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mhvic\Documents\Pós-doc\Paper Diego\PAPER\Reestruturação\Arquivo finais\"/>
    </mc:Choice>
  </mc:AlternateContent>
  <xr:revisionPtr revIDLastSave="0" documentId="13_ncr:1_{A1B1C41F-396C-4DC8-AAE1-8C2FB1ACBC4E}" xr6:coauthVersionLast="47" xr6:coauthVersionMax="47" xr10:uidLastSave="{00000000-0000-0000-0000-000000000000}"/>
  <bookViews>
    <workbookView xWindow="-108" yWindow="-108" windowWidth="23256" windowHeight="12456" xr2:uid="{00000000-000D-0000-FFFF-FFFF00000000}"/>
  </bookViews>
  <sheets>
    <sheet name="rSBP15"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52" i="2" l="1"/>
  <c r="E353" i="2"/>
  <c r="E354" i="2"/>
  <c r="E355" i="2"/>
  <c r="E356" i="2"/>
  <c r="E357" i="2"/>
  <c r="E358" i="2"/>
  <c r="E359" i="2"/>
  <c r="E360" i="2"/>
  <c r="E361" i="2"/>
  <c r="E362" i="2"/>
  <c r="E363" i="2"/>
  <c r="E364" i="2"/>
  <c r="E365" i="2"/>
  <c r="E366" i="2"/>
  <c r="E367" i="2"/>
  <c r="E368" i="2"/>
  <c r="E369" i="2"/>
  <c r="E370" i="2"/>
  <c r="E371" i="2"/>
  <c r="E372" i="2"/>
  <c r="E373" i="2"/>
  <c r="E374" i="2"/>
  <c r="E375" i="2"/>
  <c r="E376" i="2"/>
  <c r="E377" i="2"/>
  <c r="E378" i="2"/>
  <c r="E379" i="2"/>
  <c r="E380" i="2"/>
  <c r="E381" i="2"/>
  <c r="E382" i="2"/>
  <c r="E383" i="2"/>
  <c r="E384" i="2"/>
  <c r="E385" i="2"/>
  <c r="E386" i="2"/>
  <c r="E387" i="2"/>
  <c r="E388" i="2"/>
  <c r="E389" i="2"/>
  <c r="E390" i="2"/>
  <c r="E391" i="2"/>
  <c r="E392" i="2"/>
  <c r="E393" i="2"/>
  <c r="E394" i="2"/>
  <c r="E395" i="2"/>
  <c r="E396" i="2"/>
  <c r="E397" i="2"/>
  <c r="E398" i="2"/>
  <c r="E399" i="2"/>
  <c r="E400" i="2"/>
  <c r="E401" i="2"/>
  <c r="E402" i="2"/>
  <c r="E403" i="2"/>
  <c r="E404" i="2"/>
  <c r="E405" i="2"/>
  <c r="E406" i="2"/>
  <c r="E407" i="2"/>
  <c r="E408" i="2"/>
  <c r="E409" i="2"/>
  <c r="E410" i="2"/>
  <c r="E411" i="2"/>
  <c r="E412" i="2"/>
  <c r="E413" i="2"/>
  <c r="E414" i="2"/>
  <c r="E415" i="2"/>
  <c r="E416" i="2"/>
  <c r="E417" i="2"/>
  <c r="E418" i="2"/>
  <c r="E419" i="2"/>
  <c r="E420" i="2"/>
  <c r="E421" i="2"/>
  <c r="E422" i="2"/>
  <c r="E423" i="2"/>
  <c r="E424" i="2"/>
  <c r="E425" i="2"/>
  <c r="E426" i="2"/>
  <c r="E427" i="2"/>
  <c r="E428" i="2"/>
  <c r="E429" i="2"/>
  <c r="E430" i="2"/>
  <c r="E431" i="2"/>
  <c r="E432" i="2"/>
  <c r="E433" i="2"/>
  <c r="E434" i="2"/>
  <c r="E435" i="2"/>
  <c r="E436" i="2"/>
  <c r="E437" i="2"/>
  <c r="E438" i="2"/>
  <c r="E439" i="2"/>
  <c r="E440" i="2"/>
  <c r="E441" i="2"/>
  <c r="E442" i="2"/>
  <c r="E443" i="2"/>
  <c r="E444" i="2"/>
  <c r="E445" i="2"/>
  <c r="E446" i="2"/>
  <c r="E447" i="2"/>
  <c r="E448" i="2"/>
  <c r="E449" i="2"/>
  <c r="E450" i="2"/>
  <c r="E451" i="2"/>
  <c r="E452" i="2"/>
  <c r="E453" i="2"/>
  <c r="E454" i="2"/>
  <c r="E455" i="2"/>
  <c r="E456" i="2"/>
  <c r="E457" i="2"/>
  <c r="E458" i="2"/>
  <c r="E459" i="2"/>
  <c r="E460" i="2"/>
  <c r="E461" i="2"/>
  <c r="E462" i="2"/>
  <c r="E463" i="2"/>
  <c r="E464" i="2"/>
  <c r="E465" i="2"/>
  <c r="E466" i="2"/>
  <c r="E467" i="2"/>
  <c r="E468" i="2"/>
  <c r="E469" i="2"/>
  <c r="E470" i="2"/>
  <c r="E471" i="2"/>
  <c r="E472" i="2"/>
  <c r="E473" i="2"/>
  <c r="E474" i="2"/>
  <c r="E475" i="2"/>
  <c r="E476" i="2"/>
  <c r="E477" i="2"/>
  <c r="E478" i="2"/>
  <c r="E479" i="2"/>
  <c r="E480" i="2"/>
  <c r="E481" i="2"/>
  <c r="E482" i="2"/>
  <c r="E483" i="2"/>
  <c r="E484" i="2"/>
  <c r="E485" i="2"/>
  <c r="E486" i="2"/>
  <c r="E487" i="2"/>
  <c r="E488" i="2"/>
  <c r="E489" i="2"/>
  <c r="E490" i="2"/>
  <c r="E491" i="2"/>
  <c r="E492" i="2"/>
  <c r="E493" i="2"/>
  <c r="E494" i="2"/>
  <c r="E495" i="2"/>
  <c r="E496" i="2"/>
  <c r="E497" i="2"/>
  <c r="E498" i="2"/>
  <c r="E499" i="2"/>
  <c r="E500" i="2"/>
  <c r="E501" i="2"/>
  <c r="E502" i="2"/>
  <c r="E503" i="2"/>
  <c r="E504" i="2"/>
  <c r="E505" i="2"/>
  <c r="E506" i="2"/>
  <c r="E507" i="2"/>
  <c r="E508" i="2"/>
  <c r="E509" i="2"/>
  <c r="E510" i="2"/>
  <c r="E511" i="2"/>
  <c r="E512" i="2"/>
  <c r="E513" i="2"/>
  <c r="E514" i="2"/>
  <c r="E515" i="2"/>
  <c r="E516" i="2"/>
  <c r="E517" i="2"/>
  <c r="E518" i="2"/>
  <c r="E519" i="2"/>
  <c r="E520" i="2"/>
  <c r="E521" i="2"/>
  <c r="E522" i="2"/>
  <c r="E523" i="2"/>
  <c r="E524" i="2"/>
  <c r="E525" i="2"/>
  <c r="E526" i="2"/>
  <c r="E527" i="2"/>
  <c r="E528" i="2"/>
  <c r="E529" i="2"/>
  <c r="E530" i="2"/>
  <c r="E531" i="2"/>
  <c r="E532" i="2"/>
  <c r="E533" i="2"/>
  <c r="E534" i="2"/>
  <c r="E535" i="2"/>
  <c r="E536" i="2"/>
  <c r="E537" i="2"/>
  <c r="E538" i="2"/>
  <c r="E539" i="2"/>
  <c r="E540" i="2"/>
  <c r="E541" i="2"/>
  <c r="E542" i="2"/>
  <c r="E543" i="2"/>
  <c r="E544" i="2"/>
  <c r="E545" i="2"/>
  <c r="E546" i="2"/>
  <c r="E547" i="2"/>
  <c r="E548" i="2"/>
  <c r="E549" i="2"/>
  <c r="E550" i="2"/>
  <c r="E551" i="2"/>
  <c r="E552" i="2"/>
  <c r="E553" i="2"/>
  <c r="E554" i="2"/>
  <c r="E555" i="2"/>
  <c r="E556" i="2"/>
  <c r="E557" i="2"/>
  <c r="E558" i="2"/>
  <c r="E559" i="2"/>
  <c r="E560" i="2"/>
  <c r="E561" i="2"/>
  <c r="E562" i="2"/>
  <c r="E563" i="2"/>
  <c r="E564" i="2"/>
  <c r="E565" i="2"/>
  <c r="E566" i="2"/>
  <c r="E567" i="2"/>
  <c r="E568" i="2"/>
  <c r="E569" i="2"/>
  <c r="E570" i="2"/>
  <c r="E571" i="2"/>
  <c r="E572" i="2"/>
  <c r="E573" i="2"/>
  <c r="E574" i="2"/>
  <c r="E575" i="2"/>
  <c r="E576" i="2"/>
  <c r="E577" i="2"/>
  <c r="E578" i="2"/>
  <c r="E579" i="2"/>
  <c r="E580" i="2"/>
  <c r="E581" i="2"/>
  <c r="E582" i="2"/>
  <c r="E583" i="2"/>
  <c r="E584" i="2"/>
  <c r="E585" i="2"/>
  <c r="E586" i="2"/>
  <c r="E587" i="2"/>
  <c r="E588" i="2"/>
  <c r="E589" i="2"/>
  <c r="E590" i="2"/>
  <c r="E591" i="2"/>
  <c r="E592" i="2"/>
  <c r="E593" i="2"/>
  <c r="E594" i="2"/>
  <c r="E595" i="2"/>
  <c r="E596" i="2"/>
  <c r="E597" i="2"/>
  <c r="E598" i="2"/>
  <c r="E599" i="2"/>
  <c r="E600" i="2"/>
  <c r="E601" i="2"/>
  <c r="E602" i="2"/>
  <c r="E603" i="2"/>
  <c r="E604" i="2"/>
  <c r="E605" i="2"/>
  <c r="E606" i="2"/>
  <c r="E607" i="2"/>
  <c r="E608" i="2"/>
  <c r="E609" i="2"/>
  <c r="E610" i="2"/>
  <c r="E611" i="2"/>
  <c r="E612" i="2"/>
  <c r="E613" i="2"/>
  <c r="E614" i="2"/>
  <c r="E615" i="2"/>
  <c r="E616" i="2"/>
  <c r="E617" i="2"/>
  <c r="E618" i="2"/>
  <c r="E619" i="2"/>
  <c r="E620" i="2"/>
  <c r="E621" i="2"/>
  <c r="E622" i="2"/>
  <c r="E623" i="2"/>
  <c r="E624" i="2"/>
  <c r="E625" i="2"/>
  <c r="E626" i="2"/>
  <c r="E627" i="2"/>
  <c r="E628" i="2"/>
  <c r="E629" i="2"/>
  <c r="E630" i="2"/>
  <c r="E631" i="2"/>
  <c r="E632" i="2"/>
  <c r="E633" i="2"/>
  <c r="E634" i="2"/>
  <c r="E635" i="2"/>
  <c r="E636" i="2"/>
  <c r="E637" i="2"/>
  <c r="E638" i="2"/>
  <c r="E639" i="2"/>
  <c r="E640" i="2"/>
  <c r="E641" i="2"/>
  <c r="E642" i="2"/>
  <c r="E643" i="2"/>
  <c r="E644" i="2"/>
  <c r="E645" i="2"/>
  <c r="E646" i="2"/>
  <c r="E647" i="2"/>
  <c r="E648" i="2"/>
  <c r="E649" i="2"/>
  <c r="E650" i="2"/>
  <c r="E651" i="2"/>
  <c r="E652" i="2"/>
  <c r="E653" i="2"/>
  <c r="E654" i="2"/>
  <c r="E655" i="2"/>
  <c r="E656" i="2"/>
  <c r="E657" i="2"/>
  <c r="E658" i="2"/>
  <c r="E659" i="2"/>
  <c r="E660" i="2"/>
  <c r="E661" i="2"/>
  <c r="E662" i="2"/>
  <c r="E663" i="2"/>
  <c r="E664" i="2"/>
  <c r="E665" i="2"/>
  <c r="E666" i="2"/>
  <c r="E667" i="2"/>
  <c r="E668" i="2"/>
  <c r="E669" i="2"/>
  <c r="E670" i="2"/>
  <c r="E671" i="2"/>
  <c r="E672" i="2"/>
  <c r="E673" i="2"/>
  <c r="E674" i="2"/>
  <c r="E675" i="2"/>
  <c r="E676" i="2"/>
  <c r="E677" i="2"/>
  <c r="E678" i="2"/>
  <c r="E679" i="2"/>
  <c r="E680" i="2"/>
  <c r="E681" i="2"/>
  <c r="E682" i="2"/>
  <c r="E683" i="2"/>
  <c r="E684" i="2"/>
  <c r="E685" i="2"/>
  <c r="E686" i="2"/>
  <c r="E687" i="2"/>
  <c r="E688" i="2"/>
  <c r="E689" i="2"/>
  <c r="E690" i="2"/>
  <c r="E691" i="2"/>
  <c r="E692" i="2"/>
  <c r="E693" i="2"/>
  <c r="E694" i="2"/>
  <c r="E695" i="2"/>
  <c r="E696" i="2"/>
  <c r="E697" i="2"/>
  <c r="E698" i="2"/>
  <c r="E699" i="2"/>
  <c r="E700" i="2"/>
  <c r="E701" i="2"/>
  <c r="E702" i="2"/>
  <c r="E703" i="2"/>
  <c r="E704" i="2"/>
  <c r="E705" i="2"/>
  <c r="E706" i="2"/>
  <c r="E707" i="2"/>
  <c r="E708" i="2"/>
  <c r="E709" i="2"/>
  <c r="E710" i="2"/>
  <c r="E711" i="2"/>
  <c r="E712" i="2"/>
  <c r="E713" i="2"/>
  <c r="E714" i="2"/>
  <c r="E715" i="2"/>
  <c r="E716" i="2"/>
  <c r="E717" i="2"/>
  <c r="E718" i="2"/>
  <c r="E719" i="2"/>
  <c r="E720" i="2"/>
  <c r="E721" i="2"/>
  <c r="E722" i="2"/>
  <c r="E723" i="2"/>
  <c r="E724" i="2"/>
  <c r="E725" i="2"/>
  <c r="E726" i="2"/>
  <c r="E727" i="2"/>
  <c r="E728" i="2"/>
  <c r="E729" i="2"/>
  <c r="E730" i="2"/>
  <c r="E731" i="2"/>
  <c r="E732" i="2"/>
  <c r="E733" i="2"/>
  <c r="E734" i="2"/>
  <c r="E735" i="2"/>
  <c r="E736" i="2"/>
  <c r="E737" i="2"/>
  <c r="E738" i="2"/>
  <c r="E739" i="2"/>
  <c r="E740" i="2"/>
  <c r="E741" i="2"/>
  <c r="E742" i="2"/>
  <c r="E743" i="2"/>
  <c r="E744" i="2"/>
  <c r="E745" i="2"/>
  <c r="E746" i="2"/>
  <c r="E747" i="2"/>
  <c r="E748" i="2"/>
  <c r="E749" i="2"/>
  <c r="E750" i="2"/>
  <c r="E751" i="2"/>
  <c r="E752" i="2"/>
  <c r="E753" i="2"/>
  <c r="E754" i="2"/>
  <c r="E755" i="2"/>
  <c r="E756" i="2"/>
  <c r="E757" i="2"/>
  <c r="E758" i="2"/>
  <c r="E759" i="2"/>
  <c r="E760" i="2"/>
  <c r="E761" i="2"/>
  <c r="E762" i="2"/>
  <c r="E763" i="2"/>
  <c r="E764" i="2"/>
  <c r="E765" i="2"/>
  <c r="E766" i="2"/>
  <c r="E767" i="2"/>
  <c r="E768" i="2"/>
  <c r="E769" i="2"/>
  <c r="E770" i="2"/>
  <c r="E771" i="2"/>
  <c r="E772" i="2"/>
  <c r="E773" i="2"/>
  <c r="E774" i="2"/>
  <c r="E775" i="2"/>
  <c r="E776" i="2"/>
  <c r="E777" i="2"/>
  <c r="E778" i="2"/>
  <c r="E779" i="2"/>
  <c r="E780" i="2"/>
  <c r="E781" i="2"/>
  <c r="E782" i="2"/>
  <c r="E783" i="2"/>
  <c r="E784" i="2"/>
  <c r="E785" i="2"/>
  <c r="E786" i="2"/>
  <c r="E787" i="2"/>
  <c r="E788" i="2"/>
  <c r="E789" i="2"/>
  <c r="E790" i="2"/>
  <c r="E791" i="2"/>
  <c r="E792" i="2"/>
  <c r="E793" i="2"/>
  <c r="E794" i="2"/>
  <c r="E795" i="2"/>
  <c r="E796" i="2"/>
  <c r="E797" i="2"/>
  <c r="E798" i="2"/>
  <c r="E799" i="2"/>
  <c r="E800" i="2"/>
  <c r="E801" i="2"/>
  <c r="E802" i="2"/>
  <c r="E803" i="2"/>
  <c r="E804" i="2"/>
  <c r="E805" i="2"/>
  <c r="E806" i="2"/>
  <c r="E807" i="2"/>
  <c r="E808" i="2"/>
  <c r="E809" i="2"/>
  <c r="E810" i="2"/>
  <c r="E811" i="2"/>
  <c r="E812" i="2"/>
  <c r="E813" i="2"/>
  <c r="E814" i="2"/>
  <c r="E815" i="2"/>
  <c r="E816" i="2"/>
  <c r="E817" i="2"/>
  <c r="E818" i="2"/>
  <c r="E819" i="2"/>
  <c r="E820" i="2"/>
  <c r="E821" i="2"/>
  <c r="E822" i="2"/>
  <c r="E823" i="2"/>
  <c r="E824" i="2"/>
  <c r="E825" i="2"/>
  <c r="E826" i="2"/>
  <c r="E827" i="2"/>
  <c r="E828" i="2"/>
  <c r="E829" i="2"/>
  <c r="E830" i="2"/>
  <c r="E831" i="2"/>
  <c r="E832" i="2"/>
  <c r="E833" i="2"/>
  <c r="E834" i="2"/>
  <c r="E835" i="2"/>
  <c r="E836" i="2"/>
  <c r="E837" i="2"/>
  <c r="E838" i="2"/>
  <c r="E839" i="2"/>
  <c r="E840" i="2"/>
  <c r="E841" i="2"/>
  <c r="E842" i="2"/>
  <c r="E843" i="2"/>
  <c r="E844" i="2"/>
  <c r="E845" i="2"/>
  <c r="E846" i="2"/>
  <c r="E847" i="2"/>
  <c r="E848" i="2"/>
  <c r="E849" i="2"/>
  <c r="E850" i="2"/>
  <c r="E851" i="2"/>
  <c r="E852" i="2"/>
  <c r="E853" i="2"/>
  <c r="E854" i="2"/>
  <c r="E855" i="2"/>
  <c r="E856" i="2"/>
  <c r="E857" i="2"/>
  <c r="E858" i="2"/>
  <c r="E859" i="2"/>
  <c r="E860" i="2"/>
  <c r="E861" i="2"/>
  <c r="E862" i="2"/>
  <c r="E863" i="2"/>
  <c r="E864" i="2"/>
  <c r="E865" i="2"/>
  <c r="E866" i="2"/>
  <c r="E867" i="2"/>
  <c r="E868" i="2"/>
  <c r="E869" i="2"/>
  <c r="E870" i="2"/>
  <c r="E871" i="2"/>
  <c r="E872" i="2"/>
  <c r="E873" i="2"/>
  <c r="E874" i="2"/>
  <c r="E875" i="2"/>
  <c r="E876" i="2"/>
  <c r="E877" i="2"/>
  <c r="E878" i="2"/>
  <c r="E879" i="2"/>
  <c r="E880" i="2"/>
  <c r="E881" i="2"/>
  <c r="E882" i="2"/>
  <c r="E883" i="2"/>
  <c r="E884" i="2"/>
  <c r="E885" i="2"/>
  <c r="E886" i="2"/>
  <c r="E887" i="2"/>
  <c r="E888" i="2"/>
  <c r="E889" i="2"/>
  <c r="E890" i="2"/>
  <c r="E891" i="2"/>
  <c r="E892" i="2"/>
  <c r="E893" i="2"/>
  <c r="E894" i="2"/>
  <c r="E895" i="2"/>
  <c r="E896" i="2"/>
  <c r="E897" i="2"/>
  <c r="E898" i="2"/>
  <c r="E899" i="2"/>
  <c r="E900" i="2"/>
  <c r="E901" i="2"/>
  <c r="E902" i="2"/>
  <c r="E903" i="2"/>
  <c r="E904" i="2"/>
  <c r="E905" i="2"/>
  <c r="E906" i="2"/>
  <c r="E907" i="2"/>
  <c r="E908" i="2"/>
  <c r="E909" i="2"/>
  <c r="E910" i="2"/>
  <c r="E911" i="2"/>
  <c r="E912" i="2"/>
  <c r="E913" i="2"/>
  <c r="E914" i="2"/>
  <c r="E915" i="2"/>
  <c r="E916" i="2"/>
  <c r="E917" i="2"/>
  <c r="E918" i="2"/>
  <c r="E919" i="2"/>
  <c r="E920" i="2"/>
  <c r="E921" i="2"/>
  <c r="E922" i="2"/>
  <c r="E923" i="2"/>
  <c r="E924" i="2"/>
  <c r="E925" i="2"/>
  <c r="E926" i="2"/>
  <c r="E927" i="2"/>
  <c r="E928" i="2"/>
  <c r="E929" i="2"/>
  <c r="E930" i="2"/>
  <c r="E931" i="2"/>
  <c r="E932" i="2"/>
  <c r="E933" i="2"/>
  <c r="E934" i="2"/>
  <c r="E935" i="2"/>
  <c r="E936" i="2"/>
  <c r="E937" i="2"/>
  <c r="E938" i="2"/>
  <c r="E939" i="2"/>
  <c r="E940" i="2"/>
  <c r="E941" i="2"/>
  <c r="E942" i="2"/>
  <c r="E943" i="2"/>
  <c r="E944" i="2"/>
  <c r="E945" i="2"/>
  <c r="E946" i="2"/>
  <c r="E947" i="2"/>
  <c r="E948" i="2"/>
  <c r="E949" i="2"/>
  <c r="E950" i="2"/>
  <c r="E951" i="2"/>
  <c r="E952" i="2"/>
  <c r="E953" i="2"/>
  <c r="E954" i="2"/>
  <c r="E955" i="2"/>
  <c r="E956" i="2"/>
  <c r="E957" i="2"/>
  <c r="E958" i="2"/>
  <c r="E959" i="2"/>
  <c r="E960" i="2"/>
  <c r="E961" i="2"/>
  <c r="E962" i="2"/>
  <c r="E963" i="2"/>
  <c r="E964" i="2"/>
  <c r="E965" i="2"/>
  <c r="E966" i="2"/>
  <c r="E967" i="2"/>
  <c r="E968" i="2"/>
  <c r="E969" i="2"/>
  <c r="E970" i="2"/>
  <c r="E971" i="2"/>
  <c r="E972" i="2"/>
  <c r="E973" i="2"/>
  <c r="E974" i="2"/>
  <c r="E975" i="2"/>
  <c r="E976" i="2"/>
  <c r="E977" i="2"/>
  <c r="E978" i="2"/>
  <c r="E979" i="2"/>
  <c r="E980" i="2"/>
  <c r="E981" i="2"/>
  <c r="E982" i="2"/>
  <c r="E983" i="2"/>
  <c r="E984" i="2"/>
  <c r="E985" i="2"/>
  <c r="E986" i="2"/>
  <c r="E987" i="2"/>
  <c r="E988" i="2"/>
  <c r="E989" i="2"/>
  <c r="E990" i="2"/>
  <c r="E991" i="2"/>
  <c r="E992" i="2"/>
  <c r="E993" i="2"/>
  <c r="E994" i="2"/>
  <c r="E995" i="2"/>
  <c r="E996" i="2"/>
  <c r="E997" i="2"/>
  <c r="E998" i="2"/>
  <c r="E999" i="2"/>
  <c r="E1000" i="2"/>
  <c r="E1001" i="2"/>
  <c r="E1002" i="2"/>
  <c r="E1003" i="2"/>
  <c r="E1004" i="2"/>
  <c r="E1005" i="2"/>
  <c r="E1006" i="2"/>
  <c r="E1007" i="2"/>
  <c r="E1008" i="2"/>
  <c r="E1009" i="2"/>
  <c r="E1010" i="2"/>
  <c r="E1011" i="2"/>
  <c r="E1012" i="2"/>
  <c r="E1013" i="2"/>
  <c r="E1014" i="2"/>
  <c r="E1015" i="2"/>
  <c r="E1016" i="2"/>
  <c r="E1017" i="2"/>
  <c r="E1018" i="2"/>
  <c r="E1019" i="2"/>
  <c r="E1020" i="2"/>
  <c r="E1021" i="2"/>
  <c r="E1022" i="2"/>
  <c r="E1023" i="2"/>
  <c r="E1024" i="2"/>
  <c r="E1025" i="2"/>
  <c r="E1026" i="2"/>
  <c r="E1027" i="2"/>
  <c r="E1028" i="2"/>
  <c r="E1029" i="2"/>
  <c r="E1030" i="2"/>
  <c r="E1031" i="2"/>
  <c r="E1032" i="2"/>
  <c r="E1033" i="2"/>
  <c r="E1034" i="2"/>
  <c r="E1035" i="2"/>
  <c r="E1036" i="2"/>
  <c r="E1037" i="2"/>
  <c r="E1038" i="2"/>
  <c r="E1039" i="2"/>
  <c r="E1040" i="2"/>
  <c r="E1041" i="2"/>
  <c r="E1042" i="2"/>
  <c r="E1043" i="2"/>
  <c r="E1044" i="2"/>
  <c r="E1045" i="2"/>
  <c r="E1046" i="2"/>
  <c r="E1047" i="2"/>
  <c r="E1048" i="2"/>
  <c r="E1049" i="2"/>
  <c r="E1050" i="2"/>
  <c r="E1051" i="2"/>
  <c r="E1052" i="2"/>
  <c r="E1053" i="2"/>
  <c r="E1054" i="2"/>
  <c r="E1055" i="2"/>
  <c r="E1056" i="2"/>
  <c r="E1057" i="2"/>
  <c r="E1058" i="2"/>
  <c r="E1059" i="2"/>
  <c r="E1060" i="2"/>
  <c r="E1061" i="2"/>
  <c r="E1062" i="2"/>
  <c r="E1063" i="2"/>
  <c r="E1064" i="2"/>
  <c r="E1065" i="2"/>
  <c r="E1066" i="2"/>
  <c r="E1067" i="2"/>
  <c r="E1068" i="2"/>
  <c r="E1069" i="2"/>
  <c r="E1070" i="2"/>
  <c r="E1071" i="2"/>
  <c r="E1072" i="2"/>
  <c r="E1073" i="2"/>
  <c r="E1074" i="2"/>
  <c r="E1075" i="2"/>
  <c r="E1076" i="2"/>
  <c r="E1077" i="2"/>
  <c r="E1078" i="2"/>
  <c r="E1079" i="2"/>
  <c r="E1080" i="2"/>
  <c r="E1081" i="2"/>
  <c r="E1082" i="2"/>
  <c r="E1083" i="2"/>
  <c r="E1084" i="2"/>
  <c r="E1085" i="2"/>
  <c r="E1086" i="2"/>
  <c r="E1087" i="2"/>
  <c r="E1088" i="2"/>
  <c r="E1089" i="2"/>
  <c r="E1090" i="2"/>
  <c r="E1091" i="2"/>
  <c r="E1092" i="2"/>
  <c r="E1093" i="2"/>
  <c r="E1094" i="2"/>
  <c r="E1095" i="2"/>
  <c r="E1096" i="2"/>
  <c r="E1097" i="2"/>
  <c r="E1098" i="2"/>
  <c r="E1099" i="2"/>
  <c r="E1100" i="2"/>
  <c r="E1101" i="2"/>
  <c r="E1102" i="2"/>
  <c r="E1103" i="2"/>
  <c r="E1104" i="2"/>
  <c r="E1105" i="2"/>
  <c r="E1106" i="2"/>
  <c r="E1107" i="2"/>
  <c r="E1108" i="2"/>
  <c r="E1109" i="2"/>
  <c r="E1110" i="2"/>
  <c r="E1111" i="2"/>
  <c r="E1112" i="2"/>
  <c r="E1113" i="2"/>
  <c r="E1114" i="2"/>
  <c r="E1115" i="2"/>
  <c r="E1116" i="2"/>
  <c r="E1117" i="2"/>
  <c r="E1118" i="2"/>
  <c r="E1119" i="2"/>
  <c r="E1120" i="2"/>
  <c r="E1121" i="2"/>
  <c r="E1122" i="2"/>
  <c r="E1123" i="2"/>
  <c r="E1124" i="2"/>
  <c r="E1125" i="2"/>
  <c r="E1126" i="2"/>
  <c r="E1127" i="2"/>
  <c r="E1128" i="2"/>
  <c r="E1129" i="2"/>
  <c r="E1130" i="2"/>
  <c r="E1131" i="2"/>
  <c r="E1132" i="2"/>
  <c r="E1133" i="2"/>
  <c r="E1134" i="2"/>
  <c r="E1135" i="2"/>
  <c r="E1136" i="2"/>
  <c r="E1137" i="2"/>
  <c r="E1138" i="2"/>
  <c r="E1139" i="2"/>
  <c r="E1140" i="2"/>
  <c r="E1141" i="2"/>
  <c r="E1142" i="2"/>
  <c r="E1143" i="2"/>
  <c r="E1144" i="2"/>
  <c r="E1145" i="2"/>
  <c r="E1146" i="2"/>
  <c r="E1147" i="2"/>
  <c r="E1148" i="2"/>
  <c r="E1149" i="2"/>
  <c r="E1150" i="2"/>
  <c r="E1151" i="2"/>
  <c r="E1152" i="2"/>
  <c r="E1153" i="2"/>
  <c r="E1154" i="2"/>
  <c r="E1155" i="2"/>
  <c r="E1156" i="2"/>
  <c r="E1157" i="2"/>
  <c r="E1158" i="2"/>
  <c r="E1159" i="2"/>
  <c r="E1160" i="2"/>
  <c r="E1161" i="2"/>
  <c r="E1162" i="2"/>
  <c r="E1163" i="2"/>
  <c r="E1164" i="2"/>
  <c r="E1165" i="2"/>
  <c r="E1166" i="2"/>
  <c r="E1167" i="2"/>
  <c r="E1168" i="2"/>
  <c r="E1169" i="2"/>
  <c r="E1170" i="2"/>
  <c r="E1171" i="2"/>
  <c r="E1172" i="2"/>
  <c r="E1173" i="2"/>
  <c r="E1174" i="2"/>
  <c r="E1175" i="2"/>
  <c r="E1176" i="2"/>
  <c r="E1177" i="2"/>
  <c r="E1178" i="2"/>
  <c r="E1179" i="2"/>
  <c r="E1180" i="2"/>
  <c r="E1181" i="2"/>
  <c r="E1182" i="2"/>
  <c r="E1183" i="2"/>
  <c r="E1184" i="2"/>
  <c r="E1185" i="2"/>
  <c r="E1186" i="2"/>
  <c r="E1187" i="2"/>
  <c r="E1188" i="2"/>
  <c r="E1189" i="2"/>
  <c r="E1190" i="2"/>
  <c r="E1191" i="2"/>
  <c r="E1192" i="2"/>
  <c r="E1193" i="2"/>
  <c r="E1194" i="2"/>
  <c r="E1195" i="2"/>
  <c r="E1196" i="2"/>
  <c r="E1197" i="2"/>
  <c r="E1198" i="2"/>
  <c r="E1199" i="2"/>
  <c r="E1200" i="2"/>
  <c r="E1201" i="2"/>
  <c r="E1202" i="2"/>
  <c r="E1203" i="2"/>
  <c r="E1204" i="2"/>
  <c r="E1205" i="2"/>
  <c r="E1206" i="2"/>
  <c r="E1207" i="2"/>
  <c r="E1208" i="2"/>
  <c r="E1209" i="2"/>
  <c r="E1210" i="2"/>
  <c r="E1211" i="2"/>
  <c r="E1212" i="2"/>
  <c r="E1213" i="2"/>
  <c r="E1214" i="2"/>
  <c r="E1215" i="2"/>
  <c r="E1216" i="2"/>
  <c r="E1217" i="2"/>
  <c r="E1218" i="2"/>
  <c r="E1219" i="2"/>
  <c r="E1220" i="2"/>
  <c r="E1221" i="2"/>
  <c r="E1222" i="2"/>
  <c r="E1223" i="2"/>
  <c r="E1224" i="2"/>
  <c r="E1225" i="2"/>
  <c r="E1226" i="2"/>
  <c r="E1227" i="2"/>
  <c r="E1228" i="2"/>
  <c r="E1229" i="2"/>
  <c r="E1230" i="2"/>
  <c r="E1231" i="2"/>
  <c r="E1232" i="2"/>
  <c r="E1233" i="2"/>
  <c r="E1234" i="2"/>
  <c r="E1235" i="2"/>
  <c r="E1236" i="2"/>
  <c r="E1237" i="2"/>
  <c r="E1238" i="2"/>
  <c r="E1239" i="2"/>
  <c r="E1240" i="2"/>
  <c r="E1241" i="2"/>
  <c r="E1242" i="2"/>
  <c r="E1243" i="2"/>
  <c r="E1244" i="2"/>
  <c r="E1245" i="2"/>
  <c r="E1246" i="2"/>
  <c r="E1247" i="2"/>
  <c r="E1248" i="2"/>
  <c r="E1249" i="2"/>
  <c r="E1250" i="2"/>
  <c r="E1251" i="2"/>
  <c r="E1252" i="2"/>
  <c r="E1253" i="2"/>
  <c r="E1254" i="2"/>
  <c r="E1255" i="2"/>
  <c r="E1256" i="2"/>
  <c r="E1257" i="2"/>
  <c r="E1258" i="2"/>
  <c r="E1259" i="2"/>
  <c r="E1260" i="2"/>
  <c r="E1261" i="2"/>
  <c r="E1262" i="2"/>
  <c r="E1263" i="2"/>
  <c r="E1264" i="2"/>
  <c r="E1265" i="2"/>
  <c r="E1266" i="2"/>
  <c r="E1267" i="2"/>
  <c r="E1268" i="2"/>
  <c r="E1269" i="2"/>
  <c r="E1270" i="2"/>
  <c r="E1271" i="2"/>
  <c r="E1272" i="2"/>
  <c r="E1273" i="2"/>
  <c r="E1274" i="2"/>
  <c r="E1275" i="2"/>
  <c r="E1276" i="2"/>
  <c r="E1277" i="2"/>
  <c r="E1278" i="2"/>
  <c r="E1279" i="2"/>
  <c r="E1280" i="2"/>
  <c r="E1281" i="2"/>
  <c r="E1282" i="2"/>
  <c r="E1283" i="2"/>
  <c r="E1284" i="2"/>
  <c r="E1285" i="2"/>
  <c r="E1286" i="2"/>
  <c r="E1287" i="2"/>
  <c r="E1288" i="2"/>
  <c r="E1289" i="2"/>
  <c r="E1290" i="2"/>
  <c r="E1291" i="2"/>
  <c r="E1292" i="2"/>
  <c r="E1293" i="2"/>
  <c r="E1294" i="2"/>
  <c r="E1295" i="2"/>
  <c r="E1296" i="2"/>
  <c r="E1297" i="2"/>
  <c r="E1298" i="2"/>
  <c r="E1299" i="2"/>
  <c r="E1300" i="2"/>
  <c r="E1301" i="2"/>
  <c r="E1302" i="2"/>
  <c r="E1303" i="2"/>
  <c r="E1304" i="2"/>
  <c r="E1305" i="2"/>
  <c r="E1306" i="2"/>
  <c r="E1307" i="2"/>
  <c r="E1308" i="2"/>
  <c r="E1309" i="2"/>
  <c r="E1310" i="2"/>
  <c r="E1311" i="2"/>
  <c r="E1312" i="2"/>
  <c r="E1313" i="2"/>
  <c r="E1314" i="2"/>
  <c r="E1315" i="2"/>
  <c r="E1316" i="2"/>
  <c r="E1317" i="2"/>
  <c r="E1318" i="2"/>
  <c r="E1319" i="2"/>
  <c r="E1320" i="2"/>
  <c r="E1321" i="2"/>
  <c r="E1322" i="2"/>
  <c r="E1323" i="2"/>
  <c r="E1324" i="2"/>
  <c r="E1325" i="2"/>
  <c r="E1326" i="2"/>
  <c r="E1327" i="2"/>
  <c r="E1328" i="2"/>
  <c r="E1329" i="2"/>
  <c r="E1330" i="2"/>
  <c r="E1331" i="2"/>
  <c r="E1332" i="2"/>
  <c r="E1333" i="2"/>
  <c r="E1334" i="2"/>
  <c r="E1335" i="2"/>
  <c r="E1336" i="2"/>
  <c r="E1337" i="2"/>
  <c r="E1338" i="2"/>
  <c r="E1339" i="2"/>
  <c r="E1340" i="2"/>
  <c r="E1341" i="2"/>
  <c r="E1342" i="2"/>
  <c r="E1343" i="2"/>
  <c r="E1344" i="2"/>
  <c r="E1345" i="2"/>
  <c r="E1346" i="2"/>
  <c r="E1347" i="2"/>
  <c r="E1348" i="2"/>
  <c r="E1349" i="2"/>
  <c r="E1350" i="2"/>
  <c r="E1351" i="2"/>
  <c r="E1352" i="2"/>
  <c r="E1353" i="2"/>
  <c r="E1354" i="2"/>
  <c r="E1355" i="2"/>
  <c r="E1356" i="2"/>
  <c r="E1357" i="2"/>
  <c r="E1358" i="2"/>
  <c r="E1359" i="2"/>
  <c r="E1360" i="2"/>
  <c r="E1361" i="2"/>
  <c r="E1362" i="2"/>
  <c r="E1363" i="2"/>
  <c r="E1364" i="2"/>
  <c r="E1365" i="2"/>
  <c r="E1366" i="2"/>
  <c r="E1367" i="2"/>
  <c r="E1368" i="2"/>
  <c r="E1369" i="2"/>
  <c r="E1370" i="2"/>
  <c r="E1371" i="2"/>
  <c r="E1372" i="2"/>
  <c r="E1373" i="2"/>
  <c r="E1374" i="2"/>
  <c r="E1375" i="2"/>
  <c r="E1376" i="2"/>
  <c r="E1377" i="2"/>
  <c r="E1378" i="2"/>
  <c r="E1379" i="2"/>
  <c r="E1380" i="2"/>
  <c r="E1381" i="2"/>
  <c r="E1382" i="2"/>
  <c r="E1383" i="2"/>
  <c r="E1384" i="2"/>
  <c r="E1385" i="2"/>
  <c r="E1386" i="2"/>
  <c r="E1387" i="2"/>
  <c r="E1388" i="2"/>
  <c r="E1389" i="2"/>
  <c r="E1390" i="2"/>
  <c r="E1391" i="2"/>
  <c r="E1392" i="2"/>
  <c r="E1393" i="2"/>
  <c r="E1394" i="2"/>
  <c r="E1395" i="2"/>
  <c r="E1396" i="2"/>
  <c r="E1397" i="2"/>
  <c r="E1398" i="2"/>
  <c r="E1399" i="2"/>
  <c r="E1400" i="2"/>
  <c r="E1401" i="2"/>
  <c r="E1402" i="2"/>
  <c r="E1403" i="2"/>
  <c r="E1404" i="2"/>
  <c r="E1405" i="2"/>
  <c r="E1406" i="2"/>
  <c r="E1407" i="2"/>
  <c r="E1408" i="2"/>
  <c r="E1409" i="2"/>
  <c r="E1410" i="2"/>
  <c r="E1411" i="2"/>
  <c r="E1412" i="2"/>
  <c r="E1413" i="2"/>
  <c r="E1414" i="2"/>
  <c r="E1415" i="2"/>
  <c r="E1416" i="2"/>
  <c r="E1417" i="2"/>
  <c r="E1418" i="2"/>
  <c r="E1419" i="2"/>
  <c r="E1420" i="2"/>
  <c r="E1421" i="2"/>
  <c r="E1422" i="2"/>
  <c r="E1423" i="2"/>
  <c r="E1424" i="2"/>
  <c r="E1425" i="2"/>
  <c r="E1426" i="2"/>
  <c r="E1427" i="2"/>
  <c r="E1428" i="2"/>
  <c r="E1429" i="2"/>
  <c r="E1430" i="2"/>
  <c r="E1431" i="2"/>
  <c r="E1432" i="2"/>
  <c r="E1433" i="2"/>
  <c r="E1434" i="2"/>
  <c r="E1435" i="2"/>
  <c r="E1436" i="2"/>
  <c r="E1437" i="2"/>
  <c r="E1438" i="2"/>
  <c r="E1439" i="2"/>
  <c r="E1440" i="2"/>
  <c r="E1441" i="2"/>
  <c r="E1442" i="2"/>
  <c r="E1443" i="2"/>
  <c r="E1444" i="2"/>
  <c r="E1445" i="2"/>
  <c r="E1446" i="2"/>
  <c r="E1447" i="2"/>
  <c r="E1448" i="2"/>
  <c r="E1449" i="2"/>
  <c r="E1450" i="2"/>
  <c r="E1451" i="2"/>
  <c r="E1452" i="2"/>
  <c r="E1453" i="2"/>
  <c r="E1454" i="2"/>
  <c r="E1455" i="2"/>
  <c r="E1456" i="2"/>
  <c r="E1457" i="2"/>
  <c r="E1458" i="2"/>
  <c r="E1459" i="2"/>
  <c r="E1460" i="2"/>
  <c r="E1461" i="2"/>
  <c r="E1462" i="2"/>
  <c r="E1463" i="2"/>
  <c r="E1464" i="2"/>
  <c r="E1465" i="2"/>
  <c r="E1466" i="2"/>
  <c r="E1467" i="2"/>
  <c r="E1468" i="2"/>
  <c r="E1469" i="2"/>
  <c r="E1470" i="2"/>
  <c r="E1471" i="2"/>
  <c r="E1472" i="2"/>
  <c r="E1473" i="2"/>
  <c r="E1474" i="2"/>
  <c r="E1475" i="2"/>
  <c r="E1476" i="2"/>
  <c r="E1477" i="2"/>
  <c r="E1478" i="2"/>
  <c r="E1479" i="2"/>
  <c r="E1480" i="2"/>
  <c r="E1481" i="2"/>
  <c r="E1482" i="2"/>
  <c r="E1483" i="2"/>
  <c r="E1484" i="2"/>
  <c r="E1485" i="2"/>
  <c r="E1486" i="2"/>
  <c r="E1487" i="2"/>
  <c r="E1488" i="2"/>
  <c r="E1489" i="2"/>
  <c r="E1490" i="2"/>
  <c r="E1491" i="2"/>
  <c r="E1492" i="2"/>
  <c r="E1493" i="2"/>
  <c r="E1494" i="2"/>
  <c r="E1495" i="2"/>
  <c r="E1496" i="2"/>
  <c r="E1497" i="2"/>
  <c r="E1498" i="2"/>
  <c r="E1499" i="2"/>
  <c r="E1500" i="2"/>
  <c r="E1501" i="2"/>
  <c r="E1502" i="2"/>
  <c r="E1503" i="2"/>
  <c r="E1504" i="2"/>
  <c r="E1505" i="2"/>
  <c r="E1506" i="2"/>
  <c r="E1507" i="2"/>
  <c r="E1508" i="2"/>
  <c r="E1509" i="2"/>
  <c r="E1510" i="2"/>
  <c r="E1511" i="2"/>
  <c r="E1512" i="2"/>
  <c r="E1513" i="2"/>
  <c r="E1514" i="2"/>
  <c r="E1515" i="2"/>
  <c r="E1516" i="2"/>
  <c r="E1517" i="2"/>
  <c r="E1518" i="2"/>
  <c r="E1519" i="2"/>
  <c r="E1520" i="2"/>
  <c r="E1521" i="2"/>
  <c r="E1522" i="2"/>
  <c r="E1523" i="2"/>
  <c r="E1524" i="2"/>
  <c r="E1525" i="2"/>
  <c r="E1526" i="2"/>
  <c r="E1527" i="2"/>
  <c r="E1528" i="2"/>
  <c r="E1529" i="2"/>
  <c r="E1530" i="2"/>
  <c r="E1531" i="2"/>
  <c r="E1532" i="2"/>
  <c r="E1533" i="2"/>
  <c r="E1534" i="2"/>
  <c r="E1535" i="2"/>
  <c r="E1536" i="2"/>
  <c r="E1537" i="2"/>
  <c r="E1538" i="2"/>
  <c r="E1539" i="2"/>
  <c r="E1540" i="2"/>
  <c r="E1541" i="2"/>
  <c r="E1542" i="2"/>
  <c r="E1543" i="2"/>
  <c r="E1544" i="2"/>
  <c r="E1545" i="2"/>
  <c r="E1546" i="2"/>
  <c r="E1547" i="2"/>
  <c r="E1548" i="2"/>
  <c r="E1549" i="2"/>
  <c r="E1550" i="2"/>
  <c r="E1551" i="2"/>
  <c r="E1552" i="2"/>
  <c r="E1553" i="2"/>
  <c r="E1554" i="2"/>
  <c r="E1555" i="2"/>
  <c r="E1556" i="2"/>
  <c r="E1557" i="2"/>
  <c r="E1558" i="2"/>
  <c r="E1559" i="2"/>
  <c r="E1560" i="2"/>
  <c r="E1561" i="2"/>
  <c r="E1562" i="2"/>
  <c r="E1563" i="2"/>
  <c r="E1564" i="2"/>
  <c r="E1565" i="2"/>
  <c r="E1566" i="2"/>
  <c r="E1567" i="2"/>
  <c r="E1568" i="2"/>
  <c r="E1569" i="2"/>
  <c r="E1570" i="2"/>
  <c r="E1571" i="2"/>
  <c r="E1572" i="2"/>
  <c r="E1573" i="2"/>
  <c r="E1574" i="2"/>
  <c r="E1575" i="2"/>
  <c r="E1576" i="2"/>
  <c r="E1577" i="2"/>
  <c r="E1578" i="2"/>
  <c r="E1579" i="2"/>
  <c r="E1580" i="2"/>
  <c r="E1581" i="2"/>
  <c r="E1582" i="2"/>
  <c r="E1583" i="2"/>
  <c r="E1584" i="2"/>
  <c r="E1585" i="2"/>
  <c r="E1586" i="2"/>
  <c r="E1587" i="2"/>
  <c r="E1588" i="2"/>
  <c r="E1589" i="2"/>
  <c r="E1590" i="2"/>
  <c r="E1591" i="2"/>
  <c r="E1592" i="2"/>
  <c r="E1593" i="2"/>
  <c r="E1594" i="2"/>
  <c r="E1595" i="2"/>
  <c r="E1596" i="2"/>
  <c r="E1597" i="2"/>
  <c r="E1598" i="2"/>
  <c r="E1599" i="2"/>
  <c r="E1600" i="2"/>
  <c r="E1601" i="2"/>
  <c r="E1602" i="2"/>
  <c r="E1603" i="2"/>
  <c r="E1604" i="2"/>
  <c r="E1605" i="2"/>
  <c r="E1606" i="2"/>
  <c r="E1607" i="2"/>
  <c r="E1608" i="2"/>
  <c r="E1609" i="2"/>
  <c r="E1610" i="2"/>
  <c r="E1611" i="2"/>
  <c r="E1612" i="2"/>
  <c r="E1613" i="2"/>
  <c r="E1614" i="2"/>
  <c r="E1615" i="2"/>
  <c r="E1616" i="2"/>
  <c r="E1617" i="2"/>
  <c r="E1618" i="2"/>
  <c r="E1619" i="2"/>
  <c r="E1620" i="2"/>
  <c r="E1621" i="2"/>
  <c r="E1622" i="2"/>
  <c r="E1623" i="2"/>
  <c r="E1624" i="2"/>
  <c r="E1625" i="2"/>
  <c r="E1626" i="2"/>
  <c r="E1627" i="2"/>
  <c r="E1628" i="2"/>
  <c r="E1629" i="2"/>
  <c r="E1630" i="2"/>
  <c r="E1631" i="2"/>
  <c r="E1632" i="2"/>
  <c r="E1633" i="2"/>
  <c r="E1634" i="2"/>
  <c r="E1635" i="2"/>
  <c r="E1636" i="2"/>
  <c r="E1637" i="2"/>
  <c r="E1638" i="2"/>
  <c r="E1639" i="2"/>
  <c r="E1640" i="2"/>
  <c r="E1641" i="2"/>
  <c r="E1642" i="2"/>
  <c r="E1643" i="2"/>
  <c r="E1644" i="2"/>
  <c r="E1645" i="2"/>
  <c r="E1646" i="2"/>
  <c r="E1647" i="2"/>
  <c r="E1648" i="2"/>
  <c r="E1649" i="2"/>
  <c r="E1650" i="2"/>
  <c r="E1651" i="2"/>
  <c r="E1652" i="2"/>
  <c r="E1653" i="2"/>
  <c r="E1654" i="2"/>
  <c r="E1655" i="2"/>
  <c r="E1656" i="2"/>
  <c r="E1657" i="2"/>
  <c r="E1658" i="2"/>
  <c r="E1659" i="2"/>
  <c r="E1660" i="2"/>
  <c r="E1661" i="2"/>
  <c r="E1662" i="2"/>
  <c r="E1663" i="2"/>
  <c r="E1664" i="2"/>
  <c r="E1665" i="2"/>
  <c r="E1666" i="2"/>
  <c r="E1667" i="2"/>
  <c r="E1668" i="2"/>
  <c r="E1669" i="2"/>
  <c r="E1670" i="2"/>
  <c r="E1671" i="2"/>
  <c r="E1672" i="2"/>
  <c r="E1673" i="2"/>
  <c r="E1674" i="2"/>
  <c r="E1675" i="2"/>
  <c r="E1676" i="2"/>
  <c r="E1677" i="2"/>
  <c r="E1678" i="2"/>
  <c r="E1679" i="2"/>
  <c r="E1680" i="2"/>
  <c r="E1681" i="2"/>
  <c r="E1682" i="2"/>
  <c r="E1683" i="2"/>
  <c r="E1684" i="2"/>
  <c r="E1685" i="2"/>
  <c r="E1686" i="2"/>
  <c r="E1687" i="2"/>
  <c r="E1688" i="2"/>
  <c r="E1689" i="2"/>
  <c r="E1690" i="2"/>
  <c r="E1691" i="2"/>
  <c r="E1692" i="2"/>
  <c r="E1693" i="2"/>
  <c r="E1694" i="2"/>
  <c r="E1695" i="2"/>
  <c r="E1696" i="2"/>
  <c r="E1697" i="2"/>
  <c r="E1698" i="2"/>
  <c r="E1699" i="2"/>
  <c r="E1700" i="2"/>
  <c r="E1701" i="2"/>
  <c r="E1702" i="2"/>
  <c r="E1703" i="2"/>
  <c r="E1704" i="2"/>
  <c r="E1705" i="2"/>
  <c r="E1706" i="2"/>
  <c r="E1707" i="2"/>
  <c r="E1708" i="2"/>
  <c r="E1709" i="2"/>
  <c r="E1710" i="2"/>
  <c r="E1711" i="2"/>
  <c r="E1712" i="2"/>
  <c r="E1713" i="2"/>
  <c r="E1714" i="2"/>
  <c r="E1715" i="2"/>
  <c r="E1716" i="2"/>
  <c r="E1717" i="2"/>
  <c r="E1718" i="2"/>
  <c r="E1719" i="2"/>
  <c r="E1720" i="2"/>
  <c r="E1721" i="2"/>
  <c r="E1722" i="2"/>
  <c r="E1723" i="2"/>
  <c r="E1724" i="2"/>
  <c r="E1725" i="2"/>
  <c r="E1726" i="2"/>
  <c r="E1727" i="2"/>
  <c r="E1728" i="2"/>
  <c r="E1729" i="2"/>
  <c r="E1730" i="2"/>
  <c r="E1731" i="2"/>
  <c r="E1732" i="2"/>
  <c r="E1733" i="2"/>
  <c r="E1734" i="2"/>
  <c r="E1735" i="2"/>
  <c r="E1736" i="2"/>
  <c r="E1737" i="2"/>
  <c r="E1738" i="2"/>
  <c r="E1739" i="2"/>
  <c r="E1740" i="2"/>
  <c r="E1741" i="2"/>
  <c r="E1742" i="2"/>
  <c r="E1743" i="2"/>
  <c r="E1744" i="2"/>
  <c r="E1745" i="2"/>
  <c r="E1746" i="2"/>
  <c r="E1747" i="2"/>
  <c r="E1748" i="2"/>
  <c r="E1749" i="2"/>
  <c r="E1750" i="2"/>
  <c r="E1751" i="2"/>
  <c r="E1752" i="2"/>
  <c r="E1753" i="2"/>
  <c r="E1754" i="2"/>
  <c r="E1755" i="2"/>
  <c r="E1756" i="2"/>
  <c r="E1757" i="2"/>
  <c r="E1758" i="2"/>
  <c r="E1759" i="2"/>
  <c r="E1760" i="2"/>
  <c r="E1761" i="2"/>
  <c r="E1762" i="2"/>
  <c r="E1763" i="2"/>
  <c r="E1764" i="2"/>
  <c r="E1765" i="2"/>
  <c r="E1766" i="2"/>
  <c r="E1767" i="2"/>
  <c r="E1768" i="2"/>
  <c r="E1769" i="2"/>
  <c r="E1770" i="2"/>
  <c r="E1771" i="2"/>
  <c r="E1772" i="2"/>
  <c r="E1773" i="2"/>
  <c r="E1774" i="2"/>
  <c r="E1775" i="2"/>
  <c r="E1776" i="2"/>
  <c r="E1777" i="2"/>
  <c r="E1778" i="2"/>
  <c r="E1779" i="2"/>
  <c r="E1780" i="2"/>
  <c r="E1781" i="2"/>
  <c r="E1782" i="2"/>
  <c r="E1783" i="2"/>
  <c r="E1784" i="2"/>
  <c r="E1785" i="2"/>
  <c r="E1786" i="2"/>
  <c r="E1787" i="2"/>
  <c r="E1788" i="2"/>
  <c r="E1789" i="2"/>
  <c r="E1790" i="2"/>
  <c r="E1791" i="2"/>
  <c r="E1792" i="2"/>
  <c r="E1793" i="2"/>
  <c r="E1794" i="2"/>
  <c r="E1795" i="2"/>
  <c r="E1796" i="2"/>
  <c r="E1797" i="2"/>
  <c r="E1798" i="2"/>
  <c r="E1799" i="2"/>
  <c r="E1800" i="2"/>
  <c r="E1801" i="2"/>
  <c r="E1802" i="2"/>
  <c r="E1803" i="2"/>
  <c r="E1804" i="2"/>
  <c r="E1805" i="2"/>
  <c r="E1806" i="2"/>
  <c r="E1807" i="2"/>
  <c r="E1808" i="2"/>
  <c r="E1809" i="2"/>
  <c r="E1810" i="2"/>
  <c r="E1811" i="2"/>
  <c r="E1812" i="2"/>
  <c r="E1813" i="2"/>
  <c r="E1814" i="2"/>
  <c r="E1815" i="2"/>
  <c r="E1816" i="2"/>
  <c r="E1817" i="2"/>
  <c r="E1818" i="2"/>
  <c r="E1819" i="2"/>
  <c r="E1820" i="2"/>
  <c r="E1821" i="2"/>
  <c r="E1822" i="2"/>
  <c r="E1823" i="2"/>
  <c r="E1824" i="2"/>
  <c r="E1825" i="2"/>
  <c r="E1826" i="2"/>
  <c r="E1827" i="2"/>
  <c r="E1828" i="2"/>
  <c r="E1829" i="2"/>
  <c r="E1830" i="2"/>
  <c r="E1831" i="2"/>
  <c r="E1832" i="2"/>
  <c r="E1833" i="2"/>
  <c r="E1834" i="2"/>
  <c r="E1835" i="2"/>
  <c r="E1836" i="2"/>
  <c r="E1837" i="2"/>
  <c r="E1838" i="2"/>
  <c r="E1839" i="2"/>
  <c r="E1840" i="2"/>
  <c r="E1841" i="2"/>
  <c r="E1842" i="2"/>
  <c r="E1843" i="2"/>
  <c r="E1844" i="2"/>
  <c r="E1845" i="2"/>
  <c r="E1846" i="2"/>
  <c r="E1847" i="2"/>
  <c r="E1848" i="2"/>
  <c r="E1849" i="2"/>
  <c r="E1850" i="2"/>
  <c r="E1851" i="2"/>
  <c r="E1852" i="2"/>
  <c r="E1853" i="2"/>
  <c r="E1854" i="2"/>
  <c r="E1855" i="2"/>
  <c r="E1856" i="2"/>
  <c r="E1857" i="2"/>
  <c r="E1858" i="2"/>
  <c r="E1859" i="2"/>
  <c r="E1860" i="2"/>
  <c r="E1861" i="2"/>
  <c r="E1862" i="2"/>
  <c r="E1863" i="2"/>
  <c r="E1864" i="2"/>
  <c r="E1865" i="2"/>
  <c r="E1866" i="2"/>
  <c r="E1867" i="2"/>
  <c r="E1868" i="2"/>
  <c r="E1869" i="2"/>
  <c r="E1870" i="2"/>
  <c r="E1871" i="2"/>
  <c r="E1872" i="2"/>
  <c r="E1873" i="2"/>
  <c r="E1874" i="2"/>
  <c r="E1875" i="2"/>
  <c r="E1876" i="2"/>
  <c r="E1877" i="2"/>
  <c r="E1878" i="2"/>
  <c r="E1879" i="2"/>
  <c r="E1880" i="2"/>
  <c r="E1881" i="2"/>
  <c r="E1882" i="2"/>
  <c r="E1883" i="2"/>
  <c r="E1884" i="2"/>
  <c r="E1885" i="2"/>
  <c r="E1886" i="2"/>
  <c r="E1887" i="2"/>
  <c r="E1888" i="2"/>
  <c r="E1889" i="2"/>
  <c r="E1890" i="2"/>
  <c r="E1891" i="2"/>
  <c r="E1892" i="2"/>
  <c r="E1893" i="2"/>
  <c r="E1894" i="2"/>
  <c r="E1895" i="2"/>
  <c r="E1896" i="2"/>
  <c r="E1897" i="2"/>
  <c r="E1898" i="2"/>
  <c r="E1899" i="2"/>
  <c r="E1900" i="2"/>
  <c r="E1901" i="2"/>
  <c r="E1902" i="2"/>
  <c r="E1903" i="2"/>
  <c r="E1904" i="2"/>
  <c r="E1905" i="2"/>
  <c r="E1906" i="2"/>
  <c r="E1907" i="2"/>
  <c r="E1908" i="2"/>
  <c r="E1909" i="2"/>
  <c r="E1910" i="2"/>
  <c r="E1911" i="2"/>
  <c r="E1912" i="2"/>
  <c r="E1913" i="2"/>
  <c r="E1914" i="2"/>
  <c r="E1915" i="2"/>
  <c r="E1916" i="2"/>
  <c r="E1917" i="2"/>
  <c r="E1918" i="2"/>
  <c r="E1919" i="2"/>
  <c r="E1920" i="2"/>
  <c r="E1921" i="2"/>
  <c r="E1922" i="2"/>
  <c r="E1923" i="2"/>
  <c r="E1924" i="2"/>
  <c r="E1925" i="2"/>
  <c r="E1926" i="2"/>
  <c r="E1927" i="2"/>
  <c r="E1928" i="2"/>
  <c r="E1929" i="2"/>
  <c r="E1930" i="2"/>
  <c r="E1931" i="2"/>
  <c r="E1932" i="2"/>
  <c r="E1933" i="2"/>
  <c r="E1934" i="2"/>
  <c r="E1935" i="2"/>
  <c r="E1936" i="2"/>
  <c r="E1937" i="2"/>
  <c r="E1938" i="2"/>
  <c r="E1939" i="2"/>
  <c r="E1940" i="2"/>
  <c r="E1941" i="2"/>
  <c r="E1942" i="2"/>
  <c r="E1943" i="2"/>
  <c r="E1944" i="2"/>
  <c r="E1945" i="2"/>
  <c r="E1946" i="2"/>
  <c r="E1947" i="2"/>
  <c r="E1948" i="2"/>
  <c r="E1949" i="2"/>
  <c r="E1950" i="2"/>
  <c r="E1951" i="2"/>
  <c r="E1952" i="2"/>
  <c r="E1953" i="2"/>
  <c r="E1954" i="2"/>
  <c r="E1955" i="2"/>
  <c r="E1956" i="2"/>
  <c r="E1957" i="2"/>
  <c r="E1958" i="2"/>
  <c r="E1959" i="2"/>
  <c r="E1960" i="2"/>
  <c r="E1961" i="2"/>
  <c r="E1962" i="2"/>
  <c r="E1963" i="2"/>
  <c r="E1964" i="2"/>
  <c r="E1965" i="2"/>
  <c r="E1966" i="2"/>
  <c r="E1967" i="2"/>
  <c r="E1968" i="2"/>
  <c r="E1969" i="2"/>
  <c r="E1970" i="2"/>
  <c r="E1971" i="2"/>
  <c r="E1972" i="2"/>
  <c r="E1973" i="2"/>
  <c r="E1974" i="2"/>
  <c r="E1975" i="2"/>
  <c r="E1976" i="2"/>
  <c r="E1977" i="2"/>
  <c r="E1978" i="2"/>
  <c r="E1979" i="2"/>
  <c r="E1980" i="2"/>
  <c r="E1981" i="2"/>
  <c r="E1982" i="2"/>
  <c r="E1983" i="2"/>
  <c r="E1984" i="2"/>
  <c r="E1985" i="2"/>
  <c r="E1986" i="2"/>
  <c r="E1987" i="2"/>
  <c r="E1988" i="2"/>
  <c r="E1989" i="2"/>
  <c r="E1990" i="2"/>
  <c r="E1991" i="2"/>
  <c r="E1992" i="2"/>
  <c r="E1993" i="2"/>
  <c r="E1994" i="2"/>
  <c r="E1995" i="2"/>
  <c r="E1996" i="2"/>
  <c r="E1997" i="2"/>
  <c r="E1998" i="2"/>
  <c r="E1999" i="2"/>
  <c r="E2000" i="2"/>
  <c r="E2001" i="2"/>
  <c r="E2002" i="2"/>
  <c r="E2003" i="2"/>
  <c r="E2004" i="2"/>
  <c r="E2005" i="2"/>
  <c r="E2006" i="2"/>
  <c r="E2007" i="2"/>
  <c r="E2008" i="2"/>
  <c r="E2009" i="2"/>
  <c r="E2010" i="2"/>
  <c r="E2011" i="2"/>
  <c r="E2012" i="2"/>
  <c r="E2013" i="2"/>
  <c r="E2014" i="2"/>
  <c r="E2015" i="2"/>
  <c r="E2016" i="2"/>
  <c r="E2017" i="2"/>
  <c r="E2018" i="2"/>
  <c r="E2019" i="2"/>
  <c r="E2020" i="2"/>
  <c r="E2021" i="2"/>
  <c r="E2022" i="2"/>
  <c r="E2023" i="2"/>
  <c r="E2024" i="2"/>
  <c r="E2025" i="2"/>
  <c r="E2026" i="2"/>
  <c r="E2027" i="2"/>
  <c r="E2028" i="2"/>
  <c r="E2029" i="2"/>
  <c r="E2030" i="2"/>
  <c r="E2031" i="2"/>
  <c r="E2032" i="2"/>
  <c r="E2033" i="2"/>
  <c r="E2034" i="2"/>
  <c r="E2035" i="2"/>
  <c r="E2036" i="2"/>
  <c r="E2037" i="2"/>
  <c r="E2038" i="2"/>
  <c r="E2039" i="2"/>
  <c r="E2040" i="2"/>
  <c r="E2041" i="2"/>
  <c r="E2042" i="2"/>
  <c r="E2043" i="2"/>
  <c r="E2044" i="2"/>
  <c r="E2045" i="2"/>
  <c r="E2046" i="2"/>
  <c r="E2047" i="2"/>
  <c r="E2048" i="2"/>
  <c r="E2049" i="2"/>
  <c r="E2050" i="2"/>
  <c r="E2051" i="2"/>
  <c r="E2052" i="2"/>
  <c r="E2053" i="2"/>
  <c r="E2054" i="2"/>
  <c r="E2055" i="2"/>
  <c r="E2056" i="2"/>
  <c r="E2057" i="2"/>
  <c r="E2058" i="2"/>
  <c r="E2059" i="2"/>
  <c r="E2060" i="2"/>
  <c r="E2061" i="2"/>
  <c r="E2062" i="2"/>
  <c r="E2063" i="2"/>
  <c r="E2064" i="2"/>
  <c r="E2065" i="2"/>
  <c r="E2066" i="2"/>
  <c r="E2067" i="2"/>
  <c r="E2068" i="2"/>
  <c r="E2069" i="2"/>
  <c r="E2070" i="2"/>
  <c r="E2071" i="2"/>
  <c r="E2072" i="2"/>
  <c r="E2073" i="2"/>
  <c r="E2074" i="2"/>
  <c r="E2075" i="2"/>
  <c r="E2076" i="2"/>
  <c r="E2077" i="2"/>
  <c r="E2078" i="2"/>
  <c r="E2079" i="2"/>
  <c r="E2080" i="2"/>
  <c r="E2081" i="2"/>
  <c r="E2082" i="2"/>
  <c r="E2083" i="2"/>
  <c r="E2084" i="2"/>
  <c r="E2085" i="2"/>
  <c r="E2086" i="2"/>
  <c r="E2087" i="2"/>
  <c r="E2088" i="2"/>
  <c r="E2089" i="2"/>
  <c r="E2090" i="2"/>
  <c r="E2091" i="2"/>
  <c r="E2092" i="2"/>
  <c r="E2093" i="2"/>
  <c r="E2094" i="2"/>
  <c r="E2095" i="2"/>
  <c r="E2096" i="2"/>
  <c r="E2097" i="2"/>
  <c r="E2098" i="2"/>
  <c r="E2099" i="2"/>
  <c r="E2100" i="2"/>
  <c r="E2101" i="2"/>
  <c r="E2102" i="2"/>
  <c r="E2103" i="2"/>
  <c r="E2104" i="2"/>
  <c r="E2105" i="2"/>
  <c r="E2106" i="2"/>
  <c r="E2107" i="2"/>
  <c r="E2108" i="2"/>
  <c r="E2109" i="2"/>
  <c r="E2110" i="2"/>
  <c r="E2111" i="2"/>
  <c r="E2112" i="2"/>
  <c r="E2113" i="2"/>
  <c r="E2114" i="2"/>
  <c r="E2115" i="2"/>
  <c r="E2116" i="2"/>
  <c r="E2117" i="2"/>
  <c r="E2118" i="2"/>
  <c r="E2119" i="2"/>
  <c r="E2120" i="2"/>
  <c r="E2121" i="2"/>
  <c r="E2122" i="2"/>
  <c r="E2123" i="2"/>
  <c r="E2124" i="2"/>
  <c r="E2125" i="2"/>
  <c r="E2126" i="2"/>
  <c r="E2127" i="2"/>
  <c r="E2128" i="2"/>
  <c r="E2129" i="2"/>
  <c r="E2130" i="2"/>
  <c r="E2131" i="2"/>
  <c r="E2132" i="2"/>
  <c r="E2133" i="2"/>
  <c r="E2134" i="2"/>
  <c r="E2135" i="2"/>
  <c r="E2136" i="2"/>
  <c r="E2137" i="2"/>
  <c r="E2138" i="2"/>
  <c r="E2139" i="2"/>
  <c r="E2140" i="2"/>
  <c r="E2141" i="2"/>
  <c r="E2142" i="2"/>
  <c r="E2143" i="2"/>
  <c r="E2144" i="2"/>
  <c r="E2145" i="2"/>
  <c r="E2146" i="2"/>
  <c r="E2147" i="2"/>
  <c r="E2148" i="2"/>
  <c r="E2149" i="2"/>
  <c r="E2150" i="2"/>
  <c r="E2151" i="2"/>
  <c r="E2152" i="2"/>
  <c r="E2153" i="2"/>
  <c r="E2154" i="2"/>
  <c r="E2155" i="2"/>
  <c r="E2156" i="2"/>
  <c r="E2157" i="2"/>
  <c r="E2158" i="2"/>
  <c r="E2159" i="2"/>
  <c r="E2160" i="2"/>
  <c r="E2161" i="2"/>
  <c r="E2162" i="2"/>
  <c r="E2163" i="2"/>
  <c r="E2164" i="2"/>
  <c r="E2165" i="2"/>
  <c r="E2166" i="2"/>
  <c r="E2167" i="2"/>
  <c r="E2168" i="2"/>
  <c r="E2169" i="2"/>
  <c r="E2170" i="2"/>
  <c r="E2171" i="2"/>
  <c r="E2172" i="2"/>
  <c r="E2173" i="2"/>
  <c r="E2174" i="2"/>
  <c r="E2175" i="2"/>
  <c r="E2176" i="2"/>
  <c r="E2177" i="2"/>
  <c r="E2178" i="2"/>
  <c r="E2179" i="2"/>
  <c r="E2180" i="2"/>
  <c r="E2181" i="2"/>
  <c r="E2182" i="2"/>
  <c r="E2183" i="2"/>
  <c r="E2184" i="2"/>
  <c r="E2185" i="2"/>
  <c r="E2186" i="2"/>
  <c r="E2187" i="2"/>
  <c r="E2188" i="2"/>
  <c r="E2189" i="2"/>
  <c r="E2190" i="2"/>
  <c r="E2191" i="2"/>
  <c r="E2192" i="2"/>
  <c r="E2193" i="2"/>
  <c r="E2194" i="2"/>
  <c r="E2195" i="2"/>
  <c r="E2196" i="2"/>
  <c r="E2197" i="2"/>
  <c r="E2198" i="2"/>
  <c r="E2199" i="2"/>
  <c r="E2200" i="2"/>
  <c r="E2201" i="2"/>
  <c r="E2202" i="2"/>
  <c r="E2203" i="2"/>
  <c r="E2204" i="2"/>
  <c r="E2205" i="2"/>
  <c r="E2206" i="2"/>
  <c r="E2207" i="2"/>
  <c r="E2208" i="2"/>
  <c r="E2209" i="2"/>
  <c r="E2210" i="2"/>
  <c r="E2211" i="2"/>
  <c r="E2212" i="2"/>
  <c r="E2213" i="2"/>
  <c r="E2214" i="2"/>
  <c r="E2215" i="2"/>
  <c r="E2216" i="2"/>
  <c r="E2217" i="2"/>
  <c r="E2218" i="2"/>
  <c r="E2219" i="2"/>
  <c r="E2220" i="2"/>
  <c r="E2221" i="2"/>
  <c r="E2222" i="2"/>
  <c r="E2223" i="2"/>
  <c r="E2224" i="2"/>
  <c r="E2225" i="2"/>
  <c r="E2226" i="2"/>
  <c r="E2227" i="2"/>
  <c r="E2228" i="2"/>
  <c r="E2229" i="2"/>
  <c r="E2230" i="2"/>
  <c r="E2231" i="2"/>
  <c r="E2232" i="2"/>
  <c r="E2233" i="2"/>
  <c r="E2234" i="2"/>
  <c r="E2235" i="2"/>
  <c r="E2236" i="2"/>
  <c r="E2237" i="2"/>
  <c r="E2238" i="2"/>
  <c r="E2239" i="2"/>
  <c r="E2240" i="2"/>
  <c r="E2241" i="2"/>
  <c r="E2242" i="2"/>
  <c r="E2243" i="2"/>
  <c r="E2244" i="2"/>
  <c r="E2245" i="2"/>
  <c r="E2246" i="2"/>
  <c r="E2247" i="2"/>
  <c r="E2248" i="2"/>
  <c r="E2249" i="2"/>
  <c r="E2250" i="2"/>
  <c r="E2251" i="2"/>
  <c r="E2252" i="2"/>
  <c r="E2253" i="2"/>
  <c r="E2254" i="2"/>
  <c r="E2255" i="2"/>
  <c r="E2256" i="2"/>
  <c r="E2257" i="2"/>
  <c r="E2258" i="2"/>
  <c r="E2259" i="2"/>
  <c r="E2260" i="2"/>
  <c r="E2261" i="2"/>
  <c r="E2262" i="2"/>
  <c r="E2263" i="2"/>
  <c r="E2264" i="2"/>
  <c r="E2265" i="2"/>
  <c r="E2266" i="2"/>
  <c r="E2267" i="2"/>
  <c r="E2268" i="2"/>
  <c r="E2269" i="2"/>
  <c r="E2270" i="2"/>
  <c r="E2271" i="2"/>
  <c r="E2272" i="2"/>
  <c r="E2273" i="2"/>
  <c r="E2274" i="2"/>
  <c r="E2275" i="2"/>
  <c r="E2276" i="2"/>
  <c r="E2277" i="2"/>
  <c r="E2278" i="2"/>
  <c r="E2279" i="2"/>
  <c r="E2280" i="2"/>
  <c r="E2281" i="2"/>
  <c r="E2282" i="2"/>
  <c r="E2283" i="2"/>
  <c r="E2284" i="2"/>
  <c r="E2285" i="2"/>
  <c r="E2286" i="2"/>
  <c r="E2287" i="2"/>
  <c r="E2288" i="2"/>
  <c r="E2289" i="2"/>
  <c r="E2290" i="2"/>
  <c r="E2291" i="2"/>
  <c r="E2292" i="2"/>
  <c r="E2293" i="2"/>
  <c r="E2294" i="2"/>
  <c r="E2295" i="2"/>
  <c r="E2296" i="2"/>
  <c r="E2297" i="2"/>
  <c r="E2298" i="2"/>
  <c r="E2299" i="2"/>
  <c r="E2300" i="2"/>
  <c r="E2301" i="2"/>
  <c r="E2302" i="2"/>
  <c r="E2303" i="2"/>
  <c r="E2304" i="2"/>
  <c r="E2305" i="2"/>
  <c r="E2306" i="2"/>
  <c r="E2307" i="2"/>
  <c r="E2308" i="2"/>
  <c r="E2309" i="2"/>
  <c r="E2310" i="2"/>
  <c r="E2311" i="2"/>
  <c r="E2312" i="2"/>
  <c r="E2313" i="2"/>
  <c r="E2314" i="2"/>
  <c r="E2315" i="2"/>
  <c r="E2316" i="2"/>
  <c r="E2317" i="2"/>
  <c r="E2318" i="2"/>
  <c r="E2319" i="2"/>
  <c r="E2320" i="2"/>
  <c r="E2321" i="2"/>
  <c r="E2322" i="2"/>
  <c r="E2323" i="2"/>
  <c r="E2324" i="2"/>
  <c r="E2325" i="2"/>
  <c r="E2326" i="2"/>
  <c r="E2327" i="2"/>
  <c r="E2328" i="2"/>
  <c r="E2329" i="2"/>
  <c r="E2330" i="2"/>
  <c r="E2331" i="2"/>
  <c r="E2332" i="2"/>
  <c r="E2333" i="2"/>
  <c r="E2334" i="2"/>
  <c r="E2335" i="2"/>
  <c r="E2336" i="2"/>
  <c r="E2337" i="2"/>
  <c r="E2338" i="2"/>
  <c r="E2339" i="2"/>
  <c r="E2340" i="2"/>
  <c r="E2341" i="2"/>
  <c r="E2342" i="2"/>
  <c r="E2343" i="2"/>
  <c r="E2344" i="2"/>
  <c r="E2345" i="2"/>
  <c r="E2346" i="2"/>
  <c r="E2347" i="2"/>
  <c r="E2348" i="2"/>
  <c r="E2349" i="2"/>
  <c r="E2350" i="2"/>
  <c r="E2351" i="2"/>
  <c r="E2352" i="2"/>
  <c r="E2353" i="2"/>
  <c r="E2354" i="2"/>
  <c r="E2355" i="2"/>
  <c r="E2356" i="2"/>
  <c r="E2357" i="2"/>
  <c r="E2358" i="2"/>
  <c r="E2359" i="2"/>
  <c r="E2360" i="2"/>
  <c r="E2361" i="2"/>
  <c r="E2362" i="2"/>
  <c r="E2363" i="2"/>
  <c r="E2364" i="2"/>
  <c r="E2365" i="2"/>
  <c r="E2366" i="2"/>
  <c r="E2367" i="2"/>
  <c r="E2368" i="2"/>
  <c r="E2369" i="2"/>
  <c r="E2370" i="2"/>
  <c r="E2371" i="2"/>
  <c r="E2372" i="2"/>
  <c r="E2373" i="2"/>
  <c r="E2374" i="2"/>
  <c r="E2375" i="2"/>
  <c r="E2376" i="2"/>
  <c r="E2377" i="2"/>
  <c r="E2378" i="2"/>
  <c r="E2379" i="2"/>
  <c r="E2380" i="2"/>
  <c r="E2381"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89" i="2"/>
  <c r="E190" i="2"/>
  <c r="E191" i="2"/>
  <c r="E192" i="2"/>
  <c r="E193" i="2"/>
  <c r="E194" i="2"/>
  <c r="E195" i="2"/>
  <c r="E196" i="2"/>
  <c r="E197" i="2"/>
  <c r="E198" i="2"/>
  <c r="E199" i="2"/>
  <c r="E200" i="2"/>
  <c r="E201" i="2"/>
  <c r="E202" i="2"/>
  <c r="E203" i="2"/>
  <c r="E204" i="2"/>
  <c r="E205" i="2"/>
  <c r="E206" i="2"/>
  <c r="E207" i="2"/>
  <c r="E208" i="2"/>
  <c r="E209" i="2"/>
  <c r="E210" i="2"/>
  <c r="E211" i="2"/>
  <c r="E212" i="2"/>
  <c r="E213" i="2"/>
  <c r="E214" i="2"/>
  <c r="E215" i="2"/>
  <c r="E216" i="2"/>
  <c r="E217" i="2"/>
  <c r="E218" i="2"/>
  <c r="E219" i="2"/>
  <c r="E220" i="2"/>
  <c r="E221" i="2"/>
  <c r="E222" i="2"/>
  <c r="E223" i="2"/>
  <c r="E224" i="2"/>
  <c r="E225" i="2"/>
  <c r="E226" i="2"/>
  <c r="E227" i="2"/>
  <c r="E228" i="2"/>
  <c r="E229" i="2"/>
  <c r="E230" i="2"/>
  <c r="E231" i="2"/>
  <c r="E232" i="2"/>
  <c r="E233" i="2"/>
  <c r="E234" i="2"/>
  <c r="E235" i="2"/>
  <c r="E236" i="2"/>
  <c r="E237" i="2"/>
  <c r="E238" i="2"/>
  <c r="E239" i="2"/>
  <c r="E240" i="2"/>
  <c r="E241" i="2"/>
  <c r="E242" i="2"/>
  <c r="E243" i="2"/>
  <c r="E244" i="2"/>
  <c r="E245" i="2"/>
  <c r="E246" i="2"/>
  <c r="E247" i="2"/>
  <c r="E248" i="2"/>
  <c r="E249" i="2"/>
  <c r="E250" i="2"/>
  <c r="E251" i="2"/>
  <c r="E252" i="2"/>
  <c r="E253" i="2"/>
  <c r="E254" i="2"/>
  <c r="E255" i="2"/>
  <c r="E256" i="2"/>
  <c r="E257" i="2"/>
  <c r="E258" i="2"/>
  <c r="E259" i="2"/>
  <c r="E260" i="2"/>
  <c r="E261" i="2"/>
  <c r="E262" i="2"/>
  <c r="E263" i="2"/>
  <c r="E264" i="2"/>
  <c r="E265" i="2"/>
  <c r="E266" i="2"/>
  <c r="E267" i="2"/>
  <c r="E268" i="2"/>
  <c r="E269" i="2"/>
  <c r="E270" i="2"/>
  <c r="E271" i="2"/>
  <c r="E272" i="2"/>
  <c r="E273" i="2"/>
  <c r="E274" i="2"/>
  <c r="E275" i="2"/>
  <c r="E276" i="2"/>
  <c r="E277" i="2"/>
  <c r="E278" i="2"/>
  <c r="E279" i="2"/>
  <c r="E280" i="2"/>
  <c r="E281" i="2"/>
  <c r="E282" i="2"/>
  <c r="E283" i="2"/>
  <c r="E284" i="2"/>
  <c r="E285" i="2"/>
  <c r="E286" i="2"/>
  <c r="E287" i="2"/>
  <c r="E288" i="2"/>
  <c r="E289" i="2"/>
  <c r="E290" i="2"/>
  <c r="E291" i="2"/>
  <c r="E292" i="2"/>
  <c r="E293" i="2"/>
  <c r="E294" i="2"/>
  <c r="E295" i="2"/>
  <c r="E296" i="2"/>
  <c r="E297" i="2"/>
  <c r="E298" i="2"/>
  <c r="E299" i="2"/>
  <c r="E300" i="2"/>
  <c r="E301" i="2"/>
  <c r="E302" i="2"/>
  <c r="E303" i="2"/>
  <c r="E304" i="2"/>
  <c r="E305" i="2"/>
  <c r="E306" i="2"/>
  <c r="E307" i="2"/>
  <c r="E308" i="2"/>
  <c r="E309" i="2"/>
  <c r="E310" i="2"/>
  <c r="E311" i="2"/>
  <c r="E312" i="2"/>
  <c r="E313" i="2"/>
  <c r="E314" i="2"/>
  <c r="E315" i="2"/>
  <c r="E316" i="2"/>
  <c r="E317" i="2"/>
  <c r="E318" i="2"/>
  <c r="E319" i="2"/>
  <c r="E320" i="2"/>
  <c r="E321" i="2"/>
  <c r="E322" i="2"/>
  <c r="E323" i="2"/>
  <c r="E324" i="2"/>
  <c r="E325" i="2"/>
  <c r="E326" i="2"/>
  <c r="E327" i="2"/>
  <c r="E328" i="2"/>
  <c r="E329" i="2"/>
  <c r="E330" i="2"/>
  <c r="E331" i="2"/>
  <c r="E332" i="2"/>
  <c r="E333" i="2"/>
  <c r="E334" i="2"/>
  <c r="E335" i="2"/>
  <c r="E336" i="2"/>
  <c r="E337" i="2"/>
  <c r="E338" i="2"/>
  <c r="E339" i="2"/>
  <c r="E340" i="2"/>
  <c r="E341" i="2"/>
  <c r="E342" i="2"/>
  <c r="E343" i="2"/>
  <c r="E344" i="2"/>
  <c r="E345" i="2"/>
  <c r="E346" i="2"/>
  <c r="E347" i="2"/>
  <c r="E348" i="2"/>
  <c r="E349" i="2"/>
  <c r="E350" i="2"/>
  <c r="E351" i="2"/>
  <c r="E4" i="2"/>
  <c r="E5" i="2"/>
  <c r="E6" i="2"/>
  <c r="E7" i="2"/>
  <c r="E8" i="2"/>
  <c r="E9" i="2"/>
  <c r="E10" i="2"/>
  <c r="E11" i="2"/>
  <c r="E12" i="2"/>
  <c r="E13" i="2"/>
  <c r="E14" i="2"/>
  <c r="E15" i="2"/>
  <c r="E16" i="2"/>
  <c r="E17" i="2"/>
  <c r="E18" i="2"/>
  <c r="E19" i="2"/>
  <c r="E20" i="2"/>
  <c r="E21" i="2"/>
  <c r="E22" i="2"/>
  <c r="E23" i="2"/>
  <c r="E24" i="2"/>
  <c r="E25" i="2"/>
  <c r="E26" i="2"/>
  <c r="E27" i="2"/>
  <c r="E28" i="2"/>
  <c r="E29" i="2"/>
  <c r="E3" i="2"/>
</calcChain>
</file>

<file path=xl/sharedStrings.xml><?xml version="1.0" encoding="utf-8"?>
<sst xmlns="http://schemas.openxmlformats.org/spreadsheetml/2006/main" count="19146" uniqueCount="13074">
  <si>
    <t>Solyc01g107370.3</t>
  </si>
  <si>
    <t>Gibberellin-regulated family protein</t>
  </si>
  <si>
    <t>Solyc02g071000.1</t>
  </si>
  <si>
    <t>Solyc01g056780.3</t>
  </si>
  <si>
    <t>Solyc03g123410.1</t>
  </si>
  <si>
    <t>Solyc08g078010.3</t>
  </si>
  <si>
    <t>Solyc10g086150.2</t>
  </si>
  <si>
    <t>Solyc06g065970.1</t>
  </si>
  <si>
    <t>Solyc03g097950.4</t>
  </si>
  <si>
    <t>Solyc01g095320.4</t>
  </si>
  <si>
    <t>Solyc04g079790.3</t>
  </si>
  <si>
    <t>Solyc12g013710.2</t>
  </si>
  <si>
    <t>Solyc11g066410.2</t>
  </si>
  <si>
    <t>Solyc10g006030.3</t>
  </si>
  <si>
    <t>Solyc01g111660.4</t>
  </si>
  <si>
    <t>Solyc07g061900.3</t>
  </si>
  <si>
    <t>Solyc02g077990.3</t>
  </si>
  <si>
    <t>Solyc08g078940.1</t>
  </si>
  <si>
    <t>Solyc06g083480.4</t>
  </si>
  <si>
    <t>Solyc05g013850.2</t>
  </si>
  <si>
    <t>Solyc06g074200.4</t>
  </si>
  <si>
    <t>Solyc12g100160.3</t>
  </si>
  <si>
    <t>Solyc02g069450.3</t>
  </si>
  <si>
    <t>Solyc11g017440.3</t>
  </si>
  <si>
    <t>Solyc07g066470.3</t>
  </si>
  <si>
    <t>Solyc06g051200.3</t>
  </si>
  <si>
    <t>Solyc06g084140.4</t>
  </si>
  <si>
    <t>Solyc03g111840.3</t>
  </si>
  <si>
    <t>Solyc12g098590.3</t>
  </si>
  <si>
    <t>Solyc11g065830.2</t>
  </si>
  <si>
    <t>Solyc04g082630.3</t>
  </si>
  <si>
    <t>Solyc09g011750.3</t>
  </si>
  <si>
    <t>Solyc03g111810.2</t>
  </si>
  <si>
    <t>Solyc02g065400.3</t>
  </si>
  <si>
    <t>Solyc04g009030.3</t>
  </si>
  <si>
    <t>Solyc02g079950.3</t>
  </si>
  <si>
    <t>Solyc03g118410.3</t>
  </si>
  <si>
    <t>Solyc02g085760.2</t>
  </si>
  <si>
    <t>Solyc05g052600.4</t>
  </si>
  <si>
    <t>Solyc05g013870.4</t>
  </si>
  <si>
    <t>Solyc01g107330.4</t>
  </si>
  <si>
    <t>Solyc06g072490.3</t>
  </si>
  <si>
    <t>Solyc01g103450.3</t>
  </si>
  <si>
    <t>Solyc09g092690.3</t>
  </si>
  <si>
    <t>Solyc12g088170.2</t>
  </si>
  <si>
    <t>Solyc10g081240.3</t>
  </si>
  <si>
    <t>Solyc09g025260.4</t>
  </si>
  <si>
    <t>Solyc01g106210.3</t>
  </si>
  <si>
    <t>Solyc03g150155.1</t>
  </si>
  <si>
    <t>Solyc01g009990.3</t>
  </si>
  <si>
    <t>Solyc08g075750.4</t>
  </si>
  <si>
    <t>Solyc03g116170.3</t>
  </si>
  <si>
    <t>Solyc04g077050.3</t>
  </si>
  <si>
    <t>Solyc09g010530.3</t>
  </si>
  <si>
    <t>Solyc10g008600.3</t>
  </si>
  <si>
    <t>Solyc03g082920.4</t>
  </si>
  <si>
    <t>Solyc02g075620.4</t>
  </si>
  <si>
    <t>Solyc12g094640.3</t>
  </si>
  <si>
    <t>Solyc04g074310.4</t>
  </si>
  <si>
    <t>Solyc09g011880.3</t>
  </si>
  <si>
    <t>Solyc05g056370.4</t>
  </si>
  <si>
    <t>Solyc04g074300.3</t>
  </si>
  <si>
    <t>Solyc11g150146.1</t>
  </si>
  <si>
    <t>Solyc03g119060.3</t>
  </si>
  <si>
    <t>Solyc01g105680.4</t>
  </si>
  <si>
    <t>Solyc03g111610.3</t>
  </si>
  <si>
    <t>Solyc10g075103.1</t>
  </si>
  <si>
    <t>Solyc03g025270.3</t>
  </si>
  <si>
    <t>Solyc09g091180.3</t>
  </si>
  <si>
    <t>Solyc02g070790.3</t>
  </si>
  <si>
    <t>Solyc02g093070.3</t>
  </si>
  <si>
    <t>Solyc10g078700.3</t>
  </si>
  <si>
    <t>Solyc08g075490.4</t>
  </si>
  <si>
    <t>Solyc06g067890.3</t>
  </si>
  <si>
    <t>Solyc01g007200.2</t>
  </si>
  <si>
    <t>Solyc11g010710.2</t>
  </si>
  <si>
    <t>Solyc08g080470.3</t>
  </si>
  <si>
    <t>Solyc03g114940.3</t>
  </si>
  <si>
    <t>Solyc12g019320.2</t>
  </si>
  <si>
    <t>Solyc08g079100.3</t>
  </si>
  <si>
    <t>Solyc12g009220.2</t>
  </si>
  <si>
    <t>Solyc07g062840.3</t>
  </si>
  <si>
    <t>GOBLET</t>
  </si>
  <si>
    <t>Solyc06g011540.4</t>
  </si>
  <si>
    <t>Solyc06g051320.3</t>
  </si>
  <si>
    <t>Solyc07g055180.3</t>
  </si>
  <si>
    <t>Solyc02g080200.4</t>
  </si>
  <si>
    <t>Solyc06g069430.3</t>
  </si>
  <si>
    <t>Solyc05g008300.3</t>
  </si>
  <si>
    <t>Solyc05g007870.3</t>
  </si>
  <si>
    <t>Solyc05g009500.3</t>
  </si>
  <si>
    <t>Solyc05g018413.1</t>
  </si>
  <si>
    <t>Solyc11g071290.2</t>
  </si>
  <si>
    <t>Solyc05g018403.1</t>
  </si>
  <si>
    <t>Solyc01g101240.4</t>
  </si>
  <si>
    <t>Solyc01g056850.3</t>
  </si>
  <si>
    <t>Solyc03g119310.3</t>
  </si>
  <si>
    <t>Solyc02g077560.3</t>
  </si>
  <si>
    <t>Solyc08g081710.3</t>
  </si>
  <si>
    <t>Solyc02g092820.4</t>
  </si>
  <si>
    <t>Solyc03g114830.3</t>
  </si>
  <si>
    <t>Solyc02g080330.4</t>
  </si>
  <si>
    <t>Solyc01g088400.4</t>
  </si>
  <si>
    <t>Solyc12g006220.3</t>
  </si>
  <si>
    <t>Solyc09g074270.3</t>
  </si>
  <si>
    <t>Solyc02g090220.3</t>
  </si>
  <si>
    <t>Solyc07g041640.3</t>
  </si>
  <si>
    <t>Solyc09g064230.3</t>
  </si>
  <si>
    <t>Solyc12g006210.1</t>
  </si>
  <si>
    <t>Solyc12g008800.3</t>
  </si>
  <si>
    <t>Solyc03g006830.3</t>
  </si>
  <si>
    <t>Solyc03g019710.3</t>
  </si>
  <si>
    <t>Solyc01g006320.4</t>
  </si>
  <si>
    <t>Solyc04g009820.3</t>
  </si>
  <si>
    <t>Solyc12g005020.2</t>
  </si>
  <si>
    <t>Solyc08g074683.1</t>
  </si>
  <si>
    <t>no data</t>
  </si>
  <si>
    <t>Solyc02g014750.2</t>
  </si>
  <si>
    <t>Solyc01g006400.4</t>
  </si>
  <si>
    <t>Solyc02g030460.2</t>
  </si>
  <si>
    <t>Solyc11g012130.2</t>
  </si>
  <si>
    <t>Solyc04g017620.4</t>
  </si>
  <si>
    <t>Solyc06g074390.3</t>
  </si>
  <si>
    <t>Solyc01g091170.3</t>
  </si>
  <si>
    <t>Solyc02g081670.1</t>
  </si>
  <si>
    <t>Solyc05g053550.3</t>
  </si>
  <si>
    <t>Solyc07g052900.1</t>
  </si>
  <si>
    <t>Solyc01g091010.3</t>
  </si>
  <si>
    <t>Solyc06g150133.1</t>
  </si>
  <si>
    <t>Solyc01g010185.1</t>
  </si>
  <si>
    <t>Solyc12g096780.2</t>
  </si>
  <si>
    <t>Solyc06g060360.3</t>
  </si>
  <si>
    <t>Solyc12g038510.2</t>
  </si>
  <si>
    <t>Solyc05g010425.1</t>
  </si>
  <si>
    <t>Solyc06g076870.4</t>
  </si>
  <si>
    <t>Solyc11g011380.2</t>
  </si>
  <si>
    <t>Solyc04g054800.3</t>
  </si>
  <si>
    <t>Solyc05g015840.3</t>
  </si>
  <si>
    <t>Solyc11g068890.2</t>
  </si>
  <si>
    <t>Solyc05g015750.3</t>
  </si>
  <si>
    <t>Solyc02g089200.4</t>
  </si>
  <si>
    <t>Solyc06g073587.1</t>
  </si>
  <si>
    <t>Solyc05g056620.2</t>
  </si>
  <si>
    <t>Solyc08g074630.2</t>
  </si>
  <si>
    <t>Solyc01g105450.4</t>
  </si>
  <si>
    <t>Solyc10g007800.3</t>
  </si>
  <si>
    <t>Solyc07g061750.4</t>
  </si>
  <si>
    <t>Solyc01g093960.3</t>
  </si>
  <si>
    <t>Solyc11g020960.2</t>
  </si>
  <si>
    <t>Solyc03g114850.4</t>
  </si>
  <si>
    <t>Solyc10g009410.1</t>
  </si>
  <si>
    <t>Solyc03g119590.1</t>
  </si>
  <si>
    <t>Solyc01g006390.2</t>
  </si>
  <si>
    <t>Solyc03g098710.1</t>
  </si>
  <si>
    <t>Solyc07g006380.3</t>
  </si>
  <si>
    <t>Unknown Protein</t>
  </si>
  <si>
    <t>Solyc12g010550.1</t>
  </si>
  <si>
    <t>Solyc08g067030.3</t>
  </si>
  <si>
    <t>Solyc12g062690.2</t>
  </si>
  <si>
    <t>Solyc01g102290.3</t>
  </si>
  <si>
    <t>Solyc07g150120.1</t>
  </si>
  <si>
    <t>Solyc10g050510.1</t>
  </si>
  <si>
    <t>Solyc06g067910.3</t>
  </si>
  <si>
    <t>Solyc08g081470.3</t>
  </si>
  <si>
    <t>Solyc05g006870.3</t>
  </si>
  <si>
    <t>Solyc06g084770.2</t>
  </si>
  <si>
    <t>Solyc04g054730.3</t>
  </si>
  <si>
    <t>Solyc01g104720.3</t>
  </si>
  <si>
    <t>Solyc06g007580.1</t>
  </si>
  <si>
    <t>Solyc10g075090.3</t>
  </si>
  <si>
    <t>1-aminocyclopropane-1-carboxylate oxidase</t>
  </si>
  <si>
    <t>Solyc10g051373.1</t>
  </si>
  <si>
    <t>Solyc11g012325.1</t>
  </si>
  <si>
    <t>Solyc01g095330.2</t>
  </si>
  <si>
    <t>Solyc10g049420.2</t>
  </si>
  <si>
    <t>Solyc01g079150.4</t>
  </si>
  <si>
    <t>Solyc10g007310.1</t>
  </si>
  <si>
    <t>Solyc08g066400.3</t>
  </si>
  <si>
    <t>Solyc12g008660.1</t>
  </si>
  <si>
    <t>Solyc04g081300.4</t>
  </si>
  <si>
    <t>Solyc03g111100.1</t>
  </si>
  <si>
    <t>Solyc06g053910.4</t>
  </si>
  <si>
    <t>Solyc06g150130.1</t>
  </si>
  <si>
    <t>Solyc06g050760.1</t>
  </si>
  <si>
    <t>Solyc08g067540.1</t>
  </si>
  <si>
    <t>Solyc07g064150.4</t>
  </si>
  <si>
    <t>Solyc01g111110.3</t>
  </si>
  <si>
    <t>Solyc06g072840.3</t>
  </si>
  <si>
    <t>Solyc03g082945.1</t>
  </si>
  <si>
    <t>Solyc12g044630.2</t>
  </si>
  <si>
    <t>Solyc03g083360.3</t>
  </si>
  <si>
    <t>Solyc06g005260.3</t>
  </si>
  <si>
    <t>Solyc02g086930.4</t>
  </si>
  <si>
    <t>Solyc01g090740.3</t>
  </si>
  <si>
    <t>Solyc08g076730.4</t>
  </si>
  <si>
    <t>Solyc12g094380.2</t>
  </si>
  <si>
    <t>Solyc10g050430.1</t>
  </si>
  <si>
    <t>Solyc03g119930.1</t>
  </si>
  <si>
    <t>Solyc02g078690.2</t>
  </si>
  <si>
    <t>Solyc10g080240.1</t>
  </si>
  <si>
    <t>Solyc08g068390.3</t>
  </si>
  <si>
    <t>Solyc01g100970.3</t>
  </si>
  <si>
    <t>Solyc01g107890.3</t>
  </si>
  <si>
    <t>Solyc02g083490.3</t>
  </si>
  <si>
    <t>Solyc03g093800.1</t>
  </si>
  <si>
    <t>Solyc07g054770.1</t>
  </si>
  <si>
    <t>Solyc04g077010.4</t>
  </si>
  <si>
    <t>Solyc06g076570.4</t>
  </si>
  <si>
    <t>Solyc11g007860.1</t>
  </si>
  <si>
    <t>Solyc05g006700.4</t>
  </si>
  <si>
    <t>Solyc01g096250.2</t>
  </si>
  <si>
    <t>Solyc01g150152.1</t>
  </si>
  <si>
    <t>Solyc01g010270.3</t>
  </si>
  <si>
    <t>Solyc06g062430.3</t>
  </si>
  <si>
    <t>Solyc02g079790.3</t>
  </si>
  <si>
    <t>Solyc01g109800.2</t>
  </si>
  <si>
    <t>Solyc01g107590.3</t>
  </si>
  <si>
    <t>Solyc07g042630.4</t>
  </si>
  <si>
    <t>Solyc12g021160.1</t>
  </si>
  <si>
    <t>Solyc06g060840.1</t>
  </si>
  <si>
    <t>Solyc12g027540.3</t>
  </si>
  <si>
    <t>Solyc05g008100.1</t>
  </si>
  <si>
    <t>Solyc05g052610.3</t>
  </si>
  <si>
    <t>Solyc02g078890.1</t>
  </si>
  <si>
    <t>Solyc01g096880.4</t>
  </si>
  <si>
    <t>Solyc01g096260.4</t>
  </si>
  <si>
    <t>Solyc04g050620.3</t>
  </si>
  <si>
    <t>Solyc11g012580.2</t>
  </si>
  <si>
    <t>Solyc11g072120.2</t>
  </si>
  <si>
    <t>Solyc02g065570.1</t>
  </si>
  <si>
    <t>Solyc02g065730.2</t>
  </si>
  <si>
    <t>Solyc02g078760.1</t>
  </si>
  <si>
    <t>Solyc01g060240.4</t>
  </si>
  <si>
    <t>Solyc04g006960.3</t>
  </si>
  <si>
    <t>Solyc05g018630.1</t>
  </si>
  <si>
    <t>Solyc02g091535.1</t>
  </si>
  <si>
    <t>Solyc05g010810.1</t>
  </si>
  <si>
    <t>Solyc10g009150.3</t>
  </si>
  <si>
    <t>Solyc01g109090.2</t>
  </si>
  <si>
    <t>Solyc05g054090.3</t>
  </si>
  <si>
    <t>Solyc11g011210.2</t>
  </si>
  <si>
    <t>Solyc09g011710.4</t>
  </si>
  <si>
    <t>Solyc08g076880.3</t>
  </si>
  <si>
    <t>Solyc03g121420.4</t>
  </si>
  <si>
    <t>Solyc07g062480.2</t>
  </si>
  <si>
    <t>Solyc05g006830.3</t>
  </si>
  <si>
    <t>Solyc04g078195.1</t>
  </si>
  <si>
    <t>Solyc02g077590.1</t>
  </si>
  <si>
    <t>Solyc02g082060.2</t>
  </si>
  <si>
    <t>Solyc12g098900.2</t>
  </si>
  <si>
    <t>Solyc08g082790.3</t>
  </si>
  <si>
    <t>Solyc03g123710.3</t>
  </si>
  <si>
    <t>Solyc03g112200.1</t>
  </si>
  <si>
    <t>Solyc09g072770.1</t>
  </si>
  <si>
    <t>Solyc06g072845.1</t>
  </si>
  <si>
    <t>Solyc01g058320.4</t>
  </si>
  <si>
    <t>T6A9.7 protein</t>
  </si>
  <si>
    <t>Solyc11g012590.3</t>
  </si>
  <si>
    <t>Solyc11g012930.2</t>
  </si>
  <si>
    <t>Solyc12g088840.1</t>
  </si>
  <si>
    <t>Os07g0619200 protein</t>
  </si>
  <si>
    <t>Solyc06g008760.1</t>
  </si>
  <si>
    <t>Solyc01g096320.3</t>
  </si>
  <si>
    <t>Solyc01g099630.4</t>
  </si>
  <si>
    <t>Solyc03g112210.1</t>
  </si>
  <si>
    <t>Genomic DNA chromosome 5 P1 clone MDA7</t>
  </si>
  <si>
    <t>Solyc04g007780.3</t>
  </si>
  <si>
    <t>Solyc06g006080.3</t>
  </si>
  <si>
    <t>Solyc08g065940.4</t>
  </si>
  <si>
    <t>Solyc05g006850.4</t>
  </si>
  <si>
    <t>Solyc12g006230.3</t>
  </si>
  <si>
    <t>Solyc05g015880.3</t>
  </si>
  <si>
    <t>Solyc09g010440.3</t>
  </si>
  <si>
    <t>Solyc01g103920.3</t>
  </si>
  <si>
    <t>Solyc08g067370.1</t>
  </si>
  <si>
    <t>Solyc01g066860.3</t>
  </si>
  <si>
    <t>Solyc09g007980.1</t>
  </si>
  <si>
    <t>Solyc01g079170.3</t>
  </si>
  <si>
    <t>Solyc11g012320.3</t>
  </si>
  <si>
    <t>Solyc01g006300.3</t>
  </si>
  <si>
    <t>Solyc02g031740.3</t>
  </si>
  <si>
    <t>Solyc03g120420.3</t>
  </si>
  <si>
    <t>Solyc02g080600.1</t>
  </si>
  <si>
    <t>Solyc12g062200.1</t>
  </si>
  <si>
    <t>Solyc11g062350.2</t>
  </si>
  <si>
    <t>Solyc10g150145.1</t>
  </si>
  <si>
    <t>Solyc08g077900.3</t>
  </si>
  <si>
    <t>Solyc01g100920.3</t>
  </si>
  <si>
    <t>Solyc03g121300.2</t>
  </si>
  <si>
    <t>Solyc11g007200.3</t>
  </si>
  <si>
    <t>Solyc10g078590.2</t>
  </si>
  <si>
    <t>Solyc04g081530.1</t>
  </si>
  <si>
    <t>Solyc07g064240.4</t>
  </si>
  <si>
    <t>Solyc12g009800.3</t>
  </si>
  <si>
    <t>Solyc02g083835.1</t>
  </si>
  <si>
    <t>Solyc11g006890.2</t>
  </si>
  <si>
    <t>Solyc06g075170.1</t>
  </si>
  <si>
    <t>Solyc01g009020.4</t>
  </si>
  <si>
    <t>Solyc01g106000.4</t>
  </si>
  <si>
    <t>Solyc11g005350.2</t>
  </si>
  <si>
    <t>Solyc07g005775.1</t>
  </si>
  <si>
    <t>Solyc09g098540.3</t>
  </si>
  <si>
    <t>Solyc12g007060.1</t>
  </si>
  <si>
    <t>Solyc05g007895.1</t>
  </si>
  <si>
    <t>Solyc03g031730.3</t>
  </si>
  <si>
    <t>Solyc04g010285.1</t>
  </si>
  <si>
    <t>Solyc03g121090.4</t>
  </si>
  <si>
    <t>Solyc11g018680.1</t>
  </si>
  <si>
    <t>Solyc12g040640.2</t>
  </si>
  <si>
    <t>Solyc12g042010.1</t>
  </si>
  <si>
    <t>Solyc08g081370.1</t>
  </si>
  <si>
    <t>Solyc04g026020.3</t>
  </si>
  <si>
    <t>Solyc05g010450.1</t>
  </si>
  <si>
    <t>Solyc03g083996.1</t>
  </si>
  <si>
    <t>Solyc01g099800.4</t>
  </si>
  <si>
    <t>Solyc01g108710.3</t>
  </si>
  <si>
    <t>Solyc10g081840.3</t>
  </si>
  <si>
    <t>Solyc04g007400.4</t>
  </si>
  <si>
    <t>Solyc08g075430.3</t>
  </si>
  <si>
    <t>Solyc01g107910.4</t>
  </si>
  <si>
    <t>Solyc06g051860.3</t>
  </si>
  <si>
    <t>Solyc06g035920.3</t>
  </si>
  <si>
    <t>Solyc10g083460.1</t>
  </si>
  <si>
    <t>Solyc03g117840.4</t>
  </si>
  <si>
    <t>Solyc01g111380.3</t>
  </si>
  <si>
    <t>Solyc02g065000.1</t>
  </si>
  <si>
    <t>Solyc08g066840.3</t>
  </si>
  <si>
    <t>Solyc06g060590.3</t>
  </si>
  <si>
    <t>Solyc05g016060.4</t>
  </si>
  <si>
    <t>Solyc06g076400.3</t>
  </si>
  <si>
    <t>Solyc12g009300.3</t>
  </si>
  <si>
    <t>Solyc09g092330.3</t>
  </si>
  <si>
    <t>Solyc11g012385.1</t>
  </si>
  <si>
    <t>Solyc07g044900.1</t>
  </si>
  <si>
    <t>Solyc06g008580.3</t>
  </si>
  <si>
    <t>Solyc03g082720.3</t>
  </si>
  <si>
    <t>Solyc05g051820.3</t>
  </si>
  <si>
    <t>Solyc01g099780.3</t>
  </si>
  <si>
    <t>Solyc05g054590.4</t>
  </si>
  <si>
    <t>Solyc12g006970.1</t>
  </si>
  <si>
    <t>Solyc07g044910.1</t>
  </si>
  <si>
    <t>Solyc07g063910.4</t>
  </si>
  <si>
    <t>Solyc08g029160.1</t>
  </si>
  <si>
    <t>Solyc11g010390.1</t>
  </si>
  <si>
    <t>Solyc09g009830.3</t>
  </si>
  <si>
    <t>Solyc06g067980.3</t>
  </si>
  <si>
    <t>Solyc07g064020.4</t>
  </si>
  <si>
    <t>Solyc09g014580.3</t>
  </si>
  <si>
    <t>Solyc09g014940.3</t>
  </si>
  <si>
    <t>Solyc12g006770.1</t>
  </si>
  <si>
    <t>Solyc01g110920.4</t>
  </si>
  <si>
    <t>Solyc08g075280.4</t>
  </si>
  <si>
    <t>Solyc10g011960.3</t>
  </si>
  <si>
    <t>Solyc10g086640.3</t>
  </si>
  <si>
    <t>Solyc08g066800.4</t>
  </si>
  <si>
    <t>Solyc06g073170.1</t>
  </si>
  <si>
    <t>Solyc01g106310.3</t>
  </si>
  <si>
    <t>Solyc02g078150.4</t>
  </si>
  <si>
    <t>Solyc05g014260.3</t>
  </si>
  <si>
    <t>Solyc02g069020.3</t>
  </si>
  <si>
    <t>Solyc02g065765.1</t>
  </si>
  <si>
    <t>Solyc02g083570.3</t>
  </si>
  <si>
    <t>Solyc04g053110.1</t>
  </si>
  <si>
    <t>Solyc05g051660.1</t>
  </si>
  <si>
    <t>Solyc01g006720.4</t>
  </si>
  <si>
    <t>Solyc12g006760.1</t>
  </si>
  <si>
    <t>Solyc12g009875.1</t>
  </si>
  <si>
    <t>Solyc02g072540.3</t>
  </si>
  <si>
    <t>Solyc07g062470.4</t>
  </si>
  <si>
    <t>Solyc10g007110.3</t>
  </si>
  <si>
    <t>Solyc07g040930.1</t>
  </si>
  <si>
    <t>Solyc12g006590.3</t>
  </si>
  <si>
    <t>Solyc02g079780.1</t>
  </si>
  <si>
    <t>Solyc10g083380.2</t>
  </si>
  <si>
    <t>Solyc08g081030.1</t>
  </si>
  <si>
    <t>Solyc08g078900.1</t>
  </si>
  <si>
    <t>Solyc04g080700.4</t>
  </si>
  <si>
    <t>Solyc01g107430.2</t>
  </si>
  <si>
    <t>Solyc07g006590.1</t>
  </si>
  <si>
    <t>Solyc01g109100.2</t>
  </si>
  <si>
    <t>Solyc02g083630.3</t>
  </si>
  <si>
    <t>Solyc12g099790.3</t>
  </si>
  <si>
    <t>Solyc01g009170.4</t>
  </si>
  <si>
    <t>Solyc08g078870.3</t>
  </si>
  <si>
    <t>Solyc06g071500.3</t>
  </si>
  <si>
    <t>Solyc11g031950.1</t>
  </si>
  <si>
    <t>Solyc03g098000.3</t>
  </si>
  <si>
    <t>Solyc06g050710.4</t>
  </si>
  <si>
    <t>Solyc08g077300.3</t>
  </si>
  <si>
    <t>Solyc01g014180.3</t>
  </si>
  <si>
    <t>Solyc03g116630.3</t>
  </si>
  <si>
    <t>Solyc02g065550.4</t>
  </si>
  <si>
    <t>Solyc02g030225.1</t>
  </si>
  <si>
    <t>Solyc10g083670.3</t>
  </si>
  <si>
    <t>Solyc09g065910.3</t>
  </si>
  <si>
    <t>Solyc06g007240.4</t>
  </si>
  <si>
    <t>Solyc05g052270.3</t>
  </si>
  <si>
    <t>Solyc04g005380.3</t>
  </si>
  <si>
    <t>Solyc10g083730.2</t>
  </si>
  <si>
    <t>Solyc01g099260.3</t>
  </si>
  <si>
    <t>Solyc07g061930.1</t>
  </si>
  <si>
    <t>Solyc06g009370.4</t>
  </si>
  <si>
    <t>Solyc04g007000.2</t>
  </si>
  <si>
    <t>Solyc06g009050.3</t>
  </si>
  <si>
    <t>Solyc03g043850.3</t>
  </si>
  <si>
    <t>Solyc07g043130.3</t>
  </si>
  <si>
    <t>Solyc04g072034.1</t>
  </si>
  <si>
    <t>Solyc01g112260.4</t>
  </si>
  <si>
    <t>Solyc10g074950.2</t>
  </si>
  <si>
    <t>Solyc11g066120.3</t>
  </si>
  <si>
    <t>Solyc08g014370.1</t>
  </si>
  <si>
    <t>Solyc04g081460.2</t>
  </si>
  <si>
    <t>Solyc04g079470.3</t>
  </si>
  <si>
    <t>Solyc12g005700.2</t>
  </si>
  <si>
    <t>Solyc10g081000.1</t>
  </si>
  <si>
    <t>Solyc05g013300.1</t>
  </si>
  <si>
    <t>Solyc05g011980.4</t>
  </si>
  <si>
    <t>Solyc07g054760.1</t>
  </si>
  <si>
    <t>Solyc12g096870.1</t>
  </si>
  <si>
    <t>Solyc05g006330.2</t>
  </si>
  <si>
    <t>Solyc10g047240.2</t>
  </si>
  <si>
    <t>Solyc04g081230.3</t>
  </si>
  <si>
    <t>Solyc06g074180.3</t>
  </si>
  <si>
    <t>Solyc06g048750.3</t>
  </si>
  <si>
    <t>Solyc09g082980.3</t>
  </si>
  <si>
    <t>Solyc12g049350.2</t>
  </si>
  <si>
    <t>Solyc04g025560.4</t>
  </si>
  <si>
    <t>Solyc09g007900.4</t>
  </si>
  <si>
    <t>Solyc09g092235.1</t>
  </si>
  <si>
    <t>Solyc10g044470.3</t>
  </si>
  <si>
    <t>Solyc12g040800.2</t>
  </si>
  <si>
    <t>Solyc03g098750.3</t>
  </si>
  <si>
    <t>Solyc03g008015.1</t>
  </si>
  <si>
    <t>Solyc06g034040.1</t>
  </si>
  <si>
    <t>Solyc07g009473.1</t>
  </si>
  <si>
    <t>Solyc07g049690.3</t>
  </si>
  <si>
    <t>Solyc01g109790.3</t>
  </si>
  <si>
    <t>Solyc08g078210.3</t>
  </si>
  <si>
    <t>Solyc07g065920.4</t>
  </si>
  <si>
    <t>Solyc01g097510.4</t>
  </si>
  <si>
    <t>Solyc10g084400.2</t>
  </si>
  <si>
    <t>Solyc11g012680.3</t>
  </si>
  <si>
    <t>Solyc03g071710.1</t>
  </si>
  <si>
    <t>Solyc05g053980.1</t>
  </si>
  <si>
    <t>Solyc02g065530.4</t>
  </si>
  <si>
    <t>Solyc03g095940.1</t>
  </si>
  <si>
    <t>Solyc04g079190.4</t>
  </si>
  <si>
    <t>Solyc08g044260.4</t>
  </si>
  <si>
    <t>Solyc03g119390.4</t>
  </si>
  <si>
    <t>Solyc03g096670.3</t>
  </si>
  <si>
    <t>Solyc01g109870.3</t>
  </si>
  <si>
    <t>Solyc07g009130.4</t>
  </si>
  <si>
    <t>Solyc04g018055.1</t>
  </si>
  <si>
    <t>Solyc06g060830.3</t>
  </si>
  <si>
    <t>Solyc12g019060.2</t>
  </si>
  <si>
    <t>Solyc04g079480.2</t>
  </si>
  <si>
    <t>Solyc04g081900.4</t>
  </si>
  <si>
    <t>Solyc11g065820.3</t>
  </si>
  <si>
    <t>Solyc01g099810.3</t>
  </si>
  <si>
    <t>Solyc04g078110.1</t>
  </si>
  <si>
    <t>Solyc02g094210.1</t>
  </si>
  <si>
    <t>Solyc05g014030.3</t>
  </si>
  <si>
    <t>Solyc07g065930.3</t>
  </si>
  <si>
    <t>Solyc02g076800.1</t>
  </si>
  <si>
    <t>Solyc01g108080.4</t>
  </si>
  <si>
    <t>Solyc09g011660.3</t>
  </si>
  <si>
    <t>Solyc09g009670.3</t>
  </si>
  <si>
    <t>Solyc01g100910.3</t>
  </si>
  <si>
    <t>Solyc01g096630.3</t>
  </si>
  <si>
    <t>Solyc01g096340.3</t>
  </si>
  <si>
    <t>Solyc12g010950.2</t>
  </si>
  <si>
    <t>Solyc01g108390.3</t>
  </si>
  <si>
    <t>Solyc10g079150.3</t>
  </si>
  <si>
    <t>Solyc11g012000.2</t>
  </si>
  <si>
    <t>Solyc12g013530.2</t>
  </si>
  <si>
    <t>Solyc11g069270.2</t>
  </si>
  <si>
    <t>Solyc10g080940.3</t>
  </si>
  <si>
    <t>Solyc09g064820.1</t>
  </si>
  <si>
    <t>Solyc10g076880.2</t>
  </si>
  <si>
    <t>Solyc10g006650.3</t>
  </si>
  <si>
    <t>Solyc03g116270.3</t>
  </si>
  <si>
    <t>Solyc04g054340.1</t>
  </si>
  <si>
    <t>Solyc05g013560.3</t>
  </si>
  <si>
    <t>Solyc04g076200.3</t>
  </si>
  <si>
    <t>Solyc06g036100.3</t>
  </si>
  <si>
    <t>Solyc02g078210.3</t>
  </si>
  <si>
    <t>Solyc04g053080.4</t>
  </si>
  <si>
    <t>Solyc12g006750.1</t>
  </si>
  <si>
    <t>Solyc06g063240.3</t>
  </si>
  <si>
    <t>Solyc12g089110.1</t>
  </si>
  <si>
    <t>Solyc02g084410.3</t>
  </si>
  <si>
    <t>Solyc06g071660.3</t>
  </si>
  <si>
    <t>Solyc11g011440.1</t>
  </si>
  <si>
    <t>Solyc12g099080.3</t>
  </si>
  <si>
    <t>Solyc01g098190.3</t>
  </si>
  <si>
    <t>Solyc10g052580.3</t>
  </si>
  <si>
    <t>Solyc10g080980.2</t>
  </si>
  <si>
    <t>Solyc11g071560.2</t>
  </si>
  <si>
    <t>Solyc09g074930.3</t>
  </si>
  <si>
    <t>Solyc01g081450.3</t>
  </si>
  <si>
    <t>Solyc05g008105.1</t>
  </si>
  <si>
    <t>Solyc06g050800.4</t>
  </si>
  <si>
    <t>Solyc07g061940.4</t>
  </si>
  <si>
    <t>Solyc01g006930.3</t>
  </si>
  <si>
    <t>Solyc11g066720.3</t>
  </si>
  <si>
    <t>Solyc01g066850.4</t>
  </si>
  <si>
    <t>Solyc08g007400.4</t>
  </si>
  <si>
    <t>Solyc01g103990.3</t>
  </si>
  <si>
    <t>Solyc07g065340.1</t>
  </si>
  <si>
    <t>Solyc07g052950.3</t>
  </si>
  <si>
    <t>Solyc12g007230.2</t>
  </si>
  <si>
    <t>Solyc08g078300.4</t>
  </si>
  <si>
    <t>Solyc12g056250.2</t>
  </si>
  <si>
    <t>Solyc09g091470.3</t>
  </si>
  <si>
    <t>Solyc03g025800.3</t>
  </si>
  <si>
    <t>Solyc01g005210.4</t>
  </si>
  <si>
    <t>Solyc07g063460.3</t>
  </si>
  <si>
    <t>Solyc02g089850.3</t>
  </si>
  <si>
    <t>Solyc12g098960.2</t>
  </si>
  <si>
    <t>Solyc12g007030.3</t>
  </si>
  <si>
    <t>Solyc04g005450.3</t>
  </si>
  <si>
    <t>Solyc02g069030.3</t>
  </si>
  <si>
    <t>Solyc08g150139.1</t>
  </si>
  <si>
    <t>Solyc01g109700.3</t>
  </si>
  <si>
    <t>Solyc03g119810.1</t>
  </si>
  <si>
    <t>Solyc02g079190.3</t>
  </si>
  <si>
    <t>Solyc01g080290.3</t>
  </si>
  <si>
    <t>Solyc01g056657.1</t>
  </si>
  <si>
    <t>Solyc02g022880.1</t>
  </si>
  <si>
    <t>Solyc05g006030.3</t>
  </si>
  <si>
    <t>Solyc11g065940.2</t>
  </si>
  <si>
    <t>Solyc05g015640.3</t>
  </si>
  <si>
    <t>Solyc08g065890.3</t>
  </si>
  <si>
    <t>Solyc12g096120.2</t>
  </si>
  <si>
    <t>Solyc02g089930.4</t>
  </si>
  <si>
    <t>Solyc04g039670.3</t>
  </si>
  <si>
    <t>Solyc01g097770.4</t>
  </si>
  <si>
    <t>Solyc10g080390.2</t>
  </si>
  <si>
    <t>Solyc08g082180.3</t>
  </si>
  <si>
    <t>Solyc01g087260.4</t>
  </si>
  <si>
    <t>Solyc02g079430.4</t>
  </si>
  <si>
    <t>Solyc06g007430.3</t>
  </si>
  <si>
    <t>Solyc11g066660.3</t>
  </si>
  <si>
    <t>Solyc07g049645.1</t>
  </si>
  <si>
    <t>Solyc01g091950.4</t>
  </si>
  <si>
    <t>Solyc08g083320.4</t>
  </si>
  <si>
    <t>Solyc06g008030.3</t>
  </si>
  <si>
    <t>Solyc07g064900.3</t>
  </si>
  <si>
    <t>Solyc12g013650.2</t>
  </si>
  <si>
    <t>Solyc06g076770.3</t>
  </si>
  <si>
    <t>Solyc08g078090.1</t>
  </si>
  <si>
    <t>Solyc01g058260.4</t>
  </si>
  <si>
    <t>Solyc09g089580.4</t>
  </si>
  <si>
    <t>Solyc05g051870.3</t>
  </si>
  <si>
    <t>Solyc01g079200.4</t>
  </si>
  <si>
    <t>Solyc01g028807.1</t>
  </si>
  <si>
    <t>Solyc07g056490.4</t>
  </si>
  <si>
    <t>Solyc11g005450.3</t>
  </si>
  <si>
    <t>Solyc02g080190.3</t>
  </si>
  <si>
    <t>Solyc10g055240.2</t>
  </si>
  <si>
    <t>Solyc01g080410.3</t>
  </si>
  <si>
    <t>Solyc06g084320.1</t>
  </si>
  <si>
    <t>Solyc02g067700.1</t>
  </si>
  <si>
    <t>Solyc08g077510.4</t>
  </si>
  <si>
    <t>Solyc03g112760.3</t>
  </si>
  <si>
    <t>Solyc01g095515.1</t>
  </si>
  <si>
    <t>Solyc02g090680.3</t>
  </si>
  <si>
    <t>Solyc06g071370.1</t>
  </si>
  <si>
    <t>Solyc09g098150.3</t>
  </si>
  <si>
    <t>Solyc09g005590.3</t>
  </si>
  <si>
    <t>Solyc08g041710.3</t>
  </si>
  <si>
    <t>Solyc12g055830.2</t>
  </si>
  <si>
    <t>Solyc01g080020.2</t>
  </si>
  <si>
    <t>Solyc04g072890.4</t>
  </si>
  <si>
    <t>Solyc11g005670.2</t>
  </si>
  <si>
    <t>Solyc11g068950.3</t>
  </si>
  <si>
    <t>Solyc12g056560.2</t>
  </si>
  <si>
    <t>Solyc01g101220.3</t>
  </si>
  <si>
    <t>Solyc03g034300.1</t>
  </si>
  <si>
    <t>Solyc11g005310.1</t>
  </si>
  <si>
    <t>Solyc02g084210.1</t>
  </si>
  <si>
    <t>Solyc01g104320.4</t>
  </si>
  <si>
    <t>Solyc01g111120.4</t>
  </si>
  <si>
    <t>Solyc12g009060.2</t>
  </si>
  <si>
    <t>Solyc06g073110.3</t>
  </si>
  <si>
    <t>Solyc01g065690.3</t>
  </si>
  <si>
    <t>Solyc09g015010.2</t>
  </si>
  <si>
    <t>Solyc12g014310.2</t>
  </si>
  <si>
    <t>Solyc06g053260.1</t>
  </si>
  <si>
    <t>Solyc11g042630.3</t>
  </si>
  <si>
    <t>Solyc03g098240.3</t>
  </si>
  <si>
    <t>Solyc06g051960.3</t>
  </si>
  <si>
    <t>Solyc04g080280.3</t>
  </si>
  <si>
    <t>Solyc03g114030.3</t>
  </si>
  <si>
    <t>Solyc11g007410.3</t>
  </si>
  <si>
    <t>Solyc12g056860.2</t>
  </si>
  <si>
    <t>Solyc04g072460.3</t>
  </si>
  <si>
    <t>Solyc03g026020.3</t>
  </si>
  <si>
    <t>Solyc09g007700.3</t>
  </si>
  <si>
    <t>Solyc05g052760.4</t>
  </si>
  <si>
    <t>Solyc02g078670.3</t>
  </si>
  <si>
    <t>Solyc01g094890.4</t>
  </si>
  <si>
    <t>Solyc06g052020.2</t>
  </si>
  <si>
    <t>Solyc02g081300.3</t>
  </si>
  <si>
    <t>Solyc01g010700.3</t>
  </si>
  <si>
    <t>Solyc02g067420.3</t>
  </si>
  <si>
    <t>Solyc03g117420.4</t>
  </si>
  <si>
    <t>Solyc08g067100.2</t>
  </si>
  <si>
    <t>Solyc02g063350.1</t>
  </si>
  <si>
    <t>Solyc05g026245.1</t>
  </si>
  <si>
    <t>Solyc02g087280.3</t>
  </si>
  <si>
    <t>Solyc07g055330.3</t>
  </si>
  <si>
    <t>Solyc09g074040.1</t>
  </si>
  <si>
    <t>Solyc01g007220.4</t>
  </si>
  <si>
    <t>Solyc07g052620.1</t>
  </si>
  <si>
    <t>Solyc05g005090.4</t>
  </si>
  <si>
    <t>Solyc10g055680.1</t>
  </si>
  <si>
    <t>Solyc12g011350.3</t>
  </si>
  <si>
    <t>Solyc01g105660.4</t>
  </si>
  <si>
    <t>Solyc08g079840.2</t>
  </si>
  <si>
    <t>Solyc01g105310.3</t>
  </si>
  <si>
    <t>Solyc12g009880.1</t>
  </si>
  <si>
    <t>Solyc05g008440.3</t>
  </si>
  <si>
    <t>Solyc11g007430.3</t>
  </si>
  <si>
    <t>Solyc03g119630.4</t>
  </si>
  <si>
    <t>Solyc10g085030.1</t>
  </si>
  <si>
    <t>Solyc03g115940.4</t>
  </si>
  <si>
    <t>Solyc01g110660.4</t>
  </si>
  <si>
    <t>Solyc11g011640.1</t>
  </si>
  <si>
    <t>Solyc08g061590.4</t>
  </si>
  <si>
    <t>Solyc10g086560.3</t>
  </si>
  <si>
    <t>Solyc08g075890.3</t>
  </si>
  <si>
    <t>Solyc12g005310.2</t>
  </si>
  <si>
    <t>Solyc08g079430.3</t>
  </si>
  <si>
    <t>Solyc03g083420.4</t>
  </si>
  <si>
    <t>Solyc02g070630.3</t>
  </si>
  <si>
    <t>Solyc11g012440.1</t>
  </si>
  <si>
    <t>Solyc04g150162.1</t>
  </si>
  <si>
    <t>Solyc02g087850.1</t>
  </si>
  <si>
    <t>Solyc07g049655.1</t>
  </si>
  <si>
    <t>Solyc09g090900.4</t>
  </si>
  <si>
    <t>Solyc02g091430.4</t>
  </si>
  <si>
    <t>Solyc01g095460.3</t>
  </si>
  <si>
    <t>Solyc03g025290.3</t>
  </si>
  <si>
    <t>Solyc08g075150.3</t>
  </si>
  <si>
    <t>Solyc01g009200.4</t>
  </si>
  <si>
    <t>Solyc02g031900.3</t>
  </si>
  <si>
    <t>Solyc11g010650.4</t>
  </si>
  <si>
    <t>Solyc04g079520.3</t>
  </si>
  <si>
    <t>Solyc02g089540.3</t>
  </si>
  <si>
    <t>Solyc04g007950.4</t>
  </si>
  <si>
    <t>Solyc03g096250.3</t>
  </si>
  <si>
    <t>Solyc04g055170.3</t>
  </si>
  <si>
    <t>Solyc03g007360.3</t>
  </si>
  <si>
    <t>Solyc01g100140.4</t>
  </si>
  <si>
    <t>Solyc12g015970.3</t>
  </si>
  <si>
    <t>Solyc08g083330.2</t>
  </si>
  <si>
    <t>Solyc01g086960.3</t>
  </si>
  <si>
    <t>Solyc04g072020.3</t>
  </si>
  <si>
    <t>Solyc04g081890.1</t>
  </si>
  <si>
    <t>Solyc02g081560.1</t>
  </si>
  <si>
    <t>Solyc06g065445.1</t>
  </si>
  <si>
    <t>Solyc07g007180.4</t>
  </si>
  <si>
    <t>Solyc10g055410.2</t>
  </si>
  <si>
    <t>Solyc12g095910.2</t>
  </si>
  <si>
    <t>Solyc01g100510.4</t>
  </si>
  <si>
    <t>Solyc12g015690.3</t>
  </si>
  <si>
    <t>Solyc07g066120.3</t>
  </si>
  <si>
    <t>Solyc06g050225.1</t>
  </si>
  <si>
    <t>Solyc06g071920.4</t>
  </si>
  <si>
    <t>Solyc01g090550.3</t>
  </si>
  <si>
    <t>Solyc01g080500.2</t>
  </si>
  <si>
    <t>Solyc03g082510.1</t>
  </si>
  <si>
    <t>Solyc10g074790.2</t>
  </si>
  <si>
    <t>Solyc02g082120.3</t>
  </si>
  <si>
    <t>Solyc09g009260.3</t>
  </si>
  <si>
    <t>Solyc02g079750.4</t>
  </si>
  <si>
    <t>Solyc06g036540.1</t>
  </si>
  <si>
    <t>Solyc02g077760.2</t>
  </si>
  <si>
    <t>Solyc03g005120.3</t>
  </si>
  <si>
    <t>Solyc06g019170.3</t>
  </si>
  <si>
    <t>Solyc03g112240.1</t>
  </si>
  <si>
    <t>Solyc08g076450.3</t>
  </si>
  <si>
    <t>Solyc11g011960.2</t>
  </si>
  <si>
    <t>Solyc10g084370.3</t>
  </si>
  <si>
    <t>Solyc02g086458.1</t>
  </si>
  <si>
    <t>Solyc04g008020.3</t>
  </si>
  <si>
    <t>Solyc04g024430.3</t>
  </si>
  <si>
    <t>Solyc01g099150.5.1</t>
  </si>
  <si>
    <t>Solyc07g063350.3</t>
  </si>
  <si>
    <t>Solyc11g007170.2</t>
  </si>
  <si>
    <t>Solyc02g083120.3</t>
  </si>
  <si>
    <t>Solyc05g006920.4</t>
  </si>
  <si>
    <t>Solyc11g009010.2</t>
  </si>
  <si>
    <t>Solyc07g066220.3</t>
  </si>
  <si>
    <t>Solyc11g006360.1</t>
  </si>
  <si>
    <t>Solyc12g096560.2</t>
  </si>
  <si>
    <t>Solyc10g053910.3</t>
  </si>
  <si>
    <t>Solyc11g007830.2</t>
  </si>
  <si>
    <t>Solyc03g121060.4</t>
  </si>
  <si>
    <t>Solyc09g065120.4</t>
  </si>
  <si>
    <t>Solyc01g104980.4</t>
  </si>
  <si>
    <t>Solyc07g007790.3</t>
  </si>
  <si>
    <t>Solyc04g082020.3</t>
  </si>
  <si>
    <t>Solyc04g076670.3</t>
  </si>
  <si>
    <t>Solyc07g007150.1</t>
  </si>
  <si>
    <t>Solyc07g020790.4</t>
  </si>
  <si>
    <t>Solyc02g092845.1</t>
  </si>
  <si>
    <t>Solyc05g051010.4</t>
  </si>
  <si>
    <t>Solyc10g009110.1</t>
  </si>
  <si>
    <t>Solyc03g117890.3</t>
  </si>
  <si>
    <t>Solyc07g062890.4</t>
  </si>
  <si>
    <t>Solyc11g073130.2</t>
  </si>
  <si>
    <t>Solyc12g005040.2</t>
  </si>
  <si>
    <t>Solyc02g091240.1</t>
  </si>
  <si>
    <t>Solyc05g015610.3</t>
  </si>
  <si>
    <t>Solyc08g082610.4</t>
  </si>
  <si>
    <t>Solyc11g066860.2</t>
  </si>
  <si>
    <t>Solyc10g051030.2</t>
  </si>
  <si>
    <t>Solyc03g116570.3</t>
  </si>
  <si>
    <t>Solyc01g105880.4</t>
  </si>
  <si>
    <t>Solyc09g007880.1</t>
  </si>
  <si>
    <t>Solyc02g083380.3</t>
  </si>
  <si>
    <t>Solyc07g053540.1</t>
  </si>
  <si>
    <t>Solyc03g034400.3</t>
  </si>
  <si>
    <t>Solyc01g150166.1</t>
  </si>
  <si>
    <t>Solyc01g098410.4</t>
  </si>
  <si>
    <t>Solyc11g005080.1</t>
  </si>
  <si>
    <t>Solyc06g051270.3</t>
  </si>
  <si>
    <t>Solyc04g007015.1</t>
  </si>
  <si>
    <t>Solyc03g098290.4</t>
  </si>
  <si>
    <t>Solyc09g007490.3</t>
  </si>
  <si>
    <t>Solyc02g077100.3</t>
  </si>
  <si>
    <t>Solyc04g056630.3</t>
  </si>
  <si>
    <t>Solyc01g005760.3</t>
  </si>
  <si>
    <t>Solyc03g113350.3</t>
  </si>
  <si>
    <t>Solyc10g083760.3</t>
  </si>
  <si>
    <t>Solyc01g099370.3</t>
  </si>
  <si>
    <t>Solyc01g111500.3</t>
  </si>
  <si>
    <t>Solyc08g065320.3</t>
  </si>
  <si>
    <t>Solyc11g006550.3</t>
  </si>
  <si>
    <t>Solyc07g053200.4</t>
  </si>
  <si>
    <t>Solyc09g074850.4</t>
  </si>
  <si>
    <t>Solyc01g104910.3</t>
  </si>
  <si>
    <t>Solyc01g068060.4</t>
  </si>
  <si>
    <t>Solyc02g092600.3</t>
  </si>
  <si>
    <t>Solyc02g084740.4</t>
  </si>
  <si>
    <t>Solyc03g007760.3</t>
  </si>
  <si>
    <t>Solyc07g062170.3</t>
  </si>
  <si>
    <t>Solyc05g005960.3</t>
  </si>
  <si>
    <t>Solyc06g062900.4</t>
  </si>
  <si>
    <t>Solyc10g076290.2</t>
  </si>
  <si>
    <t>Solyc06g069420.3</t>
  </si>
  <si>
    <t>Solyc07g027020.4</t>
  </si>
  <si>
    <t>Solyc02g092560.3</t>
  </si>
  <si>
    <t>Solyc01g095620.3</t>
  </si>
  <si>
    <t>Solyc07g022830.3</t>
  </si>
  <si>
    <t>Solyc07g007060.3</t>
  </si>
  <si>
    <t>Solyc01g096150.4</t>
  </si>
  <si>
    <t>Solyc02g062970.3</t>
  </si>
  <si>
    <t>Solyc02g092090.3</t>
  </si>
  <si>
    <t>Solyc06g035720.3</t>
  </si>
  <si>
    <t>Solyc08g082400.1</t>
  </si>
  <si>
    <t>Solyc07g043580.4</t>
  </si>
  <si>
    <t>Solyc07g007130.1</t>
  </si>
  <si>
    <t>Solyc12g035130.2</t>
  </si>
  <si>
    <t>Solyc03g007200.2</t>
  </si>
  <si>
    <t>Solyc08g061490.3</t>
  </si>
  <si>
    <t>Solyc09g010140.3</t>
  </si>
  <si>
    <t>Solyc03g080060.1</t>
  </si>
  <si>
    <t>Solyc02g080480.3</t>
  </si>
  <si>
    <t>Solyc03g083910.5</t>
  </si>
  <si>
    <t>Solyc08g005490.3</t>
  </si>
  <si>
    <t>Solyc04g005250.4</t>
  </si>
  <si>
    <t>Solyc02g089240.3</t>
  </si>
  <si>
    <t>Solyc08g069040.3</t>
  </si>
  <si>
    <t>Solyc02g083310.3</t>
  </si>
  <si>
    <t>Solyc05g046310.3</t>
  </si>
  <si>
    <t>Solyc07g065900.3</t>
  </si>
  <si>
    <t>Solyc02g089120.4</t>
  </si>
  <si>
    <t>Solyc05g009150.4</t>
  </si>
  <si>
    <t>Solyc03g119190.3</t>
  </si>
  <si>
    <t>Solyc10g006270.4</t>
  </si>
  <si>
    <t>Solyc01g008780.3</t>
  </si>
  <si>
    <t>Solyc09g007530.3</t>
  </si>
  <si>
    <t>Solyc02g082670.3</t>
  </si>
  <si>
    <t>Solyc07g052250.4</t>
  </si>
  <si>
    <t>Solyc05g015710.3</t>
  </si>
  <si>
    <t>Solyc03g111160.3</t>
  </si>
  <si>
    <t>Solyc06g068390.1</t>
  </si>
  <si>
    <t>Solyc03g116490.1</t>
  </si>
  <si>
    <t>Solyc02g021680.3</t>
  </si>
  <si>
    <t>Solyc04g064530.1</t>
  </si>
  <si>
    <t>Solyc02g068490.4</t>
  </si>
  <si>
    <t>Solyc08g005580.3</t>
  </si>
  <si>
    <t>Solyc07g043230.3</t>
  </si>
  <si>
    <t>Solyc10g008120.4</t>
  </si>
  <si>
    <t>Solyc01g102300.3</t>
  </si>
  <si>
    <t>Solyc05g051720.1</t>
  </si>
  <si>
    <t>Solyc03g121920.3</t>
  </si>
  <si>
    <t>Solyc10g050325.2</t>
  </si>
  <si>
    <t>Solyc07g061890.1</t>
  </si>
  <si>
    <t>Solyc02g083620.3</t>
  </si>
  <si>
    <t>Solyc04g072940.4</t>
  </si>
  <si>
    <t>Solyc05g052030.1</t>
  </si>
  <si>
    <t>Solyc07g055060.3</t>
  </si>
  <si>
    <t>Solyc07g065480.3</t>
  </si>
  <si>
    <t>Solyc10g074920.2</t>
  </si>
  <si>
    <t>Solyc08g065220.3</t>
  </si>
  <si>
    <t>Solyc12g056530.2</t>
  </si>
  <si>
    <t>Solyc05g052470.3</t>
  </si>
  <si>
    <t>Solyc06g034020.3</t>
  </si>
  <si>
    <t>Solyc01g105120.4</t>
  </si>
  <si>
    <t>Solyc12g055855.2</t>
  </si>
  <si>
    <t>Solyc04g056580.3</t>
  </si>
  <si>
    <t>Solyc11g066150.3</t>
  </si>
  <si>
    <t>Solyc10g086400.2</t>
  </si>
  <si>
    <t>Solyc03g097940.3</t>
  </si>
  <si>
    <t>Solyc07g150147.1</t>
  </si>
  <si>
    <t>Solyc03g116710.3</t>
  </si>
  <si>
    <t>Solyc04g071650.4</t>
  </si>
  <si>
    <t>Solyc08g044510.4</t>
  </si>
  <si>
    <t>Solyc08g075880.4</t>
  </si>
  <si>
    <t>Solyc12g056650.2</t>
  </si>
  <si>
    <t>Solyc02g067690.3</t>
  </si>
  <si>
    <t>Solyc01g091040.3</t>
  </si>
  <si>
    <t>Solyc02g063170.3</t>
  </si>
  <si>
    <t>Solyc02g082270.3</t>
  </si>
  <si>
    <t>Solyc05g009700.4</t>
  </si>
  <si>
    <t>Solyc08g080570.4</t>
  </si>
  <si>
    <t>Solyc09g091160.1</t>
  </si>
  <si>
    <t>Solyc11g032100.2</t>
  </si>
  <si>
    <t>Solyc08g059660.3</t>
  </si>
  <si>
    <t>Solyc02g087430.4</t>
  </si>
  <si>
    <t>Solyc06g068380.4</t>
  </si>
  <si>
    <t>Solyc02g086320.1</t>
  </si>
  <si>
    <t>Solyc11g069890.3</t>
  </si>
  <si>
    <t>Solyc04g076690.4</t>
  </si>
  <si>
    <t>Solyc10g009120.2</t>
  </si>
  <si>
    <t>Solyc06g068750.3</t>
  </si>
  <si>
    <t>Solyc12g098150.2</t>
  </si>
  <si>
    <t>Solyc10g076720.2</t>
  </si>
  <si>
    <t>Solyc01g067940.2</t>
  </si>
  <si>
    <t>Solyc12g094385.1</t>
  </si>
  <si>
    <t>Solyc01g099980.4</t>
  </si>
  <si>
    <t>Solyc05g006440.4</t>
  </si>
  <si>
    <t>Solyc01g108050.3</t>
  </si>
  <si>
    <t>Solyc07g043570.3</t>
  </si>
  <si>
    <t>Solyc04g080520.1</t>
  </si>
  <si>
    <t>Solyc09g092260.4</t>
  </si>
  <si>
    <t>Solyc05g024160.3</t>
  </si>
  <si>
    <t>Solyc12g007070.2</t>
  </si>
  <si>
    <t>Solyc06g018100.4</t>
  </si>
  <si>
    <t>Solyc04g008850.1</t>
  </si>
  <si>
    <t>Solyc10g005200.3</t>
  </si>
  <si>
    <t>Solyc03g121460.1</t>
  </si>
  <si>
    <t>Solyc04g080380.3</t>
  </si>
  <si>
    <t>Solyc12g009290.1</t>
  </si>
  <si>
    <t>Solyc06g061240.4</t>
  </si>
  <si>
    <t>Solyc04g017750.4</t>
  </si>
  <si>
    <t>Solyc10g074870.2</t>
  </si>
  <si>
    <t>Solyc09g014280.1</t>
  </si>
  <si>
    <t>Solyc08g028690.4</t>
  </si>
  <si>
    <t>Solyc12g011440.2</t>
  </si>
  <si>
    <t>Solyc10g006120.2</t>
  </si>
  <si>
    <t>Solyc09g059250.1</t>
  </si>
  <si>
    <t>Solyc06g053980.3</t>
  </si>
  <si>
    <t>Solyc11g022450.1</t>
  </si>
  <si>
    <t>Solyc06g065100.3</t>
  </si>
  <si>
    <t>Solyc01g067440.4</t>
  </si>
  <si>
    <t>Solyc01g109600.4</t>
  </si>
  <si>
    <t>Solyc12g099500.2</t>
  </si>
  <si>
    <t>Solyc04g014810.3</t>
  </si>
  <si>
    <t>Solyc03g093830.3</t>
  </si>
  <si>
    <t>Solyc02g020940.3</t>
  </si>
  <si>
    <t>Solyc12g098520.2</t>
  </si>
  <si>
    <t>Solyc03g025430.1</t>
  </si>
  <si>
    <t>Solyc06g069760.3</t>
  </si>
  <si>
    <t>Solyc12g005910.2</t>
  </si>
  <si>
    <t>Solyc08g077460.3</t>
  </si>
  <si>
    <t>Solyc07g008560.3</t>
  </si>
  <si>
    <t>Solyc12g082730.3</t>
  </si>
  <si>
    <t>Solyc11g045225.1</t>
  </si>
  <si>
    <t>Solyc08g022080.4</t>
  </si>
  <si>
    <t>Solyc11g011760.3</t>
  </si>
  <si>
    <t>Solyc07g053010.3</t>
  </si>
  <si>
    <t>Solyc02g067860.4</t>
  </si>
  <si>
    <t>Solyc10g008980.4</t>
  </si>
  <si>
    <t>Solyc08g015680.1</t>
  </si>
  <si>
    <t>Solyc09g014500.3</t>
  </si>
  <si>
    <t>Solyc08g063000.4</t>
  </si>
  <si>
    <t>Solyc12g006997.1</t>
  </si>
  <si>
    <t>Solyc06g071750.3</t>
  </si>
  <si>
    <t>Solyc02g091560.3</t>
  </si>
  <si>
    <t>Solyc11g005380.2</t>
  </si>
  <si>
    <t>Solyc02g093330.4</t>
  </si>
  <si>
    <t>Solyc04g072780.4</t>
  </si>
  <si>
    <t>Solyc06g066420.4</t>
  </si>
  <si>
    <t>Solyc01g100900.4</t>
  </si>
  <si>
    <t>Solyc03g093200.3</t>
  </si>
  <si>
    <t>Solyc01g110000.3</t>
  </si>
  <si>
    <t>Solyc02g090890.4</t>
  </si>
  <si>
    <t>Solyc03g078380.1</t>
  </si>
  <si>
    <t>Solyc01g065490.4</t>
  </si>
  <si>
    <t>Solyc10g081730.2</t>
  </si>
  <si>
    <t>Solyc12g089240.2</t>
  </si>
  <si>
    <t>Solyc02g068080.3</t>
  </si>
  <si>
    <t>Solyc03g043950.4</t>
  </si>
  <si>
    <t>Solyc06g071780.4</t>
  </si>
  <si>
    <t>Solyc10g005040.4</t>
  </si>
  <si>
    <t>Solyc08g083060.3</t>
  </si>
  <si>
    <t>Solyc04g008310.3</t>
  </si>
  <si>
    <t>Solyc02g079390.4</t>
  </si>
  <si>
    <t>Solyc04g076980.3</t>
  </si>
  <si>
    <t>Solyc03g062940.3</t>
  </si>
  <si>
    <t>Solyc07g006220.2</t>
  </si>
  <si>
    <t>Solyc02g082140.3</t>
  </si>
  <si>
    <t>Solyc08g066740.3</t>
  </si>
  <si>
    <t>Solyc01g109170.3</t>
  </si>
  <si>
    <t>Solyc04g049080.4</t>
  </si>
  <si>
    <t>Solyc01g067890.4</t>
  </si>
  <si>
    <t>Solyc01g066040.2</t>
  </si>
  <si>
    <t>Solyc06g067950.3</t>
  </si>
  <si>
    <t>Solyc08g065190.3</t>
  </si>
  <si>
    <t>Solyc08g005470.4</t>
  </si>
  <si>
    <t>Solyc04g054910.4</t>
  </si>
  <si>
    <t>Solyc09g092380.3</t>
  </si>
  <si>
    <t>Solyc01g008790.4</t>
  </si>
  <si>
    <t>Solyc11g017470.2</t>
  </si>
  <si>
    <t>Solyc02g093130.3</t>
  </si>
  <si>
    <t>Solyc09g098590.4</t>
  </si>
  <si>
    <t>Solyc03g115500.3</t>
  </si>
  <si>
    <t>Solyc10g085440.1</t>
  </si>
  <si>
    <t>Solyc07g017730.3</t>
  </si>
  <si>
    <t>Solyc01g110790.3</t>
  </si>
  <si>
    <t>Solyc08g082080.3</t>
  </si>
  <si>
    <t>Solyc04g072035.1</t>
  </si>
  <si>
    <t>Solyc04g005160.3</t>
  </si>
  <si>
    <t>Solyc01g100600.4</t>
  </si>
  <si>
    <t>Solyc01g111630.3</t>
  </si>
  <si>
    <t>Solyc03g007370.3</t>
  </si>
  <si>
    <t>Solyc01g103970.4</t>
  </si>
  <si>
    <t>Solyc03g113420.4</t>
  </si>
  <si>
    <t>Solyc01g009420.4</t>
  </si>
  <si>
    <t>Solyc09g075630.1</t>
  </si>
  <si>
    <t>Solyc09g074050.3</t>
  </si>
  <si>
    <t>Solyc02g078460.3</t>
  </si>
  <si>
    <t>Solyc04g079060.3</t>
  </si>
  <si>
    <t>Solyc07g061935.1</t>
  </si>
  <si>
    <t>Solyc03g113850.1</t>
  </si>
  <si>
    <t>Solyc01g098110.4</t>
  </si>
  <si>
    <t>Solyc08g008550.4</t>
  </si>
  <si>
    <t>Solyc01g108280.3</t>
  </si>
  <si>
    <t>Solyc01g080150.3</t>
  </si>
  <si>
    <t>Solyc04g081090.3</t>
  </si>
  <si>
    <t>Solyc02g031850.1</t>
  </si>
  <si>
    <t>Solyc07g005300.1</t>
  </si>
  <si>
    <t>Solyc07g062060.3</t>
  </si>
  <si>
    <t>Solyc07g017610.3</t>
  </si>
  <si>
    <t>Solyc12g043090.3</t>
  </si>
  <si>
    <t>Solyc10g006750.4</t>
  </si>
  <si>
    <t>Solyc02g082070.4</t>
  </si>
  <si>
    <t>Solyc09g083003.1</t>
  </si>
  <si>
    <t>Solyc03g046440.3</t>
  </si>
  <si>
    <t>Solyc11g008540.3</t>
  </si>
  <si>
    <t>Solyc01g095070.4</t>
  </si>
  <si>
    <t>Solyc05g053040.3</t>
  </si>
  <si>
    <t>Solyc10g080930.2</t>
  </si>
  <si>
    <t>Solyc10g007820.3</t>
  </si>
  <si>
    <t>Solyc08g068070.3</t>
  </si>
  <si>
    <t>Solyc01g067680.3</t>
  </si>
  <si>
    <t>Solyc02g069250.4</t>
  </si>
  <si>
    <t>Solyc03g032140.4</t>
  </si>
  <si>
    <t>Solyc01g094210.2</t>
  </si>
  <si>
    <t>Solyc02g064720.3</t>
  </si>
  <si>
    <t>Solyc02g077980.3</t>
  </si>
  <si>
    <t>Solyc03g096080.4</t>
  </si>
  <si>
    <t>Solyc04g080420.4</t>
  </si>
  <si>
    <t>Solyc08g065430.3</t>
  </si>
  <si>
    <t>Solyc02g005070.3</t>
  </si>
  <si>
    <t>Solyc06g076880.3</t>
  </si>
  <si>
    <t>Solyc06g073730.2</t>
  </si>
  <si>
    <t>Solyc12g042600.2</t>
  </si>
  <si>
    <t>Solyc11g069770.2</t>
  </si>
  <si>
    <t>Solyc02g036370.3</t>
  </si>
  <si>
    <t>Solyc05g013530.4</t>
  </si>
  <si>
    <t>Solyc12g098680.3</t>
  </si>
  <si>
    <t>Solyc04g082120.3</t>
  </si>
  <si>
    <t>Solyc07g065700.4</t>
  </si>
  <si>
    <t>Solyc02g092720.1</t>
  </si>
  <si>
    <t>Solyc06g082470.3</t>
  </si>
  <si>
    <t>Solyc06g064610.1</t>
  </si>
  <si>
    <t>Solyc01g109460.3</t>
  </si>
  <si>
    <t>Solyc11g066820.2</t>
  </si>
  <si>
    <t>Solyc01g102710.2</t>
  </si>
  <si>
    <t>Solyc12g018990.2</t>
  </si>
  <si>
    <t>Solyc11g011880.2</t>
  </si>
  <si>
    <t>Solyc02g091010.1</t>
  </si>
  <si>
    <t>Solyc01g009300.3</t>
  </si>
  <si>
    <t>Solyc06g065440.1</t>
  </si>
  <si>
    <t>Solyc11g008020.2</t>
  </si>
  <si>
    <t>Solyc03g121620.1</t>
  </si>
  <si>
    <t>Solyc03g120160.1</t>
  </si>
  <si>
    <t>Solyc03g006260.4</t>
  </si>
  <si>
    <t>Solyc11g069350.2</t>
  </si>
  <si>
    <t>Solyc10g017850.3</t>
  </si>
  <si>
    <t>Solyc03g112050.4</t>
  </si>
  <si>
    <t>Solyc05g008230.3</t>
  </si>
  <si>
    <t>Solyc02g090840.3</t>
  </si>
  <si>
    <t>Solyc07g053890.3</t>
  </si>
  <si>
    <t>Solyc06g050130.3</t>
  </si>
  <si>
    <t>Solyc12g099590.1</t>
  </si>
  <si>
    <t>Solyc08g066620.3</t>
  </si>
  <si>
    <t>Solyc07g055320.4</t>
  </si>
  <si>
    <t>Solyc11g006720.2</t>
  </si>
  <si>
    <t>Solyc01g007130.3</t>
  </si>
  <si>
    <t>Solyc11g011720.1</t>
  </si>
  <si>
    <t>Solyc02g078450.3</t>
  </si>
  <si>
    <t>Solyc06g036110.1</t>
  </si>
  <si>
    <t>Solyc11g072710.3</t>
  </si>
  <si>
    <t>Solyc08g016080.3</t>
  </si>
  <si>
    <t>Solyc05g013810.4</t>
  </si>
  <si>
    <t>Solyc07g044990.3</t>
  </si>
  <si>
    <t>Solyc04g079320.4</t>
  </si>
  <si>
    <t>Solyc02g065680.3</t>
  </si>
  <si>
    <t>Solyc07g053180.3</t>
  </si>
  <si>
    <t>Solyc08g008180.3</t>
  </si>
  <si>
    <t>Solyc01g090760.4</t>
  </si>
  <si>
    <t>Solyc03g120500.4</t>
  </si>
  <si>
    <t>Solyc06g051980.4</t>
  </si>
  <si>
    <t>Solyc06g036330.1</t>
  </si>
  <si>
    <t>Solyc05g007800.4</t>
  </si>
  <si>
    <t>Solyc02g085000.3</t>
  </si>
  <si>
    <t>Solyc07g053760.4</t>
  </si>
  <si>
    <t>Solyc02g083290.4</t>
  </si>
  <si>
    <t>Solyc05g055510.3</t>
  </si>
  <si>
    <t>Solyc05g014110.3</t>
  </si>
  <si>
    <t>Solyc06g071100.4</t>
  </si>
  <si>
    <t>Solyc04g008040.4</t>
  </si>
  <si>
    <t>Solyc12g009960.2</t>
  </si>
  <si>
    <t>Solyc06g050720.3</t>
  </si>
  <si>
    <t>Solyc04g079040.4</t>
  </si>
  <si>
    <t>Solyc12g009920.1</t>
  </si>
  <si>
    <t>Solyc08g008340.4</t>
  </si>
  <si>
    <t>Solyc05g005020.4</t>
  </si>
  <si>
    <t>Solyc09g007890.1</t>
  </si>
  <si>
    <t>Solyc12g042550.2</t>
  </si>
  <si>
    <t>Solyc07g064590.3</t>
  </si>
  <si>
    <t>Solyc03g077920.1</t>
  </si>
  <si>
    <t>Solyc04g007130.1</t>
  </si>
  <si>
    <t>Solyc06g053200.3</t>
  </si>
  <si>
    <t>Solyc03g082620.4</t>
  </si>
  <si>
    <t>Solyc12g096670.2</t>
  </si>
  <si>
    <t>Solyc08g081930.3</t>
  </si>
  <si>
    <t>Solyc07g045160.3</t>
  </si>
  <si>
    <t>Solyc07g062400.3</t>
  </si>
  <si>
    <t>Solyc10g074880.3</t>
  </si>
  <si>
    <t>Solyc03g007250.1</t>
  </si>
  <si>
    <t>Solyc07g054270.3</t>
  </si>
  <si>
    <t>Solyc09g065870.4</t>
  </si>
  <si>
    <t>Solyc04g079640.3</t>
  </si>
  <si>
    <t>Solyc04g072920.4</t>
  </si>
  <si>
    <t>Solyc02g090340.2</t>
  </si>
  <si>
    <t>Solyc09g065820.4</t>
  </si>
  <si>
    <t>Solyc01g094770.4</t>
  </si>
  <si>
    <t>Solyc04g082930.3</t>
  </si>
  <si>
    <t>Solyc12g010830.2</t>
  </si>
  <si>
    <t>Solyc03g120560.3</t>
  </si>
  <si>
    <t>Solyc03g097930.3</t>
  </si>
  <si>
    <t>Solyc03g120890.3</t>
  </si>
  <si>
    <t>Solyc02g081400.3</t>
  </si>
  <si>
    <t>Solyc01g009780.3</t>
  </si>
  <si>
    <t>Solyc03g122270.4</t>
  </si>
  <si>
    <t>Solyc01g109210.2</t>
  </si>
  <si>
    <t>Solyc05g013390.1</t>
  </si>
  <si>
    <t>Solyc10g086420.1</t>
  </si>
  <si>
    <t>Solyc12g008460.2</t>
  </si>
  <si>
    <t>Solyc03g119080.4</t>
  </si>
  <si>
    <t>Solyc10g007070.4</t>
  </si>
  <si>
    <t>Solyc05g051030.3</t>
  </si>
  <si>
    <t>Solyc09g061750.3</t>
  </si>
  <si>
    <t>Solyc11g065000.2</t>
  </si>
  <si>
    <t>Solyc08g007670.1</t>
  </si>
  <si>
    <t>Solyc09g075460.3</t>
  </si>
  <si>
    <t>Solyc02g082770.3</t>
  </si>
  <si>
    <t>Solyc01g111000.4</t>
  </si>
  <si>
    <t>Solyc03g034440.2</t>
  </si>
  <si>
    <t>Solyc07g063050.1</t>
  </si>
  <si>
    <t>Solyc10g085800.2</t>
  </si>
  <si>
    <t>Solyc05g006390.1</t>
  </si>
  <si>
    <t>Solyc03g113460.1</t>
  </si>
  <si>
    <t>Solyc02g063355.1</t>
  </si>
  <si>
    <t>Solyc08g015940.3</t>
  </si>
  <si>
    <t>Solyc06g053220.3</t>
  </si>
  <si>
    <t>Solyc03g097440.3</t>
  </si>
  <si>
    <t>Solyc05g010590.4</t>
  </si>
  <si>
    <t>Solyc06g065020.3</t>
  </si>
  <si>
    <t>Solyc03g119180.1</t>
  </si>
  <si>
    <t>Solyc05g050770.4</t>
  </si>
  <si>
    <t>Solyc08g075520.4</t>
  </si>
  <si>
    <t>Solyc06g084820.2</t>
  </si>
  <si>
    <t>Solyc03g095500.3</t>
  </si>
  <si>
    <t>Solyc03g019890.3</t>
  </si>
  <si>
    <t>Solyc08g078290.1</t>
  </si>
  <si>
    <t>Solyc04g014770.1</t>
  </si>
  <si>
    <t>Solyc06g084760.3</t>
  </si>
  <si>
    <t>Solyc04g011880.1</t>
  </si>
  <si>
    <t>Solyc05g054130.4</t>
  </si>
  <si>
    <t>Solyc12g008350.3</t>
  </si>
  <si>
    <t>Solyc07g065970.1</t>
  </si>
  <si>
    <t>Solyc04g054760.3</t>
  </si>
  <si>
    <t>Solyc07g045420.4</t>
  </si>
  <si>
    <t>Solyc01g112100.3</t>
  </si>
  <si>
    <t>Solyc02g069290.3</t>
  </si>
  <si>
    <t>Solyc04g074110.4</t>
  </si>
  <si>
    <t>Solyc11g044560.3</t>
  </si>
  <si>
    <t>Solyc04g011670.3</t>
  </si>
  <si>
    <t>Solyc02g063490.3</t>
  </si>
  <si>
    <t>Solyc10g080730.3</t>
  </si>
  <si>
    <t>Solyc02g032200.4</t>
  </si>
  <si>
    <t>Solyc03g058970.4</t>
  </si>
  <si>
    <t>Solyc11g008440.3</t>
  </si>
  <si>
    <t>Solyc05g011970.3</t>
  </si>
  <si>
    <t>Solyc02g014230.1</t>
  </si>
  <si>
    <t>Solyc02g071200.4</t>
  </si>
  <si>
    <t>Solyc03g114360.4</t>
  </si>
  <si>
    <t>Solyc01g106330.3</t>
  </si>
  <si>
    <t>Solyc03g007310.3</t>
  </si>
  <si>
    <t>Solyc11g020040.2</t>
  </si>
  <si>
    <t>Solyc12g006160.2</t>
  </si>
  <si>
    <t>Solyc03g114730.3</t>
  </si>
  <si>
    <t>Solyc08g075540.5.1</t>
  </si>
  <si>
    <t>Solyc02g150140.1</t>
  </si>
  <si>
    <t>Solyc10g080180.3</t>
  </si>
  <si>
    <t>Solyc02g093640.3</t>
  </si>
  <si>
    <t>Solyc10g008190.3</t>
  </si>
  <si>
    <t>Solyc09g065170.2</t>
  </si>
  <si>
    <t>Solyc01g111100.5</t>
  </si>
  <si>
    <t>Solyc07g008950.4</t>
  </si>
  <si>
    <t>Solyc11g039830.2</t>
  </si>
  <si>
    <t>Solyc02g093760.4</t>
  </si>
  <si>
    <t>Solyc03g113090.3</t>
  </si>
  <si>
    <t>Solyc04g072240.3</t>
  </si>
  <si>
    <t>Solyc12g005410.2</t>
  </si>
  <si>
    <t>Solyc11g006340.2</t>
  </si>
  <si>
    <t>Solyc10g075050.2</t>
  </si>
  <si>
    <t>Solyc05g056280.2</t>
  </si>
  <si>
    <t>Solyc12g010180.2</t>
  </si>
  <si>
    <t>Solyc08g066360.3</t>
  </si>
  <si>
    <t>Solyc08g077200.4</t>
  </si>
  <si>
    <t>Solyc10g055560.2</t>
  </si>
  <si>
    <t>Solyc07g006075.1</t>
  </si>
  <si>
    <t>Solyc04g049920.4</t>
  </si>
  <si>
    <t>Solyc06g068320.3</t>
  </si>
  <si>
    <t>Solyc07g063850.3</t>
  </si>
  <si>
    <t>Solyc01g007810.1</t>
  </si>
  <si>
    <t>Solyc01g090670.3</t>
  </si>
  <si>
    <t>Solyc02g093050.3</t>
  </si>
  <si>
    <t>Solyc05g015530.3</t>
  </si>
  <si>
    <t>Solyc06g048600.3</t>
  </si>
  <si>
    <t>Solyc01g080790.3</t>
  </si>
  <si>
    <t>Solyc01g079750.3</t>
  </si>
  <si>
    <t>Solyc04g026030.3</t>
  </si>
  <si>
    <t>Solyc01g080770.3</t>
  </si>
  <si>
    <t>Solyc08g006900.3</t>
  </si>
  <si>
    <t>Solyc02g087480.4</t>
  </si>
  <si>
    <t>Solyc09g092530.4</t>
  </si>
  <si>
    <t>Solyc11g012760.2</t>
  </si>
  <si>
    <t>Solyc08g083230.3</t>
  </si>
  <si>
    <t>Solyc02g068580.1</t>
  </si>
  <si>
    <t>Solyc08g077130.2</t>
  </si>
  <si>
    <t>Solyc05g009460.3</t>
  </si>
  <si>
    <t>Solyc03g063650.1</t>
  </si>
  <si>
    <t>Solyc01g098000.3</t>
  </si>
  <si>
    <t>Solyc09g092430.3</t>
  </si>
  <si>
    <t>Solyc03g111050.3</t>
  </si>
  <si>
    <t>Solyc01g097390.4</t>
  </si>
  <si>
    <t>Solyc01g066680.3</t>
  </si>
  <si>
    <t>Solyc04g078770.4</t>
  </si>
  <si>
    <t>Solyc07g017940.1</t>
  </si>
  <si>
    <t>Solyc03g025790.4</t>
  </si>
  <si>
    <t>Solyc06g082870.4</t>
  </si>
  <si>
    <t>Solyc05g014270.4</t>
  </si>
  <si>
    <t>Solyc04g054900.3</t>
  </si>
  <si>
    <t>Solyc01g007170.4</t>
  </si>
  <si>
    <t>Solyc07g042570.3</t>
  </si>
  <si>
    <t>Solyc09g090320.2</t>
  </si>
  <si>
    <t>Solyc02g067100.3</t>
  </si>
  <si>
    <t>Solyc11g068480.2</t>
  </si>
  <si>
    <t>Solyc07g064350.3</t>
  </si>
  <si>
    <t>Solyc06g036580.4</t>
  </si>
  <si>
    <t>Solyc04g078690.3</t>
  </si>
  <si>
    <t>Solyc01g102580.3</t>
  </si>
  <si>
    <t>Solyc08g008610.3</t>
  </si>
  <si>
    <t>Solyc01g109670.3</t>
  </si>
  <si>
    <t>Solyc12g007120.2</t>
  </si>
  <si>
    <t>Solyc08g014550.3</t>
  </si>
  <si>
    <t>Solyc12g096530.1</t>
  </si>
  <si>
    <t>Solyc03g117020.4</t>
  </si>
  <si>
    <t>Solyc03g121330.3</t>
  </si>
  <si>
    <t>Solyc01g073910.4</t>
  </si>
  <si>
    <t>Solyc06g062350.4</t>
  </si>
  <si>
    <t>Solyc11g020810.2</t>
  </si>
  <si>
    <t>Solyc06g036590.1</t>
  </si>
  <si>
    <t>Solyc11g068910.3</t>
  </si>
  <si>
    <t>Solyc06g008940.4</t>
  </si>
  <si>
    <t>Solyc11g011370.2</t>
  </si>
  <si>
    <t>Solyc04g009940.4</t>
  </si>
  <si>
    <t>Solyc11g040390.2</t>
  </si>
  <si>
    <t>Solyc08g079660.3</t>
  </si>
  <si>
    <t>Solyc10g080430.1</t>
  </si>
  <si>
    <t>Solyc01g101030.4</t>
  </si>
  <si>
    <t>Solyc04g081580.4</t>
  </si>
  <si>
    <t>Solyc03g113560.4</t>
  </si>
  <si>
    <t>Solyc12g041890.2</t>
  </si>
  <si>
    <t>Solyc08g077120.2</t>
  </si>
  <si>
    <t>Solyc08g061910.4</t>
  </si>
  <si>
    <t>Solyc08g077990.3</t>
  </si>
  <si>
    <t>Solyc08g067180.4</t>
  </si>
  <si>
    <t>Solyc12g010590.3</t>
  </si>
  <si>
    <t>Solyc03g097020.4</t>
  </si>
  <si>
    <t>Solyc02g088790.3</t>
  </si>
  <si>
    <t>Solyc06g051010.1</t>
  </si>
  <si>
    <t>Solyc03g111030.3</t>
  </si>
  <si>
    <t>Solyc03g097820.2</t>
  </si>
  <si>
    <t>Solyc04g080190.3</t>
  </si>
  <si>
    <t>Solyc10g083310.2</t>
  </si>
  <si>
    <t>Solyc03g123990.3</t>
  </si>
  <si>
    <t>Solyc11g071490.2</t>
  </si>
  <si>
    <t>Solyc08g029090.4</t>
  </si>
  <si>
    <t>Solyc03g115420.3</t>
  </si>
  <si>
    <t>Solyc05g006020.3</t>
  </si>
  <si>
    <t>Solyc03g114690.4</t>
  </si>
  <si>
    <t>Solyc06g008210.4</t>
  </si>
  <si>
    <t>Solyc02g093060.3</t>
  </si>
  <si>
    <t>Solyc04g080490.4</t>
  </si>
  <si>
    <t>Solyc02g067970.4</t>
  </si>
  <si>
    <t>Solyc01g094280.3</t>
  </si>
  <si>
    <t>Solyc12g010930.2</t>
  </si>
  <si>
    <t>Solyc03g119990.4</t>
  </si>
  <si>
    <t>Solyc06g073980.4</t>
  </si>
  <si>
    <t>Solyc03g117510.4</t>
  </si>
  <si>
    <t>Solyc10g007400.4</t>
  </si>
  <si>
    <t>Solyc04g054180.4</t>
  </si>
  <si>
    <t>Solyc10g078740.2</t>
  </si>
  <si>
    <t>Solyc02g082190.3</t>
  </si>
  <si>
    <t>Solyc03g114920.1</t>
  </si>
  <si>
    <t>Solyc10g074700.2</t>
  </si>
  <si>
    <t>Solyc09g018720.3</t>
  </si>
  <si>
    <t>Solyc02g023970.3</t>
  </si>
  <si>
    <t>Solyc12g037980.2</t>
  </si>
  <si>
    <t>Solyc03g006970.1</t>
  </si>
  <si>
    <t>Solyc04g014790.1</t>
  </si>
  <si>
    <t>Solyc02g067310.4</t>
  </si>
  <si>
    <t>Solyc03g098640.4</t>
  </si>
  <si>
    <t>Solyc01g102800.3</t>
  </si>
  <si>
    <t>Solyc07g049500.3</t>
  </si>
  <si>
    <t>Solyc03g111170.3</t>
  </si>
  <si>
    <t>Solyc03g019730.4</t>
  </si>
  <si>
    <t>Solyc01g005550.3</t>
  </si>
  <si>
    <t>Solyc01g008970.4</t>
  </si>
  <si>
    <t>Solyc01g110580.2</t>
  </si>
  <si>
    <t>Solyc07g049680.4</t>
  </si>
  <si>
    <t>Solyc02g092050.3</t>
  </si>
  <si>
    <t>Solyc09g010810.3</t>
  </si>
  <si>
    <t>Solyc10g005280.1</t>
  </si>
  <si>
    <t>Solyc10g086240.2</t>
  </si>
  <si>
    <t>Solyc02g088820.4</t>
  </si>
  <si>
    <t>Solyc06g071910.3</t>
  </si>
  <si>
    <t>Solyc02g083580.4</t>
  </si>
  <si>
    <t>Solyc01g109850.3</t>
  </si>
  <si>
    <t>Solyc01g102370.4</t>
  </si>
  <si>
    <t>Solyc06g007780.3</t>
  </si>
  <si>
    <t>Solyc10g009200.3</t>
  </si>
  <si>
    <t>Solyc05g012390.4</t>
  </si>
  <si>
    <t>Solyc05g010420.2</t>
  </si>
  <si>
    <t>Solyc01g006090.3</t>
  </si>
  <si>
    <t>Solyc06g007530.2</t>
  </si>
  <si>
    <t>Solyc08g078520.4</t>
  </si>
  <si>
    <t>Solyc12g042760.1</t>
  </si>
  <si>
    <t>Solyc06g082793.1</t>
  </si>
  <si>
    <t>Solyc09g009620.1</t>
  </si>
  <si>
    <t>Solyc06g071870.3</t>
  </si>
  <si>
    <t>Solyc02g091840.3</t>
  </si>
  <si>
    <t>Solyc08g065490.3</t>
  </si>
  <si>
    <t>Solyc01g111350.3</t>
  </si>
  <si>
    <t>Solyc12g005250.2</t>
  </si>
  <si>
    <t>Solyc06g068400.3</t>
  </si>
  <si>
    <t>Solyc08g080120.3</t>
  </si>
  <si>
    <t>Solyc07g017770.3</t>
  </si>
  <si>
    <t>Solyc07g025210.2</t>
  </si>
  <si>
    <t>Solyc06g072290.3</t>
  </si>
  <si>
    <t>Solyc09g007350.3</t>
  </si>
  <si>
    <t>Solyc01g010310.4</t>
  </si>
  <si>
    <t>Solyc12g021230.2</t>
  </si>
  <si>
    <t>Solyc03g007710.3</t>
  </si>
  <si>
    <t>Solyc07g007210.3</t>
  </si>
  <si>
    <t>Solyc02g069680.3</t>
  </si>
  <si>
    <t>Solyc10g084630.2</t>
  </si>
  <si>
    <t>Solyc04g039730.3</t>
  </si>
  <si>
    <t>Solyc04g077140.3</t>
  </si>
  <si>
    <t>Solyc11g069097.1</t>
  </si>
  <si>
    <t>Solyc10g005610.2</t>
  </si>
  <si>
    <t>Solyc02g083880.3</t>
  </si>
  <si>
    <t>Solyc01g094560.4</t>
  </si>
  <si>
    <t>Solyc05g053670.3</t>
  </si>
  <si>
    <t>Solyc09g020130.3</t>
  </si>
  <si>
    <t>Solyc11g066470.1</t>
  </si>
  <si>
    <t>Solyc09g075180.3</t>
  </si>
  <si>
    <t>Solyc08g075090.4</t>
  </si>
  <si>
    <t>Solyc08g083120.3</t>
  </si>
  <si>
    <t>Solyc08g065440.4</t>
  </si>
  <si>
    <t>Solyc10g049890.3</t>
  </si>
  <si>
    <t>Solyc09g005310.3</t>
  </si>
  <si>
    <t>Solyc01g098320.4</t>
  </si>
  <si>
    <t>Solyc09g091920.3</t>
  </si>
  <si>
    <t>Solyc05g008460.4</t>
  </si>
  <si>
    <t>Solyc08g067970.3</t>
  </si>
  <si>
    <t>Solyc01g104510.3</t>
  </si>
  <si>
    <t>Solyc01g108340.3</t>
  </si>
  <si>
    <t>Solyc05g005580.3</t>
  </si>
  <si>
    <t>Solyc04g077830.2</t>
  </si>
  <si>
    <t>Solyc02g092110.3</t>
  </si>
  <si>
    <t>Solyc12g008530.2</t>
  </si>
  <si>
    <t>Solyc07g054950.2</t>
  </si>
  <si>
    <t>Solyc01g105060.3</t>
  </si>
  <si>
    <t>Solyc03g082610.1</t>
  </si>
  <si>
    <t>Solyc05g054960.4</t>
  </si>
  <si>
    <t>Solyc09g009700.4</t>
  </si>
  <si>
    <t>Solyc01g110270.3</t>
  </si>
  <si>
    <t>Solyc07g053790.2</t>
  </si>
  <si>
    <t>Solyc08g016801.1</t>
  </si>
  <si>
    <t>Solyc08g082320.3</t>
  </si>
  <si>
    <t>Solyc06g065710.3</t>
  </si>
  <si>
    <t>Solyc10g086210.2</t>
  </si>
  <si>
    <t>Solyc06g050570.3</t>
  </si>
  <si>
    <t>Solyc04g010240.3</t>
  </si>
  <si>
    <t>Solyc05g018570.3</t>
  </si>
  <si>
    <t>Solyc04g081145.1</t>
  </si>
  <si>
    <t>Solyc06g069230.3</t>
  </si>
  <si>
    <t>Solyc02g092950.3</t>
  </si>
  <si>
    <t>Solyc10g083600.2</t>
  </si>
  <si>
    <t>Solyc02g068750.1</t>
  </si>
  <si>
    <t>Solyc04g008480.2</t>
  </si>
  <si>
    <t>Solyc02g083610.4</t>
  </si>
  <si>
    <t>Solyc09g091900.4</t>
  </si>
  <si>
    <t>Solyc10g055655.1</t>
  </si>
  <si>
    <t>Solyc05g009380.4</t>
  </si>
  <si>
    <t>Solyc02g070540.3</t>
  </si>
  <si>
    <t>Solyc01g088460.3</t>
  </si>
  <si>
    <t>Solyc07g038160.4</t>
  </si>
  <si>
    <t>Solyc06g007140.4</t>
  </si>
  <si>
    <t>Solyc09g005550.3</t>
  </si>
  <si>
    <t>Solyc07g061760.3</t>
  </si>
  <si>
    <t>Solyc04g079740.3</t>
  </si>
  <si>
    <t>Solyc02g094520.3</t>
  </si>
  <si>
    <t>Solyc07g041980.3</t>
  </si>
  <si>
    <t>Solyc01g107560.3</t>
  </si>
  <si>
    <t>Solyc05g014540.3</t>
  </si>
  <si>
    <t>Solyc08g062800.3</t>
  </si>
  <si>
    <t>Solyc02g090090.3</t>
  </si>
  <si>
    <t>Solyc08g081150.4</t>
  </si>
  <si>
    <t>Solyc04g051660.3</t>
  </si>
  <si>
    <t>Solyc01g087080.4</t>
  </si>
  <si>
    <t>Solyc05g054990.3</t>
  </si>
  <si>
    <t>Solyc02g089940.4</t>
  </si>
  <si>
    <t>Solyc01g108420.2</t>
  </si>
  <si>
    <t>Solyc12g009590.2</t>
  </si>
  <si>
    <t>Solyc06g005060.3</t>
  </si>
  <si>
    <t>Solyc05g056470.1</t>
  </si>
  <si>
    <t>Solyc12g062290.2</t>
  </si>
  <si>
    <t>Solyc05g054190.4</t>
  </si>
  <si>
    <t>Solyc02g069070.3</t>
  </si>
  <si>
    <t>Solyc07g008010.4</t>
  </si>
  <si>
    <t>Solyc01g088370.3</t>
  </si>
  <si>
    <t>Solyc03g120950.3</t>
  </si>
  <si>
    <t>Solyc04g015280.3</t>
  </si>
  <si>
    <t>Solyc12g005480.2</t>
  </si>
  <si>
    <t>Solyc01g006450.4</t>
  </si>
  <si>
    <t>Solyc09g083370.3</t>
  </si>
  <si>
    <t>Solyc06g053810.3</t>
  </si>
  <si>
    <t>Solyc07g065690.3</t>
  </si>
  <si>
    <t>Solyc10g079880.2</t>
  </si>
  <si>
    <t>Solyc09g009220.4</t>
  </si>
  <si>
    <t>Solyc03g119360.3</t>
  </si>
  <si>
    <t>Solyc03g005470.3</t>
  </si>
  <si>
    <t>Solyc08g076370.3</t>
  </si>
  <si>
    <t>Solyc03g079930.3</t>
  </si>
  <si>
    <t>Solyc06g084060.3</t>
  </si>
  <si>
    <t>Solyc07g062100.4</t>
  </si>
  <si>
    <t>Solyc09g008810.3</t>
  </si>
  <si>
    <t>Solyc12g043120.2</t>
  </si>
  <si>
    <t>Solyc01g009340.4</t>
  </si>
  <si>
    <t>Solyc03g118310.4</t>
  </si>
  <si>
    <t>Solyc06g050590.3</t>
  </si>
  <si>
    <t>Solyc11g017250.2</t>
  </si>
  <si>
    <t>Solyc10g079350.3</t>
  </si>
  <si>
    <t>Solyc11g069000.2</t>
  </si>
  <si>
    <t>Solyc05g050210.4</t>
  </si>
  <si>
    <t>Solyc08g068340.3</t>
  </si>
  <si>
    <t>Solyc09g061430.3</t>
  </si>
  <si>
    <t>Solyc08g079510.3</t>
  </si>
  <si>
    <t>Solyc01g104590.3</t>
  </si>
  <si>
    <t>Solyc01g096900.3</t>
  </si>
  <si>
    <t>Solyc09g074450.1</t>
  </si>
  <si>
    <t>Solyc02g070600.3</t>
  </si>
  <si>
    <t>Solyc02g067810.1</t>
  </si>
  <si>
    <t>Solyc03g005220.4</t>
  </si>
  <si>
    <t>Solyc09g008470.4</t>
  </si>
  <si>
    <t>Solyc11g006820.2</t>
  </si>
  <si>
    <t>Solyc02g067340.4</t>
  </si>
  <si>
    <t>Solyc03g093260.3</t>
  </si>
  <si>
    <t>Solyc06g066430.3</t>
  </si>
  <si>
    <t>Solyc11g005140.1</t>
  </si>
  <si>
    <t>Solyc01g094750.4</t>
  </si>
  <si>
    <t>Solyc03g007410.4</t>
  </si>
  <si>
    <t>Solyc07g008340.4</t>
  </si>
  <si>
    <t>Solyc01g101160.2</t>
  </si>
  <si>
    <t>Solyc02g082820.3</t>
  </si>
  <si>
    <t>Solyc06g063140.4</t>
  </si>
  <si>
    <t>Solyc05g009530.3</t>
  </si>
  <si>
    <t>Solyc09g092510.3</t>
  </si>
  <si>
    <t>Solyc02g030130.4</t>
  </si>
  <si>
    <t>Solyc12g014500.3</t>
  </si>
  <si>
    <t>Solyc09g075750.1</t>
  </si>
  <si>
    <t>Solyc08g083210.3</t>
  </si>
  <si>
    <t>Solyc02g093950.3</t>
  </si>
  <si>
    <t>Solyc06g065560.2</t>
  </si>
  <si>
    <t>Solyc07g006530.3</t>
  </si>
  <si>
    <t>Solyc03g116730.4</t>
  </si>
  <si>
    <t>Solyc02g078720.4</t>
  </si>
  <si>
    <t>Solyc03g083970.3</t>
  </si>
  <si>
    <t>Solyc06g007570.3</t>
  </si>
  <si>
    <t>Solyc02g032970.4</t>
  </si>
  <si>
    <t>Solyc09g007250.4</t>
  </si>
  <si>
    <t>Solyc06g082080.3</t>
  </si>
  <si>
    <t>Solyc04g080200.4</t>
  </si>
  <si>
    <t>Solyc06g051720.3</t>
  </si>
  <si>
    <t>Solyc06g008150.3</t>
  </si>
  <si>
    <t>Solyc02g081200.1</t>
  </si>
  <si>
    <t>Solyc01g090750.3</t>
  </si>
  <si>
    <t>Solyc09g090680.3</t>
  </si>
  <si>
    <t>Solyc05g025500.3</t>
  </si>
  <si>
    <t>Solyc09g005260.4</t>
  </si>
  <si>
    <t>Solyc03g119110.4</t>
  </si>
  <si>
    <t>Solyc01g006100.4</t>
  </si>
  <si>
    <t>Solyc01g102760.3</t>
  </si>
  <si>
    <t>Solyc09g075155.1</t>
  </si>
  <si>
    <t>Solyc07g063080.4</t>
  </si>
  <si>
    <t>Solyc02g094490.4</t>
  </si>
  <si>
    <t>Solyc02g089020.2</t>
  </si>
  <si>
    <t>Solyc02g069840.3</t>
  </si>
  <si>
    <t>Solyc03g019760.4</t>
  </si>
  <si>
    <t>Solyc10g077070.2</t>
  </si>
  <si>
    <t>Solyc01g091620.3</t>
  </si>
  <si>
    <t>Solyc06g064460.4</t>
  </si>
  <si>
    <t>Solyc01g109960.3</t>
  </si>
  <si>
    <t>Solyc11g006490.2</t>
  </si>
  <si>
    <t>Solyc03g025470.4</t>
  </si>
  <si>
    <t>Solyc10g055630.2</t>
  </si>
  <si>
    <t>Solyc08g076610.4</t>
  </si>
  <si>
    <t>Solyc07g053650.4</t>
  </si>
  <si>
    <t>Solyc03g033390.3</t>
  </si>
  <si>
    <t>Solyc01g110520.3</t>
  </si>
  <si>
    <t>Solyc10g005330.3</t>
  </si>
  <si>
    <t>Solyc03g117280.4</t>
  </si>
  <si>
    <t>Solyc05g013540.1</t>
  </si>
  <si>
    <t>Solyc11g066460.1</t>
  </si>
  <si>
    <t>Solyc09g008940.4</t>
  </si>
  <si>
    <t>Solyc07g008330.3</t>
  </si>
  <si>
    <t>Solyc07g025380.3</t>
  </si>
  <si>
    <t>Solyc02g079415.1</t>
  </si>
  <si>
    <t>Solyc11g010190.1</t>
  </si>
  <si>
    <t>Solyc02g062700.3</t>
  </si>
  <si>
    <t>Solyc06g050560.3</t>
  </si>
  <si>
    <t>Solyc12g042390.1</t>
  </si>
  <si>
    <t>Solyc07g048010.4</t>
  </si>
  <si>
    <t>Solyc03g062700.4</t>
  </si>
  <si>
    <t>Solyc02g094330.3</t>
  </si>
  <si>
    <t>Solyc02g014460.4</t>
  </si>
  <si>
    <t>Solyc10g083570.3</t>
  </si>
  <si>
    <t>Solyc01g091360.4</t>
  </si>
  <si>
    <t>Solyc08g066520.3</t>
  </si>
  <si>
    <t>Solyc10g078680.3</t>
  </si>
  <si>
    <t>Solyc03g095220.3</t>
  </si>
  <si>
    <t>Solyc08g068310.3</t>
  </si>
  <si>
    <t>Solyc03g112070.4</t>
  </si>
  <si>
    <t>Solyc03g093490.3</t>
  </si>
  <si>
    <t>Solyc06g051750.3</t>
  </si>
  <si>
    <t>Solyc01g066900.4</t>
  </si>
  <si>
    <t>Solyc02g079210.3</t>
  </si>
  <si>
    <t>Solyc02g094440.4</t>
  </si>
  <si>
    <t>Solyc07g042170.3</t>
  </si>
  <si>
    <t>Solyc06g005980.4</t>
  </si>
  <si>
    <t>Solyc01g111450.3</t>
  </si>
  <si>
    <t>Solyc06g062850.3</t>
  </si>
  <si>
    <t>Solyc12g014040.1</t>
  </si>
  <si>
    <t>Solyc10g074680.2</t>
  </si>
  <si>
    <t>Solyc01g006700.3</t>
  </si>
  <si>
    <t>Solyc03g025190.4</t>
  </si>
  <si>
    <t>Solyc03g123590.4</t>
  </si>
  <si>
    <t>Solyc06g065680.3</t>
  </si>
  <si>
    <t>Solyc10g080400.2</t>
  </si>
  <si>
    <t>Solyc11g012610.2</t>
  </si>
  <si>
    <t>Solyc06g008920.3</t>
  </si>
  <si>
    <t>Solyc08g062910.4</t>
  </si>
  <si>
    <t>Solyc07g064990.3</t>
  </si>
  <si>
    <t>Solyc05g009470.4</t>
  </si>
  <si>
    <t>Solyc10g080090.3</t>
  </si>
  <si>
    <t>Solyc05g008620.4</t>
  </si>
  <si>
    <t>Solyc06g050120.3</t>
  </si>
  <si>
    <t>Solyc04g081360.3</t>
  </si>
  <si>
    <t>Solyc02g078120.2</t>
  </si>
  <si>
    <t>Solyc06g073310.3</t>
  </si>
  <si>
    <t>Solyc05g007450.3</t>
  </si>
  <si>
    <t>Solyc08g062920.3</t>
  </si>
  <si>
    <t>Solyc01g107160.3</t>
  </si>
  <si>
    <t>Solyc08g068050.3</t>
  </si>
  <si>
    <t>Solyc11g008710.2</t>
  </si>
  <si>
    <t>Solyc09g014160.3</t>
  </si>
  <si>
    <t>Solyc06g071880.4</t>
  </si>
  <si>
    <t>Solyc05g008480.4</t>
  </si>
  <si>
    <t>Solyc01g098980.4</t>
  </si>
  <si>
    <t>Solyc07g006300.4</t>
  </si>
  <si>
    <t>Solyc07g064930.3</t>
  </si>
  <si>
    <t>Solyc06g065470.4</t>
  </si>
  <si>
    <t>Solyc01g110140.4</t>
  </si>
  <si>
    <t>Solyc12g015880.2</t>
  </si>
  <si>
    <t>Solyc06g076360.4</t>
  </si>
  <si>
    <t>Solyc11g020780.2</t>
  </si>
  <si>
    <t>Solyc09g010210.3</t>
  </si>
  <si>
    <t>Solyc03g082430.1</t>
  </si>
  <si>
    <t>Solyc09g075350.4</t>
  </si>
  <si>
    <t>Solyc09g059440.1</t>
  </si>
  <si>
    <t>Solyc05g056290.4</t>
  </si>
  <si>
    <t>Solyc06g150137.1</t>
  </si>
  <si>
    <t>Solyc12g013990.3</t>
  </si>
  <si>
    <t>Solyc03g026040.4</t>
  </si>
  <si>
    <t>Solyc01g066640.2</t>
  </si>
  <si>
    <t>Solyc05g005170.4</t>
  </si>
  <si>
    <t>Solyc07g008670.3</t>
  </si>
  <si>
    <t>Solyc04g082070.4</t>
  </si>
  <si>
    <t>Solyc09g007430.1</t>
  </si>
  <si>
    <t>Solyc12g038370.2</t>
  </si>
  <si>
    <t>Solyc03g007720.3</t>
  </si>
  <si>
    <t>Solyc12g099560.2</t>
  </si>
  <si>
    <t>Solyc01g068530.3</t>
  </si>
  <si>
    <t>Solyc01g068045.1</t>
  </si>
  <si>
    <t>Solyc11g013170.2</t>
  </si>
  <si>
    <t>Solyc10g005590.4</t>
  </si>
  <si>
    <t>Solyc10g047260.1</t>
  </si>
  <si>
    <t>Solyc03g078780.3</t>
  </si>
  <si>
    <t>Solyc04g011540.4</t>
  </si>
  <si>
    <t>Solyc02g090230.4</t>
  </si>
  <si>
    <t>Solyc10g078620.1</t>
  </si>
  <si>
    <t>Solyc01g016470.3</t>
  </si>
  <si>
    <t>Solyc02g085790.3</t>
  </si>
  <si>
    <t>Solyc06g069090.3</t>
  </si>
  <si>
    <t>Solyc06g048620.3</t>
  </si>
  <si>
    <t>Solyc09g007090.4</t>
  </si>
  <si>
    <t>Solyc06g064470.4</t>
  </si>
  <si>
    <t>Solyc02g087440.4</t>
  </si>
  <si>
    <t>Solyc07g047790.3</t>
  </si>
  <si>
    <t>Solyc01g098880.3</t>
  </si>
  <si>
    <t>Solyc06g063340.3</t>
  </si>
  <si>
    <t>Solyc05g015330.1</t>
  </si>
  <si>
    <t>Solyc01g087140.4</t>
  </si>
  <si>
    <t>Solyc05g054400.3</t>
  </si>
  <si>
    <t>Solyc11g005620.1</t>
  </si>
  <si>
    <t>Solyc01g087570.2</t>
  </si>
  <si>
    <t>Solyc03g082480.4</t>
  </si>
  <si>
    <t>Solyc04g008600.4</t>
  </si>
  <si>
    <t>Solyc02g050240.4</t>
  </si>
  <si>
    <t>Solyc09g005010.4</t>
  </si>
  <si>
    <t>Solyc02g089250.4</t>
  </si>
  <si>
    <t>Solyc02g071930.2</t>
  </si>
  <si>
    <t>Solyc03g007700.1</t>
  </si>
  <si>
    <t>Solyc11g044750.3</t>
  </si>
  <si>
    <t>Solyc09g091880.4</t>
  </si>
  <si>
    <t>Solyc03g007170.3</t>
  </si>
  <si>
    <t>Solyc08g080040.4</t>
  </si>
  <si>
    <t>Solyc08g016750.3</t>
  </si>
  <si>
    <t>Solyc01g098100.2</t>
  </si>
  <si>
    <t>Solyc03g121580.3</t>
  </si>
  <si>
    <t>Solyc11g017070.2</t>
  </si>
  <si>
    <t>Solyc11g071810.2</t>
  </si>
  <si>
    <t>Solyc08g082990.3</t>
  </si>
  <si>
    <t>Solyc04g012060.3</t>
  </si>
  <si>
    <t>Solyc08g082200.3</t>
  </si>
  <si>
    <t>Solyc12g096150.2</t>
  </si>
  <si>
    <t>Solyc03g118910.1</t>
  </si>
  <si>
    <t>Solyc05g056310.3</t>
  </si>
  <si>
    <t>Solyc06g071790.3</t>
  </si>
  <si>
    <t>Solyc11g006350.1</t>
  </si>
  <si>
    <t>Solyc01g005830.4</t>
  </si>
  <si>
    <t>Solyc07g054690.1</t>
  </si>
  <si>
    <t>Solyc07g008370.4</t>
  </si>
  <si>
    <t>Solyc10g150146.1</t>
  </si>
  <si>
    <t>Solyc01g098810.4</t>
  </si>
  <si>
    <t>Solyc06g053820.4</t>
  </si>
  <si>
    <t>Solyc07g007190.3</t>
  </si>
  <si>
    <t>Solyc12g099290.2</t>
  </si>
  <si>
    <t>Solyc03g119220.3</t>
  </si>
  <si>
    <t>Solyc06g007710.4</t>
  </si>
  <si>
    <t>Solyc04g076845.1</t>
  </si>
  <si>
    <t>Solyc09g009200.3</t>
  </si>
  <si>
    <t>Solyc08g074240.3</t>
  </si>
  <si>
    <t>Solyc05g046320.1</t>
  </si>
  <si>
    <t>Solyc03g118740.3</t>
  </si>
  <si>
    <t>Solyc05g014370.3</t>
  </si>
  <si>
    <t>Solyc02g084950.3</t>
  </si>
  <si>
    <t>Solyc01g102980.3</t>
  </si>
  <si>
    <t>Solyc12g006690.2</t>
  </si>
  <si>
    <t>Solyc08g077030.4</t>
  </si>
  <si>
    <t>Solyc02g063060.4</t>
  </si>
  <si>
    <t>Solyc02g030120.3</t>
  </si>
  <si>
    <t>Solyc03g083280.4</t>
  </si>
  <si>
    <t>Solyc04g007910.3</t>
  </si>
  <si>
    <t>Solyc11g071480.1</t>
  </si>
  <si>
    <t>Solyc06g054560.3</t>
  </si>
  <si>
    <t>Solyc09g072800.3</t>
  </si>
  <si>
    <t>Solyc02g080400.3</t>
  </si>
  <si>
    <t>Solyc02g089160.3</t>
  </si>
  <si>
    <t>Solyc06g066060.3</t>
  </si>
  <si>
    <t>Solyc06g075830.2</t>
  </si>
  <si>
    <t>Solyc07g039320.2</t>
  </si>
  <si>
    <t>Solyc12g088720.2</t>
  </si>
  <si>
    <t>Solyc09g061930.4</t>
  </si>
  <si>
    <t>Solyc06g068240.3</t>
  </si>
  <si>
    <t>Solyc01g020440.3</t>
  </si>
  <si>
    <t>Solyc06g068880.3</t>
  </si>
  <si>
    <t>Solyc02g071180.3</t>
  </si>
  <si>
    <t>Solyc02g085390.4</t>
  </si>
  <si>
    <t>Solyc01g028810.3</t>
  </si>
  <si>
    <t>Solyc01g099600.4</t>
  </si>
  <si>
    <t>Solyc12g009050.3</t>
  </si>
  <si>
    <t>Solyc02g082130.2</t>
  </si>
  <si>
    <t>Solyc12g035190.2</t>
  </si>
  <si>
    <t>Solyc09g073000.3</t>
  </si>
  <si>
    <t>Solyc08g067260.4</t>
  </si>
  <si>
    <t>Solyc04g078310.3</t>
  </si>
  <si>
    <t>Solyc07g063130.4</t>
  </si>
  <si>
    <t>Solyc10g084350.2</t>
  </si>
  <si>
    <t>Solyc02g089730.1</t>
  </si>
  <si>
    <t>Solyc07g055110.3</t>
  </si>
  <si>
    <t>Solyc03g114370.4</t>
  </si>
  <si>
    <t>Solyc06g043150.4</t>
  </si>
  <si>
    <t>Solyc02g062780.4</t>
  </si>
  <si>
    <t>Solyc03g026070.4</t>
  </si>
  <si>
    <t>Solyc10g084290.2</t>
  </si>
  <si>
    <t>Solyc12g099370.2</t>
  </si>
  <si>
    <t>Solyc07g045010.3</t>
  </si>
  <si>
    <t>Solyc06g073370.4</t>
  </si>
  <si>
    <t>Solyc07g053820.3</t>
  </si>
  <si>
    <t>Solyc02g065020.2</t>
  </si>
  <si>
    <t>Solyc02g069850.3</t>
  </si>
  <si>
    <t>Solyc07g045350.4</t>
  </si>
  <si>
    <t>Solyc01g068280.3</t>
  </si>
  <si>
    <t>Solyc03g118510.3</t>
  </si>
  <si>
    <t>Solyc04g079560.3</t>
  </si>
  <si>
    <t>Solyc01g097070.4</t>
  </si>
  <si>
    <t>Solyc07g065170.3</t>
  </si>
  <si>
    <t>Solyc06g071330.4</t>
  </si>
  <si>
    <t>Solyc06g008510.3</t>
  </si>
  <si>
    <t>Solyc01g096070.3</t>
  </si>
  <si>
    <t>Solyc02g070340.3</t>
  </si>
  <si>
    <t>Solyc12g098330.3</t>
  </si>
  <si>
    <t>Solyc09g005740.3</t>
  </si>
  <si>
    <t>Solyc07g043560.4</t>
  </si>
  <si>
    <t>Solyc03g096800.4</t>
  </si>
  <si>
    <t>Solyc12g015780.2</t>
  </si>
  <si>
    <t>Solyc09g010060.3</t>
  </si>
  <si>
    <t>Solyc02g093280.2</t>
  </si>
  <si>
    <t>Solyc04g063290.3</t>
  </si>
  <si>
    <t>Solyc05g007710.3</t>
  </si>
  <si>
    <t>Solyc05g054070.4</t>
  </si>
  <si>
    <t>Solyc08g008030.3</t>
  </si>
  <si>
    <t>Solyc01g095650.4</t>
  </si>
  <si>
    <t>Solyc12g007160.2</t>
  </si>
  <si>
    <t>Solyc01g099910.4</t>
  </si>
  <si>
    <t>Solyc01g091370.4</t>
  </si>
  <si>
    <t>Solyc06g069010.3</t>
  </si>
  <si>
    <t>Solyc10g083280.4</t>
  </si>
  <si>
    <t>Solyc06g005390.1</t>
  </si>
  <si>
    <t>Solyc02g070330.4</t>
  </si>
  <si>
    <t>Solyc09g011850.4</t>
  </si>
  <si>
    <t>Solyc12g044840.2</t>
  </si>
  <si>
    <t>Solyc07g064030.4</t>
  </si>
  <si>
    <t>Solyc12g096170.2</t>
  </si>
  <si>
    <t>Solyc10g085550.3</t>
  </si>
  <si>
    <t>Solyc06g074300.4</t>
  </si>
  <si>
    <t>Solyc11g011160.1</t>
  </si>
  <si>
    <t>Solyc05g013990.3</t>
  </si>
  <si>
    <t>Solyc06g084230.3</t>
  </si>
  <si>
    <t>Solyc06g082070.3</t>
  </si>
  <si>
    <t>Solyc01g100570.4</t>
  </si>
  <si>
    <t>Solyc10g054910.1</t>
  </si>
  <si>
    <t>Solyc02g063090.3</t>
  </si>
  <si>
    <t>Solyc03g113540.3</t>
  </si>
  <si>
    <t>Solyc06g073790.3</t>
  </si>
  <si>
    <t>Solyc09g075550.3</t>
  </si>
  <si>
    <t>Solyc07g056330.3</t>
  </si>
  <si>
    <t>Solyc06g082650.4</t>
  </si>
  <si>
    <t>Solyc02g084370.2</t>
  </si>
  <si>
    <t>Solyc06g084450.4</t>
  </si>
  <si>
    <t>Solyc09g009860.1</t>
  </si>
  <si>
    <t>Solyc09g062980.1</t>
  </si>
  <si>
    <t>Solyc09g008380.3</t>
  </si>
  <si>
    <t>Solyc08g078800.1</t>
  </si>
  <si>
    <t>Solyc12g020050.2</t>
  </si>
  <si>
    <t>Solyc07g066540.1</t>
  </si>
  <si>
    <t>Solyc01g106260.3</t>
  </si>
  <si>
    <t>Solyc12g042650.2</t>
  </si>
  <si>
    <t>Solyc08g082630.3</t>
  </si>
  <si>
    <t>Solyc10g005510.3</t>
  </si>
  <si>
    <t>Solyc05g012270.3</t>
  </si>
  <si>
    <t>Solyc02g085020.4</t>
  </si>
  <si>
    <t>Solyc03g083020.3</t>
  </si>
  <si>
    <t>Solyc09g074470.3</t>
  </si>
  <si>
    <t>Solyc12g007080.2</t>
  </si>
  <si>
    <t>Solyc08g080510.4</t>
  </si>
  <si>
    <t>Solyc03g006590.3</t>
  </si>
  <si>
    <t>Solyc02g080670.3</t>
  </si>
  <si>
    <t>Solyc08g083270.3</t>
  </si>
  <si>
    <t>Solyc04g082430.3</t>
  </si>
  <si>
    <t>Solyc01g099670.3</t>
  </si>
  <si>
    <t>Solyc01g096940.4</t>
  </si>
  <si>
    <t>Solyc11g042880.3</t>
  </si>
  <si>
    <t>Solyc02g077330.3</t>
  </si>
  <si>
    <t>Solyc11g072490.2</t>
  </si>
  <si>
    <t>Solyc05g007560.3</t>
  </si>
  <si>
    <t>Solyc09g015170.4</t>
  </si>
  <si>
    <t>Solyc04g082360.2</t>
  </si>
  <si>
    <t>Solyc12g014140.3</t>
  </si>
  <si>
    <t>Solyc01g103510.4</t>
  </si>
  <si>
    <t>Solyc06g065520.3</t>
  </si>
  <si>
    <t>Solyc07g055230.4</t>
  </si>
  <si>
    <t>Solyc02g093340.3</t>
  </si>
  <si>
    <t>Solyc10g018780.3</t>
  </si>
  <si>
    <t>Solyc09g007360.3</t>
  </si>
  <si>
    <t>Solyc03g096360.4</t>
  </si>
  <si>
    <t>Solyc06g082090.4</t>
  </si>
  <si>
    <t>Solyc05g015980.3</t>
  </si>
  <si>
    <t>Solyc07g054560.1</t>
  </si>
  <si>
    <t>Solyc11g064790.2</t>
  </si>
  <si>
    <t>Solyc02g079370.3</t>
  </si>
  <si>
    <t>Solyc02g080660.3</t>
  </si>
  <si>
    <t>Solyc11g010200.3</t>
  </si>
  <si>
    <t>Solyc09g082500.4</t>
  </si>
  <si>
    <t>Solyc08g005020.3</t>
  </si>
  <si>
    <t>Solyc02g092070.3</t>
  </si>
  <si>
    <t>Solyc12g008940.2</t>
  </si>
  <si>
    <t>Solyc03g058920.3</t>
  </si>
  <si>
    <t>Solyc06g083540.4</t>
  </si>
  <si>
    <t>Solyc06g064630.3</t>
  </si>
  <si>
    <t>Solyc11g040120.3</t>
  </si>
  <si>
    <t>Solyc04g074570.1</t>
  </si>
  <si>
    <t>Solyc03g112360.1</t>
  </si>
  <si>
    <t>Solyc08g066050.3</t>
  </si>
  <si>
    <t>Solyc03g095600.1</t>
  </si>
  <si>
    <t>Solyc03g031760.4</t>
  </si>
  <si>
    <t>Solyc05g055990.4</t>
  </si>
  <si>
    <t>Solyc03g064010.4</t>
  </si>
  <si>
    <t>Solyc06g008980.3</t>
  </si>
  <si>
    <t>Solyc05g007150.4</t>
  </si>
  <si>
    <t>Solyc07g045240.3</t>
  </si>
  <si>
    <t>Solyc04g082900.4</t>
  </si>
  <si>
    <t>Solyc05g007100.3</t>
  </si>
  <si>
    <t>Solyc01g009100.4</t>
  </si>
  <si>
    <t>Solyc08g075240.3</t>
  </si>
  <si>
    <t>Solyc11g072260.2</t>
  </si>
  <si>
    <t>Solyc05g009990.4</t>
  </si>
  <si>
    <t>Solyc05g023680.4</t>
  </si>
  <si>
    <t>Solyc04g016380.3</t>
  </si>
  <si>
    <t>Solyc06g072830.4</t>
  </si>
  <si>
    <t>Solyc07g052240.3</t>
  </si>
  <si>
    <t>Solyc03g113760.3</t>
  </si>
  <si>
    <t>Solyc10g007790.3</t>
  </si>
  <si>
    <t>Solyc01g106540.4</t>
  </si>
  <si>
    <t>Solyc02g005350.3</t>
  </si>
  <si>
    <t>Solyc01g104230.4</t>
  </si>
  <si>
    <t>Solyc09g075010.3</t>
  </si>
  <si>
    <t>Solyc04g081080.1</t>
  </si>
  <si>
    <t>Solyc07g043050.1</t>
  </si>
  <si>
    <t>Solyc11g012020.2</t>
  </si>
  <si>
    <t>Solyc06g074780.1</t>
  </si>
  <si>
    <t>Solyc08g076350.3</t>
  </si>
  <si>
    <t>Solyc11g066060.3</t>
  </si>
  <si>
    <t>Solyc04g080873.1</t>
  </si>
  <si>
    <t>Solyc03g071570.3</t>
  </si>
  <si>
    <t>Solyc09g075290.3</t>
  </si>
  <si>
    <t>Solyc03g031460.1</t>
  </si>
  <si>
    <t>Solyc02g062170.3</t>
  </si>
  <si>
    <t>Solyc08g008470.2</t>
  </si>
  <si>
    <t>Solyc09g065330.3</t>
  </si>
  <si>
    <t>Solyc01g111300.4</t>
  </si>
  <si>
    <t>Solyc07g049430.3</t>
  </si>
  <si>
    <t>Solyc08g083380.2</t>
  </si>
  <si>
    <t>Solyc01g006170.4</t>
  </si>
  <si>
    <t>Solyc01g106750.2</t>
  </si>
  <si>
    <t>Solyc11g066350.2</t>
  </si>
  <si>
    <t>Solyc05g051000.3</t>
  </si>
  <si>
    <t>Solyc12g096300.2</t>
  </si>
  <si>
    <t>Solyc01g100530.3</t>
  </si>
  <si>
    <t>Solyc09g009030.4</t>
  </si>
  <si>
    <t>Solyc03g082860.3</t>
  </si>
  <si>
    <t>Solyc04g082820.4</t>
  </si>
  <si>
    <t>Solyc03g114380.4</t>
  </si>
  <si>
    <t>Solyc02g082830.3</t>
  </si>
  <si>
    <t>Solyc02g072500.3</t>
  </si>
  <si>
    <t>Solyc12g014230.2</t>
  </si>
  <si>
    <t>Solyc02g070000.4</t>
  </si>
  <si>
    <t>Solyc11g008830.2</t>
  </si>
  <si>
    <t>Solyc01g098380.4</t>
  </si>
  <si>
    <t>Solyc12g096070.2</t>
  </si>
  <si>
    <t>Solyc02g082180.3</t>
  </si>
  <si>
    <t>Solyc11g069190.2</t>
  </si>
  <si>
    <t>Solyc03g006800.1</t>
  </si>
  <si>
    <t>Solyc11g072030.3</t>
  </si>
  <si>
    <t>Solyc07g005020.3</t>
  </si>
  <si>
    <t>Solyc05g053520.3</t>
  </si>
  <si>
    <t>Solyc07g056160.4</t>
  </si>
  <si>
    <t>Solyc05g012380.3</t>
  </si>
  <si>
    <t>Solyc03g025160.4</t>
  </si>
  <si>
    <t>Solyc01g100030.5.1</t>
  </si>
  <si>
    <t>Solyc01g111590.4</t>
  </si>
  <si>
    <t>Solyc06g084430.4</t>
  </si>
  <si>
    <t>Solyc08g078810.1</t>
  </si>
  <si>
    <t>Solyc02g081340.3</t>
  </si>
  <si>
    <t>Solyc12g005270.2</t>
  </si>
  <si>
    <t>Solyc12g007020.2</t>
  </si>
  <si>
    <t>Solyc02g021560.4</t>
  </si>
  <si>
    <t>Solyc04g073970.4</t>
  </si>
  <si>
    <t>Solyc10g006560.4</t>
  </si>
  <si>
    <t>Solyc06g065590.4</t>
  </si>
  <si>
    <t>Solyc01g007870.3</t>
  </si>
  <si>
    <t>Solyc11g066320.2</t>
  </si>
  <si>
    <t>Solyc03g082570.4</t>
  </si>
  <si>
    <t>Solyc07g054850.3</t>
  </si>
  <si>
    <t>Solyc01g088520.3</t>
  </si>
  <si>
    <t>Solyc10g006580.3</t>
  </si>
  <si>
    <t>Solyc03g032190.3</t>
  </si>
  <si>
    <t>Solyc07g042580.3</t>
  </si>
  <si>
    <t>Solyc02g088740.1</t>
  </si>
  <si>
    <t>Solyc04g078460.3</t>
  </si>
  <si>
    <t>Solyc10g074720.3</t>
  </si>
  <si>
    <t>Solyc05g009100.4</t>
  </si>
  <si>
    <t>Solyc01g009447.1</t>
  </si>
  <si>
    <t>Solyc10g080480.2</t>
  </si>
  <si>
    <t>Solyc01g097760.3</t>
  </si>
  <si>
    <t>Solyc10g078240.2</t>
  </si>
  <si>
    <t>Solyc11g069460.2</t>
  </si>
  <si>
    <t>Solyc02g092480.4</t>
  </si>
  <si>
    <t>Solyc01g091540.3</t>
  </si>
  <si>
    <t>Solyc05g053470.3</t>
  </si>
  <si>
    <t>Solyc08g062940.4</t>
  </si>
  <si>
    <t>Solyc05g005690.1</t>
  </si>
  <si>
    <t>Solyc01g066440.3</t>
  </si>
  <si>
    <t>Solyc03g119130.3</t>
  </si>
  <si>
    <t>Solyc10g081180.2</t>
  </si>
  <si>
    <t>Solyc04g077490.3</t>
  </si>
  <si>
    <t>Solyc01g088080.3</t>
  </si>
  <si>
    <t>Solyc09g042710.3</t>
  </si>
  <si>
    <t>Solyc02g092980.3</t>
  </si>
  <si>
    <t>Solyc08g079760.4</t>
  </si>
  <si>
    <t>Solyc08g080960.4</t>
  </si>
  <si>
    <t>Solyc06g073800.3</t>
  </si>
  <si>
    <t>Solyc03g007130.4</t>
  </si>
  <si>
    <t>Solyc06g072810.4</t>
  </si>
  <si>
    <t>Solyc09g059310.3</t>
  </si>
  <si>
    <t>Solyc12g038980.2</t>
  </si>
  <si>
    <t>Solyc01g096450.4</t>
  </si>
  <si>
    <t>Solyc10g083650.1</t>
  </si>
  <si>
    <t>Solyc10g086010.2</t>
  </si>
  <si>
    <t>Solyc03g112870.3</t>
  </si>
  <si>
    <t>Solyc06g068310.1</t>
  </si>
  <si>
    <t>Solyc06g068710.3</t>
  </si>
  <si>
    <t>Solyc03g098450.3</t>
  </si>
  <si>
    <t>Solyc10g086760.2</t>
  </si>
  <si>
    <t>Solyc09g010510.4</t>
  </si>
  <si>
    <t>Solyc02g014310.4</t>
  </si>
  <si>
    <t>Solyc03g117480.4</t>
  </si>
  <si>
    <t>Solyc03g117730.3</t>
  </si>
  <si>
    <t>Solyc07g065210.4</t>
  </si>
  <si>
    <t>Solyc01g091230.3</t>
  </si>
  <si>
    <t>Solyc11g005150.3</t>
  </si>
  <si>
    <t>Solyc10g079090.3</t>
  </si>
  <si>
    <t>Solyc03g071620.2</t>
  </si>
  <si>
    <t>Solyc06g007670.4</t>
  </si>
  <si>
    <t>Solyc03g078290.3</t>
  </si>
  <si>
    <t>Solyc01g079680.3</t>
  </si>
  <si>
    <t>Solyc09g082660.3</t>
  </si>
  <si>
    <t>Solyc10g080880.2</t>
  </si>
  <si>
    <t>Solyc09g009900.4</t>
  </si>
  <si>
    <t>Solyc11g042610.2</t>
  </si>
  <si>
    <t>Solyc06g053760.3</t>
  </si>
  <si>
    <t>Solyc03g080160.3</t>
  </si>
  <si>
    <t>Solyc07g052980.3</t>
  </si>
  <si>
    <t>Solyc05g054580.3</t>
  </si>
  <si>
    <t>Solyc04g007890.3</t>
  </si>
  <si>
    <t>Solyc08g007220.3</t>
  </si>
  <si>
    <t>Solyc01g111330.4</t>
  </si>
  <si>
    <t>Solyc03g118480.4</t>
  </si>
  <si>
    <t>Solyc10g078540.3</t>
  </si>
  <si>
    <t>Solyc07g062310.4</t>
  </si>
  <si>
    <t>Solyc12g013510.1</t>
  </si>
  <si>
    <t>Solyc10g048190.1</t>
  </si>
  <si>
    <t>Solyc01g110960.4</t>
  </si>
  <si>
    <t>Solyc02g080260.4</t>
  </si>
  <si>
    <t>Solyc01g112080.3</t>
  </si>
  <si>
    <t>Solyc12g096040.3</t>
  </si>
  <si>
    <t>Solyc02g066970.1</t>
  </si>
  <si>
    <t>Solyc06g068910.3</t>
  </si>
  <si>
    <t>Solyc10g084530.1</t>
  </si>
  <si>
    <t>Solyc02g081980.3</t>
  </si>
  <si>
    <t>Solyc11g012110.2</t>
  </si>
  <si>
    <t>Solyc08g076820.3</t>
  </si>
  <si>
    <t>Solyc12g011455.1</t>
  </si>
  <si>
    <t>Solyc12g014210.3</t>
  </si>
  <si>
    <t>Solyc04g081570.3</t>
  </si>
  <si>
    <t>Solyc03g095970.3</t>
  </si>
  <si>
    <t>Solyc07g062680.3</t>
  </si>
  <si>
    <t>Solyc03g121080.3</t>
  </si>
  <si>
    <t>Solyc09g011420.3</t>
  </si>
  <si>
    <t>Solyc01g079500.4</t>
  </si>
  <si>
    <t>Solyc06g083820.3</t>
  </si>
  <si>
    <t>Solyc04g055160.3</t>
  </si>
  <si>
    <t>Solyc06g072120.3</t>
  </si>
  <si>
    <t>Solyc07g018300.3</t>
  </si>
  <si>
    <t>Solyc05g013220.2</t>
  </si>
  <si>
    <t>Solyc03g113450.4</t>
  </si>
  <si>
    <t>Solyc06g050840.3</t>
  </si>
  <si>
    <t>Solyc07g066050.4</t>
  </si>
  <si>
    <t>Solyc06g083270.3</t>
  </si>
  <si>
    <t>Solyc03g083510.4</t>
  </si>
  <si>
    <t>Solyc06g005940.3</t>
  </si>
  <si>
    <t>Solyc08g079090.4</t>
  </si>
  <si>
    <t>Solyc12g088650.2</t>
  </si>
  <si>
    <t>Solyc11g066430.2</t>
  </si>
  <si>
    <t>Solyc02g093720.3</t>
  </si>
  <si>
    <t>Solyc01g110130.3</t>
  </si>
  <si>
    <t>Solyc03g007690.1</t>
  </si>
  <si>
    <t>Solyc01g079240.3</t>
  </si>
  <si>
    <t>Solyc09g007630.3</t>
  </si>
  <si>
    <t>Solyc06g072660.4</t>
  </si>
  <si>
    <t>Solyc04g078590.3</t>
  </si>
  <si>
    <t>Solyc09g066100.3</t>
  </si>
  <si>
    <t>Solyc04g014260.2</t>
  </si>
  <si>
    <t>Solyc01g008600.4</t>
  </si>
  <si>
    <t>Solyc06g083180.4</t>
  </si>
  <si>
    <t>Solyc08g061560.3</t>
  </si>
  <si>
    <t>Solyc12g009580.2</t>
  </si>
  <si>
    <t>Solyc01g100380.4</t>
  </si>
  <si>
    <t>Solyc05g007250.3</t>
  </si>
  <si>
    <t>Solyc11g007920.1</t>
  </si>
  <si>
    <t>Solyc02g070210.3</t>
  </si>
  <si>
    <t>Solyc05g010670.3</t>
  </si>
  <si>
    <t>Solyc01g111310.3</t>
  </si>
  <si>
    <t>Solyc07g043070.3</t>
  </si>
  <si>
    <t>Solyc03g118040.3</t>
  </si>
  <si>
    <t>Solyc11g066130.1</t>
  </si>
  <si>
    <t>Solyc10g007830.1</t>
  </si>
  <si>
    <t>Solyc05g007830.3</t>
  </si>
  <si>
    <t>Solyc09g083080.4</t>
  </si>
  <si>
    <t>Solyc01g079610.3</t>
  </si>
  <si>
    <t>Solyc07g052210.2</t>
  </si>
  <si>
    <t>Solyc03g119040.3</t>
  </si>
  <si>
    <t>Solyc03g115050.3</t>
  </si>
  <si>
    <t>Solyc07g066350.1</t>
  </si>
  <si>
    <t>Solyc07g054170.3</t>
  </si>
  <si>
    <t>Solyc04g082380.4</t>
  </si>
  <si>
    <t>Solyc08g082070.3</t>
  </si>
  <si>
    <t>Solyc05g055680.4</t>
  </si>
  <si>
    <t>Solyc01g097970.4</t>
  </si>
  <si>
    <t>Solyc02g081440.4</t>
  </si>
  <si>
    <t>Solyc04g081200.3</t>
  </si>
  <si>
    <t>Solyc06g076640.3</t>
  </si>
  <si>
    <t>Solyc06g076220.3</t>
  </si>
  <si>
    <t>Solyc06g084090.4</t>
  </si>
  <si>
    <t>Solyc07g066040.1</t>
  </si>
  <si>
    <t>Solyc04g078940.3</t>
  </si>
  <si>
    <t>Solyc01g007800.3</t>
  </si>
  <si>
    <t>Solyc04g008820.3</t>
  </si>
  <si>
    <t>Solyc10g080950.2</t>
  </si>
  <si>
    <t>Solyc02g077220.3</t>
  </si>
  <si>
    <t>Solyc03g007050.3</t>
  </si>
  <si>
    <t>Solyc12g017460.1</t>
  </si>
  <si>
    <t>Solyc02g078400.3</t>
  </si>
  <si>
    <t>Solyc09g015080.3</t>
  </si>
  <si>
    <t>Solyc04g071500.4</t>
  </si>
  <si>
    <t>Solyc02g081810.4</t>
  </si>
  <si>
    <t>Solyc02g083640.4</t>
  </si>
  <si>
    <t>Solyc12g009860.3</t>
  </si>
  <si>
    <t>Solyc03g118780.3</t>
  </si>
  <si>
    <t>Solyc02g070780.4</t>
  </si>
  <si>
    <t>Solyc01g074000.3</t>
  </si>
  <si>
    <t>Solyc06g005560.4</t>
  </si>
  <si>
    <t>Solyc10g078330.2</t>
  </si>
  <si>
    <t>Solyc03g025320.4</t>
  </si>
  <si>
    <t>Solyc02g083890.4</t>
  </si>
  <si>
    <t>Solyc11g006230.3</t>
  </si>
  <si>
    <t>Solyc01g099410.3</t>
  </si>
  <si>
    <t>Solyc05g051290.4</t>
  </si>
  <si>
    <t>Solyc01g087500.3</t>
  </si>
  <si>
    <t>Solyc04g055250.4</t>
  </si>
  <si>
    <t>Solyc11g012870.2</t>
  </si>
  <si>
    <t>Solyc11g005090.2</t>
  </si>
  <si>
    <t>Solyc10g078370.2</t>
  </si>
  <si>
    <t>Solyc10g083510.2</t>
  </si>
  <si>
    <t>Solyc01g100750.2</t>
  </si>
  <si>
    <t>Solyc02g088830.4</t>
  </si>
  <si>
    <t>Solyc10g084180.2</t>
  </si>
  <si>
    <t>Solyc07g049370.2</t>
  </si>
  <si>
    <t>Solyc02g090960.1</t>
  </si>
  <si>
    <t>Solyc04g015030.4</t>
  </si>
  <si>
    <t>Solyc05g045670.4</t>
  </si>
  <si>
    <t>Solyc09g082710.3</t>
  </si>
  <si>
    <t>Solyc09g010400.3</t>
  </si>
  <si>
    <t>Solyc12g010980.3</t>
  </si>
  <si>
    <t>Solyc07g053950.1</t>
  </si>
  <si>
    <t>Solyc06g075930.1</t>
  </si>
  <si>
    <t>Solyc01g079110.4</t>
  </si>
  <si>
    <t>Solyc01g080750.3</t>
  </si>
  <si>
    <t>Solyc10g085020.3</t>
  </si>
  <si>
    <t>Solyc08g078640.3</t>
  </si>
  <si>
    <t>Pectinesterase</t>
  </si>
  <si>
    <t>Solyc07g065530.1</t>
  </si>
  <si>
    <t>Solyc09g010840.1</t>
  </si>
  <si>
    <t>Solyc12g087940.2</t>
  </si>
  <si>
    <t>Solyc01g107730.3</t>
  </si>
  <si>
    <t>Solyc11g065190.3</t>
  </si>
  <si>
    <t>Ubiquitin-conjugating enzyme E2-like protein</t>
  </si>
  <si>
    <t>Receptor protein kinase-like protein</t>
  </si>
  <si>
    <t>Solyc06g074790.2</t>
  </si>
  <si>
    <t>Solyc02g077480.1</t>
  </si>
  <si>
    <t>Solyc10g008910.1</t>
  </si>
  <si>
    <t>Solyc05g055440.1</t>
  </si>
  <si>
    <t>Dof zinc finger protein</t>
  </si>
  <si>
    <t>Solyc06g075800.1</t>
  </si>
  <si>
    <t>Solyc04g079130.2</t>
  </si>
  <si>
    <t>B3 domain-containing protein At5g42700</t>
  </si>
  <si>
    <t>Solyc02g094160.1</t>
  </si>
  <si>
    <t>Ribonucleoside-diphosphate reductase small chain</t>
  </si>
  <si>
    <t>Solyc09g061280.4</t>
  </si>
  <si>
    <t>Solyc07g065090.2</t>
  </si>
  <si>
    <t>Polygalacturonase inhibitor protein</t>
  </si>
  <si>
    <t>Solyc03g006040.3</t>
  </si>
  <si>
    <t>DNA binding protein</t>
  </si>
  <si>
    <t>Solyc01g009040.4</t>
  </si>
  <si>
    <t>Solyc11g005820.1</t>
  </si>
  <si>
    <t>Solyc07g042995.1</t>
  </si>
  <si>
    <t>Solyc02g038690.1</t>
  </si>
  <si>
    <t>Solyc04g081240.2</t>
  </si>
  <si>
    <t>Solyc05g014710.4</t>
  </si>
  <si>
    <t>Solyc02g065290.1</t>
  </si>
  <si>
    <t>Dof zinc finger protein 6</t>
  </si>
  <si>
    <t>Solyc06g076660.3</t>
  </si>
  <si>
    <t>Solyc08g082820.4</t>
  </si>
  <si>
    <t>Solyc11g073250.2</t>
  </si>
  <si>
    <t>Solyc04g082840.4</t>
  </si>
  <si>
    <t>Solyc04g077510.4</t>
  </si>
  <si>
    <t>Solyc04g011390.1</t>
  </si>
  <si>
    <t>Solyc02g090720.3</t>
  </si>
  <si>
    <t>Solyc07g008430.2</t>
  </si>
  <si>
    <t>Solyc11g072860.2</t>
  </si>
  <si>
    <t>Solyc10g008320.1</t>
  </si>
  <si>
    <t>Solyc08g005000.4</t>
  </si>
  <si>
    <t>Solyc11g073260.2</t>
  </si>
  <si>
    <t>Solyc01g014275.1</t>
  </si>
  <si>
    <t>Solyc05g008370.2</t>
  </si>
  <si>
    <t>Solyc11g071640.3</t>
  </si>
  <si>
    <t>Solyc06g072240.1</t>
  </si>
  <si>
    <t>Solyc02g087870.3</t>
  </si>
  <si>
    <t>Solyc09g083380.4</t>
  </si>
  <si>
    <t>Solyc11g006250.2</t>
  </si>
  <si>
    <t>Solyc08g006790.4</t>
  </si>
  <si>
    <t>Solyc01g086820.4</t>
  </si>
  <si>
    <t>Solyc09g074300.1</t>
  </si>
  <si>
    <t>Solyc12g008580.2</t>
  </si>
  <si>
    <t>Solyc07g008180.4</t>
  </si>
  <si>
    <t>Solyc05g054610.1</t>
  </si>
  <si>
    <t>Solyc06g075850.1</t>
  </si>
  <si>
    <t>Solyc01g007860.3</t>
  </si>
  <si>
    <t>Solyc11g007930.1</t>
  </si>
  <si>
    <t>Solyc12g056540.1</t>
  </si>
  <si>
    <t>Solyc01g080600.4</t>
  </si>
  <si>
    <t>Solyc09g089530.3</t>
  </si>
  <si>
    <t>Solyc03g116060.4</t>
  </si>
  <si>
    <t>Solyc09g075360.4</t>
  </si>
  <si>
    <t>Solyc06g064820.3</t>
  </si>
  <si>
    <t>Solyc02g087880.3</t>
  </si>
  <si>
    <t>Solyc06g007610.2</t>
  </si>
  <si>
    <t>Solyc07g041720.1</t>
  </si>
  <si>
    <t>Solyc04g078470.3</t>
  </si>
  <si>
    <t>Solyc04g074990.3</t>
  </si>
  <si>
    <t>Solyc07g055950.3</t>
  </si>
  <si>
    <t>Solyc07g018240.1</t>
  </si>
  <si>
    <t>Solyc08g074620.3</t>
  </si>
  <si>
    <t>Solyc09g062970.1</t>
  </si>
  <si>
    <t>Solyc03g121600.4</t>
  </si>
  <si>
    <t>Function</t>
  </si>
  <si>
    <t>PValue</t>
  </si>
  <si>
    <t>Solyc08g082120</t>
  </si>
  <si>
    <t>Methanol inducible protein</t>
  </si>
  <si>
    <t>Solyc07g064160</t>
  </si>
  <si>
    <t>Thiazole biosynthetic enzyme</t>
  </si>
  <si>
    <t>Solyc02g077880</t>
  </si>
  <si>
    <t>Auxin-repressed protein</t>
  </si>
  <si>
    <t>Solyc03g112220</t>
  </si>
  <si>
    <t>Solyc12g094620</t>
  </si>
  <si>
    <t>Catalase</t>
  </si>
  <si>
    <t>Solyc10g075150</t>
  </si>
  <si>
    <t>Non-specific lipid-transfer protein</t>
  </si>
  <si>
    <t>Solyc03g113270</t>
  </si>
  <si>
    <t>Homeobox-leucine zipper-like protein</t>
  </si>
  <si>
    <t>Solyc11g011920</t>
  </si>
  <si>
    <t>Glutamate decarboxylase</t>
  </si>
  <si>
    <t>Solyc01g087180</t>
  </si>
  <si>
    <t>Solyc07g005210</t>
  </si>
  <si>
    <t>Outer membrane lipoprotein blc</t>
  </si>
  <si>
    <t>Solyc03g113620</t>
  </si>
  <si>
    <t>MYB transcription factor</t>
  </si>
  <si>
    <t>Solyc10g080610</t>
  </si>
  <si>
    <t>Kelch-like protein 14</t>
  </si>
  <si>
    <t>Solyc02g036350</t>
  </si>
  <si>
    <t>Solyc03g007960</t>
  </si>
  <si>
    <t>Beta-carotene hydroxylase 2</t>
  </si>
  <si>
    <t>Solyc05g005080</t>
  </si>
  <si>
    <t>Endo-1 4-beta-glucanase</t>
  </si>
  <si>
    <t>Solyc11g073120</t>
  </si>
  <si>
    <t>Solyc10g078530</t>
  </si>
  <si>
    <t>Patatin-like protein 3</t>
  </si>
  <si>
    <t>Solyc04g082200</t>
  </si>
  <si>
    <t>Dehydrin</t>
  </si>
  <si>
    <t>Solyc08g067960</t>
  </si>
  <si>
    <t>CHY zinc finger family protein expressed</t>
  </si>
  <si>
    <t>Solyc01g080010</t>
  </si>
  <si>
    <t>Solyc09g065570</t>
  </si>
  <si>
    <t>Serine/threonine kinase</t>
  </si>
  <si>
    <t>Solyc06g076140</t>
  </si>
  <si>
    <t>Metallothionein-like protein</t>
  </si>
  <si>
    <t>Solyc10g078550</t>
  </si>
  <si>
    <t>Glutamate dehydrogenase</t>
  </si>
  <si>
    <t>Solyc04g073990</t>
  </si>
  <si>
    <t>Annexin</t>
  </si>
  <si>
    <t>Solyc11g069450</t>
  </si>
  <si>
    <t>Arabidopsis thaliana genomic DNA chromosome 5 P1 clone MOK16</t>
  </si>
  <si>
    <t>Solyc11g056680</t>
  </si>
  <si>
    <t>LRR receptor-like serine/threonine-protein kinase, RLP</t>
  </si>
  <si>
    <t>Solyc10g078600</t>
  </si>
  <si>
    <t>Solyc09g007270</t>
  </si>
  <si>
    <t>Ascorbate peroxidase</t>
  </si>
  <si>
    <t>Solyc09g098510</t>
  </si>
  <si>
    <t>Solyc06g068450</t>
  </si>
  <si>
    <t>CBL-interacting protein kinase</t>
  </si>
  <si>
    <t>Solyc07g042550</t>
  </si>
  <si>
    <t>Sucrose synthase</t>
  </si>
  <si>
    <t>Solyc12g099200</t>
  </si>
  <si>
    <t>Invertase inhibitor</t>
  </si>
  <si>
    <t>Solyc04g007790</t>
  </si>
  <si>
    <t>Major latex-like protein</t>
  </si>
  <si>
    <t>Solyc01g005000</t>
  </si>
  <si>
    <t>Solyc06g076780</t>
  </si>
  <si>
    <t>Beta-D-glucosidase</t>
  </si>
  <si>
    <t>Solyc09g064480</t>
  </si>
  <si>
    <t>Solyc06g072700</t>
  </si>
  <si>
    <t>Metal ion binding protein</t>
  </si>
  <si>
    <t>Solyc07g017600</t>
  </si>
  <si>
    <t>Solyc01g111570</t>
  </si>
  <si>
    <t>Receptor-like kinase</t>
  </si>
  <si>
    <t>Solyc08g082130</t>
  </si>
  <si>
    <t>Solyc10g049580</t>
  </si>
  <si>
    <t>Solyc04g077990</t>
  </si>
  <si>
    <t>LOB domain protein 38</t>
  </si>
  <si>
    <t>Solyc07g007160</t>
  </si>
  <si>
    <t>RING-H2 finger protein</t>
  </si>
  <si>
    <t>Solyc05g005490</t>
  </si>
  <si>
    <t>Carbonic anhydrase</t>
  </si>
  <si>
    <t>Solyc09g090360</t>
  </si>
  <si>
    <t>Xenotropic and polytropic retrovirus receptor</t>
  </si>
  <si>
    <t>Solyc09g010360</t>
  </si>
  <si>
    <t>Nodulin-like protein</t>
  </si>
  <si>
    <t>Solyc06g053670</t>
  </si>
  <si>
    <t>Enoyl-CoA hydratase/isomerase family protein</t>
  </si>
  <si>
    <t>Solyc08g065610</t>
  </si>
  <si>
    <t>Vacuolar processing enzyme-1b</t>
  </si>
  <si>
    <t>Solyc11g069430</t>
  </si>
  <si>
    <t>Aquaporin 1</t>
  </si>
  <si>
    <t>Solyc02g086820</t>
  </si>
  <si>
    <t>Solyc09g082810</t>
  </si>
  <si>
    <t>Solyc01g097520</t>
  </si>
  <si>
    <t>Annexin 11</t>
  </si>
  <si>
    <t>Solyc09g007920</t>
  </si>
  <si>
    <t>Phenylalanine ammonia-lyase</t>
  </si>
  <si>
    <t>Solyc06g074120</t>
  </si>
  <si>
    <t>BEL1-like homeodomain protein 1</t>
  </si>
  <si>
    <t>Solyc07g049150</t>
  </si>
  <si>
    <t>Ribonuclease III family protein</t>
  </si>
  <si>
    <t>Solyc06g066540</t>
  </si>
  <si>
    <t>Ethylene-responsive transcription factor 13</t>
  </si>
  <si>
    <t>Solyc09g018280</t>
  </si>
  <si>
    <t>Calcium/calmodulin-dependent protein kinase type 1</t>
  </si>
  <si>
    <t>Solyc01g110360</t>
  </si>
  <si>
    <t>Fructose-bisphosphate aldolase</t>
  </si>
  <si>
    <t>Solyc06g069380</t>
  </si>
  <si>
    <t>Solyc07g065380</t>
  </si>
  <si>
    <t>Zinc transporter 2</t>
  </si>
  <si>
    <t>Solyc01g094950</t>
  </si>
  <si>
    <t>Protein BPS1, chloroplastic</t>
  </si>
  <si>
    <t>Solyc04g007940</t>
  </si>
  <si>
    <t>Cytochrome P450</t>
  </si>
  <si>
    <t>Solyc07g056570</t>
  </si>
  <si>
    <t>9-cis-epoxycarotenoid dioxygenase</t>
  </si>
  <si>
    <t>Solyc07g063430</t>
  </si>
  <si>
    <t>Mpv17 protein</t>
  </si>
  <si>
    <t>Solyc03g111310</t>
  </si>
  <si>
    <t>AKIN gamma</t>
  </si>
  <si>
    <t>Solyc01g108300</t>
  </si>
  <si>
    <t>Myb family transcription factor</t>
  </si>
  <si>
    <t>Solyc06g071230</t>
  </si>
  <si>
    <t>Solyc05g012110</t>
  </si>
  <si>
    <t>6-phosphogluconolactonase</t>
  </si>
  <si>
    <t>Solyc02g065470</t>
  </si>
  <si>
    <t>Pathogenesis-related protein</t>
  </si>
  <si>
    <t>Solyc02g094120</t>
  </si>
  <si>
    <t>Sulfite oxidase</t>
  </si>
  <si>
    <t>Solyc03g019790</t>
  </si>
  <si>
    <t>Alpha-galactosidase</t>
  </si>
  <si>
    <t>Solyc02g081170</t>
  </si>
  <si>
    <t>Plastid-lipid-associated protein, chloroplastic</t>
  </si>
  <si>
    <t>Solyc06g084540</t>
  </si>
  <si>
    <t>Universal stress protein</t>
  </si>
  <si>
    <t>Solyc10g007600</t>
  </si>
  <si>
    <t>L-lactate dehydrogenase</t>
  </si>
  <si>
    <t>Solyc04g078840</t>
  </si>
  <si>
    <t>BZIP transcription factor</t>
  </si>
  <si>
    <t>Solyc01g096810</t>
  </si>
  <si>
    <t>Ethylene insensitive 3 class transcription factor</t>
  </si>
  <si>
    <t>Solyc06g063070</t>
  </si>
  <si>
    <t>Ethylene responsive transcription factor 2a</t>
  </si>
  <si>
    <t>Solyc08g075960</t>
  </si>
  <si>
    <t>Mps one binder kinase activator-like 1A</t>
  </si>
  <si>
    <t>Solyc04g015520</t>
  </si>
  <si>
    <t>Solyc07g062970</t>
  </si>
  <si>
    <t>Serine/threonine phosphatase family protein</t>
  </si>
  <si>
    <t>Solyc11g017010</t>
  </si>
  <si>
    <t>Sucrose transporter</t>
  </si>
  <si>
    <t>Solyc02g076820</t>
  </si>
  <si>
    <t>Light-dependent short hypocotyls 1</t>
  </si>
  <si>
    <t>Solyc08g082190</t>
  </si>
  <si>
    <t>Solyc05g013630</t>
  </si>
  <si>
    <t>Solyc04g058150</t>
  </si>
  <si>
    <t>Type 2 metallothionein</t>
  </si>
  <si>
    <t>Solyc02g084850</t>
  </si>
  <si>
    <t>Solyc04g025040</t>
  </si>
  <si>
    <t>Solyc06g008590</t>
  </si>
  <si>
    <t>Auxin responsive protein</t>
  </si>
  <si>
    <t>Solyc03g006360</t>
  </si>
  <si>
    <t>Solyc04g014510</t>
  </si>
  <si>
    <t>Glutamine synthetase</t>
  </si>
  <si>
    <t>Solyc09g010800</t>
  </si>
  <si>
    <t>Solyc02g083280</t>
  </si>
  <si>
    <t>Thiosulfate sulfurtransferase/rhodanese-like domain-containing protein 1</t>
  </si>
  <si>
    <t>Solyc06g048820</t>
  </si>
  <si>
    <t>Wound-induced protein 1</t>
  </si>
  <si>
    <t>Solyc07g064620</t>
  </si>
  <si>
    <t>Translation initiation factor SUI1</t>
  </si>
  <si>
    <t>Solyc01g067460</t>
  </si>
  <si>
    <t>Glutaredoxin family protein</t>
  </si>
  <si>
    <t>Solyc01g099840</t>
  </si>
  <si>
    <t>Solyc06g007180</t>
  </si>
  <si>
    <t>Solyc09g089730</t>
  </si>
  <si>
    <t>1-aminocyclopropane-1-carboxylate oxidase-like protein</t>
  </si>
  <si>
    <t>Solyc05g055160</t>
  </si>
  <si>
    <t>DNAJ chaperone</t>
  </si>
  <si>
    <t>Solyc03g115650</t>
  </si>
  <si>
    <t>Eukaryotic translation initiation factor 5A</t>
  </si>
  <si>
    <t>Solyc01g079880</t>
  </si>
  <si>
    <t>Asparagine synthetase</t>
  </si>
  <si>
    <t>Solyc12g019740</t>
  </si>
  <si>
    <t>Thioredoxin family protein</t>
  </si>
  <si>
    <t>Solyc02g084990</t>
  </si>
  <si>
    <t>Mannan endo-1 4-beta-mannosidase</t>
  </si>
  <si>
    <t>Solyc05g013640</t>
  </si>
  <si>
    <t>Solyc06g061200</t>
  </si>
  <si>
    <t>Glycine-rich protein TomR2</t>
  </si>
  <si>
    <t>Solyc05g052980</t>
  </si>
  <si>
    <t>Protein phosphatase 2C</t>
  </si>
  <si>
    <t>Solyc04g040210</t>
  </si>
  <si>
    <t>Solyc03g117590</t>
  </si>
  <si>
    <t>Chaperone protein dnaJ</t>
  </si>
  <si>
    <t>Solyc11g012360</t>
  </si>
  <si>
    <t>Sodium-dependent dicarboxylate transporter</t>
  </si>
  <si>
    <t>Solyc07g017780</t>
  </si>
  <si>
    <t>H-ATPase</t>
  </si>
  <si>
    <t>Solyc06g051260</t>
  </si>
  <si>
    <t>Transcription factor bHLH51</t>
  </si>
  <si>
    <t>Solyc06g060620</t>
  </si>
  <si>
    <t>Nitrate transporter</t>
  </si>
  <si>
    <t>Solyc03g079880</t>
  </si>
  <si>
    <t>Protease inhibitor/seed storage/lipid transfer protein family protein</t>
  </si>
  <si>
    <t>Solyc03g116670</t>
  </si>
  <si>
    <t>TPR domain protein</t>
  </si>
  <si>
    <t>Solyc12g049250</t>
  </si>
  <si>
    <t>Solyc03g007230</t>
  </si>
  <si>
    <t>Solyc06g072430</t>
  </si>
  <si>
    <t>Bcl-2-associated athanogene-like protein</t>
  </si>
  <si>
    <t>Solyc09g092110</t>
  </si>
  <si>
    <t>Light regulated protein-like protein</t>
  </si>
  <si>
    <t>Solyc09g072590</t>
  </si>
  <si>
    <t>Actin-depolymerizing factor 6</t>
  </si>
  <si>
    <t>Solyc09g083290</t>
  </si>
  <si>
    <t>Solyc04g017690</t>
  </si>
  <si>
    <t>Solyc12g006140</t>
  </si>
  <si>
    <t>Chlorophyll a-b binding protein 37, chloroplastic</t>
  </si>
  <si>
    <t>Solyc03g006490</t>
  </si>
  <si>
    <t>Aluminum-induced protein-like</t>
  </si>
  <si>
    <t>Solyc01g104710</t>
  </si>
  <si>
    <t>Solyc05g006740</t>
  </si>
  <si>
    <t>Glutathione S-transferase</t>
  </si>
  <si>
    <t>Solyc06g068500</t>
  </si>
  <si>
    <t>Chaperone protein DnaJ 1</t>
  </si>
  <si>
    <t>Solyc10g076740</t>
  </si>
  <si>
    <t>Isoamyl acetate-hydrolyzing esterase</t>
  </si>
  <si>
    <t>Solyc05g005540</t>
  </si>
  <si>
    <t>Solyc01g009430</t>
  </si>
  <si>
    <t>Solyc08g013730</t>
  </si>
  <si>
    <t>Aquaporin</t>
  </si>
  <si>
    <t>Solyc09g065560</t>
  </si>
  <si>
    <t>Sulfate transporter</t>
  </si>
  <si>
    <t>Solyc07g040990</t>
  </si>
  <si>
    <t>Solyc04g005800</t>
  </si>
  <si>
    <t>Homeobox-leucine zipper protein</t>
  </si>
  <si>
    <t>Solyc10g079820</t>
  </si>
  <si>
    <t>Solyc05g051850</t>
  </si>
  <si>
    <t>Inositol-3-phosphate synthase</t>
  </si>
  <si>
    <t>Solyc04g077780</t>
  </si>
  <si>
    <t>LIM domain protein</t>
  </si>
  <si>
    <t>Solyc07g009380</t>
  </si>
  <si>
    <t>Xyloglucan endotransglucosylase/hydrolase 2</t>
  </si>
  <si>
    <t>Solyc08g008290</t>
  </si>
  <si>
    <t>Solyc08g075370</t>
  </si>
  <si>
    <t>Solyc05g015390</t>
  </si>
  <si>
    <t>REF-like stress related protein 1</t>
  </si>
  <si>
    <t>Solyc07g054730</t>
  </si>
  <si>
    <t>Wound-responsive protein-related</t>
  </si>
  <si>
    <t>Solyc05g014000</t>
  </si>
  <si>
    <t>Pectate lyase</t>
  </si>
  <si>
    <t>Solyc02g069800</t>
  </si>
  <si>
    <t>CXE carboxylesterase</t>
  </si>
  <si>
    <t>Solyc09g075210</t>
  </si>
  <si>
    <t>Late embryogenesis abundant protein 5</t>
  </si>
  <si>
    <t>Solyc05g054210</t>
  </si>
  <si>
    <t>Proline-rich protein</t>
  </si>
  <si>
    <t>Solyc12g099430</t>
  </si>
  <si>
    <t>Epoxide hydrolase 1</t>
  </si>
  <si>
    <t>Solyc07g040680</t>
  </si>
  <si>
    <t>Solyc01g067660</t>
  </si>
  <si>
    <t>Beta-amylase</t>
  </si>
  <si>
    <t>Solyc08g076860</t>
  </si>
  <si>
    <t>Zinc-binding family protein</t>
  </si>
  <si>
    <t>Solyc01g007070</t>
  </si>
  <si>
    <t>Solyc04g071140</t>
  </si>
  <si>
    <t>Decarboxylase family protein</t>
  </si>
  <si>
    <t>Solyc10g005100</t>
  </si>
  <si>
    <t>Salt stress root protein RS1</t>
  </si>
  <si>
    <t>Solyc06g076630</t>
  </si>
  <si>
    <t>Peroxidase</t>
  </si>
  <si>
    <t>Solyc03g080180</t>
  </si>
  <si>
    <t>O-methyltransferase</t>
  </si>
  <si>
    <t>Solyc04g076340</t>
  </si>
  <si>
    <t>Solyc01g111260</t>
  </si>
  <si>
    <t>Phosphatidylinositol-specific phospholipase c</t>
  </si>
  <si>
    <t>Solyc03g019950</t>
  </si>
  <si>
    <t>Genomic DNA chromosome 5 P1 clone MAC12</t>
  </si>
  <si>
    <t>Solyc02g084840</t>
  </si>
  <si>
    <t>Dehydrin DHN1</t>
  </si>
  <si>
    <t>Solyc03g117050</t>
  </si>
  <si>
    <t>Solyc04g054740</t>
  </si>
  <si>
    <t>Solyc10g050890</t>
  </si>
  <si>
    <t>Nitrite reductase</t>
  </si>
  <si>
    <t>Solyc01g080540</t>
  </si>
  <si>
    <t>Solyc06g083580</t>
  </si>
  <si>
    <t>Pectate lyase 1-27</t>
  </si>
  <si>
    <t>Solyc03g114000</t>
  </si>
  <si>
    <t>Solyc04g076820</t>
  </si>
  <si>
    <t>Octicosapeptide/Phox/Bem1p domain-containing protein</t>
  </si>
  <si>
    <t>Solyc04g006970</t>
  </si>
  <si>
    <t>Phosphoenolpyruvate carboxylase</t>
  </si>
  <si>
    <t>Solyc07g045190</t>
  </si>
  <si>
    <t>Solyc12g098850</t>
  </si>
  <si>
    <t>Soluble diacylglycerol acyltransferase</t>
  </si>
  <si>
    <t>Solyc09g010940</t>
  </si>
  <si>
    <t>Pyrimidine 5&amp;apos-nucleotidase</t>
  </si>
  <si>
    <t>Solyc06g068440</t>
  </si>
  <si>
    <t>Solyc03g096730</t>
  </si>
  <si>
    <t>GDP-D-mannose pyrophosphorylase 1</t>
  </si>
  <si>
    <t>Solyc11g010600</t>
  </si>
  <si>
    <t>Solyc11g070130</t>
  </si>
  <si>
    <t>Profilin</t>
  </si>
  <si>
    <t>Solyc08g082250</t>
  </si>
  <si>
    <t>Endoglucanase 1</t>
  </si>
  <si>
    <t>Solyc04g080010</t>
  </si>
  <si>
    <t>UDP-glucosyltransferase</t>
  </si>
  <si>
    <t>Solyc05g006980</t>
  </si>
  <si>
    <t>Solyc12g099930</t>
  </si>
  <si>
    <t>Serine-glyoxylate aminotransferase</t>
  </si>
  <si>
    <t>Solyc09g007790</t>
  </si>
  <si>
    <t>Solyc05g053760</t>
  </si>
  <si>
    <t>Chaperone protein dnaJ 20</t>
  </si>
  <si>
    <t>Solyc04g058100</t>
  </si>
  <si>
    <t>Solyc04g063380</t>
  </si>
  <si>
    <t>F-box/LRR-repeat protein 2</t>
  </si>
  <si>
    <t>Solyc09g008200</t>
  </si>
  <si>
    <t>Heavy metal-associated domain containing protein expressed</t>
  </si>
  <si>
    <t>Solyc01g005410</t>
  </si>
  <si>
    <t>Calcium binding protein Caleosin</t>
  </si>
  <si>
    <t>Solyc02g071010</t>
  </si>
  <si>
    <t>Chlorophyll a/b binding protein</t>
  </si>
  <si>
    <t>Solyc06g071820</t>
  </si>
  <si>
    <t>Speckle-type poz protein</t>
  </si>
  <si>
    <t>Solyc02g078160</t>
  </si>
  <si>
    <t>Plant-specific domain TIGR01615 family protein</t>
  </si>
  <si>
    <t>Solyc11g012700</t>
  </si>
  <si>
    <t>Oligopeptide transporter 9</t>
  </si>
  <si>
    <t>Solyc07g061720</t>
  </si>
  <si>
    <t>Solyc04g063230</t>
  </si>
  <si>
    <t>Dehydration-responsive family protein</t>
  </si>
  <si>
    <t>Solyc07g041900</t>
  </si>
  <si>
    <t>Cathepsin L-like cysteine proteinase</t>
  </si>
  <si>
    <t>Solyc05g052050</t>
  </si>
  <si>
    <t>Ethylene responsive transcription factor 1a</t>
  </si>
  <si>
    <t>Solyc03g115020</t>
  </si>
  <si>
    <t>Solyc05g050120</t>
  </si>
  <si>
    <t>Malic enzyme</t>
  </si>
  <si>
    <t>Solyc03g117680</t>
  </si>
  <si>
    <t>Transcription regulatory protein SNF5</t>
  </si>
  <si>
    <t>Solyc01g100490</t>
  </si>
  <si>
    <t>Nicotianamine synthase</t>
  </si>
  <si>
    <t>Solyc06g083810</t>
  </si>
  <si>
    <t>Glycolipid transfer protein domain-containing protein 1</t>
  </si>
  <si>
    <t>Solyc07g055930</t>
  </si>
  <si>
    <t>Glycosyltransferase</t>
  </si>
  <si>
    <t>Solyc07g065500</t>
  </si>
  <si>
    <t>Nuclear transcription factor Y subunit B-3</t>
  </si>
  <si>
    <t>Solyc02g080510</t>
  </si>
  <si>
    <t>Solyc03g080100</t>
  </si>
  <si>
    <t>Copper-translocating P-type ATPase</t>
  </si>
  <si>
    <t>Solyc08g077240</t>
  </si>
  <si>
    <t>Solyc01g102340</t>
  </si>
  <si>
    <t>Myb-like transcription factor</t>
  </si>
  <si>
    <t>Solyc01g096470</t>
  </si>
  <si>
    <t>Transcription factor</t>
  </si>
  <si>
    <t>Solyc08g067630</t>
  </si>
  <si>
    <t>Solyc07g063870</t>
  </si>
  <si>
    <t>AT5g54540/MRB17_4</t>
  </si>
  <si>
    <t>Solyc07g054080</t>
  </si>
  <si>
    <t>RING finger protein 5</t>
  </si>
  <si>
    <t>Solyc09g011170</t>
  </si>
  <si>
    <t>Uncharacterized basic helix-loop-helix protein At1g06150</t>
  </si>
  <si>
    <t>Solyc01g109810</t>
  </si>
  <si>
    <t>Genomic DNA chromosome 5 TAC clone K1F13</t>
  </si>
  <si>
    <t>Solyc06g059740</t>
  </si>
  <si>
    <t>Alcohol dehydrogenase 2</t>
  </si>
  <si>
    <t>Solyc01g108190</t>
  </si>
  <si>
    <t>Calmodulin-like protein</t>
  </si>
  <si>
    <t>Solyc02g085630</t>
  </si>
  <si>
    <t>Solyc12g099270</t>
  </si>
  <si>
    <t>4Fe-4S ferredoxin iron-sulfur binding</t>
  </si>
  <si>
    <t>Solyc07g061730</t>
  </si>
  <si>
    <t>Solyc06g053620</t>
  </si>
  <si>
    <t>Calcium-dependent protein kinase 2</t>
  </si>
  <si>
    <t>Solyc06g059800</t>
  </si>
  <si>
    <t>Protein-P-II uridylyltransferase</t>
  </si>
  <si>
    <t>Solyc07g055260</t>
  </si>
  <si>
    <t>Chaperone protein dnaJ 10</t>
  </si>
  <si>
    <t>Solyc02g081880</t>
  </si>
  <si>
    <t>Molybdenum cofactor sulfurase protein-like</t>
  </si>
  <si>
    <t>Solyc01g104030</t>
  </si>
  <si>
    <t>Solyc10g039290</t>
  </si>
  <si>
    <t>Peptide transporter-like protein</t>
  </si>
  <si>
    <t>Solyc05g009520</t>
  </si>
  <si>
    <t>Genomic DNA chromosome 3 P1 clone MPE11</t>
  </si>
  <si>
    <t>Solyc10g086570</t>
  </si>
  <si>
    <t>Palmitoyltransferase PFA4</t>
  </si>
  <si>
    <t>Solyc03g033410</t>
  </si>
  <si>
    <t>Ubiquitin-conjugating enzyme E2 10</t>
  </si>
  <si>
    <t>Solyc05g006990</t>
  </si>
  <si>
    <t>Solyc02g083760</t>
  </si>
  <si>
    <t>Thaumatin-like protein</t>
  </si>
  <si>
    <t>Solyc01g080460</t>
  </si>
  <si>
    <t>Pyruvate phosphate dikinase</t>
  </si>
  <si>
    <t>Solyc08g005800</t>
  </si>
  <si>
    <t>Solyc01g067900</t>
  </si>
  <si>
    <t>Rapid alkalinization factor 2</t>
  </si>
  <si>
    <t>Solyc05g005700</t>
  </si>
  <si>
    <t>Aldehyde dehydrogenase 1</t>
  </si>
  <si>
    <t>Solyc02g090930</t>
  </si>
  <si>
    <t>Lipase</t>
  </si>
  <si>
    <t>Solyc03g111710</t>
  </si>
  <si>
    <t>Speckle-type POZ protein</t>
  </si>
  <si>
    <t>Solyc11g069940</t>
  </si>
  <si>
    <t>Glutaredoxin</t>
  </si>
  <si>
    <t>Solyc02g089610</t>
  </si>
  <si>
    <t>S-adenosylmethionine decarboxylase proenzyme</t>
  </si>
  <si>
    <t>Solyc01g058670</t>
  </si>
  <si>
    <t>Solyc06g059860</t>
  </si>
  <si>
    <t>Solyc02g093830</t>
  </si>
  <si>
    <t>Glucose-6-phosphate 1-dehydrogenase</t>
  </si>
  <si>
    <t>Solyc04g076990</t>
  </si>
  <si>
    <t>Receptor like kinase, RLK</t>
  </si>
  <si>
    <t>Solyc10g074740</t>
  </si>
  <si>
    <t>Solyc01g096420</t>
  </si>
  <si>
    <t>Predicted NADPH-dependent FMN reductase</t>
  </si>
  <si>
    <t>Solyc09g007140</t>
  </si>
  <si>
    <t>17.8 kDa class I heat shock protein</t>
  </si>
  <si>
    <t>Solyc02g081550</t>
  </si>
  <si>
    <t>ATP-dependent Zn protease cell division protein FtsH homolog</t>
  </si>
  <si>
    <t>Solyc09g011470</t>
  </si>
  <si>
    <t>Solyc04g011440</t>
  </si>
  <si>
    <t>heat shock protein</t>
  </si>
  <si>
    <t>Solyc12g042470</t>
  </si>
  <si>
    <t>Reductase 2</t>
  </si>
  <si>
    <t>Solyc01g098500</t>
  </si>
  <si>
    <t>Glucose transporter 8</t>
  </si>
  <si>
    <t>Solyc03g095990</t>
  </si>
  <si>
    <t>Solyc04g081290</t>
  </si>
  <si>
    <t>Lysine decarboxylase-like protein</t>
  </si>
  <si>
    <t>Solyc05g053210</t>
  </si>
  <si>
    <t>CBL-interacting protein kinase 1</t>
  </si>
  <si>
    <t>Solyc10g080660</t>
  </si>
  <si>
    <t>Eukaryotic translation initiation factor 4E</t>
  </si>
  <si>
    <t>Solyc07g066070</t>
  </si>
  <si>
    <t>Nucleic acid binding protein</t>
  </si>
  <si>
    <t>Solyc07g064670</t>
  </si>
  <si>
    <t>Beta-1 3-galactosyltransferase 6</t>
  </si>
  <si>
    <t>Solyc12g099190</t>
  </si>
  <si>
    <t>Solyc03g116900</t>
  </si>
  <si>
    <t>Manganese transporter MntH</t>
  </si>
  <si>
    <t>Solyc10g083860</t>
  </si>
  <si>
    <t>UDP-glucosyltransferase family 1 protein</t>
  </si>
  <si>
    <t>Solyc01g010750</t>
  </si>
  <si>
    <t>Stress responsive protein</t>
  </si>
  <si>
    <t>Solyc08g075020</t>
  </si>
  <si>
    <t>Solyc02g087060</t>
  </si>
  <si>
    <t>Nodulin MtN21 family protein</t>
  </si>
  <si>
    <t>Solyc01g102660</t>
  </si>
  <si>
    <t>Maleylacetoacetate isomerase / glutathione S-transferase</t>
  </si>
  <si>
    <t>Solyc12g017370</t>
  </si>
  <si>
    <t>Myb family transcription factor-like</t>
  </si>
  <si>
    <t>Solyc06g076820</t>
  </si>
  <si>
    <t>Solyc02g091930</t>
  </si>
  <si>
    <t>Homeobox-leucine zipper protein 22</t>
  </si>
  <si>
    <t>Solyc10g009340</t>
  </si>
  <si>
    <t>Calmodulin</t>
  </si>
  <si>
    <t>Solyc01g066880</t>
  </si>
  <si>
    <t>Copper chaperone</t>
  </si>
  <si>
    <t>Solyc01g101060</t>
  </si>
  <si>
    <t>S-adenosylmethionine synthase</t>
  </si>
  <si>
    <t>Solyc05g009610</t>
  </si>
  <si>
    <t>Acetyl esterase</t>
  </si>
  <si>
    <t>Solyc11g012470</t>
  </si>
  <si>
    <t>Heterogeneous nuclear ribonucleoprotein A3</t>
  </si>
  <si>
    <t>Solyc04g071340</t>
  </si>
  <si>
    <t>Fructose-1 6-bisphosphatase class 1</t>
  </si>
  <si>
    <t>Solyc10g076250</t>
  </si>
  <si>
    <t>Aminotransferase like protein</t>
  </si>
  <si>
    <t>Solyc07g053550</t>
  </si>
  <si>
    <t>Solyc08g062210</t>
  </si>
  <si>
    <t>Nuclear transcription factor Y subunit A-3</t>
  </si>
  <si>
    <t>Solyc11g010990</t>
  </si>
  <si>
    <t>Alcohol dehydrogenase</t>
  </si>
  <si>
    <t>Solyc03g111700</t>
  </si>
  <si>
    <t>Inactivated Zn-dependent hydrolase of the beta-lactamase fold</t>
  </si>
  <si>
    <t>Solyc02g079930</t>
  </si>
  <si>
    <t>Solyc09g083130</t>
  </si>
  <si>
    <t>Peptidase S9 prolyl oligopeptidase active site domain protein</t>
  </si>
  <si>
    <t>Solyc01g079620</t>
  </si>
  <si>
    <t>Myb 12 transcription factor</t>
  </si>
  <si>
    <t>Solyc04g080290</t>
  </si>
  <si>
    <t>CRAL/TRIO domain containing protein expressed</t>
  </si>
  <si>
    <t>Solyc01g073710</t>
  </si>
  <si>
    <t>Calcium-binding EF hand family protein</t>
  </si>
  <si>
    <t>Solyc03g098020</t>
  </si>
  <si>
    <t>Hydrolase alpha/beta fold family protein</t>
  </si>
  <si>
    <t>Solyc10g007500</t>
  </si>
  <si>
    <t>Mitogen activated protein kinase 20-1</t>
  </si>
  <si>
    <t>Solyc07g043590</t>
  </si>
  <si>
    <t>Amine oxidase family protein</t>
  </si>
  <si>
    <t>Solyc11g071620</t>
  </si>
  <si>
    <t>Aldehyde oxidase</t>
  </si>
  <si>
    <t>Solyc05g016390</t>
  </si>
  <si>
    <t>Glucan endo-1 3-beta-glucosidase 1</t>
  </si>
  <si>
    <t>Solyc10g008400</t>
  </si>
  <si>
    <t>Solyc04g079970</t>
  </si>
  <si>
    <t>Ubiquitin-conjugating enzyme E2 11</t>
  </si>
  <si>
    <t>Solyc03g121880</t>
  </si>
  <si>
    <t>Solyc02g079960</t>
  </si>
  <si>
    <t>Thioredoxin h</t>
  </si>
  <si>
    <t>Solyc02g085950</t>
  </si>
  <si>
    <t>Ribulose bisphosphate carboxylase small chain</t>
  </si>
  <si>
    <t>Solyc11g068440</t>
  </si>
  <si>
    <t>Glucan endo-1 3-beta-glucosidase 7</t>
  </si>
  <si>
    <t>Solyc01g087850</t>
  </si>
  <si>
    <t>Subtilisin-like protease</t>
  </si>
  <si>
    <t>Solyc09g082730</t>
  </si>
  <si>
    <t>Aldo/keto reductase family protein</t>
  </si>
  <si>
    <t>Solyc06g082950</t>
  </si>
  <si>
    <t>Photosystem I reaction center subunit XI</t>
  </si>
  <si>
    <t>Solyc02g071310</t>
  </si>
  <si>
    <t>Plasma membrane associated protein</t>
  </si>
  <si>
    <t>Solyc08g080940</t>
  </si>
  <si>
    <t>Glutathione peroxidase</t>
  </si>
  <si>
    <t>Solyc03g119530</t>
  </si>
  <si>
    <t>LOB domain protein 42</t>
  </si>
  <si>
    <t>Solyc05g006550</t>
  </si>
  <si>
    <t>Microtubule-associated protein TORTIFOLIA1</t>
  </si>
  <si>
    <t>Solyc12g042380</t>
  </si>
  <si>
    <t>MtN19-like protein</t>
  </si>
  <si>
    <t>Solyc12g088250</t>
  </si>
  <si>
    <t>Serine carboxypeptidase 1</t>
  </si>
  <si>
    <t>Nuclear transcription factor Y subunit A-2</t>
  </si>
  <si>
    <t>Bifunctional polymyxin resistance arnA protein</t>
  </si>
  <si>
    <t>Autophagy-related protein 8</t>
  </si>
  <si>
    <t>Serine acetyltransferase</t>
  </si>
  <si>
    <t>3-ketoacyl CoA thiolase 2</t>
  </si>
  <si>
    <t>Purple acid phosphatase</t>
  </si>
  <si>
    <t>Auxin F-box protein 5</t>
  </si>
  <si>
    <t>Epsin</t>
  </si>
  <si>
    <t>Serine/threonine protein kinase</t>
  </si>
  <si>
    <t>Abscisic acid receptor PYL9</t>
  </si>
  <si>
    <t>Carotenoid cleavage dioxygenase 1B</t>
  </si>
  <si>
    <t>CONSTANS-like zinc finger protein</t>
  </si>
  <si>
    <t>Granule-bound starch synthase</t>
  </si>
  <si>
    <t>BHLH transcription factor</t>
  </si>
  <si>
    <t>Peptide methionine sulfoxide reductase msrB</t>
  </si>
  <si>
    <t>Poly(U)-specific endoribonuclease-A</t>
  </si>
  <si>
    <t>Cyclin-dependent kinase inhibitor 7</t>
  </si>
  <si>
    <t>NHL repeat-containing protein-like</t>
  </si>
  <si>
    <t>Metacaspase 7</t>
  </si>
  <si>
    <t>SelT-like protein</t>
  </si>
  <si>
    <t>Ubiquitin</t>
  </si>
  <si>
    <t>Receptor-like protein kinase At5g59670</t>
  </si>
  <si>
    <t>Triosephosphate isomerase</t>
  </si>
  <si>
    <t>Charged multivesicular body protein 2a</t>
  </si>
  <si>
    <t>Pathogenesis-related protein-like protein</t>
  </si>
  <si>
    <t>Auxin-responsive family protein</t>
  </si>
  <si>
    <t>Nucleobase ascorbate transporter</t>
  </si>
  <si>
    <t>Receptor-like protein kinase</t>
  </si>
  <si>
    <t>RING finger protein B</t>
  </si>
  <si>
    <t>1-phosphatidylinositol-4 5-bisphosphate phosphodiesterase</t>
  </si>
  <si>
    <t>Ubiquitin-conjugating enzyme E2 2</t>
  </si>
  <si>
    <t>Aspartic proteinase nepenthesin-1</t>
  </si>
  <si>
    <t>Peptide transporter</t>
  </si>
  <si>
    <t>Ubiquinone/menaquinone biosynthesis methyltransferase ubiE</t>
  </si>
  <si>
    <t>Glyceraldehyde-3-phosphate dehydrogenase B</t>
  </si>
  <si>
    <t>Serine-rich protein</t>
  </si>
  <si>
    <t>Cyclin-dependent kinase F-4</t>
  </si>
  <si>
    <t>Auxin-responsive GH3-like</t>
  </si>
  <si>
    <t>Primary amine oxidase</t>
  </si>
  <si>
    <t>OBP3-responsive gene 1</t>
  </si>
  <si>
    <t>3-isopropylmalate dehydratase large subunit 2</t>
  </si>
  <si>
    <t>Kinase family protein</t>
  </si>
  <si>
    <t>Tomato CONSTANS-like 1</t>
  </si>
  <si>
    <t>Cysteine-rich repeat secretory protein 12</t>
  </si>
  <si>
    <t>Annexin 2</t>
  </si>
  <si>
    <t>Protein DEHYDRATION-INDUCED 19 homolog 3</t>
  </si>
  <si>
    <t>Membrane related protein</t>
  </si>
  <si>
    <t>Zinc finger A20 and AN1 domain-containing stress-associated protein 6</t>
  </si>
  <si>
    <t>Fasciclin-like arabinogalactan protein 10</t>
  </si>
  <si>
    <t>Actin-6</t>
  </si>
  <si>
    <t>Glyceraldehyde-3-phosphate dehydrogenase</t>
  </si>
  <si>
    <t>Flavoprotein wrbA</t>
  </si>
  <si>
    <t>UTP-glucose 1 phosphate uridylyltransferase</t>
  </si>
  <si>
    <t>WRKY transcription factor 35</t>
  </si>
  <si>
    <t>Dual-specificity protein-like phosphatase 3</t>
  </si>
  <si>
    <t>Auxin response factor 9</t>
  </si>
  <si>
    <t>Sucrose phosphate synthase</t>
  </si>
  <si>
    <t>DNL zinc finger family protein</t>
  </si>
  <si>
    <t>TRAF type zinc finger domain containing 1</t>
  </si>
  <si>
    <t>Unknown protein DS12 from 2D-PAGE of leaf, chloroplastic</t>
  </si>
  <si>
    <t>Auxin efflux carrier protein-like</t>
  </si>
  <si>
    <t>Histidine kinase cytokinin receptor</t>
  </si>
  <si>
    <t>Genomic DNA chromosome 5 P1 clone MJC20</t>
  </si>
  <si>
    <t>Aspartic proteinase</t>
  </si>
  <si>
    <t>Ternary complex factor MIP1</t>
  </si>
  <si>
    <t>YuxK</t>
  </si>
  <si>
    <t>Fasciclin-like arabinogalactan protein 4</t>
  </si>
  <si>
    <t>GDP-D-mannose pyrophosphorylase 2</t>
  </si>
  <si>
    <t>Lipase-like protein</t>
  </si>
  <si>
    <t>Threonine dehydratase biosynthetic</t>
  </si>
  <si>
    <t>Cell division protease ftsH</t>
  </si>
  <si>
    <t>F-box/LRR-repeat protein 3</t>
  </si>
  <si>
    <t>Phototropic-responsive NPH3 family protein</t>
  </si>
  <si>
    <t>Xaa-Pro aminopeptidase 2</t>
  </si>
  <si>
    <t>BZIP transcription factor family protein</t>
  </si>
  <si>
    <t>BCL-2 binding anthanogene-1</t>
  </si>
  <si>
    <t>NHL repeat-containing protein</t>
  </si>
  <si>
    <t>ATP dependent RNA helicase</t>
  </si>
  <si>
    <t>Multidrug resistance protein mdtK</t>
  </si>
  <si>
    <t>Acid beta-fructofuranosidase</t>
  </si>
  <si>
    <t>Ch-cobra</t>
  </si>
  <si>
    <t>Phospholipase A22</t>
  </si>
  <si>
    <t>RING-finger protein-like</t>
  </si>
  <si>
    <t>Low affinity zinc transporter</t>
  </si>
  <si>
    <t>O-methyltransferase 3</t>
  </si>
  <si>
    <t>Mitochondrial carrier-like protein</t>
  </si>
  <si>
    <t>Phosphoenolpyruvate carboxylase 1</t>
  </si>
  <si>
    <t>Ferritin</t>
  </si>
  <si>
    <t>Peptide methionine sulfoxide reductase msrA</t>
  </si>
  <si>
    <t>Homology to unknown gene</t>
  </si>
  <si>
    <t>THO complex subunit 4</t>
  </si>
  <si>
    <t>Cellulose synthase</t>
  </si>
  <si>
    <t>Tomato GIGANTEA 2</t>
  </si>
  <si>
    <t>RNA-binding protein 68390-68829</t>
  </si>
  <si>
    <t>UDP-glucose 4-epimerase</t>
  </si>
  <si>
    <t>MADS box transcription factor</t>
  </si>
  <si>
    <t>Phosphatidylinositol binding clathrin assembly protein like</t>
  </si>
  <si>
    <t>Glycine-rich protein</t>
  </si>
  <si>
    <t>Pyruvate dehydrogenase E1 component subunit beta</t>
  </si>
  <si>
    <t>Novel protein</t>
  </si>
  <si>
    <t>Prenylated rab acceptor PRA1</t>
  </si>
  <si>
    <t>Hydroxycinnamoyl transferase</t>
  </si>
  <si>
    <t>Chlorophyllase 2</t>
  </si>
  <si>
    <t>Myb-like transcription factor 1</t>
  </si>
  <si>
    <t>Photosystem I reaction center subunit III</t>
  </si>
  <si>
    <t>Aldose 1-epimerase family protein</t>
  </si>
  <si>
    <t>Triose phosphate/phosphate translocator</t>
  </si>
  <si>
    <t>Oxygen-evolving enhancer protein 3</t>
  </si>
  <si>
    <t>Yippee zinc-binding-like protein</t>
  </si>
  <si>
    <t>Nucleosome assembly protein 1-like protein 2</t>
  </si>
  <si>
    <t>Serine hydroxymethyltransferase</t>
  </si>
  <si>
    <t>Genomic DNA chromosome 5 TAC clone K14A3</t>
  </si>
  <si>
    <t>Zeaxanthin epoxidase, chloroplastic</t>
  </si>
  <si>
    <t>Zinc finger protein CONSTANS-LIKE 3</t>
  </si>
  <si>
    <t>Voltage-gated chloride channel</t>
  </si>
  <si>
    <t>Peroxisomal targeting signal 2 receptor</t>
  </si>
  <si>
    <t>1-deoxy-D-xylulose 5-phosphate synthase 1</t>
  </si>
  <si>
    <t>Phosphoesterase family protein</t>
  </si>
  <si>
    <t>Ethylene-responsive transcription factor 5</t>
  </si>
  <si>
    <t>6-phosphogluconate dehydrogenase decarboxylating</t>
  </si>
  <si>
    <t>Glyoxylate/hydroxypyruvate reductase B</t>
  </si>
  <si>
    <t>RNA polymerase sigma factor</t>
  </si>
  <si>
    <t>tRNA dimethylallyltransferase</t>
  </si>
  <si>
    <t>V-type proton ATPase 16 kDa proteolipid subunit c2</t>
  </si>
  <si>
    <t>RING finger family protein</t>
  </si>
  <si>
    <t>Transcription elongation factor A protein 2</t>
  </si>
  <si>
    <t>Tubby-like F-box protein 6</t>
  </si>
  <si>
    <t>HAD-superfamily hydrolase subfamily IA variant 3 containing protein expressed</t>
  </si>
  <si>
    <t>Transcription factor MADS-box</t>
  </si>
  <si>
    <t>SEC14-like protein 1</t>
  </si>
  <si>
    <t>Solute carrier family 2, facilitated glucose transporter member 3</t>
  </si>
  <si>
    <t>Cellulose synthase-like C6 glycosyltransferase family 2</t>
  </si>
  <si>
    <t>Ribonucleoside hydrolase 1</t>
  </si>
  <si>
    <t>RLK, Receptor like protein, putative resistance protein with an antifungal domain</t>
  </si>
  <si>
    <t>U-box domain-containing protein 11</t>
  </si>
  <si>
    <t>Tetraspanin family protein</t>
  </si>
  <si>
    <t>C2 domain-containing protein</t>
  </si>
  <si>
    <t>Protein kinase</t>
  </si>
  <si>
    <t>Uroporphyrinogen III synthase</t>
  </si>
  <si>
    <t>Amino acid transporter</t>
  </si>
  <si>
    <t>Ornithine cyclodeaminase protein</t>
  </si>
  <si>
    <t>Serine/threonine/tyrosine kinase</t>
  </si>
  <si>
    <t>Eukaryotic translation initiation factor 4</t>
  </si>
  <si>
    <t>Glucosyltransferase</t>
  </si>
  <si>
    <t>Nucleoside diphosphate kinase</t>
  </si>
  <si>
    <t>R1 protein alpha-glucan water dikinase</t>
  </si>
  <si>
    <t>Ubiquitin thioesterase OTU1</t>
  </si>
  <si>
    <t>Ankyrin repeat family protein</t>
  </si>
  <si>
    <t>Phosphofructokinase family protein</t>
  </si>
  <si>
    <t>Multiprotein bridging factor 1c</t>
  </si>
  <si>
    <t>Copine I-like</t>
  </si>
  <si>
    <t>Intracellular protease PfpI family protein expressed</t>
  </si>
  <si>
    <t>LITAF-domain-containing protein</t>
  </si>
  <si>
    <t>Senescence-associated protein 12</t>
  </si>
  <si>
    <t>Beta-glucosidase</t>
  </si>
  <si>
    <t>ER-derived vesicles protein ERV14</t>
  </si>
  <si>
    <t>F-box family protein</t>
  </si>
  <si>
    <t>Polygalacturonase-like protein-like</t>
  </si>
  <si>
    <t>11-beta-hydroxysteroid dehydrogenase-like</t>
  </si>
  <si>
    <t>cytochrome P450</t>
  </si>
  <si>
    <t>Ethylene-responsive transcription factor 4</t>
  </si>
  <si>
    <t>ABC-1 domain protein</t>
  </si>
  <si>
    <t>Dimethylaniline monooxygenase 5</t>
  </si>
  <si>
    <t>Transducin-like</t>
  </si>
  <si>
    <t>Acetyl xylan esterase A</t>
  </si>
  <si>
    <t>Malate dehydrogenase</t>
  </si>
  <si>
    <t>Alkaline alpha galactosidase</t>
  </si>
  <si>
    <t>Glutamyl-tRNA(Gln) amidotransferase subunit A</t>
  </si>
  <si>
    <t>Chaperone DnaK</t>
  </si>
  <si>
    <t>Alternative oxidase</t>
  </si>
  <si>
    <t>3-ketoacyl-CoA reductase 1</t>
  </si>
  <si>
    <t>OB-fold nucleic acid binding domain containing protein</t>
  </si>
  <si>
    <t>Neutral invertase like protein</t>
  </si>
  <si>
    <t>Methionyl-tRNA synthetase</t>
  </si>
  <si>
    <t>MADS-box transcription factor 2</t>
  </si>
  <si>
    <t>Anthranilate synthase</t>
  </si>
  <si>
    <t>Ribose-phosphate pyrophosphokinase</t>
  </si>
  <si>
    <t>RNA binding protein-like</t>
  </si>
  <si>
    <t>Prolyl-tRNA synthetase</t>
  </si>
  <si>
    <t>Indole-3-acetic acid-amido synthetase GH3.8</t>
  </si>
  <si>
    <t>WRKY transcription factor 26</t>
  </si>
  <si>
    <t>Protein serine/threonine kinase</t>
  </si>
  <si>
    <t>Spermidine synthase</t>
  </si>
  <si>
    <t>Ribosomal protein L32</t>
  </si>
  <si>
    <t>cDNA clone J075153F01 full insert sequence</t>
  </si>
  <si>
    <t>Tic22</t>
  </si>
  <si>
    <t>50S ribosomal protein L4</t>
  </si>
  <si>
    <t>Histone acetyltransferase type B catalytic subunit</t>
  </si>
  <si>
    <t>Selenium binding protein</t>
  </si>
  <si>
    <t>60S ribosomal protein L5-1</t>
  </si>
  <si>
    <t>Eukaryotic translation initiation factor 3 subunit 11 family protein expressed</t>
  </si>
  <si>
    <t>DNA polymerase epsilon subunit 3</t>
  </si>
  <si>
    <t>3-oxoacyl-(Acyl-carrier-protein) synthase 2</t>
  </si>
  <si>
    <t>Ribosomal L9-like protein</t>
  </si>
  <si>
    <t>60S ribosomal protein L28</t>
  </si>
  <si>
    <t>Aspartokinase-homoserine dehydrogenase</t>
  </si>
  <si>
    <t>ATP-dependent Clp protease ATP-binding subunit ClpC</t>
  </si>
  <si>
    <t>26s protease regulatory subunit</t>
  </si>
  <si>
    <t>RNA-binding protein</t>
  </si>
  <si>
    <t>Peptide-N4-(N-acetyl-beta-glucosaminyl)asparagine amidase A</t>
  </si>
  <si>
    <t>Genomic DNA chromosome 5 P1 clone MXI22</t>
  </si>
  <si>
    <t>FolD bifunctional protein</t>
  </si>
  <si>
    <t>Formamidopyrimidine-DNA glycosylase</t>
  </si>
  <si>
    <t>Enoyl reductase</t>
  </si>
  <si>
    <t>Pentatricopeptide repeat-containing protein</t>
  </si>
  <si>
    <t>Peptidyl-prolyl cis-trans isomerase</t>
  </si>
  <si>
    <t>30S ribosomal protein S5</t>
  </si>
  <si>
    <t>Argonaute 4-like protein</t>
  </si>
  <si>
    <t>4-coumarate-coa ligase</t>
  </si>
  <si>
    <t>Heterogeneous nuclear ribonucleoprotein A3-like protein 2</t>
  </si>
  <si>
    <t>Ras-like GTP-binding protein RHO</t>
  </si>
  <si>
    <t>60S ribosomal protein L17</t>
  </si>
  <si>
    <t>Homogentisate phytyltransferase</t>
  </si>
  <si>
    <t>30S ribosomal protein S12</t>
  </si>
  <si>
    <t>Elongation factor like protein</t>
  </si>
  <si>
    <t>RNA binding protein</t>
  </si>
  <si>
    <t>60S ribosomal protein L13a-like protein</t>
  </si>
  <si>
    <t>Cryptochrome DASH family</t>
  </si>
  <si>
    <t>Phosphoglycerate dehydrogenase</t>
  </si>
  <si>
    <t>50S ribosomal protein L29</t>
  </si>
  <si>
    <t>Peptidyl-prolyl cis-trans isomerase D</t>
  </si>
  <si>
    <t>Phytosulfokines 3</t>
  </si>
  <si>
    <t>DAG protein</t>
  </si>
  <si>
    <t>Prenylated rab acceptor family protein</t>
  </si>
  <si>
    <t>60S ribosomal protein L35</t>
  </si>
  <si>
    <t>26S protease regulatory subunit 8 homolog A</t>
  </si>
  <si>
    <t>Ribosome production factor 2 homolog</t>
  </si>
  <si>
    <t>ER lumen protein retaining receptor</t>
  </si>
  <si>
    <t>EPF-type Cis2-His2 zinc finger transcription factor</t>
  </si>
  <si>
    <t>Calcium dependent protein kinase 13</t>
  </si>
  <si>
    <t>UDP-glucosyltransferase 1</t>
  </si>
  <si>
    <t>ATP-dependent RNA helicase eIF4A</t>
  </si>
  <si>
    <t>TPR domain containing protein</t>
  </si>
  <si>
    <t>GMP synthase</t>
  </si>
  <si>
    <t>Genomic DNA chromosome 3 P1 clone MVE11</t>
  </si>
  <si>
    <t>BEL1-like homeodomain protein 2</t>
  </si>
  <si>
    <t>Elongation factor 1-alpha</t>
  </si>
  <si>
    <t>Eukaryotic translation initiation factor 3 subunit B</t>
  </si>
  <si>
    <t>30S ribosomal protein S19</t>
  </si>
  <si>
    <t>Sucrose cleavage protein-like</t>
  </si>
  <si>
    <t>40S ribosomal protein S7-like protein</t>
  </si>
  <si>
    <t>Mitochondrial glycoprotein family protein</t>
  </si>
  <si>
    <t>Acetyl-CoA carboxylase biotin carboxyl carrier protein</t>
  </si>
  <si>
    <t>Dihydrolipoyllysine-residue acetyltransferase component of pyruvate dehydrogenase complex</t>
  </si>
  <si>
    <t>T-complex protein 1 subunit beta</t>
  </si>
  <si>
    <t>GDSL esterase/lipase At4g01130</t>
  </si>
  <si>
    <t>Ribosomal protein L3</t>
  </si>
  <si>
    <t>Histone H2A</t>
  </si>
  <si>
    <t>Splicing factor 3a subunit 2</t>
  </si>
  <si>
    <t>Pentatricopeptide repeat protein</t>
  </si>
  <si>
    <t>Zinc import ATP-binding protein ZnuC</t>
  </si>
  <si>
    <t>26S protease regulatory subunit 7</t>
  </si>
  <si>
    <t>Fatty acid elongase 3-ketoacyl-CoA synthase</t>
  </si>
  <si>
    <t>Stearoyl-CoA 9-desaturase</t>
  </si>
  <si>
    <t>IQ calmodulin-binding motif family protein</t>
  </si>
  <si>
    <t>Cell division protease FtsH</t>
  </si>
  <si>
    <t>Agmatinase</t>
  </si>
  <si>
    <t>Protein grpE</t>
  </si>
  <si>
    <t>60S ribosomal protein L4/L1</t>
  </si>
  <si>
    <t>Integrin-linked kinase-associated serine/threonine phosphatase 2C</t>
  </si>
  <si>
    <t>T-complex protein 1 subunit alpha</t>
  </si>
  <si>
    <t>Glucan endo-1 3-beta-glucosidase 6</t>
  </si>
  <si>
    <t>Cytosine-specific methyltransferase</t>
  </si>
  <si>
    <t>PHD finger family protein</t>
  </si>
  <si>
    <t>Porphobilinogen deaminase</t>
  </si>
  <si>
    <t>Glycogen synthase kinase</t>
  </si>
  <si>
    <t>Auxin response factor 3</t>
  </si>
  <si>
    <t>26S proteasome regulatory subunit</t>
  </si>
  <si>
    <t>Glucosamine--fructose-6-phosphate aminotransferase</t>
  </si>
  <si>
    <t>AT-hook motif nuclear localized protein 1</t>
  </si>
  <si>
    <t>Nucleolar and coiled-body phosphoprotein 1-like</t>
  </si>
  <si>
    <t>26S protease regulatory subunit 6A</t>
  </si>
  <si>
    <t>Translocase of chloroplast 34</t>
  </si>
  <si>
    <t>50S ribosomal protein L3</t>
  </si>
  <si>
    <t>Translocon-associated protein subunit beta</t>
  </si>
  <si>
    <t>SCARECROW</t>
  </si>
  <si>
    <t>50S ribosomal protein L34</t>
  </si>
  <si>
    <t>Acyl-CoA synthetase/AMP-acid ligase II</t>
  </si>
  <si>
    <t>Alpha-glucosidase</t>
  </si>
  <si>
    <t>Eukaryotic translation initiation factor 3 subunit 7</t>
  </si>
  <si>
    <t>Origin recognition complex subunit 6</t>
  </si>
  <si>
    <t>Elongation factor EF-2</t>
  </si>
  <si>
    <t>Mitotic checkpoint protein BUB3</t>
  </si>
  <si>
    <t>Heat shock protein 90</t>
  </si>
  <si>
    <t>Outer envelope membrane protein</t>
  </si>
  <si>
    <t>Deoxyguanosine kinase 3</t>
  </si>
  <si>
    <t>50S ribosomal protein L1</t>
  </si>
  <si>
    <t>50S ribosomal protein L6</t>
  </si>
  <si>
    <t>Aminotransferase</t>
  </si>
  <si>
    <t>Nuclear cap-binding protein subunit 2</t>
  </si>
  <si>
    <t>Ribosomal protein S5</t>
  </si>
  <si>
    <t>T-complex protein 1 subunit zeta</t>
  </si>
  <si>
    <t>Ribosomal protein L7a</t>
  </si>
  <si>
    <t>Chaperone protein htpG</t>
  </si>
  <si>
    <t>DNA-binding protein p24</t>
  </si>
  <si>
    <t>Eukaryotic translation initiation factor 3 subunit 2</t>
  </si>
  <si>
    <t>60S ribosomal protein L13</t>
  </si>
  <si>
    <t>T-complex protein 1 subunit gamma</t>
  </si>
  <si>
    <t>Elongation factor Tu</t>
  </si>
  <si>
    <t>Aspartate carbamoyltransferase</t>
  </si>
  <si>
    <t>Aldehyde dehydrogenase</t>
  </si>
  <si>
    <t>40S ribosomal protein S6</t>
  </si>
  <si>
    <t>Mitotic spindle checkpoint protein MAD2</t>
  </si>
  <si>
    <t>chaperonin</t>
  </si>
  <si>
    <t>Cyclin A-like protein</t>
  </si>
  <si>
    <t>Cell division protein kinase 10</t>
  </si>
  <si>
    <t>Jasmonate ZIM-domain protein 1</t>
  </si>
  <si>
    <t>Acetyl-CoA C-acetyltransferase protein</t>
  </si>
  <si>
    <t>Chromodomain-helicase-DNA-binding protein 1-like</t>
  </si>
  <si>
    <t>30S ribosomal protein S10-like</t>
  </si>
  <si>
    <t>Heat shock protein 4</t>
  </si>
  <si>
    <t>Transcription factor EB</t>
  </si>
  <si>
    <t>Histone H3</t>
  </si>
  <si>
    <t>Guanine nucleotide-binding protein beta subunit-like protein</t>
  </si>
  <si>
    <t>Histone H2B</t>
  </si>
  <si>
    <t>40S ribosomal protein S4-like protein</t>
  </si>
  <si>
    <t>Fructokinase-like protein 1</t>
  </si>
  <si>
    <t>Ribosomal protein</t>
  </si>
  <si>
    <t>High mobility group protein</t>
  </si>
  <si>
    <t>40S ribosomal protein S24</t>
  </si>
  <si>
    <t>Nucleolar protein</t>
  </si>
  <si>
    <t>Polyadenylate-binding protein 1-like</t>
  </si>
  <si>
    <t>Ribose-phosphate pyrophosphokinase 4</t>
  </si>
  <si>
    <t>Laccase-22</t>
  </si>
  <si>
    <t>B-like cyclin</t>
  </si>
  <si>
    <t>40S ribosomal protein S10-like</t>
  </si>
  <si>
    <t>GDSL esterase/lipase At5g45950</t>
  </si>
  <si>
    <t>Interactor of constitutive active ROPs 3</t>
  </si>
  <si>
    <t>60S ribosomal protein L34</t>
  </si>
  <si>
    <t>Ribosomal protein L3-like</t>
  </si>
  <si>
    <t>60S ribosomal protein L33-B</t>
  </si>
  <si>
    <t>14-3-3 protein beta/alpha-1</t>
  </si>
  <si>
    <t>Ribonuclease P protein subunit p25</t>
  </si>
  <si>
    <t>Ribosomal protein L15</t>
  </si>
  <si>
    <t>40S ribosomal protein S1</t>
  </si>
  <si>
    <t>CENP-E like kinetochore protein</t>
  </si>
  <si>
    <t>ATP-dependent Clp protease proteolytic subunit</t>
  </si>
  <si>
    <t>UDP-galactose transporter 3</t>
  </si>
  <si>
    <t>RNA-binding protein-like</t>
  </si>
  <si>
    <t>Mitotic checkpoint serine/threonine-protein kinase BUB1</t>
  </si>
  <si>
    <t>Ribosomal protein L30</t>
  </si>
  <si>
    <t>E3 ubiquitin-protein ligase UHRF1</t>
  </si>
  <si>
    <t>Ribosome biogenesis protein BRX1</t>
  </si>
  <si>
    <t>WD repeat-containing protein 5 homolog</t>
  </si>
  <si>
    <t>Succinyl-CoA ligase</t>
  </si>
  <si>
    <t>Prostaglandin E synthase 3</t>
  </si>
  <si>
    <t>Ribosomal protein L18</t>
  </si>
  <si>
    <t>Cortical cell-delineating protein</t>
  </si>
  <si>
    <t>Cold shock protein-1</t>
  </si>
  <si>
    <t>Histone deacetylase 2a-like</t>
  </si>
  <si>
    <t>ARID/BRIGHT DNA-binding domain-containing protein</t>
  </si>
  <si>
    <t>LOB domain protein</t>
  </si>
  <si>
    <t>DNA replication licensing factor</t>
  </si>
  <si>
    <t>Auxin response factor 4</t>
  </si>
  <si>
    <t>Deoxyuridine 5&amp;apos-triphosphate nucleotidohydrolase</t>
  </si>
  <si>
    <t>Histone-binding protein RBBP7</t>
  </si>
  <si>
    <t>cDNA clone J033025P19 full insert sequence</t>
  </si>
  <si>
    <t>60S ribosomal protein L18a</t>
  </si>
  <si>
    <t>Exostosin-like glycosyltransferase</t>
  </si>
  <si>
    <t>Uncharacterized GPI-anchored protein At4g28100</t>
  </si>
  <si>
    <t>Blue copper protein</t>
  </si>
  <si>
    <t>N(4)-(Beta-N-acetylglucosaminyl)-L-asparaginase</t>
  </si>
  <si>
    <t>Zinc finger CCCH domain-containing protein 14</t>
  </si>
  <si>
    <t>30S ribosomal protein S9</t>
  </si>
  <si>
    <t>Histone H1</t>
  </si>
  <si>
    <t>Myosin heavy chain-like</t>
  </si>
  <si>
    <t>40S ribosomal protein S11</t>
  </si>
  <si>
    <t>50S ribosomal protein L7Ae</t>
  </si>
  <si>
    <t>Peroxiredoxin ahpC/TSA family</t>
  </si>
  <si>
    <t>Glucose-6P/phosphate translocator</t>
  </si>
  <si>
    <t>Tubulin beta chain</t>
  </si>
  <si>
    <t>Polyadenylate-binding protein</t>
  </si>
  <si>
    <t>Leucine-rich repeat family protein</t>
  </si>
  <si>
    <t>40S ribosomal protein S18</t>
  </si>
  <si>
    <t>Aspartic proteinase nepenthesin I</t>
  </si>
  <si>
    <t>Syntaxin</t>
  </si>
  <si>
    <t>60S acidic ribosomal protein P0</t>
  </si>
  <si>
    <t>Non-race specific disease resistance protein 1-like protein b</t>
  </si>
  <si>
    <t>Oxalate oxidase-like germin 171</t>
  </si>
  <si>
    <t>Glutamic acid-rich protein</t>
  </si>
  <si>
    <t>LysM-domain GPI-anchored protein</t>
  </si>
  <si>
    <t>Ectonucleoside triphosphate diphosphohydrolase 6</t>
  </si>
  <si>
    <t>60S ribosomal protein L6</t>
  </si>
  <si>
    <t>60 ribosomal protein L14</t>
  </si>
  <si>
    <t>40S ribosomal protein SA</t>
  </si>
  <si>
    <t>Heat shock protein</t>
  </si>
  <si>
    <t>ER lumen retaining receptor family-like protein</t>
  </si>
  <si>
    <t>Protein disulfide isomerase</t>
  </si>
  <si>
    <t>Aquaporin-like protein</t>
  </si>
  <si>
    <t>rRNA 2&amp;apos-O-methyltransferase fibrillarin</t>
  </si>
  <si>
    <t>40S ribosomal protein S8</t>
  </si>
  <si>
    <t>Calreticulin 2 calcium-binding protein</t>
  </si>
  <si>
    <t>Calcium-binding protein Calnexin</t>
  </si>
  <si>
    <t>Nucleolar protein 5</t>
  </si>
  <si>
    <t>Transcription factor MADS-box 2</t>
  </si>
  <si>
    <t>Single-stranded DNA-binding replication protein A large subunit</t>
  </si>
  <si>
    <t>CER1</t>
  </si>
  <si>
    <t>Vacuolar import and degradation protein VID27</t>
  </si>
  <si>
    <t>Cyclin B-like protein</t>
  </si>
  <si>
    <t>Ring H2 finger protein</t>
  </si>
  <si>
    <t>Allantoinase</t>
  </si>
  <si>
    <t>DNA replication licensing factor MCM3</t>
  </si>
  <si>
    <t>Expansin-1</t>
  </si>
  <si>
    <t>High mobility group family</t>
  </si>
  <si>
    <t>Acyltransferase-like protein</t>
  </si>
  <si>
    <t>Histone H4</t>
  </si>
  <si>
    <t>Nucleosome assembly protein family</t>
  </si>
  <si>
    <t>Cyclin</t>
  </si>
  <si>
    <t>Cyclin dependent kinase inhibitor</t>
  </si>
  <si>
    <t>Cyclin B1</t>
  </si>
  <si>
    <t>Auxin response factor 5</t>
  </si>
  <si>
    <t>Proliferating cell nuclear antigen</t>
  </si>
  <si>
    <t>Fatty acyl coA reductase</t>
  </si>
  <si>
    <t>Mitochondrial trans-2-enoyl-CoA reductase</t>
  </si>
  <si>
    <t>Growth-regulating factor 1</t>
  </si>
  <si>
    <t>Defensin-like protein</t>
  </si>
  <si>
    <t>Cysteine-rich extensin-like protein-4</t>
  </si>
  <si>
    <t>YABBY-like transcription factor CRABS CLAW-like protein</t>
  </si>
  <si>
    <t>Ubiquitin-conjugating enzyme family protein-like</t>
  </si>
  <si>
    <t>GDSL esterase/lipase At1g71691</t>
  </si>
  <si>
    <t>Calcium-responsive transactivator</t>
  </si>
  <si>
    <t>Elongation of very long chain fatty acids protein 4</t>
  </si>
  <si>
    <t>Proteinase inhibitor II</t>
  </si>
  <si>
    <t>Polyphenol oxidase</t>
  </si>
  <si>
    <t>GO:0006869,GO:0008289</t>
  </si>
  <si>
    <t>GO:0008152,GO:0055114</t>
  </si>
  <si>
    <t>GO:0004867</t>
  </si>
  <si>
    <t>GO:0004866,GO:0004867,GO:0015066</t>
  </si>
  <si>
    <t>GO:0005515,GO:0009922,GO:0016021</t>
  </si>
  <si>
    <t>GO:0003700,GO:0005515</t>
  </si>
  <si>
    <t>GO:0045735,GO:0048046,GO:0050162</t>
  </si>
  <si>
    <t>GO:0004091,GO:0006629</t>
  </si>
  <si>
    <t>GO:0000786,GO:0003677,GO:0042802</t>
  </si>
  <si>
    <t>GO:0000786,GO:0003677</t>
  </si>
  <si>
    <t>GO:0042803,GO:0043687</t>
  </si>
  <si>
    <t>GO:0003677,GO:0005634</t>
  </si>
  <si>
    <t>GO:0003677,GO:0003684,GO:0005634</t>
  </si>
  <si>
    <t>GO:0006952</t>
  </si>
  <si>
    <t>GO:0000786,GO:0005634</t>
  </si>
  <si>
    <t>GO:0010279</t>
  </si>
  <si>
    <t>GO:0005975,GO:0008810</t>
  </si>
  <si>
    <t>GO:0005634</t>
  </si>
  <si>
    <t>GO:0008152,GO:0016491,GO:0055114</t>
  </si>
  <si>
    <t>GO:0008152,GO:0016627,GO:0080019</t>
  </si>
  <si>
    <t>GO:0005515,GO:0005634,GO:0016563</t>
  </si>
  <si>
    <t>GO:0005524,GO:0042623,GO:0051787</t>
  </si>
  <si>
    <t>GO:0032183,GO:0032405,GO:0043626</t>
  </si>
  <si>
    <t>GO:0005515,GO:0005634,GO:0006355,GO:0010843,GO:0046983</t>
  </si>
  <si>
    <t>GO:0003677,GO:0005515,GO:0005634</t>
  </si>
  <si>
    <t>GO:0005634,GO:0016538</t>
  </si>
  <si>
    <t>GO:0004675,GO:0005515</t>
  </si>
  <si>
    <t>GO:0005634,GO:0030332</t>
  </si>
  <si>
    <t>GO:0016567,GO:0043687</t>
  </si>
  <si>
    <t>GO:0019825,GO:0020037,GO:0055114</t>
  </si>
  <si>
    <t>GO:0005516,GO:0005634,GO:0046982</t>
  </si>
  <si>
    <t>GO:0003677,GO:0003700,GO:0042803,GO:0045449</t>
  </si>
  <si>
    <t>GO:0005634,GO:0042393</t>
  </si>
  <si>
    <t>GO:0016747</t>
  </si>
  <si>
    <t>GO:0030001,GO:0046914</t>
  </si>
  <si>
    <t>GO:0016021</t>
  </si>
  <si>
    <t>GO:0016740,GO:0016747</t>
  </si>
  <si>
    <t>GO:0005576,GO:0009664</t>
  </si>
  <si>
    <t>GO:0005634,GO:0006260,GO:0017111,GO:0043140</t>
  </si>
  <si>
    <t>GO:0000256,GO:0004038,GO:0004151,GO:0016787,GO:0016810</t>
  </si>
  <si>
    <t>GO:0005141,GO:0008270</t>
  </si>
  <si>
    <t>GO:0005783,GO:0009924</t>
  </si>
  <si>
    <t>GO:0003676,GO:0003697,GO:0005515,GO:0005634</t>
  </si>
  <si>
    <t>GO:0003700,GO:0005515,GO:0005634</t>
  </si>
  <si>
    <t>GO:0000166,GO:0005080</t>
  </si>
  <si>
    <t>GO:0006457,GO:0031072</t>
  </si>
  <si>
    <t>GO:0051082</t>
  </si>
  <si>
    <t>GO:0005509,GO:0005783</t>
  </si>
  <si>
    <t>GO:0015171</t>
  </si>
  <si>
    <t>GO:0003723,GO:0003735,GO:0005622,GO:0015935</t>
  </si>
  <si>
    <t>GO:0005515,GO:0005634</t>
  </si>
  <si>
    <t>GO:0004675,GO:0005515,GO:0006468</t>
  </si>
  <si>
    <t>GO:0003735,GO:0005515,GO:0005840</t>
  </si>
  <si>
    <t>GO:0008033,GO:0030515</t>
  </si>
  <si>
    <t>GO:0003712,GO:0006260,GO:0006270,GO:0017111</t>
  </si>
  <si>
    <t>GO:0015250,GO:0016020,GO:0016021</t>
  </si>
  <si>
    <t>GO:0055114</t>
  </si>
  <si>
    <t>GO:0003756,GO:0005515,GO:0005783,GO:0016853,GO:0045454</t>
  </si>
  <si>
    <t>GO:0005046,GO:0016021</t>
  </si>
  <si>
    <t>GO:0030528</t>
  </si>
  <si>
    <t>GO:0008152,GO:0008415,GO:0009922,GO:0016020</t>
  </si>
  <si>
    <t>GO:0005840,GO:0015935,GO:0043236</t>
  </si>
  <si>
    <t>GO:0003723,GO:0003735,GO:0005840</t>
  </si>
  <si>
    <t>GO:0005515,GO:0030515,GO:0030529</t>
  </si>
  <si>
    <t>GO:0003700,GO:0005634,GO:0045449</t>
  </si>
  <si>
    <t>GO:0005840</t>
  </si>
  <si>
    <t>GO:0004382,GO:0016787,GO:0016887</t>
  </si>
  <si>
    <t>GO:0016998</t>
  </si>
  <si>
    <t>GO:0004871,GO:0005515</t>
  </si>
  <si>
    <t>GO:0005507,GO:0005515,GO:0005622,GO:0005840</t>
  </si>
  <si>
    <t>GO:0008565,GO:0016020</t>
  </si>
  <si>
    <t>GO:0005840,GO:0015935</t>
  </si>
  <si>
    <t>GO:0006508</t>
  </si>
  <si>
    <t>GO:0005098,GO:0005515</t>
  </si>
  <si>
    <t>GO:0003676,GO:0003735,GO:0005515,GO:0005840</t>
  </si>
  <si>
    <t>GO:0003735,GO:0005840,GO:0008097</t>
  </si>
  <si>
    <t>GO:0005515,GO:0009664</t>
  </si>
  <si>
    <t>GO:0009678,GO:0016020</t>
  </si>
  <si>
    <t>GO:0000166,GO:0003676</t>
  </si>
  <si>
    <t>GO:0005874,GO:0043234</t>
  </si>
  <si>
    <t>GO:0008524,GO:0015152,GO:0016020,GO:0016021</t>
  </si>
  <si>
    <t>GO:0016491,GO:0045454</t>
  </si>
  <si>
    <t>GO:0003723,GO:0005840,GO:0032183</t>
  </si>
  <si>
    <t>GO:0005507,GO:0005524,GO:0005737,GO:0044267</t>
  </si>
  <si>
    <t>GO:0003723,GO:0008270</t>
  </si>
  <si>
    <t>GO:0004674,GO:0005515,GO:0006468</t>
  </si>
  <si>
    <t>GO:0003948,GO:0016787</t>
  </si>
  <si>
    <t>GO:0009055</t>
  </si>
  <si>
    <t>GO:0016020</t>
  </si>
  <si>
    <t>GO:0042393</t>
  </si>
  <si>
    <t>GO:0046080</t>
  </si>
  <si>
    <t>GO:0020037,GO:0055114</t>
  </si>
  <si>
    <t>GO:0005515,GO:0005634,GO:0006260</t>
  </si>
  <si>
    <t>GO:0003700,GO:0005634,GO:0006355,GO:0046983</t>
  </si>
  <si>
    <t>GO:0005634,GO:0006260,GO:0042802</t>
  </si>
  <si>
    <t>GO:0005622</t>
  </si>
  <si>
    <t>GO:0003676,GO:0004407,GO:0005622</t>
  </si>
  <si>
    <t>GO:0003676,GO:0003690,GO:0003697,GO:0003729,GO:0006355,GO:0008270</t>
  </si>
  <si>
    <t>GO:0008152,GO:0080043</t>
  </si>
  <si>
    <t>GO:0005634,GO:0046982</t>
  </si>
  <si>
    <t>GO:0005507,GO:0008152</t>
  </si>
  <si>
    <t>GO:0008022,GO:0030674</t>
  </si>
  <si>
    <t>GO:0005515</t>
  </si>
  <si>
    <t>GO:0004842,GO:0008270</t>
  </si>
  <si>
    <t>GO:0004675,GO:0005515,GO:0005975</t>
  </si>
  <si>
    <t>GO:0003735,GO:0005840,GO:0030627</t>
  </si>
  <si>
    <t>GO:0006355,GO:0042162</t>
  </si>
  <si>
    <t>GO:0000166,GO:0003676,GO:0008266</t>
  </si>
  <si>
    <t>GO:0005459,GO:0055085</t>
  </si>
  <si>
    <t>GO:0003735,GO:0005840,GO:0032183</t>
  </si>
  <si>
    <t>GO:0003676</t>
  </si>
  <si>
    <t>GO:0019904</t>
  </si>
  <si>
    <t>GO:0003735,GO:0005840</t>
  </si>
  <si>
    <t>GO:0004721,GO:0005634,GO:0016538</t>
  </si>
  <si>
    <t>GO:0004365,GO:0008152,GO:0055114</t>
  </si>
  <si>
    <t>GO:0009116,GO:0009165,GO:0042803</t>
  </si>
  <si>
    <t>GO:0006457,GO:0044267,GO:0051082</t>
  </si>
  <si>
    <t>GO:0005515,GO:0030515</t>
  </si>
  <si>
    <t>GO:0000166,GO:0005840,GO:0031369</t>
  </si>
  <si>
    <t>GO:0003735,GO:0005840,GO:0006396,GO:0032183</t>
  </si>
  <si>
    <t>GO:0003723,GO:0003735,GO:0005840,GO:0032183</t>
  </si>
  <si>
    <t>GO:0003677,GO:0045449</t>
  </si>
  <si>
    <t>GO:0003735,GO:0005622,GO:0005840,GO:0015935</t>
  </si>
  <si>
    <t>GO:0005634,GO:0045449</t>
  </si>
  <si>
    <t>GO:0005515,GO:0005524</t>
  </si>
  <si>
    <t>GO:0003700,GO:0005634,GO:0006355,GO:0008022,GO:0046983</t>
  </si>
  <si>
    <t>GO:0015229,GO:0016020</t>
  </si>
  <si>
    <t>GO:0005524</t>
  </si>
  <si>
    <t>GO:0003985,GO:0008152</t>
  </si>
  <si>
    <t>GO:0006468</t>
  </si>
  <si>
    <t>GO:0008152,GO:0008610,GO:0009922,GO:0016020</t>
  </si>
  <si>
    <t>GO:0003746,GO:0005525,GO:0005622</t>
  </si>
  <si>
    <t>GO:0005737,GO:0044267</t>
  </si>
  <si>
    <t>GO:0004185,GO:0005515,GO:0006508</t>
  </si>
  <si>
    <t>GO:0007067,GO:0010997,GO:0042803</t>
  </si>
  <si>
    <t>GO:0005576,GO:0055114</t>
  </si>
  <si>
    <t>GO:0006207,GO:0006520</t>
  </si>
  <si>
    <t>GO:0005427,GO:0055085</t>
  </si>
  <si>
    <t>GO:0008152,GO:0008270</t>
  </si>
  <si>
    <t>GO:0006355</t>
  </si>
  <si>
    <t>GO:0005524,GO:0006950</t>
  </si>
  <si>
    <t>GO:0003735,GO:0030529</t>
  </si>
  <si>
    <t>GO:0003735,GO:0005840,GO:0015935</t>
  </si>
  <si>
    <t>GO:0008152,GO:0010294</t>
  </si>
  <si>
    <t>GO:0009058,GO:0030170</t>
  </si>
  <si>
    <t>GO:0005840,GO:0006396,GO:0015934</t>
  </si>
  <si>
    <t>GO:0003989,GO:0009317,GO:0009374</t>
  </si>
  <si>
    <t>GO:0004138,GO:0006139</t>
  </si>
  <si>
    <t>GO:0006886,GO:0019867</t>
  </si>
  <si>
    <t>GO:0005507,GO:0005515,GO:0005524,GO:0005739,GO:0006457</t>
  </si>
  <si>
    <t>GO:0005783,GO:0008152,GO:0009924</t>
  </si>
  <si>
    <t>GO:0003735,GO:0005840,GO:0015934</t>
  </si>
  <si>
    <t>GO:0008017</t>
  </si>
  <si>
    <t>GO:0003746,GO:0005515,GO:0005525</t>
  </si>
  <si>
    <t>GO:0005664,GO:0042802</t>
  </si>
  <si>
    <t>GO:0005515,GO:0006413</t>
  </si>
  <si>
    <t>GO:0004558,GO:0005975</t>
  </si>
  <si>
    <t>GO:0008152,GO:0016208,GO:0018858</t>
  </si>
  <si>
    <t>GO:0003677,GO:0008270,GO:0035064</t>
  </si>
  <si>
    <t>GO:0010295,GO:0019825,GO:0020037,GO:0055114</t>
  </si>
  <si>
    <t>GO:0003723,GO:0005515,GO:0005840</t>
  </si>
  <si>
    <t>GO:0003924,GO:0005525</t>
  </si>
  <si>
    <t>GO:0005507,GO:0006096,GO:0008152</t>
  </si>
  <si>
    <t>GO:0005515,GO:0005524,GO:0017111</t>
  </si>
  <si>
    <t>GO:0003677,GO:0006468</t>
  </si>
  <si>
    <t>GO:0004044,GO:0008152,GO:0009113,GO:0009116</t>
  </si>
  <si>
    <t>GO:0000502,GO:0004175,GO:0005488,GO:0030674</t>
  </si>
  <si>
    <t>GO:0003700,GO:0005634,GO:0006355,GO:0032776</t>
  </si>
  <si>
    <t>GO:0004696,GO:0006468</t>
  </si>
  <si>
    <t>GO:0004418,GO:0033014</t>
  </si>
  <si>
    <t>GO:0003677,GO:0005634,GO:0006306,GO:0008017,GO:0045545</t>
  </si>
  <si>
    <t>GO:0005975</t>
  </si>
  <si>
    <t>GO:0004091,GO:0006629,GO:0016787</t>
  </si>
  <si>
    <t>GO:0003824,GO:0004722,GO:0008287</t>
  </si>
  <si>
    <t>GO:0005515,GO:0005739,GO:0006457</t>
  </si>
  <si>
    <t>GO:0046872,GO:0055114</t>
  </si>
  <si>
    <t>GO:0005622,GO:0006508</t>
  </si>
  <si>
    <t>GO:0005516</t>
  </si>
  <si>
    <t>GO:0004768,GO:0055114</t>
  </si>
  <si>
    <t>GO:0030506</t>
  </si>
  <si>
    <t>GO:0005524,GO:0005737,GO:0017111,GO:0042623</t>
  </si>
  <si>
    <t>GO:0008428,GO:0016887,GO:0017111,GO:0051536</t>
  </si>
  <si>
    <t>GO:0003677,GO:0003700,GO:0045449</t>
  </si>
  <si>
    <t>GO:0005634,GO:0008270</t>
  </si>
  <si>
    <t>GO:0006457,GO:0044267</t>
  </si>
  <si>
    <t>GO:0008152,GO:0016021</t>
  </si>
  <si>
    <t>GO:0005488</t>
  </si>
  <si>
    <t>GO:0003700,GO:0005634,GO:0016563,GO:0045449</t>
  </si>
  <si>
    <t>GO:0005759</t>
  </si>
  <si>
    <t>GO:0003735,GO:0005515,GO:0005840,GO:0015935</t>
  </si>
  <si>
    <t>GO:0000166,GO:0003676,GO:0003743,GO:0006413,GO:0032947</t>
  </si>
  <si>
    <t>GO:0005525,GO:0005737,GO:0051015</t>
  </si>
  <si>
    <t>GO:0003677,GO:0005515,GO:0005634,GO:0006355,GO:0045449</t>
  </si>
  <si>
    <t>GO:0003824,GO:0006177,GO:0006541,GO:0019899</t>
  </si>
  <si>
    <t>GO:0004004,GO:0005524,GO:0008026,GO:0042802</t>
  </si>
  <si>
    <t>GO:0008152,GO:0050284</t>
  </si>
  <si>
    <t>GO:0004683,GO:0005509,GO:0006468</t>
  </si>
  <si>
    <t>GO:0008097</t>
  </si>
  <si>
    <t>GO:0005524,GO:0005737,GO:0017111</t>
  </si>
  <si>
    <t>GO:0008270</t>
  </si>
  <si>
    <t>GO:0005737</t>
  </si>
  <si>
    <t>GO:0005618</t>
  </si>
  <si>
    <t>GO:0005576</t>
  </si>
  <si>
    <t>GO:0003755,GO:0005488,GO:0006457</t>
  </si>
  <si>
    <t>GO:0004617,GO:0008152,GO:0048037,GO:0055114</t>
  </si>
  <si>
    <t>GO:0006281</t>
  </si>
  <si>
    <t>GO:0003735,GO:0005515,GO:0005840,GO:0015934</t>
  </si>
  <si>
    <t>GO:0005515,GO:0006468,GO:0016301</t>
  </si>
  <si>
    <t>GO:0010176,GO:0016021</t>
  </si>
  <si>
    <t>GO:0004014,GO:0008295</t>
  </si>
  <si>
    <t>GO:0003924,GO:0005525,GO:0005622,GO:0007264,GO:0015031</t>
  </si>
  <si>
    <t>GO:0008152</t>
  </si>
  <si>
    <t>GO:0008152,GO:0016207</t>
  </si>
  <si>
    <t>GO:0003676,GO:0019899,GO:0035197</t>
  </si>
  <si>
    <t>GO:0005622,GO:0005840,GO:0015935</t>
  </si>
  <si>
    <t>GO:0006457</t>
  </si>
  <si>
    <t>GO:0003676,GO:0006281,GO:0006284,GO:0006289,GO:0019104</t>
  </si>
  <si>
    <t>GO:0008152,GO:0009396</t>
  </si>
  <si>
    <t>GO:0003677,GO:0003713,GO:0005622,GO:0008270</t>
  </si>
  <si>
    <t>GO:0003677</t>
  </si>
  <si>
    <t>GO:0000166,GO:0003676,GO:0003730</t>
  </si>
  <si>
    <t>GO:0004004,GO:0005524,GO:0008026</t>
  </si>
  <si>
    <t>GO:0019538</t>
  </si>
  <si>
    <t>GO:0006520,GO:0008152,GO:0008652,GO:0050661,GO:0055114</t>
  </si>
  <si>
    <t>GO:0005515,GO:0005840</t>
  </si>
  <si>
    <t>GO:0003824,GO:0005975,GO:0008810</t>
  </si>
  <si>
    <t>GO:0004315,GO:0005515,GO:0006633,GO:0008152,GO:0009058</t>
  </si>
  <si>
    <t>GO:0003677,GO:0005622</t>
  </si>
  <si>
    <t>GO:0005488,GO:0005515,GO:0005634,GO:0005852</t>
  </si>
  <si>
    <t>GO:0006468,GO:0055114</t>
  </si>
  <si>
    <t>GO:0008430</t>
  </si>
  <si>
    <t>GO:0005515,GO:0008152</t>
  </si>
  <si>
    <t>GO:0005634,GO:0008152,GO:0010485,GO:0016568</t>
  </si>
  <si>
    <t>GO:0005524,GO:0006457</t>
  </si>
  <si>
    <t>GO:0005515,GO:0005840,GO:0006412,GO:0008266</t>
  </si>
  <si>
    <t>GO:0003824,GO:0004766</t>
  </si>
  <si>
    <t>GO:0004711,GO:0006468</t>
  </si>
  <si>
    <t>GO:0005516,GO:0045449</t>
  </si>
  <si>
    <t>GO:0004818,GO:0005515,GO:0005737,GO:0006412</t>
  </si>
  <si>
    <t>GO:0009116,GO:0009165,GO:0042803,GO:0044249</t>
  </si>
  <si>
    <t>GO:0003824,GO:0006541,GO:0008152,GO:0009058</t>
  </si>
  <si>
    <t>GO:0008152,GO:0008746,GO:0009055,GO:0016491,GO:0055114</t>
  </si>
  <si>
    <t>GO:0000049,GO:0005515,GO:0005737</t>
  </si>
  <si>
    <t>GO:0003824,GO:0004564,GO:0005515</t>
  </si>
  <si>
    <t>GO:0008152,GO:0045703,GO:0055114</t>
  </si>
  <si>
    <t>GO:0005740,GO:0009916</t>
  </si>
  <si>
    <t>GO:0016884</t>
  </si>
  <si>
    <t>GO:0003950,GO:0016042</t>
  </si>
  <si>
    <t>GO:0005302,GO:0015186,GO:0015188</t>
  </si>
  <si>
    <t>GO:0005975,GO:0008152,GO:0030060,GO:0055114</t>
  </si>
  <si>
    <t>GO:0003700,GO:0006355</t>
  </si>
  <si>
    <t>GO:0005634,GO:0006355</t>
  </si>
  <si>
    <t>GO:0004497,GO:0031227,GO:0055114</t>
  </si>
  <si>
    <t>GO:0005515,GO:0016709</t>
  </si>
  <si>
    <t>GO:0003677,GO:0006355</t>
  </si>
  <si>
    <t>GO:0003845,GO:0008152,GO:0055114</t>
  </si>
  <si>
    <t>GO:0005507,GO:0008152,GO:0055114</t>
  </si>
  <si>
    <t>GO:0005515,GO:0016020,GO:0016971</t>
  </si>
  <si>
    <t>GO:0005975,GO:0080083</t>
  </si>
  <si>
    <t>GO:0016798</t>
  </si>
  <si>
    <t>GO:0005975,GO:0042132</t>
  </si>
  <si>
    <t>GO:0003677,GO:0003713,GO:0043565</t>
  </si>
  <si>
    <t>GO:0005945,GO:0006096</t>
  </si>
  <si>
    <t>GO:0005975,GO:0047938</t>
  </si>
  <si>
    <t>GO:0015198,GO:0055085</t>
  </si>
  <si>
    <t>GO:0005975,GO:0006098,GO:0017057</t>
  </si>
  <si>
    <t>GO:0004843,GO:0005622</t>
  </si>
  <si>
    <t>GO:0005515,GO:0016310,GO:0050521</t>
  </si>
  <si>
    <t>GO:0006241,GO:0008270</t>
  </si>
  <si>
    <t>GO:0005488,GO:0016070</t>
  </si>
  <si>
    <t>GO:0008152,GO:0016020,GO:0016021</t>
  </si>
  <si>
    <t>GO:0004712,GO:0006468,GO:0008152</t>
  </si>
  <si>
    <t>GO:0003824,GO:0004722</t>
  </si>
  <si>
    <t>GO:0008152,GO:0070324</t>
  </si>
  <si>
    <t>GO:0003700,GO:0005515,GO:0005634,GO:0046983</t>
  </si>
  <si>
    <t>GO:0004852,GO:0033014</t>
  </si>
  <si>
    <t>GO:0000160,GO:0006355,GO:0006468,GO:0007165</t>
  </si>
  <si>
    <t>GO:0000151,GO:0005488</t>
  </si>
  <si>
    <t>GO:0004702,GO:0006468</t>
  </si>
  <si>
    <t>GO:0004675,GO:0005515,GO:0006468,GO:0042802</t>
  </si>
  <si>
    <t>GO:0015519,GO:0016020,GO:0016021</t>
  </si>
  <si>
    <t>GO:0004672,GO:0006468</t>
  </si>
  <si>
    <t>GO:0005215,GO:0005488</t>
  </si>
  <si>
    <t>GO:0003677,GO:0003700</t>
  </si>
  <si>
    <t>GO:0016481,GO:0016491,GO:0042802</t>
  </si>
  <si>
    <t>GO:0005515,GO:0008152,GO:0016787</t>
  </si>
  <si>
    <t>GO:0005515,GO:0009416</t>
  </si>
  <si>
    <t>GO:0003700,GO:0008081</t>
  </si>
  <si>
    <t>GO:0030001</t>
  </si>
  <si>
    <t>GO:0008152,GO:0047131,GO:0055114</t>
  </si>
  <si>
    <t>GO:0033177,GO:0033179,GO:0046961</t>
  </si>
  <si>
    <t>GO:0008033,GO:0016765</t>
  </si>
  <si>
    <t>GO:0003824,GO:0016747</t>
  </si>
  <si>
    <t>GO:0006508,GO:0016754</t>
  </si>
  <si>
    <t>GO:0008152,GO:0044237</t>
  </si>
  <si>
    <t>GO:0016020,GO:0042936</t>
  </si>
  <si>
    <t>GO:0003677,GO:0003899,GO:0006355</t>
  </si>
  <si>
    <t>GO:0008152,GO:0008266,GO:0030267,GO:0048037</t>
  </si>
  <si>
    <t>GO:0004616,GO:0008152,GO:0016491,GO:0042802,GO:0050662,GO:0055114</t>
  </si>
  <si>
    <t>GO:0005985,GO:0009058,GO:0016157</t>
  </si>
  <si>
    <t>GO:0003700,GO:0016563,GO:0045449</t>
  </si>
  <si>
    <t>GO:0016788</t>
  </si>
  <si>
    <t>GO:0008152,GO:0016114</t>
  </si>
  <si>
    <t>GO:0005975,GO:0008152,GO:0044237,GO:0048040,GO:0050378</t>
  </si>
  <si>
    <t>GO:0005053,GO:0005515</t>
  </si>
  <si>
    <t>GO:0005247,GO:0016020,GO:0055085</t>
  </si>
  <si>
    <t>GO:0005515,GO:0008152,GO:0009540,GO:0016020,GO:0055114</t>
  </si>
  <si>
    <t>GO:0004372,GO:0006563,GO:0030170</t>
  </si>
  <si>
    <t>GO:0003677,GO:0005634,GO:0042393</t>
  </si>
  <si>
    <t>GO:0019898</t>
  </si>
  <si>
    <t>GO:0008524,GO:0016021</t>
  </si>
  <si>
    <t>GO:0004722,GO:0005515,GO:0016787,GO:0046872</t>
  </si>
  <si>
    <t>GO:0009538</t>
  </si>
  <si>
    <t>GO:0003700,GO:0005515,GO:0045449</t>
  </si>
  <si>
    <t>GO:0047746</t>
  </si>
  <si>
    <t>GO:0004739,GO:0008152</t>
  </si>
  <si>
    <t>GO:0031072</t>
  </si>
  <si>
    <t>GO:0005488,GO:0005543,GO:0030118</t>
  </si>
  <si>
    <t>GO:0003978,GO:0006012,GO:0008152,GO:0042803,GO:0044237</t>
  </si>
  <si>
    <t>GO:0008270,GO:0016020,GO:0016759</t>
  </si>
  <si>
    <t>GO:0008113,GO:0055114</t>
  </si>
  <si>
    <t>GO:0006879,GO:0008198,GO:0042802,GO:0055114</t>
  </si>
  <si>
    <t>GO:0003824,GO:0005515,GO:0006099</t>
  </si>
  <si>
    <t>GO:0016688,GO:0055114</t>
  </si>
  <si>
    <t>GO:0005743,GO:0016020,GO:0022857</t>
  </si>
  <si>
    <t>GO:0008171,GO:0046983</t>
  </si>
  <si>
    <t>GO:0000006,GO:0000007,GO:0016020,GO:0016021</t>
  </si>
  <si>
    <t>GO:0004553,GO:0005975</t>
  </si>
  <si>
    <t>GO:0015559,GO:0016020</t>
  </si>
  <si>
    <t>GO:0004675,GO:0005488,GO:0005515,GO:0006468</t>
  </si>
  <si>
    <t>GO:0005515,GO:0005524,GO:0008026</t>
  </si>
  <si>
    <t>GO:0003700,GO:0005515,GO:0005634,GO:0045449</t>
  </si>
  <si>
    <t>GO:0005515,GO:0016020,GO:0016168</t>
  </si>
  <si>
    <t>GO:0005515,GO:0006915</t>
  </si>
  <si>
    <t>GO:0006508,GO:0009987,GO:0016787,GO:0070006</t>
  </si>
  <si>
    <t>GO:0008152,GO:0080043,GO:0080044</t>
  </si>
  <si>
    <t>GO:0005840,GO:0006468</t>
  </si>
  <si>
    <t>GO:0004842,GO:0005515</t>
  </si>
  <si>
    <t>GO:0006468,GO:0016021</t>
  </si>
  <si>
    <t>GO:0005524,GO:0017111</t>
  </si>
  <si>
    <t>GO:0006520,GO:0008152,GO:0009097</t>
  </si>
  <si>
    <t>GO:0005515,GO:0016301</t>
  </si>
  <si>
    <t>GO:0006629</t>
  </si>
  <si>
    <t>GO:0004475,GO:0009058,GO:0016740,GO:0051015</t>
  </si>
  <si>
    <t>GO:0004773</t>
  </si>
  <si>
    <t>GO:0004190,GO:0006508,GO:0006629</t>
  </si>
  <si>
    <t>GO:0005524,GO:0006355,GO:0007165,GO:0009884,GO:0016020,GO:0016310,GO:0018106</t>
  </si>
  <si>
    <t>GO:0009672,GO:0016021</t>
  </si>
  <si>
    <t>GO:0004022,GO:0008152</t>
  </si>
  <si>
    <t>GO:0005985,GO:0009058,GO:0046524</t>
  </si>
  <si>
    <t>GO:0003700,GO:0005634,GO:0046983</t>
  </si>
  <si>
    <t>GO:0006470,GO:0016311</t>
  </si>
  <si>
    <t>GO:0045449</t>
  </si>
  <si>
    <t>GO:0005200,GO:0005515</t>
  </si>
  <si>
    <t>GO:0005515,GO:0008270</t>
  </si>
  <si>
    <t>GO:0005544,GO:0019834</t>
  </si>
  <si>
    <t>GO:0003700,GO:0005515,GO:0005622,GO:0042802</t>
  </si>
  <si>
    <t>GO:0003861,GO:0008152,GO:0008652,GO:0050486</t>
  </si>
  <si>
    <t>GO:0045454</t>
  </si>
  <si>
    <t>GO:0005515,GO:0006468</t>
  </si>
  <si>
    <t>GO:0004693,GO:0006468</t>
  </si>
  <si>
    <t>GO:0016491,GO:0016682,GO:0016706,GO:0055114</t>
  </si>
  <si>
    <t>GO:0006694,GO:0008152</t>
  </si>
  <si>
    <t>GO:0016020,GO:0080054</t>
  </si>
  <si>
    <t>GO:0003677,GO:0006508</t>
  </si>
  <si>
    <t>GO:0043687</t>
  </si>
  <si>
    <t>GO:0016563</t>
  </si>
  <si>
    <t>GO:0006629,GO:0023034</t>
  </si>
  <si>
    <t>GO:0005618,GO:0030599</t>
  </si>
  <si>
    <t>GO:0004351,GO:0005516,GO:0006536,GO:0019752,GO:0030170</t>
  </si>
  <si>
    <t>GO:0015031,GO:0019904</t>
  </si>
  <si>
    <t>GO:0004807,GO:0005515,GO:0008152</t>
  </si>
  <si>
    <t>GO:0005488,GO:0006468</t>
  </si>
  <si>
    <t>GO:0005634,GO:0006355,GO:0045449</t>
  </si>
  <si>
    <t>GO:0004197,GO:0006508</t>
  </si>
  <si>
    <t>GO:0005507,GO:0005634,GO:0019210</t>
  </si>
  <si>
    <t>GO:0003723,GO:0004521</t>
  </si>
  <si>
    <t>GO:0004062,GO:0016491,GO:0045543,GO:0055114</t>
  </si>
  <si>
    <t>GO:0009815,GO:0016491</t>
  </si>
  <si>
    <t>GO:0003700,GO:0005634,GO:0010313,GO:0045449</t>
  </si>
  <si>
    <t>GO:0004373,GO:0005515,GO:0009058,GO:0009250</t>
  </si>
  <si>
    <t>GO:0045549</t>
  </si>
  <si>
    <t>GO:0042803</t>
  </si>
  <si>
    <t>GO:0000160,GO:0004674,GO:0006355,GO:0006468,GO:0007165,GO:0010181</t>
  </si>
  <si>
    <t>GO:0003993,GO:0004722,GO:0016787,GO:0046872</t>
  </si>
  <si>
    <t>GO:0003825,GO:0004805,GO:0005992,GO:0008152</t>
  </si>
  <si>
    <t>GO:0005634,GO:0006355,GO:0042803,GO:0043565,GO:0045449</t>
  </si>
  <si>
    <t>GO:0005634,GO:0046983</t>
  </si>
  <si>
    <t>GO:0005737,GO:0009001,GO:0016740</t>
  </si>
  <si>
    <t>GO:0048487</t>
  </si>
  <si>
    <t>IPR</t>
  </si>
  <si>
    <t>GO</t>
  </si>
  <si>
    <t>GO:0008270,GO:0009228,GO:0042803</t>
  </si>
  <si>
    <t>GO:0005319,GO:0005516,GO:0006869</t>
  </si>
  <si>
    <t>GO:0003700,GO:0005634,GO:0016566</t>
  </si>
  <si>
    <t>GO:0004033,GO:0050235,GO:0055114</t>
  </si>
  <si>
    <t>GO:0006508,GO:0043086</t>
  </si>
  <si>
    <t>GO:0005507,GO:0005515,GO:0015977</t>
  </si>
  <si>
    <t>GO:0003824,GO:0005515,GO:0008287</t>
  </si>
  <si>
    <t>GO:0006464,GO:0019788,GO:0043687</t>
  </si>
  <si>
    <t>GO:0009055,GO:0050660,GO:0051536,GO:0055114</t>
  </si>
  <si>
    <t>GO:0008131,GO:0046592,GO:0055114</t>
  </si>
  <si>
    <t>GO:0004622</t>
  </si>
  <si>
    <t>GO:0005509</t>
  </si>
  <si>
    <t>GO:0005622,GO:0008526</t>
  </si>
  <si>
    <t>GO:0004252,GO:0006508</t>
  </si>
  <si>
    <t>GO:0008152,GO:0019295</t>
  </si>
  <si>
    <t>GO:0003700,GO:0005634,GO:0016602</t>
  </si>
  <si>
    <t>GO:0005515,GO:0045454</t>
  </si>
  <si>
    <t>GO:0030170</t>
  </si>
  <si>
    <t>GO:0006730</t>
  </si>
  <si>
    <t>GO:0005509,GO:0031683</t>
  </si>
  <si>
    <t>GO:0005634,GO:0006355,GO:0030296,GO:0045449</t>
  </si>
  <si>
    <t>GO:0003700,GO:0005622</t>
  </si>
  <si>
    <t>GO:0004091</t>
  </si>
  <si>
    <t>GO:0005384,GO:0016020</t>
  </si>
  <si>
    <t>GO:0030599</t>
  </si>
  <si>
    <t>GO:0008499,GO:0016020</t>
  </si>
  <si>
    <t>GO:0003676,GO:0003723</t>
  </si>
  <si>
    <t>GO:0006468,GO:0007165,GO:0035175</t>
  </si>
  <si>
    <t>GO:0016831,GO:0042803</t>
  </si>
  <si>
    <t>GO:0016020,GO:0016021</t>
  </si>
  <si>
    <t>GO:0032866,GO:0032867,GO:0055114</t>
  </si>
  <si>
    <t>GO:0005524,GO:0051082</t>
  </si>
  <si>
    <t>GO:0004176,GO:0005524,GO:0005622,GO:0006508,GO:0016020,GO:0016021,GO:0017111</t>
  </si>
  <si>
    <t>GO:0004345,GO:0008152,GO:0055114</t>
  </si>
  <si>
    <t>GO:0003713,GO:0005504</t>
  </si>
  <si>
    <t>GO:0005515,GO:0005634,GO:0030528</t>
  </si>
  <si>
    <t>GO:0004029,GO:0055114</t>
  </si>
  <si>
    <t>GO:0003824,GO:0005524,GO:0016310,GO:0050242</t>
  </si>
  <si>
    <t>GO:0005242,GO:0016020</t>
  </si>
  <si>
    <t>GO:0005515,GO:0030170</t>
  </si>
  <si>
    <t>GO:0004683,GO:0006468</t>
  </si>
  <si>
    <t>GO:0004062,GO:0016491,GO:0016707,GO:0055114</t>
  </si>
  <si>
    <t>GO:0051536</t>
  </si>
  <si>
    <t>GO:0003677,GO:0004999,GO:0005634,GO:0006355,GO:0045449</t>
  </si>
  <si>
    <t>GO:0004024,GO:0008152,GO:0016491,GO:0055114</t>
  </si>
  <si>
    <t>GO:0016563,GO:0042803,GO:0045449</t>
  </si>
  <si>
    <t>GO:0003700</t>
  </si>
  <si>
    <t>GO:0003677,GO:0003700,GO:0005622,GO:0005634</t>
  </si>
  <si>
    <t>GO:0016757,GO:0047262</t>
  </si>
  <si>
    <t>GO:0005737,GO:0017089,GO:0051861</t>
  </si>
  <si>
    <t>GO:0030418</t>
  </si>
  <si>
    <t>GO:0004473,GO:0006108,GO:0008152,GO:0016616,GO:0051287,GO:0055114</t>
  </si>
  <si>
    <t>GO:0003677,GO:0003700,GO:0006355,GO:0016563</t>
  </si>
  <si>
    <t>GO:0004197,GO:0006508,GO:0008234,GO:0030984,GO:0045449</t>
  </si>
  <si>
    <t>GO:0004062,GO:0016491,GO:0045544,GO:0055114</t>
  </si>
  <si>
    <t>GO:0055085</t>
  </si>
  <si>
    <t>GO:0016020,GO:0016168</t>
  </si>
  <si>
    <t>GO:0005507,GO:0030001</t>
  </si>
  <si>
    <t>GO:0005507,GO:0046872</t>
  </si>
  <si>
    <t>GO:0008152,GO:0030170</t>
  </si>
  <si>
    <t>GO:0005634,GO:0006355,GO:0043565,GO:0045449</t>
  </si>
  <si>
    <t>GO:0003824,GO:0005576,GO:0005975,GO:0030246</t>
  </si>
  <si>
    <t>GO:0015629,GO:0030036</t>
  </si>
  <si>
    <t>GO:0008152,GO:0016621,GO:0044237</t>
  </si>
  <si>
    <t>GO:0008152,GO:0016787</t>
  </si>
  <si>
    <t>GO:0003824,GO:0005515,GO:0006099,GO:0008964</t>
  </si>
  <si>
    <t>GO:0008270,GO:0042802</t>
  </si>
  <si>
    <t>GO:0016829</t>
  </si>
  <si>
    <t>GO:0000160,GO:0009927</t>
  </si>
  <si>
    <t>GO:0005515,GO:0055114</t>
  </si>
  <si>
    <t>GO:0008152,GO:0008654,GO:0042802</t>
  </si>
  <si>
    <t>GO:0009415</t>
  </si>
  <si>
    <t>GO:0008171,GO:0017096,GO:0046983</t>
  </si>
  <si>
    <t>GO:0004601,GO:0055114</t>
  </si>
  <si>
    <t>GO:0006468,GO:0019752,GO:0030170</t>
  </si>
  <si>
    <t>GO:0003677,GO:0005634,GO:0006355,GO:0045449</t>
  </si>
  <si>
    <t>GO:0000272,GO:0005975,GO:0016161</t>
  </si>
  <si>
    <t>GO:0003824</t>
  </si>
  <si>
    <t>GO:0006950</t>
  </si>
  <si>
    <t>GO:0005544</t>
  </si>
  <si>
    <t>GO:0005975,GO:0016798,GO:0048046</t>
  </si>
  <si>
    <t>GO:0015116,GO:0016020,GO:0016021</t>
  </si>
  <si>
    <t>GO:0015250,GO:0016020</t>
  </si>
  <si>
    <t>GO:0004650</t>
  </si>
  <si>
    <t>GO:0006629,GO:0016787</t>
  </si>
  <si>
    <t>GO:0004364</t>
  </si>
  <si>
    <t>GO:0005515,GO:0005634,GO:0046983</t>
  </si>
  <si>
    <t>GO:0005622,GO:0051015</t>
  </si>
  <si>
    <t>GO:0006915</t>
  </si>
  <si>
    <t>GO:0003824,GO:0005975,GO:0008287</t>
  </si>
  <si>
    <t>GO:0008289</t>
  </si>
  <si>
    <t>GO:0008152,GO:0008553,GO:0016020,GO:0016021</t>
  </si>
  <si>
    <t>GO:0003824,GO:0008287</t>
  </si>
  <si>
    <t>GO:0016671,GO:0045454</t>
  </si>
  <si>
    <t>GO:0003743,GO:0045905,GO:0047485</t>
  </si>
  <si>
    <t>GO:0006457,GO:0031072,GO:0050750</t>
  </si>
  <si>
    <t>GO:0016491</t>
  </si>
  <si>
    <t>GO:0004066,GO:0006529,GO:0008152,GO:0042803</t>
  </si>
  <si>
    <t>GO:0003743,GO:0005515,GO:0006412,GO:0006413</t>
  </si>
  <si>
    <t>GO:0004792</t>
  </si>
  <si>
    <t>GO:0046872</t>
  </si>
  <si>
    <t>GO:0003824,GO:0004356,GO:0006807</t>
  </si>
  <si>
    <t>GO:0005887,GO:0016021</t>
  </si>
  <si>
    <t>GO:0005515,GO:0019900</t>
  </si>
  <si>
    <t>GO:0003700,GO:0006355,GO:0010843</t>
  </si>
  <si>
    <t>GO:0008152,GO:0008891,GO:0016491,GO:0055114</t>
  </si>
  <si>
    <t>GO:0005515,GO:0009507</t>
  </si>
  <si>
    <t>GO:0004557,GO:0005975,GO:0008152,GO:0008456</t>
  </si>
  <si>
    <t>GO:0008482,GO:0009055,GO:0055114</t>
  </si>
  <si>
    <t>GO:0008324,GO:0016020</t>
  </si>
  <si>
    <t>IPR003689, Zinc/iron permease</t>
  </si>
  <si>
    <t>GO:0004683,GO:0006468,GO:0007165</t>
  </si>
  <si>
    <t>GO:0004525,GO:0005515,GO:0005622,GO:0006396</t>
  </si>
  <si>
    <t>GO:0005634,GO:0006355,GO:0042803,GO:0045449,GO:0046982</t>
  </si>
  <si>
    <t>GO:0003824,GO:0004397,GO:0005737,GO:0009058,GO:0045548</t>
  </si>
  <si>
    <t>GO:0005515,GO:0015976</t>
  </si>
  <si>
    <t>GO:0004165,GO:0005840,GO:0008152</t>
  </si>
  <si>
    <t>GO:0004930,GO:0005515,GO:0016021</t>
  </si>
  <si>
    <t>GO:0006468,GO:0006950</t>
  </si>
  <si>
    <t>GO:0005515,GO:0005975</t>
  </si>
  <si>
    <t>GO:0006536,GO:0019752,GO:0030170</t>
  </si>
  <si>
    <t>GO:0009607</t>
  </si>
  <si>
    <t>GO:0030599,GO:0046910</t>
  </si>
  <si>
    <t>GO:0004679,GO:0006468,GO:0007165</t>
  </si>
  <si>
    <t>GO:0009664</t>
  </si>
  <si>
    <t>GO:0004130,GO:0005247,GO:0055114</t>
  </si>
  <si>
    <t>GO:0004353,GO:0008152,GO:0055114</t>
  </si>
  <si>
    <t>GO:0006468,GO:0016301</t>
  </si>
  <si>
    <t>GO:0005102,GO:0008270</t>
  </si>
  <si>
    <t>GO:0006629,GO:0008152</t>
  </si>
  <si>
    <t>GO:0010291,GO:0055114</t>
  </si>
  <si>
    <t>GO:0016491,GO:0045431</t>
  </si>
  <si>
    <t>GO:0003677,GO:0003700,GO:0003824</t>
  </si>
  <si>
    <t>GO:0005319,GO:0005488,GO:0005515,GO:0006810</t>
  </si>
  <si>
    <t>GO:0046982</t>
  </si>
  <si>
    <t>GO:0008134, GO:0004842</t>
  </si>
  <si>
    <t>ID</t>
  </si>
  <si>
    <t>Loci</t>
  </si>
  <si>
    <t>Solyc12g010550</t>
  </si>
  <si>
    <t>IPR002922  Thiamine biosynthesis Thi4 protein</t>
  </si>
  <si>
    <t>IPR008406  Dormancyauxin associated</t>
  </si>
  <si>
    <t>Solyc08g067030</t>
  </si>
  <si>
    <t>IPR006946  Protein of unknown function DUF642</t>
  </si>
  <si>
    <t>Solyc12g062690</t>
  </si>
  <si>
    <t>Solyc01g102290</t>
  </si>
  <si>
    <t>Stress-induced hydrophobic peptide</t>
  </si>
  <si>
    <t>IPR000612  Uncharacterised protein family UPF0057</t>
  </si>
  <si>
    <t>Solyc10g050510</t>
  </si>
  <si>
    <t>IPR018028  Catalase related subgroup</t>
  </si>
  <si>
    <t>Solyc06g067910</t>
  </si>
  <si>
    <t>Os01g0611000 protein</t>
  </si>
  <si>
    <t>IPR013770  Plant lipid transfer protein and hydrophobic protein, helical</t>
  </si>
  <si>
    <t>Solyc08g081470</t>
  </si>
  <si>
    <t>Nitrilase-associated protein</t>
  </si>
  <si>
    <t>Solyc05g006870</t>
  </si>
  <si>
    <t>Thioredoxin H</t>
  </si>
  <si>
    <t>IPR015467  Thioredoxin, core</t>
  </si>
  <si>
    <t>Solyc06g084770</t>
  </si>
  <si>
    <t>IPRIPR017970  Homeobox, conserved site</t>
  </si>
  <si>
    <t>Solyc04g054730</t>
  </si>
  <si>
    <t>High affinity sulfate transporter 2</t>
  </si>
  <si>
    <t>IPR001902  Sulphate anion transporter</t>
  </si>
  <si>
    <t>IPR010107  Glutamate decarboxylase</t>
  </si>
  <si>
    <t>IPR002345  Lipocalin</t>
  </si>
  <si>
    <t>IPR006447  Myb-like DNA-binding region, SHAQKYF class</t>
  </si>
  <si>
    <t>Solyc05g013850</t>
  </si>
  <si>
    <t>Sieve element-occluding protein 3</t>
  </si>
  <si>
    <t>Solyc01g104720</t>
  </si>
  <si>
    <t>Solyc06g007580</t>
  </si>
  <si>
    <t>IPR006502  Protein of unknown function DUF506, plant</t>
  </si>
  <si>
    <t>IPR015915  Kelch-type beta propeller</t>
  </si>
  <si>
    <t>Solyc10g075090</t>
  </si>
  <si>
    <t>IPR005123  Oxoglutarate and iron-dependent oxygenase</t>
  </si>
  <si>
    <t>IPR001701  Glycoside hydrolase, family 9</t>
  </si>
  <si>
    <t>IPR015495  Myb transcription factor</t>
  </si>
  <si>
    <t>Solyc01g095330</t>
  </si>
  <si>
    <t>IPR002641  Patatin</t>
  </si>
  <si>
    <t>IPR000167  Dehydrin</t>
  </si>
  <si>
    <t>IPR008913  Zinc finger, CHY-type</t>
  </si>
  <si>
    <t>Xylanase inhibitor</t>
  </si>
  <si>
    <t>IPR001461  Peptidase A1</t>
  </si>
  <si>
    <t>IPR002290  Serine/threonine protein kinase</t>
  </si>
  <si>
    <t>IPR000347  Plant metallothionein, family 15</t>
  </si>
  <si>
    <t>Solyc10g049420</t>
  </si>
  <si>
    <t>Solyc01g079150</t>
  </si>
  <si>
    <t>AE family transporter anion exchange</t>
  </si>
  <si>
    <t>IPR003020  Bicarbonate transporter, eukaryotic</t>
  </si>
  <si>
    <t>IPR014362  Glutamate dehydrogenase</t>
  </si>
  <si>
    <t>Solyc10g007310</t>
  </si>
  <si>
    <t>IPR006936  Protein of unknown function DUF640</t>
  </si>
  <si>
    <t>IPR009118  Annexin, type plant</t>
  </si>
  <si>
    <t>IPR007608  Protein of unknown function DUF584</t>
  </si>
  <si>
    <t>Solyc08g066400</t>
  </si>
  <si>
    <t>Myrosinase-binding protein</t>
  </si>
  <si>
    <t>IPR001229  Mannose-binding lectin</t>
  </si>
  <si>
    <t>IPR002207  Plant ascorbate peroxidase</t>
  </si>
  <si>
    <t>IPR006706  Extensin-like region</t>
  </si>
  <si>
    <t>Solyc12g008660</t>
  </si>
  <si>
    <t>Zinc finger CCCH domain-containing protein 20</t>
  </si>
  <si>
    <t>IPR000571  Zinc finger, CCCH-type</t>
  </si>
  <si>
    <t>Solyc04g081300</t>
  </si>
  <si>
    <t>IPRIPR000368  Sucrose synthase</t>
  </si>
  <si>
    <t>Solyc03g111100</t>
  </si>
  <si>
    <t>AtIII18x5-like protein</t>
  </si>
  <si>
    <t>Solyc06g053910</t>
  </si>
  <si>
    <t>IPR006501  Pectinesterase inhibitor</t>
  </si>
  <si>
    <t>IPR000916  Bet v I allergen</t>
  </si>
  <si>
    <t>Solyc06g050760</t>
  </si>
  <si>
    <t>IPR016533  Wound-induced protein, Wun1, subgroup</t>
  </si>
  <si>
    <t>IPR001764  Glycoside hydrolase, family 3, N-terminal</t>
  </si>
  <si>
    <t>Solyc08g067540</t>
  </si>
  <si>
    <t>Solyc07g064150</t>
  </si>
  <si>
    <t>IPR005874  Eukaryotic translation initiation factor SUI1</t>
  </si>
  <si>
    <t>Solyc01g111110</t>
  </si>
  <si>
    <t>Solyc06g072840</t>
  </si>
  <si>
    <t>Seed specific protein Bn15D1B</t>
  </si>
  <si>
    <t>Galactosyltransferase-like protein</t>
  </si>
  <si>
    <t>IPR004263  Exostosin-like</t>
  </si>
  <si>
    <t>IPR006121  Heavy metal transport/detoxification protein</t>
  </si>
  <si>
    <t>Solyc05g053550</t>
  </si>
  <si>
    <t>Chalcone synthase</t>
  </si>
  <si>
    <t>IPR011141  Polyketide synthase, type III</t>
  </si>
  <si>
    <t>Solyc12g044630</t>
  </si>
  <si>
    <t>IPR005455  Profilin, plant</t>
  </si>
  <si>
    <t>IPR000070  Pectinesterase, catalytic</t>
  </si>
  <si>
    <t>Solyc03g083360</t>
  </si>
  <si>
    <t>Solyc06g005260</t>
  </si>
  <si>
    <t>Cytoplasmic glutaredoxin thioltransferase glutathione-dependent disulfide oxidoreductase</t>
  </si>
  <si>
    <t>IPR011899  Glutaredoxin, eukaryotic and viruses</t>
  </si>
  <si>
    <t>Solyc02g086930</t>
  </si>
  <si>
    <t>Solyc01g090740</t>
  </si>
  <si>
    <t>Zinc ion binding protein</t>
  </si>
  <si>
    <t>Solyc08g076730</t>
  </si>
  <si>
    <t>IPR011990  Tetratricopeptide-like helical</t>
  </si>
  <si>
    <t>Solyc12g094380</t>
  </si>
  <si>
    <t>DSBA oxidoreductase</t>
  </si>
  <si>
    <t>IPR012336  Thioredoxin-like fold</t>
  </si>
  <si>
    <t>IPR004883  Lateral organ boundaries, LOB</t>
  </si>
  <si>
    <t>Solyc10g050430</t>
  </si>
  <si>
    <t>Plant viral-response family protein</t>
  </si>
  <si>
    <t>IPR006904  Protein of unknown function DUF716</t>
  </si>
  <si>
    <t>IPR018957  Zinc finger, C3HC4 RING-type</t>
  </si>
  <si>
    <t>Solyc03g119930</t>
  </si>
  <si>
    <t>Sulfate transporter like protein</t>
  </si>
  <si>
    <t>IPR011547  Sulphate transporter</t>
  </si>
  <si>
    <t>Solyc02g078690</t>
  </si>
  <si>
    <t>Serine carboxypeptidase K10B2.2</t>
  </si>
  <si>
    <t>IPR001563  Peptidase S10, serine carboxypeptidase</t>
  </si>
  <si>
    <t>IPR015892  Carbonic anhydrase, prokaryotic-like, conserved site</t>
  </si>
  <si>
    <t>IPR004342  EXS, C-terminal</t>
  </si>
  <si>
    <t>IPR000620  Protein of unknown function DUF6, transmembrane</t>
  </si>
  <si>
    <t>IPR001753  Crotonase, core</t>
  </si>
  <si>
    <t>Solyc10g080240</t>
  </si>
  <si>
    <t>Remorin family protein</t>
  </si>
  <si>
    <t>IPR005516  Remorin, C-terminal region</t>
  </si>
  <si>
    <t>Solyc08g068390</t>
  </si>
  <si>
    <t>Fatty acid oxidation complex subunit alpha</t>
  </si>
  <si>
    <t>IPR006176  3-hydroxyacyl-CoA dehydrogenase, NAD binding</t>
  </si>
  <si>
    <t>Solyc01g100970</t>
  </si>
  <si>
    <t>Pyrrolidone-carboxylate peptidase</t>
  </si>
  <si>
    <t>IPR000816  Peptidase C15, pyroglutamyl peptidase I</t>
  </si>
  <si>
    <t>Solyc01g107890</t>
  </si>
  <si>
    <t>Filament-like plant protein</t>
  </si>
  <si>
    <t>IPR008587  Protein of unknown function DUF869, plant</t>
  </si>
  <si>
    <t>Solyc02g083490</t>
  </si>
  <si>
    <t>IPR002016  Haem peroxidase, plant/fungal/bacterial</t>
  </si>
  <si>
    <t>IPR001096  Peptidase C13, legumain</t>
  </si>
  <si>
    <t>IPR012269  Aquaporin</t>
  </si>
  <si>
    <t>IPR010800  Glycine rich</t>
  </si>
  <si>
    <t>Solyc03g093800</t>
  </si>
  <si>
    <t>Solyc07g054770</t>
  </si>
  <si>
    <t>Wound induced protein</t>
  </si>
  <si>
    <t>IPR005922  Phenylalanine ammonia-lyase</t>
  </si>
  <si>
    <t>Solyc04g077010</t>
  </si>
  <si>
    <t>Solyc06g076570</t>
  </si>
  <si>
    <t>class I heat shock protein</t>
  </si>
  <si>
    <t>IPR002068  Heat shock protein Hsp20</t>
  </si>
  <si>
    <t>Solyc11g007860</t>
  </si>
  <si>
    <t>Self-pruning interacting protein 1</t>
  </si>
  <si>
    <t>Solyc05g006700</t>
  </si>
  <si>
    <t>Wall-associated receptor kinase-like 20</t>
  </si>
  <si>
    <t>IPR000999  Ribonuclease III</t>
  </si>
  <si>
    <t>IPR001471  Pathogenesis-related transcriptional factor and ERF, DNA-binding</t>
  </si>
  <si>
    <t>Solyc01g096250</t>
  </si>
  <si>
    <t>IPR000741  Fructose-bisphosphate aldolase, class-I</t>
  </si>
  <si>
    <t>Os03g0169000 protein</t>
  </si>
  <si>
    <t>IPR004348  Protein of unknown function DUF246, plant</t>
  </si>
  <si>
    <t>IPR003689  Zinc/iron permease</t>
  </si>
  <si>
    <t>IPR007248  Mpv17/PMP22</t>
  </si>
  <si>
    <t>Solyc01g010270</t>
  </si>
  <si>
    <t>Nitrilase associated protein-like</t>
  </si>
  <si>
    <t>Solyc05g009500</t>
  </si>
  <si>
    <t>IPR000109  TGF-beta receptor, type I/II extracellular region</t>
  </si>
  <si>
    <t>Solyc06g062430</t>
  </si>
  <si>
    <t>Inositol oxygenase</t>
  </si>
  <si>
    <t>IPR007828  Protein of unknown function DUF706</t>
  </si>
  <si>
    <t>IPR000644  Cystathionine beta-synthase, core</t>
  </si>
  <si>
    <t>Solyc02g079790</t>
  </si>
  <si>
    <t>POT family domain containing protein expressed</t>
  </si>
  <si>
    <t>IPR007493  Protein of unknown function DUF538</t>
  </si>
  <si>
    <t>Solyc01g109800</t>
  </si>
  <si>
    <t>IPR017930  Myb-type HTH DNA-binding domain</t>
  </si>
  <si>
    <t>Solyc01g107590</t>
  </si>
  <si>
    <t>Cinnamyl alcohol dehydrogenase</t>
  </si>
  <si>
    <t>IPR002085  Alcohol dehydrogenase superfamily, zinc-containing</t>
  </si>
  <si>
    <t>Solyc07g042630</t>
  </si>
  <si>
    <t>Beta-Amyrin Synthase</t>
  </si>
  <si>
    <t>IPR018333  Squalene cyclase</t>
  </si>
  <si>
    <t>IPR005900  6-phosphogluconolactonase</t>
  </si>
  <si>
    <t>Solyc12g021160</t>
  </si>
  <si>
    <t>Solyc06g060840</t>
  </si>
  <si>
    <t>Oleosin</t>
  </si>
  <si>
    <t>IPR000136  Oleosin</t>
  </si>
  <si>
    <t>Solyc12g027540</t>
  </si>
  <si>
    <t>Solyc05g008100</t>
  </si>
  <si>
    <t>Solyc05g052610</t>
  </si>
  <si>
    <t>Solyc02g078890</t>
  </si>
  <si>
    <t>IPR001283  Allergen V5/Tpx-1 related</t>
  </si>
  <si>
    <t>Solyc01g096880</t>
  </si>
  <si>
    <t>Solyc01g096260</t>
  </si>
  <si>
    <t>Solyc04g050620</t>
  </si>
  <si>
    <t>Solyc11g012580</t>
  </si>
  <si>
    <t>Glucan endo-1 3-beta-glucosidase 3</t>
  </si>
  <si>
    <t>IPR012946  X8</t>
  </si>
  <si>
    <t>IPR000572  Oxidoreductase, molybdopterin binding</t>
  </si>
  <si>
    <t>IPR013785  Aldolase-type TIM barrel</t>
  </si>
  <si>
    <t>Solyc11g072120</t>
  </si>
  <si>
    <t>2-oxoglutarate-dependent dioxygenase</t>
  </si>
  <si>
    <t>Solyc02g065570</t>
  </si>
  <si>
    <t>DVL1</t>
  </si>
  <si>
    <t>IPR012552  DVL</t>
  </si>
  <si>
    <t>IPR006843  PAP fibrillin</t>
  </si>
  <si>
    <t>IPR006016  UspA</t>
  </si>
  <si>
    <t>IPR012133  Alpha-hydroxy acid dehydrogenase, FMN-dependent</t>
  </si>
  <si>
    <t>Solyc03g119060</t>
  </si>
  <si>
    <t>Alpha-dioxygenase 2</t>
  </si>
  <si>
    <t>IPR002007  Haem peroxidase, animal</t>
  </si>
  <si>
    <t>IPR011616  bZIP transcription factor, bZIP-1</t>
  </si>
  <si>
    <t>Solyc02g065730</t>
  </si>
  <si>
    <t>IPR002100  Transcription factor, MADS-box</t>
  </si>
  <si>
    <t>Solyc02g078760</t>
  </si>
  <si>
    <t>CK25</t>
  </si>
  <si>
    <t>IPR006957  Ethylene insensitive 3</t>
  </si>
  <si>
    <t>Solyc01g060240</t>
  </si>
  <si>
    <t>IPR012482  Lg106-like</t>
  </si>
  <si>
    <t>Solyc04g006960</t>
  </si>
  <si>
    <t>ABC transporter G family member 14</t>
  </si>
  <si>
    <t>IPR013525  ABC-2 type transporter</t>
  </si>
  <si>
    <t>IPR005301  Mob1/phocein</t>
  </si>
  <si>
    <t>Solyc05g018630</t>
  </si>
  <si>
    <t>RCC1 and BTB domain-containing protein 2</t>
  </si>
  <si>
    <t>IPR009091  Regulator of chromosome condensation/beta-lactamase-inhibitor protein II</t>
  </si>
  <si>
    <t>IPR015655  Protein phosphatase 2C</t>
  </si>
  <si>
    <t>IPR005989  Sucrose/H+ symporter, plant</t>
  </si>
  <si>
    <t>Solyc05g010810</t>
  </si>
  <si>
    <t>Phosphatidylinositol kinase</t>
  </si>
  <si>
    <t>IPR000403  Phosphatidylinositol 3- and 4-kinase, catalytic</t>
  </si>
  <si>
    <t>Unknown protein</t>
  </si>
  <si>
    <t>Solyc10g009150</t>
  </si>
  <si>
    <t>Organ-specific protein S2</t>
  </si>
  <si>
    <t>Solyc01g109090</t>
  </si>
  <si>
    <t>Solyc05g054090</t>
  </si>
  <si>
    <t>Solyc11g011210</t>
  </si>
  <si>
    <t>Gibberellin regulated protein</t>
  </si>
  <si>
    <t>IPR003854  Gibberellin regulated protein</t>
  </si>
  <si>
    <t>Solyc09g011710</t>
  </si>
  <si>
    <t>class I heat shock protein 3</t>
  </si>
  <si>
    <t>IPR008978  HSP20-like chaperone</t>
  </si>
  <si>
    <t>IPR003311  AUX/IAA protein</t>
  </si>
  <si>
    <t>Solyc08g076880</t>
  </si>
  <si>
    <t>Solyc03g121420</t>
  </si>
  <si>
    <t>Phosphatase</t>
  </si>
  <si>
    <t>IPR016965  Pyridoxal phosphate phosphatase, PHOSPHO2</t>
  </si>
  <si>
    <t>Solyc07g062480</t>
  </si>
  <si>
    <t>S-locus glycoprotein</t>
  </si>
  <si>
    <t>IPR001480  Curculin-like (mannose-binding) lectin</t>
  </si>
  <si>
    <t>Solyc05g006830</t>
  </si>
  <si>
    <t>Solyc02g077590</t>
  </si>
  <si>
    <t>IPR001356  Homeobox</t>
  </si>
  <si>
    <t>Solyc02g082060</t>
  </si>
  <si>
    <t>PPPDE peptidase domain-containing protein 1</t>
  </si>
  <si>
    <t>IPR008580  Protein of unknown function DUF862, eukaryotic</t>
  </si>
  <si>
    <t>Solyc12g098900</t>
  </si>
  <si>
    <t>Late embryogenesis abundant protein D-29</t>
  </si>
  <si>
    <t>IPR008146  Glutamine synthetase, catalytic region</t>
  </si>
  <si>
    <t>Solyc08g082790</t>
  </si>
  <si>
    <t>Solyc03g123710</t>
  </si>
  <si>
    <t>Solyc03g112200</t>
  </si>
  <si>
    <t>Solyc09g072770</t>
  </si>
  <si>
    <t>mRNA clone RAFL22-93-M12</t>
  </si>
  <si>
    <t>Solyc12g006210</t>
  </si>
  <si>
    <t>ATP synthase subunit beta chloroplastic</t>
  </si>
  <si>
    <t>Solyc05g056370</t>
  </si>
  <si>
    <t>IPR001763  Rhodanese-like</t>
  </si>
  <si>
    <t>Solyc01g058320</t>
  </si>
  <si>
    <t>Solyc11g012590</t>
  </si>
  <si>
    <t>UPF0497 membrane protein 12</t>
  </si>
  <si>
    <t>IPR006459  Uncharacterised protein family UPF0497, trans-membrane plant subgroup</t>
  </si>
  <si>
    <t>IPR011905  Glutaredoxin-like, plant II</t>
  </si>
  <si>
    <t>Solyc11g012930</t>
  </si>
  <si>
    <t>Nodulin family protein</t>
  </si>
  <si>
    <t>Solyc12g088840</t>
  </si>
  <si>
    <t>IPR018248  EF hand</t>
  </si>
  <si>
    <t>Asparagine synthase</t>
  </si>
  <si>
    <t>IPR006426  Asparagine synthase, glutamine-hydrolyzing</t>
  </si>
  <si>
    <t>Solyc06g008760</t>
  </si>
  <si>
    <t>IPR003095  Heat shock protein DnaJ</t>
  </si>
  <si>
    <t>Solyc01g096320</t>
  </si>
  <si>
    <t>Homeobox leucine zipper protein</t>
  </si>
  <si>
    <t>IPR001884  Translation elongation factor, IF5A</t>
  </si>
  <si>
    <t>Solyc01g099630</t>
  </si>
  <si>
    <t>Xyloglucan endotransglucosylase/hydrolase 5</t>
  </si>
  <si>
    <t>IPRIPR008263  Glycoside hydrolase, family 16, active site</t>
  </si>
  <si>
    <t>Solyc03g112210</t>
  </si>
  <si>
    <t>IPR001547  Glycoside hydrolase, family 5</t>
  </si>
  <si>
    <t>Solyc12g006220</t>
  </si>
  <si>
    <t>Solyc04g007780</t>
  </si>
  <si>
    <t>Solyc06g006080</t>
  </si>
  <si>
    <t>Phosphomethylpyrimidine synthase</t>
  </si>
  <si>
    <t>IPR002817  Thiamine biosynthesis protein ThiC</t>
  </si>
  <si>
    <t>Solyc08g065940</t>
  </si>
  <si>
    <t>Solyc05g006850</t>
  </si>
  <si>
    <t>Solyc12g006230</t>
  </si>
  <si>
    <t>Solyc05g015880</t>
  </si>
  <si>
    <t>Genomic DNA chromosome 5 P1 clone MUA22</t>
  </si>
  <si>
    <t>Solyc09g010440</t>
  </si>
  <si>
    <t>Actin-depolymerizing factor 1</t>
  </si>
  <si>
    <t>IPR002108  Actin-binding, cofilin/tropomyosin type</t>
  </si>
  <si>
    <t>Solyc01g103920</t>
  </si>
  <si>
    <t>Ferredoxin I</t>
  </si>
  <si>
    <t>IPR010241  Ferredoxin [2Fe-2S], plant</t>
  </si>
  <si>
    <t>Solyc08g067370</t>
  </si>
  <si>
    <t>Solyc01g066860</t>
  </si>
  <si>
    <t>Solyc09g007980</t>
  </si>
  <si>
    <t>Solyc01g079170</t>
  </si>
  <si>
    <t>Galactinol synthase</t>
  </si>
  <si>
    <t>IPR002495  Glycosyl transferase, family 8</t>
  </si>
  <si>
    <t>Solyc11g012320</t>
  </si>
  <si>
    <t>IPR001623  Heat shock protein DnaJ, N-terminal</t>
  </si>
  <si>
    <t>Solyc09g010530</t>
  </si>
  <si>
    <t>Cation/H+ antiporter</t>
  </si>
  <si>
    <t>IPR006153  Cation/H+ exchanger</t>
  </si>
  <si>
    <t>Solyc01g006300</t>
  </si>
  <si>
    <t>IPR001898  Sodium/sulphate symporter</t>
  </si>
  <si>
    <t>Solyc02g031740</t>
  </si>
  <si>
    <t>phloem lectin</t>
  </si>
  <si>
    <t>IPR006534  ATPase, P-type, plasma-membrane proton-efflux</t>
  </si>
  <si>
    <t>IPR001092  Basic helix-loop-helix dimerisation region bHLH</t>
  </si>
  <si>
    <t>Solyc06g084140</t>
  </si>
  <si>
    <t>High affinity sulfate transporter 1</t>
  </si>
  <si>
    <t>Solyc03g120420</t>
  </si>
  <si>
    <t>Solyc05g013870</t>
  </si>
  <si>
    <t>Solyc02g080600</t>
  </si>
  <si>
    <t>Solyc12g062200</t>
  </si>
  <si>
    <t>Solyc11g062350</t>
  </si>
  <si>
    <t>Plastocyanin-like domain containing protein expressed</t>
  </si>
  <si>
    <t>IPR003245  Plastocyanin-like</t>
  </si>
  <si>
    <t>Solyc08g077900</t>
  </si>
  <si>
    <t>Expansin-like protein</t>
  </si>
  <si>
    <t>IPR007112  Expansin 45, endoglucanase-like</t>
  </si>
  <si>
    <t>Solyc01g100920</t>
  </si>
  <si>
    <t>IPR003612  Plant lipid transfer protein/seed storage/trypsin-alpha amylase inhibitor</t>
  </si>
  <si>
    <t>Solyc03g121300</t>
  </si>
  <si>
    <t>Myrosinase-binding protein 2</t>
  </si>
  <si>
    <t>Solyc11g007200</t>
  </si>
  <si>
    <t>Solyc10g078590</t>
  </si>
  <si>
    <t>IPR003103  Apoptosis regulator Bcl-2 protein, BAG</t>
  </si>
  <si>
    <t>IPR009856  Light regulated Lir1</t>
  </si>
  <si>
    <t>Solyc04g081530</t>
  </si>
  <si>
    <t>Chaperone protein dnaJ 11</t>
  </si>
  <si>
    <t>Solyc07g064240</t>
  </si>
  <si>
    <t>CT099</t>
  </si>
  <si>
    <t>Solyc12g009800</t>
  </si>
  <si>
    <t>Purple acid phosphatase 3</t>
  </si>
  <si>
    <t>IPR015914  Purple acid phosphatase, N-terminal</t>
  </si>
  <si>
    <t>Solyc03g111810</t>
  </si>
  <si>
    <t>Early response to dehydration 15-like protein</t>
  </si>
  <si>
    <t>IPR009818  Ataxin-2, C-terminal</t>
  </si>
  <si>
    <t>IPR001344  Chlorophyll A-B binding protein</t>
  </si>
  <si>
    <t>Solyc11g006890</t>
  </si>
  <si>
    <t>Solyc06g075170</t>
  </si>
  <si>
    <t>Solyc01g009020</t>
  </si>
  <si>
    <t>Cysteine proteinase inhibitor</t>
  </si>
  <si>
    <t>IPR000010  Proteinase inhibitor I25, cystatin</t>
  </si>
  <si>
    <t>Solyc01g106000</t>
  </si>
  <si>
    <t>Isochorismatase hydrolase</t>
  </si>
  <si>
    <t>IPR000868  Isochorismatase-like</t>
  </si>
  <si>
    <t>IPR004046  Glutathione S-transferase, C-terminal</t>
  </si>
  <si>
    <t>Solyc11g005350</t>
  </si>
  <si>
    <t>MtN21 nodulin protein-like</t>
  </si>
  <si>
    <t>IPR013831  Esterase, SGNH hydrolase-type, subgroup</t>
  </si>
  <si>
    <t>BURP domain-containing protein</t>
  </si>
  <si>
    <t>IPR004873  BURP</t>
  </si>
  <si>
    <t>Os02g0448600 protein</t>
  </si>
  <si>
    <t>IPR000425  Major intrinsic protein</t>
  </si>
  <si>
    <t>Solyc09g098540</t>
  </si>
  <si>
    <t>Chitinase-like protein</t>
  </si>
  <si>
    <t>IPR000726  Glycoside hydrolase, family 19, catalytic</t>
  </si>
  <si>
    <t>IPR002587  Myo-inositol-1-phosphate synthase</t>
  </si>
  <si>
    <t>Solyc12g007060</t>
  </si>
  <si>
    <t>IPR001781  Zinc finger, LIM-type</t>
  </si>
  <si>
    <t>IPR001464  Annexin</t>
  </si>
  <si>
    <t>IPR008802  Rubber elongation factor</t>
  </si>
  <si>
    <t>Solyc03g031730</t>
  </si>
  <si>
    <t>Beta-glucosidase 47</t>
  </si>
  <si>
    <t>IPR001360  Glycoside hydrolase, family 1</t>
  </si>
  <si>
    <t>IPR002022  Pectate lyase/Amb allergen</t>
  </si>
  <si>
    <t>IPR013094  Alpha/beta hydrolase fold-3</t>
  </si>
  <si>
    <t>IPR004926  Late embryogenesis abundant protein 3</t>
  </si>
  <si>
    <t>Solyc03g121090</t>
  </si>
  <si>
    <t>Cold induced protein-like</t>
  </si>
  <si>
    <t>Solyc11g018680</t>
  </si>
  <si>
    <t>ABC transporter G family member 25</t>
  </si>
  <si>
    <t>Solyc12g040640</t>
  </si>
  <si>
    <t>Solyc12g042010</t>
  </si>
  <si>
    <t>IPR011598  Helix-loop-helix DNA-binding</t>
  </si>
  <si>
    <t>Solyc08g081370</t>
  </si>
  <si>
    <t>IPR011016  Zinc finger, RING-CH-type</t>
  </si>
  <si>
    <t>Solyc04g026020</t>
  </si>
  <si>
    <t>Solyc05g010450</t>
  </si>
  <si>
    <t>IPR000639  Epoxide hydrolase-like</t>
  </si>
  <si>
    <t>Heat stress transcription factor A3</t>
  </si>
  <si>
    <t>IPR000232  Heat shock factor (HSF)-type, DNA-binding</t>
  </si>
  <si>
    <t>Solyc01g099800</t>
  </si>
  <si>
    <t>IPR013781  Glycoside hydrolase, subgroup, catalytic core</t>
  </si>
  <si>
    <t>Solyc01g108710</t>
  </si>
  <si>
    <t>Solyc10g081840</t>
  </si>
  <si>
    <t>Nuclear transcription factor Y subunit A-1</t>
  </si>
  <si>
    <t>IPR001289  CCAAT-binding transcription factor, subunit B</t>
  </si>
  <si>
    <t>IPR006734  Protein of unknown function DUF597</t>
  </si>
  <si>
    <t>Solyc04g007400</t>
  </si>
  <si>
    <t>Tropinone reductase II</t>
  </si>
  <si>
    <t>IPR002347  Glucose/ribitol dehydrogenase</t>
  </si>
  <si>
    <t>Solyc08g075430</t>
  </si>
  <si>
    <t>Solyc01g107910</t>
  </si>
  <si>
    <t>Caffeoyl CoA 3-O-methyltransferase</t>
  </si>
  <si>
    <t>IPR002935  O-methyltransferase, family 3</t>
  </si>
  <si>
    <t>Solyc06g051860</t>
  </si>
  <si>
    <t>Inorganic phosphate transporter 6</t>
  </si>
  <si>
    <t>IPR016196  Major facilitator superfamily, general substrate transporter</t>
  </si>
  <si>
    <t>Solyc06g035920</t>
  </si>
  <si>
    <t>Remorin 1</t>
  </si>
  <si>
    <t>Solyc10g083460</t>
  </si>
  <si>
    <t>IPR000058  Zinc finger, AN1-type</t>
  </si>
  <si>
    <t>Solyc03g117840</t>
  </si>
  <si>
    <t>Solyc01g111380</t>
  </si>
  <si>
    <t>Actin depolymerizing factor 5</t>
  </si>
  <si>
    <t>Solyc02g065000</t>
  </si>
  <si>
    <t>IPR011992  EF-Hand type</t>
  </si>
  <si>
    <t>Solyc08g066840</t>
  </si>
  <si>
    <t>IPR006563  POX</t>
  </si>
  <si>
    <t>Solyc06g060590</t>
  </si>
  <si>
    <t>Nodulin MtN3 family protein</t>
  </si>
  <si>
    <t>IPR018179  RAG1-activating protein 1 homologue</t>
  </si>
  <si>
    <t>IPR002129  Pyridoxal phosphate-dependent decarboxylase</t>
  </si>
  <si>
    <t>Solyc05g016060</t>
  </si>
  <si>
    <t>Solyc06g076400</t>
  </si>
  <si>
    <t>IPR008469  DREPP plasma membrane polypeptide</t>
  </si>
  <si>
    <t>Solyc12g009300</t>
  </si>
  <si>
    <t>Solyc09g092330</t>
  </si>
  <si>
    <t>NAD dependent epimerase/dehydratase family protein expressed</t>
  </si>
  <si>
    <t>IPR016040  NAD(P)-binding domain</t>
  </si>
  <si>
    <t>Solyc07g044900</t>
  </si>
  <si>
    <t>IPR016461  O-methyltransferase, COMT, eukaryota</t>
  </si>
  <si>
    <t>Solyc06g008580</t>
  </si>
  <si>
    <t>Solyc03g019710</t>
  </si>
  <si>
    <t>MADS-box transcription factor</t>
  </si>
  <si>
    <t>Solyc03g082720</t>
  </si>
  <si>
    <t>IPR004910  Yippee-like protein</t>
  </si>
  <si>
    <t>Solyc05g051820</t>
  </si>
  <si>
    <t>IPR017946  PLC-like phosphodiesterase, TIM beta/alpha-barrel domain</t>
  </si>
  <si>
    <t>IPR004328  BRO1</t>
  </si>
  <si>
    <t>Solyc01g099780</t>
  </si>
  <si>
    <t>Translationally-controlled tumor protein homolog</t>
  </si>
  <si>
    <t>IPR001983  Translationally controlled tumour-associated TCTP</t>
  </si>
  <si>
    <t>Solyc05g054590</t>
  </si>
  <si>
    <t>Bifunctional polymyxin resistance protein ArnA</t>
  </si>
  <si>
    <t>Solyc12g006970</t>
  </si>
  <si>
    <t>IPR006067  Nitrite and sulphite reductase 4Fe-4S region</t>
  </si>
  <si>
    <t>Solyc07g044910</t>
  </si>
  <si>
    <t>Solyc07g063910</t>
  </si>
  <si>
    <t>Solyc08g029160</t>
  </si>
  <si>
    <t>Membrane-associated progesterone receptor component 2</t>
  </si>
  <si>
    <t>IPR001199  Cytochrome b5</t>
  </si>
  <si>
    <t>Solyc11g010390</t>
  </si>
  <si>
    <t>Solyc09g009830</t>
  </si>
  <si>
    <t>IPR018340  Carbonic anhydrase, CAH1-like</t>
  </si>
  <si>
    <t>Histidine-containing phosphotransfer protein</t>
  </si>
  <si>
    <t>IPR008207  Signal transduction histidine kinase, phosphotransfer (Hpt) region</t>
  </si>
  <si>
    <t>Solyc06g067980</t>
  </si>
  <si>
    <t>Solyc07g064020</t>
  </si>
  <si>
    <t>class I heat shock protein 1</t>
  </si>
  <si>
    <t>Solyc09g014580</t>
  </si>
  <si>
    <t>Solyc09g014940</t>
  </si>
  <si>
    <t>IPR009798  Wound-induced protein, Wun1</t>
  </si>
  <si>
    <t>Solyc12g006770</t>
  </si>
  <si>
    <t>Solyc01g110920</t>
  </si>
  <si>
    <t>Auxin-induced SAUR-like protein</t>
  </si>
  <si>
    <t>IPR003676  Auxin responsive SAUR protein</t>
  </si>
  <si>
    <t>Solyc08g075280</t>
  </si>
  <si>
    <t>Uncharacterized membrane protein</t>
  </si>
  <si>
    <t>IPR005134  Uncharacterised protein family UPF0114</t>
  </si>
  <si>
    <t>IPR000270  Octicosapeptide/Phox/Bem1p</t>
  </si>
  <si>
    <t>IPR015813  Pyruvate/Phosphoenolpyruvate kinase, catalytic core</t>
  </si>
  <si>
    <t>Solyc10g011960</t>
  </si>
  <si>
    <t>IPR010237  Pyrimidine 5-nucleotidase</t>
  </si>
  <si>
    <t>Cinnamoyl-CoA reductase</t>
  </si>
  <si>
    <t>Solyc10g086640</t>
  </si>
  <si>
    <t>BEL1-like homeodomain protein 9</t>
  </si>
  <si>
    <t>Os01g0841200 protein</t>
  </si>
  <si>
    <t>IPRIPRIPRIPR001701  Glycoside hydrolase, family 9</t>
  </si>
  <si>
    <t>IPR002213  UDP-glucuronosyl/UDP-glucosyltransferase</t>
  </si>
  <si>
    <t>Solyc08g066800</t>
  </si>
  <si>
    <t>Phospholipase D</t>
  </si>
  <si>
    <t>IPR011402  Phospholipase D, plant</t>
  </si>
  <si>
    <t>Solyc06g073170</t>
  </si>
  <si>
    <t>IPR000192  Aminotransferase, class V/Cysteine desulfurase</t>
  </si>
  <si>
    <t>Solyc01g095320</t>
  </si>
  <si>
    <t>BCL-2-associated athanogene 6</t>
  </si>
  <si>
    <t>Solyc01g106310</t>
  </si>
  <si>
    <t>Solyc02g078150</t>
  </si>
  <si>
    <t>Solyc05g014260</t>
  </si>
  <si>
    <t>Response regulator 11</t>
  </si>
  <si>
    <t>IPR017053  Response regulator, plant B-type</t>
  </si>
  <si>
    <t>Solyc02g069020</t>
  </si>
  <si>
    <t>Phloem protein 2</t>
  </si>
  <si>
    <t>Solyc02g083570</t>
  </si>
  <si>
    <t>IPR000608  Ubiquitin-conjugating enzyme, E2</t>
  </si>
  <si>
    <t>Solyc04g053110</t>
  </si>
  <si>
    <t>IPR006553  Leucine-rich repeat, cysteine-containing subtype</t>
  </si>
  <si>
    <t>Solyc05g051660</t>
  </si>
  <si>
    <t>Gibberellin receptor GID1L2</t>
  </si>
  <si>
    <t>Solyc01g006720</t>
  </si>
  <si>
    <t>ABC transporter G family member 22</t>
  </si>
  <si>
    <t>Solyc12g006760</t>
  </si>
  <si>
    <t>IPR007736  Caleosin related</t>
  </si>
  <si>
    <t>Solyc02g072540</t>
  </si>
  <si>
    <t>CBL-interacting protein kinase 16</t>
  </si>
  <si>
    <t>Solyc07g062470</t>
  </si>
  <si>
    <t>Solyc10g007110</t>
  </si>
  <si>
    <t>Tyrosine aminotransferase</t>
  </si>
  <si>
    <t>IPR005958  Tyrosine/nicotianamine aminotransferase</t>
  </si>
  <si>
    <t>Solyc07g040930</t>
  </si>
  <si>
    <t>IPR000197  Zinc finger, TAZ-type</t>
  </si>
  <si>
    <t>IPR004648  Tetrapeptide transporter, OPT1/isp4</t>
  </si>
  <si>
    <t>Solyc12g006590</t>
  </si>
  <si>
    <t>Zinc finger RAN-binding domain containing 2</t>
  </si>
  <si>
    <t>IPR001876  Zinc finger, RanBP2-type</t>
  </si>
  <si>
    <t>Solyc02g085760</t>
  </si>
  <si>
    <t>Rhomboid family protein</t>
  </si>
  <si>
    <t>IPR002610  Peptidase S54, rhomboid</t>
  </si>
  <si>
    <t>Solyc02g079780</t>
  </si>
  <si>
    <t>Pro-resilin</t>
  </si>
  <si>
    <t>Solyc10g083380</t>
  </si>
  <si>
    <t>IPR004827  Basic-leucine zipper (bZIP) transcription factor</t>
  </si>
  <si>
    <t>IPR004159  Protein of unknown function DUF248, methyltransferase putative</t>
  </si>
  <si>
    <t>Solyc08g081030</t>
  </si>
  <si>
    <t>HAD-superfamily hydrolase subfamily IA</t>
  </si>
  <si>
    <t>IPR005834  Haloacid dehalogenase-like hydrolase</t>
  </si>
  <si>
    <t>Solyc08g078900</t>
  </si>
  <si>
    <t>Solyc04g080700</t>
  </si>
  <si>
    <t>Wound responsive protein</t>
  </si>
  <si>
    <t>IPR003729  Protein of unknown function DUF151</t>
  </si>
  <si>
    <t>IPRIPR000169  Peptidase, cysteine peptidase active site</t>
  </si>
  <si>
    <t>Solyc01g107430</t>
  </si>
  <si>
    <t>Zinc finger protein 7</t>
  </si>
  <si>
    <t>IPR007087  Zinc finger, C2H2-type</t>
  </si>
  <si>
    <t>Solyc07g006590</t>
  </si>
  <si>
    <t>Solyc01g109100</t>
  </si>
  <si>
    <t>Solyc02g083630</t>
  </si>
  <si>
    <t>Solyc12g099790</t>
  </si>
  <si>
    <t>Calcium-dependent protein kinase 17</t>
  </si>
  <si>
    <t>IPR009500  Protein of unknown function DUF1118</t>
  </si>
  <si>
    <t>IPR012302  Malic enzyme, NAD-binding</t>
  </si>
  <si>
    <t>Solyc01g009170</t>
  </si>
  <si>
    <t>Solyc08g078870</t>
  </si>
  <si>
    <t>Solyc06g071500</t>
  </si>
  <si>
    <t>Boron transporter</t>
  </si>
  <si>
    <t>Solyc11g031950</t>
  </si>
  <si>
    <t>Expressed protein</t>
  </si>
  <si>
    <t>IPR006514  Protein of unknown function DUF579, plant</t>
  </si>
  <si>
    <t>IPR004298  Nicotianamine synthase</t>
  </si>
  <si>
    <t>IPR014830  Glycolipid transfer protein, GLTP</t>
  </si>
  <si>
    <t>Solyc03g098000</t>
  </si>
  <si>
    <t>At1g32160/F3C3_6</t>
  </si>
  <si>
    <t>IPR008479  Protein of unknown function DUF760</t>
  </si>
  <si>
    <t>IPR003957  Transcription factor, CBFA/NFYB, DNA topoisomerase</t>
  </si>
  <si>
    <t>Solyc06g050710</t>
  </si>
  <si>
    <t>Solyc08g077300</t>
  </si>
  <si>
    <t>Adenylate kinase</t>
  </si>
  <si>
    <t>IPR006266  UMP-CMP kinase</t>
  </si>
  <si>
    <t>Solyc01g014180</t>
  </si>
  <si>
    <t>Zinc finger A20 and AN1 domain-containing stress-associated protein 8</t>
  </si>
  <si>
    <t>Solyc03g116630</t>
  </si>
  <si>
    <t>Solyc02g065550</t>
  </si>
  <si>
    <t>Coiled-coil domain-containing protein 109A</t>
  </si>
  <si>
    <t>IPR006769  Protein of unknown function DUF607</t>
  </si>
  <si>
    <t>Solyc10g083670</t>
  </si>
  <si>
    <t>Cellulose synthase-like C2 glycosyltransferase family 2</t>
  </si>
  <si>
    <t>IPR001173  Glycosyl transferase, family 2</t>
  </si>
  <si>
    <t>Solyc09g065910</t>
  </si>
  <si>
    <t>Photosystem II reaction center W protein</t>
  </si>
  <si>
    <t>IPR009806  Photosystem II protein PsbW, class 2</t>
  </si>
  <si>
    <t>Solyc06g007240</t>
  </si>
  <si>
    <t>Solyc05g052270</t>
  </si>
  <si>
    <t>CBL-interacting protein kinase 13</t>
  </si>
  <si>
    <t>Solyc04g005380</t>
  </si>
  <si>
    <t>Ninja-family protein Os03g0214200</t>
  </si>
  <si>
    <t>IPR012463  Protein of unknown function DUF1675</t>
  </si>
  <si>
    <t>IPR001450  4Fe-4S ferredoxin, iron-sulphur binding, subgroup</t>
  </si>
  <si>
    <t>Solyc10g083730</t>
  </si>
  <si>
    <t>F-box protein PP2-B1</t>
  </si>
  <si>
    <t>IPR001810  Cyclin-like F-box</t>
  </si>
  <si>
    <t>IPR002912  Amino acid-binding ACT</t>
  </si>
  <si>
    <t>IPR005303  MOSC, N-terminal beta barrel</t>
  </si>
  <si>
    <t>Solyc01g099260</t>
  </si>
  <si>
    <t>Inward rectifier potassium channel-like protein</t>
  </si>
  <si>
    <t>IPR000595  Cyclic nucleotide-binding</t>
  </si>
  <si>
    <t>Solyc07g061930</t>
  </si>
  <si>
    <t>Solyc06g009370</t>
  </si>
  <si>
    <t>F7.9</t>
  </si>
  <si>
    <t>Solyc04g007000</t>
  </si>
  <si>
    <t>IPR003340  Transcriptional factor B3</t>
  </si>
  <si>
    <t>Solyc06g009050</t>
  </si>
  <si>
    <t>Solyc03g043850</t>
  </si>
  <si>
    <t>Cytochrome c oxidase subunit VIa family protein expressed</t>
  </si>
  <si>
    <t>IPR001349  Cytochrome c oxidase, subunit VIa</t>
  </si>
  <si>
    <t>Solyc07g043130</t>
  </si>
  <si>
    <t>Os12g0117400 protein</t>
  </si>
  <si>
    <t>IPR004249  NPH3</t>
  </si>
  <si>
    <t>IPR001594  Zinc finger, DHHC-type</t>
  </si>
  <si>
    <t>Solyc01g112260</t>
  </si>
  <si>
    <t>Solyc10g074950</t>
  </si>
  <si>
    <t>IPR006747  Protein of unknown function DUF599</t>
  </si>
  <si>
    <t>Solyc11g066120</t>
  </si>
  <si>
    <t>Solyc08g014370</t>
  </si>
  <si>
    <t>CHP-rich zinc finger protein-like</t>
  </si>
  <si>
    <t>IPR011424  C1-like</t>
  </si>
  <si>
    <t>Solyc04g081460</t>
  </si>
  <si>
    <t>IPR001938  Thaumatin, pathogenesis-related</t>
  </si>
  <si>
    <t>IPR010121  Pyruvate, phosphate dikinase</t>
  </si>
  <si>
    <t>Solyc04g079470</t>
  </si>
  <si>
    <t>Serpin</t>
  </si>
  <si>
    <t>IPR015554  Protease inhibitor I4, serpin, plant</t>
  </si>
  <si>
    <t>Solyc12g005700</t>
  </si>
  <si>
    <t>IPR009606  Protein of unknown function DUF1218</t>
  </si>
  <si>
    <t>Pectinacetylesterase like protein</t>
  </si>
  <si>
    <t>IPR004963  Pectinacetylesterase</t>
  </si>
  <si>
    <t>IPR008801  Rapid ALkalinization Factor</t>
  </si>
  <si>
    <t>IPR015590  Aldehyde dehydrogenase</t>
  </si>
  <si>
    <t>IPR002921  Lipase, class 3</t>
  </si>
  <si>
    <t>Solyc10g081000</t>
  </si>
  <si>
    <t>Solyc05g013300</t>
  </si>
  <si>
    <t>Pto-like serine/threonine kinase</t>
  </si>
  <si>
    <t>IPR017442  Serine/threonine protein kinase-related</t>
  </si>
  <si>
    <t>Solyc05g011980</t>
  </si>
  <si>
    <t>Solyc07g054760</t>
  </si>
  <si>
    <t>Solyc12g096870</t>
  </si>
  <si>
    <t>IPR001985  S-adenosylmethionine decarboxylase</t>
  </si>
  <si>
    <t>Solyc05g006330</t>
  </si>
  <si>
    <t>Solyc10g047240</t>
  </si>
  <si>
    <t>Solyc04g081230</t>
  </si>
  <si>
    <t>L(3)82Fd isoform G</t>
  </si>
  <si>
    <t>IPR006571  TLDc</t>
  </si>
  <si>
    <t>IPR001282  Glucose-6-phosphate dehydrogenase</t>
  </si>
  <si>
    <t>Solyc06g074180</t>
  </si>
  <si>
    <t>Solyc06g048750</t>
  </si>
  <si>
    <t>Solyc09g082980</t>
  </si>
  <si>
    <t>Solyc12g049350</t>
  </si>
  <si>
    <t>Solyc04g025560</t>
  </si>
  <si>
    <t>ADP-ribosylation factor</t>
  </si>
  <si>
    <t>IPR006688  ADP-ribosylation factor</t>
  </si>
  <si>
    <t>Solyc04g017620</t>
  </si>
  <si>
    <t>Phosphatidylinositol-4-phosphate 5-kinase 9</t>
  </si>
  <si>
    <t>IPR016034  Phosphatidylinositol-4-phosphate 5-kinase, core, subgroup</t>
  </si>
  <si>
    <t>Solyc09g007900</t>
  </si>
  <si>
    <t>Solyc10g044470</t>
  </si>
  <si>
    <t>IPR002251  Chloride channel plant CLC</t>
  </si>
  <si>
    <t>IPR005025  NADPH-dependent FMN reductase</t>
  </si>
  <si>
    <t>Solyc12g040800</t>
  </si>
  <si>
    <t>IPR018029  C2 membrane targeting protein</t>
  </si>
  <si>
    <t>Solyc03g098750</t>
  </si>
  <si>
    <t>IPRIPRIPRIPR006025  Peptidase M, neutral zinc metallopeptidases, zinc-binding site</t>
  </si>
  <si>
    <t>Solyc06g034040</t>
  </si>
  <si>
    <t>IPR013126  Heat shock protein 70</t>
  </si>
  <si>
    <t>Solyc07g049690</t>
  </si>
  <si>
    <t>Solyc01g109790</t>
  </si>
  <si>
    <t>Glucose-1-phosphate adenylyltransferase</t>
  </si>
  <si>
    <t>IPRIPR005836  ADP-glucose pyrophosphorylase, conserved site</t>
  </si>
  <si>
    <t>Solyc08g078210</t>
  </si>
  <si>
    <t>Hydrolase NUDIX family protein</t>
  </si>
  <si>
    <t>IPR000086  NUDIX hydrolase domain</t>
  </si>
  <si>
    <t>Solyc07g065920</t>
  </si>
  <si>
    <t>Ferredoxin-fold anticodon-binding domain-containing protein 1</t>
  </si>
  <si>
    <t>IPR019446  Domain of unknown function DUF2431</t>
  </si>
  <si>
    <t>Solyc01g097510</t>
  </si>
  <si>
    <t>Annexin 3</t>
  </si>
  <si>
    <t>IPRIPR001464  Annexin</t>
  </si>
  <si>
    <t>Solyc10g084400</t>
  </si>
  <si>
    <t>IPR017933  Glutathione S-transferase/chloride channel, C-terminal</t>
  </si>
  <si>
    <t>Solyc11g012680</t>
  </si>
  <si>
    <t>IPR020471  Aldo/keto reductase subgroup</t>
  </si>
  <si>
    <t>Solyc03g071710</t>
  </si>
  <si>
    <t>IPR003663  Sugar/inositol transporter</t>
  </si>
  <si>
    <t>Solyc05g053980</t>
  </si>
  <si>
    <t>NBS-LRR resistance protein-like protein</t>
  </si>
  <si>
    <t>Solyc02g065530</t>
  </si>
  <si>
    <t>Glycosyltransferase family GT8 protein</t>
  </si>
  <si>
    <t>Solyc03g095940</t>
  </si>
  <si>
    <t>LOB domain family protein</t>
  </si>
  <si>
    <t>IPR005269  Conserved hypothetical protein CHP00730</t>
  </si>
  <si>
    <t>IPR001040  Eukaryotic translation initiation factor 4E (eIF-4E)</t>
  </si>
  <si>
    <t>Solyc04g079190</t>
  </si>
  <si>
    <t>Solyc08g044260</t>
  </si>
  <si>
    <t>IPR006694  Fatty acid hydroxylase</t>
  </si>
  <si>
    <t>IPR004087  K Homology</t>
  </si>
  <si>
    <t>IPR002659  Glycosyl transferase, family 31</t>
  </si>
  <si>
    <t>Solyc03g119390</t>
  </si>
  <si>
    <t>Solyc03g096670</t>
  </si>
  <si>
    <t>Solyc01g109870</t>
  </si>
  <si>
    <t>SEC14-like protein</t>
  </si>
  <si>
    <t>IPR001251  Cellular retinaldehyde-binding/triple function, C-terminal</t>
  </si>
  <si>
    <t>IPR001046  Natural resistance-associated macrophage protein</t>
  </si>
  <si>
    <t>IPR008997  Ricin B-related lectin</t>
  </si>
  <si>
    <t>Solyc07g009130</t>
  </si>
  <si>
    <t>Potassium-transporting ATPase B chain</t>
  </si>
  <si>
    <t>IPR006404  ATPase, P-type, heavy metal-(Cd/Co/Hg/Pb/Zn)-translocating</t>
  </si>
  <si>
    <t>IPR005955  Maleylacetoacetate isomerase</t>
  </si>
  <si>
    <t>Solyc06g060830</t>
  </si>
  <si>
    <t>IPR006712  HD-ZIP protein, N-terminal</t>
  </si>
  <si>
    <t>IPR003106  Leucine zipper, homeobox-associated</t>
  </si>
  <si>
    <t>Solyc12g019060</t>
  </si>
  <si>
    <t>Ankyrin repeat domain protein</t>
  </si>
  <si>
    <t>IPR002110  Ankyrin</t>
  </si>
  <si>
    <t>Solyc04g079480</t>
  </si>
  <si>
    <t>Solyc04g081900</t>
  </si>
  <si>
    <t>Nucleoredoxin 1</t>
  </si>
  <si>
    <t>IPR017936  Thioredoxin-like</t>
  </si>
  <si>
    <t>Solyc11g065820</t>
  </si>
  <si>
    <t>Mate efflux family protein</t>
  </si>
  <si>
    <t>IPR002528  Multi antimicrobial extrusion protein MatE</t>
  </si>
  <si>
    <t>IPR002133  S-adenosylmethionine synthetase</t>
  </si>
  <si>
    <t>Solyc01g099810</t>
  </si>
  <si>
    <t>Arginine/serine-rich splicing factor</t>
  </si>
  <si>
    <t>IPR000504  RNA recognition motif, RNP-1</t>
  </si>
  <si>
    <t>Solyc04g078110</t>
  </si>
  <si>
    <t>IPR015500  Peptidase S8, subtilisin-related</t>
  </si>
  <si>
    <t>Solyc02g094210</t>
  </si>
  <si>
    <t>Os02g0508100 protein</t>
  </si>
  <si>
    <t>Solyc05g014030</t>
  </si>
  <si>
    <t>Regulator of chromosome condensation domain-containing protein</t>
  </si>
  <si>
    <t>Solyc07g065930</t>
  </si>
  <si>
    <t>BTB/POZ domain-containing protein</t>
  </si>
  <si>
    <t>IPR013089  Kelch related</t>
  </si>
  <si>
    <t>IPR000146  Fructose-1,6-bisphosphatase</t>
  </si>
  <si>
    <t>Solyc02g076800</t>
  </si>
  <si>
    <t>IPR005814  Aminotransferase class-III</t>
  </si>
  <si>
    <t>Solyc01g108080</t>
  </si>
  <si>
    <t>Solyc09g011660</t>
  </si>
  <si>
    <t>Universal stress protein 1</t>
  </si>
  <si>
    <t>Solyc09g009670</t>
  </si>
  <si>
    <t>Solute carrier family 35 member F1</t>
  </si>
  <si>
    <t>IPR009262  Protein of unknown function DUF914, eukaryotic</t>
  </si>
  <si>
    <t>Solyc01g100910</t>
  </si>
  <si>
    <t>Phosphosulfolactate synthase</t>
  </si>
  <si>
    <t>IPR003830  (2R)-phospho-3-sulpholactate synthase, ComA</t>
  </si>
  <si>
    <t>Solyc01g096630</t>
  </si>
  <si>
    <t>ACI112</t>
  </si>
  <si>
    <t>IPR001375  Peptidase S9, prolyl oligopeptidase active site region</t>
  </si>
  <si>
    <t>Solyc01g096340</t>
  </si>
  <si>
    <t>Solyc12g010950</t>
  </si>
  <si>
    <t>Alcohol dehydrogenase zinc-containing</t>
  </si>
  <si>
    <t>Solyc01g108390</t>
  </si>
  <si>
    <t>Proteinase inhibitor</t>
  </si>
  <si>
    <t>IPR000864  Proteinase inhibitor I13, potato inhibitor I</t>
  </si>
  <si>
    <t>Solyc10g079150</t>
  </si>
  <si>
    <t>Solyc11g012000</t>
  </si>
  <si>
    <t>Extracellular ligand-gated ion channel</t>
  </si>
  <si>
    <t>Solyc12g013530</t>
  </si>
  <si>
    <t>Solyc11g069270</t>
  </si>
  <si>
    <t>Beta-galactosidase</t>
  </si>
  <si>
    <t>IPR001944  Glycoside hydrolase, family 35</t>
  </si>
  <si>
    <t>Solyc10g080940</t>
  </si>
  <si>
    <t>IPR002453  Beta tubulin</t>
  </si>
  <si>
    <t>Solyc09g064820</t>
  </si>
  <si>
    <t>Circadian clock coupling factor ZGT</t>
  </si>
  <si>
    <t>IPR000073  Alpha/beta hydrolase fold-1</t>
  </si>
  <si>
    <t>Solyc10g076880</t>
  </si>
  <si>
    <t>Hsp20/alpha crystallin family protein expressed</t>
  </si>
  <si>
    <t>Solyc10g006650</t>
  </si>
  <si>
    <t>IPR010089  Flavoprotein WrbA</t>
  </si>
  <si>
    <t>Solyc03g116270</t>
  </si>
  <si>
    <t>Gibberellin 2-beta-dioxygenase 8</t>
  </si>
  <si>
    <t>Solyc04g054340</t>
  </si>
  <si>
    <t>IPR002937  Amine oxidase</t>
  </si>
  <si>
    <t>Solyc05g013560</t>
  </si>
  <si>
    <t>Solyc04g076200</t>
  </si>
  <si>
    <t>Universal stress protein family protein</t>
  </si>
  <si>
    <t>IPR016208  Aldehyde oxidase/xanthine dehydrogenase</t>
  </si>
  <si>
    <t>Solyc06g036100</t>
  </si>
  <si>
    <t>Citrate transporter family protein</t>
  </si>
  <si>
    <t>IPR004680  Divalent ion symporter</t>
  </si>
  <si>
    <t>IPR000894  Ribulose bisphosphate carboxylase, small chain</t>
  </si>
  <si>
    <t>IPR000490  Glycoside hydrolase, family 17</t>
  </si>
  <si>
    <t>Solyc02g078210</t>
  </si>
  <si>
    <t>Ubiquitin-conjugating enzyme 22</t>
  </si>
  <si>
    <t>IPRIPR000209  Peptidase S8 and S53, subtilisin, kexin, sedolisin</t>
  </si>
  <si>
    <t>IPR001395  Aldo/keto reductase</t>
  </si>
  <si>
    <t>Solyc04g053080</t>
  </si>
  <si>
    <t>OTU domain-containing protein 6B</t>
  </si>
  <si>
    <t>IPR003323  Ovarian tumour, otubain</t>
  </si>
  <si>
    <t>Solyc12g006750</t>
  </si>
  <si>
    <t>IPR003757  Photosystem I reaction centre, subunit XI PsaL</t>
  </si>
  <si>
    <t>Solyc06g063240</t>
  </si>
  <si>
    <t>IPR008390  AWPM-19-like</t>
  </si>
  <si>
    <t>Solyc12g089110</t>
  </si>
  <si>
    <t>Solyc02g084410</t>
  </si>
  <si>
    <t>Glyoxalase</t>
  </si>
  <si>
    <t>IPR004360  Glyoxalase/bleomycin resistance protein/dioxygenase</t>
  </si>
  <si>
    <t>Solyc06g071660</t>
  </si>
  <si>
    <t>Solyc11g011440</t>
  </si>
  <si>
    <t>IPR000889  Glutathione peroxidase</t>
  </si>
  <si>
    <t>Solyc12g099080</t>
  </si>
  <si>
    <t>ADP ribosylation factor</t>
  </si>
  <si>
    <t>Solyc01g098190</t>
  </si>
  <si>
    <t>Sodium/hydrogen exchanger</t>
  </si>
  <si>
    <t>IPR018407  Na+/H+ exchanger, isoforms 1-4, conserved region</t>
  </si>
  <si>
    <t>Solyc10g052580</t>
  </si>
  <si>
    <t>Solyc10g080980</t>
  </si>
  <si>
    <t>Solyc11g071560</t>
  </si>
  <si>
    <t>Restricted tev movement 2</t>
  </si>
  <si>
    <t>Solyc09g074930</t>
  </si>
  <si>
    <t>IPR011989  Armadillo-like helical</t>
  </si>
  <si>
    <t>Solyc01g081450</t>
  </si>
  <si>
    <t>IPR006031  XYPPX repeat</t>
  </si>
  <si>
    <t>IPR011692  Stress up-regulated Nod 19</t>
  </si>
  <si>
    <t>Solyc06g050800</t>
  </si>
  <si>
    <t>IPR013057  Amino acid transporter, transmembrane</t>
  </si>
  <si>
    <t>Solyc07g061940</t>
  </si>
  <si>
    <t>Acetolactate synthase</t>
  </si>
  <si>
    <t>IPR012001  Thiamine pyrophosphate enzyme, N-terminal TPP binding region</t>
  </si>
  <si>
    <t>Solyc01g006930</t>
  </si>
  <si>
    <t>Solyc11g066720</t>
  </si>
  <si>
    <t>IPR001509  NAD-dependent epimerase/dehydratase</t>
  </si>
  <si>
    <t>Solyc01g066850</t>
  </si>
  <si>
    <t>Solyc08g007400</t>
  </si>
  <si>
    <t>IPR004241  Light chain 3 (LC3)</t>
  </si>
  <si>
    <t>Solyc01g103990</t>
  </si>
  <si>
    <t>T-complex protein 11</t>
  </si>
  <si>
    <t>IPR008862  T-complex 11</t>
  </si>
  <si>
    <t>Solyc07g065340</t>
  </si>
  <si>
    <t>IPR005881  Serine O-acetyltransferase</t>
  </si>
  <si>
    <t>Solyc07g052950</t>
  </si>
  <si>
    <t>Solyc12g007230</t>
  </si>
  <si>
    <t>Solyc08g078300</t>
  </si>
  <si>
    <t>Solyc12g056250</t>
  </si>
  <si>
    <t>Solyc09g091470</t>
  </si>
  <si>
    <t>IPR002155  Thiolase</t>
  </si>
  <si>
    <t>Solyc03g025800</t>
  </si>
  <si>
    <t>Os03g0111400 protein</t>
  </si>
  <si>
    <t>Solyc01g005210</t>
  </si>
  <si>
    <t>Alpha alpha-trehalose-phosphate synthase</t>
  </si>
  <si>
    <t>IPR001830  Glycosyl transferase, family 20</t>
  </si>
  <si>
    <t>Solyc07g063460</t>
  </si>
  <si>
    <t>Methyltransferase family protein</t>
  </si>
  <si>
    <t>IPR013216  Methyltransferase type 11</t>
  </si>
  <si>
    <t>Solyc02g089850</t>
  </si>
  <si>
    <t>Solyc12g098960</t>
  </si>
  <si>
    <t>Solyc12g007030</t>
  </si>
  <si>
    <t>Solyc04g005450</t>
  </si>
  <si>
    <t>Solyc02g069030</t>
  </si>
  <si>
    <t>Solyc01g109700</t>
  </si>
  <si>
    <t>Solyc03g119810</t>
  </si>
  <si>
    <t>Solyc02g079190</t>
  </si>
  <si>
    <t>Solyc01g080290</t>
  </si>
  <si>
    <t>Plasma membrane associated protein-like</t>
  </si>
  <si>
    <t>Solyc02g022880</t>
  </si>
  <si>
    <t>Solyc05g006030</t>
  </si>
  <si>
    <t>Genomic DNA chromosome 5 P1 clone MQB2</t>
  </si>
  <si>
    <t>Solyc11g065940</t>
  </si>
  <si>
    <t>Epsin 2-like protein</t>
  </si>
  <si>
    <t>IPR001026  Epsin, N-terminal</t>
  </si>
  <si>
    <t>Solyc05g015640</t>
  </si>
  <si>
    <t>Solyc08g065890</t>
  </si>
  <si>
    <t>Solyc12g096120</t>
  </si>
  <si>
    <t>Ubiquitin-fold modifier 1</t>
  </si>
  <si>
    <t>IPR005375  Ubiquitin-like, Ufm1</t>
  </si>
  <si>
    <t>Solyc02g089930</t>
  </si>
  <si>
    <t>Homeobox protein LIM-3</t>
  </si>
  <si>
    <t>Solyc04g039670</t>
  </si>
  <si>
    <t>ATP-citrate lyase A-2</t>
  </si>
  <si>
    <t>IPR013816  ATP-grasp fold, subdomain 2</t>
  </si>
  <si>
    <t>Solyc01g097770</t>
  </si>
  <si>
    <t>Solyc10g080390</t>
  </si>
  <si>
    <t>Solyc08g082180</t>
  </si>
  <si>
    <t>IPR019587  Polyketide cyclase/dehydrase</t>
  </si>
  <si>
    <t>Solyc01g087260</t>
  </si>
  <si>
    <t>Solyc02g079430</t>
  </si>
  <si>
    <t>IPR000315  Zinc finger, B-box</t>
  </si>
  <si>
    <t>Solyc06g007430</t>
  </si>
  <si>
    <t>CBL-interacting protein kinase 11</t>
  </si>
  <si>
    <t>Solyc11g066660</t>
  </si>
  <si>
    <t>Magnesium transporter MRS2-1</t>
  </si>
  <si>
    <t>IPR002523  Mg2+ transporter protein, CorA-like</t>
  </si>
  <si>
    <t>Solyc01g091950</t>
  </si>
  <si>
    <t>1-acylglycerophosphocholine O-acyltransferase 1</t>
  </si>
  <si>
    <t>IPR002123  Phospholipid/glycerol acyltransferase</t>
  </si>
  <si>
    <t>Solyc08g083320</t>
  </si>
  <si>
    <t>IPR011835  Glycogen/starch synthases, ADP-glucose type</t>
  </si>
  <si>
    <t>Solyc06g008030</t>
  </si>
  <si>
    <t>Solyc07g064900</t>
  </si>
  <si>
    <t>Solyc12g013650</t>
  </si>
  <si>
    <t>COSII_At1g13380</t>
  </si>
  <si>
    <t>Solyc06g076770</t>
  </si>
  <si>
    <t>Solyc08g078090</t>
  </si>
  <si>
    <t>Solyc01g058260</t>
  </si>
  <si>
    <t>Poly(A) polymerase</t>
  </si>
  <si>
    <t>IPR007012  Poly(A) polymerase, central region</t>
  </si>
  <si>
    <t>Solyc09g089580</t>
  </si>
  <si>
    <t>Solyc05g051870</t>
  </si>
  <si>
    <t>Pollen allergen Phl p 11</t>
  </si>
  <si>
    <t>IPR006041  Pollen Ole e 1 allergen and extensin</t>
  </si>
  <si>
    <t>Solyc01g079200</t>
  </si>
  <si>
    <t>Solyc07g056490</t>
  </si>
  <si>
    <t>Glutathione transferase</t>
  </si>
  <si>
    <t>Solyc11g005450</t>
  </si>
  <si>
    <t>Transcription elongation factor A protein 3</t>
  </si>
  <si>
    <t>IPR010990  Transcription elongation factor, TFIIS/elongin A/CRSP70, N-terminal</t>
  </si>
  <si>
    <t>Solyc02g080190</t>
  </si>
  <si>
    <t>Nuclear transport factor 2</t>
  </si>
  <si>
    <t>IPR018222  Nuclear transport factor 2, Eukaryote</t>
  </si>
  <si>
    <t>Solyc10g055240</t>
  </si>
  <si>
    <t>Solyc01g080410</t>
  </si>
  <si>
    <t>IPR002579  Methionine sulphoxide reductase B</t>
  </si>
  <si>
    <t>Solyc06g084320</t>
  </si>
  <si>
    <t>Solyc02g067700</t>
  </si>
  <si>
    <t>RING finger protein</t>
  </si>
  <si>
    <t>Solyc08g077510</t>
  </si>
  <si>
    <t>IPR018998  Endoribonuclease XendoU</t>
  </si>
  <si>
    <t>Solyc03g112760</t>
  </si>
  <si>
    <t>Solyc02g090680</t>
  </si>
  <si>
    <t>IPR016701  Cyclin-dependent kinase inhibitor, plant</t>
  </si>
  <si>
    <t>Solyc06g071370</t>
  </si>
  <si>
    <t>Solyc09g098150</t>
  </si>
  <si>
    <t>IPR011600  Peptidase C14, caspase catalytic</t>
  </si>
  <si>
    <t>Solyc09g005590</t>
  </si>
  <si>
    <t>IPR019389  Selenoprotein T</t>
  </si>
  <si>
    <t>Solyc08g041710</t>
  </si>
  <si>
    <t>Solyc12g055830</t>
  </si>
  <si>
    <t>Inorganic pyrophosphatase</t>
  </si>
  <si>
    <t>IPR008162  Inorganic pyrophosphatase</t>
  </si>
  <si>
    <t>Solyc01g080020</t>
  </si>
  <si>
    <t>Solyc04g072890</t>
  </si>
  <si>
    <t>WD-40 repeat family protein</t>
  </si>
  <si>
    <t>IPR017986  WD40 repeat, region</t>
  </si>
  <si>
    <t>Solyc11g005670</t>
  </si>
  <si>
    <t>IPR019956  Ubiquitin subgroup</t>
  </si>
  <si>
    <t>Solyc11g068950</t>
  </si>
  <si>
    <t>Solyc12g056560</t>
  </si>
  <si>
    <t>Solyc01g101220</t>
  </si>
  <si>
    <t>Sesquiterpene synthase 1</t>
  </si>
  <si>
    <t>IPR005630  Terpene synthase, metal-binding domain</t>
  </si>
  <si>
    <t>Solyc03g034300</t>
  </si>
  <si>
    <t>Solyc09g011750</t>
  </si>
  <si>
    <t>Solyc11g005310</t>
  </si>
  <si>
    <t>Ring finger protein</t>
  </si>
  <si>
    <t>Solyc02g084210</t>
  </si>
  <si>
    <t>GDP-mannose 4 6-dehydratase</t>
  </si>
  <si>
    <t>IPR006368  GDP-mannose 4,6-dehydratase</t>
  </si>
  <si>
    <t>Solyc01g104320</t>
  </si>
  <si>
    <t>PAP fibrillin</t>
  </si>
  <si>
    <t>Solyc01g111120</t>
  </si>
  <si>
    <t>IPR000652  Triosephosphate isomerase</t>
  </si>
  <si>
    <t>Solyc12g009060</t>
  </si>
  <si>
    <t>IPR005024  Snf7</t>
  </si>
  <si>
    <t>Solyc06g073110</t>
  </si>
  <si>
    <t>Legume lectin beta domain</t>
  </si>
  <si>
    <t>IPR010341  Protein of unknown function DUF936, plant</t>
  </si>
  <si>
    <t>Solyc01g065690</t>
  </si>
  <si>
    <t>Heavy-metal associated domain protein</t>
  </si>
  <si>
    <t>Solyc09g015010</t>
  </si>
  <si>
    <t>Solyc12g014310</t>
  </si>
  <si>
    <t>Solyc06g053260</t>
  </si>
  <si>
    <t>Solyc11g042630</t>
  </si>
  <si>
    <t>Solyc03g098240</t>
  </si>
  <si>
    <t>Solyc06g051960</t>
  </si>
  <si>
    <t>Solyc04g080280</t>
  </si>
  <si>
    <t>Solyc03g114030</t>
  </si>
  <si>
    <t>IPR006043  Xanthine/uracil/vitamin C permease</t>
  </si>
  <si>
    <t>Solyc11g007410</t>
  </si>
  <si>
    <t>Solyc12g056860</t>
  </si>
  <si>
    <t>Solyc04g072460</t>
  </si>
  <si>
    <t>Solyc03g026020</t>
  </si>
  <si>
    <t>Heat stress transcription factor</t>
  </si>
  <si>
    <t>Solyc09g007700</t>
  </si>
  <si>
    <t>IPR001841  Zinc finger, RING-type</t>
  </si>
  <si>
    <t>Solyc05g052760</t>
  </si>
  <si>
    <t>Solyc02g078670</t>
  </si>
  <si>
    <t>COP1-Interacting ProteinI 7</t>
  </si>
  <si>
    <t>Solyc01g094890</t>
  </si>
  <si>
    <t>Ferric reductase oxidase</t>
  </si>
  <si>
    <t>IPR013121  Ferric reductase, NAD binding</t>
  </si>
  <si>
    <t>Solyc06g052020</t>
  </si>
  <si>
    <t>Solyc02g081300</t>
  </si>
  <si>
    <t>IPR012820  Sucrose synthase, plants and cyanobacteria</t>
  </si>
  <si>
    <t>Solyc01g010700</t>
  </si>
  <si>
    <t>Solyc02g067420</t>
  </si>
  <si>
    <t>Solyc09g011880</t>
  </si>
  <si>
    <t>LOC556397 protein</t>
  </si>
  <si>
    <t>Solyc03g117420</t>
  </si>
  <si>
    <t>Solyc08g067100</t>
  </si>
  <si>
    <t>Solyc02g063350</t>
  </si>
  <si>
    <t>Solyc02g087280</t>
  </si>
  <si>
    <t>Solyc07g055330</t>
  </si>
  <si>
    <t>RING finger protein 24</t>
  </si>
  <si>
    <t>Solyc09g074040</t>
  </si>
  <si>
    <t>Solyc01g007220</t>
  </si>
  <si>
    <t>NHL1</t>
  </si>
  <si>
    <t>IPR010847  Harpin-induced 1</t>
  </si>
  <si>
    <t>Solyc07g052620</t>
  </si>
  <si>
    <t>Zinc finger protein CONSTANS-LIKE 4</t>
  </si>
  <si>
    <t>Solyc05g005090</t>
  </si>
  <si>
    <t>Knotted-1-like homeobox protein H1</t>
  </si>
  <si>
    <t>IPR005541  KNOX2</t>
  </si>
  <si>
    <t>Solyc10g055680</t>
  </si>
  <si>
    <t>IPR013705  Sterol methyltransferase C-terminal</t>
  </si>
  <si>
    <t>Solyc12g094640</t>
  </si>
  <si>
    <t>IPR000173  Glyceraldehyde 3-phosphate dehydrogenase</t>
  </si>
  <si>
    <t>Solyc12g011350</t>
  </si>
  <si>
    <t>Solyc01g105660</t>
  </si>
  <si>
    <t>Solyc08g079840</t>
  </si>
  <si>
    <t>Solyc01g105310</t>
  </si>
  <si>
    <t>Metacaspase</t>
  </si>
  <si>
    <t>Solyc12g009880</t>
  </si>
  <si>
    <t>Solyc05g008440</t>
  </si>
  <si>
    <t>Solyc11g007430</t>
  </si>
  <si>
    <t>Stress-induced receptor-like kinase</t>
  </si>
  <si>
    <t>Solyc03g119630</t>
  </si>
  <si>
    <t>Agenet domain-containing protein / bromo-adjacent homology</t>
  </si>
  <si>
    <t>Solyc10g085030</t>
  </si>
  <si>
    <t>Soul heme-binding family protein</t>
  </si>
  <si>
    <t>IPR006917  SOUL haem-binding protein</t>
  </si>
  <si>
    <t>Solyc03g115940</t>
  </si>
  <si>
    <t>IPR003851  Zinc finger, Dof-type</t>
  </si>
  <si>
    <t>Solyc01g110660</t>
  </si>
  <si>
    <t>Solyc11g011640</t>
  </si>
  <si>
    <t>Auxin-responsive protein</t>
  </si>
  <si>
    <t>Solyc08g061590</t>
  </si>
  <si>
    <t>IPR002885  Pentatricopeptide repeat</t>
  </si>
  <si>
    <t>Solyc10g086560</t>
  </si>
  <si>
    <t>Solyc08g075890</t>
  </si>
  <si>
    <t>Solyc12g005310</t>
  </si>
  <si>
    <t>IPR004993  GH3 auxin-responsive promoter</t>
  </si>
  <si>
    <t>Solyc08g079430</t>
  </si>
  <si>
    <t>IPR000269  Copper amine oxidase</t>
  </si>
  <si>
    <t>Solyc03g083420</t>
  </si>
  <si>
    <t>Solyc02g070630</t>
  </si>
  <si>
    <t>60S ribosomal protein L18A</t>
  </si>
  <si>
    <t>Solyc11g012440</t>
  </si>
  <si>
    <t>U-box domain-containing protein 4</t>
  </si>
  <si>
    <t>Solyc02g087850</t>
  </si>
  <si>
    <t>IPR012335  Thioredoxin fold</t>
  </si>
  <si>
    <t>Solyc09g090900</t>
  </si>
  <si>
    <t>IPR006251  Homoaconitase/3-isopropylmalate dehydratase, large subunit, subgroup</t>
  </si>
  <si>
    <t>Solyc02g091430</t>
  </si>
  <si>
    <t>Armadillo/beta-catenin repeat family protein</t>
  </si>
  <si>
    <t>Solyc01g095460</t>
  </si>
  <si>
    <t>G-box binding factor 3</t>
  </si>
  <si>
    <t>IPR012900  G-box binding, MFMR</t>
  </si>
  <si>
    <t>Solyc03g025290</t>
  </si>
  <si>
    <t>Hydroxyproline-rich glycoprotein family protein</t>
  </si>
  <si>
    <t>Solyc08g075150</t>
  </si>
  <si>
    <t>Genomic DNA chromosome 5 TAC clone K9E15</t>
  </si>
  <si>
    <t>Solyc01g009200</t>
  </si>
  <si>
    <t>Solyc02g031900</t>
  </si>
  <si>
    <t>IPR001245  Tyrosine protein kinase</t>
  </si>
  <si>
    <t>Solyc11g010650</t>
  </si>
  <si>
    <t>Solyc04g079520</t>
  </si>
  <si>
    <t>Solyc02g089540</t>
  </si>
  <si>
    <t>Solyc04g007950</t>
  </si>
  <si>
    <t>IPR002902  Protein of unknown function DUF26</t>
  </si>
  <si>
    <t>Solyc03g096250</t>
  </si>
  <si>
    <t>Solyc04g055170</t>
  </si>
  <si>
    <t>Solyc03g007360</t>
  </si>
  <si>
    <t>Solyc01g100140</t>
  </si>
  <si>
    <t>IPR008598  Drought induced 19</t>
  </si>
  <si>
    <t>Solyc12g015970</t>
  </si>
  <si>
    <t>GPI-anchored protein</t>
  </si>
  <si>
    <t>Solyc08g083330</t>
  </si>
  <si>
    <t>IPR002913  Lipid-binding START</t>
  </si>
  <si>
    <t>Solyc01g086960</t>
  </si>
  <si>
    <t>Solyc04g072020</t>
  </si>
  <si>
    <t>Choline kinase</t>
  </si>
  <si>
    <t>IPR002573  Choline/ethanolamine kinase</t>
  </si>
  <si>
    <t>Solyc04g081890</t>
  </si>
  <si>
    <t>Solyc02g081560</t>
  </si>
  <si>
    <t>Solyc07g007180</t>
  </si>
  <si>
    <t>Solyc10g055410</t>
  </si>
  <si>
    <t>Solyc12g095910</t>
  </si>
  <si>
    <t>Vacuolar processing enzyme-3</t>
  </si>
  <si>
    <t>Solyc01g100510</t>
  </si>
  <si>
    <t>Knotted-like homeobox protein</t>
  </si>
  <si>
    <t>IPRIPRIPR017970  Homeobox, conserved site</t>
  </si>
  <si>
    <t>Solyc12g015690</t>
  </si>
  <si>
    <t>IPR000782  FAS1 domain</t>
  </si>
  <si>
    <t>Solyc07g066120</t>
  </si>
  <si>
    <t>IPR004000  Actin/actin-like</t>
  </si>
  <si>
    <t>Solyc06g071920</t>
  </si>
  <si>
    <t>Solyc01g090550</t>
  </si>
  <si>
    <t>Solyc01g080500</t>
  </si>
  <si>
    <t>Solyc03g082510</t>
  </si>
  <si>
    <t>Solyc10g074790</t>
  </si>
  <si>
    <t>Auxin efflux carrier family protein</t>
  </si>
  <si>
    <t>IPR004776  Auxin efflux carrier</t>
  </si>
  <si>
    <t>Solyc02g082120</t>
  </si>
  <si>
    <t>DNA-3-methyladenine glycosylase I</t>
  </si>
  <si>
    <t>IPR005019  Methyladenine glycosylase</t>
  </si>
  <si>
    <t>Solyc09g009260</t>
  </si>
  <si>
    <t>Solyc02g079750</t>
  </si>
  <si>
    <t>Solyc06g036540</t>
  </si>
  <si>
    <t>Solyc02g077760</t>
  </si>
  <si>
    <t>Solyc03g005120</t>
  </si>
  <si>
    <t>Cystine transporter Cystinosin</t>
  </si>
  <si>
    <t>IPR005282  Lysosomal cystine transporter</t>
  </si>
  <si>
    <t>Solyc06g019170</t>
  </si>
  <si>
    <t>Gamma-glutamyl phosphate reductase</t>
  </si>
  <si>
    <t>IPR005766  Delta l-pyrroline-5-carboxylate synthetase</t>
  </si>
  <si>
    <t>Solyc03g112240</t>
  </si>
  <si>
    <t>Solyc08g076450</t>
  </si>
  <si>
    <t>3-beta hydroxysteroid dehydrogenase/isomerase family protein</t>
  </si>
  <si>
    <t>Solyc11g011960</t>
  </si>
  <si>
    <t>IPR016267  UTP--glucose-1-phosphate uridylyltransferase, subgroup</t>
  </si>
  <si>
    <t>Solyc10g084370</t>
  </si>
  <si>
    <t>Solyc04g008020</t>
  </si>
  <si>
    <t>Solyc04g024430</t>
  </si>
  <si>
    <t>Solyc01g099150</t>
  </si>
  <si>
    <t>Lipoxygenase</t>
  </si>
  <si>
    <t>IPR001246  Lipoxygenase, plant</t>
  </si>
  <si>
    <t>Solyc07g063350</t>
  </si>
  <si>
    <t>Solyc11g007170</t>
  </si>
  <si>
    <t>Vacuolar sorting protein 4b</t>
  </si>
  <si>
    <t>IPR003959  ATPase, AAA-type, core</t>
  </si>
  <si>
    <t>Solyc02g083120</t>
  </si>
  <si>
    <t>CM0216.240.nc protein</t>
  </si>
  <si>
    <t>IPR004320  Protein of unknown function DUF241, plant</t>
  </si>
  <si>
    <t>Solyc05g006920</t>
  </si>
  <si>
    <t>Solyc11g009010</t>
  </si>
  <si>
    <t>Solyc07g066220</t>
  </si>
  <si>
    <t>IPR003657  DNA-binding WRKY</t>
  </si>
  <si>
    <t>Solyc11g006360</t>
  </si>
  <si>
    <t>Genomic DNA chromosome 3 P1 clone MZE19</t>
  </si>
  <si>
    <t>Solyc12g096560</t>
  </si>
  <si>
    <t>IPR000407  Nucleoside phosphatase GDA1/CD39</t>
  </si>
  <si>
    <t>Solyc10g053910</t>
  </si>
  <si>
    <t>B-cell receptor-associated protein 31-like containing protein</t>
  </si>
  <si>
    <t>IPR008417  B-cell receptor-associated 31-like</t>
  </si>
  <si>
    <t>Solyc11g007830</t>
  </si>
  <si>
    <t>IPRIPR020422  Dual specificity phosphatase, subgroup, catalytic domain</t>
  </si>
  <si>
    <t>Solyc03g121060</t>
  </si>
  <si>
    <t>Solyc09g065120</t>
  </si>
  <si>
    <t>Preprotein translocase secY subunit</t>
  </si>
  <si>
    <t>IPR002208  SecY protein</t>
  </si>
  <si>
    <t>Solyc01g104980</t>
  </si>
  <si>
    <t>Solyc07g007790</t>
  </si>
  <si>
    <t>IPR012819  Sucrose phosphate synthase, plant</t>
  </si>
  <si>
    <t>Solyc04g082020</t>
  </si>
  <si>
    <t>IPR007853  Zinc finger, Zim17-type</t>
  </si>
  <si>
    <t>Solyc04g076670</t>
  </si>
  <si>
    <t>IPR001293  Zinc finger, TRAF-type</t>
  </si>
  <si>
    <t>Solyc07g007150</t>
  </si>
  <si>
    <t>Solyc07g020790</t>
  </si>
  <si>
    <t>D-xylose-proton symporter</t>
  </si>
  <si>
    <t>Solyc05g051010</t>
  </si>
  <si>
    <t>Dihydroflavonol 4-reductase family</t>
  </si>
  <si>
    <t>Solyc10g009110</t>
  </si>
  <si>
    <t>Solyc03g117890</t>
  </si>
  <si>
    <t>Solyc07g062890</t>
  </si>
  <si>
    <t>Solyc11g073130</t>
  </si>
  <si>
    <t>Protein tyrosine phosphatase 1B</t>
  </si>
  <si>
    <t>IPR007482  Protein-tyrosine phosphatase-like, PTPLA</t>
  </si>
  <si>
    <t>Solyc12g005040</t>
  </si>
  <si>
    <t>Calcium-dependent protein kinase</t>
  </si>
  <si>
    <t>Solyc02g091240</t>
  </si>
  <si>
    <t>Solyc05g015610</t>
  </si>
  <si>
    <t>IPR006189  CHASE</t>
  </si>
  <si>
    <t>Solyc08g082610</t>
  </si>
  <si>
    <t>Solyc01g101240</t>
  </si>
  <si>
    <t>Solyc11g066860</t>
  </si>
  <si>
    <t>Solyc10g051030</t>
  </si>
  <si>
    <t>IPR006869  Protein of unknown function DUF547</t>
  </si>
  <si>
    <t>Solyc03g116570</t>
  </si>
  <si>
    <t>IPR007263  Putative thiol-disulphide oxidoreductase DCC</t>
  </si>
  <si>
    <t>Solyc01g105880</t>
  </si>
  <si>
    <t>(E)-beta-ocimene synthase</t>
  </si>
  <si>
    <t>Solyc09g007880</t>
  </si>
  <si>
    <t>Solyc02g083380</t>
  </si>
  <si>
    <t>Solyc07g053540</t>
  </si>
  <si>
    <t>Solyc03g034400</t>
  </si>
  <si>
    <t>IPR015521  MATE family transporter related protein</t>
  </si>
  <si>
    <t>Solyc01g098410</t>
  </si>
  <si>
    <t>Solyc11g005080</t>
  </si>
  <si>
    <t>Protein tolB</t>
  </si>
  <si>
    <t>IPR011042  Six-bladed beta-propeller, TolB-like</t>
  </si>
  <si>
    <t>Solyc06g051270</t>
  </si>
  <si>
    <t>Solyc03g098290</t>
  </si>
  <si>
    <t>Solyc06g074200</t>
  </si>
  <si>
    <t>Sex-linked protein 9</t>
  </si>
  <si>
    <t>IPR017498  Photosystem I PsaO</t>
  </si>
  <si>
    <t>Solyc09g007490</t>
  </si>
  <si>
    <t>Cell number regulator 8</t>
  </si>
  <si>
    <t>IPR006461  Protein of unknown function Cys-rich</t>
  </si>
  <si>
    <t>Solyc02g077100</t>
  </si>
  <si>
    <t>Solyc04g056630</t>
  </si>
  <si>
    <t>CBS domain containing protein-like</t>
  </si>
  <si>
    <t>Solyc01g005760</t>
  </si>
  <si>
    <t>Solyc03g113350</t>
  </si>
  <si>
    <t>CHY zinc finger containing protein</t>
  </si>
  <si>
    <t>Solyc10g083760</t>
  </si>
  <si>
    <t>IPRIPR005787  Threonine dehydratase I</t>
  </si>
  <si>
    <t>Solyc01g099370</t>
  </si>
  <si>
    <t>SRC2 homolog</t>
  </si>
  <si>
    <t>Solyc01g111500</t>
  </si>
  <si>
    <t>Solyc08g065320</t>
  </si>
  <si>
    <t>Transmembrane protein 222</t>
  </si>
  <si>
    <t>IPR008496  Protein of unknown function DUF778</t>
  </si>
  <si>
    <t>Solyc11g006550</t>
  </si>
  <si>
    <t>Uricase</t>
  </si>
  <si>
    <t>IPR002042  Uricase</t>
  </si>
  <si>
    <t>Solyc07g053200</t>
  </si>
  <si>
    <t>Solyc09g074850</t>
  </si>
  <si>
    <t>Solyc01g104910</t>
  </si>
  <si>
    <t>Os11g0223400 protein</t>
  </si>
  <si>
    <t>Solyc01g068060</t>
  </si>
  <si>
    <t>Solyc02g092600</t>
  </si>
  <si>
    <t>Solyc02g084740</t>
  </si>
  <si>
    <t>Solyc03g007760</t>
  </si>
  <si>
    <t>Solyc07g062170</t>
  </si>
  <si>
    <t>Solyc05g005960</t>
  </si>
  <si>
    <t>Peptide transporter 1</t>
  </si>
  <si>
    <t>Solyc06g062900</t>
  </si>
  <si>
    <t>Transcription initiation factor TFIID subunit 12</t>
  </si>
  <si>
    <t>IPR003228  Transcription initiation factor TFIID</t>
  </si>
  <si>
    <t>Solyc10g076290</t>
  </si>
  <si>
    <t>Solyc06g069420</t>
  </si>
  <si>
    <t>Solyc07g027020</t>
  </si>
  <si>
    <t>Solyc02g092560</t>
  </si>
  <si>
    <t>Solyc01g095620</t>
  </si>
  <si>
    <t>Solyc07g022830</t>
  </si>
  <si>
    <t>Solyc07g007060</t>
  </si>
  <si>
    <t>Zinc transporter</t>
  </si>
  <si>
    <t>IPR002524  Cation efflux protein</t>
  </si>
  <si>
    <t>Solyc01g096150</t>
  </si>
  <si>
    <t>NC domain-containing protein</t>
  </si>
  <si>
    <t>IPR007053  NC</t>
  </si>
  <si>
    <t>Solyc02g062970</t>
  </si>
  <si>
    <t>IPRIPR000994  Peptidase M24, structural domain</t>
  </si>
  <si>
    <t>Solyc02g092090</t>
  </si>
  <si>
    <t>Solyc06g035720</t>
  </si>
  <si>
    <t>Solyc08g082400</t>
  </si>
  <si>
    <t>Genome sequencing data contig C313</t>
  </si>
  <si>
    <t>Solyc02g071000</t>
  </si>
  <si>
    <t>Solyc07g043580</t>
  </si>
  <si>
    <t>Solyc07g007130</t>
  </si>
  <si>
    <t>Solyc12g035130</t>
  </si>
  <si>
    <t>IPR011545  DNA/RNA helicase, DEAD/DEAH box type, N-terminal</t>
  </si>
  <si>
    <t>Solyc03g007200</t>
  </si>
  <si>
    <t>Oxidoreductase zinc-containing alcohol dehydrogenase family</t>
  </si>
  <si>
    <t>Solyc08g061490</t>
  </si>
  <si>
    <t>Solyc09g010140</t>
  </si>
  <si>
    <t>Solyc03g080060</t>
  </si>
  <si>
    <t>IPR001220  Legume lectin, beta chain</t>
  </si>
  <si>
    <t>Solyc02g080480</t>
  </si>
  <si>
    <t>Solyc03g083910</t>
  </si>
  <si>
    <t>IPR001362  Glycoside hydrolase, family 32</t>
  </si>
  <si>
    <t>Solyc08g005490</t>
  </si>
  <si>
    <t>Dehydration-responsive protein-like</t>
  </si>
  <si>
    <t>Solyc04g005250</t>
  </si>
  <si>
    <t>IPR001525  C-5 cytosine-specific DNA methylase</t>
  </si>
  <si>
    <t>Solyc02g089240</t>
  </si>
  <si>
    <t>Zinc finger family protein</t>
  </si>
  <si>
    <t>Solyc08g069040</t>
  </si>
  <si>
    <t>Peroxidase 1</t>
  </si>
  <si>
    <t>Solyc02g083310</t>
  </si>
  <si>
    <t>Solyc05g046310</t>
  </si>
  <si>
    <t>Genomic DNA chromosome 5 P1 clone MVP2</t>
  </si>
  <si>
    <t>Solyc07g065900</t>
  </si>
  <si>
    <t>Solyc02g089120</t>
  </si>
  <si>
    <t>IPR017391  COBRA-like</t>
  </si>
  <si>
    <t>Solyc05g009150</t>
  </si>
  <si>
    <t>Solyc03g119190</t>
  </si>
  <si>
    <t>Reticulon family protein</t>
  </si>
  <si>
    <t>IPR003388  Reticulon</t>
  </si>
  <si>
    <t>Solyc10g006270</t>
  </si>
  <si>
    <t>Solyc01g008780</t>
  </si>
  <si>
    <t>IPR016090  Phospholipase A2</t>
  </si>
  <si>
    <t>Solyc09g007530</t>
  </si>
  <si>
    <t>Solyc02g082670</t>
  </si>
  <si>
    <t>WUSCHEL-related homeobox 14</t>
  </si>
  <si>
    <t>Solyc07g052250</t>
  </si>
  <si>
    <t>Solyc05g015710</t>
  </si>
  <si>
    <t>Solyc03g111160</t>
  </si>
  <si>
    <t>IPR020422  Dual specificity phosphatase, subgroup, catalytic domain</t>
  </si>
  <si>
    <t>Solyc06g068390</t>
  </si>
  <si>
    <t>Solyc03g116490</t>
  </si>
  <si>
    <t>Os05g0176300 protein</t>
  </si>
  <si>
    <t>Solyc02g021680</t>
  </si>
  <si>
    <t>WRKY transcription factor 37</t>
  </si>
  <si>
    <t>Solyc04g064530</t>
  </si>
  <si>
    <t>Solyc02g068490</t>
  </si>
  <si>
    <t>Copper transporting ATPase 2</t>
  </si>
  <si>
    <t>IPR006403  ATPase, P type, cation/copper-transporter</t>
  </si>
  <si>
    <t>Solyc08g005580</t>
  </si>
  <si>
    <t>Solyc07g043230</t>
  </si>
  <si>
    <t>IPR004698  Zinc/iron permease, fungal and plant</t>
  </si>
  <si>
    <t>Solyc10g008120</t>
  </si>
  <si>
    <t>Solyc01g102300</t>
  </si>
  <si>
    <t>Solyc05g051720</t>
  </si>
  <si>
    <t>Solyc03g121920</t>
  </si>
  <si>
    <t>IPR002067  Mitochondrial carrier protein</t>
  </si>
  <si>
    <t>Solyc07g061890</t>
  </si>
  <si>
    <t>Solyc02g083620</t>
  </si>
  <si>
    <t>Solyc04g072940</t>
  </si>
  <si>
    <t>Solyc05g052030</t>
  </si>
  <si>
    <t>Solyc07g055060</t>
  </si>
  <si>
    <t>IPRIPR001449  Phosphoenolpyruvate carboxylase</t>
  </si>
  <si>
    <t>Solyc07g065480</t>
  </si>
  <si>
    <t>Solyc10g074920</t>
  </si>
  <si>
    <t>Solyc08g065220</t>
  </si>
  <si>
    <t>Glycine dehydrogenase P protein</t>
  </si>
  <si>
    <t>IPR003437  Glycine cleavage system P-protein</t>
  </si>
  <si>
    <t>Solyc12g056530</t>
  </si>
  <si>
    <t>Solyc05g052470</t>
  </si>
  <si>
    <t>IPR001519  Ferritin, N-terminal</t>
  </si>
  <si>
    <t>Solyc06g034020</t>
  </si>
  <si>
    <t>IPR002569  Methionine sulphoxide reductase A</t>
  </si>
  <si>
    <t>Solyc01g105120</t>
  </si>
  <si>
    <t>Os01g0498200 protein</t>
  </si>
  <si>
    <t>Solyc04g056580</t>
  </si>
  <si>
    <t>Solyc11g066150</t>
  </si>
  <si>
    <t>Solyc10g086400</t>
  </si>
  <si>
    <t>IPR012677  Nucleotide-binding, alpha-beta plait</t>
  </si>
  <si>
    <t>Solyc12g013710</t>
  </si>
  <si>
    <t>Protochlorophyllide reductase</t>
  </si>
  <si>
    <t>IPR005979  Light-dependent protochlorophyllide reductase</t>
  </si>
  <si>
    <t>Solyc03g097940</t>
  </si>
  <si>
    <t>Potassium channel</t>
  </si>
  <si>
    <t>Solyc03g116710</t>
  </si>
  <si>
    <t>GTP binding protein</t>
  </si>
  <si>
    <t>IPR007612  Protein of unknown function DUF567</t>
  </si>
  <si>
    <t>Solyc04g071650</t>
  </si>
  <si>
    <t>IPR005150  Cellulose synthase</t>
  </si>
  <si>
    <t>Solyc08g044510</t>
  </si>
  <si>
    <t>Beta-glucosidase D2</t>
  </si>
  <si>
    <t>Solyc08g075880</t>
  </si>
  <si>
    <t>Solyc12g056650</t>
  </si>
  <si>
    <t>Solyc02g067690</t>
  </si>
  <si>
    <t>Glucosyltransferase-like protein</t>
  </si>
  <si>
    <t>Solyc01g091040</t>
  </si>
  <si>
    <t>Cysteine-rich repeat secretory protein 15</t>
  </si>
  <si>
    <t>Solyc02g063170</t>
  </si>
  <si>
    <t>Solyc02g082270</t>
  </si>
  <si>
    <t>Solyc05g009700</t>
  </si>
  <si>
    <t>Histidine amino acid transporter</t>
  </si>
  <si>
    <t>Solyc08g080570</t>
  </si>
  <si>
    <t>IPR005886  UDP-glucose 4-epimerase</t>
  </si>
  <si>
    <t>Solyc09g091160</t>
  </si>
  <si>
    <t>Solyc11g032100</t>
  </si>
  <si>
    <t>Solyc08g059660</t>
  </si>
  <si>
    <t>IPR011417  ANTH</t>
  </si>
  <si>
    <t>Solyc02g087430</t>
  </si>
  <si>
    <t>Inositol 1 4 5-trisphosphate 5-phosphatase-like protein</t>
  </si>
  <si>
    <t>IPR000300  Inositol polyphosphate related phosphatase</t>
  </si>
  <si>
    <t>Solyc06g068380</t>
  </si>
  <si>
    <t>Solyc02g086320</t>
  </si>
  <si>
    <t>HEAT repeat-containing protein-like</t>
  </si>
  <si>
    <t>Solyc11g069890</t>
  </si>
  <si>
    <t>BEL1-like homeodomain protein 8</t>
  </si>
  <si>
    <t>Solyc04g076690</t>
  </si>
  <si>
    <t>Solyc10g009120</t>
  </si>
  <si>
    <t>Solyc06g068750</t>
  </si>
  <si>
    <t>Transferase transferring glycosyl groups</t>
  </si>
  <si>
    <t>Solyc12g098150</t>
  </si>
  <si>
    <t>Voltage-gated potassium channel beta subunit</t>
  </si>
  <si>
    <t>IPR005399  Potassium channel, voltage-dependent, beta subunit, KCNAB-related</t>
  </si>
  <si>
    <t>Solyc10g076720</t>
  </si>
  <si>
    <t>Solyc01g067940</t>
  </si>
  <si>
    <t>Solyc01g099980</t>
  </si>
  <si>
    <t>IPR009836  Protein of unknown function DUF1399</t>
  </si>
  <si>
    <t>Solyc05g006440</t>
  </si>
  <si>
    <t>Solyc01g108050</t>
  </si>
  <si>
    <t>Solyc07g043570</t>
  </si>
  <si>
    <t>Solyc04g080520</t>
  </si>
  <si>
    <t>Solyc09g092260</t>
  </si>
  <si>
    <t>Solyc05g024160</t>
  </si>
  <si>
    <t>IPR005475  Transketolase, central region</t>
  </si>
  <si>
    <t>Solyc12g007070</t>
  </si>
  <si>
    <t>Solyc06g018100</t>
  </si>
  <si>
    <t>Nucellin-like aspartic protease</t>
  </si>
  <si>
    <t>Solyc04g008850</t>
  </si>
  <si>
    <t>Solyc10g005200</t>
  </si>
  <si>
    <t>IPR008166  Protein of unknown function DUF23</t>
  </si>
  <si>
    <t>Solyc03g121460</t>
  </si>
  <si>
    <t>IPR004895  Prenylated rab acceptor PRA1</t>
  </si>
  <si>
    <t>Solyc04g080380</t>
  </si>
  <si>
    <t>Solyc12g009290</t>
  </si>
  <si>
    <t>SAUR33-auxin-responsive SAUR family member</t>
  </si>
  <si>
    <t>Solyc06g061240</t>
  </si>
  <si>
    <t>Solyc04g017750</t>
  </si>
  <si>
    <t>Pathogen-induced calmodulin-binding protein</t>
  </si>
  <si>
    <t>IPR012417  Calmodulin-binding, plant</t>
  </si>
  <si>
    <t>Solyc10g074870</t>
  </si>
  <si>
    <t>KH domain containing RNA binding signal transduction associated 1</t>
  </si>
  <si>
    <t>Solyc09g014280</t>
  </si>
  <si>
    <t>IPR003480  Transferase</t>
  </si>
  <si>
    <t>Solyc08g028690</t>
  </si>
  <si>
    <t>Tasselseed2-like short-chain dehydrogenase/reductase</t>
  </si>
  <si>
    <t>Solyc12g011440</t>
  </si>
  <si>
    <t>Solyc10g006120</t>
  </si>
  <si>
    <t>Solyc09g059250</t>
  </si>
  <si>
    <t>Solyc06g053980</t>
  </si>
  <si>
    <t>IPR010821  Chlorophyllase</t>
  </si>
  <si>
    <t>Solyc11g022450</t>
  </si>
  <si>
    <t>Solyc06g065100</t>
  </si>
  <si>
    <t>Solyc01g067440</t>
  </si>
  <si>
    <t>Solyc01g109600</t>
  </si>
  <si>
    <t>Solyc12g099500</t>
  </si>
  <si>
    <t>Solyc04g014810</t>
  </si>
  <si>
    <t>Solyc03g093830</t>
  </si>
  <si>
    <t>Chaperone protein dnaJ-like</t>
  </si>
  <si>
    <t>Solyc02g020940</t>
  </si>
  <si>
    <t>Solyc12g098520</t>
  </si>
  <si>
    <t>Solyc03g025430</t>
  </si>
  <si>
    <t>Genomic DNA chromosome 5 TAC clone K24M7</t>
  </si>
  <si>
    <t>Solyc06g069760</t>
  </si>
  <si>
    <t>Solyc12g005910</t>
  </si>
  <si>
    <t>Solyc08g077460</t>
  </si>
  <si>
    <t>S-ribonuclease binding protein SBP1</t>
  </si>
  <si>
    <t>IPR017066  S-ribonuclease binding protein, SBP1, pollen</t>
  </si>
  <si>
    <t>Solyc02g069450</t>
  </si>
  <si>
    <t>IPR003666  Photosystem I reaction centre protein PsaF, subunit III</t>
  </si>
  <si>
    <t>Solyc07g008560</t>
  </si>
  <si>
    <t>IPR008963  Purple acid phosphatase-like, N-terminal</t>
  </si>
  <si>
    <t>Solyc12g082730</t>
  </si>
  <si>
    <t>Kinesin-like calmodulin binding protein</t>
  </si>
  <si>
    <t>Solyc08g022080</t>
  </si>
  <si>
    <t>Opaque 2</t>
  </si>
  <si>
    <t>Solyc11g011760</t>
  </si>
  <si>
    <t>Genomic DNA chromosome 5 P1 clone MQK4</t>
  </si>
  <si>
    <t>Solyc07g053010</t>
  </si>
  <si>
    <t>Cc-nbs-lrr, resistance protein</t>
  </si>
  <si>
    <t>Solyc02g067860</t>
  </si>
  <si>
    <t>IPR014718  Glycoside hydrolase-type carbohydrate-binding, subgroup</t>
  </si>
  <si>
    <t>Solyc10g008980</t>
  </si>
  <si>
    <t>IPR004696  Tpt phosphate/phosphoenolpyruvate translocator</t>
  </si>
  <si>
    <t>Solyc02g079950</t>
  </si>
  <si>
    <t>IPR008797  Photosystem II oxygen evolving complex protein PsbQ</t>
  </si>
  <si>
    <t>Solyc08g015680</t>
  </si>
  <si>
    <t>Potassium transporter 2</t>
  </si>
  <si>
    <t>IPRIPR003855  K+ potassium transporter</t>
  </si>
  <si>
    <t>Solyc09g014500</t>
  </si>
  <si>
    <t>Solyc08g063000</t>
  </si>
  <si>
    <t>IPR002164  Nucleosome assembly protein (NAP)</t>
  </si>
  <si>
    <t>Solyc06g071750</t>
  </si>
  <si>
    <t>Solyc02g091560</t>
  </si>
  <si>
    <t>IPR001085  Serine hydroxymethyltransferase</t>
  </si>
  <si>
    <t>Solyc11g005380</t>
  </si>
  <si>
    <t>GT-2 factor</t>
  </si>
  <si>
    <t>IPR017877  MYB-like</t>
  </si>
  <si>
    <t>Solyc02g093330</t>
  </si>
  <si>
    <t>Nup98</t>
  </si>
  <si>
    <t>IPR007230  Peptidase S59, nucleoporin</t>
  </si>
  <si>
    <t>Solyc04g072780</t>
  </si>
  <si>
    <t>IPR007650  Protein of unknown function DUF581</t>
  </si>
  <si>
    <t>Solyc06g066420</t>
  </si>
  <si>
    <t>Solyc01g100900</t>
  </si>
  <si>
    <t>Solyc03g093200</t>
  </si>
  <si>
    <t>Os04g0461600 protein</t>
  </si>
  <si>
    <t>Solyc01g110000</t>
  </si>
  <si>
    <t>Solyc02g090890</t>
  </si>
  <si>
    <t>Solyc03g078380</t>
  </si>
  <si>
    <t>Solyc01g065490</t>
  </si>
  <si>
    <t>Aldo/keto reductase</t>
  </si>
  <si>
    <t>Solyc10g081730</t>
  </si>
  <si>
    <t>Os02g0200800 protein</t>
  </si>
  <si>
    <t>IPR009675  Targeting for Xklp2</t>
  </si>
  <si>
    <t>Solyc12g089240</t>
  </si>
  <si>
    <t>Solyc02g068080</t>
  </si>
  <si>
    <t>Solyc03g043950</t>
  </si>
  <si>
    <t>Amino-acid N-acetyltransferase</t>
  </si>
  <si>
    <t>IPR000182  GCN5-related N-acetyltransferase</t>
  </si>
  <si>
    <t>Solyc06g071780</t>
  </si>
  <si>
    <t>Protein DEHYDRATION-INDUCED 19 homolog 5</t>
  </si>
  <si>
    <t>Solyc10g005040</t>
  </si>
  <si>
    <t>Harpin-induced protein-like</t>
  </si>
  <si>
    <t>Solyc08g083060</t>
  </si>
  <si>
    <t>Oligopeptide transporter</t>
  </si>
  <si>
    <t>IPR004813  Oligopeptide transporter OPT superfamily</t>
  </si>
  <si>
    <t>Solyc04g008310</t>
  </si>
  <si>
    <t>Solyc02g079390</t>
  </si>
  <si>
    <t>Uncharacterized Cys-rich domain</t>
  </si>
  <si>
    <t>Solyc04g076980</t>
  </si>
  <si>
    <t>Solyc03g062940</t>
  </si>
  <si>
    <t>IPR020472  G-protein beta WD-40 repeat, region</t>
  </si>
  <si>
    <t>Solyc07g006220</t>
  </si>
  <si>
    <t>UDP-D-glucuronate 4-epimerase 1</t>
  </si>
  <si>
    <t>Solyc02g082140</t>
  </si>
  <si>
    <t>Solyc08g066740</t>
  </si>
  <si>
    <t>Solyc01g109170</t>
  </si>
  <si>
    <t>Cold acclimation protein COR413-like</t>
  </si>
  <si>
    <t>IPR008892  Cold acclimation WCOR413</t>
  </si>
  <si>
    <t>Solyc04g049080</t>
  </si>
  <si>
    <t>Senescence-associated protein-like</t>
  </si>
  <si>
    <t>IPR018499  Tetraspanin</t>
  </si>
  <si>
    <t>Solyc01g067890</t>
  </si>
  <si>
    <t>IPRIPRIPR005477  Deoxyxylulose-5-phosphate synthase</t>
  </si>
  <si>
    <t>Solyc01g066040</t>
  </si>
  <si>
    <t>Solyc06g067950</t>
  </si>
  <si>
    <t>Acyl-protein thioesterase 2</t>
  </si>
  <si>
    <t>IPR003140  Phospholipase/carboxylesterase</t>
  </si>
  <si>
    <t>Solyc08g065190</t>
  </si>
  <si>
    <t>Zinc transporter protein</t>
  </si>
  <si>
    <t>Solyc08g005470</t>
  </si>
  <si>
    <t>Cell division protein kinase 7</t>
  </si>
  <si>
    <t>Solyc04g054910</t>
  </si>
  <si>
    <t>Solyc09g092380</t>
  </si>
  <si>
    <t>Adenosylhomocysteinase</t>
  </si>
  <si>
    <t>IPR000043  S-adenosyl-L-homocysteine hydrolase</t>
  </si>
  <si>
    <t>Solyc01g008790</t>
  </si>
  <si>
    <t>IPR007312  Phosphoesterase</t>
  </si>
  <si>
    <t>Solyc11g017470</t>
  </si>
  <si>
    <t>NAC domain protein IPR003441</t>
  </si>
  <si>
    <t>IPR003441  No apical meristem (NAM) protein</t>
  </si>
  <si>
    <t>Solyc02g093130</t>
  </si>
  <si>
    <t>Solyc09g098590</t>
  </si>
  <si>
    <t>Solyc03g115500</t>
  </si>
  <si>
    <t>Heparanase</t>
  </si>
  <si>
    <t>IPR005199  Glycoside hydrolase family 79, N-terminal</t>
  </si>
  <si>
    <t>Solyc10g085440</t>
  </si>
  <si>
    <t>Solyc07g017730</t>
  </si>
  <si>
    <t>Glucan endo-1 3-beta-glucosidase 5</t>
  </si>
  <si>
    <t>Solyc01g110790</t>
  </si>
  <si>
    <t>Solyc08g082080</t>
  </si>
  <si>
    <t>Solyc04g005160</t>
  </si>
  <si>
    <t>IPR006113  6-phosphogluconate dehydrogenase, decarboxylating</t>
  </si>
  <si>
    <t>Solyc01g100600</t>
  </si>
  <si>
    <t>Kelch domain-containing protein 3</t>
  </si>
  <si>
    <t>Solyc06g011540</t>
  </si>
  <si>
    <t>Myosin</t>
  </si>
  <si>
    <t>IPR001609  Myosin head, motor region</t>
  </si>
  <si>
    <t>Solyc01g111630</t>
  </si>
  <si>
    <t>IPR006140  D-isomer specific 2-hydroxyacid dehydrogenase, NAD-binding</t>
  </si>
  <si>
    <t>Solyc03g007370</t>
  </si>
  <si>
    <t>IPR013325  RNA polymerase sigma factor, region 2</t>
  </si>
  <si>
    <t>Solyc01g103970</t>
  </si>
  <si>
    <t>RING finger protein 170</t>
  </si>
  <si>
    <t>Solyc03g113420</t>
  </si>
  <si>
    <t>Solyc01g009420</t>
  </si>
  <si>
    <t>Solyc09g075630</t>
  </si>
  <si>
    <t>Solyc03g114830</t>
  </si>
  <si>
    <t>IPR002487  Transcription factor, K-box</t>
  </si>
  <si>
    <t>Solyc01g105680</t>
  </si>
  <si>
    <t>Solyc09g074050</t>
  </si>
  <si>
    <t>Oxidoreductase</t>
  </si>
  <si>
    <t>Solyc02g078460</t>
  </si>
  <si>
    <t>Ring finger protein 141</t>
  </si>
  <si>
    <t>Solyc04g079060</t>
  </si>
  <si>
    <t>Solyc03g113850</t>
  </si>
  <si>
    <t>Guanine nucleotide-binding protein subunit beta</t>
  </si>
  <si>
    <t>Solyc01g098110</t>
  </si>
  <si>
    <t>IPR007130  Diacylglycerol acyltransferase</t>
  </si>
  <si>
    <t>Solyc08g008550</t>
  </si>
  <si>
    <t>Solyc01g108280</t>
  </si>
  <si>
    <t>IPR015740  Plant protein serine/threonine kinase-like</t>
  </si>
  <si>
    <t>Solyc01g080150</t>
  </si>
  <si>
    <t>IPR002627  tRNA isopentenyltransferase</t>
  </si>
  <si>
    <t>Solyc04g081090</t>
  </si>
  <si>
    <t>IPR011555  ATPase, V0 complex, proteolipid subunit C, eukaryotic</t>
  </si>
  <si>
    <t>Solyc02g031850</t>
  </si>
  <si>
    <t>Solyc04g009030</t>
  </si>
  <si>
    <t>Solyc07g005300</t>
  </si>
  <si>
    <t>Solyc06g069430</t>
  </si>
  <si>
    <t>Solyc07g062060</t>
  </si>
  <si>
    <t>Solyc07g017610</t>
  </si>
  <si>
    <t>Saccharopine dehydrogenase</t>
  </si>
  <si>
    <t>IPR005097  Saccharopine dehydrogenase</t>
  </si>
  <si>
    <t>Solyc12g043090</t>
  </si>
  <si>
    <t>IPR006578  MADF domain</t>
  </si>
  <si>
    <t>Solyc10g006750</t>
  </si>
  <si>
    <t>Solyc02g082070</t>
  </si>
  <si>
    <t>Solyc03g046440</t>
  </si>
  <si>
    <t>Solyc11g008540</t>
  </si>
  <si>
    <t>Ribonuclease 3-like protein 3</t>
  </si>
  <si>
    <t>Solyc01g095070</t>
  </si>
  <si>
    <t>Solyc05g053040</t>
  </si>
  <si>
    <t>Solyc10g080930</t>
  </si>
  <si>
    <t>Solyc10g007820</t>
  </si>
  <si>
    <t>Receptor expression enhancing protein 5</t>
  </si>
  <si>
    <t>IPR004345  TB2/DP1 and HVA22 related protein</t>
  </si>
  <si>
    <t>Solyc08g068070</t>
  </si>
  <si>
    <t>Globin</t>
  </si>
  <si>
    <t>IPR001486  Globin, truncated bacterial-like</t>
  </si>
  <si>
    <t>Solyc01g067680</t>
  </si>
  <si>
    <t>IPR000007  Tubby, C-terminal</t>
  </si>
  <si>
    <t>Solyc02g069250</t>
  </si>
  <si>
    <t>Cinnamyl alcohol dehydrogenase-like protein</t>
  </si>
  <si>
    <t>Solyc03g032140</t>
  </si>
  <si>
    <t>Heterogeneous nuclear ribonucleoprotein H1</t>
  </si>
  <si>
    <t>Solyc01g094210</t>
  </si>
  <si>
    <t>Carbonyl reductase 3</t>
  </si>
  <si>
    <t>Solyc02g064720</t>
  </si>
  <si>
    <t>Solyc02g077980</t>
  </si>
  <si>
    <t>Solyc03g096080</t>
  </si>
  <si>
    <t>Solyc04g080420</t>
  </si>
  <si>
    <t>Myrosinase binding protein</t>
  </si>
  <si>
    <t>Solyc08g065430</t>
  </si>
  <si>
    <t>N-myc downstream regulated protein 3</t>
  </si>
  <si>
    <t>IPR015511  Pollen specific protein SF21</t>
  </si>
  <si>
    <t>Solyc03g111610</t>
  </si>
  <si>
    <t>Solyc02g005070</t>
  </si>
  <si>
    <t>Solyc06g076880</t>
  </si>
  <si>
    <t>Solyc06g073730</t>
  </si>
  <si>
    <t>Solyc12g042600</t>
  </si>
  <si>
    <t>Solyc11g069770</t>
  </si>
  <si>
    <t>Solyc04g077050</t>
  </si>
  <si>
    <t>Amino acid permease 6</t>
  </si>
  <si>
    <t>Solyc02g036370</t>
  </si>
  <si>
    <t>Solyc05g013530</t>
  </si>
  <si>
    <t>Solyc12g098680</t>
  </si>
  <si>
    <t>Eukaryotic translation initiation factor 3 subunit 3</t>
  </si>
  <si>
    <t>IPR000555  Mov34/MPN/PAD-1</t>
  </si>
  <si>
    <t>Solyc04g082120</t>
  </si>
  <si>
    <t>Prolyl endopeptidase</t>
  </si>
  <si>
    <t>IPR002470  Peptidase S9A, prolyl oligopeptidase</t>
  </si>
  <si>
    <t>Solyc07g065700</t>
  </si>
  <si>
    <t>Solyc02g092720</t>
  </si>
  <si>
    <t>Solyc06g082470</t>
  </si>
  <si>
    <t>Solyc06g064610</t>
  </si>
  <si>
    <t>Genomic DNA chromosome 5 P1 clone MKN22</t>
  </si>
  <si>
    <t>Solyc01g109460</t>
  </si>
  <si>
    <t>Solyc11g066820</t>
  </si>
  <si>
    <t>Solyc01g102710</t>
  </si>
  <si>
    <t>Solyc12g018990</t>
  </si>
  <si>
    <t>IPR001910  Inosine/uridine-preferring nucleoside hydrolase</t>
  </si>
  <si>
    <t>Solyc11g011880</t>
  </si>
  <si>
    <t>Solyc02g091010</t>
  </si>
  <si>
    <t>Solyc01g009300</t>
  </si>
  <si>
    <t>Solyc06g065440</t>
  </si>
  <si>
    <t>Solyc11g008020</t>
  </si>
  <si>
    <t>Ras-related protein Rab-18</t>
  </si>
  <si>
    <t>IPR015598  Rab18</t>
  </si>
  <si>
    <t>Solyc03g121620</t>
  </si>
  <si>
    <t>Solyc03g120160</t>
  </si>
  <si>
    <t>Solyc03g006260</t>
  </si>
  <si>
    <t>Sodium/calcium exchanger family protein</t>
  </si>
  <si>
    <t>Solyc11g069350</t>
  </si>
  <si>
    <t>Solyc10g017850</t>
  </si>
  <si>
    <t>Peroxisomal membrane protein 11-1</t>
  </si>
  <si>
    <t>IPR008733  Peroxisomal biogenesis factor 11</t>
  </si>
  <si>
    <t>Solyc03g112050</t>
  </si>
  <si>
    <t>Solyc05g008230</t>
  </si>
  <si>
    <t>Solyc02g090840</t>
  </si>
  <si>
    <t>Os11g0282300 protein</t>
  </si>
  <si>
    <t>IPR012881  Protein of unknown function DUF1685</t>
  </si>
  <si>
    <t>Solyc07g053890</t>
  </si>
  <si>
    <t>O-acyltransferase WSD1</t>
  </si>
  <si>
    <t>IPR009721  Protein of unknown function DUF1298</t>
  </si>
  <si>
    <t>Solyc06g050130</t>
  </si>
  <si>
    <t>Alpha-galactosidase-like protein</t>
  </si>
  <si>
    <t>Solyc10g078700</t>
  </si>
  <si>
    <t>IPR004333  Transcription factor, SBP-box</t>
  </si>
  <si>
    <t>Solyc12g099590</t>
  </si>
  <si>
    <t>Solyc08g066620</t>
  </si>
  <si>
    <t>Cystathionine beta-lyase</t>
  </si>
  <si>
    <t>IPR000277  Cys/Met metabolism, pyridoxal phosphate-dependent enzyme</t>
  </si>
  <si>
    <t>Solyc07g055320</t>
  </si>
  <si>
    <t>IPR005936  Peptidase M41, FtsH</t>
  </si>
  <si>
    <t>Solyc11g006720</t>
  </si>
  <si>
    <t>Solyc01g007130</t>
  </si>
  <si>
    <t>Solyc11g011720</t>
  </si>
  <si>
    <t>Solyc02g078450</t>
  </si>
  <si>
    <t>IPR000301  Tetraspanin, subgroup</t>
  </si>
  <si>
    <t>Solyc06g036110</t>
  </si>
  <si>
    <t>Solyc11g072710</t>
  </si>
  <si>
    <t>Solyc08g016080</t>
  </si>
  <si>
    <t>NAD-dependent epimerase/dehydratase</t>
  </si>
  <si>
    <t>Solyc05g013810</t>
  </si>
  <si>
    <t>Glycosyl hydrolase family 5 protein/cellulase</t>
  </si>
  <si>
    <t>Solyc07g044990</t>
  </si>
  <si>
    <t>Transmembrane protein 56</t>
  </si>
  <si>
    <t>IPR006634  TRAM, LAG1 and CLN8 homology</t>
  </si>
  <si>
    <t>Solyc04g079320</t>
  </si>
  <si>
    <t>IPR003754  Tetrapyrrole biosynthesis, uroporphyrinogen III synthase</t>
  </si>
  <si>
    <t>Solyc02g065680</t>
  </si>
  <si>
    <t>Solyc07g053180</t>
  </si>
  <si>
    <t>Lrr,  resistance protein fragment</t>
  </si>
  <si>
    <t>Solyc08g008180</t>
  </si>
  <si>
    <t>Solyc01g090760</t>
  </si>
  <si>
    <t>GATA transcription factor 9</t>
  </si>
  <si>
    <t>IPR016679  Transcription factor, GATA, plant</t>
  </si>
  <si>
    <t>Solyc03g120500</t>
  </si>
  <si>
    <t>Solyc06g051980</t>
  </si>
  <si>
    <t>E3 ubiquitin-protein ligase sina</t>
  </si>
  <si>
    <t>IPR004162  Seven in absentia protein</t>
  </si>
  <si>
    <t>Solyc06g036330</t>
  </si>
  <si>
    <t>IPR003462  Ornithine cyclodeaminase/mu-crystallin</t>
  </si>
  <si>
    <t>Solyc05g007800</t>
  </si>
  <si>
    <t>Negatively light-regulated protein</t>
  </si>
  <si>
    <t>Solyc04g082630</t>
  </si>
  <si>
    <t>Solyc02g085000</t>
  </si>
  <si>
    <t>Solyc07g053760</t>
  </si>
  <si>
    <t>Solyc02g083290</t>
  </si>
  <si>
    <t>IPR015783  ATMRK serine/threonine protein kinase-like</t>
  </si>
  <si>
    <t>Solyc05g055510</t>
  </si>
  <si>
    <t>Pectate lyase family protein</t>
  </si>
  <si>
    <t>Solyc05g014110</t>
  </si>
  <si>
    <t>Esterase/lipase/thioesterase</t>
  </si>
  <si>
    <t>Solyc06g071100</t>
  </si>
  <si>
    <t>Solyc04g008040</t>
  </si>
  <si>
    <t>microtubule associated protein Type 1</t>
  </si>
  <si>
    <t>IPR009768  Myosin II heavy chain-like</t>
  </si>
  <si>
    <t>Solyc12g009960</t>
  </si>
  <si>
    <t>IPR016021  MIF4-like, type 1/2/3</t>
  </si>
  <si>
    <t>Solyc06g050720</t>
  </si>
  <si>
    <t>Nuclease</t>
  </si>
  <si>
    <t>IPR006021  Staphylococcal nuclease (SNase-like)</t>
  </si>
  <si>
    <t>Solyc04g079040</t>
  </si>
  <si>
    <t>Solyc12g009920</t>
  </si>
  <si>
    <t>Solyc08g008340</t>
  </si>
  <si>
    <t>IPR001564  Nucleoside diphosphate kinase, core</t>
  </si>
  <si>
    <t>Solyc05g005020</t>
  </si>
  <si>
    <t>IPR002192  Pyruvate phosphate dikinase, PEP/pyruvate-binding</t>
  </si>
  <si>
    <t>Solyc09g007890</t>
  </si>
  <si>
    <t>Solyc12g042550</t>
  </si>
  <si>
    <t>Solyc07g064590</t>
  </si>
  <si>
    <t>Solyc03g077920</t>
  </si>
  <si>
    <t>Phosphoribosylanthranilate transferase</t>
  </si>
  <si>
    <t>IPR013583  Phosphoribosyltransferase C-terminal, plant</t>
  </si>
  <si>
    <t>Solyc04g007130</t>
  </si>
  <si>
    <t>Solyc06g053200</t>
  </si>
  <si>
    <t>Solyc03g082620</t>
  </si>
  <si>
    <t>Solyc11g017440</t>
  </si>
  <si>
    <t>Snakin-2</t>
  </si>
  <si>
    <t>Solyc12g096670</t>
  </si>
  <si>
    <t>Solyc08g081930</t>
  </si>
  <si>
    <t>Solyc07g045160</t>
  </si>
  <si>
    <t>IPR012004  Pyrophosphate-dependent phosphofructokinase TP0108</t>
  </si>
  <si>
    <t>Solyc07g062400</t>
  </si>
  <si>
    <t>IPR001387  Helix-turn-helix type 3</t>
  </si>
  <si>
    <t>Solyc10g074880</t>
  </si>
  <si>
    <t>Solyc03g007250</t>
  </si>
  <si>
    <t>CNGC5-like protein</t>
  </si>
  <si>
    <t>Solyc07g054270</t>
  </si>
  <si>
    <t>Os08g0100600 protein</t>
  </si>
  <si>
    <t>IPR008507  Protein of unknown function DUF789</t>
  </si>
  <si>
    <t>Solyc02g065400</t>
  </si>
  <si>
    <t>Oxygen-evolving enhancer protein 1 of photosystem II</t>
  </si>
  <si>
    <t>IPR002628  Photosystem II manganese-stabilizing protein PsbO</t>
  </si>
  <si>
    <t>Solyc09g065870</t>
  </si>
  <si>
    <t>IPR010734  Copine</t>
  </si>
  <si>
    <t>Solyc04g079640</t>
  </si>
  <si>
    <t>Solyc04g072920</t>
  </si>
  <si>
    <t>Trehalose-6-phosphate phosphatase</t>
  </si>
  <si>
    <t>IPR003337  Trehalose-phosphatase</t>
  </si>
  <si>
    <t>Solyc02g090340</t>
  </si>
  <si>
    <t>Solyc09g065820</t>
  </si>
  <si>
    <t>Solyc01g094770</t>
  </si>
  <si>
    <t>Solyc04g082930</t>
  </si>
  <si>
    <t>Chlorophyll a-b binding protein 36, chloroplastic</t>
  </si>
  <si>
    <t>Solyc12g010830</t>
  </si>
  <si>
    <t>Solyc03g120560</t>
  </si>
  <si>
    <t>Proton-dependent oligopeptide transport family protein</t>
  </si>
  <si>
    <t>Solyc03g097930</t>
  </si>
  <si>
    <t>Solyc05g052600</t>
  </si>
  <si>
    <t>IPRIPR000719  Protein kinase, core</t>
  </si>
  <si>
    <t>Solyc03g120890</t>
  </si>
  <si>
    <t>Solyc02g081400</t>
  </si>
  <si>
    <t>IPR006286  Peptidase C56, PfpI</t>
  </si>
  <si>
    <t>Solyc01g009780</t>
  </si>
  <si>
    <t>IPR006629  LPS-induced tumor necrosis factor alpha factor</t>
  </si>
  <si>
    <t>Solyc03g122270</t>
  </si>
  <si>
    <t>Inter-alpha-trypsin inhibitor domain protein</t>
  </si>
  <si>
    <t>IPR002035  von Willebrand factor, type A</t>
  </si>
  <si>
    <t>Solyc01g109210</t>
  </si>
  <si>
    <t>Solyc05g013390</t>
  </si>
  <si>
    <t>Solyc10g086420</t>
  </si>
  <si>
    <t>SLT1 protein</t>
  </si>
  <si>
    <t>Solyc12g008460</t>
  </si>
  <si>
    <t>IPR009686  Senescence-associated</t>
  </si>
  <si>
    <t>Solyc03g119080</t>
  </si>
  <si>
    <t>Solyc10g007070</t>
  </si>
  <si>
    <t>Solyc05g051030</t>
  </si>
  <si>
    <t>IPR003377  Cornichon</t>
  </si>
  <si>
    <t>Solyc09g061750</t>
  </si>
  <si>
    <t>Os07g0419800 protein</t>
  </si>
  <si>
    <t>IPR012866  Protein of unknown function DUF1644</t>
  </si>
  <si>
    <t>Solyc11g065000</t>
  </si>
  <si>
    <t>Solyc08g007670</t>
  </si>
  <si>
    <t>Solyc09g075460</t>
  </si>
  <si>
    <t>IPR012334  Pectin lyase fold</t>
  </si>
  <si>
    <t>Solyc02g082770</t>
  </si>
  <si>
    <t>Phosphatidylinositide phosphatase SAC1</t>
  </si>
  <si>
    <t>Solyc01g111000</t>
  </si>
  <si>
    <t>Solyc03g034440</t>
  </si>
  <si>
    <t>Eukaryotic translation initiation factor 5</t>
  </si>
  <si>
    <t>IPR002735  Translation initiation factor IF2/IF5</t>
  </si>
  <si>
    <t>Solyc07g063050</t>
  </si>
  <si>
    <t>Solyc10g085800</t>
  </si>
  <si>
    <t>Solyc05g006390</t>
  </si>
  <si>
    <t>Solyc03g113460</t>
  </si>
  <si>
    <t>Solyc08g015940</t>
  </si>
  <si>
    <t>EPIDERMAL PATTERNING FACTOR-like protein 6</t>
  </si>
  <si>
    <t>Solyc06g053220</t>
  </si>
  <si>
    <t>Solyc03g097440</t>
  </si>
  <si>
    <t>Solyc05g010590</t>
  </si>
  <si>
    <t>WPP domain-interacting tail-anchored protein 2</t>
  </si>
  <si>
    <t>Solyc06g065020</t>
  </si>
  <si>
    <t>Solyc03g119180</t>
  </si>
  <si>
    <t>Solyc05g050770</t>
  </si>
  <si>
    <t>Solyc08g075520</t>
  </si>
  <si>
    <t>Binding protein</t>
  </si>
  <si>
    <t>Solyc08g075490</t>
  </si>
  <si>
    <t>Solyc06g084820</t>
  </si>
  <si>
    <t>Solyc03g095500</t>
  </si>
  <si>
    <t>Thioredoxin h-like protein</t>
  </si>
  <si>
    <t>Solyc03g019890</t>
  </si>
  <si>
    <t>Solyc08g078290</t>
  </si>
  <si>
    <t>Glycoprotein homolog</t>
  </si>
  <si>
    <t>Solyc04g014770</t>
  </si>
  <si>
    <t>Solyc06g084760</t>
  </si>
  <si>
    <t>Cytochrome P450 monooxygenase CYP72A68</t>
  </si>
  <si>
    <t>IPR001128  Cytochrome P450</t>
  </si>
  <si>
    <t>Solyc04g011880</t>
  </si>
  <si>
    <t>Solyc05g054130</t>
  </si>
  <si>
    <t>Calcium-binding protein 39</t>
  </si>
  <si>
    <t>IPR013878  Mo25-like</t>
  </si>
  <si>
    <t>Solyc12g008350</t>
  </si>
  <si>
    <t>Solyc07g065970</t>
  </si>
  <si>
    <t>Solyc04g054760</t>
  </si>
  <si>
    <t>Os10g0422600 protein</t>
  </si>
  <si>
    <t>Solyc07g045420</t>
  </si>
  <si>
    <t>IPR004147  ABC-1</t>
  </si>
  <si>
    <t>Solyc01g112100</t>
  </si>
  <si>
    <t>IPR012143  Dimethylaniline monooxygenase, N-oxide-forming</t>
  </si>
  <si>
    <t>Solyc02g069290</t>
  </si>
  <si>
    <t>Solyc04g074110</t>
  </si>
  <si>
    <t>IPR005181  Protein of unknown function DUF303, acetylesterase putative</t>
  </si>
  <si>
    <t>Solyc11g044560</t>
  </si>
  <si>
    <t>IPR011700  Basic leucine zipper</t>
  </si>
  <si>
    <t>Solyc04g011670</t>
  </si>
  <si>
    <t>Solyc02g063490</t>
  </si>
  <si>
    <t>IPR010097  Malate dehydrogenase, NAD-dependent, eukaryotes and gamma proteobacteria</t>
  </si>
  <si>
    <t>Solyc10g080730</t>
  </si>
  <si>
    <t>Solyc02g032200</t>
  </si>
  <si>
    <t>Tir-lrr, resistance protein fragment</t>
  </si>
  <si>
    <t>Solyc03g058970</t>
  </si>
  <si>
    <t>IPR008811  Raffinose synthase</t>
  </si>
  <si>
    <t>Solyc11g008440</t>
  </si>
  <si>
    <t>Solyc05g011970</t>
  </si>
  <si>
    <t>Solyc02g014230</t>
  </si>
  <si>
    <t>Solyc02g071200</t>
  </si>
  <si>
    <t>Glucan endo-1 3-beta-glucosidase 4</t>
  </si>
  <si>
    <t>Solyc03g114360</t>
  </si>
  <si>
    <t>Poly polymerase catalytic domain containing protein expressed</t>
  </si>
  <si>
    <t>IPR012317  Poly(ADP-ribose) polymerase, catalytic region</t>
  </si>
  <si>
    <t>Solyc01g106330</t>
  </si>
  <si>
    <t>IPR000120  Amidase signature enzyme</t>
  </si>
  <si>
    <t>Solyc03g007310</t>
  </si>
  <si>
    <t>Abscisic acid receptor PYL8</t>
  </si>
  <si>
    <t>Solyc11g020040</t>
  </si>
  <si>
    <t>IPR012725  Chaperone DnaK</t>
  </si>
  <si>
    <t>Solyc12g006160</t>
  </si>
  <si>
    <t>Downward leaf curling protein</t>
  </si>
  <si>
    <t>IPR011510  Sterile alpha motif homology 2</t>
  </si>
  <si>
    <t>Solyc03g114730</t>
  </si>
  <si>
    <t>Solyc08g075540</t>
  </si>
  <si>
    <t>IPR002680  Alternative oxidase</t>
  </si>
  <si>
    <t>Solyc10g080180</t>
  </si>
  <si>
    <t>U3 small nucleolar RNA-associated protein 18</t>
  </si>
  <si>
    <t>Solyc02g093640</t>
  </si>
  <si>
    <t>Solyc10g008190</t>
  </si>
  <si>
    <t>IPR012340  Nucleic acid-binding, OB-fold</t>
  </si>
  <si>
    <t>Solyc09g065170</t>
  </si>
  <si>
    <t>Solyc01g111100</t>
  </si>
  <si>
    <t>IPR006937  Plant neutral invertase</t>
  </si>
  <si>
    <t>Solyc07g008950</t>
  </si>
  <si>
    <t>IPR015413  Aminoacyl-tRNA synthetase, class I (M)</t>
  </si>
  <si>
    <t>Solyc11g039830</t>
  </si>
  <si>
    <t>Glycyl-tRNA synthetase</t>
  </si>
  <si>
    <t>IPR002315  Glycyl-tRNA synthetase, alpha2 dimer</t>
  </si>
  <si>
    <t>Solyc02g093760</t>
  </si>
  <si>
    <t>Tripartite motif-containing 25</t>
  </si>
  <si>
    <t>Solyc03g113090</t>
  </si>
  <si>
    <t>Genomic DNA chromosome 5 TAC clone K19B1</t>
  </si>
  <si>
    <t>Solyc04g072240</t>
  </si>
  <si>
    <t>Oxidoreductase family protein</t>
  </si>
  <si>
    <t>Solyc12g005410</t>
  </si>
  <si>
    <t>Bile acid sodium symporter family protein</t>
  </si>
  <si>
    <t>IPR002657  Bile acid:sodium symporter</t>
  </si>
  <si>
    <t>Solyc11g006340</t>
  </si>
  <si>
    <t>Phosphoribosylaminoimidazole carboxylase ATPase subunit</t>
  </si>
  <si>
    <t>IPR016301  Phosphoribosylaminoimidazole carboxylase</t>
  </si>
  <si>
    <t>Solyc10g075050</t>
  </si>
  <si>
    <t>Solyc05g056280</t>
  </si>
  <si>
    <t>RNA-binding protein Luc7-like 2</t>
  </si>
  <si>
    <t>IPR004882  LUC7 related</t>
  </si>
  <si>
    <t>Solyc03g006830</t>
  </si>
  <si>
    <t>Solyc12g010180</t>
  </si>
  <si>
    <t>IPR000991  Glutamine amidotransferase class-I, C-terminal</t>
  </si>
  <si>
    <t>Solyc08g066360</t>
  </si>
  <si>
    <t>Solyc08g077200</t>
  </si>
  <si>
    <t>IPR005946  Phosphoribosyl pyrophosphokinase</t>
  </si>
  <si>
    <t>Solyc10g055560</t>
  </si>
  <si>
    <t>Baculoviral IAP repeat-containing 3</t>
  </si>
  <si>
    <t>Solyc04g049920</t>
  </si>
  <si>
    <t>Solyc06g068320</t>
  </si>
  <si>
    <t>IPR004499  Prolyl-tRNA synthetase, class IIa, prokaryotic-type</t>
  </si>
  <si>
    <t>Solyc07g063850</t>
  </si>
  <si>
    <t>Solyc01g007810</t>
  </si>
  <si>
    <t>Plant-specific domain TIGR01568 family protein</t>
  </si>
  <si>
    <t>IPR006458  Protein of unknown function DUF623, plant</t>
  </si>
  <si>
    <t>Solyc01g090670</t>
  </si>
  <si>
    <t>Nuclear pore glycoprotein p62</t>
  </si>
  <si>
    <t>IPR007758  Nucleoporin, Nsp1-like, C-terminal</t>
  </si>
  <si>
    <t>Solyc02g093050</t>
  </si>
  <si>
    <t>Solyc05g015530</t>
  </si>
  <si>
    <t>Stress-associated endoplasmic reticulum protein 2</t>
  </si>
  <si>
    <t>IPR010580  Ribosome associated membrane RAMP4</t>
  </si>
  <si>
    <t>Solyc06g048600</t>
  </si>
  <si>
    <t>Two-component response regulator ARR3</t>
  </si>
  <si>
    <t>IPR001789  Signal transduction response regulator, receiver region</t>
  </si>
  <si>
    <t>Solyc01g080790</t>
  </si>
  <si>
    <t>PBSP domain-containing protein</t>
  </si>
  <si>
    <t>IPR007541  Plant Basic Secretory Protein</t>
  </si>
  <si>
    <t>Solyc01g079750</t>
  </si>
  <si>
    <t>IPR015748  Mitogen activated protein kinase kinase kinase 3</t>
  </si>
  <si>
    <t>Solyc04g026030</t>
  </si>
  <si>
    <t>IPR001045  Spermine synthase</t>
  </si>
  <si>
    <t>Solyc01g080770</t>
  </si>
  <si>
    <t>Solyc08g006900</t>
  </si>
  <si>
    <t>IPR001515  Ribosomal protein L32e</t>
  </si>
  <si>
    <t>Solyc02g087480</t>
  </si>
  <si>
    <t>IPR009769  Protein of unknown function DUF1336</t>
  </si>
  <si>
    <t>Solyc09g092530</t>
  </si>
  <si>
    <t>IPR007378  Tic22-like</t>
  </si>
  <si>
    <t>Solyc07g061900</t>
  </si>
  <si>
    <t>IPR015498  Ribosomal protein L4</t>
  </si>
  <si>
    <t>Solyc11g012760</t>
  </si>
  <si>
    <t>TRNA</t>
  </si>
  <si>
    <t>IPR016653  tRNA (guanine-N(1)-)-methyltransferase, metazoa</t>
  </si>
  <si>
    <t>Solyc08g083230</t>
  </si>
  <si>
    <t>Growth-regulating factor 3</t>
  </si>
  <si>
    <t>IPR014977  WRC</t>
  </si>
  <si>
    <t>Solyc01g103450</t>
  </si>
  <si>
    <t>Solyc02g068580</t>
  </si>
  <si>
    <t>Solyc08g077130</t>
  </si>
  <si>
    <t>Solyc05g009460</t>
  </si>
  <si>
    <t>Solyc04g074310</t>
  </si>
  <si>
    <t>Solyc09g074270</t>
  </si>
  <si>
    <t>Solyc03g063650</t>
  </si>
  <si>
    <t>Solyc01g098000</t>
  </si>
  <si>
    <t>Elongation factor-like protein</t>
  </si>
  <si>
    <t>IPR014038  Translation elongation factor EF1B, beta and delta chains, guanine nucleotide exchange</t>
  </si>
  <si>
    <t>Solyc09g092430</t>
  </si>
  <si>
    <t>IPR008826  Selenium-binding protein</t>
  </si>
  <si>
    <t>Solyc03g111050</t>
  </si>
  <si>
    <t>Plastid RNA-binding protein</t>
  </si>
  <si>
    <t>IPR003029  Ribosomal protein S1, RNA binding domain</t>
  </si>
  <si>
    <t>Solyc01g097390</t>
  </si>
  <si>
    <t>Solyc01g066680</t>
  </si>
  <si>
    <t>Phylloplanin</t>
  </si>
  <si>
    <t>Solyc04g078770</t>
  </si>
  <si>
    <t>Solyc07g017940</t>
  </si>
  <si>
    <t>Ribosomal RNA processing protein 1 homolog B</t>
  </si>
  <si>
    <t>IPR010301  Nucleolar, Nop52</t>
  </si>
  <si>
    <t>Solyc03g025790</t>
  </si>
  <si>
    <t>Solyc06g082870</t>
  </si>
  <si>
    <t>IPR005485  Ribosomal protein L5, eukaryotic</t>
  </si>
  <si>
    <t>Solyc05g014270</t>
  </si>
  <si>
    <t>F3I6.9 protein</t>
  </si>
  <si>
    <t>Solyc04g054900</t>
  </si>
  <si>
    <t>Genomic DNA chromosome 5 P1 clone MQN23</t>
  </si>
  <si>
    <t>Solyc01g007170</t>
  </si>
  <si>
    <t>Protein unc-13 homolog C</t>
  </si>
  <si>
    <t>Solyc07g042570</t>
  </si>
  <si>
    <t>IPR009374  Translation initiation factor 3, subunit 12, eukaryotic</t>
  </si>
  <si>
    <t>Solyc09g090320</t>
  </si>
  <si>
    <t>Kinesin like protein</t>
  </si>
  <si>
    <t>IPR001752  Kinesin, motor region</t>
  </si>
  <si>
    <t>Solyc02g067100</t>
  </si>
  <si>
    <t>Targeting protein for Xklp2 containing protein expressed</t>
  </si>
  <si>
    <t>Solyc11g068480</t>
  </si>
  <si>
    <t>IPR003958  Transcription factor CBF/NF-Y/archaeal histone</t>
  </si>
  <si>
    <t>Solyc07g064350</t>
  </si>
  <si>
    <t>Protein KRI1 homolog</t>
  </si>
  <si>
    <t>IPR007851  KRR1 interacting protein 1, subgroup</t>
  </si>
  <si>
    <t>Solyc06g036580</t>
  </si>
  <si>
    <t>U4/U6 small nuclear ribonucleoprotein Prp3</t>
  </si>
  <si>
    <t>IPR013881  Pre-mRNA-splicing factor 3</t>
  </si>
  <si>
    <t>Solyc02g070790</t>
  </si>
  <si>
    <t>IPR017568  3-oxoacyl-[acyl-carrier-protein] synthase 2</t>
  </si>
  <si>
    <t>Solyc04g078690</t>
  </si>
  <si>
    <t>Solyc01g102580</t>
  </si>
  <si>
    <t>IPRIPRIPR001701  Glycoside hydrolase, family 9</t>
  </si>
  <si>
    <t>Solyc08g008610</t>
  </si>
  <si>
    <t>Solyc01g109670</t>
  </si>
  <si>
    <t>IPR015609  Molecular chaperone, heat shock protein, Hsp40, DnaJ</t>
  </si>
  <si>
    <t>Solyc12g007120</t>
  </si>
  <si>
    <t>Signal peptidase I</t>
  </si>
  <si>
    <t>IPR000223  Peptidase S26A, signal peptidase I</t>
  </si>
  <si>
    <t>Solyc08g014550</t>
  </si>
  <si>
    <t>IPR000702  Ribosomal protein L6</t>
  </si>
  <si>
    <t>Solyc12g096530</t>
  </si>
  <si>
    <t>Solyc03g117020</t>
  </si>
  <si>
    <t>Stromal cell-derived factor 2</t>
  </si>
  <si>
    <t>IPR003608  MIR</t>
  </si>
  <si>
    <t>Solyc03g121330</t>
  </si>
  <si>
    <t>IPR002672  Ribosomal protein L28e</t>
  </si>
  <si>
    <t>Solyc01g073910</t>
  </si>
  <si>
    <t>Homeobox-leucine zipper protein 14</t>
  </si>
  <si>
    <t>Solyc06g062350</t>
  </si>
  <si>
    <t>Holliday junction ATP-dependent DNA helicase ruvB</t>
  </si>
  <si>
    <t>IPR010339  TIP49, C-terminal</t>
  </si>
  <si>
    <t>Solyc11g020810</t>
  </si>
  <si>
    <t>Ribosomal RNA large subunit methyltransferase J family protein</t>
  </si>
  <si>
    <t>IPR015507  Ribosomal RNA methyltransferase J</t>
  </si>
  <si>
    <t>Solyc06g036590</t>
  </si>
  <si>
    <t>Solyc11g068910</t>
  </si>
  <si>
    <t>Methyl binding domain protein</t>
  </si>
  <si>
    <t>IPR001739  Methyl-CpG DNA binding</t>
  </si>
  <si>
    <t>Solyc06g008940</t>
  </si>
  <si>
    <t>IPR004541  Translation elongation factor EFTu/EF1A, bacterial and organelle</t>
  </si>
  <si>
    <t>Solyc11g011370</t>
  </si>
  <si>
    <t>Condensin complex subunit 3</t>
  </si>
  <si>
    <t>IPR016024  Armadillo-type fold</t>
  </si>
  <si>
    <t>Solyc04g009940</t>
  </si>
  <si>
    <t>Heat shock protein binding protein</t>
  </si>
  <si>
    <t>Solyc11g040390</t>
  </si>
  <si>
    <t>IPR011147  Bifunctional aspartokinase/homoserine dehydrogenase I</t>
  </si>
  <si>
    <t>Solyc08g079660</t>
  </si>
  <si>
    <t>IPR004176  Clp, N-terminal</t>
  </si>
  <si>
    <t>Solyc10g080430</t>
  </si>
  <si>
    <t>Solyc01g101030</t>
  </si>
  <si>
    <t>FACT complex subunit SPT16</t>
  </si>
  <si>
    <t>IPR013953  FACT complex subunit Spt16p/Cdc68p</t>
  </si>
  <si>
    <t>Solyc04g081580</t>
  </si>
  <si>
    <t>Solyc03g113560</t>
  </si>
  <si>
    <t>Solyc12g041890</t>
  </si>
  <si>
    <t>Non-structural maintenance of chromosome element 4</t>
  </si>
  <si>
    <t>IPR014854  Nse4</t>
  </si>
  <si>
    <t>Solyc08g077120</t>
  </si>
  <si>
    <t>Pentatricopeptide repeat-containing protein At5g46580, chloroplastic</t>
  </si>
  <si>
    <t>Solyc08g061910</t>
  </si>
  <si>
    <t>Solyc08g077990</t>
  </si>
  <si>
    <t>Kinase like protein</t>
  </si>
  <si>
    <t>Solyc11g071290</t>
  </si>
  <si>
    <t>Solyc08g067180</t>
  </si>
  <si>
    <t>Zinc finger</t>
  </si>
  <si>
    <t>Solyc12g010590</t>
  </si>
  <si>
    <t>Solyc03g097020</t>
  </si>
  <si>
    <t>Solyc02g088790</t>
  </si>
  <si>
    <t>IPR015465  RNA recognition motif, glycine rich protein</t>
  </si>
  <si>
    <t>Solyc06g051010</t>
  </si>
  <si>
    <t>Solyc12g008800</t>
  </si>
  <si>
    <t>Solyc03g111030</t>
  </si>
  <si>
    <t>Solyc03g097820</t>
  </si>
  <si>
    <t>Solyc04g080190</t>
  </si>
  <si>
    <t>Pore protein of</t>
  </si>
  <si>
    <t>Solyc10g083310</t>
  </si>
  <si>
    <t>Kinesin-5</t>
  </si>
  <si>
    <t>Solyc03g123990</t>
  </si>
  <si>
    <t>Mitochondrial carrier protein</t>
  </si>
  <si>
    <t>Solyc11g071490</t>
  </si>
  <si>
    <t>IPR000231  Ribosomal protein L30e</t>
  </si>
  <si>
    <t>Solyc08g029090</t>
  </si>
  <si>
    <t>B3 domain-containing protein At3g18960</t>
  </si>
  <si>
    <t>Solyc03g115420</t>
  </si>
  <si>
    <t>F-box domain containing protein</t>
  </si>
  <si>
    <t>IPR005174  Protein of unknown function DUF295</t>
  </si>
  <si>
    <t>Solyc05g006020</t>
  </si>
  <si>
    <t>Solyc03g114690</t>
  </si>
  <si>
    <t>Wd-40 repeat-containing protein</t>
  </si>
  <si>
    <t>Solyc06g008210</t>
  </si>
  <si>
    <t>Breast cancer type 1 susceptibility protein homolog</t>
  </si>
  <si>
    <t>IPR001357  BRCT</t>
  </si>
  <si>
    <t>Solyc02g093060</t>
  </si>
  <si>
    <t>tRNA-dihydrouridine synthase 1-like protein</t>
  </si>
  <si>
    <t>IPR001269  tRNA-dihydrouridine synthase</t>
  </si>
  <si>
    <t>Solyc04g080490</t>
  </si>
  <si>
    <t>Zinc finger-homeodomain protein 1</t>
  </si>
  <si>
    <t>IPR006456  ZF-HD homeobox protein Cys/His-rich dimerisation region</t>
  </si>
  <si>
    <t>Solyc02g067970</t>
  </si>
  <si>
    <t>Solyc01g094280</t>
  </si>
  <si>
    <t>IPR000672  Tetrahydrofolate dehydrogenase/cyclohydrolase</t>
  </si>
  <si>
    <t>Solyc12g010930</t>
  </si>
  <si>
    <t>50S ribosomal protein L5</t>
  </si>
  <si>
    <t>IPR002132  Ribosomal protein L5</t>
  </si>
  <si>
    <t>Solyc03g119990</t>
  </si>
  <si>
    <t>Solyc06g073980</t>
  </si>
  <si>
    <t>Solyc03g117510</t>
  </si>
  <si>
    <t>IPR000191  DNA glycosylase/AP lyase</t>
  </si>
  <si>
    <t>Solyc10g007400</t>
  </si>
  <si>
    <t>DNA polymerase subunit delta-3</t>
  </si>
  <si>
    <t>IPR019038  DNA polymerase subunit Cdc27</t>
  </si>
  <si>
    <t>Solyc04g054180</t>
  </si>
  <si>
    <t>Os02g0519300 protein</t>
  </si>
  <si>
    <t>Solyc10g078740</t>
  </si>
  <si>
    <t>IPR014358  Enoyl-[acyl-carrier-protein] reductase (NADH)</t>
  </si>
  <si>
    <t>Solyc02g082190</t>
  </si>
  <si>
    <t>CTP synthase</t>
  </si>
  <si>
    <t>IPR004468  CTP synthase</t>
  </si>
  <si>
    <t>Solyc03g114920</t>
  </si>
  <si>
    <t>Solyc10g074700</t>
  </si>
  <si>
    <t>Bifunctional protein hldE</t>
  </si>
  <si>
    <t>IPR004820  Cytidylyltransferase</t>
  </si>
  <si>
    <t>Solyc09g018720</t>
  </si>
  <si>
    <t>Solyc02g023970</t>
  </si>
  <si>
    <t>GTP-binding protein</t>
  </si>
  <si>
    <t>IPR004396  Conserved hypothetical protein CHP00092</t>
  </si>
  <si>
    <t>Solyc01g009990</t>
  </si>
  <si>
    <t>IPR002130  Peptidyl-prolyl cis-trans isomerase, cyclophilin-type</t>
  </si>
  <si>
    <t>Solyc12g037980</t>
  </si>
  <si>
    <t>Actin-like protein 6A</t>
  </si>
  <si>
    <t>Solyc03g006970</t>
  </si>
  <si>
    <t>IPRIPRIPR000209  Peptidase S8 and S53, subtilisin, kexin, sedolisin</t>
  </si>
  <si>
    <t>Solyc04g014790</t>
  </si>
  <si>
    <t>Solyc02g067310</t>
  </si>
  <si>
    <t>Solyc03g098640</t>
  </si>
  <si>
    <t>Solyc01g102800</t>
  </si>
  <si>
    <t>Histidyl-tRNA synthetase</t>
  </si>
  <si>
    <t>IPR015807  Histidyl-tRNA synthetase, class IIa, subgroup</t>
  </si>
  <si>
    <t>Solyc02g077990</t>
  </si>
  <si>
    <t>IPR005712  Ribosomal protein S5, bacterial-type</t>
  </si>
  <si>
    <t>Solyc07g049500</t>
  </si>
  <si>
    <t>IPR003165  Stem cell self-renewal protein Piwi</t>
  </si>
  <si>
    <t>Solyc03g111170</t>
  </si>
  <si>
    <t>IPR000873  AMP-dependent synthetase and ligase</t>
  </si>
  <si>
    <t>Solyc03g019730</t>
  </si>
  <si>
    <t>Sumo activating enzyme 1b</t>
  </si>
  <si>
    <t>IPR009036  Molybdenum cofactor biosynthesis, MoeB</t>
  </si>
  <si>
    <t>Solyc01g005550</t>
  </si>
  <si>
    <t>Carboxyl-terminal peptidase</t>
  </si>
  <si>
    <t>IPR004314  Protein of unknown function DUF239, plant</t>
  </si>
  <si>
    <t>Solyc01g008970</t>
  </si>
  <si>
    <t>Solyc01g110580</t>
  </si>
  <si>
    <t>Solyc07g049680</t>
  </si>
  <si>
    <t>Condensin complex subunit 2</t>
  </si>
  <si>
    <t>IPR008418  Barren</t>
  </si>
  <si>
    <t>Solyc02g092050</t>
  </si>
  <si>
    <t>AP2-like ethylene-responsive transcription factor At1g16060</t>
  </si>
  <si>
    <t>Solyc09g010810</t>
  </si>
  <si>
    <t>Kinesin-like protein</t>
  </si>
  <si>
    <t>Solyc11g065830</t>
  </si>
  <si>
    <t>2-oxoglutarate/malate translocator-like protein</t>
  </si>
  <si>
    <t>Solyc10g005280</t>
  </si>
  <si>
    <t>Solyc10g086240</t>
  </si>
  <si>
    <t>Solyc02g088820</t>
  </si>
  <si>
    <t>Solyc06g071910</t>
  </si>
  <si>
    <t>3-oxoacyl-reductase</t>
  </si>
  <si>
    <t>IPR011284  3-oxoacyl-(acyl-carrier-protein) reductase</t>
  </si>
  <si>
    <t>Solyc02g083580</t>
  </si>
  <si>
    <t>IPR003578  Ras small GTPase, Rho type</t>
  </si>
  <si>
    <t>Solyc01g109850</t>
  </si>
  <si>
    <t>Diaminopimelate decarboxylase</t>
  </si>
  <si>
    <t>IPR002986  Diaminopimelate decarboxylase</t>
  </si>
  <si>
    <t>Solyc01g102370</t>
  </si>
  <si>
    <t>Flap structure specific endonuclease 1</t>
  </si>
  <si>
    <t>IPR006084  DNA repair protein (XPGC)/yeast Rad</t>
  </si>
  <si>
    <t>Solyc02g080200</t>
  </si>
  <si>
    <t>Solyc06g007780</t>
  </si>
  <si>
    <t>Ras GTPase-activating protein-binding protein 2</t>
  </si>
  <si>
    <t>Solyc10g009200</t>
  </si>
  <si>
    <t>IPR019186  Nucleolar protein 12</t>
  </si>
  <si>
    <t>Solyc05g012390</t>
  </si>
  <si>
    <t>Solyc05g010420</t>
  </si>
  <si>
    <t>IPRIPR001985  S-adenosylmethionine decarboxylase</t>
  </si>
  <si>
    <t>Solyc01g006090</t>
  </si>
  <si>
    <t>rRNA processing protein Ebp2</t>
  </si>
  <si>
    <t>IPR008610  Eukaryotic rRNA processing</t>
  </si>
  <si>
    <t>Solyc06g007530</t>
  </si>
  <si>
    <t>B3 domain-containing protein Os05g0481400</t>
  </si>
  <si>
    <t>Solyc08g078520</t>
  </si>
  <si>
    <t>Os03g0859900 protein</t>
  </si>
  <si>
    <t>Solyc02g093070</t>
  </si>
  <si>
    <t>2OG-Fe(II) oxygenase</t>
  </si>
  <si>
    <t>Solyc12g042760</t>
  </si>
  <si>
    <t>Solyc09g009620</t>
  </si>
  <si>
    <t>Solyc06g071870</t>
  </si>
  <si>
    <t>IPR005721  Ribosomal protein L22/L17, eukaryotic/archaeal</t>
  </si>
  <si>
    <t>Solyc02g091840</t>
  </si>
  <si>
    <t>Solyc08g065490</t>
  </si>
  <si>
    <t>Solyc01g111350</t>
  </si>
  <si>
    <t>IPR010658  Nodulin-like</t>
  </si>
  <si>
    <t>Solyc12g005250</t>
  </si>
  <si>
    <t>Solyc06g068400</t>
  </si>
  <si>
    <t>60S ribosomal protein L7-like protein</t>
  </si>
  <si>
    <t>IPR005998  Ribosomal protein L7, eukaryotic</t>
  </si>
  <si>
    <t>Solyc08g080120</t>
  </si>
  <si>
    <t>Homeobox 2 protein</t>
  </si>
  <si>
    <t>Solyc07g017770</t>
  </si>
  <si>
    <t>IPR000537  UbiA prenyltransferase</t>
  </si>
  <si>
    <t>Solyc07g025210</t>
  </si>
  <si>
    <t>Protein NUCLEAR FUSION DEFECTIVE 5, mitochondrial</t>
  </si>
  <si>
    <t>Solyc06g072290</t>
  </si>
  <si>
    <t>Protein Kinase interacting protein</t>
  </si>
  <si>
    <t>IPR011684  KIP1-like</t>
  </si>
  <si>
    <t>Solyc09g007350</t>
  </si>
  <si>
    <t>IPR005680  Ribosomal protein S23, eukaryotic/archaeal</t>
  </si>
  <si>
    <t>Solyc01g010310</t>
  </si>
  <si>
    <t>Solyc12g021230</t>
  </si>
  <si>
    <t>DNA gyrase subunit B</t>
  </si>
  <si>
    <t>IPR011557  DNA gyrase, subunit B</t>
  </si>
  <si>
    <t>Solyc03g007710</t>
  </si>
  <si>
    <t>Solyc07g007210</t>
  </si>
  <si>
    <t>Solyc02g069680</t>
  </si>
  <si>
    <t>Solyc10g084630</t>
  </si>
  <si>
    <t>Solyc04g039730</t>
  </si>
  <si>
    <t>Solyc04g077140</t>
  </si>
  <si>
    <t>IPR010410  Protein of unknown function DUF1005</t>
  </si>
  <si>
    <t>Solyc10g005610</t>
  </si>
  <si>
    <t>Solyc02g083880</t>
  </si>
  <si>
    <t>Gibberellin-regulated protein 2</t>
  </si>
  <si>
    <t>Solyc01g094560</t>
  </si>
  <si>
    <t>60S ribosomal protein L36</t>
  </si>
  <si>
    <t>IPR000509  Ribosomal protein L36e</t>
  </si>
  <si>
    <t>Solyc05g053670</t>
  </si>
  <si>
    <t>IPR005755  Ribosomal protein L13, eukaryotic/archaeal</t>
  </si>
  <si>
    <t>Solyc10g008600</t>
  </si>
  <si>
    <t>Solyc09g020130</t>
  </si>
  <si>
    <t>Solyc11g066470</t>
  </si>
  <si>
    <t>Solyc09g075180</t>
  </si>
  <si>
    <t>IPR006050  DNA photolyase, N-terminal</t>
  </si>
  <si>
    <t>Solyc08g075090</t>
  </si>
  <si>
    <t>60S ribosomal protein L7</t>
  </si>
  <si>
    <t>Solyc08g083120</t>
  </si>
  <si>
    <t>Solyc08g065440</t>
  </si>
  <si>
    <t>Os01g0600300 protein</t>
  </si>
  <si>
    <t>Solyc10g049890</t>
  </si>
  <si>
    <t>IPR015508  D-3-phosphogylcerate Dehydrogenase</t>
  </si>
  <si>
    <t>Solyc01g056850</t>
  </si>
  <si>
    <t>Solyc09g005310</t>
  </si>
  <si>
    <t>LIMR family protein At5g01460</t>
  </si>
  <si>
    <t>IPR006876  LMBR1-like conserved region</t>
  </si>
  <si>
    <t>Solyc01g098320</t>
  </si>
  <si>
    <t>DNA-directed RNA polymerase subunit H</t>
  </si>
  <si>
    <t>IPR014381  DNA-directed RNA polymerase, RPB5 subunit</t>
  </si>
  <si>
    <t>Solyc03g097950</t>
  </si>
  <si>
    <t>IPR001854  Ribosomal protein L29</t>
  </si>
  <si>
    <t>Solyc09g091920</t>
  </si>
  <si>
    <t>Solyc05g008460</t>
  </si>
  <si>
    <t>ATP synthase subunit beta</t>
  </si>
  <si>
    <t>IPR005722  ATPase, F1 complex, beta subunit</t>
  </si>
  <si>
    <t>Solyc08g067970</t>
  </si>
  <si>
    <t>Solyc01g104510</t>
  </si>
  <si>
    <t>Solyc01g108340</t>
  </si>
  <si>
    <t>Solyc05g005580</t>
  </si>
  <si>
    <t>Solyc04g077830</t>
  </si>
  <si>
    <t>Calmodulin-binding protein</t>
  </si>
  <si>
    <t>Solyc02g092110</t>
  </si>
  <si>
    <t>IPR009438  Phytosulfokine</t>
  </si>
  <si>
    <t>Solyc12g008530</t>
  </si>
  <si>
    <t>Solyc07g054950</t>
  </si>
  <si>
    <t>Cyclin D2</t>
  </si>
  <si>
    <t>IPR015451  Cyclin D</t>
  </si>
  <si>
    <t>Solyc01g105060</t>
  </si>
  <si>
    <t>(3R)-hydroxymyristoyl-</t>
  </si>
  <si>
    <t>IPR010084  Beta-hydroxyacyl-(acyl-carrier-protein) dehydratase FabZ</t>
  </si>
  <si>
    <t>Solyc03g082610</t>
  </si>
  <si>
    <t>Solyc05g054960</t>
  </si>
  <si>
    <t>Solyc09g009700</t>
  </si>
  <si>
    <t>GDSL esterase/lipase At5g03610</t>
  </si>
  <si>
    <t>IPR001087  Lipase, GDSL</t>
  </si>
  <si>
    <t>Solyc01g110270</t>
  </si>
  <si>
    <t>Crs1/yhby domain containing protein</t>
  </si>
  <si>
    <t>IPR001890  RNA-binding, CRM domain</t>
  </si>
  <si>
    <t>Solyc07g053790</t>
  </si>
  <si>
    <t>Solyc08g082320</t>
  </si>
  <si>
    <t>Ubr7 protein</t>
  </si>
  <si>
    <t>IPR013993  Zinc finger, N-recognin,  metazoa</t>
  </si>
  <si>
    <t>Solyc06g065710</t>
  </si>
  <si>
    <t>Sister chromatid cohesion protein PDS5 homolog B-B</t>
  </si>
  <si>
    <t>Solyc10g086210</t>
  </si>
  <si>
    <t>Translin-like protein</t>
  </si>
  <si>
    <t>IPR002848  Translin</t>
  </si>
  <si>
    <t>Solyc06g050570</t>
  </si>
  <si>
    <t>Solyc04g010240</t>
  </si>
  <si>
    <t>Solyc05g018570</t>
  </si>
  <si>
    <t>IPR005937  26S proteasome subunit P45</t>
  </si>
  <si>
    <t>Solyc06g069230</t>
  </si>
  <si>
    <t>DNA mismatch repair protein muts</t>
  </si>
  <si>
    <t>IPR011184  DNA mismatch repair protein, MSH2</t>
  </si>
  <si>
    <t>Solyc02g092950</t>
  </si>
  <si>
    <t>Microtubule plus-end binding protein</t>
  </si>
  <si>
    <t>IPR001715  Calponin-like actin-binding</t>
  </si>
  <si>
    <t>Solyc10g083600</t>
  </si>
  <si>
    <t>IPR007109  Brix domain</t>
  </si>
  <si>
    <t>Solyc02g068750</t>
  </si>
  <si>
    <t>O-sialoglycoprotein endopeptidase</t>
  </si>
  <si>
    <t>IPR009180  Peptidase M22, O-sialoglycoprotein endopeptidase</t>
  </si>
  <si>
    <t>Solyc04g008480</t>
  </si>
  <si>
    <t>Myb-like DNA-binding domain SHAQKYF class family protein expressed</t>
  </si>
  <si>
    <t>Solyc02g083610</t>
  </si>
  <si>
    <t>IPR006867  Protein of unknown function DUF632</t>
  </si>
  <si>
    <t>Solyc09g091900</t>
  </si>
  <si>
    <t>IPR000133  ER lumen protein retaining receptor</t>
  </si>
  <si>
    <t>Solyc05g009380</t>
  </si>
  <si>
    <t>Solyc02g070540</t>
  </si>
  <si>
    <t>Solyc01g088460</t>
  </si>
  <si>
    <t>Solyc07g038160</t>
  </si>
  <si>
    <t>GATA transcription factor 20</t>
  </si>
  <si>
    <t>IPR000679  Zinc finger, GATA-type</t>
  </si>
  <si>
    <t>Solyc06g007140</t>
  </si>
  <si>
    <t>Omega-3 fatty acid desaturase</t>
  </si>
  <si>
    <t>IPR005804  Fatty acid desaturase, type 1</t>
  </si>
  <si>
    <t>Solyc09g005550</t>
  </si>
  <si>
    <t>Solyc07g061760</t>
  </si>
  <si>
    <t>Ankyrin repeat family protein-like</t>
  </si>
  <si>
    <t>Solyc04g079740</t>
  </si>
  <si>
    <t>Os01g0704200 protein</t>
  </si>
  <si>
    <t>Solyc02g094520</t>
  </si>
  <si>
    <t>Histone-lysine N-methyltransferase</t>
  </si>
  <si>
    <t>IPR003105  SRA-YDG</t>
  </si>
  <si>
    <t>Solyc07g041980</t>
  </si>
  <si>
    <t>Seed length and weight protein long form for short seed</t>
  </si>
  <si>
    <t>Solyc01g107560</t>
  </si>
  <si>
    <t>Solyc05g014540</t>
  </si>
  <si>
    <t>DNA polymerase alpha subunit B family</t>
  </si>
  <si>
    <t>IPR016722  DNA polymerase alpha, subunit B</t>
  </si>
  <si>
    <t>Solyc08g062800</t>
  </si>
  <si>
    <t>Solyc02g090090</t>
  </si>
  <si>
    <t>IPR001440  Tetratricopeptide TPR-1</t>
  </si>
  <si>
    <t>Solyc08g081150</t>
  </si>
  <si>
    <t>IPR001674  GMP synthase, C-terminal</t>
  </si>
  <si>
    <t>Solyc04g051660</t>
  </si>
  <si>
    <t>TPR repeat</t>
  </si>
  <si>
    <t>Solyc01g087080</t>
  </si>
  <si>
    <t>Solyc05g054990</t>
  </si>
  <si>
    <t>IPR000529  Ribosomal protein S6</t>
  </si>
  <si>
    <t>Solyc02g089940</t>
  </si>
  <si>
    <t>Solyc01g108420</t>
  </si>
  <si>
    <t>Solyc12g009590</t>
  </si>
  <si>
    <t>Solyc06g005060</t>
  </si>
  <si>
    <t>IPRIPR000795  Protein synthesis factor, GTP-binding</t>
  </si>
  <si>
    <t>Solyc05g056470</t>
  </si>
  <si>
    <t>ABC transporter G family member 5</t>
  </si>
  <si>
    <t>Solyc12g062290</t>
  </si>
  <si>
    <t>Serine protease</t>
  </si>
  <si>
    <t>IPR015724  Serine endopeptidase DegP2</t>
  </si>
  <si>
    <t>Solyc05g054190</t>
  </si>
  <si>
    <t>Solyc02g069070</t>
  </si>
  <si>
    <t>Ribonuclease H2 subunit C</t>
  </si>
  <si>
    <t>IPR013924  Ribonuclease H2, subunit C</t>
  </si>
  <si>
    <t>Solyc01g107330</t>
  </si>
  <si>
    <t>SWIB/MDM2 domain protein</t>
  </si>
  <si>
    <t>IPR019835  SWIB domain</t>
  </si>
  <si>
    <t>Solyc07g008010</t>
  </si>
  <si>
    <t>Myb transcription factor</t>
  </si>
  <si>
    <t>Solyc01g088370</t>
  </si>
  <si>
    <t>IPR011400  Translation initiation factor eIF-3b</t>
  </si>
  <si>
    <t>Solyc03g120950</t>
  </si>
  <si>
    <t>Solyc04g015280</t>
  </si>
  <si>
    <t>Zinc finger RING-type</t>
  </si>
  <si>
    <t>Solyc12g005480</t>
  </si>
  <si>
    <t>Solyc01g006450</t>
  </si>
  <si>
    <t>Solyc07g052900</t>
  </si>
  <si>
    <t>Os09g0451700 protein</t>
  </si>
  <si>
    <t>IPR007592  Protein of unknown function DUF573</t>
  </si>
  <si>
    <t>Solyc09g083370</t>
  </si>
  <si>
    <t>IPR005713  Ribosomal protein S15, eukaryotic/archaeal</t>
  </si>
  <si>
    <t>Solyc06g053810</t>
  </si>
  <si>
    <t>At1g04280-like protein</t>
  </si>
  <si>
    <t>Solyc07g065690</t>
  </si>
  <si>
    <t>IPR009737  Sucraseferredoxin-like</t>
  </si>
  <si>
    <t>Solyc10g079880</t>
  </si>
  <si>
    <t>Eukaryotic translation initiation factor 3 subunit 6</t>
  </si>
  <si>
    <t>IPR016650  Translation initiation factor 3, subunit 6, eukaryotic</t>
  </si>
  <si>
    <t>Solyc09g009220</t>
  </si>
  <si>
    <t>Solyc03g119360</t>
  </si>
  <si>
    <t>IPR000554  Ribosomal protein S7e</t>
  </si>
  <si>
    <t>Solyc03g005470</t>
  </si>
  <si>
    <t>Nicotiana lesion-inducing like</t>
  </si>
  <si>
    <t>IPR008637  HR-like lesion-inducer</t>
  </si>
  <si>
    <t>Solyc08g076370</t>
  </si>
  <si>
    <t>Homeobox-leucine zipper protein ATHB-9</t>
  </si>
  <si>
    <t>Solyc03g079930</t>
  </si>
  <si>
    <t>IPR003428  Mitochondrial glycoprotein</t>
  </si>
  <si>
    <t>Solyc06g084060</t>
  </si>
  <si>
    <t>Leucine Rich Repeat family protein expressed</t>
  </si>
  <si>
    <t>Solyc07g062100</t>
  </si>
  <si>
    <t>Bromodomain and PHD finger containing 1</t>
  </si>
  <si>
    <t>IPR019787  Zinc finger, PHD-finger</t>
  </si>
  <si>
    <t>Solyc09g008810</t>
  </si>
  <si>
    <t>Solyc12g043120</t>
  </si>
  <si>
    <t>Solyc01g009340</t>
  </si>
  <si>
    <t>Calmodulin-binding protein family-like</t>
  </si>
  <si>
    <t>IPR000048  IQ calmodulin-binding region</t>
  </si>
  <si>
    <t>Solyc03g118310</t>
  </si>
  <si>
    <t>Solyc06g050590</t>
  </si>
  <si>
    <t>IPR011053  Single hybrid motif</t>
  </si>
  <si>
    <t>Solyc11g017250</t>
  </si>
  <si>
    <t>IPR001078  2-oxoacid dehydrogenase acyltransferase, catalytic domain</t>
  </si>
  <si>
    <t>Solyc10g079350</t>
  </si>
  <si>
    <t>UDP-glucosyltransferase HvUGT5876</t>
  </si>
  <si>
    <t>Solyc11g069000</t>
  </si>
  <si>
    <t>IPR012716  T-complex protein 1, beta subunit</t>
  </si>
  <si>
    <t>Solyc05g050210</t>
  </si>
  <si>
    <t>Solyc08g068340</t>
  </si>
  <si>
    <t>Eukaryotic translation initiation factor 3 subunit 6-interacting protein</t>
  </si>
  <si>
    <t>IPR019382  RNA polymerase I-associated factor PAF67</t>
  </si>
  <si>
    <t>Solyc09g061430</t>
  </si>
  <si>
    <t>Nucleolar GTP-binding protein 2</t>
  </si>
  <si>
    <t>IPR014813  GNL3L/Grn1 putative GTPase</t>
  </si>
  <si>
    <t>Solyc08g079510</t>
  </si>
  <si>
    <t>Solyc01g104590</t>
  </si>
  <si>
    <t>IPRIPR000597  Ribosomal protein L3</t>
  </si>
  <si>
    <t>Solyc01g096900</t>
  </si>
  <si>
    <t>DNA gyrase subunit A family protein</t>
  </si>
  <si>
    <t>IPR005743  DNA gyrase, subunit A</t>
  </si>
  <si>
    <t>Solyc09g074450</t>
  </si>
  <si>
    <t>Solyc02g070600</t>
  </si>
  <si>
    <t>Solyc02g067810</t>
  </si>
  <si>
    <t>Genomic DNA chromosome 5 TAC clone K21I16</t>
  </si>
  <si>
    <t>Solyc03g005220</t>
  </si>
  <si>
    <t>IPR002119  Histone H2A</t>
  </si>
  <si>
    <t>Solyc09g008470</t>
  </si>
  <si>
    <t>IPR000690  Zinc finger, C2H2-type matrin</t>
  </si>
  <si>
    <t>Solyc11g006820</t>
  </si>
  <si>
    <t>Small nuclear ribonucleoprotein G</t>
  </si>
  <si>
    <t>IPR006649  Like-Sm ribonucleoprotein, eukaryotic and archaea-type, core</t>
  </si>
  <si>
    <t>Solyc02g067340</t>
  </si>
  <si>
    <t>Solyc03g093260</t>
  </si>
  <si>
    <t>Structural maintenance of chromosomes 2</t>
  </si>
  <si>
    <t>IPR003395  RecF/RecN/SMC protein, N-terminal</t>
  </si>
  <si>
    <t>Solyc06g066430</t>
  </si>
  <si>
    <t>Calmodulin-binding family protein</t>
  </si>
  <si>
    <t>Solyc11g005140</t>
  </si>
  <si>
    <t>Solyc01g094750</t>
  </si>
  <si>
    <t>Solyc03g007410</t>
  </si>
  <si>
    <t>Solyc07g008340</t>
  </si>
  <si>
    <t>IPR013283  ABC transporter, ABCE</t>
  </si>
  <si>
    <t>Solyc01g101160</t>
  </si>
  <si>
    <t>Solyc02g082820</t>
  </si>
  <si>
    <t>Cyclin B2</t>
  </si>
  <si>
    <t>IPRIPR006671  Cyclin, N-terminal</t>
  </si>
  <si>
    <t>Solyc06g063140</t>
  </si>
  <si>
    <t>Solyc05g009530</t>
  </si>
  <si>
    <t>Solyc11g066410</t>
  </si>
  <si>
    <t>50S ribosomal protein L9</t>
  </si>
  <si>
    <t>IPR000244  Ribosomal protein L9</t>
  </si>
  <si>
    <t>Solyc09g092510</t>
  </si>
  <si>
    <t>Solyc02g030130</t>
  </si>
  <si>
    <t>Subtilisin-like serine protease</t>
  </si>
  <si>
    <t>Solyc12g014500</t>
  </si>
  <si>
    <t>S-adenosyl-L-methionine salicylic acid carboxyl methyltransferase-like protein</t>
  </si>
  <si>
    <t>IPR005299  SAM dependent carboxyl methyltransferase</t>
  </si>
  <si>
    <t>Solyc09g075750</t>
  </si>
  <si>
    <t>Solyc08g083210</t>
  </si>
  <si>
    <t>Solyc02g093950</t>
  </si>
  <si>
    <t>Solyc06g065560</t>
  </si>
  <si>
    <t>IPR012392  Very-long-chain 3-ketoacyl-CoA synthase</t>
  </si>
  <si>
    <t>Solyc07g006530</t>
  </si>
  <si>
    <t>Adenylosuccinate lyase</t>
  </si>
  <si>
    <t>IPR004769  Adenylosuccinate lyase</t>
  </si>
  <si>
    <t>Solyc03g116730</t>
  </si>
  <si>
    <t>IPR015876  Fatty acid desaturase, type 1, core</t>
  </si>
  <si>
    <t>Solyc02g078720</t>
  </si>
  <si>
    <t>Solyc03g083970</t>
  </si>
  <si>
    <t>Solyc06g007570</t>
  </si>
  <si>
    <t>IPR001047  Ribosomal protein S8e</t>
  </si>
  <si>
    <t>Solyc02g032970</t>
  </si>
  <si>
    <t>IPR000642  Peptidase M41</t>
  </si>
  <si>
    <t>Solyc01g091170</t>
  </si>
  <si>
    <t>IPRIPR006035  Ureohydrolase</t>
  </si>
  <si>
    <t>Solyc10g081240</t>
  </si>
  <si>
    <t>IPR000740  GrpE nucleotide exchange factor</t>
  </si>
  <si>
    <t>Solyc09g007250</t>
  </si>
  <si>
    <t>IPR002136  Ribosomal protein L4/L1e</t>
  </si>
  <si>
    <t>Solyc06g082080</t>
  </si>
  <si>
    <t>Solyc04g080200</t>
  </si>
  <si>
    <t>Solyc06g051720</t>
  </si>
  <si>
    <t>Solyc06g008150</t>
  </si>
  <si>
    <t>Ulp1 peptidase-like</t>
  </si>
  <si>
    <t>IPR015410  Region of unknown function DUF1985</t>
  </si>
  <si>
    <t>Solyc02g081200</t>
  </si>
  <si>
    <t>At1g62390-like protein</t>
  </si>
  <si>
    <t>Solyc01g090750</t>
  </si>
  <si>
    <t>IPR012715  T-complex protein 1, alpha subunit</t>
  </si>
  <si>
    <t>Solyc08g078010</t>
  </si>
  <si>
    <t>50S ribosomal protein L19</t>
  </si>
  <si>
    <t>IPR001857  Ribosomal protein L19</t>
  </si>
  <si>
    <t>Solyc09g090680</t>
  </si>
  <si>
    <t>Cysteine-rich repeat secretory protein 3</t>
  </si>
  <si>
    <t>Solyc05g025500</t>
  </si>
  <si>
    <t>Solyc09g005260</t>
  </si>
  <si>
    <t>Calcium/proton exchanger</t>
  </si>
  <si>
    <t>IPR004713  Calcium/proton exchanger</t>
  </si>
  <si>
    <t>Solyc03g119110</t>
  </si>
  <si>
    <t>Solyc01g006100</t>
  </si>
  <si>
    <t>Solyc01g102760</t>
  </si>
  <si>
    <t>Solyc07g063080</t>
  </si>
  <si>
    <t>Dynamin family protein</t>
  </si>
  <si>
    <t>IPR001401  Dynamin, GTPase region</t>
  </si>
  <si>
    <t>Solyc02g094490</t>
  </si>
  <si>
    <t>Solyc07g066470</t>
  </si>
  <si>
    <t>IPR000860  Tetrapyrrole biosynthesis, hydroxymethylbilane synthase</t>
  </si>
  <si>
    <t>Solyc02g089020</t>
  </si>
  <si>
    <t>IPR005333  Transcription factor, TCP</t>
  </si>
  <si>
    <t>Solyc02g069840</t>
  </si>
  <si>
    <t>50S ribosomal protein L20</t>
  </si>
  <si>
    <t>IPR005812  Ribosomal protein L20, bacterial-type</t>
  </si>
  <si>
    <t>Solyc03g019760</t>
  </si>
  <si>
    <t>ABC transporter G family member 11</t>
  </si>
  <si>
    <t>Solyc09g025260</t>
  </si>
  <si>
    <t>SAP-like protein BP-73</t>
  </si>
  <si>
    <t>IPR001757  ATPase, P-type, K/Mg/Cd/Cu/Zn/Na/Ca/Na/H-transporter</t>
  </si>
  <si>
    <t>Solyc10g077070</t>
  </si>
  <si>
    <t>Solyc01g091620</t>
  </si>
  <si>
    <t>Solyc06g064460</t>
  </si>
  <si>
    <t>IPR001921  Ribosomal protein L7A</t>
  </si>
  <si>
    <t>Solyc01g109960</t>
  </si>
  <si>
    <t>Ubiquitin-activating enzyme E1 3</t>
  </si>
  <si>
    <t>Solyc11g006490</t>
  </si>
  <si>
    <t>Solyc03g025470</t>
  </si>
  <si>
    <t>Solyc10g055630</t>
  </si>
  <si>
    <t>Solyc08g076610</t>
  </si>
  <si>
    <t>Cell cycle checkpoint protein RAD1</t>
  </si>
  <si>
    <t>IPR003021  Repair protein Rad1/Rec1</t>
  </si>
  <si>
    <t>Solyc02g077560</t>
  </si>
  <si>
    <t>IPR010525  Auxin response factor</t>
  </si>
  <si>
    <t>Solyc07g053650</t>
  </si>
  <si>
    <t>IPR016643  26S proteasome regulatory complex, non-ATPase subcomplex, Rpn1 subunit</t>
  </si>
  <si>
    <t>Solyc03g033390</t>
  </si>
  <si>
    <t>Solyc01g110520</t>
  </si>
  <si>
    <t>IPR005854  Amidophosphoribosyl transferase</t>
  </si>
  <si>
    <t>Solyc10g005330</t>
  </si>
  <si>
    <t>Homeobox-leucine zipper protein ATHB-14</t>
  </si>
  <si>
    <t>Solyc03g117280</t>
  </si>
  <si>
    <t>Solyc05g013540</t>
  </si>
  <si>
    <t>Ethylene-responsive transcription factor ERF086</t>
  </si>
  <si>
    <t>Solyc11g066460</t>
  </si>
  <si>
    <t>Solyc09g008940</t>
  </si>
  <si>
    <t>IPR005175  Protein of unknown function DUF296</t>
  </si>
  <si>
    <t>Solyc07g008330</t>
  </si>
  <si>
    <t>IPR007718  SRP40, C-terminal</t>
  </si>
  <si>
    <t>Solyc07g025380</t>
  </si>
  <si>
    <t>Solyc11g010190</t>
  </si>
  <si>
    <t>Prohibitin</t>
  </si>
  <si>
    <t>IPR000163  Prohibitin</t>
  </si>
  <si>
    <t>Solyc02g062700</t>
  </si>
  <si>
    <t>Solyc06g050560</t>
  </si>
  <si>
    <t>Solyc04g074300</t>
  </si>
  <si>
    <t>IPR005711  Ribosomal protein S5, eukaryotic/archaeal</t>
  </si>
  <si>
    <t>Solyc12g042390</t>
  </si>
  <si>
    <t>3&amp;apos-5&amp;apos exonuclease</t>
  </si>
  <si>
    <t>IPR002562  3'-5' exonuclease</t>
  </si>
  <si>
    <t>Solyc07g048010</t>
  </si>
  <si>
    <t>Thymidylate kinase family protein</t>
  </si>
  <si>
    <t>IPR000062  Thymidylate kinase-like</t>
  </si>
  <si>
    <t>Solyc03g062700</t>
  </si>
  <si>
    <t>IPR007022  Survival motor neuron interacting protein 1</t>
  </si>
  <si>
    <t>Solyc02g094330</t>
  </si>
  <si>
    <t>Pollen proteins Ole e I family protein</t>
  </si>
  <si>
    <t>Solyc02g014460</t>
  </si>
  <si>
    <t>WD repeat-containing protein</t>
  </si>
  <si>
    <t>Solyc10g083570</t>
  </si>
  <si>
    <t>Solyc01g091360</t>
  </si>
  <si>
    <t>IPR010865  Protein of unknown function DUF1499</t>
  </si>
  <si>
    <t>Solyc08g066520</t>
  </si>
  <si>
    <t>Solyc10g078680</t>
  </si>
  <si>
    <t>Solyc03g095220</t>
  </si>
  <si>
    <t>IPR006703  AIG1</t>
  </si>
  <si>
    <t>Solyc06g051200</t>
  </si>
  <si>
    <t>IPR019927  Ribosomal protein L3, bacterial/organelle-type</t>
  </si>
  <si>
    <t>Solyc08g068310</t>
  </si>
  <si>
    <t>RNA-binding La domain protein</t>
  </si>
  <si>
    <t>IPR014886  RNA binding motif</t>
  </si>
  <si>
    <t>Solyc03g112070</t>
  </si>
  <si>
    <t>Solyc03g093490</t>
  </si>
  <si>
    <t>WD-repeat protein</t>
  </si>
  <si>
    <t>IPR011044  Quinoprotein amine dehydrogenase, beta chain-like</t>
  </si>
  <si>
    <t>Solyc06g051750</t>
  </si>
  <si>
    <t>Solyc01g066900</t>
  </si>
  <si>
    <t>Solyc02g079210</t>
  </si>
  <si>
    <t>Solyc02g094440</t>
  </si>
  <si>
    <t>IPR008856  Translocon-associated beta</t>
  </si>
  <si>
    <t>Solyc07g042170</t>
  </si>
  <si>
    <t>Jasmonate ZIM-domain protein 3</t>
  </si>
  <si>
    <t>IPR010399  Tify</t>
  </si>
  <si>
    <t>Solyc06g005980</t>
  </si>
  <si>
    <t>Anthranilate synthase component I-1</t>
  </si>
  <si>
    <t>IPR019999  Anthranilate synthase component I, C-terminal</t>
  </si>
  <si>
    <t>Solyc01g111450</t>
  </si>
  <si>
    <t>Proteasome subunit alpha type</t>
  </si>
  <si>
    <t>IPR000426  Proteasome, alpha-subunit, conserved site</t>
  </si>
  <si>
    <t>Solyc06g062850</t>
  </si>
  <si>
    <t>Solyc12g014040</t>
  </si>
  <si>
    <t>Chloroplast protein HCF243</t>
  </si>
  <si>
    <t>Solyc10g074680</t>
  </si>
  <si>
    <t>IPR005202  GRAS transcription factor</t>
  </si>
  <si>
    <t>Solyc01g006700</t>
  </si>
  <si>
    <t>Downstream neighbor of SON</t>
  </si>
  <si>
    <t>Solyc03g025190</t>
  </si>
  <si>
    <t>Solyc03g123590</t>
  </si>
  <si>
    <t>Solyc01g056780</t>
  </si>
  <si>
    <t>IPR000271  Ribosomal protein L34</t>
  </si>
  <si>
    <t>Solyc06g065680</t>
  </si>
  <si>
    <t>Cyclin-dependent protein kinase regulator-like protein</t>
  </si>
  <si>
    <t>IPR015453  G2/mitotic-specific cyclin A</t>
  </si>
  <si>
    <t>Solyc10g080400</t>
  </si>
  <si>
    <t>Polychome UV-B-insensitive 4</t>
  </si>
  <si>
    <t>Solyc11g012610</t>
  </si>
  <si>
    <t>Solyc06g008920</t>
  </si>
  <si>
    <t>Solyc08g062910</t>
  </si>
  <si>
    <t>IPR000795  Protein synthesis factor, GTP-binding</t>
  </si>
  <si>
    <t>Solyc07g064990</t>
  </si>
  <si>
    <t>Solyc05g009470</t>
  </si>
  <si>
    <t>IPR000322  Glycoside hydrolase, family 31</t>
  </si>
  <si>
    <t>Solyc10g080090</t>
  </si>
  <si>
    <t>HAT family dimerisation domain containing protein expressed</t>
  </si>
  <si>
    <t>IPR008906  HAT dimerisation</t>
  </si>
  <si>
    <t>Solyc05g008620</t>
  </si>
  <si>
    <t>DNA replication complex GINS protein psf3</t>
  </si>
  <si>
    <t>IPR010492  GINS complex, Psf3 component</t>
  </si>
  <si>
    <t>Solyc06g050120</t>
  </si>
  <si>
    <t>Solyc04g081360</t>
  </si>
  <si>
    <t>tRNA</t>
  </si>
  <si>
    <t>IPR007316  Eukaryotic initiation factor 3, gamma subunit</t>
  </si>
  <si>
    <t>Solyc02g078120</t>
  </si>
  <si>
    <t>IPR007783  Eukaryotic translation initiation factor 3, subunit 7</t>
  </si>
  <si>
    <t>Solyc06g073310</t>
  </si>
  <si>
    <t>Solyc05g007450</t>
  </si>
  <si>
    <t>IPR008721  Origin recognition complex subunit 6</t>
  </si>
  <si>
    <t>Solyc08g062920</t>
  </si>
  <si>
    <t>Solyc01g107160</t>
  </si>
  <si>
    <t>Solyc08g068050</t>
  </si>
  <si>
    <t>Solyc11g008710</t>
  </si>
  <si>
    <t>IPR000851  Ribosomal protein S5</t>
  </si>
  <si>
    <t>Solyc09g014160</t>
  </si>
  <si>
    <t>UPF0503 protein At3g09070, chloroplastic</t>
  </si>
  <si>
    <t>IPR008004  Protein of unknown function DUF740</t>
  </si>
  <si>
    <t>Solyc06g071880</t>
  </si>
  <si>
    <t>Solyc05g008480</t>
  </si>
  <si>
    <t>Histone chaperone asf1</t>
  </si>
  <si>
    <t>IPR006818  Histone chaperone,  ASF1-like</t>
  </si>
  <si>
    <t>Solyc01g098980</t>
  </si>
  <si>
    <t>Kinesin</t>
  </si>
  <si>
    <t>Solyc07g006300</t>
  </si>
  <si>
    <t>CER1 protein</t>
  </si>
  <si>
    <t>Solyc07g064930</t>
  </si>
  <si>
    <t>Solyc06g065470</t>
  </si>
  <si>
    <t>RNA-binding protein 8A</t>
  </si>
  <si>
    <t>Solyc01g110140</t>
  </si>
  <si>
    <t>Stylish</t>
  </si>
  <si>
    <t>IPR007818  Protein of unknown function DUF702</t>
  </si>
  <si>
    <t>Solyc12g015880</t>
  </si>
  <si>
    <t>IPRIPRIPR001404  Heat shock protein Hsp90</t>
  </si>
  <si>
    <t>Solyc06g076360</t>
  </si>
  <si>
    <t>IPR005689  Chloroplast envelope protein translocase, IAP75</t>
  </si>
  <si>
    <t>Solyc11g020780</t>
  </si>
  <si>
    <t>IPR002624  Deoxynucleoside kinase</t>
  </si>
  <si>
    <t>Solyc09g010210</t>
  </si>
  <si>
    <t>Solyc03g082430</t>
  </si>
  <si>
    <t>Growth-regulating factor 4</t>
  </si>
  <si>
    <t>Solyc09g075350</t>
  </si>
  <si>
    <t>Solyc09g059440</t>
  </si>
  <si>
    <t>CDC45</t>
  </si>
  <si>
    <t>IPR003874  CDC45-like protein</t>
  </si>
  <si>
    <t>Solyc05g056290</t>
  </si>
  <si>
    <t>IPRIPR001882  Biotin-binding site</t>
  </si>
  <si>
    <t>Solyc12g013990</t>
  </si>
  <si>
    <t>IPR005878  Ribosomal protein L1, bacterial-type</t>
  </si>
  <si>
    <t>Solyc03g026040</t>
  </si>
  <si>
    <t>Solyc01g066640</t>
  </si>
  <si>
    <t>Os04g0405500 protein</t>
  </si>
  <si>
    <t>Solyc05g005170</t>
  </si>
  <si>
    <t>Polygalacturonase 2</t>
  </si>
  <si>
    <t>Solyc07g008670</t>
  </si>
  <si>
    <t>AT1G74160 protein</t>
  </si>
  <si>
    <t>Solyc12g100160</t>
  </si>
  <si>
    <t>IPR019906  Ribosomal protein L6, subgroup</t>
  </si>
  <si>
    <t>Solyc04g079790</t>
  </si>
  <si>
    <t>IPR000754  Ribosomal protein S9</t>
  </si>
  <si>
    <t>Solyc04g082070</t>
  </si>
  <si>
    <t>tRNA pseudouridine synthase family protein</t>
  </si>
  <si>
    <t>IPR001406  Pseudouridine synthase I, TruA</t>
  </si>
  <si>
    <t>Solyc09g007430</t>
  </si>
  <si>
    <t>Mitochondrial SBP40</t>
  </si>
  <si>
    <t>Solyc08g080470</t>
  </si>
  <si>
    <t>Calmodulin binding protein</t>
  </si>
  <si>
    <t>Solyc12g038370</t>
  </si>
  <si>
    <t>Single-stranded DNA-binding protein</t>
  </si>
  <si>
    <t>Solyc03g007720</t>
  </si>
  <si>
    <t>Solyc12g099560</t>
  </si>
  <si>
    <t>Arginine N-methyltransferase family protein</t>
  </si>
  <si>
    <t>Solyc01g068530</t>
  </si>
  <si>
    <t>Solyc11g013170</t>
  </si>
  <si>
    <t>IPR004839  Aminotransferase, class I and II</t>
  </si>
  <si>
    <t>Solyc10g005590</t>
  </si>
  <si>
    <t>Solyc10g047260</t>
  </si>
  <si>
    <t>Solyc03g078780</t>
  </si>
  <si>
    <t>Solyc04g011540</t>
  </si>
  <si>
    <t>Elicitor-responsive protein 1</t>
  </si>
  <si>
    <t>Solyc02g090230</t>
  </si>
  <si>
    <t>Nucleoporin p58/p45</t>
  </si>
  <si>
    <t>Solyc10g078620</t>
  </si>
  <si>
    <t>IPR005716  Ribosomal protein S7, eukaryotic/archaeal</t>
  </si>
  <si>
    <t>Solyc01g016470</t>
  </si>
  <si>
    <t>IPR001813  Ribosomal protein 60S</t>
  </si>
  <si>
    <t>Solyc02g085790</t>
  </si>
  <si>
    <t>IPR012722  T-complex protein 1, zeta subunit</t>
  </si>
  <si>
    <t>Solyc06g069090</t>
  </si>
  <si>
    <t>Solyc06g048620</t>
  </si>
  <si>
    <t>Solyc09g007090</t>
  </si>
  <si>
    <t>Solyc06g064470</t>
  </si>
  <si>
    <t>Solyc02g087440</t>
  </si>
  <si>
    <t>Solyc07g047790</t>
  </si>
  <si>
    <t>IPR001404  Heat shock protein Hsp90</t>
  </si>
  <si>
    <t>Solyc01g098880</t>
  </si>
  <si>
    <t>Seryl-tRNA synthetase</t>
  </si>
  <si>
    <t>IPR002317  Seryl-tRNA synthetase, class IIa</t>
  </si>
  <si>
    <t>Solyc06g063340</t>
  </si>
  <si>
    <t>cDNA clone J023065D24 full insert sequence</t>
  </si>
  <si>
    <t>IPR012870  Protein of unknown function DUF1666</t>
  </si>
  <si>
    <t>Solyc05g015330</t>
  </si>
  <si>
    <t>Nuclear transcription factor Y subunit C-1</t>
  </si>
  <si>
    <t>Solyc01g087140</t>
  </si>
  <si>
    <t>Harpin-induced protein</t>
  </si>
  <si>
    <t>Solyc05g054400</t>
  </si>
  <si>
    <t>GATA transcription factor 22</t>
  </si>
  <si>
    <t>Solyc11g005620</t>
  </si>
  <si>
    <t>Acetylglutamate kinase-like protein</t>
  </si>
  <si>
    <t>IPR011148  N-acetylglutamate kinase</t>
  </si>
  <si>
    <t>Solyc01g087570</t>
  </si>
  <si>
    <t>Solyc03g082480</t>
  </si>
  <si>
    <t>SS18 protein</t>
  </si>
  <si>
    <t>IPR007726  SSXT</t>
  </si>
  <si>
    <t>Solyc04g008600</t>
  </si>
  <si>
    <t>Chromosome segregation in meiosis protein 3</t>
  </si>
  <si>
    <t>IPR012923  Replication fork protection component Swi3</t>
  </si>
  <si>
    <t>Solyc02g050240</t>
  </si>
  <si>
    <t>Oligopeptidase</t>
  </si>
  <si>
    <t>Solyc09g005010</t>
  </si>
  <si>
    <t>Importin subunit beta</t>
  </si>
  <si>
    <t>Solyc02g089250</t>
  </si>
  <si>
    <t>Pollen Ole e 1 allergen and extensin</t>
  </si>
  <si>
    <t>Solyc02g071930</t>
  </si>
  <si>
    <t>CTD small phosphatase-like protein</t>
  </si>
  <si>
    <t>IPR011948  Dullard-like phosphatase domain</t>
  </si>
  <si>
    <t>Solyc03g007700</t>
  </si>
  <si>
    <t>Solyc11g044750</t>
  </si>
  <si>
    <t>IPR013742  Plant transcription factor</t>
  </si>
  <si>
    <t>Solyc09g091880</t>
  </si>
  <si>
    <t>Solyc03g007170</t>
  </si>
  <si>
    <t>FK506-binding protein 4</t>
  </si>
  <si>
    <t>IPR001179  Peptidyl-prolyl cis-trans isomerase, FKBP-type</t>
  </si>
  <si>
    <t>Solyc08g080040</t>
  </si>
  <si>
    <t>Anthocyanidin synthase</t>
  </si>
  <si>
    <t>Solyc08g016750</t>
  </si>
  <si>
    <t>Solyc01g098100</t>
  </si>
  <si>
    <t>60S ribosome subunit biogenesis protein NIP7</t>
  </si>
  <si>
    <t>IPR016686  Ribosome biogenesis factor, NIP7</t>
  </si>
  <si>
    <t>Solyc03g121580</t>
  </si>
  <si>
    <t>Solyc11g017070</t>
  </si>
  <si>
    <t>Solyc11g071810</t>
  </si>
  <si>
    <t>CRABS CLAW</t>
  </si>
  <si>
    <t>IPR006780  YABBY protein</t>
  </si>
  <si>
    <t>Solyc08g082990</t>
  </si>
  <si>
    <t>Solyc04g012060</t>
  </si>
  <si>
    <t>Ribonucleoside-diphosphate reductase</t>
  </si>
  <si>
    <t>IPR013346  Ribonucleoside-diphosphate reductase, alpha subunit</t>
  </si>
  <si>
    <t>Solyc08g082200</t>
  </si>
  <si>
    <t>DNA primase</t>
  </si>
  <si>
    <t>IPR014052  DNA primase, small subunit, eukaryotic and archaeal</t>
  </si>
  <si>
    <t>Solyc12g096150</t>
  </si>
  <si>
    <t>IPR001380  Ribosomal protein L13e</t>
  </si>
  <si>
    <t>Solyc03g118910</t>
  </si>
  <si>
    <t>T-complex protein 1 subunit delta</t>
  </si>
  <si>
    <t>IPR012717  T-complex protein 1, delta subunit</t>
  </si>
  <si>
    <t>Solyc05g056310</t>
  </si>
  <si>
    <t>IPR012719  T-complex protein 1, gamma subunit</t>
  </si>
  <si>
    <t>Solyc06g071790</t>
  </si>
  <si>
    <t>Solyc11g006350</t>
  </si>
  <si>
    <t>IPR002082  Aspartate carbamoyltransferase, eukaryotic</t>
  </si>
  <si>
    <t>Solyc01g005830</t>
  </si>
  <si>
    <t>Solyc07g054690</t>
  </si>
  <si>
    <t>Solyc07g008370</t>
  </si>
  <si>
    <t>Solyc01g098810</t>
  </si>
  <si>
    <t>Heat shock protein-like protein</t>
  </si>
  <si>
    <t>Solyc06g053820</t>
  </si>
  <si>
    <t>Solyc07g007190</t>
  </si>
  <si>
    <t>Solyc12g099290</t>
  </si>
  <si>
    <t>Solyc03g119220</t>
  </si>
  <si>
    <t>Solyc11g010710</t>
  </si>
  <si>
    <t>Solyc06g007710</t>
  </si>
  <si>
    <t>Mitochondrial import receptor subunit TOM40</t>
  </si>
  <si>
    <t>IPR001925  Porin, eukaryotic type</t>
  </si>
  <si>
    <t>Solyc09g009200</t>
  </si>
  <si>
    <t>Growth-regulating factor 10</t>
  </si>
  <si>
    <t>Solyc08g074240</t>
  </si>
  <si>
    <t>IPR014401  Ribosomal protein S6, eukaryotic</t>
  </si>
  <si>
    <t>Solyc05g046320</t>
  </si>
  <si>
    <t>Solyc03g118740</t>
  </si>
  <si>
    <t>Auxin efflux carrier</t>
  </si>
  <si>
    <t>IPR014024  Auxin efflux carrier, subgroup</t>
  </si>
  <si>
    <t>Solyc05g014370</t>
  </si>
  <si>
    <t>IPR003511  DNA-binding HORMA</t>
  </si>
  <si>
    <t>Solyc02g084950</t>
  </si>
  <si>
    <t>Carboxyl methyltransferase 4</t>
  </si>
  <si>
    <t>Solyc01g102980</t>
  </si>
  <si>
    <t>Solyc12g006690</t>
  </si>
  <si>
    <t>Solyc08g077030</t>
  </si>
  <si>
    <t>AT-hook motif nuclear localized protein 13</t>
  </si>
  <si>
    <t>Solyc06g083480</t>
  </si>
  <si>
    <t>Short chain alcohol dehydrogenase-like</t>
  </si>
  <si>
    <t>Solyc02g063060</t>
  </si>
  <si>
    <t>Cell division cycle associated 7</t>
  </si>
  <si>
    <t>IPR018866  Cell division cycle-associated protein</t>
  </si>
  <si>
    <t>Solyc02g030120</t>
  </si>
  <si>
    <t>Serine proteinase</t>
  </si>
  <si>
    <t>Solyc03g083280</t>
  </si>
  <si>
    <t>Solyc04g007910</t>
  </si>
  <si>
    <t>Solyc11g071480</t>
  </si>
  <si>
    <t>Hydroxycinnamoyl CoA shikimate/quinate hydroxycinnamoyltransferase-like protein</t>
  </si>
  <si>
    <t>Solyc06g054560</t>
  </si>
  <si>
    <t>Chromodomain-helicase-DNA-binding protein 2</t>
  </si>
  <si>
    <t>IPR000330  SNF2-related</t>
  </si>
  <si>
    <t>Solyc09g072800</t>
  </si>
  <si>
    <t>At1g04030</t>
  </si>
  <si>
    <t>Solyc02g080400</t>
  </si>
  <si>
    <t>Abnormal spindle-like microcephaly-associated protein homolog</t>
  </si>
  <si>
    <t>Solyc02g089160</t>
  </si>
  <si>
    <t>Solyc06g066060</t>
  </si>
  <si>
    <t>ATP-dependent RNA helicase</t>
  </si>
  <si>
    <t>Solyc06g075830</t>
  </si>
  <si>
    <t>IPR001951  Histone H4</t>
  </si>
  <si>
    <t>Solyc07g039320</t>
  </si>
  <si>
    <t>Histone acetyltransferase type B subunit 2</t>
  </si>
  <si>
    <t>Solyc12g088720</t>
  </si>
  <si>
    <t>Polyadenylate-binding protein 2</t>
  </si>
  <si>
    <t>IPR006515  Polyadenylate binding protein, human types 1, 2, 3, 4</t>
  </si>
  <si>
    <t>Solyc09g061930</t>
  </si>
  <si>
    <t>Solyc06g068240</t>
  </si>
  <si>
    <t>Pyrophosphate-energized proton pump</t>
  </si>
  <si>
    <t>IPR004131  Inorganic H+ pyrophosphatase</t>
  </si>
  <si>
    <t>Solyc01g020440</t>
  </si>
  <si>
    <t>Replication factor C subunit 5</t>
  </si>
  <si>
    <t>IPR019483  DNA polymerase III, clamp-loader complex, subunit E, C-terminal</t>
  </si>
  <si>
    <t>Solyc06g068880</t>
  </si>
  <si>
    <t>Solyc02g071180</t>
  </si>
  <si>
    <t>TA9 protein</t>
  </si>
  <si>
    <t>IPR009719  Protein of unknown function DUF1296</t>
  </si>
  <si>
    <t>Solyc02g085390</t>
  </si>
  <si>
    <t>Uncharacterized ATP-dependent helicase C25A8.01c</t>
  </si>
  <si>
    <t>Solyc01g028810</t>
  </si>
  <si>
    <t>IPR001844  Chaperonin Cpn60</t>
  </si>
  <si>
    <t>Solyc02g014750</t>
  </si>
  <si>
    <t>Storekeeper protein</t>
  </si>
  <si>
    <t>Solyc01g099600</t>
  </si>
  <si>
    <t>Solyc12g009050</t>
  </si>
  <si>
    <t>Solyc02g082130</t>
  </si>
  <si>
    <t>IPR007019  Surfeit locus 6</t>
  </si>
  <si>
    <t>Solyc12g035190</t>
  </si>
  <si>
    <t>Anthranilate phosphoribosyltransferase</t>
  </si>
  <si>
    <t>IPR005940  Anthranilate phosphoribosyl transferase</t>
  </si>
  <si>
    <t>Solyc09g073000</t>
  </si>
  <si>
    <t>Solyc08g067260</t>
  </si>
  <si>
    <t>Solyc04g078310</t>
  </si>
  <si>
    <t>Solyc07g063130</t>
  </si>
  <si>
    <t>Solyc10g084350</t>
  </si>
  <si>
    <t>60S ribosomal protein L4-B</t>
  </si>
  <si>
    <t>Solyc02g089730</t>
  </si>
  <si>
    <t>Endo-1 3-beta-glucanase</t>
  </si>
  <si>
    <t>IPR005200  Glycoside hydrolase, family 81</t>
  </si>
  <si>
    <t>Solyc07g055110</t>
  </si>
  <si>
    <t>Solyc03g114370</t>
  </si>
  <si>
    <t>Atp-dependent RNA helicase</t>
  </si>
  <si>
    <t>Solyc06g043150</t>
  </si>
  <si>
    <t>WD-repeat cell cycle regulatory protein</t>
  </si>
  <si>
    <t>Solyc02g062780</t>
  </si>
  <si>
    <t>Chromodomain-helicase-DNA-binding protein 6</t>
  </si>
  <si>
    <t>Solyc03g026070</t>
  </si>
  <si>
    <t>Homeobox-leucine zipper protein ATHB-8</t>
  </si>
  <si>
    <t>Solyc10g084290</t>
  </si>
  <si>
    <t>Solyc12g099370</t>
  </si>
  <si>
    <t>Solyc12g009220</t>
  </si>
  <si>
    <t>Solyc07g045010</t>
  </si>
  <si>
    <t>Dentin sialophosphoprotein-like</t>
  </si>
  <si>
    <t>Solyc06g073370</t>
  </si>
  <si>
    <t>IPR001892  Ribosomal protein S13</t>
  </si>
  <si>
    <t>Solyc07g053820</t>
  </si>
  <si>
    <t>Checkpoint serine/threonine-protein kinase BUB1</t>
  </si>
  <si>
    <t>IPR015661  Mitotic checkpoint serine/threonine protein kinase, Bub1</t>
  </si>
  <si>
    <t>Solyc02g065020</t>
  </si>
  <si>
    <t>Solyc02g069850</t>
  </si>
  <si>
    <t>40S ribosomal protein S25-1</t>
  </si>
  <si>
    <t>IPR004977  Ribosomal protein S25</t>
  </si>
  <si>
    <t>Solyc07g045350</t>
  </si>
  <si>
    <t>Solyc01g068280</t>
  </si>
  <si>
    <t>Solyc03g118510</t>
  </si>
  <si>
    <t>Solyc04g079560</t>
  </si>
  <si>
    <t>Lysine/histidine transporter</t>
  </si>
  <si>
    <t>Solyc01g097070</t>
  </si>
  <si>
    <t>DNA topoisomerase</t>
  </si>
  <si>
    <t>IPR010666  Zinc finger, GRF-type</t>
  </si>
  <si>
    <t>Solyc07g065170</t>
  </si>
  <si>
    <t>Solyc06g071330</t>
  </si>
  <si>
    <t>Solyc10g006030</t>
  </si>
  <si>
    <t>IPR005731  Ribosomal protein S10, bacterial</t>
  </si>
  <si>
    <t>Solyc06g008510</t>
  </si>
  <si>
    <t>CDT1a protein</t>
  </si>
  <si>
    <t>IPR014939  DNA replication factor CDT1-like</t>
  </si>
  <si>
    <t>Solyc01g096070</t>
  </si>
  <si>
    <t>Solyc02g070340</t>
  </si>
  <si>
    <t>IPR000876  Ribosomal protein S4e</t>
  </si>
  <si>
    <t>Solyc12g098330</t>
  </si>
  <si>
    <t>Solyc09g005740</t>
  </si>
  <si>
    <t>Chloroplast lumen common family protein</t>
  </si>
  <si>
    <t>Solyc07g043560</t>
  </si>
  <si>
    <t>Solyc03g096800</t>
  </si>
  <si>
    <t>At5g24290-like protein</t>
  </si>
  <si>
    <t>IPR008217  Protein of unknown function DUF125, transmembrane</t>
  </si>
  <si>
    <t>Solyc12g015780</t>
  </si>
  <si>
    <t>DNA-directed RNA polymerase subunit D</t>
  </si>
  <si>
    <t>IPR011263  DNA-directed RNA polymerase, RpoA/D/Rpb3-type</t>
  </si>
  <si>
    <t>Solyc09g010060</t>
  </si>
  <si>
    <t>Solyc02g093280</t>
  </si>
  <si>
    <t>Solyc04g063290</t>
  </si>
  <si>
    <t>Solyc05g007710</t>
  </si>
  <si>
    <t>Solyc05g054070</t>
  </si>
  <si>
    <t>IPR000915  Ribosomal protein L6E</t>
  </si>
  <si>
    <t>Solyc08g008030</t>
  </si>
  <si>
    <t>Solyc01g095650</t>
  </si>
  <si>
    <t>IPR000164  Histone H3</t>
  </si>
  <si>
    <t>Solyc12g007160</t>
  </si>
  <si>
    <t>Protein ABIL1</t>
  </si>
  <si>
    <t>Solyc01g099910</t>
  </si>
  <si>
    <t>Epoxide hydrolase</t>
  </si>
  <si>
    <t>Solyc01g091370</t>
  </si>
  <si>
    <t>Solyc06g069010</t>
  </si>
  <si>
    <t>Solyc10g083280</t>
  </si>
  <si>
    <t>30S ribosomal protein S11</t>
  </si>
  <si>
    <t>IPR018102  Ribosomal S11, conserved site</t>
  </si>
  <si>
    <t>Solyc06g005390</t>
  </si>
  <si>
    <t>IPR000558  Histone H2B</t>
  </si>
  <si>
    <t>Solyc02g070330</t>
  </si>
  <si>
    <t>Solyc09g011850</t>
  </si>
  <si>
    <t>IPR011611  Carbohydrate/purine kinase</t>
  </si>
  <si>
    <t>Solyc12g044840</t>
  </si>
  <si>
    <t>Solyc07g064030</t>
  </si>
  <si>
    <t>Solyc12g096170</t>
  </si>
  <si>
    <t>Solyc10g085550</t>
  </si>
  <si>
    <t>Enolase</t>
  </si>
  <si>
    <t>IPR000941  Enolase</t>
  </si>
  <si>
    <t>Solyc06g074300</t>
  </si>
  <si>
    <t>IPR002143  Ribosomal protein L1</t>
  </si>
  <si>
    <t>Solyc11g011160</t>
  </si>
  <si>
    <t>IPR005818  Histone H1/H5</t>
  </si>
  <si>
    <t>Solyc05g013990</t>
  </si>
  <si>
    <t>T-complex protein 1 subunit epsilon</t>
  </si>
  <si>
    <t>IPR012718  T-complex protein 1, epsilon subunit</t>
  </si>
  <si>
    <t>Solyc06g084230</t>
  </si>
  <si>
    <t>IPR001976  Ribosomal protein S24e</t>
  </si>
  <si>
    <t>Solyc06g082070</t>
  </si>
  <si>
    <t>Os06g0207500 protein</t>
  </si>
  <si>
    <t>IPR004253  Protein of unknown function DUF231, plant</t>
  </si>
  <si>
    <t>Solyc01g100570</t>
  </si>
  <si>
    <t>IPR002687  Pre-mRNA processing ribonucleoprotein, binding region</t>
  </si>
  <si>
    <t>Solyc10g054910</t>
  </si>
  <si>
    <t>Solyc02g063090</t>
  </si>
  <si>
    <t>Solyc03g113540</t>
  </si>
  <si>
    <t>Dynein light chain cytoplasmic</t>
  </si>
  <si>
    <t>IPR001372  Dynein light chain, type 1 and 2</t>
  </si>
  <si>
    <t>Solyc09g091180</t>
  </si>
  <si>
    <t>Solyc03g111840</t>
  </si>
  <si>
    <t>Solyc06g073790</t>
  </si>
  <si>
    <t>IPR000266  Ribosomal protein S17</t>
  </si>
  <si>
    <t>Solyc09g075550</t>
  </si>
  <si>
    <t>Cellulose synthase-like D6</t>
  </si>
  <si>
    <t>Solyc07g056330</t>
  </si>
  <si>
    <t>Solyc06g067890</t>
  </si>
  <si>
    <t>Solyc06g082650</t>
  </si>
  <si>
    <t>60S ribosomal protein L10</t>
  </si>
  <si>
    <t>IPR001197  Ribosomal protein L10e</t>
  </si>
  <si>
    <t>Solyc02g084370</t>
  </si>
  <si>
    <t>Solyc06g084450</t>
  </si>
  <si>
    <t>Rho GTPase activating protein 2</t>
  </si>
  <si>
    <t>IPR000198  RhoGAP</t>
  </si>
  <si>
    <t>Solyc09g009860</t>
  </si>
  <si>
    <t>Solyc09g062980</t>
  </si>
  <si>
    <t>Solyc09g008380</t>
  </si>
  <si>
    <t>Pectate lyase-like protein</t>
  </si>
  <si>
    <t>Solyc08g078800</t>
  </si>
  <si>
    <t>GRAS family transcription factor</t>
  </si>
  <si>
    <t>Solyc12g020050</t>
  </si>
  <si>
    <t>Solyc07g066540</t>
  </si>
  <si>
    <t>Solyc01g106260</t>
  </si>
  <si>
    <t>Solyc12g042650</t>
  </si>
  <si>
    <t>40S ribosomal protein S12</t>
  </si>
  <si>
    <t>IPR000530  Ribosomal protein S12e</t>
  </si>
  <si>
    <t>Solyc08g082630</t>
  </si>
  <si>
    <t>Solyc10g005510</t>
  </si>
  <si>
    <t>Solyc05g012270</t>
  </si>
  <si>
    <t>Argininosuccinate synthase</t>
  </si>
  <si>
    <t>IPR001518  Argininosuccinate synthase</t>
  </si>
  <si>
    <t>Solyc02g085020</t>
  </si>
  <si>
    <t>Dihydroflavonol 4-reductase</t>
  </si>
  <si>
    <t>Solyc03g083020</t>
  </si>
  <si>
    <t>Os02g0306125 protein</t>
  </si>
  <si>
    <t>IPR015419  Transcription factor Pcc1</t>
  </si>
  <si>
    <t>Solyc09g074470</t>
  </si>
  <si>
    <t>Kinase interacting family protein</t>
  </si>
  <si>
    <t>Solyc12g007080</t>
  </si>
  <si>
    <t>Solyc08g080510</t>
  </si>
  <si>
    <t>Replication factor C subunit 4</t>
  </si>
  <si>
    <t>IPR013748  Replication factor C</t>
  </si>
  <si>
    <t>Solyc03g006590</t>
  </si>
  <si>
    <t>Solyc02g080670</t>
  </si>
  <si>
    <t>IPR001117  Multicopper oxidase, type 1</t>
  </si>
  <si>
    <t>Solyc08g083270</t>
  </si>
  <si>
    <t>Solyc04g082430</t>
  </si>
  <si>
    <t>IPR014400  Cyclin, A/B/D/E</t>
  </si>
  <si>
    <t>Solyc01g099670</t>
  </si>
  <si>
    <t>IPR005326  Plectin/S10, N-terminal</t>
  </si>
  <si>
    <t>Solyc01g096940</t>
  </si>
  <si>
    <t>Solyc11g042880</t>
  </si>
  <si>
    <t>Solyc02g077330</t>
  </si>
  <si>
    <t>Solyc11g072490</t>
  </si>
  <si>
    <t>Solyc05g007560</t>
  </si>
  <si>
    <t>IPR008195  Ribosomal protein L34e</t>
  </si>
  <si>
    <t>Solyc09g015170</t>
  </si>
  <si>
    <t>Solyc04g082360</t>
  </si>
  <si>
    <t>F-box domain containing protein expressed</t>
  </si>
  <si>
    <t>Solyc12g014140</t>
  </si>
  <si>
    <t>Transcription factor CYCLOIDEA</t>
  </si>
  <si>
    <t>Solyc01g103510</t>
  </si>
  <si>
    <t>IPR000597  Ribosomal protein L3</t>
  </si>
  <si>
    <t>Solyc06g065520</t>
  </si>
  <si>
    <t>T-complex protein eta subunit</t>
  </si>
  <si>
    <t>IPR012720  T-complex protein 1, eta subunit</t>
  </si>
  <si>
    <t>Solyc07g055230</t>
  </si>
  <si>
    <t>Solyc02g093340</t>
  </si>
  <si>
    <t>Solyc10g018780</t>
  </si>
  <si>
    <t>Solyc09g007360</t>
  </si>
  <si>
    <t>Solyc03g096360</t>
  </si>
  <si>
    <t>IPR001780  Ribosomal protein L35Ae</t>
  </si>
  <si>
    <t>Solyc06g082090</t>
  </si>
  <si>
    <t>Methionine aminopeptidase</t>
  </si>
  <si>
    <t>IPR004545  Proliferation-associated protein 1</t>
  </si>
  <si>
    <t>Solyc05g015980</t>
  </si>
  <si>
    <t>Solyc07g054560</t>
  </si>
  <si>
    <t>Solyc11g064790</t>
  </si>
  <si>
    <t>Signal peptide peptidase family protein</t>
  </si>
  <si>
    <t>IPR007369  Peptidase A22B, signal peptide peptidase</t>
  </si>
  <si>
    <t>Solyc02g079370</t>
  </si>
  <si>
    <t>Cyclin-D6-1</t>
  </si>
  <si>
    <t>Solyc02g080660</t>
  </si>
  <si>
    <t>Solyc01g106210</t>
  </si>
  <si>
    <t>Solyc11g010200</t>
  </si>
  <si>
    <t>IPR000308  14-3-3 protein</t>
  </si>
  <si>
    <t>Solyc09g082500</t>
  </si>
  <si>
    <t>Tesmin/TSO1-like CXC domain containing protein expressed</t>
  </si>
  <si>
    <t>IPR005172  Tesmin/TSO1-like, CXC</t>
  </si>
  <si>
    <t>Solyc08g005020</t>
  </si>
  <si>
    <t>Solyc02g092070</t>
  </si>
  <si>
    <t>Growth regulating factor 1</t>
  </si>
  <si>
    <t>Solyc12g008940</t>
  </si>
  <si>
    <t>Solyc03g058920</t>
  </si>
  <si>
    <t>Porin/voltage-dependent anion-selective channel protein</t>
  </si>
  <si>
    <t>Solyc06g083540</t>
  </si>
  <si>
    <t>IPR002775  Alba, DNA/RNA-binding protein</t>
  </si>
  <si>
    <t>Solyc06g064630</t>
  </si>
  <si>
    <t>IPR000439  Ribosomal protein L15e</t>
  </si>
  <si>
    <t>Solyc06g072490</t>
  </si>
  <si>
    <t>IPR001593  Ribosomal protein S3Ae</t>
  </si>
  <si>
    <t>Solyc11g040120</t>
  </si>
  <si>
    <t>IPR008045  MCM protein 2</t>
  </si>
  <si>
    <t>Solyc04g074570</t>
  </si>
  <si>
    <t>Solyc05g015840</t>
  </si>
  <si>
    <t>Solyc03g112360</t>
  </si>
  <si>
    <t>60S ribosomal protein L27A</t>
  </si>
  <si>
    <t>IPR001196  Ribosomal protein L15</t>
  </si>
  <si>
    <t>Solyc08g066050</t>
  </si>
  <si>
    <t>Serine/threonine-protein kinase 6</t>
  </si>
  <si>
    <t>Solyc03g095600</t>
  </si>
  <si>
    <t>Solyc03g031760</t>
  </si>
  <si>
    <t>Solyc05g055990</t>
  </si>
  <si>
    <t>Aquaporin 2</t>
  </si>
  <si>
    <t>Solyc08g075750</t>
  </si>
  <si>
    <t>IPR001907  Peptidase S14, ClpP</t>
  </si>
  <si>
    <t>Solyc03g064010</t>
  </si>
  <si>
    <t>Solyc06g008980</t>
  </si>
  <si>
    <t>Solyc05g007150</t>
  </si>
  <si>
    <t>IPR013657  UAA transporter</t>
  </si>
  <si>
    <t>Solyc07g045240</t>
  </si>
  <si>
    <t>Solyc04g082900</t>
  </si>
  <si>
    <t>IPR013212  Mad3/BUB1 homology region 1</t>
  </si>
  <si>
    <t>Solyc05g007100</t>
  </si>
  <si>
    <t>Solyc01g009100</t>
  </si>
  <si>
    <t>Solyc08g075240</t>
  </si>
  <si>
    <t>Glucose-methanol-choline oxidoreductase</t>
  </si>
  <si>
    <t>IPR012400  Long-chain fatty alcohol dehydrogenase</t>
  </si>
  <si>
    <t>Solyc11g072260</t>
  </si>
  <si>
    <t>40S ribosomal protein S13</t>
  </si>
  <si>
    <t>IPR000589  Ribosomal protein S15</t>
  </si>
  <si>
    <t>Solyc05g009990</t>
  </si>
  <si>
    <t>Solyc05g023680</t>
  </si>
  <si>
    <t>Solyc04g016380</t>
  </si>
  <si>
    <t>Solyc06g072830</t>
  </si>
  <si>
    <t>Solyc07g052240</t>
  </si>
  <si>
    <t>Solyc03g113760</t>
  </si>
  <si>
    <t>E2F transcription factor-like protein</t>
  </si>
  <si>
    <t>IPR015633  E2F Family</t>
  </si>
  <si>
    <t>Solyc10g007790</t>
  </si>
  <si>
    <t>Solyc01g106540</t>
  </si>
  <si>
    <t>Solyc02g005350</t>
  </si>
  <si>
    <t>IPR005810  Succinyl-CoA ligase, alpha subunit</t>
  </si>
  <si>
    <t>Solyc01g104230</t>
  </si>
  <si>
    <t>Solyc09g075010</t>
  </si>
  <si>
    <t>IPR017447  CS</t>
  </si>
  <si>
    <t>Solyc05g056620</t>
  </si>
  <si>
    <t>Macrocalyx</t>
  </si>
  <si>
    <t>IPRIPR002487  Transcription factor, K-box</t>
  </si>
  <si>
    <t>Solyc04g081080</t>
  </si>
  <si>
    <t>Solyc07g043050</t>
  </si>
  <si>
    <t>Solyc11g012020</t>
  </si>
  <si>
    <t>EH-domain-containing protein 1</t>
  </si>
  <si>
    <t>Solyc06g074780</t>
  </si>
  <si>
    <t>Solyc08g076350</t>
  </si>
  <si>
    <t>Abhydrolase domain-containing protein FAM108B1</t>
  </si>
  <si>
    <t>Solyc11g066060</t>
  </si>
  <si>
    <t>Solyc03g071570</t>
  </si>
  <si>
    <t>Solyc09g075290</t>
  </si>
  <si>
    <t>IPR000039  Ribosomal protein L18e</t>
  </si>
  <si>
    <t>Solyc03g031460</t>
  </si>
  <si>
    <t>Solyc06g065970</t>
  </si>
  <si>
    <t>Solyc02g062170</t>
  </si>
  <si>
    <t>Solyc08g008470</t>
  </si>
  <si>
    <t>Solyc09g065330</t>
  </si>
  <si>
    <t>Solyc01g111300</t>
  </si>
  <si>
    <t>IPR002059  Cold-shock protein, DNA-binding</t>
  </si>
  <si>
    <t>Solyc07g049430</t>
  </si>
  <si>
    <t>GDSL esterase/lipase At2g42990</t>
  </si>
  <si>
    <t>Solyc08g083380</t>
  </si>
  <si>
    <t>Mitochondrial import inner membrane translocase subunit Tim13</t>
  </si>
  <si>
    <t>IPR004217  Mitochondrial inner membrane translocase complex, Tim8/9/10/13-zinc finger-like</t>
  </si>
  <si>
    <t>Solyc01g006170</t>
  </si>
  <si>
    <t>rRNA processing protein ebna1-binding protein-related</t>
  </si>
  <si>
    <t>Solyc01g106750</t>
  </si>
  <si>
    <t>Solyc11g066350</t>
  </si>
  <si>
    <t>Shugoshin-1</t>
  </si>
  <si>
    <t>Solyc05g051000</t>
  </si>
  <si>
    <t>IPR012606  Ribosomal protein S13/S15, N-terminal</t>
  </si>
  <si>
    <t>Solyc12g096300</t>
  </si>
  <si>
    <t>Solyc01g100530</t>
  </si>
  <si>
    <t>Protein EFR3 homolog A</t>
  </si>
  <si>
    <t>Solyc09g009030</t>
  </si>
  <si>
    <t>Solyc03g082860</t>
  </si>
  <si>
    <t>IPR001214  SET</t>
  </si>
  <si>
    <t>Solyc04g082820</t>
  </si>
  <si>
    <t>IPR001606  AT-rich interaction region</t>
  </si>
  <si>
    <t>Solyc03g114380</t>
  </si>
  <si>
    <t>Kinesin family protein</t>
  </si>
  <si>
    <t>Solyc02g075620</t>
  </si>
  <si>
    <t>Solyc02g082830</t>
  </si>
  <si>
    <t>Phosphoserine aminotransferase</t>
  </si>
  <si>
    <t>IPR003248  Phosphoserine aminotransferase</t>
  </si>
  <si>
    <t>Solyc02g072500</t>
  </si>
  <si>
    <t>Solyc12g014230</t>
  </si>
  <si>
    <t>Solyc02g070000</t>
  </si>
  <si>
    <t>Solyc11g008830</t>
  </si>
  <si>
    <t>Solyc11g011380</t>
  </si>
  <si>
    <t>Solyc01g098380</t>
  </si>
  <si>
    <t>Dihydrodipicolinate reductase family protein</t>
  </si>
  <si>
    <t>IPR011859  Dihydrodipicolinate reductase, plant</t>
  </si>
  <si>
    <t>Solyc12g096070</t>
  </si>
  <si>
    <t>Growth-regulating factor 5</t>
  </si>
  <si>
    <t>Solyc02g082180</t>
  </si>
  <si>
    <t>IPR008049  MCM protein 6</t>
  </si>
  <si>
    <t>Solyc11g069190</t>
  </si>
  <si>
    <t>IPRIPR003340  Transcriptional factor B3</t>
  </si>
  <si>
    <t>Solyc03g006800</t>
  </si>
  <si>
    <t>TCP family transcription factor</t>
  </si>
  <si>
    <t>Solyc11g072030</t>
  </si>
  <si>
    <t>Non-specific lipid-transfer protein-like protein</t>
  </si>
  <si>
    <t>Solyc07g005020</t>
  </si>
  <si>
    <t>IPR008048  MCM protein 5</t>
  </si>
  <si>
    <t>Solyc05g053520</t>
  </si>
  <si>
    <t>DNA polymerase delta subunit 4 family</t>
  </si>
  <si>
    <t>IPR007218  DNA polymerase delta, subunit 4</t>
  </si>
  <si>
    <t>Solyc07g056160</t>
  </si>
  <si>
    <t>Solyc05g012380</t>
  </si>
  <si>
    <t>Solyc03g025160</t>
  </si>
  <si>
    <t>Solyc01g100030</t>
  </si>
  <si>
    <t>IPR008181  DeoxyUTP pyrophosphatase subfamily 1</t>
  </si>
  <si>
    <t>Solyc01g111590</t>
  </si>
  <si>
    <t>Solyc06g084430</t>
  </si>
  <si>
    <t>Solyc08g078810</t>
  </si>
  <si>
    <t>Solyc02g081340</t>
  </si>
  <si>
    <t>Solyc12g005270</t>
  </si>
  <si>
    <t>Solyc12g007020</t>
  </si>
  <si>
    <t>cDNA clone J033084B06 full insert sequence</t>
  </si>
  <si>
    <t>Solyc02g021560</t>
  </si>
  <si>
    <t>Solyc04g073970</t>
  </si>
  <si>
    <t>Solyc10g006560</t>
  </si>
  <si>
    <t>Solyc06g065590</t>
  </si>
  <si>
    <t>IPR002670  Ribosomal protein L18ae</t>
  </si>
  <si>
    <t>Solyc01g007870</t>
  </si>
  <si>
    <t>Solyc11g066320</t>
  </si>
  <si>
    <t>Solyc03g082570</t>
  </si>
  <si>
    <t>Solyc07g054850</t>
  </si>
  <si>
    <t>Solyc11g012130</t>
  </si>
  <si>
    <t>IPR008972  Cupredoxin</t>
  </si>
  <si>
    <t>Solyc01g088520</t>
  </si>
  <si>
    <t>Dynamin-related protein 1A</t>
  </si>
  <si>
    <t>Solyc10g006580</t>
  </si>
  <si>
    <t>50S ribosomal protein L2</t>
  </si>
  <si>
    <t>IPR002171  Ribosomal protein L2</t>
  </si>
  <si>
    <t>Solyc03g032190</t>
  </si>
  <si>
    <t>Solyc07g042580</t>
  </si>
  <si>
    <t>Solyc02g088740</t>
  </si>
  <si>
    <t>Genomic DNA chromosome 5 TAC clone K3</t>
  </si>
  <si>
    <t>Solyc04g078460</t>
  </si>
  <si>
    <t>IPR000246  Peptidase T2, asparaginase 2</t>
  </si>
  <si>
    <t>Solyc10g074720</t>
  </si>
  <si>
    <t>Cell division protein kinase 2</t>
  </si>
  <si>
    <t>Solyc05g009100</t>
  </si>
  <si>
    <t>Solyc10g080480</t>
  </si>
  <si>
    <t>IPR018111  K Homology, type 1, subgroup</t>
  </si>
  <si>
    <t>Solyc01g097760</t>
  </si>
  <si>
    <t>Solyc10g078240</t>
  </si>
  <si>
    <t>Solyc11g069460</t>
  </si>
  <si>
    <t>DsRNA-binding protein 2</t>
  </si>
  <si>
    <t>IPR001159  Double-stranded RNA binding</t>
  </si>
  <si>
    <t>Solyc02g081670</t>
  </si>
  <si>
    <t>Fimbriata</t>
  </si>
  <si>
    <t>Solyc02g092480</t>
  </si>
  <si>
    <t>Solyc01g091540</t>
  </si>
  <si>
    <t>Growth-regulating factor 12</t>
  </si>
  <si>
    <t>Solyc05g053470</t>
  </si>
  <si>
    <t>Solyc08g062940</t>
  </si>
  <si>
    <t>Solyc05g005690</t>
  </si>
  <si>
    <t>Solyc01g066440</t>
  </si>
  <si>
    <t>Solyc03g119130</t>
  </si>
  <si>
    <t>Solyc10g081180</t>
  </si>
  <si>
    <t>Solyc04g077490</t>
  </si>
  <si>
    <t>Solyc01g088080</t>
  </si>
  <si>
    <t>T-complex protein theta subunit</t>
  </si>
  <si>
    <t>IPR012721  T-complex protein 1, theta subunit</t>
  </si>
  <si>
    <t>Solyc01g105450</t>
  </si>
  <si>
    <t>Solyc09g042710</t>
  </si>
  <si>
    <t>IPR008545  Protein of unknown function DUF827, plant</t>
  </si>
  <si>
    <t>Solyc02g092980</t>
  </si>
  <si>
    <t>Cyclin D-like protein</t>
  </si>
  <si>
    <t>IPR006671  Cyclin, N-terminal</t>
  </si>
  <si>
    <t>Solyc08g079760</t>
  </si>
  <si>
    <t>Solyc08g080960</t>
  </si>
  <si>
    <t>Solyc06g073800</t>
  </si>
  <si>
    <t>Solyc03g007130</t>
  </si>
  <si>
    <t>Microtubule-associated protein MAP65-1a</t>
  </si>
  <si>
    <t>IPR007145  MAP65/ASE1</t>
  </si>
  <si>
    <t>Solyc06g072810</t>
  </si>
  <si>
    <t>Solyc09g059310</t>
  </si>
  <si>
    <t>Solyc12g038980</t>
  </si>
  <si>
    <t>IPR004038  Ribosomal protein L7Ae/L30e/S12e/Gadd45</t>
  </si>
  <si>
    <t>Solyc01g096450</t>
  </si>
  <si>
    <t>Solyc10g083650</t>
  </si>
  <si>
    <t>IPR013740  Redoxin</t>
  </si>
  <si>
    <t>Solyc08g081710</t>
  </si>
  <si>
    <t>Solyc10g086010</t>
  </si>
  <si>
    <t>Solyc03g112870</t>
  </si>
  <si>
    <t>Solyc06g068310</t>
  </si>
  <si>
    <t>Jp18</t>
  </si>
  <si>
    <t>IPR010993  Sterile alpha motif homology</t>
  </si>
  <si>
    <t>Solyc06g068710</t>
  </si>
  <si>
    <t>Ribosomal protein S27</t>
  </si>
  <si>
    <t>IPR000592  Ribosomal protein S27e</t>
  </si>
  <si>
    <t>Solyc03g098450</t>
  </si>
  <si>
    <t>Solyc10g086760</t>
  </si>
  <si>
    <t>Solyc09g010510</t>
  </si>
  <si>
    <t>Short-chain dehydrogenase/reductase family protein</t>
  </si>
  <si>
    <t>Solyc02g014310</t>
  </si>
  <si>
    <t>Solyc03g117480</t>
  </si>
  <si>
    <t>Solyc03g117730</t>
  </si>
  <si>
    <t>Tubby-like protein 13</t>
  </si>
  <si>
    <t>Solyc07g065210</t>
  </si>
  <si>
    <t>Kinesin motor family protein</t>
  </si>
  <si>
    <t>IPR010544  Kinesin-related</t>
  </si>
  <si>
    <t>Solyc01g091230</t>
  </si>
  <si>
    <t>Solyc04g054800</t>
  </si>
  <si>
    <t>IPR010369  Protein of unknown function DUF966</t>
  </si>
  <si>
    <t>Solyc11g005150</t>
  </si>
  <si>
    <t>Solyc10g079090</t>
  </si>
  <si>
    <t>Chaperone protein dnaJ 6</t>
  </si>
  <si>
    <t>Solyc03g071620</t>
  </si>
  <si>
    <t>Solyc06g007670</t>
  </si>
  <si>
    <t>Solyc03g114850</t>
  </si>
  <si>
    <t>Squamosa promoter binding protein 3</t>
  </si>
  <si>
    <t>Solyc03g078290</t>
  </si>
  <si>
    <t>Solyc01g079680</t>
  </si>
  <si>
    <t>Ran GTPase activating protein</t>
  </si>
  <si>
    <t>IPR003590  Leucine-rich repeat, ribonuclease inhibitor subtype</t>
  </si>
  <si>
    <t>Solyc09g082660</t>
  </si>
  <si>
    <t>Caffeoyl-CoA O-methyltransferase</t>
  </si>
  <si>
    <t>Solyc10g080880</t>
  </si>
  <si>
    <t>Solyc12g038510</t>
  </si>
  <si>
    <t>MADS box transcription factor 11</t>
  </si>
  <si>
    <t>Solyc09g009900</t>
  </si>
  <si>
    <t>Pollen-specific protein - like</t>
  </si>
  <si>
    <t>IPR013970  Replication factor A protein 3</t>
  </si>
  <si>
    <t>Solyc10g009410</t>
  </si>
  <si>
    <t>Solyc11g042610</t>
  </si>
  <si>
    <t>Solyc12g098590</t>
  </si>
  <si>
    <t>Solyc06g053760</t>
  </si>
  <si>
    <t>IPR010989  t-SNARE</t>
  </si>
  <si>
    <t>Solyc03g080160</t>
  </si>
  <si>
    <t>Nascent polypeptide-associated complex alpha subunit-like protein</t>
  </si>
  <si>
    <t>IPR016641  Nascent polypeptide-associated complex, alpha subunit</t>
  </si>
  <si>
    <t>Solyc07g052980</t>
  </si>
  <si>
    <t>IPR016455  Xyloglucan endotransglucosylase/hydrolase</t>
  </si>
  <si>
    <t>Solyc05g054580</t>
  </si>
  <si>
    <t>IPR001790  Ribosomal protein L10</t>
  </si>
  <si>
    <t>Solyc04g007890</t>
  </si>
  <si>
    <t>Solyc08g007220</t>
  </si>
  <si>
    <t>Nuclear RNA binding protein</t>
  </si>
  <si>
    <t>IPR006861  Hyaluronan/mRNA binding protein</t>
  </si>
  <si>
    <t>Solyc01g111330</t>
  </si>
  <si>
    <t>Solyc03g118480</t>
  </si>
  <si>
    <t>Solyc01g006320</t>
  </si>
  <si>
    <t>Solyc10g078540</t>
  </si>
  <si>
    <t>H/ACA ribonucleoprotein complex subunit 1-like protein 1</t>
  </si>
  <si>
    <t>IPR007504  Gar1 protein RNA-binding region</t>
  </si>
  <si>
    <t>Solyc07g062310</t>
  </si>
  <si>
    <t>Os03g0825600 protein</t>
  </si>
  <si>
    <t>IPR006943  Protein of unknown function DUF641, plant</t>
  </si>
  <si>
    <t>Solyc03g123410</t>
  </si>
  <si>
    <t>IPR014710  RmlC-like jelly roll fold</t>
  </si>
  <si>
    <t>Solyc12g013510</t>
  </si>
  <si>
    <t>Solyc10g048190</t>
  </si>
  <si>
    <t>Ubiquinol-Cytochrome c reductase iron-sulfur subunit</t>
  </si>
  <si>
    <t>IPR002740  Uncharacterised protein family UPF0310</t>
  </si>
  <si>
    <t>Solyc01g110960</t>
  </si>
  <si>
    <t>Solyc02g080260</t>
  </si>
  <si>
    <t>Homeobox leucine-zipper protein</t>
  </si>
  <si>
    <t>Solyc10g007800</t>
  </si>
  <si>
    <t>Meiosis 5</t>
  </si>
  <si>
    <t>Solyc01g112080</t>
  </si>
  <si>
    <t>IPR002482  Peptidoglycan-binding Lysin subgroup</t>
  </si>
  <si>
    <t>Solyc09g064230</t>
  </si>
  <si>
    <t>Solyc12g096040</t>
  </si>
  <si>
    <t>Solyc02g066970</t>
  </si>
  <si>
    <t>Solyc06g068910</t>
  </si>
  <si>
    <t>Solyc09g092690</t>
  </si>
  <si>
    <t>Solyc10g084530</t>
  </si>
  <si>
    <t>Solyc02g081980</t>
  </si>
  <si>
    <t>Solyc11g012110</t>
  </si>
  <si>
    <t>Solyc08g076820</t>
  </si>
  <si>
    <t>Solyc12g014210</t>
  </si>
  <si>
    <t>Solyc04g081570</t>
  </si>
  <si>
    <t>IPR015566  Molecular chaperone, heat shock protein, endoplasmin</t>
  </si>
  <si>
    <t>Solyc03g095970</t>
  </si>
  <si>
    <t>3-beta hydroxysteroid dehydrogenase</t>
  </si>
  <si>
    <t>Solyc10g086150</t>
  </si>
  <si>
    <t>Single-stranded DNA binding protein</t>
  </si>
  <si>
    <t>Solyc07g062680</t>
  </si>
  <si>
    <t>IPR017887  Transcription factor TCP subgroup</t>
  </si>
  <si>
    <t>Solyc03g121080</t>
  </si>
  <si>
    <t>Solyc09g011420</t>
  </si>
  <si>
    <t>Solyc01g079500</t>
  </si>
  <si>
    <t>IPR008050  MCM protein 7</t>
  </si>
  <si>
    <t>Solyc06g083820</t>
  </si>
  <si>
    <t>IPR002784  Ribosomal protein L14</t>
  </si>
  <si>
    <t>Solyc04g055160</t>
  </si>
  <si>
    <t>Solyc06g072120</t>
  </si>
  <si>
    <t>IPR005707  Ribosomal protein S2, eukaryotic/archaeal</t>
  </si>
  <si>
    <t>Solyc07g018300</t>
  </si>
  <si>
    <t>Single-stranded DNA binding protein p30 subunit</t>
  </si>
  <si>
    <t>IPR014646  Replication protein A, subunit RPA32</t>
  </si>
  <si>
    <t>Solyc02g089200</t>
  </si>
  <si>
    <t>Solyc05g013220</t>
  </si>
  <si>
    <t>Solyc03g113450</t>
  </si>
  <si>
    <t>Solyc06g050840</t>
  </si>
  <si>
    <t>Solyc03g119310</t>
  </si>
  <si>
    <t>Solyc03g082920</t>
  </si>
  <si>
    <t>Solyc07g066050</t>
  </si>
  <si>
    <t>Solyc06g083270</t>
  </si>
  <si>
    <t>Solyc03g083510</t>
  </si>
  <si>
    <t>Solyc06g005940</t>
  </si>
  <si>
    <t>IPR005792  Protein disulphide isomerase</t>
  </si>
  <si>
    <t>Solyc08g079090</t>
  </si>
  <si>
    <t>Solyc12g088650</t>
  </si>
  <si>
    <t>Cyclin D</t>
  </si>
  <si>
    <t>Solyc01g111660</t>
  </si>
  <si>
    <t>Solyc11g066430</t>
  </si>
  <si>
    <t>Solyc02g093720</t>
  </si>
  <si>
    <t>Solyc01g110130</t>
  </si>
  <si>
    <t>IPR008047  MCM protein 4</t>
  </si>
  <si>
    <t>Solyc03g025270</t>
  </si>
  <si>
    <t>IPR000692  Fibrillarin</t>
  </si>
  <si>
    <t>Solyc03g119590</t>
  </si>
  <si>
    <t>NIMIN2c protein</t>
  </si>
  <si>
    <t>Solyc03g007690</t>
  </si>
  <si>
    <t>ABC transporter G family member 8</t>
  </si>
  <si>
    <t>Solyc01g079240</t>
  </si>
  <si>
    <t>Long-chain-fatty-acid--CoA ligase family protein</t>
  </si>
  <si>
    <t>Solyc09g007630</t>
  </si>
  <si>
    <t>Chaperone DnaJ</t>
  </si>
  <si>
    <t>Solyc06g072660</t>
  </si>
  <si>
    <t>Dek protein</t>
  </si>
  <si>
    <t>IPR014876  DEK, C-terminal</t>
  </si>
  <si>
    <t>Solyc04g078590</t>
  </si>
  <si>
    <t>Solyc09g066100</t>
  </si>
  <si>
    <t>Solyc04g014260</t>
  </si>
  <si>
    <t>Solyc01g008600</t>
  </si>
  <si>
    <t>Zinc finger CCCH domain-containing protein 53</t>
  </si>
  <si>
    <t>Solyc06g083180</t>
  </si>
  <si>
    <t>Solyc08g061560</t>
  </si>
  <si>
    <t>Solyc01g093960</t>
  </si>
  <si>
    <t>Solyc12g009580</t>
  </si>
  <si>
    <t>Solyc06g076870</t>
  </si>
  <si>
    <t>Solyc01g100380</t>
  </si>
  <si>
    <t>IPR009169  Calreticulin</t>
  </si>
  <si>
    <t>Solyc05g007250</t>
  </si>
  <si>
    <t>IPR001912  Ribosomal protein S4</t>
  </si>
  <si>
    <t>Solyc11g007920</t>
  </si>
  <si>
    <t>Solyc02g070210</t>
  </si>
  <si>
    <t>Phosphatidylinositol transfer protein SFH5</t>
  </si>
  <si>
    <t>Solyc05g010670</t>
  </si>
  <si>
    <t>Solyc01g111310</t>
  </si>
  <si>
    <t>Solyc07g043070</t>
  </si>
  <si>
    <t>Solyc03g118040</t>
  </si>
  <si>
    <t>IPRIPR001580  Calreticulin/calnexin</t>
  </si>
  <si>
    <t>Solyc11g066130</t>
  </si>
  <si>
    <t>IPRIPR001938  Thaumatin, pathogenesis-related</t>
  </si>
  <si>
    <t>Solyc10g007830</t>
  </si>
  <si>
    <t>Solyc05g007830</t>
  </si>
  <si>
    <t>Expansin 2</t>
  </si>
  <si>
    <t>IPR002963  Expansin</t>
  </si>
  <si>
    <t>Solyc05g007870</t>
  </si>
  <si>
    <t>Solyc12g088170</t>
  </si>
  <si>
    <t>Hydroxycinnamoyl CoA quinate transferase</t>
  </si>
  <si>
    <t>Solyc09g083080</t>
  </si>
  <si>
    <t>Solyc01g079610</t>
  </si>
  <si>
    <t>Solyc07g052210</t>
  </si>
  <si>
    <t>Solyc03g119040</t>
  </si>
  <si>
    <t>Solyc05g015750</t>
  </si>
  <si>
    <t>Solyc12g019320</t>
  </si>
  <si>
    <t>Solyc03g115050</t>
  </si>
  <si>
    <t>IPR004591  Replication factor-a protein 1 Rpa1</t>
  </si>
  <si>
    <t>Solyc07g066350</t>
  </si>
  <si>
    <t>Solyc07g054170</t>
  </si>
  <si>
    <t>Expansin B1</t>
  </si>
  <si>
    <t>IPR007117  Pollen allergen/expansin, C-terminal</t>
  </si>
  <si>
    <t>Solyc04g082380</t>
  </si>
  <si>
    <t>Solyc08g082070</t>
  </si>
  <si>
    <t>TOX high mobility group box family member 4</t>
  </si>
  <si>
    <t>IPR000910  High mobility group, HMG1/HMG2</t>
  </si>
  <si>
    <t>Solyc07g061750</t>
  </si>
  <si>
    <t>Solyc07g062840</t>
  </si>
  <si>
    <t>Solyc05g055680</t>
  </si>
  <si>
    <t>TO23-3</t>
  </si>
  <si>
    <t>Solyc01g097970</t>
  </si>
  <si>
    <t>Solyc02g081440</t>
  </si>
  <si>
    <t>Os02g0638200 protein</t>
  </si>
  <si>
    <t>Solyc04g081200</t>
  </si>
  <si>
    <t>Regulator of chromosome condensation</t>
  </si>
  <si>
    <t>Solyc01g088400</t>
  </si>
  <si>
    <t>Solyc06g076640</t>
  </si>
  <si>
    <t>Solyc06g076220</t>
  </si>
  <si>
    <t>Solyc06g084090</t>
  </si>
  <si>
    <t>Solyc07g066040</t>
  </si>
  <si>
    <t>Solyc04g078940</t>
  </si>
  <si>
    <t>IPR013863  Vacuolar import and degradation, Vid27-related</t>
  </si>
  <si>
    <t>Solyc01g007800</t>
  </si>
  <si>
    <t>Solyc04g008820</t>
  </si>
  <si>
    <t>HMG transcription factor</t>
  </si>
  <si>
    <t>Solyc10g080950</t>
  </si>
  <si>
    <t>Solyc12g005020</t>
  </si>
  <si>
    <t>Solyc02g077220</t>
  </si>
  <si>
    <t>Solyc03g007050</t>
  </si>
  <si>
    <t>Solyc12g017460</t>
  </si>
  <si>
    <t>GDSL esterase/lipase At1g28590</t>
  </si>
  <si>
    <t>Solyc02g078400</t>
  </si>
  <si>
    <t>IPR017593  Allantoinase</t>
  </si>
  <si>
    <t>Solyc02g030460</t>
  </si>
  <si>
    <t>Sh4 homologue protein</t>
  </si>
  <si>
    <t>Solyc09g015080</t>
  </si>
  <si>
    <t>Solyc04g071500</t>
  </si>
  <si>
    <t>Solyc02g081810</t>
  </si>
  <si>
    <t>tRNA pseudouridine synthase B</t>
  </si>
  <si>
    <t>IPR004802  Pseudouridine synthase, putative</t>
  </si>
  <si>
    <t>Solyc02g083640</t>
  </si>
  <si>
    <t>Male sterility 5 family protein</t>
  </si>
  <si>
    <t>Solyc12g009860</t>
  </si>
  <si>
    <t>Solyc03g118780</t>
  </si>
  <si>
    <t>Solyc03g118410</t>
  </si>
  <si>
    <t>Acyl carrier protein</t>
  </si>
  <si>
    <t>IPR003231  Acyl carrier protein (ACP)</t>
  </si>
  <si>
    <t>Solyc02g070780</t>
  </si>
  <si>
    <t>IPR008046  MCM protein 3</t>
  </si>
  <si>
    <t>Solyc01g074000</t>
  </si>
  <si>
    <t>Solyc06g005560</t>
  </si>
  <si>
    <t>IPRIPR007117  Pollen allergen/expansin, C-terminal</t>
  </si>
  <si>
    <t>Solyc10g078330</t>
  </si>
  <si>
    <t>Solyc03g025320</t>
  </si>
  <si>
    <t>Solyc02g083890</t>
  </si>
  <si>
    <t>Solyc11g006230</t>
  </si>
  <si>
    <t>Solyc01g099410</t>
  </si>
  <si>
    <t>Solyc05g051290</t>
  </si>
  <si>
    <t>IPR017956  AT hook, DNA-binding, conserved site</t>
  </si>
  <si>
    <t>Solyc01g087500</t>
  </si>
  <si>
    <t>DNA topoisomerase 2</t>
  </si>
  <si>
    <t>IPR001241  DNA topoisomerase, type IIA, subunit B or N-terminal</t>
  </si>
  <si>
    <t>Solyc04g055250</t>
  </si>
  <si>
    <t>Solyc11g012870</t>
  </si>
  <si>
    <t>LysM domain containing protein</t>
  </si>
  <si>
    <t>Solyc11g005090</t>
  </si>
  <si>
    <t>Cyclin A1</t>
  </si>
  <si>
    <t>Solyc10g078370</t>
  </si>
  <si>
    <t>Solyc10g083510</t>
  </si>
  <si>
    <t>Growth-regulating factor 2</t>
  </si>
  <si>
    <t>Solyc01g100750</t>
  </si>
  <si>
    <t>Susceptibility homeodomain transcription factor</t>
  </si>
  <si>
    <t>Solyc02g088830</t>
  </si>
  <si>
    <t>F1C9.9 protein</t>
  </si>
  <si>
    <t>Solyc10g084180</t>
  </si>
  <si>
    <t>C2H2L domain class transcription factor</t>
  </si>
  <si>
    <t>Solyc07g049370</t>
  </si>
  <si>
    <t>Glucan endo-1 3-beta-glucosidase A6</t>
  </si>
  <si>
    <t>Solyc02g090960</t>
  </si>
  <si>
    <t>Rapid alkalinization factor 3</t>
  </si>
  <si>
    <t>Solyc04g015030</t>
  </si>
  <si>
    <t>Solyc05g045670</t>
  </si>
  <si>
    <t>Glucose-6-phosphate/phosphate translocator 2</t>
  </si>
  <si>
    <t>Solyc09g082710</t>
  </si>
  <si>
    <t>Solyc09g010400</t>
  </si>
  <si>
    <t>Solyc12g010980</t>
  </si>
  <si>
    <t>Solyc07g053950</t>
  </si>
  <si>
    <t>Solyc06g075930</t>
  </si>
  <si>
    <t>Solyc01g079110</t>
  </si>
  <si>
    <t>Solyc01g080750</t>
  </si>
  <si>
    <t>HEAT repeat family protein</t>
  </si>
  <si>
    <t>Solyc01g007200</t>
  </si>
  <si>
    <t>Solyc10g085020</t>
  </si>
  <si>
    <t>Solyc03g116170</t>
  </si>
  <si>
    <t>Solyc08g078640</t>
  </si>
  <si>
    <t>Solyc07g065530</t>
  </si>
  <si>
    <t>Solyc09g010840</t>
  </si>
  <si>
    <t>Solyc12g087940</t>
  </si>
  <si>
    <t>Solyc01g107370</t>
  </si>
  <si>
    <t>Solyc01g107730</t>
  </si>
  <si>
    <t>Solyc02g080330</t>
  </si>
  <si>
    <t>Solyc11g065190</t>
  </si>
  <si>
    <t>IPR015582  Ubiquitin-conjugating enzyme E2 H10</t>
  </si>
  <si>
    <t>Solyc07g055180</t>
  </si>
  <si>
    <t>Solyc06g074790</t>
  </si>
  <si>
    <t>Solyc02g077480</t>
  </si>
  <si>
    <t>Solyc10g008910</t>
  </si>
  <si>
    <t>Solyc05g055440</t>
  </si>
  <si>
    <t>Solyc02g090220</t>
  </si>
  <si>
    <t>Solyc06g075800</t>
  </si>
  <si>
    <t>Solyc04g079130</t>
  </si>
  <si>
    <t>Solyc02g094160</t>
  </si>
  <si>
    <t>IPR000358  Ribonucleotide reductase</t>
  </si>
  <si>
    <t>Solyc09g061280</t>
  </si>
  <si>
    <t>Solyc07g065090</t>
  </si>
  <si>
    <t>IPR013210  Leucine-rich repeat, N-terminal</t>
  </si>
  <si>
    <t>Solyc03g006040</t>
  </si>
  <si>
    <t>Solyc01g009040</t>
  </si>
  <si>
    <t>Solyc11g005820</t>
  </si>
  <si>
    <t>Pectinesterase inhibitor</t>
  </si>
  <si>
    <t>Solyc02g038690</t>
  </si>
  <si>
    <t>Solyc04g081240</t>
  </si>
  <si>
    <t>Solyc05g014710</t>
  </si>
  <si>
    <t>Solyc02g065290</t>
  </si>
  <si>
    <t>Solyc06g051320</t>
  </si>
  <si>
    <t>Transferase family protein</t>
  </si>
  <si>
    <t>Solyc06g076660</t>
  </si>
  <si>
    <t>IPR000730  Proliferating cell nuclear antigen, PCNA</t>
  </si>
  <si>
    <t>Solyc08g082820</t>
  </si>
  <si>
    <t>Solyc03g114940</t>
  </si>
  <si>
    <t>Solyc11g073250</t>
  </si>
  <si>
    <t>Solyc04g082840</t>
  </si>
  <si>
    <t>Solyc04g077510</t>
  </si>
  <si>
    <t>Solyc04g011390</t>
  </si>
  <si>
    <t>Solyc02g090720</t>
  </si>
  <si>
    <t>Solyc07g008430</t>
  </si>
  <si>
    <t>Solyc11g072860</t>
  </si>
  <si>
    <t>Solyc10g008320</t>
  </si>
  <si>
    <t>Solyc08g005000</t>
  </si>
  <si>
    <t>Solyc11g073260</t>
  </si>
  <si>
    <t>Solyc06g074390</t>
  </si>
  <si>
    <t>IPR013120  Male sterility, NAD-binding</t>
  </si>
  <si>
    <t>Solyc12g096780</t>
  </si>
  <si>
    <t>Solyc07g041640</t>
  </si>
  <si>
    <t>Solyc05g008370</t>
  </si>
  <si>
    <t>Ribose-5-phosphate isomerase</t>
  </si>
  <si>
    <t>IPR004788  Ribose 5-phosphate isomerase</t>
  </si>
  <si>
    <t>Solyc11g071640</t>
  </si>
  <si>
    <t>Solyc06g072240</t>
  </si>
  <si>
    <t>Solyc02g092820</t>
  </si>
  <si>
    <t>Solyc02g087870</t>
  </si>
  <si>
    <t>Uncharacterized ABC transporter ATP-binding protein/permease C9B6.09c</t>
  </si>
  <si>
    <t>IPR001140  ABC transporter, transmembrane region</t>
  </si>
  <si>
    <t>Solyc09g083380</t>
  </si>
  <si>
    <t>Solyc07g006380</t>
  </si>
  <si>
    <t>IPR008177  Gamma Purothionin</t>
  </si>
  <si>
    <t>Solyc11g006250</t>
  </si>
  <si>
    <t>GDSL esterase/lipase At5g33370</t>
  </si>
  <si>
    <t>Solyc08g006790</t>
  </si>
  <si>
    <t>Early nodulin-55-1</t>
  </si>
  <si>
    <t>Solyc06g060360</t>
  </si>
  <si>
    <t>Solyc01g006400</t>
  </si>
  <si>
    <t>Solyc01g086820</t>
  </si>
  <si>
    <t>Solyc09g074300</t>
  </si>
  <si>
    <t>Solyc12g008580</t>
  </si>
  <si>
    <t>Solyc05g008300</t>
  </si>
  <si>
    <t>Solyc07g008180</t>
  </si>
  <si>
    <t>Solyc05g054610</t>
  </si>
  <si>
    <t>Solyc06g075850</t>
  </si>
  <si>
    <t>Solyc01g007860</t>
  </si>
  <si>
    <t>Solyc11g007930</t>
  </si>
  <si>
    <t>Solyc01g006390</t>
  </si>
  <si>
    <t>Solyc12g056540</t>
  </si>
  <si>
    <t>Solyc01g080600</t>
  </si>
  <si>
    <t>Solyc09g089530</t>
  </si>
  <si>
    <t>Proteinase inhibitor I</t>
  </si>
  <si>
    <t>Solyc03g116060</t>
  </si>
  <si>
    <t>Gibberellin-regulated protein</t>
  </si>
  <si>
    <t>Solyc09g075360</t>
  </si>
  <si>
    <t>Solyc06g064820</t>
  </si>
  <si>
    <t>Solyc02g087880</t>
  </si>
  <si>
    <t>Tubulin alpha-7 chain</t>
  </si>
  <si>
    <t>IPR002452  Alpha tubulin</t>
  </si>
  <si>
    <t>Solyc06g007610</t>
  </si>
  <si>
    <t>Early tobacco anther 1</t>
  </si>
  <si>
    <t>Solyc07g041720</t>
  </si>
  <si>
    <t>Solyc04g078470</t>
  </si>
  <si>
    <t>Cyclin D3-1</t>
  </si>
  <si>
    <t>Solyc04g074990</t>
  </si>
  <si>
    <t>Solyc04g009820</t>
  </si>
  <si>
    <t>Solyc08g079100</t>
  </si>
  <si>
    <t>Solyc11g068890</t>
  </si>
  <si>
    <t>Solyc01g091010</t>
  </si>
  <si>
    <t>Solyc07g055950</t>
  </si>
  <si>
    <t>Solyc07g018240</t>
  </si>
  <si>
    <t>IPR002076  GNS1/SUR4 membrane protein</t>
  </si>
  <si>
    <t>Solyc03g098710</t>
  </si>
  <si>
    <t>Kunitz-type proteinase inhibitor A4</t>
  </si>
  <si>
    <t>IPR011065  Kunitz inhibitor ST1-like</t>
  </si>
  <si>
    <t>Solyc08g074620</t>
  </si>
  <si>
    <t>IPR016213  Polyphenol oxidase, plant</t>
  </si>
  <si>
    <t>Solyc09g062970</t>
  </si>
  <si>
    <t>Solyc03g121600</t>
  </si>
  <si>
    <t>Choline dehydrogenase</t>
  </si>
  <si>
    <t>IPR012132  Glucose-methanol-choline oxidoreductase</t>
  </si>
  <si>
    <t>Solyc11g020960</t>
  </si>
  <si>
    <t>IPR003465  Proteinase inhibitor I20, Pin2</t>
  </si>
  <si>
    <t>Solyc08g074630</t>
  </si>
  <si>
    <t>Solyc08g078940</t>
  </si>
  <si>
    <t>Solyc10g051373</t>
  </si>
  <si>
    <t>Solyc11g012325</t>
  </si>
  <si>
    <t>Solyc07g150120</t>
  </si>
  <si>
    <t>Solyc10g075103</t>
  </si>
  <si>
    <t>Solyc06g150130</t>
  </si>
  <si>
    <t>Solyc03g082945</t>
  </si>
  <si>
    <t>Solyc01g150152</t>
  </si>
  <si>
    <t>Solyc02g091535</t>
  </si>
  <si>
    <t>Solyc04g078195</t>
  </si>
  <si>
    <t>Solyc06g072845</t>
  </si>
  <si>
    <t>Solyc10g150145</t>
  </si>
  <si>
    <t>Solyc02g083835</t>
  </si>
  <si>
    <t>Solyc07g005775</t>
  </si>
  <si>
    <t>Solyc05g007895</t>
  </si>
  <si>
    <t>Solyc04g010285</t>
  </si>
  <si>
    <t>Solyc03g083996</t>
  </si>
  <si>
    <t>Solyc11g012385</t>
  </si>
  <si>
    <t>Solyc02g065765</t>
  </si>
  <si>
    <t>Solyc12g009875</t>
  </si>
  <si>
    <t>Solyc02g030225</t>
  </si>
  <si>
    <t>Solyc04g072034</t>
  </si>
  <si>
    <t>IDTair</t>
  </si>
  <si>
    <t>Symbol Tair</t>
  </si>
  <si>
    <t>Function Tair</t>
  </si>
  <si>
    <t>%ident</t>
  </si>
  <si>
    <t>length</t>
  </si>
  <si>
    <t>mismatch</t>
  </si>
  <si>
    <t>gapopen</t>
  </si>
  <si>
    <t>qstart</t>
  </si>
  <si>
    <t>qend</t>
  </si>
  <si>
    <t>sstart</t>
  </si>
  <si>
    <t>send</t>
  </si>
  <si>
    <t>evalue</t>
  </si>
  <si>
    <t>bitscore</t>
  </si>
  <si>
    <t>no hit</t>
  </si>
  <si>
    <t>AT4G30460.1</t>
  </si>
  <si>
    <t>glycine-rich protein</t>
  </si>
  <si>
    <t>0.002</t>
  </si>
  <si>
    <t>AT5G54770.1</t>
  </si>
  <si>
    <t>THI1, TZ, THI4</t>
  </si>
  <si>
    <t>thiazole biosynthetic enzyme, chloroplast (ARA6) (THI1) (THI4)</t>
  </si>
  <si>
    <t>0.0</t>
  </si>
  <si>
    <t>AT1G28330.4</t>
  </si>
  <si>
    <t>dormancy-associated protein-like 1</t>
  </si>
  <si>
    <t>3.44e-40</t>
  </si>
  <si>
    <t>AT5G11420.1</t>
  </si>
  <si>
    <t>Protein of unknown function, DUF642</t>
  </si>
  <si>
    <t>AT3G47510.1</t>
  </si>
  <si>
    <t>unknown protein</t>
  </si>
  <si>
    <t>1.97e-04</t>
  </si>
  <si>
    <t>AT3G08980.1</t>
  </si>
  <si>
    <t>Peptidase S24/S26A/S26B/S26C family protein</t>
  </si>
  <si>
    <t>1.6</t>
  </si>
  <si>
    <t>AT3G05890.1</t>
  </si>
  <si>
    <t>RCI2B</t>
  </si>
  <si>
    <t>Low temperature and salt responsive protein family</t>
  </si>
  <si>
    <t>2.47e-24</t>
  </si>
  <si>
    <t>AT2G15830.1</t>
  </si>
  <si>
    <t>0.025</t>
  </si>
  <si>
    <t>AT4G35090.1</t>
  </si>
  <si>
    <t>CAT2</t>
  </si>
  <si>
    <t>catalase 2</t>
  </si>
  <si>
    <t>2.45e-177</t>
  </si>
  <si>
    <t>AT3G51590.1</t>
  </si>
  <si>
    <t>LTP12</t>
  </si>
  <si>
    <t>lipid transfer protein 12</t>
  </si>
  <si>
    <t>4.99e-19</t>
  </si>
  <si>
    <t>AT4G23496.1</t>
  </si>
  <si>
    <t>SP1L5</t>
  </si>
  <si>
    <t>SPIRAL1-like5</t>
  </si>
  <si>
    <t>3.79e-12</t>
  </si>
  <si>
    <t>AT5G39950.1</t>
  </si>
  <si>
    <t>ATTRX2, ATH2, ATTRXH2, TRXH2, TRX2</t>
  </si>
  <si>
    <t>thioredoxin 2</t>
  </si>
  <si>
    <t>4.96e-33</t>
  </si>
  <si>
    <t>AT1G43140.1</t>
  </si>
  <si>
    <t>Cullin family protein</t>
  </si>
  <si>
    <t>7.7</t>
  </si>
  <si>
    <t>AT3G01472.1</t>
  </si>
  <si>
    <t>CPuORF33</t>
  </si>
  <si>
    <t>conserved peptide upstream open reading frame 33</t>
  </si>
  <si>
    <t>1.57e-38</t>
  </si>
  <si>
    <t>AT5G10180.1</t>
  </si>
  <si>
    <t>AST68, SULTR2</t>
  </si>
  <si>
    <t>Sulfate transporter 2.1</t>
  </si>
  <si>
    <t>AT5G17330.1</t>
  </si>
  <si>
    <t>GAD, GAD1</t>
  </si>
  <si>
    <t>glutamate decarboxylase</t>
  </si>
  <si>
    <t>AT1G07985.1</t>
  </si>
  <si>
    <t>3.00e-19</t>
  </si>
  <si>
    <t>AT5G58070.1</t>
  </si>
  <si>
    <t>ATTIL, TIL</t>
  </si>
  <si>
    <t>temperature-induced lipocalin</t>
  </si>
  <si>
    <t>1.03e-94</t>
  </si>
  <si>
    <t>AT1G74840.2</t>
  </si>
  <si>
    <t>Homeodomain-like superfamily protein</t>
  </si>
  <si>
    <t>5.11e-53</t>
  </si>
  <si>
    <t>AT3G01680.1</t>
  </si>
  <si>
    <t>CONTAINS InterPro DOMAIN/s: Mediator complex subunit Med28 (InterPro:IPR021640)</t>
  </si>
  <si>
    <t>2.83e-157</t>
  </si>
  <si>
    <t>AT1G25275.1</t>
  </si>
  <si>
    <t>1.81e-06</t>
  </si>
  <si>
    <t>AT3G07350.1</t>
  </si>
  <si>
    <t>Protein of unknown function (DUF506)</t>
  </si>
  <si>
    <t>7.07e-79</t>
  </si>
  <si>
    <t>AT1G15670.1</t>
  </si>
  <si>
    <t>Galactose oxidase/kelch repeat superfamily protein</t>
  </si>
  <si>
    <t>1.44e-63</t>
  </si>
  <si>
    <t>AT2G38540.1</t>
  </si>
  <si>
    <t>LP1, LTP1, ATLTP1</t>
  </si>
  <si>
    <t>lipid transfer protein 1</t>
  </si>
  <si>
    <t>2.79e-15</t>
  </si>
  <si>
    <t>AT1G05010.1</t>
  </si>
  <si>
    <t>EFE, ACO4, EAT1</t>
  </si>
  <si>
    <t>ethylene-forming enzyme</t>
  </si>
  <si>
    <t>3.26e-168</t>
  </si>
  <si>
    <t>AT5G52570.1</t>
  </si>
  <si>
    <t>BETA-OHASE 2, B2, CHY2, BCH2</t>
  </si>
  <si>
    <t>beta-carotene hydroxylase 2</t>
  </si>
  <si>
    <t>3.10e-115</t>
  </si>
  <si>
    <t>AT5G49720.1</t>
  </si>
  <si>
    <t>ATGH9A1, TSD1, DEC, KOR, RSW2, IRX2, KOR1, GH9A1</t>
  </si>
  <si>
    <t>glycosyl hydrolase 9A1</t>
  </si>
  <si>
    <t>AT3G46130.1</t>
  </si>
  <si>
    <t>ATMYB48, ATMYB48-3, MYB48</t>
  </si>
  <si>
    <t>myb domain protein 48</t>
  </si>
  <si>
    <t>2.11e-71</t>
  </si>
  <si>
    <t>AT3G54950.1</t>
  </si>
  <si>
    <t>PLP7, PLA IIIA</t>
  </si>
  <si>
    <t>patatin-like protein 6</t>
  </si>
  <si>
    <t>7.97e-115</t>
  </si>
  <si>
    <t>AT1G20450.1</t>
  </si>
  <si>
    <t>LTI29, LTI45, ERD10</t>
  </si>
  <si>
    <t>Dehydrin family protein</t>
  </si>
  <si>
    <t>1.13e-09</t>
  </si>
  <si>
    <t>AT5G25560.1</t>
  </si>
  <si>
    <t>CHY-type/CTCHY-type/RING-type Zinc finger protein</t>
  </si>
  <si>
    <t>6.80e-152</t>
  </si>
  <si>
    <t>AT1G03220.1</t>
  </si>
  <si>
    <t>Eukaryotic aspartyl protease family protein</t>
  </si>
  <si>
    <t>AT3G04810.2</t>
  </si>
  <si>
    <t>ATNEK2, NEK2</t>
  </si>
  <si>
    <t>NIMA-related kinase 2</t>
  </si>
  <si>
    <t>AT3G09390.1</t>
  </si>
  <si>
    <t>MT2A, ATMT-K, ATMT-1</t>
  </si>
  <si>
    <t>metallothionein 2A</t>
  </si>
  <si>
    <t>7.88e-08</t>
  </si>
  <si>
    <t>AT2G31570.1</t>
  </si>
  <si>
    <t>ATGPX2, GPX2</t>
  </si>
  <si>
    <t>glutathione peroxidase 2</t>
  </si>
  <si>
    <t>2.7</t>
  </si>
  <si>
    <t>AT3G62270.1</t>
  </si>
  <si>
    <t>HCO3- transporter family</t>
  </si>
  <si>
    <t>AT5G18170.1</t>
  </si>
  <si>
    <t>GDH1</t>
  </si>
  <si>
    <t>glutamate dehydrogenase 1</t>
  </si>
  <si>
    <t>AT2G42610.2</t>
  </si>
  <si>
    <t>LSH10</t>
  </si>
  <si>
    <t>Protein of unknown function (DUF640)</t>
  </si>
  <si>
    <t>6.71e-78</t>
  </si>
  <si>
    <t>AT1G35720.1</t>
  </si>
  <si>
    <t>ANNAT1, OXY5, ATOXY5</t>
  </si>
  <si>
    <t>annexin 1</t>
  </si>
  <si>
    <t>1.30e-152</t>
  </si>
  <si>
    <t>AT3G45210.1</t>
  </si>
  <si>
    <t>Protein of unknown function, DUF584</t>
  </si>
  <si>
    <t>4.55e-36</t>
  </si>
  <si>
    <t>AT3G20820.1</t>
  </si>
  <si>
    <t>Leucine-rich repeat (LRR) family protein</t>
  </si>
  <si>
    <t>AT2G25760.1</t>
  </si>
  <si>
    <t>Protein kinase family protein</t>
  </si>
  <si>
    <t>8.41e-163</t>
  </si>
  <si>
    <t>AT1G19715.3</t>
  </si>
  <si>
    <t>Mannose-binding lectin superfamily protein</t>
  </si>
  <si>
    <t>5.76e-137</t>
  </si>
  <si>
    <t>AT3G09640.1</t>
  </si>
  <si>
    <t>APX2, APX1B</t>
  </si>
  <si>
    <t>ascorbate peroxidase 2</t>
  </si>
  <si>
    <t>1.65e-136</t>
  </si>
  <si>
    <t>AT5G25110.1</t>
  </si>
  <si>
    <t>CIPK25, SnRK3.25</t>
  </si>
  <si>
    <t>CBL-interacting protein kinase 25</t>
  </si>
  <si>
    <t>AT2G19810.1</t>
  </si>
  <si>
    <t>CCCH-type zinc finger family protein</t>
  </si>
  <si>
    <t>4.63e-92</t>
  </si>
  <si>
    <t>AT1G19940.1</t>
  </si>
  <si>
    <t>AtGH9B5, GH9B5</t>
  </si>
  <si>
    <t>glycosyl hydrolase 9B5</t>
  </si>
  <si>
    <t>AT3G43190.1</t>
  </si>
  <si>
    <t>SUS4, ATSUS4</t>
  </si>
  <si>
    <t>sucrose synthase 4</t>
  </si>
  <si>
    <t>AT3G48510.1</t>
  </si>
  <si>
    <t>1.51e-59</t>
  </si>
  <si>
    <t>AT3G22968.1</t>
  </si>
  <si>
    <t>CPuORF59</t>
  </si>
  <si>
    <t>conserved peptide upstream open reading frame 59</t>
  </si>
  <si>
    <t>1.44e-99</t>
  </si>
  <si>
    <t>AT1G47960.1</t>
  </si>
  <si>
    <t>C/VIF1, ATC/VIF1</t>
  </si>
  <si>
    <t>cell wall / vacuolar inhibitor of fructosidase 1</t>
  </si>
  <si>
    <t>4.67e-28</t>
  </si>
  <si>
    <t>AT1G70890.1</t>
  </si>
  <si>
    <t>MLP43</t>
  </si>
  <si>
    <t>MLP-like protein 43</t>
  </si>
  <si>
    <t>2.25e-31</t>
  </si>
  <si>
    <t>AT2G02010.1</t>
  </si>
  <si>
    <t>GAD4</t>
  </si>
  <si>
    <t>glutamate decarboxylase 4</t>
  </si>
  <si>
    <t>AT3G10985.1</t>
  </si>
  <si>
    <t>SAG20, WI12, ATWI-12</t>
  </si>
  <si>
    <t>senescence associated gene 20</t>
  </si>
  <si>
    <t>1.52e-34</t>
  </si>
  <si>
    <t>AT3G47000.1</t>
  </si>
  <si>
    <t>Glycosyl hydrolase family protein</t>
  </si>
  <si>
    <t>AT5G59310.1</t>
  </si>
  <si>
    <t>LTP4</t>
  </si>
  <si>
    <t>lipid transfer protein 4</t>
  </si>
  <si>
    <t>2.08e-16</t>
  </si>
  <si>
    <t>AT4G27130.1</t>
  </si>
  <si>
    <t>Translation initiation factor SUI1 family protein</t>
  </si>
  <si>
    <t>2.12e-70</t>
  </si>
  <si>
    <t>AT2G21180.1</t>
  </si>
  <si>
    <t>1.08e-09</t>
  </si>
  <si>
    <t>AT5G17165.1</t>
  </si>
  <si>
    <t>9.73e-21</t>
  </si>
  <si>
    <t>AT2G20370.1</t>
  </si>
  <si>
    <t>KAM1, MUR3</t>
  </si>
  <si>
    <t>Exostosin family protein</t>
  </si>
  <si>
    <t>2.47e-71</t>
  </si>
  <si>
    <t>AT5G50740.3</t>
  </si>
  <si>
    <t>Heavy metal transport/detoxification superfamily protein</t>
  </si>
  <si>
    <t>1.20e-56</t>
  </si>
  <si>
    <t>AT5G13930.1</t>
  </si>
  <si>
    <t>CHS, TT4, ATCHS</t>
  </si>
  <si>
    <t>Chalcone and stilbene synthase family protein</t>
  </si>
  <si>
    <t>AT4G29340.1</t>
  </si>
  <si>
    <t>PRF4</t>
  </si>
  <si>
    <t>profilin 4</t>
  </si>
  <si>
    <t>1.05e-67</t>
  </si>
  <si>
    <t>AT4G33220.1</t>
  </si>
  <si>
    <t>PME44, ATPME44</t>
  </si>
  <si>
    <t>pectin methylesterase 44</t>
  </si>
  <si>
    <t>AT5G53370.1</t>
  </si>
  <si>
    <t>ATPMEPCRF, PMEPCRF</t>
  </si>
  <si>
    <t>pectin methylesterase PCR fragment F</t>
  </si>
  <si>
    <t>AT5G40370.1</t>
  </si>
  <si>
    <t>1.13e-55</t>
  </si>
  <si>
    <t>5.32e-78</t>
  </si>
  <si>
    <t>AT5G63940.1</t>
  </si>
  <si>
    <t>Protein kinase protein with adenine nucleotide alpha hydrolases-like domain</t>
  </si>
  <si>
    <t>7.96e-141</t>
  </si>
  <si>
    <t>AT1G02070.1</t>
  </si>
  <si>
    <t>1.55e-29</t>
  </si>
  <si>
    <t>AT4G17940.1</t>
  </si>
  <si>
    <t>Tetratricopeptide repeat (TPR)-like superfamily protein</t>
  </si>
  <si>
    <t>4.43e-46</t>
  </si>
  <si>
    <t>AT4G37450.1</t>
  </si>
  <si>
    <t>AGP18, ATAGP18</t>
  </si>
  <si>
    <t>arabinogalactan protein  18</t>
  </si>
  <si>
    <t>4.2</t>
  </si>
  <si>
    <t>AT1G76020.1</t>
  </si>
  <si>
    <t>Thioredoxin superfamily protein</t>
  </si>
  <si>
    <t>1.19e-73</t>
  </si>
  <si>
    <t>AT3G49940.1</t>
  </si>
  <si>
    <t>LBD38</t>
  </si>
  <si>
    <t>LOB domain-containing protein 38</t>
  </si>
  <si>
    <t>5.00e-51</t>
  </si>
  <si>
    <t>AT1G49470.1</t>
  </si>
  <si>
    <t>Family of unknown function (DUF716)</t>
  </si>
  <si>
    <t>1.80e-85</t>
  </si>
  <si>
    <t>AT2G15580.1</t>
  </si>
  <si>
    <t>RING/U-box superfamily protein</t>
  </si>
  <si>
    <t>1.02e-35</t>
  </si>
  <si>
    <t>AT1G80310.1</t>
  </si>
  <si>
    <t>sulfate transmembrane transporters</t>
  </si>
  <si>
    <t>2.38e-174</t>
  </si>
  <si>
    <t>AT1G11080.2</t>
  </si>
  <si>
    <t>scpl31</t>
  </si>
  <si>
    <t>serine carboxypeptidase-like 31</t>
  </si>
  <si>
    <t>AT1G70410.1</t>
  </si>
  <si>
    <t>ATBCA4, BCA4, CA4</t>
  </si>
  <si>
    <t>beta carbonic anhydrase 4</t>
  </si>
  <si>
    <t>2.17e-123</t>
  </si>
  <si>
    <t>AT3G23430.1</t>
  </si>
  <si>
    <t>PHO1, ATPHO1</t>
  </si>
  <si>
    <t>phosphate 1</t>
  </si>
  <si>
    <t>AT2G37460.1</t>
  </si>
  <si>
    <t>nodulin MtN21 /EamA-like transporter family protein</t>
  </si>
  <si>
    <t>8.29e-170</t>
  </si>
  <si>
    <t>AT4G14430.1</t>
  </si>
  <si>
    <t>IBR10, ATECI2, ECI2, ECHIB, PEC12</t>
  </si>
  <si>
    <t>indole-3-butyric acid response 10</t>
  </si>
  <si>
    <t>2.51e-92</t>
  </si>
  <si>
    <t>AT3G57540.1</t>
  </si>
  <si>
    <t>2.54e-11</t>
  </si>
  <si>
    <t>AT4G29010.1</t>
  </si>
  <si>
    <t>AIM1</t>
  </si>
  <si>
    <t>Enoyl-CoA hydratase/isomerase family</t>
  </si>
  <si>
    <t>AT1G56700.2</t>
  </si>
  <si>
    <t>Peptidase C15, pyroglutamyl peptidase I-like</t>
  </si>
  <si>
    <t>4.59e-108</t>
  </si>
  <si>
    <t>AT3G19370.2</t>
  </si>
  <si>
    <t>Plant protein of unknown function (DUF869)</t>
  </si>
  <si>
    <t>1.01e-59</t>
  </si>
  <si>
    <t>AT5G42180.1</t>
  </si>
  <si>
    <t>Peroxidase superfamily protein</t>
  </si>
  <si>
    <t>5.27e-143</t>
  </si>
  <si>
    <t>AT4G32940.1</t>
  </si>
  <si>
    <t>GAMMA-VPE, GAMMAVPE</t>
  </si>
  <si>
    <t>gamma vacuolar processing enzyme</t>
  </si>
  <si>
    <t>AT2G37170.1</t>
  </si>
  <si>
    <t>PIP2B, PIP2</t>
  </si>
  <si>
    <t>Plasma membrane intrinsic protein 2</t>
  </si>
  <si>
    <t>1.01e-158</t>
  </si>
  <si>
    <t>AT3G01500.2</t>
  </si>
  <si>
    <t>CA1</t>
  </si>
  <si>
    <t>carbonic anhydrase 1</t>
  </si>
  <si>
    <t>4.22e-138</t>
  </si>
  <si>
    <t>AT2G38750.1</t>
  </si>
  <si>
    <t>ANNAT4</t>
  </si>
  <si>
    <t>annexin 4</t>
  </si>
  <si>
    <t>2.69e-96</t>
  </si>
  <si>
    <t>AT4G10270.1</t>
  </si>
  <si>
    <t>Wound-responsive family protein</t>
  </si>
  <si>
    <t>3.75e-30</t>
  </si>
  <si>
    <t>AT2G37040.1</t>
  </si>
  <si>
    <t>PAL1, ATPAL1</t>
  </si>
  <si>
    <t>PHE ammonia lyase 1</t>
  </si>
  <si>
    <t>AT5G49660.1</t>
  </si>
  <si>
    <t>Leucine-rich repeat transmembrane protein kinase family protein</t>
  </si>
  <si>
    <t>AT1G07400.1</t>
  </si>
  <si>
    <t>HSP20-like chaperones superfamily protein</t>
  </si>
  <si>
    <t>1.09e-62</t>
  </si>
  <si>
    <t>AT2G35940.2</t>
  </si>
  <si>
    <t>BLH1</t>
  </si>
  <si>
    <t>BEL1-like homeodomain 1</t>
  </si>
  <si>
    <t>1.31e-92</t>
  </si>
  <si>
    <t>AT5G02420.1</t>
  </si>
  <si>
    <t>1.06e-04</t>
  </si>
  <si>
    <t>AT1G10380.1</t>
  </si>
  <si>
    <t>Putative membrane lipoprotein</t>
  </si>
  <si>
    <t>5.77e-100</t>
  </si>
  <si>
    <t>AT4G15417.1</t>
  </si>
  <si>
    <t>ATRTL1, RTL1</t>
  </si>
  <si>
    <t>RNAse II-like 1</t>
  </si>
  <si>
    <t>1.17e-45</t>
  </si>
  <si>
    <t>AT5G11590.1</t>
  </si>
  <si>
    <t>TINY2</t>
  </si>
  <si>
    <t>Integrase-type DNA-binding superfamily protein</t>
  </si>
  <si>
    <t>1.40e-51</t>
  </si>
  <si>
    <t>AT1G75260.1</t>
  </si>
  <si>
    <t>oxidoreductases, acting on NADH or NADPH</t>
  </si>
  <si>
    <t>5.66e-06</t>
  </si>
  <si>
    <t>AT5G01820.1</t>
  </si>
  <si>
    <t>ATSR1, SnRK3.15, CIPK14, ATCIPK14, SR1</t>
  </si>
  <si>
    <t>serine/threonine protein kinase 1</t>
  </si>
  <si>
    <t>3.14e-163</t>
  </si>
  <si>
    <t>AT4G38970.1</t>
  </si>
  <si>
    <t>FBA2</t>
  </si>
  <si>
    <t>fructose-bisphosphate aldolase 2</t>
  </si>
  <si>
    <t>AT5G15740.1</t>
  </si>
  <si>
    <t>O-fucosyltransferase family protein</t>
  </si>
  <si>
    <t>AT1G55910.1</t>
  </si>
  <si>
    <t>ZIP11</t>
  </si>
  <si>
    <t>zinc transporter 11 precursor</t>
  </si>
  <si>
    <t>8.65e-140</t>
  </si>
  <si>
    <t>AT2G46080.1</t>
  </si>
  <si>
    <t>CONTAINS InterPro DOMAIN/s: Protein BYPASS related (InterPro:IPR008511)</t>
  </si>
  <si>
    <t>7.40e-123</t>
  </si>
  <si>
    <t>AT4G31940.1</t>
  </si>
  <si>
    <t>CYP82C4</t>
  </si>
  <si>
    <t>cytochrome P450, family 82, subfamily C, polypeptide 4</t>
  </si>
  <si>
    <t>1.29e-143</t>
  </si>
  <si>
    <t>AT3G14440.1</t>
  </si>
  <si>
    <t>NCED3, ATNCED3, STO1, SIS7</t>
  </si>
  <si>
    <t>nine-cis-epoxycarotenoid dioxygenase 3</t>
  </si>
  <si>
    <t>AT1G52870.2</t>
  </si>
  <si>
    <t>Peroxisomal membrane 22 kDa (Mpv17/PMP22) family protein</t>
  </si>
  <si>
    <t>2.22e-167</t>
  </si>
  <si>
    <t>AT1G26355.1</t>
  </si>
  <si>
    <t>SP1L1</t>
  </si>
  <si>
    <t>SPIRAL1-like1</t>
  </si>
  <si>
    <t>1.57e-20</t>
  </si>
  <si>
    <t>AT1G68570.1</t>
  </si>
  <si>
    <t>Major facilitator superfamily protein</t>
  </si>
  <si>
    <t>AT1G14520.2</t>
  </si>
  <si>
    <t>MIOX1</t>
  </si>
  <si>
    <t>myo-inositol oxygenase 1</t>
  </si>
  <si>
    <t>1.27e-161</t>
  </si>
  <si>
    <t>AT3G48530.1</t>
  </si>
  <si>
    <t>KING1</t>
  </si>
  <si>
    <t>SNF1-related protein kinase regulatory subunit gamma 1</t>
  </si>
  <si>
    <t>2.52e-172</t>
  </si>
  <si>
    <t>AT1G61667.1</t>
  </si>
  <si>
    <t>Protein of unknown function, DUF538</t>
  </si>
  <si>
    <t>1.14e-54</t>
  </si>
  <si>
    <t>AT2G03500.1</t>
  </si>
  <si>
    <t>1.08e-55</t>
  </si>
  <si>
    <t>AT5G66440.1</t>
  </si>
  <si>
    <t>8.27e-10</t>
  </si>
  <si>
    <t>AT1G19000.1</t>
  </si>
  <si>
    <t>1.26e-57</t>
  </si>
  <si>
    <t>AT4G34230.1</t>
  </si>
  <si>
    <t>CAD5, ATCAD5, CAD-5</t>
  </si>
  <si>
    <t>cinnamyl alcohol dehydrogenase 5</t>
  </si>
  <si>
    <t>1.12e-173</t>
  </si>
  <si>
    <t>AT2G07050.1</t>
  </si>
  <si>
    <t>CAS1</t>
  </si>
  <si>
    <t>cycloartenol synthase 1</t>
  </si>
  <si>
    <t>AT1G13700.1</t>
  </si>
  <si>
    <t>PGL1</t>
  </si>
  <si>
    <t>6-phosphogluconolactonase 1</t>
  </si>
  <si>
    <t>1.66e-133</t>
  </si>
  <si>
    <t>AT1G14170.1</t>
  </si>
  <si>
    <t>RNA-binding KH domain-containing protein</t>
  </si>
  <si>
    <t>0.19</t>
  </si>
  <si>
    <t>AT2G25890.1</t>
  </si>
  <si>
    <t>Oleosin family protein</t>
  </si>
  <si>
    <t>1.76e-22</t>
  </si>
  <si>
    <t>AT2G19270.1</t>
  </si>
  <si>
    <t>CONTAINS InterPro DOMAIN/s: Mitotic checkpoint protein PRCC, C-terminal (InterPro:IPR018800)</t>
  </si>
  <si>
    <t>1.1</t>
  </si>
  <si>
    <t>AT1G70985.1</t>
  </si>
  <si>
    <t>hydroxyproline-rich glycoprotein family protein</t>
  </si>
  <si>
    <t>0.058</t>
  </si>
  <si>
    <t>AT5G58900.1</t>
  </si>
  <si>
    <t>Homeodomain-like transcriptional regulator</t>
  </si>
  <si>
    <t>2.16e-72</t>
  </si>
  <si>
    <t>AT1G11185.1</t>
  </si>
  <si>
    <t>other RNA</t>
  </si>
  <si>
    <t>2.26e-09</t>
  </si>
  <si>
    <t>AT5G66590.1</t>
  </si>
  <si>
    <t>CAP (Cysteine-rich secretory proteins, Antigen 5, and Pathogenesis-related 1 protein) superfamily protein</t>
  </si>
  <si>
    <t>1.49e-61</t>
  </si>
  <si>
    <t>AT2G26690.1</t>
  </si>
  <si>
    <t>AT2G46640.2</t>
  </si>
  <si>
    <t>2.60e-07</t>
  </si>
  <si>
    <t>AT5G57260.1</t>
  </si>
  <si>
    <t>CYP71B10</t>
  </si>
  <si>
    <t>cytochrome P450, family 71, subfamily B, polypeptide 10</t>
  </si>
  <si>
    <t>4.80e-108</t>
  </si>
  <si>
    <t>AT5G35740.1</t>
  </si>
  <si>
    <t>Carbohydrate-binding X8 domain superfamily protein</t>
  </si>
  <si>
    <t>5.08e-42</t>
  </si>
  <si>
    <t>AT3G01910.1</t>
  </si>
  <si>
    <t>SOX, AT-SO, AtSO</t>
  </si>
  <si>
    <t>sulfite oxidase</t>
  </si>
  <si>
    <t>AT5G08370.1</t>
  </si>
  <si>
    <t>AtAGAL2, AGAL2</t>
  </si>
  <si>
    <t>alpha-galactosidase 2</t>
  </si>
  <si>
    <t>AT1G55290.1</t>
  </si>
  <si>
    <t>2-oxoglutarate (2OG) and Fe(II)-dependent oxygenase superfamily protein</t>
  </si>
  <si>
    <t>2.77e-75</t>
  </si>
  <si>
    <t>AT5G16023.1</t>
  </si>
  <si>
    <t>RTFL18, DVL1</t>
  </si>
  <si>
    <t>ROTUNDIFOLIA like 18</t>
  </si>
  <si>
    <t>1.01e-14</t>
  </si>
  <si>
    <t>AT4G04020.1</t>
  </si>
  <si>
    <t>FIB</t>
  </si>
  <si>
    <t>fibrillin</t>
  </si>
  <si>
    <t>2.40e-133</t>
  </si>
  <si>
    <t>AT2G47710.1</t>
  </si>
  <si>
    <t>Adenine nucleotide alpha hydrolases-like superfamily protein</t>
  </si>
  <si>
    <t>2.48e-74</t>
  </si>
  <si>
    <t>AT3G14420.1</t>
  </si>
  <si>
    <t>Aldolase-type TIM barrel family protein</t>
  </si>
  <si>
    <t>AT1G73680.1</t>
  </si>
  <si>
    <t>ALPHA DOX2</t>
  </si>
  <si>
    <t>alpha dioxygenase</t>
  </si>
  <si>
    <t>AT1G45249.1</t>
  </si>
  <si>
    <t>ABF2, AREB1, ATAREB1</t>
  </si>
  <si>
    <t>abscisic acid responsive elements-binding factor 2</t>
  </si>
  <si>
    <t>4.24e-110</t>
  </si>
  <si>
    <t>AT5G60910.1</t>
  </si>
  <si>
    <t>AGL8, FUL</t>
  </si>
  <si>
    <t>AGAMOUS-like 8</t>
  </si>
  <si>
    <t>1.16e-74</t>
  </si>
  <si>
    <t>AT1G11125.1</t>
  </si>
  <si>
    <t>3.03e-13</t>
  </si>
  <si>
    <t>AT3G20770.1</t>
  </si>
  <si>
    <t>EIN3, AtEIN3</t>
  </si>
  <si>
    <t>Ethylene insensitive 3 family protein</t>
  </si>
  <si>
    <t>5.37e-180</t>
  </si>
  <si>
    <t>AT1G53910.2</t>
  </si>
  <si>
    <t>RAP2.12</t>
  </si>
  <si>
    <t>related to AP2 12</t>
  </si>
  <si>
    <t>1.76e-64</t>
  </si>
  <si>
    <t>AT4G16146.1</t>
  </si>
  <si>
    <t>cAMP-regulated phosphoprotein 19-related protein</t>
  </si>
  <si>
    <t>1.77e-04</t>
  </si>
  <si>
    <t>AT3G25620.2</t>
  </si>
  <si>
    <t>ABC-2 type transporter family protein</t>
  </si>
  <si>
    <t>AT5G45550.1</t>
  </si>
  <si>
    <t>Mob1/phocein family protein</t>
  </si>
  <si>
    <t>2.86e-157</t>
  </si>
  <si>
    <t>AT2G41870.1</t>
  </si>
  <si>
    <t>4.19e-41</t>
  </si>
  <si>
    <t>AT5G63860.1</t>
  </si>
  <si>
    <t>UVR8</t>
  </si>
  <si>
    <t>Regulator of chromosome condensation (RCC1) family protein</t>
  </si>
  <si>
    <t>6.17e-29</t>
  </si>
  <si>
    <t>AT3G15260.1</t>
  </si>
  <si>
    <t>Protein phosphatase 2C family protein</t>
  </si>
  <si>
    <t>1.86e-146</t>
  </si>
  <si>
    <t>AT1G22710.1</t>
  </si>
  <si>
    <t>SUC2, SUT1, ATSUC2</t>
  </si>
  <si>
    <t>sucrose-proton symporter 2</t>
  </si>
  <si>
    <t>AT2G03890.1</t>
  </si>
  <si>
    <t>ATPI4K GAMMA 7, UBDK GAMMA 7, PI4K GAMMA 7</t>
  </si>
  <si>
    <t>phosphoinositide 4-kinase gamma 7</t>
  </si>
  <si>
    <t>3.36e-83</t>
  </si>
  <si>
    <t>AT5G35695.1</t>
  </si>
  <si>
    <t>CONTAINS InterPro DOMAIN/s: Putative harbinger transposase-derived nuclease (InterPro:IPR006912)</t>
  </si>
  <si>
    <t>6.4</t>
  </si>
  <si>
    <t>AT5G02380.1</t>
  </si>
  <si>
    <t>MT2B</t>
  </si>
  <si>
    <t>metallothionein 2B</t>
  </si>
  <si>
    <t>1.07e-06</t>
  </si>
  <si>
    <t>AT1G49310.1</t>
  </si>
  <si>
    <t>6.62e-05</t>
  </si>
  <si>
    <t>AT2G15960.1</t>
  </si>
  <si>
    <t>0.083</t>
  </si>
  <si>
    <t>AT1G74670.1</t>
  </si>
  <si>
    <t>6.40e-27</t>
  </si>
  <si>
    <t>3.34e-40</t>
  </si>
  <si>
    <t>AT3G04730.1</t>
  </si>
  <si>
    <t>IAA16</t>
  </si>
  <si>
    <t>indoleacetic acid-induced protein 16</t>
  </si>
  <si>
    <t>1.13e-89</t>
  </si>
  <si>
    <t>AT4G06513.1</t>
  </si>
  <si>
    <t>transposable element gene</t>
  </si>
  <si>
    <t>2.9</t>
  </si>
  <si>
    <t>5.01e-39</t>
  </si>
  <si>
    <t>AT1G73010.1</t>
  </si>
  <si>
    <t>ATPS2, PS2</t>
  </si>
  <si>
    <t>phosphate starvation-induced gene 2</t>
  </si>
  <si>
    <t>1.09e-129</t>
  </si>
  <si>
    <t>AT1G78830.1</t>
  </si>
  <si>
    <t>Curculin-like (mannose-binding) lectin family protein</t>
  </si>
  <si>
    <t>1.33e-86</t>
  </si>
  <si>
    <t>1.27e-36</t>
  </si>
  <si>
    <t>AT5G53980.1</t>
  </si>
  <si>
    <t>ATHB52, HB52</t>
  </si>
  <si>
    <t>homeobox protein 52</t>
  </si>
  <si>
    <t>3.83e-22</t>
  </si>
  <si>
    <t>AT4G25680.1</t>
  </si>
  <si>
    <t>PPPDE putative thiol peptidase family protein</t>
  </si>
  <si>
    <t>1.71e-64</t>
  </si>
  <si>
    <t>AT3G17520.1</t>
  </si>
  <si>
    <t>Late embryogenesis abundant protein (LEA) family protein</t>
  </si>
  <si>
    <t>0.50</t>
  </si>
  <si>
    <t>AT1G66200.1</t>
  </si>
  <si>
    <t>ATGSR2, GSR2, GLN1</t>
  </si>
  <si>
    <t>AT1G58350.3</t>
  </si>
  <si>
    <t>ZW18</t>
  </si>
  <si>
    <t>Putative serine esterase  family protein</t>
  </si>
  <si>
    <t>0.20</t>
  </si>
  <si>
    <t>2.73e-05</t>
  </si>
  <si>
    <t>AT3G17790.1</t>
  </si>
  <si>
    <t>ATACP5, ATPAP17, PAP17</t>
  </si>
  <si>
    <t>purple acid phosphatase 17</t>
  </si>
  <si>
    <t>3.2</t>
  </si>
  <si>
    <t>AT1G06900.1</t>
  </si>
  <si>
    <t>Insulinase (Peptidase family M16) family protein</t>
  </si>
  <si>
    <t>0.60</t>
  </si>
  <si>
    <t>AT2G41400.1</t>
  </si>
  <si>
    <t>Pollen Ole e 1 allergen and extensin family protein</t>
  </si>
  <si>
    <t>1.31e-10</t>
  </si>
  <si>
    <t>ATCG00480.1</t>
  </si>
  <si>
    <t>ATPB, PB</t>
  </si>
  <si>
    <t>2.36e-13</t>
  </si>
  <si>
    <t>AT5G63710.1</t>
  </si>
  <si>
    <t>Leucine-rich repeat protein kinase family protein</t>
  </si>
  <si>
    <t>AT4G35770.1</t>
  </si>
  <si>
    <t>SEN1, ATSEN1, DIN1</t>
  </si>
  <si>
    <t>Rhodanese/Cell cycle control phosphatase superfamily protein</t>
  </si>
  <si>
    <t>8.32e-53</t>
  </si>
  <si>
    <t>AT3G17120.1</t>
  </si>
  <si>
    <t>4.62e-15</t>
  </si>
  <si>
    <t>AT2G35760.1</t>
  </si>
  <si>
    <t>Uncharacterised protein family (UPF0497)</t>
  </si>
  <si>
    <t>3.04e-71</t>
  </si>
  <si>
    <t>5.33e-33</t>
  </si>
  <si>
    <t>AT5G54940.2</t>
  </si>
  <si>
    <t>1.01e-67</t>
  </si>
  <si>
    <t>AT4G15700.1</t>
  </si>
  <si>
    <t>5.21e-55</t>
  </si>
  <si>
    <t>AT4G08300.1</t>
  </si>
  <si>
    <t>1.34e-153</t>
  </si>
  <si>
    <t>AT3G07490.1</t>
  </si>
  <si>
    <t>AGD11</t>
  </si>
  <si>
    <t>ARF-GAP domain 11</t>
  </si>
  <si>
    <t>0.001</t>
  </si>
  <si>
    <t>AT1G56220.1</t>
  </si>
  <si>
    <t>Dormancy/auxin associated family protein</t>
  </si>
  <si>
    <t>7.10e-27</t>
  </si>
  <si>
    <t>AT3G47340.1</t>
  </si>
  <si>
    <t>ASN1, DIN6, AT-ASN1</t>
  </si>
  <si>
    <t>glutamine-dependent asparagine synthase 1</t>
  </si>
  <si>
    <t>AT1G06620.1</t>
  </si>
  <si>
    <t>3.27e-139</t>
  </si>
  <si>
    <t>AT2G47880.1</t>
  </si>
  <si>
    <t>1.89e-47</t>
  </si>
  <si>
    <t>AT3G44110.1</t>
  </si>
  <si>
    <t>ATJ3, ATJ</t>
  </si>
  <si>
    <t>DNAJ homologue 3</t>
  </si>
  <si>
    <t>AT2G46680.2</t>
  </si>
  <si>
    <t>ATHB-7, ATHB7, HB-7</t>
  </si>
  <si>
    <t>homeobox 7</t>
  </si>
  <si>
    <t>3.87e-47</t>
  </si>
  <si>
    <t>AT1G69410.1</t>
  </si>
  <si>
    <t>ATELF5A-3, ELF5A-3</t>
  </si>
  <si>
    <t>eukaryotic elongation factor 5A-3</t>
  </si>
  <si>
    <t>5.26e-88</t>
  </si>
  <si>
    <t>AT5G19140.1</t>
  </si>
  <si>
    <t>ATAILP1, AILP1</t>
  </si>
  <si>
    <t>Aluminium induced protein with YGL and LRDR motifs</t>
  </si>
  <si>
    <t>1.79e-140</t>
  </si>
  <si>
    <t>AT5G13870.1</t>
  </si>
  <si>
    <t>EXGT-A4, XTH5</t>
  </si>
  <si>
    <t>xyloglucan endotransglucosylase/hydrolase 5</t>
  </si>
  <si>
    <t>2.51e-159</t>
  </si>
  <si>
    <t>AT1G08570.4</t>
  </si>
  <si>
    <t>ACHT4</t>
  </si>
  <si>
    <t>atypical CYS  HIS rich thioredoxin 4</t>
  </si>
  <si>
    <t>6.59e-90</t>
  </si>
  <si>
    <t>AT3G58550.1</t>
  </si>
  <si>
    <t>Bifunctional inhibitor/lipid-transfer protein/seed storage 2S albumin superfamily protein</t>
  </si>
  <si>
    <t>3.6</t>
  </si>
  <si>
    <t>AT5G66460.1</t>
  </si>
  <si>
    <t>MAN7, AtMAN7</t>
  </si>
  <si>
    <t>Glycosyl hydrolase superfamily protein</t>
  </si>
  <si>
    <t>AT5G55980.1</t>
  </si>
  <si>
    <t>serine-rich protein-related</t>
  </si>
  <si>
    <t>2.06e-11</t>
  </si>
  <si>
    <t>7.72e-35</t>
  </si>
  <si>
    <t>AT2G29630.2</t>
  </si>
  <si>
    <t>THIC</t>
  </si>
  <si>
    <t>thiaminC</t>
  </si>
  <si>
    <t>1.52e-10</t>
  </si>
  <si>
    <t>1.97e-37</t>
  </si>
  <si>
    <t>AT2G04240.1</t>
  </si>
  <si>
    <t>XERICO</t>
  </si>
  <si>
    <t>2.38e-26</t>
  </si>
  <si>
    <t>AT5G14090.1</t>
  </si>
  <si>
    <t>3.62e-59</t>
  </si>
  <si>
    <t>AT3G46010.1</t>
  </si>
  <si>
    <t>ADF1, atadf, ATADF1</t>
  </si>
  <si>
    <t>actin depolymerizing factor 1</t>
  </si>
  <si>
    <t>1.47e-74</t>
  </si>
  <si>
    <t>AT3G27910.1</t>
  </si>
  <si>
    <t>1.3</t>
  </si>
  <si>
    <t>AT1G60950.1</t>
  </si>
  <si>
    <t>FED A, ATFD2</t>
  </si>
  <si>
    <t>2Fe-2S ferredoxin-like superfamily protein</t>
  </si>
  <si>
    <t>2.84e-47</t>
  </si>
  <si>
    <t>AT2G46630.1</t>
  </si>
  <si>
    <t>6.47e-18</t>
  </si>
  <si>
    <t>AT5G46730.2</t>
  </si>
  <si>
    <t>AT1G63310.1</t>
  </si>
  <si>
    <t>4.95e-24</t>
  </si>
  <si>
    <t>AT3G53235.1</t>
  </si>
  <si>
    <t>0.17</t>
  </si>
  <si>
    <t>AT3G11410.1</t>
  </si>
  <si>
    <t>ATPP2CA, AHG3, PP2CA</t>
  </si>
  <si>
    <t>protein phosphatase 2CA</t>
  </si>
  <si>
    <t>3.59e-141</t>
  </si>
  <si>
    <t>AT2G47180.1</t>
  </si>
  <si>
    <t>AtGolS1, GolS1</t>
  </si>
  <si>
    <t>galactinol synthase 1</t>
  </si>
  <si>
    <t>AT5G04080.1</t>
  </si>
  <si>
    <t>2.92e-16</t>
  </si>
  <si>
    <t>AT1G80920.1</t>
  </si>
  <si>
    <t>J8</t>
  </si>
  <si>
    <t>Chaperone DnaJ-domain superfamily protein</t>
  </si>
  <si>
    <t>2.07e-48</t>
  </si>
  <si>
    <t>AT3G53720.1</t>
  </si>
  <si>
    <t>ATCHX20, CHX20</t>
  </si>
  <si>
    <t>cation/H+ exchanger 20</t>
  </si>
  <si>
    <t>AT5G06720.1</t>
  </si>
  <si>
    <t>ATPA2, PA2</t>
  </si>
  <si>
    <t>peroxidase 2</t>
  </si>
  <si>
    <t>7.43e-138</t>
  </si>
  <si>
    <t>AT5G47560.1</t>
  </si>
  <si>
    <t>ATTDT, ATSDAT, TDT</t>
  </si>
  <si>
    <t>tonoplast dicarboxylate transporter</t>
  </si>
  <si>
    <t>AT1G31200.1</t>
  </si>
  <si>
    <t>ATPP2-A9, PP2-A9</t>
  </si>
  <si>
    <t>phloem protein 2-A9</t>
  </si>
  <si>
    <t>1.02e-32</t>
  </si>
  <si>
    <t>AT2G18960.1</t>
  </si>
  <si>
    <t>AHA1, PMA, OST2, HA1</t>
  </si>
  <si>
    <t>H(+)-ATPase 1</t>
  </si>
  <si>
    <t>AT2G40200.1</t>
  </si>
  <si>
    <t>basic helix-loop-helix (bHLH) DNA-binding superfamily protein</t>
  </si>
  <si>
    <t>4.82e-29</t>
  </si>
  <si>
    <t>AT3G51895.1</t>
  </si>
  <si>
    <t>SULTR3</t>
  </si>
  <si>
    <t>Sulfate transporter 3.2</t>
  </si>
  <si>
    <t>AT1G52827.1</t>
  </si>
  <si>
    <t>CDT1, ATCDT1</t>
  </si>
  <si>
    <t>cadmium tolerance 1</t>
  </si>
  <si>
    <t>6.70e-04</t>
  </si>
  <si>
    <t>7.24e-160</t>
  </si>
  <si>
    <t>AT2G24760.1</t>
  </si>
  <si>
    <t>9.1</t>
  </si>
  <si>
    <t>AT1G08500.1</t>
  </si>
  <si>
    <t>ENODL18, AtENODL18</t>
  </si>
  <si>
    <t>early nodulin-like protein 18</t>
  </si>
  <si>
    <t>6.68e-73</t>
  </si>
  <si>
    <t>AT4G17030.1</t>
  </si>
  <si>
    <t>ATEXLB1, EXPR, AT-EXPR, ATEXPR1, ATHEXP BETA 3.1, EXLB1</t>
  </si>
  <si>
    <t>expansin-like B1</t>
  </si>
  <si>
    <t>6.32e-92</t>
  </si>
  <si>
    <t>AT1G09380.1</t>
  </si>
  <si>
    <t>5.93e-118</t>
  </si>
  <si>
    <t>AT1G12110.1</t>
  </si>
  <si>
    <t>NRT1.1, CHL1-1, NRT1, B-1, ATNRT1, CHL1</t>
  </si>
  <si>
    <t>nitrate transporter 1.1</t>
  </si>
  <si>
    <t>AT3G53980.2</t>
  </si>
  <si>
    <t>7.38e-46</t>
  </si>
  <si>
    <t>AT1G73040.1</t>
  </si>
  <si>
    <t>8.40e-73</t>
  </si>
  <si>
    <t>AT3G56240.1</t>
  </si>
  <si>
    <t>CCH</t>
  </si>
  <si>
    <t>copper chaperone</t>
  </si>
  <si>
    <t>1.68e-40</t>
  </si>
  <si>
    <t>AT5G20190.1</t>
  </si>
  <si>
    <t>2.62e-45</t>
  </si>
  <si>
    <t>AT3G10740.1</t>
  </si>
  <si>
    <t>ASD1, ARAF1, ARAF, ATASD1</t>
  </si>
  <si>
    <t>alpha-L-arabinofuranosidase 1</t>
  </si>
  <si>
    <t>3.3</t>
  </si>
  <si>
    <t>3.42e-80</t>
  </si>
  <si>
    <t>AT5G18130.1</t>
  </si>
  <si>
    <t>1.60e-36</t>
  </si>
  <si>
    <t>AT1G12060.1</t>
  </si>
  <si>
    <t>ATBAG5, BAG5</t>
  </si>
  <si>
    <t>BCL-2-associated athanogene 5</t>
  </si>
  <si>
    <t>1.24e-18</t>
  </si>
  <si>
    <t>AT3G26740.1</t>
  </si>
  <si>
    <t>CCL</t>
  </si>
  <si>
    <t>CCR-like</t>
  </si>
  <si>
    <t>6.01e-24</t>
  </si>
  <si>
    <t>AT4G36040.1</t>
  </si>
  <si>
    <t>6.57e-28</t>
  </si>
  <si>
    <t>AT3G20570.1</t>
  </si>
  <si>
    <t>ENODL9, AtENODL9</t>
  </si>
  <si>
    <t>early nodulin-like protein 9</t>
  </si>
  <si>
    <t>1.05e-41</t>
  </si>
  <si>
    <t>AT2G31200.1</t>
  </si>
  <si>
    <t>ADF6, ATADF6</t>
  </si>
  <si>
    <t>actin depolymerizing factor 6</t>
  </si>
  <si>
    <t>1.35e-71</t>
  </si>
  <si>
    <t>AT3G23050.1</t>
  </si>
  <si>
    <t>IAA7, AXR2</t>
  </si>
  <si>
    <t>indole-3-acetic acid 7</t>
  </si>
  <si>
    <t>1.44e-97</t>
  </si>
  <si>
    <t>AT5G34850.1</t>
  </si>
  <si>
    <t>ATPAP26, PAP26</t>
  </si>
  <si>
    <t>purple acid phosphatase 26</t>
  </si>
  <si>
    <t>AT2G41430.2</t>
  </si>
  <si>
    <t>ERD15, LSR1, CID1</t>
  </si>
  <si>
    <t>dehydration-induced protein (ERD15)</t>
  </si>
  <si>
    <t>9.75e-29</t>
  </si>
  <si>
    <t>AT3G27690.1</t>
  </si>
  <si>
    <t>LHCB2.4, LHCB2.3, LHCB2</t>
  </si>
  <si>
    <t>photosystem II light harvesting complex gene 2.3</t>
  </si>
  <si>
    <t>5.08e-177</t>
  </si>
  <si>
    <t>AT4G27450.1</t>
  </si>
  <si>
    <t>2.98e-113</t>
  </si>
  <si>
    <t>AT1G50120.1</t>
  </si>
  <si>
    <t>FUNCTIONS IN: molecular_function unknown</t>
  </si>
  <si>
    <t>AT5G60680.1</t>
  </si>
  <si>
    <t>2.37e-40</t>
  </si>
  <si>
    <t>AT3G12490.1</t>
  </si>
  <si>
    <t>ATCYSB, ATCYS6, CYSB</t>
  </si>
  <si>
    <t>cystatin B</t>
  </si>
  <si>
    <t>4.88e-38</t>
  </si>
  <si>
    <t>AT1G25275.2</t>
  </si>
  <si>
    <t>6.11e-05</t>
  </si>
  <si>
    <t>AT2G22570.1</t>
  </si>
  <si>
    <t>ATNIC1, NIC1</t>
  </si>
  <si>
    <t>nicotinamidase 1</t>
  </si>
  <si>
    <t>3.45e-108</t>
  </si>
  <si>
    <t>AT1G10370.1</t>
  </si>
  <si>
    <t>GST30, ATGSTU17, GST30B, ERD9</t>
  </si>
  <si>
    <t>Glutathione S-transferase family protein</t>
  </si>
  <si>
    <t>3.13e-80</t>
  </si>
  <si>
    <t>AT1G68170.1</t>
  </si>
  <si>
    <t>2.56e-60</t>
  </si>
  <si>
    <t>2.16e-43</t>
  </si>
  <si>
    <t>AT3G11210.1</t>
  </si>
  <si>
    <t>SGNH hydrolase-type esterase superfamily protein</t>
  </si>
  <si>
    <t>8.84e-48</t>
  </si>
  <si>
    <t>AT1G70370.2</t>
  </si>
  <si>
    <t>PG2</t>
  </si>
  <si>
    <t>polygalacturonase 2</t>
  </si>
  <si>
    <t>AT2G27830.1</t>
  </si>
  <si>
    <t>5.99e-37</t>
  </si>
  <si>
    <t>AT4G10380.1</t>
  </si>
  <si>
    <t>NIP5</t>
  </si>
  <si>
    <t>NOD26-LIKE INTRINSIC PROTEIN 5;1</t>
  </si>
  <si>
    <t>7.44e-153</t>
  </si>
  <si>
    <t>SULFATE TRANSPORTER 3</t>
  </si>
  <si>
    <t>AT5G57050.1</t>
  </si>
  <si>
    <t>ABI2, AtABI2</t>
  </si>
  <si>
    <t>1.81e-134</t>
  </si>
  <si>
    <t>AT1G05850.1</t>
  </si>
  <si>
    <t>POM1, ERH2, ELP1, CTL1, ELP, HOT2, ATCTL1</t>
  </si>
  <si>
    <t>Chitinase family protein</t>
  </si>
  <si>
    <t>9.99e-168</t>
  </si>
  <si>
    <t>6.08e-40</t>
  </si>
  <si>
    <t>4.82e-32</t>
  </si>
  <si>
    <t>AT5G10170.1</t>
  </si>
  <si>
    <t>ATMIPS3, MIPS3</t>
  </si>
  <si>
    <t>myo-inositol-1-phosphate synthase 3</t>
  </si>
  <si>
    <t>5.96e-07</t>
  </si>
  <si>
    <t>AT1G10200.1</t>
  </si>
  <si>
    <t>WLIM1</t>
  </si>
  <si>
    <t>GATA type zinc finger transcription factor family protein</t>
  </si>
  <si>
    <t>4.33e-109</t>
  </si>
  <si>
    <t>AT5G57550.1</t>
  </si>
  <si>
    <t>XTR3, XTH25</t>
  </si>
  <si>
    <t>xyloglucan endotransglucosylase/hydrolase 25</t>
  </si>
  <si>
    <t>1.60e-130</t>
  </si>
  <si>
    <t>AT1G32330.1</t>
  </si>
  <si>
    <t>ATHSFA1D, HSFA1D</t>
  </si>
  <si>
    <t>heat shock transcription factor A1D</t>
  </si>
  <si>
    <t>7.8</t>
  </si>
  <si>
    <t>AT1G67360.1</t>
  </si>
  <si>
    <t>Rubber elongation factor protein (REF)</t>
  </si>
  <si>
    <t>3.11e-67</t>
  </si>
  <si>
    <t>AT4G21760.1</t>
  </si>
  <si>
    <t>BGLU47</t>
  </si>
  <si>
    <t>beta-glucosidase 47</t>
  </si>
  <si>
    <t>AT4G28240.1</t>
  </si>
  <si>
    <t>6.16e-15</t>
  </si>
  <si>
    <t>AT1G67750.1</t>
  </si>
  <si>
    <t>AT5G16080.1</t>
  </si>
  <si>
    <t>AtCXE17, CXE17</t>
  </si>
  <si>
    <t>carboxyesterase 17</t>
  </si>
  <si>
    <t>3.19e-52</t>
  </si>
  <si>
    <t>AT4G02380.1</t>
  </si>
  <si>
    <t>SAG21, AtLEA5</t>
  </si>
  <si>
    <t>senescence-associated gene 21</t>
  </si>
  <si>
    <t>7.38e-21</t>
  </si>
  <si>
    <t>AT5G56550.1</t>
  </si>
  <si>
    <t>OXS3, ATOXS3</t>
  </si>
  <si>
    <t>oxidative stress 3</t>
  </si>
  <si>
    <t>7.49e-21</t>
  </si>
  <si>
    <t>AT1G71960.1</t>
  </si>
  <si>
    <t>ABCG25, ATABCG25</t>
  </si>
  <si>
    <t>ATP-binding casette family G25</t>
  </si>
  <si>
    <t>2.91e-112</t>
  </si>
  <si>
    <t>AT3G18080.1</t>
  </si>
  <si>
    <t>BGLU44</t>
  </si>
  <si>
    <t>B-S glucosidase 44</t>
  </si>
  <si>
    <t>AT2G43060.1</t>
  </si>
  <si>
    <t>IBH1</t>
  </si>
  <si>
    <t>ILI1 binding bHLH 1</t>
  </si>
  <si>
    <t>2.99e-11</t>
  </si>
  <si>
    <t>AT4G16380.1</t>
  </si>
  <si>
    <t>8.30e-26</t>
  </si>
  <si>
    <t>AT3G61460.1</t>
  </si>
  <si>
    <t>BRH1</t>
  </si>
  <si>
    <t>brassinosteroid-responsive RING-H2</t>
  </si>
  <si>
    <t>1.59e-63</t>
  </si>
  <si>
    <t>1.09e-158</t>
  </si>
  <si>
    <t>AT3G25590.1</t>
  </si>
  <si>
    <t>6.93e-15</t>
  </si>
  <si>
    <t>AT4G02340.1</t>
  </si>
  <si>
    <t>alpha/beta-Hydrolases superfamily protein</t>
  </si>
  <si>
    <t>3.85e-137</t>
  </si>
  <si>
    <t>AT2G26150.1</t>
  </si>
  <si>
    <t>ATHSFA2, HSFA2</t>
  </si>
  <si>
    <t>heat shock transcription factor A2</t>
  </si>
  <si>
    <t>9.60e-79</t>
  </si>
  <si>
    <t>AT5G18670.1</t>
  </si>
  <si>
    <t>BMY3, BAM9</t>
  </si>
  <si>
    <t>beta-amylase 3</t>
  </si>
  <si>
    <t>AT5G06510.1</t>
  </si>
  <si>
    <t>NF-YA10</t>
  </si>
  <si>
    <t>nuclear factor Y, subunit A10</t>
  </si>
  <si>
    <t>5.20e-25</t>
  </si>
  <si>
    <t>AT4G17900.1</t>
  </si>
  <si>
    <t>PLATZ transcription factor family protein</t>
  </si>
  <si>
    <t>1.88e-94</t>
  </si>
  <si>
    <t>AT5G06060.1</t>
  </si>
  <si>
    <t>NAD(P)-binding Rossmann-fold superfamily protein</t>
  </si>
  <si>
    <t>1.52e-99</t>
  </si>
  <si>
    <t>AT1G31770.1</t>
  </si>
  <si>
    <t>ABCG14</t>
  </si>
  <si>
    <t>ATP-binding cassette 14</t>
  </si>
  <si>
    <t>AT4G34050.1</t>
  </si>
  <si>
    <t>CCoAOMT1</t>
  </si>
  <si>
    <t>S-adenosyl-L-methionine-dependent methyltransferases superfamily protein</t>
  </si>
  <si>
    <t>1.33e-161</t>
  </si>
  <si>
    <t>AT3G54700.1</t>
  </si>
  <si>
    <t>PHT1</t>
  </si>
  <si>
    <t>Inorganic phosphate transporter 1</t>
  </si>
  <si>
    <t>AT3G48940.1</t>
  </si>
  <si>
    <t>1.05e-48</t>
  </si>
  <si>
    <t>AT2G36320.1</t>
  </si>
  <si>
    <t>A20/AN1-like zinc finger family protein</t>
  </si>
  <si>
    <t>2.41e-48</t>
  </si>
  <si>
    <t>AT5G43150.1</t>
  </si>
  <si>
    <t>3.43e-12</t>
  </si>
  <si>
    <t>AT4G34970.1</t>
  </si>
  <si>
    <t>ADF9</t>
  </si>
  <si>
    <t>actin depolymerizing factor 9</t>
  </si>
  <si>
    <t>1.33e-79</t>
  </si>
  <si>
    <t>AT2G15680.1</t>
  </si>
  <si>
    <t>Calcium-binding EF-hand family protein</t>
  </si>
  <si>
    <t>3.97e-48</t>
  </si>
  <si>
    <t>AT2G25810.1</t>
  </si>
  <si>
    <t>TIP4</t>
  </si>
  <si>
    <t>TONOPLAST INTRINSIC PROTEIN 4;1</t>
  </si>
  <si>
    <t>5.26e-118</t>
  </si>
  <si>
    <t>6.51e-127</t>
  </si>
  <si>
    <t>AT1G21460.1</t>
  </si>
  <si>
    <t>SWEET1, AtSWEET1</t>
  </si>
  <si>
    <t>2.60e-80</t>
  </si>
  <si>
    <t>AT1G43710.1</t>
  </si>
  <si>
    <t>emb1075</t>
  </si>
  <si>
    <t>Pyridoxal phosphate (PLP)-dependent transferases superfamily protein</t>
  </si>
  <si>
    <t>AT2G32190.1</t>
  </si>
  <si>
    <t>7.90e-04</t>
  </si>
  <si>
    <t>AT2G29380.1</t>
  </si>
  <si>
    <t>HAI3</t>
  </si>
  <si>
    <t>highly ABA-induced PP2C gene 3</t>
  </si>
  <si>
    <t>2.94e-138</t>
  </si>
  <si>
    <t>AT4G20260.1</t>
  </si>
  <si>
    <t>ATPCAP1, PCAP1</t>
  </si>
  <si>
    <t>plasma-membrane associated cation-binding protein 1</t>
  </si>
  <si>
    <t>1.67e-43</t>
  </si>
  <si>
    <t>AT4G33420.1</t>
  </si>
  <si>
    <t>7.15e-152</t>
  </si>
  <si>
    <t>AT3G23820.1</t>
  </si>
  <si>
    <t>GAE6</t>
  </si>
  <si>
    <t>UDP-D-glucuronate 4-epimerase 6</t>
  </si>
  <si>
    <t>AT5G54160.1</t>
  </si>
  <si>
    <t>ATOMT1, OMT1</t>
  </si>
  <si>
    <t>O-methyltransferase 1</t>
  </si>
  <si>
    <t>AT4G38060.2</t>
  </si>
  <si>
    <t>2.84e-14</t>
  </si>
  <si>
    <t>AT5G43700.1</t>
  </si>
  <si>
    <t>ATAUX2-11, IAA4</t>
  </si>
  <si>
    <t>AUX/IAA transcriptional regulator family protein</t>
  </si>
  <si>
    <t>2.42e-62</t>
  </si>
  <si>
    <t>AT2G42830.2</t>
  </si>
  <si>
    <t>SHP2, AGL5</t>
  </si>
  <si>
    <t>K-box region and MADS-box transcription factor family protein</t>
  </si>
  <si>
    <t>4.70e-45</t>
  </si>
  <si>
    <t>AT4G27740.1</t>
  </si>
  <si>
    <t>Yippee family putative zinc-binding protein</t>
  </si>
  <si>
    <t>1.63e-39</t>
  </si>
  <si>
    <t>AT4G39700.1</t>
  </si>
  <si>
    <t>1.66e-67</t>
  </si>
  <si>
    <t>AT4G38690.1</t>
  </si>
  <si>
    <t>PLC-like phosphodiesterases superfamily protein</t>
  </si>
  <si>
    <t>AT1G73390.3</t>
  </si>
  <si>
    <t>Endosomal targeting BRO1-like domain-containing protein</t>
  </si>
  <si>
    <t>AT5G66400.1</t>
  </si>
  <si>
    <t>RAB18, ATDI8</t>
  </si>
  <si>
    <t>0.005</t>
  </si>
  <si>
    <t>AT3G05540.1</t>
  </si>
  <si>
    <t>Methionine sulfoxide reductase (MSS4-like) family protein</t>
  </si>
  <si>
    <t>5.27e-87</t>
  </si>
  <si>
    <t>AT2G28760.3</t>
  </si>
  <si>
    <t>UXS6</t>
  </si>
  <si>
    <t>UDP-XYL synthase 6</t>
  </si>
  <si>
    <t>AT2G43500.2</t>
  </si>
  <si>
    <t>Plant regulator RWP-RK family protein</t>
  </si>
  <si>
    <t>0.69</t>
  </si>
  <si>
    <t>AT1G80760.1</t>
  </si>
  <si>
    <t>NIP6</t>
  </si>
  <si>
    <t>1, NIP6, NLM7</t>
  </si>
  <si>
    <t>1.19e-137</t>
  </si>
  <si>
    <t>AT2G15620.1</t>
  </si>
  <si>
    <t>NIR1, NIR, ATHNIR</t>
  </si>
  <si>
    <t>nitrite reductase 1</t>
  </si>
  <si>
    <t>AT1G14020.1</t>
  </si>
  <si>
    <t>9.3</t>
  </si>
  <si>
    <t>AT5G54585.1</t>
  </si>
  <si>
    <t>AT2G24945.1</t>
  </si>
  <si>
    <t>1.11e-44</t>
  </si>
  <si>
    <t>AT3G52720.1</t>
  </si>
  <si>
    <t>CAH1, ATACA1, ACA1</t>
  </si>
  <si>
    <t>alpha carbonic anhydrase 1</t>
  </si>
  <si>
    <t>3.61e-64</t>
  </si>
  <si>
    <t>AT3G21510.1</t>
  </si>
  <si>
    <t>AHP1</t>
  </si>
  <si>
    <t>histidine-containing phosphotransmitter 1</t>
  </si>
  <si>
    <t>1.17e-51</t>
  </si>
  <si>
    <t>AT1G52680.1</t>
  </si>
  <si>
    <t>late embryogenesis abundant protein-related / LEA protein-related</t>
  </si>
  <si>
    <t>AT5G54660.1</t>
  </si>
  <si>
    <t>8.84e-59</t>
  </si>
  <si>
    <t>AT5G28010.1</t>
  </si>
  <si>
    <t>Polyketide cyclase/dehydrase and lipid transport superfamily protein</t>
  </si>
  <si>
    <t>4.61e-35</t>
  </si>
  <si>
    <t>AT3G07010.1</t>
  </si>
  <si>
    <t>Pectin lyase-like superfamily protein</t>
  </si>
  <si>
    <t>1.69e-87</t>
  </si>
  <si>
    <t>3.91e-17</t>
  </si>
  <si>
    <t>AT5G01740.1</t>
  </si>
  <si>
    <t>Nuclear transport factor 2 (NTF2) family protein</t>
  </si>
  <si>
    <t>5.07e-50</t>
  </si>
  <si>
    <t>AT4G38840.1</t>
  </si>
  <si>
    <t>SAUR-like auxin-responsive protein family</t>
  </si>
  <si>
    <t>4.65e-37</t>
  </si>
  <si>
    <t>AT4G19390.1</t>
  </si>
  <si>
    <t>Uncharacterised protein family (UPF0114)</t>
  </si>
  <si>
    <t>3.51e-66</t>
  </si>
  <si>
    <t>AT5G09620.1</t>
  </si>
  <si>
    <t>Octicosapeptide/Phox/Bem1p family protein</t>
  </si>
  <si>
    <t>5.97e-59</t>
  </si>
  <si>
    <t>AT1G68750.1</t>
  </si>
  <si>
    <t>ATPPC4, PPC4</t>
  </si>
  <si>
    <t>phosphoenolpyruvate carboxylase 4</t>
  </si>
  <si>
    <t>2.97e-30</t>
  </si>
  <si>
    <t>AT1G01490.1</t>
  </si>
  <si>
    <t>2.02e-10</t>
  </si>
  <si>
    <t>AT1G48300.1</t>
  </si>
  <si>
    <t>1.23e-19</t>
  </si>
  <si>
    <t>AT5G02230.2</t>
  </si>
  <si>
    <t>Haloacid dehalogenase-like hydrolase (HAD) superfamily protein</t>
  </si>
  <si>
    <t>3.77e-126</t>
  </si>
  <si>
    <t>AT1G15950.1</t>
  </si>
  <si>
    <t>CCR1, IRX4, ATCCR1</t>
  </si>
  <si>
    <t>cinnamoyl coa reductase 1</t>
  </si>
  <si>
    <t>AT2G39770.2</t>
  </si>
  <si>
    <t>CYT1</t>
  </si>
  <si>
    <t>Glucose-1-phosphate adenylyltransferase family protein</t>
  </si>
  <si>
    <t>AT5G02030.1</t>
  </si>
  <si>
    <t>LSN, PNY, HB-6, BLR, RPL, BLH9, VAN</t>
  </si>
  <si>
    <t>POX (plant homeobox) family protein</t>
  </si>
  <si>
    <t>1.33e-71</t>
  </si>
  <si>
    <t>AT5G65470.1</t>
  </si>
  <si>
    <t>AT2G19760.1</t>
  </si>
  <si>
    <t>PFN1, PRF1</t>
  </si>
  <si>
    <t>profilin 1</t>
  </si>
  <si>
    <t>4.90e-76</t>
  </si>
  <si>
    <t>AT1G64390.1</t>
  </si>
  <si>
    <t>AtGH9C2, GH9C2</t>
  </si>
  <si>
    <t>glycosyl hydrolase 9C2</t>
  </si>
  <si>
    <t>AT4G01070.1</t>
  </si>
  <si>
    <t>GT72B1, UGT72B1</t>
  </si>
  <si>
    <t>UDP-Glycosyltransferase superfamily protein</t>
  </si>
  <si>
    <t>5.44e-131</t>
  </si>
  <si>
    <t>1.08e-41</t>
  </si>
  <si>
    <t>AT3G15730.1</t>
  </si>
  <si>
    <t>PLDALPHA1, PLD</t>
  </si>
  <si>
    <t>phospholipase D alpha 1</t>
  </si>
  <si>
    <t>AT2G43540.1</t>
  </si>
  <si>
    <t>2.13e-35</t>
  </si>
  <si>
    <t>AT2G13360.2</t>
  </si>
  <si>
    <t>AGT, AGT1, SGAT</t>
  </si>
  <si>
    <t>alanine:glyoxylate aminotransferase</t>
  </si>
  <si>
    <t>AT2G46240.1</t>
  </si>
  <si>
    <t>BAG6, ATBAG6</t>
  </si>
  <si>
    <t>2.91e-30</t>
  </si>
  <si>
    <t>AT5G03230.1</t>
  </si>
  <si>
    <t>3.23e-30</t>
  </si>
  <si>
    <t>AT4G13830.2</t>
  </si>
  <si>
    <t>J20</t>
  </si>
  <si>
    <t>DNAJ-like 20</t>
  </si>
  <si>
    <t>6.07e-55</t>
  </si>
  <si>
    <t>AT4G32480.1</t>
  </si>
  <si>
    <t>7.15e-75</t>
  </si>
  <si>
    <t>AT1G67710.1</t>
  </si>
  <si>
    <t>ARR11</t>
  </si>
  <si>
    <t>response regulator 11</t>
  </si>
  <si>
    <t>2.37e-121</t>
  </si>
  <si>
    <t>AT4G19840.1</t>
  </si>
  <si>
    <t>ATPP2-A1, ATPP2A-1, PP2-A1</t>
  </si>
  <si>
    <t>phloem protein 2-A1</t>
  </si>
  <si>
    <t>2.04e-60</t>
  </si>
  <si>
    <t>AT5G53300.2</t>
  </si>
  <si>
    <t>UBC10</t>
  </si>
  <si>
    <t>ubiquitin-conjugating enzyme 10</t>
  </si>
  <si>
    <t>1.28e-97</t>
  </si>
  <si>
    <t>AT3G62930.1</t>
  </si>
  <si>
    <t>3.08e-42</t>
  </si>
  <si>
    <t>2.18e-07</t>
  </si>
  <si>
    <t>AT1G21410.1</t>
  </si>
  <si>
    <t>SKP2A</t>
  </si>
  <si>
    <t>F-box/RNI-like superfamily protein</t>
  </si>
  <si>
    <t>AT3G48690.1</t>
  </si>
  <si>
    <t>ATCXE12, CXE12</t>
  </si>
  <si>
    <t>4.26e-60</t>
  </si>
  <si>
    <t>AT5G03380.2</t>
  </si>
  <si>
    <t>2.23e-39</t>
  </si>
  <si>
    <t>AT5G06530.1</t>
  </si>
  <si>
    <t>AT1G70680.1</t>
  </si>
  <si>
    <t>Caleosin-related family protein</t>
  </si>
  <si>
    <t>5.46e-64</t>
  </si>
  <si>
    <t>AT5G45820.1</t>
  </si>
  <si>
    <t>CIPK20, SnRK3.6, PKS18</t>
  </si>
  <si>
    <t>CBL-interacting protein kinase 20</t>
  </si>
  <si>
    <t>2.91e-67</t>
  </si>
  <si>
    <t>AT5G53970.1</t>
  </si>
  <si>
    <t>Tyrosine transaminase family protein</t>
  </si>
  <si>
    <t>AT1G53670.1</t>
  </si>
  <si>
    <t>MSRB1, ATMSRB1</t>
  </si>
  <si>
    <t>methionine sulfoxide reductase B 1</t>
  </si>
  <si>
    <t>1.2</t>
  </si>
  <si>
    <t>AT1G29910.1</t>
  </si>
  <si>
    <t>CAB3, AB180, LHCB1.2</t>
  </si>
  <si>
    <t>chlorophyll A/B binding protein 3</t>
  </si>
  <si>
    <t>6.18e-168</t>
  </si>
  <si>
    <t>AT3G48360.1</t>
  </si>
  <si>
    <t>BT2, ATBT2</t>
  </si>
  <si>
    <t>BTB and TAZ domain protein 2</t>
  </si>
  <si>
    <t>8.29e-138</t>
  </si>
  <si>
    <t>1.19e-74</t>
  </si>
  <si>
    <t>AT4G16370.1</t>
  </si>
  <si>
    <t>ATOPT3, OPT3</t>
  </si>
  <si>
    <t>oligopeptide transporter</t>
  </si>
  <si>
    <t>AT1G30040.1</t>
  </si>
  <si>
    <t>ATGA2OX2, GA2OX2</t>
  </si>
  <si>
    <t>gibberellin 2-oxidase</t>
  </si>
  <si>
    <t>5.33e-130</t>
  </si>
  <si>
    <t>AT2G26695.1</t>
  </si>
  <si>
    <t>Ran BP2/NZF zinc finger-like superfamily protein</t>
  </si>
  <si>
    <t>5.71e-54</t>
  </si>
  <si>
    <t>AT5G38510.2</t>
  </si>
  <si>
    <t>Rhomboid-related intramembrane serine protease family protein</t>
  </si>
  <si>
    <t>8.23e-96</t>
  </si>
  <si>
    <t>AT1G11440.1</t>
  </si>
  <si>
    <t>BEST Arabidopsis thaliana protein match is: glycine-rich protein (TAIR:AT3G29075.1)</t>
  </si>
  <si>
    <t>3.03e-19</t>
  </si>
  <si>
    <t>AT1G19490.1</t>
  </si>
  <si>
    <t>Basic-leucine zipper (bZIP) transcription factor family protein</t>
  </si>
  <si>
    <t>1.19e-10</t>
  </si>
  <si>
    <t>AT5G64030.1</t>
  </si>
  <si>
    <t>AT4G11570.1</t>
  </si>
  <si>
    <t>8.23e-165</t>
  </si>
  <si>
    <t>AT4G12510.1</t>
  </si>
  <si>
    <t>3.84e-20</t>
  </si>
  <si>
    <t>AT1G19660.2</t>
  </si>
  <si>
    <t>8.18e-110</t>
  </si>
  <si>
    <t>AT3G45310.1</t>
  </si>
  <si>
    <t>Cysteine proteinases superfamily protein</t>
  </si>
  <si>
    <t>1.51e-175</t>
  </si>
  <si>
    <t>AT4G17500.1</t>
  </si>
  <si>
    <t>ATERF-1, ERF-1</t>
  </si>
  <si>
    <t>ethylene responsive element binding factor 1</t>
  </si>
  <si>
    <t>1.57e-50</t>
  </si>
  <si>
    <t>AT1G24625.1</t>
  </si>
  <si>
    <t>ZFP7</t>
  </si>
  <si>
    <t>zinc finger protein 7</t>
  </si>
  <si>
    <t>1.91e-19</t>
  </si>
  <si>
    <t>AT5G35732.1</t>
  </si>
  <si>
    <t>1.40e-22</t>
  </si>
  <si>
    <t>4.50e-04</t>
  </si>
  <si>
    <t>AT4G35000.1</t>
  </si>
  <si>
    <t>APX3</t>
  </si>
  <si>
    <t>ascorbate peroxidase 3</t>
  </si>
  <si>
    <t>1.90e-49</t>
  </si>
  <si>
    <t>AT5G12180.1</t>
  </si>
  <si>
    <t>CPK17</t>
  </si>
  <si>
    <t>calcium-dependent protein kinase 17</t>
  </si>
  <si>
    <t>AT5G08050.1</t>
  </si>
  <si>
    <t>Protein of unknown function (DUF1118)</t>
  </si>
  <si>
    <t>2.27e-39</t>
  </si>
  <si>
    <t>AT1G79750.1</t>
  </si>
  <si>
    <t>ATNADP-ME4, NADP-ME4</t>
  </si>
  <si>
    <t>NADP-malic enzyme 4</t>
  </si>
  <si>
    <t>AT2G45180.1</t>
  </si>
  <si>
    <t>3.76e-21</t>
  </si>
  <si>
    <t>AT1G33800.1</t>
  </si>
  <si>
    <t>Protein of unknown function (DUF579)</t>
  </si>
  <si>
    <t>2.53e-119</t>
  </si>
  <si>
    <t>AT2G24100.1</t>
  </si>
  <si>
    <t>6.32e-145</t>
  </si>
  <si>
    <t>AT1G09240.1</t>
  </si>
  <si>
    <t>NAS3, ATNAS3</t>
  </si>
  <si>
    <t>nicotianamine synthase 3</t>
  </si>
  <si>
    <t>9.36e-136</t>
  </si>
  <si>
    <t>AT2G33470.2</t>
  </si>
  <si>
    <t>GLTP1</t>
  </si>
  <si>
    <t>glycolipid transfer protein 1</t>
  </si>
  <si>
    <t>1.51e-100</t>
  </si>
  <si>
    <t>AT1G48450.1</t>
  </si>
  <si>
    <t>Protein of unknown function (DUF760)</t>
  </si>
  <si>
    <t>8.32e-171</t>
  </si>
  <si>
    <t>AT3G58790.1</t>
  </si>
  <si>
    <t>GAUT15</t>
  </si>
  <si>
    <t>galacturonosyltransferase 15</t>
  </si>
  <si>
    <t>AT4G14540.1</t>
  </si>
  <si>
    <t>NF-YB3</t>
  </si>
  <si>
    <t>nuclear factor Y, subunit B3</t>
  </si>
  <si>
    <t>4.98e-72</t>
  </si>
  <si>
    <t>AT5G05365.1</t>
  </si>
  <si>
    <t>1.01e-12</t>
  </si>
  <si>
    <t>AT1G11700.1</t>
  </si>
  <si>
    <t>3.47e-41</t>
  </si>
  <si>
    <t>AT5G24580.1</t>
  </si>
  <si>
    <t>2.32e-77</t>
  </si>
  <si>
    <t>AT5G26667.1</t>
  </si>
  <si>
    <t>PYR6</t>
  </si>
  <si>
    <t>P-loop containing nucleoside triphosphate hydrolases superfamily protein</t>
  </si>
  <si>
    <t>1.67e-92</t>
  </si>
  <si>
    <t>AT1G51200.2</t>
  </si>
  <si>
    <t>4.54e-55</t>
  </si>
  <si>
    <t>AT1G52565.1</t>
  </si>
  <si>
    <t>4.96e-17</t>
  </si>
  <si>
    <t>AT2G23790.1</t>
  </si>
  <si>
    <t>Protein of unknown function (DUF607)</t>
  </si>
  <si>
    <t>2.50e-105</t>
  </si>
  <si>
    <t>AT4G18030.1</t>
  </si>
  <si>
    <t>AT1G09540.1</t>
  </si>
  <si>
    <t>MYB61, ATMYB61</t>
  </si>
  <si>
    <t>myb domain protein 61</t>
  </si>
  <si>
    <t>9.19e-85</t>
  </si>
  <si>
    <t>AT5G03760.1</t>
  </si>
  <si>
    <t>ATCSLA09, CSLA09, ATCSLA9, CSLA9, RAT4</t>
  </si>
  <si>
    <t>Nucleotide-diphospho-sugar transferases superfamily protein</t>
  </si>
  <si>
    <t>AT2G30570.1</t>
  </si>
  <si>
    <t>PSBW</t>
  </si>
  <si>
    <t>photosystem II reaction center W</t>
  </si>
  <si>
    <t>5.91e-25</t>
  </si>
  <si>
    <t>AT3G54390.1</t>
  </si>
  <si>
    <t>sequence-specific DNA binding transcription factors</t>
  </si>
  <si>
    <t>1.85e-84</t>
  </si>
  <si>
    <t>AT2G25625.2</t>
  </si>
  <si>
    <t>4.91e-19</t>
  </si>
  <si>
    <t>AT5G54540.1</t>
  </si>
  <si>
    <t>Uncharacterised conserved protein (UCP012943)</t>
  </si>
  <si>
    <t>5.93e-20</t>
  </si>
  <si>
    <t>AT4G03510.2</t>
  </si>
  <si>
    <t>RMA1, ATRMA1</t>
  </si>
  <si>
    <t>RING membrane-anchor 1</t>
  </si>
  <si>
    <t>7.53e-42</t>
  </si>
  <si>
    <t>AT1G06150.2</t>
  </si>
  <si>
    <t>3.71e-54</t>
  </si>
  <si>
    <t>AT3G51780.1</t>
  </si>
  <si>
    <t>ATBAG4, BAG4</t>
  </si>
  <si>
    <t>BCL-2-associated athanogene 4</t>
  </si>
  <si>
    <t>1.16e-53</t>
  </si>
  <si>
    <t>8.17e-14</t>
  </si>
  <si>
    <t>AT5G58380.1</t>
  </si>
  <si>
    <t>CIPK10, PKS2, SIP1, SNRK3.8</t>
  </si>
  <si>
    <t>SOS3-interacting protein 1</t>
  </si>
  <si>
    <t>AT1G77120.1</t>
  </si>
  <si>
    <t>ADH1, ADH, ATADH, ATADH1</t>
  </si>
  <si>
    <t>alcohol dehydrogenase 1</t>
  </si>
  <si>
    <t>1.78e-66</t>
  </si>
  <si>
    <t>3.30e-68</t>
  </si>
  <si>
    <t>AT1G69260.1</t>
  </si>
  <si>
    <t>AFP1</t>
  </si>
  <si>
    <t>ABI five binding protein</t>
  </si>
  <si>
    <t>8.94e-59</t>
  </si>
  <si>
    <t>AT4G19210.1</t>
  </si>
  <si>
    <t>ATRLI2, RLI2</t>
  </si>
  <si>
    <t>RNAse l inhibitor protein 2</t>
  </si>
  <si>
    <t>0.011</t>
  </si>
  <si>
    <t>AT3G53000.1</t>
  </si>
  <si>
    <t>AtPP2-A15, PP2-A15</t>
  </si>
  <si>
    <t>phloem protein 2-A15</t>
  </si>
  <si>
    <t>1.16e-135</t>
  </si>
  <si>
    <t>1.39e-131</t>
  </si>
  <si>
    <t>AT3G04530.1</t>
  </si>
  <si>
    <t>PPCK2, PEPCK2, ATPPCK2</t>
  </si>
  <si>
    <t>phosphoenolpyruvate carboxylase kinase 2</t>
  </si>
  <si>
    <t>2.53e-100</t>
  </si>
  <si>
    <t>AT1G76990.5</t>
  </si>
  <si>
    <t>ACR3</t>
  </si>
  <si>
    <t>ACT domain repeat 3</t>
  </si>
  <si>
    <t>AT2G42750.1</t>
  </si>
  <si>
    <t>DNAJ heat shock N-terminal domain-containing protein</t>
  </si>
  <si>
    <t>1.45e-157</t>
  </si>
  <si>
    <t>AT1G30910.1</t>
  </si>
  <si>
    <t>Molybdenum cofactor sulfurase family protein</t>
  </si>
  <si>
    <t>1.29e-142</t>
  </si>
  <si>
    <t>AT3G05345.1</t>
  </si>
  <si>
    <t>8.28e-104</t>
  </si>
  <si>
    <t>AT4G22200.1</t>
  </si>
  <si>
    <t>AKT2/3, AKT3, AKT2, KT2/3</t>
  </si>
  <si>
    <t>potassium transport 2/3</t>
  </si>
  <si>
    <t>AT4G01870.1</t>
  </si>
  <si>
    <t>tolB protein-related</t>
  </si>
  <si>
    <t>2.66e-19</t>
  </si>
  <si>
    <t>AT1G13260.1</t>
  </si>
  <si>
    <t>RAV1, EDF4</t>
  </si>
  <si>
    <t>related to ABI3/VP1 1</t>
  </si>
  <si>
    <t>2.63e-118</t>
  </si>
  <si>
    <t>AT1G27040.1</t>
  </si>
  <si>
    <t>1.70e-71</t>
  </si>
  <si>
    <t>AT1G13360.1</t>
  </si>
  <si>
    <t>2.01e-27</t>
  </si>
  <si>
    <t>AT4G37830.1</t>
  </si>
  <si>
    <t>cytochrome c oxidase-related</t>
  </si>
  <si>
    <t>3.42e-29</t>
  </si>
  <si>
    <t>AT2G30520.1</t>
  </si>
  <si>
    <t>RPT2</t>
  </si>
  <si>
    <t>AT5G02160.1</t>
  </si>
  <si>
    <t>2.10e-25</t>
  </si>
  <si>
    <t>AT4G35320.1</t>
  </si>
  <si>
    <t>9.66e-21</t>
  </si>
  <si>
    <t>AT5G43180.1</t>
  </si>
  <si>
    <t>Protein of unknown function, DUF599</t>
  </si>
  <si>
    <t>7.50e-45</t>
  </si>
  <si>
    <t>AT5G59305.1</t>
  </si>
  <si>
    <t>0.021</t>
  </si>
  <si>
    <t>AT1G64230.2</t>
  </si>
  <si>
    <t>UBC28</t>
  </si>
  <si>
    <t>ubiquitin-conjugating enzyme 28</t>
  </si>
  <si>
    <t>1.02e-95</t>
  </si>
  <si>
    <t>AT1G69850.1</t>
  </si>
  <si>
    <t>ATNRT1:2, NTL1, NRT1:2</t>
  </si>
  <si>
    <t>nitrate transporter 1:2</t>
  </si>
  <si>
    <t>AT2G44380.1</t>
  </si>
  <si>
    <t>Cysteine/Histidine-rich C1 domain family protein</t>
  </si>
  <si>
    <t>1.72e-24</t>
  </si>
  <si>
    <t>AT5G42146.1</t>
  </si>
  <si>
    <t>5.33e-04</t>
  </si>
  <si>
    <t>AT4G38660.2</t>
  </si>
  <si>
    <t>Pathogenesis-related thaumatin superfamily protein</t>
  </si>
  <si>
    <t>2.14e-116</t>
  </si>
  <si>
    <t>AT4G15530.6</t>
  </si>
  <si>
    <t>PPDK</t>
  </si>
  <si>
    <t>pyruvate orthophosphate dikinase</t>
  </si>
  <si>
    <t>AT1G47710.1</t>
  </si>
  <si>
    <t>Serine protease inhibitor (SERPIN) family protein</t>
  </si>
  <si>
    <t>2.45e-154</t>
  </si>
  <si>
    <t>AT2G32280.1</t>
  </si>
  <si>
    <t>Protein of unknown function (DUF1218)</t>
  </si>
  <si>
    <t>4.93e-59</t>
  </si>
  <si>
    <t>AT4G19420.2</t>
  </si>
  <si>
    <t>Pectinacetylesterase family protein</t>
  </si>
  <si>
    <t>2.51e-151</t>
  </si>
  <si>
    <t>AT4G15800.1</t>
  </si>
  <si>
    <t>RALFL33</t>
  </si>
  <si>
    <t>ralf-like 33</t>
  </si>
  <si>
    <t>8.73e-31</t>
  </si>
  <si>
    <t>AT1G23800.1</t>
  </si>
  <si>
    <t>ALDH2B7, ALDH2B</t>
  </si>
  <si>
    <t>aldehyde dehydrogenase 2B7</t>
  </si>
  <si>
    <t>AT5G42930.1</t>
  </si>
  <si>
    <t>7.36e-134</t>
  </si>
  <si>
    <t>AT2G34170.2</t>
  </si>
  <si>
    <t>Protein of unknown function (DUF688)</t>
  </si>
  <si>
    <t>7.6</t>
  </si>
  <si>
    <t>AT3G46290.1</t>
  </si>
  <si>
    <t>HERK1</t>
  </si>
  <si>
    <t>hercules receptor kinase 1</t>
  </si>
  <si>
    <t>4.95e-141</t>
  </si>
  <si>
    <t>AT5G63160.1</t>
  </si>
  <si>
    <t>BT1</t>
  </si>
  <si>
    <t>BTB and TAZ domain protein 1</t>
  </si>
  <si>
    <t>2.72e-127</t>
  </si>
  <si>
    <t>AT1G27671.1</t>
  </si>
  <si>
    <t>pseudogene of DRM2/DMT7 (domain rearranged methyltransferase protein)</t>
  </si>
  <si>
    <t>5.3</t>
  </si>
  <si>
    <t>AT4G10265.1</t>
  </si>
  <si>
    <t>2.04e-34</t>
  </si>
  <si>
    <t>AT4G15480.1</t>
  </si>
  <si>
    <t>UGT84A1</t>
  </si>
  <si>
    <t>8.02e-172</t>
  </si>
  <si>
    <t>AT5G11930.1</t>
  </si>
  <si>
    <t>3.25e-31</t>
  </si>
  <si>
    <t>AT3G25572.1</t>
  </si>
  <si>
    <t>CPuORF11</t>
  </si>
  <si>
    <t>conserved peptide upstream open reading frame 11</t>
  </si>
  <si>
    <t>1.80e-146</t>
  </si>
  <si>
    <t>AT3G17100.2</t>
  </si>
  <si>
    <t>4.12e-43</t>
  </si>
  <si>
    <t>AT1G76980.1</t>
  </si>
  <si>
    <t>BEST Arabidopsis thaliana protein match is: embryo defective 2170 (TAIR:AT1G21390.1)</t>
  </si>
  <si>
    <t>2.47e-22</t>
  </si>
  <si>
    <t>AT5G12380.1</t>
  </si>
  <si>
    <t>ANNAT8</t>
  </si>
  <si>
    <t>annexin 8</t>
  </si>
  <si>
    <t>5.67e-119</t>
  </si>
  <si>
    <t>AT5G39590.1</t>
  </si>
  <si>
    <t>TLD-domain containing nucleolar protein</t>
  </si>
  <si>
    <t>AT5G40760.1</t>
  </si>
  <si>
    <t>G6PD6</t>
  </si>
  <si>
    <t>glucose-6-phosphate dehydrogenase 6</t>
  </si>
  <si>
    <t>AT1G09970.1</t>
  </si>
  <si>
    <t>LRR XI-23, RLK7</t>
  </si>
  <si>
    <t>Leucine-rich receptor-like protein kinase family protein</t>
  </si>
  <si>
    <t>AT1G64940.1</t>
  </si>
  <si>
    <t>CYP89A6</t>
  </si>
  <si>
    <t>cytochrome P450, family 87, subfamily A, polypeptide 6</t>
  </si>
  <si>
    <t>1.57e-174</t>
  </si>
  <si>
    <t>6.11e-107</t>
  </si>
  <si>
    <t>AT4G20780.1</t>
  </si>
  <si>
    <t>CML42</t>
  </si>
  <si>
    <t>calmodulin like 42</t>
  </si>
  <si>
    <t>2.03e-70</t>
  </si>
  <si>
    <t>AT2G47460.1</t>
  </si>
  <si>
    <t>MYB12, ATMYB12, PFG1</t>
  </si>
  <si>
    <t>myb domain protein 12</t>
  </si>
  <si>
    <t>1.41e-62</t>
  </si>
  <si>
    <t>AT5G14670.1</t>
  </si>
  <si>
    <t>ATARFA1B, ARFA1B</t>
  </si>
  <si>
    <t>ADP-ribosylation factor A1B</t>
  </si>
  <si>
    <t>1.26e-94</t>
  </si>
  <si>
    <t>AT3G09920.1</t>
  </si>
  <si>
    <t>PIP5K9</t>
  </si>
  <si>
    <t>phosphatidyl inositol monophosphate 5 kinase</t>
  </si>
  <si>
    <t>3.95e-85</t>
  </si>
  <si>
    <t>AT5G49890.1</t>
  </si>
  <si>
    <t>CLC-C, ATCLC-C</t>
  </si>
  <si>
    <t>chloride channel C</t>
  </si>
  <si>
    <t>AT3G27890.1</t>
  </si>
  <si>
    <t>NQR</t>
  </si>
  <si>
    <t>NADPH:quinone oxidoreductase</t>
  </si>
  <si>
    <t>9.57e-85</t>
  </si>
  <si>
    <t>AT1G48590.2</t>
  </si>
  <si>
    <t>Calcium-dependent lipid-binding (CaLB domain) family protein</t>
  </si>
  <si>
    <t>3.75e-89</t>
  </si>
  <si>
    <t>AT5G20970.1</t>
  </si>
  <si>
    <t>2.95e-22</t>
  </si>
  <si>
    <t>3.0</t>
  </si>
  <si>
    <t>AT5G15250.1</t>
  </si>
  <si>
    <t>FTSH6, ATFTSH6</t>
  </si>
  <si>
    <t>FTSH protease 6</t>
  </si>
  <si>
    <t>AT5G02020.1</t>
  </si>
  <si>
    <t>SIS</t>
  </si>
  <si>
    <t>Encodes a protein involved in salt tolerance, names SIS (Salt Induced Serine rich).</t>
  </si>
  <si>
    <t>3.71e-23</t>
  </si>
  <si>
    <t>AT4G25140.1</t>
  </si>
  <si>
    <t>OLEO1, OLE1</t>
  </si>
  <si>
    <t>oleosin 1</t>
  </si>
  <si>
    <t>8.68e-20</t>
  </si>
  <si>
    <t>AT3G12580.1</t>
  </si>
  <si>
    <t>HSP70, ATHSP70</t>
  </si>
  <si>
    <t>heat shock protein 70</t>
  </si>
  <si>
    <t>AT4G15440.1</t>
  </si>
  <si>
    <t>HPL1, CYP74B2</t>
  </si>
  <si>
    <t>hydroperoxide lyase 1</t>
  </si>
  <si>
    <t>AT4G39210.1</t>
  </si>
  <si>
    <t>APL3</t>
  </si>
  <si>
    <t>AT5G47240.1</t>
  </si>
  <si>
    <t>atnudt8, NUDT8</t>
  </si>
  <si>
    <t>nudix hydrolase homolog 8</t>
  </si>
  <si>
    <t>1.10e-144</t>
  </si>
  <si>
    <t>AT1G55790.1</t>
  </si>
  <si>
    <t>Domain of unknown function (DUF2431)</t>
  </si>
  <si>
    <t>3.14e-72</t>
  </si>
  <si>
    <t>AT2G38760.1</t>
  </si>
  <si>
    <t>ANNAT3, ANN3</t>
  </si>
  <si>
    <t>annexin 3</t>
  </si>
  <si>
    <t>1.08e-138</t>
  </si>
  <si>
    <t>AT5G02790.1</t>
  </si>
  <si>
    <t>GSTL3</t>
  </si>
  <si>
    <t>3.61e-110</t>
  </si>
  <si>
    <t>4.30e-24</t>
  </si>
  <si>
    <t>AT1G59960.1</t>
  </si>
  <si>
    <t>NAD(P)-linked oxidoreductase superfamily protein</t>
  </si>
  <si>
    <t>1.02e-108</t>
  </si>
  <si>
    <t>0.013</t>
  </si>
  <si>
    <t>AT1G54730.2</t>
  </si>
  <si>
    <t>2.03e-150</t>
  </si>
  <si>
    <t>AT5G35450.1</t>
  </si>
  <si>
    <t>Disease resistance protein (CC-NBS-LRR class) family</t>
  </si>
  <si>
    <t>1.16e-05</t>
  </si>
  <si>
    <t>AT3G56010.1</t>
  </si>
  <si>
    <t>1.46e-39</t>
  </si>
  <si>
    <t>AT3G50760.1</t>
  </si>
  <si>
    <t>GATL2</t>
  </si>
  <si>
    <t>galacturonosyltransferase-like 2</t>
  </si>
  <si>
    <t>2.96e-164</t>
  </si>
  <si>
    <t>AT3G11090.1</t>
  </si>
  <si>
    <t>LBD21</t>
  </si>
  <si>
    <t>LOB domain-containing protein 21</t>
  </si>
  <si>
    <t>1.92e-59</t>
  </si>
  <si>
    <t>AT2G28305.1</t>
  </si>
  <si>
    <t>LOG1, ATLOG1</t>
  </si>
  <si>
    <t>Putative lysine decarboxylase family protein</t>
  </si>
  <si>
    <t>1.50e-107</t>
  </si>
  <si>
    <t>AT3G17510.1</t>
  </si>
  <si>
    <t>CIPK1, SnRK3.16</t>
  </si>
  <si>
    <t>AT5G18110.1</t>
  </si>
  <si>
    <t>NCBP</t>
  </si>
  <si>
    <t>novel cap-binding protein</t>
  </si>
  <si>
    <t>1.45e-115</t>
  </si>
  <si>
    <t>AT1G47480.1</t>
  </si>
  <si>
    <t>3.63e-131</t>
  </si>
  <si>
    <t>AT1G02205.2</t>
  </si>
  <si>
    <t>Fatty acid hydroxylase superfamily</t>
  </si>
  <si>
    <t>AT5G56140.1</t>
  </si>
  <si>
    <t>1.31e-142</t>
  </si>
  <si>
    <t>AT1G05170.1</t>
  </si>
  <si>
    <t>Galactosyltransferase family protein</t>
  </si>
  <si>
    <t>7.49e-26</t>
  </si>
  <si>
    <t>AT1G73830.1</t>
  </si>
  <si>
    <t>BEE3</t>
  </si>
  <si>
    <t>BR enhanced expression 3</t>
  </si>
  <si>
    <t>1.86e-59</t>
  </si>
  <si>
    <t>7.10e-143</t>
  </si>
  <si>
    <t>AT2G21520.1</t>
  </si>
  <si>
    <t>Sec14p-like phosphatidylinositol transfer family protein</t>
  </si>
  <si>
    <t>AT1G15960.1</t>
  </si>
  <si>
    <t>NRAMP6, ATNRAMP6</t>
  </si>
  <si>
    <t>NRAMP metal ion transporter 6</t>
  </si>
  <si>
    <t>AT2G36800.1</t>
  </si>
  <si>
    <t>DOGT1, UGT73C5</t>
  </si>
  <si>
    <t>don-glucosyltransferase 1</t>
  </si>
  <si>
    <t>1.11e-169</t>
  </si>
  <si>
    <t>AT2G39050.1</t>
  </si>
  <si>
    <t>4.27e-66</t>
  </si>
  <si>
    <t>AT4G30110.1</t>
  </si>
  <si>
    <t>HMA2, ATHMA2</t>
  </si>
  <si>
    <t>heavy metal atpase 2</t>
  </si>
  <si>
    <t>AT4G19420.1</t>
  </si>
  <si>
    <t>AT3G28050.1</t>
  </si>
  <si>
    <t>1.90e-139</t>
  </si>
  <si>
    <t>AT2G02390.1</t>
  </si>
  <si>
    <t>ATGSTZ1, GST18, GSTZ1</t>
  </si>
  <si>
    <t>glutathione S-transferase zeta 1</t>
  </si>
  <si>
    <t>9.30e-107</t>
  </si>
  <si>
    <t>AT4G16780.1</t>
  </si>
  <si>
    <t>ATHB-2, HAT4, ATHB2, HB-2</t>
  </si>
  <si>
    <t>homeobox protein 2</t>
  </si>
  <si>
    <t>6.11e-93</t>
  </si>
  <si>
    <t>AT1G79430.2</t>
  </si>
  <si>
    <t>APL, WDY</t>
  </si>
  <si>
    <t>7.92e-127</t>
  </si>
  <si>
    <t>AT2G29660.1</t>
  </si>
  <si>
    <t>zinc finger (C2H2 type) family protein</t>
  </si>
  <si>
    <t>3.35e-99</t>
  </si>
  <si>
    <t>AT4G37790.1</t>
  </si>
  <si>
    <t>HAT22</t>
  </si>
  <si>
    <t>Homeobox-leucine zipper protein family</t>
  </si>
  <si>
    <t>2.97e-94</t>
  </si>
  <si>
    <t>AT2G31820.1</t>
  </si>
  <si>
    <t>AT2G46600.1</t>
  </si>
  <si>
    <t>1.15e-56</t>
  </si>
  <si>
    <t>1.27e-162</t>
  </si>
  <si>
    <t>AT1G60420.1</t>
  </si>
  <si>
    <t>DC1 domain-containing protein</t>
  </si>
  <si>
    <t>6.92e-89</t>
  </si>
  <si>
    <t>AT1G51340.2</t>
  </si>
  <si>
    <t>MATE efflux family protein</t>
  </si>
  <si>
    <t>AT5G27690.1</t>
  </si>
  <si>
    <t>7.64e-26</t>
  </si>
  <si>
    <t>AT1G02500.2</t>
  </si>
  <si>
    <t>SAM1, SAM-1, MAT1, AtSAM1</t>
  </si>
  <si>
    <t>S-adenosylmethionine synthetase 1</t>
  </si>
  <si>
    <t>AT1G09140.1</t>
  </si>
  <si>
    <t>ATSRP30, SR30, At-SR30</t>
  </si>
  <si>
    <t>SERINE-ARGININE PROTEIN 30</t>
  </si>
  <si>
    <t>1.41e-68</t>
  </si>
  <si>
    <t>AT1G68620.1</t>
  </si>
  <si>
    <t>7.39e-119</t>
  </si>
  <si>
    <t>AT5G67360.1</t>
  </si>
  <si>
    <t>ARA12</t>
  </si>
  <si>
    <t>Subtilase family protein</t>
  </si>
  <si>
    <t>AT5G08391.1</t>
  </si>
  <si>
    <t>Protein of unknown function (DUF 3339)</t>
  </si>
  <si>
    <t>3.23e-26</t>
  </si>
  <si>
    <t>AT3G07810.2</t>
  </si>
  <si>
    <t>RNA-binding (RRM/RBD/RNP motifs) family protein</t>
  </si>
  <si>
    <t>8.67e-103</t>
  </si>
  <si>
    <t>AT3G26100.2</t>
  </si>
  <si>
    <t>AT1G55760.1</t>
  </si>
  <si>
    <t>AT1G43670.1</t>
  </si>
  <si>
    <t>Inositol monophosphatase family protein</t>
  </si>
  <si>
    <t>AT1G29195.1</t>
  </si>
  <si>
    <t>3.62e-42</t>
  </si>
  <si>
    <t>AT3G08860.1</t>
  </si>
  <si>
    <t>PYD4</t>
  </si>
  <si>
    <t>PYRIMIDINE 4</t>
  </si>
  <si>
    <t>AT4G34000.2</t>
  </si>
  <si>
    <t>ABF3, DPBF5</t>
  </si>
  <si>
    <t>abscisic acid responsive elements-binding factor 3</t>
  </si>
  <si>
    <t>2.22e-78</t>
  </si>
  <si>
    <t>AT1G28480.1</t>
  </si>
  <si>
    <t>GRX480, roxy19</t>
  </si>
  <si>
    <t>3.06e-30</t>
  </si>
  <si>
    <t>AT1G17590.2</t>
  </si>
  <si>
    <t>NF-YA8</t>
  </si>
  <si>
    <t>nuclear factor Y, subunit A8</t>
  </si>
  <si>
    <t>1.81e-43</t>
  </si>
  <si>
    <t>AT3G53990.1</t>
  </si>
  <si>
    <t>1.21e-68</t>
  </si>
  <si>
    <t>AT3G59320.1</t>
  </si>
  <si>
    <t>Eukaryotic protein of unknown function (DUF914)</t>
  </si>
  <si>
    <t>1.71e-86</t>
  </si>
  <si>
    <t>3.25e-113</t>
  </si>
  <si>
    <t>AT4G39330.1</t>
  </si>
  <si>
    <t>ATCAD9, CAD9</t>
  </si>
  <si>
    <t>cinnamyl alcohol dehydrogenase 9</t>
  </si>
  <si>
    <t>1.02e-119</t>
  </si>
  <si>
    <t>AT1G29700.1</t>
  </si>
  <si>
    <t>Metallo-hydrolase/oxidoreductase superfamily protein</t>
  </si>
  <si>
    <t>5.48e-143</t>
  </si>
  <si>
    <t>AT4G21320.1</t>
  </si>
  <si>
    <t>HSA32</t>
  </si>
  <si>
    <t>4.68e-145</t>
  </si>
  <si>
    <t>AT3G12320.1</t>
  </si>
  <si>
    <t>1.40e-12</t>
  </si>
  <si>
    <t>AT4G14570.1</t>
  </si>
  <si>
    <t>acylaminoacyl-peptidase-related</t>
  </si>
  <si>
    <t>4.38e-69</t>
  </si>
  <si>
    <t>AT3G61900.1</t>
  </si>
  <si>
    <t>2.45e-37</t>
  </si>
  <si>
    <t>AT5G16970.1</t>
  </si>
  <si>
    <t>AT-AER, AER</t>
  </si>
  <si>
    <t>alkenal reductase</t>
  </si>
  <si>
    <t>1.27e-179</t>
  </si>
  <si>
    <t>AT5G43580.1</t>
  </si>
  <si>
    <t>Serine protease inhibitor, potato inhibitor I-type family protein</t>
  </si>
  <si>
    <t>2.57e-12</t>
  </si>
  <si>
    <t>AT1G75170.2</t>
  </si>
  <si>
    <t>1.58e-154</t>
  </si>
  <si>
    <t>AT1G30500.1</t>
  </si>
  <si>
    <t>NF-YA7</t>
  </si>
  <si>
    <t>nuclear factor Y, subunit A7</t>
  </si>
  <si>
    <t>1.09e-26</t>
  </si>
  <si>
    <t>AT3G20300.1</t>
  </si>
  <si>
    <t>Protein of unknown function (DUF3537)</t>
  </si>
  <si>
    <t>1.16e-172</t>
  </si>
  <si>
    <t>AT3G45340.1</t>
  </si>
  <si>
    <t>1.0</t>
  </si>
  <si>
    <t>AT2G44310.1</t>
  </si>
  <si>
    <t>3.43e-63</t>
  </si>
  <si>
    <t>AT2G28470.1</t>
  </si>
  <si>
    <t>BGAL8</t>
  </si>
  <si>
    <t>beta-galactosidase 8</t>
  </si>
  <si>
    <t>AT5G12250.1</t>
  </si>
  <si>
    <t>TUB6</t>
  </si>
  <si>
    <t>beta-6 tubulin</t>
  </si>
  <si>
    <t>AT3G63060.1</t>
  </si>
  <si>
    <t>EDL3</t>
  </si>
  <si>
    <t>EID1-like 3</t>
  </si>
  <si>
    <t>1.17e-84</t>
  </si>
  <si>
    <t>AT1G73480.1</t>
  </si>
  <si>
    <t>AT1G54400.1</t>
  </si>
  <si>
    <t>3.49e-18</t>
  </si>
  <si>
    <t>AT4G27270.1</t>
  </si>
  <si>
    <t>Quinone reductase family protein</t>
  </si>
  <si>
    <t>2.64e-114</t>
  </si>
  <si>
    <t>AT3G14720.1</t>
  </si>
  <si>
    <t>ATMPK19, MPK19</t>
  </si>
  <si>
    <t>MAP kinase 19</t>
  </si>
  <si>
    <t>AT3G11180.2</t>
  </si>
  <si>
    <t>2.21e-37</t>
  </si>
  <si>
    <t>AT5G65207.1</t>
  </si>
  <si>
    <t>8.49e-09</t>
  </si>
  <si>
    <t>AT2G43018.1</t>
  </si>
  <si>
    <t>CPuORF17</t>
  </si>
  <si>
    <t>conserved peptide upstream open reading frame 17</t>
  </si>
  <si>
    <t>AT1G67910.1</t>
  </si>
  <si>
    <t>2.68e-16</t>
  </si>
  <si>
    <t>AT1G09740.1</t>
  </si>
  <si>
    <t>4.88e-70</t>
  </si>
  <si>
    <t>AT2G27150.1</t>
  </si>
  <si>
    <t>AAO3, At-AO3, AOdelta, AtAAO3</t>
  </si>
  <si>
    <t>abscisic aldehyde oxidase 3</t>
  </si>
  <si>
    <t>AT1G02260.1</t>
  </si>
  <si>
    <t>Divalent ion symporter</t>
  </si>
  <si>
    <t>AT1G79480.2</t>
  </si>
  <si>
    <t>1.61e-36</t>
  </si>
  <si>
    <t>1.83e-38</t>
  </si>
  <si>
    <t>AT4G36800.2</t>
  </si>
  <si>
    <t>RCE1</t>
  </si>
  <si>
    <t>RUB1 conjugating enzyme 1</t>
  </si>
  <si>
    <t>2.98e-117</t>
  </si>
  <si>
    <t>AT1G72770.3</t>
  </si>
  <si>
    <t>HAB1</t>
  </si>
  <si>
    <t>homology to ABI1</t>
  </si>
  <si>
    <t>AT1G11530.1</t>
  </si>
  <si>
    <t>ATCXXS1, CXXS1</t>
  </si>
  <si>
    <t>C-terminal cysteine residue is changed to a serine 1</t>
  </si>
  <si>
    <t>1.04e-50</t>
  </si>
  <si>
    <t>AT5G38420.1</t>
  </si>
  <si>
    <t>Ribulose bisphosphate carboxylase (small chain) family protein</t>
  </si>
  <si>
    <t>7.53e-95</t>
  </si>
  <si>
    <t>AT2G27500.3</t>
  </si>
  <si>
    <t>3.84e-160</t>
  </si>
  <si>
    <t>AT2G33770.1</t>
  </si>
  <si>
    <t>UBC24, ATUBC24, PHO2</t>
  </si>
  <si>
    <t>phosphate 2</t>
  </si>
  <si>
    <t>AT5G67090.1</t>
  </si>
  <si>
    <t>Subtilisin-like serine endopeptidase family protein</t>
  </si>
  <si>
    <t>2.01e-174</t>
  </si>
  <si>
    <t>AT1G60680.1</t>
  </si>
  <si>
    <t>7.91e-122</t>
  </si>
  <si>
    <t>AT3G62940.2</t>
  </si>
  <si>
    <t>8.66e-108</t>
  </si>
  <si>
    <t>AT4G12800.1</t>
  </si>
  <si>
    <t>PSAL</t>
  </si>
  <si>
    <t>photosystem I subunit l</t>
  </si>
  <si>
    <t>3.89e-107</t>
  </si>
  <si>
    <t>AT1G51630.1</t>
  </si>
  <si>
    <t>AT1G29520.1</t>
  </si>
  <si>
    <t>AWPM-19-like family protein</t>
  </si>
  <si>
    <t>2.46e-67</t>
  </si>
  <si>
    <t>AT2G02980.1</t>
  </si>
  <si>
    <t>OTP85</t>
  </si>
  <si>
    <t>Pentatricopeptide repeat (PPR) superfamily protein</t>
  </si>
  <si>
    <t>0.87</t>
  </si>
  <si>
    <t>AT1G15380.2</t>
  </si>
  <si>
    <t>Lactoylglutathione lyase / glyoxalase I family protein</t>
  </si>
  <si>
    <t>8.48e-47</t>
  </si>
  <si>
    <t>AT5G63090.1</t>
  </si>
  <si>
    <t>LOB</t>
  </si>
  <si>
    <t>Lateral organ boundaries (LOB) domain family protein</t>
  </si>
  <si>
    <t>4.47e-67</t>
  </si>
  <si>
    <t>AT1G66180.1</t>
  </si>
  <si>
    <t>AT4G11600.1</t>
  </si>
  <si>
    <t>ATGPX6, PHGPX, LSC803, GPX6</t>
  </si>
  <si>
    <t>glutathione peroxidase 6</t>
  </si>
  <si>
    <t>3.95e-100</t>
  </si>
  <si>
    <t>2.67e-94</t>
  </si>
  <si>
    <t>AT3G05030.1</t>
  </si>
  <si>
    <t>NHX2, ATNHX2</t>
  </si>
  <si>
    <t>sodium hydrogen exchanger 2</t>
  </si>
  <si>
    <t>AT5G18080.1</t>
  </si>
  <si>
    <t>3.47e-35</t>
  </si>
  <si>
    <t>AT5G07050.1</t>
  </si>
  <si>
    <t>1.51e-141</t>
  </si>
  <si>
    <t>AT2G27140.1</t>
  </si>
  <si>
    <t>7.68e-22</t>
  </si>
  <si>
    <t>AT3G05500.1</t>
  </si>
  <si>
    <t>8.96e-76</t>
  </si>
  <si>
    <t>AT3G02550.1</t>
  </si>
  <si>
    <t>LBD41</t>
  </si>
  <si>
    <t>LOB domain-containing protein 41</t>
  </si>
  <si>
    <t>3.88e-75</t>
  </si>
  <si>
    <t>AT1G27210.1</t>
  </si>
  <si>
    <t>ARM repeat superfamily protein</t>
  </si>
  <si>
    <t>1.83e-141</t>
  </si>
  <si>
    <t>AT5G61820.1</t>
  </si>
  <si>
    <t>6.39e-157</t>
  </si>
  <si>
    <t>AT3G56200.1</t>
  </si>
  <si>
    <t>Transmembrane amino acid transporter family protein</t>
  </si>
  <si>
    <t>1.42e-144</t>
  </si>
  <si>
    <t>AT1G73300.1</t>
  </si>
  <si>
    <t>scpl2</t>
  </si>
  <si>
    <t>serine carboxypeptidase-like 2</t>
  </si>
  <si>
    <t>1.07e-164</t>
  </si>
  <si>
    <t>AT3G48560.1</t>
  </si>
  <si>
    <t>CSR1, ALS, AHAS, TZP5, IMR1</t>
  </si>
  <si>
    <t>chlorsulfuron/imidazolinone resistant 1</t>
  </si>
  <si>
    <t>4.99e-32</t>
  </si>
  <si>
    <t>AT1G08200.1</t>
  </si>
  <si>
    <t>AXS2</t>
  </si>
  <si>
    <t>UDP-D-apiose/UDP-D-xylose synthase 2</t>
  </si>
  <si>
    <t>AT3G30340.1</t>
  </si>
  <si>
    <t>8.93e-115</t>
  </si>
  <si>
    <t>AT4G16520.1</t>
  </si>
  <si>
    <t>ATG8F</t>
  </si>
  <si>
    <t>Ubiquitin-like superfamily protein</t>
  </si>
  <si>
    <t>7.61e-74</t>
  </si>
  <si>
    <t>AT1G22930.1</t>
  </si>
  <si>
    <t>AT3G13110.1</t>
  </si>
  <si>
    <t>ATSERAT2</t>
  </si>
  <si>
    <t>SERINE ACETYLTRANSFERASE</t>
  </si>
  <si>
    <t>9.97e-162</t>
  </si>
  <si>
    <t>5.9</t>
  </si>
  <si>
    <t>AT4G29080.1</t>
  </si>
  <si>
    <t>PAP2, IAA27</t>
  </si>
  <si>
    <t>phytochrome-associated protein 2</t>
  </si>
  <si>
    <t>1.77e-83</t>
  </si>
  <si>
    <t>1.07e-99</t>
  </si>
  <si>
    <t>AT5G41210.1</t>
  </si>
  <si>
    <t>ATGSTT1, GST10, GSTT1</t>
  </si>
  <si>
    <t>glutathione S-transferase THETA 1</t>
  </si>
  <si>
    <t>1.17e-112</t>
  </si>
  <si>
    <t>AT2G33150.1</t>
  </si>
  <si>
    <t>PKT3, PED1, KAT2</t>
  </si>
  <si>
    <t>peroxisomal 3-ketoacyl-CoA thiolase 3</t>
  </si>
  <si>
    <t>AT5G23760.1</t>
  </si>
  <si>
    <t>Copper transport protein family</t>
  </si>
  <si>
    <t>3.51e-21</t>
  </si>
  <si>
    <t>AT1G68020.2</t>
  </si>
  <si>
    <t>ATTPS6, TPS6</t>
  </si>
  <si>
    <t>UDP-Glycosyltransferase / trehalose-phosphatase family protein</t>
  </si>
  <si>
    <t>AT5G54400.1</t>
  </si>
  <si>
    <t>1.35e-62</t>
  </si>
  <si>
    <t>AT1G56720.3</t>
  </si>
  <si>
    <t>Protein kinase superfamily protein</t>
  </si>
  <si>
    <t>AT3G24503.1</t>
  </si>
  <si>
    <t>ALDH2C4, ALDH1A, REF1</t>
  </si>
  <si>
    <t>aldehyde dehydrogenase 2C4</t>
  </si>
  <si>
    <t>AT1G13900.1</t>
  </si>
  <si>
    <t>Purple acid phosphatases superfamily protein</t>
  </si>
  <si>
    <t>1.53e-41</t>
  </si>
  <si>
    <t>AT4G34530.1</t>
  </si>
  <si>
    <t>CIB1</t>
  </si>
  <si>
    <t>cryptochrome-interacting basic-helix-loop-helix 1</t>
  </si>
  <si>
    <t>1.54e-59</t>
  </si>
  <si>
    <t>AT1G49000.1</t>
  </si>
  <si>
    <t>1.98e-25</t>
  </si>
  <si>
    <t>AT3G62980.1</t>
  </si>
  <si>
    <t>TIR1</t>
  </si>
  <si>
    <t>AT5G18970.1</t>
  </si>
  <si>
    <t>5.58e-63</t>
  </si>
  <si>
    <t>AT3G28240.1</t>
  </si>
  <si>
    <t>2.6</t>
  </si>
  <si>
    <t>AT1G60010.1</t>
  </si>
  <si>
    <t>2.32e-65</t>
  </si>
  <si>
    <t>AT3G46540.1</t>
  </si>
  <si>
    <t>ENTH/VHS family protein</t>
  </si>
  <si>
    <t>1.69e-75</t>
  </si>
  <si>
    <t>AT1G27300.1</t>
  </si>
  <si>
    <t>2.03e-19</t>
  </si>
  <si>
    <t>AT5G11710.1</t>
  </si>
  <si>
    <t>1.23e-168</t>
  </si>
  <si>
    <t>AT1G77710.1</t>
  </si>
  <si>
    <t>CONTAINS InterPro DOMAIN/s: Ubiquitin-like, Ufm1 (InterPro:IPR005375)</t>
  </si>
  <si>
    <t>3.58e-52</t>
  </si>
  <si>
    <t>AT4G36860.1</t>
  </si>
  <si>
    <t>LIM domain-containing protein</t>
  </si>
  <si>
    <t>AT1G60810.1</t>
  </si>
  <si>
    <t>ACLA-2</t>
  </si>
  <si>
    <t>AT5G58140.1</t>
  </si>
  <si>
    <t>PHOT2, NPL1</t>
  </si>
  <si>
    <t>phototropin 2</t>
  </si>
  <si>
    <t>AT3G20860.1</t>
  </si>
  <si>
    <t>ATNEK5, NEK5</t>
  </si>
  <si>
    <t>NIMA-related kinase 5</t>
  </si>
  <si>
    <t>1.25e-110</t>
  </si>
  <si>
    <t>AT1G01360.1</t>
  </si>
  <si>
    <t>RCAR1, PYL9</t>
  </si>
  <si>
    <t>regulatory component of ABA receptor 1</t>
  </si>
  <si>
    <t>1.13e-101</t>
  </si>
  <si>
    <t>AT3G63520.1</t>
  </si>
  <si>
    <t>CCD1, ATCCD1, ATNCED1, NCED1</t>
  </si>
  <si>
    <t>carotenoid cleavage dioxygenase 1</t>
  </si>
  <si>
    <t>AT5G54470.1</t>
  </si>
  <si>
    <t>B-box type zinc finger family protein</t>
  </si>
  <si>
    <t>3.50e-35</t>
  </si>
  <si>
    <t>AT5G22830.1</t>
  </si>
  <si>
    <t>ATMGT10, GMN10, MGT10, MRS2-11</t>
  </si>
  <si>
    <t>magnesium (Mg) transporter 10</t>
  </si>
  <si>
    <t>AT2G45670.1</t>
  </si>
  <si>
    <t>calcineurin B subunit-related</t>
  </si>
  <si>
    <t>AT1G32900.1</t>
  </si>
  <si>
    <t>AT2G20180.3</t>
  </si>
  <si>
    <t>PIL5</t>
  </si>
  <si>
    <t>phytochrome interacting factor 3-like 5</t>
  </si>
  <si>
    <t>3.71e-49</t>
  </si>
  <si>
    <t>AT3G15480.1</t>
  </si>
  <si>
    <t>1.36e-57</t>
  </si>
  <si>
    <t>1.47e-96</t>
  </si>
  <si>
    <t>AT4G16820.1</t>
  </si>
  <si>
    <t>PLA-I{beta]2</t>
  </si>
  <si>
    <t>AT3G06560.1</t>
  </si>
  <si>
    <t>PAPS3</t>
  </si>
  <si>
    <t>poly(A) polymerase 3</t>
  </si>
  <si>
    <t>1.14e-170</t>
  </si>
  <si>
    <t>1.76e-133</t>
  </si>
  <si>
    <t>AT4G08685.1</t>
  </si>
  <si>
    <t>SAH7</t>
  </si>
  <si>
    <t>3.15e-39</t>
  </si>
  <si>
    <t>AT1G02400.1</t>
  </si>
  <si>
    <t>ATGA2OX4, ATGA2OX6, DTA1, GA2OX6</t>
  </si>
  <si>
    <t>gibberellin 2-oxidase 6</t>
  </si>
  <si>
    <t>2.60e-115</t>
  </si>
  <si>
    <t>AT1G78380.1</t>
  </si>
  <si>
    <t>ATGSTU19, GST8, GSTU19</t>
  </si>
  <si>
    <t>glutathione S-transferase TAU 19</t>
  </si>
  <si>
    <t>5.18e-108</t>
  </si>
  <si>
    <t>AT5G09850.1</t>
  </si>
  <si>
    <t>Transcription elongation factor (TFIIS) family protein</t>
  </si>
  <si>
    <t>1.73e-80</t>
  </si>
  <si>
    <t>AT1G11570.2</t>
  </si>
  <si>
    <t>NTL</t>
  </si>
  <si>
    <t>NTF2-like</t>
  </si>
  <si>
    <t>4.18e-59</t>
  </si>
  <si>
    <t>1.03e-175</t>
  </si>
  <si>
    <t>AT4G04830.1</t>
  </si>
  <si>
    <t>ATMSRB5, MSRB5</t>
  </si>
  <si>
    <t>methionine sulfoxide reductase B5</t>
  </si>
  <si>
    <t>1.23e-80</t>
  </si>
  <si>
    <t>6.57e-99</t>
  </si>
  <si>
    <t>AT1G72310.1</t>
  </si>
  <si>
    <t>ATL3</t>
  </si>
  <si>
    <t>5.00e-18</t>
  </si>
  <si>
    <t>AT4G17100.1</t>
  </si>
  <si>
    <t>CONTAINS InterPro DOMAIN/s: Endoribonuclease XendoU (InterPro:IPR018998)</t>
  </si>
  <si>
    <t>2.53e-174</t>
  </si>
  <si>
    <t>AT3G48200.1</t>
  </si>
  <si>
    <t>AT1G49620.1</t>
  </si>
  <si>
    <t>KRP7, ICN6, ICK5</t>
  </si>
  <si>
    <t>Cyclin-dependent kinase inhibitor family protein</t>
  </si>
  <si>
    <t>1.81e-11</t>
  </si>
  <si>
    <t>AT3G48020.1</t>
  </si>
  <si>
    <t>5.41e-21</t>
  </si>
  <si>
    <t>AT1G79340.1</t>
  </si>
  <si>
    <t>AtMC4, MC4</t>
  </si>
  <si>
    <t>metacaspase 4</t>
  </si>
  <si>
    <t>AT5G58640.2</t>
  </si>
  <si>
    <t>Selenoprotein, Rdx type</t>
  </si>
  <si>
    <t>3.97e-26</t>
  </si>
  <si>
    <t>AT2G12400.1</t>
  </si>
  <si>
    <t>AT1G01050.1</t>
  </si>
  <si>
    <t>AtPPa1, PPa1</t>
  </si>
  <si>
    <t>pyrophosphorylase 1</t>
  </si>
  <si>
    <t>2.45e-135</t>
  </si>
  <si>
    <t>AT1G03230.1</t>
  </si>
  <si>
    <t>5.24e-98</t>
  </si>
  <si>
    <t>AT1G78070.1</t>
  </si>
  <si>
    <t>Transducin/WD40 repeat-like superfamily protein</t>
  </si>
  <si>
    <t>AT4G05320.2</t>
  </si>
  <si>
    <t>UBQ10</t>
  </si>
  <si>
    <t>polyubiquitin 10</t>
  </si>
  <si>
    <t>1.11e-88</t>
  </si>
  <si>
    <t>AT1G76770.1</t>
  </si>
  <si>
    <t>1.42e-22</t>
  </si>
  <si>
    <t>AT5G23960.2</t>
  </si>
  <si>
    <t>TPS21</t>
  </si>
  <si>
    <t>terpene synthase 21</t>
  </si>
  <si>
    <t>3.04e-29</t>
  </si>
  <si>
    <t>AT5G16200.1</t>
  </si>
  <si>
    <t>50S ribosomal protein-related</t>
  </si>
  <si>
    <t>1.99e-16</t>
  </si>
  <si>
    <t>AT5G59010.1</t>
  </si>
  <si>
    <t>Protein kinase protein with tetratricopeptide repeat domain</t>
  </si>
  <si>
    <t>AT3G18777.1</t>
  </si>
  <si>
    <t>pseudogene, similar to RING-H2 zinc finger protein, similar to putative RING zinc finger protein GB:AAF16660 from (Arabidopsis thaliana)</t>
  </si>
  <si>
    <t>8.43e-54</t>
  </si>
  <si>
    <t>AT5G66280.1</t>
  </si>
  <si>
    <t>GMD1</t>
  </si>
  <si>
    <t>GDP-D-mannose 4,6-dehydratase 1</t>
  </si>
  <si>
    <t>AT3G26070.1</t>
  </si>
  <si>
    <t>Plastid-lipid associated protein PAP / fibrillin family protein</t>
  </si>
  <si>
    <t>7.57e-71</t>
  </si>
  <si>
    <t>AT2G21170.1</t>
  </si>
  <si>
    <t>TIM, PDTPI</t>
  </si>
  <si>
    <t>triosephosphate isomerase</t>
  </si>
  <si>
    <t>2.24e-176</t>
  </si>
  <si>
    <t>AT2G06530.1</t>
  </si>
  <si>
    <t>VPS2.1</t>
  </si>
  <si>
    <t>SNF7 family protein</t>
  </si>
  <si>
    <t>1.86e-115</t>
  </si>
  <si>
    <t>AT1G08760.1</t>
  </si>
  <si>
    <t>Plant protein of unknown function (DUF936)</t>
  </si>
  <si>
    <t>AT1G29100.1</t>
  </si>
  <si>
    <t>1.70e-11</t>
  </si>
  <si>
    <t>AT3G05960.1</t>
  </si>
  <si>
    <t>ATSTP6, STP6</t>
  </si>
  <si>
    <t>sugar transporter 6</t>
  </si>
  <si>
    <t>AT1G78780.3</t>
  </si>
  <si>
    <t>pathogenesis-related family protein</t>
  </si>
  <si>
    <t>1.23e-122</t>
  </si>
  <si>
    <t>AT2G46690.1</t>
  </si>
  <si>
    <t>3.65e-27</t>
  </si>
  <si>
    <t>1.96e-38</t>
  </si>
  <si>
    <t>AT3G49220.1</t>
  </si>
  <si>
    <t>Plant invertase/pectin methylesterase inhibitor superfamily</t>
  </si>
  <si>
    <t>AT5G01335.1</t>
  </si>
  <si>
    <t>0.91</t>
  </si>
  <si>
    <t>AT5G62890.2</t>
  </si>
  <si>
    <t>Xanthine/uracil permease family protein</t>
  </si>
  <si>
    <t>AT1G18390.2</t>
  </si>
  <si>
    <t>AT1G77920.1</t>
  </si>
  <si>
    <t>bZIP transcription factor family protein</t>
  </si>
  <si>
    <t>2.82e-146</t>
  </si>
  <si>
    <t>AT5G10030.2</t>
  </si>
  <si>
    <t>TGA4</t>
  </si>
  <si>
    <t>TGACG motif-binding factor 4</t>
  </si>
  <si>
    <t>8.05e-138</t>
  </si>
  <si>
    <t>AT5G62020.1</t>
  </si>
  <si>
    <t>AT-HSFB2A, HSFB2A</t>
  </si>
  <si>
    <t>heat shock transcription factor  B2A</t>
  </si>
  <si>
    <t>9.26e-61</t>
  </si>
  <si>
    <t>AT3G09770.1</t>
  </si>
  <si>
    <t>3.16e-118</t>
  </si>
  <si>
    <t>AT3G08510.2</t>
  </si>
  <si>
    <t>ATPLC2, PLC2</t>
  </si>
  <si>
    <t>phospholipase C 2</t>
  </si>
  <si>
    <t>AT4G27430.1</t>
  </si>
  <si>
    <t>CIP7</t>
  </si>
  <si>
    <t>COP1-interacting protein 7</t>
  </si>
  <si>
    <t>4.54e-124</t>
  </si>
  <si>
    <t>AT1G01580.1</t>
  </si>
  <si>
    <t>FRO2, FRD1, ATFRO2</t>
  </si>
  <si>
    <t>ferric reduction oxidase 2</t>
  </si>
  <si>
    <t>AT5G53486.1</t>
  </si>
  <si>
    <t>6.97e-04</t>
  </si>
  <si>
    <t>AT1G73370.1</t>
  </si>
  <si>
    <t>SUS6, ATSUS6</t>
  </si>
  <si>
    <t>sucrose synthase 6</t>
  </si>
  <si>
    <t>AT1G69800.2</t>
  </si>
  <si>
    <t>Cystathionine beta-synthase (CBS) protein</t>
  </si>
  <si>
    <t>7.16e-123</t>
  </si>
  <si>
    <t>AT2G02760.1</t>
  </si>
  <si>
    <t>ATUBC2, UBC2</t>
  </si>
  <si>
    <t>ubiquiting-conjugating enzyme 2</t>
  </si>
  <si>
    <t>1.90e-102</t>
  </si>
  <si>
    <t>AT2G38000.1</t>
  </si>
  <si>
    <t>chaperone protein dnaJ-related</t>
  </si>
  <si>
    <t>AT1G15740.1</t>
  </si>
  <si>
    <t>AT5G10770.1</t>
  </si>
  <si>
    <t>5.40e-155</t>
  </si>
  <si>
    <t>AT1G66400.1</t>
  </si>
  <si>
    <t>CML23</t>
  </si>
  <si>
    <t>calmodulin like 23</t>
  </si>
  <si>
    <t>3.16e-44</t>
  </si>
  <si>
    <t>AT5G14940.1</t>
  </si>
  <si>
    <t>AT3G58720.2</t>
  </si>
  <si>
    <t>1.80e-31</t>
  </si>
  <si>
    <t>AT1G01410.1</t>
  </si>
  <si>
    <t>APUM22, PUM22</t>
  </si>
  <si>
    <t>pumilio 22</t>
  </si>
  <si>
    <t>AT3G52470.1</t>
  </si>
  <si>
    <t>Late embryogenesis abundant (LEA) hydroxyproline-rich glycoprotein family</t>
  </si>
  <si>
    <t>8.05e-77</t>
  </si>
  <si>
    <t>AT4G15248.1</t>
  </si>
  <si>
    <t>1.74e-27</t>
  </si>
  <si>
    <t>AT1G23380.1</t>
  </si>
  <si>
    <t>KNAT6, KNAT6L, KNAT6S</t>
  </si>
  <si>
    <t>KNOTTED1-like homeobox gene 6</t>
  </si>
  <si>
    <t>3.38e-94</t>
  </si>
  <si>
    <t>AT1G20330.1</t>
  </si>
  <si>
    <t>SMT2, CVP1, FRL1</t>
  </si>
  <si>
    <t>sterol methyltransferase 2</t>
  </si>
  <si>
    <t>AT1G42970.1</t>
  </si>
  <si>
    <t>GAPB</t>
  </si>
  <si>
    <t>glyceraldehyde-3-phosphate dehydrogenase B subunit</t>
  </si>
  <si>
    <t>AT1G10920.2</t>
  </si>
  <si>
    <t>LOV1</t>
  </si>
  <si>
    <t>NB-ARC domain-containing disease resistance protein</t>
  </si>
  <si>
    <t>AT2G36690.1</t>
  </si>
  <si>
    <t>7.07e-73</t>
  </si>
  <si>
    <t>2.21e-170</t>
  </si>
  <si>
    <t>AT1G02170.1</t>
  </si>
  <si>
    <t>LOL3, ATMCPB1, MCP1B, ATMC1, MC1</t>
  </si>
  <si>
    <t>metacaspase 1</t>
  </si>
  <si>
    <t>AT5G25280.1</t>
  </si>
  <si>
    <t>8.60e-24</t>
  </si>
  <si>
    <t>AT2G01100.1</t>
  </si>
  <si>
    <t>6.16e-05</t>
  </si>
  <si>
    <t>AT3G25855.1</t>
  </si>
  <si>
    <t>9.16e-23</t>
  </si>
  <si>
    <t>AT2G37970.1</t>
  </si>
  <si>
    <t>SOUL-1</t>
  </si>
  <si>
    <t>SOUL heme-binding family protein</t>
  </si>
  <si>
    <t>6.07e-91</t>
  </si>
  <si>
    <t>AT3G47500.1</t>
  </si>
  <si>
    <t>CDF3</t>
  </si>
  <si>
    <t>cycling DOF factor 3</t>
  </si>
  <si>
    <t>1.48e-89</t>
  </si>
  <si>
    <t>4.92e-24</t>
  </si>
  <si>
    <t>AT1G29500.1</t>
  </si>
  <si>
    <t>3.83e-38</t>
  </si>
  <si>
    <t>AT1G62350.1</t>
  </si>
  <si>
    <t>1.42e-103</t>
  </si>
  <si>
    <t>AT5G02200.2</t>
  </si>
  <si>
    <t>FHL</t>
  </si>
  <si>
    <t>far-red-elongated hypocotyl1-like</t>
  </si>
  <si>
    <t>5.17e-07</t>
  </si>
  <si>
    <t>AT4G19112.1</t>
  </si>
  <si>
    <t>CPuORF25</t>
  </si>
  <si>
    <t>conserved peptide upstream open reading frame 25</t>
  </si>
  <si>
    <t>AT5G54510.1</t>
  </si>
  <si>
    <t>GH3.6, DFL1</t>
  </si>
  <si>
    <t>Auxin-responsive GH3 family protein</t>
  </si>
  <si>
    <t>AT4G12290.1</t>
  </si>
  <si>
    <t>Copper amine oxidase family protein</t>
  </si>
  <si>
    <t>AT5G53450.1</t>
  </si>
  <si>
    <t>ORG1</t>
  </si>
  <si>
    <t>AT1G17080.1</t>
  </si>
  <si>
    <t>Ribosomal protein L18ae family</t>
  </si>
  <si>
    <t>5.42e-37</t>
  </si>
  <si>
    <t>AT4G16490.1</t>
  </si>
  <si>
    <t>1.17e-180</t>
  </si>
  <si>
    <t>AT3G28850.1</t>
  </si>
  <si>
    <t>2.97e-101</t>
  </si>
  <si>
    <t>AT4G13430.1</t>
  </si>
  <si>
    <t>IIL1, ATLEUC1</t>
  </si>
  <si>
    <t>isopropyl malate isomerase large subunit 1</t>
  </si>
  <si>
    <t>AT3G03440.1</t>
  </si>
  <si>
    <t>1.83e-134</t>
  </si>
  <si>
    <t>AT2G46270.1</t>
  </si>
  <si>
    <t>GBF3</t>
  </si>
  <si>
    <t>5.73e-110</t>
  </si>
  <si>
    <t>AT4G25620.1</t>
  </si>
  <si>
    <t>4.58e-118</t>
  </si>
  <si>
    <t>AT5G45310.1</t>
  </si>
  <si>
    <t>3.44e-65</t>
  </si>
  <si>
    <t>1.86e-20</t>
  </si>
  <si>
    <t>AT2G35050.1</t>
  </si>
  <si>
    <t>Protein kinase superfamily protein with octicosapeptide/Phox/Bem1p domain</t>
  </si>
  <si>
    <t>8.12e-26</t>
  </si>
  <si>
    <t>1.24e-93</t>
  </si>
  <si>
    <t>9.73e-136</t>
  </si>
  <si>
    <t>AT5G15840.1</t>
  </si>
  <si>
    <t>CO, FG</t>
  </si>
  <si>
    <t>B-box type zinc finger protein with CCT domain</t>
  </si>
  <si>
    <t>3.31e-90</t>
  </si>
  <si>
    <t>AT2G01660.1</t>
  </si>
  <si>
    <t>PDLP6</t>
  </si>
  <si>
    <t>plasmodesmata-located protein 6</t>
  </si>
  <si>
    <t>5.30e-86</t>
  </si>
  <si>
    <t>AT2G40110.1</t>
  </si>
  <si>
    <t>1.40e-66</t>
  </si>
  <si>
    <t>AT5G65020.1</t>
  </si>
  <si>
    <t>ANNAT2</t>
  </si>
  <si>
    <t>annexin 2</t>
  </si>
  <si>
    <t>1.94e-168</t>
  </si>
  <si>
    <t>AT5G53190.1</t>
  </si>
  <si>
    <t>SWEET3, AtSWEET3</t>
  </si>
  <si>
    <t>1.74e-102</t>
  </si>
  <si>
    <t>AT3G05700.1</t>
  </si>
  <si>
    <t>Drought-responsive family protein</t>
  </si>
  <si>
    <t>2.74e-30</t>
  </si>
  <si>
    <t>AT5G56170.1</t>
  </si>
  <si>
    <t>LLG1</t>
  </si>
  <si>
    <t>LORELEI-LIKE-GPI-ANCHORED PROTEIN 1</t>
  </si>
  <si>
    <t>1.41e-38</t>
  </si>
  <si>
    <t>AT1G64720.1</t>
  </si>
  <si>
    <t>CP5</t>
  </si>
  <si>
    <t>9.96e-176</t>
  </si>
  <si>
    <t>AT3G12630.1</t>
  </si>
  <si>
    <t>2.99e-54</t>
  </si>
  <si>
    <t>AT4G09760.2</t>
  </si>
  <si>
    <t>4.66e-160</t>
  </si>
  <si>
    <t>AT5G42200.1</t>
  </si>
  <si>
    <t>6.16e-35</t>
  </si>
  <si>
    <t>AT5G10695.1</t>
  </si>
  <si>
    <t>4.05e-30</t>
  </si>
  <si>
    <t>4.33e-21</t>
  </si>
  <si>
    <t>AT4G38620.1</t>
  </si>
  <si>
    <t>ATMYB4, MYB4</t>
  </si>
  <si>
    <t>myb domain protein 4</t>
  </si>
  <si>
    <t>3.56e-104</t>
  </si>
  <si>
    <t>1.21e-74</t>
  </si>
  <si>
    <t>AT5G55730.2</t>
  </si>
  <si>
    <t>FLA1</t>
  </si>
  <si>
    <t>FASCICLIN-like arabinogalactan 1</t>
  </si>
  <si>
    <t>2.13e-40</t>
  </si>
  <si>
    <t>AT5G56180.1</t>
  </si>
  <si>
    <t>ATARP8, ARP8</t>
  </si>
  <si>
    <t>actin-related protein 8</t>
  </si>
  <si>
    <t>AT3G04120.1</t>
  </si>
  <si>
    <t>GAPC, GAPC-1, GAPC1</t>
  </si>
  <si>
    <t>glyceraldehyde-3-phosphate dehydrogenase C subunit 1</t>
  </si>
  <si>
    <t>AT5G22060.1</t>
  </si>
  <si>
    <t>ATJ2, J2</t>
  </si>
  <si>
    <t>DNAJ homologue 2</t>
  </si>
  <si>
    <t>AT3G21570.1</t>
  </si>
  <si>
    <t>8.27e-04</t>
  </si>
  <si>
    <t>AT4G00880.1</t>
  </si>
  <si>
    <t>2.01e-37</t>
  </si>
  <si>
    <t>AT5G01990.1</t>
  </si>
  <si>
    <t>AT5G44680.1</t>
  </si>
  <si>
    <t>DNA glycosylase superfamily protein</t>
  </si>
  <si>
    <t>1.67e-132</t>
  </si>
  <si>
    <t>AT2G36460.1</t>
  </si>
  <si>
    <t>Aldolase superfamily protein</t>
  </si>
  <si>
    <t>6.34e-109</t>
  </si>
  <si>
    <t>AT5G11280.1</t>
  </si>
  <si>
    <t>3.96e-23</t>
  </si>
  <si>
    <t>AT3G02330.1</t>
  </si>
  <si>
    <t>AT5G40670.1</t>
  </si>
  <si>
    <t>PQ-loop repeat family protein / transmembrane family protein</t>
  </si>
  <si>
    <t>1.83e-138</t>
  </si>
  <si>
    <t>AT2G39800.4</t>
  </si>
  <si>
    <t>P5CS1</t>
  </si>
  <si>
    <t>delta1-pyrroline-5-carboxylate synthase 1</t>
  </si>
  <si>
    <t>AT5G50175.1</t>
  </si>
  <si>
    <t>0.21</t>
  </si>
  <si>
    <t>AT1G32220.1</t>
  </si>
  <si>
    <t>2.90e-120</t>
  </si>
  <si>
    <t>AT3G03250.1</t>
  </si>
  <si>
    <t>UGP, UGP1, AtUGP1</t>
  </si>
  <si>
    <t>UDP-GLUCOSE PYROPHOSPHORYLASE 1</t>
  </si>
  <si>
    <t>AT3G09600.1</t>
  </si>
  <si>
    <t>2.66e-108</t>
  </si>
  <si>
    <t>AT1G68070.1</t>
  </si>
  <si>
    <t>Zinc finger, C3HC4 type (RING finger) family protein</t>
  </si>
  <si>
    <t>4.55e-137</t>
  </si>
  <si>
    <t>AT1G27290.2</t>
  </si>
  <si>
    <t>2.99e-30</t>
  </si>
  <si>
    <t>AT1G55020.1</t>
  </si>
  <si>
    <t>LOX1, ATLOX1</t>
  </si>
  <si>
    <t>lipoxygenase 1</t>
  </si>
  <si>
    <t>1.76e-149</t>
  </si>
  <si>
    <t>AT2G27600.1</t>
  </si>
  <si>
    <t>SKD1, VPS4, ATSKD1</t>
  </si>
  <si>
    <t>AAA-type ATPase family protein</t>
  </si>
  <si>
    <t>AT4G35720.1</t>
  </si>
  <si>
    <t>Arabidopsis protein of unknown function (DUF241)</t>
  </si>
  <si>
    <t>3.14e-45</t>
  </si>
  <si>
    <t>AT1G69870.1</t>
  </si>
  <si>
    <t>NRT1.7</t>
  </si>
  <si>
    <t>nitrate transporter 1.7</t>
  </si>
  <si>
    <t>AT4G39955.1</t>
  </si>
  <si>
    <t>8.32e-37</t>
  </si>
  <si>
    <t>AT5G56270.1</t>
  </si>
  <si>
    <t>WRKY2, ATWRKY2</t>
  </si>
  <si>
    <t>WRKY DNA-binding protein 2</t>
  </si>
  <si>
    <t>5.56e-166</t>
  </si>
  <si>
    <t>AT3G19990.1</t>
  </si>
  <si>
    <t>9.13e-38</t>
  </si>
  <si>
    <t>AT5G18280.1</t>
  </si>
  <si>
    <t>ATAPY2, APY2</t>
  </si>
  <si>
    <t>apyrase 2</t>
  </si>
  <si>
    <t>AT5G42570.1</t>
  </si>
  <si>
    <t>B-cell receptor-associated 31-like</t>
  </si>
  <si>
    <t>5.86e-41</t>
  </si>
  <si>
    <t>AT3G52180.1</t>
  </si>
  <si>
    <t>ATPTPKIS1, DSP4, SEX4, ATSEX4</t>
  </si>
  <si>
    <t>dual specificity protein phosphatase (DsPTP1) family protein</t>
  </si>
  <si>
    <t>2.86e-167</t>
  </si>
  <si>
    <t>AT3G16500.1</t>
  </si>
  <si>
    <t>PAP1, IAA26</t>
  </si>
  <si>
    <t>phytochrome-associated protein 1</t>
  </si>
  <si>
    <t>3.54e-65</t>
  </si>
  <si>
    <t>AT2G31530.1</t>
  </si>
  <si>
    <t>EMB2289, SCY2</t>
  </si>
  <si>
    <t>SecY protein transport family protein</t>
  </si>
  <si>
    <t>AT1G22040.1</t>
  </si>
  <si>
    <t>AT5G20280.1</t>
  </si>
  <si>
    <t>ATSPS1F, SPS1F</t>
  </si>
  <si>
    <t>sucrose phosphate synthase 1F</t>
  </si>
  <si>
    <t>AT5G27280.1</t>
  </si>
  <si>
    <t>Zim17-type zinc finger protein</t>
  </si>
  <si>
    <t>2.42e-71</t>
  </si>
  <si>
    <t>AT1G09920.1</t>
  </si>
  <si>
    <t>TRAF-type zinc finger-related</t>
  </si>
  <si>
    <t>7.40e-85</t>
  </si>
  <si>
    <t>AT5G35090.1</t>
  </si>
  <si>
    <t>4.87e-05</t>
  </si>
  <si>
    <t>AT1G67300.1</t>
  </si>
  <si>
    <t>AT2G45400.1</t>
  </si>
  <si>
    <t>BEN1</t>
  </si>
  <si>
    <t>2.86e-56</t>
  </si>
  <si>
    <t>AT5G44210.1</t>
  </si>
  <si>
    <t>ERF9, ATERF9, ATERF-9</t>
  </si>
  <si>
    <t>erf domain protein 9</t>
  </si>
  <si>
    <t>2.54e-25</t>
  </si>
  <si>
    <t>AT1G16880.1</t>
  </si>
  <si>
    <t>uridylyltransferase-related</t>
  </si>
  <si>
    <t>8.39e-126</t>
  </si>
  <si>
    <t>AT5G53940.1</t>
  </si>
  <si>
    <t>1.10e-36</t>
  </si>
  <si>
    <t>AT5G59770.1</t>
  </si>
  <si>
    <t>Protein-tyrosine phosphatase-like, PTPLA</t>
  </si>
  <si>
    <t>6.61e-61</t>
  </si>
  <si>
    <t>AT1G50700.1</t>
  </si>
  <si>
    <t>CPK33</t>
  </si>
  <si>
    <t>calcium-dependent protein kinase 33</t>
  </si>
  <si>
    <t>1.49e-49</t>
  </si>
  <si>
    <t>AT1G71090.1</t>
  </si>
  <si>
    <t>AT1G27320.1</t>
  </si>
  <si>
    <t>AHK3, HK3</t>
  </si>
  <si>
    <t>histidine kinase 3</t>
  </si>
  <si>
    <t>AT5G42050.1</t>
  </si>
  <si>
    <t>DCD (Development and Cell Death) domain protein</t>
  </si>
  <si>
    <t>8.44e-94</t>
  </si>
  <si>
    <t>AT1G11910.1</t>
  </si>
  <si>
    <t>APA1, ATAPA1</t>
  </si>
  <si>
    <t>aspartic proteinase A1</t>
  </si>
  <si>
    <t>3.98e-41</t>
  </si>
  <si>
    <t>AT5G66600.2</t>
  </si>
  <si>
    <t>Protein of unknown function, DUF547</t>
  </si>
  <si>
    <t>4.74e-119</t>
  </si>
  <si>
    <t>AT1G52590.1</t>
  </si>
  <si>
    <t>Putative thiol-disulphide oxidoreductase DCC</t>
  </si>
  <si>
    <t>1.16e-68</t>
  </si>
  <si>
    <t>AT3G25810.1</t>
  </si>
  <si>
    <t>Terpenoid cyclases/Protein prenyltransferases superfamily protein</t>
  </si>
  <si>
    <t>2.18e-169</t>
  </si>
  <si>
    <t>AT1G31335.1</t>
  </si>
  <si>
    <t>1.8</t>
  </si>
  <si>
    <t>AT2G17710.1</t>
  </si>
  <si>
    <t>2.59e-11</t>
  </si>
  <si>
    <t>AT1G03870.1</t>
  </si>
  <si>
    <t>FLA9</t>
  </si>
  <si>
    <t>FASCICLIN-like arabinoogalactan 9</t>
  </si>
  <si>
    <t>5.17e-34</t>
  </si>
  <si>
    <t>AT1G71140.1</t>
  </si>
  <si>
    <t>8.30e-177</t>
  </si>
  <si>
    <t>AT3G21630.1</t>
  </si>
  <si>
    <t>CERK1, LYSM RLK1</t>
  </si>
  <si>
    <t>chitin elicitor receptor kinase 1</t>
  </si>
  <si>
    <t>AT1G21680.1</t>
  </si>
  <si>
    <t>DPP6 N-terminal domain-like protein</t>
  </si>
  <si>
    <t>AT1G08380.1</t>
  </si>
  <si>
    <t>PSAO</t>
  </si>
  <si>
    <t>photosystem I subunit O</t>
  </si>
  <si>
    <t>2.00e-73</t>
  </si>
  <si>
    <t>AT2G37110.1</t>
  </si>
  <si>
    <t>PLAC8 family protein</t>
  </si>
  <si>
    <t>4.92e-96</t>
  </si>
  <si>
    <t>AT4G18550.1</t>
  </si>
  <si>
    <t>9.15e-110</t>
  </si>
  <si>
    <t>AT1G65320.1</t>
  </si>
  <si>
    <t>Cystathionine beta-synthase (CBS) family protein</t>
  </si>
  <si>
    <t>AT3G05650.1</t>
  </si>
  <si>
    <t>AtRLP32, RLP32</t>
  </si>
  <si>
    <t>receptor like protein 32</t>
  </si>
  <si>
    <t>4.06e-122</t>
  </si>
  <si>
    <t>AT1G74770.1</t>
  </si>
  <si>
    <t>zinc ion binding</t>
  </si>
  <si>
    <t>AT3G10050.1</t>
  </si>
  <si>
    <t>OMR1</t>
  </si>
  <si>
    <t>L-O-methylthreonine resistant 1</t>
  </si>
  <si>
    <t>AT1G09070.1</t>
  </si>
  <si>
    <t>SRC2, (AT)SRC2</t>
  </si>
  <si>
    <t>soybean gene regulated by cold-2</t>
  </si>
  <si>
    <t>3.98e-35</t>
  </si>
  <si>
    <t>1.35e-104</t>
  </si>
  <si>
    <t>AT2G26070.1</t>
  </si>
  <si>
    <t>RTE1</t>
  </si>
  <si>
    <t>Protein of unknown function (DUF778)</t>
  </si>
  <si>
    <t>3.79e-106</t>
  </si>
  <si>
    <t>AT2G26230.1</t>
  </si>
  <si>
    <t>uricase / urate oxidase / nodulin 35, putative</t>
  </si>
  <si>
    <t>1.94e-149</t>
  </si>
  <si>
    <t>AT1G11360.2</t>
  </si>
  <si>
    <t>7.62e-63</t>
  </si>
  <si>
    <t>AT1G02950.2</t>
  </si>
  <si>
    <t>ATGSTF4, GST31, GSTF4</t>
  </si>
  <si>
    <t>glutathione S-transferase F4</t>
  </si>
  <si>
    <t>2.86e-72</t>
  </si>
  <si>
    <t>AT5G64552.1</t>
  </si>
  <si>
    <t>CPuORF22</t>
  </si>
  <si>
    <t>conserved peptide upstream open reading frame 22</t>
  </si>
  <si>
    <t>AT3G15580.1</t>
  </si>
  <si>
    <t>ATG8I, APG8H</t>
  </si>
  <si>
    <t>1.36e-63</t>
  </si>
  <si>
    <t>AT5G67385.1</t>
  </si>
  <si>
    <t>9.50e-72</t>
  </si>
  <si>
    <t>AT4G36380.1</t>
  </si>
  <si>
    <t>ROT3</t>
  </si>
  <si>
    <t>Cytochrome P450 superfamily protein</t>
  </si>
  <si>
    <t>AT4G28000.1</t>
  </si>
  <si>
    <t>AT1G33260.2</t>
  </si>
  <si>
    <t>4.43e-102</t>
  </si>
  <si>
    <t>AT1G52190.1</t>
  </si>
  <si>
    <t>3.99e-179</t>
  </si>
  <si>
    <t>AT1G17440.2</t>
  </si>
  <si>
    <t>EER4, TAF12B</t>
  </si>
  <si>
    <t>Transcription initiation factor TFIID subunit A</t>
  </si>
  <si>
    <t>1.58e-50</t>
  </si>
  <si>
    <t>AT5G01720.1</t>
  </si>
  <si>
    <t>RNI-like superfamily protein</t>
  </si>
  <si>
    <t>AT3G03290.1</t>
  </si>
  <si>
    <t>1.47e-44</t>
  </si>
  <si>
    <t>AT3G13690.1</t>
  </si>
  <si>
    <t>AT5G35730.1</t>
  </si>
  <si>
    <t>EXS (ERD1/XPR1/SYG1) family protein</t>
  </si>
  <si>
    <t>AT3G58810.1</t>
  </si>
  <si>
    <t>MTPA2, ATMTPA2, MTP3, ATMTP3</t>
  </si>
  <si>
    <t>metal tolerance protein A2</t>
  </si>
  <si>
    <t>5.73e-160</t>
  </si>
  <si>
    <t>AT1G01225.1</t>
  </si>
  <si>
    <t>NC domain-containing protein-related</t>
  </si>
  <si>
    <t>9.26e-118</t>
  </si>
  <si>
    <t>AT4G36760.1</t>
  </si>
  <si>
    <t>ATAPP1, APP1</t>
  </si>
  <si>
    <t>aminopeptidase P1</t>
  </si>
  <si>
    <t>AT4G37730.1</t>
  </si>
  <si>
    <t>AtbZIP7, bZIP7</t>
  </si>
  <si>
    <t>basic leucine-zipper 7</t>
  </si>
  <si>
    <t>2.64e-26</t>
  </si>
  <si>
    <t>AT5G52060.1</t>
  </si>
  <si>
    <t>ATBAG1, BAG1</t>
  </si>
  <si>
    <t>BCL-2-associated athanogene 1</t>
  </si>
  <si>
    <t>7.69e-82</t>
  </si>
  <si>
    <t>AT4G23890.1</t>
  </si>
  <si>
    <t>3.52e-49</t>
  </si>
  <si>
    <t>1.82e-165</t>
  </si>
  <si>
    <t>AT2G43010.2</t>
  </si>
  <si>
    <t>PIF4, SRL2, AtPIF4</t>
  </si>
  <si>
    <t>phytochrome interacting factor 4</t>
  </si>
  <si>
    <t>3.06e-45</t>
  </si>
  <si>
    <t>AT5G14890.1</t>
  </si>
  <si>
    <t>NHL domain-containing protein</t>
  </si>
  <si>
    <t>5.31e-13</t>
  </si>
  <si>
    <t>AT5G14610.2</t>
  </si>
  <si>
    <t>DEAD box RNA helicase family protein</t>
  </si>
  <si>
    <t>AT3G43850.1</t>
  </si>
  <si>
    <t>1.14e-16</t>
  </si>
  <si>
    <t>AT3G15040.1</t>
  </si>
  <si>
    <t>2.48e-20</t>
  </si>
  <si>
    <t>AT5G55830.1</t>
  </si>
  <si>
    <t>Concanavalin A-like lectin protein kinase family protein</t>
  </si>
  <si>
    <t>3.28e-74</t>
  </si>
  <si>
    <t>AT3G21690.1</t>
  </si>
  <si>
    <t>AT1G62660.1</t>
  </si>
  <si>
    <t>Glycosyl hydrolases family 32 protein</t>
  </si>
  <si>
    <t>AT1G31850.3</t>
  </si>
  <si>
    <t>AT5G15380.1</t>
  </si>
  <si>
    <t>DRM1</t>
  </si>
  <si>
    <t>domains rearranged methylase 1</t>
  </si>
  <si>
    <t>AT5G15790.1</t>
  </si>
  <si>
    <t>2.35e-76</t>
  </si>
  <si>
    <t>AT4G37530.1</t>
  </si>
  <si>
    <t>3.13e-139</t>
  </si>
  <si>
    <t>AT5G66050.1</t>
  </si>
  <si>
    <t>1.34e-86</t>
  </si>
  <si>
    <t>AT5G35320.1</t>
  </si>
  <si>
    <t>1.29e-25</t>
  </si>
  <si>
    <t>AT4G26530.2</t>
  </si>
  <si>
    <t>AT5G60920.1</t>
  </si>
  <si>
    <t>COB</t>
  </si>
  <si>
    <t>COBRA-like extracellular glycosyl-phosphatidyl inositol-anchored protein family</t>
  </si>
  <si>
    <t>AT3G18290.1</t>
  </si>
  <si>
    <t>EMB2454, BTS</t>
  </si>
  <si>
    <t>zinc finger protein-related</t>
  </si>
  <si>
    <t>AT3G18260.1</t>
  </si>
  <si>
    <t>4.81e-75</t>
  </si>
  <si>
    <t>AT1G62040.2</t>
  </si>
  <si>
    <t>ATG8C</t>
  </si>
  <si>
    <t>1.73e-66</t>
  </si>
  <si>
    <t>AT4G29070.1</t>
  </si>
  <si>
    <t>Phospholipase A2 family protein</t>
  </si>
  <si>
    <t>4.99e-84</t>
  </si>
  <si>
    <t>AT2G37150.3</t>
  </si>
  <si>
    <t>9.63e-92</t>
  </si>
  <si>
    <t>AT4G35550.1</t>
  </si>
  <si>
    <t>HB-4, WOX13, ATWOX13</t>
  </si>
  <si>
    <t>WUSCHEL related homeobox 13</t>
  </si>
  <si>
    <t>7.33e-76</t>
  </si>
  <si>
    <t>AT3G12810.1</t>
  </si>
  <si>
    <t>PIE1, SRCAP, chr13</t>
  </si>
  <si>
    <t>SNF2 domain-containing protein / helicase domain-containing protein</t>
  </si>
  <si>
    <t>1.7</t>
  </si>
  <si>
    <t>4.18e-34</t>
  </si>
  <si>
    <t>9.56e-162</t>
  </si>
  <si>
    <t>AT5G10970.1</t>
  </si>
  <si>
    <t>C2H2 and C2HC zinc fingers superfamily protein</t>
  </si>
  <si>
    <t>1.96e-18</t>
  </si>
  <si>
    <t>AT1G80180.1</t>
  </si>
  <si>
    <t>2.99e-26</t>
  </si>
  <si>
    <t>AT2G34830.1</t>
  </si>
  <si>
    <t>WRKY35, MEE24, AtWRKY35</t>
  </si>
  <si>
    <t>WRKY DNA-binding protein 35</t>
  </si>
  <si>
    <t>2.06e-78</t>
  </si>
  <si>
    <t>AT1G31130.1</t>
  </si>
  <si>
    <t>7.24e-56</t>
  </si>
  <si>
    <t>AT5G44790.1</t>
  </si>
  <si>
    <t>RAN1, HMA7</t>
  </si>
  <si>
    <t>copper-exporting ATPase / responsive-to-antagonist 1 / copper-transporting ATPase (RAN1)</t>
  </si>
  <si>
    <t>AT2G32270.1</t>
  </si>
  <si>
    <t>ZIP3</t>
  </si>
  <si>
    <t>zinc transporter 3 precursor</t>
  </si>
  <si>
    <t>7.23e-103</t>
  </si>
  <si>
    <t>AT4G35160.1</t>
  </si>
  <si>
    <t>O-methyltransferase family protein</t>
  </si>
  <si>
    <t>5.60e-65</t>
  </si>
  <si>
    <t>AT1G09530.1</t>
  </si>
  <si>
    <t>PIF3, POC1, PAP3</t>
  </si>
  <si>
    <t>phytochrome interacting factor 3</t>
  </si>
  <si>
    <t>3.17e-54</t>
  </si>
  <si>
    <t>AT1G03020.1</t>
  </si>
  <si>
    <t>1.20e-37</t>
  </si>
  <si>
    <t>AT1G72820.1</t>
  </si>
  <si>
    <t>Mitochondrial substrate carrier family protein</t>
  </si>
  <si>
    <t>1.15e-114</t>
  </si>
  <si>
    <t>1.13e-153</t>
  </si>
  <si>
    <t>AT1G78110.1</t>
  </si>
  <si>
    <t>9.81e-82</t>
  </si>
  <si>
    <t>AT5G07580.1</t>
  </si>
  <si>
    <t>7.40e-44</t>
  </si>
  <si>
    <t>AT1G53310.3</t>
  </si>
  <si>
    <t>ATPPC1, PEPC1, ATPEPC1, PPC1</t>
  </si>
  <si>
    <t>phosphoenolpyruvate carboxylase 1</t>
  </si>
  <si>
    <t>AT5G55640.1</t>
  </si>
  <si>
    <t>6.23e-48</t>
  </si>
  <si>
    <t>AT5G01930.1</t>
  </si>
  <si>
    <t>MAN6, AtMAN6</t>
  </si>
  <si>
    <t>AT4G33010.1</t>
  </si>
  <si>
    <t>AtGLDP1, GLDP1</t>
  </si>
  <si>
    <t>glycine decarboxylase P-protein 1</t>
  </si>
  <si>
    <t>AT3G11050.1</t>
  </si>
  <si>
    <t>ATFER2, FER2</t>
  </si>
  <si>
    <t>ferritin 2</t>
  </si>
  <si>
    <t>1.71e-90</t>
  </si>
  <si>
    <t>AT4G25130.1</t>
  </si>
  <si>
    <t>PMSR4</t>
  </si>
  <si>
    <t>peptide met sulfoxide reductase 4</t>
  </si>
  <si>
    <t>1.61e-111</t>
  </si>
  <si>
    <t>AT5G64170.2</t>
  </si>
  <si>
    <t>dentin sialophosphoprotein-related</t>
  </si>
  <si>
    <t>2.58e-67</t>
  </si>
  <si>
    <t>AT1G65230.1</t>
  </si>
  <si>
    <t>Uncharacterized conserved protein (DUF2358)</t>
  </si>
  <si>
    <t>5.36e-117</t>
  </si>
  <si>
    <t>AT3G46440.2</t>
  </si>
  <si>
    <t>UXS5</t>
  </si>
  <si>
    <t>UDP-XYL synthase 5</t>
  </si>
  <si>
    <t>AT5G59950.5</t>
  </si>
  <si>
    <t>5.16e-55</t>
  </si>
  <si>
    <t>AT5G54190.1</t>
  </si>
  <si>
    <t>PORA</t>
  </si>
  <si>
    <t>protochlorophyllide oxidoreductase A</t>
  </si>
  <si>
    <t>AT3G02850.1</t>
  </si>
  <si>
    <t>SKOR</t>
  </si>
  <si>
    <t>STELAR K+ outward rectifier</t>
  </si>
  <si>
    <t>AT3G15810.1</t>
  </si>
  <si>
    <t>Protein of unknown function (DUF567)</t>
  </si>
  <si>
    <t>1.59e-91</t>
  </si>
  <si>
    <t>AT5G64740.1</t>
  </si>
  <si>
    <t>CESA6, IXR2, E112, PRC1</t>
  </si>
  <si>
    <t>cellulose synthase 6</t>
  </si>
  <si>
    <t>AT2G44480.1</t>
  </si>
  <si>
    <t>BGLU17</t>
  </si>
  <si>
    <t>beta glucosidase 17</t>
  </si>
  <si>
    <t>AT2G18196.1</t>
  </si>
  <si>
    <t>2.24e-84</t>
  </si>
  <si>
    <t>AT1G22770.1</t>
  </si>
  <si>
    <t>GI, FB</t>
  </si>
  <si>
    <t>gigantea protein (GI)</t>
  </si>
  <si>
    <t>AT2G16890.2</t>
  </si>
  <si>
    <t>3.43e-160</t>
  </si>
  <si>
    <t>AT3G60720.1</t>
  </si>
  <si>
    <t>PDLP8</t>
  </si>
  <si>
    <t>plasmodesmata-located protein 8</t>
  </si>
  <si>
    <t>1.20e-66</t>
  </si>
  <si>
    <t>AT1G67080.1</t>
  </si>
  <si>
    <t>ABA4</t>
  </si>
  <si>
    <t>abscisic acid (aba)-deficient 4</t>
  </si>
  <si>
    <t>5.91e-73</t>
  </si>
  <si>
    <t>AT1G76460.1</t>
  </si>
  <si>
    <t>2.91e-73</t>
  </si>
  <si>
    <t>AT1G25530.1</t>
  </si>
  <si>
    <t>AT1G12780.1</t>
  </si>
  <si>
    <t>UGE1, ATUGE1</t>
  </si>
  <si>
    <t>UDP-D-glucose/UDP-D-galactose 4-epimerase 1</t>
  </si>
  <si>
    <t>AT5G49820.1</t>
  </si>
  <si>
    <t>RUS6</t>
  </si>
  <si>
    <t>Protein of unknown function, DUF647</t>
  </si>
  <si>
    <t>0.63</t>
  </si>
  <si>
    <t>AT1G71692.1</t>
  </si>
  <si>
    <t>AGL12, XAL1</t>
  </si>
  <si>
    <t>AGAMOUS-like 12</t>
  </si>
  <si>
    <t>2.90e-79</t>
  </si>
  <si>
    <t>AT2G25430.1</t>
  </si>
  <si>
    <t>epsin N-terminal homology (ENTH) domain-containing protein / clathrin assembly protein-related</t>
  </si>
  <si>
    <t>AT2G37440.1</t>
  </si>
  <si>
    <t>DNAse I-like superfamily protein</t>
  </si>
  <si>
    <t>4.58e-101</t>
  </si>
  <si>
    <t>AT1G80690.1</t>
  </si>
  <si>
    <t>1.66e-88</t>
  </si>
  <si>
    <t>AT5G16210.1</t>
  </si>
  <si>
    <t>HEAT repeat-containing protein</t>
  </si>
  <si>
    <t>3.12e-33</t>
  </si>
  <si>
    <t>AT2G27990.1</t>
  </si>
  <si>
    <t>BLH8, PNF</t>
  </si>
  <si>
    <t>BEL1-like homeodomain 8</t>
  </si>
  <si>
    <t>1.22e-72</t>
  </si>
  <si>
    <t>AT3G55080.1</t>
  </si>
  <si>
    <t>SET domain-containing protein</t>
  </si>
  <si>
    <t>2.8</t>
  </si>
  <si>
    <t>AT3G12190.1</t>
  </si>
  <si>
    <t>BEST Arabidopsis thaliana protein match is: Frigida-like protein (TAIR:AT5G27220.1)</t>
  </si>
  <si>
    <t>AT3G23760.1</t>
  </si>
  <si>
    <t>1.49e-73</t>
  </si>
  <si>
    <t>AT1G04690.1</t>
  </si>
  <si>
    <t>KAB1, KV-BETA1</t>
  </si>
  <si>
    <t>potassium channel beta subunit 1</t>
  </si>
  <si>
    <t>AT3G16520.2</t>
  </si>
  <si>
    <t>UGT88A1</t>
  </si>
  <si>
    <t>UDP-glucosyl transferase 88A1</t>
  </si>
  <si>
    <t>1.00</t>
  </si>
  <si>
    <t>AT3G62720.2</t>
  </si>
  <si>
    <t>ATXT1, XT1, XXT1</t>
  </si>
  <si>
    <t>xylosyltransferase 1</t>
  </si>
  <si>
    <t>1.82e-39</t>
  </si>
  <si>
    <t>AT1G56230.1</t>
  </si>
  <si>
    <t>Protein of unknown function (DUF1399)</t>
  </si>
  <si>
    <t>8.06e-109</t>
  </si>
  <si>
    <t>AT3G17930.1</t>
  </si>
  <si>
    <t>1.29e-28</t>
  </si>
  <si>
    <t>AT4G30560.1</t>
  </si>
  <si>
    <t>ATCNGC9, CNGC9</t>
  </si>
  <si>
    <t>cyclic nucleotide gated channel 9</t>
  </si>
  <si>
    <t>0.62</t>
  </si>
  <si>
    <t>AT1G06690.1</t>
  </si>
  <si>
    <t>1.36e-30</t>
  </si>
  <si>
    <t>2.28e-56</t>
  </si>
  <si>
    <t>AT5G50850.1</t>
  </si>
  <si>
    <t>MAB1</t>
  </si>
  <si>
    <t>Transketolase family protein</t>
  </si>
  <si>
    <t>AT3G24520.1</t>
  </si>
  <si>
    <t>AT-HSFC1, HSFC1</t>
  </si>
  <si>
    <t>heat shock transcription factor  C1</t>
  </si>
  <si>
    <t>7.98e-88</t>
  </si>
  <si>
    <t>AT4G33490.2</t>
  </si>
  <si>
    <t>AT3G20015.1</t>
  </si>
  <si>
    <t>AT4G20170.1</t>
  </si>
  <si>
    <t>Domain of unknown function (DUF23)</t>
  </si>
  <si>
    <t>AT1G55190.1</t>
  </si>
  <si>
    <t>PRA1.F2, PRA7</t>
  </si>
  <si>
    <t>PRA1 (Prenylated rab acceptor) family protein</t>
  </si>
  <si>
    <t>8.95e-56</t>
  </si>
  <si>
    <t>AT5G20820.1</t>
  </si>
  <si>
    <t>5.37e-29</t>
  </si>
  <si>
    <t>1.70e-89</t>
  </si>
  <si>
    <t>AT5G04020.1</t>
  </si>
  <si>
    <t>calmodulin binding</t>
  </si>
  <si>
    <t>7.71e-31</t>
  </si>
  <si>
    <t>AT3G08620.1</t>
  </si>
  <si>
    <t>4.24e-144</t>
  </si>
  <si>
    <t>AT5G01210.1</t>
  </si>
  <si>
    <t>HXXXD-type acyl-transferase family protein</t>
  </si>
  <si>
    <t>AT3G51680.1</t>
  </si>
  <si>
    <t>5.99e-79</t>
  </si>
  <si>
    <t>AT1G53560.1</t>
  </si>
  <si>
    <t>6.67e-21</t>
  </si>
  <si>
    <t>AT4G22330.1</t>
  </si>
  <si>
    <t>ATCES1</t>
  </si>
  <si>
    <t>Alkaline phytoceramidase (aPHC)</t>
  </si>
  <si>
    <t>3.8</t>
  </si>
  <si>
    <t>AT5G43860.1</t>
  </si>
  <si>
    <t>ATCLH2, CLH2</t>
  </si>
  <si>
    <t>chlorophyllase 2</t>
  </si>
  <si>
    <t>2.82e-128</t>
  </si>
  <si>
    <t>AT1G51570.1</t>
  </si>
  <si>
    <t>Calcium-dependent lipid-binding (CaLB domain) plant phosphoribosyltransferase family protein</t>
  </si>
  <si>
    <t>1.86e-07</t>
  </si>
  <si>
    <t>5.04e-86</t>
  </si>
  <si>
    <t>AT3G21460.1</t>
  </si>
  <si>
    <t>1.08e-54</t>
  </si>
  <si>
    <t>AT1G63850.1</t>
  </si>
  <si>
    <t>4.77e-07</t>
  </si>
  <si>
    <t>AT3G06890.1</t>
  </si>
  <si>
    <t>AT5G61670.1</t>
  </si>
  <si>
    <t>Encodes a close homolog of the Cauliflower OR (Orange) protein.  The function of OR is to induce the differentiation of proplastids or other noncolored plastids into chromoplasts for carotenoid accumulation.  Both proteins contain a Cysteine-rich zinc fin</t>
  </si>
  <si>
    <t>2.65e-165</t>
  </si>
  <si>
    <t>AT1G12900.1</t>
  </si>
  <si>
    <t>GAPA-2</t>
  </si>
  <si>
    <t>glyceraldehyde 3-phosphate dehydrogenase A subunit 2</t>
  </si>
  <si>
    <t>AT4G13980.1</t>
  </si>
  <si>
    <t>AT-HSFA5, HSFA5</t>
  </si>
  <si>
    <t>winged-helix DNA-binding transcription factor family protein</t>
  </si>
  <si>
    <t>3.80e-160</t>
  </si>
  <si>
    <t>AT5G52420.1</t>
  </si>
  <si>
    <t>1.92e-76</t>
  </si>
  <si>
    <t>6.58e-74</t>
  </si>
  <si>
    <t>2.92e-77</t>
  </si>
  <si>
    <t>AT1G32740.1</t>
  </si>
  <si>
    <t>SBP (S-ribonuclease binding protein) family protein</t>
  </si>
  <si>
    <t>1.18e-54</t>
  </si>
  <si>
    <t>AT1G31330.1</t>
  </si>
  <si>
    <t>PSAF</t>
  </si>
  <si>
    <t>photosystem I subunit F</t>
  </si>
  <si>
    <t>2.72e-103</t>
  </si>
  <si>
    <t>AT5G50400.1</t>
  </si>
  <si>
    <t>ATPAP27, PAP27</t>
  </si>
  <si>
    <t>purple acid phosphatase 27</t>
  </si>
  <si>
    <t>AT5G65930.3</t>
  </si>
  <si>
    <t>ZWI</t>
  </si>
  <si>
    <t>kinesin-like calmodulin-binding protein (ZWICHEL)</t>
  </si>
  <si>
    <t>7.76e-10</t>
  </si>
  <si>
    <t>AT5G28770.1</t>
  </si>
  <si>
    <t>BZO2H3, AtbZIP63</t>
  </si>
  <si>
    <t>4.68e-38</t>
  </si>
  <si>
    <t>AT5G16550.1</t>
  </si>
  <si>
    <t>2.49e-21</t>
  </si>
  <si>
    <t>AT3G50950.1</t>
  </si>
  <si>
    <t>ZAR1</t>
  </si>
  <si>
    <t>HOPZ-ACTIVATED RESISTANCE 1</t>
  </si>
  <si>
    <t>AT5G14500.1</t>
  </si>
  <si>
    <t>aldose 1-epimerase family protein</t>
  </si>
  <si>
    <t>1.07e-172</t>
  </si>
  <si>
    <t>AT5G46110.1</t>
  </si>
  <si>
    <t>APE2, TPT</t>
  </si>
  <si>
    <t>Glucose-6-phosphate/phosphate translocator-related</t>
  </si>
  <si>
    <t>AT4G05180.1</t>
  </si>
  <si>
    <t>PSBQ, PSBQ-2, PSII-Q</t>
  </si>
  <si>
    <t>photosystem II subunit Q-2</t>
  </si>
  <si>
    <t>1.55e-81</t>
  </si>
  <si>
    <t>AT3G02050.1</t>
  </si>
  <si>
    <t>KUP3, ATKUP3, ATKT4</t>
  </si>
  <si>
    <t>K+ uptake transporter 3</t>
  </si>
  <si>
    <t>8.56e-63</t>
  </si>
  <si>
    <t>AT2G19480.2</t>
  </si>
  <si>
    <t>NFA02, NFA2, NAP1</t>
  </si>
  <si>
    <t>NUCLEOSOME ASSEMBLY PROTEIN 1;2</t>
  </si>
  <si>
    <t>1.01e-108</t>
  </si>
  <si>
    <t>AT3G48240.1</t>
  </si>
  <si>
    <t>1.56e-35</t>
  </si>
  <si>
    <t>AT4G37930.1</t>
  </si>
  <si>
    <t>SHM1, STM, SHMT1</t>
  </si>
  <si>
    <t>serine transhydroxymethyltransferase 1</t>
  </si>
  <si>
    <t>AT1G76878.1</t>
  </si>
  <si>
    <t>1.33e-70</t>
  </si>
  <si>
    <t>AT1G10390.2</t>
  </si>
  <si>
    <t>Nucleoporin autopeptidase</t>
  </si>
  <si>
    <t>1.07e-81</t>
  </si>
  <si>
    <t>AT1G22160.1</t>
  </si>
  <si>
    <t>Protein of unknown function (DUF581)</t>
  </si>
  <si>
    <t>1.76e-29</t>
  </si>
  <si>
    <t>1.54e-10</t>
  </si>
  <si>
    <t>1.26e-109</t>
  </si>
  <si>
    <t>AT5G51400.1</t>
  </si>
  <si>
    <t>1.24e-95</t>
  </si>
  <si>
    <t>AT4G36360.1</t>
  </si>
  <si>
    <t>BGAL3</t>
  </si>
  <si>
    <t>beta-galactosidase 3</t>
  </si>
  <si>
    <t>AT5G67030.1</t>
  </si>
  <si>
    <t>ABA1, LOS6, NPQ2, ATABA1, ZEP, IBS3, ATZEP</t>
  </si>
  <si>
    <t>zeaxanthin epoxidase (ZEP) (ABA1)</t>
  </si>
  <si>
    <t>AT5G13810.1</t>
  </si>
  <si>
    <t>2.91e-82</t>
  </si>
  <si>
    <t>AT1G60690.1</t>
  </si>
  <si>
    <t>4.18e-147</t>
  </si>
  <si>
    <t>AT2G35880.1</t>
  </si>
  <si>
    <t>TPX2 (targeting protein for Xklp2) protein family</t>
  </si>
  <si>
    <t>1.83e-49</t>
  </si>
  <si>
    <t>AT4G39070.1</t>
  </si>
  <si>
    <t>B-box zinc finger family protein</t>
  </si>
  <si>
    <t>6.41e-51</t>
  </si>
  <si>
    <t>AT3G27170.1</t>
  </si>
  <si>
    <t>CLC-B, ATCLC-B</t>
  </si>
  <si>
    <t>chloride channel B</t>
  </si>
  <si>
    <t>AT2G22910.1</t>
  </si>
  <si>
    <t>NAGS1</t>
  </si>
  <si>
    <t>N-acetyl-l-glutamate synthase 1</t>
  </si>
  <si>
    <t>3.73e-19</t>
  </si>
  <si>
    <t>AT4G01410.1</t>
  </si>
  <si>
    <t>9.12e-52</t>
  </si>
  <si>
    <t>AT4G24120.1</t>
  </si>
  <si>
    <t>YSL1, ATYSL1</t>
  </si>
  <si>
    <t>YELLOW STRIPE like 1</t>
  </si>
  <si>
    <t>AT2G15490.3</t>
  </si>
  <si>
    <t>UGT73B4</t>
  </si>
  <si>
    <t>UDP-glycosyltransferase 73B4</t>
  </si>
  <si>
    <t>1.86e-51</t>
  </si>
  <si>
    <t>AT1G11380.1</t>
  </si>
  <si>
    <t>5.89e-88</t>
  </si>
  <si>
    <t>6.34e-68</t>
  </si>
  <si>
    <t>AT1G29260.1</t>
  </si>
  <si>
    <t>PEX7, ATPEX7</t>
  </si>
  <si>
    <t>peroxin 7</t>
  </si>
  <si>
    <t>AT4G30440.1</t>
  </si>
  <si>
    <t>GAE1</t>
  </si>
  <si>
    <t>AT1G64640.1</t>
  </si>
  <si>
    <t>ENODL8, AtENODL8</t>
  </si>
  <si>
    <t>early nodulin-like protein 8</t>
  </si>
  <si>
    <t>3.81e-49</t>
  </si>
  <si>
    <t>AT3G50830.1</t>
  </si>
  <si>
    <t>COR413-PM2, ATCOR413-PM2</t>
  </si>
  <si>
    <t>cold-regulated 413-plasma membrane 2</t>
  </si>
  <si>
    <t>2.64e-84</t>
  </si>
  <si>
    <t>AT4G23410.1</t>
  </si>
  <si>
    <t>TET5</t>
  </si>
  <si>
    <t>tetraspanin5</t>
  </si>
  <si>
    <t>1.11e-73</t>
  </si>
  <si>
    <t>AT4G15560.1</t>
  </si>
  <si>
    <t>CLA1, DEF, CLA, DXS, DXPS2</t>
  </si>
  <si>
    <t>Deoxyxylulose-5-phosphate synthase</t>
  </si>
  <si>
    <t>AT1G15220.2</t>
  </si>
  <si>
    <t>ATCCMH, CCMH</t>
  </si>
  <si>
    <t>cytochrome c biogenesis protein family</t>
  </si>
  <si>
    <t>0.52</t>
  </si>
  <si>
    <t>AT1G52700.1</t>
  </si>
  <si>
    <t>7.62e-134</t>
  </si>
  <si>
    <t>AT1G10970.1</t>
  </si>
  <si>
    <t>ZIP4, ATZIP4</t>
  </si>
  <si>
    <t>zinc transporter 4 precursor</t>
  </si>
  <si>
    <t>2.86e-132</t>
  </si>
  <si>
    <t>AT4G19110.1</t>
  </si>
  <si>
    <t>AT4G39780.1</t>
  </si>
  <si>
    <t>7.05e-44</t>
  </si>
  <si>
    <t>AT4G13940.1</t>
  </si>
  <si>
    <t>HOG1, EMB1395, SAHH1, MEE58, ATSAHH1</t>
  </si>
  <si>
    <t>S-adenosyl-L-homocysteine hydrolase</t>
  </si>
  <si>
    <t>AT2G26870.1</t>
  </si>
  <si>
    <t>NPC2</t>
  </si>
  <si>
    <t>non-specific phospholipase C2</t>
  </si>
  <si>
    <t>AT1G01720.1</t>
  </si>
  <si>
    <t>ATAF1, ANAC002</t>
  </si>
  <si>
    <t>NAC (No Apical Meristem) domain transcriptional regulator superfamily protein</t>
  </si>
  <si>
    <t>3.60e-129</t>
  </si>
  <si>
    <t>AT2G23340.1</t>
  </si>
  <si>
    <t>DEAR3</t>
  </si>
  <si>
    <t>DREB and EAR motif protein 3</t>
  </si>
  <si>
    <t>1.61e-44</t>
  </si>
  <si>
    <t>AT4G02280.1</t>
  </si>
  <si>
    <t>SUS3, ATSUS3</t>
  </si>
  <si>
    <t>sucrose synthase 3</t>
  </si>
  <si>
    <t>AT5G07830.1</t>
  </si>
  <si>
    <t>AtGUS2, GUS2</t>
  </si>
  <si>
    <t>glucuronidase 2</t>
  </si>
  <si>
    <t>2.02e-04</t>
  </si>
  <si>
    <t>AT4G31140.1</t>
  </si>
  <si>
    <t>O-Glycosyl hydrolases family 17 protein</t>
  </si>
  <si>
    <t>AT5G18030.1</t>
  </si>
  <si>
    <t>1.84e-33</t>
  </si>
  <si>
    <t>AT5G41800.1</t>
  </si>
  <si>
    <t>AT3G02360.2</t>
  </si>
  <si>
    <t>6-phosphogluconate dehydrogenase family protein</t>
  </si>
  <si>
    <t>AT1G74150.1</t>
  </si>
  <si>
    <t>6.21e-25</t>
  </si>
  <si>
    <t>AT1G54560.1</t>
  </si>
  <si>
    <t>XIE, ATXIE</t>
  </si>
  <si>
    <t>Myosin family protein with Dil domain</t>
  </si>
  <si>
    <t>4.40e-18</t>
  </si>
  <si>
    <t>AT1G68010.1</t>
  </si>
  <si>
    <t>HPR, ATHPR1</t>
  </si>
  <si>
    <t>hydroxypyruvate reductase</t>
  </si>
  <si>
    <t>AT5G24120.1</t>
  </si>
  <si>
    <t>SIGE, SIG5, ATSIG5</t>
  </si>
  <si>
    <t>sigma factor E</t>
  </si>
  <si>
    <t>AT4G33940.1</t>
  </si>
  <si>
    <t>1.84e-62</t>
  </si>
  <si>
    <t>AT5G62680.1</t>
  </si>
  <si>
    <t>AT5G04235.1</t>
  </si>
  <si>
    <t>0.84</t>
  </si>
  <si>
    <t>2.89e-103</t>
  </si>
  <si>
    <t>AT5G64330.1</t>
  </si>
  <si>
    <t>NPH3, RPT3, JK218</t>
  </si>
  <si>
    <t>AT4G02940.1</t>
  </si>
  <si>
    <t>oxidoreductase, 2OG-Fe(II) oxygenase family protein</t>
  </si>
  <si>
    <t>1.60e-168</t>
  </si>
  <si>
    <t>AT3G47160.1</t>
  </si>
  <si>
    <t>1.19e-106</t>
  </si>
  <si>
    <t>AT3G12203.1</t>
  </si>
  <si>
    <t>scpl17</t>
  </si>
  <si>
    <t>serine carboxypeptidase-like 17</t>
  </si>
  <si>
    <t>1.08e-153</t>
  </si>
  <si>
    <t>AT5G50120.1</t>
  </si>
  <si>
    <t>AT1G54570.1</t>
  </si>
  <si>
    <t>Esterase/lipase/thioesterase family protein</t>
  </si>
  <si>
    <t>AT4G10730.1</t>
  </si>
  <si>
    <t>AT4G33950.1</t>
  </si>
  <si>
    <t>OST1, SNRK2-6, SRK2E, SNRK2.6, P44, ATOST1</t>
  </si>
  <si>
    <t>AT5G19040.1</t>
  </si>
  <si>
    <t>ATIPT5, IPT5</t>
  </si>
  <si>
    <t>isopentenyltransferase 5</t>
  </si>
  <si>
    <t>2.34e-104</t>
  </si>
  <si>
    <t>AT1G19910.1</t>
  </si>
  <si>
    <t>AVA-P2, AVA-2PE, ATVHA-C2</t>
  </si>
  <si>
    <t>ATPase, F0/V0 complex, subunit C protein</t>
  </si>
  <si>
    <t>3.01e-61</t>
  </si>
  <si>
    <t>4.30e-26</t>
  </si>
  <si>
    <t>AT2G40770.1</t>
  </si>
  <si>
    <t>0.39</t>
  </si>
  <si>
    <t>9.17e-103</t>
  </si>
  <si>
    <t>9.03e-82</t>
  </si>
  <si>
    <t>AT4G33150.1</t>
  </si>
  <si>
    <t>lysine-ketoglutarate reductase/saccharopine dehydrogenase bifunctional enzyme</t>
  </si>
  <si>
    <t>AT3G24490.1</t>
  </si>
  <si>
    <t>Alcohol dehydrogenase transcription factor Myb/SANT-like family protein</t>
  </si>
  <si>
    <t>6.70e-63</t>
  </si>
  <si>
    <t>AT4G27310.1</t>
  </si>
  <si>
    <t>2.04e-26</t>
  </si>
  <si>
    <t>AT3G26300.1</t>
  </si>
  <si>
    <t>CYP71B34</t>
  </si>
  <si>
    <t>cytochrome P450, family 71, subfamily B, polypeptide 34</t>
  </si>
  <si>
    <t>1.01e-124</t>
  </si>
  <si>
    <t>AT3G30530.1</t>
  </si>
  <si>
    <t>ATBZIP42, bZIP42</t>
  </si>
  <si>
    <t>basic leucine-zipper 42</t>
  </si>
  <si>
    <t>2.17e-30</t>
  </si>
  <si>
    <t>AT3G03300.3</t>
  </si>
  <si>
    <t>DCL2</t>
  </si>
  <si>
    <t>dicer-like 2</t>
  </si>
  <si>
    <t>7.51e-24</t>
  </si>
  <si>
    <t>AT3G55530.1</t>
  </si>
  <si>
    <t>SDIR1</t>
  </si>
  <si>
    <t>1.11e-110</t>
  </si>
  <si>
    <t>AT5G05140.1</t>
  </si>
  <si>
    <t>1.97e-103</t>
  </si>
  <si>
    <t>AT2G42820.1</t>
  </si>
  <si>
    <t>HVA22F</t>
  </si>
  <si>
    <t>HVA22-like protein F</t>
  </si>
  <si>
    <t>1.43e-76</t>
  </si>
  <si>
    <t>AT4G32690.1</t>
  </si>
  <si>
    <t>GLB3, ATGLB3</t>
  </si>
  <si>
    <t>hemoglobin 3</t>
  </si>
  <si>
    <t>2.37e-101</t>
  </si>
  <si>
    <t>AT2G47900.2</t>
  </si>
  <si>
    <t>AtTLP3, TLP3</t>
  </si>
  <si>
    <t>tubby like protein 3</t>
  </si>
  <si>
    <t>1.87e-93</t>
  </si>
  <si>
    <t>2.42e-133</t>
  </si>
  <si>
    <t>AT5G66010.1</t>
  </si>
  <si>
    <t>1.35e-81</t>
  </si>
  <si>
    <t>AT3G61220.1</t>
  </si>
  <si>
    <t>2.84e-114</t>
  </si>
  <si>
    <t>AT4G13230.1</t>
  </si>
  <si>
    <t>0.088</t>
  </si>
  <si>
    <t>1.46e-73</t>
  </si>
  <si>
    <t>5.24e-40</t>
  </si>
  <si>
    <t>AT5G56750.1</t>
  </si>
  <si>
    <t>NDL1</t>
  </si>
  <si>
    <t>N-MYC downregulated-like 1</t>
  </si>
  <si>
    <t>AT3G48420.1</t>
  </si>
  <si>
    <t>2.94e-162</t>
  </si>
  <si>
    <t>AT5G38390.1</t>
  </si>
  <si>
    <t>AT5G58800.2</t>
  </si>
  <si>
    <t>1.03e-103</t>
  </si>
  <si>
    <t>AT2G36770.1</t>
  </si>
  <si>
    <t>AT5G60440.1</t>
  </si>
  <si>
    <t>AGL62</t>
  </si>
  <si>
    <t>AGAMOUS-like 62</t>
  </si>
  <si>
    <t>8.39e-15</t>
  </si>
  <si>
    <t>AT5G49630.1</t>
  </si>
  <si>
    <t>AAP6</t>
  </si>
  <si>
    <t>amino acid permease 6</t>
  </si>
  <si>
    <t>AT5G17300.1</t>
  </si>
  <si>
    <t>RVE1</t>
  </si>
  <si>
    <t>2.52e-66</t>
  </si>
  <si>
    <t>AT3G26510.2</t>
  </si>
  <si>
    <t>9.14e-44</t>
  </si>
  <si>
    <t>AT1G10840.2</t>
  </si>
  <si>
    <t>TIF3H1</t>
  </si>
  <si>
    <t>translation initiation factor 3 subunit H1</t>
  </si>
  <si>
    <t>AT1G20380.1</t>
  </si>
  <si>
    <t>Prolyl oligopeptidase family protein</t>
  </si>
  <si>
    <t>AT1G55840.1</t>
  </si>
  <si>
    <t>6.59e-93</t>
  </si>
  <si>
    <t>AT5G67350.1</t>
  </si>
  <si>
    <t>2.24e-20</t>
  </si>
  <si>
    <t>AT5G58350.1</t>
  </si>
  <si>
    <t>WNK4, ZIK2</t>
  </si>
  <si>
    <t>with no lysine (K) kinase 4</t>
  </si>
  <si>
    <t>AT1G55365.1</t>
  </si>
  <si>
    <t>1.33e-13</t>
  </si>
  <si>
    <t>AT3G18830.1</t>
  </si>
  <si>
    <t>ATPLT5, PMT5, ATPMT5</t>
  </si>
  <si>
    <t>polyol/monosaccharide transporter 5</t>
  </si>
  <si>
    <t>AT5G22740.1</t>
  </si>
  <si>
    <t>ATCSLA02, CSLA02, ATCSLA2, CSLA2</t>
  </si>
  <si>
    <t>cellulose synthase-like A02</t>
  </si>
  <si>
    <t>AT5G49760.1</t>
  </si>
  <si>
    <t>AT1G05620.1</t>
  </si>
  <si>
    <t>URH2</t>
  </si>
  <si>
    <t>uridine-ribohydrolase  2</t>
  </si>
  <si>
    <t>6.95e-178</t>
  </si>
  <si>
    <t>AT1G70530.1</t>
  </si>
  <si>
    <t>CRK3</t>
  </si>
  <si>
    <t>cysteine-rich RLK (RECEPTOR-like protein kinase) 3</t>
  </si>
  <si>
    <t>5.62e-125</t>
  </si>
  <si>
    <t>2.04e-56</t>
  </si>
  <si>
    <t>AT3G44200.1</t>
  </si>
  <si>
    <t>ATNEK6, NEK6, IBO1</t>
  </si>
  <si>
    <t>NIMA (never in mitosis, gene A)-related 6</t>
  </si>
  <si>
    <t>AT1G34370.1</t>
  </si>
  <si>
    <t>STOP1</t>
  </si>
  <si>
    <t>4.38e-143</t>
  </si>
  <si>
    <t>AT5G03530.1</t>
  </si>
  <si>
    <t>ATRAB ALPHA, ATRAB, ATRAB18B, ATRABC2A, RABC2A</t>
  </si>
  <si>
    <t>RAB GTPase homolog C2A</t>
  </si>
  <si>
    <t>2.17e-106</t>
  </si>
  <si>
    <t>AT1G17620.1</t>
  </si>
  <si>
    <t>1.04e-44</t>
  </si>
  <si>
    <t>1.02e-08</t>
  </si>
  <si>
    <t>AT1G53210.1</t>
  </si>
  <si>
    <t>sodium/calcium exchanger family protein / calcium-binding EF hand family protein</t>
  </si>
  <si>
    <t>6.07e-69</t>
  </si>
  <si>
    <t>AT5G60580.1</t>
  </si>
  <si>
    <t>6.48e-166</t>
  </si>
  <si>
    <t>AT1G01820.1</t>
  </si>
  <si>
    <t>PEX11C</t>
  </si>
  <si>
    <t>peroxin 11c</t>
  </si>
  <si>
    <t>1.31e-134</t>
  </si>
  <si>
    <t>AT4G24740.1</t>
  </si>
  <si>
    <t>AFC2, AME1, FC2</t>
  </si>
  <si>
    <t>FUS3-complementing gene 2</t>
  </si>
  <si>
    <t>AT1G23030.1</t>
  </si>
  <si>
    <t>AT4G33985.1</t>
  </si>
  <si>
    <t>Protein of unknown function (DUF1685)</t>
  </si>
  <si>
    <t>1.15e-39</t>
  </si>
  <si>
    <t>AT3G49190.1</t>
  </si>
  <si>
    <t>O-acyltransferase (WSD1-like) family protein</t>
  </si>
  <si>
    <t>2.04e-46</t>
  </si>
  <si>
    <t>AT3G56310.1</t>
  </si>
  <si>
    <t>Melibiase family protein</t>
  </si>
  <si>
    <t>AT3G57920.1</t>
  </si>
  <si>
    <t>SPL15</t>
  </si>
  <si>
    <t>squamosa promoter binding protein-like 15</t>
  </si>
  <si>
    <t>9.33e-46</t>
  </si>
  <si>
    <t>2.94e-22</t>
  </si>
  <si>
    <t>AT3G57050.3</t>
  </si>
  <si>
    <t>CBL</t>
  </si>
  <si>
    <t>cystathionine beta-lyase</t>
  </si>
  <si>
    <t>4.51e-17</t>
  </si>
  <si>
    <t>AT2G30950.1</t>
  </si>
  <si>
    <t>VAR2, FTSH2</t>
  </si>
  <si>
    <t>FtsH extracellular protease family</t>
  </si>
  <si>
    <t>AT5G04760.1</t>
  </si>
  <si>
    <t>Duplicated homeodomain-like superfamily protein</t>
  </si>
  <si>
    <t>6.29e-68</t>
  </si>
  <si>
    <t>AT2G01820.1</t>
  </si>
  <si>
    <t>3.58e-37</t>
  </si>
  <si>
    <t>AT2G20740.1</t>
  </si>
  <si>
    <t>2.08e-55</t>
  </si>
  <si>
    <t>AT5G23950.1</t>
  </si>
  <si>
    <t>2.14e-41</t>
  </si>
  <si>
    <t>AT3G45780.1</t>
  </si>
  <si>
    <t>PHOT1, NPH1, JK224, RPT1</t>
  </si>
  <si>
    <t>phototropin 1</t>
  </si>
  <si>
    <t>AT1G16720.1</t>
  </si>
  <si>
    <t>HCF173</t>
  </si>
  <si>
    <t>high chlorophyll fluorescence phenotype 173</t>
  </si>
  <si>
    <t>AT1G13130.1</t>
  </si>
  <si>
    <t>Cellulase (glycosyl hydrolase family 5) protein</t>
  </si>
  <si>
    <t>AT4G19645.2</t>
  </si>
  <si>
    <t>TRAM, LAG1 and CLN8 (TLC) lipid-sensing domain containing protein</t>
  </si>
  <si>
    <t>7.27e-101</t>
  </si>
  <si>
    <t>AT2G26540.1</t>
  </si>
  <si>
    <t>HEMD, UROS, ATUROS, ATDUF3, DUF3</t>
  </si>
  <si>
    <t>uroporphyrinogen-III synthase family protein</t>
  </si>
  <si>
    <t>1.08e-100</t>
  </si>
  <si>
    <t>AT3G30390.2</t>
  </si>
  <si>
    <t>AT4G03260.2</t>
  </si>
  <si>
    <t>Outer arm dynein light chain 1 protein</t>
  </si>
  <si>
    <t>1.06e-171</t>
  </si>
  <si>
    <t>AT1G64142.1</t>
  </si>
  <si>
    <t>CPuORF23</t>
  </si>
  <si>
    <t>conserved peptide upstream open reading frame 23</t>
  </si>
  <si>
    <t>AT3G60530.1</t>
  </si>
  <si>
    <t>GATA4</t>
  </si>
  <si>
    <t>GATA transcription factor 4</t>
  </si>
  <si>
    <t>5.79e-63</t>
  </si>
  <si>
    <t>2.51e-86</t>
  </si>
  <si>
    <t>AT3G61790.1</t>
  </si>
  <si>
    <t>Protein with RING/U-box and TRAF-like domains</t>
  </si>
  <si>
    <t>AT5G52810.1</t>
  </si>
  <si>
    <t>1.40e-132</t>
  </si>
  <si>
    <t>AT1G69510.3</t>
  </si>
  <si>
    <t>4.39e-19</t>
  </si>
  <si>
    <t>AT3G50910.1</t>
  </si>
  <si>
    <t>3.12e-84</t>
  </si>
  <si>
    <t>AT4G28400.1</t>
  </si>
  <si>
    <t>1.79e-135</t>
  </si>
  <si>
    <t>AT4G35780.1</t>
  </si>
  <si>
    <t>ACT-like protein tyrosine kinase family protein</t>
  </si>
  <si>
    <t>AT5G04310.1</t>
  </si>
  <si>
    <t>AT3G47560.1</t>
  </si>
  <si>
    <t>3.55e-48</t>
  </si>
  <si>
    <t>AT5G62670.1</t>
  </si>
  <si>
    <t>AHA11, HA11</t>
  </si>
  <si>
    <t>H(+)-ATPase 11</t>
  </si>
  <si>
    <t>AT1G24764.1</t>
  </si>
  <si>
    <t>ATMAP70-2, MAP70-2</t>
  </si>
  <si>
    <t>microtubule-associated proteins 70-2</t>
  </si>
  <si>
    <t>AT5G57870.2</t>
  </si>
  <si>
    <t>eIFiso4G1</t>
  </si>
  <si>
    <t>MIF4G domain-containing protein / MA3 domain-containing protein</t>
  </si>
  <si>
    <t>AT2G40410.2</t>
  </si>
  <si>
    <t>Staphylococcal nuclease homologue</t>
  </si>
  <si>
    <t>5.22e-155</t>
  </si>
  <si>
    <t>AT5G09640.1</t>
  </si>
  <si>
    <t>SNG2, SCPL19</t>
  </si>
  <si>
    <t>serine carboxypeptidase-like 19</t>
  </si>
  <si>
    <t>3.64e-84</t>
  </si>
  <si>
    <t>4.54e-12</t>
  </si>
  <si>
    <t>AT2G29730.1</t>
  </si>
  <si>
    <t>UGT71D1</t>
  </si>
  <si>
    <t>UDP-glucosyl transferase 71D1</t>
  </si>
  <si>
    <t>1.16e-38</t>
  </si>
  <si>
    <t>AT4G23900.1</t>
  </si>
  <si>
    <t>Nucleoside diphosphate kinase family protein</t>
  </si>
  <si>
    <t>7.36e-127</t>
  </si>
  <si>
    <t>AT1G10760.1</t>
  </si>
  <si>
    <t>SEX1, SOP1, SOP, GWD1, GWD</t>
  </si>
  <si>
    <t>Pyruvate phosphate dikinase, PEP/pyruvate binding domain</t>
  </si>
  <si>
    <t>AT1G50670.1</t>
  </si>
  <si>
    <t>OTU-like cysteine protease family protein</t>
  </si>
  <si>
    <t>9.53e-115</t>
  </si>
  <si>
    <t>AT5G06850.1</t>
  </si>
  <si>
    <t>C2 calcium/lipid-binding plant phosphoribosyltransferase family protein</t>
  </si>
  <si>
    <t>2.00e-24</t>
  </si>
  <si>
    <t>AT5G24400.1</t>
  </si>
  <si>
    <t>EMB2024, PGL3</t>
  </si>
  <si>
    <t>NagB/RpiA/CoA transferase-like superfamily protein</t>
  </si>
  <si>
    <t>5.61e-100</t>
  </si>
  <si>
    <t>AT5G53550.2</t>
  </si>
  <si>
    <t>YSL3</t>
  </si>
  <si>
    <t>YELLOW STRIPE like 3</t>
  </si>
  <si>
    <t>AT1G22690.2</t>
  </si>
  <si>
    <t>2.31e-09</t>
  </si>
  <si>
    <t>AT4G23730.1</t>
  </si>
  <si>
    <t>Galactose mutarotase-like superfamily protein</t>
  </si>
  <si>
    <t>8.15e-158</t>
  </si>
  <si>
    <t>AT4G26270.1</t>
  </si>
  <si>
    <t>PFK3</t>
  </si>
  <si>
    <t>phosphofructokinase 3</t>
  </si>
  <si>
    <t>AT3G58680.1</t>
  </si>
  <si>
    <t>MBF1B, ATMBF1B</t>
  </si>
  <si>
    <t>multiprotein bridging factor 1B</t>
  </si>
  <si>
    <t>1.28e-79</t>
  </si>
  <si>
    <t>AT3G08640.1</t>
  </si>
  <si>
    <t>Protein of unknown function (DUF3411)</t>
  </si>
  <si>
    <t>4.64e-114</t>
  </si>
  <si>
    <t>AT5G53130.1</t>
  </si>
  <si>
    <t>CNGC1, ATCNGC1</t>
  </si>
  <si>
    <t>cyclic nucleotide gated channel 1</t>
  </si>
  <si>
    <t>1.07e-123</t>
  </si>
  <si>
    <t>AT4G03420.1</t>
  </si>
  <si>
    <t>Protein of unknown function (DUF789)</t>
  </si>
  <si>
    <t>4.16e-138</t>
  </si>
  <si>
    <t>AT3G50820.1</t>
  </si>
  <si>
    <t>PSBO2, PSBO-2, OEC33</t>
  </si>
  <si>
    <t>photosystem II subunit O-2</t>
  </si>
  <si>
    <t>AT5G63970.1</t>
  </si>
  <si>
    <t>Copine (Calcium-dependent phospholipid-binding protein) family</t>
  </si>
  <si>
    <t>2.12e-177</t>
  </si>
  <si>
    <t>AT5G10100.1</t>
  </si>
  <si>
    <t>TPPI</t>
  </si>
  <si>
    <t>6.23e-159</t>
  </si>
  <si>
    <t>AT2G45550.1</t>
  </si>
  <si>
    <t>CYP76C4</t>
  </si>
  <si>
    <t>cytochrome P450, family 76, subfamily C, polypeptide 4</t>
  </si>
  <si>
    <t>5.68e-145</t>
  </si>
  <si>
    <t>AT4G02590.2</t>
  </si>
  <si>
    <t>UNE12</t>
  </si>
  <si>
    <t>4.05e-82</t>
  </si>
  <si>
    <t>AT2G45980.1</t>
  </si>
  <si>
    <t>8.53e-47</t>
  </si>
  <si>
    <t>AT1G76570.1</t>
  </si>
  <si>
    <t>Chlorophyll A-B binding family protein</t>
  </si>
  <si>
    <t>1.39e-27</t>
  </si>
  <si>
    <t>AT2G31130.1</t>
  </si>
  <si>
    <t>1.22e-24</t>
  </si>
  <si>
    <t>AT5G28675.1</t>
  </si>
  <si>
    <t>AT3G55800.1</t>
  </si>
  <si>
    <t>SBPASE</t>
  </si>
  <si>
    <t>sedoheptulose-bisphosphatase</t>
  </si>
  <si>
    <t>AT5G25830.1</t>
  </si>
  <si>
    <t>GATA12</t>
  </si>
  <si>
    <t>GATA transcription factor 12</t>
  </si>
  <si>
    <t>2.67e-66</t>
  </si>
  <si>
    <t>AT3G02720.1</t>
  </si>
  <si>
    <t>Class I glutamine amidotransferase-like superfamily protein</t>
  </si>
  <si>
    <t>AT5G13190.1</t>
  </si>
  <si>
    <t>CONTAINS InterPro DOMAIN/s: LPS-induced tumor necrosis factor alpha factor (InterPro:IPR006629)</t>
  </si>
  <si>
    <t>8.20e-62</t>
  </si>
  <si>
    <t>AT1G19110.1</t>
  </si>
  <si>
    <t>inter-alpha-trypsin inhibitor heavy chain-related</t>
  </si>
  <si>
    <t>AT5G27320.1</t>
  </si>
  <si>
    <t>ATGID1C, GID1C</t>
  </si>
  <si>
    <t>8.4</t>
  </si>
  <si>
    <t>ATCG01280.1</t>
  </si>
  <si>
    <t>YCF2.2</t>
  </si>
  <si>
    <t>Chloroplast Ycf2</t>
  </si>
  <si>
    <t>0.041</t>
  </si>
  <si>
    <t>AT2G37570.1</t>
  </si>
  <si>
    <t>SLT1</t>
  </si>
  <si>
    <t>AT4G15450.1</t>
  </si>
  <si>
    <t>Senescence/dehydration-associated protein-related</t>
  </si>
  <si>
    <t>1.75e-134</t>
  </si>
  <si>
    <t>AT5G53870.1</t>
  </si>
  <si>
    <t>ENODL1, AtENODL1</t>
  </si>
  <si>
    <t>early nodulin-like protein 1</t>
  </si>
  <si>
    <t>9.86e-39</t>
  </si>
  <si>
    <t>AT1G12390.1</t>
  </si>
  <si>
    <t>Cornichon family protein</t>
  </si>
  <si>
    <t>2.08e-54</t>
  </si>
  <si>
    <t>AT3G24740.1</t>
  </si>
  <si>
    <t>Protein of unknown function (DUF1644)</t>
  </si>
  <si>
    <t>1.18e-73</t>
  </si>
  <si>
    <t>AT2G32560.1</t>
  </si>
  <si>
    <t>8.59e-148</t>
  </si>
  <si>
    <t>AT3G16850.1</t>
  </si>
  <si>
    <t>1.59e-180</t>
  </si>
  <si>
    <t>AT3G51460.1</t>
  </si>
  <si>
    <t>RHD4</t>
  </si>
  <si>
    <t>Phosphoinositide phosphatase family protein</t>
  </si>
  <si>
    <t>1.06e-19</t>
  </si>
  <si>
    <t>5.77e-33</t>
  </si>
  <si>
    <t>AT1G77840.1</t>
  </si>
  <si>
    <t>Translation initiation factor IF2/IF5</t>
  </si>
  <si>
    <t>1.55e-167</t>
  </si>
  <si>
    <t>AT4G13530.1</t>
  </si>
  <si>
    <t>2.17e-22</t>
  </si>
  <si>
    <t>AT2G27930.1</t>
  </si>
  <si>
    <t>2.02e-68</t>
  </si>
  <si>
    <t>AT3G48180.1</t>
  </si>
  <si>
    <t>3.15e-13</t>
  </si>
  <si>
    <t>AT2G47130.1</t>
  </si>
  <si>
    <t>5.02e-82</t>
  </si>
  <si>
    <t>AT2G30370.1</t>
  </si>
  <si>
    <t>CHAL, EPFL6</t>
  </si>
  <si>
    <t>allergen-related</t>
  </si>
  <si>
    <t>1.94e-08</t>
  </si>
  <si>
    <t>7.13e-29</t>
  </si>
  <si>
    <t>AT5G50600.1</t>
  </si>
  <si>
    <t>ATHSD1, HSD1</t>
  </si>
  <si>
    <t>hydroxysteroid dehydrogenase 1</t>
  </si>
  <si>
    <t>1.04e-138</t>
  </si>
  <si>
    <t>AT1G68910.1</t>
  </si>
  <si>
    <t>WIT2</t>
  </si>
  <si>
    <t>WPP domain-interacting protein 2</t>
  </si>
  <si>
    <t>6.95e-114</t>
  </si>
  <si>
    <t>AT1G22540.1</t>
  </si>
  <si>
    <t>1.14e-151</t>
  </si>
  <si>
    <t>AT4G19160.2</t>
  </si>
  <si>
    <t>6.09e-153</t>
  </si>
  <si>
    <t>AT4G19170.1</t>
  </si>
  <si>
    <t>NCED4, CCD4</t>
  </si>
  <si>
    <t>nine-cis-epoxycarotenoid dioxygenase 4</t>
  </si>
  <si>
    <t>AT3G08710.2</t>
  </si>
  <si>
    <t>ATH9, TRX H9, TH9</t>
  </si>
  <si>
    <t>thioredoxin H-type 9</t>
  </si>
  <si>
    <t>2.66e-43</t>
  </si>
  <si>
    <t>AT5G63810.1</t>
  </si>
  <si>
    <t>BGAL10</t>
  </si>
  <si>
    <t>beta-galactosidase 10</t>
  </si>
  <si>
    <t>AT4G16790.1</t>
  </si>
  <si>
    <t>2.80e-22</t>
  </si>
  <si>
    <t>2.27e-09</t>
  </si>
  <si>
    <t>AT1G35140.1</t>
  </si>
  <si>
    <t>PHI-1, EXL7</t>
  </si>
  <si>
    <t>Phosphate-responsive 1 family protein</t>
  </si>
  <si>
    <t>AT1G17060.1</t>
  </si>
  <si>
    <t>CYP72C1, SOB7</t>
  </si>
  <si>
    <t>cytochrome p450 72c1</t>
  </si>
  <si>
    <t>2.65e-13</t>
  </si>
  <si>
    <t>5.98e-41</t>
  </si>
  <si>
    <t>AT5G47540.1</t>
  </si>
  <si>
    <t>Mo25 family protein</t>
  </si>
  <si>
    <t>2.04e-39</t>
  </si>
  <si>
    <t>AT3G13310.1</t>
  </si>
  <si>
    <t>1.32e-27</t>
  </si>
  <si>
    <t>3.75e-32</t>
  </si>
  <si>
    <t>AT3G07700.1</t>
  </si>
  <si>
    <t>AT1G19250.1</t>
  </si>
  <si>
    <t>FMO1</t>
  </si>
  <si>
    <t>flavin-dependent monooxygenase 1</t>
  </si>
  <si>
    <t>1.38e-118</t>
  </si>
  <si>
    <t>AT3G06880.1</t>
  </si>
  <si>
    <t>1.49e-17</t>
  </si>
  <si>
    <t>AT3G53010.1</t>
  </si>
  <si>
    <t>Domain of unknown function (DUF303)</t>
  </si>
  <si>
    <t>2.49e-83</t>
  </si>
  <si>
    <t>AT1G49720.1</t>
  </si>
  <si>
    <t>ABF1</t>
  </si>
  <si>
    <t>abscisic acid responsive element-binding factor 1</t>
  </si>
  <si>
    <t>2.89e-65</t>
  </si>
  <si>
    <t>AT5G65210.4</t>
  </si>
  <si>
    <t>TGA1</t>
  </si>
  <si>
    <t>8.58e-156</t>
  </si>
  <si>
    <t>AT2G22780.1</t>
  </si>
  <si>
    <t>PMDH1</t>
  </si>
  <si>
    <t>peroxisomal NAD-malate dehydrogenase 1</t>
  </si>
  <si>
    <t>9.15e-84</t>
  </si>
  <si>
    <t>AT5G36930.1</t>
  </si>
  <si>
    <t>Disease resistance protein (TIR-NBS-LRR class) family</t>
  </si>
  <si>
    <t>5.10e-47</t>
  </si>
  <si>
    <t>AT3G57520.1</t>
  </si>
  <si>
    <t>AtSIP2, SIP2</t>
  </si>
  <si>
    <t>seed imbibition 2</t>
  </si>
  <si>
    <t>AT2G39130.1</t>
  </si>
  <si>
    <t>AT2G26710.1</t>
  </si>
  <si>
    <t>BAS1, CYP734A1, CYP72B1</t>
  </si>
  <si>
    <t>1.82e-117</t>
  </si>
  <si>
    <t>AT2G17440.1</t>
  </si>
  <si>
    <t>PIRL5</t>
  </si>
  <si>
    <t>plant intracellular ras group-related LRR 5</t>
  </si>
  <si>
    <t>1.71e-06</t>
  </si>
  <si>
    <t>AT1G29380.1</t>
  </si>
  <si>
    <t>6.26e-36</t>
  </si>
  <si>
    <t>AT5G62520.1</t>
  </si>
  <si>
    <t>SRO5</t>
  </si>
  <si>
    <t>similar to RCD one 5</t>
  </si>
  <si>
    <t>9.69e-69</t>
  </si>
  <si>
    <t>AT5G64440.1</t>
  </si>
  <si>
    <t>AtFAAH, FAAH</t>
  </si>
  <si>
    <t>fatty acid amide hydrolase</t>
  </si>
  <si>
    <t>AT5G53160.2</t>
  </si>
  <si>
    <t>RCAR3, PYL8</t>
  </si>
  <si>
    <t>regulatory components of ABA receptor 3</t>
  </si>
  <si>
    <t>1.23e-102</t>
  </si>
  <si>
    <t>AT5G49910.1</t>
  </si>
  <si>
    <t>CPHSC70-2EAT SHOCK PROTEIN 70-2, HSC70-7, cpHsc70-2</t>
  </si>
  <si>
    <t>chloroplast heat shock protein 70-2</t>
  </si>
  <si>
    <t>AT3G07760.1</t>
  </si>
  <si>
    <t>Sterile alpha motif (SAM) domain-containing protein</t>
  </si>
  <si>
    <t>1.30e-77</t>
  </si>
  <si>
    <t>AT3G22370.1</t>
  </si>
  <si>
    <t>AOX1A, ATAOX1A</t>
  </si>
  <si>
    <t>alternative oxidase 1A</t>
  </si>
  <si>
    <t>8.17e-172</t>
  </si>
  <si>
    <t>AT5G14050.1</t>
  </si>
  <si>
    <t>AT1G67730.1</t>
  </si>
  <si>
    <t>YBR159, KCR1, ATKCR1</t>
  </si>
  <si>
    <t>beta-ketoacyl reductase 1</t>
  </si>
  <si>
    <t>7.35e-159</t>
  </si>
  <si>
    <t>AT2G33845.1</t>
  </si>
  <si>
    <t>Nucleic acid-binding, OB-fold-like protein</t>
  </si>
  <si>
    <t>6.51e-61</t>
  </si>
  <si>
    <t>AT1G13400.1</t>
  </si>
  <si>
    <t>NUB, JGL</t>
  </si>
  <si>
    <t>8.7</t>
  </si>
  <si>
    <t>AT4G34860.2</t>
  </si>
  <si>
    <t>Plant neutral invertase family protein</t>
  </si>
  <si>
    <t>AT4G13780.1</t>
  </si>
  <si>
    <t>methionine--tRNA ligase, putative / methionyl-tRNA synthetase, putative / MetRS, putative</t>
  </si>
  <si>
    <t>AT1G29880.1</t>
  </si>
  <si>
    <t>glycyl-tRNA synthetase / glycine--tRNA ligase</t>
  </si>
  <si>
    <t>AT3G27330.1</t>
  </si>
  <si>
    <t>zinc finger (C3HC4-type RING finger) family protein</t>
  </si>
  <si>
    <t>4.47e-46</t>
  </si>
  <si>
    <t>AT5G62550.1</t>
  </si>
  <si>
    <t>1.11e-37</t>
  </si>
  <si>
    <t>AT4G09670.1</t>
  </si>
  <si>
    <t>4.84e-168</t>
  </si>
  <si>
    <t>AT1G78560.1</t>
  </si>
  <si>
    <t>Sodium Bile acid symporter family</t>
  </si>
  <si>
    <t>2.63e-178</t>
  </si>
  <si>
    <t>AT2G37690.1</t>
  </si>
  <si>
    <t>phosphoribosylaminoimidazole carboxylase, putative / AIR carboxylase, putative</t>
  </si>
  <si>
    <t>5.34e-12</t>
  </si>
  <si>
    <t>AT5G17440.1</t>
  </si>
  <si>
    <t>LUC7 related protein</t>
  </si>
  <si>
    <t>2.13e-163</t>
  </si>
  <si>
    <t>AT5G62165.2</t>
  </si>
  <si>
    <t>AGL42</t>
  </si>
  <si>
    <t>AGAMOUS-like 42</t>
  </si>
  <si>
    <t>2.80e-69</t>
  </si>
  <si>
    <t>AT1G25220.1</t>
  </si>
  <si>
    <t>ASB1, TRP4, WEI7</t>
  </si>
  <si>
    <t>anthranilate synthase beta subunit 1</t>
  </si>
  <si>
    <t>1.93e-130</t>
  </si>
  <si>
    <t>AT1G32380.1</t>
  </si>
  <si>
    <t>PRS2</t>
  </si>
  <si>
    <t>phosphoribosyl pyrophosphate (PRPP) synthase 2</t>
  </si>
  <si>
    <t>AT4G35070.1</t>
  </si>
  <si>
    <t>7.55e-52</t>
  </si>
  <si>
    <t>AT3G54770.1</t>
  </si>
  <si>
    <t>2.61e-61</t>
  </si>
  <si>
    <t>AT3G62120.1</t>
  </si>
  <si>
    <t>Class II aaRS and biotin synthetases superfamily protein</t>
  </si>
  <si>
    <t>AT2G36050.1</t>
  </si>
  <si>
    <t>ATOFP15, OFP15</t>
  </si>
  <si>
    <t>ovate family protein 15</t>
  </si>
  <si>
    <t>3.61e-22</t>
  </si>
  <si>
    <t>AT2G45000.1</t>
  </si>
  <si>
    <t>EMB2766</t>
  </si>
  <si>
    <t>structural constituent of nuclear pore</t>
  </si>
  <si>
    <t>7.52e-109</t>
  </si>
  <si>
    <t>AT2G23320.1</t>
  </si>
  <si>
    <t>WRKY15</t>
  </si>
  <si>
    <t>WRKY DNA-binding protein 15</t>
  </si>
  <si>
    <t>4.07e-68</t>
  </si>
  <si>
    <t>AT1G27330.1</t>
  </si>
  <si>
    <t>Ribosome associated membrane protein RAMP4</t>
  </si>
  <si>
    <t>5.18e-38</t>
  </si>
  <si>
    <t>AT3G56380.1</t>
  </si>
  <si>
    <t>ARR17, RR17</t>
  </si>
  <si>
    <t>response regulator 17</t>
  </si>
  <si>
    <t>3.02e-68</t>
  </si>
  <si>
    <t>AT2G15220.1</t>
  </si>
  <si>
    <t>Plant basic secretory protein (BSP) family protein</t>
  </si>
  <si>
    <t>3.29e-100</t>
  </si>
  <si>
    <t>AT3G06030.1</t>
  </si>
  <si>
    <t>ANP3, MAPKKK12, NP3</t>
  </si>
  <si>
    <t>NPK1-related protein kinase 3</t>
  </si>
  <si>
    <t>AT1G23820.1</t>
  </si>
  <si>
    <t>SPDS1</t>
  </si>
  <si>
    <t>spermidine synthase 1</t>
  </si>
  <si>
    <t>AT4G20270.1</t>
  </si>
  <si>
    <t>BAM3</t>
  </si>
  <si>
    <t>AT4G18100.1</t>
  </si>
  <si>
    <t>Ribosomal protein L32e</t>
  </si>
  <si>
    <t>5.52e-80</t>
  </si>
  <si>
    <t>AT1G59650.1</t>
  </si>
  <si>
    <t>CW14</t>
  </si>
  <si>
    <t>Protein of unknown function (DUF1336)</t>
  </si>
  <si>
    <t>8.32e-158</t>
  </si>
  <si>
    <t>AT3G23710.1</t>
  </si>
  <si>
    <t>Tic22-like family protein</t>
  </si>
  <si>
    <t>2.58e-88</t>
  </si>
  <si>
    <t>AT1G07320.3</t>
  </si>
  <si>
    <t>RPL4</t>
  </si>
  <si>
    <t>ribosomal protein L4</t>
  </si>
  <si>
    <t>1.75e-93</t>
  </si>
  <si>
    <t>AT5G47680.1</t>
  </si>
  <si>
    <t>TRM10, AtTRM</t>
  </si>
  <si>
    <t>1.25e-116</t>
  </si>
  <si>
    <t>AT4G24150.1</t>
  </si>
  <si>
    <t>AtGRF8, GRF8</t>
  </si>
  <si>
    <t>growth-regulating factor 8</t>
  </si>
  <si>
    <t>3.18e-26</t>
  </si>
  <si>
    <t>AT4G24280.1</t>
  </si>
  <si>
    <t>cpHsc70-1</t>
  </si>
  <si>
    <t>chloroplast heat shock protein 70-1</t>
  </si>
  <si>
    <t>AT5G56740.1</t>
  </si>
  <si>
    <t>HAG2, HAC7, HAG02, HAC07</t>
  </si>
  <si>
    <t>histone acetyltransferase of the GNAT family 2</t>
  </si>
  <si>
    <t>3.61e-172</t>
  </si>
  <si>
    <t>AT5G46580.1</t>
  </si>
  <si>
    <t>pentatricopeptide (PPR) repeat-containing protein</t>
  </si>
  <si>
    <t>0.030</t>
  </si>
  <si>
    <t>AT1G68552.1</t>
  </si>
  <si>
    <t>CPuORF53</t>
  </si>
  <si>
    <t>conserved peptide upstream open reading frame 53</t>
  </si>
  <si>
    <t>6.95e-07</t>
  </si>
  <si>
    <t>AT1G78260.1</t>
  </si>
  <si>
    <t>1.75e-48</t>
  </si>
  <si>
    <t>AT3G63010.1</t>
  </si>
  <si>
    <t>ATGID1B, GID1B</t>
  </si>
  <si>
    <t>AT2G41890.1</t>
  </si>
  <si>
    <t>curculin-like (mannose-binding) lectin family protein / PAN domain-containing protein</t>
  </si>
  <si>
    <t>AT1G30230.2</t>
  </si>
  <si>
    <t>Glutathione S-transferase, C-terminal-like</t>
  </si>
  <si>
    <t>2.66e-78</t>
  </si>
  <si>
    <t>AT4G14040.1</t>
  </si>
  <si>
    <t>EDA38, SBP2</t>
  </si>
  <si>
    <t>selenium-binding protein 2</t>
  </si>
  <si>
    <t>AT3G48500.1</t>
  </si>
  <si>
    <t>PDE312, PTAC10</t>
  </si>
  <si>
    <t>3.68e-138</t>
  </si>
  <si>
    <t>AT3G16660.1</t>
  </si>
  <si>
    <t>1.18e-27</t>
  </si>
  <si>
    <t>AT1G46264.1</t>
  </si>
  <si>
    <t>AT-HSFB4, HSFB4, SCZ</t>
  </si>
  <si>
    <t>heat shock transcription factor  B4</t>
  </si>
  <si>
    <t>1.92e-99</t>
  </si>
  <si>
    <t>AT5G20600.1</t>
  </si>
  <si>
    <t>8.51e-88</t>
  </si>
  <si>
    <t>AT3G48970.1</t>
  </si>
  <si>
    <t>2.42e-49</t>
  </si>
  <si>
    <t>AT3G25520.1</t>
  </si>
  <si>
    <t>ATL5, PGY3, OLI5, RPL5A</t>
  </si>
  <si>
    <t>ribosomal protein L5</t>
  </si>
  <si>
    <t>7.28e-147</t>
  </si>
  <si>
    <t>AT3G26050.1</t>
  </si>
  <si>
    <t>7.60e-22</t>
  </si>
  <si>
    <t>AT5G65120.1</t>
  </si>
  <si>
    <t>2.65e-27</t>
  </si>
  <si>
    <t>AT3G03680.1</t>
  </si>
  <si>
    <t>AT4G33250.1</t>
  </si>
  <si>
    <t>EIF3K, TIF3K1, ATTIF3K1</t>
  </si>
  <si>
    <t>eukaryotic translation initiation factor 3K</t>
  </si>
  <si>
    <t>1.82e-122</t>
  </si>
  <si>
    <t>AT4G14330.1</t>
  </si>
  <si>
    <t>AT5G15510.1</t>
  </si>
  <si>
    <t>1.12e-105</t>
  </si>
  <si>
    <t>AT2G27470.1</t>
  </si>
  <si>
    <t>NF-YB11</t>
  </si>
  <si>
    <t>nuclear factor Y, subunit B11</t>
  </si>
  <si>
    <t>6.43e-28</t>
  </si>
  <si>
    <t>AT3G24080.1</t>
  </si>
  <si>
    <t>KRR1 family protein</t>
  </si>
  <si>
    <t>9.23e-57</t>
  </si>
  <si>
    <t>AT1G28060.1</t>
  </si>
  <si>
    <t>Pre-mRNA-splicing factor 3</t>
  </si>
  <si>
    <t>AT5G46290.1</t>
  </si>
  <si>
    <t>KASI, KAS1</t>
  </si>
  <si>
    <t>3-ketoacyl-acyl carrier protein synthase I</t>
  </si>
  <si>
    <t>AT4G36930.1</t>
  </si>
  <si>
    <t>SPT</t>
  </si>
  <si>
    <t>1.20e-34</t>
  </si>
  <si>
    <t>AT4G24140.1</t>
  </si>
  <si>
    <t>AT1G75250.1</t>
  </si>
  <si>
    <t>ATRL6, RSM3, RL6</t>
  </si>
  <si>
    <t>RAD-like 6</t>
  </si>
  <si>
    <t>1.10e-13</t>
  </si>
  <si>
    <t>AT3G24590.1</t>
  </si>
  <si>
    <t>PLSP1</t>
  </si>
  <si>
    <t>plastidic type i signal peptidase 1</t>
  </si>
  <si>
    <t>5.03e-120</t>
  </si>
  <si>
    <t>AT1G33140.1</t>
  </si>
  <si>
    <t>PGY2</t>
  </si>
  <si>
    <t>Ribosomal protein L6 family</t>
  </si>
  <si>
    <t>1.19e-122</t>
  </si>
  <si>
    <t>AT2G24800.1</t>
  </si>
  <si>
    <t>6.71e-141</t>
  </si>
  <si>
    <t>AT2G25110.1</t>
  </si>
  <si>
    <t>SDF2, ATSDL, AtSDF2</t>
  </si>
  <si>
    <t>stromal cell-derived factor 2-like protein precursor</t>
  </si>
  <si>
    <t>5.89e-121</t>
  </si>
  <si>
    <t>AT2G19730.1</t>
  </si>
  <si>
    <t>Ribosomal L28e protein family</t>
  </si>
  <si>
    <t>3.04e-73</t>
  </si>
  <si>
    <t>AT5G06710.1</t>
  </si>
  <si>
    <t>HAT14</t>
  </si>
  <si>
    <t>homeobox from Arabidopsis thaliana</t>
  </si>
  <si>
    <t>1.15e-72</t>
  </si>
  <si>
    <t>AT5G22330.1</t>
  </si>
  <si>
    <t>ATTIP49A, RIN1</t>
  </si>
  <si>
    <t>AT4G25730.1</t>
  </si>
  <si>
    <t>FtsJ-like methyltransferase family protein</t>
  </si>
  <si>
    <t>AT1G15340.1</t>
  </si>
  <si>
    <t>MBD10</t>
  </si>
  <si>
    <t>methyl-CPG-binding domain 10</t>
  </si>
  <si>
    <t>4.65e-28</t>
  </si>
  <si>
    <t>AT4G02930.1</t>
  </si>
  <si>
    <t>GTP binding Elongation factor Tu family protein</t>
  </si>
  <si>
    <t>AT5G37630.1</t>
  </si>
  <si>
    <t>EMB2656</t>
  </si>
  <si>
    <t>AT1G08640.1</t>
  </si>
  <si>
    <t>CJD1</t>
  </si>
  <si>
    <t>Chloroplast J-like domain 1</t>
  </si>
  <si>
    <t>5.77e-88</t>
  </si>
  <si>
    <t>AT1G31230.1</t>
  </si>
  <si>
    <t>AK-HSDH I, AK-HSDH</t>
  </si>
  <si>
    <t>aspartate kinase-homoserine dehydrogenase i</t>
  </si>
  <si>
    <t>AT4G12060.1</t>
  </si>
  <si>
    <t>Double Clp-N motif protein</t>
  </si>
  <si>
    <t>1.93e-64</t>
  </si>
  <si>
    <t>AT3G57880.1</t>
  </si>
  <si>
    <t>AT4G10710.1</t>
  </si>
  <si>
    <t>SPT16</t>
  </si>
  <si>
    <t>global transcription factor C</t>
  </si>
  <si>
    <t>AT4G16630.1</t>
  </si>
  <si>
    <t>DEA(D/H)-box RNA helicase family protein</t>
  </si>
  <si>
    <t>AT1G59640.1</t>
  </si>
  <si>
    <t>ZCW32, BPE, BPEub</t>
  </si>
  <si>
    <t>BIG PETAL P</t>
  </si>
  <si>
    <t>2.07e-46</t>
  </si>
  <si>
    <t>AT1G51130.1</t>
  </si>
  <si>
    <t>Nse4, component of Smc5/6 DNA repair complex</t>
  </si>
  <si>
    <t>4.16e-98</t>
  </si>
  <si>
    <t>6.56e-73</t>
  </si>
  <si>
    <t>AT5G18140.1</t>
  </si>
  <si>
    <t>1.4</t>
  </si>
  <si>
    <t>AT4G16970.1</t>
  </si>
  <si>
    <t>AT1G32780.1</t>
  </si>
  <si>
    <t>GroES-like zinc-binding dehydrogenase family protein</t>
  </si>
  <si>
    <t>5.68e-85</t>
  </si>
  <si>
    <t>AT3G15680.1</t>
  </si>
  <si>
    <t>4.66e-15</t>
  </si>
  <si>
    <t>6.18e-53</t>
  </si>
  <si>
    <t>AT5G16930.1</t>
  </si>
  <si>
    <t>AT5G61030.1</t>
  </si>
  <si>
    <t>GR-RBP3</t>
  </si>
  <si>
    <t>glycine-rich RNA-binding protein 3</t>
  </si>
  <si>
    <t>3.48e-47</t>
  </si>
  <si>
    <t>AT5G05480.1</t>
  </si>
  <si>
    <t>Peptide-N4-(N-acetyl-beta-glucosaminyl)asparagine amidase A protein</t>
  </si>
  <si>
    <t>1.96e-160</t>
  </si>
  <si>
    <t>AT5G56840.1</t>
  </si>
  <si>
    <t>myb-like transcription factor family protein</t>
  </si>
  <si>
    <t>7.92e-40</t>
  </si>
  <si>
    <t>AT5G50350.1</t>
  </si>
  <si>
    <t>1.12e-33</t>
  </si>
  <si>
    <t>AT5G50915.2</t>
  </si>
  <si>
    <t>3.15e-55</t>
  </si>
  <si>
    <t>AT1G45170.1</t>
  </si>
  <si>
    <t>7.48e-103</t>
  </si>
  <si>
    <t>AT2G36200.1</t>
  </si>
  <si>
    <t>AT3G20240.1</t>
  </si>
  <si>
    <t>9.11e-162</t>
  </si>
  <si>
    <t>AT1G36240.1</t>
  </si>
  <si>
    <t>Ribosomal protein L7Ae/L30e/S12e/Gadd45 family protein</t>
  </si>
  <si>
    <t>3.45e-71</t>
  </si>
  <si>
    <t>AT3G18990.1</t>
  </si>
  <si>
    <t>VRN1, REM39</t>
  </si>
  <si>
    <t>AP2/B3-like transcriptional factor family protein</t>
  </si>
  <si>
    <t>2.79e-19</t>
  </si>
  <si>
    <t>AT2G17690.1</t>
  </si>
  <si>
    <t>SDC</t>
  </si>
  <si>
    <t>F-box family protein with a domain of unknown function (DUF295)</t>
  </si>
  <si>
    <t>2.86e-17</t>
  </si>
  <si>
    <t>AT1G60030.1</t>
  </si>
  <si>
    <t>ATNAT7, NAT7</t>
  </si>
  <si>
    <t>nucleobase-ascorbate transporter 7</t>
  </si>
  <si>
    <t>AT3G42660.1</t>
  </si>
  <si>
    <t>transducin family protein / WD-40 repeat family protein</t>
  </si>
  <si>
    <t>AT1G04020.1</t>
  </si>
  <si>
    <t>ATBARD1, BARD1, ROW1</t>
  </si>
  <si>
    <t>breast cancer associated RING 1</t>
  </si>
  <si>
    <t>7.60e-152</t>
  </si>
  <si>
    <t>AT5G67220.1</t>
  </si>
  <si>
    <t>FMN-linked oxidoreductases superfamily protein</t>
  </si>
  <si>
    <t>AT1G14440.2</t>
  </si>
  <si>
    <t>AtHB31, HB31, ZHD4</t>
  </si>
  <si>
    <t>homeobox protein 31</t>
  </si>
  <si>
    <t>1.75e-52</t>
  </si>
  <si>
    <t>1.96e-57</t>
  </si>
  <si>
    <t>AT4G00620.1</t>
  </si>
  <si>
    <t>Amino acid dehydrogenase family protein</t>
  </si>
  <si>
    <t>AT4G18730.1</t>
  </si>
  <si>
    <t>RPL16B</t>
  </si>
  <si>
    <t>ribosomal protein L16B</t>
  </si>
  <si>
    <t>4.30e-119</t>
  </si>
  <si>
    <t>AT1G80280.1</t>
  </si>
  <si>
    <t>7.29e-04</t>
  </si>
  <si>
    <t>AT1G52500.2</t>
  </si>
  <si>
    <t>FPG-1, ATFPG-1, ATMMH-1, MMH-1</t>
  </si>
  <si>
    <t>MUTM homolog-1</t>
  </si>
  <si>
    <t>1.41e-165</t>
  </si>
  <si>
    <t>AT1G78650.1</t>
  </si>
  <si>
    <t>POLD3</t>
  </si>
  <si>
    <t>DNA-directed DNA polymerases</t>
  </si>
  <si>
    <t>2.38e-114</t>
  </si>
  <si>
    <t>AT5G10010.1</t>
  </si>
  <si>
    <t>1.37e-146</t>
  </si>
  <si>
    <t>AT2G05990.1</t>
  </si>
  <si>
    <t>MOD1, ENR1</t>
  </si>
  <si>
    <t>AT1G30820.1</t>
  </si>
  <si>
    <t>CTP synthase family protein</t>
  </si>
  <si>
    <t>AT5G60960.1</t>
  </si>
  <si>
    <t>AT2G38670.1</t>
  </si>
  <si>
    <t>PECT1</t>
  </si>
  <si>
    <t>phosphorylethanolamine cytidylyltransferase 1</t>
  </si>
  <si>
    <t>AT3G48380.2</t>
  </si>
  <si>
    <t>Peptidase C78, ubiquitin fold modifier-specific peptidase 1/ 2</t>
  </si>
  <si>
    <t>2.0</t>
  </si>
  <si>
    <t>AT1G30580.1</t>
  </si>
  <si>
    <t>GTP binding</t>
  </si>
  <si>
    <t>AT5G13120.2</t>
  </si>
  <si>
    <t>CYP20-2</t>
  </si>
  <si>
    <t>cyclophilin 20-2</t>
  </si>
  <si>
    <t>6.53e-101</t>
  </si>
  <si>
    <t>AT1G18450.1</t>
  </si>
  <si>
    <t>ATARP4, ARP4</t>
  </si>
  <si>
    <t>actin-related protein 4</t>
  </si>
  <si>
    <t>AT5G51750.1</t>
  </si>
  <si>
    <t>ATSBT1.3, SBT1.3</t>
  </si>
  <si>
    <t>subtilase 1.3</t>
  </si>
  <si>
    <t>AT5G47550.1</t>
  </si>
  <si>
    <t>Cystatin/monellin superfamily protein</t>
  </si>
  <si>
    <t>2.78e-36</t>
  </si>
  <si>
    <t>AT3G28920.1</t>
  </si>
  <si>
    <t>AtHB34, HB34, ZHD9</t>
  </si>
  <si>
    <t>homeobox protein 34</t>
  </si>
  <si>
    <t>1.51e-60</t>
  </si>
  <si>
    <t>AT5G19750.1</t>
  </si>
  <si>
    <t>3.48e-80</t>
  </si>
  <si>
    <t>AT3G02760.1</t>
  </si>
  <si>
    <t>AT2G33800.1</t>
  </si>
  <si>
    <t>Ribosomal protein S5 family protein</t>
  </si>
  <si>
    <t>6.49e-92</t>
  </si>
  <si>
    <t>AT2G32940.1</t>
  </si>
  <si>
    <t>ago-06</t>
  </si>
  <si>
    <t>Argonaute family protein</t>
  </si>
  <si>
    <t>AT5G63380.1</t>
  </si>
  <si>
    <t>AMP-dependent synthetase and ligase family protein</t>
  </si>
  <si>
    <t>AT5G50680.1</t>
  </si>
  <si>
    <t>ATSAE1B, SAE1B</t>
  </si>
  <si>
    <t>SUMO activating enzyme 1B</t>
  </si>
  <si>
    <t>3.79e-159</t>
  </si>
  <si>
    <t>AT5G56530.2</t>
  </si>
  <si>
    <t>Protein of Unknown Function (DUF239)</t>
  </si>
  <si>
    <t>AT3G56860.2</t>
  </si>
  <si>
    <t>UBA2A</t>
  </si>
  <si>
    <t>UBP1-associated protein 2A</t>
  </si>
  <si>
    <t>1.16e-95</t>
  </si>
  <si>
    <t>AT2G16580.1</t>
  </si>
  <si>
    <t>2.71e-45</t>
  </si>
  <si>
    <t>AT2G32590.1</t>
  </si>
  <si>
    <t>LOCATED IN: chloroplast</t>
  </si>
  <si>
    <t>AT4G37750.1</t>
  </si>
  <si>
    <t>ANT, DRG, CKC, CKC1</t>
  </si>
  <si>
    <t>3.93e-131</t>
  </si>
  <si>
    <t>AT5G02370.1</t>
  </si>
  <si>
    <t>ATP binding microtubule motor family protein</t>
  </si>
  <si>
    <t>AT5G12860.1</t>
  </si>
  <si>
    <t>DiT1</t>
  </si>
  <si>
    <t>dicarboxylate transporter 1</t>
  </si>
  <si>
    <t>AT1G61870.1</t>
  </si>
  <si>
    <t>PPR336</t>
  </si>
  <si>
    <t>pentatricopeptide repeat 336</t>
  </si>
  <si>
    <t>5.99e-156</t>
  </si>
  <si>
    <t>AT2G36970.1</t>
  </si>
  <si>
    <t>AT3G02110.1</t>
  </si>
  <si>
    <t>scpl25</t>
  </si>
  <si>
    <t>serine carboxypeptidase-like 25</t>
  </si>
  <si>
    <t>AT1G24360.1</t>
  </si>
  <si>
    <t>5.57e-117</t>
  </si>
  <si>
    <t>AT3G51300.1</t>
  </si>
  <si>
    <t>ARAC11, ROP1, ROP1AT, ATRAC11, ATROP1</t>
  </si>
  <si>
    <t>RHO-related protein from plants 1</t>
  </si>
  <si>
    <t>4.88e-127</t>
  </si>
  <si>
    <t>AT3G14390.1</t>
  </si>
  <si>
    <t>Pyridoxal-dependent decarboxylase family protein</t>
  </si>
  <si>
    <t>AT5G26680.2</t>
  </si>
  <si>
    <t>5'-3' exonuclease family protein</t>
  </si>
  <si>
    <t>AT1G11580.1</t>
  </si>
  <si>
    <t>ATPMEPCRA, PMEPCRA</t>
  </si>
  <si>
    <t>methylesterase PCR A</t>
  </si>
  <si>
    <t>AT3G25150.1</t>
  </si>
  <si>
    <t>Nuclear transport factor 2 (NTF2) family protein with RNA binding (RRM-RBD-RNP motifs) domain</t>
  </si>
  <si>
    <t>1.57e-79</t>
  </si>
  <si>
    <t>AT1G11240.1</t>
  </si>
  <si>
    <t>CONTAINS InterPro DOMAIN/s: Nucleolar protein 12 (InterPro:IPR019186)</t>
  </si>
  <si>
    <t>1.36e-14</t>
  </si>
  <si>
    <t>AT1G26460.1</t>
  </si>
  <si>
    <t>9.69e-160</t>
  </si>
  <si>
    <t>AT3G22660.1</t>
  </si>
  <si>
    <t>rRNA processing protein-related</t>
  </si>
  <si>
    <t>1.43e-81</t>
  </si>
  <si>
    <t>AT5G58280.1</t>
  </si>
  <si>
    <t>4.77e-71</t>
  </si>
  <si>
    <t>AT5G47380.1</t>
  </si>
  <si>
    <t>AT3G50210.3</t>
  </si>
  <si>
    <t>7.95e-166</t>
  </si>
  <si>
    <t>AT1G80080.1</t>
  </si>
  <si>
    <t>TMM, AtRLP17</t>
  </si>
  <si>
    <t>AT1G27400.1</t>
  </si>
  <si>
    <t>Ribosomal protein L22p/L17e family protein</t>
  </si>
  <si>
    <t>1.09e-102</t>
  </si>
  <si>
    <t>AT5G65700.2</t>
  </si>
  <si>
    <t>BAM1</t>
  </si>
  <si>
    <t>AT4G32520.2</t>
  </si>
  <si>
    <t>SHM3</t>
  </si>
  <si>
    <t>serine hydroxymethyltransferase 3</t>
  </si>
  <si>
    <t>AT4G34950.1</t>
  </si>
  <si>
    <t>AT4G21270.1</t>
  </si>
  <si>
    <t>ATK1, KATA, KATAP</t>
  </si>
  <si>
    <t>kinesin 1</t>
  </si>
  <si>
    <t>AT2G01250.1</t>
  </si>
  <si>
    <t>Ribosomal protein L30/L7 family protein</t>
  </si>
  <si>
    <t>1.05e-81</t>
  </si>
  <si>
    <t>AT1G62990.1</t>
  </si>
  <si>
    <t>KNAT7, IXR11</t>
  </si>
  <si>
    <t>KNOTTED-like homeobox of Arabidopsis thaliana 7</t>
  </si>
  <si>
    <t>1.90e-144</t>
  </si>
  <si>
    <t>AT2G18950.1</t>
  </si>
  <si>
    <t>HPT1, TPT1, ATHPT, VTE2</t>
  </si>
  <si>
    <t>homogentisate phytyltransferase 1</t>
  </si>
  <si>
    <t>6.24e-176</t>
  </si>
  <si>
    <t>AT1G19520.2</t>
  </si>
  <si>
    <t>NFD5</t>
  </si>
  <si>
    <t>1.35e-94</t>
  </si>
  <si>
    <t>AT1G48405.1</t>
  </si>
  <si>
    <t>Kinase interacting (KIP1-like) family protein</t>
  </si>
  <si>
    <t>3.99e-24</t>
  </si>
  <si>
    <t>AT5G02960.1</t>
  </si>
  <si>
    <t>Ribosomal protein S12/S23 family protein</t>
  </si>
  <si>
    <t>2.94e-95</t>
  </si>
  <si>
    <t>AT1G18650.1</t>
  </si>
  <si>
    <t>PDCB3</t>
  </si>
  <si>
    <t>plasmodesmata callose-binding protein 3</t>
  </si>
  <si>
    <t>8.98e-32</t>
  </si>
  <si>
    <t>AT5G04130.1</t>
  </si>
  <si>
    <t>GYRB2</t>
  </si>
  <si>
    <t>DNA GYRASE B2</t>
  </si>
  <si>
    <t>AT5G52870.1</t>
  </si>
  <si>
    <t>5.39e-17</t>
  </si>
  <si>
    <t>AT1G06220.2</t>
  </si>
  <si>
    <t>MEE5</t>
  </si>
  <si>
    <t>Ribosomal protein S5/Elongation factor G/III/V family protein</t>
  </si>
  <si>
    <t>AT5G44560.1</t>
  </si>
  <si>
    <t>VPS2.2</t>
  </si>
  <si>
    <t>1.78e-109</t>
  </si>
  <si>
    <t>AT2G37510.1</t>
  </si>
  <si>
    <t>7.96e-41</t>
  </si>
  <si>
    <t>AT1G60800.1</t>
  </si>
  <si>
    <t>NIK3</t>
  </si>
  <si>
    <t>NSP-interacting kinase 3</t>
  </si>
  <si>
    <t>AT1G10020.1</t>
  </si>
  <si>
    <t>Protein of unknown function (DUF1005)</t>
  </si>
  <si>
    <t>AT1G56020.1</t>
  </si>
  <si>
    <t>4.84e-68</t>
  </si>
  <si>
    <t>AT2G18420.1</t>
  </si>
  <si>
    <t>8.22e-23</t>
  </si>
  <si>
    <t>AT3G53740.2</t>
  </si>
  <si>
    <t>Ribosomal protein L36e family protein</t>
  </si>
  <si>
    <t>3.64e-54</t>
  </si>
  <si>
    <t>AT5G48760.1</t>
  </si>
  <si>
    <t>Ribosomal protein L13 family protein</t>
  </si>
  <si>
    <t>7.79e-135</t>
  </si>
  <si>
    <t>AT4G28210.1</t>
  </si>
  <si>
    <t>emb1923</t>
  </si>
  <si>
    <t>embryo defective 1923</t>
  </si>
  <si>
    <t>4.67e-104</t>
  </si>
  <si>
    <t>AT5G39740.1</t>
  </si>
  <si>
    <t>OLI7, RPL5B</t>
  </si>
  <si>
    <t>ribosomal protein L5 B</t>
  </si>
  <si>
    <t>6.17e-143</t>
  </si>
  <si>
    <t>AT2G27960.1</t>
  </si>
  <si>
    <t>CKS1, CKS1AT</t>
  </si>
  <si>
    <t>cyclin-dependent kinase-subunit 1</t>
  </si>
  <si>
    <t>0.004</t>
  </si>
  <si>
    <t>AT2G47590.1</t>
  </si>
  <si>
    <t>PHR2</t>
  </si>
  <si>
    <t>photolyase/blue-light receptor 2</t>
  </si>
  <si>
    <t>AT2G44120.2</t>
  </si>
  <si>
    <t>1.09e-146</t>
  </si>
  <si>
    <t>AT2G36170.1</t>
  </si>
  <si>
    <t>Ubiquitin supergroup</t>
  </si>
  <si>
    <t>9.39e-91</t>
  </si>
  <si>
    <t>AT5G11780.1</t>
  </si>
  <si>
    <t>6.15e-65</t>
  </si>
  <si>
    <t>AT4G34200.1</t>
  </si>
  <si>
    <t>EDA9</t>
  </si>
  <si>
    <t>D-3-phosphoglycerate dehydrogenase</t>
  </si>
  <si>
    <t>AT5G01460.1</t>
  </si>
  <si>
    <t>LMBR1-like membrane protein</t>
  </si>
  <si>
    <t>AT3G57080.1</t>
  </si>
  <si>
    <t>RPB5B, NRPE5</t>
  </si>
  <si>
    <t>Eukaryotic rpb5 RNA polymerase subunit family protein</t>
  </si>
  <si>
    <t>5.79e-92</t>
  </si>
  <si>
    <t>AT5G65220.1</t>
  </si>
  <si>
    <t>Ribosomal L29 family protein</t>
  </si>
  <si>
    <t>1.05e-59</t>
  </si>
  <si>
    <t>AT4G13600.1</t>
  </si>
  <si>
    <t>3.48e-42</t>
  </si>
  <si>
    <t>AT5G08680.1</t>
  </si>
  <si>
    <t>ATP synthase alpha/beta family protein</t>
  </si>
  <si>
    <t>AT2G25690.1</t>
  </si>
  <si>
    <t>1.87e-31</t>
  </si>
  <si>
    <t>AT5G58230.1</t>
  </si>
  <si>
    <t>MSI1, MEE70, ATMSI1</t>
  </si>
  <si>
    <t>AT2G15790.1</t>
  </si>
  <si>
    <t>SQN, CYP40</t>
  </si>
  <si>
    <t>peptidyl-prolyl cis-trans isomerase / cyclophilin-40 (CYP40) / rotamase</t>
  </si>
  <si>
    <t>2.63e-179</t>
  </si>
  <si>
    <t>AT1G23790.1</t>
  </si>
  <si>
    <t>2.80e-172</t>
  </si>
  <si>
    <t>AT1G27460.1</t>
  </si>
  <si>
    <t>NPGR1</t>
  </si>
  <si>
    <t>no pollen germination related 1</t>
  </si>
  <si>
    <t>AT3G49780.1</t>
  </si>
  <si>
    <t>ATPSK4, ATPSK3 (FORMER SYMBOL), PSK4</t>
  </si>
  <si>
    <t>phytosulfokine 4 precursor</t>
  </si>
  <si>
    <t>1.84e-11</t>
  </si>
  <si>
    <t>AT5G19730.1</t>
  </si>
  <si>
    <t>AT4G03270.1</t>
  </si>
  <si>
    <t>CYCD6</t>
  </si>
  <si>
    <t>Cyclin D6</t>
  </si>
  <si>
    <t>3.86e-68</t>
  </si>
  <si>
    <t>AT5G10160.1</t>
  </si>
  <si>
    <t>Thioesterase superfamily protein</t>
  </si>
  <si>
    <t>3.80e-109</t>
  </si>
  <si>
    <t>4.91e-14</t>
  </si>
  <si>
    <t>AT1G32580.1</t>
  </si>
  <si>
    <t>plastid developmental protein DAG, putative</t>
  </si>
  <si>
    <t>3.88e-89</t>
  </si>
  <si>
    <t>AT5G03610.1</t>
  </si>
  <si>
    <t>GDSL-like Lipase/Acylhydrolase superfamily protein</t>
  </si>
  <si>
    <t>1.55e-142</t>
  </si>
  <si>
    <t>AT2G21350.1</t>
  </si>
  <si>
    <t>RNA-binding CRS1 / YhbY (CRM) domain protein</t>
  </si>
  <si>
    <t>2.65e-30</t>
  </si>
  <si>
    <t>AT1G03780.2</t>
  </si>
  <si>
    <t>TPX2</t>
  </si>
  <si>
    <t>targeting protein for XKLP2</t>
  </si>
  <si>
    <t>AT4G23860.3</t>
  </si>
  <si>
    <t>PHD finger protein-related</t>
  </si>
  <si>
    <t>5.41e-141</t>
  </si>
  <si>
    <t>AT4G31880.1</t>
  </si>
  <si>
    <t>LOCATED IN: cytosol, chloroplast</t>
  </si>
  <si>
    <t>2.16e-89</t>
  </si>
  <si>
    <t>AT2G37020.1</t>
  </si>
  <si>
    <t>Translin family protein</t>
  </si>
  <si>
    <t>9.44e-130</t>
  </si>
  <si>
    <t>AT5G05380.1</t>
  </si>
  <si>
    <t>PRA1.B3</t>
  </si>
  <si>
    <t>prenylated RAB acceptor 1.B3</t>
  </si>
  <si>
    <t>1.09e-45</t>
  </si>
  <si>
    <t>AT5G02610.1</t>
  </si>
  <si>
    <t>2.23e-73</t>
  </si>
  <si>
    <t>AT5G19990.1</t>
  </si>
  <si>
    <t>RPT6A, ATSUG1</t>
  </si>
  <si>
    <t>regulatory particle triple-A ATPase 6A</t>
  </si>
  <si>
    <t>AT3G18524.1</t>
  </si>
  <si>
    <t>MSH2, ATMSH2</t>
  </si>
  <si>
    <t>MUTS homolog 2</t>
  </si>
  <si>
    <t>AT5G67270.1</t>
  </si>
  <si>
    <t>ATEB1C, EB1C, ATEB1H1</t>
  </si>
  <si>
    <t>end binding protein 1C</t>
  </si>
  <si>
    <t>3.18e-139</t>
  </si>
  <si>
    <t>AT3G23620.1</t>
  </si>
  <si>
    <t>Ribosomal RNA processing Brix domain protein</t>
  </si>
  <si>
    <t>4.17e-143</t>
  </si>
  <si>
    <t>AT4G22720.2</t>
  </si>
  <si>
    <t>Actin-like ATPase superfamily protein</t>
  </si>
  <si>
    <t>AT2G02060.1</t>
  </si>
  <si>
    <t>8.57e-32</t>
  </si>
  <si>
    <t>AT3G51290.1</t>
  </si>
  <si>
    <t>Protein of unknown function (DUF630)</t>
  </si>
  <si>
    <t>8.34e-149</t>
  </si>
  <si>
    <t>AT3G25040.1</t>
  </si>
  <si>
    <t>ERD2B</t>
  </si>
  <si>
    <t>endoplasmic reticulum retention defective 2B</t>
  </si>
  <si>
    <t>1.26e-127</t>
  </si>
  <si>
    <t>AT1G68480.1</t>
  </si>
  <si>
    <t>JAG</t>
  </si>
  <si>
    <t>7.29e-31</t>
  </si>
  <si>
    <t>AT2G34510.1</t>
  </si>
  <si>
    <t>AT3G26840.1</t>
  </si>
  <si>
    <t>0.038</t>
  </si>
  <si>
    <t>AT5G56860.1</t>
  </si>
  <si>
    <t>GNC, GATA21</t>
  </si>
  <si>
    <t>6.59e-16</t>
  </si>
  <si>
    <t>AT3G11170.1</t>
  </si>
  <si>
    <t>FAD7, FADD</t>
  </si>
  <si>
    <t>fatty acid desaturase 7</t>
  </si>
  <si>
    <t>1.82e-167</t>
  </si>
  <si>
    <t>AT3G51850.1</t>
  </si>
  <si>
    <t>CPK13</t>
  </si>
  <si>
    <t>calcium-dependent protein kinase 13</t>
  </si>
  <si>
    <t>4.60e-23</t>
  </si>
  <si>
    <t>AT1G48460.1</t>
  </si>
  <si>
    <t>1.51e-119</t>
  </si>
  <si>
    <t>AT5G13960.1</t>
  </si>
  <si>
    <t>SUVH4, KYP, SDG33</t>
  </si>
  <si>
    <t>SU(VAR)3-9 homolog 4</t>
  </si>
  <si>
    <t>AT5G20635.1</t>
  </si>
  <si>
    <t>4.40e-30</t>
  </si>
  <si>
    <t>1.07e-176</t>
  </si>
  <si>
    <t>AT1G67630.1</t>
  </si>
  <si>
    <t>POLA2</t>
  </si>
  <si>
    <t>DNA polymerase alpha 2</t>
  </si>
  <si>
    <t>AT3G13920.1</t>
  </si>
  <si>
    <t>EIF4A1, RH4, TIF4A1</t>
  </si>
  <si>
    <t>eukaryotic translation initiation factor 4A1</t>
  </si>
  <si>
    <t>AT4G37210.1</t>
  </si>
  <si>
    <t>6.66e-83</t>
  </si>
  <si>
    <t>AT1G63660.1</t>
  </si>
  <si>
    <t>GMP synthase (glutamine-hydrolyzing), putative / glutamine amidotransferase, putative</t>
  </si>
  <si>
    <t>AT4G39470.1</t>
  </si>
  <si>
    <t>1.65e-105</t>
  </si>
  <si>
    <t>AT3G52110.2</t>
  </si>
  <si>
    <t>7.80e-71</t>
  </si>
  <si>
    <t>AT3G18760.1</t>
  </si>
  <si>
    <t>Translation elongation  factor EF1B/ribosomal protein S6 family protein</t>
  </si>
  <si>
    <t>6.63e-54</t>
  </si>
  <si>
    <t>AT4G36870.1</t>
  </si>
  <si>
    <t>BLH2, SAW1</t>
  </si>
  <si>
    <t>BEL1-like homeodomain 2</t>
  </si>
  <si>
    <t>1.71e-148</t>
  </si>
  <si>
    <t>AT4G06670.1</t>
  </si>
  <si>
    <t>0.072</t>
  </si>
  <si>
    <t>5.76e-37</t>
  </si>
  <si>
    <t>AT1G07930.1</t>
  </si>
  <si>
    <t>AT2G13610.1</t>
  </si>
  <si>
    <t>AT5G40200.1</t>
  </si>
  <si>
    <t>DegP9</t>
  </si>
  <si>
    <t>DegP protease 9</t>
  </si>
  <si>
    <t>1.25e-59</t>
  </si>
  <si>
    <t>AT2G39440.1</t>
  </si>
  <si>
    <t>CONTAINS InterPro DOMAIN/s: Ribonuclease H2, subunit C (InterPro:IPR013924)</t>
  </si>
  <si>
    <t>8.43e-61</t>
  </si>
  <si>
    <t>AT2G14880.1</t>
  </si>
  <si>
    <t>SWIB/MDM2 domain superfamily protein</t>
  </si>
  <si>
    <t>1.73e-46</t>
  </si>
  <si>
    <t>AT5G52600.1</t>
  </si>
  <si>
    <t>AtMYB82, MYB82</t>
  </si>
  <si>
    <t>myb domain protein 82</t>
  </si>
  <si>
    <t>6.58e-61</t>
  </si>
  <si>
    <t>AT5G27640.1</t>
  </si>
  <si>
    <t>TIF3B1, EIF3B, ATEIF3B-1, EIF3B-1, ATTIF3B1</t>
  </si>
  <si>
    <t>translation initiation factor 3B1</t>
  </si>
  <si>
    <t>AT2G42110.1</t>
  </si>
  <si>
    <t>5.79e-24</t>
  </si>
  <si>
    <t>AT2G38970.1</t>
  </si>
  <si>
    <t>Zinc finger (C3HC4-type RING finger) family protein</t>
  </si>
  <si>
    <t>1.19e-34</t>
  </si>
  <si>
    <t>AT2G05990.2</t>
  </si>
  <si>
    <t>AT4G00390.1</t>
  </si>
  <si>
    <t>DNA-binding storekeeper protein-related transcriptional regulator</t>
  </si>
  <si>
    <t>8.13e-23</t>
  </si>
  <si>
    <t>AT1G04270.1</t>
  </si>
  <si>
    <t>RPS15</t>
  </si>
  <si>
    <t>cytosolic ribosomal protein S15</t>
  </si>
  <si>
    <t>1.62e-83</t>
  </si>
  <si>
    <t>AT1G04280.1</t>
  </si>
  <si>
    <t>AT4G26620.1</t>
  </si>
  <si>
    <t>Sucrase/ferredoxin-like family protein</t>
  </si>
  <si>
    <t>7.42e-158</t>
  </si>
  <si>
    <t>AT3G57290.1</t>
  </si>
  <si>
    <t>EIF3E, TIF3E1, ATEIF3E-1, INT-6, ATINT6, INT6</t>
  </si>
  <si>
    <t>eukaryotic translation initiation factor 3E</t>
  </si>
  <si>
    <t>AT5G03670.1</t>
  </si>
  <si>
    <t>3.73e-60</t>
  </si>
  <si>
    <t>AT1G48830.2</t>
  </si>
  <si>
    <t>Ribosomal protein S7e family protein</t>
  </si>
  <si>
    <t>8.39e-113</t>
  </si>
  <si>
    <t>AT4G14420.1</t>
  </si>
  <si>
    <t>HR-like lesion-inducing protein-related</t>
  </si>
  <si>
    <t>3.86e-51</t>
  </si>
  <si>
    <t>AT5G46880.1</t>
  </si>
  <si>
    <t>HB-7, HDG5</t>
  </si>
  <si>
    <t>homeobox-7</t>
  </si>
  <si>
    <t>AT2G39795.1</t>
  </si>
  <si>
    <t>1.11e-62</t>
  </si>
  <si>
    <t>AT3G54650.1</t>
  </si>
  <si>
    <t>FBL17</t>
  </si>
  <si>
    <t>AT3G14740.2</t>
  </si>
  <si>
    <t>RING/FYVE/PHD zinc finger superfamily protein</t>
  </si>
  <si>
    <t>5.26e-95</t>
  </si>
  <si>
    <t>AT5G03790.1</t>
  </si>
  <si>
    <t>ATHB51, LMI1, HB51</t>
  </si>
  <si>
    <t>homeobox 51</t>
  </si>
  <si>
    <t>1.39e-54</t>
  </si>
  <si>
    <t>AT1G79920.1</t>
  </si>
  <si>
    <t>Heat shock protein 70 (Hsp 70) family protein</t>
  </si>
  <si>
    <t>AT1G01110.1</t>
  </si>
  <si>
    <t>IQD18</t>
  </si>
  <si>
    <t>IQ-domain 18</t>
  </si>
  <si>
    <t>2.79e-39</t>
  </si>
  <si>
    <t>AT3G26744.4</t>
  </si>
  <si>
    <t>ICE1, ATICE1, SCRM</t>
  </si>
  <si>
    <t>1.66e-116</t>
  </si>
  <si>
    <t>AT3G56130.1</t>
  </si>
  <si>
    <t>biotin/lipoyl attachment domain-containing protein</t>
  </si>
  <si>
    <t>4.46e-66</t>
  </si>
  <si>
    <t>AT1G34430.1</t>
  </si>
  <si>
    <t>EMB3003</t>
  </si>
  <si>
    <t>2-oxoacid dehydrogenases acyltransferase family protein</t>
  </si>
  <si>
    <t>AT4G34131.1</t>
  </si>
  <si>
    <t>UGT73B3</t>
  </si>
  <si>
    <t>UDP-glucosyl transferase 73B3</t>
  </si>
  <si>
    <t>1.25e-51</t>
  </si>
  <si>
    <t>AT5G20890.1</t>
  </si>
  <si>
    <t>TCP-1/cpn60 chaperonin family protein</t>
  </si>
  <si>
    <t>AT4G01130.1</t>
  </si>
  <si>
    <t>2.47e-171</t>
  </si>
  <si>
    <t>AT5G25754.1</t>
  </si>
  <si>
    <t>RNA polymerase I-associated factor PAF67</t>
  </si>
  <si>
    <t>AT3G07050.1</t>
  </si>
  <si>
    <t>GTP-binding family protein</t>
  </si>
  <si>
    <t>AT1G12330.1</t>
  </si>
  <si>
    <t>7.91e-157</t>
  </si>
  <si>
    <t>AT1G43170.3</t>
  </si>
  <si>
    <t>ARP1, RPL3A, RP1</t>
  </si>
  <si>
    <t>ribosomal protein 1</t>
  </si>
  <si>
    <t>AT3G10690.1</t>
  </si>
  <si>
    <t>GYRA</t>
  </si>
  <si>
    <t>DNA GYRASE A</t>
  </si>
  <si>
    <t>AT3G01770.1</t>
  </si>
  <si>
    <t>ATBET10, BET10</t>
  </si>
  <si>
    <t>bromodomain and extraterminal domain protein 10</t>
  </si>
  <si>
    <t>8.0</t>
  </si>
  <si>
    <t>AT3G23880.1</t>
  </si>
  <si>
    <t>F-box and associated interaction domains-containing protein</t>
  </si>
  <si>
    <t>3.70e-13</t>
  </si>
  <si>
    <t>AT5G40460.1</t>
  </si>
  <si>
    <t>4.07e-19</t>
  </si>
  <si>
    <t>AT1G08880.1</t>
  </si>
  <si>
    <t>HTA5, H2AXA, G-H2AX, GAMMA-H2AX</t>
  </si>
  <si>
    <t>Histone superfamily protein</t>
  </si>
  <si>
    <t>1.54e-55</t>
  </si>
  <si>
    <t>AT2G32600.1</t>
  </si>
  <si>
    <t>5.18e-126</t>
  </si>
  <si>
    <t>AT2G23930.1</t>
  </si>
  <si>
    <t>SNRNP-G</t>
  </si>
  <si>
    <t>probable small nuclear ribonucleoprotein G</t>
  </si>
  <si>
    <t>1.55e-47</t>
  </si>
  <si>
    <t>AT3G47600.1</t>
  </si>
  <si>
    <t>MYB94, ATMYBCP70, ATMYB94</t>
  </si>
  <si>
    <t>myb domain protein 94</t>
  </si>
  <si>
    <t>1.12e-92</t>
  </si>
  <si>
    <t>AT5G62410.1</t>
  </si>
  <si>
    <t>SMC2, TTN3, ATCAP-E1, ATSMC4</t>
  </si>
  <si>
    <t>structural maintenance of chromosomes 2</t>
  </si>
  <si>
    <t>AT3G16490.1</t>
  </si>
  <si>
    <t>IQD26</t>
  </si>
  <si>
    <t>IQ-domain 26</t>
  </si>
  <si>
    <t>1.35e-75</t>
  </si>
  <si>
    <t>AT3G02650.1</t>
  </si>
  <si>
    <t>9.85e-153</t>
  </si>
  <si>
    <t>AT2G45970.1</t>
  </si>
  <si>
    <t>CYP86A8, LCR</t>
  </si>
  <si>
    <t>cytochrome P450, family 86, subfamily A, polypeptide 8</t>
  </si>
  <si>
    <t>AT5G53210.1</t>
  </si>
  <si>
    <t>SPCH</t>
  </si>
  <si>
    <t>2.05e-74</t>
  </si>
  <si>
    <t>AT1G09520.1</t>
  </si>
  <si>
    <t>3.33e-15</t>
  </si>
  <si>
    <t>AT1G76310.1</t>
  </si>
  <si>
    <t>CYCB2</t>
  </si>
  <si>
    <t>2B-type cyclin</t>
  </si>
  <si>
    <t>1.85e-152</t>
  </si>
  <si>
    <t>AT1G53750.1</t>
  </si>
  <si>
    <t>RPT1A</t>
  </si>
  <si>
    <t>regulatory particle triple-A 1A</t>
  </si>
  <si>
    <t>AT3G25860.1</t>
  </si>
  <si>
    <t>LTA2, PLE2</t>
  </si>
  <si>
    <t>AT3G44890.1</t>
  </si>
  <si>
    <t>RPL9</t>
  </si>
  <si>
    <t>ribosomal protein L9</t>
  </si>
  <si>
    <t>3.92e-61</t>
  </si>
  <si>
    <t>AT3G23740.1</t>
  </si>
  <si>
    <t>1.03e-33</t>
  </si>
  <si>
    <t>AT4G20430.1</t>
  </si>
  <si>
    <t>AT5G55250.1</t>
  </si>
  <si>
    <t>IAMT1</t>
  </si>
  <si>
    <t>IAA carboxylmethyltransferase 1</t>
  </si>
  <si>
    <t>AT5G26230.1</t>
  </si>
  <si>
    <t>4.90e-41</t>
  </si>
  <si>
    <t>AT4G02290.1</t>
  </si>
  <si>
    <t>AtGH9B13, GH9B13</t>
  </si>
  <si>
    <t>glycosyl hydrolase 9B13</t>
  </si>
  <si>
    <t>AT5G14230.1</t>
  </si>
  <si>
    <t>CONTAINS InterPro DOMAIN/s: Ankyrin repeat-containing domain (InterPro:IPR020683), Ankyrin repeat (InterPro:IPR002110)</t>
  </si>
  <si>
    <t>AT2G26640.1</t>
  </si>
  <si>
    <t>KCS11</t>
  </si>
  <si>
    <t>3-ketoacyl-CoA synthase 11</t>
  </si>
  <si>
    <t>AT1G36280.1</t>
  </si>
  <si>
    <t>L-Aspartase-like family protein</t>
  </si>
  <si>
    <t>AT3G15850.1</t>
  </si>
  <si>
    <t>FAD5, FADB, JB67, ADS3</t>
  </si>
  <si>
    <t>fatty acid desaturase 5</t>
  </si>
  <si>
    <t>1.45e-178</t>
  </si>
  <si>
    <t>AT1G11120.2</t>
  </si>
  <si>
    <t>3.77e-35</t>
  </si>
  <si>
    <t>AT5G62390.1</t>
  </si>
  <si>
    <t>ATBAG7, BAG7</t>
  </si>
  <si>
    <t>BCL-2-associated athanogene 7</t>
  </si>
  <si>
    <t>1.81e-82</t>
  </si>
  <si>
    <t>AT5G59240.1</t>
  </si>
  <si>
    <t>Ribosomal protein S8e family protein</t>
  </si>
  <si>
    <t>1.66e-118</t>
  </si>
  <si>
    <t>AT3G04340.1</t>
  </si>
  <si>
    <t>emb2458</t>
  </si>
  <si>
    <t>1.53e-101</t>
  </si>
  <si>
    <t>AT4G08900.1</t>
  </si>
  <si>
    <t>arginase</t>
  </si>
  <si>
    <t>AT5G17710.1</t>
  </si>
  <si>
    <t>EMB1241</t>
  </si>
  <si>
    <t>Co-chaperone GrpE family protein</t>
  </si>
  <si>
    <t>1.21e-96</t>
  </si>
  <si>
    <t>AT3G09630.1</t>
  </si>
  <si>
    <t>Ribosomal protein L4/L1 family</t>
  </si>
  <si>
    <t>AT1G07160.1</t>
  </si>
  <si>
    <t>4.42e-137</t>
  </si>
  <si>
    <t>AT3G56870.1</t>
  </si>
  <si>
    <t>1.20e-31</t>
  </si>
  <si>
    <t>2.89e-143</t>
  </si>
  <si>
    <t>AT1G34610.1</t>
  </si>
  <si>
    <t>8.85e-12</t>
  </si>
  <si>
    <t>AT1G62390.1</t>
  </si>
  <si>
    <t>Phox2</t>
  </si>
  <si>
    <t>Octicosapeptide/Phox/Bem1p (PB1) domain-containing protein / tetratricopeptide repeat (TPR)-containing protein</t>
  </si>
  <si>
    <t>AT3G20050.1</t>
  </si>
  <si>
    <t>ATTCP-1, TCP-1</t>
  </si>
  <si>
    <t>T-complex protein 1 alpha subunit</t>
  </si>
  <si>
    <t>AT4G17560.1</t>
  </si>
  <si>
    <t>Ribosomal protein L19 family protein</t>
  </si>
  <si>
    <t>4.43e-48</t>
  </si>
  <si>
    <t>AT1G04520.1</t>
  </si>
  <si>
    <t>PDLP2</t>
  </si>
  <si>
    <t>plasmodesmata-located protein 2</t>
  </si>
  <si>
    <t>3.54e-108</t>
  </si>
  <si>
    <t>AT5G58090.1</t>
  </si>
  <si>
    <t>AT3G51860.1</t>
  </si>
  <si>
    <t>CAX3, ATHCX1, CAX1-LIKE, ATCAX3</t>
  </si>
  <si>
    <t>cation exchanger 3</t>
  </si>
  <si>
    <t>AT3G18050.1</t>
  </si>
  <si>
    <t>8.39e-108</t>
  </si>
  <si>
    <t>AT1G69770.1</t>
  </si>
  <si>
    <t>CMT3</t>
  </si>
  <si>
    <t>chromomethylase 3</t>
  </si>
  <si>
    <t>AT1G14510.1</t>
  </si>
  <si>
    <t>AL7</t>
  </si>
  <si>
    <t>alfin-like 7</t>
  </si>
  <si>
    <t>3.39e-112</t>
  </si>
  <si>
    <t>AT1G53140.1</t>
  </si>
  <si>
    <t>DRP5A</t>
  </si>
  <si>
    <t>Dynamin related protein 5A</t>
  </si>
  <si>
    <t>AT2G31410.1</t>
  </si>
  <si>
    <t>3.64e-61</t>
  </si>
  <si>
    <t>AT5G08280.1</t>
  </si>
  <si>
    <t>HEMC</t>
  </si>
  <si>
    <t>hydroxymethylbilane synthase</t>
  </si>
  <si>
    <t>AT5G08070.1</t>
  </si>
  <si>
    <t>TCP17</t>
  </si>
  <si>
    <t>TCP domain protein 17</t>
  </si>
  <si>
    <t>5.14e-45</t>
  </si>
  <si>
    <t>AT1G16740.1</t>
  </si>
  <si>
    <t>Ribosomal protein L20</t>
  </si>
  <si>
    <t>4.52e-74</t>
  </si>
  <si>
    <t>AT1G17840.1</t>
  </si>
  <si>
    <t>WBC11, ABCG11, DSO, COF1, ATWBC11</t>
  </si>
  <si>
    <t>white-brown complex homolog protein 11</t>
  </si>
  <si>
    <t>AT1G06190.2</t>
  </si>
  <si>
    <t>Rho termination factor</t>
  </si>
  <si>
    <t>6.94e-45</t>
  </si>
  <si>
    <t>AT1G73100.1</t>
  </si>
  <si>
    <t>SUVH3, SDG19</t>
  </si>
  <si>
    <t>SU(VAR)3-9 homolog 3</t>
  </si>
  <si>
    <t>AT4G00720.1</t>
  </si>
  <si>
    <t>ATSK32, ASKTHETA, SK32</t>
  </si>
  <si>
    <t>shaggy-like protein kinase 32</t>
  </si>
  <si>
    <t>AT3G62870.1</t>
  </si>
  <si>
    <t>5.10e-163</t>
  </si>
  <si>
    <t>AT2G21470.1</t>
  </si>
  <si>
    <t>SAE2, ATSAE2, EMB2764</t>
  </si>
  <si>
    <t>SUMO-activating enzyme 2</t>
  </si>
  <si>
    <t>AT5G04840.1</t>
  </si>
  <si>
    <t>bZIP protein</t>
  </si>
  <si>
    <t>2.16e-64</t>
  </si>
  <si>
    <t>AT5G23910.1</t>
  </si>
  <si>
    <t>3.12e-81</t>
  </si>
  <si>
    <t>AT4G35100.1</t>
  </si>
  <si>
    <t>PIP3, PIP3A, PIP2</t>
  </si>
  <si>
    <t>7, SIMIP</t>
  </si>
  <si>
    <t>2.27e-175</t>
  </si>
  <si>
    <t>AT4G17760.1</t>
  </si>
  <si>
    <t>damaged DNA binding</t>
  </si>
  <si>
    <t>3.22e-173</t>
  </si>
  <si>
    <t>AT2G33860.1</t>
  </si>
  <si>
    <t>ETT, ARF3</t>
  </si>
  <si>
    <t>Transcriptional factor B3 family protein / auxin-responsive factor AUX/IAA-related</t>
  </si>
  <si>
    <t>1.28e-179</t>
  </si>
  <si>
    <t>AT2G20580.1</t>
  </si>
  <si>
    <t>RPN1A, ATRPN1A</t>
  </si>
  <si>
    <t>26S proteasome regulatory subunit S2 1A</t>
  </si>
  <si>
    <t>AT4G35930.1</t>
  </si>
  <si>
    <t>AT4G34740.1</t>
  </si>
  <si>
    <t>ATASE2, CIA1, ATPURF2, ASE2</t>
  </si>
  <si>
    <t>GLN phosphoribosyl pyrophosphate amidotransferase 2</t>
  </si>
  <si>
    <t>AT4G21750.2</t>
  </si>
  <si>
    <t>ATML1</t>
  </si>
  <si>
    <t>Homeobox-leucine zipper family protein / lipid-binding START domain-containing protein</t>
  </si>
  <si>
    <t>3.22e-162</t>
  </si>
  <si>
    <t>AT1G12980.1</t>
  </si>
  <si>
    <t>ESR1, DRN</t>
  </si>
  <si>
    <t>6.38e-12</t>
  </si>
  <si>
    <t>AT3G04930.2</t>
  </si>
  <si>
    <t>AT4G12080.1</t>
  </si>
  <si>
    <t>AHL1, ATAHL1</t>
  </si>
  <si>
    <t>AT-hook motif nuclear-localized protein 1</t>
  </si>
  <si>
    <t>1.30e-51</t>
  </si>
  <si>
    <t>AT5G57120.1</t>
  </si>
  <si>
    <t>4.93e-32</t>
  </si>
  <si>
    <t>AT1G75150.1</t>
  </si>
  <si>
    <t>2.25e-50</t>
  </si>
  <si>
    <t>AT5G40770.1</t>
  </si>
  <si>
    <t>ATPHB3, PHB3</t>
  </si>
  <si>
    <t>prohibitin 3</t>
  </si>
  <si>
    <t>5.28e-144</t>
  </si>
  <si>
    <t>AT2G18330.1</t>
  </si>
  <si>
    <t>AT3G51740.1</t>
  </si>
  <si>
    <t>IMK2</t>
  </si>
  <si>
    <t>inflorescence meristem receptor-like kinase 2</t>
  </si>
  <si>
    <t>AT1G59359.1</t>
  </si>
  <si>
    <t>5.13e-148</t>
  </si>
  <si>
    <t>AT3G12450.1</t>
  </si>
  <si>
    <t>pseudogene of 3'-5' exonuclease containing protein</t>
  </si>
  <si>
    <t>1.49e-20</t>
  </si>
  <si>
    <t>AT5G59440.1</t>
  </si>
  <si>
    <t>ZEU1, ATTMPK.1</t>
  </si>
  <si>
    <t>4.95e-112</t>
  </si>
  <si>
    <t>AT1G54385.1</t>
  </si>
  <si>
    <t>2.52e-167</t>
  </si>
  <si>
    <t>AT5G41050.1</t>
  </si>
  <si>
    <t>1.03e-52</t>
  </si>
  <si>
    <t>AT1G80710.1</t>
  </si>
  <si>
    <t>DRS1</t>
  </si>
  <si>
    <t>DROUGHT SENSITIVE 1</t>
  </si>
  <si>
    <t>7.16e-137</t>
  </si>
  <si>
    <t>AT3G52930.1</t>
  </si>
  <si>
    <t>AT3G60810.1</t>
  </si>
  <si>
    <t>8.40e-92</t>
  </si>
  <si>
    <t>AT5G11630.1</t>
  </si>
  <si>
    <t>6.60e-31</t>
  </si>
  <si>
    <t>AT5G05000.2</t>
  </si>
  <si>
    <t>TOC34, ATTOC34, OEP34</t>
  </si>
  <si>
    <t>translocon at the outer envelope membrane of chloroplasts 34</t>
  </si>
  <si>
    <t>2.53e-136</t>
  </si>
  <si>
    <t>AT2G43030.1</t>
  </si>
  <si>
    <t>Ribosomal protein L3 family protein</t>
  </si>
  <si>
    <t>5.04e-129</t>
  </si>
  <si>
    <t>AT4G32720.1</t>
  </si>
  <si>
    <t>AtLa1, La1</t>
  </si>
  <si>
    <t>La protein 1</t>
  </si>
  <si>
    <t>2.20e-101</t>
  </si>
  <si>
    <t>AT5G07590.1</t>
  </si>
  <si>
    <t>AT5G05690.1</t>
  </si>
  <si>
    <t>CPD, CYP90A, CYP90, CBB3, DWF3, CYP90A1</t>
  </si>
  <si>
    <t>AT4G15790.1</t>
  </si>
  <si>
    <t>3.80e-31</t>
  </si>
  <si>
    <t>AT1G11430.1</t>
  </si>
  <si>
    <t>1.39e-43</t>
  </si>
  <si>
    <t>AT5G14030.2</t>
  </si>
  <si>
    <t>translocon-associated protein beta (TRAPB) family protein</t>
  </si>
  <si>
    <t>3.16e-64</t>
  </si>
  <si>
    <t>AT1G19180.1</t>
  </si>
  <si>
    <t>JAZ1, TIFY10A</t>
  </si>
  <si>
    <t>jasmonate-zim-domain protein 1</t>
  </si>
  <si>
    <t>1.41e-39</t>
  </si>
  <si>
    <t>AT5G05730.1</t>
  </si>
  <si>
    <t>ASA1, TRP5, AMT1, WEI2, JDL1</t>
  </si>
  <si>
    <t>anthranilate synthase alpha subunit 1</t>
  </si>
  <si>
    <t>AT5G66140.1</t>
  </si>
  <si>
    <t>PAD2</t>
  </si>
  <si>
    <t>proteasome alpha subunit D2</t>
  </si>
  <si>
    <t>1.56e-149</t>
  </si>
  <si>
    <t>AT3G42790.1</t>
  </si>
  <si>
    <t>AL3</t>
  </si>
  <si>
    <t>alfin-like 3</t>
  </si>
  <si>
    <t>5.29e-98</t>
  </si>
  <si>
    <t>AT3G15095.1</t>
  </si>
  <si>
    <t>AT3G54220.1</t>
  </si>
  <si>
    <t>SCR, SGR1</t>
  </si>
  <si>
    <t>AT3G54750.1</t>
  </si>
  <si>
    <t>1.79e-152</t>
  </si>
  <si>
    <t>AT4G25640.2</t>
  </si>
  <si>
    <t>DTX35</t>
  </si>
  <si>
    <t>detoxifying efflux carrier 35</t>
  </si>
  <si>
    <t>AT1G53860.1</t>
  </si>
  <si>
    <t>6.93e-110</t>
  </si>
  <si>
    <t>AT1G29070.1</t>
  </si>
  <si>
    <t>Ribosomal protein L34</t>
  </si>
  <si>
    <t>AT1G80370.1</t>
  </si>
  <si>
    <t>CYCA2</t>
  </si>
  <si>
    <t>A2-type cyclin</t>
  </si>
  <si>
    <t>1.48e-150</t>
  </si>
  <si>
    <t>AT2G42260.1</t>
  </si>
  <si>
    <t>UVI4, PYM</t>
  </si>
  <si>
    <t>uv-b-insensitive 4</t>
  </si>
  <si>
    <t>2.90e-49</t>
  </si>
  <si>
    <t>AT4G17240.1</t>
  </si>
  <si>
    <t>1.77e-69</t>
  </si>
  <si>
    <t>AT1G20560.1</t>
  </si>
  <si>
    <t>AAE1</t>
  </si>
  <si>
    <t>acyl activating enzyme 1</t>
  </si>
  <si>
    <t>AT1G56070.1</t>
  </si>
  <si>
    <t>LOS1</t>
  </si>
  <si>
    <t>AT1G68560.1</t>
  </si>
  <si>
    <t>ATXYL1, XYL1, TRG1</t>
  </si>
  <si>
    <t>alpha-xylosidase 1</t>
  </si>
  <si>
    <t>AT3G42170.1</t>
  </si>
  <si>
    <t>BED zinc finger</t>
  </si>
  <si>
    <t>AT3G55490.1</t>
  </si>
  <si>
    <t>GINS complex protein</t>
  </si>
  <si>
    <t>1.21e-75</t>
  </si>
  <si>
    <t>1.63e-153</t>
  </si>
  <si>
    <t>AT2G45730.1</t>
  </si>
  <si>
    <t>eukaryotic initiation factor 3 gamma subunit family protein</t>
  </si>
  <si>
    <t>AT4G20980.4</t>
  </si>
  <si>
    <t>Eukaryotic translation initiation factor 3 subunit 7 (eIF-3)</t>
  </si>
  <si>
    <t>4.63e-122</t>
  </si>
  <si>
    <t>AT1G26840.1</t>
  </si>
  <si>
    <t>ORC6, ATORC6</t>
  </si>
  <si>
    <t>origin recognition complex protein 6</t>
  </si>
  <si>
    <t>8.55e-138</t>
  </si>
  <si>
    <t>AT3G19590.1</t>
  </si>
  <si>
    <t>BUB3.1</t>
  </si>
  <si>
    <t>AT5G25580.1</t>
  </si>
  <si>
    <t>BEST Arabidopsis thaliana protein match is: DDT domain superfamily (TAIR:AT1G18950.1)</t>
  </si>
  <si>
    <t>2.12e-68</t>
  </si>
  <si>
    <t>AT1G64880.1</t>
  </si>
  <si>
    <t>AT2G38070.1</t>
  </si>
  <si>
    <t>Protein of unknown function (DUF740)</t>
  </si>
  <si>
    <t>7.04e-86</t>
  </si>
  <si>
    <t>1.85e-76</t>
  </si>
  <si>
    <t>AT1G66740.1</t>
  </si>
  <si>
    <t>AtSP7, SP7, SGA2, ASF1A</t>
  </si>
  <si>
    <t>ASF1 like histone chaperone</t>
  </si>
  <si>
    <t>4.44e-98</t>
  </si>
  <si>
    <t>AT5G27550.1</t>
  </si>
  <si>
    <t>AT5G57800.1</t>
  </si>
  <si>
    <t>FLP1, YRE, CER3, WAX2</t>
  </si>
  <si>
    <t>AT4G26780.1</t>
  </si>
  <si>
    <t>AR192</t>
  </si>
  <si>
    <t>8.30e-80</t>
  </si>
  <si>
    <t>AT1G51510.1</t>
  </si>
  <si>
    <t>Y14</t>
  </si>
  <si>
    <t>4.76e-58</t>
  </si>
  <si>
    <t>AT1G75520.1</t>
  </si>
  <si>
    <t>SRS5</t>
  </si>
  <si>
    <t>SHI-related sequence 5</t>
  </si>
  <si>
    <t>1.79e-41</t>
  </si>
  <si>
    <t>AT5G56000.1</t>
  </si>
  <si>
    <t>Hsp81.4, AtHsp90.4</t>
  </si>
  <si>
    <t>HEAT SHOCK PROTEIN 81.4</t>
  </si>
  <si>
    <t>AT3G46740.1</t>
  </si>
  <si>
    <t>TOC75-III, MAR1</t>
  </si>
  <si>
    <t>translocon at the outer envelope membrane of chloroplasts 75-III</t>
  </si>
  <si>
    <t>AT1G72040.1</t>
  </si>
  <si>
    <t>AT1G70710.1</t>
  </si>
  <si>
    <t>ATGH9B1, CEL1, GH9B1</t>
  </si>
  <si>
    <t>glycosyl hydrolase 9B1</t>
  </si>
  <si>
    <t>AT5G53660.1</t>
  </si>
  <si>
    <t>AtGRF7, GRF7</t>
  </si>
  <si>
    <t>growth-regulating factor 7</t>
  </si>
  <si>
    <t>5.45e-35</t>
  </si>
  <si>
    <t>AT4G02320.1</t>
  </si>
  <si>
    <t>AT3G25100.1</t>
  </si>
  <si>
    <t>cell division cycle 45</t>
  </si>
  <si>
    <t>AT5G15530.1</t>
  </si>
  <si>
    <t>BCCP2, CAC1-B</t>
  </si>
  <si>
    <t>biotin carboxyl carrier protein 2</t>
  </si>
  <si>
    <t>1.83e-40</t>
  </si>
  <si>
    <t>AT2G42710.1</t>
  </si>
  <si>
    <t>Ribosomal protein L1p/L10e family</t>
  </si>
  <si>
    <t>1.12e-90</t>
  </si>
  <si>
    <t>AT5G07280.1</t>
  </si>
  <si>
    <t>EMS1, EXS</t>
  </si>
  <si>
    <t>Leucine-rich repeat transmembrane protein kinase</t>
  </si>
  <si>
    <t>AT5G49100.1</t>
  </si>
  <si>
    <t>9.16e-26</t>
  </si>
  <si>
    <t>AT1G60590.1</t>
  </si>
  <si>
    <t>AT3G63430.1</t>
  </si>
  <si>
    <t>2.44e-62</t>
  </si>
  <si>
    <t>AT1G05190.1</t>
  </si>
  <si>
    <t>emb2394</t>
  </si>
  <si>
    <t>6.45e-119</t>
  </si>
  <si>
    <t>AT1G74970.1</t>
  </si>
  <si>
    <t>RPS9, TWN3</t>
  </si>
  <si>
    <t>ribosomal protein S9</t>
  </si>
  <si>
    <t>5.51e-80</t>
  </si>
  <si>
    <t>AT1G20370.1</t>
  </si>
  <si>
    <t>Pseudouridine synthase family protein</t>
  </si>
  <si>
    <t>1.26e-86</t>
  </si>
  <si>
    <t>AT4G20010.2</t>
  </si>
  <si>
    <t>PTAC9, OSB2</t>
  </si>
  <si>
    <t>plastid transcriptionally active 9</t>
  </si>
  <si>
    <t>1.13e-80</t>
  </si>
  <si>
    <t>AT4G23060.1</t>
  </si>
  <si>
    <t>IQD22</t>
  </si>
  <si>
    <t>IQ-domain 22</t>
  </si>
  <si>
    <t>1.15e-38</t>
  </si>
  <si>
    <t>AT3G18580.1</t>
  </si>
  <si>
    <t>6.94e-86</t>
  </si>
  <si>
    <t>AT1G64080.1</t>
  </si>
  <si>
    <t>3.17e-07</t>
  </si>
  <si>
    <t>AT3G06930.2</t>
  </si>
  <si>
    <t>ATPRMT4B, PRMT4B</t>
  </si>
  <si>
    <t>protein arginine methyltransferase 4B</t>
  </si>
  <si>
    <t>AT2G09990.1</t>
  </si>
  <si>
    <t>Ribosomal protein S5 domain 2-like superfamily protein</t>
  </si>
  <si>
    <t>7.96e-91</t>
  </si>
  <si>
    <t>AT1G77670.1</t>
  </si>
  <si>
    <t>AT1G16610.1</t>
  </si>
  <si>
    <t>SR45, RNPS1</t>
  </si>
  <si>
    <t>arginine/serine-rich 45</t>
  </si>
  <si>
    <t>7.67e-50</t>
  </si>
  <si>
    <t>AT5G26240.1</t>
  </si>
  <si>
    <t>CLC-D, ATCLC-D</t>
  </si>
  <si>
    <t>chloride channel D</t>
  </si>
  <si>
    <t>2.5</t>
  </si>
  <si>
    <t>AT3G11340.1</t>
  </si>
  <si>
    <t>3.75e-88</t>
  </si>
  <si>
    <t>AT3G55470.2</t>
  </si>
  <si>
    <t>5.96e-51</t>
  </si>
  <si>
    <t>AT4G37130.1</t>
  </si>
  <si>
    <t>1.44e-157</t>
  </si>
  <si>
    <t>AT2G37270.1</t>
  </si>
  <si>
    <t>ATRPS5B, RPS5B</t>
  </si>
  <si>
    <t>ribosomal protein 5B</t>
  </si>
  <si>
    <t>2.29e-121</t>
  </si>
  <si>
    <t>AT3G02530.1</t>
  </si>
  <si>
    <t>3.95e-114</t>
  </si>
  <si>
    <t>AT3G56370.1</t>
  </si>
  <si>
    <t>AT5G02770.1</t>
  </si>
  <si>
    <t>6.08e-28</t>
  </si>
  <si>
    <t>1.87e-154</t>
  </si>
  <si>
    <t>AT3G28420.1</t>
  </si>
  <si>
    <t>4.14e-05</t>
  </si>
  <si>
    <t>AT3G07770.1</t>
  </si>
  <si>
    <t>Hsp89.1, AtHsp90.6, AtHsp90-6</t>
  </si>
  <si>
    <t>HEAT SHOCK PROTEIN 89.1</t>
  </si>
  <si>
    <t>AT5G27470.1</t>
  </si>
  <si>
    <t>seryl-tRNA synthetase / serine--tRNA ligase</t>
  </si>
  <si>
    <t>AT3G20260.1</t>
  </si>
  <si>
    <t>Protein of unknown function (DUF1666)</t>
  </si>
  <si>
    <t>2.73e-130</t>
  </si>
  <si>
    <t>AT5G43250.1</t>
  </si>
  <si>
    <t>NF-YC13</t>
  </si>
  <si>
    <t>nuclear factor Y, subunit C13</t>
  </si>
  <si>
    <t>2.16e-46</t>
  </si>
  <si>
    <t>AT3G08490.1</t>
  </si>
  <si>
    <t>BEST Arabidopsis thaliana protein match is: Late embryogenesis abundant protein, group 2 (TAIR:AT3G24600.1)</t>
  </si>
  <si>
    <t>6.65e-63</t>
  </si>
  <si>
    <t>AT3G06740.1</t>
  </si>
  <si>
    <t>GATA15</t>
  </si>
  <si>
    <t>GATA transcription factor 15</t>
  </si>
  <si>
    <t>5.43e-27</t>
  </si>
  <si>
    <t>AT3G57560.1</t>
  </si>
  <si>
    <t>NAGK</t>
  </si>
  <si>
    <t>N-acetyl-l-glutamate kinase</t>
  </si>
  <si>
    <t>9.23e-143</t>
  </si>
  <si>
    <t>AT3G57450.1</t>
  </si>
  <si>
    <t>1.93e-14</t>
  </si>
  <si>
    <t>AT4G00850.1</t>
  </si>
  <si>
    <t>GIF3</t>
  </si>
  <si>
    <t>GRF1-interacting factor 3</t>
  </si>
  <si>
    <t>9.43e-25</t>
  </si>
  <si>
    <t>AT3G02820.1</t>
  </si>
  <si>
    <t>zinc knuckle (CCHC-type) family protein</t>
  </si>
  <si>
    <t>2.71e-66</t>
  </si>
  <si>
    <t>AT1G50380.1</t>
  </si>
  <si>
    <t>2.30e-165</t>
  </si>
  <si>
    <t>AT3G08947.1</t>
  </si>
  <si>
    <t>AT5G15780.1</t>
  </si>
  <si>
    <t>9.24e-43</t>
  </si>
  <si>
    <t>AT5G45700.1</t>
  </si>
  <si>
    <t>4.80e-79</t>
  </si>
  <si>
    <t>3.60e-13</t>
  </si>
  <si>
    <t>AT1G71260.1</t>
  </si>
  <si>
    <t>ATWHY2, WHY2</t>
  </si>
  <si>
    <t>WHIRLY 2</t>
  </si>
  <si>
    <t>7.33e-94</t>
  </si>
  <si>
    <t>AT3G24120.1</t>
  </si>
  <si>
    <t>5.78e-101</t>
  </si>
  <si>
    <t>AT4G25340.1</t>
  </si>
  <si>
    <t>FKBP53, ATFKBP53</t>
  </si>
  <si>
    <t>FK506 BINDING PROTEIN 53</t>
  </si>
  <si>
    <t>1.48e-60</t>
  </si>
  <si>
    <t>AT4G22880.1</t>
  </si>
  <si>
    <t>LDOX, TDS4, TT18, ANS</t>
  </si>
  <si>
    <t>leucoanthocyanidin dioxygenase</t>
  </si>
  <si>
    <t>AT2G34590.1</t>
  </si>
  <si>
    <t>AT4G15770.1</t>
  </si>
  <si>
    <t>RNA binding</t>
  </si>
  <si>
    <t>1.01e-110</t>
  </si>
  <si>
    <t>AT2G19520.1</t>
  </si>
  <si>
    <t>FVE, ACG1, MSI4, NFC4, NFC04, ATMSI4</t>
  </si>
  <si>
    <t>Transducin family protein / WD-40 repeat family protein</t>
  </si>
  <si>
    <t>AT2G46290.1</t>
  </si>
  <si>
    <t>AT1G08465.1</t>
  </si>
  <si>
    <t>YAB2</t>
  </si>
  <si>
    <t>Plant-specific transcription factor YABBY family protein</t>
  </si>
  <si>
    <t>4.46e-60</t>
  </si>
  <si>
    <t>AT4G10770.1</t>
  </si>
  <si>
    <t>ATOPT7, OPT7</t>
  </si>
  <si>
    <t>oligopeptide transporter 7</t>
  </si>
  <si>
    <t>AT2G21790.1</t>
  </si>
  <si>
    <t>R1, RNR1, CLS8, ATRNR1</t>
  </si>
  <si>
    <t>ribonucleotide reductase 1</t>
  </si>
  <si>
    <t>AT5G41880.1</t>
  </si>
  <si>
    <t>POLA3, POLA4</t>
  </si>
  <si>
    <t>DNA primases</t>
  </si>
  <si>
    <t>AT3G49010.2</t>
  </si>
  <si>
    <t>ATBBC1, BBC1, RSU2</t>
  </si>
  <si>
    <t>breast basic conserved 1</t>
  </si>
  <si>
    <t>6.90e-109</t>
  </si>
  <si>
    <t>AT3G18190.1</t>
  </si>
  <si>
    <t>AT5G26360.1</t>
  </si>
  <si>
    <t>AT4G20360.1</t>
  </si>
  <si>
    <t>ATRAB8D, ATRABE1B, RABE1b</t>
  </si>
  <si>
    <t>RAB GTPase homolog E1B</t>
  </si>
  <si>
    <t>AT3G20330.1</t>
  </si>
  <si>
    <t>PYRB</t>
  </si>
  <si>
    <t>PYRIMIDINE B</t>
  </si>
  <si>
    <t>AT3G13560.1</t>
  </si>
  <si>
    <t>7.40e-46</t>
  </si>
  <si>
    <t>AT4G28230.1</t>
  </si>
  <si>
    <t>2.56e-73</t>
  </si>
  <si>
    <t>2.61e-152</t>
  </si>
  <si>
    <t>AT1G54850.1</t>
  </si>
  <si>
    <t>4.49e-58</t>
  </si>
  <si>
    <t>AT5G09500.1</t>
  </si>
  <si>
    <t>Ribosomal protein S19 family protein</t>
  </si>
  <si>
    <t>1.48e-87</t>
  </si>
  <si>
    <t>AT1G71850.1</t>
  </si>
  <si>
    <t>Ubiquitin carboxyl-terminal hydrolase family protein</t>
  </si>
  <si>
    <t>AT3G66658.2</t>
  </si>
  <si>
    <t>ALDH22A1</t>
  </si>
  <si>
    <t>aldehyde dehydrogenase 22A1</t>
  </si>
  <si>
    <t>AT1G18370.1</t>
  </si>
  <si>
    <t>HIK, ATNACK1, NACK1</t>
  </si>
  <si>
    <t>AT5G10510.1</t>
  </si>
  <si>
    <t>AIL6, PLT3</t>
  </si>
  <si>
    <t>AINTEGUMENTA-like 6</t>
  </si>
  <si>
    <t>3.87e-131</t>
  </si>
  <si>
    <t>AT3G20000.1</t>
  </si>
  <si>
    <t>TOM40</t>
  </si>
  <si>
    <t>translocase of the outer mitochondrial membrane 40</t>
  </si>
  <si>
    <t>3.71e-167</t>
  </si>
  <si>
    <t>AT3G52910.1</t>
  </si>
  <si>
    <t>AtGRF4, GRF4</t>
  </si>
  <si>
    <t>growth-regulating factor 4</t>
  </si>
  <si>
    <t>3.88e-62</t>
  </si>
  <si>
    <t>AT4G31700.1</t>
  </si>
  <si>
    <t>RPS6, RPS6A</t>
  </si>
  <si>
    <t>ribosomal protein S6</t>
  </si>
  <si>
    <t>2.39e-138</t>
  </si>
  <si>
    <t>AT4G38850.1</t>
  </si>
  <si>
    <t>SAUR_AC1, ATSAUR15, SAUR15, SAUR-AC1</t>
  </si>
  <si>
    <t>3.14e-17</t>
  </si>
  <si>
    <t>AT1G73590.1</t>
  </si>
  <si>
    <t>PIN1, ATPIN1</t>
  </si>
  <si>
    <t>AT3G25980.1</t>
  </si>
  <si>
    <t>MAD2</t>
  </si>
  <si>
    <t>DNA-binding HORMA family protein</t>
  </si>
  <si>
    <t>6.97e-130</t>
  </si>
  <si>
    <t>AT4G36470.1</t>
  </si>
  <si>
    <t>2.31e-158</t>
  </si>
  <si>
    <t>2.58e-70</t>
  </si>
  <si>
    <t>AT4G26610.1</t>
  </si>
  <si>
    <t>D6PKL1, AGC1-2</t>
  </si>
  <si>
    <t>D6 protein kinase like 1</t>
  </si>
  <si>
    <t>3.21e-137</t>
  </si>
  <si>
    <t>AT2G33620.4</t>
  </si>
  <si>
    <t>AT hook motif DNA-binding family protein</t>
  </si>
  <si>
    <t>2.12e-53</t>
  </si>
  <si>
    <t>9.35e-63</t>
  </si>
  <si>
    <t>AT5G38690.1</t>
  </si>
  <si>
    <t>Zinc-finger domain of monoamine-oxidase A repressor R1 protein</t>
  </si>
  <si>
    <t>1.38e-46</t>
  </si>
  <si>
    <t>AT1G30600.1</t>
  </si>
  <si>
    <t>1.25e-43</t>
  </si>
  <si>
    <t>AT3G49240.1</t>
  </si>
  <si>
    <t>emb1796</t>
  </si>
  <si>
    <t>6.84e-81</t>
  </si>
  <si>
    <t>AT2G01630.1</t>
  </si>
  <si>
    <t>AT5G48930.1</t>
  </si>
  <si>
    <t>HCT</t>
  </si>
  <si>
    <t>hydroxycinnamoyl-CoA shikimate/quinate hydroxycinnamoyl transferase</t>
  </si>
  <si>
    <t>8.59e-59</t>
  </si>
  <si>
    <t>AT3G06400.2</t>
  </si>
  <si>
    <t>CHR11</t>
  </si>
  <si>
    <t>chromatin-remodeling protein 11</t>
  </si>
  <si>
    <t>AT1G04030.1</t>
  </si>
  <si>
    <t>1.25e-67</t>
  </si>
  <si>
    <t>AT4G21820.1</t>
  </si>
  <si>
    <t>calmodulin binding protein</t>
  </si>
  <si>
    <t>3.29e-53</t>
  </si>
  <si>
    <t>AT5G38970.1</t>
  </si>
  <si>
    <t>BR6OX1, ATBR6OX, CYP85A1, BR6OX</t>
  </si>
  <si>
    <t>brassinosteroid-6-oxidase 1</t>
  </si>
  <si>
    <t>AT5G11170.1</t>
  </si>
  <si>
    <t>DEAD/DEAH box RNA helicase family protein</t>
  </si>
  <si>
    <t>AT5G59970.1</t>
  </si>
  <si>
    <t>3.74e-53</t>
  </si>
  <si>
    <t>AT1G49760.2</t>
  </si>
  <si>
    <t>PAB8</t>
  </si>
  <si>
    <t>poly(A) binding protein 8</t>
  </si>
  <si>
    <t>AT3G24660.1</t>
  </si>
  <si>
    <t>TMKL1</t>
  </si>
  <si>
    <t>transmembrane kinase-like 1</t>
  </si>
  <si>
    <t>AT1G15690.1</t>
  </si>
  <si>
    <t>AVP1, ATAVP3, AVP-3, AtVHP1</t>
  </si>
  <si>
    <t>ARABIDOPSIS THALIANA V-PPASE</t>
  </si>
  <si>
    <t>AT5G27740.1</t>
  </si>
  <si>
    <t>EMB161, EMB2775, EMB251, RFC3</t>
  </si>
  <si>
    <t>ATPase family associated with various cellular activities (AAA)</t>
  </si>
  <si>
    <t>AT1G28110.2</t>
  </si>
  <si>
    <t>SCPL45</t>
  </si>
  <si>
    <t>serine carboxypeptidase-like 45</t>
  </si>
  <si>
    <t>AT1G29370.1</t>
  </si>
  <si>
    <t>Kinase-related protein of unknown function (DUF1296)</t>
  </si>
  <si>
    <t>3.08e-171</t>
  </si>
  <si>
    <t>AT5G66750.1</t>
  </si>
  <si>
    <t>DDM1, CHR01, CHR1, CHA1, SOM4, SOM1, ATDDM1</t>
  </si>
  <si>
    <t>chromatin remodeling 1</t>
  </si>
  <si>
    <t>AT3G13470.1</t>
  </si>
  <si>
    <t>1.23e-08</t>
  </si>
  <si>
    <t>1.83e-27</t>
  </si>
  <si>
    <t>AT1G72830.1</t>
  </si>
  <si>
    <t>HAP2C, ATHAP2C, NF-YA3</t>
  </si>
  <si>
    <t>nuclear factor Y, subunit A3</t>
  </si>
  <si>
    <t>1.69e-38</t>
  </si>
  <si>
    <t>AT5G05210.1</t>
  </si>
  <si>
    <t>Surfeit locus protein 6</t>
  </si>
  <si>
    <t>1.57e-28</t>
  </si>
  <si>
    <t>AT5G17990.1</t>
  </si>
  <si>
    <t>TRP1, pat1</t>
  </si>
  <si>
    <t>tryptophan biosynthesis 1</t>
  </si>
  <si>
    <t>4.06e-157</t>
  </si>
  <si>
    <t>AT2G26250.1</t>
  </si>
  <si>
    <t>FDH, KCS10</t>
  </si>
  <si>
    <t>3-ketoacyl-CoA synthase 10</t>
  </si>
  <si>
    <t>AT5G43080.1</t>
  </si>
  <si>
    <t>CYCA3</t>
  </si>
  <si>
    <t>Cyclin A3</t>
  </si>
  <si>
    <t>2.34e-146</t>
  </si>
  <si>
    <t>AT1G53050.1</t>
  </si>
  <si>
    <t>1.62e-105</t>
  </si>
  <si>
    <t>AT5G15870.1</t>
  </si>
  <si>
    <t>glycosyl hydrolase family 81 protein</t>
  </si>
  <si>
    <t>AT5G12360.1</t>
  </si>
  <si>
    <t>4.17e-09</t>
  </si>
  <si>
    <t>AT3G18600.1</t>
  </si>
  <si>
    <t>AT5G13840.2</t>
  </si>
  <si>
    <t>FZR3</t>
  </si>
  <si>
    <t>FIZZY-related 3</t>
  </si>
  <si>
    <t>AT4G00730.1</t>
  </si>
  <si>
    <t>ANL2, AHDP</t>
  </si>
  <si>
    <t>AT2G37080.1</t>
  </si>
  <si>
    <t>RIP3</t>
  </si>
  <si>
    <t>ROP interactive partner 3</t>
  </si>
  <si>
    <t>2.28e-111</t>
  </si>
  <si>
    <t>3.93e-27</t>
  </si>
  <si>
    <t>2.76e-35</t>
  </si>
  <si>
    <t>AT1G06660.1</t>
  </si>
  <si>
    <t>1.11e-68</t>
  </si>
  <si>
    <t>AT1G34030.1</t>
  </si>
  <si>
    <t>Ribosomal protein S13/S18 family</t>
  </si>
  <si>
    <t>1.14e-90</t>
  </si>
  <si>
    <t>AT2G20635.1</t>
  </si>
  <si>
    <t>ATP binding</t>
  </si>
  <si>
    <t>AT5G66800.1</t>
  </si>
  <si>
    <t>4.44e-25</t>
  </si>
  <si>
    <t>AT2G21580.1</t>
  </si>
  <si>
    <t>Ribosomal protein S25 family protein</t>
  </si>
  <si>
    <t>1.50e-42</t>
  </si>
  <si>
    <t>AT5G48230.2</t>
  </si>
  <si>
    <t>EMB1276, ACAT2</t>
  </si>
  <si>
    <t>acetoacetyl-CoA thiolase 2</t>
  </si>
  <si>
    <t>AT5G63950.1</t>
  </si>
  <si>
    <t>CHR24</t>
  </si>
  <si>
    <t>chromatin remodeling 24</t>
  </si>
  <si>
    <t>AT1G48480.1</t>
  </si>
  <si>
    <t>RKL1</t>
  </si>
  <si>
    <t>receptor-like kinase 1</t>
  </si>
  <si>
    <t>AT1G47670.1</t>
  </si>
  <si>
    <t>AT3G42860.1</t>
  </si>
  <si>
    <t>4.79e-57</t>
  </si>
  <si>
    <t>6.42e-113</t>
  </si>
  <si>
    <t>AT5G62890.3</t>
  </si>
  <si>
    <t>AT3G13120.1</t>
  </si>
  <si>
    <t>Ribosomal protein S10p/S20e family protein</t>
  </si>
  <si>
    <t>2.54e-74</t>
  </si>
  <si>
    <t>AT2G31270.1</t>
  </si>
  <si>
    <t>ATCDT1A, CDT1A, CDT1</t>
  </si>
  <si>
    <t>homolog of yeast CDT1 A</t>
  </si>
  <si>
    <t>5.21e-96</t>
  </si>
  <si>
    <t>AT3G61830.1</t>
  </si>
  <si>
    <t>ARF18</t>
  </si>
  <si>
    <t>auxin response factor 18</t>
  </si>
  <si>
    <t>AT5G58420.1</t>
  </si>
  <si>
    <t>Ribosomal protein S4 (RPS4A) family protein</t>
  </si>
  <si>
    <t>1.17e-135</t>
  </si>
  <si>
    <t>AT2G37400.1</t>
  </si>
  <si>
    <t>9.42e-76</t>
  </si>
  <si>
    <t>AT4G16660.1</t>
  </si>
  <si>
    <t>heat shock protein 70 (Hsp 70) family protein</t>
  </si>
  <si>
    <t>AT4G27860.1</t>
  </si>
  <si>
    <t>vacuolar iron transporter (VIT) family protein</t>
  </si>
  <si>
    <t>4.04e-43</t>
  </si>
  <si>
    <t>AT1G60620.1</t>
  </si>
  <si>
    <t>ATRPAC43, RPAC43</t>
  </si>
  <si>
    <t>RNA polymerase I subunit 43</t>
  </si>
  <si>
    <t>4.31e-42</t>
  </si>
  <si>
    <t>4.60e-146</t>
  </si>
  <si>
    <t>AT5G15310.1</t>
  </si>
  <si>
    <t>ATMYB16, ATMIXTA, MYB16</t>
  </si>
  <si>
    <t>myb domain protein 16</t>
  </si>
  <si>
    <t>1.58e-85</t>
  </si>
  <si>
    <t>AT1G74050.1</t>
  </si>
  <si>
    <t>Ribosomal protein L6 family protein</t>
  </si>
  <si>
    <t>4.99e-102</t>
  </si>
  <si>
    <t>AT1G63470.1</t>
  </si>
  <si>
    <t>6.76e-57</t>
  </si>
  <si>
    <t>AT1G01370.2</t>
  </si>
  <si>
    <t>HTR12, CENH3</t>
  </si>
  <si>
    <t>2.92e-41</t>
  </si>
  <si>
    <t>AT3G49290.2</t>
  </si>
  <si>
    <t>ABIL2</t>
  </si>
  <si>
    <t>ABL interactor-like protein 2</t>
  </si>
  <si>
    <t>1.56e-22</t>
  </si>
  <si>
    <t>AT3G05600.1</t>
  </si>
  <si>
    <t>5.11e-144</t>
  </si>
  <si>
    <t>2.41e-68</t>
  </si>
  <si>
    <t>AT1G48630.1</t>
  </si>
  <si>
    <t>RACK1B_AT</t>
  </si>
  <si>
    <t>receptor for activated C kinase 1B</t>
  </si>
  <si>
    <t>AT3G11510.1</t>
  </si>
  <si>
    <t>Ribosomal protein S11 family protein</t>
  </si>
  <si>
    <t>2.49e-79</t>
  </si>
  <si>
    <t>AT5G02570.1</t>
  </si>
  <si>
    <t>2.99e-61</t>
  </si>
  <si>
    <t>AT3G54090.1</t>
  </si>
  <si>
    <t>FLN1</t>
  </si>
  <si>
    <t>fructokinase-like 1</t>
  </si>
  <si>
    <t>AT4G19350.1</t>
  </si>
  <si>
    <t>EMB3006</t>
  </si>
  <si>
    <t>embryo defective 3006</t>
  </si>
  <si>
    <t>2.66e-42</t>
  </si>
  <si>
    <t>AT2G36530.1</t>
  </si>
  <si>
    <t>LOS2, ENO2</t>
  </si>
  <si>
    <t>AT1G08360.1</t>
  </si>
  <si>
    <t>2.59e-128</t>
  </si>
  <si>
    <t>AT1G14900.1</t>
  </si>
  <si>
    <t>HMGA</t>
  </si>
  <si>
    <t>high mobility group A</t>
  </si>
  <si>
    <t>2.38e-10</t>
  </si>
  <si>
    <t>AT1G24510.1</t>
  </si>
  <si>
    <t>AT5G28060.1</t>
  </si>
  <si>
    <t>Ribosomal protein S24e family protein</t>
  </si>
  <si>
    <t>7.88e-79</t>
  </si>
  <si>
    <t>AT5G58600.1</t>
  </si>
  <si>
    <t>PMR5, TBL44</t>
  </si>
  <si>
    <t>Plant protein of unknown function (DUF828)</t>
  </si>
  <si>
    <t>4.94e-159</t>
  </si>
  <si>
    <t>AT1G56110.1</t>
  </si>
  <si>
    <t>NOP56</t>
  </si>
  <si>
    <t>homolog of nucleolar protein NOP56</t>
  </si>
  <si>
    <t>AT2G16600.1</t>
  </si>
  <si>
    <t>ROC3</t>
  </si>
  <si>
    <t>rotamase CYP 3</t>
  </si>
  <si>
    <t>6.59e-94</t>
  </si>
  <si>
    <t>AT5G20110.1</t>
  </si>
  <si>
    <t>Dynein light chain type 1 family protein</t>
  </si>
  <si>
    <t>5.20e-26</t>
  </si>
  <si>
    <t>AT3G23990.1</t>
  </si>
  <si>
    <t>HSP60, HSP60-3B</t>
  </si>
  <si>
    <t>heat shock protein 60</t>
  </si>
  <si>
    <t>AT4G24770.1</t>
  </si>
  <si>
    <t>RBP31, ATRBP31, CP31, ATRBP33</t>
  </si>
  <si>
    <t>31-kDa RNA binding protein</t>
  </si>
  <si>
    <t>2.84e-95</t>
  </si>
  <si>
    <t>AT4G30800.1</t>
  </si>
  <si>
    <t>2.03e-92</t>
  </si>
  <si>
    <t>AT1G02730.1</t>
  </si>
  <si>
    <t>ATCSLD5, CSLD5, SOS6</t>
  </si>
  <si>
    <t>cellulose synthase-like D5</t>
  </si>
  <si>
    <t>AT2G42910.1</t>
  </si>
  <si>
    <t>Phosphoribosyltransferase family protein</t>
  </si>
  <si>
    <t>AT1G15490.1</t>
  </si>
  <si>
    <t>AT1G26910.1</t>
  </si>
  <si>
    <t>RPL10B</t>
  </si>
  <si>
    <t>Ribosomal protein L16p/L10e family protein</t>
  </si>
  <si>
    <t>6.38e-115</t>
  </si>
  <si>
    <t>AT4G36180.1</t>
  </si>
  <si>
    <t>AT4G03100.1</t>
  </si>
  <si>
    <t>Rho GTPase activating protein with PAK-box/P21-Rho-binding domain</t>
  </si>
  <si>
    <t>2.28e-173</t>
  </si>
  <si>
    <t>AT5G03870.1</t>
  </si>
  <si>
    <t>2.41e-75</t>
  </si>
  <si>
    <t>0.66</t>
  </si>
  <si>
    <t>AT3G53190.1</t>
  </si>
  <si>
    <t>AT4G00150.1</t>
  </si>
  <si>
    <t>HAM3, ATHAM3, LOM3</t>
  </si>
  <si>
    <t>2.62e-100</t>
  </si>
  <si>
    <t>AT1G80270.3</t>
  </si>
  <si>
    <t>PPR596</t>
  </si>
  <si>
    <t>PENTATRICOPEPTIDE REPEAT 596</t>
  </si>
  <si>
    <t>AT3G12870.1</t>
  </si>
  <si>
    <t>2.40e-92</t>
  </si>
  <si>
    <t>AT5G09590.1</t>
  </si>
  <si>
    <t>MTHSC70-2, HSC70-5</t>
  </si>
  <si>
    <t>mitochondrial HSO70 2</t>
  </si>
  <si>
    <t>AT2G32060.2</t>
  </si>
  <si>
    <t>3.25e-53</t>
  </si>
  <si>
    <t>AT4G23980.1</t>
  </si>
  <si>
    <t>ARF9</t>
  </si>
  <si>
    <t>auxin response factor 9</t>
  </si>
  <si>
    <t>AT1G16300.1</t>
  </si>
  <si>
    <t>GAPCP-2</t>
  </si>
  <si>
    <t>glyceraldehyde-3-phosphate dehydrogenase of plastid 2</t>
  </si>
  <si>
    <t>AT4G24830.1</t>
  </si>
  <si>
    <t>arginosuccinate synthase family</t>
  </si>
  <si>
    <t>AT5G42800.1</t>
  </si>
  <si>
    <t>DFR, TT3, M318</t>
  </si>
  <si>
    <t>dihydroflavonol 4-reductase</t>
  </si>
  <si>
    <t>1.03e-168</t>
  </si>
  <si>
    <t>AT5G53045.1</t>
  </si>
  <si>
    <t>9.03e-41</t>
  </si>
  <si>
    <t>AT1G03470.2</t>
  </si>
  <si>
    <t>5.14e-39</t>
  </si>
  <si>
    <t>AT5G40290.1</t>
  </si>
  <si>
    <t>HD domain-containing metal-dependent phosphohydrolase family protein</t>
  </si>
  <si>
    <t>AT1G63160.1</t>
  </si>
  <si>
    <t>RFC2</t>
  </si>
  <si>
    <t>replication factor C 2</t>
  </si>
  <si>
    <t>2.32e-35</t>
  </si>
  <si>
    <t>AT4G22010.1</t>
  </si>
  <si>
    <t>sks4</t>
  </si>
  <si>
    <t>SKU5  similar 4</t>
  </si>
  <si>
    <t>AT4G10630.1</t>
  </si>
  <si>
    <t>9.46e-90</t>
  </si>
  <si>
    <t>Type B cyclin 2</t>
  </si>
  <si>
    <t>3.35e-168</t>
  </si>
  <si>
    <t>AT4G25740.2</t>
  </si>
  <si>
    <t>RNA binding Plectin/S10 domain-containing protein</t>
  </si>
  <si>
    <t>4.96e-60</t>
  </si>
  <si>
    <t>AT3G03770.2</t>
  </si>
  <si>
    <t>AT2G41990.1</t>
  </si>
  <si>
    <t>CONTAINS InterPro DOMAIN/s: Late embryogenesis abundant protein, group 2 (InterPro:IPR004864)</t>
  </si>
  <si>
    <t>9.23e-47</t>
  </si>
  <si>
    <t>AT5G45950.1</t>
  </si>
  <si>
    <t>6.58e-131</t>
  </si>
  <si>
    <t>AT5G60210.2</t>
  </si>
  <si>
    <t>RIP5</t>
  </si>
  <si>
    <t>ROP interactive partner 5</t>
  </si>
  <si>
    <t>1.54e-121</t>
  </si>
  <si>
    <t>AT1G26880.1</t>
  </si>
  <si>
    <t>Ribosomal protein L34e superfamily protein</t>
  </si>
  <si>
    <t>2.52e-60</t>
  </si>
  <si>
    <t>AT3G56100.1</t>
  </si>
  <si>
    <t>MRLK, IMK3</t>
  </si>
  <si>
    <t>meristematic receptor-like  kinase</t>
  </si>
  <si>
    <t>AT2G05970.1</t>
  </si>
  <si>
    <t>3.88e-09</t>
  </si>
  <si>
    <t>AT3G15030.3</t>
  </si>
  <si>
    <t>TCP4</t>
  </si>
  <si>
    <t>TCP family transcription factor 4</t>
  </si>
  <si>
    <t>8.34e-77</t>
  </si>
  <si>
    <t>AT1G61580.1</t>
  </si>
  <si>
    <t>RPL3B, ARP2</t>
  </si>
  <si>
    <t>R-protein L3 B</t>
  </si>
  <si>
    <t>AT3G11830.1</t>
  </si>
  <si>
    <t>AT5G40490.1</t>
  </si>
  <si>
    <t>1.00e-92</t>
  </si>
  <si>
    <t>Squamosa promoter binding protein 8a</t>
  </si>
  <si>
    <t>AT1G02065.1</t>
  </si>
  <si>
    <t>SPL8</t>
  </si>
  <si>
    <t>squamosa promoter binding protein-like 8</t>
  </si>
  <si>
    <t>1.13e-61</t>
  </si>
  <si>
    <t>1.54e-152</t>
  </si>
  <si>
    <t>AT1G74270.1</t>
  </si>
  <si>
    <t>Ribosomal protein L35Ae family protein</t>
  </si>
  <si>
    <t>5.87e-62</t>
  </si>
  <si>
    <t>AT3G51800.3</t>
  </si>
  <si>
    <t>ATG2</t>
  </si>
  <si>
    <t>metallopeptidase M24 family protein</t>
  </si>
  <si>
    <t>AT5G13100.1</t>
  </si>
  <si>
    <t>2.77e-158</t>
  </si>
  <si>
    <t>AT1G61170.1</t>
  </si>
  <si>
    <t>2.51e-05</t>
  </si>
  <si>
    <t>AT2G03120.1</t>
  </si>
  <si>
    <t>ATSPP, SPP</t>
  </si>
  <si>
    <t>signal peptide peptidase</t>
  </si>
  <si>
    <t>4.51e-178</t>
  </si>
  <si>
    <t>Tipe D cyclin 6</t>
  </si>
  <si>
    <t>5.89e-45</t>
  </si>
  <si>
    <t>AT1G11820.2</t>
  </si>
  <si>
    <t>1.72e-170</t>
  </si>
  <si>
    <t>AT1G78300.1</t>
  </si>
  <si>
    <t>GRF2, 14-3-3OMEGA, GF14 OMEGA</t>
  </si>
  <si>
    <t>general regulatory factor 2</t>
  </si>
  <si>
    <t>6.02e-158</t>
  </si>
  <si>
    <t>AT4G14770.1</t>
  </si>
  <si>
    <t>TCX2, ATTCX2</t>
  </si>
  <si>
    <t>TESMIN/TSO1-like CXC 2</t>
  </si>
  <si>
    <t>2.31e-161</t>
  </si>
  <si>
    <t>AT1G47970.1</t>
  </si>
  <si>
    <t>1.13e-04</t>
  </si>
  <si>
    <t>AT2G22840.1</t>
  </si>
  <si>
    <t>AtGRF1, GRF1</t>
  </si>
  <si>
    <t>growth-regulating factor 1</t>
  </si>
  <si>
    <t>1.50e-88</t>
  </si>
  <si>
    <t>AT2G19480.3</t>
  </si>
  <si>
    <t>NAP1</t>
  </si>
  <si>
    <t>2.75e-142</t>
  </si>
  <si>
    <t>AT3G01280.1</t>
  </si>
  <si>
    <t>VDAC1, ATVDAC1</t>
  </si>
  <si>
    <t>voltage dependent anion channel 1</t>
  </si>
  <si>
    <t>3.23e-143</t>
  </si>
  <si>
    <t>AT3G07030.1</t>
  </si>
  <si>
    <t>Alba DNA/RNA-binding protein</t>
  </si>
  <si>
    <t>5.01e-70</t>
  </si>
  <si>
    <t>AT4G16720.1</t>
  </si>
  <si>
    <t>Ribosomal protein L23/L15e family protein</t>
  </si>
  <si>
    <t>9.22e-115</t>
  </si>
  <si>
    <t>AT4G34670.1</t>
  </si>
  <si>
    <t>Ribosomal protein S3Ae</t>
  </si>
  <si>
    <t>4.03e-139</t>
  </si>
  <si>
    <t>AT1G44900.1</t>
  </si>
  <si>
    <t>MCM2, ATMCM2</t>
  </si>
  <si>
    <t>minichromosome maintenance (MCM2/3/5) family protein</t>
  </si>
  <si>
    <t>AT2G01370.1</t>
  </si>
  <si>
    <t>0.15</t>
  </si>
  <si>
    <t>AT5G50670.1</t>
  </si>
  <si>
    <t>SPL13B, SPL13</t>
  </si>
  <si>
    <t>Squamosa promoter-binding protein-like (SBP domain) transcription factor family protein</t>
  </si>
  <si>
    <t>3.78e-46</t>
  </si>
  <si>
    <t>AT1G70600.1</t>
  </si>
  <si>
    <t>Ribosomal protein L18e/L15 superfamily protein</t>
  </si>
  <si>
    <t>3.74e-89</t>
  </si>
  <si>
    <t>AT2G25880.1</t>
  </si>
  <si>
    <t>AtAUR2, AUR2</t>
  </si>
  <si>
    <t>ataurora2</t>
  </si>
  <si>
    <t>AT5G05180.1</t>
  </si>
  <si>
    <t>1.69e-26</t>
  </si>
  <si>
    <t>AT4G04890.1</t>
  </si>
  <si>
    <t>PDF2</t>
  </si>
  <si>
    <t>protodermal factor 2</t>
  </si>
  <si>
    <t>AT3G53420.2</t>
  </si>
  <si>
    <t>PIP2A, PIP2, PIP2</t>
  </si>
  <si>
    <t>plasma membrane intrinsic protein 2A</t>
  </si>
  <si>
    <t>3.03e-119</t>
  </si>
  <si>
    <t>AT5G45390.1</t>
  </si>
  <si>
    <t>CLPP4, NCLPP4</t>
  </si>
  <si>
    <t>CLP protease P4</t>
  </si>
  <si>
    <t>5.39e-123</t>
  </si>
  <si>
    <t>AT3G57830.1</t>
  </si>
  <si>
    <t>AT4G02800.1</t>
  </si>
  <si>
    <t>6.52e-70</t>
  </si>
  <si>
    <t>AT1G14360.1</t>
  </si>
  <si>
    <t>ATUTR3, UTR3</t>
  </si>
  <si>
    <t>AT3G13224.2</t>
  </si>
  <si>
    <t>1.21e-77</t>
  </si>
  <si>
    <t>AT2G33560.1</t>
  </si>
  <si>
    <t>BUBR1</t>
  </si>
  <si>
    <t>BUB1-related (BUB1: budding uninhibited by benzymidazol 1)</t>
  </si>
  <si>
    <t>4.11e-155</t>
  </si>
  <si>
    <t>AT1G14410.1</t>
  </si>
  <si>
    <t>ATWHY1, PTAC1, WHY1</t>
  </si>
  <si>
    <t>ssDNA-binding transcriptional regulator</t>
  </si>
  <si>
    <t>3.86e-107</t>
  </si>
  <si>
    <t>3.38e-70</t>
  </si>
  <si>
    <t>AT4G19380.1</t>
  </si>
  <si>
    <t>Long-chain fatty alcohol dehydrogenase family protein</t>
  </si>
  <si>
    <t>AT4G00100.1</t>
  </si>
  <si>
    <t>ATRPS13A, RPS13, PFL2, RPS13A</t>
  </si>
  <si>
    <t>ribosomal protein S13A</t>
  </si>
  <si>
    <t>8.10e-100</t>
  </si>
  <si>
    <t>AT1G68780.1</t>
  </si>
  <si>
    <t>2.24e-136</t>
  </si>
  <si>
    <t>AT1G57820.1</t>
  </si>
  <si>
    <t>VIM1, ORTH2</t>
  </si>
  <si>
    <t>AT3G15460.1</t>
  </si>
  <si>
    <t>1.54e-159</t>
  </si>
  <si>
    <t>AT4G33270.1</t>
  </si>
  <si>
    <t>CDC20.1</t>
  </si>
  <si>
    <t>AT1G76160.1</t>
  </si>
  <si>
    <t>sks5</t>
  </si>
  <si>
    <t>SKU5 similar 5</t>
  </si>
  <si>
    <t>AT3G48160.2</t>
  </si>
  <si>
    <t>DEL1, E2L3, E2FE</t>
  </si>
  <si>
    <t>DP-E2F-like 1</t>
  </si>
  <si>
    <t>6.35e-120</t>
  </si>
  <si>
    <t>AT3G54890.2</t>
  </si>
  <si>
    <t>LHCA1</t>
  </si>
  <si>
    <t>photosystem I light harvesting complex gene 1</t>
  </si>
  <si>
    <t>0.44</t>
  </si>
  <si>
    <t>AT4G17000.1</t>
  </si>
  <si>
    <t>9.04e-53</t>
  </si>
  <si>
    <t>AT5G23250.1</t>
  </si>
  <si>
    <t>Succinyl-CoA ligase, alpha subunit</t>
  </si>
  <si>
    <t>AT1G10780.1</t>
  </si>
  <si>
    <t>2.15e-150</t>
  </si>
  <si>
    <t>AT4G02450.2</t>
  </si>
  <si>
    <t>2.66e-37</t>
  </si>
  <si>
    <t>AT1G26310.1</t>
  </si>
  <si>
    <t>CAL, CAL1, AGL10</t>
  </si>
  <si>
    <t>3.85e-88</t>
  </si>
  <si>
    <t>AT1G75640.1</t>
  </si>
  <si>
    <t>4.70e-125</t>
  </si>
  <si>
    <t>AT4G05520.1</t>
  </si>
  <si>
    <t>ATEHD2, EHD2</t>
  </si>
  <si>
    <t>EPS15 homology domain 2</t>
  </si>
  <si>
    <t>AT2G28720.1</t>
  </si>
  <si>
    <t>3.82e-58</t>
  </si>
  <si>
    <t>AT1G32190.1</t>
  </si>
  <si>
    <t>3.89e-143</t>
  </si>
  <si>
    <t>AT3G54920.1</t>
  </si>
  <si>
    <t>PMR6</t>
  </si>
  <si>
    <t>AT3G05590.1</t>
  </si>
  <si>
    <t>RPL18</t>
  </si>
  <si>
    <t>ribosomal protein L18</t>
  </si>
  <si>
    <t>4.43e-118</t>
  </si>
  <si>
    <t>AT1G55890.1</t>
  </si>
  <si>
    <t>4.96e-121</t>
  </si>
  <si>
    <t>6.27e-34</t>
  </si>
  <si>
    <t>AT5G66230.1</t>
  </si>
  <si>
    <t>Chalcone-flavanone isomerase family protein</t>
  </si>
  <si>
    <t>4.15e-24</t>
  </si>
  <si>
    <t>AT4G10840.1</t>
  </si>
  <si>
    <t>1.32e-78</t>
  </si>
  <si>
    <t>AT2G21060.1</t>
  </si>
  <si>
    <t>ATGRP2B, ATCSP4, GRP2B</t>
  </si>
  <si>
    <t>glycine-rich protein 2B</t>
  </si>
  <si>
    <t>1.05e-34</t>
  </si>
  <si>
    <t>AT2G42990.1</t>
  </si>
  <si>
    <t>1.86e-127</t>
  </si>
  <si>
    <t>AT1G61570.1</t>
  </si>
  <si>
    <t>TIM13</t>
  </si>
  <si>
    <t>translocase of the inner mitochondrial membrane 13</t>
  </si>
  <si>
    <t>3.92e-28</t>
  </si>
  <si>
    <t>1.44e-84</t>
  </si>
  <si>
    <t>AT2G16270.1</t>
  </si>
  <si>
    <t>1.22e-37</t>
  </si>
  <si>
    <t>AT5G04320.2</t>
  </si>
  <si>
    <t>Shugoshin C terminus</t>
  </si>
  <si>
    <t>4.01e-21</t>
  </si>
  <si>
    <t>1.03e-100</t>
  </si>
  <si>
    <t>1.34e-141</t>
  </si>
  <si>
    <t>AT5G26850.4</t>
  </si>
  <si>
    <t>Uncharacterized protein</t>
  </si>
  <si>
    <t>AT3G44750.1</t>
  </si>
  <si>
    <t>HD2A, ATHD2A, HDA3, HDT1</t>
  </si>
  <si>
    <t>histone deacetylase 3</t>
  </si>
  <si>
    <t>9.52e-33</t>
  </si>
  <si>
    <t>AT5G24330.1</t>
  </si>
  <si>
    <t>ATXR6, SDG34</t>
  </si>
  <si>
    <t>ARABIDOPSIS TRITHORAX-RELATED PROTEIN 6</t>
  </si>
  <si>
    <t>1.62e-160</t>
  </si>
  <si>
    <t>AT1G76510.2</t>
  </si>
  <si>
    <t>8.27e-143</t>
  </si>
  <si>
    <t>AT1G18550.1</t>
  </si>
  <si>
    <t>2.09e-159</t>
  </si>
  <si>
    <t>AT4G35630.1</t>
  </si>
  <si>
    <t>PSAT</t>
  </si>
  <si>
    <t>phosphoserine aminotransferase</t>
  </si>
  <si>
    <t>AT2G34190.1</t>
  </si>
  <si>
    <t>AT3G15000.1</t>
  </si>
  <si>
    <t>cobalt ion binding</t>
  </si>
  <si>
    <t>1.50e-86</t>
  </si>
  <si>
    <t>AT4G20940.1</t>
  </si>
  <si>
    <t>AT1G65620.4</t>
  </si>
  <si>
    <t>AS2</t>
  </si>
  <si>
    <t>1.14e-77</t>
  </si>
  <si>
    <t>AT5G37600.1</t>
  </si>
  <si>
    <t>ATGSR1, GLN1</t>
  </si>
  <si>
    <t>ARABIDOPSIS GLUTAMINE SYNTHASE 1</t>
  </si>
  <si>
    <t>AT2G44040.1</t>
  </si>
  <si>
    <t>Dihydrodipicolinate reductase, bacterial/plant</t>
  </si>
  <si>
    <t>1.88e-163</t>
  </si>
  <si>
    <t>AT3G13960.1</t>
  </si>
  <si>
    <t>AtGRF5, GRF5</t>
  </si>
  <si>
    <t>growth-regulating factor 5</t>
  </si>
  <si>
    <t>3.10e-45</t>
  </si>
  <si>
    <t>AT5G44635.1</t>
  </si>
  <si>
    <t>MCM6</t>
  </si>
  <si>
    <t>AT5G60450.1</t>
  </si>
  <si>
    <t>ARF4</t>
  </si>
  <si>
    <t>auxin response factor 4</t>
  </si>
  <si>
    <t>AT5G51910.2</t>
  </si>
  <si>
    <t>2.17e-59</t>
  </si>
  <si>
    <t>AT3G43720.1</t>
  </si>
  <si>
    <t>7.03e-31</t>
  </si>
  <si>
    <t>AT2G07690.1</t>
  </si>
  <si>
    <t>MCM5</t>
  </si>
  <si>
    <t>Minichromosome maintenance (MCM2/3/5) family protein</t>
  </si>
  <si>
    <t>AT1G09815.1</t>
  </si>
  <si>
    <t>POLD4</t>
  </si>
  <si>
    <t>polymerase delta 4</t>
  </si>
  <si>
    <t>7.20e-43</t>
  </si>
  <si>
    <t>AT5G14400.1</t>
  </si>
  <si>
    <t>CYP724A1</t>
  </si>
  <si>
    <t>cytochrome P450, family 724, subfamily A, polypeptide 1</t>
  </si>
  <si>
    <t>7.62e-161</t>
  </si>
  <si>
    <t>1.33e-26</t>
  </si>
  <si>
    <t>AT3G14190.1</t>
  </si>
  <si>
    <t>2.46e-04</t>
  </si>
  <si>
    <t>AT3G46940.1</t>
  </si>
  <si>
    <t>DUT1</t>
  </si>
  <si>
    <t>DUTP-PYROPHOSPHATASE-LIKE 1</t>
  </si>
  <si>
    <t>1.70e-88</t>
  </si>
  <si>
    <t>AT2G16780.1</t>
  </si>
  <si>
    <t>MSI2, MSI02, NFC02, NFC2</t>
  </si>
  <si>
    <t>2.34e-33</t>
  </si>
  <si>
    <t>AT2G01940.2</t>
  </si>
  <si>
    <t>SGR5, ATIDD15</t>
  </si>
  <si>
    <t>C2H2-like zinc finger protein</t>
  </si>
  <si>
    <t>0.53</t>
  </si>
  <si>
    <t>AT3G03190.1</t>
  </si>
  <si>
    <t>ATGSTF11, ATGSTF6, GSTF11</t>
  </si>
  <si>
    <t>glutathione S-transferase F11</t>
  </si>
  <si>
    <t>3.39e-79</t>
  </si>
  <si>
    <t>AT3G20670.1</t>
  </si>
  <si>
    <t>HTA13</t>
  </si>
  <si>
    <t>histone H2A 13</t>
  </si>
  <si>
    <t>1.22e-58</t>
  </si>
  <si>
    <t>AT4G13370.1</t>
  </si>
  <si>
    <t>AT3G15010.1</t>
  </si>
  <si>
    <t>5.04e-88</t>
  </si>
  <si>
    <t>AT1G78150.1</t>
  </si>
  <si>
    <t>6.37e-114</t>
  </si>
  <si>
    <t>AT1G51060.1</t>
  </si>
  <si>
    <t>HTA10</t>
  </si>
  <si>
    <t>histone H2A 10</t>
  </si>
  <si>
    <t>8.90e-72</t>
  </si>
  <si>
    <t>AT2G34480.1</t>
  </si>
  <si>
    <t>Ribosomal protein L18ae/LX family protein</t>
  </si>
  <si>
    <t>1.35e-119</t>
  </si>
  <si>
    <t>AT3G11600.1</t>
  </si>
  <si>
    <t>7.20e-29</t>
  </si>
  <si>
    <t>AT2G28110.1</t>
  </si>
  <si>
    <t>FRA8, IRX7</t>
  </si>
  <si>
    <t>AT4G28100.1</t>
  </si>
  <si>
    <t>5.18e-136</t>
  </si>
  <si>
    <t>AT3G27200.1</t>
  </si>
  <si>
    <t>Cupredoxin superfamily protein</t>
  </si>
  <si>
    <t>8.70e-18</t>
  </si>
  <si>
    <t>AT3G60190.1</t>
  </si>
  <si>
    <t>ADL4, ADLP2, EDR3, DRP1E, ADL1E, DL1E</t>
  </si>
  <si>
    <t>DYNAMIN-like 1E</t>
  </si>
  <si>
    <t>3.66e-20</t>
  </si>
  <si>
    <t>AT2G18020.1</t>
  </si>
  <si>
    <t>EMB2296</t>
  </si>
  <si>
    <t>Ribosomal protein L2 family</t>
  </si>
  <si>
    <t>4.29e-165</t>
  </si>
  <si>
    <t>3.70e-171</t>
  </si>
  <si>
    <t>AT2G07170.1</t>
  </si>
  <si>
    <t>AT3G29370.1</t>
  </si>
  <si>
    <t>1.53e-13</t>
  </si>
  <si>
    <t>AT3G16150.1</t>
  </si>
  <si>
    <t>N-terminal nucleophile aminohydrolases (Ntn hydrolases) superfamily protein</t>
  </si>
  <si>
    <t>AT2G38620.2</t>
  </si>
  <si>
    <t>CDKB1</t>
  </si>
  <si>
    <t>Cyclin depedent kinase B1</t>
  </si>
  <si>
    <t>AT1G68400.1</t>
  </si>
  <si>
    <t>leucine-rich repeat transmembrane protein kinase family protein</t>
  </si>
  <si>
    <t>AT5G06770.1</t>
  </si>
  <si>
    <t>KH domain-containing protein / zinc finger (CCCH type) family protein</t>
  </si>
  <si>
    <t>4.91e-80</t>
  </si>
  <si>
    <t>2.21e-151</t>
  </si>
  <si>
    <t>AT2G40890.1</t>
  </si>
  <si>
    <t>CYP98A3</t>
  </si>
  <si>
    <t>cytochrome P450, family 98, subfamily A, polypeptide 3</t>
  </si>
  <si>
    <t>AT2G28380.1</t>
  </si>
  <si>
    <t>DRB2</t>
  </si>
  <si>
    <t>dsRNA-binding protein 2</t>
  </si>
  <si>
    <t>2.60e-135</t>
  </si>
  <si>
    <t>AT1G30950.1</t>
  </si>
  <si>
    <t>UFO</t>
  </si>
  <si>
    <t>3.51e-168</t>
  </si>
  <si>
    <t>AT2G14820.1</t>
  </si>
  <si>
    <t>NPY2</t>
  </si>
  <si>
    <t>AT2G36400.1</t>
  </si>
  <si>
    <t>AtGRF3, GRF3</t>
  </si>
  <si>
    <t>growth-regulating factor 3</t>
  </si>
  <si>
    <t>7.98e-26</t>
  </si>
  <si>
    <t>AT2G26180.1</t>
  </si>
  <si>
    <t>IQD6</t>
  </si>
  <si>
    <t>IQ-domain 6</t>
  </si>
  <si>
    <t>4.24e-83</t>
  </si>
  <si>
    <t>3.07e-91</t>
  </si>
  <si>
    <t>AT3G06840.1</t>
  </si>
  <si>
    <t>4.10e-47</t>
  </si>
  <si>
    <t>AT3G18035.1</t>
  </si>
  <si>
    <t>HON4</t>
  </si>
  <si>
    <t>4.26e-19</t>
  </si>
  <si>
    <t>7.65e-33</t>
  </si>
  <si>
    <t>9.91e-160</t>
  </si>
  <si>
    <t>AT3G03960.1</t>
  </si>
  <si>
    <t>AT2G38370.1</t>
  </si>
  <si>
    <t>Plant protein of unknown function (DUF827)</t>
  </si>
  <si>
    <t>1.01e-82</t>
  </si>
  <si>
    <t>AT5G67260.1</t>
  </si>
  <si>
    <t>CYCD3</t>
  </si>
  <si>
    <t>Type D cyclin 3</t>
  </si>
  <si>
    <t>1.51e-96</t>
  </si>
  <si>
    <t>AT4G22860.1</t>
  </si>
  <si>
    <t>Cell cycle regulated microtubule associated protein</t>
  </si>
  <si>
    <t>2.75e-98</t>
  </si>
  <si>
    <t>1.87e-50</t>
  </si>
  <si>
    <t>AT5G51600.1</t>
  </si>
  <si>
    <t>PLE, ATMAP65-3, MAP65-3</t>
  </si>
  <si>
    <t>Microtubule associated protein (MAP65/ASE1) family protein</t>
  </si>
  <si>
    <t>AT3G03130.1</t>
  </si>
  <si>
    <t>8.63e-21</t>
  </si>
  <si>
    <t>AT3G25150.2</t>
  </si>
  <si>
    <t>4.75e-88</t>
  </si>
  <si>
    <t>AT5G08180.1</t>
  </si>
  <si>
    <t>1.58e-79</t>
  </si>
  <si>
    <t>AT3G54400.1</t>
  </si>
  <si>
    <t>9.59e-179</t>
  </si>
  <si>
    <t>AT3G52960.1</t>
  </si>
  <si>
    <t>1.16e-87</t>
  </si>
  <si>
    <t>1.39e-51</t>
  </si>
  <si>
    <t>AT5G33320.1</t>
  </si>
  <si>
    <t>CUE1, PPT, ARAPPT</t>
  </si>
  <si>
    <t>1.43e-177</t>
  </si>
  <si>
    <t>AT1G80520.1</t>
  </si>
  <si>
    <t>1.15e-50</t>
  </si>
  <si>
    <t>AT3G61110.1</t>
  </si>
  <si>
    <t>ARS27A, RS27A</t>
  </si>
  <si>
    <t>ribosomal protein S27</t>
  </si>
  <si>
    <t>2.14e-45</t>
  </si>
  <si>
    <t>AT3G17680.1</t>
  </si>
  <si>
    <t>7.03e-27</t>
  </si>
  <si>
    <t>AT5G23860.1</t>
  </si>
  <si>
    <t>TUB8</t>
  </si>
  <si>
    <t>tubulin beta 8</t>
  </si>
  <si>
    <t>AT2G37540.1</t>
  </si>
  <si>
    <t>7.56e-157</t>
  </si>
  <si>
    <t>AT3G18610.1</t>
  </si>
  <si>
    <t>PARLL1, ATNUC-L2, NUC-L2</t>
  </si>
  <si>
    <t>nucleolin like 2</t>
  </si>
  <si>
    <t>3.85e-63</t>
  </si>
  <si>
    <t>AT1G16070.1</t>
  </si>
  <si>
    <t>AtTLP8, TLP8</t>
  </si>
  <si>
    <t>tubby like protein 8</t>
  </si>
  <si>
    <t>1.47e-139</t>
  </si>
  <si>
    <t>AT3G20150.1</t>
  </si>
  <si>
    <t>AT2G45340.1</t>
  </si>
  <si>
    <t>AT5G10150.1</t>
  </si>
  <si>
    <t>Domain of unknown function (DUF966)</t>
  </si>
  <si>
    <t>2.41e-23</t>
  </si>
  <si>
    <t>AT1G12040.1</t>
  </si>
  <si>
    <t>LRX1</t>
  </si>
  <si>
    <t>leucine-rich repeat/extensin 1</t>
  </si>
  <si>
    <t>9.41e-147</t>
  </si>
  <si>
    <t>AT3G12170.1</t>
  </si>
  <si>
    <t>8.46e-111</t>
  </si>
  <si>
    <t>AT1G07790.1</t>
  </si>
  <si>
    <t>HTB1</t>
  </si>
  <si>
    <t>1.37e-62</t>
  </si>
  <si>
    <t>1.27e-156</t>
  </si>
  <si>
    <t>AT1G69170.1</t>
  </si>
  <si>
    <t>1.34e-44</t>
  </si>
  <si>
    <t>8.62e-92</t>
  </si>
  <si>
    <t>AT5G19320.1</t>
  </si>
  <si>
    <t>RANGAP2</t>
  </si>
  <si>
    <t>RAN GTPase activating protein 2</t>
  </si>
  <si>
    <t>AT1G67980.1</t>
  </si>
  <si>
    <t>CCOAMT</t>
  </si>
  <si>
    <t>caffeoyl-CoA 3-O-methyltransferase</t>
  </si>
  <si>
    <t>5.50e-93</t>
  </si>
  <si>
    <t>AT2G03710.2</t>
  </si>
  <si>
    <t>SEP4, AGL3</t>
  </si>
  <si>
    <t>1.08e-83</t>
  </si>
  <si>
    <t>AT4G18590.1</t>
  </si>
  <si>
    <t>7.57e-43</t>
  </si>
  <si>
    <t>AT1G01300.1</t>
  </si>
  <si>
    <t>AT3G11940.1</t>
  </si>
  <si>
    <t>ATRPS5A, AML1, RPS5A</t>
  </si>
  <si>
    <t>ribosomal protein 5A</t>
  </si>
  <si>
    <t>3.72e-125</t>
  </si>
  <si>
    <t>AT4G15550.1</t>
  </si>
  <si>
    <t>IAGLU</t>
  </si>
  <si>
    <t>indole-3-acetate beta-D-glucosyltransferase</t>
  </si>
  <si>
    <t>5.55e-139</t>
  </si>
  <si>
    <t>AT1G08560.1</t>
  </si>
  <si>
    <t>SYP111, KN, ATSYP111</t>
  </si>
  <si>
    <t>syntaxin  of plants 111</t>
  </si>
  <si>
    <t>2.04e-139</t>
  </si>
  <si>
    <t>AT3G49470.1</t>
  </si>
  <si>
    <t>NACA2</t>
  </si>
  <si>
    <t>nascent polypeptide-associated complex subunit alpha-like protein 2</t>
  </si>
  <si>
    <t>2.84e-59</t>
  </si>
  <si>
    <t>AT4G03210.1</t>
  </si>
  <si>
    <t>XTH9</t>
  </si>
  <si>
    <t>xyloglucan endotransglucosylase/hydrolase 9</t>
  </si>
  <si>
    <t>3.30e-159</t>
  </si>
  <si>
    <t>AT3G09200.1</t>
  </si>
  <si>
    <t>Ribosomal protein L10 family protein</t>
  </si>
  <si>
    <t>4.06e-163</t>
  </si>
  <si>
    <t>1.10e-24</t>
  </si>
  <si>
    <t>AT4G16830.1</t>
  </si>
  <si>
    <t>Hyaluronan / mRNA binding family</t>
  </si>
  <si>
    <t>1.06e-30</t>
  </si>
  <si>
    <t>3.58e-122</t>
  </si>
  <si>
    <t>AT4G37110.1</t>
  </si>
  <si>
    <t>Zinc-finger domain of monoamine-oxidase A repressor R1</t>
  </si>
  <si>
    <t>1.17e-19</t>
  </si>
  <si>
    <t>AT3G20600.1</t>
  </si>
  <si>
    <t>NDR1</t>
  </si>
  <si>
    <t>2.53e-32</t>
  </si>
  <si>
    <t>AT3G03920.1</t>
  </si>
  <si>
    <t>H/ACA ribonucleoprotein complex, subunit Gar1/Naf1 protein</t>
  </si>
  <si>
    <t>2.58e-55</t>
  </si>
  <si>
    <t>AT1G53380.1</t>
  </si>
  <si>
    <t>Plant protein of unknown function (DUF641)</t>
  </si>
  <si>
    <t>1.03e-144</t>
  </si>
  <si>
    <t>AT1G72610.1</t>
  </si>
  <si>
    <t>GLP1, ATGER1, GER1</t>
  </si>
  <si>
    <t>germin-like protein 1</t>
  </si>
  <si>
    <t>2.68e-93</t>
  </si>
  <si>
    <t>AT3G53650.1</t>
  </si>
  <si>
    <t>4.49e-61</t>
  </si>
  <si>
    <t>AT2G14660.1</t>
  </si>
  <si>
    <t>3.43e-61</t>
  </si>
  <si>
    <t>AT5G27330.1</t>
  </si>
  <si>
    <t>Prefoldin chaperone subunit family protein</t>
  </si>
  <si>
    <t>8.47e-63</t>
  </si>
  <si>
    <t>AT2G42840.1</t>
  </si>
  <si>
    <t>PDF1</t>
  </si>
  <si>
    <t>protodermal factor 1</t>
  </si>
  <si>
    <t>1.86e-30</t>
  </si>
  <si>
    <t>AT2G17120.1</t>
  </si>
  <si>
    <t>LYM2</t>
  </si>
  <si>
    <t>lysm domain GPI-anchored protein 2 precursor</t>
  </si>
  <si>
    <t>3.40e-97</t>
  </si>
  <si>
    <t>AT1G04150.1</t>
  </si>
  <si>
    <t>5.00e-93</t>
  </si>
  <si>
    <t>6.46e-12</t>
  </si>
  <si>
    <t>AT5G48570.1</t>
  </si>
  <si>
    <t>ROF2, ATFKBP65, FKBP65</t>
  </si>
  <si>
    <t>FKBP-type peptidyl-prolyl cis-trans isomerase family protein</t>
  </si>
  <si>
    <t>AT5G18520.1</t>
  </si>
  <si>
    <t>Lung seven transmembrane receptor family protein</t>
  </si>
  <si>
    <t>9.43e-13</t>
  </si>
  <si>
    <t>3.76e-150</t>
  </si>
  <si>
    <t>2.81e-104</t>
  </si>
  <si>
    <t>AT1G72210.1</t>
  </si>
  <si>
    <t>1.32e-73</t>
  </si>
  <si>
    <t>2.63e-100</t>
  </si>
  <si>
    <t>AT4G24190.2</t>
  </si>
  <si>
    <t>SHD, AtHsp90.7, AtHsp90-7</t>
  </si>
  <si>
    <t>Chaperone protein htpG family protein</t>
  </si>
  <si>
    <t>AT2G47140.1</t>
  </si>
  <si>
    <t>6.26e-101</t>
  </si>
  <si>
    <t>AT2G37220.1</t>
  </si>
  <si>
    <t>4.36e-92</t>
  </si>
  <si>
    <t>9.98e-84</t>
  </si>
  <si>
    <t>4.36e-08</t>
  </si>
  <si>
    <t>AT4G22380.1</t>
  </si>
  <si>
    <t>7.17e-72</t>
  </si>
  <si>
    <t>AT4G02060.1</t>
  </si>
  <si>
    <t>PRL, MCM7</t>
  </si>
  <si>
    <t>AT2G20450.1</t>
  </si>
  <si>
    <t>Ribosomal protein L14</t>
  </si>
  <si>
    <t>5.39e-79</t>
  </si>
  <si>
    <t>AT4G39860.1</t>
  </si>
  <si>
    <t>6.52e-130</t>
  </si>
  <si>
    <t>AT1G72370.2</t>
  </si>
  <si>
    <t>P40, AP40, RP40, RPSAA</t>
  </si>
  <si>
    <t>40s ribosomal protein SA</t>
  </si>
  <si>
    <t>4.13e-134</t>
  </si>
  <si>
    <t>AT2G24490.1</t>
  </si>
  <si>
    <t>RPA2, ATRPA2, ROR1, ATRPA32A, RPA32A</t>
  </si>
  <si>
    <t>replicon protein A2</t>
  </si>
  <si>
    <t>1.09e-84</t>
  </si>
  <si>
    <t>AT3G02310.1</t>
  </si>
  <si>
    <t>SEP2, AGL4</t>
  </si>
  <si>
    <t>1.30e-96</t>
  </si>
  <si>
    <t>AT5G62710.1</t>
  </si>
  <si>
    <t>AT2G40435.1</t>
  </si>
  <si>
    <t>BEST Arabidopsis thaliana protein match is: transcription regulators (TAIR:AT3G56220.1)</t>
  </si>
  <si>
    <t>8.97e-52</t>
  </si>
  <si>
    <t>AT3G02260.1</t>
  </si>
  <si>
    <t>BIG, DOC1, TIR3, UMB1, ASA1, LPR1, CRM1</t>
  </si>
  <si>
    <t>auxin transport protein (BIG)</t>
  </si>
  <si>
    <t>AT5G42020.1</t>
  </si>
  <si>
    <t>BIP, BIP2</t>
  </si>
  <si>
    <t>AT5G20160.3</t>
  </si>
  <si>
    <t>AT3G25160.1</t>
  </si>
  <si>
    <t>ER lumen protein retaining receptor family protein</t>
  </si>
  <si>
    <t>7.22e-129</t>
  </si>
  <si>
    <t>AT5G51560.1</t>
  </si>
  <si>
    <t>1.07e-130</t>
  </si>
  <si>
    <t>AT1G77510.1</t>
  </si>
  <si>
    <t>ATPDIL1-2, PDI6, ATPDI6, PDIL1-2</t>
  </si>
  <si>
    <t>PDI-like 1-2</t>
  </si>
  <si>
    <t>AT4G12420.1</t>
  </si>
  <si>
    <t>SKU5</t>
  </si>
  <si>
    <t>CYCD3 D-type cyclin</t>
  </si>
  <si>
    <t>9.66e-69</t>
  </si>
  <si>
    <t>PLASMA MEMBRANE INTRINSIC PROTEIN</t>
  </si>
  <si>
    <t>4.46e-180</t>
  </si>
  <si>
    <t>5.60e-59</t>
  </si>
  <si>
    <t>AT3G27350.1</t>
  </si>
  <si>
    <t>5.39e-30</t>
  </si>
  <si>
    <t>AT2G16440.1</t>
  </si>
  <si>
    <t>MCM4</t>
  </si>
  <si>
    <t>AT5G52470.1</t>
  </si>
  <si>
    <t>FIB1, FBR1, ATFIB1, ATFBR1, SKIP7</t>
  </si>
  <si>
    <t>fibrillarin 1</t>
  </si>
  <si>
    <t>6.00e-165</t>
  </si>
  <si>
    <t>AT2G39660.1</t>
  </si>
  <si>
    <t>BIK1</t>
  </si>
  <si>
    <t>botrytis-induced kinase1</t>
  </si>
  <si>
    <t>0.35</t>
  </si>
  <si>
    <t>AT5G52860.1</t>
  </si>
  <si>
    <t>AT2G47240.2</t>
  </si>
  <si>
    <t>LACS1</t>
  </si>
  <si>
    <t>AT5G03160.1</t>
  </si>
  <si>
    <t>ATP58IPK, P58IPK</t>
  </si>
  <si>
    <t>homolog of mamallian P58IPK</t>
  </si>
  <si>
    <t>AT5G63550.2</t>
  </si>
  <si>
    <t>DEK domain-containing chromatin associated protein</t>
  </si>
  <si>
    <t>1.64e-60</t>
  </si>
  <si>
    <t>AT5G43020.1</t>
  </si>
  <si>
    <t>AT2G30620.2</t>
  </si>
  <si>
    <t>1.73e-21</t>
  </si>
  <si>
    <t>AT4G24660.1</t>
  </si>
  <si>
    <t>ATHB22, MEE68, HB22, ZHD2</t>
  </si>
  <si>
    <t>homeobox protein 22</t>
  </si>
  <si>
    <t>1.17e-63</t>
  </si>
  <si>
    <t>AT5G12440.3</t>
  </si>
  <si>
    <t>CCCH-type zinc fingerfamily protein with RNA-binding domain</t>
  </si>
  <si>
    <t>4.28e-81</t>
  </si>
  <si>
    <t>8.13e-118</t>
  </si>
  <si>
    <t>AT2G26330.1</t>
  </si>
  <si>
    <t>ER, QRP1</t>
  </si>
  <si>
    <t>AT2G45650.1</t>
  </si>
  <si>
    <t>AGL6</t>
  </si>
  <si>
    <t>AGAMOUS-like 6</t>
  </si>
  <si>
    <t>7.21e-100</t>
  </si>
  <si>
    <t>AT2G26580.1</t>
  </si>
  <si>
    <t>YAB5</t>
  </si>
  <si>
    <t>plant-specific transcription factor YABBY family protein</t>
  </si>
  <si>
    <t>2.08e-74</t>
  </si>
  <si>
    <t>AT2G40010.1</t>
  </si>
  <si>
    <t>1.01e-160</t>
  </si>
  <si>
    <t>AT1G09210.1</t>
  </si>
  <si>
    <t>CRT1b, AtCRT1b</t>
  </si>
  <si>
    <t>calreticulin 1b</t>
  </si>
  <si>
    <t>AT5G39850.1</t>
  </si>
  <si>
    <t>Ribosomal protein S4</t>
  </si>
  <si>
    <t>1.03e-120</t>
  </si>
  <si>
    <t>3.93e-59</t>
  </si>
  <si>
    <t>AT1G30690.1</t>
  </si>
  <si>
    <t>3.42e-154</t>
  </si>
  <si>
    <t>AT2G04030.1</t>
  </si>
  <si>
    <t>CR88, EMB1956, HSP90.5, Hsp88.1, AtHsp90.5</t>
  </si>
  <si>
    <t>AT2G21050.1</t>
  </si>
  <si>
    <t>LAX2</t>
  </si>
  <si>
    <t>like AUXIN RESISTANT 2</t>
  </si>
  <si>
    <t>AT4G15140.1</t>
  </si>
  <si>
    <t>4.04e-13</t>
  </si>
  <si>
    <t>AT5G61790.1</t>
  </si>
  <si>
    <t>CNX1, ATCNX1</t>
  </si>
  <si>
    <t>calnexin 1</t>
  </si>
  <si>
    <t>AT2G28790.1</t>
  </si>
  <si>
    <t>3.74e-123</t>
  </si>
  <si>
    <t>AT2G42800.1</t>
  </si>
  <si>
    <t>AtRLP29, RLP29</t>
  </si>
  <si>
    <t>receptor like protein 29</t>
  </si>
  <si>
    <t>4.52e-143</t>
  </si>
  <si>
    <t>AT1G26770.2</t>
  </si>
  <si>
    <t>ATEXPA10, AT-EXP10, ATEXP10, ATHEXP ALPHA 1.1, EXP10, EXPA10</t>
  </si>
  <si>
    <t>expansin A10</t>
  </si>
  <si>
    <t>9.56e-83</t>
  </si>
  <si>
    <t>AT1G69560.1</t>
  </si>
  <si>
    <t>MYB105, LOF2, ATMYB105</t>
  </si>
  <si>
    <t>myb domain protein 105</t>
  </si>
  <si>
    <t>2.58e-74</t>
  </si>
  <si>
    <t>AT3G26040.1</t>
  </si>
  <si>
    <t>4.36e-58</t>
  </si>
  <si>
    <t>AT3G05060.1</t>
  </si>
  <si>
    <t>NOP56-like pre RNA processing ribonucleoprotein</t>
  </si>
  <si>
    <t>AT3G62600.1</t>
  </si>
  <si>
    <t>ATERDJ3B, ERDJ3B</t>
  </si>
  <si>
    <t>DNAJ heat shock family protein</t>
  </si>
  <si>
    <t>AT1G18080.1</t>
  </si>
  <si>
    <t>ATARCA, RACK1A_AT, RACK1A</t>
  </si>
  <si>
    <t>AT1G24260.1</t>
  </si>
  <si>
    <t>SEP3, AGL9</t>
  </si>
  <si>
    <t>1.40e-126</t>
  </si>
  <si>
    <t>AT3G26590.1</t>
  </si>
  <si>
    <t>AT5G08020.1</t>
  </si>
  <si>
    <t>ATRPA70B, RPA70B</t>
  </si>
  <si>
    <t>RPA70-kDa subunit B</t>
  </si>
  <si>
    <t>1.76e-68</t>
  </si>
  <si>
    <t>AT4G28250.1</t>
  </si>
  <si>
    <t>ATEXPB3, EXPB3, ATHEXP BETA 1.6</t>
  </si>
  <si>
    <t>expansin B3</t>
  </si>
  <si>
    <t>3.13e-131</t>
  </si>
  <si>
    <t>AT1G74490.1</t>
  </si>
  <si>
    <t>7.4</t>
  </si>
  <si>
    <t>AT4G11080.1</t>
  </si>
  <si>
    <t>HMG (high mobility group) box protein</t>
  </si>
  <si>
    <t>1.38e-69</t>
  </si>
  <si>
    <t>AT1G03670.1</t>
  </si>
  <si>
    <t>ankyrin repeat family protein</t>
  </si>
  <si>
    <t>7.07e-42</t>
  </si>
  <si>
    <t>AT5G53950.1</t>
  </si>
  <si>
    <t>CUC2, ANAC098, ATCUC2</t>
  </si>
  <si>
    <t>1.06e-102</t>
  </si>
  <si>
    <t>AT3G02640.1</t>
  </si>
  <si>
    <t>9.50e-49</t>
  </si>
  <si>
    <t>6.39e-65</t>
  </si>
  <si>
    <t>AT5G37010.1</t>
  </si>
  <si>
    <t>7.99e-24</t>
  </si>
  <si>
    <t>AT1G19880.1</t>
  </si>
  <si>
    <t>AT1G02205.3</t>
  </si>
  <si>
    <t>AT2G39700.1</t>
  </si>
  <si>
    <t>ATEXPA4, ATEXP4, ATHEXP ALPHA 1.6, EXPA4</t>
  </si>
  <si>
    <t>expansin A4</t>
  </si>
  <si>
    <t>4.78e-150</t>
  </si>
  <si>
    <t>AT3G54560.1</t>
  </si>
  <si>
    <t>HTA11</t>
  </si>
  <si>
    <t>histone H2A 11</t>
  </si>
  <si>
    <t>1.15e-70</t>
  </si>
  <si>
    <t>AT5G56120.1</t>
  </si>
  <si>
    <t>1.17e-80</t>
  </si>
  <si>
    <t>AT4G33400.1</t>
  </si>
  <si>
    <t>Vacuolar import/degradation, Vid27-related protein</t>
  </si>
  <si>
    <t>AT2G36026.1</t>
  </si>
  <si>
    <t>Ovate family protein</t>
  </si>
  <si>
    <t>5.16e-34</t>
  </si>
  <si>
    <t>AT5G23420.1</t>
  </si>
  <si>
    <t>HMGB6</t>
  </si>
  <si>
    <t>high-mobility group box 6</t>
  </si>
  <si>
    <t>2.23e-32</t>
  </si>
  <si>
    <t>AT5G06150.1</t>
  </si>
  <si>
    <t>CYC1BAT, CYCB1</t>
  </si>
  <si>
    <t>Cyclin B protein</t>
  </si>
  <si>
    <t>1.25e-131</t>
  </si>
  <si>
    <t>AT3G20395.1</t>
  </si>
  <si>
    <t>6.60e-42</t>
  </si>
  <si>
    <t>AT5G45920.1</t>
  </si>
  <si>
    <t>2.26e-121</t>
  </si>
  <si>
    <t>AT5G62230.1</t>
  </si>
  <si>
    <t>ERL1</t>
  </si>
  <si>
    <t>ERECTA-like 1</t>
  </si>
  <si>
    <t>AT1G28590.1</t>
  </si>
  <si>
    <t>1.59e-95</t>
  </si>
  <si>
    <t>AT4G04955.1</t>
  </si>
  <si>
    <t>ATALN, ALN</t>
  </si>
  <si>
    <t>allantoinase</t>
  </si>
  <si>
    <t>AT2G35640.1</t>
  </si>
  <si>
    <t>2.94e-53</t>
  </si>
  <si>
    <t>AT3G51670.1</t>
  </si>
  <si>
    <t>SEC14 cytosolic factor family protein / phosphoglyceride transfer family protein</t>
  </si>
  <si>
    <t>AT1G21090.1</t>
  </si>
  <si>
    <t>3.87e-59</t>
  </si>
  <si>
    <t>AT3G57150.1</t>
  </si>
  <si>
    <t>NAP57, AtNAP57, CBF5, AtCBF5</t>
  </si>
  <si>
    <t>homologue of NAP57</t>
  </si>
  <si>
    <t>AT3G51280.1</t>
  </si>
  <si>
    <t>AT4G34710.2</t>
  </si>
  <si>
    <t>ADC2, SPE2, ATADC2</t>
  </si>
  <si>
    <t>arginine decarboxylase 2</t>
  </si>
  <si>
    <t>AT1G18250.1</t>
  </si>
  <si>
    <t>ATLP-1</t>
  </si>
  <si>
    <t>1.12e-131</t>
  </si>
  <si>
    <t>AT4G25050.1</t>
  </si>
  <si>
    <t>ACP4</t>
  </si>
  <si>
    <t>acyl carrier protein 4</t>
  </si>
  <si>
    <t>1.85e-34</t>
  </si>
  <si>
    <t>AT5G46280.1</t>
  </si>
  <si>
    <t>MCM3</t>
  </si>
  <si>
    <t>AT1G09200.1</t>
  </si>
  <si>
    <t>9.48e-81</t>
  </si>
  <si>
    <t>3.91e-152</t>
  </si>
  <si>
    <t>AT4G37490.1</t>
  </si>
  <si>
    <t>CYC1, CYCB1</t>
  </si>
  <si>
    <t>1, CYCB1Cyclin B1</t>
  </si>
  <si>
    <t>3.79e-132</t>
  </si>
  <si>
    <t>AT5G23940.1</t>
  </si>
  <si>
    <t>EMB3009, PEL3, DCR</t>
  </si>
  <si>
    <t>3.95e-83</t>
  </si>
  <si>
    <t>AT5G28640.1</t>
  </si>
  <si>
    <t>AN3, GIF, GIF1, ATGIF1</t>
  </si>
  <si>
    <t>SSXT family protein</t>
  </si>
  <si>
    <t>3.41e-36</t>
  </si>
  <si>
    <t>AT5G59870.1</t>
  </si>
  <si>
    <t>HTA6</t>
  </si>
  <si>
    <t>histone H2A 6</t>
  </si>
  <si>
    <t>3.30e-48</t>
  </si>
  <si>
    <t>1.75e-15</t>
  </si>
  <si>
    <t>AT3G23890.2</t>
  </si>
  <si>
    <t>TOPII, ATTOPII</t>
  </si>
  <si>
    <t>topoisomerase II</t>
  </si>
  <si>
    <t>AT4G39900.1</t>
  </si>
  <si>
    <t>2.31e-24</t>
  </si>
  <si>
    <t>AT1G21880.2</t>
  </si>
  <si>
    <t>LYM1</t>
  </si>
  <si>
    <t>lysm domain GPI-anchored protein 1 precursor</t>
  </si>
  <si>
    <t>1.71e-173</t>
  </si>
  <si>
    <t>AT1G44110.1</t>
  </si>
  <si>
    <t>CYCA1</t>
  </si>
  <si>
    <t>1.10e-179</t>
  </si>
  <si>
    <t>3.73e-70</t>
  </si>
  <si>
    <t>AT1G56580.1</t>
  </si>
  <si>
    <t>SVB</t>
  </si>
  <si>
    <t>9.59e-51</t>
  </si>
  <si>
    <t>AT3G02120.1</t>
  </si>
  <si>
    <t>5.94e-15</t>
  </si>
  <si>
    <t>AT5G03150.1</t>
  </si>
  <si>
    <t>JKD</t>
  </si>
  <si>
    <t>1.05e-98</t>
  </si>
  <si>
    <t>AT2G05790.1</t>
  </si>
  <si>
    <t>AT5G67070.1</t>
  </si>
  <si>
    <t>RALFL34</t>
  </si>
  <si>
    <t>ralf-like 34</t>
  </si>
  <si>
    <t>2.25e-30</t>
  </si>
  <si>
    <t>5.98e-54</t>
  </si>
  <si>
    <t>AT1G61800.1</t>
  </si>
  <si>
    <t>GPT2, ATGPT2</t>
  </si>
  <si>
    <t>glucose-6-phosphate/phosphate translocator 2</t>
  </si>
  <si>
    <t>1.42e-157</t>
  </si>
  <si>
    <t>AT1G54690.1</t>
  </si>
  <si>
    <t>HTA3, H2AXB, G-H2AX, GAMMA-H2AX</t>
  </si>
  <si>
    <t>gamma histone variant H2AX</t>
  </si>
  <si>
    <t>9.31e-56</t>
  </si>
  <si>
    <t>AT5G02560.1</t>
  </si>
  <si>
    <t>HTA12</t>
  </si>
  <si>
    <t>histone H2A 12</t>
  </si>
  <si>
    <t>4.73e-58</t>
  </si>
  <si>
    <t>8.00e-48</t>
  </si>
  <si>
    <t>AT4G28310.1</t>
  </si>
  <si>
    <t>6.70e-33</t>
  </si>
  <si>
    <t>3.20e-80</t>
  </si>
  <si>
    <t>AT4G15830.1</t>
  </si>
  <si>
    <t>8.81e-103</t>
  </si>
  <si>
    <t>AT1G72360.2</t>
  </si>
  <si>
    <t>HRE1</t>
  </si>
  <si>
    <t>0.18</t>
  </si>
  <si>
    <t>AT1G18800.1</t>
  </si>
  <si>
    <t>NRP2</t>
  </si>
  <si>
    <t>NAP1-related protein 2</t>
  </si>
  <si>
    <t>4.52e-105</t>
  </si>
  <si>
    <t>AT5G47500.1</t>
  </si>
  <si>
    <t>AT2G37630.1</t>
  </si>
  <si>
    <t>ATPHAN, AS1, ATMYB91, MYB91</t>
  </si>
  <si>
    <t>myb-like HTH transcriptional regulator family protein</t>
  </si>
  <si>
    <t>2.70e-135</t>
  </si>
  <si>
    <t>AT1G09750.1</t>
  </si>
  <si>
    <t>AT2G14900.1</t>
  </si>
  <si>
    <t>9.05e-25</t>
  </si>
  <si>
    <t>Cyclin-D3</t>
  </si>
  <si>
    <t>5.72e-103</t>
  </si>
  <si>
    <t>AT1G11600.1</t>
  </si>
  <si>
    <t>CYP77B1</t>
  </si>
  <si>
    <t>cytochrome P450, family 77, subfamily B, polypeptide 1</t>
  </si>
  <si>
    <t>AT3G20060.1</t>
  </si>
  <si>
    <t>UBC19</t>
  </si>
  <si>
    <t>ubiquitin-conjugating enzyme19</t>
  </si>
  <si>
    <t>1.78e-91</t>
  </si>
  <si>
    <t>AT3G58690.1</t>
  </si>
  <si>
    <t>3.97e-57</t>
  </si>
  <si>
    <t>4.25e-61</t>
  </si>
  <si>
    <t>AT3G50410.1</t>
  </si>
  <si>
    <t>OBP1</t>
  </si>
  <si>
    <t>OBF binding protein 1</t>
  </si>
  <si>
    <t>1.35e-44</t>
  </si>
  <si>
    <t>2.78e-61</t>
  </si>
  <si>
    <t>AT5G42700.1</t>
  </si>
  <si>
    <t>1.95e-65</t>
  </si>
  <si>
    <t>AT3G27060.1</t>
  </si>
  <si>
    <t>TSO2, ATTSO2</t>
  </si>
  <si>
    <t>Ferritin/ribonucleotide reductase-like family protein</t>
  </si>
  <si>
    <t>AT5G48820.1</t>
  </si>
  <si>
    <t>KRP3, ICK6</t>
  </si>
  <si>
    <t>inhibitor/interactor with cyclin-dependent kinase</t>
  </si>
  <si>
    <t>4.86e-29</t>
  </si>
  <si>
    <t>AT5G06860.1</t>
  </si>
  <si>
    <t>PGIP1, ATPGIP1</t>
  </si>
  <si>
    <t>polygalacturonase inhibiting protein 1</t>
  </si>
  <si>
    <t>9.56e-144</t>
  </si>
  <si>
    <t>AT1G29270.1</t>
  </si>
  <si>
    <t>1.51e-24</t>
  </si>
  <si>
    <t>cyclin-dependent protein kinase regulator B</t>
  </si>
  <si>
    <t>9.16e-148</t>
  </si>
  <si>
    <t>AT5G64620.1</t>
  </si>
  <si>
    <t>C/VIF2, ATC/VIF2</t>
  </si>
  <si>
    <t>cell wall / vacuolar inhibitor of fructosidase 2</t>
  </si>
  <si>
    <t>4.91e-52</t>
  </si>
  <si>
    <t>1.44e-60</t>
  </si>
  <si>
    <t>AT1G19850.1</t>
  </si>
  <si>
    <t>MP, ARF5, IAA24</t>
  </si>
  <si>
    <t>AT1G67590.1</t>
  </si>
  <si>
    <t>1.15e-95</t>
  </si>
  <si>
    <t>AT5G66940.1</t>
  </si>
  <si>
    <t>Dof-type zinc finger DNA-binding family protein</t>
  </si>
  <si>
    <t>1.60e-37</t>
  </si>
  <si>
    <t>1.05e-79</t>
  </si>
  <si>
    <t>AT2G29570.1</t>
  </si>
  <si>
    <t>PCNA2, ATPCNA2</t>
  </si>
  <si>
    <t>proliferating cell nuclear antigen 2</t>
  </si>
  <si>
    <t>AT5G28540.1</t>
  </si>
  <si>
    <t>BIP1</t>
  </si>
  <si>
    <t>AT1G13710.1</t>
  </si>
  <si>
    <t>CYP78A5, KLU</t>
  </si>
  <si>
    <t>cytochrome P450, family 78, subfamily A, polypeptide 5</t>
  </si>
  <si>
    <t>1.55e-48</t>
  </si>
  <si>
    <t>AT1G20930.1</t>
  </si>
  <si>
    <t>CDKB2</t>
  </si>
  <si>
    <t>Cyclin-dependent kinase B2</t>
  </si>
  <si>
    <t>1.12e-88</t>
  </si>
  <si>
    <t>1.92e-21</t>
  </si>
  <si>
    <t>AT5G57123.1</t>
  </si>
  <si>
    <t>7.51e-18</t>
  </si>
  <si>
    <t>1.63e-37</t>
  </si>
  <si>
    <t>AT1G66250.1</t>
  </si>
  <si>
    <t>2.97e-52</t>
  </si>
  <si>
    <t>AT4G33790.1</t>
  </si>
  <si>
    <t>CER4, G7, FAR3</t>
  </si>
  <si>
    <t>Jojoba acyl CoA reductase-related male sterility protein</t>
  </si>
  <si>
    <t>AT3G45770.1</t>
  </si>
  <si>
    <t>Polyketide synthase, enoylreductase family protein</t>
  </si>
  <si>
    <t>9.63e-163</t>
  </si>
  <si>
    <t>7.40e-51</t>
  </si>
  <si>
    <t>AT1G71100.1</t>
  </si>
  <si>
    <t>RSW10</t>
  </si>
  <si>
    <t>Ribose 5-phosphate isomerase, type A protein</t>
  </si>
  <si>
    <t>3.64e-124</t>
  </si>
  <si>
    <t>AT5G20950.1</t>
  </si>
  <si>
    <t>AT2G14960.1</t>
  </si>
  <si>
    <t>GH3.1</t>
  </si>
  <si>
    <t>AT3G28860.1</t>
  </si>
  <si>
    <t>ATMDR1, ATMDR11, PGP19, MDR11, MDR1, ATPGP19, ABCB19, ATABCB19</t>
  </si>
  <si>
    <t>ATP binding cassette subfamily B19</t>
  </si>
  <si>
    <t>AT1G06760.1</t>
  </si>
  <si>
    <t>5.30e-17</t>
  </si>
  <si>
    <t>AT2G31957.1</t>
  </si>
  <si>
    <t>LCR75, LCR79</t>
  </si>
  <si>
    <t>low-molecular-weight cysteine-rich 75</t>
  </si>
  <si>
    <t>7.45e-13</t>
  </si>
  <si>
    <t>AT5G33370.1</t>
  </si>
  <si>
    <t>AT4G31840.1</t>
  </si>
  <si>
    <t>ENODL15, AtENODL15</t>
  </si>
  <si>
    <t>early nodulin-like protein 15</t>
  </si>
  <si>
    <t>1.82e-52</t>
  </si>
  <si>
    <t>AT1G44760.1</t>
  </si>
  <si>
    <t>4.48e-75</t>
  </si>
  <si>
    <t>AT5G41520.1</t>
  </si>
  <si>
    <t>2.67e-61</t>
  </si>
  <si>
    <t>AT5G56590.1</t>
  </si>
  <si>
    <t>AT3G05220.2</t>
  </si>
  <si>
    <t>0.51</t>
  </si>
  <si>
    <t>4.56e-82</t>
  </si>
  <si>
    <t>AT3G52560.1</t>
  </si>
  <si>
    <t>UEV1D-4, MMZ4, UEV1D</t>
  </si>
  <si>
    <t>ubiquitin E2 variant 1D-4</t>
  </si>
  <si>
    <t>3.71e-98</t>
  </si>
  <si>
    <t>1.76e-60</t>
  </si>
  <si>
    <t>2.49e-80</t>
  </si>
  <si>
    <t>AT2G38870.1</t>
  </si>
  <si>
    <t>1.37e-14</t>
  </si>
  <si>
    <t>1.15e-43</t>
  </si>
  <si>
    <t>AT1G71691.2</t>
  </si>
  <si>
    <t>2.44e-156</t>
  </si>
  <si>
    <t>AT4G14960.2</t>
  </si>
  <si>
    <t>TUA6</t>
  </si>
  <si>
    <t>Tubulin/FtsZ family protein</t>
  </si>
  <si>
    <t>AT5G48480.1</t>
  </si>
  <si>
    <t>1.43e-16</t>
  </si>
  <si>
    <t>AT5G20630.1</t>
  </si>
  <si>
    <t>GLP3, GLP3A, GLP3B, ATGER3, GER3</t>
  </si>
  <si>
    <t>germin 3</t>
  </si>
  <si>
    <t>1.78e-89</t>
  </si>
  <si>
    <t>AT4G34160.1</t>
  </si>
  <si>
    <t>1.27e-80</t>
  </si>
  <si>
    <t>4.95e-28</t>
  </si>
  <si>
    <t>1.70e-38</t>
  </si>
  <si>
    <t>AT4G00180.1</t>
  </si>
  <si>
    <t>YAB3</t>
  </si>
  <si>
    <t>4.10e-66</t>
  </si>
  <si>
    <t>AT3G44220.1</t>
  </si>
  <si>
    <t>5.69e-82</t>
  </si>
  <si>
    <t>AT2G45190.1</t>
  </si>
  <si>
    <t>AFO, FIL, YAB1</t>
  </si>
  <si>
    <t>3.26e-83</t>
  </si>
  <si>
    <t>1.39e-31</t>
  </si>
  <si>
    <t>0.009</t>
  </si>
  <si>
    <t>AT3G06470.1</t>
  </si>
  <si>
    <t>GNS1/SUR4 membrane protein family</t>
  </si>
  <si>
    <t>1.25e-55</t>
  </si>
  <si>
    <t>AT1G17860.1</t>
  </si>
  <si>
    <t>Kunitz family trypsin and protease inhibitor protein</t>
  </si>
  <si>
    <t>4.30e-16</t>
  </si>
  <si>
    <t>AT3G46710.1</t>
  </si>
  <si>
    <t>AT1G72970.1</t>
  </si>
  <si>
    <t>HTH, EDA17</t>
  </si>
  <si>
    <t>Glucose-methanol-choline (GMC) oxidoreductase family protein</t>
  </si>
  <si>
    <t>AT5G67400.1</t>
  </si>
  <si>
    <t>RHS19</t>
  </si>
  <si>
    <t>root hair specific 19</t>
  </si>
  <si>
    <t>0.060</t>
  </si>
  <si>
    <t>AT1G12100.1</t>
  </si>
  <si>
    <t>Squamosa promoter-binding protein 13</t>
  </si>
  <si>
    <t>Solyc01g010185</t>
  </si>
  <si>
    <t>Solyc09g092235</t>
  </si>
  <si>
    <t>Solyc03g008015</t>
  </si>
  <si>
    <t>Solyc07g009473</t>
  </si>
  <si>
    <t>Solyc04g018055</t>
  </si>
  <si>
    <t>Solyc05g008105</t>
  </si>
  <si>
    <t>Solyc08g150139</t>
  </si>
  <si>
    <t>Solyc01g056657</t>
  </si>
  <si>
    <t>Solyc07g049645</t>
  </si>
  <si>
    <t>Solyc01g028807</t>
  </si>
  <si>
    <t>Solyc01g095515</t>
  </si>
  <si>
    <t>Solyc05g026245</t>
  </si>
  <si>
    <t>Solyc04g150162</t>
  </si>
  <si>
    <t>Solyc07g049655</t>
  </si>
  <si>
    <t>Solyc06g065445</t>
  </si>
  <si>
    <t>Solyc06g050225</t>
  </si>
  <si>
    <t>Solyc02g086458</t>
  </si>
  <si>
    <t>Solyc02g092845</t>
  </si>
  <si>
    <t>Solyc01g150166</t>
  </si>
  <si>
    <t>Solyc04g007015</t>
  </si>
  <si>
    <t>Solyc10g050325</t>
  </si>
  <si>
    <t>Solyc12g055855</t>
  </si>
  <si>
    <t>Solyc07g150147</t>
  </si>
  <si>
    <t>Solyc12g094385</t>
  </si>
  <si>
    <t>Solyc11g045225</t>
  </si>
  <si>
    <t>Solyc12g006997</t>
  </si>
  <si>
    <t>Solyc04g072035</t>
  </si>
  <si>
    <t>Solyc07g061935</t>
  </si>
  <si>
    <t>Solyc09g083003</t>
  </si>
  <si>
    <t>Solyc02g063355</t>
  </si>
  <si>
    <t>Solyc02g150140</t>
  </si>
  <si>
    <t>Solyc07g006075</t>
  </si>
  <si>
    <t>Solyc06g082793</t>
  </si>
  <si>
    <t>Solyc11g069097</t>
  </si>
  <si>
    <t>Solyc08g016801</t>
  </si>
  <si>
    <t>Solyc04g081145</t>
  </si>
  <si>
    <t>Solyc10g055655</t>
  </si>
  <si>
    <t>Solyc09g075155</t>
  </si>
  <si>
    <t>Solyc02g079415</t>
  </si>
  <si>
    <t>Solyc06g150137</t>
  </si>
  <si>
    <t>Solyc01g068045</t>
  </si>
  <si>
    <t>Solyc11g150146</t>
  </si>
  <si>
    <t>Solyc10g150146</t>
  </si>
  <si>
    <t>Solyc04g076845</t>
  </si>
  <si>
    <t>Solyc04g080873</t>
  </si>
  <si>
    <t>Solyc01g009447</t>
  </si>
  <si>
    <t>Solyc05g018413</t>
  </si>
  <si>
    <t>Solyc05g018403</t>
  </si>
  <si>
    <t>Solyc06g150133</t>
  </si>
  <si>
    <t>Solyc12g011455</t>
  </si>
  <si>
    <t>Solyc03g150155</t>
  </si>
  <si>
    <t>Solyc06g073587</t>
  </si>
  <si>
    <t>Solyc07g042995</t>
  </si>
  <si>
    <t>Solyc01g014275</t>
  </si>
  <si>
    <t>Solyc05g010425</t>
  </si>
  <si>
    <t>Solyc08g074683</t>
  </si>
  <si>
    <t>Squamosa promoter-binding protein 15</t>
  </si>
  <si>
    <t>DNA metylase</t>
  </si>
  <si>
    <t>MTD1 - Methylenetetrahydrofolate dehydrogenase</t>
  </si>
  <si>
    <t xml:space="preserve">	auxin-regulated IAA17/AXR3/IAA16, INDOLEACETIC ACID-INDUCED PROTEIN 16</t>
  </si>
  <si>
    <t>SlLAX2 (Auxin influx facilitator involved in polar auxin transport in fruit development.</t>
  </si>
  <si>
    <t>AT4G36740</t>
  </si>
  <si>
    <t>HOMEOBOX PROTEIN 40</t>
  </si>
  <si>
    <t xml:space="preserve">ATHB40, HB-5, HB40, </t>
  </si>
  <si>
    <t>logFC (rSBP15/WT)</t>
  </si>
  <si>
    <t>FC (rSBP15/WT)</t>
  </si>
  <si>
    <t>DDT-RELATED PROTEIN5</t>
  </si>
  <si>
    <t>AthA1-1, BDX, BIIDXI</t>
  </si>
  <si>
    <t>9-CIS-EPOXYCAROTENOID DIOXYGENASE</t>
  </si>
  <si>
    <t>724</t>
  </si>
  <si>
    <t>SlPIN9</t>
  </si>
  <si>
    <t>Gibberellin 2-oxidase4</t>
  </si>
  <si>
    <t>Gibberellin 2-oxidase5</t>
  </si>
  <si>
    <t>Gibberellin 2-oxidase3</t>
  </si>
  <si>
    <t>Supplementary Table S3. Differentially expressed genes (DEGs) identified in early/dormant rSBP15 buds comparing with early/dormant WT (MT) bu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 #,##0.00_-;_-* &quot;-&quot;??_-;_-@_-"/>
  </numFmts>
  <fonts count="10"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12"/>
      <color theme="1"/>
      <name val="Arial"/>
      <family val="2"/>
    </font>
    <font>
      <sz val="12"/>
      <color theme="1"/>
      <name val="Arial"/>
      <family val="2"/>
    </font>
    <font>
      <sz val="12"/>
      <name val="Arial"/>
      <family val="2"/>
    </font>
    <font>
      <sz val="12"/>
      <color rgb="FFFF0000"/>
      <name val="Arial"/>
      <family val="2"/>
    </font>
    <font>
      <b/>
      <sz val="14"/>
      <color theme="1"/>
      <name val="Arial"/>
      <family val="2"/>
    </font>
    <font>
      <i/>
      <sz val="12"/>
      <color theme="1"/>
      <name val="Arial"/>
      <family val="2"/>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
    <border>
      <left/>
      <right/>
      <top/>
      <bottom/>
      <diagonal/>
    </border>
  </borders>
  <cellStyleXfs count="2">
    <xf numFmtId="0" fontId="0" fillId="0" borderId="0"/>
    <xf numFmtId="43" fontId="1" fillId="0" borderId="0" applyFont="0" applyFill="0" applyBorder="0" applyAlignment="0" applyProtection="0"/>
  </cellStyleXfs>
  <cellXfs count="24">
    <xf numFmtId="0" fontId="0" fillId="0" borderId="0" xfId="0"/>
    <xf numFmtId="0" fontId="2" fillId="2" borderId="0" xfId="0" applyFont="1" applyFill="1"/>
    <xf numFmtId="0" fontId="0" fillId="3" borderId="0" xfId="0" applyFill="1"/>
    <xf numFmtId="0" fontId="3" fillId="3" borderId="0" xfId="0" applyFont="1" applyFill="1"/>
    <xf numFmtId="0" fontId="4" fillId="2" borderId="0" xfId="0" applyFont="1" applyFill="1"/>
    <xf numFmtId="43" fontId="4" fillId="2" borderId="0" xfId="1" applyFont="1" applyFill="1"/>
    <xf numFmtId="0" fontId="5" fillId="0" borderId="0" xfId="0" applyFont="1"/>
    <xf numFmtId="43" fontId="5" fillId="0" borderId="0" xfId="1" applyFont="1"/>
    <xf numFmtId="0" fontId="6" fillId="3" borderId="0" xfId="0" applyFont="1" applyFill="1"/>
    <xf numFmtId="0" fontId="6" fillId="3" borderId="0" xfId="0" applyFont="1" applyFill="1" applyAlignment="1">
      <alignment horizontal="center"/>
    </xf>
    <xf numFmtId="43" fontId="6" fillId="3" borderId="0" xfId="1" applyFont="1" applyFill="1"/>
    <xf numFmtId="0" fontId="6" fillId="0" borderId="0" xfId="0" applyFont="1"/>
    <xf numFmtId="11" fontId="5" fillId="0" borderId="0" xfId="0" applyNumberFormat="1" applyFont="1"/>
    <xf numFmtId="43" fontId="5" fillId="0" borderId="0" xfId="1" applyFont="1" applyFill="1"/>
    <xf numFmtId="0" fontId="5" fillId="3" borderId="0" xfId="0" applyFont="1" applyFill="1"/>
    <xf numFmtId="0" fontId="5" fillId="3" borderId="0" xfId="0" applyFont="1" applyFill="1" applyAlignment="1">
      <alignment wrapText="1"/>
    </xf>
    <xf numFmtId="43" fontId="5" fillId="3" borderId="0" xfId="1" applyFont="1" applyFill="1"/>
    <xf numFmtId="0" fontId="4" fillId="0" borderId="0" xfId="0" applyFont="1"/>
    <xf numFmtId="0" fontId="7" fillId="0" borderId="0" xfId="0" applyFont="1"/>
    <xf numFmtId="11" fontId="6" fillId="3" borderId="0" xfId="0" applyNumberFormat="1" applyFont="1" applyFill="1"/>
    <xf numFmtId="0" fontId="8" fillId="0" borderId="0" xfId="0" applyFont="1"/>
    <xf numFmtId="43" fontId="4" fillId="0" borderId="0" xfId="1" applyFont="1"/>
    <xf numFmtId="0" fontId="2" fillId="0" borderId="0" xfId="0" applyFont="1"/>
    <xf numFmtId="0" fontId="9" fillId="0" borderId="0" xfId="0" applyFont="1"/>
  </cellXfs>
  <cellStyles count="2">
    <cellStyle name="Normal" xfId="0" builtinId="0"/>
    <cellStyle name="Vírgula" xfId="1" builtin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381"/>
  <sheetViews>
    <sheetView tabSelected="1" zoomScale="70" zoomScaleNormal="70" workbookViewId="0">
      <pane ySplit="2" topLeftCell="A2350" activePane="bottomLeft" state="frozen"/>
      <selection pane="bottomLeft"/>
    </sheetView>
  </sheetViews>
  <sheetFormatPr defaultRowHeight="15.6" x14ac:dyDescent="0.3"/>
  <cols>
    <col min="1" max="1" width="18.33203125" style="6" customWidth="1"/>
    <col min="2" max="2" width="18.6640625" style="6" customWidth="1"/>
    <col min="3" max="3" width="45.44140625" style="6" customWidth="1"/>
    <col min="4" max="5" width="17" style="6" customWidth="1"/>
    <col min="6" max="6" width="17.44140625" style="6" bestFit="1" customWidth="1"/>
    <col min="7" max="7" width="20.6640625" style="6" customWidth="1"/>
    <col min="8" max="8" width="38.6640625" style="6" customWidth="1"/>
    <col min="9" max="9" width="2.6640625" style="6" customWidth="1"/>
    <col min="10" max="10" width="8.88671875" style="6"/>
    <col min="11" max="11" width="18.33203125" style="6" customWidth="1"/>
    <col min="12" max="12" width="29" style="6" customWidth="1"/>
    <col min="13" max="13" width="9.6640625" style="7" bestFit="1" customWidth="1"/>
    <col min="14" max="22" width="8.88671875" style="6"/>
  </cols>
  <sheetData>
    <row r="1" spans="1:22" s="22" customFormat="1" ht="51" customHeight="1" x14ac:dyDescent="0.3">
      <c r="A1" s="20" t="s">
        <v>13073</v>
      </c>
      <c r="B1" s="17"/>
      <c r="C1" s="17"/>
      <c r="D1" s="17"/>
      <c r="E1" s="17"/>
      <c r="F1" s="17"/>
      <c r="G1" s="17"/>
      <c r="H1" s="17"/>
      <c r="I1" s="17"/>
      <c r="J1" s="17"/>
      <c r="K1" s="17"/>
      <c r="L1" s="17"/>
      <c r="M1" s="21"/>
      <c r="N1" s="17"/>
      <c r="O1" s="17"/>
      <c r="P1" s="17"/>
      <c r="Q1" s="17"/>
      <c r="R1" s="17"/>
      <c r="S1" s="17"/>
      <c r="T1" s="17"/>
      <c r="U1" s="17"/>
      <c r="V1" s="17"/>
    </row>
    <row r="2" spans="1:22" s="1" customFormat="1" x14ac:dyDescent="0.3">
      <c r="A2" s="4" t="s">
        <v>3573</v>
      </c>
      <c r="B2" s="4" t="s">
        <v>3574</v>
      </c>
      <c r="C2" s="4" t="s">
        <v>2100</v>
      </c>
      <c r="D2" s="4" t="s">
        <v>13063</v>
      </c>
      <c r="E2" s="4" t="s">
        <v>13064</v>
      </c>
      <c r="F2" s="4" t="s">
        <v>2101</v>
      </c>
      <c r="G2" s="4" t="s">
        <v>3435</v>
      </c>
      <c r="H2" s="4" t="s">
        <v>3436</v>
      </c>
      <c r="I2" s="4"/>
      <c r="J2" s="4" t="s">
        <v>7216</v>
      </c>
      <c r="K2" s="4" t="s">
        <v>7217</v>
      </c>
      <c r="L2" s="4" t="s">
        <v>7218</v>
      </c>
      <c r="M2" s="5" t="s">
        <v>7219</v>
      </c>
      <c r="N2" s="4" t="s">
        <v>7220</v>
      </c>
      <c r="O2" s="4" t="s">
        <v>7221</v>
      </c>
      <c r="P2" s="4" t="s">
        <v>7222</v>
      </c>
      <c r="Q2" s="4" t="s">
        <v>7223</v>
      </c>
      <c r="R2" s="4" t="s">
        <v>7224</v>
      </c>
      <c r="S2" s="4" t="s">
        <v>7225</v>
      </c>
      <c r="T2" s="4" t="s">
        <v>7226</v>
      </c>
      <c r="U2" s="4" t="s">
        <v>7227</v>
      </c>
      <c r="V2" s="4" t="s">
        <v>7228</v>
      </c>
    </row>
    <row r="3" spans="1:22" x14ac:dyDescent="0.3">
      <c r="A3" s="6" t="s">
        <v>2102</v>
      </c>
      <c r="B3" s="6" t="s">
        <v>2102</v>
      </c>
      <c r="C3" s="6" t="s">
        <v>2103</v>
      </c>
      <c r="D3" s="6">
        <v>4.5867216971663796</v>
      </c>
      <c r="E3" s="6">
        <f>POWER(2,D3)</f>
        <v>24.029283019311134</v>
      </c>
      <c r="F3" s="6">
        <v>2.5000953985455702E-3</v>
      </c>
      <c r="J3" s="6" t="s">
        <v>7229</v>
      </c>
      <c r="K3" s="6" t="s">
        <v>7229</v>
      </c>
      <c r="L3" s="6" t="s">
        <v>7229</v>
      </c>
      <c r="M3" s="7" t="s">
        <v>7229</v>
      </c>
      <c r="N3" s="6" t="s">
        <v>7229</v>
      </c>
      <c r="O3" s="6" t="s">
        <v>7229</v>
      </c>
      <c r="P3" s="6" t="s">
        <v>7229</v>
      </c>
      <c r="Q3" s="6" t="s">
        <v>7229</v>
      </c>
      <c r="R3" s="6" t="s">
        <v>7229</v>
      </c>
      <c r="S3" s="6" t="s">
        <v>7229</v>
      </c>
      <c r="T3" s="6" t="s">
        <v>7229</v>
      </c>
      <c r="U3" s="6" t="s">
        <v>7229</v>
      </c>
      <c r="V3" s="6" t="s">
        <v>7229</v>
      </c>
    </row>
    <row r="4" spans="1:22" x14ac:dyDescent="0.3">
      <c r="A4" s="6" t="s">
        <v>156</v>
      </c>
      <c r="B4" s="6" t="s">
        <v>3575</v>
      </c>
      <c r="C4" s="6" t="s">
        <v>155</v>
      </c>
      <c r="D4" s="6">
        <v>3.7836008059889301</v>
      </c>
      <c r="E4" s="6">
        <f t="shared" ref="E4:E67" si="0">POWER(2,D4)</f>
        <v>13.77137594366198</v>
      </c>
      <c r="F4" s="6">
        <v>2.3839265960828799E-3</v>
      </c>
      <c r="J4" s="6" t="s">
        <v>7230</v>
      </c>
      <c r="L4" s="6" t="s">
        <v>7231</v>
      </c>
      <c r="M4" s="7">
        <v>70.37</v>
      </c>
      <c r="N4" s="6">
        <v>27</v>
      </c>
      <c r="O4" s="6">
        <v>8</v>
      </c>
      <c r="P4" s="6">
        <v>0</v>
      </c>
      <c r="Q4" s="6">
        <v>9</v>
      </c>
      <c r="R4" s="6">
        <v>35</v>
      </c>
      <c r="S4" s="6">
        <v>99</v>
      </c>
      <c r="T4" s="6">
        <v>179</v>
      </c>
      <c r="U4" s="6" t="s">
        <v>7232</v>
      </c>
    </row>
    <row r="5" spans="1:22" x14ac:dyDescent="0.3">
      <c r="A5" s="6" t="s">
        <v>2104</v>
      </c>
      <c r="B5" s="6" t="s">
        <v>2104</v>
      </c>
      <c r="C5" s="6" t="s">
        <v>2105</v>
      </c>
      <c r="D5" s="6">
        <v>3.1500638125111</v>
      </c>
      <c r="E5" s="6">
        <f t="shared" si="0"/>
        <v>8.8769484082669141</v>
      </c>
      <c r="F5" s="6">
        <v>6.5829931391180501E-3</v>
      </c>
      <c r="G5" s="6" t="s">
        <v>3576</v>
      </c>
      <c r="H5" s="6" t="s">
        <v>3437</v>
      </c>
      <c r="J5" s="6" t="s">
        <v>7233</v>
      </c>
      <c r="K5" s="6" t="s">
        <v>7234</v>
      </c>
      <c r="L5" s="6" t="s">
        <v>7235</v>
      </c>
      <c r="M5" s="7">
        <v>76.231999999999999</v>
      </c>
      <c r="N5" s="6">
        <v>345</v>
      </c>
      <c r="O5" s="6">
        <v>70</v>
      </c>
      <c r="P5" s="6">
        <v>3</v>
      </c>
      <c r="Q5" s="6">
        <v>1</v>
      </c>
      <c r="R5" s="6">
        <v>343</v>
      </c>
      <c r="S5" s="6">
        <v>52</v>
      </c>
      <c r="T5" s="6">
        <v>1056</v>
      </c>
      <c r="U5" s="6" t="s">
        <v>7236</v>
      </c>
      <c r="V5" s="6">
        <v>533</v>
      </c>
    </row>
    <row r="6" spans="1:22" x14ac:dyDescent="0.3">
      <c r="A6" s="6" t="s">
        <v>2106</v>
      </c>
      <c r="B6" s="6" t="s">
        <v>2106</v>
      </c>
      <c r="C6" s="6" t="s">
        <v>2107</v>
      </c>
      <c r="D6" s="6">
        <v>3.12320657163096</v>
      </c>
      <c r="E6" s="6">
        <f t="shared" si="0"/>
        <v>8.7132236323236061</v>
      </c>
      <c r="F6" s="6">
        <v>1.5086796474959301E-2</v>
      </c>
      <c r="G6" s="6" t="s">
        <v>3577</v>
      </c>
      <c r="J6" s="6" t="s">
        <v>7237</v>
      </c>
      <c r="L6" s="6" t="s">
        <v>7238</v>
      </c>
      <c r="M6" s="7">
        <v>56.451999999999998</v>
      </c>
      <c r="N6" s="6">
        <v>124</v>
      </c>
      <c r="O6" s="6">
        <v>48</v>
      </c>
      <c r="P6" s="6">
        <v>2</v>
      </c>
      <c r="Q6" s="6">
        <v>1</v>
      </c>
      <c r="R6" s="6">
        <v>120</v>
      </c>
      <c r="S6" s="6">
        <v>51</v>
      </c>
      <c r="T6" s="6">
        <v>416</v>
      </c>
      <c r="U6" s="6" t="s">
        <v>7239</v>
      </c>
      <c r="V6" s="6">
        <v>131</v>
      </c>
    </row>
    <row r="7" spans="1:22" x14ac:dyDescent="0.3">
      <c r="A7" s="6" t="s">
        <v>157</v>
      </c>
      <c r="B7" s="6" t="s">
        <v>3578</v>
      </c>
      <c r="C7" s="6" t="s">
        <v>3794</v>
      </c>
      <c r="D7" s="6">
        <v>2.3816441402078099</v>
      </c>
      <c r="E7" s="6">
        <f t="shared" si="0"/>
        <v>5.2113030021698643</v>
      </c>
      <c r="F7" s="6">
        <v>3.6972562443124503E-2</v>
      </c>
      <c r="G7" s="6" t="s">
        <v>3579</v>
      </c>
      <c r="J7" s="6" t="s">
        <v>7240</v>
      </c>
      <c r="L7" s="6" t="s">
        <v>7241</v>
      </c>
      <c r="M7" s="7">
        <v>75.293999999999997</v>
      </c>
      <c r="N7" s="6">
        <v>340</v>
      </c>
      <c r="O7" s="6">
        <v>84</v>
      </c>
      <c r="P7" s="6">
        <v>0</v>
      </c>
      <c r="Q7" s="6">
        <v>26</v>
      </c>
      <c r="R7" s="6">
        <v>365</v>
      </c>
      <c r="S7" s="6">
        <v>181</v>
      </c>
      <c r="T7" s="6">
        <v>1200</v>
      </c>
      <c r="U7" s="6" t="s">
        <v>7236</v>
      </c>
      <c r="V7" s="6">
        <v>554</v>
      </c>
    </row>
    <row r="8" spans="1:22" x14ac:dyDescent="0.3">
      <c r="A8" s="6" t="s">
        <v>158</v>
      </c>
      <c r="B8" s="6" t="s">
        <v>3580</v>
      </c>
      <c r="C8" s="6" t="s">
        <v>155</v>
      </c>
      <c r="D8" s="6">
        <v>2.35989780495767</v>
      </c>
      <c r="E8" s="6">
        <f t="shared" si="0"/>
        <v>5.1333399510488977</v>
      </c>
      <c r="F8" s="6">
        <v>5.75114438975076E-3</v>
      </c>
      <c r="J8" s="6" t="s">
        <v>7242</v>
      </c>
      <c r="L8" s="6" t="s">
        <v>7243</v>
      </c>
      <c r="M8" s="7">
        <v>69.564999999999998</v>
      </c>
      <c r="N8" s="6">
        <v>23</v>
      </c>
      <c r="O8" s="6">
        <v>7</v>
      </c>
      <c r="P8" s="6">
        <v>0</v>
      </c>
      <c r="Q8" s="6">
        <v>14</v>
      </c>
      <c r="R8" s="6">
        <v>36</v>
      </c>
      <c r="S8" s="6">
        <v>254</v>
      </c>
      <c r="T8" s="6">
        <v>322</v>
      </c>
      <c r="U8" s="6" t="s">
        <v>7244</v>
      </c>
    </row>
    <row r="9" spans="1:22" x14ac:dyDescent="0.3">
      <c r="A9" s="6" t="s">
        <v>2108</v>
      </c>
      <c r="B9" s="6" t="s">
        <v>2108</v>
      </c>
      <c r="C9" s="6" t="s">
        <v>155</v>
      </c>
      <c r="D9" s="6">
        <v>2.3277912786822998</v>
      </c>
      <c r="E9" s="6">
        <f t="shared" si="0"/>
        <v>5.0203615938183734</v>
      </c>
      <c r="F9" s="6">
        <v>5.1008852649440904E-3</v>
      </c>
      <c r="J9" s="6" t="s">
        <v>7245</v>
      </c>
      <c r="L9" s="6" t="s">
        <v>7246</v>
      </c>
      <c r="M9" s="7">
        <v>44.444000000000003</v>
      </c>
      <c r="N9" s="6">
        <v>27</v>
      </c>
      <c r="O9" s="6">
        <v>15</v>
      </c>
      <c r="P9" s="6">
        <v>0</v>
      </c>
      <c r="Q9" s="6">
        <v>19</v>
      </c>
      <c r="R9" s="6">
        <v>45</v>
      </c>
      <c r="S9" s="6">
        <v>463</v>
      </c>
      <c r="T9" s="6">
        <v>383</v>
      </c>
      <c r="U9" s="6" t="s">
        <v>7247</v>
      </c>
    </row>
    <row r="10" spans="1:22" x14ac:dyDescent="0.3">
      <c r="A10" s="6" t="s">
        <v>159</v>
      </c>
      <c r="B10" s="6" t="s">
        <v>3581</v>
      </c>
      <c r="C10" s="6" t="s">
        <v>3582</v>
      </c>
      <c r="D10" s="6">
        <v>2.3257696508151602</v>
      </c>
      <c r="E10" s="6">
        <f t="shared" si="0"/>
        <v>5.0133315598210215</v>
      </c>
      <c r="F10" s="6">
        <v>5.4796890052277499E-3</v>
      </c>
      <c r="G10" s="6" t="s">
        <v>3583</v>
      </c>
      <c r="J10" s="6" t="s">
        <v>7248</v>
      </c>
      <c r="K10" s="6" t="s">
        <v>7249</v>
      </c>
      <c r="L10" s="6" t="s">
        <v>7250</v>
      </c>
      <c r="M10" s="7">
        <v>77.778000000000006</v>
      </c>
      <c r="N10" s="6">
        <v>54</v>
      </c>
      <c r="O10" s="6">
        <v>12</v>
      </c>
      <c r="P10" s="6">
        <v>0</v>
      </c>
      <c r="Q10" s="6">
        <v>4</v>
      </c>
      <c r="R10" s="6">
        <v>57</v>
      </c>
      <c r="S10" s="6">
        <v>44</v>
      </c>
      <c r="T10" s="6">
        <v>205</v>
      </c>
      <c r="U10" s="6" t="s">
        <v>7251</v>
      </c>
    </row>
    <row r="11" spans="1:22" s="3" customFormat="1" x14ac:dyDescent="0.3">
      <c r="A11" s="8" t="s">
        <v>160</v>
      </c>
      <c r="B11" s="8" t="s">
        <v>7197</v>
      </c>
      <c r="C11" s="8" t="s">
        <v>116</v>
      </c>
      <c r="D11" s="8">
        <v>2.3122023096703801</v>
      </c>
      <c r="E11" s="8">
        <f t="shared" si="0"/>
        <v>4.9664063583146962</v>
      </c>
      <c r="F11" s="8">
        <v>1.03548531287894E-2</v>
      </c>
      <c r="G11" s="9"/>
      <c r="H11" s="9"/>
      <c r="I11" s="9"/>
      <c r="J11" s="8" t="s">
        <v>7229</v>
      </c>
      <c r="K11" s="8" t="s">
        <v>7229</v>
      </c>
      <c r="L11" s="8" t="s">
        <v>7229</v>
      </c>
      <c r="M11" s="10" t="s">
        <v>7229</v>
      </c>
      <c r="N11" s="8" t="s">
        <v>7229</v>
      </c>
      <c r="O11" s="8" t="s">
        <v>7229</v>
      </c>
      <c r="P11" s="8" t="s">
        <v>7229</v>
      </c>
      <c r="Q11" s="8" t="s">
        <v>7229</v>
      </c>
      <c r="R11" s="8" t="s">
        <v>7229</v>
      </c>
      <c r="S11" s="8" t="s">
        <v>7229</v>
      </c>
      <c r="T11" s="8" t="s">
        <v>7229</v>
      </c>
      <c r="U11" s="8" t="s">
        <v>7229</v>
      </c>
      <c r="V11" s="8" t="s">
        <v>7229</v>
      </c>
    </row>
    <row r="12" spans="1:22" s="3" customFormat="1" x14ac:dyDescent="0.3">
      <c r="A12" s="8" t="s">
        <v>66</v>
      </c>
      <c r="B12" s="8" t="s">
        <v>7198</v>
      </c>
      <c r="C12" s="8" t="s">
        <v>116</v>
      </c>
      <c r="D12" s="8">
        <v>2.1552371401883201</v>
      </c>
      <c r="E12" s="8">
        <f t="shared" si="0"/>
        <v>4.4544185991263605</v>
      </c>
      <c r="F12" s="8">
        <v>5.4345298721285903E-3</v>
      </c>
      <c r="G12" s="9"/>
      <c r="H12" s="9"/>
      <c r="I12" s="9"/>
      <c r="J12" s="8" t="s">
        <v>7229</v>
      </c>
      <c r="K12" s="8" t="s">
        <v>7229</v>
      </c>
      <c r="L12" s="8" t="s">
        <v>7229</v>
      </c>
      <c r="M12" s="10" t="s">
        <v>7229</v>
      </c>
      <c r="N12" s="8" t="s">
        <v>7229</v>
      </c>
      <c r="O12" s="8" t="s">
        <v>7229</v>
      </c>
      <c r="P12" s="8" t="s">
        <v>7229</v>
      </c>
      <c r="Q12" s="8" t="s">
        <v>7229</v>
      </c>
      <c r="R12" s="8" t="s">
        <v>7229</v>
      </c>
      <c r="S12" s="8" t="s">
        <v>7229</v>
      </c>
      <c r="T12" s="8" t="s">
        <v>7229</v>
      </c>
      <c r="U12" s="8" t="s">
        <v>7229</v>
      </c>
      <c r="V12" s="8" t="s">
        <v>7229</v>
      </c>
    </row>
    <row r="13" spans="1:22" x14ac:dyDescent="0.3">
      <c r="A13" s="6" t="s">
        <v>161</v>
      </c>
      <c r="B13" s="6" t="s">
        <v>3584</v>
      </c>
      <c r="C13" s="6" t="s">
        <v>155</v>
      </c>
      <c r="D13" s="6">
        <v>2.14056569248006</v>
      </c>
      <c r="E13" s="6">
        <f t="shared" si="0"/>
        <v>4.4093490662792583</v>
      </c>
      <c r="F13" s="6">
        <v>1.6165063851181301E-3</v>
      </c>
      <c r="J13" s="6" t="s">
        <v>7252</v>
      </c>
      <c r="L13" s="6" t="s">
        <v>7243</v>
      </c>
      <c r="M13" s="7">
        <v>37.143000000000001</v>
      </c>
      <c r="N13" s="6">
        <v>35</v>
      </c>
      <c r="O13" s="6">
        <v>22</v>
      </c>
      <c r="P13" s="6">
        <v>0</v>
      </c>
      <c r="Q13" s="6">
        <v>1</v>
      </c>
      <c r="R13" s="6">
        <v>35</v>
      </c>
      <c r="S13" s="6">
        <v>58</v>
      </c>
      <c r="T13" s="6">
        <v>162</v>
      </c>
      <c r="U13" s="6" t="s">
        <v>7253</v>
      </c>
    </row>
    <row r="14" spans="1:22" x14ac:dyDescent="0.3">
      <c r="A14" s="6" t="s">
        <v>2109</v>
      </c>
      <c r="B14" s="6" t="s">
        <v>2109</v>
      </c>
      <c r="C14" s="6" t="s">
        <v>2110</v>
      </c>
      <c r="D14" s="6">
        <v>2.1140770159120499</v>
      </c>
      <c r="E14" s="6">
        <f t="shared" si="0"/>
        <v>4.3291296754323163</v>
      </c>
      <c r="F14" s="6">
        <v>3.2501974774267299E-3</v>
      </c>
      <c r="G14" s="6" t="s">
        <v>3585</v>
      </c>
      <c r="H14" s="6" t="s">
        <v>3101</v>
      </c>
      <c r="J14" s="6" t="s">
        <v>7254</v>
      </c>
      <c r="K14" s="6" t="s">
        <v>7255</v>
      </c>
      <c r="L14" s="6" t="s">
        <v>7256</v>
      </c>
      <c r="M14" s="7">
        <v>76.686999999999998</v>
      </c>
      <c r="N14" s="6">
        <v>489</v>
      </c>
      <c r="O14" s="6">
        <v>114</v>
      </c>
      <c r="P14" s="6">
        <v>0</v>
      </c>
      <c r="Q14" s="6">
        <v>5</v>
      </c>
      <c r="R14" s="6">
        <v>493</v>
      </c>
      <c r="S14" s="6">
        <v>123</v>
      </c>
      <c r="T14" s="6">
        <v>1589</v>
      </c>
      <c r="U14" s="6" t="s">
        <v>7236</v>
      </c>
      <c r="V14" s="6">
        <v>815</v>
      </c>
    </row>
    <row r="15" spans="1:22" x14ac:dyDescent="0.3">
      <c r="A15" s="6" t="s">
        <v>162</v>
      </c>
      <c r="B15" s="6" t="s">
        <v>3586</v>
      </c>
      <c r="C15" s="6" t="s">
        <v>13066</v>
      </c>
      <c r="D15" s="6">
        <v>2.0771682964643201</v>
      </c>
      <c r="E15" s="6">
        <f t="shared" si="0"/>
        <v>4.2197814948792978</v>
      </c>
      <c r="F15" s="6">
        <v>1.9660746753543099E-2</v>
      </c>
      <c r="G15" s="6" t="s">
        <v>3579</v>
      </c>
      <c r="J15" s="6" t="s">
        <v>7240</v>
      </c>
      <c r="L15" s="6" t="s">
        <v>7241</v>
      </c>
      <c r="M15" s="7">
        <v>64.384</v>
      </c>
      <c r="N15" s="6">
        <v>365</v>
      </c>
      <c r="O15" s="6">
        <v>124</v>
      </c>
      <c r="P15" s="6">
        <v>2</v>
      </c>
      <c r="Q15" s="6">
        <v>6</v>
      </c>
      <c r="R15" s="6">
        <v>369</v>
      </c>
      <c r="S15" s="6">
        <v>127</v>
      </c>
      <c r="T15" s="6">
        <v>1206</v>
      </c>
      <c r="U15" s="6" t="s">
        <v>7257</v>
      </c>
      <c r="V15" s="6">
        <v>503</v>
      </c>
    </row>
    <row r="16" spans="1:22" x14ac:dyDescent="0.3">
      <c r="A16" s="6" t="s">
        <v>2111</v>
      </c>
      <c r="B16" s="6" t="s">
        <v>2111</v>
      </c>
      <c r="C16" s="6" t="s">
        <v>2112</v>
      </c>
      <c r="D16" s="6">
        <v>2.0592175625522899</v>
      </c>
      <c r="E16" s="6">
        <f t="shared" si="0"/>
        <v>4.1676021550113003</v>
      </c>
      <c r="F16" s="6">
        <v>1.7972164347841699E-2</v>
      </c>
      <c r="G16" s="6" t="s">
        <v>3588</v>
      </c>
      <c r="H16" s="6" t="s">
        <v>3438</v>
      </c>
      <c r="J16" s="6" t="s">
        <v>7258</v>
      </c>
      <c r="K16" s="6" t="s">
        <v>7259</v>
      </c>
      <c r="L16" s="6" t="s">
        <v>7260</v>
      </c>
      <c r="M16" s="7">
        <v>36.363999999999997</v>
      </c>
      <c r="N16" s="6">
        <v>110</v>
      </c>
      <c r="O16" s="6">
        <v>68</v>
      </c>
      <c r="P16" s="6">
        <v>2</v>
      </c>
      <c r="Q16" s="6">
        <v>5</v>
      </c>
      <c r="R16" s="6">
        <v>113</v>
      </c>
      <c r="S16" s="6">
        <v>43</v>
      </c>
      <c r="T16" s="6">
        <v>369</v>
      </c>
      <c r="U16" s="6" t="s">
        <v>7261</v>
      </c>
    </row>
    <row r="17" spans="1:22" x14ac:dyDescent="0.3">
      <c r="A17" s="6" t="s">
        <v>163</v>
      </c>
      <c r="B17" s="6" t="s">
        <v>3589</v>
      </c>
      <c r="C17" s="6" t="s">
        <v>3590</v>
      </c>
      <c r="D17" s="6">
        <v>2.04845196343615</v>
      </c>
      <c r="E17" s="6">
        <f t="shared" si="0"/>
        <v>4.1366186502554383</v>
      </c>
      <c r="F17" s="6">
        <v>4.9264011415880602E-3</v>
      </c>
      <c r="J17" s="6" t="s">
        <v>7262</v>
      </c>
      <c r="K17" s="6" t="s">
        <v>7263</v>
      </c>
      <c r="L17" s="6" t="s">
        <v>7264</v>
      </c>
      <c r="M17" s="7">
        <v>80.555999999999997</v>
      </c>
      <c r="N17" s="6">
        <v>36</v>
      </c>
      <c r="O17" s="6">
        <v>7</v>
      </c>
      <c r="P17" s="6">
        <v>0</v>
      </c>
      <c r="Q17" s="6">
        <v>69</v>
      </c>
      <c r="R17" s="6">
        <v>104</v>
      </c>
      <c r="S17" s="6">
        <v>304</v>
      </c>
      <c r="T17" s="6">
        <v>411</v>
      </c>
      <c r="U17" s="6" t="s">
        <v>7265</v>
      </c>
    </row>
    <row r="18" spans="1:22" x14ac:dyDescent="0.3">
      <c r="A18" s="6" t="s">
        <v>164</v>
      </c>
      <c r="B18" s="6" t="s">
        <v>3591</v>
      </c>
      <c r="C18" s="6" t="s">
        <v>3592</v>
      </c>
      <c r="D18" s="6">
        <v>2.0087070743473601</v>
      </c>
      <c r="E18" s="6">
        <f t="shared" si="0"/>
        <v>4.0242141322227667</v>
      </c>
      <c r="F18" s="6">
        <v>7.6001068406373797E-3</v>
      </c>
      <c r="G18" s="6" t="s">
        <v>3593</v>
      </c>
      <c r="J18" s="6" t="s">
        <v>7266</v>
      </c>
      <c r="K18" s="6" t="s">
        <v>7267</v>
      </c>
      <c r="L18" s="6" t="s">
        <v>7268</v>
      </c>
      <c r="M18" s="7">
        <v>57.831000000000003</v>
      </c>
      <c r="N18" s="6">
        <v>83</v>
      </c>
      <c r="O18" s="6">
        <v>35</v>
      </c>
      <c r="P18" s="6">
        <v>0</v>
      </c>
      <c r="Q18" s="6">
        <v>24</v>
      </c>
      <c r="R18" s="6">
        <v>106</v>
      </c>
      <c r="S18" s="6">
        <v>123</v>
      </c>
      <c r="T18" s="6">
        <v>371</v>
      </c>
      <c r="U18" s="6" t="s">
        <v>7269</v>
      </c>
      <c r="V18" s="6">
        <v>115</v>
      </c>
    </row>
    <row r="19" spans="1:22" x14ac:dyDescent="0.3">
      <c r="A19" s="11" t="s">
        <v>165</v>
      </c>
      <c r="B19" s="11" t="s">
        <v>3594</v>
      </c>
      <c r="C19" s="11" t="s">
        <v>155</v>
      </c>
      <c r="D19" s="11">
        <v>2.0066300189992501</v>
      </c>
      <c r="E19" s="6">
        <f t="shared" si="0"/>
        <v>4.018424619375967</v>
      </c>
      <c r="F19" s="11">
        <v>1.17539060123069E-2</v>
      </c>
      <c r="J19" s="6" t="s">
        <v>7270</v>
      </c>
      <c r="L19" s="6" t="s">
        <v>7271</v>
      </c>
      <c r="M19" s="7">
        <v>45</v>
      </c>
      <c r="N19" s="6">
        <v>20</v>
      </c>
      <c r="O19" s="6">
        <v>11</v>
      </c>
      <c r="P19" s="6">
        <v>0</v>
      </c>
      <c r="Q19" s="6">
        <v>1</v>
      </c>
      <c r="R19" s="6">
        <v>20</v>
      </c>
      <c r="S19" s="6">
        <v>71</v>
      </c>
      <c r="T19" s="6">
        <v>12</v>
      </c>
      <c r="U19" s="6" t="s">
        <v>7272</v>
      </c>
    </row>
    <row r="20" spans="1:22" x14ac:dyDescent="0.3">
      <c r="A20" s="6" t="s">
        <v>2113</v>
      </c>
      <c r="B20" s="6" t="s">
        <v>2113</v>
      </c>
      <c r="C20" s="6" t="s">
        <v>2114</v>
      </c>
      <c r="D20" s="6">
        <v>2.0058093835617798</v>
      </c>
      <c r="E20" s="6">
        <f t="shared" si="0"/>
        <v>4.0161395044764197</v>
      </c>
      <c r="F20" s="6">
        <v>7.3850828775953699E-3</v>
      </c>
      <c r="G20" s="6" t="s">
        <v>3595</v>
      </c>
      <c r="H20" s="6" t="s">
        <v>3418</v>
      </c>
      <c r="J20" s="6" t="s">
        <v>7273</v>
      </c>
      <c r="K20" s="6" t="s">
        <v>7274</v>
      </c>
      <c r="L20" s="6" t="s">
        <v>7275</v>
      </c>
      <c r="M20" s="7">
        <v>45.81</v>
      </c>
      <c r="N20" s="6">
        <v>179</v>
      </c>
      <c r="O20" s="6">
        <v>86</v>
      </c>
      <c r="P20" s="6">
        <v>2</v>
      </c>
      <c r="Q20" s="6">
        <v>89</v>
      </c>
      <c r="R20" s="6">
        <v>264</v>
      </c>
      <c r="S20" s="6">
        <v>568</v>
      </c>
      <c r="T20" s="6">
        <v>1080</v>
      </c>
      <c r="U20" s="6" t="s">
        <v>7276</v>
      </c>
      <c r="V20" s="6">
        <v>142</v>
      </c>
    </row>
    <row r="21" spans="1:22" x14ac:dyDescent="0.3">
      <c r="A21" s="6" t="s">
        <v>166</v>
      </c>
      <c r="B21" s="6" t="s">
        <v>3596</v>
      </c>
      <c r="C21" s="6" t="s">
        <v>3597</v>
      </c>
      <c r="D21" s="6">
        <v>1.98238407426069</v>
      </c>
      <c r="E21" s="6">
        <f t="shared" si="0"/>
        <v>3.9514552621520278</v>
      </c>
      <c r="F21" s="6">
        <v>5.7041075729279004E-3</v>
      </c>
      <c r="G21" s="6" t="s">
        <v>3598</v>
      </c>
      <c r="J21" s="6" t="s">
        <v>7277</v>
      </c>
      <c r="K21" s="6" t="s">
        <v>7278</v>
      </c>
      <c r="L21" s="6" t="s">
        <v>7279</v>
      </c>
      <c r="M21" s="7">
        <v>63.116</v>
      </c>
      <c r="N21" s="6">
        <v>629</v>
      </c>
      <c r="O21" s="6">
        <v>230</v>
      </c>
      <c r="P21" s="6">
        <v>2</v>
      </c>
      <c r="Q21" s="6">
        <v>57</v>
      </c>
      <c r="R21" s="6">
        <v>684</v>
      </c>
      <c r="S21" s="6">
        <v>226</v>
      </c>
      <c r="T21" s="6">
        <v>2109</v>
      </c>
      <c r="U21" s="6" t="s">
        <v>7236</v>
      </c>
      <c r="V21" s="6">
        <v>787</v>
      </c>
    </row>
    <row r="22" spans="1:22" x14ac:dyDescent="0.3">
      <c r="A22" s="6" t="s">
        <v>2115</v>
      </c>
      <c r="B22" s="6" t="s">
        <v>2115</v>
      </c>
      <c r="C22" s="6" t="s">
        <v>2116</v>
      </c>
      <c r="D22" s="6">
        <v>1.9481404433757901</v>
      </c>
      <c r="E22" s="6">
        <f t="shared" si="0"/>
        <v>3.8587683631654448</v>
      </c>
      <c r="F22" s="6">
        <v>1.9990175286345399E-3</v>
      </c>
      <c r="G22" s="6" t="s">
        <v>3599</v>
      </c>
      <c r="H22" s="6" t="s">
        <v>3557</v>
      </c>
      <c r="J22" s="6" t="s">
        <v>7280</v>
      </c>
      <c r="K22" s="6" t="s">
        <v>7281</v>
      </c>
      <c r="L22" s="6" t="s">
        <v>7282</v>
      </c>
      <c r="M22" s="7">
        <v>84.751999999999995</v>
      </c>
      <c r="N22" s="6">
        <v>505</v>
      </c>
      <c r="O22" s="6">
        <v>74</v>
      </c>
      <c r="P22" s="6">
        <v>2</v>
      </c>
      <c r="Q22" s="6">
        <v>1</v>
      </c>
      <c r="R22" s="6">
        <v>504</v>
      </c>
      <c r="S22" s="6">
        <v>130</v>
      </c>
      <c r="T22" s="6">
        <v>1638</v>
      </c>
      <c r="U22" s="6" t="s">
        <v>7236</v>
      </c>
      <c r="V22" s="6">
        <v>871</v>
      </c>
    </row>
    <row r="23" spans="1:22" x14ac:dyDescent="0.3">
      <c r="A23" s="6" t="s">
        <v>2117</v>
      </c>
      <c r="B23" s="6" t="s">
        <v>2117</v>
      </c>
      <c r="C23" s="6" t="s">
        <v>155</v>
      </c>
      <c r="D23" s="6">
        <v>1.9460206289276001</v>
      </c>
      <c r="E23" s="6">
        <f t="shared" si="0"/>
        <v>3.8531026707509861</v>
      </c>
      <c r="F23" s="6">
        <v>1.7993643375349401E-2</v>
      </c>
      <c r="J23" s="6" t="s">
        <v>7283</v>
      </c>
      <c r="L23" s="6" t="s">
        <v>4116</v>
      </c>
      <c r="M23" s="7">
        <v>52.040999999999997</v>
      </c>
      <c r="N23" s="6">
        <v>98</v>
      </c>
      <c r="O23" s="6">
        <v>41</v>
      </c>
      <c r="P23" s="6">
        <v>3</v>
      </c>
      <c r="Q23" s="6">
        <v>1</v>
      </c>
      <c r="R23" s="6">
        <v>96</v>
      </c>
      <c r="S23" s="6">
        <v>104</v>
      </c>
      <c r="T23" s="6">
        <v>385</v>
      </c>
      <c r="U23" s="6" t="s">
        <v>7284</v>
      </c>
    </row>
    <row r="24" spans="1:22" x14ac:dyDescent="0.3">
      <c r="A24" s="6" t="s">
        <v>2118</v>
      </c>
      <c r="B24" s="6" t="s">
        <v>2118</v>
      </c>
      <c r="C24" s="6" t="s">
        <v>2119</v>
      </c>
      <c r="D24" s="6">
        <v>1.9316162515469399</v>
      </c>
      <c r="E24" s="6">
        <f t="shared" si="0"/>
        <v>3.8148233464983243</v>
      </c>
      <c r="F24" s="6">
        <v>1.06466597783082E-2</v>
      </c>
      <c r="G24" s="6" t="s">
        <v>3600</v>
      </c>
      <c r="H24" s="6" t="s">
        <v>3570</v>
      </c>
      <c r="J24" s="6" t="s">
        <v>7285</v>
      </c>
      <c r="K24" s="6" t="s">
        <v>7286</v>
      </c>
      <c r="L24" s="6" t="s">
        <v>7287</v>
      </c>
      <c r="M24" s="7">
        <v>77.596000000000004</v>
      </c>
      <c r="N24" s="6">
        <v>183</v>
      </c>
      <c r="O24" s="6">
        <v>41</v>
      </c>
      <c r="P24" s="6">
        <v>0</v>
      </c>
      <c r="Q24" s="6">
        <v>4</v>
      </c>
      <c r="R24" s="6">
        <v>186</v>
      </c>
      <c r="S24" s="6">
        <v>66</v>
      </c>
      <c r="T24" s="6">
        <v>614</v>
      </c>
      <c r="U24" s="6" t="s">
        <v>7288</v>
      </c>
      <c r="V24" s="6">
        <v>280</v>
      </c>
    </row>
    <row r="25" spans="1:22" x14ac:dyDescent="0.3">
      <c r="A25" s="6" t="s">
        <v>2120</v>
      </c>
      <c r="B25" s="6" t="s">
        <v>2120</v>
      </c>
      <c r="C25" s="6" t="s">
        <v>2121</v>
      </c>
      <c r="D25" s="6">
        <v>1.85335091960584</v>
      </c>
      <c r="E25" s="6">
        <f t="shared" si="0"/>
        <v>3.6133848496066507</v>
      </c>
      <c r="F25" s="6">
        <v>7.4053560616638896E-4</v>
      </c>
      <c r="G25" s="6" t="s">
        <v>3601</v>
      </c>
      <c r="H25" s="6" t="s">
        <v>3569</v>
      </c>
      <c r="J25" s="6" t="s">
        <v>7289</v>
      </c>
      <c r="L25" s="6" t="s">
        <v>7290</v>
      </c>
      <c r="M25" s="7">
        <v>58.064999999999998</v>
      </c>
      <c r="N25" s="6">
        <v>217</v>
      </c>
      <c r="O25" s="6">
        <v>76</v>
      </c>
      <c r="P25" s="6">
        <v>7</v>
      </c>
      <c r="Q25" s="6">
        <v>40</v>
      </c>
      <c r="R25" s="6">
        <v>254</v>
      </c>
      <c r="S25" s="6">
        <v>158</v>
      </c>
      <c r="T25" s="6">
        <v>769</v>
      </c>
      <c r="U25" s="6" t="s">
        <v>7291</v>
      </c>
      <c r="V25" s="6">
        <v>178</v>
      </c>
    </row>
    <row r="26" spans="1:22" x14ac:dyDescent="0.3">
      <c r="A26" s="6" t="s">
        <v>19</v>
      </c>
      <c r="B26" s="6" t="s">
        <v>3602</v>
      </c>
      <c r="C26" s="6" t="s">
        <v>3603</v>
      </c>
      <c r="D26" s="6">
        <v>1.8157764584513301</v>
      </c>
      <c r="E26" s="6">
        <f t="shared" si="0"/>
        <v>3.5204905218607729</v>
      </c>
      <c r="F26" s="6">
        <v>8.6637726414169995E-3</v>
      </c>
      <c r="J26" s="6" t="s">
        <v>7292</v>
      </c>
      <c r="L26" s="6" t="s">
        <v>7293</v>
      </c>
      <c r="M26" s="7">
        <v>39.774000000000001</v>
      </c>
      <c r="N26" s="6">
        <v>709</v>
      </c>
      <c r="O26" s="6">
        <v>391</v>
      </c>
      <c r="P26" s="6">
        <v>14</v>
      </c>
      <c r="Q26" s="6">
        <v>104</v>
      </c>
      <c r="R26" s="6">
        <v>793</v>
      </c>
      <c r="S26" s="6">
        <v>158</v>
      </c>
      <c r="T26" s="6">
        <v>2233</v>
      </c>
      <c r="U26" s="6" t="s">
        <v>7294</v>
      </c>
      <c r="V26" s="6">
        <v>479</v>
      </c>
    </row>
    <row r="27" spans="1:22" x14ac:dyDescent="0.3">
      <c r="A27" s="6" t="s">
        <v>167</v>
      </c>
      <c r="B27" s="6" t="s">
        <v>3604</v>
      </c>
      <c r="C27" s="6" t="s">
        <v>155</v>
      </c>
      <c r="D27" s="6">
        <v>1.80193463523068</v>
      </c>
      <c r="E27" s="6">
        <f t="shared" si="0"/>
        <v>3.486874973310774</v>
      </c>
      <c r="F27" s="6">
        <v>2.5257245998225E-2</v>
      </c>
      <c r="J27" s="6" t="s">
        <v>7295</v>
      </c>
      <c r="L27" s="6" t="s">
        <v>7243</v>
      </c>
      <c r="M27" s="7">
        <v>36.363999999999997</v>
      </c>
      <c r="N27" s="6">
        <v>55</v>
      </c>
      <c r="O27" s="6">
        <v>34</v>
      </c>
      <c r="P27" s="6">
        <v>1</v>
      </c>
      <c r="Q27" s="6">
        <v>8</v>
      </c>
      <c r="R27" s="6">
        <v>61</v>
      </c>
      <c r="S27" s="6">
        <v>79</v>
      </c>
      <c r="T27" s="6">
        <v>243</v>
      </c>
      <c r="U27" s="6" t="s">
        <v>7296</v>
      </c>
    </row>
    <row r="28" spans="1:22" x14ac:dyDescent="0.3">
      <c r="A28" s="6" t="s">
        <v>168</v>
      </c>
      <c r="B28" s="6" t="s">
        <v>3605</v>
      </c>
      <c r="C28" s="6" t="s">
        <v>2422</v>
      </c>
      <c r="D28" s="6">
        <v>1.7938006261736901</v>
      </c>
      <c r="E28" s="6">
        <f t="shared" si="0"/>
        <v>3.4672710600178922</v>
      </c>
      <c r="F28" s="6">
        <v>8.6940488298391401E-4</v>
      </c>
      <c r="G28" s="6" t="s">
        <v>3606</v>
      </c>
      <c r="J28" s="6" t="s">
        <v>7297</v>
      </c>
      <c r="L28" s="6" t="s">
        <v>7298</v>
      </c>
      <c r="M28" s="7">
        <v>46.540999999999997</v>
      </c>
      <c r="N28" s="6">
        <v>318</v>
      </c>
      <c r="O28" s="6">
        <v>130</v>
      </c>
      <c r="P28" s="6">
        <v>9</v>
      </c>
      <c r="Q28" s="6">
        <v>3</v>
      </c>
      <c r="R28" s="6">
        <v>300</v>
      </c>
      <c r="S28" s="6">
        <v>210</v>
      </c>
      <c r="T28" s="6">
        <v>1103</v>
      </c>
      <c r="U28" s="6" t="s">
        <v>7299</v>
      </c>
      <c r="V28" s="6">
        <v>246</v>
      </c>
    </row>
    <row r="29" spans="1:22" x14ac:dyDescent="0.3">
      <c r="A29" s="6" t="s">
        <v>2122</v>
      </c>
      <c r="B29" s="6" t="s">
        <v>2122</v>
      </c>
      <c r="C29" s="6" t="s">
        <v>2123</v>
      </c>
      <c r="D29" s="6">
        <v>1.7802522726836401</v>
      </c>
      <c r="E29" s="6">
        <f t="shared" si="0"/>
        <v>3.4348623204771056</v>
      </c>
      <c r="F29" s="6">
        <v>5.9935564784012105E-4</v>
      </c>
      <c r="G29" s="6" t="s">
        <v>3607</v>
      </c>
      <c r="J29" s="6" t="s">
        <v>7300</v>
      </c>
      <c r="L29" s="6" t="s">
        <v>7301</v>
      </c>
      <c r="M29" s="7">
        <v>34.408999999999999</v>
      </c>
      <c r="N29" s="6">
        <v>372</v>
      </c>
      <c r="O29" s="6">
        <v>211</v>
      </c>
      <c r="P29" s="6">
        <v>8</v>
      </c>
      <c r="Q29" s="6">
        <v>1</v>
      </c>
      <c r="R29" s="6">
        <v>345</v>
      </c>
      <c r="S29" s="6">
        <v>150</v>
      </c>
      <c r="T29" s="6">
        <v>1247</v>
      </c>
      <c r="U29" s="6" t="s">
        <v>7302</v>
      </c>
      <c r="V29" s="6">
        <v>211</v>
      </c>
    </row>
    <row r="30" spans="1:22" x14ac:dyDescent="0.3">
      <c r="A30" s="6" t="s">
        <v>169</v>
      </c>
      <c r="B30" s="6" t="s">
        <v>3608</v>
      </c>
      <c r="C30" s="6" t="s">
        <v>2112</v>
      </c>
      <c r="D30" s="6">
        <v>1.7467758257836401</v>
      </c>
      <c r="E30" s="6">
        <f t="shared" si="0"/>
        <v>3.356077021443721</v>
      </c>
      <c r="F30" s="6">
        <v>4.8191186368252099E-2</v>
      </c>
      <c r="G30" s="6" t="s">
        <v>3588</v>
      </c>
      <c r="J30" s="6" t="s">
        <v>7303</v>
      </c>
      <c r="K30" s="6" t="s">
        <v>7304</v>
      </c>
      <c r="L30" s="6" t="s">
        <v>7305</v>
      </c>
      <c r="M30" s="7">
        <v>47.253</v>
      </c>
      <c r="N30" s="6">
        <v>91</v>
      </c>
      <c r="O30" s="6">
        <v>46</v>
      </c>
      <c r="P30" s="6">
        <v>2</v>
      </c>
      <c r="Q30" s="6">
        <v>24</v>
      </c>
      <c r="R30" s="6">
        <v>112</v>
      </c>
      <c r="S30" s="6">
        <v>144</v>
      </c>
      <c r="T30" s="6">
        <v>416</v>
      </c>
      <c r="U30" s="6" t="s">
        <v>7306</v>
      </c>
    </row>
    <row r="31" spans="1:22" x14ac:dyDescent="0.3">
      <c r="A31" s="6" t="s">
        <v>2124</v>
      </c>
      <c r="B31" s="6" t="s">
        <v>2124</v>
      </c>
      <c r="C31" s="6" t="s">
        <v>170</v>
      </c>
      <c r="D31" s="6">
        <v>1.7450323475360401</v>
      </c>
      <c r="E31" s="6">
        <f t="shared" si="0"/>
        <v>3.3520236955751255</v>
      </c>
      <c r="F31" s="6">
        <v>8.9955626629742002E-3</v>
      </c>
      <c r="G31" s="6" t="s">
        <v>3609</v>
      </c>
      <c r="H31" s="6" t="s">
        <v>3568</v>
      </c>
      <c r="J31" s="6" t="s">
        <v>7307</v>
      </c>
      <c r="K31" s="6" t="s">
        <v>7308</v>
      </c>
      <c r="L31" s="6" t="s">
        <v>7309</v>
      </c>
      <c r="M31" s="7">
        <v>75.926000000000002</v>
      </c>
      <c r="N31" s="6">
        <v>324</v>
      </c>
      <c r="O31" s="6">
        <v>74</v>
      </c>
      <c r="P31" s="6">
        <v>3</v>
      </c>
      <c r="Q31" s="6">
        <v>1</v>
      </c>
      <c r="R31" s="6">
        <v>320</v>
      </c>
      <c r="S31" s="6">
        <v>164</v>
      </c>
      <c r="T31" s="6">
        <v>1135</v>
      </c>
      <c r="U31" s="6" t="s">
        <v>7310</v>
      </c>
      <c r="V31" s="6">
        <v>476</v>
      </c>
    </row>
    <row r="32" spans="1:22" s="3" customFormat="1" x14ac:dyDescent="0.3">
      <c r="A32" s="8" t="s">
        <v>171</v>
      </c>
      <c r="B32" s="8" t="s">
        <v>7195</v>
      </c>
      <c r="C32" s="8" t="s">
        <v>116</v>
      </c>
      <c r="D32" s="8">
        <v>1.74497873161421</v>
      </c>
      <c r="E32" s="8">
        <f t="shared" si="0"/>
        <v>3.3518991242029261</v>
      </c>
      <c r="F32" s="8">
        <v>2.9512872012890499E-4</v>
      </c>
      <c r="G32" s="9"/>
      <c r="H32" s="9"/>
      <c r="I32" s="9"/>
      <c r="J32" s="8" t="s">
        <v>7229</v>
      </c>
      <c r="K32" s="8" t="s">
        <v>7229</v>
      </c>
      <c r="L32" s="8" t="s">
        <v>7229</v>
      </c>
      <c r="M32" s="10" t="s">
        <v>7229</v>
      </c>
      <c r="N32" s="8" t="s">
        <v>7229</v>
      </c>
      <c r="O32" s="8" t="s">
        <v>7229</v>
      </c>
      <c r="P32" s="8" t="s">
        <v>7229</v>
      </c>
      <c r="Q32" s="8" t="s">
        <v>7229</v>
      </c>
      <c r="R32" s="8" t="s">
        <v>7229</v>
      </c>
      <c r="S32" s="8" t="s">
        <v>7229</v>
      </c>
      <c r="T32" s="8" t="s">
        <v>7229</v>
      </c>
      <c r="U32" s="8" t="s">
        <v>7229</v>
      </c>
      <c r="V32" s="8" t="s">
        <v>7229</v>
      </c>
    </row>
    <row r="33" spans="1:22" s="3" customFormat="1" x14ac:dyDescent="0.3">
      <c r="A33" s="8" t="s">
        <v>172</v>
      </c>
      <c r="B33" s="8" t="s">
        <v>7196</v>
      </c>
      <c r="C33" s="8" t="s">
        <v>116</v>
      </c>
      <c r="D33" s="8">
        <v>1.7367130941586599</v>
      </c>
      <c r="E33" s="8">
        <f t="shared" si="0"/>
        <v>3.3327499854890887</v>
      </c>
      <c r="F33" s="8">
        <v>5.2584516928505902E-3</v>
      </c>
      <c r="G33" s="9"/>
      <c r="H33" s="9"/>
      <c r="I33" s="9"/>
      <c r="J33" s="8" t="s">
        <v>7229</v>
      </c>
      <c r="K33" s="8" t="s">
        <v>7229</v>
      </c>
      <c r="L33" s="8" t="s">
        <v>7229</v>
      </c>
      <c r="M33" s="10" t="s">
        <v>7229</v>
      </c>
      <c r="N33" s="8" t="s">
        <v>7229</v>
      </c>
      <c r="O33" s="8" t="s">
        <v>7229</v>
      </c>
      <c r="P33" s="8" t="s">
        <v>7229</v>
      </c>
      <c r="Q33" s="8" t="s">
        <v>7229</v>
      </c>
      <c r="R33" s="8" t="s">
        <v>7229</v>
      </c>
      <c r="S33" s="8" t="s">
        <v>7229</v>
      </c>
      <c r="T33" s="8" t="s">
        <v>7229</v>
      </c>
      <c r="U33" s="8" t="s">
        <v>7229</v>
      </c>
      <c r="V33" s="8" t="s">
        <v>7229</v>
      </c>
    </row>
    <row r="34" spans="1:22" x14ac:dyDescent="0.3">
      <c r="A34" s="6" t="s">
        <v>2125</v>
      </c>
      <c r="B34" s="6" t="s">
        <v>2125</v>
      </c>
      <c r="C34" s="6" t="s">
        <v>2126</v>
      </c>
      <c r="D34" s="6">
        <v>1.7304223041481599</v>
      </c>
      <c r="E34" s="6">
        <f t="shared" si="0"/>
        <v>3.3182493555101908</v>
      </c>
      <c r="F34" s="6">
        <v>8.8923815762870992E-3</v>
      </c>
      <c r="H34" s="6" t="s">
        <v>3567</v>
      </c>
      <c r="J34" s="6" t="s">
        <v>7311</v>
      </c>
      <c r="K34" s="6" t="s">
        <v>7312</v>
      </c>
      <c r="L34" s="6" t="s">
        <v>7313</v>
      </c>
      <c r="M34" s="7">
        <v>66.346000000000004</v>
      </c>
      <c r="N34" s="6">
        <v>312</v>
      </c>
      <c r="O34" s="6">
        <v>85</v>
      </c>
      <c r="P34" s="6">
        <v>5</v>
      </c>
      <c r="Q34" s="6">
        <v>1</v>
      </c>
      <c r="R34" s="6">
        <v>309</v>
      </c>
      <c r="S34" s="6">
        <v>116</v>
      </c>
      <c r="T34" s="6">
        <v>1000</v>
      </c>
      <c r="U34" s="6" t="s">
        <v>7314</v>
      </c>
      <c r="V34" s="6">
        <v>338</v>
      </c>
    </row>
    <row r="35" spans="1:22" x14ac:dyDescent="0.3">
      <c r="A35" s="6" t="s">
        <v>2127</v>
      </c>
      <c r="B35" s="6" t="s">
        <v>2127</v>
      </c>
      <c r="C35" s="6" t="s">
        <v>2128</v>
      </c>
      <c r="D35" s="6">
        <v>1.7123907746512499</v>
      </c>
      <c r="E35" s="6">
        <f t="shared" si="0"/>
        <v>3.2770343029952942</v>
      </c>
      <c r="F35" s="6">
        <v>7.8418992711850408E-3</v>
      </c>
      <c r="G35" s="6" t="s">
        <v>3610</v>
      </c>
      <c r="H35" s="6" t="s">
        <v>3270</v>
      </c>
      <c r="J35" s="6" t="s">
        <v>7315</v>
      </c>
      <c r="K35" s="6" t="s">
        <v>7316</v>
      </c>
      <c r="L35" s="6" t="s">
        <v>7317</v>
      </c>
      <c r="M35" s="7">
        <v>79.27</v>
      </c>
      <c r="N35" s="6">
        <v>603</v>
      </c>
      <c r="O35" s="6">
        <v>120</v>
      </c>
      <c r="P35" s="6">
        <v>4</v>
      </c>
      <c r="Q35" s="6">
        <v>1</v>
      </c>
      <c r="R35" s="6">
        <v>598</v>
      </c>
      <c r="S35" s="6">
        <v>121</v>
      </c>
      <c r="T35" s="6">
        <v>1929</v>
      </c>
      <c r="U35" s="6" t="s">
        <v>7236</v>
      </c>
      <c r="V35" s="6">
        <v>910</v>
      </c>
    </row>
    <row r="36" spans="1:22" x14ac:dyDescent="0.3">
      <c r="A36" s="6" t="s">
        <v>2129</v>
      </c>
      <c r="B36" s="6" t="s">
        <v>2129</v>
      </c>
      <c r="C36" s="6" t="s">
        <v>2121</v>
      </c>
      <c r="D36" s="6">
        <v>1.69760609608984</v>
      </c>
      <c r="E36" s="6">
        <f t="shared" si="0"/>
        <v>3.2436228840607657</v>
      </c>
      <c r="F36" s="6">
        <v>1.6545462192427401E-4</v>
      </c>
      <c r="G36" s="6" t="s">
        <v>3611</v>
      </c>
      <c r="H36" s="6" t="s">
        <v>3166</v>
      </c>
      <c r="J36" s="6" t="s">
        <v>7318</v>
      </c>
      <c r="K36" s="6" t="s">
        <v>7319</v>
      </c>
      <c r="L36" s="6" t="s">
        <v>7320</v>
      </c>
      <c r="M36" s="7">
        <v>53.845999999999997</v>
      </c>
      <c r="N36" s="6">
        <v>234</v>
      </c>
      <c r="O36" s="6">
        <v>72</v>
      </c>
      <c r="P36" s="6">
        <v>3</v>
      </c>
      <c r="Q36" s="6">
        <v>1</v>
      </c>
      <c r="R36" s="6">
        <v>208</v>
      </c>
      <c r="S36" s="6">
        <v>1</v>
      </c>
      <c r="T36" s="6">
        <v>672</v>
      </c>
      <c r="U36" s="6" t="s">
        <v>7321</v>
      </c>
      <c r="V36" s="6">
        <v>218</v>
      </c>
    </row>
    <row r="37" spans="1:22" x14ac:dyDescent="0.3">
      <c r="A37" s="6" t="s">
        <v>173</v>
      </c>
      <c r="B37" s="6" t="s">
        <v>3612</v>
      </c>
      <c r="C37" s="6" t="s">
        <v>155</v>
      </c>
      <c r="D37" s="6">
        <v>1.6362272011943699</v>
      </c>
      <c r="E37" s="6">
        <f t="shared" si="0"/>
        <v>3.1085185781180225</v>
      </c>
      <c r="F37" s="6">
        <v>1.2041951885365099E-2</v>
      </c>
      <c r="J37" s="6" t="s">
        <v>7229</v>
      </c>
      <c r="K37" s="6" t="s">
        <v>7229</v>
      </c>
      <c r="L37" s="6" t="s">
        <v>7229</v>
      </c>
      <c r="M37" s="7" t="s">
        <v>7229</v>
      </c>
      <c r="N37" s="6" t="s">
        <v>7229</v>
      </c>
      <c r="O37" s="6" t="s">
        <v>7229</v>
      </c>
      <c r="P37" s="6" t="s">
        <v>7229</v>
      </c>
      <c r="Q37" s="6" t="s">
        <v>7229</v>
      </c>
      <c r="R37" s="6" t="s">
        <v>7229</v>
      </c>
      <c r="S37" s="6" t="s">
        <v>7229</v>
      </c>
      <c r="T37" s="6" t="s">
        <v>7229</v>
      </c>
      <c r="U37" s="6" t="s">
        <v>7229</v>
      </c>
      <c r="V37" s="6" t="s">
        <v>7229</v>
      </c>
    </row>
    <row r="38" spans="1:22" x14ac:dyDescent="0.3">
      <c r="A38" s="6" t="s">
        <v>2130</v>
      </c>
      <c r="B38" s="6" t="s">
        <v>2130</v>
      </c>
      <c r="C38" s="6" t="s">
        <v>2131</v>
      </c>
      <c r="D38" s="6">
        <v>1.6343584689555799</v>
      </c>
      <c r="E38" s="6">
        <f t="shared" si="0"/>
        <v>3.1044947004926922</v>
      </c>
      <c r="F38" s="6">
        <v>9.7969035645035004E-3</v>
      </c>
      <c r="G38" s="6" t="s">
        <v>3613</v>
      </c>
      <c r="H38" s="6" t="s">
        <v>3566</v>
      </c>
      <c r="J38" s="6" t="s">
        <v>7322</v>
      </c>
      <c r="K38" s="6" t="s">
        <v>7323</v>
      </c>
      <c r="L38" s="6" t="s">
        <v>7324</v>
      </c>
      <c r="M38" s="7">
        <v>46.991</v>
      </c>
      <c r="N38" s="6">
        <v>432</v>
      </c>
      <c r="O38" s="6">
        <v>192</v>
      </c>
      <c r="P38" s="6">
        <v>9</v>
      </c>
      <c r="Q38" s="6">
        <v>11</v>
      </c>
      <c r="R38" s="6">
        <v>417</v>
      </c>
      <c r="S38" s="6">
        <v>604</v>
      </c>
      <c r="T38" s="6">
        <v>1863</v>
      </c>
      <c r="U38" s="6" t="s">
        <v>7325</v>
      </c>
      <c r="V38" s="6">
        <v>352</v>
      </c>
    </row>
    <row r="39" spans="1:22" x14ac:dyDescent="0.3">
      <c r="A39" s="6" t="s">
        <v>2132</v>
      </c>
      <c r="B39" s="6" t="s">
        <v>2132</v>
      </c>
      <c r="C39" s="6" t="s">
        <v>2133</v>
      </c>
      <c r="D39" s="6">
        <v>1.6097871069702501</v>
      </c>
      <c r="E39" s="6">
        <f t="shared" si="0"/>
        <v>3.0520680026014406</v>
      </c>
      <c r="F39" s="6">
        <v>4.6005321229626903E-2</v>
      </c>
      <c r="G39" s="6" t="s">
        <v>3614</v>
      </c>
      <c r="H39" s="6" t="s">
        <v>3508</v>
      </c>
      <c r="J39" s="6" t="s">
        <v>7326</v>
      </c>
      <c r="K39" s="6" t="s">
        <v>7327</v>
      </c>
      <c r="L39" s="6" t="s">
        <v>7328</v>
      </c>
      <c r="M39" s="7">
        <v>56.061</v>
      </c>
      <c r="N39" s="6">
        <v>66</v>
      </c>
      <c r="O39" s="6">
        <v>28</v>
      </c>
      <c r="P39" s="6">
        <v>1</v>
      </c>
      <c r="Q39" s="6">
        <v>133</v>
      </c>
      <c r="R39" s="6">
        <v>197</v>
      </c>
      <c r="S39" s="6">
        <v>1046</v>
      </c>
      <c r="T39" s="6">
        <v>1243</v>
      </c>
      <c r="U39" s="6" t="s">
        <v>7329</v>
      </c>
    </row>
    <row r="40" spans="1:22" x14ac:dyDescent="0.3">
      <c r="A40" s="6" t="s">
        <v>2134</v>
      </c>
      <c r="B40" s="6" t="s">
        <v>2134</v>
      </c>
      <c r="C40" s="6" t="s">
        <v>2135</v>
      </c>
      <c r="D40" s="6">
        <v>1.60708078674373</v>
      </c>
      <c r="E40" s="6">
        <f t="shared" si="0"/>
        <v>3.0463480612985534</v>
      </c>
      <c r="F40" s="6">
        <v>1.9774686040307101E-2</v>
      </c>
      <c r="G40" s="6" t="s">
        <v>3615</v>
      </c>
      <c r="H40" s="6" t="s">
        <v>3565</v>
      </c>
      <c r="J40" s="6" t="s">
        <v>7330</v>
      </c>
      <c r="L40" s="6" t="s">
        <v>7331</v>
      </c>
      <c r="M40" s="7">
        <v>75.734999999999999</v>
      </c>
      <c r="N40" s="6">
        <v>272</v>
      </c>
      <c r="O40" s="6">
        <v>63</v>
      </c>
      <c r="P40" s="6">
        <v>1</v>
      </c>
      <c r="Q40" s="6">
        <v>42</v>
      </c>
      <c r="R40" s="6">
        <v>310</v>
      </c>
      <c r="S40" s="6">
        <v>321</v>
      </c>
      <c r="T40" s="6">
        <v>1136</v>
      </c>
      <c r="U40" s="6" t="s">
        <v>7332</v>
      </c>
      <c r="V40" s="6">
        <v>435</v>
      </c>
    </row>
    <row r="41" spans="1:22" x14ac:dyDescent="0.3">
      <c r="A41" s="6" t="s">
        <v>2136</v>
      </c>
      <c r="B41" s="6" t="s">
        <v>2136</v>
      </c>
      <c r="C41" s="6" t="s">
        <v>3616</v>
      </c>
      <c r="D41" s="6">
        <v>1.6061632671985</v>
      </c>
      <c r="E41" s="6">
        <f t="shared" si="0"/>
        <v>3.0444112727231749</v>
      </c>
      <c r="F41" s="6">
        <v>3.1450848520882001E-2</v>
      </c>
      <c r="G41" s="6" t="s">
        <v>3617</v>
      </c>
      <c r="H41" s="6" t="s">
        <v>3117</v>
      </c>
      <c r="J41" s="6" t="s">
        <v>7333</v>
      </c>
      <c r="L41" s="6" t="s">
        <v>7334</v>
      </c>
      <c r="M41" s="7">
        <v>63.801000000000002</v>
      </c>
      <c r="N41" s="6">
        <v>442</v>
      </c>
      <c r="O41" s="6">
        <v>149</v>
      </c>
      <c r="P41" s="6">
        <v>5</v>
      </c>
      <c r="Q41" s="6">
        <v>1</v>
      </c>
      <c r="R41" s="6">
        <v>439</v>
      </c>
      <c r="S41" s="6">
        <v>22</v>
      </c>
      <c r="T41" s="6">
        <v>1323</v>
      </c>
      <c r="U41" s="6" t="s">
        <v>7236</v>
      </c>
      <c r="V41" s="6">
        <v>557</v>
      </c>
    </row>
    <row r="42" spans="1:22" x14ac:dyDescent="0.3">
      <c r="A42" s="6" t="s">
        <v>2137</v>
      </c>
      <c r="B42" s="6" t="s">
        <v>2137</v>
      </c>
      <c r="C42" s="6" t="s">
        <v>2138</v>
      </c>
      <c r="D42" s="6">
        <v>1.56858525192287</v>
      </c>
      <c r="E42" s="6">
        <f t="shared" si="0"/>
        <v>2.966137035694937</v>
      </c>
      <c r="F42" s="6">
        <v>7.0224914227471702E-3</v>
      </c>
      <c r="G42" s="6" t="s">
        <v>3618</v>
      </c>
      <c r="H42" s="6" t="s">
        <v>3564</v>
      </c>
      <c r="J42" s="6" t="s">
        <v>7335</v>
      </c>
      <c r="K42" s="6" t="s">
        <v>7336</v>
      </c>
      <c r="L42" s="6" t="s">
        <v>7337</v>
      </c>
      <c r="M42" s="7">
        <v>57.716999999999999</v>
      </c>
      <c r="N42" s="6">
        <v>622</v>
      </c>
      <c r="O42" s="6">
        <v>225</v>
      </c>
      <c r="P42" s="6">
        <v>11</v>
      </c>
      <c r="Q42" s="6">
        <v>1</v>
      </c>
      <c r="R42" s="6">
        <v>607</v>
      </c>
      <c r="S42" s="6">
        <v>300</v>
      </c>
      <c r="T42" s="6">
        <v>2096</v>
      </c>
      <c r="U42" s="6" t="s">
        <v>7236</v>
      </c>
      <c r="V42" s="6">
        <v>637</v>
      </c>
    </row>
    <row r="43" spans="1:22" x14ac:dyDescent="0.3">
      <c r="A43" s="6" t="s">
        <v>2139</v>
      </c>
      <c r="B43" s="6" t="s">
        <v>2139</v>
      </c>
      <c r="C43" s="6" t="s">
        <v>2140</v>
      </c>
      <c r="D43" s="6">
        <v>1.5666388686177299</v>
      </c>
      <c r="E43" s="6">
        <f t="shared" si="0"/>
        <v>2.962138029135251</v>
      </c>
      <c r="F43" s="6">
        <v>3.8522187443767501E-2</v>
      </c>
      <c r="G43" s="6" t="s">
        <v>3619</v>
      </c>
      <c r="H43" s="6" t="s">
        <v>3495</v>
      </c>
      <c r="J43" s="6" t="s">
        <v>7338</v>
      </c>
      <c r="K43" s="6" t="s">
        <v>7339</v>
      </c>
      <c r="L43" s="6" t="s">
        <v>7340</v>
      </c>
      <c r="M43" s="7">
        <v>53.570999999999998</v>
      </c>
      <c r="N43" s="6">
        <v>56</v>
      </c>
      <c r="O43" s="6">
        <v>19</v>
      </c>
      <c r="P43" s="6">
        <v>3</v>
      </c>
      <c r="Q43" s="6">
        <v>25</v>
      </c>
      <c r="R43" s="6">
        <v>73</v>
      </c>
      <c r="S43" s="6">
        <v>114</v>
      </c>
      <c r="T43" s="6">
        <v>281</v>
      </c>
      <c r="U43" s="6" t="s">
        <v>7341</v>
      </c>
    </row>
    <row r="44" spans="1:22" x14ac:dyDescent="0.3">
      <c r="A44" s="6" t="s">
        <v>174</v>
      </c>
      <c r="B44" s="6" t="s">
        <v>3620</v>
      </c>
      <c r="C44" s="6" t="s">
        <v>155</v>
      </c>
      <c r="D44" s="6">
        <v>1.5483238363577101</v>
      </c>
      <c r="E44" s="6">
        <f t="shared" si="0"/>
        <v>2.924771335601243</v>
      </c>
      <c r="F44" s="6">
        <v>1.1854489458786499E-2</v>
      </c>
      <c r="J44" s="6" t="s">
        <v>7342</v>
      </c>
      <c r="K44" s="6" t="s">
        <v>7343</v>
      </c>
      <c r="L44" s="6" t="s">
        <v>7344</v>
      </c>
      <c r="M44" s="7">
        <v>44.828000000000003</v>
      </c>
      <c r="N44" s="6">
        <v>29</v>
      </c>
      <c r="O44" s="6">
        <v>12</v>
      </c>
      <c r="P44" s="6">
        <v>1</v>
      </c>
      <c r="Q44" s="6">
        <v>7</v>
      </c>
      <c r="R44" s="6">
        <v>31</v>
      </c>
      <c r="S44" s="6">
        <v>335</v>
      </c>
      <c r="T44" s="6">
        <v>249</v>
      </c>
      <c r="U44" s="6" t="s">
        <v>7345</v>
      </c>
    </row>
    <row r="45" spans="1:22" x14ac:dyDescent="0.3">
      <c r="A45" s="6" t="s">
        <v>175</v>
      </c>
      <c r="B45" s="6" t="s">
        <v>3621</v>
      </c>
      <c r="C45" s="6" t="s">
        <v>3622</v>
      </c>
      <c r="D45" s="6">
        <v>1.5427523615873</v>
      </c>
      <c r="E45" s="6">
        <f t="shared" si="0"/>
        <v>2.9134980833122417</v>
      </c>
      <c r="F45" s="6">
        <v>1.9124484554696201E-3</v>
      </c>
      <c r="G45" s="6" t="s">
        <v>3623</v>
      </c>
      <c r="J45" s="6" t="s">
        <v>7346</v>
      </c>
      <c r="L45" s="6" t="s">
        <v>7347</v>
      </c>
      <c r="M45" s="7">
        <v>79.31</v>
      </c>
      <c r="N45" s="6">
        <v>696</v>
      </c>
      <c r="O45" s="6">
        <v>134</v>
      </c>
      <c r="P45" s="6">
        <v>3</v>
      </c>
      <c r="Q45" s="6">
        <v>1</v>
      </c>
      <c r="R45" s="6">
        <v>695</v>
      </c>
      <c r="S45" s="6">
        <v>416</v>
      </c>
      <c r="T45" s="6">
        <v>2476</v>
      </c>
      <c r="U45" s="6" t="s">
        <v>7236</v>
      </c>
      <c r="V45" s="6">
        <v>1098</v>
      </c>
    </row>
    <row r="46" spans="1:22" x14ac:dyDescent="0.3">
      <c r="A46" s="6" t="s">
        <v>2141</v>
      </c>
      <c r="B46" s="6" t="s">
        <v>2141</v>
      </c>
      <c r="C46" s="6" t="s">
        <v>2142</v>
      </c>
      <c r="D46" s="6">
        <v>1.5422177669244399</v>
      </c>
      <c r="E46" s="6">
        <f t="shared" si="0"/>
        <v>2.9124186784889021</v>
      </c>
      <c r="F46" s="6">
        <v>3.5341814049018399E-3</v>
      </c>
      <c r="G46" s="6" t="s">
        <v>3624</v>
      </c>
      <c r="H46" s="6" t="s">
        <v>3563</v>
      </c>
      <c r="J46" s="6" t="s">
        <v>7348</v>
      </c>
      <c r="K46" s="6" t="s">
        <v>7349</v>
      </c>
      <c r="L46" s="6" t="s">
        <v>7350</v>
      </c>
      <c r="M46" s="7">
        <v>89.805999999999997</v>
      </c>
      <c r="N46" s="6">
        <v>412</v>
      </c>
      <c r="O46" s="6">
        <v>42</v>
      </c>
      <c r="P46" s="6">
        <v>0</v>
      </c>
      <c r="Q46" s="6">
        <v>1</v>
      </c>
      <c r="R46" s="6">
        <v>412</v>
      </c>
      <c r="S46" s="6">
        <v>134</v>
      </c>
      <c r="T46" s="6">
        <v>1369</v>
      </c>
      <c r="U46" s="6" t="s">
        <v>7236</v>
      </c>
      <c r="V46" s="6">
        <v>749</v>
      </c>
    </row>
    <row r="47" spans="1:22" x14ac:dyDescent="0.3">
      <c r="A47" s="6" t="s">
        <v>176</v>
      </c>
      <c r="B47" s="6" t="s">
        <v>3625</v>
      </c>
      <c r="C47" s="6" t="s">
        <v>2248</v>
      </c>
      <c r="D47" s="6">
        <v>1.52937817980132</v>
      </c>
      <c r="E47" s="6">
        <f t="shared" si="0"/>
        <v>2.8866139549777285</v>
      </c>
      <c r="F47" s="6">
        <v>1.1344334445475899E-3</v>
      </c>
      <c r="G47" s="6" t="s">
        <v>3626</v>
      </c>
      <c r="J47" s="6" t="s">
        <v>7351</v>
      </c>
      <c r="K47" s="6" t="s">
        <v>7352</v>
      </c>
      <c r="L47" s="6" t="s">
        <v>7353</v>
      </c>
      <c r="M47" s="7">
        <v>87.096999999999994</v>
      </c>
      <c r="N47" s="6">
        <v>124</v>
      </c>
      <c r="O47" s="6">
        <v>16</v>
      </c>
      <c r="P47" s="6">
        <v>0</v>
      </c>
      <c r="Q47" s="6">
        <v>57</v>
      </c>
      <c r="R47" s="6">
        <v>180</v>
      </c>
      <c r="S47" s="6">
        <v>161</v>
      </c>
      <c r="T47" s="6">
        <v>532</v>
      </c>
      <c r="U47" s="6" t="s">
        <v>7354</v>
      </c>
      <c r="V47" s="6">
        <v>237</v>
      </c>
    </row>
    <row r="48" spans="1:22" x14ac:dyDescent="0.3">
      <c r="A48" s="6" t="s">
        <v>2143</v>
      </c>
      <c r="B48" s="6" t="s">
        <v>2143</v>
      </c>
      <c r="C48" s="6" t="s">
        <v>2144</v>
      </c>
      <c r="D48" s="6">
        <v>1.51925444494391</v>
      </c>
      <c r="E48" s="6">
        <f t="shared" si="0"/>
        <v>2.8664288018965149</v>
      </c>
      <c r="F48" s="6">
        <v>3.5448421329714597E-2</v>
      </c>
      <c r="G48" s="6" t="s">
        <v>3627</v>
      </c>
      <c r="H48" s="6" t="s">
        <v>3516</v>
      </c>
      <c r="J48" s="6" t="s">
        <v>7355</v>
      </c>
      <c r="K48" s="6" t="s">
        <v>7356</v>
      </c>
      <c r="L48" s="6" t="s">
        <v>7357</v>
      </c>
      <c r="M48" s="7">
        <v>66.138999999999996</v>
      </c>
      <c r="N48" s="6">
        <v>316</v>
      </c>
      <c r="O48" s="6">
        <v>104</v>
      </c>
      <c r="P48" s="6">
        <v>1</v>
      </c>
      <c r="Q48" s="6">
        <v>1</v>
      </c>
      <c r="R48" s="6">
        <v>313</v>
      </c>
      <c r="S48" s="6">
        <v>108</v>
      </c>
      <c r="T48" s="6">
        <v>1055</v>
      </c>
      <c r="U48" s="6" t="s">
        <v>7358</v>
      </c>
      <c r="V48" s="6">
        <v>435</v>
      </c>
    </row>
    <row r="49" spans="1:22" x14ac:dyDescent="0.3">
      <c r="A49" s="6" t="s">
        <v>2145</v>
      </c>
      <c r="B49" s="6" t="s">
        <v>2145</v>
      </c>
      <c r="C49" s="6" t="s">
        <v>2146</v>
      </c>
      <c r="D49" s="6">
        <v>1.5152034612643801</v>
      </c>
      <c r="E49" s="6">
        <f t="shared" si="0"/>
        <v>2.8583913659957783</v>
      </c>
      <c r="F49" s="6">
        <v>1.2619121741024499E-2</v>
      </c>
      <c r="G49" s="6" t="s">
        <v>3628</v>
      </c>
      <c r="H49" s="6" t="s">
        <v>3147</v>
      </c>
      <c r="J49" s="6" t="s">
        <v>7359</v>
      </c>
      <c r="L49" s="6" t="s">
        <v>7360</v>
      </c>
      <c r="M49" s="7">
        <v>46.243000000000002</v>
      </c>
      <c r="N49" s="6">
        <v>173</v>
      </c>
      <c r="O49" s="6">
        <v>66</v>
      </c>
      <c r="P49" s="6">
        <v>4</v>
      </c>
      <c r="Q49" s="6">
        <v>2</v>
      </c>
      <c r="R49" s="6">
        <v>174</v>
      </c>
      <c r="S49" s="6">
        <v>52</v>
      </c>
      <c r="T49" s="6">
        <v>489</v>
      </c>
      <c r="U49" s="6" t="s">
        <v>7361</v>
      </c>
      <c r="V49" s="6">
        <v>125</v>
      </c>
    </row>
    <row r="50" spans="1:22" x14ac:dyDescent="0.3">
      <c r="A50" s="6" t="s">
        <v>2147</v>
      </c>
      <c r="B50" s="6" t="s">
        <v>2147</v>
      </c>
      <c r="C50" s="6" t="s">
        <v>2148</v>
      </c>
      <c r="D50" s="6">
        <v>1.50103007622516</v>
      </c>
      <c r="E50" s="6">
        <f t="shared" si="0"/>
        <v>2.8304473270831894</v>
      </c>
      <c r="F50" s="6">
        <v>1.4129051364804499E-2</v>
      </c>
      <c r="H50" s="6" t="s">
        <v>3071</v>
      </c>
      <c r="J50" s="6" t="s">
        <v>7362</v>
      </c>
      <c r="L50" s="6" t="s">
        <v>7363</v>
      </c>
      <c r="M50" s="7">
        <v>70.486999999999995</v>
      </c>
      <c r="N50" s="6">
        <v>349</v>
      </c>
      <c r="O50" s="6">
        <v>103</v>
      </c>
      <c r="P50" s="6">
        <v>0</v>
      </c>
      <c r="Q50" s="6">
        <v>15</v>
      </c>
      <c r="R50" s="6">
        <v>363</v>
      </c>
      <c r="S50" s="6">
        <v>92</v>
      </c>
      <c r="T50" s="6">
        <v>1138</v>
      </c>
      <c r="U50" s="6" t="s">
        <v>7236</v>
      </c>
      <c r="V50" s="6">
        <v>509</v>
      </c>
    </row>
    <row r="51" spans="1:22" x14ac:dyDescent="0.3">
      <c r="A51" s="6" t="s">
        <v>177</v>
      </c>
      <c r="B51" s="6" t="s">
        <v>3629</v>
      </c>
      <c r="C51" s="6" t="s">
        <v>2758</v>
      </c>
      <c r="D51" s="6">
        <v>1.4981802254207299</v>
      </c>
      <c r="E51" s="6">
        <f t="shared" si="0"/>
        <v>2.8248616761955185</v>
      </c>
      <c r="F51" s="6">
        <v>4.0669151510707297E-3</v>
      </c>
      <c r="J51" s="6" t="s">
        <v>7364</v>
      </c>
      <c r="L51" s="6" t="s">
        <v>7365</v>
      </c>
      <c r="M51" s="7">
        <v>65.269000000000005</v>
      </c>
      <c r="N51" s="6">
        <v>334</v>
      </c>
      <c r="O51" s="6">
        <v>114</v>
      </c>
      <c r="P51" s="6">
        <v>2</v>
      </c>
      <c r="Q51" s="6">
        <v>1</v>
      </c>
      <c r="R51" s="6">
        <v>334</v>
      </c>
      <c r="S51" s="6">
        <v>1299</v>
      </c>
      <c r="T51" s="6">
        <v>2294</v>
      </c>
      <c r="U51" s="6" t="s">
        <v>7366</v>
      </c>
      <c r="V51" s="6">
        <v>476</v>
      </c>
    </row>
    <row r="52" spans="1:22" x14ac:dyDescent="0.3">
      <c r="A52" s="6" t="s">
        <v>2149</v>
      </c>
      <c r="B52" s="6" t="s">
        <v>2149</v>
      </c>
      <c r="C52" s="6" t="s">
        <v>3630</v>
      </c>
      <c r="D52" s="6">
        <v>1.4577423844886901</v>
      </c>
      <c r="E52" s="6">
        <f t="shared" si="0"/>
        <v>2.7467819426694473</v>
      </c>
      <c r="F52" s="6">
        <v>3.8658872250321702E-4</v>
      </c>
      <c r="G52" s="6" t="s">
        <v>3631</v>
      </c>
      <c r="J52" s="6" t="s">
        <v>7367</v>
      </c>
      <c r="L52" s="6" t="s">
        <v>7368</v>
      </c>
      <c r="M52" s="7">
        <v>55.356999999999999</v>
      </c>
      <c r="N52" s="6">
        <v>392</v>
      </c>
      <c r="O52" s="6">
        <v>154</v>
      </c>
      <c r="P52" s="6">
        <v>4</v>
      </c>
      <c r="Q52" s="6">
        <v>12</v>
      </c>
      <c r="R52" s="6">
        <v>403</v>
      </c>
      <c r="S52" s="6">
        <v>124</v>
      </c>
      <c r="T52" s="6">
        <v>1236</v>
      </c>
      <c r="U52" s="6" t="s">
        <v>7369</v>
      </c>
      <c r="V52" s="6">
        <v>415</v>
      </c>
    </row>
    <row r="53" spans="1:22" x14ac:dyDescent="0.3">
      <c r="A53" s="6" t="s">
        <v>2150</v>
      </c>
      <c r="B53" s="6" t="s">
        <v>2150</v>
      </c>
      <c r="C53" s="6" t="s">
        <v>2151</v>
      </c>
      <c r="D53" s="6">
        <v>1.44578556409076</v>
      </c>
      <c r="E53" s="6">
        <f t="shared" si="0"/>
        <v>2.7241111391695219</v>
      </c>
      <c r="F53" s="6">
        <v>2.0405491995933701E-2</v>
      </c>
      <c r="G53" s="6" t="s">
        <v>3632</v>
      </c>
      <c r="H53" s="6" t="s">
        <v>3562</v>
      </c>
      <c r="J53" s="6" t="s">
        <v>7370</v>
      </c>
      <c r="K53" s="6" t="s">
        <v>7371</v>
      </c>
      <c r="L53" s="6" t="s">
        <v>7372</v>
      </c>
      <c r="M53" s="7">
        <v>86.747</v>
      </c>
      <c r="N53" s="6">
        <v>249</v>
      </c>
      <c r="O53" s="6">
        <v>33</v>
      </c>
      <c r="P53" s="6">
        <v>0</v>
      </c>
      <c r="Q53" s="6">
        <v>3</v>
      </c>
      <c r="R53" s="6">
        <v>251</v>
      </c>
      <c r="S53" s="6">
        <v>155</v>
      </c>
      <c r="T53" s="6">
        <v>901</v>
      </c>
      <c r="U53" s="6" t="s">
        <v>7373</v>
      </c>
      <c r="V53" s="6">
        <v>388</v>
      </c>
    </row>
    <row r="54" spans="1:22" x14ac:dyDescent="0.3">
      <c r="A54" s="6" t="s">
        <v>2152</v>
      </c>
      <c r="B54" s="6" t="s">
        <v>2152</v>
      </c>
      <c r="C54" s="6" t="s">
        <v>155</v>
      </c>
      <c r="D54" s="6">
        <v>1.42676102826847</v>
      </c>
      <c r="E54" s="6">
        <f t="shared" si="0"/>
        <v>2.6884246338237299</v>
      </c>
      <c r="F54" s="6">
        <v>5.8423471235143701E-3</v>
      </c>
      <c r="G54" s="6" t="s">
        <v>3633</v>
      </c>
      <c r="H54" s="6" t="s">
        <v>3561</v>
      </c>
      <c r="J54" s="6" t="s">
        <v>7229</v>
      </c>
      <c r="K54" s="6" t="s">
        <v>7229</v>
      </c>
      <c r="L54" s="6" t="s">
        <v>7229</v>
      </c>
      <c r="M54" s="7" t="s">
        <v>7229</v>
      </c>
      <c r="N54" s="6" t="s">
        <v>7229</v>
      </c>
      <c r="O54" s="6" t="s">
        <v>7229</v>
      </c>
      <c r="P54" s="6" t="s">
        <v>7229</v>
      </c>
      <c r="Q54" s="6" t="s">
        <v>7229</v>
      </c>
      <c r="R54" s="6" t="s">
        <v>7229</v>
      </c>
      <c r="S54" s="6" t="s">
        <v>7229</v>
      </c>
      <c r="T54" s="6" t="s">
        <v>7229</v>
      </c>
      <c r="U54" s="6" t="s">
        <v>7229</v>
      </c>
      <c r="V54" s="6" t="s">
        <v>7229</v>
      </c>
    </row>
    <row r="55" spans="1:22" x14ac:dyDescent="0.3">
      <c r="A55" s="6" t="s">
        <v>2153</v>
      </c>
      <c r="B55" s="6" t="s">
        <v>2153</v>
      </c>
      <c r="C55" s="6" t="s">
        <v>2154</v>
      </c>
      <c r="D55" s="6">
        <v>1.4256713475215299</v>
      </c>
      <c r="E55" s="6">
        <f t="shared" si="0"/>
        <v>2.6863948088016452</v>
      </c>
      <c r="F55" s="6">
        <v>1.4740839998785801E-3</v>
      </c>
      <c r="G55" s="6" t="s">
        <v>3618</v>
      </c>
      <c r="H55" s="6" t="s">
        <v>3560</v>
      </c>
      <c r="J55" s="6" t="s">
        <v>7374</v>
      </c>
      <c r="K55" s="6" t="s">
        <v>7375</v>
      </c>
      <c r="L55" s="6" t="s">
        <v>7376</v>
      </c>
      <c r="M55" s="7">
        <v>69.052999999999997</v>
      </c>
      <c r="N55" s="6">
        <v>433</v>
      </c>
      <c r="O55" s="6">
        <v>130</v>
      </c>
      <c r="P55" s="6">
        <v>2</v>
      </c>
      <c r="Q55" s="6">
        <v>11</v>
      </c>
      <c r="R55" s="6">
        <v>439</v>
      </c>
      <c r="S55" s="6">
        <v>228</v>
      </c>
      <c r="T55" s="6">
        <v>1526</v>
      </c>
      <c r="U55" s="6" t="s">
        <v>7236</v>
      </c>
      <c r="V55" s="6">
        <v>558</v>
      </c>
    </row>
    <row r="56" spans="1:22" x14ac:dyDescent="0.3">
      <c r="A56" s="6" t="s">
        <v>178</v>
      </c>
      <c r="B56" s="6" t="s">
        <v>3634</v>
      </c>
      <c r="C56" s="6" t="s">
        <v>3635</v>
      </c>
      <c r="D56" s="6">
        <v>1.40738559432747</v>
      </c>
      <c r="E56" s="6">
        <f t="shared" si="0"/>
        <v>2.6525603852815789</v>
      </c>
      <c r="F56" s="6">
        <v>1.3204720147608401E-2</v>
      </c>
      <c r="G56" s="6" t="s">
        <v>3636</v>
      </c>
      <c r="J56" s="6" t="s">
        <v>7377</v>
      </c>
      <c r="L56" s="6" t="s">
        <v>7378</v>
      </c>
      <c r="M56" s="7">
        <v>52.756</v>
      </c>
      <c r="N56" s="6">
        <v>381</v>
      </c>
      <c r="O56" s="6">
        <v>153</v>
      </c>
      <c r="P56" s="6">
        <v>9</v>
      </c>
      <c r="Q56" s="6">
        <v>31</v>
      </c>
      <c r="R56" s="6">
        <v>406</v>
      </c>
      <c r="S56" s="6">
        <v>110</v>
      </c>
      <c r="T56" s="6">
        <v>1186</v>
      </c>
      <c r="U56" s="6" t="s">
        <v>7379</v>
      </c>
      <c r="V56" s="6">
        <v>287</v>
      </c>
    </row>
    <row r="57" spans="1:22" x14ac:dyDescent="0.3">
      <c r="A57" s="6" t="s">
        <v>179</v>
      </c>
      <c r="B57" s="6" t="s">
        <v>3637</v>
      </c>
      <c r="C57" s="6" t="s">
        <v>2401</v>
      </c>
      <c r="D57" s="6">
        <v>1.40719293651807</v>
      </c>
      <c r="E57" s="6">
        <f t="shared" si="0"/>
        <v>2.6522061854415542</v>
      </c>
      <c r="F57" s="6">
        <v>2.0196574988073802E-2</v>
      </c>
      <c r="G57" s="6" t="s">
        <v>3610</v>
      </c>
      <c r="J57" s="6" t="s">
        <v>7380</v>
      </c>
      <c r="K57" s="6" t="s">
        <v>7381</v>
      </c>
      <c r="L57" s="6" t="s">
        <v>7382</v>
      </c>
      <c r="M57" s="7">
        <v>71.715000000000003</v>
      </c>
      <c r="N57" s="6">
        <v>449</v>
      </c>
      <c r="O57" s="6">
        <v>126</v>
      </c>
      <c r="P57" s="6">
        <v>1</v>
      </c>
      <c r="Q57" s="6">
        <v>49</v>
      </c>
      <c r="R57" s="6">
        <v>497</v>
      </c>
      <c r="S57" s="6">
        <v>248</v>
      </c>
      <c r="T57" s="6">
        <v>1591</v>
      </c>
      <c r="U57" s="6" t="s">
        <v>7236</v>
      </c>
      <c r="V57" s="6">
        <v>668</v>
      </c>
    </row>
    <row r="58" spans="1:22" x14ac:dyDescent="0.3">
      <c r="A58" s="6" t="s">
        <v>2155</v>
      </c>
      <c r="B58" s="6" t="s">
        <v>2155</v>
      </c>
      <c r="C58" s="6" t="s">
        <v>2156</v>
      </c>
      <c r="D58" s="6">
        <v>1.40419094391633</v>
      </c>
      <c r="E58" s="6">
        <f t="shared" si="0"/>
        <v>2.6466931523960811</v>
      </c>
      <c r="F58" s="6">
        <v>7.7997910774992903E-3</v>
      </c>
      <c r="G58" s="6" t="s">
        <v>3638</v>
      </c>
      <c r="H58" s="6" t="s">
        <v>3344</v>
      </c>
      <c r="J58" s="6" t="s">
        <v>7383</v>
      </c>
      <c r="K58" s="6" t="s">
        <v>7384</v>
      </c>
      <c r="L58" s="6" t="s">
        <v>7385</v>
      </c>
      <c r="M58" s="7">
        <v>79.850999999999999</v>
      </c>
      <c r="N58" s="6">
        <v>804</v>
      </c>
      <c r="O58" s="6">
        <v>162</v>
      </c>
      <c r="P58" s="6">
        <v>0</v>
      </c>
      <c r="Q58" s="6">
        <v>2</v>
      </c>
      <c r="R58" s="6">
        <v>805</v>
      </c>
      <c r="S58" s="6">
        <v>163</v>
      </c>
      <c r="T58" s="6">
        <v>2574</v>
      </c>
      <c r="U58" s="6" t="s">
        <v>7236</v>
      </c>
      <c r="V58" s="6">
        <v>1346</v>
      </c>
    </row>
    <row r="59" spans="1:22" x14ac:dyDescent="0.3">
      <c r="A59" s="6" t="s">
        <v>180</v>
      </c>
      <c r="B59" s="6" t="s">
        <v>3639</v>
      </c>
      <c r="C59" s="6" t="s">
        <v>3640</v>
      </c>
      <c r="D59" s="6">
        <v>1.39929047409787</v>
      </c>
      <c r="E59" s="6">
        <f t="shared" si="0"/>
        <v>2.6377182571520974</v>
      </c>
      <c r="F59" s="6">
        <v>6.9770448481089797E-3</v>
      </c>
      <c r="J59" s="6" t="s">
        <v>7386</v>
      </c>
      <c r="L59" s="6" t="s">
        <v>7243</v>
      </c>
      <c r="M59" s="7">
        <v>41.055999999999997</v>
      </c>
      <c r="N59" s="6">
        <v>341</v>
      </c>
      <c r="O59" s="6">
        <v>121</v>
      </c>
      <c r="P59" s="6">
        <v>12</v>
      </c>
      <c r="Q59" s="6">
        <v>1</v>
      </c>
      <c r="R59" s="6">
        <v>308</v>
      </c>
      <c r="S59" s="6">
        <v>87</v>
      </c>
      <c r="T59" s="6">
        <v>968</v>
      </c>
      <c r="U59" s="6" t="s">
        <v>7387</v>
      </c>
      <c r="V59" s="6">
        <v>196</v>
      </c>
    </row>
    <row r="60" spans="1:22" x14ac:dyDescent="0.3">
      <c r="A60" s="6" t="s">
        <v>181</v>
      </c>
      <c r="B60" s="6" t="s">
        <v>3641</v>
      </c>
      <c r="C60" s="6" t="s">
        <v>2422</v>
      </c>
      <c r="D60" s="6">
        <v>1.3736885397532399</v>
      </c>
      <c r="E60" s="6">
        <f t="shared" si="0"/>
        <v>2.5913224355960236</v>
      </c>
      <c r="F60" s="6">
        <v>9.89279067843408E-4</v>
      </c>
      <c r="G60" s="6" t="s">
        <v>3606</v>
      </c>
      <c r="J60" s="6" t="s">
        <v>7388</v>
      </c>
      <c r="K60" s="6" t="s">
        <v>7389</v>
      </c>
      <c r="L60" s="6" t="s">
        <v>7390</v>
      </c>
      <c r="M60" s="7">
        <v>50.51</v>
      </c>
      <c r="N60" s="6">
        <v>392</v>
      </c>
      <c r="O60" s="6">
        <v>153</v>
      </c>
      <c r="P60" s="6">
        <v>8</v>
      </c>
      <c r="Q60" s="6">
        <v>19</v>
      </c>
      <c r="R60" s="6">
        <v>390</v>
      </c>
      <c r="S60" s="6">
        <v>555</v>
      </c>
      <c r="T60" s="6">
        <v>1667</v>
      </c>
      <c r="U60" s="6" t="s">
        <v>7391</v>
      </c>
      <c r="V60" s="6">
        <v>309</v>
      </c>
    </row>
    <row r="61" spans="1:22" s="3" customFormat="1" x14ac:dyDescent="0.3">
      <c r="A61" s="8" t="s">
        <v>182</v>
      </c>
      <c r="B61" s="8" t="s">
        <v>7199</v>
      </c>
      <c r="C61" s="8" t="s">
        <v>116</v>
      </c>
      <c r="D61" s="8">
        <v>1.34594848308853</v>
      </c>
      <c r="E61" s="8">
        <f t="shared" si="0"/>
        <v>2.5419726061943324</v>
      </c>
      <c r="F61" s="8">
        <v>1.25019438530101E-2</v>
      </c>
      <c r="G61" s="9"/>
      <c r="H61" s="9"/>
      <c r="I61" s="9"/>
      <c r="J61" s="8" t="s">
        <v>7229</v>
      </c>
      <c r="K61" s="8" t="s">
        <v>7229</v>
      </c>
      <c r="L61" s="8" t="s">
        <v>7229</v>
      </c>
      <c r="M61" s="10" t="s">
        <v>7229</v>
      </c>
      <c r="N61" s="8" t="s">
        <v>7229</v>
      </c>
      <c r="O61" s="8" t="s">
        <v>7229</v>
      </c>
      <c r="P61" s="8" t="s">
        <v>7229</v>
      </c>
      <c r="Q61" s="8" t="s">
        <v>7229</v>
      </c>
      <c r="R61" s="8" t="s">
        <v>7229</v>
      </c>
      <c r="S61" s="8" t="s">
        <v>7229</v>
      </c>
      <c r="T61" s="8" t="s">
        <v>7229</v>
      </c>
      <c r="U61" s="8" t="s">
        <v>7229</v>
      </c>
      <c r="V61" s="8" t="s">
        <v>7229</v>
      </c>
    </row>
    <row r="62" spans="1:22" x14ac:dyDescent="0.3">
      <c r="A62" s="6" t="s">
        <v>2157</v>
      </c>
      <c r="B62" s="6" t="s">
        <v>2157</v>
      </c>
      <c r="C62" s="6" t="s">
        <v>2158</v>
      </c>
      <c r="D62" s="6">
        <v>1.34303068715633</v>
      </c>
      <c r="E62" s="6">
        <f t="shared" si="0"/>
        <v>2.536836758411797</v>
      </c>
      <c r="F62" s="6">
        <v>3.1310634818104803E-2</v>
      </c>
      <c r="G62" s="6" t="s">
        <v>3642</v>
      </c>
      <c r="H62" s="6" t="s">
        <v>3559</v>
      </c>
      <c r="J62" s="6" t="s">
        <v>7392</v>
      </c>
      <c r="K62" s="6" t="s">
        <v>7393</v>
      </c>
      <c r="L62" s="6" t="s">
        <v>7394</v>
      </c>
      <c r="M62" s="7">
        <v>41.780999999999999</v>
      </c>
      <c r="N62" s="6">
        <v>146</v>
      </c>
      <c r="O62" s="6">
        <v>78</v>
      </c>
      <c r="P62" s="6">
        <v>3</v>
      </c>
      <c r="Q62" s="6">
        <v>21</v>
      </c>
      <c r="R62" s="6">
        <v>166</v>
      </c>
      <c r="S62" s="6">
        <v>180</v>
      </c>
      <c r="T62" s="6">
        <v>596</v>
      </c>
      <c r="U62" s="6" t="s">
        <v>7395</v>
      </c>
      <c r="V62" s="6">
        <v>109</v>
      </c>
    </row>
    <row r="63" spans="1:22" x14ac:dyDescent="0.3">
      <c r="A63" s="6" t="s">
        <v>2159</v>
      </c>
      <c r="B63" s="6" t="s">
        <v>2159</v>
      </c>
      <c r="C63" s="6" t="s">
        <v>2160</v>
      </c>
      <c r="D63" s="6">
        <v>1.3392852775051101</v>
      </c>
      <c r="E63" s="6">
        <f t="shared" si="0"/>
        <v>2.5302593669553644</v>
      </c>
      <c r="F63" s="6">
        <v>2.9477895565951599E-3</v>
      </c>
      <c r="G63" s="6" t="s">
        <v>3643</v>
      </c>
      <c r="H63" s="6" t="s">
        <v>3558</v>
      </c>
      <c r="J63" s="6" t="s">
        <v>7396</v>
      </c>
      <c r="K63" s="6" t="s">
        <v>7397</v>
      </c>
      <c r="L63" s="6" t="s">
        <v>7398</v>
      </c>
      <c r="M63" s="7">
        <v>40.540999999999997</v>
      </c>
      <c r="N63" s="6">
        <v>148</v>
      </c>
      <c r="O63" s="6">
        <v>82</v>
      </c>
      <c r="P63" s="6">
        <v>1</v>
      </c>
      <c r="Q63" s="6">
        <v>3</v>
      </c>
      <c r="R63" s="6">
        <v>144</v>
      </c>
      <c r="S63" s="6">
        <v>74</v>
      </c>
      <c r="T63" s="6">
        <v>517</v>
      </c>
      <c r="U63" s="6" t="s">
        <v>7399</v>
      </c>
      <c r="V63" s="6">
        <v>113</v>
      </c>
    </row>
    <row r="64" spans="1:22" x14ac:dyDescent="0.3">
      <c r="A64" s="6" t="s">
        <v>2161</v>
      </c>
      <c r="B64" s="6" t="s">
        <v>2161</v>
      </c>
      <c r="C64" s="6" t="s">
        <v>2116</v>
      </c>
      <c r="D64" s="6">
        <v>1.31898137356833</v>
      </c>
      <c r="E64" s="6">
        <f t="shared" si="0"/>
        <v>2.4948989323328261</v>
      </c>
      <c r="F64" s="6">
        <v>5.9771395575527004E-3</v>
      </c>
      <c r="G64" s="6" t="s">
        <v>3599</v>
      </c>
      <c r="H64" s="6" t="s">
        <v>3557</v>
      </c>
      <c r="J64" s="6" t="s">
        <v>7400</v>
      </c>
      <c r="K64" s="6" t="s">
        <v>7401</v>
      </c>
      <c r="L64" s="6" t="s">
        <v>7402</v>
      </c>
      <c r="M64" s="7">
        <v>82.46</v>
      </c>
      <c r="N64" s="6">
        <v>496</v>
      </c>
      <c r="O64" s="6">
        <v>74</v>
      </c>
      <c r="P64" s="6">
        <v>4</v>
      </c>
      <c r="Q64" s="6">
        <v>1</v>
      </c>
      <c r="R64" s="6">
        <v>485</v>
      </c>
      <c r="S64" s="6">
        <v>100</v>
      </c>
      <c r="T64" s="6">
        <v>1581</v>
      </c>
      <c r="U64" s="6" t="s">
        <v>7236</v>
      </c>
      <c r="V64" s="6">
        <v>818</v>
      </c>
    </row>
    <row r="65" spans="1:22" x14ac:dyDescent="0.3">
      <c r="A65" s="6" t="s">
        <v>183</v>
      </c>
      <c r="B65" s="6" t="s">
        <v>3644</v>
      </c>
      <c r="C65" s="6" t="s">
        <v>2264</v>
      </c>
      <c r="D65" s="6">
        <v>1.31800751321413</v>
      </c>
      <c r="E65" s="6">
        <f t="shared" si="0"/>
        <v>2.4932153725916306</v>
      </c>
      <c r="F65" s="6">
        <v>4.9908979421930302E-2</v>
      </c>
      <c r="G65" s="6" t="s">
        <v>3645</v>
      </c>
      <c r="J65" s="6" t="s">
        <v>7403</v>
      </c>
      <c r="K65" s="6" t="s">
        <v>7404</v>
      </c>
      <c r="L65" s="6" t="s">
        <v>7405</v>
      </c>
      <c r="M65" s="7">
        <v>55.171999999999997</v>
      </c>
      <c r="N65" s="6">
        <v>116</v>
      </c>
      <c r="O65" s="6">
        <v>47</v>
      </c>
      <c r="P65" s="6">
        <v>1</v>
      </c>
      <c r="Q65" s="6">
        <v>1</v>
      </c>
      <c r="R65" s="6">
        <v>116</v>
      </c>
      <c r="S65" s="6">
        <v>249</v>
      </c>
      <c r="T65" s="6">
        <v>581</v>
      </c>
      <c r="U65" s="6" t="s">
        <v>7406</v>
      </c>
      <c r="V65" s="6">
        <v>121</v>
      </c>
    </row>
    <row r="66" spans="1:22" x14ac:dyDescent="0.3">
      <c r="A66" s="6" t="s">
        <v>2162</v>
      </c>
      <c r="B66" s="6" t="s">
        <v>2162</v>
      </c>
      <c r="C66" s="6" t="s">
        <v>2163</v>
      </c>
      <c r="D66" s="6">
        <v>1.3169584776388601</v>
      </c>
      <c r="E66" s="6">
        <f t="shared" si="0"/>
        <v>2.4914031247657631</v>
      </c>
      <c r="F66" s="6">
        <v>3.7017979422152398E-5</v>
      </c>
      <c r="G66" s="6" t="s">
        <v>3646</v>
      </c>
      <c r="H66" s="6" t="s">
        <v>3556</v>
      </c>
      <c r="J66" s="6" t="s">
        <v>7407</v>
      </c>
      <c r="L66" s="6" t="s">
        <v>7408</v>
      </c>
      <c r="M66" s="7">
        <v>69.397999999999996</v>
      </c>
      <c r="N66" s="6">
        <v>598</v>
      </c>
      <c r="O66" s="6">
        <v>181</v>
      </c>
      <c r="P66" s="6">
        <v>2</v>
      </c>
      <c r="Q66" s="6">
        <v>3</v>
      </c>
      <c r="R66" s="6">
        <v>598</v>
      </c>
      <c r="S66" s="6">
        <v>49</v>
      </c>
      <c r="T66" s="6">
        <v>1842</v>
      </c>
      <c r="U66" s="6" t="s">
        <v>7236</v>
      </c>
      <c r="V66" s="6">
        <v>868</v>
      </c>
    </row>
    <row r="67" spans="1:22" x14ac:dyDescent="0.3">
      <c r="A67" s="6" t="s">
        <v>184</v>
      </c>
      <c r="B67" s="6" t="s">
        <v>3647</v>
      </c>
      <c r="C67" s="6" t="s">
        <v>2112</v>
      </c>
      <c r="D67" s="6">
        <v>1.31512615529715</v>
      </c>
      <c r="E67" s="6">
        <f t="shared" si="0"/>
        <v>2.4882408792886275</v>
      </c>
      <c r="F67" s="6">
        <v>1.7956092088441601E-2</v>
      </c>
      <c r="G67" s="6" t="s">
        <v>3588</v>
      </c>
      <c r="J67" s="6" t="s">
        <v>7409</v>
      </c>
      <c r="K67" s="6" t="s">
        <v>7410</v>
      </c>
      <c r="L67" s="6" t="s">
        <v>7411</v>
      </c>
      <c r="M67" s="7">
        <v>44.564999999999998</v>
      </c>
      <c r="N67" s="6">
        <v>92</v>
      </c>
      <c r="O67" s="6">
        <v>47</v>
      </c>
      <c r="P67" s="6">
        <v>2</v>
      </c>
      <c r="Q67" s="6">
        <v>30</v>
      </c>
      <c r="R67" s="6">
        <v>121</v>
      </c>
      <c r="S67" s="6">
        <v>156</v>
      </c>
      <c r="T67" s="6">
        <v>419</v>
      </c>
      <c r="U67" s="6" t="s">
        <v>7412</v>
      </c>
    </row>
    <row r="68" spans="1:22" x14ac:dyDescent="0.3">
      <c r="A68" s="6" t="s">
        <v>185</v>
      </c>
      <c r="B68" s="6" t="s">
        <v>3648</v>
      </c>
      <c r="C68" s="6" t="s">
        <v>2266</v>
      </c>
      <c r="D68" s="6">
        <v>1.31175270096788</v>
      </c>
      <c r="E68" s="6">
        <f t="shared" ref="E68:E131" si="1">POWER(2,D68)</f>
        <v>2.4824294218664824</v>
      </c>
      <c r="F68" s="6">
        <v>2.5865375970248999E-2</v>
      </c>
      <c r="G68" s="6" t="s">
        <v>3649</v>
      </c>
      <c r="J68" s="6" t="s">
        <v>7413</v>
      </c>
      <c r="L68" s="6" t="s">
        <v>7414</v>
      </c>
      <c r="M68" s="7">
        <v>86.841999999999999</v>
      </c>
      <c r="N68" s="6">
        <v>114</v>
      </c>
      <c r="O68" s="6">
        <v>15</v>
      </c>
      <c r="P68" s="6">
        <v>0</v>
      </c>
      <c r="Q68" s="6">
        <v>1</v>
      </c>
      <c r="R68" s="6">
        <v>114</v>
      </c>
      <c r="S68" s="6">
        <v>251</v>
      </c>
      <c r="T68" s="6">
        <v>592</v>
      </c>
      <c r="U68" s="6" t="s">
        <v>7415</v>
      </c>
      <c r="V68" s="6">
        <v>212</v>
      </c>
    </row>
    <row r="69" spans="1:22" x14ac:dyDescent="0.3">
      <c r="A69" s="6" t="s">
        <v>186</v>
      </c>
      <c r="B69" s="6" t="s">
        <v>3650</v>
      </c>
      <c r="C69" s="6" t="s">
        <v>155</v>
      </c>
      <c r="D69" s="6">
        <v>1.30918402575476</v>
      </c>
      <c r="E69" s="6">
        <f t="shared" si="1"/>
        <v>2.4780134632065334</v>
      </c>
      <c r="F69" s="6">
        <v>9.5490267861580904E-3</v>
      </c>
      <c r="J69" s="6" t="s">
        <v>7416</v>
      </c>
      <c r="L69" s="6" t="s">
        <v>7243</v>
      </c>
      <c r="M69" s="7">
        <v>54.054000000000002</v>
      </c>
      <c r="N69" s="6">
        <v>74</v>
      </c>
      <c r="O69" s="6">
        <v>29</v>
      </c>
      <c r="P69" s="6">
        <v>2</v>
      </c>
      <c r="Q69" s="6">
        <v>12</v>
      </c>
      <c r="R69" s="6">
        <v>81</v>
      </c>
      <c r="S69" s="6">
        <v>198</v>
      </c>
      <c r="T69" s="6">
        <v>416</v>
      </c>
      <c r="U69" s="6" t="s">
        <v>7417</v>
      </c>
    </row>
    <row r="70" spans="1:22" x14ac:dyDescent="0.3">
      <c r="A70" s="6" t="s">
        <v>187</v>
      </c>
      <c r="B70" s="6" t="s">
        <v>3651</v>
      </c>
      <c r="C70" s="6" t="s">
        <v>3652</v>
      </c>
      <c r="D70" s="6">
        <v>1.3085314938933501</v>
      </c>
      <c r="E70" s="6">
        <f t="shared" si="1"/>
        <v>2.4768929096134973</v>
      </c>
      <c r="F70" s="6">
        <v>1.3061692918257099E-3</v>
      </c>
      <c r="J70" s="6" t="s">
        <v>7418</v>
      </c>
      <c r="L70" s="6" t="s">
        <v>7243</v>
      </c>
      <c r="M70" s="7">
        <v>51.110999999999997</v>
      </c>
      <c r="N70" s="6">
        <v>90</v>
      </c>
      <c r="O70" s="6">
        <v>34</v>
      </c>
      <c r="P70" s="6">
        <v>4</v>
      </c>
      <c r="Q70" s="6">
        <v>24</v>
      </c>
      <c r="R70" s="6">
        <v>105</v>
      </c>
      <c r="S70" s="6">
        <v>154</v>
      </c>
      <c r="T70" s="6">
        <v>417</v>
      </c>
      <c r="U70" s="6" t="s">
        <v>7419</v>
      </c>
    </row>
    <row r="71" spans="1:22" x14ac:dyDescent="0.3">
      <c r="A71" s="6" t="s">
        <v>2164</v>
      </c>
      <c r="B71" s="6" t="s">
        <v>2164</v>
      </c>
      <c r="C71" s="6" t="s">
        <v>3653</v>
      </c>
      <c r="D71" s="6">
        <v>1.30657053367112</v>
      </c>
      <c r="E71" s="6">
        <f t="shared" si="1"/>
        <v>2.4735285194492702</v>
      </c>
      <c r="F71" s="6">
        <v>3.4222592684457397E-2</v>
      </c>
      <c r="G71" s="6" t="s">
        <v>3654</v>
      </c>
      <c r="H71" s="6" t="s">
        <v>3133</v>
      </c>
      <c r="J71" s="6" t="s">
        <v>7420</v>
      </c>
      <c r="K71" s="6" t="s">
        <v>7421</v>
      </c>
      <c r="L71" s="6" t="s">
        <v>7422</v>
      </c>
      <c r="M71" s="7">
        <v>73.825999999999993</v>
      </c>
      <c r="N71" s="6">
        <v>149</v>
      </c>
      <c r="O71" s="6">
        <v>38</v>
      </c>
      <c r="P71" s="6">
        <v>1</v>
      </c>
      <c r="Q71" s="6">
        <v>1</v>
      </c>
      <c r="R71" s="6">
        <v>148</v>
      </c>
      <c r="S71" s="6">
        <v>1687</v>
      </c>
      <c r="T71" s="6">
        <v>2133</v>
      </c>
      <c r="U71" s="6" t="s">
        <v>7423</v>
      </c>
      <c r="V71" s="6">
        <v>230</v>
      </c>
    </row>
    <row r="72" spans="1:22" x14ac:dyDescent="0.3">
      <c r="A72" s="6" t="s">
        <v>2165</v>
      </c>
      <c r="B72" s="6" t="s">
        <v>2165</v>
      </c>
      <c r="C72" s="6" t="s">
        <v>2166</v>
      </c>
      <c r="D72" s="6">
        <v>1.3063050985201901</v>
      </c>
      <c r="E72" s="6">
        <f t="shared" si="1"/>
        <v>2.4730734676177639</v>
      </c>
      <c r="F72" s="6">
        <v>3.1776755766775398E-4</v>
      </c>
      <c r="G72" s="6" t="s">
        <v>3655</v>
      </c>
      <c r="H72" s="6" t="s">
        <v>3079</v>
      </c>
      <c r="J72" s="6" t="s">
        <v>7424</v>
      </c>
      <c r="L72" s="6" t="s">
        <v>7425</v>
      </c>
      <c r="M72" s="7">
        <v>62.805</v>
      </c>
      <c r="N72" s="6">
        <v>164</v>
      </c>
      <c r="O72" s="6">
        <v>57</v>
      </c>
      <c r="P72" s="6">
        <v>1</v>
      </c>
      <c r="Q72" s="6">
        <v>56</v>
      </c>
      <c r="R72" s="6">
        <v>219</v>
      </c>
      <c r="S72" s="6">
        <v>113</v>
      </c>
      <c r="T72" s="6">
        <v>592</v>
      </c>
      <c r="U72" s="6" t="s">
        <v>7426</v>
      </c>
      <c r="V72" s="6">
        <v>187</v>
      </c>
    </row>
    <row r="73" spans="1:22" x14ac:dyDescent="0.3">
      <c r="A73" s="6" t="s">
        <v>125</v>
      </c>
      <c r="B73" s="6" t="s">
        <v>3656</v>
      </c>
      <c r="C73" s="6" t="s">
        <v>3657</v>
      </c>
      <c r="D73" s="6">
        <v>1.3039914762163201</v>
      </c>
      <c r="E73" s="6">
        <f t="shared" si="1"/>
        <v>2.4691106256541508</v>
      </c>
      <c r="F73" s="6">
        <v>1.2345880421764901E-2</v>
      </c>
      <c r="G73" s="6" t="s">
        <v>3658</v>
      </c>
      <c r="J73" s="6" t="s">
        <v>7427</v>
      </c>
      <c r="K73" s="6" t="s">
        <v>7428</v>
      </c>
      <c r="L73" s="6" t="s">
        <v>7429</v>
      </c>
      <c r="M73" s="7">
        <v>85.233000000000004</v>
      </c>
      <c r="N73" s="6">
        <v>386</v>
      </c>
      <c r="O73" s="6">
        <v>56</v>
      </c>
      <c r="P73" s="6">
        <v>1</v>
      </c>
      <c r="Q73" s="6">
        <v>3</v>
      </c>
      <c r="R73" s="6">
        <v>387</v>
      </c>
      <c r="S73" s="6">
        <v>96</v>
      </c>
      <c r="T73" s="6">
        <v>1253</v>
      </c>
      <c r="U73" s="6" t="s">
        <v>7236</v>
      </c>
      <c r="V73" s="6">
        <v>695</v>
      </c>
    </row>
    <row r="74" spans="1:22" s="3" customFormat="1" x14ac:dyDescent="0.3">
      <c r="A74" s="8" t="s">
        <v>188</v>
      </c>
      <c r="B74" s="8" t="s">
        <v>7200</v>
      </c>
      <c r="C74" s="8" t="s">
        <v>116</v>
      </c>
      <c r="D74" s="8">
        <v>1.3035971302591201</v>
      </c>
      <c r="E74" s="8">
        <f t="shared" si="1"/>
        <v>2.468435811709154</v>
      </c>
      <c r="F74" s="8">
        <v>2.4147849753838502E-3</v>
      </c>
      <c r="G74" s="8"/>
      <c r="H74" s="8"/>
      <c r="I74" s="8"/>
      <c r="J74" s="8" t="s">
        <v>7229</v>
      </c>
      <c r="K74" s="8" t="s">
        <v>7229</v>
      </c>
      <c r="L74" s="8" t="s">
        <v>7229</v>
      </c>
      <c r="M74" s="10" t="s">
        <v>7229</v>
      </c>
      <c r="N74" s="8" t="s">
        <v>7229</v>
      </c>
      <c r="O74" s="8" t="s">
        <v>7229</v>
      </c>
      <c r="P74" s="8" t="s">
        <v>7229</v>
      </c>
      <c r="Q74" s="8" t="s">
        <v>7229</v>
      </c>
      <c r="R74" s="8" t="s">
        <v>7229</v>
      </c>
      <c r="S74" s="8" t="s">
        <v>7229</v>
      </c>
      <c r="T74" s="8" t="s">
        <v>7229</v>
      </c>
      <c r="U74" s="8" t="s">
        <v>7229</v>
      </c>
      <c r="V74" s="8" t="s">
        <v>7229</v>
      </c>
    </row>
    <row r="75" spans="1:22" x14ac:dyDescent="0.3">
      <c r="A75" s="6" t="s">
        <v>189</v>
      </c>
      <c r="B75" s="6" t="s">
        <v>3659</v>
      </c>
      <c r="C75" s="6" t="s">
        <v>2399</v>
      </c>
      <c r="D75" s="6">
        <v>1.3017218466954601</v>
      </c>
      <c r="E75" s="6">
        <f t="shared" si="1"/>
        <v>2.4652293059893333</v>
      </c>
      <c r="F75" s="6">
        <v>5.3976176368896898E-3</v>
      </c>
      <c r="G75" s="6" t="s">
        <v>3660</v>
      </c>
      <c r="J75" s="6" t="s">
        <v>7430</v>
      </c>
      <c r="K75" s="6" t="s">
        <v>7431</v>
      </c>
      <c r="L75" s="6" t="s">
        <v>7432</v>
      </c>
      <c r="M75" s="7">
        <v>78.519000000000005</v>
      </c>
      <c r="N75" s="6">
        <v>135</v>
      </c>
      <c r="O75" s="6">
        <v>28</v>
      </c>
      <c r="P75" s="6">
        <v>1</v>
      </c>
      <c r="Q75" s="6">
        <v>1</v>
      </c>
      <c r="R75" s="6">
        <v>134</v>
      </c>
      <c r="S75" s="6">
        <v>72</v>
      </c>
      <c r="T75" s="6">
        <v>476</v>
      </c>
      <c r="U75" s="6" t="s">
        <v>7433</v>
      </c>
      <c r="V75" s="6">
        <v>204</v>
      </c>
    </row>
    <row r="76" spans="1:22" x14ac:dyDescent="0.3">
      <c r="A76" s="6" t="s">
        <v>2167</v>
      </c>
      <c r="B76" s="6" t="s">
        <v>2167</v>
      </c>
      <c r="C76" s="6" t="s">
        <v>2025</v>
      </c>
      <c r="D76" s="6">
        <v>1.2984963620208301</v>
      </c>
      <c r="E76" s="6">
        <f t="shared" si="1"/>
        <v>2.4597238616998269</v>
      </c>
      <c r="F76" s="6">
        <v>3.4059513981703998E-3</v>
      </c>
      <c r="G76" s="6" t="s">
        <v>3661</v>
      </c>
      <c r="H76" s="6" t="s">
        <v>3413</v>
      </c>
      <c r="J76" s="6" t="s">
        <v>7434</v>
      </c>
      <c r="K76" s="6" t="s">
        <v>7435</v>
      </c>
      <c r="L76" s="6" t="s">
        <v>7436</v>
      </c>
      <c r="M76" s="7">
        <v>61.569000000000003</v>
      </c>
      <c r="N76" s="6">
        <v>510</v>
      </c>
      <c r="O76" s="6">
        <v>189</v>
      </c>
      <c r="P76" s="6">
        <v>3</v>
      </c>
      <c r="Q76" s="6">
        <v>32</v>
      </c>
      <c r="R76" s="6">
        <v>540</v>
      </c>
      <c r="S76" s="6">
        <v>134</v>
      </c>
      <c r="T76" s="6">
        <v>1645</v>
      </c>
      <c r="U76" s="6" t="s">
        <v>7236</v>
      </c>
      <c r="V76" s="6">
        <v>631</v>
      </c>
    </row>
    <row r="77" spans="1:22" x14ac:dyDescent="0.3">
      <c r="A77" s="6" t="s">
        <v>190</v>
      </c>
      <c r="B77" s="6" t="s">
        <v>3662</v>
      </c>
      <c r="C77" s="6" t="s">
        <v>2025</v>
      </c>
      <c r="D77" s="6">
        <v>1.28729076856234</v>
      </c>
      <c r="E77" s="6">
        <f t="shared" si="1"/>
        <v>2.4406928814221032</v>
      </c>
      <c r="F77" s="6">
        <v>3.6231831481938598E-3</v>
      </c>
      <c r="G77" s="6" t="s">
        <v>3661</v>
      </c>
      <c r="J77" s="6" t="s">
        <v>7437</v>
      </c>
      <c r="K77" s="6" t="s">
        <v>7438</v>
      </c>
      <c r="L77" s="6" t="s">
        <v>7439</v>
      </c>
      <c r="M77" s="7">
        <v>63.3</v>
      </c>
      <c r="N77" s="6">
        <v>594</v>
      </c>
      <c r="O77" s="6">
        <v>198</v>
      </c>
      <c r="P77" s="6">
        <v>8</v>
      </c>
      <c r="Q77" s="6">
        <v>1</v>
      </c>
      <c r="R77" s="6">
        <v>582</v>
      </c>
      <c r="S77" s="6">
        <v>64</v>
      </c>
      <c r="T77" s="6">
        <v>1821</v>
      </c>
      <c r="U77" s="6" t="s">
        <v>7236</v>
      </c>
      <c r="V77" s="6">
        <v>749</v>
      </c>
    </row>
    <row r="78" spans="1:22" x14ac:dyDescent="0.3">
      <c r="A78" s="6" t="s">
        <v>191</v>
      </c>
      <c r="B78" s="6" t="s">
        <v>3663</v>
      </c>
      <c r="C78" s="6" t="s">
        <v>3664</v>
      </c>
      <c r="D78" s="6">
        <v>1.28459063320453</v>
      </c>
      <c r="E78" s="6">
        <f t="shared" si="1"/>
        <v>2.4361291741073718</v>
      </c>
      <c r="F78" s="6">
        <v>2.3478326798050699E-2</v>
      </c>
      <c r="G78" s="6" t="s">
        <v>3665</v>
      </c>
      <c r="J78" s="6" t="s">
        <v>7440</v>
      </c>
      <c r="L78" s="6" t="s">
        <v>2268</v>
      </c>
      <c r="M78" s="7">
        <v>75</v>
      </c>
      <c r="N78" s="6">
        <v>108</v>
      </c>
      <c r="O78" s="6">
        <v>26</v>
      </c>
      <c r="P78" s="6">
        <v>1</v>
      </c>
      <c r="Q78" s="6">
        <v>1</v>
      </c>
      <c r="R78" s="6">
        <v>107</v>
      </c>
      <c r="S78" s="6">
        <v>147</v>
      </c>
      <c r="T78" s="6">
        <v>470</v>
      </c>
      <c r="U78" s="6" t="s">
        <v>7441</v>
      </c>
      <c r="V78" s="6">
        <v>173</v>
      </c>
    </row>
    <row r="79" spans="1:22" x14ac:dyDescent="0.3">
      <c r="A79" s="6" t="s">
        <v>192</v>
      </c>
      <c r="B79" s="6" t="s">
        <v>3666</v>
      </c>
      <c r="C79" s="6" t="s">
        <v>2114</v>
      </c>
      <c r="D79" s="6">
        <v>1.2642711338931401</v>
      </c>
      <c r="E79" s="6">
        <f t="shared" si="1"/>
        <v>2.4020582450352466</v>
      </c>
      <c r="F79" s="6">
        <v>7.37589320004508E-3</v>
      </c>
      <c r="G79" s="6" t="s">
        <v>3595</v>
      </c>
      <c r="J79" s="6" t="s">
        <v>7273</v>
      </c>
      <c r="K79" s="6" t="s">
        <v>7274</v>
      </c>
      <c r="L79" s="6" t="s">
        <v>7275</v>
      </c>
      <c r="M79" s="7">
        <v>68.444000000000003</v>
      </c>
      <c r="N79" s="6">
        <v>225</v>
      </c>
      <c r="O79" s="6">
        <v>68</v>
      </c>
      <c r="P79" s="6">
        <v>3</v>
      </c>
      <c r="Q79" s="6">
        <v>1</v>
      </c>
      <c r="R79" s="6">
        <v>222</v>
      </c>
      <c r="S79" s="6">
        <v>370</v>
      </c>
      <c r="T79" s="6">
        <v>1044</v>
      </c>
      <c r="U79" s="6" t="s">
        <v>7442</v>
      </c>
      <c r="V79" s="6">
        <v>245</v>
      </c>
    </row>
    <row r="80" spans="1:22" x14ac:dyDescent="0.3">
      <c r="A80" s="6" t="s">
        <v>2168</v>
      </c>
      <c r="B80" s="6" t="s">
        <v>2168</v>
      </c>
      <c r="C80" s="6" t="s">
        <v>2169</v>
      </c>
      <c r="D80" s="6">
        <v>1.2584371899065301</v>
      </c>
      <c r="E80" s="6">
        <f t="shared" si="1"/>
        <v>2.3923644585476538</v>
      </c>
      <c r="F80" s="6">
        <v>2.2959129418439202E-2</v>
      </c>
      <c r="G80" s="6" t="s">
        <v>3618</v>
      </c>
      <c r="H80" s="6" t="s">
        <v>3555</v>
      </c>
      <c r="J80" s="6" t="s">
        <v>7443</v>
      </c>
      <c r="L80" s="6" t="s">
        <v>7444</v>
      </c>
      <c r="M80" s="7">
        <v>38.636000000000003</v>
      </c>
      <c r="N80" s="6">
        <v>704</v>
      </c>
      <c r="O80" s="6">
        <v>383</v>
      </c>
      <c r="P80" s="6">
        <v>14</v>
      </c>
      <c r="Q80" s="6">
        <v>14</v>
      </c>
      <c r="R80" s="6">
        <v>689</v>
      </c>
      <c r="S80" s="6">
        <v>243</v>
      </c>
      <c r="T80" s="6">
        <v>2291</v>
      </c>
      <c r="U80" s="6" t="s">
        <v>7445</v>
      </c>
      <c r="V80" s="6">
        <v>433</v>
      </c>
    </row>
    <row r="81" spans="1:22" x14ac:dyDescent="0.3">
      <c r="A81" s="6" t="s">
        <v>2170</v>
      </c>
      <c r="B81" s="6" t="s">
        <v>2170</v>
      </c>
      <c r="C81" s="6" t="s">
        <v>155</v>
      </c>
      <c r="D81" s="6">
        <v>1.2331135396283499</v>
      </c>
      <c r="E81" s="6">
        <f t="shared" si="1"/>
        <v>2.3507376518450727</v>
      </c>
      <c r="F81" s="6">
        <v>1.2357654225673699E-4</v>
      </c>
      <c r="J81" s="6" t="s">
        <v>7229</v>
      </c>
      <c r="K81" s="6" t="s">
        <v>7229</v>
      </c>
      <c r="L81" s="6" t="s">
        <v>7229</v>
      </c>
      <c r="M81" s="7" t="s">
        <v>7229</v>
      </c>
      <c r="N81" s="6" t="s">
        <v>7229</v>
      </c>
      <c r="O81" s="6" t="s">
        <v>7229</v>
      </c>
      <c r="P81" s="6" t="s">
        <v>7229</v>
      </c>
      <c r="Q81" s="6" t="s">
        <v>7229</v>
      </c>
      <c r="R81" s="6" t="s">
        <v>7229</v>
      </c>
      <c r="S81" s="6" t="s">
        <v>7229</v>
      </c>
      <c r="T81" s="6" t="s">
        <v>7229</v>
      </c>
      <c r="U81" s="6" t="s">
        <v>7229</v>
      </c>
      <c r="V81" s="6" t="s">
        <v>7229</v>
      </c>
    </row>
    <row r="82" spans="1:22" x14ac:dyDescent="0.3">
      <c r="A82" s="6" t="s">
        <v>193</v>
      </c>
      <c r="B82" s="6" t="s">
        <v>3667</v>
      </c>
      <c r="C82" s="6" t="s">
        <v>3668</v>
      </c>
      <c r="D82" s="6">
        <v>1.2089274402958601</v>
      </c>
      <c r="E82" s="6">
        <f t="shared" si="1"/>
        <v>2.3116571464198494</v>
      </c>
      <c r="F82" s="6">
        <v>8.3984813798282792E-3</v>
      </c>
      <c r="J82" s="6" t="s">
        <v>7446</v>
      </c>
      <c r="L82" s="6" t="s">
        <v>7243</v>
      </c>
      <c r="M82" s="7">
        <v>45.323999999999998</v>
      </c>
      <c r="N82" s="6">
        <v>139</v>
      </c>
      <c r="O82" s="6">
        <v>64</v>
      </c>
      <c r="P82" s="6">
        <v>3</v>
      </c>
      <c r="Q82" s="6">
        <v>4</v>
      </c>
      <c r="R82" s="6">
        <v>137</v>
      </c>
      <c r="S82" s="6">
        <v>21</v>
      </c>
      <c r="T82" s="6">
        <v>416</v>
      </c>
      <c r="U82" s="6" t="s">
        <v>7447</v>
      </c>
      <c r="V82" s="6">
        <v>106</v>
      </c>
    </row>
    <row r="83" spans="1:22" x14ac:dyDescent="0.3">
      <c r="A83" s="6" t="s">
        <v>194</v>
      </c>
      <c r="B83" s="6" t="s">
        <v>3669</v>
      </c>
      <c r="C83" s="6" t="s">
        <v>2302</v>
      </c>
      <c r="D83" s="6">
        <v>1.20069322313317</v>
      </c>
      <c r="E83" s="6">
        <f t="shared" si="1"/>
        <v>2.2985008873775716</v>
      </c>
      <c r="F83" s="6">
        <v>3.7743663496441898E-2</v>
      </c>
      <c r="G83" s="6" t="s">
        <v>3670</v>
      </c>
      <c r="J83" s="6" t="s">
        <v>7448</v>
      </c>
      <c r="L83" s="6" t="s">
        <v>7449</v>
      </c>
      <c r="M83" s="7">
        <v>71.287000000000006</v>
      </c>
      <c r="N83" s="6">
        <v>101</v>
      </c>
      <c r="O83" s="6">
        <v>29</v>
      </c>
      <c r="P83" s="6">
        <v>0</v>
      </c>
      <c r="Q83" s="6">
        <v>175</v>
      </c>
      <c r="R83" s="6">
        <v>275</v>
      </c>
      <c r="S83" s="6">
        <v>481</v>
      </c>
      <c r="T83" s="6">
        <v>783</v>
      </c>
      <c r="U83" s="6" t="s">
        <v>7450</v>
      </c>
      <c r="V83" s="6">
        <v>159</v>
      </c>
    </row>
    <row r="84" spans="1:22" x14ac:dyDescent="0.3">
      <c r="A84" s="6" t="s">
        <v>2171</v>
      </c>
      <c r="B84" s="6" t="s">
        <v>2171</v>
      </c>
      <c r="C84" s="6" t="s">
        <v>155</v>
      </c>
      <c r="D84" s="6">
        <v>1.19955693996074</v>
      </c>
      <c r="E84" s="6">
        <f t="shared" si="1"/>
        <v>2.2966912744276282</v>
      </c>
      <c r="F84" s="6">
        <v>4.7065944601976099E-2</v>
      </c>
      <c r="J84" s="6" t="s">
        <v>7451</v>
      </c>
      <c r="K84" s="6" t="s">
        <v>7452</v>
      </c>
      <c r="L84" s="6" t="s">
        <v>7453</v>
      </c>
      <c r="M84" s="7">
        <v>59.091000000000001</v>
      </c>
      <c r="N84" s="6">
        <v>22</v>
      </c>
      <c r="O84" s="6">
        <v>8</v>
      </c>
      <c r="P84" s="6">
        <v>1</v>
      </c>
      <c r="Q84" s="6">
        <v>1</v>
      </c>
      <c r="R84" s="6">
        <v>22</v>
      </c>
      <c r="S84" s="6">
        <v>22</v>
      </c>
      <c r="T84" s="6">
        <v>84</v>
      </c>
      <c r="U84" s="6" t="s">
        <v>7454</v>
      </c>
    </row>
    <row r="85" spans="1:22" x14ac:dyDescent="0.3">
      <c r="A85" s="6" t="s">
        <v>195</v>
      </c>
      <c r="B85" s="6" t="s">
        <v>3671</v>
      </c>
      <c r="C85" s="6" t="s">
        <v>3672</v>
      </c>
      <c r="D85" s="6">
        <v>1.19589011274294</v>
      </c>
      <c r="E85" s="6">
        <f t="shared" si="1"/>
        <v>2.2908612988934771</v>
      </c>
      <c r="F85" s="6">
        <v>2.03299793446059E-3</v>
      </c>
      <c r="G85" s="6" t="s">
        <v>3673</v>
      </c>
      <c r="J85" s="6" t="s">
        <v>7455</v>
      </c>
      <c r="L85" s="6" t="s">
        <v>7456</v>
      </c>
      <c r="M85" s="7">
        <v>54.206000000000003</v>
      </c>
      <c r="N85" s="6">
        <v>214</v>
      </c>
      <c r="O85" s="6">
        <v>95</v>
      </c>
      <c r="P85" s="6">
        <v>2</v>
      </c>
      <c r="Q85" s="6">
        <v>13</v>
      </c>
      <c r="R85" s="6">
        <v>223</v>
      </c>
      <c r="S85" s="6">
        <v>23</v>
      </c>
      <c r="T85" s="6">
        <v>664</v>
      </c>
      <c r="U85" s="6" t="s">
        <v>7457</v>
      </c>
      <c r="V85" s="6">
        <v>225</v>
      </c>
    </row>
    <row r="86" spans="1:22" x14ac:dyDescent="0.3">
      <c r="A86" s="6" t="s">
        <v>2172</v>
      </c>
      <c r="B86" s="6" t="s">
        <v>2172</v>
      </c>
      <c r="C86" s="6" t="s">
        <v>2173</v>
      </c>
      <c r="D86" s="6">
        <v>1.19547736622551</v>
      </c>
      <c r="E86" s="6">
        <f t="shared" si="1"/>
        <v>2.2902059907710277</v>
      </c>
      <c r="F86" s="6">
        <v>9.1422192334150102E-4</v>
      </c>
      <c r="G86" s="6" t="s">
        <v>3674</v>
      </c>
      <c r="J86" s="6" t="s">
        <v>7458</v>
      </c>
      <c r="K86" s="6" t="s">
        <v>7459</v>
      </c>
      <c r="L86" s="6" t="s">
        <v>7460</v>
      </c>
      <c r="M86" s="7">
        <v>70</v>
      </c>
      <c r="N86" s="6">
        <v>110</v>
      </c>
      <c r="O86" s="6">
        <v>33</v>
      </c>
      <c r="P86" s="6">
        <v>0</v>
      </c>
      <c r="Q86" s="6">
        <v>1</v>
      </c>
      <c r="R86" s="6">
        <v>110</v>
      </c>
      <c r="S86" s="6">
        <v>123</v>
      </c>
      <c r="T86" s="6">
        <v>452</v>
      </c>
      <c r="U86" s="6" t="s">
        <v>7461</v>
      </c>
      <c r="V86" s="6">
        <v>168</v>
      </c>
    </row>
    <row r="87" spans="1:22" x14ac:dyDescent="0.3">
      <c r="A87" s="6" t="s">
        <v>196</v>
      </c>
      <c r="B87" s="6" t="s">
        <v>3675</v>
      </c>
      <c r="C87" s="6" t="s">
        <v>3676</v>
      </c>
      <c r="D87" s="6">
        <v>1.1917113588514701</v>
      </c>
      <c r="E87" s="6">
        <f t="shared" si="1"/>
        <v>2.2842354391691702</v>
      </c>
      <c r="F87" s="6">
        <v>4.8636625481339799E-4</v>
      </c>
      <c r="G87" s="6" t="s">
        <v>3677</v>
      </c>
      <c r="J87" s="6" t="s">
        <v>7462</v>
      </c>
      <c r="L87" s="6" t="s">
        <v>7463</v>
      </c>
      <c r="M87" s="7">
        <v>48.311</v>
      </c>
      <c r="N87" s="6">
        <v>296</v>
      </c>
      <c r="O87" s="6">
        <v>141</v>
      </c>
      <c r="P87" s="6">
        <v>5</v>
      </c>
      <c r="Q87" s="6">
        <v>1</v>
      </c>
      <c r="R87" s="6">
        <v>289</v>
      </c>
      <c r="S87" s="6">
        <v>61</v>
      </c>
      <c r="T87" s="6">
        <v>933</v>
      </c>
      <c r="U87" s="6" t="s">
        <v>7464</v>
      </c>
      <c r="V87" s="6">
        <v>261</v>
      </c>
    </row>
    <row r="88" spans="1:22" x14ac:dyDescent="0.3">
      <c r="A88" s="6" t="s">
        <v>2174</v>
      </c>
      <c r="B88" s="6" t="s">
        <v>2174</v>
      </c>
      <c r="C88" s="6" t="s">
        <v>2175</v>
      </c>
      <c r="D88" s="6">
        <v>1.1862584026809999</v>
      </c>
      <c r="E88" s="6">
        <f t="shared" si="1"/>
        <v>2.2756180076666714</v>
      </c>
      <c r="F88" s="6">
        <v>5.9846664727689798E-3</v>
      </c>
      <c r="G88" s="6" t="s">
        <v>3678</v>
      </c>
      <c r="H88" s="6" t="s">
        <v>3244</v>
      </c>
      <c r="J88" s="6" t="s">
        <v>7465</v>
      </c>
      <c r="L88" s="6" t="s">
        <v>7466</v>
      </c>
      <c r="M88" s="7">
        <v>45.545000000000002</v>
      </c>
      <c r="N88" s="6">
        <v>202</v>
      </c>
      <c r="O88" s="6">
        <v>91</v>
      </c>
      <c r="P88" s="6">
        <v>7</v>
      </c>
      <c r="Q88" s="6">
        <v>1</v>
      </c>
      <c r="R88" s="6">
        <v>191</v>
      </c>
      <c r="S88" s="6">
        <v>50</v>
      </c>
      <c r="T88" s="6">
        <v>631</v>
      </c>
      <c r="U88" s="6" t="s">
        <v>7467</v>
      </c>
      <c r="V88" s="6">
        <v>126</v>
      </c>
    </row>
    <row r="89" spans="1:22" x14ac:dyDescent="0.3">
      <c r="A89" s="6" t="s">
        <v>197</v>
      </c>
      <c r="B89" s="6" t="s">
        <v>3679</v>
      </c>
      <c r="C89" s="6" t="s">
        <v>3680</v>
      </c>
      <c r="D89" s="6">
        <v>1.1825055437357499</v>
      </c>
      <c r="E89" s="6">
        <f t="shared" si="1"/>
        <v>2.269706172384125</v>
      </c>
      <c r="F89" s="6">
        <v>1.4186274479913301E-2</v>
      </c>
      <c r="G89" s="6" t="s">
        <v>3681</v>
      </c>
      <c r="J89" s="6" t="s">
        <v>7468</v>
      </c>
      <c r="L89" s="6" t="s">
        <v>7469</v>
      </c>
      <c r="M89" s="7">
        <v>69.869</v>
      </c>
      <c r="N89" s="6">
        <v>458</v>
      </c>
      <c r="O89" s="6">
        <v>123</v>
      </c>
      <c r="P89" s="6">
        <v>5</v>
      </c>
      <c r="Q89" s="6">
        <v>9</v>
      </c>
      <c r="R89" s="6">
        <v>457</v>
      </c>
      <c r="S89" s="6">
        <v>346</v>
      </c>
      <c r="T89" s="6">
        <v>1701</v>
      </c>
      <c r="U89" s="6" t="s">
        <v>7470</v>
      </c>
      <c r="V89" s="6">
        <v>504</v>
      </c>
    </row>
    <row r="90" spans="1:22" x14ac:dyDescent="0.3">
      <c r="A90" s="6" t="s">
        <v>198</v>
      </c>
      <c r="B90" s="6" t="s">
        <v>3682</v>
      </c>
      <c r="C90" s="6" t="s">
        <v>3683</v>
      </c>
      <c r="D90" s="6">
        <v>1.18005067970538</v>
      </c>
      <c r="E90" s="6">
        <f t="shared" si="1"/>
        <v>2.2658473650011692</v>
      </c>
      <c r="F90" s="6">
        <v>5.5873740442505303E-3</v>
      </c>
      <c r="G90" s="6" t="s">
        <v>3684</v>
      </c>
      <c r="J90" s="6" t="s">
        <v>7471</v>
      </c>
      <c r="K90" s="6" t="s">
        <v>7472</v>
      </c>
      <c r="L90" s="6" t="s">
        <v>7473</v>
      </c>
      <c r="M90" s="7">
        <v>70.245999999999995</v>
      </c>
      <c r="N90" s="6">
        <v>447</v>
      </c>
      <c r="O90" s="6">
        <v>121</v>
      </c>
      <c r="P90" s="6">
        <v>4</v>
      </c>
      <c r="Q90" s="6">
        <v>49</v>
      </c>
      <c r="R90" s="6">
        <v>485</v>
      </c>
      <c r="S90" s="6">
        <v>191</v>
      </c>
      <c r="T90" s="6">
        <v>1525</v>
      </c>
      <c r="U90" s="6" t="s">
        <v>7236</v>
      </c>
      <c r="V90" s="6">
        <v>646</v>
      </c>
    </row>
    <row r="91" spans="1:22" x14ac:dyDescent="0.3">
      <c r="A91" s="6" t="s">
        <v>2176</v>
      </c>
      <c r="B91" s="6" t="s">
        <v>2176</v>
      </c>
      <c r="C91" s="6" t="s">
        <v>2177</v>
      </c>
      <c r="D91" s="6">
        <v>1.17919907081612</v>
      </c>
      <c r="E91" s="6">
        <f t="shared" si="1"/>
        <v>2.2645102519603815</v>
      </c>
      <c r="F91" s="6">
        <v>4.3747624189989298E-4</v>
      </c>
      <c r="G91" s="6" t="s">
        <v>3685</v>
      </c>
      <c r="H91" s="6" t="s">
        <v>3552</v>
      </c>
      <c r="J91" s="6" t="s">
        <v>7474</v>
      </c>
      <c r="K91" s="6" t="s">
        <v>7475</v>
      </c>
      <c r="L91" s="6" t="s">
        <v>7476</v>
      </c>
      <c r="M91" s="7">
        <v>68.581999999999994</v>
      </c>
      <c r="N91" s="6">
        <v>261</v>
      </c>
      <c r="O91" s="6">
        <v>81</v>
      </c>
      <c r="P91" s="6">
        <v>1</v>
      </c>
      <c r="Q91" s="6">
        <v>9</v>
      </c>
      <c r="R91" s="6">
        <v>268</v>
      </c>
      <c r="S91" s="6">
        <v>155</v>
      </c>
      <c r="T91" s="6">
        <v>937</v>
      </c>
      <c r="U91" s="6" t="s">
        <v>7477</v>
      </c>
      <c r="V91" s="6">
        <v>357</v>
      </c>
    </row>
    <row r="92" spans="1:22" x14ac:dyDescent="0.3">
      <c r="A92" s="6" t="s">
        <v>2178</v>
      </c>
      <c r="B92" s="6" t="s">
        <v>2178</v>
      </c>
      <c r="C92" s="6" t="s">
        <v>2179</v>
      </c>
      <c r="D92" s="6">
        <v>1.1762387000568899</v>
      </c>
      <c r="E92" s="6">
        <f t="shared" si="1"/>
        <v>2.2598683030734938</v>
      </c>
      <c r="F92" s="6">
        <v>4.87916128717409E-2</v>
      </c>
      <c r="G92" s="6" t="s">
        <v>3686</v>
      </c>
      <c r="H92" s="6" t="s">
        <v>3554</v>
      </c>
      <c r="J92" s="6" t="s">
        <v>7478</v>
      </c>
      <c r="K92" s="6" t="s">
        <v>7479</v>
      </c>
      <c r="L92" s="6" t="s">
        <v>7480</v>
      </c>
      <c r="M92" s="7">
        <v>64.418999999999997</v>
      </c>
      <c r="N92" s="6">
        <v>801</v>
      </c>
      <c r="O92" s="6">
        <v>255</v>
      </c>
      <c r="P92" s="6">
        <v>11</v>
      </c>
      <c r="Q92" s="6">
        <v>1</v>
      </c>
      <c r="R92" s="6">
        <v>789</v>
      </c>
      <c r="S92" s="6">
        <v>55</v>
      </c>
      <c r="T92" s="6">
        <v>2403</v>
      </c>
      <c r="U92" s="6" t="s">
        <v>7236</v>
      </c>
      <c r="V92" s="6">
        <v>947</v>
      </c>
    </row>
    <row r="93" spans="1:22" x14ac:dyDescent="0.3">
      <c r="A93" s="6" t="s">
        <v>2180</v>
      </c>
      <c r="B93" s="6" t="s">
        <v>2180</v>
      </c>
      <c r="C93" s="6" t="s">
        <v>2181</v>
      </c>
      <c r="D93" s="6">
        <v>1.1720506577118299</v>
      </c>
      <c r="E93" s="6">
        <f t="shared" si="1"/>
        <v>2.2533175769091689</v>
      </c>
      <c r="F93" s="6">
        <v>4.79048238772557E-3</v>
      </c>
      <c r="G93" s="6" t="s">
        <v>3687</v>
      </c>
      <c r="H93" s="6" t="s">
        <v>3133</v>
      </c>
      <c r="J93" s="6" t="s">
        <v>7481</v>
      </c>
      <c r="L93" s="6" t="s">
        <v>7482</v>
      </c>
      <c r="M93" s="7">
        <v>66.477000000000004</v>
      </c>
      <c r="N93" s="6">
        <v>352</v>
      </c>
      <c r="O93" s="6">
        <v>110</v>
      </c>
      <c r="P93" s="6">
        <v>3</v>
      </c>
      <c r="Q93" s="6">
        <v>1</v>
      </c>
      <c r="R93" s="6">
        <v>346</v>
      </c>
      <c r="S93" s="6">
        <v>89</v>
      </c>
      <c r="T93" s="6">
        <v>1138</v>
      </c>
      <c r="U93" s="6" t="s">
        <v>7483</v>
      </c>
      <c r="V93" s="6">
        <v>483</v>
      </c>
    </row>
    <row r="94" spans="1:22" x14ac:dyDescent="0.3">
      <c r="A94" s="6" t="s">
        <v>2182</v>
      </c>
      <c r="B94" s="6" t="s">
        <v>2182</v>
      </c>
      <c r="C94" s="6" t="s">
        <v>2183</v>
      </c>
      <c r="D94" s="6">
        <v>1.16906602200687</v>
      </c>
      <c r="E94" s="6">
        <f t="shared" si="1"/>
        <v>2.2486607505924283</v>
      </c>
      <c r="F94" s="6">
        <v>6.8284350028563704E-3</v>
      </c>
      <c r="G94" s="6" t="s">
        <v>3688</v>
      </c>
      <c r="H94" s="6" t="s">
        <v>3553</v>
      </c>
      <c r="J94" s="6" t="s">
        <v>7484</v>
      </c>
      <c r="K94" s="6" t="s">
        <v>7485</v>
      </c>
      <c r="L94" s="6" t="s">
        <v>7486</v>
      </c>
      <c r="M94" s="7">
        <v>61.905000000000001</v>
      </c>
      <c r="N94" s="6">
        <v>231</v>
      </c>
      <c r="O94" s="6">
        <v>87</v>
      </c>
      <c r="P94" s="6">
        <v>1</v>
      </c>
      <c r="Q94" s="6">
        <v>1</v>
      </c>
      <c r="R94" s="6">
        <v>230</v>
      </c>
      <c r="S94" s="6">
        <v>74</v>
      </c>
      <c r="T94" s="6">
        <v>766</v>
      </c>
      <c r="U94" s="6" t="s">
        <v>7487</v>
      </c>
      <c r="V94" s="6">
        <v>276</v>
      </c>
    </row>
    <row r="95" spans="1:22" x14ac:dyDescent="0.3">
      <c r="A95" s="6" t="s">
        <v>199</v>
      </c>
      <c r="B95" s="6" t="s">
        <v>3689</v>
      </c>
      <c r="C95" s="6" t="s">
        <v>3690</v>
      </c>
      <c r="D95" s="6">
        <v>1.1686969358278401</v>
      </c>
      <c r="E95" s="6">
        <f t="shared" si="1"/>
        <v>2.2480855469447643</v>
      </c>
      <c r="F95" s="6">
        <v>9.3856486635306696E-3</v>
      </c>
      <c r="G95" s="6" t="s">
        <v>3691</v>
      </c>
      <c r="J95" s="6" t="s">
        <v>7488</v>
      </c>
      <c r="L95" s="6" t="s">
        <v>3690</v>
      </c>
      <c r="M95" s="7">
        <v>70</v>
      </c>
      <c r="N95" s="6">
        <v>50</v>
      </c>
      <c r="O95" s="6">
        <v>15</v>
      </c>
      <c r="P95" s="6">
        <v>0</v>
      </c>
      <c r="Q95" s="6">
        <v>1</v>
      </c>
      <c r="R95" s="6">
        <v>50</v>
      </c>
      <c r="S95" s="6">
        <v>867</v>
      </c>
      <c r="T95" s="6">
        <v>1016</v>
      </c>
      <c r="U95" s="6" t="s">
        <v>7489</v>
      </c>
    </row>
    <row r="96" spans="1:22" x14ac:dyDescent="0.3">
      <c r="A96" s="6" t="s">
        <v>200</v>
      </c>
      <c r="B96" s="6" t="s">
        <v>3692</v>
      </c>
      <c r="C96" s="6" t="s">
        <v>3693</v>
      </c>
      <c r="D96" s="6">
        <v>1.16769991386042</v>
      </c>
      <c r="E96" s="6">
        <f t="shared" si="1"/>
        <v>2.2465324700322049</v>
      </c>
      <c r="F96" s="6">
        <v>1.89510381214512E-2</v>
      </c>
      <c r="G96" s="6" t="s">
        <v>3694</v>
      </c>
      <c r="J96" s="6" t="s">
        <v>7490</v>
      </c>
      <c r="K96" s="6" t="s">
        <v>7491</v>
      </c>
      <c r="L96" s="6" t="s">
        <v>7492</v>
      </c>
      <c r="M96" s="7">
        <v>62.2</v>
      </c>
      <c r="N96" s="6">
        <v>709</v>
      </c>
      <c r="O96" s="6">
        <v>263</v>
      </c>
      <c r="P96" s="6">
        <v>1</v>
      </c>
      <c r="Q96" s="6">
        <v>1</v>
      </c>
      <c r="R96" s="6">
        <v>704</v>
      </c>
      <c r="S96" s="6">
        <v>132</v>
      </c>
      <c r="T96" s="6">
        <v>2258</v>
      </c>
      <c r="U96" s="6" t="s">
        <v>7236</v>
      </c>
      <c r="V96" s="6">
        <v>858</v>
      </c>
    </row>
    <row r="97" spans="1:22" x14ac:dyDescent="0.3">
      <c r="A97" s="6" t="s">
        <v>201</v>
      </c>
      <c r="B97" s="6" t="s">
        <v>3695</v>
      </c>
      <c r="C97" s="6" t="s">
        <v>3696</v>
      </c>
      <c r="D97" s="6">
        <v>1.1499165138143601</v>
      </c>
      <c r="E97" s="6">
        <f t="shared" si="1"/>
        <v>2.2190105302435263</v>
      </c>
      <c r="F97" s="6">
        <v>2.5113282148189801E-2</v>
      </c>
      <c r="G97" s="6" t="s">
        <v>3697</v>
      </c>
      <c r="J97" s="6" t="s">
        <v>7493</v>
      </c>
      <c r="L97" s="6" t="s">
        <v>7494</v>
      </c>
      <c r="M97" s="7">
        <v>70.048000000000002</v>
      </c>
      <c r="N97" s="6">
        <v>207</v>
      </c>
      <c r="O97" s="6">
        <v>61</v>
      </c>
      <c r="P97" s="6">
        <v>1</v>
      </c>
      <c r="Q97" s="6">
        <v>1</v>
      </c>
      <c r="R97" s="6">
        <v>207</v>
      </c>
      <c r="S97" s="6">
        <v>53</v>
      </c>
      <c r="T97" s="6">
        <v>670</v>
      </c>
      <c r="U97" s="6" t="s">
        <v>7495</v>
      </c>
      <c r="V97" s="6">
        <v>315</v>
      </c>
    </row>
    <row r="98" spans="1:22" x14ac:dyDescent="0.3">
      <c r="A98" s="6" t="s">
        <v>202</v>
      </c>
      <c r="B98" s="6" t="s">
        <v>3698</v>
      </c>
      <c r="C98" s="6" t="s">
        <v>3699</v>
      </c>
      <c r="D98" s="6">
        <v>1.1441191439457701</v>
      </c>
      <c r="E98" s="6">
        <f t="shared" si="1"/>
        <v>2.2101114825511776</v>
      </c>
      <c r="F98" s="6">
        <v>1.4696159150955301E-2</v>
      </c>
      <c r="G98" s="6" t="s">
        <v>3700</v>
      </c>
      <c r="J98" s="6" t="s">
        <v>7496</v>
      </c>
      <c r="L98" s="6" t="s">
        <v>7497</v>
      </c>
      <c r="M98" s="7">
        <v>32.823999999999998</v>
      </c>
      <c r="N98" s="6">
        <v>655</v>
      </c>
      <c r="O98" s="6">
        <v>309</v>
      </c>
      <c r="P98" s="6">
        <v>23</v>
      </c>
      <c r="Q98" s="6">
        <v>125</v>
      </c>
      <c r="R98" s="6">
        <v>774</v>
      </c>
      <c r="S98" s="6">
        <v>571</v>
      </c>
      <c r="T98" s="6">
        <v>2157</v>
      </c>
      <c r="U98" s="6" t="s">
        <v>7498</v>
      </c>
      <c r="V98" s="6">
        <v>217</v>
      </c>
    </row>
    <row r="99" spans="1:22" x14ac:dyDescent="0.3">
      <c r="A99" s="6" t="s">
        <v>203</v>
      </c>
      <c r="B99" s="6" t="s">
        <v>3701</v>
      </c>
      <c r="C99" s="6" t="s">
        <v>2367</v>
      </c>
      <c r="D99" s="6">
        <v>1.14287522959197</v>
      </c>
      <c r="E99" s="6">
        <f t="shared" si="1"/>
        <v>2.2082067109520862</v>
      </c>
      <c r="F99" s="6">
        <v>3.3021870815678901E-2</v>
      </c>
      <c r="G99" s="6" t="s">
        <v>3702</v>
      </c>
      <c r="J99" s="6" t="s">
        <v>7499</v>
      </c>
      <c r="L99" s="6" t="s">
        <v>7500</v>
      </c>
      <c r="M99" s="7">
        <v>62.893000000000001</v>
      </c>
      <c r="N99" s="6">
        <v>318</v>
      </c>
      <c r="O99" s="6">
        <v>115</v>
      </c>
      <c r="P99" s="6">
        <v>2</v>
      </c>
      <c r="Q99" s="6">
        <v>2</v>
      </c>
      <c r="R99" s="6">
        <v>318</v>
      </c>
      <c r="S99" s="6">
        <v>79</v>
      </c>
      <c r="T99" s="6">
        <v>1026</v>
      </c>
      <c r="U99" s="6" t="s">
        <v>7501</v>
      </c>
      <c r="V99" s="6">
        <v>410</v>
      </c>
    </row>
    <row r="100" spans="1:22" x14ac:dyDescent="0.3">
      <c r="A100" s="6" t="s">
        <v>2184</v>
      </c>
      <c r="B100" s="6" t="s">
        <v>2184</v>
      </c>
      <c r="C100" s="6" t="s">
        <v>2185</v>
      </c>
      <c r="D100" s="6">
        <v>1.1424396018223499</v>
      </c>
      <c r="E100" s="6">
        <f t="shared" si="1"/>
        <v>2.2075400344068874</v>
      </c>
      <c r="F100" s="6">
        <v>2.8467879861752499E-3</v>
      </c>
      <c r="G100" s="6" t="s">
        <v>3703</v>
      </c>
      <c r="H100" s="6" t="s">
        <v>3419</v>
      </c>
      <c r="J100" s="6" t="s">
        <v>7502</v>
      </c>
      <c r="K100" s="6" t="s">
        <v>7503</v>
      </c>
      <c r="L100" s="6" t="s">
        <v>7504</v>
      </c>
      <c r="M100" s="7">
        <v>76.242000000000004</v>
      </c>
      <c r="N100" s="6">
        <v>463</v>
      </c>
      <c r="O100" s="6">
        <v>106</v>
      </c>
      <c r="P100" s="6">
        <v>2</v>
      </c>
      <c r="Q100" s="6">
        <v>25</v>
      </c>
      <c r="R100" s="6">
        <v>483</v>
      </c>
      <c r="S100" s="6">
        <v>204</v>
      </c>
      <c r="T100" s="6">
        <v>1592</v>
      </c>
      <c r="U100" s="6" t="s">
        <v>7236</v>
      </c>
      <c r="V100" s="6">
        <v>718</v>
      </c>
    </row>
    <row r="101" spans="1:22" x14ac:dyDescent="0.3">
      <c r="A101" s="6" t="s">
        <v>2186</v>
      </c>
      <c r="B101" s="6" t="s">
        <v>2186</v>
      </c>
      <c r="C101" s="6" t="s">
        <v>2187</v>
      </c>
      <c r="D101" s="6">
        <v>1.1362334406224099</v>
      </c>
      <c r="E101" s="6">
        <f t="shared" si="1"/>
        <v>2.19806407229078</v>
      </c>
      <c r="F101" s="6">
        <v>1.32171533672345E-2</v>
      </c>
      <c r="G101" s="6" t="s">
        <v>3704</v>
      </c>
      <c r="H101" s="6" t="s">
        <v>3100</v>
      </c>
      <c r="J101" s="6" t="s">
        <v>7505</v>
      </c>
      <c r="K101" s="6" t="s">
        <v>7506</v>
      </c>
      <c r="L101" s="6" t="s">
        <v>7507</v>
      </c>
      <c r="M101" s="7">
        <v>80.138999999999996</v>
      </c>
      <c r="N101" s="6">
        <v>287</v>
      </c>
      <c r="O101" s="6">
        <v>53</v>
      </c>
      <c r="P101" s="6">
        <v>1</v>
      </c>
      <c r="Q101" s="6">
        <v>1</v>
      </c>
      <c r="R101" s="6">
        <v>287</v>
      </c>
      <c r="S101" s="6">
        <v>67</v>
      </c>
      <c r="T101" s="6">
        <v>915</v>
      </c>
      <c r="U101" s="6" t="s">
        <v>7508</v>
      </c>
      <c r="V101" s="6">
        <v>447</v>
      </c>
    </row>
    <row r="102" spans="1:22" x14ac:dyDescent="0.3">
      <c r="A102" s="6" t="s">
        <v>2188</v>
      </c>
      <c r="B102" s="6" t="s">
        <v>2188</v>
      </c>
      <c r="C102" s="6" t="s">
        <v>2177</v>
      </c>
      <c r="D102" s="6">
        <v>1.1346636097827401</v>
      </c>
      <c r="E102" s="6">
        <f t="shared" si="1"/>
        <v>2.1956736072116532</v>
      </c>
      <c r="F102" s="6">
        <v>2.0667710859477099E-2</v>
      </c>
      <c r="G102" s="6" t="s">
        <v>3685</v>
      </c>
      <c r="H102" s="6" t="s">
        <v>3552</v>
      </c>
      <c r="J102" s="6" t="s">
        <v>7509</v>
      </c>
      <c r="K102" s="6" t="s">
        <v>7510</v>
      </c>
      <c r="L102" s="6" t="s">
        <v>7511</v>
      </c>
      <c r="M102" s="7">
        <v>76.691999999999993</v>
      </c>
      <c r="N102" s="6">
        <v>266</v>
      </c>
      <c r="O102" s="6">
        <v>60</v>
      </c>
      <c r="P102" s="6">
        <v>1</v>
      </c>
      <c r="Q102" s="6">
        <v>40</v>
      </c>
      <c r="R102" s="6">
        <v>303</v>
      </c>
      <c r="S102" s="6">
        <v>303</v>
      </c>
      <c r="T102" s="6">
        <v>1100</v>
      </c>
      <c r="U102" s="6" t="s">
        <v>7512</v>
      </c>
      <c r="V102" s="6">
        <v>399</v>
      </c>
    </row>
    <row r="103" spans="1:22" x14ac:dyDescent="0.3">
      <c r="A103" s="6" t="s">
        <v>2189</v>
      </c>
      <c r="B103" s="6" t="s">
        <v>2189</v>
      </c>
      <c r="C103" s="6" t="s">
        <v>155</v>
      </c>
      <c r="D103" s="6">
        <v>1.1334788437607499</v>
      </c>
      <c r="E103" s="6">
        <f t="shared" si="1"/>
        <v>2.1938712223948857</v>
      </c>
      <c r="F103" s="6">
        <v>1.79396821382596E-2</v>
      </c>
      <c r="G103" s="6" t="s">
        <v>3705</v>
      </c>
      <c r="J103" s="6" t="s">
        <v>7229</v>
      </c>
      <c r="K103" s="6" t="s">
        <v>7229</v>
      </c>
      <c r="L103" s="6" t="s">
        <v>7229</v>
      </c>
      <c r="M103" s="7" t="s">
        <v>7229</v>
      </c>
      <c r="N103" s="6" t="s">
        <v>7229</v>
      </c>
      <c r="O103" s="6" t="s">
        <v>7229</v>
      </c>
      <c r="P103" s="6" t="s">
        <v>7229</v>
      </c>
      <c r="Q103" s="6" t="s">
        <v>7229</v>
      </c>
      <c r="R103" s="6" t="s">
        <v>7229</v>
      </c>
      <c r="S103" s="6" t="s">
        <v>7229</v>
      </c>
      <c r="T103" s="6" t="s">
        <v>7229</v>
      </c>
      <c r="U103" s="6" t="s">
        <v>7229</v>
      </c>
      <c r="V103" s="6" t="s">
        <v>7229</v>
      </c>
    </row>
    <row r="104" spans="1:22" x14ac:dyDescent="0.3">
      <c r="A104" s="6" t="s">
        <v>2190</v>
      </c>
      <c r="B104" s="6" t="s">
        <v>2190</v>
      </c>
      <c r="C104" s="6" t="s">
        <v>2191</v>
      </c>
      <c r="D104" s="6">
        <v>1.1329319132169799</v>
      </c>
      <c r="E104" s="6">
        <f t="shared" si="1"/>
        <v>2.1930396760644322</v>
      </c>
      <c r="F104" s="6">
        <v>3.6005944181703303E-2</v>
      </c>
      <c r="G104" s="6" t="s">
        <v>3627</v>
      </c>
      <c r="H104" s="6" t="s">
        <v>3516</v>
      </c>
      <c r="J104" s="6" t="s">
        <v>7513</v>
      </c>
      <c r="K104" s="6" t="s">
        <v>7514</v>
      </c>
      <c r="L104" s="6" t="s">
        <v>7515</v>
      </c>
      <c r="M104" s="7">
        <v>50.954999999999998</v>
      </c>
      <c r="N104" s="6">
        <v>314</v>
      </c>
      <c r="O104" s="6">
        <v>147</v>
      </c>
      <c r="P104" s="6">
        <v>4</v>
      </c>
      <c r="Q104" s="6">
        <v>9</v>
      </c>
      <c r="R104" s="6">
        <v>317</v>
      </c>
      <c r="S104" s="6">
        <v>85</v>
      </c>
      <c r="T104" s="6">
        <v>1020</v>
      </c>
      <c r="U104" s="6" t="s">
        <v>7516</v>
      </c>
      <c r="V104" s="6">
        <v>292</v>
      </c>
    </row>
    <row r="105" spans="1:22" x14ac:dyDescent="0.3">
      <c r="A105" s="6" t="s">
        <v>204</v>
      </c>
      <c r="B105" s="6" t="s">
        <v>3706</v>
      </c>
      <c r="C105" s="6" t="s">
        <v>155</v>
      </c>
      <c r="D105" s="6">
        <v>1.13224409105532</v>
      </c>
      <c r="E105" s="6">
        <f t="shared" si="1"/>
        <v>2.1919943673013025</v>
      </c>
      <c r="F105" s="6">
        <v>2.2198931125914E-2</v>
      </c>
      <c r="J105" s="6" t="s">
        <v>7229</v>
      </c>
      <c r="K105" s="6" t="s">
        <v>7229</v>
      </c>
      <c r="L105" s="6" t="s">
        <v>7229</v>
      </c>
      <c r="M105" s="7" t="s">
        <v>7229</v>
      </c>
      <c r="N105" s="6" t="s">
        <v>7229</v>
      </c>
      <c r="O105" s="6" t="s">
        <v>7229</v>
      </c>
      <c r="P105" s="6" t="s">
        <v>7229</v>
      </c>
      <c r="Q105" s="6" t="s">
        <v>7229</v>
      </c>
      <c r="R105" s="6" t="s">
        <v>7229</v>
      </c>
      <c r="S105" s="6" t="s">
        <v>7229</v>
      </c>
      <c r="T105" s="6" t="s">
        <v>7229</v>
      </c>
      <c r="U105" s="6" t="s">
        <v>7229</v>
      </c>
      <c r="V105" s="6" t="s">
        <v>7229</v>
      </c>
    </row>
    <row r="106" spans="1:22" x14ac:dyDescent="0.3">
      <c r="A106" s="6" t="s">
        <v>205</v>
      </c>
      <c r="B106" s="6" t="s">
        <v>3707</v>
      </c>
      <c r="C106" s="6" t="s">
        <v>3708</v>
      </c>
      <c r="D106" s="6">
        <v>1.13191039890594</v>
      </c>
      <c r="E106" s="6">
        <f t="shared" si="1"/>
        <v>2.1914874225166341</v>
      </c>
      <c r="F106" s="6">
        <v>2.5242306514902798E-4</v>
      </c>
      <c r="J106" s="6" t="s">
        <v>7517</v>
      </c>
      <c r="L106" s="6" t="s">
        <v>7518</v>
      </c>
      <c r="M106" s="7">
        <v>62.920999999999999</v>
      </c>
      <c r="N106" s="6">
        <v>89</v>
      </c>
      <c r="O106" s="6">
        <v>32</v>
      </c>
      <c r="P106" s="6">
        <v>1</v>
      </c>
      <c r="Q106" s="6">
        <v>1</v>
      </c>
      <c r="R106" s="6">
        <v>88</v>
      </c>
      <c r="S106" s="6">
        <v>72</v>
      </c>
      <c r="T106" s="6">
        <v>338</v>
      </c>
      <c r="U106" s="6" t="s">
        <v>7519</v>
      </c>
      <c r="V106" s="6">
        <v>105</v>
      </c>
    </row>
    <row r="107" spans="1:22" x14ac:dyDescent="0.3">
      <c r="A107" s="6" t="s">
        <v>2192</v>
      </c>
      <c r="B107" s="6" t="s">
        <v>2192</v>
      </c>
      <c r="C107" s="6" t="s">
        <v>2193</v>
      </c>
      <c r="D107" s="6">
        <v>1.13017037041326</v>
      </c>
      <c r="E107" s="6">
        <f t="shared" si="1"/>
        <v>2.1888458719464041</v>
      </c>
      <c r="F107" s="6">
        <v>4.5546725959246404E-3</v>
      </c>
      <c r="G107" s="6" t="s">
        <v>3709</v>
      </c>
      <c r="H107" s="6" t="s">
        <v>3551</v>
      </c>
      <c r="J107" s="6" t="s">
        <v>7520</v>
      </c>
      <c r="K107" s="6" t="s">
        <v>7521</v>
      </c>
      <c r="L107" s="6" t="s">
        <v>7522</v>
      </c>
      <c r="M107" s="7">
        <v>83.143000000000001</v>
      </c>
      <c r="N107" s="6">
        <v>700</v>
      </c>
      <c r="O107" s="6">
        <v>115</v>
      </c>
      <c r="P107" s="6">
        <v>1</v>
      </c>
      <c r="Q107" s="6">
        <v>23</v>
      </c>
      <c r="R107" s="6">
        <v>722</v>
      </c>
      <c r="S107" s="6">
        <v>214</v>
      </c>
      <c r="T107" s="6">
        <v>2304</v>
      </c>
      <c r="U107" s="6" t="s">
        <v>7236</v>
      </c>
      <c r="V107" s="6">
        <v>1244</v>
      </c>
    </row>
    <row r="108" spans="1:22" x14ac:dyDescent="0.3">
      <c r="A108" s="6" t="s">
        <v>206</v>
      </c>
      <c r="B108" s="6" t="s">
        <v>3710</v>
      </c>
      <c r="C108" s="6" t="s">
        <v>2510</v>
      </c>
      <c r="D108" s="6">
        <v>1.1288308746106901</v>
      </c>
      <c r="E108" s="6">
        <f t="shared" si="1"/>
        <v>2.1868145423267622</v>
      </c>
      <c r="F108" s="6">
        <v>3.3372271349438802E-3</v>
      </c>
      <c r="J108" s="6" t="s">
        <v>7523</v>
      </c>
      <c r="L108" s="6" t="s">
        <v>7524</v>
      </c>
      <c r="M108" s="7">
        <v>55.823999999999998</v>
      </c>
      <c r="N108" s="6">
        <v>910</v>
      </c>
      <c r="O108" s="6">
        <v>318</v>
      </c>
      <c r="P108" s="6">
        <v>7</v>
      </c>
      <c r="Q108" s="6">
        <v>24</v>
      </c>
      <c r="R108" s="6">
        <v>851</v>
      </c>
      <c r="S108" s="6">
        <v>286</v>
      </c>
      <c r="T108" s="6">
        <v>3009</v>
      </c>
      <c r="U108" s="6" t="s">
        <v>7236</v>
      </c>
      <c r="V108" s="6">
        <v>865</v>
      </c>
    </row>
    <row r="109" spans="1:22" x14ac:dyDescent="0.3">
      <c r="A109" s="6" t="s">
        <v>207</v>
      </c>
      <c r="B109" s="6" t="s">
        <v>3711</v>
      </c>
      <c r="C109" s="6" t="s">
        <v>3712</v>
      </c>
      <c r="D109" s="6">
        <v>1.12521831415367</v>
      </c>
      <c r="E109" s="6">
        <f t="shared" si="1"/>
        <v>2.1813455299387225</v>
      </c>
      <c r="F109" s="6">
        <v>3.7771014395451698E-2</v>
      </c>
      <c r="G109" s="6" t="s">
        <v>3713</v>
      </c>
      <c r="J109" s="6" t="s">
        <v>7525</v>
      </c>
      <c r="L109" s="6" t="s">
        <v>7526</v>
      </c>
      <c r="M109" s="7">
        <v>74.683999999999997</v>
      </c>
      <c r="N109" s="6">
        <v>158</v>
      </c>
      <c r="O109" s="6">
        <v>37</v>
      </c>
      <c r="P109" s="6">
        <v>2</v>
      </c>
      <c r="Q109" s="6">
        <v>1</v>
      </c>
      <c r="R109" s="6">
        <v>155</v>
      </c>
      <c r="S109" s="6">
        <v>206</v>
      </c>
      <c r="T109" s="6">
        <v>679</v>
      </c>
      <c r="U109" s="6" t="s">
        <v>7527</v>
      </c>
      <c r="V109" s="6">
        <v>194</v>
      </c>
    </row>
    <row r="110" spans="1:22" x14ac:dyDescent="0.3">
      <c r="A110" s="6" t="s">
        <v>2194</v>
      </c>
      <c r="B110" s="6" t="s">
        <v>2194</v>
      </c>
      <c r="C110" s="6" t="s">
        <v>2195</v>
      </c>
      <c r="D110" s="6">
        <v>1.1227526338226399</v>
      </c>
      <c r="E110" s="6">
        <f t="shared" si="1"/>
        <v>2.1776206212844587</v>
      </c>
      <c r="F110" s="6">
        <v>3.7731464955168301E-3</v>
      </c>
      <c r="G110" s="6" t="s">
        <v>3595</v>
      </c>
      <c r="H110" s="6" t="s">
        <v>3550</v>
      </c>
      <c r="J110" s="6" t="s">
        <v>7528</v>
      </c>
      <c r="K110" s="6" t="s">
        <v>7529</v>
      </c>
      <c r="L110" s="6" t="s">
        <v>7530</v>
      </c>
      <c r="M110" s="7">
        <v>46.881</v>
      </c>
      <c r="N110" s="6">
        <v>529</v>
      </c>
      <c r="O110" s="6">
        <v>195</v>
      </c>
      <c r="P110" s="6">
        <v>16</v>
      </c>
      <c r="Q110" s="6">
        <v>214</v>
      </c>
      <c r="R110" s="6">
        <v>694</v>
      </c>
      <c r="S110" s="6">
        <v>767</v>
      </c>
      <c r="T110" s="6">
        <v>2239</v>
      </c>
      <c r="U110" s="6" t="s">
        <v>7531</v>
      </c>
      <c r="V110" s="6">
        <v>307</v>
      </c>
    </row>
    <row r="111" spans="1:22" x14ac:dyDescent="0.3">
      <c r="A111" s="6" t="s">
        <v>208</v>
      </c>
      <c r="B111" s="6" t="s">
        <v>3714</v>
      </c>
      <c r="C111" s="6" t="s">
        <v>3715</v>
      </c>
      <c r="D111" s="6">
        <v>1.11715610192533</v>
      </c>
      <c r="E111" s="6">
        <f t="shared" si="1"/>
        <v>2.1691895147852378</v>
      </c>
      <c r="F111" s="6">
        <v>4.7794732814369002E-2</v>
      </c>
      <c r="J111" s="6" t="s">
        <v>7532</v>
      </c>
      <c r="L111" s="6" t="s">
        <v>7243</v>
      </c>
      <c r="M111" s="7">
        <v>42.423999999999999</v>
      </c>
      <c r="N111" s="6">
        <v>66</v>
      </c>
      <c r="O111" s="6">
        <v>29</v>
      </c>
      <c r="P111" s="6">
        <v>3</v>
      </c>
      <c r="Q111" s="6">
        <v>37</v>
      </c>
      <c r="R111" s="6">
        <v>93</v>
      </c>
      <c r="S111" s="6">
        <v>233</v>
      </c>
      <c r="T111" s="6">
        <v>430</v>
      </c>
      <c r="U111" s="6" t="s">
        <v>7533</v>
      </c>
    </row>
    <row r="112" spans="1:22" x14ac:dyDescent="0.3">
      <c r="A112" s="6" t="s">
        <v>209</v>
      </c>
      <c r="B112" s="6" t="s">
        <v>3716</v>
      </c>
      <c r="C112" s="6" t="s">
        <v>3717</v>
      </c>
      <c r="D112" s="6">
        <v>1.11423039518182</v>
      </c>
      <c r="E112" s="6">
        <f t="shared" si="1"/>
        <v>2.164794974379523</v>
      </c>
      <c r="F112" s="6">
        <v>9.5965248972872102E-3</v>
      </c>
      <c r="J112" s="6" t="s">
        <v>7534</v>
      </c>
      <c r="L112" s="6" t="s">
        <v>7535</v>
      </c>
      <c r="M112" s="7">
        <v>55.555999999999997</v>
      </c>
      <c r="N112" s="6">
        <v>279</v>
      </c>
      <c r="O112" s="6">
        <v>114</v>
      </c>
      <c r="P112" s="6">
        <v>6</v>
      </c>
      <c r="Q112" s="6">
        <v>21</v>
      </c>
      <c r="R112" s="6">
        <v>292</v>
      </c>
      <c r="S112" s="6">
        <v>179</v>
      </c>
      <c r="T112" s="6">
        <v>1006</v>
      </c>
      <c r="U112" s="6" t="s">
        <v>7536</v>
      </c>
      <c r="V112" s="6">
        <v>299</v>
      </c>
    </row>
    <row r="113" spans="1:22" x14ac:dyDescent="0.3">
      <c r="A113" s="6" t="s">
        <v>2196</v>
      </c>
      <c r="B113" s="6" t="s">
        <v>2196</v>
      </c>
      <c r="C113" s="6" t="s">
        <v>2197</v>
      </c>
      <c r="D113" s="6">
        <v>1.1128836353945399</v>
      </c>
      <c r="E113" s="6">
        <f t="shared" si="1"/>
        <v>2.1627750752563313</v>
      </c>
      <c r="F113" s="6">
        <v>2.2422071475203899E-2</v>
      </c>
      <c r="G113" s="6" t="s">
        <v>3718</v>
      </c>
      <c r="H113" s="6" t="s">
        <v>3549</v>
      </c>
      <c r="J113" s="6" t="s">
        <v>7537</v>
      </c>
      <c r="K113" s="6" t="s">
        <v>7538</v>
      </c>
      <c r="L113" s="6" t="s">
        <v>7539</v>
      </c>
      <c r="M113" s="7">
        <v>42.326000000000001</v>
      </c>
      <c r="N113" s="6">
        <v>215</v>
      </c>
      <c r="O113" s="6">
        <v>121</v>
      </c>
      <c r="P113" s="6">
        <v>3</v>
      </c>
      <c r="Q113" s="6">
        <v>31</v>
      </c>
      <c r="R113" s="6">
        <v>244</v>
      </c>
      <c r="S113" s="6">
        <v>136</v>
      </c>
      <c r="T113" s="6">
        <v>774</v>
      </c>
      <c r="U113" s="6" t="s">
        <v>7540</v>
      </c>
      <c r="V113" s="6">
        <v>155</v>
      </c>
    </row>
    <row r="114" spans="1:22" x14ac:dyDescent="0.3">
      <c r="A114" s="6" t="s">
        <v>2198</v>
      </c>
      <c r="B114" s="6" t="s">
        <v>2198</v>
      </c>
      <c r="C114" s="6" t="s">
        <v>2199</v>
      </c>
      <c r="D114" s="6">
        <v>1.1078208133387499</v>
      </c>
      <c r="E114" s="6">
        <f t="shared" si="1"/>
        <v>2.155198591916526</v>
      </c>
      <c r="F114" s="6">
        <v>9.9215883240982294E-3</v>
      </c>
      <c r="G114" s="6" t="s">
        <v>3719</v>
      </c>
      <c r="H114" s="6" t="s">
        <v>3299</v>
      </c>
      <c r="J114" s="6" t="s">
        <v>7541</v>
      </c>
      <c r="K114" s="6" t="s">
        <v>7542</v>
      </c>
      <c r="L114" s="6" t="s">
        <v>7543</v>
      </c>
      <c r="M114" s="7">
        <v>56.683999999999997</v>
      </c>
      <c r="N114" s="6">
        <v>187</v>
      </c>
      <c r="O114" s="6">
        <v>60</v>
      </c>
      <c r="P114" s="6">
        <v>4</v>
      </c>
      <c r="Q114" s="6">
        <v>2</v>
      </c>
      <c r="R114" s="6">
        <v>172</v>
      </c>
      <c r="S114" s="6">
        <v>342</v>
      </c>
      <c r="T114" s="6">
        <v>887</v>
      </c>
      <c r="U114" s="6" t="s">
        <v>7544</v>
      </c>
      <c r="V114" s="6">
        <v>171</v>
      </c>
    </row>
    <row r="115" spans="1:22" x14ac:dyDescent="0.3">
      <c r="A115" s="6" t="s">
        <v>210</v>
      </c>
      <c r="B115" s="6" t="s">
        <v>3720</v>
      </c>
      <c r="C115" s="6" t="s">
        <v>155</v>
      </c>
      <c r="D115" s="6">
        <v>1.10695698984979</v>
      </c>
      <c r="E115" s="6">
        <f t="shared" si="1"/>
        <v>2.1539085383227863</v>
      </c>
      <c r="F115" s="6">
        <v>1.4027404701175099E-2</v>
      </c>
      <c r="J115" s="6" t="s">
        <v>7545</v>
      </c>
      <c r="L115" s="6" t="s">
        <v>7546</v>
      </c>
      <c r="M115" s="7">
        <v>35.106000000000002</v>
      </c>
      <c r="N115" s="6">
        <v>94</v>
      </c>
      <c r="O115" s="6">
        <v>60</v>
      </c>
      <c r="P115" s="6">
        <v>1</v>
      </c>
      <c r="Q115" s="6">
        <v>209</v>
      </c>
      <c r="R115" s="6">
        <v>302</v>
      </c>
      <c r="S115" s="6">
        <v>1078</v>
      </c>
      <c r="T115" s="6">
        <v>1356</v>
      </c>
      <c r="U115" s="6" t="s">
        <v>7547</v>
      </c>
    </row>
    <row r="116" spans="1:22" x14ac:dyDescent="0.3">
      <c r="A116" s="6" t="s">
        <v>2200</v>
      </c>
      <c r="B116" s="6" t="s">
        <v>2200</v>
      </c>
      <c r="C116" s="6" t="s">
        <v>2201</v>
      </c>
      <c r="D116" s="6">
        <v>1.10356666616562</v>
      </c>
      <c r="E116" s="6">
        <f t="shared" si="1"/>
        <v>2.1488528104727065</v>
      </c>
      <c r="F116" s="6">
        <v>7.5600595700675295E-4</v>
      </c>
      <c r="G116" s="6" t="s">
        <v>3618</v>
      </c>
      <c r="H116" s="6" t="s">
        <v>3548</v>
      </c>
      <c r="J116" s="6" t="s">
        <v>7548</v>
      </c>
      <c r="K116" s="6" t="s">
        <v>7549</v>
      </c>
      <c r="L116" s="6" t="s">
        <v>7550</v>
      </c>
      <c r="M116" s="7">
        <v>66.578000000000003</v>
      </c>
      <c r="N116" s="6">
        <v>374</v>
      </c>
      <c r="O116" s="6">
        <v>118</v>
      </c>
      <c r="P116" s="6">
        <v>2</v>
      </c>
      <c r="Q116" s="6">
        <v>41</v>
      </c>
      <c r="R116" s="6">
        <v>408</v>
      </c>
      <c r="S116" s="6">
        <v>298</v>
      </c>
      <c r="T116" s="6">
        <v>1416</v>
      </c>
      <c r="U116" s="6" t="s">
        <v>7551</v>
      </c>
      <c r="V116" s="6">
        <v>473</v>
      </c>
    </row>
    <row r="117" spans="1:22" x14ac:dyDescent="0.3">
      <c r="A117" s="6" t="s">
        <v>2202</v>
      </c>
      <c r="B117" s="6" t="s">
        <v>2202</v>
      </c>
      <c r="C117" s="6" t="s">
        <v>2203</v>
      </c>
      <c r="D117" s="6">
        <v>1.0994191862400999</v>
      </c>
      <c r="E117" s="6">
        <f t="shared" si="1"/>
        <v>2.1426841294469017</v>
      </c>
      <c r="F117" s="6">
        <v>2.7143722392666499E-2</v>
      </c>
      <c r="G117" s="6" t="s">
        <v>3721</v>
      </c>
      <c r="H117" s="6" t="s">
        <v>3207</v>
      </c>
      <c r="J117" s="6" t="s">
        <v>7552</v>
      </c>
      <c r="K117" s="6" t="s">
        <v>7553</v>
      </c>
      <c r="L117" s="6" t="s">
        <v>7554</v>
      </c>
      <c r="M117" s="7">
        <v>87.5</v>
      </c>
      <c r="N117" s="6">
        <v>400</v>
      </c>
      <c r="O117" s="6">
        <v>47</v>
      </c>
      <c r="P117" s="6">
        <v>2</v>
      </c>
      <c r="Q117" s="6">
        <v>1</v>
      </c>
      <c r="R117" s="6">
        <v>398</v>
      </c>
      <c r="S117" s="6">
        <v>104</v>
      </c>
      <c r="T117" s="6">
        <v>1300</v>
      </c>
      <c r="U117" s="6" t="s">
        <v>7236</v>
      </c>
      <c r="V117" s="6">
        <v>721</v>
      </c>
    </row>
    <row r="118" spans="1:22" x14ac:dyDescent="0.3">
      <c r="A118" s="6" t="s">
        <v>2204</v>
      </c>
      <c r="B118" s="6" t="s">
        <v>2204</v>
      </c>
      <c r="C118" s="6" t="s">
        <v>3722</v>
      </c>
      <c r="D118" s="6">
        <v>1.0983114553612701</v>
      </c>
      <c r="E118" s="6">
        <f t="shared" si="1"/>
        <v>2.1410395640176154</v>
      </c>
      <c r="F118" s="6">
        <v>2.9797561586601099E-3</v>
      </c>
      <c r="G118" s="6" t="s">
        <v>3723</v>
      </c>
      <c r="H118" s="6" t="s">
        <v>3207</v>
      </c>
      <c r="J118" s="6" t="s">
        <v>7555</v>
      </c>
      <c r="L118" s="6" t="s">
        <v>7556</v>
      </c>
      <c r="M118" s="7">
        <v>74.016999999999996</v>
      </c>
      <c r="N118" s="6">
        <v>458</v>
      </c>
      <c r="O118" s="6">
        <v>116</v>
      </c>
      <c r="P118" s="6">
        <v>2</v>
      </c>
      <c r="Q118" s="6">
        <v>31</v>
      </c>
      <c r="R118" s="6">
        <v>487</v>
      </c>
      <c r="S118" s="6">
        <v>800</v>
      </c>
      <c r="T118" s="6">
        <v>2167</v>
      </c>
      <c r="U118" s="6" t="s">
        <v>7236</v>
      </c>
      <c r="V118" s="6">
        <v>729</v>
      </c>
    </row>
    <row r="119" spans="1:22" x14ac:dyDescent="0.3">
      <c r="A119" s="6" t="s">
        <v>2205</v>
      </c>
      <c r="B119" s="6" t="s">
        <v>2205</v>
      </c>
      <c r="C119" s="6" t="s">
        <v>2206</v>
      </c>
      <c r="D119" s="6">
        <v>1.0902386581743699</v>
      </c>
      <c r="E119" s="6">
        <f t="shared" si="1"/>
        <v>2.1290925414225734</v>
      </c>
      <c r="F119" s="6">
        <v>1.7192144509522E-2</v>
      </c>
      <c r="G119" s="6" t="s">
        <v>3724</v>
      </c>
      <c r="J119" s="6" t="s">
        <v>7557</v>
      </c>
      <c r="K119" s="6" t="s">
        <v>7558</v>
      </c>
      <c r="L119" s="6" t="s">
        <v>7559</v>
      </c>
      <c r="M119" s="7">
        <v>64.102999999999994</v>
      </c>
      <c r="N119" s="6">
        <v>312</v>
      </c>
      <c r="O119" s="6">
        <v>80</v>
      </c>
      <c r="P119" s="6">
        <v>3</v>
      </c>
      <c r="Q119" s="6">
        <v>48</v>
      </c>
      <c r="R119" s="6">
        <v>351</v>
      </c>
      <c r="S119" s="6">
        <v>145</v>
      </c>
      <c r="T119" s="6">
        <v>1008</v>
      </c>
      <c r="U119" s="6" t="s">
        <v>7560</v>
      </c>
      <c r="V119" s="6">
        <v>402</v>
      </c>
    </row>
    <row r="120" spans="1:22" x14ac:dyDescent="0.3">
      <c r="A120" s="6" t="s">
        <v>2207</v>
      </c>
      <c r="B120" s="6" t="s">
        <v>2207</v>
      </c>
      <c r="C120" s="6" t="s">
        <v>2208</v>
      </c>
      <c r="D120" s="6">
        <v>1.0833918106437901</v>
      </c>
      <c r="E120" s="6">
        <f t="shared" si="1"/>
        <v>2.1190120777057446</v>
      </c>
      <c r="F120" s="6">
        <v>3.49365991348925E-3</v>
      </c>
      <c r="G120" s="6" t="s">
        <v>3547</v>
      </c>
      <c r="H120" s="6" t="s">
        <v>3546</v>
      </c>
      <c r="J120" s="6" t="s">
        <v>7561</v>
      </c>
      <c r="L120" s="6" t="s">
        <v>7562</v>
      </c>
      <c r="M120" s="7">
        <v>53.709000000000003</v>
      </c>
      <c r="N120" s="6">
        <v>337</v>
      </c>
      <c r="O120" s="6">
        <v>150</v>
      </c>
      <c r="P120" s="6">
        <v>2</v>
      </c>
      <c r="Q120" s="6">
        <v>2</v>
      </c>
      <c r="R120" s="6">
        <v>332</v>
      </c>
      <c r="S120" s="6">
        <v>283</v>
      </c>
      <c r="T120" s="6">
        <v>1293</v>
      </c>
      <c r="U120" s="6" t="s">
        <v>7563</v>
      </c>
      <c r="V120" s="6">
        <v>362</v>
      </c>
    </row>
    <row r="121" spans="1:22" x14ac:dyDescent="0.3">
      <c r="A121" s="6" t="s">
        <v>2209</v>
      </c>
      <c r="B121" s="6" t="s">
        <v>2209</v>
      </c>
      <c r="C121" s="6" t="s">
        <v>2210</v>
      </c>
      <c r="D121" s="6">
        <v>1.0805569417276399</v>
      </c>
      <c r="E121" s="6">
        <f t="shared" si="1"/>
        <v>2.1148523466296583</v>
      </c>
      <c r="F121" s="6">
        <v>1.74563941547945E-2</v>
      </c>
      <c r="H121" s="6" t="s">
        <v>3074</v>
      </c>
      <c r="J121" s="6" t="s">
        <v>7564</v>
      </c>
      <c r="K121" s="6" t="s">
        <v>7565</v>
      </c>
      <c r="L121" s="6" t="s">
        <v>7566</v>
      </c>
      <c r="M121" s="7">
        <v>40.987000000000002</v>
      </c>
      <c r="N121" s="6">
        <v>527</v>
      </c>
      <c r="O121" s="6">
        <v>294</v>
      </c>
      <c r="P121" s="6">
        <v>9</v>
      </c>
      <c r="Q121" s="6">
        <v>13</v>
      </c>
      <c r="R121" s="6">
        <v>526</v>
      </c>
      <c r="S121" s="6">
        <v>53</v>
      </c>
      <c r="T121" s="6">
        <v>1621</v>
      </c>
      <c r="U121" s="6" t="s">
        <v>7567</v>
      </c>
      <c r="V121" s="6">
        <v>427</v>
      </c>
    </row>
    <row r="122" spans="1:22" s="3" customFormat="1" x14ac:dyDescent="0.3">
      <c r="A122" s="8" t="s">
        <v>211</v>
      </c>
      <c r="B122" s="8" t="s">
        <v>7201</v>
      </c>
      <c r="C122" s="8" t="s">
        <v>116</v>
      </c>
      <c r="D122" s="8">
        <v>1.0792506929774099</v>
      </c>
      <c r="E122" s="8">
        <f t="shared" si="1"/>
        <v>2.1129383780442876</v>
      </c>
      <c r="F122" s="8">
        <v>5.2878548342577504E-3</v>
      </c>
      <c r="G122" s="8"/>
      <c r="H122" s="8"/>
      <c r="I122" s="8"/>
      <c r="J122" s="8" t="s">
        <v>7229</v>
      </c>
      <c r="K122" s="8" t="s">
        <v>7229</v>
      </c>
      <c r="L122" s="8" t="s">
        <v>7229</v>
      </c>
      <c r="M122" s="10" t="s">
        <v>7229</v>
      </c>
      <c r="N122" s="8" t="s">
        <v>7229</v>
      </c>
      <c r="O122" s="8" t="s">
        <v>7229</v>
      </c>
      <c r="P122" s="8" t="s">
        <v>7229</v>
      </c>
      <c r="Q122" s="8" t="s">
        <v>7229</v>
      </c>
      <c r="R122" s="8" t="s">
        <v>7229</v>
      </c>
      <c r="S122" s="8" t="s">
        <v>7229</v>
      </c>
      <c r="T122" s="8" t="s">
        <v>7229</v>
      </c>
      <c r="U122" s="8" t="s">
        <v>7229</v>
      </c>
      <c r="V122" s="8" t="s">
        <v>7229</v>
      </c>
    </row>
    <row r="123" spans="1:22" x14ac:dyDescent="0.3">
      <c r="A123" s="6" t="s">
        <v>2211</v>
      </c>
      <c r="B123" s="6" t="s">
        <v>2211</v>
      </c>
      <c r="C123" s="6" t="s">
        <v>2212</v>
      </c>
      <c r="D123" s="6">
        <v>1.07701238024973</v>
      </c>
      <c r="E123" s="6">
        <f t="shared" si="1"/>
        <v>2.1096627377815476</v>
      </c>
      <c r="F123" s="6">
        <v>1.10720345146314E-2</v>
      </c>
      <c r="H123" s="6" t="s">
        <v>3426</v>
      </c>
      <c r="J123" s="6" t="s">
        <v>7568</v>
      </c>
      <c r="K123" s="6" t="s">
        <v>7569</v>
      </c>
      <c r="L123" s="6" t="s">
        <v>7570</v>
      </c>
      <c r="M123" s="7">
        <v>75.311000000000007</v>
      </c>
      <c r="N123" s="6">
        <v>563</v>
      </c>
      <c r="O123" s="6">
        <v>128</v>
      </c>
      <c r="P123" s="6">
        <v>3</v>
      </c>
      <c r="Q123" s="6">
        <v>42</v>
      </c>
      <c r="R123" s="6">
        <v>604</v>
      </c>
      <c r="S123" s="6">
        <v>258</v>
      </c>
      <c r="T123" s="6">
        <v>1913</v>
      </c>
      <c r="U123" s="6" t="s">
        <v>7236</v>
      </c>
      <c r="V123" s="6">
        <v>858</v>
      </c>
    </row>
    <row r="124" spans="1:22" x14ac:dyDescent="0.3">
      <c r="A124" s="6" t="s">
        <v>2213</v>
      </c>
      <c r="B124" s="6" t="s">
        <v>2213</v>
      </c>
      <c r="C124" s="6" t="s">
        <v>2214</v>
      </c>
      <c r="D124" s="6">
        <v>1.0749914954909401</v>
      </c>
      <c r="E124" s="6">
        <f t="shared" si="1"/>
        <v>2.1067096530798901</v>
      </c>
      <c r="F124" s="6">
        <v>5.6789634792802704E-3</v>
      </c>
      <c r="G124" s="6" t="s">
        <v>3725</v>
      </c>
      <c r="H124" s="6" t="s">
        <v>3080</v>
      </c>
      <c r="J124" s="6" t="s">
        <v>7571</v>
      </c>
      <c r="L124" s="6" t="s">
        <v>7572</v>
      </c>
      <c r="M124" s="7">
        <v>67.680000000000007</v>
      </c>
      <c r="N124" s="6">
        <v>362</v>
      </c>
      <c r="O124" s="6">
        <v>104</v>
      </c>
      <c r="P124" s="6">
        <v>4</v>
      </c>
      <c r="Q124" s="6">
        <v>2</v>
      </c>
      <c r="R124" s="6">
        <v>363</v>
      </c>
      <c r="S124" s="6">
        <v>121</v>
      </c>
      <c r="T124" s="6">
        <v>1167</v>
      </c>
      <c r="U124" s="6" t="s">
        <v>7573</v>
      </c>
      <c r="V124" s="6">
        <v>477</v>
      </c>
    </row>
    <row r="125" spans="1:22" x14ac:dyDescent="0.3">
      <c r="A125" s="6" t="s">
        <v>212</v>
      </c>
      <c r="B125" s="6" t="s">
        <v>3726</v>
      </c>
      <c r="C125" s="6" t="s">
        <v>3727</v>
      </c>
      <c r="D125" s="6">
        <v>1.06842368368813</v>
      </c>
      <c r="E125" s="6">
        <f t="shared" si="1"/>
        <v>2.0971407387378069</v>
      </c>
      <c r="F125" s="6">
        <v>4.1422884461247297E-2</v>
      </c>
      <c r="J125" s="6" t="s">
        <v>7574</v>
      </c>
      <c r="K125" s="6" t="s">
        <v>7575</v>
      </c>
      <c r="L125" s="6" t="s">
        <v>7576</v>
      </c>
      <c r="M125" s="7">
        <v>58.332999999999998</v>
      </c>
      <c r="N125" s="6">
        <v>84</v>
      </c>
      <c r="O125" s="6">
        <v>23</v>
      </c>
      <c r="P125" s="6">
        <v>3</v>
      </c>
      <c r="Q125" s="6">
        <v>16</v>
      </c>
      <c r="R125" s="6">
        <v>89</v>
      </c>
      <c r="S125" s="6">
        <v>46</v>
      </c>
      <c r="T125" s="6">
        <v>291</v>
      </c>
      <c r="U125" s="6" t="s">
        <v>7577</v>
      </c>
    </row>
    <row r="126" spans="1:22" x14ac:dyDescent="0.3">
      <c r="A126" s="6" t="s">
        <v>90</v>
      </c>
      <c r="B126" s="6" t="s">
        <v>3728</v>
      </c>
      <c r="C126" s="6" t="s">
        <v>2653</v>
      </c>
      <c r="D126" s="6">
        <v>1.0623660481164501</v>
      </c>
      <c r="E126" s="6">
        <f t="shared" si="1"/>
        <v>2.0883536556191178</v>
      </c>
      <c r="F126" s="6">
        <v>3.85263937221768E-3</v>
      </c>
      <c r="G126" s="6" t="s">
        <v>3729</v>
      </c>
      <c r="J126" s="6" t="s">
        <v>7578</v>
      </c>
      <c r="L126" s="6" t="s">
        <v>7579</v>
      </c>
      <c r="M126" s="7">
        <v>72.456000000000003</v>
      </c>
      <c r="N126" s="6">
        <v>570</v>
      </c>
      <c r="O126" s="6">
        <v>147</v>
      </c>
      <c r="P126" s="6">
        <v>3</v>
      </c>
      <c r="Q126" s="6">
        <v>13</v>
      </c>
      <c r="R126" s="6">
        <v>572</v>
      </c>
      <c r="S126" s="6">
        <v>139</v>
      </c>
      <c r="T126" s="6">
        <v>1848</v>
      </c>
      <c r="U126" s="6" t="s">
        <v>7236</v>
      </c>
      <c r="V126" s="6">
        <v>860</v>
      </c>
    </row>
    <row r="127" spans="1:22" x14ac:dyDescent="0.3">
      <c r="A127" s="6" t="s">
        <v>213</v>
      </c>
      <c r="B127" s="6" t="s">
        <v>3730</v>
      </c>
      <c r="C127" s="6" t="s">
        <v>3731</v>
      </c>
      <c r="D127" s="6">
        <v>1.0539977505042</v>
      </c>
      <c r="E127" s="6">
        <f t="shared" si="1"/>
        <v>2.076275303689378</v>
      </c>
      <c r="F127" s="6">
        <v>8.3252412195836591E-3</v>
      </c>
      <c r="G127" s="6" t="s">
        <v>3732</v>
      </c>
      <c r="J127" s="6" t="s">
        <v>7580</v>
      </c>
      <c r="K127" s="6" t="s">
        <v>7581</v>
      </c>
      <c r="L127" s="6" t="s">
        <v>7582</v>
      </c>
      <c r="M127" s="7">
        <v>74.194000000000003</v>
      </c>
      <c r="N127" s="6">
        <v>310</v>
      </c>
      <c r="O127" s="6">
        <v>76</v>
      </c>
      <c r="P127" s="6">
        <v>1</v>
      </c>
      <c r="Q127" s="6">
        <v>1</v>
      </c>
      <c r="R127" s="6">
        <v>306</v>
      </c>
      <c r="S127" s="6">
        <v>54</v>
      </c>
      <c r="T127" s="6">
        <v>983</v>
      </c>
      <c r="U127" s="6" t="s">
        <v>7583</v>
      </c>
      <c r="V127" s="6">
        <v>456</v>
      </c>
    </row>
    <row r="128" spans="1:22" x14ac:dyDescent="0.3">
      <c r="A128" s="6" t="s">
        <v>2215</v>
      </c>
      <c r="B128" s="6" t="s">
        <v>2215</v>
      </c>
      <c r="C128" s="6" t="s">
        <v>2216</v>
      </c>
      <c r="D128" s="6">
        <v>1.04991058673305</v>
      </c>
      <c r="E128" s="6">
        <f t="shared" si="1"/>
        <v>2.0704015273545338</v>
      </c>
      <c r="F128" s="6">
        <v>5.7779257946382499E-3</v>
      </c>
      <c r="G128" s="6" t="s">
        <v>3733</v>
      </c>
      <c r="J128" s="6" t="s">
        <v>7584</v>
      </c>
      <c r="K128" s="6" t="s">
        <v>7585</v>
      </c>
      <c r="L128" s="6" t="s">
        <v>7586</v>
      </c>
      <c r="M128" s="7">
        <v>66.268000000000001</v>
      </c>
      <c r="N128" s="6">
        <v>418</v>
      </c>
      <c r="O128" s="6">
        <v>124</v>
      </c>
      <c r="P128" s="6">
        <v>4</v>
      </c>
      <c r="Q128" s="6">
        <v>12</v>
      </c>
      <c r="R128" s="6">
        <v>427</v>
      </c>
      <c r="S128" s="6">
        <v>248</v>
      </c>
      <c r="T128" s="6">
        <v>1456</v>
      </c>
      <c r="U128" s="6" t="s">
        <v>7587</v>
      </c>
      <c r="V128" s="6">
        <v>494</v>
      </c>
    </row>
    <row r="129" spans="1:22" x14ac:dyDescent="0.3">
      <c r="A129" s="6" t="s">
        <v>214</v>
      </c>
      <c r="B129" s="6" t="s">
        <v>3734</v>
      </c>
      <c r="C129" s="6" t="s">
        <v>3735</v>
      </c>
      <c r="D129" s="6">
        <v>1.04395314312192</v>
      </c>
      <c r="E129" s="6">
        <f t="shared" si="1"/>
        <v>2.0618696696289658</v>
      </c>
      <c r="F129" s="6">
        <v>1.1210367975646699E-2</v>
      </c>
      <c r="G129" s="6" t="s">
        <v>3736</v>
      </c>
      <c r="J129" s="6" t="s">
        <v>7588</v>
      </c>
      <c r="L129" s="6" t="s">
        <v>7589</v>
      </c>
      <c r="M129" s="7">
        <v>67.48</v>
      </c>
      <c r="N129" s="6">
        <v>123</v>
      </c>
      <c r="O129" s="6">
        <v>38</v>
      </c>
      <c r="P129" s="6">
        <v>2</v>
      </c>
      <c r="Q129" s="6">
        <v>24</v>
      </c>
      <c r="R129" s="6">
        <v>145</v>
      </c>
      <c r="S129" s="6">
        <v>78</v>
      </c>
      <c r="T129" s="6">
        <v>443</v>
      </c>
      <c r="U129" s="6" t="s">
        <v>7590</v>
      </c>
      <c r="V129" s="6">
        <v>172</v>
      </c>
    </row>
    <row r="130" spans="1:22" x14ac:dyDescent="0.3">
      <c r="A130" s="6" t="s">
        <v>2217</v>
      </c>
      <c r="B130" s="6" t="s">
        <v>2217</v>
      </c>
      <c r="C130" s="6" t="s">
        <v>2218</v>
      </c>
      <c r="D130" s="6">
        <v>1.04183966581031</v>
      </c>
      <c r="E130" s="6">
        <f t="shared" si="1"/>
        <v>2.0588513433146818</v>
      </c>
      <c r="F130" s="6">
        <v>1.57677729938302E-4</v>
      </c>
      <c r="G130" s="6" t="s">
        <v>3601</v>
      </c>
      <c r="H130" s="6" t="s">
        <v>3397</v>
      </c>
      <c r="J130" s="6" t="s">
        <v>7591</v>
      </c>
      <c r="L130" s="6" t="s">
        <v>7290</v>
      </c>
      <c r="M130" s="7">
        <v>39.444000000000003</v>
      </c>
      <c r="N130" s="6">
        <v>360</v>
      </c>
      <c r="O130" s="6">
        <v>143</v>
      </c>
      <c r="P130" s="6">
        <v>14</v>
      </c>
      <c r="Q130" s="6">
        <v>6</v>
      </c>
      <c r="R130" s="6">
        <v>340</v>
      </c>
      <c r="S130" s="6">
        <v>229</v>
      </c>
      <c r="T130" s="6">
        <v>1158</v>
      </c>
      <c r="U130" s="6" t="s">
        <v>7592</v>
      </c>
      <c r="V130" s="6">
        <v>192</v>
      </c>
    </row>
    <row r="131" spans="1:22" x14ac:dyDescent="0.3">
      <c r="A131" s="6" t="s">
        <v>215</v>
      </c>
      <c r="B131" s="6" t="s">
        <v>3737</v>
      </c>
      <c r="C131" s="6" t="s">
        <v>2461</v>
      </c>
      <c r="D131" s="6">
        <v>1.0414512225591801</v>
      </c>
      <c r="E131" s="6">
        <f t="shared" si="1"/>
        <v>2.0582970756204544</v>
      </c>
      <c r="F131" s="6">
        <v>3.9482995512636398E-4</v>
      </c>
      <c r="J131" s="6" t="s">
        <v>7593</v>
      </c>
      <c r="L131" s="6" t="s">
        <v>7243</v>
      </c>
      <c r="M131" s="7">
        <v>32.584000000000003</v>
      </c>
      <c r="N131" s="6">
        <v>89</v>
      </c>
      <c r="O131" s="6">
        <v>60</v>
      </c>
      <c r="P131" s="6">
        <v>0</v>
      </c>
      <c r="Q131" s="6">
        <v>1</v>
      </c>
      <c r="R131" s="6">
        <v>89</v>
      </c>
      <c r="S131" s="6">
        <v>66</v>
      </c>
      <c r="T131" s="6">
        <v>332</v>
      </c>
      <c r="U131" s="6" t="s">
        <v>7594</v>
      </c>
    </row>
    <row r="132" spans="1:22" x14ac:dyDescent="0.3">
      <c r="A132" s="6" t="s">
        <v>2219</v>
      </c>
      <c r="B132" s="6" t="s">
        <v>2219</v>
      </c>
      <c r="C132" s="6" t="s">
        <v>2121</v>
      </c>
      <c r="D132" s="6">
        <v>1.0411661015048299</v>
      </c>
      <c r="E132" s="6">
        <f t="shared" ref="E132:E195" si="2">POWER(2,D132)</f>
        <v>2.0578903328034661</v>
      </c>
      <c r="F132" s="6">
        <v>2.17940629341901E-2</v>
      </c>
      <c r="G132" s="6" t="s">
        <v>3738</v>
      </c>
      <c r="H132" s="6" t="s">
        <v>3328</v>
      </c>
      <c r="J132" s="6" t="s">
        <v>7595</v>
      </c>
      <c r="L132" s="6" t="s">
        <v>7290</v>
      </c>
      <c r="M132" s="7">
        <v>49.682000000000002</v>
      </c>
      <c r="N132" s="6">
        <v>314</v>
      </c>
      <c r="O132" s="6">
        <v>119</v>
      </c>
      <c r="P132" s="6">
        <v>10</v>
      </c>
      <c r="Q132" s="6">
        <v>1</v>
      </c>
      <c r="R132" s="6">
        <v>303</v>
      </c>
      <c r="S132" s="6">
        <v>103</v>
      </c>
      <c r="T132" s="6">
        <v>960</v>
      </c>
      <c r="U132" s="6" t="s">
        <v>7596</v>
      </c>
      <c r="V132" s="6">
        <v>192</v>
      </c>
    </row>
    <row r="133" spans="1:22" x14ac:dyDescent="0.3">
      <c r="A133" s="6" t="s">
        <v>216</v>
      </c>
      <c r="B133" s="6" t="s">
        <v>3739</v>
      </c>
      <c r="C133" s="6" t="s">
        <v>3740</v>
      </c>
      <c r="D133" s="6">
        <v>1.0407452067210801</v>
      </c>
      <c r="E133" s="6">
        <f t="shared" si="2"/>
        <v>2.0572900472632845</v>
      </c>
      <c r="F133" s="6">
        <v>1.12743864727402E-2</v>
      </c>
      <c r="G133" s="6" t="s">
        <v>3741</v>
      </c>
      <c r="J133" s="6" t="s">
        <v>7597</v>
      </c>
      <c r="K133" s="6" t="s">
        <v>7598</v>
      </c>
      <c r="L133" s="6" t="s">
        <v>7599</v>
      </c>
      <c r="M133" s="7">
        <v>79.05</v>
      </c>
      <c r="N133" s="6">
        <v>358</v>
      </c>
      <c r="O133" s="6">
        <v>75</v>
      </c>
      <c r="P133" s="6">
        <v>0</v>
      </c>
      <c r="Q133" s="6">
        <v>1</v>
      </c>
      <c r="R133" s="6">
        <v>358</v>
      </c>
      <c r="S133" s="6">
        <v>57</v>
      </c>
      <c r="T133" s="6">
        <v>1130</v>
      </c>
      <c r="U133" s="6" t="s">
        <v>7600</v>
      </c>
      <c r="V133" s="6">
        <v>490</v>
      </c>
    </row>
    <row r="134" spans="1:22" x14ac:dyDescent="0.3">
      <c r="A134" s="6" t="s">
        <v>217</v>
      </c>
      <c r="B134" s="6" t="s">
        <v>3742</v>
      </c>
      <c r="C134" s="6" t="s">
        <v>3743</v>
      </c>
      <c r="D134" s="6">
        <v>1.03854334387858</v>
      </c>
      <c r="E134" s="6">
        <f t="shared" si="2"/>
        <v>2.0541525751276346</v>
      </c>
      <c r="F134" s="6">
        <v>4.2503635117638897E-2</v>
      </c>
      <c r="G134" s="6" t="s">
        <v>3744</v>
      </c>
      <c r="J134" s="6" t="s">
        <v>7601</v>
      </c>
      <c r="K134" s="6" t="s">
        <v>7602</v>
      </c>
      <c r="L134" s="6" t="s">
        <v>7603</v>
      </c>
      <c r="M134" s="7">
        <v>57.029000000000003</v>
      </c>
      <c r="N134" s="6">
        <v>754</v>
      </c>
      <c r="O134" s="6">
        <v>322</v>
      </c>
      <c r="P134" s="6">
        <v>2</v>
      </c>
      <c r="Q134" s="6">
        <v>1</v>
      </c>
      <c r="R134" s="6">
        <v>752</v>
      </c>
      <c r="S134" s="6">
        <v>183</v>
      </c>
      <c r="T134" s="6">
        <v>2444</v>
      </c>
      <c r="U134" s="6" t="s">
        <v>7236</v>
      </c>
      <c r="V134" s="6">
        <v>959</v>
      </c>
    </row>
    <row r="135" spans="1:22" x14ac:dyDescent="0.3">
      <c r="A135" s="6" t="s">
        <v>2220</v>
      </c>
      <c r="B135" s="6" t="s">
        <v>2220</v>
      </c>
      <c r="C135" s="6" t="s">
        <v>2221</v>
      </c>
      <c r="D135" s="6">
        <v>1.0370678332771699</v>
      </c>
      <c r="E135" s="6">
        <f t="shared" si="2"/>
        <v>2.0520527727361042</v>
      </c>
      <c r="F135" s="6">
        <v>3.0485250526780899E-2</v>
      </c>
      <c r="G135" s="6" t="s">
        <v>3745</v>
      </c>
      <c r="H135" s="6" t="s">
        <v>3310</v>
      </c>
      <c r="J135" s="6" t="s">
        <v>7604</v>
      </c>
      <c r="K135" s="6" t="s">
        <v>7605</v>
      </c>
      <c r="L135" s="6" t="s">
        <v>7606</v>
      </c>
      <c r="M135" s="7">
        <v>69.144999999999996</v>
      </c>
      <c r="N135" s="6">
        <v>269</v>
      </c>
      <c r="O135" s="6">
        <v>81</v>
      </c>
      <c r="P135" s="6">
        <v>2</v>
      </c>
      <c r="Q135" s="6">
        <v>1</v>
      </c>
      <c r="R135" s="6">
        <v>267</v>
      </c>
      <c r="S135" s="6">
        <v>109</v>
      </c>
      <c r="T135" s="6">
        <v>915</v>
      </c>
      <c r="U135" s="6" t="s">
        <v>7607</v>
      </c>
      <c r="V135" s="6">
        <v>381</v>
      </c>
    </row>
    <row r="136" spans="1:22" x14ac:dyDescent="0.3">
      <c r="A136" s="6" t="s">
        <v>218</v>
      </c>
      <c r="B136" s="6" t="s">
        <v>3746</v>
      </c>
      <c r="C136" s="6" t="s">
        <v>155</v>
      </c>
      <c r="D136" s="6">
        <v>1.03689542355598</v>
      </c>
      <c r="E136" s="6">
        <f t="shared" si="2"/>
        <v>2.0518075561815952</v>
      </c>
      <c r="F136" s="6">
        <v>9.9384151515884596E-3</v>
      </c>
      <c r="J136" s="6" t="s">
        <v>7608</v>
      </c>
      <c r="L136" s="6" t="s">
        <v>7609</v>
      </c>
      <c r="M136" s="7">
        <v>38.71</v>
      </c>
      <c r="N136" s="6">
        <v>31</v>
      </c>
      <c r="O136" s="6">
        <v>19</v>
      </c>
      <c r="P136" s="6">
        <v>0</v>
      </c>
      <c r="Q136" s="6">
        <v>1</v>
      </c>
      <c r="R136" s="6">
        <v>31</v>
      </c>
      <c r="S136" s="6">
        <v>804</v>
      </c>
      <c r="T136" s="6">
        <v>896</v>
      </c>
      <c r="U136" s="6" t="s">
        <v>7610</v>
      </c>
    </row>
    <row r="137" spans="1:22" x14ac:dyDescent="0.3">
      <c r="A137" s="6" t="s">
        <v>219</v>
      </c>
      <c r="B137" s="6" t="s">
        <v>3747</v>
      </c>
      <c r="C137" s="6" t="s">
        <v>3748</v>
      </c>
      <c r="D137" s="6">
        <v>1.03558012894692</v>
      </c>
      <c r="E137" s="6">
        <f t="shared" si="2"/>
        <v>2.0499377905638729</v>
      </c>
      <c r="F137" s="6">
        <v>3.1683234642012503E-2</v>
      </c>
      <c r="G137" s="6" t="s">
        <v>3749</v>
      </c>
      <c r="J137" s="6" t="s">
        <v>7611</v>
      </c>
      <c r="L137" s="6" t="s">
        <v>7612</v>
      </c>
      <c r="M137" s="7">
        <v>61.29</v>
      </c>
      <c r="N137" s="6">
        <v>93</v>
      </c>
      <c r="O137" s="6">
        <v>29</v>
      </c>
      <c r="P137" s="6">
        <v>1</v>
      </c>
      <c r="Q137" s="6">
        <v>39</v>
      </c>
      <c r="R137" s="6">
        <v>131</v>
      </c>
      <c r="S137" s="6">
        <v>209</v>
      </c>
      <c r="T137" s="6">
        <v>466</v>
      </c>
      <c r="U137" s="6" t="s">
        <v>7613</v>
      </c>
    </row>
    <row r="138" spans="1:22" x14ac:dyDescent="0.3">
      <c r="A138" s="6" t="s">
        <v>220</v>
      </c>
      <c r="B138" s="6" t="s">
        <v>3750</v>
      </c>
      <c r="C138" s="6" t="s">
        <v>155</v>
      </c>
      <c r="D138" s="6">
        <v>1.0339482888862199</v>
      </c>
      <c r="E138" s="6">
        <f t="shared" si="2"/>
        <v>2.0476204058382277</v>
      </c>
      <c r="F138" s="6">
        <v>4.11409983066619E-4</v>
      </c>
      <c r="J138" s="6" t="s">
        <v>7614</v>
      </c>
      <c r="L138" s="6" t="s">
        <v>7615</v>
      </c>
      <c r="M138" s="7">
        <v>50</v>
      </c>
      <c r="N138" s="6">
        <v>24</v>
      </c>
      <c r="O138" s="6">
        <v>12</v>
      </c>
      <c r="P138" s="6">
        <v>0</v>
      </c>
      <c r="Q138" s="6">
        <v>38</v>
      </c>
      <c r="R138" s="6">
        <v>61</v>
      </c>
      <c r="S138" s="6">
        <v>1052</v>
      </c>
      <c r="T138" s="6">
        <v>981</v>
      </c>
      <c r="U138" s="6" t="s">
        <v>7616</v>
      </c>
    </row>
    <row r="139" spans="1:22" x14ac:dyDescent="0.3">
      <c r="A139" s="6" t="s">
        <v>221</v>
      </c>
      <c r="B139" s="6" t="s">
        <v>3751</v>
      </c>
      <c r="C139" s="6" t="s">
        <v>155</v>
      </c>
      <c r="D139" s="6">
        <v>1.0307464244329301</v>
      </c>
      <c r="E139" s="6">
        <f t="shared" si="2"/>
        <v>2.043081031343513</v>
      </c>
      <c r="F139" s="6">
        <v>2.4458651616167299E-2</v>
      </c>
      <c r="J139" s="6" t="s">
        <v>7617</v>
      </c>
      <c r="L139" s="6" t="s">
        <v>7618</v>
      </c>
      <c r="M139" s="7">
        <v>50</v>
      </c>
      <c r="N139" s="6">
        <v>36</v>
      </c>
      <c r="O139" s="6">
        <v>14</v>
      </c>
      <c r="P139" s="6">
        <v>2</v>
      </c>
      <c r="Q139" s="6">
        <v>100</v>
      </c>
      <c r="R139" s="6">
        <v>131</v>
      </c>
      <c r="S139" s="6">
        <v>396</v>
      </c>
      <c r="T139" s="6">
        <v>503</v>
      </c>
      <c r="U139" s="6" t="s">
        <v>7619</v>
      </c>
    </row>
    <row r="140" spans="1:22" x14ac:dyDescent="0.3">
      <c r="A140" s="6" t="s">
        <v>222</v>
      </c>
      <c r="B140" s="6" t="s">
        <v>3752</v>
      </c>
      <c r="C140" s="6" t="s">
        <v>2121</v>
      </c>
      <c r="D140" s="6">
        <v>1.02854696061045</v>
      </c>
      <c r="E140" s="6">
        <f t="shared" si="2"/>
        <v>2.0399686208889372</v>
      </c>
      <c r="F140" s="6">
        <v>5.2516228995783502E-3</v>
      </c>
      <c r="G140" s="6" t="s">
        <v>3601</v>
      </c>
      <c r="J140" s="6" t="s">
        <v>7620</v>
      </c>
      <c r="L140" s="6" t="s">
        <v>7621</v>
      </c>
      <c r="M140" s="7">
        <v>56.421999999999997</v>
      </c>
      <c r="N140" s="6">
        <v>218</v>
      </c>
      <c r="O140" s="6">
        <v>72</v>
      </c>
      <c r="P140" s="6">
        <v>6</v>
      </c>
      <c r="Q140" s="6">
        <v>1</v>
      </c>
      <c r="R140" s="6">
        <v>197</v>
      </c>
      <c r="S140" s="6">
        <v>668</v>
      </c>
      <c r="T140" s="6">
        <v>1315</v>
      </c>
      <c r="U140" s="6" t="s">
        <v>7622</v>
      </c>
      <c r="V140" s="6">
        <v>231</v>
      </c>
    </row>
    <row r="141" spans="1:22" x14ac:dyDescent="0.3">
      <c r="A141" s="6" t="s">
        <v>223</v>
      </c>
      <c r="B141" s="6" t="s">
        <v>3753</v>
      </c>
      <c r="C141" s="6" t="s">
        <v>155</v>
      </c>
      <c r="D141" s="6">
        <v>1.0248080840086999</v>
      </c>
      <c r="E141" s="6">
        <f t="shared" si="2"/>
        <v>2.0346886996452382</v>
      </c>
      <c r="F141" s="6">
        <v>3.1252420526325299E-2</v>
      </c>
      <c r="J141" s="6" t="s">
        <v>7623</v>
      </c>
      <c r="L141" s="6" t="s">
        <v>7624</v>
      </c>
      <c r="M141" s="7">
        <v>52</v>
      </c>
      <c r="N141" s="6">
        <v>50</v>
      </c>
      <c r="O141" s="6">
        <v>21</v>
      </c>
      <c r="P141" s="6">
        <v>1</v>
      </c>
      <c r="Q141" s="6">
        <v>4</v>
      </c>
      <c r="R141" s="6">
        <v>50</v>
      </c>
      <c r="S141" s="6">
        <v>98</v>
      </c>
      <c r="T141" s="6">
        <v>247</v>
      </c>
      <c r="U141" s="6" t="s">
        <v>7625</v>
      </c>
    </row>
    <row r="142" spans="1:22" x14ac:dyDescent="0.3">
      <c r="A142" s="6" t="s">
        <v>2222</v>
      </c>
      <c r="B142" s="6" t="s">
        <v>2222</v>
      </c>
      <c r="C142" s="6" t="s">
        <v>2223</v>
      </c>
      <c r="D142" s="6">
        <v>1.0214218383565099</v>
      </c>
      <c r="E142" s="6">
        <f t="shared" si="2"/>
        <v>2.02991854659611</v>
      </c>
      <c r="F142" s="6">
        <v>4.42551220281878E-2</v>
      </c>
      <c r="G142" s="6" t="s">
        <v>3754</v>
      </c>
      <c r="H142" s="6" t="s">
        <v>3247</v>
      </c>
      <c r="J142" s="6" t="s">
        <v>7626</v>
      </c>
      <c r="L142" s="6" t="s">
        <v>7627</v>
      </c>
      <c r="M142" s="7">
        <v>60.563000000000002</v>
      </c>
      <c r="N142" s="6">
        <v>142</v>
      </c>
      <c r="O142" s="6">
        <v>55</v>
      </c>
      <c r="P142" s="6">
        <v>1</v>
      </c>
      <c r="Q142" s="6">
        <v>41</v>
      </c>
      <c r="R142" s="6">
        <v>181</v>
      </c>
      <c r="S142" s="6">
        <v>207</v>
      </c>
      <c r="T142" s="6">
        <v>632</v>
      </c>
      <c r="U142" s="6" t="s">
        <v>7628</v>
      </c>
      <c r="V142" s="6">
        <v>191</v>
      </c>
    </row>
    <row r="143" spans="1:22" x14ac:dyDescent="0.3">
      <c r="A143" s="6" t="s">
        <v>224</v>
      </c>
      <c r="B143" s="6" t="s">
        <v>3755</v>
      </c>
      <c r="C143" s="6" t="s">
        <v>2298</v>
      </c>
      <c r="D143" s="6">
        <v>1.0203189026925501</v>
      </c>
      <c r="E143" s="6">
        <f t="shared" si="2"/>
        <v>2.0283672735201357</v>
      </c>
      <c r="F143" s="6">
        <v>1.53393278366315E-3</v>
      </c>
      <c r="G143" s="6" t="s">
        <v>3729</v>
      </c>
      <c r="J143" s="6" t="s">
        <v>7629</v>
      </c>
      <c r="L143" s="6" t="s">
        <v>7579</v>
      </c>
      <c r="M143" s="7">
        <v>75.652000000000001</v>
      </c>
      <c r="N143" s="6">
        <v>575</v>
      </c>
      <c r="O143" s="6">
        <v>131</v>
      </c>
      <c r="P143" s="6">
        <v>5</v>
      </c>
      <c r="Q143" s="6">
        <v>3</v>
      </c>
      <c r="R143" s="6">
        <v>572</v>
      </c>
      <c r="S143" s="6">
        <v>93</v>
      </c>
      <c r="T143" s="6">
        <v>1805</v>
      </c>
      <c r="U143" s="6" t="s">
        <v>7236</v>
      </c>
      <c r="V143" s="6">
        <v>715</v>
      </c>
    </row>
    <row r="144" spans="1:22" x14ac:dyDescent="0.3">
      <c r="A144" s="6" t="s">
        <v>225</v>
      </c>
      <c r="B144" s="6" t="s">
        <v>3756</v>
      </c>
      <c r="C144" s="6" t="s">
        <v>155</v>
      </c>
      <c r="D144" s="6">
        <v>1.0188279506603899</v>
      </c>
      <c r="E144" s="6">
        <f t="shared" si="2"/>
        <v>2.0262721417817753</v>
      </c>
      <c r="F144" s="6">
        <v>2.0391675288345099E-2</v>
      </c>
      <c r="J144" s="6" t="s">
        <v>7630</v>
      </c>
      <c r="L144" s="6" t="s">
        <v>7243</v>
      </c>
      <c r="M144" s="7">
        <v>26.667000000000002</v>
      </c>
      <c r="N144" s="6">
        <v>285</v>
      </c>
      <c r="O144" s="6">
        <v>148</v>
      </c>
      <c r="P144" s="6">
        <v>13</v>
      </c>
      <c r="Q144" s="6">
        <v>1</v>
      </c>
      <c r="R144" s="6">
        <v>233</v>
      </c>
      <c r="S144" s="6">
        <v>63</v>
      </c>
      <c r="T144" s="6">
        <v>890</v>
      </c>
      <c r="U144" s="6" t="s">
        <v>7631</v>
      </c>
    </row>
    <row r="145" spans="1:22" x14ac:dyDescent="0.3">
      <c r="A145" s="6" t="s">
        <v>226</v>
      </c>
      <c r="B145" s="6" t="s">
        <v>3757</v>
      </c>
      <c r="C145" s="6" t="s">
        <v>2210</v>
      </c>
      <c r="D145" s="6">
        <v>1.0165722453924</v>
      </c>
      <c r="E145" s="6">
        <f t="shared" si="2"/>
        <v>2.023106468322315</v>
      </c>
      <c r="F145" s="6">
        <v>2.7357386938593798E-3</v>
      </c>
      <c r="J145" s="6" t="s">
        <v>7632</v>
      </c>
      <c r="K145" s="6" t="s">
        <v>7633</v>
      </c>
      <c r="L145" s="6" t="s">
        <v>7634</v>
      </c>
      <c r="M145" s="7">
        <v>37.003999999999998</v>
      </c>
      <c r="N145" s="6">
        <v>454</v>
      </c>
      <c r="O145" s="6">
        <v>274</v>
      </c>
      <c r="P145" s="6">
        <v>5</v>
      </c>
      <c r="Q145" s="6">
        <v>49</v>
      </c>
      <c r="R145" s="6">
        <v>492</v>
      </c>
      <c r="S145" s="6">
        <v>193</v>
      </c>
      <c r="T145" s="6">
        <v>1548</v>
      </c>
      <c r="U145" s="6" t="s">
        <v>7635</v>
      </c>
      <c r="V145" s="6">
        <v>332</v>
      </c>
    </row>
    <row r="146" spans="1:22" x14ac:dyDescent="0.3">
      <c r="A146" s="6" t="s">
        <v>227</v>
      </c>
      <c r="B146" s="6" t="s">
        <v>3758</v>
      </c>
      <c r="C146" s="6" t="s">
        <v>3759</v>
      </c>
      <c r="D146" s="6">
        <v>1.01654754115385</v>
      </c>
      <c r="E146" s="6">
        <f t="shared" si="2"/>
        <v>2.0230718256047089</v>
      </c>
      <c r="F146" s="6">
        <v>1.2999353011926101E-2</v>
      </c>
      <c r="G146" s="6" t="s">
        <v>3760</v>
      </c>
      <c r="J146" s="6" t="s">
        <v>7636</v>
      </c>
      <c r="L146" s="6" t="s">
        <v>7637</v>
      </c>
      <c r="M146" s="7">
        <v>62.136000000000003</v>
      </c>
      <c r="N146" s="6">
        <v>103</v>
      </c>
      <c r="O146" s="6">
        <v>37</v>
      </c>
      <c r="P146" s="6">
        <v>2</v>
      </c>
      <c r="Q146" s="6">
        <v>18</v>
      </c>
      <c r="R146" s="6">
        <v>118</v>
      </c>
      <c r="S146" s="6">
        <v>117</v>
      </c>
      <c r="T146" s="6">
        <v>425</v>
      </c>
      <c r="U146" s="6" t="s">
        <v>7638</v>
      </c>
      <c r="V146" s="6">
        <v>137</v>
      </c>
    </row>
    <row r="147" spans="1:22" x14ac:dyDescent="0.3">
      <c r="A147" s="6" t="s">
        <v>2224</v>
      </c>
      <c r="B147" s="6" t="s">
        <v>2224</v>
      </c>
      <c r="C147" s="6" t="s">
        <v>2225</v>
      </c>
      <c r="D147" s="6">
        <v>1.01571582947161</v>
      </c>
      <c r="E147" s="6">
        <f t="shared" si="2"/>
        <v>2.0219058636342249</v>
      </c>
      <c r="F147" s="6">
        <v>7.0498740105408401E-3</v>
      </c>
      <c r="G147" s="6" t="s">
        <v>3761</v>
      </c>
      <c r="H147" s="6" t="s">
        <v>3545</v>
      </c>
      <c r="J147" s="6" t="s">
        <v>7639</v>
      </c>
      <c r="K147" s="6" t="s">
        <v>7640</v>
      </c>
      <c r="L147" s="6" t="s">
        <v>7641</v>
      </c>
      <c r="M147" s="7">
        <v>77.411000000000001</v>
      </c>
      <c r="N147" s="6">
        <v>394</v>
      </c>
      <c r="O147" s="6">
        <v>89</v>
      </c>
      <c r="P147" s="6">
        <v>0</v>
      </c>
      <c r="Q147" s="6">
        <v>1</v>
      </c>
      <c r="R147" s="6">
        <v>394</v>
      </c>
      <c r="S147" s="6">
        <v>158</v>
      </c>
      <c r="T147" s="6">
        <v>1339</v>
      </c>
      <c r="U147" s="6" t="s">
        <v>7236</v>
      </c>
      <c r="V147" s="6">
        <v>661</v>
      </c>
    </row>
    <row r="148" spans="1:22" x14ac:dyDescent="0.3">
      <c r="A148" s="6" t="s">
        <v>2226</v>
      </c>
      <c r="B148" s="6" t="s">
        <v>2226</v>
      </c>
      <c r="C148" s="6" t="s">
        <v>2227</v>
      </c>
      <c r="D148" s="6">
        <v>1.0154209304338699</v>
      </c>
      <c r="E148" s="6">
        <f t="shared" si="2"/>
        <v>2.0214926112553444</v>
      </c>
      <c r="F148" s="6">
        <v>2.10521407587029E-2</v>
      </c>
      <c r="G148" s="6" t="s">
        <v>3762</v>
      </c>
      <c r="H148" s="6" t="s">
        <v>3544</v>
      </c>
      <c r="J148" s="6" t="s">
        <v>7642</v>
      </c>
      <c r="K148" s="6" t="s">
        <v>7643</v>
      </c>
      <c r="L148" s="6" t="s">
        <v>7644</v>
      </c>
      <c r="M148" s="7">
        <v>70.543000000000006</v>
      </c>
      <c r="N148" s="6">
        <v>387</v>
      </c>
      <c r="O148" s="6">
        <v>114</v>
      </c>
      <c r="P148" s="6">
        <v>0</v>
      </c>
      <c r="Q148" s="6">
        <v>23</v>
      </c>
      <c r="R148" s="6">
        <v>409</v>
      </c>
      <c r="S148" s="6">
        <v>122</v>
      </c>
      <c r="T148" s="6">
        <v>1282</v>
      </c>
      <c r="U148" s="6" t="s">
        <v>7236</v>
      </c>
      <c r="V148" s="6">
        <v>581</v>
      </c>
    </row>
    <row r="149" spans="1:22" x14ac:dyDescent="0.3">
      <c r="A149" s="6" t="s">
        <v>228</v>
      </c>
      <c r="B149" s="6" t="s">
        <v>3763</v>
      </c>
      <c r="C149" s="6" t="s">
        <v>3764</v>
      </c>
      <c r="D149" s="6">
        <v>1.01157340803431</v>
      </c>
      <c r="E149" s="6">
        <f t="shared" si="2"/>
        <v>2.01610867641564</v>
      </c>
      <c r="F149" s="6">
        <v>1.3777044984820601E-2</v>
      </c>
      <c r="G149" s="6" t="s">
        <v>3609</v>
      </c>
      <c r="J149" s="6" t="s">
        <v>7645</v>
      </c>
      <c r="L149" s="6" t="s">
        <v>7646</v>
      </c>
      <c r="M149" s="7">
        <v>49.344999999999999</v>
      </c>
      <c r="N149" s="6">
        <v>229</v>
      </c>
      <c r="O149" s="6">
        <v>115</v>
      </c>
      <c r="P149" s="6">
        <v>1</v>
      </c>
      <c r="Q149" s="6">
        <v>31</v>
      </c>
      <c r="R149" s="6">
        <v>258</v>
      </c>
      <c r="S149" s="6">
        <v>491</v>
      </c>
      <c r="T149" s="6">
        <v>1177</v>
      </c>
      <c r="U149" s="6" t="s">
        <v>7647</v>
      </c>
      <c r="V149" s="6">
        <v>235</v>
      </c>
    </row>
    <row r="150" spans="1:22" x14ac:dyDescent="0.3">
      <c r="A150" s="6" t="s">
        <v>229</v>
      </c>
      <c r="B150" s="6" t="s">
        <v>3765</v>
      </c>
      <c r="C150" s="6" t="s">
        <v>3766</v>
      </c>
      <c r="D150" s="6">
        <v>1.00326238540137</v>
      </c>
      <c r="E150" s="6">
        <f t="shared" si="2"/>
        <v>2.0045277438799181</v>
      </c>
      <c r="F150" s="6">
        <v>2.56080552146681E-2</v>
      </c>
      <c r="G150" s="6" t="s">
        <v>3767</v>
      </c>
      <c r="J150" s="6" t="s">
        <v>7648</v>
      </c>
      <c r="K150" s="6" t="s">
        <v>7649</v>
      </c>
      <c r="L150" s="6" t="s">
        <v>7650</v>
      </c>
      <c r="M150" s="7">
        <v>59.615000000000002</v>
      </c>
      <c r="N150" s="6">
        <v>52</v>
      </c>
      <c r="O150" s="6">
        <v>20</v>
      </c>
      <c r="P150" s="6">
        <v>1</v>
      </c>
      <c r="Q150" s="6">
        <v>1</v>
      </c>
      <c r="R150" s="6">
        <v>51</v>
      </c>
      <c r="S150" s="6">
        <v>1</v>
      </c>
      <c r="T150" s="6">
        <v>156</v>
      </c>
      <c r="U150" s="6" t="s">
        <v>7651</v>
      </c>
    </row>
    <row r="151" spans="1:22" x14ac:dyDescent="0.3">
      <c r="A151" s="6" t="s">
        <v>2228</v>
      </c>
      <c r="B151" s="6" t="s">
        <v>2228</v>
      </c>
      <c r="C151" s="6" t="s">
        <v>2229</v>
      </c>
      <c r="D151" s="6">
        <v>1.0012152356264901</v>
      </c>
      <c r="E151" s="6">
        <f t="shared" si="2"/>
        <v>2.0016853840275699</v>
      </c>
      <c r="F151" s="6">
        <v>2.8220812477334899E-2</v>
      </c>
      <c r="G151" s="6" t="s">
        <v>3768</v>
      </c>
      <c r="H151" s="6" t="s">
        <v>3543</v>
      </c>
      <c r="J151" s="6" t="s">
        <v>7652</v>
      </c>
      <c r="K151" s="6" t="s">
        <v>7653</v>
      </c>
      <c r="L151" s="6" t="s">
        <v>7654</v>
      </c>
      <c r="M151" s="7">
        <v>64.545000000000002</v>
      </c>
      <c r="N151" s="6">
        <v>330</v>
      </c>
      <c r="O151" s="6">
        <v>101</v>
      </c>
      <c r="P151" s="6">
        <v>7</v>
      </c>
      <c r="Q151" s="6">
        <v>1</v>
      </c>
      <c r="R151" s="6">
        <v>326</v>
      </c>
      <c r="S151" s="6">
        <v>18</v>
      </c>
      <c r="T151" s="6">
        <v>971</v>
      </c>
      <c r="U151" s="6" t="s">
        <v>7655</v>
      </c>
      <c r="V151" s="6">
        <v>387</v>
      </c>
    </row>
    <row r="152" spans="1:22" x14ac:dyDescent="0.3">
      <c r="A152" s="6" t="s">
        <v>2230</v>
      </c>
      <c r="B152" s="6" t="s">
        <v>2230</v>
      </c>
      <c r="C152" s="6" t="s">
        <v>2231</v>
      </c>
      <c r="D152" s="6">
        <v>0.99973959232565901</v>
      </c>
      <c r="E152" s="6">
        <f t="shared" si="2"/>
        <v>1.9996390308880636</v>
      </c>
      <c r="F152" s="6">
        <v>1.46665372463314E-2</v>
      </c>
      <c r="G152" s="6" t="s">
        <v>3769</v>
      </c>
      <c r="H152" s="6" t="s">
        <v>3515</v>
      </c>
      <c r="J152" s="6" t="s">
        <v>7656</v>
      </c>
      <c r="L152" s="6" t="s">
        <v>7657</v>
      </c>
      <c r="M152" s="7">
        <v>67.516000000000005</v>
      </c>
      <c r="N152" s="6">
        <v>157</v>
      </c>
      <c r="O152" s="6">
        <v>49</v>
      </c>
      <c r="P152" s="6">
        <v>1</v>
      </c>
      <c r="Q152" s="6">
        <v>4</v>
      </c>
      <c r="R152" s="6">
        <v>158</v>
      </c>
      <c r="S152" s="6">
        <v>128</v>
      </c>
      <c r="T152" s="6">
        <v>598</v>
      </c>
      <c r="U152" s="6" t="s">
        <v>7658</v>
      </c>
      <c r="V152" s="6">
        <v>223</v>
      </c>
    </row>
    <row r="153" spans="1:22" x14ac:dyDescent="0.3">
      <c r="A153" s="6" t="s">
        <v>2232</v>
      </c>
      <c r="B153" s="6" t="s">
        <v>2232</v>
      </c>
      <c r="C153" s="6" t="s">
        <v>2233</v>
      </c>
      <c r="D153" s="6">
        <v>0.99898638667587203</v>
      </c>
      <c r="E153" s="6">
        <f t="shared" si="2"/>
        <v>1.9985953270719998</v>
      </c>
      <c r="F153" s="6">
        <v>1.5366043454194201E-2</v>
      </c>
      <c r="G153" s="6" t="s">
        <v>3770</v>
      </c>
      <c r="H153" s="6" t="s">
        <v>3542</v>
      </c>
      <c r="J153" s="6" t="s">
        <v>7659</v>
      </c>
      <c r="L153" s="6" t="s">
        <v>7660</v>
      </c>
      <c r="M153" s="7">
        <v>85.674999999999997</v>
      </c>
      <c r="N153" s="6">
        <v>363</v>
      </c>
      <c r="O153" s="6">
        <v>52</v>
      </c>
      <c r="P153" s="6">
        <v>0</v>
      </c>
      <c r="Q153" s="6">
        <v>3</v>
      </c>
      <c r="R153" s="6">
        <v>365</v>
      </c>
      <c r="S153" s="6">
        <v>136</v>
      </c>
      <c r="T153" s="6">
        <v>1224</v>
      </c>
      <c r="U153" s="6" t="s">
        <v>7236</v>
      </c>
      <c r="V153" s="6">
        <v>643</v>
      </c>
    </row>
    <row r="154" spans="1:22" x14ac:dyDescent="0.3">
      <c r="A154" s="6" t="s">
        <v>63</v>
      </c>
      <c r="B154" s="6" t="s">
        <v>3771</v>
      </c>
      <c r="C154" s="6" t="s">
        <v>3772</v>
      </c>
      <c r="D154" s="6">
        <v>0.99818144311999601</v>
      </c>
      <c r="E154" s="6">
        <f t="shared" si="2"/>
        <v>1.99748053311422</v>
      </c>
      <c r="F154" s="6">
        <v>5.5889711183600499E-3</v>
      </c>
      <c r="G154" s="6" t="s">
        <v>3773</v>
      </c>
      <c r="J154" s="6" t="s">
        <v>7661</v>
      </c>
      <c r="K154" s="6" t="s">
        <v>7662</v>
      </c>
      <c r="L154" s="6" t="s">
        <v>7663</v>
      </c>
      <c r="M154" s="7">
        <v>72.108000000000004</v>
      </c>
      <c r="N154" s="6">
        <v>631</v>
      </c>
      <c r="O154" s="6">
        <v>175</v>
      </c>
      <c r="P154" s="6">
        <v>1</v>
      </c>
      <c r="Q154" s="6">
        <v>1</v>
      </c>
      <c r="R154" s="6">
        <v>631</v>
      </c>
      <c r="S154" s="6">
        <v>98</v>
      </c>
      <c r="T154" s="6">
        <v>1987</v>
      </c>
      <c r="U154" s="6" t="s">
        <v>7236</v>
      </c>
      <c r="V154" s="6">
        <v>937</v>
      </c>
    </row>
    <row r="155" spans="1:22" x14ac:dyDescent="0.3">
      <c r="A155" s="6" t="s">
        <v>2234</v>
      </c>
      <c r="B155" s="6" t="s">
        <v>2234</v>
      </c>
      <c r="C155" s="6" t="s">
        <v>2235</v>
      </c>
      <c r="D155" s="6">
        <v>0.99749975879255603</v>
      </c>
      <c r="E155" s="6">
        <f t="shared" si="2"/>
        <v>1.996536931389236</v>
      </c>
      <c r="F155" s="6">
        <v>3.62571282273196E-2</v>
      </c>
      <c r="G155" s="6" t="s">
        <v>3774</v>
      </c>
      <c r="H155" s="6" t="s">
        <v>3541</v>
      </c>
      <c r="J155" s="6" t="s">
        <v>7664</v>
      </c>
      <c r="K155" s="6" t="s">
        <v>7665</v>
      </c>
      <c r="L155" s="6" t="s">
        <v>7666</v>
      </c>
      <c r="M155" s="7">
        <v>55.402000000000001</v>
      </c>
      <c r="N155" s="6">
        <v>435</v>
      </c>
      <c r="O155" s="6">
        <v>138</v>
      </c>
      <c r="P155" s="6">
        <v>14</v>
      </c>
      <c r="Q155" s="6">
        <v>32</v>
      </c>
      <c r="R155" s="6">
        <v>448</v>
      </c>
      <c r="S155" s="6">
        <v>191</v>
      </c>
      <c r="T155" s="6">
        <v>1381</v>
      </c>
      <c r="U155" s="6" t="s">
        <v>7667</v>
      </c>
      <c r="V155" s="6">
        <v>336</v>
      </c>
    </row>
    <row r="156" spans="1:22" x14ac:dyDescent="0.3">
      <c r="A156" s="6" t="s">
        <v>230</v>
      </c>
      <c r="B156" s="6" t="s">
        <v>3775</v>
      </c>
      <c r="C156" s="6" t="s">
        <v>2716</v>
      </c>
      <c r="D156" s="6">
        <v>0.99744609123281602</v>
      </c>
      <c r="E156" s="6">
        <f t="shared" si="2"/>
        <v>1.9964626625596662</v>
      </c>
      <c r="F156" s="6">
        <v>1.5730496957794E-4</v>
      </c>
      <c r="G156" s="6" t="s">
        <v>3776</v>
      </c>
      <c r="J156" s="6" t="s">
        <v>7668</v>
      </c>
      <c r="K156" s="6" t="s">
        <v>7669</v>
      </c>
      <c r="L156" s="6" t="s">
        <v>7670</v>
      </c>
      <c r="M156" s="7">
        <v>55.691000000000003</v>
      </c>
      <c r="N156" s="6">
        <v>246</v>
      </c>
      <c r="O156" s="6">
        <v>79</v>
      </c>
      <c r="P156" s="6">
        <v>5</v>
      </c>
      <c r="Q156" s="6">
        <v>1</v>
      </c>
      <c r="R156" s="6">
        <v>227</v>
      </c>
      <c r="S156" s="6">
        <v>131</v>
      </c>
      <c r="T156" s="6">
        <v>835</v>
      </c>
      <c r="U156" s="6" t="s">
        <v>7671</v>
      </c>
      <c r="V156" s="6">
        <v>231</v>
      </c>
    </row>
    <row r="157" spans="1:22" x14ac:dyDescent="0.3">
      <c r="A157" s="6" t="s">
        <v>231</v>
      </c>
      <c r="B157" s="6" t="s">
        <v>3777</v>
      </c>
      <c r="C157" s="6" t="s">
        <v>3778</v>
      </c>
      <c r="D157" s="6">
        <v>0.99712051072450703</v>
      </c>
      <c r="E157" s="6">
        <f t="shared" si="2"/>
        <v>1.9960121612616815</v>
      </c>
      <c r="F157" s="6">
        <v>1.8839517552745901E-2</v>
      </c>
      <c r="J157" s="6" t="s">
        <v>7672</v>
      </c>
      <c r="L157" s="6" t="s">
        <v>7243</v>
      </c>
      <c r="M157" s="7">
        <v>32.652999999999999</v>
      </c>
      <c r="N157" s="6">
        <v>294</v>
      </c>
      <c r="O157" s="6">
        <v>130</v>
      </c>
      <c r="P157" s="6">
        <v>16</v>
      </c>
      <c r="Q157" s="6">
        <v>1</v>
      </c>
      <c r="R157" s="6">
        <v>254</v>
      </c>
      <c r="S157" s="6">
        <v>64</v>
      </c>
      <c r="T157" s="6">
        <v>861</v>
      </c>
      <c r="U157" s="6" t="s">
        <v>7673</v>
      </c>
    </row>
    <row r="158" spans="1:22" x14ac:dyDescent="0.3">
      <c r="A158" s="6" t="s">
        <v>2236</v>
      </c>
      <c r="B158" s="6" t="s">
        <v>2236</v>
      </c>
      <c r="C158" s="6" t="s">
        <v>2237</v>
      </c>
      <c r="D158" s="6">
        <v>0.99559646052636797</v>
      </c>
      <c r="E158" s="6">
        <f t="shared" si="2"/>
        <v>1.9939047051282164</v>
      </c>
      <c r="F158" s="6">
        <v>3.5568449023367201E-3</v>
      </c>
      <c r="G158" s="6" t="s">
        <v>3779</v>
      </c>
      <c r="H158" s="6" t="s">
        <v>3088</v>
      </c>
      <c r="J158" s="6" t="s">
        <v>7674</v>
      </c>
      <c r="K158" s="6" t="s">
        <v>7675</v>
      </c>
      <c r="L158" s="6" t="s">
        <v>7676</v>
      </c>
      <c r="M158" s="7">
        <v>59.579000000000001</v>
      </c>
      <c r="N158" s="6">
        <v>522</v>
      </c>
      <c r="O158" s="6">
        <v>181</v>
      </c>
      <c r="P158" s="6">
        <v>12</v>
      </c>
      <c r="Q158" s="6">
        <v>3</v>
      </c>
      <c r="R158" s="6">
        <v>514</v>
      </c>
      <c r="S158" s="6">
        <v>260</v>
      </c>
      <c r="T158" s="6">
        <v>1765</v>
      </c>
      <c r="U158" s="6" t="s">
        <v>7677</v>
      </c>
      <c r="V158" s="6">
        <v>530</v>
      </c>
    </row>
    <row r="159" spans="1:22" x14ac:dyDescent="0.3">
      <c r="A159" s="6" t="s">
        <v>2238</v>
      </c>
      <c r="B159" s="6" t="s">
        <v>2238</v>
      </c>
      <c r="C159" s="6" t="s">
        <v>2239</v>
      </c>
      <c r="D159" s="6">
        <v>0.99528113079028302</v>
      </c>
      <c r="E159" s="6">
        <f t="shared" si="2"/>
        <v>1.9934689451650303</v>
      </c>
      <c r="F159" s="6">
        <v>3.6451160919500599E-3</v>
      </c>
      <c r="G159" s="6" t="s">
        <v>3719</v>
      </c>
      <c r="H159" s="6" t="s">
        <v>3299</v>
      </c>
      <c r="J159" s="6" t="s">
        <v>7678</v>
      </c>
      <c r="K159" s="6" t="s">
        <v>7679</v>
      </c>
      <c r="L159" s="6" t="s">
        <v>7680</v>
      </c>
      <c r="M159" s="7">
        <v>41.808999999999997</v>
      </c>
      <c r="N159" s="6">
        <v>409</v>
      </c>
      <c r="O159" s="6">
        <v>152</v>
      </c>
      <c r="P159" s="6">
        <v>17</v>
      </c>
      <c r="Q159" s="6">
        <v>1</v>
      </c>
      <c r="R159" s="6">
        <v>373</v>
      </c>
      <c r="S159" s="6">
        <v>131</v>
      </c>
      <c r="T159" s="6">
        <v>1207</v>
      </c>
      <c r="U159" s="6" t="s">
        <v>7681</v>
      </c>
      <c r="V159" s="6">
        <v>213</v>
      </c>
    </row>
    <row r="160" spans="1:22" x14ac:dyDescent="0.3">
      <c r="A160" s="6" t="s">
        <v>232</v>
      </c>
      <c r="B160" s="6" t="s">
        <v>3780</v>
      </c>
      <c r="C160" s="6" t="s">
        <v>155</v>
      </c>
      <c r="D160" s="6">
        <v>0.99287522797265904</v>
      </c>
      <c r="E160" s="6">
        <f t="shared" si="2"/>
        <v>1.9901473175521252</v>
      </c>
      <c r="F160" s="6">
        <v>4.6717369273231703E-2</v>
      </c>
      <c r="G160" s="6" t="s">
        <v>3781</v>
      </c>
      <c r="J160" s="6" t="s">
        <v>7682</v>
      </c>
      <c r="L160" s="6" t="s">
        <v>7683</v>
      </c>
      <c r="M160" s="7">
        <v>55.881999999999998</v>
      </c>
      <c r="N160" s="6">
        <v>34</v>
      </c>
      <c r="O160" s="6">
        <v>15</v>
      </c>
      <c r="P160" s="6">
        <v>0</v>
      </c>
      <c r="Q160" s="6">
        <v>10</v>
      </c>
      <c r="R160" s="6">
        <v>43</v>
      </c>
      <c r="S160" s="6">
        <v>124</v>
      </c>
      <c r="T160" s="6">
        <v>225</v>
      </c>
      <c r="U160" s="6" t="s">
        <v>7684</v>
      </c>
    </row>
    <row r="161" spans="1:22" x14ac:dyDescent="0.3">
      <c r="A161" s="6" t="s">
        <v>233</v>
      </c>
      <c r="B161" s="6" t="s">
        <v>3782</v>
      </c>
      <c r="C161" s="6" t="s">
        <v>3783</v>
      </c>
      <c r="D161" s="6">
        <v>0.99155546820457896</v>
      </c>
      <c r="E161" s="6">
        <f t="shared" si="2"/>
        <v>1.9883275876011777</v>
      </c>
      <c r="F161" s="6">
        <v>2.04962720840728E-2</v>
      </c>
      <c r="G161" s="6" t="s">
        <v>3784</v>
      </c>
      <c r="J161" s="6" t="s">
        <v>7685</v>
      </c>
      <c r="L161" s="6" t="s">
        <v>7686</v>
      </c>
      <c r="M161" s="7">
        <v>67.587999999999994</v>
      </c>
      <c r="N161" s="6">
        <v>651</v>
      </c>
      <c r="O161" s="6">
        <v>202</v>
      </c>
      <c r="P161" s="6">
        <v>3</v>
      </c>
      <c r="Q161" s="6">
        <v>1</v>
      </c>
      <c r="R161" s="6">
        <v>647</v>
      </c>
      <c r="S161" s="6">
        <v>67</v>
      </c>
      <c r="T161" s="6">
        <v>2004</v>
      </c>
      <c r="U161" s="6" t="s">
        <v>7236</v>
      </c>
      <c r="V161" s="6">
        <v>837</v>
      </c>
    </row>
    <row r="162" spans="1:22" x14ac:dyDescent="0.3">
      <c r="A162" s="6" t="s">
        <v>2240</v>
      </c>
      <c r="B162" s="6" t="s">
        <v>2240</v>
      </c>
      <c r="C162" s="6" t="s">
        <v>2241</v>
      </c>
      <c r="D162" s="6">
        <v>0.98748569364168304</v>
      </c>
      <c r="E162" s="6">
        <f t="shared" si="2"/>
        <v>1.9827265132949845</v>
      </c>
      <c r="F162" s="6">
        <v>6.4211871477866103E-3</v>
      </c>
      <c r="G162" s="6" t="s">
        <v>3785</v>
      </c>
      <c r="H162" s="6" t="s">
        <v>3540</v>
      </c>
      <c r="J162" s="6" t="s">
        <v>7687</v>
      </c>
      <c r="L162" s="6" t="s">
        <v>7688</v>
      </c>
      <c r="M162" s="7">
        <v>96.759</v>
      </c>
      <c r="N162" s="6">
        <v>216</v>
      </c>
      <c r="O162" s="6">
        <v>7</v>
      </c>
      <c r="P162" s="6">
        <v>0</v>
      </c>
      <c r="Q162" s="6">
        <v>1</v>
      </c>
      <c r="R162" s="6">
        <v>216</v>
      </c>
      <c r="S162" s="6">
        <v>123</v>
      </c>
      <c r="T162" s="6">
        <v>770</v>
      </c>
      <c r="U162" s="6" t="s">
        <v>7689</v>
      </c>
      <c r="V162" s="6">
        <v>439</v>
      </c>
    </row>
    <row r="163" spans="1:22" x14ac:dyDescent="0.3">
      <c r="A163" s="6" t="s">
        <v>2242</v>
      </c>
      <c r="B163" s="6" t="s">
        <v>2242</v>
      </c>
      <c r="C163" s="6" t="s">
        <v>2047</v>
      </c>
      <c r="D163" s="6">
        <v>0.98448335893313998</v>
      </c>
      <c r="E163" s="6">
        <f t="shared" si="2"/>
        <v>1.9786046312070129</v>
      </c>
      <c r="F163" s="6">
        <v>2.0633431998477898E-2</v>
      </c>
      <c r="G163" s="6" t="s">
        <v>3691</v>
      </c>
      <c r="H163" s="6" t="s">
        <v>3264</v>
      </c>
      <c r="J163" s="6" t="s">
        <v>7690</v>
      </c>
      <c r="L163" s="6" t="s">
        <v>3690</v>
      </c>
      <c r="M163" s="7">
        <v>57.143000000000001</v>
      </c>
      <c r="N163" s="6">
        <v>217</v>
      </c>
      <c r="O163" s="6">
        <v>75</v>
      </c>
      <c r="P163" s="6">
        <v>3</v>
      </c>
      <c r="Q163" s="6">
        <v>84</v>
      </c>
      <c r="R163" s="6">
        <v>300</v>
      </c>
      <c r="S163" s="6">
        <v>625</v>
      </c>
      <c r="T163" s="6">
        <v>1221</v>
      </c>
      <c r="U163" s="6" t="s">
        <v>7691</v>
      </c>
      <c r="V163" s="6">
        <v>149</v>
      </c>
    </row>
    <row r="164" spans="1:22" x14ac:dyDescent="0.3">
      <c r="A164" s="6" t="s">
        <v>234</v>
      </c>
      <c r="B164" s="6" t="s">
        <v>3786</v>
      </c>
      <c r="C164" s="6" t="s">
        <v>3787</v>
      </c>
      <c r="D164" s="6">
        <v>0.97919805637289103</v>
      </c>
      <c r="E164" s="6">
        <f t="shared" si="2"/>
        <v>1.9713692892484693</v>
      </c>
      <c r="F164" s="12">
        <v>7.4440873137756594E-5</v>
      </c>
      <c r="G164" s="6" t="s">
        <v>3788</v>
      </c>
      <c r="J164" s="6" t="s">
        <v>7692</v>
      </c>
      <c r="K164" s="6" t="s">
        <v>7693</v>
      </c>
      <c r="L164" s="6" t="s">
        <v>7694</v>
      </c>
      <c r="M164" s="7">
        <v>73.134</v>
      </c>
      <c r="N164" s="6">
        <v>67</v>
      </c>
      <c r="O164" s="6">
        <v>18</v>
      </c>
      <c r="P164" s="6">
        <v>0</v>
      </c>
      <c r="Q164" s="6">
        <v>6</v>
      </c>
      <c r="R164" s="6">
        <v>72</v>
      </c>
      <c r="S164" s="6">
        <v>563</v>
      </c>
      <c r="T164" s="6">
        <v>763</v>
      </c>
      <c r="U164" s="6" t="s">
        <v>7695</v>
      </c>
      <c r="V164" s="6">
        <v>107</v>
      </c>
    </row>
    <row r="165" spans="1:22" x14ac:dyDescent="0.3">
      <c r="A165" s="6" t="s">
        <v>2243</v>
      </c>
      <c r="B165" s="6" t="s">
        <v>2243</v>
      </c>
      <c r="C165" s="6" t="s">
        <v>2244</v>
      </c>
      <c r="D165" s="6">
        <v>0.97483877849159195</v>
      </c>
      <c r="E165" s="6">
        <f t="shared" si="2"/>
        <v>1.9654215484998891</v>
      </c>
      <c r="F165" s="6">
        <v>8.4597999047640107E-3</v>
      </c>
      <c r="G165" s="6" t="s">
        <v>3789</v>
      </c>
      <c r="H165" s="6" t="s">
        <v>3317</v>
      </c>
      <c r="J165" s="6" t="s">
        <v>7696</v>
      </c>
      <c r="L165" s="6" t="s">
        <v>7697</v>
      </c>
      <c r="M165" s="7">
        <v>79.698999999999998</v>
      </c>
      <c r="N165" s="6">
        <v>266</v>
      </c>
      <c r="O165" s="6">
        <v>54</v>
      </c>
      <c r="P165" s="6">
        <v>0</v>
      </c>
      <c r="Q165" s="6">
        <v>18</v>
      </c>
      <c r="R165" s="6">
        <v>283</v>
      </c>
      <c r="S165" s="6">
        <v>229</v>
      </c>
      <c r="T165" s="6">
        <v>1026</v>
      </c>
      <c r="U165" s="6" t="s">
        <v>7698</v>
      </c>
      <c r="V165" s="6">
        <v>416</v>
      </c>
    </row>
    <row r="166" spans="1:22" x14ac:dyDescent="0.3">
      <c r="A166" s="6" t="s">
        <v>2245</v>
      </c>
      <c r="B166" s="6" t="s">
        <v>2245</v>
      </c>
      <c r="C166" s="6" t="s">
        <v>2246</v>
      </c>
      <c r="D166" s="6">
        <v>0.97450057523148603</v>
      </c>
      <c r="E166" s="6">
        <f t="shared" si="2"/>
        <v>1.9649608592689676</v>
      </c>
      <c r="F166" s="6">
        <v>9.5350152089621499E-4</v>
      </c>
      <c r="G166" s="6" t="s">
        <v>3790</v>
      </c>
      <c r="H166" s="6" t="s">
        <v>3539</v>
      </c>
      <c r="J166" s="6" t="s">
        <v>7699</v>
      </c>
      <c r="K166" s="6" t="s">
        <v>7700</v>
      </c>
      <c r="L166" s="6" t="s">
        <v>7701</v>
      </c>
      <c r="M166" s="7">
        <v>66.153999999999996</v>
      </c>
      <c r="N166" s="6">
        <v>520</v>
      </c>
      <c r="O166" s="6">
        <v>156</v>
      </c>
      <c r="P166" s="6">
        <v>6</v>
      </c>
      <c r="Q166" s="6">
        <v>1</v>
      </c>
      <c r="R166" s="6">
        <v>512</v>
      </c>
      <c r="S166" s="6">
        <v>163</v>
      </c>
      <c r="T166" s="6">
        <v>1686</v>
      </c>
      <c r="U166" s="6" t="s">
        <v>7236</v>
      </c>
      <c r="V166" s="6">
        <v>601</v>
      </c>
    </row>
    <row r="167" spans="1:22" s="3" customFormat="1" x14ac:dyDescent="0.3">
      <c r="A167" s="8" t="s">
        <v>235</v>
      </c>
      <c r="B167" s="8" t="s">
        <v>7202</v>
      </c>
      <c r="C167" s="8" t="s">
        <v>116</v>
      </c>
      <c r="D167" s="8">
        <v>0.97037247188721398</v>
      </c>
      <c r="E167" s="8">
        <f t="shared" si="2"/>
        <v>1.9593463896942624</v>
      </c>
      <c r="F167" s="8">
        <v>5.0963633408086396E-3</v>
      </c>
      <c r="G167" s="8"/>
      <c r="H167" s="8"/>
      <c r="I167" s="8"/>
      <c r="J167" s="8" t="s">
        <v>7229</v>
      </c>
      <c r="K167" s="8" t="s">
        <v>7229</v>
      </c>
      <c r="L167" s="8" t="s">
        <v>7229</v>
      </c>
      <c r="M167" s="10" t="s">
        <v>7229</v>
      </c>
      <c r="N167" s="8" t="s">
        <v>7229</v>
      </c>
      <c r="O167" s="8" t="s">
        <v>7229</v>
      </c>
      <c r="P167" s="8" t="s">
        <v>7229</v>
      </c>
      <c r="Q167" s="8" t="s">
        <v>7229</v>
      </c>
      <c r="R167" s="8" t="s">
        <v>7229</v>
      </c>
      <c r="S167" s="8" t="s">
        <v>7229</v>
      </c>
      <c r="T167" s="8" t="s">
        <v>7229</v>
      </c>
      <c r="U167" s="8" t="s">
        <v>7229</v>
      </c>
      <c r="V167" s="8" t="s">
        <v>7229</v>
      </c>
    </row>
    <row r="168" spans="1:22" x14ac:dyDescent="0.3">
      <c r="A168" s="6" t="s">
        <v>236</v>
      </c>
      <c r="B168" s="6" t="s">
        <v>3791</v>
      </c>
      <c r="C168" s="6" t="s">
        <v>3792</v>
      </c>
      <c r="D168" s="6">
        <v>0.96887029592820895</v>
      </c>
      <c r="E168" s="6">
        <f t="shared" si="2"/>
        <v>1.9573073231040237</v>
      </c>
      <c r="F168" s="6">
        <v>7.26194598805308E-3</v>
      </c>
      <c r="G168" s="6" t="s">
        <v>3793</v>
      </c>
      <c r="J168" s="6" t="s">
        <v>7702</v>
      </c>
      <c r="K168" s="6" t="s">
        <v>7703</v>
      </c>
      <c r="L168" s="6" t="s">
        <v>7704</v>
      </c>
      <c r="M168" s="7">
        <v>70.492000000000004</v>
      </c>
      <c r="N168" s="6">
        <v>671</v>
      </c>
      <c r="O168" s="6">
        <v>148</v>
      </c>
      <c r="P168" s="6">
        <v>12</v>
      </c>
      <c r="Q168" s="6">
        <v>1</v>
      </c>
      <c r="R168" s="6">
        <v>641</v>
      </c>
      <c r="S168" s="6">
        <v>547</v>
      </c>
      <c r="T168" s="6">
        <v>2499</v>
      </c>
      <c r="U168" s="6" t="s">
        <v>7236</v>
      </c>
      <c r="V168" s="6">
        <v>902</v>
      </c>
    </row>
    <row r="169" spans="1:22" ht="13.95" customHeight="1" x14ac:dyDescent="0.3">
      <c r="A169" s="6" t="s">
        <v>2247</v>
      </c>
      <c r="B169" s="6" t="s">
        <v>2247</v>
      </c>
      <c r="C169" s="6" t="s">
        <v>2248</v>
      </c>
      <c r="D169" s="6">
        <v>0.96578927134757497</v>
      </c>
      <c r="E169" s="6">
        <f t="shared" si="2"/>
        <v>1.9531317510018751</v>
      </c>
      <c r="F169" s="6">
        <v>3.2502391501390802E-2</v>
      </c>
      <c r="G169" s="6" t="s">
        <v>3626</v>
      </c>
      <c r="J169" s="6" t="s">
        <v>7351</v>
      </c>
      <c r="K169" s="6" t="s">
        <v>7352</v>
      </c>
      <c r="L169" s="6" t="s">
        <v>7353</v>
      </c>
      <c r="M169" s="7">
        <v>74.051000000000002</v>
      </c>
      <c r="N169" s="6">
        <v>158</v>
      </c>
      <c r="O169" s="6">
        <v>37</v>
      </c>
      <c r="P169" s="6">
        <v>1</v>
      </c>
      <c r="Q169" s="6">
        <v>4</v>
      </c>
      <c r="R169" s="6">
        <v>157</v>
      </c>
      <c r="S169" s="6">
        <v>59</v>
      </c>
      <c r="T169" s="6">
        <v>532</v>
      </c>
      <c r="U169" s="6" t="s">
        <v>7705</v>
      </c>
      <c r="V169" s="6">
        <v>249</v>
      </c>
    </row>
    <row r="170" spans="1:22" x14ac:dyDescent="0.3">
      <c r="A170" s="6" t="s">
        <v>2249</v>
      </c>
      <c r="B170" s="6" t="s">
        <v>2249</v>
      </c>
      <c r="C170" s="6" t="s">
        <v>155</v>
      </c>
      <c r="D170" s="6">
        <v>3.72004427227392</v>
      </c>
      <c r="E170" s="6">
        <f t="shared" si="2"/>
        <v>13.177860661746415</v>
      </c>
      <c r="F170" s="6">
        <v>4.8455741840928296E-3</v>
      </c>
      <c r="J170" s="6" t="s">
        <v>7706</v>
      </c>
      <c r="L170" s="6" t="s">
        <v>7707</v>
      </c>
      <c r="M170" s="7">
        <v>27.082999999999998</v>
      </c>
      <c r="N170" s="6">
        <v>48</v>
      </c>
      <c r="O170" s="6">
        <v>30</v>
      </c>
      <c r="P170" s="6">
        <v>1</v>
      </c>
      <c r="Q170" s="6">
        <v>34</v>
      </c>
      <c r="R170" s="6">
        <v>81</v>
      </c>
      <c r="S170" s="6">
        <v>363</v>
      </c>
      <c r="T170" s="6">
        <v>235</v>
      </c>
      <c r="U170" s="6" t="s">
        <v>7708</v>
      </c>
    </row>
    <row r="171" spans="1:22" x14ac:dyDescent="0.3">
      <c r="A171" s="6" t="s">
        <v>2250</v>
      </c>
      <c r="B171" s="6" t="s">
        <v>2250</v>
      </c>
      <c r="C171" s="6" t="s">
        <v>3794</v>
      </c>
      <c r="D171" s="6">
        <v>3.5825839166548201</v>
      </c>
      <c r="E171" s="6">
        <f t="shared" si="2"/>
        <v>11.98023179441387</v>
      </c>
      <c r="F171" s="6">
        <v>3.8886612033455798E-3</v>
      </c>
      <c r="J171" s="6" t="s">
        <v>7229</v>
      </c>
      <c r="K171" s="6" t="s">
        <v>7229</v>
      </c>
      <c r="L171" s="6" t="s">
        <v>7229</v>
      </c>
      <c r="M171" s="7" t="s">
        <v>7229</v>
      </c>
      <c r="N171" s="6" t="s">
        <v>7229</v>
      </c>
      <c r="O171" s="6" t="s">
        <v>7229</v>
      </c>
      <c r="P171" s="6" t="s">
        <v>7229</v>
      </c>
      <c r="Q171" s="6" t="s">
        <v>7229</v>
      </c>
      <c r="R171" s="6" t="s">
        <v>7229</v>
      </c>
      <c r="S171" s="6" t="s">
        <v>7229</v>
      </c>
      <c r="T171" s="6" t="s">
        <v>7229</v>
      </c>
      <c r="U171" s="6" t="s">
        <v>7229</v>
      </c>
      <c r="V171" s="6" t="s">
        <v>7229</v>
      </c>
    </row>
    <row r="172" spans="1:22" x14ac:dyDescent="0.3">
      <c r="A172" s="6" t="s">
        <v>2251</v>
      </c>
      <c r="B172" s="6" t="s">
        <v>2251</v>
      </c>
      <c r="C172" s="6" t="s">
        <v>2252</v>
      </c>
      <c r="D172" s="6">
        <v>3.4448291333064498</v>
      </c>
      <c r="E172" s="6">
        <f t="shared" si="2"/>
        <v>10.889223182122668</v>
      </c>
      <c r="F172" s="6">
        <v>2.3474023985459E-3</v>
      </c>
      <c r="G172" s="6" t="s">
        <v>3619</v>
      </c>
      <c r="H172" s="6" t="s">
        <v>3537</v>
      </c>
      <c r="J172" s="6" t="s">
        <v>7709</v>
      </c>
      <c r="K172" s="6" t="s">
        <v>7710</v>
      </c>
      <c r="L172" s="6" t="s">
        <v>7711</v>
      </c>
      <c r="M172" s="7">
        <v>44.444000000000003</v>
      </c>
      <c r="N172" s="6">
        <v>54</v>
      </c>
      <c r="O172" s="6">
        <v>20</v>
      </c>
      <c r="P172" s="6">
        <v>2</v>
      </c>
      <c r="Q172" s="6">
        <v>26</v>
      </c>
      <c r="R172" s="6">
        <v>72</v>
      </c>
      <c r="S172" s="6">
        <v>156</v>
      </c>
      <c r="T172" s="6">
        <v>308</v>
      </c>
      <c r="U172" s="6" t="s">
        <v>7712</v>
      </c>
    </row>
    <row r="173" spans="1:22" x14ac:dyDescent="0.3">
      <c r="A173" s="6" t="s">
        <v>237</v>
      </c>
      <c r="B173" s="6" t="s">
        <v>3795</v>
      </c>
      <c r="C173" s="6" t="s">
        <v>3796</v>
      </c>
      <c r="D173" s="6">
        <v>3.3379985834201</v>
      </c>
      <c r="E173" s="6">
        <f t="shared" si="2"/>
        <v>10.112014858646736</v>
      </c>
      <c r="F173" s="6">
        <v>4.4709667094543298E-2</v>
      </c>
      <c r="J173" s="6" t="s">
        <v>7713</v>
      </c>
      <c r="L173" s="6" t="s">
        <v>7243</v>
      </c>
      <c r="M173" s="13">
        <v>30.986000000000001</v>
      </c>
      <c r="N173" s="6">
        <v>71</v>
      </c>
      <c r="O173" s="6">
        <v>44</v>
      </c>
      <c r="P173" s="6">
        <v>2</v>
      </c>
      <c r="Q173" s="6">
        <v>5</v>
      </c>
      <c r="R173" s="6">
        <v>70</v>
      </c>
      <c r="S173" s="6">
        <v>67</v>
      </c>
      <c r="T173" s="6">
        <v>279</v>
      </c>
      <c r="U173" s="6" t="s">
        <v>7714</v>
      </c>
    </row>
    <row r="174" spans="1:22" x14ac:dyDescent="0.3">
      <c r="A174" s="6" t="s">
        <v>2253</v>
      </c>
      <c r="B174" s="6" t="s">
        <v>2253</v>
      </c>
      <c r="C174" s="6" t="s">
        <v>155</v>
      </c>
      <c r="D174" s="6">
        <v>3.3130111510968501</v>
      </c>
      <c r="E174" s="6">
        <f t="shared" si="2"/>
        <v>9.9383830712331687</v>
      </c>
      <c r="F174" s="6">
        <v>1.8510300426598798E-2</v>
      </c>
      <c r="G174" s="6" t="s">
        <v>3614</v>
      </c>
      <c r="H174" s="6" t="s">
        <v>3508</v>
      </c>
      <c r="J174" s="6" t="s">
        <v>7229</v>
      </c>
      <c r="K174" s="6" t="s">
        <v>7229</v>
      </c>
      <c r="L174" s="6" t="s">
        <v>7229</v>
      </c>
      <c r="M174" s="7" t="s">
        <v>7229</v>
      </c>
      <c r="N174" s="6" t="s">
        <v>7229</v>
      </c>
      <c r="O174" s="6" t="s">
        <v>7229</v>
      </c>
      <c r="P174" s="6" t="s">
        <v>7229</v>
      </c>
      <c r="Q174" s="6" t="s">
        <v>7229</v>
      </c>
      <c r="R174" s="6" t="s">
        <v>7229</v>
      </c>
      <c r="S174" s="6" t="s">
        <v>7229</v>
      </c>
      <c r="T174" s="6" t="s">
        <v>7229</v>
      </c>
      <c r="U174" s="6" t="s">
        <v>7229</v>
      </c>
      <c r="V174" s="6" t="s">
        <v>7229</v>
      </c>
    </row>
    <row r="175" spans="1:22" x14ac:dyDescent="0.3">
      <c r="A175" s="6" t="s">
        <v>2254</v>
      </c>
      <c r="B175" s="6" t="s">
        <v>2254</v>
      </c>
      <c r="C175" s="6" t="s">
        <v>155</v>
      </c>
      <c r="D175" s="6">
        <v>3.2233466418164398</v>
      </c>
      <c r="E175" s="6">
        <f t="shared" si="2"/>
        <v>9.339508584173867</v>
      </c>
      <c r="F175" s="6">
        <v>2.4093980220958699E-3</v>
      </c>
      <c r="J175" s="6" t="s">
        <v>7229</v>
      </c>
      <c r="K175" s="6" t="s">
        <v>7229</v>
      </c>
      <c r="L175" s="6" t="s">
        <v>7229</v>
      </c>
      <c r="M175" s="7" t="s">
        <v>7229</v>
      </c>
      <c r="N175" s="6" t="s">
        <v>7229</v>
      </c>
      <c r="O175" s="6" t="s">
        <v>7229</v>
      </c>
      <c r="P175" s="6" t="s">
        <v>7229</v>
      </c>
      <c r="Q175" s="6" t="s">
        <v>7229</v>
      </c>
      <c r="R175" s="6" t="s">
        <v>7229</v>
      </c>
      <c r="S175" s="6" t="s">
        <v>7229</v>
      </c>
      <c r="T175" s="6" t="s">
        <v>7229</v>
      </c>
      <c r="U175" s="6" t="s">
        <v>7229</v>
      </c>
      <c r="V175" s="6" t="s">
        <v>7229</v>
      </c>
    </row>
    <row r="176" spans="1:22" x14ac:dyDescent="0.3">
      <c r="A176" s="6" t="s">
        <v>238</v>
      </c>
      <c r="B176" s="6" t="s">
        <v>3797</v>
      </c>
      <c r="C176" s="6" t="s">
        <v>155</v>
      </c>
      <c r="D176" s="6">
        <v>2.9640765607606001</v>
      </c>
      <c r="E176" s="6">
        <f t="shared" si="2"/>
        <v>7.8032577835449555</v>
      </c>
      <c r="F176" s="6">
        <v>1.42972662587836E-2</v>
      </c>
      <c r="J176" s="6" t="s">
        <v>7715</v>
      </c>
      <c r="L176" s="6" t="s">
        <v>7243</v>
      </c>
      <c r="M176" s="7">
        <v>28.946999999999999</v>
      </c>
      <c r="N176" s="6">
        <v>76</v>
      </c>
      <c r="O176" s="6">
        <v>51</v>
      </c>
      <c r="P176" s="6">
        <v>1</v>
      </c>
      <c r="Q176" s="6">
        <v>1</v>
      </c>
      <c r="R176" s="6">
        <v>73</v>
      </c>
      <c r="S176" s="6">
        <v>45</v>
      </c>
      <c r="T176" s="6">
        <v>272</v>
      </c>
      <c r="U176" s="6" t="s">
        <v>7716</v>
      </c>
    </row>
    <row r="177" spans="1:22" x14ac:dyDescent="0.3">
      <c r="A177" s="6" t="s">
        <v>239</v>
      </c>
      <c r="B177" s="6" t="s">
        <v>3798</v>
      </c>
      <c r="C177" s="6" t="s">
        <v>155</v>
      </c>
      <c r="D177" s="6">
        <v>2.8983510727473201</v>
      </c>
      <c r="E177" s="6">
        <f t="shared" si="2"/>
        <v>7.455737530786509</v>
      </c>
      <c r="F177" s="6">
        <v>3.0436743277640001E-3</v>
      </c>
      <c r="J177" s="6" t="s">
        <v>7229</v>
      </c>
      <c r="K177" s="6" t="s">
        <v>7229</v>
      </c>
      <c r="L177" s="6" t="s">
        <v>7229</v>
      </c>
      <c r="M177" s="7" t="s">
        <v>7229</v>
      </c>
      <c r="N177" s="6" t="s">
        <v>7229</v>
      </c>
      <c r="O177" s="6" t="s">
        <v>7229</v>
      </c>
      <c r="P177" s="6" t="s">
        <v>7229</v>
      </c>
      <c r="Q177" s="6" t="s">
        <v>7229</v>
      </c>
      <c r="R177" s="6" t="s">
        <v>7229</v>
      </c>
      <c r="S177" s="6" t="s">
        <v>7229</v>
      </c>
      <c r="T177" s="6" t="s">
        <v>7229</v>
      </c>
      <c r="U177" s="6" t="s">
        <v>7229</v>
      </c>
      <c r="V177" s="6" t="s">
        <v>7229</v>
      </c>
    </row>
    <row r="178" spans="1:22" x14ac:dyDescent="0.3">
      <c r="A178" s="6" t="s">
        <v>240</v>
      </c>
      <c r="B178" s="6" t="s">
        <v>3799</v>
      </c>
      <c r="C178" s="6" t="s">
        <v>3800</v>
      </c>
      <c r="D178" s="6">
        <v>2.80632079349565</v>
      </c>
      <c r="E178" s="6">
        <f t="shared" si="2"/>
        <v>6.9949841748153929</v>
      </c>
      <c r="F178" s="6">
        <v>1.3718922633529701E-2</v>
      </c>
      <c r="G178" s="6" t="s">
        <v>3801</v>
      </c>
      <c r="J178" s="6" t="s">
        <v>7717</v>
      </c>
      <c r="L178" s="6" t="s">
        <v>1</v>
      </c>
      <c r="M178" s="13">
        <v>69.564999999999998</v>
      </c>
      <c r="N178" s="6">
        <v>69</v>
      </c>
      <c r="O178" s="6">
        <v>21</v>
      </c>
      <c r="P178" s="6">
        <v>0</v>
      </c>
      <c r="Q178" s="6">
        <v>29</v>
      </c>
      <c r="R178" s="6">
        <v>97</v>
      </c>
      <c r="S178" s="6">
        <v>192</v>
      </c>
      <c r="T178" s="6">
        <v>398</v>
      </c>
      <c r="U178" s="6" t="s">
        <v>7718</v>
      </c>
    </row>
    <row r="179" spans="1:22" x14ac:dyDescent="0.3">
      <c r="A179" s="6" t="s">
        <v>241</v>
      </c>
      <c r="B179" s="6" t="s">
        <v>3802</v>
      </c>
      <c r="C179" s="6" t="s">
        <v>3803</v>
      </c>
      <c r="D179" s="6">
        <v>2.6499564303572898</v>
      </c>
      <c r="E179" s="6">
        <f t="shared" si="2"/>
        <v>6.2764832294198118</v>
      </c>
      <c r="F179" s="6">
        <v>3.2041387414208202E-3</v>
      </c>
      <c r="G179" s="6" t="s">
        <v>3804</v>
      </c>
      <c r="J179" s="6" t="s">
        <v>7525</v>
      </c>
      <c r="L179" s="6" t="s">
        <v>7526</v>
      </c>
      <c r="M179" s="7">
        <v>43.75</v>
      </c>
      <c r="N179" s="6">
        <v>160</v>
      </c>
      <c r="O179" s="6">
        <v>80</v>
      </c>
      <c r="P179" s="6">
        <v>4</v>
      </c>
      <c r="Q179" s="6">
        <v>51</v>
      </c>
      <c r="R179" s="6">
        <v>208</v>
      </c>
      <c r="S179" s="6">
        <v>218</v>
      </c>
      <c r="T179" s="6">
        <v>673</v>
      </c>
      <c r="U179" s="6" t="s">
        <v>7719</v>
      </c>
      <c r="V179" s="6">
        <v>139</v>
      </c>
    </row>
    <row r="180" spans="1:22" s="3" customFormat="1" x14ac:dyDescent="0.3">
      <c r="A180" s="8" t="s">
        <v>2255</v>
      </c>
      <c r="B180" s="8" t="s">
        <v>2255</v>
      </c>
      <c r="C180" s="8" t="s">
        <v>13058</v>
      </c>
      <c r="D180" s="8">
        <v>2.61324910407955</v>
      </c>
      <c r="E180" s="8">
        <f t="shared" si="2"/>
        <v>6.1188015280271264</v>
      </c>
      <c r="F180" s="8">
        <v>6.6563104222905102E-3</v>
      </c>
      <c r="G180" s="8" t="s">
        <v>3805</v>
      </c>
      <c r="H180" s="8" t="s">
        <v>3319</v>
      </c>
      <c r="I180" s="8"/>
      <c r="J180" s="8" t="s">
        <v>7720</v>
      </c>
      <c r="K180" s="8" t="s">
        <v>7721</v>
      </c>
      <c r="L180" s="8" t="s">
        <v>7722</v>
      </c>
      <c r="M180" s="10">
        <v>60.816000000000003</v>
      </c>
      <c r="N180" s="8">
        <v>245</v>
      </c>
      <c r="O180" s="8">
        <v>53</v>
      </c>
      <c r="P180" s="8">
        <v>7</v>
      </c>
      <c r="Q180" s="8">
        <v>1</v>
      </c>
      <c r="R180" s="8">
        <v>207</v>
      </c>
      <c r="S180" s="8">
        <v>176</v>
      </c>
      <c r="T180" s="8">
        <v>895</v>
      </c>
      <c r="U180" s="8" t="s">
        <v>7723</v>
      </c>
      <c r="V180" s="8">
        <v>270</v>
      </c>
    </row>
    <row r="181" spans="1:22" x14ac:dyDescent="0.3">
      <c r="A181" s="6" t="s">
        <v>242</v>
      </c>
      <c r="B181" s="6" t="s">
        <v>3806</v>
      </c>
      <c r="C181" s="6" t="s">
        <v>155</v>
      </c>
      <c r="D181" s="6">
        <v>2.6085419194062398</v>
      </c>
      <c r="E181" s="6">
        <f t="shared" si="2"/>
        <v>6.0988698090527889</v>
      </c>
      <c r="F181" s="6">
        <v>8.2035410974219906E-3</v>
      </c>
      <c r="J181" s="6" t="s">
        <v>7724</v>
      </c>
      <c r="L181" s="6" t="s">
        <v>7725</v>
      </c>
      <c r="M181" s="7">
        <v>26.786000000000001</v>
      </c>
      <c r="N181" s="6">
        <v>56</v>
      </c>
      <c r="O181" s="6">
        <v>41</v>
      </c>
      <c r="P181" s="6">
        <v>0</v>
      </c>
      <c r="Q181" s="6">
        <v>23</v>
      </c>
      <c r="R181" s="6">
        <v>78</v>
      </c>
      <c r="S181" s="6">
        <v>234</v>
      </c>
      <c r="T181" s="6">
        <v>401</v>
      </c>
      <c r="U181" s="6" t="s">
        <v>7726</v>
      </c>
    </row>
    <row r="182" spans="1:22" x14ac:dyDescent="0.3">
      <c r="A182" s="6" t="s">
        <v>2257</v>
      </c>
      <c r="B182" s="6" t="s">
        <v>2257</v>
      </c>
      <c r="C182" s="6" t="s">
        <v>2107</v>
      </c>
      <c r="D182" s="6">
        <v>2.6034795261486101</v>
      </c>
      <c r="E182" s="6">
        <f t="shared" si="2"/>
        <v>6.0775064785413297</v>
      </c>
      <c r="F182" s="6">
        <v>1.28764454966824E-2</v>
      </c>
      <c r="G182" s="6" t="s">
        <v>3577</v>
      </c>
      <c r="J182" s="6" t="s">
        <v>7237</v>
      </c>
      <c r="L182" s="6" t="s">
        <v>7238</v>
      </c>
      <c r="M182" s="7">
        <v>55.384999999999998</v>
      </c>
      <c r="N182" s="6">
        <v>130</v>
      </c>
      <c r="O182" s="6">
        <v>50</v>
      </c>
      <c r="P182" s="6">
        <v>2</v>
      </c>
      <c r="Q182" s="6">
        <v>1</v>
      </c>
      <c r="R182" s="6">
        <v>130</v>
      </c>
      <c r="S182" s="6">
        <v>51</v>
      </c>
      <c r="T182" s="6">
        <v>416</v>
      </c>
      <c r="U182" s="6" t="s">
        <v>7727</v>
      </c>
      <c r="V182" s="6">
        <v>129</v>
      </c>
    </row>
    <row r="183" spans="1:22" x14ac:dyDescent="0.3">
      <c r="A183" s="6" t="s">
        <v>243</v>
      </c>
      <c r="B183" s="6" t="s">
        <v>3807</v>
      </c>
      <c r="C183" s="6" t="s">
        <v>3808</v>
      </c>
      <c r="D183" s="6">
        <v>2.4972987565109799</v>
      </c>
      <c r="E183" s="6">
        <f t="shared" si="2"/>
        <v>5.6462724952963477</v>
      </c>
      <c r="F183" s="6">
        <v>6.8546401704779897E-3</v>
      </c>
      <c r="G183" s="6" t="s">
        <v>3809</v>
      </c>
      <c r="J183" s="6" t="s">
        <v>7728</v>
      </c>
      <c r="K183" s="6" t="s">
        <v>7729</v>
      </c>
      <c r="L183" s="6" t="s">
        <v>7730</v>
      </c>
      <c r="M183" s="7">
        <v>67.159000000000006</v>
      </c>
      <c r="N183" s="6">
        <v>271</v>
      </c>
      <c r="O183" s="6">
        <v>81</v>
      </c>
      <c r="P183" s="6">
        <v>2</v>
      </c>
      <c r="Q183" s="6">
        <v>4</v>
      </c>
      <c r="R183" s="6">
        <v>266</v>
      </c>
      <c r="S183" s="6">
        <v>116</v>
      </c>
      <c r="T183" s="6">
        <v>928</v>
      </c>
      <c r="U183" s="6" t="s">
        <v>7731</v>
      </c>
      <c r="V183" s="6">
        <v>374</v>
      </c>
    </row>
    <row r="184" spans="1:22" x14ac:dyDescent="0.3">
      <c r="A184" s="6" t="s">
        <v>244</v>
      </c>
      <c r="B184" s="6" t="s">
        <v>3810</v>
      </c>
      <c r="C184" s="6" t="s">
        <v>3811</v>
      </c>
      <c r="D184" s="6">
        <v>2.4707721392414199</v>
      </c>
      <c r="E184" s="6">
        <f t="shared" si="2"/>
        <v>5.5434039424599284</v>
      </c>
      <c r="F184" s="6">
        <v>4.8889815542981904E-3</v>
      </c>
      <c r="G184" s="6" t="s">
        <v>3812</v>
      </c>
      <c r="J184" s="6" t="s">
        <v>7732</v>
      </c>
      <c r="L184" s="6" t="s">
        <v>7733</v>
      </c>
      <c r="M184" s="7">
        <v>48.052</v>
      </c>
      <c r="N184" s="6">
        <v>308</v>
      </c>
      <c r="O184" s="6">
        <v>123</v>
      </c>
      <c r="P184" s="6">
        <v>6</v>
      </c>
      <c r="Q184" s="6">
        <v>23</v>
      </c>
      <c r="R184" s="6">
        <v>297</v>
      </c>
      <c r="S184" s="6">
        <v>105</v>
      </c>
      <c r="T184" s="6">
        <v>1016</v>
      </c>
      <c r="U184" s="6" t="s">
        <v>7734</v>
      </c>
      <c r="V184" s="6">
        <v>269</v>
      </c>
    </row>
    <row r="185" spans="1:22" x14ac:dyDescent="0.3">
      <c r="A185" s="6" t="s">
        <v>245</v>
      </c>
      <c r="B185" s="6" t="s">
        <v>3813</v>
      </c>
      <c r="C185" s="6" t="s">
        <v>3592</v>
      </c>
      <c r="D185" s="6">
        <v>2.4332628949703898</v>
      </c>
      <c r="E185" s="6">
        <f t="shared" si="2"/>
        <v>5.4011360723428181</v>
      </c>
      <c r="F185" s="6">
        <v>2.3960594954100501E-3</v>
      </c>
      <c r="G185" s="6" t="s">
        <v>3593</v>
      </c>
      <c r="J185" s="6" t="s">
        <v>7266</v>
      </c>
      <c r="K185" s="6" t="s">
        <v>7267</v>
      </c>
      <c r="L185" s="6" t="s">
        <v>7268</v>
      </c>
      <c r="M185" s="7">
        <v>48.872</v>
      </c>
      <c r="N185" s="6">
        <v>133</v>
      </c>
      <c r="O185" s="6">
        <v>67</v>
      </c>
      <c r="P185" s="6">
        <v>1</v>
      </c>
      <c r="Q185" s="6">
        <v>1</v>
      </c>
      <c r="R185" s="6">
        <v>132</v>
      </c>
      <c r="S185" s="6">
        <v>51</v>
      </c>
      <c r="T185" s="6">
        <v>449</v>
      </c>
      <c r="U185" s="6" t="s">
        <v>7735</v>
      </c>
      <c r="V185" s="6">
        <v>125</v>
      </c>
    </row>
    <row r="186" spans="1:22" s="3" customFormat="1" x14ac:dyDescent="0.3">
      <c r="A186" s="8" t="s">
        <v>246</v>
      </c>
      <c r="B186" s="8" t="s">
        <v>7203</v>
      </c>
      <c r="C186" s="8" t="s">
        <v>116</v>
      </c>
      <c r="D186" s="8">
        <v>2.4222764182837802</v>
      </c>
      <c r="E186" s="8">
        <f t="shared" si="2"/>
        <v>5.3601613104884747</v>
      </c>
      <c r="F186" s="8">
        <v>1.9952029192011601E-2</v>
      </c>
      <c r="G186" s="8"/>
      <c r="H186" s="8"/>
      <c r="I186" s="8"/>
      <c r="J186" s="8" t="s">
        <v>7229</v>
      </c>
      <c r="K186" s="8" t="s">
        <v>7229</v>
      </c>
      <c r="L186" s="8" t="s">
        <v>7229</v>
      </c>
      <c r="M186" s="10" t="s">
        <v>7229</v>
      </c>
      <c r="N186" s="8" t="s">
        <v>7229</v>
      </c>
      <c r="O186" s="8" t="s">
        <v>7229</v>
      </c>
      <c r="P186" s="8" t="s">
        <v>7229</v>
      </c>
      <c r="Q186" s="8" t="s">
        <v>7229</v>
      </c>
      <c r="R186" s="8" t="s">
        <v>7229</v>
      </c>
      <c r="S186" s="8" t="s">
        <v>7229</v>
      </c>
      <c r="T186" s="8" t="s">
        <v>7229</v>
      </c>
      <c r="U186" s="8" t="s">
        <v>7229</v>
      </c>
      <c r="V186" s="8" t="s">
        <v>7229</v>
      </c>
    </row>
    <row r="187" spans="1:22" x14ac:dyDescent="0.3">
      <c r="A187" s="6" t="s">
        <v>247</v>
      </c>
      <c r="B187" s="6" t="s">
        <v>3814</v>
      </c>
      <c r="C187" s="6" t="s">
        <v>2114</v>
      </c>
      <c r="D187" s="6">
        <v>2.4051632532845701</v>
      </c>
      <c r="E187" s="6">
        <f t="shared" si="2"/>
        <v>5.2969550034378399</v>
      </c>
      <c r="F187" s="6">
        <v>2.2585696007321101E-3</v>
      </c>
      <c r="G187" s="6" t="s">
        <v>3815</v>
      </c>
      <c r="J187" s="6" t="s">
        <v>7736</v>
      </c>
      <c r="K187" s="6" t="s">
        <v>7737</v>
      </c>
      <c r="L187" s="6" t="s">
        <v>7738</v>
      </c>
      <c r="M187" s="7">
        <v>58.442</v>
      </c>
      <c r="N187" s="6">
        <v>77</v>
      </c>
      <c r="O187" s="6">
        <v>32</v>
      </c>
      <c r="P187" s="6">
        <v>0</v>
      </c>
      <c r="Q187" s="6">
        <v>14</v>
      </c>
      <c r="R187" s="6">
        <v>90</v>
      </c>
      <c r="S187" s="6">
        <v>67</v>
      </c>
      <c r="T187" s="6">
        <v>297</v>
      </c>
      <c r="U187" s="6" t="s">
        <v>7739</v>
      </c>
    </row>
    <row r="188" spans="1:22" x14ac:dyDescent="0.3">
      <c r="A188" s="6" t="s">
        <v>248</v>
      </c>
      <c r="B188" s="6" t="s">
        <v>3816</v>
      </c>
      <c r="C188" s="6" t="s">
        <v>3817</v>
      </c>
      <c r="D188" s="6">
        <v>2.3657628047214301</v>
      </c>
      <c r="E188" s="6">
        <f t="shared" si="2"/>
        <v>5.1542510354771114</v>
      </c>
      <c r="F188" s="6">
        <v>1.76515461933459E-3</v>
      </c>
      <c r="G188" s="6" t="s">
        <v>3818</v>
      </c>
      <c r="J188" s="6" t="s">
        <v>7740</v>
      </c>
      <c r="L188" s="6" t="s">
        <v>7741</v>
      </c>
      <c r="M188" s="7">
        <v>54.545000000000002</v>
      </c>
      <c r="N188" s="6">
        <v>165</v>
      </c>
      <c r="O188" s="6">
        <v>73</v>
      </c>
      <c r="P188" s="6">
        <v>2</v>
      </c>
      <c r="Q188" s="6">
        <v>1</v>
      </c>
      <c r="R188" s="6">
        <v>164</v>
      </c>
      <c r="S188" s="6">
        <v>260</v>
      </c>
      <c r="T188" s="6">
        <v>751</v>
      </c>
      <c r="U188" s="6" t="s">
        <v>7742</v>
      </c>
      <c r="V188" s="6">
        <v>205</v>
      </c>
    </row>
    <row r="189" spans="1:22" x14ac:dyDescent="0.3">
      <c r="A189" s="6" t="s">
        <v>249</v>
      </c>
      <c r="B189" s="6" t="s">
        <v>3819</v>
      </c>
      <c r="C189" s="6" t="s">
        <v>3820</v>
      </c>
      <c r="D189" s="6">
        <v>2.3636618020878801</v>
      </c>
      <c r="E189" s="6">
        <f t="shared" si="2"/>
        <v>5.1467503417811278</v>
      </c>
      <c r="F189" s="6">
        <v>1.37233131119448E-2</v>
      </c>
      <c r="J189" s="6" t="s">
        <v>7743</v>
      </c>
      <c r="L189" s="6" t="s">
        <v>7744</v>
      </c>
      <c r="M189" s="7">
        <v>56.25</v>
      </c>
      <c r="N189" s="6">
        <v>32</v>
      </c>
      <c r="O189" s="6">
        <v>14</v>
      </c>
      <c r="P189" s="6">
        <v>0</v>
      </c>
      <c r="Q189" s="6">
        <v>220</v>
      </c>
      <c r="R189" s="6">
        <v>251</v>
      </c>
      <c r="S189" s="6">
        <v>733</v>
      </c>
      <c r="T189" s="6">
        <v>828</v>
      </c>
      <c r="U189" s="6" t="s">
        <v>7745</v>
      </c>
    </row>
    <row r="190" spans="1:22" x14ac:dyDescent="0.3">
      <c r="A190" s="6" t="s">
        <v>2258</v>
      </c>
      <c r="B190" s="6" t="s">
        <v>2258</v>
      </c>
      <c r="C190" s="6" t="s">
        <v>2259</v>
      </c>
      <c r="D190" s="6">
        <v>2.3419681773976402</v>
      </c>
      <c r="E190" s="6">
        <f t="shared" si="2"/>
        <v>5.0699382554884425</v>
      </c>
      <c r="F190" s="6">
        <v>1.0374877461898999E-3</v>
      </c>
      <c r="G190" s="6" t="s">
        <v>3821</v>
      </c>
      <c r="H190" s="6" t="s">
        <v>3538</v>
      </c>
      <c r="J190" s="6" t="s">
        <v>7746</v>
      </c>
      <c r="K190" s="6" t="s">
        <v>7747</v>
      </c>
      <c r="L190" s="6" t="s">
        <v>2259</v>
      </c>
      <c r="M190" s="7">
        <v>89.971000000000004</v>
      </c>
      <c r="N190" s="6">
        <v>339</v>
      </c>
      <c r="O190" s="6">
        <v>34</v>
      </c>
      <c r="P190" s="6">
        <v>0</v>
      </c>
      <c r="Q190" s="6">
        <v>17</v>
      </c>
      <c r="R190" s="6">
        <v>355</v>
      </c>
      <c r="S190" s="6">
        <v>167</v>
      </c>
      <c r="T190" s="6">
        <v>1183</v>
      </c>
      <c r="U190" s="6" t="s">
        <v>7236</v>
      </c>
      <c r="V190" s="6">
        <v>645</v>
      </c>
    </row>
    <row r="191" spans="1:22" x14ac:dyDescent="0.3">
      <c r="A191" s="6" t="s">
        <v>250</v>
      </c>
      <c r="B191" s="6" t="s">
        <v>3822</v>
      </c>
      <c r="C191" s="6" t="s">
        <v>155</v>
      </c>
      <c r="D191" s="6">
        <v>2.3027603823398</v>
      </c>
      <c r="E191" s="6">
        <f t="shared" si="2"/>
        <v>4.9340091200969649</v>
      </c>
      <c r="F191" s="6">
        <v>5.5025995896567396E-3</v>
      </c>
      <c r="J191" s="6" t="s">
        <v>7748</v>
      </c>
      <c r="K191" s="6" t="s">
        <v>7749</v>
      </c>
      <c r="L191" s="6" t="s">
        <v>7750</v>
      </c>
      <c r="M191" s="7">
        <v>31.914999999999999</v>
      </c>
      <c r="N191" s="6">
        <v>47</v>
      </c>
      <c r="O191" s="6">
        <v>15</v>
      </c>
      <c r="P191" s="6">
        <v>2</v>
      </c>
      <c r="Q191" s="6">
        <v>11</v>
      </c>
      <c r="R191" s="6">
        <v>40</v>
      </c>
      <c r="S191" s="6">
        <v>1535</v>
      </c>
      <c r="T191" s="6">
        <v>1395</v>
      </c>
      <c r="U191" s="6" t="s">
        <v>7751</v>
      </c>
    </row>
    <row r="192" spans="1:22" x14ac:dyDescent="0.3">
      <c r="A192" s="6" t="s">
        <v>2260</v>
      </c>
      <c r="B192" s="6" t="s">
        <v>2260</v>
      </c>
      <c r="C192" s="6" t="s">
        <v>2252</v>
      </c>
      <c r="D192" s="6">
        <v>2.2623299566793702</v>
      </c>
      <c r="E192" s="6">
        <f t="shared" si="2"/>
        <v>4.7976567947876774</v>
      </c>
      <c r="F192" s="6">
        <v>3.2742865770860198E-2</v>
      </c>
      <c r="G192" s="6" t="s">
        <v>3619</v>
      </c>
      <c r="H192" s="6" t="s">
        <v>3537</v>
      </c>
      <c r="J192" s="6" t="s">
        <v>7709</v>
      </c>
      <c r="K192" s="6" t="s">
        <v>7710</v>
      </c>
      <c r="L192" s="6" t="s">
        <v>7711</v>
      </c>
      <c r="M192" s="7">
        <v>83.332999999999998</v>
      </c>
      <c r="N192" s="6">
        <v>24</v>
      </c>
      <c r="O192" s="6">
        <v>3</v>
      </c>
      <c r="P192" s="6">
        <v>1</v>
      </c>
      <c r="Q192" s="6">
        <v>58</v>
      </c>
      <c r="R192" s="6">
        <v>80</v>
      </c>
      <c r="S192" s="6">
        <v>237</v>
      </c>
      <c r="T192" s="6">
        <v>308</v>
      </c>
      <c r="U192" s="6" t="s">
        <v>7752</v>
      </c>
    </row>
    <row r="193" spans="1:22" x14ac:dyDescent="0.3">
      <c r="A193" s="6" t="s">
        <v>251</v>
      </c>
      <c r="B193" s="6" t="s">
        <v>3823</v>
      </c>
      <c r="C193" s="6" t="s">
        <v>155</v>
      </c>
      <c r="D193" s="6">
        <v>2.2110587856741102</v>
      </c>
      <c r="E193" s="6">
        <f t="shared" si="2"/>
        <v>4.6301495293950063</v>
      </c>
      <c r="F193" s="6">
        <v>1.0230273018481799E-2</v>
      </c>
      <c r="J193" s="6" t="s">
        <v>7753</v>
      </c>
      <c r="K193" s="6" t="s">
        <v>7754</v>
      </c>
      <c r="L193" s="6" t="s">
        <v>7755</v>
      </c>
      <c r="M193" s="7">
        <v>32.5</v>
      </c>
      <c r="N193" s="6">
        <v>40</v>
      </c>
      <c r="O193" s="6">
        <v>27</v>
      </c>
      <c r="P193" s="6">
        <v>0</v>
      </c>
      <c r="Q193" s="6">
        <v>1</v>
      </c>
      <c r="R193" s="6">
        <v>40</v>
      </c>
      <c r="S193" s="6">
        <v>775</v>
      </c>
      <c r="T193" s="6">
        <v>894</v>
      </c>
      <c r="U193" s="6" t="s">
        <v>7756</v>
      </c>
    </row>
    <row r="194" spans="1:22" x14ac:dyDescent="0.3">
      <c r="A194" s="6" t="s">
        <v>252</v>
      </c>
      <c r="B194" s="6" t="s">
        <v>3824</v>
      </c>
      <c r="C194" s="6" t="s">
        <v>155</v>
      </c>
      <c r="D194" s="6">
        <v>2.1923883702108902</v>
      </c>
      <c r="E194" s="6">
        <f t="shared" si="2"/>
        <v>4.5706152209800814</v>
      </c>
      <c r="F194" s="6">
        <v>1.53753200599462E-3</v>
      </c>
      <c r="J194" s="6" t="s">
        <v>7757</v>
      </c>
      <c r="L194" s="6" t="s">
        <v>7758</v>
      </c>
      <c r="M194" s="7">
        <v>41.026000000000003</v>
      </c>
      <c r="N194" s="6">
        <v>39</v>
      </c>
      <c r="O194" s="6">
        <v>23</v>
      </c>
      <c r="P194" s="6">
        <v>0</v>
      </c>
      <c r="Q194" s="6">
        <v>136</v>
      </c>
      <c r="R194" s="6">
        <v>174</v>
      </c>
      <c r="S194" s="6">
        <v>471</v>
      </c>
      <c r="T194" s="6">
        <v>587</v>
      </c>
      <c r="U194" s="6" t="s">
        <v>7759</v>
      </c>
    </row>
    <row r="195" spans="1:22" x14ac:dyDescent="0.3">
      <c r="A195" s="6" t="s">
        <v>253</v>
      </c>
      <c r="B195" s="6" t="s">
        <v>3825</v>
      </c>
      <c r="C195" s="6" t="s">
        <v>3826</v>
      </c>
      <c r="D195" s="6">
        <v>2.1762168966532101</v>
      </c>
      <c r="E195" s="6">
        <f t="shared" si="2"/>
        <v>4.5196683000294069</v>
      </c>
      <c r="F195" s="6">
        <v>4.3028458548879003E-2</v>
      </c>
      <c r="J195" s="6" t="s">
        <v>7760</v>
      </c>
      <c r="L195" s="6" t="s">
        <v>7761</v>
      </c>
      <c r="M195" s="7">
        <v>36.634</v>
      </c>
      <c r="N195" s="6">
        <v>101</v>
      </c>
      <c r="O195" s="6">
        <v>55</v>
      </c>
      <c r="P195" s="6">
        <v>3</v>
      </c>
      <c r="Q195" s="6">
        <v>85</v>
      </c>
      <c r="R195" s="6">
        <v>182</v>
      </c>
      <c r="S195" s="6">
        <v>149</v>
      </c>
      <c r="T195" s="6">
        <v>433</v>
      </c>
      <c r="U195" s="6" t="s">
        <v>7762</v>
      </c>
    </row>
    <row r="196" spans="1:22" x14ac:dyDescent="0.3">
      <c r="A196" s="6" t="s">
        <v>108</v>
      </c>
      <c r="B196" s="6" t="s">
        <v>3827</v>
      </c>
      <c r="C196" s="6" t="s">
        <v>3828</v>
      </c>
      <c r="D196" s="6">
        <v>2.1597229337018402</v>
      </c>
      <c r="E196" s="6">
        <f t="shared" ref="E196:E259" si="3">POWER(2,D196)</f>
        <v>4.4682903448949132</v>
      </c>
      <c r="F196" s="6">
        <v>4.6776646879599102E-3</v>
      </c>
      <c r="J196" s="6" t="s">
        <v>7763</v>
      </c>
      <c r="K196" s="6" t="s">
        <v>7764</v>
      </c>
      <c r="L196" s="6" t="s">
        <v>5786</v>
      </c>
      <c r="M196" s="7">
        <v>79.412000000000006</v>
      </c>
      <c r="N196" s="6">
        <v>34</v>
      </c>
      <c r="O196" s="6">
        <v>7</v>
      </c>
      <c r="P196" s="6">
        <v>0</v>
      </c>
      <c r="Q196" s="6">
        <v>1</v>
      </c>
      <c r="R196" s="6">
        <v>34</v>
      </c>
      <c r="S196" s="6">
        <v>118</v>
      </c>
      <c r="T196" s="6">
        <v>219</v>
      </c>
      <c r="U196" s="6" t="s">
        <v>7765</v>
      </c>
    </row>
    <row r="197" spans="1:22" x14ac:dyDescent="0.3">
      <c r="A197" s="6" t="s">
        <v>60</v>
      </c>
      <c r="B197" s="6" t="s">
        <v>3829</v>
      </c>
      <c r="C197" s="6" t="s">
        <v>2510</v>
      </c>
      <c r="D197" s="6">
        <v>2.1502408206543202</v>
      </c>
      <c r="E197" s="6">
        <f t="shared" si="3"/>
        <v>4.4390188059057136</v>
      </c>
      <c r="F197" s="6">
        <v>2.38602245048192E-4</v>
      </c>
      <c r="J197" s="6" t="s">
        <v>7766</v>
      </c>
      <c r="L197" s="6" t="s">
        <v>7767</v>
      </c>
      <c r="M197" s="7">
        <v>66.102000000000004</v>
      </c>
      <c r="N197" s="6">
        <v>590</v>
      </c>
      <c r="O197" s="6">
        <v>172</v>
      </c>
      <c r="P197" s="6">
        <v>5</v>
      </c>
      <c r="Q197" s="6">
        <v>31</v>
      </c>
      <c r="R197" s="6">
        <v>617</v>
      </c>
      <c r="S197" s="6">
        <v>212</v>
      </c>
      <c r="T197" s="6">
        <v>1906</v>
      </c>
      <c r="U197" s="6" t="s">
        <v>7236</v>
      </c>
      <c r="V197" s="6">
        <v>754</v>
      </c>
    </row>
    <row r="198" spans="1:22" x14ac:dyDescent="0.3">
      <c r="A198" s="6" t="s">
        <v>2261</v>
      </c>
      <c r="B198" s="6" t="s">
        <v>2261</v>
      </c>
      <c r="C198" s="6" t="s">
        <v>2262</v>
      </c>
      <c r="D198" s="6">
        <v>2.1387326841266701</v>
      </c>
      <c r="E198" s="6">
        <f t="shared" si="3"/>
        <v>4.4037503492195693</v>
      </c>
      <c r="F198" s="6">
        <v>2.5239186001925401E-2</v>
      </c>
      <c r="G198" s="6" t="s">
        <v>3830</v>
      </c>
      <c r="H198" s="6" t="s">
        <v>3536</v>
      </c>
      <c r="J198" s="6" t="s">
        <v>7768</v>
      </c>
      <c r="K198" s="6" t="s">
        <v>7769</v>
      </c>
      <c r="L198" s="6" t="s">
        <v>7770</v>
      </c>
      <c r="M198" s="7">
        <v>58.273000000000003</v>
      </c>
      <c r="N198" s="6">
        <v>139</v>
      </c>
      <c r="O198" s="6">
        <v>53</v>
      </c>
      <c r="P198" s="6">
        <v>1</v>
      </c>
      <c r="Q198" s="6">
        <v>54</v>
      </c>
      <c r="R198" s="6">
        <v>187</v>
      </c>
      <c r="S198" s="6">
        <v>265</v>
      </c>
      <c r="T198" s="6">
        <v>681</v>
      </c>
      <c r="U198" s="6" t="s">
        <v>7771</v>
      </c>
      <c r="V198" s="6">
        <v>171</v>
      </c>
    </row>
    <row r="199" spans="1:22" s="3" customFormat="1" x14ac:dyDescent="0.3">
      <c r="A199" s="8" t="s">
        <v>254</v>
      </c>
      <c r="B199" s="8" t="s">
        <v>7204</v>
      </c>
      <c r="C199" s="8" t="s">
        <v>116</v>
      </c>
      <c r="D199" s="8">
        <v>2.1332782107733901</v>
      </c>
      <c r="E199" s="8">
        <f t="shared" si="3"/>
        <v>4.3871322918193298</v>
      </c>
      <c r="F199" s="8">
        <v>3.05484167961145E-3</v>
      </c>
      <c r="G199" s="8"/>
      <c r="H199" s="8"/>
      <c r="I199" s="8"/>
      <c r="J199" s="8" t="s">
        <v>7229</v>
      </c>
      <c r="K199" s="8" t="s">
        <v>7229</v>
      </c>
      <c r="L199" s="8" t="s">
        <v>7229</v>
      </c>
      <c r="M199" s="10" t="s">
        <v>7229</v>
      </c>
      <c r="N199" s="8" t="s">
        <v>7229</v>
      </c>
      <c r="O199" s="8" t="s">
        <v>7229</v>
      </c>
      <c r="P199" s="8" t="s">
        <v>7229</v>
      </c>
      <c r="Q199" s="8" t="s">
        <v>7229</v>
      </c>
      <c r="R199" s="8" t="s">
        <v>7229</v>
      </c>
      <c r="S199" s="8" t="s">
        <v>7229</v>
      </c>
      <c r="T199" s="8" t="s">
        <v>7229</v>
      </c>
      <c r="U199" s="8" t="s">
        <v>7229</v>
      </c>
      <c r="V199" s="8" t="s">
        <v>7229</v>
      </c>
    </row>
    <row r="200" spans="1:22" x14ac:dyDescent="0.3">
      <c r="A200" s="6" t="s">
        <v>255</v>
      </c>
      <c r="B200" s="6" t="s">
        <v>3831</v>
      </c>
      <c r="C200" s="6" t="s">
        <v>256</v>
      </c>
      <c r="D200" s="6">
        <v>2.1266368411285299</v>
      </c>
      <c r="E200" s="6">
        <f t="shared" si="3"/>
        <v>4.3669827765847637</v>
      </c>
      <c r="F200" s="6">
        <v>1.14075472884148E-2</v>
      </c>
      <c r="J200" s="6" t="s">
        <v>7772</v>
      </c>
      <c r="L200" s="6" t="s">
        <v>7243</v>
      </c>
      <c r="M200" s="7">
        <v>71.697999999999993</v>
      </c>
      <c r="N200" s="6">
        <v>53</v>
      </c>
      <c r="O200" s="6">
        <v>14</v>
      </c>
      <c r="P200" s="6">
        <v>1</v>
      </c>
      <c r="Q200" s="6">
        <v>121</v>
      </c>
      <c r="R200" s="6">
        <v>173</v>
      </c>
      <c r="S200" s="6">
        <v>946</v>
      </c>
      <c r="T200" s="6">
        <v>1101</v>
      </c>
      <c r="U200" s="6" t="s">
        <v>7773</v>
      </c>
    </row>
    <row r="201" spans="1:22" x14ac:dyDescent="0.3">
      <c r="A201" s="6" t="s">
        <v>257</v>
      </c>
      <c r="B201" s="6" t="s">
        <v>3832</v>
      </c>
      <c r="C201" s="6" t="s">
        <v>3833</v>
      </c>
      <c r="D201" s="6">
        <v>2.1106224499039299</v>
      </c>
      <c r="E201" s="6">
        <f t="shared" si="3"/>
        <v>4.3187758773520324</v>
      </c>
      <c r="F201" s="6">
        <v>5.8367248916631398E-3</v>
      </c>
      <c r="G201" s="6" t="s">
        <v>3834</v>
      </c>
      <c r="J201" s="6" t="s">
        <v>7774</v>
      </c>
      <c r="L201" s="6" t="s">
        <v>7775</v>
      </c>
      <c r="M201" s="7">
        <v>64.5</v>
      </c>
      <c r="N201" s="6">
        <v>200</v>
      </c>
      <c r="O201" s="6">
        <v>70</v>
      </c>
      <c r="P201" s="6">
        <v>1</v>
      </c>
      <c r="Q201" s="6">
        <v>1</v>
      </c>
      <c r="R201" s="6">
        <v>200</v>
      </c>
      <c r="S201" s="6">
        <v>137</v>
      </c>
      <c r="T201" s="6">
        <v>733</v>
      </c>
      <c r="U201" s="6" t="s">
        <v>7776</v>
      </c>
      <c r="V201" s="6">
        <v>219</v>
      </c>
    </row>
    <row r="202" spans="1:22" x14ac:dyDescent="0.3">
      <c r="A202" s="6" t="s">
        <v>2263</v>
      </c>
      <c r="B202" s="6" t="s">
        <v>2263</v>
      </c>
      <c r="C202" s="6" t="s">
        <v>2264</v>
      </c>
      <c r="D202" s="6">
        <v>2.0861839561109599</v>
      </c>
      <c r="E202" s="6">
        <f t="shared" si="3"/>
        <v>4.2462342329176694</v>
      </c>
      <c r="F202" s="6">
        <v>5.8725180823587303E-3</v>
      </c>
      <c r="G202" s="6" t="s">
        <v>3645</v>
      </c>
      <c r="J202" s="6" t="s">
        <v>7403</v>
      </c>
      <c r="K202" s="6" t="s">
        <v>7404</v>
      </c>
      <c r="L202" s="6" t="s">
        <v>7405</v>
      </c>
      <c r="M202" s="7">
        <v>52.212000000000003</v>
      </c>
      <c r="N202" s="6">
        <v>113</v>
      </c>
      <c r="O202" s="6">
        <v>48</v>
      </c>
      <c r="P202" s="6">
        <v>2</v>
      </c>
      <c r="Q202" s="6">
        <v>1</v>
      </c>
      <c r="R202" s="6">
        <v>109</v>
      </c>
      <c r="S202" s="6">
        <v>249</v>
      </c>
      <c r="T202" s="6">
        <v>581</v>
      </c>
      <c r="U202" s="6" t="s">
        <v>7777</v>
      </c>
      <c r="V202" s="6">
        <v>117</v>
      </c>
    </row>
    <row r="203" spans="1:22" x14ac:dyDescent="0.3">
      <c r="A203" s="6" t="s">
        <v>2265</v>
      </c>
      <c r="B203" s="6" t="s">
        <v>2265</v>
      </c>
      <c r="C203" s="6" t="s">
        <v>2266</v>
      </c>
      <c r="D203" s="6">
        <v>2.0845322921136198</v>
      </c>
      <c r="E203" s="6">
        <f t="shared" si="3"/>
        <v>4.2413757292597527</v>
      </c>
      <c r="F203" s="6">
        <v>2.0432920673763601E-3</v>
      </c>
      <c r="G203" s="6" t="s">
        <v>3649</v>
      </c>
      <c r="H203" s="6" t="s">
        <v>3535</v>
      </c>
      <c r="J203" s="6" t="s">
        <v>7778</v>
      </c>
      <c r="L203" s="6" t="s">
        <v>7414</v>
      </c>
      <c r="M203" s="7">
        <v>84.956000000000003</v>
      </c>
      <c r="N203" s="6">
        <v>113</v>
      </c>
      <c r="O203" s="6">
        <v>17</v>
      </c>
      <c r="P203" s="6">
        <v>0</v>
      </c>
      <c r="Q203" s="6">
        <v>1</v>
      </c>
      <c r="R203" s="6">
        <v>113</v>
      </c>
      <c r="S203" s="6">
        <v>108</v>
      </c>
      <c r="T203" s="6">
        <v>446</v>
      </c>
      <c r="U203" s="6" t="s">
        <v>7779</v>
      </c>
      <c r="V203" s="6">
        <v>202</v>
      </c>
    </row>
    <row r="204" spans="1:22" x14ac:dyDescent="0.3">
      <c r="A204" s="6" t="s">
        <v>2267</v>
      </c>
      <c r="B204" s="6" t="s">
        <v>2267</v>
      </c>
      <c r="C204" s="6" t="s">
        <v>2268</v>
      </c>
      <c r="D204" s="6">
        <v>2.06408575852622</v>
      </c>
      <c r="E204" s="6">
        <f t="shared" si="3"/>
        <v>4.1816889667436756</v>
      </c>
      <c r="F204" s="6">
        <v>1.0291073940331399E-3</v>
      </c>
      <c r="G204" s="6" t="s">
        <v>3835</v>
      </c>
      <c r="H204" s="6" t="s">
        <v>3403</v>
      </c>
      <c r="J204" s="6" t="s">
        <v>7780</v>
      </c>
      <c r="L204" s="6" t="s">
        <v>7456</v>
      </c>
      <c r="M204" s="7">
        <v>74.757000000000005</v>
      </c>
      <c r="N204" s="6">
        <v>103</v>
      </c>
      <c r="O204" s="6">
        <v>26</v>
      </c>
      <c r="P204" s="6">
        <v>0</v>
      </c>
      <c r="Q204" s="6">
        <v>1</v>
      </c>
      <c r="R204" s="6">
        <v>103</v>
      </c>
      <c r="S204" s="6">
        <v>153</v>
      </c>
      <c r="T204" s="6">
        <v>461</v>
      </c>
      <c r="U204" s="6" t="s">
        <v>7781</v>
      </c>
      <c r="V204" s="6">
        <v>169</v>
      </c>
    </row>
    <row r="205" spans="1:22" x14ac:dyDescent="0.3">
      <c r="A205" s="6" t="s">
        <v>258</v>
      </c>
      <c r="B205" s="6" t="s">
        <v>3836</v>
      </c>
      <c r="C205" s="6" t="s">
        <v>3837</v>
      </c>
      <c r="D205" s="6">
        <v>2.0635745947725801</v>
      </c>
      <c r="E205" s="6">
        <f t="shared" si="3"/>
        <v>4.1802076078026884</v>
      </c>
      <c r="F205" s="6">
        <v>2.0427722073104201E-3</v>
      </c>
      <c r="G205" s="6" t="s">
        <v>3687</v>
      </c>
      <c r="J205" s="6" t="s">
        <v>7782</v>
      </c>
      <c r="L205" s="6" t="s">
        <v>7482</v>
      </c>
      <c r="M205" s="7">
        <v>58.63</v>
      </c>
      <c r="N205" s="6">
        <v>365</v>
      </c>
      <c r="O205" s="6">
        <v>141</v>
      </c>
      <c r="P205" s="6">
        <v>4</v>
      </c>
      <c r="Q205" s="6">
        <v>12</v>
      </c>
      <c r="R205" s="6">
        <v>367</v>
      </c>
      <c r="S205" s="6">
        <v>158</v>
      </c>
      <c r="T205" s="6">
        <v>1249</v>
      </c>
      <c r="U205" s="6" t="s">
        <v>7783</v>
      </c>
      <c r="V205" s="6">
        <v>441</v>
      </c>
    </row>
    <row r="206" spans="1:22" x14ac:dyDescent="0.3">
      <c r="A206" s="6" t="s">
        <v>259</v>
      </c>
      <c r="B206" s="6" t="s">
        <v>3838</v>
      </c>
      <c r="C206" s="6" t="s">
        <v>260</v>
      </c>
      <c r="D206" s="6">
        <v>2.0569388437873402</v>
      </c>
      <c r="E206" s="6">
        <f t="shared" si="3"/>
        <v>4.1610246754465567</v>
      </c>
      <c r="F206" s="6">
        <v>1.1288739615186E-2</v>
      </c>
      <c r="G206" s="6" t="s">
        <v>3839</v>
      </c>
      <c r="J206" s="6" t="s">
        <v>7784</v>
      </c>
      <c r="K206" s="6" t="s">
        <v>7785</v>
      </c>
      <c r="L206" s="6" t="s">
        <v>7786</v>
      </c>
      <c r="M206" s="7">
        <v>36.734999999999999</v>
      </c>
      <c r="N206" s="6">
        <v>49</v>
      </c>
      <c r="O206" s="6">
        <v>31</v>
      </c>
      <c r="P206" s="6">
        <v>0</v>
      </c>
      <c r="Q206" s="6">
        <v>27</v>
      </c>
      <c r="R206" s="6">
        <v>75</v>
      </c>
      <c r="S206" s="6">
        <v>49</v>
      </c>
      <c r="T206" s="6">
        <v>195</v>
      </c>
      <c r="U206" s="6" t="s">
        <v>7787</v>
      </c>
    </row>
    <row r="207" spans="1:22" x14ac:dyDescent="0.3">
      <c r="A207" s="6" t="s">
        <v>2269</v>
      </c>
      <c r="B207" s="6" t="s">
        <v>2269</v>
      </c>
      <c r="C207" s="6" t="s">
        <v>2107</v>
      </c>
      <c r="D207" s="6">
        <v>2.0511026137238799</v>
      </c>
      <c r="E207" s="6">
        <f t="shared" si="3"/>
        <v>4.1442258076755687</v>
      </c>
      <c r="F207" s="6">
        <v>1.77059175277599E-2</v>
      </c>
      <c r="G207" s="6" t="s">
        <v>3577</v>
      </c>
      <c r="J207" s="6" t="s">
        <v>7788</v>
      </c>
      <c r="L207" s="6" t="s">
        <v>7789</v>
      </c>
      <c r="M207" s="7">
        <v>63.218000000000004</v>
      </c>
      <c r="N207" s="6">
        <v>87</v>
      </c>
      <c r="O207" s="6">
        <v>29</v>
      </c>
      <c r="P207" s="6">
        <v>3</v>
      </c>
      <c r="Q207" s="6">
        <v>1</v>
      </c>
      <c r="R207" s="6">
        <v>85</v>
      </c>
      <c r="S207" s="6">
        <v>67</v>
      </c>
      <c r="T207" s="6">
        <v>324</v>
      </c>
      <c r="U207" s="6" t="s">
        <v>7790</v>
      </c>
      <c r="V207" s="6">
        <v>100</v>
      </c>
    </row>
    <row r="208" spans="1:22" x14ac:dyDescent="0.3">
      <c r="A208" s="6" t="s">
        <v>2270</v>
      </c>
      <c r="B208" s="6" t="s">
        <v>2270</v>
      </c>
      <c r="C208" s="6" t="s">
        <v>3840</v>
      </c>
      <c r="D208" s="6">
        <v>2.04877354839343</v>
      </c>
      <c r="E208" s="6">
        <f t="shared" si="3"/>
        <v>4.1375408289336102</v>
      </c>
      <c r="F208" s="6">
        <v>1.9879831386325E-2</v>
      </c>
      <c r="G208" s="6" t="s">
        <v>3841</v>
      </c>
      <c r="H208" s="6" t="s">
        <v>3534</v>
      </c>
      <c r="J208" s="6" t="s">
        <v>7791</v>
      </c>
      <c r="K208" s="6" t="s">
        <v>7792</v>
      </c>
      <c r="L208" s="6" t="s">
        <v>7793</v>
      </c>
      <c r="M208" s="7">
        <v>83.108000000000004</v>
      </c>
      <c r="N208" s="6">
        <v>592</v>
      </c>
      <c r="O208" s="6">
        <v>92</v>
      </c>
      <c r="P208" s="6">
        <v>2</v>
      </c>
      <c r="Q208" s="6">
        <v>1</v>
      </c>
      <c r="R208" s="6">
        <v>589</v>
      </c>
      <c r="S208" s="6">
        <v>201</v>
      </c>
      <c r="T208" s="6">
        <v>1961</v>
      </c>
      <c r="U208" s="6" t="s">
        <v>7236</v>
      </c>
      <c r="V208" s="6">
        <v>1010</v>
      </c>
    </row>
    <row r="209" spans="1:22" x14ac:dyDescent="0.3">
      <c r="A209" s="6" t="s">
        <v>2271</v>
      </c>
      <c r="B209" s="6" t="s">
        <v>2271</v>
      </c>
      <c r="C209" s="6" t="s">
        <v>2272</v>
      </c>
      <c r="D209" s="6">
        <v>2.0474613991001598</v>
      </c>
      <c r="E209" s="6">
        <f t="shared" si="3"/>
        <v>4.1337793942819543</v>
      </c>
      <c r="F209" s="6">
        <v>3.43462439569092E-3</v>
      </c>
      <c r="G209" s="6" t="s">
        <v>3609</v>
      </c>
      <c r="H209" s="6" t="s">
        <v>3533</v>
      </c>
      <c r="J209" s="6" t="s">
        <v>7794</v>
      </c>
      <c r="L209" s="6" t="s">
        <v>7646</v>
      </c>
      <c r="M209" s="7">
        <v>59.052999999999997</v>
      </c>
      <c r="N209" s="6">
        <v>359</v>
      </c>
      <c r="O209" s="6">
        <v>145</v>
      </c>
      <c r="P209" s="6">
        <v>1</v>
      </c>
      <c r="Q209" s="6">
        <v>16</v>
      </c>
      <c r="R209" s="6">
        <v>374</v>
      </c>
      <c r="S209" s="6">
        <v>45</v>
      </c>
      <c r="T209" s="6">
        <v>1115</v>
      </c>
      <c r="U209" s="6" t="s">
        <v>7795</v>
      </c>
      <c r="V209" s="6">
        <v>403</v>
      </c>
    </row>
    <row r="210" spans="1:22" x14ac:dyDescent="0.3">
      <c r="A210" s="6" t="s">
        <v>261</v>
      </c>
      <c r="B210" s="6" t="s">
        <v>3842</v>
      </c>
      <c r="C210" s="6" t="s">
        <v>2502</v>
      </c>
      <c r="D210" s="6">
        <v>2.0412825375356198</v>
      </c>
      <c r="E210" s="6">
        <f t="shared" si="3"/>
        <v>4.1161128525832007</v>
      </c>
      <c r="F210" s="6">
        <v>4.1121180621493702E-4</v>
      </c>
      <c r="G210" s="6" t="s">
        <v>3835</v>
      </c>
      <c r="J210" s="6" t="s">
        <v>7796</v>
      </c>
      <c r="L210" s="6" t="s">
        <v>2268</v>
      </c>
      <c r="M210" s="7">
        <v>70.832999999999998</v>
      </c>
      <c r="N210" s="6">
        <v>96</v>
      </c>
      <c r="O210" s="6">
        <v>28</v>
      </c>
      <c r="P210" s="6">
        <v>0</v>
      </c>
      <c r="Q210" s="6">
        <v>3</v>
      </c>
      <c r="R210" s="6">
        <v>98</v>
      </c>
      <c r="S210" s="6">
        <v>88</v>
      </c>
      <c r="T210" s="6">
        <v>375</v>
      </c>
      <c r="U210" s="6" t="s">
        <v>7797</v>
      </c>
      <c r="V210" s="6">
        <v>151</v>
      </c>
    </row>
    <row r="211" spans="1:22" x14ac:dyDescent="0.3">
      <c r="A211" s="6" t="s">
        <v>2273</v>
      </c>
      <c r="B211" s="6" t="s">
        <v>2273</v>
      </c>
      <c r="C211" s="6" t="s">
        <v>2274</v>
      </c>
      <c r="D211" s="6">
        <v>1.9814535444126999</v>
      </c>
      <c r="E211" s="6">
        <f t="shared" si="3"/>
        <v>3.9489074184217174</v>
      </c>
      <c r="F211" s="6">
        <v>1.5122361299632001E-2</v>
      </c>
      <c r="G211" s="6" t="s">
        <v>3843</v>
      </c>
      <c r="H211" s="6" t="s">
        <v>3532</v>
      </c>
      <c r="J211" s="6" t="s">
        <v>7798</v>
      </c>
      <c r="K211" s="6" t="s">
        <v>7799</v>
      </c>
      <c r="L211" s="6" t="s">
        <v>7800</v>
      </c>
      <c r="M211" s="7">
        <v>82.27</v>
      </c>
      <c r="N211" s="6">
        <v>423</v>
      </c>
      <c r="O211" s="6">
        <v>70</v>
      </c>
      <c r="P211" s="6">
        <v>3</v>
      </c>
      <c r="Q211" s="6">
        <v>1</v>
      </c>
      <c r="R211" s="6">
        <v>420</v>
      </c>
      <c r="S211" s="6">
        <v>198</v>
      </c>
      <c r="T211" s="6">
        <v>1460</v>
      </c>
      <c r="U211" s="6" t="s">
        <v>7236</v>
      </c>
      <c r="V211" s="6">
        <v>541</v>
      </c>
    </row>
    <row r="212" spans="1:22" x14ac:dyDescent="0.3">
      <c r="A212" s="6" t="s">
        <v>262</v>
      </c>
      <c r="B212" s="6" t="s">
        <v>3844</v>
      </c>
      <c r="C212" s="6" t="s">
        <v>3845</v>
      </c>
      <c r="D212" s="6">
        <v>1.9454385270943499</v>
      </c>
      <c r="E212" s="6">
        <f t="shared" si="3"/>
        <v>3.8515483258334147</v>
      </c>
      <c r="F212" s="6">
        <v>5.3627416186927401E-3</v>
      </c>
      <c r="G212" s="6" t="s">
        <v>3815</v>
      </c>
      <c r="J212" s="6" t="s">
        <v>7801</v>
      </c>
      <c r="K212" s="6" t="s">
        <v>7802</v>
      </c>
      <c r="L212" s="6" t="s">
        <v>7803</v>
      </c>
      <c r="M212" s="7">
        <v>44.28</v>
      </c>
      <c r="N212" s="6">
        <v>271</v>
      </c>
      <c r="O212" s="6">
        <v>106</v>
      </c>
      <c r="P212" s="6">
        <v>8</v>
      </c>
      <c r="Q212" s="6">
        <v>1</v>
      </c>
      <c r="R212" s="6">
        <v>240</v>
      </c>
      <c r="S212" s="6">
        <v>177</v>
      </c>
      <c r="T212" s="6">
        <v>947</v>
      </c>
      <c r="U212" s="6" t="s">
        <v>7804</v>
      </c>
      <c r="V212" s="6">
        <v>162</v>
      </c>
    </row>
    <row r="213" spans="1:22" x14ac:dyDescent="0.3">
      <c r="A213" s="6" t="s">
        <v>2275</v>
      </c>
      <c r="B213" s="6" t="s">
        <v>2275</v>
      </c>
      <c r="C213" s="6" t="s">
        <v>2276</v>
      </c>
      <c r="D213" s="6">
        <v>1.9407076395979601</v>
      </c>
      <c r="E213" s="6">
        <f t="shared" si="3"/>
        <v>3.8389390089855118</v>
      </c>
      <c r="F213" s="6">
        <v>5.5023186640705503E-3</v>
      </c>
      <c r="G213" s="6" t="s">
        <v>3846</v>
      </c>
      <c r="H213" s="6" t="s">
        <v>3531</v>
      </c>
      <c r="J213" s="6" t="s">
        <v>7805</v>
      </c>
      <c r="K213" s="6" t="s">
        <v>7806</v>
      </c>
      <c r="L213" s="6" t="s">
        <v>7807</v>
      </c>
      <c r="M213" s="7">
        <v>79.141000000000005</v>
      </c>
      <c r="N213" s="6">
        <v>163</v>
      </c>
      <c r="O213" s="6">
        <v>30</v>
      </c>
      <c r="P213" s="6">
        <v>2</v>
      </c>
      <c r="Q213" s="6">
        <v>1</v>
      </c>
      <c r="R213" s="6">
        <v>163</v>
      </c>
      <c r="S213" s="6">
        <v>100</v>
      </c>
      <c r="T213" s="6">
        <v>576</v>
      </c>
      <c r="U213" s="6" t="s">
        <v>7808</v>
      </c>
      <c r="V213" s="6">
        <v>258</v>
      </c>
    </row>
    <row r="214" spans="1:22" x14ac:dyDescent="0.3">
      <c r="A214" s="6" t="s">
        <v>2277</v>
      </c>
      <c r="B214" s="6" t="s">
        <v>2277</v>
      </c>
      <c r="C214" s="6" t="s">
        <v>2278</v>
      </c>
      <c r="D214" s="6">
        <v>1.9373168720916401</v>
      </c>
      <c r="E214" s="6">
        <f t="shared" si="3"/>
        <v>3.8299269417193971</v>
      </c>
      <c r="F214" s="6">
        <v>5.30018501189346E-3</v>
      </c>
      <c r="J214" s="6" t="s">
        <v>7809</v>
      </c>
      <c r="K214" s="6" t="s">
        <v>7810</v>
      </c>
      <c r="L214" s="6" t="s">
        <v>7811</v>
      </c>
      <c r="M214" s="7">
        <v>79.828000000000003</v>
      </c>
      <c r="N214" s="6">
        <v>233</v>
      </c>
      <c r="O214" s="6">
        <v>47</v>
      </c>
      <c r="P214" s="6">
        <v>0</v>
      </c>
      <c r="Q214" s="6">
        <v>1</v>
      </c>
      <c r="R214" s="6">
        <v>233</v>
      </c>
      <c r="S214" s="6">
        <v>130</v>
      </c>
      <c r="T214" s="6">
        <v>828</v>
      </c>
      <c r="U214" s="6" t="s">
        <v>7812</v>
      </c>
      <c r="V214" s="6">
        <v>400</v>
      </c>
    </row>
    <row r="215" spans="1:22" x14ac:dyDescent="0.3">
      <c r="A215" s="6" t="s">
        <v>263</v>
      </c>
      <c r="B215" s="6" t="s">
        <v>3847</v>
      </c>
      <c r="C215" s="6" t="s">
        <v>3848</v>
      </c>
      <c r="D215" s="6">
        <v>1.93530012780158</v>
      </c>
      <c r="E215" s="6">
        <f t="shared" si="3"/>
        <v>3.8245768248156056</v>
      </c>
      <c r="F215" s="6">
        <v>1.8552160838396801E-2</v>
      </c>
      <c r="G215" s="6" t="s">
        <v>3849</v>
      </c>
      <c r="J215" s="6" t="s">
        <v>7813</v>
      </c>
      <c r="K215" s="6" t="s">
        <v>7814</v>
      </c>
      <c r="L215" s="6" t="s">
        <v>7815</v>
      </c>
      <c r="M215" s="7">
        <v>71.38</v>
      </c>
      <c r="N215" s="6">
        <v>297</v>
      </c>
      <c r="O215" s="6">
        <v>82</v>
      </c>
      <c r="P215" s="6">
        <v>2</v>
      </c>
      <c r="Q215" s="6">
        <v>1</v>
      </c>
      <c r="R215" s="6">
        <v>297</v>
      </c>
      <c r="S215" s="6">
        <v>398</v>
      </c>
      <c r="T215" s="6">
        <v>1279</v>
      </c>
      <c r="U215" s="6" t="s">
        <v>7816</v>
      </c>
      <c r="V215" s="6">
        <v>452</v>
      </c>
    </row>
    <row r="216" spans="1:22" x14ac:dyDescent="0.3">
      <c r="A216" s="6" t="s">
        <v>2279</v>
      </c>
      <c r="B216" s="6" t="s">
        <v>2279</v>
      </c>
      <c r="C216" s="6" t="s">
        <v>2280</v>
      </c>
      <c r="D216" s="6">
        <v>1.92432609322995</v>
      </c>
      <c r="E216" s="6">
        <f t="shared" si="3"/>
        <v>3.7955950842563686</v>
      </c>
      <c r="F216" s="6">
        <v>1.8020837104343701E-3</v>
      </c>
      <c r="G216" s="6" t="s">
        <v>3593</v>
      </c>
      <c r="H216" s="6" t="s">
        <v>3530</v>
      </c>
      <c r="J216" s="6" t="s">
        <v>7817</v>
      </c>
      <c r="K216" s="6" t="s">
        <v>7818</v>
      </c>
      <c r="L216" s="6" t="s">
        <v>7819</v>
      </c>
      <c r="M216" s="7">
        <v>75.400999999999996</v>
      </c>
      <c r="N216" s="6">
        <v>187</v>
      </c>
      <c r="O216" s="6">
        <v>46</v>
      </c>
      <c r="P216" s="6">
        <v>0</v>
      </c>
      <c r="Q216" s="6">
        <v>57</v>
      </c>
      <c r="R216" s="6">
        <v>243</v>
      </c>
      <c r="S216" s="6">
        <v>173</v>
      </c>
      <c r="T216" s="6">
        <v>733</v>
      </c>
      <c r="U216" s="6" t="s">
        <v>7820</v>
      </c>
      <c r="V216" s="6">
        <v>274</v>
      </c>
    </row>
    <row r="217" spans="1:22" x14ac:dyDescent="0.3">
      <c r="A217" s="6" t="s">
        <v>264</v>
      </c>
      <c r="B217" s="6" t="s">
        <v>3850</v>
      </c>
      <c r="C217" s="6" t="s">
        <v>155</v>
      </c>
      <c r="D217" s="6">
        <v>1.90735830256113</v>
      </c>
      <c r="E217" s="6">
        <f t="shared" si="3"/>
        <v>3.751215908665158</v>
      </c>
      <c r="F217" s="12">
        <v>7.7771862128733293E-6</v>
      </c>
      <c r="J217" s="6" t="s">
        <v>7821</v>
      </c>
      <c r="L217" s="6" t="s">
        <v>7822</v>
      </c>
      <c r="M217" s="7">
        <v>38.71</v>
      </c>
      <c r="N217" s="6">
        <v>31</v>
      </c>
      <c r="O217" s="6">
        <v>14</v>
      </c>
      <c r="P217" s="6">
        <v>1</v>
      </c>
      <c r="Q217" s="6">
        <v>27</v>
      </c>
      <c r="R217" s="6">
        <v>57</v>
      </c>
      <c r="S217" s="6">
        <v>181</v>
      </c>
      <c r="T217" s="6">
        <v>104</v>
      </c>
      <c r="U217" s="6" t="s">
        <v>7823</v>
      </c>
    </row>
    <row r="218" spans="1:22" x14ac:dyDescent="0.3">
      <c r="A218" s="6" t="s">
        <v>2281</v>
      </c>
      <c r="B218" s="6" t="s">
        <v>2281</v>
      </c>
      <c r="C218" s="6" t="s">
        <v>2282</v>
      </c>
      <c r="D218" s="6">
        <v>1.88529028547808</v>
      </c>
      <c r="E218" s="6">
        <f t="shared" si="3"/>
        <v>3.6942724947800207</v>
      </c>
      <c r="F218" s="6">
        <v>1.9854957873631601E-2</v>
      </c>
      <c r="G218" s="6" t="s">
        <v>3851</v>
      </c>
      <c r="H218" s="6" t="s">
        <v>3216</v>
      </c>
      <c r="J218" s="6" t="s">
        <v>7824</v>
      </c>
      <c r="K218" s="6" t="s">
        <v>7825</v>
      </c>
      <c r="L218" s="6" t="s">
        <v>7826</v>
      </c>
      <c r="M218" s="7">
        <v>68.039000000000001</v>
      </c>
      <c r="N218" s="6">
        <v>413</v>
      </c>
      <c r="O218" s="6">
        <v>129</v>
      </c>
      <c r="P218" s="6">
        <v>2</v>
      </c>
      <c r="Q218" s="6">
        <v>7</v>
      </c>
      <c r="R218" s="6">
        <v>417</v>
      </c>
      <c r="S218" s="6">
        <v>218</v>
      </c>
      <c r="T218" s="6">
        <v>1453</v>
      </c>
      <c r="U218" s="6" t="s">
        <v>7236</v>
      </c>
      <c r="V218" s="6">
        <v>572</v>
      </c>
    </row>
    <row r="219" spans="1:22" x14ac:dyDescent="0.3">
      <c r="A219" s="6" t="s">
        <v>103</v>
      </c>
      <c r="B219" s="6" t="s">
        <v>3852</v>
      </c>
      <c r="C219" s="6" t="s">
        <v>265</v>
      </c>
      <c r="D219" s="6">
        <v>1.88262248449301</v>
      </c>
      <c r="E219" s="6">
        <f t="shared" si="3"/>
        <v>3.6874474369764991</v>
      </c>
      <c r="F219" s="6">
        <v>7.7635347271406904E-3</v>
      </c>
      <c r="J219" s="6" t="s">
        <v>7827</v>
      </c>
      <c r="L219" s="6" t="s">
        <v>7828</v>
      </c>
      <c r="M219" s="7">
        <v>65.853999999999999</v>
      </c>
      <c r="N219" s="6">
        <v>41</v>
      </c>
      <c r="O219" s="6">
        <v>13</v>
      </c>
      <c r="P219" s="6">
        <v>1</v>
      </c>
      <c r="Q219" s="6">
        <v>55</v>
      </c>
      <c r="R219" s="6">
        <v>95</v>
      </c>
      <c r="S219" s="6">
        <v>175</v>
      </c>
      <c r="T219" s="6">
        <v>294</v>
      </c>
      <c r="U219" s="6" t="s">
        <v>7829</v>
      </c>
    </row>
    <row r="220" spans="1:22" x14ac:dyDescent="0.3">
      <c r="A220" s="6" t="s">
        <v>266</v>
      </c>
      <c r="B220" s="6" t="s">
        <v>3853</v>
      </c>
      <c r="C220" s="6" t="s">
        <v>2160</v>
      </c>
      <c r="D220" s="6">
        <v>1.8758231664687499</v>
      </c>
      <c r="E220" s="6">
        <f t="shared" si="3"/>
        <v>3.6701096502293371</v>
      </c>
      <c r="F220" s="6">
        <v>7.5839899475496899E-3</v>
      </c>
      <c r="G220" s="6" t="s">
        <v>3643</v>
      </c>
      <c r="J220" s="6" t="s">
        <v>7396</v>
      </c>
      <c r="K220" s="6" t="s">
        <v>7397</v>
      </c>
      <c r="L220" s="6" t="s">
        <v>7398</v>
      </c>
      <c r="M220" s="7">
        <v>46.939</v>
      </c>
      <c r="N220" s="6">
        <v>147</v>
      </c>
      <c r="O220" s="6">
        <v>71</v>
      </c>
      <c r="P220" s="6">
        <v>2</v>
      </c>
      <c r="Q220" s="6">
        <v>5</v>
      </c>
      <c r="R220" s="6">
        <v>145</v>
      </c>
      <c r="S220" s="6">
        <v>80</v>
      </c>
      <c r="T220" s="6">
        <v>517</v>
      </c>
      <c r="U220" s="6" t="s">
        <v>7830</v>
      </c>
      <c r="V220" s="6">
        <v>122</v>
      </c>
    </row>
    <row r="221" spans="1:22" x14ac:dyDescent="0.3">
      <c r="A221" s="6" t="s">
        <v>267</v>
      </c>
      <c r="B221" s="6" t="s">
        <v>3854</v>
      </c>
      <c r="C221" s="6" t="s">
        <v>3855</v>
      </c>
      <c r="D221" s="6">
        <v>1.86095464900742</v>
      </c>
      <c r="E221" s="6">
        <f t="shared" si="3"/>
        <v>3.6324794824160902</v>
      </c>
      <c r="F221" s="6">
        <v>3.99799707423284E-3</v>
      </c>
      <c r="G221" s="6" t="s">
        <v>3856</v>
      </c>
      <c r="J221" s="6" t="s">
        <v>7831</v>
      </c>
      <c r="K221" s="6" t="s">
        <v>7832</v>
      </c>
      <c r="L221" s="6" t="s">
        <v>7833</v>
      </c>
      <c r="M221" s="7">
        <v>84.626999999999995</v>
      </c>
      <c r="N221" s="6">
        <v>644</v>
      </c>
      <c r="O221" s="6">
        <v>93</v>
      </c>
      <c r="P221" s="6">
        <v>2</v>
      </c>
      <c r="Q221" s="6">
        <v>2</v>
      </c>
      <c r="R221" s="6">
        <v>644</v>
      </c>
      <c r="S221" s="6">
        <v>99</v>
      </c>
      <c r="T221" s="6">
        <v>2015</v>
      </c>
      <c r="U221" s="6" t="s">
        <v>7236</v>
      </c>
      <c r="V221" s="6">
        <v>1145</v>
      </c>
    </row>
    <row r="222" spans="1:22" x14ac:dyDescent="0.3">
      <c r="A222" s="6" t="s">
        <v>268</v>
      </c>
      <c r="B222" s="6" t="s">
        <v>3857</v>
      </c>
      <c r="C222" s="6" t="s">
        <v>3635</v>
      </c>
      <c r="D222" s="6">
        <v>1.8309591091205399</v>
      </c>
      <c r="E222" s="6">
        <f t="shared" si="3"/>
        <v>3.5577351344203154</v>
      </c>
      <c r="F222" s="6">
        <v>1.33128337479516E-2</v>
      </c>
      <c r="J222" s="6" t="s">
        <v>7377</v>
      </c>
      <c r="L222" s="6" t="s">
        <v>7378</v>
      </c>
      <c r="M222" s="7">
        <v>57.143000000000001</v>
      </c>
      <c r="N222" s="6">
        <v>49</v>
      </c>
      <c r="O222" s="6">
        <v>11</v>
      </c>
      <c r="P222" s="6">
        <v>2</v>
      </c>
      <c r="Q222" s="6">
        <v>1</v>
      </c>
      <c r="R222" s="6">
        <v>39</v>
      </c>
      <c r="S222" s="6">
        <v>1037</v>
      </c>
      <c r="T222" s="6">
        <v>1183</v>
      </c>
      <c r="U222" s="6" t="s">
        <v>7834</v>
      </c>
    </row>
    <row r="223" spans="1:22" x14ac:dyDescent="0.3">
      <c r="A223" s="6" t="s">
        <v>269</v>
      </c>
      <c r="B223" s="6" t="s">
        <v>3858</v>
      </c>
      <c r="C223" s="6" t="s">
        <v>3592</v>
      </c>
      <c r="D223" s="6">
        <v>1.8224298555620599</v>
      </c>
      <c r="E223" s="6">
        <f t="shared" si="3"/>
        <v>3.5367637572564052</v>
      </c>
      <c r="F223" s="6">
        <v>7.8154663435154002E-3</v>
      </c>
      <c r="G223" s="6" t="s">
        <v>3593</v>
      </c>
      <c r="J223" s="6" t="s">
        <v>7266</v>
      </c>
      <c r="K223" s="6" t="s">
        <v>7267</v>
      </c>
      <c r="L223" s="6" t="s">
        <v>7268</v>
      </c>
      <c r="M223" s="7">
        <v>49.540999999999997</v>
      </c>
      <c r="N223" s="6">
        <v>109</v>
      </c>
      <c r="O223" s="6">
        <v>55</v>
      </c>
      <c r="P223" s="6">
        <v>0</v>
      </c>
      <c r="Q223" s="6">
        <v>24</v>
      </c>
      <c r="R223" s="6">
        <v>132</v>
      </c>
      <c r="S223" s="6">
        <v>123</v>
      </c>
      <c r="T223" s="6">
        <v>449</v>
      </c>
      <c r="U223" s="6" t="s">
        <v>7835</v>
      </c>
      <c r="V223" s="6">
        <v>127</v>
      </c>
    </row>
    <row r="224" spans="1:22" x14ac:dyDescent="0.3">
      <c r="A224" s="6" t="s">
        <v>270</v>
      </c>
      <c r="B224" s="6" t="s">
        <v>3859</v>
      </c>
      <c r="C224" s="6" t="s">
        <v>2175</v>
      </c>
      <c r="D224" s="6">
        <v>1.8107524269067701</v>
      </c>
      <c r="E224" s="6">
        <f t="shared" si="3"/>
        <v>3.5082521111019935</v>
      </c>
      <c r="F224" s="6">
        <v>8.0889213269241204E-3</v>
      </c>
      <c r="G224" s="6" t="s">
        <v>3678</v>
      </c>
      <c r="J224" s="6" t="s">
        <v>7836</v>
      </c>
      <c r="K224" s="6" t="s">
        <v>7837</v>
      </c>
      <c r="L224" s="6" t="s">
        <v>7466</v>
      </c>
      <c r="M224" s="7">
        <v>55.128</v>
      </c>
      <c r="N224" s="6">
        <v>78</v>
      </c>
      <c r="O224" s="6">
        <v>34</v>
      </c>
      <c r="P224" s="6">
        <v>1</v>
      </c>
      <c r="Q224" s="6">
        <v>1</v>
      </c>
      <c r="R224" s="6">
        <v>77</v>
      </c>
      <c r="S224" s="6">
        <v>403</v>
      </c>
      <c r="T224" s="6">
        <v>636</v>
      </c>
      <c r="U224" s="6" t="s">
        <v>7838</v>
      </c>
    </row>
    <row r="225" spans="1:22" x14ac:dyDescent="0.3">
      <c r="A225" s="6" t="s">
        <v>271</v>
      </c>
      <c r="B225" s="6" t="s">
        <v>3860</v>
      </c>
      <c r="C225" s="6" t="s">
        <v>3861</v>
      </c>
      <c r="D225" s="6">
        <v>1.8062263740256199</v>
      </c>
      <c r="E225" s="6">
        <f t="shared" si="3"/>
        <v>3.4972631959691416</v>
      </c>
      <c r="F225" s="6">
        <v>4.1291919389703398E-3</v>
      </c>
      <c r="J225" s="6" t="s">
        <v>7839</v>
      </c>
      <c r="L225" s="6" t="s">
        <v>7243</v>
      </c>
      <c r="M225" s="7">
        <v>39.948999999999998</v>
      </c>
      <c r="N225" s="6">
        <v>393</v>
      </c>
      <c r="O225" s="6">
        <v>190</v>
      </c>
      <c r="P225" s="6">
        <v>14</v>
      </c>
      <c r="Q225" s="6">
        <v>1</v>
      </c>
      <c r="R225" s="6">
        <v>381</v>
      </c>
      <c r="S225" s="6">
        <v>29</v>
      </c>
      <c r="T225" s="6">
        <v>1105</v>
      </c>
      <c r="U225" s="6" t="s">
        <v>7840</v>
      </c>
      <c r="V225" s="6">
        <v>198</v>
      </c>
    </row>
    <row r="226" spans="1:22" x14ac:dyDescent="0.3">
      <c r="A226" s="6" t="s">
        <v>272</v>
      </c>
      <c r="B226" s="6" t="s">
        <v>3862</v>
      </c>
      <c r="C226" s="6" t="s">
        <v>3863</v>
      </c>
      <c r="D226" s="6">
        <v>1.78868257321784</v>
      </c>
      <c r="E226" s="6">
        <f t="shared" si="3"/>
        <v>3.4549924864992052</v>
      </c>
      <c r="F226" s="6">
        <v>1.1571537596433E-2</v>
      </c>
      <c r="G226" s="6" t="s">
        <v>3864</v>
      </c>
      <c r="J226" s="6" t="s">
        <v>7841</v>
      </c>
      <c r="K226" s="6" t="s">
        <v>7842</v>
      </c>
      <c r="L226" s="6" t="s">
        <v>7843</v>
      </c>
      <c r="M226" s="7">
        <v>86.429000000000002</v>
      </c>
      <c r="N226" s="6">
        <v>140</v>
      </c>
      <c r="O226" s="6">
        <v>19</v>
      </c>
      <c r="P226" s="6">
        <v>0</v>
      </c>
      <c r="Q226" s="6">
        <v>1</v>
      </c>
      <c r="R226" s="6">
        <v>140</v>
      </c>
      <c r="S226" s="6">
        <v>143</v>
      </c>
      <c r="T226" s="6">
        <v>562</v>
      </c>
      <c r="U226" s="6" t="s">
        <v>7844</v>
      </c>
      <c r="V226" s="6">
        <v>224</v>
      </c>
    </row>
    <row r="227" spans="1:22" x14ac:dyDescent="0.3">
      <c r="A227" s="6" t="s">
        <v>2283</v>
      </c>
      <c r="B227" s="6" t="s">
        <v>2283</v>
      </c>
      <c r="C227" s="6" t="s">
        <v>155</v>
      </c>
      <c r="D227" s="6">
        <v>1.775157211667</v>
      </c>
      <c r="E227" s="6">
        <f t="shared" si="3"/>
        <v>3.4227530626298326</v>
      </c>
      <c r="F227" s="6">
        <v>4.5214480274373596E-3</v>
      </c>
      <c r="J227" s="6" t="s">
        <v>7845</v>
      </c>
      <c r="L227" s="6" t="s">
        <v>7301</v>
      </c>
      <c r="M227" s="7">
        <v>39.393999999999998</v>
      </c>
      <c r="N227" s="6">
        <v>33</v>
      </c>
      <c r="O227" s="6">
        <v>20</v>
      </c>
      <c r="P227" s="6">
        <v>0</v>
      </c>
      <c r="Q227" s="6">
        <v>16</v>
      </c>
      <c r="R227" s="6">
        <v>48</v>
      </c>
      <c r="S227" s="6">
        <v>45</v>
      </c>
      <c r="T227" s="6">
        <v>143</v>
      </c>
      <c r="U227" s="6" t="s">
        <v>7846</v>
      </c>
    </row>
    <row r="228" spans="1:22" x14ac:dyDescent="0.3">
      <c r="A228" s="6" t="s">
        <v>273</v>
      </c>
      <c r="B228" s="6" t="s">
        <v>3865</v>
      </c>
      <c r="C228" s="6" t="s">
        <v>3866</v>
      </c>
      <c r="D228" s="6">
        <v>1.77279466166125</v>
      </c>
      <c r="E228" s="6">
        <f t="shared" si="3"/>
        <v>3.4171525666779647</v>
      </c>
      <c r="F228" s="6">
        <v>4.0199106830145603E-2</v>
      </c>
      <c r="G228" s="6" t="s">
        <v>3867</v>
      </c>
      <c r="J228" s="6" t="s">
        <v>7847</v>
      </c>
      <c r="K228" s="6" t="s">
        <v>7848</v>
      </c>
      <c r="L228" s="6" t="s">
        <v>7849</v>
      </c>
      <c r="M228" s="7">
        <v>61.905000000000001</v>
      </c>
      <c r="N228" s="6">
        <v>147</v>
      </c>
      <c r="O228" s="6">
        <v>47</v>
      </c>
      <c r="P228" s="6">
        <v>3</v>
      </c>
      <c r="Q228" s="6">
        <v>1</v>
      </c>
      <c r="R228" s="6">
        <v>138</v>
      </c>
      <c r="S228" s="6">
        <v>176</v>
      </c>
      <c r="T228" s="6">
        <v>616</v>
      </c>
      <c r="U228" s="6" t="s">
        <v>7850</v>
      </c>
      <c r="V228" s="6">
        <v>154</v>
      </c>
    </row>
    <row r="229" spans="1:22" x14ac:dyDescent="0.3">
      <c r="A229" s="6" t="s">
        <v>274</v>
      </c>
      <c r="B229" s="6" t="s">
        <v>3868</v>
      </c>
      <c r="C229" s="6" t="s">
        <v>155</v>
      </c>
      <c r="D229" s="6">
        <v>1.7648714124160301</v>
      </c>
      <c r="E229" s="6">
        <f t="shared" si="3"/>
        <v>3.3984370799461932</v>
      </c>
      <c r="F229" s="6">
        <v>3.2419436261479999E-3</v>
      </c>
      <c r="J229" s="6" t="s">
        <v>7851</v>
      </c>
      <c r="L229" s="6" t="s">
        <v>7243</v>
      </c>
      <c r="M229" s="7">
        <v>41.667000000000002</v>
      </c>
      <c r="N229" s="6">
        <v>132</v>
      </c>
      <c r="O229" s="6">
        <v>64</v>
      </c>
      <c r="P229" s="6">
        <v>3</v>
      </c>
      <c r="Q229" s="6">
        <v>307</v>
      </c>
      <c r="R229" s="6">
        <v>425</v>
      </c>
      <c r="S229" s="6">
        <v>754</v>
      </c>
      <c r="T229" s="6">
        <v>1149</v>
      </c>
      <c r="U229" s="6" t="s">
        <v>7852</v>
      </c>
    </row>
    <row r="230" spans="1:22" x14ac:dyDescent="0.3">
      <c r="A230" s="6" t="s">
        <v>2284</v>
      </c>
      <c r="B230" s="6" t="s">
        <v>2284</v>
      </c>
      <c r="C230" s="6" t="s">
        <v>2285</v>
      </c>
      <c r="D230" s="6">
        <v>1.7524666565857401</v>
      </c>
      <c r="E230" s="6">
        <f t="shared" si="3"/>
        <v>3.3693414911052901</v>
      </c>
      <c r="F230" s="6">
        <v>1.09180336676198E-2</v>
      </c>
      <c r="J230" s="6" t="s">
        <v>7853</v>
      </c>
      <c r="L230" s="6" t="s">
        <v>7231</v>
      </c>
      <c r="M230" s="7">
        <v>50</v>
      </c>
      <c r="N230" s="6">
        <v>30</v>
      </c>
      <c r="O230" s="6">
        <v>14</v>
      </c>
      <c r="P230" s="6">
        <v>1</v>
      </c>
      <c r="Q230" s="6">
        <v>1</v>
      </c>
      <c r="R230" s="6">
        <v>29</v>
      </c>
      <c r="S230" s="6">
        <v>19</v>
      </c>
      <c r="T230" s="6">
        <v>108</v>
      </c>
      <c r="U230" s="6" t="s">
        <v>7345</v>
      </c>
    </row>
    <row r="231" spans="1:22" x14ac:dyDescent="0.3">
      <c r="A231" s="6" t="s">
        <v>275</v>
      </c>
      <c r="B231" s="6" t="s">
        <v>3869</v>
      </c>
      <c r="C231" s="6" t="s">
        <v>155</v>
      </c>
      <c r="D231" s="6">
        <v>1.7520783977908001</v>
      </c>
      <c r="E231" s="6">
        <f t="shared" si="3"/>
        <v>3.3684348542782048</v>
      </c>
      <c r="F231" s="6">
        <v>1.12764158692011E-2</v>
      </c>
      <c r="J231" s="6" t="s">
        <v>7854</v>
      </c>
      <c r="L231" s="6" t="s">
        <v>7243</v>
      </c>
      <c r="M231" s="7">
        <v>45.527999999999999</v>
      </c>
      <c r="N231" s="6">
        <v>123</v>
      </c>
      <c r="O231" s="6">
        <v>52</v>
      </c>
      <c r="P231" s="6">
        <v>4</v>
      </c>
      <c r="Q231" s="6">
        <v>11</v>
      </c>
      <c r="R231" s="6">
        <v>131</v>
      </c>
      <c r="S231" s="6">
        <v>84</v>
      </c>
      <c r="T231" s="6">
        <v>413</v>
      </c>
      <c r="U231" s="6" t="s">
        <v>7855</v>
      </c>
    </row>
    <row r="232" spans="1:22" x14ac:dyDescent="0.3">
      <c r="A232" s="6" t="s">
        <v>276</v>
      </c>
      <c r="B232" s="6" t="s">
        <v>3870</v>
      </c>
      <c r="C232" s="6" t="s">
        <v>155</v>
      </c>
      <c r="D232" s="6">
        <v>1.74958202818421</v>
      </c>
      <c r="E232" s="6">
        <f t="shared" si="3"/>
        <v>3.3626113176279397</v>
      </c>
      <c r="F232" s="6">
        <v>1.08727381809206E-2</v>
      </c>
      <c r="J232" s="6" t="s">
        <v>7856</v>
      </c>
      <c r="L232" s="6" t="s">
        <v>7243</v>
      </c>
      <c r="M232" s="7">
        <v>57.143000000000001</v>
      </c>
      <c r="N232" s="6">
        <v>21</v>
      </c>
      <c r="O232" s="6">
        <v>9</v>
      </c>
      <c r="P232" s="6">
        <v>0</v>
      </c>
      <c r="Q232" s="6">
        <v>55</v>
      </c>
      <c r="R232" s="6">
        <v>75</v>
      </c>
      <c r="S232" s="6">
        <v>88</v>
      </c>
      <c r="T232" s="6">
        <v>150</v>
      </c>
      <c r="U232" s="6" t="s">
        <v>7857</v>
      </c>
    </row>
    <row r="233" spans="1:22" x14ac:dyDescent="0.3">
      <c r="A233" s="6" t="s">
        <v>2286</v>
      </c>
      <c r="B233" s="6" t="s">
        <v>2286</v>
      </c>
      <c r="C233" s="6" t="s">
        <v>2287</v>
      </c>
      <c r="D233" s="6">
        <v>1.74636600505421</v>
      </c>
      <c r="E233" s="6">
        <f t="shared" si="3"/>
        <v>3.355123809183572</v>
      </c>
      <c r="F233" s="6">
        <v>4.7597631977119199E-3</v>
      </c>
      <c r="G233" s="6" t="s">
        <v>3789</v>
      </c>
      <c r="H233" s="6" t="s">
        <v>3529</v>
      </c>
      <c r="J233" s="6" t="s">
        <v>7858</v>
      </c>
      <c r="K233" s="6" t="s">
        <v>7859</v>
      </c>
      <c r="L233" s="6" t="s">
        <v>7860</v>
      </c>
      <c r="M233" s="7">
        <v>60.386000000000003</v>
      </c>
      <c r="N233" s="6">
        <v>414</v>
      </c>
      <c r="O233" s="6">
        <v>134</v>
      </c>
      <c r="P233" s="6">
        <v>7</v>
      </c>
      <c r="Q233" s="6">
        <v>1</v>
      </c>
      <c r="R233" s="6">
        <v>407</v>
      </c>
      <c r="S233" s="6">
        <v>142</v>
      </c>
      <c r="T233" s="6">
        <v>1314</v>
      </c>
      <c r="U233" s="6" t="s">
        <v>7861</v>
      </c>
      <c r="V233" s="6">
        <v>414</v>
      </c>
    </row>
    <row r="234" spans="1:22" x14ac:dyDescent="0.3">
      <c r="A234" s="6" t="s">
        <v>277</v>
      </c>
      <c r="B234" s="6" t="s">
        <v>3871</v>
      </c>
      <c r="C234" s="6" t="s">
        <v>3872</v>
      </c>
      <c r="D234" s="6">
        <v>1.73381447208738</v>
      </c>
      <c r="E234" s="6">
        <f t="shared" si="3"/>
        <v>3.3260606407524249</v>
      </c>
      <c r="F234" s="6">
        <v>3.3451777976438599E-2</v>
      </c>
      <c r="G234" s="6" t="s">
        <v>3873</v>
      </c>
      <c r="J234" s="6" t="s">
        <v>7862</v>
      </c>
      <c r="K234" s="6" t="s">
        <v>7863</v>
      </c>
      <c r="L234" s="6" t="s">
        <v>7864</v>
      </c>
      <c r="M234" s="7">
        <v>76.067999999999998</v>
      </c>
      <c r="N234" s="6">
        <v>351</v>
      </c>
      <c r="O234" s="6">
        <v>75</v>
      </c>
      <c r="P234" s="6">
        <v>3</v>
      </c>
      <c r="Q234" s="6">
        <v>1</v>
      </c>
      <c r="R234" s="6">
        <v>348</v>
      </c>
      <c r="S234" s="6">
        <v>70</v>
      </c>
      <c r="T234" s="6">
        <v>1104</v>
      </c>
      <c r="U234" s="6" t="s">
        <v>7236</v>
      </c>
      <c r="V234" s="6">
        <v>533</v>
      </c>
    </row>
    <row r="235" spans="1:22" x14ac:dyDescent="0.3">
      <c r="A235" s="6" t="s">
        <v>278</v>
      </c>
      <c r="B235" s="6" t="s">
        <v>3874</v>
      </c>
      <c r="C235" s="6" t="s">
        <v>155</v>
      </c>
      <c r="D235" s="6">
        <v>1.72500024387031</v>
      </c>
      <c r="E235" s="6">
        <f t="shared" si="3"/>
        <v>3.305801831422988</v>
      </c>
      <c r="F235" s="6">
        <v>1.1177978750401001E-3</v>
      </c>
      <c r="J235" s="6" t="s">
        <v>7229</v>
      </c>
      <c r="K235" s="6" t="s">
        <v>7229</v>
      </c>
      <c r="L235" s="6" t="s">
        <v>7229</v>
      </c>
      <c r="M235" s="7" t="s">
        <v>7229</v>
      </c>
      <c r="N235" s="6" t="s">
        <v>7229</v>
      </c>
      <c r="O235" s="6" t="s">
        <v>7229</v>
      </c>
      <c r="P235" s="6" t="s">
        <v>7229</v>
      </c>
      <c r="Q235" s="6" t="s">
        <v>7229</v>
      </c>
      <c r="R235" s="6" t="s">
        <v>7229</v>
      </c>
      <c r="S235" s="6" t="s">
        <v>7229</v>
      </c>
      <c r="T235" s="6" t="s">
        <v>7229</v>
      </c>
      <c r="U235" s="6" t="s">
        <v>7229</v>
      </c>
      <c r="V235" s="6" t="s">
        <v>7229</v>
      </c>
    </row>
    <row r="236" spans="1:22" x14ac:dyDescent="0.3">
      <c r="A236" s="6" t="s">
        <v>2288</v>
      </c>
      <c r="B236" s="6" t="s">
        <v>2288</v>
      </c>
      <c r="C236" s="6" t="s">
        <v>155</v>
      </c>
      <c r="D236" s="6">
        <v>1.7106201361253199</v>
      </c>
      <c r="E236" s="6">
        <f t="shared" si="3"/>
        <v>3.2730148229442055</v>
      </c>
      <c r="F236" s="6">
        <v>3.24182705433419E-3</v>
      </c>
      <c r="J236" s="6" t="s">
        <v>7865</v>
      </c>
      <c r="L236" s="6" t="s">
        <v>7243</v>
      </c>
      <c r="M236" s="7">
        <v>54.688000000000002</v>
      </c>
      <c r="N236" s="6">
        <v>64</v>
      </c>
      <c r="O236" s="6">
        <v>26</v>
      </c>
      <c r="P236" s="6">
        <v>2</v>
      </c>
      <c r="Q236" s="6">
        <v>1</v>
      </c>
      <c r="R236" s="6">
        <v>61</v>
      </c>
      <c r="S236" s="6">
        <v>111</v>
      </c>
      <c r="T236" s="6">
        <v>302</v>
      </c>
      <c r="U236" s="6" t="s">
        <v>7866</v>
      </c>
    </row>
    <row r="237" spans="1:22" x14ac:dyDescent="0.3">
      <c r="A237" s="6" t="s">
        <v>2289</v>
      </c>
      <c r="B237" s="6" t="s">
        <v>2289</v>
      </c>
      <c r="C237" s="6" t="s">
        <v>2290</v>
      </c>
      <c r="D237" s="6">
        <v>1.7040134958803901</v>
      </c>
      <c r="E237" s="6">
        <f t="shared" si="3"/>
        <v>3.258060730095651</v>
      </c>
      <c r="F237" s="6">
        <v>2.3359927561601699E-3</v>
      </c>
      <c r="G237" s="6" t="s">
        <v>3875</v>
      </c>
      <c r="H237" s="6" t="s">
        <v>3090</v>
      </c>
      <c r="J237" s="6" t="s">
        <v>7867</v>
      </c>
      <c r="K237" s="6" t="s">
        <v>7868</v>
      </c>
      <c r="L237" s="6" t="s">
        <v>7869</v>
      </c>
      <c r="M237" s="7">
        <v>64.912000000000006</v>
      </c>
      <c r="N237" s="6">
        <v>114</v>
      </c>
      <c r="O237" s="6">
        <v>34</v>
      </c>
      <c r="P237" s="6">
        <v>2</v>
      </c>
      <c r="Q237" s="6">
        <v>51</v>
      </c>
      <c r="R237" s="6">
        <v>162</v>
      </c>
      <c r="S237" s="6">
        <v>304</v>
      </c>
      <c r="T237" s="6">
        <v>633</v>
      </c>
      <c r="U237" s="6" t="s">
        <v>7870</v>
      </c>
      <c r="V237" s="6">
        <v>158</v>
      </c>
    </row>
    <row r="238" spans="1:22" x14ac:dyDescent="0.3">
      <c r="A238" s="6" t="s">
        <v>53</v>
      </c>
      <c r="B238" s="6" t="s">
        <v>3876</v>
      </c>
      <c r="C238" s="6" t="s">
        <v>3877</v>
      </c>
      <c r="D238" s="6">
        <v>1.6770048335340999</v>
      </c>
      <c r="E238" s="6">
        <f t="shared" si="3"/>
        <v>3.1976340345868364</v>
      </c>
      <c r="F238" s="6">
        <v>7.2817190273064198E-4</v>
      </c>
      <c r="G238" s="6" t="s">
        <v>3878</v>
      </c>
      <c r="J238" s="6" t="s">
        <v>7871</v>
      </c>
      <c r="K238" s="6" t="s">
        <v>7872</v>
      </c>
      <c r="L238" s="6" t="s">
        <v>7873</v>
      </c>
      <c r="M238" s="7">
        <v>54.688000000000002</v>
      </c>
      <c r="N238" s="6">
        <v>832</v>
      </c>
      <c r="O238" s="6">
        <v>312</v>
      </c>
      <c r="P238" s="6">
        <v>15</v>
      </c>
      <c r="Q238" s="6">
        <v>1</v>
      </c>
      <c r="R238" s="6">
        <v>781</v>
      </c>
      <c r="S238" s="6">
        <v>86</v>
      </c>
      <c r="T238" s="6">
        <v>2539</v>
      </c>
      <c r="U238" s="6" t="s">
        <v>7236</v>
      </c>
      <c r="V238" s="6">
        <v>744</v>
      </c>
    </row>
    <row r="239" spans="1:22" x14ac:dyDescent="0.3">
      <c r="A239" s="6" t="s">
        <v>279</v>
      </c>
      <c r="B239" s="6" t="s">
        <v>3879</v>
      </c>
      <c r="C239" s="6" t="s">
        <v>2367</v>
      </c>
      <c r="D239" s="6">
        <v>1.66740366275718</v>
      </c>
      <c r="E239" s="6">
        <f t="shared" si="3"/>
        <v>3.176424355637629</v>
      </c>
      <c r="F239" s="6">
        <v>1.6472750934355799E-2</v>
      </c>
      <c r="G239" s="6" t="s">
        <v>3702</v>
      </c>
      <c r="J239" s="6" t="s">
        <v>7874</v>
      </c>
      <c r="K239" s="6" t="s">
        <v>7875</v>
      </c>
      <c r="L239" s="6" t="s">
        <v>7876</v>
      </c>
      <c r="M239" s="7">
        <v>65.147000000000006</v>
      </c>
      <c r="N239" s="6">
        <v>307</v>
      </c>
      <c r="O239" s="6">
        <v>105</v>
      </c>
      <c r="P239" s="6">
        <v>2</v>
      </c>
      <c r="Q239" s="6">
        <v>20</v>
      </c>
      <c r="R239" s="6">
        <v>325</v>
      </c>
      <c r="S239" s="6">
        <v>230</v>
      </c>
      <c r="T239" s="6">
        <v>1147</v>
      </c>
      <c r="U239" s="6" t="s">
        <v>7877</v>
      </c>
      <c r="V239" s="6">
        <v>398</v>
      </c>
    </row>
    <row r="240" spans="1:22" x14ac:dyDescent="0.3">
      <c r="A240" s="6" t="s">
        <v>2291</v>
      </c>
      <c r="B240" s="6" t="s">
        <v>2291</v>
      </c>
      <c r="C240" s="6" t="s">
        <v>2292</v>
      </c>
      <c r="D240" s="6">
        <v>1.65623932917162</v>
      </c>
      <c r="E240" s="6">
        <f t="shared" si="3"/>
        <v>3.1519383769604294</v>
      </c>
      <c r="F240" s="6">
        <v>5.98443435739506E-3</v>
      </c>
      <c r="G240" s="6" t="s">
        <v>3880</v>
      </c>
      <c r="H240" s="6" t="s">
        <v>3133</v>
      </c>
      <c r="J240" s="6" t="s">
        <v>7878</v>
      </c>
      <c r="K240" s="6" t="s">
        <v>7879</v>
      </c>
      <c r="L240" s="6" t="s">
        <v>7880</v>
      </c>
      <c r="M240" s="7">
        <v>69.742000000000004</v>
      </c>
      <c r="N240" s="6">
        <v>542</v>
      </c>
      <c r="O240" s="6">
        <v>149</v>
      </c>
      <c r="P240" s="6">
        <v>4</v>
      </c>
      <c r="Q240" s="6">
        <v>2</v>
      </c>
      <c r="R240" s="6">
        <v>536</v>
      </c>
      <c r="S240" s="6">
        <v>125</v>
      </c>
      <c r="T240" s="6">
        <v>1726</v>
      </c>
      <c r="U240" s="6" t="s">
        <v>7236</v>
      </c>
      <c r="V240" s="6">
        <v>717</v>
      </c>
    </row>
    <row r="241" spans="1:22" x14ac:dyDescent="0.3">
      <c r="A241" s="6" t="s">
        <v>280</v>
      </c>
      <c r="B241" s="6" t="s">
        <v>3881</v>
      </c>
      <c r="C241" s="6" t="s">
        <v>3882</v>
      </c>
      <c r="D241" s="6">
        <v>1.6453422590350599</v>
      </c>
      <c r="E241" s="6">
        <f t="shared" si="3"/>
        <v>3.1282206106774444</v>
      </c>
      <c r="F241" s="6">
        <v>1.0357425912464699E-2</v>
      </c>
      <c r="J241" s="6" t="s">
        <v>7881</v>
      </c>
      <c r="K241" s="6" t="s">
        <v>7882</v>
      </c>
      <c r="L241" s="6" t="s">
        <v>7883</v>
      </c>
      <c r="M241" s="7">
        <v>36.517000000000003</v>
      </c>
      <c r="N241" s="6">
        <v>178</v>
      </c>
      <c r="O241" s="6">
        <v>99</v>
      </c>
      <c r="P241" s="6">
        <v>4</v>
      </c>
      <c r="Q241" s="6">
        <v>2</v>
      </c>
      <c r="R241" s="6">
        <v>167</v>
      </c>
      <c r="S241" s="6">
        <v>13</v>
      </c>
      <c r="T241" s="6">
        <v>540</v>
      </c>
      <c r="U241" s="6" t="s">
        <v>7884</v>
      </c>
      <c r="V241" s="6">
        <v>115</v>
      </c>
    </row>
    <row r="242" spans="1:22" x14ac:dyDescent="0.3">
      <c r="A242" s="6" t="s">
        <v>2293</v>
      </c>
      <c r="B242" s="6" t="s">
        <v>2293</v>
      </c>
      <c r="C242" s="6" t="s">
        <v>2294</v>
      </c>
      <c r="D242" s="6">
        <v>1.6417429978937601</v>
      </c>
      <c r="E242" s="6">
        <f t="shared" si="3"/>
        <v>3.120425997602545</v>
      </c>
      <c r="F242" s="6">
        <v>2.2810238494735701E-3</v>
      </c>
      <c r="G242" s="6" t="s">
        <v>3883</v>
      </c>
      <c r="H242" s="6" t="s">
        <v>3528</v>
      </c>
      <c r="J242" s="6" t="s">
        <v>7885</v>
      </c>
      <c r="K242" s="6" t="s">
        <v>7886</v>
      </c>
      <c r="L242" s="6" t="s">
        <v>7887</v>
      </c>
      <c r="M242" s="7">
        <v>88.444999999999993</v>
      </c>
      <c r="N242" s="6">
        <v>952</v>
      </c>
      <c r="O242" s="6">
        <v>110</v>
      </c>
      <c r="P242" s="6">
        <v>0</v>
      </c>
      <c r="Q242" s="6">
        <v>15</v>
      </c>
      <c r="R242" s="6">
        <v>966</v>
      </c>
      <c r="S242" s="6">
        <v>222</v>
      </c>
      <c r="T242" s="6">
        <v>3077</v>
      </c>
      <c r="U242" s="6" t="s">
        <v>7236</v>
      </c>
      <c r="V242" s="6">
        <v>1620</v>
      </c>
    </row>
    <row r="243" spans="1:22" x14ac:dyDescent="0.3">
      <c r="A243" s="6" t="s">
        <v>2295</v>
      </c>
      <c r="B243" s="6" t="s">
        <v>2295</v>
      </c>
      <c r="C243" s="6" t="s">
        <v>2296</v>
      </c>
      <c r="D243" s="6">
        <v>1.6412910739703599</v>
      </c>
      <c r="E243" s="6">
        <f t="shared" si="3"/>
        <v>3.1194486778842783</v>
      </c>
      <c r="F243" s="6">
        <v>5.2146555751900496E-3</v>
      </c>
      <c r="G243" s="6" t="s">
        <v>3884</v>
      </c>
      <c r="H243" s="6" t="s">
        <v>3109</v>
      </c>
      <c r="J243" s="6" t="s">
        <v>7888</v>
      </c>
      <c r="L243" s="6" t="s">
        <v>7889</v>
      </c>
      <c r="M243" s="7">
        <v>42.703000000000003</v>
      </c>
      <c r="N243" s="6">
        <v>185</v>
      </c>
      <c r="O243" s="6">
        <v>95</v>
      </c>
      <c r="P243" s="6">
        <v>3</v>
      </c>
      <c r="Q243" s="6">
        <v>49</v>
      </c>
      <c r="R243" s="6">
        <v>222</v>
      </c>
      <c r="S243" s="6">
        <v>184</v>
      </c>
      <c r="T243" s="6">
        <v>738</v>
      </c>
      <c r="U243" s="6" t="s">
        <v>7890</v>
      </c>
      <c r="V243" s="6">
        <v>110</v>
      </c>
    </row>
    <row r="244" spans="1:22" x14ac:dyDescent="0.3">
      <c r="A244" s="6" t="s">
        <v>26</v>
      </c>
      <c r="B244" s="6" t="s">
        <v>3885</v>
      </c>
      <c r="C244" s="6" t="s">
        <v>3886</v>
      </c>
      <c r="D244" s="6">
        <v>1.6394315808325</v>
      </c>
      <c r="E244" s="6">
        <f t="shared" si="3"/>
        <v>3.1154306029258025</v>
      </c>
      <c r="F244" s="12">
        <v>6.2070063294103405E-5</v>
      </c>
      <c r="G244" s="6" t="s">
        <v>3598</v>
      </c>
      <c r="J244" s="6" t="s">
        <v>7891</v>
      </c>
      <c r="K244" s="6" t="s">
        <v>7892</v>
      </c>
      <c r="L244" s="6" t="s">
        <v>7893</v>
      </c>
      <c r="M244" s="7">
        <v>72.534000000000006</v>
      </c>
      <c r="N244" s="6">
        <v>659</v>
      </c>
      <c r="O244" s="6">
        <v>178</v>
      </c>
      <c r="P244" s="6">
        <v>3</v>
      </c>
      <c r="Q244" s="6">
        <v>1</v>
      </c>
      <c r="R244" s="6">
        <v>658</v>
      </c>
      <c r="S244" s="6">
        <v>84</v>
      </c>
      <c r="T244" s="6">
        <v>2054</v>
      </c>
      <c r="U244" s="6" t="s">
        <v>7236</v>
      </c>
      <c r="V244" s="6">
        <v>863</v>
      </c>
    </row>
    <row r="245" spans="1:22" x14ac:dyDescent="0.3">
      <c r="A245" s="6" t="s">
        <v>281</v>
      </c>
      <c r="B245" s="6" t="s">
        <v>3887</v>
      </c>
      <c r="C245" s="6" t="s">
        <v>155</v>
      </c>
      <c r="D245" s="6">
        <v>1.63930304336635</v>
      </c>
      <c r="E245" s="6">
        <f t="shared" si="3"/>
        <v>3.1151530448100928</v>
      </c>
      <c r="F245" s="6">
        <v>3.2098974252202102E-2</v>
      </c>
      <c r="J245" s="6" t="s">
        <v>7894</v>
      </c>
      <c r="K245" s="6" t="s">
        <v>7895</v>
      </c>
      <c r="L245" s="6" t="s">
        <v>7896</v>
      </c>
      <c r="M245" s="7">
        <v>56</v>
      </c>
      <c r="N245" s="6">
        <v>25</v>
      </c>
      <c r="O245" s="6">
        <v>11</v>
      </c>
      <c r="P245" s="6">
        <v>0</v>
      </c>
      <c r="Q245" s="6">
        <v>1</v>
      </c>
      <c r="R245" s="6">
        <v>25</v>
      </c>
      <c r="S245" s="6">
        <v>32</v>
      </c>
      <c r="T245" s="6">
        <v>106</v>
      </c>
      <c r="U245" s="6" t="s">
        <v>7897</v>
      </c>
    </row>
    <row r="246" spans="1:22" x14ac:dyDescent="0.3">
      <c r="A246" s="6" t="s">
        <v>39</v>
      </c>
      <c r="B246" s="6" t="s">
        <v>3888</v>
      </c>
      <c r="C246" s="6" t="s">
        <v>3603</v>
      </c>
      <c r="D246" s="6">
        <v>1.6241711711756199</v>
      </c>
      <c r="E246" s="6">
        <f t="shared" si="3"/>
        <v>3.0826501583687538</v>
      </c>
      <c r="F246" s="6">
        <v>7.7088505519841699E-3</v>
      </c>
      <c r="J246" s="6" t="s">
        <v>7292</v>
      </c>
      <c r="L246" s="6" t="s">
        <v>7293</v>
      </c>
      <c r="M246" s="7">
        <v>39.241</v>
      </c>
      <c r="N246" s="6">
        <v>711</v>
      </c>
      <c r="O246" s="6">
        <v>396</v>
      </c>
      <c r="P246" s="6">
        <v>14</v>
      </c>
      <c r="Q246" s="6">
        <v>98</v>
      </c>
      <c r="R246" s="6">
        <v>789</v>
      </c>
      <c r="S246" s="6">
        <v>158</v>
      </c>
      <c r="T246" s="6">
        <v>2239</v>
      </c>
      <c r="U246" s="6" t="s">
        <v>7898</v>
      </c>
      <c r="V246" s="6">
        <v>486</v>
      </c>
    </row>
    <row r="247" spans="1:22" x14ac:dyDescent="0.3">
      <c r="A247" s="6" t="s">
        <v>282</v>
      </c>
      <c r="B247" s="6" t="s">
        <v>3889</v>
      </c>
      <c r="C247" s="6" t="s">
        <v>155</v>
      </c>
      <c r="D247" s="6">
        <v>1.6185303466471901</v>
      </c>
      <c r="E247" s="6">
        <f t="shared" si="3"/>
        <v>3.0706207701814643</v>
      </c>
      <c r="F247" s="6">
        <v>3.9526807456002804E-3</v>
      </c>
      <c r="J247" s="6" t="s">
        <v>7899</v>
      </c>
      <c r="L247" s="6" t="s">
        <v>7725</v>
      </c>
      <c r="M247" s="7">
        <v>45</v>
      </c>
      <c r="N247" s="6">
        <v>20</v>
      </c>
      <c r="O247" s="6">
        <v>11</v>
      </c>
      <c r="P247" s="6">
        <v>0</v>
      </c>
      <c r="Q247" s="6">
        <v>6</v>
      </c>
      <c r="R247" s="6">
        <v>25</v>
      </c>
      <c r="S247" s="6">
        <v>558</v>
      </c>
      <c r="T247" s="6">
        <v>617</v>
      </c>
      <c r="U247" s="6" t="s">
        <v>7900</v>
      </c>
    </row>
    <row r="248" spans="1:22" x14ac:dyDescent="0.3">
      <c r="A248" s="6" t="s">
        <v>283</v>
      </c>
      <c r="B248" s="6" t="s">
        <v>3890</v>
      </c>
      <c r="C248" s="6" t="s">
        <v>155</v>
      </c>
      <c r="D248" s="6">
        <v>1.6038910378232001</v>
      </c>
      <c r="E248" s="6">
        <f t="shared" si="3"/>
        <v>3.0396201312737028</v>
      </c>
      <c r="F248" s="6">
        <v>2.4430356679429201E-2</v>
      </c>
      <c r="J248" s="6" t="s">
        <v>7229</v>
      </c>
      <c r="K248" s="6" t="s">
        <v>7229</v>
      </c>
      <c r="L248" s="6" t="s">
        <v>7229</v>
      </c>
      <c r="M248" s="7" t="s">
        <v>7229</v>
      </c>
      <c r="N248" s="6" t="s">
        <v>7229</v>
      </c>
      <c r="O248" s="6" t="s">
        <v>7229</v>
      </c>
      <c r="P248" s="6" t="s">
        <v>7229</v>
      </c>
      <c r="Q248" s="6" t="s">
        <v>7229</v>
      </c>
      <c r="R248" s="6" t="s">
        <v>7229</v>
      </c>
      <c r="S248" s="6" t="s">
        <v>7229</v>
      </c>
      <c r="T248" s="6" t="s">
        <v>7229</v>
      </c>
      <c r="U248" s="6" t="s">
        <v>7229</v>
      </c>
      <c r="V248" s="6" t="s">
        <v>7229</v>
      </c>
    </row>
    <row r="249" spans="1:22" x14ac:dyDescent="0.3">
      <c r="A249" s="6" t="s">
        <v>284</v>
      </c>
      <c r="B249" s="6" t="s">
        <v>3891</v>
      </c>
      <c r="C249" s="6" t="s">
        <v>3892</v>
      </c>
      <c r="D249" s="6">
        <v>1.5990752230046299</v>
      </c>
      <c r="E249" s="6">
        <f t="shared" si="3"/>
        <v>3.0294905871339952</v>
      </c>
      <c r="F249" s="6">
        <v>8.0106884016637996E-3</v>
      </c>
      <c r="G249" s="6" t="s">
        <v>3893</v>
      </c>
      <c r="J249" s="6" t="s">
        <v>7901</v>
      </c>
      <c r="K249" s="6" t="s">
        <v>7902</v>
      </c>
      <c r="L249" s="6" t="s">
        <v>7903</v>
      </c>
      <c r="M249" s="7">
        <v>63.332999999999998</v>
      </c>
      <c r="N249" s="6">
        <v>180</v>
      </c>
      <c r="O249" s="6">
        <v>59</v>
      </c>
      <c r="P249" s="6">
        <v>4</v>
      </c>
      <c r="Q249" s="6">
        <v>28</v>
      </c>
      <c r="R249" s="6">
        <v>203</v>
      </c>
      <c r="S249" s="6">
        <v>167</v>
      </c>
      <c r="T249" s="6">
        <v>697</v>
      </c>
      <c r="U249" s="6" t="s">
        <v>7904</v>
      </c>
      <c r="V249" s="6">
        <v>224</v>
      </c>
    </row>
    <row r="250" spans="1:22" s="3" customFormat="1" x14ac:dyDescent="0.3">
      <c r="A250" s="8" t="s">
        <v>285</v>
      </c>
      <c r="B250" s="8" t="s">
        <v>7205</v>
      </c>
      <c r="C250" s="8" t="s">
        <v>116</v>
      </c>
      <c r="D250" s="8">
        <v>1.5978767781510701</v>
      </c>
      <c r="E250" s="8">
        <f t="shared" si="3"/>
        <v>3.0269750383047342</v>
      </c>
      <c r="F250" s="8">
        <v>1.8883274609099599E-2</v>
      </c>
      <c r="G250" s="8"/>
      <c r="H250" s="8"/>
      <c r="I250" s="8"/>
      <c r="J250" s="8" t="s">
        <v>7229</v>
      </c>
      <c r="K250" s="8" t="s">
        <v>7229</v>
      </c>
      <c r="L250" s="8" t="s">
        <v>7229</v>
      </c>
      <c r="M250" s="10" t="s">
        <v>7229</v>
      </c>
      <c r="N250" s="8" t="s">
        <v>7229</v>
      </c>
      <c r="O250" s="8" t="s">
        <v>7229</v>
      </c>
      <c r="P250" s="8" t="s">
        <v>7229</v>
      </c>
      <c r="Q250" s="8" t="s">
        <v>7229</v>
      </c>
      <c r="R250" s="8" t="s">
        <v>7229</v>
      </c>
      <c r="S250" s="8" t="s">
        <v>7229</v>
      </c>
      <c r="T250" s="8" t="s">
        <v>7229</v>
      </c>
      <c r="U250" s="8" t="s">
        <v>7229</v>
      </c>
      <c r="V250" s="8" t="s">
        <v>7229</v>
      </c>
    </row>
    <row r="251" spans="1:22" x14ac:dyDescent="0.3">
      <c r="A251" s="6" t="s">
        <v>286</v>
      </c>
      <c r="B251" s="6" t="s">
        <v>3894</v>
      </c>
      <c r="C251" s="6" t="s">
        <v>3895</v>
      </c>
      <c r="D251" s="6">
        <v>1.5936297566544899</v>
      </c>
      <c r="E251" s="6">
        <f t="shared" si="3"/>
        <v>3.0180772990194478</v>
      </c>
      <c r="F251" s="6">
        <v>4.6907000454873499E-3</v>
      </c>
      <c r="G251" s="6" t="s">
        <v>3896</v>
      </c>
      <c r="J251" s="6" t="s">
        <v>7905</v>
      </c>
      <c r="K251" s="6" t="s">
        <v>7906</v>
      </c>
      <c r="L251" s="6" t="s">
        <v>7907</v>
      </c>
      <c r="M251" s="7">
        <v>53.15</v>
      </c>
      <c r="N251" s="6">
        <v>254</v>
      </c>
      <c r="O251" s="6">
        <v>114</v>
      </c>
      <c r="P251" s="6">
        <v>4</v>
      </c>
      <c r="Q251" s="6">
        <v>3</v>
      </c>
      <c r="R251" s="6">
        <v>254</v>
      </c>
      <c r="S251" s="6">
        <v>110</v>
      </c>
      <c r="T251" s="6">
        <v>862</v>
      </c>
      <c r="U251" s="6" t="s">
        <v>7908</v>
      </c>
      <c r="V251" s="6">
        <v>276</v>
      </c>
    </row>
    <row r="252" spans="1:22" x14ac:dyDescent="0.3">
      <c r="A252" s="6" t="s">
        <v>287</v>
      </c>
      <c r="B252" s="6" t="s">
        <v>3897</v>
      </c>
      <c r="C252" s="6" t="s">
        <v>2181</v>
      </c>
      <c r="D252" s="6">
        <v>1.5894839735319299</v>
      </c>
      <c r="E252" s="6">
        <f t="shared" si="3"/>
        <v>3.0094168871637748</v>
      </c>
      <c r="F252" s="6">
        <v>7.5422171066516497E-3</v>
      </c>
      <c r="G252" s="6" t="s">
        <v>3687</v>
      </c>
      <c r="J252" s="6" t="s">
        <v>7909</v>
      </c>
      <c r="L252" s="6" t="s">
        <v>7482</v>
      </c>
      <c r="M252" s="7">
        <v>47.753</v>
      </c>
      <c r="N252" s="6">
        <v>356</v>
      </c>
      <c r="O252" s="6">
        <v>183</v>
      </c>
      <c r="P252" s="6">
        <v>3</v>
      </c>
      <c r="Q252" s="6">
        <v>3</v>
      </c>
      <c r="R252" s="6">
        <v>355</v>
      </c>
      <c r="S252" s="6">
        <v>237</v>
      </c>
      <c r="T252" s="6">
        <v>1304</v>
      </c>
      <c r="U252" s="6" t="s">
        <v>7910</v>
      </c>
      <c r="V252" s="6">
        <v>352</v>
      </c>
    </row>
    <row r="253" spans="1:22" x14ac:dyDescent="0.3">
      <c r="A253" s="6" t="s">
        <v>2297</v>
      </c>
      <c r="B253" s="6" t="s">
        <v>2297</v>
      </c>
      <c r="C253" s="6" t="s">
        <v>2298</v>
      </c>
      <c r="D253" s="6">
        <v>1.5874430175696801</v>
      </c>
      <c r="E253" s="6">
        <f t="shared" si="3"/>
        <v>3.0051625266371791</v>
      </c>
      <c r="F253" s="6">
        <v>6.5223828622523104E-5</v>
      </c>
      <c r="G253" s="6" t="s">
        <v>3729</v>
      </c>
      <c r="H253" s="6" t="s">
        <v>3340</v>
      </c>
      <c r="J253" s="6" t="s">
        <v>7911</v>
      </c>
      <c r="K253" s="6" t="s">
        <v>7912</v>
      </c>
      <c r="L253" s="6" t="s">
        <v>7913</v>
      </c>
      <c r="M253" s="7">
        <v>60.701999999999998</v>
      </c>
      <c r="N253" s="6">
        <v>598</v>
      </c>
      <c r="O253" s="6">
        <v>223</v>
      </c>
      <c r="P253" s="6">
        <v>8</v>
      </c>
      <c r="Q253" s="6">
        <v>1</v>
      </c>
      <c r="R253" s="6">
        <v>593</v>
      </c>
      <c r="S253" s="6">
        <v>109</v>
      </c>
      <c r="T253" s="6">
        <v>1881</v>
      </c>
      <c r="U253" s="6" t="s">
        <v>7236</v>
      </c>
      <c r="V253" s="6">
        <v>730</v>
      </c>
    </row>
    <row r="254" spans="1:22" x14ac:dyDescent="0.3">
      <c r="A254" s="6" t="s">
        <v>2299</v>
      </c>
      <c r="B254" s="6" t="s">
        <v>2299</v>
      </c>
      <c r="C254" s="6" t="s">
        <v>2300</v>
      </c>
      <c r="D254" s="6">
        <v>1.5845727125006901</v>
      </c>
      <c r="E254" s="6">
        <f t="shared" si="3"/>
        <v>2.9991895676683846</v>
      </c>
      <c r="F254" s="6">
        <v>7.6507449080076501E-3</v>
      </c>
      <c r="G254" s="6" t="s">
        <v>3898</v>
      </c>
      <c r="H254" s="6" t="s">
        <v>3527</v>
      </c>
      <c r="J254" s="6" t="s">
        <v>7914</v>
      </c>
      <c r="L254" s="6" t="s">
        <v>7822</v>
      </c>
      <c r="M254" s="7">
        <v>72.34</v>
      </c>
      <c r="N254" s="6">
        <v>94</v>
      </c>
      <c r="O254" s="6">
        <v>26</v>
      </c>
      <c r="P254" s="6">
        <v>0</v>
      </c>
      <c r="Q254" s="6">
        <v>33</v>
      </c>
      <c r="R254" s="6">
        <v>126</v>
      </c>
      <c r="S254" s="6">
        <v>130</v>
      </c>
      <c r="T254" s="6">
        <v>411</v>
      </c>
      <c r="U254" s="6" t="s">
        <v>7915</v>
      </c>
      <c r="V254" s="6">
        <v>147</v>
      </c>
    </row>
    <row r="255" spans="1:22" x14ac:dyDescent="0.3">
      <c r="A255" s="6" t="s">
        <v>288</v>
      </c>
      <c r="B255" s="6" t="s">
        <v>3899</v>
      </c>
      <c r="C255" s="6" t="s">
        <v>3900</v>
      </c>
      <c r="D255" s="6">
        <v>1.57571705130368</v>
      </c>
      <c r="E255" s="6">
        <f t="shared" si="3"/>
        <v>2.9808360995135228</v>
      </c>
      <c r="F255" s="6">
        <v>1.9811137178746001E-3</v>
      </c>
      <c r="G255" s="6" t="s">
        <v>3631</v>
      </c>
      <c r="J255" s="6" t="s">
        <v>7916</v>
      </c>
      <c r="L255" s="6" t="s">
        <v>7368</v>
      </c>
      <c r="M255" s="7">
        <v>55.682000000000002</v>
      </c>
      <c r="N255" s="6">
        <v>176</v>
      </c>
      <c r="O255" s="6">
        <v>78</v>
      </c>
      <c r="P255" s="6">
        <v>0</v>
      </c>
      <c r="Q255" s="6">
        <v>1</v>
      </c>
      <c r="R255" s="6">
        <v>176</v>
      </c>
      <c r="S255" s="6">
        <v>87</v>
      </c>
      <c r="T255" s="6">
        <v>614</v>
      </c>
      <c r="U255" s="6" t="s">
        <v>7917</v>
      </c>
      <c r="V255" s="6">
        <v>220</v>
      </c>
    </row>
    <row r="256" spans="1:22" x14ac:dyDescent="0.3">
      <c r="A256" s="6" t="s">
        <v>289</v>
      </c>
      <c r="B256" s="6" t="s">
        <v>3901</v>
      </c>
      <c r="C256" s="6" t="s">
        <v>2556</v>
      </c>
      <c r="D256" s="6">
        <v>1.56860859983825</v>
      </c>
      <c r="E256" s="6">
        <f t="shared" si="3"/>
        <v>2.9661850386858228</v>
      </c>
      <c r="F256" s="6">
        <v>4.0950167105427503E-2</v>
      </c>
      <c r="G256" s="6" t="s">
        <v>3655</v>
      </c>
      <c r="J256" s="6" t="s">
        <v>7918</v>
      </c>
      <c r="K256" s="6" t="s">
        <v>7919</v>
      </c>
      <c r="L256" s="6" t="s">
        <v>7920</v>
      </c>
      <c r="M256" s="7">
        <v>97.015000000000001</v>
      </c>
      <c r="N256" s="6">
        <v>67</v>
      </c>
      <c r="O256" s="6">
        <v>2</v>
      </c>
      <c r="P256" s="6">
        <v>0</v>
      </c>
      <c r="Q256" s="6">
        <v>1</v>
      </c>
      <c r="R256" s="6">
        <v>67</v>
      </c>
      <c r="S256" s="6">
        <v>143</v>
      </c>
      <c r="T256" s="6">
        <v>343</v>
      </c>
      <c r="U256" s="6" t="s">
        <v>7921</v>
      </c>
      <c r="V256" s="6">
        <v>134</v>
      </c>
    </row>
    <row r="257" spans="1:22" x14ac:dyDescent="0.3">
      <c r="A257" s="6" t="s">
        <v>2301</v>
      </c>
      <c r="B257" s="6" t="s">
        <v>2301</v>
      </c>
      <c r="C257" s="6" t="s">
        <v>2302</v>
      </c>
      <c r="D257" s="6">
        <v>1.56189704788541</v>
      </c>
      <c r="E257" s="6">
        <f t="shared" si="3"/>
        <v>2.952418116433444</v>
      </c>
      <c r="F257" s="6">
        <v>1.14602280676461E-2</v>
      </c>
      <c r="G257" s="6" t="s">
        <v>3670</v>
      </c>
      <c r="H257" s="6" t="s">
        <v>3231</v>
      </c>
      <c r="J257" s="6" t="s">
        <v>7922</v>
      </c>
      <c r="L257" s="6" t="s">
        <v>7449</v>
      </c>
      <c r="M257" s="7">
        <v>57.746000000000002</v>
      </c>
      <c r="N257" s="6">
        <v>142</v>
      </c>
      <c r="O257" s="6">
        <v>53</v>
      </c>
      <c r="P257" s="6">
        <v>2</v>
      </c>
      <c r="Q257" s="6">
        <v>175</v>
      </c>
      <c r="R257" s="6">
        <v>316</v>
      </c>
      <c r="S257" s="6">
        <v>469</v>
      </c>
      <c r="T257" s="6">
        <v>873</v>
      </c>
      <c r="U257" s="6" t="s">
        <v>7923</v>
      </c>
      <c r="V257" s="6">
        <v>158</v>
      </c>
    </row>
    <row r="258" spans="1:22" x14ac:dyDescent="0.3">
      <c r="A258" s="6" t="s">
        <v>2303</v>
      </c>
      <c r="B258" s="6" t="s">
        <v>2303</v>
      </c>
      <c r="C258" s="6" t="s">
        <v>155</v>
      </c>
      <c r="D258" s="6">
        <v>1.5605911687551699</v>
      </c>
      <c r="E258" s="6">
        <f t="shared" si="3"/>
        <v>2.9497468957776629</v>
      </c>
      <c r="F258" s="6">
        <v>4.0337196970169603E-2</v>
      </c>
      <c r="J258" s="6" t="s">
        <v>7924</v>
      </c>
      <c r="K258" s="6" t="s">
        <v>7925</v>
      </c>
      <c r="L258" s="6" t="s">
        <v>7926</v>
      </c>
      <c r="M258" s="7">
        <v>37.5</v>
      </c>
      <c r="N258" s="6">
        <v>32</v>
      </c>
      <c r="O258" s="6">
        <v>20</v>
      </c>
      <c r="P258" s="6">
        <v>0</v>
      </c>
      <c r="Q258" s="6">
        <v>8</v>
      </c>
      <c r="R258" s="6">
        <v>39</v>
      </c>
      <c r="S258" s="6">
        <v>2066</v>
      </c>
      <c r="T258" s="6">
        <v>2161</v>
      </c>
      <c r="U258" s="6" t="s">
        <v>7927</v>
      </c>
    </row>
    <row r="259" spans="1:22" x14ac:dyDescent="0.3">
      <c r="A259" s="6" t="s">
        <v>2304</v>
      </c>
      <c r="B259" s="6" t="s">
        <v>2304</v>
      </c>
      <c r="C259" s="6" t="s">
        <v>2287</v>
      </c>
      <c r="D259" s="6">
        <v>1.55808899026993</v>
      </c>
      <c r="E259" s="6">
        <f t="shared" si="3"/>
        <v>2.9446353537215275</v>
      </c>
      <c r="F259" s="6">
        <v>3.1597454088013899E-2</v>
      </c>
      <c r="G259" s="6" t="s">
        <v>3789</v>
      </c>
      <c r="H259" s="6" t="s">
        <v>3526</v>
      </c>
      <c r="J259" s="6" t="s">
        <v>7858</v>
      </c>
      <c r="K259" s="6" t="s">
        <v>7859</v>
      </c>
      <c r="L259" s="6" t="s">
        <v>7860</v>
      </c>
      <c r="M259" s="7">
        <v>46.854999999999997</v>
      </c>
      <c r="N259" s="6">
        <v>318</v>
      </c>
      <c r="O259" s="6">
        <v>126</v>
      </c>
      <c r="P259" s="6">
        <v>5</v>
      </c>
      <c r="Q259" s="6">
        <v>41</v>
      </c>
      <c r="R259" s="6">
        <v>336</v>
      </c>
      <c r="S259" s="6">
        <v>295</v>
      </c>
      <c r="T259" s="6">
        <v>1185</v>
      </c>
      <c r="U259" s="6" t="s">
        <v>7928</v>
      </c>
      <c r="V259" s="6">
        <v>256</v>
      </c>
    </row>
    <row r="260" spans="1:22" x14ac:dyDescent="0.3">
      <c r="A260" s="6" t="s">
        <v>290</v>
      </c>
      <c r="B260" s="6" t="s">
        <v>3902</v>
      </c>
      <c r="C260" s="6" t="s">
        <v>155</v>
      </c>
      <c r="D260" s="6">
        <v>1.5564772269527101</v>
      </c>
      <c r="E260" s="6">
        <f t="shared" ref="E260:E323" si="4">POWER(2,D260)</f>
        <v>2.9413474758419742</v>
      </c>
      <c r="F260" s="6">
        <v>4.2455008904209003E-3</v>
      </c>
      <c r="J260" s="6" t="s">
        <v>7929</v>
      </c>
      <c r="L260" s="6" t="s">
        <v>7243</v>
      </c>
      <c r="M260" s="7">
        <v>37.542999999999999</v>
      </c>
      <c r="N260" s="6">
        <v>293</v>
      </c>
      <c r="O260" s="6">
        <v>127</v>
      </c>
      <c r="P260" s="6">
        <v>11</v>
      </c>
      <c r="Q260" s="6">
        <v>1</v>
      </c>
      <c r="R260" s="6">
        <v>249</v>
      </c>
      <c r="S260" s="6">
        <v>155</v>
      </c>
      <c r="T260" s="6">
        <v>997</v>
      </c>
      <c r="U260" s="6" t="s">
        <v>7930</v>
      </c>
      <c r="V260" s="6">
        <v>134</v>
      </c>
    </row>
    <row r="261" spans="1:22" x14ac:dyDescent="0.3">
      <c r="A261" s="6" t="s">
        <v>2305</v>
      </c>
      <c r="B261" s="6" t="s">
        <v>2305</v>
      </c>
      <c r="C261" s="6" t="s">
        <v>2306</v>
      </c>
      <c r="D261" s="6">
        <v>1.5397024850657799</v>
      </c>
      <c r="E261" s="6">
        <f t="shared" si="4"/>
        <v>2.907345415282228</v>
      </c>
      <c r="F261" s="6">
        <v>4.6036325412638301E-2</v>
      </c>
      <c r="G261" s="6" t="s">
        <v>3903</v>
      </c>
      <c r="H261" s="6" t="s">
        <v>3525</v>
      </c>
      <c r="J261" s="6" t="s">
        <v>7931</v>
      </c>
      <c r="K261" s="6" t="s">
        <v>7932</v>
      </c>
      <c r="L261" s="6" t="s">
        <v>7933</v>
      </c>
      <c r="M261" s="7">
        <v>43.878</v>
      </c>
      <c r="N261" s="6">
        <v>98</v>
      </c>
      <c r="O261" s="6">
        <v>55</v>
      </c>
      <c r="P261" s="6">
        <v>0</v>
      </c>
      <c r="Q261" s="6">
        <v>72</v>
      </c>
      <c r="R261" s="6">
        <v>169</v>
      </c>
      <c r="S261" s="6">
        <v>151</v>
      </c>
      <c r="T261" s="6">
        <v>444</v>
      </c>
      <c r="U261" s="6" t="s">
        <v>7934</v>
      </c>
    </row>
    <row r="262" spans="1:22" x14ac:dyDescent="0.3">
      <c r="A262" s="6" t="s">
        <v>2307</v>
      </c>
      <c r="B262" s="6" t="s">
        <v>2307</v>
      </c>
      <c r="C262" s="6" t="s">
        <v>2308</v>
      </c>
      <c r="D262" s="6">
        <v>1.5392957360982999</v>
      </c>
      <c r="E262" s="6">
        <f t="shared" si="4"/>
        <v>2.9065258428678837</v>
      </c>
      <c r="F262" s="6">
        <v>3.3162909588291399E-2</v>
      </c>
      <c r="G262" s="6" t="s">
        <v>3904</v>
      </c>
      <c r="J262" s="6" t="s">
        <v>7935</v>
      </c>
      <c r="K262" s="6" t="s">
        <v>7936</v>
      </c>
      <c r="L262" s="6" t="s">
        <v>7937</v>
      </c>
      <c r="M262" s="7">
        <v>59.524000000000001</v>
      </c>
      <c r="N262" s="6">
        <v>84</v>
      </c>
      <c r="O262" s="6">
        <v>34</v>
      </c>
      <c r="P262" s="6">
        <v>0</v>
      </c>
      <c r="Q262" s="6">
        <v>42</v>
      </c>
      <c r="R262" s="6">
        <v>125</v>
      </c>
      <c r="S262" s="6">
        <v>227</v>
      </c>
      <c r="T262" s="6">
        <v>478</v>
      </c>
      <c r="U262" s="6" t="s">
        <v>7938</v>
      </c>
    </row>
    <row r="263" spans="1:22" x14ac:dyDescent="0.3">
      <c r="A263" s="6" t="s">
        <v>291</v>
      </c>
      <c r="B263" s="6" t="s">
        <v>3905</v>
      </c>
      <c r="C263" s="6" t="s">
        <v>3906</v>
      </c>
      <c r="D263" s="6">
        <v>1.5364143097185201</v>
      </c>
      <c r="E263" s="6">
        <f t="shared" si="4"/>
        <v>2.9007265698893607</v>
      </c>
      <c r="F263" s="6">
        <v>4.8413205142365003E-3</v>
      </c>
      <c r="G263" s="6" t="s">
        <v>3875</v>
      </c>
      <c r="J263" s="6" t="s">
        <v>7939</v>
      </c>
      <c r="L263" s="6" t="s">
        <v>7869</v>
      </c>
      <c r="M263" s="7">
        <v>53.465000000000003</v>
      </c>
      <c r="N263" s="6">
        <v>101</v>
      </c>
      <c r="O263" s="6">
        <v>37</v>
      </c>
      <c r="P263" s="6">
        <v>3</v>
      </c>
      <c r="Q263" s="6">
        <v>62</v>
      </c>
      <c r="R263" s="6">
        <v>156</v>
      </c>
      <c r="S263" s="6">
        <v>277</v>
      </c>
      <c r="T263" s="6">
        <v>567</v>
      </c>
      <c r="U263" s="6" t="s">
        <v>7940</v>
      </c>
      <c r="V263" s="6">
        <v>106</v>
      </c>
    </row>
    <row r="264" spans="1:22" x14ac:dyDescent="0.3">
      <c r="A264" s="6" t="s">
        <v>292</v>
      </c>
      <c r="B264" s="6" t="s">
        <v>3907</v>
      </c>
      <c r="C264" s="6" t="s">
        <v>3908</v>
      </c>
      <c r="D264" s="6">
        <v>1.52874830150923</v>
      </c>
      <c r="E264" s="6">
        <f t="shared" si="4"/>
        <v>2.8853539391329561</v>
      </c>
      <c r="F264" s="6">
        <v>9.7600611862861397E-3</v>
      </c>
      <c r="G264" s="6" t="s">
        <v>3893</v>
      </c>
      <c r="J264" s="6" t="s">
        <v>7941</v>
      </c>
      <c r="K264" s="6" t="s">
        <v>7942</v>
      </c>
      <c r="L264" s="6" t="s">
        <v>7943</v>
      </c>
      <c r="M264" s="7">
        <v>52.344000000000001</v>
      </c>
      <c r="N264" s="6">
        <v>128</v>
      </c>
      <c r="O264" s="6">
        <v>59</v>
      </c>
      <c r="P264" s="6">
        <v>1</v>
      </c>
      <c r="Q264" s="6">
        <v>17</v>
      </c>
      <c r="R264" s="6">
        <v>144</v>
      </c>
      <c r="S264" s="6">
        <v>105</v>
      </c>
      <c r="T264" s="6">
        <v>482</v>
      </c>
      <c r="U264" s="6" t="s">
        <v>7944</v>
      </c>
      <c r="V264" s="6">
        <v>144</v>
      </c>
    </row>
    <row r="265" spans="1:22" x14ac:dyDescent="0.3">
      <c r="A265" s="6" t="s">
        <v>2309</v>
      </c>
      <c r="B265" s="6" t="s">
        <v>2309</v>
      </c>
      <c r="C265" s="6" t="s">
        <v>2310</v>
      </c>
      <c r="D265" s="6">
        <v>1.52830840840612</v>
      </c>
      <c r="E265" s="6">
        <f t="shared" si="4"/>
        <v>2.8844742980598013</v>
      </c>
      <c r="F265" s="6">
        <v>2.3540049424286202E-3</v>
      </c>
      <c r="G265" s="6" t="s">
        <v>3864</v>
      </c>
      <c r="H265" s="6" t="s">
        <v>3524</v>
      </c>
      <c r="J265" s="6" t="s">
        <v>7945</v>
      </c>
      <c r="K265" s="6" t="s">
        <v>7946</v>
      </c>
      <c r="L265" s="6" t="s">
        <v>7947</v>
      </c>
      <c r="M265" s="7">
        <v>77.027000000000001</v>
      </c>
      <c r="N265" s="6">
        <v>148</v>
      </c>
      <c r="O265" s="6">
        <v>31</v>
      </c>
      <c r="P265" s="6">
        <v>1</v>
      </c>
      <c r="Q265" s="6">
        <v>2</v>
      </c>
      <c r="R265" s="6">
        <v>146</v>
      </c>
      <c r="S265" s="6">
        <v>183</v>
      </c>
      <c r="T265" s="6">
        <v>626</v>
      </c>
      <c r="U265" s="6" t="s">
        <v>7948</v>
      </c>
      <c r="V265" s="6">
        <v>219</v>
      </c>
    </row>
    <row r="266" spans="1:22" x14ac:dyDescent="0.3">
      <c r="A266" s="6" t="s">
        <v>2311</v>
      </c>
      <c r="B266" s="6" t="s">
        <v>2311</v>
      </c>
      <c r="C266" s="6" t="s">
        <v>2256</v>
      </c>
      <c r="D266" s="6">
        <v>1.52337507462096</v>
      </c>
      <c r="E266" s="6">
        <f t="shared" si="4"/>
        <v>2.8746276071407904</v>
      </c>
      <c r="F266" s="6">
        <v>3.8174599011657803E-2</v>
      </c>
      <c r="G266" s="6" t="s">
        <v>3805</v>
      </c>
      <c r="H266" s="6" t="s">
        <v>3523</v>
      </c>
      <c r="J266" s="6" t="s">
        <v>7949</v>
      </c>
      <c r="K266" s="6" t="s">
        <v>7950</v>
      </c>
      <c r="L266" s="6" t="s">
        <v>7951</v>
      </c>
      <c r="M266" s="7">
        <v>68.203000000000003</v>
      </c>
      <c r="N266" s="6">
        <v>217</v>
      </c>
      <c r="O266" s="6">
        <v>49</v>
      </c>
      <c r="P266" s="6">
        <v>4</v>
      </c>
      <c r="Q266" s="6">
        <v>33</v>
      </c>
      <c r="R266" s="6">
        <v>235</v>
      </c>
      <c r="S266" s="6">
        <v>183</v>
      </c>
      <c r="T266" s="6">
        <v>815</v>
      </c>
      <c r="U266" s="6" t="s">
        <v>7952</v>
      </c>
      <c r="V266" s="6">
        <v>291</v>
      </c>
    </row>
    <row r="267" spans="1:22" x14ac:dyDescent="0.3">
      <c r="A267" s="6" t="s">
        <v>293</v>
      </c>
      <c r="B267" s="6" t="s">
        <v>3909</v>
      </c>
      <c r="C267" s="6" t="s">
        <v>3910</v>
      </c>
      <c r="D267" s="6">
        <v>1.51874375366629</v>
      </c>
      <c r="E267" s="6">
        <f t="shared" si="4"/>
        <v>2.865414310902624</v>
      </c>
      <c r="F267" s="6">
        <v>5.2010493905336004E-3</v>
      </c>
      <c r="G267" s="6" t="s">
        <v>3911</v>
      </c>
      <c r="J267" s="6" t="s">
        <v>7953</v>
      </c>
      <c r="K267" s="6" t="s">
        <v>7954</v>
      </c>
      <c r="L267" s="6" t="s">
        <v>7955</v>
      </c>
      <c r="M267" s="7">
        <v>75.555999999999997</v>
      </c>
      <c r="N267" s="6">
        <v>450</v>
      </c>
      <c r="O267" s="6">
        <v>110</v>
      </c>
      <c r="P267" s="6">
        <v>0</v>
      </c>
      <c r="Q267" s="6">
        <v>19</v>
      </c>
      <c r="R267" s="6">
        <v>468</v>
      </c>
      <c r="S267" s="6">
        <v>339</v>
      </c>
      <c r="T267" s="6">
        <v>1688</v>
      </c>
      <c r="U267" s="6" t="s">
        <v>7236</v>
      </c>
      <c r="V267" s="6">
        <v>747</v>
      </c>
    </row>
    <row r="268" spans="1:22" x14ac:dyDescent="0.3">
      <c r="A268" s="6" t="s">
        <v>32</v>
      </c>
      <c r="B268" s="6" t="s">
        <v>3912</v>
      </c>
      <c r="C268" s="6" t="s">
        <v>3603</v>
      </c>
      <c r="D268" s="6">
        <v>1.5135719832457699</v>
      </c>
      <c r="E268" s="6">
        <f t="shared" si="4"/>
        <v>2.855160768586702</v>
      </c>
      <c r="F268" s="6">
        <v>6.7004434062342896E-3</v>
      </c>
      <c r="J268" s="6" t="s">
        <v>7292</v>
      </c>
      <c r="L268" s="6" t="s">
        <v>7293</v>
      </c>
      <c r="M268" s="7">
        <v>40.787999999999997</v>
      </c>
      <c r="N268" s="6">
        <v>711</v>
      </c>
      <c r="O268" s="6">
        <v>382</v>
      </c>
      <c r="P268" s="6">
        <v>14</v>
      </c>
      <c r="Q268" s="6">
        <v>34</v>
      </c>
      <c r="R268" s="6">
        <v>724</v>
      </c>
      <c r="S268" s="6">
        <v>164</v>
      </c>
      <c r="T268" s="6">
        <v>2239</v>
      </c>
      <c r="U268" s="6" t="s">
        <v>7236</v>
      </c>
      <c r="V268" s="6">
        <v>541</v>
      </c>
    </row>
    <row r="269" spans="1:22" x14ac:dyDescent="0.3">
      <c r="A269" s="6" t="s">
        <v>2312</v>
      </c>
      <c r="B269" s="6" t="s">
        <v>2312</v>
      </c>
      <c r="C269" s="6" t="s">
        <v>3913</v>
      </c>
      <c r="D269" s="6">
        <v>1.5103375999364299</v>
      </c>
      <c r="E269" s="6">
        <f t="shared" si="4"/>
        <v>2.8487669430247782</v>
      </c>
      <c r="F269" s="6">
        <v>1.6086779740447199E-2</v>
      </c>
      <c r="G269" s="6" t="s">
        <v>3914</v>
      </c>
      <c r="H269" s="6" t="s">
        <v>3147</v>
      </c>
      <c r="J269" s="6" t="s">
        <v>7956</v>
      </c>
      <c r="K269" s="6" t="s">
        <v>7957</v>
      </c>
      <c r="L269" s="6" t="s">
        <v>7958</v>
      </c>
      <c r="M269" s="7">
        <v>44.706000000000003</v>
      </c>
      <c r="N269" s="6">
        <v>170</v>
      </c>
      <c r="O269" s="6">
        <v>81</v>
      </c>
      <c r="P269" s="6">
        <v>4</v>
      </c>
      <c r="Q269" s="6">
        <v>1</v>
      </c>
      <c r="R269" s="6">
        <v>163</v>
      </c>
      <c r="S269" s="6">
        <v>188</v>
      </c>
      <c r="T269" s="6">
        <v>679</v>
      </c>
      <c r="U269" s="6" t="s">
        <v>7959</v>
      </c>
      <c r="V269" s="6">
        <v>108</v>
      </c>
    </row>
    <row r="270" spans="1:22" s="3" customFormat="1" x14ac:dyDescent="0.3">
      <c r="A270" s="8" t="s">
        <v>294</v>
      </c>
      <c r="B270" s="8" t="s">
        <v>7206</v>
      </c>
      <c r="C270" s="8" t="s">
        <v>116</v>
      </c>
      <c r="D270" s="8">
        <v>1.50535316803924</v>
      </c>
      <c r="E270" s="8">
        <f t="shared" si="4"/>
        <v>2.838941592952565</v>
      </c>
      <c r="F270" s="8">
        <v>1.5463242848624501E-2</v>
      </c>
      <c r="G270" s="8"/>
      <c r="H270" s="8"/>
      <c r="I270" s="8"/>
      <c r="J270" s="8" t="s">
        <v>7229</v>
      </c>
      <c r="K270" s="8" t="s">
        <v>7229</v>
      </c>
      <c r="L270" s="8" t="s">
        <v>7229</v>
      </c>
      <c r="M270" s="10" t="s">
        <v>7229</v>
      </c>
      <c r="N270" s="8" t="s">
        <v>7229</v>
      </c>
      <c r="O270" s="8" t="s">
        <v>7229</v>
      </c>
      <c r="P270" s="8" t="s">
        <v>7229</v>
      </c>
      <c r="Q270" s="8" t="s">
        <v>7229</v>
      </c>
      <c r="R270" s="8" t="s">
        <v>7229</v>
      </c>
      <c r="S270" s="8" t="s">
        <v>7229</v>
      </c>
      <c r="T270" s="8" t="s">
        <v>7229</v>
      </c>
      <c r="U270" s="8" t="s">
        <v>7229</v>
      </c>
      <c r="V270" s="8" t="s">
        <v>7229</v>
      </c>
    </row>
    <row r="271" spans="1:22" x14ac:dyDescent="0.3">
      <c r="A271" s="6" t="s">
        <v>2313</v>
      </c>
      <c r="B271" s="6" t="s">
        <v>2313</v>
      </c>
      <c r="C271" s="6" t="s">
        <v>2314</v>
      </c>
      <c r="D271" s="6">
        <v>1.5016892044179</v>
      </c>
      <c r="E271" s="6">
        <f t="shared" si="4"/>
        <v>2.8317407770644216</v>
      </c>
      <c r="F271" s="6">
        <v>8.3514164117114605E-3</v>
      </c>
      <c r="G271" s="6" t="s">
        <v>3915</v>
      </c>
      <c r="H271" s="6" t="s">
        <v>3133</v>
      </c>
      <c r="J271" s="6" t="s">
        <v>7960</v>
      </c>
      <c r="K271" s="6" t="s">
        <v>7961</v>
      </c>
      <c r="L271" s="6" t="s">
        <v>7962</v>
      </c>
      <c r="M271" s="7">
        <v>88.39</v>
      </c>
      <c r="N271" s="6">
        <v>267</v>
      </c>
      <c r="O271" s="6">
        <v>30</v>
      </c>
      <c r="P271" s="6">
        <v>1</v>
      </c>
      <c r="Q271" s="6">
        <v>1</v>
      </c>
      <c r="R271" s="6">
        <v>266</v>
      </c>
      <c r="S271" s="6">
        <v>56</v>
      </c>
      <c r="T271" s="6">
        <v>856</v>
      </c>
      <c r="U271" s="6" t="s">
        <v>7963</v>
      </c>
      <c r="V271" s="6">
        <v>490</v>
      </c>
    </row>
    <row r="272" spans="1:22" x14ac:dyDescent="0.3">
      <c r="A272" s="6" t="s">
        <v>2315</v>
      </c>
      <c r="B272" s="6" t="s">
        <v>2315</v>
      </c>
      <c r="C272" s="6" t="s">
        <v>2316</v>
      </c>
      <c r="D272" s="6">
        <v>1.48923804496473</v>
      </c>
      <c r="E272" s="6">
        <f t="shared" si="4"/>
        <v>2.807406636510033</v>
      </c>
      <c r="F272" s="6">
        <v>9.4169988993520401E-3</v>
      </c>
      <c r="J272" s="6" t="s">
        <v>7964</v>
      </c>
      <c r="L272" s="6" t="s">
        <v>7811</v>
      </c>
      <c r="M272" s="7">
        <v>63.71</v>
      </c>
      <c r="N272" s="6">
        <v>248</v>
      </c>
      <c r="O272" s="6">
        <v>90</v>
      </c>
      <c r="P272" s="6">
        <v>0</v>
      </c>
      <c r="Q272" s="6">
        <v>1</v>
      </c>
      <c r="R272" s="6">
        <v>248</v>
      </c>
      <c r="S272" s="6">
        <v>204</v>
      </c>
      <c r="T272" s="6">
        <v>947</v>
      </c>
      <c r="U272" s="6" t="s">
        <v>7965</v>
      </c>
      <c r="V272" s="6">
        <v>330</v>
      </c>
    </row>
    <row r="273" spans="1:22" x14ac:dyDescent="0.3">
      <c r="A273" s="6" t="s">
        <v>295</v>
      </c>
      <c r="B273" s="6" t="s">
        <v>3916</v>
      </c>
      <c r="C273" s="6" t="s">
        <v>155</v>
      </c>
      <c r="D273" s="6">
        <v>1.4886556582181101</v>
      </c>
      <c r="E273" s="6">
        <f t="shared" si="4"/>
        <v>2.8062735720659959</v>
      </c>
      <c r="F273" s="6">
        <v>3.7760474245080999E-3</v>
      </c>
      <c r="J273" s="6" t="s">
        <v>7966</v>
      </c>
      <c r="L273" s="6" t="s">
        <v>7967</v>
      </c>
      <c r="M273" s="7">
        <v>33.871000000000002</v>
      </c>
      <c r="N273" s="6">
        <v>62</v>
      </c>
      <c r="O273" s="6">
        <v>31</v>
      </c>
      <c r="P273" s="6">
        <v>3</v>
      </c>
      <c r="Q273" s="6">
        <v>38</v>
      </c>
      <c r="R273" s="6">
        <v>90</v>
      </c>
      <c r="S273" s="6">
        <v>468</v>
      </c>
      <c r="T273" s="6">
        <v>650</v>
      </c>
      <c r="U273" s="6" t="s">
        <v>7247</v>
      </c>
    </row>
    <row r="274" spans="1:22" x14ac:dyDescent="0.3">
      <c r="A274" s="6" t="s">
        <v>296</v>
      </c>
      <c r="B274" s="6" t="s">
        <v>3917</v>
      </c>
      <c r="C274" s="6" t="s">
        <v>2146</v>
      </c>
      <c r="D274" s="6">
        <v>1.48197499211478</v>
      </c>
      <c r="E274" s="6">
        <f t="shared" si="4"/>
        <v>2.7933086448976874</v>
      </c>
      <c r="F274" s="6">
        <v>7.5397899808174402E-3</v>
      </c>
      <c r="G274" s="6" t="s">
        <v>3628</v>
      </c>
      <c r="J274" s="6" t="s">
        <v>7968</v>
      </c>
      <c r="L274" s="6" t="s">
        <v>7360</v>
      </c>
      <c r="M274" s="7">
        <v>57.396000000000001</v>
      </c>
      <c r="N274" s="6">
        <v>169</v>
      </c>
      <c r="O274" s="6">
        <v>62</v>
      </c>
      <c r="P274" s="6">
        <v>4</v>
      </c>
      <c r="Q274" s="6">
        <v>1</v>
      </c>
      <c r="R274" s="6">
        <v>164</v>
      </c>
      <c r="S274" s="6">
        <v>103</v>
      </c>
      <c r="T274" s="6">
        <v>594</v>
      </c>
      <c r="U274" s="6" t="s">
        <v>7969</v>
      </c>
      <c r="V274" s="6">
        <v>137</v>
      </c>
    </row>
    <row r="275" spans="1:22" x14ac:dyDescent="0.3">
      <c r="A275" s="6" t="s">
        <v>297</v>
      </c>
      <c r="B275" s="6" t="s">
        <v>3918</v>
      </c>
      <c r="C275" s="6" t="s">
        <v>3919</v>
      </c>
      <c r="D275" s="6">
        <v>1.47401413214558</v>
      </c>
      <c r="E275" s="6">
        <f t="shared" si="4"/>
        <v>2.7779374831193171</v>
      </c>
      <c r="F275" s="6">
        <v>3.2039238198462501E-2</v>
      </c>
      <c r="G275" s="6" t="s">
        <v>3920</v>
      </c>
      <c r="J275" s="6" t="s">
        <v>7970</v>
      </c>
      <c r="K275" s="6" t="s">
        <v>7971</v>
      </c>
      <c r="L275" s="6" t="s">
        <v>7972</v>
      </c>
      <c r="M275" s="7">
        <v>58.415999999999997</v>
      </c>
      <c r="N275" s="6">
        <v>101</v>
      </c>
      <c r="O275" s="6">
        <v>42</v>
      </c>
      <c r="P275" s="6">
        <v>0</v>
      </c>
      <c r="Q275" s="6">
        <v>11</v>
      </c>
      <c r="R275" s="6">
        <v>111</v>
      </c>
      <c r="S275" s="6">
        <v>40</v>
      </c>
      <c r="T275" s="6">
        <v>342</v>
      </c>
      <c r="U275" s="6" t="s">
        <v>7973</v>
      </c>
      <c r="V275" s="6">
        <v>129</v>
      </c>
    </row>
    <row r="276" spans="1:22" x14ac:dyDescent="0.3">
      <c r="A276" s="6" t="s">
        <v>2317</v>
      </c>
      <c r="B276" s="6" t="s">
        <v>2317</v>
      </c>
      <c r="C276" s="6" t="s">
        <v>155</v>
      </c>
      <c r="D276" s="6">
        <v>1.47345896923244</v>
      </c>
      <c r="E276" s="6">
        <f t="shared" si="4"/>
        <v>2.7768687117353426</v>
      </c>
      <c r="F276" s="6">
        <v>1.51880342776436E-2</v>
      </c>
      <c r="J276" s="6" t="s">
        <v>7974</v>
      </c>
      <c r="L276" s="6" t="s">
        <v>7243</v>
      </c>
      <c r="M276" s="7">
        <v>31.818000000000001</v>
      </c>
      <c r="N276" s="6">
        <v>66</v>
      </c>
      <c r="O276" s="6">
        <v>43</v>
      </c>
      <c r="P276" s="6">
        <v>2</v>
      </c>
      <c r="Q276" s="6">
        <v>1</v>
      </c>
      <c r="R276" s="6">
        <v>64</v>
      </c>
      <c r="S276" s="6">
        <v>45</v>
      </c>
      <c r="T276" s="6">
        <v>242</v>
      </c>
      <c r="U276" s="6" t="s">
        <v>7975</v>
      </c>
    </row>
    <row r="277" spans="1:22" x14ac:dyDescent="0.3">
      <c r="A277" s="6" t="s">
        <v>298</v>
      </c>
      <c r="B277" s="6" t="s">
        <v>3921</v>
      </c>
      <c r="C277" s="6" t="s">
        <v>3922</v>
      </c>
      <c r="D277" s="6">
        <v>1.4726651121048799</v>
      </c>
      <c r="E277" s="6">
        <f t="shared" si="4"/>
        <v>2.7753411327520441</v>
      </c>
      <c r="F277" s="6">
        <v>1.6091090509040101E-2</v>
      </c>
      <c r="G277" s="6" t="s">
        <v>3923</v>
      </c>
      <c r="J277" s="6" t="s">
        <v>7976</v>
      </c>
      <c r="K277" s="6" t="s">
        <v>7977</v>
      </c>
      <c r="L277" s="6" t="s">
        <v>7978</v>
      </c>
      <c r="M277" s="7">
        <v>61.017000000000003</v>
      </c>
      <c r="N277" s="6">
        <v>236</v>
      </c>
      <c r="O277" s="6">
        <v>91</v>
      </c>
      <c r="P277" s="6">
        <v>1</v>
      </c>
      <c r="Q277" s="6">
        <v>7</v>
      </c>
      <c r="R277" s="6">
        <v>241</v>
      </c>
      <c r="S277" s="6">
        <v>58</v>
      </c>
      <c r="T277" s="6">
        <v>765</v>
      </c>
      <c r="U277" s="6" t="s">
        <v>7979</v>
      </c>
      <c r="V277" s="6">
        <v>315</v>
      </c>
    </row>
    <row r="278" spans="1:22" x14ac:dyDescent="0.3">
      <c r="A278" s="6" t="s">
        <v>2318</v>
      </c>
      <c r="B278" s="6" t="s">
        <v>2318</v>
      </c>
      <c r="C278" s="6" t="s">
        <v>2319</v>
      </c>
      <c r="D278" s="6">
        <v>1.4662007867454001</v>
      </c>
      <c r="E278" s="6">
        <f t="shared" si="4"/>
        <v>2.7629334001412067</v>
      </c>
      <c r="F278" s="6">
        <v>8.1988311116181507E-3</v>
      </c>
      <c r="G278" s="6" t="s">
        <v>3924</v>
      </c>
      <c r="H278" s="6" t="s">
        <v>3522</v>
      </c>
      <c r="J278" s="6" t="s">
        <v>7980</v>
      </c>
      <c r="K278" s="6" t="s">
        <v>7981</v>
      </c>
      <c r="L278" s="6" t="s">
        <v>7982</v>
      </c>
      <c r="M278" s="7">
        <v>61.905000000000001</v>
      </c>
      <c r="N278" s="6">
        <v>210</v>
      </c>
      <c r="O278" s="6">
        <v>80</v>
      </c>
      <c r="P278" s="6">
        <v>0</v>
      </c>
      <c r="Q278" s="6">
        <v>1</v>
      </c>
      <c r="R278" s="6">
        <v>210</v>
      </c>
      <c r="S278" s="6">
        <v>137</v>
      </c>
      <c r="T278" s="6">
        <v>766</v>
      </c>
      <c r="U278" s="6" t="s">
        <v>7983</v>
      </c>
      <c r="V278" s="6">
        <v>243</v>
      </c>
    </row>
    <row r="279" spans="1:22" x14ac:dyDescent="0.3">
      <c r="A279" s="6" t="s">
        <v>299</v>
      </c>
      <c r="B279" s="6" t="s">
        <v>3925</v>
      </c>
      <c r="C279" s="6" t="s">
        <v>3926</v>
      </c>
      <c r="D279" s="6">
        <v>1.46159356676101</v>
      </c>
      <c r="E279" s="6">
        <f t="shared" si="4"/>
        <v>2.7541240969851688</v>
      </c>
      <c r="F279" s="6">
        <v>3.5782160765833499E-3</v>
      </c>
      <c r="G279" s="6" t="s">
        <v>3687</v>
      </c>
      <c r="J279" s="6" t="s">
        <v>7984</v>
      </c>
      <c r="L279" s="6" t="s">
        <v>7482</v>
      </c>
      <c r="M279" s="7">
        <v>42.47</v>
      </c>
      <c r="N279" s="6">
        <v>332</v>
      </c>
      <c r="O279" s="6">
        <v>182</v>
      </c>
      <c r="P279" s="6">
        <v>2</v>
      </c>
      <c r="Q279" s="6">
        <v>12</v>
      </c>
      <c r="R279" s="6">
        <v>339</v>
      </c>
      <c r="S279" s="6">
        <v>1</v>
      </c>
      <c r="T279" s="6">
        <v>981</v>
      </c>
      <c r="U279" s="6" t="s">
        <v>7985</v>
      </c>
      <c r="V279" s="6">
        <v>199</v>
      </c>
    </row>
    <row r="280" spans="1:22" s="3" customFormat="1" x14ac:dyDescent="0.3">
      <c r="A280" s="8" t="s">
        <v>300</v>
      </c>
      <c r="B280" s="8" t="s">
        <v>7207</v>
      </c>
      <c r="C280" s="8" t="s">
        <v>116</v>
      </c>
      <c r="D280" s="8">
        <v>1.46127971542321</v>
      </c>
      <c r="E280" s="8">
        <f t="shared" si="4"/>
        <v>2.7535250157565101</v>
      </c>
      <c r="F280" s="8">
        <v>3.9542638719916E-2</v>
      </c>
      <c r="G280" s="8"/>
      <c r="H280" s="8"/>
      <c r="I280" s="8"/>
      <c r="J280" s="8" t="s">
        <v>7229</v>
      </c>
      <c r="K280" s="8" t="s">
        <v>7229</v>
      </c>
      <c r="L280" s="8" t="s">
        <v>7229</v>
      </c>
      <c r="M280" s="10" t="s">
        <v>7229</v>
      </c>
      <c r="N280" s="8" t="s">
        <v>7229</v>
      </c>
      <c r="O280" s="8" t="s">
        <v>7229</v>
      </c>
      <c r="P280" s="8" t="s">
        <v>7229</v>
      </c>
      <c r="Q280" s="8" t="s">
        <v>7229</v>
      </c>
      <c r="R280" s="8" t="s">
        <v>7229</v>
      </c>
      <c r="S280" s="8" t="s">
        <v>7229</v>
      </c>
      <c r="T280" s="8" t="s">
        <v>7229</v>
      </c>
      <c r="U280" s="8" t="s">
        <v>7229</v>
      </c>
      <c r="V280" s="8" t="s">
        <v>7229</v>
      </c>
    </row>
    <row r="281" spans="1:22" x14ac:dyDescent="0.3">
      <c r="A281" s="6" t="s">
        <v>2320</v>
      </c>
      <c r="B281" s="6" t="s">
        <v>2320</v>
      </c>
      <c r="C281" s="6" t="s">
        <v>2321</v>
      </c>
      <c r="D281" s="6">
        <v>1.4606849803423001</v>
      </c>
      <c r="E281" s="6">
        <f t="shared" si="4"/>
        <v>2.7523901394465033</v>
      </c>
      <c r="F281" s="6">
        <v>4.5712074002322196E-3</v>
      </c>
      <c r="G281" s="6" t="s">
        <v>3875</v>
      </c>
      <c r="H281" s="6" t="s">
        <v>3090</v>
      </c>
      <c r="J281" s="6" t="s">
        <v>7867</v>
      </c>
      <c r="K281" s="6" t="s">
        <v>7868</v>
      </c>
      <c r="L281" s="6" t="s">
        <v>7869</v>
      </c>
      <c r="M281" s="7">
        <v>60.713999999999999</v>
      </c>
      <c r="N281" s="6">
        <v>112</v>
      </c>
      <c r="O281" s="6">
        <v>42</v>
      </c>
      <c r="P281" s="6">
        <v>1</v>
      </c>
      <c r="Q281" s="6">
        <v>52</v>
      </c>
      <c r="R281" s="6">
        <v>163</v>
      </c>
      <c r="S281" s="6">
        <v>304</v>
      </c>
      <c r="T281" s="6">
        <v>633</v>
      </c>
      <c r="U281" s="6" t="s">
        <v>7986</v>
      </c>
      <c r="V281" s="6">
        <v>145</v>
      </c>
    </row>
    <row r="282" spans="1:22" x14ac:dyDescent="0.3">
      <c r="A282" s="6" t="s">
        <v>2322</v>
      </c>
      <c r="B282" s="6" t="s">
        <v>2322</v>
      </c>
      <c r="C282" s="6" t="s">
        <v>2323</v>
      </c>
      <c r="D282" s="6">
        <v>1.4566908284593301</v>
      </c>
      <c r="E282" s="6">
        <f t="shared" si="4"/>
        <v>2.744780589205384</v>
      </c>
      <c r="F282" s="6">
        <v>2.5877269107995298E-3</v>
      </c>
      <c r="G282" s="6" t="s">
        <v>3927</v>
      </c>
      <c r="H282" s="6" t="s">
        <v>3521</v>
      </c>
      <c r="J282" s="6" t="s">
        <v>7987</v>
      </c>
      <c r="L282" s="6" t="s">
        <v>7988</v>
      </c>
      <c r="M282" s="7">
        <v>48.850999999999999</v>
      </c>
      <c r="N282" s="6">
        <v>174</v>
      </c>
      <c r="O282" s="6">
        <v>85</v>
      </c>
      <c r="P282" s="6">
        <v>1</v>
      </c>
      <c r="Q282" s="6">
        <v>1</v>
      </c>
      <c r="R282" s="6">
        <v>170</v>
      </c>
      <c r="S282" s="6">
        <v>405</v>
      </c>
      <c r="T282" s="6">
        <v>926</v>
      </c>
      <c r="U282" s="6" t="s">
        <v>7989</v>
      </c>
      <c r="V282" s="6">
        <v>161</v>
      </c>
    </row>
    <row r="283" spans="1:22" x14ac:dyDescent="0.3">
      <c r="A283" s="6" t="s">
        <v>2324</v>
      </c>
      <c r="B283" s="6" t="s">
        <v>2324</v>
      </c>
      <c r="C283" s="6" t="s">
        <v>3928</v>
      </c>
      <c r="D283" s="6">
        <v>1.45635468227193</v>
      </c>
      <c r="E283" s="6">
        <f t="shared" si="4"/>
        <v>2.7441411331702295</v>
      </c>
      <c r="F283" s="6">
        <v>2.9852549111612801E-2</v>
      </c>
      <c r="G283" s="6" t="s">
        <v>3929</v>
      </c>
      <c r="H283" s="6" t="s">
        <v>3520</v>
      </c>
      <c r="J283" s="6" t="s">
        <v>7990</v>
      </c>
      <c r="K283" s="6" t="s">
        <v>7991</v>
      </c>
      <c r="L283" s="6" t="s">
        <v>7992</v>
      </c>
      <c r="M283" s="7">
        <v>59.9</v>
      </c>
      <c r="N283" s="6">
        <v>601</v>
      </c>
      <c r="O283" s="6">
        <v>231</v>
      </c>
      <c r="P283" s="6">
        <v>7</v>
      </c>
      <c r="Q283" s="6">
        <v>35</v>
      </c>
      <c r="R283" s="6">
        <v>633</v>
      </c>
      <c r="S283" s="6">
        <v>293</v>
      </c>
      <c r="T283" s="6">
        <v>2071</v>
      </c>
      <c r="U283" s="6" t="s">
        <v>7236</v>
      </c>
      <c r="V283" s="6">
        <v>721</v>
      </c>
    </row>
    <row r="284" spans="1:22" x14ac:dyDescent="0.3">
      <c r="A284" s="6" t="s">
        <v>2325</v>
      </c>
      <c r="B284" s="6" t="s">
        <v>2325</v>
      </c>
      <c r="C284" s="6" t="s">
        <v>3930</v>
      </c>
      <c r="D284" s="6">
        <v>1.4547507075913599</v>
      </c>
      <c r="E284" s="6">
        <f t="shared" si="4"/>
        <v>2.7410919184103069</v>
      </c>
      <c r="F284" s="6">
        <v>8.6901483796549706E-3</v>
      </c>
      <c r="J284" s="6" t="s">
        <v>7993</v>
      </c>
      <c r="L284" s="6" t="s">
        <v>7243</v>
      </c>
      <c r="M284" s="7">
        <v>52.941000000000003</v>
      </c>
      <c r="N284" s="6">
        <v>153</v>
      </c>
      <c r="O284" s="6">
        <v>63</v>
      </c>
      <c r="P284" s="6">
        <v>3</v>
      </c>
      <c r="Q284" s="6">
        <v>42</v>
      </c>
      <c r="R284" s="6">
        <v>188</v>
      </c>
      <c r="S284" s="6">
        <v>637</v>
      </c>
      <c r="T284" s="6">
        <v>1086</v>
      </c>
      <c r="U284" s="6" t="s">
        <v>7994</v>
      </c>
      <c r="V284" s="6">
        <v>133</v>
      </c>
    </row>
    <row r="285" spans="1:22" x14ac:dyDescent="0.3">
      <c r="A285" s="6" t="s">
        <v>2326</v>
      </c>
      <c r="B285" s="6" t="s">
        <v>2326</v>
      </c>
      <c r="C285" s="6" t="s">
        <v>2327</v>
      </c>
      <c r="D285" s="6">
        <v>1.43820730628591</v>
      </c>
      <c r="E285" s="6">
        <f t="shared" si="4"/>
        <v>2.7098393140164285</v>
      </c>
      <c r="F285" s="6">
        <v>6.6903349239058997E-3</v>
      </c>
      <c r="G285" s="6" t="s">
        <v>3931</v>
      </c>
      <c r="H285" s="6" t="s">
        <v>3519</v>
      </c>
      <c r="J285" s="6" t="s">
        <v>7995</v>
      </c>
      <c r="K285" s="6" t="s">
        <v>7996</v>
      </c>
      <c r="L285" s="6" t="s">
        <v>7997</v>
      </c>
      <c r="M285" s="7">
        <v>82.671000000000006</v>
      </c>
      <c r="N285" s="6">
        <v>277</v>
      </c>
      <c r="O285" s="6">
        <v>48</v>
      </c>
      <c r="P285" s="6">
        <v>0</v>
      </c>
      <c r="Q285" s="6">
        <v>20</v>
      </c>
      <c r="R285" s="6">
        <v>296</v>
      </c>
      <c r="S285" s="6">
        <v>397</v>
      </c>
      <c r="T285" s="6">
        <v>1227</v>
      </c>
      <c r="U285" s="6" t="s">
        <v>7998</v>
      </c>
      <c r="V285" s="6">
        <v>437</v>
      </c>
    </row>
    <row r="286" spans="1:22" x14ac:dyDescent="0.3">
      <c r="A286" s="6" t="s">
        <v>2328</v>
      </c>
      <c r="B286" s="6" t="s">
        <v>2328</v>
      </c>
      <c r="C286" s="6" t="s">
        <v>2329</v>
      </c>
      <c r="D286" s="6">
        <v>1.4377090606151499</v>
      </c>
      <c r="E286" s="6">
        <f t="shared" si="4"/>
        <v>2.7089036120487502</v>
      </c>
      <c r="F286" s="6">
        <v>1.10279800912194E-2</v>
      </c>
      <c r="G286" s="6" t="s">
        <v>3598</v>
      </c>
      <c r="H286" s="6" t="s">
        <v>3518</v>
      </c>
      <c r="J286" s="6" t="s">
        <v>7891</v>
      </c>
      <c r="K286" s="6" t="s">
        <v>7892</v>
      </c>
      <c r="L286" s="6" t="s">
        <v>7999</v>
      </c>
      <c r="M286" s="7">
        <v>75.387</v>
      </c>
      <c r="N286" s="6">
        <v>646</v>
      </c>
      <c r="O286" s="6">
        <v>157</v>
      </c>
      <c r="P286" s="6">
        <v>2</v>
      </c>
      <c r="Q286" s="6">
        <v>16</v>
      </c>
      <c r="R286" s="6">
        <v>659</v>
      </c>
      <c r="S286" s="6">
        <v>123</v>
      </c>
      <c r="T286" s="6">
        <v>2060</v>
      </c>
      <c r="U286" s="6" t="s">
        <v>7236</v>
      </c>
      <c r="V286" s="6">
        <v>992</v>
      </c>
    </row>
    <row r="287" spans="1:22" x14ac:dyDescent="0.3">
      <c r="A287" s="6" t="s">
        <v>2330</v>
      </c>
      <c r="B287" s="6" t="s">
        <v>2330</v>
      </c>
      <c r="C287" s="6" t="s">
        <v>2287</v>
      </c>
      <c r="D287" s="6">
        <v>1.43572726644449</v>
      </c>
      <c r="E287" s="6">
        <f t="shared" si="4"/>
        <v>2.7051850134239253</v>
      </c>
      <c r="F287" s="6">
        <v>9.7542647607622695E-3</v>
      </c>
      <c r="G287" s="6" t="s">
        <v>3789</v>
      </c>
      <c r="H287" s="6" t="s">
        <v>3518</v>
      </c>
      <c r="J287" s="6" t="s">
        <v>8000</v>
      </c>
      <c r="K287" s="6" t="s">
        <v>8001</v>
      </c>
      <c r="L287" s="6" t="s">
        <v>7697</v>
      </c>
      <c r="M287" s="7">
        <v>50.939</v>
      </c>
      <c r="N287" s="6">
        <v>426</v>
      </c>
      <c r="O287" s="6">
        <v>166</v>
      </c>
      <c r="P287" s="6">
        <v>11</v>
      </c>
      <c r="Q287" s="6">
        <v>121</v>
      </c>
      <c r="R287" s="6">
        <v>536</v>
      </c>
      <c r="S287" s="6">
        <v>570</v>
      </c>
      <c r="T287" s="6">
        <v>1748</v>
      </c>
      <c r="U287" s="6" t="s">
        <v>8002</v>
      </c>
      <c r="V287" s="6">
        <v>406</v>
      </c>
    </row>
    <row r="288" spans="1:22" x14ac:dyDescent="0.3">
      <c r="A288" s="6" t="s">
        <v>301</v>
      </c>
      <c r="B288" s="6" t="s">
        <v>3932</v>
      </c>
      <c r="C288" s="6" t="s">
        <v>3933</v>
      </c>
      <c r="D288" s="6">
        <v>1.43565781485121</v>
      </c>
      <c r="E288" s="6">
        <f t="shared" si="4"/>
        <v>2.7050547884756351</v>
      </c>
      <c r="F288" s="6">
        <v>2.61016628462034E-2</v>
      </c>
      <c r="G288" s="6" t="s">
        <v>3934</v>
      </c>
      <c r="J288" s="6" t="s">
        <v>8003</v>
      </c>
      <c r="K288" s="6" t="s">
        <v>8004</v>
      </c>
      <c r="L288" s="6" t="s">
        <v>8005</v>
      </c>
      <c r="M288" s="7">
        <v>69.230999999999995</v>
      </c>
      <c r="N288" s="6">
        <v>312</v>
      </c>
      <c r="O288" s="6">
        <v>91</v>
      </c>
      <c r="P288" s="6">
        <v>1</v>
      </c>
      <c r="Q288" s="6">
        <v>5</v>
      </c>
      <c r="R288" s="6">
        <v>316</v>
      </c>
      <c r="S288" s="6">
        <v>207</v>
      </c>
      <c r="T288" s="6">
        <v>1127</v>
      </c>
      <c r="U288" s="6" t="s">
        <v>8006</v>
      </c>
      <c r="V288" s="6">
        <v>476</v>
      </c>
    </row>
    <row r="289" spans="1:22" x14ac:dyDescent="0.3">
      <c r="A289" s="6" t="s">
        <v>2331</v>
      </c>
      <c r="B289" s="6" t="s">
        <v>2331</v>
      </c>
      <c r="C289" s="6" t="s">
        <v>2332</v>
      </c>
      <c r="D289" s="6">
        <v>1.43406558839196</v>
      </c>
      <c r="E289" s="6">
        <f t="shared" si="4"/>
        <v>2.702071008936215</v>
      </c>
      <c r="F289" s="6">
        <v>3.3733916164269399E-2</v>
      </c>
      <c r="G289" s="6" t="s">
        <v>3815</v>
      </c>
      <c r="H289" s="6" t="s">
        <v>3497</v>
      </c>
      <c r="J289" s="6" t="s">
        <v>7273</v>
      </c>
      <c r="K289" s="6" t="s">
        <v>7274</v>
      </c>
      <c r="L289" s="6" t="s">
        <v>7275</v>
      </c>
      <c r="M289" s="7">
        <v>41.433999999999997</v>
      </c>
      <c r="N289" s="6">
        <v>251</v>
      </c>
      <c r="O289" s="6">
        <v>114</v>
      </c>
      <c r="P289" s="6">
        <v>9</v>
      </c>
      <c r="Q289" s="6">
        <v>37</v>
      </c>
      <c r="R289" s="6">
        <v>274</v>
      </c>
      <c r="S289" s="6">
        <v>463</v>
      </c>
      <c r="T289" s="6">
        <v>1155</v>
      </c>
      <c r="U289" s="6" t="s">
        <v>8007</v>
      </c>
      <c r="V289" s="6">
        <v>145</v>
      </c>
    </row>
    <row r="290" spans="1:22" x14ac:dyDescent="0.3">
      <c r="A290" s="6" t="s">
        <v>2333</v>
      </c>
      <c r="B290" s="6" t="s">
        <v>2333</v>
      </c>
      <c r="C290" s="6" t="s">
        <v>3913</v>
      </c>
      <c r="D290" s="6">
        <v>1.4220436578606099</v>
      </c>
      <c r="E290" s="6">
        <f t="shared" si="4"/>
        <v>2.6796482933312604</v>
      </c>
      <c r="F290" s="6">
        <v>6.9006024972415405E-4</v>
      </c>
      <c r="G290" s="6" t="s">
        <v>3914</v>
      </c>
      <c r="J290" s="6" t="s">
        <v>7956</v>
      </c>
      <c r="K290" s="6" t="s">
        <v>7957</v>
      </c>
      <c r="L290" s="6" t="s">
        <v>7958</v>
      </c>
      <c r="M290" s="7">
        <v>48.276000000000003</v>
      </c>
      <c r="N290" s="6">
        <v>174</v>
      </c>
      <c r="O290" s="6">
        <v>63</v>
      </c>
      <c r="P290" s="6">
        <v>9</v>
      </c>
      <c r="Q290" s="6">
        <v>1</v>
      </c>
      <c r="R290" s="6">
        <v>157</v>
      </c>
      <c r="S290" s="6">
        <v>188</v>
      </c>
      <c r="T290" s="6">
        <v>679</v>
      </c>
      <c r="U290" s="6" t="s">
        <v>8008</v>
      </c>
      <c r="V290" s="6">
        <v>116</v>
      </c>
    </row>
    <row r="291" spans="1:22" x14ac:dyDescent="0.3">
      <c r="A291" s="6" t="s">
        <v>2334</v>
      </c>
      <c r="B291" s="6" t="s">
        <v>2334</v>
      </c>
      <c r="C291" s="6" t="s">
        <v>2335</v>
      </c>
      <c r="D291" s="6">
        <v>1.4197026736631799</v>
      </c>
      <c r="E291" s="6">
        <f t="shared" si="4"/>
        <v>2.6753036969746313</v>
      </c>
      <c r="F291" s="6">
        <v>2.4020371149759798E-3</v>
      </c>
      <c r="G291" s="6" t="s">
        <v>3935</v>
      </c>
      <c r="H291" s="6" t="s">
        <v>3507</v>
      </c>
      <c r="J291" s="6" t="s">
        <v>8009</v>
      </c>
      <c r="K291" s="6" t="s">
        <v>8010</v>
      </c>
      <c r="L291" s="6" t="s">
        <v>8011</v>
      </c>
      <c r="M291" s="7">
        <v>88.844999999999999</v>
      </c>
      <c r="N291" s="6">
        <v>511</v>
      </c>
      <c r="O291" s="6">
        <v>57</v>
      </c>
      <c r="P291" s="6">
        <v>0</v>
      </c>
      <c r="Q291" s="6">
        <v>1</v>
      </c>
      <c r="R291" s="6">
        <v>511</v>
      </c>
      <c r="S291" s="6">
        <v>91</v>
      </c>
      <c r="T291" s="6">
        <v>1623</v>
      </c>
      <c r="U291" s="6" t="s">
        <v>7236</v>
      </c>
      <c r="V291" s="6">
        <v>966</v>
      </c>
    </row>
    <row r="292" spans="1:22" x14ac:dyDescent="0.3">
      <c r="A292" s="6" t="s">
        <v>302</v>
      </c>
      <c r="B292" s="6" t="s">
        <v>3936</v>
      </c>
      <c r="C292" s="6" t="s">
        <v>155</v>
      </c>
      <c r="D292" s="6">
        <v>1.41809438370242</v>
      </c>
      <c r="E292" s="6">
        <f t="shared" si="4"/>
        <v>2.672322979233599</v>
      </c>
      <c r="F292" s="6">
        <v>1.6833776718668501E-2</v>
      </c>
      <c r="J292" s="6" t="s">
        <v>7827</v>
      </c>
      <c r="L292" s="6" t="s">
        <v>7828</v>
      </c>
      <c r="M292" s="7">
        <v>89.474000000000004</v>
      </c>
      <c r="N292" s="6">
        <v>19</v>
      </c>
      <c r="O292" s="6">
        <v>2</v>
      </c>
      <c r="P292" s="6">
        <v>0</v>
      </c>
      <c r="Q292" s="6">
        <v>31</v>
      </c>
      <c r="R292" s="6">
        <v>49</v>
      </c>
      <c r="S292" s="6">
        <v>187</v>
      </c>
      <c r="T292" s="6">
        <v>243</v>
      </c>
      <c r="U292" s="6" t="s">
        <v>8012</v>
      </c>
    </row>
    <row r="293" spans="1:22" x14ac:dyDescent="0.3">
      <c r="A293" s="6" t="s">
        <v>2336</v>
      </c>
      <c r="B293" s="6" t="s">
        <v>2336</v>
      </c>
      <c r="C293" s="6" t="s">
        <v>2337</v>
      </c>
      <c r="D293" s="6">
        <v>1.4177728685865401</v>
      </c>
      <c r="E293" s="6">
        <f t="shared" si="4"/>
        <v>2.6717274989162272</v>
      </c>
      <c r="F293" s="6">
        <v>7.4598469433569204E-3</v>
      </c>
      <c r="G293" s="6" t="s">
        <v>3937</v>
      </c>
      <c r="H293" s="6" t="s">
        <v>3503</v>
      </c>
      <c r="J293" s="6" t="s">
        <v>8013</v>
      </c>
      <c r="K293" s="6" t="s">
        <v>8014</v>
      </c>
      <c r="L293" s="6" t="s">
        <v>8015</v>
      </c>
      <c r="M293" s="7">
        <v>82.778000000000006</v>
      </c>
      <c r="N293" s="6">
        <v>180</v>
      </c>
      <c r="O293" s="6">
        <v>31</v>
      </c>
      <c r="P293" s="6">
        <v>0</v>
      </c>
      <c r="Q293" s="6">
        <v>1</v>
      </c>
      <c r="R293" s="6">
        <v>180</v>
      </c>
      <c r="S293" s="6">
        <v>123</v>
      </c>
      <c r="T293" s="6">
        <v>662</v>
      </c>
      <c r="U293" s="6" t="s">
        <v>8016</v>
      </c>
      <c r="V293" s="6">
        <v>315</v>
      </c>
    </row>
    <row r="294" spans="1:22" x14ac:dyDescent="0.3">
      <c r="A294" s="6" t="s">
        <v>2338</v>
      </c>
      <c r="B294" s="6" t="s">
        <v>2338</v>
      </c>
      <c r="C294" s="6" t="s">
        <v>2339</v>
      </c>
      <c r="D294" s="6">
        <v>1.4103501660956901</v>
      </c>
      <c r="E294" s="6">
        <f t="shared" si="4"/>
        <v>2.658016694792078</v>
      </c>
      <c r="F294" s="6">
        <v>8.6037165424684998E-3</v>
      </c>
      <c r="G294" s="6" t="s">
        <v>3849</v>
      </c>
      <c r="H294" s="6" t="s">
        <v>3517</v>
      </c>
      <c r="J294" s="6" t="s">
        <v>8017</v>
      </c>
      <c r="K294" s="6" t="s">
        <v>8018</v>
      </c>
      <c r="L294" s="6" t="s">
        <v>8019</v>
      </c>
      <c r="M294" s="7">
        <v>67.703999999999994</v>
      </c>
      <c r="N294" s="6">
        <v>257</v>
      </c>
      <c r="O294" s="6">
        <v>74</v>
      </c>
      <c r="P294" s="6">
        <v>2</v>
      </c>
      <c r="Q294" s="6">
        <v>24</v>
      </c>
      <c r="R294" s="6">
        <v>272</v>
      </c>
      <c r="S294" s="6">
        <v>116</v>
      </c>
      <c r="T294" s="6">
        <v>883</v>
      </c>
      <c r="U294" s="6" t="s">
        <v>8020</v>
      </c>
      <c r="V294" s="6">
        <v>374</v>
      </c>
    </row>
    <row r="295" spans="1:22" x14ac:dyDescent="0.3">
      <c r="A295" s="6" t="s">
        <v>2340</v>
      </c>
      <c r="B295" s="6" t="s">
        <v>2340</v>
      </c>
      <c r="C295" s="6" t="s">
        <v>155</v>
      </c>
      <c r="D295" s="6">
        <v>1.40445563063671</v>
      </c>
      <c r="E295" s="6">
        <f t="shared" si="4"/>
        <v>2.6471787774088411</v>
      </c>
      <c r="F295" s="6">
        <v>1.16273083978976E-2</v>
      </c>
      <c r="J295" s="6" t="s">
        <v>8021</v>
      </c>
      <c r="K295" s="6" t="s">
        <v>8022</v>
      </c>
      <c r="L295" s="6" t="s">
        <v>8023</v>
      </c>
      <c r="M295" s="7">
        <v>37.5</v>
      </c>
      <c r="N295" s="6">
        <v>40</v>
      </c>
      <c r="O295" s="6">
        <v>20</v>
      </c>
      <c r="P295" s="6">
        <v>1</v>
      </c>
      <c r="Q295" s="6">
        <v>27</v>
      </c>
      <c r="R295" s="6">
        <v>61</v>
      </c>
      <c r="S295" s="6">
        <v>1166</v>
      </c>
      <c r="T295" s="6">
        <v>1285</v>
      </c>
      <c r="U295" s="6" t="s">
        <v>8024</v>
      </c>
    </row>
    <row r="296" spans="1:22" x14ac:dyDescent="0.3">
      <c r="A296" s="6" t="s">
        <v>2341</v>
      </c>
      <c r="B296" s="6" t="s">
        <v>2341</v>
      </c>
      <c r="C296" s="6" t="s">
        <v>155</v>
      </c>
      <c r="D296" s="6">
        <v>1.3903605394332299</v>
      </c>
      <c r="E296" s="6">
        <f t="shared" si="4"/>
        <v>2.6214418422468646</v>
      </c>
      <c r="F296" s="6">
        <v>9.6361710743842893E-3</v>
      </c>
      <c r="G296" s="6" t="s">
        <v>3938</v>
      </c>
      <c r="H296" s="6" t="s">
        <v>3516</v>
      </c>
      <c r="J296" s="6" t="s">
        <v>7229</v>
      </c>
      <c r="K296" s="6" t="s">
        <v>7229</v>
      </c>
      <c r="L296" s="6" t="s">
        <v>7229</v>
      </c>
      <c r="M296" s="7" t="s">
        <v>7229</v>
      </c>
      <c r="N296" s="6" t="s">
        <v>7229</v>
      </c>
      <c r="O296" s="6" t="s">
        <v>7229</v>
      </c>
      <c r="P296" s="6" t="s">
        <v>7229</v>
      </c>
      <c r="Q296" s="6" t="s">
        <v>7229</v>
      </c>
      <c r="R296" s="6" t="s">
        <v>7229</v>
      </c>
      <c r="S296" s="6" t="s">
        <v>7229</v>
      </c>
      <c r="T296" s="6" t="s">
        <v>7229</v>
      </c>
      <c r="U296" s="6" t="s">
        <v>7229</v>
      </c>
      <c r="V296" s="6" t="s">
        <v>7229</v>
      </c>
    </row>
    <row r="297" spans="1:22" s="3" customFormat="1" x14ac:dyDescent="0.3">
      <c r="A297" s="8" t="s">
        <v>303</v>
      </c>
      <c r="B297" s="8" t="s">
        <v>7208</v>
      </c>
      <c r="C297" s="8" t="s">
        <v>116</v>
      </c>
      <c r="D297" s="8">
        <v>1.3848005644702901</v>
      </c>
      <c r="E297" s="8">
        <f t="shared" si="4"/>
        <v>2.6113585597835312</v>
      </c>
      <c r="F297" s="8">
        <v>3.71650052939883E-2</v>
      </c>
      <c r="G297" s="8"/>
      <c r="H297" s="8"/>
      <c r="I297" s="8"/>
      <c r="J297" s="8" t="s">
        <v>7229</v>
      </c>
      <c r="K297" s="8" t="s">
        <v>7229</v>
      </c>
      <c r="L297" s="8" t="s">
        <v>7229</v>
      </c>
      <c r="M297" s="10" t="s">
        <v>7229</v>
      </c>
      <c r="N297" s="8" t="s">
        <v>7229</v>
      </c>
      <c r="O297" s="8" t="s">
        <v>7229</v>
      </c>
      <c r="P297" s="8" t="s">
        <v>7229</v>
      </c>
      <c r="Q297" s="8" t="s">
        <v>7229</v>
      </c>
      <c r="R297" s="8" t="s">
        <v>7229</v>
      </c>
      <c r="S297" s="8" t="s">
        <v>7229</v>
      </c>
      <c r="T297" s="8" t="s">
        <v>7229</v>
      </c>
      <c r="U297" s="8" t="s">
        <v>7229</v>
      </c>
      <c r="V297" s="8" t="s">
        <v>7229</v>
      </c>
    </row>
    <row r="298" spans="1:22" x14ac:dyDescent="0.3">
      <c r="A298" s="6" t="s">
        <v>2342</v>
      </c>
      <c r="B298" s="6" t="s">
        <v>2342</v>
      </c>
      <c r="C298" s="6" t="s">
        <v>2343</v>
      </c>
      <c r="D298" s="6">
        <v>1.38174141227167</v>
      </c>
      <c r="E298" s="6">
        <f t="shared" si="4"/>
        <v>2.6058271900813916</v>
      </c>
      <c r="F298" s="6">
        <v>4.8424075913914497E-2</v>
      </c>
      <c r="G298" s="6" t="s">
        <v>3939</v>
      </c>
      <c r="J298" s="6" t="s">
        <v>8025</v>
      </c>
      <c r="L298" s="6" t="s">
        <v>8026</v>
      </c>
      <c r="M298" s="7">
        <v>49.771999999999998</v>
      </c>
      <c r="N298" s="6">
        <v>219</v>
      </c>
      <c r="O298" s="6">
        <v>107</v>
      </c>
      <c r="P298" s="6">
        <v>2</v>
      </c>
      <c r="Q298" s="6">
        <v>12</v>
      </c>
      <c r="R298" s="6">
        <v>230</v>
      </c>
      <c r="S298" s="6">
        <v>151</v>
      </c>
      <c r="T298" s="6">
        <v>798</v>
      </c>
      <c r="U298" s="6" t="s">
        <v>8027</v>
      </c>
      <c r="V298" s="6">
        <v>212</v>
      </c>
    </row>
    <row r="299" spans="1:22" x14ac:dyDescent="0.3">
      <c r="A299" s="6" t="s">
        <v>304</v>
      </c>
      <c r="B299" s="6" t="s">
        <v>3940</v>
      </c>
      <c r="C299" s="6" t="s">
        <v>3941</v>
      </c>
      <c r="D299" s="6">
        <v>1.37566810931335</v>
      </c>
      <c r="E299" s="6">
        <f t="shared" si="4"/>
        <v>2.5948805152983896</v>
      </c>
      <c r="F299" s="6">
        <v>3.3073288219068998E-2</v>
      </c>
      <c r="G299" s="6" t="s">
        <v>3942</v>
      </c>
      <c r="J299" s="6" t="s">
        <v>8028</v>
      </c>
      <c r="K299" s="6" t="s">
        <v>8029</v>
      </c>
      <c r="L299" s="6" t="s">
        <v>8030</v>
      </c>
      <c r="M299" s="7">
        <v>56.576000000000001</v>
      </c>
      <c r="N299" s="6">
        <v>479</v>
      </c>
      <c r="O299" s="6">
        <v>193</v>
      </c>
      <c r="P299" s="6">
        <v>3</v>
      </c>
      <c r="Q299" s="6">
        <v>32</v>
      </c>
      <c r="R299" s="6">
        <v>510</v>
      </c>
      <c r="S299" s="6">
        <v>157</v>
      </c>
      <c r="T299" s="6">
        <v>1548</v>
      </c>
      <c r="U299" s="6" t="s">
        <v>7236</v>
      </c>
      <c r="V299" s="6">
        <v>590</v>
      </c>
    </row>
    <row r="300" spans="1:22" x14ac:dyDescent="0.3">
      <c r="A300" s="6" t="s">
        <v>2344</v>
      </c>
      <c r="B300" s="6" t="s">
        <v>2344</v>
      </c>
      <c r="C300" s="6" t="s">
        <v>2345</v>
      </c>
      <c r="D300" s="6">
        <v>1.3754608714460801</v>
      </c>
      <c r="E300" s="6">
        <f t="shared" si="4"/>
        <v>2.5945077969712513</v>
      </c>
      <c r="F300" s="6">
        <v>9.2107252322427401E-4</v>
      </c>
      <c r="J300" s="6" t="s">
        <v>8031</v>
      </c>
      <c r="L300" s="6" t="s">
        <v>7518</v>
      </c>
      <c r="M300" s="7">
        <v>39.795999999999999</v>
      </c>
      <c r="N300" s="6">
        <v>98</v>
      </c>
      <c r="O300" s="6">
        <v>41</v>
      </c>
      <c r="P300" s="6">
        <v>3</v>
      </c>
      <c r="Q300" s="6">
        <v>1</v>
      </c>
      <c r="R300" s="6">
        <v>94</v>
      </c>
      <c r="S300" s="6">
        <v>109</v>
      </c>
      <c r="T300" s="6">
        <v>360</v>
      </c>
      <c r="U300" s="6" t="s">
        <v>8032</v>
      </c>
    </row>
    <row r="301" spans="1:22" s="3" customFormat="1" x14ac:dyDescent="0.3">
      <c r="A301" s="8" t="s">
        <v>305</v>
      </c>
      <c r="B301" s="8" t="s">
        <v>7209</v>
      </c>
      <c r="C301" s="8" t="s">
        <v>116</v>
      </c>
      <c r="D301" s="8">
        <v>1.3680465234624699</v>
      </c>
      <c r="E301" s="8">
        <f t="shared" si="4"/>
        <v>2.5812082173492299</v>
      </c>
      <c r="F301" s="8">
        <v>4.0841188533799096E-3</v>
      </c>
      <c r="G301" s="8"/>
      <c r="H301" s="8"/>
      <c r="I301" s="8"/>
      <c r="J301" s="8" t="s">
        <v>7229</v>
      </c>
      <c r="K301" s="8" t="s">
        <v>7229</v>
      </c>
      <c r="L301" s="8" t="s">
        <v>7229</v>
      </c>
      <c r="M301" s="10" t="s">
        <v>7229</v>
      </c>
      <c r="N301" s="8" t="s">
        <v>7229</v>
      </c>
      <c r="O301" s="8" t="s">
        <v>7229</v>
      </c>
      <c r="P301" s="8" t="s">
        <v>7229</v>
      </c>
      <c r="Q301" s="8" t="s">
        <v>7229</v>
      </c>
      <c r="R301" s="8" t="s">
        <v>7229</v>
      </c>
      <c r="S301" s="8" t="s">
        <v>7229</v>
      </c>
      <c r="T301" s="8" t="s">
        <v>7229</v>
      </c>
      <c r="U301" s="8" t="s">
        <v>7229</v>
      </c>
      <c r="V301" s="8" t="s">
        <v>7229</v>
      </c>
    </row>
    <row r="302" spans="1:22" x14ac:dyDescent="0.3">
      <c r="A302" s="6" t="s">
        <v>2346</v>
      </c>
      <c r="B302" s="6" t="s">
        <v>2346</v>
      </c>
      <c r="C302" s="6" t="s">
        <v>2347</v>
      </c>
      <c r="D302" s="6">
        <v>1.36458583284893</v>
      </c>
      <c r="E302" s="6">
        <f t="shared" si="4"/>
        <v>2.5750239181417038</v>
      </c>
      <c r="F302" s="6">
        <v>2.7270361887952899E-2</v>
      </c>
      <c r="G302" s="6" t="s">
        <v>3943</v>
      </c>
      <c r="H302" s="6" t="s">
        <v>3504</v>
      </c>
      <c r="J302" s="6" t="s">
        <v>8033</v>
      </c>
      <c r="L302" s="6" t="s">
        <v>5250</v>
      </c>
      <c r="M302" s="7">
        <v>86.316000000000003</v>
      </c>
      <c r="N302" s="6">
        <v>380</v>
      </c>
      <c r="O302" s="6">
        <v>51</v>
      </c>
      <c r="P302" s="6">
        <v>1</v>
      </c>
      <c r="Q302" s="6">
        <v>24</v>
      </c>
      <c r="R302" s="6">
        <v>402</v>
      </c>
      <c r="S302" s="6">
        <v>160</v>
      </c>
      <c r="T302" s="6">
        <v>1299</v>
      </c>
      <c r="U302" s="6" t="s">
        <v>7236</v>
      </c>
      <c r="V302" s="6">
        <v>652</v>
      </c>
    </row>
    <row r="303" spans="1:22" x14ac:dyDescent="0.3">
      <c r="A303" s="6" t="s">
        <v>2348</v>
      </c>
      <c r="B303" s="6" t="s">
        <v>2348</v>
      </c>
      <c r="C303" s="6" t="s">
        <v>2349</v>
      </c>
      <c r="D303" s="6">
        <v>1.3607921991605201</v>
      </c>
      <c r="E303" s="6">
        <f t="shared" si="4"/>
        <v>2.5682616677450896</v>
      </c>
      <c r="F303" s="6">
        <v>5.2745662051557202E-3</v>
      </c>
      <c r="G303" s="6" t="s">
        <v>3944</v>
      </c>
      <c r="H303" s="6" t="s">
        <v>3256</v>
      </c>
      <c r="J303" s="6" t="s">
        <v>8034</v>
      </c>
      <c r="K303" s="6" t="s">
        <v>8035</v>
      </c>
      <c r="L303" s="6" t="s">
        <v>8036</v>
      </c>
      <c r="M303" s="7">
        <v>35.534999999999997</v>
      </c>
      <c r="N303" s="6">
        <v>318</v>
      </c>
      <c r="O303" s="6">
        <v>182</v>
      </c>
      <c r="P303" s="6">
        <v>10</v>
      </c>
      <c r="Q303" s="6">
        <v>7</v>
      </c>
      <c r="R303" s="6">
        <v>316</v>
      </c>
      <c r="S303" s="6">
        <v>133</v>
      </c>
      <c r="T303" s="6">
        <v>1041</v>
      </c>
      <c r="U303" s="6" t="s">
        <v>8037</v>
      </c>
      <c r="V303" s="6">
        <v>178</v>
      </c>
    </row>
    <row r="304" spans="1:22" x14ac:dyDescent="0.3">
      <c r="A304" s="6" t="s">
        <v>2350</v>
      </c>
      <c r="B304" s="6" t="s">
        <v>2350</v>
      </c>
      <c r="C304" s="6" t="s">
        <v>2351</v>
      </c>
      <c r="D304" s="6">
        <v>1.3596574112751301</v>
      </c>
      <c r="E304" s="6">
        <f t="shared" si="4"/>
        <v>2.566242331547786</v>
      </c>
      <c r="F304" s="6">
        <v>3.1050755495741399E-2</v>
      </c>
      <c r="G304" s="6" t="s">
        <v>3945</v>
      </c>
      <c r="H304" s="6" t="s">
        <v>3515</v>
      </c>
      <c r="J304" s="6" t="s">
        <v>8038</v>
      </c>
      <c r="K304" s="6" t="s">
        <v>8039</v>
      </c>
      <c r="L304" s="6" t="s">
        <v>8040</v>
      </c>
      <c r="M304" s="7">
        <v>53.125</v>
      </c>
      <c r="N304" s="6">
        <v>96</v>
      </c>
      <c r="O304" s="6">
        <v>42</v>
      </c>
      <c r="P304" s="6">
        <v>2</v>
      </c>
      <c r="Q304" s="6">
        <v>1</v>
      </c>
      <c r="R304" s="6">
        <v>93</v>
      </c>
      <c r="S304" s="6">
        <v>191</v>
      </c>
      <c r="T304" s="6">
        <v>478</v>
      </c>
      <c r="U304" s="6" t="s">
        <v>8041</v>
      </c>
    </row>
    <row r="305" spans="1:22" x14ac:dyDescent="0.3">
      <c r="A305" s="6" t="s">
        <v>306</v>
      </c>
      <c r="B305" s="6" t="s">
        <v>3946</v>
      </c>
      <c r="C305" s="6" t="s">
        <v>3947</v>
      </c>
      <c r="D305" s="6">
        <v>1.3569134531637601</v>
      </c>
      <c r="E305" s="6">
        <f t="shared" si="4"/>
        <v>2.5613660624803543</v>
      </c>
      <c r="F305" s="6">
        <v>1.4921707739813299E-3</v>
      </c>
      <c r="J305" s="6" t="s">
        <v>8042</v>
      </c>
      <c r="K305" s="6" t="s">
        <v>8043</v>
      </c>
      <c r="L305" s="6" t="s">
        <v>8044</v>
      </c>
      <c r="M305" s="7">
        <v>66.25</v>
      </c>
      <c r="N305" s="6">
        <v>80</v>
      </c>
      <c r="O305" s="6">
        <v>23</v>
      </c>
      <c r="P305" s="6">
        <v>2</v>
      </c>
      <c r="Q305" s="6">
        <v>34</v>
      </c>
      <c r="R305" s="6">
        <v>109</v>
      </c>
      <c r="S305" s="6">
        <v>368</v>
      </c>
      <c r="T305" s="6">
        <v>607</v>
      </c>
      <c r="U305" s="6" t="s">
        <v>8045</v>
      </c>
    </row>
    <row r="306" spans="1:22" x14ac:dyDescent="0.3">
      <c r="A306" s="6" t="s">
        <v>307</v>
      </c>
      <c r="B306" s="6" t="s">
        <v>3948</v>
      </c>
      <c r="C306" s="6" t="s">
        <v>3949</v>
      </c>
      <c r="D306" s="6">
        <v>1.35649536051676</v>
      </c>
      <c r="E306" s="6">
        <f t="shared" si="4"/>
        <v>2.5606238868090845</v>
      </c>
      <c r="F306" s="6">
        <v>1.2443951415834599E-2</v>
      </c>
      <c r="G306" s="6" t="s">
        <v>3784</v>
      </c>
      <c r="J306" s="6" t="s">
        <v>8046</v>
      </c>
      <c r="K306" s="6" t="s">
        <v>8047</v>
      </c>
      <c r="L306" s="6" t="s">
        <v>8048</v>
      </c>
      <c r="M306" s="7">
        <v>65.299000000000007</v>
      </c>
      <c r="N306" s="6">
        <v>268</v>
      </c>
      <c r="O306" s="6">
        <v>88</v>
      </c>
      <c r="P306" s="6">
        <v>2</v>
      </c>
      <c r="Q306" s="6">
        <v>14</v>
      </c>
      <c r="R306" s="6">
        <v>276</v>
      </c>
      <c r="S306" s="6">
        <v>1226</v>
      </c>
      <c r="T306" s="6">
        <v>2029</v>
      </c>
      <c r="U306" s="6" t="s">
        <v>8049</v>
      </c>
      <c r="V306" s="6">
        <v>341</v>
      </c>
    </row>
    <row r="307" spans="1:22" x14ac:dyDescent="0.3">
      <c r="A307" s="6" t="s">
        <v>308</v>
      </c>
      <c r="B307" s="6" t="s">
        <v>3950</v>
      </c>
      <c r="C307" s="6" t="s">
        <v>2775</v>
      </c>
      <c r="D307" s="6">
        <v>1.35490301985902</v>
      </c>
      <c r="E307" s="6">
        <f t="shared" si="4"/>
        <v>2.5577992176467355</v>
      </c>
      <c r="F307" s="6">
        <v>8.5779882652089502E-3</v>
      </c>
      <c r="G307" s="6" t="s">
        <v>3942</v>
      </c>
      <c r="J307" s="6" t="s">
        <v>8050</v>
      </c>
      <c r="K307" s="6" t="s">
        <v>8051</v>
      </c>
      <c r="L307" s="6" t="s">
        <v>8052</v>
      </c>
      <c r="M307" s="7">
        <v>72.917000000000002</v>
      </c>
      <c r="N307" s="6">
        <v>480</v>
      </c>
      <c r="O307" s="6">
        <v>128</v>
      </c>
      <c r="P307" s="6">
        <v>1</v>
      </c>
      <c r="Q307" s="6">
        <v>23</v>
      </c>
      <c r="R307" s="6">
        <v>500</v>
      </c>
      <c r="S307" s="6">
        <v>114</v>
      </c>
      <c r="T307" s="6">
        <v>1553</v>
      </c>
      <c r="U307" s="6" t="s">
        <v>7236</v>
      </c>
      <c r="V307" s="6">
        <v>750</v>
      </c>
    </row>
    <row r="308" spans="1:22" x14ac:dyDescent="0.3">
      <c r="A308" s="6" t="s">
        <v>309</v>
      </c>
      <c r="B308" s="6" t="s">
        <v>3951</v>
      </c>
      <c r="C308" s="6" t="s">
        <v>155</v>
      </c>
      <c r="D308" s="6">
        <v>1.3522920144124699</v>
      </c>
      <c r="E308" s="6">
        <f t="shared" si="4"/>
        <v>2.5531742707263465</v>
      </c>
      <c r="F308" s="6">
        <v>4.8557384042450602E-3</v>
      </c>
      <c r="G308" s="6" t="s">
        <v>3952</v>
      </c>
      <c r="J308" s="6" t="s">
        <v>8053</v>
      </c>
      <c r="K308" s="6" t="s">
        <v>8054</v>
      </c>
      <c r="L308" s="6" t="s">
        <v>8055</v>
      </c>
      <c r="M308" s="7">
        <v>33.332999999999998</v>
      </c>
      <c r="N308" s="6">
        <v>138</v>
      </c>
      <c r="O308" s="6">
        <v>69</v>
      </c>
      <c r="P308" s="6">
        <v>4</v>
      </c>
      <c r="Q308" s="6">
        <v>13</v>
      </c>
      <c r="R308" s="6">
        <v>127</v>
      </c>
      <c r="S308" s="6">
        <v>114</v>
      </c>
      <c r="T308" s="6">
        <v>527</v>
      </c>
      <c r="U308" s="6" t="s">
        <v>8056</v>
      </c>
    </row>
    <row r="309" spans="1:22" x14ac:dyDescent="0.3">
      <c r="A309" s="6" t="s">
        <v>2352</v>
      </c>
      <c r="B309" s="6" t="s">
        <v>2352</v>
      </c>
      <c r="C309" s="6" t="s">
        <v>2353</v>
      </c>
      <c r="D309" s="6">
        <v>1.34958037970931</v>
      </c>
      <c r="E309" s="6">
        <f t="shared" si="4"/>
        <v>2.5483799285603919</v>
      </c>
      <c r="F309" s="6">
        <v>2.2420826235651701E-2</v>
      </c>
      <c r="G309" s="6" t="s">
        <v>3655</v>
      </c>
      <c r="H309" s="6" t="s">
        <v>3333</v>
      </c>
      <c r="J309" s="6" t="s">
        <v>8057</v>
      </c>
      <c r="L309" s="6" t="s">
        <v>7425</v>
      </c>
      <c r="M309" s="7">
        <v>67.605999999999995</v>
      </c>
      <c r="N309" s="6">
        <v>71</v>
      </c>
      <c r="O309" s="6">
        <v>23</v>
      </c>
      <c r="P309" s="6">
        <v>0</v>
      </c>
      <c r="Q309" s="6">
        <v>1</v>
      </c>
      <c r="R309" s="6">
        <v>71</v>
      </c>
      <c r="S309" s="6">
        <v>84</v>
      </c>
      <c r="T309" s="6">
        <v>296</v>
      </c>
      <c r="U309" s="6" t="s">
        <v>8058</v>
      </c>
      <c r="V309" s="6">
        <v>106</v>
      </c>
    </row>
    <row r="310" spans="1:22" x14ac:dyDescent="0.3">
      <c r="A310" s="6" t="s">
        <v>310</v>
      </c>
      <c r="B310" s="6" t="s">
        <v>3953</v>
      </c>
      <c r="C310" s="6" t="s">
        <v>2175</v>
      </c>
      <c r="D310" s="6">
        <v>1.34618374828069</v>
      </c>
      <c r="E310" s="6">
        <f t="shared" si="4"/>
        <v>2.5423871681227936</v>
      </c>
      <c r="F310" s="6">
        <v>3.4609322615275599E-2</v>
      </c>
      <c r="G310" s="6" t="s">
        <v>3954</v>
      </c>
      <c r="J310" s="6" t="s">
        <v>8059</v>
      </c>
      <c r="K310" s="6" t="s">
        <v>8060</v>
      </c>
      <c r="L310" s="6" t="s">
        <v>8061</v>
      </c>
      <c r="M310" s="7">
        <v>65.06</v>
      </c>
      <c r="N310" s="6">
        <v>166</v>
      </c>
      <c r="O310" s="6">
        <v>44</v>
      </c>
      <c r="P310" s="6">
        <v>4</v>
      </c>
      <c r="Q310" s="6">
        <v>1</v>
      </c>
      <c r="R310" s="6">
        <v>155</v>
      </c>
      <c r="S310" s="6">
        <v>72</v>
      </c>
      <c r="T310" s="6">
        <v>560</v>
      </c>
      <c r="U310" s="6" t="s">
        <v>8062</v>
      </c>
      <c r="V310" s="6">
        <v>196</v>
      </c>
    </row>
    <row r="311" spans="1:22" x14ac:dyDescent="0.3">
      <c r="A311" s="6" t="s">
        <v>311</v>
      </c>
      <c r="B311" s="6" t="s">
        <v>3955</v>
      </c>
      <c r="C311" s="6" t="s">
        <v>3603</v>
      </c>
      <c r="D311" s="6">
        <v>1.3434843470931801</v>
      </c>
      <c r="E311" s="6">
        <f t="shared" si="4"/>
        <v>2.5376346000456178</v>
      </c>
      <c r="F311" s="6">
        <v>1.9009310238872298E-2</v>
      </c>
      <c r="J311" s="6" t="s">
        <v>7292</v>
      </c>
      <c r="L311" s="6" t="s">
        <v>7293</v>
      </c>
      <c r="M311" s="7">
        <v>38.99</v>
      </c>
      <c r="N311" s="6">
        <v>713</v>
      </c>
      <c r="O311" s="6">
        <v>395</v>
      </c>
      <c r="P311" s="6">
        <v>15</v>
      </c>
      <c r="Q311" s="6">
        <v>97</v>
      </c>
      <c r="R311" s="6">
        <v>788</v>
      </c>
      <c r="S311" s="6">
        <v>158</v>
      </c>
      <c r="T311" s="6">
        <v>2239</v>
      </c>
      <c r="U311" s="6" t="s">
        <v>8063</v>
      </c>
      <c r="V311" s="6">
        <v>483</v>
      </c>
    </row>
    <row r="312" spans="1:22" x14ac:dyDescent="0.3">
      <c r="A312" s="6" t="s">
        <v>312</v>
      </c>
      <c r="B312" s="6" t="s">
        <v>3956</v>
      </c>
      <c r="C312" s="6" t="s">
        <v>155</v>
      </c>
      <c r="D312" s="6">
        <v>1.3421232065475099</v>
      </c>
      <c r="E312" s="6">
        <f t="shared" si="4"/>
        <v>2.5352415451391814</v>
      </c>
      <c r="F312" s="6">
        <v>2.3641007012400801E-2</v>
      </c>
      <c r="J312" s="6" t="s">
        <v>8064</v>
      </c>
      <c r="L312" s="6" t="s">
        <v>7243</v>
      </c>
      <c r="M312" s="7">
        <v>37.22</v>
      </c>
      <c r="N312" s="6">
        <v>223</v>
      </c>
      <c r="O312" s="6">
        <v>90</v>
      </c>
      <c r="P312" s="6">
        <v>13</v>
      </c>
      <c r="Q312" s="6">
        <v>1</v>
      </c>
      <c r="R312" s="6">
        <v>177</v>
      </c>
      <c r="S312" s="6">
        <v>262</v>
      </c>
      <c r="T312" s="6">
        <v>918</v>
      </c>
      <c r="U312" s="6" t="s">
        <v>8065</v>
      </c>
    </row>
    <row r="313" spans="1:22" x14ac:dyDescent="0.3">
      <c r="A313" s="6" t="s">
        <v>2354</v>
      </c>
      <c r="B313" s="6" t="s">
        <v>2354</v>
      </c>
      <c r="C313" s="6" t="s">
        <v>2355</v>
      </c>
      <c r="D313" s="6">
        <v>1.3397226316784401</v>
      </c>
      <c r="E313" s="6">
        <f t="shared" si="4"/>
        <v>2.531026533415099</v>
      </c>
      <c r="F313" s="6">
        <v>7.07795094904487E-3</v>
      </c>
      <c r="G313" s="6" t="s">
        <v>3957</v>
      </c>
      <c r="H313" s="6" t="s">
        <v>3514</v>
      </c>
      <c r="J313" s="6" t="s">
        <v>8066</v>
      </c>
      <c r="L313" s="6" t="s">
        <v>8067</v>
      </c>
      <c r="M313" s="7">
        <v>56.781999999999996</v>
      </c>
      <c r="N313" s="6">
        <v>317</v>
      </c>
      <c r="O313" s="6">
        <v>131</v>
      </c>
      <c r="P313" s="6">
        <v>3</v>
      </c>
      <c r="Q313" s="6">
        <v>8</v>
      </c>
      <c r="R313" s="6">
        <v>322</v>
      </c>
      <c r="S313" s="6">
        <v>57</v>
      </c>
      <c r="T313" s="6">
        <v>995</v>
      </c>
      <c r="U313" s="6" t="s">
        <v>8068</v>
      </c>
      <c r="V313" s="6">
        <v>395</v>
      </c>
    </row>
    <row r="314" spans="1:22" x14ac:dyDescent="0.3">
      <c r="A314" s="6" t="s">
        <v>2356</v>
      </c>
      <c r="B314" s="6" t="s">
        <v>2356</v>
      </c>
      <c r="C314" s="6" t="s">
        <v>3958</v>
      </c>
      <c r="D314" s="6">
        <v>1.33699686841242</v>
      </c>
      <c r="E314" s="6">
        <f t="shared" si="4"/>
        <v>2.5262490400803843</v>
      </c>
      <c r="F314" s="6">
        <v>1.9638620431543199E-2</v>
      </c>
      <c r="G314" s="6" t="s">
        <v>3959</v>
      </c>
      <c r="H314" s="6" t="s">
        <v>3088</v>
      </c>
      <c r="J314" s="6" t="s">
        <v>8069</v>
      </c>
      <c r="K314" s="6" t="s">
        <v>8070</v>
      </c>
      <c r="L314" s="6" t="s">
        <v>8071</v>
      </c>
      <c r="M314" s="7">
        <v>48.881</v>
      </c>
      <c r="N314" s="6">
        <v>268</v>
      </c>
      <c r="O314" s="6">
        <v>117</v>
      </c>
      <c r="P314" s="6">
        <v>6</v>
      </c>
      <c r="Q314" s="6">
        <v>46</v>
      </c>
      <c r="R314" s="6">
        <v>297</v>
      </c>
      <c r="S314" s="6">
        <v>265</v>
      </c>
      <c r="T314" s="6">
        <v>1056</v>
      </c>
      <c r="U314" s="6" t="s">
        <v>8072</v>
      </c>
      <c r="V314" s="6">
        <v>249</v>
      </c>
    </row>
    <row r="315" spans="1:22" s="3" customFormat="1" x14ac:dyDescent="0.3">
      <c r="A315" s="8" t="s">
        <v>313</v>
      </c>
      <c r="B315" s="8" t="s">
        <v>7210</v>
      </c>
      <c r="C315" s="8" t="s">
        <v>116</v>
      </c>
      <c r="D315" s="8">
        <v>1.33030913381879</v>
      </c>
      <c r="E315" s="8">
        <f t="shared" si="4"/>
        <v>2.5145655004343572</v>
      </c>
      <c r="F315" s="8">
        <v>2.9401806290955599E-2</v>
      </c>
      <c r="G315" s="10"/>
      <c r="H315" s="10"/>
      <c r="I315" s="10"/>
      <c r="J315" s="8" t="s">
        <v>7229</v>
      </c>
      <c r="K315" s="8" t="s">
        <v>7229</v>
      </c>
      <c r="L315" s="8" t="s">
        <v>7229</v>
      </c>
      <c r="M315" s="10" t="s">
        <v>7229</v>
      </c>
      <c r="N315" s="8" t="s">
        <v>7229</v>
      </c>
      <c r="O315" s="8" t="s">
        <v>7229</v>
      </c>
      <c r="P315" s="8" t="s">
        <v>7229</v>
      </c>
      <c r="Q315" s="8" t="s">
        <v>7229</v>
      </c>
      <c r="R315" s="8" t="s">
        <v>7229</v>
      </c>
      <c r="S315" s="8" t="s">
        <v>7229</v>
      </c>
      <c r="T315" s="8" t="s">
        <v>7229</v>
      </c>
      <c r="U315" s="8" t="s">
        <v>7229</v>
      </c>
      <c r="V315" s="8" t="s">
        <v>7229</v>
      </c>
    </row>
    <row r="316" spans="1:22" x14ac:dyDescent="0.3">
      <c r="A316" s="6" t="s">
        <v>314</v>
      </c>
      <c r="B316" s="6" t="s">
        <v>3960</v>
      </c>
      <c r="C316" s="6" t="s">
        <v>155</v>
      </c>
      <c r="D316" s="6">
        <v>1.32071514935776</v>
      </c>
      <c r="E316" s="6">
        <f t="shared" si="4"/>
        <v>2.4978990088926167</v>
      </c>
      <c r="F316" s="6">
        <v>4.9286758913803796E-3</v>
      </c>
      <c r="G316" s="7"/>
      <c r="H316" s="7"/>
      <c r="I316" s="7"/>
      <c r="J316" s="6" t="s">
        <v>7229</v>
      </c>
      <c r="K316" s="6" t="s">
        <v>7229</v>
      </c>
      <c r="L316" s="6" t="s">
        <v>7229</v>
      </c>
      <c r="M316" s="7" t="s">
        <v>7229</v>
      </c>
      <c r="N316" s="6" t="s">
        <v>7229</v>
      </c>
      <c r="O316" s="6" t="s">
        <v>7229</v>
      </c>
      <c r="P316" s="6" t="s">
        <v>7229</v>
      </c>
      <c r="Q316" s="6" t="s">
        <v>7229</v>
      </c>
      <c r="R316" s="6" t="s">
        <v>7229</v>
      </c>
      <c r="S316" s="6" t="s">
        <v>7229</v>
      </c>
      <c r="T316" s="6" t="s">
        <v>7229</v>
      </c>
      <c r="U316" s="6" t="s">
        <v>7229</v>
      </c>
      <c r="V316" s="6" t="s">
        <v>7229</v>
      </c>
    </row>
    <row r="317" spans="1:22" x14ac:dyDescent="0.3">
      <c r="A317" s="6" t="s">
        <v>2357</v>
      </c>
      <c r="B317" s="6" t="s">
        <v>2357</v>
      </c>
      <c r="C317" s="6" t="s">
        <v>2358</v>
      </c>
      <c r="D317" s="6">
        <v>1.3205104395963501</v>
      </c>
      <c r="E317" s="6">
        <f t="shared" si="4"/>
        <v>2.4975445971707924</v>
      </c>
      <c r="F317" s="6">
        <v>5.1093319248943104E-3</v>
      </c>
      <c r="G317" s="6" t="s">
        <v>3961</v>
      </c>
      <c r="H317" s="6" t="s">
        <v>3513</v>
      </c>
      <c r="J317" s="6" t="s">
        <v>8073</v>
      </c>
      <c r="K317" s="6" t="s">
        <v>8074</v>
      </c>
      <c r="L317" s="6" t="s">
        <v>8075</v>
      </c>
      <c r="M317" s="7">
        <v>56.926000000000002</v>
      </c>
      <c r="N317" s="6">
        <v>527</v>
      </c>
      <c r="O317" s="6">
        <v>211</v>
      </c>
      <c r="P317" s="6">
        <v>6</v>
      </c>
      <c r="Q317" s="6">
        <v>1</v>
      </c>
      <c r="R317" s="6">
        <v>522</v>
      </c>
      <c r="S317" s="6">
        <v>183</v>
      </c>
      <c r="T317" s="6">
        <v>1730</v>
      </c>
      <c r="U317" s="6" t="s">
        <v>7236</v>
      </c>
      <c r="V317" s="6">
        <v>544</v>
      </c>
    </row>
    <row r="318" spans="1:22" x14ac:dyDescent="0.3">
      <c r="A318" s="6" t="s">
        <v>315</v>
      </c>
      <c r="B318" s="6" t="s">
        <v>3962</v>
      </c>
      <c r="C318" s="6" t="s">
        <v>155</v>
      </c>
      <c r="D318" s="6">
        <v>1.3137020414248299</v>
      </c>
      <c r="E318" s="6">
        <f t="shared" si="4"/>
        <v>2.4857858975502025</v>
      </c>
      <c r="F318" s="6">
        <v>3.0649583955912798E-3</v>
      </c>
      <c r="J318" s="6" t="s">
        <v>8073</v>
      </c>
      <c r="K318" s="6" t="s">
        <v>8074</v>
      </c>
      <c r="L318" s="6" t="s">
        <v>8075</v>
      </c>
      <c r="M318" s="7">
        <v>56.926000000000002</v>
      </c>
      <c r="N318" s="6">
        <v>527</v>
      </c>
      <c r="O318" s="6">
        <v>211</v>
      </c>
      <c r="P318" s="6">
        <v>6</v>
      </c>
      <c r="Q318" s="6">
        <v>1</v>
      </c>
      <c r="R318" s="6">
        <v>522</v>
      </c>
      <c r="S318" s="6">
        <v>183</v>
      </c>
      <c r="T318" s="6">
        <v>1730</v>
      </c>
      <c r="U318" s="6" t="s">
        <v>7236</v>
      </c>
      <c r="V318" s="6">
        <v>544</v>
      </c>
    </row>
    <row r="319" spans="1:22" x14ac:dyDescent="0.3">
      <c r="A319" s="6" t="s">
        <v>316</v>
      </c>
      <c r="B319" s="6" t="s">
        <v>3963</v>
      </c>
      <c r="C319" s="6" t="s">
        <v>3964</v>
      </c>
      <c r="D319" s="6">
        <v>1.3114979001321101</v>
      </c>
      <c r="E319" s="6">
        <f t="shared" si="4"/>
        <v>2.481991027597251</v>
      </c>
      <c r="F319" s="6">
        <v>1.9819086048154601E-2</v>
      </c>
      <c r="G319" s="6" t="s">
        <v>3965</v>
      </c>
      <c r="J319" s="6" t="s">
        <v>8076</v>
      </c>
      <c r="K319" s="6" t="s">
        <v>8077</v>
      </c>
      <c r="L319" s="6" t="s">
        <v>8078</v>
      </c>
      <c r="M319" s="7">
        <v>40.908999999999999</v>
      </c>
      <c r="N319" s="6">
        <v>132</v>
      </c>
      <c r="O319" s="6">
        <v>63</v>
      </c>
      <c r="P319" s="6">
        <v>2</v>
      </c>
      <c r="Q319" s="6">
        <v>17</v>
      </c>
      <c r="R319" s="6">
        <v>148</v>
      </c>
      <c r="S319" s="6">
        <v>376</v>
      </c>
      <c r="T319" s="6">
        <v>726</v>
      </c>
      <c r="U319" s="6" t="s">
        <v>8079</v>
      </c>
    </row>
    <row r="320" spans="1:22" x14ac:dyDescent="0.3">
      <c r="A320" s="6" t="s">
        <v>2359</v>
      </c>
      <c r="B320" s="6" t="s">
        <v>2359</v>
      </c>
      <c r="C320" s="6" t="s">
        <v>2360</v>
      </c>
      <c r="D320" s="6">
        <v>1.3090896436604</v>
      </c>
      <c r="E320" s="6">
        <f t="shared" si="4"/>
        <v>2.4778513551769432</v>
      </c>
      <c r="F320" s="6">
        <v>3.3596788618569101E-3</v>
      </c>
      <c r="G320" s="6" t="s">
        <v>3966</v>
      </c>
      <c r="H320" s="6" t="s">
        <v>3231</v>
      </c>
      <c r="J320" s="6" t="s">
        <v>8080</v>
      </c>
      <c r="L320" s="6" t="s">
        <v>8081</v>
      </c>
      <c r="M320" s="7">
        <v>65.022000000000006</v>
      </c>
      <c r="N320" s="6">
        <v>223</v>
      </c>
      <c r="O320" s="6">
        <v>61</v>
      </c>
      <c r="P320" s="6">
        <v>2</v>
      </c>
      <c r="Q320" s="6">
        <v>1</v>
      </c>
      <c r="R320" s="6">
        <v>222</v>
      </c>
      <c r="S320" s="6">
        <v>237</v>
      </c>
      <c r="T320" s="6">
        <v>857</v>
      </c>
      <c r="U320" s="6" t="s">
        <v>8082</v>
      </c>
      <c r="V320" s="6">
        <v>283</v>
      </c>
    </row>
    <row r="321" spans="1:22" x14ac:dyDescent="0.3">
      <c r="A321" s="6" t="s">
        <v>317</v>
      </c>
      <c r="B321" s="6" t="s">
        <v>3967</v>
      </c>
      <c r="C321" s="6" t="s">
        <v>3968</v>
      </c>
      <c r="D321" s="6">
        <v>1.3053417375279099</v>
      </c>
      <c r="E321" s="6">
        <f t="shared" si="4"/>
        <v>2.4714226216846598</v>
      </c>
      <c r="F321" s="6">
        <v>2.7970838293760198E-3</v>
      </c>
      <c r="G321" s="6" t="s">
        <v>3969</v>
      </c>
      <c r="J321" s="6" t="s">
        <v>8083</v>
      </c>
      <c r="L321" s="6" t="s">
        <v>8084</v>
      </c>
      <c r="M321" s="7">
        <v>55.293999999999997</v>
      </c>
      <c r="N321" s="6">
        <v>255</v>
      </c>
      <c r="O321" s="6">
        <v>111</v>
      </c>
      <c r="P321" s="6">
        <v>1</v>
      </c>
      <c r="Q321" s="6">
        <v>5</v>
      </c>
      <c r="R321" s="6">
        <v>259</v>
      </c>
      <c r="S321" s="6">
        <v>77</v>
      </c>
      <c r="T321" s="6">
        <v>832</v>
      </c>
      <c r="U321" s="6" t="s">
        <v>8085</v>
      </c>
      <c r="V321" s="6">
        <v>295</v>
      </c>
    </row>
    <row r="322" spans="1:22" x14ac:dyDescent="0.3">
      <c r="A322" s="6" t="s">
        <v>318</v>
      </c>
      <c r="B322" s="6" t="s">
        <v>3970</v>
      </c>
      <c r="C322" s="6" t="s">
        <v>3783</v>
      </c>
      <c r="D322" s="6">
        <v>1.30510007789156</v>
      </c>
      <c r="E322" s="6">
        <f t="shared" si="4"/>
        <v>2.4710086789891625</v>
      </c>
      <c r="F322" s="6">
        <v>2.8297353566395802E-3</v>
      </c>
      <c r="G322" s="6" t="s">
        <v>3784</v>
      </c>
      <c r="J322" s="6" t="s">
        <v>8086</v>
      </c>
      <c r="K322" s="6" t="s">
        <v>8087</v>
      </c>
      <c r="L322" s="6" t="s">
        <v>8088</v>
      </c>
      <c r="M322" s="7">
        <v>74.311999999999998</v>
      </c>
      <c r="N322" s="6">
        <v>654</v>
      </c>
      <c r="O322" s="6">
        <v>152</v>
      </c>
      <c r="P322" s="6">
        <v>4</v>
      </c>
      <c r="Q322" s="6">
        <v>1</v>
      </c>
      <c r="R322" s="6">
        <v>646</v>
      </c>
      <c r="S322" s="6">
        <v>151</v>
      </c>
      <c r="T322" s="6">
        <v>2088</v>
      </c>
      <c r="U322" s="6" t="s">
        <v>7236</v>
      </c>
      <c r="V322" s="6">
        <v>929</v>
      </c>
    </row>
    <row r="323" spans="1:22" x14ac:dyDescent="0.3">
      <c r="A323" s="6" t="s">
        <v>319</v>
      </c>
      <c r="B323" s="6" t="s">
        <v>3971</v>
      </c>
      <c r="C323" s="6" t="s">
        <v>3972</v>
      </c>
      <c r="D323" s="6">
        <v>1.30113626315454</v>
      </c>
      <c r="E323" s="6">
        <f t="shared" si="4"/>
        <v>2.4642288833567285</v>
      </c>
      <c r="F323" s="6">
        <v>1.3745556701131499E-2</v>
      </c>
      <c r="G323" s="6" t="s">
        <v>3973</v>
      </c>
      <c r="J323" s="6" t="s">
        <v>8089</v>
      </c>
      <c r="K323" s="6" t="s">
        <v>8090</v>
      </c>
      <c r="L323" s="6" t="s">
        <v>8091</v>
      </c>
      <c r="M323" s="7">
        <v>87.653999999999996</v>
      </c>
      <c r="N323" s="6">
        <v>243</v>
      </c>
      <c r="O323" s="6">
        <v>29</v>
      </c>
      <c r="P323" s="6">
        <v>1</v>
      </c>
      <c r="Q323" s="6">
        <v>7</v>
      </c>
      <c r="R323" s="6">
        <v>249</v>
      </c>
      <c r="S323" s="6">
        <v>124</v>
      </c>
      <c r="T323" s="6">
        <v>849</v>
      </c>
      <c r="U323" s="6" t="s">
        <v>8092</v>
      </c>
      <c r="V323" s="6">
        <v>452</v>
      </c>
    </row>
    <row r="324" spans="1:22" x14ac:dyDescent="0.3">
      <c r="A324" s="6" t="s">
        <v>320</v>
      </c>
      <c r="B324" s="6" t="s">
        <v>3974</v>
      </c>
      <c r="C324" s="6" t="s">
        <v>3975</v>
      </c>
      <c r="D324" s="6">
        <v>1.29772029316834</v>
      </c>
      <c r="E324" s="6">
        <f t="shared" ref="E324:E387" si="5">POWER(2,D324)</f>
        <v>2.458401058417448</v>
      </c>
      <c r="F324" s="6">
        <v>2.2778186800605199E-2</v>
      </c>
      <c r="G324" s="6" t="s">
        <v>3976</v>
      </c>
      <c r="J324" s="6" t="s">
        <v>8093</v>
      </c>
      <c r="K324" s="6" t="s">
        <v>8094</v>
      </c>
      <c r="L324" s="6" t="s">
        <v>8095</v>
      </c>
      <c r="M324" s="7">
        <v>59.884999999999998</v>
      </c>
      <c r="N324" s="6">
        <v>521</v>
      </c>
      <c r="O324" s="6">
        <v>197</v>
      </c>
      <c r="P324" s="6">
        <v>2</v>
      </c>
      <c r="Q324" s="6">
        <v>1</v>
      </c>
      <c r="R324" s="6">
        <v>511</v>
      </c>
      <c r="S324" s="6">
        <v>1</v>
      </c>
      <c r="T324" s="6">
        <v>1557</v>
      </c>
      <c r="U324" s="6" t="s">
        <v>7236</v>
      </c>
      <c r="V324" s="6">
        <v>641</v>
      </c>
    </row>
    <row r="325" spans="1:22" x14ac:dyDescent="0.3">
      <c r="A325" s="6" t="s">
        <v>321</v>
      </c>
      <c r="B325" s="6" t="s">
        <v>3977</v>
      </c>
      <c r="C325" s="6" t="s">
        <v>3978</v>
      </c>
      <c r="D325" s="6">
        <v>1.29147364762907</v>
      </c>
      <c r="E325" s="6">
        <f t="shared" si="5"/>
        <v>2.4477795747986457</v>
      </c>
      <c r="F325" s="6">
        <v>4.2489734630865097E-3</v>
      </c>
      <c r="G325" s="6" t="s">
        <v>3691</v>
      </c>
      <c r="J325" s="6" t="s">
        <v>8096</v>
      </c>
      <c r="L325" s="6" t="s">
        <v>3690</v>
      </c>
      <c r="M325" s="7">
        <v>62.234000000000002</v>
      </c>
      <c r="N325" s="6">
        <v>188</v>
      </c>
      <c r="O325" s="6">
        <v>57</v>
      </c>
      <c r="P325" s="6">
        <v>5</v>
      </c>
      <c r="Q325" s="6">
        <v>1</v>
      </c>
      <c r="R325" s="6">
        <v>186</v>
      </c>
      <c r="S325" s="6">
        <v>1</v>
      </c>
      <c r="T325" s="6">
        <v>528</v>
      </c>
      <c r="U325" s="6" t="s">
        <v>8097</v>
      </c>
      <c r="V325" s="6">
        <v>156</v>
      </c>
    </row>
    <row r="326" spans="1:22" x14ac:dyDescent="0.3">
      <c r="A326" s="6" t="s">
        <v>322</v>
      </c>
      <c r="B326" s="6" t="s">
        <v>3979</v>
      </c>
      <c r="C326" s="6" t="s">
        <v>2668</v>
      </c>
      <c r="D326" s="6">
        <v>1.2811916996344299</v>
      </c>
      <c r="E326" s="6">
        <f t="shared" si="5"/>
        <v>2.4303965038697766</v>
      </c>
      <c r="F326" s="6">
        <v>8.8590420883166692E-3</v>
      </c>
      <c r="G326" s="6" t="s">
        <v>3980</v>
      </c>
      <c r="J326" s="6" t="s">
        <v>8098</v>
      </c>
      <c r="L326" s="6" t="s">
        <v>8099</v>
      </c>
      <c r="M326" s="7">
        <v>54.320999999999998</v>
      </c>
      <c r="N326" s="6">
        <v>162</v>
      </c>
      <c r="O326" s="6">
        <v>72</v>
      </c>
      <c r="P326" s="6">
        <v>2</v>
      </c>
      <c r="Q326" s="6">
        <v>1</v>
      </c>
      <c r="R326" s="6">
        <v>160</v>
      </c>
      <c r="S326" s="6">
        <v>425</v>
      </c>
      <c r="T326" s="6">
        <v>910</v>
      </c>
      <c r="U326" s="6" t="s">
        <v>8100</v>
      </c>
      <c r="V326" s="6">
        <v>163</v>
      </c>
    </row>
    <row r="327" spans="1:22" x14ac:dyDescent="0.3">
      <c r="A327" s="6" t="s">
        <v>323</v>
      </c>
      <c r="B327" s="6" t="s">
        <v>3981</v>
      </c>
      <c r="C327" s="6" t="s">
        <v>155</v>
      </c>
      <c r="D327" s="6">
        <v>1.27598806325976</v>
      </c>
      <c r="E327" s="6">
        <f t="shared" si="5"/>
        <v>2.4216461313170834</v>
      </c>
      <c r="F327" s="6">
        <v>4.4128985180611697E-3</v>
      </c>
      <c r="J327" s="6" t="s">
        <v>8101</v>
      </c>
      <c r="L327" s="6" t="s">
        <v>7243</v>
      </c>
      <c r="M327" s="7">
        <v>44.643000000000001</v>
      </c>
      <c r="N327" s="6">
        <v>56</v>
      </c>
      <c r="O327" s="6">
        <v>29</v>
      </c>
      <c r="P327" s="6">
        <v>1</v>
      </c>
      <c r="Q327" s="6">
        <v>3</v>
      </c>
      <c r="R327" s="6">
        <v>58</v>
      </c>
      <c r="S327" s="6">
        <v>85</v>
      </c>
      <c r="T327" s="6">
        <v>246</v>
      </c>
      <c r="U327" s="6" t="s">
        <v>8102</v>
      </c>
    </row>
    <row r="328" spans="1:22" x14ac:dyDescent="0.3">
      <c r="A328" s="6" t="s">
        <v>324</v>
      </c>
      <c r="B328" s="6" t="s">
        <v>3982</v>
      </c>
      <c r="C328" s="6" t="s">
        <v>3983</v>
      </c>
      <c r="D328" s="6">
        <v>1.27487974144215</v>
      </c>
      <c r="E328" s="6">
        <f t="shared" si="5"/>
        <v>2.4197864641808913</v>
      </c>
      <c r="F328" s="6">
        <v>2.8564090194360001E-2</v>
      </c>
      <c r="G328" s="6" t="s">
        <v>3864</v>
      </c>
      <c r="J328" s="6" t="s">
        <v>8103</v>
      </c>
      <c r="K328" s="6" t="s">
        <v>8104</v>
      </c>
      <c r="L328" s="6" t="s">
        <v>8105</v>
      </c>
      <c r="M328" s="7">
        <v>75.694000000000003</v>
      </c>
      <c r="N328" s="6">
        <v>144</v>
      </c>
      <c r="O328" s="6">
        <v>35</v>
      </c>
      <c r="P328" s="6">
        <v>0</v>
      </c>
      <c r="Q328" s="6">
        <v>1</v>
      </c>
      <c r="R328" s="6">
        <v>144</v>
      </c>
      <c r="S328" s="6">
        <v>75</v>
      </c>
      <c r="T328" s="6">
        <v>506</v>
      </c>
      <c r="U328" s="6" t="s">
        <v>8106</v>
      </c>
      <c r="V328" s="6">
        <v>236</v>
      </c>
    </row>
    <row r="329" spans="1:22" x14ac:dyDescent="0.3">
      <c r="A329" s="6" t="s">
        <v>325</v>
      </c>
      <c r="B329" s="6" t="s">
        <v>3984</v>
      </c>
      <c r="C329" s="6" t="s">
        <v>2465</v>
      </c>
      <c r="D329" s="6">
        <v>1.2727524668860399</v>
      </c>
      <c r="E329" s="6">
        <f t="shared" si="5"/>
        <v>2.4162210835377445</v>
      </c>
      <c r="F329" s="6">
        <v>8.2177635916736499E-4</v>
      </c>
      <c r="G329" s="6" t="s">
        <v>3985</v>
      </c>
      <c r="J329" s="6" t="s">
        <v>8107</v>
      </c>
      <c r="L329" s="6" t="s">
        <v>8108</v>
      </c>
      <c r="M329" s="7">
        <v>47.904000000000003</v>
      </c>
      <c r="N329" s="6">
        <v>167</v>
      </c>
      <c r="O329" s="6">
        <v>79</v>
      </c>
      <c r="P329" s="6">
        <v>4</v>
      </c>
      <c r="Q329" s="6">
        <v>5</v>
      </c>
      <c r="R329" s="6">
        <v>167</v>
      </c>
      <c r="S329" s="6">
        <v>90</v>
      </c>
      <c r="T329" s="6">
        <v>578</v>
      </c>
      <c r="U329" s="6" t="s">
        <v>8109</v>
      </c>
      <c r="V329" s="6">
        <v>155</v>
      </c>
    </row>
    <row r="330" spans="1:22" x14ac:dyDescent="0.3">
      <c r="A330" s="6" t="s">
        <v>326</v>
      </c>
      <c r="B330" s="6" t="s">
        <v>3986</v>
      </c>
      <c r="C330" s="6" t="s">
        <v>3009</v>
      </c>
      <c r="D330" s="6">
        <v>1.2705455653703901</v>
      </c>
      <c r="E330" s="6">
        <f t="shared" si="5"/>
        <v>2.4125277974155899</v>
      </c>
      <c r="F330" s="6">
        <v>1.26495850610602E-2</v>
      </c>
      <c r="G330" s="6" t="s">
        <v>3704</v>
      </c>
      <c r="J330" s="6" t="s">
        <v>8110</v>
      </c>
      <c r="K330" s="6" t="s">
        <v>8111</v>
      </c>
      <c r="L330" s="6" t="s">
        <v>8112</v>
      </c>
      <c r="M330" s="7">
        <v>75.510000000000005</v>
      </c>
      <c r="N330" s="6">
        <v>245</v>
      </c>
      <c r="O330" s="6">
        <v>59</v>
      </c>
      <c r="P330" s="6">
        <v>1</v>
      </c>
      <c r="Q330" s="6">
        <v>1</v>
      </c>
      <c r="R330" s="6">
        <v>245</v>
      </c>
      <c r="S330" s="6">
        <v>153</v>
      </c>
      <c r="T330" s="6">
        <v>884</v>
      </c>
      <c r="U330" s="6" t="s">
        <v>8113</v>
      </c>
      <c r="V330" s="6">
        <v>342</v>
      </c>
    </row>
    <row r="331" spans="1:22" x14ac:dyDescent="0.3">
      <c r="A331" s="6" t="s">
        <v>2361</v>
      </c>
      <c r="B331" s="6" t="s">
        <v>2361</v>
      </c>
      <c r="C331" s="6" t="s">
        <v>2195</v>
      </c>
      <c r="D331" s="6">
        <v>1.26867991170313</v>
      </c>
      <c r="E331" s="6">
        <f t="shared" si="5"/>
        <v>2.4094099989812334</v>
      </c>
      <c r="F331" s="6">
        <v>1.56719828178081E-3</v>
      </c>
      <c r="G331" s="6" t="s">
        <v>3987</v>
      </c>
      <c r="H331" s="6" t="s">
        <v>3512</v>
      </c>
      <c r="J331" s="6" t="s">
        <v>7528</v>
      </c>
      <c r="K331" s="6" t="s">
        <v>7529</v>
      </c>
      <c r="L331" s="6" t="s">
        <v>7530</v>
      </c>
      <c r="M331" s="7">
        <v>46.021000000000001</v>
      </c>
      <c r="N331" s="6">
        <v>754</v>
      </c>
      <c r="O331" s="6">
        <v>281</v>
      </c>
      <c r="P331" s="6">
        <v>33</v>
      </c>
      <c r="Q331" s="6">
        <v>1</v>
      </c>
      <c r="R331" s="6">
        <v>701</v>
      </c>
      <c r="S331" s="6">
        <v>200</v>
      </c>
      <c r="T331" s="6">
        <v>2242</v>
      </c>
      <c r="U331" s="6" t="s">
        <v>8114</v>
      </c>
      <c r="V331" s="6">
        <v>397</v>
      </c>
    </row>
    <row r="332" spans="1:22" x14ac:dyDescent="0.3">
      <c r="A332" s="6" t="s">
        <v>327</v>
      </c>
      <c r="B332" s="6" t="s">
        <v>3988</v>
      </c>
      <c r="C332" s="6" t="s">
        <v>3989</v>
      </c>
      <c r="D332" s="6">
        <v>1.26802988933991</v>
      </c>
      <c r="E332" s="6">
        <f t="shared" si="5"/>
        <v>2.4083246569218719</v>
      </c>
      <c r="F332" s="6">
        <v>3.9405950671943099E-3</v>
      </c>
      <c r="G332" s="6" t="s">
        <v>3990</v>
      </c>
      <c r="J332" s="6" t="s">
        <v>8115</v>
      </c>
      <c r="K332" s="6" t="s">
        <v>8116</v>
      </c>
      <c r="L332" s="6" t="s">
        <v>3989</v>
      </c>
      <c r="M332" s="7">
        <v>56.854999999999997</v>
      </c>
      <c r="N332" s="6">
        <v>248</v>
      </c>
      <c r="O332" s="6">
        <v>94</v>
      </c>
      <c r="P332" s="6">
        <v>2</v>
      </c>
      <c r="Q332" s="6">
        <v>4</v>
      </c>
      <c r="R332" s="6">
        <v>251</v>
      </c>
      <c r="S332" s="6">
        <v>87</v>
      </c>
      <c r="T332" s="6">
        <v>791</v>
      </c>
      <c r="U332" s="6" t="s">
        <v>8117</v>
      </c>
      <c r="V332" s="6">
        <v>245</v>
      </c>
    </row>
    <row r="333" spans="1:22" x14ac:dyDescent="0.3">
      <c r="A333" s="6" t="s">
        <v>2362</v>
      </c>
      <c r="B333" s="6" t="s">
        <v>2362</v>
      </c>
      <c r="C333" s="6" t="s">
        <v>2363</v>
      </c>
      <c r="D333" s="6">
        <v>1.2679263376396599</v>
      </c>
      <c r="E333" s="6">
        <f t="shared" si="5"/>
        <v>2.4081518018443364</v>
      </c>
      <c r="F333" s="6">
        <v>3.85472958040056E-3</v>
      </c>
      <c r="G333" s="6" t="s">
        <v>3991</v>
      </c>
      <c r="H333" s="6" t="s">
        <v>3511</v>
      </c>
      <c r="J333" s="6" t="s">
        <v>8118</v>
      </c>
      <c r="K333" s="6" t="s">
        <v>8119</v>
      </c>
      <c r="L333" s="6" t="s">
        <v>8120</v>
      </c>
      <c r="M333" s="7">
        <v>80.165000000000006</v>
      </c>
      <c r="N333" s="6">
        <v>484</v>
      </c>
      <c r="O333" s="6">
        <v>91</v>
      </c>
      <c r="P333" s="6">
        <v>3</v>
      </c>
      <c r="Q333" s="6">
        <v>1</v>
      </c>
      <c r="R333" s="6">
        <v>482</v>
      </c>
      <c r="S333" s="6">
        <v>87</v>
      </c>
      <c r="T333" s="6">
        <v>1529</v>
      </c>
      <c r="U333" s="6" t="s">
        <v>7236</v>
      </c>
      <c r="V333" s="6">
        <v>804</v>
      </c>
    </row>
    <row r="334" spans="1:22" x14ac:dyDescent="0.3">
      <c r="A334" s="6" t="s">
        <v>328</v>
      </c>
      <c r="B334" s="6" t="s">
        <v>3992</v>
      </c>
      <c r="C334" s="6" t="s">
        <v>155</v>
      </c>
      <c r="D334" s="6">
        <v>1.26746975159047</v>
      </c>
      <c r="E334" s="6">
        <f t="shared" si="5"/>
        <v>2.4073897873408385</v>
      </c>
      <c r="F334" s="6">
        <v>1.6532528314781601E-2</v>
      </c>
      <c r="J334" s="6" t="s">
        <v>8121</v>
      </c>
      <c r="L334" s="6" t="s">
        <v>7243</v>
      </c>
      <c r="M334" s="7">
        <v>51.851999999999997</v>
      </c>
      <c r="N334" s="6">
        <v>27</v>
      </c>
      <c r="O334" s="6">
        <v>13</v>
      </c>
      <c r="P334" s="6">
        <v>0</v>
      </c>
      <c r="Q334" s="6">
        <v>31</v>
      </c>
      <c r="R334" s="6">
        <v>57</v>
      </c>
      <c r="S334" s="6">
        <v>178</v>
      </c>
      <c r="T334" s="6">
        <v>258</v>
      </c>
      <c r="U334" s="6" t="s">
        <v>8122</v>
      </c>
    </row>
    <row r="335" spans="1:22" x14ac:dyDescent="0.3">
      <c r="A335" s="6" t="s">
        <v>329</v>
      </c>
      <c r="B335" s="6" t="s">
        <v>3993</v>
      </c>
      <c r="C335" s="6" t="s">
        <v>2287</v>
      </c>
      <c r="D335" s="6">
        <v>1.2663075995590201</v>
      </c>
      <c r="E335" s="6">
        <f t="shared" si="5"/>
        <v>2.4054513136504245</v>
      </c>
      <c r="F335" s="6">
        <v>1.55769667352868E-2</v>
      </c>
      <c r="G335" s="6" t="s">
        <v>3789</v>
      </c>
      <c r="J335" s="6" t="s">
        <v>8123</v>
      </c>
      <c r="K335" s="6" t="s">
        <v>8124</v>
      </c>
      <c r="L335" s="6" t="s">
        <v>8125</v>
      </c>
      <c r="M335" s="7">
        <v>68.456000000000003</v>
      </c>
      <c r="N335" s="6">
        <v>298</v>
      </c>
      <c r="O335" s="6">
        <v>83</v>
      </c>
      <c r="P335" s="6">
        <v>4</v>
      </c>
      <c r="Q335" s="6">
        <v>112</v>
      </c>
      <c r="R335" s="6">
        <v>407</v>
      </c>
      <c r="S335" s="6">
        <v>370</v>
      </c>
      <c r="T335" s="6">
        <v>1236</v>
      </c>
      <c r="U335" s="6" t="s">
        <v>8126</v>
      </c>
      <c r="V335" s="6">
        <v>402</v>
      </c>
    </row>
    <row r="336" spans="1:22" x14ac:dyDescent="0.3">
      <c r="A336" s="6" t="s">
        <v>2364</v>
      </c>
      <c r="B336" s="6" t="s">
        <v>2364</v>
      </c>
      <c r="C336" s="6" t="s">
        <v>2365</v>
      </c>
      <c r="D336" s="6">
        <v>1.26316127253294</v>
      </c>
      <c r="E336" s="6">
        <f t="shared" si="5"/>
        <v>2.4002110587874017</v>
      </c>
      <c r="F336" s="6">
        <v>8.3260971552775002E-3</v>
      </c>
      <c r="G336" s="6" t="s">
        <v>3994</v>
      </c>
      <c r="J336" s="6" t="s">
        <v>8127</v>
      </c>
      <c r="K336" s="6" t="s">
        <v>8128</v>
      </c>
      <c r="L336" s="6" t="s">
        <v>8129</v>
      </c>
      <c r="M336" s="7">
        <v>69.230999999999995</v>
      </c>
      <c r="N336" s="6">
        <v>130</v>
      </c>
      <c r="O336" s="6">
        <v>40</v>
      </c>
      <c r="P336" s="6">
        <v>0</v>
      </c>
      <c r="Q336" s="6">
        <v>1</v>
      </c>
      <c r="R336" s="6">
        <v>130</v>
      </c>
      <c r="S336" s="6">
        <v>98</v>
      </c>
      <c r="T336" s="6">
        <v>487</v>
      </c>
      <c r="U336" s="6" t="s">
        <v>8130</v>
      </c>
      <c r="V336" s="6">
        <v>149</v>
      </c>
    </row>
    <row r="337" spans="1:22" x14ac:dyDescent="0.3">
      <c r="A337" s="6" t="s">
        <v>330</v>
      </c>
      <c r="B337" s="6" t="s">
        <v>3995</v>
      </c>
      <c r="C337" s="6" t="s">
        <v>2156</v>
      </c>
      <c r="D337" s="6">
        <v>1.26188275879317</v>
      </c>
      <c r="E337" s="6">
        <f t="shared" si="5"/>
        <v>2.3980849383030285</v>
      </c>
      <c r="F337" s="6">
        <v>2.0178059517234502E-3</v>
      </c>
      <c r="G337" s="6" t="s">
        <v>3638</v>
      </c>
      <c r="J337" s="6" t="s">
        <v>7383</v>
      </c>
      <c r="K337" s="6" t="s">
        <v>7384</v>
      </c>
      <c r="L337" s="6" t="s">
        <v>7385</v>
      </c>
      <c r="M337" s="7">
        <v>80.846000000000004</v>
      </c>
      <c r="N337" s="6">
        <v>804</v>
      </c>
      <c r="O337" s="6">
        <v>154</v>
      </c>
      <c r="P337" s="6">
        <v>0</v>
      </c>
      <c r="Q337" s="6">
        <v>2</v>
      </c>
      <c r="R337" s="6">
        <v>805</v>
      </c>
      <c r="S337" s="6">
        <v>163</v>
      </c>
      <c r="T337" s="6">
        <v>2574</v>
      </c>
      <c r="U337" s="6" t="s">
        <v>7236</v>
      </c>
      <c r="V337" s="6">
        <v>1332</v>
      </c>
    </row>
    <row r="338" spans="1:22" x14ac:dyDescent="0.3">
      <c r="A338" s="6" t="s">
        <v>2366</v>
      </c>
      <c r="B338" s="6" t="s">
        <v>2366</v>
      </c>
      <c r="C338" s="6" t="s">
        <v>2367</v>
      </c>
      <c r="D338" s="6">
        <v>1.25974762512078</v>
      </c>
      <c r="E338" s="6">
        <f t="shared" si="5"/>
        <v>2.3945384889492694</v>
      </c>
      <c r="F338" s="6">
        <v>2.88727205436315E-3</v>
      </c>
      <c r="G338" s="6" t="s">
        <v>3702</v>
      </c>
      <c r="H338" s="6" t="s">
        <v>3510</v>
      </c>
      <c r="J338" s="6" t="s">
        <v>8131</v>
      </c>
      <c r="L338" s="6" t="s">
        <v>7500</v>
      </c>
      <c r="M338" s="7">
        <v>68.471000000000004</v>
      </c>
      <c r="N338" s="6">
        <v>314</v>
      </c>
      <c r="O338" s="6">
        <v>89</v>
      </c>
      <c r="P338" s="6">
        <v>3</v>
      </c>
      <c r="Q338" s="6">
        <v>8</v>
      </c>
      <c r="R338" s="6">
        <v>318</v>
      </c>
      <c r="S338" s="6">
        <v>86</v>
      </c>
      <c r="T338" s="6">
        <v>1006</v>
      </c>
      <c r="U338" s="6" t="s">
        <v>8132</v>
      </c>
      <c r="V338" s="6">
        <v>432</v>
      </c>
    </row>
    <row r="339" spans="1:22" x14ac:dyDescent="0.3">
      <c r="A339" s="6" t="s">
        <v>331</v>
      </c>
      <c r="B339" s="6" t="s">
        <v>3996</v>
      </c>
      <c r="C339" s="6" t="s">
        <v>3997</v>
      </c>
      <c r="D339" s="6">
        <v>1.2587267577147001</v>
      </c>
      <c r="E339" s="6">
        <f t="shared" si="5"/>
        <v>2.3928446856502625</v>
      </c>
      <c r="F339" s="6">
        <v>4.3478660417310896E-3</v>
      </c>
      <c r="G339" s="6" t="s">
        <v>3998</v>
      </c>
      <c r="J339" s="6" t="s">
        <v>8133</v>
      </c>
      <c r="K339" s="6" t="s">
        <v>8134</v>
      </c>
      <c r="L339" s="6" t="s">
        <v>8135</v>
      </c>
      <c r="M339" s="7">
        <v>76.483999999999995</v>
      </c>
      <c r="N339" s="6">
        <v>455</v>
      </c>
      <c r="O339" s="6">
        <v>98</v>
      </c>
      <c r="P339" s="6">
        <v>2</v>
      </c>
      <c r="Q339" s="6">
        <v>2</v>
      </c>
      <c r="R339" s="6">
        <v>448</v>
      </c>
      <c r="S339" s="6">
        <v>199</v>
      </c>
      <c r="T339" s="6">
        <v>1560</v>
      </c>
      <c r="U339" s="6" t="s">
        <v>7236</v>
      </c>
      <c r="V339" s="6">
        <v>692</v>
      </c>
    </row>
    <row r="340" spans="1:22" s="3" customFormat="1" x14ac:dyDescent="0.3">
      <c r="A340" s="8" t="s">
        <v>332</v>
      </c>
      <c r="B340" s="8" t="s">
        <v>7211</v>
      </c>
      <c r="C340" s="8" t="s">
        <v>116</v>
      </c>
      <c r="D340" s="8">
        <v>1.2569536345429599</v>
      </c>
      <c r="E340" s="8">
        <f t="shared" si="5"/>
        <v>2.3899056014880076</v>
      </c>
      <c r="F340" s="8">
        <v>1.9303779364035E-2</v>
      </c>
      <c r="G340" s="10"/>
      <c r="H340" s="10"/>
      <c r="I340" s="10"/>
      <c r="J340" s="8" t="s">
        <v>7229</v>
      </c>
      <c r="K340" s="8" t="s">
        <v>7229</v>
      </c>
      <c r="L340" s="8" t="s">
        <v>7229</v>
      </c>
      <c r="M340" s="8" t="s">
        <v>7229</v>
      </c>
      <c r="N340" s="8" t="s">
        <v>7229</v>
      </c>
      <c r="O340" s="8" t="s">
        <v>7229</v>
      </c>
      <c r="P340" s="8" t="s">
        <v>7229</v>
      </c>
      <c r="Q340" s="8" t="s">
        <v>7229</v>
      </c>
      <c r="R340" s="8" t="s">
        <v>7229</v>
      </c>
      <c r="S340" s="8" t="s">
        <v>7229</v>
      </c>
      <c r="T340" s="8" t="s">
        <v>7229</v>
      </c>
      <c r="U340" s="8" t="s">
        <v>7229</v>
      </c>
      <c r="V340" s="8" t="s">
        <v>7229</v>
      </c>
    </row>
    <row r="341" spans="1:22" x14ac:dyDescent="0.3">
      <c r="A341" s="6" t="s">
        <v>333</v>
      </c>
      <c r="B341" s="6" t="s">
        <v>3999</v>
      </c>
      <c r="C341" s="6" t="s">
        <v>155</v>
      </c>
      <c r="D341" s="6">
        <v>1.25669064596555</v>
      </c>
      <c r="E341" s="6">
        <f t="shared" si="5"/>
        <v>2.3894699858008721</v>
      </c>
      <c r="F341" s="6">
        <v>3.5552321208078799E-4</v>
      </c>
      <c r="G341" s="7"/>
      <c r="H341" s="7"/>
      <c r="I341" s="7"/>
      <c r="J341" s="6" t="s">
        <v>7229</v>
      </c>
      <c r="K341" s="6" t="s">
        <v>7229</v>
      </c>
      <c r="L341" s="6" t="s">
        <v>7229</v>
      </c>
      <c r="M341" s="6" t="s">
        <v>7229</v>
      </c>
      <c r="N341" s="6" t="s">
        <v>7229</v>
      </c>
      <c r="O341" s="6" t="s">
        <v>7229</v>
      </c>
      <c r="P341" s="6" t="s">
        <v>7229</v>
      </c>
      <c r="Q341" s="6" t="s">
        <v>7229</v>
      </c>
      <c r="R341" s="6" t="s">
        <v>7229</v>
      </c>
      <c r="S341" s="6" t="s">
        <v>7229</v>
      </c>
      <c r="T341" s="6" t="s">
        <v>7229</v>
      </c>
      <c r="U341" s="6" t="s">
        <v>7229</v>
      </c>
      <c r="V341" s="6" t="s">
        <v>7229</v>
      </c>
    </row>
    <row r="342" spans="1:22" x14ac:dyDescent="0.3">
      <c r="A342" s="6" t="s">
        <v>2368</v>
      </c>
      <c r="B342" s="6" t="s">
        <v>2368</v>
      </c>
      <c r="C342" s="6" t="s">
        <v>2369</v>
      </c>
      <c r="D342" s="6">
        <v>1.2528495490681399</v>
      </c>
      <c r="E342" s="6">
        <f t="shared" si="5"/>
        <v>2.383116613732795</v>
      </c>
      <c r="F342" s="6">
        <v>1.2741488909474699E-2</v>
      </c>
      <c r="G342" s="6" t="s">
        <v>4000</v>
      </c>
      <c r="H342" s="6" t="s">
        <v>3509</v>
      </c>
      <c r="J342" s="6" t="s">
        <v>8136</v>
      </c>
      <c r="K342" s="6" t="s">
        <v>8137</v>
      </c>
      <c r="L342" s="6" t="s">
        <v>8138</v>
      </c>
      <c r="M342" s="7">
        <v>73.888999999999996</v>
      </c>
      <c r="N342" s="6">
        <v>360</v>
      </c>
      <c r="O342" s="6">
        <v>86</v>
      </c>
      <c r="P342" s="6">
        <v>2</v>
      </c>
      <c r="Q342" s="6">
        <v>1</v>
      </c>
      <c r="R342" s="6">
        <v>354</v>
      </c>
      <c r="S342" s="6">
        <v>80</v>
      </c>
      <c r="T342" s="6">
        <v>1153</v>
      </c>
      <c r="U342" s="6" t="s">
        <v>7236</v>
      </c>
      <c r="V342" s="6">
        <v>564</v>
      </c>
    </row>
    <row r="343" spans="1:22" x14ac:dyDescent="0.3">
      <c r="A343" s="6" t="s">
        <v>2370</v>
      </c>
      <c r="B343" s="6" t="s">
        <v>2370</v>
      </c>
      <c r="C343" s="6" t="s">
        <v>155</v>
      </c>
      <c r="D343" s="6">
        <v>1.2470102832079699</v>
      </c>
      <c r="E343" s="6">
        <f t="shared" si="5"/>
        <v>2.3734905129629369</v>
      </c>
      <c r="F343" s="6">
        <v>2.5712239953928199E-3</v>
      </c>
      <c r="J343" s="6" t="s">
        <v>8139</v>
      </c>
      <c r="L343" s="6" t="s">
        <v>7243</v>
      </c>
      <c r="M343" s="7">
        <v>47.296999999999997</v>
      </c>
      <c r="N343" s="6">
        <v>74</v>
      </c>
      <c r="O343" s="6">
        <v>37</v>
      </c>
      <c r="P343" s="6">
        <v>2</v>
      </c>
      <c r="Q343" s="6">
        <v>95</v>
      </c>
      <c r="R343" s="6">
        <v>167</v>
      </c>
      <c r="S343" s="6">
        <v>442</v>
      </c>
      <c r="T343" s="6">
        <v>660</v>
      </c>
      <c r="U343" s="6" t="s">
        <v>8140</v>
      </c>
    </row>
    <row r="344" spans="1:22" x14ac:dyDescent="0.3">
      <c r="A344" s="6" t="s">
        <v>334</v>
      </c>
      <c r="B344" s="6" t="s">
        <v>4001</v>
      </c>
      <c r="C344" s="6" t="s">
        <v>2256</v>
      </c>
      <c r="D344" s="6">
        <v>1.2409372710714299</v>
      </c>
      <c r="E344" s="6">
        <f t="shared" si="5"/>
        <v>2.3635203248727183</v>
      </c>
      <c r="F344" s="6">
        <v>1.16856668464243E-2</v>
      </c>
      <c r="G344" s="6" t="s">
        <v>3805</v>
      </c>
      <c r="J344" s="6" t="s">
        <v>8141</v>
      </c>
      <c r="K344" s="6" t="s">
        <v>8142</v>
      </c>
      <c r="L344" s="6" t="s">
        <v>8143</v>
      </c>
      <c r="M344" s="7">
        <v>58.790999999999997</v>
      </c>
      <c r="N344" s="6">
        <v>182</v>
      </c>
      <c r="O344" s="6">
        <v>65</v>
      </c>
      <c r="P344" s="6">
        <v>3</v>
      </c>
      <c r="Q344" s="6">
        <v>8</v>
      </c>
      <c r="R344" s="6">
        <v>189</v>
      </c>
      <c r="S344" s="6">
        <v>266</v>
      </c>
      <c r="T344" s="6">
        <v>781</v>
      </c>
      <c r="U344" s="6" t="s">
        <v>8144</v>
      </c>
      <c r="V344" s="6">
        <v>198</v>
      </c>
    </row>
    <row r="345" spans="1:22" x14ac:dyDescent="0.3">
      <c r="A345" s="6" t="s">
        <v>111</v>
      </c>
      <c r="B345" s="6" t="s">
        <v>4002</v>
      </c>
      <c r="C345" s="6" t="s">
        <v>4003</v>
      </c>
      <c r="D345" s="6">
        <v>1.2395606205143299</v>
      </c>
      <c r="E345" s="6">
        <f t="shared" si="5"/>
        <v>2.3612660787718904</v>
      </c>
      <c r="F345" s="6">
        <v>7.1283311599667802E-3</v>
      </c>
      <c r="G345" s="6" t="s">
        <v>3776</v>
      </c>
      <c r="J345" s="6" t="s">
        <v>8145</v>
      </c>
      <c r="K345" s="6" t="s">
        <v>8146</v>
      </c>
      <c r="L345" s="6" t="s">
        <v>8147</v>
      </c>
      <c r="M345" s="7">
        <v>47.337000000000003</v>
      </c>
      <c r="N345" s="6">
        <v>169</v>
      </c>
      <c r="O345" s="6">
        <v>88</v>
      </c>
      <c r="P345" s="6">
        <v>1</v>
      </c>
      <c r="Q345" s="6">
        <v>1</v>
      </c>
      <c r="R345" s="6">
        <v>168</v>
      </c>
      <c r="S345" s="6">
        <v>233</v>
      </c>
      <c r="T345" s="6">
        <v>739</v>
      </c>
      <c r="U345" s="6" t="s">
        <v>8148</v>
      </c>
      <c r="V345" s="6">
        <v>152</v>
      </c>
    </row>
    <row r="346" spans="1:22" x14ac:dyDescent="0.3">
      <c r="A346" s="6" t="s">
        <v>335</v>
      </c>
      <c r="B346" s="6" t="s">
        <v>4004</v>
      </c>
      <c r="C346" s="6" t="s">
        <v>2729</v>
      </c>
      <c r="D346" s="6">
        <v>1.2378163984268999</v>
      </c>
      <c r="E346" s="6">
        <f t="shared" si="5"/>
        <v>2.3584130269121206</v>
      </c>
      <c r="F346" s="6">
        <v>3.4371102343783502E-2</v>
      </c>
      <c r="G346" s="6" t="s">
        <v>4005</v>
      </c>
      <c r="J346" s="6" t="s">
        <v>8149</v>
      </c>
      <c r="L346" s="6" t="s">
        <v>8150</v>
      </c>
      <c r="M346" s="7">
        <v>56.731000000000002</v>
      </c>
      <c r="N346" s="6">
        <v>104</v>
      </c>
      <c r="O346" s="6">
        <v>45</v>
      </c>
      <c r="P346" s="6">
        <v>0</v>
      </c>
      <c r="Q346" s="6">
        <v>5</v>
      </c>
      <c r="R346" s="6">
        <v>108</v>
      </c>
      <c r="S346" s="6">
        <v>80</v>
      </c>
      <c r="T346" s="6">
        <v>391</v>
      </c>
      <c r="U346" s="6" t="s">
        <v>8151</v>
      </c>
      <c r="V346" s="6">
        <v>130</v>
      </c>
    </row>
    <row r="347" spans="1:22" x14ac:dyDescent="0.3">
      <c r="A347" s="6" t="s">
        <v>336</v>
      </c>
      <c r="B347" s="6" t="s">
        <v>4006</v>
      </c>
      <c r="C347" s="6" t="s">
        <v>2166</v>
      </c>
      <c r="D347" s="6">
        <v>1.23332201730515</v>
      </c>
      <c r="E347" s="6">
        <f t="shared" si="5"/>
        <v>2.3510773714127238</v>
      </c>
      <c r="F347" s="6">
        <v>5.7296818709084204E-3</v>
      </c>
      <c r="G347" s="6" t="s">
        <v>3655</v>
      </c>
      <c r="J347" s="6" t="s">
        <v>8152</v>
      </c>
      <c r="L347" s="6" t="s">
        <v>7425</v>
      </c>
      <c r="M347" s="7">
        <v>66.667000000000002</v>
      </c>
      <c r="N347" s="6">
        <v>159</v>
      </c>
      <c r="O347" s="6">
        <v>49</v>
      </c>
      <c r="P347" s="6">
        <v>1</v>
      </c>
      <c r="Q347" s="6">
        <v>1</v>
      </c>
      <c r="R347" s="6">
        <v>155</v>
      </c>
      <c r="S347" s="6">
        <v>1</v>
      </c>
      <c r="T347" s="6">
        <v>477</v>
      </c>
      <c r="U347" s="6" t="s">
        <v>8153</v>
      </c>
      <c r="V347" s="6">
        <v>202</v>
      </c>
    </row>
    <row r="348" spans="1:22" x14ac:dyDescent="0.3">
      <c r="A348" s="6" t="s">
        <v>2371</v>
      </c>
      <c r="B348" s="6" t="s">
        <v>2371</v>
      </c>
      <c r="C348" s="6" t="s">
        <v>2372</v>
      </c>
      <c r="D348" s="6">
        <v>1.23168877882738</v>
      </c>
      <c r="E348" s="6">
        <f t="shared" si="5"/>
        <v>2.3484172823234526</v>
      </c>
      <c r="F348" s="6">
        <v>1.7582730986705899E-2</v>
      </c>
      <c r="G348" s="6" t="s">
        <v>4007</v>
      </c>
      <c r="H348" s="6" t="s">
        <v>3412</v>
      </c>
      <c r="J348" s="6" t="s">
        <v>8154</v>
      </c>
      <c r="L348" s="6" t="s">
        <v>8155</v>
      </c>
      <c r="M348" s="7">
        <v>75.861999999999995</v>
      </c>
      <c r="N348" s="6">
        <v>319</v>
      </c>
      <c r="O348" s="6">
        <v>77</v>
      </c>
      <c r="P348" s="6">
        <v>0</v>
      </c>
      <c r="Q348" s="6">
        <v>1</v>
      </c>
      <c r="R348" s="6">
        <v>319</v>
      </c>
      <c r="S348" s="6">
        <v>67</v>
      </c>
      <c r="T348" s="6">
        <v>1023</v>
      </c>
      <c r="U348" s="6" t="s">
        <v>7236</v>
      </c>
      <c r="V348" s="6">
        <v>513</v>
      </c>
    </row>
    <row r="349" spans="1:22" x14ac:dyDescent="0.3">
      <c r="A349" s="6" t="s">
        <v>2373</v>
      </c>
      <c r="B349" s="6" t="s">
        <v>2373</v>
      </c>
      <c r="C349" s="6" t="s">
        <v>2374</v>
      </c>
      <c r="D349" s="6">
        <v>1.2307369289278101</v>
      </c>
      <c r="E349" s="6">
        <f t="shared" si="5"/>
        <v>2.3468683732016777</v>
      </c>
      <c r="F349" s="6">
        <v>4.3926616243580296E-3</v>
      </c>
      <c r="G349" s="6" t="s">
        <v>4008</v>
      </c>
      <c r="J349" s="6" t="s">
        <v>8156</v>
      </c>
      <c r="L349" s="6" t="s">
        <v>8157</v>
      </c>
      <c r="M349" s="7">
        <v>81.355999999999995</v>
      </c>
      <c r="N349" s="6">
        <v>413</v>
      </c>
      <c r="O349" s="6">
        <v>75</v>
      </c>
      <c r="P349" s="6">
        <v>1</v>
      </c>
      <c r="Q349" s="6">
        <v>1</v>
      </c>
      <c r="R349" s="6">
        <v>413</v>
      </c>
      <c r="S349" s="6">
        <v>253</v>
      </c>
      <c r="T349" s="6">
        <v>1485</v>
      </c>
      <c r="U349" s="6" t="s">
        <v>7236</v>
      </c>
      <c r="V349" s="6">
        <v>684</v>
      </c>
    </row>
    <row r="350" spans="1:22" x14ac:dyDescent="0.3">
      <c r="A350" s="6" t="s">
        <v>2375</v>
      </c>
      <c r="B350" s="6" t="s">
        <v>2375</v>
      </c>
      <c r="C350" s="6" t="s">
        <v>2376</v>
      </c>
      <c r="D350" s="6">
        <v>1.2306709095488</v>
      </c>
      <c r="E350" s="6">
        <f t="shared" si="5"/>
        <v>2.3467609802716467</v>
      </c>
      <c r="F350" s="6">
        <v>3.4249970904233297E-2</v>
      </c>
      <c r="G350" s="6" t="s">
        <v>3614</v>
      </c>
      <c r="H350" s="6" t="s">
        <v>3508</v>
      </c>
      <c r="J350" s="6" t="s">
        <v>8158</v>
      </c>
      <c r="K350" s="6" t="s">
        <v>8159</v>
      </c>
      <c r="L350" s="6" t="s">
        <v>7328</v>
      </c>
      <c r="M350" s="7">
        <v>61.765000000000001</v>
      </c>
      <c r="N350" s="6">
        <v>34</v>
      </c>
      <c r="O350" s="6">
        <v>9</v>
      </c>
      <c r="P350" s="6">
        <v>3</v>
      </c>
      <c r="Q350" s="6">
        <v>1</v>
      </c>
      <c r="R350" s="6">
        <v>33</v>
      </c>
      <c r="S350" s="6">
        <v>90</v>
      </c>
      <c r="T350" s="6">
        <v>182</v>
      </c>
      <c r="U350" s="6" t="s">
        <v>8160</v>
      </c>
    </row>
    <row r="351" spans="1:22" x14ac:dyDescent="0.3">
      <c r="A351" s="6" t="s">
        <v>337</v>
      </c>
      <c r="B351" s="6" t="s">
        <v>4009</v>
      </c>
      <c r="C351" s="6" t="s">
        <v>4010</v>
      </c>
      <c r="D351" s="6">
        <v>1.2299797441987499</v>
      </c>
      <c r="E351" s="6">
        <f t="shared" si="5"/>
        <v>2.3456369648995832</v>
      </c>
      <c r="F351" s="6">
        <v>4.6980758451198998E-3</v>
      </c>
      <c r="G351" s="6" t="s">
        <v>4011</v>
      </c>
      <c r="J351" s="6" t="s">
        <v>8161</v>
      </c>
      <c r="L351" s="6" t="s">
        <v>8162</v>
      </c>
      <c r="M351" s="7">
        <v>75.293999999999997</v>
      </c>
      <c r="N351" s="6">
        <v>170</v>
      </c>
      <c r="O351" s="6">
        <v>40</v>
      </c>
      <c r="P351" s="6">
        <v>2</v>
      </c>
      <c r="Q351" s="6">
        <v>1</v>
      </c>
      <c r="R351" s="6">
        <v>169</v>
      </c>
      <c r="S351" s="6">
        <v>1</v>
      </c>
      <c r="T351" s="6">
        <v>507</v>
      </c>
      <c r="U351" s="6" t="s">
        <v>8163</v>
      </c>
      <c r="V351" s="6">
        <v>253</v>
      </c>
    </row>
    <row r="352" spans="1:22" x14ac:dyDescent="0.3">
      <c r="A352" s="6" t="s">
        <v>338</v>
      </c>
      <c r="B352" s="6" t="s">
        <v>4012</v>
      </c>
      <c r="C352" s="6" t="s">
        <v>4013</v>
      </c>
      <c r="D352" s="6">
        <v>1.22878347338922</v>
      </c>
      <c r="E352" s="6">
        <f t="shared" si="5"/>
        <v>2.3436927882650336</v>
      </c>
      <c r="F352" s="6">
        <v>3.6274259864593501E-3</v>
      </c>
      <c r="G352" s="6" t="s">
        <v>3998</v>
      </c>
      <c r="J352" s="6" t="s">
        <v>8164</v>
      </c>
      <c r="K352" s="6" t="s">
        <v>8165</v>
      </c>
      <c r="L352" s="6" t="s">
        <v>8166</v>
      </c>
      <c r="M352" s="7">
        <v>79.36</v>
      </c>
      <c r="N352" s="6">
        <v>344</v>
      </c>
      <c r="O352" s="6">
        <v>62</v>
      </c>
      <c r="P352" s="6">
        <v>5</v>
      </c>
      <c r="Q352" s="6">
        <v>1</v>
      </c>
      <c r="R352" s="6">
        <v>339</v>
      </c>
      <c r="S352" s="6">
        <v>55</v>
      </c>
      <c r="T352" s="6">
        <v>1074</v>
      </c>
      <c r="U352" s="6" t="s">
        <v>7236</v>
      </c>
      <c r="V352" s="6">
        <v>528</v>
      </c>
    </row>
    <row r="353" spans="1:22" x14ac:dyDescent="0.3">
      <c r="A353" s="6" t="s">
        <v>339</v>
      </c>
      <c r="B353" s="6" t="s">
        <v>4014</v>
      </c>
      <c r="C353" s="6" t="s">
        <v>155</v>
      </c>
      <c r="D353" s="6">
        <v>1.2263680481655601</v>
      </c>
      <c r="E353" s="6">
        <f t="shared" si="5"/>
        <v>2.3397721548689816</v>
      </c>
      <c r="F353" s="6">
        <v>1.0062406082516E-2</v>
      </c>
      <c r="J353" s="6" t="s">
        <v>8167</v>
      </c>
      <c r="L353" s="6" t="s">
        <v>8168</v>
      </c>
      <c r="M353" s="7">
        <v>34</v>
      </c>
      <c r="N353" s="6">
        <v>50</v>
      </c>
      <c r="O353" s="6">
        <v>31</v>
      </c>
      <c r="P353" s="6">
        <v>1</v>
      </c>
      <c r="Q353" s="6">
        <v>3</v>
      </c>
      <c r="R353" s="6">
        <v>50</v>
      </c>
      <c r="S353" s="6">
        <v>285</v>
      </c>
      <c r="T353" s="6">
        <v>136</v>
      </c>
      <c r="U353" s="6" t="s">
        <v>8169</v>
      </c>
    </row>
    <row r="354" spans="1:22" x14ac:dyDescent="0.3">
      <c r="A354" s="6" t="s">
        <v>2377</v>
      </c>
      <c r="B354" s="6" t="s">
        <v>2377</v>
      </c>
      <c r="C354" s="6" t="s">
        <v>2327</v>
      </c>
      <c r="D354" s="6">
        <v>1.2261504577782001</v>
      </c>
      <c r="E354" s="6">
        <f t="shared" si="5"/>
        <v>2.3394192919808914</v>
      </c>
      <c r="F354" s="6">
        <v>1.9364538025340901E-3</v>
      </c>
      <c r="G354" s="6" t="s">
        <v>3704</v>
      </c>
      <c r="H354" s="6" t="s">
        <v>3100</v>
      </c>
      <c r="J354" s="6" t="s">
        <v>8170</v>
      </c>
      <c r="K354" s="6" t="s">
        <v>8171</v>
      </c>
      <c r="L354" s="6" t="s">
        <v>8172</v>
      </c>
      <c r="M354" s="7">
        <v>76.471000000000004</v>
      </c>
      <c r="N354" s="6">
        <v>289</v>
      </c>
      <c r="O354" s="6">
        <v>58</v>
      </c>
      <c r="P354" s="6">
        <v>4</v>
      </c>
      <c r="Q354" s="6">
        <v>23</v>
      </c>
      <c r="R354" s="6">
        <v>307</v>
      </c>
      <c r="S354" s="6">
        <v>263</v>
      </c>
      <c r="T354" s="6">
        <v>1111</v>
      </c>
      <c r="U354" s="6" t="s">
        <v>8173</v>
      </c>
      <c r="V354" s="6">
        <v>395</v>
      </c>
    </row>
    <row r="355" spans="1:22" x14ac:dyDescent="0.3">
      <c r="A355" s="6" t="s">
        <v>2378</v>
      </c>
      <c r="B355" s="6" t="s">
        <v>2378</v>
      </c>
      <c r="C355" s="6" t="s">
        <v>2335</v>
      </c>
      <c r="D355" s="6">
        <v>1.22489693623496</v>
      </c>
      <c r="E355" s="6">
        <f t="shared" si="5"/>
        <v>2.3373875120317593</v>
      </c>
      <c r="F355" s="6">
        <v>3.891579271754E-3</v>
      </c>
      <c r="G355" s="6" t="s">
        <v>3935</v>
      </c>
      <c r="H355" s="6" t="s">
        <v>3507</v>
      </c>
      <c r="J355" s="6" t="s">
        <v>8009</v>
      </c>
      <c r="K355" s="6" t="s">
        <v>8010</v>
      </c>
      <c r="L355" s="6" t="s">
        <v>8011</v>
      </c>
      <c r="M355" s="7">
        <v>89.823999999999998</v>
      </c>
      <c r="N355" s="6">
        <v>511</v>
      </c>
      <c r="O355" s="6">
        <v>52</v>
      </c>
      <c r="P355" s="6">
        <v>0</v>
      </c>
      <c r="Q355" s="6">
        <v>1</v>
      </c>
      <c r="R355" s="6">
        <v>511</v>
      </c>
      <c r="S355" s="6">
        <v>91</v>
      </c>
      <c r="T355" s="6">
        <v>1623</v>
      </c>
      <c r="U355" s="6" t="s">
        <v>7236</v>
      </c>
      <c r="V355" s="6">
        <v>949</v>
      </c>
    </row>
    <row r="356" spans="1:22" x14ac:dyDescent="0.3">
      <c r="A356" s="6" t="s">
        <v>2379</v>
      </c>
      <c r="B356" s="6" t="s">
        <v>2379</v>
      </c>
      <c r="C356" s="6" t="s">
        <v>2380</v>
      </c>
      <c r="D356" s="6">
        <v>1.22413022751125</v>
      </c>
      <c r="E356" s="6">
        <f t="shared" si="5"/>
        <v>2.3361456561770142</v>
      </c>
      <c r="F356" s="6">
        <v>1.4378970020569801E-3</v>
      </c>
      <c r="G356" s="6" t="s">
        <v>4015</v>
      </c>
      <c r="H356" s="6" t="s">
        <v>3506</v>
      </c>
      <c r="J356" s="6" t="s">
        <v>8174</v>
      </c>
      <c r="K356" s="6" t="s">
        <v>8175</v>
      </c>
      <c r="L356" s="6" t="s">
        <v>8176</v>
      </c>
      <c r="M356" s="7">
        <v>77.891000000000005</v>
      </c>
      <c r="N356" s="6">
        <v>588</v>
      </c>
      <c r="O356" s="6">
        <v>126</v>
      </c>
      <c r="P356" s="6">
        <v>3</v>
      </c>
      <c r="Q356" s="6">
        <v>1</v>
      </c>
      <c r="R356" s="6">
        <v>585</v>
      </c>
      <c r="S356" s="6">
        <v>77</v>
      </c>
      <c r="T356" s="6">
        <v>1837</v>
      </c>
      <c r="U356" s="6" t="s">
        <v>7236</v>
      </c>
      <c r="V356" s="6">
        <v>937</v>
      </c>
    </row>
    <row r="357" spans="1:22" x14ac:dyDescent="0.3">
      <c r="A357" s="6" t="s">
        <v>340</v>
      </c>
      <c r="B357" s="6" t="s">
        <v>4016</v>
      </c>
      <c r="C357" s="6" t="s">
        <v>155</v>
      </c>
      <c r="D357" s="6">
        <v>1.2193929100574401</v>
      </c>
      <c r="E357" s="6">
        <f t="shared" si="5"/>
        <v>2.3284871331189887</v>
      </c>
      <c r="F357" s="6">
        <v>3.0367992896207902E-3</v>
      </c>
      <c r="J357" s="6" t="s">
        <v>8177</v>
      </c>
      <c r="L357" s="6" t="s">
        <v>7556</v>
      </c>
      <c r="M357" s="7">
        <v>45</v>
      </c>
      <c r="N357" s="6">
        <v>20</v>
      </c>
      <c r="O357" s="6">
        <v>11</v>
      </c>
      <c r="P357" s="6">
        <v>0</v>
      </c>
      <c r="Q357" s="6">
        <v>5</v>
      </c>
      <c r="R357" s="6">
        <v>24</v>
      </c>
      <c r="S357" s="6">
        <v>42</v>
      </c>
      <c r="T357" s="6">
        <v>101</v>
      </c>
      <c r="U357" s="6" t="s">
        <v>8178</v>
      </c>
    </row>
    <row r="358" spans="1:22" x14ac:dyDescent="0.3">
      <c r="A358" s="6" t="s">
        <v>341</v>
      </c>
      <c r="B358" s="6" t="s">
        <v>4017</v>
      </c>
      <c r="C358" s="6" t="s">
        <v>155</v>
      </c>
      <c r="D358" s="6">
        <v>1.21566640410535</v>
      </c>
      <c r="E358" s="6">
        <f t="shared" si="5"/>
        <v>2.322480372173759</v>
      </c>
      <c r="F358" s="6">
        <v>4.3700177414782999E-2</v>
      </c>
      <c r="J358" s="6" t="s">
        <v>8179</v>
      </c>
      <c r="L358" s="6" t="s">
        <v>7243</v>
      </c>
      <c r="M358" s="7">
        <v>34.210999999999999</v>
      </c>
      <c r="N358" s="6">
        <v>76</v>
      </c>
      <c r="O358" s="6">
        <v>35</v>
      </c>
      <c r="P358" s="6">
        <v>2</v>
      </c>
      <c r="Q358" s="6">
        <v>59</v>
      </c>
      <c r="R358" s="6">
        <v>119</v>
      </c>
      <c r="S358" s="6">
        <v>321</v>
      </c>
      <c r="T358" s="6">
        <v>548</v>
      </c>
      <c r="U358" s="6" t="s">
        <v>7787</v>
      </c>
    </row>
    <row r="359" spans="1:22" x14ac:dyDescent="0.3">
      <c r="A359" s="6" t="s">
        <v>342</v>
      </c>
      <c r="B359" s="6" t="s">
        <v>4018</v>
      </c>
      <c r="C359" s="6" t="s">
        <v>4019</v>
      </c>
      <c r="D359" s="6">
        <v>1.2136775737607199</v>
      </c>
      <c r="E359" s="6">
        <f t="shared" si="5"/>
        <v>2.3192809176867866</v>
      </c>
      <c r="F359" s="6">
        <v>1.7871084222030299E-2</v>
      </c>
      <c r="G359" s="6" t="s">
        <v>4020</v>
      </c>
      <c r="J359" s="6" t="s">
        <v>8180</v>
      </c>
      <c r="L359" s="6" t="s">
        <v>7243</v>
      </c>
      <c r="M359" s="7">
        <v>77.174000000000007</v>
      </c>
      <c r="N359" s="6">
        <v>92</v>
      </c>
      <c r="O359" s="6">
        <v>21</v>
      </c>
      <c r="P359" s="6">
        <v>0</v>
      </c>
      <c r="Q359" s="6">
        <v>1</v>
      </c>
      <c r="R359" s="6">
        <v>92</v>
      </c>
      <c r="S359" s="6">
        <v>35</v>
      </c>
      <c r="T359" s="6">
        <v>310</v>
      </c>
      <c r="U359" s="6" t="s">
        <v>8181</v>
      </c>
      <c r="V359" s="6">
        <v>154</v>
      </c>
    </row>
    <row r="360" spans="1:22" x14ac:dyDescent="0.3">
      <c r="A360" s="6" t="s">
        <v>343</v>
      </c>
      <c r="B360" s="6" t="s">
        <v>4021</v>
      </c>
      <c r="C360" s="6" t="s">
        <v>155</v>
      </c>
      <c r="D360" s="6">
        <v>1.2094885324471001</v>
      </c>
      <c r="E360" s="6">
        <f t="shared" si="5"/>
        <v>2.3125563696802405</v>
      </c>
      <c r="F360" s="6">
        <v>4.5740077667211401E-2</v>
      </c>
      <c r="J360" s="6" t="s">
        <v>7229</v>
      </c>
      <c r="K360" s="6" t="s">
        <v>7229</v>
      </c>
      <c r="L360" s="6" t="s">
        <v>7229</v>
      </c>
      <c r="M360" s="6" t="s">
        <v>7229</v>
      </c>
      <c r="N360" s="6" t="s">
        <v>7229</v>
      </c>
      <c r="O360" s="6" t="s">
        <v>7229</v>
      </c>
      <c r="P360" s="6" t="s">
        <v>7229</v>
      </c>
      <c r="Q360" s="6" t="s">
        <v>7229</v>
      </c>
      <c r="R360" s="6" t="s">
        <v>7229</v>
      </c>
      <c r="S360" s="6" t="s">
        <v>7229</v>
      </c>
      <c r="T360" s="6" t="s">
        <v>7229</v>
      </c>
      <c r="U360" s="6" t="s">
        <v>7229</v>
      </c>
      <c r="V360" s="6" t="s">
        <v>7229</v>
      </c>
    </row>
    <row r="361" spans="1:22" x14ac:dyDescent="0.3">
      <c r="A361" s="6" t="s">
        <v>344</v>
      </c>
      <c r="B361" s="6" t="s">
        <v>4022</v>
      </c>
      <c r="C361" s="6" t="s">
        <v>2177</v>
      </c>
      <c r="D361" s="6">
        <v>1.20921121408529</v>
      </c>
      <c r="E361" s="6">
        <f t="shared" si="5"/>
        <v>2.3121118871719459</v>
      </c>
      <c r="F361" s="6">
        <v>7.4032453685419696E-3</v>
      </c>
      <c r="G361" s="6" t="s">
        <v>4023</v>
      </c>
      <c r="J361" s="6" t="s">
        <v>8182</v>
      </c>
      <c r="K361" s="6" t="s">
        <v>8183</v>
      </c>
      <c r="L361" s="6" t="s">
        <v>8184</v>
      </c>
      <c r="M361" s="7">
        <v>52.222000000000001</v>
      </c>
      <c r="N361" s="6">
        <v>180</v>
      </c>
      <c r="O361" s="6">
        <v>85</v>
      </c>
      <c r="P361" s="6">
        <v>1</v>
      </c>
      <c r="Q361" s="6">
        <v>9</v>
      </c>
      <c r="R361" s="6">
        <v>187</v>
      </c>
      <c r="S361" s="6">
        <v>318</v>
      </c>
      <c r="T361" s="6">
        <v>857</v>
      </c>
      <c r="U361" s="6" t="s">
        <v>8185</v>
      </c>
      <c r="V361" s="6">
        <v>201</v>
      </c>
    </row>
    <row r="362" spans="1:22" x14ac:dyDescent="0.3">
      <c r="A362" s="6" t="s">
        <v>2381</v>
      </c>
      <c r="B362" s="6" t="s">
        <v>2381</v>
      </c>
      <c r="C362" s="6" t="s">
        <v>4024</v>
      </c>
      <c r="D362" s="6">
        <v>1.2087096287285599</v>
      </c>
      <c r="E362" s="6">
        <f t="shared" si="5"/>
        <v>2.3113081692311415</v>
      </c>
      <c r="F362" s="6">
        <v>1.31500863408693E-2</v>
      </c>
      <c r="G362" s="6" t="s">
        <v>4025</v>
      </c>
      <c r="H362" s="6" t="s">
        <v>3505</v>
      </c>
      <c r="J362" s="6" t="s">
        <v>8186</v>
      </c>
      <c r="K362" s="6" t="s">
        <v>8187</v>
      </c>
      <c r="L362" s="6" t="s">
        <v>8188</v>
      </c>
      <c r="M362" s="7">
        <v>69.536000000000001</v>
      </c>
      <c r="N362" s="6">
        <v>151</v>
      </c>
      <c r="O362" s="6">
        <v>46</v>
      </c>
      <c r="P362" s="6">
        <v>0</v>
      </c>
      <c r="Q362" s="6">
        <v>1</v>
      </c>
      <c r="R362" s="6">
        <v>151</v>
      </c>
      <c r="S362" s="6">
        <v>63</v>
      </c>
      <c r="T362" s="6">
        <v>515</v>
      </c>
      <c r="U362" s="6" t="s">
        <v>8189</v>
      </c>
      <c r="V362" s="6">
        <v>165</v>
      </c>
    </row>
    <row r="363" spans="1:22" x14ac:dyDescent="0.3">
      <c r="A363" s="6" t="s">
        <v>345</v>
      </c>
      <c r="B363" s="6" t="s">
        <v>4026</v>
      </c>
      <c r="C363" s="6" t="s">
        <v>155</v>
      </c>
      <c r="D363" s="6">
        <v>1.2084764645035</v>
      </c>
      <c r="E363" s="6">
        <f t="shared" si="5"/>
        <v>2.3109346524335299</v>
      </c>
      <c r="F363" s="6">
        <v>1.76287792208417E-2</v>
      </c>
      <c r="J363" s="6" t="s">
        <v>8190</v>
      </c>
      <c r="L363" s="6" t="s">
        <v>8191</v>
      </c>
      <c r="M363" s="7">
        <v>54.286000000000001</v>
      </c>
      <c r="N363" s="6">
        <v>35</v>
      </c>
      <c r="O363" s="6">
        <v>9</v>
      </c>
      <c r="P363" s="6">
        <v>1</v>
      </c>
      <c r="Q363" s="6">
        <v>26</v>
      </c>
      <c r="R363" s="6">
        <v>53</v>
      </c>
      <c r="S363" s="6">
        <v>211</v>
      </c>
      <c r="T363" s="6">
        <v>315</v>
      </c>
      <c r="U363" s="6" t="s">
        <v>8160</v>
      </c>
    </row>
    <row r="364" spans="1:22" x14ac:dyDescent="0.3">
      <c r="A364" s="6" t="s">
        <v>346</v>
      </c>
      <c r="B364" s="6" t="s">
        <v>4027</v>
      </c>
      <c r="C364" s="6" t="s">
        <v>4028</v>
      </c>
      <c r="D364" s="6">
        <v>1.2038729742948799</v>
      </c>
      <c r="E364" s="6">
        <f t="shared" si="5"/>
        <v>2.3035724519523568</v>
      </c>
      <c r="F364" s="6">
        <v>4.9704632797922402E-3</v>
      </c>
      <c r="G364" s="6" t="s">
        <v>3804</v>
      </c>
      <c r="J364" s="6" t="s">
        <v>8192</v>
      </c>
      <c r="L364" s="6" t="s">
        <v>7526</v>
      </c>
      <c r="M364" s="7">
        <v>51.098999999999997</v>
      </c>
      <c r="N364" s="6">
        <v>182</v>
      </c>
      <c r="O364" s="6">
        <v>84</v>
      </c>
      <c r="P364" s="6">
        <v>4</v>
      </c>
      <c r="Q364" s="6">
        <v>2</v>
      </c>
      <c r="R364" s="6">
        <v>180</v>
      </c>
      <c r="S364" s="6">
        <v>64</v>
      </c>
      <c r="T364" s="6">
        <v>603</v>
      </c>
      <c r="U364" s="6" t="s">
        <v>8193</v>
      </c>
      <c r="V364" s="6">
        <v>185</v>
      </c>
    </row>
    <row r="365" spans="1:22" x14ac:dyDescent="0.3">
      <c r="A365" s="6" t="s">
        <v>347</v>
      </c>
      <c r="B365" s="6" t="s">
        <v>4029</v>
      </c>
      <c r="C365" s="6" t="s">
        <v>2160</v>
      </c>
      <c r="D365" s="6">
        <v>1.2011117292974001</v>
      </c>
      <c r="E365" s="6">
        <f t="shared" si="5"/>
        <v>2.2991677478702295</v>
      </c>
      <c r="F365" s="6">
        <v>7.7630282536819504E-3</v>
      </c>
      <c r="G365" s="6" t="s">
        <v>3643</v>
      </c>
      <c r="J365" s="6" t="s">
        <v>8194</v>
      </c>
      <c r="L365" s="6" t="s">
        <v>8195</v>
      </c>
      <c r="M365" s="7">
        <v>39.189</v>
      </c>
      <c r="N365" s="6">
        <v>148</v>
      </c>
      <c r="O365" s="6">
        <v>88</v>
      </c>
      <c r="P365" s="6">
        <v>1</v>
      </c>
      <c r="Q365" s="6">
        <v>2</v>
      </c>
      <c r="R365" s="6">
        <v>147</v>
      </c>
      <c r="S365" s="6">
        <v>40</v>
      </c>
      <c r="T365" s="6">
        <v>483</v>
      </c>
      <c r="U365" s="6" t="s">
        <v>8196</v>
      </c>
      <c r="V365" s="6">
        <v>120</v>
      </c>
    </row>
    <row r="366" spans="1:22" x14ac:dyDescent="0.3">
      <c r="A366" s="6" t="s">
        <v>2382</v>
      </c>
      <c r="B366" s="6" t="s">
        <v>2382</v>
      </c>
      <c r="C366" s="6" t="s">
        <v>2383</v>
      </c>
      <c r="D366" s="6">
        <v>1.2010914950032401</v>
      </c>
      <c r="E366" s="6">
        <f t="shared" si="5"/>
        <v>2.299135501477906</v>
      </c>
      <c r="F366" s="6">
        <v>4.1799257208370598E-2</v>
      </c>
      <c r="G366" s="6" t="s">
        <v>3943</v>
      </c>
      <c r="H366" s="6" t="s">
        <v>3504</v>
      </c>
      <c r="J366" s="6" t="s">
        <v>8197</v>
      </c>
      <c r="L366" s="6" t="s">
        <v>8198</v>
      </c>
      <c r="M366" s="7">
        <v>83.117000000000004</v>
      </c>
      <c r="N366" s="6">
        <v>385</v>
      </c>
      <c r="O366" s="6">
        <v>65</v>
      </c>
      <c r="P366" s="6">
        <v>0</v>
      </c>
      <c r="Q366" s="6">
        <v>50</v>
      </c>
      <c r="R366" s="6">
        <v>434</v>
      </c>
      <c r="S366" s="6">
        <v>250</v>
      </c>
      <c r="T366" s="6">
        <v>1404</v>
      </c>
      <c r="U366" s="6" t="s">
        <v>7236</v>
      </c>
      <c r="V366" s="6">
        <v>625</v>
      </c>
    </row>
    <row r="367" spans="1:22" x14ac:dyDescent="0.3">
      <c r="A367" s="6" t="s">
        <v>2384</v>
      </c>
      <c r="B367" s="6" t="s">
        <v>2384</v>
      </c>
      <c r="C367" s="6" t="s">
        <v>2337</v>
      </c>
      <c r="D367" s="6">
        <v>1.20009039101337</v>
      </c>
      <c r="E367" s="6">
        <f t="shared" si="5"/>
        <v>2.297540656231146</v>
      </c>
      <c r="F367" s="6">
        <v>1.21564609011959E-2</v>
      </c>
      <c r="G367" s="6" t="s">
        <v>3937</v>
      </c>
      <c r="H367" s="6" t="s">
        <v>3503</v>
      </c>
      <c r="J367" s="6" t="s">
        <v>8013</v>
      </c>
      <c r="K367" s="6" t="s">
        <v>8014</v>
      </c>
      <c r="L367" s="6" t="s">
        <v>8015</v>
      </c>
      <c r="M367" s="7">
        <v>70.69</v>
      </c>
      <c r="N367" s="6">
        <v>174</v>
      </c>
      <c r="O367" s="6">
        <v>49</v>
      </c>
      <c r="P367" s="6">
        <v>2</v>
      </c>
      <c r="Q367" s="6">
        <v>4</v>
      </c>
      <c r="R367" s="6">
        <v>175</v>
      </c>
      <c r="S367" s="6">
        <v>129</v>
      </c>
      <c r="T367" s="6">
        <v>650</v>
      </c>
      <c r="U367" s="6" t="s">
        <v>8199</v>
      </c>
      <c r="V367" s="6">
        <v>260</v>
      </c>
    </row>
    <row r="368" spans="1:22" x14ac:dyDescent="0.3">
      <c r="A368" s="6" t="s">
        <v>348</v>
      </c>
      <c r="B368" s="6" t="s">
        <v>4030</v>
      </c>
      <c r="C368" s="6" t="s">
        <v>2264</v>
      </c>
      <c r="D368" s="6">
        <v>1.1871246111925</v>
      </c>
      <c r="E368" s="6">
        <f t="shared" si="5"/>
        <v>2.2769847216995824</v>
      </c>
      <c r="F368" s="6">
        <v>2.36288957701726E-2</v>
      </c>
      <c r="G368" s="6" t="s">
        <v>4031</v>
      </c>
      <c r="J368" s="6" t="s">
        <v>8013</v>
      </c>
      <c r="K368" s="6" t="s">
        <v>8014</v>
      </c>
      <c r="L368" s="6" t="s">
        <v>8015</v>
      </c>
      <c r="M368" s="7">
        <v>40.625</v>
      </c>
      <c r="N368" s="6">
        <v>96</v>
      </c>
      <c r="O368" s="6">
        <v>56</v>
      </c>
      <c r="P368" s="6">
        <v>1</v>
      </c>
      <c r="Q368" s="6">
        <v>4</v>
      </c>
      <c r="R368" s="6">
        <v>99</v>
      </c>
      <c r="S368" s="6">
        <v>429</v>
      </c>
      <c r="T368" s="6">
        <v>713</v>
      </c>
      <c r="U368" s="6" t="s">
        <v>8200</v>
      </c>
    </row>
    <row r="369" spans="1:22" x14ac:dyDescent="0.3">
      <c r="A369" s="6" t="s">
        <v>349</v>
      </c>
      <c r="B369" s="6" t="s">
        <v>4032</v>
      </c>
      <c r="C369" s="6" t="s">
        <v>155</v>
      </c>
      <c r="D369" s="6">
        <v>1.1781094110769099</v>
      </c>
      <c r="E369" s="6">
        <f t="shared" si="5"/>
        <v>2.2628005254046482</v>
      </c>
      <c r="F369" s="6">
        <v>7.2472934035930803E-4</v>
      </c>
      <c r="J369" s="6" t="s">
        <v>8201</v>
      </c>
      <c r="L369" s="6" t="s">
        <v>8202</v>
      </c>
      <c r="M369" s="7">
        <v>52.83</v>
      </c>
      <c r="N369" s="6">
        <v>159</v>
      </c>
      <c r="O369" s="6">
        <v>66</v>
      </c>
      <c r="P369" s="6">
        <v>5</v>
      </c>
      <c r="Q369" s="6">
        <v>12</v>
      </c>
      <c r="R369" s="6">
        <v>165</v>
      </c>
      <c r="S369" s="6">
        <v>96</v>
      </c>
      <c r="T369" s="6">
        <v>560</v>
      </c>
      <c r="U369" s="6" t="s">
        <v>8203</v>
      </c>
      <c r="V369" s="6">
        <v>161</v>
      </c>
    </row>
    <row r="370" spans="1:22" x14ac:dyDescent="0.3">
      <c r="A370" s="6" t="s">
        <v>350</v>
      </c>
      <c r="B370" s="6" t="s">
        <v>4033</v>
      </c>
      <c r="C370" s="6" t="s">
        <v>4034</v>
      </c>
      <c r="D370" s="6">
        <v>1.1749408641436001</v>
      </c>
      <c r="E370" s="6">
        <f t="shared" si="5"/>
        <v>2.2578362593410519</v>
      </c>
      <c r="F370" s="6">
        <v>1.36134639886063E-2</v>
      </c>
      <c r="G370" s="6" t="s">
        <v>4035</v>
      </c>
      <c r="J370" s="6" t="s">
        <v>8204</v>
      </c>
      <c r="L370" s="6" t="s">
        <v>8205</v>
      </c>
      <c r="M370" s="7">
        <v>59.595999999999997</v>
      </c>
      <c r="N370" s="6">
        <v>99</v>
      </c>
      <c r="O370" s="6">
        <v>25</v>
      </c>
      <c r="P370" s="6">
        <v>1</v>
      </c>
      <c r="Q370" s="6">
        <v>1</v>
      </c>
      <c r="R370" s="6">
        <v>84</v>
      </c>
      <c r="S370" s="6">
        <v>87</v>
      </c>
      <c r="T370" s="6">
        <v>383</v>
      </c>
      <c r="U370" s="6" t="s">
        <v>8206</v>
      </c>
      <c r="V370" s="6">
        <v>123</v>
      </c>
    </row>
    <row r="371" spans="1:22" x14ac:dyDescent="0.3">
      <c r="A371" s="6" t="s">
        <v>351</v>
      </c>
      <c r="B371" s="6" t="s">
        <v>4036</v>
      </c>
      <c r="C371" s="6" t="s">
        <v>4037</v>
      </c>
      <c r="D371" s="6">
        <v>1.17361001005159</v>
      </c>
      <c r="E371" s="6">
        <f t="shared" si="5"/>
        <v>2.2557544159771803</v>
      </c>
      <c r="F371" s="6">
        <v>1.03547132214036E-2</v>
      </c>
      <c r="G371" s="6" t="s">
        <v>4038</v>
      </c>
      <c r="J371" s="6" t="s">
        <v>8207</v>
      </c>
      <c r="L371" s="6" t="s">
        <v>8208</v>
      </c>
      <c r="M371" s="7">
        <v>66.879000000000005</v>
      </c>
      <c r="N371" s="6">
        <v>157</v>
      </c>
      <c r="O371" s="6">
        <v>52</v>
      </c>
      <c r="P371" s="6">
        <v>0</v>
      </c>
      <c r="Q371" s="6">
        <v>74</v>
      </c>
      <c r="R371" s="6">
        <v>230</v>
      </c>
      <c r="S371" s="6">
        <v>347</v>
      </c>
      <c r="T371" s="6">
        <v>817</v>
      </c>
      <c r="U371" s="6" t="s">
        <v>8209</v>
      </c>
      <c r="V371" s="6">
        <v>209</v>
      </c>
    </row>
    <row r="372" spans="1:22" x14ac:dyDescent="0.3">
      <c r="A372" s="6" t="s">
        <v>2385</v>
      </c>
      <c r="B372" s="6" t="s">
        <v>2385</v>
      </c>
      <c r="C372" s="6" t="s">
        <v>2386</v>
      </c>
      <c r="D372" s="6">
        <v>1.1718048768118401</v>
      </c>
      <c r="E372" s="6">
        <f t="shared" si="5"/>
        <v>2.2529337291563465</v>
      </c>
      <c r="F372" s="6">
        <v>4.3227134371108603E-2</v>
      </c>
      <c r="G372" s="6" t="s">
        <v>4039</v>
      </c>
      <c r="J372" s="6" t="s">
        <v>8210</v>
      </c>
      <c r="L372" s="6" t="s">
        <v>8211</v>
      </c>
      <c r="M372" s="7">
        <v>37.424999999999997</v>
      </c>
      <c r="N372" s="6">
        <v>497</v>
      </c>
      <c r="O372" s="6">
        <v>198</v>
      </c>
      <c r="P372" s="6">
        <v>23</v>
      </c>
      <c r="Q372" s="6">
        <v>20</v>
      </c>
      <c r="R372" s="6">
        <v>437</v>
      </c>
      <c r="S372" s="6">
        <v>141</v>
      </c>
      <c r="T372" s="6">
        <v>1529</v>
      </c>
      <c r="U372" s="6" t="s">
        <v>8212</v>
      </c>
      <c r="V372" s="6">
        <v>206</v>
      </c>
    </row>
    <row r="373" spans="1:22" x14ac:dyDescent="0.3">
      <c r="A373" s="6" t="s">
        <v>2387</v>
      </c>
      <c r="B373" s="6" t="s">
        <v>2387</v>
      </c>
      <c r="C373" s="6" t="s">
        <v>2388</v>
      </c>
      <c r="D373" s="6">
        <v>1.1695213688761299</v>
      </c>
      <c r="E373" s="6">
        <f t="shared" si="5"/>
        <v>2.2493705903069414</v>
      </c>
      <c r="F373" s="6">
        <v>2.8891407680585999E-4</v>
      </c>
      <c r="G373" s="6" t="s">
        <v>4040</v>
      </c>
      <c r="H373" s="6" t="s">
        <v>3502</v>
      </c>
      <c r="J373" s="6" t="s">
        <v>8213</v>
      </c>
      <c r="K373" s="6" t="s">
        <v>8214</v>
      </c>
      <c r="L373" s="6" t="s">
        <v>8215</v>
      </c>
      <c r="M373" s="7">
        <v>75.736999999999995</v>
      </c>
      <c r="N373" s="6">
        <v>1051</v>
      </c>
      <c r="O373" s="6">
        <v>237</v>
      </c>
      <c r="P373" s="6">
        <v>5</v>
      </c>
      <c r="Q373" s="6">
        <v>1</v>
      </c>
      <c r="R373" s="6">
        <v>1051</v>
      </c>
      <c r="S373" s="6">
        <v>4</v>
      </c>
      <c r="T373" s="6">
        <v>3102</v>
      </c>
      <c r="U373" s="6" t="s">
        <v>7236</v>
      </c>
      <c r="V373" s="6">
        <v>1571</v>
      </c>
    </row>
    <row r="374" spans="1:22" x14ac:dyDescent="0.3">
      <c r="A374" s="6" t="s">
        <v>2389</v>
      </c>
      <c r="B374" s="6" t="s">
        <v>2389</v>
      </c>
      <c r="C374" s="6" t="s">
        <v>2175</v>
      </c>
      <c r="D374" s="6">
        <v>1.1691097545484199</v>
      </c>
      <c r="E374" s="6">
        <f t="shared" si="5"/>
        <v>2.2487289154764989</v>
      </c>
      <c r="F374" s="6">
        <v>8.3613524187205693E-3</v>
      </c>
      <c r="G374" s="6" t="s">
        <v>3678</v>
      </c>
      <c r="H374" s="6" t="s">
        <v>3399</v>
      </c>
      <c r="J374" s="6" t="s">
        <v>7836</v>
      </c>
      <c r="K374" s="6" t="s">
        <v>7837</v>
      </c>
      <c r="L374" s="6" t="s">
        <v>7466</v>
      </c>
      <c r="M374" s="7">
        <v>45.378</v>
      </c>
      <c r="N374" s="6">
        <v>119</v>
      </c>
      <c r="O374" s="6">
        <v>56</v>
      </c>
      <c r="P374" s="6">
        <v>2</v>
      </c>
      <c r="Q374" s="6">
        <v>1</v>
      </c>
      <c r="R374" s="6">
        <v>110</v>
      </c>
      <c r="S374" s="6">
        <v>265</v>
      </c>
      <c r="T374" s="6">
        <v>621</v>
      </c>
      <c r="U374" s="6" t="s">
        <v>8216</v>
      </c>
      <c r="V374" s="6">
        <v>110</v>
      </c>
    </row>
    <row r="375" spans="1:22" x14ac:dyDescent="0.3">
      <c r="A375" s="6" t="s">
        <v>352</v>
      </c>
      <c r="B375" s="6" t="s">
        <v>4041</v>
      </c>
      <c r="C375" s="6" t="s">
        <v>155</v>
      </c>
      <c r="D375" s="6">
        <v>1.1659139429201399</v>
      </c>
      <c r="E375" s="6">
        <f t="shared" si="5"/>
        <v>2.2437531166969507</v>
      </c>
      <c r="F375" s="6">
        <v>6.7063086678514905E-4</v>
      </c>
      <c r="J375" s="6" t="s">
        <v>8217</v>
      </c>
      <c r="L375" s="6" t="s">
        <v>7425</v>
      </c>
      <c r="M375" s="7">
        <v>77.778000000000006</v>
      </c>
      <c r="N375" s="6">
        <v>36</v>
      </c>
      <c r="O375" s="6">
        <v>7</v>
      </c>
      <c r="P375" s="6">
        <v>1</v>
      </c>
      <c r="Q375" s="6">
        <v>1</v>
      </c>
      <c r="R375" s="6">
        <v>35</v>
      </c>
      <c r="S375" s="6">
        <v>398</v>
      </c>
      <c r="T375" s="6">
        <v>505</v>
      </c>
      <c r="U375" s="6" t="s">
        <v>8218</v>
      </c>
    </row>
    <row r="376" spans="1:22" x14ac:dyDescent="0.3">
      <c r="A376" s="6" t="s">
        <v>2390</v>
      </c>
      <c r="B376" s="6" t="s">
        <v>2390</v>
      </c>
      <c r="C376" s="6" t="s">
        <v>2391</v>
      </c>
      <c r="D376" s="6">
        <v>1.1638854570957999</v>
      </c>
      <c r="E376" s="6">
        <f t="shared" si="5"/>
        <v>2.2406005286431729</v>
      </c>
      <c r="F376" s="6">
        <v>7.27448784143287E-3</v>
      </c>
      <c r="G376" s="6" t="s">
        <v>3673</v>
      </c>
      <c r="J376" s="6" t="s">
        <v>8219</v>
      </c>
      <c r="L376" s="6" t="s">
        <v>7243</v>
      </c>
      <c r="M376" s="7">
        <v>47.423000000000002</v>
      </c>
      <c r="N376" s="6">
        <v>97</v>
      </c>
      <c r="O376" s="6">
        <v>39</v>
      </c>
      <c r="P376" s="6">
        <v>2</v>
      </c>
      <c r="Q376" s="6">
        <v>301</v>
      </c>
      <c r="R376" s="6">
        <v>396</v>
      </c>
      <c r="S376" s="6">
        <v>591</v>
      </c>
      <c r="T376" s="6">
        <v>848</v>
      </c>
      <c r="U376" s="6" t="s">
        <v>8220</v>
      </c>
    </row>
    <row r="377" spans="1:22" x14ac:dyDescent="0.3">
      <c r="A377" s="6" t="s">
        <v>2392</v>
      </c>
      <c r="B377" s="6" t="s">
        <v>2392</v>
      </c>
      <c r="C377" s="6" t="s">
        <v>2393</v>
      </c>
      <c r="D377" s="6">
        <v>1.16300352300528</v>
      </c>
      <c r="E377" s="6">
        <f t="shared" si="5"/>
        <v>2.23923124541757</v>
      </c>
      <c r="F377" s="6">
        <v>3.0842779686004702E-2</v>
      </c>
      <c r="G377" s="6" t="s">
        <v>4042</v>
      </c>
      <c r="H377" s="6" t="s">
        <v>3501</v>
      </c>
      <c r="J377" s="6" t="s">
        <v>8221</v>
      </c>
      <c r="L377" s="6" t="s">
        <v>8222</v>
      </c>
      <c r="M377" s="7">
        <v>68.570999999999998</v>
      </c>
      <c r="N377" s="6">
        <v>280</v>
      </c>
      <c r="O377" s="6">
        <v>66</v>
      </c>
      <c r="P377" s="6">
        <v>4</v>
      </c>
      <c r="Q377" s="6">
        <v>17</v>
      </c>
      <c r="R377" s="6">
        <v>294</v>
      </c>
      <c r="S377" s="6">
        <v>139</v>
      </c>
      <c r="T377" s="6">
        <v>918</v>
      </c>
      <c r="U377" s="6" t="s">
        <v>8223</v>
      </c>
      <c r="V377" s="6">
        <v>364</v>
      </c>
    </row>
    <row r="378" spans="1:22" x14ac:dyDescent="0.3">
      <c r="A378" s="6" t="s">
        <v>2394</v>
      </c>
      <c r="B378" s="6" t="s">
        <v>2394</v>
      </c>
      <c r="C378" s="6" t="s">
        <v>4043</v>
      </c>
      <c r="D378" s="6">
        <v>1.15687372128274</v>
      </c>
      <c r="E378" s="6">
        <f t="shared" si="5"/>
        <v>2.2297372605980019</v>
      </c>
      <c r="F378" s="6">
        <v>1.41735944673966E-2</v>
      </c>
      <c r="G378" s="6" t="s">
        <v>3998</v>
      </c>
      <c r="H378" s="6" t="s">
        <v>3500</v>
      </c>
      <c r="J378" s="6" t="s">
        <v>8224</v>
      </c>
      <c r="K378" s="6" t="s">
        <v>8225</v>
      </c>
      <c r="L378" s="6" t="s">
        <v>8226</v>
      </c>
      <c r="M378" s="7">
        <v>78.480999999999995</v>
      </c>
      <c r="N378" s="6">
        <v>316</v>
      </c>
      <c r="O378" s="6">
        <v>68</v>
      </c>
      <c r="P378" s="6">
        <v>0</v>
      </c>
      <c r="Q378" s="6">
        <v>3</v>
      </c>
      <c r="R378" s="6">
        <v>318</v>
      </c>
      <c r="S378" s="6">
        <v>120</v>
      </c>
      <c r="T378" s="6">
        <v>1067</v>
      </c>
      <c r="U378" s="6" t="s">
        <v>7236</v>
      </c>
      <c r="V378" s="6">
        <v>509</v>
      </c>
    </row>
    <row r="379" spans="1:22" x14ac:dyDescent="0.3">
      <c r="A379" s="6" t="s">
        <v>2395</v>
      </c>
      <c r="B379" s="6" t="s">
        <v>2395</v>
      </c>
      <c r="C379" s="6" t="s">
        <v>2396</v>
      </c>
      <c r="D379" s="6">
        <v>1.15423773380146</v>
      </c>
      <c r="E379" s="6">
        <f t="shared" si="5"/>
        <v>2.2256669664033613</v>
      </c>
      <c r="F379" s="6">
        <v>2.77633151777728E-2</v>
      </c>
      <c r="H379" s="6" t="s">
        <v>3388</v>
      </c>
      <c r="J379" s="6" t="s">
        <v>8227</v>
      </c>
      <c r="K379" s="6" t="s">
        <v>8228</v>
      </c>
      <c r="L379" s="6" t="s">
        <v>8229</v>
      </c>
      <c r="M379" s="7">
        <v>89.227000000000004</v>
      </c>
      <c r="N379" s="6">
        <v>362</v>
      </c>
      <c r="O379" s="6">
        <v>39</v>
      </c>
      <c r="P379" s="6">
        <v>0</v>
      </c>
      <c r="Q379" s="6">
        <v>1</v>
      </c>
      <c r="R379" s="6">
        <v>362</v>
      </c>
      <c r="S379" s="6">
        <v>168</v>
      </c>
      <c r="T379" s="6">
        <v>1253</v>
      </c>
      <c r="U379" s="6" t="s">
        <v>7236</v>
      </c>
      <c r="V379" s="6">
        <v>669</v>
      </c>
    </row>
    <row r="380" spans="1:22" x14ac:dyDescent="0.3">
      <c r="A380" s="6" t="s">
        <v>353</v>
      </c>
      <c r="B380" s="6" t="s">
        <v>4044</v>
      </c>
      <c r="C380" s="6" t="s">
        <v>4045</v>
      </c>
      <c r="D380" s="6">
        <v>1.15362878115685</v>
      </c>
      <c r="E380" s="6">
        <f t="shared" si="5"/>
        <v>2.2247277243946639</v>
      </c>
      <c r="F380" s="6">
        <v>9.8610771679168707E-3</v>
      </c>
      <c r="G380" s="6" t="s">
        <v>3815</v>
      </c>
      <c r="J380" s="6" t="s">
        <v>8230</v>
      </c>
      <c r="K380" s="6" t="s">
        <v>8231</v>
      </c>
      <c r="L380" s="6" t="s">
        <v>8232</v>
      </c>
      <c r="M380" s="7">
        <v>62.366</v>
      </c>
      <c r="N380" s="6">
        <v>186</v>
      </c>
      <c r="O380" s="6">
        <v>36</v>
      </c>
      <c r="P380" s="6">
        <v>3</v>
      </c>
      <c r="Q380" s="6">
        <v>51</v>
      </c>
      <c r="R380" s="6">
        <v>202</v>
      </c>
      <c r="S380" s="6">
        <v>820</v>
      </c>
      <c r="T380" s="6">
        <v>1377</v>
      </c>
      <c r="U380" s="6" t="s">
        <v>8233</v>
      </c>
      <c r="V380" s="6">
        <v>232</v>
      </c>
    </row>
    <row r="381" spans="1:22" x14ac:dyDescent="0.3">
      <c r="A381" s="6" t="s">
        <v>2397</v>
      </c>
      <c r="B381" s="6" t="s">
        <v>2397</v>
      </c>
      <c r="C381" s="6" t="s">
        <v>4046</v>
      </c>
      <c r="D381" s="6">
        <v>1.1503635317812599</v>
      </c>
      <c r="E381" s="6">
        <f t="shared" si="5"/>
        <v>2.2196981955082338</v>
      </c>
      <c r="F381" s="6">
        <v>2.0738802568886099E-2</v>
      </c>
      <c r="G381" s="6" t="s">
        <v>3723</v>
      </c>
      <c r="J381" s="6" t="s">
        <v>8234</v>
      </c>
      <c r="L381" s="6" t="s">
        <v>7556</v>
      </c>
      <c r="M381" s="7">
        <v>71.001999999999995</v>
      </c>
      <c r="N381" s="6">
        <v>469</v>
      </c>
      <c r="O381" s="6">
        <v>104</v>
      </c>
      <c r="P381" s="6">
        <v>3</v>
      </c>
      <c r="Q381" s="6">
        <v>41</v>
      </c>
      <c r="R381" s="6">
        <v>479</v>
      </c>
      <c r="S381" s="6">
        <v>416</v>
      </c>
      <c r="T381" s="6">
        <v>1816</v>
      </c>
      <c r="U381" s="6" t="s">
        <v>7236</v>
      </c>
      <c r="V381" s="6">
        <v>685</v>
      </c>
    </row>
    <row r="382" spans="1:22" x14ac:dyDescent="0.3">
      <c r="A382" s="6" t="s">
        <v>2398</v>
      </c>
      <c r="B382" s="6" t="s">
        <v>2398</v>
      </c>
      <c r="C382" s="6" t="s">
        <v>2399</v>
      </c>
      <c r="D382" s="6">
        <v>1.15032571644894</v>
      </c>
      <c r="E382" s="6">
        <f t="shared" si="5"/>
        <v>2.2196400144495478</v>
      </c>
      <c r="F382" s="6">
        <v>4.88877690999618E-2</v>
      </c>
      <c r="G382" s="6" t="s">
        <v>3660</v>
      </c>
      <c r="H382" s="6" t="s">
        <v>3499</v>
      </c>
      <c r="J382" s="6" t="s">
        <v>8235</v>
      </c>
      <c r="K382" s="6" t="s">
        <v>8236</v>
      </c>
      <c r="L382" s="6" t="s">
        <v>8237</v>
      </c>
      <c r="M382" s="7">
        <v>78.787999999999997</v>
      </c>
      <c r="N382" s="6">
        <v>132</v>
      </c>
      <c r="O382" s="6">
        <v>28</v>
      </c>
      <c r="P382" s="6">
        <v>0</v>
      </c>
      <c r="Q382" s="6">
        <v>1</v>
      </c>
      <c r="R382" s="6">
        <v>132</v>
      </c>
      <c r="S382" s="6">
        <v>101</v>
      </c>
      <c r="T382" s="6">
        <v>496</v>
      </c>
      <c r="U382" s="6" t="s">
        <v>8238</v>
      </c>
      <c r="V382" s="6">
        <v>226</v>
      </c>
    </row>
    <row r="383" spans="1:22" x14ac:dyDescent="0.3">
      <c r="A383" s="6" t="s">
        <v>2400</v>
      </c>
      <c r="B383" s="6" t="s">
        <v>2400</v>
      </c>
      <c r="C383" s="6" t="s">
        <v>2401</v>
      </c>
      <c r="D383" s="6">
        <v>1.1497827037097199</v>
      </c>
      <c r="E383" s="6">
        <f t="shared" si="5"/>
        <v>2.2188047263464439</v>
      </c>
      <c r="F383" s="6">
        <v>1.67643427634015E-2</v>
      </c>
      <c r="G383" s="6" t="s">
        <v>4047</v>
      </c>
      <c r="H383" s="6" t="s">
        <v>3498</v>
      </c>
      <c r="J383" s="6" t="s">
        <v>8239</v>
      </c>
      <c r="K383" s="6" t="s">
        <v>8240</v>
      </c>
      <c r="L383" s="6" t="s">
        <v>8241</v>
      </c>
      <c r="M383" s="7">
        <v>74.426000000000002</v>
      </c>
      <c r="N383" s="6">
        <v>610</v>
      </c>
      <c r="O383" s="6">
        <v>150</v>
      </c>
      <c r="P383" s="6">
        <v>1</v>
      </c>
      <c r="Q383" s="6">
        <v>17</v>
      </c>
      <c r="R383" s="6">
        <v>626</v>
      </c>
      <c r="S383" s="6">
        <v>262</v>
      </c>
      <c r="T383" s="6">
        <v>2073</v>
      </c>
      <c r="U383" s="6" t="s">
        <v>7236</v>
      </c>
      <c r="V383" s="6">
        <v>932</v>
      </c>
    </row>
    <row r="384" spans="1:22" x14ac:dyDescent="0.3">
      <c r="A384" s="6" t="s">
        <v>2402</v>
      </c>
      <c r="B384" s="6" t="s">
        <v>2402</v>
      </c>
      <c r="C384" s="6" t="s">
        <v>2403</v>
      </c>
      <c r="D384" s="6">
        <v>1.14883433581326</v>
      </c>
      <c r="E384" s="6">
        <f t="shared" si="5"/>
        <v>2.2173466554154557</v>
      </c>
      <c r="F384" s="6">
        <v>9.6672597300373406E-3</v>
      </c>
      <c r="G384" s="6" t="s">
        <v>4048</v>
      </c>
      <c r="H384" s="6" t="s">
        <v>3143</v>
      </c>
      <c r="J384" s="6" t="s">
        <v>8242</v>
      </c>
      <c r="K384" s="6" t="s">
        <v>8243</v>
      </c>
      <c r="L384" s="6" t="s">
        <v>8244</v>
      </c>
      <c r="M384" s="7">
        <v>44.792000000000002</v>
      </c>
      <c r="N384" s="6">
        <v>480</v>
      </c>
      <c r="O384" s="6">
        <v>246</v>
      </c>
      <c r="P384" s="6">
        <v>10</v>
      </c>
      <c r="Q384" s="6">
        <v>5</v>
      </c>
      <c r="R384" s="6">
        <v>476</v>
      </c>
      <c r="S384" s="6">
        <v>153</v>
      </c>
      <c r="T384" s="6">
        <v>1559</v>
      </c>
      <c r="U384" s="6" t="s">
        <v>8245</v>
      </c>
      <c r="V384" s="6">
        <v>393</v>
      </c>
    </row>
    <row r="385" spans="1:22" x14ac:dyDescent="0.3">
      <c r="A385" s="6" t="s">
        <v>2404</v>
      </c>
      <c r="B385" s="6" t="s">
        <v>2404</v>
      </c>
      <c r="C385" s="6" t="s">
        <v>2114</v>
      </c>
      <c r="D385" s="6">
        <v>1.1393353194245801</v>
      </c>
      <c r="E385" s="6">
        <f t="shared" si="5"/>
        <v>2.2027951229298126</v>
      </c>
      <c r="F385" s="6">
        <v>4.2559077925325896E-3</v>
      </c>
      <c r="G385" s="6" t="s">
        <v>3815</v>
      </c>
      <c r="H385" s="6" t="s">
        <v>3497</v>
      </c>
      <c r="J385" s="6" t="s">
        <v>7273</v>
      </c>
      <c r="K385" s="6" t="s">
        <v>7274</v>
      </c>
      <c r="L385" s="6" t="s">
        <v>7275</v>
      </c>
      <c r="M385" s="7">
        <v>44.712000000000003</v>
      </c>
      <c r="N385" s="6">
        <v>208</v>
      </c>
      <c r="O385" s="6">
        <v>92</v>
      </c>
      <c r="P385" s="6">
        <v>6</v>
      </c>
      <c r="Q385" s="6">
        <v>26</v>
      </c>
      <c r="R385" s="6">
        <v>230</v>
      </c>
      <c r="S385" s="6">
        <v>463</v>
      </c>
      <c r="T385" s="6">
        <v>1026</v>
      </c>
      <c r="U385" s="6" t="s">
        <v>8246</v>
      </c>
      <c r="V385" s="6">
        <v>150</v>
      </c>
    </row>
    <row r="386" spans="1:22" x14ac:dyDescent="0.3">
      <c r="A386" s="6" t="s">
        <v>354</v>
      </c>
      <c r="B386" s="6" t="s">
        <v>4049</v>
      </c>
      <c r="C386" s="6" t="s">
        <v>4050</v>
      </c>
      <c r="D386" s="6">
        <v>1.1390945897865801</v>
      </c>
      <c r="E386" s="6">
        <f t="shared" si="5"/>
        <v>2.2024275928430095</v>
      </c>
      <c r="F386" s="6">
        <v>8.1098738617514795E-4</v>
      </c>
      <c r="G386" s="6" t="s">
        <v>4051</v>
      </c>
      <c r="J386" s="6" t="s">
        <v>8247</v>
      </c>
      <c r="K386" s="6" t="s">
        <v>8248</v>
      </c>
      <c r="L386" s="6" t="s">
        <v>8249</v>
      </c>
      <c r="M386" s="7">
        <v>75.338999999999999</v>
      </c>
      <c r="N386" s="6">
        <v>811</v>
      </c>
      <c r="O386" s="6">
        <v>197</v>
      </c>
      <c r="P386" s="6">
        <v>3</v>
      </c>
      <c r="Q386" s="6">
        <v>1</v>
      </c>
      <c r="R386" s="6">
        <v>808</v>
      </c>
      <c r="S386" s="6">
        <v>107</v>
      </c>
      <c r="T386" s="6">
        <v>2539</v>
      </c>
      <c r="U386" s="6" t="s">
        <v>7236</v>
      </c>
      <c r="V386" s="6">
        <v>1286</v>
      </c>
    </row>
    <row r="387" spans="1:22" x14ac:dyDescent="0.3">
      <c r="A387" s="6" t="s">
        <v>355</v>
      </c>
      <c r="B387" s="6" t="s">
        <v>4052</v>
      </c>
      <c r="C387" s="6" t="s">
        <v>155</v>
      </c>
      <c r="D387" s="6">
        <v>1.1386693914106001</v>
      </c>
      <c r="E387" s="6">
        <f t="shared" si="5"/>
        <v>2.2017785778936791</v>
      </c>
      <c r="F387" s="6">
        <v>2.5188341081414101E-2</v>
      </c>
      <c r="J387" s="6" t="s">
        <v>8250</v>
      </c>
      <c r="L387" s="6" t="s">
        <v>7243</v>
      </c>
      <c r="M387" s="7">
        <v>55.951999999999998</v>
      </c>
      <c r="N387" s="6">
        <v>168</v>
      </c>
      <c r="O387" s="6">
        <v>72</v>
      </c>
      <c r="P387" s="6">
        <v>2</v>
      </c>
      <c r="Q387" s="6">
        <v>1</v>
      </c>
      <c r="R387" s="6">
        <v>167</v>
      </c>
      <c r="S387" s="6">
        <v>15</v>
      </c>
      <c r="T387" s="6">
        <v>515</v>
      </c>
      <c r="U387" s="6" t="s">
        <v>8251</v>
      </c>
      <c r="V387" s="6">
        <v>122</v>
      </c>
    </row>
    <row r="388" spans="1:22" x14ac:dyDescent="0.3">
      <c r="A388" s="6" t="s">
        <v>2405</v>
      </c>
      <c r="B388" s="6" t="s">
        <v>2405</v>
      </c>
      <c r="C388" s="6" t="s">
        <v>2406</v>
      </c>
      <c r="D388" s="6">
        <v>1.1376317711467601</v>
      </c>
      <c r="E388" s="6">
        <f t="shared" ref="E388:E451" si="6">POWER(2,D388)</f>
        <v>2.2001955762000298</v>
      </c>
      <c r="F388" s="6">
        <v>1.2852538121421E-2</v>
      </c>
      <c r="G388" s="6" t="s">
        <v>4053</v>
      </c>
      <c r="H388" s="6" t="s">
        <v>3496</v>
      </c>
      <c r="J388" s="6" t="s">
        <v>8252</v>
      </c>
      <c r="K388" s="6" t="s">
        <v>8253</v>
      </c>
      <c r="L388" s="6" t="s">
        <v>8254</v>
      </c>
      <c r="M388" s="7">
        <v>88.06</v>
      </c>
      <c r="N388" s="6">
        <v>402</v>
      </c>
      <c r="O388" s="6">
        <v>48</v>
      </c>
      <c r="P388" s="6">
        <v>0</v>
      </c>
      <c r="Q388" s="6">
        <v>1</v>
      </c>
      <c r="R388" s="6">
        <v>402</v>
      </c>
      <c r="S388" s="6">
        <v>150</v>
      </c>
      <c r="T388" s="6">
        <v>1355</v>
      </c>
      <c r="U388" s="6" t="s">
        <v>7236</v>
      </c>
      <c r="V388" s="6">
        <v>692</v>
      </c>
    </row>
    <row r="389" spans="1:22" x14ac:dyDescent="0.3">
      <c r="A389" s="6" t="s">
        <v>9</v>
      </c>
      <c r="B389" s="6" t="s">
        <v>4054</v>
      </c>
      <c r="C389" s="6" t="s">
        <v>4055</v>
      </c>
      <c r="D389" s="6">
        <v>1.1367363604887799</v>
      </c>
      <c r="E389" s="6">
        <f t="shared" si="6"/>
        <v>2.1988304454736949</v>
      </c>
      <c r="F389" s="6">
        <v>1.15513268588084E-2</v>
      </c>
      <c r="G389" s="6" t="s">
        <v>3903</v>
      </c>
      <c r="J389" s="6" t="s">
        <v>8255</v>
      </c>
      <c r="K389" s="6" t="s">
        <v>8256</v>
      </c>
      <c r="L389" s="6" t="s">
        <v>4055</v>
      </c>
      <c r="M389" s="7">
        <v>30.425000000000001</v>
      </c>
      <c r="N389" s="6">
        <v>447</v>
      </c>
      <c r="O389" s="6">
        <v>221</v>
      </c>
      <c r="P389" s="6">
        <v>20</v>
      </c>
      <c r="Q389" s="6">
        <v>537</v>
      </c>
      <c r="R389" s="6">
        <v>940</v>
      </c>
      <c r="S389" s="6">
        <v>1922</v>
      </c>
      <c r="T389" s="6">
        <v>3121</v>
      </c>
      <c r="U389" s="6" t="s">
        <v>8257</v>
      </c>
      <c r="V389" s="6">
        <v>130</v>
      </c>
    </row>
    <row r="390" spans="1:22" x14ac:dyDescent="0.3">
      <c r="A390" s="6" t="s">
        <v>2407</v>
      </c>
      <c r="B390" s="6" t="s">
        <v>2407</v>
      </c>
      <c r="C390" s="6" t="s">
        <v>2146</v>
      </c>
      <c r="D390" s="6">
        <v>1.13166102858572</v>
      </c>
      <c r="E390" s="6">
        <f t="shared" si="6"/>
        <v>2.1911086559187813</v>
      </c>
      <c r="F390" s="6">
        <v>5.1350874958330697E-5</v>
      </c>
      <c r="G390" s="6" t="s">
        <v>3628</v>
      </c>
      <c r="H390" s="6" t="s">
        <v>3147</v>
      </c>
      <c r="J390" s="6" t="s">
        <v>8258</v>
      </c>
      <c r="L390" s="6" t="s">
        <v>7360</v>
      </c>
      <c r="M390" s="7">
        <v>47.332999999999998</v>
      </c>
      <c r="N390" s="6">
        <v>150</v>
      </c>
      <c r="O390" s="6">
        <v>68</v>
      </c>
      <c r="P390" s="6">
        <v>3</v>
      </c>
      <c r="Q390" s="6">
        <v>21</v>
      </c>
      <c r="R390" s="6">
        <v>159</v>
      </c>
      <c r="S390" s="6">
        <v>174</v>
      </c>
      <c r="T390" s="6">
        <v>623</v>
      </c>
      <c r="U390" s="6" t="s">
        <v>8259</v>
      </c>
      <c r="V390" s="6">
        <v>111</v>
      </c>
    </row>
    <row r="391" spans="1:22" x14ac:dyDescent="0.3">
      <c r="A391" s="6" t="s">
        <v>2408</v>
      </c>
      <c r="B391" s="6" t="s">
        <v>2408</v>
      </c>
      <c r="C391" s="6" t="s">
        <v>2409</v>
      </c>
      <c r="D391" s="6">
        <v>1.12621310393818</v>
      </c>
      <c r="E391" s="6">
        <f t="shared" si="6"/>
        <v>2.1828501643206226</v>
      </c>
      <c r="F391" s="6">
        <v>1.68095425347232E-2</v>
      </c>
      <c r="G391" s="6" t="s">
        <v>3875</v>
      </c>
      <c r="H391" s="6" t="s">
        <v>3361</v>
      </c>
      <c r="J391" s="6" t="s">
        <v>8260</v>
      </c>
      <c r="K391" s="6" t="s">
        <v>8261</v>
      </c>
      <c r="L391" s="6" t="s">
        <v>8262</v>
      </c>
      <c r="M391" s="7">
        <v>50.249000000000002</v>
      </c>
      <c r="N391" s="6">
        <v>201</v>
      </c>
      <c r="O391" s="6">
        <v>84</v>
      </c>
      <c r="P391" s="6">
        <v>7</v>
      </c>
      <c r="Q391" s="6">
        <v>2</v>
      </c>
      <c r="R391" s="6">
        <v>194</v>
      </c>
      <c r="S391" s="6">
        <v>101</v>
      </c>
      <c r="T391" s="6">
        <v>679</v>
      </c>
      <c r="U391" s="6" t="s">
        <v>8263</v>
      </c>
      <c r="V391" s="6">
        <v>177</v>
      </c>
    </row>
    <row r="392" spans="1:22" x14ac:dyDescent="0.3">
      <c r="A392" s="6" t="s">
        <v>356</v>
      </c>
      <c r="B392" s="6" t="s">
        <v>4056</v>
      </c>
      <c r="C392" s="6" t="s">
        <v>155</v>
      </c>
      <c r="D392" s="6">
        <v>1.12297544613487</v>
      </c>
      <c r="E392" s="6">
        <f t="shared" si="6"/>
        <v>2.1779569627437274</v>
      </c>
      <c r="F392" s="6">
        <v>3.3487053856940801E-4</v>
      </c>
      <c r="J392" s="6" t="s">
        <v>7229</v>
      </c>
      <c r="K392" s="6" t="s">
        <v>7229</v>
      </c>
      <c r="L392" s="6" t="s">
        <v>7229</v>
      </c>
      <c r="M392" s="6" t="s">
        <v>7229</v>
      </c>
      <c r="N392" s="6" t="s">
        <v>7229</v>
      </c>
      <c r="O392" s="6" t="s">
        <v>7229</v>
      </c>
      <c r="P392" s="6" t="s">
        <v>7229</v>
      </c>
      <c r="Q392" s="6" t="s">
        <v>7229</v>
      </c>
      <c r="R392" s="6" t="s">
        <v>7229</v>
      </c>
      <c r="S392" s="6" t="s">
        <v>7229</v>
      </c>
      <c r="T392" s="6" t="s">
        <v>7229</v>
      </c>
      <c r="U392" s="6" t="s">
        <v>7229</v>
      </c>
      <c r="V392" s="6" t="s">
        <v>7229</v>
      </c>
    </row>
    <row r="393" spans="1:22" x14ac:dyDescent="0.3">
      <c r="A393" s="6" t="s">
        <v>357</v>
      </c>
      <c r="B393" s="6" t="s">
        <v>4057</v>
      </c>
      <c r="C393" s="6" t="s">
        <v>2422</v>
      </c>
      <c r="D393" s="6">
        <v>1.1185167277772701</v>
      </c>
      <c r="E393" s="6">
        <f t="shared" si="6"/>
        <v>2.1712362727381698</v>
      </c>
      <c r="F393" s="6">
        <v>7.02237103240517E-3</v>
      </c>
      <c r="G393" s="6" t="s">
        <v>3606</v>
      </c>
      <c r="J393" s="6" t="s">
        <v>8264</v>
      </c>
      <c r="L393" s="6" t="s">
        <v>7298</v>
      </c>
      <c r="M393" s="7">
        <v>49.253999999999998</v>
      </c>
      <c r="N393" s="6">
        <v>268</v>
      </c>
      <c r="O393" s="6">
        <v>121</v>
      </c>
      <c r="P393" s="6">
        <v>6</v>
      </c>
      <c r="Q393" s="6">
        <v>31</v>
      </c>
      <c r="R393" s="6">
        <v>294</v>
      </c>
      <c r="S393" s="6">
        <v>136</v>
      </c>
      <c r="T393" s="6">
        <v>906</v>
      </c>
      <c r="U393" s="6" t="s">
        <v>8265</v>
      </c>
      <c r="V393" s="6">
        <v>234</v>
      </c>
    </row>
    <row r="394" spans="1:22" x14ac:dyDescent="0.3">
      <c r="A394" s="6" t="s">
        <v>358</v>
      </c>
      <c r="B394" s="6" t="s">
        <v>4058</v>
      </c>
      <c r="C394" s="6" t="s">
        <v>4059</v>
      </c>
      <c r="D394" s="6">
        <v>1.1115204963898699</v>
      </c>
      <c r="E394" s="6">
        <f t="shared" si="6"/>
        <v>2.1607325294488424</v>
      </c>
      <c r="F394" s="6">
        <v>7.0488531627285597E-3</v>
      </c>
      <c r="G394" s="6" t="s">
        <v>4060</v>
      </c>
      <c r="J394" s="6" t="s">
        <v>8266</v>
      </c>
      <c r="K394" s="6" t="s">
        <v>8267</v>
      </c>
      <c r="L394" s="6" t="s">
        <v>8268</v>
      </c>
      <c r="M394" s="7">
        <v>72.593000000000004</v>
      </c>
      <c r="N394" s="6">
        <v>270</v>
      </c>
      <c r="O394" s="6">
        <v>63</v>
      </c>
      <c r="P394" s="6">
        <v>4</v>
      </c>
      <c r="Q394" s="6">
        <v>19</v>
      </c>
      <c r="R394" s="6">
        <v>279</v>
      </c>
      <c r="S394" s="6">
        <v>261</v>
      </c>
      <c r="T394" s="6">
        <v>1064</v>
      </c>
      <c r="U394" s="6" t="s">
        <v>8269</v>
      </c>
      <c r="V394" s="6">
        <v>374</v>
      </c>
    </row>
    <row r="395" spans="1:22" x14ac:dyDescent="0.3">
      <c r="A395" s="6" t="s">
        <v>359</v>
      </c>
      <c r="B395" s="6" t="s">
        <v>4061</v>
      </c>
      <c r="C395" s="6" t="s">
        <v>4062</v>
      </c>
      <c r="D395" s="6">
        <v>1.10922538274758</v>
      </c>
      <c r="E395" s="6">
        <f t="shared" si="6"/>
        <v>2.1572978575057298</v>
      </c>
      <c r="F395" s="6">
        <v>4.2656734616389902E-4</v>
      </c>
      <c r="J395" s="6" t="s">
        <v>8270</v>
      </c>
      <c r="K395" s="6" t="s">
        <v>8271</v>
      </c>
      <c r="L395" s="6" t="s">
        <v>8272</v>
      </c>
      <c r="M395" s="7">
        <v>42.241</v>
      </c>
      <c r="N395" s="6">
        <v>232</v>
      </c>
      <c r="O395" s="6">
        <v>128</v>
      </c>
      <c r="P395" s="6">
        <v>5</v>
      </c>
      <c r="Q395" s="6">
        <v>33</v>
      </c>
      <c r="R395" s="6">
        <v>261</v>
      </c>
      <c r="S395" s="6">
        <v>112</v>
      </c>
      <c r="T395" s="6">
        <v>798</v>
      </c>
      <c r="U395" s="6" t="s">
        <v>8273</v>
      </c>
      <c r="V395" s="6">
        <v>194</v>
      </c>
    </row>
    <row r="396" spans="1:22" s="3" customFormat="1" x14ac:dyDescent="0.3">
      <c r="A396" s="8" t="s">
        <v>360</v>
      </c>
      <c r="B396" s="8" t="s">
        <v>7212</v>
      </c>
      <c r="C396" s="8" t="s">
        <v>116</v>
      </c>
      <c r="D396" s="8">
        <v>1.10634670918287</v>
      </c>
      <c r="E396" s="8">
        <f t="shared" si="6"/>
        <v>2.1529975968435267</v>
      </c>
      <c r="F396" s="8">
        <v>1.9045160544047299E-2</v>
      </c>
      <c r="G396" s="8"/>
      <c r="H396" s="8"/>
      <c r="I396" s="8"/>
      <c r="J396" s="8" t="s">
        <v>7229</v>
      </c>
      <c r="K396" s="8" t="s">
        <v>7229</v>
      </c>
      <c r="L396" s="8" t="s">
        <v>7229</v>
      </c>
      <c r="M396" s="8" t="s">
        <v>7229</v>
      </c>
      <c r="N396" s="8" t="s">
        <v>7229</v>
      </c>
      <c r="O396" s="8" t="s">
        <v>7229</v>
      </c>
      <c r="P396" s="8" t="s">
        <v>7229</v>
      </c>
      <c r="Q396" s="8" t="s">
        <v>7229</v>
      </c>
      <c r="R396" s="8" t="s">
        <v>7229</v>
      </c>
      <c r="S396" s="8" t="s">
        <v>7229</v>
      </c>
      <c r="T396" s="8" t="s">
        <v>7229</v>
      </c>
      <c r="U396" s="8" t="s">
        <v>7229</v>
      </c>
      <c r="V396" s="8" t="s">
        <v>7229</v>
      </c>
    </row>
    <row r="397" spans="1:22" x14ac:dyDescent="0.3">
      <c r="A397" s="6" t="s">
        <v>361</v>
      </c>
      <c r="B397" s="6" t="s">
        <v>4063</v>
      </c>
      <c r="C397" s="6" t="s">
        <v>2486</v>
      </c>
      <c r="D397" s="6">
        <v>1.1056727680273899</v>
      </c>
      <c r="E397" s="6">
        <f t="shared" si="6"/>
        <v>2.1519920795367362</v>
      </c>
      <c r="F397" s="6">
        <v>4.5657108531420203E-3</v>
      </c>
      <c r="G397" s="6" t="s">
        <v>4064</v>
      </c>
      <c r="J397" s="6" t="s">
        <v>8274</v>
      </c>
      <c r="K397" s="6" t="s">
        <v>8275</v>
      </c>
      <c r="L397" s="6" t="s">
        <v>8276</v>
      </c>
      <c r="M397" s="7">
        <v>89.262</v>
      </c>
      <c r="N397" s="6">
        <v>149</v>
      </c>
      <c r="O397" s="6">
        <v>16</v>
      </c>
      <c r="P397" s="6">
        <v>0</v>
      </c>
      <c r="Q397" s="6">
        <v>1</v>
      </c>
      <c r="R397" s="6">
        <v>149</v>
      </c>
      <c r="S397" s="6">
        <v>103</v>
      </c>
      <c r="T397" s="6">
        <v>549</v>
      </c>
      <c r="U397" s="6" t="s">
        <v>8277</v>
      </c>
      <c r="V397" s="6">
        <v>283</v>
      </c>
    </row>
    <row r="398" spans="1:22" x14ac:dyDescent="0.3">
      <c r="A398" s="6" t="s">
        <v>362</v>
      </c>
      <c r="B398" s="6" t="s">
        <v>4065</v>
      </c>
      <c r="C398" s="6" t="s">
        <v>2502</v>
      </c>
      <c r="D398" s="6">
        <v>1.09922421503718</v>
      </c>
      <c r="E398" s="6">
        <f t="shared" si="6"/>
        <v>2.1423945786668073</v>
      </c>
      <c r="F398" s="6">
        <v>1.82189110489003E-3</v>
      </c>
      <c r="G398" s="6" t="s">
        <v>3835</v>
      </c>
      <c r="J398" s="6" t="s">
        <v>8278</v>
      </c>
      <c r="L398" s="6" t="s">
        <v>7456</v>
      </c>
      <c r="M398" s="7">
        <v>58.252000000000002</v>
      </c>
      <c r="N398" s="6">
        <v>103</v>
      </c>
      <c r="O398" s="6">
        <v>43</v>
      </c>
      <c r="P398" s="6">
        <v>0</v>
      </c>
      <c r="Q398" s="6">
        <v>1</v>
      </c>
      <c r="R398" s="6">
        <v>103</v>
      </c>
      <c r="S398" s="6">
        <v>82</v>
      </c>
      <c r="T398" s="6">
        <v>390</v>
      </c>
      <c r="U398" s="6" t="s">
        <v>8279</v>
      </c>
      <c r="V398" s="6">
        <v>136</v>
      </c>
    </row>
    <row r="399" spans="1:22" x14ac:dyDescent="0.3">
      <c r="A399" s="6" t="s">
        <v>2410</v>
      </c>
      <c r="B399" s="6" t="s">
        <v>2410</v>
      </c>
      <c r="C399" s="6" t="s">
        <v>2252</v>
      </c>
      <c r="D399" s="6">
        <v>1.09861807274041</v>
      </c>
      <c r="E399" s="6">
        <f t="shared" si="6"/>
        <v>2.1414946495951268</v>
      </c>
      <c r="F399" s="6">
        <v>1.1030762981166399E-2</v>
      </c>
      <c r="G399" s="6" t="s">
        <v>3619</v>
      </c>
      <c r="H399" s="6" t="s">
        <v>3495</v>
      </c>
      <c r="J399" s="6" t="s">
        <v>7709</v>
      </c>
      <c r="K399" s="6" t="s">
        <v>7710</v>
      </c>
      <c r="L399" s="6" t="s">
        <v>7711</v>
      </c>
      <c r="M399" s="7">
        <v>49.02</v>
      </c>
      <c r="N399" s="6">
        <v>51</v>
      </c>
      <c r="O399" s="6">
        <v>22</v>
      </c>
      <c r="P399" s="6">
        <v>2</v>
      </c>
      <c r="Q399" s="6">
        <v>26</v>
      </c>
      <c r="R399" s="6">
        <v>72</v>
      </c>
      <c r="S399" s="6">
        <v>156</v>
      </c>
      <c r="T399" s="6">
        <v>308</v>
      </c>
      <c r="U399" s="6" t="s">
        <v>8280</v>
      </c>
    </row>
    <row r="400" spans="1:22" x14ac:dyDescent="0.3">
      <c r="A400" s="6" t="s">
        <v>2411</v>
      </c>
      <c r="B400" s="6" t="s">
        <v>2411</v>
      </c>
      <c r="C400" s="6" t="s">
        <v>2412</v>
      </c>
      <c r="D400" s="6">
        <v>1.0960740713232</v>
      </c>
      <c r="E400" s="6">
        <f t="shared" si="6"/>
        <v>2.1377217352168003</v>
      </c>
      <c r="F400" s="6">
        <v>1.16078076445382E-2</v>
      </c>
      <c r="G400" s="6" t="s">
        <v>4066</v>
      </c>
      <c r="H400" s="6" t="s">
        <v>3382</v>
      </c>
      <c r="J400" s="6" t="s">
        <v>8281</v>
      </c>
      <c r="K400" s="6" t="s">
        <v>8282</v>
      </c>
      <c r="L400" s="6" t="s">
        <v>8283</v>
      </c>
      <c r="M400" s="7">
        <v>73.823999999999998</v>
      </c>
      <c r="N400" s="6">
        <v>340</v>
      </c>
      <c r="O400" s="6">
        <v>87</v>
      </c>
      <c r="P400" s="6">
        <v>1</v>
      </c>
      <c r="Q400" s="6">
        <v>28</v>
      </c>
      <c r="R400" s="6">
        <v>365</v>
      </c>
      <c r="S400" s="6">
        <v>196</v>
      </c>
      <c r="T400" s="6">
        <v>1215</v>
      </c>
      <c r="U400" s="6" t="s">
        <v>7236</v>
      </c>
      <c r="V400" s="6">
        <v>521</v>
      </c>
    </row>
    <row r="401" spans="1:22" x14ac:dyDescent="0.3">
      <c r="A401" s="6" t="s">
        <v>363</v>
      </c>
      <c r="B401" s="6" t="s">
        <v>4067</v>
      </c>
      <c r="C401" s="6" t="s">
        <v>4068</v>
      </c>
      <c r="D401" s="6">
        <v>1.0932868340574999</v>
      </c>
      <c r="E401" s="6">
        <f t="shared" si="6"/>
        <v>2.1335957171961555</v>
      </c>
      <c r="F401" s="6">
        <v>3.2501475464597501E-2</v>
      </c>
      <c r="G401" s="6" t="s">
        <v>3944</v>
      </c>
      <c r="J401" s="6" t="s">
        <v>8284</v>
      </c>
      <c r="K401" s="6" t="s">
        <v>8285</v>
      </c>
      <c r="L401" s="6" t="s">
        <v>8067</v>
      </c>
      <c r="M401" s="7">
        <v>41.768000000000001</v>
      </c>
      <c r="N401" s="6">
        <v>328</v>
      </c>
      <c r="O401" s="6">
        <v>169</v>
      </c>
      <c r="P401" s="6">
        <v>9</v>
      </c>
      <c r="Q401" s="6">
        <v>7</v>
      </c>
      <c r="R401" s="6">
        <v>320</v>
      </c>
      <c r="S401" s="6">
        <v>78</v>
      </c>
      <c r="T401" s="6">
        <v>1037</v>
      </c>
      <c r="U401" s="6" t="s">
        <v>8286</v>
      </c>
      <c r="V401" s="6">
        <v>197</v>
      </c>
    </row>
    <row r="402" spans="1:22" x14ac:dyDescent="0.3">
      <c r="A402" s="6" t="s">
        <v>2413</v>
      </c>
      <c r="B402" s="6" t="s">
        <v>2413</v>
      </c>
      <c r="C402" s="6" t="s">
        <v>2414</v>
      </c>
      <c r="D402" s="6">
        <v>1.08976281740943</v>
      </c>
      <c r="E402" s="6">
        <f t="shared" si="6"/>
        <v>2.1283904235546283</v>
      </c>
      <c r="F402" s="6">
        <v>4.9150974619658703E-3</v>
      </c>
      <c r="G402" s="6" t="s">
        <v>3655</v>
      </c>
      <c r="H402" s="6" t="s">
        <v>3494</v>
      </c>
      <c r="J402" s="6" t="s">
        <v>8287</v>
      </c>
      <c r="L402" s="6" t="s">
        <v>7425</v>
      </c>
      <c r="M402" s="7">
        <v>45.177999999999997</v>
      </c>
      <c r="N402" s="6">
        <v>197</v>
      </c>
      <c r="O402" s="6">
        <v>83</v>
      </c>
      <c r="P402" s="6">
        <v>2</v>
      </c>
      <c r="Q402" s="6">
        <v>41</v>
      </c>
      <c r="R402" s="6">
        <v>212</v>
      </c>
      <c r="S402" s="6">
        <v>150</v>
      </c>
      <c r="T402" s="6">
        <v>740</v>
      </c>
      <c r="U402" s="6" t="s">
        <v>8288</v>
      </c>
      <c r="V402" s="6">
        <v>147</v>
      </c>
    </row>
    <row r="403" spans="1:22" x14ac:dyDescent="0.3">
      <c r="A403" s="6" t="s">
        <v>364</v>
      </c>
      <c r="B403" s="6" t="s">
        <v>4069</v>
      </c>
      <c r="C403" s="6" t="s">
        <v>4070</v>
      </c>
      <c r="D403" s="6">
        <v>1.08971521881406</v>
      </c>
      <c r="E403" s="6">
        <f t="shared" si="6"/>
        <v>2.1283202030849644</v>
      </c>
      <c r="F403" s="6">
        <v>1.1080388913823601E-3</v>
      </c>
      <c r="G403" s="6" t="s">
        <v>3784</v>
      </c>
      <c r="J403" s="6" t="s">
        <v>8289</v>
      </c>
      <c r="L403" s="6" t="s">
        <v>7686</v>
      </c>
      <c r="M403" s="7">
        <v>77.7</v>
      </c>
      <c r="N403" s="6">
        <v>713</v>
      </c>
      <c r="O403" s="6">
        <v>154</v>
      </c>
      <c r="P403" s="6">
        <v>3</v>
      </c>
      <c r="Q403" s="6">
        <v>9</v>
      </c>
      <c r="R403" s="6">
        <v>720</v>
      </c>
      <c r="S403" s="6">
        <v>236</v>
      </c>
      <c r="T403" s="6">
        <v>2362</v>
      </c>
      <c r="U403" s="6" t="s">
        <v>7236</v>
      </c>
      <c r="V403" s="6">
        <v>1046</v>
      </c>
    </row>
    <row r="404" spans="1:22" x14ac:dyDescent="0.3">
      <c r="A404" s="6" t="s">
        <v>365</v>
      </c>
      <c r="B404" s="6" t="s">
        <v>4071</v>
      </c>
      <c r="C404" s="6" t="s">
        <v>155</v>
      </c>
      <c r="D404" s="6">
        <v>1.0889670608635</v>
      </c>
      <c r="E404" s="6">
        <f t="shared" si="6"/>
        <v>2.1272167773213049</v>
      </c>
      <c r="F404" s="6">
        <v>5.8823756413807504E-4</v>
      </c>
      <c r="J404" s="6" t="s">
        <v>7229</v>
      </c>
      <c r="K404" s="6" t="s">
        <v>7229</v>
      </c>
      <c r="L404" s="6" t="s">
        <v>7229</v>
      </c>
      <c r="M404" s="6" t="s">
        <v>7229</v>
      </c>
      <c r="N404" s="6" t="s">
        <v>7229</v>
      </c>
      <c r="O404" s="6" t="s">
        <v>7229</v>
      </c>
      <c r="P404" s="6" t="s">
        <v>7229</v>
      </c>
      <c r="Q404" s="6" t="s">
        <v>7229</v>
      </c>
      <c r="R404" s="6" t="s">
        <v>7229</v>
      </c>
      <c r="S404" s="6" t="s">
        <v>7229</v>
      </c>
      <c r="T404" s="6" t="s">
        <v>7229</v>
      </c>
      <c r="U404" s="6" t="s">
        <v>7229</v>
      </c>
      <c r="V404" s="6" t="s">
        <v>7229</v>
      </c>
    </row>
    <row r="405" spans="1:22" s="3" customFormat="1" x14ac:dyDescent="0.3">
      <c r="A405" s="8" t="s">
        <v>366</v>
      </c>
      <c r="B405" s="8" t="s">
        <v>7213</v>
      </c>
      <c r="C405" s="8" t="s">
        <v>116</v>
      </c>
      <c r="D405" s="8">
        <v>1.0821315235262901</v>
      </c>
      <c r="E405" s="8">
        <f t="shared" si="6"/>
        <v>2.1171617923491381</v>
      </c>
      <c r="F405" s="8">
        <v>3.4903175968051701E-3</v>
      </c>
      <c r="G405" s="8"/>
      <c r="H405" s="8"/>
      <c r="I405" s="8"/>
      <c r="J405" s="8" t="s">
        <v>7229</v>
      </c>
      <c r="K405" s="8" t="s">
        <v>7229</v>
      </c>
      <c r="L405" s="8" t="s">
        <v>7229</v>
      </c>
      <c r="M405" s="8" t="s">
        <v>7229</v>
      </c>
      <c r="N405" s="8" t="s">
        <v>7229</v>
      </c>
      <c r="O405" s="8" t="s">
        <v>7229</v>
      </c>
      <c r="P405" s="8" t="s">
        <v>7229</v>
      </c>
      <c r="Q405" s="8" t="s">
        <v>7229</v>
      </c>
      <c r="R405" s="8" t="s">
        <v>7229</v>
      </c>
      <c r="S405" s="8" t="s">
        <v>7229</v>
      </c>
      <c r="T405" s="8" t="s">
        <v>7229</v>
      </c>
      <c r="U405" s="8" t="s">
        <v>7229</v>
      </c>
      <c r="V405" s="8" t="s">
        <v>7229</v>
      </c>
    </row>
    <row r="406" spans="1:22" x14ac:dyDescent="0.3">
      <c r="A406" s="6" t="s">
        <v>2415</v>
      </c>
      <c r="B406" s="6" t="s">
        <v>2415</v>
      </c>
      <c r="C406" s="6" t="s">
        <v>2416</v>
      </c>
      <c r="D406" s="6">
        <v>1.0791910998371199</v>
      </c>
      <c r="E406" s="6">
        <f t="shared" si="6"/>
        <v>2.1128511010875877</v>
      </c>
      <c r="F406" s="6">
        <v>1.1086536694148601E-2</v>
      </c>
      <c r="G406" s="6" t="s">
        <v>4072</v>
      </c>
      <c r="H406" s="6" t="s">
        <v>3448</v>
      </c>
      <c r="J406" s="6" t="s">
        <v>8290</v>
      </c>
      <c r="L406" s="6" t="s">
        <v>8291</v>
      </c>
      <c r="M406" s="7">
        <v>54.545000000000002</v>
      </c>
      <c r="N406" s="6">
        <v>176</v>
      </c>
      <c r="O406" s="6">
        <v>80</v>
      </c>
      <c r="P406" s="6">
        <v>0</v>
      </c>
      <c r="Q406" s="6">
        <v>11</v>
      </c>
      <c r="R406" s="6">
        <v>186</v>
      </c>
      <c r="S406" s="6">
        <v>164</v>
      </c>
      <c r="T406" s="6">
        <v>691</v>
      </c>
      <c r="U406" s="6" t="s">
        <v>8292</v>
      </c>
      <c r="V406" s="6">
        <v>199</v>
      </c>
    </row>
    <row r="407" spans="1:22" x14ac:dyDescent="0.3">
      <c r="A407" s="6" t="s">
        <v>367</v>
      </c>
      <c r="B407" s="6" t="s">
        <v>4073</v>
      </c>
      <c r="C407" s="6" t="s">
        <v>4074</v>
      </c>
      <c r="D407" s="6">
        <v>1.0778787273219801</v>
      </c>
      <c r="E407" s="6">
        <f t="shared" si="6"/>
        <v>2.1109299834341879</v>
      </c>
      <c r="F407" s="6">
        <v>3.0081894810962098E-3</v>
      </c>
      <c r="G407" s="6" t="s">
        <v>3618</v>
      </c>
      <c r="J407" s="6" t="s">
        <v>8293</v>
      </c>
      <c r="K407" s="6" t="s">
        <v>8294</v>
      </c>
      <c r="L407" s="6" t="s">
        <v>8295</v>
      </c>
      <c r="M407" s="7">
        <v>68.552000000000007</v>
      </c>
      <c r="N407" s="6">
        <v>442</v>
      </c>
      <c r="O407" s="6">
        <v>117</v>
      </c>
      <c r="P407" s="6">
        <v>7</v>
      </c>
      <c r="Q407" s="6">
        <v>6</v>
      </c>
      <c r="R407" s="6">
        <v>445</v>
      </c>
      <c r="S407" s="6">
        <v>147</v>
      </c>
      <c r="T407" s="6">
        <v>1412</v>
      </c>
      <c r="U407" s="6" t="s">
        <v>7236</v>
      </c>
      <c r="V407" s="6">
        <v>612</v>
      </c>
    </row>
    <row r="408" spans="1:22" x14ac:dyDescent="0.3">
      <c r="A408" s="6" t="s">
        <v>368</v>
      </c>
      <c r="B408" s="6" t="s">
        <v>4075</v>
      </c>
      <c r="C408" s="6" t="s">
        <v>2248</v>
      </c>
      <c r="D408" s="6">
        <v>1.0775031562989399</v>
      </c>
      <c r="E408" s="6">
        <f t="shared" si="6"/>
        <v>2.1103805250066134</v>
      </c>
      <c r="F408" s="6">
        <v>1.8196069562924001E-2</v>
      </c>
      <c r="G408" s="6" t="s">
        <v>3626</v>
      </c>
      <c r="J408" s="6" t="s">
        <v>7351</v>
      </c>
      <c r="K408" s="6" t="s">
        <v>7352</v>
      </c>
      <c r="L408" s="6" t="s">
        <v>7353</v>
      </c>
      <c r="M408" s="7">
        <v>79.831999999999994</v>
      </c>
      <c r="N408" s="6">
        <v>119</v>
      </c>
      <c r="O408" s="6">
        <v>24</v>
      </c>
      <c r="P408" s="6">
        <v>0</v>
      </c>
      <c r="Q408" s="6">
        <v>14</v>
      </c>
      <c r="R408" s="6">
        <v>132</v>
      </c>
      <c r="S408" s="6">
        <v>143</v>
      </c>
      <c r="T408" s="6">
        <v>499</v>
      </c>
      <c r="U408" s="6" t="s">
        <v>8296</v>
      </c>
      <c r="V408" s="6">
        <v>207</v>
      </c>
    </row>
    <row r="409" spans="1:22" x14ac:dyDescent="0.3">
      <c r="A409" s="6" t="s">
        <v>369</v>
      </c>
      <c r="B409" s="6" t="s">
        <v>4076</v>
      </c>
      <c r="C409" s="6" t="s">
        <v>4077</v>
      </c>
      <c r="D409" s="6">
        <v>1.0751632790905501</v>
      </c>
      <c r="E409" s="6">
        <f t="shared" si="6"/>
        <v>2.106960516709405</v>
      </c>
      <c r="F409" s="6">
        <v>2.6479098813817401E-3</v>
      </c>
      <c r="G409" s="6" t="s">
        <v>4078</v>
      </c>
      <c r="J409" s="6" t="s">
        <v>8297</v>
      </c>
      <c r="L409" s="6" t="s">
        <v>8298</v>
      </c>
      <c r="M409" s="7">
        <v>71.534999999999997</v>
      </c>
      <c r="N409" s="6">
        <v>404</v>
      </c>
      <c r="O409" s="6">
        <v>112</v>
      </c>
      <c r="P409" s="6">
        <v>1</v>
      </c>
      <c r="Q409" s="6">
        <v>3</v>
      </c>
      <c r="R409" s="6">
        <v>403</v>
      </c>
      <c r="S409" s="6">
        <v>162</v>
      </c>
      <c r="T409" s="6">
        <v>1373</v>
      </c>
      <c r="U409" s="6" t="s">
        <v>7236</v>
      </c>
      <c r="V409" s="6">
        <v>610</v>
      </c>
    </row>
    <row r="410" spans="1:22" x14ac:dyDescent="0.3">
      <c r="A410" s="6" t="s">
        <v>370</v>
      </c>
      <c r="B410" s="6" t="s">
        <v>4079</v>
      </c>
      <c r="C410" s="6" t="s">
        <v>155</v>
      </c>
      <c r="D410" s="6">
        <v>1.0722965427186</v>
      </c>
      <c r="E410" s="6">
        <f t="shared" si="6"/>
        <v>2.1027779950415861</v>
      </c>
      <c r="F410" s="6">
        <v>5.3158144094565601E-3</v>
      </c>
      <c r="J410" s="6" t="s">
        <v>8299</v>
      </c>
      <c r="K410" s="6" t="s">
        <v>8300</v>
      </c>
      <c r="L410" s="6" t="s">
        <v>8301</v>
      </c>
      <c r="M410" s="7">
        <v>39.130000000000003</v>
      </c>
      <c r="N410" s="6">
        <v>23</v>
      </c>
      <c r="O410" s="6">
        <v>14</v>
      </c>
      <c r="P410" s="6">
        <v>0</v>
      </c>
      <c r="Q410" s="6">
        <v>7</v>
      </c>
      <c r="R410" s="6">
        <v>29</v>
      </c>
      <c r="S410" s="6">
        <v>218</v>
      </c>
      <c r="T410" s="6">
        <v>286</v>
      </c>
      <c r="U410" s="6" t="s">
        <v>8302</v>
      </c>
    </row>
    <row r="411" spans="1:22" x14ac:dyDescent="0.3">
      <c r="A411" s="6" t="s">
        <v>2417</v>
      </c>
      <c r="B411" s="6" t="s">
        <v>2417</v>
      </c>
      <c r="C411" s="6" t="s">
        <v>2418</v>
      </c>
      <c r="D411" s="6">
        <v>1.0720660538461999</v>
      </c>
      <c r="E411" s="6">
        <f t="shared" si="6"/>
        <v>2.102442076360604</v>
      </c>
      <c r="F411" s="6">
        <v>3.9957705582215799E-2</v>
      </c>
      <c r="G411" s="6" t="s">
        <v>3915</v>
      </c>
      <c r="H411" s="6" t="s">
        <v>3493</v>
      </c>
      <c r="J411" s="6" t="s">
        <v>8303</v>
      </c>
      <c r="K411" s="6" t="s">
        <v>8304</v>
      </c>
      <c r="L411" s="6" t="s">
        <v>8305</v>
      </c>
      <c r="M411" s="7">
        <v>88.433000000000007</v>
      </c>
      <c r="N411" s="6">
        <v>268</v>
      </c>
      <c r="O411" s="6">
        <v>29</v>
      </c>
      <c r="P411" s="6">
        <v>2</v>
      </c>
      <c r="Q411" s="6">
        <v>1</v>
      </c>
      <c r="R411" s="6">
        <v>266</v>
      </c>
      <c r="S411" s="6">
        <v>54</v>
      </c>
      <c r="T411" s="6">
        <v>857</v>
      </c>
      <c r="U411" s="6" t="s">
        <v>8306</v>
      </c>
      <c r="V411" s="6">
        <v>468</v>
      </c>
    </row>
    <row r="412" spans="1:22" x14ac:dyDescent="0.3">
      <c r="A412" s="6" t="s">
        <v>2419</v>
      </c>
      <c r="B412" s="6" t="s">
        <v>2419</v>
      </c>
      <c r="C412" s="6" t="s">
        <v>2420</v>
      </c>
      <c r="D412" s="6">
        <v>1.0694538752126801</v>
      </c>
      <c r="E412" s="6">
        <f t="shared" si="6"/>
        <v>2.0986387879447053</v>
      </c>
      <c r="F412" s="6">
        <v>1.45558412697924E-2</v>
      </c>
      <c r="G412" s="6" t="s">
        <v>4080</v>
      </c>
      <c r="H412" s="6" t="s">
        <v>3472</v>
      </c>
      <c r="J412" s="6" t="s">
        <v>8307</v>
      </c>
      <c r="K412" s="6" t="s">
        <v>8308</v>
      </c>
      <c r="L412" s="6" t="s">
        <v>8309</v>
      </c>
      <c r="M412" s="7">
        <v>60</v>
      </c>
      <c r="N412" s="6">
        <v>345</v>
      </c>
      <c r="O412" s="6">
        <v>123</v>
      </c>
      <c r="P412" s="6">
        <v>5</v>
      </c>
      <c r="Q412" s="6">
        <v>5</v>
      </c>
      <c r="R412" s="6">
        <v>334</v>
      </c>
      <c r="S412" s="6">
        <v>106</v>
      </c>
      <c r="T412" s="6">
        <v>1140</v>
      </c>
      <c r="U412" s="6" t="s">
        <v>8310</v>
      </c>
      <c r="V412" s="6">
        <v>400</v>
      </c>
    </row>
    <row r="413" spans="1:22" x14ac:dyDescent="0.3">
      <c r="A413" s="6" t="s">
        <v>2421</v>
      </c>
      <c r="B413" s="6" t="s">
        <v>2421</v>
      </c>
      <c r="C413" s="6" t="s">
        <v>2422</v>
      </c>
      <c r="D413" s="6">
        <v>1.0660575464500299</v>
      </c>
      <c r="E413" s="6">
        <f t="shared" si="6"/>
        <v>2.0937040762858916</v>
      </c>
      <c r="F413" s="6">
        <v>5.3238627317692402E-3</v>
      </c>
      <c r="G413" s="6" t="s">
        <v>3606</v>
      </c>
      <c r="J413" s="6" t="s">
        <v>8264</v>
      </c>
      <c r="L413" s="6" t="s">
        <v>7298</v>
      </c>
      <c r="M413" s="7">
        <v>47.212000000000003</v>
      </c>
      <c r="N413" s="6">
        <v>269</v>
      </c>
      <c r="O413" s="6">
        <v>129</v>
      </c>
      <c r="P413" s="6">
        <v>6</v>
      </c>
      <c r="Q413" s="6">
        <v>27</v>
      </c>
      <c r="R413" s="6">
        <v>289</v>
      </c>
      <c r="S413" s="6">
        <v>124</v>
      </c>
      <c r="T413" s="6">
        <v>909</v>
      </c>
      <c r="U413" s="6" t="s">
        <v>8311</v>
      </c>
      <c r="V413" s="6">
        <v>234</v>
      </c>
    </row>
    <row r="414" spans="1:22" x14ac:dyDescent="0.3">
      <c r="A414" s="6" t="s">
        <v>2423</v>
      </c>
      <c r="B414" s="6" t="s">
        <v>2423</v>
      </c>
      <c r="C414" s="6" t="s">
        <v>2424</v>
      </c>
      <c r="D414" s="6">
        <v>1.0600616112144501</v>
      </c>
      <c r="E414" s="6">
        <f t="shared" si="6"/>
        <v>2.0850205619176179</v>
      </c>
      <c r="F414" s="6">
        <v>9.7904072839469104E-3</v>
      </c>
      <c r="G414" s="6" t="s">
        <v>4081</v>
      </c>
      <c r="H414" s="6" t="s">
        <v>3492</v>
      </c>
      <c r="J414" s="6" t="s">
        <v>8312</v>
      </c>
      <c r="K414" s="6" t="s">
        <v>8313</v>
      </c>
      <c r="L414" s="6" t="s">
        <v>8314</v>
      </c>
      <c r="M414" s="7">
        <v>84.69</v>
      </c>
      <c r="N414" s="6">
        <v>725</v>
      </c>
      <c r="O414" s="6">
        <v>109</v>
      </c>
      <c r="P414" s="6">
        <v>2</v>
      </c>
      <c r="Q414" s="6">
        <v>30</v>
      </c>
      <c r="R414" s="6">
        <v>754</v>
      </c>
      <c r="S414" s="6">
        <v>63</v>
      </c>
      <c r="T414" s="6">
        <v>2231</v>
      </c>
      <c r="U414" s="6" t="s">
        <v>7236</v>
      </c>
      <c r="V414" s="6">
        <v>1280</v>
      </c>
    </row>
    <row r="415" spans="1:22" x14ac:dyDescent="0.3">
      <c r="A415" s="6" t="s">
        <v>2425</v>
      </c>
      <c r="B415" s="6" t="s">
        <v>2425</v>
      </c>
      <c r="C415" s="6" t="s">
        <v>13070</v>
      </c>
      <c r="D415" s="6">
        <v>1.05688454848117</v>
      </c>
      <c r="E415" s="6">
        <f t="shared" si="6"/>
        <v>2.0804340398671481</v>
      </c>
      <c r="F415" s="6">
        <v>6.2286389931575301E-3</v>
      </c>
      <c r="G415" s="6" t="s">
        <v>3609</v>
      </c>
      <c r="H415" s="6" t="s">
        <v>3491</v>
      </c>
      <c r="J415" s="6" t="s">
        <v>8315</v>
      </c>
      <c r="K415" s="6" t="s">
        <v>8316</v>
      </c>
      <c r="L415" s="6" t="s">
        <v>8317</v>
      </c>
      <c r="M415" s="7">
        <v>55.555999999999997</v>
      </c>
      <c r="N415" s="6">
        <v>333</v>
      </c>
      <c r="O415" s="6">
        <v>142</v>
      </c>
      <c r="P415" s="6">
        <v>4</v>
      </c>
      <c r="Q415" s="6">
        <v>1</v>
      </c>
      <c r="R415" s="6">
        <v>329</v>
      </c>
      <c r="S415" s="6">
        <v>122</v>
      </c>
      <c r="T415" s="6">
        <v>1114</v>
      </c>
      <c r="U415" s="6" t="s">
        <v>8318</v>
      </c>
      <c r="V415" s="6">
        <v>379</v>
      </c>
    </row>
    <row r="416" spans="1:22" x14ac:dyDescent="0.3">
      <c r="A416" s="6" t="s">
        <v>371</v>
      </c>
      <c r="B416" s="6" t="s">
        <v>4082</v>
      </c>
      <c r="C416" s="6" t="s">
        <v>4083</v>
      </c>
      <c r="D416" s="6">
        <v>1.0514473810213101</v>
      </c>
      <c r="E416" s="6">
        <f t="shared" si="6"/>
        <v>2.072608145114474</v>
      </c>
      <c r="F416" s="6">
        <v>1.6039015524619701E-3</v>
      </c>
      <c r="G416" s="6" t="s">
        <v>4084</v>
      </c>
      <c r="J416" s="6" t="s">
        <v>8319</v>
      </c>
      <c r="L416" s="6" t="s">
        <v>8320</v>
      </c>
      <c r="M416" s="7">
        <v>61.701999999999998</v>
      </c>
      <c r="N416" s="6">
        <v>141</v>
      </c>
      <c r="O416" s="6">
        <v>46</v>
      </c>
      <c r="P416" s="6">
        <v>5</v>
      </c>
      <c r="Q416" s="6">
        <v>1</v>
      </c>
      <c r="R416" s="6">
        <v>137</v>
      </c>
      <c r="S416" s="6">
        <v>86</v>
      </c>
      <c r="T416" s="6">
        <v>496</v>
      </c>
      <c r="U416" s="6" t="s">
        <v>8321</v>
      </c>
      <c r="V416" s="6">
        <v>169</v>
      </c>
    </row>
    <row r="417" spans="1:22" x14ac:dyDescent="0.3">
      <c r="A417" s="6" t="s">
        <v>37</v>
      </c>
      <c r="B417" s="6" t="s">
        <v>4085</v>
      </c>
      <c r="C417" s="6" t="s">
        <v>4086</v>
      </c>
      <c r="D417" s="6">
        <v>1.04545643941598</v>
      </c>
      <c r="E417" s="6">
        <f t="shared" si="6"/>
        <v>2.0640192690988117</v>
      </c>
      <c r="F417" s="6">
        <v>2.72300712400629E-3</v>
      </c>
      <c r="G417" s="6" t="s">
        <v>4087</v>
      </c>
      <c r="J417" s="6" t="s">
        <v>8322</v>
      </c>
      <c r="L417" s="6" t="s">
        <v>8323</v>
      </c>
      <c r="M417" s="7">
        <v>45.664999999999999</v>
      </c>
      <c r="N417" s="6">
        <v>346</v>
      </c>
      <c r="O417" s="6">
        <v>172</v>
      </c>
      <c r="P417" s="6">
        <v>7</v>
      </c>
      <c r="Q417" s="6">
        <v>33</v>
      </c>
      <c r="R417" s="6">
        <v>369</v>
      </c>
      <c r="S417" s="6">
        <v>254</v>
      </c>
      <c r="T417" s="6">
        <v>1270</v>
      </c>
      <c r="U417" s="6" t="s">
        <v>8324</v>
      </c>
      <c r="V417" s="6">
        <v>296</v>
      </c>
    </row>
    <row r="418" spans="1:22" x14ac:dyDescent="0.3">
      <c r="A418" s="6" t="s">
        <v>372</v>
      </c>
      <c r="B418" s="6" t="s">
        <v>4088</v>
      </c>
      <c r="C418" s="6" t="s">
        <v>4089</v>
      </c>
      <c r="D418" s="6">
        <v>1.0362839170503799</v>
      </c>
      <c r="E418" s="6">
        <f t="shared" si="6"/>
        <v>2.0509380530911203</v>
      </c>
      <c r="F418" s="6">
        <v>4.5621804477331603E-3</v>
      </c>
      <c r="J418" s="6" t="s">
        <v>8325</v>
      </c>
      <c r="L418" s="6" t="s">
        <v>8326</v>
      </c>
      <c r="M418" s="7">
        <v>29.553000000000001</v>
      </c>
      <c r="N418" s="6">
        <v>291</v>
      </c>
      <c r="O418" s="6">
        <v>166</v>
      </c>
      <c r="P418" s="6">
        <v>9</v>
      </c>
      <c r="Q418" s="6">
        <v>30</v>
      </c>
      <c r="R418" s="6">
        <v>298</v>
      </c>
      <c r="S418" s="6">
        <v>251</v>
      </c>
      <c r="T418" s="6">
        <v>1072</v>
      </c>
      <c r="U418" s="6" t="s">
        <v>8327</v>
      </c>
    </row>
    <row r="419" spans="1:22" x14ac:dyDescent="0.3">
      <c r="A419" s="6" t="s">
        <v>373</v>
      </c>
      <c r="B419" s="6" t="s">
        <v>4090</v>
      </c>
      <c r="C419" s="6" t="s">
        <v>155</v>
      </c>
      <c r="D419" s="6">
        <v>1.02868568124675</v>
      </c>
      <c r="E419" s="6">
        <f t="shared" si="6"/>
        <v>2.0401647810909322</v>
      </c>
      <c r="F419" s="6">
        <v>8.7612668011305198E-3</v>
      </c>
      <c r="G419" s="6" t="s">
        <v>4091</v>
      </c>
      <c r="J419" s="6" t="s">
        <v>8328</v>
      </c>
      <c r="L419" s="6" t="s">
        <v>8329</v>
      </c>
      <c r="M419" s="7">
        <v>34.706000000000003</v>
      </c>
      <c r="N419" s="6">
        <v>170</v>
      </c>
      <c r="O419" s="6">
        <v>91</v>
      </c>
      <c r="P419" s="6">
        <v>5</v>
      </c>
      <c r="Q419" s="6">
        <v>5</v>
      </c>
      <c r="R419" s="6">
        <v>170</v>
      </c>
      <c r="S419" s="6">
        <v>536</v>
      </c>
      <c r="T419" s="6">
        <v>997</v>
      </c>
      <c r="U419" s="6" t="s">
        <v>8330</v>
      </c>
    </row>
    <row r="420" spans="1:22" x14ac:dyDescent="0.3">
      <c r="A420" s="6" t="s">
        <v>2426</v>
      </c>
      <c r="B420" s="6" t="s">
        <v>2426</v>
      </c>
      <c r="C420" s="6" t="s">
        <v>2427</v>
      </c>
      <c r="D420" s="6">
        <v>1.0248000449557</v>
      </c>
      <c r="E420" s="6">
        <f t="shared" si="6"/>
        <v>2.0346773618889844</v>
      </c>
      <c r="F420" s="6">
        <v>5.9083383963049801E-3</v>
      </c>
      <c r="G420" s="6" t="s">
        <v>4092</v>
      </c>
      <c r="J420" s="6" t="s">
        <v>8331</v>
      </c>
      <c r="L420" s="6" t="s">
        <v>8091</v>
      </c>
      <c r="M420" s="7">
        <v>71</v>
      </c>
      <c r="N420" s="6">
        <v>600</v>
      </c>
      <c r="O420" s="6">
        <v>171</v>
      </c>
      <c r="P420" s="6">
        <v>1</v>
      </c>
      <c r="Q420" s="6">
        <v>170</v>
      </c>
      <c r="R420" s="6">
        <v>769</v>
      </c>
      <c r="S420" s="6">
        <v>1023</v>
      </c>
      <c r="T420" s="6">
        <v>2813</v>
      </c>
      <c r="U420" s="6" t="s">
        <v>7236</v>
      </c>
      <c r="V420" s="6">
        <v>911</v>
      </c>
    </row>
    <row r="421" spans="1:22" x14ac:dyDescent="0.3">
      <c r="A421" s="6" t="s">
        <v>374</v>
      </c>
      <c r="B421" s="6" t="s">
        <v>4093</v>
      </c>
      <c r="C421" s="6" t="s">
        <v>4094</v>
      </c>
      <c r="D421" s="6">
        <v>1.01378187030037</v>
      </c>
      <c r="E421" s="6">
        <f t="shared" si="6"/>
        <v>2.019197277588646</v>
      </c>
      <c r="F421" s="6">
        <v>5.10452643173296E-3</v>
      </c>
      <c r="G421" s="6" t="s">
        <v>4095</v>
      </c>
      <c r="J421" s="6" t="s">
        <v>8332</v>
      </c>
      <c r="L421" s="6" t="s">
        <v>8222</v>
      </c>
      <c r="M421" s="7">
        <v>61.68</v>
      </c>
      <c r="N421" s="6">
        <v>381</v>
      </c>
      <c r="O421" s="6">
        <v>139</v>
      </c>
      <c r="P421" s="6">
        <v>4</v>
      </c>
      <c r="Q421" s="6">
        <v>1</v>
      </c>
      <c r="R421" s="6">
        <v>380</v>
      </c>
      <c r="S421" s="6">
        <v>138</v>
      </c>
      <c r="T421" s="6">
        <v>1262</v>
      </c>
      <c r="U421" s="6" t="s">
        <v>8333</v>
      </c>
      <c r="V421" s="6">
        <v>471</v>
      </c>
    </row>
    <row r="422" spans="1:22" x14ac:dyDescent="0.3">
      <c r="A422" s="6" t="s">
        <v>375</v>
      </c>
      <c r="B422" s="6" t="s">
        <v>4096</v>
      </c>
      <c r="C422" s="6" t="s">
        <v>2968</v>
      </c>
      <c r="D422" s="6">
        <v>1.0137096825901699</v>
      </c>
      <c r="E422" s="6">
        <f t="shared" si="6"/>
        <v>2.019096246132146</v>
      </c>
      <c r="F422" s="6">
        <v>4.40469517101226E-2</v>
      </c>
      <c r="G422" s="6" t="s">
        <v>3588</v>
      </c>
      <c r="J422" s="6" t="s">
        <v>8334</v>
      </c>
      <c r="L422" s="6" t="s">
        <v>7822</v>
      </c>
      <c r="M422" s="7">
        <v>80</v>
      </c>
      <c r="N422" s="6">
        <v>80</v>
      </c>
      <c r="O422" s="6">
        <v>16</v>
      </c>
      <c r="P422" s="6">
        <v>0</v>
      </c>
      <c r="Q422" s="6">
        <v>57</v>
      </c>
      <c r="R422" s="6">
        <v>136</v>
      </c>
      <c r="S422" s="6">
        <v>145</v>
      </c>
      <c r="T422" s="6">
        <v>384</v>
      </c>
      <c r="U422" s="6" t="s">
        <v>8335</v>
      </c>
    </row>
    <row r="423" spans="1:22" x14ac:dyDescent="0.3">
      <c r="A423" s="6" t="s">
        <v>376</v>
      </c>
      <c r="B423" s="6" t="s">
        <v>4097</v>
      </c>
      <c r="C423" s="6" t="s">
        <v>4098</v>
      </c>
      <c r="D423" s="6">
        <v>1.0099209897729999</v>
      </c>
      <c r="E423" s="6">
        <f t="shared" si="6"/>
        <v>2.0138008098500078</v>
      </c>
      <c r="F423" s="6">
        <v>3.0736252943923899E-2</v>
      </c>
      <c r="G423" s="6" t="s">
        <v>4099</v>
      </c>
      <c r="J423" s="6" t="s">
        <v>8336</v>
      </c>
      <c r="L423" s="6" t="s">
        <v>7518</v>
      </c>
      <c r="M423" s="7">
        <v>75.622</v>
      </c>
      <c r="N423" s="6">
        <v>201</v>
      </c>
      <c r="O423" s="6">
        <v>49</v>
      </c>
      <c r="P423" s="6">
        <v>0</v>
      </c>
      <c r="Q423" s="6">
        <v>1</v>
      </c>
      <c r="R423" s="6">
        <v>201</v>
      </c>
      <c r="S423" s="6">
        <v>504</v>
      </c>
      <c r="T423" s="6">
        <v>1106</v>
      </c>
      <c r="U423" s="6" t="s">
        <v>8337</v>
      </c>
      <c r="V423" s="6">
        <v>325</v>
      </c>
    </row>
    <row r="424" spans="1:22" x14ac:dyDescent="0.3">
      <c r="A424" s="6" t="s">
        <v>2428</v>
      </c>
      <c r="B424" s="6" t="s">
        <v>2428</v>
      </c>
      <c r="C424" s="6" t="s">
        <v>2429</v>
      </c>
      <c r="D424" s="6">
        <v>1.0092642132640399</v>
      </c>
      <c r="E424" s="6">
        <f t="shared" si="6"/>
        <v>2.0128842502044155</v>
      </c>
      <c r="F424" s="6">
        <v>2.0143179383960999E-2</v>
      </c>
      <c r="G424" s="6" t="s">
        <v>4100</v>
      </c>
      <c r="H424" s="6" t="s">
        <v>3490</v>
      </c>
      <c r="J424" s="6" t="s">
        <v>8338</v>
      </c>
      <c r="L424" s="6" t="s">
        <v>8339</v>
      </c>
      <c r="M424" s="7">
        <v>70.224999999999994</v>
      </c>
      <c r="N424" s="6">
        <v>356</v>
      </c>
      <c r="O424" s="6">
        <v>105</v>
      </c>
      <c r="P424" s="6">
        <v>1</v>
      </c>
      <c r="Q424" s="6">
        <v>3</v>
      </c>
      <c r="R424" s="6">
        <v>357</v>
      </c>
      <c r="S424" s="6">
        <v>58</v>
      </c>
      <c r="T424" s="6">
        <v>1125</v>
      </c>
      <c r="U424" s="6" t="s">
        <v>8340</v>
      </c>
      <c r="V424" s="6">
        <v>497</v>
      </c>
    </row>
    <row r="425" spans="1:22" x14ac:dyDescent="0.3">
      <c r="A425" s="6" t="s">
        <v>2430</v>
      </c>
      <c r="B425" s="6" t="s">
        <v>2430</v>
      </c>
      <c r="C425" s="6" t="s">
        <v>2431</v>
      </c>
      <c r="D425" s="6">
        <v>1.00847837020352</v>
      </c>
      <c r="E425" s="6">
        <f t="shared" si="6"/>
        <v>2.0117881208472688</v>
      </c>
      <c r="F425" s="6">
        <v>2.7118763400730601E-4</v>
      </c>
      <c r="G425" s="6" t="s">
        <v>3719</v>
      </c>
      <c r="H425" s="6" t="s">
        <v>3489</v>
      </c>
      <c r="J425" s="6" t="s">
        <v>8341</v>
      </c>
      <c r="K425" s="6" t="s">
        <v>8342</v>
      </c>
      <c r="L425" s="6" t="s">
        <v>8343</v>
      </c>
      <c r="M425" s="7">
        <v>51.597999999999999</v>
      </c>
      <c r="N425" s="6">
        <v>219</v>
      </c>
      <c r="O425" s="6">
        <v>90</v>
      </c>
      <c r="P425" s="6">
        <v>5</v>
      </c>
      <c r="Q425" s="6">
        <v>15</v>
      </c>
      <c r="R425" s="6">
        <v>225</v>
      </c>
      <c r="S425" s="6">
        <v>225</v>
      </c>
      <c r="T425" s="6">
        <v>857</v>
      </c>
      <c r="U425" s="6" t="s">
        <v>8344</v>
      </c>
      <c r="V425" s="6">
        <v>168</v>
      </c>
    </row>
    <row r="426" spans="1:22" x14ac:dyDescent="0.3">
      <c r="A426" s="6" t="s">
        <v>377</v>
      </c>
      <c r="B426" s="6" t="s">
        <v>4101</v>
      </c>
      <c r="C426" s="6" t="s">
        <v>4102</v>
      </c>
      <c r="D426" s="6">
        <v>1.0066980854260299</v>
      </c>
      <c r="E426" s="6">
        <f t="shared" si="6"/>
        <v>2.009307106665104</v>
      </c>
      <c r="F426" s="6">
        <v>5.5193785720619804E-3</v>
      </c>
      <c r="G426" s="6" t="s">
        <v>4103</v>
      </c>
      <c r="J426" s="6" t="s">
        <v>8345</v>
      </c>
      <c r="K426" s="6" t="s">
        <v>8346</v>
      </c>
      <c r="L426" s="6" t="s">
        <v>8347</v>
      </c>
      <c r="M426" s="7">
        <v>40.625</v>
      </c>
      <c r="N426" s="6">
        <v>160</v>
      </c>
      <c r="O426" s="6">
        <v>80</v>
      </c>
      <c r="P426" s="6">
        <v>7</v>
      </c>
      <c r="Q426" s="6">
        <v>20</v>
      </c>
      <c r="R426" s="6">
        <v>170</v>
      </c>
      <c r="S426" s="6">
        <v>378</v>
      </c>
      <c r="T426" s="6">
        <v>839</v>
      </c>
      <c r="U426" s="6" t="s">
        <v>8348</v>
      </c>
    </row>
    <row r="427" spans="1:22" x14ac:dyDescent="0.3">
      <c r="A427" s="6" t="s">
        <v>378</v>
      </c>
      <c r="B427" s="6" t="s">
        <v>4104</v>
      </c>
      <c r="C427" s="6" t="s">
        <v>155</v>
      </c>
      <c r="D427" s="6">
        <v>1.00541470089459</v>
      </c>
      <c r="E427" s="6">
        <f t="shared" si="6"/>
        <v>2.0075204733518981</v>
      </c>
      <c r="F427" s="6">
        <v>1.31576735834943E-2</v>
      </c>
      <c r="J427" s="6" t="s">
        <v>8349</v>
      </c>
      <c r="L427" s="6" t="s">
        <v>7243</v>
      </c>
      <c r="M427" s="7">
        <v>49.424999999999997</v>
      </c>
      <c r="N427" s="6">
        <v>87</v>
      </c>
      <c r="O427" s="6">
        <v>42</v>
      </c>
      <c r="P427" s="6">
        <v>1</v>
      </c>
      <c r="Q427" s="6">
        <v>3</v>
      </c>
      <c r="R427" s="6">
        <v>89</v>
      </c>
      <c r="S427" s="6">
        <v>70</v>
      </c>
      <c r="T427" s="6">
        <v>324</v>
      </c>
      <c r="U427" s="6" t="s">
        <v>8350</v>
      </c>
    </row>
    <row r="428" spans="1:22" x14ac:dyDescent="0.3">
      <c r="A428" s="6" t="s">
        <v>379</v>
      </c>
      <c r="B428" s="6" t="s">
        <v>4105</v>
      </c>
      <c r="C428" s="6" t="s">
        <v>155</v>
      </c>
      <c r="D428" s="6">
        <v>1.0038989075970799</v>
      </c>
      <c r="E428" s="6">
        <f t="shared" si="6"/>
        <v>2.00541234379727</v>
      </c>
      <c r="F428" s="6">
        <v>1.11766117889929E-2</v>
      </c>
      <c r="J428" s="6" t="s">
        <v>7715</v>
      </c>
      <c r="L428" s="6" t="s">
        <v>7243</v>
      </c>
      <c r="M428" s="7">
        <v>30.952000000000002</v>
      </c>
      <c r="N428" s="6">
        <v>84</v>
      </c>
      <c r="O428" s="6">
        <v>45</v>
      </c>
      <c r="P428" s="6">
        <v>2</v>
      </c>
      <c r="Q428" s="6">
        <v>1</v>
      </c>
      <c r="R428" s="6">
        <v>77</v>
      </c>
      <c r="S428" s="6">
        <v>45</v>
      </c>
      <c r="T428" s="6">
        <v>278</v>
      </c>
      <c r="U428" s="6" t="s">
        <v>8351</v>
      </c>
    </row>
    <row r="429" spans="1:22" x14ac:dyDescent="0.3">
      <c r="A429" s="6" t="s">
        <v>380</v>
      </c>
      <c r="B429" s="6" t="s">
        <v>4106</v>
      </c>
      <c r="C429" s="6" t="s">
        <v>2151</v>
      </c>
      <c r="D429" s="6">
        <v>0.998569593875407</v>
      </c>
      <c r="E429" s="6">
        <f t="shared" si="6"/>
        <v>1.9980180187670595</v>
      </c>
      <c r="F429" s="6">
        <v>5.4114232876921299E-3</v>
      </c>
      <c r="G429" s="6" t="s">
        <v>3632</v>
      </c>
      <c r="J429" s="6" t="s">
        <v>8352</v>
      </c>
      <c r="K429" s="6" t="s">
        <v>8353</v>
      </c>
      <c r="L429" s="6" t="s">
        <v>8354</v>
      </c>
      <c r="M429" s="7">
        <v>42.622999999999998</v>
      </c>
      <c r="N429" s="6">
        <v>244</v>
      </c>
      <c r="O429" s="6">
        <v>126</v>
      </c>
      <c r="P429" s="6">
        <v>4</v>
      </c>
      <c r="Q429" s="6">
        <v>2</v>
      </c>
      <c r="R429" s="6">
        <v>233</v>
      </c>
      <c r="S429" s="6">
        <v>184</v>
      </c>
      <c r="T429" s="6">
        <v>909</v>
      </c>
      <c r="U429" s="6" t="s">
        <v>8355</v>
      </c>
      <c r="V429" s="6">
        <v>169</v>
      </c>
    </row>
    <row r="430" spans="1:22" x14ac:dyDescent="0.3">
      <c r="A430" s="6" t="s">
        <v>381</v>
      </c>
      <c r="B430" s="6" t="s">
        <v>4107</v>
      </c>
      <c r="C430" s="6" t="s">
        <v>4108</v>
      </c>
      <c r="D430" s="6">
        <v>0.99650793717150699</v>
      </c>
      <c r="E430" s="6">
        <f t="shared" si="6"/>
        <v>1.9951648271534947</v>
      </c>
      <c r="F430" s="6">
        <v>1.1077725993324E-3</v>
      </c>
      <c r="G430" s="6" t="s">
        <v>3618</v>
      </c>
      <c r="J430" s="6" t="s">
        <v>8356</v>
      </c>
      <c r="K430" s="6" t="s">
        <v>8357</v>
      </c>
      <c r="L430" s="6" t="s">
        <v>8358</v>
      </c>
      <c r="M430" s="7">
        <v>80.3</v>
      </c>
      <c r="N430" s="6">
        <v>533</v>
      </c>
      <c r="O430" s="6">
        <v>96</v>
      </c>
      <c r="P430" s="6">
        <v>4</v>
      </c>
      <c r="Q430" s="6">
        <v>1</v>
      </c>
      <c r="R430" s="6">
        <v>532</v>
      </c>
      <c r="S430" s="6">
        <v>113</v>
      </c>
      <c r="T430" s="6">
        <v>1687</v>
      </c>
      <c r="U430" s="6" t="s">
        <v>7236</v>
      </c>
      <c r="V430" s="6">
        <v>889</v>
      </c>
    </row>
    <row r="431" spans="1:22" x14ac:dyDescent="0.3">
      <c r="A431" s="6" t="s">
        <v>2432</v>
      </c>
      <c r="B431" s="6" t="s">
        <v>2432</v>
      </c>
      <c r="C431" s="6" t="s">
        <v>155</v>
      </c>
      <c r="D431" s="6">
        <v>0.994229285848238</v>
      </c>
      <c r="E431" s="6">
        <f t="shared" si="6"/>
        <v>1.9920160698344465</v>
      </c>
      <c r="F431" s="6">
        <v>2.4405838554722201E-2</v>
      </c>
      <c r="G431" s="6" t="s">
        <v>4109</v>
      </c>
      <c r="J431" s="6" t="s">
        <v>8359</v>
      </c>
      <c r="L431" s="6" t="s">
        <v>8360</v>
      </c>
      <c r="M431" s="7">
        <v>73.81</v>
      </c>
      <c r="N431" s="6">
        <v>126</v>
      </c>
      <c r="O431" s="6">
        <v>33</v>
      </c>
      <c r="P431" s="6">
        <v>0</v>
      </c>
      <c r="Q431" s="6">
        <v>52</v>
      </c>
      <c r="R431" s="6">
        <v>177</v>
      </c>
      <c r="S431" s="6">
        <v>170</v>
      </c>
      <c r="T431" s="6">
        <v>547</v>
      </c>
      <c r="U431" s="6" t="s">
        <v>8361</v>
      </c>
      <c r="V431" s="6">
        <v>134</v>
      </c>
    </row>
    <row r="432" spans="1:22" x14ac:dyDescent="0.3">
      <c r="A432" s="6" t="s">
        <v>2433</v>
      </c>
      <c r="B432" s="6" t="s">
        <v>2433</v>
      </c>
      <c r="C432" s="6" t="s">
        <v>2434</v>
      </c>
      <c r="D432" s="6">
        <v>0.99093669831443498</v>
      </c>
      <c r="E432" s="6">
        <f t="shared" si="6"/>
        <v>1.9874749795273092</v>
      </c>
      <c r="F432" s="6">
        <v>1.8289518099399799E-2</v>
      </c>
      <c r="G432" s="6" t="s">
        <v>4110</v>
      </c>
      <c r="H432" s="6" t="s">
        <v>3488</v>
      </c>
      <c r="J432" s="6" t="s">
        <v>8362</v>
      </c>
      <c r="K432" s="6" t="s">
        <v>8363</v>
      </c>
      <c r="L432" s="6" t="s">
        <v>8364</v>
      </c>
      <c r="M432" s="7">
        <v>77.53</v>
      </c>
      <c r="N432" s="6">
        <v>583</v>
      </c>
      <c r="O432" s="6">
        <v>128</v>
      </c>
      <c r="P432" s="6">
        <v>1</v>
      </c>
      <c r="Q432" s="6">
        <v>1</v>
      </c>
      <c r="R432" s="6">
        <v>580</v>
      </c>
      <c r="S432" s="6">
        <v>407</v>
      </c>
      <c r="T432" s="6">
        <v>2155</v>
      </c>
      <c r="U432" s="6" t="s">
        <v>7236</v>
      </c>
      <c r="V432" s="6">
        <v>941</v>
      </c>
    </row>
    <row r="433" spans="1:22" x14ac:dyDescent="0.3">
      <c r="A433" s="6" t="s">
        <v>382</v>
      </c>
      <c r="B433" s="6" t="s">
        <v>4111</v>
      </c>
      <c r="C433" s="6" t="s">
        <v>2237</v>
      </c>
      <c r="D433" s="6">
        <v>0.98463767678580405</v>
      </c>
      <c r="E433" s="6">
        <f t="shared" si="6"/>
        <v>1.9788162839402041</v>
      </c>
      <c r="F433" s="6">
        <v>5.8855574506876101E-3</v>
      </c>
      <c r="G433" s="6" t="s">
        <v>3779</v>
      </c>
      <c r="J433" s="6" t="s">
        <v>7674</v>
      </c>
      <c r="K433" s="6" t="s">
        <v>7675</v>
      </c>
      <c r="L433" s="6" t="s">
        <v>7676</v>
      </c>
      <c r="M433" s="7">
        <v>59.814999999999998</v>
      </c>
      <c r="N433" s="6">
        <v>647</v>
      </c>
      <c r="O433" s="6">
        <v>209</v>
      </c>
      <c r="P433" s="6">
        <v>18</v>
      </c>
      <c r="Q433" s="6">
        <v>2</v>
      </c>
      <c r="R433" s="6">
        <v>615</v>
      </c>
      <c r="S433" s="6">
        <v>257</v>
      </c>
      <c r="T433" s="6">
        <v>2143</v>
      </c>
      <c r="U433" s="6" t="s">
        <v>7236</v>
      </c>
      <c r="V433" s="6">
        <v>667</v>
      </c>
    </row>
    <row r="434" spans="1:22" x14ac:dyDescent="0.3">
      <c r="A434" s="6" t="s">
        <v>383</v>
      </c>
      <c r="B434" s="6" t="s">
        <v>4112</v>
      </c>
      <c r="C434" s="6" t="s">
        <v>2353</v>
      </c>
      <c r="D434" s="6">
        <v>0.98039454030758799</v>
      </c>
      <c r="E434" s="6">
        <f t="shared" si="6"/>
        <v>1.9730049017471964</v>
      </c>
      <c r="F434" s="6">
        <v>3.57039464428211E-2</v>
      </c>
      <c r="G434" s="6" t="s">
        <v>3588</v>
      </c>
      <c r="J434" s="6" t="s">
        <v>8365</v>
      </c>
      <c r="L434" s="6" t="s">
        <v>7822</v>
      </c>
      <c r="M434" s="7">
        <v>52.055</v>
      </c>
      <c r="N434" s="6">
        <v>146</v>
      </c>
      <c r="O434" s="6">
        <v>57</v>
      </c>
      <c r="P434" s="6">
        <v>3</v>
      </c>
      <c r="Q434" s="6">
        <v>1</v>
      </c>
      <c r="R434" s="6">
        <v>146</v>
      </c>
      <c r="S434" s="6">
        <v>58</v>
      </c>
      <c r="T434" s="6">
        <v>456</v>
      </c>
      <c r="U434" s="6" t="s">
        <v>8366</v>
      </c>
    </row>
    <row r="435" spans="1:22" x14ac:dyDescent="0.3">
      <c r="A435" s="6" t="s">
        <v>384</v>
      </c>
      <c r="B435" s="6" t="s">
        <v>4113</v>
      </c>
      <c r="C435" s="6" t="s">
        <v>4114</v>
      </c>
      <c r="D435" s="6">
        <v>0.97600196422138696</v>
      </c>
      <c r="E435" s="6">
        <f t="shared" si="6"/>
        <v>1.9670068261196811</v>
      </c>
      <c r="F435" s="6">
        <v>1.6906423930140701E-3</v>
      </c>
      <c r="G435" s="6" t="s">
        <v>3623</v>
      </c>
      <c r="J435" s="6" t="s">
        <v>7346</v>
      </c>
      <c r="L435" s="6" t="s">
        <v>7347</v>
      </c>
      <c r="M435" s="7">
        <v>76.58</v>
      </c>
      <c r="N435" s="6">
        <v>696</v>
      </c>
      <c r="O435" s="6">
        <v>154</v>
      </c>
      <c r="P435" s="6">
        <v>3</v>
      </c>
      <c r="Q435" s="6">
        <v>1</v>
      </c>
      <c r="R435" s="6">
        <v>696</v>
      </c>
      <c r="S435" s="6">
        <v>416</v>
      </c>
      <c r="T435" s="6">
        <v>2476</v>
      </c>
      <c r="U435" s="6" t="s">
        <v>7236</v>
      </c>
      <c r="V435" s="6">
        <v>1068</v>
      </c>
    </row>
    <row r="436" spans="1:22" x14ac:dyDescent="0.3">
      <c r="A436" s="6" t="s">
        <v>385</v>
      </c>
      <c r="B436" s="6" t="s">
        <v>4115</v>
      </c>
      <c r="C436" s="6" t="s">
        <v>4116</v>
      </c>
      <c r="D436" s="6">
        <v>0.97424401496497204</v>
      </c>
      <c r="E436" s="6">
        <f t="shared" si="6"/>
        <v>1.9646114534386974</v>
      </c>
      <c r="F436" s="6">
        <v>4.7216530626524297E-2</v>
      </c>
      <c r="G436" s="6" t="s">
        <v>4117</v>
      </c>
      <c r="J436" s="6" t="s">
        <v>8367</v>
      </c>
      <c r="L436" s="6" t="s">
        <v>8368</v>
      </c>
      <c r="M436" s="7">
        <v>66.667000000000002</v>
      </c>
      <c r="N436" s="6">
        <v>234</v>
      </c>
      <c r="O436" s="6">
        <v>76</v>
      </c>
      <c r="P436" s="6">
        <v>2</v>
      </c>
      <c r="Q436" s="6">
        <v>62</v>
      </c>
      <c r="R436" s="6">
        <v>294</v>
      </c>
      <c r="S436" s="6">
        <v>233</v>
      </c>
      <c r="T436" s="6">
        <v>931</v>
      </c>
      <c r="U436" s="6" t="s">
        <v>8369</v>
      </c>
      <c r="V436" s="6">
        <v>348</v>
      </c>
    </row>
    <row r="437" spans="1:22" x14ac:dyDescent="0.3">
      <c r="A437" s="6" t="s">
        <v>2435</v>
      </c>
      <c r="B437" s="6" t="s">
        <v>2435</v>
      </c>
      <c r="C437" s="6" t="s">
        <v>2436</v>
      </c>
      <c r="D437" s="6">
        <v>0.97340027812457697</v>
      </c>
      <c r="E437" s="6">
        <f t="shared" si="6"/>
        <v>1.9634628181462943</v>
      </c>
      <c r="F437" s="6">
        <v>3.7362159954215303E-2</v>
      </c>
      <c r="J437" s="6" t="s">
        <v>8370</v>
      </c>
      <c r="L437" s="6" t="s">
        <v>7243</v>
      </c>
      <c r="M437" s="7">
        <v>48.776000000000003</v>
      </c>
      <c r="N437" s="6">
        <v>531</v>
      </c>
      <c r="O437" s="6">
        <v>203</v>
      </c>
      <c r="P437" s="6">
        <v>12</v>
      </c>
      <c r="Q437" s="6">
        <v>1</v>
      </c>
      <c r="R437" s="6">
        <v>528</v>
      </c>
      <c r="S437" s="6">
        <v>36</v>
      </c>
      <c r="T437" s="6">
        <v>1430</v>
      </c>
      <c r="U437" s="6" t="s">
        <v>8371</v>
      </c>
      <c r="V437" s="6">
        <v>428</v>
      </c>
    </row>
    <row r="438" spans="1:22" x14ac:dyDescent="0.3">
      <c r="A438" s="6" t="s">
        <v>2437</v>
      </c>
      <c r="B438" s="6" t="s">
        <v>2437</v>
      </c>
      <c r="C438" s="6" t="s">
        <v>2438</v>
      </c>
      <c r="D438" s="6">
        <v>0.969441007167963</v>
      </c>
      <c r="E438" s="6">
        <f t="shared" si="6"/>
        <v>1.9580817613830968</v>
      </c>
      <c r="F438" s="6">
        <v>1.0310496809280801E-4</v>
      </c>
      <c r="G438" s="6" t="s">
        <v>4118</v>
      </c>
      <c r="H438" s="6" t="s">
        <v>3487</v>
      </c>
      <c r="J438" s="6" t="s">
        <v>8372</v>
      </c>
      <c r="K438" s="6" t="s">
        <v>8373</v>
      </c>
      <c r="L438" s="6" t="s">
        <v>8374</v>
      </c>
      <c r="M438" s="7">
        <v>61.218000000000004</v>
      </c>
      <c r="N438" s="6">
        <v>312</v>
      </c>
      <c r="O438" s="6">
        <v>115</v>
      </c>
      <c r="P438" s="6">
        <v>5</v>
      </c>
      <c r="Q438" s="6">
        <v>9</v>
      </c>
      <c r="R438" s="6">
        <v>317</v>
      </c>
      <c r="S438" s="6">
        <v>91</v>
      </c>
      <c r="T438" s="6">
        <v>1017</v>
      </c>
      <c r="U438" s="6" t="s">
        <v>8375</v>
      </c>
      <c r="V438" s="6">
        <v>392</v>
      </c>
    </row>
    <row r="439" spans="1:22" x14ac:dyDescent="0.3">
      <c r="A439" s="6" t="s">
        <v>2439</v>
      </c>
      <c r="B439" s="6" t="s">
        <v>2439</v>
      </c>
      <c r="C439" s="6" t="s">
        <v>2440</v>
      </c>
      <c r="D439" s="6">
        <v>0.96889041304372303</v>
      </c>
      <c r="E439" s="6">
        <f t="shared" si="6"/>
        <v>1.9573346162262208</v>
      </c>
      <c r="F439" s="6">
        <v>3.7129456329050597E-2</v>
      </c>
      <c r="G439" s="6" t="s">
        <v>4119</v>
      </c>
      <c r="H439" s="6" t="s">
        <v>3486</v>
      </c>
      <c r="J439" s="6" t="s">
        <v>8376</v>
      </c>
      <c r="K439" s="6" t="s">
        <v>8377</v>
      </c>
      <c r="L439" s="6" t="s">
        <v>8378</v>
      </c>
      <c r="M439" s="7">
        <v>74.033000000000001</v>
      </c>
      <c r="N439" s="6">
        <v>181</v>
      </c>
      <c r="O439" s="6">
        <v>47</v>
      </c>
      <c r="P439" s="6">
        <v>0</v>
      </c>
      <c r="Q439" s="6">
        <v>1</v>
      </c>
      <c r="R439" s="6">
        <v>181</v>
      </c>
      <c r="S439" s="6">
        <v>326</v>
      </c>
      <c r="T439" s="6">
        <v>868</v>
      </c>
      <c r="U439" s="6" t="s">
        <v>8379</v>
      </c>
      <c r="V439" s="6">
        <v>295</v>
      </c>
    </row>
    <row r="440" spans="1:22" x14ac:dyDescent="0.3">
      <c r="A440" s="6" t="s">
        <v>386</v>
      </c>
      <c r="B440" s="6" t="s">
        <v>4120</v>
      </c>
      <c r="C440" s="6" t="s">
        <v>4121</v>
      </c>
      <c r="D440" s="6">
        <v>0.96751241294801305</v>
      </c>
      <c r="E440" s="6">
        <f t="shared" si="6"/>
        <v>1.9554659471769338</v>
      </c>
      <c r="F440" s="6">
        <v>7.6388621129602997E-3</v>
      </c>
      <c r="G440" s="6" t="s">
        <v>4122</v>
      </c>
      <c r="J440" s="6" t="s">
        <v>8380</v>
      </c>
      <c r="L440" s="6" t="s">
        <v>8381</v>
      </c>
      <c r="M440" s="7">
        <v>67.212999999999994</v>
      </c>
      <c r="N440" s="6">
        <v>366</v>
      </c>
      <c r="O440" s="6">
        <v>111</v>
      </c>
      <c r="P440" s="6">
        <v>5</v>
      </c>
      <c r="Q440" s="6">
        <v>26</v>
      </c>
      <c r="R440" s="6">
        <v>387</v>
      </c>
      <c r="S440" s="6">
        <v>295</v>
      </c>
      <c r="T440" s="6">
        <v>1377</v>
      </c>
      <c r="U440" s="6" t="s">
        <v>8382</v>
      </c>
      <c r="V440" s="6">
        <v>488</v>
      </c>
    </row>
    <row r="441" spans="1:22" x14ac:dyDescent="0.3">
      <c r="A441" s="6" t="s">
        <v>2441</v>
      </c>
      <c r="B441" s="6" t="s">
        <v>2441</v>
      </c>
      <c r="C441" s="6" t="s">
        <v>2442</v>
      </c>
      <c r="D441" s="6">
        <v>0.96677794776058401</v>
      </c>
      <c r="E441" s="6">
        <f t="shared" si="6"/>
        <v>1.9544706875413764</v>
      </c>
      <c r="F441" s="6">
        <v>2.4614306674784299E-3</v>
      </c>
      <c r="G441" s="6" t="s">
        <v>3873</v>
      </c>
      <c r="H441" s="6" t="s">
        <v>3485</v>
      </c>
      <c r="J441" s="6" t="s">
        <v>8383</v>
      </c>
      <c r="K441" s="6" t="s">
        <v>8384</v>
      </c>
      <c r="L441" s="6" t="s">
        <v>8385</v>
      </c>
      <c r="M441" s="7">
        <v>58.576999999999998</v>
      </c>
      <c r="N441" s="6">
        <v>548</v>
      </c>
      <c r="O441" s="6">
        <v>218</v>
      </c>
      <c r="P441" s="6">
        <v>5</v>
      </c>
      <c r="Q441" s="6">
        <v>2</v>
      </c>
      <c r="R441" s="6">
        <v>547</v>
      </c>
      <c r="S441" s="6">
        <v>353</v>
      </c>
      <c r="T441" s="6">
        <v>1975</v>
      </c>
      <c r="U441" s="6" t="s">
        <v>7236</v>
      </c>
      <c r="V441" s="6">
        <v>623</v>
      </c>
    </row>
    <row r="442" spans="1:22" x14ac:dyDescent="0.3">
      <c r="A442" s="6" t="s">
        <v>2443</v>
      </c>
      <c r="B442" s="6" t="s">
        <v>2443</v>
      </c>
      <c r="C442" s="6" t="s">
        <v>2444</v>
      </c>
      <c r="D442" s="6">
        <v>0.96592493777200295</v>
      </c>
      <c r="E442" s="6">
        <f t="shared" si="6"/>
        <v>1.9533154258968788</v>
      </c>
      <c r="F442" s="6">
        <v>1.79793025674394E-2</v>
      </c>
      <c r="G442" s="6" t="s">
        <v>4123</v>
      </c>
      <c r="H442" s="6" t="s">
        <v>3484</v>
      </c>
      <c r="J442" s="6" t="s">
        <v>8386</v>
      </c>
      <c r="K442" s="6" t="s">
        <v>8387</v>
      </c>
      <c r="L442" s="6" t="s">
        <v>8388</v>
      </c>
      <c r="M442" s="7">
        <v>81.451999999999998</v>
      </c>
      <c r="N442" s="6">
        <v>124</v>
      </c>
      <c r="O442" s="6">
        <v>21</v>
      </c>
      <c r="P442" s="6">
        <v>1</v>
      </c>
      <c r="Q442" s="6">
        <v>1</v>
      </c>
      <c r="R442" s="6">
        <v>124</v>
      </c>
      <c r="S442" s="6">
        <v>48</v>
      </c>
      <c r="T442" s="6">
        <v>413</v>
      </c>
      <c r="U442" s="6" t="s">
        <v>8389</v>
      </c>
      <c r="V442" s="6">
        <v>216</v>
      </c>
    </row>
    <row r="443" spans="1:22" x14ac:dyDescent="0.3">
      <c r="A443" s="6" t="s">
        <v>387</v>
      </c>
      <c r="B443" s="6" t="s">
        <v>4124</v>
      </c>
      <c r="C443" s="6" t="s">
        <v>2166</v>
      </c>
      <c r="D443" s="6">
        <v>0.96499110393726095</v>
      </c>
      <c r="E443" s="6">
        <f t="shared" si="6"/>
        <v>1.9520514846177364</v>
      </c>
      <c r="F443" s="6">
        <v>1.7877646028722299E-2</v>
      </c>
      <c r="G443" s="6" t="s">
        <v>3655</v>
      </c>
      <c r="J443" s="6" t="s">
        <v>8390</v>
      </c>
      <c r="L443" s="6" t="s">
        <v>7425</v>
      </c>
      <c r="M443" s="7">
        <v>79.709999999999994</v>
      </c>
      <c r="N443" s="6">
        <v>69</v>
      </c>
      <c r="O443" s="6">
        <v>14</v>
      </c>
      <c r="P443" s="6">
        <v>0</v>
      </c>
      <c r="Q443" s="6">
        <v>1</v>
      </c>
      <c r="R443" s="6">
        <v>69</v>
      </c>
      <c r="S443" s="6">
        <v>90</v>
      </c>
      <c r="T443" s="6">
        <v>296</v>
      </c>
      <c r="U443" s="6" t="s">
        <v>8391</v>
      </c>
    </row>
    <row r="444" spans="1:22" x14ac:dyDescent="0.3">
      <c r="A444" s="6" t="s">
        <v>2445</v>
      </c>
      <c r="B444" s="6" t="s">
        <v>2445</v>
      </c>
      <c r="C444" s="6" t="s">
        <v>2146</v>
      </c>
      <c r="D444" s="6">
        <v>0.96483052055484197</v>
      </c>
      <c r="E444" s="6">
        <f t="shared" si="6"/>
        <v>1.951834217921631</v>
      </c>
      <c r="F444" s="6">
        <v>1.2940804241385001E-2</v>
      </c>
      <c r="G444" s="6" t="s">
        <v>3628</v>
      </c>
      <c r="J444" s="6" t="s">
        <v>8392</v>
      </c>
      <c r="L444" s="6" t="s">
        <v>7360</v>
      </c>
      <c r="M444" s="7">
        <v>47.320999999999998</v>
      </c>
      <c r="N444" s="6">
        <v>224</v>
      </c>
      <c r="O444" s="6">
        <v>79</v>
      </c>
      <c r="P444" s="6">
        <v>8</v>
      </c>
      <c r="Q444" s="6">
        <v>1</v>
      </c>
      <c r="R444" s="6">
        <v>207</v>
      </c>
      <c r="S444" s="6">
        <v>116</v>
      </c>
      <c r="T444" s="6">
        <v>721</v>
      </c>
      <c r="U444" s="6" t="s">
        <v>8393</v>
      </c>
      <c r="V444" s="6">
        <v>141</v>
      </c>
    </row>
    <row r="445" spans="1:22" x14ac:dyDescent="0.3">
      <c r="A445" s="6" t="s">
        <v>2446</v>
      </c>
      <c r="B445" s="6" t="s">
        <v>2446</v>
      </c>
      <c r="C445" s="6" t="s">
        <v>2447</v>
      </c>
      <c r="D445" s="6">
        <v>0.96377316095120402</v>
      </c>
      <c r="E445" s="6">
        <f t="shared" si="6"/>
        <v>1.9504042313345937</v>
      </c>
      <c r="F445" s="6">
        <v>4.1668343896570197E-3</v>
      </c>
      <c r="G445" s="6" t="s">
        <v>3655</v>
      </c>
      <c r="H445" s="6" t="s">
        <v>3333</v>
      </c>
      <c r="J445" s="6" t="s">
        <v>8394</v>
      </c>
      <c r="L445" s="6" t="s">
        <v>7425</v>
      </c>
      <c r="M445" s="7">
        <v>77.632000000000005</v>
      </c>
      <c r="N445" s="6">
        <v>152</v>
      </c>
      <c r="O445" s="6">
        <v>33</v>
      </c>
      <c r="P445" s="6">
        <v>1</v>
      </c>
      <c r="Q445" s="6">
        <v>29</v>
      </c>
      <c r="R445" s="6">
        <v>179</v>
      </c>
      <c r="S445" s="6">
        <v>325</v>
      </c>
      <c r="T445" s="6">
        <v>780</v>
      </c>
      <c r="U445" s="6" t="s">
        <v>8395</v>
      </c>
      <c r="V445" s="6">
        <v>241</v>
      </c>
    </row>
    <row r="446" spans="1:22" x14ac:dyDescent="0.3">
      <c r="A446" s="6" t="s">
        <v>388</v>
      </c>
      <c r="B446" s="6" t="s">
        <v>4125</v>
      </c>
      <c r="C446" s="6" t="s">
        <v>4126</v>
      </c>
      <c r="D446" s="6">
        <v>0.96345063008332299</v>
      </c>
      <c r="E446" s="6">
        <f t="shared" si="6"/>
        <v>1.9499682450454014</v>
      </c>
      <c r="F446" s="6">
        <v>2.9665030083111201E-3</v>
      </c>
      <c r="G446" s="6" t="s">
        <v>4127</v>
      </c>
      <c r="J446" s="6" t="s">
        <v>8396</v>
      </c>
      <c r="K446" s="6" t="s">
        <v>8397</v>
      </c>
      <c r="L446" s="6" t="s">
        <v>8398</v>
      </c>
      <c r="M446" s="7">
        <v>64.397999999999996</v>
      </c>
      <c r="N446" s="6">
        <v>191</v>
      </c>
      <c r="O446" s="6">
        <v>68</v>
      </c>
      <c r="P446" s="6">
        <v>0</v>
      </c>
      <c r="Q446" s="6">
        <v>8</v>
      </c>
      <c r="R446" s="6">
        <v>198</v>
      </c>
      <c r="S446" s="6">
        <v>151</v>
      </c>
      <c r="T446" s="6">
        <v>723</v>
      </c>
      <c r="U446" s="6" t="s">
        <v>8399</v>
      </c>
      <c r="V446" s="6">
        <v>274</v>
      </c>
    </row>
    <row r="447" spans="1:22" x14ac:dyDescent="0.3">
      <c r="A447" s="6" t="s">
        <v>389</v>
      </c>
      <c r="B447" s="6" t="s">
        <v>4128</v>
      </c>
      <c r="C447" s="6" t="s">
        <v>4129</v>
      </c>
      <c r="D447" s="6">
        <v>0.96306223439953798</v>
      </c>
      <c r="E447" s="6">
        <f t="shared" si="6"/>
        <v>1.9494433542741694</v>
      </c>
      <c r="F447" s="6">
        <v>4.3057519853992698E-2</v>
      </c>
      <c r="G447" s="6" t="s">
        <v>3980</v>
      </c>
      <c r="J447" s="6" t="s">
        <v>8400</v>
      </c>
      <c r="L447" s="6" t="s">
        <v>8099</v>
      </c>
      <c r="M447" s="7">
        <v>55.113999999999997</v>
      </c>
      <c r="N447" s="6">
        <v>176</v>
      </c>
      <c r="O447" s="6">
        <v>73</v>
      </c>
      <c r="P447" s="6">
        <v>4</v>
      </c>
      <c r="Q447" s="6">
        <v>1</v>
      </c>
      <c r="R447" s="6">
        <v>172</v>
      </c>
      <c r="S447" s="6">
        <v>318</v>
      </c>
      <c r="T447" s="6">
        <v>839</v>
      </c>
      <c r="U447" s="6" t="s">
        <v>8401</v>
      </c>
      <c r="V447" s="6">
        <v>175</v>
      </c>
    </row>
    <row r="448" spans="1:22" x14ac:dyDescent="0.3">
      <c r="A448" s="6" t="s">
        <v>390</v>
      </c>
      <c r="B448" s="6" t="s">
        <v>4130</v>
      </c>
      <c r="C448" s="6" t="s">
        <v>155</v>
      </c>
      <c r="D448" s="6">
        <v>0.95946483801916405</v>
      </c>
      <c r="E448" s="6">
        <f t="shared" si="6"/>
        <v>1.9445884236866957</v>
      </c>
      <c r="F448" s="6">
        <v>1.23491027918424E-2</v>
      </c>
      <c r="J448" s="6" t="s">
        <v>8402</v>
      </c>
      <c r="L448" s="6" t="s">
        <v>7243</v>
      </c>
      <c r="M448" s="7">
        <v>44.137999999999998</v>
      </c>
      <c r="N448" s="6">
        <v>145</v>
      </c>
      <c r="O448" s="6">
        <v>57</v>
      </c>
      <c r="P448" s="6">
        <v>8</v>
      </c>
      <c r="Q448" s="6">
        <v>1</v>
      </c>
      <c r="R448" s="6">
        <v>137</v>
      </c>
      <c r="S448" s="6">
        <v>176</v>
      </c>
      <c r="T448" s="6">
        <v>562</v>
      </c>
      <c r="U448" s="6" t="s">
        <v>8403</v>
      </c>
    </row>
    <row r="449" spans="1:22" x14ac:dyDescent="0.3">
      <c r="A449" s="6" t="s">
        <v>391</v>
      </c>
      <c r="B449" s="6" t="s">
        <v>4131</v>
      </c>
      <c r="C449" s="6" t="s">
        <v>4132</v>
      </c>
      <c r="D449" s="6">
        <v>0.95940915127172999</v>
      </c>
      <c r="E449" s="6">
        <f t="shared" si="6"/>
        <v>1.9445133657489722</v>
      </c>
      <c r="F449" s="6">
        <v>7.4164605431409E-3</v>
      </c>
      <c r="G449" s="6" t="s">
        <v>4133</v>
      </c>
      <c r="J449" s="6" t="s">
        <v>8404</v>
      </c>
      <c r="L449" s="6" t="s">
        <v>8405</v>
      </c>
      <c r="M449" s="7">
        <v>53.152999999999999</v>
      </c>
      <c r="N449" s="6">
        <v>333</v>
      </c>
      <c r="O449" s="6">
        <v>138</v>
      </c>
      <c r="P449" s="6">
        <v>5</v>
      </c>
      <c r="Q449" s="6">
        <v>1</v>
      </c>
      <c r="R449" s="6">
        <v>331</v>
      </c>
      <c r="S449" s="6">
        <v>67</v>
      </c>
      <c r="T449" s="6">
        <v>1017</v>
      </c>
      <c r="U449" s="6" t="s">
        <v>8406</v>
      </c>
      <c r="V449" s="6">
        <v>317</v>
      </c>
    </row>
    <row r="450" spans="1:22" x14ac:dyDescent="0.3">
      <c r="A450" s="6" t="s">
        <v>2448</v>
      </c>
      <c r="B450" s="6" t="s">
        <v>2448</v>
      </c>
      <c r="C450" s="6" t="s">
        <v>2427</v>
      </c>
      <c r="D450" s="6">
        <v>0.95826251217541802</v>
      </c>
      <c r="E450" s="6">
        <f t="shared" si="6"/>
        <v>1.9429685006412318</v>
      </c>
      <c r="F450" s="6">
        <v>3.8532712472301401E-3</v>
      </c>
      <c r="G450" s="6" t="s">
        <v>4092</v>
      </c>
      <c r="J450" s="6" t="s">
        <v>8407</v>
      </c>
      <c r="L450" s="6" t="s">
        <v>8091</v>
      </c>
      <c r="M450" s="7">
        <v>70.328000000000003</v>
      </c>
      <c r="N450" s="6">
        <v>610</v>
      </c>
      <c r="O450" s="6">
        <v>177</v>
      </c>
      <c r="P450" s="6">
        <v>3</v>
      </c>
      <c r="Q450" s="6">
        <v>1</v>
      </c>
      <c r="R450" s="6">
        <v>608</v>
      </c>
      <c r="S450" s="6">
        <v>271</v>
      </c>
      <c r="T450" s="6">
        <v>2094</v>
      </c>
      <c r="U450" s="6" t="s">
        <v>7236</v>
      </c>
      <c r="V450" s="6">
        <v>931</v>
      </c>
    </row>
    <row r="451" spans="1:22" x14ac:dyDescent="0.3">
      <c r="A451" s="6" t="s">
        <v>2449</v>
      </c>
      <c r="B451" s="6" t="s">
        <v>2449</v>
      </c>
      <c r="C451" s="6" t="s">
        <v>2450</v>
      </c>
      <c r="D451" s="6">
        <v>0.95613474471797399</v>
      </c>
      <c r="E451" s="6">
        <f t="shared" si="6"/>
        <v>1.9401050139973242</v>
      </c>
      <c r="F451" s="6">
        <v>1.9853416656858199E-2</v>
      </c>
      <c r="G451" s="6" t="s">
        <v>3611</v>
      </c>
      <c r="H451" s="6" t="s">
        <v>3166</v>
      </c>
      <c r="J451" s="6" t="s">
        <v>8408</v>
      </c>
      <c r="K451" s="6" t="s">
        <v>8409</v>
      </c>
      <c r="L451" s="6" t="s">
        <v>8410</v>
      </c>
      <c r="M451" s="7">
        <v>80.921000000000006</v>
      </c>
      <c r="N451" s="6">
        <v>152</v>
      </c>
      <c r="O451" s="6">
        <v>25</v>
      </c>
      <c r="P451" s="6">
        <v>1</v>
      </c>
      <c r="Q451" s="6">
        <v>1</v>
      </c>
      <c r="R451" s="6">
        <v>148</v>
      </c>
      <c r="S451" s="6">
        <v>175</v>
      </c>
      <c r="T451" s="6">
        <v>630</v>
      </c>
      <c r="U451" s="6" t="s">
        <v>8411</v>
      </c>
      <c r="V451" s="6">
        <v>268</v>
      </c>
    </row>
    <row r="452" spans="1:22" s="3" customFormat="1" x14ac:dyDescent="0.3">
      <c r="A452" s="8" t="s">
        <v>392</v>
      </c>
      <c r="B452" s="8" t="s">
        <v>7214</v>
      </c>
      <c r="C452" s="8" t="s">
        <v>116</v>
      </c>
      <c r="D452" s="8">
        <v>0.95489420037956596</v>
      </c>
      <c r="E452" s="8">
        <f t="shared" ref="E452:E515" si="7">POWER(2,D452)</f>
        <v>1.9384374739102597</v>
      </c>
      <c r="F452" s="8">
        <v>2.9250872475125901E-2</v>
      </c>
      <c r="G452" s="8"/>
      <c r="H452" s="8"/>
      <c r="I452" s="8"/>
      <c r="J452" s="8" t="s">
        <v>7229</v>
      </c>
      <c r="K452" s="8" t="s">
        <v>7229</v>
      </c>
      <c r="L452" s="8" t="s">
        <v>7229</v>
      </c>
      <c r="M452" s="8" t="s">
        <v>7229</v>
      </c>
      <c r="N452" s="8" t="s">
        <v>7229</v>
      </c>
      <c r="O452" s="8" t="s">
        <v>7229</v>
      </c>
      <c r="P452" s="8" t="s">
        <v>7229</v>
      </c>
      <c r="Q452" s="8" t="s">
        <v>7229</v>
      </c>
      <c r="R452" s="8" t="s">
        <v>7229</v>
      </c>
      <c r="S452" s="8" t="s">
        <v>7229</v>
      </c>
      <c r="T452" s="8" t="s">
        <v>7229</v>
      </c>
      <c r="U452" s="8" t="s">
        <v>7229</v>
      </c>
      <c r="V452" s="8" t="s">
        <v>7229</v>
      </c>
    </row>
    <row r="453" spans="1:22" x14ac:dyDescent="0.3">
      <c r="A453" s="6" t="s">
        <v>393</v>
      </c>
      <c r="B453" s="6" t="s">
        <v>4134</v>
      </c>
      <c r="C453" s="6" t="s">
        <v>4135</v>
      </c>
      <c r="D453" s="6">
        <v>0.95291523404040102</v>
      </c>
      <c r="E453" s="6">
        <f t="shared" si="7"/>
        <v>1.9357803131203308</v>
      </c>
      <c r="F453" s="6">
        <v>1.6068195580583099E-2</v>
      </c>
      <c r="G453" s="6" t="s">
        <v>4136</v>
      </c>
      <c r="J453" s="6" t="s">
        <v>8412</v>
      </c>
      <c r="K453" s="6" t="s">
        <v>8413</v>
      </c>
      <c r="L453" s="6" t="s">
        <v>8414</v>
      </c>
      <c r="M453" s="7">
        <v>80.435000000000002</v>
      </c>
      <c r="N453" s="6">
        <v>506</v>
      </c>
      <c r="O453" s="6">
        <v>97</v>
      </c>
      <c r="P453" s="6">
        <v>2</v>
      </c>
      <c r="Q453" s="6">
        <v>1</v>
      </c>
      <c r="R453" s="6">
        <v>505</v>
      </c>
      <c r="S453" s="6">
        <v>463</v>
      </c>
      <c r="T453" s="6">
        <v>1977</v>
      </c>
      <c r="U453" s="6" t="s">
        <v>7236</v>
      </c>
      <c r="V453" s="6">
        <v>870</v>
      </c>
    </row>
    <row r="454" spans="1:22" x14ac:dyDescent="0.3">
      <c r="A454" s="6" t="s">
        <v>394</v>
      </c>
      <c r="B454" s="6" t="s">
        <v>4137</v>
      </c>
      <c r="C454" s="6" t="s">
        <v>4138</v>
      </c>
      <c r="D454" s="6">
        <v>0.94895909521893196</v>
      </c>
      <c r="E454" s="6">
        <f t="shared" si="7"/>
        <v>1.9304793140225684</v>
      </c>
      <c r="F454" s="6">
        <v>1.5435330808474901E-3</v>
      </c>
      <c r="G454" s="6" t="s">
        <v>4139</v>
      </c>
      <c r="J454" s="6" t="s">
        <v>8415</v>
      </c>
      <c r="K454" s="6" t="s">
        <v>8416</v>
      </c>
      <c r="L454" s="6" t="s">
        <v>8417</v>
      </c>
      <c r="M454" s="7">
        <v>84.906000000000006</v>
      </c>
      <c r="N454" s="6">
        <v>53</v>
      </c>
      <c r="O454" s="6">
        <v>8</v>
      </c>
      <c r="P454" s="6">
        <v>0</v>
      </c>
      <c r="Q454" s="6">
        <v>19</v>
      </c>
      <c r="R454" s="6">
        <v>71</v>
      </c>
      <c r="S454" s="6">
        <v>385</v>
      </c>
      <c r="T454" s="6">
        <v>543</v>
      </c>
      <c r="U454" s="6" t="s">
        <v>8418</v>
      </c>
    </row>
    <row r="455" spans="1:22" x14ac:dyDescent="0.3">
      <c r="A455" s="6" t="s">
        <v>2451</v>
      </c>
      <c r="B455" s="6" t="s">
        <v>2451</v>
      </c>
      <c r="C455" s="6" t="s">
        <v>2452</v>
      </c>
      <c r="D455" s="6">
        <v>0.94877330136414895</v>
      </c>
      <c r="E455" s="6">
        <f t="shared" si="7"/>
        <v>1.9302307181039067</v>
      </c>
      <c r="F455" s="6">
        <v>5.0787951644227199E-3</v>
      </c>
      <c r="H455" s="6" t="s">
        <v>3483</v>
      </c>
      <c r="J455" s="6" t="s">
        <v>8419</v>
      </c>
      <c r="L455" s="6" t="s">
        <v>8420</v>
      </c>
      <c r="M455" s="7">
        <v>54.369</v>
      </c>
      <c r="N455" s="6">
        <v>309</v>
      </c>
      <c r="O455" s="6">
        <v>93</v>
      </c>
      <c r="P455" s="6">
        <v>8</v>
      </c>
      <c r="Q455" s="6">
        <v>38</v>
      </c>
      <c r="R455" s="6">
        <v>341</v>
      </c>
      <c r="S455" s="6">
        <v>370</v>
      </c>
      <c r="T455" s="6">
        <v>1167</v>
      </c>
      <c r="U455" s="6" t="s">
        <v>8421</v>
      </c>
      <c r="V455" s="6">
        <v>263</v>
      </c>
    </row>
    <row r="456" spans="1:22" x14ac:dyDescent="0.3">
      <c r="A456" s="6" t="s">
        <v>2453</v>
      </c>
      <c r="B456" s="6" t="s">
        <v>2453</v>
      </c>
      <c r="C456" s="6" t="s">
        <v>155</v>
      </c>
      <c r="D456" s="6">
        <v>0.94754897117062398</v>
      </c>
      <c r="E456" s="6">
        <f t="shared" si="7"/>
        <v>1.9285933400065265</v>
      </c>
      <c r="F456" s="6">
        <v>5.8786120693955996E-3</v>
      </c>
      <c r="J456" s="6" t="s">
        <v>8422</v>
      </c>
      <c r="L456" s="6" t="s">
        <v>7243</v>
      </c>
      <c r="M456" s="7">
        <v>39.375</v>
      </c>
      <c r="N456" s="6">
        <v>160</v>
      </c>
      <c r="O456" s="6">
        <v>81</v>
      </c>
      <c r="P456" s="6">
        <v>9</v>
      </c>
      <c r="Q456" s="6">
        <v>1</v>
      </c>
      <c r="R456" s="6">
        <v>152</v>
      </c>
      <c r="S456" s="6">
        <v>103</v>
      </c>
      <c r="T456" s="6">
        <v>558</v>
      </c>
      <c r="U456" s="6" t="s">
        <v>8423</v>
      </c>
    </row>
    <row r="457" spans="1:22" x14ac:dyDescent="0.3">
      <c r="A457" s="6" t="s">
        <v>2454</v>
      </c>
      <c r="B457" s="6" t="s">
        <v>2454</v>
      </c>
      <c r="C457" s="6" t="s">
        <v>2455</v>
      </c>
      <c r="D457" s="6">
        <v>0.94751254348879299</v>
      </c>
      <c r="E457" s="6">
        <f t="shared" si="7"/>
        <v>1.9285446441313503</v>
      </c>
      <c r="F457" s="6">
        <v>1.5353022439531201E-2</v>
      </c>
      <c r="J457" s="6" t="s">
        <v>8424</v>
      </c>
      <c r="L457" s="6" t="s">
        <v>8425</v>
      </c>
      <c r="M457" s="7">
        <v>37.5</v>
      </c>
      <c r="N457" s="6">
        <v>168</v>
      </c>
      <c r="O457" s="6">
        <v>92</v>
      </c>
      <c r="P457" s="6">
        <v>4</v>
      </c>
      <c r="Q457" s="6">
        <v>80</v>
      </c>
      <c r="R457" s="6">
        <v>243</v>
      </c>
      <c r="S457" s="6">
        <v>323</v>
      </c>
      <c r="T457" s="6">
        <v>799</v>
      </c>
      <c r="U457" s="6" t="s">
        <v>8426</v>
      </c>
    </row>
    <row r="458" spans="1:22" x14ac:dyDescent="0.3">
      <c r="A458" s="6" t="s">
        <v>2456</v>
      </c>
      <c r="B458" s="6" t="s">
        <v>2456</v>
      </c>
      <c r="C458" s="6" t="s">
        <v>2457</v>
      </c>
      <c r="D458" s="6">
        <v>0.94525897946883297</v>
      </c>
      <c r="E458" s="6">
        <f t="shared" si="7"/>
        <v>1.9255345095919263</v>
      </c>
      <c r="F458" s="6">
        <v>1.1432218443448701E-3</v>
      </c>
      <c r="G458" s="6" t="s">
        <v>3678</v>
      </c>
      <c r="H458" s="6" t="s">
        <v>3148</v>
      </c>
      <c r="J458" s="6" t="s">
        <v>8427</v>
      </c>
      <c r="K458" s="6" t="s">
        <v>8428</v>
      </c>
      <c r="L458" s="6" t="s">
        <v>8429</v>
      </c>
      <c r="M458" s="7">
        <v>41.176000000000002</v>
      </c>
      <c r="N458" s="6">
        <v>204</v>
      </c>
      <c r="O458" s="6">
        <v>108</v>
      </c>
      <c r="P458" s="6">
        <v>5</v>
      </c>
      <c r="Q458" s="6">
        <v>28</v>
      </c>
      <c r="R458" s="6">
        <v>227</v>
      </c>
      <c r="S458" s="6">
        <v>837</v>
      </c>
      <c r="T458" s="6">
        <v>1424</v>
      </c>
      <c r="U458" s="6" t="s">
        <v>8430</v>
      </c>
      <c r="V458" s="6">
        <v>150</v>
      </c>
    </row>
    <row r="459" spans="1:22" x14ac:dyDescent="0.3">
      <c r="A459" s="6" t="s">
        <v>2458</v>
      </c>
      <c r="B459" s="6" t="s">
        <v>2458</v>
      </c>
      <c r="C459" s="6" t="s">
        <v>2459</v>
      </c>
      <c r="D459" s="6">
        <v>0.94438389033462999</v>
      </c>
      <c r="E459" s="6">
        <f t="shared" si="7"/>
        <v>1.9243669008134874</v>
      </c>
      <c r="F459" s="6">
        <v>1.0748680992495501E-3</v>
      </c>
      <c r="G459" s="6" t="s">
        <v>3884</v>
      </c>
      <c r="H459" s="6" t="s">
        <v>3482</v>
      </c>
      <c r="J459" s="6" t="s">
        <v>8431</v>
      </c>
      <c r="L459" s="6" t="s">
        <v>7889</v>
      </c>
      <c r="M459" s="7">
        <v>52.040999999999997</v>
      </c>
      <c r="N459" s="6">
        <v>196</v>
      </c>
      <c r="O459" s="6">
        <v>88</v>
      </c>
      <c r="P459" s="6">
        <v>4</v>
      </c>
      <c r="Q459" s="6">
        <v>545</v>
      </c>
      <c r="R459" s="6">
        <v>738</v>
      </c>
      <c r="S459" s="6">
        <v>2151</v>
      </c>
      <c r="T459" s="6">
        <v>2726</v>
      </c>
      <c r="U459" s="6" t="s">
        <v>8432</v>
      </c>
      <c r="V459" s="6">
        <v>202</v>
      </c>
    </row>
    <row r="460" spans="1:22" x14ac:dyDescent="0.3">
      <c r="A460" s="6" t="s">
        <v>395</v>
      </c>
      <c r="B460" s="6" t="s">
        <v>4140</v>
      </c>
      <c r="C460" s="6" t="s">
        <v>2696</v>
      </c>
      <c r="D460" s="6">
        <v>0.94316949298102604</v>
      </c>
      <c r="E460" s="6">
        <f t="shared" si="7"/>
        <v>1.9227477347998017</v>
      </c>
      <c r="F460" s="6">
        <v>2.9386801608219599E-3</v>
      </c>
      <c r="G460" s="6" t="s">
        <v>3903</v>
      </c>
      <c r="J460" s="6" t="s">
        <v>8433</v>
      </c>
      <c r="K460" s="6" t="s">
        <v>8434</v>
      </c>
      <c r="L460" s="6" t="s">
        <v>8435</v>
      </c>
      <c r="M460" s="7">
        <v>41.220999999999997</v>
      </c>
      <c r="N460" s="6">
        <v>262</v>
      </c>
      <c r="O460" s="6">
        <v>135</v>
      </c>
      <c r="P460" s="6">
        <v>5</v>
      </c>
      <c r="Q460" s="6">
        <v>36</v>
      </c>
      <c r="R460" s="6">
        <v>279</v>
      </c>
      <c r="S460" s="6">
        <v>160</v>
      </c>
      <c r="T460" s="6">
        <v>942</v>
      </c>
      <c r="U460" s="6" t="s">
        <v>8436</v>
      </c>
      <c r="V460" s="6">
        <v>179</v>
      </c>
    </row>
    <row r="461" spans="1:22" x14ac:dyDescent="0.3">
      <c r="A461" s="6" t="s">
        <v>2460</v>
      </c>
      <c r="B461" s="6" t="s">
        <v>2460</v>
      </c>
      <c r="C461" s="6" t="s">
        <v>2461</v>
      </c>
      <c r="D461" s="6">
        <v>0.94147984227144998</v>
      </c>
      <c r="E461" s="6">
        <f t="shared" si="7"/>
        <v>1.9204971757544449</v>
      </c>
      <c r="F461" s="6">
        <v>4.3830414201964001E-3</v>
      </c>
      <c r="J461" s="6" t="s">
        <v>7593</v>
      </c>
      <c r="L461" s="6" t="s">
        <v>7243</v>
      </c>
      <c r="M461" s="7">
        <v>27.823</v>
      </c>
      <c r="N461" s="6">
        <v>248</v>
      </c>
      <c r="O461" s="6">
        <v>149</v>
      </c>
      <c r="P461" s="6">
        <v>7</v>
      </c>
      <c r="Q461" s="6">
        <v>5</v>
      </c>
      <c r="R461" s="6">
        <v>229</v>
      </c>
      <c r="S461" s="6">
        <v>87</v>
      </c>
      <c r="T461" s="6">
        <v>809</v>
      </c>
      <c r="U461" s="6" t="s">
        <v>8437</v>
      </c>
    </row>
    <row r="462" spans="1:22" x14ac:dyDescent="0.3">
      <c r="A462" s="6" t="s">
        <v>396</v>
      </c>
      <c r="B462" s="6" t="s">
        <v>4141</v>
      </c>
      <c r="C462" s="6" t="s">
        <v>4142</v>
      </c>
      <c r="D462" s="6">
        <v>0.94097822830337996</v>
      </c>
      <c r="E462" s="6">
        <f t="shared" si="7"/>
        <v>1.919829549730423</v>
      </c>
      <c r="F462" s="6">
        <v>9.2144115795256699E-4</v>
      </c>
      <c r="G462" s="6" t="s">
        <v>3618</v>
      </c>
      <c r="J462" s="6" t="s">
        <v>8438</v>
      </c>
      <c r="K462" s="6" t="s">
        <v>8439</v>
      </c>
      <c r="L462" s="6" t="s">
        <v>8440</v>
      </c>
      <c r="M462" s="7">
        <v>61.283000000000001</v>
      </c>
      <c r="N462" s="6">
        <v>452</v>
      </c>
      <c r="O462" s="6">
        <v>158</v>
      </c>
      <c r="P462" s="6">
        <v>3</v>
      </c>
      <c r="Q462" s="6">
        <v>1</v>
      </c>
      <c r="R462" s="6">
        <v>436</v>
      </c>
      <c r="S462" s="6">
        <v>394</v>
      </c>
      <c r="T462" s="6">
        <v>1746</v>
      </c>
      <c r="U462" s="6" t="s">
        <v>7236</v>
      </c>
      <c r="V462" s="6">
        <v>559</v>
      </c>
    </row>
    <row r="463" spans="1:22" x14ac:dyDescent="0.3">
      <c r="A463" s="6" t="s">
        <v>2462</v>
      </c>
      <c r="B463" s="6" t="s">
        <v>2462</v>
      </c>
      <c r="C463" s="6" t="s">
        <v>2463</v>
      </c>
      <c r="D463" s="6">
        <v>0.93956480585201296</v>
      </c>
      <c r="E463" s="6">
        <f t="shared" si="7"/>
        <v>1.9179495949863794</v>
      </c>
      <c r="F463" s="6">
        <v>3.5152015560926701E-3</v>
      </c>
      <c r="G463" s="6" t="s">
        <v>3741</v>
      </c>
      <c r="H463" s="6" t="s">
        <v>3481</v>
      </c>
      <c r="J463" s="6" t="s">
        <v>8441</v>
      </c>
      <c r="K463" s="6" t="s">
        <v>8442</v>
      </c>
      <c r="L463" s="6" t="s">
        <v>8443</v>
      </c>
      <c r="M463" s="7">
        <v>79.634</v>
      </c>
      <c r="N463" s="6">
        <v>383</v>
      </c>
      <c r="O463" s="6">
        <v>73</v>
      </c>
      <c r="P463" s="6">
        <v>2</v>
      </c>
      <c r="Q463" s="6">
        <v>1</v>
      </c>
      <c r="R463" s="6">
        <v>383</v>
      </c>
      <c r="S463" s="6">
        <v>116</v>
      </c>
      <c r="T463" s="6">
        <v>1249</v>
      </c>
      <c r="U463" s="6" t="s">
        <v>7236</v>
      </c>
      <c r="V463" s="6">
        <v>573</v>
      </c>
    </row>
    <row r="464" spans="1:22" x14ac:dyDescent="0.3">
      <c r="A464" s="6" t="s">
        <v>2464</v>
      </c>
      <c r="B464" s="6" t="s">
        <v>2464</v>
      </c>
      <c r="C464" s="6" t="s">
        <v>2465</v>
      </c>
      <c r="D464" s="6">
        <v>0.93816311790312301</v>
      </c>
      <c r="E464" s="6">
        <f t="shared" si="7"/>
        <v>1.9160870660359439</v>
      </c>
      <c r="F464" s="6">
        <v>2.9640582887172702E-4</v>
      </c>
      <c r="G464" s="6" t="s">
        <v>3985</v>
      </c>
      <c r="H464" s="6" t="s">
        <v>3448</v>
      </c>
      <c r="J464" s="6" t="s">
        <v>8107</v>
      </c>
      <c r="L464" s="6" t="s">
        <v>8108</v>
      </c>
      <c r="M464" s="7">
        <v>52.716999999999999</v>
      </c>
      <c r="N464" s="6">
        <v>184</v>
      </c>
      <c r="O464" s="6">
        <v>81</v>
      </c>
      <c r="P464" s="6">
        <v>3</v>
      </c>
      <c r="Q464" s="6">
        <v>1</v>
      </c>
      <c r="R464" s="6">
        <v>179</v>
      </c>
      <c r="S464" s="6">
        <v>30</v>
      </c>
      <c r="T464" s="6">
        <v>578</v>
      </c>
      <c r="U464" s="6" t="s">
        <v>8444</v>
      </c>
      <c r="V464" s="6">
        <v>203</v>
      </c>
    </row>
    <row r="465" spans="1:22" s="2" customFormat="1" ht="30.6" x14ac:dyDescent="0.3">
      <c r="A465" s="14" t="s">
        <v>2466</v>
      </c>
      <c r="B465" s="14" t="s">
        <v>2466</v>
      </c>
      <c r="C465" s="14" t="s">
        <v>2114</v>
      </c>
      <c r="D465" s="14">
        <v>0.93453918096175104</v>
      </c>
      <c r="E465" s="14">
        <f t="shared" si="7"/>
        <v>1.911280045363869</v>
      </c>
      <c r="F465" s="14">
        <v>3.6390304497246999E-2</v>
      </c>
      <c r="G465" s="14" t="s">
        <v>3815</v>
      </c>
      <c r="H465" s="14" t="s">
        <v>3480</v>
      </c>
      <c r="I465" s="14"/>
      <c r="J465" s="14" t="s">
        <v>13060</v>
      </c>
      <c r="K465" s="15" t="s">
        <v>13062</v>
      </c>
      <c r="L465" s="14" t="s">
        <v>13061</v>
      </c>
      <c r="M465" s="16">
        <v>55.752000000000002</v>
      </c>
      <c r="N465" s="14">
        <v>226</v>
      </c>
      <c r="O465" s="14">
        <v>82</v>
      </c>
      <c r="P465" s="14">
        <v>8</v>
      </c>
      <c r="Q465" s="14">
        <v>1</v>
      </c>
      <c r="R465" s="14">
        <v>213</v>
      </c>
      <c r="S465" s="14">
        <v>1</v>
      </c>
      <c r="T465" s="14">
        <v>663</v>
      </c>
      <c r="U465" s="14" t="s">
        <v>8445</v>
      </c>
      <c r="V465" s="14">
        <v>209</v>
      </c>
    </row>
    <row r="466" spans="1:22" x14ac:dyDescent="0.3">
      <c r="A466" s="6" t="s">
        <v>397</v>
      </c>
      <c r="B466" s="6" t="s">
        <v>4143</v>
      </c>
      <c r="C466" s="6" t="s">
        <v>4144</v>
      </c>
      <c r="D466" s="6">
        <v>0.93435928738070495</v>
      </c>
      <c r="E466" s="6">
        <f t="shared" si="7"/>
        <v>1.9110417374980171</v>
      </c>
      <c r="F466" s="6">
        <v>4.5693479390028803E-2</v>
      </c>
      <c r="G466" s="6" t="s">
        <v>4145</v>
      </c>
      <c r="J466" s="6" t="s">
        <v>8446</v>
      </c>
      <c r="K466" s="6" t="s">
        <v>8447</v>
      </c>
      <c r="L466" s="6" t="s">
        <v>8448</v>
      </c>
      <c r="M466" s="7">
        <v>38.600999999999999</v>
      </c>
      <c r="N466" s="6">
        <v>386</v>
      </c>
      <c r="O466" s="6">
        <v>179</v>
      </c>
      <c r="P466" s="6">
        <v>10</v>
      </c>
      <c r="Q466" s="6">
        <v>8</v>
      </c>
      <c r="R466" s="6">
        <v>376</v>
      </c>
      <c r="S466" s="6">
        <v>240</v>
      </c>
      <c r="T466" s="6">
        <v>1274</v>
      </c>
      <c r="U466" s="6" t="s">
        <v>8449</v>
      </c>
      <c r="V466" s="6">
        <v>199</v>
      </c>
    </row>
    <row r="467" spans="1:22" x14ac:dyDescent="0.3">
      <c r="A467" s="6" t="s">
        <v>2467</v>
      </c>
      <c r="B467" s="6" t="s">
        <v>2467</v>
      </c>
      <c r="C467" s="6" t="s">
        <v>2468</v>
      </c>
      <c r="D467" s="6">
        <v>0.93386921974586501</v>
      </c>
      <c r="E467" s="6">
        <f t="shared" si="7"/>
        <v>1.9103926878861941</v>
      </c>
      <c r="F467" s="6">
        <v>5.9743174608308898E-3</v>
      </c>
      <c r="G467" s="6" t="s">
        <v>4146</v>
      </c>
      <c r="H467" s="6" t="s">
        <v>3479</v>
      </c>
      <c r="J467" s="6" t="s">
        <v>8450</v>
      </c>
      <c r="K467" s="6" t="s">
        <v>8451</v>
      </c>
      <c r="L467" s="6" t="s">
        <v>8452</v>
      </c>
      <c r="M467" s="7">
        <v>31.405000000000001</v>
      </c>
      <c r="N467" s="6">
        <v>121</v>
      </c>
      <c r="O467" s="6">
        <v>66</v>
      </c>
      <c r="P467" s="6">
        <v>7</v>
      </c>
      <c r="Q467" s="6">
        <v>127</v>
      </c>
      <c r="R467" s="6">
        <v>233</v>
      </c>
      <c r="S467" s="6">
        <v>146</v>
      </c>
      <c r="T467" s="6">
        <v>499</v>
      </c>
      <c r="U467" s="6" t="s">
        <v>8453</v>
      </c>
    </row>
    <row r="468" spans="1:22" x14ac:dyDescent="0.3">
      <c r="A468" s="6" t="s">
        <v>398</v>
      </c>
      <c r="B468" s="6" t="s">
        <v>4147</v>
      </c>
      <c r="C468" s="6" t="s">
        <v>4148</v>
      </c>
      <c r="D468" s="6">
        <v>0.93351583331633203</v>
      </c>
      <c r="E468" s="6">
        <f t="shared" si="7"/>
        <v>1.9099247967828852</v>
      </c>
      <c r="F468" s="6">
        <v>2.3148497856325099E-3</v>
      </c>
      <c r="G468" s="6" t="s">
        <v>4149</v>
      </c>
      <c r="J468" s="6" t="s">
        <v>8454</v>
      </c>
      <c r="K468" s="6" t="s">
        <v>8455</v>
      </c>
      <c r="L468" s="6" t="s">
        <v>8456</v>
      </c>
      <c r="M468" s="7">
        <v>66.221000000000004</v>
      </c>
      <c r="N468" s="6">
        <v>299</v>
      </c>
      <c r="O468" s="6">
        <v>98</v>
      </c>
      <c r="P468" s="6">
        <v>2</v>
      </c>
      <c r="Q468" s="6">
        <v>1</v>
      </c>
      <c r="R468" s="6">
        <v>297</v>
      </c>
      <c r="S468" s="6">
        <v>211</v>
      </c>
      <c r="T468" s="6">
        <v>1104</v>
      </c>
      <c r="U468" s="6" t="s">
        <v>8457</v>
      </c>
      <c r="V468" s="6">
        <v>392</v>
      </c>
    </row>
    <row r="469" spans="1:22" x14ac:dyDescent="0.3">
      <c r="A469" s="6" t="s">
        <v>2469</v>
      </c>
      <c r="B469" s="6" t="s">
        <v>2469</v>
      </c>
      <c r="C469" s="6" t="s">
        <v>13071</v>
      </c>
      <c r="D469" s="6">
        <v>0.93154076438876199</v>
      </c>
      <c r="E469" s="6">
        <f t="shared" si="7"/>
        <v>1.9073118730032632</v>
      </c>
      <c r="F469" s="6">
        <v>5.1426361709045196E-3</v>
      </c>
      <c r="G469" s="6" t="s">
        <v>3609</v>
      </c>
      <c r="H469" s="6" t="s">
        <v>3478</v>
      </c>
      <c r="J469" s="6" t="s">
        <v>8315</v>
      </c>
      <c r="K469" s="6" t="s">
        <v>8316</v>
      </c>
      <c r="L469" s="6" t="s">
        <v>8317</v>
      </c>
      <c r="M469" s="7">
        <v>56.155999999999999</v>
      </c>
      <c r="N469" s="6">
        <v>333</v>
      </c>
      <c r="O469" s="6">
        <v>142</v>
      </c>
      <c r="P469" s="6">
        <v>2</v>
      </c>
      <c r="Q469" s="6">
        <v>1</v>
      </c>
      <c r="R469" s="6">
        <v>331</v>
      </c>
      <c r="S469" s="6">
        <v>122</v>
      </c>
      <c r="T469" s="6">
        <v>1114</v>
      </c>
      <c r="U469" s="6" t="s">
        <v>8458</v>
      </c>
      <c r="V469" s="6">
        <v>384</v>
      </c>
    </row>
    <row r="470" spans="1:22" x14ac:dyDescent="0.3">
      <c r="A470" s="6" t="s">
        <v>2470</v>
      </c>
      <c r="B470" s="6" t="s">
        <v>2470</v>
      </c>
      <c r="C470" s="6" t="s">
        <v>2471</v>
      </c>
      <c r="D470" s="6">
        <v>0.93065400338967597</v>
      </c>
      <c r="E470" s="6">
        <f t="shared" si="7"/>
        <v>1.9061398927526001</v>
      </c>
      <c r="F470" s="6">
        <v>4.3874642081966697E-3</v>
      </c>
      <c r="G470" s="6" t="s">
        <v>3618</v>
      </c>
      <c r="H470" s="6" t="s">
        <v>3477</v>
      </c>
      <c r="J470" s="6" t="s">
        <v>8459</v>
      </c>
      <c r="K470" s="6" t="s">
        <v>8460</v>
      </c>
      <c r="L470" s="6" t="s">
        <v>8461</v>
      </c>
      <c r="M470" s="7">
        <v>53.113999999999997</v>
      </c>
      <c r="N470" s="6">
        <v>273</v>
      </c>
      <c r="O470" s="6">
        <v>123</v>
      </c>
      <c r="P470" s="6">
        <v>5</v>
      </c>
      <c r="Q470" s="6">
        <v>5</v>
      </c>
      <c r="R470" s="6">
        <v>274</v>
      </c>
      <c r="S470" s="6">
        <v>19</v>
      </c>
      <c r="T470" s="6">
        <v>831</v>
      </c>
      <c r="U470" s="6" t="s">
        <v>8462</v>
      </c>
      <c r="V470" s="6">
        <v>297</v>
      </c>
    </row>
    <row r="471" spans="1:22" x14ac:dyDescent="0.3">
      <c r="A471" s="6" t="s">
        <v>2472</v>
      </c>
      <c r="B471" s="6" t="s">
        <v>2472</v>
      </c>
      <c r="C471" s="6" t="s">
        <v>2473</v>
      </c>
      <c r="D471" s="6">
        <v>0.92927234708846596</v>
      </c>
      <c r="E471" s="6">
        <f t="shared" si="7"/>
        <v>1.9043152732595694</v>
      </c>
      <c r="F471" s="6">
        <v>6.0308022075865797E-4</v>
      </c>
      <c r="G471" s="6" t="s">
        <v>4150</v>
      </c>
      <c r="H471" s="6" t="s">
        <v>3256</v>
      </c>
      <c r="J471" s="6" t="s">
        <v>8463</v>
      </c>
      <c r="K471" s="6" t="s">
        <v>8464</v>
      </c>
      <c r="L471" s="6" t="s">
        <v>8465</v>
      </c>
      <c r="M471" s="7">
        <v>69.027000000000001</v>
      </c>
      <c r="N471" s="6">
        <v>452</v>
      </c>
      <c r="O471" s="6">
        <v>132</v>
      </c>
      <c r="P471" s="6">
        <v>3</v>
      </c>
      <c r="Q471" s="6">
        <v>1</v>
      </c>
      <c r="R471" s="6">
        <v>445</v>
      </c>
      <c r="S471" s="6">
        <v>363</v>
      </c>
      <c r="T471" s="6">
        <v>1715</v>
      </c>
      <c r="U471" s="6" t="s">
        <v>7236</v>
      </c>
      <c r="V471" s="6">
        <v>645</v>
      </c>
    </row>
    <row r="472" spans="1:22" x14ac:dyDescent="0.3">
      <c r="A472" s="6" t="s">
        <v>2474</v>
      </c>
      <c r="B472" s="6" t="s">
        <v>2474</v>
      </c>
      <c r="C472" s="6" t="s">
        <v>2475</v>
      </c>
      <c r="D472" s="6">
        <v>0.929230189963549</v>
      </c>
      <c r="E472" s="6">
        <f t="shared" si="7"/>
        <v>1.9042596279002584</v>
      </c>
      <c r="F472" s="6">
        <v>1.2895568000614401E-2</v>
      </c>
      <c r="G472" s="6" t="s">
        <v>3843</v>
      </c>
      <c r="H472" s="6" t="s">
        <v>3090</v>
      </c>
      <c r="J472" s="6" t="s">
        <v>8466</v>
      </c>
      <c r="L472" s="6" t="s">
        <v>8467</v>
      </c>
      <c r="M472" s="7">
        <v>68.421000000000006</v>
      </c>
      <c r="N472" s="6">
        <v>342</v>
      </c>
      <c r="O472" s="6">
        <v>96</v>
      </c>
      <c r="P472" s="6">
        <v>4</v>
      </c>
      <c r="Q472" s="6">
        <v>1</v>
      </c>
      <c r="R472" s="6">
        <v>332</v>
      </c>
      <c r="S472" s="6">
        <v>98</v>
      </c>
      <c r="T472" s="6">
        <v>1117</v>
      </c>
      <c r="U472" s="6" t="s">
        <v>8468</v>
      </c>
      <c r="V472" s="6">
        <v>449</v>
      </c>
    </row>
    <row r="473" spans="1:22" x14ac:dyDescent="0.3">
      <c r="A473" s="6" t="s">
        <v>2476</v>
      </c>
      <c r="B473" s="6" t="s">
        <v>2476</v>
      </c>
      <c r="C473" s="6" t="s">
        <v>2477</v>
      </c>
      <c r="D473" s="6">
        <v>0.92913455352000096</v>
      </c>
      <c r="E473" s="6">
        <f t="shared" si="7"/>
        <v>1.9041333984636075</v>
      </c>
      <c r="F473" s="6">
        <v>7.8068433660495196E-3</v>
      </c>
      <c r="G473" s="6" t="s">
        <v>4151</v>
      </c>
      <c r="H473" s="6" t="s">
        <v>3476</v>
      </c>
      <c r="J473" s="6" t="s">
        <v>8469</v>
      </c>
      <c r="L473" s="6" t="s">
        <v>8470</v>
      </c>
      <c r="M473" s="7">
        <v>65.552000000000007</v>
      </c>
      <c r="N473" s="6">
        <v>299</v>
      </c>
      <c r="O473" s="6">
        <v>103</v>
      </c>
      <c r="P473" s="6">
        <v>0</v>
      </c>
      <c r="Q473" s="6">
        <v>10</v>
      </c>
      <c r="R473" s="6">
        <v>308</v>
      </c>
      <c r="S473" s="6">
        <v>81</v>
      </c>
      <c r="T473" s="6">
        <v>977</v>
      </c>
      <c r="U473" s="6" t="s">
        <v>8471</v>
      </c>
      <c r="V473" s="6">
        <v>407</v>
      </c>
    </row>
    <row r="474" spans="1:22" x14ac:dyDescent="0.3">
      <c r="A474" s="6" t="s">
        <v>399</v>
      </c>
      <c r="B474" s="6" t="s">
        <v>4152</v>
      </c>
      <c r="C474" s="6" t="s">
        <v>2290</v>
      </c>
      <c r="D474" s="6">
        <v>0.92893289421707104</v>
      </c>
      <c r="E474" s="6">
        <f t="shared" si="7"/>
        <v>1.9038672581030514</v>
      </c>
      <c r="F474" s="6">
        <v>1.4456011033875599E-3</v>
      </c>
      <c r="G474" s="6" t="s">
        <v>3875</v>
      </c>
      <c r="J474" s="6" t="s">
        <v>8472</v>
      </c>
      <c r="L474" s="6" t="s">
        <v>7869</v>
      </c>
      <c r="M474" s="7">
        <v>63.436</v>
      </c>
      <c r="N474" s="6">
        <v>227</v>
      </c>
      <c r="O474" s="6">
        <v>79</v>
      </c>
      <c r="P474" s="6">
        <v>3</v>
      </c>
      <c r="Q474" s="6">
        <v>47</v>
      </c>
      <c r="R474" s="6">
        <v>272</v>
      </c>
      <c r="S474" s="6">
        <v>106</v>
      </c>
      <c r="T474" s="6">
        <v>777</v>
      </c>
      <c r="U474" s="6" t="s">
        <v>8473</v>
      </c>
      <c r="V474" s="6">
        <v>303</v>
      </c>
    </row>
    <row r="475" spans="1:22" x14ac:dyDescent="0.3">
      <c r="A475" s="6" t="s">
        <v>2478</v>
      </c>
      <c r="B475" s="6" t="s">
        <v>2478</v>
      </c>
      <c r="C475" s="6" t="s">
        <v>4153</v>
      </c>
      <c r="D475" s="6">
        <v>0.92814838682084799</v>
      </c>
      <c r="E475" s="6">
        <f t="shared" si="7"/>
        <v>1.9028322563299662</v>
      </c>
      <c r="F475" s="6">
        <v>5.7062226249279596E-3</v>
      </c>
      <c r="G475" s="6" t="s">
        <v>4154</v>
      </c>
      <c r="H475" s="6" t="s">
        <v>3475</v>
      </c>
      <c r="J475" s="6" t="s">
        <v>8474</v>
      </c>
      <c r="K475" s="6" t="s">
        <v>8475</v>
      </c>
      <c r="L475" s="6" t="s">
        <v>8476</v>
      </c>
      <c r="M475" s="7">
        <v>64.483999999999995</v>
      </c>
      <c r="N475" s="6">
        <v>794</v>
      </c>
      <c r="O475" s="6">
        <v>248</v>
      </c>
      <c r="P475" s="6">
        <v>4</v>
      </c>
      <c r="Q475" s="6">
        <v>41</v>
      </c>
      <c r="R475" s="6">
        <v>831</v>
      </c>
      <c r="S475" s="6">
        <v>710</v>
      </c>
      <c r="T475" s="6">
        <v>2998</v>
      </c>
      <c r="U475" s="6" t="s">
        <v>7236</v>
      </c>
      <c r="V475" s="6">
        <v>1001</v>
      </c>
    </row>
    <row r="476" spans="1:22" x14ac:dyDescent="0.3">
      <c r="A476" s="6" t="s">
        <v>400</v>
      </c>
      <c r="B476" s="6" t="s">
        <v>4155</v>
      </c>
      <c r="C476" s="6" t="s">
        <v>155</v>
      </c>
      <c r="D476" s="6">
        <v>0.92748335449669606</v>
      </c>
      <c r="E476" s="6">
        <f t="shared" si="7"/>
        <v>1.9019553188596365</v>
      </c>
      <c r="F476" s="6">
        <v>2.1888073707383099E-3</v>
      </c>
      <c r="H476" s="6" t="s">
        <v>3475</v>
      </c>
      <c r="J476" s="6" t="s">
        <v>7229</v>
      </c>
      <c r="K476" s="6" t="s">
        <v>7229</v>
      </c>
      <c r="L476" s="6" t="s">
        <v>7229</v>
      </c>
      <c r="M476" s="6" t="s">
        <v>7229</v>
      </c>
      <c r="N476" s="6" t="s">
        <v>7229</v>
      </c>
      <c r="O476" s="6" t="s">
        <v>7229</v>
      </c>
      <c r="P476" s="6" t="s">
        <v>7229</v>
      </c>
      <c r="Q476" s="6" t="s">
        <v>7229</v>
      </c>
      <c r="R476" s="6" t="s">
        <v>7229</v>
      </c>
      <c r="S476" s="6" t="s">
        <v>7229</v>
      </c>
      <c r="T476" s="6" t="s">
        <v>7229</v>
      </c>
      <c r="U476" s="6" t="s">
        <v>7229</v>
      </c>
      <c r="V476" s="6" t="s">
        <v>7229</v>
      </c>
    </row>
    <row r="477" spans="1:22" x14ac:dyDescent="0.3">
      <c r="A477" s="6" t="s">
        <v>401</v>
      </c>
      <c r="B477" s="6" t="s">
        <v>4156</v>
      </c>
      <c r="C477" s="6" t="s">
        <v>4157</v>
      </c>
      <c r="D477" s="6">
        <v>0.92715456222092496</v>
      </c>
      <c r="E477" s="6">
        <f t="shared" si="7"/>
        <v>1.9015219098948071</v>
      </c>
      <c r="F477" s="6">
        <v>1.3260669151391199E-2</v>
      </c>
      <c r="J477" s="6" t="s">
        <v>8477</v>
      </c>
      <c r="L477" s="6" t="s">
        <v>8478</v>
      </c>
      <c r="M477" s="7">
        <v>44.444000000000003</v>
      </c>
      <c r="N477" s="6">
        <v>108</v>
      </c>
      <c r="O477" s="6">
        <v>47</v>
      </c>
      <c r="P477" s="6">
        <v>4</v>
      </c>
      <c r="Q477" s="6">
        <v>36</v>
      </c>
      <c r="R477" s="6">
        <v>138</v>
      </c>
      <c r="S477" s="6">
        <v>1</v>
      </c>
      <c r="T477" s="6">
        <v>300</v>
      </c>
      <c r="U477" s="6" t="s">
        <v>8479</v>
      </c>
    </row>
    <row r="478" spans="1:22" x14ac:dyDescent="0.3">
      <c r="A478" s="6" t="s">
        <v>402</v>
      </c>
      <c r="B478" s="6" t="s">
        <v>4158</v>
      </c>
      <c r="C478" s="6" t="s">
        <v>2781</v>
      </c>
      <c r="D478" s="6">
        <v>0.92683420918475701</v>
      </c>
      <c r="E478" s="6">
        <f t="shared" si="7"/>
        <v>1.9010997204004469</v>
      </c>
      <c r="F478" s="6">
        <v>9.3831676673229603E-3</v>
      </c>
      <c r="G478" s="6" t="s">
        <v>4159</v>
      </c>
      <c r="J478" s="6" t="s">
        <v>8480</v>
      </c>
      <c r="K478" s="6" t="s">
        <v>8481</v>
      </c>
      <c r="L478" s="6" t="s">
        <v>8482</v>
      </c>
      <c r="M478" s="7">
        <v>57.470999999999997</v>
      </c>
      <c r="N478" s="6">
        <v>348</v>
      </c>
      <c r="O478" s="6">
        <v>108</v>
      </c>
      <c r="P478" s="6">
        <v>11</v>
      </c>
      <c r="Q478" s="6">
        <v>24</v>
      </c>
      <c r="R478" s="6">
        <v>368</v>
      </c>
      <c r="S478" s="6">
        <v>309</v>
      </c>
      <c r="T478" s="6">
        <v>1241</v>
      </c>
      <c r="U478" s="6" t="s">
        <v>8483</v>
      </c>
      <c r="V478" s="6">
        <v>353</v>
      </c>
    </row>
    <row r="479" spans="1:22" x14ac:dyDescent="0.3">
      <c r="A479" s="6" t="s">
        <v>2479</v>
      </c>
      <c r="B479" s="6" t="s">
        <v>2479</v>
      </c>
      <c r="C479" s="6" t="s">
        <v>2480</v>
      </c>
      <c r="D479" s="6">
        <v>0.92515915354564104</v>
      </c>
      <c r="E479" s="6">
        <f t="shared" si="7"/>
        <v>1.8988937102842365</v>
      </c>
      <c r="F479" s="6">
        <v>3.5241602345616099E-3</v>
      </c>
      <c r="G479" s="6" t="s">
        <v>3729</v>
      </c>
      <c r="H479" s="6" t="s">
        <v>3340</v>
      </c>
      <c r="J479" s="6" t="s">
        <v>8484</v>
      </c>
      <c r="L479" s="6" t="s">
        <v>7579</v>
      </c>
      <c r="M479" s="7">
        <v>43.253</v>
      </c>
      <c r="N479" s="6">
        <v>541</v>
      </c>
      <c r="O479" s="6">
        <v>280</v>
      </c>
      <c r="P479" s="6">
        <v>10</v>
      </c>
      <c r="Q479" s="6">
        <v>21</v>
      </c>
      <c r="R479" s="6">
        <v>541</v>
      </c>
      <c r="S479" s="6">
        <v>109</v>
      </c>
      <c r="T479" s="6">
        <v>1710</v>
      </c>
      <c r="U479" s="6" t="s">
        <v>7369</v>
      </c>
      <c r="V479" s="6">
        <v>412</v>
      </c>
    </row>
    <row r="480" spans="1:22" x14ac:dyDescent="0.3">
      <c r="A480" s="6" t="s">
        <v>403</v>
      </c>
      <c r="B480" s="6" t="s">
        <v>4160</v>
      </c>
      <c r="C480" s="6" t="s">
        <v>2231</v>
      </c>
      <c r="D480" s="6">
        <v>0.92203820727198005</v>
      </c>
      <c r="E480" s="6">
        <f t="shared" si="7"/>
        <v>1.8947903207641832</v>
      </c>
      <c r="F480" s="6">
        <v>6.1776517633816402E-3</v>
      </c>
      <c r="G480" s="6" t="s">
        <v>3769</v>
      </c>
      <c r="J480" s="6" t="s">
        <v>7656</v>
      </c>
      <c r="L480" s="6" t="s">
        <v>7657</v>
      </c>
      <c r="M480" s="7">
        <v>64.596000000000004</v>
      </c>
      <c r="N480" s="6">
        <v>161</v>
      </c>
      <c r="O480" s="6">
        <v>56</v>
      </c>
      <c r="P480" s="6">
        <v>1</v>
      </c>
      <c r="Q480" s="6">
        <v>2</v>
      </c>
      <c r="R480" s="6">
        <v>162</v>
      </c>
      <c r="S480" s="6">
        <v>119</v>
      </c>
      <c r="T480" s="6">
        <v>598</v>
      </c>
      <c r="U480" s="6" t="s">
        <v>8485</v>
      </c>
      <c r="V480" s="6">
        <v>216</v>
      </c>
    </row>
    <row r="481" spans="1:22" x14ac:dyDescent="0.3">
      <c r="A481" s="6" t="s">
        <v>2481</v>
      </c>
      <c r="B481" s="6" t="s">
        <v>2481</v>
      </c>
      <c r="C481" s="6" t="s">
        <v>2482</v>
      </c>
      <c r="D481" s="6">
        <v>0.91783754371494797</v>
      </c>
      <c r="E481" s="6">
        <f t="shared" si="7"/>
        <v>1.8892813253838046</v>
      </c>
      <c r="F481" s="6">
        <v>1.0010482741947799E-2</v>
      </c>
      <c r="J481" s="6" t="s">
        <v>8486</v>
      </c>
      <c r="L481" s="6" t="s">
        <v>7243</v>
      </c>
      <c r="M481" s="7">
        <v>46.808999999999997</v>
      </c>
      <c r="N481" s="6">
        <v>188</v>
      </c>
      <c r="O481" s="6">
        <v>73</v>
      </c>
      <c r="P481" s="6">
        <v>7</v>
      </c>
      <c r="Q481" s="6">
        <v>8</v>
      </c>
      <c r="R481" s="6">
        <v>176</v>
      </c>
      <c r="S481" s="6">
        <v>126</v>
      </c>
      <c r="T481" s="6">
        <v>665</v>
      </c>
      <c r="U481" s="6" t="s">
        <v>8487</v>
      </c>
      <c r="V481" s="6">
        <v>105</v>
      </c>
    </row>
    <row r="482" spans="1:22" x14ac:dyDescent="0.3">
      <c r="A482" s="6" t="s">
        <v>404</v>
      </c>
      <c r="B482" s="6" t="s">
        <v>4161</v>
      </c>
      <c r="C482" s="6" t="s">
        <v>4162</v>
      </c>
      <c r="D482" s="6">
        <v>0.91692005650702202</v>
      </c>
      <c r="E482" s="6">
        <f t="shared" si="7"/>
        <v>1.8880802119553974</v>
      </c>
      <c r="F482" s="6">
        <v>1.8573727313214002E-2</v>
      </c>
      <c r="G482" s="6" t="s">
        <v>4163</v>
      </c>
      <c r="J482" s="6" t="s">
        <v>8488</v>
      </c>
      <c r="L482" s="6" t="s">
        <v>8489</v>
      </c>
      <c r="M482" s="7">
        <v>63.265000000000001</v>
      </c>
      <c r="N482" s="6">
        <v>98</v>
      </c>
      <c r="O482" s="6">
        <v>26</v>
      </c>
      <c r="P482" s="6">
        <v>2</v>
      </c>
      <c r="Q482" s="6">
        <v>1</v>
      </c>
      <c r="R482" s="6">
        <v>88</v>
      </c>
      <c r="S482" s="6">
        <v>73</v>
      </c>
      <c r="T482" s="6">
        <v>366</v>
      </c>
      <c r="U482" s="6" t="s">
        <v>8490</v>
      </c>
      <c r="V482" s="6">
        <v>103</v>
      </c>
    </row>
    <row r="483" spans="1:22" x14ac:dyDescent="0.3">
      <c r="A483" s="6" t="s">
        <v>405</v>
      </c>
      <c r="B483" s="6" t="s">
        <v>4164</v>
      </c>
      <c r="C483" s="6" t="s">
        <v>4165</v>
      </c>
      <c r="D483" s="6">
        <v>0.916516744740416</v>
      </c>
      <c r="E483" s="6">
        <f t="shared" si="7"/>
        <v>1.8875524645688226</v>
      </c>
      <c r="F483" s="6">
        <v>5.7361191591190604E-3</v>
      </c>
      <c r="G483" s="6" t="s">
        <v>4166</v>
      </c>
      <c r="J483" s="6" t="s">
        <v>8491</v>
      </c>
      <c r="K483" s="6" t="s">
        <v>8492</v>
      </c>
      <c r="L483" s="6" t="s">
        <v>2693</v>
      </c>
      <c r="M483" s="7">
        <v>69.697000000000003</v>
      </c>
      <c r="N483" s="6">
        <v>594</v>
      </c>
      <c r="O483" s="6">
        <v>163</v>
      </c>
      <c r="P483" s="6">
        <v>6</v>
      </c>
      <c r="Q483" s="6">
        <v>1</v>
      </c>
      <c r="R483" s="6">
        <v>577</v>
      </c>
      <c r="S483" s="6">
        <v>28</v>
      </c>
      <c r="T483" s="6">
        <v>1809</v>
      </c>
      <c r="U483" s="6" t="s">
        <v>7236</v>
      </c>
      <c r="V483" s="6">
        <v>853</v>
      </c>
    </row>
    <row r="484" spans="1:22" x14ac:dyDescent="0.3">
      <c r="A484" s="6" t="s">
        <v>2483</v>
      </c>
      <c r="B484" s="6" t="s">
        <v>2483</v>
      </c>
      <c r="C484" s="6" t="s">
        <v>2484</v>
      </c>
      <c r="D484" s="6">
        <v>0.91445221669867804</v>
      </c>
      <c r="E484" s="6">
        <f t="shared" si="7"/>
        <v>1.8848532676252154</v>
      </c>
      <c r="F484" s="6">
        <v>1.5850125912865599E-2</v>
      </c>
      <c r="G484" s="6" t="s">
        <v>4167</v>
      </c>
      <c r="H484" s="6" t="s">
        <v>3244</v>
      </c>
      <c r="J484" s="6" t="s">
        <v>8493</v>
      </c>
      <c r="L484" s="6" t="s">
        <v>7243</v>
      </c>
      <c r="M484" s="7">
        <v>70.641999999999996</v>
      </c>
      <c r="N484" s="6">
        <v>109</v>
      </c>
      <c r="O484" s="6">
        <v>28</v>
      </c>
      <c r="P484" s="6">
        <v>2</v>
      </c>
      <c r="Q484" s="6">
        <v>21</v>
      </c>
      <c r="R484" s="6">
        <v>126</v>
      </c>
      <c r="S484" s="6">
        <v>227</v>
      </c>
      <c r="T484" s="6">
        <v>550</v>
      </c>
      <c r="U484" s="6" t="s">
        <v>8494</v>
      </c>
    </row>
    <row r="485" spans="1:22" s="3" customFormat="1" x14ac:dyDescent="0.3">
      <c r="A485" s="8" t="s">
        <v>406</v>
      </c>
      <c r="B485" s="8" t="s">
        <v>7215</v>
      </c>
      <c r="C485" s="8" t="s">
        <v>116</v>
      </c>
      <c r="D485" s="8">
        <v>0.91067347382404396</v>
      </c>
      <c r="E485" s="8">
        <f t="shared" si="7"/>
        <v>1.8799228726081445</v>
      </c>
      <c r="F485" s="8">
        <v>1.1975189458672099E-2</v>
      </c>
      <c r="G485" s="8"/>
      <c r="H485" s="8"/>
      <c r="I485" s="8"/>
      <c r="J485" s="8" t="s">
        <v>7229</v>
      </c>
      <c r="K485" s="8" t="s">
        <v>7229</v>
      </c>
      <c r="L485" s="8" t="s">
        <v>7229</v>
      </c>
      <c r="M485" s="8" t="s">
        <v>7229</v>
      </c>
      <c r="N485" s="8" t="s">
        <v>7229</v>
      </c>
      <c r="O485" s="8" t="s">
        <v>7229</v>
      </c>
      <c r="P485" s="8" t="s">
        <v>7229</v>
      </c>
      <c r="Q485" s="8" t="s">
        <v>7229</v>
      </c>
      <c r="R485" s="8" t="s">
        <v>7229</v>
      </c>
      <c r="S485" s="8" t="s">
        <v>7229</v>
      </c>
      <c r="T485" s="8" t="s">
        <v>7229</v>
      </c>
      <c r="U485" s="8" t="s">
        <v>7229</v>
      </c>
      <c r="V485" s="8" t="s">
        <v>7229</v>
      </c>
    </row>
    <row r="486" spans="1:22" x14ac:dyDescent="0.3">
      <c r="A486" s="6" t="s">
        <v>407</v>
      </c>
      <c r="B486" s="6" t="s">
        <v>4168</v>
      </c>
      <c r="C486" s="6" t="s">
        <v>155</v>
      </c>
      <c r="D486" s="6">
        <v>0.90936342535572001</v>
      </c>
      <c r="E486" s="6">
        <f t="shared" si="7"/>
        <v>1.8782165714341004</v>
      </c>
      <c r="F486" s="6">
        <v>3.7718790864603599E-2</v>
      </c>
      <c r="J486" s="6" t="s">
        <v>8495</v>
      </c>
      <c r="L486" s="6" t="s">
        <v>7243</v>
      </c>
      <c r="M486" s="7">
        <v>43.75</v>
      </c>
      <c r="N486" s="6">
        <v>80</v>
      </c>
      <c r="O486" s="6">
        <v>45</v>
      </c>
      <c r="P486" s="6">
        <v>0</v>
      </c>
      <c r="Q486" s="6">
        <v>62</v>
      </c>
      <c r="R486" s="6">
        <v>141</v>
      </c>
      <c r="S486" s="6">
        <v>275</v>
      </c>
      <c r="T486" s="6">
        <v>514</v>
      </c>
      <c r="U486" s="6" t="s">
        <v>8496</v>
      </c>
    </row>
    <row r="487" spans="1:22" x14ac:dyDescent="0.3">
      <c r="A487" s="6" t="s">
        <v>408</v>
      </c>
      <c r="B487" s="6" t="s">
        <v>4169</v>
      </c>
      <c r="C487" s="6" t="s">
        <v>155</v>
      </c>
      <c r="D487" s="6">
        <v>0.90809606027725998</v>
      </c>
      <c r="E487" s="6">
        <f t="shared" si="7"/>
        <v>1.8765673380330263</v>
      </c>
      <c r="F487" s="6">
        <v>1.1940724847833701E-2</v>
      </c>
      <c r="G487" s="6" t="s">
        <v>4170</v>
      </c>
      <c r="J487" s="6" t="s">
        <v>8497</v>
      </c>
      <c r="L487" s="6" t="s">
        <v>8498</v>
      </c>
      <c r="M487" s="7">
        <v>50</v>
      </c>
      <c r="N487" s="6">
        <v>232</v>
      </c>
      <c r="O487" s="6">
        <v>99</v>
      </c>
      <c r="P487" s="6">
        <v>3</v>
      </c>
      <c r="Q487" s="6">
        <v>10</v>
      </c>
      <c r="R487" s="6">
        <v>224</v>
      </c>
      <c r="S487" s="6">
        <v>78</v>
      </c>
      <c r="T487" s="6">
        <v>773</v>
      </c>
      <c r="U487" s="6" t="s">
        <v>8499</v>
      </c>
      <c r="V487" s="6">
        <v>152</v>
      </c>
    </row>
    <row r="488" spans="1:22" x14ac:dyDescent="0.3">
      <c r="A488" s="6" t="s">
        <v>409</v>
      </c>
      <c r="B488" s="6" t="s">
        <v>4171</v>
      </c>
      <c r="C488" s="6" t="s">
        <v>155</v>
      </c>
      <c r="D488" s="6">
        <v>0.90635765227984699</v>
      </c>
      <c r="E488" s="6">
        <f t="shared" si="7"/>
        <v>1.874307487607116</v>
      </c>
      <c r="F488" s="6">
        <v>1.02395619751542E-2</v>
      </c>
      <c r="J488" s="6" t="s">
        <v>8500</v>
      </c>
      <c r="L488" s="6" t="s">
        <v>7243</v>
      </c>
      <c r="M488" s="7">
        <v>48.276000000000003</v>
      </c>
      <c r="N488" s="6">
        <v>29</v>
      </c>
      <c r="O488" s="6">
        <v>15</v>
      </c>
      <c r="P488" s="6">
        <v>0</v>
      </c>
      <c r="Q488" s="6">
        <v>54</v>
      </c>
      <c r="R488" s="6">
        <v>82</v>
      </c>
      <c r="S488" s="6">
        <v>170</v>
      </c>
      <c r="T488" s="6">
        <v>256</v>
      </c>
      <c r="U488" s="6" t="s">
        <v>8501</v>
      </c>
    </row>
    <row r="489" spans="1:22" x14ac:dyDescent="0.3">
      <c r="A489" s="6" t="s">
        <v>2485</v>
      </c>
      <c r="B489" s="6" t="s">
        <v>2485</v>
      </c>
      <c r="C489" s="6" t="s">
        <v>2486</v>
      </c>
      <c r="D489" s="6">
        <v>0.90454462331248697</v>
      </c>
      <c r="E489" s="6">
        <f t="shared" si="7"/>
        <v>1.8719535324529519</v>
      </c>
      <c r="F489" s="6">
        <v>3.3038477498183698E-4</v>
      </c>
      <c r="G489" s="6" t="s">
        <v>4064</v>
      </c>
      <c r="H489" s="6" t="s">
        <v>3410</v>
      </c>
      <c r="J489" s="6" t="s">
        <v>8502</v>
      </c>
      <c r="K489" s="6" t="s">
        <v>8503</v>
      </c>
      <c r="L489" s="6" t="s">
        <v>8504</v>
      </c>
      <c r="M489" s="7">
        <v>85.906000000000006</v>
      </c>
      <c r="N489" s="6">
        <v>149</v>
      </c>
      <c r="O489" s="6">
        <v>21</v>
      </c>
      <c r="P489" s="6">
        <v>0</v>
      </c>
      <c r="Q489" s="6">
        <v>1</v>
      </c>
      <c r="R489" s="6">
        <v>149</v>
      </c>
      <c r="S489" s="6">
        <v>123</v>
      </c>
      <c r="T489" s="6">
        <v>569</v>
      </c>
      <c r="U489" s="6" t="s">
        <v>8505</v>
      </c>
      <c r="V489" s="6">
        <v>278</v>
      </c>
    </row>
    <row r="490" spans="1:22" x14ac:dyDescent="0.3">
      <c r="A490" s="6" t="s">
        <v>2487</v>
      </c>
      <c r="B490" s="6" t="s">
        <v>2487</v>
      </c>
      <c r="C490" s="6" t="s">
        <v>2298</v>
      </c>
      <c r="D490" s="6">
        <v>0.90419696349972301</v>
      </c>
      <c r="E490" s="6">
        <f t="shared" si="7"/>
        <v>1.8715024845271016</v>
      </c>
      <c r="F490" s="6">
        <v>5.2814046662530197E-3</v>
      </c>
      <c r="G490" s="6" t="s">
        <v>3729</v>
      </c>
      <c r="H490" s="6" t="s">
        <v>3340</v>
      </c>
      <c r="J490" s="6" t="s">
        <v>8506</v>
      </c>
      <c r="K490" s="6" t="s">
        <v>8507</v>
      </c>
      <c r="L490" s="6" t="s">
        <v>8508</v>
      </c>
      <c r="M490" s="7">
        <v>70.587999999999994</v>
      </c>
      <c r="N490" s="6">
        <v>578</v>
      </c>
      <c r="O490" s="6">
        <v>145</v>
      </c>
      <c r="P490" s="6">
        <v>6</v>
      </c>
      <c r="Q490" s="6">
        <v>10</v>
      </c>
      <c r="R490" s="6">
        <v>574</v>
      </c>
      <c r="S490" s="6">
        <v>87</v>
      </c>
      <c r="T490" s="6">
        <v>1784</v>
      </c>
      <c r="U490" s="6" t="s">
        <v>7236</v>
      </c>
      <c r="V490" s="6">
        <v>771</v>
      </c>
    </row>
    <row r="491" spans="1:22" x14ac:dyDescent="0.3">
      <c r="A491" s="6" t="s">
        <v>410</v>
      </c>
      <c r="B491" s="6" t="s">
        <v>4172</v>
      </c>
      <c r="C491" s="6" t="s">
        <v>4173</v>
      </c>
      <c r="D491" s="6">
        <v>0.90350131048035698</v>
      </c>
      <c r="E491" s="6">
        <f t="shared" si="7"/>
        <v>1.8706002824107917</v>
      </c>
      <c r="F491" s="6">
        <v>6.3957152642597501E-3</v>
      </c>
      <c r="G491" s="6" t="s">
        <v>4174</v>
      </c>
      <c r="J491" s="6" t="s">
        <v>8509</v>
      </c>
      <c r="L491" s="6" t="s">
        <v>8510</v>
      </c>
      <c r="M491" s="7">
        <v>32.301000000000002</v>
      </c>
      <c r="N491" s="6">
        <v>226</v>
      </c>
      <c r="O491" s="6">
        <v>130</v>
      </c>
      <c r="P491" s="6">
        <v>9</v>
      </c>
      <c r="Q491" s="6">
        <v>119</v>
      </c>
      <c r="R491" s="6">
        <v>336</v>
      </c>
      <c r="S491" s="6">
        <v>123</v>
      </c>
      <c r="T491" s="6">
        <v>755</v>
      </c>
      <c r="U491" s="6" t="s">
        <v>8511</v>
      </c>
      <c r="V491" s="6">
        <v>104</v>
      </c>
    </row>
    <row r="492" spans="1:22" x14ac:dyDescent="0.3">
      <c r="A492" s="6" t="s">
        <v>411</v>
      </c>
      <c r="B492" s="6" t="s">
        <v>4175</v>
      </c>
      <c r="C492" s="6" t="s">
        <v>155</v>
      </c>
      <c r="D492" s="6">
        <v>0.90253053329338795</v>
      </c>
      <c r="E492" s="6">
        <f t="shared" si="7"/>
        <v>1.8693419948297594</v>
      </c>
      <c r="F492" s="6">
        <v>6.4944275483141802E-3</v>
      </c>
      <c r="J492" s="6" t="s">
        <v>8512</v>
      </c>
      <c r="L492" s="6" t="s">
        <v>7243</v>
      </c>
      <c r="M492" s="7">
        <v>49.18</v>
      </c>
      <c r="N492" s="6">
        <v>61</v>
      </c>
      <c r="O492" s="6">
        <v>27</v>
      </c>
      <c r="P492" s="6">
        <v>1</v>
      </c>
      <c r="Q492" s="6">
        <v>1</v>
      </c>
      <c r="R492" s="6">
        <v>57</v>
      </c>
      <c r="S492" s="6">
        <v>61</v>
      </c>
      <c r="T492" s="6">
        <v>243</v>
      </c>
      <c r="U492" s="6" t="s">
        <v>8513</v>
      </c>
    </row>
    <row r="493" spans="1:22" x14ac:dyDescent="0.3">
      <c r="A493" s="6" t="s">
        <v>2488</v>
      </c>
      <c r="B493" s="6" t="s">
        <v>2488</v>
      </c>
      <c r="C493" s="6" t="s">
        <v>2489</v>
      </c>
      <c r="D493" s="6">
        <v>0.90228043139010805</v>
      </c>
      <c r="E493" s="6">
        <f t="shared" si="7"/>
        <v>1.869017958595262</v>
      </c>
      <c r="F493" s="6">
        <v>6.5040602484585299E-4</v>
      </c>
      <c r="G493" s="6" t="s">
        <v>4176</v>
      </c>
      <c r="H493" s="6" t="s">
        <v>3147</v>
      </c>
      <c r="J493" s="6" t="s">
        <v>8514</v>
      </c>
      <c r="L493" s="6" t="s">
        <v>8515</v>
      </c>
      <c r="M493" s="7">
        <v>57.68</v>
      </c>
      <c r="N493" s="6">
        <v>319</v>
      </c>
      <c r="O493" s="6">
        <v>113</v>
      </c>
      <c r="P493" s="6">
        <v>4</v>
      </c>
      <c r="Q493" s="6">
        <v>19</v>
      </c>
      <c r="R493" s="6">
        <v>318</v>
      </c>
      <c r="S493" s="6">
        <v>88</v>
      </c>
      <c r="T493" s="6">
        <v>1035</v>
      </c>
      <c r="U493" s="6" t="s">
        <v>8516</v>
      </c>
      <c r="V493" s="6">
        <v>343</v>
      </c>
    </row>
    <row r="494" spans="1:22" x14ac:dyDescent="0.3">
      <c r="A494" s="6" t="s">
        <v>2490</v>
      </c>
      <c r="B494" s="6" t="s">
        <v>2490</v>
      </c>
      <c r="C494" s="6" t="s">
        <v>2491</v>
      </c>
      <c r="D494" s="6">
        <v>0.90129709405579495</v>
      </c>
      <c r="E494" s="6">
        <f t="shared" si="7"/>
        <v>1.8677444746767291</v>
      </c>
      <c r="F494" s="6">
        <v>5.9320128472803201E-3</v>
      </c>
      <c r="G494" s="6" t="s">
        <v>4177</v>
      </c>
      <c r="H494" s="6" t="s">
        <v>3474</v>
      </c>
      <c r="J494" s="6" t="s">
        <v>8517</v>
      </c>
      <c r="K494" s="6" t="s">
        <v>8518</v>
      </c>
      <c r="L494" s="6" t="s">
        <v>8519</v>
      </c>
      <c r="M494" s="7">
        <v>84.24</v>
      </c>
      <c r="N494" s="6">
        <v>882</v>
      </c>
      <c r="O494" s="6">
        <v>136</v>
      </c>
      <c r="P494" s="6">
        <v>3</v>
      </c>
      <c r="Q494" s="6">
        <v>79</v>
      </c>
      <c r="R494" s="6">
        <v>958</v>
      </c>
      <c r="S494" s="6">
        <v>239</v>
      </c>
      <c r="T494" s="6">
        <v>2881</v>
      </c>
      <c r="U494" s="6" t="s">
        <v>7236</v>
      </c>
      <c r="V494" s="6">
        <v>1559</v>
      </c>
    </row>
    <row r="495" spans="1:22" x14ac:dyDescent="0.3">
      <c r="A495" s="6" t="s">
        <v>412</v>
      </c>
      <c r="B495" s="6" t="s">
        <v>4178</v>
      </c>
      <c r="C495" s="6" t="s">
        <v>4179</v>
      </c>
      <c r="D495" s="6">
        <v>0.90003523788201101</v>
      </c>
      <c r="E495" s="6">
        <f t="shared" si="7"/>
        <v>1.8661115623638516</v>
      </c>
      <c r="F495" s="12">
        <v>4.0585292894425197E-6</v>
      </c>
      <c r="G495" s="6" t="s">
        <v>4180</v>
      </c>
      <c r="J495" s="6" t="s">
        <v>8520</v>
      </c>
      <c r="L495" s="6" t="s">
        <v>8521</v>
      </c>
      <c r="M495" s="7">
        <v>59.847000000000001</v>
      </c>
      <c r="N495" s="6">
        <v>391</v>
      </c>
      <c r="O495" s="6">
        <v>153</v>
      </c>
      <c r="P495" s="6">
        <v>4</v>
      </c>
      <c r="Q495" s="6">
        <v>1</v>
      </c>
      <c r="R495" s="6">
        <v>388</v>
      </c>
      <c r="S495" s="6">
        <v>63</v>
      </c>
      <c r="T495" s="6">
        <v>1232</v>
      </c>
      <c r="U495" s="6" t="s">
        <v>8522</v>
      </c>
      <c r="V495" s="6">
        <v>444</v>
      </c>
    </row>
    <row r="496" spans="1:22" x14ac:dyDescent="0.3">
      <c r="A496" s="6" t="s">
        <v>413</v>
      </c>
      <c r="B496" s="6" t="s">
        <v>4181</v>
      </c>
      <c r="C496" s="6" t="s">
        <v>155</v>
      </c>
      <c r="D496" s="6">
        <v>0.89891211522412195</v>
      </c>
      <c r="E496" s="6">
        <f t="shared" si="7"/>
        <v>1.864659379800605</v>
      </c>
      <c r="F496" s="6">
        <v>3.0144271868713501E-2</v>
      </c>
      <c r="G496" s="6" t="s">
        <v>4182</v>
      </c>
      <c r="J496" s="6" t="s">
        <v>8523</v>
      </c>
      <c r="L496" s="6" t="s">
        <v>8524</v>
      </c>
      <c r="M496" s="7">
        <v>64.331000000000003</v>
      </c>
      <c r="N496" s="6">
        <v>157</v>
      </c>
      <c r="O496" s="6">
        <v>55</v>
      </c>
      <c r="P496" s="6">
        <v>1</v>
      </c>
      <c r="Q496" s="6">
        <v>1</v>
      </c>
      <c r="R496" s="6">
        <v>157</v>
      </c>
      <c r="S496" s="6">
        <v>175</v>
      </c>
      <c r="T496" s="6">
        <v>642</v>
      </c>
      <c r="U496" s="6" t="s">
        <v>8525</v>
      </c>
      <c r="V496" s="6">
        <v>186</v>
      </c>
    </row>
    <row r="497" spans="1:22" x14ac:dyDescent="0.3">
      <c r="A497" s="6" t="s">
        <v>2492</v>
      </c>
      <c r="B497" s="6" t="s">
        <v>2492</v>
      </c>
      <c r="C497" s="6" t="s">
        <v>4183</v>
      </c>
      <c r="D497" s="6">
        <v>0.89868985712433902</v>
      </c>
      <c r="E497" s="6">
        <f t="shared" si="7"/>
        <v>1.8643721370244704</v>
      </c>
      <c r="F497" s="6">
        <v>2.5094990921876999E-2</v>
      </c>
      <c r="G497" s="6" t="s">
        <v>4184</v>
      </c>
      <c r="H497" s="6" t="s">
        <v>3459</v>
      </c>
      <c r="J497" s="6" t="s">
        <v>8526</v>
      </c>
      <c r="L497" s="6" t="s">
        <v>8527</v>
      </c>
      <c r="M497" s="7">
        <v>63.88</v>
      </c>
      <c r="N497" s="6">
        <v>299</v>
      </c>
      <c r="O497" s="6">
        <v>108</v>
      </c>
      <c r="P497" s="6">
        <v>0</v>
      </c>
      <c r="Q497" s="6">
        <v>1</v>
      </c>
      <c r="R497" s="6">
        <v>299</v>
      </c>
      <c r="S497" s="6">
        <v>177</v>
      </c>
      <c r="T497" s="6">
        <v>1073</v>
      </c>
      <c r="U497" s="6" t="s">
        <v>8528</v>
      </c>
      <c r="V497" s="6">
        <v>432</v>
      </c>
    </row>
    <row r="498" spans="1:22" x14ac:dyDescent="0.3">
      <c r="A498" s="6" t="s">
        <v>2493</v>
      </c>
      <c r="B498" s="6" t="s">
        <v>2493</v>
      </c>
      <c r="C498" s="6" t="s">
        <v>2494</v>
      </c>
      <c r="D498" s="6">
        <v>0.897479202381256</v>
      </c>
      <c r="E498" s="6">
        <f t="shared" si="7"/>
        <v>1.8628082831740882</v>
      </c>
      <c r="F498" s="6">
        <v>4.0636864947675502E-2</v>
      </c>
      <c r="G498" s="6" t="s">
        <v>4185</v>
      </c>
      <c r="J498" s="6" t="s">
        <v>8529</v>
      </c>
      <c r="K498" s="6" t="s">
        <v>8530</v>
      </c>
      <c r="L498" s="6" t="s">
        <v>8531</v>
      </c>
      <c r="M498" s="7">
        <v>68.353999999999999</v>
      </c>
      <c r="N498" s="6">
        <v>79</v>
      </c>
      <c r="O498" s="6">
        <v>24</v>
      </c>
      <c r="P498" s="6">
        <v>1</v>
      </c>
      <c r="Q498" s="6">
        <v>58</v>
      </c>
      <c r="R498" s="6">
        <v>136</v>
      </c>
      <c r="S498" s="6">
        <v>175</v>
      </c>
      <c r="T498" s="6">
        <v>408</v>
      </c>
      <c r="U498" s="6" t="s">
        <v>8532</v>
      </c>
      <c r="V498" s="6">
        <v>109</v>
      </c>
    </row>
    <row r="499" spans="1:22" x14ac:dyDescent="0.3">
      <c r="A499" s="6" t="s">
        <v>2495</v>
      </c>
      <c r="B499" s="6" t="s">
        <v>2495</v>
      </c>
      <c r="C499" s="6" t="s">
        <v>2496</v>
      </c>
      <c r="D499" s="6">
        <v>0.89718314294293</v>
      </c>
      <c r="E499" s="6">
        <f t="shared" si="7"/>
        <v>1.862426050356587</v>
      </c>
      <c r="F499" s="6">
        <v>7.4434642011649E-4</v>
      </c>
      <c r="G499" s="6" t="s">
        <v>4186</v>
      </c>
      <c r="H499" s="6" t="s">
        <v>3473</v>
      </c>
      <c r="J499" s="6" t="s">
        <v>8533</v>
      </c>
      <c r="K499" s="6" t="s">
        <v>8534</v>
      </c>
      <c r="L499" s="6" t="s">
        <v>8535</v>
      </c>
      <c r="M499" s="7">
        <v>80</v>
      </c>
      <c r="N499" s="6">
        <v>505</v>
      </c>
      <c r="O499" s="6">
        <v>100</v>
      </c>
      <c r="P499" s="6">
        <v>1</v>
      </c>
      <c r="Q499" s="6">
        <v>27</v>
      </c>
      <c r="R499" s="6">
        <v>530</v>
      </c>
      <c r="S499" s="6">
        <v>166</v>
      </c>
      <c r="T499" s="6">
        <v>1680</v>
      </c>
      <c r="U499" s="6" t="s">
        <v>7236</v>
      </c>
      <c r="V499" s="6">
        <v>868</v>
      </c>
    </row>
    <row r="500" spans="1:22" x14ac:dyDescent="0.3">
      <c r="A500" s="6" t="s">
        <v>2497</v>
      </c>
      <c r="B500" s="6" t="s">
        <v>2497</v>
      </c>
      <c r="C500" s="6" t="s">
        <v>2498</v>
      </c>
      <c r="D500" s="6">
        <v>0.89669525891495006</v>
      </c>
      <c r="E500" s="6">
        <f t="shared" si="7"/>
        <v>1.86179633009442</v>
      </c>
      <c r="F500" s="6">
        <v>9.9748533656596403E-3</v>
      </c>
      <c r="G500" s="6" t="s">
        <v>4187</v>
      </c>
      <c r="H500" s="6" t="s">
        <v>3387</v>
      </c>
      <c r="J500" s="6" t="s">
        <v>8536</v>
      </c>
      <c r="L500" s="6" t="s">
        <v>8067</v>
      </c>
      <c r="M500" s="7">
        <v>47.908000000000001</v>
      </c>
      <c r="N500" s="6">
        <v>478</v>
      </c>
      <c r="O500" s="6">
        <v>241</v>
      </c>
      <c r="P500" s="6">
        <v>6</v>
      </c>
      <c r="Q500" s="6">
        <v>2</v>
      </c>
      <c r="R500" s="6">
        <v>476</v>
      </c>
      <c r="S500" s="6">
        <v>51</v>
      </c>
      <c r="T500" s="6">
        <v>1469</v>
      </c>
      <c r="U500" s="6" t="s">
        <v>8537</v>
      </c>
      <c r="V500" s="6">
        <v>399</v>
      </c>
    </row>
    <row r="501" spans="1:22" x14ac:dyDescent="0.3">
      <c r="A501" s="6" t="s">
        <v>414</v>
      </c>
      <c r="B501" s="6" t="s">
        <v>4188</v>
      </c>
      <c r="C501" s="6" t="s">
        <v>155</v>
      </c>
      <c r="D501" s="6">
        <v>0.89632370734861799</v>
      </c>
      <c r="E501" s="6">
        <f t="shared" si="7"/>
        <v>1.8613169049535341</v>
      </c>
      <c r="F501" s="6">
        <v>3.8935460122856001E-2</v>
      </c>
      <c r="J501" s="6" t="s">
        <v>8538</v>
      </c>
      <c r="L501" s="6" t="s">
        <v>8539</v>
      </c>
      <c r="M501" s="7">
        <v>78.570999999999998</v>
      </c>
      <c r="N501" s="6">
        <v>14</v>
      </c>
      <c r="O501" s="6">
        <v>3</v>
      </c>
      <c r="P501" s="6">
        <v>0</v>
      </c>
      <c r="Q501" s="6">
        <v>134</v>
      </c>
      <c r="R501" s="6">
        <v>147</v>
      </c>
      <c r="S501" s="6">
        <v>711</v>
      </c>
      <c r="T501" s="6">
        <v>752</v>
      </c>
      <c r="U501" s="6" t="s">
        <v>8540</v>
      </c>
    </row>
    <row r="502" spans="1:22" x14ac:dyDescent="0.3">
      <c r="A502" s="6" t="s">
        <v>415</v>
      </c>
      <c r="B502" s="6" t="s">
        <v>4189</v>
      </c>
      <c r="C502" s="6" t="s">
        <v>4190</v>
      </c>
      <c r="D502" s="6">
        <v>0.896163875689723</v>
      </c>
      <c r="E502" s="6">
        <f t="shared" si="7"/>
        <v>1.8611107069134596</v>
      </c>
      <c r="F502" s="6">
        <v>5.6699991506484904E-3</v>
      </c>
      <c r="G502" s="6" t="s">
        <v>4191</v>
      </c>
      <c r="J502" s="6" t="s">
        <v>8541</v>
      </c>
      <c r="K502" s="6" t="s">
        <v>8542</v>
      </c>
      <c r="L502" s="6" t="s">
        <v>8543</v>
      </c>
      <c r="M502" s="7">
        <v>63.526000000000003</v>
      </c>
      <c r="N502" s="6">
        <v>329</v>
      </c>
      <c r="O502" s="6">
        <v>105</v>
      </c>
      <c r="P502" s="6">
        <v>4</v>
      </c>
      <c r="Q502" s="6">
        <v>1</v>
      </c>
      <c r="R502" s="6">
        <v>323</v>
      </c>
      <c r="S502" s="6">
        <v>1509</v>
      </c>
      <c r="T502" s="6">
        <v>2468</v>
      </c>
      <c r="U502" s="6" t="s">
        <v>8544</v>
      </c>
      <c r="V502" s="6">
        <v>424</v>
      </c>
    </row>
    <row r="503" spans="1:22" x14ac:dyDescent="0.3">
      <c r="A503" s="6" t="s">
        <v>2499</v>
      </c>
      <c r="B503" s="6" t="s">
        <v>2499</v>
      </c>
      <c r="C503" s="6" t="s">
        <v>2500</v>
      </c>
      <c r="D503" s="6">
        <v>0.894029031841863</v>
      </c>
      <c r="E503" s="6">
        <f t="shared" si="7"/>
        <v>1.8583587445091787</v>
      </c>
      <c r="F503" s="6">
        <v>7.7204938598476299E-3</v>
      </c>
      <c r="G503" s="6" t="s">
        <v>4080</v>
      </c>
      <c r="H503" s="6" t="s">
        <v>3472</v>
      </c>
      <c r="J503" s="6" t="s">
        <v>8545</v>
      </c>
      <c r="K503" s="6" t="s">
        <v>8546</v>
      </c>
      <c r="L503" s="6" t="s">
        <v>8547</v>
      </c>
      <c r="M503" s="7">
        <v>65.358999999999995</v>
      </c>
      <c r="N503" s="6">
        <v>306</v>
      </c>
      <c r="O503" s="6">
        <v>95</v>
      </c>
      <c r="P503" s="6">
        <v>5</v>
      </c>
      <c r="Q503" s="6">
        <v>10</v>
      </c>
      <c r="R503" s="6">
        <v>304</v>
      </c>
      <c r="S503" s="6">
        <v>147</v>
      </c>
      <c r="T503" s="6">
        <v>1064</v>
      </c>
      <c r="U503" s="6" t="s">
        <v>8548</v>
      </c>
      <c r="V503" s="6">
        <v>373</v>
      </c>
    </row>
    <row r="504" spans="1:22" x14ac:dyDescent="0.3">
      <c r="A504" s="6" t="s">
        <v>416</v>
      </c>
      <c r="B504" s="6" t="s">
        <v>4192</v>
      </c>
      <c r="C504" s="6" t="s">
        <v>155</v>
      </c>
      <c r="D504" s="6">
        <v>0.89043081962327897</v>
      </c>
      <c r="E504" s="6">
        <f t="shared" si="7"/>
        <v>1.8537296044791047</v>
      </c>
      <c r="F504" s="6">
        <v>1.2217859443404901E-2</v>
      </c>
      <c r="J504" s="6" t="s">
        <v>8549</v>
      </c>
      <c r="L504" s="6" t="s">
        <v>8550</v>
      </c>
      <c r="M504" s="7">
        <v>30.768999999999998</v>
      </c>
      <c r="N504" s="6">
        <v>65</v>
      </c>
      <c r="O504" s="6">
        <v>27</v>
      </c>
      <c r="P504" s="6">
        <v>2</v>
      </c>
      <c r="Q504" s="6">
        <v>71</v>
      </c>
      <c r="R504" s="6">
        <v>135</v>
      </c>
      <c r="S504" s="6">
        <v>526</v>
      </c>
      <c r="T504" s="6">
        <v>666</v>
      </c>
      <c r="U504" s="6" t="s">
        <v>8551</v>
      </c>
    </row>
    <row r="505" spans="1:22" x14ac:dyDescent="0.3">
      <c r="A505" s="6" t="s">
        <v>417</v>
      </c>
      <c r="B505" s="6" t="s">
        <v>4193</v>
      </c>
      <c r="C505" s="6" t="s">
        <v>3708</v>
      </c>
      <c r="D505" s="6">
        <v>0.88931882121157901</v>
      </c>
      <c r="E505" s="6">
        <f t="shared" si="7"/>
        <v>1.8523013399453392</v>
      </c>
      <c r="F505" s="6">
        <v>1.1926904102333401E-2</v>
      </c>
      <c r="J505" s="6" t="s">
        <v>8552</v>
      </c>
      <c r="L505" s="6" t="s">
        <v>7518</v>
      </c>
      <c r="M505" s="7">
        <v>64.286000000000001</v>
      </c>
      <c r="N505" s="6">
        <v>84</v>
      </c>
      <c r="O505" s="6">
        <v>30</v>
      </c>
      <c r="P505" s="6">
        <v>0</v>
      </c>
      <c r="Q505" s="6">
        <v>1</v>
      </c>
      <c r="R505" s="6">
        <v>84</v>
      </c>
      <c r="S505" s="6">
        <v>60</v>
      </c>
      <c r="T505" s="6">
        <v>311</v>
      </c>
      <c r="U505" s="6" t="s">
        <v>8553</v>
      </c>
      <c r="V505" s="6">
        <v>115</v>
      </c>
    </row>
    <row r="506" spans="1:22" x14ac:dyDescent="0.3">
      <c r="A506" s="6" t="s">
        <v>418</v>
      </c>
      <c r="B506" s="6" t="s">
        <v>4194</v>
      </c>
      <c r="C506" s="6" t="s">
        <v>2851</v>
      </c>
      <c r="D506" s="6">
        <v>0.88893696123247201</v>
      </c>
      <c r="E506" s="6">
        <f t="shared" si="7"/>
        <v>1.8518111281329588</v>
      </c>
      <c r="F506" s="6">
        <v>1.50106482338416E-2</v>
      </c>
      <c r="G506" s="6" t="s">
        <v>4048</v>
      </c>
      <c r="J506" s="6" t="s">
        <v>8554</v>
      </c>
      <c r="K506" s="6" t="s">
        <v>8555</v>
      </c>
      <c r="L506" s="6" t="s">
        <v>8244</v>
      </c>
      <c r="M506" s="7">
        <v>52.585999999999999</v>
      </c>
      <c r="N506" s="6">
        <v>464</v>
      </c>
      <c r="O506" s="6">
        <v>215</v>
      </c>
      <c r="P506" s="6">
        <v>5</v>
      </c>
      <c r="Q506" s="6">
        <v>13</v>
      </c>
      <c r="R506" s="6">
        <v>474</v>
      </c>
      <c r="S506" s="6">
        <v>96</v>
      </c>
      <c r="T506" s="6">
        <v>1478</v>
      </c>
      <c r="U506" s="6" t="s">
        <v>8556</v>
      </c>
      <c r="V506" s="6">
        <v>496</v>
      </c>
    </row>
    <row r="507" spans="1:22" x14ac:dyDescent="0.3">
      <c r="A507" s="6" t="s">
        <v>2501</v>
      </c>
      <c r="B507" s="6" t="s">
        <v>2501</v>
      </c>
      <c r="C507" s="6" t="s">
        <v>2502</v>
      </c>
      <c r="D507" s="6">
        <v>0.88685679691360497</v>
      </c>
      <c r="E507" s="6">
        <f t="shared" si="7"/>
        <v>1.8491429996752871</v>
      </c>
      <c r="F507" s="6">
        <v>4.1751490803100699E-2</v>
      </c>
      <c r="G507" s="6" t="s">
        <v>3835</v>
      </c>
      <c r="H507" s="6" t="s">
        <v>3403</v>
      </c>
      <c r="J507" s="6" t="s">
        <v>8557</v>
      </c>
      <c r="L507" s="6" t="s">
        <v>7456</v>
      </c>
      <c r="M507" s="7">
        <v>56.881</v>
      </c>
      <c r="N507" s="6">
        <v>109</v>
      </c>
      <c r="O507" s="6">
        <v>36</v>
      </c>
      <c r="P507" s="6">
        <v>3</v>
      </c>
      <c r="Q507" s="6">
        <v>30</v>
      </c>
      <c r="R507" s="6">
        <v>137</v>
      </c>
      <c r="S507" s="6">
        <v>176</v>
      </c>
      <c r="T507" s="6">
        <v>472</v>
      </c>
      <c r="U507" s="6" t="s">
        <v>8558</v>
      </c>
      <c r="V507" s="6">
        <v>112</v>
      </c>
    </row>
    <row r="508" spans="1:22" x14ac:dyDescent="0.3">
      <c r="A508" s="6" t="s">
        <v>2503</v>
      </c>
      <c r="B508" s="6" t="s">
        <v>2503</v>
      </c>
      <c r="C508" s="6" t="s">
        <v>2504</v>
      </c>
      <c r="D508" s="6">
        <v>0.88643927617276896</v>
      </c>
      <c r="E508" s="6">
        <f t="shared" si="7"/>
        <v>1.8486079289733635</v>
      </c>
      <c r="F508" s="6">
        <v>1.6807757593410501E-2</v>
      </c>
      <c r="G508" s="6" t="s">
        <v>4195</v>
      </c>
      <c r="H508" s="6" t="s">
        <v>3254</v>
      </c>
      <c r="J508" s="6" t="s">
        <v>8559</v>
      </c>
      <c r="K508" s="6" t="s">
        <v>8560</v>
      </c>
      <c r="L508" s="6" t="s">
        <v>8561</v>
      </c>
      <c r="M508" s="7">
        <v>66</v>
      </c>
      <c r="N508" s="6">
        <v>350</v>
      </c>
      <c r="O508" s="6">
        <v>117</v>
      </c>
      <c r="P508" s="6">
        <v>2</v>
      </c>
      <c r="Q508" s="6">
        <v>2</v>
      </c>
      <c r="R508" s="6">
        <v>349</v>
      </c>
      <c r="S508" s="6">
        <v>498</v>
      </c>
      <c r="T508" s="6">
        <v>1547</v>
      </c>
      <c r="U508" s="6" t="s">
        <v>8562</v>
      </c>
      <c r="V508" s="6">
        <v>426</v>
      </c>
    </row>
    <row r="509" spans="1:22" x14ac:dyDescent="0.3">
      <c r="A509" s="6" t="s">
        <v>419</v>
      </c>
      <c r="B509" s="6" t="s">
        <v>4196</v>
      </c>
      <c r="C509" s="6" t="s">
        <v>155</v>
      </c>
      <c r="D509" s="6">
        <v>0.88586359854982999</v>
      </c>
      <c r="E509" s="6">
        <f t="shared" si="7"/>
        <v>1.8478704273583748</v>
      </c>
      <c r="F509" s="6">
        <v>2.0000894160455401E-2</v>
      </c>
      <c r="J509" s="6" t="s">
        <v>7229</v>
      </c>
      <c r="K509" s="6" t="s">
        <v>7229</v>
      </c>
      <c r="L509" s="6" t="s">
        <v>7229</v>
      </c>
      <c r="M509" s="6" t="s">
        <v>7229</v>
      </c>
      <c r="N509" s="6" t="s">
        <v>7229</v>
      </c>
      <c r="O509" s="6" t="s">
        <v>7229</v>
      </c>
      <c r="P509" s="6" t="s">
        <v>7229</v>
      </c>
      <c r="Q509" s="6" t="s">
        <v>7229</v>
      </c>
      <c r="R509" s="6" t="s">
        <v>7229</v>
      </c>
      <c r="S509" s="6" t="s">
        <v>7229</v>
      </c>
      <c r="T509" s="6" t="s">
        <v>7229</v>
      </c>
      <c r="U509" s="6" t="s">
        <v>7229</v>
      </c>
      <c r="V509" s="6" t="s">
        <v>7229</v>
      </c>
    </row>
    <row r="510" spans="1:22" x14ac:dyDescent="0.3">
      <c r="A510" s="6" t="s">
        <v>2505</v>
      </c>
      <c r="B510" s="6" t="s">
        <v>2505</v>
      </c>
      <c r="C510" s="6" t="s">
        <v>2452</v>
      </c>
      <c r="D510" s="6">
        <v>0.882852945323224</v>
      </c>
      <c r="E510" s="6">
        <f t="shared" si="7"/>
        <v>1.8440182644779133</v>
      </c>
      <c r="F510" s="6">
        <v>8.0129874700495107E-3</v>
      </c>
      <c r="H510" s="6" t="s">
        <v>3471</v>
      </c>
      <c r="J510" s="6" t="s">
        <v>8563</v>
      </c>
      <c r="L510" s="6" t="s">
        <v>8420</v>
      </c>
      <c r="M510" s="7">
        <v>54.43</v>
      </c>
      <c r="N510" s="6">
        <v>158</v>
      </c>
      <c r="O510" s="6">
        <v>60</v>
      </c>
      <c r="P510" s="6">
        <v>4</v>
      </c>
      <c r="Q510" s="6">
        <v>58</v>
      </c>
      <c r="R510" s="6">
        <v>209</v>
      </c>
      <c r="S510" s="6">
        <v>424</v>
      </c>
      <c r="T510" s="6">
        <v>879</v>
      </c>
      <c r="U510" s="6" t="s">
        <v>8564</v>
      </c>
      <c r="V510" s="6">
        <v>150</v>
      </c>
    </row>
    <row r="511" spans="1:22" x14ac:dyDescent="0.3">
      <c r="A511" s="6" t="s">
        <v>2506</v>
      </c>
      <c r="B511" s="6" t="s">
        <v>2506</v>
      </c>
      <c r="C511" s="6" t="s">
        <v>155</v>
      </c>
      <c r="D511" s="6">
        <v>0.88226462784131499</v>
      </c>
      <c r="E511" s="6">
        <f t="shared" si="7"/>
        <v>1.8432664444593021</v>
      </c>
      <c r="F511" s="6">
        <v>1.49179689289661E-2</v>
      </c>
      <c r="J511" s="6" t="s">
        <v>8565</v>
      </c>
      <c r="L511" s="6" t="s">
        <v>8566</v>
      </c>
      <c r="M511" s="7">
        <v>38.171999999999997</v>
      </c>
      <c r="N511" s="6">
        <v>186</v>
      </c>
      <c r="O511" s="6">
        <v>82</v>
      </c>
      <c r="P511" s="6">
        <v>6</v>
      </c>
      <c r="Q511" s="6">
        <v>46</v>
      </c>
      <c r="R511" s="6">
        <v>212</v>
      </c>
      <c r="S511" s="6">
        <v>158</v>
      </c>
      <c r="T511" s="6">
        <v>673</v>
      </c>
      <c r="U511" s="6" t="s">
        <v>8567</v>
      </c>
    </row>
    <row r="512" spans="1:22" x14ac:dyDescent="0.3">
      <c r="A512" s="6" t="s">
        <v>420</v>
      </c>
      <c r="B512" s="6" t="s">
        <v>4197</v>
      </c>
      <c r="C512" s="6" t="s">
        <v>2144</v>
      </c>
      <c r="D512" s="6">
        <v>0.88207675952237197</v>
      </c>
      <c r="E512" s="6">
        <f t="shared" si="7"/>
        <v>1.8430264292015035</v>
      </c>
      <c r="F512" s="6">
        <v>1.14971453711351E-2</v>
      </c>
      <c r="G512" s="6" t="s">
        <v>3627</v>
      </c>
      <c r="J512" s="6" t="s">
        <v>8568</v>
      </c>
      <c r="K512" s="6" t="s">
        <v>8569</v>
      </c>
      <c r="L512" s="6" t="s">
        <v>8570</v>
      </c>
      <c r="M512" s="7">
        <v>52.664999999999999</v>
      </c>
      <c r="N512" s="6">
        <v>319</v>
      </c>
      <c r="O512" s="6">
        <v>146</v>
      </c>
      <c r="P512" s="6">
        <v>3</v>
      </c>
      <c r="Q512" s="6">
        <v>1</v>
      </c>
      <c r="R512" s="6">
        <v>319</v>
      </c>
      <c r="S512" s="6">
        <v>1</v>
      </c>
      <c r="T512" s="6">
        <v>942</v>
      </c>
      <c r="U512" s="6" t="s">
        <v>8571</v>
      </c>
      <c r="V512" s="6">
        <v>345</v>
      </c>
    </row>
    <row r="513" spans="1:22" x14ac:dyDescent="0.3">
      <c r="A513" s="6" t="s">
        <v>421</v>
      </c>
      <c r="B513" s="6" t="s">
        <v>4198</v>
      </c>
      <c r="C513" s="6" t="s">
        <v>4199</v>
      </c>
      <c r="D513" s="6">
        <v>0.88107278814270396</v>
      </c>
      <c r="E513" s="6">
        <f t="shared" si="7"/>
        <v>1.8417443134001503</v>
      </c>
      <c r="F513" s="6">
        <v>7.7505927811194102E-3</v>
      </c>
      <c r="G513" s="6" t="s">
        <v>4200</v>
      </c>
      <c r="J513" s="6" t="s">
        <v>8572</v>
      </c>
      <c r="L513" s="6" t="s">
        <v>8573</v>
      </c>
      <c r="M513" s="7">
        <v>53.676000000000002</v>
      </c>
      <c r="N513" s="6">
        <v>544</v>
      </c>
      <c r="O513" s="6">
        <v>240</v>
      </c>
      <c r="P513" s="6">
        <v>6</v>
      </c>
      <c r="Q513" s="6">
        <v>1</v>
      </c>
      <c r="R513" s="6">
        <v>533</v>
      </c>
      <c r="S513" s="6">
        <v>92</v>
      </c>
      <c r="T513" s="6">
        <v>1720</v>
      </c>
      <c r="U513" s="6" t="s">
        <v>7236</v>
      </c>
      <c r="V513" s="6">
        <v>598</v>
      </c>
    </row>
    <row r="514" spans="1:22" s="3" customFormat="1" x14ac:dyDescent="0.3">
      <c r="A514" s="8" t="s">
        <v>129</v>
      </c>
      <c r="B514" s="8" t="s">
        <v>12999</v>
      </c>
      <c r="C514" s="8" t="s">
        <v>116</v>
      </c>
      <c r="D514" s="8">
        <v>0.88045686133040602</v>
      </c>
      <c r="E514" s="8">
        <f t="shared" si="7"/>
        <v>1.84095818912777</v>
      </c>
      <c r="F514" s="8">
        <v>1.48988846536546E-2</v>
      </c>
      <c r="G514" s="8"/>
      <c r="H514" s="8"/>
      <c r="I514" s="8"/>
      <c r="J514" s="8" t="s">
        <v>7229</v>
      </c>
      <c r="K514" s="8" t="s">
        <v>7229</v>
      </c>
      <c r="L514" s="8" t="s">
        <v>7229</v>
      </c>
      <c r="M514" s="8" t="s">
        <v>7229</v>
      </c>
      <c r="N514" s="8" t="s">
        <v>7229</v>
      </c>
      <c r="O514" s="8" t="s">
        <v>7229</v>
      </c>
      <c r="P514" s="8" t="s">
        <v>7229</v>
      </c>
      <c r="Q514" s="8" t="s">
        <v>7229</v>
      </c>
      <c r="R514" s="8" t="s">
        <v>7229</v>
      </c>
      <c r="S514" s="8" t="s">
        <v>7229</v>
      </c>
      <c r="T514" s="8" t="s">
        <v>7229</v>
      </c>
      <c r="U514" s="8" t="s">
        <v>7229</v>
      </c>
      <c r="V514" s="8" t="s">
        <v>7229</v>
      </c>
    </row>
    <row r="515" spans="1:22" x14ac:dyDescent="0.3">
      <c r="A515" s="6" t="s">
        <v>2507</v>
      </c>
      <c r="B515" s="6" t="s">
        <v>2507</v>
      </c>
      <c r="C515" s="6" t="s">
        <v>2508</v>
      </c>
      <c r="D515" s="6">
        <v>0.87993949231444701</v>
      </c>
      <c r="E515" s="6">
        <f t="shared" si="7"/>
        <v>1.8402981161817278</v>
      </c>
      <c r="F515" s="6">
        <v>1.3570992796078801E-3</v>
      </c>
      <c r="G515" s="6" t="s">
        <v>4201</v>
      </c>
      <c r="H515" s="6" t="s">
        <v>3470</v>
      </c>
      <c r="J515" s="6" t="s">
        <v>8574</v>
      </c>
      <c r="K515" s="6" t="s">
        <v>8575</v>
      </c>
      <c r="L515" s="6" t="s">
        <v>8576</v>
      </c>
      <c r="M515" s="7">
        <v>85.992000000000004</v>
      </c>
      <c r="N515" s="6">
        <v>514</v>
      </c>
      <c r="O515" s="6">
        <v>69</v>
      </c>
      <c r="P515" s="6">
        <v>3</v>
      </c>
      <c r="Q515" s="6">
        <v>2</v>
      </c>
      <c r="R515" s="6">
        <v>512</v>
      </c>
      <c r="S515" s="6">
        <v>200</v>
      </c>
      <c r="T515" s="6">
        <v>1741</v>
      </c>
      <c r="U515" s="6" t="s">
        <v>7236</v>
      </c>
      <c r="V515" s="6">
        <v>914</v>
      </c>
    </row>
    <row r="516" spans="1:22" x14ac:dyDescent="0.3">
      <c r="A516" s="6" t="s">
        <v>2509</v>
      </c>
      <c r="B516" s="6" t="s">
        <v>2509</v>
      </c>
      <c r="C516" s="6" t="s">
        <v>2510</v>
      </c>
      <c r="D516" s="6">
        <v>0.87954213893726496</v>
      </c>
      <c r="E516" s="6">
        <f t="shared" ref="E516:E579" si="8">POWER(2,D516)</f>
        <v>1.8397913230215968</v>
      </c>
      <c r="F516" s="6">
        <v>3.3846841144028299E-3</v>
      </c>
      <c r="H516" s="6" t="s">
        <v>3096</v>
      </c>
      <c r="J516" s="6" t="s">
        <v>8577</v>
      </c>
      <c r="K516" s="6" t="s">
        <v>8578</v>
      </c>
      <c r="L516" s="6" t="s">
        <v>8579</v>
      </c>
      <c r="M516" s="7">
        <v>62.008000000000003</v>
      </c>
      <c r="N516" s="6">
        <v>508</v>
      </c>
      <c r="O516" s="6">
        <v>187</v>
      </c>
      <c r="P516" s="6">
        <v>4</v>
      </c>
      <c r="Q516" s="6">
        <v>4</v>
      </c>
      <c r="R516" s="6">
        <v>510</v>
      </c>
      <c r="S516" s="6">
        <v>1561</v>
      </c>
      <c r="T516" s="6">
        <v>3069</v>
      </c>
      <c r="U516" s="6" t="s">
        <v>7236</v>
      </c>
      <c r="V516" s="6">
        <v>594</v>
      </c>
    </row>
    <row r="517" spans="1:22" x14ac:dyDescent="0.3">
      <c r="A517" s="6" t="s">
        <v>422</v>
      </c>
      <c r="B517" s="6" t="s">
        <v>4202</v>
      </c>
      <c r="C517" s="6" t="s">
        <v>2210</v>
      </c>
      <c r="D517" s="6">
        <v>0.87943528931644299</v>
      </c>
      <c r="E517" s="6">
        <f t="shared" si="8"/>
        <v>1.8396550684977901</v>
      </c>
      <c r="F517" s="6">
        <v>9.3147278252363498E-3</v>
      </c>
      <c r="J517" s="6" t="s">
        <v>8580</v>
      </c>
      <c r="K517" s="6" t="s">
        <v>8581</v>
      </c>
      <c r="L517" s="6" t="s">
        <v>8582</v>
      </c>
      <c r="M517" s="7">
        <v>53.673000000000002</v>
      </c>
      <c r="N517" s="6">
        <v>490</v>
      </c>
      <c r="O517" s="6">
        <v>197</v>
      </c>
      <c r="P517" s="6">
        <v>8</v>
      </c>
      <c r="Q517" s="6">
        <v>28</v>
      </c>
      <c r="R517" s="6">
        <v>501</v>
      </c>
      <c r="S517" s="6">
        <v>97</v>
      </c>
      <c r="T517" s="6">
        <v>1524</v>
      </c>
      <c r="U517" s="6" t="s">
        <v>8583</v>
      </c>
      <c r="V517" s="6">
        <v>501</v>
      </c>
    </row>
    <row r="518" spans="1:22" x14ac:dyDescent="0.3">
      <c r="A518" s="6" t="s">
        <v>423</v>
      </c>
      <c r="B518" s="6" t="s">
        <v>4203</v>
      </c>
      <c r="C518" s="6" t="s">
        <v>155</v>
      </c>
      <c r="D518" s="6">
        <v>0.87788203310045598</v>
      </c>
      <c r="E518" s="6">
        <f t="shared" si="8"/>
        <v>1.8376754969856359</v>
      </c>
      <c r="F518" s="6">
        <v>2.2613882491081899E-2</v>
      </c>
      <c r="J518" s="6" t="s">
        <v>7229</v>
      </c>
      <c r="K518" s="6" t="s">
        <v>7229</v>
      </c>
      <c r="L518" s="6" t="s">
        <v>7229</v>
      </c>
      <c r="M518" s="6" t="s">
        <v>7229</v>
      </c>
      <c r="N518" s="6" t="s">
        <v>7229</v>
      </c>
      <c r="O518" s="6" t="s">
        <v>7229</v>
      </c>
      <c r="P518" s="6" t="s">
        <v>7229</v>
      </c>
      <c r="Q518" s="6" t="s">
        <v>7229</v>
      </c>
      <c r="R518" s="6" t="s">
        <v>7229</v>
      </c>
      <c r="S518" s="6" t="s">
        <v>7229</v>
      </c>
      <c r="T518" s="6" t="s">
        <v>7229</v>
      </c>
      <c r="U518" s="6" t="s">
        <v>7229</v>
      </c>
      <c r="V518" s="6" t="s">
        <v>7229</v>
      </c>
    </row>
    <row r="519" spans="1:22" x14ac:dyDescent="0.3">
      <c r="A519" s="6" t="s">
        <v>424</v>
      </c>
      <c r="B519" s="6" t="s">
        <v>4204</v>
      </c>
      <c r="C519" s="6" t="s">
        <v>2422</v>
      </c>
      <c r="D519" s="6">
        <v>0.87770475809945103</v>
      </c>
      <c r="E519" s="6">
        <f t="shared" si="8"/>
        <v>1.8374497015805142</v>
      </c>
      <c r="F519" s="6">
        <v>8.9731099943123407E-3</v>
      </c>
      <c r="G519" s="6" t="s">
        <v>3606</v>
      </c>
      <c r="J519" s="6" t="s">
        <v>7388</v>
      </c>
      <c r="K519" s="6" t="s">
        <v>7389</v>
      </c>
      <c r="L519" s="6" t="s">
        <v>7390</v>
      </c>
      <c r="M519" s="7">
        <v>62.963000000000001</v>
      </c>
      <c r="N519" s="6">
        <v>297</v>
      </c>
      <c r="O519" s="6">
        <v>100</v>
      </c>
      <c r="P519" s="6">
        <v>7</v>
      </c>
      <c r="Q519" s="6">
        <v>1</v>
      </c>
      <c r="R519" s="6">
        <v>293</v>
      </c>
      <c r="S519" s="6">
        <v>555</v>
      </c>
      <c r="T519" s="6">
        <v>1427</v>
      </c>
      <c r="U519" s="6" t="s">
        <v>8584</v>
      </c>
      <c r="V519" s="6">
        <v>329</v>
      </c>
    </row>
    <row r="520" spans="1:22" x14ac:dyDescent="0.3">
      <c r="A520" s="6" t="s">
        <v>2511</v>
      </c>
      <c r="B520" s="6" t="s">
        <v>2511</v>
      </c>
      <c r="C520" s="6" t="s">
        <v>2465</v>
      </c>
      <c r="D520" s="6">
        <v>0.87699895807411299</v>
      </c>
      <c r="E520" s="6">
        <f t="shared" si="8"/>
        <v>1.8365509982295618</v>
      </c>
      <c r="F520" s="6">
        <v>5.4365854981217997E-3</v>
      </c>
      <c r="G520" s="6" t="s">
        <v>3985</v>
      </c>
      <c r="H520" s="6" t="s">
        <v>3448</v>
      </c>
      <c r="J520" s="6" t="s">
        <v>8585</v>
      </c>
      <c r="K520" s="6" t="s">
        <v>8586</v>
      </c>
      <c r="L520" s="6" t="s">
        <v>8587</v>
      </c>
      <c r="M520" s="7">
        <v>64.847999999999999</v>
      </c>
      <c r="N520" s="6">
        <v>165</v>
      </c>
      <c r="O520" s="6">
        <v>52</v>
      </c>
      <c r="P520" s="6">
        <v>2</v>
      </c>
      <c r="Q520" s="6">
        <v>39</v>
      </c>
      <c r="R520" s="6">
        <v>199</v>
      </c>
      <c r="S520" s="6">
        <v>168</v>
      </c>
      <c r="T520" s="6">
        <v>656</v>
      </c>
      <c r="U520" s="6" t="s">
        <v>8588</v>
      </c>
      <c r="V520" s="6">
        <v>215</v>
      </c>
    </row>
    <row r="521" spans="1:22" x14ac:dyDescent="0.3">
      <c r="A521" s="6" t="s">
        <v>425</v>
      </c>
      <c r="B521" s="6" t="s">
        <v>4205</v>
      </c>
      <c r="C521" s="6" t="s">
        <v>2578</v>
      </c>
      <c r="D521" s="6">
        <v>0.87519054338895397</v>
      </c>
      <c r="E521" s="6">
        <f t="shared" si="8"/>
        <v>1.8342503283139289</v>
      </c>
      <c r="F521" s="6">
        <v>8.3505481993360609E-3</v>
      </c>
      <c r="G521" s="6" t="s">
        <v>3611</v>
      </c>
      <c r="J521" s="6" t="s">
        <v>8589</v>
      </c>
      <c r="K521" s="6" t="s">
        <v>8590</v>
      </c>
      <c r="L521" s="6" t="s">
        <v>8591</v>
      </c>
      <c r="M521" s="7">
        <v>72.932000000000002</v>
      </c>
      <c r="N521" s="6">
        <v>133</v>
      </c>
      <c r="O521" s="6">
        <v>35</v>
      </c>
      <c r="P521" s="6">
        <v>1</v>
      </c>
      <c r="Q521" s="6">
        <v>1</v>
      </c>
      <c r="R521" s="6">
        <v>132</v>
      </c>
      <c r="S521" s="6">
        <v>102</v>
      </c>
      <c r="T521" s="6">
        <v>500</v>
      </c>
      <c r="U521" s="6" t="s">
        <v>8592</v>
      </c>
      <c r="V521" s="6">
        <v>205</v>
      </c>
    </row>
    <row r="522" spans="1:22" x14ac:dyDescent="0.3">
      <c r="A522" s="6" t="s">
        <v>426</v>
      </c>
      <c r="B522" s="6" t="s">
        <v>4206</v>
      </c>
      <c r="C522" s="6" t="s">
        <v>4207</v>
      </c>
      <c r="D522" s="6">
        <v>0.87482837395796897</v>
      </c>
      <c r="E522" s="6">
        <f t="shared" si="8"/>
        <v>1.8337899219197742</v>
      </c>
      <c r="F522" s="6">
        <v>1.24572955736551E-4</v>
      </c>
      <c r="G522" s="6" t="s">
        <v>4208</v>
      </c>
      <c r="J522" s="6" t="s">
        <v>8593</v>
      </c>
      <c r="K522" s="6" t="s">
        <v>8594</v>
      </c>
      <c r="L522" s="6" t="s">
        <v>8595</v>
      </c>
      <c r="M522" s="7">
        <v>94.852999999999994</v>
      </c>
      <c r="N522" s="6">
        <v>136</v>
      </c>
      <c r="O522" s="6">
        <v>7</v>
      </c>
      <c r="P522" s="6">
        <v>0</v>
      </c>
      <c r="Q522" s="6">
        <v>102</v>
      </c>
      <c r="R522" s="6">
        <v>237</v>
      </c>
      <c r="S522" s="6">
        <v>136</v>
      </c>
      <c r="T522" s="6">
        <v>543</v>
      </c>
      <c r="U522" s="6" t="s">
        <v>8596</v>
      </c>
      <c r="V522" s="6">
        <v>276</v>
      </c>
    </row>
    <row r="523" spans="1:22" x14ac:dyDescent="0.3">
      <c r="A523" s="6" t="s">
        <v>121</v>
      </c>
      <c r="B523" s="6" t="s">
        <v>4209</v>
      </c>
      <c r="C523" s="6" t="s">
        <v>4210</v>
      </c>
      <c r="D523" s="6">
        <v>0.87465060802313099</v>
      </c>
      <c r="E523" s="6">
        <f t="shared" si="8"/>
        <v>1.8335639799932222</v>
      </c>
      <c r="F523" s="6">
        <v>4.5555104138536501E-2</v>
      </c>
      <c r="G523" s="6" t="s">
        <v>4211</v>
      </c>
      <c r="J523" s="6" t="s">
        <v>8597</v>
      </c>
      <c r="K523" s="6" t="s">
        <v>8598</v>
      </c>
      <c r="L523" s="6" t="s">
        <v>8599</v>
      </c>
      <c r="M523" s="7">
        <v>66.826999999999998</v>
      </c>
      <c r="N523" s="6">
        <v>208</v>
      </c>
      <c r="O523" s="6">
        <v>60</v>
      </c>
      <c r="P523" s="6">
        <v>5</v>
      </c>
      <c r="Q523" s="6">
        <v>1</v>
      </c>
      <c r="R523" s="6">
        <v>201</v>
      </c>
      <c r="S523" s="6">
        <v>2049</v>
      </c>
      <c r="T523" s="6">
        <v>2666</v>
      </c>
      <c r="U523" s="6" t="s">
        <v>8600</v>
      </c>
      <c r="V523" s="6">
        <v>270</v>
      </c>
    </row>
    <row r="524" spans="1:22" x14ac:dyDescent="0.3">
      <c r="A524" s="6" t="s">
        <v>427</v>
      </c>
      <c r="B524" s="6" t="s">
        <v>4212</v>
      </c>
      <c r="C524" s="6" t="s">
        <v>2193</v>
      </c>
      <c r="D524" s="6">
        <v>0.87367335225276399</v>
      </c>
      <c r="E524" s="6">
        <f t="shared" si="8"/>
        <v>1.8323223771743553</v>
      </c>
      <c r="F524" s="6">
        <v>1.2030277685600001E-3</v>
      </c>
      <c r="G524" s="6" t="s">
        <v>3709</v>
      </c>
      <c r="J524" s="6" t="s">
        <v>7520</v>
      </c>
      <c r="K524" s="6" t="s">
        <v>7521</v>
      </c>
      <c r="L524" s="6" t="s">
        <v>7522</v>
      </c>
      <c r="M524" s="7">
        <v>83</v>
      </c>
      <c r="N524" s="6">
        <v>700</v>
      </c>
      <c r="O524" s="6">
        <v>116</v>
      </c>
      <c r="P524" s="6">
        <v>1</v>
      </c>
      <c r="Q524" s="6">
        <v>23</v>
      </c>
      <c r="R524" s="6">
        <v>722</v>
      </c>
      <c r="S524" s="6">
        <v>214</v>
      </c>
      <c r="T524" s="6">
        <v>2304</v>
      </c>
      <c r="U524" s="6" t="s">
        <v>7236</v>
      </c>
      <c r="V524" s="6">
        <v>1243</v>
      </c>
    </row>
    <row r="525" spans="1:22" s="3" customFormat="1" x14ac:dyDescent="0.3">
      <c r="A525" s="8" t="s">
        <v>428</v>
      </c>
      <c r="B525" s="8" t="s">
        <v>13000</v>
      </c>
      <c r="C525" s="8" t="s">
        <v>116</v>
      </c>
      <c r="D525" s="8">
        <v>0.873040728105141</v>
      </c>
      <c r="E525" s="8">
        <f t="shared" si="8"/>
        <v>1.8315190769362246</v>
      </c>
      <c r="F525" s="8">
        <v>2.0761655803622499E-2</v>
      </c>
      <c r="G525" s="8"/>
      <c r="H525" s="8"/>
      <c r="I525" s="8"/>
      <c r="J525" s="8" t="s">
        <v>7229</v>
      </c>
      <c r="K525" s="8" t="s">
        <v>7229</v>
      </c>
      <c r="L525" s="8" t="s">
        <v>7229</v>
      </c>
      <c r="M525" s="8" t="s">
        <v>7229</v>
      </c>
      <c r="N525" s="8" t="s">
        <v>7229</v>
      </c>
      <c r="O525" s="8" t="s">
        <v>7229</v>
      </c>
      <c r="P525" s="8" t="s">
        <v>7229</v>
      </c>
      <c r="Q525" s="8" t="s">
        <v>7229</v>
      </c>
      <c r="R525" s="8" t="s">
        <v>7229</v>
      </c>
      <c r="S525" s="8" t="s">
        <v>7229</v>
      </c>
      <c r="T525" s="8" t="s">
        <v>7229</v>
      </c>
      <c r="U525" s="8" t="s">
        <v>7229</v>
      </c>
      <c r="V525" s="8" t="s">
        <v>7229</v>
      </c>
    </row>
    <row r="526" spans="1:22" x14ac:dyDescent="0.3">
      <c r="A526" s="6" t="s">
        <v>429</v>
      </c>
      <c r="B526" s="6" t="s">
        <v>4213</v>
      </c>
      <c r="C526" s="6" t="s">
        <v>2735</v>
      </c>
      <c r="D526" s="6">
        <v>0.87153088283637403</v>
      </c>
      <c r="E526" s="6">
        <f t="shared" si="8"/>
        <v>1.8296033124618141</v>
      </c>
      <c r="F526" s="6">
        <v>3.77568344884277E-3</v>
      </c>
      <c r="G526" s="6" t="s">
        <v>4214</v>
      </c>
      <c r="J526" s="6" t="s">
        <v>8601</v>
      </c>
      <c r="K526" s="6" t="s">
        <v>8602</v>
      </c>
      <c r="L526" s="6" t="s">
        <v>8603</v>
      </c>
      <c r="M526" s="7">
        <v>78.787999999999997</v>
      </c>
      <c r="N526" s="6">
        <v>759</v>
      </c>
      <c r="O526" s="6">
        <v>157</v>
      </c>
      <c r="P526" s="6">
        <v>3</v>
      </c>
      <c r="Q526" s="6">
        <v>10</v>
      </c>
      <c r="R526" s="6">
        <v>765</v>
      </c>
      <c r="S526" s="6">
        <v>274</v>
      </c>
      <c r="T526" s="6">
        <v>2547</v>
      </c>
      <c r="U526" s="6" t="s">
        <v>7236</v>
      </c>
      <c r="V526" s="6">
        <v>1014</v>
      </c>
    </row>
    <row r="527" spans="1:22" x14ac:dyDescent="0.3">
      <c r="A527" s="6" t="s">
        <v>2512</v>
      </c>
      <c r="B527" s="6" t="s">
        <v>2512</v>
      </c>
      <c r="C527" s="6" t="s">
        <v>2513</v>
      </c>
      <c r="D527" s="6">
        <v>0.871465089006216</v>
      </c>
      <c r="E527" s="6">
        <f t="shared" si="8"/>
        <v>1.8295198756568409</v>
      </c>
      <c r="F527" s="6">
        <v>1.5095312244226399E-3</v>
      </c>
      <c r="G527" s="6" t="s">
        <v>4215</v>
      </c>
      <c r="J527" s="6" t="s">
        <v>8604</v>
      </c>
      <c r="K527" s="6" t="s">
        <v>8605</v>
      </c>
      <c r="L527" s="6" t="s">
        <v>8606</v>
      </c>
      <c r="M527" s="7">
        <v>63.874000000000002</v>
      </c>
      <c r="N527" s="6">
        <v>191</v>
      </c>
      <c r="O527" s="6">
        <v>69</v>
      </c>
      <c r="P527" s="6">
        <v>0</v>
      </c>
      <c r="Q527" s="6">
        <v>2</v>
      </c>
      <c r="R527" s="6">
        <v>192</v>
      </c>
      <c r="S527" s="6">
        <v>111</v>
      </c>
      <c r="T527" s="6">
        <v>683</v>
      </c>
      <c r="U527" s="6" t="s">
        <v>8607</v>
      </c>
      <c r="V527" s="6">
        <v>252</v>
      </c>
    </row>
    <row r="528" spans="1:22" x14ac:dyDescent="0.3">
      <c r="A528" s="6" t="s">
        <v>430</v>
      </c>
      <c r="B528" s="6" t="s">
        <v>4216</v>
      </c>
      <c r="C528" s="6" t="s">
        <v>2757</v>
      </c>
      <c r="D528" s="6">
        <v>0.870749998140951</v>
      </c>
      <c r="E528" s="6">
        <f t="shared" si="8"/>
        <v>1.8286132746524661</v>
      </c>
      <c r="F528" s="6">
        <v>3.4984282614849098E-4</v>
      </c>
      <c r="G528" s="6" t="s">
        <v>4217</v>
      </c>
      <c r="J528" s="6" t="s">
        <v>8608</v>
      </c>
      <c r="L528" s="6" t="s">
        <v>8609</v>
      </c>
      <c r="M528" s="7">
        <v>78.394999999999996</v>
      </c>
      <c r="N528" s="6">
        <v>162</v>
      </c>
      <c r="O528" s="6">
        <v>34</v>
      </c>
      <c r="P528" s="6">
        <v>1</v>
      </c>
      <c r="Q528" s="6">
        <v>1</v>
      </c>
      <c r="R528" s="6">
        <v>162</v>
      </c>
      <c r="S528" s="6">
        <v>156</v>
      </c>
      <c r="T528" s="6">
        <v>638</v>
      </c>
      <c r="U528" s="6" t="s">
        <v>8610</v>
      </c>
      <c r="V528" s="6">
        <v>261</v>
      </c>
    </row>
    <row r="529" spans="1:22" x14ac:dyDescent="0.3">
      <c r="A529" s="6" t="s">
        <v>2514</v>
      </c>
      <c r="B529" s="6" t="s">
        <v>2514</v>
      </c>
      <c r="C529" s="6" t="s">
        <v>2515</v>
      </c>
      <c r="D529" s="6">
        <v>0.87010898950159798</v>
      </c>
      <c r="E529" s="6">
        <f t="shared" si="8"/>
        <v>1.8278009778676529</v>
      </c>
      <c r="F529" s="6">
        <v>5.7995774425209203E-3</v>
      </c>
      <c r="G529" s="6" t="s">
        <v>3804</v>
      </c>
      <c r="J529" s="6" t="s">
        <v>8611</v>
      </c>
      <c r="L529" s="6" t="s">
        <v>7526</v>
      </c>
      <c r="M529" s="7">
        <v>39.823</v>
      </c>
      <c r="N529" s="6">
        <v>113</v>
      </c>
      <c r="O529" s="6">
        <v>65</v>
      </c>
      <c r="P529" s="6">
        <v>1</v>
      </c>
      <c r="Q529" s="6">
        <v>10</v>
      </c>
      <c r="R529" s="6">
        <v>122</v>
      </c>
      <c r="S529" s="6">
        <v>354</v>
      </c>
      <c r="T529" s="6">
        <v>683</v>
      </c>
      <c r="U529" s="6" t="s">
        <v>8612</v>
      </c>
    </row>
    <row r="530" spans="1:22" x14ac:dyDescent="0.3">
      <c r="A530" s="6" t="s">
        <v>431</v>
      </c>
      <c r="B530" s="6" t="s">
        <v>4218</v>
      </c>
      <c r="C530" s="6" t="s">
        <v>155</v>
      </c>
      <c r="D530" s="6">
        <v>0.87009001522337504</v>
      </c>
      <c r="E530" s="6">
        <f t="shared" si="8"/>
        <v>1.8277769388467611</v>
      </c>
      <c r="F530" s="6">
        <v>2.82797172230752E-2</v>
      </c>
      <c r="J530" s="6" t="s">
        <v>7242</v>
      </c>
      <c r="L530" s="6" t="s">
        <v>7243</v>
      </c>
      <c r="M530" s="7">
        <v>52.631999999999998</v>
      </c>
      <c r="N530" s="6">
        <v>19</v>
      </c>
      <c r="O530" s="6">
        <v>9</v>
      </c>
      <c r="P530" s="6">
        <v>0</v>
      </c>
      <c r="Q530" s="6">
        <v>63</v>
      </c>
      <c r="R530" s="6">
        <v>81</v>
      </c>
      <c r="S530" s="6">
        <v>281</v>
      </c>
      <c r="T530" s="6">
        <v>337</v>
      </c>
      <c r="U530" s="6" t="s">
        <v>8613</v>
      </c>
    </row>
    <row r="531" spans="1:22" x14ac:dyDescent="0.3">
      <c r="A531" s="6" t="s">
        <v>2516</v>
      </c>
      <c r="B531" s="6" t="s">
        <v>2516</v>
      </c>
      <c r="C531" s="6" t="s">
        <v>2517</v>
      </c>
      <c r="D531" s="6">
        <v>0.86820368225390998</v>
      </c>
      <c r="E531" s="6">
        <f t="shared" si="8"/>
        <v>1.8253886705174132</v>
      </c>
      <c r="F531" s="6">
        <v>6.6305231125176802E-3</v>
      </c>
      <c r="G531" s="6" t="s">
        <v>4219</v>
      </c>
      <c r="H531" s="6" t="s">
        <v>3469</v>
      </c>
      <c r="J531" s="6" t="s">
        <v>8614</v>
      </c>
      <c r="K531" s="6" t="s">
        <v>8615</v>
      </c>
      <c r="L531" s="6" t="s">
        <v>8616</v>
      </c>
      <c r="M531" s="7">
        <v>76.876999999999995</v>
      </c>
      <c r="N531" s="6">
        <v>666</v>
      </c>
      <c r="O531" s="6">
        <v>145</v>
      </c>
      <c r="P531" s="6">
        <v>5</v>
      </c>
      <c r="Q531" s="6">
        <v>2</v>
      </c>
      <c r="R531" s="6">
        <v>658</v>
      </c>
      <c r="S531" s="6">
        <v>19</v>
      </c>
      <c r="T531" s="6">
        <v>2016</v>
      </c>
      <c r="U531" s="6" t="s">
        <v>7236</v>
      </c>
      <c r="V531" s="6">
        <v>978</v>
      </c>
    </row>
    <row r="532" spans="1:22" x14ac:dyDescent="0.3">
      <c r="A532" s="6" t="s">
        <v>2518</v>
      </c>
      <c r="B532" s="6" t="s">
        <v>2518</v>
      </c>
      <c r="C532" s="6" t="s">
        <v>155</v>
      </c>
      <c r="D532" s="6">
        <v>0.86703801260201896</v>
      </c>
      <c r="E532" s="6">
        <f t="shared" si="8"/>
        <v>1.8239143875008026</v>
      </c>
      <c r="F532" s="6">
        <v>7.8902243259908501E-3</v>
      </c>
      <c r="J532" s="6" t="s">
        <v>8617</v>
      </c>
      <c r="K532" s="6" t="s">
        <v>8618</v>
      </c>
      <c r="L532" s="6" t="s">
        <v>8619</v>
      </c>
      <c r="M532" s="7">
        <v>53.271000000000001</v>
      </c>
      <c r="N532" s="6">
        <v>107</v>
      </c>
      <c r="O532" s="6">
        <v>46</v>
      </c>
      <c r="P532" s="6">
        <v>2</v>
      </c>
      <c r="Q532" s="6">
        <v>47</v>
      </c>
      <c r="R532" s="6">
        <v>152</v>
      </c>
      <c r="S532" s="6">
        <v>341</v>
      </c>
      <c r="T532" s="6">
        <v>652</v>
      </c>
      <c r="U532" s="6" t="s">
        <v>8620</v>
      </c>
    </row>
    <row r="533" spans="1:22" s="3" customFormat="1" x14ac:dyDescent="0.3">
      <c r="A533" s="8" t="s">
        <v>432</v>
      </c>
      <c r="B533" s="8" t="s">
        <v>13001</v>
      </c>
      <c r="C533" s="8" t="s">
        <v>116</v>
      </c>
      <c r="D533" s="8">
        <v>0.86662386492985</v>
      </c>
      <c r="E533" s="8">
        <f t="shared" si="8"/>
        <v>1.8233908801298426</v>
      </c>
      <c r="F533" s="8">
        <v>9.7737495240984807E-4</v>
      </c>
      <c r="G533" s="8"/>
      <c r="H533" s="8"/>
      <c r="I533" s="8"/>
      <c r="J533" s="8" t="s">
        <v>7229</v>
      </c>
      <c r="K533" s="8" t="s">
        <v>7229</v>
      </c>
      <c r="L533" s="8" t="s">
        <v>7229</v>
      </c>
      <c r="M533" s="8" t="s">
        <v>7229</v>
      </c>
      <c r="N533" s="8" t="s">
        <v>7229</v>
      </c>
      <c r="O533" s="8" t="s">
        <v>7229</v>
      </c>
      <c r="P533" s="8" t="s">
        <v>7229</v>
      </c>
      <c r="Q533" s="8" t="s">
        <v>7229</v>
      </c>
      <c r="R533" s="8" t="s">
        <v>7229</v>
      </c>
      <c r="S533" s="8" t="s">
        <v>7229</v>
      </c>
      <c r="T533" s="8" t="s">
        <v>7229</v>
      </c>
      <c r="U533" s="8" t="s">
        <v>7229</v>
      </c>
      <c r="V533" s="8" t="s">
        <v>7229</v>
      </c>
    </row>
    <row r="534" spans="1:22" x14ac:dyDescent="0.3">
      <c r="A534" s="6" t="s">
        <v>433</v>
      </c>
      <c r="B534" s="6" t="s">
        <v>4220</v>
      </c>
      <c r="C534" s="6" t="s">
        <v>3748</v>
      </c>
      <c r="D534" s="6">
        <v>0.862435937132915</v>
      </c>
      <c r="E534" s="6">
        <f t="shared" si="8"/>
        <v>1.8181055242946327</v>
      </c>
      <c r="F534" s="6">
        <v>4.79801383791814E-2</v>
      </c>
      <c r="G534" s="6" t="s">
        <v>3749</v>
      </c>
      <c r="J534" s="6" t="s">
        <v>8621</v>
      </c>
      <c r="K534" s="6" t="s">
        <v>8622</v>
      </c>
      <c r="L534" s="6" t="s">
        <v>8623</v>
      </c>
      <c r="M534" s="7">
        <v>59.77</v>
      </c>
      <c r="N534" s="6">
        <v>87</v>
      </c>
      <c r="O534" s="6">
        <v>35</v>
      </c>
      <c r="P534" s="6">
        <v>0</v>
      </c>
      <c r="Q534" s="6">
        <v>60</v>
      </c>
      <c r="R534" s="6">
        <v>146</v>
      </c>
      <c r="S534" s="6">
        <v>294</v>
      </c>
      <c r="T534" s="6">
        <v>554</v>
      </c>
      <c r="U534" s="6" t="s">
        <v>8624</v>
      </c>
    </row>
    <row r="535" spans="1:22" x14ac:dyDescent="0.3">
      <c r="A535" s="6" t="s">
        <v>2519</v>
      </c>
      <c r="B535" s="6" t="s">
        <v>2519</v>
      </c>
      <c r="C535" s="6" t="s">
        <v>2520</v>
      </c>
      <c r="D535" s="6">
        <v>0.86182010103533502</v>
      </c>
      <c r="E535" s="6">
        <f t="shared" si="8"/>
        <v>1.8173296041988785</v>
      </c>
      <c r="F535" s="6">
        <v>3.9482334907998698E-2</v>
      </c>
      <c r="G535" s="6" t="s">
        <v>4221</v>
      </c>
      <c r="H535" s="6" t="s">
        <v>3468</v>
      </c>
      <c r="J535" s="6" t="s">
        <v>8625</v>
      </c>
      <c r="K535" s="6" t="s">
        <v>8626</v>
      </c>
      <c r="L535" s="6" t="s">
        <v>8627</v>
      </c>
      <c r="M535" s="7">
        <v>93.042000000000002</v>
      </c>
      <c r="N535" s="6">
        <v>618</v>
      </c>
      <c r="O535" s="6">
        <v>43</v>
      </c>
      <c r="P535" s="6">
        <v>0</v>
      </c>
      <c r="Q535" s="6">
        <v>1</v>
      </c>
      <c r="R535" s="6">
        <v>618</v>
      </c>
      <c r="S535" s="6">
        <v>104</v>
      </c>
      <c r="T535" s="6">
        <v>1957</v>
      </c>
      <c r="U535" s="6" t="s">
        <v>7236</v>
      </c>
      <c r="V535" s="6">
        <v>1150</v>
      </c>
    </row>
    <row r="536" spans="1:22" s="3" customFormat="1" x14ac:dyDescent="0.3">
      <c r="A536" s="8" t="s">
        <v>434</v>
      </c>
      <c r="B536" s="8" t="s">
        <v>13002</v>
      </c>
      <c r="C536" s="8" t="s">
        <v>116</v>
      </c>
      <c r="D536" s="8">
        <v>0.86164838452526604</v>
      </c>
      <c r="E536" s="8">
        <f t="shared" si="8"/>
        <v>1.8171133097517487</v>
      </c>
      <c r="F536" s="8">
        <v>1.4775549849302401E-3</v>
      </c>
      <c r="G536" s="8"/>
      <c r="H536" s="8"/>
      <c r="I536" s="8"/>
      <c r="J536" s="8" t="s">
        <v>7229</v>
      </c>
      <c r="K536" s="8" t="s">
        <v>7229</v>
      </c>
      <c r="L536" s="8" t="s">
        <v>7229</v>
      </c>
      <c r="M536" s="8" t="s">
        <v>7229</v>
      </c>
      <c r="N536" s="8" t="s">
        <v>7229</v>
      </c>
      <c r="O536" s="8" t="s">
        <v>7229</v>
      </c>
      <c r="P536" s="8" t="s">
        <v>7229</v>
      </c>
      <c r="Q536" s="8" t="s">
        <v>7229</v>
      </c>
      <c r="R536" s="8" t="s">
        <v>7229</v>
      </c>
      <c r="S536" s="8" t="s">
        <v>7229</v>
      </c>
      <c r="T536" s="8" t="s">
        <v>7229</v>
      </c>
      <c r="U536" s="8" t="s">
        <v>7229</v>
      </c>
      <c r="V536" s="8" t="s">
        <v>7229</v>
      </c>
    </row>
    <row r="537" spans="1:22" x14ac:dyDescent="0.3">
      <c r="A537" s="6" t="s">
        <v>435</v>
      </c>
      <c r="B537" s="6" t="s">
        <v>4222</v>
      </c>
      <c r="C537" s="6" t="s">
        <v>2210</v>
      </c>
      <c r="D537" s="6">
        <v>0.86064710704917502</v>
      </c>
      <c r="E537" s="6">
        <f t="shared" si="8"/>
        <v>1.815852611302303</v>
      </c>
      <c r="F537" s="6">
        <v>3.52644333930223E-2</v>
      </c>
      <c r="J537" s="6" t="s">
        <v>8628</v>
      </c>
      <c r="K537" s="6" t="s">
        <v>8629</v>
      </c>
      <c r="L537" s="6" t="s">
        <v>8630</v>
      </c>
      <c r="M537" s="7">
        <v>56.332000000000001</v>
      </c>
      <c r="N537" s="6">
        <v>458</v>
      </c>
      <c r="O537" s="6">
        <v>186</v>
      </c>
      <c r="P537" s="6">
        <v>6</v>
      </c>
      <c r="Q537" s="6">
        <v>5</v>
      </c>
      <c r="R537" s="6">
        <v>460</v>
      </c>
      <c r="S537" s="6">
        <v>141</v>
      </c>
      <c r="T537" s="6">
        <v>1478</v>
      </c>
      <c r="U537" s="6" t="s">
        <v>7236</v>
      </c>
      <c r="V537" s="6">
        <v>533</v>
      </c>
    </row>
    <row r="538" spans="1:22" x14ac:dyDescent="0.3">
      <c r="A538" s="6" t="s">
        <v>436</v>
      </c>
      <c r="B538" s="6" t="s">
        <v>4223</v>
      </c>
      <c r="C538" s="6" t="s">
        <v>4224</v>
      </c>
      <c r="D538" s="6">
        <v>0.85980041667738005</v>
      </c>
      <c r="E538" s="6">
        <f t="shared" si="8"/>
        <v>1.8147872344813105</v>
      </c>
      <c r="F538" s="6">
        <v>2.6879226553254902E-3</v>
      </c>
      <c r="G538" s="6" t="s">
        <v>4225</v>
      </c>
      <c r="J538" s="6" t="s">
        <v>8631</v>
      </c>
      <c r="K538" s="6" t="s">
        <v>8632</v>
      </c>
      <c r="L538" s="6" t="s">
        <v>8229</v>
      </c>
      <c r="M538" s="7">
        <v>70.475999999999999</v>
      </c>
      <c r="N538" s="6">
        <v>525</v>
      </c>
      <c r="O538" s="6">
        <v>152</v>
      </c>
      <c r="P538" s="6">
        <v>2</v>
      </c>
      <c r="Q538" s="6">
        <v>1</v>
      </c>
      <c r="R538" s="6">
        <v>525</v>
      </c>
      <c r="S538" s="6">
        <v>158</v>
      </c>
      <c r="T538" s="6">
        <v>1723</v>
      </c>
      <c r="U538" s="6" t="s">
        <v>7236</v>
      </c>
      <c r="V538" s="6">
        <v>780</v>
      </c>
    </row>
    <row r="539" spans="1:22" x14ac:dyDescent="0.3">
      <c r="A539" s="6" t="s">
        <v>437</v>
      </c>
      <c r="B539" s="6" t="s">
        <v>4226</v>
      </c>
      <c r="C539" s="6" t="s">
        <v>4227</v>
      </c>
      <c r="D539" s="6">
        <v>0.85865573534230899</v>
      </c>
      <c r="E539" s="6">
        <f t="shared" si="8"/>
        <v>1.8133478941400507</v>
      </c>
      <c r="F539" s="6">
        <v>4.2752218285346298E-3</v>
      </c>
      <c r="G539" s="6" t="s">
        <v>4228</v>
      </c>
      <c r="J539" s="6" t="s">
        <v>8633</v>
      </c>
      <c r="K539" s="6" t="s">
        <v>8634</v>
      </c>
      <c r="L539" s="6" t="s">
        <v>8635</v>
      </c>
      <c r="M539" s="7">
        <v>68.275999999999996</v>
      </c>
      <c r="N539" s="6">
        <v>290</v>
      </c>
      <c r="O539" s="6">
        <v>82</v>
      </c>
      <c r="P539" s="6">
        <v>3</v>
      </c>
      <c r="Q539" s="6">
        <v>75</v>
      </c>
      <c r="R539" s="6">
        <v>354</v>
      </c>
      <c r="S539" s="6">
        <v>425</v>
      </c>
      <c r="T539" s="6">
        <v>1294</v>
      </c>
      <c r="U539" s="6" t="s">
        <v>8636</v>
      </c>
      <c r="V539" s="6">
        <v>419</v>
      </c>
    </row>
    <row r="540" spans="1:22" x14ac:dyDescent="0.3">
      <c r="A540" s="6" t="s">
        <v>438</v>
      </c>
      <c r="B540" s="6" t="s">
        <v>4229</v>
      </c>
      <c r="C540" s="6" t="s">
        <v>4230</v>
      </c>
      <c r="D540" s="6">
        <v>0.85425639094931305</v>
      </c>
      <c r="E540" s="6">
        <f t="shared" si="8"/>
        <v>1.80782670588598</v>
      </c>
      <c r="F540" s="6">
        <v>3.9987795630223699E-2</v>
      </c>
      <c r="G540" s="6" t="s">
        <v>4231</v>
      </c>
      <c r="J540" s="6" t="s">
        <v>8637</v>
      </c>
      <c r="L540" s="6" t="s">
        <v>8638</v>
      </c>
      <c r="M540" s="7">
        <v>52.83</v>
      </c>
      <c r="N540" s="6">
        <v>212</v>
      </c>
      <c r="O540" s="6">
        <v>100</v>
      </c>
      <c r="P540" s="6">
        <v>0</v>
      </c>
      <c r="Q540" s="6">
        <v>25</v>
      </c>
      <c r="R540" s="6">
        <v>236</v>
      </c>
      <c r="S540" s="6">
        <v>117</v>
      </c>
      <c r="T540" s="6">
        <v>752</v>
      </c>
      <c r="U540" s="6" t="s">
        <v>8639</v>
      </c>
      <c r="V540" s="6">
        <v>234</v>
      </c>
    </row>
    <row r="541" spans="1:22" x14ac:dyDescent="0.3">
      <c r="A541" s="6" t="s">
        <v>439</v>
      </c>
      <c r="B541" s="6" t="s">
        <v>4232</v>
      </c>
      <c r="C541" s="6" t="s">
        <v>4233</v>
      </c>
      <c r="D541" s="6">
        <v>0.85397166755532095</v>
      </c>
      <c r="E541" s="6">
        <f t="shared" si="8"/>
        <v>1.8074699570570014</v>
      </c>
      <c r="F541" s="6">
        <v>4.2504165106203397E-2</v>
      </c>
      <c r="G541" s="6" t="s">
        <v>4234</v>
      </c>
      <c r="J541" s="6" t="s">
        <v>8640</v>
      </c>
      <c r="K541" s="6" t="s">
        <v>8641</v>
      </c>
      <c r="L541" s="6" t="s">
        <v>8642</v>
      </c>
      <c r="M541" s="7">
        <v>59.006</v>
      </c>
      <c r="N541" s="6">
        <v>322</v>
      </c>
      <c r="O541" s="6">
        <v>129</v>
      </c>
      <c r="P541" s="6">
        <v>2</v>
      </c>
      <c r="Q541" s="6">
        <v>1</v>
      </c>
      <c r="R541" s="6">
        <v>319</v>
      </c>
      <c r="S541" s="6">
        <v>93</v>
      </c>
      <c r="T541" s="6">
        <v>1058</v>
      </c>
      <c r="U541" s="6" t="s">
        <v>8643</v>
      </c>
      <c r="V541" s="6">
        <v>399</v>
      </c>
    </row>
    <row r="542" spans="1:22" x14ac:dyDescent="0.3">
      <c r="A542" s="6" t="s">
        <v>440</v>
      </c>
      <c r="B542" s="6" t="s">
        <v>4235</v>
      </c>
      <c r="C542" s="6" t="s">
        <v>2319</v>
      </c>
      <c r="D542" s="6">
        <v>0.85304032245143202</v>
      </c>
      <c r="E542" s="6">
        <f t="shared" si="8"/>
        <v>1.8063035046856124</v>
      </c>
      <c r="F542" s="6">
        <v>2.5110631400398101E-2</v>
      </c>
      <c r="G542" s="6" t="s">
        <v>4236</v>
      </c>
      <c r="J542" s="6" t="s">
        <v>8644</v>
      </c>
      <c r="K542" s="6" t="s">
        <v>8645</v>
      </c>
      <c r="L542" s="6" t="s">
        <v>7982</v>
      </c>
      <c r="M542" s="7">
        <v>66.078999999999994</v>
      </c>
      <c r="N542" s="6">
        <v>227</v>
      </c>
      <c r="O542" s="6">
        <v>77</v>
      </c>
      <c r="P542" s="6">
        <v>0</v>
      </c>
      <c r="Q542" s="6">
        <v>8</v>
      </c>
      <c r="R542" s="6">
        <v>234</v>
      </c>
      <c r="S542" s="6">
        <v>106</v>
      </c>
      <c r="T542" s="6">
        <v>786</v>
      </c>
      <c r="U542" s="6" t="s">
        <v>8646</v>
      </c>
      <c r="V542" s="6">
        <v>321</v>
      </c>
    </row>
    <row r="543" spans="1:22" x14ac:dyDescent="0.3">
      <c r="A543" s="6" t="s">
        <v>441</v>
      </c>
      <c r="B543" s="6" t="s">
        <v>4237</v>
      </c>
      <c r="C543" s="6" t="s">
        <v>2353</v>
      </c>
      <c r="D543" s="6">
        <v>0.85085897235086105</v>
      </c>
      <c r="E543" s="6">
        <f t="shared" si="8"/>
        <v>1.8035744434835053</v>
      </c>
      <c r="F543" s="6">
        <v>4.7712913540173901E-2</v>
      </c>
      <c r="G543" s="6" t="s">
        <v>3655</v>
      </c>
      <c r="J543" s="6" t="s">
        <v>8057</v>
      </c>
      <c r="L543" s="6" t="s">
        <v>7425</v>
      </c>
      <c r="M543" s="7">
        <v>70.149000000000001</v>
      </c>
      <c r="N543" s="6">
        <v>67</v>
      </c>
      <c r="O543" s="6">
        <v>20</v>
      </c>
      <c r="P543" s="6">
        <v>0</v>
      </c>
      <c r="Q543" s="6">
        <v>2</v>
      </c>
      <c r="R543" s="6">
        <v>68</v>
      </c>
      <c r="S543" s="6">
        <v>96</v>
      </c>
      <c r="T543" s="6">
        <v>296</v>
      </c>
      <c r="U543" s="6" t="s">
        <v>8647</v>
      </c>
      <c r="V543" s="6">
        <v>100</v>
      </c>
    </row>
    <row r="544" spans="1:22" x14ac:dyDescent="0.3">
      <c r="A544" s="6" t="s">
        <v>2521</v>
      </c>
      <c r="B544" s="6" t="s">
        <v>2521</v>
      </c>
      <c r="C544" s="6" t="s">
        <v>2522</v>
      </c>
      <c r="D544" s="6">
        <v>0.85082504504539802</v>
      </c>
      <c r="E544" s="6">
        <f t="shared" si="8"/>
        <v>1.8035320300143762</v>
      </c>
      <c r="F544" s="6">
        <v>2.2774424631816E-2</v>
      </c>
      <c r="G544" s="6" t="s">
        <v>4238</v>
      </c>
      <c r="H544" s="6" t="s">
        <v>3467</v>
      </c>
      <c r="J544" s="6" t="s">
        <v>8648</v>
      </c>
      <c r="L544" s="6" t="s">
        <v>8649</v>
      </c>
      <c r="M544" s="7">
        <v>50.305</v>
      </c>
      <c r="N544" s="6">
        <v>328</v>
      </c>
      <c r="O544" s="6">
        <v>151</v>
      </c>
      <c r="P544" s="6">
        <v>6</v>
      </c>
      <c r="Q544" s="6">
        <v>11</v>
      </c>
      <c r="R544" s="6">
        <v>332</v>
      </c>
      <c r="S544" s="6">
        <v>96</v>
      </c>
      <c r="T544" s="6">
        <v>1061</v>
      </c>
      <c r="U544" s="6" t="s">
        <v>8650</v>
      </c>
      <c r="V544" s="6">
        <v>323</v>
      </c>
    </row>
    <row r="545" spans="1:22" x14ac:dyDescent="0.3">
      <c r="A545" s="6" t="s">
        <v>442</v>
      </c>
      <c r="B545" s="6" t="s">
        <v>4239</v>
      </c>
      <c r="C545" s="6" t="s">
        <v>3715</v>
      </c>
      <c r="D545" s="6">
        <v>0.85033312498533298</v>
      </c>
      <c r="E545" s="6">
        <f t="shared" si="8"/>
        <v>1.8029171791123819</v>
      </c>
      <c r="F545" s="6">
        <v>2.21614325357673E-2</v>
      </c>
      <c r="J545" s="6" t="s">
        <v>7532</v>
      </c>
      <c r="L545" s="6" t="s">
        <v>7243</v>
      </c>
      <c r="M545" s="7">
        <v>33.765999999999998</v>
      </c>
      <c r="N545" s="6">
        <v>77</v>
      </c>
      <c r="O545" s="6">
        <v>43</v>
      </c>
      <c r="P545" s="6">
        <v>4</v>
      </c>
      <c r="Q545" s="6">
        <v>29</v>
      </c>
      <c r="R545" s="6">
        <v>99</v>
      </c>
      <c r="S545" s="6">
        <v>206</v>
      </c>
      <c r="T545" s="6">
        <v>430</v>
      </c>
      <c r="U545" s="6" t="s">
        <v>8651</v>
      </c>
    </row>
    <row r="546" spans="1:22" x14ac:dyDescent="0.3">
      <c r="A546" s="6" t="s">
        <v>2523</v>
      </c>
      <c r="B546" s="6" t="s">
        <v>2523</v>
      </c>
      <c r="C546" s="6" t="s">
        <v>2524</v>
      </c>
      <c r="D546" s="6">
        <v>0.85024901367459005</v>
      </c>
      <c r="E546" s="6">
        <f t="shared" si="8"/>
        <v>1.8028120693682599</v>
      </c>
      <c r="F546" s="6">
        <v>2.4507033747403401E-3</v>
      </c>
      <c r="G546" s="6" t="s">
        <v>4240</v>
      </c>
      <c r="H546" s="6" t="s">
        <v>3466</v>
      </c>
      <c r="J546" s="6" t="s">
        <v>8652</v>
      </c>
      <c r="L546" s="6" t="s">
        <v>7579</v>
      </c>
      <c r="M546" s="7">
        <v>50.6</v>
      </c>
      <c r="N546" s="6">
        <v>417</v>
      </c>
      <c r="O546" s="6">
        <v>206</v>
      </c>
      <c r="P546" s="6">
        <v>0</v>
      </c>
      <c r="Q546" s="6">
        <v>45</v>
      </c>
      <c r="R546" s="6">
        <v>461</v>
      </c>
      <c r="S546" s="6">
        <v>157</v>
      </c>
      <c r="T546" s="6">
        <v>1407</v>
      </c>
      <c r="U546" s="6" t="s">
        <v>8653</v>
      </c>
      <c r="V546" s="6">
        <v>437</v>
      </c>
    </row>
    <row r="547" spans="1:22" x14ac:dyDescent="0.3">
      <c r="A547" s="6" t="s">
        <v>443</v>
      </c>
      <c r="B547" s="6" t="s">
        <v>4241</v>
      </c>
      <c r="C547" s="6" t="s">
        <v>4242</v>
      </c>
      <c r="D547" s="6">
        <v>0.84982199867623198</v>
      </c>
      <c r="E547" s="6">
        <f t="shared" si="8"/>
        <v>1.8022785443655271</v>
      </c>
      <c r="F547" s="6">
        <v>7.9510739341023796E-4</v>
      </c>
      <c r="J547" s="6" t="s">
        <v>8654</v>
      </c>
      <c r="L547" s="6" t="s">
        <v>8655</v>
      </c>
      <c r="M547" s="7">
        <v>33.332999999999998</v>
      </c>
      <c r="N547" s="6">
        <v>105</v>
      </c>
      <c r="O547" s="6">
        <v>58</v>
      </c>
      <c r="P547" s="6">
        <v>4</v>
      </c>
      <c r="Q547" s="6">
        <v>9</v>
      </c>
      <c r="R547" s="6">
        <v>111</v>
      </c>
      <c r="S547" s="6">
        <v>2479</v>
      </c>
      <c r="T547" s="6">
        <v>2763</v>
      </c>
      <c r="U547" s="6" t="s">
        <v>8656</v>
      </c>
    </row>
    <row r="548" spans="1:22" x14ac:dyDescent="0.3">
      <c r="A548" s="6" t="s">
        <v>2525</v>
      </c>
      <c r="B548" s="6" t="s">
        <v>2525</v>
      </c>
      <c r="C548" s="6" t="s">
        <v>155</v>
      </c>
      <c r="D548" s="6">
        <v>0.84929575189284201</v>
      </c>
      <c r="E548" s="6">
        <f t="shared" si="8"/>
        <v>1.8016212534615295</v>
      </c>
      <c r="F548" s="6">
        <v>6.7812263278645502E-3</v>
      </c>
      <c r="J548" s="6" t="s">
        <v>8657</v>
      </c>
      <c r="L548" s="6" t="s">
        <v>7243</v>
      </c>
      <c r="M548" s="7">
        <v>68.376000000000005</v>
      </c>
      <c r="N548" s="6">
        <v>117</v>
      </c>
      <c r="O548" s="6">
        <v>34</v>
      </c>
      <c r="P548" s="6">
        <v>2</v>
      </c>
      <c r="Q548" s="6">
        <v>100</v>
      </c>
      <c r="R548" s="6">
        <v>213</v>
      </c>
      <c r="S548" s="6">
        <v>344</v>
      </c>
      <c r="T548" s="6">
        <v>694</v>
      </c>
      <c r="U548" s="6" t="s">
        <v>8658</v>
      </c>
      <c r="V548" s="6">
        <v>138</v>
      </c>
    </row>
    <row r="549" spans="1:22" x14ac:dyDescent="0.3">
      <c r="A549" s="6" t="s">
        <v>444</v>
      </c>
      <c r="B549" s="6" t="s">
        <v>4243</v>
      </c>
      <c r="C549" s="6" t="s">
        <v>4244</v>
      </c>
      <c r="D549" s="6">
        <v>0.84853099474941496</v>
      </c>
      <c r="E549" s="6">
        <f t="shared" si="8"/>
        <v>1.800666486466703</v>
      </c>
      <c r="F549" s="6">
        <v>4.9359800822820099E-2</v>
      </c>
      <c r="G549" s="6" t="s">
        <v>3873</v>
      </c>
      <c r="J549" s="6" t="s">
        <v>8659</v>
      </c>
      <c r="K549" s="6" t="s">
        <v>8660</v>
      </c>
      <c r="L549" s="6" t="s">
        <v>8661</v>
      </c>
      <c r="M549" s="7">
        <v>67.415999999999997</v>
      </c>
      <c r="N549" s="6">
        <v>356</v>
      </c>
      <c r="O549" s="6">
        <v>95</v>
      </c>
      <c r="P549" s="6">
        <v>6</v>
      </c>
      <c r="Q549" s="6">
        <v>5</v>
      </c>
      <c r="R549" s="6">
        <v>355</v>
      </c>
      <c r="S549" s="6">
        <v>4</v>
      </c>
      <c r="T549" s="6">
        <v>1023</v>
      </c>
      <c r="U549" s="6" t="s">
        <v>8662</v>
      </c>
      <c r="V549" s="6">
        <v>467</v>
      </c>
    </row>
    <row r="550" spans="1:22" x14ac:dyDescent="0.3">
      <c r="A550" s="6" t="s">
        <v>445</v>
      </c>
      <c r="B550" s="6" t="s">
        <v>4245</v>
      </c>
      <c r="C550" s="6" t="s">
        <v>4246</v>
      </c>
      <c r="D550" s="6">
        <v>0.84813081595489004</v>
      </c>
      <c r="E550" s="6">
        <f t="shared" si="8"/>
        <v>1.8001670818154911</v>
      </c>
      <c r="F550" s="6">
        <v>2.7801591293214301E-2</v>
      </c>
      <c r="G550" s="6" t="s">
        <v>3674</v>
      </c>
      <c r="J550" s="6" t="s">
        <v>8663</v>
      </c>
      <c r="K550" s="6" t="s">
        <v>8664</v>
      </c>
      <c r="L550" s="6" t="s">
        <v>8665</v>
      </c>
      <c r="M550" s="7">
        <v>64.028999999999996</v>
      </c>
      <c r="N550" s="6">
        <v>139</v>
      </c>
      <c r="O550" s="6">
        <v>47</v>
      </c>
      <c r="P550" s="6">
        <v>1</v>
      </c>
      <c r="Q550" s="6">
        <v>1</v>
      </c>
      <c r="R550" s="6">
        <v>139</v>
      </c>
      <c r="S550" s="6">
        <v>35</v>
      </c>
      <c r="T550" s="6">
        <v>442</v>
      </c>
      <c r="U550" s="6" t="s">
        <v>8666</v>
      </c>
      <c r="V550" s="6">
        <v>184</v>
      </c>
    </row>
    <row r="551" spans="1:22" x14ac:dyDescent="0.3">
      <c r="A551" s="6" t="s">
        <v>2526</v>
      </c>
      <c r="B551" s="6" t="s">
        <v>2526</v>
      </c>
      <c r="C551" s="6" t="s">
        <v>2527</v>
      </c>
      <c r="D551" s="6">
        <v>0.84801129277189102</v>
      </c>
      <c r="E551" s="6">
        <f t="shared" si="8"/>
        <v>1.8000179492677735</v>
      </c>
      <c r="F551" s="6">
        <v>1.09977653056402E-2</v>
      </c>
      <c r="G551" s="6" t="s">
        <v>4247</v>
      </c>
      <c r="H551" s="6" t="s">
        <v>3465</v>
      </c>
      <c r="J551" s="6" t="s">
        <v>8667</v>
      </c>
      <c r="K551" s="6" t="s">
        <v>8668</v>
      </c>
      <c r="L551" s="6" t="s">
        <v>8669</v>
      </c>
      <c r="M551" s="7">
        <v>79.245000000000005</v>
      </c>
      <c r="N551" s="6">
        <v>212</v>
      </c>
      <c r="O551" s="6">
        <v>42</v>
      </c>
      <c r="P551" s="6">
        <v>2</v>
      </c>
      <c r="Q551" s="6">
        <v>15</v>
      </c>
      <c r="R551" s="6">
        <v>226</v>
      </c>
      <c r="S551" s="6">
        <v>86</v>
      </c>
      <c r="T551" s="6">
        <v>715</v>
      </c>
      <c r="U551" s="6" t="s">
        <v>8670</v>
      </c>
      <c r="V551" s="6">
        <v>314</v>
      </c>
    </row>
    <row r="552" spans="1:22" x14ac:dyDescent="0.3">
      <c r="A552" s="6" t="s">
        <v>2528</v>
      </c>
      <c r="B552" s="6" t="s">
        <v>2528</v>
      </c>
      <c r="C552" s="6" t="s">
        <v>2529</v>
      </c>
      <c r="D552" s="6">
        <v>0.84788791499517002</v>
      </c>
      <c r="E552" s="6">
        <f t="shared" si="8"/>
        <v>1.7998640201902518</v>
      </c>
      <c r="F552" s="6">
        <v>1.3256564325033601E-3</v>
      </c>
      <c r="G552" s="6" t="s">
        <v>3618</v>
      </c>
      <c r="H552" s="6" t="s">
        <v>3464</v>
      </c>
      <c r="J552" s="6" t="s">
        <v>8671</v>
      </c>
      <c r="K552" s="6" t="s">
        <v>8672</v>
      </c>
      <c r="L552" s="6" t="s">
        <v>2529</v>
      </c>
      <c r="M552" s="7">
        <v>65.275000000000006</v>
      </c>
      <c r="N552" s="6">
        <v>455</v>
      </c>
      <c r="O552" s="6">
        <v>147</v>
      </c>
      <c r="P552" s="6">
        <v>2</v>
      </c>
      <c r="Q552" s="6">
        <v>1</v>
      </c>
      <c r="R552" s="6">
        <v>455</v>
      </c>
      <c r="S552" s="6">
        <v>286</v>
      </c>
      <c r="T552" s="6">
        <v>1617</v>
      </c>
      <c r="U552" s="6" t="s">
        <v>7236</v>
      </c>
      <c r="V552" s="6">
        <v>588</v>
      </c>
    </row>
    <row r="553" spans="1:22" x14ac:dyDescent="0.3">
      <c r="A553" s="6" t="s">
        <v>2530</v>
      </c>
      <c r="B553" s="6" t="s">
        <v>2530</v>
      </c>
      <c r="C553" s="6" t="s">
        <v>2531</v>
      </c>
      <c r="D553" s="6">
        <v>0.84660949593462298</v>
      </c>
      <c r="E553" s="6">
        <f t="shared" si="8"/>
        <v>1.7982698085108464</v>
      </c>
      <c r="F553" s="6">
        <v>2.5988808692943399E-2</v>
      </c>
      <c r="G553" s="6" t="s">
        <v>4248</v>
      </c>
      <c r="H553" s="6" t="s">
        <v>3245</v>
      </c>
      <c r="J553" s="6" t="s">
        <v>8673</v>
      </c>
      <c r="K553" s="6" t="s">
        <v>8674</v>
      </c>
      <c r="L553" s="6" t="s">
        <v>8675</v>
      </c>
      <c r="M553" s="7">
        <v>72.123999999999995</v>
      </c>
      <c r="N553" s="6">
        <v>226</v>
      </c>
      <c r="O553" s="6">
        <v>57</v>
      </c>
      <c r="P553" s="6">
        <v>3</v>
      </c>
      <c r="Q553" s="6">
        <v>1</v>
      </c>
      <c r="R553" s="6">
        <v>224</v>
      </c>
      <c r="S553" s="6">
        <v>94</v>
      </c>
      <c r="T553" s="6">
        <v>759</v>
      </c>
      <c r="U553" s="6" t="s">
        <v>8676</v>
      </c>
      <c r="V553" s="6">
        <v>335</v>
      </c>
    </row>
    <row r="554" spans="1:22" x14ac:dyDescent="0.3">
      <c r="A554" s="6" t="s">
        <v>446</v>
      </c>
      <c r="B554" s="6" t="s">
        <v>4249</v>
      </c>
      <c r="C554" s="6" t="s">
        <v>4068</v>
      </c>
      <c r="D554" s="6">
        <v>0.84562139173581496</v>
      </c>
      <c r="E554" s="6">
        <f t="shared" si="8"/>
        <v>1.7970385922498753</v>
      </c>
      <c r="F554" s="6">
        <v>7.0134361560213396E-3</v>
      </c>
      <c r="G554" s="6" t="s">
        <v>3944</v>
      </c>
      <c r="J554" s="6" t="s">
        <v>8677</v>
      </c>
      <c r="L554" s="6" t="s">
        <v>8067</v>
      </c>
      <c r="M554" s="7">
        <v>56.23</v>
      </c>
      <c r="N554" s="6">
        <v>313</v>
      </c>
      <c r="O554" s="6">
        <v>131</v>
      </c>
      <c r="P554" s="6">
        <v>2</v>
      </c>
      <c r="Q554" s="6">
        <v>3</v>
      </c>
      <c r="R554" s="6">
        <v>314</v>
      </c>
      <c r="S554" s="6">
        <v>54</v>
      </c>
      <c r="T554" s="6">
        <v>977</v>
      </c>
      <c r="U554" s="6" t="s">
        <v>8678</v>
      </c>
      <c r="V554" s="6">
        <v>378</v>
      </c>
    </row>
    <row r="555" spans="1:22" x14ac:dyDescent="0.3">
      <c r="A555" s="6" t="s">
        <v>447</v>
      </c>
      <c r="B555" s="6" t="s">
        <v>4250</v>
      </c>
      <c r="C555" s="6" t="s">
        <v>3017</v>
      </c>
      <c r="D555" s="6">
        <v>0.84453022812656198</v>
      </c>
      <c r="E555" s="6">
        <f t="shared" si="8"/>
        <v>1.7956799393738312</v>
      </c>
      <c r="F555" s="6">
        <v>5.6317992135927397E-3</v>
      </c>
      <c r="G555" s="6" t="s">
        <v>4251</v>
      </c>
      <c r="J555" s="6" t="s">
        <v>8679</v>
      </c>
      <c r="K555" s="6" t="s">
        <v>3017</v>
      </c>
      <c r="L555" s="6" t="s">
        <v>8680</v>
      </c>
      <c r="M555" s="7">
        <v>60.514000000000003</v>
      </c>
      <c r="N555" s="6">
        <v>623</v>
      </c>
      <c r="O555" s="6">
        <v>184</v>
      </c>
      <c r="P555" s="6">
        <v>7</v>
      </c>
      <c r="Q555" s="6">
        <v>1</v>
      </c>
      <c r="R555" s="6">
        <v>562</v>
      </c>
      <c r="S555" s="6">
        <v>52</v>
      </c>
      <c r="T555" s="6">
        <v>1917</v>
      </c>
      <c r="U555" s="6" t="s">
        <v>7236</v>
      </c>
      <c r="V555" s="6">
        <v>706</v>
      </c>
    </row>
    <row r="556" spans="1:22" x14ac:dyDescent="0.3">
      <c r="A556" s="6" t="s">
        <v>2532</v>
      </c>
      <c r="B556" s="6" t="s">
        <v>2532</v>
      </c>
      <c r="C556" s="6" t="s">
        <v>2533</v>
      </c>
      <c r="D556" s="6">
        <v>0.84052780142868699</v>
      </c>
      <c r="E556" s="6">
        <f t="shared" si="8"/>
        <v>1.790705140895718</v>
      </c>
      <c r="F556" s="6">
        <v>3.2308545309276899E-3</v>
      </c>
      <c r="G556" s="6" t="s">
        <v>4252</v>
      </c>
      <c r="H556" s="6" t="s">
        <v>3463</v>
      </c>
      <c r="J556" s="6" t="s">
        <v>8681</v>
      </c>
      <c r="L556" s="6" t="s">
        <v>7609</v>
      </c>
      <c r="M556" s="7">
        <v>74.358999999999995</v>
      </c>
      <c r="N556" s="6">
        <v>273</v>
      </c>
      <c r="O556" s="6">
        <v>61</v>
      </c>
      <c r="P556" s="6">
        <v>3</v>
      </c>
      <c r="Q556" s="6">
        <v>22</v>
      </c>
      <c r="R556" s="6">
        <v>294</v>
      </c>
      <c r="S556" s="6">
        <v>241</v>
      </c>
      <c r="T556" s="6">
        <v>1032</v>
      </c>
      <c r="U556" s="6" t="s">
        <v>8682</v>
      </c>
      <c r="V556" s="6">
        <v>410</v>
      </c>
    </row>
    <row r="557" spans="1:22" x14ac:dyDescent="0.3">
      <c r="A557" s="6" t="s">
        <v>2534</v>
      </c>
      <c r="B557" s="6" t="s">
        <v>2534</v>
      </c>
      <c r="C557" s="6" t="s">
        <v>2535</v>
      </c>
      <c r="D557" s="6">
        <v>0.83989614239685695</v>
      </c>
      <c r="E557" s="6">
        <f t="shared" si="8"/>
        <v>1.7899212832819436</v>
      </c>
      <c r="F557" s="6">
        <v>1.8996424907008501E-2</v>
      </c>
      <c r="G557" s="6" t="s">
        <v>4253</v>
      </c>
      <c r="H557" s="6" t="s">
        <v>3462</v>
      </c>
      <c r="J557" s="6" t="s">
        <v>8683</v>
      </c>
      <c r="L557" s="6" t="s">
        <v>8684</v>
      </c>
      <c r="M557" s="7">
        <v>73.085999999999999</v>
      </c>
      <c r="N557" s="6">
        <v>405</v>
      </c>
      <c r="O557" s="6">
        <v>109</v>
      </c>
      <c r="P557" s="6">
        <v>0</v>
      </c>
      <c r="Q557" s="6">
        <v>5</v>
      </c>
      <c r="R557" s="6">
        <v>409</v>
      </c>
      <c r="S557" s="6">
        <v>318</v>
      </c>
      <c r="T557" s="6">
        <v>1532</v>
      </c>
      <c r="U557" s="6" t="s">
        <v>7236</v>
      </c>
      <c r="V557" s="6">
        <v>657</v>
      </c>
    </row>
    <row r="558" spans="1:22" x14ac:dyDescent="0.3">
      <c r="A558" s="6" t="s">
        <v>2536</v>
      </c>
      <c r="B558" s="6" t="s">
        <v>2536</v>
      </c>
      <c r="C558" s="6" t="s">
        <v>2158</v>
      </c>
      <c r="D558" s="6">
        <v>0.83922570065690305</v>
      </c>
      <c r="E558" s="6">
        <f t="shared" si="8"/>
        <v>1.7890896736132111</v>
      </c>
      <c r="F558" s="6">
        <v>1.3653568013552801E-2</v>
      </c>
      <c r="G558" s="6" t="s">
        <v>3642</v>
      </c>
      <c r="H558" s="6" t="s">
        <v>3461</v>
      </c>
      <c r="J558" s="6" t="s">
        <v>7392</v>
      </c>
      <c r="K558" s="6" t="s">
        <v>7393</v>
      </c>
      <c r="L558" s="6" t="s">
        <v>7394</v>
      </c>
      <c r="M558" s="7">
        <v>39.006999999999998</v>
      </c>
      <c r="N558" s="6">
        <v>141</v>
      </c>
      <c r="O558" s="6">
        <v>78</v>
      </c>
      <c r="P558" s="6">
        <v>2</v>
      </c>
      <c r="Q558" s="6">
        <v>30</v>
      </c>
      <c r="R558" s="6">
        <v>170</v>
      </c>
      <c r="S558" s="6">
        <v>198</v>
      </c>
      <c r="T558" s="6">
        <v>596</v>
      </c>
      <c r="U558" s="6" t="s">
        <v>8685</v>
      </c>
      <c r="V558" s="6">
        <v>103</v>
      </c>
    </row>
    <row r="559" spans="1:22" x14ac:dyDescent="0.3">
      <c r="A559" s="6" t="s">
        <v>448</v>
      </c>
      <c r="B559" s="6" t="s">
        <v>4254</v>
      </c>
      <c r="C559" s="6" t="s">
        <v>2452</v>
      </c>
      <c r="D559" s="6">
        <v>0.83875258421354804</v>
      </c>
      <c r="E559" s="6">
        <f t="shared" si="8"/>
        <v>1.7885030569391012</v>
      </c>
      <c r="F559" s="6">
        <v>3.8192830862165001E-4</v>
      </c>
      <c r="G559" s="6" t="s">
        <v>3952</v>
      </c>
      <c r="J559" s="6" t="s">
        <v>8686</v>
      </c>
      <c r="K559" s="6" t="s">
        <v>8687</v>
      </c>
      <c r="L559" s="6" t="s">
        <v>8688</v>
      </c>
      <c r="M559" s="7">
        <v>47.265999999999998</v>
      </c>
      <c r="N559" s="6">
        <v>256</v>
      </c>
      <c r="O559" s="6">
        <v>97</v>
      </c>
      <c r="P559" s="6">
        <v>7</v>
      </c>
      <c r="Q559" s="6">
        <v>6</v>
      </c>
      <c r="R559" s="6">
        <v>238</v>
      </c>
      <c r="S559" s="6">
        <v>62</v>
      </c>
      <c r="T559" s="6">
        <v>784</v>
      </c>
      <c r="U559" s="6" t="s">
        <v>8689</v>
      </c>
      <c r="V559" s="6">
        <v>191</v>
      </c>
    </row>
    <row r="560" spans="1:22" x14ac:dyDescent="0.3">
      <c r="A560" s="6" t="s">
        <v>449</v>
      </c>
      <c r="B560" s="6" t="s">
        <v>4255</v>
      </c>
      <c r="C560" s="6" t="s">
        <v>2880</v>
      </c>
      <c r="D560" s="6">
        <v>0.83873242433123096</v>
      </c>
      <c r="E560" s="6">
        <f t="shared" si="8"/>
        <v>1.7884780649912455</v>
      </c>
      <c r="F560" s="6">
        <v>3.1093753641112699E-2</v>
      </c>
      <c r="G560" s="6" t="s">
        <v>3789</v>
      </c>
      <c r="J560" s="6" t="s">
        <v>7858</v>
      </c>
      <c r="K560" s="6" t="s">
        <v>7859</v>
      </c>
      <c r="L560" s="6" t="s">
        <v>7860</v>
      </c>
      <c r="M560" s="7">
        <v>57.326000000000001</v>
      </c>
      <c r="N560" s="6">
        <v>389</v>
      </c>
      <c r="O560" s="6">
        <v>119</v>
      </c>
      <c r="P560" s="6">
        <v>9</v>
      </c>
      <c r="Q560" s="6">
        <v>3</v>
      </c>
      <c r="R560" s="6">
        <v>377</v>
      </c>
      <c r="S560" s="6">
        <v>166</v>
      </c>
      <c r="T560" s="6">
        <v>1233</v>
      </c>
      <c r="U560" s="6" t="s">
        <v>8690</v>
      </c>
      <c r="V560" s="6">
        <v>418</v>
      </c>
    </row>
    <row r="561" spans="1:22" x14ac:dyDescent="0.3">
      <c r="A561" s="6" t="s">
        <v>450</v>
      </c>
      <c r="B561" s="6" t="s">
        <v>4256</v>
      </c>
      <c r="C561" s="6" t="s">
        <v>4257</v>
      </c>
      <c r="D561" s="6">
        <v>0.83679811246039504</v>
      </c>
      <c r="E561" s="6">
        <f t="shared" si="8"/>
        <v>1.7860817469041215</v>
      </c>
      <c r="F561" s="6">
        <v>6.7730414576846803E-4</v>
      </c>
      <c r="G561" s="6" t="s">
        <v>4258</v>
      </c>
      <c r="J561" s="6" t="s">
        <v>8691</v>
      </c>
      <c r="L561" s="6" t="s">
        <v>8692</v>
      </c>
      <c r="M561" s="7">
        <v>71.75</v>
      </c>
      <c r="N561" s="6">
        <v>623</v>
      </c>
      <c r="O561" s="6">
        <v>162</v>
      </c>
      <c r="P561" s="6">
        <v>6</v>
      </c>
      <c r="Q561" s="6">
        <v>1</v>
      </c>
      <c r="R561" s="6">
        <v>615</v>
      </c>
      <c r="S561" s="6">
        <v>438</v>
      </c>
      <c r="T561" s="6">
        <v>2288</v>
      </c>
      <c r="U561" s="6" t="s">
        <v>7236</v>
      </c>
      <c r="V561" s="6">
        <v>874</v>
      </c>
    </row>
    <row r="562" spans="1:22" x14ac:dyDescent="0.3">
      <c r="A562" s="6" t="s">
        <v>2537</v>
      </c>
      <c r="B562" s="6" t="s">
        <v>2537</v>
      </c>
      <c r="C562" s="6" t="s">
        <v>2538</v>
      </c>
      <c r="D562" s="6">
        <v>0.83676814784678499</v>
      </c>
      <c r="E562" s="6">
        <f t="shared" si="8"/>
        <v>1.7860446505725236</v>
      </c>
      <c r="F562" s="6">
        <v>1.8961760475268E-2</v>
      </c>
      <c r="G562" s="6" t="s">
        <v>4259</v>
      </c>
      <c r="H562" s="6" t="s">
        <v>3460</v>
      </c>
      <c r="J562" s="6" t="s">
        <v>8693</v>
      </c>
      <c r="K562" s="6" t="s">
        <v>8694</v>
      </c>
      <c r="L562" s="6" t="s">
        <v>8695</v>
      </c>
      <c r="M562" s="7">
        <v>75.676000000000002</v>
      </c>
      <c r="N562" s="6">
        <v>518</v>
      </c>
      <c r="O562" s="6">
        <v>119</v>
      </c>
      <c r="P562" s="6">
        <v>3</v>
      </c>
      <c r="Q562" s="6">
        <v>3</v>
      </c>
      <c r="R562" s="6">
        <v>518</v>
      </c>
      <c r="S562" s="6">
        <v>35</v>
      </c>
      <c r="T562" s="6">
        <v>1573</v>
      </c>
      <c r="U562" s="6" t="s">
        <v>7236</v>
      </c>
      <c r="V562" s="6">
        <v>726</v>
      </c>
    </row>
    <row r="563" spans="1:22" x14ac:dyDescent="0.3">
      <c r="A563" s="6" t="s">
        <v>2539</v>
      </c>
      <c r="B563" s="6" t="s">
        <v>2539</v>
      </c>
      <c r="C563" s="6" t="s">
        <v>2540</v>
      </c>
      <c r="D563" s="6">
        <v>0.83458153968877702</v>
      </c>
      <c r="E563" s="6">
        <f t="shared" si="8"/>
        <v>1.7833396979594371</v>
      </c>
      <c r="F563" s="6">
        <v>9.7137509240507892E-3</v>
      </c>
      <c r="G563" s="6" t="s">
        <v>4048</v>
      </c>
      <c r="H563" s="6" t="s">
        <v>3256</v>
      </c>
      <c r="J563" s="6" t="s">
        <v>8696</v>
      </c>
      <c r="K563" s="6" t="s">
        <v>8697</v>
      </c>
      <c r="L563" s="6" t="s">
        <v>8698</v>
      </c>
      <c r="M563" s="7">
        <v>50.927999999999997</v>
      </c>
      <c r="N563" s="6">
        <v>485</v>
      </c>
      <c r="O563" s="6">
        <v>236</v>
      </c>
      <c r="P563" s="6">
        <v>2</v>
      </c>
      <c r="Q563" s="6">
        <v>2</v>
      </c>
      <c r="R563" s="6">
        <v>484</v>
      </c>
      <c r="S563" s="6">
        <v>49</v>
      </c>
      <c r="T563" s="6">
        <v>1503</v>
      </c>
      <c r="U563" s="6" t="s">
        <v>8699</v>
      </c>
      <c r="V563" s="6">
        <v>490</v>
      </c>
    </row>
    <row r="564" spans="1:22" x14ac:dyDescent="0.3">
      <c r="A564" s="6" t="s">
        <v>2541</v>
      </c>
      <c r="B564" s="6" t="s">
        <v>2541</v>
      </c>
      <c r="C564" s="6" t="s">
        <v>2542</v>
      </c>
      <c r="D564" s="6">
        <v>0.83434740873901703</v>
      </c>
      <c r="E564" s="6">
        <f t="shared" si="8"/>
        <v>1.7830503082222218</v>
      </c>
      <c r="F564" s="6">
        <v>3.5267369392776603E-2</v>
      </c>
      <c r="G564" s="6" t="s">
        <v>4260</v>
      </c>
      <c r="J564" s="6" t="s">
        <v>8700</v>
      </c>
      <c r="L564" s="6" t="s">
        <v>7618</v>
      </c>
      <c r="M564" s="7">
        <v>65.584000000000003</v>
      </c>
      <c r="N564" s="6">
        <v>154</v>
      </c>
      <c r="O564" s="6">
        <v>51</v>
      </c>
      <c r="P564" s="6">
        <v>1</v>
      </c>
      <c r="Q564" s="6">
        <v>168</v>
      </c>
      <c r="R564" s="6">
        <v>321</v>
      </c>
      <c r="S564" s="6">
        <v>511</v>
      </c>
      <c r="T564" s="6">
        <v>966</v>
      </c>
      <c r="U564" s="6" t="s">
        <v>8701</v>
      </c>
      <c r="V564" s="6">
        <v>214</v>
      </c>
    </row>
    <row r="565" spans="1:22" x14ac:dyDescent="0.3">
      <c r="A565" s="6" t="s">
        <v>451</v>
      </c>
      <c r="B565" s="6" t="s">
        <v>4261</v>
      </c>
      <c r="C565" s="6" t="s">
        <v>4262</v>
      </c>
      <c r="D565" s="6">
        <v>0.834313180899802</v>
      </c>
      <c r="E565" s="6">
        <f t="shared" si="8"/>
        <v>1.7830080059798405</v>
      </c>
      <c r="F565" s="6">
        <v>9.0528970072826492E-3</v>
      </c>
      <c r="G565" s="6" t="s">
        <v>4263</v>
      </c>
      <c r="J565" s="6" t="s">
        <v>8702</v>
      </c>
      <c r="K565" s="6" t="s">
        <v>8703</v>
      </c>
      <c r="L565" s="6" t="s">
        <v>8704</v>
      </c>
      <c r="M565" s="7">
        <v>67.727999999999994</v>
      </c>
      <c r="N565" s="6">
        <v>691</v>
      </c>
      <c r="O565" s="6">
        <v>221</v>
      </c>
      <c r="P565" s="6">
        <v>2</v>
      </c>
      <c r="Q565" s="6">
        <v>13</v>
      </c>
      <c r="R565" s="6">
        <v>702</v>
      </c>
      <c r="S565" s="6">
        <v>20</v>
      </c>
      <c r="T565" s="6">
        <v>2089</v>
      </c>
      <c r="U565" s="6" t="s">
        <v>7236</v>
      </c>
      <c r="V565" s="6">
        <v>963</v>
      </c>
    </row>
    <row r="566" spans="1:22" x14ac:dyDescent="0.3">
      <c r="A566" s="6" t="s">
        <v>2543</v>
      </c>
      <c r="B566" s="6" t="s">
        <v>2543</v>
      </c>
      <c r="C566" s="6" t="s">
        <v>4183</v>
      </c>
      <c r="D566" s="6">
        <v>0.83408564306562005</v>
      </c>
      <c r="E566" s="6">
        <f t="shared" si="8"/>
        <v>1.7827268171096233</v>
      </c>
      <c r="F566" s="6">
        <v>7.2366735117439596E-3</v>
      </c>
      <c r="G566" s="6" t="s">
        <v>4184</v>
      </c>
      <c r="H566" s="6" t="s">
        <v>3459</v>
      </c>
      <c r="J566" s="6" t="s">
        <v>8705</v>
      </c>
      <c r="L566" s="6" t="s">
        <v>8527</v>
      </c>
      <c r="M566" s="7">
        <v>70.619</v>
      </c>
      <c r="N566" s="6">
        <v>388</v>
      </c>
      <c r="O566" s="6">
        <v>114</v>
      </c>
      <c r="P566" s="6">
        <v>0</v>
      </c>
      <c r="Q566" s="6">
        <v>10</v>
      </c>
      <c r="R566" s="6">
        <v>397</v>
      </c>
      <c r="S566" s="6">
        <v>310</v>
      </c>
      <c r="T566" s="6">
        <v>1473</v>
      </c>
      <c r="U566" s="6" t="s">
        <v>7236</v>
      </c>
      <c r="V566" s="6">
        <v>596</v>
      </c>
    </row>
    <row r="567" spans="1:22" s="3" customFormat="1" x14ac:dyDescent="0.3">
      <c r="A567" s="8" t="s">
        <v>452</v>
      </c>
      <c r="B567" s="8" t="s">
        <v>13003</v>
      </c>
      <c r="C567" s="8" t="s">
        <v>116</v>
      </c>
      <c r="D567" s="8">
        <v>0.83381693376666199</v>
      </c>
      <c r="E567" s="8">
        <f t="shared" si="8"/>
        <v>1.7823948060809072</v>
      </c>
      <c r="F567" s="8">
        <v>1.53781023083295E-2</v>
      </c>
      <c r="G567" s="8"/>
      <c r="H567" s="8"/>
      <c r="I567" s="8"/>
      <c r="J567" s="8" t="s">
        <v>7229</v>
      </c>
      <c r="K567" s="8" t="s">
        <v>7229</v>
      </c>
      <c r="L567" s="8" t="s">
        <v>7229</v>
      </c>
      <c r="M567" s="8" t="s">
        <v>7229</v>
      </c>
      <c r="N567" s="8" t="s">
        <v>7229</v>
      </c>
      <c r="O567" s="8" t="s">
        <v>7229</v>
      </c>
      <c r="P567" s="8" t="s">
        <v>7229</v>
      </c>
      <c r="Q567" s="8" t="s">
        <v>7229</v>
      </c>
      <c r="R567" s="8" t="s">
        <v>7229</v>
      </c>
      <c r="S567" s="8" t="s">
        <v>7229</v>
      </c>
      <c r="T567" s="8" t="s">
        <v>7229</v>
      </c>
      <c r="U567" s="8" t="s">
        <v>7229</v>
      </c>
      <c r="V567" s="8" t="s">
        <v>7229</v>
      </c>
    </row>
    <row r="568" spans="1:22" x14ac:dyDescent="0.3">
      <c r="A568" s="6" t="s">
        <v>2544</v>
      </c>
      <c r="B568" s="6" t="s">
        <v>2544</v>
      </c>
      <c r="C568" s="6" t="s">
        <v>2545</v>
      </c>
      <c r="D568" s="6">
        <v>0.83210198571059601</v>
      </c>
      <c r="E568" s="6">
        <f t="shared" si="8"/>
        <v>1.7802773118321558</v>
      </c>
      <c r="F568" s="6">
        <v>3.4027249063179501E-3</v>
      </c>
      <c r="J568" s="6" t="s">
        <v>8706</v>
      </c>
      <c r="L568" s="6" t="s">
        <v>7482</v>
      </c>
      <c r="M568" s="7">
        <v>64.364999999999995</v>
      </c>
      <c r="N568" s="6">
        <v>362</v>
      </c>
      <c r="O568" s="6">
        <v>114</v>
      </c>
      <c r="P568" s="6">
        <v>4</v>
      </c>
      <c r="Q568" s="6">
        <v>10</v>
      </c>
      <c r="R568" s="6">
        <v>359</v>
      </c>
      <c r="S568" s="6">
        <v>186</v>
      </c>
      <c r="T568" s="6">
        <v>1262</v>
      </c>
      <c r="U568" s="6" t="s">
        <v>8707</v>
      </c>
      <c r="V568" s="6">
        <v>405</v>
      </c>
    </row>
    <row r="569" spans="1:22" x14ac:dyDescent="0.3">
      <c r="A569" s="6" t="s">
        <v>2546</v>
      </c>
      <c r="B569" s="6" t="s">
        <v>2546</v>
      </c>
      <c r="C569" s="6" t="s">
        <v>2547</v>
      </c>
      <c r="D569" s="6">
        <v>0.83205889506714603</v>
      </c>
      <c r="E569" s="6">
        <f t="shared" si="8"/>
        <v>1.7802241390221849</v>
      </c>
      <c r="F569" s="6">
        <v>3.11578594403118E-2</v>
      </c>
      <c r="G569" s="6" t="s">
        <v>4264</v>
      </c>
      <c r="H569" s="6" t="s">
        <v>3245</v>
      </c>
      <c r="J569" s="6" t="s">
        <v>8708</v>
      </c>
      <c r="K569" s="6" t="s">
        <v>8709</v>
      </c>
      <c r="L569" s="6" t="s">
        <v>8710</v>
      </c>
      <c r="M569" s="7">
        <v>68.349000000000004</v>
      </c>
      <c r="N569" s="6">
        <v>218</v>
      </c>
      <c r="O569" s="6">
        <v>67</v>
      </c>
      <c r="P569" s="6">
        <v>1</v>
      </c>
      <c r="Q569" s="6">
        <v>1</v>
      </c>
      <c r="R569" s="6">
        <v>218</v>
      </c>
      <c r="S569" s="6">
        <v>117</v>
      </c>
      <c r="T569" s="6">
        <v>764</v>
      </c>
      <c r="U569" s="6" t="s">
        <v>8711</v>
      </c>
      <c r="V569" s="6">
        <v>310</v>
      </c>
    </row>
    <row r="570" spans="1:22" x14ac:dyDescent="0.3">
      <c r="A570" s="6" t="s">
        <v>453</v>
      </c>
      <c r="B570" s="6" t="s">
        <v>4265</v>
      </c>
      <c r="C570" s="6" t="s">
        <v>2332</v>
      </c>
      <c r="D570" s="6">
        <v>0.83111003573365005</v>
      </c>
      <c r="E570" s="6">
        <f t="shared" si="8"/>
        <v>1.7790536720301793</v>
      </c>
      <c r="F570" s="6">
        <v>1.1840721393309999E-2</v>
      </c>
      <c r="G570" s="6" t="s">
        <v>4266</v>
      </c>
      <c r="J570" s="6" t="s">
        <v>8712</v>
      </c>
      <c r="K570" s="6" t="s">
        <v>8713</v>
      </c>
      <c r="L570" s="6" t="s">
        <v>8714</v>
      </c>
      <c r="M570" s="7">
        <v>54.607999999999997</v>
      </c>
      <c r="N570" s="6">
        <v>293</v>
      </c>
      <c r="O570" s="6">
        <v>104</v>
      </c>
      <c r="P570" s="6">
        <v>5</v>
      </c>
      <c r="Q570" s="6">
        <v>1</v>
      </c>
      <c r="R570" s="6">
        <v>283</v>
      </c>
      <c r="S570" s="6">
        <v>178</v>
      </c>
      <c r="T570" s="6">
        <v>999</v>
      </c>
      <c r="U570" s="6" t="s">
        <v>8715</v>
      </c>
      <c r="V570" s="6">
        <v>281</v>
      </c>
    </row>
    <row r="571" spans="1:22" x14ac:dyDescent="0.3">
      <c r="A571" s="6" t="s">
        <v>2548</v>
      </c>
      <c r="B571" s="6" t="s">
        <v>2548</v>
      </c>
      <c r="C571" s="6" t="s">
        <v>2549</v>
      </c>
      <c r="D571" s="6">
        <v>0.83072194905680297</v>
      </c>
      <c r="E571" s="6">
        <f t="shared" si="8"/>
        <v>1.7785751688445255</v>
      </c>
      <c r="F571" s="6">
        <v>4.9278185558991102E-3</v>
      </c>
      <c r="G571" s="6" t="s">
        <v>3601</v>
      </c>
      <c r="H571" s="6" t="s">
        <v>3397</v>
      </c>
      <c r="J571" s="6" t="s">
        <v>8716</v>
      </c>
      <c r="K571" s="6" t="s">
        <v>8717</v>
      </c>
      <c r="L571" s="6" t="s">
        <v>7290</v>
      </c>
      <c r="M571" s="7">
        <v>58.491</v>
      </c>
      <c r="N571" s="6">
        <v>371</v>
      </c>
      <c r="O571" s="6">
        <v>123</v>
      </c>
      <c r="P571" s="6">
        <v>11</v>
      </c>
      <c r="Q571" s="6">
        <v>1</v>
      </c>
      <c r="R571" s="6">
        <v>352</v>
      </c>
      <c r="S571" s="6">
        <v>72</v>
      </c>
      <c r="T571" s="6">
        <v>1148</v>
      </c>
      <c r="U571" s="6" t="s">
        <v>8718</v>
      </c>
      <c r="V571" s="6">
        <v>372</v>
      </c>
    </row>
    <row r="572" spans="1:22" x14ac:dyDescent="0.3">
      <c r="A572" s="6" t="s">
        <v>2550</v>
      </c>
      <c r="B572" s="6" t="s">
        <v>2550</v>
      </c>
      <c r="C572" s="6" t="s">
        <v>2452</v>
      </c>
      <c r="D572" s="6">
        <v>0.82937924845100996</v>
      </c>
      <c r="E572" s="6">
        <f t="shared" si="8"/>
        <v>1.7769206382977893</v>
      </c>
      <c r="F572" s="6">
        <v>3.7561257429694801E-2</v>
      </c>
      <c r="G572" s="6" t="s">
        <v>4103</v>
      </c>
      <c r="H572" s="6" t="s">
        <v>3458</v>
      </c>
      <c r="J572" s="6" t="s">
        <v>8719</v>
      </c>
      <c r="L572" s="6" t="s">
        <v>8720</v>
      </c>
      <c r="M572" s="7">
        <v>55.451999999999998</v>
      </c>
      <c r="N572" s="6">
        <v>321</v>
      </c>
      <c r="O572" s="6">
        <v>124</v>
      </c>
      <c r="P572" s="6">
        <v>8</v>
      </c>
      <c r="Q572" s="6">
        <v>75</v>
      </c>
      <c r="R572" s="6">
        <v>381</v>
      </c>
      <c r="S572" s="6">
        <v>631</v>
      </c>
      <c r="T572" s="6">
        <v>1578</v>
      </c>
      <c r="U572" s="6" t="s">
        <v>8721</v>
      </c>
      <c r="V572" s="6">
        <v>306</v>
      </c>
    </row>
    <row r="573" spans="1:22" x14ac:dyDescent="0.3">
      <c r="A573" s="6" t="s">
        <v>2551</v>
      </c>
      <c r="B573" s="6" t="s">
        <v>2551</v>
      </c>
      <c r="C573" s="6" t="s">
        <v>2552</v>
      </c>
      <c r="D573" s="6">
        <v>0.82916851730684404</v>
      </c>
      <c r="E573" s="6">
        <f t="shared" si="8"/>
        <v>1.7766611065449163</v>
      </c>
      <c r="F573" s="6">
        <v>2.3929936265047198E-2</v>
      </c>
      <c r="G573" s="6" t="s">
        <v>4267</v>
      </c>
      <c r="H573" s="6" t="s">
        <v>3457</v>
      </c>
      <c r="J573" s="6" t="s">
        <v>8722</v>
      </c>
      <c r="K573" s="6" t="s">
        <v>8723</v>
      </c>
      <c r="L573" s="6" t="s">
        <v>8724</v>
      </c>
      <c r="M573" s="7">
        <v>59.232999999999997</v>
      </c>
      <c r="N573" s="6">
        <v>287</v>
      </c>
      <c r="O573" s="6">
        <v>91</v>
      </c>
      <c r="P573" s="6">
        <v>8</v>
      </c>
      <c r="Q573" s="6">
        <v>1</v>
      </c>
      <c r="R573" s="6">
        <v>269</v>
      </c>
      <c r="S573" s="6">
        <v>200</v>
      </c>
      <c r="T573" s="6">
        <v>1036</v>
      </c>
      <c r="U573" s="6" t="s">
        <v>8725</v>
      </c>
      <c r="V573" s="6">
        <v>285</v>
      </c>
    </row>
    <row r="574" spans="1:22" x14ac:dyDescent="0.3">
      <c r="A574" s="6" t="s">
        <v>454</v>
      </c>
      <c r="B574" s="6" t="s">
        <v>4268</v>
      </c>
      <c r="C574" s="6" t="s">
        <v>4269</v>
      </c>
      <c r="D574" s="6">
        <v>0.82822973017873602</v>
      </c>
      <c r="E574" s="6">
        <f t="shared" si="8"/>
        <v>1.7755053778703582</v>
      </c>
      <c r="F574" s="6">
        <v>1.17962426538775E-4</v>
      </c>
      <c r="G574" s="6" t="s">
        <v>4270</v>
      </c>
      <c r="J574" s="6" t="s">
        <v>8726</v>
      </c>
      <c r="L574" s="6" t="s">
        <v>2768</v>
      </c>
      <c r="M574" s="7">
        <v>69.230999999999995</v>
      </c>
      <c r="N574" s="6">
        <v>585</v>
      </c>
      <c r="O574" s="6">
        <v>166</v>
      </c>
      <c r="P574" s="6">
        <v>5</v>
      </c>
      <c r="Q574" s="6">
        <v>1</v>
      </c>
      <c r="R574" s="6">
        <v>571</v>
      </c>
      <c r="S574" s="6">
        <v>235</v>
      </c>
      <c r="T574" s="6">
        <v>1989</v>
      </c>
      <c r="U574" s="6" t="s">
        <v>7236</v>
      </c>
      <c r="V574" s="6">
        <v>746</v>
      </c>
    </row>
    <row r="575" spans="1:22" x14ac:dyDescent="0.3">
      <c r="A575" s="6" t="s">
        <v>2553</v>
      </c>
      <c r="B575" s="6" t="s">
        <v>2553</v>
      </c>
      <c r="C575" s="6" t="s">
        <v>2554</v>
      </c>
      <c r="D575" s="6">
        <v>0.82574463684727395</v>
      </c>
      <c r="E575" s="6">
        <f t="shared" si="8"/>
        <v>1.7724496395043086</v>
      </c>
      <c r="F575" s="6">
        <v>1.6677297598581799E-2</v>
      </c>
      <c r="G575" s="6" t="s">
        <v>3985</v>
      </c>
      <c r="H575" s="6" t="s">
        <v>3456</v>
      </c>
      <c r="J575" s="6" t="s">
        <v>8727</v>
      </c>
      <c r="L575" s="6" t="s">
        <v>8108</v>
      </c>
      <c r="M575" s="7">
        <v>65.853999999999999</v>
      </c>
      <c r="N575" s="6">
        <v>123</v>
      </c>
      <c r="O575" s="6">
        <v>42</v>
      </c>
      <c r="P575" s="6">
        <v>0</v>
      </c>
      <c r="Q575" s="6">
        <v>1</v>
      </c>
      <c r="R575" s="6">
        <v>123</v>
      </c>
      <c r="S575" s="6">
        <v>79</v>
      </c>
      <c r="T575" s="6">
        <v>447</v>
      </c>
      <c r="U575" s="6" t="s">
        <v>8728</v>
      </c>
      <c r="V575" s="6">
        <v>174</v>
      </c>
    </row>
    <row r="576" spans="1:22" x14ac:dyDescent="0.3">
      <c r="A576" s="6" t="s">
        <v>455</v>
      </c>
      <c r="B576" s="6" t="s">
        <v>4271</v>
      </c>
      <c r="C576" s="6" t="s">
        <v>4179</v>
      </c>
      <c r="D576" s="6">
        <v>0.82563023857754703</v>
      </c>
      <c r="E576" s="6">
        <f t="shared" si="8"/>
        <v>1.7723090989692074</v>
      </c>
      <c r="F576" s="6">
        <v>3.63582263761524E-3</v>
      </c>
      <c r="G576" s="6" t="s">
        <v>4180</v>
      </c>
      <c r="J576" s="6" t="s">
        <v>8520</v>
      </c>
      <c r="L576" s="6" t="s">
        <v>8521</v>
      </c>
      <c r="M576" s="7">
        <v>59.183999999999997</v>
      </c>
      <c r="N576" s="6">
        <v>392</v>
      </c>
      <c r="O576" s="6">
        <v>155</v>
      </c>
      <c r="P576" s="6">
        <v>5</v>
      </c>
      <c r="Q576" s="6">
        <v>26</v>
      </c>
      <c r="R576" s="6">
        <v>414</v>
      </c>
      <c r="S576" s="6">
        <v>63</v>
      </c>
      <c r="T576" s="6">
        <v>1232</v>
      </c>
      <c r="U576" s="6" t="s">
        <v>8729</v>
      </c>
      <c r="V576" s="6">
        <v>466</v>
      </c>
    </row>
    <row r="577" spans="1:22" x14ac:dyDescent="0.3">
      <c r="A577" s="6" t="s">
        <v>456</v>
      </c>
      <c r="B577" s="6" t="s">
        <v>4272</v>
      </c>
      <c r="C577" s="6" t="s">
        <v>4273</v>
      </c>
      <c r="D577" s="6">
        <v>0.82515156962052205</v>
      </c>
      <c r="E577" s="6">
        <f t="shared" si="8"/>
        <v>1.7717211655505913</v>
      </c>
      <c r="F577" s="6">
        <v>2.1947726116025301E-2</v>
      </c>
      <c r="G577" s="6" t="s">
        <v>4274</v>
      </c>
      <c r="J577" s="6" t="s">
        <v>8730</v>
      </c>
      <c r="L577" s="6" t="s">
        <v>8731</v>
      </c>
      <c r="M577" s="7">
        <v>42.338000000000001</v>
      </c>
      <c r="N577" s="6">
        <v>385</v>
      </c>
      <c r="O577" s="6">
        <v>203</v>
      </c>
      <c r="P577" s="6">
        <v>7</v>
      </c>
      <c r="Q577" s="6">
        <v>48</v>
      </c>
      <c r="R577" s="6">
        <v>431</v>
      </c>
      <c r="S577" s="6">
        <v>622</v>
      </c>
      <c r="T577" s="6">
        <v>1722</v>
      </c>
      <c r="U577" s="6" t="s">
        <v>8732</v>
      </c>
      <c r="V577" s="6">
        <v>284</v>
      </c>
    </row>
    <row r="578" spans="1:22" x14ac:dyDescent="0.3">
      <c r="A578" s="6" t="s">
        <v>457</v>
      </c>
      <c r="B578" s="6" t="s">
        <v>4275</v>
      </c>
      <c r="C578" s="6" t="s">
        <v>4276</v>
      </c>
      <c r="D578" s="6">
        <v>0.82426860214207898</v>
      </c>
      <c r="E578" s="6">
        <f t="shared" si="8"/>
        <v>1.770637157146302</v>
      </c>
      <c r="F578" s="6">
        <v>1.65511279573296E-3</v>
      </c>
      <c r="G578" s="6" t="s">
        <v>4277</v>
      </c>
      <c r="J578" s="6" t="s">
        <v>8733</v>
      </c>
      <c r="L578" s="6" t="s">
        <v>8734</v>
      </c>
      <c r="M578" s="7">
        <v>71.063000000000002</v>
      </c>
      <c r="N578" s="6">
        <v>508</v>
      </c>
      <c r="O578" s="6">
        <v>134</v>
      </c>
      <c r="P578" s="6">
        <v>4</v>
      </c>
      <c r="Q578" s="6">
        <v>7</v>
      </c>
      <c r="R578" s="6">
        <v>510</v>
      </c>
      <c r="S578" s="6">
        <v>67</v>
      </c>
      <c r="T578" s="6">
        <v>1563</v>
      </c>
      <c r="U578" s="6" t="s">
        <v>7236</v>
      </c>
      <c r="V578" s="6">
        <v>612</v>
      </c>
    </row>
    <row r="579" spans="1:22" x14ac:dyDescent="0.3">
      <c r="A579" s="6" t="s">
        <v>2555</v>
      </c>
      <c r="B579" s="6" t="s">
        <v>2555</v>
      </c>
      <c r="C579" s="6" t="s">
        <v>2556</v>
      </c>
      <c r="D579" s="6">
        <v>0.82395961594236999</v>
      </c>
      <c r="E579" s="6">
        <f t="shared" si="8"/>
        <v>1.770257975234903</v>
      </c>
      <c r="F579" s="6">
        <v>2.2617417951426E-3</v>
      </c>
      <c r="G579" s="6" t="s">
        <v>3655</v>
      </c>
      <c r="H579" s="6" t="s">
        <v>3333</v>
      </c>
      <c r="J579" s="6" t="s">
        <v>8735</v>
      </c>
      <c r="L579" s="6" t="s">
        <v>7425</v>
      </c>
      <c r="M579" s="7">
        <v>69.117999999999995</v>
      </c>
      <c r="N579" s="6">
        <v>68</v>
      </c>
      <c r="O579" s="6">
        <v>21</v>
      </c>
      <c r="P579" s="6">
        <v>0</v>
      </c>
      <c r="Q579" s="6">
        <v>18</v>
      </c>
      <c r="R579" s="6">
        <v>85</v>
      </c>
      <c r="S579" s="6">
        <v>111</v>
      </c>
      <c r="T579" s="6">
        <v>314</v>
      </c>
      <c r="U579" s="6" t="s">
        <v>8736</v>
      </c>
      <c r="V579" s="6">
        <v>106</v>
      </c>
    </row>
    <row r="580" spans="1:22" x14ac:dyDescent="0.3">
      <c r="A580" s="6" t="s">
        <v>2557</v>
      </c>
      <c r="B580" s="6" t="s">
        <v>2557</v>
      </c>
      <c r="C580" s="6" t="s">
        <v>2558</v>
      </c>
      <c r="D580" s="6">
        <v>0.82383513082721305</v>
      </c>
      <c r="E580" s="6">
        <f t="shared" ref="E580:E643" si="9">POWER(2,D580)</f>
        <v>1.7701052324483675</v>
      </c>
      <c r="F580" s="6">
        <v>1.52539578138808E-2</v>
      </c>
      <c r="G580" s="6" t="s">
        <v>4278</v>
      </c>
      <c r="H580" s="6" t="s">
        <v>3455</v>
      </c>
      <c r="J580" s="6" t="s">
        <v>8737</v>
      </c>
      <c r="K580" s="6" t="s">
        <v>8738</v>
      </c>
      <c r="L580" s="6" t="s">
        <v>8739</v>
      </c>
      <c r="M580" s="7">
        <v>94.132999999999996</v>
      </c>
      <c r="N580" s="6">
        <v>392</v>
      </c>
      <c r="O580" s="6">
        <v>23</v>
      </c>
      <c r="P580" s="6">
        <v>0</v>
      </c>
      <c r="Q580" s="6">
        <v>1</v>
      </c>
      <c r="R580" s="6">
        <v>392</v>
      </c>
      <c r="S580" s="6">
        <v>130</v>
      </c>
      <c r="T580" s="6">
        <v>1305</v>
      </c>
      <c r="U580" s="6" t="s">
        <v>7236</v>
      </c>
      <c r="V580" s="6">
        <v>734</v>
      </c>
    </row>
    <row r="581" spans="1:22" x14ac:dyDescent="0.3">
      <c r="A581" s="6" t="s">
        <v>458</v>
      </c>
      <c r="B581" s="6" t="s">
        <v>4279</v>
      </c>
      <c r="C581" s="6" t="s">
        <v>4280</v>
      </c>
      <c r="D581" s="6">
        <v>0.82247829268938499</v>
      </c>
      <c r="E581" s="6">
        <f t="shared" si="9"/>
        <v>1.7684412513810728</v>
      </c>
      <c r="F581" s="6">
        <v>7.9128959863267404E-3</v>
      </c>
      <c r="G581" s="6" t="s">
        <v>4281</v>
      </c>
      <c r="J581" s="6" t="s">
        <v>8740</v>
      </c>
      <c r="K581" s="6" t="s">
        <v>8741</v>
      </c>
      <c r="L581" s="6" t="s">
        <v>8742</v>
      </c>
      <c r="M581" s="7">
        <v>73.683999999999997</v>
      </c>
      <c r="N581" s="6">
        <v>190</v>
      </c>
      <c r="O581" s="6">
        <v>50</v>
      </c>
      <c r="P581" s="6">
        <v>0</v>
      </c>
      <c r="Q581" s="6">
        <v>1</v>
      </c>
      <c r="R581" s="6">
        <v>190</v>
      </c>
      <c r="S581" s="6">
        <v>132</v>
      </c>
      <c r="T581" s="6">
        <v>701</v>
      </c>
      <c r="U581" s="6" t="s">
        <v>8743</v>
      </c>
      <c r="V581" s="6">
        <v>218</v>
      </c>
    </row>
    <row r="582" spans="1:22" x14ac:dyDescent="0.3">
      <c r="A582" s="6" t="s">
        <v>2559</v>
      </c>
      <c r="B582" s="6" t="s">
        <v>2559</v>
      </c>
      <c r="C582" s="6" t="s">
        <v>2560</v>
      </c>
      <c r="D582" s="6">
        <v>0.82061276631552205</v>
      </c>
      <c r="E582" s="6">
        <f t="shared" si="9"/>
        <v>1.7661559855207367</v>
      </c>
      <c r="F582" s="6">
        <v>6.0878474229102897E-3</v>
      </c>
      <c r="G582" s="6" t="s">
        <v>3944</v>
      </c>
      <c r="H582" s="6" t="s">
        <v>3256</v>
      </c>
      <c r="J582" s="6" t="s">
        <v>8744</v>
      </c>
      <c r="L582" s="6" t="s">
        <v>8067</v>
      </c>
      <c r="M582" s="7">
        <v>51.84</v>
      </c>
      <c r="N582" s="6">
        <v>326</v>
      </c>
      <c r="O582" s="6">
        <v>139</v>
      </c>
      <c r="P582" s="6">
        <v>6</v>
      </c>
      <c r="Q582" s="6">
        <v>21</v>
      </c>
      <c r="R582" s="6">
        <v>344</v>
      </c>
      <c r="S582" s="6">
        <v>129</v>
      </c>
      <c r="T582" s="6">
        <v>1058</v>
      </c>
      <c r="U582" s="6" t="s">
        <v>8745</v>
      </c>
      <c r="V582" s="6">
        <v>350</v>
      </c>
    </row>
    <row r="583" spans="1:22" x14ac:dyDescent="0.3">
      <c r="A583" s="6" t="s">
        <v>459</v>
      </c>
      <c r="B583" s="6" t="s">
        <v>4282</v>
      </c>
      <c r="C583" s="6" t="s">
        <v>2604</v>
      </c>
      <c r="D583" s="6">
        <v>0.82014675058355702</v>
      </c>
      <c r="E583" s="6">
        <f t="shared" si="9"/>
        <v>1.7655855783767966</v>
      </c>
      <c r="F583" s="6">
        <v>4.7973971859950797E-3</v>
      </c>
      <c r="G583" s="6" t="s">
        <v>4283</v>
      </c>
      <c r="J583" s="6" t="s">
        <v>8746</v>
      </c>
      <c r="K583" s="6" t="s">
        <v>8747</v>
      </c>
      <c r="L583" s="6" t="s">
        <v>8748</v>
      </c>
      <c r="M583" s="7">
        <v>64.438999999999993</v>
      </c>
      <c r="N583" s="6">
        <v>748</v>
      </c>
      <c r="O583" s="6">
        <v>254</v>
      </c>
      <c r="P583" s="6">
        <v>3</v>
      </c>
      <c r="Q583" s="6">
        <v>21</v>
      </c>
      <c r="R583" s="6">
        <v>767</v>
      </c>
      <c r="S583" s="6">
        <v>178</v>
      </c>
      <c r="T583" s="6">
        <v>2388</v>
      </c>
      <c r="U583" s="6" t="s">
        <v>7236</v>
      </c>
      <c r="V583" s="6">
        <v>967</v>
      </c>
    </row>
    <row r="584" spans="1:22" x14ac:dyDescent="0.3">
      <c r="A584" s="6" t="s">
        <v>460</v>
      </c>
      <c r="B584" s="6" t="s">
        <v>4284</v>
      </c>
      <c r="C584" s="6" t="s">
        <v>4285</v>
      </c>
      <c r="D584" s="6">
        <v>0.81876827510228301</v>
      </c>
      <c r="E584" s="6">
        <f t="shared" si="9"/>
        <v>1.7638993910732195</v>
      </c>
      <c r="F584" s="6">
        <v>4.4457816731106898E-3</v>
      </c>
      <c r="J584" s="6" t="s">
        <v>8749</v>
      </c>
      <c r="L584" s="6" t="s">
        <v>8750</v>
      </c>
      <c r="M584" s="7">
        <v>68.570999999999998</v>
      </c>
      <c r="N584" s="6">
        <v>70</v>
      </c>
      <c r="O584" s="6">
        <v>22</v>
      </c>
      <c r="P584" s="6">
        <v>0</v>
      </c>
      <c r="Q584" s="6">
        <v>1</v>
      </c>
      <c r="R584" s="6">
        <v>70</v>
      </c>
      <c r="S584" s="6">
        <v>57</v>
      </c>
      <c r="T584" s="6">
        <v>266</v>
      </c>
      <c r="U584" s="6" t="s">
        <v>8751</v>
      </c>
    </row>
    <row r="585" spans="1:22" x14ac:dyDescent="0.3">
      <c r="A585" s="6" t="s">
        <v>2561</v>
      </c>
      <c r="B585" s="6" t="s">
        <v>2561</v>
      </c>
      <c r="C585" s="6" t="s">
        <v>2562</v>
      </c>
      <c r="D585" s="6">
        <v>0.81852837743950402</v>
      </c>
      <c r="E585" s="6">
        <f t="shared" si="9"/>
        <v>1.7636061065264579</v>
      </c>
      <c r="F585" s="6">
        <v>1.25206943350903E-4</v>
      </c>
      <c r="G585" s="6" t="s">
        <v>4281</v>
      </c>
      <c r="H585" s="6" t="s">
        <v>3123</v>
      </c>
      <c r="J585" s="6" t="s">
        <v>8752</v>
      </c>
      <c r="L585" s="6" t="s">
        <v>8753</v>
      </c>
      <c r="M585" s="7">
        <v>70.305999999999997</v>
      </c>
      <c r="N585" s="6">
        <v>229</v>
      </c>
      <c r="O585" s="6">
        <v>57</v>
      </c>
      <c r="P585" s="6">
        <v>4</v>
      </c>
      <c r="Q585" s="6">
        <v>1</v>
      </c>
      <c r="R585" s="6">
        <v>218</v>
      </c>
      <c r="S585" s="6">
        <v>427</v>
      </c>
      <c r="T585" s="6">
        <v>1113</v>
      </c>
      <c r="U585" s="6" t="s">
        <v>8754</v>
      </c>
      <c r="V585" s="6">
        <v>324</v>
      </c>
    </row>
    <row r="586" spans="1:22" x14ac:dyDescent="0.3">
      <c r="A586" s="6" t="s">
        <v>461</v>
      </c>
      <c r="B586" s="6" t="s">
        <v>4286</v>
      </c>
      <c r="C586" s="6" t="s">
        <v>4287</v>
      </c>
      <c r="D586" s="6">
        <v>0.81658532031789799</v>
      </c>
      <c r="E586" s="6">
        <f t="shared" si="9"/>
        <v>1.7612324373151171</v>
      </c>
      <c r="F586" s="6">
        <v>7.3126910558499103E-3</v>
      </c>
      <c r="G586" s="6" t="s">
        <v>3788</v>
      </c>
      <c r="J586" s="6" t="s">
        <v>8755</v>
      </c>
      <c r="L586" s="6" t="s">
        <v>7694</v>
      </c>
      <c r="M586" s="7">
        <v>79.626000000000005</v>
      </c>
      <c r="N586" s="6">
        <v>535</v>
      </c>
      <c r="O586" s="6">
        <v>106</v>
      </c>
      <c r="P586" s="6">
        <v>3</v>
      </c>
      <c r="Q586" s="6">
        <v>1</v>
      </c>
      <c r="R586" s="6">
        <v>534</v>
      </c>
      <c r="S586" s="6">
        <v>549</v>
      </c>
      <c r="T586" s="6">
        <v>2147</v>
      </c>
      <c r="U586" s="6" t="s">
        <v>7236</v>
      </c>
      <c r="V586" s="6">
        <v>793</v>
      </c>
    </row>
    <row r="587" spans="1:22" x14ac:dyDescent="0.3">
      <c r="A587" s="6" t="s">
        <v>462</v>
      </c>
      <c r="B587" s="6" t="s">
        <v>4288</v>
      </c>
      <c r="C587" s="6" t="s">
        <v>4289</v>
      </c>
      <c r="D587" s="6">
        <v>0.81646739595018503</v>
      </c>
      <c r="E587" s="6">
        <f t="shared" si="9"/>
        <v>1.7610884819207755</v>
      </c>
      <c r="F587" s="6">
        <v>1.49011960611217E-3</v>
      </c>
      <c r="G587" s="6" t="s">
        <v>4290</v>
      </c>
      <c r="J587" s="6" t="s">
        <v>8756</v>
      </c>
      <c r="L587" s="6" t="s">
        <v>4289</v>
      </c>
      <c r="M587" s="7">
        <v>74.242000000000004</v>
      </c>
      <c r="N587" s="6">
        <v>330</v>
      </c>
      <c r="O587" s="6">
        <v>84</v>
      </c>
      <c r="P587" s="6">
        <v>1</v>
      </c>
      <c r="Q587" s="6">
        <v>1</v>
      </c>
      <c r="R587" s="6">
        <v>329</v>
      </c>
      <c r="S587" s="6">
        <v>548</v>
      </c>
      <c r="T587" s="6">
        <v>1537</v>
      </c>
      <c r="U587" s="6" t="s">
        <v>7236</v>
      </c>
      <c r="V587" s="6">
        <v>526</v>
      </c>
    </row>
    <row r="588" spans="1:22" x14ac:dyDescent="0.3">
      <c r="A588" s="6" t="s">
        <v>2563</v>
      </c>
      <c r="B588" s="6" t="s">
        <v>2563</v>
      </c>
      <c r="C588" s="6" t="s">
        <v>2564</v>
      </c>
      <c r="D588" s="6">
        <v>0.81505670656593598</v>
      </c>
      <c r="E588" s="6">
        <f t="shared" si="9"/>
        <v>1.759367304170556</v>
      </c>
      <c r="F588" s="6">
        <v>7.74379879382661E-3</v>
      </c>
      <c r="G588" s="6" t="s">
        <v>4291</v>
      </c>
      <c r="H588" s="6" t="s">
        <v>3305</v>
      </c>
      <c r="J588" s="6" t="s">
        <v>8757</v>
      </c>
      <c r="L588" s="6" t="s">
        <v>8758</v>
      </c>
      <c r="M588" s="7">
        <v>86.430999999999997</v>
      </c>
      <c r="N588" s="6">
        <v>339</v>
      </c>
      <c r="O588" s="6">
        <v>46</v>
      </c>
      <c r="P588" s="6">
        <v>0</v>
      </c>
      <c r="Q588" s="6">
        <v>1</v>
      </c>
      <c r="R588" s="6">
        <v>339</v>
      </c>
      <c r="S588" s="6">
        <v>141</v>
      </c>
      <c r="T588" s="6">
        <v>1157</v>
      </c>
      <c r="U588" s="6" t="s">
        <v>7236</v>
      </c>
      <c r="V588" s="6">
        <v>591</v>
      </c>
    </row>
    <row r="589" spans="1:22" x14ac:dyDescent="0.3">
      <c r="A589" s="6" t="s">
        <v>463</v>
      </c>
      <c r="B589" s="6" t="s">
        <v>4292</v>
      </c>
      <c r="C589" s="6" t="s">
        <v>155</v>
      </c>
      <c r="D589" s="6">
        <v>0.81451657572853298</v>
      </c>
      <c r="E589" s="6">
        <f t="shared" si="9"/>
        <v>1.7587087376397028</v>
      </c>
      <c r="F589" s="6">
        <v>2.01532180847649E-2</v>
      </c>
      <c r="J589" s="6" t="s">
        <v>8759</v>
      </c>
      <c r="L589" s="6" t="s">
        <v>7243</v>
      </c>
      <c r="M589" s="7">
        <v>53.722999999999999</v>
      </c>
      <c r="N589" s="6">
        <v>188</v>
      </c>
      <c r="O589" s="6">
        <v>84</v>
      </c>
      <c r="P589" s="6">
        <v>2</v>
      </c>
      <c r="Q589" s="6">
        <v>1</v>
      </c>
      <c r="R589" s="6">
        <v>185</v>
      </c>
      <c r="S589" s="6">
        <v>143</v>
      </c>
      <c r="T589" s="6">
        <v>706</v>
      </c>
      <c r="U589" s="6" t="s">
        <v>8760</v>
      </c>
      <c r="V589" s="6">
        <v>143</v>
      </c>
    </row>
    <row r="590" spans="1:22" x14ac:dyDescent="0.3">
      <c r="A590" s="6" t="s">
        <v>2565</v>
      </c>
      <c r="B590" s="6" t="s">
        <v>2565</v>
      </c>
      <c r="C590" s="6" t="s">
        <v>2566</v>
      </c>
      <c r="D590" s="6">
        <v>0.81388058495512505</v>
      </c>
      <c r="E590" s="6">
        <f t="shared" si="9"/>
        <v>1.7579336077662904</v>
      </c>
      <c r="F590" s="6">
        <v>5.5668004998067899E-3</v>
      </c>
      <c r="G590" s="6" t="s">
        <v>4293</v>
      </c>
      <c r="H590" s="6" t="s">
        <v>3454</v>
      </c>
      <c r="J590" s="6" t="s">
        <v>8761</v>
      </c>
      <c r="K590" s="6" t="s">
        <v>8762</v>
      </c>
      <c r="L590" s="6" t="s">
        <v>8763</v>
      </c>
      <c r="M590" s="7">
        <v>73.052999999999997</v>
      </c>
      <c r="N590" s="6">
        <v>475</v>
      </c>
      <c r="O590" s="6">
        <v>126</v>
      </c>
      <c r="P590" s="6">
        <v>2</v>
      </c>
      <c r="Q590" s="6">
        <v>5</v>
      </c>
      <c r="R590" s="6">
        <v>479</v>
      </c>
      <c r="S590" s="6">
        <v>99</v>
      </c>
      <c r="T590" s="6">
        <v>1517</v>
      </c>
      <c r="U590" s="6" t="s">
        <v>7236</v>
      </c>
      <c r="V590" s="6">
        <v>699</v>
      </c>
    </row>
    <row r="591" spans="1:22" x14ac:dyDescent="0.3">
      <c r="A591" s="6" t="s">
        <v>464</v>
      </c>
      <c r="B591" s="6" t="s">
        <v>4294</v>
      </c>
      <c r="C591" s="6" t="s">
        <v>2235</v>
      </c>
      <c r="D591" s="6">
        <v>0.81305064743856503</v>
      </c>
      <c r="E591" s="6">
        <f t="shared" si="9"/>
        <v>1.7569226141464489</v>
      </c>
      <c r="F591" s="6">
        <v>2.9656731896162698E-2</v>
      </c>
      <c r="G591" s="6" t="s">
        <v>3774</v>
      </c>
      <c r="J591" s="6" t="s">
        <v>8764</v>
      </c>
      <c r="K591" s="6" t="s">
        <v>8765</v>
      </c>
      <c r="L591" s="6" t="s">
        <v>8766</v>
      </c>
      <c r="M591" s="7">
        <v>43.802999999999997</v>
      </c>
      <c r="N591" s="6">
        <v>468</v>
      </c>
      <c r="O591" s="6">
        <v>197</v>
      </c>
      <c r="P591" s="6">
        <v>15</v>
      </c>
      <c r="Q591" s="6">
        <v>1</v>
      </c>
      <c r="R591" s="6">
        <v>415</v>
      </c>
      <c r="S591" s="6">
        <v>89</v>
      </c>
      <c r="T591" s="6">
        <v>1453</v>
      </c>
      <c r="U591" s="6" t="s">
        <v>8767</v>
      </c>
      <c r="V591" s="6">
        <v>253</v>
      </c>
    </row>
    <row r="592" spans="1:22" x14ac:dyDescent="0.3">
      <c r="A592" s="6" t="s">
        <v>2567</v>
      </c>
      <c r="B592" s="6" t="s">
        <v>2567</v>
      </c>
      <c r="C592" s="6" t="s">
        <v>2502</v>
      </c>
      <c r="D592" s="6">
        <v>0.81249692241686799</v>
      </c>
      <c r="E592" s="6">
        <f t="shared" si="9"/>
        <v>1.75624841390845</v>
      </c>
      <c r="F592" s="6">
        <v>1.32858611298703E-2</v>
      </c>
      <c r="G592" s="6" t="s">
        <v>3835</v>
      </c>
      <c r="H592" s="6" t="s">
        <v>3453</v>
      </c>
      <c r="J592" s="6" t="s">
        <v>8768</v>
      </c>
      <c r="K592" s="6" t="s">
        <v>8769</v>
      </c>
      <c r="L592" s="6" t="s">
        <v>7456</v>
      </c>
      <c r="M592" s="7">
        <v>59.649000000000001</v>
      </c>
      <c r="N592" s="6">
        <v>114</v>
      </c>
      <c r="O592" s="6">
        <v>41</v>
      </c>
      <c r="P592" s="6">
        <v>1</v>
      </c>
      <c r="Q592" s="6">
        <v>32</v>
      </c>
      <c r="R592" s="6">
        <v>145</v>
      </c>
      <c r="S592" s="6">
        <v>102</v>
      </c>
      <c r="T592" s="6">
        <v>428</v>
      </c>
      <c r="U592" s="6" t="s">
        <v>8770</v>
      </c>
      <c r="V592" s="6">
        <v>108</v>
      </c>
    </row>
    <row r="593" spans="1:22" x14ac:dyDescent="0.3">
      <c r="A593" s="6" t="s">
        <v>2568</v>
      </c>
      <c r="B593" s="6" t="s">
        <v>2568</v>
      </c>
      <c r="C593" s="6" t="s">
        <v>2569</v>
      </c>
      <c r="D593" s="6">
        <v>0.81232209546682299</v>
      </c>
      <c r="E593" s="6">
        <f t="shared" si="9"/>
        <v>1.7560356032020121</v>
      </c>
      <c r="F593" s="6">
        <v>2.25754474627445E-3</v>
      </c>
      <c r="G593" s="6" t="s">
        <v>3965</v>
      </c>
      <c r="H593" s="6" t="s">
        <v>3452</v>
      </c>
      <c r="J593" s="6" t="s">
        <v>8771</v>
      </c>
      <c r="K593" s="6" t="s">
        <v>8772</v>
      </c>
      <c r="L593" s="6" t="s">
        <v>8773</v>
      </c>
      <c r="M593" s="7">
        <v>40.863999999999997</v>
      </c>
      <c r="N593" s="6">
        <v>301</v>
      </c>
      <c r="O593" s="6">
        <v>153</v>
      </c>
      <c r="P593" s="6">
        <v>8</v>
      </c>
      <c r="Q593" s="6">
        <v>19</v>
      </c>
      <c r="R593" s="6">
        <v>311</v>
      </c>
      <c r="S593" s="6">
        <v>219</v>
      </c>
      <c r="T593" s="6">
        <v>1070</v>
      </c>
      <c r="U593" s="6" t="s">
        <v>8774</v>
      </c>
      <c r="V593" s="6">
        <v>156</v>
      </c>
    </row>
    <row r="594" spans="1:22" x14ac:dyDescent="0.3">
      <c r="A594" s="6" t="s">
        <v>465</v>
      </c>
      <c r="B594" s="6" t="s">
        <v>4295</v>
      </c>
      <c r="C594" s="6" t="s">
        <v>4296</v>
      </c>
      <c r="D594" s="6">
        <v>0.81158260368817003</v>
      </c>
      <c r="E594" s="6">
        <f t="shared" si="9"/>
        <v>1.7551357310167415</v>
      </c>
      <c r="F594" s="6">
        <v>5.9657320532989803E-3</v>
      </c>
      <c r="G594" s="6" t="s">
        <v>3769</v>
      </c>
      <c r="J594" s="6" t="s">
        <v>8775</v>
      </c>
      <c r="L594" s="6" t="s">
        <v>7657</v>
      </c>
      <c r="M594" s="7">
        <v>69.62</v>
      </c>
      <c r="N594" s="6">
        <v>158</v>
      </c>
      <c r="O594" s="6">
        <v>48</v>
      </c>
      <c r="P594" s="6">
        <v>0</v>
      </c>
      <c r="Q594" s="6">
        <v>1</v>
      </c>
      <c r="R594" s="6">
        <v>158</v>
      </c>
      <c r="S594" s="6">
        <v>116</v>
      </c>
      <c r="T594" s="6">
        <v>589</v>
      </c>
      <c r="U594" s="6" t="s">
        <v>8776</v>
      </c>
      <c r="V594" s="6">
        <v>211</v>
      </c>
    </row>
    <row r="595" spans="1:22" x14ac:dyDescent="0.3">
      <c r="A595" s="6" t="s">
        <v>466</v>
      </c>
      <c r="B595" s="6" t="s">
        <v>4297</v>
      </c>
      <c r="C595" s="6" t="s">
        <v>4298</v>
      </c>
      <c r="D595" s="6">
        <v>0.80980590397829899</v>
      </c>
      <c r="E595" s="6">
        <f t="shared" si="9"/>
        <v>1.7529755864970662</v>
      </c>
      <c r="F595" s="6">
        <v>1.133044014255E-2</v>
      </c>
      <c r="G595" s="6" t="s">
        <v>4299</v>
      </c>
      <c r="J595" s="6" t="s">
        <v>8777</v>
      </c>
      <c r="L595" s="6" t="s">
        <v>8778</v>
      </c>
      <c r="M595" s="7">
        <v>47.796999999999997</v>
      </c>
      <c r="N595" s="6">
        <v>295</v>
      </c>
      <c r="O595" s="6">
        <v>153</v>
      </c>
      <c r="P595" s="6">
        <v>1</v>
      </c>
      <c r="Q595" s="6">
        <v>9</v>
      </c>
      <c r="R595" s="6">
        <v>303</v>
      </c>
      <c r="S595" s="6">
        <v>19</v>
      </c>
      <c r="T595" s="6">
        <v>900</v>
      </c>
      <c r="U595" s="6" t="s">
        <v>8779</v>
      </c>
      <c r="V595" s="6">
        <v>265</v>
      </c>
    </row>
    <row r="596" spans="1:22" x14ac:dyDescent="0.3">
      <c r="A596" s="6" t="s">
        <v>467</v>
      </c>
      <c r="B596" s="6" t="s">
        <v>4300</v>
      </c>
      <c r="C596" s="6" t="s">
        <v>3926</v>
      </c>
      <c r="D596" s="6">
        <v>0.80912843384990896</v>
      </c>
      <c r="E596" s="6">
        <f t="shared" si="9"/>
        <v>1.7521526060557064</v>
      </c>
      <c r="F596" s="6">
        <v>4.61443653556394E-3</v>
      </c>
      <c r="G596" s="6" t="s">
        <v>3687</v>
      </c>
      <c r="J596" s="6" t="s">
        <v>7909</v>
      </c>
      <c r="L596" s="6" t="s">
        <v>7482</v>
      </c>
      <c r="M596" s="7">
        <v>47.185000000000002</v>
      </c>
      <c r="N596" s="6">
        <v>373</v>
      </c>
      <c r="O596" s="6">
        <v>174</v>
      </c>
      <c r="P596" s="6">
        <v>6</v>
      </c>
      <c r="Q596" s="6">
        <v>3</v>
      </c>
      <c r="R596" s="6">
        <v>358</v>
      </c>
      <c r="S596" s="6">
        <v>237</v>
      </c>
      <c r="T596" s="6">
        <v>1337</v>
      </c>
      <c r="U596" s="6" t="s">
        <v>8780</v>
      </c>
      <c r="V596" s="6">
        <v>340</v>
      </c>
    </row>
    <row r="597" spans="1:22" x14ac:dyDescent="0.3">
      <c r="A597" s="6" t="s">
        <v>2570</v>
      </c>
      <c r="B597" s="6" t="s">
        <v>2570</v>
      </c>
      <c r="C597" s="6" t="s">
        <v>2571</v>
      </c>
      <c r="D597" s="6">
        <v>0.80886449371860902</v>
      </c>
      <c r="E597" s="6">
        <f t="shared" si="9"/>
        <v>1.7518320801824736</v>
      </c>
      <c r="F597" s="6">
        <v>1.1393942174805599E-2</v>
      </c>
      <c r="G597" s="6" t="s">
        <v>3741</v>
      </c>
      <c r="H597" s="6" t="s">
        <v>3063</v>
      </c>
      <c r="J597" s="6" t="s">
        <v>8781</v>
      </c>
      <c r="K597" s="6" t="s">
        <v>8782</v>
      </c>
      <c r="L597" s="6" t="s">
        <v>8783</v>
      </c>
      <c r="M597" s="7">
        <v>62.465000000000003</v>
      </c>
      <c r="N597" s="6">
        <v>357</v>
      </c>
      <c r="O597" s="6">
        <v>133</v>
      </c>
      <c r="P597" s="6">
        <v>1</v>
      </c>
      <c r="Q597" s="6">
        <v>1</v>
      </c>
      <c r="R597" s="6">
        <v>356</v>
      </c>
      <c r="S597" s="6">
        <v>51</v>
      </c>
      <c r="T597" s="6">
        <v>1121</v>
      </c>
      <c r="U597" s="6" t="s">
        <v>8784</v>
      </c>
      <c r="V597" s="6">
        <v>358</v>
      </c>
    </row>
    <row r="598" spans="1:22" x14ac:dyDescent="0.3">
      <c r="A598" s="6" t="s">
        <v>2572</v>
      </c>
      <c r="B598" s="6" t="s">
        <v>2572</v>
      </c>
      <c r="C598" s="6" t="s">
        <v>2573</v>
      </c>
      <c r="D598" s="6">
        <v>0.80832649069830498</v>
      </c>
      <c r="E598" s="6">
        <f t="shared" si="9"/>
        <v>1.7511789170324645</v>
      </c>
      <c r="F598" s="6">
        <v>2.6405898522038802E-2</v>
      </c>
      <c r="J598" s="6" t="s">
        <v>8785</v>
      </c>
      <c r="L598" s="6" t="s">
        <v>8786</v>
      </c>
      <c r="M598" s="7">
        <v>64.798000000000002</v>
      </c>
      <c r="N598" s="6">
        <v>321</v>
      </c>
      <c r="O598" s="6">
        <v>99</v>
      </c>
      <c r="P598" s="6">
        <v>3</v>
      </c>
      <c r="Q598" s="6">
        <v>27</v>
      </c>
      <c r="R598" s="6">
        <v>333</v>
      </c>
      <c r="S598" s="6">
        <v>164</v>
      </c>
      <c r="T598" s="6">
        <v>1126</v>
      </c>
      <c r="U598" s="6" t="s">
        <v>8787</v>
      </c>
      <c r="V598" s="6">
        <v>412</v>
      </c>
    </row>
    <row r="599" spans="1:22" x14ac:dyDescent="0.3">
      <c r="A599" s="6" t="s">
        <v>2574</v>
      </c>
      <c r="B599" s="6" t="s">
        <v>2574</v>
      </c>
      <c r="C599" s="6" t="s">
        <v>4301</v>
      </c>
      <c r="D599" s="6">
        <v>0.80695238367770905</v>
      </c>
      <c r="E599" s="6">
        <f t="shared" si="9"/>
        <v>1.7495117860130862</v>
      </c>
      <c r="F599" s="6">
        <v>3.8927416626852999E-2</v>
      </c>
      <c r="G599" s="6" t="s">
        <v>4302</v>
      </c>
      <c r="H599" s="6" t="s">
        <v>3451</v>
      </c>
      <c r="J599" s="6" t="s">
        <v>8788</v>
      </c>
      <c r="K599" s="6" t="s">
        <v>8789</v>
      </c>
      <c r="L599" s="6" t="s">
        <v>7660</v>
      </c>
      <c r="M599" s="7">
        <v>67.509</v>
      </c>
      <c r="N599" s="6">
        <v>277</v>
      </c>
      <c r="O599" s="6">
        <v>89</v>
      </c>
      <c r="P599" s="6">
        <v>1</v>
      </c>
      <c r="Q599" s="6">
        <v>2</v>
      </c>
      <c r="R599" s="6">
        <v>278</v>
      </c>
      <c r="S599" s="6">
        <v>137</v>
      </c>
      <c r="T599" s="6">
        <v>964</v>
      </c>
      <c r="U599" s="6" t="s">
        <v>8790</v>
      </c>
      <c r="V599" s="6">
        <v>412</v>
      </c>
    </row>
    <row r="600" spans="1:22" x14ac:dyDescent="0.3">
      <c r="A600" s="6" t="s">
        <v>468</v>
      </c>
      <c r="B600" s="6" t="s">
        <v>4303</v>
      </c>
      <c r="C600" s="6" t="s">
        <v>4304</v>
      </c>
      <c r="D600" s="6">
        <v>0.80691357459444302</v>
      </c>
      <c r="E600" s="6">
        <f t="shared" si="9"/>
        <v>1.749464724067606</v>
      </c>
      <c r="F600" s="6">
        <v>1.33865678646264E-2</v>
      </c>
      <c r="J600" s="6" t="s">
        <v>8791</v>
      </c>
      <c r="L600" s="6" t="s">
        <v>7243</v>
      </c>
      <c r="M600" s="7">
        <v>42.390999999999998</v>
      </c>
      <c r="N600" s="6">
        <v>92</v>
      </c>
      <c r="O600" s="6">
        <v>37</v>
      </c>
      <c r="P600" s="6">
        <v>2</v>
      </c>
      <c r="Q600" s="6">
        <v>2</v>
      </c>
      <c r="R600" s="6">
        <v>80</v>
      </c>
      <c r="S600" s="6">
        <v>707</v>
      </c>
      <c r="T600" s="6">
        <v>973</v>
      </c>
      <c r="U600" s="6" t="s">
        <v>8792</v>
      </c>
    </row>
    <row r="601" spans="1:22" x14ac:dyDescent="0.3">
      <c r="A601" s="6" t="s">
        <v>2575</v>
      </c>
      <c r="B601" s="6" t="s">
        <v>2575</v>
      </c>
      <c r="C601" s="6" t="s">
        <v>2576</v>
      </c>
      <c r="D601" s="6">
        <v>0.80649975120006601</v>
      </c>
      <c r="E601" s="6">
        <f t="shared" si="9"/>
        <v>1.74896297866197</v>
      </c>
      <c r="F601" s="6">
        <v>6.1213370834559098E-3</v>
      </c>
      <c r="G601" s="6" t="s">
        <v>4305</v>
      </c>
      <c r="H601" s="6" t="s">
        <v>3450</v>
      </c>
      <c r="J601" s="6" t="s">
        <v>8793</v>
      </c>
      <c r="L601" s="6" t="s">
        <v>8794</v>
      </c>
      <c r="M601" s="7">
        <v>61.658000000000001</v>
      </c>
      <c r="N601" s="6">
        <v>772</v>
      </c>
      <c r="O601" s="6">
        <v>282</v>
      </c>
      <c r="P601" s="6">
        <v>9</v>
      </c>
      <c r="Q601" s="6">
        <v>1</v>
      </c>
      <c r="R601" s="6">
        <v>767</v>
      </c>
      <c r="S601" s="6">
        <v>107</v>
      </c>
      <c r="T601" s="6">
        <v>2395</v>
      </c>
      <c r="U601" s="6" t="s">
        <v>7236</v>
      </c>
      <c r="V601" s="6">
        <v>857</v>
      </c>
    </row>
    <row r="602" spans="1:22" x14ac:dyDescent="0.3">
      <c r="A602" s="6" t="s">
        <v>2577</v>
      </c>
      <c r="B602" s="6" t="s">
        <v>2577</v>
      </c>
      <c r="C602" s="6" t="s">
        <v>2578</v>
      </c>
      <c r="D602" s="6">
        <v>0.80559312961844598</v>
      </c>
      <c r="E602" s="6">
        <f t="shared" si="9"/>
        <v>1.7478642367842572</v>
      </c>
      <c r="F602" s="6">
        <v>2.8923532521323899E-2</v>
      </c>
      <c r="G602" s="6" t="s">
        <v>3738</v>
      </c>
      <c r="H602" s="6" t="s">
        <v>3166</v>
      </c>
      <c r="J602" s="6" t="s">
        <v>8589</v>
      </c>
      <c r="K602" s="6" t="s">
        <v>8590</v>
      </c>
      <c r="L602" s="6" t="s">
        <v>8591</v>
      </c>
      <c r="M602" s="7">
        <v>80.450999999999993</v>
      </c>
      <c r="N602" s="6">
        <v>133</v>
      </c>
      <c r="O602" s="6">
        <v>25</v>
      </c>
      <c r="P602" s="6">
        <v>1</v>
      </c>
      <c r="Q602" s="6">
        <v>1</v>
      </c>
      <c r="R602" s="6">
        <v>132</v>
      </c>
      <c r="S602" s="6">
        <v>102</v>
      </c>
      <c r="T602" s="6">
        <v>500</v>
      </c>
      <c r="U602" s="6" t="s">
        <v>8795</v>
      </c>
      <c r="V602" s="6">
        <v>224</v>
      </c>
    </row>
    <row r="603" spans="1:22" x14ac:dyDescent="0.3">
      <c r="A603" s="6" t="s">
        <v>469</v>
      </c>
      <c r="B603" s="6" t="s">
        <v>4306</v>
      </c>
      <c r="C603" s="6" t="s">
        <v>4034</v>
      </c>
      <c r="D603" s="6">
        <v>0.80506603303211499</v>
      </c>
      <c r="E603" s="6">
        <f t="shared" si="9"/>
        <v>1.747225761592218</v>
      </c>
      <c r="F603" s="6">
        <v>4.6518714067893202E-3</v>
      </c>
      <c r="G603" s="6" t="s">
        <v>4035</v>
      </c>
      <c r="J603" s="6" t="s">
        <v>8796</v>
      </c>
      <c r="L603" s="6" t="s">
        <v>8205</v>
      </c>
      <c r="M603" s="7">
        <v>63.725000000000001</v>
      </c>
      <c r="N603" s="6">
        <v>102</v>
      </c>
      <c r="O603" s="6">
        <v>34</v>
      </c>
      <c r="P603" s="6">
        <v>2</v>
      </c>
      <c r="Q603" s="6">
        <v>1</v>
      </c>
      <c r="R603" s="6">
        <v>100</v>
      </c>
      <c r="S603" s="6">
        <v>1</v>
      </c>
      <c r="T603" s="6">
        <v>303</v>
      </c>
      <c r="U603" s="6" t="s">
        <v>8797</v>
      </c>
      <c r="V603" s="6">
        <v>123</v>
      </c>
    </row>
    <row r="604" spans="1:22" x14ac:dyDescent="0.3">
      <c r="A604" s="6" t="s">
        <v>470</v>
      </c>
      <c r="B604" s="6" t="s">
        <v>4307</v>
      </c>
      <c r="C604" s="6" t="s">
        <v>4308</v>
      </c>
      <c r="D604" s="6">
        <v>0.80481300030401204</v>
      </c>
      <c r="E604" s="6">
        <f t="shared" si="9"/>
        <v>1.7469193444211466</v>
      </c>
      <c r="F604" s="6">
        <v>4.7947206981625804E-3</v>
      </c>
      <c r="G604" s="6" t="s">
        <v>3741</v>
      </c>
      <c r="J604" s="6" t="s">
        <v>8798</v>
      </c>
      <c r="K604" s="6" t="s">
        <v>8799</v>
      </c>
      <c r="L604" s="6" t="s">
        <v>8800</v>
      </c>
      <c r="M604" s="7">
        <v>67.340999999999994</v>
      </c>
      <c r="N604" s="6">
        <v>346</v>
      </c>
      <c r="O604" s="6">
        <v>110</v>
      </c>
      <c r="P604" s="6">
        <v>1</v>
      </c>
      <c r="Q604" s="6">
        <v>5</v>
      </c>
      <c r="R604" s="6">
        <v>347</v>
      </c>
      <c r="S604" s="6">
        <v>75</v>
      </c>
      <c r="T604" s="6">
        <v>1112</v>
      </c>
      <c r="U604" s="6" t="s">
        <v>8801</v>
      </c>
      <c r="V604" s="6">
        <v>504</v>
      </c>
    </row>
    <row r="605" spans="1:22" x14ac:dyDescent="0.3">
      <c r="A605" s="6" t="s">
        <v>471</v>
      </c>
      <c r="B605" s="6" t="s">
        <v>4309</v>
      </c>
      <c r="C605" s="6" t="s">
        <v>4310</v>
      </c>
      <c r="D605" s="6">
        <v>0.80417048184529905</v>
      </c>
      <c r="E605" s="6">
        <f t="shared" si="9"/>
        <v>1.7461415098907722</v>
      </c>
      <c r="F605" s="6">
        <v>1.1294117742221299E-2</v>
      </c>
      <c r="G605" s="6" t="s">
        <v>4311</v>
      </c>
      <c r="J605" s="6" t="s">
        <v>8802</v>
      </c>
      <c r="L605" s="6" t="s">
        <v>8803</v>
      </c>
      <c r="M605" s="7">
        <v>41.790999999999997</v>
      </c>
      <c r="N605" s="6">
        <v>67</v>
      </c>
      <c r="O605" s="6">
        <v>39</v>
      </c>
      <c r="P605" s="6">
        <v>0</v>
      </c>
      <c r="Q605" s="6">
        <v>3</v>
      </c>
      <c r="R605" s="6">
        <v>69</v>
      </c>
      <c r="S605" s="6">
        <v>94</v>
      </c>
      <c r="T605" s="6">
        <v>294</v>
      </c>
      <c r="U605" s="6" t="s">
        <v>8804</v>
      </c>
    </row>
    <row r="606" spans="1:22" x14ac:dyDescent="0.3">
      <c r="A606" s="6" t="s">
        <v>2579</v>
      </c>
      <c r="B606" s="6" t="s">
        <v>2579</v>
      </c>
      <c r="C606" s="6" t="s">
        <v>2580</v>
      </c>
      <c r="D606" s="6">
        <v>0.80380847429061597</v>
      </c>
      <c r="E606" s="6">
        <f t="shared" si="9"/>
        <v>1.7457034151444171</v>
      </c>
      <c r="F606" s="6">
        <v>2.8425343139604001E-2</v>
      </c>
      <c r="G606" s="6" t="s">
        <v>4258</v>
      </c>
      <c r="H606" s="6" t="s">
        <v>3449</v>
      </c>
      <c r="J606" s="6" t="s">
        <v>8805</v>
      </c>
      <c r="L606" s="6" t="s">
        <v>8692</v>
      </c>
      <c r="M606" s="7">
        <v>71.233000000000004</v>
      </c>
      <c r="N606" s="6">
        <v>292</v>
      </c>
      <c r="O606" s="6">
        <v>78</v>
      </c>
      <c r="P606" s="6">
        <v>3</v>
      </c>
      <c r="Q606" s="6">
        <v>1</v>
      </c>
      <c r="R606" s="6">
        <v>287</v>
      </c>
      <c r="S606" s="6">
        <v>113</v>
      </c>
      <c r="T606" s="6">
        <v>985</v>
      </c>
      <c r="U606" s="6" t="s">
        <v>8806</v>
      </c>
      <c r="V606" s="6">
        <v>437</v>
      </c>
    </row>
    <row r="607" spans="1:22" x14ac:dyDescent="0.3">
      <c r="A607" s="6" t="s">
        <v>472</v>
      </c>
      <c r="B607" s="6" t="s">
        <v>4312</v>
      </c>
      <c r="C607" s="6" t="s">
        <v>3964</v>
      </c>
      <c r="D607" s="6">
        <v>0.80339677244532803</v>
      </c>
      <c r="E607" s="6">
        <f t="shared" si="9"/>
        <v>1.7452053148822699</v>
      </c>
      <c r="F607" s="6">
        <v>5.7307227325484604E-4</v>
      </c>
      <c r="G607" s="6" t="s">
        <v>3965</v>
      </c>
      <c r="J607" s="6" t="s">
        <v>8807</v>
      </c>
      <c r="K607" s="6" t="s">
        <v>8808</v>
      </c>
      <c r="L607" s="6" t="s">
        <v>8809</v>
      </c>
      <c r="M607" s="7">
        <v>56.841999999999999</v>
      </c>
      <c r="N607" s="6">
        <v>95</v>
      </c>
      <c r="O607" s="6">
        <v>41</v>
      </c>
      <c r="P607" s="6">
        <v>0</v>
      </c>
      <c r="Q607" s="6">
        <v>64</v>
      </c>
      <c r="R607" s="6">
        <v>158</v>
      </c>
      <c r="S607" s="6">
        <v>374</v>
      </c>
      <c r="T607" s="6">
        <v>658</v>
      </c>
      <c r="U607" s="6" t="s">
        <v>8810</v>
      </c>
      <c r="V607" s="6">
        <v>105</v>
      </c>
    </row>
    <row r="608" spans="1:22" x14ac:dyDescent="0.3">
      <c r="A608" s="6" t="s">
        <v>473</v>
      </c>
      <c r="B608" s="6" t="s">
        <v>4313</v>
      </c>
      <c r="C608" s="6" t="s">
        <v>4314</v>
      </c>
      <c r="D608" s="6">
        <v>0.80312840574023403</v>
      </c>
      <c r="E608" s="6">
        <f t="shared" si="9"/>
        <v>1.744880706126883</v>
      </c>
      <c r="F608" s="6">
        <v>2.03346283534886E-2</v>
      </c>
      <c r="J608" s="6" t="s">
        <v>8811</v>
      </c>
      <c r="L608" s="6" t="s">
        <v>8812</v>
      </c>
      <c r="M608" s="7">
        <v>57.756999999999998</v>
      </c>
      <c r="N608" s="6">
        <v>419</v>
      </c>
      <c r="O608" s="6">
        <v>172</v>
      </c>
      <c r="P608" s="6">
        <v>3</v>
      </c>
      <c r="Q608" s="6">
        <v>22</v>
      </c>
      <c r="R608" s="6">
        <v>435</v>
      </c>
      <c r="S608" s="6">
        <v>215</v>
      </c>
      <c r="T608" s="6">
        <v>1471</v>
      </c>
      <c r="U608" s="6" t="s">
        <v>8813</v>
      </c>
      <c r="V608" s="6">
        <v>496</v>
      </c>
    </row>
    <row r="609" spans="1:22" x14ac:dyDescent="0.3">
      <c r="A609" s="6" t="s">
        <v>474</v>
      </c>
      <c r="B609" s="6" t="s">
        <v>4315</v>
      </c>
      <c r="C609" s="6" t="s">
        <v>155</v>
      </c>
      <c r="D609" s="6">
        <v>0.80175968066560699</v>
      </c>
      <c r="E609" s="6">
        <f t="shared" si="9"/>
        <v>1.7432260740945926</v>
      </c>
      <c r="F609" s="6">
        <v>2.0417964041024899E-2</v>
      </c>
      <c r="J609" s="6" t="s">
        <v>8814</v>
      </c>
      <c r="L609" s="6" t="s">
        <v>7725</v>
      </c>
      <c r="M609" s="7">
        <v>30.667000000000002</v>
      </c>
      <c r="N609" s="6">
        <v>75</v>
      </c>
      <c r="O609" s="6">
        <v>40</v>
      </c>
      <c r="P609" s="6">
        <v>1</v>
      </c>
      <c r="Q609" s="6">
        <v>93</v>
      </c>
      <c r="R609" s="6">
        <v>167</v>
      </c>
      <c r="S609" s="6">
        <v>1918</v>
      </c>
      <c r="T609" s="6">
        <v>1730</v>
      </c>
      <c r="U609" s="6" t="s">
        <v>8815</v>
      </c>
    </row>
    <row r="610" spans="1:22" x14ac:dyDescent="0.3">
      <c r="A610" s="6" t="s">
        <v>2581</v>
      </c>
      <c r="B610" s="6" t="s">
        <v>2581</v>
      </c>
      <c r="C610" s="6" t="s">
        <v>2582</v>
      </c>
      <c r="D610" s="6">
        <v>0.80140658496974604</v>
      </c>
      <c r="E610" s="6">
        <f t="shared" si="9"/>
        <v>1.7427994764504169</v>
      </c>
      <c r="F610" s="6">
        <v>1.71243013299868E-2</v>
      </c>
      <c r="G610" s="6" t="s">
        <v>3985</v>
      </c>
      <c r="H610" s="6" t="s">
        <v>3448</v>
      </c>
      <c r="J610" s="6" t="s">
        <v>8816</v>
      </c>
      <c r="L610" s="6" t="s">
        <v>8108</v>
      </c>
      <c r="M610" s="7">
        <v>69.343000000000004</v>
      </c>
      <c r="N610" s="6">
        <v>137</v>
      </c>
      <c r="O610" s="6">
        <v>42</v>
      </c>
      <c r="P610" s="6">
        <v>0</v>
      </c>
      <c r="Q610" s="6">
        <v>1</v>
      </c>
      <c r="R610" s="6">
        <v>137</v>
      </c>
      <c r="S610" s="6">
        <v>74</v>
      </c>
      <c r="T610" s="6">
        <v>484</v>
      </c>
      <c r="U610" s="6" t="s">
        <v>8817</v>
      </c>
      <c r="V610" s="6">
        <v>192</v>
      </c>
    </row>
    <row r="611" spans="1:22" x14ac:dyDescent="0.3">
      <c r="A611" s="6" t="s">
        <v>475</v>
      </c>
      <c r="B611" s="6" t="s">
        <v>4316</v>
      </c>
      <c r="C611" s="6" t="s">
        <v>4317</v>
      </c>
      <c r="D611" s="6">
        <v>0.79982302718592602</v>
      </c>
      <c r="E611" s="6">
        <f t="shared" si="9"/>
        <v>1.7408875619377144</v>
      </c>
      <c r="F611" s="6">
        <v>5.1658836884977098E-3</v>
      </c>
      <c r="G611" s="6" t="s">
        <v>4318</v>
      </c>
      <c r="J611" s="6" t="s">
        <v>8818</v>
      </c>
      <c r="K611" s="6" t="s">
        <v>8819</v>
      </c>
      <c r="L611" s="6" t="s">
        <v>8820</v>
      </c>
      <c r="M611" s="7">
        <v>70</v>
      </c>
      <c r="N611" s="6">
        <v>830</v>
      </c>
      <c r="O611" s="6">
        <v>238</v>
      </c>
      <c r="P611" s="6">
        <v>6</v>
      </c>
      <c r="Q611" s="6">
        <v>30</v>
      </c>
      <c r="R611" s="6">
        <v>853</v>
      </c>
      <c r="S611" s="6">
        <v>387</v>
      </c>
      <c r="T611" s="6">
        <v>2861</v>
      </c>
      <c r="U611" s="6" t="s">
        <v>7236</v>
      </c>
      <c r="V611" s="6">
        <v>1218</v>
      </c>
    </row>
    <row r="612" spans="1:22" x14ac:dyDescent="0.3">
      <c r="A612" s="6" t="s">
        <v>476</v>
      </c>
      <c r="B612" s="6" t="s">
        <v>4319</v>
      </c>
      <c r="C612" s="6" t="s">
        <v>2991</v>
      </c>
      <c r="D612" s="6">
        <v>0.79919738349914204</v>
      </c>
      <c r="E612" s="6">
        <f t="shared" si="9"/>
        <v>1.7401327668159479</v>
      </c>
      <c r="F612" s="6">
        <v>1.4106283111591899E-3</v>
      </c>
      <c r="G612" s="6" t="s">
        <v>4320</v>
      </c>
      <c r="J612" s="6" t="s">
        <v>8821</v>
      </c>
      <c r="K612" s="6" t="s">
        <v>8822</v>
      </c>
      <c r="L612" s="6" t="s">
        <v>8823</v>
      </c>
      <c r="M612" s="7">
        <v>98.608000000000004</v>
      </c>
      <c r="N612" s="6">
        <v>431</v>
      </c>
      <c r="O612" s="6">
        <v>6</v>
      </c>
      <c r="P612" s="6">
        <v>0</v>
      </c>
      <c r="Q612" s="6">
        <v>5</v>
      </c>
      <c r="R612" s="6">
        <v>435</v>
      </c>
      <c r="S612" s="6">
        <v>133</v>
      </c>
      <c r="T612" s="6">
        <v>1425</v>
      </c>
      <c r="U612" s="6" t="s">
        <v>7236</v>
      </c>
      <c r="V612" s="6">
        <v>868</v>
      </c>
    </row>
    <row r="613" spans="1:22" x14ac:dyDescent="0.3">
      <c r="A613" s="6" t="s">
        <v>477</v>
      </c>
      <c r="B613" s="6" t="s">
        <v>4321</v>
      </c>
      <c r="C613" s="6" t="s">
        <v>4322</v>
      </c>
      <c r="D613" s="6">
        <v>0.79756953768135197</v>
      </c>
      <c r="E613" s="6">
        <f t="shared" si="9"/>
        <v>1.7381704183875428</v>
      </c>
      <c r="F613" s="6">
        <v>7.2701028689278599E-3</v>
      </c>
      <c r="J613" s="6" t="s">
        <v>8824</v>
      </c>
      <c r="K613" s="6" t="s">
        <v>8825</v>
      </c>
      <c r="L613" s="6" t="s">
        <v>8826</v>
      </c>
      <c r="M613" s="7">
        <v>58.332999999999998</v>
      </c>
      <c r="N613" s="6">
        <v>240</v>
      </c>
      <c r="O613" s="6">
        <v>99</v>
      </c>
      <c r="P613" s="6">
        <v>1</v>
      </c>
      <c r="Q613" s="6">
        <v>9</v>
      </c>
      <c r="R613" s="6">
        <v>247</v>
      </c>
      <c r="S613" s="6">
        <v>63</v>
      </c>
      <c r="T613" s="6">
        <v>782</v>
      </c>
      <c r="U613" s="6" t="s">
        <v>8827</v>
      </c>
      <c r="V613" s="6">
        <v>259</v>
      </c>
    </row>
    <row r="614" spans="1:22" x14ac:dyDescent="0.3">
      <c r="A614" s="6" t="s">
        <v>2583</v>
      </c>
      <c r="B614" s="6" t="s">
        <v>2583</v>
      </c>
      <c r="C614" s="6" t="s">
        <v>2584</v>
      </c>
      <c r="D614" s="6">
        <v>0.79756086138493898</v>
      </c>
      <c r="E614" s="6">
        <f t="shared" si="9"/>
        <v>1.7381599651482986</v>
      </c>
      <c r="F614" s="6">
        <v>1.59616185114685E-2</v>
      </c>
      <c r="G614" s="6" t="s">
        <v>4323</v>
      </c>
      <c r="H614" s="6" t="s">
        <v>3447</v>
      </c>
      <c r="J614" s="6" t="s">
        <v>8828</v>
      </c>
      <c r="L614" s="6" t="s">
        <v>8067</v>
      </c>
      <c r="M614" s="7">
        <v>63.923000000000002</v>
      </c>
      <c r="N614" s="6">
        <v>413</v>
      </c>
      <c r="O614" s="6">
        <v>137</v>
      </c>
      <c r="P614" s="6">
        <v>6</v>
      </c>
      <c r="Q614" s="6">
        <v>1</v>
      </c>
      <c r="R614" s="6">
        <v>405</v>
      </c>
      <c r="S614" s="6">
        <v>490</v>
      </c>
      <c r="T614" s="6">
        <v>1716</v>
      </c>
      <c r="U614" s="6" t="s">
        <v>7236</v>
      </c>
      <c r="V614" s="6">
        <v>534</v>
      </c>
    </row>
    <row r="615" spans="1:22" x14ac:dyDescent="0.3">
      <c r="A615" s="6" t="s">
        <v>478</v>
      </c>
      <c r="B615" s="6" t="s">
        <v>4324</v>
      </c>
      <c r="C615" s="6" t="s">
        <v>4325</v>
      </c>
      <c r="D615" s="6">
        <v>0.79714003945493295</v>
      </c>
      <c r="E615" s="6">
        <f t="shared" si="9"/>
        <v>1.7376530325387729</v>
      </c>
      <c r="F615" s="6">
        <v>2.5709315573495501E-2</v>
      </c>
      <c r="G615" s="6" t="s">
        <v>3804</v>
      </c>
      <c r="J615" s="6" t="s">
        <v>8829</v>
      </c>
      <c r="L615" s="6" t="s">
        <v>7526</v>
      </c>
      <c r="M615" s="7">
        <v>41.758000000000003</v>
      </c>
      <c r="N615" s="6">
        <v>91</v>
      </c>
      <c r="O615" s="6">
        <v>48</v>
      </c>
      <c r="P615" s="6">
        <v>2</v>
      </c>
      <c r="Q615" s="6">
        <v>6</v>
      </c>
      <c r="R615" s="6">
        <v>91</v>
      </c>
      <c r="S615" s="6">
        <v>25</v>
      </c>
      <c r="T615" s="6">
        <v>297</v>
      </c>
      <c r="U615" s="6" t="s">
        <v>8830</v>
      </c>
    </row>
    <row r="616" spans="1:22" x14ac:dyDescent="0.3">
      <c r="A616" s="6" t="s">
        <v>479</v>
      </c>
      <c r="B616" s="6" t="s">
        <v>4326</v>
      </c>
      <c r="C616" s="6" t="s">
        <v>2672</v>
      </c>
      <c r="D616" s="6">
        <v>0.79512517101357405</v>
      </c>
      <c r="E616" s="6">
        <f t="shared" si="9"/>
        <v>1.7352279195054616</v>
      </c>
      <c r="F616" s="6">
        <v>1.37355491829321E-2</v>
      </c>
      <c r="G616" s="6" t="s">
        <v>4327</v>
      </c>
      <c r="J616" s="6" t="s">
        <v>8831</v>
      </c>
      <c r="L616" s="6" t="s">
        <v>8832</v>
      </c>
      <c r="M616" s="7">
        <v>90.426000000000002</v>
      </c>
      <c r="N616" s="6">
        <v>188</v>
      </c>
      <c r="O616" s="6">
        <v>18</v>
      </c>
      <c r="P616" s="6">
        <v>0</v>
      </c>
      <c r="Q616" s="6">
        <v>1</v>
      </c>
      <c r="R616" s="6">
        <v>188</v>
      </c>
      <c r="S616" s="6">
        <v>52</v>
      </c>
      <c r="T616" s="6">
        <v>615</v>
      </c>
      <c r="U616" s="6" t="s">
        <v>8833</v>
      </c>
      <c r="V616" s="6">
        <v>327</v>
      </c>
    </row>
    <row r="617" spans="1:22" x14ac:dyDescent="0.3">
      <c r="A617" s="6" t="s">
        <v>2585</v>
      </c>
      <c r="B617" s="6" t="s">
        <v>2585</v>
      </c>
      <c r="C617" s="6" t="s">
        <v>2586</v>
      </c>
      <c r="D617" s="6">
        <v>0.79499994119171802</v>
      </c>
      <c r="E617" s="6">
        <f t="shared" si="9"/>
        <v>1.7350773035775342</v>
      </c>
      <c r="F617" s="6">
        <v>1.8908228959977201E-2</v>
      </c>
      <c r="G617" s="6" t="s">
        <v>3618</v>
      </c>
      <c r="H617" s="6" t="s">
        <v>3174</v>
      </c>
      <c r="J617" s="6" t="s">
        <v>8834</v>
      </c>
      <c r="K617" s="6" t="s">
        <v>8835</v>
      </c>
      <c r="L617" s="6" t="s">
        <v>8836</v>
      </c>
      <c r="M617" s="7">
        <v>68.257000000000005</v>
      </c>
      <c r="N617" s="6">
        <v>608</v>
      </c>
      <c r="O617" s="6">
        <v>169</v>
      </c>
      <c r="P617" s="6">
        <v>7</v>
      </c>
      <c r="Q617" s="6">
        <v>2</v>
      </c>
      <c r="R617" s="6">
        <v>594</v>
      </c>
      <c r="S617" s="6">
        <v>457</v>
      </c>
      <c r="T617" s="6">
        <v>2253</v>
      </c>
      <c r="U617" s="6" t="s">
        <v>7236</v>
      </c>
      <c r="V617" s="6">
        <v>755</v>
      </c>
    </row>
    <row r="618" spans="1:22" x14ac:dyDescent="0.3">
      <c r="A618" s="6" t="s">
        <v>480</v>
      </c>
      <c r="B618" s="6" t="s">
        <v>4328</v>
      </c>
      <c r="C618" s="6" t="s">
        <v>4329</v>
      </c>
      <c r="D618" s="6">
        <v>0.79476099479471496</v>
      </c>
      <c r="E618" s="6">
        <f t="shared" si="9"/>
        <v>1.7347899551587209</v>
      </c>
      <c r="F618" s="6">
        <v>5.3489130842156001E-3</v>
      </c>
      <c r="G618" s="6" t="s">
        <v>3609</v>
      </c>
      <c r="J618" s="6" t="s">
        <v>8837</v>
      </c>
      <c r="L618" s="6" t="s">
        <v>7646</v>
      </c>
      <c r="M618" s="7">
        <v>30.492000000000001</v>
      </c>
      <c r="N618" s="6">
        <v>305</v>
      </c>
      <c r="O618" s="6">
        <v>173</v>
      </c>
      <c r="P618" s="6">
        <v>6</v>
      </c>
      <c r="Q618" s="6">
        <v>1</v>
      </c>
      <c r="R618" s="6">
        <v>281</v>
      </c>
      <c r="S618" s="6">
        <v>313</v>
      </c>
      <c r="T618" s="6">
        <v>1182</v>
      </c>
      <c r="U618" s="6" t="s">
        <v>8838</v>
      </c>
      <c r="V618" s="6">
        <v>139</v>
      </c>
    </row>
    <row r="619" spans="1:22" x14ac:dyDescent="0.3">
      <c r="A619" s="6" t="s">
        <v>481</v>
      </c>
      <c r="B619" s="6" t="s">
        <v>4330</v>
      </c>
      <c r="C619" s="6" t="s">
        <v>155</v>
      </c>
      <c r="D619" s="6">
        <v>0.79401702990944401</v>
      </c>
      <c r="E619" s="6">
        <f t="shared" si="9"/>
        <v>1.733895594217407</v>
      </c>
      <c r="F619" s="6">
        <v>7.8881651514827594E-3</v>
      </c>
      <c r="J619" s="6" t="s">
        <v>8839</v>
      </c>
      <c r="L619" s="6" t="s">
        <v>7243</v>
      </c>
      <c r="M619" s="7">
        <v>44.048000000000002</v>
      </c>
      <c r="N619" s="6">
        <v>84</v>
      </c>
      <c r="O619" s="6">
        <v>37</v>
      </c>
      <c r="P619" s="6">
        <v>3</v>
      </c>
      <c r="Q619" s="6">
        <v>1</v>
      </c>
      <c r="R619" s="6">
        <v>84</v>
      </c>
      <c r="S619" s="6">
        <v>60</v>
      </c>
      <c r="T619" s="6">
        <v>281</v>
      </c>
      <c r="U619" s="6" t="s">
        <v>8840</v>
      </c>
    </row>
    <row r="620" spans="1:22" x14ac:dyDescent="0.3">
      <c r="A620" s="6" t="s">
        <v>2587</v>
      </c>
      <c r="B620" s="6" t="s">
        <v>2587</v>
      </c>
      <c r="C620" s="6" t="s">
        <v>2588</v>
      </c>
      <c r="D620" s="6">
        <v>0.79292422684769204</v>
      </c>
      <c r="E620" s="6">
        <f t="shared" si="9"/>
        <v>1.7325827117932588</v>
      </c>
      <c r="F620" s="6">
        <v>1.23485066947399E-2</v>
      </c>
      <c r="G620" s="6" t="s">
        <v>4331</v>
      </c>
      <c r="H620" s="6" t="s">
        <v>3446</v>
      </c>
      <c r="J620" s="6" t="s">
        <v>8841</v>
      </c>
      <c r="K620" s="6" t="s">
        <v>8842</v>
      </c>
      <c r="L620" s="6" t="s">
        <v>8843</v>
      </c>
      <c r="M620" s="7">
        <v>80.040999999999997</v>
      </c>
      <c r="N620" s="6">
        <v>491</v>
      </c>
      <c r="O620" s="6">
        <v>98</v>
      </c>
      <c r="P620" s="6">
        <v>0</v>
      </c>
      <c r="Q620" s="6">
        <v>1</v>
      </c>
      <c r="R620" s="6">
        <v>491</v>
      </c>
      <c r="S620" s="6">
        <v>442</v>
      </c>
      <c r="T620" s="6">
        <v>1914</v>
      </c>
      <c r="U620" s="6" t="s">
        <v>7236</v>
      </c>
      <c r="V620" s="6">
        <v>808</v>
      </c>
    </row>
    <row r="621" spans="1:22" x14ac:dyDescent="0.3">
      <c r="A621" s="6" t="s">
        <v>482</v>
      </c>
      <c r="B621" s="6" t="s">
        <v>4332</v>
      </c>
      <c r="C621" s="6" t="s">
        <v>265</v>
      </c>
      <c r="D621" s="6">
        <v>0.78939018515330495</v>
      </c>
      <c r="E621" s="6">
        <f t="shared" si="9"/>
        <v>1.7283437520818308</v>
      </c>
      <c r="F621" s="6">
        <v>8.9080237651897806E-3</v>
      </c>
      <c r="J621" s="6" t="s">
        <v>8844</v>
      </c>
      <c r="L621" s="6" t="s">
        <v>7243</v>
      </c>
      <c r="M621" s="7">
        <v>54.93</v>
      </c>
      <c r="N621" s="6">
        <v>71</v>
      </c>
      <c r="O621" s="6">
        <v>21</v>
      </c>
      <c r="P621" s="6">
        <v>2</v>
      </c>
      <c r="Q621" s="6">
        <v>1</v>
      </c>
      <c r="R621" s="6">
        <v>71</v>
      </c>
      <c r="S621" s="6">
        <v>190</v>
      </c>
      <c r="T621" s="6">
        <v>369</v>
      </c>
      <c r="U621" s="6" t="s">
        <v>8845</v>
      </c>
    </row>
    <row r="622" spans="1:22" x14ac:dyDescent="0.3">
      <c r="A622" s="6" t="s">
        <v>483</v>
      </c>
      <c r="B622" s="6" t="s">
        <v>4333</v>
      </c>
      <c r="C622" s="6" t="s">
        <v>4334</v>
      </c>
      <c r="D622" s="6">
        <v>0.78884586467264295</v>
      </c>
      <c r="E622" s="6">
        <f t="shared" si="9"/>
        <v>1.7276917809975343</v>
      </c>
      <c r="F622" s="6">
        <v>4.2099917991984702E-3</v>
      </c>
      <c r="G622" s="6" t="s">
        <v>3769</v>
      </c>
      <c r="J622" s="6" t="s">
        <v>8846</v>
      </c>
      <c r="L622" s="6" t="s">
        <v>7657</v>
      </c>
      <c r="M622" s="7">
        <v>70.47</v>
      </c>
      <c r="N622" s="6">
        <v>149</v>
      </c>
      <c r="O622" s="6">
        <v>39</v>
      </c>
      <c r="P622" s="6">
        <v>1</v>
      </c>
      <c r="Q622" s="6">
        <v>1</v>
      </c>
      <c r="R622" s="6">
        <v>149</v>
      </c>
      <c r="S622" s="6">
        <v>132</v>
      </c>
      <c r="T622" s="6">
        <v>563</v>
      </c>
      <c r="U622" s="6" t="s">
        <v>8847</v>
      </c>
      <c r="V622" s="6">
        <v>213</v>
      </c>
    </row>
    <row r="623" spans="1:22" x14ac:dyDescent="0.3">
      <c r="A623" s="6" t="s">
        <v>2589</v>
      </c>
      <c r="B623" s="6" t="s">
        <v>2589</v>
      </c>
      <c r="C623" s="6" t="s">
        <v>2590</v>
      </c>
      <c r="D623" s="6">
        <v>0.78829961135287496</v>
      </c>
      <c r="E623" s="6">
        <f t="shared" si="9"/>
        <v>1.7270377420652436</v>
      </c>
      <c r="F623" s="6">
        <v>3.4819636277960198E-3</v>
      </c>
      <c r="G623" s="6" t="s">
        <v>4335</v>
      </c>
      <c r="H623" s="6" t="s">
        <v>3445</v>
      </c>
      <c r="J623" s="6" t="s">
        <v>8848</v>
      </c>
      <c r="K623" s="6" t="s">
        <v>8849</v>
      </c>
      <c r="L623" s="6" t="s">
        <v>8850</v>
      </c>
      <c r="M623" s="7">
        <v>57.741999999999997</v>
      </c>
      <c r="N623" s="6">
        <v>1382</v>
      </c>
      <c r="O623" s="6">
        <v>526</v>
      </c>
      <c r="P623" s="6">
        <v>18</v>
      </c>
      <c r="Q623" s="6">
        <v>6</v>
      </c>
      <c r="R623" s="6">
        <v>1360</v>
      </c>
      <c r="S623" s="6">
        <v>193</v>
      </c>
      <c r="T623" s="6">
        <v>4245</v>
      </c>
      <c r="U623" s="6" t="s">
        <v>7236</v>
      </c>
      <c r="V623" s="6">
        <v>1514</v>
      </c>
    </row>
    <row r="624" spans="1:22" x14ac:dyDescent="0.3">
      <c r="A624" s="6" t="s">
        <v>484</v>
      </c>
      <c r="B624" s="6" t="s">
        <v>4336</v>
      </c>
      <c r="C624" s="6" t="s">
        <v>4337</v>
      </c>
      <c r="D624" s="6">
        <v>0.78798150927006005</v>
      </c>
      <c r="E624" s="6">
        <f t="shared" si="9"/>
        <v>1.7266569867943553</v>
      </c>
      <c r="F624" s="6">
        <v>4.8390283575162002E-3</v>
      </c>
      <c r="G624" s="6" t="s">
        <v>4338</v>
      </c>
      <c r="J624" s="6" t="s">
        <v>8851</v>
      </c>
      <c r="L624" s="6" t="s">
        <v>8852</v>
      </c>
      <c r="M624" s="7">
        <v>70.301000000000002</v>
      </c>
      <c r="N624" s="6">
        <v>532</v>
      </c>
      <c r="O624" s="6">
        <v>123</v>
      </c>
      <c r="P624" s="6">
        <v>7</v>
      </c>
      <c r="Q624" s="6">
        <v>1</v>
      </c>
      <c r="R624" s="6">
        <v>527</v>
      </c>
      <c r="S624" s="6">
        <v>322</v>
      </c>
      <c r="T624" s="6">
        <v>1827</v>
      </c>
      <c r="U624" s="6" t="s">
        <v>7236</v>
      </c>
      <c r="V624" s="6">
        <v>649</v>
      </c>
    </row>
    <row r="625" spans="1:22" x14ac:dyDescent="0.3">
      <c r="A625" s="6" t="s">
        <v>2591</v>
      </c>
      <c r="B625" s="6" t="s">
        <v>2591</v>
      </c>
      <c r="C625" s="6" t="s">
        <v>2592</v>
      </c>
      <c r="D625" s="6">
        <v>0.78699605861977195</v>
      </c>
      <c r="E625" s="6">
        <f t="shared" si="9"/>
        <v>1.7254779751479432</v>
      </c>
      <c r="F625" s="6">
        <v>1.15844749032848E-2</v>
      </c>
      <c r="G625" s="6" t="s">
        <v>3760</v>
      </c>
      <c r="J625" s="6" t="s">
        <v>8853</v>
      </c>
      <c r="L625" s="6" t="s">
        <v>7637</v>
      </c>
      <c r="M625" s="7">
        <v>63.636000000000003</v>
      </c>
      <c r="N625" s="6">
        <v>88</v>
      </c>
      <c r="O625" s="6">
        <v>32</v>
      </c>
      <c r="P625" s="6">
        <v>0</v>
      </c>
      <c r="Q625" s="6">
        <v>170</v>
      </c>
      <c r="R625" s="6">
        <v>257</v>
      </c>
      <c r="S625" s="6">
        <v>1259</v>
      </c>
      <c r="T625" s="6">
        <v>1522</v>
      </c>
      <c r="U625" s="6" t="s">
        <v>8854</v>
      </c>
      <c r="V625" s="6">
        <v>136</v>
      </c>
    </row>
    <row r="626" spans="1:22" x14ac:dyDescent="0.3">
      <c r="A626" s="6" t="s">
        <v>2593</v>
      </c>
      <c r="B626" s="6" t="s">
        <v>2593</v>
      </c>
      <c r="C626" s="6" t="s">
        <v>2457</v>
      </c>
      <c r="D626" s="6">
        <v>0.78652133209564701</v>
      </c>
      <c r="E626" s="6">
        <f t="shared" si="9"/>
        <v>1.7249102907908316</v>
      </c>
      <c r="F626" s="6">
        <v>2.6595255329280899E-2</v>
      </c>
      <c r="G626" s="6" t="s">
        <v>3678</v>
      </c>
      <c r="H626" s="6" t="s">
        <v>3148</v>
      </c>
      <c r="J626" s="6" t="s">
        <v>8427</v>
      </c>
      <c r="K626" s="6" t="s">
        <v>8428</v>
      </c>
      <c r="L626" s="6" t="s">
        <v>8429</v>
      </c>
      <c r="M626" s="7">
        <v>37.86</v>
      </c>
      <c r="N626" s="6">
        <v>243</v>
      </c>
      <c r="O626" s="6">
        <v>107</v>
      </c>
      <c r="P626" s="6">
        <v>10</v>
      </c>
      <c r="Q626" s="6">
        <v>1</v>
      </c>
      <c r="R626" s="6">
        <v>207</v>
      </c>
      <c r="S626" s="6">
        <v>723</v>
      </c>
      <c r="T626" s="6">
        <v>1427</v>
      </c>
      <c r="U626" s="6" t="s">
        <v>8855</v>
      </c>
      <c r="V626" s="6">
        <v>140</v>
      </c>
    </row>
    <row r="627" spans="1:22" x14ac:dyDescent="0.3">
      <c r="A627" s="6" t="s">
        <v>2594</v>
      </c>
      <c r="B627" s="6" t="s">
        <v>2594</v>
      </c>
      <c r="C627" s="6" t="s">
        <v>2595</v>
      </c>
      <c r="D627" s="6">
        <v>0.78554831862893404</v>
      </c>
      <c r="E627" s="6">
        <f t="shared" si="9"/>
        <v>1.7237473318540448</v>
      </c>
      <c r="F627" s="6">
        <v>3.7820981667335503E-2</v>
      </c>
      <c r="G627" s="6" t="s">
        <v>4064</v>
      </c>
      <c r="H627" s="6" t="s">
        <v>3444</v>
      </c>
      <c r="J627" s="6" t="s">
        <v>8856</v>
      </c>
      <c r="K627" s="6" t="s">
        <v>8857</v>
      </c>
      <c r="L627" s="6" t="s">
        <v>8858</v>
      </c>
      <c r="M627" s="7">
        <v>84.864999999999995</v>
      </c>
      <c r="N627" s="6">
        <v>185</v>
      </c>
      <c r="O627" s="6">
        <v>27</v>
      </c>
      <c r="P627" s="6">
        <v>1</v>
      </c>
      <c r="Q627" s="6">
        <v>1</v>
      </c>
      <c r="R627" s="6">
        <v>184</v>
      </c>
      <c r="S627" s="6">
        <v>100</v>
      </c>
      <c r="T627" s="6">
        <v>654</v>
      </c>
      <c r="U627" s="6" t="s">
        <v>8859</v>
      </c>
      <c r="V627" s="6">
        <v>335</v>
      </c>
    </row>
    <row r="628" spans="1:22" x14ac:dyDescent="0.3">
      <c r="A628" s="6" t="s">
        <v>2596</v>
      </c>
      <c r="B628" s="6" t="s">
        <v>2596</v>
      </c>
      <c r="C628" s="6" t="s">
        <v>2287</v>
      </c>
      <c r="D628" s="6">
        <v>0.78496985113858497</v>
      </c>
      <c r="E628" s="6">
        <f t="shared" si="9"/>
        <v>1.7230563113091746</v>
      </c>
      <c r="F628" s="6">
        <v>2.0415243132816199E-2</v>
      </c>
      <c r="G628" s="6" t="s">
        <v>3789</v>
      </c>
      <c r="H628" s="6" t="s">
        <v>3443</v>
      </c>
      <c r="J628" s="6" t="s">
        <v>8860</v>
      </c>
      <c r="K628" s="6" t="s">
        <v>8861</v>
      </c>
      <c r="L628" s="6" t="s">
        <v>8862</v>
      </c>
      <c r="M628" s="7">
        <v>54.478999999999999</v>
      </c>
      <c r="N628" s="6">
        <v>547</v>
      </c>
      <c r="O628" s="6">
        <v>212</v>
      </c>
      <c r="P628" s="6">
        <v>10</v>
      </c>
      <c r="Q628" s="6">
        <v>1</v>
      </c>
      <c r="R628" s="6">
        <v>545</v>
      </c>
      <c r="S628" s="6">
        <v>586</v>
      </c>
      <c r="T628" s="6">
        <v>2121</v>
      </c>
      <c r="U628" s="6" t="s">
        <v>7236</v>
      </c>
      <c r="V628" s="6">
        <v>547</v>
      </c>
    </row>
    <row r="629" spans="1:22" x14ac:dyDescent="0.3">
      <c r="A629" s="6" t="s">
        <v>2597</v>
      </c>
      <c r="B629" s="6" t="s">
        <v>2597</v>
      </c>
      <c r="C629" s="6" t="s">
        <v>2598</v>
      </c>
      <c r="D629" s="6">
        <v>0.78389086219384496</v>
      </c>
      <c r="E629" s="6">
        <f t="shared" si="9"/>
        <v>1.7217681224674535</v>
      </c>
      <c r="F629" s="6">
        <v>1.22179332935245E-2</v>
      </c>
      <c r="G629" s="6" t="s">
        <v>3593</v>
      </c>
      <c r="H629" s="6" t="s">
        <v>3403</v>
      </c>
      <c r="J629" s="6" t="s">
        <v>8863</v>
      </c>
      <c r="K629" s="6" t="s">
        <v>8864</v>
      </c>
      <c r="L629" s="6" t="s">
        <v>8865</v>
      </c>
      <c r="M629" s="7">
        <v>66.667000000000002</v>
      </c>
      <c r="N629" s="6">
        <v>111</v>
      </c>
      <c r="O629" s="6">
        <v>37</v>
      </c>
      <c r="P629" s="6">
        <v>0</v>
      </c>
      <c r="Q629" s="6">
        <v>10</v>
      </c>
      <c r="R629" s="6">
        <v>120</v>
      </c>
      <c r="S629" s="6">
        <v>85</v>
      </c>
      <c r="T629" s="6">
        <v>417</v>
      </c>
      <c r="U629" s="6" t="s">
        <v>8866</v>
      </c>
      <c r="V629" s="6">
        <v>160</v>
      </c>
    </row>
    <row r="630" spans="1:22" x14ac:dyDescent="0.3">
      <c r="A630" s="6" t="s">
        <v>2599</v>
      </c>
      <c r="B630" s="6" t="s">
        <v>2599</v>
      </c>
      <c r="C630" s="6" t="s">
        <v>2600</v>
      </c>
      <c r="D630" s="6">
        <v>0.78305100088114099</v>
      </c>
      <c r="E630" s="6">
        <f t="shared" si="9"/>
        <v>1.7207660911510347</v>
      </c>
      <c r="F630" s="6">
        <v>1.9438149922147201E-2</v>
      </c>
      <c r="G630" s="6" t="s">
        <v>4339</v>
      </c>
      <c r="H630" s="6" t="s">
        <v>3442</v>
      </c>
      <c r="J630" s="6" t="s">
        <v>8867</v>
      </c>
      <c r="L630" s="6" t="s">
        <v>8868</v>
      </c>
      <c r="M630" s="7">
        <v>76.073999999999998</v>
      </c>
      <c r="N630" s="6">
        <v>163</v>
      </c>
      <c r="O630" s="6">
        <v>39</v>
      </c>
      <c r="P630" s="6">
        <v>0</v>
      </c>
      <c r="Q630" s="6">
        <v>18</v>
      </c>
      <c r="R630" s="6">
        <v>180</v>
      </c>
      <c r="S630" s="6">
        <v>103</v>
      </c>
      <c r="T630" s="6">
        <v>591</v>
      </c>
      <c r="U630" s="6" t="s">
        <v>8869</v>
      </c>
      <c r="V630" s="6">
        <v>277</v>
      </c>
    </row>
    <row r="631" spans="1:22" x14ac:dyDescent="0.3">
      <c r="A631" s="6" t="s">
        <v>2601</v>
      </c>
      <c r="B631" s="6" t="s">
        <v>2601</v>
      </c>
      <c r="C631" s="6" t="s">
        <v>2602</v>
      </c>
      <c r="D631" s="6">
        <v>0.78259641127048296</v>
      </c>
      <c r="E631" s="6">
        <f t="shared" si="9"/>
        <v>1.720223967461084</v>
      </c>
      <c r="F631" s="6">
        <v>2.3409153627995199E-3</v>
      </c>
      <c r="G631" s="6" t="s">
        <v>4340</v>
      </c>
      <c r="H631" s="6" t="s">
        <v>3216</v>
      </c>
      <c r="J631" s="6" t="s">
        <v>8870</v>
      </c>
      <c r="L631" s="6" t="s">
        <v>7826</v>
      </c>
      <c r="M631" s="7">
        <v>66.867000000000004</v>
      </c>
      <c r="N631" s="6">
        <v>332</v>
      </c>
      <c r="O631" s="6">
        <v>109</v>
      </c>
      <c r="P631" s="6">
        <v>1</v>
      </c>
      <c r="Q631" s="6">
        <v>28</v>
      </c>
      <c r="R631" s="6">
        <v>358</v>
      </c>
      <c r="S631" s="6">
        <v>101</v>
      </c>
      <c r="T631" s="6">
        <v>1096</v>
      </c>
      <c r="U631" s="6" t="s">
        <v>8871</v>
      </c>
      <c r="V631" s="6">
        <v>458</v>
      </c>
    </row>
    <row r="632" spans="1:22" x14ac:dyDescent="0.3">
      <c r="A632" s="6" t="s">
        <v>485</v>
      </c>
      <c r="B632" s="6" t="s">
        <v>4341</v>
      </c>
      <c r="C632" s="6" t="s">
        <v>4342</v>
      </c>
      <c r="D632" s="6">
        <v>0.78238759762219701</v>
      </c>
      <c r="E632" s="6">
        <f t="shared" si="9"/>
        <v>1.7199750026846858</v>
      </c>
      <c r="F632" s="6">
        <v>4.0371493345958001E-3</v>
      </c>
      <c r="G632" s="6" t="s">
        <v>4064</v>
      </c>
      <c r="J632" s="6" t="s">
        <v>8872</v>
      </c>
      <c r="K632" s="6" t="s">
        <v>8873</v>
      </c>
      <c r="L632" s="6" t="s">
        <v>8874</v>
      </c>
      <c r="M632" s="7">
        <v>47.582000000000001</v>
      </c>
      <c r="N632" s="6">
        <v>910</v>
      </c>
      <c r="O632" s="6">
        <v>435</v>
      </c>
      <c r="P632" s="6">
        <v>9</v>
      </c>
      <c r="Q632" s="6">
        <v>23</v>
      </c>
      <c r="R632" s="6">
        <v>922</v>
      </c>
      <c r="S632" s="6">
        <v>1222</v>
      </c>
      <c r="T632" s="6">
        <v>3855</v>
      </c>
      <c r="U632" s="6" t="s">
        <v>7236</v>
      </c>
      <c r="V632" s="6">
        <v>822</v>
      </c>
    </row>
    <row r="633" spans="1:22" x14ac:dyDescent="0.3">
      <c r="A633" s="6" t="s">
        <v>2603</v>
      </c>
      <c r="B633" s="6" t="s">
        <v>2603</v>
      </c>
      <c r="C633" s="6" t="s">
        <v>2604</v>
      </c>
      <c r="D633" s="6">
        <v>0.78223478211299102</v>
      </c>
      <c r="E633" s="6">
        <f t="shared" si="9"/>
        <v>1.7197928263213691</v>
      </c>
      <c r="F633" s="6">
        <v>5.3807030107348702E-3</v>
      </c>
      <c r="G633" s="6" t="s">
        <v>4343</v>
      </c>
      <c r="H633" s="6" t="s">
        <v>3441</v>
      </c>
      <c r="J633" s="6" t="s">
        <v>8875</v>
      </c>
      <c r="L633" s="6" t="s">
        <v>8876</v>
      </c>
      <c r="M633" s="7">
        <v>41.973999999999997</v>
      </c>
      <c r="N633" s="6">
        <v>760</v>
      </c>
      <c r="O633" s="6">
        <v>372</v>
      </c>
      <c r="P633" s="6">
        <v>18</v>
      </c>
      <c r="Q633" s="6">
        <v>23</v>
      </c>
      <c r="R633" s="6">
        <v>759</v>
      </c>
      <c r="S633" s="6">
        <v>131</v>
      </c>
      <c r="T633" s="6">
        <v>2272</v>
      </c>
      <c r="U633" s="6" t="s">
        <v>8877</v>
      </c>
      <c r="V633" s="6">
        <v>521</v>
      </c>
    </row>
    <row r="634" spans="1:22" x14ac:dyDescent="0.3">
      <c r="A634" s="6" t="s">
        <v>2605</v>
      </c>
      <c r="B634" s="6" t="s">
        <v>2605</v>
      </c>
      <c r="C634" s="6" t="s">
        <v>2606</v>
      </c>
      <c r="D634" s="6">
        <v>0.78193035535050404</v>
      </c>
      <c r="E634" s="6">
        <f t="shared" si="9"/>
        <v>1.7194299667333057</v>
      </c>
      <c r="F634" s="6">
        <v>1.21450873023309E-2</v>
      </c>
      <c r="G634" s="6" t="s">
        <v>4344</v>
      </c>
      <c r="H634" s="6" t="s">
        <v>3440</v>
      </c>
      <c r="J634" s="6" t="s">
        <v>8878</v>
      </c>
      <c r="L634" s="6" t="s">
        <v>8649</v>
      </c>
      <c r="M634" s="7">
        <v>56.325000000000003</v>
      </c>
      <c r="N634" s="6">
        <v>332</v>
      </c>
      <c r="O634" s="6">
        <v>140</v>
      </c>
      <c r="P634" s="6">
        <v>3</v>
      </c>
      <c r="Q634" s="6">
        <v>8</v>
      </c>
      <c r="R634" s="6">
        <v>338</v>
      </c>
      <c r="S634" s="6">
        <v>77</v>
      </c>
      <c r="T634" s="6">
        <v>1060</v>
      </c>
      <c r="U634" s="6" t="s">
        <v>8879</v>
      </c>
      <c r="V634" s="6">
        <v>358</v>
      </c>
    </row>
    <row r="635" spans="1:22" x14ac:dyDescent="0.3">
      <c r="A635" s="6" t="s">
        <v>486</v>
      </c>
      <c r="B635" s="6" t="s">
        <v>4345</v>
      </c>
      <c r="C635" s="6" t="s">
        <v>4346</v>
      </c>
      <c r="D635" s="6">
        <v>0.78124236903917499</v>
      </c>
      <c r="E635" s="6">
        <f t="shared" si="9"/>
        <v>1.7186102077177277</v>
      </c>
      <c r="F635" s="6">
        <v>5.5685699734068402E-3</v>
      </c>
      <c r="G635" s="6" t="s">
        <v>4347</v>
      </c>
      <c r="J635" s="6" t="s">
        <v>8880</v>
      </c>
      <c r="L635" s="6" t="s">
        <v>8339</v>
      </c>
      <c r="M635" s="7">
        <v>67.313999999999993</v>
      </c>
      <c r="N635" s="6">
        <v>309</v>
      </c>
      <c r="O635" s="6">
        <v>86</v>
      </c>
      <c r="P635" s="6">
        <v>4</v>
      </c>
      <c r="Q635" s="6">
        <v>3</v>
      </c>
      <c r="R635" s="6">
        <v>305</v>
      </c>
      <c r="S635" s="6">
        <v>156</v>
      </c>
      <c r="T635" s="6">
        <v>1055</v>
      </c>
      <c r="U635" s="6" t="s">
        <v>8881</v>
      </c>
      <c r="V635" s="6">
        <v>320</v>
      </c>
    </row>
    <row r="636" spans="1:22" x14ac:dyDescent="0.3">
      <c r="A636" s="6" t="s">
        <v>487</v>
      </c>
      <c r="B636" s="6" t="s">
        <v>4348</v>
      </c>
      <c r="C636" s="6" t="s">
        <v>155</v>
      </c>
      <c r="D636" s="6">
        <v>0.78106933115436095</v>
      </c>
      <c r="E636" s="6">
        <f t="shared" si="9"/>
        <v>1.7184040887298737</v>
      </c>
      <c r="F636" s="6">
        <v>1.46068332582601E-3</v>
      </c>
      <c r="J636" s="6" t="s">
        <v>7229</v>
      </c>
      <c r="K636" s="6" t="s">
        <v>7229</v>
      </c>
      <c r="L636" s="6" t="s">
        <v>7229</v>
      </c>
      <c r="M636" s="6" t="s">
        <v>7229</v>
      </c>
      <c r="N636" s="6" t="s">
        <v>7229</v>
      </c>
      <c r="O636" s="6" t="s">
        <v>7229</v>
      </c>
      <c r="P636" s="6" t="s">
        <v>7229</v>
      </c>
      <c r="Q636" s="6" t="s">
        <v>7229</v>
      </c>
      <c r="R636" s="6" t="s">
        <v>7229</v>
      </c>
      <c r="S636" s="6" t="s">
        <v>7229</v>
      </c>
      <c r="T636" s="6" t="s">
        <v>7229</v>
      </c>
      <c r="U636" s="6" t="s">
        <v>7229</v>
      </c>
      <c r="V636" s="6" t="s">
        <v>7229</v>
      </c>
    </row>
    <row r="637" spans="1:22" x14ac:dyDescent="0.3">
      <c r="A637" s="6" t="s">
        <v>2607</v>
      </c>
      <c r="B637" s="6" t="s">
        <v>2607</v>
      </c>
      <c r="C637" s="6" t="s">
        <v>2608</v>
      </c>
      <c r="D637" s="6">
        <v>0.77937703130107205</v>
      </c>
      <c r="E637" s="6">
        <f t="shared" si="9"/>
        <v>1.7163895603793844</v>
      </c>
      <c r="F637" s="6">
        <v>1.35850548443231E-2</v>
      </c>
      <c r="G637" s="6" t="s">
        <v>4349</v>
      </c>
      <c r="H637" s="6" t="s">
        <v>3357</v>
      </c>
      <c r="J637" s="6" t="s">
        <v>8882</v>
      </c>
      <c r="K637" s="6" t="s">
        <v>8883</v>
      </c>
      <c r="L637" s="6" t="s">
        <v>8884</v>
      </c>
      <c r="M637" s="7">
        <v>84.162999999999997</v>
      </c>
      <c r="N637" s="6">
        <v>221</v>
      </c>
      <c r="O637" s="6">
        <v>34</v>
      </c>
      <c r="P637" s="6">
        <v>1</v>
      </c>
      <c r="Q637" s="6">
        <v>1</v>
      </c>
      <c r="R637" s="6">
        <v>221</v>
      </c>
      <c r="S637" s="6">
        <v>148</v>
      </c>
      <c r="T637" s="6">
        <v>807</v>
      </c>
      <c r="U637" s="6" t="s">
        <v>8885</v>
      </c>
      <c r="V637" s="6">
        <v>311</v>
      </c>
    </row>
    <row r="638" spans="1:22" x14ac:dyDescent="0.3">
      <c r="A638" s="6" t="s">
        <v>488</v>
      </c>
      <c r="B638" s="6" t="s">
        <v>4350</v>
      </c>
      <c r="C638" s="6" t="s">
        <v>3722</v>
      </c>
      <c r="D638" s="6">
        <v>0.77828660408742301</v>
      </c>
      <c r="E638" s="6">
        <f t="shared" si="9"/>
        <v>1.7150927577223323</v>
      </c>
      <c r="F638" s="6">
        <v>3.0842797544943401E-2</v>
      </c>
      <c r="G638" s="6" t="s">
        <v>3723</v>
      </c>
      <c r="J638" s="6" t="s">
        <v>8886</v>
      </c>
      <c r="L638" s="6" t="s">
        <v>7556</v>
      </c>
      <c r="M638" s="7">
        <v>60.142000000000003</v>
      </c>
      <c r="N638" s="6">
        <v>424</v>
      </c>
      <c r="O638" s="6">
        <v>152</v>
      </c>
      <c r="P638" s="6">
        <v>3</v>
      </c>
      <c r="Q638" s="6">
        <v>1</v>
      </c>
      <c r="R638" s="6">
        <v>407</v>
      </c>
      <c r="S638" s="6">
        <v>213</v>
      </c>
      <c r="T638" s="6">
        <v>1484</v>
      </c>
      <c r="U638" s="6" t="s">
        <v>7236</v>
      </c>
      <c r="V638" s="6">
        <v>541</v>
      </c>
    </row>
    <row r="639" spans="1:22" x14ac:dyDescent="0.3">
      <c r="A639" s="6" t="s">
        <v>2609</v>
      </c>
      <c r="B639" s="6" t="s">
        <v>2609</v>
      </c>
      <c r="C639" s="6" t="s">
        <v>2610</v>
      </c>
      <c r="D639" s="6">
        <v>0.77813235438566597</v>
      </c>
      <c r="E639" s="6">
        <f t="shared" si="9"/>
        <v>1.71490939367332</v>
      </c>
      <c r="F639" s="6">
        <v>2.8037986907007699E-2</v>
      </c>
      <c r="G639" s="6" t="s">
        <v>4351</v>
      </c>
      <c r="J639" s="6" t="s">
        <v>8887</v>
      </c>
      <c r="L639" s="6" t="s">
        <v>8888</v>
      </c>
      <c r="M639" s="7">
        <v>77.358000000000004</v>
      </c>
      <c r="N639" s="6">
        <v>159</v>
      </c>
      <c r="O639" s="6">
        <v>34</v>
      </c>
      <c r="P639" s="6">
        <v>1</v>
      </c>
      <c r="Q639" s="6">
        <v>1</v>
      </c>
      <c r="R639" s="6">
        <v>159</v>
      </c>
      <c r="S639" s="6">
        <v>81</v>
      </c>
      <c r="T639" s="6">
        <v>551</v>
      </c>
      <c r="U639" s="6" t="s">
        <v>8889</v>
      </c>
      <c r="V639" s="6">
        <v>205</v>
      </c>
    </row>
    <row r="640" spans="1:22" x14ac:dyDescent="0.3">
      <c r="A640" s="6" t="s">
        <v>489</v>
      </c>
      <c r="B640" s="6" t="s">
        <v>4352</v>
      </c>
      <c r="C640" s="6" t="s">
        <v>155</v>
      </c>
      <c r="D640" s="6">
        <v>0.77707015113213995</v>
      </c>
      <c r="E640" s="6">
        <f t="shared" si="9"/>
        <v>1.7136472337099273</v>
      </c>
      <c r="F640" s="6">
        <v>2.7968491034437399E-2</v>
      </c>
      <c r="J640" s="6" t="s">
        <v>8890</v>
      </c>
      <c r="K640" s="6" t="s">
        <v>8891</v>
      </c>
      <c r="L640" s="6" t="s">
        <v>8892</v>
      </c>
      <c r="M640" s="7">
        <v>40.908999999999999</v>
      </c>
      <c r="N640" s="6">
        <v>44</v>
      </c>
      <c r="O640" s="6">
        <v>26</v>
      </c>
      <c r="P640" s="6">
        <v>0</v>
      </c>
      <c r="Q640" s="6">
        <v>3</v>
      </c>
      <c r="R640" s="6">
        <v>46</v>
      </c>
      <c r="S640" s="6">
        <v>930</v>
      </c>
      <c r="T640" s="6">
        <v>799</v>
      </c>
      <c r="U640" s="6" t="s">
        <v>8893</v>
      </c>
    </row>
    <row r="641" spans="1:22" x14ac:dyDescent="0.3">
      <c r="A641" s="6" t="s">
        <v>490</v>
      </c>
      <c r="B641" s="6" t="s">
        <v>4353</v>
      </c>
      <c r="C641" s="6" t="s">
        <v>4354</v>
      </c>
      <c r="D641" s="6">
        <v>0.77646752534049301</v>
      </c>
      <c r="E641" s="6">
        <f t="shared" si="9"/>
        <v>1.7129315783979113</v>
      </c>
      <c r="F641" s="6">
        <v>2.3825171811029101E-2</v>
      </c>
      <c r="G641" s="6" t="s">
        <v>4355</v>
      </c>
      <c r="J641" s="6" t="s">
        <v>8894</v>
      </c>
      <c r="L641" s="6" t="s">
        <v>8895</v>
      </c>
      <c r="M641" s="7">
        <v>53.901000000000003</v>
      </c>
      <c r="N641" s="6">
        <v>141</v>
      </c>
      <c r="O641" s="6">
        <v>60</v>
      </c>
      <c r="P641" s="6">
        <v>2</v>
      </c>
      <c r="Q641" s="6">
        <v>32</v>
      </c>
      <c r="R641" s="6">
        <v>167</v>
      </c>
      <c r="S641" s="6">
        <v>170</v>
      </c>
      <c r="T641" s="6">
        <v>592</v>
      </c>
      <c r="U641" s="6" t="s">
        <v>8896</v>
      </c>
      <c r="V641" s="6">
        <v>155</v>
      </c>
    </row>
    <row r="642" spans="1:22" x14ac:dyDescent="0.3">
      <c r="A642" s="6" t="s">
        <v>491</v>
      </c>
      <c r="B642" s="6" t="s">
        <v>4356</v>
      </c>
      <c r="C642" s="6" t="s">
        <v>2972</v>
      </c>
      <c r="D642" s="6">
        <v>0.77573046201991203</v>
      </c>
      <c r="E642" s="6">
        <f t="shared" si="9"/>
        <v>1.7120566765338048</v>
      </c>
      <c r="F642" s="6">
        <v>9.1272718113786198E-3</v>
      </c>
      <c r="G642" s="6" t="s">
        <v>3674</v>
      </c>
      <c r="J642" s="6" t="s">
        <v>8897</v>
      </c>
      <c r="K642" s="6" t="s">
        <v>8898</v>
      </c>
      <c r="L642" s="6" t="s">
        <v>8899</v>
      </c>
      <c r="M642" s="7">
        <v>86.087000000000003</v>
      </c>
      <c r="N642" s="6">
        <v>115</v>
      </c>
      <c r="O642" s="6">
        <v>15</v>
      </c>
      <c r="P642" s="6">
        <v>1</v>
      </c>
      <c r="Q642" s="6">
        <v>32</v>
      </c>
      <c r="R642" s="6">
        <v>145</v>
      </c>
      <c r="S642" s="6">
        <v>315</v>
      </c>
      <c r="T642" s="6">
        <v>659</v>
      </c>
      <c r="U642" s="6" t="s">
        <v>8900</v>
      </c>
      <c r="V642" s="6">
        <v>209</v>
      </c>
    </row>
    <row r="643" spans="1:22" x14ac:dyDescent="0.3">
      <c r="A643" s="6" t="s">
        <v>492</v>
      </c>
      <c r="B643" s="6" t="s">
        <v>4357</v>
      </c>
      <c r="C643" s="6" t="s">
        <v>2652</v>
      </c>
      <c r="D643" s="6">
        <v>0.77519538810583899</v>
      </c>
      <c r="E643" s="6">
        <f t="shared" si="9"/>
        <v>1.7114218181732392</v>
      </c>
      <c r="F643" s="6">
        <v>3.2644777367078201E-2</v>
      </c>
      <c r="G643" s="6" t="s">
        <v>3617</v>
      </c>
      <c r="J643" s="6" t="s">
        <v>8901</v>
      </c>
      <c r="L643" s="6" t="s">
        <v>7334</v>
      </c>
      <c r="M643" s="7">
        <v>70</v>
      </c>
      <c r="N643" s="6">
        <v>370</v>
      </c>
      <c r="O643" s="6">
        <v>109</v>
      </c>
      <c r="P643" s="6">
        <v>2</v>
      </c>
      <c r="Q643" s="6">
        <v>63</v>
      </c>
      <c r="R643" s="6">
        <v>431</v>
      </c>
      <c r="S643" s="6">
        <v>205</v>
      </c>
      <c r="T643" s="6">
        <v>1311</v>
      </c>
      <c r="U643" s="6" t="s">
        <v>7236</v>
      </c>
      <c r="V643" s="6">
        <v>549</v>
      </c>
    </row>
    <row r="644" spans="1:22" x14ac:dyDescent="0.3">
      <c r="A644" s="6" t="s">
        <v>2611</v>
      </c>
      <c r="B644" s="6" t="s">
        <v>2611</v>
      </c>
      <c r="C644" s="6" t="s">
        <v>2612</v>
      </c>
      <c r="D644" s="6">
        <v>0.77443150072935696</v>
      </c>
      <c r="E644" s="6">
        <f t="shared" ref="E644:E707" si="10">POWER(2,D644)</f>
        <v>1.7105158834891057</v>
      </c>
      <c r="F644" s="6">
        <v>2.29785189204521E-2</v>
      </c>
      <c r="G644" s="6" t="s">
        <v>4358</v>
      </c>
      <c r="H644" s="6" t="s">
        <v>3101</v>
      </c>
      <c r="J644" s="6" t="s">
        <v>8902</v>
      </c>
      <c r="K644" s="6" t="s">
        <v>8903</v>
      </c>
      <c r="L644" s="6" t="s">
        <v>8904</v>
      </c>
      <c r="M644" s="7">
        <v>78.613</v>
      </c>
      <c r="N644" s="6">
        <v>173</v>
      </c>
      <c r="O644" s="6">
        <v>36</v>
      </c>
      <c r="P644" s="6">
        <v>1</v>
      </c>
      <c r="Q644" s="6">
        <v>66</v>
      </c>
      <c r="R644" s="6">
        <v>238</v>
      </c>
      <c r="S644" s="6">
        <v>220</v>
      </c>
      <c r="T644" s="6">
        <v>735</v>
      </c>
      <c r="U644" s="6" t="s">
        <v>8905</v>
      </c>
      <c r="V644" s="6">
        <v>295</v>
      </c>
    </row>
    <row r="645" spans="1:22" x14ac:dyDescent="0.3">
      <c r="A645" s="6" t="s">
        <v>493</v>
      </c>
      <c r="B645" s="6" t="s">
        <v>4359</v>
      </c>
      <c r="C645" s="6" t="s">
        <v>4360</v>
      </c>
      <c r="D645" s="6">
        <v>0.77428115737787595</v>
      </c>
      <c r="E645" s="6">
        <f t="shared" si="10"/>
        <v>1.7103376397963728</v>
      </c>
      <c r="F645" s="6">
        <v>3.0229290908478802E-2</v>
      </c>
      <c r="G645" s="6" t="s">
        <v>4208</v>
      </c>
      <c r="J645" s="6" t="s">
        <v>8593</v>
      </c>
      <c r="K645" s="6" t="s">
        <v>8594</v>
      </c>
      <c r="L645" s="6" t="s">
        <v>8595</v>
      </c>
      <c r="M645" s="7">
        <v>96.212000000000003</v>
      </c>
      <c r="N645" s="6">
        <v>132</v>
      </c>
      <c r="O645" s="6">
        <v>5</v>
      </c>
      <c r="P645" s="6">
        <v>0</v>
      </c>
      <c r="Q645" s="6">
        <v>91</v>
      </c>
      <c r="R645" s="6">
        <v>222</v>
      </c>
      <c r="S645" s="6">
        <v>145</v>
      </c>
      <c r="T645" s="6">
        <v>540</v>
      </c>
      <c r="U645" s="6" t="s">
        <v>8906</v>
      </c>
      <c r="V645" s="6">
        <v>274</v>
      </c>
    </row>
    <row r="646" spans="1:22" x14ac:dyDescent="0.3">
      <c r="A646" s="6" t="s">
        <v>494</v>
      </c>
      <c r="B646" s="6" t="s">
        <v>4361</v>
      </c>
      <c r="C646" s="6" t="s">
        <v>4362</v>
      </c>
      <c r="D646" s="6">
        <v>0.77377619879126902</v>
      </c>
      <c r="E646" s="6">
        <f t="shared" si="10"/>
        <v>1.7097391082099378</v>
      </c>
      <c r="F646" s="6">
        <v>2.65144128793264E-3</v>
      </c>
      <c r="G646" s="6" t="s">
        <v>4363</v>
      </c>
      <c r="J646" s="6" t="s">
        <v>8907</v>
      </c>
      <c r="K646" s="6" t="s">
        <v>8908</v>
      </c>
      <c r="L646" s="6" t="s">
        <v>8909</v>
      </c>
      <c r="M646" s="7">
        <v>76.909000000000006</v>
      </c>
      <c r="N646" s="6">
        <v>537</v>
      </c>
      <c r="O646" s="6">
        <v>119</v>
      </c>
      <c r="P646" s="6">
        <v>3</v>
      </c>
      <c r="Q646" s="6">
        <v>3</v>
      </c>
      <c r="R646" s="6">
        <v>534</v>
      </c>
      <c r="S646" s="6">
        <v>351</v>
      </c>
      <c r="T646" s="6">
        <v>1961</v>
      </c>
      <c r="U646" s="6" t="s">
        <v>7236</v>
      </c>
      <c r="V646" s="6">
        <v>754</v>
      </c>
    </row>
    <row r="647" spans="1:22" x14ac:dyDescent="0.3">
      <c r="A647" s="6" t="s">
        <v>495</v>
      </c>
      <c r="B647" s="6" t="s">
        <v>4364</v>
      </c>
      <c r="C647" s="6" t="s">
        <v>4034</v>
      </c>
      <c r="D647" s="6">
        <v>0.77238275180218297</v>
      </c>
      <c r="E647" s="6">
        <f t="shared" si="10"/>
        <v>1.7080885302545123</v>
      </c>
      <c r="F647" s="6">
        <v>3.2375323326583598E-2</v>
      </c>
      <c r="G647" s="6" t="s">
        <v>4035</v>
      </c>
      <c r="J647" s="6" t="s">
        <v>8910</v>
      </c>
      <c r="L647" s="6" t="s">
        <v>8205</v>
      </c>
      <c r="M647" s="7">
        <v>60.87</v>
      </c>
      <c r="N647" s="6">
        <v>92</v>
      </c>
      <c r="O647" s="6">
        <v>33</v>
      </c>
      <c r="P647" s="6">
        <v>2</v>
      </c>
      <c r="Q647" s="6">
        <v>6</v>
      </c>
      <c r="R647" s="6">
        <v>96</v>
      </c>
      <c r="S647" s="6">
        <v>1</v>
      </c>
      <c r="T647" s="6">
        <v>270</v>
      </c>
      <c r="U647" s="6" t="s">
        <v>8911</v>
      </c>
      <c r="V647" s="6">
        <v>116</v>
      </c>
    </row>
    <row r="648" spans="1:22" x14ac:dyDescent="0.3">
      <c r="A648" s="6" t="s">
        <v>496</v>
      </c>
      <c r="B648" s="6" t="s">
        <v>4365</v>
      </c>
      <c r="C648" s="6" t="s">
        <v>2545</v>
      </c>
      <c r="D648" s="6">
        <v>0.77114768937246003</v>
      </c>
      <c r="E648" s="6">
        <f t="shared" si="10"/>
        <v>1.7066268954829817</v>
      </c>
      <c r="F648" s="6">
        <v>6.4160938640815002E-3</v>
      </c>
      <c r="G648" s="6" t="s">
        <v>3687</v>
      </c>
      <c r="J648" s="6" t="s">
        <v>8912</v>
      </c>
      <c r="L648" s="6" t="s">
        <v>7482</v>
      </c>
      <c r="M648" s="7">
        <v>59.737000000000002</v>
      </c>
      <c r="N648" s="6">
        <v>380</v>
      </c>
      <c r="O648" s="6">
        <v>128</v>
      </c>
      <c r="P648" s="6">
        <v>6</v>
      </c>
      <c r="Q648" s="6">
        <v>1</v>
      </c>
      <c r="R648" s="6">
        <v>364</v>
      </c>
      <c r="S648" s="6">
        <v>7</v>
      </c>
      <c r="T648" s="6">
        <v>1119</v>
      </c>
      <c r="U648" s="6" t="s">
        <v>8913</v>
      </c>
      <c r="V648" s="6">
        <v>410</v>
      </c>
    </row>
    <row r="649" spans="1:22" x14ac:dyDescent="0.3">
      <c r="A649" s="6" t="s">
        <v>497</v>
      </c>
      <c r="B649" s="6" t="s">
        <v>4366</v>
      </c>
      <c r="C649" s="6" t="s">
        <v>4367</v>
      </c>
      <c r="D649" s="6">
        <v>0.77105553962961404</v>
      </c>
      <c r="E649" s="6">
        <f t="shared" si="10"/>
        <v>1.7065178910137935</v>
      </c>
      <c r="F649" s="6">
        <v>1.63323407673013E-2</v>
      </c>
      <c r="G649" s="6" t="s">
        <v>3804</v>
      </c>
      <c r="J649" s="6" t="s">
        <v>8914</v>
      </c>
      <c r="L649" s="6" t="s">
        <v>7526</v>
      </c>
      <c r="M649" s="7">
        <v>42.707999999999998</v>
      </c>
      <c r="N649" s="6">
        <v>96</v>
      </c>
      <c r="O649" s="6">
        <v>55</v>
      </c>
      <c r="P649" s="6">
        <v>0</v>
      </c>
      <c r="Q649" s="6">
        <v>3</v>
      </c>
      <c r="R649" s="6">
        <v>98</v>
      </c>
      <c r="S649" s="6">
        <v>71</v>
      </c>
      <c r="T649" s="6">
        <v>358</v>
      </c>
      <c r="U649" s="6" t="s">
        <v>8915</v>
      </c>
    </row>
    <row r="650" spans="1:22" x14ac:dyDescent="0.3">
      <c r="A650" s="6" t="s">
        <v>498</v>
      </c>
      <c r="B650" s="6" t="s">
        <v>4368</v>
      </c>
      <c r="C650" s="6" t="s">
        <v>2343</v>
      </c>
      <c r="D650" s="6">
        <v>0.76889226132972699</v>
      </c>
      <c r="E650" s="6">
        <f t="shared" si="10"/>
        <v>1.7039609357160266</v>
      </c>
      <c r="F650" s="6">
        <v>2.45879869434757E-2</v>
      </c>
      <c r="G650" s="6" t="s">
        <v>3939</v>
      </c>
      <c r="J650" s="6" t="s">
        <v>8916</v>
      </c>
      <c r="L650" s="6" t="s">
        <v>8026</v>
      </c>
      <c r="M650" s="7">
        <v>53.738</v>
      </c>
      <c r="N650" s="6">
        <v>214</v>
      </c>
      <c r="O650" s="6">
        <v>99</v>
      </c>
      <c r="P650" s="6">
        <v>0</v>
      </c>
      <c r="Q650" s="6">
        <v>51</v>
      </c>
      <c r="R650" s="6">
        <v>264</v>
      </c>
      <c r="S650" s="6">
        <v>155</v>
      </c>
      <c r="T650" s="6">
        <v>796</v>
      </c>
      <c r="U650" s="6" t="s">
        <v>8917</v>
      </c>
      <c r="V650" s="6">
        <v>235</v>
      </c>
    </row>
    <row r="651" spans="1:22" x14ac:dyDescent="0.3">
      <c r="A651" s="6" t="s">
        <v>2613</v>
      </c>
      <c r="B651" s="6" t="s">
        <v>2613</v>
      </c>
      <c r="C651" s="6" t="s">
        <v>2614</v>
      </c>
      <c r="D651" s="6">
        <v>0.76830960035672502</v>
      </c>
      <c r="E651" s="6">
        <f t="shared" si="10"/>
        <v>1.7032728962840791</v>
      </c>
      <c r="F651" s="6">
        <v>4.0197144640897201E-2</v>
      </c>
      <c r="G651" s="6" t="s">
        <v>3674</v>
      </c>
      <c r="J651" s="6" t="s">
        <v>8918</v>
      </c>
      <c r="K651" s="6" t="s">
        <v>8919</v>
      </c>
      <c r="L651" s="6" t="s">
        <v>8920</v>
      </c>
      <c r="M651" s="7">
        <v>50.786999999999999</v>
      </c>
      <c r="N651" s="6">
        <v>254</v>
      </c>
      <c r="O651" s="6">
        <v>98</v>
      </c>
      <c r="P651" s="6">
        <v>4</v>
      </c>
      <c r="Q651" s="6">
        <v>1</v>
      </c>
      <c r="R651" s="6">
        <v>247</v>
      </c>
      <c r="S651" s="6">
        <v>349</v>
      </c>
      <c r="T651" s="6">
        <v>1050</v>
      </c>
      <c r="U651" s="6" t="s">
        <v>8921</v>
      </c>
      <c r="V651" s="6">
        <v>235</v>
      </c>
    </row>
    <row r="652" spans="1:22" x14ac:dyDescent="0.3">
      <c r="A652" s="6" t="s">
        <v>2615</v>
      </c>
      <c r="B652" s="6" t="s">
        <v>2615</v>
      </c>
      <c r="C652" s="6" t="s">
        <v>2616</v>
      </c>
      <c r="D652" s="6">
        <v>0.76790485402692898</v>
      </c>
      <c r="E652" s="6">
        <f t="shared" si="10"/>
        <v>1.702795112179557</v>
      </c>
      <c r="F652" s="6">
        <v>1.08238729309783E-5</v>
      </c>
      <c r="G652" s="6" t="s">
        <v>4369</v>
      </c>
      <c r="H652" s="6" t="s">
        <v>3231</v>
      </c>
      <c r="J652" s="6" t="s">
        <v>8922</v>
      </c>
      <c r="L652" s="6" t="s">
        <v>8923</v>
      </c>
      <c r="M652" s="7">
        <v>45.323999999999998</v>
      </c>
      <c r="N652" s="6">
        <v>556</v>
      </c>
      <c r="O652" s="6">
        <v>275</v>
      </c>
      <c r="P652" s="6">
        <v>9</v>
      </c>
      <c r="Q652" s="6">
        <v>9</v>
      </c>
      <c r="R652" s="6">
        <v>560</v>
      </c>
      <c r="S652" s="6">
        <v>209</v>
      </c>
      <c r="T652" s="6">
        <v>1801</v>
      </c>
      <c r="U652" s="6" t="s">
        <v>8924</v>
      </c>
      <c r="V652" s="6">
        <v>431</v>
      </c>
    </row>
    <row r="653" spans="1:22" x14ac:dyDescent="0.3">
      <c r="A653" s="6" t="s">
        <v>499</v>
      </c>
      <c r="B653" s="6" t="s">
        <v>4370</v>
      </c>
      <c r="C653" s="6" t="s">
        <v>155</v>
      </c>
      <c r="D653" s="6">
        <v>0.76751623177913497</v>
      </c>
      <c r="E653" s="6">
        <f t="shared" si="10"/>
        <v>1.7023364879204592</v>
      </c>
      <c r="F653" s="6">
        <v>2.5862148251520799E-2</v>
      </c>
      <c r="G653" s="6" t="s">
        <v>4371</v>
      </c>
      <c r="J653" s="6" t="s">
        <v>7229</v>
      </c>
      <c r="K653" s="6" t="s">
        <v>7229</v>
      </c>
      <c r="L653" s="6" t="s">
        <v>7229</v>
      </c>
      <c r="M653" s="6" t="s">
        <v>7229</v>
      </c>
      <c r="N653" s="6" t="s">
        <v>7229</v>
      </c>
      <c r="O653" s="6" t="s">
        <v>7229</v>
      </c>
      <c r="P653" s="6" t="s">
        <v>7229</v>
      </c>
      <c r="Q653" s="6" t="s">
        <v>7229</v>
      </c>
      <c r="R653" s="6" t="s">
        <v>7229</v>
      </c>
      <c r="S653" s="6" t="s">
        <v>7229</v>
      </c>
      <c r="T653" s="6" t="s">
        <v>7229</v>
      </c>
      <c r="U653" s="6" t="s">
        <v>7229</v>
      </c>
      <c r="V653" s="6" t="s">
        <v>7229</v>
      </c>
    </row>
    <row r="654" spans="1:22" x14ac:dyDescent="0.3">
      <c r="A654" s="6" t="s">
        <v>2617</v>
      </c>
      <c r="B654" s="6" t="s">
        <v>2617</v>
      </c>
      <c r="C654" s="6" t="s">
        <v>2618</v>
      </c>
      <c r="D654" s="6">
        <v>0.76632692256691504</v>
      </c>
      <c r="E654" s="6">
        <f t="shared" si="10"/>
        <v>1.7009337173200094</v>
      </c>
      <c r="F654" s="6">
        <v>4.6552834953815904E-3</v>
      </c>
      <c r="G654" s="6" t="s">
        <v>4372</v>
      </c>
      <c r="J654" s="6" t="s">
        <v>8925</v>
      </c>
      <c r="L654" s="6" t="s">
        <v>7967</v>
      </c>
      <c r="M654" s="7">
        <v>53.777999999999999</v>
      </c>
      <c r="N654" s="6">
        <v>450</v>
      </c>
      <c r="O654" s="6">
        <v>185</v>
      </c>
      <c r="P654" s="6">
        <v>8</v>
      </c>
      <c r="Q654" s="6">
        <v>27</v>
      </c>
      <c r="R654" s="6">
        <v>460</v>
      </c>
      <c r="S654" s="6">
        <v>163</v>
      </c>
      <c r="T654" s="6">
        <v>1491</v>
      </c>
      <c r="U654" s="6" t="s">
        <v>8926</v>
      </c>
      <c r="V654" s="6">
        <v>457</v>
      </c>
    </row>
    <row r="655" spans="1:22" s="3" customFormat="1" x14ac:dyDescent="0.3">
      <c r="A655" s="8" t="s">
        <v>500</v>
      </c>
      <c r="B655" s="8" t="s">
        <v>13004</v>
      </c>
      <c r="C655" s="8" t="s">
        <v>116</v>
      </c>
      <c r="D655" s="8">
        <v>0.76529596155464097</v>
      </c>
      <c r="E655" s="8">
        <f t="shared" si="10"/>
        <v>1.6997186511557705</v>
      </c>
      <c r="F655" s="8">
        <v>9.4083156215328499E-3</v>
      </c>
      <c r="G655" s="8"/>
      <c r="H655" s="8"/>
      <c r="I655" s="8"/>
      <c r="J655" s="8" t="s">
        <v>7229</v>
      </c>
      <c r="K655" s="8" t="s">
        <v>7229</v>
      </c>
      <c r="L655" s="8" t="s">
        <v>7229</v>
      </c>
      <c r="M655" s="8" t="s">
        <v>7229</v>
      </c>
      <c r="N655" s="8" t="s">
        <v>7229</v>
      </c>
      <c r="O655" s="8" t="s">
        <v>7229</v>
      </c>
      <c r="P655" s="8" t="s">
        <v>7229</v>
      </c>
      <c r="Q655" s="8" t="s">
        <v>7229</v>
      </c>
      <c r="R655" s="8" t="s">
        <v>7229</v>
      </c>
      <c r="S655" s="8" t="s">
        <v>7229</v>
      </c>
      <c r="T655" s="8" t="s">
        <v>7229</v>
      </c>
      <c r="U655" s="8" t="s">
        <v>7229</v>
      </c>
      <c r="V655" s="8" t="s">
        <v>7229</v>
      </c>
    </row>
    <row r="656" spans="1:22" x14ac:dyDescent="0.3">
      <c r="A656" s="6" t="s">
        <v>501</v>
      </c>
      <c r="B656" s="6" t="s">
        <v>4373</v>
      </c>
      <c r="C656" s="6" t="s">
        <v>2760</v>
      </c>
      <c r="D656" s="6">
        <v>0.76491393026402799</v>
      </c>
      <c r="E656" s="6">
        <f t="shared" si="10"/>
        <v>1.6992686185955099</v>
      </c>
      <c r="F656" s="6">
        <v>1.6239403125545299E-2</v>
      </c>
      <c r="G656" s="6" t="s">
        <v>4374</v>
      </c>
      <c r="J656" s="6" t="s">
        <v>8927</v>
      </c>
      <c r="L656" s="6" t="s">
        <v>8928</v>
      </c>
      <c r="M656" s="7">
        <v>56.781999999999996</v>
      </c>
      <c r="N656" s="6">
        <v>435</v>
      </c>
      <c r="O656" s="6">
        <v>181</v>
      </c>
      <c r="P656" s="6">
        <v>3</v>
      </c>
      <c r="Q656" s="6">
        <v>3</v>
      </c>
      <c r="R656" s="6">
        <v>432</v>
      </c>
      <c r="S656" s="6">
        <v>56</v>
      </c>
      <c r="T656" s="6">
        <v>1354</v>
      </c>
      <c r="U656" s="6" t="s">
        <v>8929</v>
      </c>
      <c r="V656" s="6">
        <v>423</v>
      </c>
    </row>
    <row r="657" spans="1:22" x14ac:dyDescent="0.3">
      <c r="A657" s="6" t="s">
        <v>2619</v>
      </c>
      <c r="B657" s="6" t="s">
        <v>2619</v>
      </c>
      <c r="C657" s="6" t="s">
        <v>2620</v>
      </c>
      <c r="D657" s="6">
        <v>0.76400511848183505</v>
      </c>
      <c r="E657" s="6">
        <f t="shared" si="10"/>
        <v>1.6981985178557126</v>
      </c>
      <c r="F657" s="6">
        <v>3.0910441471476398E-3</v>
      </c>
      <c r="G657" s="6" t="s">
        <v>3684</v>
      </c>
      <c r="H657" s="6" t="s">
        <v>3117</v>
      </c>
      <c r="J657" s="6" t="s">
        <v>8930</v>
      </c>
      <c r="K657" s="6" t="s">
        <v>8931</v>
      </c>
      <c r="L657" s="6" t="s">
        <v>8932</v>
      </c>
      <c r="M657" s="7">
        <v>53.258000000000003</v>
      </c>
      <c r="N657" s="6">
        <v>445</v>
      </c>
      <c r="O657" s="6">
        <v>176</v>
      </c>
      <c r="P657" s="6">
        <v>5</v>
      </c>
      <c r="Q657" s="6">
        <v>21</v>
      </c>
      <c r="R657" s="6">
        <v>464</v>
      </c>
      <c r="S657" s="6">
        <v>85</v>
      </c>
      <c r="T657" s="6">
        <v>1326</v>
      </c>
      <c r="U657" s="6" t="s">
        <v>8933</v>
      </c>
      <c r="V657" s="6">
        <v>472</v>
      </c>
    </row>
    <row r="658" spans="1:22" x14ac:dyDescent="0.3">
      <c r="A658" s="6" t="s">
        <v>502</v>
      </c>
      <c r="B658" s="6" t="s">
        <v>4375</v>
      </c>
      <c r="C658" s="6" t="s">
        <v>4376</v>
      </c>
      <c r="D658" s="6">
        <v>0.763647938421263</v>
      </c>
      <c r="E658" s="6">
        <f t="shared" si="10"/>
        <v>1.6977781327066772</v>
      </c>
      <c r="F658" s="6">
        <v>1.86006972342872E-2</v>
      </c>
      <c r="G658" s="6" t="s">
        <v>4377</v>
      </c>
      <c r="J658" s="6" t="s">
        <v>8934</v>
      </c>
      <c r="K658" s="6" t="s">
        <v>8935</v>
      </c>
      <c r="L658" s="6" t="s">
        <v>8936</v>
      </c>
      <c r="M658" s="7">
        <v>84.296000000000006</v>
      </c>
      <c r="N658" s="6">
        <v>433</v>
      </c>
      <c r="O658" s="6">
        <v>68</v>
      </c>
      <c r="P658" s="6">
        <v>0</v>
      </c>
      <c r="Q658" s="6">
        <v>72</v>
      </c>
      <c r="R658" s="6">
        <v>504</v>
      </c>
      <c r="S658" s="6">
        <v>292</v>
      </c>
      <c r="T658" s="6">
        <v>1590</v>
      </c>
      <c r="U658" s="6" t="s">
        <v>7236</v>
      </c>
      <c r="V658" s="6">
        <v>769</v>
      </c>
    </row>
    <row r="659" spans="1:22" x14ac:dyDescent="0.3">
      <c r="A659" s="6" t="s">
        <v>503</v>
      </c>
      <c r="B659" s="6" t="s">
        <v>4378</v>
      </c>
      <c r="C659" s="6" t="s">
        <v>2621</v>
      </c>
      <c r="D659" s="6">
        <v>0.76243134739796303</v>
      </c>
      <c r="E659" s="6">
        <f t="shared" si="10"/>
        <v>1.696347039559891</v>
      </c>
      <c r="F659" s="6">
        <v>6.0487344324031697E-3</v>
      </c>
      <c r="G659" s="6" t="s">
        <v>3965</v>
      </c>
      <c r="H659" s="6" t="s">
        <v>3439</v>
      </c>
      <c r="J659" s="6" t="s">
        <v>8076</v>
      </c>
      <c r="K659" s="6" t="s">
        <v>8077</v>
      </c>
      <c r="L659" s="6" t="s">
        <v>8078</v>
      </c>
      <c r="M659" s="7">
        <v>35.127000000000002</v>
      </c>
      <c r="N659" s="6">
        <v>316</v>
      </c>
      <c r="O659" s="6">
        <v>144</v>
      </c>
      <c r="P659" s="6">
        <v>13</v>
      </c>
      <c r="Q659" s="6">
        <v>13</v>
      </c>
      <c r="R659" s="6">
        <v>312</v>
      </c>
      <c r="S659" s="6">
        <v>97</v>
      </c>
      <c r="T659" s="6">
        <v>909</v>
      </c>
      <c r="U659" s="6" t="s">
        <v>8937</v>
      </c>
      <c r="V659" s="6">
        <v>124</v>
      </c>
    </row>
    <row r="660" spans="1:22" x14ac:dyDescent="0.3">
      <c r="A660" s="6" t="s">
        <v>504</v>
      </c>
      <c r="B660" s="6" t="s">
        <v>4379</v>
      </c>
      <c r="C660" s="6" t="s">
        <v>2622</v>
      </c>
      <c r="D660" s="6">
        <v>0.76091749427895405</v>
      </c>
      <c r="E660" s="6">
        <f t="shared" si="10"/>
        <v>1.6945679571386103</v>
      </c>
      <c r="F660" s="6">
        <v>4.41411267842685E-2</v>
      </c>
      <c r="G660" s="6" t="s">
        <v>4380</v>
      </c>
      <c r="H660" s="6" t="s">
        <v>3339</v>
      </c>
      <c r="J660" s="6" t="s">
        <v>8938</v>
      </c>
      <c r="K660" s="6" t="s">
        <v>8939</v>
      </c>
      <c r="L660" s="6" t="s">
        <v>8940</v>
      </c>
      <c r="M660" s="7">
        <v>91.71</v>
      </c>
      <c r="N660" s="6">
        <v>386</v>
      </c>
      <c r="O660" s="6">
        <v>32</v>
      </c>
      <c r="P660" s="6">
        <v>0</v>
      </c>
      <c r="Q660" s="6">
        <v>2</v>
      </c>
      <c r="R660" s="6">
        <v>387</v>
      </c>
      <c r="S660" s="6">
        <v>118</v>
      </c>
      <c r="T660" s="6">
        <v>1275</v>
      </c>
      <c r="U660" s="6" t="s">
        <v>7236</v>
      </c>
      <c r="V660" s="6">
        <v>746</v>
      </c>
    </row>
    <row r="661" spans="1:22" x14ac:dyDescent="0.3">
      <c r="A661" s="6" t="s">
        <v>505</v>
      </c>
      <c r="B661" s="6" t="s">
        <v>4381</v>
      </c>
      <c r="C661" s="6" t="s">
        <v>2545</v>
      </c>
      <c r="D661" s="6">
        <v>0.76087303331769895</v>
      </c>
      <c r="E661" s="6">
        <f t="shared" si="10"/>
        <v>1.6945157347650548</v>
      </c>
      <c r="F661" s="6">
        <v>6.3272542670389301E-3</v>
      </c>
      <c r="G661" s="6" t="s">
        <v>3687</v>
      </c>
      <c r="J661" s="6" t="s">
        <v>8941</v>
      </c>
      <c r="L661" s="6" t="s">
        <v>7482</v>
      </c>
      <c r="M661" s="7">
        <v>49.220999999999997</v>
      </c>
      <c r="N661" s="6">
        <v>321</v>
      </c>
      <c r="O661" s="6">
        <v>161</v>
      </c>
      <c r="P661" s="6">
        <v>1</v>
      </c>
      <c r="Q661" s="6">
        <v>44</v>
      </c>
      <c r="R661" s="6">
        <v>364</v>
      </c>
      <c r="S661" s="6">
        <v>56</v>
      </c>
      <c r="T661" s="6">
        <v>1012</v>
      </c>
      <c r="U661" s="6" t="s">
        <v>8942</v>
      </c>
      <c r="V661" s="6">
        <v>341</v>
      </c>
    </row>
    <row r="662" spans="1:22" x14ac:dyDescent="0.3">
      <c r="A662" s="6" t="s">
        <v>506</v>
      </c>
      <c r="B662" s="6" t="s">
        <v>4382</v>
      </c>
      <c r="C662" s="6" t="s">
        <v>2623</v>
      </c>
      <c r="D662" s="6">
        <v>0.76082854786354304</v>
      </c>
      <c r="E662" s="6">
        <f t="shared" si="10"/>
        <v>1.6944634852336424</v>
      </c>
      <c r="F662" s="6">
        <v>3.1724414939323302E-3</v>
      </c>
      <c r="G662" s="6" t="s">
        <v>4383</v>
      </c>
      <c r="H662" s="6" t="s">
        <v>3434</v>
      </c>
      <c r="J662" s="6" t="s">
        <v>8943</v>
      </c>
      <c r="K662" s="6" t="s">
        <v>8944</v>
      </c>
      <c r="L662" s="6" t="s">
        <v>8945</v>
      </c>
      <c r="M662" s="7">
        <v>91.453000000000003</v>
      </c>
      <c r="N662" s="6">
        <v>117</v>
      </c>
      <c r="O662" s="6">
        <v>10</v>
      </c>
      <c r="P662" s="6">
        <v>0</v>
      </c>
      <c r="Q662" s="6">
        <v>1</v>
      </c>
      <c r="R662" s="6">
        <v>117</v>
      </c>
      <c r="S662" s="6">
        <v>129</v>
      </c>
      <c r="T662" s="6">
        <v>479</v>
      </c>
      <c r="U662" s="6" t="s">
        <v>8946</v>
      </c>
      <c r="V662" s="6">
        <v>219</v>
      </c>
    </row>
    <row r="663" spans="1:22" x14ac:dyDescent="0.3">
      <c r="A663" s="6" t="s">
        <v>507</v>
      </c>
      <c r="B663" s="6" t="s">
        <v>4384</v>
      </c>
      <c r="C663" s="6" t="s">
        <v>4385</v>
      </c>
      <c r="D663" s="6">
        <v>0.76003040496158003</v>
      </c>
      <c r="E663" s="6">
        <f t="shared" si="10"/>
        <v>1.6935263156080957</v>
      </c>
      <c r="F663" s="6">
        <v>1.06692330626802E-2</v>
      </c>
      <c r="G663" s="6" t="s">
        <v>4386</v>
      </c>
      <c r="J663" s="6" t="s">
        <v>8947</v>
      </c>
      <c r="L663" s="6" t="s">
        <v>4385</v>
      </c>
      <c r="M663" s="7">
        <v>49.912999999999997</v>
      </c>
      <c r="N663" s="6">
        <v>1146</v>
      </c>
      <c r="O663" s="6">
        <v>526</v>
      </c>
      <c r="P663" s="6">
        <v>16</v>
      </c>
      <c r="Q663" s="6">
        <v>30</v>
      </c>
      <c r="R663" s="6">
        <v>1172</v>
      </c>
      <c r="S663" s="6">
        <v>264</v>
      </c>
      <c r="T663" s="6">
        <v>3566</v>
      </c>
      <c r="U663" s="6" t="s">
        <v>7236</v>
      </c>
      <c r="V663" s="6">
        <v>959</v>
      </c>
    </row>
    <row r="664" spans="1:22" x14ac:dyDescent="0.3">
      <c r="A664" s="6" t="s">
        <v>508</v>
      </c>
      <c r="B664" s="6" t="s">
        <v>4387</v>
      </c>
      <c r="C664" s="6" t="s">
        <v>2624</v>
      </c>
      <c r="D664" s="6">
        <v>0.759912195929766</v>
      </c>
      <c r="E664" s="6">
        <f t="shared" si="10"/>
        <v>1.6933875600850947</v>
      </c>
      <c r="F664" s="6">
        <v>4.5834240464750098E-2</v>
      </c>
      <c r="G664" s="6" t="s">
        <v>4388</v>
      </c>
      <c r="H664" s="6" t="s">
        <v>3433</v>
      </c>
      <c r="J664" s="6" t="s">
        <v>8948</v>
      </c>
      <c r="K664" s="6" t="s">
        <v>8949</v>
      </c>
      <c r="L664" s="6" t="s">
        <v>8950</v>
      </c>
      <c r="M664" s="7">
        <v>68.421000000000006</v>
      </c>
      <c r="N664" s="6">
        <v>342</v>
      </c>
      <c r="O664" s="6">
        <v>93</v>
      </c>
      <c r="P664" s="6">
        <v>4</v>
      </c>
      <c r="Q664" s="6">
        <v>1</v>
      </c>
      <c r="R664" s="6">
        <v>332</v>
      </c>
      <c r="S664" s="6">
        <v>354</v>
      </c>
      <c r="T664" s="6">
        <v>1364</v>
      </c>
      <c r="U664" s="6" t="s">
        <v>8951</v>
      </c>
      <c r="V664" s="6">
        <v>463</v>
      </c>
    </row>
    <row r="665" spans="1:22" x14ac:dyDescent="0.3">
      <c r="A665" s="6" t="s">
        <v>509</v>
      </c>
      <c r="B665" s="6" t="s">
        <v>4389</v>
      </c>
      <c r="C665" s="6" t="s">
        <v>155</v>
      </c>
      <c r="D665" s="6">
        <v>0.75923922590803306</v>
      </c>
      <c r="E665" s="6">
        <f t="shared" si="10"/>
        <v>1.6925978344124397</v>
      </c>
      <c r="F665" s="6">
        <v>1.7715388640082399E-2</v>
      </c>
      <c r="J665" s="6" t="s">
        <v>8179</v>
      </c>
      <c r="L665" s="6" t="s">
        <v>7243</v>
      </c>
      <c r="M665" s="7">
        <v>47.826000000000001</v>
      </c>
      <c r="N665" s="6">
        <v>23</v>
      </c>
      <c r="O665" s="6">
        <v>12</v>
      </c>
      <c r="P665" s="6">
        <v>0</v>
      </c>
      <c r="Q665" s="6">
        <v>119</v>
      </c>
      <c r="R665" s="6">
        <v>141</v>
      </c>
      <c r="S665" s="6">
        <v>480</v>
      </c>
      <c r="T665" s="6">
        <v>548</v>
      </c>
      <c r="U665" s="6" t="s">
        <v>8952</v>
      </c>
    </row>
    <row r="666" spans="1:22" x14ac:dyDescent="0.3">
      <c r="A666" s="6" t="s">
        <v>510</v>
      </c>
      <c r="B666" s="6" t="s">
        <v>4390</v>
      </c>
      <c r="C666" s="6" t="s">
        <v>2256</v>
      </c>
      <c r="D666" s="6">
        <v>0.75838211438880199</v>
      </c>
      <c r="E666" s="6">
        <f t="shared" si="10"/>
        <v>1.6915925531863472</v>
      </c>
      <c r="F666" s="6">
        <v>2.4027668874705501E-2</v>
      </c>
      <c r="G666" s="6" t="s">
        <v>3805</v>
      </c>
      <c r="H666" s="6" t="s">
        <v>3432</v>
      </c>
      <c r="J666" s="6" t="s">
        <v>8953</v>
      </c>
      <c r="K666" s="6" t="s">
        <v>8954</v>
      </c>
      <c r="L666" s="6" t="s">
        <v>8955</v>
      </c>
      <c r="M666" s="7">
        <v>54.325000000000003</v>
      </c>
      <c r="N666" s="6">
        <v>289</v>
      </c>
      <c r="O666" s="6">
        <v>95</v>
      </c>
      <c r="P666" s="6">
        <v>7</v>
      </c>
      <c r="Q666" s="6">
        <v>22</v>
      </c>
      <c r="R666" s="6">
        <v>295</v>
      </c>
      <c r="S666" s="6">
        <v>227</v>
      </c>
      <c r="T666" s="6">
        <v>1027</v>
      </c>
      <c r="U666" s="6" t="s">
        <v>8956</v>
      </c>
      <c r="V666" s="6">
        <v>258</v>
      </c>
    </row>
    <row r="667" spans="1:22" x14ac:dyDescent="0.3">
      <c r="A667" s="6" t="s">
        <v>511</v>
      </c>
      <c r="B667" s="6" t="s">
        <v>4391</v>
      </c>
      <c r="C667" s="6" t="s">
        <v>2332</v>
      </c>
      <c r="D667" s="6">
        <v>0.75817775619306405</v>
      </c>
      <c r="E667" s="6">
        <f t="shared" si="10"/>
        <v>1.691352955551471</v>
      </c>
      <c r="F667" s="6">
        <v>1.3035985318406801E-2</v>
      </c>
      <c r="G667" s="6" t="s">
        <v>4266</v>
      </c>
      <c r="H667" s="6" t="s">
        <v>3431</v>
      </c>
      <c r="J667" s="6" t="s">
        <v>8712</v>
      </c>
      <c r="K667" s="6" t="s">
        <v>8713</v>
      </c>
      <c r="L667" s="6" t="s">
        <v>8714</v>
      </c>
      <c r="M667" s="7">
        <v>61.311</v>
      </c>
      <c r="N667" s="6">
        <v>305</v>
      </c>
      <c r="O667" s="6">
        <v>74</v>
      </c>
      <c r="P667" s="6">
        <v>8</v>
      </c>
      <c r="Q667" s="6">
        <v>1</v>
      </c>
      <c r="R667" s="6">
        <v>281</v>
      </c>
      <c r="S667" s="6">
        <v>178</v>
      </c>
      <c r="T667" s="6">
        <v>1032</v>
      </c>
      <c r="U667" s="6" t="s">
        <v>8957</v>
      </c>
      <c r="V667" s="6">
        <v>297</v>
      </c>
    </row>
    <row r="668" spans="1:22" x14ac:dyDescent="0.3">
      <c r="A668" s="6" t="s">
        <v>512</v>
      </c>
      <c r="B668" s="6" t="s">
        <v>4392</v>
      </c>
      <c r="C668" s="6" t="s">
        <v>2319</v>
      </c>
      <c r="D668" s="6">
        <v>0.75780989051450298</v>
      </c>
      <c r="E668" s="6">
        <f t="shared" si="10"/>
        <v>1.6909217407991333</v>
      </c>
      <c r="F668" s="6">
        <v>2.2852851292778E-2</v>
      </c>
      <c r="G668" s="6" t="s">
        <v>4236</v>
      </c>
      <c r="J668" s="6" t="s">
        <v>8958</v>
      </c>
      <c r="K668" s="6" t="s">
        <v>8959</v>
      </c>
      <c r="L668" s="6" t="s">
        <v>8960</v>
      </c>
      <c r="M668" s="7">
        <v>63.558999999999997</v>
      </c>
      <c r="N668" s="6">
        <v>236</v>
      </c>
      <c r="O668" s="6">
        <v>86</v>
      </c>
      <c r="P668" s="6">
        <v>0</v>
      </c>
      <c r="Q668" s="6">
        <v>1</v>
      </c>
      <c r="R668" s="6">
        <v>236</v>
      </c>
      <c r="S668" s="6">
        <v>114</v>
      </c>
      <c r="T668" s="6">
        <v>821</v>
      </c>
      <c r="U668" s="6" t="s">
        <v>8961</v>
      </c>
      <c r="V668" s="6">
        <v>327</v>
      </c>
    </row>
    <row r="669" spans="1:22" x14ac:dyDescent="0.3">
      <c r="A669" s="6" t="s">
        <v>513</v>
      </c>
      <c r="B669" s="6" t="s">
        <v>4393</v>
      </c>
      <c r="C669" s="6" t="s">
        <v>2625</v>
      </c>
      <c r="D669" s="6">
        <v>0.75540995578556902</v>
      </c>
      <c r="E669" s="6">
        <f t="shared" si="10"/>
        <v>1.6881112172836306</v>
      </c>
      <c r="F669" s="6">
        <v>1.84310047737378E-2</v>
      </c>
      <c r="G669" s="6" t="s">
        <v>4394</v>
      </c>
      <c r="H669" s="6" t="s">
        <v>3173</v>
      </c>
      <c r="J669" s="6" t="s">
        <v>8962</v>
      </c>
      <c r="K669" s="6" t="s">
        <v>8963</v>
      </c>
      <c r="L669" s="6" t="s">
        <v>8964</v>
      </c>
      <c r="M669" s="7">
        <v>85.991</v>
      </c>
      <c r="N669" s="6">
        <v>464</v>
      </c>
      <c r="O669" s="6">
        <v>62</v>
      </c>
      <c r="P669" s="6">
        <v>2</v>
      </c>
      <c r="Q669" s="6">
        <v>1</v>
      </c>
      <c r="R669" s="6">
        <v>464</v>
      </c>
      <c r="S669" s="6">
        <v>158</v>
      </c>
      <c r="T669" s="6">
        <v>1540</v>
      </c>
      <c r="U669" s="6" t="s">
        <v>7236</v>
      </c>
      <c r="V669" s="6">
        <v>780</v>
      </c>
    </row>
    <row r="670" spans="1:22" x14ac:dyDescent="0.3">
      <c r="A670" s="6" t="s">
        <v>514</v>
      </c>
      <c r="B670" s="6" t="s">
        <v>4395</v>
      </c>
      <c r="C670" s="6" t="s">
        <v>4396</v>
      </c>
      <c r="D670" s="6">
        <v>0.75477969756468299</v>
      </c>
      <c r="E670" s="6">
        <f t="shared" si="10"/>
        <v>1.6873739071955487</v>
      </c>
      <c r="F670" s="6">
        <v>3.6310947546769799E-2</v>
      </c>
      <c r="G670" s="6" t="s">
        <v>3655</v>
      </c>
      <c r="J670" s="6" t="s">
        <v>8965</v>
      </c>
      <c r="L670" s="6" t="s">
        <v>8966</v>
      </c>
      <c r="M670" s="7">
        <v>75.676000000000002</v>
      </c>
      <c r="N670" s="6">
        <v>74</v>
      </c>
      <c r="O670" s="6">
        <v>16</v>
      </c>
      <c r="P670" s="6">
        <v>2</v>
      </c>
      <c r="Q670" s="6">
        <v>1</v>
      </c>
      <c r="R670" s="6">
        <v>74</v>
      </c>
      <c r="S670" s="6">
        <v>100</v>
      </c>
      <c r="T670" s="6">
        <v>315</v>
      </c>
      <c r="U670" s="6" t="s">
        <v>8967</v>
      </c>
    </row>
    <row r="671" spans="1:22" x14ac:dyDescent="0.3">
      <c r="A671" s="6" t="s">
        <v>515</v>
      </c>
      <c r="B671" s="6" t="s">
        <v>4397</v>
      </c>
      <c r="C671" s="6" t="s">
        <v>4398</v>
      </c>
      <c r="D671" s="6">
        <v>0.75351564931006798</v>
      </c>
      <c r="E671" s="6">
        <f t="shared" si="10"/>
        <v>1.6858961257850962</v>
      </c>
      <c r="F671" s="6">
        <v>4.2024449113700901E-2</v>
      </c>
      <c r="G671" s="6" t="s">
        <v>4399</v>
      </c>
      <c r="H671" s="6" t="s">
        <v>3430</v>
      </c>
      <c r="J671" s="6" t="s">
        <v>8968</v>
      </c>
      <c r="K671" s="6" t="s">
        <v>8969</v>
      </c>
      <c r="L671" s="6" t="s">
        <v>8970</v>
      </c>
      <c r="M671" s="7">
        <v>81.335999999999999</v>
      </c>
      <c r="N671" s="6">
        <v>868</v>
      </c>
      <c r="O671" s="6">
        <v>140</v>
      </c>
      <c r="P671" s="6">
        <v>4</v>
      </c>
      <c r="Q671" s="6">
        <v>1</v>
      </c>
      <c r="R671" s="6">
        <v>855</v>
      </c>
      <c r="S671" s="6">
        <v>204</v>
      </c>
      <c r="T671" s="6">
        <v>2780</v>
      </c>
      <c r="U671" s="6" t="s">
        <v>7236</v>
      </c>
      <c r="V671" s="6">
        <v>1436</v>
      </c>
    </row>
    <row r="672" spans="1:22" x14ac:dyDescent="0.3">
      <c r="A672" s="6" t="s">
        <v>516</v>
      </c>
      <c r="B672" s="6" t="s">
        <v>4400</v>
      </c>
      <c r="C672" s="6" t="s">
        <v>4401</v>
      </c>
      <c r="D672" s="6">
        <v>0.75288598417136199</v>
      </c>
      <c r="E672" s="6">
        <f t="shared" si="10"/>
        <v>1.6851604759322683</v>
      </c>
      <c r="F672" s="6">
        <v>2.8635478097880199E-2</v>
      </c>
      <c r="G672" s="6" t="s">
        <v>4402</v>
      </c>
      <c r="J672" s="6" t="s">
        <v>8971</v>
      </c>
      <c r="L672" s="6" t="s">
        <v>8091</v>
      </c>
      <c r="M672" s="7">
        <v>70.667000000000002</v>
      </c>
      <c r="N672" s="6">
        <v>300</v>
      </c>
      <c r="O672" s="6">
        <v>80</v>
      </c>
      <c r="P672" s="6">
        <v>3</v>
      </c>
      <c r="Q672" s="6">
        <v>1</v>
      </c>
      <c r="R672" s="6">
        <v>292</v>
      </c>
      <c r="S672" s="6">
        <v>148</v>
      </c>
      <c r="T672" s="6">
        <v>1047</v>
      </c>
      <c r="U672" s="6" t="s">
        <v>8806</v>
      </c>
      <c r="V672" s="6">
        <v>437</v>
      </c>
    </row>
    <row r="673" spans="1:22" x14ac:dyDescent="0.3">
      <c r="A673" s="6" t="s">
        <v>517</v>
      </c>
      <c r="B673" s="6" t="s">
        <v>4403</v>
      </c>
      <c r="C673" s="6" t="s">
        <v>4132</v>
      </c>
      <c r="D673" s="6">
        <v>0.75283341478760102</v>
      </c>
      <c r="E673" s="6">
        <f t="shared" si="10"/>
        <v>1.6850990726340862</v>
      </c>
      <c r="F673" s="6">
        <v>2.29686216557832E-2</v>
      </c>
      <c r="G673" s="6" t="s">
        <v>4133</v>
      </c>
      <c r="J673" s="6" t="s">
        <v>8404</v>
      </c>
      <c r="L673" s="6" t="s">
        <v>8405</v>
      </c>
      <c r="M673" s="7">
        <v>60</v>
      </c>
      <c r="N673" s="6">
        <v>150</v>
      </c>
      <c r="O673" s="6">
        <v>58</v>
      </c>
      <c r="P673" s="6">
        <v>2</v>
      </c>
      <c r="Q673" s="6">
        <v>3</v>
      </c>
      <c r="R673" s="6">
        <v>151</v>
      </c>
      <c r="S673" s="6">
        <v>571</v>
      </c>
      <c r="T673" s="6">
        <v>1017</v>
      </c>
      <c r="U673" s="6" t="s">
        <v>8972</v>
      </c>
      <c r="V673" s="6">
        <v>200</v>
      </c>
    </row>
    <row r="674" spans="1:22" x14ac:dyDescent="0.3">
      <c r="A674" s="6" t="s">
        <v>518</v>
      </c>
      <c r="B674" s="6" t="s">
        <v>4404</v>
      </c>
      <c r="C674" s="6" t="s">
        <v>2648</v>
      </c>
      <c r="D674" s="6">
        <v>0.75248885886279404</v>
      </c>
      <c r="E674" s="6">
        <f t="shared" si="10"/>
        <v>1.6846966719011724</v>
      </c>
      <c r="F674" s="6">
        <v>3.2337784972635E-3</v>
      </c>
      <c r="G674" s="6" t="s">
        <v>3618</v>
      </c>
      <c r="J674" s="6" t="s">
        <v>8973</v>
      </c>
      <c r="L674" s="6" t="s">
        <v>8974</v>
      </c>
      <c r="M674" s="7">
        <v>84.272999999999996</v>
      </c>
      <c r="N674" s="6">
        <v>337</v>
      </c>
      <c r="O674" s="6">
        <v>52</v>
      </c>
      <c r="P674" s="6">
        <v>1</v>
      </c>
      <c r="Q674" s="6">
        <v>43</v>
      </c>
      <c r="R674" s="6">
        <v>379</v>
      </c>
      <c r="S674" s="6">
        <v>597</v>
      </c>
      <c r="T674" s="6">
        <v>1604</v>
      </c>
      <c r="U674" s="6" t="s">
        <v>7236</v>
      </c>
      <c r="V674" s="6">
        <v>565</v>
      </c>
    </row>
    <row r="675" spans="1:22" x14ac:dyDescent="0.3">
      <c r="A675" s="6" t="s">
        <v>519</v>
      </c>
      <c r="B675" s="6" t="s">
        <v>4405</v>
      </c>
      <c r="C675" s="6" t="s">
        <v>2496</v>
      </c>
      <c r="D675" s="6">
        <v>0.751951122480088</v>
      </c>
      <c r="E675" s="6">
        <f t="shared" si="10"/>
        <v>1.6840688511510356</v>
      </c>
      <c r="F675" s="6">
        <v>5.5546493104746001E-3</v>
      </c>
      <c r="G675" s="6" t="s">
        <v>4186</v>
      </c>
      <c r="H675" s="6" t="s">
        <v>3101</v>
      </c>
      <c r="J675" s="6" t="s">
        <v>8975</v>
      </c>
      <c r="K675" s="6" t="s">
        <v>8976</v>
      </c>
      <c r="L675" s="6" t="s">
        <v>8977</v>
      </c>
      <c r="M675" s="7">
        <v>68.75</v>
      </c>
      <c r="N675" s="6">
        <v>496</v>
      </c>
      <c r="O675" s="6">
        <v>154</v>
      </c>
      <c r="P675" s="6">
        <v>1</v>
      </c>
      <c r="Q675" s="6">
        <v>7</v>
      </c>
      <c r="R675" s="6">
        <v>501</v>
      </c>
      <c r="S675" s="6">
        <v>63</v>
      </c>
      <c r="T675" s="6">
        <v>1550</v>
      </c>
      <c r="U675" s="6" t="s">
        <v>7236</v>
      </c>
      <c r="V675" s="6">
        <v>706</v>
      </c>
    </row>
    <row r="676" spans="1:22" x14ac:dyDescent="0.3">
      <c r="A676" s="6" t="s">
        <v>520</v>
      </c>
      <c r="B676" s="6" t="s">
        <v>4406</v>
      </c>
      <c r="C676" s="6" t="s">
        <v>2626</v>
      </c>
      <c r="D676" s="6">
        <v>0.75156240893370196</v>
      </c>
      <c r="E676" s="6">
        <f t="shared" si="10"/>
        <v>1.6836151640059294</v>
      </c>
      <c r="F676" s="6">
        <v>5.0804244878855003E-3</v>
      </c>
      <c r="G676" s="6" t="s">
        <v>3911</v>
      </c>
      <c r="H676" s="6" t="s">
        <v>3429</v>
      </c>
      <c r="J676" s="6" t="s">
        <v>8978</v>
      </c>
      <c r="L676" s="6" t="s">
        <v>8979</v>
      </c>
      <c r="M676" s="7">
        <v>62.915999999999997</v>
      </c>
      <c r="N676" s="6">
        <v>631</v>
      </c>
      <c r="O676" s="6">
        <v>214</v>
      </c>
      <c r="P676" s="6">
        <v>5</v>
      </c>
      <c r="Q676" s="6">
        <v>30</v>
      </c>
      <c r="R676" s="6">
        <v>646</v>
      </c>
      <c r="S676" s="6">
        <v>114</v>
      </c>
      <c r="T676" s="6">
        <v>1988</v>
      </c>
      <c r="U676" s="6" t="s">
        <v>7236</v>
      </c>
      <c r="V676" s="6">
        <v>794</v>
      </c>
    </row>
    <row r="677" spans="1:22" x14ac:dyDescent="0.3">
      <c r="A677" s="6" t="s">
        <v>521</v>
      </c>
      <c r="B677" s="6" t="s">
        <v>4407</v>
      </c>
      <c r="C677" s="6" t="s">
        <v>4062</v>
      </c>
      <c r="D677" s="6">
        <v>0.751386156471744</v>
      </c>
      <c r="E677" s="6">
        <f t="shared" si="10"/>
        <v>1.6834094911619157</v>
      </c>
      <c r="F677" s="6">
        <v>2.0389027042589402E-3</v>
      </c>
      <c r="J677" s="6" t="s">
        <v>8270</v>
      </c>
      <c r="K677" s="6" t="s">
        <v>8271</v>
      </c>
      <c r="L677" s="6" t="s">
        <v>8272</v>
      </c>
      <c r="M677" s="7">
        <v>40.67</v>
      </c>
      <c r="N677" s="6">
        <v>209</v>
      </c>
      <c r="O677" s="6">
        <v>112</v>
      </c>
      <c r="P677" s="6">
        <v>7</v>
      </c>
      <c r="Q677" s="6">
        <v>54</v>
      </c>
      <c r="R677" s="6">
        <v>257</v>
      </c>
      <c r="S677" s="6">
        <v>193</v>
      </c>
      <c r="T677" s="6">
        <v>798</v>
      </c>
      <c r="U677" s="6" t="s">
        <v>8980</v>
      </c>
      <c r="V677" s="6">
        <v>145</v>
      </c>
    </row>
    <row r="678" spans="1:22" s="3" customFormat="1" x14ac:dyDescent="0.3">
      <c r="A678" s="8" t="s">
        <v>522</v>
      </c>
      <c r="B678" s="8" t="s">
        <v>13005</v>
      </c>
      <c r="C678" s="8" t="s">
        <v>116</v>
      </c>
      <c r="D678" s="8">
        <v>0.75136205086585395</v>
      </c>
      <c r="E678" s="8">
        <f t="shared" si="10"/>
        <v>1.6833813637575923</v>
      </c>
      <c r="F678" s="8">
        <v>4.8851574069478003E-3</v>
      </c>
      <c r="G678" s="8"/>
      <c r="H678" s="8"/>
      <c r="I678" s="8"/>
      <c r="J678" s="8" t="s">
        <v>7229</v>
      </c>
      <c r="K678" s="8" t="s">
        <v>7229</v>
      </c>
      <c r="L678" s="8" t="s">
        <v>7229</v>
      </c>
      <c r="M678" s="8" t="s">
        <v>7229</v>
      </c>
      <c r="N678" s="8" t="s">
        <v>7229</v>
      </c>
      <c r="O678" s="8" t="s">
        <v>7229</v>
      </c>
      <c r="P678" s="8" t="s">
        <v>7229</v>
      </c>
      <c r="Q678" s="8" t="s">
        <v>7229</v>
      </c>
      <c r="R678" s="8" t="s">
        <v>7229</v>
      </c>
      <c r="S678" s="8" t="s">
        <v>7229</v>
      </c>
      <c r="T678" s="8" t="s">
        <v>7229</v>
      </c>
      <c r="U678" s="8" t="s">
        <v>7229</v>
      </c>
      <c r="V678" s="8" t="s">
        <v>7229</v>
      </c>
    </row>
    <row r="679" spans="1:22" x14ac:dyDescent="0.3">
      <c r="A679" s="6" t="s">
        <v>523</v>
      </c>
      <c r="B679" s="6" t="s">
        <v>4408</v>
      </c>
      <c r="C679" s="6" t="s">
        <v>2452</v>
      </c>
      <c r="D679" s="6">
        <v>0.75129473288966497</v>
      </c>
      <c r="E679" s="6">
        <f t="shared" si="10"/>
        <v>1.683302816885577</v>
      </c>
      <c r="F679" s="6">
        <v>2.92600659253874E-3</v>
      </c>
      <c r="G679" s="6" t="s">
        <v>3952</v>
      </c>
      <c r="J679" s="6" t="s">
        <v>8981</v>
      </c>
      <c r="K679" s="6" t="s">
        <v>8982</v>
      </c>
      <c r="L679" s="6" t="s">
        <v>8983</v>
      </c>
      <c r="M679" s="7">
        <v>47.328000000000003</v>
      </c>
      <c r="N679" s="6">
        <v>262</v>
      </c>
      <c r="O679" s="6">
        <v>109</v>
      </c>
      <c r="P679" s="6">
        <v>7</v>
      </c>
      <c r="Q679" s="6">
        <v>115</v>
      </c>
      <c r="R679" s="6">
        <v>352</v>
      </c>
      <c r="S679" s="6">
        <v>226</v>
      </c>
      <c r="T679" s="6">
        <v>996</v>
      </c>
      <c r="U679" s="6" t="s">
        <v>8984</v>
      </c>
      <c r="V679" s="6">
        <v>201</v>
      </c>
    </row>
    <row r="680" spans="1:22" x14ac:dyDescent="0.3">
      <c r="A680" s="6" t="s">
        <v>524</v>
      </c>
      <c r="B680" s="6" t="s">
        <v>4409</v>
      </c>
      <c r="C680" s="6" t="s">
        <v>155</v>
      </c>
      <c r="D680" s="6">
        <v>0.75095903206885695</v>
      </c>
      <c r="E680" s="6">
        <f t="shared" si="10"/>
        <v>1.6829111745901413</v>
      </c>
      <c r="F680" s="6">
        <v>9.62325338255119E-4</v>
      </c>
      <c r="J680" s="6" t="s">
        <v>8985</v>
      </c>
      <c r="L680" s="6" t="s">
        <v>7243</v>
      </c>
      <c r="M680" s="7">
        <v>54.320999999999998</v>
      </c>
      <c r="N680" s="6">
        <v>81</v>
      </c>
      <c r="O680" s="6">
        <v>37</v>
      </c>
      <c r="P680" s="6">
        <v>0</v>
      </c>
      <c r="Q680" s="6">
        <v>62</v>
      </c>
      <c r="R680" s="6">
        <v>142</v>
      </c>
      <c r="S680" s="6">
        <v>350</v>
      </c>
      <c r="T680" s="6">
        <v>592</v>
      </c>
      <c r="U680" s="6" t="s">
        <v>8986</v>
      </c>
    </row>
    <row r="681" spans="1:22" x14ac:dyDescent="0.3">
      <c r="A681" s="6" t="s">
        <v>525</v>
      </c>
      <c r="B681" s="6" t="s">
        <v>4410</v>
      </c>
      <c r="C681" s="6" t="s">
        <v>2627</v>
      </c>
      <c r="D681" s="6">
        <v>0.75079750921469601</v>
      </c>
      <c r="E681" s="6">
        <f t="shared" si="10"/>
        <v>1.6827227678983332</v>
      </c>
      <c r="F681" s="6">
        <v>5.8824395838283296E-4</v>
      </c>
      <c r="G681" s="6" t="s">
        <v>4149</v>
      </c>
      <c r="H681" s="6" t="s">
        <v>3147</v>
      </c>
      <c r="J681" s="6" t="s">
        <v>8987</v>
      </c>
      <c r="K681" s="6" t="s">
        <v>8988</v>
      </c>
      <c r="L681" s="6" t="s">
        <v>8283</v>
      </c>
      <c r="M681" s="7">
        <v>54.762</v>
      </c>
      <c r="N681" s="6">
        <v>588</v>
      </c>
      <c r="O681" s="6">
        <v>259</v>
      </c>
      <c r="P681" s="6">
        <v>2</v>
      </c>
      <c r="Q681" s="6">
        <v>3</v>
      </c>
      <c r="R681" s="6">
        <v>584</v>
      </c>
      <c r="S681" s="6">
        <v>153</v>
      </c>
      <c r="T681" s="6">
        <v>1913</v>
      </c>
      <c r="U681" s="6" t="s">
        <v>7236</v>
      </c>
      <c r="V681" s="6">
        <v>645</v>
      </c>
    </row>
    <row r="682" spans="1:22" x14ac:dyDescent="0.3">
      <c r="A682" s="6" t="s">
        <v>526</v>
      </c>
      <c r="B682" s="6" t="s">
        <v>4411</v>
      </c>
      <c r="C682" s="6" t="s">
        <v>4412</v>
      </c>
      <c r="D682" s="6">
        <v>0.74937812262971204</v>
      </c>
      <c r="E682" s="6">
        <f t="shared" si="10"/>
        <v>1.6810680456476164</v>
      </c>
      <c r="F682" s="6">
        <v>2.5084789642910499E-2</v>
      </c>
      <c r="G682" s="6" t="s">
        <v>4351</v>
      </c>
      <c r="J682" s="6" t="s">
        <v>8989</v>
      </c>
      <c r="L682" s="6" t="s">
        <v>8888</v>
      </c>
      <c r="M682" s="7">
        <v>66.875</v>
      </c>
      <c r="N682" s="6">
        <v>160</v>
      </c>
      <c r="O682" s="6">
        <v>53</v>
      </c>
      <c r="P682" s="6">
        <v>0</v>
      </c>
      <c r="Q682" s="6">
        <v>1</v>
      </c>
      <c r="R682" s="6">
        <v>160</v>
      </c>
      <c r="S682" s="6">
        <v>104</v>
      </c>
      <c r="T682" s="6">
        <v>583</v>
      </c>
      <c r="U682" s="6" t="s">
        <v>8990</v>
      </c>
      <c r="V682" s="6">
        <v>198</v>
      </c>
    </row>
    <row r="683" spans="1:22" s="3" customFormat="1" x14ac:dyDescent="0.3">
      <c r="A683" s="8" t="s">
        <v>527</v>
      </c>
      <c r="B683" s="8" t="s">
        <v>13006</v>
      </c>
      <c r="C683" s="8" t="s">
        <v>116</v>
      </c>
      <c r="D683" s="8">
        <v>0.747718474356032</v>
      </c>
      <c r="E683" s="8">
        <f t="shared" si="10"/>
        <v>1.6791352896279672</v>
      </c>
      <c r="F683" s="8">
        <v>3.1458501175778901E-4</v>
      </c>
      <c r="G683" s="8"/>
      <c r="H683" s="8"/>
      <c r="I683" s="8"/>
      <c r="J683" s="8" t="s">
        <v>7229</v>
      </c>
      <c r="K683" s="8" t="s">
        <v>7229</v>
      </c>
      <c r="L683" s="8" t="s">
        <v>7229</v>
      </c>
      <c r="M683" s="8" t="s">
        <v>7229</v>
      </c>
      <c r="N683" s="8" t="s">
        <v>7229</v>
      </c>
      <c r="O683" s="8" t="s">
        <v>7229</v>
      </c>
      <c r="P683" s="8" t="s">
        <v>7229</v>
      </c>
      <c r="Q683" s="8" t="s">
        <v>7229</v>
      </c>
      <c r="R683" s="8" t="s">
        <v>7229</v>
      </c>
      <c r="S683" s="8" t="s">
        <v>7229</v>
      </c>
      <c r="T683" s="8" t="s">
        <v>7229</v>
      </c>
      <c r="U683" s="8" t="s">
        <v>7229</v>
      </c>
      <c r="V683" s="8" t="s">
        <v>7229</v>
      </c>
    </row>
    <row r="684" spans="1:22" x14ac:dyDescent="0.3">
      <c r="A684" s="6" t="s">
        <v>528</v>
      </c>
      <c r="B684" s="6" t="s">
        <v>4413</v>
      </c>
      <c r="C684" s="6" t="s">
        <v>155</v>
      </c>
      <c r="D684" s="6">
        <v>0.74673262000678897</v>
      </c>
      <c r="E684" s="6">
        <f t="shared" si="10"/>
        <v>1.6779882576401144</v>
      </c>
      <c r="F684" s="6">
        <v>1.17620285115965E-3</v>
      </c>
      <c r="J684" s="6" t="s">
        <v>8991</v>
      </c>
      <c r="L684" s="6" t="s">
        <v>7725</v>
      </c>
      <c r="M684" s="7">
        <v>41.86</v>
      </c>
      <c r="N684" s="6">
        <v>43</v>
      </c>
      <c r="O684" s="6">
        <v>20</v>
      </c>
      <c r="P684" s="6">
        <v>2</v>
      </c>
      <c r="Q684" s="6">
        <v>28</v>
      </c>
      <c r="R684" s="6">
        <v>66</v>
      </c>
      <c r="S684" s="6">
        <v>169</v>
      </c>
      <c r="T684" s="6">
        <v>294</v>
      </c>
      <c r="U684" s="6" t="s">
        <v>8992</v>
      </c>
    </row>
    <row r="685" spans="1:22" x14ac:dyDescent="0.3">
      <c r="A685" s="6" t="s">
        <v>529</v>
      </c>
      <c r="B685" s="6" t="s">
        <v>4414</v>
      </c>
      <c r="C685" s="6" t="s">
        <v>4415</v>
      </c>
      <c r="D685" s="6">
        <v>0.74553453171392003</v>
      </c>
      <c r="E685" s="6">
        <f t="shared" si="10"/>
        <v>1.6765953481891547</v>
      </c>
      <c r="F685" s="6">
        <v>6.6805648217431197E-3</v>
      </c>
      <c r="J685" s="6" t="s">
        <v>8993</v>
      </c>
      <c r="L685" s="6" t="s">
        <v>7243</v>
      </c>
      <c r="M685" s="7">
        <v>60</v>
      </c>
      <c r="N685" s="6">
        <v>175</v>
      </c>
      <c r="O685" s="6">
        <v>61</v>
      </c>
      <c r="P685" s="6">
        <v>2</v>
      </c>
      <c r="Q685" s="6">
        <v>1</v>
      </c>
      <c r="R685" s="6">
        <v>167</v>
      </c>
      <c r="S685" s="6">
        <v>144</v>
      </c>
      <c r="T685" s="6">
        <v>665</v>
      </c>
      <c r="U685" s="6" t="s">
        <v>8994</v>
      </c>
      <c r="V685" s="6">
        <v>203</v>
      </c>
    </row>
    <row r="686" spans="1:22" x14ac:dyDescent="0.3">
      <c r="A686" s="6" t="s">
        <v>530</v>
      </c>
      <c r="B686" s="6" t="s">
        <v>4416</v>
      </c>
      <c r="C686" s="6" t="s">
        <v>4417</v>
      </c>
      <c r="D686" s="6">
        <v>0.745382034626354</v>
      </c>
      <c r="E686" s="6">
        <f t="shared" si="10"/>
        <v>1.6764181365207078</v>
      </c>
      <c r="F686" s="6">
        <v>1.2794106338916301E-2</v>
      </c>
      <c r="G686" s="6" t="s">
        <v>4418</v>
      </c>
      <c r="J686" s="6" t="s">
        <v>8995</v>
      </c>
      <c r="L686" s="6" t="s">
        <v>8996</v>
      </c>
      <c r="M686" s="7">
        <v>49.341999999999999</v>
      </c>
      <c r="N686" s="6">
        <v>304</v>
      </c>
      <c r="O686" s="6">
        <v>127</v>
      </c>
      <c r="P686" s="6">
        <v>5</v>
      </c>
      <c r="Q686" s="6">
        <v>9</v>
      </c>
      <c r="R686" s="6">
        <v>292</v>
      </c>
      <c r="S686" s="6">
        <v>192</v>
      </c>
      <c r="T686" s="6">
        <v>1082</v>
      </c>
      <c r="U686" s="6" t="s">
        <v>8997</v>
      </c>
      <c r="V686" s="6">
        <v>237</v>
      </c>
    </row>
    <row r="687" spans="1:22" x14ac:dyDescent="0.3">
      <c r="A687" s="6" t="s">
        <v>531</v>
      </c>
      <c r="B687" s="6" t="s">
        <v>4419</v>
      </c>
      <c r="C687" s="6" t="s">
        <v>155</v>
      </c>
      <c r="D687" s="6">
        <v>0.74464652198842196</v>
      </c>
      <c r="E687" s="6">
        <f t="shared" si="10"/>
        <v>1.6755636853481359</v>
      </c>
      <c r="F687" s="6">
        <v>3.2945727340114403E-2</v>
      </c>
      <c r="J687" s="6" t="s">
        <v>8998</v>
      </c>
      <c r="L687" s="6" t="s">
        <v>7243</v>
      </c>
      <c r="M687" s="7">
        <v>42.478000000000002</v>
      </c>
      <c r="N687" s="6">
        <v>113</v>
      </c>
      <c r="O687" s="6">
        <v>58</v>
      </c>
      <c r="P687" s="6">
        <v>2</v>
      </c>
      <c r="Q687" s="6">
        <v>92</v>
      </c>
      <c r="R687" s="6">
        <v>201</v>
      </c>
      <c r="S687" s="6">
        <v>441</v>
      </c>
      <c r="T687" s="6">
        <v>767</v>
      </c>
      <c r="U687" s="6" t="s">
        <v>8999</v>
      </c>
    </row>
    <row r="688" spans="1:22" x14ac:dyDescent="0.3">
      <c r="A688" s="6" t="s">
        <v>532</v>
      </c>
      <c r="B688" s="6" t="s">
        <v>4420</v>
      </c>
      <c r="C688" s="6" t="s">
        <v>2628</v>
      </c>
      <c r="D688" s="6">
        <v>0.74176761922883605</v>
      </c>
      <c r="E688" s="6">
        <f t="shared" si="10"/>
        <v>1.6722234262903228</v>
      </c>
      <c r="F688" s="6">
        <v>4.7519555726251404E-3</v>
      </c>
      <c r="G688" s="6" t="s">
        <v>4418</v>
      </c>
      <c r="J688" s="6" t="s">
        <v>9000</v>
      </c>
      <c r="L688" s="6" t="s">
        <v>8996</v>
      </c>
      <c r="M688" s="7">
        <v>54.451999999999998</v>
      </c>
      <c r="N688" s="6">
        <v>584</v>
      </c>
      <c r="O688" s="6">
        <v>211</v>
      </c>
      <c r="P688" s="6">
        <v>15</v>
      </c>
      <c r="Q688" s="6">
        <v>1</v>
      </c>
      <c r="R688" s="6">
        <v>552</v>
      </c>
      <c r="S688" s="6">
        <v>164</v>
      </c>
      <c r="T688" s="6">
        <v>1846</v>
      </c>
      <c r="U688" s="6" t="s">
        <v>9001</v>
      </c>
      <c r="V688" s="6">
        <v>496</v>
      </c>
    </row>
    <row r="689" spans="1:22" x14ac:dyDescent="0.3">
      <c r="A689" s="6" t="s">
        <v>533</v>
      </c>
      <c r="B689" s="6" t="s">
        <v>4421</v>
      </c>
      <c r="C689" s="6" t="s">
        <v>4422</v>
      </c>
      <c r="D689" s="6">
        <v>0.74158165226190798</v>
      </c>
      <c r="E689" s="6">
        <f t="shared" si="10"/>
        <v>1.67200788643767</v>
      </c>
      <c r="F689" s="6">
        <v>3.8613095160225E-2</v>
      </c>
      <c r="G689" s="6" t="s">
        <v>4423</v>
      </c>
      <c r="J689" s="6" t="s">
        <v>9002</v>
      </c>
      <c r="L689" s="6" t="s">
        <v>9003</v>
      </c>
      <c r="M689" s="7">
        <v>94.117999999999995</v>
      </c>
      <c r="N689" s="6">
        <v>85</v>
      </c>
      <c r="O689" s="6">
        <v>5</v>
      </c>
      <c r="P689" s="6">
        <v>0</v>
      </c>
      <c r="Q689" s="6">
        <v>13</v>
      </c>
      <c r="R689" s="6">
        <v>97</v>
      </c>
      <c r="S689" s="6">
        <v>131</v>
      </c>
      <c r="T689" s="6">
        <v>385</v>
      </c>
      <c r="U689" s="6" t="s">
        <v>9004</v>
      </c>
      <c r="V689" s="6">
        <v>163</v>
      </c>
    </row>
    <row r="690" spans="1:22" x14ac:dyDescent="0.3">
      <c r="A690" s="6" t="s">
        <v>534</v>
      </c>
      <c r="B690" s="6" t="s">
        <v>4424</v>
      </c>
      <c r="C690" s="6" t="s">
        <v>4425</v>
      </c>
      <c r="D690" s="6">
        <v>0.74141718015680103</v>
      </c>
      <c r="E690" s="6">
        <f t="shared" si="10"/>
        <v>1.6718172827589628</v>
      </c>
      <c r="F690" s="6">
        <v>1.9156896491760299E-2</v>
      </c>
      <c r="G690" s="6" t="s">
        <v>3937</v>
      </c>
      <c r="H690" s="6" t="s">
        <v>3244</v>
      </c>
      <c r="J690" s="6" t="s">
        <v>9005</v>
      </c>
      <c r="L690" s="6" t="s">
        <v>9006</v>
      </c>
      <c r="M690" s="7">
        <v>73.588999999999999</v>
      </c>
      <c r="N690" s="6">
        <v>443</v>
      </c>
      <c r="O690" s="6">
        <v>102</v>
      </c>
      <c r="P690" s="6">
        <v>4</v>
      </c>
      <c r="Q690" s="6">
        <v>73</v>
      </c>
      <c r="R690" s="6">
        <v>514</v>
      </c>
      <c r="S690" s="6">
        <v>696</v>
      </c>
      <c r="T690" s="6">
        <v>1982</v>
      </c>
      <c r="U690" s="6" t="s">
        <v>7236</v>
      </c>
      <c r="V690" s="6">
        <v>632</v>
      </c>
    </row>
    <row r="691" spans="1:22" x14ac:dyDescent="0.3">
      <c r="A691" s="6" t="s">
        <v>535</v>
      </c>
      <c r="B691" s="6" t="s">
        <v>4426</v>
      </c>
      <c r="C691" s="6" t="s">
        <v>4427</v>
      </c>
      <c r="D691" s="6">
        <v>0.74128484979133402</v>
      </c>
      <c r="E691" s="6">
        <f t="shared" si="10"/>
        <v>1.6716639433214071</v>
      </c>
      <c r="F691" s="6">
        <v>4.74701885344469E-2</v>
      </c>
      <c r="G691" s="6" t="s">
        <v>4428</v>
      </c>
      <c r="J691" s="6" t="s">
        <v>9007</v>
      </c>
      <c r="K691" s="6" t="s">
        <v>9008</v>
      </c>
      <c r="L691" s="6" t="s">
        <v>4427</v>
      </c>
      <c r="M691" s="7">
        <v>84.322999999999993</v>
      </c>
      <c r="N691" s="6">
        <v>421</v>
      </c>
      <c r="O691" s="6">
        <v>66</v>
      </c>
      <c r="P691" s="6">
        <v>0</v>
      </c>
      <c r="Q691" s="6">
        <v>1</v>
      </c>
      <c r="R691" s="6">
        <v>421</v>
      </c>
      <c r="S691" s="6">
        <v>53</v>
      </c>
      <c r="T691" s="6">
        <v>1315</v>
      </c>
      <c r="U691" s="6" t="s">
        <v>7236</v>
      </c>
      <c r="V691" s="6">
        <v>721</v>
      </c>
    </row>
    <row r="692" spans="1:22" x14ac:dyDescent="0.3">
      <c r="A692" s="6" t="s">
        <v>536</v>
      </c>
      <c r="B692" s="6" t="s">
        <v>4429</v>
      </c>
      <c r="C692" s="6" t="s">
        <v>2629</v>
      </c>
      <c r="D692" s="6">
        <v>0.74082184675488605</v>
      </c>
      <c r="E692" s="6">
        <f t="shared" si="10"/>
        <v>1.6711275435447801</v>
      </c>
      <c r="F692" s="6">
        <v>6.2240452513644198E-3</v>
      </c>
      <c r="G692" s="6" t="s">
        <v>3618</v>
      </c>
      <c r="H692" s="6" t="s">
        <v>3428</v>
      </c>
      <c r="J692" s="6" t="s">
        <v>9009</v>
      </c>
      <c r="K692" s="6" t="s">
        <v>9010</v>
      </c>
      <c r="L692" s="6" t="s">
        <v>9011</v>
      </c>
      <c r="M692" s="7">
        <v>67.662000000000006</v>
      </c>
      <c r="N692" s="6">
        <v>971</v>
      </c>
      <c r="O692" s="6">
        <v>217</v>
      </c>
      <c r="P692" s="6">
        <v>17</v>
      </c>
      <c r="Q692" s="6">
        <v>3</v>
      </c>
      <c r="R692" s="6">
        <v>954</v>
      </c>
      <c r="S692" s="6">
        <v>163</v>
      </c>
      <c r="T692" s="6">
        <v>2841</v>
      </c>
      <c r="U692" s="6" t="s">
        <v>7236</v>
      </c>
      <c r="V692" s="6">
        <v>1250</v>
      </c>
    </row>
    <row r="693" spans="1:22" x14ac:dyDescent="0.3">
      <c r="A693" s="6" t="s">
        <v>537</v>
      </c>
      <c r="B693" s="6" t="s">
        <v>4430</v>
      </c>
      <c r="C693" s="6" t="s">
        <v>2629</v>
      </c>
      <c r="D693" s="6">
        <v>0.74077899596440899</v>
      </c>
      <c r="E693" s="6">
        <f t="shared" si="10"/>
        <v>1.6710779086110303</v>
      </c>
      <c r="F693" s="6">
        <v>3.9726624329619303E-3</v>
      </c>
      <c r="G693" s="6" t="s">
        <v>3618</v>
      </c>
      <c r="J693" s="6" t="s">
        <v>9012</v>
      </c>
      <c r="K693" s="6" t="s">
        <v>9013</v>
      </c>
      <c r="L693" s="6" t="s">
        <v>9014</v>
      </c>
      <c r="M693" s="7">
        <v>66.102000000000004</v>
      </c>
      <c r="N693" s="6">
        <v>236</v>
      </c>
      <c r="O693" s="6">
        <v>77</v>
      </c>
      <c r="P693" s="6">
        <v>2</v>
      </c>
      <c r="Q693" s="6">
        <v>1</v>
      </c>
      <c r="R693" s="6">
        <v>234</v>
      </c>
      <c r="S693" s="6">
        <v>220</v>
      </c>
      <c r="T693" s="6">
        <v>924</v>
      </c>
      <c r="U693" s="6" t="s">
        <v>9015</v>
      </c>
      <c r="V693" s="6">
        <v>339</v>
      </c>
    </row>
    <row r="694" spans="1:22" x14ac:dyDescent="0.3">
      <c r="A694" s="6" t="s">
        <v>538</v>
      </c>
      <c r="B694" s="6" t="s">
        <v>4431</v>
      </c>
      <c r="C694" s="6" t="s">
        <v>2630</v>
      </c>
      <c r="D694" s="6">
        <v>0.740731882740017</v>
      </c>
      <c r="E694" s="6">
        <f t="shared" si="10"/>
        <v>1.6710233381157069</v>
      </c>
      <c r="F694" s="6">
        <v>1.9231099457071198E-2</v>
      </c>
      <c r="G694" s="6" t="s">
        <v>4432</v>
      </c>
      <c r="H694" s="6" t="s">
        <v>3427</v>
      </c>
      <c r="J694" s="6" t="s">
        <v>9016</v>
      </c>
      <c r="K694" s="6" t="s">
        <v>9017</v>
      </c>
      <c r="L694" s="6" t="s">
        <v>9018</v>
      </c>
      <c r="M694" s="7">
        <v>82.424000000000007</v>
      </c>
      <c r="N694" s="6">
        <v>165</v>
      </c>
      <c r="O694" s="6">
        <v>29</v>
      </c>
      <c r="P694" s="6">
        <v>0</v>
      </c>
      <c r="Q694" s="6">
        <v>16</v>
      </c>
      <c r="R694" s="6">
        <v>180</v>
      </c>
      <c r="S694" s="6">
        <v>222</v>
      </c>
      <c r="T694" s="6">
        <v>716</v>
      </c>
      <c r="U694" s="6" t="s">
        <v>9019</v>
      </c>
      <c r="V694" s="6">
        <v>296</v>
      </c>
    </row>
    <row r="695" spans="1:22" x14ac:dyDescent="0.3">
      <c r="A695" s="6" t="s">
        <v>539</v>
      </c>
      <c r="B695" s="6" t="s">
        <v>4433</v>
      </c>
      <c r="C695" s="6" t="s">
        <v>2631</v>
      </c>
      <c r="D695" s="6">
        <v>0.74054383592498996</v>
      </c>
      <c r="E695" s="6">
        <f t="shared" si="10"/>
        <v>1.6708055442441703</v>
      </c>
      <c r="F695" s="6">
        <v>1.88592399111373E-3</v>
      </c>
      <c r="H695" s="6" t="s">
        <v>3426</v>
      </c>
      <c r="J695" s="6" t="s">
        <v>9020</v>
      </c>
      <c r="K695" s="6" t="s">
        <v>9021</v>
      </c>
      <c r="L695" s="6" t="s">
        <v>9022</v>
      </c>
      <c r="M695" s="7">
        <v>75.33</v>
      </c>
      <c r="N695" s="6">
        <v>531</v>
      </c>
      <c r="O695" s="6">
        <v>126</v>
      </c>
      <c r="P695" s="6">
        <v>3</v>
      </c>
      <c r="Q695" s="6">
        <v>14</v>
      </c>
      <c r="R695" s="6">
        <v>543</v>
      </c>
      <c r="S695" s="6">
        <v>57</v>
      </c>
      <c r="T695" s="6">
        <v>1637</v>
      </c>
      <c r="U695" s="6" t="s">
        <v>7236</v>
      </c>
      <c r="V695" s="6">
        <v>852</v>
      </c>
    </row>
    <row r="696" spans="1:22" x14ac:dyDescent="0.3">
      <c r="A696" s="6" t="s">
        <v>540</v>
      </c>
      <c r="B696" s="6" t="s">
        <v>4434</v>
      </c>
      <c r="C696" s="6" t="s">
        <v>2632</v>
      </c>
      <c r="D696" s="6">
        <v>0.74051316243187204</v>
      </c>
      <c r="E696" s="6">
        <f t="shared" si="10"/>
        <v>1.6707700212153247</v>
      </c>
      <c r="F696" s="6">
        <v>1.08121059219368E-2</v>
      </c>
      <c r="G696" s="6" t="s">
        <v>4435</v>
      </c>
      <c r="H696" s="6" t="s">
        <v>3140</v>
      </c>
      <c r="J696" s="6" t="s">
        <v>9023</v>
      </c>
      <c r="L696" s="6" t="s">
        <v>9024</v>
      </c>
      <c r="M696" s="7">
        <v>65.555999999999997</v>
      </c>
      <c r="N696" s="6">
        <v>90</v>
      </c>
      <c r="O696" s="6">
        <v>26</v>
      </c>
      <c r="P696" s="6">
        <v>1</v>
      </c>
      <c r="Q696" s="6">
        <v>2</v>
      </c>
      <c r="R696" s="6">
        <v>86</v>
      </c>
      <c r="S696" s="6">
        <v>167</v>
      </c>
      <c r="T696" s="6">
        <v>436</v>
      </c>
      <c r="U696" s="6" t="s">
        <v>9025</v>
      </c>
      <c r="V696" s="6">
        <v>127</v>
      </c>
    </row>
    <row r="697" spans="1:22" x14ac:dyDescent="0.3">
      <c r="A697" s="6" t="s">
        <v>541</v>
      </c>
      <c r="B697" s="6" t="s">
        <v>4436</v>
      </c>
      <c r="C697" s="6" t="s">
        <v>4437</v>
      </c>
      <c r="D697" s="6">
        <v>0.73965696765663302</v>
      </c>
      <c r="E697" s="6">
        <f t="shared" si="10"/>
        <v>1.6697787651798033</v>
      </c>
      <c r="F697" s="6">
        <v>8.1443000289128497E-3</v>
      </c>
      <c r="G697" s="6" t="s">
        <v>3618</v>
      </c>
      <c r="J697" s="6" t="s">
        <v>8438</v>
      </c>
      <c r="K697" s="6" t="s">
        <v>8439</v>
      </c>
      <c r="L697" s="6" t="s">
        <v>8440</v>
      </c>
      <c r="M697" s="7">
        <v>66.150000000000006</v>
      </c>
      <c r="N697" s="6">
        <v>452</v>
      </c>
      <c r="O697" s="6">
        <v>128</v>
      </c>
      <c r="P697" s="6">
        <v>2</v>
      </c>
      <c r="Q697" s="6">
        <v>1</v>
      </c>
      <c r="R697" s="6">
        <v>428</v>
      </c>
      <c r="S697" s="6">
        <v>394</v>
      </c>
      <c r="T697" s="6">
        <v>1746</v>
      </c>
      <c r="U697" s="6" t="s">
        <v>7236</v>
      </c>
      <c r="V697" s="6">
        <v>526</v>
      </c>
    </row>
    <row r="698" spans="1:22" x14ac:dyDescent="0.3">
      <c r="A698" s="6" t="s">
        <v>542</v>
      </c>
      <c r="B698" s="6" t="s">
        <v>4438</v>
      </c>
      <c r="C698" s="6" t="s">
        <v>4439</v>
      </c>
      <c r="D698" s="6">
        <v>0.73808901441582997</v>
      </c>
      <c r="E698" s="6">
        <f t="shared" si="10"/>
        <v>1.6679649980678732</v>
      </c>
      <c r="F698" s="6">
        <v>1.55918623244837E-2</v>
      </c>
      <c r="G698" s="6" t="s">
        <v>4440</v>
      </c>
      <c r="J698" s="6" t="s">
        <v>9026</v>
      </c>
      <c r="K698" s="6" t="s">
        <v>9027</v>
      </c>
      <c r="L698" s="6" t="s">
        <v>9028</v>
      </c>
      <c r="M698" s="7">
        <v>82.143000000000001</v>
      </c>
      <c r="N698" s="6">
        <v>336</v>
      </c>
      <c r="O698" s="6">
        <v>60</v>
      </c>
      <c r="P698" s="6">
        <v>0</v>
      </c>
      <c r="Q698" s="6">
        <v>113</v>
      </c>
      <c r="R698" s="6">
        <v>448</v>
      </c>
      <c r="S698" s="6">
        <v>452</v>
      </c>
      <c r="T698" s="6">
        <v>1459</v>
      </c>
      <c r="U698" s="6" t="s">
        <v>7236</v>
      </c>
      <c r="V698" s="6">
        <v>543</v>
      </c>
    </row>
    <row r="699" spans="1:22" s="3" customFormat="1" x14ac:dyDescent="0.3">
      <c r="A699" s="8" t="s">
        <v>543</v>
      </c>
      <c r="B699" s="8" t="s">
        <v>13007</v>
      </c>
      <c r="C699" s="8" t="s">
        <v>116</v>
      </c>
      <c r="D699" s="8">
        <v>0.73749042061687198</v>
      </c>
      <c r="E699" s="8">
        <f t="shared" si="10"/>
        <v>1.6672730802520819</v>
      </c>
      <c r="F699" s="8">
        <v>2.6425226407701299E-2</v>
      </c>
      <c r="G699" s="8"/>
      <c r="H699" s="8"/>
      <c r="I699" s="8"/>
      <c r="J699" s="8" t="s">
        <v>7229</v>
      </c>
      <c r="K699" s="8" t="s">
        <v>7229</v>
      </c>
      <c r="L699" s="8" t="s">
        <v>7229</v>
      </c>
      <c r="M699" s="8" t="s">
        <v>7229</v>
      </c>
      <c r="N699" s="8" t="s">
        <v>7229</v>
      </c>
      <c r="O699" s="8" t="s">
        <v>7229</v>
      </c>
      <c r="P699" s="8" t="s">
        <v>7229</v>
      </c>
      <c r="Q699" s="8" t="s">
        <v>7229</v>
      </c>
      <c r="R699" s="8" t="s">
        <v>7229</v>
      </c>
      <c r="S699" s="8" t="s">
        <v>7229</v>
      </c>
      <c r="T699" s="8" t="s">
        <v>7229</v>
      </c>
      <c r="U699" s="8" t="s">
        <v>7229</v>
      </c>
      <c r="V699" s="8" t="s">
        <v>7229</v>
      </c>
    </row>
    <row r="700" spans="1:22" x14ac:dyDescent="0.3">
      <c r="A700" s="6" t="s">
        <v>544</v>
      </c>
      <c r="B700" s="6" t="s">
        <v>4441</v>
      </c>
      <c r="C700" s="6" t="s">
        <v>4442</v>
      </c>
      <c r="D700" s="6">
        <v>0.73704798434621999</v>
      </c>
      <c r="E700" s="6">
        <f t="shared" si="10"/>
        <v>1.6667618502528418</v>
      </c>
      <c r="F700" s="6">
        <v>5.1664735851817802E-3</v>
      </c>
      <c r="G700" s="6" t="s">
        <v>4443</v>
      </c>
      <c r="J700" s="6" t="s">
        <v>9029</v>
      </c>
      <c r="L700" s="6" t="s">
        <v>9030</v>
      </c>
      <c r="M700" s="7">
        <v>68.685000000000002</v>
      </c>
      <c r="N700" s="6">
        <v>479</v>
      </c>
      <c r="O700" s="6">
        <v>150</v>
      </c>
      <c r="P700" s="6">
        <v>0</v>
      </c>
      <c r="Q700" s="6">
        <v>62</v>
      </c>
      <c r="R700" s="6">
        <v>540</v>
      </c>
      <c r="S700" s="6">
        <v>247</v>
      </c>
      <c r="T700" s="6">
        <v>1683</v>
      </c>
      <c r="U700" s="6" t="s">
        <v>7236</v>
      </c>
      <c r="V700" s="6">
        <v>697</v>
      </c>
    </row>
    <row r="701" spans="1:22" x14ac:dyDescent="0.3">
      <c r="A701" s="6" t="s">
        <v>545</v>
      </c>
      <c r="B701" s="6" t="s">
        <v>4444</v>
      </c>
      <c r="C701" s="6" t="s">
        <v>2633</v>
      </c>
      <c r="D701" s="6">
        <v>0.73675971837221299</v>
      </c>
      <c r="E701" s="6">
        <f t="shared" si="10"/>
        <v>1.6664288465922108</v>
      </c>
      <c r="F701" s="6">
        <v>5.9064399907655003E-3</v>
      </c>
      <c r="G701" s="6" t="s">
        <v>4445</v>
      </c>
      <c r="H701" s="6" t="s">
        <v>3425</v>
      </c>
      <c r="J701" s="6" t="s">
        <v>9031</v>
      </c>
      <c r="L701" s="6" t="s">
        <v>8244</v>
      </c>
      <c r="M701" s="7">
        <v>72.504000000000005</v>
      </c>
      <c r="N701" s="6">
        <v>611</v>
      </c>
      <c r="O701" s="6">
        <v>160</v>
      </c>
      <c r="P701" s="6">
        <v>3</v>
      </c>
      <c r="Q701" s="6">
        <v>1</v>
      </c>
      <c r="R701" s="6">
        <v>603</v>
      </c>
      <c r="S701" s="6">
        <v>168</v>
      </c>
      <c r="T701" s="6">
        <v>2000</v>
      </c>
      <c r="U701" s="6" t="s">
        <v>7236</v>
      </c>
      <c r="V701" s="6">
        <v>896</v>
      </c>
    </row>
    <row r="702" spans="1:22" x14ac:dyDescent="0.3">
      <c r="A702" s="6" t="s">
        <v>546</v>
      </c>
      <c r="B702" s="6" t="s">
        <v>4446</v>
      </c>
      <c r="C702" s="6" t="s">
        <v>2634</v>
      </c>
      <c r="D702" s="6">
        <v>0.73584463176289305</v>
      </c>
      <c r="E702" s="6">
        <f t="shared" si="10"/>
        <v>1.6653721830844894</v>
      </c>
      <c r="F702" s="6">
        <v>5.5853982181996303E-3</v>
      </c>
      <c r="G702" s="6" t="s">
        <v>3952</v>
      </c>
      <c r="H702" s="6" t="s">
        <v>3424</v>
      </c>
      <c r="J702" s="6" t="s">
        <v>9032</v>
      </c>
      <c r="K702" s="6" t="s">
        <v>9033</v>
      </c>
      <c r="L702" s="6" t="s">
        <v>9034</v>
      </c>
      <c r="M702" s="7">
        <v>37.963000000000001</v>
      </c>
      <c r="N702" s="6">
        <v>540</v>
      </c>
      <c r="O702" s="6">
        <v>238</v>
      </c>
      <c r="P702" s="6">
        <v>20</v>
      </c>
      <c r="Q702" s="6">
        <v>3</v>
      </c>
      <c r="R702" s="6">
        <v>508</v>
      </c>
      <c r="S702" s="6">
        <v>130</v>
      </c>
      <c r="T702" s="6">
        <v>1560</v>
      </c>
      <c r="U702" s="6" t="s">
        <v>9035</v>
      </c>
      <c r="V702" s="6">
        <v>179</v>
      </c>
    </row>
    <row r="703" spans="1:22" x14ac:dyDescent="0.3">
      <c r="A703" s="6" t="s">
        <v>547</v>
      </c>
      <c r="B703" s="6" t="s">
        <v>4447</v>
      </c>
      <c r="C703" s="6" t="s">
        <v>4314</v>
      </c>
      <c r="D703" s="6">
        <v>0.73521218244784003</v>
      </c>
      <c r="E703" s="6">
        <f t="shared" si="10"/>
        <v>1.6646422764615934</v>
      </c>
      <c r="F703" s="6">
        <v>1.61332470904302E-3</v>
      </c>
      <c r="J703" s="6" t="s">
        <v>8811</v>
      </c>
      <c r="L703" s="6" t="s">
        <v>8812</v>
      </c>
      <c r="M703" s="7">
        <v>67.426000000000002</v>
      </c>
      <c r="N703" s="6">
        <v>439</v>
      </c>
      <c r="O703" s="6">
        <v>139</v>
      </c>
      <c r="P703" s="6">
        <v>4</v>
      </c>
      <c r="Q703" s="6">
        <v>2</v>
      </c>
      <c r="R703" s="6">
        <v>438</v>
      </c>
      <c r="S703" s="6">
        <v>152</v>
      </c>
      <c r="T703" s="6">
        <v>1462</v>
      </c>
      <c r="U703" s="6" t="s">
        <v>7236</v>
      </c>
      <c r="V703" s="6">
        <v>526</v>
      </c>
    </row>
    <row r="704" spans="1:22" x14ac:dyDescent="0.3">
      <c r="A704" s="6" t="s">
        <v>548</v>
      </c>
      <c r="B704" s="6" t="s">
        <v>4448</v>
      </c>
      <c r="C704" s="6" t="s">
        <v>4449</v>
      </c>
      <c r="D704" s="6">
        <v>0.73393404890288005</v>
      </c>
      <c r="E704" s="6">
        <f t="shared" si="10"/>
        <v>1.6631681652467953</v>
      </c>
      <c r="F704" s="6">
        <v>8.9611196708339804E-3</v>
      </c>
      <c r="G704" s="6" t="s">
        <v>4182</v>
      </c>
      <c r="J704" s="6" t="s">
        <v>9036</v>
      </c>
      <c r="L704" s="6" t="s">
        <v>8524</v>
      </c>
      <c r="M704" s="7">
        <v>61.537999999999997</v>
      </c>
      <c r="N704" s="6">
        <v>169</v>
      </c>
      <c r="O704" s="6">
        <v>64</v>
      </c>
      <c r="P704" s="6">
        <v>1</v>
      </c>
      <c r="Q704" s="6">
        <v>1</v>
      </c>
      <c r="R704" s="6">
        <v>169</v>
      </c>
      <c r="S704" s="6">
        <v>124</v>
      </c>
      <c r="T704" s="6">
        <v>627</v>
      </c>
      <c r="U704" s="6" t="s">
        <v>9037</v>
      </c>
      <c r="V704" s="6">
        <v>183</v>
      </c>
    </row>
    <row r="705" spans="1:22" x14ac:dyDescent="0.3">
      <c r="A705" s="6" t="s">
        <v>549</v>
      </c>
      <c r="B705" s="6" t="s">
        <v>4450</v>
      </c>
      <c r="C705" s="6" t="s">
        <v>2218</v>
      </c>
      <c r="D705" s="6">
        <v>0.733771303376202</v>
      </c>
      <c r="E705" s="6">
        <f t="shared" si="10"/>
        <v>1.662980559477697</v>
      </c>
      <c r="F705" s="6">
        <v>1.4020086006756899E-3</v>
      </c>
      <c r="G705" s="6" t="s">
        <v>3601</v>
      </c>
      <c r="H705" s="6" t="s">
        <v>3227</v>
      </c>
      <c r="J705" s="6" t="s">
        <v>7620</v>
      </c>
      <c r="L705" s="6" t="s">
        <v>7621</v>
      </c>
      <c r="M705" s="7">
        <v>51.118000000000002</v>
      </c>
      <c r="N705" s="6">
        <v>313</v>
      </c>
      <c r="O705" s="6">
        <v>113</v>
      </c>
      <c r="P705" s="6">
        <v>10</v>
      </c>
      <c r="Q705" s="6">
        <v>1</v>
      </c>
      <c r="R705" s="6">
        <v>298</v>
      </c>
      <c r="S705" s="6">
        <v>668</v>
      </c>
      <c r="T705" s="6">
        <v>1531</v>
      </c>
      <c r="U705" s="6" t="s">
        <v>9038</v>
      </c>
      <c r="V705" s="6">
        <v>296</v>
      </c>
    </row>
    <row r="706" spans="1:22" x14ac:dyDescent="0.3">
      <c r="A706" s="6" t="s">
        <v>550</v>
      </c>
      <c r="B706" s="6" t="s">
        <v>4451</v>
      </c>
      <c r="C706" s="6" t="s">
        <v>2498</v>
      </c>
      <c r="D706" s="6">
        <v>0.73341458117262204</v>
      </c>
      <c r="E706" s="6">
        <f t="shared" si="10"/>
        <v>1.6625694200902448</v>
      </c>
      <c r="F706" s="6">
        <v>1.0910841969978401E-2</v>
      </c>
      <c r="G706" s="6" t="s">
        <v>4187</v>
      </c>
      <c r="H706" s="6" t="s">
        <v>3387</v>
      </c>
      <c r="J706" s="6" t="s">
        <v>9039</v>
      </c>
      <c r="K706" s="6" t="s">
        <v>9040</v>
      </c>
      <c r="L706" s="6" t="s">
        <v>8067</v>
      </c>
      <c r="M706" s="7">
        <v>58.113</v>
      </c>
      <c r="N706" s="6">
        <v>530</v>
      </c>
      <c r="O706" s="6">
        <v>179</v>
      </c>
      <c r="P706" s="6">
        <v>8</v>
      </c>
      <c r="Q706" s="6">
        <v>14</v>
      </c>
      <c r="R706" s="6">
        <v>534</v>
      </c>
      <c r="S706" s="6">
        <v>28</v>
      </c>
      <c r="T706" s="6">
        <v>1515</v>
      </c>
      <c r="U706" s="6" t="s">
        <v>7236</v>
      </c>
      <c r="V706" s="6">
        <v>551</v>
      </c>
    </row>
    <row r="707" spans="1:22" x14ac:dyDescent="0.3">
      <c r="A707" s="6" t="s">
        <v>551</v>
      </c>
      <c r="B707" s="6" t="s">
        <v>4452</v>
      </c>
      <c r="C707" s="6" t="s">
        <v>4453</v>
      </c>
      <c r="D707" s="6">
        <v>0.73307569650215998</v>
      </c>
      <c r="E707" s="6">
        <f t="shared" si="10"/>
        <v>1.6621789334617305</v>
      </c>
      <c r="F707" s="6">
        <v>1.52891985379261E-2</v>
      </c>
      <c r="G707" s="6" t="s">
        <v>4454</v>
      </c>
      <c r="J707" s="6" t="s">
        <v>9041</v>
      </c>
      <c r="K707" s="6" t="s">
        <v>9042</v>
      </c>
      <c r="L707" s="6" t="s">
        <v>9043</v>
      </c>
      <c r="M707" s="7">
        <v>55.256999999999998</v>
      </c>
      <c r="N707" s="6">
        <v>447</v>
      </c>
      <c r="O707" s="6">
        <v>183</v>
      </c>
      <c r="P707" s="6">
        <v>4</v>
      </c>
      <c r="Q707" s="6">
        <v>48</v>
      </c>
      <c r="R707" s="6">
        <v>479</v>
      </c>
      <c r="S707" s="6">
        <v>101</v>
      </c>
      <c r="T707" s="6">
        <v>1435</v>
      </c>
      <c r="U707" s="6" t="s">
        <v>9044</v>
      </c>
      <c r="V707" s="6">
        <v>494</v>
      </c>
    </row>
    <row r="708" spans="1:22" x14ac:dyDescent="0.3">
      <c r="A708" s="6" t="s">
        <v>552</v>
      </c>
      <c r="B708" s="6" t="s">
        <v>4455</v>
      </c>
      <c r="C708" s="6" t="s">
        <v>2272</v>
      </c>
      <c r="D708" s="6">
        <v>0.73236083925698703</v>
      </c>
      <c r="E708" s="6">
        <f t="shared" ref="E708:E771" si="11">POWER(2,D708)</f>
        <v>1.6613555256826247</v>
      </c>
      <c r="F708" s="6">
        <v>8.5324174961898397E-3</v>
      </c>
      <c r="G708" s="6" t="s">
        <v>3609</v>
      </c>
      <c r="H708" s="6" t="s">
        <v>3423</v>
      </c>
      <c r="J708" s="6" t="s">
        <v>7794</v>
      </c>
      <c r="L708" s="6" t="s">
        <v>7646</v>
      </c>
      <c r="M708" s="7">
        <v>53.783999999999999</v>
      </c>
      <c r="N708" s="6">
        <v>370</v>
      </c>
      <c r="O708" s="6">
        <v>161</v>
      </c>
      <c r="P708" s="6">
        <v>6</v>
      </c>
      <c r="Q708" s="6">
        <v>1</v>
      </c>
      <c r="R708" s="6">
        <v>364</v>
      </c>
      <c r="S708" s="6">
        <v>18</v>
      </c>
      <c r="T708" s="6">
        <v>1115</v>
      </c>
      <c r="U708" s="6" t="s">
        <v>9045</v>
      </c>
      <c r="V708" s="6">
        <v>388</v>
      </c>
    </row>
    <row r="709" spans="1:22" x14ac:dyDescent="0.3">
      <c r="A709" s="6" t="s">
        <v>553</v>
      </c>
      <c r="B709" s="6" t="s">
        <v>4456</v>
      </c>
      <c r="C709" s="6" t="s">
        <v>4457</v>
      </c>
      <c r="D709" s="6">
        <v>0.73196349196352894</v>
      </c>
      <c r="E709" s="6">
        <f t="shared" si="11"/>
        <v>1.6608980178906236</v>
      </c>
      <c r="F709" s="6">
        <v>3.6249964498923502E-2</v>
      </c>
      <c r="G709" s="6" t="s">
        <v>4458</v>
      </c>
      <c r="J709" s="6" t="s">
        <v>9046</v>
      </c>
      <c r="K709" s="6" t="s">
        <v>9047</v>
      </c>
      <c r="L709" s="6" t="s">
        <v>7761</v>
      </c>
      <c r="M709" s="7">
        <v>46.762999999999998</v>
      </c>
      <c r="N709" s="6">
        <v>139</v>
      </c>
      <c r="O709" s="6">
        <v>73</v>
      </c>
      <c r="P709" s="6">
        <v>1</v>
      </c>
      <c r="Q709" s="6">
        <v>1</v>
      </c>
      <c r="R709" s="6">
        <v>139</v>
      </c>
      <c r="S709" s="6">
        <v>135</v>
      </c>
      <c r="T709" s="6">
        <v>548</v>
      </c>
      <c r="U709" s="6" t="s">
        <v>9048</v>
      </c>
      <c r="V709" s="6">
        <v>132</v>
      </c>
    </row>
    <row r="710" spans="1:22" x14ac:dyDescent="0.3">
      <c r="A710" s="6" t="s">
        <v>554</v>
      </c>
      <c r="B710" s="6" t="s">
        <v>4459</v>
      </c>
      <c r="C710" s="6" t="s">
        <v>13072</v>
      </c>
      <c r="D710" s="6">
        <v>0.73186738755597602</v>
      </c>
      <c r="E710" s="6">
        <f t="shared" si="11"/>
        <v>1.6607873816860765</v>
      </c>
      <c r="F710" s="6">
        <v>3.6650275547962402E-3</v>
      </c>
      <c r="G710" s="6" t="s">
        <v>3609</v>
      </c>
      <c r="H710" s="6" t="s">
        <v>3422</v>
      </c>
      <c r="J710" s="6" t="s">
        <v>9049</v>
      </c>
      <c r="K710" s="6" t="s">
        <v>9050</v>
      </c>
      <c r="L710" s="6" t="s">
        <v>9051</v>
      </c>
      <c r="M710" s="7">
        <v>51.884</v>
      </c>
      <c r="N710" s="6">
        <v>345</v>
      </c>
      <c r="O710" s="6">
        <v>143</v>
      </c>
      <c r="P710" s="6">
        <v>6</v>
      </c>
      <c r="Q710" s="6">
        <v>1</v>
      </c>
      <c r="R710" s="6">
        <v>340</v>
      </c>
      <c r="S710" s="6">
        <v>164</v>
      </c>
      <c r="T710" s="6">
        <v>1144</v>
      </c>
      <c r="U710" s="6" t="s">
        <v>9052</v>
      </c>
      <c r="V710" s="6">
        <v>342</v>
      </c>
    </row>
    <row r="711" spans="1:22" s="3" customFormat="1" x14ac:dyDescent="0.3">
      <c r="A711" s="8" t="s">
        <v>555</v>
      </c>
      <c r="B711" s="8" t="s">
        <v>13008</v>
      </c>
      <c r="C711" s="8" t="s">
        <v>116</v>
      </c>
      <c r="D711" s="8">
        <v>0.73133934465965</v>
      </c>
      <c r="E711" s="8">
        <f t="shared" si="11"/>
        <v>1.6601796257265982</v>
      </c>
      <c r="F711" s="8">
        <v>8.9211794254758607E-3</v>
      </c>
      <c r="G711" s="8"/>
      <c r="H711" s="8"/>
      <c r="I711" s="8"/>
      <c r="J711" s="8" t="s">
        <v>7229</v>
      </c>
      <c r="K711" s="8" t="s">
        <v>7229</v>
      </c>
      <c r="L711" s="8" t="s">
        <v>7229</v>
      </c>
      <c r="M711" s="8" t="s">
        <v>7229</v>
      </c>
      <c r="N711" s="8" t="s">
        <v>7229</v>
      </c>
      <c r="O711" s="8" t="s">
        <v>7229</v>
      </c>
      <c r="P711" s="8" t="s">
        <v>7229</v>
      </c>
      <c r="Q711" s="8" t="s">
        <v>7229</v>
      </c>
      <c r="R711" s="8" t="s">
        <v>7229</v>
      </c>
      <c r="S711" s="8" t="s">
        <v>7229</v>
      </c>
      <c r="T711" s="8" t="s">
        <v>7229</v>
      </c>
      <c r="U711" s="8" t="s">
        <v>7229</v>
      </c>
      <c r="V711" s="8" t="s">
        <v>7229</v>
      </c>
    </row>
    <row r="712" spans="1:22" x14ac:dyDescent="0.3">
      <c r="A712" s="6" t="s">
        <v>556</v>
      </c>
      <c r="B712" s="6" t="s">
        <v>4460</v>
      </c>
      <c r="C712" s="6" t="s">
        <v>4461</v>
      </c>
      <c r="D712" s="6">
        <v>0.730449329117275</v>
      </c>
      <c r="E712" s="6">
        <f t="shared" si="11"/>
        <v>1.6591557572361106</v>
      </c>
      <c r="F712" s="6">
        <v>4.10366785473536E-2</v>
      </c>
      <c r="G712" s="6" t="s">
        <v>3924</v>
      </c>
      <c r="J712" s="6" t="s">
        <v>9053</v>
      </c>
      <c r="K712" s="6" t="s">
        <v>9054</v>
      </c>
      <c r="L712" s="6" t="s">
        <v>9055</v>
      </c>
      <c r="M712" s="7">
        <v>66.046999999999997</v>
      </c>
      <c r="N712" s="6">
        <v>215</v>
      </c>
      <c r="O712" s="6">
        <v>73</v>
      </c>
      <c r="P712" s="6">
        <v>0</v>
      </c>
      <c r="Q712" s="6">
        <v>1</v>
      </c>
      <c r="R712" s="6">
        <v>215</v>
      </c>
      <c r="S712" s="6">
        <v>88</v>
      </c>
      <c r="T712" s="6">
        <v>732</v>
      </c>
      <c r="U712" s="6" t="s">
        <v>9056</v>
      </c>
      <c r="V712" s="6">
        <v>314</v>
      </c>
    </row>
    <row r="713" spans="1:22" x14ac:dyDescent="0.3">
      <c r="A713" s="6" t="s">
        <v>557</v>
      </c>
      <c r="B713" s="6" t="s">
        <v>4462</v>
      </c>
      <c r="C713" s="6" t="s">
        <v>4463</v>
      </c>
      <c r="D713" s="6">
        <v>0.72920872424035599</v>
      </c>
      <c r="E713" s="6">
        <f t="shared" si="11"/>
        <v>1.6577296263446699</v>
      </c>
      <c r="F713" s="6">
        <v>4.1333686178632E-2</v>
      </c>
      <c r="G713" s="6" t="s">
        <v>4464</v>
      </c>
      <c r="J713" s="6" t="s">
        <v>9057</v>
      </c>
      <c r="L713" s="6" t="s">
        <v>9058</v>
      </c>
      <c r="M713" s="7">
        <v>46.594000000000001</v>
      </c>
      <c r="N713" s="6">
        <v>367</v>
      </c>
      <c r="O713" s="6">
        <v>162</v>
      </c>
      <c r="P713" s="6">
        <v>10</v>
      </c>
      <c r="Q713" s="6">
        <v>1</v>
      </c>
      <c r="R713" s="6">
        <v>348</v>
      </c>
      <c r="S713" s="6">
        <v>669</v>
      </c>
      <c r="T713" s="6">
        <v>1724</v>
      </c>
      <c r="U713" s="6" t="s">
        <v>9059</v>
      </c>
      <c r="V713" s="6">
        <v>258</v>
      </c>
    </row>
    <row r="714" spans="1:22" x14ac:dyDescent="0.3">
      <c r="A714" s="6" t="s">
        <v>558</v>
      </c>
      <c r="B714" s="6" t="s">
        <v>4465</v>
      </c>
      <c r="C714" s="6" t="s">
        <v>4466</v>
      </c>
      <c r="D714" s="6">
        <v>0.72882655270358498</v>
      </c>
      <c r="E714" s="6">
        <f t="shared" si="11"/>
        <v>1.6572905500631518</v>
      </c>
      <c r="F714" s="6">
        <v>1.05688424420058E-2</v>
      </c>
      <c r="G714" s="6" t="s">
        <v>4467</v>
      </c>
      <c r="J714" s="6" t="s">
        <v>9060</v>
      </c>
      <c r="K714" s="6" t="s">
        <v>9061</v>
      </c>
      <c r="L714" s="6" t="s">
        <v>9062</v>
      </c>
      <c r="M714" s="7">
        <v>69.355000000000004</v>
      </c>
      <c r="N714" s="6">
        <v>124</v>
      </c>
      <c r="O714" s="6">
        <v>35</v>
      </c>
      <c r="P714" s="6">
        <v>1</v>
      </c>
      <c r="Q714" s="6">
        <v>6</v>
      </c>
      <c r="R714" s="6">
        <v>126</v>
      </c>
      <c r="S714" s="6">
        <v>28</v>
      </c>
      <c r="T714" s="6">
        <v>399</v>
      </c>
      <c r="U714" s="6" t="s">
        <v>9063</v>
      </c>
      <c r="V714" s="6">
        <v>179</v>
      </c>
    </row>
    <row r="715" spans="1:22" x14ac:dyDescent="0.3">
      <c r="A715" s="6" t="s">
        <v>559</v>
      </c>
      <c r="B715" s="6" t="s">
        <v>4468</v>
      </c>
      <c r="C715" s="6" t="s">
        <v>2372</v>
      </c>
      <c r="D715" s="6">
        <v>0.72864336016479503</v>
      </c>
      <c r="E715" s="6">
        <f t="shared" si="11"/>
        <v>1.6570801216774491</v>
      </c>
      <c r="F715" s="6">
        <v>1.50375405362763E-2</v>
      </c>
      <c r="G715" s="6" t="s">
        <v>4007</v>
      </c>
      <c r="H715" s="6" t="s">
        <v>3412</v>
      </c>
      <c r="J715" s="6" t="s">
        <v>8154</v>
      </c>
      <c r="L715" s="6" t="s">
        <v>8155</v>
      </c>
      <c r="M715" s="7">
        <v>72.099999999999994</v>
      </c>
      <c r="N715" s="6">
        <v>319</v>
      </c>
      <c r="O715" s="6">
        <v>89</v>
      </c>
      <c r="P715" s="6">
        <v>0</v>
      </c>
      <c r="Q715" s="6">
        <v>1</v>
      </c>
      <c r="R715" s="6">
        <v>319</v>
      </c>
      <c r="S715" s="6">
        <v>67</v>
      </c>
      <c r="T715" s="6">
        <v>1023</v>
      </c>
      <c r="U715" s="6" t="s">
        <v>9064</v>
      </c>
      <c r="V715" s="6">
        <v>493</v>
      </c>
    </row>
    <row r="716" spans="1:22" x14ac:dyDescent="0.3">
      <c r="A716" s="6" t="s">
        <v>560</v>
      </c>
      <c r="B716" s="6" t="s">
        <v>4469</v>
      </c>
      <c r="C716" s="6" t="s">
        <v>2635</v>
      </c>
      <c r="D716" s="6">
        <v>0.728597639603632</v>
      </c>
      <c r="E716" s="6">
        <f t="shared" si="11"/>
        <v>1.6570276078540693</v>
      </c>
      <c r="F716" s="6">
        <v>1.11960881219324E-4</v>
      </c>
      <c r="G716" s="6" t="s">
        <v>4470</v>
      </c>
      <c r="H716" s="6" t="s">
        <v>3101</v>
      </c>
      <c r="J716" s="6" t="s">
        <v>9065</v>
      </c>
      <c r="K716" s="6" t="s">
        <v>9066</v>
      </c>
      <c r="L716" s="6" t="s">
        <v>9067</v>
      </c>
      <c r="M716" s="7">
        <v>79.850999999999999</v>
      </c>
      <c r="N716" s="6">
        <v>134</v>
      </c>
      <c r="O716" s="6">
        <v>27</v>
      </c>
      <c r="P716" s="6">
        <v>0</v>
      </c>
      <c r="Q716" s="6">
        <v>1</v>
      </c>
      <c r="R716" s="6">
        <v>134</v>
      </c>
      <c r="S716" s="6">
        <v>59</v>
      </c>
      <c r="T716" s="6">
        <v>460</v>
      </c>
      <c r="U716" s="6" t="s">
        <v>9068</v>
      </c>
      <c r="V716" s="6">
        <v>237</v>
      </c>
    </row>
    <row r="717" spans="1:22" x14ac:dyDescent="0.3">
      <c r="A717" s="6" t="s">
        <v>561</v>
      </c>
      <c r="B717" s="6" t="s">
        <v>4471</v>
      </c>
      <c r="C717" s="6" t="s">
        <v>4322</v>
      </c>
      <c r="D717" s="6">
        <v>0.72812302389497097</v>
      </c>
      <c r="E717" s="6">
        <f t="shared" si="11"/>
        <v>1.6564825709880195</v>
      </c>
      <c r="F717" s="6">
        <v>3.9752287023554801E-2</v>
      </c>
      <c r="J717" s="6" t="s">
        <v>8824</v>
      </c>
      <c r="K717" s="6" t="s">
        <v>8825</v>
      </c>
      <c r="L717" s="6" t="s">
        <v>8826</v>
      </c>
      <c r="M717" s="7">
        <v>60.581000000000003</v>
      </c>
      <c r="N717" s="6">
        <v>241</v>
      </c>
      <c r="O717" s="6">
        <v>87</v>
      </c>
      <c r="P717" s="6">
        <v>3</v>
      </c>
      <c r="Q717" s="6">
        <v>4</v>
      </c>
      <c r="R717" s="6">
        <v>236</v>
      </c>
      <c r="S717" s="6">
        <v>54</v>
      </c>
      <c r="T717" s="6">
        <v>776</v>
      </c>
      <c r="U717" s="6" t="s">
        <v>9069</v>
      </c>
      <c r="V717" s="6">
        <v>295</v>
      </c>
    </row>
    <row r="718" spans="1:22" x14ac:dyDescent="0.3">
      <c r="A718" s="6" t="s">
        <v>562</v>
      </c>
      <c r="B718" s="6" t="s">
        <v>4472</v>
      </c>
      <c r="C718" s="6" t="s">
        <v>4473</v>
      </c>
      <c r="D718" s="6">
        <v>0.728031168731336</v>
      </c>
      <c r="E718" s="6">
        <f t="shared" si="11"/>
        <v>1.6563771075119762</v>
      </c>
      <c r="F718" s="6">
        <v>8.2983080889026601E-4</v>
      </c>
      <c r="G718" s="6" t="s">
        <v>3678</v>
      </c>
      <c r="J718" s="6" t="s">
        <v>9070</v>
      </c>
      <c r="K718" s="6" t="s">
        <v>9071</v>
      </c>
      <c r="L718" s="6" t="s">
        <v>7466</v>
      </c>
      <c r="M718" s="7">
        <v>46.052999999999997</v>
      </c>
      <c r="N718" s="6">
        <v>76</v>
      </c>
      <c r="O718" s="6">
        <v>38</v>
      </c>
      <c r="P718" s="6">
        <v>1</v>
      </c>
      <c r="Q718" s="6">
        <v>43</v>
      </c>
      <c r="R718" s="6">
        <v>115</v>
      </c>
      <c r="S718" s="6">
        <v>797</v>
      </c>
      <c r="T718" s="6">
        <v>1024</v>
      </c>
      <c r="U718" s="6" t="s">
        <v>9072</v>
      </c>
    </row>
    <row r="719" spans="1:22" x14ac:dyDescent="0.3">
      <c r="A719" s="6" t="s">
        <v>563</v>
      </c>
      <c r="B719" s="6" t="s">
        <v>4474</v>
      </c>
      <c r="C719" s="6" t="s">
        <v>2636</v>
      </c>
      <c r="D719" s="6">
        <v>0.728008187856234</v>
      </c>
      <c r="E719" s="6">
        <f t="shared" si="11"/>
        <v>1.6563507230778574</v>
      </c>
      <c r="F719" s="6">
        <v>3.2561084948359298E-2</v>
      </c>
      <c r="G719" s="6" t="s">
        <v>4475</v>
      </c>
      <c r="H719" s="6" t="s">
        <v>3421</v>
      </c>
      <c r="J719" s="6" t="s">
        <v>9073</v>
      </c>
      <c r="L719" s="6" t="s">
        <v>9074</v>
      </c>
      <c r="M719" s="7">
        <v>60.226999999999997</v>
      </c>
      <c r="N719" s="6">
        <v>440</v>
      </c>
      <c r="O719" s="6">
        <v>153</v>
      </c>
      <c r="P719" s="6">
        <v>6</v>
      </c>
      <c r="Q719" s="6">
        <v>1</v>
      </c>
      <c r="R719" s="6">
        <v>423</v>
      </c>
      <c r="S719" s="6">
        <v>143</v>
      </c>
      <c r="T719" s="6">
        <v>1447</v>
      </c>
      <c r="U719" s="6" t="s">
        <v>9075</v>
      </c>
      <c r="V719" s="6">
        <v>499</v>
      </c>
    </row>
    <row r="720" spans="1:22" x14ac:dyDescent="0.3">
      <c r="A720" s="6" t="s">
        <v>564</v>
      </c>
      <c r="B720" s="6" t="s">
        <v>4476</v>
      </c>
      <c r="C720" s="6" t="s">
        <v>155</v>
      </c>
      <c r="D720" s="6">
        <v>0.72748805913697201</v>
      </c>
      <c r="E720" s="6">
        <f t="shared" si="11"/>
        <v>1.6557536736147245</v>
      </c>
      <c r="F720" s="6">
        <v>3.8955348866705698E-3</v>
      </c>
      <c r="J720" s="6" t="s">
        <v>9076</v>
      </c>
      <c r="L720" s="6" t="s">
        <v>7243</v>
      </c>
      <c r="M720" s="7">
        <v>55.441000000000003</v>
      </c>
      <c r="N720" s="6">
        <v>1066</v>
      </c>
      <c r="O720" s="6">
        <v>459</v>
      </c>
      <c r="P720" s="6">
        <v>9</v>
      </c>
      <c r="Q720" s="6">
        <v>26</v>
      </c>
      <c r="R720" s="6">
        <v>1079</v>
      </c>
      <c r="S720" s="6">
        <v>222</v>
      </c>
      <c r="T720" s="6">
        <v>3407</v>
      </c>
      <c r="U720" s="6" t="s">
        <v>7236</v>
      </c>
      <c r="V720" s="6">
        <v>1077</v>
      </c>
    </row>
    <row r="721" spans="1:22" s="3" customFormat="1" x14ac:dyDescent="0.3">
      <c r="A721" s="8" t="s">
        <v>565</v>
      </c>
      <c r="B721" s="8" t="s">
        <v>13009</v>
      </c>
      <c r="C721" s="8" t="s">
        <v>116</v>
      </c>
      <c r="D721" s="8">
        <v>0.72638510042149296</v>
      </c>
      <c r="E721" s="8">
        <f t="shared" si="11"/>
        <v>1.6544883126175109</v>
      </c>
      <c r="F721" s="8">
        <v>1.68207729681779E-2</v>
      </c>
      <c r="G721" s="8"/>
      <c r="H721" s="8"/>
      <c r="I721" s="8"/>
      <c r="J721" s="8" t="s">
        <v>7229</v>
      </c>
      <c r="K721" s="8" t="s">
        <v>7229</v>
      </c>
      <c r="L721" s="8" t="s">
        <v>7229</v>
      </c>
      <c r="M721" s="8" t="s">
        <v>7229</v>
      </c>
      <c r="N721" s="8" t="s">
        <v>7229</v>
      </c>
      <c r="O721" s="8" t="s">
        <v>7229</v>
      </c>
      <c r="P721" s="8" t="s">
        <v>7229</v>
      </c>
      <c r="Q721" s="8" t="s">
        <v>7229</v>
      </c>
      <c r="R721" s="8" t="s">
        <v>7229</v>
      </c>
      <c r="S721" s="8" t="s">
        <v>7229</v>
      </c>
      <c r="T721" s="8" t="s">
        <v>7229</v>
      </c>
      <c r="U721" s="8" t="s">
        <v>7229</v>
      </c>
      <c r="V721" s="8" t="s">
        <v>7229</v>
      </c>
    </row>
    <row r="722" spans="1:22" x14ac:dyDescent="0.3">
      <c r="A722" s="6" t="s">
        <v>566</v>
      </c>
      <c r="B722" s="6" t="s">
        <v>4477</v>
      </c>
      <c r="C722" s="6" t="s">
        <v>2637</v>
      </c>
      <c r="D722" s="6">
        <v>0.72545994975803496</v>
      </c>
      <c r="E722" s="6">
        <f t="shared" si="11"/>
        <v>1.6534276863280044</v>
      </c>
      <c r="F722" s="6">
        <v>1.3625822252363799E-2</v>
      </c>
      <c r="G722" s="6" t="s">
        <v>4478</v>
      </c>
      <c r="H722" s="6" t="s">
        <v>3420</v>
      </c>
      <c r="J722" s="6" t="s">
        <v>9077</v>
      </c>
      <c r="K722" s="6" t="s">
        <v>9078</v>
      </c>
      <c r="L722" s="6" t="s">
        <v>9079</v>
      </c>
      <c r="M722" s="7">
        <v>59.524000000000001</v>
      </c>
      <c r="N722" s="6">
        <v>42</v>
      </c>
      <c r="O722" s="6">
        <v>17</v>
      </c>
      <c r="P722" s="6">
        <v>0</v>
      </c>
      <c r="Q722" s="6">
        <v>169</v>
      </c>
      <c r="R722" s="6">
        <v>210</v>
      </c>
      <c r="S722" s="6">
        <v>448</v>
      </c>
      <c r="T722" s="6">
        <v>573</v>
      </c>
      <c r="U722" s="6" t="s">
        <v>9080</v>
      </c>
    </row>
    <row r="723" spans="1:22" x14ac:dyDescent="0.3">
      <c r="A723" s="6" t="s">
        <v>567</v>
      </c>
      <c r="B723" s="6" t="s">
        <v>4479</v>
      </c>
      <c r="C723" s="6" t="s">
        <v>2638</v>
      </c>
      <c r="D723" s="6">
        <v>0.72509115747229502</v>
      </c>
      <c r="E723" s="6">
        <f t="shared" si="11"/>
        <v>1.6530050790354083</v>
      </c>
      <c r="F723" s="6">
        <v>2.2091887287271701E-2</v>
      </c>
      <c r="J723" s="6" t="s">
        <v>9081</v>
      </c>
      <c r="L723" s="6" t="s">
        <v>7243</v>
      </c>
      <c r="M723" s="7">
        <v>45.283000000000001</v>
      </c>
      <c r="N723" s="6">
        <v>106</v>
      </c>
      <c r="O723" s="6">
        <v>51</v>
      </c>
      <c r="P723" s="6">
        <v>2</v>
      </c>
      <c r="Q723" s="6">
        <v>45</v>
      </c>
      <c r="R723" s="6">
        <v>146</v>
      </c>
      <c r="S723" s="6">
        <v>61</v>
      </c>
      <c r="T723" s="6">
        <v>369</v>
      </c>
      <c r="U723" s="6" t="s">
        <v>9082</v>
      </c>
    </row>
    <row r="724" spans="1:22" x14ac:dyDescent="0.3">
      <c r="A724" s="6" t="s">
        <v>568</v>
      </c>
      <c r="B724" s="6" t="s">
        <v>4480</v>
      </c>
      <c r="C724" s="6" t="s">
        <v>2639</v>
      </c>
      <c r="D724" s="6">
        <v>0.72423242974348501</v>
      </c>
      <c r="E724" s="6">
        <f t="shared" si="11"/>
        <v>1.6520214623418932</v>
      </c>
      <c r="F724" s="6">
        <v>3.0472376291845901E-2</v>
      </c>
      <c r="G724" s="6" t="s">
        <v>4481</v>
      </c>
      <c r="H724" s="6" t="s">
        <v>3419</v>
      </c>
      <c r="J724" s="6" t="s">
        <v>9083</v>
      </c>
      <c r="K724" s="6" t="s">
        <v>9084</v>
      </c>
      <c r="L724" s="6" t="s">
        <v>9085</v>
      </c>
      <c r="M724" s="7">
        <v>68.778999999999996</v>
      </c>
      <c r="N724" s="6">
        <v>426</v>
      </c>
      <c r="O724" s="6">
        <v>117</v>
      </c>
      <c r="P724" s="6">
        <v>7</v>
      </c>
      <c r="Q724" s="6">
        <v>1</v>
      </c>
      <c r="R724" s="6">
        <v>417</v>
      </c>
      <c r="S724" s="6">
        <v>79</v>
      </c>
      <c r="T724" s="6">
        <v>1335</v>
      </c>
      <c r="U724" s="6" t="s">
        <v>7236</v>
      </c>
      <c r="V724" s="6">
        <v>527</v>
      </c>
    </row>
    <row r="725" spans="1:22" x14ac:dyDescent="0.3">
      <c r="A725" s="6" t="s">
        <v>569</v>
      </c>
      <c r="B725" s="6" t="s">
        <v>4482</v>
      </c>
      <c r="C725" s="6" t="s">
        <v>2640</v>
      </c>
      <c r="D725" s="6">
        <v>0.71988746719451902</v>
      </c>
      <c r="E725" s="6">
        <f t="shared" si="11"/>
        <v>1.6470535563875588</v>
      </c>
      <c r="F725" s="6">
        <v>3.5250755382843203E-2</v>
      </c>
      <c r="G725" s="6" t="s">
        <v>4483</v>
      </c>
      <c r="H725" s="6" t="s">
        <v>3403</v>
      </c>
      <c r="J725" s="6" t="s">
        <v>9086</v>
      </c>
      <c r="L725" s="6" t="s">
        <v>9087</v>
      </c>
      <c r="M725" s="7">
        <v>67.212999999999994</v>
      </c>
      <c r="N725" s="6">
        <v>61</v>
      </c>
      <c r="O725" s="6">
        <v>20</v>
      </c>
      <c r="P725" s="6">
        <v>0</v>
      </c>
      <c r="Q725" s="6">
        <v>1</v>
      </c>
      <c r="R725" s="6">
        <v>61</v>
      </c>
      <c r="S725" s="6">
        <v>595</v>
      </c>
      <c r="T725" s="6">
        <v>777</v>
      </c>
      <c r="U725" s="6" t="s">
        <v>9088</v>
      </c>
    </row>
    <row r="726" spans="1:22" x14ac:dyDescent="0.3">
      <c r="A726" s="6" t="s">
        <v>570</v>
      </c>
      <c r="B726" s="6" t="s">
        <v>4484</v>
      </c>
      <c r="C726" s="6" t="s">
        <v>155</v>
      </c>
      <c r="D726" s="6">
        <v>0.71891710034987399</v>
      </c>
      <c r="E726" s="6">
        <f t="shared" si="11"/>
        <v>1.6459461090463909</v>
      </c>
      <c r="F726" s="6">
        <v>2.0880883415526599E-2</v>
      </c>
      <c r="J726" s="6" t="s">
        <v>9089</v>
      </c>
      <c r="L726" s="6" t="s">
        <v>7243</v>
      </c>
      <c r="M726" s="7">
        <v>60.332000000000001</v>
      </c>
      <c r="N726" s="6">
        <v>542</v>
      </c>
      <c r="O726" s="6">
        <v>198</v>
      </c>
      <c r="P726" s="6">
        <v>4</v>
      </c>
      <c r="Q726" s="6">
        <v>1</v>
      </c>
      <c r="R726" s="6">
        <v>533</v>
      </c>
      <c r="S726" s="6">
        <v>183</v>
      </c>
      <c r="T726" s="6">
        <v>1784</v>
      </c>
      <c r="U726" s="6" t="s">
        <v>7236</v>
      </c>
      <c r="V726" s="6">
        <v>557</v>
      </c>
    </row>
    <row r="727" spans="1:22" x14ac:dyDescent="0.3">
      <c r="A727" s="6" t="s">
        <v>571</v>
      </c>
      <c r="B727" s="6" t="s">
        <v>4485</v>
      </c>
      <c r="C727" s="6" t="s">
        <v>4486</v>
      </c>
      <c r="D727" s="6">
        <v>0.71835561950756499</v>
      </c>
      <c r="E727" s="6">
        <f t="shared" si="11"/>
        <v>1.645305649789895</v>
      </c>
      <c r="F727" s="6">
        <v>4.9467740670464201E-2</v>
      </c>
      <c r="G727" s="6" t="s">
        <v>4487</v>
      </c>
      <c r="J727" s="6" t="s">
        <v>9090</v>
      </c>
      <c r="K727" s="6" t="s">
        <v>9091</v>
      </c>
      <c r="L727" s="6" t="s">
        <v>9092</v>
      </c>
      <c r="M727" s="7">
        <v>85.376999999999995</v>
      </c>
      <c r="N727" s="6">
        <v>212</v>
      </c>
      <c r="O727" s="6">
        <v>31</v>
      </c>
      <c r="P727" s="6">
        <v>0</v>
      </c>
      <c r="Q727" s="6">
        <v>3</v>
      </c>
      <c r="R727" s="6">
        <v>214</v>
      </c>
      <c r="S727" s="6">
        <v>129</v>
      </c>
      <c r="T727" s="6">
        <v>764</v>
      </c>
      <c r="U727" s="6" t="s">
        <v>9093</v>
      </c>
      <c r="V727" s="6">
        <v>383</v>
      </c>
    </row>
    <row r="728" spans="1:22" x14ac:dyDescent="0.3">
      <c r="A728" s="6" t="s">
        <v>572</v>
      </c>
      <c r="B728" s="6" t="s">
        <v>4488</v>
      </c>
      <c r="C728" s="6" t="s">
        <v>3616</v>
      </c>
      <c r="D728" s="6">
        <v>0.71822151197196105</v>
      </c>
      <c r="E728" s="6">
        <f t="shared" si="11"/>
        <v>1.6451527154380243</v>
      </c>
      <c r="F728" s="6">
        <v>7.9483593514140093E-3</v>
      </c>
      <c r="G728" s="6" t="s">
        <v>3617</v>
      </c>
      <c r="J728" s="6" t="s">
        <v>9094</v>
      </c>
      <c r="L728" s="6" t="s">
        <v>7334</v>
      </c>
      <c r="M728" s="7">
        <v>41.463000000000001</v>
      </c>
      <c r="N728" s="6">
        <v>410</v>
      </c>
      <c r="O728" s="6">
        <v>209</v>
      </c>
      <c r="P728" s="6">
        <v>8</v>
      </c>
      <c r="Q728" s="6">
        <v>26</v>
      </c>
      <c r="R728" s="6">
        <v>409</v>
      </c>
      <c r="S728" s="6">
        <v>98</v>
      </c>
      <c r="T728" s="6">
        <v>1312</v>
      </c>
      <c r="U728" s="6" t="s">
        <v>9095</v>
      </c>
      <c r="V728" s="6">
        <v>302</v>
      </c>
    </row>
    <row r="729" spans="1:22" x14ac:dyDescent="0.3">
      <c r="A729" s="6" t="s">
        <v>573</v>
      </c>
      <c r="B729" s="6" t="s">
        <v>4489</v>
      </c>
      <c r="C729" s="6" t="s">
        <v>4490</v>
      </c>
      <c r="D729" s="6">
        <v>0.71818508573269502</v>
      </c>
      <c r="E729" s="6">
        <f t="shared" si="11"/>
        <v>1.6451111779209384</v>
      </c>
      <c r="F729" s="6">
        <v>2.5805990154450901E-2</v>
      </c>
      <c r="G729" s="6" t="s">
        <v>4491</v>
      </c>
      <c r="J729" s="6" t="s">
        <v>9096</v>
      </c>
      <c r="L729" s="6" t="s">
        <v>9097</v>
      </c>
      <c r="M729" s="7">
        <v>72.682000000000002</v>
      </c>
      <c r="N729" s="6">
        <v>399</v>
      </c>
      <c r="O729" s="6">
        <v>109</v>
      </c>
      <c r="P729" s="6">
        <v>0</v>
      </c>
      <c r="Q729" s="6">
        <v>42</v>
      </c>
      <c r="R729" s="6">
        <v>440</v>
      </c>
      <c r="S729" s="6">
        <v>256</v>
      </c>
      <c r="T729" s="6">
        <v>1452</v>
      </c>
      <c r="U729" s="6" t="s">
        <v>7236</v>
      </c>
      <c r="V729" s="6">
        <v>630</v>
      </c>
    </row>
    <row r="730" spans="1:22" x14ac:dyDescent="0.3">
      <c r="A730" s="6" t="s">
        <v>574</v>
      </c>
      <c r="B730" s="6" t="s">
        <v>4492</v>
      </c>
      <c r="C730" s="6" t="s">
        <v>2641</v>
      </c>
      <c r="D730" s="6">
        <v>0.71761639375396402</v>
      </c>
      <c r="E730" s="6">
        <f t="shared" si="11"/>
        <v>1.6444628238783237</v>
      </c>
      <c r="F730" s="6">
        <v>4.9424132783509302E-2</v>
      </c>
      <c r="G730" s="6" t="s">
        <v>4493</v>
      </c>
      <c r="J730" s="6" t="s">
        <v>9098</v>
      </c>
      <c r="K730" s="6" t="s">
        <v>9099</v>
      </c>
      <c r="L730" s="6" t="s">
        <v>9100</v>
      </c>
      <c r="M730" s="7">
        <v>99.781000000000006</v>
      </c>
      <c r="N730" s="6">
        <v>457</v>
      </c>
      <c r="O730" s="6">
        <v>1</v>
      </c>
      <c r="P730" s="6">
        <v>0</v>
      </c>
      <c r="Q730" s="6">
        <v>1</v>
      </c>
      <c r="R730" s="6">
        <v>457</v>
      </c>
      <c r="S730" s="6">
        <v>86</v>
      </c>
      <c r="T730" s="6">
        <v>1456</v>
      </c>
      <c r="U730" s="6" t="s">
        <v>7236</v>
      </c>
      <c r="V730" s="6">
        <v>902</v>
      </c>
    </row>
    <row r="731" spans="1:22" x14ac:dyDescent="0.3">
      <c r="A731" s="6" t="s">
        <v>575</v>
      </c>
      <c r="B731" s="6" t="s">
        <v>4494</v>
      </c>
      <c r="C731" s="6" t="s">
        <v>2195</v>
      </c>
      <c r="D731" s="6">
        <v>0.71761320565600795</v>
      </c>
      <c r="E731" s="6">
        <f t="shared" si="11"/>
        <v>1.6444591899136767</v>
      </c>
      <c r="F731" s="6">
        <v>2.2589106705291299E-3</v>
      </c>
      <c r="G731" s="6" t="s">
        <v>3987</v>
      </c>
      <c r="H731" s="6" t="s">
        <v>3418</v>
      </c>
      <c r="J731" s="6" t="s">
        <v>7528</v>
      </c>
      <c r="K731" s="6" t="s">
        <v>7529</v>
      </c>
      <c r="L731" s="6" t="s">
        <v>7530</v>
      </c>
      <c r="M731" s="7">
        <v>43.704000000000001</v>
      </c>
      <c r="N731" s="6">
        <v>540</v>
      </c>
      <c r="O731" s="6">
        <v>220</v>
      </c>
      <c r="P731" s="6">
        <v>16</v>
      </c>
      <c r="Q731" s="6">
        <v>174</v>
      </c>
      <c r="R731" s="6">
        <v>662</v>
      </c>
      <c r="S731" s="6">
        <v>722</v>
      </c>
      <c r="T731" s="6">
        <v>2242</v>
      </c>
      <c r="U731" s="6" t="s">
        <v>9101</v>
      </c>
      <c r="V731" s="6">
        <v>295</v>
      </c>
    </row>
    <row r="732" spans="1:22" x14ac:dyDescent="0.3">
      <c r="A732" s="6" t="s">
        <v>576</v>
      </c>
      <c r="B732" s="6" t="s">
        <v>4495</v>
      </c>
      <c r="C732" s="6" t="s">
        <v>155</v>
      </c>
      <c r="D732" s="6">
        <v>0.71721687165169301</v>
      </c>
      <c r="E732" s="6">
        <f t="shared" si="11"/>
        <v>1.644007489754574</v>
      </c>
      <c r="F732" s="6">
        <v>9.2253199891367496E-4</v>
      </c>
      <c r="G732" s="6" t="s">
        <v>3804</v>
      </c>
      <c r="J732" s="6" t="s">
        <v>9102</v>
      </c>
      <c r="L732" s="6" t="s">
        <v>7526</v>
      </c>
      <c r="M732" s="7">
        <v>37.692</v>
      </c>
      <c r="N732" s="6">
        <v>130</v>
      </c>
      <c r="O732" s="6">
        <v>81</v>
      </c>
      <c r="P732" s="6">
        <v>0</v>
      </c>
      <c r="Q732" s="6">
        <v>1</v>
      </c>
      <c r="R732" s="6">
        <v>130</v>
      </c>
      <c r="S732" s="6">
        <v>1</v>
      </c>
      <c r="T732" s="6">
        <v>390</v>
      </c>
      <c r="U732" s="6" t="s">
        <v>9103</v>
      </c>
    </row>
    <row r="733" spans="1:22" x14ac:dyDescent="0.3">
      <c r="A733" s="6" t="s">
        <v>577</v>
      </c>
      <c r="B733" s="6" t="s">
        <v>4496</v>
      </c>
      <c r="C733" s="6" t="s">
        <v>4497</v>
      </c>
      <c r="D733" s="6">
        <v>0.71720836175508695</v>
      </c>
      <c r="E733" s="6">
        <f t="shared" si="11"/>
        <v>1.6439977924227753</v>
      </c>
      <c r="F733" s="6">
        <v>3.4525456866953399E-3</v>
      </c>
      <c r="G733" s="6" t="s">
        <v>4498</v>
      </c>
      <c r="J733" s="6" t="s">
        <v>9104</v>
      </c>
      <c r="K733" s="6" t="s">
        <v>9105</v>
      </c>
      <c r="L733" s="6" t="s">
        <v>9106</v>
      </c>
      <c r="M733" s="7">
        <v>41.176000000000002</v>
      </c>
      <c r="N733" s="6">
        <v>136</v>
      </c>
      <c r="O733" s="6">
        <v>65</v>
      </c>
      <c r="P733" s="6">
        <v>1</v>
      </c>
      <c r="Q733" s="6">
        <v>32</v>
      </c>
      <c r="R733" s="6">
        <v>152</v>
      </c>
      <c r="S733" s="6">
        <v>562</v>
      </c>
      <c r="T733" s="6">
        <v>969</v>
      </c>
      <c r="U733" s="6" t="s">
        <v>9107</v>
      </c>
      <c r="V733" s="6">
        <v>112</v>
      </c>
    </row>
    <row r="734" spans="1:22" x14ac:dyDescent="0.3">
      <c r="A734" s="6" t="s">
        <v>578</v>
      </c>
      <c r="B734" s="6" t="s">
        <v>4499</v>
      </c>
      <c r="C734" s="6" t="s">
        <v>155</v>
      </c>
      <c r="D734" s="6">
        <v>0.71658850768796201</v>
      </c>
      <c r="E734" s="6">
        <f t="shared" si="11"/>
        <v>1.6432916003271432</v>
      </c>
      <c r="F734" s="6">
        <v>4.4580459576404802E-2</v>
      </c>
      <c r="J734" s="6" t="s">
        <v>9108</v>
      </c>
      <c r="L734" s="6" t="s">
        <v>9109</v>
      </c>
      <c r="M734" s="7">
        <v>37.646999999999998</v>
      </c>
      <c r="N734" s="6">
        <v>170</v>
      </c>
      <c r="O734" s="6">
        <v>73</v>
      </c>
      <c r="P734" s="6">
        <v>8</v>
      </c>
      <c r="Q734" s="6">
        <v>1</v>
      </c>
      <c r="R734" s="6">
        <v>147</v>
      </c>
      <c r="S734" s="6">
        <v>59</v>
      </c>
      <c r="T734" s="6">
        <v>538</v>
      </c>
      <c r="U734" s="6" t="s">
        <v>9110</v>
      </c>
    </row>
    <row r="735" spans="1:22" x14ac:dyDescent="0.3">
      <c r="A735" s="6" t="s">
        <v>31</v>
      </c>
      <c r="B735" s="6" t="s">
        <v>4500</v>
      </c>
      <c r="C735" s="6" t="s">
        <v>2642</v>
      </c>
      <c r="D735" s="6">
        <v>0.71633709491142195</v>
      </c>
      <c r="E735" s="6">
        <f t="shared" si="11"/>
        <v>1.6430052553299304</v>
      </c>
      <c r="F735" s="6">
        <v>1.40385460667161E-2</v>
      </c>
      <c r="G735" s="6" t="s">
        <v>3618</v>
      </c>
      <c r="H735" s="6" t="s">
        <v>3417</v>
      </c>
      <c r="J735" s="6" t="s">
        <v>9111</v>
      </c>
      <c r="L735" s="6" t="s">
        <v>9112</v>
      </c>
      <c r="M735" s="7">
        <v>78.411000000000001</v>
      </c>
      <c r="N735" s="6">
        <v>491</v>
      </c>
      <c r="O735" s="6">
        <v>102</v>
      </c>
      <c r="P735" s="6">
        <v>1</v>
      </c>
      <c r="Q735" s="6">
        <v>1</v>
      </c>
      <c r="R735" s="6">
        <v>491</v>
      </c>
      <c r="S735" s="6">
        <v>167</v>
      </c>
      <c r="T735" s="6">
        <v>1627</v>
      </c>
      <c r="U735" s="6" t="s">
        <v>7236</v>
      </c>
      <c r="V735" s="6">
        <v>819</v>
      </c>
    </row>
    <row r="736" spans="1:22" x14ac:dyDescent="0.3">
      <c r="A736" s="6" t="s">
        <v>579</v>
      </c>
      <c r="B736" s="6" t="s">
        <v>4501</v>
      </c>
      <c r="C736" s="6" t="s">
        <v>4502</v>
      </c>
      <c r="D736" s="6">
        <v>0.71627989356677302</v>
      </c>
      <c r="E736" s="6">
        <f t="shared" si="11"/>
        <v>1.6429401131868682</v>
      </c>
      <c r="F736" s="6">
        <v>1.00401746600888E-2</v>
      </c>
      <c r="G736" s="6" t="s">
        <v>3678</v>
      </c>
      <c r="J736" s="6" t="s">
        <v>9113</v>
      </c>
      <c r="L736" s="6" t="s">
        <v>9114</v>
      </c>
      <c r="M736" s="7">
        <v>49.246000000000002</v>
      </c>
      <c r="N736" s="6">
        <v>199</v>
      </c>
      <c r="O736" s="6">
        <v>86</v>
      </c>
      <c r="P736" s="6">
        <v>4</v>
      </c>
      <c r="Q736" s="6">
        <v>1</v>
      </c>
      <c r="R736" s="6">
        <v>193</v>
      </c>
      <c r="S736" s="6">
        <v>117</v>
      </c>
      <c r="T736" s="6">
        <v>686</v>
      </c>
      <c r="U736" s="6" t="s">
        <v>9115</v>
      </c>
      <c r="V736" s="6">
        <v>177</v>
      </c>
    </row>
    <row r="737" spans="1:22" x14ac:dyDescent="0.3">
      <c r="A737" s="6" t="s">
        <v>580</v>
      </c>
      <c r="B737" s="6" t="s">
        <v>4503</v>
      </c>
      <c r="C737" s="6" t="s">
        <v>4504</v>
      </c>
      <c r="D737" s="6">
        <v>0.71552204346583004</v>
      </c>
      <c r="E737" s="6">
        <f t="shared" si="11"/>
        <v>1.6420773006551572</v>
      </c>
      <c r="F737" s="6">
        <v>3.6800832052973603E-2</v>
      </c>
      <c r="G737" s="6" t="s">
        <v>4505</v>
      </c>
      <c r="J737" s="6" t="s">
        <v>9116</v>
      </c>
      <c r="K737" s="6" t="s">
        <v>9117</v>
      </c>
      <c r="L737" s="6" t="s">
        <v>9118</v>
      </c>
      <c r="M737" s="7">
        <v>86.744</v>
      </c>
      <c r="N737" s="6">
        <v>347</v>
      </c>
      <c r="O737" s="6">
        <v>45</v>
      </c>
      <c r="P737" s="6">
        <v>1</v>
      </c>
      <c r="Q737" s="6">
        <v>16</v>
      </c>
      <c r="R737" s="6">
        <v>362</v>
      </c>
      <c r="S737" s="6">
        <v>317</v>
      </c>
      <c r="T737" s="6">
        <v>1354</v>
      </c>
      <c r="U737" s="6" t="s">
        <v>7236</v>
      </c>
      <c r="V737" s="6">
        <v>652</v>
      </c>
    </row>
    <row r="738" spans="1:22" x14ac:dyDescent="0.3">
      <c r="A738" s="6" t="s">
        <v>581</v>
      </c>
      <c r="B738" s="6" t="s">
        <v>4506</v>
      </c>
      <c r="C738" s="6" t="s">
        <v>4507</v>
      </c>
      <c r="D738" s="6">
        <v>0.71520546037913002</v>
      </c>
      <c r="E738" s="6">
        <f t="shared" si="11"/>
        <v>1.641717004922618</v>
      </c>
      <c r="F738" s="6">
        <v>1.1220957156646699E-3</v>
      </c>
      <c r="G738" s="6" t="s">
        <v>3768</v>
      </c>
      <c r="J738" s="6" t="s">
        <v>9119</v>
      </c>
      <c r="L738" s="6" t="s">
        <v>9120</v>
      </c>
      <c r="M738" s="7">
        <v>50.423999999999999</v>
      </c>
      <c r="N738" s="6">
        <v>236</v>
      </c>
      <c r="O738" s="6">
        <v>75</v>
      </c>
      <c r="P738" s="6">
        <v>3</v>
      </c>
      <c r="Q738" s="6">
        <v>53</v>
      </c>
      <c r="R738" s="6">
        <v>285</v>
      </c>
      <c r="S738" s="6">
        <v>329</v>
      </c>
      <c r="T738" s="6">
        <v>919</v>
      </c>
      <c r="U738" s="6" t="s">
        <v>9121</v>
      </c>
      <c r="V738" s="6">
        <v>225</v>
      </c>
    </row>
    <row r="739" spans="1:22" x14ac:dyDescent="0.3">
      <c r="A739" s="6" t="s">
        <v>582</v>
      </c>
      <c r="B739" s="6" t="s">
        <v>4508</v>
      </c>
      <c r="C739" s="6" t="s">
        <v>2643</v>
      </c>
      <c r="D739" s="6">
        <v>0.71436713797634299</v>
      </c>
      <c r="E739" s="6">
        <f t="shared" si="11"/>
        <v>1.6407633117890081</v>
      </c>
      <c r="F739" s="6">
        <v>2.3719341556441498E-2</v>
      </c>
      <c r="G739" s="6" t="s">
        <v>4509</v>
      </c>
      <c r="H739" s="6" t="s">
        <v>3416</v>
      </c>
      <c r="J739" s="6" t="s">
        <v>9122</v>
      </c>
      <c r="K739" s="6" t="s">
        <v>9123</v>
      </c>
      <c r="L739" s="6" t="s">
        <v>9124</v>
      </c>
      <c r="M739" s="7">
        <v>78.796999999999997</v>
      </c>
      <c r="N739" s="6">
        <v>316</v>
      </c>
      <c r="O739" s="6">
        <v>61</v>
      </c>
      <c r="P739" s="6">
        <v>3</v>
      </c>
      <c r="Q739" s="6">
        <v>17</v>
      </c>
      <c r="R739" s="6">
        <v>327</v>
      </c>
      <c r="S739" s="6">
        <v>131</v>
      </c>
      <c r="T739" s="6">
        <v>1075</v>
      </c>
      <c r="U739" s="6" t="s">
        <v>9125</v>
      </c>
      <c r="V739" s="6">
        <v>496</v>
      </c>
    </row>
    <row r="740" spans="1:22" x14ac:dyDescent="0.3">
      <c r="A740" s="6" t="s">
        <v>583</v>
      </c>
      <c r="B740" s="6" t="s">
        <v>4510</v>
      </c>
      <c r="C740" s="6" t="s">
        <v>2644</v>
      </c>
      <c r="D740" s="6">
        <v>0.71160842668276303</v>
      </c>
      <c r="E740" s="6">
        <f t="shared" si="11"/>
        <v>1.6376288535427586</v>
      </c>
      <c r="F740" s="6">
        <v>1.87598239601185E-2</v>
      </c>
      <c r="G740" s="6" t="s">
        <v>4511</v>
      </c>
      <c r="H740" s="6" t="s">
        <v>3415</v>
      </c>
      <c r="J740" s="6" t="s">
        <v>9126</v>
      </c>
      <c r="K740" s="6" t="s">
        <v>9127</v>
      </c>
      <c r="L740" s="6" t="s">
        <v>9128</v>
      </c>
      <c r="M740" s="7">
        <v>92</v>
      </c>
      <c r="N740" s="6">
        <v>225</v>
      </c>
      <c r="O740" s="6">
        <v>17</v>
      </c>
      <c r="P740" s="6">
        <v>1</v>
      </c>
      <c r="Q740" s="6">
        <v>1</v>
      </c>
      <c r="R740" s="6">
        <v>224</v>
      </c>
      <c r="S740" s="6">
        <v>172</v>
      </c>
      <c r="T740" s="6">
        <v>846</v>
      </c>
      <c r="U740" s="6" t="s">
        <v>9129</v>
      </c>
      <c r="V740" s="6">
        <v>333</v>
      </c>
    </row>
    <row r="741" spans="1:22" x14ac:dyDescent="0.3">
      <c r="A741" s="6" t="s">
        <v>584</v>
      </c>
      <c r="B741" s="6" t="s">
        <v>4512</v>
      </c>
      <c r="C741" s="6" t="s">
        <v>4513</v>
      </c>
      <c r="D741" s="6">
        <v>0.71093285659719796</v>
      </c>
      <c r="E741" s="6">
        <f t="shared" si="11"/>
        <v>1.6368621814167894</v>
      </c>
      <c r="F741" s="12">
        <v>7.0685517379041301E-7</v>
      </c>
      <c r="G741" s="6" t="s">
        <v>4514</v>
      </c>
      <c r="J741" s="6" t="s">
        <v>9130</v>
      </c>
      <c r="L741" s="6" t="s">
        <v>9131</v>
      </c>
      <c r="M741" s="7">
        <v>54.618000000000002</v>
      </c>
      <c r="N741" s="6">
        <v>747</v>
      </c>
      <c r="O741" s="6">
        <v>287</v>
      </c>
      <c r="P741" s="6">
        <v>19</v>
      </c>
      <c r="Q741" s="6">
        <v>1</v>
      </c>
      <c r="R741" s="6">
        <v>721</v>
      </c>
      <c r="S741" s="6">
        <v>108</v>
      </c>
      <c r="T741" s="6">
        <v>2270</v>
      </c>
      <c r="U741" s="6" t="s">
        <v>7236</v>
      </c>
      <c r="V741" s="6">
        <v>644</v>
      </c>
    </row>
    <row r="742" spans="1:22" x14ac:dyDescent="0.3">
      <c r="A742" s="6" t="s">
        <v>585</v>
      </c>
      <c r="B742" s="6" t="s">
        <v>4515</v>
      </c>
      <c r="C742" s="6" t="s">
        <v>4516</v>
      </c>
      <c r="D742" s="6">
        <v>0.71064047638349703</v>
      </c>
      <c r="E742" s="6">
        <f t="shared" si="11"/>
        <v>1.6365304844133475</v>
      </c>
      <c r="F742" s="6">
        <v>1.38890690863433E-3</v>
      </c>
      <c r="G742" s="6" t="s">
        <v>3655</v>
      </c>
      <c r="J742" s="6" t="s">
        <v>9132</v>
      </c>
      <c r="L742" s="6" t="s">
        <v>7425</v>
      </c>
      <c r="M742" s="7">
        <v>41.667000000000002</v>
      </c>
      <c r="N742" s="6">
        <v>60</v>
      </c>
      <c r="O742" s="6">
        <v>35</v>
      </c>
      <c r="P742" s="6">
        <v>0</v>
      </c>
      <c r="Q742" s="6">
        <v>13</v>
      </c>
      <c r="R742" s="6">
        <v>72</v>
      </c>
      <c r="S742" s="6">
        <v>1</v>
      </c>
      <c r="T742" s="6">
        <v>180</v>
      </c>
      <c r="U742" s="6" t="s">
        <v>9133</v>
      </c>
    </row>
    <row r="743" spans="1:22" x14ac:dyDescent="0.3">
      <c r="A743" s="6" t="s">
        <v>586</v>
      </c>
      <c r="B743" s="6" t="s">
        <v>4517</v>
      </c>
      <c r="C743" s="6" t="s">
        <v>155</v>
      </c>
      <c r="D743" s="6">
        <v>0.71048118632383295</v>
      </c>
      <c r="E743" s="6">
        <f t="shared" si="11"/>
        <v>1.6363498026750389</v>
      </c>
      <c r="F743" s="6">
        <v>1.3948620388411499E-2</v>
      </c>
      <c r="J743" s="6" t="s">
        <v>9134</v>
      </c>
      <c r="K743" s="6" t="s">
        <v>9135</v>
      </c>
      <c r="L743" s="6" t="s">
        <v>9136</v>
      </c>
      <c r="M743" s="7">
        <v>53.125</v>
      </c>
      <c r="N743" s="6">
        <v>32</v>
      </c>
      <c r="O743" s="6">
        <v>12</v>
      </c>
      <c r="P743" s="6">
        <v>1</v>
      </c>
      <c r="Q743" s="6">
        <v>2</v>
      </c>
      <c r="R743" s="6">
        <v>30</v>
      </c>
      <c r="S743" s="6">
        <v>419</v>
      </c>
      <c r="T743" s="6">
        <v>514</v>
      </c>
      <c r="U743" s="6" t="s">
        <v>7616</v>
      </c>
    </row>
    <row r="744" spans="1:22" x14ac:dyDescent="0.3">
      <c r="A744" s="6" t="s">
        <v>587</v>
      </c>
      <c r="B744" s="6" t="s">
        <v>4518</v>
      </c>
      <c r="C744" s="6" t="s">
        <v>2645</v>
      </c>
      <c r="D744" s="6">
        <v>0.70992663692765401</v>
      </c>
      <c r="E744" s="6">
        <f t="shared" si="11"/>
        <v>1.6357209362899821</v>
      </c>
      <c r="F744" s="6">
        <v>3.13127424603745E-2</v>
      </c>
      <c r="J744" s="6" t="s">
        <v>9137</v>
      </c>
      <c r="L744" s="6" t="s">
        <v>9138</v>
      </c>
      <c r="M744" s="7">
        <v>71.875</v>
      </c>
      <c r="N744" s="6">
        <v>224</v>
      </c>
      <c r="O744" s="6">
        <v>60</v>
      </c>
      <c r="P744" s="6">
        <v>1</v>
      </c>
      <c r="Q744" s="6">
        <v>8</v>
      </c>
      <c r="R744" s="6">
        <v>231</v>
      </c>
      <c r="S744" s="6">
        <v>40</v>
      </c>
      <c r="T744" s="6">
        <v>702</v>
      </c>
      <c r="U744" s="6" t="s">
        <v>9139</v>
      </c>
      <c r="V744" s="6">
        <v>350</v>
      </c>
    </row>
    <row r="745" spans="1:22" x14ac:dyDescent="0.3">
      <c r="A745" s="6" t="s">
        <v>588</v>
      </c>
      <c r="B745" s="6" t="s">
        <v>4519</v>
      </c>
      <c r="C745" s="6" t="s">
        <v>2646</v>
      </c>
      <c r="D745" s="6">
        <v>0.70974990704459995</v>
      </c>
      <c r="E745" s="6">
        <f t="shared" si="11"/>
        <v>1.6355205730419367</v>
      </c>
      <c r="F745" s="6">
        <v>2.6293752623421599E-2</v>
      </c>
      <c r="G745" s="6" t="s">
        <v>4035</v>
      </c>
      <c r="J745" s="6" t="s">
        <v>9140</v>
      </c>
      <c r="L745" s="6" t="s">
        <v>8205</v>
      </c>
      <c r="M745" s="7">
        <v>53.570999999999998</v>
      </c>
      <c r="N745" s="6">
        <v>84</v>
      </c>
      <c r="O745" s="6">
        <v>39</v>
      </c>
      <c r="P745" s="6">
        <v>0</v>
      </c>
      <c r="Q745" s="6">
        <v>40</v>
      </c>
      <c r="R745" s="6">
        <v>123</v>
      </c>
      <c r="S745" s="6">
        <v>232</v>
      </c>
      <c r="T745" s="6">
        <v>483</v>
      </c>
      <c r="U745" s="6" t="s">
        <v>9141</v>
      </c>
      <c r="V745" s="6">
        <v>101</v>
      </c>
    </row>
    <row r="746" spans="1:22" x14ac:dyDescent="0.3">
      <c r="A746" s="6" t="s">
        <v>589</v>
      </c>
      <c r="B746" s="6" t="s">
        <v>4520</v>
      </c>
      <c r="C746" s="6" t="s">
        <v>2422</v>
      </c>
      <c r="D746" s="6">
        <v>0.70974707199763098</v>
      </c>
      <c r="E746" s="6">
        <f t="shared" si="11"/>
        <v>1.6355173590757444</v>
      </c>
      <c r="F746" s="6">
        <v>1.86644057053795E-2</v>
      </c>
      <c r="G746" s="6" t="s">
        <v>3606</v>
      </c>
      <c r="J746" s="6" t="s">
        <v>8264</v>
      </c>
      <c r="L746" s="6" t="s">
        <v>7298</v>
      </c>
      <c r="M746" s="7">
        <v>32.536000000000001</v>
      </c>
      <c r="N746" s="6">
        <v>209</v>
      </c>
      <c r="O746" s="6">
        <v>129</v>
      </c>
      <c r="P746" s="6">
        <v>4</v>
      </c>
      <c r="Q746" s="6">
        <v>41</v>
      </c>
      <c r="R746" s="6">
        <v>245</v>
      </c>
      <c r="S746" s="6">
        <v>199</v>
      </c>
      <c r="T746" s="6">
        <v>801</v>
      </c>
      <c r="U746" s="6" t="s">
        <v>9142</v>
      </c>
      <c r="V746" s="6">
        <v>139</v>
      </c>
    </row>
    <row r="747" spans="1:22" x14ac:dyDescent="0.3">
      <c r="A747" s="6" t="s">
        <v>590</v>
      </c>
      <c r="B747" s="6" t="s">
        <v>4521</v>
      </c>
      <c r="C747" s="6" t="s">
        <v>2116</v>
      </c>
      <c r="D747" s="6">
        <v>0.70969390109102903</v>
      </c>
      <c r="E747" s="6">
        <f t="shared" si="11"/>
        <v>1.6354570827624573</v>
      </c>
      <c r="F747" s="6">
        <v>3.5756712334707397E-2</v>
      </c>
      <c r="G747" s="6" t="s">
        <v>3599</v>
      </c>
      <c r="H747" s="6" t="s">
        <v>3414</v>
      </c>
      <c r="J747" s="6" t="s">
        <v>7280</v>
      </c>
      <c r="K747" s="6" t="s">
        <v>7281</v>
      </c>
      <c r="L747" s="6" t="s">
        <v>7282</v>
      </c>
      <c r="M747" s="7">
        <v>75.644000000000005</v>
      </c>
      <c r="N747" s="6">
        <v>505</v>
      </c>
      <c r="O747" s="6">
        <v>119</v>
      </c>
      <c r="P747" s="6">
        <v>3</v>
      </c>
      <c r="Q747" s="6">
        <v>1</v>
      </c>
      <c r="R747" s="6">
        <v>503</v>
      </c>
      <c r="S747" s="6">
        <v>130</v>
      </c>
      <c r="T747" s="6">
        <v>1638</v>
      </c>
      <c r="U747" s="6" t="s">
        <v>7236</v>
      </c>
      <c r="V747" s="6">
        <v>753</v>
      </c>
    </row>
    <row r="748" spans="1:22" x14ac:dyDescent="0.3">
      <c r="A748" s="6" t="s">
        <v>591</v>
      </c>
      <c r="B748" s="6" t="s">
        <v>4522</v>
      </c>
      <c r="C748" s="6" t="s">
        <v>2025</v>
      </c>
      <c r="D748" s="6">
        <v>0.70922560712287197</v>
      </c>
      <c r="E748" s="6">
        <f t="shared" si="11"/>
        <v>1.6349263050314704</v>
      </c>
      <c r="F748" s="6">
        <v>3.7886201655633597E-2</v>
      </c>
      <c r="G748" s="6" t="s">
        <v>3661</v>
      </c>
      <c r="H748" s="6" t="s">
        <v>3413</v>
      </c>
      <c r="J748" s="6" t="s">
        <v>9143</v>
      </c>
      <c r="L748" s="6" t="s">
        <v>9144</v>
      </c>
      <c r="M748" s="7">
        <v>69.613</v>
      </c>
      <c r="N748" s="6">
        <v>543</v>
      </c>
      <c r="O748" s="6">
        <v>152</v>
      </c>
      <c r="P748" s="6">
        <v>6</v>
      </c>
      <c r="Q748" s="6">
        <v>58</v>
      </c>
      <c r="R748" s="6">
        <v>596</v>
      </c>
      <c r="S748" s="6">
        <v>260</v>
      </c>
      <c r="T748" s="6">
        <v>1861</v>
      </c>
      <c r="U748" s="6" t="s">
        <v>7236</v>
      </c>
      <c r="V748" s="6">
        <v>776</v>
      </c>
    </row>
    <row r="749" spans="1:22" x14ac:dyDescent="0.3">
      <c r="A749" s="6" t="s">
        <v>592</v>
      </c>
      <c r="B749" s="6" t="s">
        <v>4523</v>
      </c>
      <c r="C749" s="6" t="s">
        <v>155</v>
      </c>
      <c r="D749" s="6">
        <v>0.70894872982758095</v>
      </c>
      <c r="E749" s="6">
        <f t="shared" si="11"/>
        <v>1.634612565450037</v>
      </c>
      <c r="F749" s="6">
        <v>7.8971905114225208E-3</v>
      </c>
      <c r="J749" s="6" t="s">
        <v>9145</v>
      </c>
      <c r="L749" s="6" t="s">
        <v>7725</v>
      </c>
      <c r="M749" s="7">
        <v>44</v>
      </c>
      <c r="N749" s="6">
        <v>25</v>
      </c>
      <c r="O749" s="6">
        <v>14</v>
      </c>
      <c r="P749" s="6">
        <v>0</v>
      </c>
      <c r="Q749" s="6">
        <v>24</v>
      </c>
      <c r="R749" s="6">
        <v>48</v>
      </c>
      <c r="S749" s="6">
        <v>1783</v>
      </c>
      <c r="T749" s="6">
        <v>1857</v>
      </c>
      <c r="U749" s="6" t="s">
        <v>9146</v>
      </c>
    </row>
    <row r="750" spans="1:22" x14ac:dyDescent="0.3">
      <c r="A750" s="6" t="s">
        <v>593</v>
      </c>
      <c r="B750" s="6" t="s">
        <v>4524</v>
      </c>
      <c r="C750" s="6" t="s">
        <v>2647</v>
      </c>
      <c r="D750" s="6">
        <v>0.70763791629083805</v>
      </c>
      <c r="E750" s="6">
        <f t="shared" si="11"/>
        <v>1.6331280527079908</v>
      </c>
      <c r="F750" s="6">
        <v>4.5724855166511098E-2</v>
      </c>
      <c r="G750" s="6" t="s">
        <v>4525</v>
      </c>
      <c r="H750" s="6" t="s">
        <v>3171</v>
      </c>
      <c r="J750" s="6" t="s">
        <v>9147</v>
      </c>
      <c r="L750" s="6" t="s">
        <v>9148</v>
      </c>
      <c r="M750" s="7">
        <v>83.65</v>
      </c>
      <c r="N750" s="6">
        <v>526</v>
      </c>
      <c r="O750" s="6">
        <v>85</v>
      </c>
      <c r="P750" s="6">
        <v>1</v>
      </c>
      <c r="Q750" s="6">
        <v>2</v>
      </c>
      <c r="R750" s="6">
        <v>526</v>
      </c>
      <c r="S750" s="6">
        <v>338</v>
      </c>
      <c r="T750" s="6">
        <v>1915</v>
      </c>
      <c r="U750" s="6" t="s">
        <v>7236</v>
      </c>
      <c r="V750" s="6">
        <v>877</v>
      </c>
    </row>
    <row r="751" spans="1:22" x14ac:dyDescent="0.3">
      <c r="A751" s="6" t="s">
        <v>594</v>
      </c>
      <c r="B751" s="6" t="s">
        <v>4526</v>
      </c>
      <c r="C751" s="6" t="s">
        <v>2648</v>
      </c>
      <c r="D751" s="6">
        <v>0.70657864527689596</v>
      </c>
      <c r="E751" s="6">
        <f t="shared" si="11"/>
        <v>1.6319294000249436</v>
      </c>
      <c r="F751" s="6">
        <v>1.09737722608286E-2</v>
      </c>
      <c r="J751" s="6" t="s">
        <v>9149</v>
      </c>
      <c r="L751" s="6" t="s">
        <v>8974</v>
      </c>
      <c r="M751" s="7">
        <v>27.381</v>
      </c>
      <c r="N751" s="6">
        <v>84</v>
      </c>
      <c r="O751" s="6">
        <v>55</v>
      </c>
      <c r="P751" s="6">
        <v>3</v>
      </c>
      <c r="Q751" s="6">
        <v>30</v>
      </c>
      <c r="R751" s="6">
        <v>111</v>
      </c>
      <c r="S751" s="6">
        <v>100</v>
      </c>
      <c r="T751" s="6">
        <v>339</v>
      </c>
      <c r="U751" s="6" t="s">
        <v>8160</v>
      </c>
    </row>
    <row r="752" spans="1:22" x14ac:dyDescent="0.3">
      <c r="A752" s="6" t="s">
        <v>595</v>
      </c>
      <c r="B752" s="6" t="s">
        <v>4527</v>
      </c>
      <c r="C752" s="6" t="s">
        <v>2235</v>
      </c>
      <c r="D752" s="6">
        <v>0.70598311362620303</v>
      </c>
      <c r="E752" s="6">
        <f t="shared" si="11"/>
        <v>1.6312558931362802</v>
      </c>
      <c r="F752" s="12">
        <v>8.0689909714861505E-5</v>
      </c>
      <c r="G752" s="6" t="s">
        <v>3774</v>
      </c>
      <c r="J752" s="6" t="s">
        <v>9150</v>
      </c>
      <c r="L752" s="6" t="s">
        <v>9151</v>
      </c>
      <c r="M752" s="7">
        <v>59.392000000000003</v>
      </c>
      <c r="N752" s="6">
        <v>362</v>
      </c>
      <c r="O752" s="6">
        <v>126</v>
      </c>
      <c r="P752" s="6">
        <v>5</v>
      </c>
      <c r="Q752" s="6">
        <v>1</v>
      </c>
      <c r="R752" s="6">
        <v>349</v>
      </c>
      <c r="S752" s="6">
        <v>509</v>
      </c>
      <c r="T752" s="6">
        <v>1570</v>
      </c>
      <c r="U752" s="6" t="s">
        <v>9152</v>
      </c>
      <c r="V752" s="6">
        <v>426</v>
      </c>
    </row>
    <row r="753" spans="1:22" x14ac:dyDescent="0.3">
      <c r="A753" s="6" t="s">
        <v>596</v>
      </c>
      <c r="B753" s="6" t="s">
        <v>4528</v>
      </c>
      <c r="C753" s="6" t="s">
        <v>2235</v>
      </c>
      <c r="D753" s="6">
        <v>0.70587483745007695</v>
      </c>
      <c r="E753" s="6">
        <f t="shared" si="11"/>
        <v>1.6311334698121966</v>
      </c>
      <c r="F753" s="6">
        <v>8.33183047942564E-3</v>
      </c>
      <c r="G753" s="6" t="s">
        <v>3774</v>
      </c>
      <c r="H753" s="6" t="s">
        <v>3295</v>
      </c>
      <c r="J753" s="6" t="s">
        <v>9153</v>
      </c>
      <c r="K753" s="6" t="s">
        <v>9154</v>
      </c>
      <c r="L753" s="6" t="s">
        <v>9155</v>
      </c>
      <c r="M753" s="7">
        <v>59.177999999999997</v>
      </c>
      <c r="N753" s="6">
        <v>365</v>
      </c>
      <c r="O753" s="6">
        <v>146</v>
      </c>
      <c r="P753" s="6">
        <v>3</v>
      </c>
      <c r="Q753" s="6">
        <v>1</v>
      </c>
      <c r="R753" s="6">
        <v>362</v>
      </c>
      <c r="S753" s="6">
        <v>102</v>
      </c>
      <c r="T753" s="6">
        <v>1196</v>
      </c>
      <c r="U753" s="6" t="s">
        <v>9156</v>
      </c>
      <c r="V753" s="6">
        <v>402</v>
      </c>
    </row>
    <row r="754" spans="1:22" x14ac:dyDescent="0.3">
      <c r="A754" s="6" t="s">
        <v>597</v>
      </c>
      <c r="B754" s="6" t="s">
        <v>4529</v>
      </c>
      <c r="C754" s="6" t="s">
        <v>4530</v>
      </c>
      <c r="D754" s="6">
        <v>0.70541001561482997</v>
      </c>
      <c r="E754" s="6">
        <f t="shared" si="11"/>
        <v>1.6306080196619042</v>
      </c>
      <c r="F754" s="6">
        <v>4.7247234791514603E-2</v>
      </c>
      <c r="G754" s="6" t="s">
        <v>3959</v>
      </c>
      <c r="H754" s="6" t="s">
        <v>3056</v>
      </c>
      <c r="J754" s="6" t="s">
        <v>9157</v>
      </c>
      <c r="K754" s="6" t="s">
        <v>9158</v>
      </c>
      <c r="L754" s="6" t="s">
        <v>9159</v>
      </c>
      <c r="M754" s="7">
        <v>42.817999999999998</v>
      </c>
      <c r="N754" s="6">
        <v>362</v>
      </c>
      <c r="O754" s="6">
        <v>122</v>
      </c>
      <c r="P754" s="6">
        <v>10</v>
      </c>
      <c r="Q754" s="6">
        <v>1</v>
      </c>
      <c r="R754" s="6">
        <v>339</v>
      </c>
      <c r="S754" s="6">
        <v>124</v>
      </c>
      <c r="T754" s="6">
        <v>1023</v>
      </c>
      <c r="U754" s="6" t="s">
        <v>9160</v>
      </c>
      <c r="V754" s="6">
        <v>202</v>
      </c>
    </row>
    <row r="755" spans="1:22" x14ac:dyDescent="0.3">
      <c r="A755" s="6" t="s">
        <v>598</v>
      </c>
      <c r="B755" s="6" t="s">
        <v>4531</v>
      </c>
      <c r="C755" s="6" t="s">
        <v>2649</v>
      </c>
      <c r="D755" s="6">
        <v>0.70539002131526496</v>
      </c>
      <c r="E755" s="6">
        <f t="shared" si="11"/>
        <v>1.630585421234396</v>
      </c>
      <c r="F755" s="6">
        <v>3.2069477688215602E-3</v>
      </c>
      <c r="G755" s="6" t="s">
        <v>4532</v>
      </c>
      <c r="H755" s="6" t="s">
        <v>3244</v>
      </c>
      <c r="J755" s="6" t="s">
        <v>9161</v>
      </c>
      <c r="L755" s="6" t="s">
        <v>7466</v>
      </c>
      <c r="M755" s="7">
        <v>72.289000000000001</v>
      </c>
      <c r="N755" s="6">
        <v>249</v>
      </c>
      <c r="O755" s="6">
        <v>62</v>
      </c>
      <c r="P755" s="6">
        <v>3</v>
      </c>
      <c r="Q755" s="6">
        <v>112</v>
      </c>
      <c r="R755" s="6">
        <v>355</v>
      </c>
      <c r="S755" s="6">
        <v>722</v>
      </c>
      <c r="T755" s="6">
        <v>1462</v>
      </c>
      <c r="U755" s="6" t="s">
        <v>9162</v>
      </c>
      <c r="V755" s="6">
        <v>353</v>
      </c>
    </row>
    <row r="756" spans="1:22" x14ac:dyDescent="0.3">
      <c r="A756" s="6" t="s">
        <v>599</v>
      </c>
      <c r="B756" s="6" t="s">
        <v>4533</v>
      </c>
      <c r="C756" s="6" t="s">
        <v>2650</v>
      </c>
      <c r="D756" s="6">
        <v>0.70480113561018098</v>
      </c>
      <c r="E756" s="6">
        <f t="shared" si="11"/>
        <v>1.6299199774158701</v>
      </c>
      <c r="F756" s="6">
        <v>3.39529503691352E-3</v>
      </c>
      <c r="G756" s="6" t="s">
        <v>4007</v>
      </c>
      <c r="H756" s="6" t="s">
        <v>3412</v>
      </c>
      <c r="J756" s="6" t="s">
        <v>9163</v>
      </c>
      <c r="K756" s="6" t="s">
        <v>9164</v>
      </c>
      <c r="L756" s="6" t="s">
        <v>9165</v>
      </c>
      <c r="M756" s="7">
        <v>68.706999999999994</v>
      </c>
      <c r="N756" s="6">
        <v>588</v>
      </c>
      <c r="O756" s="6">
        <v>174</v>
      </c>
      <c r="P756" s="6">
        <v>4</v>
      </c>
      <c r="Q756" s="6">
        <v>1</v>
      </c>
      <c r="R756" s="6">
        <v>584</v>
      </c>
      <c r="S756" s="6">
        <v>296</v>
      </c>
      <c r="T756" s="6">
        <v>2041</v>
      </c>
      <c r="U756" s="6" t="s">
        <v>7236</v>
      </c>
      <c r="V756" s="6">
        <v>806</v>
      </c>
    </row>
    <row r="757" spans="1:22" x14ac:dyDescent="0.3">
      <c r="A757" s="6" t="s">
        <v>600</v>
      </c>
      <c r="B757" s="6" t="s">
        <v>4534</v>
      </c>
      <c r="C757" s="6" t="s">
        <v>4535</v>
      </c>
      <c r="D757" s="6">
        <v>0.70479757627863004</v>
      </c>
      <c r="E757" s="6">
        <f t="shared" si="11"/>
        <v>1.629915956179032</v>
      </c>
      <c r="F757" s="6">
        <v>3.9414379125907802E-4</v>
      </c>
      <c r="H757" s="6" t="s">
        <v>3411</v>
      </c>
      <c r="J757" s="6" t="s">
        <v>9166</v>
      </c>
      <c r="K757" s="6" t="s">
        <v>9167</v>
      </c>
      <c r="L757" s="6" t="s">
        <v>9168</v>
      </c>
      <c r="M757" s="7">
        <v>37.616</v>
      </c>
      <c r="N757" s="6">
        <v>864</v>
      </c>
      <c r="O757" s="6">
        <v>451</v>
      </c>
      <c r="P757" s="6">
        <v>24</v>
      </c>
      <c r="Q757" s="6">
        <v>1</v>
      </c>
      <c r="R757" s="6">
        <v>857</v>
      </c>
      <c r="S757" s="6">
        <v>139</v>
      </c>
      <c r="T757" s="6">
        <v>2487</v>
      </c>
      <c r="U757" s="6" t="s">
        <v>9169</v>
      </c>
      <c r="V757" s="6">
        <v>405</v>
      </c>
    </row>
    <row r="758" spans="1:22" x14ac:dyDescent="0.3">
      <c r="A758" s="6" t="s">
        <v>601</v>
      </c>
      <c r="B758" s="6" t="s">
        <v>4536</v>
      </c>
      <c r="C758" s="6" t="s">
        <v>4537</v>
      </c>
      <c r="D758" s="6">
        <v>0.70458881343402102</v>
      </c>
      <c r="E758" s="6">
        <f t="shared" si="11"/>
        <v>1.6296801188993448</v>
      </c>
      <c r="F758" s="6">
        <v>1.9382971877015501E-2</v>
      </c>
      <c r="G758" s="6" t="s">
        <v>4538</v>
      </c>
      <c r="J758" s="6" t="s">
        <v>9170</v>
      </c>
      <c r="K758" s="6" t="s">
        <v>9171</v>
      </c>
      <c r="L758" s="6" t="s">
        <v>9172</v>
      </c>
      <c r="M758" s="7">
        <v>49.723999999999997</v>
      </c>
      <c r="N758" s="6">
        <v>724</v>
      </c>
      <c r="O758" s="6">
        <v>354</v>
      </c>
      <c r="P758" s="6">
        <v>7</v>
      </c>
      <c r="Q758" s="6">
        <v>1</v>
      </c>
      <c r="R758" s="6">
        <v>714</v>
      </c>
      <c r="S758" s="6">
        <v>7</v>
      </c>
      <c r="T758" s="6">
        <v>2178</v>
      </c>
      <c r="U758" s="6" t="s">
        <v>7236</v>
      </c>
      <c r="V758" s="6">
        <v>712</v>
      </c>
    </row>
    <row r="759" spans="1:22" x14ac:dyDescent="0.3">
      <c r="A759" s="6" t="s">
        <v>602</v>
      </c>
      <c r="B759" s="6" t="s">
        <v>4539</v>
      </c>
      <c r="C759" s="6" t="s">
        <v>155</v>
      </c>
      <c r="D759" s="6">
        <v>0.70400878438554204</v>
      </c>
      <c r="E759" s="6">
        <f t="shared" si="11"/>
        <v>1.6290250450353336</v>
      </c>
      <c r="F759" s="6">
        <v>3.7896518886620201E-3</v>
      </c>
      <c r="J759" s="6" t="s">
        <v>9173</v>
      </c>
      <c r="L759" s="6" t="s">
        <v>7243</v>
      </c>
      <c r="M759" s="7">
        <v>57.692</v>
      </c>
      <c r="N759" s="6">
        <v>26</v>
      </c>
      <c r="O759" s="6">
        <v>11</v>
      </c>
      <c r="P759" s="6">
        <v>0</v>
      </c>
      <c r="Q759" s="6">
        <v>46</v>
      </c>
      <c r="R759" s="6">
        <v>71</v>
      </c>
      <c r="S759" s="6">
        <v>263</v>
      </c>
      <c r="T759" s="6">
        <v>340</v>
      </c>
      <c r="U759" s="6" t="s">
        <v>9174</v>
      </c>
    </row>
    <row r="760" spans="1:22" x14ac:dyDescent="0.3">
      <c r="A760" s="6" t="s">
        <v>603</v>
      </c>
      <c r="B760" s="6" t="s">
        <v>4540</v>
      </c>
      <c r="C760" s="6" t="s">
        <v>2156</v>
      </c>
      <c r="D760" s="6">
        <v>0.70395569915744605</v>
      </c>
      <c r="E760" s="6">
        <f t="shared" si="11"/>
        <v>1.6289651047342604</v>
      </c>
      <c r="F760" s="6">
        <v>1.68283516068123E-2</v>
      </c>
      <c r="G760" s="6" t="s">
        <v>4541</v>
      </c>
      <c r="H760" s="6" t="s">
        <v>3344</v>
      </c>
      <c r="J760" s="6" t="s">
        <v>9175</v>
      </c>
      <c r="K760" s="6" t="s">
        <v>9176</v>
      </c>
      <c r="L760" s="6" t="s">
        <v>9177</v>
      </c>
      <c r="M760" s="7">
        <v>68.638999999999996</v>
      </c>
      <c r="N760" s="6">
        <v>845</v>
      </c>
      <c r="O760" s="6">
        <v>230</v>
      </c>
      <c r="P760" s="6">
        <v>1</v>
      </c>
      <c r="Q760" s="6">
        <v>2</v>
      </c>
      <c r="R760" s="6">
        <v>846</v>
      </c>
      <c r="S760" s="6">
        <v>10</v>
      </c>
      <c r="T760" s="6">
        <v>2439</v>
      </c>
      <c r="U760" s="6" t="s">
        <v>7236</v>
      </c>
      <c r="V760" s="6">
        <v>1226</v>
      </c>
    </row>
    <row r="761" spans="1:22" x14ac:dyDescent="0.3">
      <c r="A761" s="6" t="s">
        <v>604</v>
      </c>
      <c r="B761" s="6" t="s">
        <v>4542</v>
      </c>
      <c r="C761" s="6" t="s">
        <v>2216</v>
      </c>
      <c r="D761" s="6">
        <v>0.70350373071816097</v>
      </c>
      <c r="E761" s="6">
        <f t="shared" si="11"/>
        <v>1.6284548614172634</v>
      </c>
      <c r="F761" s="6">
        <v>1.03290703847299E-2</v>
      </c>
      <c r="G761" s="6" t="s">
        <v>3733</v>
      </c>
      <c r="J761" s="6" t="s">
        <v>9178</v>
      </c>
      <c r="L761" s="6" t="s">
        <v>9179</v>
      </c>
      <c r="M761" s="7">
        <v>69.173000000000002</v>
      </c>
      <c r="N761" s="6">
        <v>266</v>
      </c>
      <c r="O761" s="6">
        <v>82</v>
      </c>
      <c r="P761" s="6">
        <v>0</v>
      </c>
      <c r="Q761" s="6">
        <v>177</v>
      </c>
      <c r="R761" s="6">
        <v>442</v>
      </c>
      <c r="S761" s="6">
        <v>629</v>
      </c>
      <c r="T761" s="6">
        <v>1426</v>
      </c>
      <c r="U761" s="6" t="s">
        <v>9180</v>
      </c>
      <c r="V761" s="6">
        <v>368</v>
      </c>
    </row>
    <row r="762" spans="1:22" x14ac:dyDescent="0.3">
      <c r="A762" s="6" t="s">
        <v>605</v>
      </c>
      <c r="B762" s="6" t="s">
        <v>4543</v>
      </c>
      <c r="C762" s="6" t="s">
        <v>2651</v>
      </c>
      <c r="D762" s="6">
        <v>0.70320398358922698</v>
      </c>
      <c r="E762" s="6">
        <f t="shared" si="11"/>
        <v>1.6281165543250298</v>
      </c>
      <c r="F762" s="6">
        <v>4.09603554406167E-2</v>
      </c>
      <c r="G762" s="6" t="s">
        <v>4064</v>
      </c>
      <c r="H762" s="6" t="s">
        <v>3410</v>
      </c>
      <c r="J762" s="6" t="s">
        <v>9181</v>
      </c>
      <c r="K762" s="6" t="s">
        <v>9182</v>
      </c>
      <c r="L762" s="6" t="s">
        <v>9183</v>
      </c>
      <c r="M762" s="7">
        <v>91.503</v>
      </c>
      <c r="N762" s="6">
        <v>153</v>
      </c>
      <c r="O762" s="6">
        <v>13</v>
      </c>
      <c r="P762" s="6">
        <v>0</v>
      </c>
      <c r="Q762" s="6">
        <v>1</v>
      </c>
      <c r="R762" s="6">
        <v>153</v>
      </c>
      <c r="S762" s="6">
        <v>254</v>
      </c>
      <c r="T762" s="6">
        <v>712</v>
      </c>
      <c r="U762" s="6" t="s">
        <v>9184</v>
      </c>
      <c r="V762" s="6">
        <v>296</v>
      </c>
    </row>
    <row r="763" spans="1:22" x14ac:dyDescent="0.3">
      <c r="A763" s="6" t="s">
        <v>59</v>
      </c>
      <c r="B763" s="6" t="s">
        <v>4544</v>
      </c>
      <c r="C763" s="6" t="s">
        <v>4545</v>
      </c>
      <c r="D763" s="6">
        <v>0.70253316558013701</v>
      </c>
      <c r="E763" s="6">
        <f t="shared" si="11"/>
        <v>1.6273596958083254</v>
      </c>
      <c r="F763" s="6">
        <v>1.4307614915497701E-3</v>
      </c>
      <c r="J763" s="6" t="s">
        <v>9185</v>
      </c>
      <c r="L763" s="6" t="s">
        <v>9186</v>
      </c>
      <c r="M763" s="7">
        <v>62.902999999999999</v>
      </c>
      <c r="N763" s="6">
        <v>434</v>
      </c>
      <c r="O763" s="6">
        <v>145</v>
      </c>
      <c r="P763" s="6">
        <v>5</v>
      </c>
      <c r="Q763" s="6">
        <v>1</v>
      </c>
      <c r="R763" s="6">
        <v>432</v>
      </c>
      <c r="S763" s="6">
        <v>116</v>
      </c>
      <c r="T763" s="6">
        <v>1375</v>
      </c>
      <c r="U763" s="6" t="s">
        <v>7236</v>
      </c>
      <c r="V763" s="6">
        <v>564</v>
      </c>
    </row>
    <row r="764" spans="1:22" x14ac:dyDescent="0.3">
      <c r="A764" s="6" t="s">
        <v>606</v>
      </c>
      <c r="B764" s="6" t="s">
        <v>4546</v>
      </c>
      <c r="C764" s="6" t="s">
        <v>2993</v>
      </c>
      <c r="D764" s="6">
        <v>0.70228757688906096</v>
      </c>
      <c r="E764" s="6">
        <f t="shared" si="11"/>
        <v>1.6270826953950519</v>
      </c>
      <c r="F764" s="6">
        <v>7.2285206717513199E-3</v>
      </c>
      <c r="G764" s="6" t="s">
        <v>4066</v>
      </c>
      <c r="J764" s="6" t="s">
        <v>9187</v>
      </c>
      <c r="L764" s="6" t="s">
        <v>2993</v>
      </c>
      <c r="M764" s="7">
        <v>72.710999999999999</v>
      </c>
      <c r="N764" s="6">
        <v>557</v>
      </c>
      <c r="O764" s="6">
        <v>149</v>
      </c>
      <c r="P764" s="6">
        <v>3</v>
      </c>
      <c r="Q764" s="6">
        <v>1</v>
      </c>
      <c r="R764" s="6">
        <v>555</v>
      </c>
      <c r="S764" s="6">
        <v>184</v>
      </c>
      <c r="T764" s="6">
        <v>1851</v>
      </c>
      <c r="U764" s="6" t="s">
        <v>7236</v>
      </c>
      <c r="V764" s="6">
        <v>580</v>
      </c>
    </row>
    <row r="765" spans="1:22" x14ac:dyDescent="0.3">
      <c r="A765" s="6" t="s">
        <v>607</v>
      </c>
      <c r="B765" s="6" t="s">
        <v>4547</v>
      </c>
      <c r="C765" s="6" t="s">
        <v>2652</v>
      </c>
      <c r="D765" s="6">
        <v>0.70173692333241899</v>
      </c>
      <c r="E765" s="6">
        <f t="shared" si="11"/>
        <v>1.6264617825319947</v>
      </c>
      <c r="F765" s="6">
        <v>1.01457600232038E-2</v>
      </c>
      <c r="G765" s="6" t="s">
        <v>3617</v>
      </c>
      <c r="H765" s="6" t="s">
        <v>3409</v>
      </c>
      <c r="J765" s="6" t="s">
        <v>9188</v>
      </c>
      <c r="L765" s="6" t="s">
        <v>7334</v>
      </c>
      <c r="M765" s="7">
        <v>51.731999999999999</v>
      </c>
      <c r="N765" s="6">
        <v>462</v>
      </c>
      <c r="O765" s="6">
        <v>210</v>
      </c>
      <c r="P765" s="6">
        <v>3</v>
      </c>
      <c r="Q765" s="6">
        <v>44</v>
      </c>
      <c r="R765" s="6">
        <v>502</v>
      </c>
      <c r="S765" s="6">
        <v>187</v>
      </c>
      <c r="T765" s="6">
        <v>1542</v>
      </c>
      <c r="U765" s="6" t="s">
        <v>9189</v>
      </c>
      <c r="V765" s="6">
        <v>454</v>
      </c>
    </row>
    <row r="766" spans="1:22" x14ac:dyDescent="0.3">
      <c r="A766" s="6" t="s">
        <v>608</v>
      </c>
      <c r="B766" s="6" t="s">
        <v>4548</v>
      </c>
      <c r="C766" s="6" t="s">
        <v>2554</v>
      </c>
      <c r="D766" s="6">
        <v>0.70116326014986496</v>
      </c>
      <c r="E766" s="6">
        <f t="shared" si="11"/>
        <v>1.6258151761899657</v>
      </c>
      <c r="F766" s="6">
        <v>1.0322640457237099E-3</v>
      </c>
      <c r="G766" s="6" t="s">
        <v>3985</v>
      </c>
      <c r="J766" s="6" t="s">
        <v>9190</v>
      </c>
      <c r="K766" s="6" t="s">
        <v>9191</v>
      </c>
      <c r="L766" s="6" t="s">
        <v>9192</v>
      </c>
      <c r="M766" s="7">
        <v>58.273000000000003</v>
      </c>
      <c r="N766" s="6">
        <v>139</v>
      </c>
      <c r="O766" s="6">
        <v>54</v>
      </c>
      <c r="P766" s="6">
        <v>2</v>
      </c>
      <c r="Q766" s="6">
        <v>8</v>
      </c>
      <c r="R766" s="6">
        <v>142</v>
      </c>
      <c r="S766" s="6">
        <v>79</v>
      </c>
      <c r="T766" s="6">
        <v>495</v>
      </c>
      <c r="U766" s="6" t="s">
        <v>9193</v>
      </c>
      <c r="V766" s="6">
        <v>146</v>
      </c>
    </row>
    <row r="767" spans="1:22" s="3" customFormat="1" x14ac:dyDescent="0.3">
      <c r="A767" s="8" t="s">
        <v>609</v>
      </c>
      <c r="B767" s="8" t="s">
        <v>13010</v>
      </c>
      <c r="C767" s="8" t="s">
        <v>116</v>
      </c>
      <c r="D767" s="8">
        <v>0.70032006022770499</v>
      </c>
      <c r="E767" s="8">
        <f t="shared" si="11"/>
        <v>1.6248652272030357</v>
      </c>
      <c r="F767" s="8">
        <v>1.6553685065316499E-3</v>
      </c>
      <c r="G767" s="8"/>
      <c r="H767" s="8"/>
      <c r="I767" s="8"/>
      <c r="J767" s="8" t="s">
        <v>7229</v>
      </c>
      <c r="K767" s="8" t="s">
        <v>7229</v>
      </c>
      <c r="L767" s="8" t="s">
        <v>7229</v>
      </c>
      <c r="M767" s="8" t="s">
        <v>7229</v>
      </c>
      <c r="N767" s="8" t="s">
        <v>7229</v>
      </c>
      <c r="O767" s="8" t="s">
        <v>7229</v>
      </c>
      <c r="P767" s="8" t="s">
        <v>7229</v>
      </c>
      <c r="Q767" s="8" t="s">
        <v>7229</v>
      </c>
      <c r="R767" s="8" t="s">
        <v>7229</v>
      </c>
      <c r="S767" s="8" t="s">
        <v>7229</v>
      </c>
      <c r="T767" s="8" t="s">
        <v>7229</v>
      </c>
      <c r="U767" s="8" t="s">
        <v>7229</v>
      </c>
      <c r="V767" s="8" t="s">
        <v>7229</v>
      </c>
    </row>
    <row r="768" spans="1:22" x14ac:dyDescent="0.3">
      <c r="A768" s="6" t="s">
        <v>610</v>
      </c>
      <c r="B768" s="6" t="s">
        <v>4549</v>
      </c>
      <c r="C768" s="6" t="s">
        <v>2653</v>
      </c>
      <c r="D768" s="6">
        <v>0.69977849621653299</v>
      </c>
      <c r="E768" s="6">
        <f t="shared" si="11"/>
        <v>1.6242553939652939</v>
      </c>
      <c r="F768" s="6">
        <v>1.71701769418166E-4</v>
      </c>
      <c r="G768" s="6" t="s">
        <v>3729</v>
      </c>
      <c r="H768" s="6" t="s">
        <v>3408</v>
      </c>
      <c r="J768" s="6" t="s">
        <v>9194</v>
      </c>
      <c r="L768" s="6" t="s">
        <v>7579</v>
      </c>
      <c r="M768" s="7">
        <v>54.972999999999999</v>
      </c>
      <c r="N768" s="6">
        <v>553</v>
      </c>
      <c r="O768" s="6">
        <v>220</v>
      </c>
      <c r="P768" s="6">
        <v>10</v>
      </c>
      <c r="Q768" s="6">
        <v>1</v>
      </c>
      <c r="R768" s="6">
        <v>535</v>
      </c>
      <c r="S768" s="6">
        <v>84</v>
      </c>
      <c r="T768" s="6">
        <v>1709</v>
      </c>
      <c r="U768" s="6" t="s">
        <v>7236</v>
      </c>
      <c r="V768" s="6">
        <v>537</v>
      </c>
    </row>
    <row r="769" spans="1:22" x14ac:dyDescent="0.3">
      <c r="A769" s="6" t="s">
        <v>611</v>
      </c>
      <c r="B769" s="6" t="s">
        <v>4550</v>
      </c>
      <c r="C769" s="6" t="s">
        <v>4551</v>
      </c>
      <c r="D769" s="6">
        <v>0.69842414950060405</v>
      </c>
      <c r="E769" s="6">
        <f t="shared" si="11"/>
        <v>1.6227313208430205</v>
      </c>
      <c r="F769" s="6">
        <v>1.4205666124192801E-2</v>
      </c>
      <c r="G769" s="6" t="s">
        <v>3678</v>
      </c>
      <c r="J769" s="6" t="s">
        <v>9195</v>
      </c>
      <c r="L769" s="6" t="s">
        <v>7466</v>
      </c>
      <c r="M769" s="7">
        <v>44.828000000000003</v>
      </c>
      <c r="N769" s="6">
        <v>145</v>
      </c>
      <c r="O769" s="6">
        <v>73</v>
      </c>
      <c r="P769" s="6">
        <v>4</v>
      </c>
      <c r="Q769" s="6">
        <v>136</v>
      </c>
      <c r="R769" s="6">
        <v>276</v>
      </c>
      <c r="S769" s="6">
        <v>389</v>
      </c>
      <c r="T769" s="6">
        <v>814</v>
      </c>
      <c r="U769" s="6" t="s">
        <v>9196</v>
      </c>
      <c r="V769" s="6">
        <v>119</v>
      </c>
    </row>
    <row r="770" spans="1:22" x14ac:dyDescent="0.3">
      <c r="A770" s="6" t="s">
        <v>612</v>
      </c>
      <c r="B770" s="6" t="s">
        <v>4552</v>
      </c>
      <c r="C770" s="6" t="s">
        <v>155</v>
      </c>
      <c r="D770" s="6">
        <v>0.69824663858904601</v>
      </c>
      <c r="E770" s="6">
        <f t="shared" si="11"/>
        <v>1.6225316703365877</v>
      </c>
      <c r="F770" s="6">
        <v>2.2723324754319499E-2</v>
      </c>
      <c r="J770" s="6" t="s">
        <v>9197</v>
      </c>
      <c r="K770" s="6" t="s">
        <v>9198</v>
      </c>
      <c r="L770" s="6" t="s">
        <v>9199</v>
      </c>
      <c r="M770" s="7">
        <v>34.694000000000003</v>
      </c>
      <c r="N770" s="6">
        <v>49</v>
      </c>
      <c r="O770" s="6">
        <v>26</v>
      </c>
      <c r="P770" s="6">
        <v>1</v>
      </c>
      <c r="Q770" s="6">
        <v>65</v>
      </c>
      <c r="R770" s="6">
        <v>113</v>
      </c>
      <c r="S770" s="6">
        <v>412</v>
      </c>
      <c r="T770" s="6">
        <v>284</v>
      </c>
      <c r="U770" s="6" t="s">
        <v>7247</v>
      </c>
    </row>
    <row r="771" spans="1:22" x14ac:dyDescent="0.3">
      <c r="A771" s="6" t="s">
        <v>613</v>
      </c>
      <c r="B771" s="6" t="s">
        <v>4553</v>
      </c>
      <c r="C771" s="6" t="s">
        <v>4554</v>
      </c>
      <c r="D771" s="6">
        <v>0.69812113485138305</v>
      </c>
      <c r="E771" s="6">
        <f t="shared" si="11"/>
        <v>1.622390528289047</v>
      </c>
      <c r="F771" s="6">
        <v>1.6474065237252498E-2</v>
      </c>
      <c r="G771" s="6" t="s">
        <v>4555</v>
      </c>
      <c r="J771" s="6" t="s">
        <v>9200</v>
      </c>
      <c r="L771" s="6" t="s">
        <v>9201</v>
      </c>
      <c r="M771" s="7">
        <v>55.838000000000001</v>
      </c>
      <c r="N771" s="6">
        <v>197</v>
      </c>
      <c r="O771" s="6">
        <v>85</v>
      </c>
      <c r="P771" s="6">
        <v>1</v>
      </c>
      <c r="Q771" s="6">
        <v>16</v>
      </c>
      <c r="R771" s="6">
        <v>212</v>
      </c>
      <c r="S771" s="6">
        <v>144</v>
      </c>
      <c r="T771" s="6">
        <v>728</v>
      </c>
      <c r="U771" s="6" t="s">
        <v>9202</v>
      </c>
      <c r="V771" s="6">
        <v>234</v>
      </c>
    </row>
    <row r="772" spans="1:22" x14ac:dyDescent="0.3">
      <c r="A772" s="6" t="s">
        <v>614</v>
      </c>
      <c r="B772" s="6" t="s">
        <v>4556</v>
      </c>
      <c r="C772" s="6" t="s">
        <v>4557</v>
      </c>
      <c r="D772" s="6">
        <v>0.69793764920784296</v>
      </c>
      <c r="E772" s="6">
        <f t="shared" ref="E772:E835" si="12">POWER(2,D772)</f>
        <v>1.6221842016348826</v>
      </c>
      <c r="F772" s="6">
        <v>4.8712103838608103E-3</v>
      </c>
      <c r="G772" s="6" t="s">
        <v>4435</v>
      </c>
      <c r="J772" s="6" t="s">
        <v>9203</v>
      </c>
      <c r="L772" s="6" t="s">
        <v>9024</v>
      </c>
      <c r="M772" s="7">
        <v>47.222000000000001</v>
      </c>
      <c r="N772" s="6">
        <v>108</v>
      </c>
      <c r="O772" s="6">
        <v>51</v>
      </c>
      <c r="P772" s="6">
        <v>2</v>
      </c>
      <c r="Q772" s="6">
        <v>1</v>
      </c>
      <c r="R772" s="6">
        <v>105</v>
      </c>
      <c r="S772" s="6">
        <v>34</v>
      </c>
      <c r="T772" s="6">
        <v>348</v>
      </c>
      <c r="U772" s="6" t="s">
        <v>9204</v>
      </c>
      <c r="V772" s="6">
        <v>100</v>
      </c>
    </row>
    <row r="773" spans="1:22" x14ac:dyDescent="0.3">
      <c r="A773" s="6" t="s">
        <v>615</v>
      </c>
      <c r="B773" s="6" t="s">
        <v>4558</v>
      </c>
      <c r="C773" s="6" t="s">
        <v>4559</v>
      </c>
      <c r="D773" s="6">
        <v>0.69745474591276702</v>
      </c>
      <c r="E773" s="6">
        <f t="shared" si="12"/>
        <v>1.6216413100433755</v>
      </c>
      <c r="F773" s="6">
        <v>2.66872508054877E-2</v>
      </c>
      <c r="G773" s="6" t="s">
        <v>4560</v>
      </c>
      <c r="J773" s="6" t="s">
        <v>9205</v>
      </c>
      <c r="K773" s="6" t="s">
        <v>9206</v>
      </c>
      <c r="L773" s="6" t="s">
        <v>9207</v>
      </c>
      <c r="M773" s="7">
        <v>53.823999999999998</v>
      </c>
      <c r="N773" s="6">
        <v>340</v>
      </c>
      <c r="O773" s="6">
        <v>114</v>
      </c>
      <c r="P773" s="6">
        <v>9</v>
      </c>
      <c r="Q773" s="6">
        <v>6</v>
      </c>
      <c r="R773" s="6">
        <v>318</v>
      </c>
      <c r="S773" s="6">
        <v>169</v>
      </c>
      <c r="T773" s="6">
        <v>1140</v>
      </c>
      <c r="U773" s="6" t="s">
        <v>9208</v>
      </c>
      <c r="V773" s="6">
        <v>287</v>
      </c>
    </row>
    <row r="774" spans="1:22" x14ac:dyDescent="0.3">
      <c r="A774" s="6" t="s">
        <v>616</v>
      </c>
      <c r="B774" s="6" t="s">
        <v>4561</v>
      </c>
      <c r="C774" s="6" t="s">
        <v>2654</v>
      </c>
      <c r="D774" s="6">
        <v>0.69725087191352997</v>
      </c>
      <c r="E774" s="6">
        <f t="shared" si="12"/>
        <v>1.6214121644991839</v>
      </c>
      <c r="F774" s="6">
        <v>9.8982733034326011E-4</v>
      </c>
      <c r="G774" s="6" t="s">
        <v>4562</v>
      </c>
      <c r="H774" s="6" t="s">
        <v>3407</v>
      </c>
      <c r="J774" s="6" t="s">
        <v>9209</v>
      </c>
      <c r="K774" s="6" t="s">
        <v>9210</v>
      </c>
      <c r="L774" s="6" t="s">
        <v>9211</v>
      </c>
      <c r="M774" s="7">
        <v>79.037000000000006</v>
      </c>
      <c r="N774" s="6">
        <v>353</v>
      </c>
      <c r="O774" s="6">
        <v>74</v>
      </c>
      <c r="P774" s="6">
        <v>0</v>
      </c>
      <c r="Q774" s="6">
        <v>1</v>
      </c>
      <c r="R774" s="6">
        <v>353</v>
      </c>
      <c r="S774" s="6">
        <v>107</v>
      </c>
      <c r="T774" s="6">
        <v>1165</v>
      </c>
      <c r="U774" s="6" t="s">
        <v>7236</v>
      </c>
      <c r="V774" s="6">
        <v>608</v>
      </c>
    </row>
    <row r="775" spans="1:22" x14ac:dyDescent="0.3">
      <c r="A775" s="6" t="s">
        <v>57</v>
      </c>
      <c r="B775" s="6" t="s">
        <v>4563</v>
      </c>
      <c r="C775" s="6" t="s">
        <v>2655</v>
      </c>
      <c r="D775" s="6">
        <v>0.69697262544241601</v>
      </c>
      <c r="E775" s="6">
        <f t="shared" si="12"/>
        <v>1.6210994797688021</v>
      </c>
      <c r="F775" s="6">
        <v>2.7024357819136299E-2</v>
      </c>
      <c r="G775" s="6" t="s">
        <v>4564</v>
      </c>
      <c r="H775" s="6" t="s">
        <v>3046</v>
      </c>
      <c r="J775" s="6" t="s">
        <v>9212</v>
      </c>
      <c r="K775" s="6" t="s">
        <v>9213</v>
      </c>
      <c r="L775" s="6" t="s">
        <v>9214</v>
      </c>
      <c r="M775" s="7">
        <v>86.23</v>
      </c>
      <c r="N775" s="6">
        <v>443</v>
      </c>
      <c r="O775" s="6">
        <v>56</v>
      </c>
      <c r="P775" s="6">
        <v>2</v>
      </c>
      <c r="Q775" s="6">
        <v>10</v>
      </c>
      <c r="R775" s="6">
        <v>451</v>
      </c>
      <c r="S775" s="6">
        <v>199</v>
      </c>
      <c r="T775" s="6">
        <v>1515</v>
      </c>
      <c r="U775" s="6" t="s">
        <v>7236</v>
      </c>
      <c r="V775" s="6">
        <v>741</v>
      </c>
    </row>
    <row r="776" spans="1:22" x14ac:dyDescent="0.3">
      <c r="A776" s="6" t="s">
        <v>617</v>
      </c>
      <c r="B776" s="6" t="s">
        <v>4565</v>
      </c>
      <c r="C776" s="6" t="s">
        <v>155</v>
      </c>
      <c r="D776" s="6">
        <v>0.696386807091952</v>
      </c>
      <c r="E776" s="6">
        <f t="shared" si="12"/>
        <v>1.6204413524364929</v>
      </c>
      <c r="F776" s="6">
        <v>3.6957685586078599E-2</v>
      </c>
      <c r="J776" s="6" t="s">
        <v>9215</v>
      </c>
      <c r="K776" s="6" t="s">
        <v>9216</v>
      </c>
      <c r="L776" s="6" t="s">
        <v>9217</v>
      </c>
      <c r="M776" s="7">
        <v>33.332999999999998</v>
      </c>
      <c r="N776" s="6">
        <v>27</v>
      </c>
      <c r="O776" s="6">
        <v>18</v>
      </c>
      <c r="P776" s="6">
        <v>0</v>
      </c>
      <c r="Q776" s="6">
        <v>12</v>
      </c>
      <c r="R776" s="6">
        <v>38</v>
      </c>
      <c r="S776" s="6">
        <v>1375</v>
      </c>
      <c r="T776" s="6">
        <v>1455</v>
      </c>
      <c r="U776" s="6" t="s">
        <v>7454</v>
      </c>
    </row>
    <row r="777" spans="1:22" x14ac:dyDescent="0.3">
      <c r="A777" s="6" t="s">
        <v>618</v>
      </c>
      <c r="B777" s="6" t="s">
        <v>4566</v>
      </c>
      <c r="C777" s="6" t="s">
        <v>170</v>
      </c>
      <c r="D777" s="6">
        <v>0.69599894543729401</v>
      </c>
      <c r="E777" s="6">
        <f t="shared" si="12"/>
        <v>1.6200057630926368</v>
      </c>
      <c r="F777" s="6">
        <v>7.5579111728280302E-3</v>
      </c>
      <c r="G777" s="6" t="s">
        <v>3609</v>
      </c>
      <c r="H777" s="6" t="s">
        <v>3406</v>
      </c>
      <c r="J777" s="6" t="s">
        <v>9218</v>
      </c>
      <c r="L777" s="6" t="s">
        <v>7646</v>
      </c>
      <c r="M777" s="7">
        <v>42.517000000000003</v>
      </c>
      <c r="N777" s="6">
        <v>294</v>
      </c>
      <c r="O777" s="6">
        <v>161</v>
      </c>
      <c r="P777" s="6">
        <v>4</v>
      </c>
      <c r="Q777" s="6">
        <v>65</v>
      </c>
      <c r="R777" s="6">
        <v>354</v>
      </c>
      <c r="S777" s="6">
        <v>337</v>
      </c>
      <c r="T777" s="6">
        <v>1206</v>
      </c>
      <c r="U777" s="6" t="s">
        <v>9219</v>
      </c>
      <c r="V777" s="6">
        <v>232</v>
      </c>
    </row>
    <row r="778" spans="1:22" x14ac:dyDescent="0.3">
      <c r="A778" s="6" t="s">
        <v>619</v>
      </c>
      <c r="B778" s="6" t="s">
        <v>4567</v>
      </c>
      <c r="C778" s="6" t="s">
        <v>2604</v>
      </c>
      <c r="D778" s="6">
        <v>0.69567413686939605</v>
      </c>
      <c r="E778" s="6">
        <f t="shared" si="12"/>
        <v>1.6196410758177888</v>
      </c>
      <c r="F778" s="6">
        <v>8.0120041388023408E-3</v>
      </c>
      <c r="G778" s="6" t="s">
        <v>4283</v>
      </c>
      <c r="J778" s="6" t="s">
        <v>8746</v>
      </c>
      <c r="K778" s="6" t="s">
        <v>8747</v>
      </c>
      <c r="L778" s="6" t="s">
        <v>8748</v>
      </c>
      <c r="M778" s="7">
        <v>46.923999999999999</v>
      </c>
      <c r="N778" s="6">
        <v>699</v>
      </c>
      <c r="O778" s="6">
        <v>342</v>
      </c>
      <c r="P778" s="6">
        <v>12</v>
      </c>
      <c r="Q778" s="6">
        <v>69</v>
      </c>
      <c r="R778" s="6">
        <v>743</v>
      </c>
      <c r="S778" s="6">
        <v>295</v>
      </c>
      <c r="T778" s="6">
        <v>2376</v>
      </c>
      <c r="U778" s="6" t="s">
        <v>9220</v>
      </c>
      <c r="V778" s="6">
        <v>513</v>
      </c>
    </row>
    <row r="779" spans="1:22" x14ac:dyDescent="0.3">
      <c r="A779" s="6" t="s">
        <v>620</v>
      </c>
      <c r="B779" s="6" t="s">
        <v>4568</v>
      </c>
      <c r="C779" s="6" t="s">
        <v>4569</v>
      </c>
      <c r="D779" s="6">
        <v>0.69316164899628896</v>
      </c>
      <c r="E779" s="6">
        <f t="shared" si="12"/>
        <v>1.6168228868823675</v>
      </c>
      <c r="F779" s="6">
        <v>2.7953575646179698E-4</v>
      </c>
      <c r="G779" s="6" t="s">
        <v>4481</v>
      </c>
      <c r="J779" s="6" t="s">
        <v>9221</v>
      </c>
      <c r="K779" s="6" t="s">
        <v>9222</v>
      </c>
      <c r="L779" s="6" t="s">
        <v>9223</v>
      </c>
      <c r="M779" s="7">
        <v>47.311999999999998</v>
      </c>
      <c r="N779" s="6">
        <v>372</v>
      </c>
      <c r="O779" s="6">
        <v>149</v>
      </c>
      <c r="P779" s="6">
        <v>7</v>
      </c>
      <c r="Q779" s="6">
        <v>8</v>
      </c>
      <c r="R779" s="6">
        <v>358</v>
      </c>
      <c r="S779" s="6">
        <v>156</v>
      </c>
      <c r="T779" s="6">
        <v>1193</v>
      </c>
      <c r="U779" s="6" t="s">
        <v>9038</v>
      </c>
      <c r="V779" s="6">
        <v>295</v>
      </c>
    </row>
    <row r="780" spans="1:22" x14ac:dyDescent="0.3">
      <c r="A780" s="6" t="s">
        <v>621</v>
      </c>
      <c r="B780" s="6" t="s">
        <v>4570</v>
      </c>
      <c r="C780" s="6" t="s">
        <v>2656</v>
      </c>
      <c r="D780" s="6">
        <v>0.69237578482194295</v>
      </c>
      <c r="E780" s="6">
        <f t="shared" si="12"/>
        <v>1.6159424116962056</v>
      </c>
      <c r="F780" s="6">
        <v>8.5297077928162999E-4</v>
      </c>
      <c r="J780" s="6" t="s">
        <v>9224</v>
      </c>
      <c r="L780" s="6" t="s">
        <v>7828</v>
      </c>
      <c r="M780" s="7">
        <v>52.335999999999999</v>
      </c>
      <c r="N780" s="6">
        <v>107</v>
      </c>
      <c r="O780" s="6">
        <v>41</v>
      </c>
      <c r="P780" s="6">
        <v>4</v>
      </c>
      <c r="Q780" s="6">
        <v>37</v>
      </c>
      <c r="R780" s="6">
        <v>137</v>
      </c>
      <c r="S780" s="6">
        <v>364</v>
      </c>
      <c r="T780" s="6">
        <v>672</v>
      </c>
      <c r="U780" s="6" t="s">
        <v>9225</v>
      </c>
    </row>
    <row r="781" spans="1:22" x14ac:dyDescent="0.3">
      <c r="A781" s="6" t="s">
        <v>622</v>
      </c>
      <c r="B781" s="6" t="s">
        <v>4571</v>
      </c>
      <c r="C781" s="6" t="s">
        <v>155</v>
      </c>
      <c r="D781" s="6">
        <v>0.69166980841953396</v>
      </c>
      <c r="E781" s="6">
        <f t="shared" si="12"/>
        <v>1.6151518509078238</v>
      </c>
      <c r="F781" s="6">
        <v>1.6178612028286101E-2</v>
      </c>
      <c r="J781" s="6" t="s">
        <v>9226</v>
      </c>
      <c r="L781" s="6" t="s">
        <v>7243</v>
      </c>
      <c r="M781" s="7">
        <v>67.441999999999993</v>
      </c>
      <c r="N781" s="6">
        <v>43</v>
      </c>
      <c r="O781" s="6">
        <v>14</v>
      </c>
      <c r="P781" s="6">
        <v>0</v>
      </c>
      <c r="Q781" s="6">
        <v>1</v>
      </c>
      <c r="R781" s="6">
        <v>43</v>
      </c>
      <c r="S781" s="6">
        <v>166</v>
      </c>
      <c r="T781" s="6">
        <v>294</v>
      </c>
      <c r="U781" s="6" t="s">
        <v>9227</v>
      </c>
    </row>
    <row r="782" spans="1:22" x14ac:dyDescent="0.3">
      <c r="A782" s="6" t="s">
        <v>623</v>
      </c>
      <c r="B782" s="6" t="s">
        <v>4572</v>
      </c>
      <c r="C782" s="6" t="s">
        <v>4573</v>
      </c>
      <c r="D782" s="6">
        <v>0.691519435804403</v>
      </c>
      <c r="E782" s="6">
        <f t="shared" si="12"/>
        <v>1.6149835118314715</v>
      </c>
      <c r="F782" s="6">
        <v>1.01663471286577E-2</v>
      </c>
      <c r="J782" s="6" t="s">
        <v>9149</v>
      </c>
      <c r="L782" s="6" t="s">
        <v>8974</v>
      </c>
      <c r="M782" s="7">
        <v>25.286999999999999</v>
      </c>
      <c r="N782" s="6">
        <v>87</v>
      </c>
      <c r="O782" s="6">
        <v>62</v>
      </c>
      <c r="P782" s="6">
        <v>2</v>
      </c>
      <c r="Q782" s="6">
        <v>30</v>
      </c>
      <c r="R782" s="6">
        <v>114</v>
      </c>
      <c r="S782" s="6">
        <v>100</v>
      </c>
      <c r="T782" s="6">
        <v>357</v>
      </c>
      <c r="U782" s="6" t="s">
        <v>8501</v>
      </c>
    </row>
    <row r="783" spans="1:22" x14ac:dyDescent="0.3">
      <c r="A783" s="6" t="s">
        <v>624</v>
      </c>
      <c r="B783" s="6" t="s">
        <v>4574</v>
      </c>
      <c r="C783" s="6" t="s">
        <v>4575</v>
      </c>
      <c r="D783" s="6">
        <v>0.69139727936593798</v>
      </c>
      <c r="E783" s="6">
        <f t="shared" si="12"/>
        <v>1.6148467731053249</v>
      </c>
      <c r="F783" s="6">
        <v>1.2803923908102101E-2</v>
      </c>
      <c r="G783" s="6" t="s">
        <v>3655</v>
      </c>
      <c r="J783" s="6" t="s">
        <v>9228</v>
      </c>
      <c r="L783" s="6" t="s">
        <v>8966</v>
      </c>
      <c r="M783" s="7">
        <v>46.067</v>
      </c>
      <c r="N783" s="6">
        <v>89</v>
      </c>
      <c r="O783" s="6">
        <v>45</v>
      </c>
      <c r="P783" s="6">
        <v>1</v>
      </c>
      <c r="Q783" s="6">
        <v>3</v>
      </c>
      <c r="R783" s="6">
        <v>88</v>
      </c>
      <c r="S783" s="6">
        <v>38</v>
      </c>
      <c r="T783" s="6">
        <v>304</v>
      </c>
      <c r="U783" s="6" t="s">
        <v>9229</v>
      </c>
    </row>
    <row r="784" spans="1:22" x14ac:dyDescent="0.3">
      <c r="A784" s="6" t="s">
        <v>625</v>
      </c>
      <c r="B784" s="6" t="s">
        <v>4576</v>
      </c>
      <c r="C784" s="6" t="s">
        <v>4577</v>
      </c>
      <c r="D784" s="6">
        <v>0.69064532434270298</v>
      </c>
      <c r="E784" s="6">
        <f t="shared" si="12"/>
        <v>1.6140053092412288</v>
      </c>
      <c r="F784" s="6">
        <v>9.3704336870321005E-3</v>
      </c>
      <c r="G784" s="6" t="s">
        <v>4578</v>
      </c>
      <c r="J784" s="6" t="s">
        <v>9230</v>
      </c>
      <c r="K784" s="6" t="s">
        <v>9231</v>
      </c>
      <c r="L784" s="6" t="s">
        <v>9232</v>
      </c>
      <c r="M784" s="7">
        <v>62.5</v>
      </c>
      <c r="N784" s="6">
        <v>216</v>
      </c>
      <c r="O784" s="6">
        <v>65</v>
      </c>
      <c r="P784" s="6">
        <v>1</v>
      </c>
      <c r="Q784" s="6">
        <v>1</v>
      </c>
      <c r="R784" s="6">
        <v>200</v>
      </c>
      <c r="S784" s="6">
        <v>86</v>
      </c>
      <c r="T784" s="6">
        <v>733</v>
      </c>
      <c r="U784" s="6" t="s">
        <v>9233</v>
      </c>
      <c r="V784" s="6">
        <v>268</v>
      </c>
    </row>
    <row r="785" spans="1:22" x14ac:dyDescent="0.3">
      <c r="A785" s="6" t="s">
        <v>626</v>
      </c>
      <c r="B785" s="6" t="s">
        <v>4579</v>
      </c>
      <c r="C785" s="6" t="s">
        <v>2037</v>
      </c>
      <c r="D785" s="6">
        <v>0.69055981574977698</v>
      </c>
      <c r="E785" s="6">
        <f t="shared" si="12"/>
        <v>1.613909649916722</v>
      </c>
      <c r="F785" s="6">
        <v>1.14913516985995E-3</v>
      </c>
      <c r="G785" s="6" t="s">
        <v>4580</v>
      </c>
      <c r="H785" s="6" t="s">
        <v>3358</v>
      </c>
      <c r="J785" s="6" t="s">
        <v>9234</v>
      </c>
      <c r="K785" s="6" t="s">
        <v>9235</v>
      </c>
      <c r="L785" s="6" t="s">
        <v>9236</v>
      </c>
      <c r="M785" s="7">
        <v>43.186</v>
      </c>
      <c r="N785" s="6">
        <v>521</v>
      </c>
      <c r="O785" s="6">
        <v>204</v>
      </c>
      <c r="P785" s="6">
        <v>19</v>
      </c>
      <c r="Q785" s="6">
        <v>1</v>
      </c>
      <c r="R785" s="6">
        <v>502</v>
      </c>
      <c r="S785" s="6">
        <v>98</v>
      </c>
      <c r="T785" s="6">
        <v>1441</v>
      </c>
      <c r="U785" s="6" t="s">
        <v>9237</v>
      </c>
      <c r="V785" s="6">
        <v>285</v>
      </c>
    </row>
    <row r="786" spans="1:22" x14ac:dyDescent="0.3">
      <c r="A786" s="6" t="s">
        <v>627</v>
      </c>
      <c r="B786" s="6" t="s">
        <v>4581</v>
      </c>
      <c r="C786" s="6" t="s">
        <v>4034</v>
      </c>
      <c r="D786" s="6">
        <v>0.69017752432786095</v>
      </c>
      <c r="E786" s="6">
        <f t="shared" si="12"/>
        <v>1.6134820459816155</v>
      </c>
      <c r="F786" s="6">
        <v>4.2701342535505997E-2</v>
      </c>
      <c r="G786" s="6" t="s">
        <v>4035</v>
      </c>
      <c r="J786" s="6" t="s">
        <v>8910</v>
      </c>
      <c r="L786" s="6" t="s">
        <v>8205</v>
      </c>
      <c r="M786" s="7">
        <v>62.963000000000001</v>
      </c>
      <c r="N786" s="6">
        <v>54</v>
      </c>
      <c r="O786" s="6">
        <v>20</v>
      </c>
      <c r="P786" s="6">
        <v>0</v>
      </c>
      <c r="Q786" s="6">
        <v>2</v>
      </c>
      <c r="R786" s="6">
        <v>55</v>
      </c>
      <c r="S786" s="6">
        <v>109</v>
      </c>
      <c r="T786" s="6">
        <v>270</v>
      </c>
      <c r="U786" s="6" t="s">
        <v>9238</v>
      </c>
    </row>
    <row r="787" spans="1:22" x14ac:dyDescent="0.3">
      <c r="A787" s="6" t="s">
        <v>628</v>
      </c>
      <c r="B787" s="6" t="s">
        <v>4582</v>
      </c>
      <c r="C787" s="6" t="s">
        <v>4583</v>
      </c>
      <c r="D787" s="6">
        <v>0.68990280546320604</v>
      </c>
      <c r="E787" s="6">
        <f t="shared" si="12"/>
        <v>1.6131748350024504</v>
      </c>
      <c r="F787" s="6">
        <v>3.94470178140865E-2</v>
      </c>
      <c r="G787" s="6" t="s">
        <v>4035</v>
      </c>
      <c r="J787" s="6" t="s">
        <v>9239</v>
      </c>
      <c r="L787" s="6" t="s">
        <v>8205</v>
      </c>
      <c r="M787" s="7">
        <v>52.414000000000001</v>
      </c>
      <c r="N787" s="6">
        <v>145</v>
      </c>
      <c r="O787" s="6">
        <v>58</v>
      </c>
      <c r="P787" s="6">
        <v>3</v>
      </c>
      <c r="Q787" s="6">
        <v>3</v>
      </c>
      <c r="R787" s="6">
        <v>147</v>
      </c>
      <c r="S787" s="6">
        <v>81</v>
      </c>
      <c r="T787" s="6">
        <v>482</v>
      </c>
      <c r="U787" s="6" t="s">
        <v>9240</v>
      </c>
      <c r="V787" s="6">
        <v>129</v>
      </c>
    </row>
    <row r="788" spans="1:22" x14ac:dyDescent="0.3">
      <c r="A788" s="6" t="s">
        <v>629</v>
      </c>
      <c r="B788" s="6" t="s">
        <v>4584</v>
      </c>
      <c r="C788" s="6" t="s">
        <v>2825</v>
      </c>
      <c r="D788" s="6">
        <v>0.689263511663601</v>
      </c>
      <c r="E788" s="6">
        <f t="shared" si="12"/>
        <v>1.612460155753825</v>
      </c>
      <c r="F788" s="6">
        <v>9.9706498055442093E-3</v>
      </c>
      <c r="G788" s="6" t="s">
        <v>4585</v>
      </c>
      <c r="J788" s="6" t="s">
        <v>9241</v>
      </c>
      <c r="L788" s="6" t="s">
        <v>8892</v>
      </c>
      <c r="M788" s="7">
        <v>76.804000000000002</v>
      </c>
      <c r="N788" s="6">
        <v>194</v>
      </c>
      <c r="O788" s="6">
        <v>43</v>
      </c>
      <c r="P788" s="6">
        <v>1</v>
      </c>
      <c r="Q788" s="6">
        <v>45</v>
      </c>
      <c r="R788" s="6">
        <v>236</v>
      </c>
      <c r="S788" s="6">
        <v>1</v>
      </c>
      <c r="T788" s="6">
        <v>582</v>
      </c>
      <c r="U788" s="6" t="s">
        <v>9242</v>
      </c>
      <c r="V788" s="6">
        <v>299</v>
      </c>
    </row>
    <row r="789" spans="1:22" x14ac:dyDescent="0.3">
      <c r="A789" s="6" t="s">
        <v>630</v>
      </c>
      <c r="B789" s="6" t="s">
        <v>4586</v>
      </c>
      <c r="C789" s="6" t="s">
        <v>155</v>
      </c>
      <c r="D789" s="6">
        <v>0.68809942058478002</v>
      </c>
      <c r="E789" s="6">
        <f t="shared" si="12"/>
        <v>1.6111596082719042</v>
      </c>
      <c r="F789" s="6">
        <v>1.7111317721444801E-2</v>
      </c>
      <c r="J789" s="6" t="s">
        <v>9243</v>
      </c>
      <c r="K789" s="6" t="s">
        <v>9244</v>
      </c>
      <c r="L789" s="6" t="s">
        <v>9245</v>
      </c>
      <c r="M789" s="7">
        <v>68.570999999999998</v>
      </c>
      <c r="N789" s="6">
        <v>35</v>
      </c>
      <c r="O789" s="6">
        <v>10</v>
      </c>
      <c r="P789" s="6">
        <v>1</v>
      </c>
      <c r="Q789" s="6">
        <v>223</v>
      </c>
      <c r="R789" s="6">
        <v>256</v>
      </c>
      <c r="S789" s="6">
        <v>562</v>
      </c>
      <c r="T789" s="6">
        <v>666</v>
      </c>
      <c r="U789" s="6" t="s">
        <v>9246</v>
      </c>
    </row>
    <row r="790" spans="1:22" x14ac:dyDescent="0.3">
      <c r="A790" s="6" t="s">
        <v>631</v>
      </c>
      <c r="B790" s="6" t="s">
        <v>4587</v>
      </c>
      <c r="C790" s="6" t="s">
        <v>2657</v>
      </c>
      <c r="D790" s="6">
        <v>0.68732170948187199</v>
      </c>
      <c r="E790" s="6">
        <f t="shared" si="12"/>
        <v>1.6102913173231483</v>
      </c>
      <c r="F790" s="6">
        <v>4.6492685343244699E-3</v>
      </c>
      <c r="G790" s="6" t="s">
        <v>3618</v>
      </c>
      <c r="H790" s="6" t="s">
        <v>3405</v>
      </c>
      <c r="J790" s="6" t="s">
        <v>9247</v>
      </c>
      <c r="K790" s="6" t="s">
        <v>9248</v>
      </c>
      <c r="L790" s="6" t="s">
        <v>9249</v>
      </c>
      <c r="M790" s="7">
        <v>64.831000000000003</v>
      </c>
      <c r="N790" s="6">
        <v>472</v>
      </c>
      <c r="O790" s="6">
        <v>141</v>
      </c>
      <c r="P790" s="6">
        <v>9</v>
      </c>
      <c r="Q790" s="6">
        <v>1</v>
      </c>
      <c r="R790" s="6">
        <v>454</v>
      </c>
      <c r="S790" s="6">
        <v>939</v>
      </c>
      <c r="T790" s="6">
        <v>2333</v>
      </c>
      <c r="U790" s="6" t="s">
        <v>7236</v>
      </c>
      <c r="V790" s="6">
        <v>610</v>
      </c>
    </row>
    <row r="791" spans="1:22" x14ac:dyDescent="0.3">
      <c r="A791" s="6" t="s">
        <v>632</v>
      </c>
      <c r="B791" s="6" t="s">
        <v>4588</v>
      </c>
      <c r="C791" s="6" t="s">
        <v>2658</v>
      </c>
      <c r="D791" s="6">
        <v>0.68724288755539997</v>
      </c>
      <c r="E791" s="6">
        <f t="shared" si="12"/>
        <v>1.6102033411445673</v>
      </c>
      <c r="F791" s="6">
        <v>5.43215467789242E-3</v>
      </c>
      <c r="G791" s="6" t="s">
        <v>4589</v>
      </c>
      <c r="J791" s="6" t="s">
        <v>9250</v>
      </c>
      <c r="K791" s="6" t="s">
        <v>9251</v>
      </c>
      <c r="L791" s="6" t="s">
        <v>9252</v>
      </c>
      <c r="M791" s="7">
        <v>80.424000000000007</v>
      </c>
      <c r="N791" s="6">
        <v>613</v>
      </c>
      <c r="O791" s="6">
        <v>112</v>
      </c>
      <c r="P791" s="6">
        <v>3</v>
      </c>
      <c r="Q791" s="6">
        <v>1</v>
      </c>
      <c r="R791" s="6">
        <v>607</v>
      </c>
      <c r="S791" s="6">
        <v>115</v>
      </c>
      <c r="T791" s="6">
        <v>1947</v>
      </c>
      <c r="U791" s="6" t="s">
        <v>7236</v>
      </c>
      <c r="V791" s="6">
        <v>1031</v>
      </c>
    </row>
    <row r="792" spans="1:22" x14ac:dyDescent="0.3">
      <c r="A792" s="6" t="s">
        <v>633</v>
      </c>
      <c r="B792" s="6" t="s">
        <v>4590</v>
      </c>
      <c r="C792" s="6" t="s">
        <v>2659</v>
      </c>
      <c r="D792" s="6">
        <v>0.68689649380415196</v>
      </c>
      <c r="E792" s="6">
        <f t="shared" si="12"/>
        <v>1.6098167747497065</v>
      </c>
      <c r="F792" s="6">
        <v>8.5554370789730301E-4</v>
      </c>
      <c r="G792" s="6" t="s">
        <v>4591</v>
      </c>
      <c r="H792" s="6" t="s">
        <v>3101</v>
      </c>
      <c r="J792" s="6" t="s">
        <v>9253</v>
      </c>
      <c r="L792" s="6" t="s">
        <v>9254</v>
      </c>
      <c r="M792" s="7">
        <v>68.97</v>
      </c>
      <c r="N792" s="6">
        <v>709</v>
      </c>
      <c r="O792" s="6">
        <v>195</v>
      </c>
      <c r="P792" s="6">
        <v>9</v>
      </c>
      <c r="Q792" s="6">
        <v>29</v>
      </c>
      <c r="R792" s="6">
        <v>715</v>
      </c>
      <c r="S792" s="6">
        <v>114</v>
      </c>
      <c r="T792" s="6">
        <v>2231</v>
      </c>
      <c r="U792" s="6" t="s">
        <v>7236</v>
      </c>
      <c r="V792" s="6">
        <v>968</v>
      </c>
    </row>
    <row r="793" spans="1:22" x14ac:dyDescent="0.3">
      <c r="A793" s="6" t="s">
        <v>634</v>
      </c>
      <c r="B793" s="6" t="s">
        <v>4592</v>
      </c>
      <c r="C793" s="6" t="s">
        <v>2660</v>
      </c>
      <c r="D793" s="6">
        <v>0.68574301145502803</v>
      </c>
      <c r="E793" s="6">
        <f t="shared" si="12"/>
        <v>1.6085301874560345</v>
      </c>
      <c r="F793" s="6">
        <v>2.9788415425924199E-4</v>
      </c>
      <c r="G793" s="6" t="s">
        <v>3618</v>
      </c>
      <c r="H793" s="6" t="s">
        <v>3404</v>
      </c>
      <c r="J793" s="6" t="s">
        <v>9255</v>
      </c>
      <c r="K793" s="6" t="s">
        <v>9256</v>
      </c>
      <c r="L793" s="6" t="s">
        <v>2660</v>
      </c>
      <c r="M793" s="7">
        <v>61.63</v>
      </c>
      <c r="N793" s="6">
        <v>675</v>
      </c>
      <c r="O793" s="6">
        <v>244</v>
      </c>
      <c r="P793" s="6">
        <v>7</v>
      </c>
      <c r="Q793" s="6">
        <v>1</v>
      </c>
      <c r="R793" s="6">
        <v>669</v>
      </c>
      <c r="S793" s="6">
        <v>184</v>
      </c>
      <c r="T793" s="6">
        <v>2181</v>
      </c>
      <c r="U793" s="6" t="s">
        <v>7236</v>
      </c>
      <c r="V793" s="6">
        <v>782</v>
      </c>
    </row>
    <row r="794" spans="1:22" x14ac:dyDescent="0.3">
      <c r="A794" s="6" t="s">
        <v>635</v>
      </c>
      <c r="B794" s="6" t="s">
        <v>4593</v>
      </c>
      <c r="C794" s="6" t="s">
        <v>4594</v>
      </c>
      <c r="D794" s="6">
        <v>0.68573199198160895</v>
      </c>
      <c r="E794" s="6">
        <f t="shared" si="12"/>
        <v>1.608517901361296</v>
      </c>
      <c r="F794" s="6">
        <v>4.7810903918049E-2</v>
      </c>
      <c r="J794" s="6" t="s">
        <v>9257</v>
      </c>
      <c r="L794" s="6" t="s">
        <v>9258</v>
      </c>
      <c r="M794" s="7">
        <v>56.688000000000002</v>
      </c>
      <c r="N794" s="6">
        <v>157</v>
      </c>
      <c r="O794" s="6">
        <v>59</v>
      </c>
      <c r="P794" s="6">
        <v>5</v>
      </c>
      <c r="Q794" s="6">
        <v>2</v>
      </c>
      <c r="R794" s="6">
        <v>155</v>
      </c>
      <c r="S794" s="6">
        <v>83</v>
      </c>
      <c r="T794" s="6">
        <v>535</v>
      </c>
      <c r="U794" s="6" t="s">
        <v>9259</v>
      </c>
      <c r="V794" s="6">
        <v>127</v>
      </c>
    </row>
    <row r="795" spans="1:22" x14ac:dyDescent="0.3">
      <c r="A795" s="6" t="s">
        <v>636</v>
      </c>
      <c r="B795" s="6" t="s">
        <v>4595</v>
      </c>
      <c r="C795" s="6" t="s">
        <v>4596</v>
      </c>
      <c r="D795" s="6">
        <v>0.68571198283021795</v>
      </c>
      <c r="E795" s="6">
        <f t="shared" si="12"/>
        <v>1.6084955925197875</v>
      </c>
      <c r="F795" s="6">
        <v>2.8961720860196001E-2</v>
      </c>
      <c r="G795" s="6" t="s">
        <v>4369</v>
      </c>
      <c r="J795" s="6" t="s">
        <v>9260</v>
      </c>
      <c r="L795" s="6" t="s">
        <v>8923</v>
      </c>
      <c r="M795" s="7">
        <v>68.989000000000004</v>
      </c>
      <c r="N795" s="6">
        <v>445</v>
      </c>
      <c r="O795" s="6">
        <v>121</v>
      </c>
      <c r="P795" s="6">
        <v>4</v>
      </c>
      <c r="Q795" s="6">
        <v>33</v>
      </c>
      <c r="R795" s="6">
        <v>460</v>
      </c>
      <c r="S795" s="6">
        <v>180</v>
      </c>
      <c r="T795" s="6">
        <v>1514</v>
      </c>
      <c r="U795" s="6" t="s">
        <v>9261</v>
      </c>
      <c r="V795" s="6">
        <v>519</v>
      </c>
    </row>
    <row r="796" spans="1:22" s="3" customFormat="1" x14ac:dyDescent="0.3">
      <c r="A796" s="8" t="s">
        <v>637</v>
      </c>
      <c r="B796" s="8" t="s">
        <v>13011</v>
      </c>
      <c r="C796" s="8" t="s">
        <v>116</v>
      </c>
      <c r="D796" s="8">
        <v>0.68566792945875898</v>
      </c>
      <c r="E796" s="8">
        <f t="shared" si="12"/>
        <v>1.6084464771004066</v>
      </c>
      <c r="F796" s="8">
        <v>3.9681947251011297E-2</v>
      </c>
      <c r="G796" s="8"/>
      <c r="H796" s="8"/>
      <c r="I796" s="8"/>
      <c r="J796" s="8" t="s">
        <v>7229</v>
      </c>
      <c r="K796" s="8" t="s">
        <v>7229</v>
      </c>
      <c r="L796" s="8" t="s">
        <v>7229</v>
      </c>
      <c r="M796" s="8" t="s">
        <v>7229</v>
      </c>
      <c r="N796" s="8" t="s">
        <v>7229</v>
      </c>
      <c r="O796" s="8" t="s">
        <v>7229</v>
      </c>
      <c r="P796" s="8" t="s">
        <v>7229</v>
      </c>
      <c r="Q796" s="8" t="s">
        <v>7229</v>
      </c>
      <c r="R796" s="8" t="s">
        <v>7229</v>
      </c>
      <c r="S796" s="8" t="s">
        <v>7229</v>
      </c>
      <c r="T796" s="8" t="s">
        <v>7229</v>
      </c>
      <c r="U796" s="8" t="s">
        <v>7229</v>
      </c>
      <c r="V796" s="8" t="s">
        <v>7229</v>
      </c>
    </row>
    <row r="797" spans="1:22" x14ac:dyDescent="0.3">
      <c r="A797" s="6" t="s">
        <v>638</v>
      </c>
      <c r="B797" s="6" t="s">
        <v>4597</v>
      </c>
      <c r="C797" s="6" t="s">
        <v>2268</v>
      </c>
      <c r="D797" s="6">
        <v>0.68456539911245196</v>
      </c>
      <c r="E797" s="6">
        <f t="shared" si="12"/>
        <v>1.6072177464549922</v>
      </c>
      <c r="F797" s="6">
        <v>2.1011785875493402E-2</v>
      </c>
      <c r="G797" s="6" t="s">
        <v>4598</v>
      </c>
      <c r="H797" s="6" t="s">
        <v>3403</v>
      </c>
      <c r="J797" s="6" t="s">
        <v>9262</v>
      </c>
      <c r="L797" s="6" t="s">
        <v>2268</v>
      </c>
      <c r="M797" s="7">
        <v>48.795999999999999</v>
      </c>
      <c r="N797" s="6">
        <v>457</v>
      </c>
      <c r="O797" s="6">
        <v>169</v>
      </c>
      <c r="P797" s="6">
        <v>14</v>
      </c>
      <c r="Q797" s="6">
        <v>1</v>
      </c>
      <c r="R797" s="6">
        <v>420</v>
      </c>
      <c r="S797" s="6">
        <v>1</v>
      </c>
      <c r="T797" s="6">
        <v>1287</v>
      </c>
      <c r="U797" s="6" t="s">
        <v>9263</v>
      </c>
      <c r="V797" s="6">
        <v>310</v>
      </c>
    </row>
    <row r="798" spans="1:22" s="3" customFormat="1" x14ac:dyDescent="0.3">
      <c r="A798" s="8" t="s">
        <v>639</v>
      </c>
      <c r="B798" s="8" t="s">
        <v>13012</v>
      </c>
      <c r="C798" s="8" t="s">
        <v>116</v>
      </c>
      <c r="D798" s="8">
        <v>0.68411522433367</v>
      </c>
      <c r="E798" s="8">
        <f t="shared" si="12"/>
        <v>1.6067163126795425</v>
      </c>
      <c r="F798" s="8">
        <v>2.7281459457460501E-2</v>
      </c>
      <c r="G798" s="8"/>
      <c r="H798" s="8"/>
      <c r="I798" s="8"/>
      <c r="J798" s="8" t="s">
        <v>7229</v>
      </c>
      <c r="K798" s="8" t="s">
        <v>7229</v>
      </c>
      <c r="L798" s="8" t="s">
        <v>7229</v>
      </c>
      <c r="M798" s="8" t="s">
        <v>7229</v>
      </c>
      <c r="N798" s="8" t="s">
        <v>7229</v>
      </c>
      <c r="O798" s="8" t="s">
        <v>7229</v>
      </c>
      <c r="P798" s="8" t="s">
        <v>7229</v>
      </c>
      <c r="Q798" s="8" t="s">
        <v>7229</v>
      </c>
      <c r="R798" s="8" t="s">
        <v>7229</v>
      </c>
      <c r="S798" s="8" t="s">
        <v>7229</v>
      </c>
      <c r="T798" s="8" t="s">
        <v>7229</v>
      </c>
      <c r="U798" s="8" t="s">
        <v>7229</v>
      </c>
      <c r="V798" s="8" t="s">
        <v>7229</v>
      </c>
    </row>
    <row r="799" spans="1:22" x14ac:dyDescent="0.3">
      <c r="A799" s="6" t="s">
        <v>640</v>
      </c>
      <c r="B799" s="6" t="s">
        <v>4599</v>
      </c>
      <c r="C799" s="6" t="s">
        <v>2661</v>
      </c>
      <c r="D799" s="6">
        <v>0.68382241072401595</v>
      </c>
      <c r="E799" s="6">
        <f t="shared" si="12"/>
        <v>1.6063902419235749</v>
      </c>
      <c r="F799" s="6">
        <v>3.7060150865758E-4</v>
      </c>
      <c r="G799" s="6" t="s">
        <v>4600</v>
      </c>
      <c r="H799" s="6" t="s">
        <v>3402</v>
      </c>
      <c r="J799" s="6" t="s">
        <v>9264</v>
      </c>
      <c r="K799" s="6" t="s">
        <v>9265</v>
      </c>
      <c r="L799" s="6" t="s">
        <v>9266</v>
      </c>
      <c r="M799" s="7">
        <v>76.667000000000002</v>
      </c>
      <c r="N799" s="6">
        <v>510</v>
      </c>
      <c r="O799" s="6">
        <v>115</v>
      </c>
      <c r="P799" s="6">
        <v>2</v>
      </c>
      <c r="Q799" s="6">
        <v>1</v>
      </c>
      <c r="R799" s="6">
        <v>506</v>
      </c>
      <c r="S799" s="6">
        <v>83</v>
      </c>
      <c r="T799" s="6">
        <v>1612</v>
      </c>
      <c r="U799" s="6" t="s">
        <v>7236</v>
      </c>
      <c r="V799" s="6">
        <v>811</v>
      </c>
    </row>
    <row r="800" spans="1:22" x14ac:dyDescent="0.3">
      <c r="A800" s="6" t="s">
        <v>641</v>
      </c>
      <c r="B800" s="6" t="s">
        <v>4601</v>
      </c>
      <c r="C800" s="6" t="s">
        <v>4602</v>
      </c>
      <c r="D800" s="6">
        <v>0.68376139019749804</v>
      </c>
      <c r="E800" s="6">
        <f t="shared" si="12"/>
        <v>1.6063222991479982</v>
      </c>
      <c r="F800" s="6">
        <v>6.53182213704874E-3</v>
      </c>
      <c r="G800" s="6" t="s">
        <v>4369</v>
      </c>
      <c r="J800" s="6" t="s">
        <v>9267</v>
      </c>
      <c r="L800" s="6" t="s">
        <v>8923</v>
      </c>
      <c r="M800" s="7">
        <v>70.381</v>
      </c>
      <c r="N800" s="6">
        <v>341</v>
      </c>
      <c r="O800" s="6">
        <v>99</v>
      </c>
      <c r="P800" s="6">
        <v>2</v>
      </c>
      <c r="Q800" s="6">
        <v>35</v>
      </c>
      <c r="R800" s="6">
        <v>373</v>
      </c>
      <c r="S800" s="6">
        <v>261</v>
      </c>
      <c r="T800" s="6">
        <v>1283</v>
      </c>
      <c r="U800" s="6" t="s">
        <v>9268</v>
      </c>
      <c r="V800" s="6">
        <v>394</v>
      </c>
    </row>
    <row r="801" spans="1:22" x14ac:dyDescent="0.3">
      <c r="A801" s="6" t="s">
        <v>642</v>
      </c>
      <c r="B801" s="6" t="s">
        <v>4603</v>
      </c>
      <c r="C801" s="6" t="s">
        <v>4604</v>
      </c>
      <c r="D801" s="6">
        <v>0.68287852691253303</v>
      </c>
      <c r="E801" s="6">
        <f t="shared" si="12"/>
        <v>1.6053396041884513</v>
      </c>
      <c r="F801" s="6">
        <v>2.3645234784766201E-2</v>
      </c>
      <c r="G801" s="6" t="s">
        <v>4605</v>
      </c>
      <c r="J801" s="6" t="s">
        <v>9269</v>
      </c>
      <c r="K801" s="6" t="s">
        <v>9270</v>
      </c>
      <c r="L801" s="6" t="s">
        <v>4604</v>
      </c>
      <c r="M801" s="7">
        <v>50.707999999999998</v>
      </c>
      <c r="N801" s="6">
        <v>424</v>
      </c>
      <c r="O801" s="6">
        <v>163</v>
      </c>
      <c r="P801" s="6">
        <v>13</v>
      </c>
      <c r="Q801" s="6">
        <v>1</v>
      </c>
      <c r="R801" s="6">
        <v>419</v>
      </c>
      <c r="S801" s="6">
        <v>283</v>
      </c>
      <c r="T801" s="6">
        <v>1431</v>
      </c>
      <c r="U801" s="6" t="s">
        <v>9271</v>
      </c>
      <c r="V801" s="6">
        <v>337</v>
      </c>
    </row>
    <row r="802" spans="1:22" x14ac:dyDescent="0.3">
      <c r="A802" s="6" t="s">
        <v>643</v>
      </c>
      <c r="B802" s="6" t="s">
        <v>4606</v>
      </c>
      <c r="C802" s="6" t="s">
        <v>4607</v>
      </c>
      <c r="D802" s="6">
        <v>0.68256602667295896</v>
      </c>
      <c r="E802" s="6">
        <f t="shared" si="12"/>
        <v>1.6049919113859625</v>
      </c>
      <c r="F802" s="6">
        <v>4.7073484731166597E-3</v>
      </c>
      <c r="J802" s="6" t="s">
        <v>9272</v>
      </c>
      <c r="L802" s="6" t="s">
        <v>7618</v>
      </c>
      <c r="M802" s="7">
        <v>57.143000000000001</v>
      </c>
      <c r="N802" s="6">
        <v>490</v>
      </c>
      <c r="O802" s="6">
        <v>145</v>
      </c>
      <c r="P802" s="6">
        <v>19</v>
      </c>
      <c r="Q802" s="6">
        <v>1</v>
      </c>
      <c r="R802" s="6">
        <v>468</v>
      </c>
      <c r="S802" s="6">
        <v>384</v>
      </c>
      <c r="T802" s="6">
        <v>1724</v>
      </c>
      <c r="U802" s="6" t="s">
        <v>9273</v>
      </c>
      <c r="V802" s="6">
        <v>361</v>
      </c>
    </row>
    <row r="803" spans="1:22" x14ac:dyDescent="0.3">
      <c r="A803" s="6" t="s">
        <v>644</v>
      </c>
      <c r="B803" s="6" t="s">
        <v>4608</v>
      </c>
      <c r="C803" s="6" t="s">
        <v>4609</v>
      </c>
      <c r="D803" s="6">
        <v>0.68236732784806298</v>
      </c>
      <c r="E803" s="6">
        <f t="shared" si="12"/>
        <v>1.6047708750356693</v>
      </c>
      <c r="F803" s="6">
        <v>3.01669522252393E-2</v>
      </c>
      <c r="J803" s="6" t="s">
        <v>9274</v>
      </c>
      <c r="L803" s="6" t="s">
        <v>7243</v>
      </c>
      <c r="M803" s="7">
        <v>39.338999999999999</v>
      </c>
      <c r="N803" s="6">
        <v>333</v>
      </c>
      <c r="O803" s="6">
        <v>175</v>
      </c>
      <c r="P803" s="6">
        <v>9</v>
      </c>
      <c r="Q803" s="6">
        <v>7</v>
      </c>
      <c r="R803" s="6">
        <v>331</v>
      </c>
      <c r="S803" s="6">
        <v>160</v>
      </c>
      <c r="T803" s="6">
        <v>1101</v>
      </c>
      <c r="U803" s="6" t="s">
        <v>9275</v>
      </c>
      <c r="V803" s="6">
        <v>213</v>
      </c>
    </row>
    <row r="804" spans="1:22" x14ac:dyDescent="0.3">
      <c r="A804" s="6" t="s">
        <v>645</v>
      </c>
      <c r="B804" s="6" t="s">
        <v>4610</v>
      </c>
      <c r="C804" s="6" t="s">
        <v>4367</v>
      </c>
      <c r="D804" s="6">
        <v>0.68193594983182304</v>
      </c>
      <c r="E804" s="6">
        <f t="shared" si="12"/>
        <v>1.6042911067055212</v>
      </c>
      <c r="F804" s="6">
        <v>8.7583281719208603E-4</v>
      </c>
      <c r="G804" s="6" t="s">
        <v>3804</v>
      </c>
      <c r="J804" s="6" t="s">
        <v>8914</v>
      </c>
      <c r="L804" s="6" t="s">
        <v>7526</v>
      </c>
      <c r="M804" s="7">
        <v>43.433999999999997</v>
      </c>
      <c r="N804" s="6">
        <v>99</v>
      </c>
      <c r="O804" s="6">
        <v>56</v>
      </c>
      <c r="P804" s="6">
        <v>0</v>
      </c>
      <c r="Q804" s="6">
        <v>3</v>
      </c>
      <c r="R804" s="6">
        <v>101</v>
      </c>
      <c r="S804" s="6">
        <v>71</v>
      </c>
      <c r="T804" s="6">
        <v>367</v>
      </c>
      <c r="U804" s="6" t="s">
        <v>9276</v>
      </c>
    </row>
    <row r="805" spans="1:22" x14ac:dyDescent="0.3">
      <c r="A805" s="6" t="s">
        <v>646</v>
      </c>
      <c r="B805" s="6" t="s">
        <v>4611</v>
      </c>
      <c r="C805" s="6" t="s">
        <v>2662</v>
      </c>
      <c r="D805" s="6">
        <v>0.68191665567601301</v>
      </c>
      <c r="E805" s="6">
        <f t="shared" si="12"/>
        <v>1.6042696515575374</v>
      </c>
      <c r="F805" s="6">
        <v>8.8445438031493906E-3</v>
      </c>
      <c r="G805" s="6" t="s">
        <v>4612</v>
      </c>
      <c r="H805" s="6" t="s">
        <v>3174</v>
      </c>
      <c r="J805" s="6" t="s">
        <v>9277</v>
      </c>
      <c r="L805" s="6" t="s">
        <v>9278</v>
      </c>
      <c r="M805" s="7">
        <v>74.575999999999993</v>
      </c>
      <c r="N805" s="6">
        <v>59</v>
      </c>
      <c r="O805" s="6">
        <v>14</v>
      </c>
      <c r="P805" s="6">
        <v>1</v>
      </c>
      <c r="Q805" s="6">
        <v>31</v>
      </c>
      <c r="R805" s="6">
        <v>88</v>
      </c>
      <c r="S805" s="6">
        <v>3907</v>
      </c>
      <c r="T805" s="6">
        <v>4083</v>
      </c>
      <c r="U805" s="6" t="s">
        <v>9279</v>
      </c>
      <c r="V805" s="6">
        <v>100</v>
      </c>
    </row>
    <row r="806" spans="1:22" x14ac:dyDescent="0.3">
      <c r="A806" s="6" t="s">
        <v>647</v>
      </c>
      <c r="B806" s="6" t="s">
        <v>4613</v>
      </c>
      <c r="C806" s="6" t="s">
        <v>155</v>
      </c>
      <c r="D806" s="6">
        <v>0.68091937742021802</v>
      </c>
      <c r="E806" s="6">
        <f t="shared" si="12"/>
        <v>1.6031610663424019</v>
      </c>
      <c r="F806" s="6">
        <v>3.1444054022583899E-2</v>
      </c>
      <c r="G806" s="6" t="s">
        <v>3923</v>
      </c>
      <c r="J806" s="6" t="s">
        <v>7976</v>
      </c>
      <c r="K806" s="6" t="s">
        <v>7977</v>
      </c>
      <c r="L806" s="6" t="s">
        <v>7978</v>
      </c>
      <c r="M806" s="7">
        <v>64.650999999999996</v>
      </c>
      <c r="N806" s="6">
        <v>215</v>
      </c>
      <c r="O806" s="6">
        <v>76</v>
      </c>
      <c r="P806" s="6">
        <v>0</v>
      </c>
      <c r="Q806" s="6">
        <v>6</v>
      </c>
      <c r="R806" s="6">
        <v>220</v>
      </c>
      <c r="S806" s="6">
        <v>43</v>
      </c>
      <c r="T806" s="6">
        <v>687</v>
      </c>
      <c r="U806" s="6" t="s">
        <v>9280</v>
      </c>
      <c r="V806" s="6">
        <v>277</v>
      </c>
    </row>
    <row r="807" spans="1:22" x14ac:dyDescent="0.3">
      <c r="A807" s="6" t="s">
        <v>648</v>
      </c>
      <c r="B807" s="6" t="s">
        <v>4614</v>
      </c>
      <c r="C807" s="6" t="s">
        <v>2653</v>
      </c>
      <c r="D807" s="6">
        <v>0.68079534983529799</v>
      </c>
      <c r="E807" s="6">
        <f t="shared" si="12"/>
        <v>1.6030232495183367</v>
      </c>
      <c r="F807" s="6">
        <v>2.7431384438481199E-2</v>
      </c>
      <c r="G807" s="6" t="s">
        <v>3729</v>
      </c>
      <c r="J807" s="6" t="s">
        <v>8484</v>
      </c>
      <c r="L807" s="6" t="s">
        <v>7579</v>
      </c>
      <c r="M807" s="7">
        <v>43.066000000000003</v>
      </c>
      <c r="N807" s="6">
        <v>548</v>
      </c>
      <c r="O807" s="6">
        <v>292</v>
      </c>
      <c r="P807" s="6">
        <v>6</v>
      </c>
      <c r="Q807" s="6">
        <v>16</v>
      </c>
      <c r="R807" s="6">
        <v>557</v>
      </c>
      <c r="S807" s="6">
        <v>103</v>
      </c>
      <c r="T807" s="6">
        <v>1704</v>
      </c>
      <c r="U807" s="6" t="s">
        <v>9281</v>
      </c>
      <c r="V807" s="6">
        <v>409</v>
      </c>
    </row>
    <row r="808" spans="1:22" x14ac:dyDescent="0.3">
      <c r="A808" s="6" t="s">
        <v>649</v>
      </c>
      <c r="B808" s="6" t="s">
        <v>4615</v>
      </c>
      <c r="C808" s="6" t="s">
        <v>2663</v>
      </c>
      <c r="D808" s="6">
        <v>0.679790887248923</v>
      </c>
      <c r="E808" s="6">
        <f t="shared" si="12"/>
        <v>1.6019075483974679</v>
      </c>
      <c r="F808" s="6">
        <v>1.6739808288080099E-3</v>
      </c>
      <c r="H808" s="6" t="s">
        <v>3401</v>
      </c>
      <c r="J808" s="6" t="s">
        <v>9282</v>
      </c>
      <c r="K808" s="6" t="s">
        <v>9283</v>
      </c>
      <c r="L808" s="6" t="s">
        <v>9284</v>
      </c>
      <c r="M808" s="7">
        <v>50.249000000000002</v>
      </c>
      <c r="N808" s="6">
        <v>402</v>
      </c>
      <c r="O808" s="6">
        <v>162</v>
      </c>
      <c r="P808" s="6">
        <v>11</v>
      </c>
      <c r="Q808" s="6">
        <v>1</v>
      </c>
      <c r="R808" s="6">
        <v>392</v>
      </c>
      <c r="S808" s="6">
        <v>62</v>
      </c>
      <c r="T808" s="6">
        <v>1183</v>
      </c>
      <c r="U808" s="6" t="s">
        <v>9285</v>
      </c>
      <c r="V808" s="6">
        <v>279</v>
      </c>
    </row>
    <row r="809" spans="1:22" x14ac:dyDescent="0.3">
      <c r="A809" s="6" t="s">
        <v>650</v>
      </c>
      <c r="B809" s="6" t="s">
        <v>4616</v>
      </c>
      <c r="C809" s="6" t="s">
        <v>2664</v>
      </c>
      <c r="D809" s="6">
        <v>0.67905668459621005</v>
      </c>
      <c r="E809" s="6">
        <f t="shared" si="12"/>
        <v>1.6010925282319111</v>
      </c>
      <c r="F809" s="6">
        <v>1.56734507946018E-2</v>
      </c>
      <c r="G809" s="6" t="s">
        <v>4617</v>
      </c>
      <c r="H809" s="6" t="s">
        <v>3147</v>
      </c>
      <c r="J809" s="6" t="s">
        <v>9286</v>
      </c>
      <c r="K809" s="6" t="s">
        <v>9287</v>
      </c>
      <c r="L809" s="6" t="s">
        <v>9288</v>
      </c>
      <c r="M809" s="7">
        <v>53.506</v>
      </c>
      <c r="N809" s="6">
        <v>271</v>
      </c>
      <c r="O809" s="6">
        <v>111</v>
      </c>
      <c r="P809" s="6">
        <v>5</v>
      </c>
      <c r="Q809" s="6">
        <v>27</v>
      </c>
      <c r="R809" s="6">
        <v>283</v>
      </c>
      <c r="S809" s="6">
        <v>152</v>
      </c>
      <c r="T809" s="6">
        <v>961</v>
      </c>
      <c r="U809" s="6" t="s">
        <v>9289</v>
      </c>
      <c r="V809" s="6">
        <v>264</v>
      </c>
    </row>
    <row r="810" spans="1:22" x14ac:dyDescent="0.3">
      <c r="A810" s="6" t="s">
        <v>651</v>
      </c>
      <c r="B810" s="6" t="s">
        <v>4618</v>
      </c>
      <c r="C810" s="6" t="s">
        <v>2729</v>
      </c>
      <c r="D810" s="6">
        <v>0.67756172528097303</v>
      </c>
      <c r="E810" s="6">
        <f t="shared" si="12"/>
        <v>1.5994342924923519</v>
      </c>
      <c r="F810" s="6">
        <v>1.54648647956361E-2</v>
      </c>
      <c r="G810" s="6" t="s">
        <v>4005</v>
      </c>
      <c r="J810" s="6" t="s">
        <v>9290</v>
      </c>
      <c r="L810" s="6" t="s">
        <v>8150</v>
      </c>
      <c r="M810" s="7">
        <v>74.808999999999997</v>
      </c>
      <c r="N810" s="6">
        <v>131</v>
      </c>
      <c r="O810" s="6">
        <v>32</v>
      </c>
      <c r="P810" s="6">
        <v>1</v>
      </c>
      <c r="Q810" s="6">
        <v>1</v>
      </c>
      <c r="R810" s="6">
        <v>130</v>
      </c>
      <c r="S810" s="6">
        <v>220</v>
      </c>
      <c r="T810" s="6">
        <v>612</v>
      </c>
      <c r="U810" s="6" t="s">
        <v>9291</v>
      </c>
      <c r="V810" s="6">
        <v>202</v>
      </c>
    </row>
    <row r="811" spans="1:22" x14ac:dyDescent="0.3">
      <c r="A811" s="6" t="s">
        <v>652</v>
      </c>
      <c r="B811" s="6" t="s">
        <v>4619</v>
      </c>
      <c r="C811" s="6" t="s">
        <v>2665</v>
      </c>
      <c r="D811" s="6">
        <v>0.67726596762013003</v>
      </c>
      <c r="E811" s="6">
        <f t="shared" si="12"/>
        <v>1.5991064363294265</v>
      </c>
      <c r="F811" s="6">
        <v>4.57259199925414E-2</v>
      </c>
      <c r="G811" s="6" t="s">
        <v>3627</v>
      </c>
      <c r="H811" s="6" t="s">
        <v>3400</v>
      </c>
      <c r="J811" s="6" t="s">
        <v>9292</v>
      </c>
      <c r="K811" s="6" t="s">
        <v>9293</v>
      </c>
      <c r="L811" s="6" t="s">
        <v>9294</v>
      </c>
      <c r="M811" s="7">
        <v>71.069000000000003</v>
      </c>
      <c r="N811" s="6">
        <v>318</v>
      </c>
      <c r="O811" s="6">
        <v>91</v>
      </c>
      <c r="P811" s="6">
        <v>1</v>
      </c>
      <c r="Q811" s="6">
        <v>1</v>
      </c>
      <c r="R811" s="6">
        <v>317</v>
      </c>
      <c r="S811" s="6">
        <v>101</v>
      </c>
      <c r="T811" s="6">
        <v>1054</v>
      </c>
      <c r="U811" s="6" t="s">
        <v>9295</v>
      </c>
      <c r="V811" s="6">
        <v>474</v>
      </c>
    </row>
    <row r="812" spans="1:22" x14ac:dyDescent="0.3">
      <c r="A812" s="6" t="s">
        <v>653</v>
      </c>
      <c r="B812" s="6" t="s">
        <v>4620</v>
      </c>
      <c r="C812" s="6" t="s">
        <v>3989</v>
      </c>
      <c r="D812" s="6">
        <v>0.676461088507334</v>
      </c>
      <c r="E812" s="6">
        <f t="shared" si="12"/>
        <v>1.5982145441642712</v>
      </c>
      <c r="F812" s="6">
        <v>8.3970011562657203E-3</v>
      </c>
      <c r="G812" s="6" t="s">
        <v>3990</v>
      </c>
      <c r="J812" s="6" t="s">
        <v>9296</v>
      </c>
      <c r="K812" s="6" t="s">
        <v>9297</v>
      </c>
      <c r="L812" s="6" t="s">
        <v>3989</v>
      </c>
      <c r="M812" s="7">
        <v>66.203999999999994</v>
      </c>
      <c r="N812" s="6">
        <v>216</v>
      </c>
      <c r="O812" s="6">
        <v>73</v>
      </c>
      <c r="P812" s="6">
        <v>0</v>
      </c>
      <c r="Q812" s="6">
        <v>1</v>
      </c>
      <c r="R812" s="6">
        <v>216</v>
      </c>
      <c r="S812" s="6">
        <v>46</v>
      </c>
      <c r="T812" s="6">
        <v>693</v>
      </c>
      <c r="U812" s="6" t="s">
        <v>9298</v>
      </c>
      <c r="V812" s="6">
        <v>301</v>
      </c>
    </row>
    <row r="813" spans="1:22" x14ac:dyDescent="0.3">
      <c r="A813" s="6" t="s">
        <v>654</v>
      </c>
      <c r="B813" s="6" t="s">
        <v>4621</v>
      </c>
      <c r="C813" s="6" t="s">
        <v>2666</v>
      </c>
      <c r="D813" s="6">
        <v>0.67537068753164298</v>
      </c>
      <c r="E813" s="6">
        <f t="shared" si="12"/>
        <v>1.5970070566196264</v>
      </c>
      <c r="F813" s="6">
        <v>1.6563791924662499E-3</v>
      </c>
      <c r="G813" s="6" t="s">
        <v>4622</v>
      </c>
      <c r="H813" s="6" t="s">
        <v>3147</v>
      </c>
      <c r="J813" s="6" t="s">
        <v>9299</v>
      </c>
      <c r="L813" s="6" t="s">
        <v>9300</v>
      </c>
      <c r="M813" s="7">
        <v>53.6</v>
      </c>
      <c r="N813" s="6">
        <v>125</v>
      </c>
      <c r="O813" s="6">
        <v>55</v>
      </c>
      <c r="P813" s="6">
        <v>1</v>
      </c>
      <c r="Q813" s="6">
        <v>21</v>
      </c>
      <c r="R813" s="6">
        <v>142</v>
      </c>
      <c r="S813" s="6">
        <v>547</v>
      </c>
      <c r="T813" s="6">
        <v>921</v>
      </c>
      <c r="U813" s="6" t="s">
        <v>9301</v>
      </c>
      <c r="V813" s="6">
        <v>113</v>
      </c>
    </row>
    <row r="814" spans="1:22" x14ac:dyDescent="0.3">
      <c r="A814" s="6" t="s">
        <v>655</v>
      </c>
      <c r="B814" s="6" t="s">
        <v>4623</v>
      </c>
      <c r="C814" s="6" t="s">
        <v>4624</v>
      </c>
      <c r="D814" s="6">
        <v>0.67498899606904394</v>
      </c>
      <c r="E814" s="6">
        <f t="shared" si="12"/>
        <v>1.5965845949673785</v>
      </c>
      <c r="F814" s="6">
        <v>2.8048193114707302E-2</v>
      </c>
      <c r="J814" s="6" t="s">
        <v>9302</v>
      </c>
      <c r="K814" s="6" t="s">
        <v>9303</v>
      </c>
      <c r="L814" s="6" t="s">
        <v>9304</v>
      </c>
      <c r="M814" s="7">
        <v>57.390999999999998</v>
      </c>
      <c r="N814" s="6">
        <v>115</v>
      </c>
      <c r="O814" s="6">
        <v>44</v>
      </c>
      <c r="P814" s="6">
        <v>2</v>
      </c>
      <c r="Q814" s="6">
        <v>40</v>
      </c>
      <c r="R814" s="6">
        <v>149</v>
      </c>
      <c r="S814" s="6">
        <v>272</v>
      </c>
      <c r="T814" s="6">
        <v>616</v>
      </c>
      <c r="U814" s="6" t="s">
        <v>9305</v>
      </c>
      <c r="V814" s="6">
        <v>133</v>
      </c>
    </row>
    <row r="815" spans="1:22" x14ac:dyDescent="0.3">
      <c r="A815" s="6" t="s">
        <v>656</v>
      </c>
      <c r="B815" s="6" t="s">
        <v>4625</v>
      </c>
      <c r="C815" s="6" t="s">
        <v>2667</v>
      </c>
      <c r="D815" s="6">
        <v>0.67497309975262498</v>
      </c>
      <c r="E815" s="6">
        <f t="shared" si="12"/>
        <v>1.5965670031178407</v>
      </c>
      <c r="F815" s="6">
        <v>2.4181755068507699E-2</v>
      </c>
      <c r="G815" s="6" t="s">
        <v>4626</v>
      </c>
      <c r="J815" s="6" t="s">
        <v>9306</v>
      </c>
      <c r="K815" s="6" t="s">
        <v>9307</v>
      </c>
      <c r="L815" s="6" t="s">
        <v>8195</v>
      </c>
      <c r="M815" s="7">
        <v>63.017000000000003</v>
      </c>
      <c r="N815" s="6">
        <v>411</v>
      </c>
      <c r="O815" s="6">
        <v>125</v>
      </c>
      <c r="P815" s="6">
        <v>6</v>
      </c>
      <c r="Q815" s="6">
        <v>1</v>
      </c>
      <c r="R815" s="6">
        <v>410</v>
      </c>
      <c r="S815" s="6">
        <v>89</v>
      </c>
      <c r="T815" s="6">
        <v>1243</v>
      </c>
      <c r="U815" s="6" t="s">
        <v>9308</v>
      </c>
      <c r="V815" s="6">
        <v>501</v>
      </c>
    </row>
    <row r="816" spans="1:22" x14ac:dyDescent="0.3">
      <c r="A816" s="6" t="s">
        <v>657</v>
      </c>
      <c r="B816" s="6" t="s">
        <v>4627</v>
      </c>
      <c r="C816" s="6" t="s">
        <v>2668</v>
      </c>
      <c r="D816" s="6">
        <v>0.67454780394059499</v>
      </c>
      <c r="E816" s="6">
        <f t="shared" si="12"/>
        <v>1.5960964163572269</v>
      </c>
      <c r="F816" s="6">
        <v>1.8886568917325802E-2</v>
      </c>
      <c r="G816" s="6" t="s">
        <v>3980</v>
      </c>
      <c r="H816" s="6" t="s">
        <v>3399</v>
      </c>
      <c r="J816" s="6" t="s">
        <v>9309</v>
      </c>
      <c r="L816" s="6" t="s">
        <v>8099</v>
      </c>
      <c r="M816" s="7">
        <v>55.44</v>
      </c>
      <c r="N816" s="6">
        <v>193</v>
      </c>
      <c r="O816" s="6">
        <v>50</v>
      </c>
      <c r="P816" s="6">
        <v>4</v>
      </c>
      <c r="Q816" s="6">
        <v>1</v>
      </c>
      <c r="R816" s="6">
        <v>189</v>
      </c>
      <c r="S816" s="6">
        <v>100</v>
      </c>
      <c r="T816" s="6">
        <v>582</v>
      </c>
      <c r="U816" s="6" t="s">
        <v>9310</v>
      </c>
      <c r="V816" s="6">
        <v>175</v>
      </c>
    </row>
    <row r="817" spans="1:22" x14ac:dyDescent="0.3">
      <c r="A817" s="6" t="s">
        <v>658</v>
      </c>
      <c r="B817" s="6" t="s">
        <v>4628</v>
      </c>
      <c r="C817" s="6" t="s">
        <v>4629</v>
      </c>
      <c r="D817" s="6">
        <v>0.67431627539567895</v>
      </c>
      <c r="E817" s="6">
        <f t="shared" si="12"/>
        <v>1.5958402899969932</v>
      </c>
      <c r="F817" s="6">
        <v>6.3613367976228397E-3</v>
      </c>
      <c r="G817" s="6" t="s">
        <v>4630</v>
      </c>
      <c r="J817" s="6" t="s">
        <v>9311</v>
      </c>
      <c r="L817" s="6" t="s">
        <v>8974</v>
      </c>
      <c r="M817" s="7">
        <v>61.695999999999998</v>
      </c>
      <c r="N817" s="6">
        <v>342</v>
      </c>
      <c r="O817" s="6">
        <v>128</v>
      </c>
      <c r="P817" s="6">
        <v>3</v>
      </c>
      <c r="Q817" s="6">
        <v>1</v>
      </c>
      <c r="R817" s="6">
        <v>340</v>
      </c>
      <c r="S817" s="6">
        <v>96</v>
      </c>
      <c r="T817" s="6">
        <v>1118</v>
      </c>
      <c r="U817" s="6" t="s">
        <v>9312</v>
      </c>
      <c r="V817" s="6">
        <v>456</v>
      </c>
    </row>
    <row r="818" spans="1:22" x14ac:dyDescent="0.3">
      <c r="A818" s="6" t="s">
        <v>659</v>
      </c>
      <c r="B818" s="6" t="s">
        <v>4631</v>
      </c>
      <c r="C818" s="6" t="s">
        <v>3020</v>
      </c>
      <c r="D818" s="6">
        <v>0.67428549207075905</v>
      </c>
      <c r="E818" s="6">
        <f t="shared" si="12"/>
        <v>1.5958062393177599</v>
      </c>
      <c r="F818" s="6">
        <v>2.5456283118558701E-2</v>
      </c>
      <c r="G818" s="6" t="s">
        <v>3678</v>
      </c>
      <c r="J818" s="6" t="s">
        <v>9313</v>
      </c>
      <c r="L818" s="6" t="s">
        <v>7466</v>
      </c>
      <c r="M818" s="7">
        <v>49.194000000000003</v>
      </c>
      <c r="N818" s="6">
        <v>124</v>
      </c>
      <c r="O818" s="6">
        <v>58</v>
      </c>
      <c r="P818" s="6">
        <v>2</v>
      </c>
      <c r="Q818" s="6">
        <v>1</v>
      </c>
      <c r="R818" s="6">
        <v>121</v>
      </c>
      <c r="S818" s="6">
        <v>138</v>
      </c>
      <c r="T818" s="6">
        <v>503</v>
      </c>
      <c r="U818" s="6" t="s">
        <v>9314</v>
      </c>
      <c r="V818" s="6">
        <v>122</v>
      </c>
    </row>
    <row r="819" spans="1:22" x14ac:dyDescent="0.3">
      <c r="A819" s="6" t="s">
        <v>660</v>
      </c>
      <c r="B819" s="6" t="s">
        <v>4632</v>
      </c>
      <c r="C819" s="6" t="s">
        <v>155</v>
      </c>
      <c r="D819" s="6">
        <v>0.67420258451200499</v>
      </c>
      <c r="E819" s="6">
        <f t="shared" si="12"/>
        <v>1.5957145355312412</v>
      </c>
      <c r="F819" s="6">
        <v>2.2703515096211199E-2</v>
      </c>
      <c r="J819" s="6" t="s">
        <v>9315</v>
      </c>
      <c r="L819" s="6" t="s">
        <v>7243</v>
      </c>
      <c r="M819" s="7">
        <v>69.697000000000003</v>
      </c>
      <c r="N819" s="6">
        <v>66</v>
      </c>
      <c r="O819" s="6">
        <v>20</v>
      </c>
      <c r="P819" s="6">
        <v>0</v>
      </c>
      <c r="Q819" s="6">
        <v>1</v>
      </c>
      <c r="R819" s="6">
        <v>66</v>
      </c>
      <c r="S819" s="6">
        <v>155</v>
      </c>
      <c r="T819" s="6">
        <v>352</v>
      </c>
      <c r="U819" s="6" t="s">
        <v>9316</v>
      </c>
      <c r="V819" s="6">
        <v>104</v>
      </c>
    </row>
    <row r="820" spans="1:22" x14ac:dyDescent="0.3">
      <c r="A820" s="6" t="s">
        <v>661</v>
      </c>
      <c r="B820" s="6" t="s">
        <v>13013</v>
      </c>
      <c r="C820" s="6" t="s">
        <v>116</v>
      </c>
      <c r="D820" s="6">
        <v>0.673967191234219</v>
      </c>
      <c r="E820" s="6">
        <f t="shared" si="12"/>
        <v>1.5954541964974038</v>
      </c>
      <c r="F820" s="6">
        <v>9.7730691490346099E-3</v>
      </c>
      <c r="J820" s="6" t="s">
        <v>7229</v>
      </c>
      <c r="K820" s="6" t="s">
        <v>7229</v>
      </c>
      <c r="L820" s="6" t="s">
        <v>7229</v>
      </c>
      <c r="M820" s="6" t="s">
        <v>7229</v>
      </c>
      <c r="N820" s="6" t="s">
        <v>7229</v>
      </c>
      <c r="O820" s="6" t="s">
        <v>7229</v>
      </c>
      <c r="P820" s="6" t="s">
        <v>7229</v>
      </c>
      <c r="Q820" s="6" t="s">
        <v>7229</v>
      </c>
      <c r="R820" s="6" t="s">
        <v>7229</v>
      </c>
      <c r="S820" s="6" t="s">
        <v>7229</v>
      </c>
      <c r="T820" s="6" t="s">
        <v>7229</v>
      </c>
      <c r="U820" s="6" t="s">
        <v>7229</v>
      </c>
      <c r="V820" s="6" t="s">
        <v>7229</v>
      </c>
    </row>
    <row r="821" spans="1:22" x14ac:dyDescent="0.3">
      <c r="A821" s="6" t="s">
        <v>662</v>
      </c>
      <c r="B821" s="6" t="s">
        <v>4633</v>
      </c>
      <c r="C821" s="6" t="s">
        <v>2175</v>
      </c>
      <c r="D821" s="6">
        <v>0.67342037473524197</v>
      </c>
      <c r="E821" s="6">
        <f t="shared" si="12"/>
        <v>1.5948495951507247</v>
      </c>
      <c r="F821" s="6">
        <v>1.21993617668205E-2</v>
      </c>
      <c r="G821" s="6" t="s">
        <v>3678</v>
      </c>
      <c r="J821" s="6" t="s">
        <v>7465</v>
      </c>
      <c r="L821" s="6" t="s">
        <v>7466</v>
      </c>
      <c r="M821" s="7">
        <v>36.985999999999997</v>
      </c>
      <c r="N821" s="6">
        <v>146</v>
      </c>
      <c r="O821" s="6">
        <v>77</v>
      </c>
      <c r="P821" s="6">
        <v>5</v>
      </c>
      <c r="Q821" s="6">
        <v>24</v>
      </c>
      <c r="R821" s="6">
        <v>159</v>
      </c>
      <c r="S821" s="6">
        <v>218</v>
      </c>
      <c r="T821" s="6">
        <v>640</v>
      </c>
      <c r="U821" s="6" t="s">
        <v>9317</v>
      </c>
    </row>
    <row r="822" spans="1:22" x14ac:dyDescent="0.3">
      <c r="A822" s="6" t="s">
        <v>663</v>
      </c>
      <c r="B822" s="6" t="s">
        <v>4634</v>
      </c>
      <c r="C822" s="6" t="s">
        <v>2121</v>
      </c>
      <c r="D822" s="6">
        <v>0.67248546912505602</v>
      </c>
      <c r="E822" s="6">
        <f t="shared" si="12"/>
        <v>1.5938164240502681</v>
      </c>
      <c r="F822" s="6">
        <v>2.2667701203380498E-2</v>
      </c>
      <c r="G822" s="6" t="s">
        <v>3738</v>
      </c>
      <c r="H822" s="6" t="s">
        <v>3166</v>
      </c>
      <c r="J822" s="6" t="s">
        <v>9318</v>
      </c>
      <c r="K822" s="6" t="s">
        <v>9319</v>
      </c>
      <c r="L822" s="6" t="s">
        <v>9320</v>
      </c>
      <c r="M822" s="7">
        <v>60.207999999999998</v>
      </c>
      <c r="N822" s="6">
        <v>289</v>
      </c>
      <c r="O822" s="6">
        <v>94</v>
      </c>
      <c r="P822" s="6">
        <v>7</v>
      </c>
      <c r="Q822" s="6">
        <v>1</v>
      </c>
      <c r="R822" s="6">
        <v>274</v>
      </c>
      <c r="S822" s="6">
        <v>316</v>
      </c>
      <c r="T822" s="6">
        <v>1164</v>
      </c>
      <c r="U822" s="6" t="s">
        <v>9321</v>
      </c>
      <c r="V822" s="6">
        <v>310</v>
      </c>
    </row>
    <row r="823" spans="1:22" x14ac:dyDescent="0.3">
      <c r="A823" s="6" t="s">
        <v>664</v>
      </c>
      <c r="B823" s="6" t="s">
        <v>4635</v>
      </c>
      <c r="C823" s="6" t="s">
        <v>4636</v>
      </c>
      <c r="D823" s="6">
        <v>0.67248194801936101</v>
      </c>
      <c r="E823" s="6">
        <f t="shared" si="12"/>
        <v>1.5938125341157496</v>
      </c>
      <c r="F823" s="6">
        <v>1.8952957870774E-3</v>
      </c>
      <c r="G823" s="6" t="s">
        <v>3703</v>
      </c>
      <c r="J823" s="6" t="s">
        <v>7502</v>
      </c>
      <c r="K823" s="6" t="s">
        <v>7503</v>
      </c>
      <c r="L823" s="6" t="s">
        <v>7504</v>
      </c>
      <c r="M823" s="7">
        <v>76.674000000000007</v>
      </c>
      <c r="N823" s="6">
        <v>463</v>
      </c>
      <c r="O823" s="6">
        <v>104</v>
      </c>
      <c r="P823" s="6">
        <v>1</v>
      </c>
      <c r="Q823" s="6">
        <v>23</v>
      </c>
      <c r="R823" s="6">
        <v>481</v>
      </c>
      <c r="S823" s="6">
        <v>204</v>
      </c>
      <c r="T823" s="6">
        <v>1592</v>
      </c>
      <c r="U823" s="6" t="s">
        <v>7236</v>
      </c>
      <c r="V823" s="6">
        <v>726</v>
      </c>
    </row>
    <row r="824" spans="1:22" x14ac:dyDescent="0.3">
      <c r="A824" s="6" t="s">
        <v>665</v>
      </c>
      <c r="B824" s="6" t="s">
        <v>4637</v>
      </c>
      <c r="C824" s="6" t="s">
        <v>4638</v>
      </c>
      <c r="D824" s="6">
        <v>0.67225778685260296</v>
      </c>
      <c r="E824" s="6">
        <f t="shared" si="12"/>
        <v>1.5935649120523392</v>
      </c>
      <c r="F824" s="6">
        <v>3.17047261240882E-3</v>
      </c>
      <c r="G824" s="6" t="s">
        <v>4639</v>
      </c>
      <c r="J824" s="6" t="s">
        <v>9205</v>
      </c>
      <c r="K824" s="6" t="s">
        <v>9206</v>
      </c>
      <c r="L824" s="6" t="s">
        <v>9207</v>
      </c>
      <c r="M824" s="7">
        <v>51.103000000000002</v>
      </c>
      <c r="N824" s="6">
        <v>272</v>
      </c>
      <c r="O824" s="6">
        <v>118</v>
      </c>
      <c r="P824" s="6">
        <v>6</v>
      </c>
      <c r="Q824" s="6">
        <v>53</v>
      </c>
      <c r="R824" s="6">
        <v>323</v>
      </c>
      <c r="S824" s="6">
        <v>358</v>
      </c>
      <c r="T824" s="6">
        <v>1131</v>
      </c>
      <c r="U824" s="6" t="s">
        <v>9322</v>
      </c>
      <c r="V824" s="6">
        <v>237</v>
      </c>
    </row>
    <row r="825" spans="1:22" x14ac:dyDescent="0.3">
      <c r="A825" s="6" t="s">
        <v>666</v>
      </c>
      <c r="B825" s="6" t="s">
        <v>4640</v>
      </c>
      <c r="C825" s="6" t="s">
        <v>2669</v>
      </c>
      <c r="D825" s="6">
        <v>0.67221705946591903</v>
      </c>
      <c r="E825" s="6">
        <f t="shared" si="12"/>
        <v>1.5935199262331203</v>
      </c>
      <c r="F825" s="6">
        <v>4.8192187330063203E-2</v>
      </c>
      <c r="G825" s="6" t="s">
        <v>4641</v>
      </c>
      <c r="J825" s="6" t="s">
        <v>9323</v>
      </c>
      <c r="K825" s="6" t="s">
        <v>9324</v>
      </c>
      <c r="L825" s="6" t="s">
        <v>9325</v>
      </c>
      <c r="M825" s="7">
        <v>57.664000000000001</v>
      </c>
      <c r="N825" s="6">
        <v>137</v>
      </c>
      <c r="O825" s="6">
        <v>57</v>
      </c>
      <c r="P825" s="6">
        <v>1</v>
      </c>
      <c r="Q825" s="6">
        <v>52</v>
      </c>
      <c r="R825" s="6">
        <v>187</v>
      </c>
      <c r="S825" s="6">
        <v>649</v>
      </c>
      <c r="T825" s="6">
        <v>1059</v>
      </c>
      <c r="U825" s="6" t="s">
        <v>9326</v>
      </c>
      <c r="V825" s="6">
        <v>146</v>
      </c>
    </row>
    <row r="826" spans="1:22" x14ac:dyDescent="0.3">
      <c r="A826" s="6" t="s">
        <v>667</v>
      </c>
      <c r="B826" s="6" t="s">
        <v>4642</v>
      </c>
      <c r="C826" s="6" t="s">
        <v>2670</v>
      </c>
      <c r="D826" s="6">
        <v>0.67219422102992199</v>
      </c>
      <c r="E826" s="6">
        <f t="shared" si="12"/>
        <v>1.5934947003789006</v>
      </c>
      <c r="F826" s="6">
        <v>1.51259683559126E-3</v>
      </c>
      <c r="G826" s="6" t="s">
        <v>4643</v>
      </c>
      <c r="H826" s="6" t="s">
        <v>3398</v>
      </c>
      <c r="J826" s="6" t="s">
        <v>9327</v>
      </c>
      <c r="K826" s="6" t="s">
        <v>9328</v>
      </c>
      <c r="L826" s="6" t="s">
        <v>9329</v>
      </c>
      <c r="M826" s="7">
        <v>70.275999999999996</v>
      </c>
      <c r="N826" s="6">
        <v>434</v>
      </c>
      <c r="O826" s="6">
        <v>126</v>
      </c>
      <c r="P826" s="6">
        <v>2</v>
      </c>
      <c r="Q826" s="6">
        <v>48</v>
      </c>
      <c r="R826" s="6">
        <v>480</v>
      </c>
      <c r="S826" s="6">
        <v>166</v>
      </c>
      <c r="T826" s="6">
        <v>1461</v>
      </c>
      <c r="U826" s="6" t="s">
        <v>7236</v>
      </c>
      <c r="V826" s="6">
        <v>652</v>
      </c>
    </row>
    <row r="827" spans="1:22" s="3" customFormat="1" x14ac:dyDescent="0.3">
      <c r="A827" s="8" t="s">
        <v>668</v>
      </c>
      <c r="B827" s="8" t="s">
        <v>13014</v>
      </c>
      <c r="C827" s="8" t="s">
        <v>116</v>
      </c>
      <c r="D827" s="8">
        <v>0.67214522098687302</v>
      </c>
      <c r="E827" s="8">
        <f t="shared" si="12"/>
        <v>1.5934405794588637</v>
      </c>
      <c r="F827" s="8">
        <v>1.9932177222630701E-2</v>
      </c>
      <c r="G827" s="8"/>
      <c r="H827" s="8"/>
      <c r="I827" s="8"/>
      <c r="J827" s="8" t="s">
        <v>7229</v>
      </c>
      <c r="K827" s="8" t="s">
        <v>7229</v>
      </c>
      <c r="L827" s="8" t="s">
        <v>7229</v>
      </c>
      <c r="M827" s="8" t="s">
        <v>7229</v>
      </c>
      <c r="N827" s="8" t="s">
        <v>7229</v>
      </c>
      <c r="O827" s="8" t="s">
        <v>7229</v>
      </c>
      <c r="P827" s="8" t="s">
        <v>7229</v>
      </c>
      <c r="Q827" s="8" t="s">
        <v>7229</v>
      </c>
      <c r="R827" s="8" t="s">
        <v>7229</v>
      </c>
      <c r="S827" s="8" t="s">
        <v>7229</v>
      </c>
      <c r="T827" s="8" t="s">
        <v>7229</v>
      </c>
      <c r="U827" s="8" t="s">
        <v>7229</v>
      </c>
      <c r="V827" s="8" t="s">
        <v>7229</v>
      </c>
    </row>
    <row r="828" spans="1:22" x14ac:dyDescent="0.3">
      <c r="A828" s="6" t="s">
        <v>669</v>
      </c>
      <c r="B828" s="6" t="s">
        <v>4644</v>
      </c>
      <c r="C828" s="6" t="s">
        <v>2671</v>
      </c>
      <c r="D828" s="6">
        <v>0.67203911490297996</v>
      </c>
      <c r="E828" s="6">
        <f t="shared" si="12"/>
        <v>1.5933233907823112</v>
      </c>
      <c r="F828" s="6">
        <v>1.94231790325054E-2</v>
      </c>
      <c r="G828" s="6" t="s">
        <v>4564</v>
      </c>
      <c r="H828" s="6" t="s">
        <v>3159</v>
      </c>
      <c r="J828" s="6" t="s">
        <v>9330</v>
      </c>
      <c r="K828" s="6" t="s">
        <v>9331</v>
      </c>
      <c r="L828" s="6" t="s">
        <v>9332</v>
      </c>
      <c r="M828" s="7">
        <v>93.072000000000003</v>
      </c>
      <c r="N828" s="6">
        <v>332</v>
      </c>
      <c r="O828" s="6">
        <v>23</v>
      </c>
      <c r="P828" s="6">
        <v>0</v>
      </c>
      <c r="Q828" s="6">
        <v>3</v>
      </c>
      <c r="R828" s="6">
        <v>334</v>
      </c>
      <c r="S828" s="6">
        <v>140</v>
      </c>
      <c r="T828" s="6">
        <v>1135</v>
      </c>
      <c r="U828" s="6" t="s">
        <v>7236</v>
      </c>
      <c r="V828" s="6">
        <v>601</v>
      </c>
    </row>
    <row r="829" spans="1:22" x14ac:dyDescent="0.3">
      <c r="A829" s="6" t="s">
        <v>670</v>
      </c>
      <c r="B829" s="6" t="s">
        <v>4645</v>
      </c>
      <c r="C829" s="6" t="s">
        <v>2274</v>
      </c>
      <c r="D829" s="6">
        <v>0.67187384893521096</v>
      </c>
      <c r="E829" s="6">
        <f t="shared" si="12"/>
        <v>1.5931408802426577</v>
      </c>
      <c r="F829" s="6">
        <v>1.7063840405702399E-2</v>
      </c>
      <c r="G829" s="6" t="s">
        <v>3843</v>
      </c>
      <c r="H829" s="6" t="s">
        <v>3090</v>
      </c>
      <c r="J829" s="6" t="s">
        <v>9333</v>
      </c>
      <c r="K829" s="6" t="s">
        <v>9334</v>
      </c>
      <c r="L829" s="6" t="s">
        <v>9335</v>
      </c>
      <c r="M829" s="7">
        <v>68.924999999999997</v>
      </c>
      <c r="N829" s="6">
        <v>428</v>
      </c>
      <c r="O829" s="6">
        <v>122</v>
      </c>
      <c r="P829" s="6">
        <v>5</v>
      </c>
      <c r="Q829" s="6">
        <v>1</v>
      </c>
      <c r="R829" s="6">
        <v>425</v>
      </c>
      <c r="S829" s="6">
        <v>130</v>
      </c>
      <c r="T829" s="6">
        <v>1389</v>
      </c>
      <c r="U829" s="6" t="s">
        <v>7236</v>
      </c>
      <c r="V829" s="6">
        <v>526</v>
      </c>
    </row>
    <row r="830" spans="1:22" x14ac:dyDescent="0.3">
      <c r="A830" s="6" t="s">
        <v>671</v>
      </c>
      <c r="B830" s="6" t="s">
        <v>4646</v>
      </c>
      <c r="C830" s="6" t="s">
        <v>155</v>
      </c>
      <c r="D830" s="6">
        <v>0.67162212063736804</v>
      </c>
      <c r="E830" s="6">
        <f t="shared" si="12"/>
        <v>1.5928629256887765</v>
      </c>
      <c r="F830" s="6">
        <v>1.4083910774762599E-2</v>
      </c>
      <c r="J830" s="6" t="s">
        <v>9336</v>
      </c>
      <c r="L830" s="6" t="s">
        <v>7243</v>
      </c>
      <c r="M830" s="7">
        <v>61.537999999999997</v>
      </c>
      <c r="N830" s="6">
        <v>26</v>
      </c>
      <c r="O830" s="6">
        <v>9</v>
      </c>
      <c r="P830" s="6">
        <v>1</v>
      </c>
      <c r="Q830" s="6">
        <v>1</v>
      </c>
      <c r="R830" s="6">
        <v>26</v>
      </c>
      <c r="S830" s="6">
        <v>177</v>
      </c>
      <c r="T830" s="6">
        <v>251</v>
      </c>
      <c r="U830" s="6" t="s">
        <v>9337</v>
      </c>
    </row>
    <row r="831" spans="1:22" x14ac:dyDescent="0.3">
      <c r="A831" s="6" t="s">
        <v>672</v>
      </c>
      <c r="B831" s="6" t="s">
        <v>4647</v>
      </c>
      <c r="C831" s="6" t="s">
        <v>2646</v>
      </c>
      <c r="D831" s="6">
        <v>0.67067031158684998</v>
      </c>
      <c r="E831" s="6">
        <f t="shared" si="12"/>
        <v>1.5918123908933324</v>
      </c>
      <c r="F831" s="6">
        <v>3.8611951196905997E-2</v>
      </c>
      <c r="G831" s="6" t="s">
        <v>4035</v>
      </c>
      <c r="J831" s="6" t="s">
        <v>9338</v>
      </c>
      <c r="L831" s="6" t="s">
        <v>8205</v>
      </c>
      <c r="M831" s="7">
        <v>65</v>
      </c>
      <c r="N831" s="6">
        <v>100</v>
      </c>
      <c r="O831" s="6">
        <v>32</v>
      </c>
      <c r="P831" s="6">
        <v>1</v>
      </c>
      <c r="Q831" s="6">
        <v>1</v>
      </c>
      <c r="R831" s="6">
        <v>100</v>
      </c>
      <c r="S831" s="6">
        <v>215</v>
      </c>
      <c r="T831" s="6">
        <v>505</v>
      </c>
      <c r="U831" s="6" t="s">
        <v>9339</v>
      </c>
      <c r="V831" s="6">
        <v>128</v>
      </c>
    </row>
    <row r="832" spans="1:22" x14ac:dyDescent="0.3">
      <c r="A832" s="6" t="s">
        <v>673</v>
      </c>
      <c r="B832" s="6" t="s">
        <v>4648</v>
      </c>
      <c r="C832" s="6" t="s">
        <v>4649</v>
      </c>
      <c r="D832" s="6">
        <v>0.67035995284041106</v>
      </c>
      <c r="E832" s="6">
        <f t="shared" si="12"/>
        <v>1.5914699902135108</v>
      </c>
      <c r="F832" s="6">
        <v>9.1983732316445101E-3</v>
      </c>
      <c r="G832" s="6" t="s">
        <v>4650</v>
      </c>
      <c r="J832" s="6" t="s">
        <v>9340</v>
      </c>
      <c r="L832" s="6" t="s">
        <v>4649</v>
      </c>
      <c r="M832" s="7">
        <v>70.046999999999997</v>
      </c>
      <c r="N832" s="6">
        <v>424</v>
      </c>
      <c r="O832" s="6">
        <v>100</v>
      </c>
      <c r="P832" s="6">
        <v>4</v>
      </c>
      <c r="Q832" s="6">
        <v>18</v>
      </c>
      <c r="R832" s="6">
        <v>425</v>
      </c>
      <c r="S832" s="6">
        <v>369</v>
      </c>
      <c r="T832" s="6">
        <v>1607</v>
      </c>
      <c r="U832" s="6" t="s">
        <v>7236</v>
      </c>
      <c r="V832" s="6">
        <v>551</v>
      </c>
    </row>
    <row r="833" spans="1:22" x14ac:dyDescent="0.3">
      <c r="A833" s="6" t="s">
        <v>674</v>
      </c>
      <c r="B833" s="6" t="s">
        <v>4651</v>
      </c>
      <c r="C833" s="6" t="s">
        <v>4652</v>
      </c>
      <c r="D833" s="6">
        <v>0.67021371246863803</v>
      </c>
      <c r="E833" s="6">
        <f t="shared" si="12"/>
        <v>1.5913086772811116</v>
      </c>
      <c r="F833" s="6">
        <v>6.8392674776437904E-3</v>
      </c>
      <c r="G833" s="6" t="s">
        <v>4653</v>
      </c>
      <c r="J833" s="6" t="s">
        <v>9341</v>
      </c>
      <c r="L833" s="6" t="s">
        <v>9342</v>
      </c>
      <c r="M833" s="7">
        <v>53.350999999999999</v>
      </c>
      <c r="N833" s="6">
        <v>388</v>
      </c>
      <c r="O833" s="6">
        <v>135</v>
      </c>
      <c r="P833" s="6">
        <v>6</v>
      </c>
      <c r="Q833" s="6">
        <v>1</v>
      </c>
      <c r="R833" s="6">
        <v>383</v>
      </c>
      <c r="S833" s="6">
        <v>99</v>
      </c>
      <c r="T833" s="6">
        <v>1139</v>
      </c>
      <c r="U833" s="6" t="s">
        <v>9343</v>
      </c>
      <c r="V833" s="6">
        <v>388</v>
      </c>
    </row>
    <row r="834" spans="1:22" x14ac:dyDescent="0.3">
      <c r="A834" s="6" t="s">
        <v>675</v>
      </c>
      <c r="B834" s="6" t="s">
        <v>4654</v>
      </c>
      <c r="C834" s="6" t="s">
        <v>2203</v>
      </c>
      <c r="D834" s="6">
        <v>0.66956056576911704</v>
      </c>
      <c r="E834" s="6">
        <f t="shared" si="12"/>
        <v>1.5905884122604901</v>
      </c>
      <c r="F834" s="6">
        <v>6.9552104722596297E-3</v>
      </c>
      <c r="G834" s="6" t="s">
        <v>3721</v>
      </c>
      <c r="J834" s="6" t="s">
        <v>9344</v>
      </c>
      <c r="L834" s="6" t="s">
        <v>9345</v>
      </c>
      <c r="M834" s="7">
        <v>85.835999999999999</v>
      </c>
      <c r="N834" s="6">
        <v>353</v>
      </c>
      <c r="O834" s="6">
        <v>50</v>
      </c>
      <c r="P834" s="6">
        <v>0</v>
      </c>
      <c r="Q834" s="6">
        <v>7</v>
      </c>
      <c r="R834" s="6">
        <v>359</v>
      </c>
      <c r="S834" s="6">
        <v>146</v>
      </c>
      <c r="T834" s="6">
        <v>1204</v>
      </c>
      <c r="U834" s="6" t="s">
        <v>7236</v>
      </c>
      <c r="V834" s="6">
        <v>627</v>
      </c>
    </row>
    <row r="835" spans="1:22" x14ac:dyDescent="0.3">
      <c r="A835" s="6" t="s">
        <v>676</v>
      </c>
      <c r="B835" s="6" t="s">
        <v>4655</v>
      </c>
      <c r="C835" s="6" t="s">
        <v>2672</v>
      </c>
      <c r="D835" s="6">
        <v>0.66911098092944299</v>
      </c>
      <c r="E835" s="6">
        <f t="shared" si="12"/>
        <v>1.5900928168614807</v>
      </c>
      <c r="F835" s="6">
        <v>4.1892446119508001E-2</v>
      </c>
      <c r="G835" s="6" t="s">
        <v>4327</v>
      </c>
      <c r="H835" s="6" t="s">
        <v>3329</v>
      </c>
      <c r="J835" s="6" t="s">
        <v>8831</v>
      </c>
      <c r="L835" s="6" t="s">
        <v>8832</v>
      </c>
      <c r="M835" s="7">
        <v>83.744</v>
      </c>
      <c r="N835" s="6">
        <v>203</v>
      </c>
      <c r="O835" s="6">
        <v>31</v>
      </c>
      <c r="P835" s="6">
        <v>2</v>
      </c>
      <c r="Q835" s="6">
        <v>1</v>
      </c>
      <c r="R835" s="6">
        <v>201</v>
      </c>
      <c r="S835" s="6">
        <v>52</v>
      </c>
      <c r="T835" s="6">
        <v>660</v>
      </c>
      <c r="U835" s="6" t="s">
        <v>9346</v>
      </c>
      <c r="V835" s="6">
        <v>313</v>
      </c>
    </row>
    <row r="836" spans="1:22" x14ac:dyDescent="0.3">
      <c r="A836" s="6" t="s">
        <v>677</v>
      </c>
      <c r="B836" s="6" t="s">
        <v>4656</v>
      </c>
      <c r="C836" s="6" t="s">
        <v>155</v>
      </c>
      <c r="D836" s="6">
        <v>0.66893886228472099</v>
      </c>
      <c r="E836" s="6">
        <f t="shared" ref="E836:E899" si="13">POWER(2,D836)</f>
        <v>1.5899031244540491</v>
      </c>
      <c r="F836" s="6">
        <v>2.5192157275732398E-2</v>
      </c>
      <c r="J836" s="6" t="s">
        <v>9347</v>
      </c>
      <c r="L836" s="6" t="s">
        <v>7243</v>
      </c>
      <c r="M836" s="7">
        <v>62.5</v>
      </c>
      <c r="N836" s="6">
        <v>64</v>
      </c>
      <c r="O836" s="6">
        <v>22</v>
      </c>
      <c r="P836" s="6">
        <v>1</v>
      </c>
      <c r="Q836" s="6">
        <v>1</v>
      </c>
      <c r="R836" s="6">
        <v>62</v>
      </c>
      <c r="S836" s="6">
        <v>471</v>
      </c>
      <c r="T836" s="6">
        <v>662</v>
      </c>
      <c r="U836" s="6" t="s">
        <v>9348</v>
      </c>
    </row>
    <row r="837" spans="1:22" x14ac:dyDescent="0.3">
      <c r="A837" s="6" t="s">
        <v>678</v>
      </c>
      <c r="B837" s="6" t="s">
        <v>4657</v>
      </c>
      <c r="C837" s="6" t="s">
        <v>155</v>
      </c>
      <c r="D837" s="6">
        <v>0.66820515014095005</v>
      </c>
      <c r="E837" s="6">
        <f t="shared" si="13"/>
        <v>1.5890947521956231</v>
      </c>
      <c r="F837" s="6">
        <v>1.9357070218795298E-2</v>
      </c>
      <c r="J837" s="6" t="s">
        <v>9349</v>
      </c>
      <c r="L837" s="6" t="s">
        <v>8892</v>
      </c>
      <c r="M837" s="7">
        <v>61.537999999999997</v>
      </c>
      <c r="N837" s="6">
        <v>13</v>
      </c>
      <c r="O837" s="6">
        <v>5</v>
      </c>
      <c r="P837" s="6">
        <v>0</v>
      </c>
      <c r="Q837" s="6">
        <v>6</v>
      </c>
      <c r="R837" s="6">
        <v>18</v>
      </c>
      <c r="S837" s="6">
        <v>949</v>
      </c>
      <c r="T837" s="6">
        <v>987</v>
      </c>
      <c r="U837" s="6" t="s">
        <v>7272</v>
      </c>
    </row>
    <row r="838" spans="1:22" x14ac:dyDescent="0.3">
      <c r="A838" s="6" t="s">
        <v>679</v>
      </c>
      <c r="B838" s="6" t="s">
        <v>4658</v>
      </c>
      <c r="C838" s="6" t="s">
        <v>4659</v>
      </c>
      <c r="D838" s="6">
        <v>0.66733069137736201</v>
      </c>
      <c r="E838" s="6">
        <f t="shared" si="13"/>
        <v>1.5881318482274114</v>
      </c>
      <c r="F838" s="6">
        <v>3.6877166948899302E-2</v>
      </c>
      <c r="G838" s="6" t="s">
        <v>4660</v>
      </c>
      <c r="J838" s="6" t="s">
        <v>9350</v>
      </c>
      <c r="L838" s="6" t="s">
        <v>9351</v>
      </c>
      <c r="M838" s="7">
        <v>70.741</v>
      </c>
      <c r="N838" s="6">
        <v>270</v>
      </c>
      <c r="O838" s="6">
        <v>78</v>
      </c>
      <c r="P838" s="6">
        <v>1</v>
      </c>
      <c r="Q838" s="6">
        <v>1</v>
      </c>
      <c r="R838" s="6">
        <v>270</v>
      </c>
      <c r="S838" s="6">
        <v>258</v>
      </c>
      <c r="T838" s="6">
        <v>1064</v>
      </c>
      <c r="U838" s="6" t="s">
        <v>9352</v>
      </c>
      <c r="V838" s="6">
        <v>397</v>
      </c>
    </row>
    <row r="839" spans="1:22" x14ac:dyDescent="0.3">
      <c r="A839" s="6" t="s">
        <v>680</v>
      </c>
      <c r="B839" s="6" t="s">
        <v>4661</v>
      </c>
      <c r="C839" s="6" t="s">
        <v>4662</v>
      </c>
      <c r="D839" s="6">
        <v>0.66720265569106496</v>
      </c>
      <c r="E839" s="6">
        <f t="shared" si="13"/>
        <v>1.587990911631135</v>
      </c>
      <c r="F839" s="12">
        <v>3.4776883076549799E-6</v>
      </c>
      <c r="G839" s="6" t="s">
        <v>4663</v>
      </c>
      <c r="J839" s="6" t="s">
        <v>9353</v>
      </c>
      <c r="K839" s="6" t="s">
        <v>9354</v>
      </c>
      <c r="L839" s="6" t="s">
        <v>9355</v>
      </c>
      <c r="M839" s="7">
        <v>76.741</v>
      </c>
      <c r="N839" s="6">
        <v>718</v>
      </c>
      <c r="O839" s="6">
        <v>167</v>
      </c>
      <c r="P839" s="6">
        <v>0</v>
      </c>
      <c r="Q839" s="6">
        <v>1</v>
      </c>
      <c r="R839" s="6">
        <v>718</v>
      </c>
      <c r="S839" s="6">
        <v>123</v>
      </c>
      <c r="T839" s="6">
        <v>2276</v>
      </c>
      <c r="U839" s="6" t="s">
        <v>7236</v>
      </c>
      <c r="V839" s="6">
        <v>1016</v>
      </c>
    </row>
    <row r="840" spans="1:22" x14ac:dyDescent="0.3">
      <c r="A840" s="6" t="s">
        <v>681</v>
      </c>
      <c r="B840" s="6" t="s">
        <v>4664</v>
      </c>
      <c r="C840" s="6" t="s">
        <v>155</v>
      </c>
      <c r="D840" s="6">
        <v>0.66599523961537099</v>
      </c>
      <c r="E840" s="6">
        <f t="shared" si="13"/>
        <v>1.5866624509473599</v>
      </c>
      <c r="F840" s="6">
        <v>1.0682909367467E-2</v>
      </c>
      <c r="J840" s="6" t="s">
        <v>9356</v>
      </c>
      <c r="L840" s="6" t="s">
        <v>7243</v>
      </c>
      <c r="M840" s="7">
        <v>50</v>
      </c>
      <c r="N840" s="6">
        <v>34</v>
      </c>
      <c r="O840" s="6">
        <v>17</v>
      </c>
      <c r="P840" s="6">
        <v>0</v>
      </c>
      <c r="Q840" s="6">
        <v>78</v>
      </c>
      <c r="R840" s="6">
        <v>111</v>
      </c>
      <c r="S840" s="6">
        <v>268</v>
      </c>
      <c r="T840" s="6">
        <v>369</v>
      </c>
      <c r="U840" s="6" t="s">
        <v>9357</v>
      </c>
    </row>
    <row r="841" spans="1:22" x14ac:dyDescent="0.3">
      <c r="A841" s="6" t="s">
        <v>682</v>
      </c>
      <c r="B841" s="6" t="s">
        <v>4665</v>
      </c>
      <c r="C841" s="6" t="s">
        <v>4666</v>
      </c>
      <c r="D841" s="6">
        <v>0.66496719828176998</v>
      </c>
      <c r="E841" s="6">
        <f t="shared" si="13"/>
        <v>1.5855322234865574</v>
      </c>
      <c r="F841" s="6">
        <v>2.1559990542273099E-2</v>
      </c>
      <c r="G841" s="6" t="s">
        <v>3998</v>
      </c>
      <c r="H841" s="6" t="s">
        <v>3339</v>
      </c>
      <c r="J841" s="6" t="s">
        <v>9358</v>
      </c>
      <c r="L841" s="6" t="s">
        <v>8084</v>
      </c>
      <c r="M841" s="7">
        <v>72.242999999999995</v>
      </c>
      <c r="N841" s="6">
        <v>263</v>
      </c>
      <c r="O841" s="6">
        <v>71</v>
      </c>
      <c r="P841" s="6">
        <v>2</v>
      </c>
      <c r="Q841" s="6">
        <v>49</v>
      </c>
      <c r="R841" s="6">
        <v>309</v>
      </c>
      <c r="S841" s="6">
        <v>287</v>
      </c>
      <c r="T841" s="6">
        <v>1075</v>
      </c>
      <c r="U841" s="6" t="s">
        <v>9359</v>
      </c>
      <c r="V841" s="6">
        <v>352</v>
      </c>
    </row>
    <row r="842" spans="1:22" x14ac:dyDescent="0.3">
      <c r="A842" s="6" t="s">
        <v>683</v>
      </c>
      <c r="B842" s="6" t="s">
        <v>4667</v>
      </c>
      <c r="C842" s="6" t="s">
        <v>2673</v>
      </c>
      <c r="D842" s="6">
        <v>0.66494567992743803</v>
      </c>
      <c r="E842" s="6">
        <f t="shared" si="13"/>
        <v>1.5855085748367859</v>
      </c>
      <c r="F842" s="6">
        <v>2.8584137603763399E-2</v>
      </c>
      <c r="G842" s="6" t="s">
        <v>4668</v>
      </c>
      <c r="H842" s="6" t="s">
        <v>3256</v>
      </c>
      <c r="J842" s="6" t="s">
        <v>9360</v>
      </c>
      <c r="K842" s="6" t="s">
        <v>9361</v>
      </c>
      <c r="L842" s="6" t="s">
        <v>9362</v>
      </c>
      <c r="M842" s="7">
        <v>83.581999999999994</v>
      </c>
      <c r="N842" s="6">
        <v>469</v>
      </c>
      <c r="O842" s="6">
        <v>76</v>
      </c>
      <c r="P842" s="6">
        <v>1</v>
      </c>
      <c r="Q842" s="6">
        <v>10</v>
      </c>
      <c r="R842" s="6">
        <v>478</v>
      </c>
      <c r="S842" s="6">
        <v>152</v>
      </c>
      <c r="T842" s="6">
        <v>1555</v>
      </c>
      <c r="U842" s="6" t="s">
        <v>7236</v>
      </c>
      <c r="V842" s="6">
        <v>743</v>
      </c>
    </row>
    <row r="843" spans="1:22" x14ac:dyDescent="0.3">
      <c r="A843" s="6" t="s">
        <v>684</v>
      </c>
      <c r="B843" s="6" t="s">
        <v>4669</v>
      </c>
      <c r="C843" s="6" t="s">
        <v>2121</v>
      </c>
      <c r="D843" s="6">
        <v>0.662238293791929</v>
      </c>
      <c r="E843" s="6">
        <f t="shared" si="13"/>
        <v>1.5825359724766839</v>
      </c>
      <c r="F843" s="6">
        <v>2.3892805238914801E-2</v>
      </c>
      <c r="G843" s="6" t="s">
        <v>3601</v>
      </c>
      <c r="H843" s="6" t="s">
        <v>3264</v>
      </c>
      <c r="J843" s="6" t="s">
        <v>9363</v>
      </c>
      <c r="L843" s="6" t="s">
        <v>7290</v>
      </c>
      <c r="M843" s="7">
        <v>69.230999999999995</v>
      </c>
      <c r="N843" s="6">
        <v>260</v>
      </c>
      <c r="O843" s="6">
        <v>73</v>
      </c>
      <c r="P843" s="6">
        <v>2</v>
      </c>
      <c r="Q843" s="6">
        <v>16</v>
      </c>
      <c r="R843" s="6">
        <v>271</v>
      </c>
      <c r="S843" s="6">
        <v>111</v>
      </c>
      <c r="T843" s="6">
        <v>881</v>
      </c>
      <c r="U843" s="6" t="s">
        <v>9364</v>
      </c>
      <c r="V843" s="6">
        <v>323</v>
      </c>
    </row>
    <row r="844" spans="1:22" s="3" customFormat="1" x14ac:dyDescent="0.3">
      <c r="A844" s="8" t="s">
        <v>685</v>
      </c>
      <c r="B844" s="8" t="s">
        <v>13015</v>
      </c>
      <c r="C844" s="8" t="s">
        <v>116</v>
      </c>
      <c r="D844" s="8">
        <v>0.66140060739676398</v>
      </c>
      <c r="E844" s="8">
        <f t="shared" si="13"/>
        <v>1.5816173555668285</v>
      </c>
      <c r="F844" s="8">
        <v>1.53893954490101E-4</v>
      </c>
      <c r="G844" s="8"/>
      <c r="H844" s="8"/>
      <c r="I844" s="8"/>
      <c r="J844" s="8" t="s">
        <v>7229</v>
      </c>
      <c r="K844" s="8" t="s">
        <v>7229</v>
      </c>
      <c r="L844" s="8" t="s">
        <v>7229</v>
      </c>
      <c r="M844" s="8" t="s">
        <v>7229</v>
      </c>
      <c r="N844" s="8" t="s">
        <v>7229</v>
      </c>
      <c r="O844" s="8" t="s">
        <v>7229</v>
      </c>
      <c r="P844" s="8" t="s">
        <v>7229</v>
      </c>
      <c r="Q844" s="8" t="s">
        <v>7229</v>
      </c>
      <c r="R844" s="8" t="s">
        <v>7229</v>
      </c>
      <c r="S844" s="8" t="s">
        <v>7229</v>
      </c>
      <c r="T844" s="8" t="s">
        <v>7229</v>
      </c>
      <c r="U844" s="8" t="s">
        <v>7229</v>
      </c>
      <c r="V844" s="8" t="s">
        <v>7229</v>
      </c>
    </row>
    <row r="845" spans="1:22" x14ac:dyDescent="0.3">
      <c r="A845" s="6" t="s">
        <v>686</v>
      </c>
      <c r="B845" s="6" t="s">
        <v>4670</v>
      </c>
      <c r="C845" s="6" t="s">
        <v>2745</v>
      </c>
      <c r="D845" s="6">
        <v>0.65881671410041798</v>
      </c>
      <c r="E845" s="6">
        <f t="shared" si="13"/>
        <v>1.5787871850554247</v>
      </c>
      <c r="F845" s="6">
        <v>1.5194458234031999E-3</v>
      </c>
      <c r="G845" s="6" t="s">
        <v>3678</v>
      </c>
      <c r="J845" s="6" t="s">
        <v>9365</v>
      </c>
      <c r="L845" s="6" t="s">
        <v>9366</v>
      </c>
      <c r="M845" s="7">
        <v>61.932000000000002</v>
      </c>
      <c r="N845" s="6">
        <v>352</v>
      </c>
      <c r="O845" s="6">
        <v>120</v>
      </c>
      <c r="P845" s="6">
        <v>4</v>
      </c>
      <c r="Q845" s="6">
        <v>3</v>
      </c>
      <c r="R845" s="6">
        <v>351</v>
      </c>
      <c r="S845" s="6">
        <v>105</v>
      </c>
      <c r="T845" s="6">
        <v>1127</v>
      </c>
      <c r="U845" s="6" t="s">
        <v>9367</v>
      </c>
      <c r="V845" s="6">
        <v>397</v>
      </c>
    </row>
    <row r="846" spans="1:22" x14ac:dyDescent="0.3">
      <c r="A846" s="6" t="s">
        <v>687</v>
      </c>
      <c r="B846" s="6" t="s">
        <v>4671</v>
      </c>
      <c r="C846" s="6" t="s">
        <v>155</v>
      </c>
      <c r="D846" s="6">
        <v>0.65847729690125301</v>
      </c>
      <c r="E846" s="6">
        <f t="shared" si="13"/>
        <v>1.5784157936813215</v>
      </c>
      <c r="F846" s="6">
        <v>3.1511327887147701E-2</v>
      </c>
      <c r="J846" s="6" t="s">
        <v>9368</v>
      </c>
      <c r="L846" s="6" t="s">
        <v>7243</v>
      </c>
      <c r="M846" s="7">
        <v>63.854999999999997</v>
      </c>
      <c r="N846" s="6">
        <v>83</v>
      </c>
      <c r="O846" s="6">
        <v>29</v>
      </c>
      <c r="P846" s="6">
        <v>1</v>
      </c>
      <c r="Q846" s="6">
        <v>1</v>
      </c>
      <c r="R846" s="6">
        <v>82</v>
      </c>
      <c r="S846" s="6">
        <v>437</v>
      </c>
      <c r="T846" s="6">
        <v>685</v>
      </c>
      <c r="U846" s="6" t="s">
        <v>9369</v>
      </c>
      <c r="V846" s="6">
        <v>109</v>
      </c>
    </row>
    <row r="847" spans="1:22" x14ac:dyDescent="0.3">
      <c r="A847" s="6" t="s">
        <v>688</v>
      </c>
      <c r="B847" s="6" t="s">
        <v>4672</v>
      </c>
      <c r="C847" s="6" t="s">
        <v>4673</v>
      </c>
      <c r="D847" s="6">
        <v>0.65847294163789905</v>
      </c>
      <c r="E847" s="6">
        <f t="shared" si="13"/>
        <v>1.5784110287061242</v>
      </c>
      <c r="F847" s="6">
        <v>2.44388244083776E-2</v>
      </c>
      <c r="G847" s="6" t="s">
        <v>4674</v>
      </c>
      <c r="J847" s="6" t="s">
        <v>9370</v>
      </c>
      <c r="K847" s="6" t="s">
        <v>9371</v>
      </c>
      <c r="L847" s="6" t="s">
        <v>9372</v>
      </c>
      <c r="M847" s="7">
        <v>61.404000000000003</v>
      </c>
      <c r="N847" s="6">
        <v>627</v>
      </c>
      <c r="O847" s="6">
        <v>180</v>
      </c>
      <c r="P847" s="6">
        <v>7</v>
      </c>
      <c r="Q847" s="6">
        <v>280</v>
      </c>
      <c r="R847" s="6">
        <v>858</v>
      </c>
      <c r="S847" s="6">
        <v>481</v>
      </c>
      <c r="T847" s="6">
        <v>2319</v>
      </c>
      <c r="U847" s="6" t="s">
        <v>7236</v>
      </c>
      <c r="V847" s="6">
        <v>793</v>
      </c>
    </row>
    <row r="848" spans="1:22" x14ac:dyDescent="0.3">
      <c r="A848" s="6" t="s">
        <v>689</v>
      </c>
      <c r="B848" s="6" t="s">
        <v>4675</v>
      </c>
      <c r="C848" s="6" t="s">
        <v>4535</v>
      </c>
      <c r="D848" s="6">
        <v>0.65738025566192504</v>
      </c>
      <c r="E848" s="6">
        <f t="shared" si="13"/>
        <v>1.5772160051069943</v>
      </c>
      <c r="F848" s="6">
        <v>1.33445639304728E-3</v>
      </c>
      <c r="J848" s="6" t="s">
        <v>9166</v>
      </c>
      <c r="K848" s="6" t="s">
        <v>9167</v>
      </c>
      <c r="L848" s="6" t="s">
        <v>9168</v>
      </c>
      <c r="M848" s="7">
        <v>35.99</v>
      </c>
      <c r="N848" s="6">
        <v>1167</v>
      </c>
      <c r="O848" s="6">
        <v>578</v>
      </c>
      <c r="P848" s="6">
        <v>43</v>
      </c>
      <c r="Q848" s="6">
        <v>1</v>
      </c>
      <c r="R848" s="6">
        <v>1106</v>
      </c>
      <c r="S848" s="6">
        <v>139</v>
      </c>
      <c r="T848" s="6">
        <v>3315</v>
      </c>
      <c r="U848" s="6" t="s">
        <v>9373</v>
      </c>
      <c r="V848" s="6">
        <v>479</v>
      </c>
    </row>
    <row r="849" spans="1:22" x14ac:dyDescent="0.3">
      <c r="A849" s="6" t="s">
        <v>690</v>
      </c>
      <c r="B849" s="6" t="s">
        <v>4676</v>
      </c>
      <c r="C849" s="6" t="s">
        <v>4677</v>
      </c>
      <c r="D849" s="6">
        <v>0.65729299142099795</v>
      </c>
      <c r="E849" s="6">
        <f t="shared" si="13"/>
        <v>1.5771206069867409</v>
      </c>
      <c r="F849" s="6">
        <v>1.9939345020321101E-3</v>
      </c>
      <c r="G849" s="6" t="s">
        <v>4678</v>
      </c>
      <c r="J849" s="6" t="s">
        <v>9374</v>
      </c>
      <c r="K849" s="6" t="s">
        <v>9375</v>
      </c>
      <c r="L849" s="6" t="s">
        <v>9376</v>
      </c>
      <c r="M849" s="7">
        <v>85.185000000000002</v>
      </c>
      <c r="N849" s="6">
        <v>405</v>
      </c>
      <c r="O849" s="6">
        <v>59</v>
      </c>
      <c r="P849" s="6">
        <v>1</v>
      </c>
      <c r="Q849" s="6">
        <v>1</v>
      </c>
      <c r="R849" s="6">
        <v>405</v>
      </c>
      <c r="S849" s="6">
        <v>285</v>
      </c>
      <c r="T849" s="6">
        <v>1496</v>
      </c>
      <c r="U849" s="6" t="s">
        <v>7236</v>
      </c>
      <c r="V849" s="6">
        <v>704</v>
      </c>
    </row>
    <row r="850" spans="1:22" x14ac:dyDescent="0.3">
      <c r="A850" s="6" t="s">
        <v>691</v>
      </c>
      <c r="B850" s="6" t="s">
        <v>4679</v>
      </c>
      <c r="C850" s="6" t="s">
        <v>4680</v>
      </c>
      <c r="D850" s="6">
        <v>0.65696735260080896</v>
      </c>
      <c r="E850" s="6">
        <f t="shared" si="13"/>
        <v>1.5767646663873891</v>
      </c>
      <c r="F850" s="6">
        <v>2.8452028532537501E-2</v>
      </c>
      <c r="G850" s="6" t="s">
        <v>4681</v>
      </c>
      <c r="J850" s="6" t="s">
        <v>9377</v>
      </c>
      <c r="L850" s="6" t="s">
        <v>9378</v>
      </c>
      <c r="M850" s="7">
        <v>35.951999999999998</v>
      </c>
      <c r="N850" s="6">
        <v>331</v>
      </c>
      <c r="O850" s="6">
        <v>178</v>
      </c>
      <c r="P850" s="6">
        <v>10</v>
      </c>
      <c r="Q850" s="6">
        <v>9</v>
      </c>
      <c r="R850" s="6">
        <v>314</v>
      </c>
      <c r="S850" s="6">
        <v>7</v>
      </c>
      <c r="T850" s="6">
        <v>972</v>
      </c>
      <c r="U850" s="6" t="s">
        <v>9379</v>
      </c>
      <c r="V850" s="6">
        <v>159</v>
      </c>
    </row>
    <row r="851" spans="1:22" x14ac:dyDescent="0.3">
      <c r="A851" s="6" t="s">
        <v>692</v>
      </c>
      <c r="B851" s="6" t="s">
        <v>4682</v>
      </c>
      <c r="C851" s="6" t="s">
        <v>2653</v>
      </c>
      <c r="D851" s="6">
        <v>0.65693575935255999</v>
      </c>
      <c r="E851" s="6">
        <f t="shared" si="13"/>
        <v>1.5767301375571909</v>
      </c>
      <c r="F851" s="6">
        <v>8.3416937854043701E-4</v>
      </c>
      <c r="G851" s="6" t="s">
        <v>3729</v>
      </c>
      <c r="J851" s="6" t="s">
        <v>9380</v>
      </c>
      <c r="K851" s="6" t="s">
        <v>9381</v>
      </c>
      <c r="L851" s="6" t="s">
        <v>9382</v>
      </c>
      <c r="M851" s="7">
        <v>55.104999999999997</v>
      </c>
      <c r="N851" s="6">
        <v>617</v>
      </c>
      <c r="O851" s="6">
        <v>264</v>
      </c>
      <c r="P851" s="6">
        <v>5</v>
      </c>
      <c r="Q851" s="6">
        <v>1</v>
      </c>
      <c r="R851" s="6">
        <v>606</v>
      </c>
      <c r="S851" s="6">
        <v>188</v>
      </c>
      <c r="T851" s="6">
        <v>2032</v>
      </c>
      <c r="U851" s="6" t="s">
        <v>7236</v>
      </c>
      <c r="V851" s="6">
        <v>667</v>
      </c>
    </row>
    <row r="852" spans="1:22" x14ac:dyDescent="0.3">
      <c r="A852" s="6" t="s">
        <v>693</v>
      </c>
      <c r="B852" s="6" t="s">
        <v>4683</v>
      </c>
      <c r="C852" s="6" t="s">
        <v>2584</v>
      </c>
      <c r="D852" s="6">
        <v>0.655837194817533</v>
      </c>
      <c r="E852" s="6">
        <f t="shared" si="13"/>
        <v>1.5755299667344322</v>
      </c>
      <c r="F852" s="6">
        <v>1.0036256357655E-2</v>
      </c>
      <c r="G852" s="6" t="s">
        <v>4323</v>
      </c>
      <c r="J852" s="6" t="s">
        <v>9383</v>
      </c>
      <c r="L852" s="6" t="s">
        <v>8067</v>
      </c>
      <c r="M852" s="7">
        <v>62.5</v>
      </c>
      <c r="N852" s="6">
        <v>96</v>
      </c>
      <c r="O852" s="6">
        <v>35</v>
      </c>
      <c r="P852" s="6">
        <v>1</v>
      </c>
      <c r="Q852" s="6">
        <v>10</v>
      </c>
      <c r="R852" s="6">
        <v>104</v>
      </c>
      <c r="S852" s="6">
        <v>655</v>
      </c>
      <c r="T852" s="6">
        <v>942</v>
      </c>
      <c r="U852" s="6" t="s">
        <v>9384</v>
      </c>
      <c r="V852" s="6">
        <v>128</v>
      </c>
    </row>
    <row r="853" spans="1:22" x14ac:dyDescent="0.3">
      <c r="A853" s="6" t="s">
        <v>694</v>
      </c>
      <c r="B853" s="6" t="s">
        <v>4684</v>
      </c>
      <c r="C853" s="6" t="s">
        <v>2674</v>
      </c>
      <c r="D853" s="6">
        <v>0.65579866666120501</v>
      </c>
      <c r="E853" s="6">
        <f t="shared" si="13"/>
        <v>1.5754878916925161</v>
      </c>
      <c r="F853" s="6">
        <v>7.9733375953997196E-3</v>
      </c>
      <c r="G853" s="6" t="s">
        <v>4685</v>
      </c>
      <c r="H853" s="6" t="s">
        <v>3397</v>
      </c>
      <c r="J853" s="6" t="s">
        <v>9385</v>
      </c>
      <c r="K853" s="6" t="s">
        <v>9386</v>
      </c>
      <c r="L853" s="6" t="s">
        <v>9387</v>
      </c>
      <c r="M853" s="7">
        <v>48.244</v>
      </c>
      <c r="N853" s="6">
        <v>769</v>
      </c>
      <c r="O853" s="6">
        <v>288</v>
      </c>
      <c r="P853" s="6">
        <v>25</v>
      </c>
      <c r="Q853" s="6">
        <v>1</v>
      </c>
      <c r="R853" s="6">
        <v>740</v>
      </c>
      <c r="S853" s="6">
        <v>604</v>
      </c>
      <c r="T853" s="6">
        <v>2667</v>
      </c>
      <c r="U853" s="6" t="s">
        <v>9388</v>
      </c>
      <c r="V853" s="6">
        <v>503</v>
      </c>
    </row>
    <row r="854" spans="1:22" x14ac:dyDescent="0.3">
      <c r="A854" s="6" t="s">
        <v>695</v>
      </c>
      <c r="B854" s="6" t="s">
        <v>4686</v>
      </c>
      <c r="C854" s="6" t="s">
        <v>4687</v>
      </c>
      <c r="D854" s="6">
        <v>0.65561415490340902</v>
      </c>
      <c r="E854" s="6">
        <f t="shared" si="13"/>
        <v>1.5752864094362353</v>
      </c>
      <c r="F854" s="6">
        <v>4.4012933726372397E-2</v>
      </c>
      <c r="J854" s="6" t="s">
        <v>9389</v>
      </c>
      <c r="L854" s="6" t="s">
        <v>7243</v>
      </c>
      <c r="M854" s="7">
        <v>68.421000000000006</v>
      </c>
      <c r="N854" s="6">
        <v>114</v>
      </c>
      <c r="O854" s="6">
        <v>34</v>
      </c>
      <c r="P854" s="6">
        <v>2</v>
      </c>
      <c r="Q854" s="6">
        <v>2</v>
      </c>
      <c r="R854" s="6">
        <v>113</v>
      </c>
      <c r="S854" s="6">
        <v>961</v>
      </c>
      <c r="T854" s="6">
        <v>1302</v>
      </c>
      <c r="U854" s="6" t="s">
        <v>9390</v>
      </c>
      <c r="V854" s="6">
        <v>132</v>
      </c>
    </row>
    <row r="855" spans="1:22" x14ac:dyDescent="0.3">
      <c r="A855" s="6" t="s">
        <v>696</v>
      </c>
      <c r="B855" s="6" t="s">
        <v>4688</v>
      </c>
      <c r="C855" s="6" t="s">
        <v>3002</v>
      </c>
      <c r="D855" s="6">
        <v>0.65559888893837204</v>
      </c>
      <c r="E855" s="6">
        <f t="shared" si="13"/>
        <v>1.5752697405357854</v>
      </c>
      <c r="F855" s="6">
        <v>1.15918894625417E-2</v>
      </c>
      <c r="G855" s="6" t="s">
        <v>4689</v>
      </c>
      <c r="J855" s="6" t="s">
        <v>9391</v>
      </c>
      <c r="K855" s="6" t="s">
        <v>9392</v>
      </c>
      <c r="L855" s="6" t="s">
        <v>9393</v>
      </c>
      <c r="M855" s="7">
        <v>67.679000000000002</v>
      </c>
      <c r="N855" s="6">
        <v>461</v>
      </c>
      <c r="O855" s="6">
        <v>144</v>
      </c>
      <c r="P855" s="6">
        <v>2</v>
      </c>
      <c r="Q855" s="6">
        <v>15</v>
      </c>
      <c r="R855" s="6">
        <v>470</v>
      </c>
      <c r="S855" s="6">
        <v>349</v>
      </c>
      <c r="T855" s="6">
        <v>1731</v>
      </c>
      <c r="U855" s="6" t="s">
        <v>7236</v>
      </c>
      <c r="V855" s="6">
        <v>592</v>
      </c>
    </row>
    <row r="856" spans="1:22" x14ac:dyDescent="0.3">
      <c r="A856" s="6" t="s">
        <v>697</v>
      </c>
      <c r="B856" s="6" t="s">
        <v>4690</v>
      </c>
      <c r="C856" s="6" t="s">
        <v>4691</v>
      </c>
      <c r="D856" s="6">
        <v>0.65495268777628901</v>
      </c>
      <c r="E856" s="6">
        <f t="shared" si="13"/>
        <v>1.5745643155028912</v>
      </c>
      <c r="F856" s="6">
        <v>2.4370104354215199E-2</v>
      </c>
      <c r="G856" s="6" t="s">
        <v>4692</v>
      </c>
      <c r="J856" s="6" t="s">
        <v>9394</v>
      </c>
      <c r="L856" s="6" t="s">
        <v>9395</v>
      </c>
      <c r="M856" s="7">
        <v>56.154000000000003</v>
      </c>
      <c r="N856" s="6">
        <v>130</v>
      </c>
      <c r="O856" s="6">
        <v>57</v>
      </c>
      <c r="P856" s="6">
        <v>0</v>
      </c>
      <c r="Q856" s="6">
        <v>1</v>
      </c>
      <c r="R856" s="6">
        <v>130</v>
      </c>
      <c r="S856" s="6">
        <v>87</v>
      </c>
      <c r="T856" s="6">
        <v>476</v>
      </c>
      <c r="U856" s="6" t="s">
        <v>9396</v>
      </c>
      <c r="V856" s="6">
        <v>139</v>
      </c>
    </row>
    <row r="857" spans="1:22" x14ac:dyDescent="0.3">
      <c r="A857" s="6" t="s">
        <v>698</v>
      </c>
      <c r="B857" s="6" t="s">
        <v>4693</v>
      </c>
      <c r="C857" s="6" t="s">
        <v>2675</v>
      </c>
      <c r="D857" s="6">
        <v>0.65490912153742198</v>
      </c>
      <c r="E857" s="6">
        <f t="shared" si="13"/>
        <v>1.5745167678179028</v>
      </c>
      <c r="F857" s="6">
        <v>2.4846354124807901E-2</v>
      </c>
      <c r="G857" s="6" t="s">
        <v>4694</v>
      </c>
      <c r="H857" s="6" t="s">
        <v>3396</v>
      </c>
      <c r="J857" s="6" t="s">
        <v>9397</v>
      </c>
      <c r="K857" s="6" t="s">
        <v>9398</v>
      </c>
      <c r="L857" s="6" t="s">
        <v>9399</v>
      </c>
      <c r="M857" s="7">
        <v>63.947000000000003</v>
      </c>
      <c r="N857" s="6">
        <v>380</v>
      </c>
      <c r="O857" s="6">
        <v>125</v>
      </c>
      <c r="P857" s="6">
        <v>4</v>
      </c>
      <c r="Q857" s="6">
        <v>1</v>
      </c>
      <c r="R857" s="6">
        <v>370</v>
      </c>
      <c r="S857" s="6">
        <v>138</v>
      </c>
      <c r="T857" s="6">
        <v>1271</v>
      </c>
      <c r="U857" s="6" t="s">
        <v>9400</v>
      </c>
      <c r="V857" s="6">
        <v>477</v>
      </c>
    </row>
    <row r="858" spans="1:22" x14ac:dyDescent="0.3">
      <c r="A858" s="6" t="s">
        <v>699</v>
      </c>
      <c r="B858" s="6" t="s">
        <v>4695</v>
      </c>
      <c r="C858" s="6" t="s">
        <v>2676</v>
      </c>
      <c r="D858" s="6">
        <v>0.65415407322809704</v>
      </c>
      <c r="E858" s="6">
        <f t="shared" si="13"/>
        <v>1.5736929449380186</v>
      </c>
      <c r="F858" s="6">
        <v>4.4261330440151798E-2</v>
      </c>
      <c r="G858" s="6" t="s">
        <v>3805</v>
      </c>
      <c r="H858" s="6" t="s">
        <v>3395</v>
      </c>
      <c r="J858" s="6" t="s">
        <v>9401</v>
      </c>
      <c r="K858" s="6" t="s">
        <v>9402</v>
      </c>
      <c r="L858" s="6" t="s">
        <v>9403</v>
      </c>
      <c r="M858" s="7">
        <v>49.091000000000001</v>
      </c>
      <c r="N858" s="6">
        <v>275</v>
      </c>
      <c r="O858" s="6">
        <v>97</v>
      </c>
      <c r="P858" s="6">
        <v>8</v>
      </c>
      <c r="Q858" s="6">
        <v>6</v>
      </c>
      <c r="R858" s="6">
        <v>278</v>
      </c>
      <c r="S858" s="6">
        <v>266</v>
      </c>
      <c r="T858" s="6">
        <v>967</v>
      </c>
      <c r="U858" s="6" t="s">
        <v>9404</v>
      </c>
      <c r="V858" s="6">
        <v>211</v>
      </c>
    </row>
    <row r="859" spans="1:22" x14ac:dyDescent="0.3">
      <c r="A859" s="6" t="s">
        <v>700</v>
      </c>
      <c r="B859" s="6" t="s">
        <v>4696</v>
      </c>
      <c r="C859" s="6" t="s">
        <v>4697</v>
      </c>
      <c r="D859" s="6">
        <v>0.65348338996322797</v>
      </c>
      <c r="E859" s="6">
        <f t="shared" si="13"/>
        <v>1.5729615331008233</v>
      </c>
      <c r="F859" s="6">
        <v>1.83853342867537E-2</v>
      </c>
      <c r="G859" s="6" t="s">
        <v>4698</v>
      </c>
      <c r="J859" s="6" t="s">
        <v>9405</v>
      </c>
      <c r="K859" s="6" t="s">
        <v>9406</v>
      </c>
      <c r="L859" s="6" t="s">
        <v>9407</v>
      </c>
      <c r="M859" s="7">
        <v>68.992000000000004</v>
      </c>
      <c r="N859" s="6">
        <v>516</v>
      </c>
      <c r="O859" s="6">
        <v>158</v>
      </c>
      <c r="P859" s="6">
        <v>1</v>
      </c>
      <c r="Q859" s="6">
        <v>62</v>
      </c>
      <c r="R859" s="6">
        <v>577</v>
      </c>
      <c r="S859" s="6">
        <v>236</v>
      </c>
      <c r="T859" s="6">
        <v>1777</v>
      </c>
      <c r="U859" s="6" t="s">
        <v>7236</v>
      </c>
      <c r="V859" s="6">
        <v>669</v>
      </c>
    </row>
    <row r="860" spans="1:22" x14ac:dyDescent="0.3">
      <c r="A860" s="6" t="s">
        <v>701</v>
      </c>
      <c r="B860" s="6" t="s">
        <v>4699</v>
      </c>
      <c r="C860" s="6" t="s">
        <v>2123</v>
      </c>
      <c r="D860" s="6">
        <v>0.65262433487778804</v>
      </c>
      <c r="E860" s="6">
        <f t="shared" si="13"/>
        <v>1.5720251894241535</v>
      </c>
      <c r="F860" s="6">
        <v>4.9426823045175801E-4</v>
      </c>
      <c r="G860" s="6" t="s">
        <v>3607</v>
      </c>
      <c r="J860" s="6" t="s">
        <v>9408</v>
      </c>
      <c r="L860" s="6" t="s">
        <v>7301</v>
      </c>
      <c r="M860" s="7">
        <v>58.542000000000002</v>
      </c>
      <c r="N860" s="6">
        <v>480</v>
      </c>
      <c r="O860" s="6">
        <v>191</v>
      </c>
      <c r="P860" s="6">
        <v>5</v>
      </c>
      <c r="Q860" s="6">
        <v>1</v>
      </c>
      <c r="R860" s="6">
        <v>476</v>
      </c>
      <c r="S860" s="6">
        <v>153</v>
      </c>
      <c r="T860" s="6">
        <v>1580</v>
      </c>
      <c r="U860" s="6" t="s">
        <v>7236</v>
      </c>
      <c r="V860" s="6">
        <v>548</v>
      </c>
    </row>
    <row r="861" spans="1:22" x14ac:dyDescent="0.3">
      <c r="A861" s="6" t="s">
        <v>702</v>
      </c>
      <c r="B861" s="6" t="s">
        <v>4700</v>
      </c>
      <c r="C861" s="6" t="s">
        <v>2677</v>
      </c>
      <c r="D861" s="6">
        <v>0.65262077742377</v>
      </c>
      <c r="E861" s="6">
        <f t="shared" si="13"/>
        <v>1.5720213130675618</v>
      </c>
      <c r="F861" s="6">
        <v>5.8426289392169404E-4</v>
      </c>
      <c r="G861" s="6" t="s">
        <v>4701</v>
      </c>
      <c r="H861" s="6" t="s">
        <v>3394</v>
      </c>
      <c r="J861" s="6" t="s">
        <v>9409</v>
      </c>
      <c r="K861" s="6" t="s">
        <v>9410</v>
      </c>
      <c r="L861" s="6" t="s">
        <v>9411</v>
      </c>
      <c r="M861" s="7">
        <v>76.278000000000006</v>
      </c>
      <c r="N861" s="6">
        <v>1037</v>
      </c>
      <c r="O861" s="6">
        <v>230</v>
      </c>
      <c r="P861" s="6">
        <v>9</v>
      </c>
      <c r="Q861" s="6">
        <v>1</v>
      </c>
      <c r="R861" s="6">
        <v>1033</v>
      </c>
      <c r="S861" s="6">
        <v>158</v>
      </c>
      <c r="T861" s="6">
        <v>3232</v>
      </c>
      <c r="U861" s="6" t="s">
        <v>7236</v>
      </c>
      <c r="V861" s="6">
        <v>1547</v>
      </c>
    </row>
    <row r="862" spans="1:22" x14ac:dyDescent="0.3">
      <c r="A862" s="6" t="s">
        <v>703</v>
      </c>
      <c r="B862" s="6" t="s">
        <v>4702</v>
      </c>
      <c r="C862" s="6" t="s">
        <v>2678</v>
      </c>
      <c r="D862" s="6">
        <v>0.65251867028672395</v>
      </c>
      <c r="E862" s="6">
        <f t="shared" si="13"/>
        <v>1.5719100567652904</v>
      </c>
      <c r="F862" s="6">
        <v>3.2117370599042502E-2</v>
      </c>
      <c r="G862" s="6" t="s">
        <v>4703</v>
      </c>
      <c r="J862" s="6" t="s">
        <v>9412</v>
      </c>
      <c r="L862" s="6" t="s">
        <v>9413</v>
      </c>
      <c r="M862" s="7">
        <v>64.444000000000003</v>
      </c>
      <c r="N862" s="6">
        <v>180</v>
      </c>
      <c r="O862" s="6">
        <v>49</v>
      </c>
      <c r="P862" s="6">
        <v>4</v>
      </c>
      <c r="Q862" s="6">
        <v>34</v>
      </c>
      <c r="R862" s="6">
        <v>205</v>
      </c>
      <c r="S862" s="6">
        <v>180</v>
      </c>
      <c r="T862" s="6">
        <v>698</v>
      </c>
      <c r="U862" s="6" t="s">
        <v>9414</v>
      </c>
      <c r="V862" s="6">
        <v>218</v>
      </c>
    </row>
    <row r="863" spans="1:22" x14ac:dyDescent="0.3">
      <c r="A863" s="6" t="s">
        <v>704</v>
      </c>
      <c r="B863" s="6" t="s">
        <v>4704</v>
      </c>
      <c r="C863" s="6" t="s">
        <v>2679</v>
      </c>
      <c r="D863" s="6">
        <v>0.65190133727731503</v>
      </c>
      <c r="E863" s="6">
        <f t="shared" si="13"/>
        <v>1.5712375761984785</v>
      </c>
      <c r="F863" s="6">
        <v>3.3385591326840998E-2</v>
      </c>
      <c r="G863" s="6" t="s">
        <v>4705</v>
      </c>
      <c r="H863" s="6" t="s">
        <v>3244</v>
      </c>
      <c r="J863" s="6" t="s">
        <v>9415</v>
      </c>
      <c r="L863" s="6" t="s">
        <v>9416</v>
      </c>
      <c r="M863" s="7">
        <v>64.248999999999995</v>
      </c>
      <c r="N863" s="6">
        <v>193</v>
      </c>
      <c r="O863" s="6">
        <v>65</v>
      </c>
      <c r="P863" s="6">
        <v>2</v>
      </c>
      <c r="Q863" s="6">
        <v>1</v>
      </c>
      <c r="R863" s="6">
        <v>192</v>
      </c>
      <c r="S863" s="6">
        <v>211</v>
      </c>
      <c r="T863" s="6">
        <v>780</v>
      </c>
      <c r="U863" s="6" t="s">
        <v>9417</v>
      </c>
      <c r="V863" s="6">
        <v>254</v>
      </c>
    </row>
    <row r="864" spans="1:22" x14ac:dyDescent="0.3">
      <c r="A864" s="6" t="s">
        <v>705</v>
      </c>
      <c r="B864" s="6" t="s">
        <v>4706</v>
      </c>
      <c r="C864" s="6" t="s">
        <v>155</v>
      </c>
      <c r="D864" s="6">
        <v>0.65147350362007905</v>
      </c>
      <c r="E864" s="6">
        <f t="shared" si="13"/>
        <v>1.5707716921175112</v>
      </c>
      <c r="F864" s="6">
        <v>7.52887644053604E-4</v>
      </c>
      <c r="J864" s="6" t="s">
        <v>9418</v>
      </c>
      <c r="L864" s="6" t="s">
        <v>7243</v>
      </c>
      <c r="M864" s="7">
        <v>31.818000000000001</v>
      </c>
      <c r="N864" s="6">
        <v>132</v>
      </c>
      <c r="O864" s="6">
        <v>59</v>
      </c>
      <c r="P864" s="6">
        <v>6</v>
      </c>
      <c r="Q864" s="6">
        <v>14</v>
      </c>
      <c r="R864" s="6">
        <v>118</v>
      </c>
      <c r="S864" s="6">
        <v>150</v>
      </c>
      <c r="T864" s="6">
        <v>533</v>
      </c>
      <c r="U864" s="6" t="s">
        <v>9419</v>
      </c>
    </row>
    <row r="865" spans="1:22" x14ac:dyDescent="0.3">
      <c r="A865" s="6" t="s">
        <v>706</v>
      </c>
      <c r="B865" s="6" t="s">
        <v>4707</v>
      </c>
      <c r="C865" s="6" t="s">
        <v>4708</v>
      </c>
      <c r="D865" s="6">
        <v>0.650783091626426</v>
      </c>
      <c r="E865" s="6">
        <f t="shared" si="13"/>
        <v>1.5700201679675945</v>
      </c>
      <c r="F865" s="6">
        <v>1.47012211904583E-3</v>
      </c>
      <c r="G865" s="6" t="s">
        <v>4240</v>
      </c>
      <c r="J865" s="6" t="s">
        <v>9420</v>
      </c>
      <c r="L865" s="6" t="s">
        <v>7579</v>
      </c>
      <c r="M865" s="7">
        <v>73.375</v>
      </c>
      <c r="N865" s="6">
        <v>477</v>
      </c>
      <c r="O865" s="6">
        <v>122</v>
      </c>
      <c r="P865" s="6">
        <v>3</v>
      </c>
      <c r="Q865" s="6">
        <v>2</v>
      </c>
      <c r="R865" s="6">
        <v>473</v>
      </c>
      <c r="S865" s="6">
        <v>247</v>
      </c>
      <c r="T865" s="6">
        <v>1677</v>
      </c>
      <c r="U865" s="6" t="s">
        <v>7236</v>
      </c>
      <c r="V865" s="6">
        <v>642</v>
      </c>
    </row>
    <row r="866" spans="1:22" s="3" customFormat="1" x14ac:dyDescent="0.3">
      <c r="A866" s="8" t="s">
        <v>707</v>
      </c>
      <c r="B866" s="8" t="s">
        <v>13016</v>
      </c>
      <c r="C866" s="8" t="s">
        <v>116</v>
      </c>
      <c r="D866" s="8">
        <v>0.64926117053181098</v>
      </c>
      <c r="E866" s="8">
        <f t="shared" si="13"/>
        <v>1.5683648029348192</v>
      </c>
      <c r="F866" s="8">
        <v>4.0792473780711998E-2</v>
      </c>
      <c r="G866" s="8"/>
      <c r="H866" s="8"/>
      <c r="I866" s="8"/>
      <c r="J866" s="8" t="s">
        <v>7229</v>
      </c>
      <c r="K866" s="8" t="s">
        <v>7229</v>
      </c>
      <c r="L866" s="8" t="s">
        <v>7229</v>
      </c>
      <c r="M866" s="8" t="s">
        <v>7229</v>
      </c>
      <c r="N866" s="8" t="s">
        <v>7229</v>
      </c>
      <c r="O866" s="8" t="s">
        <v>7229</v>
      </c>
      <c r="P866" s="8" t="s">
        <v>7229</v>
      </c>
      <c r="Q866" s="8" t="s">
        <v>7229</v>
      </c>
      <c r="R866" s="8" t="s">
        <v>7229</v>
      </c>
      <c r="S866" s="8" t="s">
        <v>7229</v>
      </c>
      <c r="T866" s="8" t="s">
        <v>7229</v>
      </c>
      <c r="U866" s="8" t="s">
        <v>7229</v>
      </c>
      <c r="V866" s="8" t="s">
        <v>7229</v>
      </c>
    </row>
    <row r="867" spans="1:22" x14ac:dyDescent="0.3">
      <c r="A867" s="6" t="s">
        <v>708</v>
      </c>
      <c r="B867" s="6" t="s">
        <v>4709</v>
      </c>
      <c r="C867" s="6" t="s">
        <v>4710</v>
      </c>
      <c r="D867" s="6">
        <v>0.64925592055303305</v>
      </c>
      <c r="E867" s="6">
        <f t="shared" si="13"/>
        <v>1.5683590956531579</v>
      </c>
      <c r="F867" s="6">
        <v>3.2120420466203101E-3</v>
      </c>
      <c r="G867" s="6" t="s">
        <v>3998</v>
      </c>
      <c r="H867" s="6" t="s">
        <v>3393</v>
      </c>
      <c r="J867" s="6" t="s">
        <v>9421</v>
      </c>
      <c r="K867" s="6" t="s">
        <v>9422</v>
      </c>
      <c r="L867" s="6" t="s">
        <v>8084</v>
      </c>
      <c r="M867" s="7">
        <v>54.777000000000001</v>
      </c>
      <c r="N867" s="6">
        <v>157</v>
      </c>
      <c r="O867" s="6">
        <v>67</v>
      </c>
      <c r="P867" s="6">
        <v>2</v>
      </c>
      <c r="Q867" s="6">
        <v>2</v>
      </c>
      <c r="R867" s="6">
        <v>154</v>
      </c>
      <c r="S867" s="6">
        <v>137</v>
      </c>
      <c r="T867" s="6">
        <v>607</v>
      </c>
      <c r="U867" s="6" t="s">
        <v>9423</v>
      </c>
      <c r="V867" s="6">
        <v>182</v>
      </c>
    </row>
    <row r="868" spans="1:22" x14ac:dyDescent="0.3">
      <c r="A868" s="6" t="s">
        <v>709</v>
      </c>
      <c r="B868" s="6" t="s">
        <v>4711</v>
      </c>
      <c r="C868" s="6" t="s">
        <v>2781</v>
      </c>
      <c r="D868" s="6">
        <v>0.64846838280011798</v>
      </c>
      <c r="E868" s="6">
        <f t="shared" si="13"/>
        <v>1.567503194090528</v>
      </c>
      <c r="F868" s="6">
        <v>1.6370332220194801E-2</v>
      </c>
      <c r="G868" s="6" t="s">
        <v>3719</v>
      </c>
      <c r="J868" s="6" t="s">
        <v>9424</v>
      </c>
      <c r="K868" s="6" t="s">
        <v>9425</v>
      </c>
      <c r="L868" s="6" t="s">
        <v>9426</v>
      </c>
      <c r="M868" s="7">
        <v>69.662999999999997</v>
      </c>
      <c r="N868" s="6">
        <v>89</v>
      </c>
      <c r="O868" s="6">
        <v>21</v>
      </c>
      <c r="P868" s="6">
        <v>1</v>
      </c>
      <c r="Q868" s="6">
        <v>1</v>
      </c>
      <c r="R868" s="6">
        <v>83</v>
      </c>
      <c r="S868" s="6">
        <v>271</v>
      </c>
      <c r="T868" s="6">
        <v>537</v>
      </c>
      <c r="U868" s="6" t="s">
        <v>9427</v>
      </c>
      <c r="V868" s="6">
        <v>102</v>
      </c>
    </row>
    <row r="869" spans="1:22" x14ac:dyDescent="0.3">
      <c r="A869" s="6" t="s">
        <v>710</v>
      </c>
      <c r="B869" s="6" t="s">
        <v>4712</v>
      </c>
      <c r="C869" s="6" t="s">
        <v>2680</v>
      </c>
      <c r="D869" s="6">
        <v>0.64817954515001197</v>
      </c>
      <c r="E869" s="6">
        <f t="shared" si="13"/>
        <v>1.5671894003870397</v>
      </c>
      <c r="F869" s="6">
        <v>1.5092601067318899E-2</v>
      </c>
      <c r="J869" s="6" t="s">
        <v>9428</v>
      </c>
      <c r="L869" s="6" t="s">
        <v>9429</v>
      </c>
      <c r="M869" s="7">
        <v>63.487000000000002</v>
      </c>
      <c r="N869" s="6">
        <v>304</v>
      </c>
      <c r="O869" s="6">
        <v>80</v>
      </c>
      <c r="P869" s="6">
        <v>4</v>
      </c>
      <c r="Q869" s="6">
        <v>3</v>
      </c>
      <c r="R869" s="6">
        <v>288</v>
      </c>
      <c r="S869" s="6">
        <v>205</v>
      </c>
      <c r="T869" s="6">
        <v>1077</v>
      </c>
      <c r="U869" s="6" t="s">
        <v>9430</v>
      </c>
      <c r="V869" s="6">
        <v>365</v>
      </c>
    </row>
    <row r="870" spans="1:22" x14ac:dyDescent="0.3">
      <c r="A870" s="6" t="s">
        <v>711</v>
      </c>
      <c r="B870" s="6" t="s">
        <v>4713</v>
      </c>
      <c r="C870" s="6" t="s">
        <v>2729</v>
      </c>
      <c r="D870" s="6">
        <v>0.648072905148802</v>
      </c>
      <c r="E870" s="6">
        <f t="shared" si="13"/>
        <v>1.5670735623906102</v>
      </c>
      <c r="F870" s="6">
        <v>7.4430118082236397E-4</v>
      </c>
      <c r="G870" s="6" t="s">
        <v>4005</v>
      </c>
      <c r="J870" s="6" t="s">
        <v>9431</v>
      </c>
      <c r="L870" s="6" t="s">
        <v>8150</v>
      </c>
      <c r="M870" s="7">
        <v>62</v>
      </c>
      <c r="N870" s="6">
        <v>100</v>
      </c>
      <c r="O870" s="6">
        <v>37</v>
      </c>
      <c r="P870" s="6">
        <v>1</v>
      </c>
      <c r="Q870" s="6">
        <v>21</v>
      </c>
      <c r="R870" s="6">
        <v>119</v>
      </c>
      <c r="S870" s="6">
        <v>106</v>
      </c>
      <c r="T870" s="6">
        <v>405</v>
      </c>
      <c r="U870" s="6" t="s">
        <v>9432</v>
      </c>
      <c r="V870" s="6">
        <v>124</v>
      </c>
    </row>
    <row r="871" spans="1:22" x14ac:dyDescent="0.3">
      <c r="A871" s="6" t="s">
        <v>712</v>
      </c>
      <c r="B871" s="6" t="s">
        <v>4714</v>
      </c>
      <c r="C871" s="6" t="s">
        <v>4715</v>
      </c>
      <c r="D871" s="6">
        <v>0.64802845125306796</v>
      </c>
      <c r="E871" s="6">
        <f t="shared" si="13"/>
        <v>1.5670252767519077</v>
      </c>
      <c r="F871" s="6">
        <v>3.65227582846521E-3</v>
      </c>
      <c r="G871" s="6" t="s">
        <v>4716</v>
      </c>
      <c r="J871" s="6" t="s">
        <v>9433</v>
      </c>
      <c r="L871" s="6" t="s">
        <v>9434</v>
      </c>
      <c r="M871" s="7">
        <v>59.259</v>
      </c>
      <c r="N871" s="6">
        <v>162</v>
      </c>
      <c r="O871" s="6">
        <v>62</v>
      </c>
      <c r="P871" s="6">
        <v>2</v>
      </c>
      <c r="Q871" s="6">
        <v>22</v>
      </c>
      <c r="R871" s="6">
        <v>180</v>
      </c>
      <c r="S871" s="6">
        <v>238</v>
      </c>
      <c r="T871" s="6">
        <v>720</v>
      </c>
      <c r="U871" s="6" t="s">
        <v>9435</v>
      </c>
      <c r="V871" s="6">
        <v>193</v>
      </c>
    </row>
    <row r="872" spans="1:22" x14ac:dyDescent="0.3">
      <c r="A872" s="6" t="s">
        <v>713</v>
      </c>
      <c r="B872" s="6" t="s">
        <v>4717</v>
      </c>
      <c r="C872" s="6" t="s">
        <v>4718</v>
      </c>
      <c r="D872" s="6">
        <v>0.647892943653821</v>
      </c>
      <c r="E872" s="6">
        <f t="shared" si="13"/>
        <v>1.5668780981347175</v>
      </c>
      <c r="F872" s="6">
        <v>1.5229369103576701E-2</v>
      </c>
      <c r="G872" s="6" t="s">
        <v>3985</v>
      </c>
      <c r="J872" s="6" t="s">
        <v>9436</v>
      </c>
      <c r="K872" s="6" t="s">
        <v>9437</v>
      </c>
      <c r="L872" s="6" t="s">
        <v>9438</v>
      </c>
      <c r="M872" s="7">
        <v>74.037999999999997</v>
      </c>
      <c r="N872" s="6">
        <v>104</v>
      </c>
      <c r="O872" s="6">
        <v>27</v>
      </c>
      <c r="P872" s="6">
        <v>0</v>
      </c>
      <c r="Q872" s="6">
        <v>1</v>
      </c>
      <c r="R872" s="6">
        <v>104</v>
      </c>
      <c r="S872" s="6">
        <v>1555</v>
      </c>
      <c r="T872" s="6">
        <v>1866</v>
      </c>
      <c r="U872" s="6" t="s">
        <v>9439</v>
      </c>
      <c r="V872" s="6">
        <v>166</v>
      </c>
    </row>
    <row r="873" spans="1:22" x14ac:dyDescent="0.3">
      <c r="A873" s="6" t="s">
        <v>714</v>
      </c>
      <c r="B873" s="6" t="s">
        <v>4719</v>
      </c>
      <c r="C873" s="6" t="s">
        <v>2681</v>
      </c>
      <c r="D873" s="6">
        <v>0.64751815203169105</v>
      </c>
      <c r="E873" s="6">
        <f t="shared" si="13"/>
        <v>1.5664710983918135</v>
      </c>
      <c r="F873" s="6">
        <v>1.4154863772746801E-2</v>
      </c>
      <c r="G873" s="6" t="s">
        <v>4650</v>
      </c>
      <c r="H873" s="6" t="s">
        <v>3392</v>
      </c>
      <c r="J873" s="6" t="s">
        <v>9440</v>
      </c>
      <c r="L873" s="6" t="s">
        <v>4649</v>
      </c>
      <c r="M873" s="7">
        <v>68.75</v>
      </c>
      <c r="N873" s="6">
        <v>416</v>
      </c>
      <c r="O873" s="6">
        <v>127</v>
      </c>
      <c r="P873" s="6">
        <v>2</v>
      </c>
      <c r="Q873" s="6">
        <v>35</v>
      </c>
      <c r="R873" s="6">
        <v>447</v>
      </c>
      <c r="S873" s="6">
        <v>433</v>
      </c>
      <c r="T873" s="6">
        <v>1680</v>
      </c>
      <c r="U873" s="6" t="s">
        <v>7236</v>
      </c>
      <c r="V873" s="6">
        <v>583</v>
      </c>
    </row>
    <row r="874" spans="1:22" x14ac:dyDescent="0.3">
      <c r="A874" s="6" t="s">
        <v>715</v>
      </c>
      <c r="B874" s="6" t="s">
        <v>4720</v>
      </c>
      <c r="C874" s="6" t="s">
        <v>2682</v>
      </c>
      <c r="D874" s="6">
        <v>0.64635453966251899</v>
      </c>
      <c r="E874" s="6">
        <f t="shared" si="13"/>
        <v>1.5652081632515724</v>
      </c>
      <c r="F874" s="6">
        <v>2.7118180433841E-2</v>
      </c>
      <c r="G874" s="6" t="s">
        <v>4721</v>
      </c>
      <c r="H874" s="6" t="s">
        <v>3391</v>
      </c>
      <c r="J874" s="6" t="s">
        <v>9441</v>
      </c>
      <c r="K874" s="6" t="s">
        <v>9442</v>
      </c>
      <c r="L874" s="6" t="s">
        <v>9443</v>
      </c>
      <c r="M874" s="7">
        <v>66.22</v>
      </c>
      <c r="N874" s="6">
        <v>1045</v>
      </c>
      <c r="O874" s="6">
        <v>315</v>
      </c>
      <c r="P874" s="6">
        <v>9</v>
      </c>
      <c r="Q874" s="6">
        <v>1</v>
      </c>
      <c r="R874" s="6">
        <v>1024</v>
      </c>
      <c r="S874" s="6">
        <v>1</v>
      </c>
      <c r="T874" s="6">
        <v>3084</v>
      </c>
      <c r="U874" s="6" t="s">
        <v>7236</v>
      </c>
      <c r="V874" s="6">
        <v>1291</v>
      </c>
    </row>
    <row r="875" spans="1:22" x14ac:dyDescent="0.3">
      <c r="A875" s="6" t="s">
        <v>716</v>
      </c>
      <c r="B875" s="6" t="s">
        <v>4722</v>
      </c>
      <c r="C875" s="6" t="s">
        <v>2683</v>
      </c>
      <c r="D875" s="6">
        <v>0.64589546170281598</v>
      </c>
      <c r="E875" s="6">
        <f t="shared" si="13"/>
        <v>1.5647101797990353</v>
      </c>
      <c r="F875" s="6">
        <v>2.3128201657302799E-3</v>
      </c>
      <c r="G875" s="6" t="s">
        <v>4290</v>
      </c>
      <c r="J875" s="6" t="s">
        <v>9444</v>
      </c>
      <c r="L875" s="6" t="s">
        <v>9445</v>
      </c>
      <c r="M875" s="7">
        <v>83.870999999999995</v>
      </c>
      <c r="N875" s="6">
        <v>155</v>
      </c>
      <c r="O875" s="6">
        <v>25</v>
      </c>
      <c r="P875" s="6">
        <v>0</v>
      </c>
      <c r="Q875" s="6">
        <v>171</v>
      </c>
      <c r="R875" s="6">
        <v>325</v>
      </c>
      <c r="S875" s="6">
        <v>715</v>
      </c>
      <c r="T875" s="6">
        <v>1179</v>
      </c>
      <c r="U875" s="6" t="s">
        <v>9446</v>
      </c>
      <c r="V875" s="6">
        <v>288</v>
      </c>
    </row>
    <row r="876" spans="1:22" x14ac:dyDescent="0.3">
      <c r="A876" s="6" t="s">
        <v>94</v>
      </c>
      <c r="B876" s="6" t="s">
        <v>4723</v>
      </c>
      <c r="C876" s="6" t="s">
        <v>2684</v>
      </c>
      <c r="D876" s="6">
        <v>0.64510571687269502</v>
      </c>
      <c r="E876" s="6">
        <f t="shared" si="13"/>
        <v>1.5638538771300938</v>
      </c>
      <c r="F876" s="6">
        <v>3.97817791660766E-2</v>
      </c>
      <c r="G876" s="6" t="s">
        <v>3617</v>
      </c>
      <c r="H876" s="6" t="s">
        <v>3390</v>
      </c>
      <c r="J876" s="6" t="s">
        <v>9447</v>
      </c>
      <c r="K876" s="6" t="s">
        <v>9448</v>
      </c>
      <c r="L876" s="6" t="s">
        <v>9449</v>
      </c>
      <c r="M876" s="7">
        <v>65.768000000000001</v>
      </c>
      <c r="N876" s="6">
        <v>482</v>
      </c>
      <c r="O876" s="6">
        <v>158</v>
      </c>
      <c r="P876" s="6">
        <v>4</v>
      </c>
      <c r="Q876" s="6">
        <v>28</v>
      </c>
      <c r="R876" s="6">
        <v>507</v>
      </c>
      <c r="S876" s="6">
        <v>205</v>
      </c>
      <c r="T876" s="6">
        <v>1635</v>
      </c>
      <c r="U876" s="6" t="s">
        <v>7236</v>
      </c>
      <c r="V876" s="6">
        <v>668</v>
      </c>
    </row>
    <row r="877" spans="1:22" x14ac:dyDescent="0.3">
      <c r="A877" s="6" t="s">
        <v>717</v>
      </c>
      <c r="B877" s="6" t="s">
        <v>4724</v>
      </c>
      <c r="C877" s="6" t="s">
        <v>3930</v>
      </c>
      <c r="D877" s="6">
        <v>0.64503291808077001</v>
      </c>
      <c r="E877" s="6">
        <f t="shared" si="13"/>
        <v>1.563774966620626</v>
      </c>
      <c r="F877" s="6">
        <v>1.69850009534038E-2</v>
      </c>
      <c r="J877" s="6" t="s">
        <v>7993</v>
      </c>
      <c r="L877" s="6" t="s">
        <v>7243</v>
      </c>
      <c r="M877" s="7">
        <v>49.744</v>
      </c>
      <c r="N877" s="6">
        <v>195</v>
      </c>
      <c r="O877" s="6">
        <v>85</v>
      </c>
      <c r="P877" s="6">
        <v>5</v>
      </c>
      <c r="Q877" s="6">
        <v>6</v>
      </c>
      <c r="R877" s="6">
        <v>196</v>
      </c>
      <c r="S877" s="6">
        <v>529</v>
      </c>
      <c r="T877" s="6">
        <v>1086</v>
      </c>
      <c r="U877" s="6" t="s">
        <v>9450</v>
      </c>
      <c r="V877" s="6">
        <v>144</v>
      </c>
    </row>
    <row r="878" spans="1:22" x14ac:dyDescent="0.3">
      <c r="A878" s="6" t="s">
        <v>718</v>
      </c>
      <c r="B878" s="6" t="s">
        <v>4725</v>
      </c>
      <c r="C878" s="6" t="s">
        <v>2685</v>
      </c>
      <c r="D878" s="6">
        <v>0.64479469693733804</v>
      </c>
      <c r="E878" s="6">
        <f t="shared" si="13"/>
        <v>1.5635167737969731</v>
      </c>
      <c r="F878" s="6">
        <v>9.2814088243407897E-3</v>
      </c>
      <c r="G878" s="6" t="s">
        <v>4726</v>
      </c>
      <c r="J878" s="6" t="s">
        <v>9451</v>
      </c>
      <c r="L878" s="6" t="s">
        <v>9452</v>
      </c>
      <c r="M878" s="7">
        <v>42.856999999999999</v>
      </c>
      <c r="N878" s="6">
        <v>504</v>
      </c>
      <c r="O878" s="6">
        <v>240</v>
      </c>
      <c r="P878" s="6">
        <v>11</v>
      </c>
      <c r="Q878" s="6">
        <v>29</v>
      </c>
      <c r="R878" s="6">
        <v>499</v>
      </c>
      <c r="S878" s="6">
        <v>365</v>
      </c>
      <c r="T878" s="6">
        <v>1831</v>
      </c>
      <c r="U878" s="6" t="s">
        <v>9453</v>
      </c>
      <c r="V878" s="6">
        <v>364</v>
      </c>
    </row>
    <row r="879" spans="1:22" x14ac:dyDescent="0.3">
      <c r="A879" s="6" t="s">
        <v>719</v>
      </c>
      <c r="B879" s="6" t="s">
        <v>4727</v>
      </c>
      <c r="C879" s="6" t="s">
        <v>2686</v>
      </c>
      <c r="D879" s="6">
        <v>0.64454163588469904</v>
      </c>
      <c r="E879" s="6">
        <f t="shared" si="13"/>
        <v>1.5632425436305961</v>
      </c>
      <c r="F879" s="6">
        <v>1.1091943729361399E-2</v>
      </c>
      <c r="G879" s="6" t="s">
        <v>4728</v>
      </c>
      <c r="J879" s="6" t="s">
        <v>9454</v>
      </c>
      <c r="L879" s="6" t="s">
        <v>9455</v>
      </c>
      <c r="M879" s="7">
        <v>68.680999999999997</v>
      </c>
      <c r="N879" s="6">
        <v>182</v>
      </c>
      <c r="O879" s="6">
        <v>48</v>
      </c>
      <c r="P879" s="6">
        <v>1</v>
      </c>
      <c r="Q879" s="6">
        <v>3</v>
      </c>
      <c r="R879" s="6">
        <v>184</v>
      </c>
      <c r="S879" s="6">
        <v>43</v>
      </c>
      <c r="T879" s="6">
        <v>561</v>
      </c>
      <c r="U879" s="6" t="s">
        <v>9456</v>
      </c>
      <c r="V879" s="6">
        <v>210</v>
      </c>
    </row>
    <row r="880" spans="1:22" x14ac:dyDescent="0.3">
      <c r="A880" s="6" t="s">
        <v>720</v>
      </c>
      <c r="B880" s="6" t="s">
        <v>4729</v>
      </c>
      <c r="C880" s="6" t="s">
        <v>4730</v>
      </c>
      <c r="D880" s="6">
        <v>0.64416894522574797</v>
      </c>
      <c r="E880" s="6">
        <f t="shared" si="13"/>
        <v>1.5628387641543264</v>
      </c>
      <c r="F880" s="6">
        <v>9.6280718621059806E-3</v>
      </c>
      <c r="G880" s="6" t="s">
        <v>4498</v>
      </c>
      <c r="J880" s="6" t="s">
        <v>9457</v>
      </c>
      <c r="L880" s="6" t="s">
        <v>9458</v>
      </c>
      <c r="M880" s="7">
        <v>44.276000000000003</v>
      </c>
      <c r="N880" s="6">
        <v>594</v>
      </c>
      <c r="O880" s="6">
        <v>293</v>
      </c>
      <c r="P880" s="6">
        <v>14</v>
      </c>
      <c r="Q880" s="6">
        <v>20</v>
      </c>
      <c r="R880" s="6">
        <v>588</v>
      </c>
      <c r="S880" s="6">
        <v>81</v>
      </c>
      <c r="T880" s="6">
        <v>1823</v>
      </c>
      <c r="U880" s="6" t="s">
        <v>9459</v>
      </c>
      <c r="V880" s="6">
        <v>495</v>
      </c>
    </row>
    <row r="881" spans="1:22" x14ac:dyDescent="0.3">
      <c r="A881" s="6" t="s">
        <v>721</v>
      </c>
      <c r="B881" s="6" t="s">
        <v>4731</v>
      </c>
      <c r="C881" s="6" t="s">
        <v>155</v>
      </c>
      <c r="D881" s="6">
        <v>0.64321824845156395</v>
      </c>
      <c r="E881" s="6">
        <f t="shared" si="13"/>
        <v>1.5618092351888326</v>
      </c>
      <c r="F881" s="6">
        <v>5.3795807420795299E-3</v>
      </c>
      <c r="J881" s="6" t="s">
        <v>9460</v>
      </c>
      <c r="L881" s="6" t="s">
        <v>7243</v>
      </c>
      <c r="M881" s="7">
        <v>83.332999999999998</v>
      </c>
      <c r="N881" s="6">
        <v>12</v>
      </c>
      <c r="O881" s="6">
        <v>2</v>
      </c>
      <c r="P881" s="6">
        <v>0</v>
      </c>
      <c r="Q881" s="6">
        <v>22</v>
      </c>
      <c r="R881" s="6">
        <v>33</v>
      </c>
      <c r="S881" s="6">
        <v>128</v>
      </c>
      <c r="T881" s="6">
        <v>163</v>
      </c>
      <c r="U881" s="6" t="s">
        <v>9461</v>
      </c>
    </row>
    <row r="882" spans="1:22" x14ac:dyDescent="0.3">
      <c r="A882" s="6" t="s">
        <v>722</v>
      </c>
      <c r="B882" s="6" t="s">
        <v>4732</v>
      </c>
      <c r="C882" s="6" t="s">
        <v>155</v>
      </c>
      <c r="D882" s="6">
        <v>0.64209828121462997</v>
      </c>
      <c r="E882" s="6">
        <f t="shared" si="13"/>
        <v>1.5605972698353503</v>
      </c>
      <c r="F882" s="6">
        <v>5.8736009675868601E-3</v>
      </c>
      <c r="J882" s="6" t="s">
        <v>9462</v>
      </c>
      <c r="L882" s="6" t="s">
        <v>7243</v>
      </c>
      <c r="M882" s="7">
        <v>47.457999999999998</v>
      </c>
      <c r="N882" s="6">
        <v>59</v>
      </c>
      <c r="O882" s="6">
        <v>27</v>
      </c>
      <c r="P882" s="6">
        <v>1</v>
      </c>
      <c r="Q882" s="6">
        <v>19</v>
      </c>
      <c r="R882" s="6">
        <v>73</v>
      </c>
      <c r="S882" s="6">
        <v>543</v>
      </c>
      <c r="T882" s="6">
        <v>719</v>
      </c>
      <c r="U882" s="6" t="s">
        <v>9463</v>
      </c>
    </row>
    <row r="883" spans="1:22" x14ac:dyDescent="0.3">
      <c r="A883" s="6" t="s">
        <v>723</v>
      </c>
      <c r="B883" s="6" t="s">
        <v>4733</v>
      </c>
      <c r="C883" s="6" t="s">
        <v>2687</v>
      </c>
      <c r="D883" s="6">
        <v>0.64113033782596796</v>
      </c>
      <c r="E883" s="6">
        <f t="shared" si="13"/>
        <v>1.5595505737984174</v>
      </c>
      <c r="F883" s="6">
        <v>4.3688488142858001E-2</v>
      </c>
      <c r="G883" s="6" t="s">
        <v>4641</v>
      </c>
      <c r="H883" s="6" t="s">
        <v>3389</v>
      </c>
      <c r="J883" s="6" t="s">
        <v>9464</v>
      </c>
      <c r="K883" s="6" t="s">
        <v>9465</v>
      </c>
      <c r="L883" s="6" t="s">
        <v>9466</v>
      </c>
      <c r="M883" s="7">
        <v>48.804000000000002</v>
      </c>
      <c r="N883" s="6">
        <v>209</v>
      </c>
      <c r="O883" s="6">
        <v>103</v>
      </c>
      <c r="P883" s="6">
        <v>3</v>
      </c>
      <c r="Q883" s="6">
        <v>38</v>
      </c>
      <c r="R883" s="6">
        <v>242</v>
      </c>
      <c r="S883" s="6">
        <v>284</v>
      </c>
      <c r="T883" s="6">
        <v>910</v>
      </c>
      <c r="U883" s="6" t="s">
        <v>9467</v>
      </c>
      <c r="V883" s="6">
        <v>125</v>
      </c>
    </row>
    <row r="884" spans="1:22" x14ac:dyDescent="0.3">
      <c r="A884" s="6" t="s">
        <v>724</v>
      </c>
      <c r="B884" s="6" t="s">
        <v>4734</v>
      </c>
      <c r="C884" s="6" t="s">
        <v>2699</v>
      </c>
      <c r="D884" s="6">
        <v>0.63993478111656898</v>
      </c>
      <c r="E884" s="6">
        <f t="shared" si="13"/>
        <v>1.5582587146409186</v>
      </c>
      <c r="F884" s="6">
        <v>2.9732252096706799E-2</v>
      </c>
      <c r="G884" s="6" t="s">
        <v>4735</v>
      </c>
      <c r="J884" s="6" t="s">
        <v>9468</v>
      </c>
      <c r="L884" s="6" t="s">
        <v>8734</v>
      </c>
      <c r="M884" s="7">
        <v>51.82</v>
      </c>
      <c r="N884" s="6">
        <v>467</v>
      </c>
      <c r="O884" s="6">
        <v>221</v>
      </c>
      <c r="P884" s="6">
        <v>2</v>
      </c>
      <c r="Q884" s="6">
        <v>2</v>
      </c>
      <c r="R884" s="6">
        <v>468</v>
      </c>
      <c r="S884" s="6">
        <v>98</v>
      </c>
      <c r="T884" s="6">
        <v>1486</v>
      </c>
      <c r="U884" s="6" t="s">
        <v>9469</v>
      </c>
      <c r="V884" s="6">
        <v>506</v>
      </c>
    </row>
    <row r="885" spans="1:22" s="3" customFormat="1" x14ac:dyDescent="0.3">
      <c r="A885" s="8" t="s">
        <v>725</v>
      </c>
      <c r="B885" s="8" t="s">
        <v>13017</v>
      </c>
      <c r="C885" s="8" t="s">
        <v>116</v>
      </c>
      <c r="D885" s="8">
        <v>0.63981885516686998</v>
      </c>
      <c r="E885" s="8">
        <f t="shared" si="13"/>
        <v>1.5581335077477148</v>
      </c>
      <c r="F885" s="8">
        <v>1.6456384561175099E-3</v>
      </c>
      <c r="G885" s="8"/>
      <c r="H885" s="8"/>
      <c r="I885" s="8"/>
      <c r="J885" s="8" t="s">
        <v>7229</v>
      </c>
      <c r="K885" s="8" t="s">
        <v>7229</v>
      </c>
      <c r="L885" s="8" t="s">
        <v>7229</v>
      </c>
      <c r="M885" s="8" t="s">
        <v>7229</v>
      </c>
      <c r="N885" s="8" t="s">
        <v>7229</v>
      </c>
      <c r="O885" s="8" t="s">
        <v>7229</v>
      </c>
      <c r="P885" s="8" t="s">
        <v>7229</v>
      </c>
      <c r="Q885" s="8" t="s">
        <v>7229</v>
      </c>
      <c r="R885" s="8" t="s">
        <v>7229</v>
      </c>
      <c r="S885" s="8" t="s">
        <v>7229</v>
      </c>
      <c r="T885" s="8" t="s">
        <v>7229</v>
      </c>
      <c r="U885" s="8" t="s">
        <v>7229</v>
      </c>
      <c r="V885" s="8" t="s">
        <v>7229</v>
      </c>
    </row>
    <row r="886" spans="1:22" x14ac:dyDescent="0.3">
      <c r="A886" s="6" t="s">
        <v>726</v>
      </c>
      <c r="B886" s="6" t="s">
        <v>4736</v>
      </c>
      <c r="C886" s="6" t="s">
        <v>2169</v>
      </c>
      <c r="D886" s="6">
        <v>0.63953870953171699</v>
      </c>
      <c r="E886" s="6">
        <f t="shared" si="13"/>
        <v>1.5578309753961919</v>
      </c>
      <c r="F886" s="6">
        <v>3.8610241047935402E-2</v>
      </c>
      <c r="G886" s="6" t="s">
        <v>3618</v>
      </c>
      <c r="J886" s="6" t="s">
        <v>9470</v>
      </c>
      <c r="K886" s="6" t="s">
        <v>9471</v>
      </c>
      <c r="L886" s="6" t="s">
        <v>9472</v>
      </c>
      <c r="M886" s="7">
        <v>52.423999999999999</v>
      </c>
      <c r="N886" s="6">
        <v>557</v>
      </c>
      <c r="O886" s="6">
        <v>233</v>
      </c>
      <c r="P886" s="6">
        <v>10</v>
      </c>
      <c r="Q886" s="6">
        <v>35</v>
      </c>
      <c r="R886" s="6">
        <v>562</v>
      </c>
      <c r="S886" s="6">
        <v>142</v>
      </c>
      <c r="T886" s="6">
        <v>1803</v>
      </c>
      <c r="U886" s="6" t="s">
        <v>7236</v>
      </c>
      <c r="V886" s="6">
        <v>552</v>
      </c>
    </row>
    <row r="887" spans="1:22" x14ac:dyDescent="0.3">
      <c r="A887" s="6" t="s">
        <v>727</v>
      </c>
      <c r="B887" s="6" t="s">
        <v>4737</v>
      </c>
      <c r="C887" s="6" t="s">
        <v>4738</v>
      </c>
      <c r="D887" s="6">
        <v>0.63933105064023499</v>
      </c>
      <c r="E887" s="6">
        <f t="shared" si="13"/>
        <v>1.557606760185354</v>
      </c>
      <c r="F887" s="6">
        <v>1.9222590393509001E-3</v>
      </c>
      <c r="G887" s="6" t="s">
        <v>4739</v>
      </c>
      <c r="J887" s="6" t="s">
        <v>9473</v>
      </c>
      <c r="L887" s="6" t="s">
        <v>9474</v>
      </c>
      <c r="M887" s="7">
        <v>63.343000000000004</v>
      </c>
      <c r="N887" s="6">
        <v>682</v>
      </c>
      <c r="O887" s="6">
        <v>211</v>
      </c>
      <c r="P887" s="6">
        <v>13</v>
      </c>
      <c r="Q887" s="6">
        <v>23</v>
      </c>
      <c r="R887" s="6">
        <v>673</v>
      </c>
      <c r="S887" s="6">
        <v>120</v>
      </c>
      <c r="T887" s="6">
        <v>2141</v>
      </c>
      <c r="U887" s="6" t="s">
        <v>7236</v>
      </c>
      <c r="V887" s="6">
        <v>826</v>
      </c>
    </row>
    <row r="888" spans="1:22" x14ac:dyDescent="0.3">
      <c r="A888" s="6" t="s">
        <v>728</v>
      </c>
      <c r="B888" s="6" t="s">
        <v>4740</v>
      </c>
      <c r="C888" s="6" t="s">
        <v>2688</v>
      </c>
      <c r="D888" s="6">
        <v>0.63926058523206697</v>
      </c>
      <c r="E888" s="6">
        <f t="shared" si="13"/>
        <v>1.5575306840135921</v>
      </c>
      <c r="F888" s="6">
        <v>1.8731774075949201E-2</v>
      </c>
      <c r="H888" s="6" t="s">
        <v>3388</v>
      </c>
      <c r="J888" s="6" t="s">
        <v>8227</v>
      </c>
      <c r="K888" s="6" t="s">
        <v>8228</v>
      </c>
      <c r="L888" s="6" t="s">
        <v>8229</v>
      </c>
      <c r="M888" s="7">
        <v>88.95</v>
      </c>
      <c r="N888" s="6">
        <v>362</v>
      </c>
      <c r="O888" s="6">
        <v>40</v>
      </c>
      <c r="P888" s="6">
        <v>0</v>
      </c>
      <c r="Q888" s="6">
        <v>1</v>
      </c>
      <c r="R888" s="6">
        <v>362</v>
      </c>
      <c r="S888" s="6">
        <v>168</v>
      </c>
      <c r="T888" s="6">
        <v>1253</v>
      </c>
      <c r="U888" s="6" t="s">
        <v>7236</v>
      </c>
      <c r="V888" s="6">
        <v>667</v>
      </c>
    </row>
    <row r="889" spans="1:22" s="3" customFormat="1" x14ac:dyDescent="0.3">
      <c r="A889" s="8" t="s">
        <v>729</v>
      </c>
      <c r="B889" s="8" t="s">
        <v>13018</v>
      </c>
      <c r="C889" s="8" t="s">
        <v>116</v>
      </c>
      <c r="D889" s="8">
        <v>0.63861156568739996</v>
      </c>
      <c r="E889" s="8">
        <f t="shared" si="13"/>
        <v>1.5568301613922348</v>
      </c>
      <c r="F889" s="8">
        <v>9.3225691272647293E-3</v>
      </c>
      <c r="G889" s="8"/>
      <c r="H889" s="8"/>
      <c r="I889" s="8"/>
      <c r="J889" s="8" t="s">
        <v>7229</v>
      </c>
      <c r="K889" s="8" t="s">
        <v>7229</v>
      </c>
      <c r="L889" s="8" t="s">
        <v>7229</v>
      </c>
      <c r="M889" s="8" t="s">
        <v>7229</v>
      </c>
      <c r="N889" s="8" t="s">
        <v>7229</v>
      </c>
      <c r="O889" s="8" t="s">
        <v>7229</v>
      </c>
      <c r="P889" s="8" t="s">
        <v>7229</v>
      </c>
      <c r="Q889" s="8" t="s">
        <v>7229</v>
      </c>
      <c r="R889" s="8" t="s">
        <v>7229</v>
      </c>
      <c r="S889" s="8" t="s">
        <v>7229</v>
      </c>
      <c r="T889" s="8" t="s">
        <v>7229</v>
      </c>
      <c r="U889" s="8" t="s">
        <v>7229</v>
      </c>
      <c r="V889" s="8" t="s">
        <v>7229</v>
      </c>
    </row>
    <row r="890" spans="1:22" x14ac:dyDescent="0.3">
      <c r="A890" s="6" t="s">
        <v>730</v>
      </c>
      <c r="B890" s="6" t="s">
        <v>4741</v>
      </c>
      <c r="C890" s="6" t="s">
        <v>2156</v>
      </c>
      <c r="D890" s="6">
        <v>0.63823810224038402</v>
      </c>
      <c r="E890" s="6">
        <f t="shared" si="13"/>
        <v>1.5564272044997982</v>
      </c>
      <c r="F890" s="6">
        <v>2.1197754492325499E-2</v>
      </c>
      <c r="G890" s="6" t="s">
        <v>4541</v>
      </c>
      <c r="J890" s="6" t="s">
        <v>9175</v>
      </c>
      <c r="K890" s="6" t="s">
        <v>9176</v>
      </c>
      <c r="L890" s="6" t="s">
        <v>9177</v>
      </c>
      <c r="M890" s="7">
        <v>69.031000000000006</v>
      </c>
      <c r="N890" s="6">
        <v>846</v>
      </c>
      <c r="O890" s="6">
        <v>258</v>
      </c>
      <c r="P890" s="6">
        <v>1</v>
      </c>
      <c r="Q890" s="6">
        <v>6</v>
      </c>
      <c r="R890" s="6">
        <v>851</v>
      </c>
      <c r="S890" s="6">
        <v>43</v>
      </c>
      <c r="T890" s="6">
        <v>2568</v>
      </c>
      <c r="U890" s="6" t="s">
        <v>7236</v>
      </c>
      <c r="V890" s="6">
        <v>1234</v>
      </c>
    </row>
    <row r="891" spans="1:22" x14ac:dyDescent="0.3">
      <c r="A891" s="6" t="s">
        <v>20</v>
      </c>
      <c r="B891" s="6" t="s">
        <v>4742</v>
      </c>
      <c r="C891" s="6" t="s">
        <v>4743</v>
      </c>
      <c r="D891" s="6">
        <v>0.63762437076697998</v>
      </c>
      <c r="E891" s="6">
        <f t="shared" si="13"/>
        <v>1.5557652314679711</v>
      </c>
      <c r="F891" s="6">
        <v>1.5896473045018698E-2</v>
      </c>
      <c r="G891" s="6" t="s">
        <v>4744</v>
      </c>
      <c r="J891" s="6" t="s">
        <v>9475</v>
      </c>
      <c r="K891" s="6" t="s">
        <v>9476</v>
      </c>
      <c r="L891" s="6" t="s">
        <v>9477</v>
      </c>
      <c r="M891" s="7">
        <v>75</v>
      </c>
      <c r="N891" s="6">
        <v>140</v>
      </c>
      <c r="O891" s="6">
        <v>29</v>
      </c>
      <c r="P891" s="6">
        <v>1</v>
      </c>
      <c r="Q891" s="6">
        <v>3</v>
      </c>
      <c r="R891" s="6">
        <v>142</v>
      </c>
      <c r="S891" s="6">
        <v>105</v>
      </c>
      <c r="T891" s="6">
        <v>506</v>
      </c>
      <c r="U891" s="6" t="s">
        <v>9478</v>
      </c>
      <c r="V891" s="6">
        <v>219</v>
      </c>
    </row>
    <row r="892" spans="1:22" x14ac:dyDescent="0.3">
      <c r="A892" s="6" t="s">
        <v>731</v>
      </c>
      <c r="B892" s="6" t="s">
        <v>4745</v>
      </c>
      <c r="C892" s="6" t="s">
        <v>4746</v>
      </c>
      <c r="D892" s="6">
        <v>0.63743176731266604</v>
      </c>
      <c r="E892" s="6">
        <f t="shared" si="13"/>
        <v>1.5555575467193963</v>
      </c>
      <c r="F892" s="6">
        <v>4.9798035574150801E-2</v>
      </c>
      <c r="G892" s="6" t="s">
        <v>4747</v>
      </c>
      <c r="J892" s="6" t="s">
        <v>9479</v>
      </c>
      <c r="L892" s="6" t="s">
        <v>9480</v>
      </c>
      <c r="M892" s="7">
        <v>68.947000000000003</v>
      </c>
      <c r="N892" s="6">
        <v>190</v>
      </c>
      <c r="O892" s="6">
        <v>59</v>
      </c>
      <c r="P892" s="6">
        <v>0</v>
      </c>
      <c r="Q892" s="6">
        <v>52</v>
      </c>
      <c r="R892" s="6">
        <v>241</v>
      </c>
      <c r="S892" s="6">
        <v>291</v>
      </c>
      <c r="T892" s="6">
        <v>860</v>
      </c>
      <c r="U892" s="6" t="s">
        <v>9481</v>
      </c>
      <c r="V892" s="6">
        <v>286</v>
      </c>
    </row>
    <row r="893" spans="1:22" x14ac:dyDescent="0.3">
      <c r="A893" s="6" t="s">
        <v>732</v>
      </c>
      <c r="B893" s="6" t="s">
        <v>4748</v>
      </c>
      <c r="C893" s="6" t="s">
        <v>2689</v>
      </c>
      <c r="D893" s="6">
        <v>0.63674225840555299</v>
      </c>
      <c r="E893" s="6">
        <f t="shared" si="13"/>
        <v>1.5548142749350418</v>
      </c>
      <c r="F893" s="6">
        <v>5.40854711970789E-3</v>
      </c>
      <c r="G893" s="6" t="s">
        <v>4187</v>
      </c>
      <c r="H893" s="6" t="s">
        <v>3387</v>
      </c>
      <c r="J893" s="6" t="s">
        <v>9482</v>
      </c>
      <c r="L893" s="6" t="s">
        <v>8067</v>
      </c>
      <c r="M893" s="7">
        <v>47.406999999999996</v>
      </c>
      <c r="N893" s="6">
        <v>405</v>
      </c>
      <c r="O893" s="6">
        <v>178</v>
      </c>
      <c r="P893" s="6">
        <v>8</v>
      </c>
      <c r="Q893" s="6">
        <v>33</v>
      </c>
      <c r="R893" s="6">
        <v>414</v>
      </c>
      <c r="S893" s="6">
        <v>58</v>
      </c>
      <c r="T893" s="6">
        <v>1236</v>
      </c>
      <c r="U893" s="6" t="s">
        <v>9483</v>
      </c>
      <c r="V893" s="6">
        <v>330</v>
      </c>
    </row>
    <row r="894" spans="1:22" x14ac:dyDescent="0.3">
      <c r="A894" s="6" t="s">
        <v>733</v>
      </c>
      <c r="B894" s="6" t="s">
        <v>4749</v>
      </c>
      <c r="C894" s="6" t="s">
        <v>4750</v>
      </c>
      <c r="D894" s="6">
        <v>0.63604859295101202</v>
      </c>
      <c r="E894" s="6">
        <f t="shared" si="13"/>
        <v>1.5540668808713658</v>
      </c>
      <c r="F894" s="6">
        <v>1.6060118159312301E-2</v>
      </c>
      <c r="G894" s="6" t="s">
        <v>3733</v>
      </c>
      <c r="J894" s="6" t="s">
        <v>9484</v>
      </c>
      <c r="L894" s="6" t="s">
        <v>9485</v>
      </c>
      <c r="M894" s="7">
        <v>70.388000000000005</v>
      </c>
      <c r="N894" s="6">
        <v>412</v>
      </c>
      <c r="O894" s="6">
        <v>104</v>
      </c>
      <c r="P894" s="6">
        <v>8</v>
      </c>
      <c r="Q894" s="6">
        <v>1</v>
      </c>
      <c r="R894" s="6">
        <v>402</v>
      </c>
      <c r="S894" s="6">
        <v>308</v>
      </c>
      <c r="T894" s="6">
        <v>1519</v>
      </c>
      <c r="U894" s="6" t="s">
        <v>7236</v>
      </c>
      <c r="V894" s="6">
        <v>537</v>
      </c>
    </row>
    <row r="895" spans="1:22" x14ac:dyDescent="0.3">
      <c r="A895" s="6" t="s">
        <v>734</v>
      </c>
      <c r="B895" s="6" t="s">
        <v>4751</v>
      </c>
      <c r="C895" s="6" t="s">
        <v>2148</v>
      </c>
      <c r="D895" s="6">
        <v>0.63602854551850896</v>
      </c>
      <c r="E895" s="6">
        <f t="shared" si="13"/>
        <v>1.5540452859857141</v>
      </c>
      <c r="F895" s="6">
        <v>2.7137804026563302E-2</v>
      </c>
      <c r="H895" s="6" t="s">
        <v>3386</v>
      </c>
      <c r="J895" s="6" t="s">
        <v>9486</v>
      </c>
      <c r="K895" s="6" t="s">
        <v>9487</v>
      </c>
      <c r="L895" s="6" t="s">
        <v>9488</v>
      </c>
      <c r="M895" s="7">
        <v>35.862000000000002</v>
      </c>
      <c r="N895" s="6">
        <v>870</v>
      </c>
      <c r="O895" s="6">
        <v>475</v>
      </c>
      <c r="P895" s="6">
        <v>25</v>
      </c>
      <c r="Q895" s="6">
        <v>6</v>
      </c>
      <c r="R895" s="6">
        <v>831</v>
      </c>
      <c r="S895" s="6">
        <v>135</v>
      </c>
      <c r="T895" s="6">
        <v>2627</v>
      </c>
      <c r="U895" s="6" t="s">
        <v>9489</v>
      </c>
      <c r="V895" s="6">
        <v>392</v>
      </c>
    </row>
    <row r="896" spans="1:22" x14ac:dyDescent="0.3">
      <c r="A896" s="6" t="s">
        <v>735</v>
      </c>
      <c r="B896" s="6" t="s">
        <v>4752</v>
      </c>
      <c r="C896" s="6" t="s">
        <v>4753</v>
      </c>
      <c r="D896" s="6">
        <v>0.63547284321384601</v>
      </c>
      <c r="E896" s="6">
        <f t="shared" si="13"/>
        <v>1.5534468086746984</v>
      </c>
      <c r="F896" s="6">
        <v>8.6213504672893505E-4</v>
      </c>
      <c r="G896" s="6" t="s">
        <v>3615</v>
      </c>
      <c r="J896" s="6" t="s">
        <v>9490</v>
      </c>
      <c r="L896" s="6" t="s">
        <v>9491</v>
      </c>
      <c r="M896" s="7">
        <v>47.146999999999998</v>
      </c>
      <c r="N896" s="6">
        <v>1262</v>
      </c>
      <c r="O896" s="6">
        <v>611</v>
      </c>
      <c r="P896" s="6">
        <v>18</v>
      </c>
      <c r="Q896" s="6">
        <v>19</v>
      </c>
      <c r="R896" s="6">
        <v>1248</v>
      </c>
      <c r="S896" s="6">
        <v>67</v>
      </c>
      <c r="T896" s="6">
        <v>3780</v>
      </c>
      <c r="U896" s="6" t="s">
        <v>7236</v>
      </c>
      <c r="V896" s="6">
        <v>1079</v>
      </c>
    </row>
    <row r="897" spans="1:22" x14ac:dyDescent="0.3">
      <c r="A897" s="6" t="s">
        <v>736</v>
      </c>
      <c r="B897" s="6" t="s">
        <v>4754</v>
      </c>
      <c r="C897" s="6" t="s">
        <v>2690</v>
      </c>
      <c r="D897" s="6">
        <v>0.633905686900053</v>
      </c>
      <c r="E897" s="6">
        <f t="shared" si="13"/>
        <v>1.551760262228512</v>
      </c>
      <c r="F897" s="6">
        <v>3.1808820019328402E-2</v>
      </c>
      <c r="G897" s="6" t="s">
        <v>4755</v>
      </c>
      <c r="H897" s="6" t="s">
        <v>3385</v>
      </c>
      <c r="J897" s="6" t="s">
        <v>9492</v>
      </c>
      <c r="K897" s="6" t="s">
        <v>9493</v>
      </c>
      <c r="L897" s="6" t="s">
        <v>9494</v>
      </c>
      <c r="M897" s="7">
        <v>74.671999999999997</v>
      </c>
      <c r="N897" s="6">
        <v>533</v>
      </c>
      <c r="O897" s="6">
        <v>130</v>
      </c>
      <c r="P897" s="6">
        <v>3</v>
      </c>
      <c r="Q897" s="6">
        <v>79</v>
      </c>
      <c r="R897" s="6">
        <v>607</v>
      </c>
      <c r="S897" s="6">
        <v>204</v>
      </c>
      <c r="T897" s="6">
        <v>1799</v>
      </c>
      <c r="U897" s="6" t="s">
        <v>7236</v>
      </c>
      <c r="V897" s="6">
        <v>766</v>
      </c>
    </row>
    <row r="898" spans="1:22" x14ac:dyDescent="0.3">
      <c r="A898" s="6" t="s">
        <v>737</v>
      </c>
      <c r="B898" s="6" t="s">
        <v>4756</v>
      </c>
      <c r="C898" s="6" t="s">
        <v>4757</v>
      </c>
      <c r="D898" s="6">
        <v>0.63227756435404803</v>
      </c>
      <c r="E898" s="6">
        <f t="shared" si="13"/>
        <v>1.5500100442373959</v>
      </c>
      <c r="F898" s="6">
        <v>4.4548536214955997E-2</v>
      </c>
      <c r="G898" s="6" t="s">
        <v>4217</v>
      </c>
      <c r="H898" s="6" t="s">
        <v>3147</v>
      </c>
      <c r="J898" s="6" t="s">
        <v>9495</v>
      </c>
      <c r="K898" s="6" t="s">
        <v>9496</v>
      </c>
      <c r="L898" s="6" t="s">
        <v>9497</v>
      </c>
      <c r="M898" s="7">
        <v>46.154000000000003</v>
      </c>
      <c r="N898" s="6">
        <v>169</v>
      </c>
      <c r="O898" s="6">
        <v>76</v>
      </c>
      <c r="P898" s="6">
        <v>5</v>
      </c>
      <c r="Q898" s="6">
        <v>1</v>
      </c>
      <c r="R898" s="6">
        <v>156</v>
      </c>
      <c r="S898" s="6">
        <v>65</v>
      </c>
      <c r="T898" s="6">
        <v>565</v>
      </c>
      <c r="U898" s="6" t="s">
        <v>9498</v>
      </c>
      <c r="V898" s="6">
        <v>131</v>
      </c>
    </row>
    <row r="899" spans="1:22" x14ac:dyDescent="0.3">
      <c r="A899" s="6" t="s">
        <v>738</v>
      </c>
      <c r="B899" s="6" t="s">
        <v>4758</v>
      </c>
      <c r="C899" s="6" t="s">
        <v>2121</v>
      </c>
      <c r="D899" s="6">
        <v>0.63218928693856202</v>
      </c>
      <c r="E899" s="6">
        <f t="shared" si="13"/>
        <v>1.5499152031998924</v>
      </c>
      <c r="F899" s="6">
        <v>4.4568209936969201E-3</v>
      </c>
      <c r="G899" s="6" t="s">
        <v>3611</v>
      </c>
      <c r="H899" s="6" t="s">
        <v>3227</v>
      </c>
      <c r="J899" s="6" t="s">
        <v>9318</v>
      </c>
      <c r="K899" s="6" t="s">
        <v>9319</v>
      </c>
      <c r="L899" s="6" t="s">
        <v>9320</v>
      </c>
      <c r="M899" s="7">
        <v>60.070999999999998</v>
      </c>
      <c r="N899" s="6">
        <v>283</v>
      </c>
      <c r="O899" s="6">
        <v>83</v>
      </c>
      <c r="P899" s="6">
        <v>7</v>
      </c>
      <c r="Q899" s="6">
        <v>1</v>
      </c>
      <c r="R899" s="6">
        <v>253</v>
      </c>
      <c r="S899" s="6">
        <v>316</v>
      </c>
      <c r="T899" s="6">
        <v>1164</v>
      </c>
      <c r="U899" s="6" t="s">
        <v>9499</v>
      </c>
      <c r="V899" s="6">
        <v>310</v>
      </c>
    </row>
    <row r="900" spans="1:22" x14ac:dyDescent="0.3">
      <c r="A900" s="6" t="s">
        <v>739</v>
      </c>
      <c r="B900" s="6" t="s">
        <v>4759</v>
      </c>
      <c r="C900" s="6" t="s">
        <v>4760</v>
      </c>
      <c r="D900" s="6">
        <v>0.631669118048788</v>
      </c>
      <c r="E900" s="6">
        <f t="shared" ref="E900:E963" si="14">POWER(2,D900)</f>
        <v>1.5493564764262004</v>
      </c>
      <c r="F900" s="6">
        <v>3.5515549416475002E-3</v>
      </c>
      <c r="G900" s="6" t="s">
        <v>4761</v>
      </c>
      <c r="J900" s="6" t="s">
        <v>9500</v>
      </c>
      <c r="K900" s="6" t="s">
        <v>9501</v>
      </c>
      <c r="L900" s="6" t="s">
        <v>9502</v>
      </c>
      <c r="M900" s="7">
        <v>59.438000000000002</v>
      </c>
      <c r="N900" s="6">
        <v>249</v>
      </c>
      <c r="O900" s="6">
        <v>93</v>
      </c>
      <c r="P900" s="6">
        <v>3</v>
      </c>
      <c r="Q900" s="6">
        <v>1</v>
      </c>
      <c r="R900" s="6">
        <v>241</v>
      </c>
      <c r="S900" s="6">
        <v>234</v>
      </c>
      <c r="T900" s="6">
        <v>980</v>
      </c>
      <c r="U900" s="6" t="s">
        <v>9503</v>
      </c>
      <c r="V900" s="6">
        <v>311</v>
      </c>
    </row>
    <row r="901" spans="1:22" x14ac:dyDescent="0.3">
      <c r="A901" s="6" t="s">
        <v>740</v>
      </c>
      <c r="B901" s="6" t="s">
        <v>4762</v>
      </c>
      <c r="C901" s="6" t="s">
        <v>4763</v>
      </c>
      <c r="D901" s="6">
        <v>0.63153038841003495</v>
      </c>
      <c r="E901" s="6">
        <f t="shared" si="14"/>
        <v>1.5492074973806553</v>
      </c>
      <c r="F901" s="6">
        <v>2.0549823856701498E-3</v>
      </c>
      <c r="G901" s="6" t="s">
        <v>4764</v>
      </c>
      <c r="J901" s="6" t="s">
        <v>9504</v>
      </c>
      <c r="L901" s="6" t="s">
        <v>9505</v>
      </c>
      <c r="M901" s="7">
        <v>68.403999999999996</v>
      </c>
      <c r="N901" s="6">
        <v>307</v>
      </c>
      <c r="O901" s="6">
        <v>96</v>
      </c>
      <c r="P901" s="6">
        <v>1</v>
      </c>
      <c r="Q901" s="6">
        <v>3</v>
      </c>
      <c r="R901" s="6">
        <v>308</v>
      </c>
      <c r="S901" s="6">
        <v>207</v>
      </c>
      <c r="T901" s="6">
        <v>1127</v>
      </c>
      <c r="U901" s="6" t="s">
        <v>9506</v>
      </c>
      <c r="V901" s="6">
        <v>427</v>
      </c>
    </row>
    <row r="902" spans="1:22" x14ac:dyDescent="0.3">
      <c r="A902" s="6" t="s">
        <v>741</v>
      </c>
      <c r="B902" s="6" t="s">
        <v>4765</v>
      </c>
      <c r="C902" s="6" t="s">
        <v>2231</v>
      </c>
      <c r="D902" s="6">
        <v>0.63150790870065499</v>
      </c>
      <c r="E902" s="6">
        <f t="shared" si="14"/>
        <v>1.549183358209173</v>
      </c>
      <c r="F902" s="6">
        <v>2.7498350944199699E-2</v>
      </c>
      <c r="G902" s="6" t="s">
        <v>3769</v>
      </c>
      <c r="J902" s="6" t="s">
        <v>9507</v>
      </c>
      <c r="L902" s="6" t="s">
        <v>7657</v>
      </c>
      <c r="M902" s="7">
        <v>61.905000000000001</v>
      </c>
      <c r="N902" s="6">
        <v>189</v>
      </c>
      <c r="O902" s="6">
        <v>53</v>
      </c>
      <c r="P902" s="6">
        <v>4</v>
      </c>
      <c r="Q902" s="6">
        <v>15</v>
      </c>
      <c r="R902" s="6">
        <v>190</v>
      </c>
      <c r="S902" s="6">
        <v>259</v>
      </c>
      <c r="T902" s="6">
        <v>807</v>
      </c>
      <c r="U902" s="6" t="s">
        <v>9508</v>
      </c>
      <c r="V902" s="6">
        <v>201</v>
      </c>
    </row>
    <row r="903" spans="1:22" x14ac:dyDescent="0.3">
      <c r="A903" s="6" t="s">
        <v>742</v>
      </c>
      <c r="B903" s="6" t="s">
        <v>4766</v>
      </c>
      <c r="C903" s="6" t="s">
        <v>2319</v>
      </c>
      <c r="D903" s="6">
        <v>0.630965046299655</v>
      </c>
      <c r="E903" s="6">
        <f t="shared" si="14"/>
        <v>1.5486005356670194</v>
      </c>
      <c r="F903" s="6">
        <v>7.2254712638647103E-3</v>
      </c>
      <c r="G903" s="6" t="s">
        <v>3924</v>
      </c>
      <c r="J903" s="6" t="s">
        <v>9509</v>
      </c>
      <c r="K903" s="6" t="s">
        <v>9510</v>
      </c>
      <c r="L903" s="6" t="s">
        <v>9511</v>
      </c>
      <c r="M903" s="7">
        <v>57.067999999999998</v>
      </c>
      <c r="N903" s="6">
        <v>191</v>
      </c>
      <c r="O903" s="6">
        <v>80</v>
      </c>
      <c r="P903" s="6">
        <v>2</v>
      </c>
      <c r="Q903" s="6">
        <v>2</v>
      </c>
      <c r="R903" s="6">
        <v>191</v>
      </c>
      <c r="S903" s="6">
        <v>150</v>
      </c>
      <c r="T903" s="6">
        <v>719</v>
      </c>
      <c r="U903" s="6" t="s">
        <v>9512</v>
      </c>
      <c r="V903" s="6">
        <v>221</v>
      </c>
    </row>
    <row r="904" spans="1:22" x14ac:dyDescent="0.3">
      <c r="A904" s="6" t="s">
        <v>743</v>
      </c>
      <c r="B904" s="6" t="s">
        <v>4767</v>
      </c>
      <c r="C904" s="6" t="s">
        <v>4768</v>
      </c>
      <c r="D904" s="6">
        <v>0.63051956265564102</v>
      </c>
      <c r="E904" s="6">
        <f t="shared" si="14"/>
        <v>1.548122423738165</v>
      </c>
      <c r="F904" s="6">
        <v>9.6753106076124008E-3</v>
      </c>
      <c r="J904" s="6" t="s">
        <v>9513</v>
      </c>
      <c r="K904" s="6" t="s">
        <v>9514</v>
      </c>
      <c r="L904" s="6" t="s">
        <v>9515</v>
      </c>
      <c r="M904" s="7">
        <v>58.71</v>
      </c>
      <c r="N904" s="6">
        <v>620</v>
      </c>
      <c r="O904" s="6">
        <v>209</v>
      </c>
      <c r="P904" s="6">
        <v>14</v>
      </c>
      <c r="Q904" s="6">
        <v>24</v>
      </c>
      <c r="R904" s="6">
        <v>622</v>
      </c>
      <c r="S904" s="6">
        <v>432</v>
      </c>
      <c r="T904" s="6">
        <v>2213</v>
      </c>
      <c r="U904" s="6" t="s">
        <v>7236</v>
      </c>
      <c r="V904" s="6">
        <v>598</v>
      </c>
    </row>
    <row r="905" spans="1:22" x14ac:dyDescent="0.3">
      <c r="A905" s="6" t="s">
        <v>744</v>
      </c>
      <c r="B905" s="6" t="s">
        <v>4769</v>
      </c>
      <c r="C905" s="6" t="s">
        <v>2623</v>
      </c>
      <c r="D905" s="6">
        <v>0.63027513020524795</v>
      </c>
      <c r="E905" s="6">
        <f t="shared" si="14"/>
        <v>1.5478601511913321</v>
      </c>
      <c r="F905" s="6">
        <v>2.3867360833605801E-3</v>
      </c>
      <c r="G905" s="6" t="s">
        <v>4383</v>
      </c>
      <c r="H905" s="6" t="s">
        <v>3197</v>
      </c>
      <c r="J905" s="6" t="s">
        <v>9516</v>
      </c>
      <c r="K905" s="6" t="s">
        <v>9517</v>
      </c>
      <c r="L905" s="6" t="s">
        <v>8945</v>
      </c>
      <c r="M905" s="7">
        <v>76.316000000000003</v>
      </c>
      <c r="N905" s="6">
        <v>114</v>
      </c>
      <c r="O905" s="6">
        <v>27</v>
      </c>
      <c r="P905" s="6">
        <v>0</v>
      </c>
      <c r="Q905" s="6">
        <v>3</v>
      </c>
      <c r="R905" s="6">
        <v>116</v>
      </c>
      <c r="S905" s="6">
        <v>99</v>
      </c>
      <c r="T905" s="6">
        <v>440</v>
      </c>
      <c r="U905" s="6" t="s">
        <v>9518</v>
      </c>
      <c r="V905" s="6">
        <v>192</v>
      </c>
    </row>
    <row r="906" spans="1:22" x14ac:dyDescent="0.3">
      <c r="A906" s="6" t="s">
        <v>745</v>
      </c>
      <c r="B906" s="6" t="s">
        <v>4770</v>
      </c>
      <c r="C906" s="6" t="s">
        <v>2693</v>
      </c>
      <c r="D906" s="6">
        <v>0.62972151587504899</v>
      </c>
      <c r="E906" s="6">
        <f t="shared" si="14"/>
        <v>1.5472662951493825</v>
      </c>
      <c r="F906" s="6">
        <v>1.2615012684787799E-3</v>
      </c>
      <c r="G906" s="6" t="s">
        <v>4166</v>
      </c>
      <c r="J906" s="6" t="s">
        <v>9519</v>
      </c>
      <c r="L906" s="6" t="s">
        <v>2693</v>
      </c>
      <c r="M906" s="7">
        <v>56.432000000000002</v>
      </c>
      <c r="N906" s="6">
        <v>241</v>
      </c>
      <c r="O906" s="6">
        <v>87</v>
      </c>
      <c r="P906" s="6">
        <v>6</v>
      </c>
      <c r="Q906" s="6">
        <v>1</v>
      </c>
      <c r="R906" s="6">
        <v>229</v>
      </c>
      <c r="S906" s="6">
        <v>1201</v>
      </c>
      <c r="T906" s="6">
        <v>1905</v>
      </c>
      <c r="U906" s="6" t="s">
        <v>9520</v>
      </c>
      <c r="V906" s="6">
        <v>231</v>
      </c>
    </row>
    <row r="907" spans="1:22" x14ac:dyDescent="0.3">
      <c r="A907" s="6" t="s">
        <v>746</v>
      </c>
      <c r="B907" s="6" t="s">
        <v>4771</v>
      </c>
      <c r="C907" s="6" t="s">
        <v>2210</v>
      </c>
      <c r="D907" s="6">
        <v>0.62957135552342103</v>
      </c>
      <c r="E907" s="6">
        <f t="shared" si="14"/>
        <v>1.5471052590651584</v>
      </c>
      <c r="F907" s="6">
        <v>1.7618360957490201E-2</v>
      </c>
      <c r="J907" s="6" t="s">
        <v>9521</v>
      </c>
      <c r="K907" s="6" t="s">
        <v>9522</v>
      </c>
      <c r="L907" s="6" t="s">
        <v>9523</v>
      </c>
      <c r="M907" s="7">
        <v>67.265000000000001</v>
      </c>
      <c r="N907" s="6">
        <v>446</v>
      </c>
      <c r="O907" s="6">
        <v>139</v>
      </c>
      <c r="P907" s="6">
        <v>4</v>
      </c>
      <c r="Q907" s="6">
        <v>37</v>
      </c>
      <c r="R907" s="6">
        <v>480</v>
      </c>
      <c r="S907" s="6">
        <v>320</v>
      </c>
      <c r="T907" s="6">
        <v>1642</v>
      </c>
      <c r="U907" s="6" t="s">
        <v>7236</v>
      </c>
      <c r="V907" s="6">
        <v>580</v>
      </c>
    </row>
    <row r="908" spans="1:22" x14ac:dyDescent="0.3">
      <c r="A908" s="6" t="s">
        <v>747</v>
      </c>
      <c r="B908" s="6" t="s">
        <v>4772</v>
      </c>
      <c r="C908" s="6" t="s">
        <v>2691</v>
      </c>
      <c r="D908" s="6">
        <v>0.62788029395993294</v>
      </c>
      <c r="E908" s="6">
        <f t="shared" si="14"/>
        <v>1.5452928749934907</v>
      </c>
      <c r="F908" s="6">
        <v>2.1162870398937401E-2</v>
      </c>
      <c r="G908" s="6" t="s">
        <v>4678</v>
      </c>
      <c r="H908" s="6" t="s">
        <v>3384</v>
      </c>
      <c r="J908" s="6" t="s">
        <v>9524</v>
      </c>
      <c r="L908" s="6" t="s">
        <v>8398</v>
      </c>
      <c r="M908" s="7">
        <v>70.632000000000005</v>
      </c>
      <c r="N908" s="6">
        <v>807</v>
      </c>
      <c r="O908" s="6">
        <v>225</v>
      </c>
      <c r="P908" s="6">
        <v>5</v>
      </c>
      <c r="Q908" s="6">
        <v>29</v>
      </c>
      <c r="R908" s="6">
        <v>827</v>
      </c>
      <c r="S908" s="6">
        <v>85</v>
      </c>
      <c r="T908" s="6">
        <v>2493</v>
      </c>
      <c r="U908" s="6" t="s">
        <v>7236</v>
      </c>
      <c r="V908" s="6">
        <v>1035</v>
      </c>
    </row>
    <row r="909" spans="1:22" x14ac:dyDescent="0.3">
      <c r="A909" s="6" t="s">
        <v>748</v>
      </c>
      <c r="B909" s="6" t="s">
        <v>4773</v>
      </c>
      <c r="C909" s="6" t="s">
        <v>2032</v>
      </c>
      <c r="D909" s="6">
        <v>0.62778661274472503</v>
      </c>
      <c r="E909" s="6">
        <f t="shared" si="14"/>
        <v>1.5451925348590654</v>
      </c>
      <c r="F909" s="6">
        <v>3.0501172806692199E-2</v>
      </c>
      <c r="G909" s="6" t="s">
        <v>3618</v>
      </c>
      <c r="H909" s="6" t="s">
        <v>3383</v>
      </c>
      <c r="J909" s="6" t="s">
        <v>9525</v>
      </c>
      <c r="L909" s="6" t="s">
        <v>8974</v>
      </c>
      <c r="M909" s="7">
        <v>51.746000000000002</v>
      </c>
      <c r="N909" s="6">
        <v>315</v>
      </c>
      <c r="O909" s="6">
        <v>127</v>
      </c>
      <c r="P909" s="6">
        <v>6</v>
      </c>
      <c r="Q909" s="6">
        <v>151</v>
      </c>
      <c r="R909" s="6">
        <v>445</v>
      </c>
      <c r="S909" s="6">
        <v>384</v>
      </c>
      <c r="T909" s="6">
        <v>1313</v>
      </c>
      <c r="U909" s="6" t="s">
        <v>9526</v>
      </c>
      <c r="V909" s="6">
        <v>315</v>
      </c>
    </row>
    <row r="910" spans="1:22" x14ac:dyDescent="0.3">
      <c r="A910" s="6" t="s">
        <v>749</v>
      </c>
      <c r="B910" s="6" t="s">
        <v>4774</v>
      </c>
      <c r="C910" s="6" t="s">
        <v>4775</v>
      </c>
      <c r="D910" s="6">
        <v>0.62772234992642995</v>
      </c>
      <c r="E910" s="6">
        <f t="shared" si="14"/>
        <v>1.5451237079671978</v>
      </c>
      <c r="F910" s="6">
        <v>1.25803711073315E-2</v>
      </c>
      <c r="G910" s="6" t="s">
        <v>3729</v>
      </c>
      <c r="J910" s="6" t="s">
        <v>9527</v>
      </c>
      <c r="L910" s="6" t="s">
        <v>7579</v>
      </c>
      <c r="M910" s="7">
        <v>47.874000000000002</v>
      </c>
      <c r="N910" s="6">
        <v>541</v>
      </c>
      <c r="O910" s="6">
        <v>260</v>
      </c>
      <c r="P910" s="6">
        <v>8</v>
      </c>
      <c r="Q910" s="6">
        <v>4</v>
      </c>
      <c r="R910" s="6">
        <v>530</v>
      </c>
      <c r="S910" s="6">
        <v>196</v>
      </c>
      <c r="T910" s="6">
        <v>1794</v>
      </c>
      <c r="U910" s="6" t="s">
        <v>9528</v>
      </c>
      <c r="V910" s="6">
        <v>525</v>
      </c>
    </row>
    <row r="911" spans="1:22" x14ac:dyDescent="0.3">
      <c r="A911" s="6" t="s">
        <v>750</v>
      </c>
      <c r="B911" s="6" t="s">
        <v>4776</v>
      </c>
      <c r="C911" s="6" t="s">
        <v>4777</v>
      </c>
      <c r="D911" s="6">
        <v>0.62770422142548798</v>
      </c>
      <c r="E911" s="6">
        <f t="shared" si="14"/>
        <v>1.5451042924983602</v>
      </c>
      <c r="F911" s="6">
        <v>3.03074033659529E-2</v>
      </c>
      <c r="G911" s="6" t="s">
        <v>4778</v>
      </c>
      <c r="J911" s="6" t="s">
        <v>9529</v>
      </c>
      <c r="K911" s="6" t="s">
        <v>9530</v>
      </c>
      <c r="L911" s="6" t="s">
        <v>9531</v>
      </c>
      <c r="M911" s="7">
        <v>57.731999999999999</v>
      </c>
      <c r="N911" s="6">
        <v>194</v>
      </c>
      <c r="O911" s="6">
        <v>76</v>
      </c>
      <c r="P911" s="6">
        <v>4</v>
      </c>
      <c r="Q911" s="6">
        <v>47</v>
      </c>
      <c r="R911" s="6">
        <v>238</v>
      </c>
      <c r="S911" s="6">
        <v>1558</v>
      </c>
      <c r="T911" s="6">
        <v>2127</v>
      </c>
      <c r="U911" s="6" t="s">
        <v>9532</v>
      </c>
      <c r="V911" s="6">
        <v>176</v>
      </c>
    </row>
    <row r="912" spans="1:22" x14ac:dyDescent="0.3">
      <c r="A912" s="6" t="s">
        <v>751</v>
      </c>
      <c r="B912" s="6" t="s">
        <v>4779</v>
      </c>
      <c r="C912" s="6" t="s">
        <v>2692</v>
      </c>
      <c r="D912" s="6">
        <v>0.62620572924894802</v>
      </c>
      <c r="E912" s="6">
        <f t="shared" si="14"/>
        <v>1.5435002635052866</v>
      </c>
      <c r="F912" s="6">
        <v>1.7757324410867599E-3</v>
      </c>
      <c r="G912" s="6" t="s">
        <v>4066</v>
      </c>
      <c r="H912" s="6" t="s">
        <v>3382</v>
      </c>
      <c r="J912" s="6" t="s">
        <v>9533</v>
      </c>
      <c r="L912" s="6" t="s">
        <v>9534</v>
      </c>
      <c r="M912" s="7">
        <v>63.817</v>
      </c>
      <c r="N912" s="6">
        <v>655</v>
      </c>
      <c r="O912" s="6">
        <v>236</v>
      </c>
      <c r="P912" s="6">
        <v>1</v>
      </c>
      <c r="Q912" s="6">
        <v>21</v>
      </c>
      <c r="R912" s="6">
        <v>674</v>
      </c>
      <c r="S912" s="6">
        <v>117</v>
      </c>
      <c r="T912" s="6">
        <v>2081</v>
      </c>
      <c r="U912" s="6" t="s">
        <v>7236</v>
      </c>
      <c r="V912" s="6">
        <v>714</v>
      </c>
    </row>
    <row r="913" spans="1:22" x14ac:dyDescent="0.3">
      <c r="A913" s="6" t="s">
        <v>752</v>
      </c>
      <c r="B913" s="6" t="s">
        <v>4780</v>
      </c>
      <c r="C913" s="6" t="s">
        <v>4334</v>
      </c>
      <c r="D913" s="6">
        <v>0.62595903321441604</v>
      </c>
      <c r="E913" s="6">
        <f t="shared" si="14"/>
        <v>1.5432363526788748</v>
      </c>
      <c r="F913" s="6">
        <v>1.07669664028643E-2</v>
      </c>
      <c r="G913" s="6" t="s">
        <v>3769</v>
      </c>
      <c r="J913" s="6" t="s">
        <v>9535</v>
      </c>
      <c r="L913" s="6" t="s">
        <v>7657</v>
      </c>
      <c r="M913" s="7">
        <v>50.92</v>
      </c>
      <c r="N913" s="6">
        <v>163</v>
      </c>
      <c r="O913" s="6">
        <v>76</v>
      </c>
      <c r="P913" s="6">
        <v>2</v>
      </c>
      <c r="Q913" s="6">
        <v>79</v>
      </c>
      <c r="R913" s="6">
        <v>237</v>
      </c>
      <c r="S913" s="6">
        <v>337</v>
      </c>
      <c r="T913" s="6">
        <v>825</v>
      </c>
      <c r="U913" s="6" t="s">
        <v>9536</v>
      </c>
      <c r="V913" s="6">
        <v>151</v>
      </c>
    </row>
    <row r="914" spans="1:22" x14ac:dyDescent="0.3">
      <c r="A914" s="6" t="s">
        <v>753</v>
      </c>
      <c r="B914" s="6" t="s">
        <v>4781</v>
      </c>
      <c r="C914" s="6" t="s">
        <v>2169</v>
      </c>
      <c r="D914" s="6">
        <v>0.62573703424349902</v>
      </c>
      <c r="E914" s="6">
        <f t="shared" si="14"/>
        <v>1.542998900885693</v>
      </c>
      <c r="F914" s="6">
        <v>1.29958186732783E-3</v>
      </c>
      <c r="G914" s="6" t="s">
        <v>3618</v>
      </c>
      <c r="H914" s="6" t="s">
        <v>3381</v>
      </c>
      <c r="J914" s="6" t="s">
        <v>9537</v>
      </c>
      <c r="L914" s="6" t="s">
        <v>7444</v>
      </c>
      <c r="M914" s="7">
        <v>60.180999999999997</v>
      </c>
      <c r="N914" s="6">
        <v>663</v>
      </c>
      <c r="O914" s="6">
        <v>229</v>
      </c>
      <c r="P914" s="6">
        <v>7</v>
      </c>
      <c r="Q914" s="6">
        <v>16</v>
      </c>
      <c r="R914" s="6">
        <v>647</v>
      </c>
      <c r="S914" s="6">
        <v>924</v>
      </c>
      <c r="T914" s="6">
        <v>2900</v>
      </c>
      <c r="U914" s="6" t="s">
        <v>7236</v>
      </c>
      <c r="V914" s="6">
        <v>766</v>
      </c>
    </row>
    <row r="915" spans="1:22" x14ac:dyDescent="0.3">
      <c r="A915" s="6" t="s">
        <v>754</v>
      </c>
      <c r="B915" s="6" t="s">
        <v>4782</v>
      </c>
      <c r="C915" s="6" t="s">
        <v>2693</v>
      </c>
      <c r="D915" s="6">
        <v>0.625507406848965</v>
      </c>
      <c r="E915" s="6">
        <f t="shared" si="14"/>
        <v>1.5427533281128811</v>
      </c>
      <c r="F915" s="6">
        <v>1.94742565216012E-3</v>
      </c>
      <c r="G915" s="6" t="s">
        <v>4166</v>
      </c>
      <c r="H915" s="6" t="s">
        <v>3331</v>
      </c>
      <c r="J915" s="6" t="s">
        <v>9519</v>
      </c>
      <c r="L915" s="6" t="s">
        <v>2693</v>
      </c>
      <c r="M915" s="7">
        <v>66.016000000000005</v>
      </c>
      <c r="N915" s="6">
        <v>615</v>
      </c>
      <c r="O915" s="6">
        <v>181</v>
      </c>
      <c r="P915" s="6">
        <v>12</v>
      </c>
      <c r="Q915" s="6">
        <v>1</v>
      </c>
      <c r="R915" s="6">
        <v>597</v>
      </c>
      <c r="S915" s="6">
        <v>91</v>
      </c>
      <c r="T915" s="6">
        <v>1905</v>
      </c>
      <c r="U915" s="6" t="s">
        <v>7236</v>
      </c>
      <c r="V915" s="6">
        <v>785</v>
      </c>
    </row>
    <row r="916" spans="1:22" x14ac:dyDescent="0.3">
      <c r="A916" s="6" t="s">
        <v>755</v>
      </c>
      <c r="B916" s="6" t="s">
        <v>4783</v>
      </c>
      <c r="C916" s="6" t="s">
        <v>2403</v>
      </c>
      <c r="D916" s="6">
        <v>0.62470829433934005</v>
      </c>
      <c r="E916" s="6">
        <f t="shared" si="14"/>
        <v>1.5418990296804089</v>
      </c>
      <c r="F916" s="6">
        <v>2.8160307455010799E-3</v>
      </c>
      <c r="G916" s="6" t="s">
        <v>4048</v>
      </c>
      <c r="H916" s="6" t="s">
        <v>3380</v>
      </c>
      <c r="J916" s="6" t="s">
        <v>8242</v>
      </c>
      <c r="K916" s="6" t="s">
        <v>8243</v>
      </c>
      <c r="L916" s="6" t="s">
        <v>8244</v>
      </c>
      <c r="M916" s="7">
        <v>60.996000000000002</v>
      </c>
      <c r="N916" s="6">
        <v>482</v>
      </c>
      <c r="O916" s="6">
        <v>178</v>
      </c>
      <c r="P916" s="6">
        <v>7</v>
      </c>
      <c r="Q916" s="6">
        <v>2</v>
      </c>
      <c r="R916" s="6">
        <v>477</v>
      </c>
      <c r="S916" s="6">
        <v>159</v>
      </c>
      <c r="T916" s="6">
        <v>1592</v>
      </c>
      <c r="U916" s="6" t="s">
        <v>7236</v>
      </c>
      <c r="V916" s="6">
        <v>574</v>
      </c>
    </row>
    <row r="917" spans="1:22" x14ac:dyDescent="0.3">
      <c r="A917" s="6" t="s">
        <v>756</v>
      </c>
      <c r="B917" s="6" t="s">
        <v>4784</v>
      </c>
      <c r="C917" s="6" t="s">
        <v>2179</v>
      </c>
      <c r="D917" s="6">
        <v>0.62468913338519705</v>
      </c>
      <c r="E917" s="6">
        <f t="shared" si="14"/>
        <v>1.5418785512982349</v>
      </c>
      <c r="F917" s="6">
        <v>1.9672182259233002E-3</v>
      </c>
      <c r="G917" s="6" t="s">
        <v>3686</v>
      </c>
      <c r="J917" s="6" t="s">
        <v>9538</v>
      </c>
      <c r="L917" s="6" t="s">
        <v>9539</v>
      </c>
      <c r="M917" s="7">
        <v>68.614999999999995</v>
      </c>
      <c r="N917" s="6">
        <v>462</v>
      </c>
      <c r="O917" s="6">
        <v>138</v>
      </c>
      <c r="P917" s="6">
        <v>2</v>
      </c>
      <c r="Q917" s="6">
        <v>2</v>
      </c>
      <c r="R917" s="6">
        <v>462</v>
      </c>
      <c r="S917" s="6">
        <v>241</v>
      </c>
      <c r="T917" s="6">
        <v>1608</v>
      </c>
      <c r="U917" s="6" t="s">
        <v>7236</v>
      </c>
      <c r="V917" s="6">
        <v>632</v>
      </c>
    </row>
    <row r="918" spans="1:22" x14ac:dyDescent="0.3">
      <c r="A918" s="6" t="s">
        <v>757</v>
      </c>
      <c r="B918" s="6" t="s">
        <v>4785</v>
      </c>
      <c r="C918" s="6" t="s">
        <v>4786</v>
      </c>
      <c r="D918" s="6">
        <v>0.62270433620343701</v>
      </c>
      <c r="E918" s="6">
        <f t="shared" si="14"/>
        <v>1.5397587602429235</v>
      </c>
      <c r="F918" s="6">
        <v>1.7567870011528701E-2</v>
      </c>
      <c r="G918" s="6" t="s">
        <v>4787</v>
      </c>
      <c r="J918" s="6" t="s">
        <v>9540</v>
      </c>
      <c r="K918" s="6" t="s">
        <v>9541</v>
      </c>
      <c r="L918" s="6" t="s">
        <v>9542</v>
      </c>
      <c r="M918" s="7">
        <v>69.947000000000003</v>
      </c>
      <c r="N918" s="6">
        <v>376</v>
      </c>
      <c r="O918" s="6">
        <v>71</v>
      </c>
      <c r="P918" s="6">
        <v>3</v>
      </c>
      <c r="Q918" s="6">
        <v>2</v>
      </c>
      <c r="R918" s="6">
        <v>377</v>
      </c>
      <c r="S918" s="6">
        <v>883</v>
      </c>
      <c r="T918" s="6">
        <v>1884</v>
      </c>
      <c r="U918" s="6" t="s">
        <v>9543</v>
      </c>
      <c r="V918" s="6">
        <v>465</v>
      </c>
    </row>
    <row r="919" spans="1:22" x14ac:dyDescent="0.3">
      <c r="A919" s="6" t="s">
        <v>758</v>
      </c>
      <c r="B919" s="6" t="s">
        <v>4788</v>
      </c>
      <c r="C919" s="6" t="s">
        <v>4789</v>
      </c>
      <c r="D919" s="6">
        <v>0.62232553331401097</v>
      </c>
      <c r="E919" s="6">
        <f t="shared" si="14"/>
        <v>1.5393545247775349</v>
      </c>
      <c r="F919" s="6">
        <v>2.9961315946453501E-2</v>
      </c>
      <c r="G919" s="6" t="s">
        <v>4790</v>
      </c>
      <c r="J919" s="6" t="s">
        <v>9544</v>
      </c>
      <c r="L919" s="6" t="s">
        <v>9545</v>
      </c>
      <c r="M919" s="7">
        <v>76.543000000000006</v>
      </c>
      <c r="N919" s="6">
        <v>243</v>
      </c>
      <c r="O919" s="6">
        <v>54</v>
      </c>
      <c r="P919" s="6">
        <v>1</v>
      </c>
      <c r="Q919" s="6">
        <v>1</v>
      </c>
      <c r="R919" s="6">
        <v>240</v>
      </c>
      <c r="S919" s="6">
        <v>78</v>
      </c>
      <c r="T919" s="6">
        <v>806</v>
      </c>
      <c r="U919" s="6" t="s">
        <v>9546</v>
      </c>
      <c r="V919" s="6">
        <v>340</v>
      </c>
    </row>
    <row r="920" spans="1:22" x14ac:dyDescent="0.3">
      <c r="A920" s="6" t="s">
        <v>759</v>
      </c>
      <c r="B920" s="6" t="s">
        <v>4791</v>
      </c>
      <c r="C920" s="6" t="s">
        <v>2694</v>
      </c>
      <c r="D920" s="6">
        <v>0.62229150055433202</v>
      </c>
      <c r="E920" s="6">
        <f t="shared" si="14"/>
        <v>1.5393182122768276</v>
      </c>
      <c r="F920" s="6">
        <v>2.0145423006970101E-3</v>
      </c>
      <c r="G920" s="6" t="s">
        <v>4792</v>
      </c>
      <c r="H920" s="6" t="s">
        <v>3379</v>
      </c>
      <c r="J920" s="6" t="s">
        <v>9547</v>
      </c>
      <c r="K920" s="6" t="s">
        <v>9548</v>
      </c>
      <c r="L920" s="6" t="s">
        <v>9549</v>
      </c>
      <c r="M920" s="7">
        <v>71.363</v>
      </c>
      <c r="N920" s="6">
        <v>653</v>
      </c>
      <c r="O920" s="6">
        <v>176</v>
      </c>
      <c r="P920" s="6">
        <v>3</v>
      </c>
      <c r="Q920" s="6">
        <v>1</v>
      </c>
      <c r="R920" s="6">
        <v>653</v>
      </c>
      <c r="S920" s="6">
        <v>72</v>
      </c>
      <c r="T920" s="6">
        <v>1997</v>
      </c>
      <c r="U920" s="6" t="s">
        <v>7236</v>
      </c>
      <c r="V920" s="6">
        <v>1006</v>
      </c>
    </row>
    <row r="921" spans="1:22" x14ac:dyDescent="0.3">
      <c r="A921" s="6" t="s">
        <v>760</v>
      </c>
      <c r="B921" s="6" t="s">
        <v>4793</v>
      </c>
      <c r="C921" s="6" t="s">
        <v>2695</v>
      </c>
      <c r="D921" s="6">
        <v>0.62193302794478</v>
      </c>
      <c r="E921" s="6">
        <f t="shared" si="14"/>
        <v>1.5389357788088747</v>
      </c>
      <c r="F921" s="6">
        <v>6.3650478405573299E-3</v>
      </c>
      <c r="G921" s="6" t="s">
        <v>3774</v>
      </c>
      <c r="H921" s="6" t="s">
        <v>3299</v>
      </c>
      <c r="J921" s="6" t="s">
        <v>9550</v>
      </c>
      <c r="K921" s="6" t="s">
        <v>9551</v>
      </c>
      <c r="L921" s="6" t="s">
        <v>9552</v>
      </c>
      <c r="M921" s="7">
        <v>40.426000000000002</v>
      </c>
      <c r="N921" s="6">
        <v>235</v>
      </c>
      <c r="O921" s="6">
        <v>112</v>
      </c>
      <c r="P921" s="6">
        <v>6</v>
      </c>
      <c r="Q921" s="6">
        <v>1</v>
      </c>
      <c r="R921" s="6">
        <v>208</v>
      </c>
      <c r="S921" s="6">
        <v>306</v>
      </c>
      <c r="T921" s="6">
        <v>1007</v>
      </c>
      <c r="U921" s="6" t="s">
        <v>9553</v>
      </c>
      <c r="V921" s="6">
        <v>105</v>
      </c>
    </row>
    <row r="922" spans="1:22" x14ac:dyDescent="0.3">
      <c r="A922" s="6" t="s">
        <v>761</v>
      </c>
      <c r="B922" s="6" t="s">
        <v>4794</v>
      </c>
      <c r="C922" s="6" t="s">
        <v>2696</v>
      </c>
      <c r="D922" s="6">
        <v>0.62146242763860604</v>
      </c>
      <c r="E922" s="6">
        <f t="shared" si="14"/>
        <v>1.5384338670937563</v>
      </c>
      <c r="F922" s="6">
        <v>4.8264418423130499E-2</v>
      </c>
      <c r="G922" s="6" t="s">
        <v>3903</v>
      </c>
      <c r="H922" s="6" t="s">
        <v>3378</v>
      </c>
      <c r="J922" s="6" t="s">
        <v>9554</v>
      </c>
      <c r="K922" s="6" t="s">
        <v>9555</v>
      </c>
      <c r="L922" s="6" t="s">
        <v>9556</v>
      </c>
      <c r="M922" s="7">
        <v>57.192</v>
      </c>
      <c r="N922" s="6">
        <v>292</v>
      </c>
      <c r="O922" s="6">
        <v>107</v>
      </c>
      <c r="P922" s="6">
        <v>6</v>
      </c>
      <c r="Q922" s="6">
        <v>22</v>
      </c>
      <c r="R922" s="6">
        <v>303</v>
      </c>
      <c r="S922" s="6">
        <v>618</v>
      </c>
      <c r="T922" s="6">
        <v>1469</v>
      </c>
      <c r="U922" s="6" t="s">
        <v>9557</v>
      </c>
      <c r="V922" s="6">
        <v>259</v>
      </c>
    </row>
    <row r="923" spans="1:22" x14ac:dyDescent="0.3">
      <c r="A923" s="6" t="s">
        <v>762</v>
      </c>
      <c r="B923" s="6" t="s">
        <v>4795</v>
      </c>
      <c r="C923" s="6" t="s">
        <v>4796</v>
      </c>
      <c r="D923" s="6">
        <v>0.62143192167309003</v>
      </c>
      <c r="E923" s="6">
        <f t="shared" si="14"/>
        <v>1.5384013370628167</v>
      </c>
      <c r="F923" s="6">
        <v>2.6239806044356499E-2</v>
      </c>
      <c r="J923" s="6" t="s">
        <v>9558</v>
      </c>
      <c r="L923" s="6" t="s">
        <v>7243</v>
      </c>
      <c r="M923" s="7">
        <v>56.78</v>
      </c>
      <c r="N923" s="6">
        <v>236</v>
      </c>
      <c r="O923" s="6">
        <v>88</v>
      </c>
      <c r="P923" s="6">
        <v>3</v>
      </c>
      <c r="Q923" s="6">
        <v>18</v>
      </c>
      <c r="R923" s="6">
        <v>246</v>
      </c>
      <c r="S923" s="6">
        <v>159</v>
      </c>
      <c r="T923" s="6">
        <v>845</v>
      </c>
      <c r="U923" s="6" t="s">
        <v>9559</v>
      </c>
      <c r="V923" s="6">
        <v>165</v>
      </c>
    </row>
    <row r="924" spans="1:22" x14ac:dyDescent="0.3">
      <c r="A924" s="6" t="s">
        <v>2</v>
      </c>
      <c r="B924" s="6" t="s">
        <v>4797</v>
      </c>
      <c r="C924" s="6" t="s">
        <v>2418</v>
      </c>
      <c r="D924" s="6">
        <v>0.62067304977724502</v>
      </c>
      <c r="E924" s="6">
        <f t="shared" si="14"/>
        <v>1.5375923354963312</v>
      </c>
      <c r="F924" s="6">
        <v>2.5440061899017301E-2</v>
      </c>
      <c r="G924" s="6" t="s">
        <v>3915</v>
      </c>
      <c r="H924" s="6" t="s">
        <v>3377</v>
      </c>
      <c r="J924" s="6" t="s">
        <v>8303</v>
      </c>
      <c r="K924" s="6" t="s">
        <v>8304</v>
      </c>
      <c r="L924" s="6" t="s">
        <v>8305</v>
      </c>
      <c r="M924" s="7">
        <v>86.94</v>
      </c>
      <c r="N924" s="6">
        <v>268</v>
      </c>
      <c r="O924" s="6">
        <v>33</v>
      </c>
      <c r="P924" s="6">
        <v>2</v>
      </c>
      <c r="Q924" s="6">
        <v>1</v>
      </c>
      <c r="R924" s="6">
        <v>266</v>
      </c>
      <c r="S924" s="6">
        <v>54</v>
      </c>
      <c r="T924" s="6">
        <v>857</v>
      </c>
      <c r="U924" s="6" t="s">
        <v>9560</v>
      </c>
      <c r="V924" s="6">
        <v>462</v>
      </c>
    </row>
    <row r="925" spans="1:22" x14ac:dyDescent="0.3">
      <c r="A925" s="6" t="s">
        <v>763</v>
      </c>
      <c r="B925" s="6" t="s">
        <v>4798</v>
      </c>
      <c r="C925" s="6" t="s">
        <v>2634</v>
      </c>
      <c r="D925" s="6">
        <v>0.62050362986622798</v>
      </c>
      <c r="E925" s="6">
        <f t="shared" si="14"/>
        <v>1.5374117821192765</v>
      </c>
      <c r="F925" s="6">
        <v>7.7714936035766296E-4</v>
      </c>
      <c r="G925" s="6" t="s">
        <v>3952</v>
      </c>
      <c r="H925" s="6" t="s">
        <v>3376</v>
      </c>
      <c r="J925" s="6" t="s">
        <v>9561</v>
      </c>
      <c r="K925" s="6" t="s">
        <v>9562</v>
      </c>
      <c r="L925" s="6" t="s">
        <v>9563</v>
      </c>
      <c r="M925" s="7">
        <v>34.765000000000001</v>
      </c>
      <c r="N925" s="6">
        <v>489</v>
      </c>
      <c r="O925" s="6">
        <v>206</v>
      </c>
      <c r="P925" s="6">
        <v>18</v>
      </c>
      <c r="Q925" s="6">
        <v>6</v>
      </c>
      <c r="R925" s="6">
        <v>483</v>
      </c>
      <c r="S925" s="6">
        <v>309</v>
      </c>
      <c r="T925" s="6">
        <v>1469</v>
      </c>
      <c r="U925" s="6" t="s">
        <v>9564</v>
      </c>
      <c r="V925" s="6">
        <v>167</v>
      </c>
    </row>
    <row r="926" spans="1:22" x14ac:dyDescent="0.3">
      <c r="A926" s="6" t="s">
        <v>764</v>
      </c>
      <c r="B926" s="6" t="s">
        <v>4799</v>
      </c>
      <c r="C926" s="6" t="s">
        <v>2697</v>
      </c>
      <c r="D926" s="6">
        <v>0.61956518536868299</v>
      </c>
      <c r="E926" s="6">
        <f t="shared" si="14"/>
        <v>1.536412051448703</v>
      </c>
      <c r="F926" s="6">
        <v>3.7232538164520199E-2</v>
      </c>
      <c r="J926" s="6" t="s">
        <v>9565</v>
      </c>
      <c r="L926" s="6" t="s">
        <v>9566</v>
      </c>
      <c r="M926" s="7">
        <v>37.19</v>
      </c>
      <c r="N926" s="6">
        <v>121</v>
      </c>
      <c r="O926" s="6">
        <v>63</v>
      </c>
      <c r="P926" s="6">
        <v>3</v>
      </c>
      <c r="Q926" s="6">
        <v>32</v>
      </c>
      <c r="R926" s="6">
        <v>139</v>
      </c>
      <c r="S926" s="6">
        <v>1938</v>
      </c>
      <c r="T926" s="6">
        <v>2300</v>
      </c>
      <c r="U926" s="6" t="s">
        <v>9567</v>
      </c>
    </row>
    <row r="927" spans="1:22" x14ac:dyDescent="0.3">
      <c r="A927" s="6" t="s">
        <v>765</v>
      </c>
      <c r="B927" s="6" t="s">
        <v>4800</v>
      </c>
      <c r="C927" s="6" t="s">
        <v>2698</v>
      </c>
      <c r="D927" s="6">
        <v>0.61944532295559296</v>
      </c>
      <c r="E927" s="6">
        <f t="shared" si="14"/>
        <v>1.5362844081139422</v>
      </c>
      <c r="F927" s="6">
        <v>2.9028782765567501E-2</v>
      </c>
      <c r="G927" s="6" t="s">
        <v>4801</v>
      </c>
      <c r="H927" s="6" t="s">
        <v>3375</v>
      </c>
      <c r="J927" s="6" t="s">
        <v>9568</v>
      </c>
      <c r="L927" s="6" t="s">
        <v>9569</v>
      </c>
      <c r="M927" s="7">
        <v>71.587000000000003</v>
      </c>
      <c r="N927" s="6">
        <v>542</v>
      </c>
      <c r="O927" s="6">
        <v>122</v>
      </c>
      <c r="P927" s="6">
        <v>4</v>
      </c>
      <c r="Q927" s="6">
        <v>13</v>
      </c>
      <c r="R927" s="6">
        <v>529</v>
      </c>
      <c r="S927" s="6">
        <v>202</v>
      </c>
      <c r="T927" s="6">
        <v>1806</v>
      </c>
      <c r="U927" s="6" t="s">
        <v>7236</v>
      </c>
      <c r="V927" s="6">
        <v>779</v>
      </c>
    </row>
    <row r="928" spans="1:22" x14ac:dyDescent="0.3">
      <c r="A928" s="6" t="s">
        <v>766</v>
      </c>
      <c r="B928" s="6" t="s">
        <v>4802</v>
      </c>
      <c r="C928" s="6" t="s">
        <v>4803</v>
      </c>
      <c r="D928" s="6">
        <v>0.619261064632459</v>
      </c>
      <c r="E928" s="6">
        <f t="shared" si="14"/>
        <v>1.5360882092605095</v>
      </c>
      <c r="F928" s="6">
        <v>2.0723865257117201E-3</v>
      </c>
      <c r="G928" s="6" t="s">
        <v>3741</v>
      </c>
      <c r="J928" s="6" t="s">
        <v>8798</v>
      </c>
      <c r="K928" s="6" t="s">
        <v>8799</v>
      </c>
      <c r="L928" s="6" t="s">
        <v>8800</v>
      </c>
      <c r="M928" s="7">
        <v>69.381</v>
      </c>
      <c r="N928" s="6">
        <v>307</v>
      </c>
      <c r="O928" s="6">
        <v>90</v>
      </c>
      <c r="P928" s="6">
        <v>2</v>
      </c>
      <c r="Q928" s="6">
        <v>7</v>
      </c>
      <c r="R928" s="6">
        <v>309</v>
      </c>
      <c r="S928" s="6">
        <v>87</v>
      </c>
      <c r="T928" s="6">
        <v>1007</v>
      </c>
      <c r="U928" s="6" t="s">
        <v>7508</v>
      </c>
      <c r="V928" s="6">
        <v>449</v>
      </c>
    </row>
    <row r="929" spans="1:22" x14ac:dyDescent="0.3">
      <c r="A929" s="6" t="s">
        <v>767</v>
      </c>
      <c r="B929" s="6" t="s">
        <v>4804</v>
      </c>
      <c r="C929" s="6" t="s">
        <v>13057</v>
      </c>
      <c r="D929" s="6">
        <v>0.61920881230476399</v>
      </c>
      <c r="E929" s="6">
        <f t="shared" si="14"/>
        <v>1.5360325753748336</v>
      </c>
      <c r="F929" s="6">
        <v>6.6000231773929502E-3</v>
      </c>
      <c r="J929" s="6" t="s">
        <v>9570</v>
      </c>
      <c r="L929" s="6" t="s">
        <v>7243</v>
      </c>
      <c r="M929" s="7">
        <v>42.222000000000001</v>
      </c>
      <c r="N929" s="6">
        <v>135</v>
      </c>
      <c r="O929" s="6">
        <v>56</v>
      </c>
      <c r="P929" s="6">
        <v>7</v>
      </c>
      <c r="Q929" s="6">
        <v>34</v>
      </c>
      <c r="R929" s="6">
        <v>160</v>
      </c>
      <c r="S929" s="6">
        <v>25</v>
      </c>
      <c r="T929" s="6">
        <v>387</v>
      </c>
      <c r="U929" s="6" t="s">
        <v>9571</v>
      </c>
    </row>
    <row r="930" spans="1:22" x14ac:dyDescent="0.3">
      <c r="A930" s="6" t="s">
        <v>768</v>
      </c>
      <c r="B930" s="6" t="s">
        <v>4805</v>
      </c>
      <c r="C930" s="6" t="s">
        <v>2146</v>
      </c>
      <c r="D930" s="6">
        <v>0.61825707612163605</v>
      </c>
      <c r="E930" s="6">
        <f t="shared" si="14"/>
        <v>1.5350195992135556</v>
      </c>
      <c r="F930" s="6">
        <v>2.1781864604681001E-2</v>
      </c>
      <c r="G930" s="6" t="s">
        <v>3628</v>
      </c>
      <c r="J930" s="6" t="s">
        <v>9572</v>
      </c>
      <c r="L930" s="6" t="s">
        <v>7360</v>
      </c>
      <c r="M930" s="7">
        <v>36.326999999999998</v>
      </c>
      <c r="N930" s="6">
        <v>245</v>
      </c>
      <c r="O930" s="6">
        <v>120</v>
      </c>
      <c r="P930" s="6">
        <v>7</v>
      </c>
      <c r="Q930" s="6">
        <v>24</v>
      </c>
      <c r="R930" s="6">
        <v>241</v>
      </c>
      <c r="S930" s="6">
        <v>219</v>
      </c>
      <c r="T930" s="6">
        <v>926</v>
      </c>
      <c r="U930" s="6" t="s">
        <v>9573</v>
      </c>
    </row>
    <row r="931" spans="1:22" x14ac:dyDescent="0.3">
      <c r="A931" s="6" t="s">
        <v>769</v>
      </c>
      <c r="B931" s="6" t="s">
        <v>4806</v>
      </c>
      <c r="C931" s="6" t="s">
        <v>2169</v>
      </c>
      <c r="D931" s="6">
        <v>0.617861345008199</v>
      </c>
      <c r="E931" s="6">
        <f t="shared" si="14"/>
        <v>1.534598601224985</v>
      </c>
      <c r="F931" s="6">
        <v>7.1803238374417797E-3</v>
      </c>
      <c r="G931" s="6" t="s">
        <v>4807</v>
      </c>
      <c r="H931" s="6" t="s">
        <v>3374</v>
      </c>
      <c r="J931" s="6" t="s">
        <v>9574</v>
      </c>
      <c r="L931" s="6" t="s">
        <v>9575</v>
      </c>
      <c r="M931" s="7">
        <v>31.169</v>
      </c>
      <c r="N931" s="6">
        <v>616</v>
      </c>
      <c r="O931" s="6">
        <v>344</v>
      </c>
      <c r="P931" s="6">
        <v>18</v>
      </c>
      <c r="Q931" s="6">
        <v>60</v>
      </c>
      <c r="R931" s="6">
        <v>623</v>
      </c>
      <c r="S931" s="6">
        <v>208</v>
      </c>
      <c r="T931" s="6">
        <v>1971</v>
      </c>
      <c r="U931" s="6" t="s">
        <v>9576</v>
      </c>
      <c r="V931" s="6">
        <v>253</v>
      </c>
    </row>
    <row r="932" spans="1:22" x14ac:dyDescent="0.3">
      <c r="A932" s="6" t="s">
        <v>770</v>
      </c>
      <c r="B932" s="6" t="s">
        <v>4808</v>
      </c>
      <c r="C932" s="6" t="s">
        <v>2699</v>
      </c>
      <c r="D932" s="6">
        <v>0.61735049683582799</v>
      </c>
      <c r="E932" s="6">
        <f t="shared" si="14"/>
        <v>1.5340553068419842</v>
      </c>
      <c r="F932" s="6">
        <v>1.0968035918508499E-2</v>
      </c>
      <c r="G932" s="6" t="s">
        <v>4277</v>
      </c>
      <c r="H932" s="6" t="s">
        <v>3373</v>
      </c>
      <c r="J932" s="6" t="s">
        <v>9577</v>
      </c>
      <c r="L932" s="6" t="s">
        <v>8734</v>
      </c>
      <c r="M932" s="7">
        <v>73.528999999999996</v>
      </c>
      <c r="N932" s="6">
        <v>476</v>
      </c>
      <c r="O932" s="6">
        <v>126</v>
      </c>
      <c r="P932" s="6">
        <v>0</v>
      </c>
      <c r="Q932" s="6">
        <v>19</v>
      </c>
      <c r="R932" s="6">
        <v>494</v>
      </c>
      <c r="S932" s="6">
        <v>163</v>
      </c>
      <c r="T932" s="6">
        <v>1590</v>
      </c>
      <c r="U932" s="6" t="s">
        <v>7236</v>
      </c>
      <c r="V932" s="6">
        <v>701</v>
      </c>
    </row>
    <row r="933" spans="1:22" x14ac:dyDescent="0.3">
      <c r="A933" s="6" t="s">
        <v>771</v>
      </c>
      <c r="B933" s="6" t="s">
        <v>4809</v>
      </c>
      <c r="C933" s="6" t="s">
        <v>2700</v>
      </c>
      <c r="D933" s="6">
        <v>0.61675602651875705</v>
      </c>
      <c r="E933" s="6">
        <f t="shared" si="14"/>
        <v>1.5334233212472588</v>
      </c>
      <c r="F933" s="6">
        <v>2.6797019691053299E-3</v>
      </c>
      <c r="G933" s="6" t="s">
        <v>4810</v>
      </c>
      <c r="H933" s="6" t="s">
        <v>3372</v>
      </c>
      <c r="J933" s="6" t="s">
        <v>9578</v>
      </c>
      <c r="L933" s="6" t="s">
        <v>9579</v>
      </c>
      <c r="M933" s="7">
        <v>60.847000000000001</v>
      </c>
      <c r="N933" s="6">
        <v>590</v>
      </c>
      <c r="O933" s="6">
        <v>205</v>
      </c>
      <c r="P933" s="6">
        <v>7</v>
      </c>
      <c r="Q933" s="6">
        <v>68</v>
      </c>
      <c r="R933" s="6">
        <v>648</v>
      </c>
      <c r="S933" s="6">
        <v>439</v>
      </c>
      <c r="T933" s="6">
        <v>2157</v>
      </c>
      <c r="U933" s="6" t="s">
        <v>7236</v>
      </c>
      <c r="V933" s="6">
        <v>736</v>
      </c>
    </row>
    <row r="934" spans="1:22" x14ac:dyDescent="0.3">
      <c r="A934" s="6" t="s">
        <v>772</v>
      </c>
      <c r="B934" s="6" t="s">
        <v>4811</v>
      </c>
      <c r="C934" s="6" t="s">
        <v>4812</v>
      </c>
      <c r="D934" s="6">
        <v>0.61612697608053602</v>
      </c>
      <c r="E934" s="6">
        <f t="shared" si="14"/>
        <v>1.5327548567965821</v>
      </c>
      <c r="F934" s="6">
        <v>3.6000694557948801E-3</v>
      </c>
      <c r="G934" s="6" t="s">
        <v>4092</v>
      </c>
      <c r="J934" s="6" t="s">
        <v>9580</v>
      </c>
      <c r="L934" s="6" t="s">
        <v>8091</v>
      </c>
      <c r="M934" s="7">
        <v>76.373000000000005</v>
      </c>
      <c r="N934" s="6">
        <v>601</v>
      </c>
      <c r="O934" s="6">
        <v>135</v>
      </c>
      <c r="P934" s="6">
        <v>3</v>
      </c>
      <c r="Q934" s="6">
        <v>4</v>
      </c>
      <c r="R934" s="6">
        <v>597</v>
      </c>
      <c r="S934" s="6">
        <v>229</v>
      </c>
      <c r="T934" s="6">
        <v>2031</v>
      </c>
      <c r="U934" s="6" t="s">
        <v>7236</v>
      </c>
      <c r="V934" s="6">
        <v>978</v>
      </c>
    </row>
    <row r="935" spans="1:22" x14ac:dyDescent="0.3">
      <c r="A935" s="6" t="s">
        <v>773</v>
      </c>
      <c r="B935" s="6" t="s">
        <v>4813</v>
      </c>
      <c r="C935" s="6" t="s">
        <v>13056</v>
      </c>
      <c r="D935" s="6">
        <v>0.61470816565251796</v>
      </c>
      <c r="E935" s="6">
        <f t="shared" si="14"/>
        <v>1.5312482185115865</v>
      </c>
      <c r="F935" s="6">
        <v>4.1350246177022799E-2</v>
      </c>
      <c r="G935" s="6" t="s">
        <v>4814</v>
      </c>
      <c r="J935" s="6" t="s">
        <v>9581</v>
      </c>
      <c r="K935" s="6" t="s">
        <v>9582</v>
      </c>
      <c r="L935" s="6" t="s">
        <v>9583</v>
      </c>
      <c r="M935" s="7">
        <v>54.152000000000001</v>
      </c>
      <c r="N935" s="6">
        <v>554</v>
      </c>
      <c r="O935" s="6">
        <v>210</v>
      </c>
      <c r="P935" s="6">
        <v>9</v>
      </c>
      <c r="Q935" s="6">
        <v>51</v>
      </c>
      <c r="R935" s="6">
        <v>599</v>
      </c>
      <c r="S935" s="6">
        <v>304</v>
      </c>
      <c r="T935" s="6">
        <v>1848</v>
      </c>
      <c r="U935" s="6" t="s">
        <v>7236</v>
      </c>
      <c r="V935" s="6">
        <v>574</v>
      </c>
    </row>
    <row r="936" spans="1:22" x14ac:dyDescent="0.3">
      <c r="A936" s="6" t="s">
        <v>774</v>
      </c>
      <c r="B936" s="6" t="s">
        <v>4815</v>
      </c>
      <c r="C936" s="6" t="s">
        <v>4816</v>
      </c>
      <c r="D936" s="6">
        <v>0.61459541628555403</v>
      </c>
      <c r="E936" s="6">
        <f t="shared" si="14"/>
        <v>1.5311285532211212</v>
      </c>
      <c r="F936" s="6">
        <v>2.3083810600425799E-2</v>
      </c>
      <c r="G936" s="6" t="s">
        <v>3678</v>
      </c>
      <c r="J936" s="6" t="s">
        <v>9584</v>
      </c>
      <c r="L936" s="6" t="s">
        <v>7466</v>
      </c>
      <c r="M936" s="7">
        <v>56.838000000000001</v>
      </c>
      <c r="N936" s="6">
        <v>234</v>
      </c>
      <c r="O936" s="6">
        <v>93</v>
      </c>
      <c r="P936" s="6">
        <v>6</v>
      </c>
      <c r="Q936" s="6">
        <v>1</v>
      </c>
      <c r="R936" s="6">
        <v>227</v>
      </c>
      <c r="S936" s="6">
        <v>367</v>
      </c>
      <c r="T936" s="6">
        <v>1065</v>
      </c>
      <c r="U936" s="6" t="s">
        <v>9585</v>
      </c>
      <c r="V936" s="6">
        <v>239</v>
      </c>
    </row>
    <row r="937" spans="1:22" x14ac:dyDescent="0.3">
      <c r="A937" s="6" t="s">
        <v>775</v>
      </c>
      <c r="B937" s="6" t="s">
        <v>4817</v>
      </c>
      <c r="C937" s="6" t="s">
        <v>4818</v>
      </c>
      <c r="D937" s="6">
        <v>0.61457704633648103</v>
      </c>
      <c r="E937" s="6">
        <f t="shared" si="14"/>
        <v>1.5311090573653232</v>
      </c>
      <c r="F937" s="6">
        <v>1.2193044922209399E-2</v>
      </c>
      <c r="G937" s="6" t="s">
        <v>3702</v>
      </c>
      <c r="J937" s="6" t="s">
        <v>9586</v>
      </c>
      <c r="L937" s="6" t="s">
        <v>7500</v>
      </c>
      <c r="M937" s="7">
        <v>62.295000000000002</v>
      </c>
      <c r="N937" s="6">
        <v>305</v>
      </c>
      <c r="O937" s="6">
        <v>115</v>
      </c>
      <c r="P937" s="6">
        <v>0</v>
      </c>
      <c r="Q937" s="6">
        <v>29</v>
      </c>
      <c r="R937" s="6">
        <v>333</v>
      </c>
      <c r="S937" s="6">
        <v>75</v>
      </c>
      <c r="T937" s="6">
        <v>989</v>
      </c>
      <c r="U937" s="6" t="s">
        <v>9587</v>
      </c>
      <c r="V937" s="6">
        <v>400</v>
      </c>
    </row>
    <row r="938" spans="1:22" x14ac:dyDescent="0.3">
      <c r="A938" s="6" t="s">
        <v>776</v>
      </c>
      <c r="B938" s="6" t="s">
        <v>4819</v>
      </c>
      <c r="C938" s="6" t="s">
        <v>4098</v>
      </c>
      <c r="D938" s="6">
        <v>0.61346970545479595</v>
      </c>
      <c r="E938" s="6">
        <f t="shared" si="14"/>
        <v>1.5299343051850347</v>
      </c>
      <c r="F938" s="6">
        <v>5.5227924183645803E-3</v>
      </c>
      <c r="G938" s="6" t="s">
        <v>4099</v>
      </c>
      <c r="J938" s="6" t="s">
        <v>9588</v>
      </c>
      <c r="L938" s="6" t="s">
        <v>7518</v>
      </c>
      <c r="M938" s="7">
        <v>51.625999999999998</v>
      </c>
      <c r="N938" s="6">
        <v>246</v>
      </c>
      <c r="O938" s="6">
        <v>118</v>
      </c>
      <c r="P938" s="6">
        <v>1</v>
      </c>
      <c r="Q938" s="6">
        <v>74</v>
      </c>
      <c r="R938" s="6">
        <v>319</v>
      </c>
      <c r="S938" s="6">
        <v>340</v>
      </c>
      <c r="T938" s="6">
        <v>1074</v>
      </c>
      <c r="U938" s="6" t="s">
        <v>9589</v>
      </c>
      <c r="V938" s="6">
        <v>268</v>
      </c>
    </row>
    <row r="939" spans="1:22" x14ac:dyDescent="0.3">
      <c r="A939" s="6" t="s">
        <v>777</v>
      </c>
      <c r="B939" s="6" t="s">
        <v>4820</v>
      </c>
      <c r="C939" s="6" t="s">
        <v>4821</v>
      </c>
      <c r="D939" s="6">
        <v>0.61335400790998296</v>
      </c>
      <c r="E939" s="6">
        <f t="shared" si="14"/>
        <v>1.5298116163697784</v>
      </c>
      <c r="F939" s="6">
        <v>4.8938703056489501E-2</v>
      </c>
      <c r="J939" s="6" t="s">
        <v>9590</v>
      </c>
      <c r="L939" s="6" t="s">
        <v>7243</v>
      </c>
      <c r="M939" s="7">
        <v>36.625999999999998</v>
      </c>
      <c r="N939" s="6">
        <v>243</v>
      </c>
      <c r="O939" s="6">
        <v>101</v>
      </c>
      <c r="P939" s="6">
        <v>9</v>
      </c>
      <c r="Q939" s="6">
        <v>1</v>
      </c>
      <c r="R939" s="6">
        <v>226</v>
      </c>
      <c r="S939" s="6">
        <v>115</v>
      </c>
      <c r="T939" s="6">
        <v>735</v>
      </c>
      <c r="U939" s="6" t="s">
        <v>9591</v>
      </c>
      <c r="V939" s="6">
        <v>103</v>
      </c>
    </row>
    <row r="940" spans="1:22" x14ac:dyDescent="0.3">
      <c r="A940" s="6" t="s">
        <v>778</v>
      </c>
      <c r="B940" s="6" t="s">
        <v>4822</v>
      </c>
      <c r="C940" s="6" t="s">
        <v>2203</v>
      </c>
      <c r="D940" s="6">
        <v>0.61136558534530705</v>
      </c>
      <c r="E940" s="6">
        <f t="shared" si="14"/>
        <v>1.5277045760548988</v>
      </c>
      <c r="F940" s="6">
        <v>3.12065578453526E-2</v>
      </c>
      <c r="G940" s="6" t="s">
        <v>3721</v>
      </c>
      <c r="H940" s="6" t="s">
        <v>3207</v>
      </c>
      <c r="J940" s="6" t="s">
        <v>9592</v>
      </c>
      <c r="L940" s="6" t="s">
        <v>9345</v>
      </c>
      <c r="M940" s="7">
        <v>88.301000000000002</v>
      </c>
      <c r="N940" s="6">
        <v>359</v>
      </c>
      <c r="O940" s="6">
        <v>41</v>
      </c>
      <c r="P940" s="6">
        <v>1</v>
      </c>
      <c r="Q940" s="6">
        <v>1</v>
      </c>
      <c r="R940" s="6">
        <v>358</v>
      </c>
      <c r="S940" s="6">
        <v>183</v>
      </c>
      <c r="T940" s="6">
        <v>1259</v>
      </c>
      <c r="U940" s="6" t="s">
        <v>7236</v>
      </c>
      <c r="V940" s="6">
        <v>630</v>
      </c>
    </row>
    <row r="941" spans="1:22" x14ac:dyDescent="0.3">
      <c r="A941" s="6" t="s">
        <v>779</v>
      </c>
      <c r="B941" s="6" t="s">
        <v>4823</v>
      </c>
      <c r="C941" s="6" t="s">
        <v>2701</v>
      </c>
      <c r="D941" s="6">
        <v>0.60931424817670998</v>
      </c>
      <c r="E941" s="6">
        <f t="shared" si="14"/>
        <v>1.5255339092276339</v>
      </c>
      <c r="F941" s="6">
        <v>5.5727522019312801E-3</v>
      </c>
      <c r="G941" s="6" t="s">
        <v>4824</v>
      </c>
      <c r="J941" s="6" t="s">
        <v>9593</v>
      </c>
      <c r="K941" s="6" t="s">
        <v>9594</v>
      </c>
      <c r="L941" s="6" t="s">
        <v>9595</v>
      </c>
      <c r="M941" s="7">
        <v>82.063999999999993</v>
      </c>
      <c r="N941" s="6">
        <v>407</v>
      </c>
      <c r="O941" s="6">
        <v>71</v>
      </c>
      <c r="P941" s="6">
        <v>1</v>
      </c>
      <c r="Q941" s="6">
        <v>26</v>
      </c>
      <c r="R941" s="6">
        <v>430</v>
      </c>
      <c r="S941" s="6">
        <v>300</v>
      </c>
      <c r="T941" s="6">
        <v>1520</v>
      </c>
      <c r="U941" s="6" t="s">
        <v>7236</v>
      </c>
      <c r="V941" s="6">
        <v>730</v>
      </c>
    </row>
    <row r="942" spans="1:22" x14ac:dyDescent="0.3">
      <c r="A942" s="6" t="s">
        <v>780</v>
      </c>
      <c r="B942" s="6" t="s">
        <v>4825</v>
      </c>
      <c r="C942" s="6" t="s">
        <v>4753</v>
      </c>
      <c r="D942" s="6">
        <v>0.60909703722901198</v>
      </c>
      <c r="E942" s="6">
        <f t="shared" si="14"/>
        <v>1.5253042434194151</v>
      </c>
      <c r="F942" s="6">
        <v>2.0476098132048402E-2</v>
      </c>
      <c r="G942" s="6" t="s">
        <v>3615</v>
      </c>
      <c r="J942" s="6" t="s">
        <v>9596</v>
      </c>
      <c r="K942" s="6" t="s">
        <v>9597</v>
      </c>
      <c r="L942" s="6" t="s">
        <v>9598</v>
      </c>
      <c r="M942" s="7">
        <v>64.706000000000003</v>
      </c>
      <c r="N942" s="6">
        <v>1207</v>
      </c>
      <c r="O942" s="6">
        <v>397</v>
      </c>
      <c r="P942" s="6">
        <v>12</v>
      </c>
      <c r="Q942" s="6">
        <v>57</v>
      </c>
      <c r="R942" s="6">
        <v>1241</v>
      </c>
      <c r="S942" s="6">
        <v>470</v>
      </c>
      <c r="T942" s="6">
        <v>4069</v>
      </c>
      <c r="U942" s="6" t="s">
        <v>7236</v>
      </c>
      <c r="V942" s="6">
        <v>1575</v>
      </c>
    </row>
    <row r="943" spans="1:22" x14ac:dyDescent="0.3">
      <c r="A943" s="6" t="s">
        <v>781</v>
      </c>
      <c r="B943" s="6" t="s">
        <v>4826</v>
      </c>
      <c r="C943" s="6" t="s">
        <v>4827</v>
      </c>
      <c r="D943" s="6">
        <v>0.60870175953772798</v>
      </c>
      <c r="E943" s="6">
        <f t="shared" si="14"/>
        <v>1.5248863892404168</v>
      </c>
      <c r="F943" s="6">
        <v>1.32577169217652E-2</v>
      </c>
      <c r="G943" s="6" t="s">
        <v>4828</v>
      </c>
      <c r="J943" s="6" t="s">
        <v>9599</v>
      </c>
      <c r="L943" s="6" t="s">
        <v>4827</v>
      </c>
      <c r="M943" s="7">
        <v>49.536999999999999</v>
      </c>
      <c r="N943" s="6">
        <v>216</v>
      </c>
      <c r="O943" s="6">
        <v>107</v>
      </c>
      <c r="P943" s="6">
        <v>1</v>
      </c>
      <c r="Q943" s="6">
        <v>5</v>
      </c>
      <c r="R943" s="6">
        <v>218</v>
      </c>
      <c r="S943" s="6">
        <v>109</v>
      </c>
      <c r="T943" s="6">
        <v>756</v>
      </c>
      <c r="U943" s="6" t="s">
        <v>9600</v>
      </c>
      <c r="V943" s="6">
        <v>228</v>
      </c>
    </row>
    <row r="944" spans="1:22" x14ac:dyDescent="0.3">
      <c r="A944" s="6" t="s">
        <v>782</v>
      </c>
      <c r="B944" s="6" t="s">
        <v>4829</v>
      </c>
      <c r="C944" s="6" t="s">
        <v>2623</v>
      </c>
      <c r="D944" s="6">
        <v>0.60831455454990202</v>
      </c>
      <c r="E944" s="6">
        <f t="shared" si="14"/>
        <v>1.5244771798291805</v>
      </c>
      <c r="F944" s="6">
        <v>3.6212889753032503E-2</v>
      </c>
      <c r="G944" s="6" t="s">
        <v>4383</v>
      </c>
      <c r="J944" s="6" t="s">
        <v>9601</v>
      </c>
      <c r="K944" s="6" t="s">
        <v>9602</v>
      </c>
      <c r="L944" s="6" t="s">
        <v>8945</v>
      </c>
      <c r="M944" s="7">
        <v>78.831999999999994</v>
      </c>
      <c r="N944" s="6">
        <v>137</v>
      </c>
      <c r="O944" s="6">
        <v>26</v>
      </c>
      <c r="P944" s="6">
        <v>1</v>
      </c>
      <c r="Q944" s="6">
        <v>9</v>
      </c>
      <c r="R944" s="6">
        <v>145</v>
      </c>
      <c r="S944" s="6">
        <v>14</v>
      </c>
      <c r="T944" s="6">
        <v>415</v>
      </c>
      <c r="U944" s="6" t="s">
        <v>9603</v>
      </c>
      <c r="V944" s="6">
        <v>202</v>
      </c>
    </row>
    <row r="945" spans="1:22" x14ac:dyDescent="0.3">
      <c r="A945" s="6" t="s">
        <v>783</v>
      </c>
      <c r="B945" s="6" t="s">
        <v>4830</v>
      </c>
      <c r="C945" s="6" t="s">
        <v>2702</v>
      </c>
      <c r="D945" s="6">
        <v>0.60828175019401798</v>
      </c>
      <c r="E945" s="6">
        <f t="shared" si="14"/>
        <v>1.5244425162849338</v>
      </c>
      <c r="F945" s="6">
        <v>2.08150454002109E-2</v>
      </c>
      <c r="G945" s="6" t="s">
        <v>4831</v>
      </c>
      <c r="J945" s="6" t="s">
        <v>9604</v>
      </c>
      <c r="L945" s="6" t="s">
        <v>9605</v>
      </c>
      <c r="M945" s="7">
        <v>61.765000000000001</v>
      </c>
      <c r="N945" s="6">
        <v>204</v>
      </c>
      <c r="O945" s="6">
        <v>71</v>
      </c>
      <c r="P945" s="6">
        <v>4</v>
      </c>
      <c r="Q945" s="6">
        <v>25</v>
      </c>
      <c r="R945" s="6">
        <v>221</v>
      </c>
      <c r="S945" s="6">
        <v>193</v>
      </c>
      <c r="T945" s="6">
        <v>804</v>
      </c>
      <c r="U945" s="6" t="s">
        <v>9606</v>
      </c>
      <c r="V945" s="6">
        <v>255</v>
      </c>
    </row>
    <row r="946" spans="1:22" x14ac:dyDescent="0.3">
      <c r="A946" s="6" t="s">
        <v>784</v>
      </c>
      <c r="B946" s="6" t="s">
        <v>4832</v>
      </c>
      <c r="C946" s="6" t="s">
        <v>2703</v>
      </c>
      <c r="D946" s="6">
        <v>0.60799161969669402</v>
      </c>
      <c r="E946" s="6">
        <f t="shared" si="14"/>
        <v>1.5241359769379752</v>
      </c>
      <c r="F946" s="6">
        <v>1.46331838253738E-2</v>
      </c>
      <c r="G946" s="6" t="s">
        <v>3678</v>
      </c>
      <c r="H946" s="6" t="s">
        <v>3244</v>
      </c>
      <c r="J946" s="6" t="s">
        <v>9607</v>
      </c>
      <c r="L946" s="6" t="s">
        <v>7466</v>
      </c>
      <c r="M946" s="7">
        <v>38.869</v>
      </c>
      <c r="N946" s="6">
        <v>548</v>
      </c>
      <c r="O946" s="6">
        <v>315</v>
      </c>
      <c r="P946" s="6">
        <v>11</v>
      </c>
      <c r="Q946" s="6">
        <v>1</v>
      </c>
      <c r="R946" s="6">
        <v>536</v>
      </c>
      <c r="S946" s="6">
        <v>160</v>
      </c>
      <c r="T946" s="6">
        <v>1779</v>
      </c>
      <c r="U946" s="6" t="s">
        <v>9608</v>
      </c>
      <c r="V946" s="6">
        <v>295</v>
      </c>
    </row>
    <row r="947" spans="1:22" x14ac:dyDescent="0.3">
      <c r="A947" s="6" t="s">
        <v>785</v>
      </c>
      <c r="B947" s="6" t="s">
        <v>4833</v>
      </c>
      <c r="C947" s="6" t="s">
        <v>4834</v>
      </c>
      <c r="D947" s="6">
        <v>0.60796943276531901</v>
      </c>
      <c r="E947" s="6">
        <f t="shared" si="14"/>
        <v>1.5241125377222398</v>
      </c>
      <c r="F947" s="6">
        <v>4.2815330728539699E-2</v>
      </c>
      <c r="G947" s="6" t="s">
        <v>3815</v>
      </c>
      <c r="J947" s="6" t="s">
        <v>9609</v>
      </c>
      <c r="K947" s="6" t="s">
        <v>9610</v>
      </c>
      <c r="L947" s="6" t="s">
        <v>9611</v>
      </c>
      <c r="M947" s="7">
        <v>47.546999999999997</v>
      </c>
      <c r="N947" s="6">
        <v>265</v>
      </c>
      <c r="O947" s="6">
        <v>92</v>
      </c>
      <c r="P947" s="6">
        <v>3</v>
      </c>
      <c r="Q947" s="6">
        <v>30</v>
      </c>
      <c r="R947" s="6">
        <v>275</v>
      </c>
      <c r="S947" s="6">
        <v>236</v>
      </c>
      <c r="T947" s="6">
        <v>946</v>
      </c>
      <c r="U947" s="6" t="s">
        <v>9612</v>
      </c>
      <c r="V947" s="6">
        <v>237</v>
      </c>
    </row>
    <row r="948" spans="1:22" x14ac:dyDescent="0.3">
      <c r="A948" s="6" t="s">
        <v>786</v>
      </c>
      <c r="B948" s="6" t="s">
        <v>4835</v>
      </c>
      <c r="C948" s="6" t="s">
        <v>155</v>
      </c>
      <c r="D948" s="6">
        <v>0.607825306104394</v>
      </c>
      <c r="E948" s="6">
        <f t="shared" si="14"/>
        <v>1.5239602849781131</v>
      </c>
      <c r="F948" s="6">
        <v>2.0829621930429799E-2</v>
      </c>
      <c r="J948" s="6" t="s">
        <v>9613</v>
      </c>
      <c r="K948" s="6" t="s">
        <v>9614</v>
      </c>
      <c r="L948" s="6" t="s">
        <v>9615</v>
      </c>
      <c r="M948" s="7">
        <v>47.826000000000001</v>
      </c>
      <c r="N948" s="6">
        <v>23</v>
      </c>
      <c r="O948" s="6">
        <v>8</v>
      </c>
      <c r="P948" s="6">
        <v>1</v>
      </c>
      <c r="Q948" s="6">
        <v>5</v>
      </c>
      <c r="R948" s="6">
        <v>27</v>
      </c>
      <c r="S948" s="6">
        <v>4604</v>
      </c>
      <c r="T948" s="6">
        <v>4660</v>
      </c>
      <c r="U948" s="6" t="s">
        <v>9616</v>
      </c>
    </row>
    <row r="949" spans="1:22" x14ac:dyDescent="0.3">
      <c r="A949" s="6" t="s">
        <v>787</v>
      </c>
      <c r="B949" s="6" t="s">
        <v>4836</v>
      </c>
      <c r="C949" s="6" t="s">
        <v>155</v>
      </c>
      <c r="D949" s="6">
        <v>0.60760403327525103</v>
      </c>
      <c r="E949" s="6">
        <f t="shared" si="14"/>
        <v>1.5237265660453405</v>
      </c>
      <c r="F949" s="6">
        <v>1.28353133541994E-2</v>
      </c>
      <c r="J949" s="6" t="s">
        <v>9368</v>
      </c>
      <c r="L949" s="6" t="s">
        <v>7243</v>
      </c>
      <c r="M949" s="7">
        <v>46.616999999999997</v>
      </c>
      <c r="N949" s="6">
        <v>133</v>
      </c>
      <c r="O949" s="6">
        <v>62</v>
      </c>
      <c r="P949" s="6">
        <v>2</v>
      </c>
      <c r="Q949" s="6">
        <v>1</v>
      </c>
      <c r="R949" s="6">
        <v>124</v>
      </c>
      <c r="S949" s="6">
        <v>260</v>
      </c>
      <c r="T949" s="6">
        <v>658</v>
      </c>
      <c r="U949" s="6" t="s">
        <v>9617</v>
      </c>
      <c r="V949" s="6">
        <v>122</v>
      </c>
    </row>
    <row r="950" spans="1:22" x14ac:dyDescent="0.3">
      <c r="A950" s="6" t="s">
        <v>788</v>
      </c>
      <c r="B950" s="6" t="s">
        <v>4837</v>
      </c>
      <c r="C950" s="6" t="s">
        <v>2675</v>
      </c>
      <c r="D950" s="6">
        <v>0.60692331627131302</v>
      </c>
      <c r="E950" s="6">
        <f t="shared" si="14"/>
        <v>1.5230077849509485</v>
      </c>
      <c r="F950" s="6">
        <v>9.8525643099875611E-4</v>
      </c>
      <c r="G950" s="6" t="s">
        <v>4838</v>
      </c>
      <c r="J950" s="6" t="s">
        <v>9397</v>
      </c>
      <c r="K950" s="6" t="s">
        <v>9398</v>
      </c>
      <c r="L950" s="6" t="s">
        <v>9399</v>
      </c>
      <c r="M950" s="7">
        <v>62.826999999999998</v>
      </c>
      <c r="N950" s="6">
        <v>382</v>
      </c>
      <c r="O950" s="6">
        <v>128</v>
      </c>
      <c r="P950" s="6">
        <v>5</v>
      </c>
      <c r="Q950" s="6">
        <v>1</v>
      </c>
      <c r="R950" s="6">
        <v>372</v>
      </c>
      <c r="S950" s="6">
        <v>138</v>
      </c>
      <c r="T950" s="6">
        <v>1271</v>
      </c>
      <c r="U950" s="6" t="s">
        <v>9618</v>
      </c>
      <c r="V950" s="6">
        <v>463</v>
      </c>
    </row>
    <row r="951" spans="1:22" x14ac:dyDescent="0.3">
      <c r="A951" s="6" t="s">
        <v>789</v>
      </c>
      <c r="B951" s="6" t="s">
        <v>4839</v>
      </c>
      <c r="C951" s="6" t="s">
        <v>4816</v>
      </c>
      <c r="D951" s="6">
        <v>0.60607211397992999</v>
      </c>
      <c r="E951" s="6">
        <f t="shared" si="14"/>
        <v>1.5221094624954394</v>
      </c>
      <c r="F951" s="6">
        <v>1.3961368608948199E-2</v>
      </c>
      <c r="G951" s="6" t="s">
        <v>4103</v>
      </c>
      <c r="J951" s="6" t="s">
        <v>9619</v>
      </c>
      <c r="L951" s="6" t="s">
        <v>9620</v>
      </c>
      <c r="M951" s="7">
        <v>56.25</v>
      </c>
      <c r="N951" s="6">
        <v>80</v>
      </c>
      <c r="O951" s="6">
        <v>19</v>
      </c>
      <c r="P951" s="6">
        <v>3</v>
      </c>
      <c r="Q951" s="6">
        <v>51</v>
      </c>
      <c r="R951" s="6">
        <v>115</v>
      </c>
      <c r="S951" s="6">
        <v>295</v>
      </c>
      <c r="T951" s="6">
        <v>531</v>
      </c>
      <c r="U951" s="6" t="s">
        <v>9621</v>
      </c>
    </row>
    <row r="952" spans="1:22" x14ac:dyDescent="0.3">
      <c r="A952" s="6" t="s">
        <v>790</v>
      </c>
      <c r="B952" s="6" t="s">
        <v>4840</v>
      </c>
      <c r="C952" s="6" t="s">
        <v>4841</v>
      </c>
      <c r="D952" s="6">
        <v>0.60599242904744999</v>
      </c>
      <c r="E952" s="6">
        <f t="shared" si="14"/>
        <v>1.5220253935572621</v>
      </c>
      <c r="F952" s="6">
        <v>1.87168879426328E-2</v>
      </c>
      <c r="J952" s="6" t="s">
        <v>9622</v>
      </c>
      <c r="L952" s="6" t="s">
        <v>7243</v>
      </c>
      <c r="M952" s="7">
        <v>44.680999999999997</v>
      </c>
      <c r="N952" s="6">
        <v>141</v>
      </c>
      <c r="O952" s="6">
        <v>54</v>
      </c>
      <c r="P952" s="6">
        <v>5</v>
      </c>
      <c r="Q952" s="6">
        <v>1</v>
      </c>
      <c r="R952" s="6">
        <v>122</v>
      </c>
      <c r="S952" s="6">
        <v>112</v>
      </c>
      <c r="T952" s="6">
        <v>519</v>
      </c>
      <c r="U952" s="6" t="s">
        <v>9623</v>
      </c>
    </row>
    <row r="953" spans="1:22" x14ac:dyDescent="0.3">
      <c r="A953" s="6" t="s">
        <v>791</v>
      </c>
      <c r="B953" s="6" t="s">
        <v>4842</v>
      </c>
      <c r="C953" s="6" t="s">
        <v>4843</v>
      </c>
      <c r="D953" s="6">
        <v>0.60444340953108799</v>
      </c>
      <c r="E953" s="6">
        <f t="shared" si="14"/>
        <v>1.5203920741626227</v>
      </c>
      <c r="F953" s="6">
        <v>7.0129465235988899E-3</v>
      </c>
      <c r="G953" s="6" t="s">
        <v>4685</v>
      </c>
      <c r="J953" s="6" t="s">
        <v>9624</v>
      </c>
      <c r="K953" s="6" t="s">
        <v>9625</v>
      </c>
      <c r="L953" s="6" t="s">
        <v>9626</v>
      </c>
      <c r="M953" s="7">
        <v>42.68</v>
      </c>
      <c r="N953" s="6">
        <v>403</v>
      </c>
      <c r="O953" s="6">
        <v>170</v>
      </c>
      <c r="P953" s="6">
        <v>11</v>
      </c>
      <c r="Q953" s="6">
        <v>4</v>
      </c>
      <c r="R953" s="6">
        <v>348</v>
      </c>
      <c r="S953" s="6">
        <v>4</v>
      </c>
      <c r="T953" s="6">
        <v>1203</v>
      </c>
      <c r="U953" s="6" t="s">
        <v>9627</v>
      </c>
      <c r="V953" s="6">
        <v>249</v>
      </c>
    </row>
    <row r="954" spans="1:22" x14ac:dyDescent="0.3">
      <c r="A954" s="6" t="s">
        <v>792</v>
      </c>
      <c r="B954" s="6" t="s">
        <v>4844</v>
      </c>
      <c r="C954" s="6" t="s">
        <v>155</v>
      </c>
      <c r="D954" s="6">
        <v>0.60413513513263895</v>
      </c>
      <c r="E954" s="6">
        <f t="shared" si="14"/>
        <v>1.5200672322058859</v>
      </c>
      <c r="F954" s="6">
        <v>3.56259051966588E-2</v>
      </c>
      <c r="J954" s="6" t="s">
        <v>9628</v>
      </c>
      <c r="L954" s="6" t="s">
        <v>7243</v>
      </c>
      <c r="M954" s="7">
        <v>36.656999999999996</v>
      </c>
      <c r="N954" s="6">
        <v>341</v>
      </c>
      <c r="O954" s="6">
        <v>197</v>
      </c>
      <c r="P954" s="6">
        <v>4</v>
      </c>
      <c r="Q954" s="6">
        <v>1</v>
      </c>
      <c r="R954" s="6">
        <v>341</v>
      </c>
      <c r="S954" s="6">
        <v>268</v>
      </c>
      <c r="T954" s="6">
        <v>1233</v>
      </c>
      <c r="U954" s="6" t="s">
        <v>9629</v>
      </c>
      <c r="V954" s="6">
        <v>190</v>
      </c>
    </row>
    <row r="955" spans="1:22" x14ac:dyDescent="0.3">
      <c r="A955" s="6" t="s">
        <v>793</v>
      </c>
      <c r="B955" s="6" t="s">
        <v>4845</v>
      </c>
      <c r="C955" s="6" t="s">
        <v>4846</v>
      </c>
      <c r="D955" s="6">
        <v>0.60400284908492996</v>
      </c>
      <c r="E955" s="6">
        <f t="shared" si="14"/>
        <v>1.5199278580055666</v>
      </c>
      <c r="F955" s="6">
        <v>4.0248057766688102E-3</v>
      </c>
      <c r="G955" s="6" t="s">
        <v>4847</v>
      </c>
      <c r="J955" s="6" t="s">
        <v>9630</v>
      </c>
      <c r="K955" s="6" t="s">
        <v>9631</v>
      </c>
      <c r="L955" s="6" t="s">
        <v>9632</v>
      </c>
      <c r="M955" s="7">
        <v>73.989999999999995</v>
      </c>
      <c r="N955" s="6">
        <v>1015</v>
      </c>
      <c r="O955" s="6">
        <v>240</v>
      </c>
      <c r="P955" s="6">
        <v>7</v>
      </c>
      <c r="Q955" s="6">
        <v>1</v>
      </c>
      <c r="R955" s="6">
        <v>1004</v>
      </c>
      <c r="S955" s="6">
        <v>172</v>
      </c>
      <c r="T955" s="6">
        <v>3177</v>
      </c>
      <c r="U955" s="6" t="s">
        <v>7236</v>
      </c>
      <c r="V955" s="6">
        <v>1488</v>
      </c>
    </row>
    <row r="956" spans="1:22" x14ac:dyDescent="0.3">
      <c r="A956" s="6" t="s">
        <v>794</v>
      </c>
      <c r="B956" s="6" t="s">
        <v>4848</v>
      </c>
      <c r="C956" s="6" t="s">
        <v>3783</v>
      </c>
      <c r="D956" s="6">
        <v>0.60308241367099702</v>
      </c>
      <c r="E956" s="6">
        <f t="shared" si="14"/>
        <v>1.5189584575399135</v>
      </c>
      <c r="F956" s="6">
        <v>1.6145828587498E-3</v>
      </c>
      <c r="G956" s="6" t="s">
        <v>3784</v>
      </c>
      <c r="J956" s="6" t="s">
        <v>8086</v>
      </c>
      <c r="K956" s="6" t="s">
        <v>8087</v>
      </c>
      <c r="L956" s="6" t="s">
        <v>8088</v>
      </c>
      <c r="M956" s="7">
        <v>74.233000000000004</v>
      </c>
      <c r="N956" s="6">
        <v>652</v>
      </c>
      <c r="O956" s="6">
        <v>155</v>
      </c>
      <c r="P956" s="6">
        <v>6</v>
      </c>
      <c r="Q956" s="6">
        <v>6</v>
      </c>
      <c r="R956" s="6">
        <v>655</v>
      </c>
      <c r="S956" s="6">
        <v>166</v>
      </c>
      <c r="T956" s="6">
        <v>2088</v>
      </c>
      <c r="U956" s="6" t="s">
        <v>7236</v>
      </c>
      <c r="V956" s="6">
        <v>885</v>
      </c>
    </row>
    <row r="957" spans="1:22" x14ac:dyDescent="0.3">
      <c r="A957" s="6" t="s">
        <v>795</v>
      </c>
      <c r="B957" s="6" t="s">
        <v>4849</v>
      </c>
      <c r="C957" s="6" t="s">
        <v>2704</v>
      </c>
      <c r="D957" s="6">
        <v>0.60233975599714695</v>
      </c>
      <c r="E957" s="6">
        <f t="shared" si="14"/>
        <v>1.5181767428845705</v>
      </c>
      <c r="F957" s="6">
        <v>3.3775655062034601E-2</v>
      </c>
      <c r="G957" s="6" t="s">
        <v>4850</v>
      </c>
      <c r="H957" s="6" t="s">
        <v>3371</v>
      </c>
      <c r="J957" s="6" t="s">
        <v>9633</v>
      </c>
      <c r="K957" s="6" t="s">
        <v>9634</v>
      </c>
      <c r="L957" s="6" t="s">
        <v>9635</v>
      </c>
      <c r="M957" s="7">
        <v>55.101999999999997</v>
      </c>
      <c r="N957" s="6">
        <v>343</v>
      </c>
      <c r="O957" s="6">
        <v>132</v>
      </c>
      <c r="P957" s="6">
        <v>4</v>
      </c>
      <c r="Q957" s="6">
        <v>9</v>
      </c>
      <c r="R957" s="6">
        <v>343</v>
      </c>
      <c r="S957" s="6">
        <v>91</v>
      </c>
      <c r="T957" s="6">
        <v>1077</v>
      </c>
      <c r="U957" s="6" t="s">
        <v>9636</v>
      </c>
      <c r="V957" s="6">
        <v>310</v>
      </c>
    </row>
    <row r="958" spans="1:22" x14ac:dyDescent="0.3">
      <c r="A958" s="6" t="s">
        <v>796</v>
      </c>
      <c r="B958" s="6" t="s">
        <v>4851</v>
      </c>
      <c r="C958" s="6" t="s">
        <v>2705</v>
      </c>
      <c r="D958" s="6">
        <v>0.60150953782768002</v>
      </c>
      <c r="E958" s="6">
        <f t="shared" si="14"/>
        <v>1.5173033390895416</v>
      </c>
      <c r="F958" s="6">
        <v>4.2155180178097697E-2</v>
      </c>
      <c r="G958" s="6" t="s">
        <v>4000</v>
      </c>
      <c r="H958" s="6" t="s">
        <v>3370</v>
      </c>
      <c r="J958" s="6" t="s">
        <v>9637</v>
      </c>
      <c r="L958" s="6" t="s">
        <v>9638</v>
      </c>
      <c r="M958" s="7">
        <v>37.668999999999997</v>
      </c>
      <c r="N958" s="6">
        <v>369</v>
      </c>
      <c r="O958" s="6">
        <v>198</v>
      </c>
      <c r="P958" s="6">
        <v>10</v>
      </c>
      <c r="Q958" s="6">
        <v>12</v>
      </c>
      <c r="R958" s="6">
        <v>361</v>
      </c>
      <c r="S958" s="6">
        <v>76</v>
      </c>
      <c r="T958" s="6">
        <v>1143</v>
      </c>
      <c r="U958" s="6" t="s">
        <v>9639</v>
      </c>
      <c r="V958" s="6">
        <v>213</v>
      </c>
    </row>
    <row r="959" spans="1:22" x14ac:dyDescent="0.3">
      <c r="A959" s="6" t="s">
        <v>797</v>
      </c>
      <c r="B959" s="6" t="s">
        <v>4852</v>
      </c>
      <c r="C959" s="6" t="s">
        <v>2634</v>
      </c>
      <c r="D959" s="6">
        <v>0.60130124332798196</v>
      </c>
      <c r="E959" s="6">
        <f t="shared" si="14"/>
        <v>1.5170842885508697</v>
      </c>
      <c r="F959" s="6">
        <v>1.3569315420718601E-2</v>
      </c>
      <c r="G959" s="6" t="s">
        <v>3952</v>
      </c>
      <c r="J959" s="6" t="s">
        <v>9640</v>
      </c>
      <c r="K959" s="6" t="s">
        <v>9641</v>
      </c>
      <c r="L959" s="6" t="s">
        <v>9642</v>
      </c>
      <c r="M959" s="7">
        <v>34.454999999999998</v>
      </c>
      <c r="N959" s="6">
        <v>505</v>
      </c>
      <c r="O959" s="6">
        <v>209</v>
      </c>
      <c r="P959" s="6">
        <v>15</v>
      </c>
      <c r="Q959" s="6">
        <v>23</v>
      </c>
      <c r="R959" s="6">
        <v>520</v>
      </c>
      <c r="S959" s="6">
        <v>283</v>
      </c>
      <c r="T959" s="6">
        <v>1452</v>
      </c>
      <c r="U959" s="6" t="s">
        <v>9643</v>
      </c>
      <c r="V959" s="6">
        <v>198</v>
      </c>
    </row>
    <row r="960" spans="1:22" x14ac:dyDescent="0.3">
      <c r="A960" s="6" t="s">
        <v>798</v>
      </c>
      <c r="B960" s="6" t="s">
        <v>4853</v>
      </c>
      <c r="C960" s="6" t="s">
        <v>2502</v>
      </c>
      <c r="D960" s="6">
        <v>0.60114197619783005</v>
      </c>
      <c r="E960" s="6">
        <f t="shared" si="14"/>
        <v>1.5169168184220487</v>
      </c>
      <c r="F960" s="12">
        <v>9.4601248837199203E-5</v>
      </c>
      <c r="G960" s="6" t="s">
        <v>3835</v>
      </c>
      <c r="J960" s="6" t="s">
        <v>9644</v>
      </c>
      <c r="L960" s="6" t="s">
        <v>7456</v>
      </c>
      <c r="M960" s="7">
        <v>58.094999999999999</v>
      </c>
      <c r="N960" s="6">
        <v>105</v>
      </c>
      <c r="O960" s="6">
        <v>42</v>
      </c>
      <c r="P960" s="6">
        <v>2</v>
      </c>
      <c r="Q960" s="6">
        <v>1</v>
      </c>
      <c r="R960" s="6">
        <v>105</v>
      </c>
      <c r="S960" s="6">
        <v>1</v>
      </c>
      <c r="T960" s="6">
        <v>309</v>
      </c>
      <c r="U960" s="6" t="s">
        <v>9645</v>
      </c>
      <c r="V960" s="6">
        <v>122</v>
      </c>
    </row>
    <row r="961" spans="1:22" x14ac:dyDescent="0.3">
      <c r="A961" s="6" t="s">
        <v>799</v>
      </c>
      <c r="B961" s="6" t="s">
        <v>4854</v>
      </c>
      <c r="C961" s="6" t="s">
        <v>2706</v>
      </c>
      <c r="D961" s="6">
        <v>0.60105630526293297</v>
      </c>
      <c r="E961" s="6">
        <f t="shared" si="14"/>
        <v>1.5168267426819666</v>
      </c>
      <c r="F961" s="6">
        <v>4.07662406434254E-3</v>
      </c>
      <c r="G961" s="6" t="s">
        <v>4855</v>
      </c>
      <c r="H961" s="6" t="s">
        <v>3369</v>
      </c>
      <c r="J961" s="6" t="s">
        <v>9646</v>
      </c>
      <c r="L961" s="6" t="s">
        <v>9647</v>
      </c>
      <c r="M961" s="7">
        <v>70.507999999999996</v>
      </c>
      <c r="N961" s="6">
        <v>295</v>
      </c>
      <c r="O961" s="6">
        <v>80</v>
      </c>
      <c r="P961" s="6">
        <v>3</v>
      </c>
      <c r="Q961" s="6">
        <v>57</v>
      </c>
      <c r="R961" s="6">
        <v>346</v>
      </c>
      <c r="S961" s="6">
        <v>736</v>
      </c>
      <c r="T961" s="6">
        <v>1614</v>
      </c>
      <c r="U961" s="6" t="s">
        <v>9648</v>
      </c>
      <c r="V961" s="6">
        <v>345</v>
      </c>
    </row>
    <row r="962" spans="1:22" s="3" customFormat="1" x14ac:dyDescent="0.3">
      <c r="A962" s="8" t="s">
        <v>800</v>
      </c>
      <c r="B962" s="8" t="s">
        <v>13019</v>
      </c>
      <c r="C962" s="8" t="s">
        <v>116</v>
      </c>
      <c r="D962" s="8">
        <v>0.60084259304113496</v>
      </c>
      <c r="E962" s="8">
        <f t="shared" si="14"/>
        <v>1.5166020656744423</v>
      </c>
      <c r="F962" s="8">
        <v>2.9898899497429201E-3</v>
      </c>
      <c r="G962" s="8"/>
      <c r="H962" s="8"/>
      <c r="I962" s="8"/>
      <c r="J962" s="8" t="s">
        <v>7229</v>
      </c>
      <c r="K962" s="8" t="s">
        <v>7229</v>
      </c>
      <c r="L962" s="8" t="s">
        <v>7229</v>
      </c>
      <c r="M962" s="8" t="s">
        <v>7229</v>
      </c>
      <c r="N962" s="8" t="s">
        <v>7229</v>
      </c>
      <c r="O962" s="8" t="s">
        <v>7229</v>
      </c>
      <c r="P962" s="8" t="s">
        <v>7229</v>
      </c>
      <c r="Q962" s="8" t="s">
        <v>7229</v>
      </c>
      <c r="R962" s="8" t="s">
        <v>7229</v>
      </c>
      <c r="S962" s="8" t="s">
        <v>7229</v>
      </c>
      <c r="T962" s="8" t="s">
        <v>7229</v>
      </c>
      <c r="U962" s="8" t="s">
        <v>7229</v>
      </c>
      <c r="V962" s="8" t="s">
        <v>7229</v>
      </c>
    </row>
    <row r="963" spans="1:22" x14ac:dyDescent="0.3">
      <c r="A963" s="6" t="s">
        <v>801</v>
      </c>
      <c r="B963" s="6" t="s">
        <v>4856</v>
      </c>
      <c r="C963" s="6" t="s">
        <v>155</v>
      </c>
      <c r="D963" s="6">
        <v>0.600569384190202</v>
      </c>
      <c r="E963" s="6">
        <f t="shared" si="14"/>
        <v>1.51631488795153</v>
      </c>
      <c r="F963" s="6">
        <v>6.4729051548272102E-3</v>
      </c>
      <c r="J963" s="6" t="s">
        <v>7229</v>
      </c>
      <c r="K963" s="6" t="s">
        <v>7229</v>
      </c>
      <c r="L963" s="6" t="s">
        <v>7229</v>
      </c>
      <c r="M963" s="6" t="s">
        <v>7229</v>
      </c>
      <c r="N963" s="6" t="s">
        <v>7229</v>
      </c>
      <c r="O963" s="6" t="s">
        <v>7229</v>
      </c>
      <c r="P963" s="6" t="s">
        <v>7229</v>
      </c>
      <c r="Q963" s="6" t="s">
        <v>7229</v>
      </c>
      <c r="R963" s="6" t="s">
        <v>7229</v>
      </c>
      <c r="S963" s="6" t="s">
        <v>7229</v>
      </c>
      <c r="T963" s="6" t="s">
        <v>7229</v>
      </c>
      <c r="U963" s="6" t="s">
        <v>7229</v>
      </c>
      <c r="V963" s="6" t="s">
        <v>7229</v>
      </c>
    </row>
    <row r="964" spans="1:22" x14ac:dyDescent="0.3">
      <c r="A964" s="6" t="s">
        <v>802</v>
      </c>
      <c r="B964" s="6" t="s">
        <v>4857</v>
      </c>
      <c r="C964" s="6" t="s">
        <v>2151</v>
      </c>
      <c r="D964" s="6">
        <v>0.60056314432841396</v>
      </c>
      <c r="E964" s="6">
        <f t="shared" ref="E964:E1027" si="15">POWER(2,D964)</f>
        <v>1.5163083296875874</v>
      </c>
      <c r="F964" s="6">
        <v>2.1406397194152601E-2</v>
      </c>
      <c r="G964" s="6" t="s">
        <v>3632</v>
      </c>
      <c r="H964" s="6" t="s">
        <v>3368</v>
      </c>
      <c r="J964" s="6" t="s">
        <v>8352</v>
      </c>
      <c r="K964" s="6" t="s">
        <v>8353</v>
      </c>
      <c r="L964" s="6" t="s">
        <v>8354</v>
      </c>
      <c r="M964" s="7">
        <v>81.596999999999994</v>
      </c>
      <c r="N964" s="6">
        <v>288</v>
      </c>
      <c r="O964" s="6">
        <v>52</v>
      </c>
      <c r="P964" s="6">
        <v>1</v>
      </c>
      <c r="Q964" s="6">
        <v>1</v>
      </c>
      <c r="R964" s="6">
        <v>288</v>
      </c>
      <c r="S964" s="6">
        <v>178</v>
      </c>
      <c r="T964" s="6">
        <v>1038</v>
      </c>
      <c r="U964" s="6" t="s">
        <v>9649</v>
      </c>
      <c r="V964" s="6">
        <v>436</v>
      </c>
    </row>
    <row r="965" spans="1:22" x14ac:dyDescent="0.3">
      <c r="A965" s="6" t="s">
        <v>803</v>
      </c>
      <c r="B965" s="6" t="s">
        <v>4858</v>
      </c>
      <c r="C965" s="6" t="s">
        <v>155</v>
      </c>
      <c r="D965" s="6">
        <v>0.59967689089448795</v>
      </c>
      <c r="E965" s="6">
        <f t="shared" si="15"/>
        <v>1.5153771413564949</v>
      </c>
      <c r="F965" s="6">
        <v>9.2615077032368097E-4</v>
      </c>
      <c r="J965" s="6" t="s">
        <v>9650</v>
      </c>
      <c r="L965" s="6" t="s">
        <v>7243</v>
      </c>
      <c r="M965" s="7">
        <v>50.427</v>
      </c>
      <c r="N965" s="6">
        <v>351</v>
      </c>
      <c r="O965" s="6">
        <v>123</v>
      </c>
      <c r="P965" s="6">
        <v>10</v>
      </c>
      <c r="Q965" s="6">
        <v>12</v>
      </c>
      <c r="R965" s="6">
        <v>335</v>
      </c>
      <c r="S965" s="6">
        <v>101</v>
      </c>
      <c r="T965" s="6">
        <v>1081</v>
      </c>
      <c r="U965" s="6" t="s">
        <v>9651</v>
      </c>
      <c r="V965" s="6">
        <v>257</v>
      </c>
    </row>
    <row r="966" spans="1:22" x14ac:dyDescent="0.3">
      <c r="A966" s="6" t="s">
        <v>804</v>
      </c>
      <c r="B966" s="6" t="s">
        <v>4859</v>
      </c>
      <c r="C966" s="6" t="s">
        <v>2431</v>
      </c>
      <c r="D966" s="6">
        <v>0.59929463779523895</v>
      </c>
      <c r="E966" s="6">
        <f t="shared" si="15"/>
        <v>1.5149756837651074</v>
      </c>
      <c r="F966" s="6">
        <v>4.5283451940727498E-2</v>
      </c>
      <c r="G966" s="6" t="s">
        <v>3719</v>
      </c>
      <c r="J966" s="6" t="s">
        <v>9652</v>
      </c>
      <c r="L966" s="6" t="s">
        <v>7543</v>
      </c>
      <c r="M966" s="7">
        <v>75.281000000000006</v>
      </c>
      <c r="N966" s="6">
        <v>89</v>
      </c>
      <c r="O966" s="6">
        <v>22</v>
      </c>
      <c r="P966" s="6">
        <v>0</v>
      </c>
      <c r="Q966" s="6">
        <v>111</v>
      </c>
      <c r="R966" s="6">
        <v>199</v>
      </c>
      <c r="S966" s="6">
        <v>526</v>
      </c>
      <c r="T966" s="6">
        <v>792</v>
      </c>
      <c r="U966" s="6" t="s">
        <v>9653</v>
      </c>
      <c r="V966" s="6">
        <v>150</v>
      </c>
    </row>
    <row r="967" spans="1:22" x14ac:dyDescent="0.3">
      <c r="A967" s="6" t="s">
        <v>805</v>
      </c>
      <c r="B967" s="6" t="s">
        <v>4860</v>
      </c>
      <c r="C967" s="6" t="s">
        <v>2707</v>
      </c>
      <c r="D967" s="6">
        <v>0.59853632433110504</v>
      </c>
      <c r="E967" s="6">
        <f t="shared" si="15"/>
        <v>1.5141795871858146</v>
      </c>
      <c r="F967" s="6">
        <v>2.4400830671889402E-3</v>
      </c>
      <c r="G967" s="6" t="s">
        <v>4861</v>
      </c>
      <c r="H967" s="6" t="s">
        <v>3367</v>
      </c>
      <c r="J967" s="6" t="s">
        <v>9654</v>
      </c>
      <c r="K967" s="6" t="s">
        <v>9655</v>
      </c>
      <c r="L967" s="6" t="s">
        <v>9656</v>
      </c>
      <c r="M967" s="7">
        <v>87.266999999999996</v>
      </c>
      <c r="N967" s="6">
        <v>966</v>
      </c>
      <c r="O967" s="6">
        <v>121</v>
      </c>
      <c r="P967" s="6">
        <v>2</v>
      </c>
      <c r="Q967" s="6">
        <v>2</v>
      </c>
      <c r="R967" s="6">
        <v>965</v>
      </c>
      <c r="S967" s="6">
        <v>219</v>
      </c>
      <c r="T967" s="6">
        <v>3116</v>
      </c>
      <c r="U967" s="6" t="s">
        <v>7236</v>
      </c>
      <c r="V967" s="6">
        <v>1749</v>
      </c>
    </row>
    <row r="968" spans="1:22" x14ac:dyDescent="0.3">
      <c r="A968" s="6" t="s">
        <v>806</v>
      </c>
      <c r="B968" s="6" t="s">
        <v>4862</v>
      </c>
      <c r="C968" s="6" t="s">
        <v>155</v>
      </c>
      <c r="D968" s="6">
        <v>0.59823310656181605</v>
      </c>
      <c r="E968" s="6">
        <f t="shared" si="15"/>
        <v>1.5138613786255968</v>
      </c>
      <c r="F968" s="6">
        <v>3.0012305420341601E-2</v>
      </c>
      <c r="J968" s="6" t="s">
        <v>9657</v>
      </c>
      <c r="L968" s="6" t="s">
        <v>7243</v>
      </c>
      <c r="M968" s="7">
        <v>58.503</v>
      </c>
      <c r="N968" s="6">
        <v>147</v>
      </c>
      <c r="O968" s="6">
        <v>51</v>
      </c>
      <c r="P968" s="6">
        <v>5</v>
      </c>
      <c r="Q968" s="6">
        <v>1</v>
      </c>
      <c r="R968" s="6">
        <v>139</v>
      </c>
      <c r="S968" s="6">
        <v>195</v>
      </c>
      <c r="T968" s="6">
        <v>629</v>
      </c>
      <c r="U968" s="6" t="s">
        <v>9658</v>
      </c>
      <c r="V968" s="6">
        <v>155</v>
      </c>
    </row>
    <row r="969" spans="1:22" x14ac:dyDescent="0.3">
      <c r="A969" s="6" t="s">
        <v>807</v>
      </c>
      <c r="B969" s="6" t="s">
        <v>4863</v>
      </c>
      <c r="C969" s="6" t="s">
        <v>2282</v>
      </c>
      <c r="D969" s="6">
        <v>0.59799689915401999</v>
      </c>
      <c r="E969" s="6">
        <f t="shared" si="15"/>
        <v>1.513613539691949</v>
      </c>
      <c r="F969" s="6">
        <v>3.2834790316196398E-2</v>
      </c>
      <c r="G969" s="6" t="s">
        <v>3851</v>
      </c>
      <c r="J969" s="6" t="s">
        <v>9659</v>
      </c>
      <c r="K969" s="6" t="s">
        <v>9660</v>
      </c>
      <c r="L969" s="6" t="s">
        <v>7826</v>
      </c>
      <c r="M969" s="7">
        <v>68.623000000000005</v>
      </c>
      <c r="N969" s="6">
        <v>443</v>
      </c>
      <c r="O969" s="6">
        <v>135</v>
      </c>
      <c r="P969" s="6">
        <v>2</v>
      </c>
      <c r="Q969" s="6">
        <v>12</v>
      </c>
      <c r="R969" s="6">
        <v>450</v>
      </c>
      <c r="S969" s="6">
        <v>53</v>
      </c>
      <c r="T969" s="6">
        <v>1381</v>
      </c>
      <c r="U969" s="6" t="s">
        <v>7236</v>
      </c>
      <c r="V969" s="6">
        <v>668</v>
      </c>
    </row>
    <row r="970" spans="1:22" x14ac:dyDescent="0.3">
      <c r="A970" s="6" t="s">
        <v>808</v>
      </c>
      <c r="B970" s="6" t="s">
        <v>4864</v>
      </c>
      <c r="C970" s="6" t="s">
        <v>4865</v>
      </c>
      <c r="D970" s="6">
        <v>0.59764338751405599</v>
      </c>
      <c r="E970" s="6">
        <f t="shared" si="15"/>
        <v>1.5132426959321419</v>
      </c>
      <c r="F970" s="6">
        <v>1.9490253791454699E-2</v>
      </c>
      <c r="G970" s="6" t="s">
        <v>4866</v>
      </c>
      <c r="J970" s="6" t="s">
        <v>9661</v>
      </c>
      <c r="K970" s="6" t="s">
        <v>9662</v>
      </c>
      <c r="L970" s="6" t="s">
        <v>9663</v>
      </c>
      <c r="M970" s="7">
        <v>84.84</v>
      </c>
      <c r="N970" s="6">
        <v>1029</v>
      </c>
      <c r="O970" s="6">
        <v>154</v>
      </c>
      <c r="P970" s="6">
        <v>2</v>
      </c>
      <c r="Q970" s="6">
        <v>1</v>
      </c>
      <c r="R970" s="6">
        <v>1027</v>
      </c>
      <c r="S970" s="6">
        <v>183</v>
      </c>
      <c r="T970" s="6">
        <v>3269</v>
      </c>
      <c r="U970" s="6" t="s">
        <v>7236</v>
      </c>
      <c r="V970" s="6">
        <v>1790</v>
      </c>
    </row>
    <row r="971" spans="1:22" x14ac:dyDescent="0.3">
      <c r="A971" s="6" t="s">
        <v>809</v>
      </c>
      <c r="B971" s="6" t="s">
        <v>4867</v>
      </c>
      <c r="C971" s="6" t="s">
        <v>2564</v>
      </c>
      <c r="D971" s="6">
        <v>0.597367516485242</v>
      </c>
      <c r="E971" s="6">
        <f t="shared" si="15"/>
        <v>1.5129533624992861</v>
      </c>
      <c r="F971" s="6">
        <v>2.4222116857498501E-2</v>
      </c>
      <c r="G971" s="6" t="s">
        <v>4291</v>
      </c>
      <c r="H971" s="6" t="s">
        <v>3216</v>
      </c>
      <c r="J971" s="6" t="s">
        <v>8757</v>
      </c>
      <c r="L971" s="6" t="s">
        <v>8758</v>
      </c>
      <c r="M971" s="7">
        <v>88.790999999999997</v>
      </c>
      <c r="N971" s="6">
        <v>339</v>
      </c>
      <c r="O971" s="6">
        <v>38</v>
      </c>
      <c r="P971" s="6">
        <v>0</v>
      </c>
      <c r="Q971" s="6">
        <v>1</v>
      </c>
      <c r="R971" s="6">
        <v>339</v>
      </c>
      <c r="S971" s="6">
        <v>141</v>
      </c>
      <c r="T971" s="6">
        <v>1157</v>
      </c>
      <c r="U971" s="6" t="s">
        <v>7236</v>
      </c>
      <c r="V971" s="6">
        <v>604</v>
      </c>
    </row>
    <row r="972" spans="1:22" x14ac:dyDescent="0.3">
      <c r="A972" s="6" t="s">
        <v>810</v>
      </c>
      <c r="B972" s="6" t="s">
        <v>4868</v>
      </c>
      <c r="C972" s="6" t="s">
        <v>2708</v>
      </c>
      <c r="D972" s="6">
        <v>0.59700664239824597</v>
      </c>
      <c r="E972" s="6">
        <f t="shared" si="15"/>
        <v>1.5125749614044839</v>
      </c>
      <c r="F972" s="6">
        <v>2.90014355469446E-2</v>
      </c>
      <c r="G972" s="6" t="s">
        <v>4869</v>
      </c>
      <c r="H972" s="6" t="s">
        <v>3366</v>
      </c>
      <c r="J972" s="6" t="s">
        <v>9664</v>
      </c>
      <c r="K972" s="6" t="s">
        <v>9665</v>
      </c>
      <c r="L972" s="6" t="s">
        <v>9666</v>
      </c>
      <c r="M972" s="7">
        <v>70.355999999999995</v>
      </c>
      <c r="N972" s="6">
        <v>253</v>
      </c>
      <c r="O972" s="6">
        <v>73</v>
      </c>
      <c r="P972" s="6">
        <v>1</v>
      </c>
      <c r="Q972" s="6">
        <v>1</v>
      </c>
      <c r="R972" s="6">
        <v>253</v>
      </c>
      <c r="S972" s="6">
        <v>54</v>
      </c>
      <c r="T972" s="6">
        <v>806</v>
      </c>
      <c r="U972" s="6" t="s">
        <v>9667</v>
      </c>
      <c r="V972" s="6">
        <v>271</v>
      </c>
    </row>
    <row r="973" spans="1:22" x14ac:dyDescent="0.3">
      <c r="A973" s="6" t="s">
        <v>811</v>
      </c>
      <c r="B973" s="6" t="s">
        <v>4870</v>
      </c>
      <c r="C973" s="6" t="s">
        <v>2709</v>
      </c>
      <c r="D973" s="6">
        <v>0.59682086814347302</v>
      </c>
      <c r="E973" s="6">
        <f t="shared" si="15"/>
        <v>1.5123802013289396</v>
      </c>
      <c r="F973" s="6">
        <v>4.2726864702699499E-2</v>
      </c>
      <c r="G973" s="6" t="s">
        <v>4871</v>
      </c>
      <c r="H973" s="6" t="s">
        <v>3365</v>
      </c>
      <c r="J973" s="6" t="s">
        <v>9668</v>
      </c>
      <c r="K973" s="6" t="s">
        <v>9669</v>
      </c>
      <c r="L973" s="6" t="s">
        <v>9670</v>
      </c>
      <c r="M973" s="7">
        <v>75.727999999999994</v>
      </c>
      <c r="N973" s="6">
        <v>206</v>
      </c>
      <c r="O973" s="6">
        <v>50</v>
      </c>
      <c r="P973" s="6">
        <v>0</v>
      </c>
      <c r="Q973" s="6">
        <v>33</v>
      </c>
      <c r="R973" s="6">
        <v>238</v>
      </c>
      <c r="S973" s="6">
        <v>226</v>
      </c>
      <c r="T973" s="6">
        <v>843</v>
      </c>
      <c r="U973" s="6" t="s">
        <v>9671</v>
      </c>
      <c r="V973" s="6">
        <v>324</v>
      </c>
    </row>
    <row r="974" spans="1:22" x14ac:dyDescent="0.3">
      <c r="A974" s="6" t="s">
        <v>812</v>
      </c>
      <c r="B974" s="6" t="s">
        <v>4872</v>
      </c>
      <c r="C974" s="6" t="s">
        <v>4873</v>
      </c>
      <c r="D974" s="6">
        <v>0.59604750310869303</v>
      </c>
      <c r="E974" s="6">
        <f t="shared" si="15"/>
        <v>1.5115696984169908</v>
      </c>
      <c r="F974" s="6">
        <v>3.4733610065369298E-2</v>
      </c>
      <c r="J974" s="6" t="s">
        <v>9672</v>
      </c>
      <c r="L974" s="6" t="s">
        <v>9673</v>
      </c>
      <c r="M974" s="7">
        <v>32.295999999999999</v>
      </c>
      <c r="N974" s="6">
        <v>675</v>
      </c>
      <c r="O974" s="6">
        <v>329</v>
      </c>
      <c r="P974" s="6">
        <v>21</v>
      </c>
      <c r="Q974" s="6">
        <v>1</v>
      </c>
      <c r="R974" s="6">
        <v>638</v>
      </c>
      <c r="S974" s="6">
        <v>302</v>
      </c>
      <c r="T974" s="6">
        <v>2053</v>
      </c>
      <c r="U974" s="6" t="s">
        <v>9674</v>
      </c>
      <c r="V974" s="6">
        <v>237</v>
      </c>
    </row>
    <row r="975" spans="1:22" s="3" customFormat="1" x14ac:dyDescent="0.3">
      <c r="A975" s="8" t="s">
        <v>813</v>
      </c>
      <c r="B975" s="8" t="s">
        <v>13020</v>
      </c>
      <c r="C975" s="8" t="s">
        <v>116</v>
      </c>
      <c r="D975" s="8">
        <v>0.59558285591856797</v>
      </c>
      <c r="E975" s="8">
        <f t="shared" si="15"/>
        <v>1.5110829472302958</v>
      </c>
      <c r="F975" s="8">
        <v>8.3768130092312394E-3</v>
      </c>
      <c r="G975" s="8"/>
      <c r="H975" s="8"/>
      <c r="I975" s="8"/>
      <c r="J975" s="8" t="s">
        <v>7229</v>
      </c>
      <c r="K975" s="8" t="s">
        <v>7229</v>
      </c>
      <c r="L975" s="8" t="s">
        <v>7229</v>
      </c>
      <c r="M975" s="8" t="s">
        <v>7229</v>
      </c>
      <c r="N975" s="8" t="s">
        <v>7229</v>
      </c>
      <c r="O975" s="8" t="s">
        <v>7229</v>
      </c>
      <c r="P975" s="8" t="s">
        <v>7229</v>
      </c>
      <c r="Q975" s="8" t="s">
        <v>7229</v>
      </c>
      <c r="R975" s="8" t="s">
        <v>7229</v>
      </c>
      <c r="S975" s="8" t="s">
        <v>7229</v>
      </c>
      <c r="T975" s="8" t="s">
        <v>7229</v>
      </c>
      <c r="U975" s="8" t="s">
        <v>7229</v>
      </c>
      <c r="V975" s="8" t="s">
        <v>7229</v>
      </c>
    </row>
    <row r="976" spans="1:22" x14ac:dyDescent="0.3">
      <c r="A976" s="6" t="s">
        <v>814</v>
      </c>
      <c r="B976" s="6" t="s">
        <v>4874</v>
      </c>
      <c r="C976" s="6" t="s">
        <v>2710</v>
      </c>
      <c r="D976" s="6">
        <v>0.59557378440749698</v>
      </c>
      <c r="E976" s="6">
        <f t="shared" si="15"/>
        <v>1.5110734457333057</v>
      </c>
      <c r="F976" s="6">
        <v>1.9206506281488001E-2</v>
      </c>
      <c r="J976" s="6" t="s">
        <v>9675</v>
      </c>
      <c r="L976" s="6" t="s">
        <v>9676</v>
      </c>
      <c r="M976" s="7">
        <v>62.887</v>
      </c>
      <c r="N976" s="6">
        <v>291</v>
      </c>
      <c r="O976" s="6">
        <v>102</v>
      </c>
      <c r="P976" s="6">
        <v>4</v>
      </c>
      <c r="Q976" s="6">
        <v>1</v>
      </c>
      <c r="R976" s="6">
        <v>289</v>
      </c>
      <c r="S976" s="6">
        <v>20</v>
      </c>
      <c r="T976" s="6">
        <v>880</v>
      </c>
      <c r="U976" s="6" t="s">
        <v>9677</v>
      </c>
      <c r="V976" s="6">
        <v>340</v>
      </c>
    </row>
    <row r="977" spans="1:22" x14ac:dyDescent="0.3">
      <c r="A977" s="6" t="s">
        <v>815</v>
      </c>
      <c r="B977" s="6" t="s">
        <v>4875</v>
      </c>
      <c r="C977" s="6" t="s">
        <v>4013</v>
      </c>
      <c r="D977" s="6">
        <v>0.59523470121581801</v>
      </c>
      <c r="E977" s="6">
        <f t="shared" si="15"/>
        <v>1.5107183329869662</v>
      </c>
      <c r="F977" s="6">
        <v>1.0980925106555199E-2</v>
      </c>
      <c r="G977" s="6" t="s">
        <v>3998</v>
      </c>
      <c r="J977" s="6" t="s">
        <v>9678</v>
      </c>
      <c r="K977" s="6" t="s">
        <v>9679</v>
      </c>
      <c r="L977" s="6" t="s">
        <v>9680</v>
      </c>
      <c r="M977" s="7">
        <v>91.304000000000002</v>
      </c>
      <c r="N977" s="6">
        <v>322</v>
      </c>
      <c r="O977" s="6">
        <v>28</v>
      </c>
      <c r="P977" s="6">
        <v>0</v>
      </c>
      <c r="Q977" s="6">
        <v>23</v>
      </c>
      <c r="R977" s="6">
        <v>344</v>
      </c>
      <c r="S977" s="6">
        <v>270</v>
      </c>
      <c r="T977" s="6">
        <v>1235</v>
      </c>
      <c r="U977" s="6" t="s">
        <v>7236</v>
      </c>
      <c r="V977" s="6">
        <v>620</v>
      </c>
    </row>
    <row r="978" spans="1:22" x14ac:dyDescent="0.3">
      <c r="A978" s="6" t="s">
        <v>816</v>
      </c>
      <c r="B978" s="6" t="s">
        <v>4876</v>
      </c>
      <c r="C978" s="6" t="s">
        <v>2711</v>
      </c>
      <c r="D978" s="6">
        <v>0.59500895351244498</v>
      </c>
      <c r="E978" s="6">
        <f t="shared" si="15"/>
        <v>1.5104819597387082</v>
      </c>
      <c r="F978" s="6">
        <v>3.8528209604067103E-2</v>
      </c>
      <c r="G978" s="6" t="s">
        <v>4877</v>
      </c>
      <c r="H978" s="6" t="s">
        <v>3123</v>
      </c>
      <c r="J978" s="6" t="s">
        <v>9681</v>
      </c>
      <c r="L978" s="6" t="s">
        <v>8753</v>
      </c>
      <c r="M978" s="7">
        <v>53.279000000000003</v>
      </c>
      <c r="N978" s="6">
        <v>244</v>
      </c>
      <c r="O978" s="6">
        <v>109</v>
      </c>
      <c r="P978" s="6">
        <v>3</v>
      </c>
      <c r="Q978" s="6">
        <v>2</v>
      </c>
      <c r="R978" s="6">
        <v>240</v>
      </c>
      <c r="S978" s="6">
        <v>303</v>
      </c>
      <c r="T978" s="6">
        <v>1034</v>
      </c>
      <c r="U978" s="6" t="s">
        <v>9682</v>
      </c>
      <c r="V978" s="6">
        <v>183</v>
      </c>
    </row>
    <row r="979" spans="1:22" x14ac:dyDescent="0.3">
      <c r="A979" s="6" t="s">
        <v>11</v>
      </c>
      <c r="B979" s="6" t="s">
        <v>4878</v>
      </c>
      <c r="C979" s="6" t="s">
        <v>4879</v>
      </c>
      <c r="D979" s="6">
        <v>0.59478311358216396</v>
      </c>
      <c r="E979" s="6">
        <f t="shared" si="15"/>
        <v>1.510245526929189</v>
      </c>
      <c r="F979" s="6">
        <v>4.5102502132918802E-3</v>
      </c>
      <c r="G979" s="6" t="s">
        <v>4880</v>
      </c>
      <c r="J979" s="6" t="s">
        <v>9683</v>
      </c>
      <c r="K979" s="6" t="s">
        <v>9684</v>
      </c>
      <c r="L979" s="6" t="s">
        <v>9685</v>
      </c>
      <c r="M979" s="7">
        <v>80.59</v>
      </c>
      <c r="N979" s="6">
        <v>407</v>
      </c>
      <c r="O979" s="6">
        <v>69</v>
      </c>
      <c r="P979" s="6">
        <v>4</v>
      </c>
      <c r="Q979" s="6">
        <v>1</v>
      </c>
      <c r="R979" s="6">
        <v>398</v>
      </c>
      <c r="S979" s="6">
        <v>40</v>
      </c>
      <c r="T979" s="6">
        <v>1257</v>
      </c>
      <c r="U979" s="6" t="s">
        <v>7236</v>
      </c>
      <c r="V979" s="6">
        <v>626</v>
      </c>
    </row>
    <row r="980" spans="1:22" x14ac:dyDescent="0.3">
      <c r="A980" s="6" t="s">
        <v>817</v>
      </c>
      <c r="B980" s="6" t="s">
        <v>4881</v>
      </c>
      <c r="C980" s="6" t="s">
        <v>4882</v>
      </c>
      <c r="D980" s="6">
        <v>0.59386669090587596</v>
      </c>
      <c r="E980" s="6">
        <f t="shared" si="15"/>
        <v>1.5092864997441124</v>
      </c>
      <c r="F980" s="6">
        <v>1.04714686289998E-2</v>
      </c>
      <c r="G980" s="6" t="s">
        <v>4270</v>
      </c>
      <c r="J980" s="6" t="s">
        <v>9686</v>
      </c>
      <c r="K980" s="6" t="s">
        <v>9687</v>
      </c>
      <c r="L980" s="6" t="s">
        <v>9688</v>
      </c>
      <c r="M980" s="7">
        <v>66.667000000000002</v>
      </c>
      <c r="N980" s="6">
        <v>756</v>
      </c>
      <c r="O980" s="6">
        <v>251</v>
      </c>
      <c r="P980" s="6">
        <v>1</v>
      </c>
      <c r="Q980" s="6">
        <v>20</v>
      </c>
      <c r="R980" s="6">
        <v>775</v>
      </c>
      <c r="S980" s="6">
        <v>302</v>
      </c>
      <c r="T980" s="6">
        <v>2566</v>
      </c>
      <c r="U980" s="6" t="s">
        <v>7236</v>
      </c>
      <c r="V980" s="6">
        <v>1022</v>
      </c>
    </row>
    <row r="981" spans="1:22" s="3" customFormat="1" x14ac:dyDescent="0.3">
      <c r="A981" s="8" t="s">
        <v>818</v>
      </c>
      <c r="B981" s="8" t="s">
        <v>13021</v>
      </c>
      <c r="C981" s="8" t="s">
        <v>116</v>
      </c>
      <c r="D981" s="8">
        <v>0.59350106063931096</v>
      </c>
      <c r="E981" s="8">
        <f t="shared" si="15"/>
        <v>1.5089040412983279</v>
      </c>
      <c r="F981" s="8">
        <v>2.39504577095059E-2</v>
      </c>
      <c r="G981" s="8"/>
      <c r="H981" s="8"/>
      <c r="I981" s="8"/>
      <c r="J981" s="8" t="s">
        <v>7229</v>
      </c>
      <c r="K981" s="8" t="s">
        <v>7229</v>
      </c>
      <c r="L981" s="8" t="s">
        <v>7229</v>
      </c>
      <c r="M981" s="8" t="s">
        <v>7229</v>
      </c>
      <c r="N981" s="8" t="s">
        <v>7229</v>
      </c>
      <c r="O981" s="8" t="s">
        <v>7229</v>
      </c>
      <c r="P981" s="8" t="s">
        <v>7229</v>
      </c>
      <c r="Q981" s="8" t="s">
        <v>7229</v>
      </c>
      <c r="R981" s="8" t="s">
        <v>7229</v>
      </c>
      <c r="S981" s="8" t="s">
        <v>7229</v>
      </c>
      <c r="T981" s="8" t="s">
        <v>7229</v>
      </c>
      <c r="U981" s="8" t="s">
        <v>7229</v>
      </c>
      <c r="V981" s="8" t="s">
        <v>7229</v>
      </c>
    </row>
    <row r="982" spans="1:22" x14ac:dyDescent="0.3">
      <c r="A982" s="6" t="s">
        <v>819</v>
      </c>
      <c r="B982" s="6" t="s">
        <v>4883</v>
      </c>
      <c r="C982" s="6" t="s">
        <v>4884</v>
      </c>
      <c r="D982" s="6">
        <v>0.59262677405737496</v>
      </c>
      <c r="E982" s="6">
        <f t="shared" si="15"/>
        <v>1.5079899084622392</v>
      </c>
      <c r="F982" s="6">
        <v>9.3295972678696295E-3</v>
      </c>
      <c r="G982" s="6" t="s">
        <v>4885</v>
      </c>
      <c r="J982" s="6" t="s">
        <v>9689</v>
      </c>
      <c r="L982" s="6" t="s">
        <v>9690</v>
      </c>
      <c r="M982" s="7">
        <v>64.947999999999993</v>
      </c>
      <c r="N982" s="6">
        <v>194</v>
      </c>
      <c r="O982" s="6">
        <v>68</v>
      </c>
      <c r="P982" s="6">
        <v>0</v>
      </c>
      <c r="Q982" s="6">
        <v>1</v>
      </c>
      <c r="R982" s="6">
        <v>194</v>
      </c>
      <c r="S982" s="6">
        <v>153</v>
      </c>
      <c r="T982" s="6">
        <v>734</v>
      </c>
      <c r="U982" s="6" t="s">
        <v>9691</v>
      </c>
      <c r="V982" s="6">
        <v>272</v>
      </c>
    </row>
    <row r="983" spans="1:22" x14ac:dyDescent="0.3">
      <c r="A983" s="6" t="s">
        <v>820</v>
      </c>
      <c r="B983" s="6" t="s">
        <v>4886</v>
      </c>
      <c r="C983" s="6" t="s">
        <v>2712</v>
      </c>
      <c r="D983" s="6">
        <v>0.592358579259465</v>
      </c>
      <c r="E983" s="6">
        <f t="shared" si="15"/>
        <v>1.5077096015036027</v>
      </c>
      <c r="F983" s="6">
        <v>6.1975893888682803E-3</v>
      </c>
      <c r="G983" s="6" t="s">
        <v>4887</v>
      </c>
      <c r="H983" s="6" t="s">
        <v>3364</v>
      </c>
      <c r="J983" s="6" t="s">
        <v>9692</v>
      </c>
      <c r="K983" s="6" t="s">
        <v>9693</v>
      </c>
      <c r="L983" s="6" t="s">
        <v>9694</v>
      </c>
      <c r="M983" s="7">
        <v>77.930000000000007</v>
      </c>
      <c r="N983" s="6">
        <v>1092</v>
      </c>
      <c r="O983" s="6">
        <v>229</v>
      </c>
      <c r="P983" s="6">
        <v>6</v>
      </c>
      <c r="Q983" s="6">
        <v>1</v>
      </c>
      <c r="R983" s="6">
        <v>1089</v>
      </c>
      <c r="S983" s="6">
        <v>490</v>
      </c>
      <c r="T983" s="6">
        <v>3738</v>
      </c>
      <c r="U983" s="6" t="s">
        <v>7236</v>
      </c>
      <c r="V983" s="6">
        <v>1658</v>
      </c>
    </row>
    <row r="984" spans="1:22" x14ac:dyDescent="0.3">
      <c r="A984" s="6" t="s">
        <v>821</v>
      </c>
      <c r="B984" s="6" t="s">
        <v>4888</v>
      </c>
      <c r="C984" s="6" t="s">
        <v>4889</v>
      </c>
      <c r="D984" s="6">
        <v>0.59232800315429102</v>
      </c>
      <c r="E984" s="6">
        <f t="shared" si="15"/>
        <v>1.5076776478352738</v>
      </c>
      <c r="F984" s="6">
        <v>8.5935605297544405E-4</v>
      </c>
      <c r="G984" s="6" t="s">
        <v>3942</v>
      </c>
      <c r="J984" s="6" t="s">
        <v>9695</v>
      </c>
      <c r="K984" s="6" t="s">
        <v>9696</v>
      </c>
      <c r="L984" s="6" t="s">
        <v>9697</v>
      </c>
      <c r="M984" s="7">
        <v>56.784999999999997</v>
      </c>
      <c r="N984" s="6">
        <v>479</v>
      </c>
      <c r="O984" s="6">
        <v>207</v>
      </c>
      <c r="P984" s="6">
        <v>0</v>
      </c>
      <c r="Q984" s="6">
        <v>31</v>
      </c>
      <c r="R984" s="6">
        <v>509</v>
      </c>
      <c r="S984" s="6">
        <v>134</v>
      </c>
      <c r="T984" s="6">
        <v>1570</v>
      </c>
      <c r="U984" s="6" t="s">
        <v>7236</v>
      </c>
      <c r="V984" s="6">
        <v>607</v>
      </c>
    </row>
    <row r="985" spans="1:22" x14ac:dyDescent="0.3">
      <c r="A985" s="6" t="s">
        <v>822</v>
      </c>
      <c r="B985" s="6" t="s">
        <v>4890</v>
      </c>
      <c r="C985" s="6" t="s">
        <v>2166</v>
      </c>
      <c r="D985" s="6">
        <v>0.59220939669199402</v>
      </c>
      <c r="E985" s="6">
        <f t="shared" si="15"/>
        <v>1.507553704135002</v>
      </c>
      <c r="F985" s="6">
        <v>9.1976511315869907E-3</v>
      </c>
      <c r="G985" s="6" t="s">
        <v>3655</v>
      </c>
      <c r="J985" s="6" t="s">
        <v>9698</v>
      </c>
      <c r="L985" s="6" t="s">
        <v>7425</v>
      </c>
      <c r="M985" s="7">
        <v>67.033000000000001</v>
      </c>
      <c r="N985" s="6">
        <v>182</v>
      </c>
      <c r="O985" s="6">
        <v>51</v>
      </c>
      <c r="P985" s="6">
        <v>3</v>
      </c>
      <c r="Q985" s="6">
        <v>6</v>
      </c>
      <c r="R985" s="6">
        <v>180</v>
      </c>
      <c r="S985" s="6">
        <v>56</v>
      </c>
      <c r="T985" s="6">
        <v>595</v>
      </c>
      <c r="U985" s="6" t="s">
        <v>9699</v>
      </c>
      <c r="V985" s="6">
        <v>251</v>
      </c>
    </row>
    <row r="986" spans="1:22" x14ac:dyDescent="0.3">
      <c r="A986" s="6" t="s">
        <v>823</v>
      </c>
      <c r="B986" s="6" t="s">
        <v>4891</v>
      </c>
      <c r="C986" s="6" t="s">
        <v>2713</v>
      </c>
      <c r="D986" s="6">
        <v>0.591646462953893</v>
      </c>
      <c r="E986" s="6">
        <f t="shared" si="15"/>
        <v>1.5069655775600173</v>
      </c>
      <c r="F986" s="6">
        <v>3.08040392502127E-2</v>
      </c>
      <c r="H986" s="6" t="s">
        <v>3147</v>
      </c>
      <c r="J986" s="6" t="s">
        <v>9700</v>
      </c>
      <c r="K986" s="6" t="s">
        <v>9701</v>
      </c>
      <c r="L986" s="6" t="s">
        <v>9702</v>
      </c>
      <c r="M986" s="7">
        <v>71.247</v>
      </c>
      <c r="N986" s="6">
        <v>1179</v>
      </c>
      <c r="O986" s="6">
        <v>307</v>
      </c>
      <c r="P986" s="6">
        <v>8</v>
      </c>
      <c r="Q986" s="6">
        <v>6</v>
      </c>
      <c r="R986" s="6">
        <v>1167</v>
      </c>
      <c r="S986" s="6">
        <v>367</v>
      </c>
      <c r="T986" s="6">
        <v>3858</v>
      </c>
      <c r="U986" s="6" t="s">
        <v>7236</v>
      </c>
      <c r="V986" s="6">
        <v>1557</v>
      </c>
    </row>
    <row r="987" spans="1:22" x14ac:dyDescent="0.3">
      <c r="A987" s="6" t="s">
        <v>824</v>
      </c>
      <c r="B987" s="6" t="s">
        <v>4892</v>
      </c>
      <c r="C987" s="6" t="s">
        <v>4893</v>
      </c>
      <c r="D987" s="6">
        <v>0.59084265347976905</v>
      </c>
      <c r="E987" s="6">
        <f t="shared" si="15"/>
        <v>1.5061261930815411</v>
      </c>
      <c r="F987" s="6">
        <v>4.2416413127795202E-3</v>
      </c>
      <c r="G987" s="6" t="s">
        <v>4048</v>
      </c>
      <c r="J987" s="6" t="s">
        <v>9703</v>
      </c>
      <c r="L987" s="6" t="s">
        <v>8244</v>
      </c>
      <c r="M987" s="7">
        <v>51.502000000000002</v>
      </c>
      <c r="N987" s="6">
        <v>466</v>
      </c>
      <c r="O987" s="6">
        <v>192</v>
      </c>
      <c r="P987" s="6">
        <v>8</v>
      </c>
      <c r="Q987" s="6">
        <v>6</v>
      </c>
      <c r="R987" s="6">
        <v>440</v>
      </c>
      <c r="S987" s="6">
        <v>74</v>
      </c>
      <c r="T987" s="6">
        <v>1462</v>
      </c>
      <c r="U987" s="6" t="s">
        <v>9704</v>
      </c>
      <c r="V987" s="6">
        <v>464</v>
      </c>
    </row>
    <row r="988" spans="1:22" x14ac:dyDescent="0.3">
      <c r="A988" s="6" t="s">
        <v>825</v>
      </c>
      <c r="B988" s="6" t="s">
        <v>4894</v>
      </c>
      <c r="C988" s="6" t="s">
        <v>4895</v>
      </c>
      <c r="D988" s="6">
        <v>0.59066268621650397</v>
      </c>
      <c r="E988" s="6">
        <f t="shared" si="15"/>
        <v>1.5059383248931812</v>
      </c>
      <c r="F988" s="6">
        <v>3.2901331445548597E-2</v>
      </c>
      <c r="G988" s="6" t="s">
        <v>4617</v>
      </c>
      <c r="J988" s="6" t="s">
        <v>9705</v>
      </c>
      <c r="K988" s="6" t="s">
        <v>9706</v>
      </c>
      <c r="L988" s="6" t="s">
        <v>9707</v>
      </c>
      <c r="M988" s="7">
        <v>54.863999999999997</v>
      </c>
      <c r="N988" s="6">
        <v>257</v>
      </c>
      <c r="O988" s="6">
        <v>111</v>
      </c>
      <c r="P988" s="6">
        <v>3</v>
      </c>
      <c r="Q988" s="6">
        <v>44</v>
      </c>
      <c r="R988" s="6">
        <v>298</v>
      </c>
      <c r="S988" s="6">
        <v>337</v>
      </c>
      <c r="T988" s="6">
        <v>1098</v>
      </c>
      <c r="U988" s="6" t="s">
        <v>9708</v>
      </c>
      <c r="V988" s="6">
        <v>214</v>
      </c>
    </row>
    <row r="989" spans="1:22" x14ac:dyDescent="0.3">
      <c r="A989" s="6" t="s">
        <v>826</v>
      </c>
      <c r="B989" s="6" t="s">
        <v>4896</v>
      </c>
      <c r="C989" s="6" t="s">
        <v>2710</v>
      </c>
      <c r="D989" s="6">
        <v>0.59030597512354499</v>
      </c>
      <c r="E989" s="6">
        <f t="shared" si="15"/>
        <v>1.5055660227186507</v>
      </c>
      <c r="F989" s="6">
        <v>1.4328977547784999E-3</v>
      </c>
      <c r="J989" s="6" t="s">
        <v>9709</v>
      </c>
      <c r="K989" s="6" t="s">
        <v>9710</v>
      </c>
      <c r="L989" s="6" t="s">
        <v>9711</v>
      </c>
      <c r="M989" s="7">
        <v>66.474000000000004</v>
      </c>
      <c r="N989" s="6">
        <v>173</v>
      </c>
      <c r="O989" s="6">
        <v>57</v>
      </c>
      <c r="P989" s="6">
        <v>1</v>
      </c>
      <c r="Q989" s="6">
        <v>68</v>
      </c>
      <c r="R989" s="6">
        <v>240</v>
      </c>
      <c r="S989" s="6">
        <v>324</v>
      </c>
      <c r="T989" s="6">
        <v>839</v>
      </c>
      <c r="U989" s="6" t="s">
        <v>9712</v>
      </c>
      <c r="V989" s="6">
        <v>226</v>
      </c>
    </row>
    <row r="990" spans="1:22" x14ac:dyDescent="0.3">
      <c r="A990" s="6" t="s">
        <v>827</v>
      </c>
      <c r="B990" s="6" t="s">
        <v>4897</v>
      </c>
      <c r="C990" s="6" t="s">
        <v>2714</v>
      </c>
      <c r="D990" s="6">
        <v>0.59000154982128405</v>
      </c>
      <c r="E990" s="6">
        <f t="shared" si="15"/>
        <v>1.5052483644296566</v>
      </c>
      <c r="F990" s="6">
        <v>2.5095327912045599E-2</v>
      </c>
      <c r="G990" s="6" t="s">
        <v>4281</v>
      </c>
      <c r="H990" s="6" t="s">
        <v>3152</v>
      </c>
      <c r="J990" s="6" t="s">
        <v>9713</v>
      </c>
      <c r="L990" s="6" t="s">
        <v>8753</v>
      </c>
      <c r="M990" s="7">
        <v>51.273000000000003</v>
      </c>
      <c r="N990" s="6">
        <v>275</v>
      </c>
      <c r="O990" s="6">
        <v>97</v>
      </c>
      <c r="P990" s="6">
        <v>7</v>
      </c>
      <c r="Q990" s="6">
        <v>29</v>
      </c>
      <c r="R990" s="6">
        <v>279</v>
      </c>
      <c r="S990" s="6">
        <v>670</v>
      </c>
      <c r="T990" s="6">
        <v>1455</v>
      </c>
      <c r="U990" s="6" t="s">
        <v>9714</v>
      </c>
      <c r="V990" s="6">
        <v>238</v>
      </c>
    </row>
    <row r="991" spans="1:22" x14ac:dyDescent="0.3">
      <c r="A991" s="6" t="s">
        <v>828</v>
      </c>
      <c r="B991" s="6" t="s">
        <v>4898</v>
      </c>
      <c r="C991" s="6" t="s">
        <v>4899</v>
      </c>
      <c r="D991" s="6">
        <v>0.58954621470421498</v>
      </c>
      <c r="E991" s="6">
        <f t="shared" si="15"/>
        <v>1.5047733615549119</v>
      </c>
      <c r="F991" s="6">
        <v>5.2255058654316396E-3</v>
      </c>
      <c r="G991" s="6" t="s">
        <v>4374</v>
      </c>
      <c r="J991" s="6" t="s">
        <v>9715</v>
      </c>
      <c r="L991" s="6" t="s">
        <v>8928</v>
      </c>
      <c r="M991" s="7">
        <v>75.528999999999996</v>
      </c>
      <c r="N991" s="6">
        <v>425</v>
      </c>
      <c r="O991" s="6">
        <v>104</v>
      </c>
      <c r="P991" s="6">
        <v>0</v>
      </c>
      <c r="Q991" s="6">
        <v>12</v>
      </c>
      <c r="R991" s="6">
        <v>436</v>
      </c>
      <c r="S991" s="6">
        <v>86</v>
      </c>
      <c r="T991" s="6">
        <v>1360</v>
      </c>
      <c r="U991" s="6" t="s">
        <v>7236</v>
      </c>
      <c r="V991" s="6">
        <v>650</v>
      </c>
    </row>
    <row r="992" spans="1:22" x14ac:dyDescent="0.3">
      <c r="A992" s="6" t="s">
        <v>829</v>
      </c>
      <c r="B992" s="6" t="s">
        <v>4900</v>
      </c>
      <c r="C992" s="6" t="s">
        <v>2715</v>
      </c>
      <c r="D992" s="6">
        <v>0.58945074436829503</v>
      </c>
      <c r="E992" s="6">
        <f t="shared" si="15"/>
        <v>1.5046737864812101</v>
      </c>
      <c r="F992" s="6">
        <v>3.01856068880797E-2</v>
      </c>
      <c r="G992" s="6" t="s">
        <v>4901</v>
      </c>
      <c r="H992" s="6" t="s">
        <v>3363</v>
      </c>
      <c r="J992" s="6" t="s">
        <v>9716</v>
      </c>
      <c r="K992" s="6" t="s">
        <v>9717</v>
      </c>
      <c r="L992" s="6" t="s">
        <v>9718</v>
      </c>
      <c r="M992" s="7">
        <v>80.570999999999998</v>
      </c>
      <c r="N992" s="6">
        <v>350</v>
      </c>
      <c r="O992" s="6">
        <v>68</v>
      </c>
      <c r="P992" s="6">
        <v>0</v>
      </c>
      <c r="Q992" s="6">
        <v>1</v>
      </c>
      <c r="R992" s="6">
        <v>350</v>
      </c>
      <c r="S992" s="6">
        <v>209</v>
      </c>
      <c r="T992" s="6">
        <v>1258</v>
      </c>
      <c r="U992" s="6" t="s">
        <v>7236</v>
      </c>
      <c r="V992" s="6">
        <v>605</v>
      </c>
    </row>
    <row r="993" spans="1:22" x14ac:dyDescent="0.3">
      <c r="A993" s="6" t="s">
        <v>830</v>
      </c>
      <c r="B993" s="6" t="s">
        <v>4902</v>
      </c>
      <c r="C993" s="6" t="s">
        <v>2777</v>
      </c>
      <c r="D993" s="6">
        <v>0.58822258104360003</v>
      </c>
      <c r="E993" s="6">
        <f t="shared" si="15"/>
        <v>1.5033934058477372</v>
      </c>
      <c r="F993" s="6">
        <v>2.1169162967639198E-3</v>
      </c>
      <c r="J993" s="6" t="s">
        <v>9719</v>
      </c>
      <c r="K993" s="6" t="s">
        <v>9720</v>
      </c>
      <c r="L993" s="6" t="s">
        <v>9721</v>
      </c>
      <c r="M993" s="7">
        <v>48.148000000000003</v>
      </c>
      <c r="N993" s="6">
        <v>27</v>
      </c>
      <c r="O993" s="6">
        <v>14</v>
      </c>
      <c r="P993" s="6">
        <v>0</v>
      </c>
      <c r="Q993" s="6">
        <v>56</v>
      </c>
      <c r="R993" s="6">
        <v>82</v>
      </c>
      <c r="S993" s="6">
        <v>302</v>
      </c>
      <c r="T993" s="6">
        <v>382</v>
      </c>
      <c r="U993" s="6" t="s">
        <v>9722</v>
      </c>
    </row>
    <row r="994" spans="1:22" x14ac:dyDescent="0.3">
      <c r="A994" s="6" t="s">
        <v>831</v>
      </c>
      <c r="B994" s="6" t="s">
        <v>4903</v>
      </c>
      <c r="C994" s="6" t="s">
        <v>2716</v>
      </c>
      <c r="D994" s="6">
        <v>0.58705086811457796</v>
      </c>
      <c r="E994" s="6">
        <f t="shared" si="15"/>
        <v>1.5021728912566561</v>
      </c>
      <c r="F994" s="6">
        <v>1.37005745051966E-3</v>
      </c>
      <c r="G994" s="6" t="s">
        <v>3776</v>
      </c>
      <c r="H994" s="6" t="s">
        <v>3062</v>
      </c>
      <c r="J994" s="6" t="s">
        <v>9723</v>
      </c>
      <c r="K994" s="6" t="s">
        <v>9724</v>
      </c>
      <c r="L994" s="6" t="s">
        <v>9725</v>
      </c>
      <c r="M994" s="7">
        <v>62.264000000000003</v>
      </c>
      <c r="N994" s="6">
        <v>212</v>
      </c>
      <c r="O994" s="6">
        <v>70</v>
      </c>
      <c r="P994" s="6">
        <v>3</v>
      </c>
      <c r="Q994" s="6">
        <v>1</v>
      </c>
      <c r="R994" s="6">
        <v>202</v>
      </c>
      <c r="S994" s="6">
        <v>189</v>
      </c>
      <c r="T994" s="6">
        <v>824</v>
      </c>
      <c r="U994" s="6" t="s">
        <v>9726</v>
      </c>
      <c r="V994" s="6">
        <v>241</v>
      </c>
    </row>
    <row r="995" spans="1:22" x14ac:dyDescent="0.3">
      <c r="A995" s="6" t="s">
        <v>832</v>
      </c>
      <c r="B995" s="6" t="s">
        <v>4904</v>
      </c>
      <c r="C995" s="6" t="s">
        <v>2717</v>
      </c>
      <c r="D995" s="6">
        <v>0.58660048121026798</v>
      </c>
      <c r="E995" s="6">
        <f t="shared" si="15"/>
        <v>1.5017040094871474</v>
      </c>
      <c r="F995" s="6">
        <v>1.8989792160091199E-2</v>
      </c>
      <c r="G995" s="6" t="s">
        <v>4905</v>
      </c>
      <c r="H995" s="6" t="s">
        <v>3362</v>
      </c>
      <c r="J995" s="6" t="s">
        <v>9727</v>
      </c>
      <c r="L995" s="6" t="s">
        <v>9728</v>
      </c>
      <c r="M995" s="7">
        <v>69.653999999999996</v>
      </c>
      <c r="N995" s="6">
        <v>636</v>
      </c>
      <c r="O995" s="6">
        <v>154</v>
      </c>
      <c r="P995" s="6">
        <v>11</v>
      </c>
      <c r="Q995" s="6">
        <v>1</v>
      </c>
      <c r="R995" s="6">
        <v>606</v>
      </c>
      <c r="S995" s="6">
        <v>184</v>
      </c>
      <c r="T995" s="6">
        <v>2064</v>
      </c>
      <c r="U995" s="6" t="s">
        <v>7236</v>
      </c>
      <c r="V995" s="6">
        <v>784</v>
      </c>
    </row>
    <row r="996" spans="1:22" x14ac:dyDescent="0.3">
      <c r="A996" s="6" t="s">
        <v>833</v>
      </c>
      <c r="B996" s="6" t="s">
        <v>4906</v>
      </c>
      <c r="C996" s="6" t="s">
        <v>4907</v>
      </c>
      <c r="D996" s="6">
        <v>0.586524614853697</v>
      </c>
      <c r="E996" s="6">
        <f t="shared" si="15"/>
        <v>1.5016250421287594</v>
      </c>
      <c r="F996" s="6">
        <v>1.0184738450277101E-2</v>
      </c>
      <c r="G996" s="6" t="s">
        <v>4908</v>
      </c>
      <c r="J996" s="6" t="s">
        <v>9729</v>
      </c>
      <c r="L996" s="6" t="s">
        <v>9730</v>
      </c>
      <c r="M996" s="7">
        <v>48.912999999999997</v>
      </c>
      <c r="N996" s="6">
        <v>368</v>
      </c>
      <c r="O996" s="6">
        <v>160</v>
      </c>
      <c r="P996" s="6">
        <v>8</v>
      </c>
      <c r="Q996" s="6">
        <v>62</v>
      </c>
      <c r="R996" s="6">
        <v>428</v>
      </c>
      <c r="S996" s="6">
        <v>444</v>
      </c>
      <c r="T996" s="6">
        <v>1466</v>
      </c>
      <c r="U996" s="6" t="s">
        <v>9731</v>
      </c>
      <c r="V996" s="6">
        <v>315</v>
      </c>
    </row>
    <row r="997" spans="1:22" x14ac:dyDescent="0.3">
      <c r="A997" s="6" t="s">
        <v>834</v>
      </c>
      <c r="B997" s="6" t="s">
        <v>4909</v>
      </c>
      <c r="C997" s="6" t="s">
        <v>3817</v>
      </c>
      <c r="D997" s="6">
        <v>0.58650667434554304</v>
      </c>
      <c r="E997" s="6">
        <f t="shared" si="15"/>
        <v>1.5016063689178276</v>
      </c>
      <c r="F997" s="6">
        <v>4.3331983315019598E-2</v>
      </c>
      <c r="G997" s="6" t="s">
        <v>3818</v>
      </c>
      <c r="J997" s="6" t="s">
        <v>9732</v>
      </c>
      <c r="L997" s="6" t="s">
        <v>7741</v>
      </c>
      <c r="M997" s="7">
        <v>68.182000000000002</v>
      </c>
      <c r="N997" s="6">
        <v>176</v>
      </c>
      <c r="O997" s="6">
        <v>55</v>
      </c>
      <c r="P997" s="6">
        <v>1</v>
      </c>
      <c r="Q997" s="6">
        <v>1</v>
      </c>
      <c r="R997" s="6">
        <v>175</v>
      </c>
      <c r="S997" s="6">
        <v>280</v>
      </c>
      <c r="T997" s="6">
        <v>807</v>
      </c>
      <c r="U997" s="6" t="s">
        <v>9733</v>
      </c>
      <c r="V997" s="6">
        <v>268</v>
      </c>
    </row>
    <row r="998" spans="1:22" x14ac:dyDescent="0.3">
      <c r="A998" s="6" t="s">
        <v>835</v>
      </c>
      <c r="B998" s="6" t="s">
        <v>4910</v>
      </c>
      <c r="C998" s="6" t="s">
        <v>4911</v>
      </c>
      <c r="D998" s="6">
        <v>0.58510749979472199</v>
      </c>
      <c r="E998" s="6">
        <f t="shared" si="15"/>
        <v>1.5001507661248394</v>
      </c>
      <c r="F998" s="6">
        <v>1.5317314304536801E-2</v>
      </c>
      <c r="J998" s="6" t="s">
        <v>9734</v>
      </c>
      <c r="L998" s="6" t="s">
        <v>9735</v>
      </c>
      <c r="M998" s="7">
        <v>63.917999999999999</v>
      </c>
      <c r="N998" s="6">
        <v>97</v>
      </c>
      <c r="O998" s="6">
        <v>34</v>
      </c>
      <c r="P998" s="6">
        <v>1</v>
      </c>
      <c r="Q998" s="6">
        <v>1</v>
      </c>
      <c r="R998" s="6">
        <v>97</v>
      </c>
      <c r="S998" s="6">
        <v>3445</v>
      </c>
      <c r="T998" s="6">
        <v>3732</v>
      </c>
      <c r="U998" s="6" t="s">
        <v>9736</v>
      </c>
      <c r="V998" s="6">
        <v>121</v>
      </c>
    </row>
    <row r="999" spans="1:22" x14ac:dyDescent="0.3">
      <c r="A999" s="6" t="s">
        <v>836</v>
      </c>
      <c r="B999" s="6" t="s">
        <v>4912</v>
      </c>
      <c r="C999" s="6" t="s">
        <v>4913</v>
      </c>
      <c r="D999" s="6">
        <v>0.58472960993123602</v>
      </c>
      <c r="E999" s="6">
        <f t="shared" si="15"/>
        <v>1.4997578781514822</v>
      </c>
      <c r="F999" s="6">
        <v>5.15332395507947E-3</v>
      </c>
      <c r="G999" s="6" t="s">
        <v>3987</v>
      </c>
      <c r="J999" s="6" t="s">
        <v>9737</v>
      </c>
      <c r="K999" s="6" t="s">
        <v>9738</v>
      </c>
      <c r="L999" s="6" t="s">
        <v>9739</v>
      </c>
      <c r="M999" s="7">
        <v>48.561</v>
      </c>
      <c r="N999" s="6">
        <v>278</v>
      </c>
      <c r="O999" s="6">
        <v>104</v>
      </c>
      <c r="P999" s="6">
        <v>5</v>
      </c>
      <c r="Q999" s="6">
        <v>154</v>
      </c>
      <c r="R999" s="6">
        <v>431</v>
      </c>
      <c r="S999" s="6">
        <v>903</v>
      </c>
      <c r="T999" s="6">
        <v>1619</v>
      </c>
      <c r="U999" s="6" t="s">
        <v>9740</v>
      </c>
      <c r="V999" s="6">
        <v>246</v>
      </c>
    </row>
    <row r="1000" spans="1:22" x14ac:dyDescent="0.3">
      <c r="A1000" s="6" t="s">
        <v>837</v>
      </c>
      <c r="B1000" s="6" t="s">
        <v>4914</v>
      </c>
      <c r="C1000" s="6" t="s">
        <v>155</v>
      </c>
      <c r="D1000" s="6">
        <v>0.58413896005905697</v>
      </c>
      <c r="E1000" s="6">
        <f t="shared" si="15"/>
        <v>1.4991439920108409</v>
      </c>
      <c r="F1000" s="6">
        <v>2.35823349285578E-2</v>
      </c>
      <c r="J1000" s="6" t="s">
        <v>9741</v>
      </c>
      <c r="L1000" s="6" t="s">
        <v>9742</v>
      </c>
      <c r="M1000" s="7">
        <v>48</v>
      </c>
      <c r="N1000" s="6">
        <v>25</v>
      </c>
      <c r="O1000" s="6">
        <v>13</v>
      </c>
      <c r="P1000" s="6">
        <v>0</v>
      </c>
      <c r="Q1000" s="6">
        <v>5</v>
      </c>
      <c r="R1000" s="6">
        <v>29</v>
      </c>
      <c r="S1000" s="6">
        <v>788</v>
      </c>
      <c r="T1000" s="6">
        <v>862</v>
      </c>
      <c r="U1000" s="6" t="s">
        <v>9743</v>
      </c>
    </row>
    <row r="1001" spans="1:22" x14ac:dyDescent="0.3">
      <c r="A1001" s="6" t="s">
        <v>838</v>
      </c>
      <c r="B1001" s="6" t="s">
        <v>4915</v>
      </c>
      <c r="C1001" s="6" t="s">
        <v>155</v>
      </c>
      <c r="D1001" s="6">
        <v>0.58256958237652601</v>
      </c>
      <c r="E1001" s="6">
        <f t="shared" si="15"/>
        <v>1.4975140952803034</v>
      </c>
      <c r="F1001" s="6">
        <v>5.1216335439879003E-3</v>
      </c>
      <c r="J1001" s="6" t="s">
        <v>9744</v>
      </c>
      <c r="L1001" s="6" t="s">
        <v>9745</v>
      </c>
      <c r="M1001" s="7">
        <v>51.613</v>
      </c>
      <c r="N1001" s="6">
        <v>31</v>
      </c>
      <c r="O1001" s="6">
        <v>14</v>
      </c>
      <c r="P1001" s="6">
        <v>1</v>
      </c>
      <c r="Q1001" s="6">
        <v>3</v>
      </c>
      <c r="R1001" s="6">
        <v>32</v>
      </c>
      <c r="S1001" s="6">
        <v>756</v>
      </c>
      <c r="T1001" s="6">
        <v>664</v>
      </c>
      <c r="U1001" s="6" t="s">
        <v>9461</v>
      </c>
    </row>
    <row r="1002" spans="1:22" x14ac:dyDescent="0.3">
      <c r="A1002" s="6" t="s">
        <v>839</v>
      </c>
      <c r="B1002" s="6" t="s">
        <v>4916</v>
      </c>
      <c r="C1002" s="6" t="s">
        <v>4917</v>
      </c>
      <c r="D1002" s="6">
        <v>0.58201647950596802</v>
      </c>
      <c r="E1002" s="6">
        <f t="shared" si="15"/>
        <v>1.4969400858271282</v>
      </c>
      <c r="F1002" s="6">
        <v>1.28383219689536E-3</v>
      </c>
      <c r="J1002" s="6" t="s">
        <v>9746</v>
      </c>
      <c r="L1002" s="6" t="s">
        <v>7967</v>
      </c>
      <c r="M1002" s="7">
        <v>62.5</v>
      </c>
      <c r="N1002" s="6">
        <v>160</v>
      </c>
      <c r="O1002" s="6">
        <v>60</v>
      </c>
      <c r="P1002" s="6">
        <v>0</v>
      </c>
      <c r="Q1002" s="6">
        <v>29</v>
      </c>
      <c r="R1002" s="6">
        <v>188</v>
      </c>
      <c r="S1002" s="6">
        <v>124</v>
      </c>
      <c r="T1002" s="6">
        <v>603</v>
      </c>
      <c r="U1002" s="6" t="s">
        <v>9747</v>
      </c>
      <c r="V1002" s="6">
        <v>223</v>
      </c>
    </row>
    <row r="1003" spans="1:22" x14ac:dyDescent="0.3">
      <c r="A1003" s="6" t="s">
        <v>840</v>
      </c>
      <c r="B1003" s="6" t="s">
        <v>4918</v>
      </c>
      <c r="C1003" s="6" t="s">
        <v>4919</v>
      </c>
      <c r="D1003" s="6">
        <v>0.58167167885273297</v>
      </c>
      <c r="E1003" s="6">
        <f t="shared" si="15"/>
        <v>1.4965823634873991</v>
      </c>
      <c r="F1003" s="6">
        <v>4.8953732991707001E-2</v>
      </c>
      <c r="G1003" s="6" t="s">
        <v>4920</v>
      </c>
      <c r="J1003" s="6" t="s">
        <v>9748</v>
      </c>
      <c r="K1003" s="6" t="s">
        <v>9749</v>
      </c>
      <c r="L1003" s="6" t="s">
        <v>9750</v>
      </c>
      <c r="M1003" s="7">
        <v>86.626000000000005</v>
      </c>
      <c r="N1003" s="6">
        <v>329</v>
      </c>
      <c r="O1003" s="6">
        <v>44</v>
      </c>
      <c r="P1003" s="6">
        <v>0</v>
      </c>
      <c r="Q1003" s="6">
        <v>3</v>
      </c>
      <c r="R1003" s="6">
        <v>331</v>
      </c>
      <c r="S1003" s="6">
        <v>99</v>
      </c>
      <c r="T1003" s="6">
        <v>1085</v>
      </c>
      <c r="U1003" s="6" t="s">
        <v>7236</v>
      </c>
      <c r="V1003" s="6">
        <v>613</v>
      </c>
    </row>
    <row r="1004" spans="1:22" x14ac:dyDescent="0.3">
      <c r="A1004" s="6" t="s">
        <v>841</v>
      </c>
      <c r="B1004" s="6" t="s">
        <v>4921</v>
      </c>
      <c r="C1004" s="6" t="s">
        <v>155</v>
      </c>
      <c r="D1004" s="6">
        <v>0.58107358788294405</v>
      </c>
      <c r="E1004" s="6">
        <f t="shared" si="15"/>
        <v>1.4959620613026692</v>
      </c>
      <c r="F1004" s="6">
        <v>4.8026812049226602E-4</v>
      </c>
      <c r="J1004" s="6" t="s">
        <v>9751</v>
      </c>
      <c r="K1004" s="6" t="s">
        <v>9752</v>
      </c>
      <c r="L1004" s="6" t="s">
        <v>9753</v>
      </c>
      <c r="M1004" s="7">
        <v>50</v>
      </c>
      <c r="N1004" s="6">
        <v>24</v>
      </c>
      <c r="O1004" s="6">
        <v>12</v>
      </c>
      <c r="P1004" s="6">
        <v>0</v>
      </c>
      <c r="Q1004" s="6">
        <v>10</v>
      </c>
      <c r="R1004" s="6">
        <v>33</v>
      </c>
      <c r="S1004" s="6">
        <v>887</v>
      </c>
      <c r="T1004" s="6">
        <v>958</v>
      </c>
      <c r="U1004" s="6" t="s">
        <v>9754</v>
      </c>
    </row>
    <row r="1005" spans="1:22" x14ac:dyDescent="0.3">
      <c r="A1005" s="6" t="s">
        <v>842</v>
      </c>
      <c r="B1005" s="6" t="s">
        <v>4922</v>
      </c>
      <c r="C1005" s="6" t="s">
        <v>155</v>
      </c>
      <c r="D1005" s="6">
        <v>0.58080197825310798</v>
      </c>
      <c r="E1005" s="6">
        <f t="shared" si="15"/>
        <v>1.4956804498429965</v>
      </c>
      <c r="F1005" s="6">
        <v>1.8881645001113102E-2</v>
      </c>
      <c r="J1005" s="6" t="s">
        <v>9755</v>
      </c>
      <c r="K1005" s="6" t="s">
        <v>9756</v>
      </c>
      <c r="L1005" s="6" t="s">
        <v>9757</v>
      </c>
      <c r="M1005" s="7">
        <v>48.148000000000003</v>
      </c>
      <c r="N1005" s="6">
        <v>135</v>
      </c>
      <c r="O1005" s="6">
        <v>70</v>
      </c>
      <c r="P1005" s="6">
        <v>0</v>
      </c>
      <c r="Q1005" s="6">
        <v>1</v>
      </c>
      <c r="R1005" s="6">
        <v>135</v>
      </c>
      <c r="S1005" s="6">
        <v>1326</v>
      </c>
      <c r="T1005" s="6">
        <v>922</v>
      </c>
      <c r="U1005" s="6" t="s">
        <v>9758</v>
      </c>
      <c r="V1005" s="6">
        <v>139</v>
      </c>
    </row>
    <row r="1006" spans="1:22" s="3" customFormat="1" x14ac:dyDescent="0.3">
      <c r="A1006" s="8" t="s">
        <v>843</v>
      </c>
      <c r="B1006" s="8" t="s">
        <v>13022</v>
      </c>
      <c r="C1006" s="8" t="s">
        <v>116</v>
      </c>
      <c r="D1006" s="8">
        <v>0.58000714665055897</v>
      </c>
      <c r="E1006" s="8">
        <f t="shared" si="15"/>
        <v>1.4948566536591299</v>
      </c>
      <c r="F1006" s="8">
        <v>5.6683822962750397E-3</v>
      </c>
      <c r="G1006" s="8"/>
      <c r="H1006" s="8"/>
      <c r="I1006" s="8"/>
      <c r="J1006" s="8" t="s">
        <v>7229</v>
      </c>
      <c r="K1006" s="8" t="s">
        <v>7229</v>
      </c>
      <c r="L1006" s="8" t="s">
        <v>7229</v>
      </c>
      <c r="M1006" s="8" t="s">
        <v>7229</v>
      </c>
      <c r="N1006" s="8" t="s">
        <v>7229</v>
      </c>
      <c r="O1006" s="8" t="s">
        <v>7229</v>
      </c>
      <c r="P1006" s="8" t="s">
        <v>7229</v>
      </c>
      <c r="Q1006" s="8" t="s">
        <v>7229</v>
      </c>
      <c r="R1006" s="8" t="s">
        <v>7229</v>
      </c>
      <c r="S1006" s="8" t="s">
        <v>7229</v>
      </c>
      <c r="T1006" s="8" t="s">
        <v>7229</v>
      </c>
      <c r="U1006" s="8" t="s">
        <v>7229</v>
      </c>
      <c r="V1006" s="8" t="s">
        <v>7229</v>
      </c>
    </row>
    <row r="1007" spans="1:22" x14ac:dyDescent="0.3">
      <c r="A1007" s="6" t="s">
        <v>844</v>
      </c>
      <c r="B1007" s="6" t="s">
        <v>4923</v>
      </c>
      <c r="C1007" s="6" t="s">
        <v>2718</v>
      </c>
      <c r="D1007" s="6">
        <v>0.57975314984877402</v>
      </c>
      <c r="E1007" s="6">
        <f t="shared" si="15"/>
        <v>1.4945934965975962</v>
      </c>
      <c r="F1007" s="6">
        <v>7.4578087320021601E-3</v>
      </c>
      <c r="G1007" s="6" t="s">
        <v>4924</v>
      </c>
      <c r="J1007" s="6" t="s">
        <v>9759</v>
      </c>
      <c r="L1007" s="6" t="s">
        <v>9760</v>
      </c>
      <c r="M1007" s="7">
        <v>52.368000000000002</v>
      </c>
      <c r="N1007" s="6">
        <v>380</v>
      </c>
      <c r="O1007" s="6">
        <v>157</v>
      </c>
      <c r="P1007" s="6">
        <v>5</v>
      </c>
      <c r="Q1007" s="6">
        <v>185</v>
      </c>
      <c r="R1007" s="6">
        <v>563</v>
      </c>
      <c r="S1007" s="6">
        <v>1275</v>
      </c>
      <c r="T1007" s="6">
        <v>2345</v>
      </c>
      <c r="U1007" s="6" t="s">
        <v>9761</v>
      </c>
      <c r="V1007" s="6">
        <v>344</v>
      </c>
    </row>
    <row r="1008" spans="1:22" x14ac:dyDescent="0.3">
      <c r="A1008" s="6" t="s">
        <v>845</v>
      </c>
      <c r="B1008" s="6" t="s">
        <v>4925</v>
      </c>
      <c r="C1008" s="6" t="s">
        <v>2710</v>
      </c>
      <c r="D1008" s="6">
        <v>0.57935850631253805</v>
      </c>
      <c r="E1008" s="6">
        <f t="shared" si="15"/>
        <v>1.4941847123567753</v>
      </c>
      <c r="F1008" s="6">
        <v>4.4214175265612297E-2</v>
      </c>
      <c r="J1008" s="6" t="s">
        <v>9762</v>
      </c>
      <c r="L1008" s="6" t="s">
        <v>7243</v>
      </c>
      <c r="M1008" s="7">
        <v>72.308000000000007</v>
      </c>
      <c r="N1008" s="6">
        <v>130</v>
      </c>
      <c r="O1008" s="6">
        <v>35</v>
      </c>
      <c r="P1008" s="6">
        <v>1</v>
      </c>
      <c r="Q1008" s="6">
        <v>62</v>
      </c>
      <c r="R1008" s="6">
        <v>190</v>
      </c>
      <c r="S1008" s="6">
        <v>242</v>
      </c>
      <c r="T1008" s="6">
        <v>631</v>
      </c>
      <c r="U1008" s="6" t="s">
        <v>9763</v>
      </c>
      <c r="V1008" s="6">
        <v>108</v>
      </c>
    </row>
    <row r="1009" spans="1:22" x14ac:dyDescent="0.3">
      <c r="A1009" s="6" t="s">
        <v>846</v>
      </c>
      <c r="B1009" s="6" t="s">
        <v>4926</v>
      </c>
      <c r="C1009" s="6" t="s">
        <v>155</v>
      </c>
      <c r="D1009" s="6">
        <v>0.57919691456011002</v>
      </c>
      <c r="E1009" s="6">
        <f t="shared" si="15"/>
        <v>1.4940173627798583</v>
      </c>
      <c r="F1009" s="6">
        <v>1.5444728868941901E-2</v>
      </c>
      <c r="J1009" s="6" t="s">
        <v>9764</v>
      </c>
      <c r="K1009" s="6" t="s">
        <v>9765</v>
      </c>
      <c r="L1009" s="6" t="s">
        <v>9766</v>
      </c>
      <c r="M1009" s="7">
        <v>34.884</v>
      </c>
      <c r="N1009" s="6">
        <v>43</v>
      </c>
      <c r="O1009" s="6">
        <v>26</v>
      </c>
      <c r="P1009" s="6">
        <v>1</v>
      </c>
      <c r="Q1009" s="6">
        <v>28</v>
      </c>
      <c r="R1009" s="6">
        <v>68</v>
      </c>
      <c r="S1009" s="6">
        <v>1812</v>
      </c>
      <c r="T1009" s="6">
        <v>1940</v>
      </c>
      <c r="U1009" s="6" t="s">
        <v>9767</v>
      </c>
    </row>
    <row r="1010" spans="1:22" x14ac:dyDescent="0.3">
      <c r="A1010" s="6" t="s">
        <v>847</v>
      </c>
      <c r="B1010" s="6" t="s">
        <v>4927</v>
      </c>
      <c r="C1010" s="6" t="s">
        <v>2606</v>
      </c>
      <c r="D1010" s="6">
        <v>0.57915780585049104</v>
      </c>
      <c r="E1010" s="6">
        <f t="shared" si="15"/>
        <v>1.4939768633689592</v>
      </c>
      <c r="F1010" s="6">
        <v>2.1725994752455299E-3</v>
      </c>
      <c r="G1010" s="6" t="s">
        <v>4238</v>
      </c>
      <c r="H1010" s="6" t="s">
        <v>3101</v>
      </c>
      <c r="J1010" s="6" t="s">
        <v>9768</v>
      </c>
      <c r="L1010" s="6" t="s">
        <v>8649</v>
      </c>
      <c r="M1010" s="7">
        <v>79.545000000000002</v>
      </c>
      <c r="N1010" s="6">
        <v>352</v>
      </c>
      <c r="O1010" s="6">
        <v>72</v>
      </c>
      <c r="P1010" s="6">
        <v>0</v>
      </c>
      <c r="Q1010" s="6">
        <v>5</v>
      </c>
      <c r="R1010" s="6">
        <v>356</v>
      </c>
      <c r="S1010" s="6">
        <v>194</v>
      </c>
      <c r="T1010" s="6">
        <v>1249</v>
      </c>
      <c r="U1010" s="6" t="s">
        <v>7236</v>
      </c>
      <c r="V1010" s="6">
        <v>589</v>
      </c>
    </row>
    <row r="1011" spans="1:22" x14ac:dyDescent="0.3">
      <c r="A1011" s="6" t="s">
        <v>848</v>
      </c>
      <c r="B1011" s="6" t="s">
        <v>4928</v>
      </c>
      <c r="C1011" s="6" t="s">
        <v>155</v>
      </c>
      <c r="D1011" s="6">
        <v>0.57834202708178895</v>
      </c>
      <c r="E1011" s="6">
        <f t="shared" si="15"/>
        <v>1.4931323258463494</v>
      </c>
      <c r="F1011" s="6">
        <v>1.5485001479752699E-2</v>
      </c>
      <c r="J1011" s="6" t="s">
        <v>7545</v>
      </c>
      <c r="L1011" s="6" t="s">
        <v>7546</v>
      </c>
      <c r="M1011" s="7">
        <v>37.619</v>
      </c>
      <c r="N1011" s="6">
        <v>210</v>
      </c>
      <c r="O1011" s="6">
        <v>111</v>
      </c>
      <c r="P1011" s="6">
        <v>6</v>
      </c>
      <c r="Q1011" s="6">
        <v>404</v>
      </c>
      <c r="R1011" s="6">
        <v>611</v>
      </c>
      <c r="S1011" s="6">
        <v>1003</v>
      </c>
      <c r="T1011" s="6">
        <v>1578</v>
      </c>
      <c r="U1011" s="6" t="s">
        <v>9769</v>
      </c>
      <c r="V1011" s="6">
        <v>127</v>
      </c>
    </row>
    <row r="1012" spans="1:22" x14ac:dyDescent="0.3">
      <c r="A1012" s="6" t="s">
        <v>849</v>
      </c>
      <c r="B1012" s="6" t="s">
        <v>4929</v>
      </c>
      <c r="C1012" s="6" t="s">
        <v>2409</v>
      </c>
      <c r="D1012" s="6">
        <v>0.57790815954608099</v>
      </c>
      <c r="E1012" s="6">
        <f t="shared" si="15"/>
        <v>1.4926833576146086</v>
      </c>
      <c r="F1012" s="6">
        <v>8.4028401233051404E-3</v>
      </c>
      <c r="G1012" s="6" t="s">
        <v>3875</v>
      </c>
      <c r="H1012" s="6" t="s">
        <v>3361</v>
      </c>
      <c r="J1012" s="6" t="s">
        <v>8260</v>
      </c>
      <c r="K1012" s="6" t="s">
        <v>8261</v>
      </c>
      <c r="L1012" s="6" t="s">
        <v>8262</v>
      </c>
      <c r="M1012" s="7">
        <v>58.598999999999997</v>
      </c>
      <c r="N1012" s="6">
        <v>157</v>
      </c>
      <c r="O1012" s="6">
        <v>62</v>
      </c>
      <c r="P1012" s="6">
        <v>3</v>
      </c>
      <c r="Q1012" s="6">
        <v>20</v>
      </c>
      <c r="R1012" s="6">
        <v>174</v>
      </c>
      <c r="S1012" s="6">
        <v>212</v>
      </c>
      <c r="T1012" s="6">
        <v>679</v>
      </c>
      <c r="U1012" s="6" t="s">
        <v>9770</v>
      </c>
      <c r="V1012" s="6">
        <v>179</v>
      </c>
    </row>
    <row r="1013" spans="1:22" x14ac:dyDescent="0.3">
      <c r="A1013" s="6" t="s">
        <v>850</v>
      </c>
      <c r="B1013" s="6" t="s">
        <v>4930</v>
      </c>
      <c r="C1013" s="6" t="s">
        <v>2719</v>
      </c>
      <c r="D1013" s="6">
        <v>0.577823243901741</v>
      </c>
      <c r="E1013" s="6">
        <f t="shared" si="15"/>
        <v>1.4925955022915274</v>
      </c>
      <c r="F1013" s="6">
        <v>2.2465898938277402E-2</v>
      </c>
      <c r="G1013" s="6" t="s">
        <v>4931</v>
      </c>
      <c r="H1013" s="6" t="s">
        <v>3360</v>
      </c>
      <c r="J1013" s="6" t="s">
        <v>9771</v>
      </c>
      <c r="K1013" s="6" t="s">
        <v>9772</v>
      </c>
      <c r="L1013" s="6" t="s">
        <v>9773</v>
      </c>
      <c r="M1013" s="7">
        <v>78.31</v>
      </c>
      <c r="N1013" s="6">
        <v>355</v>
      </c>
      <c r="O1013" s="6">
        <v>67</v>
      </c>
      <c r="P1013" s="6">
        <v>2</v>
      </c>
      <c r="Q1013" s="6">
        <v>18</v>
      </c>
      <c r="R1013" s="6">
        <v>364</v>
      </c>
      <c r="S1013" s="6">
        <v>174</v>
      </c>
      <c r="T1013" s="6">
        <v>1232</v>
      </c>
      <c r="U1013" s="6" t="s">
        <v>7236</v>
      </c>
      <c r="V1013" s="6">
        <v>581</v>
      </c>
    </row>
    <row r="1014" spans="1:22" x14ac:dyDescent="0.3">
      <c r="A1014" s="6" t="s">
        <v>851</v>
      </c>
      <c r="B1014" s="6" t="s">
        <v>4932</v>
      </c>
      <c r="C1014" s="6" t="s">
        <v>3958</v>
      </c>
      <c r="D1014" s="6">
        <v>0.57763048596004496</v>
      </c>
      <c r="E1014" s="6">
        <f t="shared" si="15"/>
        <v>1.4923960904899196</v>
      </c>
      <c r="F1014" s="6">
        <v>1.0643750758138301E-2</v>
      </c>
      <c r="G1014" s="6" t="s">
        <v>3959</v>
      </c>
      <c r="H1014" s="6" t="s">
        <v>3062</v>
      </c>
      <c r="J1014" s="6" t="s">
        <v>9774</v>
      </c>
      <c r="K1014" s="6" t="s">
        <v>9775</v>
      </c>
      <c r="L1014" s="6" t="s">
        <v>9776</v>
      </c>
      <c r="M1014" s="7">
        <v>67.358000000000004</v>
      </c>
      <c r="N1014" s="6">
        <v>193</v>
      </c>
      <c r="O1014" s="6">
        <v>60</v>
      </c>
      <c r="P1014" s="6">
        <v>1</v>
      </c>
      <c r="Q1014" s="6">
        <v>6</v>
      </c>
      <c r="R1014" s="6">
        <v>198</v>
      </c>
      <c r="S1014" s="6">
        <v>429</v>
      </c>
      <c r="T1014" s="6">
        <v>998</v>
      </c>
      <c r="U1014" s="6" t="s">
        <v>9777</v>
      </c>
      <c r="V1014" s="6">
        <v>276</v>
      </c>
    </row>
    <row r="1015" spans="1:22" x14ac:dyDescent="0.3">
      <c r="A1015" s="6" t="s">
        <v>852</v>
      </c>
      <c r="B1015" s="6" t="s">
        <v>4933</v>
      </c>
      <c r="C1015" s="6" t="s">
        <v>4934</v>
      </c>
      <c r="D1015" s="6">
        <v>0.57748958039397302</v>
      </c>
      <c r="E1015" s="6">
        <f t="shared" si="15"/>
        <v>1.4922503378248542</v>
      </c>
      <c r="F1015" s="6">
        <v>4.1917821411705204E-3</v>
      </c>
      <c r="G1015" s="6" t="s">
        <v>3617</v>
      </c>
      <c r="J1015" s="6" t="s">
        <v>9774</v>
      </c>
      <c r="K1015" s="6" t="s">
        <v>9775</v>
      </c>
      <c r="L1015" s="6" t="s">
        <v>9776</v>
      </c>
      <c r="M1015" s="7">
        <v>86.667000000000002</v>
      </c>
      <c r="N1015" s="6">
        <v>15</v>
      </c>
      <c r="O1015" s="6">
        <v>2</v>
      </c>
      <c r="P1015" s="6">
        <v>0</v>
      </c>
      <c r="Q1015" s="6">
        <v>356</v>
      </c>
      <c r="R1015" s="6">
        <v>370</v>
      </c>
      <c r="S1015" s="6">
        <v>1338</v>
      </c>
      <c r="T1015" s="6">
        <v>1382</v>
      </c>
      <c r="U1015" s="6" t="s">
        <v>9767</v>
      </c>
    </row>
    <row r="1016" spans="1:22" x14ac:dyDescent="0.3">
      <c r="A1016" s="6" t="s">
        <v>853</v>
      </c>
      <c r="B1016" s="6" t="s">
        <v>4935</v>
      </c>
      <c r="C1016" s="6" t="s">
        <v>2652</v>
      </c>
      <c r="D1016" s="6">
        <v>0.57668524926333298</v>
      </c>
      <c r="E1016" s="6">
        <f t="shared" si="15"/>
        <v>1.4914186105060212</v>
      </c>
      <c r="F1016" s="6">
        <v>2.86799390889509E-2</v>
      </c>
      <c r="G1016" s="6" t="s">
        <v>3617</v>
      </c>
      <c r="J1016" s="6" t="s">
        <v>9778</v>
      </c>
      <c r="L1016" s="6" t="s">
        <v>7334</v>
      </c>
      <c r="M1016" s="7">
        <v>66.667000000000002</v>
      </c>
      <c r="N1016" s="6">
        <v>387</v>
      </c>
      <c r="O1016" s="6">
        <v>126</v>
      </c>
      <c r="P1016" s="6">
        <v>3</v>
      </c>
      <c r="Q1016" s="6">
        <v>35</v>
      </c>
      <c r="R1016" s="6">
        <v>418</v>
      </c>
      <c r="S1016" s="6">
        <v>277</v>
      </c>
      <c r="T1016" s="6">
        <v>1437</v>
      </c>
      <c r="U1016" s="6" t="s">
        <v>7236</v>
      </c>
      <c r="V1016" s="6">
        <v>541</v>
      </c>
    </row>
    <row r="1017" spans="1:22" x14ac:dyDescent="0.3">
      <c r="A1017" s="6" t="s">
        <v>854</v>
      </c>
      <c r="B1017" s="6" t="s">
        <v>4936</v>
      </c>
      <c r="C1017" s="6" t="s">
        <v>2720</v>
      </c>
      <c r="D1017" s="6">
        <v>0.57636360942515297</v>
      </c>
      <c r="E1017" s="6">
        <f t="shared" si="15"/>
        <v>1.4910861451145812</v>
      </c>
      <c r="F1017" s="6">
        <v>3.5412028092222603E-2</v>
      </c>
      <c r="G1017" s="6" t="s">
        <v>4937</v>
      </c>
      <c r="J1017" s="6" t="s">
        <v>9779</v>
      </c>
      <c r="L1017" s="6" t="s">
        <v>7334</v>
      </c>
      <c r="M1017" s="7">
        <v>71.635000000000005</v>
      </c>
      <c r="N1017" s="6">
        <v>416</v>
      </c>
      <c r="O1017" s="6">
        <v>110</v>
      </c>
      <c r="P1017" s="6">
        <v>3</v>
      </c>
      <c r="Q1017" s="6">
        <v>71</v>
      </c>
      <c r="R1017" s="6">
        <v>480</v>
      </c>
      <c r="S1017" s="6">
        <v>382</v>
      </c>
      <c r="T1017" s="6">
        <v>1623</v>
      </c>
      <c r="U1017" s="6" t="s">
        <v>7236</v>
      </c>
      <c r="V1017" s="6">
        <v>533</v>
      </c>
    </row>
    <row r="1018" spans="1:22" x14ac:dyDescent="0.3">
      <c r="A1018" s="6" t="s">
        <v>855</v>
      </c>
      <c r="B1018" s="6" t="s">
        <v>4938</v>
      </c>
      <c r="C1018" s="6" t="s">
        <v>2721</v>
      </c>
      <c r="D1018" s="6">
        <v>0.57623588574535001</v>
      </c>
      <c r="E1018" s="6">
        <f t="shared" si="15"/>
        <v>1.4909541431502387</v>
      </c>
      <c r="F1018" s="6">
        <v>4.0713471269407199E-2</v>
      </c>
      <c r="G1018" s="6" t="s">
        <v>4939</v>
      </c>
      <c r="H1018" s="6" t="s">
        <v>3147</v>
      </c>
      <c r="J1018" s="6" t="s">
        <v>9780</v>
      </c>
      <c r="L1018" s="6" t="s">
        <v>9781</v>
      </c>
      <c r="M1018" s="7">
        <v>58.58</v>
      </c>
      <c r="N1018" s="6">
        <v>507</v>
      </c>
      <c r="O1018" s="6">
        <v>180</v>
      </c>
      <c r="P1018" s="6">
        <v>9</v>
      </c>
      <c r="Q1018" s="6">
        <v>1</v>
      </c>
      <c r="R1018" s="6">
        <v>481</v>
      </c>
      <c r="S1018" s="6">
        <v>138</v>
      </c>
      <c r="T1018" s="6">
        <v>1646</v>
      </c>
      <c r="U1018" s="6" t="s">
        <v>7236</v>
      </c>
      <c r="V1018" s="6">
        <v>588</v>
      </c>
    </row>
    <row r="1019" spans="1:22" x14ac:dyDescent="0.3">
      <c r="A1019" s="6" t="s">
        <v>856</v>
      </c>
      <c r="B1019" s="6" t="s">
        <v>4940</v>
      </c>
      <c r="C1019" s="6" t="s">
        <v>155</v>
      </c>
      <c r="D1019" s="6">
        <v>0.57609436464881203</v>
      </c>
      <c r="E1019" s="6">
        <f t="shared" si="15"/>
        <v>1.4908078952527302</v>
      </c>
      <c r="F1019" s="6">
        <v>1.5500529810619499E-2</v>
      </c>
      <c r="J1019" s="6" t="s">
        <v>9782</v>
      </c>
      <c r="K1019" s="6" t="s">
        <v>9783</v>
      </c>
      <c r="L1019" s="6" t="s">
        <v>9784</v>
      </c>
      <c r="M1019" s="7">
        <v>62.104999999999997</v>
      </c>
      <c r="N1019" s="6">
        <v>190</v>
      </c>
      <c r="O1019" s="6">
        <v>65</v>
      </c>
      <c r="P1019" s="6">
        <v>2</v>
      </c>
      <c r="Q1019" s="6">
        <v>1</v>
      </c>
      <c r="R1019" s="6">
        <v>183</v>
      </c>
      <c r="S1019" s="6">
        <v>54</v>
      </c>
      <c r="T1019" s="6">
        <v>623</v>
      </c>
      <c r="U1019" s="6" t="s">
        <v>9785</v>
      </c>
      <c r="V1019" s="6">
        <v>177</v>
      </c>
    </row>
    <row r="1020" spans="1:22" x14ac:dyDescent="0.3">
      <c r="A1020" s="6" t="s">
        <v>857</v>
      </c>
      <c r="B1020" s="6" t="s">
        <v>4941</v>
      </c>
      <c r="C1020" s="6" t="s">
        <v>4942</v>
      </c>
      <c r="D1020" s="6">
        <v>0.57555559431876002</v>
      </c>
      <c r="E1020" s="6">
        <f t="shared" si="15"/>
        <v>1.490251261258202</v>
      </c>
      <c r="F1020" s="6">
        <v>3.89823351899031E-2</v>
      </c>
      <c r="G1020" s="6" t="s">
        <v>4035</v>
      </c>
      <c r="J1020" s="6" t="s">
        <v>9786</v>
      </c>
      <c r="L1020" s="6" t="s">
        <v>8205</v>
      </c>
      <c r="M1020" s="7">
        <v>47.058999999999997</v>
      </c>
      <c r="N1020" s="6">
        <v>136</v>
      </c>
      <c r="O1020" s="6">
        <v>58</v>
      </c>
      <c r="P1020" s="6">
        <v>4</v>
      </c>
      <c r="Q1020" s="6">
        <v>1</v>
      </c>
      <c r="R1020" s="6">
        <v>130</v>
      </c>
      <c r="S1020" s="6">
        <v>103</v>
      </c>
      <c r="T1020" s="6">
        <v>486</v>
      </c>
      <c r="U1020" s="6" t="s">
        <v>9787</v>
      </c>
      <c r="V1020" s="6">
        <v>105</v>
      </c>
    </row>
    <row r="1021" spans="1:22" x14ac:dyDescent="0.3">
      <c r="A1021" s="6" t="s">
        <v>858</v>
      </c>
      <c r="B1021" s="6" t="s">
        <v>4943</v>
      </c>
      <c r="C1021" s="6" t="s">
        <v>2360</v>
      </c>
      <c r="D1021" s="6">
        <v>0.57535233081097004</v>
      </c>
      <c r="E1021" s="6">
        <f t="shared" si="15"/>
        <v>1.490041312272254</v>
      </c>
      <c r="F1021" s="6">
        <v>1.92583135645935E-2</v>
      </c>
      <c r="G1021" s="6" t="s">
        <v>3966</v>
      </c>
      <c r="H1021" s="6" t="s">
        <v>3231</v>
      </c>
      <c r="J1021" s="6" t="s">
        <v>8080</v>
      </c>
      <c r="L1021" s="6" t="s">
        <v>8081</v>
      </c>
      <c r="M1021" s="7">
        <v>64.22</v>
      </c>
      <c r="N1021" s="6">
        <v>218</v>
      </c>
      <c r="O1021" s="6">
        <v>62</v>
      </c>
      <c r="P1021" s="6">
        <v>2</v>
      </c>
      <c r="Q1021" s="6">
        <v>2</v>
      </c>
      <c r="R1021" s="6">
        <v>218</v>
      </c>
      <c r="S1021" s="6">
        <v>249</v>
      </c>
      <c r="T1021" s="6">
        <v>857</v>
      </c>
      <c r="U1021" s="6" t="s">
        <v>9788</v>
      </c>
      <c r="V1021" s="6">
        <v>270</v>
      </c>
    </row>
    <row r="1022" spans="1:22" x14ac:dyDescent="0.3">
      <c r="A1022" s="6" t="s">
        <v>859</v>
      </c>
      <c r="B1022" s="6" t="s">
        <v>4944</v>
      </c>
      <c r="C1022" s="6" t="s">
        <v>4945</v>
      </c>
      <c r="D1022" s="6">
        <v>0.57431682738233603</v>
      </c>
      <c r="E1022" s="6">
        <f t="shared" si="15"/>
        <v>1.4889722094834237</v>
      </c>
      <c r="F1022" s="6">
        <v>5.3350847130457005E-4</v>
      </c>
      <c r="G1022" s="6" t="s">
        <v>4946</v>
      </c>
      <c r="J1022" s="6" t="s">
        <v>9789</v>
      </c>
      <c r="L1022" s="6" t="s">
        <v>9790</v>
      </c>
      <c r="M1022" s="7">
        <v>34.926000000000002</v>
      </c>
      <c r="N1022" s="6">
        <v>272</v>
      </c>
      <c r="O1022" s="6">
        <v>122</v>
      </c>
      <c r="P1022" s="6">
        <v>4</v>
      </c>
      <c r="Q1022" s="6">
        <v>115</v>
      </c>
      <c r="R1022" s="6">
        <v>379</v>
      </c>
      <c r="S1022" s="6">
        <v>3037</v>
      </c>
      <c r="T1022" s="6">
        <v>3708</v>
      </c>
      <c r="U1022" s="6" t="s">
        <v>9791</v>
      </c>
      <c r="V1022" s="6">
        <v>132</v>
      </c>
    </row>
    <row r="1023" spans="1:22" x14ac:dyDescent="0.3">
      <c r="A1023" s="6" t="s">
        <v>860</v>
      </c>
      <c r="B1023" s="6" t="s">
        <v>4947</v>
      </c>
      <c r="C1023" s="6" t="s">
        <v>4948</v>
      </c>
      <c r="D1023" s="6">
        <v>0.57426204671448799</v>
      </c>
      <c r="E1023" s="6">
        <f t="shared" si="15"/>
        <v>1.488915672695565</v>
      </c>
      <c r="F1023" s="6">
        <v>1.9094926418645901E-2</v>
      </c>
      <c r="G1023" s="6" t="s">
        <v>4252</v>
      </c>
      <c r="J1023" s="6" t="s">
        <v>9792</v>
      </c>
      <c r="L1023" s="6" t="s">
        <v>7609</v>
      </c>
      <c r="M1023" s="7">
        <v>79.649000000000001</v>
      </c>
      <c r="N1023" s="6">
        <v>285</v>
      </c>
      <c r="O1023" s="6">
        <v>55</v>
      </c>
      <c r="P1023" s="6">
        <v>3</v>
      </c>
      <c r="Q1023" s="6">
        <v>1</v>
      </c>
      <c r="R1023" s="6">
        <v>283</v>
      </c>
      <c r="S1023" s="6">
        <v>158</v>
      </c>
      <c r="T1023" s="6">
        <v>1009</v>
      </c>
      <c r="U1023" s="6" t="s">
        <v>9793</v>
      </c>
      <c r="V1023" s="6">
        <v>412</v>
      </c>
    </row>
    <row r="1024" spans="1:22" x14ac:dyDescent="0.3">
      <c r="A1024" s="6" t="s">
        <v>861</v>
      </c>
      <c r="B1024" s="6" t="s">
        <v>4949</v>
      </c>
      <c r="C1024" s="6" t="s">
        <v>2722</v>
      </c>
      <c r="D1024" s="6">
        <v>0.57391974964707804</v>
      </c>
      <c r="E1024" s="6">
        <f t="shared" si="15"/>
        <v>1.4885624511219153</v>
      </c>
      <c r="F1024" s="6">
        <v>2.9571055490213601E-2</v>
      </c>
      <c r="G1024" s="6" t="s">
        <v>4950</v>
      </c>
      <c r="H1024" s="6" t="s">
        <v>3081</v>
      </c>
      <c r="J1024" s="6" t="s">
        <v>9794</v>
      </c>
      <c r="L1024" s="6" t="s">
        <v>9795</v>
      </c>
      <c r="M1024" s="7">
        <v>64.271000000000001</v>
      </c>
      <c r="N1024" s="6">
        <v>473</v>
      </c>
      <c r="O1024" s="6">
        <v>152</v>
      </c>
      <c r="P1024" s="6">
        <v>6</v>
      </c>
      <c r="Q1024" s="6">
        <v>1</v>
      </c>
      <c r="R1024" s="6">
        <v>460</v>
      </c>
      <c r="S1024" s="6">
        <v>81</v>
      </c>
      <c r="T1024" s="6">
        <v>1487</v>
      </c>
      <c r="U1024" s="6" t="s">
        <v>7236</v>
      </c>
      <c r="V1024" s="6">
        <v>595</v>
      </c>
    </row>
    <row r="1025" spans="1:22" x14ac:dyDescent="0.3">
      <c r="A1025" s="6" t="s">
        <v>862</v>
      </c>
      <c r="B1025" s="6" t="s">
        <v>4951</v>
      </c>
      <c r="C1025" s="6" t="s">
        <v>4952</v>
      </c>
      <c r="D1025" s="6">
        <v>0.57381138976535195</v>
      </c>
      <c r="E1025" s="6">
        <f t="shared" si="15"/>
        <v>1.4884506503676742</v>
      </c>
      <c r="F1025" s="6">
        <v>2.9975888382405402E-2</v>
      </c>
      <c r="G1025" s="6" t="s">
        <v>3969</v>
      </c>
      <c r="H1025" s="6" t="s">
        <v>3046</v>
      </c>
      <c r="J1025" s="6" t="s">
        <v>9796</v>
      </c>
      <c r="L1025" s="6" t="s">
        <v>8084</v>
      </c>
      <c r="M1025" s="7">
        <v>46.991999999999997</v>
      </c>
      <c r="N1025" s="6">
        <v>266</v>
      </c>
      <c r="O1025" s="6">
        <v>122</v>
      </c>
      <c r="P1025" s="6">
        <v>4</v>
      </c>
      <c r="Q1025" s="6">
        <v>22</v>
      </c>
      <c r="R1025" s="6">
        <v>268</v>
      </c>
      <c r="S1025" s="6">
        <v>88</v>
      </c>
      <c r="T1025" s="6">
        <v>885</v>
      </c>
      <c r="U1025" s="6" t="s">
        <v>9797</v>
      </c>
      <c r="V1025" s="6">
        <v>241</v>
      </c>
    </row>
    <row r="1026" spans="1:22" x14ac:dyDescent="0.3">
      <c r="A1026" s="6" t="s">
        <v>863</v>
      </c>
      <c r="B1026" s="6" t="s">
        <v>4953</v>
      </c>
      <c r="C1026" s="6" t="s">
        <v>4594</v>
      </c>
      <c r="D1026" s="6">
        <v>0.57316654427670899</v>
      </c>
      <c r="E1026" s="6">
        <f t="shared" si="15"/>
        <v>1.4877855020273594</v>
      </c>
      <c r="F1026" s="6">
        <v>4.4521495806105899E-2</v>
      </c>
      <c r="J1026" s="6" t="s">
        <v>9798</v>
      </c>
      <c r="L1026" s="6" t="s">
        <v>9258</v>
      </c>
      <c r="M1026" s="7">
        <v>64.367999999999995</v>
      </c>
      <c r="N1026" s="6">
        <v>87</v>
      </c>
      <c r="O1026" s="6">
        <v>29</v>
      </c>
      <c r="P1026" s="6">
        <v>1</v>
      </c>
      <c r="Q1026" s="6">
        <v>75</v>
      </c>
      <c r="R1026" s="6">
        <v>161</v>
      </c>
      <c r="S1026" s="6">
        <v>204</v>
      </c>
      <c r="T1026" s="6">
        <v>458</v>
      </c>
      <c r="U1026" s="6" t="s">
        <v>9799</v>
      </c>
    </row>
    <row r="1027" spans="1:22" x14ac:dyDescent="0.3">
      <c r="A1027" s="6" t="s">
        <v>864</v>
      </c>
      <c r="B1027" s="6" t="s">
        <v>4954</v>
      </c>
      <c r="C1027" s="6" t="s">
        <v>4314</v>
      </c>
      <c r="D1027" s="6">
        <v>0.57289214516128095</v>
      </c>
      <c r="E1027" s="6">
        <f t="shared" si="15"/>
        <v>1.4875025536616187</v>
      </c>
      <c r="F1027" s="6">
        <v>3.0083542946039302E-3</v>
      </c>
      <c r="J1027" s="6" t="s">
        <v>8811</v>
      </c>
      <c r="L1027" s="6" t="s">
        <v>8812</v>
      </c>
      <c r="M1027" s="7">
        <v>68.287000000000006</v>
      </c>
      <c r="N1027" s="6">
        <v>432</v>
      </c>
      <c r="O1027" s="6">
        <v>134</v>
      </c>
      <c r="P1027" s="6">
        <v>2</v>
      </c>
      <c r="Q1027" s="6">
        <v>6</v>
      </c>
      <c r="R1027" s="6">
        <v>434</v>
      </c>
      <c r="S1027" s="6">
        <v>176</v>
      </c>
      <c r="T1027" s="6">
        <v>1471</v>
      </c>
      <c r="U1027" s="6" t="s">
        <v>7236</v>
      </c>
      <c r="V1027" s="6">
        <v>536</v>
      </c>
    </row>
    <row r="1028" spans="1:22" x14ac:dyDescent="0.3">
      <c r="A1028" s="6" t="s">
        <v>865</v>
      </c>
      <c r="B1028" s="6" t="s">
        <v>4955</v>
      </c>
      <c r="C1028" s="6" t="s">
        <v>155</v>
      </c>
      <c r="D1028" s="6">
        <v>0.57169065950737297</v>
      </c>
      <c r="E1028" s="6">
        <f t="shared" ref="E1028:E1091" si="16">POWER(2,D1028)</f>
        <v>1.4862642677223903</v>
      </c>
      <c r="F1028" s="6">
        <v>1.1196083493945901E-2</v>
      </c>
      <c r="J1028" s="6" t="s">
        <v>9800</v>
      </c>
      <c r="K1028" s="6" t="s">
        <v>9801</v>
      </c>
      <c r="L1028" s="6" t="s">
        <v>9802</v>
      </c>
      <c r="M1028" s="7">
        <v>29.824999999999999</v>
      </c>
      <c r="N1028" s="6">
        <v>57</v>
      </c>
      <c r="O1028" s="6">
        <v>37</v>
      </c>
      <c r="P1028" s="6">
        <v>1</v>
      </c>
      <c r="Q1028" s="6">
        <v>32</v>
      </c>
      <c r="R1028" s="6">
        <v>85</v>
      </c>
      <c r="S1028" s="6">
        <v>998</v>
      </c>
      <c r="T1028" s="6">
        <v>828</v>
      </c>
      <c r="U1028" s="6" t="s">
        <v>9803</v>
      </c>
    </row>
    <row r="1029" spans="1:22" x14ac:dyDescent="0.3">
      <c r="A1029" s="6" t="s">
        <v>866</v>
      </c>
      <c r="B1029" s="6" t="s">
        <v>4956</v>
      </c>
      <c r="C1029" s="6" t="s">
        <v>2723</v>
      </c>
      <c r="D1029" s="6">
        <v>0.57158838272952495</v>
      </c>
      <c r="E1029" s="6">
        <f t="shared" si="16"/>
        <v>1.4861589059321787</v>
      </c>
      <c r="F1029" s="6">
        <v>5.0210558642413998E-3</v>
      </c>
      <c r="G1029" s="6" t="s">
        <v>4957</v>
      </c>
      <c r="H1029" s="6" t="s">
        <v>3359</v>
      </c>
      <c r="J1029" s="6" t="s">
        <v>9804</v>
      </c>
      <c r="K1029" s="6" t="s">
        <v>9805</v>
      </c>
      <c r="L1029" s="6" t="s">
        <v>9806</v>
      </c>
      <c r="M1029" s="7">
        <v>59.031999999999996</v>
      </c>
      <c r="N1029" s="6">
        <v>310</v>
      </c>
      <c r="O1029" s="6">
        <v>116</v>
      </c>
      <c r="P1029" s="6">
        <v>4</v>
      </c>
      <c r="Q1029" s="6">
        <v>15</v>
      </c>
      <c r="R1029" s="6">
        <v>313</v>
      </c>
      <c r="S1029" s="6">
        <v>70</v>
      </c>
      <c r="T1029" s="6">
        <v>999</v>
      </c>
      <c r="U1029" s="6" t="s">
        <v>9807</v>
      </c>
      <c r="V1029" s="6">
        <v>371</v>
      </c>
    </row>
    <row r="1030" spans="1:22" x14ac:dyDescent="0.3">
      <c r="A1030" s="6" t="s">
        <v>867</v>
      </c>
      <c r="B1030" s="6" t="s">
        <v>4958</v>
      </c>
      <c r="C1030" s="6" t="s">
        <v>155</v>
      </c>
      <c r="D1030" s="6">
        <v>0.57079312029051099</v>
      </c>
      <c r="E1030" s="6">
        <f t="shared" si="16"/>
        <v>1.4853399104863434</v>
      </c>
      <c r="F1030" s="6">
        <v>9.9029863359279095E-3</v>
      </c>
      <c r="J1030" s="6" t="s">
        <v>9808</v>
      </c>
      <c r="L1030" s="6" t="s">
        <v>9809</v>
      </c>
      <c r="M1030" s="7">
        <v>76.471000000000004</v>
      </c>
      <c r="N1030" s="6">
        <v>34</v>
      </c>
      <c r="O1030" s="6">
        <v>8</v>
      </c>
      <c r="P1030" s="6">
        <v>0</v>
      </c>
      <c r="Q1030" s="6">
        <v>5</v>
      </c>
      <c r="R1030" s="6">
        <v>38</v>
      </c>
      <c r="S1030" s="6">
        <v>2111</v>
      </c>
      <c r="T1030" s="6">
        <v>2010</v>
      </c>
      <c r="U1030" s="6" t="s">
        <v>9810</v>
      </c>
    </row>
    <row r="1031" spans="1:22" x14ac:dyDescent="0.3">
      <c r="A1031" s="6" t="s">
        <v>868</v>
      </c>
      <c r="B1031" s="6" t="s">
        <v>4959</v>
      </c>
      <c r="C1031" s="6" t="s">
        <v>2724</v>
      </c>
      <c r="D1031" s="6">
        <v>0.57023531084692802</v>
      </c>
      <c r="E1031" s="6">
        <f t="shared" si="16"/>
        <v>1.4847657236680711</v>
      </c>
      <c r="F1031" s="6">
        <v>1.5432185018842901E-2</v>
      </c>
      <c r="G1031" s="6" t="s">
        <v>3611</v>
      </c>
      <c r="H1031" s="6" t="s">
        <v>3227</v>
      </c>
      <c r="J1031" s="6" t="s">
        <v>9318</v>
      </c>
      <c r="K1031" s="6" t="s">
        <v>9319</v>
      </c>
      <c r="L1031" s="6" t="s">
        <v>9320</v>
      </c>
      <c r="M1031" s="7">
        <v>64.516000000000005</v>
      </c>
      <c r="N1031" s="6">
        <v>217</v>
      </c>
      <c r="O1031" s="6">
        <v>73</v>
      </c>
      <c r="P1031" s="6">
        <v>2</v>
      </c>
      <c r="Q1031" s="6">
        <v>1</v>
      </c>
      <c r="R1031" s="6">
        <v>217</v>
      </c>
      <c r="S1031" s="6">
        <v>316</v>
      </c>
      <c r="T1031" s="6">
        <v>954</v>
      </c>
      <c r="U1031" s="6" t="s">
        <v>9811</v>
      </c>
      <c r="V1031" s="6">
        <v>264</v>
      </c>
    </row>
    <row r="1032" spans="1:22" x14ac:dyDescent="0.3">
      <c r="A1032" s="6" t="s">
        <v>869</v>
      </c>
      <c r="B1032" s="6" t="s">
        <v>4960</v>
      </c>
      <c r="C1032" s="6" t="s">
        <v>2502</v>
      </c>
      <c r="D1032" s="6">
        <v>0.56996602166412003</v>
      </c>
      <c r="E1032" s="6">
        <f t="shared" si="16"/>
        <v>1.4844886075598771</v>
      </c>
      <c r="F1032" s="6">
        <v>3.7523085133937199E-4</v>
      </c>
      <c r="G1032" s="6" t="s">
        <v>3835</v>
      </c>
      <c r="J1032" s="6" t="s">
        <v>9812</v>
      </c>
      <c r="L1032" s="6" t="s">
        <v>2268</v>
      </c>
      <c r="M1032" s="7">
        <v>74.757000000000005</v>
      </c>
      <c r="N1032" s="6">
        <v>103</v>
      </c>
      <c r="O1032" s="6">
        <v>26</v>
      </c>
      <c r="P1032" s="6">
        <v>0</v>
      </c>
      <c r="Q1032" s="6">
        <v>1</v>
      </c>
      <c r="R1032" s="6">
        <v>103</v>
      </c>
      <c r="S1032" s="6">
        <v>84</v>
      </c>
      <c r="T1032" s="6">
        <v>392</v>
      </c>
      <c r="U1032" s="6" t="s">
        <v>9813</v>
      </c>
      <c r="V1032" s="6">
        <v>169</v>
      </c>
    </row>
    <row r="1033" spans="1:22" x14ac:dyDescent="0.3">
      <c r="A1033" s="6" t="s">
        <v>870</v>
      </c>
      <c r="B1033" s="6" t="s">
        <v>4961</v>
      </c>
      <c r="C1033" s="6" t="s">
        <v>155</v>
      </c>
      <c r="D1033" s="6">
        <v>0.56996526713123596</v>
      </c>
      <c r="E1033" s="6">
        <f t="shared" si="16"/>
        <v>1.4844878311690628</v>
      </c>
      <c r="F1033" s="6">
        <v>1.99006230699348E-2</v>
      </c>
      <c r="J1033" s="6" t="s">
        <v>9814</v>
      </c>
      <c r="L1033" s="6" t="s">
        <v>4289</v>
      </c>
      <c r="M1033" s="7">
        <v>28.431000000000001</v>
      </c>
      <c r="N1033" s="6">
        <v>102</v>
      </c>
      <c r="O1033" s="6">
        <v>71</v>
      </c>
      <c r="P1033" s="6">
        <v>1</v>
      </c>
      <c r="Q1033" s="6">
        <v>46</v>
      </c>
      <c r="R1033" s="6">
        <v>147</v>
      </c>
      <c r="S1033" s="6">
        <v>1273</v>
      </c>
      <c r="T1033" s="6">
        <v>1572</v>
      </c>
      <c r="U1033" s="6" t="s">
        <v>9815</v>
      </c>
    </row>
    <row r="1034" spans="1:22" x14ac:dyDescent="0.3">
      <c r="A1034" s="6" t="s">
        <v>871</v>
      </c>
      <c r="B1034" s="6" t="s">
        <v>4962</v>
      </c>
      <c r="C1034" s="6" t="s">
        <v>155</v>
      </c>
      <c r="D1034" s="6">
        <v>0.56852642454192104</v>
      </c>
      <c r="E1034" s="6">
        <f t="shared" si="16"/>
        <v>1.4830080454292021</v>
      </c>
      <c r="F1034" s="6">
        <v>9.2544970547334092E-3</v>
      </c>
      <c r="J1034" s="6" t="s">
        <v>9816</v>
      </c>
      <c r="L1034" s="6" t="s">
        <v>7243</v>
      </c>
      <c r="M1034" s="7">
        <v>75.581000000000003</v>
      </c>
      <c r="N1034" s="6">
        <v>86</v>
      </c>
      <c r="O1034" s="6">
        <v>21</v>
      </c>
      <c r="P1034" s="6">
        <v>0</v>
      </c>
      <c r="Q1034" s="6">
        <v>28</v>
      </c>
      <c r="R1034" s="6">
        <v>113</v>
      </c>
      <c r="S1034" s="6">
        <v>196</v>
      </c>
      <c r="T1034" s="6">
        <v>453</v>
      </c>
      <c r="U1034" s="6" t="s">
        <v>7232</v>
      </c>
    </row>
    <row r="1035" spans="1:22" x14ac:dyDescent="0.3">
      <c r="A1035" s="6" t="s">
        <v>872</v>
      </c>
      <c r="B1035" s="6" t="s">
        <v>4963</v>
      </c>
      <c r="C1035" s="6" t="s">
        <v>4596</v>
      </c>
      <c r="D1035" s="6">
        <v>0.56850221805266898</v>
      </c>
      <c r="E1035" s="6">
        <f t="shared" si="16"/>
        <v>1.4829831627505119</v>
      </c>
      <c r="F1035" s="6">
        <v>1.3413764366864899E-2</v>
      </c>
      <c r="G1035" s="6" t="s">
        <v>4369</v>
      </c>
      <c r="J1035" s="6" t="s">
        <v>9260</v>
      </c>
      <c r="L1035" s="6" t="s">
        <v>8923</v>
      </c>
      <c r="M1035" s="7">
        <v>68.161000000000001</v>
      </c>
      <c r="N1035" s="6">
        <v>446</v>
      </c>
      <c r="O1035" s="6">
        <v>118</v>
      </c>
      <c r="P1035" s="6">
        <v>7</v>
      </c>
      <c r="Q1035" s="6">
        <v>30</v>
      </c>
      <c r="R1035" s="6">
        <v>452</v>
      </c>
      <c r="S1035" s="6">
        <v>180</v>
      </c>
      <c r="T1035" s="6">
        <v>1514</v>
      </c>
      <c r="U1035" s="6" t="s">
        <v>7236</v>
      </c>
      <c r="V1035" s="6">
        <v>545</v>
      </c>
    </row>
    <row r="1036" spans="1:22" x14ac:dyDescent="0.3">
      <c r="A1036" s="6" t="s">
        <v>873</v>
      </c>
      <c r="B1036" s="6" t="s">
        <v>4964</v>
      </c>
      <c r="C1036" s="6" t="s">
        <v>4965</v>
      </c>
      <c r="D1036" s="6">
        <v>0.56828689821512302</v>
      </c>
      <c r="E1036" s="6">
        <f t="shared" si="16"/>
        <v>1.4827618464936769</v>
      </c>
      <c r="F1036" s="6">
        <v>1.39512104341102E-2</v>
      </c>
      <c r="J1036" s="6" t="s">
        <v>9817</v>
      </c>
      <c r="L1036" s="6" t="s">
        <v>9818</v>
      </c>
      <c r="M1036" s="7">
        <v>86.956999999999994</v>
      </c>
      <c r="N1036" s="6">
        <v>253</v>
      </c>
      <c r="O1036" s="6">
        <v>33</v>
      </c>
      <c r="P1036" s="6">
        <v>0</v>
      </c>
      <c r="Q1036" s="6">
        <v>61</v>
      </c>
      <c r="R1036" s="6">
        <v>313</v>
      </c>
      <c r="S1036" s="6">
        <v>291</v>
      </c>
      <c r="T1036" s="6">
        <v>1049</v>
      </c>
      <c r="U1036" s="6" t="s">
        <v>9819</v>
      </c>
      <c r="V1036" s="6">
        <v>466</v>
      </c>
    </row>
    <row r="1037" spans="1:22" x14ac:dyDescent="0.3">
      <c r="A1037" s="6" t="s">
        <v>874</v>
      </c>
      <c r="B1037" s="6" t="s">
        <v>4966</v>
      </c>
      <c r="C1037" s="6" t="s">
        <v>2671</v>
      </c>
      <c r="D1037" s="6">
        <v>0.56814089828436898</v>
      </c>
      <c r="E1037" s="6">
        <f t="shared" si="16"/>
        <v>1.4826117994170867</v>
      </c>
      <c r="F1037" s="6">
        <v>2.0892862781346999E-2</v>
      </c>
      <c r="G1037" s="6" t="s">
        <v>4564</v>
      </c>
      <c r="H1037" s="6" t="s">
        <v>3159</v>
      </c>
      <c r="J1037" s="6" t="s">
        <v>9820</v>
      </c>
      <c r="K1037" s="6" t="s">
        <v>9821</v>
      </c>
      <c r="L1037" s="6" t="s">
        <v>9822</v>
      </c>
      <c r="M1037" s="7">
        <v>83.721000000000004</v>
      </c>
      <c r="N1037" s="6">
        <v>387</v>
      </c>
      <c r="O1037" s="6">
        <v>59</v>
      </c>
      <c r="P1037" s="6">
        <v>2</v>
      </c>
      <c r="Q1037" s="6">
        <v>22</v>
      </c>
      <c r="R1037" s="6">
        <v>408</v>
      </c>
      <c r="S1037" s="6">
        <v>163</v>
      </c>
      <c r="T1037" s="6">
        <v>1311</v>
      </c>
      <c r="U1037" s="6" t="s">
        <v>7236</v>
      </c>
      <c r="V1037" s="6">
        <v>599</v>
      </c>
    </row>
    <row r="1038" spans="1:22" x14ac:dyDescent="0.3">
      <c r="A1038" s="6" t="s">
        <v>875</v>
      </c>
      <c r="B1038" s="6" t="s">
        <v>4967</v>
      </c>
      <c r="C1038" s="6" t="s">
        <v>3958</v>
      </c>
      <c r="D1038" s="6">
        <v>0.56784632516720002</v>
      </c>
      <c r="E1038" s="6">
        <f t="shared" si="16"/>
        <v>1.4823091068986594</v>
      </c>
      <c r="F1038" s="6">
        <v>6.3198298492264304E-3</v>
      </c>
      <c r="G1038" s="6" t="s">
        <v>3959</v>
      </c>
      <c r="H1038" s="6" t="s">
        <v>3062</v>
      </c>
      <c r="J1038" s="6" t="s">
        <v>9823</v>
      </c>
      <c r="K1038" s="6" t="s">
        <v>9824</v>
      </c>
      <c r="L1038" s="6" t="s">
        <v>9825</v>
      </c>
      <c r="M1038" s="7">
        <v>53.978000000000002</v>
      </c>
      <c r="N1038" s="6">
        <v>465</v>
      </c>
      <c r="O1038" s="6">
        <v>189</v>
      </c>
      <c r="P1038" s="6">
        <v>7</v>
      </c>
      <c r="Q1038" s="6">
        <v>19</v>
      </c>
      <c r="R1038" s="6">
        <v>479</v>
      </c>
      <c r="S1038" s="6">
        <v>137</v>
      </c>
      <c r="T1038" s="6">
        <v>1468</v>
      </c>
      <c r="U1038" s="6" t="s">
        <v>9826</v>
      </c>
      <c r="V1038" s="6">
        <v>466</v>
      </c>
    </row>
    <row r="1039" spans="1:22" x14ac:dyDescent="0.3">
      <c r="A1039" s="6" t="s">
        <v>876</v>
      </c>
      <c r="B1039" s="6" t="s">
        <v>4968</v>
      </c>
      <c r="C1039" s="6" t="s">
        <v>4969</v>
      </c>
      <c r="D1039" s="6">
        <v>0.56748678821160203</v>
      </c>
      <c r="E1039" s="6">
        <f t="shared" si="16"/>
        <v>1.4819397436681616</v>
      </c>
      <c r="F1039" s="6">
        <v>2.1200840892627498E-2</v>
      </c>
      <c r="J1039" s="6" t="s">
        <v>9827</v>
      </c>
      <c r="L1039" s="6" t="s">
        <v>7243</v>
      </c>
      <c r="M1039" s="7">
        <v>49.59</v>
      </c>
      <c r="N1039" s="6">
        <v>244</v>
      </c>
      <c r="O1039" s="6">
        <v>118</v>
      </c>
      <c r="P1039" s="6">
        <v>4</v>
      </c>
      <c r="Q1039" s="6">
        <v>1</v>
      </c>
      <c r="R1039" s="6">
        <v>240</v>
      </c>
      <c r="S1039" s="6">
        <v>45</v>
      </c>
      <c r="T1039" s="6">
        <v>773</v>
      </c>
      <c r="U1039" s="6" t="s">
        <v>9828</v>
      </c>
      <c r="V1039" s="6">
        <v>235</v>
      </c>
    </row>
    <row r="1040" spans="1:22" x14ac:dyDescent="0.3">
      <c r="A1040" s="6" t="s">
        <v>877</v>
      </c>
      <c r="B1040" s="6" t="s">
        <v>4970</v>
      </c>
      <c r="C1040" s="6" t="s">
        <v>2037</v>
      </c>
      <c r="D1040" s="6">
        <v>0.56738897878067296</v>
      </c>
      <c r="E1040" s="6">
        <f t="shared" si="16"/>
        <v>1.4818392769960362</v>
      </c>
      <c r="F1040" s="6">
        <v>1.45198264008917E-2</v>
      </c>
      <c r="G1040" s="6" t="s">
        <v>4580</v>
      </c>
      <c r="H1040" s="6" t="s">
        <v>3358</v>
      </c>
      <c r="J1040" s="6" t="s">
        <v>9234</v>
      </c>
      <c r="K1040" s="6" t="s">
        <v>9235</v>
      </c>
      <c r="L1040" s="6" t="s">
        <v>9236</v>
      </c>
      <c r="M1040" s="7">
        <v>42.204000000000001</v>
      </c>
      <c r="N1040" s="6">
        <v>372</v>
      </c>
      <c r="O1040" s="6">
        <v>183</v>
      </c>
      <c r="P1040" s="6">
        <v>12</v>
      </c>
      <c r="Q1040" s="6">
        <v>130</v>
      </c>
      <c r="R1040" s="6">
        <v>490</v>
      </c>
      <c r="S1040" s="6">
        <v>380</v>
      </c>
      <c r="T1040" s="6">
        <v>1432</v>
      </c>
      <c r="U1040" s="6" t="s">
        <v>9829</v>
      </c>
      <c r="V1040" s="6">
        <v>244</v>
      </c>
    </row>
    <row r="1041" spans="1:22" x14ac:dyDescent="0.3">
      <c r="A1041" s="6" t="s">
        <v>878</v>
      </c>
      <c r="B1041" s="6" t="s">
        <v>4971</v>
      </c>
      <c r="C1041" s="6" t="s">
        <v>4691</v>
      </c>
      <c r="D1041" s="6">
        <v>0.56727190404161598</v>
      </c>
      <c r="E1041" s="6">
        <f t="shared" si="16"/>
        <v>1.481719030580295</v>
      </c>
      <c r="F1041" s="6">
        <v>2.1510165931355799E-2</v>
      </c>
      <c r="G1041" s="6" t="s">
        <v>4692</v>
      </c>
      <c r="J1041" s="6" t="s">
        <v>9394</v>
      </c>
      <c r="L1041" s="6" t="s">
        <v>9395</v>
      </c>
      <c r="M1041" s="7">
        <v>51.835000000000001</v>
      </c>
      <c r="N1041" s="6">
        <v>218</v>
      </c>
      <c r="O1041" s="6">
        <v>96</v>
      </c>
      <c r="P1041" s="6">
        <v>3</v>
      </c>
      <c r="Q1041" s="6">
        <v>5</v>
      </c>
      <c r="R1041" s="6">
        <v>217</v>
      </c>
      <c r="S1041" s="6">
        <v>90</v>
      </c>
      <c r="T1041" s="6">
        <v>731</v>
      </c>
      <c r="U1041" s="6" t="s">
        <v>9830</v>
      </c>
      <c r="V1041" s="6">
        <v>234</v>
      </c>
    </row>
    <row r="1042" spans="1:22" x14ac:dyDescent="0.3">
      <c r="A1042" s="6" t="s">
        <v>879</v>
      </c>
      <c r="B1042" s="6" t="s">
        <v>4972</v>
      </c>
      <c r="C1042" s="6" t="s">
        <v>4973</v>
      </c>
      <c r="D1042" s="6">
        <v>0.56632751888105604</v>
      </c>
      <c r="E1042" s="6">
        <f t="shared" si="16"/>
        <v>1.4807494177854668</v>
      </c>
      <c r="F1042" s="6">
        <v>3.3222595530687398E-3</v>
      </c>
      <c r="G1042" s="6" t="s">
        <v>4974</v>
      </c>
      <c r="J1042" s="6" t="s">
        <v>9831</v>
      </c>
      <c r="L1042" s="6" t="s">
        <v>9832</v>
      </c>
      <c r="M1042" s="7">
        <v>46.408999999999999</v>
      </c>
      <c r="N1042" s="6">
        <v>362</v>
      </c>
      <c r="O1042" s="6">
        <v>132</v>
      </c>
      <c r="P1042" s="6">
        <v>11</v>
      </c>
      <c r="Q1042" s="6">
        <v>1</v>
      </c>
      <c r="R1042" s="6">
        <v>349</v>
      </c>
      <c r="S1042" s="6">
        <v>7</v>
      </c>
      <c r="T1042" s="6">
        <v>945</v>
      </c>
      <c r="U1042" s="6" t="s">
        <v>9833</v>
      </c>
      <c r="V1042" s="6">
        <v>184</v>
      </c>
    </row>
    <row r="1043" spans="1:22" x14ac:dyDescent="0.3">
      <c r="A1043" s="6" t="s">
        <v>22</v>
      </c>
      <c r="B1043" s="6" t="s">
        <v>4975</v>
      </c>
      <c r="C1043" s="6" t="s">
        <v>2725</v>
      </c>
      <c r="D1043" s="6">
        <v>0.56608316198544095</v>
      </c>
      <c r="E1043" s="6">
        <f t="shared" si="16"/>
        <v>1.4804986366572686</v>
      </c>
      <c r="F1043" s="6">
        <v>1.0600483102996701E-2</v>
      </c>
      <c r="G1043" s="6" t="s">
        <v>4976</v>
      </c>
      <c r="H1043" s="6" t="s">
        <v>3357</v>
      </c>
      <c r="J1043" s="6" t="s">
        <v>9834</v>
      </c>
      <c r="K1043" s="6" t="s">
        <v>9835</v>
      </c>
      <c r="L1043" s="6" t="s">
        <v>9836</v>
      </c>
      <c r="M1043" s="7">
        <v>66.382999999999996</v>
      </c>
      <c r="N1043" s="6">
        <v>235</v>
      </c>
      <c r="O1043" s="6">
        <v>72</v>
      </c>
      <c r="P1043" s="6">
        <v>3</v>
      </c>
      <c r="Q1043" s="6">
        <v>13</v>
      </c>
      <c r="R1043" s="6">
        <v>247</v>
      </c>
      <c r="S1043" s="6">
        <v>81</v>
      </c>
      <c r="T1043" s="6">
        <v>764</v>
      </c>
      <c r="U1043" s="6" t="s">
        <v>9837</v>
      </c>
      <c r="V1043" s="6">
        <v>303</v>
      </c>
    </row>
    <row r="1044" spans="1:22" x14ac:dyDescent="0.3">
      <c r="A1044" s="6" t="s">
        <v>880</v>
      </c>
      <c r="B1044" s="6" t="s">
        <v>4977</v>
      </c>
      <c r="C1044" s="6" t="s">
        <v>2626</v>
      </c>
      <c r="D1044" s="6">
        <v>0.56567117110140097</v>
      </c>
      <c r="E1044" s="6">
        <f t="shared" si="16"/>
        <v>1.4800759105501873</v>
      </c>
      <c r="F1044" s="6">
        <v>3.74404850694511E-2</v>
      </c>
      <c r="G1044" s="6" t="s">
        <v>4978</v>
      </c>
      <c r="H1044" s="6" t="s">
        <v>3356</v>
      </c>
      <c r="J1044" s="6" t="s">
        <v>9838</v>
      </c>
      <c r="K1044" s="6" t="s">
        <v>9839</v>
      </c>
      <c r="L1044" s="6" t="s">
        <v>9840</v>
      </c>
      <c r="M1044" s="7">
        <v>71.453000000000003</v>
      </c>
      <c r="N1044" s="6">
        <v>592</v>
      </c>
      <c r="O1044" s="6">
        <v>164</v>
      </c>
      <c r="P1044" s="6">
        <v>4</v>
      </c>
      <c r="Q1044" s="6">
        <v>46</v>
      </c>
      <c r="R1044" s="6">
        <v>637</v>
      </c>
      <c r="S1044" s="6">
        <v>314</v>
      </c>
      <c r="T1044" s="6">
        <v>2074</v>
      </c>
      <c r="U1044" s="6" t="s">
        <v>7236</v>
      </c>
      <c r="V1044" s="6">
        <v>910</v>
      </c>
    </row>
    <row r="1045" spans="1:22" x14ac:dyDescent="0.3">
      <c r="A1045" s="6" t="s">
        <v>881</v>
      </c>
      <c r="B1045" s="6" t="s">
        <v>4979</v>
      </c>
      <c r="C1045" s="6" t="s">
        <v>4980</v>
      </c>
      <c r="D1045" s="6">
        <v>0.56566185953623505</v>
      </c>
      <c r="E1045" s="6">
        <f t="shared" si="16"/>
        <v>1.4800663577490578</v>
      </c>
      <c r="F1045" s="6">
        <v>5.3447036384047797E-3</v>
      </c>
      <c r="J1045" s="6" t="s">
        <v>9841</v>
      </c>
      <c r="K1045" s="6" t="s">
        <v>9842</v>
      </c>
      <c r="L1045" s="6" t="s">
        <v>9843</v>
      </c>
      <c r="M1045" s="7">
        <v>36.957000000000001</v>
      </c>
      <c r="N1045" s="6">
        <v>92</v>
      </c>
      <c r="O1045" s="6">
        <v>58</v>
      </c>
      <c r="P1045" s="6">
        <v>0</v>
      </c>
      <c r="Q1045" s="6">
        <v>177</v>
      </c>
      <c r="R1045" s="6">
        <v>268</v>
      </c>
      <c r="S1045" s="6">
        <v>2013</v>
      </c>
      <c r="T1045" s="6">
        <v>2288</v>
      </c>
      <c r="U1045" s="6" t="s">
        <v>9844</v>
      </c>
    </row>
    <row r="1046" spans="1:22" s="3" customFormat="1" x14ac:dyDescent="0.3">
      <c r="A1046" s="8" t="s">
        <v>882</v>
      </c>
      <c r="B1046" s="8" t="s">
        <v>13023</v>
      </c>
      <c r="C1046" s="8" t="s">
        <v>116</v>
      </c>
      <c r="D1046" s="8">
        <v>0.56545831191336404</v>
      </c>
      <c r="E1046" s="8">
        <f t="shared" si="16"/>
        <v>1.4798575521949826</v>
      </c>
      <c r="F1046" s="8">
        <v>4.5113067825034603E-2</v>
      </c>
      <c r="G1046" s="8"/>
      <c r="H1046" s="8"/>
      <c r="I1046" s="8"/>
      <c r="J1046" s="8" t="s">
        <v>7229</v>
      </c>
      <c r="K1046" s="8" t="s">
        <v>7229</v>
      </c>
      <c r="L1046" s="8" t="s">
        <v>7229</v>
      </c>
      <c r="M1046" s="8" t="s">
        <v>7229</v>
      </c>
      <c r="N1046" s="8" t="s">
        <v>7229</v>
      </c>
      <c r="O1046" s="8" t="s">
        <v>7229</v>
      </c>
      <c r="P1046" s="8" t="s">
        <v>7229</v>
      </c>
      <c r="Q1046" s="8" t="s">
        <v>7229</v>
      </c>
      <c r="R1046" s="8" t="s">
        <v>7229</v>
      </c>
      <c r="S1046" s="8" t="s">
        <v>7229</v>
      </c>
      <c r="T1046" s="8" t="s">
        <v>7229</v>
      </c>
      <c r="U1046" s="8" t="s">
        <v>7229</v>
      </c>
      <c r="V1046" s="8" t="s">
        <v>7229</v>
      </c>
    </row>
    <row r="1047" spans="1:22" x14ac:dyDescent="0.3">
      <c r="A1047" s="6" t="s">
        <v>883</v>
      </c>
      <c r="B1047" s="6" t="s">
        <v>4981</v>
      </c>
      <c r="C1047" s="6" t="s">
        <v>4982</v>
      </c>
      <c r="D1047" s="6">
        <v>0.56529114112964696</v>
      </c>
      <c r="E1047" s="6">
        <f t="shared" si="16"/>
        <v>1.4796860851784863</v>
      </c>
      <c r="F1047" s="6">
        <v>4.8997304635208301E-2</v>
      </c>
      <c r="G1047" s="6" t="s">
        <v>3774</v>
      </c>
      <c r="H1047" s="6" t="s">
        <v>3184</v>
      </c>
      <c r="J1047" s="6" t="s">
        <v>9845</v>
      </c>
      <c r="K1047" s="6" t="s">
        <v>9846</v>
      </c>
      <c r="L1047" s="6" t="s">
        <v>9151</v>
      </c>
      <c r="M1047" s="7">
        <v>66.667000000000002</v>
      </c>
      <c r="N1047" s="6">
        <v>102</v>
      </c>
      <c r="O1047" s="6">
        <v>32</v>
      </c>
      <c r="P1047" s="6">
        <v>2</v>
      </c>
      <c r="Q1047" s="6">
        <v>16</v>
      </c>
      <c r="R1047" s="6">
        <v>115</v>
      </c>
      <c r="S1047" s="6">
        <v>553</v>
      </c>
      <c r="T1047" s="6">
        <v>858</v>
      </c>
      <c r="U1047" s="6" t="s">
        <v>9847</v>
      </c>
      <c r="V1047" s="6">
        <v>133</v>
      </c>
    </row>
    <row r="1048" spans="1:22" x14ac:dyDescent="0.3">
      <c r="A1048" s="6" t="s">
        <v>884</v>
      </c>
      <c r="B1048" s="6" t="s">
        <v>4983</v>
      </c>
      <c r="C1048" s="6" t="s">
        <v>4984</v>
      </c>
      <c r="D1048" s="6">
        <v>0.56519013923297101</v>
      </c>
      <c r="E1048" s="6">
        <f t="shared" si="16"/>
        <v>1.4795824971952327</v>
      </c>
      <c r="F1048" s="6">
        <v>2.9074696925858502E-2</v>
      </c>
      <c r="J1048" s="6" t="s">
        <v>9848</v>
      </c>
      <c r="L1048" s="6" t="s">
        <v>7243</v>
      </c>
      <c r="M1048" s="7">
        <v>58.332999999999998</v>
      </c>
      <c r="N1048" s="6">
        <v>108</v>
      </c>
      <c r="O1048" s="6">
        <v>45</v>
      </c>
      <c r="P1048" s="6">
        <v>0</v>
      </c>
      <c r="Q1048" s="6">
        <v>2</v>
      </c>
      <c r="R1048" s="6">
        <v>109</v>
      </c>
      <c r="S1048" s="6">
        <v>579</v>
      </c>
      <c r="T1048" s="6">
        <v>902</v>
      </c>
      <c r="U1048" s="6" t="s">
        <v>9849</v>
      </c>
    </row>
    <row r="1049" spans="1:22" x14ac:dyDescent="0.3">
      <c r="A1049" s="6" t="s">
        <v>885</v>
      </c>
      <c r="B1049" s="6" t="s">
        <v>4985</v>
      </c>
      <c r="C1049" s="6" t="s">
        <v>4986</v>
      </c>
      <c r="D1049" s="6">
        <v>0.56486605905114595</v>
      </c>
      <c r="E1049" s="6">
        <f t="shared" si="16"/>
        <v>1.4792501681177233</v>
      </c>
      <c r="F1049" s="6">
        <v>1.29269743712835E-3</v>
      </c>
      <c r="J1049" s="6" t="s">
        <v>9850</v>
      </c>
      <c r="K1049" s="6" t="s">
        <v>9851</v>
      </c>
      <c r="L1049" s="6" t="s">
        <v>9852</v>
      </c>
      <c r="M1049" s="7">
        <v>38.167000000000002</v>
      </c>
      <c r="N1049" s="6">
        <v>862</v>
      </c>
      <c r="O1049" s="6">
        <v>504</v>
      </c>
      <c r="P1049" s="6">
        <v>13</v>
      </c>
      <c r="Q1049" s="6">
        <v>1</v>
      </c>
      <c r="R1049" s="6">
        <v>850</v>
      </c>
      <c r="S1049" s="6">
        <v>229</v>
      </c>
      <c r="T1049" s="6">
        <v>2763</v>
      </c>
      <c r="U1049" s="6" t="s">
        <v>7236</v>
      </c>
      <c r="V1049" s="6">
        <v>572</v>
      </c>
    </row>
    <row r="1050" spans="1:22" x14ac:dyDescent="0.3">
      <c r="A1050" s="6" t="s">
        <v>886</v>
      </c>
      <c r="B1050" s="6" t="s">
        <v>4987</v>
      </c>
      <c r="C1050" s="6" t="s">
        <v>2726</v>
      </c>
      <c r="D1050" s="6">
        <v>0.56426142979095495</v>
      </c>
      <c r="E1050" s="6">
        <f t="shared" si="16"/>
        <v>1.4786303486022701</v>
      </c>
      <c r="F1050" s="6">
        <v>5.0173894031948201E-3</v>
      </c>
      <c r="G1050" s="6" t="s">
        <v>4988</v>
      </c>
      <c r="H1050" s="6" t="s">
        <v>3308</v>
      </c>
      <c r="J1050" s="6" t="s">
        <v>9853</v>
      </c>
      <c r="L1050" s="6" t="s">
        <v>9854</v>
      </c>
      <c r="M1050" s="7">
        <v>75.41</v>
      </c>
      <c r="N1050" s="6">
        <v>305</v>
      </c>
      <c r="O1050" s="6">
        <v>74</v>
      </c>
      <c r="P1050" s="6">
        <v>1</v>
      </c>
      <c r="Q1050" s="6">
        <v>1</v>
      </c>
      <c r="R1050" s="6">
        <v>305</v>
      </c>
      <c r="S1050" s="6">
        <v>139</v>
      </c>
      <c r="T1050" s="6">
        <v>1050</v>
      </c>
      <c r="U1050" s="6" t="s">
        <v>9855</v>
      </c>
      <c r="V1050" s="6">
        <v>486</v>
      </c>
    </row>
    <row r="1051" spans="1:22" x14ac:dyDescent="0.3">
      <c r="A1051" s="6" t="s">
        <v>887</v>
      </c>
      <c r="B1051" s="6" t="s">
        <v>4989</v>
      </c>
      <c r="C1051" s="6" t="s">
        <v>2727</v>
      </c>
      <c r="D1051" s="6">
        <v>0.56423634670834899</v>
      </c>
      <c r="E1051" s="6">
        <f t="shared" si="16"/>
        <v>1.4786046409622546</v>
      </c>
      <c r="F1051" s="6">
        <v>1.08095667972988E-2</v>
      </c>
      <c r="G1051" s="6" t="s">
        <v>4990</v>
      </c>
      <c r="H1051" s="6" t="s">
        <v>3355</v>
      </c>
      <c r="J1051" s="6" t="s">
        <v>9856</v>
      </c>
      <c r="K1051" s="6" t="s">
        <v>9857</v>
      </c>
      <c r="L1051" s="6" t="s">
        <v>9858</v>
      </c>
      <c r="M1051" s="7">
        <v>74.408000000000001</v>
      </c>
      <c r="N1051" s="6">
        <v>422</v>
      </c>
      <c r="O1051" s="6">
        <v>91</v>
      </c>
      <c r="P1051" s="6">
        <v>5</v>
      </c>
      <c r="Q1051" s="6">
        <v>1</v>
      </c>
      <c r="R1051" s="6">
        <v>416</v>
      </c>
      <c r="S1051" s="6">
        <v>372</v>
      </c>
      <c r="T1051" s="6">
        <v>1604</v>
      </c>
      <c r="U1051" s="6" t="s">
        <v>7236</v>
      </c>
      <c r="V1051" s="6">
        <v>595</v>
      </c>
    </row>
    <row r="1052" spans="1:22" x14ac:dyDescent="0.3">
      <c r="A1052" s="6" t="s">
        <v>35</v>
      </c>
      <c r="B1052" s="6" t="s">
        <v>4991</v>
      </c>
      <c r="C1052" s="6" t="s">
        <v>2728</v>
      </c>
      <c r="D1052" s="6">
        <v>0.56402279642838304</v>
      </c>
      <c r="E1052" s="6">
        <f t="shared" si="16"/>
        <v>1.4783857914772096</v>
      </c>
      <c r="F1052" s="6">
        <v>2.00974081675564E-2</v>
      </c>
      <c r="G1052" s="6" t="s">
        <v>4992</v>
      </c>
      <c r="H1052" s="6" t="s">
        <v>3354</v>
      </c>
      <c r="J1052" s="6" t="s">
        <v>9859</v>
      </c>
      <c r="K1052" s="6" t="s">
        <v>9860</v>
      </c>
      <c r="L1052" s="6" t="s">
        <v>9861</v>
      </c>
      <c r="M1052" s="7">
        <v>66.379000000000005</v>
      </c>
      <c r="N1052" s="6">
        <v>232</v>
      </c>
      <c r="O1052" s="6">
        <v>76</v>
      </c>
      <c r="P1052" s="6">
        <v>2</v>
      </c>
      <c r="Q1052" s="6">
        <v>1</v>
      </c>
      <c r="R1052" s="6">
        <v>231</v>
      </c>
      <c r="S1052" s="6">
        <v>74</v>
      </c>
      <c r="T1052" s="6">
        <v>766</v>
      </c>
      <c r="U1052" s="6" t="s">
        <v>9862</v>
      </c>
      <c r="V1052" s="6">
        <v>248</v>
      </c>
    </row>
    <row r="1053" spans="1:22" x14ac:dyDescent="0.3">
      <c r="A1053" s="6" t="s">
        <v>888</v>
      </c>
      <c r="B1053" s="6" t="s">
        <v>4993</v>
      </c>
      <c r="C1053" s="6" t="s">
        <v>4994</v>
      </c>
      <c r="D1053" s="6">
        <v>0.56385548829492405</v>
      </c>
      <c r="E1053" s="6">
        <f t="shared" si="16"/>
        <v>1.4782143542582571</v>
      </c>
      <c r="F1053" s="6">
        <v>3.13452892708606E-3</v>
      </c>
      <c r="G1053" s="6" t="s">
        <v>4995</v>
      </c>
      <c r="J1053" s="6" t="s">
        <v>9863</v>
      </c>
      <c r="K1053" s="6" t="s">
        <v>9864</v>
      </c>
      <c r="L1053" s="6" t="s">
        <v>9865</v>
      </c>
      <c r="M1053" s="7">
        <v>71.575000000000003</v>
      </c>
      <c r="N1053" s="6">
        <v>781</v>
      </c>
      <c r="O1053" s="6">
        <v>214</v>
      </c>
      <c r="P1053" s="6">
        <v>4</v>
      </c>
      <c r="Q1053" s="6">
        <v>36</v>
      </c>
      <c r="R1053" s="6">
        <v>809</v>
      </c>
      <c r="S1053" s="6">
        <v>230</v>
      </c>
      <c r="T1053" s="6">
        <v>2569</v>
      </c>
      <c r="U1053" s="6" t="s">
        <v>7236</v>
      </c>
      <c r="V1053" s="6">
        <v>1096</v>
      </c>
    </row>
    <row r="1054" spans="1:22" x14ac:dyDescent="0.3">
      <c r="A1054" s="6" t="s">
        <v>889</v>
      </c>
      <c r="B1054" s="6" t="s">
        <v>4996</v>
      </c>
      <c r="C1054" s="6" t="s">
        <v>2729</v>
      </c>
      <c r="D1054" s="6">
        <v>0.56372214940568499</v>
      </c>
      <c r="E1054" s="6">
        <f t="shared" si="16"/>
        <v>1.4780777388639739</v>
      </c>
      <c r="F1054" s="6">
        <v>2.8072181566896701E-2</v>
      </c>
      <c r="G1054" s="6" t="s">
        <v>4005</v>
      </c>
      <c r="H1054" s="6" t="s">
        <v>3244</v>
      </c>
      <c r="J1054" s="6" t="s">
        <v>9290</v>
      </c>
      <c r="L1054" s="6" t="s">
        <v>8150</v>
      </c>
      <c r="M1054" s="7">
        <v>67.938999999999993</v>
      </c>
      <c r="N1054" s="6">
        <v>131</v>
      </c>
      <c r="O1054" s="6">
        <v>41</v>
      </c>
      <c r="P1054" s="6">
        <v>1</v>
      </c>
      <c r="Q1054" s="6">
        <v>1</v>
      </c>
      <c r="R1054" s="6">
        <v>130</v>
      </c>
      <c r="S1054" s="6">
        <v>220</v>
      </c>
      <c r="T1054" s="6">
        <v>612</v>
      </c>
      <c r="U1054" s="6" t="s">
        <v>9866</v>
      </c>
      <c r="V1054" s="6">
        <v>193</v>
      </c>
    </row>
    <row r="1055" spans="1:22" x14ac:dyDescent="0.3">
      <c r="A1055" s="6" t="s">
        <v>890</v>
      </c>
      <c r="B1055" s="6" t="s">
        <v>4997</v>
      </c>
      <c r="C1055" s="6" t="s">
        <v>2730</v>
      </c>
      <c r="D1055" s="6">
        <v>0.563659730434384</v>
      </c>
      <c r="E1055" s="6">
        <f t="shared" si="16"/>
        <v>1.4780137904247435</v>
      </c>
      <c r="F1055" s="6">
        <v>1.4647185083934301E-2</v>
      </c>
      <c r="G1055" s="6" t="s">
        <v>4998</v>
      </c>
      <c r="H1055" s="6" t="s">
        <v>3353</v>
      </c>
      <c r="J1055" s="6" t="s">
        <v>9867</v>
      </c>
      <c r="K1055" s="6" t="s">
        <v>9868</v>
      </c>
      <c r="L1055" s="6" t="s">
        <v>9869</v>
      </c>
      <c r="M1055" s="7">
        <v>64.965999999999994</v>
      </c>
      <c r="N1055" s="6">
        <v>294</v>
      </c>
      <c r="O1055" s="6">
        <v>100</v>
      </c>
      <c r="P1055" s="6">
        <v>1</v>
      </c>
      <c r="Q1055" s="6">
        <v>3</v>
      </c>
      <c r="R1055" s="6">
        <v>293</v>
      </c>
      <c r="S1055" s="6">
        <v>161</v>
      </c>
      <c r="T1055" s="6">
        <v>1042</v>
      </c>
      <c r="U1055" s="6" t="s">
        <v>9870</v>
      </c>
      <c r="V1055" s="6">
        <v>328</v>
      </c>
    </row>
    <row r="1056" spans="1:22" s="3" customFormat="1" x14ac:dyDescent="0.3">
      <c r="A1056" s="8" t="s">
        <v>891</v>
      </c>
      <c r="B1056" s="8" t="s">
        <v>13024</v>
      </c>
      <c r="C1056" s="8" t="s">
        <v>116</v>
      </c>
      <c r="D1056" s="8">
        <v>0.56301645644045695</v>
      </c>
      <c r="E1056" s="8">
        <f t="shared" si="16"/>
        <v>1.4773549152829188</v>
      </c>
      <c r="F1056" s="8">
        <v>4.2503506116869198E-2</v>
      </c>
      <c r="G1056" s="8"/>
      <c r="H1056" s="8"/>
      <c r="I1056" s="8"/>
      <c r="J1056" s="8" t="s">
        <v>7229</v>
      </c>
      <c r="K1056" s="8" t="s">
        <v>7229</v>
      </c>
      <c r="L1056" s="8" t="s">
        <v>7229</v>
      </c>
      <c r="M1056" s="8" t="s">
        <v>7229</v>
      </c>
      <c r="N1056" s="8" t="s">
        <v>7229</v>
      </c>
      <c r="O1056" s="8" t="s">
        <v>7229</v>
      </c>
      <c r="P1056" s="8" t="s">
        <v>7229</v>
      </c>
      <c r="Q1056" s="8" t="s">
        <v>7229</v>
      </c>
      <c r="R1056" s="8" t="s">
        <v>7229</v>
      </c>
      <c r="S1056" s="8" t="s">
        <v>7229</v>
      </c>
      <c r="T1056" s="8" t="s">
        <v>7229</v>
      </c>
      <c r="U1056" s="8" t="s">
        <v>7229</v>
      </c>
      <c r="V1056" s="8" t="s">
        <v>7229</v>
      </c>
    </row>
    <row r="1057" spans="1:22" x14ac:dyDescent="0.3">
      <c r="A1057" s="6" t="s">
        <v>892</v>
      </c>
      <c r="B1057" s="6" t="s">
        <v>4999</v>
      </c>
      <c r="C1057" s="6" t="s">
        <v>2386</v>
      </c>
      <c r="D1057" s="6">
        <v>0.56281011088896105</v>
      </c>
      <c r="E1057" s="6">
        <f t="shared" si="16"/>
        <v>1.4771436275149259</v>
      </c>
      <c r="F1057" s="6">
        <v>2.30580549044406E-2</v>
      </c>
      <c r="G1057" s="6" t="s">
        <v>4039</v>
      </c>
      <c r="J1057" s="6" t="s">
        <v>9871</v>
      </c>
      <c r="L1057" s="6" t="s">
        <v>8211</v>
      </c>
      <c r="M1057" s="7">
        <v>51.350999999999999</v>
      </c>
      <c r="N1057" s="6">
        <v>148</v>
      </c>
      <c r="O1057" s="6">
        <v>61</v>
      </c>
      <c r="P1057" s="6">
        <v>4</v>
      </c>
      <c r="Q1057" s="6">
        <v>3</v>
      </c>
      <c r="R1057" s="6">
        <v>150</v>
      </c>
      <c r="S1057" s="6">
        <v>90</v>
      </c>
      <c r="T1057" s="6">
        <v>500</v>
      </c>
      <c r="U1057" s="6" t="s">
        <v>9872</v>
      </c>
      <c r="V1057" s="6">
        <v>127</v>
      </c>
    </row>
    <row r="1058" spans="1:22" x14ac:dyDescent="0.3">
      <c r="A1058" s="6" t="s">
        <v>893</v>
      </c>
      <c r="B1058" s="6" t="s">
        <v>5000</v>
      </c>
      <c r="C1058" s="6" t="s">
        <v>2731</v>
      </c>
      <c r="D1058" s="6">
        <v>0.56267066849597602</v>
      </c>
      <c r="E1058" s="6">
        <f t="shared" si="16"/>
        <v>1.4770008624242776</v>
      </c>
      <c r="F1058" s="6">
        <v>1.5987280045363799E-2</v>
      </c>
      <c r="G1058" s="6" t="s">
        <v>5001</v>
      </c>
      <c r="H1058" s="6" t="s">
        <v>3352</v>
      </c>
      <c r="J1058" s="6" t="s">
        <v>9873</v>
      </c>
      <c r="K1058" s="6" t="s">
        <v>9874</v>
      </c>
      <c r="L1058" s="6" t="s">
        <v>9875</v>
      </c>
      <c r="M1058" s="7">
        <v>89.594999999999999</v>
      </c>
      <c r="N1058" s="6">
        <v>519</v>
      </c>
      <c r="O1058" s="6">
        <v>53</v>
      </c>
      <c r="P1058" s="6">
        <v>1</v>
      </c>
      <c r="Q1058" s="6">
        <v>1</v>
      </c>
      <c r="R1058" s="6">
        <v>519</v>
      </c>
      <c r="S1058" s="6">
        <v>186</v>
      </c>
      <c r="T1058" s="6">
        <v>1739</v>
      </c>
      <c r="U1058" s="6" t="s">
        <v>7236</v>
      </c>
      <c r="V1058" s="6">
        <v>957</v>
      </c>
    </row>
    <row r="1059" spans="1:22" x14ac:dyDescent="0.3">
      <c r="A1059" s="6" t="s">
        <v>894</v>
      </c>
      <c r="B1059" s="6" t="s">
        <v>5002</v>
      </c>
      <c r="C1059" s="6" t="s">
        <v>5003</v>
      </c>
      <c r="D1059" s="6">
        <v>0.56266310911804096</v>
      </c>
      <c r="E1059" s="6">
        <f t="shared" si="16"/>
        <v>1.4769931233122953</v>
      </c>
      <c r="F1059" s="6">
        <v>2.95361311234646E-2</v>
      </c>
      <c r="G1059" s="6" t="s">
        <v>5004</v>
      </c>
      <c r="H1059" s="6" t="s">
        <v>3264</v>
      </c>
      <c r="J1059" s="6" t="s">
        <v>9876</v>
      </c>
      <c r="L1059" s="6" t="s">
        <v>7624</v>
      </c>
      <c r="M1059" s="7">
        <v>51.587000000000003</v>
      </c>
      <c r="N1059" s="6">
        <v>252</v>
      </c>
      <c r="O1059" s="6">
        <v>97</v>
      </c>
      <c r="P1059" s="6">
        <v>4</v>
      </c>
      <c r="Q1059" s="6">
        <v>224</v>
      </c>
      <c r="R1059" s="6">
        <v>458</v>
      </c>
      <c r="S1059" s="6">
        <v>1082</v>
      </c>
      <c r="T1059" s="6">
        <v>351</v>
      </c>
      <c r="U1059" s="6" t="s">
        <v>9877</v>
      </c>
      <c r="V1059" s="6">
        <v>234</v>
      </c>
    </row>
    <row r="1060" spans="1:22" x14ac:dyDescent="0.3">
      <c r="A1060" s="6" t="s">
        <v>895</v>
      </c>
      <c r="B1060" s="6" t="s">
        <v>5005</v>
      </c>
      <c r="C1060" s="6" t="s">
        <v>5006</v>
      </c>
      <c r="D1060" s="6">
        <v>0.56247356000418702</v>
      </c>
      <c r="E1060" s="6">
        <f t="shared" si="16"/>
        <v>1.4767990806774691</v>
      </c>
      <c r="F1060" s="6">
        <v>4.1992424864864899E-4</v>
      </c>
      <c r="G1060" s="6" t="s">
        <v>5007</v>
      </c>
      <c r="J1060" s="6" t="s">
        <v>9878</v>
      </c>
      <c r="L1060" s="6" t="s">
        <v>9879</v>
      </c>
      <c r="M1060" s="7">
        <v>46.512</v>
      </c>
      <c r="N1060" s="6">
        <v>344</v>
      </c>
      <c r="O1060" s="6">
        <v>126</v>
      </c>
      <c r="P1060" s="6">
        <v>5</v>
      </c>
      <c r="Q1060" s="6">
        <v>556</v>
      </c>
      <c r="R1060" s="6">
        <v>841</v>
      </c>
      <c r="S1060" s="6">
        <v>2355</v>
      </c>
      <c r="T1060" s="6">
        <v>3386</v>
      </c>
      <c r="U1060" s="6" t="s">
        <v>9880</v>
      </c>
      <c r="V1060" s="6">
        <v>286</v>
      </c>
    </row>
    <row r="1061" spans="1:22" x14ac:dyDescent="0.3">
      <c r="A1061" s="6" t="s">
        <v>896</v>
      </c>
      <c r="B1061" s="6" t="s">
        <v>5008</v>
      </c>
      <c r="C1061" s="6" t="s">
        <v>2732</v>
      </c>
      <c r="D1061" s="6">
        <v>0.56234413120464799</v>
      </c>
      <c r="E1061" s="6">
        <f t="shared" si="16"/>
        <v>1.4766665982379337</v>
      </c>
      <c r="F1061" s="6">
        <v>3.1776855813166901E-3</v>
      </c>
      <c r="G1061" s="6" t="s">
        <v>5009</v>
      </c>
      <c r="J1061" s="6" t="s">
        <v>9881</v>
      </c>
      <c r="L1061" s="6" t="s">
        <v>9882</v>
      </c>
      <c r="M1061" s="7">
        <v>51.128</v>
      </c>
      <c r="N1061" s="6">
        <v>133</v>
      </c>
      <c r="O1061" s="6">
        <v>52</v>
      </c>
      <c r="P1061" s="6">
        <v>4</v>
      </c>
      <c r="Q1061" s="6">
        <v>1</v>
      </c>
      <c r="R1061" s="6">
        <v>131</v>
      </c>
      <c r="S1061" s="6">
        <v>90</v>
      </c>
      <c r="T1061" s="6">
        <v>455</v>
      </c>
      <c r="U1061" s="6" t="s">
        <v>9883</v>
      </c>
      <c r="V1061" s="6">
        <v>108</v>
      </c>
    </row>
    <row r="1062" spans="1:22" x14ac:dyDescent="0.3">
      <c r="A1062" s="6" t="s">
        <v>897</v>
      </c>
      <c r="B1062" s="6" t="s">
        <v>5010</v>
      </c>
      <c r="C1062" s="6" t="s">
        <v>3947</v>
      </c>
      <c r="D1062" s="6">
        <v>0.56191816293637697</v>
      </c>
      <c r="E1062" s="6">
        <f t="shared" si="16"/>
        <v>1.4762306639315277</v>
      </c>
      <c r="F1062" s="6">
        <v>3.4576764610866097E-2</v>
      </c>
      <c r="J1062" s="6" t="s">
        <v>8042</v>
      </c>
      <c r="K1062" s="6" t="s">
        <v>8043</v>
      </c>
      <c r="L1062" s="6" t="s">
        <v>8044</v>
      </c>
      <c r="M1062" s="7">
        <v>43.182000000000002</v>
      </c>
      <c r="N1062" s="6">
        <v>88</v>
      </c>
      <c r="O1062" s="6">
        <v>37</v>
      </c>
      <c r="P1062" s="6">
        <v>2</v>
      </c>
      <c r="Q1062" s="6">
        <v>77</v>
      </c>
      <c r="R1062" s="6">
        <v>151</v>
      </c>
      <c r="S1062" s="6">
        <v>392</v>
      </c>
      <c r="T1062" s="6">
        <v>655</v>
      </c>
      <c r="U1062" s="6" t="s">
        <v>9884</v>
      </c>
    </row>
    <row r="1063" spans="1:22" x14ac:dyDescent="0.3">
      <c r="A1063" s="6" t="s">
        <v>898</v>
      </c>
      <c r="B1063" s="6" t="s">
        <v>5011</v>
      </c>
      <c r="C1063" s="6" t="s">
        <v>3926</v>
      </c>
      <c r="D1063" s="6">
        <v>0.56120474128914</v>
      </c>
      <c r="E1063" s="6">
        <f t="shared" si="16"/>
        <v>1.4755008391769702</v>
      </c>
      <c r="F1063" s="6">
        <v>1.4370778050038601E-2</v>
      </c>
      <c r="G1063" s="6" t="s">
        <v>3687</v>
      </c>
      <c r="J1063" s="6" t="s">
        <v>7909</v>
      </c>
      <c r="L1063" s="6" t="s">
        <v>7482</v>
      </c>
      <c r="M1063" s="7">
        <v>47.956000000000003</v>
      </c>
      <c r="N1063" s="6">
        <v>367</v>
      </c>
      <c r="O1063" s="6">
        <v>181</v>
      </c>
      <c r="P1063" s="6">
        <v>5</v>
      </c>
      <c r="Q1063" s="6">
        <v>3</v>
      </c>
      <c r="R1063" s="6">
        <v>361</v>
      </c>
      <c r="S1063" s="6">
        <v>237</v>
      </c>
      <c r="T1063" s="6">
        <v>1331</v>
      </c>
      <c r="U1063" s="6" t="s">
        <v>9885</v>
      </c>
      <c r="V1063" s="6">
        <v>331</v>
      </c>
    </row>
    <row r="1064" spans="1:22" x14ac:dyDescent="0.3">
      <c r="A1064" s="6" t="s">
        <v>899</v>
      </c>
      <c r="B1064" s="6" t="s">
        <v>5012</v>
      </c>
      <c r="C1064" s="6" t="s">
        <v>5013</v>
      </c>
      <c r="D1064" s="6">
        <v>0.56082594751607495</v>
      </c>
      <c r="E1064" s="6">
        <f t="shared" si="16"/>
        <v>1.4751134827732351</v>
      </c>
      <c r="F1064" s="6">
        <v>6.4646466453441699E-4</v>
      </c>
      <c r="G1064" s="6" t="s">
        <v>4747</v>
      </c>
      <c r="J1064" s="6" t="s">
        <v>9886</v>
      </c>
      <c r="L1064" s="6" t="s">
        <v>9480</v>
      </c>
      <c r="M1064" s="7">
        <v>64.286000000000001</v>
      </c>
      <c r="N1064" s="6">
        <v>210</v>
      </c>
      <c r="O1064" s="6">
        <v>74</v>
      </c>
      <c r="P1064" s="6">
        <v>1</v>
      </c>
      <c r="Q1064" s="6">
        <v>1</v>
      </c>
      <c r="R1064" s="6">
        <v>209</v>
      </c>
      <c r="S1064" s="6">
        <v>195</v>
      </c>
      <c r="T1064" s="6">
        <v>824</v>
      </c>
      <c r="U1064" s="6" t="s">
        <v>9887</v>
      </c>
      <c r="V1064" s="6">
        <v>282</v>
      </c>
    </row>
    <row r="1065" spans="1:22" x14ac:dyDescent="0.3">
      <c r="A1065" s="6" t="s">
        <v>900</v>
      </c>
      <c r="B1065" s="6" t="s">
        <v>5014</v>
      </c>
      <c r="C1065" s="6" t="s">
        <v>4317</v>
      </c>
      <c r="D1065" s="6">
        <v>0.56077719538241999</v>
      </c>
      <c r="E1065" s="6">
        <f t="shared" si="16"/>
        <v>1.4750636359847213</v>
      </c>
      <c r="F1065" s="6">
        <v>5.0679035679749799E-3</v>
      </c>
      <c r="G1065" s="6" t="s">
        <v>4318</v>
      </c>
      <c r="J1065" s="6" t="s">
        <v>9888</v>
      </c>
      <c r="K1065" s="6" t="s">
        <v>9889</v>
      </c>
      <c r="L1065" s="6" t="s">
        <v>9890</v>
      </c>
      <c r="M1065" s="7">
        <v>71.507999999999996</v>
      </c>
      <c r="N1065" s="6">
        <v>723</v>
      </c>
      <c r="O1065" s="6">
        <v>202</v>
      </c>
      <c r="P1065" s="6">
        <v>3</v>
      </c>
      <c r="Q1065" s="6">
        <v>7</v>
      </c>
      <c r="R1065" s="6">
        <v>727</v>
      </c>
      <c r="S1065" s="6">
        <v>164</v>
      </c>
      <c r="T1065" s="6">
        <v>2326</v>
      </c>
      <c r="U1065" s="6" t="s">
        <v>7236</v>
      </c>
      <c r="V1065" s="6">
        <v>1132</v>
      </c>
    </row>
    <row r="1066" spans="1:22" x14ac:dyDescent="0.3">
      <c r="A1066" s="6" t="s">
        <v>901</v>
      </c>
      <c r="B1066" s="6" t="s">
        <v>5015</v>
      </c>
      <c r="C1066" s="6" t="s">
        <v>2733</v>
      </c>
      <c r="D1066" s="6">
        <v>0.56076543490319297</v>
      </c>
      <c r="E1066" s="6">
        <f t="shared" si="16"/>
        <v>1.4750516116940349</v>
      </c>
      <c r="F1066" s="6">
        <v>8.6293941186306698E-3</v>
      </c>
      <c r="H1066" s="6" t="s">
        <v>3351</v>
      </c>
      <c r="J1066" s="6" t="s">
        <v>9891</v>
      </c>
      <c r="K1066" s="6" t="s">
        <v>9892</v>
      </c>
      <c r="L1066" s="6" t="s">
        <v>9893</v>
      </c>
      <c r="M1066" s="7">
        <v>75.271000000000001</v>
      </c>
      <c r="N1066" s="6">
        <v>554</v>
      </c>
      <c r="O1066" s="6">
        <v>136</v>
      </c>
      <c r="P1066" s="6">
        <v>1</v>
      </c>
      <c r="Q1066" s="6">
        <v>105</v>
      </c>
      <c r="R1066" s="6">
        <v>657</v>
      </c>
      <c r="S1066" s="6">
        <v>444</v>
      </c>
      <c r="T1066" s="6">
        <v>2105</v>
      </c>
      <c r="U1066" s="6" t="s">
        <v>7236</v>
      </c>
      <c r="V1066" s="6">
        <v>868</v>
      </c>
    </row>
    <row r="1067" spans="1:22" x14ac:dyDescent="0.3">
      <c r="A1067" s="6" t="s">
        <v>902</v>
      </c>
      <c r="B1067" s="6" t="s">
        <v>5016</v>
      </c>
      <c r="C1067" s="6" t="s">
        <v>2268</v>
      </c>
      <c r="D1067" s="6">
        <v>0.56052166014196003</v>
      </c>
      <c r="E1067" s="6">
        <f t="shared" si="16"/>
        <v>1.4748023906414216</v>
      </c>
      <c r="F1067" s="6">
        <v>3.3202417820461801E-2</v>
      </c>
      <c r="G1067" s="6" t="s">
        <v>4598</v>
      </c>
      <c r="J1067" s="6" t="s">
        <v>9894</v>
      </c>
      <c r="L1067" s="6" t="s">
        <v>2268</v>
      </c>
      <c r="M1067" s="7">
        <v>54.085999999999999</v>
      </c>
      <c r="N1067" s="6">
        <v>257</v>
      </c>
      <c r="O1067" s="6">
        <v>103</v>
      </c>
      <c r="P1067" s="6">
        <v>4</v>
      </c>
      <c r="Q1067" s="6">
        <v>17</v>
      </c>
      <c r="R1067" s="6">
        <v>262</v>
      </c>
      <c r="S1067" s="6">
        <v>401</v>
      </c>
      <c r="T1067" s="6">
        <v>1159</v>
      </c>
      <c r="U1067" s="6" t="s">
        <v>9895</v>
      </c>
      <c r="V1067" s="6">
        <v>256</v>
      </c>
    </row>
    <row r="1068" spans="1:22" x14ac:dyDescent="0.3">
      <c r="A1068" s="6" t="s">
        <v>903</v>
      </c>
      <c r="B1068" s="6" t="s">
        <v>5017</v>
      </c>
      <c r="C1068" s="6" t="s">
        <v>5018</v>
      </c>
      <c r="D1068" s="6">
        <v>0.56049780425700002</v>
      </c>
      <c r="E1068" s="6">
        <f t="shared" si="16"/>
        <v>1.4747780040425285</v>
      </c>
      <c r="F1068" s="6">
        <v>1.4286925861495001E-3</v>
      </c>
      <c r="G1068" s="6" t="s">
        <v>4344</v>
      </c>
      <c r="J1068" s="6" t="s">
        <v>9896</v>
      </c>
      <c r="L1068" s="6" t="s">
        <v>8649</v>
      </c>
      <c r="M1068" s="7">
        <v>62.08</v>
      </c>
      <c r="N1068" s="6">
        <v>327</v>
      </c>
      <c r="O1068" s="6">
        <v>97</v>
      </c>
      <c r="P1068" s="6">
        <v>3</v>
      </c>
      <c r="Q1068" s="6">
        <v>9</v>
      </c>
      <c r="R1068" s="6">
        <v>308</v>
      </c>
      <c r="S1068" s="6">
        <v>19</v>
      </c>
      <c r="T1068" s="6">
        <v>999</v>
      </c>
      <c r="U1068" s="6" t="s">
        <v>9897</v>
      </c>
      <c r="V1068" s="6">
        <v>418</v>
      </c>
    </row>
    <row r="1069" spans="1:22" x14ac:dyDescent="0.3">
      <c r="A1069" s="6" t="s">
        <v>904</v>
      </c>
      <c r="B1069" s="6" t="s">
        <v>5019</v>
      </c>
      <c r="C1069" s="6" t="s">
        <v>5020</v>
      </c>
      <c r="D1069" s="6">
        <v>0.56041765084583794</v>
      </c>
      <c r="E1069" s="6">
        <f t="shared" si="16"/>
        <v>1.474696070438599</v>
      </c>
      <c r="F1069" s="6">
        <v>1.0251823938326201E-3</v>
      </c>
      <c r="G1069" s="6" t="s">
        <v>5021</v>
      </c>
      <c r="J1069" s="6" t="s">
        <v>9898</v>
      </c>
      <c r="L1069" s="6" t="s">
        <v>9899</v>
      </c>
      <c r="M1069" s="7">
        <v>41.158999999999999</v>
      </c>
      <c r="N1069" s="6">
        <v>345</v>
      </c>
      <c r="O1069" s="6">
        <v>159</v>
      </c>
      <c r="P1069" s="6">
        <v>10</v>
      </c>
      <c r="Q1069" s="6">
        <v>23</v>
      </c>
      <c r="R1069" s="6">
        <v>349</v>
      </c>
      <c r="S1069" s="6">
        <v>403</v>
      </c>
      <c r="T1069" s="6">
        <v>1359</v>
      </c>
      <c r="U1069" s="6" t="s">
        <v>9900</v>
      </c>
      <c r="V1069" s="6">
        <v>178</v>
      </c>
    </row>
    <row r="1070" spans="1:22" x14ac:dyDescent="0.3">
      <c r="A1070" s="6" t="s">
        <v>905</v>
      </c>
      <c r="B1070" s="6" t="s">
        <v>5022</v>
      </c>
      <c r="C1070" s="6" t="s">
        <v>2734</v>
      </c>
      <c r="D1070" s="6">
        <v>0.56035841769335504</v>
      </c>
      <c r="E1070" s="6">
        <f t="shared" si="16"/>
        <v>1.4746355246534124</v>
      </c>
      <c r="F1070" s="6">
        <v>1.65441771871307E-3</v>
      </c>
      <c r="G1070" s="6" t="s">
        <v>4435</v>
      </c>
      <c r="H1070" s="6" t="s">
        <v>3140</v>
      </c>
      <c r="J1070" s="6" t="s">
        <v>9901</v>
      </c>
      <c r="L1070" s="6" t="s">
        <v>9902</v>
      </c>
      <c r="M1070" s="7">
        <v>71.962999999999994</v>
      </c>
      <c r="N1070" s="6">
        <v>107</v>
      </c>
      <c r="O1070" s="6">
        <v>30</v>
      </c>
      <c r="P1070" s="6">
        <v>0</v>
      </c>
      <c r="Q1070" s="6">
        <v>1</v>
      </c>
      <c r="R1070" s="6">
        <v>107</v>
      </c>
      <c r="S1070" s="6">
        <v>89</v>
      </c>
      <c r="T1070" s="6">
        <v>409</v>
      </c>
      <c r="U1070" s="6" t="s">
        <v>9903</v>
      </c>
      <c r="V1070" s="6">
        <v>172</v>
      </c>
    </row>
    <row r="1071" spans="1:22" x14ac:dyDescent="0.3">
      <c r="A1071" s="6" t="s">
        <v>906</v>
      </c>
      <c r="B1071" s="6" t="s">
        <v>5023</v>
      </c>
      <c r="C1071" s="6" t="s">
        <v>2735</v>
      </c>
      <c r="D1071" s="6">
        <v>0.55964061020296596</v>
      </c>
      <c r="E1071" s="6">
        <f t="shared" si="16"/>
        <v>1.4739020077898919</v>
      </c>
      <c r="F1071" s="6">
        <v>1.1128921897641301E-3</v>
      </c>
      <c r="G1071" s="6" t="s">
        <v>4214</v>
      </c>
      <c r="H1071" s="6" t="s">
        <v>3350</v>
      </c>
      <c r="J1071" s="6" t="s">
        <v>9904</v>
      </c>
      <c r="K1071" s="6" t="s">
        <v>9905</v>
      </c>
      <c r="L1071" s="6" t="s">
        <v>9906</v>
      </c>
      <c r="M1071" s="7">
        <v>77.891000000000005</v>
      </c>
      <c r="N1071" s="6">
        <v>787</v>
      </c>
      <c r="O1071" s="6">
        <v>172</v>
      </c>
      <c r="P1071" s="6">
        <v>1</v>
      </c>
      <c r="Q1071" s="6">
        <v>1</v>
      </c>
      <c r="R1071" s="6">
        <v>785</v>
      </c>
      <c r="S1071" s="6">
        <v>113</v>
      </c>
      <c r="T1071" s="6">
        <v>2473</v>
      </c>
      <c r="U1071" s="6" t="s">
        <v>7236</v>
      </c>
      <c r="V1071" s="6">
        <v>1034</v>
      </c>
    </row>
    <row r="1072" spans="1:22" x14ac:dyDescent="0.3">
      <c r="A1072" s="6" t="s">
        <v>907</v>
      </c>
      <c r="B1072" s="6" t="s">
        <v>5024</v>
      </c>
      <c r="C1072" s="6" t="s">
        <v>5025</v>
      </c>
      <c r="D1072" s="6">
        <v>0.558807176490832</v>
      </c>
      <c r="E1072" s="6">
        <f t="shared" si="16"/>
        <v>1.4730507919495879</v>
      </c>
      <c r="F1072" s="6">
        <v>7.2590627754970003E-4</v>
      </c>
      <c r="G1072" s="6" t="s">
        <v>5026</v>
      </c>
      <c r="J1072" s="6" t="s">
        <v>9907</v>
      </c>
      <c r="K1072" s="6" t="s">
        <v>9908</v>
      </c>
      <c r="L1072" s="6" t="s">
        <v>9909</v>
      </c>
      <c r="M1072" s="7">
        <v>69.525999999999996</v>
      </c>
      <c r="N1072" s="6">
        <v>548</v>
      </c>
      <c r="O1072" s="6">
        <v>155</v>
      </c>
      <c r="P1072" s="6">
        <v>4</v>
      </c>
      <c r="Q1072" s="6">
        <v>55</v>
      </c>
      <c r="R1072" s="6">
        <v>596</v>
      </c>
      <c r="S1072" s="6">
        <v>291</v>
      </c>
      <c r="T1072" s="6">
        <v>1916</v>
      </c>
      <c r="U1072" s="6" t="s">
        <v>7236</v>
      </c>
      <c r="V1072" s="6">
        <v>773</v>
      </c>
    </row>
    <row r="1073" spans="1:22" x14ac:dyDescent="0.3">
      <c r="A1073" s="6" t="s">
        <v>908</v>
      </c>
      <c r="B1073" s="6" t="s">
        <v>5027</v>
      </c>
      <c r="C1073" s="6" t="s">
        <v>5028</v>
      </c>
      <c r="D1073" s="6">
        <v>0.55792655795766299</v>
      </c>
      <c r="E1073" s="6">
        <f t="shared" si="16"/>
        <v>1.4721519186822356</v>
      </c>
      <c r="F1073" s="6">
        <v>3.6799956236944702E-2</v>
      </c>
      <c r="G1073" s="6" t="s">
        <v>4622</v>
      </c>
      <c r="J1073" s="6" t="s">
        <v>9299</v>
      </c>
      <c r="L1073" s="6" t="s">
        <v>9300</v>
      </c>
      <c r="M1073" s="7">
        <v>30.222000000000001</v>
      </c>
      <c r="N1073" s="6">
        <v>225</v>
      </c>
      <c r="O1073" s="6">
        <v>137</v>
      </c>
      <c r="P1073" s="6">
        <v>7</v>
      </c>
      <c r="Q1073" s="6">
        <v>1</v>
      </c>
      <c r="R1073" s="6">
        <v>211</v>
      </c>
      <c r="S1073" s="6">
        <v>250</v>
      </c>
      <c r="T1073" s="6">
        <v>906</v>
      </c>
      <c r="U1073" s="6" t="s">
        <v>9910</v>
      </c>
    </row>
    <row r="1074" spans="1:22" x14ac:dyDescent="0.3">
      <c r="A1074" s="6" t="s">
        <v>909</v>
      </c>
      <c r="B1074" s="6" t="s">
        <v>5029</v>
      </c>
      <c r="C1074" s="6" t="s">
        <v>5030</v>
      </c>
      <c r="D1074" s="6">
        <v>0.55751382774295299</v>
      </c>
      <c r="E1074" s="6">
        <f t="shared" si="16"/>
        <v>1.4717308215990843</v>
      </c>
      <c r="F1074" s="6">
        <v>7.3677469375672197E-3</v>
      </c>
      <c r="G1074" s="6" t="s">
        <v>4555</v>
      </c>
      <c r="J1074" s="6" t="s">
        <v>9911</v>
      </c>
      <c r="L1074" s="6" t="s">
        <v>9201</v>
      </c>
      <c r="M1074" s="7">
        <v>56.25</v>
      </c>
      <c r="N1074" s="6">
        <v>160</v>
      </c>
      <c r="O1074" s="6">
        <v>70</v>
      </c>
      <c r="P1074" s="6">
        <v>0</v>
      </c>
      <c r="Q1074" s="6">
        <v>61</v>
      </c>
      <c r="R1074" s="6">
        <v>220</v>
      </c>
      <c r="S1074" s="6">
        <v>339</v>
      </c>
      <c r="T1074" s="6">
        <v>818</v>
      </c>
      <c r="U1074" s="6" t="s">
        <v>9912</v>
      </c>
      <c r="V1074" s="6">
        <v>171</v>
      </c>
    </row>
    <row r="1075" spans="1:22" x14ac:dyDescent="0.3">
      <c r="A1075" s="6" t="s">
        <v>910</v>
      </c>
      <c r="B1075" s="6" t="s">
        <v>5031</v>
      </c>
      <c r="C1075" s="6" t="s">
        <v>5032</v>
      </c>
      <c r="D1075" s="6">
        <v>0.55741606349803696</v>
      </c>
      <c r="E1075" s="6">
        <f t="shared" si="16"/>
        <v>1.4716310931232659</v>
      </c>
      <c r="F1075" s="12">
        <v>2.1010591221833101E-5</v>
      </c>
      <c r="G1075" s="6" t="s">
        <v>5033</v>
      </c>
      <c r="J1075" s="6" t="s">
        <v>9913</v>
      </c>
      <c r="K1075" s="6" t="s">
        <v>9914</v>
      </c>
      <c r="L1075" s="6" t="s">
        <v>9915</v>
      </c>
      <c r="M1075" s="7">
        <v>65.486999999999995</v>
      </c>
      <c r="N1075" s="6">
        <v>678</v>
      </c>
      <c r="O1075" s="6">
        <v>216</v>
      </c>
      <c r="P1075" s="6">
        <v>3</v>
      </c>
      <c r="Q1075" s="6">
        <v>1</v>
      </c>
      <c r="R1075" s="6">
        <v>664</v>
      </c>
      <c r="S1075" s="6">
        <v>91</v>
      </c>
      <c r="T1075" s="6">
        <v>2112</v>
      </c>
      <c r="U1075" s="6" t="s">
        <v>7236</v>
      </c>
      <c r="V1075" s="6">
        <v>932</v>
      </c>
    </row>
    <row r="1076" spans="1:22" x14ac:dyDescent="0.3">
      <c r="A1076" s="6" t="s">
        <v>911</v>
      </c>
      <c r="B1076" s="6" t="s">
        <v>5034</v>
      </c>
      <c r="C1076" s="6" t="s">
        <v>2764</v>
      </c>
      <c r="D1076" s="6">
        <v>0.55716376076155305</v>
      </c>
      <c r="E1076" s="6">
        <f t="shared" si="16"/>
        <v>1.4713737524680717</v>
      </c>
      <c r="F1076" s="6">
        <v>4.0294184167704597E-2</v>
      </c>
      <c r="G1076" s="6" t="s">
        <v>4048</v>
      </c>
      <c r="J1076" s="6" t="s">
        <v>9916</v>
      </c>
      <c r="K1076" s="6" t="s">
        <v>9917</v>
      </c>
      <c r="L1076" s="6" t="s">
        <v>9918</v>
      </c>
      <c r="M1076" s="7">
        <v>36.860999999999997</v>
      </c>
      <c r="N1076" s="6">
        <v>274</v>
      </c>
      <c r="O1076" s="6">
        <v>140</v>
      </c>
      <c r="P1076" s="6">
        <v>6</v>
      </c>
      <c r="Q1076" s="6">
        <v>214</v>
      </c>
      <c r="R1076" s="6">
        <v>469</v>
      </c>
      <c r="S1076" s="6">
        <v>773</v>
      </c>
      <c r="T1076" s="6">
        <v>1549</v>
      </c>
      <c r="U1076" s="6" t="s">
        <v>9919</v>
      </c>
      <c r="V1076" s="6">
        <v>183</v>
      </c>
    </row>
    <row r="1077" spans="1:22" x14ac:dyDescent="0.3">
      <c r="A1077" s="6" t="s">
        <v>912</v>
      </c>
      <c r="B1077" s="6" t="s">
        <v>5035</v>
      </c>
      <c r="C1077" s="6" t="s">
        <v>5036</v>
      </c>
      <c r="D1077" s="6">
        <v>0.55654572895433096</v>
      </c>
      <c r="E1077" s="6">
        <f t="shared" si="16"/>
        <v>1.4707435700641118</v>
      </c>
      <c r="F1077" s="12">
        <v>8.4757462283478494E-5</v>
      </c>
      <c r="G1077" s="6" t="s">
        <v>4747</v>
      </c>
      <c r="J1077" s="6" t="s">
        <v>9920</v>
      </c>
      <c r="L1077" s="6" t="s">
        <v>9480</v>
      </c>
      <c r="M1077" s="7">
        <v>60.747999999999998</v>
      </c>
      <c r="N1077" s="6">
        <v>214</v>
      </c>
      <c r="O1077" s="6">
        <v>78</v>
      </c>
      <c r="P1077" s="6">
        <v>6</v>
      </c>
      <c r="Q1077" s="6">
        <v>32</v>
      </c>
      <c r="R1077" s="6">
        <v>243</v>
      </c>
      <c r="S1077" s="6">
        <v>193</v>
      </c>
      <c r="T1077" s="6">
        <v>822</v>
      </c>
      <c r="U1077" s="6" t="s">
        <v>9921</v>
      </c>
      <c r="V1077" s="6">
        <v>265</v>
      </c>
    </row>
    <row r="1078" spans="1:22" x14ac:dyDescent="0.3">
      <c r="A1078" s="6" t="s">
        <v>913</v>
      </c>
      <c r="B1078" s="6" t="s">
        <v>5037</v>
      </c>
      <c r="C1078" s="6" t="s">
        <v>2148</v>
      </c>
      <c r="D1078" s="6">
        <v>0.55611362359115901</v>
      </c>
      <c r="E1078" s="6">
        <f t="shared" si="16"/>
        <v>1.4703031297746463</v>
      </c>
      <c r="F1078" s="6">
        <v>6.7979083300337602E-4</v>
      </c>
      <c r="J1078" s="6" t="s">
        <v>8577</v>
      </c>
      <c r="K1078" s="6" t="s">
        <v>8578</v>
      </c>
      <c r="L1078" s="6" t="s">
        <v>8579</v>
      </c>
      <c r="M1078" s="7">
        <v>53.704000000000001</v>
      </c>
      <c r="N1078" s="6">
        <v>216</v>
      </c>
      <c r="O1078" s="6">
        <v>97</v>
      </c>
      <c r="P1078" s="6">
        <v>2</v>
      </c>
      <c r="Q1078" s="6">
        <v>26</v>
      </c>
      <c r="R1078" s="6">
        <v>238</v>
      </c>
      <c r="S1078" s="6">
        <v>241</v>
      </c>
      <c r="T1078" s="6">
        <v>888</v>
      </c>
      <c r="U1078" s="6" t="s">
        <v>9922</v>
      </c>
      <c r="V1078" s="6">
        <v>226</v>
      </c>
    </row>
    <row r="1079" spans="1:22" x14ac:dyDescent="0.3">
      <c r="A1079" s="6" t="s">
        <v>914</v>
      </c>
      <c r="B1079" s="6" t="s">
        <v>5038</v>
      </c>
      <c r="C1079" s="6" t="s">
        <v>2736</v>
      </c>
      <c r="D1079" s="6">
        <v>0.55562354674030701</v>
      </c>
      <c r="E1079" s="6">
        <f t="shared" si="16"/>
        <v>1.4698037594050519</v>
      </c>
      <c r="F1079" s="6">
        <v>2.3967542468523E-2</v>
      </c>
      <c r="G1079" s="6" t="s">
        <v>5039</v>
      </c>
      <c r="H1079" s="6" t="s">
        <v>3349</v>
      </c>
      <c r="J1079" s="6" t="s">
        <v>9923</v>
      </c>
      <c r="K1079" s="6" t="s">
        <v>9924</v>
      </c>
      <c r="L1079" s="6" t="s">
        <v>9925</v>
      </c>
      <c r="M1079" s="7">
        <v>79.56</v>
      </c>
      <c r="N1079" s="6">
        <v>318</v>
      </c>
      <c r="O1079" s="6">
        <v>64</v>
      </c>
      <c r="P1079" s="6">
        <v>1</v>
      </c>
      <c r="Q1079" s="6">
        <v>1</v>
      </c>
      <c r="R1079" s="6">
        <v>317</v>
      </c>
      <c r="S1079" s="6">
        <v>109</v>
      </c>
      <c r="T1079" s="6">
        <v>1062</v>
      </c>
      <c r="U1079" s="6" t="s">
        <v>7236</v>
      </c>
      <c r="V1079" s="6">
        <v>558</v>
      </c>
    </row>
    <row r="1080" spans="1:22" x14ac:dyDescent="0.3">
      <c r="A1080" s="6" t="s">
        <v>915</v>
      </c>
      <c r="B1080" s="6" t="s">
        <v>5040</v>
      </c>
      <c r="C1080" s="6" t="s">
        <v>5041</v>
      </c>
      <c r="D1080" s="6">
        <v>0.555620892949376</v>
      </c>
      <c r="E1080" s="6">
        <f t="shared" si="16"/>
        <v>1.4698010557509953</v>
      </c>
      <c r="F1080" s="6">
        <v>2.2424629304084401E-3</v>
      </c>
      <c r="G1080" s="6" t="s">
        <v>3998</v>
      </c>
      <c r="H1080" s="6" t="s">
        <v>3348</v>
      </c>
      <c r="J1080" s="6" t="s">
        <v>9926</v>
      </c>
      <c r="K1080" s="6" t="s">
        <v>9927</v>
      </c>
      <c r="L1080" s="6" t="s">
        <v>5041</v>
      </c>
      <c r="M1080" s="7">
        <v>85.105999999999995</v>
      </c>
      <c r="N1080" s="6">
        <v>423</v>
      </c>
      <c r="O1080" s="6">
        <v>60</v>
      </c>
      <c r="P1080" s="6">
        <v>3</v>
      </c>
      <c r="Q1080" s="6">
        <v>1</v>
      </c>
      <c r="R1080" s="6">
        <v>421</v>
      </c>
      <c r="S1080" s="6">
        <v>216</v>
      </c>
      <c r="T1080" s="6">
        <v>1481</v>
      </c>
      <c r="U1080" s="6" t="s">
        <v>7236</v>
      </c>
      <c r="V1080" s="6">
        <v>735</v>
      </c>
    </row>
    <row r="1081" spans="1:22" x14ac:dyDescent="0.3">
      <c r="A1081" s="6" t="s">
        <v>916</v>
      </c>
      <c r="B1081" s="6" t="s">
        <v>5042</v>
      </c>
      <c r="C1081" s="6" t="s">
        <v>155</v>
      </c>
      <c r="D1081" s="6">
        <v>0.55556579177024701</v>
      </c>
      <c r="E1081" s="6">
        <f t="shared" si="16"/>
        <v>1.4697449203776911</v>
      </c>
      <c r="F1081" s="6">
        <v>2.1870459165093999E-2</v>
      </c>
      <c r="G1081" s="6" t="s">
        <v>4937</v>
      </c>
      <c r="J1081" s="6" t="s">
        <v>9780</v>
      </c>
      <c r="L1081" s="6" t="s">
        <v>9781</v>
      </c>
      <c r="M1081" s="7">
        <v>57.552999999999997</v>
      </c>
      <c r="N1081" s="6">
        <v>523</v>
      </c>
      <c r="O1081" s="6">
        <v>190</v>
      </c>
      <c r="P1081" s="6">
        <v>10</v>
      </c>
      <c r="Q1081" s="6">
        <v>1</v>
      </c>
      <c r="R1081" s="6">
        <v>511</v>
      </c>
      <c r="S1081" s="6">
        <v>138</v>
      </c>
      <c r="T1081" s="6">
        <v>1646</v>
      </c>
      <c r="U1081" s="6" t="s">
        <v>7236</v>
      </c>
      <c r="V1081" s="6">
        <v>561</v>
      </c>
    </row>
    <row r="1082" spans="1:22" x14ac:dyDescent="0.3">
      <c r="A1082" s="6" t="s">
        <v>917</v>
      </c>
      <c r="B1082" s="6" t="s">
        <v>5043</v>
      </c>
      <c r="C1082" s="6" t="s">
        <v>3908</v>
      </c>
      <c r="D1082" s="6">
        <v>0.55548577527771004</v>
      </c>
      <c r="E1082" s="6">
        <f t="shared" si="16"/>
        <v>1.4696634058726592</v>
      </c>
      <c r="F1082" s="6">
        <v>1.1921868173016201E-2</v>
      </c>
      <c r="G1082" s="6" t="s">
        <v>3893</v>
      </c>
      <c r="H1082" s="6" t="s">
        <v>3132</v>
      </c>
      <c r="J1082" s="6" t="s">
        <v>9928</v>
      </c>
      <c r="K1082" s="6" t="s">
        <v>9929</v>
      </c>
      <c r="L1082" s="6" t="s">
        <v>9930</v>
      </c>
      <c r="M1082" s="7">
        <v>61.654000000000003</v>
      </c>
      <c r="N1082" s="6">
        <v>133</v>
      </c>
      <c r="O1082" s="6">
        <v>46</v>
      </c>
      <c r="P1082" s="6">
        <v>3</v>
      </c>
      <c r="Q1082" s="6">
        <v>33</v>
      </c>
      <c r="R1082" s="6">
        <v>164</v>
      </c>
      <c r="S1082" s="6">
        <v>142</v>
      </c>
      <c r="T1082" s="6">
        <v>528</v>
      </c>
      <c r="U1082" s="6" t="s">
        <v>9931</v>
      </c>
      <c r="V1082" s="6">
        <v>161</v>
      </c>
    </row>
    <row r="1083" spans="1:22" x14ac:dyDescent="0.3">
      <c r="A1083" s="6" t="s">
        <v>918</v>
      </c>
      <c r="B1083" s="6" t="s">
        <v>5044</v>
      </c>
      <c r="C1083" s="6" t="s">
        <v>5045</v>
      </c>
      <c r="D1083" s="6">
        <v>0.55499907518771197</v>
      </c>
      <c r="E1083" s="6">
        <f t="shared" si="16"/>
        <v>1.4691676914959286</v>
      </c>
      <c r="F1083" s="6">
        <v>1.19306207176647E-2</v>
      </c>
      <c r="G1083" s="6" t="s">
        <v>5046</v>
      </c>
      <c r="J1083" s="6" t="s">
        <v>9932</v>
      </c>
      <c r="K1083" s="6" t="s">
        <v>9933</v>
      </c>
      <c r="L1083" s="6" t="s">
        <v>9934</v>
      </c>
      <c r="M1083" s="7">
        <v>68.28</v>
      </c>
      <c r="N1083" s="6">
        <v>186</v>
      </c>
      <c r="O1083" s="6">
        <v>59</v>
      </c>
      <c r="P1083" s="6">
        <v>0</v>
      </c>
      <c r="Q1083" s="6">
        <v>14</v>
      </c>
      <c r="R1083" s="6">
        <v>199</v>
      </c>
      <c r="S1083" s="6">
        <v>197</v>
      </c>
      <c r="T1083" s="6">
        <v>754</v>
      </c>
      <c r="U1083" s="6" t="s">
        <v>9935</v>
      </c>
      <c r="V1083" s="6">
        <v>253</v>
      </c>
    </row>
    <row r="1084" spans="1:22" x14ac:dyDescent="0.3">
      <c r="A1084" s="6" t="s">
        <v>919</v>
      </c>
      <c r="B1084" s="6" t="s">
        <v>5047</v>
      </c>
      <c r="C1084" s="6" t="s">
        <v>5048</v>
      </c>
      <c r="D1084" s="6">
        <v>0.55449848362302001</v>
      </c>
      <c r="E1084" s="6">
        <f t="shared" si="16"/>
        <v>1.4686580027867224</v>
      </c>
      <c r="F1084" s="6">
        <v>9.8313952507074493E-3</v>
      </c>
      <c r="G1084" s="6" t="s">
        <v>5049</v>
      </c>
      <c r="J1084" s="6" t="s">
        <v>9936</v>
      </c>
      <c r="K1084" s="6" t="s">
        <v>9937</v>
      </c>
      <c r="L1084" s="6" t="s">
        <v>9938</v>
      </c>
      <c r="M1084" s="7">
        <v>48.768000000000001</v>
      </c>
      <c r="N1084" s="6">
        <v>203</v>
      </c>
      <c r="O1084" s="6">
        <v>102</v>
      </c>
      <c r="P1084" s="6">
        <v>2</v>
      </c>
      <c r="Q1084" s="6">
        <v>14</v>
      </c>
      <c r="R1084" s="6">
        <v>214</v>
      </c>
      <c r="S1084" s="6">
        <v>367</v>
      </c>
      <c r="T1084" s="6">
        <v>975</v>
      </c>
      <c r="U1084" s="6" t="s">
        <v>9939</v>
      </c>
      <c r="V1084" s="6">
        <v>228</v>
      </c>
    </row>
    <row r="1085" spans="1:22" x14ac:dyDescent="0.3">
      <c r="A1085" s="6" t="s">
        <v>920</v>
      </c>
      <c r="B1085" s="6" t="s">
        <v>5050</v>
      </c>
      <c r="C1085" s="6" t="s">
        <v>2737</v>
      </c>
      <c r="D1085" s="6">
        <v>0.554455306635531</v>
      </c>
      <c r="E1085" s="6">
        <f t="shared" si="16"/>
        <v>1.4686140494372455</v>
      </c>
      <c r="F1085" s="6">
        <v>6.3434423580851097E-3</v>
      </c>
      <c r="G1085" s="6" t="s">
        <v>5051</v>
      </c>
      <c r="H1085" s="6" t="s">
        <v>3347</v>
      </c>
      <c r="J1085" s="6" t="s">
        <v>9940</v>
      </c>
      <c r="K1085" s="6" t="s">
        <v>9941</v>
      </c>
      <c r="L1085" s="6" t="s">
        <v>9942</v>
      </c>
      <c r="M1085" s="7">
        <v>84.218000000000004</v>
      </c>
      <c r="N1085" s="6">
        <v>716</v>
      </c>
      <c r="O1085" s="6">
        <v>112</v>
      </c>
      <c r="P1085" s="6">
        <v>1</v>
      </c>
      <c r="Q1085" s="6">
        <v>1</v>
      </c>
      <c r="R1085" s="6">
        <v>715</v>
      </c>
      <c r="S1085" s="6">
        <v>312</v>
      </c>
      <c r="T1085" s="6">
        <v>2459</v>
      </c>
      <c r="U1085" s="6" t="s">
        <v>7236</v>
      </c>
      <c r="V1085" s="6">
        <v>1247</v>
      </c>
    </row>
    <row r="1086" spans="1:22" x14ac:dyDescent="0.3">
      <c r="A1086" s="6" t="s">
        <v>921</v>
      </c>
      <c r="B1086" s="6" t="s">
        <v>5052</v>
      </c>
      <c r="C1086" s="6" t="s">
        <v>155</v>
      </c>
      <c r="D1086" s="6">
        <v>0.55372355349356195</v>
      </c>
      <c r="E1086" s="6">
        <f t="shared" si="16"/>
        <v>1.4678693387261594</v>
      </c>
      <c r="F1086" s="6">
        <v>2.38254715106448E-3</v>
      </c>
      <c r="J1086" s="6" t="s">
        <v>9943</v>
      </c>
      <c r="K1086" s="6" t="s">
        <v>9944</v>
      </c>
      <c r="L1086" s="6" t="s">
        <v>9945</v>
      </c>
      <c r="M1086" s="7">
        <v>28.09</v>
      </c>
      <c r="N1086" s="6">
        <v>89</v>
      </c>
      <c r="O1086" s="6">
        <v>51</v>
      </c>
      <c r="P1086" s="6">
        <v>4</v>
      </c>
      <c r="Q1086" s="6">
        <v>17</v>
      </c>
      <c r="R1086" s="6">
        <v>104</v>
      </c>
      <c r="S1086" s="6">
        <v>1068</v>
      </c>
      <c r="T1086" s="6">
        <v>838</v>
      </c>
      <c r="U1086" s="6" t="s">
        <v>9946</v>
      </c>
    </row>
    <row r="1087" spans="1:22" x14ac:dyDescent="0.3">
      <c r="A1087" s="6" t="s">
        <v>922</v>
      </c>
      <c r="B1087" s="6" t="s">
        <v>5053</v>
      </c>
      <c r="C1087" s="6" t="s">
        <v>5054</v>
      </c>
      <c r="D1087" s="6">
        <v>0.55369055517695498</v>
      </c>
      <c r="E1087" s="6">
        <f t="shared" si="16"/>
        <v>1.4678357649896014</v>
      </c>
      <c r="F1087" s="6">
        <v>3.2871242118213698E-2</v>
      </c>
      <c r="G1087" s="6" t="s">
        <v>5055</v>
      </c>
      <c r="J1087" s="6" t="s">
        <v>9947</v>
      </c>
      <c r="L1087" s="6" t="s">
        <v>8067</v>
      </c>
      <c r="M1087" s="7">
        <v>74.058999999999997</v>
      </c>
      <c r="N1087" s="6">
        <v>239</v>
      </c>
      <c r="O1087" s="6">
        <v>62</v>
      </c>
      <c r="P1087" s="6">
        <v>0</v>
      </c>
      <c r="Q1087" s="6">
        <v>19</v>
      </c>
      <c r="R1087" s="6">
        <v>257</v>
      </c>
      <c r="S1087" s="6">
        <v>126</v>
      </c>
      <c r="T1087" s="6">
        <v>842</v>
      </c>
      <c r="U1087" s="6" t="s">
        <v>9948</v>
      </c>
      <c r="V1087" s="6">
        <v>380</v>
      </c>
    </row>
    <row r="1088" spans="1:22" x14ac:dyDescent="0.3">
      <c r="A1088" s="6" t="s">
        <v>923</v>
      </c>
      <c r="B1088" s="6" t="s">
        <v>5056</v>
      </c>
      <c r="C1088" s="6" t="s">
        <v>5057</v>
      </c>
      <c r="D1088" s="6">
        <v>0.55275105563659199</v>
      </c>
      <c r="E1088" s="6">
        <f t="shared" si="16"/>
        <v>1.4668802046913298</v>
      </c>
      <c r="F1088" s="6">
        <v>3.1387355123050298E-2</v>
      </c>
      <c r="G1088" s="6" t="s">
        <v>4850</v>
      </c>
      <c r="J1088" s="6" t="s">
        <v>9949</v>
      </c>
      <c r="K1088" s="6" t="s">
        <v>9950</v>
      </c>
      <c r="L1088" s="6" t="s">
        <v>9951</v>
      </c>
      <c r="M1088" s="7">
        <v>64.963999999999999</v>
      </c>
      <c r="N1088" s="6">
        <v>411</v>
      </c>
      <c r="O1088" s="6">
        <v>139</v>
      </c>
      <c r="P1088" s="6">
        <v>3</v>
      </c>
      <c r="Q1088" s="6">
        <v>1</v>
      </c>
      <c r="R1088" s="6">
        <v>408</v>
      </c>
      <c r="S1088" s="6">
        <v>207</v>
      </c>
      <c r="T1088" s="6">
        <v>1433</v>
      </c>
      <c r="U1088" s="6" t="s">
        <v>9952</v>
      </c>
      <c r="V1088" s="6">
        <v>390</v>
      </c>
    </row>
    <row r="1089" spans="1:22" x14ac:dyDescent="0.3">
      <c r="A1089" s="6" t="s">
        <v>924</v>
      </c>
      <c r="B1089" s="6" t="s">
        <v>5058</v>
      </c>
      <c r="C1089" s="6" t="s">
        <v>5059</v>
      </c>
      <c r="D1089" s="6">
        <v>0.55267023430666495</v>
      </c>
      <c r="E1089" s="6">
        <f t="shared" si="16"/>
        <v>1.4667980307842368</v>
      </c>
      <c r="F1089" s="6">
        <v>2.7154572770855201E-2</v>
      </c>
      <c r="G1089" s="6" t="s">
        <v>3618</v>
      </c>
      <c r="J1089" s="6" t="s">
        <v>9953</v>
      </c>
      <c r="L1089" s="6" t="s">
        <v>8974</v>
      </c>
      <c r="M1089" s="7">
        <v>67.238</v>
      </c>
      <c r="N1089" s="6">
        <v>467</v>
      </c>
      <c r="O1089" s="6">
        <v>133</v>
      </c>
      <c r="P1089" s="6">
        <v>7</v>
      </c>
      <c r="Q1089" s="6">
        <v>1</v>
      </c>
      <c r="R1089" s="6">
        <v>452</v>
      </c>
      <c r="S1089" s="6">
        <v>939</v>
      </c>
      <c r="T1089" s="6">
        <v>2324</v>
      </c>
      <c r="U1089" s="6" t="s">
        <v>7236</v>
      </c>
      <c r="V1089" s="6">
        <v>615</v>
      </c>
    </row>
    <row r="1090" spans="1:22" x14ac:dyDescent="0.3">
      <c r="A1090" s="6" t="s">
        <v>925</v>
      </c>
      <c r="B1090" s="6" t="s">
        <v>5060</v>
      </c>
      <c r="C1090" s="6" t="s">
        <v>2199</v>
      </c>
      <c r="D1090" s="6">
        <v>0.55249130213110398</v>
      </c>
      <c r="E1090" s="6">
        <f t="shared" si="16"/>
        <v>1.4666161204842916</v>
      </c>
      <c r="F1090" s="6">
        <v>6.4514626884023801E-3</v>
      </c>
      <c r="G1090" s="6" t="s">
        <v>3719</v>
      </c>
      <c r="H1090" s="6" t="s">
        <v>3299</v>
      </c>
      <c r="J1090" s="6" t="s">
        <v>9954</v>
      </c>
      <c r="L1090" s="6" t="s">
        <v>7543</v>
      </c>
      <c r="M1090" s="7">
        <v>40.968000000000004</v>
      </c>
      <c r="N1090" s="6">
        <v>310</v>
      </c>
      <c r="O1090" s="6">
        <v>104</v>
      </c>
      <c r="P1090" s="6">
        <v>7</v>
      </c>
      <c r="Q1090" s="6">
        <v>3</v>
      </c>
      <c r="R1090" s="6">
        <v>278</v>
      </c>
      <c r="S1090" s="6">
        <v>150</v>
      </c>
      <c r="T1090" s="6">
        <v>944</v>
      </c>
      <c r="U1090" s="6" t="s">
        <v>9955</v>
      </c>
      <c r="V1090" s="6">
        <v>154</v>
      </c>
    </row>
    <row r="1091" spans="1:22" x14ac:dyDescent="0.3">
      <c r="A1091" s="6" t="s">
        <v>926</v>
      </c>
      <c r="B1091" s="6" t="s">
        <v>5061</v>
      </c>
      <c r="C1091" s="6" t="s">
        <v>5062</v>
      </c>
      <c r="D1091" s="6">
        <v>0.55205105588995396</v>
      </c>
      <c r="E1091" s="6">
        <f t="shared" si="16"/>
        <v>1.4661686428741392</v>
      </c>
      <c r="F1091" s="6">
        <v>1.21947003297058E-2</v>
      </c>
      <c r="G1091" s="6" t="s">
        <v>5063</v>
      </c>
      <c r="J1091" s="6" t="s">
        <v>9956</v>
      </c>
      <c r="K1091" s="6" t="s">
        <v>9957</v>
      </c>
      <c r="L1091" s="6" t="s">
        <v>9958</v>
      </c>
      <c r="M1091" s="7">
        <v>91.358000000000004</v>
      </c>
      <c r="N1091" s="6">
        <v>486</v>
      </c>
      <c r="O1091" s="6">
        <v>42</v>
      </c>
      <c r="P1091" s="6">
        <v>0</v>
      </c>
      <c r="Q1091" s="6">
        <v>1</v>
      </c>
      <c r="R1091" s="6">
        <v>486</v>
      </c>
      <c r="S1091" s="6">
        <v>70</v>
      </c>
      <c r="T1091" s="6">
        <v>1527</v>
      </c>
      <c r="U1091" s="6" t="s">
        <v>7236</v>
      </c>
      <c r="V1091" s="6">
        <v>865</v>
      </c>
    </row>
    <row r="1092" spans="1:22" x14ac:dyDescent="0.3">
      <c r="A1092" s="6" t="s">
        <v>927</v>
      </c>
      <c r="B1092" s="6" t="s">
        <v>5064</v>
      </c>
      <c r="C1092" s="6" t="s">
        <v>2738</v>
      </c>
      <c r="D1092" s="6">
        <v>0.55178752473193504</v>
      </c>
      <c r="E1092" s="6">
        <f t="shared" ref="E1092:E1155" si="17">POWER(2,D1092)</f>
        <v>1.4659008483491822</v>
      </c>
      <c r="F1092" s="6">
        <v>8.8826368747160801E-3</v>
      </c>
      <c r="G1092" s="6" t="s">
        <v>5065</v>
      </c>
      <c r="H1092" s="6" t="s">
        <v>3346</v>
      </c>
      <c r="J1092" s="6" t="s">
        <v>9959</v>
      </c>
      <c r="K1092" s="6" t="s">
        <v>9960</v>
      </c>
      <c r="L1092" s="6" t="s">
        <v>9961</v>
      </c>
      <c r="M1092" s="7">
        <v>78.534999999999997</v>
      </c>
      <c r="N1092" s="6">
        <v>396</v>
      </c>
      <c r="O1092" s="6">
        <v>83</v>
      </c>
      <c r="P1092" s="6">
        <v>1</v>
      </c>
      <c r="Q1092" s="6">
        <v>38</v>
      </c>
      <c r="R1092" s="6">
        <v>431</v>
      </c>
      <c r="S1092" s="6">
        <v>77</v>
      </c>
      <c r="T1092" s="6">
        <v>1264</v>
      </c>
      <c r="U1092" s="6" t="s">
        <v>7236</v>
      </c>
      <c r="V1092" s="6">
        <v>660</v>
      </c>
    </row>
    <row r="1093" spans="1:22" x14ac:dyDescent="0.3">
      <c r="A1093" s="6" t="s">
        <v>928</v>
      </c>
      <c r="B1093" s="6" t="s">
        <v>5066</v>
      </c>
      <c r="C1093" s="6" t="s">
        <v>5067</v>
      </c>
      <c r="D1093" s="6">
        <v>0.55163047639774898</v>
      </c>
      <c r="E1093" s="6">
        <f t="shared" si="17"/>
        <v>1.4657412825713889</v>
      </c>
      <c r="F1093" s="6">
        <v>3.1533061350024101E-3</v>
      </c>
      <c r="G1093" s="6" t="s">
        <v>5068</v>
      </c>
      <c r="H1093" s="6" t="s">
        <v>3345</v>
      </c>
      <c r="J1093" s="6" t="s">
        <v>9962</v>
      </c>
      <c r="K1093" s="6" t="s">
        <v>9963</v>
      </c>
      <c r="L1093" s="6" t="s">
        <v>9964</v>
      </c>
      <c r="M1093" s="7">
        <v>66.007000000000005</v>
      </c>
      <c r="N1093" s="6">
        <v>303</v>
      </c>
      <c r="O1093" s="6">
        <v>72</v>
      </c>
      <c r="P1093" s="6">
        <v>8</v>
      </c>
      <c r="Q1093" s="6">
        <v>4</v>
      </c>
      <c r="R1093" s="6">
        <v>292</v>
      </c>
      <c r="S1093" s="6">
        <v>154</v>
      </c>
      <c r="T1093" s="6">
        <v>1011</v>
      </c>
      <c r="U1093" s="6" t="s">
        <v>9965</v>
      </c>
      <c r="V1093" s="6">
        <v>375</v>
      </c>
    </row>
    <row r="1094" spans="1:22" x14ac:dyDescent="0.3">
      <c r="A1094" s="6" t="s">
        <v>929</v>
      </c>
      <c r="B1094" s="6" t="s">
        <v>5069</v>
      </c>
      <c r="C1094" s="6" t="s">
        <v>2739</v>
      </c>
      <c r="D1094" s="6">
        <v>0.55087000197800595</v>
      </c>
      <c r="E1094" s="6">
        <f t="shared" si="17"/>
        <v>1.4649688635974996</v>
      </c>
      <c r="F1094" s="6">
        <v>2.2479588909725699E-2</v>
      </c>
      <c r="G1094" s="6" t="s">
        <v>3719</v>
      </c>
      <c r="H1094" s="6" t="s">
        <v>3299</v>
      </c>
      <c r="J1094" s="6" t="s">
        <v>9966</v>
      </c>
      <c r="K1094" s="6" t="s">
        <v>9967</v>
      </c>
      <c r="L1094" s="6" t="s">
        <v>9968</v>
      </c>
      <c r="M1094" s="7">
        <v>59.853999999999999</v>
      </c>
      <c r="N1094" s="6">
        <v>137</v>
      </c>
      <c r="O1094" s="6">
        <v>48</v>
      </c>
      <c r="P1094" s="6">
        <v>3</v>
      </c>
      <c r="Q1094" s="6">
        <v>1</v>
      </c>
      <c r="R1094" s="6">
        <v>131</v>
      </c>
      <c r="S1094" s="6">
        <v>285</v>
      </c>
      <c r="T1094" s="6">
        <v>692</v>
      </c>
      <c r="U1094" s="6" t="s">
        <v>9969</v>
      </c>
      <c r="V1094" s="6">
        <v>147</v>
      </c>
    </row>
    <row r="1095" spans="1:22" x14ac:dyDescent="0.3">
      <c r="A1095" s="6" t="s">
        <v>930</v>
      </c>
      <c r="B1095" s="6" t="s">
        <v>5070</v>
      </c>
      <c r="C1095" s="6" t="s">
        <v>2156</v>
      </c>
      <c r="D1095" s="6">
        <v>0.55062178804818995</v>
      </c>
      <c r="E1095" s="6">
        <f t="shared" si="17"/>
        <v>1.4647168391644059</v>
      </c>
      <c r="F1095" s="6">
        <v>2.0121098575259198E-2</v>
      </c>
      <c r="G1095" s="6" t="s">
        <v>3638</v>
      </c>
      <c r="H1095" s="6" t="s">
        <v>3344</v>
      </c>
      <c r="J1095" s="6" t="s">
        <v>9970</v>
      </c>
      <c r="K1095" s="6" t="s">
        <v>9971</v>
      </c>
      <c r="L1095" s="6" t="s">
        <v>9972</v>
      </c>
      <c r="M1095" s="7">
        <v>77.778000000000006</v>
      </c>
      <c r="N1095" s="6">
        <v>810</v>
      </c>
      <c r="O1095" s="6">
        <v>179</v>
      </c>
      <c r="P1095" s="6">
        <v>1</v>
      </c>
      <c r="Q1095" s="6">
        <v>1</v>
      </c>
      <c r="R1095" s="6">
        <v>810</v>
      </c>
      <c r="S1095" s="6">
        <v>240</v>
      </c>
      <c r="T1095" s="6">
        <v>2666</v>
      </c>
      <c r="U1095" s="6" t="s">
        <v>7236</v>
      </c>
      <c r="V1095" s="6">
        <v>1347</v>
      </c>
    </row>
    <row r="1096" spans="1:22" x14ac:dyDescent="0.3">
      <c r="A1096" s="6" t="s">
        <v>931</v>
      </c>
      <c r="B1096" s="6" t="s">
        <v>5071</v>
      </c>
      <c r="C1096" s="6" t="s">
        <v>5072</v>
      </c>
      <c r="D1096" s="6">
        <v>0.55050398382009802</v>
      </c>
      <c r="E1096" s="6">
        <f t="shared" si="17"/>
        <v>1.4645972416146282</v>
      </c>
      <c r="F1096" s="6">
        <v>1.0396849230456501E-2</v>
      </c>
      <c r="G1096" s="6" t="s">
        <v>5073</v>
      </c>
      <c r="J1096" s="6" t="s">
        <v>9973</v>
      </c>
      <c r="K1096" s="6" t="s">
        <v>9974</v>
      </c>
      <c r="L1096" s="6" t="s">
        <v>9975</v>
      </c>
      <c r="M1096" s="7">
        <v>57.77</v>
      </c>
      <c r="N1096" s="6">
        <v>547</v>
      </c>
      <c r="O1096" s="6">
        <v>222</v>
      </c>
      <c r="P1096" s="6">
        <v>3</v>
      </c>
      <c r="Q1096" s="6">
        <v>1</v>
      </c>
      <c r="R1096" s="6">
        <v>541</v>
      </c>
      <c r="S1096" s="6">
        <v>202</v>
      </c>
      <c r="T1096" s="6">
        <v>1833</v>
      </c>
      <c r="U1096" s="6" t="s">
        <v>7236</v>
      </c>
      <c r="V1096" s="6">
        <v>664</v>
      </c>
    </row>
    <row r="1097" spans="1:22" x14ac:dyDescent="0.3">
      <c r="A1097" s="6" t="s">
        <v>932</v>
      </c>
      <c r="B1097" s="6" t="s">
        <v>5074</v>
      </c>
      <c r="C1097" s="6" t="s">
        <v>155</v>
      </c>
      <c r="D1097" s="6">
        <v>0.55003054728879697</v>
      </c>
      <c r="E1097" s="6">
        <f t="shared" si="17"/>
        <v>1.4641166964833687</v>
      </c>
      <c r="F1097" s="6">
        <v>7.4949098337565101E-3</v>
      </c>
      <c r="J1097" s="6" t="s">
        <v>7548</v>
      </c>
      <c r="K1097" s="6" t="s">
        <v>7549</v>
      </c>
      <c r="L1097" s="6" t="s">
        <v>7550</v>
      </c>
      <c r="M1097" s="7">
        <v>31.428999999999998</v>
      </c>
      <c r="N1097" s="6">
        <v>70</v>
      </c>
      <c r="O1097" s="6">
        <v>48</v>
      </c>
      <c r="P1097" s="6">
        <v>0</v>
      </c>
      <c r="Q1097" s="6">
        <v>1</v>
      </c>
      <c r="R1097" s="6">
        <v>70</v>
      </c>
      <c r="S1097" s="6">
        <v>1333</v>
      </c>
      <c r="T1097" s="6">
        <v>1542</v>
      </c>
      <c r="U1097" s="6" t="s">
        <v>9976</v>
      </c>
    </row>
    <row r="1098" spans="1:22" x14ac:dyDescent="0.3">
      <c r="A1098" s="6" t="s">
        <v>933</v>
      </c>
      <c r="B1098" s="6" t="s">
        <v>5075</v>
      </c>
      <c r="C1098" s="6" t="s">
        <v>5076</v>
      </c>
      <c r="D1098" s="6">
        <v>0.54996040195817197</v>
      </c>
      <c r="E1098" s="6">
        <f t="shared" si="17"/>
        <v>1.4640455113401716</v>
      </c>
      <c r="F1098" s="6">
        <v>1.2885663845280801E-2</v>
      </c>
      <c r="G1098" s="6" t="s">
        <v>3961</v>
      </c>
      <c r="J1098" s="6" t="s">
        <v>9977</v>
      </c>
      <c r="L1098" s="6" t="s">
        <v>9978</v>
      </c>
      <c r="M1098" s="7">
        <v>62.226999999999997</v>
      </c>
      <c r="N1098" s="6">
        <v>458</v>
      </c>
      <c r="O1098" s="6">
        <v>161</v>
      </c>
      <c r="P1098" s="6">
        <v>3</v>
      </c>
      <c r="Q1098" s="6">
        <v>17</v>
      </c>
      <c r="R1098" s="6">
        <v>474</v>
      </c>
      <c r="S1098" s="6">
        <v>400</v>
      </c>
      <c r="T1098" s="6">
        <v>1737</v>
      </c>
      <c r="U1098" s="6" t="s">
        <v>7236</v>
      </c>
      <c r="V1098" s="6">
        <v>598</v>
      </c>
    </row>
    <row r="1099" spans="1:22" x14ac:dyDescent="0.3">
      <c r="A1099" s="6" t="s">
        <v>934</v>
      </c>
      <c r="B1099" s="6" t="s">
        <v>5077</v>
      </c>
      <c r="C1099" s="6" t="s">
        <v>4034</v>
      </c>
      <c r="D1099" s="6">
        <v>0.54989932821225895</v>
      </c>
      <c r="E1099" s="6">
        <f t="shared" si="17"/>
        <v>1.463983535074602</v>
      </c>
      <c r="F1099" s="6">
        <v>1.1814288992168499E-2</v>
      </c>
      <c r="G1099" s="6" t="s">
        <v>4035</v>
      </c>
      <c r="J1099" s="6" t="s">
        <v>9979</v>
      </c>
      <c r="L1099" s="6" t="s">
        <v>8205</v>
      </c>
      <c r="M1099" s="7">
        <v>62.820999999999998</v>
      </c>
      <c r="N1099" s="6">
        <v>78</v>
      </c>
      <c r="O1099" s="6">
        <v>29</v>
      </c>
      <c r="P1099" s="6">
        <v>0</v>
      </c>
      <c r="Q1099" s="6">
        <v>6</v>
      </c>
      <c r="R1099" s="6">
        <v>83</v>
      </c>
      <c r="S1099" s="6">
        <v>120</v>
      </c>
      <c r="T1099" s="6">
        <v>353</v>
      </c>
      <c r="U1099" s="6" t="s">
        <v>9980</v>
      </c>
      <c r="V1099" s="6">
        <v>113</v>
      </c>
    </row>
    <row r="1100" spans="1:22" x14ac:dyDescent="0.3">
      <c r="A1100" s="6" t="s">
        <v>935</v>
      </c>
      <c r="B1100" s="6" t="s">
        <v>5078</v>
      </c>
      <c r="C1100" s="6" t="s">
        <v>2760</v>
      </c>
      <c r="D1100" s="6">
        <v>0.54988888040633799</v>
      </c>
      <c r="E1100" s="6">
        <f t="shared" si="17"/>
        <v>1.4639729331386218</v>
      </c>
      <c r="F1100" s="6">
        <v>1.38089951972025E-2</v>
      </c>
      <c r="G1100" s="6" t="s">
        <v>4374</v>
      </c>
      <c r="J1100" s="6" t="s">
        <v>9981</v>
      </c>
      <c r="L1100" s="6" t="s">
        <v>8928</v>
      </c>
      <c r="M1100" s="7">
        <v>80.043999999999997</v>
      </c>
      <c r="N1100" s="6">
        <v>451</v>
      </c>
      <c r="O1100" s="6">
        <v>90</v>
      </c>
      <c r="P1100" s="6">
        <v>0</v>
      </c>
      <c r="Q1100" s="6">
        <v>5</v>
      </c>
      <c r="R1100" s="6">
        <v>455</v>
      </c>
      <c r="S1100" s="6">
        <v>76</v>
      </c>
      <c r="T1100" s="6">
        <v>1428</v>
      </c>
      <c r="U1100" s="6" t="s">
        <v>7236</v>
      </c>
      <c r="V1100" s="6">
        <v>724</v>
      </c>
    </row>
    <row r="1101" spans="1:22" s="3" customFormat="1" x14ac:dyDescent="0.3">
      <c r="A1101" s="8" t="s">
        <v>936</v>
      </c>
      <c r="B1101" s="8" t="s">
        <v>13025</v>
      </c>
      <c r="C1101" s="8" t="s">
        <v>116</v>
      </c>
      <c r="D1101" s="8">
        <v>0.54965639381835396</v>
      </c>
      <c r="E1101" s="8">
        <f t="shared" si="17"/>
        <v>1.463737036680699</v>
      </c>
      <c r="F1101" s="8">
        <v>8.1274227575137202E-4</v>
      </c>
      <c r="G1101" s="8"/>
      <c r="H1101" s="8"/>
      <c r="I1101" s="8"/>
      <c r="J1101" s="8" t="s">
        <v>7229</v>
      </c>
      <c r="K1101" s="8" t="s">
        <v>7229</v>
      </c>
      <c r="L1101" s="8" t="s">
        <v>7229</v>
      </c>
      <c r="M1101" s="8" t="s">
        <v>7229</v>
      </c>
      <c r="N1101" s="8" t="s">
        <v>7229</v>
      </c>
      <c r="O1101" s="8" t="s">
        <v>7229</v>
      </c>
      <c r="P1101" s="8" t="s">
        <v>7229</v>
      </c>
      <c r="Q1101" s="8" t="s">
        <v>7229</v>
      </c>
      <c r="R1101" s="8" t="s">
        <v>7229</v>
      </c>
      <c r="S1101" s="8" t="s">
        <v>7229</v>
      </c>
      <c r="T1101" s="8" t="s">
        <v>7229</v>
      </c>
      <c r="U1101" s="8" t="s">
        <v>7229</v>
      </c>
      <c r="V1101" s="8" t="s">
        <v>7229</v>
      </c>
    </row>
    <row r="1102" spans="1:22" x14ac:dyDescent="0.3">
      <c r="A1102" s="6" t="s">
        <v>937</v>
      </c>
      <c r="B1102" s="6" t="s">
        <v>5079</v>
      </c>
      <c r="C1102" s="6" t="s">
        <v>2740</v>
      </c>
      <c r="D1102" s="6">
        <v>0.54950334354703301</v>
      </c>
      <c r="E1102" s="6">
        <f t="shared" si="17"/>
        <v>1.4635817623769409</v>
      </c>
      <c r="F1102" s="6">
        <v>3.5207298795981602E-3</v>
      </c>
      <c r="G1102" s="6" t="s">
        <v>5080</v>
      </c>
      <c r="H1102" s="6" t="s">
        <v>3343</v>
      </c>
      <c r="J1102" s="6" t="s">
        <v>9982</v>
      </c>
      <c r="L1102" s="6" t="s">
        <v>9983</v>
      </c>
      <c r="M1102" s="7">
        <v>88.298000000000002</v>
      </c>
      <c r="N1102" s="6">
        <v>470</v>
      </c>
      <c r="O1102" s="6">
        <v>55</v>
      </c>
      <c r="P1102" s="6">
        <v>0</v>
      </c>
      <c r="Q1102" s="6">
        <v>1</v>
      </c>
      <c r="R1102" s="6">
        <v>470</v>
      </c>
      <c r="S1102" s="6">
        <v>325</v>
      </c>
      <c r="T1102" s="6">
        <v>1734</v>
      </c>
      <c r="U1102" s="6" t="s">
        <v>7236</v>
      </c>
      <c r="V1102" s="6">
        <v>870</v>
      </c>
    </row>
    <row r="1103" spans="1:22" x14ac:dyDescent="0.3">
      <c r="A1103" s="6" t="s">
        <v>938</v>
      </c>
      <c r="B1103" s="6" t="s">
        <v>5081</v>
      </c>
      <c r="C1103" s="6" t="s">
        <v>5082</v>
      </c>
      <c r="D1103" s="6">
        <v>0.54949003195363899</v>
      </c>
      <c r="E1103" s="6">
        <f t="shared" si="17"/>
        <v>1.463568258126295</v>
      </c>
      <c r="F1103" s="6">
        <v>3.1583171997757203E-2</v>
      </c>
      <c r="G1103" s="6" t="s">
        <v>3607</v>
      </c>
      <c r="J1103" s="6" t="s">
        <v>9984</v>
      </c>
      <c r="L1103" s="6" t="s">
        <v>7301</v>
      </c>
      <c r="M1103" s="7">
        <v>31.677</v>
      </c>
      <c r="N1103" s="6">
        <v>161</v>
      </c>
      <c r="O1103" s="6">
        <v>104</v>
      </c>
      <c r="P1103" s="6">
        <v>1</v>
      </c>
      <c r="Q1103" s="6">
        <v>10</v>
      </c>
      <c r="R1103" s="6">
        <v>164</v>
      </c>
      <c r="S1103" s="6">
        <v>154</v>
      </c>
      <c r="T1103" s="6">
        <v>636</v>
      </c>
      <c r="U1103" s="6" t="s">
        <v>9985</v>
      </c>
      <c r="V1103" s="6">
        <v>108</v>
      </c>
    </row>
    <row r="1104" spans="1:22" x14ac:dyDescent="0.3">
      <c r="A1104" s="6" t="s">
        <v>83</v>
      </c>
      <c r="B1104" s="6" t="s">
        <v>5083</v>
      </c>
      <c r="C1104" s="6" t="s">
        <v>5084</v>
      </c>
      <c r="D1104" s="6">
        <v>0.54934089357976201</v>
      </c>
      <c r="E1104" s="6">
        <f t="shared" si="17"/>
        <v>1.4634169698066932</v>
      </c>
      <c r="F1104" s="6">
        <v>1.7453508695872699E-2</v>
      </c>
      <c r="G1104" s="6" t="s">
        <v>5085</v>
      </c>
      <c r="J1104" s="6" t="s">
        <v>9986</v>
      </c>
      <c r="K1104" s="6" t="s">
        <v>9987</v>
      </c>
      <c r="L1104" s="6" t="s">
        <v>9988</v>
      </c>
      <c r="M1104" s="7">
        <v>84.210999999999999</v>
      </c>
      <c r="N1104" s="6">
        <v>38</v>
      </c>
      <c r="O1104" s="6">
        <v>6</v>
      </c>
      <c r="P1104" s="6">
        <v>0</v>
      </c>
      <c r="Q1104" s="6">
        <v>1</v>
      </c>
      <c r="R1104" s="6">
        <v>38</v>
      </c>
      <c r="S1104" s="6">
        <v>694</v>
      </c>
      <c r="T1104" s="6">
        <v>807</v>
      </c>
      <c r="U1104" s="6" t="s">
        <v>9989</v>
      </c>
    </row>
    <row r="1105" spans="1:22" x14ac:dyDescent="0.3">
      <c r="A1105" s="6" t="s">
        <v>939</v>
      </c>
      <c r="B1105" s="6" t="s">
        <v>5086</v>
      </c>
      <c r="C1105" s="6" t="s">
        <v>2741</v>
      </c>
      <c r="D1105" s="6">
        <v>0.54904993682926995</v>
      </c>
      <c r="E1105" s="6">
        <f t="shared" si="17"/>
        <v>1.4631218637024346</v>
      </c>
      <c r="F1105" s="6">
        <v>4.3182672534478599E-2</v>
      </c>
      <c r="G1105" s="6" t="s">
        <v>5087</v>
      </c>
      <c r="H1105" s="6" t="s">
        <v>3342</v>
      </c>
      <c r="J1105" s="6" t="s">
        <v>9990</v>
      </c>
      <c r="K1105" s="6" t="s">
        <v>9991</v>
      </c>
      <c r="L1105" s="6" t="s">
        <v>9992</v>
      </c>
      <c r="M1105" s="7">
        <v>90.438999999999993</v>
      </c>
      <c r="N1105" s="6">
        <v>387</v>
      </c>
      <c r="O1105" s="6">
        <v>37</v>
      </c>
      <c r="P1105" s="6">
        <v>0</v>
      </c>
      <c r="Q1105" s="6">
        <v>1</v>
      </c>
      <c r="R1105" s="6">
        <v>387</v>
      </c>
      <c r="S1105" s="6">
        <v>201</v>
      </c>
      <c r="T1105" s="6">
        <v>1361</v>
      </c>
      <c r="U1105" s="6" t="s">
        <v>7236</v>
      </c>
      <c r="V1105" s="6">
        <v>692</v>
      </c>
    </row>
    <row r="1106" spans="1:22" x14ac:dyDescent="0.3">
      <c r="A1106" s="6" t="s">
        <v>940</v>
      </c>
      <c r="B1106" s="6" t="s">
        <v>5088</v>
      </c>
      <c r="C1106" s="6" t="s">
        <v>2742</v>
      </c>
      <c r="D1106" s="6">
        <v>0.54845757616236301</v>
      </c>
      <c r="E1106" s="6">
        <f t="shared" si="17"/>
        <v>1.4625212392370679</v>
      </c>
      <c r="F1106" s="6">
        <v>2.21601801034713E-3</v>
      </c>
      <c r="G1106" s="6" t="s">
        <v>5089</v>
      </c>
      <c r="H1106" s="6" t="s">
        <v>3341</v>
      </c>
      <c r="J1106" s="6" t="s">
        <v>9993</v>
      </c>
      <c r="K1106" s="6" t="s">
        <v>9994</v>
      </c>
      <c r="L1106" s="6" t="s">
        <v>9995</v>
      </c>
      <c r="M1106" s="7">
        <v>61.110999999999997</v>
      </c>
      <c r="N1106" s="6">
        <v>522</v>
      </c>
      <c r="O1106" s="6">
        <v>186</v>
      </c>
      <c r="P1106" s="6">
        <v>8</v>
      </c>
      <c r="Q1106" s="6">
        <v>1</v>
      </c>
      <c r="R1106" s="6">
        <v>513</v>
      </c>
      <c r="S1106" s="6">
        <v>108</v>
      </c>
      <c r="T1106" s="6">
        <v>1649</v>
      </c>
      <c r="U1106" s="6" t="s">
        <v>7236</v>
      </c>
      <c r="V1106" s="6">
        <v>543</v>
      </c>
    </row>
    <row r="1107" spans="1:22" x14ac:dyDescent="0.3">
      <c r="A1107" s="6" t="s">
        <v>941</v>
      </c>
      <c r="B1107" s="6" t="s">
        <v>5090</v>
      </c>
      <c r="C1107" s="6" t="s">
        <v>5091</v>
      </c>
      <c r="D1107" s="6">
        <v>0.548454679326978</v>
      </c>
      <c r="E1107" s="6">
        <f t="shared" si="17"/>
        <v>1.4625183025949477</v>
      </c>
      <c r="F1107" s="6">
        <v>3.6713702633575297E-2</v>
      </c>
      <c r="G1107" s="6" t="s">
        <v>3678</v>
      </c>
      <c r="J1107" s="6" t="s">
        <v>9996</v>
      </c>
      <c r="L1107" s="6" t="s">
        <v>7466</v>
      </c>
      <c r="M1107" s="7">
        <v>47.273000000000003</v>
      </c>
      <c r="N1107" s="6">
        <v>220</v>
      </c>
      <c r="O1107" s="6">
        <v>107</v>
      </c>
      <c r="P1107" s="6">
        <v>2</v>
      </c>
      <c r="Q1107" s="6">
        <v>13</v>
      </c>
      <c r="R1107" s="6">
        <v>227</v>
      </c>
      <c r="S1107" s="6">
        <v>183</v>
      </c>
      <c r="T1107" s="6">
        <v>830</v>
      </c>
      <c r="U1107" s="6" t="s">
        <v>9997</v>
      </c>
      <c r="V1107" s="6">
        <v>198</v>
      </c>
    </row>
    <row r="1108" spans="1:22" x14ac:dyDescent="0.3">
      <c r="A1108" s="6" t="s">
        <v>942</v>
      </c>
      <c r="B1108" s="6" t="s">
        <v>5092</v>
      </c>
      <c r="C1108" s="6" t="s">
        <v>2653</v>
      </c>
      <c r="D1108" s="6">
        <v>0.54826271086217004</v>
      </c>
      <c r="E1108" s="6">
        <f t="shared" si="17"/>
        <v>1.4623237093461681</v>
      </c>
      <c r="F1108" s="6">
        <v>5.0966504709588304E-3</v>
      </c>
      <c r="G1108" s="6" t="s">
        <v>3729</v>
      </c>
      <c r="H1108" s="6" t="s">
        <v>3340</v>
      </c>
      <c r="J1108" s="6" t="s">
        <v>9998</v>
      </c>
      <c r="L1108" s="6" t="s">
        <v>7579</v>
      </c>
      <c r="M1108" s="7">
        <v>61.347999999999999</v>
      </c>
      <c r="N1108" s="6">
        <v>564</v>
      </c>
      <c r="O1108" s="6">
        <v>218</v>
      </c>
      <c r="P1108" s="6">
        <v>0</v>
      </c>
      <c r="Q1108" s="6">
        <v>10</v>
      </c>
      <c r="R1108" s="6">
        <v>573</v>
      </c>
      <c r="S1108" s="6">
        <v>218</v>
      </c>
      <c r="T1108" s="6">
        <v>1909</v>
      </c>
      <c r="U1108" s="6" t="s">
        <v>7236</v>
      </c>
      <c r="V1108" s="6">
        <v>724</v>
      </c>
    </row>
    <row r="1109" spans="1:22" x14ac:dyDescent="0.3">
      <c r="A1109" s="6" t="s">
        <v>943</v>
      </c>
      <c r="B1109" s="6" t="s">
        <v>5093</v>
      </c>
      <c r="C1109" s="6" t="s">
        <v>2622</v>
      </c>
      <c r="D1109" s="6">
        <v>0.548077790224898</v>
      </c>
      <c r="E1109" s="6">
        <f t="shared" si="17"/>
        <v>1.4621362847728101</v>
      </c>
      <c r="F1109" s="6">
        <v>3.0787129774036099E-2</v>
      </c>
      <c r="G1109" s="6" t="s">
        <v>4380</v>
      </c>
      <c r="H1109" s="6" t="s">
        <v>3339</v>
      </c>
      <c r="J1109" s="6" t="s">
        <v>8938</v>
      </c>
      <c r="K1109" s="6" t="s">
        <v>8939</v>
      </c>
      <c r="L1109" s="6" t="s">
        <v>8940</v>
      </c>
      <c r="M1109" s="7">
        <v>88.713999999999999</v>
      </c>
      <c r="N1109" s="6">
        <v>381</v>
      </c>
      <c r="O1109" s="6">
        <v>43</v>
      </c>
      <c r="P1109" s="6">
        <v>0</v>
      </c>
      <c r="Q1109" s="6">
        <v>2</v>
      </c>
      <c r="R1109" s="6">
        <v>382</v>
      </c>
      <c r="S1109" s="6">
        <v>118</v>
      </c>
      <c r="T1109" s="6">
        <v>1260</v>
      </c>
      <c r="U1109" s="6" t="s">
        <v>7236</v>
      </c>
      <c r="V1109" s="6">
        <v>723</v>
      </c>
    </row>
    <row r="1110" spans="1:22" x14ac:dyDescent="0.3">
      <c r="A1110" s="6" t="s">
        <v>944</v>
      </c>
      <c r="B1110" s="6" t="s">
        <v>5094</v>
      </c>
      <c r="C1110" s="6" t="s">
        <v>155</v>
      </c>
      <c r="D1110" s="6">
        <v>0.54796515893587205</v>
      </c>
      <c r="E1110" s="6">
        <f t="shared" si="17"/>
        <v>1.4620221401603957</v>
      </c>
      <c r="F1110" s="6">
        <v>6.0051395556817997E-3</v>
      </c>
      <c r="J1110" s="6" t="s">
        <v>9999</v>
      </c>
      <c r="L1110" s="6" t="s">
        <v>7725</v>
      </c>
      <c r="M1110" s="7">
        <v>40.625</v>
      </c>
      <c r="N1110" s="6">
        <v>32</v>
      </c>
      <c r="O1110" s="6">
        <v>19</v>
      </c>
      <c r="P1110" s="6">
        <v>0</v>
      </c>
      <c r="Q1110" s="6">
        <v>19</v>
      </c>
      <c r="R1110" s="6">
        <v>50</v>
      </c>
      <c r="S1110" s="6">
        <v>2056</v>
      </c>
      <c r="T1110" s="6">
        <v>1961</v>
      </c>
      <c r="U1110" s="6" t="s">
        <v>10000</v>
      </c>
    </row>
    <row r="1111" spans="1:22" x14ac:dyDescent="0.3">
      <c r="A1111" s="6" t="s">
        <v>100</v>
      </c>
      <c r="B1111" s="6" t="s">
        <v>5095</v>
      </c>
      <c r="C1111" s="6" t="s">
        <v>2716</v>
      </c>
      <c r="D1111" s="6">
        <v>0.54785297610647099</v>
      </c>
      <c r="E1111" s="6">
        <f t="shared" si="17"/>
        <v>1.461908458890927</v>
      </c>
      <c r="F1111" s="6">
        <v>1.7316229343827001E-2</v>
      </c>
      <c r="G1111" s="6" t="s">
        <v>5096</v>
      </c>
      <c r="H1111" s="6" t="s">
        <v>3095</v>
      </c>
      <c r="J1111" s="6" t="s">
        <v>7668</v>
      </c>
      <c r="K1111" s="6" t="s">
        <v>7669</v>
      </c>
      <c r="L1111" s="6" t="s">
        <v>7670</v>
      </c>
      <c r="M1111" s="7">
        <v>65.164000000000001</v>
      </c>
      <c r="N1111" s="6">
        <v>244</v>
      </c>
      <c r="O1111" s="6">
        <v>76</v>
      </c>
      <c r="P1111" s="6">
        <v>4</v>
      </c>
      <c r="Q1111" s="6">
        <v>1</v>
      </c>
      <c r="R1111" s="6">
        <v>243</v>
      </c>
      <c r="S1111" s="6">
        <v>131</v>
      </c>
      <c r="T1111" s="6">
        <v>838</v>
      </c>
      <c r="U1111" s="6" t="s">
        <v>10001</v>
      </c>
      <c r="V1111" s="6">
        <v>305</v>
      </c>
    </row>
    <row r="1112" spans="1:22" x14ac:dyDescent="0.3">
      <c r="A1112" s="6" t="s">
        <v>64</v>
      </c>
      <c r="B1112" s="6" t="s">
        <v>5097</v>
      </c>
      <c r="C1112" s="6" t="s">
        <v>2693</v>
      </c>
      <c r="D1112" s="6">
        <v>0.54765657175361304</v>
      </c>
      <c r="E1112" s="6">
        <f t="shared" si="17"/>
        <v>1.4617094524250023</v>
      </c>
      <c r="F1112" s="6">
        <v>4.2072309229058101E-3</v>
      </c>
      <c r="G1112" s="6" t="s">
        <v>4166</v>
      </c>
      <c r="H1112" s="6" t="s">
        <v>3331</v>
      </c>
      <c r="J1112" s="6" t="s">
        <v>10002</v>
      </c>
      <c r="K1112" s="6" t="s">
        <v>10003</v>
      </c>
      <c r="L1112" s="6" t="s">
        <v>2693</v>
      </c>
      <c r="M1112" s="7">
        <v>70.677999999999997</v>
      </c>
      <c r="N1112" s="6">
        <v>723</v>
      </c>
      <c r="O1112" s="6">
        <v>138</v>
      </c>
      <c r="P1112" s="6">
        <v>14</v>
      </c>
      <c r="Q1112" s="6">
        <v>1</v>
      </c>
      <c r="R1112" s="6">
        <v>650</v>
      </c>
      <c r="S1112" s="6">
        <v>235</v>
      </c>
      <c r="T1112" s="6">
        <v>2400</v>
      </c>
      <c r="U1112" s="6" t="s">
        <v>7236</v>
      </c>
      <c r="V1112" s="6">
        <v>955</v>
      </c>
    </row>
    <row r="1113" spans="1:22" x14ac:dyDescent="0.3">
      <c r="A1113" s="6" t="s">
        <v>945</v>
      </c>
      <c r="B1113" s="6" t="s">
        <v>5098</v>
      </c>
      <c r="C1113" s="6" t="s">
        <v>5099</v>
      </c>
      <c r="D1113" s="6">
        <v>0.54699788314277598</v>
      </c>
      <c r="E1113" s="6">
        <f t="shared" si="17"/>
        <v>1.4610422347661585</v>
      </c>
      <c r="F1113" s="6">
        <v>5.5003041989622001E-3</v>
      </c>
      <c r="J1113" s="6" t="s">
        <v>10004</v>
      </c>
      <c r="L1113" s="6" t="s">
        <v>10005</v>
      </c>
      <c r="M1113" s="7">
        <v>49.665999999999997</v>
      </c>
      <c r="N1113" s="6">
        <v>598</v>
      </c>
      <c r="O1113" s="6">
        <v>217</v>
      </c>
      <c r="P1113" s="6">
        <v>23</v>
      </c>
      <c r="Q1113" s="6">
        <v>1</v>
      </c>
      <c r="R1113" s="6">
        <v>544</v>
      </c>
      <c r="S1113" s="6">
        <v>156</v>
      </c>
      <c r="T1113" s="6">
        <v>1859</v>
      </c>
      <c r="U1113" s="6" t="s">
        <v>10006</v>
      </c>
      <c r="V1113" s="6">
        <v>495</v>
      </c>
    </row>
    <row r="1114" spans="1:22" x14ac:dyDescent="0.3">
      <c r="A1114" s="6" t="s">
        <v>946</v>
      </c>
      <c r="B1114" s="6" t="s">
        <v>5100</v>
      </c>
      <c r="C1114" s="6" t="s">
        <v>5101</v>
      </c>
      <c r="D1114" s="6">
        <v>0.54686774970993202</v>
      </c>
      <c r="E1114" s="6">
        <f t="shared" si="17"/>
        <v>1.4609104523302505</v>
      </c>
      <c r="F1114" s="6">
        <v>4.2112930069324601E-2</v>
      </c>
      <c r="G1114" s="6" t="s">
        <v>3678</v>
      </c>
      <c r="J1114" s="6" t="s">
        <v>10007</v>
      </c>
      <c r="L1114" s="6" t="s">
        <v>7466</v>
      </c>
      <c r="M1114" s="7">
        <v>68.182000000000002</v>
      </c>
      <c r="N1114" s="6">
        <v>242</v>
      </c>
      <c r="O1114" s="6">
        <v>75</v>
      </c>
      <c r="P1114" s="6">
        <v>1</v>
      </c>
      <c r="Q1114" s="6">
        <v>15</v>
      </c>
      <c r="R1114" s="6">
        <v>254</v>
      </c>
      <c r="S1114" s="6">
        <v>252</v>
      </c>
      <c r="T1114" s="6">
        <v>977</v>
      </c>
      <c r="U1114" s="6" t="s">
        <v>10008</v>
      </c>
      <c r="V1114" s="6">
        <v>315</v>
      </c>
    </row>
    <row r="1115" spans="1:22" x14ac:dyDescent="0.3">
      <c r="A1115" s="6" t="s">
        <v>947</v>
      </c>
      <c r="B1115" s="6" t="s">
        <v>5102</v>
      </c>
      <c r="C1115" s="6" t="s">
        <v>2620</v>
      </c>
      <c r="D1115" s="6">
        <v>0.54674727357628605</v>
      </c>
      <c r="E1115" s="6">
        <f t="shared" si="17"/>
        <v>1.4607884601633427</v>
      </c>
      <c r="F1115" s="6">
        <v>1.1014045488027E-3</v>
      </c>
      <c r="G1115" s="6" t="s">
        <v>3684</v>
      </c>
      <c r="H1115" s="6" t="s">
        <v>3338</v>
      </c>
      <c r="J1115" s="6" t="s">
        <v>10009</v>
      </c>
      <c r="K1115" s="6" t="s">
        <v>10010</v>
      </c>
      <c r="L1115" s="6" t="s">
        <v>10011</v>
      </c>
      <c r="M1115" s="7">
        <v>49.33</v>
      </c>
      <c r="N1115" s="6">
        <v>448</v>
      </c>
      <c r="O1115" s="6">
        <v>194</v>
      </c>
      <c r="P1115" s="6">
        <v>4</v>
      </c>
      <c r="Q1115" s="6">
        <v>22</v>
      </c>
      <c r="R1115" s="6">
        <v>469</v>
      </c>
      <c r="S1115" s="6">
        <v>95</v>
      </c>
      <c r="T1115" s="6">
        <v>1339</v>
      </c>
      <c r="U1115" s="6" t="s">
        <v>10012</v>
      </c>
      <c r="V1115" s="6">
        <v>444</v>
      </c>
    </row>
    <row r="1116" spans="1:22" s="3" customFormat="1" x14ac:dyDescent="0.3">
      <c r="A1116" s="8" t="s">
        <v>948</v>
      </c>
      <c r="B1116" s="8" t="s">
        <v>13026</v>
      </c>
      <c r="C1116" s="8" t="s">
        <v>116</v>
      </c>
      <c r="D1116" s="8">
        <v>0.54673635969503598</v>
      </c>
      <c r="E1116" s="8">
        <f t="shared" si="17"/>
        <v>1.4607774094485133</v>
      </c>
      <c r="F1116" s="8">
        <v>1.23688747535903E-2</v>
      </c>
      <c r="G1116" s="8"/>
      <c r="H1116" s="8"/>
      <c r="I1116" s="8"/>
      <c r="J1116" s="8" t="s">
        <v>7229</v>
      </c>
      <c r="K1116" s="8" t="s">
        <v>7229</v>
      </c>
      <c r="L1116" s="8" t="s">
        <v>7229</v>
      </c>
      <c r="M1116" s="8" t="s">
        <v>7229</v>
      </c>
      <c r="N1116" s="8" t="s">
        <v>7229</v>
      </c>
      <c r="O1116" s="8" t="s">
        <v>7229</v>
      </c>
      <c r="P1116" s="8" t="s">
        <v>7229</v>
      </c>
      <c r="Q1116" s="8" t="s">
        <v>7229</v>
      </c>
      <c r="R1116" s="8" t="s">
        <v>7229</v>
      </c>
      <c r="S1116" s="8" t="s">
        <v>7229</v>
      </c>
      <c r="T1116" s="8" t="s">
        <v>7229</v>
      </c>
      <c r="U1116" s="8" t="s">
        <v>7229</v>
      </c>
      <c r="V1116" s="8" t="s">
        <v>7229</v>
      </c>
    </row>
    <row r="1117" spans="1:22" x14ac:dyDescent="0.3">
      <c r="A1117" s="6" t="s">
        <v>949</v>
      </c>
      <c r="B1117" s="6" t="s">
        <v>5103</v>
      </c>
      <c r="C1117" s="6" t="s">
        <v>5104</v>
      </c>
      <c r="D1117" s="6">
        <v>0.54654498140418295</v>
      </c>
      <c r="E1117" s="6">
        <f t="shared" si="17"/>
        <v>1.4605836453233998</v>
      </c>
      <c r="F1117" s="6">
        <v>4.1278471788277099E-4</v>
      </c>
      <c r="G1117" s="6" t="s">
        <v>4491</v>
      </c>
      <c r="J1117" s="6" t="s">
        <v>10013</v>
      </c>
      <c r="L1117" s="6" t="s">
        <v>9097</v>
      </c>
      <c r="M1117" s="7">
        <v>55.22</v>
      </c>
      <c r="N1117" s="6">
        <v>364</v>
      </c>
      <c r="O1117" s="6">
        <v>143</v>
      </c>
      <c r="P1117" s="6">
        <v>6</v>
      </c>
      <c r="Q1117" s="6">
        <v>53</v>
      </c>
      <c r="R1117" s="6">
        <v>400</v>
      </c>
      <c r="S1117" s="6">
        <v>157</v>
      </c>
      <c r="T1117" s="6">
        <v>1236</v>
      </c>
      <c r="U1117" s="6" t="s">
        <v>7655</v>
      </c>
      <c r="V1117" s="6">
        <v>392</v>
      </c>
    </row>
    <row r="1118" spans="1:22" x14ac:dyDescent="0.3">
      <c r="A1118" s="6" t="s">
        <v>950</v>
      </c>
      <c r="B1118" s="6" t="s">
        <v>5105</v>
      </c>
      <c r="C1118" s="6" t="s">
        <v>2584</v>
      </c>
      <c r="D1118" s="6">
        <v>0.546150693657944</v>
      </c>
      <c r="E1118" s="6">
        <f t="shared" si="17"/>
        <v>1.4601845231740072</v>
      </c>
      <c r="F1118" s="6">
        <v>1.33619866193666E-3</v>
      </c>
      <c r="G1118" s="6" t="s">
        <v>5106</v>
      </c>
      <c r="H1118" s="6" t="s">
        <v>3337</v>
      </c>
      <c r="J1118" s="6" t="s">
        <v>10014</v>
      </c>
      <c r="L1118" s="6" t="s">
        <v>10015</v>
      </c>
      <c r="M1118" s="7">
        <v>61.103000000000002</v>
      </c>
      <c r="N1118" s="6">
        <v>653</v>
      </c>
      <c r="O1118" s="6">
        <v>245</v>
      </c>
      <c r="P1118" s="6">
        <v>5</v>
      </c>
      <c r="Q1118" s="6">
        <v>30</v>
      </c>
      <c r="R1118" s="6">
        <v>677</v>
      </c>
      <c r="S1118" s="6">
        <v>335</v>
      </c>
      <c r="T1118" s="6">
        <v>2281</v>
      </c>
      <c r="U1118" s="6" t="s">
        <v>7236</v>
      </c>
      <c r="V1118" s="6">
        <v>798</v>
      </c>
    </row>
    <row r="1119" spans="1:22" x14ac:dyDescent="0.3">
      <c r="A1119" s="6" t="s">
        <v>951</v>
      </c>
      <c r="B1119" s="6" t="s">
        <v>5107</v>
      </c>
      <c r="C1119" s="6" t="s">
        <v>2629</v>
      </c>
      <c r="D1119" s="6">
        <v>0.54587074859187601</v>
      </c>
      <c r="E1119" s="6">
        <f t="shared" si="17"/>
        <v>1.4599012118821919</v>
      </c>
      <c r="F1119" s="6">
        <v>1.08231603487835E-3</v>
      </c>
      <c r="G1119" s="6" t="s">
        <v>3618</v>
      </c>
      <c r="H1119" s="6" t="s">
        <v>3174</v>
      </c>
      <c r="J1119" s="6" t="s">
        <v>10016</v>
      </c>
      <c r="L1119" s="6" t="s">
        <v>8974</v>
      </c>
      <c r="M1119" s="7">
        <v>63.844999999999999</v>
      </c>
      <c r="N1119" s="6">
        <v>697</v>
      </c>
      <c r="O1119" s="6">
        <v>221</v>
      </c>
      <c r="P1119" s="6">
        <v>9</v>
      </c>
      <c r="Q1119" s="6">
        <v>8</v>
      </c>
      <c r="R1119" s="6">
        <v>701</v>
      </c>
      <c r="S1119" s="6">
        <v>215</v>
      </c>
      <c r="T1119" s="6">
        <v>2221</v>
      </c>
      <c r="U1119" s="6" t="s">
        <v>7236</v>
      </c>
      <c r="V1119" s="6">
        <v>848</v>
      </c>
    </row>
    <row r="1120" spans="1:22" x14ac:dyDescent="0.3">
      <c r="A1120" s="6" t="s">
        <v>952</v>
      </c>
      <c r="B1120" s="6" t="s">
        <v>5108</v>
      </c>
      <c r="C1120" s="6" t="s">
        <v>2629</v>
      </c>
      <c r="D1120" s="6">
        <v>0.54562646868801301</v>
      </c>
      <c r="E1120" s="6">
        <f t="shared" si="17"/>
        <v>1.4596540395227471</v>
      </c>
      <c r="F1120" s="6">
        <v>1.7382218321950499E-2</v>
      </c>
      <c r="G1120" s="6" t="s">
        <v>5109</v>
      </c>
      <c r="J1120" s="6" t="s">
        <v>10017</v>
      </c>
      <c r="K1120" s="6" t="s">
        <v>10018</v>
      </c>
      <c r="L1120" s="6" t="s">
        <v>8974</v>
      </c>
      <c r="M1120" s="7">
        <v>89.040999999999997</v>
      </c>
      <c r="N1120" s="6">
        <v>365</v>
      </c>
      <c r="O1120" s="6">
        <v>36</v>
      </c>
      <c r="P1120" s="6">
        <v>4</v>
      </c>
      <c r="Q1120" s="6">
        <v>1</v>
      </c>
      <c r="R1120" s="6">
        <v>363</v>
      </c>
      <c r="S1120" s="6">
        <v>112</v>
      </c>
      <c r="T1120" s="6">
        <v>1200</v>
      </c>
      <c r="U1120" s="6" t="s">
        <v>7236</v>
      </c>
      <c r="V1120" s="6">
        <v>636</v>
      </c>
    </row>
    <row r="1121" spans="1:22" x14ac:dyDescent="0.3">
      <c r="A1121" s="6" t="s">
        <v>953</v>
      </c>
      <c r="B1121" s="6" t="s">
        <v>5110</v>
      </c>
      <c r="C1121" s="6" t="s">
        <v>2743</v>
      </c>
      <c r="D1121" s="6">
        <v>0.54543754690700297</v>
      </c>
      <c r="E1121" s="6">
        <f t="shared" si="17"/>
        <v>1.459462909465264</v>
      </c>
      <c r="F1121" s="6">
        <v>2.4839973816124301E-2</v>
      </c>
      <c r="G1121" s="6" t="s">
        <v>5111</v>
      </c>
      <c r="H1121" s="6" t="s">
        <v>3336</v>
      </c>
      <c r="J1121" s="6" t="s">
        <v>10019</v>
      </c>
      <c r="K1121" s="6" t="s">
        <v>10020</v>
      </c>
      <c r="L1121" s="6" t="s">
        <v>10021</v>
      </c>
      <c r="M1121" s="7">
        <v>53.795000000000002</v>
      </c>
      <c r="N1121" s="6">
        <v>303</v>
      </c>
      <c r="O1121" s="6">
        <v>131</v>
      </c>
      <c r="P1121" s="6">
        <v>5</v>
      </c>
      <c r="Q1121" s="6">
        <v>4</v>
      </c>
      <c r="R1121" s="6">
        <v>300</v>
      </c>
      <c r="S1121" s="6">
        <v>21</v>
      </c>
      <c r="T1121" s="6">
        <v>920</v>
      </c>
      <c r="U1121" s="6" t="s">
        <v>10022</v>
      </c>
      <c r="V1121" s="6">
        <v>316</v>
      </c>
    </row>
    <row r="1122" spans="1:22" x14ac:dyDescent="0.3">
      <c r="A1122" s="6" t="s">
        <v>954</v>
      </c>
      <c r="B1122" s="6" t="s">
        <v>5112</v>
      </c>
      <c r="C1122" s="6" t="s">
        <v>2744</v>
      </c>
      <c r="D1122" s="6">
        <v>0.54528620998738297</v>
      </c>
      <c r="E1122" s="6">
        <f t="shared" si="17"/>
        <v>1.4593098216465381</v>
      </c>
      <c r="F1122" s="6">
        <v>4.0646243824466903E-2</v>
      </c>
      <c r="G1122" s="6" t="s">
        <v>5113</v>
      </c>
      <c r="H1122" s="6" t="s">
        <v>3335</v>
      </c>
      <c r="J1122" s="6" t="s">
        <v>10023</v>
      </c>
      <c r="K1122" s="6" t="s">
        <v>10024</v>
      </c>
      <c r="L1122" s="6" t="s">
        <v>10025</v>
      </c>
      <c r="M1122" s="7">
        <v>98.192999999999998</v>
      </c>
      <c r="N1122" s="6">
        <v>166</v>
      </c>
      <c r="O1122" s="6">
        <v>3</v>
      </c>
      <c r="P1122" s="6">
        <v>0</v>
      </c>
      <c r="Q1122" s="6">
        <v>1</v>
      </c>
      <c r="R1122" s="6">
        <v>166</v>
      </c>
      <c r="S1122" s="6">
        <v>89</v>
      </c>
      <c r="T1122" s="6">
        <v>586</v>
      </c>
      <c r="U1122" s="6" t="s">
        <v>10026</v>
      </c>
      <c r="V1122" s="6">
        <v>191</v>
      </c>
    </row>
    <row r="1123" spans="1:22" x14ac:dyDescent="0.3">
      <c r="A1123" s="6" t="s">
        <v>955</v>
      </c>
      <c r="B1123" s="6" t="s">
        <v>5114</v>
      </c>
      <c r="C1123" s="6" t="s">
        <v>2662</v>
      </c>
      <c r="D1123" s="6">
        <v>0.54514739187563599</v>
      </c>
      <c r="E1123" s="6">
        <f t="shared" si="17"/>
        <v>1.4591694115929454</v>
      </c>
      <c r="F1123" s="6">
        <v>3.85787253254768E-2</v>
      </c>
      <c r="G1123" s="6" t="s">
        <v>4612</v>
      </c>
      <c r="J1123" s="6" t="s">
        <v>9277</v>
      </c>
      <c r="L1123" s="6" t="s">
        <v>9278</v>
      </c>
      <c r="M1123" s="7">
        <v>55.435000000000002</v>
      </c>
      <c r="N1123" s="6">
        <v>92</v>
      </c>
      <c r="O1123" s="6">
        <v>37</v>
      </c>
      <c r="P1123" s="6">
        <v>2</v>
      </c>
      <c r="Q1123" s="6">
        <v>3</v>
      </c>
      <c r="R1123" s="6">
        <v>93</v>
      </c>
      <c r="S1123" s="6">
        <v>3817</v>
      </c>
      <c r="T1123" s="6">
        <v>4083</v>
      </c>
      <c r="U1123" s="6" t="s">
        <v>10027</v>
      </c>
      <c r="V1123" s="6">
        <v>100</v>
      </c>
    </row>
    <row r="1124" spans="1:22" x14ac:dyDescent="0.3">
      <c r="A1124" s="6" t="s">
        <v>34</v>
      </c>
      <c r="B1124" s="6" t="s">
        <v>5115</v>
      </c>
      <c r="C1124" s="6" t="s">
        <v>2671</v>
      </c>
      <c r="D1124" s="6">
        <v>0.54500516440286095</v>
      </c>
      <c r="E1124" s="6">
        <f t="shared" si="17"/>
        <v>1.4590255670919305</v>
      </c>
      <c r="F1124" s="6">
        <v>2.0413923204040601E-2</v>
      </c>
      <c r="G1124" s="6" t="s">
        <v>4564</v>
      </c>
      <c r="H1124" s="6" t="s">
        <v>3159</v>
      </c>
      <c r="J1124" s="6" t="s">
        <v>9820</v>
      </c>
      <c r="K1124" s="6" t="s">
        <v>9821</v>
      </c>
      <c r="L1124" s="6" t="s">
        <v>9822</v>
      </c>
      <c r="M1124" s="7">
        <v>84.864000000000004</v>
      </c>
      <c r="N1124" s="6">
        <v>403</v>
      </c>
      <c r="O1124" s="6">
        <v>51</v>
      </c>
      <c r="P1124" s="6">
        <v>4</v>
      </c>
      <c r="Q1124" s="6">
        <v>2</v>
      </c>
      <c r="R1124" s="6">
        <v>400</v>
      </c>
      <c r="S1124" s="6">
        <v>127</v>
      </c>
      <c r="T1124" s="6">
        <v>1317</v>
      </c>
      <c r="U1124" s="6" t="s">
        <v>7236</v>
      </c>
      <c r="V1124" s="6">
        <v>597</v>
      </c>
    </row>
    <row r="1125" spans="1:22" x14ac:dyDescent="0.3">
      <c r="A1125" s="6" t="s">
        <v>956</v>
      </c>
      <c r="B1125" s="6" t="s">
        <v>5116</v>
      </c>
      <c r="C1125" s="6" t="s">
        <v>155</v>
      </c>
      <c r="D1125" s="6">
        <v>0.54468871674462804</v>
      </c>
      <c r="E1125" s="6">
        <f t="shared" si="17"/>
        <v>1.4587055725135161</v>
      </c>
      <c r="F1125" s="6">
        <v>1.79838005253227E-2</v>
      </c>
      <c r="J1125" s="6" t="s">
        <v>10028</v>
      </c>
      <c r="L1125" s="6" t="s">
        <v>9491</v>
      </c>
      <c r="M1125" s="7">
        <v>34.783000000000001</v>
      </c>
      <c r="N1125" s="6">
        <v>46</v>
      </c>
      <c r="O1125" s="6">
        <v>26</v>
      </c>
      <c r="P1125" s="6">
        <v>1</v>
      </c>
      <c r="Q1125" s="6">
        <v>3</v>
      </c>
      <c r="R1125" s="6">
        <v>48</v>
      </c>
      <c r="S1125" s="6">
        <v>931</v>
      </c>
      <c r="T1125" s="6">
        <v>1056</v>
      </c>
      <c r="U1125" s="6" t="s">
        <v>10029</v>
      </c>
    </row>
    <row r="1126" spans="1:22" x14ac:dyDescent="0.3">
      <c r="A1126" s="6" t="s">
        <v>87</v>
      </c>
      <c r="B1126" s="6" t="s">
        <v>5117</v>
      </c>
      <c r="C1126" s="6" t="s">
        <v>2716</v>
      </c>
      <c r="D1126" s="6">
        <v>0.54411910615502801</v>
      </c>
      <c r="E1126" s="6">
        <f t="shared" si="17"/>
        <v>1.4581297542630962</v>
      </c>
      <c r="F1126" s="6">
        <v>4.4990190347085603E-2</v>
      </c>
      <c r="G1126" s="6" t="s">
        <v>5096</v>
      </c>
      <c r="H1126" s="6" t="s">
        <v>3144</v>
      </c>
      <c r="J1126" s="6" t="s">
        <v>7668</v>
      </c>
      <c r="K1126" s="6" t="s">
        <v>7669</v>
      </c>
      <c r="L1126" s="6" t="s">
        <v>7670</v>
      </c>
      <c r="M1126" s="7">
        <v>63.854999999999997</v>
      </c>
      <c r="N1126" s="6">
        <v>249</v>
      </c>
      <c r="O1126" s="6">
        <v>69</v>
      </c>
      <c r="P1126" s="6">
        <v>4</v>
      </c>
      <c r="Q1126" s="6">
        <v>1</v>
      </c>
      <c r="R1126" s="6">
        <v>241</v>
      </c>
      <c r="S1126" s="6">
        <v>131</v>
      </c>
      <c r="T1126" s="6">
        <v>838</v>
      </c>
      <c r="U1126" s="6" t="s">
        <v>10030</v>
      </c>
      <c r="V1126" s="6">
        <v>303</v>
      </c>
    </row>
    <row r="1127" spans="1:22" x14ac:dyDescent="0.3">
      <c r="A1127" s="6" t="s">
        <v>957</v>
      </c>
      <c r="B1127" s="6" t="s">
        <v>5118</v>
      </c>
      <c r="C1127" s="6" t="s">
        <v>2635</v>
      </c>
      <c r="D1127" s="6">
        <v>0.54378732608875502</v>
      </c>
      <c r="E1127" s="6">
        <f t="shared" si="17"/>
        <v>1.4577944631938018</v>
      </c>
      <c r="F1127" s="6">
        <v>2.3426522705101399E-2</v>
      </c>
      <c r="G1127" s="6" t="s">
        <v>4470</v>
      </c>
      <c r="H1127" s="6" t="s">
        <v>3101</v>
      </c>
      <c r="J1127" s="6" t="s">
        <v>8299</v>
      </c>
      <c r="K1127" s="6" t="s">
        <v>8300</v>
      </c>
      <c r="L1127" s="6" t="s">
        <v>8301</v>
      </c>
      <c r="M1127" s="7">
        <v>81.537999999999997</v>
      </c>
      <c r="N1127" s="6">
        <v>130</v>
      </c>
      <c r="O1127" s="6">
        <v>24</v>
      </c>
      <c r="P1127" s="6">
        <v>0</v>
      </c>
      <c r="Q1127" s="6">
        <v>18</v>
      </c>
      <c r="R1127" s="6">
        <v>147</v>
      </c>
      <c r="S1127" s="6">
        <v>245</v>
      </c>
      <c r="T1127" s="6">
        <v>634</v>
      </c>
      <c r="U1127" s="6" t="s">
        <v>10031</v>
      </c>
      <c r="V1127" s="6">
        <v>242</v>
      </c>
    </row>
    <row r="1128" spans="1:22" x14ac:dyDescent="0.3">
      <c r="A1128" s="6" t="s">
        <v>958</v>
      </c>
      <c r="B1128" s="6" t="s">
        <v>5119</v>
      </c>
      <c r="C1128" s="6" t="s">
        <v>5120</v>
      </c>
      <c r="D1128" s="6">
        <v>0.54378382854234497</v>
      </c>
      <c r="E1128" s="6">
        <f t="shared" si="17"/>
        <v>1.4577909290459283</v>
      </c>
      <c r="F1128" s="6">
        <v>7.2566335499194903E-3</v>
      </c>
      <c r="G1128" s="6" t="s">
        <v>5121</v>
      </c>
      <c r="H1128" s="6" t="s">
        <v>3334</v>
      </c>
      <c r="J1128" s="6" t="s">
        <v>10032</v>
      </c>
      <c r="L1128" s="6" t="s">
        <v>10033</v>
      </c>
      <c r="M1128" s="7">
        <v>67.707999999999998</v>
      </c>
      <c r="N1128" s="6">
        <v>1056</v>
      </c>
      <c r="O1128" s="6">
        <v>332</v>
      </c>
      <c r="P1128" s="6">
        <v>6</v>
      </c>
      <c r="Q1128" s="6">
        <v>2</v>
      </c>
      <c r="R1128" s="6">
        <v>1050</v>
      </c>
      <c r="S1128" s="6">
        <v>125</v>
      </c>
      <c r="T1128" s="6">
        <v>3286</v>
      </c>
      <c r="U1128" s="6" t="s">
        <v>7236</v>
      </c>
      <c r="V1128" s="6">
        <v>1376</v>
      </c>
    </row>
    <row r="1129" spans="1:22" x14ac:dyDescent="0.3">
      <c r="A1129" s="6" t="s">
        <v>959</v>
      </c>
      <c r="B1129" s="6" t="s">
        <v>5122</v>
      </c>
      <c r="C1129" s="6" t="s">
        <v>2452</v>
      </c>
      <c r="D1129" s="6">
        <v>0.54331607829277995</v>
      </c>
      <c r="E1129" s="6">
        <f t="shared" si="17"/>
        <v>1.4573183610231135</v>
      </c>
      <c r="F1129" s="6">
        <v>1.5578484234243101E-2</v>
      </c>
      <c r="G1129" s="6" t="s">
        <v>5123</v>
      </c>
      <c r="J1129" s="6" t="s">
        <v>10034</v>
      </c>
      <c r="L1129" s="6" t="s">
        <v>10035</v>
      </c>
      <c r="M1129" s="7">
        <v>49.569000000000003</v>
      </c>
      <c r="N1129" s="6">
        <v>232</v>
      </c>
      <c r="O1129" s="6">
        <v>103</v>
      </c>
      <c r="P1129" s="6">
        <v>3</v>
      </c>
      <c r="Q1129" s="6">
        <v>136</v>
      </c>
      <c r="R1129" s="6">
        <v>366</v>
      </c>
      <c r="S1129" s="6">
        <v>517</v>
      </c>
      <c r="T1129" s="6">
        <v>1173</v>
      </c>
      <c r="U1129" s="6" t="s">
        <v>10036</v>
      </c>
      <c r="V1129" s="6">
        <v>209</v>
      </c>
    </row>
    <row r="1130" spans="1:22" x14ac:dyDescent="0.3">
      <c r="A1130" s="6" t="s">
        <v>960</v>
      </c>
      <c r="B1130" s="6" t="s">
        <v>5124</v>
      </c>
      <c r="C1130" s="6" t="s">
        <v>2632</v>
      </c>
      <c r="D1130" s="6">
        <v>0.54294433446005397</v>
      </c>
      <c r="E1130" s="6">
        <f t="shared" si="17"/>
        <v>1.4569428975283625</v>
      </c>
      <c r="F1130" s="6">
        <v>1.0057344424000801E-2</v>
      </c>
      <c r="G1130" s="6" t="s">
        <v>4435</v>
      </c>
      <c r="H1130" s="6" t="s">
        <v>3140</v>
      </c>
      <c r="J1130" s="6" t="s">
        <v>10037</v>
      </c>
      <c r="L1130" s="6" t="s">
        <v>9024</v>
      </c>
      <c r="M1130" s="7">
        <v>66.667000000000002</v>
      </c>
      <c r="N1130" s="6">
        <v>69</v>
      </c>
      <c r="O1130" s="6">
        <v>22</v>
      </c>
      <c r="P1130" s="6">
        <v>1</v>
      </c>
      <c r="Q1130" s="6">
        <v>4</v>
      </c>
      <c r="R1130" s="6">
        <v>72</v>
      </c>
      <c r="S1130" s="6">
        <v>228</v>
      </c>
      <c r="T1130" s="6">
        <v>431</v>
      </c>
      <c r="U1130" s="6" t="s">
        <v>10038</v>
      </c>
      <c r="V1130" s="6">
        <v>100</v>
      </c>
    </row>
    <row r="1131" spans="1:22" x14ac:dyDescent="0.3">
      <c r="A1131" s="6" t="s">
        <v>961</v>
      </c>
      <c r="B1131" s="6" t="s">
        <v>5125</v>
      </c>
      <c r="C1131" s="6" t="s">
        <v>2210</v>
      </c>
      <c r="D1131" s="6">
        <v>0.54291897202055694</v>
      </c>
      <c r="E1131" s="6">
        <f t="shared" si="17"/>
        <v>1.4569172848380567</v>
      </c>
      <c r="F1131" s="6">
        <v>3.4207269557820703E-4</v>
      </c>
      <c r="J1131" s="6" t="s">
        <v>10039</v>
      </c>
      <c r="K1131" s="6" t="s">
        <v>10040</v>
      </c>
      <c r="L1131" s="6" t="s">
        <v>10041</v>
      </c>
      <c r="M1131" s="7">
        <v>40.917999999999999</v>
      </c>
      <c r="N1131" s="6">
        <v>501</v>
      </c>
      <c r="O1131" s="6">
        <v>277</v>
      </c>
      <c r="P1131" s="6">
        <v>9</v>
      </c>
      <c r="Q1131" s="6">
        <v>6</v>
      </c>
      <c r="R1131" s="6">
        <v>498</v>
      </c>
      <c r="S1131" s="6">
        <v>16</v>
      </c>
      <c r="T1131" s="6">
        <v>1485</v>
      </c>
      <c r="U1131" s="6" t="s">
        <v>10042</v>
      </c>
      <c r="V1131" s="6">
        <v>374</v>
      </c>
    </row>
    <row r="1132" spans="1:22" s="3" customFormat="1" x14ac:dyDescent="0.3">
      <c r="A1132" s="8" t="s">
        <v>962</v>
      </c>
      <c r="B1132" s="8" t="s">
        <v>13027</v>
      </c>
      <c r="C1132" s="8" t="s">
        <v>116</v>
      </c>
      <c r="D1132" s="8">
        <v>0.54248530523037097</v>
      </c>
      <c r="E1132" s="8">
        <f t="shared" si="17"/>
        <v>1.4564794087286519</v>
      </c>
      <c r="F1132" s="8">
        <v>9.1691907922036801E-3</v>
      </c>
      <c r="G1132" s="8"/>
      <c r="H1132" s="8"/>
      <c r="I1132" s="8"/>
      <c r="J1132" s="8" t="s">
        <v>7229</v>
      </c>
      <c r="K1132" s="8" t="s">
        <v>7229</v>
      </c>
      <c r="L1132" s="8" t="s">
        <v>7229</v>
      </c>
      <c r="M1132" s="8" t="s">
        <v>7229</v>
      </c>
      <c r="N1132" s="8" t="s">
        <v>7229</v>
      </c>
      <c r="O1132" s="8" t="s">
        <v>7229</v>
      </c>
      <c r="P1132" s="8" t="s">
        <v>7229</v>
      </c>
      <c r="Q1132" s="8" t="s">
        <v>7229</v>
      </c>
      <c r="R1132" s="8" t="s">
        <v>7229</v>
      </c>
      <c r="S1132" s="8" t="s">
        <v>7229</v>
      </c>
      <c r="T1132" s="8" t="s">
        <v>7229</v>
      </c>
      <c r="U1132" s="8" t="s">
        <v>7229</v>
      </c>
      <c r="V1132" s="8" t="s">
        <v>7229</v>
      </c>
    </row>
    <row r="1133" spans="1:22" x14ac:dyDescent="0.3">
      <c r="A1133" s="6" t="s">
        <v>963</v>
      </c>
      <c r="B1133" s="6" t="s">
        <v>5126</v>
      </c>
      <c r="C1133" s="6" t="s">
        <v>2695</v>
      </c>
      <c r="D1133" s="6">
        <v>0.54211642549603001</v>
      </c>
      <c r="E1133" s="6">
        <f t="shared" si="17"/>
        <v>1.4561070521031652</v>
      </c>
      <c r="F1133" s="6">
        <v>8.8126509361052003E-3</v>
      </c>
      <c r="G1133" s="6" t="s">
        <v>3774</v>
      </c>
      <c r="J1133" s="6" t="s">
        <v>10043</v>
      </c>
      <c r="K1133" s="6" t="s">
        <v>10044</v>
      </c>
      <c r="L1133" s="6" t="s">
        <v>10045</v>
      </c>
      <c r="M1133" s="7">
        <v>62.616999999999997</v>
      </c>
      <c r="N1133" s="6">
        <v>107</v>
      </c>
      <c r="O1133" s="6">
        <v>34</v>
      </c>
      <c r="P1133" s="6">
        <v>1</v>
      </c>
      <c r="Q1133" s="6">
        <v>47</v>
      </c>
      <c r="R1133" s="6">
        <v>147</v>
      </c>
      <c r="S1133" s="6">
        <v>154</v>
      </c>
      <c r="T1133" s="6">
        <v>474</v>
      </c>
      <c r="U1133" s="6" t="s">
        <v>10046</v>
      </c>
      <c r="V1133" s="6">
        <v>109</v>
      </c>
    </row>
    <row r="1134" spans="1:22" x14ac:dyDescent="0.3">
      <c r="A1134" s="6" t="s">
        <v>964</v>
      </c>
      <c r="B1134" s="6" t="s">
        <v>5127</v>
      </c>
      <c r="C1134" s="6" t="s">
        <v>5128</v>
      </c>
      <c r="D1134" s="6">
        <v>0.54175800062119595</v>
      </c>
      <c r="E1134" s="6">
        <f t="shared" si="17"/>
        <v>1.4557453400662308</v>
      </c>
      <c r="F1134" s="6">
        <v>4.3202398667013399E-2</v>
      </c>
      <c r="G1134" s="6" t="s">
        <v>3718</v>
      </c>
      <c r="J1134" s="6" t="s">
        <v>10047</v>
      </c>
      <c r="K1134" s="6" t="s">
        <v>10048</v>
      </c>
      <c r="L1134" s="6" t="s">
        <v>10049</v>
      </c>
      <c r="M1134" s="7">
        <v>54.423999999999999</v>
      </c>
      <c r="N1134" s="6">
        <v>1345</v>
      </c>
      <c r="O1134" s="6">
        <v>594</v>
      </c>
      <c r="P1134" s="6">
        <v>10</v>
      </c>
      <c r="Q1134" s="6">
        <v>1</v>
      </c>
      <c r="R1134" s="6">
        <v>1343</v>
      </c>
      <c r="S1134" s="6">
        <v>485</v>
      </c>
      <c r="T1134" s="6">
        <v>4468</v>
      </c>
      <c r="U1134" s="6" t="s">
        <v>7236</v>
      </c>
      <c r="V1134" s="6">
        <v>1442</v>
      </c>
    </row>
    <row r="1135" spans="1:22" x14ac:dyDescent="0.3">
      <c r="A1135" s="6" t="s">
        <v>965</v>
      </c>
      <c r="B1135" s="6" t="s">
        <v>5129</v>
      </c>
      <c r="C1135" s="6" t="s">
        <v>2414</v>
      </c>
      <c r="D1135" s="6">
        <v>0.54157214269958098</v>
      </c>
      <c r="E1135" s="6">
        <f t="shared" si="17"/>
        <v>1.4555578129946269</v>
      </c>
      <c r="F1135" s="6">
        <v>3.3430615193086599E-2</v>
      </c>
      <c r="G1135" s="6" t="s">
        <v>3655</v>
      </c>
      <c r="H1135" s="6" t="s">
        <v>3333</v>
      </c>
      <c r="J1135" s="6" t="s">
        <v>8217</v>
      </c>
      <c r="L1135" s="6" t="s">
        <v>7425</v>
      </c>
      <c r="M1135" s="7">
        <v>75.41</v>
      </c>
      <c r="N1135" s="6">
        <v>61</v>
      </c>
      <c r="O1135" s="6">
        <v>15</v>
      </c>
      <c r="P1135" s="6">
        <v>0</v>
      </c>
      <c r="Q1135" s="6">
        <v>1</v>
      </c>
      <c r="R1135" s="6">
        <v>61</v>
      </c>
      <c r="S1135" s="6">
        <v>293</v>
      </c>
      <c r="T1135" s="6">
        <v>475</v>
      </c>
      <c r="U1135" s="6" t="s">
        <v>10050</v>
      </c>
    </row>
    <row r="1136" spans="1:22" x14ac:dyDescent="0.3">
      <c r="A1136" s="6" t="s">
        <v>966</v>
      </c>
      <c r="B1136" s="6" t="s">
        <v>5130</v>
      </c>
      <c r="C1136" s="6" t="s">
        <v>2745</v>
      </c>
      <c r="D1136" s="6">
        <v>0.54153271465740505</v>
      </c>
      <c r="E1136" s="6">
        <f t="shared" si="17"/>
        <v>1.4555180339637122</v>
      </c>
      <c r="F1136" s="6">
        <v>3.5846883662320701E-2</v>
      </c>
      <c r="G1136" s="6" t="s">
        <v>3678</v>
      </c>
      <c r="H1136" s="6" t="s">
        <v>3148</v>
      </c>
      <c r="J1136" s="6" t="s">
        <v>10051</v>
      </c>
      <c r="K1136" s="6" t="s">
        <v>10052</v>
      </c>
      <c r="L1136" s="6" t="s">
        <v>7466</v>
      </c>
      <c r="M1136" s="7">
        <v>74.100999999999999</v>
      </c>
      <c r="N1136" s="6">
        <v>278</v>
      </c>
      <c r="O1136" s="6">
        <v>67</v>
      </c>
      <c r="P1136" s="6">
        <v>4</v>
      </c>
      <c r="Q1136" s="6">
        <v>1</v>
      </c>
      <c r="R1136" s="6">
        <v>277</v>
      </c>
      <c r="S1136" s="6">
        <v>169</v>
      </c>
      <c r="T1136" s="6">
        <v>990</v>
      </c>
      <c r="U1136" s="6" t="s">
        <v>10053</v>
      </c>
      <c r="V1136" s="6">
        <v>325</v>
      </c>
    </row>
    <row r="1137" spans="1:22" x14ac:dyDescent="0.3">
      <c r="A1137" s="6" t="s">
        <v>967</v>
      </c>
      <c r="B1137" s="6" t="s">
        <v>5131</v>
      </c>
      <c r="C1137" s="6" t="s">
        <v>2746</v>
      </c>
      <c r="D1137" s="6">
        <v>0.54104731265202399</v>
      </c>
      <c r="E1137" s="6">
        <f t="shared" si="17"/>
        <v>1.4550283999723215</v>
      </c>
      <c r="F1137" s="6">
        <v>1.4008899682951E-2</v>
      </c>
      <c r="G1137" s="6" t="s">
        <v>4464</v>
      </c>
      <c r="H1137" s="6" t="s">
        <v>3062</v>
      </c>
      <c r="J1137" s="6" t="s">
        <v>10054</v>
      </c>
      <c r="L1137" s="6" t="s">
        <v>9058</v>
      </c>
      <c r="M1137" s="7">
        <v>44.582999999999998</v>
      </c>
      <c r="N1137" s="6">
        <v>480</v>
      </c>
      <c r="O1137" s="6">
        <v>196</v>
      </c>
      <c r="P1137" s="6">
        <v>18</v>
      </c>
      <c r="Q1137" s="6">
        <v>3</v>
      </c>
      <c r="R1137" s="6">
        <v>456</v>
      </c>
      <c r="S1137" s="6">
        <v>444</v>
      </c>
      <c r="T1137" s="6">
        <v>1751</v>
      </c>
      <c r="U1137" s="6" t="s">
        <v>10055</v>
      </c>
      <c r="V1137" s="6">
        <v>323</v>
      </c>
    </row>
    <row r="1138" spans="1:22" x14ac:dyDescent="0.3">
      <c r="A1138" s="6" t="s">
        <v>968</v>
      </c>
      <c r="B1138" s="6" t="s">
        <v>5132</v>
      </c>
      <c r="C1138" s="6" t="s">
        <v>5133</v>
      </c>
      <c r="D1138" s="6">
        <v>0.54050842469690896</v>
      </c>
      <c r="E1138" s="6">
        <f t="shared" si="17"/>
        <v>1.4544850066468422</v>
      </c>
      <c r="F1138" s="6">
        <v>1.19416533429995E-2</v>
      </c>
      <c r="G1138" s="6" t="s">
        <v>5134</v>
      </c>
      <c r="J1138" s="6" t="s">
        <v>10056</v>
      </c>
      <c r="K1138" s="6" t="s">
        <v>10057</v>
      </c>
      <c r="L1138" s="6" t="s">
        <v>10058</v>
      </c>
      <c r="M1138" s="7">
        <v>64.150999999999996</v>
      </c>
      <c r="N1138" s="6">
        <v>159</v>
      </c>
      <c r="O1138" s="6">
        <v>55</v>
      </c>
      <c r="P1138" s="6">
        <v>1</v>
      </c>
      <c r="Q1138" s="6">
        <v>1</v>
      </c>
      <c r="R1138" s="6">
        <v>157</v>
      </c>
      <c r="S1138" s="6">
        <v>245</v>
      </c>
      <c r="T1138" s="6">
        <v>721</v>
      </c>
      <c r="U1138" s="6" t="s">
        <v>10059</v>
      </c>
      <c r="V1138" s="6">
        <v>229</v>
      </c>
    </row>
    <row r="1139" spans="1:22" x14ac:dyDescent="0.3">
      <c r="A1139" s="6" t="s">
        <v>969</v>
      </c>
      <c r="B1139" s="6" t="s">
        <v>5135</v>
      </c>
      <c r="C1139" s="6" t="s">
        <v>5136</v>
      </c>
      <c r="D1139" s="6">
        <v>0.54046756630514703</v>
      </c>
      <c r="E1139" s="6">
        <f t="shared" si="17"/>
        <v>1.4544438149361814</v>
      </c>
      <c r="F1139" s="6">
        <v>6.11556640984918E-3</v>
      </c>
      <c r="G1139" s="6" t="s">
        <v>5137</v>
      </c>
      <c r="J1139" s="6" t="s">
        <v>10060</v>
      </c>
      <c r="K1139" s="6" t="s">
        <v>10061</v>
      </c>
      <c r="L1139" s="6" t="s">
        <v>10062</v>
      </c>
      <c r="M1139" s="7">
        <v>80.114000000000004</v>
      </c>
      <c r="N1139" s="6">
        <v>176</v>
      </c>
      <c r="O1139" s="6">
        <v>29</v>
      </c>
      <c r="P1139" s="6">
        <v>1</v>
      </c>
      <c r="Q1139" s="6">
        <v>1</v>
      </c>
      <c r="R1139" s="6">
        <v>170</v>
      </c>
      <c r="S1139" s="6">
        <v>85</v>
      </c>
      <c r="T1139" s="6">
        <v>612</v>
      </c>
      <c r="U1139" s="6" t="s">
        <v>10063</v>
      </c>
      <c r="V1139" s="6">
        <v>293</v>
      </c>
    </row>
    <row r="1140" spans="1:22" x14ac:dyDescent="0.3">
      <c r="A1140" s="6" t="s">
        <v>970</v>
      </c>
      <c r="B1140" s="6" t="s">
        <v>5138</v>
      </c>
      <c r="C1140" s="6" t="s">
        <v>2747</v>
      </c>
      <c r="D1140" s="6">
        <v>0.54041614989516595</v>
      </c>
      <c r="E1140" s="6">
        <f t="shared" si="17"/>
        <v>1.4543919807336705</v>
      </c>
      <c r="F1140" s="6">
        <v>2.66718425162366E-2</v>
      </c>
      <c r="G1140" s="6" t="s">
        <v>5139</v>
      </c>
      <c r="H1140" s="6" t="s">
        <v>3332</v>
      </c>
      <c r="J1140" s="6" t="s">
        <v>10064</v>
      </c>
      <c r="K1140" s="6" t="s">
        <v>10065</v>
      </c>
      <c r="L1140" s="6" t="s">
        <v>10066</v>
      </c>
      <c r="M1140" s="7">
        <v>55.143999999999998</v>
      </c>
      <c r="N1140" s="6">
        <v>243</v>
      </c>
      <c r="O1140" s="6">
        <v>102</v>
      </c>
      <c r="P1140" s="6">
        <v>3</v>
      </c>
      <c r="Q1140" s="6">
        <v>1</v>
      </c>
      <c r="R1140" s="6">
        <v>242</v>
      </c>
      <c r="S1140" s="6">
        <v>224</v>
      </c>
      <c r="T1140" s="6">
        <v>934</v>
      </c>
      <c r="U1140" s="6" t="s">
        <v>10067</v>
      </c>
      <c r="V1140" s="6">
        <v>285</v>
      </c>
    </row>
    <row r="1141" spans="1:22" x14ac:dyDescent="0.3">
      <c r="A1141" s="6" t="s">
        <v>971</v>
      </c>
      <c r="B1141" s="6" t="s">
        <v>5140</v>
      </c>
      <c r="C1141" s="6" t="s">
        <v>5141</v>
      </c>
      <c r="D1141" s="6">
        <v>0.53974545743180602</v>
      </c>
      <c r="E1141" s="6">
        <f t="shared" si="17"/>
        <v>1.4537160076347035</v>
      </c>
      <c r="F1141" s="6">
        <v>2.2481339969145802E-3</v>
      </c>
      <c r="G1141" s="6" t="s">
        <v>3741</v>
      </c>
      <c r="J1141" s="6" t="s">
        <v>8781</v>
      </c>
      <c r="K1141" s="6" t="s">
        <v>8782</v>
      </c>
      <c r="L1141" s="6" t="s">
        <v>8783</v>
      </c>
      <c r="M1141" s="7">
        <v>54.595999999999997</v>
      </c>
      <c r="N1141" s="6">
        <v>359</v>
      </c>
      <c r="O1141" s="6">
        <v>161</v>
      </c>
      <c r="P1141" s="6">
        <v>2</v>
      </c>
      <c r="Q1141" s="6">
        <v>1</v>
      </c>
      <c r="R1141" s="6">
        <v>358</v>
      </c>
      <c r="S1141" s="6">
        <v>51</v>
      </c>
      <c r="T1141" s="6">
        <v>1124</v>
      </c>
      <c r="U1141" s="6" t="s">
        <v>10068</v>
      </c>
      <c r="V1141" s="6">
        <v>393</v>
      </c>
    </row>
    <row r="1142" spans="1:22" x14ac:dyDescent="0.3">
      <c r="A1142" s="6" t="s">
        <v>972</v>
      </c>
      <c r="B1142" s="6" t="s">
        <v>5142</v>
      </c>
      <c r="C1142" s="6" t="s">
        <v>5143</v>
      </c>
      <c r="D1142" s="6">
        <v>0.53935512643907502</v>
      </c>
      <c r="E1142" s="6">
        <f t="shared" si="17"/>
        <v>1.4533227480461104</v>
      </c>
      <c r="F1142" s="6">
        <v>7.7970647291455203E-3</v>
      </c>
      <c r="G1142" s="6" t="s">
        <v>4877</v>
      </c>
      <c r="J1142" s="6" t="s">
        <v>10069</v>
      </c>
      <c r="L1142" s="6" t="s">
        <v>8753</v>
      </c>
      <c r="M1142" s="7">
        <v>57.661000000000001</v>
      </c>
      <c r="N1142" s="6">
        <v>248</v>
      </c>
      <c r="O1142" s="6">
        <v>76</v>
      </c>
      <c r="P1142" s="6">
        <v>8</v>
      </c>
      <c r="Q1142" s="6">
        <v>1</v>
      </c>
      <c r="R1142" s="6">
        <v>226</v>
      </c>
      <c r="S1142" s="6">
        <v>85</v>
      </c>
      <c r="T1142" s="6">
        <v>807</v>
      </c>
      <c r="U1142" s="6" t="s">
        <v>10070</v>
      </c>
      <c r="V1142" s="6">
        <v>249</v>
      </c>
    </row>
    <row r="1143" spans="1:22" x14ac:dyDescent="0.3">
      <c r="A1143" s="6" t="s">
        <v>973</v>
      </c>
      <c r="B1143" s="6" t="s">
        <v>5144</v>
      </c>
      <c r="C1143" s="6" t="s">
        <v>5145</v>
      </c>
      <c r="D1143" s="6">
        <v>0.539258624844134</v>
      </c>
      <c r="E1143" s="6">
        <f t="shared" si="17"/>
        <v>1.4532255388170632</v>
      </c>
      <c r="F1143" s="6">
        <v>2.5663201253538701E-3</v>
      </c>
      <c r="G1143" s="6" t="s">
        <v>3969</v>
      </c>
      <c r="J1143" s="6" t="s">
        <v>10071</v>
      </c>
      <c r="L1143" s="6" t="s">
        <v>8084</v>
      </c>
      <c r="M1143" s="7">
        <v>55.781999999999996</v>
      </c>
      <c r="N1143" s="6">
        <v>294</v>
      </c>
      <c r="O1143" s="6">
        <v>126</v>
      </c>
      <c r="P1143" s="6">
        <v>2</v>
      </c>
      <c r="Q1143" s="6">
        <v>9</v>
      </c>
      <c r="R1143" s="6">
        <v>298</v>
      </c>
      <c r="S1143" s="6">
        <v>75</v>
      </c>
      <c r="T1143" s="6">
        <v>956</v>
      </c>
      <c r="U1143" s="6" t="s">
        <v>10072</v>
      </c>
      <c r="V1143" s="6">
        <v>335</v>
      </c>
    </row>
    <row r="1144" spans="1:22" x14ac:dyDescent="0.3">
      <c r="A1144" s="6" t="s">
        <v>974</v>
      </c>
      <c r="B1144" s="6" t="s">
        <v>5146</v>
      </c>
      <c r="C1144" s="6" t="s">
        <v>2693</v>
      </c>
      <c r="D1144" s="6">
        <v>0.53924336715774301</v>
      </c>
      <c r="E1144" s="6">
        <f t="shared" si="17"/>
        <v>1.4532101698432671</v>
      </c>
      <c r="F1144" s="6">
        <v>8.1926788490181701E-4</v>
      </c>
      <c r="G1144" s="6" t="s">
        <v>4166</v>
      </c>
      <c r="H1144" s="6" t="s">
        <v>3331</v>
      </c>
      <c r="J1144" s="6" t="s">
        <v>9519</v>
      </c>
      <c r="L1144" s="6" t="s">
        <v>2693</v>
      </c>
      <c r="M1144" s="7">
        <v>62.222000000000001</v>
      </c>
      <c r="N1144" s="6">
        <v>585</v>
      </c>
      <c r="O1144" s="6">
        <v>188</v>
      </c>
      <c r="P1144" s="6">
        <v>6</v>
      </c>
      <c r="Q1144" s="6">
        <v>18</v>
      </c>
      <c r="R1144" s="6">
        <v>577</v>
      </c>
      <c r="S1144" s="6">
        <v>103</v>
      </c>
      <c r="T1144" s="6">
        <v>1833</v>
      </c>
      <c r="U1144" s="6" t="s">
        <v>7236</v>
      </c>
      <c r="V1144" s="6">
        <v>693</v>
      </c>
    </row>
    <row r="1145" spans="1:22" x14ac:dyDescent="0.3">
      <c r="A1145" s="6" t="s">
        <v>975</v>
      </c>
      <c r="B1145" s="6" t="s">
        <v>5147</v>
      </c>
      <c r="C1145" s="6" t="s">
        <v>155</v>
      </c>
      <c r="D1145" s="6">
        <v>0.539171542196628</v>
      </c>
      <c r="E1145" s="6">
        <f t="shared" si="17"/>
        <v>1.4531378231845393</v>
      </c>
      <c r="F1145" s="6">
        <v>6.1907532851424299E-3</v>
      </c>
      <c r="J1145" s="6" t="s">
        <v>10073</v>
      </c>
      <c r="L1145" s="6" t="s">
        <v>7744</v>
      </c>
      <c r="M1145" s="7">
        <v>41.667000000000002</v>
      </c>
      <c r="N1145" s="6">
        <v>36</v>
      </c>
      <c r="O1145" s="6">
        <v>21</v>
      </c>
      <c r="P1145" s="6">
        <v>0</v>
      </c>
      <c r="Q1145" s="6">
        <v>56</v>
      </c>
      <c r="R1145" s="6">
        <v>91</v>
      </c>
      <c r="S1145" s="6">
        <v>226</v>
      </c>
      <c r="T1145" s="6">
        <v>333</v>
      </c>
      <c r="U1145" s="6" t="s">
        <v>10074</v>
      </c>
    </row>
    <row r="1146" spans="1:22" x14ac:dyDescent="0.3">
      <c r="A1146" s="6" t="s">
        <v>976</v>
      </c>
      <c r="B1146" s="6" t="s">
        <v>5148</v>
      </c>
      <c r="C1146" s="6" t="s">
        <v>2729</v>
      </c>
      <c r="D1146" s="6">
        <v>0.53902762841169105</v>
      </c>
      <c r="E1146" s="6">
        <f t="shared" si="17"/>
        <v>1.4529928749258685</v>
      </c>
      <c r="F1146" s="6">
        <v>6.9897324355498404E-3</v>
      </c>
      <c r="G1146" s="6" t="s">
        <v>4005</v>
      </c>
      <c r="H1146" s="6" t="s">
        <v>3244</v>
      </c>
      <c r="J1146" s="6" t="s">
        <v>9290</v>
      </c>
      <c r="L1146" s="6" t="s">
        <v>8150</v>
      </c>
      <c r="M1146" s="7">
        <v>80.153000000000006</v>
      </c>
      <c r="N1146" s="6">
        <v>131</v>
      </c>
      <c r="O1146" s="6">
        <v>25</v>
      </c>
      <c r="P1146" s="6">
        <v>1</v>
      </c>
      <c r="Q1146" s="6">
        <v>1</v>
      </c>
      <c r="R1146" s="6">
        <v>130</v>
      </c>
      <c r="S1146" s="6">
        <v>220</v>
      </c>
      <c r="T1146" s="6">
        <v>612</v>
      </c>
      <c r="U1146" s="6" t="s">
        <v>10075</v>
      </c>
      <c r="V1146" s="6">
        <v>220</v>
      </c>
    </row>
    <row r="1147" spans="1:22" x14ac:dyDescent="0.3">
      <c r="A1147" s="6" t="s">
        <v>977</v>
      </c>
      <c r="B1147" s="6" t="s">
        <v>5149</v>
      </c>
      <c r="C1147" s="6" t="s">
        <v>5150</v>
      </c>
      <c r="D1147" s="6">
        <v>0.53862831483863804</v>
      </c>
      <c r="E1147" s="6">
        <f t="shared" si="17"/>
        <v>1.452590766737559</v>
      </c>
      <c r="F1147" s="6">
        <v>2.0293587304069199E-2</v>
      </c>
      <c r="G1147" s="6" t="s">
        <v>3631</v>
      </c>
      <c r="J1147" s="6" t="s">
        <v>7367</v>
      </c>
      <c r="L1147" s="6" t="s">
        <v>7368</v>
      </c>
      <c r="M1147" s="7">
        <v>35.054000000000002</v>
      </c>
      <c r="N1147" s="6">
        <v>368</v>
      </c>
      <c r="O1147" s="6">
        <v>200</v>
      </c>
      <c r="P1147" s="6">
        <v>12</v>
      </c>
      <c r="Q1147" s="6">
        <v>4</v>
      </c>
      <c r="R1147" s="6">
        <v>340</v>
      </c>
      <c r="S1147" s="6">
        <v>754</v>
      </c>
      <c r="T1147" s="6">
        <v>1833</v>
      </c>
      <c r="U1147" s="6" t="s">
        <v>10076</v>
      </c>
      <c r="V1147" s="6">
        <v>149</v>
      </c>
    </row>
    <row r="1148" spans="1:22" x14ac:dyDescent="0.3">
      <c r="A1148" s="6" t="s">
        <v>978</v>
      </c>
      <c r="B1148" s="6" t="s">
        <v>5151</v>
      </c>
      <c r="C1148" s="6" t="s">
        <v>5152</v>
      </c>
      <c r="D1148" s="6">
        <v>0.53824706707569503</v>
      </c>
      <c r="E1148" s="6">
        <f t="shared" si="17"/>
        <v>1.4522069546375505</v>
      </c>
      <c r="F1148" s="6">
        <v>1.00929342679011E-2</v>
      </c>
      <c r="G1148" s="6" t="s">
        <v>5153</v>
      </c>
      <c r="J1148" s="6" t="s">
        <v>10077</v>
      </c>
      <c r="K1148" s="6" t="s">
        <v>10078</v>
      </c>
      <c r="L1148" s="6" t="s">
        <v>10079</v>
      </c>
      <c r="M1148" s="7">
        <v>74.418999999999997</v>
      </c>
      <c r="N1148" s="6">
        <v>344</v>
      </c>
      <c r="O1148" s="6">
        <v>88</v>
      </c>
      <c r="P1148" s="6">
        <v>0</v>
      </c>
      <c r="Q1148" s="6">
        <v>1</v>
      </c>
      <c r="R1148" s="6">
        <v>344</v>
      </c>
      <c r="S1148" s="6">
        <v>110</v>
      </c>
      <c r="T1148" s="6">
        <v>1141</v>
      </c>
      <c r="U1148" s="6" t="s">
        <v>7236</v>
      </c>
      <c r="V1148" s="6">
        <v>518</v>
      </c>
    </row>
    <row r="1149" spans="1:22" x14ac:dyDescent="0.3">
      <c r="A1149" s="6" t="s">
        <v>65</v>
      </c>
      <c r="B1149" s="6" t="s">
        <v>5154</v>
      </c>
      <c r="C1149" s="6" t="s">
        <v>2748</v>
      </c>
      <c r="D1149" s="6">
        <v>0.53796265348620198</v>
      </c>
      <c r="E1149" s="6">
        <f t="shared" si="17"/>
        <v>1.4519206940825358</v>
      </c>
      <c r="F1149" s="6">
        <v>2.0901432282103598E-2</v>
      </c>
      <c r="G1149" s="6" t="s">
        <v>4095</v>
      </c>
      <c r="H1149" s="6" t="s">
        <v>3330</v>
      </c>
      <c r="J1149" s="6" t="s">
        <v>10080</v>
      </c>
      <c r="L1149" s="6" t="s">
        <v>8222</v>
      </c>
      <c r="M1149" s="7">
        <v>85.713999999999999</v>
      </c>
      <c r="N1149" s="6">
        <v>273</v>
      </c>
      <c r="O1149" s="6">
        <v>31</v>
      </c>
      <c r="P1149" s="6">
        <v>2</v>
      </c>
      <c r="Q1149" s="6">
        <v>54</v>
      </c>
      <c r="R1149" s="6">
        <v>318</v>
      </c>
      <c r="S1149" s="6">
        <v>238</v>
      </c>
      <c r="T1149" s="6">
        <v>1056</v>
      </c>
      <c r="U1149" s="6" t="s">
        <v>10081</v>
      </c>
      <c r="V1149" s="6">
        <v>458</v>
      </c>
    </row>
    <row r="1150" spans="1:22" x14ac:dyDescent="0.3">
      <c r="A1150" s="6" t="s">
        <v>979</v>
      </c>
      <c r="B1150" s="6" t="s">
        <v>5155</v>
      </c>
      <c r="C1150" s="6" t="s">
        <v>155</v>
      </c>
      <c r="D1150" s="6">
        <v>0.53770613442938098</v>
      </c>
      <c r="E1150" s="6">
        <f t="shared" si="17"/>
        <v>1.4516625576039135</v>
      </c>
      <c r="F1150" s="6">
        <v>6.9284564872382796E-3</v>
      </c>
      <c r="J1150" s="6" t="s">
        <v>10082</v>
      </c>
      <c r="L1150" s="6" t="s">
        <v>8283</v>
      </c>
      <c r="M1150" s="7">
        <v>27.103000000000002</v>
      </c>
      <c r="N1150" s="6">
        <v>107</v>
      </c>
      <c r="O1150" s="6">
        <v>60</v>
      </c>
      <c r="P1150" s="6">
        <v>4</v>
      </c>
      <c r="Q1150" s="6">
        <v>129</v>
      </c>
      <c r="R1150" s="6">
        <v>221</v>
      </c>
      <c r="S1150" s="6">
        <v>490</v>
      </c>
      <c r="T1150" s="6">
        <v>798</v>
      </c>
      <c r="U1150" s="6" t="s">
        <v>9722</v>
      </c>
    </row>
    <row r="1151" spans="1:22" x14ac:dyDescent="0.3">
      <c r="A1151" s="6" t="s">
        <v>980</v>
      </c>
      <c r="B1151" s="6" t="s">
        <v>5156</v>
      </c>
      <c r="C1151" s="6" t="s">
        <v>2672</v>
      </c>
      <c r="D1151" s="6">
        <v>0.53762922818601999</v>
      </c>
      <c r="E1151" s="6">
        <f t="shared" si="17"/>
        <v>1.4515851753885771</v>
      </c>
      <c r="F1151" s="6">
        <v>1.79386120861348E-2</v>
      </c>
      <c r="G1151" s="6" t="s">
        <v>4327</v>
      </c>
      <c r="H1151" s="6" t="s">
        <v>3329</v>
      </c>
      <c r="J1151" s="6" t="s">
        <v>10083</v>
      </c>
      <c r="L1151" s="6" t="s">
        <v>8832</v>
      </c>
      <c r="M1151" s="7">
        <v>77.227999999999994</v>
      </c>
      <c r="N1151" s="6">
        <v>202</v>
      </c>
      <c r="O1151" s="6">
        <v>46</v>
      </c>
      <c r="P1151" s="6">
        <v>0</v>
      </c>
      <c r="Q1151" s="6">
        <v>1</v>
      </c>
      <c r="R1151" s="6">
        <v>202</v>
      </c>
      <c r="S1151" s="6">
        <v>129</v>
      </c>
      <c r="T1151" s="6">
        <v>734</v>
      </c>
      <c r="U1151" s="6" t="s">
        <v>10084</v>
      </c>
      <c r="V1151" s="6">
        <v>301</v>
      </c>
    </row>
    <row r="1152" spans="1:22" x14ac:dyDescent="0.3">
      <c r="A1152" s="6" t="s">
        <v>981</v>
      </c>
      <c r="B1152" s="6" t="s">
        <v>5157</v>
      </c>
      <c r="C1152" s="6" t="s">
        <v>2237</v>
      </c>
      <c r="D1152" s="6">
        <v>0.53755333941047401</v>
      </c>
      <c r="E1152" s="6">
        <f t="shared" si="17"/>
        <v>1.4515088209815872</v>
      </c>
      <c r="F1152" s="6">
        <v>3.36535078075043E-3</v>
      </c>
      <c r="G1152" s="6" t="s">
        <v>3779</v>
      </c>
      <c r="J1152" s="6" t="s">
        <v>7674</v>
      </c>
      <c r="K1152" s="6" t="s">
        <v>7675</v>
      </c>
      <c r="L1152" s="6" t="s">
        <v>7676</v>
      </c>
      <c r="M1152" s="7">
        <v>62.774000000000001</v>
      </c>
      <c r="N1152" s="6">
        <v>548</v>
      </c>
      <c r="O1152" s="6">
        <v>181</v>
      </c>
      <c r="P1152" s="6">
        <v>11</v>
      </c>
      <c r="Q1152" s="6">
        <v>2</v>
      </c>
      <c r="R1152" s="6">
        <v>542</v>
      </c>
      <c r="S1152" s="6">
        <v>257</v>
      </c>
      <c r="T1152" s="6">
        <v>1852</v>
      </c>
      <c r="U1152" s="6" t="s">
        <v>7236</v>
      </c>
      <c r="V1152" s="6">
        <v>642</v>
      </c>
    </row>
    <row r="1153" spans="1:22" x14ac:dyDescent="0.3">
      <c r="A1153" s="6" t="s">
        <v>982</v>
      </c>
      <c r="B1153" s="6" t="s">
        <v>5158</v>
      </c>
      <c r="C1153" s="6" t="s">
        <v>2540</v>
      </c>
      <c r="D1153" s="6">
        <v>0.53681103461214197</v>
      </c>
      <c r="E1153" s="6">
        <f t="shared" si="17"/>
        <v>1.4507621733614828</v>
      </c>
      <c r="F1153" s="6">
        <v>7.4082476410064404E-3</v>
      </c>
      <c r="G1153" s="6" t="s">
        <v>4048</v>
      </c>
      <c r="H1153" s="6" t="s">
        <v>3256</v>
      </c>
      <c r="J1153" s="6" t="s">
        <v>10085</v>
      </c>
      <c r="L1153" s="6" t="s">
        <v>8244</v>
      </c>
      <c r="M1153" s="7">
        <v>55.28</v>
      </c>
      <c r="N1153" s="6">
        <v>483</v>
      </c>
      <c r="O1153" s="6">
        <v>210</v>
      </c>
      <c r="P1153" s="6">
        <v>4</v>
      </c>
      <c r="Q1153" s="6">
        <v>10</v>
      </c>
      <c r="R1153" s="6">
        <v>487</v>
      </c>
      <c r="S1153" s="6">
        <v>83</v>
      </c>
      <c r="T1153" s="6">
        <v>1528</v>
      </c>
      <c r="U1153" s="6" t="s">
        <v>7236</v>
      </c>
      <c r="V1153" s="6">
        <v>536</v>
      </c>
    </row>
    <row r="1154" spans="1:22" x14ac:dyDescent="0.3">
      <c r="A1154" s="6" t="s">
        <v>983</v>
      </c>
      <c r="B1154" s="6" t="s">
        <v>5159</v>
      </c>
      <c r="C1154" s="6" t="s">
        <v>2749</v>
      </c>
      <c r="D1154" s="6">
        <v>0.53547202705021102</v>
      </c>
      <c r="E1154" s="6">
        <f t="shared" si="17"/>
        <v>1.4494163031248306</v>
      </c>
      <c r="F1154" s="6">
        <v>2.3797780656929599E-2</v>
      </c>
      <c r="G1154" s="6" t="s">
        <v>3776</v>
      </c>
      <c r="H1154" s="6" t="s">
        <v>3062</v>
      </c>
      <c r="J1154" s="6" t="s">
        <v>10086</v>
      </c>
      <c r="K1154" s="6" t="s">
        <v>10087</v>
      </c>
      <c r="L1154" s="6" t="s">
        <v>10088</v>
      </c>
      <c r="M1154" s="7">
        <v>51.948</v>
      </c>
      <c r="N1154" s="6">
        <v>77</v>
      </c>
      <c r="O1154" s="6">
        <v>34</v>
      </c>
      <c r="P1154" s="6">
        <v>2</v>
      </c>
      <c r="Q1154" s="6">
        <v>28</v>
      </c>
      <c r="R1154" s="6">
        <v>103</v>
      </c>
      <c r="S1154" s="6">
        <v>105</v>
      </c>
      <c r="T1154" s="6">
        <v>329</v>
      </c>
      <c r="U1154" s="6" t="s">
        <v>10089</v>
      </c>
    </row>
    <row r="1155" spans="1:22" x14ac:dyDescent="0.3">
      <c r="A1155" s="6" t="s">
        <v>52</v>
      </c>
      <c r="B1155" s="6" t="s">
        <v>5160</v>
      </c>
      <c r="C1155" s="6" t="s">
        <v>5161</v>
      </c>
      <c r="D1155" s="6">
        <v>0.53489522265022804</v>
      </c>
      <c r="E1155" s="6">
        <f t="shared" si="17"/>
        <v>1.4488369273226209</v>
      </c>
      <c r="F1155" s="6">
        <v>8.2181035557569206E-3</v>
      </c>
      <c r="G1155" s="6" t="s">
        <v>4374</v>
      </c>
      <c r="J1155" s="6" t="s">
        <v>10090</v>
      </c>
      <c r="K1155" s="6" t="s">
        <v>10091</v>
      </c>
      <c r="L1155" s="6" t="s">
        <v>10092</v>
      </c>
      <c r="M1155" s="7">
        <v>78.825999999999993</v>
      </c>
      <c r="N1155" s="6">
        <v>477</v>
      </c>
      <c r="O1155" s="6">
        <v>97</v>
      </c>
      <c r="P1155" s="6">
        <v>2</v>
      </c>
      <c r="Q1155" s="6">
        <v>6</v>
      </c>
      <c r="R1155" s="6">
        <v>478</v>
      </c>
      <c r="S1155" s="6">
        <v>64</v>
      </c>
      <c r="T1155" s="6">
        <v>1494</v>
      </c>
      <c r="U1155" s="6" t="s">
        <v>7236</v>
      </c>
      <c r="V1155" s="6">
        <v>735</v>
      </c>
    </row>
    <row r="1156" spans="1:22" x14ac:dyDescent="0.3">
      <c r="A1156" s="6" t="s">
        <v>984</v>
      </c>
      <c r="B1156" s="6" t="s">
        <v>5162</v>
      </c>
      <c r="C1156" s="6" t="s">
        <v>2121</v>
      </c>
      <c r="D1156" s="6">
        <v>0.53481447349094502</v>
      </c>
      <c r="E1156" s="6">
        <f t="shared" ref="E1156:E1219" si="18">POWER(2,D1156)</f>
        <v>1.4487558366648783</v>
      </c>
      <c r="F1156" s="6">
        <v>4.2547134895753701E-2</v>
      </c>
      <c r="G1156" s="6" t="s">
        <v>3601</v>
      </c>
      <c r="H1156" s="6" t="s">
        <v>3328</v>
      </c>
      <c r="J1156" s="6" t="s">
        <v>10093</v>
      </c>
      <c r="K1156" s="6" t="s">
        <v>10094</v>
      </c>
      <c r="L1156" s="6" t="s">
        <v>7290</v>
      </c>
      <c r="M1156" s="7">
        <v>41.119</v>
      </c>
      <c r="N1156" s="6">
        <v>411</v>
      </c>
      <c r="O1156" s="6">
        <v>175</v>
      </c>
      <c r="P1156" s="6">
        <v>9</v>
      </c>
      <c r="Q1156" s="6">
        <v>29</v>
      </c>
      <c r="R1156" s="6">
        <v>438</v>
      </c>
      <c r="S1156" s="6">
        <v>546</v>
      </c>
      <c r="T1156" s="6">
        <v>1580</v>
      </c>
      <c r="U1156" s="6" t="s">
        <v>10095</v>
      </c>
      <c r="V1156" s="6">
        <v>224</v>
      </c>
    </row>
    <row r="1157" spans="1:22" x14ac:dyDescent="0.3">
      <c r="A1157" s="6" t="s">
        <v>985</v>
      </c>
      <c r="B1157" s="6" t="s">
        <v>5163</v>
      </c>
      <c r="C1157" s="6" t="s">
        <v>2386</v>
      </c>
      <c r="D1157" s="6">
        <v>0.53466778857102704</v>
      </c>
      <c r="E1157" s="6">
        <f t="shared" si="18"/>
        <v>1.4486085430062761</v>
      </c>
      <c r="F1157" s="6">
        <v>1.2183266856095399E-2</v>
      </c>
      <c r="G1157" s="6" t="s">
        <v>4039</v>
      </c>
      <c r="J1157" s="6" t="s">
        <v>10096</v>
      </c>
      <c r="L1157" s="6" t="s">
        <v>8211</v>
      </c>
      <c r="M1157" s="7">
        <v>66.116</v>
      </c>
      <c r="N1157" s="6">
        <v>121</v>
      </c>
      <c r="O1157" s="6">
        <v>32</v>
      </c>
      <c r="P1157" s="6">
        <v>3</v>
      </c>
      <c r="Q1157" s="6">
        <v>1</v>
      </c>
      <c r="R1157" s="6">
        <v>116</v>
      </c>
      <c r="S1157" s="6">
        <v>73</v>
      </c>
      <c r="T1157" s="6">
        <v>423</v>
      </c>
      <c r="U1157" s="6" t="s">
        <v>10097</v>
      </c>
      <c r="V1157" s="6">
        <v>150</v>
      </c>
    </row>
    <row r="1158" spans="1:22" x14ac:dyDescent="0.3">
      <c r="A1158" s="6" t="s">
        <v>986</v>
      </c>
      <c r="B1158" s="6" t="s">
        <v>5164</v>
      </c>
      <c r="C1158" s="6" t="s">
        <v>5165</v>
      </c>
      <c r="D1158" s="6">
        <v>0.53450365465262994</v>
      </c>
      <c r="E1158" s="6">
        <f t="shared" si="18"/>
        <v>1.4484437456894645</v>
      </c>
      <c r="F1158" s="6">
        <v>4.05966119649466E-2</v>
      </c>
      <c r="G1158" s="6" t="s">
        <v>5166</v>
      </c>
      <c r="J1158" s="6" t="s">
        <v>10098</v>
      </c>
      <c r="K1158" s="6" t="s">
        <v>10099</v>
      </c>
      <c r="L1158" s="6" t="s">
        <v>10100</v>
      </c>
      <c r="M1158" s="7">
        <v>83.975999999999999</v>
      </c>
      <c r="N1158" s="6">
        <v>337</v>
      </c>
      <c r="O1158" s="6">
        <v>54</v>
      </c>
      <c r="P1158" s="6">
        <v>0</v>
      </c>
      <c r="Q1158" s="6">
        <v>3</v>
      </c>
      <c r="R1158" s="6">
        <v>339</v>
      </c>
      <c r="S1158" s="6">
        <v>207</v>
      </c>
      <c r="T1158" s="6">
        <v>1217</v>
      </c>
      <c r="U1158" s="6" t="s">
        <v>7236</v>
      </c>
      <c r="V1158" s="6">
        <v>550</v>
      </c>
    </row>
    <row r="1159" spans="1:22" x14ac:dyDescent="0.3">
      <c r="A1159" s="6" t="s">
        <v>987</v>
      </c>
      <c r="B1159" s="6" t="s">
        <v>5167</v>
      </c>
      <c r="C1159" s="6" t="s">
        <v>5168</v>
      </c>
      <c r="D1159" s="6">
        <v>0.53439210271452797</v>
      </c>
      <c r="E1159" s="6">
        <f t="shared" si="18"/>
        <v>1.4483317535802971</v>
      </c>
      <c r="F1159" s="6">
        <v>9.7890683116641699E-3</v>
      </c>
      <c r="G1159" s="6" t="s">
        <v>5169</v>
      </c>
      <c r="J1159" s="6" t="s">
        <v>10101</v>
      </c>
      <c r="L1159" s="6" t="s">
        <v>10102</v>
      </c>
      <c r="M1159" s="7">
        <v>69.346000000000004</v>
      </c>
      <c r="N1159" s="6">
        <v>734</v>
      </c>
      <c r="O1159" s="6">
        <v>223</v>
      </c>
      <c r="P1159" s="6">
        <v>2</v>
      </c>
      <c r="Q1159" s="6">
        <v>1</v>
      </c>
      <c r="R1159" s="6">
        <v>734</v>
      </c>
      <c r="S1159" s="6">
        <v>1</v>
      </c>
      <c r="T1159" s="6">
        <v>2196</v>
      </c>
      <c r="U1159" s="6" t="s">
        <v>7236</v>
      </c>
      <c r="V1159" s="6">
        <v>1056</v>
      </c>
    </row>
    <row r="1160" spans="1:22" x14ac:dyDescent="0.3">
      <c r="A1160" s="6" t="s">
        <v>988</v>
      </c>
      <c r="B1160" s="6" t="s">
        <v>5170</v>
      </c>
      <c r="C1160" s="6" t="s">
        <v>2750</v>
      </c>
      <c r="D1160" s="6">
        <v>0.53378445303383304</v>
      </c>
      <c r="E1160" s="6">
        <f t="shared" si="18"/>
        <v>1.447721858218979</v>
      </c>
      <c r="F1160" s="6">
        <v>1.27149440640985E-2</v>
      </c>
      <c r="G1160" s="6" t="s">
        <v>4258</v>
      </c>
      <c r="H1160" s="6" t="s">
        <v>3327</v>
      </c>
      <c r="J1160" s="6" t="s">
        <v>10103</v>
      </c>
      <c r="L1160" s="6" t="s">
        <v>8692</v>
      </c>
      <c r="M1160" s="7">
        <v>67.935000000000002</v>
      </c>
      <c r="N1160" s="6">
        <v>184</v>
      </c>
      <c r="O1160" s="6">
        <v>59</v>
      </c>
      <c r="P1160" s="6">
        <v>0</v>
      </c>
      <c r="Q1160" s="6">
        <v>1</v>
      </c>
      <c r="R1160" s="6">
        <v>184</v>
      </c>
      <c r="S1160" s="6">
        <v>290</v>
      </c>
      <c r="T1160" s="6">
        <v>841</v>
      </c>
      <c r="U1160" s="6" t="s">
        <v>10104</v>
      </c>
      <c r="V1160" s="6">
        <v>280</v>
      </c>
    </row>
    <row r="1161" spans="1:22" x14ac:dyDescent="0.3">
      <c r="A1161" s="6" t="s">
        <v>989</v>
      </c>
      <c r="B1161" s="6" t="s">
        <v>5171</v>
      </c>
      <c r="C1161" s="6" t="s">
        <v>155</v>
      </c>
      <c r="D1161" s="6">
        <v>0.53352747460403405</v>
      </c>
      <c r="E1161" s="6">
        <f t="shared" si="18"/>
        <v>1.4474640073583818</v>
      </c>
      <c r="F1161" s="6">
        <v>2.2885737342188801E-2</v>
      </c>
      <c r="J1161" s="6" t="s">
        <v>10105</v>
      </c>
      <c r="L1161" s="6" t="s">
        <v>7243</v>
      </c>
      <c r="M1161" s="7">
        <v>33.688000000000002</v>
      </c>
      <c r="N1161" s="6">
        <v>282</v>
      </c>
      <c r="O1161" s="6">
        <v>152</v>
      </c>
      <c r="P1161" s="6">
        <v>10</v>
      </c>
      <c r="Q1161" s="6">
        <v>29</v>
      </c>
      <c r="R1161" s="6">
        <v>298</v>
      </c>
      <c r="S1161" s="6">
        <v>157</v>
      </c>
      <c r="T1161" s="6">
        <v>933</v>
      </c>
      <c r="U1161" s="6" t="s">
        <v>10106</v>
      </c>
    </row>
    <row r="1162" spans="1:22" x14ac:dyDescent="0.3">
      <c r="A1162" s="6" t="s">
        <v>990</v>
      </c>
      <c r="B1162" s="6" t="s">
        <v>5172</v>
      </c>
      <c r="C1162" s="6" t="s">
        <v>2629</v>
      </c>
      <c r="D1162" s="6">
        <v>0.53314069516809404</v>
      </c>
      <c r="E1162" s="6">
        <f t="shared" si="18"/>
        <v>1.4470760013995834</v>
      </c>
      <c r="F1162" s="6">
        <v>1.6537947007638899E-3</v>
      </c>
      <c r="G1162" s="6" t="s">
        <v>3618</v>
      </c>
      <c r="H1162" s="6" t="s">
        <v>3326</v>
      </c>
      <c r="J1162" s="6" t="s">
        <v>10107</v>
      </c>
      <c r="K1162" s="6" t="s">
        <v>10108</v>
      </c>
      <c r="L1162" s="6" t="s">
        <v>10109</v>
      </c>
      <c r="M1162" s="7">
        <v>56.761000000000003</v>
      </c>
      <c r="N1162" s="6">
        <v>599</v>
      </c>
      <c r="O1162" s="6">
        <v>216</v>
      </c>
      <c r="P1162" s="6">
        <v>7</v>
      </c>
      <c r="Q1162" s="6">
        <v>20</v>
      </c>
      <c r="R1162" s="6">
        <v>613</v>
      </c>
      <c r="S1162" s="6">
        <v>741</v>
      </c>
      <c r="T1162" s="6">
        <v>2423</v>
      </c>
      <c r="U1162" s="6" t="s">
        <v>7236</v>
      </c>
      <c r="V1162" s="6">
        <v>622</v>
      </c>
    </row>
    <row r="1163" spans="1:22" x14ac:dyDescent="0.3">
      <c r="A1163" s="6" t="s">
        <v>991</v>
      </c>
      <c r="B1163" s="6" t="s">
        <v>5173</v>
      </c>
      <c r="C1163" s="6" t="s">
        <v>5174</v>
      </c>
      <c r="D1163" s="6">
        <v>0.53253027815722598</v>
      </c>
      <c r="E1163" s="6">
        <f t="shared" si="18"/>
        <v>1.4464638602759288</v>
      </c>
      <c r="F1163" s="6">
        <v>1.25355628136063E-2</v>
      </c>
      <c r="J1163" s="6" t="s">
        <v>10110</v>
      </c>
      <c r="L1163" s="6" t="s">
        <v>7243</v>
      </c>
      <c r="M1163" s="7">
        <v>38.570999999999998</v>
      </c>
      <c r="N1163" s="6">
        <v>70</v>
      </c>
      <c r="O1163" s="6">
        <v>39</v>
      </c>
      <c r="P1163" s="6">
        <v>2</v>
      </c>
      <c r="Q1163" s="6">
        <v>1</v>
      </c>
      <c r="R1163" s="6">
        <v>66</v>
      </c>
      <c r="S1163" s="6">
        <v>1</v>
      </c>
      <c r="T1163" s="6">
        <v>210</v>
      </c>
      <c r="U1163" s="6" t="s">
        <v>10111</v>
      </c>
    </row>
    <row r="1164" spans="1:22" x14ac:dyDescent="0.3">
      <c r="A1164" s="6" t="s">
        <v>992</v>
      </c>
      <c r="B1164" s="6" t="s">
        <v>5175</v>
      </c>
      <c r="C1164" s="6" t="s">
        <v>2751</v>
      </c>
      <c r="D1164" s="6">
        <v>0.53229519171835904</v>
      </c>
      <c r="E1164" s="6">
        <f t="shared" si="18"/>
        <v>1.4462281789124205</v>
      </c>
      <c r="F1164" s="6">
        <v>3.0940000448813999E-2</v>
      </c>
      <c r="G1164" s="6" t="s">
        <v>4240</v>
      </c>
      <c r="H1164" s="6" t="s">
        <v>3325</v>
      </c>
      <c r="J1164" s="6" t="s">
        <v>10112</v>
      </c>
      <c r="K1164" s="6" t="s">
        <v>10113</v>
      </c>
      <c r="L1164" s="6" t="s">
        <v>10114</v>
      </c>
      <c r="M1164" s="7">
        <v>68.144999999999996</v>
      </c>
      <c r="N1164" s="6">
        <v>496</v>
      </c>
      <c r="O1164" s="6">
        <v>155</v>
      </c>
      <c r="P1164" s="6">
        <v>3</v>
      </c>
      <c r="Q1164" s="6">
        <v>17</v>
      </c>
      <c r="R1164" s="6">
        <v>510</v>
      </c>
      <c r="S1164" s="6">
        <v>140</v>
      </c>
      <c r="T1164" s="6">
        <v>1624</v>
      </c>
      <c r="U1164" s="6" t="s">
        <v>7236</v>
      </c>
      <c r="V1164" s="6">
        <v>671</v>
      </c>
    </row>
    <row r="1165" spans="1:22" x14ac:dyDescent="0.3">
      <c r="A1165" s="6" t="s">
        <v>993</v>
      </c>
      <c r="B1165" s="6" t="s">
        <v>5176</v>
      </c>
      <c r="C1165" s="6" t="s">
        <v>2752</v>
      </c>
      <c r="D1165" s="6">
        <v>0.53205912467530903</v>
      </c>
      <c r="E1165" s="6">
        <f t="shared" si="18"/>
        <v>1.4459915531047778</v>
      </c>
      <c r="F1165" s="6">
        <v>3.3709727886382698E-2</v>
      </c>
      <c r="G1165" s="6" t="s">
        <v>4136</v>
      </c>
      <c r="J1165" s="6" t="s">
        <v>10115</v>
      </c>
      <c r="K1165" s="6" t="s">
        <v>10116</v>
      </c>
      <c r="L1165" s="6" t="s">
        <v>10117</v>
      </c>
      <c r="M1165" s="7">
        <v>77.480999999999995</v>
      </c>
      <c r="N1165" s="6">
        <v>524</v>
      </c>
      <c r="O1165" s="6">
        <v>116</v>
      </c>
      <c r="P1165" s="6">
        <v>2</v>
      </c>
      <c r="Q1165" s="6">
        <v>3</v>
      </c>
      <c r="R1165" s="6">
        <v>525</v>
      </c>
      <c r="S1165" s="6">
        <v>244</v>
      </c>
      <c r="T1165" s="6">
        <v>1812</v>
      </c>
      <c r="U1165" s="6" t="s">
        <v>7236</v>
      </c>
      <c r="V1165" s="6">
        <v>756</v>
      </c>
    </row>
    <row r="1166" spans="1:22" x14ac:dyDescent="0.3">
      <c r="A1166" s="6" t="s">
        <v>994</v>
      </c>
      <c r="B1166" s="6" t="s">
        <v>5177</v>
      </c>
      <c r="C1166" s="6" t="s">
        <v>2510</v>
      </c>
      <c r="D1166" s="6">
        <v>0.53172069586705195</v>
      </c>
      <c r="E1166" s="6">
        <f t="shared" si="18"/>
        <v>1.4456523907795431</v>
      </c>
      <c r="F1166" s="6">
        <v>2.53468308052111E-2</v>
      </c>
      <c r="H1166" s="6" t="s">
        <v>3324</v>
      </c>
      <c r="J1166" s="6" t="s">
        <v>10118</v>
      </c>
      <c r="L1166" s="6" t="s">
        <v>7767</v>
      </c>
      <c r="M1166" s="7">
        <v>55.213000000000001</v>
      </c>
      <c r="N1166" s="6">
        <v>940</v>
      </c>
      <c r="O1166" s="6">
        <v>408</v>
      </c>
      <c r="P1166" s="6">
        <v>8</v>
      </c>
      <c r="Q1166" s="6">
        <v>14</v>
      </c>
      <c r="R1166" s="6">
        <v>946</v>
      </c>
      <c r="S1166" s="6">
        <v>335</v>
      </c>
      <c r="T1166" s="6">
        <v>3136</v>
      </c>
      <c r="U1166" s="6" t="s">
        <v>7236</v>
      </c>
      <c r="V1166" s="6">
        <v>878</v>
      </c>
    </row>
    <row r="1167" spans="1:22" x14ac:dyDescent="0.3">
      <c r="A1167" s="6" t="s">
        <v>995</v>
      </c>
      <c r="B1167" s="6" t="s">
        <v>5178</v>
      </c>
      <c r="C1167" s="6" t="s">
        <v>2753</v>
      </c>
      <c r="D1167" s="6">
        <v>0.53098652383189104</v>
      </c>
      <c r="E1167" s="6">
        <f t="shared" si="18"/>
        <v>1.4449169009380558</v>
      </c>
      <c r="F1167" s="6">
        <v>7.12824687818061E-4</v>
      </c>
      <c r="G1167" s="6" t="s">
        <v>5179</v>
      </c>
      <c r="J1167" s="6" t="s">
        <v>10119</v>
      </c>
      <c r="K1167" s="6" t="s">
        <v>10120</v>
      </c>
      <c r="L1167" s="6" t="s">
        <v>10121</v>
      </c>
      <c r="M1167" s="7">
        <v>76.340999999999994</v>
      </c>
      <c r="N1167" s="6">
        <v>317</v>
      </c>
      <c r="O1167" s="6">
        <v>75</v>
      </c>
      <c r="P1167" s="6">
        <v>0</v>
      </c>
      <c r="Q1167" s="6">
        <v>6</v>
      </c>
      <c r="R1167" s="6">
        <v>322</v>
      </c>
      <c r="S1167" s="6">
        <v>147</v>
      </c>
      <c r="T1167" s="6">
        <v>1097</v>
      </c>
      <c r="U1167" s="6" t="s">
        <v>10122</v>
      </c>
      <c r="V1167" s="6">
        <v>499</v>
      </c>
    </row>
    <row r="1168" spans="1:22" x14ac:dyDescent="0.3">
      <c r="A1168" s="6" t="s">
        <v>996</v>
      </c>
      <c r="B1168" s="6" t="s">
        <v>5180</v>
      </c>
      <c r="C1168" s="6" t="s">
        <v>2754</v>
      </c>
      <c r="D1168" s="6">
        <v>0.53052147705305297</v>
      </c>
      <c r="E1168" s="6">
        <f t="shared" si="18"/>
        <v>1.4444512130121421</v>
      </c>
      <c r="F1168" s="12">
        <v>8.3633134285835398E-5</v>
      </c>
      <c r="H1168" s="6" t="s">
        <v>3323</v>
      </c>
      <c r="J1168" s="6" t="s">
        <v>10123</v>
      </c>
      <c r="K1168" s="6" t="s">
        <v>10124</v>
      </c>
      <c r="L1168" s="6" t="s">
        <v>10125</v>
      </c>
      <c r="M1168" s="7">
        <v>40.720999999999997</v>
      </c>
      <c r="N1168" s="6">
        <v>555</v>
      </c>
      <c r="O1168" s="6">
        <v>298</v>
      </c>
      <c r="P1168" s="6">
        <v>12</v>
      </c>
      <c r="Q1168" s="6">
        <v>72</v>
      </c>
      <c r="R1168" s="6">
        <v>612</v>
      </c>
      <c r="S1168" s="6">
        <v>208</v>
      </c>
      <c r="T1168" s="6">
        <v>1821</v>
      </c>
      <c r="U1168" s="6" t="s">
        <v>10126</v>
      </c>
      <c r="V1168" s="6">
        <v>384</v>
      </c>
    </row>
    <row r="1169" spans="1:22" x14ac:dyDescent="0.3">
      <c r="A1169" s="6" t="s">
        <v>997</v>
      </c>
      <c r="B1169" s="6" t="s">
        <v>5181</v>
      </c>
      <c r="C1169" s="6" t="s">
        <v>5006</v>
      </c>
      <c r="D1169" s="6">
        <v>0.52986572025372303</v>
      </c>
      <c r="E1169" s="6">
        <f t="shared" si="18"/>
        <v>1.4437948071607396</v>
      </c>
      <c r="F1169" s="6">
        <v>4.60827182181274E-3</v>
      </c>
      <c r="G1169" s="6" t="s">
        <v>5007</v>
      </c>
      <c r="J1169" s="6" t="s">
        <v>9878</v>
      </c>
      <c r="L1169" s="6" t="s">
        <v>9879</v>
      </c>
      <c r="M1169" s="7">
        <v>61.194000000000003</v>
      </c>
      <c r="N1169" s="6">
        <v>134</v>
      </c>
      <c r="O1169" s="6">
        <v>52</v>
      </c>
      <c r="P1169" s="6">
        <v>0</v>
      </c>
      <c r="Q1169" s="6">
        <v>1</v>
      </c>
      <c r="R1169" s="6">
        <v>134</v>
      </c>
      <c r="S1169" s="6">
        <v>2985</v>
      </c>
      <c r="T1169" s="6">
        <v>3386</v>
      </c>
      <c r="U1169" s="6" t="s">
        <v>10127</v>
      </c>
      <c r="V1169" s="6">
        <v>189</v>
      </c>
    </row>
    <row r="1170" spans="1:22" x14ac:dyDescent="0.3">
      <c r="A1170" s="6" t="s">
        <v>998</v>
      </c>
      <c r="B1170" s="6" t="s">
        <v>5182</v>
      </c>
      <c r="C1170" s="6" t="s">
        <v>2138</v>
      </c>
      <c r="D1170" s="6">
        <v>0.528432337216722</v>
      </c>
      <c r="E1170" s="6">
        <f t="shared" si="18"/>
        <v>1.4423610438284387</v>
      </c>
      <c r="F1170" s="6">
        <v>4.0598353183201702E-4</v>
      </c>
      <c r="G1170" s="6" t="s">
        <v>3618</v>
      </c>
      <c r="H1170" s="6" t="s">
        <v>3252</v>
      </c>
      <c r="J1170" s="6" t="s">
        <v>10128</v>
      </c>
      <c r="K1170" s="6" t="s">
        <v>10129</v>
      </c>
      <c r="L1170" s="6" t="s">
        <v>10130</v>
      </c>
      <c r="M1170" s="7">
        <v>59.076000000000001</v>
      </c>
      <c r="N1170" s="6">
        <v>628</v>
      </c>
      <c r="O1170" s="6">
        <v>224</v>
      </c>
      <c r="P1170" s="6">
        <v>11</v>
      </c>
      <c r="Q1170" s="6">
        <v>1</v>
      </c>
      <c r="R1170" s="6">
        <v>612</v>
      </c>
      <c r="S1170" s="6">
        <v>349</v>
      </c>
      <c r="T1170" s="6">
        <v>2181</v>
      </c>
      <c r="U1170" s="6" t="s">
        <v>7236</v>
      </c>
      <c r="V1170" s="6">
        <v>649</v>
      </c>
    </row>
    <row r="1171" spans="1:22" x14ac:dyDescent="0.3">
      <c r="A1171" s="6" t="s">
        <v>999</v>
      </c>
      <c r="B1171" s="6" t="s">
        <v>5183</v>
      </c>
      <c r="C1171" s="6" t="s">
        <v>4816</v>
      </c>
      <c r="D1171" s="6">
        <v>0.52818016588788996</v>
      </c>
      <c r="E1171" s="6">
        <f t="shared" si="18"/>
        <v>1.4421089529119295</v>
      </c>
      <c r="F1171" s="6">
        <v>4.7045921108666601E-2</v>
      </c>
      <c r="G1171" s="6" t="s">
        <v>4103</v>
      </c>
      <c r="J1171" s="6" t="s">
        <v>10131</v>
      </c>
      <c r="K1171" s="6" t="s">
        <v>10132</v>
      </c>
      <c r="L1171" s="6" t="s">
        <v>9620</v>
      </c>
      <c r="M1171" s="7">
        <v>67.575999999999993</v>
      </c>
      <c r="N1171" s="6">
        <v>330</v>
      </c>
      <c r="O1171" s="6">
        <v>99</v>
      </c>
      <c r="P1171" s="6">
        <v>4</v>
      </c>
      <c r="Q1171" s="6">
        <v>18</v>
      </c>
      <c r="R1171" s="6">
        <v>339</v>
      </c>
      <c r="S1171" s="6">
        <v>398</v>
      </c>
      <c r="T1171" s="6">
        <v>1387</v>
      </c>
      <c r="U1171" s="6" t="s">
        <v>10133</v>
      </c>
      <c r="V1171" s="6">
        <v>418</v>
      </c>
    </row>
    <row r="1172" spans="1:22" x14ac:dyDescent="0.3">
      <c r="A1172" s="6" t="s">
        <v>1000</v>
      </c>
      <c r="B1172" s="6" t="s">
        <v>5184</v>
      </c>
      <c r="C1172" s="6" t="s">
        <v>5185</v>
      </c>
      <c r="D1172" s="6">
        <v>0.526784886362899</v>
      </c>
      <c r="E1172" s="6">
        <f t="shared" si="18"/>
        <v>1.440714914432301</v>
      </c>
      <c r="F1172" s="6">
        <v>7.50774652684483E-3</v>
      </c>
      <c r="G1172" s="6" t="s">
        <v>5186</v>
      </c>
      <c r="J1172" s="6" t="s">
        <v>10134</v>
      </c>
      <c r="K1172" s="6" t="s">
        <v>10135</v>
      </c>
      <c r="L1172" s="6" t="s">
        <v>10136</v>
      </c>
      <c r="M1172" s="7">
        <v>69.123999999999995</v>
      </c>
      <c r="N1172" s="6">
        <v>217</v>
      </c>
      <c r="O1172" s="6">
        <v>61</v>
      </c>
      <c r="P1172" s="6">
        <v>2</v>
      </c>
      <c r="Q1172" s="6">
        <v>1</v>
      </c>
      <c r="R1172" s="6">
        <v>217</v>
      </c>
      <c r="S1172" s="6">
        <v>330</v>
      </c>
      <c r="T1172" s="6">
        <v>962</v>
      </c>
      <c r="U1172" s="6" t="s">
        <v>10137</v>
      </c>
      <c r="V1172" s="6">
        <v>312</v>
      </c>
    </row>
    <row r="1173" spans="1:22" x14ac:dyDescent="0.3">
      <c r="A1173" s="6" t="s">
        <v>1001</v>
      </c>
      <c r="B1173" s="6" t="s">
        <v>5187</v>
      </c>
      <c r="C1173" s="6" t="s">
        <v>5030</v>
      </c>
      <c r="D1173" s="6">
        <v>0.52629483421547896</v>
      </c>
      <c r="E1173" s="6">
        <f t="shared" si="18"/>
        <v>1.4402256179971855</v>
      </c>
      <c r="F1173" s="6">
        <v>2.24117542991126E-3</v>
      </c>
      <c r="G1173" s="6" t="s">
        <v>4555</v>
      </c>
      <c r="J1173" s="6" t="s">
        <v>10138</v>
      </c>
      <c r="L1173" s="6" t="s">
        <v>9201</v>
      </c>
      <c r="M1173" s="7">
        <v>49.27</v>
      </c>
      <c r="N1173" s="6">
        <v>274</v>
      </c>
      <c r="O1173" s="6">
        <v>119</v>
      </c>
      <c r="P1173" s="6">
        <v>4</v>
      </c>
      <c r="Q1173" s="6">
        <v>3</v>
      </c>
      <c r="R1173" s="6">
        <v>268</v>
      </c>
      <c r="S1173" s="6">
        <v>107</v>
      </c>
      <c r="T1173" s="6">
        <v>892</v>
      </c>
      <c r="U1173" s="6" t="s">
        <v>10139</v>
      </c>
      <c r="V1173" s="6">
        <v>154</v>
      </c>
    </row>
    <row r="1174" spans="1:22" x14ac:dyDescent="0.3">
      <c r="A1174" s="6" t="s">
        <v>1002</v>
      </c>
      <c r="B1174" s="6" t="s">
        <v>5188</v>
      </c>
      <c r="C1174" s="6" t="s">
        <v>155</v>
      </c>
      <c r="D1174" s="6">
        <v>0.52603766035215604</v>
      </c>
      <c r="E1174" s="6">
        <f t="shared" si="18"/>
        <v>1.4399689072127804</v>
      </c>
      <c r="F1174" s="6">
        <v>1.57617869002464E-3</v>
      </c>
      <c r="J1174" s="6" t="s">
        <v>8844</v>
      </c>
      <c r="L1174" s="6" t="s">
        <v>7243</v>
      </c>
      <c r="M1174" s="7">
        <v>46.667000000000002</v>
      </c>
      <c r="N1174" s="6">
        <v>45</v>
      </c>
      <c r="O1174" s="6">
        <v>24</v>
      </c>
      <c r="P1174" s="6">
        <v>0</v>
      </c>
      <c r="Q1174" s="6">
        <v>14</v>
      </c>
      <c r="R1174" s="6">
        <v>58</v>
      </c>
      <c r="S1174" s="6">
        <v>202</v>
      </c>
      <c r="T1174" s="6">
        <v>336</v>
      </c>
      <c r="U1174" s="6" t="s">
        <v>10140</v>
      </c>
    </row>
    <row r="1175" spans="1:22" x14ac:dyDescent="0.3">
      <c r="A1175" s="6" t="s">
        <v>1003</v>
      </c>
      <c r="B1175" s="6" t="s">
        <v>5189</v>
      </c>
      <c r="C1175" s="6" t="s">
        <v>5190</v>
      </c>
      <c r="D1175" s="6">
        <v>0.52592890934161596</v>
      </c>
      <c r="E1175" s="6">
        <f t="shared" si="18"/>
        <v>1.4398603657904432</v>
      </c>
      <c r="F1175" s="6">
        <v>4.8993059208005701E-2</v>
      </c>
      <c r="G1175" s="6" t="s">
        <v>3985</v>
      </c>
      <c r="J1175" s="6" t="s">
        <v>10141</v>
      </c>
      <c r="L1175" s="6" t="s">
        <v>10142</v>
      </c>
      <c r="M1175" s="7">
        <v>32.473999999999997</v>
      </c>
      <c r="N1175" s="6">
        <v>388</v>
      </c>
      <c r="O1175" s="6">
        <v>241</v>
      </c>
      <c r="P1175" s="6">
        <v>3</v>
      </c>
      <c r="Q1175" s="6">
        <v>20</v>
      </c>
      <c r="R1175" s="6">
        <v>390</v>
      </c>
      <c r="S1175" s="6">
        <v>219</v>
      </c>
      <c r="T1175" s="6">
        <v>1370</v>
      </c>
      <c r="U1175" s="6" t="s">
        <v>10143</v>
      </c>
      <c r="V1175" s="6">
        <v>240</v>
      </c>
    </row>
    <row r="1176" spans="1:22" x14ac:dyDescent="0.3">
      <c r="A1176" s="6" t="s">
        <v>1004</v>
      </c>
      <c r="B1176" s="6" t="s">
        <v>5191</v>
      </c>
      <c r="C1176" s="6" t="s">
        <v>4816</v>
      </c>
      <c r="D1176" s="6">
        <v>0.52566288615451695</v>
      </c>
      <c r="E1176" s="6">
        <f t="shared" si="18"/>
        <v>1.4395948897749604</v>
      </c>
      <c r="F1176" s="6">
        <v>1.0469808050162699E-2</v>
      </c>
      <c r="G1176" s="6" t="s">
        <v>3954</v>
      </c>
      <c r="J1176" s="6" t="s">
        <v>10144</v>
      </c>
      <c r="L1176" s="6" t="s">
        <v>7466</v>
      </c>
      <c r="M1176" s="7">
        <v>59.956000000000003</v>
      </c>
      <c r="N1176" s="6">
        <v>457</v>
      </c>
      <c r="O1176" s="6">
        <v>149</v>
      </c>
      <c r="P1176" s="6">
        <v>10</v>
      </c>
      <c r="Q1176" s="6">
        <v>46</v>
      </c>
      <c r="R1176" s="6">
        <v>490</v>
      </c>
      <c r="S1176" s="6">
        <v>243</v>
      </c>
      <c r="T1176" s="6">
        <v>1547</v>
      </c>
      <c r="U1176" s="6" t="s">
        <v>10145</v>
      </c>
      <c r="V1176" s="6">
        <v>484</v>
      </c>
    </row>
    <row r="1177" spans="1:22" x14ac:dyDescent="0.3">
      <c r="A1177" s="6" t="s">
        <v>1005</v>
      </c>
      <c r="B1177" s="6" t="s">
        <v>5192</v>
      </c>
      <c r="C1177" s="6" t="s">
        <v>5193</v>
      </c>
      <c r="D1177" s="6">
        <v>0.52480249248361899</v>
      </c>
      <c r="E1177" s="6">
        <f t="shared" si="18"/>
        <v>1.4387366009288225</v>
      </c>
      <c r="F1177" s="6">
        <v>1.84220053473786E-2</v>
      </c>
      <c r="G1177" s="6" t="s">
        <v>5194</v>
      </c>
      <c r="J1177" s="6" t="s">
        <v>10146</v>
      </c>
      <c r="K1177" s="6" t="s">
        <v>10147</v>
      </c>
      <c r="L1177" s="6" t="s">
        <v>10148</v>
      </c>
      <c r="M1177" s="7">
        <v>81.545000000000002</v>
      </c>
      <c r="N1177" s="6">
        <v>233</v>
      </c>
      <c r="O1177" s="6">
        <v>43</v>
      </c>
      <c r="P1177" s="6">
        <v>0</v>
      </c>
      <c r="Q1177" s="6">
        <v>1</v>
      </c>
      <c r="R1177" s="6">
        <v>233</v>
      </c>
      <c r="S1177" s="6">
        <v>129</v>
      </c>
      <c r="T1177" s="6">
        <v>827</v>
      </c>
      <c r="U1177" s="6" t="s">
        <v>10149</v>
      </c>
      <c r="V1177" s="6">
        <v>383</v>
      </c>
    </row>
    <row r="1178" spans="1:22" x14ac:dyDescent="0.3">
      <c r="A1178" s="6" t="s">
        <v>1006</v>
      </c>
      <c r="B1178" s="6" t="s">
        <v>5195</v>
      </c>
      <c r="C1178" s="6" t="s">
        <v>2138</v>
      </c>
      <c r="D1178" s="6">
        <v>0.52448042425152697</v>
      </c>
      <c r="E1178" s="6">
        <f t="shared" si="18"/>
        <v>1.4384154522296486</v>
      </c>
      <c r="F1178" s="6">
        <v>1.3148160280687399E-2</v>
      </c>
      <c r="G1178" s="6" t="s">
        <v>3618</v>
      </c>
      <c r="J1178" s="6" t="s">
        <v>10150</v>
      </c>
      <c r="K1178" s="6" t="s">
        <v>10151</v>
      </c>
      <c r="L1178" s="6" t="s">
        <v>10152</v>
      </c>
      <c r="M1178" s="7">
        <v>70.793999999999997</v>
      </c>
      <c r="N1178" s="6">
        <v>428</v>
      </c>
      <c r="O1178" s="6">
        <v>77</v>
      </c>
      <c r="P1178" s="6">
        <v>5</v>
      </c>
      <c r="Q1178" s="6">
        <v>1</v>
      </c>
      <c r="R1178" s="6">
        <v>383</v>
      </c>
      <c r="S1178" s="6">
        <v>121</v>
      </c>
      <c r="T1178" s="6">
        <v>1395</v>
      </c>
      <c r="U1178" s="6" t="s">
        <v>7236</v>
      </c>
      <c r="V1178" s="6">
        <v>627</v>
      </c>
    </row>
    <row r="1179" spans="1:22" x14ac:dyDescent="0.3">
      <c r="A1179" s="6" t="s">
        <v>1007</v>
      </c>
      <c r="B1179" s="6" t="s">
        <v>5196</v>
      </c>
      <c r="C1179" s="6" t="s">
        <v>2755</v>
      </c>
      <c r="D1179" s="6">
        <v>0.52447647717301404</v>
      </c>
      <c r="E1179" s="6">
        <f t="shared" si="18"/>
        <v>1.4384115168650728</v>
      </c>
      <c r="F1179" s="6">
        <v>1.01181119495109E-2</v>
      </c>
      <c r="G1179" s="6" t="s">
        <v>4369</v>
      </c>
      <c r="H1179" s="6" t="s">
        <v>3322</v>
      </c>
      <c r="J1179" s="6" t="s">
        <v>10153</v>
      </c>
      <c r="L1179" s="6" t="s">
        <v>8923</v>
      </c>
      <c r="M1179" s="7">
        <v>54.743000000000002</v>
      </c>
      <c r="N1179" s="6">
        <v>643</v>
      </c>
      <c r="O1179" s="6">
        <v>263</v>
      </c>
      <c r="P1179" s="6">
        <v>8</v>
      </c>
      <c r="Q1179" s="6">
        <v>4</v>
      </c>
      <c r="R1179" s="6">
        <v>645</v>
      </c>
      <c r="S1179" s="6">
        <v>88</v>
      </c>
      <c r="T1179" s="6">
        <v>1935</v>
      </c>
      <c r="U1179" s="6" t="s">
        <v>7236</v>
      </c>
      <c r="V1179" s="6">
        <v>625</v>
      </c>
    </row>
    <row r="1180" spans="1:22" x14ac:dyDescent="0.3">
      <c r="A1180" s="6" t="s">
        <v>1008</v>
      </c>
      <c r="B1180" s="6" t="s">
        <v>5197</v>
      </c>
      <c r="C1180" s="6" t="s">
        <v>5198</v>
      </c>
      <c r="D1180" s="6">
        <v>0.52443736996073198</v>
      </c>
      <c r="E1180" s="6">
        <f t="shared" si="18"/>
        <v>1.4383725262949696</v>
      </c>
      <c r="F1180" s="6">
        <v>2.1834637627978201E-2</v>
      </c>
      <c r="G1180" s="6" t="s">
        <v>5199</v>
      </c>
      <c r="J1180" s="6" t="s">
        <v>10154</v>
      </c>
      <c r="L1180" s="6" t="s">
        <v>10155</v>
      </c>
      <c r="M1180" s="7">
        <v>58.570999999999998</v>
      </c>
      <c r="N1180" s="6">
        <v>140</v>
      </c>
      <c r="O1180" s="6">
        <v>53</v>
      </c>
      <c r="P1180" s="6">
        <v>2</v>
      </c>
      <c r="Q1180" s="6">
        <v>24</v>
      </c>
      <c r="R1180" s="6">
        <v>161</v>
      </c>
      <c r="S1180" s="6">
        <v>96</v>
      </c>
      <c r="T1180" s="6">
        <v>506</v>
      </c>
      <c r="U1180" s="6" t="s">
        <v>10156</v>
      </c>
      <c r="V1180" s="6">
        <v>134</v>
      </c>
    </row>
    <row r="1181" spans="1:22" x14ac:dyDescent="0.3">
      <c r="A1181" s="6" t="s">
        <v>1009</v>
      </c>
      <c r="B1181" s="6" t="s">
        <v>5200</v>
      </c>
      <c r="C1181" s="6" t="s">
        <v>5201</v>
      </c>
      <c r="D1181" s="6">
        <v>0.52379042228547001</v>
      </c>
      <c r="E1181" s="6">
        <f t="shared" si="18"/>
        <v>1.4377276615638797</v>
      </c>
      <c r="F1181" s="6">
        <v>4.9826769755508702E-3</v>
      </c>
      <c r="G1181" s="6" t="s">
        <v>5202</v>
      </c>
      <c r="J1181" s="6" t="s">
        <v>10157</v>
      </c>
      <c r="L1181" s="6" t="s">
        <v>10158</v>
      </c>
      <c r="M1181" s="7">
        <v>31.364000000000001</v>
      </c>
      <c r="N1181" s="6">
        <v>440</v>
      </c>
      <c r="O1181" s="6">
        <v>260</v>
      </c>
      <c r="P1181" s="6">
        <v>13</v>
      </c>
      <c r="Q1181" s="6">
        <v>54</v>
      </c>
      <c r="R1181" s="6">
        <v>464</v>
      </c>
      <c r="S1181" s="6">
        <v>199</v>
      </c>
      <c r="T1181" s="6">
        <v>1479</v>
      </c>
      <c r="U1181" s="6" t="s">
        <v>10159</v>
      </c>
      <c r="V1181" s="6">
        <v>170</v>
      </c>
    </row>
    <row r="1182" spans="1:22" x14ac:dyDescent="0.3">
      <c r="A1182" s="6" t="s">
        <v>1010</v>
      </c>
      <c r="B1182" s="6" t="s">
        <v>5203</v>
      </c>
      <c r="C1182" s="6" t="s">
        <v>5204</v>
      </c>
      <c r="D1182" s="6">
        <v>0.523501007881645</v>
      </c>
      <c r="E1182" s="6">
        <f t="shared" si="18"/>
        <v>1.4374392725773761</v>
      </c>
      <c r="F1182" s="6">
        <v>2.07349918516231E-2</v>
      </c>
      <c r="G1182" s="6" t="s">
        <v>3762</v>
      </c>
      <c r="J1182" s="6" t="s">
        <v>10160</v>
      </c>
      <c r="L1182" s="6" t="s">
        <v>10161</v>
      </c>
      <c r="M1182" s="7">
        <v>69.718000000000004</v>
      </c>
      <c r="N1182" s="6">
        <v>426</v>
      </c>
      <c r="O1182" s="6">
        <v>121</v>
      </c>
      <c r="P1182" s="6">
        <v>2</v>
      </c>
      <c r="Q1182" s="6">
        <v>7</v>
      </c>
      <c r="R1182" s="6">
        <v>426</v>
      </c>
      <c r="S1182" s="6">
        <v>126</v>
      </c>
      <c r="T1182" s="6">
        <v>1397</v>
      </c>
      <c r="U1182" s="6" t="s">
        <v>7236</v>
      </c>
      <c r="V1182" s="6">
        <v>644</v>
      </c>
    </row>
    <row r="1183" spans="1:22" s="2" customFormat="1" x14ac:dyDescent="0.3">
      <c r="A1183" s="14" t="s">
        <v>71</v>
      </c>
      <c r="B1183" s="14" t="s">
        <v>5205</v>
      </c>
      <c r="C1183" s="14" t="s">
        <v>13055</v>
      </c>
      <c r="D1183" s="14">
        <v>0.52304476346835105</v>
      </c>
      <c r="E1183" s="14">
        <f t="shared" si="18"/>
        <v>1.4369847621440617</v>
      </c>
      <c r="F1183" s="14">
        <v>2.8411496788944501E-2</v>
      </c>
      <c r="G1183" s="14" t="s">
        <v>5206</v>
      </c>
      <c r="H1183" s="14"/>
      <c r="I1183" s="14"/>
      <c r="J1183" s="14" t="s">
        <v>10162</v>
      </c>
      <c r="K1183" s="14" t="s">
        <v>10163</v>
      </c>
      <c r="L1183" s="14" t="s">
        <v>10164</v>
      </c>
      <c r="M1183" s="16">
        <v>34.737000000000002</v>
      </c>
      <c r="N1183" s="14">
        <v>380</v>
      </c>
      <c r="O1183" s="14">
        <v>168</v>
      </c>
      <c r="P1183" s="14">
        <v>16</v>
      </c>
      <c r="Q1183" s="14">
        <v>22</v>
      </c>
      <c r="R1183" s="14">
        <v>373</v>
      </c>
      <c r="S1183" s="14">
        <v>265</v>
      </c>
      <c r="T1183" s="14">
        <v>1248</v>
      </c>
      <c r="U1183" s="14" t="s">
        <v>10165</v>
      </c>
      <c r="V1183" s="14">
        <v>163</v>
      </c>
    </row>
    <row r="1184" spans="1:22" x14ac:dyDescent="0.3">
      <c r="A1184" s="6" t="s">
        <v>1011</v>
      </c>
      <c r="B1184" s="6" t="s">
        <v>5207</v>
      </c>
      <c r="C1184" s="6" t="s">
        <v>155</v>
      </c>
      <c r="D1184" s="6">
        <v>0.52302030013100398</v>
      </c>
      <c r="E1184" s="6">
        <f t="shared" si="18"/>
        <v>1.4369603958407466</v>
      </c>
      <c r="F1184" s="6">
        <v>2.9794243046185501E-2</v>
      </c>
      <c r="J1184" s="6" t="s">
        <v>7854</v>
      </c>
      <c r="L1184" s="6" t="s">
        <v>7243</v>
      </c>
      <c r="M1184" s="7">
        <v>46.902999999999999</v>
      </c>
      <c r="N1184" s="6">
        <v>113</v>
      </c>
      <c r="O1184" s="6">
        <v>50</v>
      </c>
      <c r="P1184" s="6">
        <v>3</v>
      </c>
      <c r="Q1184" s="6">
        <v>3</v>
      </c>
      <c r="R1184" s="6">
        <v>114</v>
      </c>
      <c r="S1184" s="6">
        <v>99</v>
      </c>
      <c r="T1184" s="6">
        <v>410</v>
      </c>
      <c r="U1184" s="6" t="s">
        <v>10166</v>
      </c>
    </row>
    <row r="1185" spans="1:22" x14ac:dyDescent="0.3">
      <c r="A1185" s="6" t="s">
        <v>1012</v>
      </c>
      <c r="B1185" s="6" t="s">
        <v>5208</v>
      </c>
      <c r="C1185" s="6" t="s">
        <v>5209</v>
      </c>
      <c r="D1185" s="6">
        <v>0.52196203723410095</v>
      </c>
      <c r="E1185" s="6">
        <f t="shared" si="18"/>
        <v>1.4359067259866634</v>
      </c>
      <c r="F1185" s="6">
        <v>5.9019079065273398E-3</v>
      </c>
      <c r="G1185" s="6" t="s">
        <v>5210</v>
      </c>
      <c r="J1185" s="6" t="s">
        <v>10167</v>
      </c>
      <c r="K1185" s="6" t="s">
        <v>10168</v>
      </c>
      <c r="L1185" s="6" t="s">
        <v>10169</v>
      </c>
      <c r="M1185" s="7">
        <v>40.707999999999998</v>
      </c>
      <c r="N1185" s="6">
        <v>113</v>
      </c>
      <c r="O1185" s="6">
        <v>50</v>
      </c>
      <c r="P1185" s="6">
        <v>4</v>
      </c>
      <c r="Q1185" s="6">
        <v>1</v>
      </c>
      <c r="R1185" s="6">
        <v>109</v>
      </c>
      <c r="S1185" s="6">
        <v>839</v>
      </c>
      <c r="T1185" s="6">
        <v>1138</v>
      </c>
      <c r="U1185" s="6" t="s">
        <v>10170</v>
      </c>
    </row>
    <row r="1186" spans="1:22" x14ac:dyDescent="0.3">
      <c r="A1186" s="6" t="s">
        <v>1013</v>
      </c>
      <c r="B1186" s="6" t="s">
        <v>5211</v>
      </c>
      <c r="C1186" s="6" t="s">
        <v>2517</v>
      </c>
      <c r="D1186" s="6">
        <v>0.52165014763518203</v>
      </c>
      <c r="E1186" s="6">
        <f t="shared" si="18"/>
        <v>1.4355963374742313</v>
      </c>
      <c r="F1186" s="6">
        <v>7.3462740555612499E-3</v>
      </c>
      <c r="G1186" s="6" t="s">
        <v>5212</v>
      </c>
      <c r="J1186" s="6" t="s">
        <v>10171</v>
      </c>
      <c r="K1186" s="6" t="s">
        <v>10172</v>
      </c>
      <c r="L1186" s="6" t="s">
        <v>10173</v>
      </c>
      <c r="M1186" s="7">
        <v>86.423000000000002</v>
      </c>
      <c r="N1186" s="6">
        <v>685</v>
      </c>
      <c r="O1186" s="6">
        <v>82</v>
      </c>
      <c r="P1186" s="6">
        <v>6</v>
      </c>
      <c r="Q1186" s="6">
        <v>1</v>
      </c>
      <c r="R1186" s="6">
        <v>682</v>
      </c>
      <c r="S1186" s="6">
        <v>91</v>
      </c>
      <c r="T1186" s="6">
        <v>2121</v>
      </c>
      <c r="U1186" s="6" t="s">
        <v>7236</v>
      </c>
      <c r="V1186" s="6">
        <v>1041</v>
      </c>
    </row>
    <row r="1187" spans="1:22" x14ac:dyDescent="0.3">
      <c r="A1187" s="6" t="s">
        <v>1014</v>
      </c>
      <c r="B1187" s="6" t="s">
        <v>5213</v>
      </c>
      <c r="C1187" s="6" t="s">
        <v>2121</v>
      </c>
      <c r="D1187" s="6">
        <v>0.52152781700844997</v>
      </c>
      <c r="E1187" s="6">
        <f t="shared" si="18"/>
        <v>1.4354746139295067</v>
      </c>
      <c r="F1187" s="6">
        <v>1.00359581483285E-2</v>
      </c>
      <c r="G1187" s="6" t="s">
        <v>3601</v>
      </c>
      <c r="H1187" s="6" t="s">
        <v>3264</v>
      </c>
      <c r="J1187" s="6" t="s">
        <v>10174</v>
      </c>
      <c r="L1187" s="6" t="s">
        <v>10175</v>
      </c>
      <c r="M1187" s="7">
        <v>62.222000000000001</v>
      </c>
      <c r="N1187" s="6">
        <v>180</v>
      </c>
      <c r="O1187" s="6">
        <v>65</v>
      </c>
      <c r="P1187" s="6">
        <v>3</v>
      </c>
      <c r="Q1187" s="6">
        <v>18</v>
      </c>
      <c r="R1187" s="6">
        <v>196</v>
      </c>
      <c r="S1187" s="6">
        <v>256</v>
      </c>
      <c r="T1187" s="6">
        <v>789</v>
      </c>
      <c r="U1187" s="6" t="s">
        <v>10176</v>
      </c>
      <c r="V1187" s="6">
        <v>213</v>
      </c>
    </row>
    <row r="1188" spans="1:22" x14ac:dyDescent="0.3">
      <c r="A1188" s="6" t="s">
        <v>1015</v>
      </c>
      <c r="B1188" s="6" t="s">
        <v>5214</v>
      </c>
      <c r="C1188" s="6" t="s">
        <v>2510</v>
      </c>
      <c r="D1188" s="6">
        <v>0.52147527846340502</v>
      </c>
      <c r="E1188" s="6">
        <f t="shared" si="18"/>
        <v>1.4354223392821959</v>
      </c>
      <c r="F1188" s="6">
        <v>1.0578027333521501E-3</v>
      </c>
      <c r="J1188" s="6" t="s">
        <v>10177</v>
      </c>
      <c r="L1188" s="6" t="s">
        <v>7767</v>
      </c>
      <c r="M1188" s="7">
        <v>45.25</v>
      </c>
      <c r="N1188" s="6">
        <v>979</v>
      </c>
      <c r="O1188" s="6">
        <v>471</v>
      </c>
      <c r="P1188" s="6">
        <v>23</v>
      </c>
      <c r="Q1188" s="6">
        <v>12</v>
      </c>
      <c r="R1188" s="6">
        <v>964</v>
      </c>
      <c r="S1188" s="6">
        <v>13</v>
      </c>
      <c r="T1188" s="6">
        <v>2832</v>
      </c>
      <c r="U1188" s="6" t="s">
        <v>7236</v>
      </c>
      <c r="V1188" s="6">
        <v>760</v>
      </c>
    </row>
    <row r="1189" spans="1:22" x14ac:dyDescent="0.3">
      <c r="A1189" s="6" t="s">
        <v>1016</v>
      </c>
      <c r="B1189" s="6" t="s">
        <v>5215</v>
      </c>
      <c r="C1189" s="6" t="s">
        <v>4034</v>
      </c>
      <c r="D1189" s="6">
        <v>0.52133397922800495</v>
      </c>
      <c r="E1189" s="6">
        <f t="shared" si="18"/>
        <v>1.4352817592280753</v>
      </c>
      <c r="F1189" s="6">
        <v>4.5184957450004899E-2</v>
      </c>
      <c r="G1189" s="6" t="s">
        <v>4035</v>
      </c>
      <c r="J1189" s="6" t="s">
        <v>9979</v>
      </c>
      <c r="L1189" s="6" t="s">
        <v>8205</v>
      </c>
      <c r="M1189" s="7">
        <v>62.920999999999999</v>
      </c>
      <c r="N1189" s="6">
        <v>89</v>
      </c>
      <c r="O1189" s="6">
        <v>32</v>
      </c>
      <c r="P1189" s="6">
        <v>1</v>
      </c>
      <c r="Q1189" s="6">
        <v>3</v>
      </c>
      <c r="R1189" s="6">
        <v>91</v>
      </c>
      <c r="S1189" s="6">
        <v>93</v>
      </c>
      <c r="T1189" s="6">
        <v>356</v>
      </c>
      <c r="U1189" s="6" t="s">
        <v>10178</v>
      </c>
      <c r="V1189" s="6">
        <v>123</v>
      </c>
    </row>
    <row r="1190" spans="1:22" x14ac:dyDescent="0.3">
      <c r="A1190" s="6" t="s">
        <v>1017</v>
      </c>
      <c r="B1190" s="6" t="s">
        <v>5216</v>
      </c>
      <c r="C1190" s="6" t="s">
        <v>2756</v>
      </c>
      <c r="D1190" s="6">
        <v>0.52105682756474303</v>
      </c>
      <c r="E1190" s="6">
        <f t="shared" si="18"/>
        <v>1.4350060581902104</v>
      </c>
      <c r="F1190" s="6">
        <v>3.0608477667807498E-3</v>
      </c>
      <c r="G1190" s="6" t="s">
        <v>5217</v>
      </c>
      <c r="H1190" s="6" t="s">
        <v>3080</v>
      </c>
      <c r="J1190" s="6" t="s">
        <v>10179</v>
      </c>
      <c r="L1190" s="6" t="s">
        <v>2756</v>
      </c>
      <c r="M1190" s="7">
        <v>42.718000000000004</v>
      </c>
      <c r="N1190" s="6">
        <v>206</v>
      </c>
      <c r="O1190" s="6">
        <v>114</v>
      </c>
      <c r="P1190" s="6">
        <v>1</v>
      </c>
      <c r="Q1190" s="6">
        <v>1</v>
      </c>
      <c r="R1190" s="6">
        <v>206</v>
      </c>
      <c r="S1190" s="6">
        <v>182</v>
      </c>
      <c r="T1190" s="6">
        <v>787</v>
      </c>
      <c r="U1190" s="6" t="s">
        <v>10180</v>
      </c>
      <c r="V1190" s="6">
        <v>180</v>
      </c>
    </row>
    <row r="1191" spans="1:22" x14ac:dyDescent="0.3">
      <c r="A1191" s="6" t="s">
        <v>1018</v>
      </c>
      <c r="B1191" s="6" t="s">
        <v>5218</v>
      </c>
      <c r="C1191" s="6" t="s">
        <v>2757</v>
      </c>
      <c r="D1191" s="6">
        <v>0.52089417872282695</v>
      </c>
      <c r="E1191" s="6">
        <f t="shared" si="18"/>
        <v>1.4348442853202967</v>
      </c>
      <c r="F1191" s="6">
        <v>1.5137145065407601E-2</v>
      </c>
      <c r="G1191" s="6" t="s">
        <v>4217</v>
      </c>
      <c r="J1191" s="6" t="s">
        <v>10181</v>
      </c>
      <c r="L1191" s="6" t="s">
        <v>8609</v>
      </c>
      <c r="M1191" s="7">
        <v>51.152000000000001</v>
      </c>
      <c r="N1191" s="6">
        <v>217</v>
      </c>
      <c r="O1191" s="6">
        <v>69</v>
      </c>
      <c r="P1191" s="6">
        <v>5</v>
      </c>
      <c r="Q1191" s="6">
        <v>6</v>
      </c>
      <c r="R1191" s="6">
        <v>221</v>
      </c>
      <c r="S1191" s="6">
        <v>64</v>
      </c>
      <c r="T1191" s="6">
        <v>606</v>
      </c>
      <c r="U1191" s="6" t="s">
        <v>10182</v>
      </c>
      <c r="V1191" s="6">
        <v>143</v>
      </c>
    </row>
    <row r="1192" spans="1:22" x14ac:dyDescent="0.3">
      <c r="A1192" s="6" t="s">
        <v>1019</v>
      </c>
      <c r="B1192" s="6" t="s">
        <v>5219</v>
      </c>
      <c r="C1192" s="6" t="s">
        <v>2758</v>
      </c>
      <c r="D1192" s="6">
        <v>0.52049133322085805</v>
      </c>
      <c r="E1192" s="6">
        <f t="shared" si="18"/>
        <v>1.4344436879266669</v>
      </c>
      <c r="F1192" s="6">
        <v>1.1405612206739E-2</v>
      </c>
      <c r="G1192" s="6" t="s">
        <v>3618</v>
      </c>
      <c r="H1192" s="6" t="s">
        <v>3321</v>
      </c>
      <c r="J1192" s="6" t="s">
        <v>10183</v>
      </c>
      <c r="K1192" s="6" t="s">
        <v>10184</v>
      </c>
      <c r="L1192" s="6" t="s">
        <v>10185</v>
      </c>
      <c r="M1192" s="7">
        <v>71.569000000000003</v>
      </c>
      <c r="N1192" s="6">
        <v>1020</v>
      </c>
      <c r="O1192" s="6">
        <v>237</v>
      </c>
      <c r="P1192" s="6">
        <v>17</v>
      </c>
      <c r="Q1192" s="6">
        <v>14</v>
      </c>
      <c r="R1192" s="6">
        <v>1018</v>
      </c>
      <c r="S1192" s="6">
        <v>109</v>
      </c>
      <c r="T1192" s="6">
        <v>3054</v>
      </c>
      <c r="U1192" s="6" t="s">
        <v>7236</v>
      </c>
      <c r="V1192" s="6">
        <v>1385</v>
      </c>
    </row>
    <row r="1193" spans="1:22" x14ac:dyDescent="0.3">
      <c r="A1193" s="6" t="s">
        <v>1020</v>
      </c>
      <c r="B1193" s="6" t="s">
        <v>5220</v>
      </c>
      <c r="C1193" s="6" t="s">
        <v>5221</v>
      </c>
      <c r="D1193" s="6">
        <v>0.51963955072854096</v>
      </c>
      <c r="E1193" s="6">
        <f t="shared" si="18"/>
        <v>1.4335970270842517</v>
      </c>
      <c r="F1193" s="6">
        <v>5.8227992295268203E-3</v>
      </c>
      <c r="G1193" s="6" t="s">
        <v>3998</v>
      </c>
      <c r="H1193" s="6" t="s">
        <v>3256</v>
      </c>
      <c r="J1193" s="6" t="s">
        <v>10186</v>
      </c>
      <c r="K1193" s="6" t="s">
        <v>10187</v>
      </c>
      <c r="L1193" s="6" t="s">
        <v>10188</v>
      </c>
      <c r="M1193" s="7">
        <v>84.031999999999996</v>
      </c>
      <c r="N1193" s="6">
        <v>501</v>
      </c>
      <c r="O1193" s="6">
        <v>76</v>
      </c>
      <c r="P1193" s="6">
        <v>2</v>
      </c>
      <c r="Q1193" s="6">
        <v>97</v>
      </c>
      <c r="R1193" s="6">
        <v>594</v>
      </c>
      <c r="S1193" s="6">
        <v>371</v>
      </c>
      <c r="T1193" s="6">
        <v>1870</v>
      </c>
      <c r="U1193" s="6" t="s">
        <v>7236</v>
      </c>
      <c r="V1193" s="6">
        <v>880</v>
      </c>
    </row>
    <row r="1194" spans="1:22" x14ac:dyDescent="0.3">
      <c r="A1194" s="6" t="s">
        <v>1021</v>
      </c>
      <c r="B1194" s="6" t="s">
        <v>5222</v>
      </c>
      <c r="C1194" s="6" t="s">
        <v>5223</v>
      </c>
      <c r="D1194" s="6">
        <v>0.51929723382790605</v>
      </c>
      <c r="E1194" s="6">
        <f t="shared" si="18"/>
        <v>1.4332569092763818</v>
      </c>
      <c r="F1194" s="6">
        <v>3.41070991634855E-3</v>
      </c>
      <c r="G1194" s="6" t="s">
        <v>3851</v>
      </c>
      <c r="J1194" s="6" t="s">
        <v>10189</v>
      </c>
      <c r="L1194" s="6" t="s">
        <v>10190</v>
      </c>
      <c r="M1194" s="7">
        <v>60.526000000000003</v>
      </c>
      <c r="N1194" s="6">
        <v>418</v>
      </c>
      <c r="O1194" s="6">
        <v>160</v>
      </c>
      <c r="P1194" s="6">
        <v>4</v>
      </c>
      <c r="Q1194" s="6">
        <v>39</v>
      </c>
      <c r="R1194" s="6">
        <v>453</v>
      </c>
      <c r="S1194" s="6">
        <v>100</v>
      </c>
      <c r="T1194" s="6">
        <v>1347</v>
      </c>
      <c r="U1194" s="6" t="s">
        <v>7236</v>
      </c>
      <c r="V1194" s="6">
        <v>558</v>
      </c>
    </row>
    <row r="1195" spans="1:22" x14ac:dyDescent="0.3">
      <c r="A1195" s="6" t="s">
        <v>1022</v>
      </c>
      <c r="B1195" s="6" t="s">
        <v>5224</v>
      </c>
      <c r="C1195" s="6" t="s">
        <v>5225</v>
      </c>
      <c r="D1195" s="6">
        <v>0.51924938069483995</v>
      </c>
      <c r="E1195" s="6">
        <f t="shared" si="18"/>
        <v>1.4332093699876234</v>
      </c>
      <c r="F1195" s="6">
        <v>1.30598397716072E-2</v>
      </c>
      <c r="G1195" s="6" t="s">
        <v>5226</v>
      </c>
      <c r="J1195" s="6" t="s">
        <v>10191</v>
      </c>
      <c r="L1195" s="6" t="s">
        <v>10192</v>
      </c>
      <c r="M1195" s="7">
        <v>61.71</v>
      </c>
      <c r="N1195" s="6">
        <v>269</v>
      </c>
      <c r="O1195" s="6">
        <v>102</v>
      </c>
      <c r="P1195" s="6">
        <v>1</v>
      </c>
      <c r="Q1195" s="6">
        <v>1</v>
      </c>
      <c r="R1195" s="6">
        <v>268</v>
      </c>
      <c r="S1195" s="6">
        <v>126</v>
      </c>
      <c r="T1195" s="6">
        <v>932</v>
      </c>
      <c r="U1195" s="6" t="s">
        <v>10193</v>
      </c>
      <c r="V1195" s="6">
        <v>298</v>
      </c>
    </row>
    <row r="1196" spans="1:22" x14ac:dyDescent="0.3">
      <c r="A1196" s="6" t="s">
        <v>1023</v>
      </c>
      <c r="B1196" s="6" t="s">
        <v>5227</v>
      </c>
      <c r="C1196" s="6" t="s">
        <v>2759</v>
      </c>
      <c r="D1196" s="6">
        <v>0.51897452055682503</v>
      </c>
      <c r="E1196" s="6">
        <f t="shared" si="18"/>
        <v>1.4329363430548525</v>
      </c>
      <c r="F1196" s="6">
        <v>2.7262834842255401E-2</v>
      </c>
      <c r="G1196" s="6" t="s">
        <v>5228</v>
      </c>
      <c r="H1196" s="6" t="s">
        <v>3320</v>
      </c>
      <c r="J1196" s="6" t="s">
        <v>10194</v>
      </c>
      <c r="K1196" s="6" t="s">
        <v>10195</v>
      </c>
      <c r="L1196" s="6" t="s">
        <v>10196</v>
      </c>
      <c r="M1196" s="7">
        <v>63.968000000000004</v>
      </c>
      <c r="N1196" s="6">
        <v>247</v>
      </c>
      <c r="O1196" s="6">
        <v>88</v>
      </c>
      <c r="P1196" s="6">
        <v>1</v>
      </c>
      <c r="Q1196" s="6">
        <v>71</v>
      </c>
      <c r="R1196" s="6">
        <v>316</v>
      </c>
      <c r="S1196" s="6">
        <v>329</v>
      </c>
      <c r="T1196" s="6">
        <v>1069</v>
      </c>
      <c r="U1196" s="6" t="s">
        <v>10197</v>
      </c>
      <c r="V1196" s="6">
        <v>304</v>
      </c>
    </row>
    <row r="1197" spans="1:22" x14ac:dyDescent="0.3">
      <c r="A1197" s="6" t="s">
        <v>1024</v>
      </c>
      <c r="B1197" s="6" t="s">
        <v>5229</v>
      </c>
      <c r="C1197" s="6" t="s">
        <v>2760</v>
      </c>
      <c r="D1197" s="6">
        <v>0.51896057426706099</v>
      </c>
      <c r="E1197" s="6">
        <f t="shared" si="18"/>
        <v>1.4329224911677276</v>
      </c>
      <c r="F1197" s="6">
        <v>1.3000908523837201E-3</v>
      </c>
      <c r="G1197" s="6" t="s">
        <v>4374</v>
      </c>
      <c r="J1197" s="6" t="s">
        <v>10198</v>
      </c>
      <c r="L1197" s="6" t="s">
        <v>8928</v>
      </c>
      <c r="M1197" s="7">
        <v>69.584000000000003</v>
      </c>
      <c r="N1197" s="6">
        <v>457</v>
      </c>
      <c r="O1197" s="6">
        <v>138</v>
      </c>
      <c r="P1197" s="6">
        <v>1</v>
      </c>
      <c r="Q1197" s="6">
        <v>8</v>
      </c>
      <c r="R1197" s="6">
        <v>464</v>
      </c>
      <c r="S1197" s="6">
        <v>406</v>
      </c>
      <c r="T1197" s="6">
        <v>1773</v>
      </c>
      <c r="U1197" s="6" t="s">
        <v>7236</v>
      </c>
      <c r="V1197" s="6">
        <v>619</v>
      </c>
    </row>
    <row r="1198" spans="1:22" x14ac:dyDescent="0.3">
      <c r="A1198" s="6" t="s">
        <v>1025</v>
      </c>
      <c r="B1198" s="6" t="s">
        <v>5230</v>
      </c>
      <c r="C1198" s="6" t="s">
        <v>5231</v>
      </c>
      <c r="D1198" s="6">
        <v>0.51839675286277198</v>
      </c>
      <c r="E1198" s="6">
        <f t="shared" si="18"/>
        <v>1.4323625983987989</v>
      </c>
      <c r="F1198" s="6">
        <v>2.06585529383924E-3</v>
      </c>
      <c r="J1198" s="6" t="s">
        <v>10199</v>
      </c>
      <c r="L1198" s="6" t="s">
        <v>10200</v>
      </c>
      <c r="M1198" s="7">
        <v>46.676000000000002</v>
      </c>
      <c r="N1198" s="6">
        <v>707</v>
      </c>
      <c r="O1198" s="6">
        <v>308</v>
      </c>
      <c r="P1198" s="6">
        <v>22</v>
      </c>
      <c r="Q1198" s="6">
        <v>1</v>
      </c>
      <c r="R1198" s="6">
        <v>670</v>
      </c>
      <c r="S1198" s="6">
        <v>325</v>
      </c>
      <c r="T1198" s="6">
        <v>2349</v>
      </c>
      <c r="U1198" s="6" t="s">
        <v>10201</v>
      </c>
      <c r="V1198" s="6">
        <v>513</v>
      </c>
    </row>
    <row r="1199" spans="1:22" x14ac:dyDescent="0.3">
      <c r="A1199" s="6" t="s">
        <v>1026</v>
      </c>
      <c r="B1199" s="6" t="s">
        <v>5232</v>
      </c>
      <c r="C1199" s="6" t="s">
        <v>4768</v>
      </c>
      <c r="D1199" s="6">
        <v>0.51839250483097499</v>
      </c>
      <c r="E1199" s="6">
        <f t="shared" si="18"/>
        <v>1.4323583807972047</v>
      </c>
      <c r="F1199" s="6">
        <v>4.0509829645814502E-3</v>
      </c>
      <c r="J1199" s="6" t="s">
        <v>10202</v>
      </c>
      <c r="K1199" s="6" t="s">
        <v>10203</v>
      </c>
      <c r="L1199" s="6" t="s">
        <v>10204</v>
      </c>
      <c r="M1199" s="7">
        <v>56.552</v>
      </c>
      <c r="N1199" s="6">
        <v>580</v>
      </c>
      <c r="O1199" s="6">
        <v>210</v>
      </c>
      <c r="P1199" s="6">
        <v>13</v>
      </c>
      <c r="Q1199" s="6">
        <v>1</v>
      </c>
      <c r="R1199" s="6">
        <v>562</v>
      </c>
      <c r="S1199" s="6">
        <v>527</v>
      </c>
      <c r="T1199" s="6">
        <v>2194</v>
      </c>
      <c r="U1199" s="6" t="s">
        <v>7236</v>
      </c>
      <c r="V1199" s="6">
        <v>543</v>
      </c>
    </row>
    <row r="1200" spans="1:22" x14ac:dyDescent="0.3">
      <c r="A1200" s="6" t="s">
        <v>1027</v>
      </c>
      <c r="B1200" s="6" t="s">
        <v>5233</v>
      </c>
      <c r="C1200" s="6" t="s">
        <v>5234</v>
      </c>
      <c r="D1200" s="6">
        <v>0.51759845387079895</v>
      </c>
      <c r="E1200" s="6">
        <f t="shared" si="18"/>
        <v>1.4315702359896834</v>
      </c>
      <c r="F1200" s="6">
        <v>3.1075723060181901E-2</v>
      </c>
      <c r="G1200" s="6" t="s">
        <v>5235</v>
      </c>
      <c r="J1200" s="6" t="s">
        <v>10205</v>
      </c>
      <c r="K1200" s="6" t="s">
        <v>10206</v>
      </c>
      <c r="L1200" s="6" t="s">
        <v>10207</v>
      </c>
      <c r="M1200" s="7">
        <v>65.088999999999999</v>
      </c>
      <c r="N1200" s="6">
        <v>169</v>
      </c>
      <c r="O1200" s="6">
        <v>54</v>
      </c>
      <c r="P1200" s="6">
        <v>3</v>
      </c>
      <c r="Q1200" s="6">
        <v>68</v>
      </c>
      <c r="R1200" s="6">
        <v>234</v>
      </c>
      <c r="S1200" s="6">
        <v>317</v>
      </c>
      <c r="T1200" s="6">
        <v>814</v>
      </c>
      <c r="U1200" s="6" t="s">
        <v>10208</v>
      </c>
      <c r="V1200" s="6">
        <v>202</v>
      </c>
    </row>
    <row r="1201" spans="1:22" x14ac:dyDescent="0.3">
      <c r="A1201" s="6" t="s">
        <v>1028</v>
      </c>
      <c r="B1201" s="6" t="s">
        <v>5236</v>
      </c>
      <c r="C1201" s="6" t="s">
        <v>2256</v>
      </c>
      <c r="D1201" s="6">
        <v>0.51753550237387802</v>
      </c>
      <c r="E1201" s="6">
        <f t="shared" si="18"/>
        <v>1.4315077712825823</v>
      </c>
      <c r="F1201" s="6">
        <v>7.1133309773984896E-3</v>
      </c>
      <c r="G1201" s="6" t="s">
        <v>3805</v>
      </c>
      <c r="H1201" s="6" t="s">
        <v>3319</v>
      </c>
      <c r="J1201" s="6" t="s">
        <v>8953</v>
      </c>
      <c r="K1201" s="6" t="s">
        <v>8954</v>
      </c>
      <c r="L1201" s="6" t="s">
        <v>8955</v>
      </c>
      <c r="M1201" s="7">
        <v>52.960999999999999</v>
      </c>
      <c r="N1201" s="6">
        <v>304</v>
      </c>
      <c r="O1201" s="6">
        <v>118</v>
      </c>
      <c r="P1201" s="6">
        <v>6</v>
      </c>
      <c r="Q1201" s="6">
        <v>1</v>
      </c>
      <c r="R1201" s="6">
        <v>279</v>
      </c>
      <c r="S1201" s="6">
        <v>122</v>
      </c>
      <c r="T1201" s="6">
        <v>1033</v>
      </c>
      <c r="U1201" s="6" t="s">
        <v>10209</v>
      </c>
      <c r="V1201" s="6">
        <v>265</v>
      </c>
    </row>
    <row r="1202" spans="1:22" x14ac:dyDescent="0.3">
      <c r="A1202" s="6" t="s">
        <v>1029</v>
      </c>
      <c r="B1202" s="6" t="s">
        <v>5237</v>
      </c>
      <c r="C1202" s="6" t="s">
        <v>5238</v>
      </c>
      <c r="D1202" s="6">
        <v>0.517364885388653</v>
      </c>
      <c r="E1202" s="6">
        <f t="shared" si="18"/>
        <v>1.4313384873440516</v>
      </c>
      <c r="F1202" s="6">
        <v>6.0169765972218903E-3</v>
      </c>
      <c r="G1202" s="6" t="s">
        <v>5239</v>
      </c>
      <c r="J1202" s="6" t="s">
        <v>10210</v>
      </c>
      <c r="L1202" s="6" t="s">
        <v>10211</v>
      </c>
      <c r="M1202" s="7">
        <v>82.462000000000003</v>
      </c>
      <c r="N1202" s="6">
        <v>325</v>
      </c>
      <c r="O1202" s="6">
        <v>45</v>
      </c>
      <c r="P1202" s="6">
        <v>3</v>
      </c>
      <c r="Q1202" s="6">
        <v>1</v>
      </c>
      <c r="R1202" s="6">
        <v>313</v>
      </c>
      <c r="S1202" s="6">
        <v>244</v>
      </c>
      <c r="T1202" s="6">
        <v>1218</v>
      </c>
      <c r="U1202" s="6" t="s">
        <v>7236</v>
      </c>
      <c r="V1202" s="6">
        <v>554</v>
      </c>
    </row>
    <row r="1203" spans="1:22" x14ac:dyDescent="0.3">
      <c r="A1203" s="6" t="s">
        <v>1030</v>
      </c>
      <c r="B1203" s="6" t="s">
        <v>5240</v>
      </c>
      <c r="C1203" s="6" t="s">
        <v>2761</v>
      </c>
      <c r="D1203" s="6">
        <v>0.51724703787885495</v>
      </c>
      <c r="E1203" s="6">
        <f t="shared" si="18"/>
        <v>1.4312215722771369</v>
      </c>
      <c r="F1203" s="6">
        <v>4.6176627712181298E-2</v>
      </c>
      <c r="G1203" s="6" t="s">
        <v>5241</v>
      </c>
      <c r="H1203" s="6" t="s">
        <v>3318</v>
      </c>
      <c r="J1203" s="6" t="s">
        <v>10212</v>
      </c>
      <c r="L1203" s="6" t="s">
        <v>8084</v>
      </c>
      <c r="M1203" s="7">
        <v>58.176000000000002</v>
      </c>
      <c r="N1203" s="6">
        <v>318</v>
      </c>
      <c r="O1203" s="6">
        <v>133</v>
      </c>
      <c r="P1203" s="6">
        <v>0</v>
      </c>
      <c r="Q1203" s="6">
        <v>6</v>
      </c>
      <c r="R1203" s="6">
        <v>323</v>
      </c>
      <c r="S1203" s="6">
        <v>206</v>
      </c>
      <c r="T1203" s="6">
        <v>1159</v>
      </c>
      <c r="U1203" s="6" t="s">
        <v>10213</v>
      </c>
      <c r="V1203" s="6">
        <v>384</v>
      </c>
    </row>
    <row r="1204" spans="1:22" x14ac:dyDescent="0.3">
      <c r="A1204" s="6" t="s">
        <v>1031</v>
      </c>
      <c r="B1204" s="6" t="s">
        <v>5242</v>
      </c>
      <c r="C1204" s="6" t="s">
        <v>5243</v>
      </c>
      <c r="D1204" s="6">
        <v>0.51680425758751003</v>
      </c>
      <c r="E1204" s="6">
        <f t="shared" si="18"/>
        <v>1.4307823807299702</v>
      </c>
      <c r="F1204" s="6">
        <v>8.9105159884507699E-3</v>
      </c>
      <c r="G1204" s="6" t="s">
        <v>3781</v>
      </c>
      <c r="J1204" s="6" t="s">
        <v>10214</v>
      </c>
      <c r="L1204" s="6" t="s">
        <v>7683</v>
      </c>
      <c r="M1204" s="7">
        <v>54.878</v>
      </c>
      <c r="N1204" s="6">
        <v>82</v>
      </c>
      <c r="O1204" s="6">
        <v>35</v>
      </c>
      <c r="P1204" s="6">
        <v>1</v>
      </c>
      <c r="Q1204" s="6">
        <v>131</v>
      </c>
      <c r="R1204" s="6">
        <v>212</v>
      </c>
      <c r="S1204" s="6">
        <v>258</v>
      </c>
      <c r="T1204" s="6">
        <v>497</v>
      </c>
      <c r="U1204" s="6" t="s">
        <v>10215</v>
      </c>
    </row>
    <row r="1205" spans="1:22" x14ac:dyDescent="0.3">
      <c r="A1205" s="6" t="s">
        <v>30</v>
      </c>
      <c r="B1205" s="6" t="s">
        <v>5244</v>
      </c>
      <c r="C1205" s="6" t="s">
        <v>2655</v>
      </c>
      <c r="D1205" s="6">
        <v>0.51673131708485398</v>
      </c>
      <c r="E1205" s="6">
        <f t="shared" si="18"/>
        <v>1.4307100443422129</v>
      </c>
      <c r="F1205" s="6">
        <v>1.39745242765856E-2</v>
      </c>
      <c r="G1205" s="6" t="s">
        <v>4564</v>
      </c>
      <c r="H1205" s="6" t="s">
        <v>3159</v>
      </c>
      <c r="J1205" s="6" t="s">
        <v>9212</v>
      </c>
      <c r="K1205" s="6" t="s">
        <v>9213</v>
      </c>
      <c r="L1205" s="6" t="s">
        <v>9214</v>
      </c>
      <c r="M1205" s="7">
        <v>86.424999999999997</v>
      </c>
      <c r="N1205" s="6">
        <v>442</v>
      </c>
      <c r="O1205" s="6">
        <v>55</v>
      </c>
      <c r="P1205" s="6">
        <v>2</v>
      </c>
      <c r="Q1205" s="6">
        <v>37</v>
      </c>
      <c r="R1205" s="6">
        <v>477</v>
      </c>
      <c r="S1205" s="6">
        <v>202</v>
      </c>
      <c r="T1205" s="6">
        <v>1515</v>
      </c>
      <c r="U1205" s="6" t="s">
        <v>7236</v>
      </c>
      <c r="V1205" s="6">
        <v>706</v>
      </c>
    </row>
    <row r="1206" spans="1:22" x14ac:dyDescent="0.3">
      <c r="A1206" s="6" t="s">
        <v>1032</v>
      </c>
      <c r="B1206" s="6" t="s">
        <v>5245</v>
      </c>
      <c r="C1206" s="6" t="s">
        <v>2461</v>
      </c>
      <c r="D1206" s="6">
        <v>0.51554405937386505</v>
      </c>
      <c r="E1206" s="6">
        <f t="shared" si="18"/>
        <v>1.429533133948528</v>
      </c>
      <c r="F1206" s="6">
        <v>2.5735172544422702E-3</v>
      </c>
      <c r="J1206" s="6" t="s">
        <v>10216</v>
      </c>
      <c r="L1206" s="6" t="s">
        <v>7243</v>
      </c>
      <c r="M1206" s="7">
        <v>43.133000000000003</v>
      </c>
      <c r="N1206" s="6">
        <v>466</v>
      </c>
      <c r="O1206" s="6">
        <v>223</v>
      </c>
      <c r="P1206" s="6">
        <v>11</v>
      </c>
      <c r="Q1206" s="6">
        <v>1</v>
      </c>
      <c r="R1206" s="6">
        <v>448</v>
      </c>
      <c r="S1206" s="6">
        <v>279</v>
      </c>
      <c r="T1206" s="6">
        <v>1604</v>
      </c>
      <c r="U1206" s="6" t="s">
        <v>10217</v>
      </c>
      <c r="V1206" s="6">
        <v>271</v>
      </c>
    </row>
    <row r="1207" spans="1:22" x14ac:dyDescent="0.3">
      <c r="A1207" s="6" t="s">
        <v>1033</v>
      </c>
      <c r="B1207" s="6" t="s">
        <v>5246</v>
      </c>
      <c r="C1207" s="6" t="s">
        <v>2244</v>
      </c>
      <c r="D1207" s="6">
        <v>0.51517143661634701</v>
      </c>
      <c r="E1207" s="6">
        <f t="shared" si="18"/>
        <v>1.4291639583579381</v>
      </c>
      <c r="F1207" s="6">
        <v>2.8532298744654801E-2</v>
      </c>
      <c r="G1207" s="6" t="s">
        <v>3789</v>
      </c>
      <c r="H1207" s="6" t="s">
        <v>3317</v>
      </c>
      <c r="J1207" s="6" t="s">
        <v>10218</v>
      </c>
      <c r="L1207" s="6" t="s">
        <v>7697</v>
      </c>
      <c r="M1207" s="7">
        <v>68.662000000000006</v>
      </c>
      <c r="N1207" s="6">
        <v>284</v>
      </c>
      <c r="O1207" s="6">
        <v>87</v>
      </c>
      <c r="P1207" s="6">
        <v>1</v>
      </c>
      <c r="Q1207" s="6">
        <v>4</v>
      </c>
      <c r="R1207" s="6">
        <v>287</v>
      </c>
      <c r="S1207" s="6">
        <v>214</v>
      </c>
      <c r="T1207" s="6">
        <v>1059</v>
      </c>
      <c r="U1207" s="6" t="s">
        <v>10219</v>
      </c>
      <c r="V1207" s="6">
        <v>390</v>
      </c>
    </row>
    <row r="1208" spans="1:22" x14ac:dyDescent="0.3">
      <c r="A1208" s="6" t="s">
        <v>1034</v>
      </c>
      <c r="B1208" s="6" t="s">
        <v>5247</v>
      </c>
      <c r="C1208" s="6" t="s">
        <v>2762</v>
      </c>
      <c r="D1208" s="6">
        <v>0.51421308725438897</v>
      </c>
      <c r="E1208" s="6">
        <f t="shared" si="18"/>
        <v>1.428214912634628</v>
      </c>
      <c r="F1208" s="6">
        <v>2.6501933824354599E-3</v>
      </c>
      <c r="G1208" s="6" t="s">
        <v>5248</v>
      </c>
      <c r="H1208" s="6" t="s">
        <v>3316</v>
      </c>
      <c r="J1208" s="6" t="s">
        <v>10220</v>
      </c>
      <c r="L1208" s="6" t="s">
        <v>10221</v>
      </c>
      <c r="M1208" s="7">
        <v>65.960999999999999</v>
      </c>
      <c r="N1208" s="6">
        <v>567</v>
      </c>
      <c r="O1208" s="6">
        <v>179</v>
      </c>
      <c r="P1208" s="6">
        <v>6</v>
      </c>
      <c r="Q1208" s="6">
        <v>7</v>
      </c>
      <c r="R1208" s="6">
        <v>563</v>
      </c>
      <c r="S1208" s="6">
        <v>214</v>
      </c>
      <c r="T1208" s="6">
        <v>1902</v>
      </c>
      <c r="U1208" s="6" t="s">
        <v>7236</v>
      </c>
      <c r="V1208" s="6">
        <v>775</v>
      </c>
    </row>
    <row r="1209" spans="1:22" x14ac:dyDescent="0.3">
      <c r="A1209" s="6" t="s">
        <v>1035</v>
      </c>
      <c r="B1209" s="6" t="s">
        <v>5249</v>
      </c>
      <c r="C1209" s="6" t="s">
        <v>5250</v>
      </c>
      <c r="D1209" s="6">
        <v>0.51411496578773896</v>
      </c>
      <c r="E1209" s="6">
        <f t="shared" si="18"/>
        <v>1.4281177793025925</v>
      </c>
      <c r="F1209" s="12">
        <v>9.8633992025325603E-5</v>
      </c>
      <c r="G1209" s="6" t="s">
        <v>3943</v>
      </c>
      <c r="J1209" s="6" t="s">
        <v>10222</v>
      </c>
      <c r="L1209" s="6" t="s">
        <v>8198</v>
      </c>
      <c r="M1209" s="7">
        <v>68.686999999999998</v>
      </c>
      <c r="N1209" s="6">
        <v>396</v>
      </c>
      <c r="O1209" s="6">
        <v>116</v>
      </c>
      <c r="P1209" s="6">
        <v>2</v>
      </c>
      <c r="Q1209" s="6">
        <v>28</v>
      </c>
      <c r="R1209" s="6">
        <v>415</v>
      </c>
      <c r="S1209" s="6">
        <v>127</v>
      </c>
      <c r="T1209" s="6">
        <v>1314</v>
      </c>
      <c r="U1209" s="6" t="s">
        <v>7236</v>
      </c>
      <c r="V1209" s="6">
        <v>568</v>
      </c>
    </row>
    <row r="1210" spans="1:22" x14ac:dyDescent="0.3">
      <c r="A1210" s="6" t="s">
        <v>1036</v>
      </c>
      <c r="B1210" s="6" t="s">
        <v>5251</v>
      </c>
      <c r="C1210" s="6" t="s">
        <v>5252</v>
      </c>
      <c r="D1210" s="6">
        <v>0.51408945037631804</v>
      </c>
      <c r="E1210" s="6">
        <f t="shared" si="18"/>
        <v>1.4280925219270304</v>
      </c>
      <c r="F1210" s="6">
        <v>2.4749246664882599E-2</v>
      </c>
      <c r="J1210" s="6" t="s">
        <v>10223</v>
      </c>
      <c r="L1210" s="6" t="s">
        <v>8067</v>
      </c>
      <c r="M1210" s="7">
        <v>59.027999999999999</v>
      </c>
      <c r="N1210" s="6">
        <v>144</v>
      </c>
      <c r="O1210" s="6">
        <v>53</v>
      </c>
      <c r="P1210" s="6">
        <v>4</v>
      </c>
      <c r="Q1210" s="6">
        <v>2</v>
      </c>
      <c r="R1210" s="6">
        <v>143</v>
      </c>
      <c r="S1210" s="6">
        <v>415</v>
      </c>
      <c r="T1210" s="6">
        <v>834</v>
      </c>
      <c r="U1210" s="6" t="s">
        <v>10224</v>
      </c>
      <c r="V1210" s="6">
        <v>158</v>
      </c>
    </row>
    <row r="1211" spans="1:22" x14ac:dyDescent="0.3">
      <c r="A1211" s="6" t="s">
        <v>1037</v>
      </c>
      <c r="B1211" s="6" t="s">
        <v>5253</v>
      </c>
      <c r="C1211" s="6" t="s">
        <v>2294</v>
      </c>
      <c r="D1211" s="6">
        <v>0.51304755305329697</v>
      </c>
      <c r="E1211" s="6">
        <f t="shared" si="18"/>
        <v>1.4270615426960982</v>
      </c>
      <c r="F1211" s="6">
        <v>2.1055708042152201E-2</v>
      </c>
      <c r="G1211" s="6" t="s">
        <v>3883</v>
      </c>
      <c r="H1211" s="6" t="s">
        <v>3315</v>
      </c>
      <c r="J1211" s="6" t="s">
        <v>10225</v>
      </c>
      <c r="K1211" s="6" t="s">
        <v>10226</v>
      </c>
      <c r="L1211" s="6" t="s">
        <v>10227</v>
      </c>
      <c r="M1211" s="7">
        <v>91.536000000000001</v>
      </c>
      <c r="N1211" s="6">
        <v>957</v>
      </c>
      <c r="O1211" s="6">
        <v>81</v>
      </c>
      <c r="P1211" s="6">
        <v>0</v>
      </c>
      <c r="Q1211" s="6">
        <v>1</v>
      </c>
      <c r="R1211" s="6">
        <v>957</v>
      </c>
      <c r="S1211" s="6">
        <v>149</v>
      </c>
      <c r="T1211" s="6">
        <v>3019</v>
      </c>
      <c r="U1211" s="6" t="s">
        <v>7236</v>
      </c>
      <c r="V1211" s="6">
        <v>1624</v>
      </c>
    </row>
    <row r="1212" spans="1:22" x14ac:dyDescent="0.3">
      <c r="A1212" s="6" t="s">
        <v>1038</v>
      </c>
      <c r="B1212" s="6" t="s">
        <v>5254</v>
      </c>
      <c r="C1212" s="6" t="s">
        <v>5255</v>
      </c>
      <c r="D1212" s="6">
        <v>0.51299454999884697</v>
      </c>
      <c r="E1212" s="6">
        <f t="shared" si="18"/>
        <v>1.4270091149625275</v>
      </c>
      <c r="F1212" s="6">
        <v>3.9190420919098003E-3</v>
      </c>
      <c r="G1212" s="6" t="s">
        <v>5256</v>
      </c>
      <c r="J1212" s="6" t="s">
        <v>10228</v>
      </c>
      <c r="K1212" s="6" t="s">
        <v>10229</v>
      </c>
      <c r="L1212" s="6" t="s">
        <v>10230</v>
      </c>
      <c r="M1212" s="7">
        <v>74.450999999999993</v>
      </c>
      <c r="N1212" s="6">
        <v>638</v>
      </c>
      <c r="O1212" s="6">
        <v>140</v>
      </c>
      <c r="P1212" s="6">
        <v>10</v>
      </c>
      <c r="Q1212" s="6">
        <v>1</v>
      </c>
      <c r="R1212" s="6">
        <v>618</v>
      </c>
      <c r="S1212" s="6">
        <v>100</v>
      </c>
      <c r="T1212" s="6">
        <v>2004</v>
      </c>
      <c r="U1212" s="6" t="s">
        <v>7236</v>
      </c>
      <c r="V1212" s="6">
        <v>725</v>
      </c>
    </row>
    <row r="1213" spans="1:22" x14ac:dyDescent="0.3">
      <c r="A1213" s="6" t="s">
        <v>1039</v>
      </c>
      <c r="B1213" s="6" t="s">
        <v>5257</v>
      </c>
      <c r="C1213" s="6" t="s">
        <v>2763</v>
      </c>
      <c r="D1213" s="6">
        <v>0.51237775278915898</v>
      </c>
      <c r="E1213" s="6">
        <f t="shared" si="18"/>
        <v>1.4263991543742054</v>
      </c>
      <c r="F1213" s="6">
        <v>1.1568516801438101E-2</v>
      </c>
      <c r="G1213" s="6" t="s">
        <v>5258</v>
      </c>
      <c r="H1213" s="6" t="s">
        <v>3314</v>
      </c>
      <c r="J1213" s="6" t="s">
        <v>10231</v>
      </c>
      <c r="K1213" s="6" t="s">
        <v>10232</v>
      </c>
      <c r="L1213" s="6" t="s">
        <v>10233</v>
      </c>
      <c r="M1213" s="7">
        <v>60.691000000000003</v>
      </c>
      <c r="N1213" s="6">
        <v>753</v>
      </c>
      <c r="O1213" s="6">
        <v>253</v>
      </c>
      <c r="P1213" s="6">
        <v>11</v>
      </c>
      <c r="Q1213" s="6">
        <v>41</v>
      </c>
      <c r="R1213" s="6">
        <v>771</v>
      </c>
      <c r="S1213" s="6">
        <v>390</v>
      </c>
      <c r="T1213" s="6">
        <v>2585</v>
      </c>
      <c r="U1213" s="6" t="s">
        <v>7236</v>
      </c>
      <c r="V1213" s="6">
        <v>790</v>
      </c>
    </row>
    <row r="1214" spans="1:22" x14ac:dyDescent="0.3">
      <c r="A1214" s="6" t="s">
        <v>1040</v>
      </c>
      <c r="B1214" s="6" t="s">
        <v>5259</v>
      </c>
      <c r="C1214" s="6" t="s">
        <v>5260</v>
      </c>
      <c r="D1214" s="6">
        <v>0.51186968390822296</v>
      </c>
      <c r="E1214" s="6">
        <f t="shared" si="18"/>
        <v>1.4258969128003114</v>
      </c>
      <c r="F1214" s="6">
        <v>3.7010484381766302E-2</v>
      </c>
      <c r="G1214" s="6" t="s">
        <v>5261</v>
      </c>
      <c r="J1214" s="6" t="s">
        <v>10234</v>
      </c>
      <c r="L1214" s="6" t="s">
        <v>10235</v>
      </c>
      <c r="M1214" s="7">
        <v>66.465000000000003</v>
      </c>
      <c r="N1214" s="6">
        <v>331</v>
      </c>
      <c r="O1214" s="6">
        <v>104</v>
      </c>
      <c r="P1214" s="6">
        <v>2</v>
      </c>
      <c r="Q1214" s="6">
        <v>1</v>
      </c>
      <c r="R1214" s="6">
        <v>325</v>
      </c>
      <c r="S1214" s="6">
        <v>111</v>
      </c>
      <c r="T1214" s="6">
        <v>1100</v>
      </c>
      <c r="U1214" s="6" t="s">
        <v>10236</v>
      </c>
      <c r="V1214" s="6">
        <v>441</v>
      </c>
    </row>
    <row r="1215" spans="1:22" x14ac:dyDescent="0.3">
      <c r="A1215" s="6" t="s">
        <v>1041</v>
      </c>
      <c r="B1215" s="6" t="s">
        <v>5262</v>
      </c>
      <c r="C1215" s="6" t="s">
        <v>2620</v>
      </c>
      <c r="D1215" s="6">
        <v>0.51171588859871397</v>
      </c>
      <c r="E1215" s="6">
        <f t="shared" si="18"/>
        <v>1.4257449163198104</v>
      </c>
      <c r="F1215" s="6">
        <v>2.3453689556987099E-2</v>
      </c>
      <c r="G1215" s="6" t="s">
        <v>3684</v>
      </c>
      <c r="J1215" s="6" t="s">
        <v>10237</v>
      </c>
      <c r="K1215" s="6" t="s">
        <v>10238</v>
      </c>
      <c r="L1215" s="6" t="s">
        <v>10239</v>
      </c>
      <c r="M1215" s="7">
        <v>49.11</v>
      </c>
      <c r="N1215" s="6">
        <v>281</v>
      </c>
      <c r="O1215" s="6">
        <v>130</v>
      </c>
      <c r="P1215" s="6">
        <v>7</v>
      </c>
      <c r="Q1215" s="6">
        <v>92</v>
      </c>
      <c r="R1215" s="6">
        <v>366</v>
      </c>
      <c r="S1215" s="6">
        <v>636</v>
      </c>
      <c r="T1215" s="6">
        <v>1457</v>
      </c>
      <c r="U1215" s="6" t="s">
        <v>10240</v>
      </c>
      <c r="V1215" s="6">
        <v>266</v>
      </c>
    </row>
    <row r="1216" spans="1:22" x14ac:dyDescent="0.3">
      <c r="A1216" s="6" t="s">
        <v>1042</v>
      </c>
      <c r="B1216" s="6" t="s">
        <v>5263</v>
      </c>
      <c r="C1216" s="6" t="s">
        <v>2764</v>
      </c>
      <c r="D1216" s="6">
        <v>0.51166016468337705</v>
      </c>
      <c r="E1216" s="6">
        <f t="shared" si="18"/>
        <v>1.42568984816442</v>
      </c>
      <c r="F1216" s="6">
        <v>1.38904427503075E-2</v>
      </c>
      <c r="G1216" s="6" t="s">
        <v>4048</v>
      </c>
      <c r="H1216" s="6" t="s">
        <v>3256</v>
      </c>
      <c r="J1216" s="6" t="s">
        <v>10237</v>
      </c>
      <c r="K1216" s="6" t="s">
        <v>10238</v>
      </c>
      <c r="L1216" s="6" t="s">
        <v>10239</v>
      </c>
      <c r="M1216" s="7">
        <v>29.486999999999998</v>
      </c>
      <c r="N1216" s="6">
        <v>156</v>
      </c>
      <c r="O1216" s="6">
        <v>90</v>
      </c>
      <c r="P1216" s="6">
        <v>4</v>
      </c>
      <c r="Q1216" s="6">
        <v>42</v>
      </c>
      <c r="R1216" s="6">
        <v>197</v>
      </c>
      <c r="S1216" s="6">
        <v>183</v>
      </c>
      <c r="T1216" s="6">
        <v>590</v>
      </c>
      <c r="U1216" s="6" t="s">
        <v>10241</v>
      </c>
    </row>
    <row r="1217" spans="1:22" x14ac:dyDescent="0.3">
      <c r="A1217" s="6" t="s">
        <v>1043</v>
      </c>
      <c r="B1217" s="6" t="s">
        <v>5264</v>
      </c>
      <c r="C1217" s="6" t="s">
        <v>2765</v>
      </c>
      <c r="D1217" s="6">
        <v>0.51154548058456895</v>
      </c>
      <c r="E1217" s="6">
        <f t="shared" si="18"/>
        <v>1.4255765203631534</v>
      </c>
      <c r="F1217" s="6">
        <v>3.2100053756093302E-2</v>
      </c>
      <c r="G1217" s="6" t="s">
        <v>5265</v>
      </c>
      <c r="H1217" s="6" t="s">
        <v>3313</v>
      </c>
      <c r="J1217" s="6" t="s">
        <v>10242</v>
      </c>
      <c r="K1217" s="6" t="s">
        <v>10243</v>
      </c>
      <c r="L1217" s="6" t="s">
        <v>10244</v>
      </c>
      <c r="M1217" s="7">
        <v>41.110999999999997</v>
      </c>
      <c r="N1217" s="6">
        <v>180</v>
      </c>
      <c r="O1217" s="6">
        <v>95</v>
      </c>
      <c r="P1217" s="6">
        <v>3</v>
      </c>
      <c r="Q1217" s="6">
        <v>30</v>
      </c>
      <c r="R1217" s="6">
        <v>207</v>
      </c>
      <c r="S1217" s="6">
        <v>992</v>
      </c>
      <c r="T1217" s="6">
        <v>1504</v>
      </c>
      <c r="U1217" s="6" t="s">
        <v>10245</v>
      </c>
      <c r="V1217" s="6">
        <v>140</v>
      </c>
    </row>
    <row r="1218" spans="1:22" x14ac:dyDescent="0.3">
      <c r="A1218" s="6" t="s">
        <v>1044</v>
      </c>
      <c r="B1218" s="6" t="s">
        <v>5266</v>
      </c>
      <c r="C1218" s="6" t="s">
        <v>2766</v>
      </c>
      <c r="D1218" s="6">
        <v>0.51129643926705104</v>
      </c>
      <c r="E1218" s="6">
        <f t="shared" si="18"/>
        <v>1.4253304553225663</v>
      </c>
      <c r="F1218" s="6">
        <v>4.9051442233828402E-2</v>
      </c>
      <c r="G1218" s="6" t="s">
        <v>5267</v>
      </c>
      <c r="H1218" s="6" t="s">
        <v>3312</v>
      </c>
      <c r="J1218" s="6" t="s">
        <v>10246</v>
      </c>
      <c r="L1218" s="6" t="s">
        <v>10247</v>
      </c>
      <c r="M1218" s="7">
        <v>77.730999999999995</v>
      </c>
      <c r="N1218" s="6">
        <v>238</v>
      </c>
      <c r="O1218" s="6">
        <v>50</v>
      </c>
      <c r="P1218" s="6">
        <v>2</v>
      </c>
      <c r="Q1218" s="6">
        <v>1</v>
      </c>
      <c r="R1218" s="6">
        <v>235</v>
      </c>
      <c r="S1218" s="6">
        <v>55</v>
      </c>
      <c r="T1218" s="6">
        <v>768</v>
      </c>
      <c r="U1218" s="6" t="s">
        <v>10248</v>
      </c>
      <c r="V1218" s="6">
        <v>362</v>
      </c>
    </row>
    <row r="1219" spans="1:22" x14ac:dyDescent="0.3">
      <c r="A1219" s="6" t="s">
        <v>1045</v>
      </c>
      <c r="B1219" s="6" t="s">
        <v>5268</v>
      </c>
      <c r="C1219" s="6" t="s">
        <v>2193</v>
      </c>
      <c r="D1219" s="6">
        <v>0.511104459124885</v>
      </c>
      <c r="E1219" s="6">
        <f t="shared" si="18"/>
        <v>1.4251407985135267</v>
      </c>
      <c r="F1219" s="6">
        <v>2.3244580600805399E-2</v>
      </c>
      <c r="G1219" s="6" t="s">
        <v>3709</v>
      </c>
      <c r="J1219" s="6" t="s">
        <v>10249</v>
      </c>
      <c r="K1219" s="6" t="s">
        <v>10250</v>
      </c>
      <c r="L1219" s="6" t="s">
        <v>10251</v>
      </c>
      <c r="M1219" s="7">
        <v>63.171999999999997</v>
      </c>
      <c r="N1219" s="6">
        <v>1488</v>
      </c>
      <c r="O1219" s="6">
        <v>438</v>
      </c>
      <c r="P1219" s="6">
        <v>11</v>
      </c>
      <c r="Q1219" s="6">
        <v>1</v>
      </c>
      <c r="R1219" s="6">
        <v>1466</v>
      </c>
      <c r="S1219" s="6">
        <v>295</v>
      </c>
      <c r="T1219" s="6">
        <v>4494</v>
      </c>
      <c r="U1219" s="6" t="s">
        <v>7236</v>
      </c>
      <c r="V1219" s="6">
        <v>1719</v>
      </c>
    </row>
    <row r="1220" spans="1:22" x14ac:dyDescent="0.3">
      <c r="A1220" s="6" t="s">
        <v>1046</v>
      </c>
      <c r="B1220" s="6" t="s">
        <v>5269</v>
      </c>
      <c r="C1220" s="6" t="s">
        <v>155</v>
      </c>
      <c r="D1220" s="6">
        <v>0.51098236898032001</v>
      </c>
      <c r="E1220" s="6">
        <f t="shared" ref="E1220:E1283" si="19">POWER(2,D1220)</f>
        <v>1.4250201990250164</v>
      </c>
      <c r="F1220" s="6">
        <v>5.1741248055679296E-3</v>
      </c>
      <c r="J1220" s="6" t="s">
        <v>7520</v>
      </c>
      <c r="K1220" s="6" t="s">
        <v>7521</v>
      </c>
      <c r="L1220" s="6" t="s">
        <v>7522</v>
      </c>
      <c r="M1220" s="7">
        <v>79.525999999999996</v>
      </c>
      <c r="N1220" s="6">
        <v>718</v>
      </c>
      <c r="O1220" s="6">
        <v>139</v>
      </c>
      <c r="P1220" s="6">
        <v>3</v>
      </c>
      <c r="Q1220" s="6">
        <v>8</v>
      </c>
      <c r="R1220" s="6">
        <v>720</v>
      </c>
      <c r="S1220" s="6">
        <v>160</v>
      </c>
      <c r="T1220" s="6">
        <v>2304</v>
      </c>
      <c r="U1220" s="6" t="s">
        <v>7236</v>
      </c>
      <c r="V1220" s="6">
        <v>1209</v>
      </c>
    </row>
    <row r="1221" spans="1:22" x14ac:dyDescent="0.3">
      <c r="A1221" s="6" t="s">
        <v>1047</v>
      </c>
      <c r="B1221" s="6" t="s">
        <v>5270</v>
      </c>
      <c r="C1221" s="6" t="s">
        <v>2767</v>
      </c>
      <c r="D1221" s="6">
        <v>0.51091808858528998</v>
      </c>
      <c r="E1221" s="6">
        <f t="shared" si="19"/>
        <v>1.4249567075607223</v>
      </c>
      <c r="F1221" s="6">
        <v>8.2812283832039701E-3</v>
      </c>
      <c r="G1221" s="6" t="s">
        <v>4347</v>
      </c>
      <c r="H1221" s="6" t="s">
        <v>3311</v>
      </c>
      <c r="J1221" s="6" t="s">
        <v>10252</v>
      </c>
      <c r="L1221" s="6" t="s">
        <v>10253</v>
      </c>
      <c r="M1221" s="7">
        <v>83.421999999999997</v>
      </c>
      <c r="N1221" s="6">
        <v>187</v>
      </c>
      <c r="O1221" s="6">
        <v>31</v>
      </c>
      <c r="P1221" s="6">
        <v>0</v>
      </c>
      <c r="Q1221" s="6">
        <v>3</v>
      </c>
      <c r="R1221" s="6">
        <v>189</v>
      </c>
      <c r="S1221" s="6">
        <v>258</v>
      </c>
      <c r="T1221" s="6">
        <v>818</v>
      </c>
      <c r="U1221" s="6" t="s">
        <v>10254</v>
      </c>
      <c r="V1221" s="6">
        <v>330</v>
      </c>
    </row>
    <row r="1222" spans="1:22" x14ac:dyDescent="0.3">
      <c r="A1222" s="6" t="s">
        <v>1048</v>
      </c>
      <c r="B1222" s="6" t="s">
        <v>5271</v>
      </c>
      <c r="C1222" s="6" t="s">
        <v>5272</v>
      </c>
      <c r="D1222" s="6">
        <v>0.51054773828882605</v>
      </c>
      <c r="E1222" s="6">
        <f t="shared" si="19"/>
        <v>1.4245909577705942</v>
      </c>
      <c r="F1222" s="6">
        <v>1.59774180564839E-3</v>
      </c>
      <c r="G1222" s="6" t="s">
        <v>5273</v>
      </c>
      <c r="J1222" s="6" t="s">
        <v>10255</v>
      </c>
      <c r="L1222" s="6" t="s">
        <v>10256</v>
      </c>
      <c r="M1222" s="7">
        <v>78.616</v>
      </c>
      <c r="N1222" s="6">
        <v>795</v>
      </c>
      <c r="O1222" s="6">
        <v>165</v>
      </c>
      <c r="P1222" s="6">
        <v>2</v>
      </c>
      <c r="Q1222" s="6">
        <v>1</v>
      </c>
      <c r="R1222" s="6">
        <v>790</v>
      </c>
      <c r="S1222" s="6">
        <v>472</v>
      </c>
      <c r="T1222" s="6">
        <v>2856</v>
      </c>
      <c r="U1222" s="6" t="s">
        <v>7236</v>
      </c>
      <c r="V1222" s="6">
        <v>1315</v>
      </c>
    </row>
    <row r="1223" spans="1:22" x14ac:dyDescent="0.3">
      <c r="A1223" s="6" t="s">
        <v>1049</v>
      </c>
      <c r="B1223" s="6" t="s">
        <v>5274</v>
      </c>
      <c r="C1223" s="6" t="s">
        <v>2482</v>
      </c>
      <c r="D1223" s="6">
        <v>0.51007210137519599</v>
      </c>
      <c r="E1223" s="6">
        <f t="shared" si="19"/>
        <v>1.4241213669397983</v>
      </c>
      <c r="F1223" s="6">
        <v>3.5874271861911902E-2</v>
      </c>
      <c r="J1223" s="6" t="s">
        <v>8486</v>
      </c>
      <c r="L1223" s="6" t="s">
        <v>7243</v>
      </c>
      <c r="M1223" s="7">
        <v>40.298999999999999</v>
      </c>
      <c r="N1223" s="6">
        <v>201</v>
      </c>
      <c r="O1223" s="6">
        <v>81</v>
      </c>
      <c r="P1223" s="6">
        <v>8</v>
      </c>
      <c r="Q1223" s="6">
        <v>6</v>
      </c>
      <c r="R1223" s="6">
        <v>186</v>
      </c>
      <c r="S1223" s="6">
        <v>120</v>
      </c>
      <c r="T1223" s="6">
        <v>665</v>
      </c>
      <c r="U1223" s="6" t="s">
        <v>10257</v>
      </c>
    </row>
    <row r="1224" spans="1:22" x14ac:dyDescent="0.3">
      <c r="A1224" s="6" t="s">
        <v>1050</v>
      </c>
      <c r="B1224" s="6" t="s">
        <v>5275</v>
      </c>
      <c r="C1224" s="6" t="s">
        <v>2221</v>
      </c>
      <c r="D1224" s="6">
        <v>0.50983161137025601</v>
      </c>
      <c r="E1224" s="6">
        <f t="shared" si="19"/>
        <v>1.4238839928579416</v>
      </c>
      <c r="F1224" s="6">
        <v>1.50457473692149E-2</v>
      </c>
      <c r="G1224" s="6" t="s">
        <v>3745</v>
      </c>
      <c r="H1224" s="6" t="s">
        <v>3310</v>
      </c>
      <c r="J1224" s="6" t="s">
        <v>10258</v>
      </c>
      <c r="K1224" s="6" t="s">
        <v>10259</v>
      </c>
      <c r="L1224" s="6" t="s">
        <v>10260</v>
      </c>
      <c r="M1224" s="7">
        <v>61.265000000000001</v>
      </c>
      <c r="N1224" s="6">
        <v>253</v>
      </c>
      <c r="O1224" s="6">
        <v>88</v>
      </c>
      <c r="P1224" s="6">
        <v>2</v>
      </c>
      <c r="Q1224" s="6">
        <v>7</v>
      </c>
      <c r="R1224" s="6">
        <v>256</v>
      </c>
      <c r="S1224" s="6">
        <v>291</v>
      </c>
      <c r="T1224" s="6">
        <v>1028</v>
      </c>
      <c r="U1224" s="6" t="s">
        <v>10261</v>
      </c>
      <c r="V1224" s="6">
        <v>298</v>
      </c>
    </row>
    <row r="1225" spans="1:22" x14ac:dyDescent="0.3">
      <c r="A1225" s="6" t="s">
        <v>1051</v>
      </c>
      <c r="B1225" s="6" t="s">
        <v>5276</v>
      </c>
      <c r="C1225" s="6" t="s">
        <v>5032</v>
      </c>
      <c r="D1225" s="6">
        <v>0.50924882155126805</v>
      </c>
      <c r="E1225" s="6">
        <f t="shared" si="19"/>
        <v>1.4233089180945282</v>
      </c>
      <c r="F1225" s="6">
        <v>6.6662003108387304E-3</v>
      </c>
      <c r="G1225" s="6" t="s">
        <v>5033</v>
      </c>
      <c r="H1225" s="6" t="s">
        <v>3309</v>
      </c>
      <c r="J1225" s="6" t="s">
        <v>10262</v>
      </c>
      <c r="K1225" s="6" t="s">
        <v>10263</v>
      </c>
      <c r="L1225" s="6" t="s">
        <v>10264</v>
      </c>
      <c r="M1225" s="7">
        <v>72.866</v>
      </c>
      <c r="N1225" s="6">
        <v>656</v>
      </c>
      <c r="O1225" s="6">
        <v>174</v>
      </c>
      <c r="P1225" s="6">
        <v>2</v>
      </c>
      <c r="Q1225" s="6">
        <v>2</v>
      </c>
      <c r="R1225" s="6">
        <v>653</v>
      </c>
      <c r="S1225" s="6">
        <v>448</v>
      </c>
      <c r="T1225" s="6">
        <v>2415</v>
      </c>
      <c r="U1225" s="6" t="s">
        <v>7236</v>
      </c>
      <c r="V1225" s="6">
        <v>924</v>
      </c>
    </row>
    <row r="1226" spans="1:22" x14ac:dyDescent="0.3">
      <c r="A1226" s="6" t="s">
        <v>23</v>
      </c>
      <c r="B1226" s="6" t="s">
        <v>5277</v>
      </c>
      <c r="C1226" s="6" t="s">
        <v>5278</v>
      </c>
      <c r="D1226" s="6">
        <v>0.50903336895529405</v>
      </c>
      <c r="E1226" s="6">
        <f t="shared" si="19"/>
        <v>1.4230963765000146</v>
      </c>
      <c r="F1226" s="6">
        <v>9.8460043979365693E-3</v>
      </c>
      <c r="G1226" s="6" t="s">
        <v>3801</v>
      </c>
      <c r="J1226" s="6" t="s">
        <v>10265</v>
      </c>
      <c r="L1226" s="6" t="s">
        <v>1</v>
      </c>
      <c r="M1226" s="7">
        <v>62.024999999999999</v>
      </c>
      <c r="N1226" s="6">
        <v>79</v>
      </c>
      <c r="O1226" s="6">
        <v>30</v>
      </c>
      <c r="P1226" s="6">
        <v>0</v>
      </c>
      <c r="Q1226" s="6">
        <v>26</v>
      </c>
      <c r="R1226" s="6">
        <v>104</v>
      </c>
      <c r="S1226" s="6">
        <v>158</v>
      </c>
      <c r="T1226" s="6">
        <v>394</v>
      </c>
      <c r="U1226" s="6" t="s">
        <v>10266</v>
      </c>
    </row>
    <row r="1227" spans="1:22" x14ac:dyDescent="0.3">
      <c r="A1227" s="6" t="s">
        <v>1052</v>
      </c>
      <c r="B1227" s="6" t="s">
        <v>5279</v>
      </c>
      <c r="C1227" s="6" t="s">
        <v>2768</v>
      </c>
      <c r="D1227" s="6">
        <v>0.50887036006519004</v>
      </c>
      <c r="E1227" s="6">
        <f t="shared" si="19"/>
        <v>1.4229355911300641</v>
      </c>
      <c r="F1227" s="6">
        <v>1.42080933501953E-3</v>
      </c>
      <c r="G1227" s="6" t="s">
        <v>4270</v>
      </c>
      <c r="J1227" s="6" t="s">
        <v>8726</v>
      </c>
      <c r="L1227" s="6" t="s">
        <v>2768</v>
      </c>
      <c r="M1227" s="7">
        <v>68.941999999999993</v>
      </c>
      <c r="N1227" s="6">
        <v>586</v>
      </c>
      <c r="O1227" s="6">
        <v>170</v>
      </c>
      <c r="P1227" s="6">
        <v>5</v>
      </c>
      <c r="Q1227" s="6">
        <v>1</v>
      </c>
      <c r="R1227" s="6">
        <v>575</v>
      </c>
      <c r="S1227" s="6">
        <v>235</v>
      </c>
      <c r="T1227" s="6">
        <v>1989</v>
      </c>
      <c r="U1227" s="6" t="s">
        <v>7236</v>
      </c>
      <c r="V1227" s="6">
        <v>714</v>
      </c>
    </row>
    <row r="1228" spans="1:22" x14ac:dyDescent="0.3">
      <c r="A1228" s="6" t="s">
        <v>1053</v>
      </c>
      <c r="B1228" s="6" t="s">
        <v>5280</v>
      </c>
      <c r="C1228" s="6" t="s">
        <v>2726</v>
      </c>
      <c r="D1228" s="6">
        <v>0.50882163693093196</v>
      </c>
      <c r="E1228" s="6">
        <f t="shared" si="19"/>
        <v>1.4228875361294018</v>
      </c>
      <c r="F1228" s="6">
        <v>2.4094723588522299E-2</v>
      </c>
      <c r="G1228" s="6" t="s">
        <v>4988</v>
      </c>
      <c r="H1228" s="6" t="s">
        <v>3308</v>
      </c>
      <c r="J1228" s="6" t="s">
        <v>10267</v>
      </c>
      <c r="L1228" s="6" t="s">
        <v>10268</v>
      </c>
      <c r="M1228" s="7">
        <v>74.150000000000006</v>
      </c>
      <c r="N1228" s="6">
        <v>294</v>
      </c>
      <c r="O1228" s="6">
        <v>75</v>
      </c>
      <c r="P1228" s="6">
        <v>1</v>
      </c>
      <c r="Q1228" s="6">
        <v>12</v>
      </c>
      <c r="R1228" s="6">
        <v>304</v>
      </c>
      <c r="S1228" s="6">
        <v>511</v>
      </c>
      <c r="T1228" s="6">
        <v>1392</v>
      </c>
      <c r="U1228" s="6" t="s">
        <v>10269</v>
      </c>
      <c r="V1228" s="6">
        <v>452</v>
      </c>
    </row>
    <row r="1229" spans="1:22" x14ac:dyDescent="0.3">
      <c r="A1229" s="6" t="s">
        <v>1054</v>
      </c>
      <c r="B1229" s="6" t="s">
        <v>5281</v>
      </c>
      <c r="C1229" s="6" t="s">
        <v>2769</v>
      </c>
      <c r="D1229" s="6">
        <v>0.508799137230873</v>
      </c>
      <c r="E1229" s="6">
        <f t="shared" si="19"/>
        <v>1.422865345512375</v>
      </c>
      <c r="F1229" s="6">
        <v>1.0418897579554399E-2</v>
      </c>
      <c r="G1229" s="6" t="s">
        <v>5282</v>
      </c>
      <c r="H1229" s="6" t="s">
        <v>3307</v>
      </c>
      <c r="J1229" s="6" t="s">
        <v>10270</v>
      </c>
      <c r="K1229" s="6" t="s">
        <v>10271</v>
      </c>
      <c r="L1229" s="6" t="s">
        <v>10272</v>
      </c>
      <c r="M1229" s="7">
        <v>77.662000000000006</v>
      </c>
      <c r="N1229" s="6">
        <v>479</v>
      </c>
      <c r="O1229" s="6">
        <v>100</v>
      </c>
      <c r="P1229" s="6">
        <v>4</v>
      </c>
      <c r="Q1229" s="6">
        <v>4</v>
      </c>
      <c r="R1229" s="6">
        <v>479</v>
      </c>
      <c r="S1229" s="6">
        <v>318</v>
      </c>
      <c r="T1229" s="6">
        <v>1742</v>
      </c>
      <c r="U1229" s="6" t="s">
        <v>7236</v>
      </c>
      <c r="V1229" s="6">
        <v>762</v>
      </c>
    </row>
    <row r="1230" spans="1:22" x14ac:dyDescent="0.3">
      <c r="A1230" s="6" t="s">
        <v>1055</v>
      </c>
      <c r="B1230" s="6" t="s">
        <v>5283</v>
      </c>
      <c r="C1230" s="6" t="s">
        <v>2770</v>
      </c>
      <c r="D1230" s="6">
        <v>0.50859439586994204</v>
      </c>
      <c r="E1230" s="6">
        <f t="shared" si="19"/>
        <v>1.4226634326281149</v>
      </c>
      <c r="F1230" s="6">
        <v>2.0903022835653099E-2</v>
      </c>
      <c r="G1230" s="6" t="s">
        <v>5284</v>
      </c>
      <c r="H1230" s="6" t="s">
        <v>3306</v>
      </c>
      <c r="J1230" s="6" t="s">
        <v>10273</v>
      </c>
      <c r="K1230" s="6" t="s">
        <v>10274</v>
      </c>
      <c r="L1230" s="6" t="s">
        <v>10275</v>
      </c>
      <c r="M1230" s="7">
        <v>82.013999999999996</v>
      </c>
      <c r="N1230" s="6">
        <v>139</v>
      </c>
      <c r="O1230" s="6">
        <v>25</v>
      </c>
      <c r="P1230" s="6">
        <v>0</v>
      </c>
      <c r="Q1230" s="6">
        <v>3</v>
      </c>
      <c r="R1230" s="6">
        <v>141</v>
      </c>
      <c r="S1230" s="6">
        <v>104</v>
      </c>
      <c r="T1230" s="6">
        <v>520</v>
      </c>
      <c r="U1230" s="6" t="s">
        <v>10276</v>
      </c>
      <c r="V1230" s="6">
        <v>236</v>
      </c>
    </row>
    <row r="1231" spans="1:22" x14ac:dyDescent="0.3">
      <c r="A1231" s="6" t="s">
        <v>1056</v>
      </c>
      <c r="B1231" s="6" t="s">
        <v>5285</v>
      </c>
      <c r="C1231" s="6" t="s">
        <v>2710</v>
      </c>
      <c r="D1231" s="6">
        <v>0.50841063201576098</v>
      </c>
      <c r="E1231" s="6">
        <f t="shared" si="19"/>
        <v>1.4224822318485026</v>
      </c>
      <c r="F1231" s="6">
        <v>7.0471096406360904E-3</v>
      </c>
      <c r="J1231" s="6" t="s">
        <v>10277</v>
      </c>
      <c r="L1231" s="6" t="s">
        <v>10278</v>
      </c>
      <c r="M1231" s="7">
        <v>72.358000000000004</v>
      </c>
      <c r="N1231" s="6">
        <v>246</v>
      </c>
      <c r="O1231" s="6">
        <v>56</v>
      </c>
      <c r="P1231" s="6">
        <v>2</v>
      </c>
      <c r="Q1231" s="6">
        <v>100</v>
      </c>
      <c r="R1231" s="6">
        <v>343</v>
      </c>
      <c r="S1231" s="6">
        <v>410</v>
      </c>
      <c r="T1231" s="6">
        <v>1117</v>
      </c>
      <c r="U1231" s="6" t="s">
        <v>10279</v>
      </c>
      <c r="V1231" s="6">
        <v>340</v>
      </c>
    </row>
    <row r="1232" spans="1:22" x14ac:dyDescent="0.3">
      <c r="A1232" s="6" t="s">
        <v>1057</v>
      </c>
      <c r="B1232" s="6" t="s">
        <v>5286</v>
      </c>
      <c r="C1232" s="6" t="s">
        <v>5287</v>
      </c>
      <c r="D1232" s="6">
        <v>0.50839015857093905</v>
      </c>
      <c r="E1232" s="6">
        <f t="shared" si="19"/>
        <v>1.422462045389123</v>
      </c>
      <c r="F1232" s="6">
        <v>1.8346652989368001E-3</v>
      </c>
      <c r="G1232" s="6" t="s">
        <v>4154</v>
      </c>
      <c r="J1232" s="6" t="s">
        <v>10280</v>
      </c>
      <c r="K1232" s="6" t="s">
        <v>10281</v>
      </c>
      <c r="L1232" s="6" t="s">
        <v>10282</v>
      </c>
      <c r="M1232" s="7">
        <v>82.683999999999997</v>
      </c>
      <c r="N1232" s="6">
        <v>231</v>
      </c>
      <c r="O1232" s="6">
        <v>38</v>
      </c>
      <c r="P1232" s="6">
        <v>2</v>
      </c>
      <c r="Q1232" s="6">
        <v>1</v>
      </c>
      <c r="R1232" s="6">
        <v>229</v>
      </c>
      <c r="S1232" s="6">
        <v>1849</v>
      </c>
      <c r="T1232" s="6">
        <v>2541</v>
      </c>
      <c r="U1232" s="6" t="s">
        <v>10283</v>
      </c>
      <c r="V1232" s="6">
        <v>372</v>
      </c>
    </row>
    <row r="1233" spans="1:22" x14ac:dyDescent="0.3">
      <c r="A1233" s="6" t="s">
        <v>1058</v>
      </c>
      <c r="B1233" s="6" t="s">
        <v>5288</v>
      </c>
      <c r="C1233" s="6" t="s">
        <v>5289</v>
      </c>
      <c r="D1233" s="6">
        <v>0.50767217533945497</v>
      </c>
      <c r="E1233" s="6">
        <f t="shared" si="19"/>
        <v>1.4217543075969592</v>
      </c>
      <c r="F1233" s="6">
        <v>3.1019364364615099E-2</v>
      </c>
      <c r="G1233" s="6" t="s">
        <v>5290</v>
      </c>
      <c r="J1233" s="6" t="s">
        <v>10284</v>
      </c>
      <c r="L1233" s="6" t="s">
        <v>10285</v>
      </c>
      <c r="M1233" s="7">
        <v>72</v>
      </c>
      <c r="N1233" s="6">
        <v>300</v>
      </c>
      <c r="O1233" s="6">
        <v>75</v>
      </c>
      <c r="P1233" s="6">
        <v>4</v>
      </c>
      <c r="Q1233" s="6">
        <v>10</v>
      </c>
      <c r="R1233" s="6">
        <v>303</v>
      </c>
      <c r="S1233" s="6">
        <v>406</v>
      </c>
      <c r="T1233" s="6">
        <v>1296</v>
      </c>
      <c r="U1233" s="6" t="s">
        <v>10286</v>
      </c>
      <c r="V1233" s="6">
        <v>403</v>
      </c>
    </row>
    <row r="1234" spans="1:22" x14ac:dyDescent="0.3">
      <c r="A1234" s="6" t="s">
        <v>33</v>
      </c>
      <c r="B1234" s="6" t="s">
        <v>5291</v>
      </c>
      <c r="C1234" s="6" t="s">
        <v>5292</v>
      </c>
      <c r="D1234" s="6">
        <v>0.50711501437193596</v>
      </c>
      <c r="E1234" s="6">
        <f t="shared" si="19"/>
        <v>1.4212053398375915</v>
      </c>
      <c r="F1234" s="6">
        <v>4.4122073648268E-2</v>
      </c>
      <c r="G1234" s="6" t="s">
        <v>5293</v>
      </c>
      <c r="J1234" s="6" t="s">
        <v>10287</v>
      </c>
      <c r="K1234" s="6" t="s">
        <v>10288</v>
      </c>
      <c r="L1234" s="6" t="s">
        <v>10289</v>
      </c>
      <c r="M1234" s="7">
        <v>80.12</v>
      </c>
      <c r="N1234" s="6">
        <v>332</v>
      </c>
      <c r="O1234" s="6">
        <v>64</v>
      </c>
      <c r="P1234" s="6">
        <v>1</v>
      </c>
      <c r="Q1234" s="6">
        <v>1</v>
      </c>
      <c r="R1234" s="6">
        <v>330</v>
      </c>
      <c r="S1234" s="6">
        <v>116</v>
      </c>
      <c r="T1234" s="6">
        <v>1111</v>
      </c>
      <c r="U1234" s="6" t="s">
        <v>7236</v>
      </c>
      <c r="V1234" s="6">
        <v>550</v>
      </c>
    </row>
    <row r="1235" spans="1:22" x14ac:dyDescent="0.3">
      <c r="A1235" s="6" t="s">
        <v>1059</v>
      </c>
      <c r="B1235" s="6" t="s">
        <v>5294</v>
      </c>
      <c r="C1235" s="6" t="s">
        <v>2771</v>
      </c>
      <c r="D1235" s="6">
        <v>0.50709824409744098</v>
      </c>
      <c r="E1235" s="6">
        <f t="shared" si="19"/>
        <v>1.4211888194611701</v>
      </c>
      <c r="F1235" s="6">
        <v>4.3204355295386803E-3</v>
      </c>
      <c r="G1235" s="6" t="s">
        <v>5295</v>
      </c>
      <c r="H1235" s="6" t="s">
        <v>3244</v>
      </c>
      <c r="J1235" s="6" t="s">
        <v>10290</v>
      </c>
      <c r="L1235" s="6" t="s">
        <v>10291</v>
      </c>
      <c r="M1235" s="7">
        <v>72.451999999999998</v>
      </c>
      <c r="N1235" s="6">
        <v>363</v>
      </c>
      <c r="O1235" s="6">
        <v>95</v>
      </c>
      <c r="P1235" s="6">
        <v>3</v>
      </c>
      <c r="Q1235" s="6">
        <v>64</v>
      </c>
      <c r="R1235" s="6">
        <v>421</v>
      </c>
      <c r="S1235" s="6">
        <v>247</v>
      </c>
      <c r="T1235" s="6">
        <v>1335</v>
      </c>
      <c r="U1235" s="6" t="s">
        <v>7236</v>
      </c>
      <c r="V1235" s="6">
        <v>531</v>
      </c>
    </row>
    <row r="1236" spans="1:22" x14ac:dyDescent="0.3">
      <c r="A1236" s="6" t="s">
        <v>1060</v>
      </c>
      <c r="B1236" s="6" t="s">
        <v>5296</v>
      </c>
      <c r="C1236" s="6" t="s">
        <v>2210</v>
      </c>
      <c r="D1236" s="6">
        <v>0.50668957865940401</v>
      </c>
      <c r="E1236" s="6">
        <f t="shared" si="19"/>
        <v>1.4207863030014789</v>
      </c>
      <c r="F1236" s="6">
        <v>3.1077239489146701E-3</v>
      </c>
      <c r="H1236" s="6" t="s">
        <v>3074</v>
      </c>
      <c r="J1236" s="6" t="s">
        <v>7564</v>
      </c>
      <c r="K1236" s="6" t="s">
        <v>7565</v>
      </c>
      <c r="L1236" s="6" t="s">
        <v>7566</v>
      </c>
      <c r="M1236" s="7">
        <v>50.506999999999998</v>
      </c>
      <c r="N1236" s="6">
        <v>493</v>
      </c>
      <c r="O1236" s="6">
        <v>231</v>
      </c>
      <c r="P1236" s="6">
        <v>6</v>
      </c>
      <c r="Q1236" s="6">
        <v>37</v>
      </c>
      <c r="R1236" s="6">
        <v>518</v>
      </c>
      <c r="S1236" s="6">
        <v>149</v>
      </c>
      <c r="T1236" s="6">
        <v>1621</v>
      </c>
      <c r="U1236" s="6" t="s">
        <v>10292</v>
      </c>
      <c r="V1236" s="6">
        <v>513</v>
      </c>
    </row>
    <row r="1237" spans="1:22" x14ac:dyDescent="0.3">
      <c r="A1237" s="6" t="s">
        <v>1061</v>
      </c>
      <c r="B1237" s="6" t="s">
        <v>5297</v>
      </c>
      <c r="C1237" s="6" t="s">
        <v>5298</v>
      </c>
      <c r="D1237" s="6">
        <v>0.50627140347827804</v>
      </c>
      <c r="E1237" s="6">
        <f t="shared" si="19"/>
        <v>1.4203745378996173</v>
      </c>
      <c r="F1237" s="6">
        <v>1.9961139757014499E-2</v>
      </c>
      <c r="G1237" s="6" t="s">
        <v>5299</v>
      </c>
      <c r="J1237" s="6" t="s">
        <v>10293</v>
      </c>
      <c r="K1237" s="6" t="s">
        <v>10294</v>
      </c>
      <c r="L1237" s="6" t="s">
        <v>8222</v>
      </c>
      <c r="M1237" s="7">
        <v>65.956999999999994</v>
      </c>
      <c r="N1237" s="6">
        <v>329</v>
      </c>
      <c r="O1237" s="6">
        <v>104</v>
      </c>
      <c r="P1237" s="6">
        <v>2</v>
      </c>
      <c r="Q1237" s="6">
        <v>33</v>
      </c>
      <c r="R1237" s="6">
        <v>353</v>
      </c>
      <c r="S1237" s="6">
        <v>100</v>
      </c>
      <c r="T1237" s="6">
        <v>1086</v>
      </c>
      <c r="U1237" s="6" t="s">
        <v>10295</v>
      </c>
      <c r="V1237" s="6">
        <v>453</v>
      </c>
    </row>
    <row r="1238" spans="1:22" x14ac:dyDescent="0.3">
      <c r="A1238" s="6" t="s">
        <v>1062</v>
      </c>
      <c r="B1238" s="6" t="s">
        <v>5300</v>
      </c>
      <c r="C1238" s="6" t="s">
        <v>2210</v>
      </c>
      <c r="D1238" s="6">
        <v>0.50607442514369505</v>
      </c>
      <c r="E1238" s="6">
        <f t="shared" si="19"/>
        <v>1.4201806203329688</v>
      </c>
      <c r="F1238" s="6">
        <v>2.7508712081055299E-2</v>
      </c>
      <c r="H1238" s="6" t="s">
        <v>3074</v>
      </c>
      <c r="J1238" s="6" t="s">
        <v>10296</v>
      </c>
      <c r="K1238" s="6" t="s">
        <v>10297</v>
      </c>
      <c r="L1238" s="6" t="s">
        <v>10298</v>
      </c>
      <c r="M1238" s="7">
        <v>44.354999999999997</v>
      </c>
      <c r="N1238" s="6">
        <v>496</v>
      </c>
      <c r="O1238" s="6">
        <v>264</v>
      </c>
      <c r="P1238" s="6">
        <v>3</v>
      </c>
      <c r="Q1238" s="6">
        <v>16</v>
      </c>
      <c r="R1238" s="6">
        <v>499</v>
      </c>
      <c r="S1238" s="6">
        <v>28</v>
      </c>
      <c r="T1238" s="6">
        <v>1515</v>
      </c>
      <c r="U1238" s="6" t="s">
        <v>10299</v>
      </c>
      <c r="V1238" s="6">
        <v>426</v>
      </c>
    </row>
    <row r="1239" spans="1:22" x14ac:dyDescent="0.3">
      <c r="A1239" s="6" t="s">
        <v>1063</v>
      </c>
      <c r="B1239" s="6" t="s">
        <v>5301</v>
      </c>
      <c r="C1239" s="6" t="s">
        <v>2634</v>
      </c>
      <c r="D1239" s="6">
        <v>0.505892487305177</v>
      </c>
      <c r="E1239" s="6">
        <f t="shared" si="19"/>
        <v>1.4200015330738258</v>
      </c>
      <c r="F1239" s="6">
        <v>4.2671161910173998E-2</v>
      </c>
      <c r="G1239" s="6" t="s">
        <v>3952</v>
      </c>
      <c r="H1239" s="6" t="s">
        <v>3109</v>
      </c>
      <c r="J1239" s="6" t="s">
        <v>10300</v>
      </c>
      <c r="K1239" s="6" t="s">
        <v>10301</v>
      </c>
      <c r="L1239" s="6" t="s">
        <v>7889</v>
      </c>
      <c r="M1239" s="7">
        <v>64.983999999999995</v>
      </c>
      <c r="N1239" s="6">
        <v>317</v>
      </c>
      <c r="O1239" s="6">
        <v>88</v>
      </c>
      <c r="P1239" s="6">
        <v>8</v>
      </c>
      <c r="Q1239" s="6">
        <v>2</v>
      </c>
      <c r="R1239" s="6">
        <v>303</v>
      </c>
      <c r="S1239" s="6">
        <v>192</v>
      </c>
      <c r="T1239" s="6">
        <v>1118</v>
      </c>
      <c r="U1239" s="6" t="s">
        <v>10302</v>
      </c>
      <c r="V1239" s="6">
        <v>256</v>
      </c>
    </row>
    <row r="1240" spans="1:22" x14ac:dyDescent="0.3">
      <c r="A1240" s="6" t="s">
        <v>1064</v>
      </c>
      <c r="B1240" s="6" t="s">
        <v>5302</v>
      </c>
      <c r="C1240" s="6" t="s">
        <v>155</v>
      </c>
      <c r="D1240" s="6">
        <v>0.50568763827864305</v>
      </c>
      <c r="E1240" s="6">
        <f t="shared" si="19"/>
        <v>1.4197999206242522</v>
      </c>
      <c r="F1240" s="6">
        <v>3.3918331373888597E-2</v>
      </c>
      <c r="J1240" s="6" t="s">
        <v>10303</v>
      </c>
      <c r="L1240" s="6" t="s">
        <v>7243</v>
      </c>
      <c r="M1240" s="7">
        <v>38.71</v>
      </c>
      <c r="N1240" s="6">
        <v>217</v>
      </c>
      <c r="O1240" s="6">
        <v>119</v>
      </c>
      <c r="P1240" s="6">
        <v>4</v>
      </c>
      <c r="Q1240" s="6">
        <v>1</v>
      </c>
      <c r="R1240" s="6">
        <v>217</v>
      </c>
      <c r="S1240" s="6">
        <v>323</v>
      </c>
      <c r="T1240" s="6">
        <v>931</v>
      </c>
      <c r="U1240" s="6" t="s">
        <v>10304</v>
      </c>
      <c r="V1240" s="6">
        <v>160</v>
      </c>
    </row>
    <row r="1241" spans="1:22" x14ac:dyDescent="0.3">
      <c r="A1241" s="6" t="s">
        <v>1065</v>
      </c>
      <c r="B1241" s="6" t="s">
        <v>5303</v>
      </c>
      <c r="C1241" s="6" t="s">
        <v>5304</v>
      </c>
      <c r="D1241" s="6">
        <v>0.50565457286563298</v>
      </c>
      <c r="E1241" s="6">
        <f t="shared" si="19"/>
        <v>1.4197673803219324</v>
      </c>
      <c r="F1241" s="6">
        <v>1.98802254769604E-2</v>
      </c>
      <c r="G1241" s="6" t="s">
        <v>3915</v>
      </c>
      <c r="J1241" s="6" t="s">
        <v>10305</v>
      </c>
      <c r="L1241" s="6" t="s">
        <v>10306</v>
      </c>
      <c r="M1241" s="7">
        <v>77.192999999999998</v>
      </c>
      <c r="N1241" s="6">
        <v>57</v>
      </c>
      <c r="O1241" s="6">
        <v>13</v>
      </c>
      <c r="P1241" s="6">
        <v>0</v>
      </c>
      <c r="Q1241" s="6">
        <v>1</v>
      </c>
      <c r="R1241" s="6">
        <v>57</v>
      </c>
      <c r="S1241" s="6">
        <v>811</v>
      </c>
      <c r="T1241" s="6">
        <v>981</v>
      </c>
      <c r="U1241" s="6" t="s">
        <v>10307</v>
      </c>
      <c r="V1241" s="6">
        <v>101</v>
      </c>
    </row>
    <row r="1242" spans="1:22" x14ac:dyDescent="0.3">
      <c r="A1242" s="6" t="s">
        <v>1066</v>
      </c>
      <c r="B1242" s="6" t="s">
        <v>5305</v>
      </c>
      <c r="C1242" s="6" t="s">
        <v>155</v>
      </c>
      <c r="D1242" s="6">
        <v>0.50542267792934403</v>
      </c>
      <c r="E1242" s="6">
        <f t="shared" si="19"/>
        <v>1.4195391890563038</v>
      </c>
      <c r="F1242" s="12">
        <v>2.1853937318875601E-5</v>
      </c>
      <c r="J1242" s="6" t="s">
        <v>10308</v>
      </c>
      <c r="L1242" s="6" t="s">
        <v>7243</v>
      </c>
      <c r="M1242" s="7">
        <v>42.384</v>
      </c>
      <c r="N1242" s="6">
        <v>151</v>
      </c>
      <c r="O1242" s="6">
        <v>67</v>
      </c>
      <c r="P1242" s="6">
        <v>3</v>
      </c>
      <c r="Q1242" s="6">
        <v>1</v>
      </c>
      <c r="R1242" s="6">
        <v>132</v>
      </c>
      <c r="S1242" s="6">
        <v>138</v>
      </c>
      <c r="T1242" s="6">
        <v>587</v>
      </c>
      <c r="U1242" s="6" t="s">
        <v>10309</v>
      </c>
      <c r="V1242" s="6">
        <v>106</v>
      </c>
    </row>
    <row r="1243" spans="1:22" x14ac:dyDescent="0.3">
      <c r="A1243" s="6" t="s">
        <v>1067</v>
      </c>
      <c r="B1243" s="6" t="s">
        <v>5306</v>
      </c>
      <c r="C1243" s="6" t="s">
        <v>5307</v>
      </c>
      <c r="D1243" s="6">
        <v>0.50538346708954196</v>
      </c>
      <c r="E1243" s="6">
        <f t="shared" si="19"/>
        <v>1.4195006080909869</v>
      </c>
      <c r="F1243" s="6">
        <v>2.3026305458230902E-2</v>
      </c>
      <c r="G1243" s="6" t="s">
        <v>3729</v>
      </c>
      <c r="J1243" s="6" t="s">
        <v>9527</v>
      </c>
      <c r="L1243" s="6" t="s">
        <v>7579</v>
      </c>
      <c r="M1243" s="7">
        <v>56.14</v>
      </c>
      <c r="N1243" s="6">
        <v>570</v>
      </c>
      <c r="O1243" s="6">
        <v>236</v>
      </c>
      <c r="P1243" s="6">
        <v>7</v>
      </c>
      <c r="Q1243" s="6">
        <v>10</v>
      </c>
      <c r="R1243" s="6">
        <v>567</v>
      </c>
      <c r="S1243" s="6">
        <v>172</v>
      </c>
      <c r="T1243" s="6">
        <v>1875</v>
      </c>
      <c r="U1243" s="6" t="s">
        <v>7236</v>
      </c>
      <c r="V1243" s="6">
        <v>625</v>
      </c>
    </row>
    <row r="1244" spans="1:22" x14ac:dyDescent="0.3">
      <c r="A1244" s="6" t="s">
        <v>1068</v>
      </c>
      <c r="B1244" s="6" t="s">
        <v>5308</v>
      </c>
      <c r="C1244" s="6" t="s">
        <v>155</v>
      </c>
      <c r="D1244" s="6">
        <v>0.50519042840774997</v>
      </c>
      <c r="E1244" s="6">
        <f t="shared" si="19"/>
        <v>1.4193106856286346</v>
      </c>
      <c r="F1244" s="6">
        <v>3.0192400867729901E-3</v>
      </c>
      <c r="J1244" s="6" t="s">
        <v>10310</v>
      </c>
      <c r="L1244" s="6" t="s">
        <v>7725</v>
      </c>
      <c r="M1244" s="7">
        <v>42.104999999999997</v>
      </c>
      <c r="N1244" s="6">
        <v>19</v>
      </c>
      <c r="O1244" s="6">
        <v>11</v>
      </c>
      <c r="P1244" s="6">
        <v>0</v>
      </c>
      <c r="Q1244" s="6">
        <v>29</v>
      </c>
      <c r="R1244" s="6">
        <v>47</v>
      </c>
      <c r="S1244" s="6">
        <v>1461</v>
      </c>
      <c r="T1244" s="6">
        <v>1517</v>
      </c>
      <c r="U1244" s="6" t="s">
        <v>8613</v>
      </c>
    </row>
    <row r="1245" spans="1:22" x14ac:dyDescent="0.3">
      <c r="A1245" s="6" t="s">
        <v>38</v>
      </c>
      <c r="B1245" s="6" t="s">
        <v>5309</v>
      </c>
      <c r="C1245" s="6" t="s">
        <v>2564</v>
      </c>
      <c r="D1245" s="6">
        <v>0.50457411083556902</v>
      </c>
      <c r="E1245" s="6">
        <f t="shared" si="19"/>
        <v>1.4187044873174781</v>
      </c>
      <c r="F1245" s="6">
        <v>1.4861333066269401E-2</v>
      </c>
      <c r="G1245" s="6" t="s">
        <v>5310</v>
      </c>
      <c r="H1245" s="6" t="s">
        <v>3305</v>
      </c>
      <c r="J1245" s="6" t="s">
        <v>10311</v>
      </c>
      <c r="K1245" s="6" t="s">
        <v>10312</v>
      </c>
      <c r="L1245" s="6" t="s">
        <v>10313</v>
      </c>
      <c r="M1245" s="7">
        <v>80.100999999999999</v>
      </c>
      <c r="N1245" s="6">
        <v>397</v>
      </c>
      <c r="O1245" s="6">
        <v>74</v>
      </c>
      <c r="P1245" s="6">
        <v>3</v>
      </c>
      <c r="Q1245" s="6">
        <v>1</v>
      </c>
      <c r="R1245" s="6">
        <v>395</v>
      </c>
      <c r="S1245" s="6">
        <v>255</v>
      </c>
      <c r="T1245" s="6">
        <v>1436</v>
      </c>
      <c r="U1245" s="6" t="s">
        <v>7236</v>
      </c>
      <c r="V1245" s="6">
        <v>621</v>
      </c>
    </row>
    <row r="1246" spans="1:22" x14ac:dyDescent="0.3">
      <c r="A1246" s="6" t="s">
        <v>1069</v>
      </c>
      <c r="B1246" s="6" t="s">
        <v>5311</v>
      </c>
      <c r="C1246" s="6" t="s">
        <v>5234</v>
      </c>
      <c r="D1246" s="6">
        <v>0.50446855570428895</v>
      </c>
      <c r="E1246" s="6">
        <f t="shared" si="19"/>
        <v>1.4186006912580253</v>
      </c>
      <c r="F1246" s="6">
        <v>3.5427367452913298E-2</v>
      </c>
      <c r="G1246" s="6" t="s">
        <v>5235</v>
      </c>
      <c r="J1246" s="6" t="s">
        <v>10314</v>
      </c>
      <c r="K1246" s="6" t="s">
        <v>10315</v>
      </c>
      <c r="L1246" s="6" t="s">
        <v>10316</v>
      </c>
      <c r="M1246" s="7">
        <v>48.11</v>
      </c>
      <c r="N1246" s="6">
        <v>291</v>
      </c>
      <c r="O1246" s="6">
        <v>116</v>
      </c>
      <c r="P1246" s="6">
        <v>9</v>
      </c>
      <c r="Q1246" s="6">
        <v>81</v>
      </c>
      <c r="R1246" s="6">
        <v>351</v>
      </c>
      <c r="S1246" s="6">
        <v>169</v>
      </c>
      <c r="T1246" s="6">
        <v>996</v>
      </c>
      <c r="U1246" s="6" t="s">
        <v>10317</v>
      </c>
      <c r="V1246" s="6">
        <v>213</v>
      </c>
    </row>
    <row r="1247" spans="1:22" x14ac:dyDescent="0.3">
      <c r="A1247" s="6" t="s">
        <v>1070</v>
      </c>
      <c r="B1247" s="6" t="s">
        <v>5312</v>
      </c>
      <c r="C1247" s="6" t="s">
        <v>2772</v>
      </c>
      <c r="D1247" s="6">
        <v>0.50443880890015502</v>
      </c>
      <c r="E1247" s="6">
        <f t="shared" si="19"/>
        <v>1.4185714415547497</v>
      </c>
      <c r="F1247" s="6">
        <v>4.7888467576710197E-2</v>
      </c>
      <c r="G1247" s="6" t="s">
        <v>5313</v>
      </c>
      <c r="H1247" s="6" t="s">
        <v>3304</v>
      </c>
      <c r="J1247" s="6" t="s">
        <v>10318</v>
      </c>
      <c r="L1247" s="6" t="s">
        <v>10319</v>
      </c>
      <c r="M1247" s="7">
        <v>74.55</v>
      </c>
      <c r="N1247" s="6">
        <v>389</v>
      </c>
      <c r="O1247" s="6">
        <v>99</v>
      </c>
      <c r="P1247" s="6">
        <v>0</v>
      </c>
      <c r="Q1247" s="6">
        <v>1</v>
      </c>
      <c r="R1247" s="6">
        <v>389</v>
      </c>
      <c r="S1247" s="6">
        <v>113</v>
      </c>
      <c r="T1247" s="6">
        <v>1279</v>
      </c>
      <c r="U1247" s="6" t="s">
        <v>7236</v>
      </c>
      <c r="V1247" s="6">
        <v>624</v>
      </c>
    </row>
    <row r="1248" spans="1:22" x14ac:dyDescent="0.3">
      <c r="A1248" s="6" t="s">
        <v>1071</v>
      </c>
      <c r="B1248" s="6" t="s">
        <v>5314</v>
      </c>
      <c r="C1248" s="6" t="s">
        <v>2773</v>
      </c>
      <c r="D1248" s="6">
        <v>0.50438646629475203</v>
      </c>
      <c r="E1248" s="6">
        <f t="shared" si="19"/>
        <v>1.4185199751144109</v>
      </c>
      <c r="F1248" s="6">
        <v>9.2853554312348208E-3</v>
      </c>
      <c r="G1248" s="6" t="s">
        <v>5315</v>
      </c>
      <c r="J1248" s="6" t="s">
        <v>10320</v>
      </c>
      <c r="L1248" s="6" t="s">
        <v>10321</v>
      </c>
      <c r="M1248" s="7">
        <v>78.447999999999993</v>
      </c>
      <c r="N1248" s="6">
        <v>116</v>
      </c>
      <c r="O1248" s="6">
        <v>25</v>
      </c>
      <c r="P1248" s="6">
        <v>0</v>
      </c>
      <c r="Q1248" s="6">
        <v>38</v>
      </c>
      <c r="R1248" s="6">
        <v>153</v>
      </c>
      <c r="S1248" s="6">
        <v>258</v>
      </c>
      <c r="T1248" s="6">
        <v>605</v>
      </c>
      <c r="U1248" s="6" t="s">
        <v>10322</v>
      </c>
      <c r="V1248" s="6">
        <v>191</v>
      </c>
    </row>
    <row r="1249" spans="1:22" x14ac:dyDescent="0.3">
      <c r="A1249" s="6" t="s">
        <v>1072</v>
      </c>
      <c r="B1249" s="6" t="s">
        <v>5316</v>
      </c>
      <c r="C1249" s="6" t="s">
        <v>5317</v>
      </c>
      <c r="D1249" s="6">
        <v>0.50420741500566402</v>
      </c>
      <c r="E1249" s="6">
        <f t="shared" si="19"/>
        <v>1.4183439350903442</v>
      </c>
      <c r="F1249" s="6">
        <v>6.0488472726606696E-3</v>
      </c>
      <c r="G1249" s="6" t="s">
        <v>5318</v>
      </c>
      <c r="J1249" s="6" t="s">
        <v>10323</v>
      </c>
      <c r="L1249" s="6" t="s">
        <v>10324</v>
      </c>
      <c r="M1249" s="7">
        <v>49.404000000000003</v>
      </c>
      <c r="N1249" s="6">
        <v>755</v>
      </c>
      <c r="O1249" s="6">
        <v>372</v>
      </c>
      <c r="P1249" s="6">
        <v>3</v>
      </c>
      <c r="Q1249" s="6">
        <v>1</v>
      </c>
      <c r="R1249" s="6">
        <v>745</v>
      </c>
      <c r="S1249" s="6">
        <v>145</v>
      </c>
      <c r="T1249" s="6">
        <v>2409</v>
      </c>
      <c r="U1249" s="6" t="s">
        <v>7236</v>
      </c>
      <c r="V1249" s="6">
        <v>725</v>
      </c>
    </row>
    <row r="1250" spans="1:22" x14ac:dyDescent="0.3">
      <c r="A1250" s="6" t="s">
        <v>1073</v>
      </c>
      <c r="B1250" s="6" t="s">
        <v>5319</v>
      </c>
      <c r="C1250" s="6" t="s">
        <v>155</v>
      </c>
      <c r="D1250" s="6">
        <v>0.50383490627848904</v>
      </c>
      <c r="E1250" s="6">
        <f t="shared" si="19"/>
        <v>1.4179777611765509</v>
      </c>
      <c r="F1250" s="6">
        <v>1.9570896993039602E-3</v>
      </c>
      <c r="J1250" s="6" t="s">
        <v>10325</v>
      </c>
      <c r="K1250" s="6" t="s">
        <v>10326</v>
      </c>
      <c r="L1250" s="6" t="s">
        <v>8067</v>
      </c>
      <c r="M1250" s="7">
        <v>21.739000000000001</v>
      </c>
      <c r="N1250" s="6">
        <v>23</v>
      </c>
      <c r="O1250" s="6">
        <v>18</v>
      </c>
      <c r="P1250" s="6">
        <v>0</v>
      </c>
      <c r="Q1250" s="6">
        <v>4</v>
      </c>
      <c r="R1250" s="6">
        <v>26</v>
      </c>
      <c r="S1250" s="6">
        <v>648</v>
      </c>
      <c r="T1250" s="6">
        <v>716</v>
      </c>
      <c r="U1250" s="6" t="s">
        <v>10327</v>
      </c>
    </row>
    <row r="1251" spans="1:22" x14ac:dyDescent="0.3">
      <c r="A1251" s="6" t="s">
        <v>1074</v>
      </c>
      <c r="B1251" s="6" t="s">
        <v>5320</v>
      </c>
      <c r="C1251" s="6" t="s">
        <v>155</v>
      </c>
      <c r="D1251" s="6">
        <v>0.50378029218072196</v>
      </c>
      <c r="E1251" s="6">
        <f t="shared" si="19"/>
        <v>1.4179240837824343</v>
      </c>
      <c r="F1251" s="6">
        <v>2.0808017865190502E-3</v>
      </c>
      <c r="J1251" s="6" t="s">
        <v>10328</v>
      </c>
      <c r="K1251" s="6" t="s">
        <v>10329</v>
      </c>
      <c r="L1251" s="6" t="s">
        <v>10330</v>
      </c>
      <c r="M1251" s="7">
        <v>47.058999999999997</v>
      </c>
      <c r="N1251" s="6">
        <v>34</v>
      </c>
      <c r="O1251" s="6">
        <v>18</v>
      </c>
      <c r="P1251" s="6">
        <v>0</v>
      </c>
      <c r="Q1251" s="6">
        <v>12</v>
      </c>
      <c r="R1251" s="6">
        <v>45</v>
      </c>
      <c r="S1251" s="6">
        <v>6040</v>
      </c>
      <c r="T1251" s="6">
        <v>6141</v>
      </c>
      <c r="U1251" s="6" t="s">
        <v>10331</v>
      </c>
    </row>
    <row r="1252" spans="1:22" x14ac:dyDescent="0.3">
      <c r="A1252" s="6" t="s">
        <v>1075</v>
      </c>
      <c r="B1252" s="6" t="s">
        <v>5321</v>
      </c>
      <c r="C1252" s="6" t="s">
        <v>5322</v>
      </c>
      <c r="D1252" s="6">
        <v>0.50377805151708899</v>
      </c>
      <c r="E1252" s="6">
        <f t="shared" si="19"/>
        <v>1.4179218815925245</v>
      </c>
      <c r="F1252" s="6">
        <v>1.0209111796343801E-3</v>
      </c>
      <c r="G1252" s="6" t="s">
        <v>3804</v>
      </c>
      <c r="J1252" s="6" t="s">
        <v>10332</v>
      </c>
      <c r="K1252" s="6" t="s">
        <v>10333</v>
      </c>
      <c r="L1252" s="6" t="s">
        <v>7526</v>
      </c>
      <c r="M1252" s="7">
        <v>77.227999999999994</v>
      </c>
      <c r="N1252" s="6">
        <v>505</v>
      </c>
      <c r="O1252" s="6">
        <v>101</v>
      </c>
      <c r="P1252" s="6">
        <v>8</v>
      </c>
      <c r="Q1252" s="6">
        <v>6</v>
      </c>
      <c r="R1252" s="6">
        <v>501</v>
      </c>
      <c r="S1252" s="6">
        <v>409</v>
      </c>
      <c r="T1252" s="6">
        <v>1908</v>
      </c>
      <c r="U1252" s="6" t="s">
        <v>7236</v>
      </c>
      <c r="V1252" s="6">
        <v>754</v>
      </c>
    </row>
    <row r="1253" spans="1:22" x14ac:dyDescent="0.3">
      <c r="A1253" s="6" t="s">
        <v>1076</v>
      </c>
      <c r="B1253" s="6" t="s">
        <v>5323</v>
      </c>
      <c r="C1253" s="6" t="s">
        <v>2774</v>
      </c>
      <c r="D1253" s="6">
        <v>0.50362658130941296</v>
      </c>
      <c r="E1253" s="6">
        <f t="shared" si="19"/>
        <v>1.4177730201619705</v>
      </c>
      <c r="F1253" s="6">
        <v>1.46034761818205E-2</v>
      </c>
      <c r="G1253" s="6" t="s">
        <v>5324</v>
      </c>
      <c r="J1253" s="6" t="s">
        <v>10334</v>
      </c>
      <c r="L1253" s="6" t="s">
        <v>10335</v>
      </c>
      <c r="M1253" s="7">
        <v>55.301000000000002</v>
      </c>
      <c r="N1253" s="6">
        <v>349</v>
      </c>
      <c r="O1253" s="6">
        <v>138</v>
      </c>
      <c r="P1253" s="6">
        <v>3</v>
      </c>
      <c r="Q1253" s="6">
        <v>29</v>
      </c>
      <c r="R1253" s="6">
        <v>362</v>
      </c>
      <c r="S1253" s="6">
        <v>120</v>
      </c>
      <c r="T1253" s="6">
        <v>1157</v>
      </c>
      <c r="U1253" s="6" t="s">
        <v>10336</v>
      </c>
      <c r="V1253" s="6">
        <v>391</v>
      </c>
    </row>
    <row r="1254" spans="1:22" x14ac:dyDescent="0.3">
      <c r="A1254" s="6" t="s">
        <v>1077</v>
      </c>
      <c r="B1254" s="6" t="s">
        <v>5325</v>
      </c>
      <c r="C1254" s="6" t="s">
        <v>2775</v>
      </c>
      <c r="D1254" s="6">
        <v>0.50353324469147598</v>
      </c>
      <c r="E1254" s="6">
        <f t="shared" si="19"/>
        <v>1.4176812988664578</v>
      </c>
      <c r="F1254" s="6">
        <v>3.9274309046769401E-2</v>
      </c>
      <c r="G1254" s="6" t="s">
        <v>3942</v>
      </c>
      <c r="H1254" s="6" t="s">
        <v>3303</v>
      </c>
      <c r="J1254" s="6" t="s">
        <v>8050</v>
      </c>
      <c r="K1254" s="6" t="s">
        <v>8051</v>
      </c>
      <c r="L1254" s="6" t="s">
        <v>8052</v>
      </c>
      <c r="M1254" s="7">
        <v>77.225999999999999</v>
      </c>
      <c r="N1254" s="6">
        <v>483</v>
      </c>
      <c r="O1254" s="6">
        <v>109</v>
      </c>
      <c r="P1254" s="6">
        <v>1</v>
      </c>
      <c r="Q1254" s="6">
        <v>30</v>
      </c>
      <c r="R1254" s="6">
        <v>511</v>
      </c>
      <c r="S1254" s="6">
        <v>108</v>
      </c>
      <c r="T1254" s="6">
        <v>1556</v>
      </c>
      <c r="U1254" s="6" t="s">
        <v>7236</v>
      </c>
      <c r="V1254" s="6">
        <v>794</v>
      </c>
    </row>
    <row r="1255" spans="1:22" x14ac:dyDescent="0.3">
      <c r="A1255" s="6" t="s">
        <v>1078</v>
      </c>
      <c r="B1255" s="6" t="s">
        <v>5326</v>
      </c>
      <c r="C1255" s="6" t="s">
        <v>3908</v>
      </c>
      <c r="D1255" s="6">
        <v>0.5032048611112</v>
      </c>
      <c r="E1255" s="6">
        <f t="shared" si="19"/>
        <v>1.4173586455902003</v>
      </c>
      <c r="F1255" s="6">
        <v>6.6948383708984299E-3</v>
      </c>
      <c r="G1255" s="6" t="s">
        <v>3893</v>
      </c>
      <c r="J1255" s="6" t="s">
        <v>10337</v>
      </c>
      <c r="K1255" s="6" t="s">
        <v>10338</v>
      </c>
      <c r="L1255" s="6" t="s">
        <v>10339</v>
      </c>
      <c r="M1255" s="7">
        <v>55</v>
      </c>
      <c r="N1255" s="6">
        <v>120</v>
      </c>
      <c r="O1255" s="6">
        <v>53</v>
      </c>
      <c r="P1255" s="6">
        <v>1</v>
      </c>
      <c r="Q1255" s="6">
        <v>7</v>
      </c>
      <c r="R1255" s="6">
        <v>126</v>
      </c>
      <c r="S1255" s="6">
        <v>93</v>
      </c>
      <c r="T1255" s="6">
        <v>449</v>
      </c>
      <c r="U1255" s="6" t="s">
        <v>10340</v>
      </c>
      <c r="V1255" s="6">
        <v>141</v>
      </c>
    </row>
    <row r="1256" spans="1:22" x14ac:dyDescent="0.3">
      <c r="A1256" s="6" t="s">
        <v>1079</v>
      </c>
      <c r="B1256" s="6" t="s">
        <v>5327</v>
      </c>
      <c r="C1256" s="6" t="s">
        <v>2776</v>
      </c>
      <c r="D1256" s="6">
        <v>0.50301768076824305</v>
      </c>
      <c r="E1256" s="6">
        <f t="shared" si="19"/>
        <v>1.4171747644094845</v>
      </c>
      <c r="F1256" s="6">
        <v>4.6267546998355898E-2</v>
      </c>
      <c r="G1256" s="6" t="s">
        <v>5328</v>
      </c>
      <c r="H1256" s="6" t="s">
        <v>3302</v>
      </c>
      <c r="J1256" s="6" t="s">
        <v>10341</v>
      </c>
      <c r="L1256" s="6" t="s">
        <v>10342</v>
      </c>
      <c r="M1256" s="7">
        <v>64.924999999999997</v>
      </c>
      <c r="N1256" s="6">
        <v>134</v>
      </c>
      <c r="O1256" s="6">
        <v>47</v>
      </c>
      <c r="P1256" s="6">
        <v>0</v>
      </c>
      <c r="Q1256" s="6">
        <v>1</v>
      </c>
      <c r="R1256" s="6">
        <v>134</v>
      </c>
      <c r="S1256" s="6">
        <v>248</v>
      </c>
      <c r="T1256" s="6">
        <v>649</v>
      </c>
      <c r="U1256" s="6" t="s">
        <v>10343</v>
      </c>
      <c r="V1256" s="6">
        <v>173</v>
      </c>
    </row>
    <row r="1257" spans="1:22" x14ac:dyDescent="0.3">
      <c r="A1257" s="6" t="s">
        <v>1080</v>
      </c>
      <c r="B1257" s="6" t="s">
        <v>5329</v>
      </c>
      <c r="C1257" s="6" t="s">
        <v>5330</v>
      </c>
      <c r="D1257" s="6">
        <v>0.50267133786821305</v>
      </c>
      <c r="E1257" s="6">
        <f t="shared" si="19"/>
        <v>1.4168345889096015</v>
      </c>
      <c r="F1257" s="6">
        <v>3.2333426192120401E-2</v>
      </c>
      <c r="G1257" s="6" t="s">
        <v>5331</v>
      </c>
      <c r="J1257" s="6" t="s">
        <v>10344</v>
      </c>
      <c r="L1257" s="6" t="s">
        <v>10345</v>
      </c>
      <c r="M1257" s="7">
        <v>66.146000000000001</v>
      </c>
      <c r="N1257" s="6">
        <v>192</v>
      </c>
      <c r="O1257" s="6">
        <v>53</v>
      </c>
      <c r="P1257" s="6">
        <v>3</v>
      </c>
      <c r="Q1257" s="6">
        <v>165</v>
      </c>
      <c r="R1257" s="6">
        <v>348</v>
      </c>
      <c r="S1257" s="6">
        <v>815</v>
      </c>
      <c r="T1257" s="6">
        <v>1378</v>
      </c>
      <c r="U1257" s="6" t="s">
        <v>10346</v>
      </c>
      <c r="V1257" s="6">
        <v>239</v>
      </c>
    </row>
    <row r="1258" spans="1:22" x14ac:dyDescent="0.3">
      <c r="A1258" s="6" t="s">
        <v>1081</v>
      </c>
      <c r="B1258" s="6" t="s">
        <v>5332</v>
      </c>
      <c r="C1258" s="6" t="s">
        <v>2777</v>
      </c>
      <c r="D1258" s="6">
        <v>0.50251978459656899</v>
      </c>
      <c r="E1258" s="6">
        <f t="shared" si="19"/>
        <v>1.4166857600626896</v>
      </c>
      <c r="F1258" s="6">
        <v>8.9341732010830809E-3</v>
      </c>
      <c r="G1258" s="6" t="s">
        <v>4149</v>
      </c>
      <c r="J1258" s="6" t="s">
        <v>10347</v>
      </c>
      <c r="L1258" s="6" t="s">
        <v>2777</v>
      </c>
      <c r="M1258" s="7">
        <v>66.349000000000004</v>
      </c>
      <c r="N1258" s="6">
        <v>315</v>
      </c>
      <c r="O1258" s="6">
        <v>103</v>
      </c>
      <c r="P1258" s="6">
        <v>2</v>
      </c>
      <c r="Q1258" s="6">
        <v>82</v>
      </c>
      <c r="R1258" s="6">
        <v>394</v>
      </c>
      <c r="S1258" s="6">
        <v>201</v>
      </c>
      <c r="T1258" s="6">
        <v>1142</v>
      </c>
      <c r="U1258" s="6" t="s">
        <v>10348</v>
      </c>
      <c r="V1258" s="6">
        <v>427</v>
      </c>
    </row>
    <row r="1259" spans="1:22" x14ac:dyDescent="0.3">
      <c r="A1259" s="6" t="s">
        <v>1082</v>
      </c>
      <c r="B1259" s="6" t="s">
        <v>5333</v>
      </c>
      <c r="C1259" s="6" t="s">
        <v>2604</v>
      </c>
      <c r="D1259" s="6">
        <v>0.50214211711131596</v>
      </c>
      <c r="E1259" s="6">
        <f t="shared" si="19"/>
        <v>1.4163149498022463</v>
      </c>
      <c r="F1259" s="6">
        <v>2.1153528732465099E-3</v>
      </c>
      <c r="G1259" s="6" t="s">
        <v>4283</v>
      </c>
      <c r="J1259" s="6" t="s">
        <v>8746</v>
      </c>
      <c r="K1259" s="6" t="s">
        <v>8747</v>
      </c>
      <c r="L1259" s="6" t="s">
        <v>8748</v>
      </c>
      <c r="M1259" s="7">
        <v>46.701999999999998</v>
      </c>
      <c r="N1259" s="6">
        <v>758</v>
      </c>
      <c r="O1259" s="6">
        <v>361</v>
      </c>
      <c r="P1259" s="6">
        <v>17</v>
      </c>
      <c r="Q1259" s="6">
        <v>8</v>
      </c>
      <c r="R1259" s="6">
        <v>736</v>
      </c>
      <c r="S1259" s="6">
        <v>145</v>
      </c>
      <c r="T1259" s="6">
        <v>2376</v>
      </c>
      <c r="U1259" s="6" t="s">
        <v>7236</v>
      </c>
      <c r="V1259" s="6">
        <v>558</v>
      </c>
    </row>
    <row r="1260" spans="1:22" x14ac:dyDescent="0.3">
      <c r="A1260" s="6" t="s">
        <v>1083</v>
      </c>
      <c r="B1260" s="6" t="s">
        <v>5334</v>
      </c>
      <c r="C1260" s="6" t="s">
        <v>2778</v>
      </c>
      <c r="D1260" s="6">
        <v>0.50127828740598701</v>
      </c>
      <c r="E1260" s="6">
        <f t="shared" si="19"/>
        <v>1.4154671693042578</v>
      </c>
      <c r="F1260" s="6">
        <v>2.21636244708272E-2</v>
      </c>
      <c r="G1260" s="6" t="s">
        <v>5335</v>
      </c>
      <c r="H1260" s="6" t="s">
        <v>3216</v>
      </c>
      <c r="J1260" s="6" t="s">
        <v>10349</v>
      </c>
      <c r="L1260" s="6" t="s">
        <v>8198</v>
      </c>
      <c r="M1260" s="7">
        <v>62.076999999999998</v>
      </c>
      <c r="N1260" s="6">
        <v>414</v>
      </c>
      <c r="O1260" s="6">
        <v>155</v>
      </c>
      <c r="P1260" s="6">
        <v>1</v>
      </c>
      <c r="Q1260" s="6">
        <v>56</v>
      </c>
      <c r="R1260" s="6">
        <v>469</v>
      </c>
      <c r="S1260" s="6">
        <v>201</v>
      </c>
      <c r="T1260" s="6">
        <v>1436</v>
      </c>
      <c r="U1260" s="6" t="s">
        <v>10350</v>
      </c>
      <c r="V1260" s="6">
        <v>519</v>
      </c>
    </row>
    <row r="1261" spans="1:22" x14ac:dyDescent="0.3">
      <c r="A1261" s="6" t="s">
        <v>1084</v>
      </c>
      <c r="B1261" s="6" t="s">
        <v>5336</v>
      </c>
      <c r="C1261" s="6" t="s">
        <v>5337</v>
      </c>
      <c r="D1261" s="6">
        <v>0.50123537459165102</v>
      </c>
      <c r="E1261" s="6">
        <f t="shared" si="19"/>
        <v>1.4154250670063049</v>
      </c>
      <c r="F1261" s="6">
        <v>5.1893081692666702E-3</v>
      </c>
      <c r="J1261" s="6" t="s">
        <v>10351</v>
      </c>
      <c r="K1261" s="6" t="s">
        <v>10352</v>
      </c>
      <c r="L1261" s="6" t="s">
        <v>10353</v>
      </c>
      <c r="M1261" s="7">
        <v>61.667000000000002</v>
      </c>
      <c r="N1261" s="6">
        <v>60</v>
      </c>
      <c r="O1261" s="6">
        <v>23</v>
      </c>
      <c r="P1261" s="6">
        <v>0</v>
      </c>
      <c r="Q1261" s="6">
        <v>11</v>
      </c>
      <c r="R1261" s="6">
        <v>70</v>
      </c>
      <c r="S1261" s="6">
        <v>1674</v>
      </c>
      <c r="T1261" s="6">
        <v>1853</v>
      </c>
      <c r="U1261" s="6" t="s">
        <v>10354</v>
      </c>
    </row>
    <row r="1262" spans="1:22" x14ac:dyDescent="0.3">
      <c r="A1262" s="6" t="s">
        <v>1085</v>
      </c>
      <c r="B1262" s="6" t="s">
        <v>5338</v>
      </c>
      <c r="C1262" s="6" t="s">
        <v>4034</v>
      </c>
      <c r="D1262" s="6">
        <v>0.50122986559567395</v>
      </c>
      <c r="E1262" s="6">
        <f t="shared" si="19"/>
        <v>1.4154196621522703</v>
      </c>
      <c r="F1262" s="6">
        <v>2.2387100292278899E-2</v>
      </c>
      <c r="G1262" s="6" t="s">
        <v>4035</v>
      </c>
      <c r="J1262" s="6" t="s">
        <v>8204</v>
      </c>
      <c r="L1262" s="6" t="s">
        <v>8205</v>
      </c>
      <c r="M1262" s="7">
        <v>75</v>
      </c>
      <c r="N1262" s="6">
        <v>68</v>
      </c>
      <c r="O1262" s="6">
        <v>17</v>
      </c>
      <c r="P1262" s="6">
        <v>0</v>
      </c>
      <c r="Q1262" s="6">
        <v>10</v>
      </c>
      <c r="R1262" s="6">
        <v>77</v>
      </c>
      <c r="S1262" s="6">
        <v>180</v>
      </c>
      <c r="T1262" s="6">
        <v>383</v>
      </c>
      <c r="U1262" s="6" t="s">
        <v>10355</v>
      </c>
      <c r="V1262" s="6">
        <v>112</v>
      </c>
    </row>
    <row r="1263" spans="1:22" x14ac:dyDescent="0.3">
      <c r="A1263" s="6" t="s">
        <v>1086</v>
      </c>
      <c r="B1263" s="6" t="s">
        <v>5339</v>
      </c>
      <c r="C1263" s="6" t="s">
        <v>5340</v>
      </c>
      <c r="D1263" s="6">
        <v>0.50084750885497398</v>
      </c>
      <c r="E1263" s="6">
        <f t="shared" si="19"/>
        <v>1.4150445838970678</v>
      </c>
      <c r="F1263" s="6">
        <v>3.3420227112952602E-2</v>
      </c>
      <c r="G1263" s="6" t="s">
        <v>5341</v>
      </c>
      <c r="J1263" s="6" t="s">
        <v>10356</v>
      </c>
      <c r="L1263" s="6" t="s">
        <v>10357</v>
      </c>
      <c r="M1263" s="7">
        <v>63.218000000000004</v>
      </c>
      <c r="N1263" s="6">
        <v>435</v>
      </c>
      <c r="O1263" s="6">
        <v>125</v>
      </c>
      <c r="P1263" s="6">
        <v>6</v>
      </c>
      <c r="Q1263" s="6">
        <v>1</v>
      </c>
      <c r="R1263" s="6">
        <v>406</v>
      </c>
      <c r="S1263" s="6">
        <v>289</v>
      </c>
      <c r="T1263" s="6">
        <v>1575</v>
      </c>
      <c r="U1263" s="6" t="s">
        <v>10358</v>
      </c>
      <c r="V1263" s="6">
        <v>483</v>
      </c>
    </row>
    <row r="1264" spans="1:22" x14ac:dyDescent="0.3">
      <c r="A1264" s="6" t="s">
        <v>1087</v>
      </c>
      <c r="B1264" s="6" t="s">
        <v>5342</v>
      </c>
      <c r="C1264" s="6" t="s">
        <v>155</v>
      </c>
      <c r="D1264" s="6">
        <v>0.50084457631593005</v>
      </c>
      <c r="E1264" s="6">
        <f t="shared" si="19"/>
        <v>1.4150417075655104</v>
      </c>
      <c r="F1264" s="6">
        <v>3.5903554707606498E-2</v>
      </c>
      <c r="J1264" s="6" t="s">
        <v>10359</v>
      </c>
      <c r="L1264" s="6" t="s">
        <v>7243</v>
      </c>
      <c r="M1264" s="7">
        <v>34.386000000000003</v>
      </c>
      <c r="N1264" s="6">
        <v>285</v>
      </c>
      <c r="O1264" s="6">
        <v>159</v>
      </c>
      <c r="P1264" s="6">
        <v>8</v>
      </c>
      <c r="Q1264" s="6">
        <v>6</v>
      </c>
      <c r="R1264" s="6">
        <v>278</v>
      </c>
      <c r="S1264" s="6">
        <v>96</v>
      </c>
      <c r="T1264" s="6">
        <v>902</v>
      </c>
      <c r="U1264" s="6" t="s">
        <v>10360</v>
      </c>
    </row>
    <row r="1265" spans="1:22" x14ac:dyDescent="0.3">
      <c r="A1265" s="6" t="s">
        <v>1088</v>
      </c>
      <c r="B1265" s="6" t="s">
        <v>5343</v>
      </c>
      <c r="C1265" s="6" t="s">
        <v>2360</v>
      </c>
      <c r="D1265" s="6">
        <v>0.50067180340099704</v>
      </c>
      <c r="E1265" s="6">
        <f t="shared" si="19"/>
        <v>1.4148722564791283</v>
      </c>
      <c r="F1265" s="6">
        <v>1.9929319790055501E-3</v>
      </c>
      <c r="G1265" s="6" t="s">
        <v>3966</v>
      </c>
      <c r="J1265" s="6" t="s">
        <v>10361</v>
      </c>
      <c r="L1265" s="6" t="s">
        <v>8081</v>
      </c>
      <c r="M1265" s="7">
        <v>53.774000000000001</v>
      </c>
      <c r="N1265" s="6">
        <v>212</v>
      </c>
      <c r="O1265" s="6">
        <v>68</v>
      </c>
      <c r="P1265" s="6">
        <v>2</v>
      </c>
      <c r="Q1265" s="6">
        <v>3</v>
      </c>
      <c r="R1265" s="6">
        <v>206</v>
      </c>
      <c r="S1265" s="6">
        <v>1</v>
      </c>
      <c r="T1265" s="6">
        <v>570</v>
      </c>
      <c r="U1265" s="6" t="s">
        <v>10362</v>
      </c>
      <c r="V1265" s="6">
        <v>207</v>
      </c>
    </row>
    <row r="1266" spans="1:22" x14ac:dyDescent="0.3">
      <c r="A1266" s="6" t="s">
        <v>1089</v>
      </c>
      <c r="B1266" s="6" t="s">
        <v>5344</v>
      </c>
      <c r="C1266" s="6" t="s">
        <v>155</v>
      </c>
      <c r="D1266" s="6">
        <v>0.50004598018456803</v>
      </c>
      <c r="E1266" s="6">
        <f t="shared" si="19"/>
        <v>1.4142586355417164</v>
      </c>
      <c r="F1266" s="6">
        <v>3.1887906016370697E-2</v>
      </c>
      <c r="J1266" s="6" t="s">
        <v>10363</v>
      </c>
      <c r="L1266" s="6" t="s">
        <v>7243</v>
      </c>
      <c r="M1266" s="7">
        <v>46.667000000000002</v>
      </c>
      <c r="N1266" s="6">
        <v>75</v>
      </c>
      <c r="O1266" s="6">
        <v>39</v>
      </c>
      <c r="P1266" s="6">
        <v>1</v>
      </c>
      <c r="Q1266" s="6">
        <v>9</v>
      </c>
      <c r="R1266" s="6">
        <v>82</v>
      </c>
      <c r="S1266" s="6">
        <v>107</v>
      </c>
      <c r="T1266" s="6">
        <v>331</v>
      </c>
      <c r="U1266" s="6" t="s">
        <v>10364</v>
      </c>
    </row>
    <row r="1267" spans="1:22" x14ac:dyDescent="0.3">
      <c r="A1267" s="6" t="s">
        <v>1090</v>
      </c>
      <c r="B1267" s="6" t="s">
        <v>5345</v>
      </c>
      <c r="C1267" s="6" t="s">
        <v>2571</v>
      </c>
      <c r="D1267" s="6">
        <v>0.49991487388635197</v>
      </c>
      <c r="E1267" s="6">
        <f t="shared" si="19"/>
        <v>1.414130119268771</v>
      </c>
      <c r="F1267" s="6">
        <v>1.7026768688606898E-2</v>
      </c>
      <c r="G1267" s="6" t="s">
        <v>3969</v>
      </c>
      <c r="H1267" s="6" t="s">
        <v>3301</v>
      </c>
      <c r="J1267" s="6" t="s">
        <v>10365</v>
      </c>
      <c r="L1267" s="6" t="s">
        <v>8084</v>
      </c>
      <c r="M1267" s="7">
        <v>53.137999999999998</v>
      </c>
      <c r="N1267" s="6">
        <v>239</v>
      </c>
      <c r="O1267" s="6">
        <v>107</v>
      </c>
      <c r="P1267" s="6">
        <v>4</v>
      </c>
      <c r="Q1267" s="6">
        <v>7</v>
      </c>
      <c r="R1267" s="6">
        <v>244</v>
      </c>
      <c r="S1267" s="6">
        <v>71</v>
      </c>
      <c r="T1267" s="6">
        <v>775</v>
      </c>
      <c r="U1267" s="6" t="s">
        <v>10366</v>
      </c>
      <c r="V1267" s="6">
        <v>249</v>
      </c>
    </row>
    <row r="1268" spans="1:22" s="3" customFormat="1" x14ac:dyDescent="0.3">
      <c r="A1268" s="8" t="s">
        <v>1091</v>
      </c>
      <c r="B1268" s="8" t="s">
        <v>13028</v>
      </c>
      <c r="C1268" s="8" t="s">
        <v>116</v>
      </c>
      <c r="D1268" s="8">
        <v>0.49977855793134102</v>
      </c>
      <c r="E1268" s="8">
        <f t="shared" si="19"/>
        <v>1.4139965086404116</v>
      </c>
      <c r="F1268" s="8">
        <v>1.1146955572520101E-2</v>
      </c>
      <c r="G1268" s="8"/>
      <c r="H1268" s="8"/>
      <c r="I1268" s="8"/>
      <c r="J1268" s="8" t="s">
        <v>7229</v>
      </c>
      <c r="K1268" s="8" t="s">
        <v>7229</v>
      </c>
      <c r="L1268" s="8" t="s">
        <v>7229</v>
      </c>
      <c r="M1268" s="8" t="s">
        <v>7229</v>
      </c>
      <c r="N1268" s="8" t="s">
        <v>7229</v>
      </c>
      <c r="O1268" s="8" t="s">
        <v>7229</v>
      </c>
      <c r="P1268" s="8" t="s">
        <v>7229</v>
      </c>
      <c r="Q1268" s="8" t="s">
        <v>7229</v>
      </c>
      <c r="R1268" s="8" t="s">
        <v>7229</v>
      </c>
      <c r="S1268" s="8" t="s">
        <v>7229</v>
      </c>
      <c r="T1268" s="8" t="s">
        <v>7229</v>
      </c>
      <c r="U1268" s="8" t="s">
        <v>7229</v>
      </c>
      <c r="V1268" s="8" t="s">
        <v>7229</v>
      </c>
    </row>
    <row r="1269" spans="1:22" x14ac:dyDescent="0.3">
      <c r="A1269" s="6" t="s">
        <v>1092</v>
      </c>
      <c r="B1269" s="6" t="s">
        <v>5346</v>
      </c>
      <c r="C1269" s="6" t="s">
        <v>5347</v>
      </c>
      <c r="D1269" s="6">
        <v>0.49970903356367202</v>
      </c>
      <c r="E1269" s="6">
        <f t="shared" si="19"/>
        <v>1.4139283689146493</v>
      </c>
      <c r="F1269" s="6">
        <v>5.0125482825535903E-3</v>
      </c>
      <c r="J1269" s="6" t="s">
        <v>10367</v>
      </c>
      <c r="K1269" s="6" t="s">
        <v>10368</v>
      </c>
      <c r="L1269" s="6" t="s">
        <v>10369</v>
      </c>
      <c r="M1269" s="7">
        <v>45.902000000000001</v>
      </c>
      <c r="N1269" s="6">
        <v>61</v>
      </c>
      <c r="O1269" s="6">
        <v>24</v>
      </c>
      <c r="P1269" s="6">
        <v>3</v>
      </c>
      <c r="Q1269" s="6">
        <v>50</v>
      </c>
      <c r="R1269" s="6">
        <v>110</v>
      </c>
      <c r="S1269" s="6">
        <v>780</v>
      </c>
      <c r="T1269" s="6">
        <v>935</v>
      </c>
      <c r="U1269" s="6" t="s">
        <v>10370</v>
      </c>
    </row>
    <row r="1270" spans="1:22" x14ac:dyDescent="0.3">
      <c r="A1270" s="6" t="s">
        <v>1093</v>
      </c>
      <c r="B1270" s="6" t="s">
        <v>5348</v>
      </c>
      <c r="C1270" s="6" t="s">
        <v>3845</v>
      </c>
      <c r="D1270" s="6">
        <v>0.49941203755369401</v>
      </c>
      <c r="E1270" s="6">
        <f t="shared" si="19"/>
        <v>1.4136373248262506</v>
      </c>
      <c r="F1270" s="6">
        <v>1.39414530156232E-2</v>
      </c>
      <c r="G1270" s="6" t="s">
        <v>3815</v>
      </c>
      <c r="J1270" s="6" t="s">
        <v>7801</v>
      </c>
      <c r="K1270" s="6" t="s">
        <v>7802</v>
      </c>
      <c r="L1270" s="6" t="s">
        <v>7803</v>
      </c>
      <c r="M1270" s="7">
        <v>68.918999999999997</v>
      </c>
      <c r="N1270" s="6">
        <v>74</v>
      </c>
      <c r="O1270" s="6">
        <v>23</v>
      </c>
      <c r="P1270" s="6">
        <v>0</v>
      </c>
      <c r="Q1270" s="6">
        <v>22</v>
      </c>
      <c r="R1270" s="6">
        <v>95</v>
      </c>
      <c r="S1270" s="6">
        <v>276</v>
      </c>
      <c r="T1270" s="6">
        <v>497</v>
      </c>
      <c r="U1270" s="6" t="s">
        <v>10371</v>
      </c>
      <c r="V1270" s="6">
        <v>112</v>
      </c>
    </row>
    <row r="1271" spans="1:22" x14ac:dyDescent="0.3">
      <c r="A1271" s="6" t="s">
        <v>1094</v>
      </c>
      <c r="B1271" s="6" t="s">
        <v>5349</v>
      </c>
      <c r="C1271" s="6" t="s">
        <v>2779</v>
      </c>
      <c r="D1271" s="6">
        <v>0.49930462068697001</v>
      </c>
      <c r="E1271" s="6">
        <f t="shared" si="19"/>
        <v>1.4135320753903262</v>
      </c>
      <c r="F1271" s="6">
        <v>4.5447450715689598E-2</v>
      </c>
      <c r="G1271" s="6" t="s">
        <v>3969</v>
      </c>
      <c r="H1271" s="6" t="s">
        <v>3300</v>
      </c>
      <c r="J1271" s="6" t="s">
        <v>10372</v>
      </c>
      <c r="K1271" s="6" t="s">
        <v>10373</v>
      </c>
      <c r="L1271" s="6" t="s">
        <v>10374</v>
      </c>
      <c r="M1271" s="7">
        <v>59.942</v>
      </c>
      <c r="N1271" s="6">
        <v>342</v>
      </c>
      <c r="O1271" s="6">
        <v>137</v>
      </c>
      <c r="P1271" s="6">
        <v>0</v>
      </c>
      <c r="Q1271" s="6">
        <v>4</v>
      </c>
      <c r="R1271" s="6">
        <v>345</v>
      </c>
      <c r="S1271" s="6">
        <v>37</v>
      </c>
      <c r="T1271" s="6">
        <v>1062</v>
      </c>
      <c r="U1271" s="6" t="s">
        <v>10375</v>
      </c>
      <c r="V1271" s="6">
        <v>401</v>
      </c>
    </row>
    <row r="1272" spans="1:22" x14ac:dyDescent="0.3">
      <c r="A1272" s="6" t="s">
        <v>1095</v>
      </c>
      <c r="B1272" s="6" t="s">
        <v>5350</v>
      </c>
      <c r="C1272" s="6" t="s">
        <v>5351</v>
      </c>
      <c r="D1272" s="6">
        <v>0.49903754109990101</v>
      </c>
      <c r="E1272" s="6">
        <f t="shared" si="19"/>
        <v>1.4132704188311338</v>
      </c>
      <c r="F1272" s="6">
        <v>4.4099179716169902E-3</v>
      </c>
      <c r="J1272" s="6" t="s">
        <v>10376</v>
      </c>
      <c r="K1272" s="6" t="s">
        <v>10377</v>
      </c>
      <c r="L1272" s="6" t="s">
        <v>10378</v>
      </c>
      <c r="M1272" s="7">
        <v>42.268000000000001</v>
      </c>
      <c r="N1272" s="6">
        <v>582</v>
      </c>
      <c r="O1272" s="6">
        <v>287</v>
      </c>
      <c r="P1272" s="6">
        <v>11</v>
      </c>
      <c r="Q1272" s="6">
        <v>7</v>
      </c>
      <c r="R1272" s="6">
        <v>569</v>
      </c>
      <c r="S1272" s="6">
        <v>41</v>
      </c>
      <c r="T1272" s="6">
        <v>1696</v>
      </c>
      <c r="U1272" s="6" t="s">
        <v>10379</v>
      </c>
      <c r="V1272" s="6">
        <v>358</v>
      </c>
    </row>
    <row r="1273" spans="1:22" x14ac:dyDescent="0.3">
      <c r="A1273" s="6" t="s">
        <v>1096</v>
      </c>
      <c r="B1273" s="6" t="s">
        <v>5352</v>
      </c>
      <c r="C1273" s="6" t="s">
        <v>2653</v>
      </c>
      <c r="D1273" s="6">
        <v>0.49861776819294901</v>
      </c>
      <c r="E1273" s="6">
        <f t="shared" si="19"/>
        <v>1.4128592672600251</v>
      </c>
      <c r="F1273" s="6">
        <v>3.84282707235983E-4</v>
      </c>
      <c r="G1273" s="6" t="s">
        <v>3729</v>
      </c>
      <c r="J1273" s="6" t="s">
        <v>10380</v>
      </c>
      <c r="L1273" s="6" t="s">
        <v>7579</v>
      </c>
      <c r="M1273" s="7">
        <v>59.75</v>
      </c>
      <c r="N1273" s="6">
        <v>559</v>
      </c>
      <c r="O1273" s="6">
        <v>163</v>
      </c>
      <c r="P1273" s="6">
        <v>5</v>
      </c>
      <c r="Q1273" s="6">
        <v>6</v>
      </c>
      <c r="R1273" s="6">
        <v>513</v>
      </c>
      <c r="S1273" s="6">
        <v>176</v>
      </c>
      <c r="T1273" s="6">
        <v>1819</v>
      </c>
      <c r="U1273" s="6" t="s">
        <v>7236</v>
      </c>
      <c r="V1273" s="6">
        <v>616</v>
      </c>
    </row>
    <row r="1274" spans="1:22" x14ac:dyDescent="0.3">
      <c r="A1274" s="6" t="s">
        <v>1097</v>
      </c>
      <c r="B1274" s="6" t="s">
        <v>5353</v>
      </c>
      <c r="C1274" s="6" t="s">
        <v>155</v>
      </c>
      <c r="D1274" s="6">
        <v>0.49837564421605501</v>
      </c>
      <c r="E1274" s="6">
        <f t="shared" si="19"/>
        <v>1.4126221704442248</v>
      </c>
      <c r="F1274" s="6">
        <v>1.0463815487061301E-3</v>
      </c>
      <c r="J1274" s="6" t="s">
        <v>8930</v>
      </c>
      <c r="K1274" s="6" t="s">
        <v>8931</v>
      </c>
      <c r="L1274" s="6" t="s">
        <v>8932</v>
      </c>
      <c r="M1274" s="7">
        <v>51.033999999999999</v>
      </c>
      <c r="N1274" s="6">
        <v>435</v>
      </c>
      <c r="O1274" s="6">
        <v>187</v>
      </c>
      <c r="P1274" s="6">
        <v>4</v>
      </c>
      <c r="Q1274" s="6">
        <v>27</v>
      </c>
      <c r="R1274" s="6">
        <v>460</v>
      </c>
      <c r="S1274" s="6">
        <v>97</v>
      </c>
      <c r="T1274" s="6">
        <v>1326</v>
      </c>
      <c r="U1274" s="6" t="s">
        <v>10381</v>
      </c>
      <c r="V1274" s="6">
        <v>439</v>
      </c>
    </row>
    <row r="1275" spans="1:22" x14ac:dyDescent="0.3">
      <c r="A1275" s="6" t="s">
        <v>1098</v>
      </c>
      <c r="B1275" s="6" t="s">
        <v>5354</v>
      </c>
      <c r="C1275" s="6" t="s">
        <v>2620</v>
      </c>
      <c r="D1275" s="6">
        <v>0.49825926583711899</v>
      </c>
      <c r="E1275" s="6">
        <f t="shared" si="19"/>
        <v>1.4125082225599095</v>
      </c>
      <c r="F1275" s="6">
        <v>1.0176240165002399E-3</v>
      </c>
      <c r="G1275" s="6" t="s">
        <v>3684</v>
      </c>
      <c r="J1275" s="6" t="s">
        <v>10382</v>
      </c>
      <c r="L1275" s="6" t="s">
        <v>7243</v>
      </c>
      <c r="M1275" s="7">
        <v>58.962000000000003</v>
      </c>
      <c r="N1275" s="6">
        <v>424</v>
      </c>
      <c r="O1275" s="6">
        <v>155</v>
      </c>
      <c r="P1275" s="6">
        <v>4</v>
      </c>
      <c r="Q1275" s="6">
        <v>35</v>
      </c>
      <c r="R1275" s="6">
        <v>455</v>
      </c>
      <c r="S1275" s="6">
        <v>581</v>
      </c>
      <c r="T1275" s="6">
        <v>1804</v>
      </c>
      <c r="U1275" s="6" t="s">
        <v>10383</v>
      </c>
      <c r="V1275" s="6">
        <v>451</v>
      </c>
    </row>
    <row r="1276" spans="1:22" x14ac:dyDescent="0.3">
      <c r="A1276" s="6" t="s">
        <v>1099</v>
      </c>
      <c r="B1276" s="6" t="s">
        <v>5355</v>
      </c>
      <c r="C1276" s="6" t="s">
        <v>5356</v>
      </c>
      <c r="D1276" s="6">
        <v>0.498160705960006</v>
      </c>
      <c r="E1276" s="6">
        <f t="shared" si="19"/>
        <v>1.4124117282367141</v>
      </c>
      <c r="F1276" s="6">
        <v>2.4807759181316801E-2</v>
      </c>
    </row>
    <row r="1277" spans="1:22" x14ac:dyDescent="0.3">
      <c r="A1277" s="6" t="s">
        <v>72</v>
      </c>
      <c r="B1277" s="6" t="s">
        <v>5357</v>
      </c>
      <c r="C1277" s="23" t="s">
        <v>13067</v>
      </c>
      <c r="D1277" s="6">
        <v>0.49783042755071899</v>
      </c>
      <c r="E1277" s="6">
        <f t="shared" si="19"/>
        <v>1.4120884196422576</v>
      </c>
      <c r="F1277" s="6">
        <v>3.4167670169090898E-2</v>
      </c>
      <c r="H1277" s="6" t="s">
        <v>3147</v>
      </c>
      <c r="J1277" s="6" t="s">
        <v>10384</v>
      </c>
      <c r="K1277" s="6" t="s">
        <v>10385</v>
      </c>
      <c r="L1277" s="6" t="s">
        <v>10386</v>
      </c>
      <c r="M1277" s="7">
        <v>70.632999999999996</v>
      </c>
      <c r="N1277" s="6">
        <v>521</v>
      </c>
      <c r="O1277" s="6">
        <v>144</v>
      </c>
      <c r="P1277" s="6">
        <v>5</v>
      </c>
      <c r="Q1277" s="6">
        <v>82</v>
      </c>
      <c r="R1277" s="6">
        <v>595</v>
      </c>
      <c r="S1277" s="6">
        <v>281</v>
      </c>
      <c r="T1277" s="6">
        <v>1837</v>
      </c>
      <c r="U1277" s="6" t="s">
        <v>7236</v>
      </c>
      <c r="V1277" s="6" t="s">
        <v>13068</v>
      </c>
    </row>
    <row r="1278" spans="1:22" x14ac:dyDescent="0.3">
      <c r="A1278" s="6" t="s">
        <v>1100</v>
      </c>
      <c r="B1278" s="6" t="s">
        <v>5358</v>
      </c>
      <c r="C1278" s="6" t="s">
        <v>2780</v>
      </c>
      <c r="D1278" s="6">
        <v>0.49742065153503101</v>
      </c>
      <c r="E1278" s="6">
        <f t="shared" si="19"/>
        <v>1.4116873939363703</v>
      </c>
      <c r="F1278" s="6">
        <v>2.3025301884888501E-2</v>
      </c>
      <c r="H1278" s="6" t="s">
        <v>3074</v>
      </c>
      <c r="J1278" s="6" t="s">
        <v>10387</v>
      </c>
      <c r="K1278" s="6" t="s">
        <v>10388</v>
      </c>
      <c r="L1278" s="6" t="s">
        <v>10389</v>
      </c>
      <c r="M1278" s="7">
        <v>46.667000000000002</v>
      </c>
      <c r="N1278" s="6">
        <v>135</v>
      </c>
      <c r="O1278" s="6">
        <v>70</v>
      </c>
      <c r="P1278" s="6">
        <v>1</v>
      </c>
      <c r="Q1278" s="6">
        <v>1</v>
      </c>
      <c r="R1278" s="6">
        <v>135</v>
      </c>
      <c r="S1278" s="6">
        <v>206</v>
      </c>
      <c r="T1278" s="6">
        <v>604</v>
      </c>
      <c r="U1278" s="6" t="s">
        <v>10390</v>
      </c>
      <c r="V1278" s="6">
        <v>144</v>
      </c>
    </row>
    <row r="1279" spans="1:22" x14ac:dyDescent="0.3">
      <c r="A1279" s="6" t="s">
        <v>1101</v>
      </c>
      <c r="B1279" s="6" t="s">
        <v>5359</v>
      </c>
      <c r="C1279" s="6" t="s">
        <v>5360</v>
      </c>
      <c r="D1279" s="6">
        <v>0.49622802641449698</v>
      </c>
      <c r="E1279" s="6">
        <f t="shared" si="19"/>
        <v>1.4105208839669956</v>
      </c>
      <c r="F1279" s="6">
        <v>1.4359813143253099E-3</v>
      </c>
      <c r="G1279" s="6" t="s">
        <v>3593</v>
      </c>
      <c r="J1279" s="6" t="s">
        <v>10391</v>
      </c>
      <c r="K1279" s="6" t="s">
        <v>10392</v>
      </c>
      <c r="L1279" s="6" t="s">
        <v>10393</v>
      </c>
      <c r="M1279" s="7">
        <v>67.201999999999998</v>
      </c>
      <c r="N1279" s="6">
        <v>747</v>
      </c>
      <c r="O1279" s="6">
        <v>225</v>
      </c>
      <c r="P1279" s="6">
        <v>4</v>
      </c>
      <c r="Q1279" s="6">
        <v>16</v>
      </c>
      <c r="R1279" s="6">
        <v>758</v>
      </c>
      <c r="S1279" s="6">
        <v>193</v>
      </c>
      <c r="T1279" s="6">
        <v>2385</v>
      </c>
      <c r="U1279" s="6" t="s">
        <v>7236</v>
      </c>
      <c r="V1279" s="6">
        <v>1038</v>
      </c>
    </row>
    <row r="1280" spans="1:22" x14ac:dyDescent="0.3">
      <c r="A1280" s="6" t="s">
        <v>1102</v>
      </c>
      <c r="B1280" s="6" t="s">
        <v>5361</v>
      </c>
      <c r="C1280" s="6" t="s">
        <v>4317</v>
      </c>
      <c r="D1280" s="6">
        <v>0.49553750248339401</v>
      </c>
      <c r="E1280" s="6">
        <f t="shared" si="19"/>
        <v>1.4098459212475323</v>
      </c>
      <c r="F1280" s="6">
        <v>7.86838214368768E-3</v>
      </c>
      <c r="G1280" s="6" t="s">
        <v>4318</v>
      </c>
      <c r="J1280" s="6" t="s">
        <v>10394</v>
      </c>
      <c r="L1280" s="6" t="s">
        <v>7618</v>
      </c>
      <c r="M1280" s="7">
        <v>40</v>
      </c>
      <c r="N1280" s="6">
        <v>215</v>
      </c>
      <c r="O1280" s="6">
        <v>91</v>
      </c>
      <c r="P1280" s="6">
        <v>9</v>
      </c>
      <c r="Q1280" s="6">
        <v>28</v>
      </c>
      <c r="R1280" s="6">
        <v>221</v>
      </c>
      <c r="S1280" s="6">
        <v>153</v>
      </c>
      <c r="T1280" s="6">
        <v>746</v>
      </c>
      <c r="U1280" s="6" t="s">
        <v>10395</v>
      </c>
      <c r="V1280" s="6">
        <v>100</v>
      </c>
    </row>
    <row r="1281" spans="1:22" x14ac:dyDescent="0.3">
      <c r="A1281" s="6" t="s">
        <v>1103</v>
      </c>
      <c r="B1281" s="6" t="s">
        <v>5362</v>
      </c>
      <c r="C1281" s="6" t="s">
        <v>5363</v>
      </c>
      <c r="D1281" s="6">
        <v>0.49544347325215499</v>
      </c>
      <c r="E1281" s="6">
        <f t="shared" si="19"/>
        <v>1.4097540359880796</v>
      </c>
      <c r="F1281" s="6">
        <v>1.3549385071457601E-2</v>
      </c>
      <c r="J1281" s="6" t="s">
        <v>10394</v>
      </c>
      <c r="L1281" s="6" t="s">
        <v>7618</v>
      </c>
      <c r="M1281" s="7">
        <v>80</v>
      </c>
      <c r="N1281" s="6">
        <v>35</v>
      </c>
      <c r="O1281" s="6">
        <v>7</v>
      </c>
      <c r="P1281" s="6">
        <v>0</v>
      </c>
      <c r="Q1281" s="6">
        <v>451</v>
      </c>
      <c r="R1281" s="6">
        <v>485</v>
      </c>
      <c r="S1281" s="6">
        <v>1386</v>
      </c>
      <c r="T1281" s="6">
        <v>1490</v>
      </c>
      <c r="U1281" s="6" t="s">
        <v>10396</v>
      </c>
    </row>
    <row r="1282" spans="1:22" x14ac:dyDescent="0.3">
      <c r="A1282" s="6" t="s">
        <v>1104</v>
      </c>
      <c r="B1282" s="6" t="s">
        <v>5364</v>
      </c>
      <c r="C1282" s="6" t="s">
        <v>155</v>
      </c>
      <c r="D1282" s="6">
        <v>0.49464120956088597</v>
      </c>
      <c r="E1282" s="6">
        <f t="shared" si="19"/>
        <v>1.4089703082858482</v>
      </c>
      <c r="F1282" s="6">
        <v>3.2294801622868699E-2</v>
      </c>
      <c r="J1282" s="6" t="s">
        <v>10397</v>
      </c>
      <c r="K1282" s="6" t="s">
        <v>10398</v>
      </c>
      <c r="L1282" s="6" t="s">
        <v>10399</v>
      </c>
      <c r="M1282" s="7">
        <v>40.908999999999999</v>
      </c>
      <c r="N1282" s="6">
        <v>22</v>
      </c>
      <c r="O1282" s="6">
        <v>13</v>
      </c>
      <c r="P1282" s="6">
        <v>0</v>
      </c>
      <c r="Q1282" s="6">
        <v>24</v>
      </c>
      <c r="R1282" s="6">
        <v>45</v>
      </c>
      <c r="S1282" s="6">
        <v>807</v>
      </c>
      <c r="T1282" s="6">
        <v>872</v>
      </c>
      <c r="U1282" s="6" t="s">
        <v>8613</v>
      </c>
    </row>
    <row r="1283" spans="1:22" x14ac:dyDescent="0.3">
      <c r="A1283" s="6" t="s">
        <v>1105</v>
      </c>
      <c r="B1283" s="6" t="s">
        <v>5365</v>
      </c>
      <c r="C1283" s="6" t="s">
        <v>5366</v>
      </c>
      <c r="D1283" s="6">
        <v>0.49453334326461101</v>
      </c>
      <c r="E1283" s="6">
        <f t="shared" si="19"/>
        <v>1.4088649674321165</v>
      </c>
      <c r="F1283" s="6">
        <v>1.9135089017285899E-2</v>
      </c>
      <c r="G1283" s="6" t="s">
        <v>5367</v>
      </c>
      <c r="J1283" s="6" t="s">
        <v>10400</v>
      </c>
      <c r="K1283" s="6" t="s">
        <v>10401</v>
      </c>
      <c r="L1283" s="6" t="s">
        <v>10402</v>
      </c>
      <c r="M1283" s="7">
        <v>42.104999999999997</v>
      </c>
      <c r="N1283" s="6">
        <v>57</v>
      </c>
      <c r="O1283" s="6">
        <v>33</v>
      </c>
      <c r="P1283" s="6">
        <v>0</v>
      </c>
      <c r="Q1283" s="6">
        <v>1</v>
      </c>
      <c r="R1283" s="6">
        <v>57</v>
      </c>
      <c r="S1283" s="6">
        <v>211</v>
      </c>
      <c r="T1283" s="6">
        <v>381</v>
      </c>
      <c r="U1283" s="6" t="s">
        <v>10403</v>
      </c>
    </row>
    <row r="1284" spans="1:22" x14ac:dyDescent="0.3">
      <c r="A1284" s="6" t="s">
        <v>1106</v>
      </c>
      <c r="B1284" s="6" t="s">
        <v>5368</v>
      </c>
      <c r="C1284" s="6" t="s">
        <v>2502</v>
      </c>
      <c r="D1284" s="6">
        <v>0.49344305132733002</v>
      </c>
      <c r="E1284" s="6">
        <f t="shared" ref="E1284:E1347" si="20">POWER(2,D1284)</f>
        <v>1.4078006442130047</v>
      </c>
      <c r="F1284" s="6">
        <v>2.4906948680075E-3</v>
      </c>
      <c r="G1284" s="6" t="s">
        <v>3835</v>
      </c>
      <c r="J1284" s="6" t="s">
        <v>9644</v>
      </c>
      <c r="L1284" s="6" t="s">
        <v>7456</v>
      </c>
      <c r="M1284" s="7">
        <v>56.311</v>
      </c>
      <c r="N1284" s="6">
        <v>103</v>
      </c>
      <c r="O1284" s="6">
        <v>45</v>
      </c>
      <c r="P1284" s="6">
        <v>0</v>
      </c>
      <c r="Q1284" s="6">
        <v>1</v>
      </c>
      <c r="R1284" s="6">
        <v>103</v>
      </c>
      <c r="S1284" s="6">
        <v>1</v>
      </c>
      <c r="T1284" s="6">
        <v>309</v>
      </c>
      <c r="U1284" s="6" t="s">
        <v>10404</v>
      </c>
      <c r="V1284" s="6">
        <v>131</v>
      </c>
    </row>
    <row r="1285" spans="1:22" x14ac:dyDescent="0.3">
      <c r="A1285" s="6" t="s">
        <v>1107</v>
      </c>
      <c r="B1285" s="6" t="s">
        <v>5369</v>
      </c>
      <c r="C1285" s="6" t="s">
        <v>5370</v>
      </c>
      <c r="D1285" s="6">
        <v>0.49302535810827802</v>
      </c>
      <c r="E1285" s="6">
        <f t="shared" si="20"/>
        <v>1.4073931127177661</v>
      </c>
      <c r="F1285" s="6">
        <v>3.6861023984758601E-3</v>
      </c>
      <c r="G1285" s="6" t="s">
        <v>5371</v>
      </c>
      <c r="J1285" s="6" t="s">
        <v>10405</v>
      </c>
      <c r="L1285" s="6" t="s">
        <v>10406</v>
      </c>
      <c r="M1285" s="7">
        <v>80.58</v>
      </c>
      <c r="N1285" s="6">
        <v>345</v>
      </c>
      <c r="O1285" s="6">
        <v>63</v>
      </c>
      <c r="P1285" s="6">
        <v>2</v>
      </c>
      <c r="Q1285" s="6">
        <v>1</v>
      </c>
      <c r="R1285" s="6">
        <v>342</v>
      </c>
      <c r="S1285" s="6">
        <v>371</v>
      </c>
      <c r="T1285" s="6">
        <v>1402</v>
      </c>
      <c r="U1285" s="6" t="s">
        <v>7236</v>
      </c>
      <c r="V1285" s="6">
        <v>581</v>
      </c>
    </row>
    <row r="1286" spans="1:22" x14ac:dyDescent="0.3">
      <c r="A1286" s="6" t="s">
        <v>1108</v>
      </c>
      <c r="B1286" s="6" t="s">
        <v>5372</v>
      </c>
      <c r="C1286" s="6" t="s">
        <v>2781</v>
      </c>
      <c r="D1286" s="6">
        <v>0.492671654526322</v>
      </c>
      <c r="E1286" s="6">
        <f t="shared" si="20"/>
        <v>1.4070481063556484</v>
      </c>
      <c r="F1286" s="6">
        <v>4.8705070143031E-2</v>
      </c>
      <c r="G1286" s="6" t="s">
        <v>3719</v>
      </c>
      <c r="H1286" s="6" t="s">
        <v>3299</v>
      </c>
      <c r="J1286" s="6" t="s">
        <v>7541</v>
      </c>
      <c r="K1286" s="6" t="s">
        <v>7542</v>
      </c>
      <c r="L1286" s="6" t="s">
        <v>7543</v>
      </c>
      <c r="M1286" s="7">
        <v>80.247</v>
      </c>
      <c r="N1286" s="6">
        <v>81</v>
      </c>
      <c r="O1286" s="6">
        <v>16</v>
      </c>
      <c r="P1286" s="6">
        <v>0</v>
      </c>
      <c r="Q1286" s="6">
        <v>91</v>
      </c>
      <c r="R1286" s="6">
        <v>171</v>
      </c>
      <c r="S1286" s="6">
        <v>390</v>
      </c>
      <c r="T1286" s="6">
        <v>632</v>
      </c>
      <c r="U1286" s="6" t="s">
        <v>10407</v>
      </c>
      <c r="V1286" s="6">
        <v>142</v>
      </c>
    </row>
    <row r="1287" spans="1:22" x14ac:dyDescent="0.3">
      <c r="A1287" s="6" t="s">
        <v>1109</v>
      </c>
      <c r="B1287" s="6" t="s">
        <v>5373</v>
      </c>
      <c r="C1287" s="6" t="s">
        <v>3906</v>
      </c>
      <c r="D1287" s="6">
        <v>0.49225947940099801</v>
      </c>
      <c r="E1287" s="6">
        <f t="shared" si="20"/>
        <v>1.4066461729076842</v>
      </c>
      <c r="F1287" s="6">
        <v>3.41381183331947E-3</v>
      </c>
      <c r="G1287" s="6" t="s">
        <v>3875</v>
      </c>
      <c r="H1287" s="6" t="s">
        <v>3298</v>
      </c>
      <c r="J1287" s="6" t="s">
        <v>10408</v>
      </c>
      <c r="L1287" s="6" t="s">
        <v>7869</v>
      </c>
      <c r="M1287" s="7">
        <v>51.375999999999998</v>
      </c>
      <c r="N1287" s="6">
        <v>109</v>
      </c>
      <c r="O1287" s="6">
        <v>44</v>
      </c>
      <c r="P1287" s="6">
        <v>2</v>
      </c>
      <c r="Q1287" s="6">
        <v>57</v>
      </c>
      <c r="R1287" s="6">
        <v>165</v>
      </c>
      <c r="S1287" s="6">
        <v>316</v>
      </c>
      <c r="T1287" s="6">
        <v>615</v>
      </c>
      <c r="U1287" s="6" t="s">
        <v>10409</v>
      </c>
      <c r="V1287" s="6">
        <v>104</v>
      </c>
    </row>
    <row r="1288" spans="1:22" x14ac:dyDescent="0.3">
      <c r="A1288" s="6" t="s">
        <v>1110</v>
      </c>
      <c r="B1288" s="6" t="s">
        <v>5374</v>
      </c>
      <c r="C1288" s="6" t="s">
        <v>5375</v>
      </c>
      <c r="D1288" s="6">
        <v>0.49194745160880299</v>
      </c>
      <c r="E1288" s="6">
        <f t="shared" si="20"/>
        <v>1.4063419747047128</v>
      </c>
      <c r="F1288" s="6">
        <v>2.1640705413083699E-2</v>
      </c>
      <c r="G1288" s="6" t="s">
        <v>5009</v>
      </c>
      <c r="H1288" s="6" t="s">
        <v>3297</v>
      </c>
      <c r="J1288" s="6" t="s">
        <v>9881</v>
      </c>
      <c r="L1288" s="6" t="s">
        <v>9882</v>
      </c>
      <c r="M1288" s="7">
        <v>48.438000000000002</v>
      </c>
      <c r="N1288" s="6">
        <v>128</v>
      </c>
      <c r="O1288" s="6">
        <v>60</v>
      </c>
      <c r="P1288" s="6">
        <v>3</v>
      </c>
      <c r="Q1288" s="6">
        <v>1</v>
      </c>
      <c r="R1288" s="6">
        <v>127</v>
      </c>
      <c r="S1288" s="6">
        <v>93</v>
      </c>
      <c r="T1288" s="6">
        <v>461</v>
      </c>
      <c r="U1288" s="6" t="s">
        <v>10410</v>
      </c>
      <c r="V1288" s="6">
        <v>115</v>
      </c>
    </row>
    <row r="1289" spans="1:22" x14ac:dyDescent="0.3">
      <c r="A1289" s="6" t="s">
        <v>1111</v>
      </c>
      <c r="B1289" s="6" t="s">
        <v>5376</v>
      </c>
      <c r="C1289" s="6" t="s">
        <v>2782</v>
      </c>
      <c r="D1289" s="6">
        <v>0.49183433268139598</v>
      </c>
      <c r="E1289" s="6">
        <f t="shared" si="20"/>
        <v>1.4062317104737629</v>
      </c>
      <c r="F1289" s="6">
        <v>7.5178709521763198E-3</v>
      </c>
      <c r="G1289" s="6" t="s">
        <v>5377</v>
      </c>
      <c r="J1289" s="6" t="s">
        <v>10411</v>
      </c>
      <c r="L1289" s="6" t="s">
        <v>8974</v>
      </c>
      <c r="M1289" s="7">
        <v>74.823999999999998</v>
      </c>
      <c r="N1289" s="6">
        <v>711</v>
      </c>
      <c r="O1289" s="6">
        <v>150</v>
      </c>
      <c r="P1289" s="6">
        <v>9</v>
      </c>
      <c r="Q1289" s="6">
        <v>1</v>
      </c>
      <c r="R1289" s="6">
        <v>700</v>
      </c>
      <c r="S1289" s="6">
        <v>305</v>
      </c>
      <c r="T1289" s="6">
        <v>2383</v>
      </c>
      <c r="U1289" s="6" t="s">
        <v>7236</v>
      </c>
      <c r="V1289" s="6">
        <v>1078</v>
      </c>
    </row>
    <row r="1290" spans="1:22" x14ac:dyDescent="0.3">
      <c r="A1290" s="6" t="s">
        <v>1112</v>
      </c>
      <c r="B1290" s="6" t="s">
        <v>5378</v>
      </c>
      <c r="C1290" s="6" t="s">
        <v>2783</v>
      </c>
      <c r="D1290" s="6">
        <v>0.49181700771788101</v>
      </c>
      <c r="E1290" s="6">
        <f t="shared" si="20"/>
        <v>1.4062148234906489</v>
      </c>
      <c r="F1290" s="6">
        <v>4.2657648789755998E-3</v>
      </c>
      <c r="G1290" s="6" t="s">
        <v>5379</v>
      </c>
      <c r="J1290" s="6" t="s">
        <v>10412</v>
      </c>
      <c r="K1290" s="6" t="s">
        <v>10413</v>
      </c>
      <c r="L1290" s="6" t="s">
        <v>10414</v>
      </c>
      <c r="M1290" s="7">
        <v>40.853999999999999</v>
      </c>
      <c r="N1290" s="6">
        <v>492</v>
      </c>
      <c r="O1290" s="6">
        <v>269</v>
      </c>
      <c r="P1290" s="6">
        <v>8</v>
      </c>
      <c r="Q1290" s="6">
        <v>31</v>
      </c>
      <c r="R1290" s="6">
        <v>506</v>
      </c>
      <c r="S1290" s="6">
        <v>122</v>
      </c>
      <c r="T1290" s="6">
        <v>1579</v>
      </c>
      <c r="U1290" s="6" t="s">
        <v>10415</v>
      </c>
      <c r="V1290" s="6">
        <v>361</v>
      </c>
    </row>
    <row r="1291" spans="1:22" x14ac:dyDescent="0.3">
      <c r="A1291" s="6" t="s">
        <v>1113</v>
      </c>
      <c r="B1291" s="6" t="s">
        <v>5380</v>
      </c>
      <c r="C1291" s="6" t="s">
        <v>2784</v>
      </c>
      <c r="D1291" s="6">
        <v>0.491669953850917</v>
      </c>
      <c r="E1291" s="6">
        <f t="shared" si="20"/>
        <v>1.40607149535611</v>
      </c>
      <c r="F1291" s="6">
        <v>3.5926240045408E-4</v>
      </c>
      <c r="G1291" s="6" t="s">
        <v>4369</v>
      </c>
      <c r="H1291" s="6" t="s">
        <v>3231</v>
      </c>
      <c r="J1291" s="6" t="s">
        <v>10416</v>
      </c>
      <c r="L1291" s="6" t="s">
        <v>9097</v>
      </c>
      <c r="M1291" s="7">
        <v>25.866</v>
      </c>
      <c r="N1291" s="6">
        <v>433</v>
      </c>
      <c r="O1291" s="6">
        <v>283</v>
      </c>
      <c r="P1291" s="6">
        <v>13</v>
      </c>
      <c r="Q1291" s="6">
        <v>569</v>
      </c>
      <c r="R1291" s="6">
        <v>985</v>
      </c>
      <c r="S1291" s="6">
        <v>1630</v>
      </c>
      <c r="T1291" s="6">
        <v>2862</v>
      </c>
      <c r="U1291" s="6" t="s">
        <v>10417</v>
      </c>
    </row>
    <row r="1292" spans="1:22" x14ac:dyDescent="0.3">
      <c r="A1292" s="6" t="s">
        <v>1114</v>
      </c>
      <c r="B1292" s="6" t="s">
        <v>5381</v>
      </c>
      <c r="C1292" s="6" t="s">
        <v>2785</v>
      </c>
      <c r="D1292" s="6">
        <v>0.49162932603179899</v>
      </c>
      <c r="E1292" s="6">
        <f t="shared" si="20"/>
        <v>1.4060318994523258</v>
      </c>
      <c r="F1292" s="6">
        <v>7.0526963011177104E-3</v>
      </c>
      <c r="G1292" s="6" t="s">
        <v>5382</v>
      </c>
      <c r="J1292" s="6" t="s">
        <v>10418</v>
      </c>
      <c r="L1292" s="6" t="s">
        <v>10419</v>
      </c>
      <c r="M1292" s="7">
        <v>53.225999999999999</v>
      </c>
      <c r="N1292" s="6">
        <v>248</v>
      </c>
      <c r="O1292" s="6">
        <v>109</v>
      </c>
      <c r="P1292" s="6">
        <v>3</v>
      </c>
      <c r="Q1292" s="6">
        <v>125</v>
      </c>
      <c r="R1292" s="6">
        <v>370</v>
      </c>
      <c r="S1292" s="6">
        <v>133</v>
      </c>
      <c r="T1292" s="6">
        <v>861</v>
      </c>
      <c r="U1292" s="6" t="s">
        <v>10420</v>
      </c>
      <c r="V1292" s="6">
        <v>259</v>
      </c>
    </row>
    <row r="1293" spans="1:22" x14ac:dyDescent="0.3">
      <c r="A1293" s="6" t="s">
        <v>1115</v>
      </c>
      <c r="B1293" s="6" t="s">
        <v>5383</v>
      </c>
      <c r="C1293" s="6" t="s">
        <v>2235</v>
      </c>
      <c r="D1293" s="6">
        <v>0.49115409422047401</v>
      </c>
      <c r="E1293" s="6">
        <f t="shared" si="20"/>
        <v>1.4055688209592514</v>
      </c>
      <c r="F1293" s="6">
        <v>8.7301808969191905E-3</v>
      </c>
      <c r="G1293" s="6" t="s">
        <v>5384</v>
      </c>
      <c r="H1293" s="6" t="s">
        <v>3296</v>
      </c>
      <c r="J1293" s="6" t="s">
        <v>10421</v>
      </c>
      <c r="K1293" s="6" t="s">
        <v>10422</v>
      </c>
      <c r="L1293" s="6" t="s">
        <v>10423</v>
      </c>
      <c r="M1293" s="7">
        <v>43.529000000000003</v>
      </c>
      <c r="N1293" s="6">
        <v>425</v>
      </c>
      <c r="O1293" s="6">
        <v>184</v>
      </c>
      <c r="P1293" s="6">
        <v>16</v>
      </c>
      <c r="Q1293" s="6">
        <v>18</v>
      </c>
      <c r="R1293" s="6">
        <v>400</v>
      </c>
      <c r="S1293" s="6">
        <v>100</v>
      </c>
      <c r="T1293" s="6">
        <v>1332</v>
      </c>
      <c r="U1293" s="6" t="s">
        <v>10424</v>
      </c>
      <c r="V1293" s="6">
        <v>217</v>
      </c>
    </row>
    <row r="1294" spans="1:22" x14ac:dyDescent="0.3">
      <c r="A1294" s="6" t="s">
        <v>1116</v>
      </c>
      <c r="B1294" s="6" t="s">
        <v>5385</v>
      </c>
      <c r="C1294" s="6" t="s">
        <v>2235</v>
      </c>
      <c r="D1294" s="6">
        <v>0.49107179292320302</v>
      </c>
      <c r="E1294" s="6">
        <f t="shared" si="20"/>
        <v>1.4054886398852506</v>
      </c>
      <c r="F1294" s="6">
        <v>5.0490769423265401E-3</v>
      </c>
      <c r="G1294" s="6" t="s">
        <v>3774</v>
      </c>
      <c r="H1294" s="6" t="s">
        <v>3295</v>
      </c>
      <c r="J1294" s="6" t="s">
        <v>10425</v>
      </c>
      <c r="K1294" s="6" t="s">
        <v>10426</v>
      </c>
      <c r="L1294" s="6" t="s">
        <v>9151</v>
      </c>
      <c r="M1294" s="7">
        <v>62.104999999999997</v>
      </c>
      <c r="N1294" s="6">
        <v>380</v>
      </c>
      <c r="O1294" s="6">
        <v>125</v>
      </c>
      <c r="P1294" s="6">
        <v>5</v>
      </c>
      <c r="Q1294" s="6">
        <v>3</v>
      </c>
      <c r="R1294" s="6">
        <v>375</v>
      </c>
      <c r="S1294" s="6">
        <v>133</v>
      </c>
      <c r="T1294" s="6">
        <v>1236</v>
      </c>
      <c r="U1294" s="6" t="s">
        <v>10427</v>
      </c>
      <c r="V1294" s="6">
        <v>449</v>
      </c>
    </row>
    <row r="1295" spans="1:22" x14ac:dyDescent="0.3">
      <c r="A1295" s="6" t="s">
        <v>1117</v>
      </c>
      <c r="B1295" s="6" t="s">
        <v>5386</v>
      </c>
      <c r="C1295" s="6" t="s">
        <v>2786</v>
      </c>
      <c r="D1295" s="6">
        <v>0.49083680698883603</v>
      </c>
      <c r="E1295" s="6">
        <f t="shared" si="20"/>
        <v>1.4052597327661305</v>
      </c>
      <c r="F1295" s="6">
        <v>2.3842318874209598E-2</v>
      </c>
      <c r="G1295" s="6" t="s">
        <v>5387</v>
      </c>
      <c r="H1295" s="6" t="s">
        <v>3294</v>
      </c>
      <c r="J1295" s="6" t="s">
        <v>10428</v>
      </c>
      <c r="K1295" s="6" t="s">
        <v>10429</v>
      </c>
      <c r="L1295" s="6" t="s">
        <v>10430</v>
      </c>
      <c r="M1295" s="7">
        <v>83.760999999999996</v>
      </c>
      <c r="N1295" s="6">
        <v>351</v>
      </c>
      <c r="O1295" s="6">
        <v>54</v>
      </c>
      <c r="P1295" s="6">
        <v>1</v>
      </c>
      <c r="Q1295" s="6">
        <v>6</v>
      </c>
      <c r="R1295" s="6">
        <v>353</v>
      </c>
      <c r="S1295" s="6">
        <v>244</v>
      </c>
      <c r="T1295" s="6">
        <v>1296</v>
      </c>
      <c r="U1295" s="6" t="s">
        <v>7236</v>
      </c>
      <c r="V1295" s="6">
        <v>595</v>
      </c>
    </row>
    <row r="1296" spans="1:22" x14ac:dyDescent="0.3">
      <c r="A1296" s="6" t="s">
        <v>1118</v>
      </c>
      <c r="B1296" s="6" t="s">
        <v>5388</v>
      </c>
      <c r="C1296" s="6" t="s">
        <v>2280</v>
      </c>
      <c r="D1296" s="6">
        <v>0.49033773614853698</v>
      </c>
      <c r="E1296" s="6">
        <f t="shared" si="20"/>
        <v>1.4047736959770589</v>
      </c>
      <c r="F1296" s="6">
        <v>2.5782956493272799E-3</v>
      </c>
      <c r="G1296" s="6" t="s">
        <v>3593</v>
      </c>
      <c r="J1296" s="6" t="s">
        <v>7817</v>
      </c>
      <c r="K1296" s="6" t="s">
        <v>7818</v>
      </c>
      <c r="L1296" s="6" t="s">
        <v>7819</v>
      </c>
      <c r="M1296" s="7">
        <v>71.808999999999997</v>
      </c>
      <c r="N1296" s="6">
        <v>188</v>
      </c>
      <c r="O1296" s="6">
        <v>50</v>
      </c>
      <c r="P1296" s="6">
        <v>1</v>
      </c>
      <c r="Q1296" s="6">
        <v>30</v>
      </c>
      <c r="R1296" s="6">
        <v>217</v>
      </c>
      <c r="S1296" s="6">
        <v>200</v>
      </c>
      <c r="T1296" s="6">
        <v>754</v>
      </c>
      <c r="U1296" s="6" t="s">
        <v>10431</v>
      </c>
      <c r="V1296" s="6">
        <v>257</v>
      </c>
    </row>
    <row r="1297" spans="1:22" x14ac:dyDescent="0.3">
      <c r="A1297" s="6" t="s">
        <v>1119</v>
      </c>
      <c r="B1297" s="6" t="s">
        <v>5389</v>
      </c>
      <c r="C1297" s="6" t="s">
        <v>5390</v>
      </c>
      <c r="D1297" s="6">
        <v>0.489947085673132</v>
      </c>
      <c r="E1297" s="6">
        <f t="shared" si="20"/>
        <v>1.4043933652730081</v>
      </c>
      <c r="F1297" s="6">
        <v>8.2916211267671704E-3</v>
      </c>
      <c r="J1297" s="6" t="s">
        <v>10432</v>
      </c>
      <c r="L1297" s="6" t="s">
        <v>10433</v>
      </c>
      <c r="M1297" s="7">
        <v>32.587000000000003</v>
      </c>
      <c r="N1297" s="6">
        <v>491</v>
      </c>
      <c r="O1297" s="6">
        <v>272</v>
      </c>
      <c r="P1297" s="6">
        <v>13</v>
      </c>
      <c r="Q1297" s="6">
        <v>266</v>
      </c>
      <c r="R1297" s="6">
        <v>728</v>
      </c>
      <c r="S1297" s="6">
        <v>1760</v>
      </c>
      <c r="T1297" s="6">
        <v>3139</v>
      </c>
      <c r="U1297" s="6" t="s">
        <v>10434</v>
      </c>
      <c r="V1297" s="6">
        <v>183</v>
      </c>
    </row>
    <row r="1298" spans="1:22" x14ac:dyDescent="0.3">
      <c r="A1298" s="6" t="s">
        <v>1120</v>
      </c>
      <c r="B1298" s="6" t="s">
        <v>5391</v>
      </c>
      <c r="C1298" s="6" t="s">
        <v>2787</v>
      </c>
      <c r="D1298" s="6">
        <v>0.48971525820129402</v>
      </c>
      <c r="E1298" s="6">
        <f t="shared" si="20"/>
        <v>1.4041677106495849</v>
      </c>
      <c r="F1298" s="6">
        <v>8.0134858997005405E-3</v>
      </c>
      <c r="G1298" s="6" t="s">
        <v>5392</v>
      </c>
      <c r="J1298" s="6" t="s">
        <v>10435</v>
      </c>
      <c r="K1298" s="6" t="s">
        <v>10436</v>
      </c>
      <c r="L1298" s="6" t="s">
        <v>10437</v>
      </c>
      <c r="M1298" s="7">
        <v>71.097999999999999</v>
      </c>
      <c r="N1298" s="6">
        <v>692</v>
      </c>
      <c r="O1298" s="6">
        <v>160</v>
      </c>
      <c r="P1298" s="6">
        <v>6</v>
      </c>
      <c r="Q1298" s="6">
        <v>1</v>
      </c>
      <c r="R1298" s="6">
        <v>653</v>
      </c>
      <c r="S1298" s="6">
        <v>469</v>
      </c>
      <c r="T1298" s="6">
        <v>2541</v>
      </c>
      <c r="U1298" s="6" t="s">
        <v>7236</v>
      </c>
      <c r="V1298" s="6">
        <v>1041</v>
      </c>
    </row>
    <row r="1299" spans="1:22" x14ac:dyDescent="0.3">
      <c r="A1299" s="6" t="s">
        <v>1121</v>
      </c>
      <c r="B1299" s="6" t="s">
        <v>5393</v>
      </c>
      <c r="C1299" s="6" t="s">
        <v>2760</v>
      </c>
      <c r="D1299" s="6">
        <v>0.48949266061352098</v>
      </c>
      <c r="E1299" s="6">
        <f t="shared" si="20"/>
        <v>1.4039510742681089</v>
      </c>
      <c r="F1299" s="6">
        <v>4.4750449872449902E-2</v>
      </c>
      <c r="G1299" s="6" t="s">
        <v>4374</v>
      </c>
      <c r="H1299" s="6" t="s">
        <v>3293</v>
      </c>
      <c r="J1299" s="6" t="s">
        <v>10438</v>
      </c>
      <c r="L1299" s="6" t="s">
        <v>8928</v>
      </c>
      <c r="M1299" s="7">
        <v>67.8</v>
      </c>
      <c r="N1299" s="6">
        <v>559</v>
      </c>
      <c r="O1299" s="6">
        <v>165</v>
      </c>
      <c r="P1299" s="6">
        <v>4</v>
      </c>
      <c r="Q1299" s="6">
        <v>1</v>
      </c>
      <c r="R1299" s="6">
        <v>555</v>
      </c>
      <c r="S1299" s="6">
        <v>200</v>
      </c>
      <c r="T1299" s="6">
        <v>1843</v>
      </c>
      <c r="U1299" s="6" t="s">
        <v>7236</v>
      </c>
      <c r="V1299" s="6">
        <v>727</v>
      </c>
    </row>
    <row r="1300" spans="1:22" x14ac:dyDescent="0.3">
      <c r="A1300" s="6" t="s">
        <v>1122</v>
      </c>
      <c r="B1300" s="6" t="s">
        <v>5394</v>
      </c>
      <c r="C1300" s="6" t="s">
        <v>2210</v>
      </c>
      <c r="D1300" s="6">
        <v>0.48905168192781201</v>
      </c>
      <c r="E1300" s="6">
        <f t="shared" si="20"/>
        <v>1.4035220037634679</v>
      </c>
      <c r="F1300" s="6">
        <v>3.0769846499271999E-2</v>
      </c>
      <c r="H1300" s="6" t="s">
        <v>3074</v>
      </c>
      <c r="J1300" s="6" t="s">
        <v>10439</v>
      </c>
      <c r="K1300" s="6" t="s">
        <v>10440</v>
      </c>
      <c r="L1300" s="6" t="s">
        <v>9523</v>
      </c>
      <c r="M1300" s="7">
        <v>37.204999999999998</v>
      </c>
      <c r="N1300" s="6">
        <v>508</v>
      </c>
      <c r="O1300" s="6">
        <v>306</v>
      </c>
      <c r="P1300" s="6">
        <v>8</v>
      </c>
      <c r="Q1300" s="6">
        <v>14</v>
      </c>
      <c r="R1300" s="6">
        <v>515</v>
      </c>
      <c r="S1300" s="6">
        <v>251</v>
      </c>
      <c r="T1300" s="6">
        <v>1753</v>
      </c>
      <c r="U1300" s="6" t="s">
        <v>10441</v>
      </c>
      <c r="V1300" s="6">
        <v>360</v>
      </c>
    </row>
    <row r="1301" spans="1:22" x14ac:dyDescent="0.3">
      <c r="A1301" s="6" t="s">
        <v>1123</v>
      </c>
      <c r="B1301" s="6" t="s">
        <v>5395</v>
      </c>
      <c r="C1301" s="6" t="s">
        <v>5231</v>
      </c>
      <c r="D1301" s="6">
        <v>0.48856996815888698</v>
      </c>
      <c r="E1301" s="6">
        <f t="shared" si="20"/>
        <v>1.4030534480438652</v>
      </c>
      <c r="F1301" s="6">
        <v>4.5134299718058999E-3</v>
      </c>
      <c r="J1301" s="6" t="s">
        <v>10442</v>
      </c>
      <c r="K1301" s="6" t="s">
        <v>10443</v>
      </c>
      <c r="L1301" s="6" t="s">
        <v>10444</v>
      </c>
      <c r="M1301" s="7">
        <v>33.036000000000001</v>
      </c>
      <c r="N1301" s="6">
        <v>112</v>
      </c>
      <c r="O1301" s="6">
        <v>67</v>
      </c>
      <c r="P1301" s="6">
        <v>5</v>
      </c>
      <c r="Q1301" s="6">
        <v>2</v>
      </c>
      <c r="R1301" s="6">
        <v>109</v>
      </c>
      <c r="S1301" s="6">
        <v>1092</v>
      </c>
      <c r="T1301" s="6">
        <v>1415</v>
      </c>
      <c r="U1301" s="6" t="s">
        <v>10445</v>
      </c>
    </row>
    <row r="1302" spans="1:22" x14ac:dyDescent="0.3">
      <c r="A1302" s="6" t="s">
        <v>1124</v>
      </c>
      <c r="B1302" s="6" t="s">
        <v>5396</v>
      </c>
      <c r="C1302" s="6" t="s">
        <v>5397</v>
      </c>
      <c r="D1302" s="6">
        <v>0.48842478893785801</v>
      </c>
      <c r="E1302" s="6">
        <f t="shared" si="20"/>
        <v>1.40291226508261</v>
      </c>
      <c r="F1302" s="6">
        <v>6.5987949094256796E-3</v>
      </c>
      <c r="G1302" s="6" t="s">
        <v>3760</v>
      </c>
      <c r="J1302" s="6" t="s">
        <v>10446</v>
      </c>
      <c r="L1302" s="6" t="s">
        <v>7637</v>
      </c>
      <c r="M1302" s="7">
        <v>70.238</v>
      </c>
      <c r="N1302" s="6">
        <v>84</v>
      </c>
      <c r="O1302" s="6">
        <v>25</v>
      </c>
      <c r="P1302" s="6">
        <v>0</v>
      </c>
      <c r="Q1302" s="6">
        <v>132</v>
      </c>
      <c r="R1302" s="6">
        <v>215</v>
      </c>
      <c r="S1302" s="6">
        <v>530</v>
      </c>
      <c r="T1302" s="6">
        <v>781</v>
      </c>
      <c r="U1302" s="6" t="s">
        <v>10447</v>
      </c>
      <c r="V1302" s="6">
        <v>134</v>
      </c>
    </row>
    <row r="1303" spans="1:22" x14ac:dyDescent="0.3">
      <c r="A1303" s="6" t="s">
        <v>1125</v>
      </c>
      <c r="B1303" s="6" t="s">
        <v>5398</v>
      </c>
      <c r="C1303" s="6" t="s">
        <v>5399</v>
      </c>
      <c r="D1303" s="6">
        <v>0.48791134890489002</v>
      </c>
      <c r="E1303" s="6">
        <f t="shared" si="20"/>
        <v>1.4024130721563115</v>
      </c>
      <c r="F1303" s="6">
        <v>4.572386980809E-4</v>
      </c>
      <c r="G1303" s="6" t="s">
        <v>5400</v>
      </c>
      <c r="H1303" s="6" t="s">
        <v>3292</v>
      </c>
      <c r="J1303" s="6" t="s">
        <v>10448</v>
      </c>
      <c r="K1303" s="6" t="s">
        <v>10449</v>
      </c>
      <c r="L1303" s="6" t="s">
        <v>10450</v>
      </c>
      <c r="M1303" s="7">
        <v>44.118000000000002</v>
      </c>
      <c r="N1303" s="6">
        <v>272</v>
      </c>
      <c r="O1303" s="6">
        <v>139</v>
      </c>
      <c r="P1303" s="6">
        <v>5</v>
      </c>
      <c r="Q1303" s="6">
        <v>74</v>
      </c>
      <c r="R1303" s="6">
        <v>341</v>
      </c>
      <c r="S1303" s="6">
        <v>194</v>
      </c>
      <c r="T1303" s="6">
        <v>982</v>
      </c>
      <c r="U1303" s="6" t="s">
        <v>10451</v>
      </c>
      <c r="V1303" s="6">
        <v>226</v>
      </c>
    </row>
    <row r="1304" spans="1:22" x14ac:dyDescent="0.3">
      <c r="A1304" s="6" t="s">
        <v>1126</v>
      </c>
      <c r="B1304" s="6" t="s">
        <v>5401</v>
      </c>
      <c r="C1304" s="6" t="s">
        <v>2788</v>
      </c>
      <c r="D1304" s="6">
        <v>0.48776242014898102</v>
      </c>
      <c r="E1304" s="6">
        <f t="shared" si="20"/>
        <v>1.4022683091618355</v>
      </c>
      <c r="F1304" s="6">
        <v>4.3007077850253502E-3</v>
      </c>
      <c r="G1304" s="6" t="s">
        <v>5402</v>
      </c>
      <c r="H1304" s="6" t="s">
        <v>3291</v>
      </c>
      <c r="J1304" s="6" t="s">
        <v>10452</v>
      </c>
      <c r="K1304" s="6" t="s">
        <v>10453</v>
      </c>
      <c r="L1304" s="6" t="s">
        <v>10454</v>
      </c>
      <c r="M1304" s="7">
        <v>63.622</v>
      </c>
      <c r="N1304" s="6">
        <v>613</v>
      </c>
      <c r="O1304" s="6">
        <v>220</v>
      </c>
      <c r="P1304" s="6">
        <v>2</v>
      </c>
      <c r="Q1304" s="6">
        <v>1</v>
      </c>
      <c r="R1304" s="6">
        <v>613</v>
      </c>
      <c r="S1304" s="6">
        <v>164</v>
      </c>
      <c r="T1304" s="6">
        <v>1993</v>
      </c>
      <c r="U1304" s="6" t="s">
        <v>7236</v>
      </c>
      <c r="V1304" s="6">
        <v>763</v>
      </c>
    </row>
    <row r="1305" spans="1:22" x14ac:dyDescent="0.3">
      <c r="A1305" s="6" t="s">
        <v>1127</v>
      </c>
      <c r="B1305" s="6" t="s">
        <v>5403</v>
      </c>
      <c r="C1305" s="6" t="s">
        <v>5404</v>
      </c>
      <c r="D1305" s="6">
        <v>0.487747095763303</v>
      </c>
      <c r="E1305" s="6">
        <f t="shared" si="20"/>
        <v>1.4022534142702214</v>
      </c>
      <c r="F1305" s="6">
        <v>4.9430281281510502E-2</v>
      </c>
      <c r="G1305" s="6" t="s">
        <v>4432</v>
      </c>
      <c r="J1305" s="6" t="s">
        <v>10455</v>
      </c>
      <c r="K1305" s="6" t="s">
        <v>10456</v>
      </c>
      <c r="L1305" s="6" t="s">
        <v>10457</v>
      </c>
      <c r="M1305" s="7">
        <v>78.378</v>
      </c>
      <c r="N1305" s="6">
        <v>185</v>
      </c>
      <c r="O1305" s="6">
        <v>35</v>
      </c>
      <c r="P1305" s="6">
        <v>1</v>
      </c>
      <c r="Q1305" s="6">
        <v>1</v>
      </c>
      <c r="R1305" s="6">
        <v>180</v>
      </c>
      <c r="S1305" s="6">
        <v>309</v>
      </c>
      <c r="T1305" s="6">
        <v>863</v>
      </c>
      <c r="U1305" s="6" t="s">
        <v>10458</v>
      </c>
      <c r="V1305" s="6">
        <v>301</v>
      </c>
    </row>
    <row r="1306" spans="1:22" x14ac:dyDescent="0.3">
      <c r="A1306" s="6" t="s">
        <v>1128</v>
      </c>
      <c r="B1306" s="6" t="s">
        <v>5405</v>
      </c>
      <c r="C1306" s="6" t="s">
        <v>2789</v>
      </c>
      <c r="D1306" s="6">
        <v>0.487504449259554</v>
      </c>
      <c r="E1306" s="6">
        <f t="shared" si="20"/>
        <v>1.4020175894653488</v>
      </c>
      <c r="F1306" s="6">
        <v>3.9791957207272202E-2</v>
      </c>
      <c r="G1306" s="6" t="s">
        <v>5406</v>
      </c>
      <c r="H1306" s="6" t="s">
        <v>3278</v>
      </c>
      <c r="J1306" s="6" t="s">
        <v>10459</v>
      </c>
      <c r="K1306" s="6" t="s">
        <v>10460</v>
      </c>
      <c r="L1306" s="6" t="s">
        <v>10461</v>
      </c>
      <c r="M1306" s="7">
        <v>83.037999999999997</v>
      </c>
      <c r="N1306" s="6">
        <v>678</v>
      </c>
      <c r="O1306" s="6">
        <v>110</v>
      </c>
      <c r="P1306" s="6">
        <v>3</v>
      </c>
      <c r="Q1306" s="6">
        <v>20</v>
      </c>
      <c r="R1306" s="6">
        <v>693</v>
      </c>
      <c r="S1306" s="6">
        <v>183</v>
      </c>
      <c r="T1306" s="6">
        <v>2213</v>
      </c>
      <c r="U1306" s="6" t="s">
        <v>7236</v>
      </c>
      <c r="V1306" s="6">
        <v>1107</v>
      </c>
    </row>
    <row r="1307" spans="1:22" x14ac:dyDescent="0.3">
      <c r="A1307" s="6" t="s">
        <v>1129</v>
      </c>
      <c r="B1307" s="6" t="s">
        <v>5407</v>
      </c>
      <c r="C1307" s="6" t="s">
        <v>5408</v>
      </c>
      <c r="D1307" s="6">
        <v>0.487053659212135</v>
      </c>
      <c r="E1307" s="6">
        <f t="shared" si="20"/>
        <v>1.4015795780859506</v>
      </c>
      <c r="F1307" s="6">
        <v>3.2184056625554597E-2</v>
      </c>
      <c r="G1307" s="6" t="s">
        <v>5409</v>
      </c>
      <c r="J1307" s="6" t="s">
        <v>10462</v>
      </c>
      <c r="L1307" s="6" t="s">
        <v>10463</v>
      </c>
      <c r="M1307" s="7">
        <v>87.302000000000007</v>
      </c>
      <c r="N1307" s="6">
        <v>126</v>
      </c>
      <c r="O1307" s="6">
        <v>16</v>
      </c>
      <c r="P1307" s="6">
        <v>0</v>
      </c>
      <c r="Q1307" s="6">
        <v>3</v>
      </c>
      <c r="R1307" s="6">
        <v>128</v>
      </c>
      <c r="S1307" s="6">
        <v>192</v>
      </c>
      <c r="T1307" s="6">
        <v>569</v>
      </c>
      <c r="U1307" s="6" t="s">
        <v>10464</v>
      </c>
      <c r="V1307" s="6">
        <v>231</v>
      </c>
    </row>
    <row r="1308" spans="1:22" x14ac:dyDescent="0.3">
      <c r="A1308" s="6" t="s">
        <v>1130</v>
      </c>
      <c r="B1308" s="6" t="s">
        <v>5410</v>
      </c>
      <c r="C1308" s="6" t="s">
        <v>3722</v>
      </c>
      <c r="D1308" s="6">
        <v>0.48657763660247599</v>
      </c>
      <c r="E1308" s="6">
        <f t="shared" si="20"/>
        <v>1.4011171979628125</v>
      </c>
      <c r="F1308" s="6">
        <v>2.5384966850711399E-3</v>
      </c>
      <c r="G1308" s="6" t="s">
        <v>3723</v>
      </c>
      <c r="J1308" s="6" t="s">
        <v>7555</v>
      </c>
      <c r="L1308" s="6" t="s">
        <v>7556</v>
      </c>
      <c r="M1308" s="7">
        <v>74.021000000000001</v>
      </c>
      <c r="N1308" s="6">
        <v>485</v>
      </c>
      <c r="O1308" s="6">
        <v>123</v>
      </c>
      <c r="P1308" s="6">
        <v>2</v>
      </c>
      <c r="Q1308" s="6">
        <v>8</v>
      </c>
      <c r="R1308" s="6">
        <v>491</v>
      </c>
      <c r="S1308" s="6">
        <v>731</v>
      </c>
      <c r="T1308" s="6">
        <v>2179</v>
      </c>
      <c r="U1308" s="6" t="s">
        <v>7236</v>
      </c>
      <c r="V1308" s="6">
        <v>756</v>
      </c>
    </row>
    <row r="1309" spans="1:22" x14ac:dyDescent="0.3">
      <c r="A1309" s="6" t="s">
        <v>1131</v>
      </c>
      <c r="B1309" s="6" t="s">
        <v>5411</v>
      </c>
      <c r="C1309" s="6" t="s">
        <v>2790</v>
      </c>
      <c r="D1309" s="6">
        <v>0.48570634368938198</v>
      </c>
      <c r="E1309" s="6">
        <f t="shared" si="20"/>
        <v>1.4002712708000062</v>
      </c>
      <c r="F1309" s="6">
        <v>6.2370561172434402E-3</v>
      </c>
      <c r="G1309" s="6" t="s">
        <v>5412</v>
      </c>
      <c r="H1309" s="6" t="s">
        <v>3290</v>
      </c>
      <c r="J1309" s="6" t="s">
        <v>10465</v>
      </c>
      <c r="K1309" s="6" t="s">
        <v>10466</v>
      </c>
      <c r="L1309" s="6" t="s">
        <v>10467</v>
      </c>
      <c r="M1309" s="7">
        <v>66.667000000000002</v>
      </c>
      <c r="N1309" s="6">
        <v>363</v>
      </c>
      <c r="O1309" s="6">
        <v>108</v>
      </c>
      <c r="P1309" s="6">
        <v>2</v>
      </c>
      <c r="Q1309" s="6">
        <v>1</v>
      </c>
      <c r="R1309" s="6">
        <v>359</v>
      </c>
      <c r="S1309" s="6">
        <v>103</v>
      </c>
      <c r="T1309" s="6">
        <v>1164</v>
      </c>
      <c r="U1309" s="6" t="s">
        <v>10468</v>
      </c>
      <c r="V1309" s="6">
        <v>488</v>
      </c>
    </row>
    <row r="1310" spans="1:22" s="3" customFormat="1" x14ac:dyDescent="0.3">
      <c r="A1310" s="8" t="s">
        <v>1132</v>
      </c>
      <c r="B1310" s="8" t="s">
        <v>13029</v>
      </c>
      <c r="C1310" s="8" t="s">
        <v>116</v>
      </c>
      <c r="D1310" s="8">
        <v>0.48565343469568401</v>
      </c>
      <c r="E1310" s="8">
        <f t="shared" si="20"/>
        <v>1.4002199185854098</v>
      </c>
      <c r="F1310" s="8">
        <v>4.5339535975675903E-3</v>
      </c>
      <c r="G1310" s="8"/>
      <c r="H1310" s="8"/>
      <c r="I1310" s="8"/>
      <c r="J1310" s="8" t="s">
        <v>7229</v>
      </c>
      <c r="K1310" s="8" t="s">
        <v>7229</v>
      </c>
      <c r="L1310" s="8" t="s">
        <v>7229</v>
      </c>
      <c r="M1310" s="8" t="s">
        <v>7229</v>
      </c>
      <c r="N1310" s="8" t="s">
        <v>7229</v>
      </c>
      <c r="O1310" s="8" t="s">
        <v>7229</v>
      </c>
      <c r="P1310" s="8" t="s">
        <v>7229</v>
      </c>
      <c r="Q1310" s="8" t="s">
        <v>7229</v>
      </c>
      <c r="R1310" s="8" t="s">
        <v>7229</v>
      </c>
      <c r="S1310" s="8" t="s">
        <v>7229</v>
      </c>
      <c r="T1310" s="8" t="s">
        <v>7229</v>
      </c>
      <c r="U1310" s="8" t="s">
        <v>7229</v>
      </c>
      <c r="V1310" s="8" t="s">
        <v>7229</v>
      </c>
    </row>
    <row r="1311" spans="1:22" x14ac:dyDescent="0.3">
      <c r="A1311" s="6" t="s">
        <v>1133</v>
      </c>
      <c r="B1311" s="6" t="s">
        <v>5413</v>
      </c>
      <c r="C1311" s="6" t="s">
        <v>5414</v>
      </c>
      <c r="D1311" s="6">
        <v>-0.51440244418410497</v>
      </c>
      <c r="E1311" s="6">
        <f t="shared" si="20"/>
        <v>0.70008284295728707</v>
      </c>
      <c r="F1311" s="6">
        <v>9.2805268331122603E-4</v>
      </c>
      <c r="G1311" s="6" t="s">
        <v>4491</v>
      </c>
      <c r="J1311" s="6" t="s">
        <v>10469</v>
      </c>
      <c r="L1311" s="6" t="s">
        <v>9097</v>
      </c>
      <c r="M1311" s="7">
        <v>65.286000000000001</v>
      </c>
      <c r="N1311" s="6">
        <v>507</v>
      </c>
      <c r="O1311" s="6">
        <v>150</v>
      </c>
      <c r="P1311" s="6">
        <v>5</v>
      </c>
      <c r="Q1311" s="6">
        <v>1</v>
      </c>
      <c r="R1311" s="6">
        <v>500</v>
      </c>
      <c r="S1311" s="6">
        <v>314</v>
      </c>
      <c r="T1311" s="6">
        <v>1777</v>
      </c>
      <c r="U1311" s="6" t="s">
        <v>7236</v>
      </c>
      <c r="V1311" s="6">
        <v>652</v>
      </c>
    </row>
    <row r="1312" spans="1:22" x14ac:dyDescent="0.3">
      <c r="A1312" s="6" t="s">
        <v>1134</v>
      </c>
      <c r="B1312" s="6" t="s">
        <v>5415</v>
      </c>
      <c r="C1312" s="6" t="s">
        <v>2791</v>
      </c>
      <c r="D1312" s="6">
        <v>-0.51497489342497604</v>
      </c>
      <c r="E1312" s="6">
        <f t="shared" si="20"/>
        <v>0.69980511108625054</v>
      </c>
      <c r="F1312" s="6">
        <v>4.68946825942246E-2</v>
      </c>
      <c r="G1312" s="6" t="s">
        <v>3969</v>
      </c>
      <c r="H1312" s="6" t="s">
        <v>3289</v>
      </c>
      <c r="J1312" s="6" t="s">
        <v>10470</v>
      </c>
      <c r="K1312" s="6" t="s">
        <v>10471</v>
      </c>
      <c r="L1312" s="6" t="s">
        <v>10472</v>
      </c>
      <c r="M1312" s="7">
        <v>65.731999999999999</v>
      </c>
      <c r="N1312" s="6">
        <v>321</v>
      </c>
      <c r="O1312" s="6">
        <v>108</v>
      </c>
      <c r="P1312" s="6">
        <v>1</v>
      </c>
      <c r="Q1312" s="6">
        <v>1</v>
      </c>
      <c r="R1312" s="6">
        <v>321</v>
      </c>
      <c r="S1312" s="6">
        <v>217</v>
      </c>
      <c r="T1312" s="6">
        <v>1173</v>
      </c>
      <c r="U1312" s="6" t="s">
        <v>10473</v>
      </c>
      <c r="V1312" s="6">
        <v>452</v>
      </c>
    </row>
    <row r="1313" spans="1:22" x14ac:dyDescent="0.3">
      <c r="A1313" s="6" t="s">
        <v>1135</v>
      </c>
      <c r="B1313" s="6" t="s">
        <v>5416</v>
      </c>
      <c r="C1313" s="6" t="s">
        <v>2792</v>
      </c>
      <c r="D1313" s="6">
        <v>-0.51578456037088305</v>
      </c>
      <c r="E1313" s="6">
        <f t="shared" si="20"/>
        <v>0.69941247779577498</v>
      </c>
      <c r="F1313" s="6">
        <v>2.2799322327906001E-2</v>
      </c>
      <c r="G1313" s="6" t="s">
        <v>5417</v>
      </c>
      <c r="J1313" s="6" t="s">
        <v>10474</v>
      </c>
      <c r="L1313" s="6" t="s">
        <v>10475</v>
      </c>
      <c r="M1313" s="7">
        <v>72.463999999999999</v>
      </c>
      <c r="N1313" s="6">
        <v>138</v>
      </c>
      <c r="O1313" s="6">
        <v>31</v>
      </c>
      <c r="P1313" s="6">
        <v>1</v>
      </c>
      <c r="Q1313" s="6">
        <v>17</v>
      </c>
      <c r="R1313" s="6">
        <v>154</v>
      </c>
      <c r="S1313" s="6">
        <v>256</v>
      </c>
      <c r="T1313" s="6">
        <v>648</v>
      </c>
      <c r="U1313" s="6" t="s">
        <v>10476</v>
      </c>
      <c r="V1313" s="6">
        <v>194</v>
      </c>
    </row>
    <row r="1314" spans="1:22" x14ac:dyDescent="0.3">
      <c r="A1314" s="6" t="s">
        <v>1136</v>
      </c>
      <c r="B1314" s="6" t="s">
        <v>5418</v>
      </c>
      <c r="C1314" s="6" t="s">
        <v>155</v>
      </c>
      <c r="D1314" s="6">
        <v>-0.51582307875449596</v>
      </c>
      <c r="E1314" s="6">
        <f t="shared" si="20"/>
        <v>0.69939380449495558</v>
      </c>
      <c r="F1314" s="6">
        <v>4.9667692787031302E-3</v>
      </c>
      <c r="J1314" s="6" t="s">
        <v>10477</v>
      </c>
      <c r="K1314" s="6" t="s">
        <v>10478</v>
      </c>
      <c r="L1314" s="6" t="s">
        <v>9620</v>
      </c>
      <c r="M1314" s="7">
        <v>36.17</v>
      </c>
      <c r="N1314" s="6">
        <v>47</v>
      </c>
      <c r="O1314" s="6">
        <v>27</v>
      </c>
      <c r="P1314" s="6">
        <v>1</v>
      </c>
      <c r="Q1314" s="6">
        <v>267</v>
      </c>
      <c r="R1314" s="6">
        <v>313</v>
      </c>
      <c r="S1314" s="6">
        <v>653</v>
      </c>
      <c r="T1314" s="6">
        <v>522</v>
      </c>
      <c r="U1314" s="6" t="s">
        <v>10479</v>
      </c>
    </row>
    <row r="1315" spans="1:22" x14ac:dyDescent="0.3">
      <c r="A1315" s="6" t="s">
        <v>1137</v>
      </c>
      <c r="B1315" s="6" t="s">
        <v>5419</v>
      </c>
      <c r="C1315" s="6" t="s">
        <v>2793</v>
      </c>
      <c r="D1315" s="6">
        <v>-0.51595650015162198</v>
      </c>
      <c r="E1315" s="6">
        <f t="shared" si="20"/>
        <v>0.69932912708139938</v>
      </c>
      <c r="F1315" s="6">
        <v>1.5762419749091199E-2</v>
      </c>
      <c r="G1315" s="6" t="s">
        <v>5420</v>
      </c>
      <c r="H1315" s="6" t="s">
        <v>3288</v>
      </c>
      <c r="J1315" s="6" t="s">
        <v>10480</v>
      </c>
      <c r="L1315" s="6" t="s">
        <v>10481</v>
      </c>
      <c r="M1315" s="7">
        <v>81.495000000000005</v>
      </c>
      <c r="N1315" s="6">
        <v>562</v>
      </c>
      <c r="O1315" s="6">
        <v>98</v>
      </c>
      <c r="P1315" s="6">
        <v>4</v>
      </c>
      <c r="Q1315" s="6">
        <v>47</v>
      </c>
      <c r="R1315" s="6">
        <v>605</v>
      </c>
      <c r="S1315" s="6">
        <v>320</v>
      </c>
      <c r="T1315" s="6">
        <v>1996</v>
      </c>
      <c r="U1315" s="6" t="s">
        <v>7236</v>
      </c>
      <c r="V1315" s="6">
        <v>953</v>
      </c>
    </row>
    <row r="1316" spans="1:22" x14ac:dyDescent="0.3">
      <c r="A1316" s="6" t="s">
        <v>1138</v>
      </c>
      <c r="B1316" s="6" t="s">
        <v>5421</v>
      </c>
      <c r="C1316" s="6" t="s">
        <v>2794</v>
      </c>
      <c r="D1316" s="6">
        <v>-0.51610697214876899</v>
      </c>
      <c r="E1316" s="6">
        <f t="shared" si="20"/>
        <v>0.6992561913881673</v>
      </c>
      <c r="F1316" s="6">
        <v>2.5893324136208901E-2</v>
      </c>
      <c r="G1316" s="6" t="s">
        <v>5422</v>
      </c>
      <c r="H1316" s="6" t="s">
        <v>3287</v>
      </c>
      <c r="J1316" s="6" t="s">
        <v>10482</v>
      </c>
      <c r="L1316" s="6" t="s">
        <v>10483</v>
      </c>
      <c r="M1316" s="7">
        <v>78.320999999999998</v>
      </c>
      <c r="N1316" s="6">
        <v>798</v>
      </c>
      <c r="O1316" s="6">
        <v>167</v>
      </c>
      <c r="P1316" s="6">
        <v>3</v>
      </c>
      <c r="Q1316" s="6">
        <v>16</v>
      </c>
      <c r="R1316" s="6">
        <v>813</v>
      </c>
      <c r="S1316" s="6">
        <v>101</v>
      </c>
      <c r="T1316" s="6">
        <v>2476</v>
      </c>
      <c r="U1316" s="6" t="s">
        <v>7236</v>
      </c>
      <c r="V1316" s="6">
        <v>1263</v>
      </c>
    </row>
    <row r="1317" spans="1:22" x14ac:dyDescent="0.3">
      <c r="A1317" s="6" t="s">
        <v>1139</v>
      </c>
      <c r="B1317" s="6" t="s">
        <v>5423</v>
      </c>
      <c r="C1317" s="6" t="s">
        <v>5424</v>
      </c>
      <c r="D1317" s="6">
        <v>-0.51638396381974605</v>
      </c>
      <c r="E1317" s="6">
        <f t="shared" si="20"/>
        <v>0.6991219498867266</v>
      </c>
      <c r="F1317" s="6">
        <v>3.07304836177953E-2</v>
      </c>
      <c r="G1317" s="6" t="s">
        <v>5425</v>
      </c>
      <c r="J1317" s="6" t="s">
        <v>10484</v>
      </c>
      <c r="L1317" s="6" t="s">
        <v>10485</v>
      </c>
      <c r="M1317" s="7">
        <v>76.350999999999999</v>
      </c>
      <c r="N1317" s="6">
        <v>740</v>
      </c>
      <c r="O1317" s="6">
        <v>167</v>
      </c>
      <c r="P1317" s="6">
        <v>3</v>
      </c>
      <c r="Q1317" s="6">
        <v>1</v>
      </c>
      <c r="R1317" s="6">
        <v>739</v>
      </c>
      <c r="S1317" s="6">
        <v>12</v>
      </c>
      <c r="T1317" s="6">
        <v>2210</v>
      </c>
      <c r="U1317" s="6" t="s">
        <v>7236</v>
      </c>
      <c r="V1317" s="6">
        <v>1147</v>
      </c>
    </row>
    <row r="1318" spans="1:22" x14ac:dyDescent="0.3">
      <c r="A1318" s="6" t="s">
        <v>1140</v>
      </c>
      <c r="B1318" s="6" t="s">
        <v>5426</v>
      </c>
      <c r="C1318" s="6" t="s">
        <v>5427</v>
      </c>
      <c r="D1318" s="6">
        <v>-0.516659278762021</v>
      </c>
      <c r="E1318" s="6">
        <f t="shared" si="20"/>
        <v>0.69898854653448017</v>
      </c>
      <c r="F1318" s="6">
        <v>3.0451920345759302E-3</v>
      </c>
      <c r="G1318" s="6" t="s">
        <v>3678</v>
      </c>
      <c r="J1318" s="6" t="s">
        <v>10486</v>
      </c>
      <c r="L1318" s="6" t="s">
        <v>10487</v>
      </c>
      <c r="M1318" s="7">
        <v>56.497</v>
      </c>
      <c r="N1318" s="6">
        <v>177</v>
      </c>
      <c r="O1318" s="6">
        <v>64</v>
      </c>
      <c r="P1318" s="6">
        <v>4</v>
      </c>
      <c r="Q1318" s="6">
        <v>160</v>
      </c>
      <c r="R1318" s="6">
        <v>335</v>
      </c>
      <c r="S1318" s="6">
        <v>2272</v>
      </c>
      <c r="T1318" s="6">
        <v>2766</v>
      </c>
      <c r="U1318" s="6" t="s">
        <v>10488</v>
      </c>
      <c r="V1318" s="6">
        <v>169</v>
      </c>
    </row>
    <row r="1319" spans="1:22" x14ac:dyDescent="0.3">
      <c r="A1319" s="6" t="s">
        <v>1141</v>
      </c>
      <c r="B1319" s="6" t="s">
        <v>5428</v>
      </c>
      <c r="C1319" s="6" t="s">
        <v>5429</v>
      </c>
      <c r="D1319" s="6">
        <v>-0.51689358115980999</v>
      </c>
      <c r="E1319" s="6">
        <f t="shared" si="20"/>
        <v>0.6988750357858059</v>
      </c>
      <c r="F1319" s="6">
        <v>1.67450054510664E-2</v>
      </c>
      <c r="J1319" s="6" t="s">
        <v>10489</v>
      </c>
      <c r="L1319" s="6" t="s">
        <v>7243</v>
      </c>
      <c r="M1319" s="7">
        <v>45</v>
      </c>
      <c r="N1319" s="6">
        <v>260</v>
      </c>
      <c r="O1319" s="6">
        <v>132</v>
      </c>
      <c r="P1319" s="6">
        <v>6</v>
      </c>
      <c r="Q1319" s="6">
        <v>25</v>
      </c>
      <c r="R1319" s="6">
        <v>274</v>
      </c>
      <c r="S1319" s="6">
        <v>140</v>
      </c>
      <c r="T1319" s="6">
        <v>916</v>
      </c>
      <c r="U1319" s="6" t="s">
        <v>10490</v>
      </c>
      <c r="V1319" s="6">
        <v>143</v>
      </c>
    </row>
    <row r="1320" spans="1:22" x14ac:dyDescent="0.3">
      <c r="A1320" s="6" t="s">
        <v>1142</v>
      </c>
      <c r="B1320" s="6" t="s">
        <v>5430</v>
      </c>
      <c r="C1320" s="6" t="s">
        <v>5431</v>
      </c>
      <c r="D1320" s="6">
        <v>-0.51694416197544102</v>
      </c>
      <c r="E1320" s="6">
        <f t="shared" si="20"/>
        <v>0.69885053369169681</v>
      </c>
      <c r="F1320" s="6">
        <v>8.4739822992783704E-4</v>
      </c>
      <c r="G1320" s="6" t="s">
        <v>3998</v>
      </c>
      <c r="H1320" s="6" t="s">
        <v>3286</v>
      </c>
      <c r="J1320" s="6" t="s">
        <v>10491</v>
      </c>
      <c r="L1320" s="6" t="s">
        <v>5431</v>
      </c>
      <c r="M1320" s="7">
        <v>64.623999999999995</v>
      </c>
      <c r="N1320" s="6">
        <v>359</v>
      </c>
      <c r="O1320" s="6">
        <v>127</v>
      </c>
      <c r="P1320" s="6">
        <v>0</v>
      </c>
      <c r="Q1320" s="6">
        <v>1</v>
      </c>
      <c r="R1320" s="6">
        <v>359</v>
      </c>
      <c r="S1320" s="6">
        <v>74</v>
      </c>
      <c r="T1320" s="6">
        <v>1150</v>
      </c>
      <c r="U1320" s="6" t="s">
        <v>10492</v>
      </c>
      <c r="V1320" s="6">
        <v>477</v>
      </c>
    </row>
    <row r="1321" spans="1:22" x14ac:dyDescent="0.3">
      <c r="A1321" s="6" t="s">
        <v>1143</v>
      </c>
      <c r="B1321" s="6" t="s">
        <v>5432</v>
      </c>
      <c r="C1321" s="6" t="s">
        <v>5433</v>
      </c>
      <c r="D1321" s="6">
        <v>-0.51714003883736204</v>
      </c>
      <c r="E1321" s="6">
        <f t="shared" si="20"/>
        <v>0.6987556561512297</v>
      </c>
      <c r="F1321" s="6">
        <v>9.1886942108967192E-3</v>
      </c>
      <c r="G1321" s="6" t="s">
        <v>5434</v>
      </c>
      <c r="J1321" s="6" t="s">
        <v>10493</v>
      </c>
      <c r="L1321" s="6" t="s">
        <v>10494</v>
      </c>
      <c r="M1321" s="7">
        <v>77.914000000000001</v>
      </c>
      <c r="N1321" s="6">
        <v>326</v>
      </c>
      <c r="O1321" s="6">
        <v>72</v>
      </c>
      <c r="P1321" s="6">
        <v>0</v>
      </c>
      <c r="Q1321" s="6">
        <v>84</v>
      </c>
      <c r="R1321" s="6">
        <v>409</v>
      </c>
      <c r="S1321" s="6">
        <v>289</v>
      </c>
      <c r="T1321" s="6">
        <v>1266</v>
      </c>
      <c r="U1321" s="6" t="s">
        <v>10495</v>
      </c>
      <c r="V1321" s="6">
        <v>507</v>
      </c>
    </row>
    <row r="1322" spans="1:22" x14ac:dyDescent="0.3">
      <c r="A1322" s="6" t="s">
        <v>1144</v>
      </c>
      <c r="B1322" s="6" t="s">
        <v>5435</v>
      </c>
      <c r="C1322" s="6" t="s">
        <v>5436</v>
      </c>
      <c r="D1322" s="6">
        <v>-0.51718947502456603</v>
      </c>
      <c r="E1322" s="6">
        <f t="shared" si="20"/>
        <v>0.698731712613194</v>
      </c>
      <c r="F1322" s="6">
        <v>1.8937684773486601E-2</v>
      </c>
      <c r="G1322" s="6" t="s">
        <v>5437</v>
      </c>
      <c r="J1322" s="6" t="s">
        <v>10496</v>
      </c>
      <c r="L1322" s="6" t="s">
        <v>10497</v>
      </c>
      <c r="M1322" s="7">
        <v>78.253</v>
      </c>
      <c r="N1322" s="6">
        <v>561</v>
      </c>
      <c r="O1322" s="6">
        <v>120</v>
      </c>
      <c r="P1322" s="6">
        <v>1</v>
      </c>
      <c r="Q1322" s="6">
        <v>73</v>
      </c>
      <c r="R1322" s="6">
        <v>633</v>
      </c>
      <c r="S1322" s="6">
        <v>418</v>
      </c>
      <c r="T1322" s="6">
        <v>2094</v>
      </c>
      <c r="U1322" s="6" t="s">
        <v>7236</v>
      </c>
      <c r="V1322" s="6">
        <v>845</v>
      </c>
    </row>
    <row r="1323" spans="1:22" x14ac:dyDescent="0.3">
      <c r="A1323" s="6" t="s">
        <v>1145</v>
      </c>
      <c r="B1323" s="6" t="s">
        <v>5438</v>
      </c>
      <c r="C1323" s="6" t="s">
        <v>2112</v>
      </c>
      <c r="D1323" s="6">
        <v>-0.51742202476205001</v>
      </c>
      <c r="E1323" s="6">
        <f t="shared" si="20"/>
        <v>0.69861909229048558</v>
      </c>
      <c r="F1323" s="6">
        <v>3.8930908353104803E-2</v>
      </c>
      <c r="G1323" s="6" t="s">
        <v>3588</v>
      </c>
      <c r="J1323" s="6" t="s">
        <v>7303</v>
      </c>
      <c r="K1323" s="6" t="s">
        <v>7304</v>
      </c>
      <c r="L1323" s="6" t="s">
        <v>7305</v>
      </c>
      <c r="M1323" s="7">
        <v>40.335999999999999</v>
      </c>
      <c r="N1323" s="6">
        <v>119</v>
      </c>
      <c r="O1323" s="6">
        <v>69</v>
      </c>
      <c r="P1323" s="6">
        <v>2</v>
      </c>
      <c r="Q1323" s="6">
        <v>1</v>
      </c>
      <c r="R1323" s="6">
        <v>117</v>
      </c>
      <c r="S1323" s="6">
        <v>69</v>
      </c>
      <c r="T1323" s="6">
        <v>425</v>
      </c>
      <c r="U1323" s="6" t="s">
        <v>10498</v>
      </c>
    </row>
    <row r="1324" spans="1:22" x14ac:dyDescent="0.3">
      <c r="A1324" s="6" t="s">
        <v>1146</v>
      </c>
      <c r="B1324" s="6" t="s">
        <v>5439</v>
      </c>
      <c r="C1324" s="6" t="s">
        <v>5440</v>
      </c>
      <c r="D1324" s="6">
        <v>-0.51753160644205198</v>
      </c>
      <c r="E1324" s="6">
        <f t="shared" si="20"/>
        <v>0.69856602983149629</v>
      </c>
      <c r="F1324" s="6">
        <v>1.4058043843132599E-2</v>
      </c>
      <c r="G1324" s="6" t="s">
        <v>5441</v>
      </c>
      <c r="J1324" s="6" t="s">
        <v>10499</v>
      </c>
      <c r="L1324" s="6" t="s">
        <v>10500</v>
      </c>
      <c r="M1324" s="7">
        <v>82.132000000000005</v>
      </c>
      <c r="N1324" s="6">
        <v>319</v>
      </c>
      <c r="O1324" s="6">
        <v>55</v>
      </c>
      <c r="P1324" s="6">
        <v>1</v>
      </c>
      <c r="Q1324" s="6">
        <v>1</v>
      </c>
      <c r="R1324" s="6">
        <v>319</v>
      </c>
      <c r="S1324" s="6">
        <v>88</v>
      </c>
      <c r="T1324" s="6">
        <v>1038</v>
      </c>
      <c r="U1324" s="6" t="s">
        <v>10501</v>
      </c>
      <c r="V1324" s="6">
        <v>469</v>
      </c>
    </row>
    <row r="1325" spans="1:22" x14ac:dyDescent="0.3">
      <c r="A1325" s="6" t="s">
        <v>110</v>
      </c>
      <c r="B1325" s="6" t="s">
        <v>5442</v>
      </c>
      <c r="C1325" s="6" t="s">
        <v>2795</v>
      </c>
      <c r="D1325" s="6">
        <v>-0.51785449343198098</v>
      </c>
      <c r="E1325" s="6">
        <f t="shared" si="20"/>
        <v>0.69840970251541268</v>
      </c>
      <c r="F1325" s="6">
        <v>2.25387700620958E-2</v>
      </c>
      <c r="G1325" s="6" t="s">
        <v>3776</v>
      </c>
      <c r="H1325" s="6" t="s">
        <v>3088</v>
      </c>
      <c r="J1325" s="6" t="s">
        <v>10502</v>
      </c>
      <c r="K1325" s="6" t="s">
        <v>10503</v>
      </c>
      <c r="L1325" s="6" t="s">
        <v>10504</v>
      </c>
      <c r="M1325" s="7">
        <v>49.344999999999999</v>
      </c>
      <c r="N1325" s="6">
        <v>229</v>
      </c>
      <c r="O1325" s="6">
        <v>82</v>
      </c>
      <c r="P1325" s="6">
        <v>3</v>
      </c>
      <c r="Q1325" s="6">
        <v>1</v>
      </c>
      <c r="R1325" s="6">
        <v>221</v>
      </c>
      <c r="S1325" s="6">
        <v>262</v>
      </c>
      <c r="T1325" s="6">
        <v>870</v>
      </c>
      <c r="U1325" s="6" t="s">
        <v>10505</v>
      </c>
      <c r="V1325" s="6">
        <v>215</v>
      </c>
    </row>
    <row r="1326" spans="1:22" x14ac:dyDescent="0.3">
      <c r="A1326" s="6" t="s">
        <v>1147</v>
      </c>
      <c r="B1326" s="6" t="s">
        <v>5443</v>
      </c>
      <c r="C1326" s="6" t="s">
        <v>2796</v>
      </c>
      <c r="D1326" s="6">
        <v>-0.517937194708189</v>
      </c>
      <c r="E1326" s="6">
        <f t="shared" si="20"/>
        <v>0.69836966791585775</v>
      </c>
      <c r="F1326" s="6">
        <v>1.13799852212836E-2</v>
      </c>
      <c r="G1326" s="6" t="s">
        <v>5444</v>
      </c>
      <c r="H1326" s="6" t="s">
        <v>3285</v>
      </c>
      <c r="J1326" s="6" t="s">
        <v>10506</v>
      </c>
      <c r="K1326" s="6" t="s">
        <v>10507</v>
      </c>
      <c r="L1326" s="6" t="s">
        <v>10508</v>
      </c>
      <c r="M1326" s="7">
        <v>84.653000000000006</v>
      </c>
      <c r="N1326" s="6">
        <v>202</v>
      </c>
      <c r="O1326" s="6">
        <v>31</v>
      </c>
      <c r="P1326" s="6">
        <v>0</v>
      </c>
      <c r="Q1326" s="6">
        <v>76</v>
      </c>
      <c r="R1326" s="6">
        <v>277</v>
      </c>
      <c r="S1326" s="6">
        <v>231</v>
      </c>
      <c r="T1326" s="6">
        <v>836</v>
      </c>
      <c r="U1326" s="6" t="s">
        <v>10509</v>
      </c>
      <c r="V1326" s="6">
        <v>376</v>
      </c>
    </row>
    <row r="1327" spans="1:22" x14ac:dyDescent="0.3">
      <c r="A1327" s="6" t="s">
        <v>1148</v>
      </c>
      <c r="B1327" s="6" t="s">
        <v>5445</v>
      </c>
      <c r="C1327" s="6" t="s">
        <v>2434</v>
      </c>
      <c r="D1327" s="6">
        <v>-0.51805565831457301</v>
      </c>
      <c r="E1327" s="6">
        <f t="shared" si="20"/>
        <v>0.69831232524082976</v>
      </c>
      <c r="F1327" s="6">
        <v>7.7294169849327597E-3</v>
      </c>
      <c r="G1327" s="6" t="s">
        <v>4110</v>
      </c>
      <c r="J1327" s="6" t="s">
        <v>8362</v>
      </c>
      <c r="K1327" s="6" t="s">
        <v>8363</v>
      </c>
      <c r="L1327" s="6" t="s">
        <v>8364</v>
      </c>
      <c r="M1327" s="7">
        <v>82.414000000000001</v>
      </c>
      <c r="N1327" s="6">
        <v>580</v>
      </c>
      <c r="O1327" s="6">
        <v>102</v>
      </c>
      <c r="P1327" s="6">
        <v>0</v>
      </c>
      <c r="Q1327" s="6">
        <v>13</v>
      </c>
      <c r="R1327" s="6">
        <v>592</v>
      </c>
      <c r="S1327" s="6">
        <v>416</v>
      </c>
      <c r="T1327" s="6">
        <v>2155</v>
      </c>
      <c r="U1327" s="6" t="s">
        <v>7236</v>
      </c>
      <c r="V1327" s="6">
        <v>993</v>
      </c>
    </row>
    <row r="1328" spans="1:22" x14ac:dyDescent="0.3">
      <c r="A1328" s="6" t="s">
        <v>1149</v>
      </c>
      <c r="B1328" s="6" t="s">
        <v>5446</v>
      </c>
      <c r="C1328" s="6" t="s">
        <v>2797</v>
      </c>
      <c r="D1328" s="6">
        <v>-0.51809394753923999</v>
      </c>
      <c r="E1328" s="6">
        <f t="shared" si="20"/>
        <v>0.69829379223008103</v>
      </c>
      <c r="F1328" s="6">
        <v>4.9621037270012099E-3</v>
      </c>
      <c r="G1328" s="6" t="s">
        <v>5447</v>
      </c>
      <c r="H1328" s="6" t="s">
        <v>3284</v>
      </c>
      <c r="J1328" s="6" t="s">
        <v>10510</v>
      </c>
      <c r="K1328" s="6" t="s">
        <v>10511</v>
      </c>
      <c r="L1328" s="6" t="s">
        <v>10512</v>
      </c>
      <c r="M1328" s="7">
        <v>85.236999999999995</v>
      </c>
      <c r="N1328" s="6">
        <v>359</v>
      </c>
      <c r="O1328" s="6">
        <v>53</v>
      </c>
      <c r="P1328" s="6">
        <v>0</v>
      </c>
      <c r="Q1328" s="6">
        <v>38</v>
      </c>
      <c r="R1328" s="6">
        <v>396</v>
      </c>
      <c r="S1328" s="6">
        <v>402</v>
      </c>
      <c r="T1328" s="6">
        <v>1478</v>
      </c>
      <c r="U1328" s="6" t="s">
        <v>7236</v>
      </c>
      <c r="V1328" s="6">
        <v>616</v>
      </c>
    </row>
    <row r="1329" spans="1:22" x14ac:dyDescent="0.3">
      <c r="A1329" s="6" t="s">
        <v>1150</v>
      </c>
      <c r="B1329" s="6" t="s">
        <v>5448</v>
      </c>
      <c r="C1329" s="6" t="s">
        <v>5449</v>
      </c>
      <c r="D1329" s="6">
        <v>-0.51931967347588004</v>
      </c>
      <c r="E1329" s="6">
        <f t="shared" si="20"/>
        <v>0.69770076785961954</v>
      </c>
      <c r="F1329" s="6">
        <v>6.7353237802101201E-3</v>
      </c>
      <c r="G1329" s="6" t="s">
        <v>4532</v>
      </c>
      <c r="J1329" s="6" t="s">
        <v>10513</v>
      </c>
      <c r="L1329" s="6" t="s">
        <v>9832</v>
      </c>
      <c r="M1329" s="7">
        <v>50.777000000000001</v>
      </c>
      <c r="N1329" s="6">
        <v>193</v>
      </c>
      <c r="O1329" s="6">
        <v>88</v>
      </c>
      <c r="P1329" s="6">
        <v>4</v>
      </c>
      <c r="Q1329" s="6">
        <v>83</v>
      </c>
      <c r="R1329" s="6">
        <v>270</v>
      </c>
      <c r="S1329" s="6">
        <v>538</v>
      </c>
      <c r="T1329" s="6">
        <v>1110</v>
      </c>
      <c r="U1329" s="6" t="s">
        <v>10514</v>
      </c>
      <c r="V1329" s="6">
        <v>176</v>
      </c>
    </row>
    <row r="1330" spans="1:22" s="3" customFormat="1" x14ac:dyDescent="0.3">
      <c r="A1330" s="8" t="s">
        <v>1151</v>
      </c>
      <c r="B1330" s="8" t="s">
        <v>13030</v>
      </c>
      <c r="C1330" s="8" t="s">
        <v>116</v>
      </c>
      <c r="D1330" s="8">
        <v>-0.51956196327859605</v>
      </c>
      <c r="E1330" s="8">
        <f t="shared" si="20"/>
        <v>0.69758360409151998</v>
      </c>
      <c r="F1330" s="8">
        <v>1.6542911611322202E-2</v>
      </c>
      <c r="G1330" s="8"/>
      <c r="H1330" s="8"/>
      <c r="I1330" s="8"/>
      <c r="J1330" s="8" t="s">
        <v>7229</v>
      </c>
      <c r="K1330" s="8" t="s">
        <v>7229</v>
      </c>
      <c r="L1330" s="8" t="s">
        <v>7229</v>
      </c>
      <c r="M1330" s="8" t="s">
        <v>7229</v>
      </c>
      <c r="N1330" s="8" t="s">
        <v>7229</v>
      </c>
      <c r="O1330" s="8" t="s">
        <v>7229</v>
      </c>
      <c r="P1330" s="8" t="s">
        <v>7229</v>
      </c>
      <c r="Q1330" s="8" t="s">
        <v>7229</v>
      </c>
      <c r="R1330" s="8" t="s">
        <v>7229</v>
      </c>
      <c r="S1330" s="8" t="s">
        <v>7229</v>
      </c>
      <c r="T1330" s="8" t="s">
        <v>7229</v>
      </c>
      <c r="U1330" s="8" t="s">
        <v>7229</v>
      </c>
      <c r="V1330" s="8" t="s">
        <v>7229</v>
      </c>
    </row>
    <row r="1331" spans="1:22" x14ac:dyDescent="0.3">
      <c r="A1331" s="6" t="s">
        <v>1152</v>
      </c>
      <c r="B1331" s="6" t="s">
        <v>5450</v>
      </c>
      <c r="C1331" s="6" t="s">
        <v>2798</v>
      </c>
      <c r="D1331" s="6">
        <v>-0.51975148512098601</v>
      </c>
      <c r="E1331" s="6">
        <f t="shared" si="20"/>
        <v>0.69749197097246651</v>
      </c>
      <c r="F1331" s="6">
        <v>8.2084685211850708E-3</v>
      </c>
      <c r="G1331" s="6" t="s">
        <v>4281</v>
      </c>
      <c r="H1331" s="6" t="s">
        <v>3123</v>
      </c>
      <c r="J1331" s="6" t="s">
        <v>10515</v>
      </c>
      <c r="L1331" s="6" t="s">
        <v>8753</v>
      </c>
      <c r="M1331" s="7">
        <v>51.24</v>
      </c>
      <c r="N1331" s="6">
        <v>242</v>
      </c>
      <c r="O1331" s="6">
        <v>74</v>
      </c>
      <c r="P1331" s="6">
        <v>8</v>
      </c>
      <c r="Q1331" s="6">
        <v>1</v>
      </c>
      <c r="R1331" s="6">
        <v>209</v>
      </c>
      <c r="S1331" s="6">
        <v>72</v>
      </c>
      <c r="T1331" s="6">
        <v>764</v>
      </c>
      <c r="U1331" s="6" t="s">
        <v>10516</v>
      </c>
      <c r="V1331" s="6">
        <v>196</v>
      </c>
    </row>
    <row r="1332" spans="1:22" x14ac:dyDescent="0.3">
      <c r="A1332" s="6" t="s">
        <v>1153</v>
      </c>
      <c r="B1332" s="6" t="s">
        <v>5451</v>
      </c>
      <c r="C1332" s="6" t="s">
        <v>2799</v>
      </c>
      <c r="D1332" s="6">
        <v>-0.51989445054820604</v>
      </c>
      <c r="E1332" s="6">
        <f t="shared" si="20"/>
        <v>0.69742285567494633</v>
      </c>
      <c r="F1332" s="6">
        <v>2.3660637673248599E-4</v>
      </c>
      <c r="G1332" s="6" t="s">
        <v>5452</v>
      </c>
      <c r="H1332" s="6" t="s">
        <v>3283</v>
      </c>
      <c r="J1332" s="6" t="s">
        <v>10517</v>
      </c>
      <c r="L1332" s="6" t="s">
        <v>10518</v>
      </c>
      <c r="M1332" s="7">
        <v>86.037000000000006</v>
      </c>
      <c r="N1332" s="6">
        <v>487</v>
      </c>
      <c r="O1332" s="6">
        <v>67</v>
      </c>
      <c r="P1332" s="6">
        <v>1</v>
      </c>
      <c r="Q1332" s="6">
        <v>30</v>
      </c>
      <c r="R1332" s="6">
        <v>516</v>
      </c>
      <c r="S1332" s="6">
        <v>284</v>
      </c>
      <c r="T1332" s="6">
        <v>1741</v>
      </c>
      <c r="U1332" s="6" t="s">
        <v>7236</v>
      </c>
      <c r="V1332" s="6">
        <v>889</v>
      </c>
    </row>
    <row r="1333" spans="1:22" x14ac:dyDescent="0.3">
      <c r="A1333" s="6" t="s">
        <v>1154</v>
      </c>
      <c r="B1333" s="6" t="s">
        <v>5453</v>
      </c>
      <c r="C1333" s="6" t="s">
        <v>2800</v>
      </c>
      <c r="D1333" s="6">
        <v>-0.51989598378204704</v>
      </c>
      <c r="E1333" s="6">
        <f t="shared" si="20"/>
        <v>0.69742211448451774</v>
      </c>
      <c r="F1333" s="6">
        <v>1.1785625947451799E-3</v>
      </c>
      <c r="G1333" s="6" t="s">
        <v>4589</v>
      </c>
      <c r="H1333" s="6" t="s">
        <v>3060</v>
      </c>
      <c r="J1333" s="6" t="s">
        <v>9250</v>
      </c>
      <c r="K1333" s="6" t="s">
        <v>9251</v>
      </c>
      <c r="L1333" s="6" t="s">
        <v>9252</v>
      </c>
      <c r="M1333" s="7">
        <v>81.863</v>
      </c>
      <c r="N1333" s="6">
        <v>612</v>
      </c>
      <c r="O1333" s="6">
        <v>103</v>
      </c>
      <c r="P1333" s="6">
        <v>2</v>
      </c>
      <c r="Q1333" s="6">
        <v>1</v>
      </c>
      <c r="R1333" s="6">
        <v>605</v>
      </c>
      <c r="S1333" s="6">
        <v>115</v>
      </c>
      <c r="T1333" s="6">
        <v>1947</v>
      </c>
      <c r="U1333" s="6" t="s">
        <v>7236</v>
      </c>
      <c r="V1333" s="6">
        <v>1051</v>
      </c>
    </row>
    <row r="1334" spans="1:22" x14ac:dyDescent="0.3">
      <c r="A1334" s="6" t="s">
        <v>1155</v>
      </c>
      <c r="B1334" s="6" t="s">
        <v>5454</v>
      </c>
      <c r="C1334" s="6" t="s">
        <v>5455</v>
      </c>
      <c r="D1334" s="6">
        <v>-0.52009620697387204</v>
      </c>
      <c r="E1334" s="6">
        <f t="shared" si="20"/>
        <v>0.69732533007174313</v>
      </c>
      <c r="F1334" s="6">
        <v>1.0479839600610901E-2</v>
      </c>
      <c r="G1334" s="6" t="s">
        <v>5456</v>
      </c>
      <c r="J1334" s="6" t="s">
        <v>10519</v>
      </c>
      <c r="K1334" s="6" t="s">
        <v>10520</v>
      </c>
      <c r="L1334" s="6" t="s">
        <v>10521</v>
      </c>
      <c r="M1334" s="7">
        <v>46.720999999999997</v>
      </c>
      <c r="N1334" s="6">
        <v>122</v>
      </c>
      <c r="O1334" s="6">
        <v>50</v>
      </c>
      <c r="P1334" s="6">
        <v>4</v>
      </c>
      <c r="Q1334" s="6">
        <v>87</v>
      </c>
      <c r="R1334" s="6">
        <v>206</v>
      </c>
      <c r="S1334" s="6">
        <v>308</v>
      </c>
      <c r="T1334" s="6">
        <v>634</v>
      </c>
      <c r="U1334" s="6" t="s">
        <v>10522</v>
      </c>
    </row>
    <row r="1335" spans="1:22" x14ac:dyDescent="0.3">
      <c r="A1335" s="6" t="s">
        <v>1156</v>
      </c>
      <c r="B1335" s="6" t="s">
        <v>5457</v>
      </c>
      <c r="C1335" s="6" t="s">
        <v>5458</v>
      </c>
      <c r="D1335" s="6">
        <v>-0.52029612689168803</v>
      </c>
      <c r="E1335" s="6">
        <f t="shared" si="20"/>
        <v>0.69722870565706618</v>
      </c>
      <c r="F1335" s="6">
        <v>1.2357961500155799E-2</v>
      </c>
      <c r="G1335" s="6" t="s">
        <v>5459</v>
      </c>
      <c r="J1335" s="6" t="s">
        <v>10523</v>
      </c>
      <c r="K1335" s="6" t="s">
        <v>10524</v>
      </c>
      <c r="L1335" s="6" t="s">
        <v>10525</v>
      </c>
      <c r="M1335" s="7">
        <v>81.25</v>
      </c>
      <c r="N1335" s="6">
        <v>208</v>
      </c>
      <c r="O1335" s="6">
        <v>39</v>
      </c>
      <c r="P1335" s="6">
        <v>0</v>
      </c>
      <c r="Q1335" s="6">
        <v>550</v>
      </c>
      <c r="R1335" s="6">
        <v>757</v>
      </c>
      <c r="S1335" s="6">
        <v>1639</v>
      </c>
      <c r="T1335" s="6">
        <v>2262</v>
      </c>
      <c r="U1335" s="6" t="s">
        <v>10526</v>
      </c>
      <c r="V1335" s="6">
        <v>350</v>
      </c>
    </row>
    <row r="1336" spans="1:22" x14ac:dyDescent="0.3">
      <c r="A1336" s="6" t="s">
        <v>1157</v>
      </c>
      <c r="B1336" s="6" t="s">
        <v>5460</v>
      </c>
      <c r="C1336" s="6" t="s">
        <v>2801</v>
      </c>
      <c r="D1336" s="6">
        <v>-0.52039527026624199</v>
      </c>
      <c r="E1336" s="6">
        <f t="shared" si="20"/>
        <v>0.69718079308398495</v>
      </c>
      <c r="F1336" s="6">
        <v>9.9787709624610602E-3</v>
      </c>
      <c r="G1336" s="6" t="s">
        <v>4685</v>
      </c>
      <c r="H1336" s="6" t="s">
        <v>3282</v>
      </c>
      <c r="J1336" s="6" t="s">
        <v>10527</v>
      </c>
      <c r="K1336" s="6" t="s">
        <v>10528</v>
      </c>
      <c r="L1336" s="6" t="s">
        <v>10529</v>
      </c>
      <c r="M1336" s="7">
        <v>46.499000000000002</v>
      </c>
      <c r="N1336" s="6">
        <v>357</v>
      </c>
      <c r="O1336" s="6">
        <v>122</v>
      </c>
      <c r="P1336" s="6">
        <v>14</v>
      </c>
      <c r="Q1336" s="6">
        <v>1</v>
      </c>
      <c r="R1336" s="6">
        <v>327</v>
      </c>
      <c r="S1336" s="6">
        <v>66</v>
      </c>
      <c r="T1336" s="6">
        <v>1019</v>
      </c>
      <c r="U1336" s="6" t="s">
        <v>10530</v>
      </c>
      <c r="V1336" s="6">
        <v>219</v>
      </c>
    </row>
    <row r="1337" spans="1:22" x14ac:dyDescent="0.3">
      <c r="A1337" s="6" t="s">
        <v>1158</v>
      </c>
      <c r="B1337" s="6" t="s">
        <v>5461</v>
      </c>
      <c r="C1337" s="6" t="s">
        <v>5462</v>
      </c>
      <c r="D1337" s="6">
        <v>-0.52041206951505203</v>
      </c>
      <c r="E1337" s="6">
        <f t="shared" si="20"/>
        <v>0.69717267491272417</v>
      </c>
      <c r="F1337" s="6">
        <v>4.8032418825632403E-2</v>
      </c>
      <c r="G1337" s="6" t="s">
        <v>5463</v>
      </c>
      <c r="J1337" s="6" t="s">
        <v>10531</v>
      </c>
      <c r="L1337" s="6" t="s">
        <v>10532</v>
      </c>
      <c r="M1337" s="7">
        <v>86.956999999999994</v>
      </c>
      <c r="N1337" s="6">
        <v>69</v>
      </c>
      <c r="O1337" s="6">
        <v>9</v>
      </c>
      <c r="P1337" s="6">
        <v>0</v>
      </c>
      <c r="Q1337" s="6">
        <v>1</v>
      </c>
      <c r="R1337" s="6">
        <v>69</v>
      </c>
      <c r="S1337" s="6">
        <v>101</v>
      </c>
      <c r="T1337" s="6">
        <v>307</v>
      </c>
      <c r="U1337" s="6" t="s">
        <v>10533</v>
      </c>
      <c r="V1337" s="6">
        <v>124</v>
      </c>
    </row>
    <row r="1338" spans="1:22" x14ac:dyDescent="0.3">
      <c r="A1338" s="6" t="s">
        <v>1159</v>
      </c>
      <c r="B1338" s="6" t="s">
        <v>5464</v>
      </c>
      <c r="C1338" s="6" t="s">
        <v>5465</v>
      </c>
      <c r="D1338" s="6">
        <v>-0.52087631397887002</v>
      </c>
      <c r="E1338" s="6">
        <f t="shared" si="20"/>
        <v>0.69694836798987103</v>
      </c>
      <c r="F1338" s="6">
        <v>1.0958320264396399E-3</v>
      </c>
      <c r="G1338" s="6" t="s">
        <v>5466</v>
      </c>
      <c r="J1338" s="6" t="s">
        <v>10534</v>
      </c>
      <c r="K1338" s="6" t="s">
        <v>10535</v>
      </c>
      <c r="L1338" s="6" t="s">
        <v>10536</v>
      </c>
      <c r="M1338" s="7">
        <v>71.533000000000001</v>
      </c>
      <c r="N1338" s="6">
        <v>137</v>
      </c>
      <c r="O1338" s="6">
        <v>39</v>
      </c>
      <c r="P1338" s="6">
        <v>0</v>
      </c>
      <c r="Q1338" s="6">
        <v>21</v>
      </c>
      <c r="R1338" s="6">
        <v>157</v>
      </c>
      <c r="S1338" s="6">
        <v>52</v>
      </c>
      <c r="T1338" s="6">
        <v>462</v>
      </c>
      <c r="U1338" s="6" t="s">
        <v>10537</v>
      </c>
      <c r="V1338" s="6">
        <v>204</v>
      </c>
    </row>
    <row r="1339" spans="1:22" x14ac:dyDescent="0.3">
      <c r="A1339" s="6" t="s">
        <v>1160</v>
      </c>
      <c r="B1339" s="6" t="s">
        <v>5467</v>
      </c>
      <c r="C1339" s="6" t="s">
        <v>5468</v>
      </c>
      <c r="D1339" s="6">
        <v>-0.52126611687239</v>
      </c>
      <c r="E1339" s="6">
        <f t="shared" si="20"/>
        <v>0.69676008440645076</v>
      </c>
      <c r="F1339" s="6">
        <v>4.5793685261498701E-4</v>
      </c>
      <c r="G1339" s="6" t="s">
        <v>5469</v>
      </c>
      <c r="J1339" s="6" t="s">
        <v>10538</v>
      </c>
      <c r="L1339" s="6" t="s">
        <v>10539</v>
      </c>
      <c r="M1339" s="7">
        <v>62.945999999999998</v>
      </c>
      <c r="N1339" s="6">
        <v>224</v>
      </c>
      <c r="O1339" s="6">
        <v>77</v>
      </c>
      <c r="P1339" s="6">
        <v>3</v>
      </c>
      <c r="Q1339" s="6">
        <v>3</v>
      </c>
      <c r="R1339" s="6">
        <v>224</v>
      </c>
      <c r="S1339" s="6">
        <v>40</v>
      </c>
      <c r="T1339" s="6">
        <v>699</v>
      </c>
      <c r="U1339" s="6" t="s">
        <v>10540</v>
      </c>
      <c r="V1339" s="6">
        <v>293</v>
      </c>
    </row>
    <row r="1340" spans="1:22" x14ac:dyDescent="0.3">
      <c r="A1340" s="6" t="s">
        <v>1161</v>
      </c>
      <c r="B1340" s="6" t="s">
        <v>5470</v>
      </c>
      <c r="C1340" s="6" t="s">
        <v>2802</v>
      </c>
      <c r="D1340" s="6">
        <v>-0.52130128781133001</v>
      </c>
      <c r="E1340" s="6">
        <f t="shared" si="20"/>
        <v>0.69674309855220962</v>
      </c>
      <c r="F1340" s="6">
        <v>3.1702857076778397E-2</v>
      </c>
      <c r="G1340" s="6" t="s">
        <v>5471</v>
      </c>
      <c r="H1340" s="6" t="s">
        <v>3281</v>
      </c>
      <c r="J1340" s="6" t="s">
        <v>10541</v>
      </c>
      <c r="K1340" s="6" t="s">
        <v>10542</v>
      </c>
      <c r="L1340" s="6" t="s">
        <v>10543</v>
      </c>
      <c r="M1340" s="7">
        <v>59.37</v>
      </c>
      <c r="N1340" s="6">
        <v>667</v>
      </c>
      <c r="O1340" s="6">
        <v>238</v>
      </c>
      <c r="P1340" s="6">
        <v>11</v>
      </c>
      <c r="Q1340" s="6">
        <v>1</v>
      </c>
      <c r="R1340" s="6">
        <v>663</v>
      </c>
      <c r="S1340" s="6">
        <v>136</v>
      </c>
      <c r="T1340" s="6">
        <v>2049</v>
      </c>
      <c r="U1340" s="6" t="s">
        <v>7236</v>
      </c>
      <c r="V1340" s="6">
        <v>655</v>
      </c>
    </row>
    <row r="1341" spans="1:22" x14ac:dyDescent="0.3">
      <c r="A1341" s="6" t="s">
        <v>1162</v>
      </c>
      <c r="B1341" s="6" t="s">
        <v>5472</v>
      </c>
      <c r="C1341" s="6" t="s">
        <v>2803</v>
      </c>
      <c r="D1341" s="6">
        <v>-0.52166185432467904</v>
      </c>
      <c r="E1341" s="6">
        <f t="shared" si="20"/>
        <v>0.6965689863304303</v>
      </c>
      <c r="F1341" s="6">
        <v>6.2322607207591701E-4</v>
      </c>
      <c r="G1341" s="6" t="s">
        <v>5473</v>
      </c>
      <c r="H1341" s="6" t="s">
        <v>3280</v>
      </c>
      <c r="J1341" s="6" t="s">
        <v>10544</v>
      </c>
      <c r="K1341" s="6" t="s">
        <v>10545</v>
      </c>
      <c r="L1341" s="6" t="s">
        <v>10546</v>
      </c>
      <c r="M1341" s="7">
        <v>81.552999999999997</v>
      </c>
      <c r="N1341" s="6">
        <v>309</v>
      </c>
      <c r="O1341" s="6">
        <v>55</v>
      </c>
      <c r="P1341" s="6">
        <v>1</v>
      </c>
      <c r="Q1341" s="6">
        <v>2</v>
      </c>
      <c r="R1341" s="6">
        <v>310</v>
      </c>
      <c r="S1341" s="6">
        <v>230</v>
      </c>
      <c r="T1341" s="6">
        <v>1150</v>
      </c>
      <c r="U1341" s="6" t="s">
        <v>7236</v>
      </c>
      <c r="V1341" s="6">
        <v>524</v>
      </c>
    </row>
    <row r="1342" spans="1:22" x14ac:dyDescent="0.3">
      <c r="A1342" s="6" t="s">
        <v>1163</v>
      </c>
      <c r="B1342" s="6" t="s">
        <v>5474</v>
      </c>
      <c r="C1342" s="6" t="s">
        <v>2510</v>
      </c>
      <c r="D1342" s="6">
        <v>-0.521874790879572</v>
      </c>
      <c r="E1342" s="6">
        <f t="shared" si="20"/>
        <v>0.69646618286163509</v>
      </c>
      <c r="F1342" s="6">
        <v>2.81637350791227E-2</v>
      </c>
      <c r="H1342" s="6" t="s">
        <v>3096</v>
      </c>
      <c r="J1342" s="6" t="s">
        <v>10547</v>
      </c>
      <c r="K1342" s="6" t="s">
        <v>10548</v>
      </c>
      <c r="L1342" s="6" t="s">
        <v>8579</v>
      </c>
      <c r="M1342" s="7">
        <v>62.512999999999998</v>
      </c>
      <c r="N1342" s="6">
        <v>971</v>
      </c>
      <c r="O1342" s="6">
        <v>326</v>
      </c>
      <c r="P1342" s="6">
        <v>10</v>
      </c>
      <c r="Q1342" s="6">
        <v>27</v>
      </c>
      <c r="R1342" s="6">
        <v>961</v>
      </c>
      <c r="S1342" s="6">
        <v>243</v>
      </c>
      <c r="T1342" s="6">
        <v>3149</v>
      </c>
      <c r="U1342" s="6" t="s">
        <v>7236</v>
      </c>
      <c r="V1342" s="6">
        <v>1152</v>
      </c>
    </row>
    <row r="1343" spans="1:22" x14ac:dyDescent="0.3">
      <c r="A1343" s="6" t="s">
        <v>1164</v>
      </c>
      <c r="B1343" s="6" t="s">
        <v>5475</v>
      </c>
      <c r="C1343" s="6" t="s">
        <v>2804</v>
      </c>
      <c r="D1343" s="6">
        <v>-0.52192213203905602</v>
      </c>
      <c r="E1343" s="6">
        <f t="shared" si="20"/>
        <v>0.69644332912280649</v>
      </c>
      <c r="F1343" s="6">
        <v>4.2781987534006798E-2</v>
      </c>
      <c r="G1343" s="6" t="s">
        <v>5476</v>
      </c>
      <c r="H1343" s="6" t="s">
        <v>3110</v>
      </c>
      <c r="J1343" s="6" t="s">
        <v>10549</v>
      </c>
      <c r="L1343" s="6" t="s">
        <v>10550</v>
      </c>
      <c r="M1343" s="7">
        <v>88.805999999999997</v>
      </c>
      <c r="N1343" s="6">
        <v>134</v>
      </c>
      <c r="O1343" s="6">
        <v>15</v>
      </c>
      <c r="P1343" s="6">
        <v>0</v>
      </c>
      <c r="Q1343" s="6">
        <v>1</v>
      </c>
      <c r="R1343" s="6">
        <v>134</v>
      </c>
      <c r="S1343" s="6">
        <v>67</v>
      </c>
      <c r="T1343" s="6">
        <v>468</v>
      </c>
      <c r="U1343" s="6" t="s">
        <v>10551</v>
      </c>
      <c r="V1343" s="6">
        <v>235</v>
      </c>
    </row>
    <row r="1344" spans="1:22" x14ac:dyDescent="0.3">
      <c r="A1344" s="6" t="s">
        <v>1165</v>
      </c>
      <c r="B1344" s="6" t="s">
        <v>5477</v>
      </c>
      <c r="C1344" s="6" t="s">
        <v>2805</v>
      </c>
      <c r="D1344" s="6">
        <v>-0.52205853777032396</v>
      </c>
      <c r="E1344" s="6">
        <f t="shared" si="20"/>
        <v>0.69637748404258548</v>
      </c>
      <c r="F1344" s="6">
        <v>2.5966042513096798E-3</v>
      </c>
      <c r="G1344" s="6" t="s">
        <v>5478</v>
      </c>
      <c r="J1344" s="6" t="s">
        <v>10552</v>
      </c>
      <c r="K1344" s="6" t="s">
        <v>10553</v>
      </c>
      <c r="L1344" s="6" t="s">
        <v>10554</v>
      </c>
      <c r="M1344" s="7">
        <v>53.54</v>
      </c>
      <c r="N1344" s="6">
        <v>452</v>
      </c>
      <c r="O1344" s="6">
        <v>173</v>
      </c>
      <c r="P1344" s="6">
        <v>8</v>
      </c>
      <c r="Q1344" s="6">
        <v>1</v>
      </c>
      <c r="R1344" s="6">
        <v>444</v>
      </c>
      <c r="S1344" s="6">
        <v>547</v>
      </c>
      <c r="T1344" s="6">
        <v>1815</v>
      </c>
      <c r="U1344" s="6" t="s">
        <v>10555</v>
      </c>
      <c r="V1344" s="6">
        <v>463</v>
      </c>
    </row>
    <row r="1345" spans="1:22" x14ac:dyDescent="0.3">
      <c r="A1345" s="6" t="s">
        <v>1166</v>
      </c>
      <c r="B1345" s="6" t="s">
        <v>5479</v>
      </c>
      <c r="C1345" s="6" t="s">
        <v>2806</v>
      </c>
      <c r="D1345" s="6">
        <v>-0.52206320281437102</v>
      </c>
      <c r="E1345" s="6">
        <f t="shared" si="20"/>
        <v>0.69637523226636666</v>
      </c>
      <c r="F1345" s="6">
        <v>4.7898435246375402E-2</v>
      </c>
      <c r="G1345" s="6" t="s">
        <v>5480</v>
      </c>
      <c r="J1345" s="6" t="s">
        <v>10556</v>
      </c>
      <c r="L1345" s="6" t="s">
        <v>10557</v>
      </c>
      <c r="M1345" s="7">
        <v>63.85</v>
      </c>
      <c r="N1345" s="6">
        <v>213</v>
      </c>
      <c r="O1345" s="6">
        <v>60</v>
      </c>
      <c r="P1345" s="6">
        <v>4</v>
      </c>
      <c r="Q1345" s="6">
        <v>49</v>
      </c>
      <c r="R1345" s="6">
        <v>244</v>
      </c>
      <c r="S1345" s="6">
        <v>273</v>
      </c>
      <c r="T1345" s="6">
        <v>911</v>
      </c>
      <c r="U1345" s="6" t="s">
        <v>10558</v>
      </c>
      <c r="V1345" s="6">
        <v>268</v>
      </c>
    </row>
    <row r="1346" spans="1:22" x14ac:dyDescent="0.3">
      <c r="A1346" s="6" t="s">
        <v>15</v>
      </c>
      <c r="B1346" s="6" t="s">
        <v>5481</v>
      </c>
      <c r="C1346" s="6" t="s">
        <v>2807</v>
      </c>
      <c r="D1346" s="6">
        <v>-0.52224168318633701</v>
      </c>
      <c r="E1346" s="6">
        <f t="shared" si="20"/>
        <v>0.69628908681000523</v>
      </c>
      <c r="F1346" s="6">
        <v>2.1261898533473399E-2</v>
      </c>
      <c r="G1346" s="6" t="s">
        <v>5482</v>
      </c>
      <c r="H1346" s="6" t="s">
        <v>3279</v>
      </c>
      <c r="J1346" s="6" t="s">
        <v>10559</v>
      </c>
      <c r="K1346" s="6" t="s">
        <v>10560</v>
      </c>
      <c r="L1346" s="6" t="s">
        <v>10561</v>
      </c>
      <c r="M1346" s="7">
        <v>74.882000000000005</v>
      </c>
      <c r="N1346" s="6">
        <v>211</v>
      </c>
      <c r="O1346" s="6">
        <v>50</v>
      </c>
      <c r="P1346" s="6">
        <v>1</v>
      </c>
      <c r="Q1346" s="6">
        <v>51</v>
      </c>
      <c r="R1346" s="6">
        <v>258</v>
      </c>
      <c r="S1346" s="6">
        <v>210</v>
      </c>
      <c r="T1346" s="6">
        <v>842</v>
      </c>
      <c r="U1346" s="6" t="s">
        <v>10562</v>
      </c>
      <c r="V1346" s="6">
        <v>280</v>
      </c>
    </row>
    <row r="1347" spans="1:22" x14ac:dyDescent="0.3">
      <c r="A1347" s="6" t="s">
        <v>1167</v>
      </c>
      <c r="B1347" s="6" t="s">
        <v>5483</v>
      </c>
      <c r="C1347" s="6" t="s">
        <v>5484</v>
      </c>
      <c r="D1347" s="6">
        <v>-0.52270379007381995</v>
      </c>
      <c r="E1347" s="6">
        <f t="shared" si="20"/>
        <v>0.69606609550005016</v>
      </c>
      <c r="F1347" s="6">
        <v>6.7970348519731296E-3</v>
      </c>
      <c r="G1347" s="6" t="s">
        <v>5485</v>
      </c>
      <c r="J1347" s="6" t="s">
        <v>10563</v>
      </c>
      <c r="K1347" s="6" t="s">
        <v>10564</v>
      </c>
      <c r="L1347" s="6" t="s">
        <v>7967</v>
      </c>
      <c r="M1347" s="7">
        <v>74.254000000000005</v>
      </c>
      <c r="N1347" s="6">
        <v>268</v>
      </c>
      <c r="O1347" s="6">
        <v>69</v>
      </c>
      <c r="P1347" s="6">
        <v>0</v>
      </c>
      <c r="Q1347" s="6">
        <v>20</v>
      </c>
      <c r="R1347" s="6">
        <v>287</v>
      </c>
      <c r="S1347" s="6">
        <v>134</v>
      </c>
      <c r="T1347" s="6">
        <v>937</v>
      </c>
      <c r="U1347" s="6" t="s">
        <v>10565</v>
      </c>
      <c r="V1347" s="6">
        <v>344</v>
      </c>
    </row>
    <row r="1348" spans="1:22" x14ac:dyDescent="0.3">
      <c r="A1348" s="6" t="s">
        <v>1168</v>
      </c>
      <c r="B1348" s="6" t="s">
        <v>5486</v>
      </c>
      <c r="C1348" s="6" t="s">
        <v>5487</v>
      </c>
      <c r="D1348" s="6">
        <v>-0.52276377633829896</v>
      </c>
      <c r="E1348" s="6">
        <f t="shared" ref="E1348:E1411" si="21">POWER(2,D1348)</f>
        <v>0.69603715415370293</v>
      </c>
      <c r="F1348" s="6">
        <v>9.1417386438255102E-3</v>
      </c>
      <c r="G1348" s="6" t="s">
        <v>5488</v>
      </c>
      <c r="J1348" s="6" t="s">
        <v>10566</v>
      </c>
      <c r="K1348" s="6" t="s">
        <v>10567</v>
      </c>
      <c r="L1348" s="6" t="s">
        <v>10568</v>
      </c>
      <c r="M1348" s="7">
        <v>32.835999999999999</v>
      </c>
      <c r="N1348" s="6">
        <v>268</v>
      </c>
      <c r="O1348" s="6">
        <v>117</v>
      </c>
      <c r="P1348" s="6">
        <v>10</v>
      </c>
      <c r="Q1348" s="6">
        <v>123</v>
      </c>
      <c r="R1348" s="6">
        <v>362</v>
      </c>
      <c r="S1348" s="6">
        <v>724</v>
      </c>
      <c r="T1348" s="6">
        <v>1422</v>
      </c>
      <c r="U1348" s="6" t="s">
        <v>10569</v>
      </c>
      <c r="V1348" s="6">
        <v>110</v>
      </c>
    </row>
    <row r="1349" spans="1:22" x14ac:dyDescent="0.3">
      <c r="A1349" s="6" t="s">
        <v>42</v>
      </c>
      <c r="B1349" s="6" t="s">
        <v>5489</v>
      </c>
      <c r="C1349" s="6" t="s">
        <v>2789</v>
      </c>
      <c r="D1349" s="6">
        <v>-0.523081287596184</v>
      </c>
      <c r="E1349" s="6">
        <f t="shared" si="21"/>
        <v>0.69588398573706112</v>
      </c>
      <c r="F1349" s="6">
        <v>1.04443299875863E-2</v>
      </c>
      <c r="G1349" s="6" t="s">
        <v>5406</v>
      </c>
      <c r="H1349" s="6" t="s">
        <v>3278</v>
      </c>
      <c r="J1349" s="6" t="s">
        <v>10570</v>
      </c>
      <c r="K1349" s="6" t="s">
        <v>10571</v>
      </c>
      <c r="L1349" s="6" t="s">
        <v>10572</v>
      </c>
      <c r="M1349" s="7">
        <v>86.263000000000005</v>
      </c>
      <c r="N1349" s="6">
        <v>677</v>
      </c>
      <c r="O1349" s="6">
        <v>78</v>
      </c>
      <c r="P1349" s="6">
        <v>4</v>
      </c>
      <c r="Q1349" s="6">
        <v>1</v>
      </c>
      <c r="R1349" s="6">
        <v>663</v>
      </c>
      <c r="S1349" s="6">
        <v>107</v>
      </c>
      <c r="T1349" s="6">
        <v>2134</v>
      </c>
      <c r="U1349" s="6" t="s">
        <v>7236</v>
      </c>
      <c r="V1349" s="6">
        <v>1122</v>
      </c>
    </row>
    <row r="1350" spans="1:22" x14ac:dyDescent="0.3">
      <c r="A1350" s="6" t="s">
        <v>1169</v>
      </c>
      <c r="B1350" s="6" t="s">
        <v>5490</v>
      </c>
      <c r="C1350" s="6" t="s">
        <v>2808</v>
      </c>
      <c r="D1350" s="6">
        <v>-0.52328411203288805</v>
      </c>
      <c r="E1350" s="6">
        <f t="shared" si="21"/>
        <v>0.6957861602420774</v>
      </c>
      <c r="F1350" s="6">
        <v>1.37943736159729E-2</v>
      </c>
      <c r="G1350" s="6" t="s">
        <v>5026</v>
      </c>
      <c r="H1350" s="6" t="s">
        <v>3277</v>
      </c>
      <c r="J1350" s="6" t="s">
        <v>10573</v>
      </c>
      <c r="K1350" s="6" t="s">
        <v>10574</v>
      </c>
      <c r="L1350" s="6" t="s">
        <v>10575</v>
      </c>
      <c r="M1350" s="7">
        <v>52.597000000000001</v>
      </c>
      <c r="N1350" s="6">
        <v>462</v>
      </c>
      <c r="O1350" s="6">
        <v>205</v>
      </c>
      <c r="P1350" s="6">
        <v>6</v>
      </c>
      <c r="Q1350" s="6">
        <v>1</v>
      </c>
      <c r="R1350" s="6">
        <v>449</v>
      </c>
      <c r="S1350" s="6">
        <v>88</v>
      </c>
      <c r="T1350" s="6">
        <v>1470</v>
      </c>
      <c r="U1350" s="6" t="s">
        <v>10576</v>
      </c>
      <c r="V1350" s="6">
        <v>496</v>
      </c>
    </row>
    <row r="1351" spans="1:22" x14ac:dyDescent="0.3">
      <c r="A1351" s="6" t="s">
        <v>1170</v>
      </c>
      <c r="B1351" s="6" t="s">
        <v>5491</v>
      </c>
      <c r="C1351" s="6" t="s">
        <v>155</v>
      </c>
      <c r="D1351" s="6">
        <v>-0.523718088615582</v>
      </c>
      <c r="E1351" s="6">
        <f t="shared" si="21"/>
        <v>0.69557689253086241</v>
      </c>
      <c r="F1351" s="6">
        <v>1.1849449789208599E-2</v>
      </c>
      <c r="J1351" s="6" t="s">
        <v>10577</v>
      </c>
      <c r="L1351" s="6" t="s">
        <v>10578</v>
      </c>
      <c r="M1351" s="7">
        <v>50</v>
      </c>
      <c r="N1351" s="6">
        <v>30</v>
      </c>
      <c r="O1351" s="6">
        <v>15</v>
      </c>
      <c r="P1351" s="6">
        <v>0</v>
      </c>
      <c r="Q1351" s="6">
        <v>3</v>
      </c>
      <c r="R1351" s="6">
        <v>32</v>
      </c>
      <c r="S1351" s="6">
        <v>1194</v>
      </c>
      <c r="T1351" s="6">
        <v>1105</v>
      </c>
      <c r="U1351" s="6" t="s">
        <v>10579</v>
      </c>
    </row>
    <row r="1352" spans="1:22" x14ac:dyDescent="0.3">
      <c r="A1352" s="6" t="s">
        <v>1171</v>
      </c>
      <c r="B1352" s="6" t="s">
        <v>5492</v>
      </c>
      <c r="C1352" s="6" t="s">
        <v>155</v>
      </c>
      <c r="D1352" s="6">
        <v>-0.52412672580207298</v>
      </c>
      <c r="E1352" s="6">
        <f t="shared" si="21"/>
        <v>0.69537990125729654</v>
      </c>
      <c r="F1352" s="6">
        <v>1.54692428936427E-3</v>
      </c>
      <c r="J1352" s="6" t="s">
        <v>10580</v>
      </c>
      <c r="K1352" s="6" t="s">
        <v>10581</v>
      </c>
      <c r="L1352" s="6" t="s">
        <v>10582</v>
      </c>
      <c r="M1352" s="7">
        <v>55</v>
      </c>
      <c r="N1352" s="6">
        <v>40</v>
      </c>
      <c r="O1352" s="6">
        <v>16</v>
      </c>
      <c r="P1352" s="6">
        <v>1</v>
      </c>
      <c r="Q1352" s="6">
        <v>33</v>
      </c>
      <c r="R1352" s="6">
        <v>72</v>
      </c>
      <c r="S1352" s="6">
        <v>262</v>
      </c>
      <c r="T1352" s="6">
        <v>375</v>
      </c>
      <c r="U1352" s="6" t="s">
        <v>10583</v>
      </c>
    </row>
    <row r="1353" spans="1:22" x14ac:dyDescent="0.3">
      <c r="A1353" s="6" t="s">
        <v>58</v>
      </c>
      <c r="B1353" s="6" t="s">
        <v>5493</v>
      </c>
      <c r="C1353" s="6" t="s">
        <v>2714</v>
      </c>
      <c r="D1353" s="6">
        <v>-0.52432115125941703</v>
      </c>
      <c r="E1353" s="6">
        <f t="shared" si="21"/>
        <v>0.69528619438107364</v>
      </c>
      <c r="F1353" s="6">
        <v>2.5866468100497201E-4</v>
      </c>
      <c r="G1353" s="6" t="s">
        <v>4281</v>
      </c>
      <c r="J1353" s="6" t="s">
        <v>10584</v>
      </c>
      <c r="L1353" s="6" t="s">
        <v>8753</v>
      </c>
      <c r="M1353" s="7">
        <v>86.516999999999996</v>
      </c>
      <c r="N1353" s="6">
        <v>89</v>
      </c>
      <c r="O1353" s="6">
        <v>12</v>
      </c>
      <c r="P1353" s="6">
        <v>0</v>
      </c>
      <c r="Q1353" s="6">
        <v>5</v>
      </c>
      <c r="R1353" s="6">
        <v>93</v>
      </c>
      <c r="S1353" s="6">
        <v>348</v>
      </c>
      <c r="T1353" s="6">
        <v>614</v>
      </c>
      <c r="U1353" s="6" t="s">
        <v>10585</v>
      </c>
      <c r="V1353" s="6">
        <v>169</v>
      </c>
    </row>
    <row r="1354" spans="1:22" x14ac:dyDescent="0.3">
      <c r="A1354" s="6" t="s">
        <v>104</v>
      </c>
      <c r="B1354" s="6" t="s">
        <v>5494</v>
      </c>
      <c r="C1354" s="6" t="s">
        <v>2560</v>
      </c>
      <c r="D1354" s="6">
        <v>-0.52487043599286898</v>
      </c>
      <c r="E1354" s="6">
        <f t="shared" si="21"/>
        <v>0.69502152486530167</v>
      </c>
      <c r="F1354" s="6">
        <v>1.32756198418403E-3</v>
      </c>
      <c r="G1354" s="6" t="s">
        <v>3944</v>
      </c>
      <c r="H1354" s="6" t="s">
        <v>3276</v>
      </c>
      <c r="J1354" s="6" t="s">
        <v>10586</v>
      </c>
      <c r="K1354" s="6" t="s">
        <v>10587</v>
      </c>
      <c r="L1354" s="6" t="s">
        <v>8067</v>
      </c>
      <c r="M1354" s="7">
        <v>76.316000000000003</v>
      </c>
      <c r="N1354" s="6">
        <v>342</v>
      </c>
      <c r="O1354" s="6">
        <v>80</v>
      </c>
      <c r="P1354" s="6">
        <v>1</v>
      </c>
      <c r="Q1354" s="6">
        <v>1</v>
      </c>
      <c r="R1354" s="6">
        <v>341</v>
      </c>
      <c r="S1354" s="6">
        <v>293</v>
      </c>
      <c r="T1354" s="6">
        <v>1318</v>
      </c>
      <c r="U1354" s="6" t="s">
        <v>7236</v>
      </c>
      <c r="V1354" s="6">
        <v>556</v>
      </c>
    </row>
    <row r="1355" spans="1:22" x14ac:dyDescent="0.3">
      <c r="A1355" s="6" t="s">
        <v>1172</v>
      </c>
      <c r="B1355" s="6" t="s">
        <v>5495</v>
      </c>
      <c r="C1355" s="6" t="s">
        <v>2648</v>
      </c>
      <c r="D1355" s="6">
        <v>-0.52541480621081504</v>
      </c>
      <c r="E1355" s="6">
        <f t="shared" si="21"/>
        <v>0.69475932278083063</v>
      </c>
      <c r="F1355" s="6">
        <v>1.02903551233514E-2</v>
      </c>
      <c r="G1355" s="6" t="s">
        <v>3618</v>
      </c>
      <c r="J1355" s="6" t="s">
        <v>10588</v>
      </c>
      <c r="L1355" s="6" t="s">
        <v>10589</v>
      </c>
      <c r="M1355" s="7">
        <v>47.645000000000003</v>
      </c>
      <c r="N1355" s="6">
        <v>743</v>
      </c>
      <c r="O1355" s="6">
        <v>352</v>
      </c>
      <c r="P1355" s="6">
        <v>15</v>
      </c>
      <c r="Q1355" s="6">
        <v>22</v>
      </c>
      <c r="R1355" s="6">
        <v>740</v>
      </c>
      <c r="S1355" s="6">
        <v>46</v>
      </c>
      <c r="T1355" s="6">
        <v>2235</v>
      </c>
      <c r="U1355" s="6" t="s">
        <v>7236</v>
      </c>
      <c r="V1355" s="6">
        <v>625</v>
      </c>
    </row>
    <row r="1356" spans="1:22" x14ac:dyDescent="0.3">
      <c r="A1356" s="6" t="s">
        <v>1173</v>
      </c>
      <c r="B1356" s="6" t="s">
        <v>5496</v>
      </c>
      <c r="C1356" s="6" t="s">
        <v>5497</v>
      </c>
      <c r="D1356" s="6">
        <v>-0.52606118757015197</v>
      </c>
      <c r="E1356" s="6">
        <f t="shared" si="21"/>
        <v>0.69444811433028153</v>
      </c>
      <c r="F1356" s="6">
        <v>2.3343892378780699E-2</v>
      </c>
      <c r="G1356" s="6" t="s">
        <v>5498</v>
      </c>
      <c r="J1356" s="6" t="s">
        <v>10590</v>
      </c>
      <c r="L1356" s="6" t="s">
        <v>10591</v>
      </c>
      <c r="M1356" s="7">
        <v>80.257999999999996</v>
      </c>
      <c r="N1356" s="6">
        <v>233</v>
      </c>
      <c r="O1356" s="6">
        <v>44</v>
      </c>
      <c r="P1356" s="6">
        <v>2</v>
      </c>
      <c r="Q1356" s="6">
        <v>4</v>
      </c>
      <c r="R1356" s="6">
        <v>235</v>
      </c>
      <c r="S1356" s="6">
        <v>92</v>
      </c>
      <c r="T1356" s="6">
        <v>787</v>
      </c>
      <c r="U1356" s="6" t="s">
        <v>10592</v>
      </c>
      <c r="V1356" s="6">
        <v>240</v>
      </c>
    </row>
    <row r="1357" spans="1:22" x14ac:dyDescent="0.3">
      <c r="A1357" s="6" t="s">
        <v>1174</v>
      </c>
      <c r="B1357" s="6" t="s">
        <v>5499</v>
      </c>
      <c r="C1357" s="6" t="s">
        <v>2809</v>
      </c>
      <c r="D1357" s="6">
        <v>-0.52619718437701202</v>
      </c>
      <c r="E1357" s="6">
        <f t="shared" si="21"/>
        <v>0.6943826547063261</v>
      </c>
      <c r="F1357" s="6">
        <v>1.05521516672813E-3</v>
      </c>
      <c r="G1357" s="6" t="s">
        <v>5500</v>
      </c>
      <c r="H1357" s="6" t="s">
        <v>3275</v>
      </c>
      <c r="J1357" s="6" t="s">
        <v>10593</v>
      </c>
      <c r="K1357" s="6" t="s">
        <v>10594</v>
      </c>
      <c r="L1357" s="6" t="s">
        <v>10595</v>
      </c>
      <c r="M1357" s="7">
        <v>75.61</v>
      </c>
      <c r="N1357" s="6">
        <v>492</v>
      </c>
      <c r="O1357" s="6">
        <v>116</v>
      </c>
      <c r="P1357" s="6">
        <v>1</v>
      </c>
      <c r="Q1357" s="6">
        <v>3</v>
      </c>
      <c r="R1357" s="6">
        <v>490</v>
      </c>
      <c r="S1357" s="6">
        <v>36</v>
      </c>
      <c r="T1357" s="6">
        <v>1511</v>
      </c>
      <c r="U1357" s="6" t="s">
        <v>7236</v>
      </c>
      <c r="V1357" s="6">
        <v>785</v>
      </c>
    </row>
    <row r="1358" spans="1:22" x14ac:dyDescent="0.3">
      <c r="A1358" s="6" t="s">
        <v>1175</v>
      </c>
      <c r="B1358" s="6" t="s">
        <v>5501</v>
      </c>
      <c r="C1358" s="6" t="s">
        <v>5502</v>
      </c>
      <c r="D1358" s="6">
        <v>-0.52620589665330897</v>
      </c>
      <c r="E1358" s="6">
        <f t="shared" si="21"/>
        <v>0.69437846141869042</v>
      </c>
      <c r="F1358" s="6">
        <v>8.2082533339377008E-3</v>
      </c>
      <c r="G1358" s="6" t="s">
        <v>5503</v>
      </c>
      <c r="J1358" s="6" t="s">
        <v>10596</v>
      </c>
      <c r="K1358" s="6" t="s">
        <v>10597</v>
      </c>
      <c r="L1358" s="6" t="s">
        <v>10475</v>
      </c>
      <c r="M1358" s="7">
        <v>72.495999999999995</v>
      </c>
      <c r="N1358" s="6">
        <v>629</v>
      </c>
      <c r="O1358" s="6">
        <v>153</v>
      </c>
      <c r="P1358" s="6">
        <v>6</v>
      </c>
      <c r="Q1358" s="6">
        <v>1</v>
      </c>
      <c r="R1358" s="6">
        <v>623</v>
      </c>
      <c r="S1358" s="6">
        <v>6</v>
      </c>
      <c r="T1358" s="6">
        <v>1850</v>
      </c>
      <c r="U1358" s="6" t="s">
        <v>7236</v>
      </c>
      <c r="V1358" s="6">
        <v>880</v>
      </c>
    </row>
    <row r="1359" spans="1:22" x14ac:dyDescent="0.3">
      <c r="A1359" s="6" t="s">
        <v>1176</v>
      </c>
      <c r="B1359" s="6" t="s">
        <v>5504</v>
      </c>
      <c r="C1359" s="6" t="s">
        <v>2606</v>
      </c>
      <c r="D1359" s="6">
        <v>-0.52657130107091699</v>
      </c>
      <c r="E1359" s="6">
        <f t="shared" si="21"/>
        <v>0.69420261217771917</v>
      </c>
      <c r="F1359" s="6">
        <v>1.3797029068874899E-2</v>
      </c>
      <c r="G1359" s="6" t="s">
        <v>4344</v>
      </c>
      <c r="H1359" s="6" t="s">
        <v>3274</v>
      </c>
      <c r="J1359" s="6" t="s">
        <v>8878</v>
      </c>
      <c r="L1359" s="6" t="s">
        <v>8649</v>
      </c>
      <c r="M1359" s="7">
        <v>58.771999999999998</v>
      </c>
      <c r="N1359" s="6">
        <v>342</v>
      </c>
      <c r="O1359" s="6">
        <v>137</v>
      </c>
      <c r="P1359" s="6">
        <v>3</v>
      </c>
      <c r="Q1359" s="6">
        <v>1</v>
      </c>
      <c r="R1359" s="6">
        <v>341</v>
      </c>
      <c r="S1359" s="6">
        <v>62</v>
      </c>
      <c r="T1359" s="6">
        <v>1078</v>
      </c>
      <c r="U1359" s="6" t="s">
        <v>10598</v>
      </c>
      <c r="V1359" s="6">
        <v>399</v>
      </c>
    </row>
    <row r="1360" spans="1:22" x14ac:dyDescent="0.3">
      <c r="A1360" s="6" t="s">
        <v>1177</v>
      </c>
      <c r="B1360" s="6" t="s">
        <v>5505</v>
      </c>
      <c r="C1360" s="6" t="s">
        <v>5506</v>
      </c>
      <c r="D1360" s="6">
        <v>-0.52657661472234796</v>
      </c>
      <c r="E1360" s="6">
        <f t="shared" si="21"/>
        <v>0.69420005533527784</v>
      </c>
      <c r="F1360" s="6">
        <v>4.66221525872106E-2</v>
      </c>
      <c r="J1360" s="6" t="s">
        <v>10599</v>
      </c>
      <c r="L1360" s="6" t="s">
        <v>7761</v>
      </c>
      <c r="M1360" s="7">
        <v>54.917999999999999</v>
      </c>
      <c r="N1360" s="6">
        <v>122</v>
      </c>
      <c r="O1360" s="6">
        <v>50</v>
      </c>
      <c r="P1360" s="6">
        <v>3</v>
      </c>
      <c r="Q1360" s="6">
        <v>37</v>
      </c>
      <c r="R1360" s="6">
        <v>157</v>
      </c>
      <c r="S1360" s="6">
        <v>265</v>
      </c>
      <c r="T1360" s="6">
        <v>618</v>
      </c>
      <c r="U1360" s="6" t="s">
        <v>10600</v>
      </c>
      <c r="V1360" s="6">
        <v>103</v>
      </c>
    </row>
    <row r="1361" spans="1:22" x14ac:dyDescent="0.3">
      <c r="A1361" s="6" t="s">
        <v>1178</v>
      </c>
      <c r="B1361" s="6" t="s">
        <v>5507</v>
      </c>
      <c r="C1361" s="6" t="s">
        <v>4530</v>
      </c>
      <c r="D1361" s="6">
        <v>-0.527013555351871</v>
      </c>
      <c r="E1361" s="6">
        <f t="shared" si="21"/>
        <v>0.69398983885000709</v>
      </c>
      <c r="F1361" s="6">
        <v>4.2023001573929401E-2</v>
      </c>
      <c r="G1361" s="6" t="s">
        <v>3959</v>
      </c>
      <c r="J1361" s="6" t="s">
        <v>10601</v>
      </c>
      <c r="K1361" s="6" t="s">
        <v>10602</v>
      </c>
      <c r="L1361" s="6" t="s">
        <v>10603</v>
      </c>
      <c r="M1361" s="7">
        <v>51.688000000000002</v>
      </c>
      <c r="N1361" s="6">
        <v>385</v>
      </c>
      <c r="O1361" s="6">
        <v>122</v>
      </c>
      <c r="P1361" s="6">
        <v>17</v>
      </c>
      <c r="Q1361" s="6">
        <v>1</v>
      </c>
      <c r="R1361" s="6">
        <v>359</v>
      </c>
      <c r="S1361" s="6">
        <v>63</v>
      </c>
      <c r="T1361" s="6">
        <v>1103</v>
      </c>
      <c r="U1361" s="6" t="s">
        <v>10604</v>
      </c>
      <c r="V1361" s="6">
        <v>300</v>
      </c>
    </row>
    <row r="1362" spans="1:22" x14ac:dyDescent="0.3">
      <c r="A1362" s="6" t="s">
        <v>1179</v>
      </c>
      <c r="B1362" s="6" t="s">
        <v>5508</v>
      </c>
      <c r="C1362" s="6" t="s">
        <v>5509</v>
      </c>
      <c r="D1362" s="6">
        <v>-0.52864307730570204</v>
      </c>
      <c r="E1362" s="6">
        <f t="shared" si="21"/>
        <v>0.69320642085276141</v>
      </c>
      <c r="F1362" s="6">
        <v>5.9081273321924196E-4</v>
      </c>
      <c r="G1362" s="6" t="s">
        <v>5510</v>
      </c>
      <c r="J1362" s="6" t="s">
        <v>10605</v>
      </c>
      <c r="L1362" s="6" t="s">
        <v>7967</v>
      </c>
      <c r="M1362" s="7">
        <v>47.283999999999999</v>
      </c>
      <c r="N1362" s="6">
        <v>313</v>
      </c>
      <c r="O1362" s="6">
        <v>160</v>
      </c>
      <c r="P1362" s="6">
        <v>4</v>
      </c>
      <c r="Q1362" s="6">
        <v>26</v>
      </c>
      <c r="R1362" s="6">
        <v>336</v>
      </c>
      <c r="S1362" s="6">
        <v>154</v>
      </c>
      <c r="T1362" s="6">
        <v>1083</v>
      </c>
      <c r="U1362" s="6" t="s">
        <v>10606</v>
      </c>
      <c r="V1362" s="6">
        <v>285</v>
      </c>
    </row>
    <row r="1363" spans="1:22" x14ac:dyDescent="0.3">
      <c r="A1363" s="6" t="s">
        <v>1180</v>
      </c>
      <c r="B1363" s="6" t="s">
        <v>5511</v>
      </c>
      <c r="C1363" s="6" t="s">
        <v>2166</v>
      </c>
      <c r="D1363" s="6">
        <v>-0.52905419614522398</v>
      </c>
      <c r="E1363" s="6">
        <f t="shared" si="21"/>
        <v>0.69300890882920219</v>
      </c>
      <c r="F1363" s="6">
        <v>4.4868990654736998E-2</v>
      </c>
      <c r="G1363" s="6" t="s">
        <v>3655</v>
      </c>
      <c r="J1363" s="6" t="s">
        <v>10607</v>
      </c>
      <c r="L1363" s="6" t="s">
        <v>7425</v>
      </c>
      <c r="M1363" s="7">
        <v>71.631</v>
      </c>
      <c r="N1363" s="6">
        <v>141</v>
      </c>
      <c r="O1363" s="6">
        <v>39</v>
      </c>
      <c r="P1363" s="6">
        <v>1</v>
      </c>
      <c r="Q1363" s="6">
        <v>1</v>
      </c>
      <c r="R1363" s="6">
        <v>140</v>
      </c>
      <c r="S1363" s="6">
        <v>80</v>
      </c>
      <c r="T1363" s="6">
        <v>502</v>
      </c>
      <c r="U1363" s="6" t="s">
        <v>10608</v>
      </c>
      <c r="V1363" s="6">
        <v>157</v>
      </c>
    </row>
    <row r="1364" spans="1:22" x14ac:dyDescent="0.3">
      <c r="A1364" s="6" t="s">
        <v>1181</v>
      </c>
      <c r="B1364" s="6" t="s">
        <v>5512</v>
      </c>
      <c r="C1364" s="6" t="s">
        <v>2810</v>
      </c>
      <c r="D1364" s="6">
        <v>-0.52983199497664302</v>
      </c>
      <c r="E1364" s="6">
        <f t="shared" si="21"/>
        <v>0.69263538827967408</v>
      </c>
      <c r="F1364" s="6">
        <v>4.2380709060764299E-2</v>
      </c>
      <c r="G1364" s="6" t="s">
        <v>5513</v>
      </c>
      <c r="H1364" s="6" t="s">
        <v>3110</v>
      </c>
      <c r="J1364" s="6" t="s">
        <v>10609</v>
      </c>
      <c r="K1364" s="6" t="s">
        <v>10610</v>
      </c>
      <c r="L1364" s="6" t="s">
        <v>10611</v>
      </c>
      <c r="M1364" s="7">
        <v>80.822000000000003</v>
      </c>
      <c r="N1364" s="6">
        <v>292</v>
      </c>
      <c r="O1364" s="6">
        <v>56</v>
      </c>
      <c r="P1364" s="6">
        <v>0</v>
      </c>
      <c r="Q1364" s="6">
        <v>1</v>
      </c>
      <c r="R1364" s="6">
        <v>292</v>
      </c>
      <c r="S1364" s="6">
        <v>64</v>
      </c>
      <c r="T1364" s="6">
        <v>939</v>
      </c>
      <c r="U1364" s="6" t="s">
        <v>10612</v>
      </c>
      <c r="V1364" s="6">
        <v>419</v>
      </c>
    </row>
    <row r="1365" spans="1:22" x14ac:dyDescent="0.3">
      <c r="A1365" s="6" t="s">
        <v>1182</v>
      </c>
      <c r="B1365" s="6" t="s">
        <v>5514</v>
      </c>
      <c r="C1365" s="6" t="s">
        <v>5515</v>
      </c>
      <c r="D1365" s="6">
        <v>-0.52994343574181602</v>
      </c>
      <c r="E1365" s="6">
        <f t="shared" si="21"/>
        <v>0.69258188782783625</v>
      </c>
      <c r="F1365" s="6">
        <v>3.9877849584681699E-2</v>
      </c>
      <c r="G1365" s="6" t="s">
        <v>5021</v>
      </c>
      <c r="J1365" s="6" t="s">
        <v>10613</v>
      </c>
      <c r="L1365" s="6" t="s">
        <v>9899</v>
      </c>
      <c r="M1365" s="7">
        <v>59.524000000000001</v>
      </c>
      <c r="N1365" s="6">
        <v>84</v>
      </c>
      <c r="O1365" s="6">
        <v>25</v>
      </c>
      <c r="P1365" s="6">
        <v>3</v>
      </c>
      <c r="Q1365" s="6">
        <v>1</v>
      </c>
      <c r="R1365" s="6">
        <v>80</v>
      </c>
      <c r="S1365" s="6">
        <v>126</v>
      </c>
      <c r="T1365" s="6">
        <v>362</v>
      </c>
      <c r="U1365" s="6" t="s">
        <v>10614</v>
      </c>
      <c r="V1365" s="6">
        <v>101</v>
      </c>
    </row>
    <row r="1366" spans="1:22" x14ac:dyDescent="0.3">
      <c r="A1366" s="6" t="s">
        <v>1183</v>
      </c>
      <c r="B1366" s="6" t="s">
        <v>5516</v>
      </c>
      <c r="C1366" s="6" t="s">
        <v>5517</v>
      </c>
      <c r="D1366" s="6">
        <v>-0.53014953365566297</v>
      </c>
      <c r="E1366" s="6">
        <f t="shared" si="21"/>
        <v>0.69248295528626203</v>
      </c>
      <c r="F1366" s="6">
        <v>6.1434910450427404E-3</v>
      </c>
      <c r="J1366" s="6" t="s">
        <v>10615</v>
      </c>
      <c r="L1366" s="6" t="s">
        <v>7243</v>
      </c>
      <c r="M1366" s="7">
        <v>45.298999999999999</v>
      </c>
      <c r="N1366" s="6">
        <v>117</v>
      </c>
      <c r="O1366" s="6">
        <v>63</v>
      </c>
      <c r="P1366" s="6">
        <v>1</v>
      </c>
      <c r="Q1366" s="6">
        <v>241</v>
      </c>
      <c r="R1366" s="6">
        <v>357</v>
      </c>
      <c r="S1366" s="6">
        <v>786</v>
      </c>
      <c r="T1366" s="6">
        <v>1133</v>
      </c>
      <c r="U1366" s="6" t="s">
        <v>10616</v>
      </c>
      <c r="V1366" s="6">
        <v>112</v>
      </c>
    </row>
    <row r="1367" spans="1:22" x14ac:dyDescent="0.3">
      <c r="A1367" s="6" t="s">
        <v>1184</v>
      </c>
      <c r="B1367" s="6" t="s">
        <v>5518</v>
      </c>
      <c r="C1367" s="6" t="s">
        <v>5519</v>
      </c>
      <c r="D1367" s="6">
        <v>-0.530280087461106</v>
      </c>
      <c r="E1367" s="6">
        <f t="shared" si="21"/>
        <v>0.69242029325997778</v>
      </c>
      <c r="F1367" s="6">
        <v>3.9248730836784498E-2</v>
      </c>
      <c r="G1367" s="6" t="s">
        <v>5273</v>
      </c>
      <c r="J1367" s="6" t="s">
        <v>10617</v>
      </c>
      <c r="L1367" s="6" t="s">
        <v>10256</v>
      </c>
      <c r="M1367" s="7">
        <v>61.576999999999998</v>
      </c>
      <c r="N1367" s="6">
        <v>799</v>
      </c>
      <c r="O1367" s="6">
        <v>225</v>
      </c>
      <c r="P1367" s="6">
        <v>14</v>
      </c>
      <c r="Q1367" s="6">
        <v>230</v>
      </c>
      <c r="R1367" s="6">
        <v>951</v>
      </c>
      <c r="S1367" s="6">
        <v>797</v>
      </c>
      <c r="T1367" s="6">
        <v>3178</v>
      </c>
      <c r="U1367" s="6" t="s">
        <v>7236</v>
      </c>
      <c r="V1367" s="6">
        <v>914</v>
      </c>
    </row>
    <row r="1368" spans="1:22" x14ac:dyDescent="0.3">
      <c r="A1368" s="6" t="s">
        <v>1185</v>
      </c>
      <c r="B1368" s="6" t="s">
        <v>5520</v>
      </c>
      <c r="C1368" s="6" t="s">
        <v>2811</v>
      </c>
      <c r="D1368" s="6">
        <v>-0.53051202332763903</v>
      </c>
      <c r="E1368" s="6">
        <f t="shared" si="21"/>
        <v>0.69230898477993819</v>
      </c>
      <c r="F1368" s="6">
        <v>3.1018020528804199E-2</v>
      </c>
      <c r="G1368" s="6" t="s">
        <v>5521</v>
      </c>
      <c r="H1368" s="6" t="s">
        <v>3273</v>
      </c>
      <c r="J1368" s="6" t="s">
        <v>10618</v>
      </c>
      <c r="K1368" s="6" t="s">
        <v>10619</v>
      </c>
      <c r="L1368" s="6" t="s">
        <v>10620</v>
      </c>
      <c r="M1368" s="7">
        <v>73.894000000000005</v>
      </c>
      <c r="N1368" s="6">
        <v>226</v>
      </c>
      <c r="O1368" s="6">
        <v>54</v>
      </c>
      <c r="P1368" s="6">
        <v>2</v>
      </c>
      <c r="Q1368" s="6">
        <v>10</v>
      </c>
      <c r="R1368" s="6">
        <v>235</v>
      </c>
      <c r="S1368" s="6">
        <v>113</v>
      </c>
      <c r="T1368" s="6">
        <v>775</v>
      </c>
      <c r="U1368" s="6" t="s">
        <v>10621</v>
      </c>
      <c r="V1368" s="6">
        <v>351</v>
      </c>
    </row>
    <row r="1369" spans="1:22" x14ac:dyDescent="0.3">
      <c r="A1369" s="6" t="s">
        <v>1186</v>
      </c>
      <c r="B1369" s="6" t="s">
        <v>5522</v>
      </c>
      <c r="C1369" s="6" t="s">
        <v>5523</v>
      </c>
      <c r="D1369" s="6">
        <v>-0.53079337554067396</v>
      </c>
      <c r="E1369" s="6">
        <f t="shared" si="21"/>
        <v>0.69217398488905657</v>
      </c>
      <c r="F1369" s="6">
        <v>2.8951573655378E-2</v>
      </c>
      <c r="G1369" s="6" t="s">
        <v>5524</v>
      </c>
      <c r="J1369" s="6" t="s">
        <v>10622</v>
      </c>
      <c r="L1369" s="6" t="s">
        <v>8398</v>
      </c>
      <c r="M1369" s="7">
        <v>70.311999999999998</v>
      </c>
      <c r="N1369" s="6">
        <v>576</v>
      </c>
      <c r="O1369" s="6">
        <v>138</v>
      </c>
      <c r="P1369" s="6">
        <v>11</v>
      </c>
      <c r="Q1369" s="6">
        <v>1</v>
      </c>
      <c r="R1369" s="6">
        <v>572</v>
      </c>
      <c r="S1369" s="6">
        <v>35</v>
      </c>
      <c r="T1369" s="6">
        <v>1675</v>
      </c>
      <c r="U1369" s="6" t="s">
        <v>7236</v>
      </c>
      <c r="V1369" s="6">
        <v>752</v>
      </c>
    </row>
    <row r="1370" spans="1:22" x14ac:dyDescent="0.3">
      <c r="A1370" s="6" t="s">
        <v>1187</v>
      </c>
      <c r="B1370" s="6" t="s">
        <v>5525</v>
      </c>
      <c r="C1370" s="6" t="s">
        <v>5526</v>
      </c>
      <c r="D1370" s="6">
        <v>-0.530936209471631</v>
      </c>
      <c r="E1370" s="6">
        <f t="shared" si="21"/>
        <v>0.69210545963983894</v>
      </c>
      <c r="F1370" s="6">
        <v>3.4503619546710801E-2</v>
      </c>
      <c r="G1370" s="6" t="s">
        <v>5021</v>
      </c>
      <c r="J1370" s="6" t="s">
        <v>10623</v>
      </c>
      <c r="L1370" s="6" t="s">
        <v>9899</v>
      </c>
      <c r="M1370" s="7">
        <v>50.098999999999997</v>
      </c>
      <c r="N1370" s="6">
        <v>505</v>
      </c>
      <c r="O1370" s="6">
        <v>185</v>
      </c>
      <c r="P1370" s="6">
        <v>11</v>
      </c>
      <c r="Q1370" s="6">
        <v>13</v>
      </c>
      <c r="R1370" s="6">
        <v>502</v>
      </c>
      <c r="S1370" s="6">
        <v>73</v>
      </c>
      <c r="T1370" s="6">
        <v>1431</v>
      </c>
      <c r="U1370" s="6" t="s">
        <v>10624</v>
      </c>
      <c r="V1370" s="6">
        <v>327</v>
      </c>
    </row>
    <row r="1371" spans="1:22" x14ac:dyDescent="0.3">
      <c r="A1371" s="6" t="s">
        <v>1188</v>
      </c>
      <c r="B1371" s="6" t="s">
        <v>5527</v>
      </c>
      <c r="C1371" s="6" t="s">
        <v>2812</v>
      </c>
      <c r="D1371" s="6">
        <v>-0.53105412312311395</v>
      </c>
      <c r="E1371" s="6">
        <f t="shared" si="21"/>
        <v>0.69204889512361423</v>
      </c>
      <c r="F1371" s="6">
        <v>4.9797466797495603E-2</v>
      </c>
      <c r="G1371" s="6" t="s">
        <v>5528</v>
      </c>
      <c r="H1371" s="6" t="s">
        <v>3272</v>
      </c>
      <c r="J1371" s="6" t="s">
        <v>10625</v>
      </c>
      <c r="K1371" s="6" t="s">
        <v>10626</v>
      </c>
      <c r="L1371" s="6" t="s">
        <v>10627</v>
      </c>
      <c r="M1371" s="7">
        <v>65.263000000000005</v>
      </c>
      <c r="N1371" s="6">
        <v>95</v>
      </c>
      <c r="O1371" s="6">
        <v>31</v>
      </c>
      <c r="P1371" s="6">
        <v>1</v>
      </c>
      <c r="Q1371" s="6">
        <v>20</v>
      </c>
      <c r="R1371" s="6">
        <v>114</v>
      </c>
      <c r="S1371" s="6">
        <v>52</v>
      </c>
      <c r="T1371" s="6">
        <v>330</v>
      </c>
      <c r="U1371" s="6" t="s">
        <v>10628</v>
      </c>
      <c r="V1371" s="6">
        <v>107</v>
      </c>
    </row>
    <row r="1372" spans="1:22" x14ac:dyDescent="0.3">
      <c r="A1372" s="6" t="s">
        <v>1189</v>
      </c>
      <c r="B1372" s="6" t="s">
        <v>5529</v>
      </c>
      <c r="C1372" s="6" t="s">
        <v>5530</v>
      </c>
      <c r="D1372" s="6">
        <v>-0.53122255879737301</v>
      </c>
      <c r="E1372" s="6">
        <f t="shared" si="21"/>
        <v>0.69196810263825459</v>
      </c>
      <c r="F1372" s="6">
        <v>1.1932244151975101E-2</v>
      </c>
      <c r="G1372" s="6" t="s">
        <v>5531</v>
      </c>
      <c r="J1372" s="6" t="s">
        <v>10629</v>
      </c>
      <c r="L1372" s="6" t="s">
        <v>10630</v>
      </c>
      <c r="M1372" s="7">
        <v>45.125999999999998</v>
      </c>
      <c r="N1372" s="6">
        <v>554</v>
      </c>
      <c r="O1372" s="6">
        <v>281</v>
      </c>
      <c r="P1372" s="6">
        <v>10</v>
      </c>
      <c r="Q1372" s="6">
        <v>8</v>
      </c>
      <c r="R1372" s="6">
        <v>545</v>
      </c>
      <c r="S1372" s="6">
        <v>51</v>
      </c>
      <c r="T1372" s="6">
        <v>1691</v>
      </c>
      <c r="U1372" s="6" t="s">
        <v>10631</v>
      </c>
      <c r="V1372" s="6">
        <v>204</v>
      </c>
    </row>
    <row r="1373" spans="1:22" x14ac:dyDescent="0.3">
      <c r="A1373" s="6" t="s">
        <v>1190</v>
      </c>
      <c r="B1373" s="6" t="s">
        <v>5532</v>
      </c>
      <c r="C1373" s="6" t="s">
        <v>5533</v>
      </c>
      <c r="D1373" s="6">
        <v>-0.53159720262600596</v>
      </c>
      <c r="E1373" s="6">
        <f t="shared" si="21"/>
        <v>0.69178843339806506</v>
      </c>
      <c r="F1373" s="6">
        <v>1.4009968231450299E-2</v>
      </c>
      <c r="G1373" s="6" t="s">
        <v>5534</v>
      </c>
      <c r="J1373" s="6" t="s">
        <v>10632</v>
      </c>
      <c r="L1373" s="6" t="s">
        <v>10633</v>
      </c>
      <c r="M1373" s="7">
        <v>63.948</v>
      </c>
      <c r="N1373" s="6">
        <v>613</v>
      </c>
      <c r="O1373" s="6">
        <v>182</v>
      </c>
      <c r="P1373" s="6">
        <v>12</v>
      </c>
      <c r="Q1373" s="6">
        <v>28</v>
      </c>
      <c r="R1373" s="6">
        <v>631</v>
      </c>
      <c r="S1373" s="6">
        <v>639</v>
      </c>
      <c r="T1373" s="6">
        <v>2387</v>
      </c>
      <c r="U1373" s="6" t="s">
        <v>7236</v>
      </c>
      <c r="V1373" s="6">
        <v>600</v>
      </c>
    </row>
    <row r="1374" spans="1:22" x14ac:dyDescent="0.3">
      <c r="A1374" s="6" t="s">
        <v>69</v>
      </c>
      <c r="B1374" s="6" t="s">
        <v>5535</v>
      </c>
      <c r="C1374" s="6" t="s">
        <v>2813</v>
      </c>
      <c r="D1374" s="6">
        <v>-0.53176376437967299</v>
      </c>
      <c r="E1374" s="6">
        <f t="shared" si="21"/>
        <v>0.69170856978161965</v>
      </c>
      <c r="F1374" s="12">
        <v>5.9459511393265003E-5</v>
      </c>
      <c r="G1374" s="6" t="s">
        <v>5536</v>
      </c>
      <c r="H1374" s="6" t="s">
        <v>3271</v>
      </c>
      <c r="J1374" s="6" t="s">
        <v>10634</v>
      </c>
      <c r="K1374" s="6" t="s">
        <v>10635</v>
      </c>
      <c r="L1374" s="6" t="s">
        <v>10636</v>
      </c>
      <c r="M1374" s="7">
        <v>83.578999999999994</v>
      </c>
      <c r="N1374" s="6">
        <v>475</v>
      </c>
      <c r="O1374" s="6">
        <v>72</v>
      </c>
      <c r="P1374" s="6">
        <v>2</v>
      </c>
      <c r="Q1374" s="6">
        <v>1</v>
      </c>
      <c r="R1374" s="6">
        <v>470</v>
      </c>
      <c r="S1374" s="6">
        <v>107</v>
      </c>
      <c r="T1374" s="6">
        <v>1528</v>
      </c>
      <c r="U1374" s="6" t="s">
        <v>7236</v>
      </c>
      <c r="V1374" s="6">
        <v>797</v>
      </c>
    </row>
    <row r="1375" spans="1:22" x14ac:dyDescent="0.3">
      <c r="A1375" s="6" t="s">
        <v>1191</v>
      </c>
      <c r="B1375" s="6" t="s">
        <v>5537</v>
      </c>
      <c r="C1375" s="6" t="s">
        <v>2634</v>
      </c>
      <c r="D1375" s="6">
        <v>-0.53215143658209096</v>
      </c>
      <c r="E1375" s="6">
        <f t="shared" si="21"/>
        <v>0.69152272304917783</v>
      </c>
      <c r="F1375" s="6">
        <v>1.7272075788215199E-3</v>
      </c>
      <c r="G1375" s="6" t="s">
        <v>3884</v>
      </c>
      <c r="H1375" s="6" t="s">
        <v>3168</v>
      </c>
      <c r="J1375" s="6" t="s">
        <v>10637</v>
      </c>
      <c r="K1375" s="6" t="s">
        <v>10638</v>
      </c>
      <c r="L1375" s="6" t="s">
        <v>7889</v>
      </c>
      <c r="M1375" s="7">
        <v>48.521000000000001</v>
      </c>
      <c r="N1375" s="6">
        <v>169</v>
      </c>
      <c r="O1375" s="6">
        <v>69</v>
      </c>
      <c r="P1375" s="6">
        <v>4</v>
      </c>
      <c r="Q1375" s="6">
        <v>134</v>
      </c>
      <c r="R1375" s="6">
        <v>301</v>
      </c>
      <c r="S1375" s="6">
        <v>629</v>
      </c>
      <c r="T1375" s="6">
        <v>1084</v>
      </c>
      <c r="U1375" s="6" t="s">
        <v>10639</v>
      </c>
      <c r="V1375" s="6">
        <v>132</v>
      </c>
    </row>
    <row r="1376" spans="1:22" x14ac:dyDescent="0.3">
      <c r="A1376" s="6" t="s">
        <v>1192</v>
      </c>
      <c r="B1376" s="6" t="s">
        <v>5538</v>
      </c>
      <c r="C1376" s="6" t="s">
        <v>2128</v>
      </c>
      <c r="D1376" s="6">
        <v>-0.53247140056471098</v>
      </c>
      <c r="E1376" s="6">
        <f t="shared" si="21"/>
        <v>0.69136937267084908</v>
      </c>
      <c r="F1376" s="6">
        <v>1.30397407323868E-2</v>
      </c>
      <c r="G1376" s="6" t="s">
        <v>5539</v>
      </c>
      <c r="H1376" s="6" t="s">
        <v>3270</v>
      </c>
      <c r="J1376" s="6" t="s">
        <v>7315</v>
      </c>
      <c r="K1376" s="6" t="s">
        <v>7316</v>
      </c>
      <c r="L1376" s="6" t="s">
        <v>7317</v>
      </c>
      <c r="M1376" s="7">
        <v>80.992000000000004</v>
      </c>
      <c r="N1376" s="6">
        <v>605</v>
      </c>
      <c r="O1376" s="6">
        <v>111</v>
      </c>
      <c r="P1376" s="6">
        <v>3</v>
      </c>
      <c r="Q1376" s="6">
        <v>1</v>
      </c>
      <c r="R1376" s="6">
        <v>601</v>
      </c>
      <c r="S1376" s="6">
        <v>121</v>
      </c>
      <c r="T1376" s="6">
        <v>1935</v>
      </c>
      <c r="U1376" s="6" t="s">
        <v>7236</v>
      </c>
      <c r="V1376" s="6">
        <v>948</v>
      </c>
    </row>
    <row r="1377" spans="1:22" x14ac:dyDescent="0.3">
      <c r="A1377" s="6" t="s">
        <v>1193</v>
      </c>
      <c r="B1377" s="6" t="s">
        <v>5540</v>
      </c>
      <c r="C1377" s="6" t="s">
        <v>2584</v>
      </c>
      <c r="D1377" s="6">
        <v>-0.53274106951884603</v>
      </c>
      <c r="E1377" s="6">
        <f t="shared" si="21"/>
        <v>0.69124015379460479</v>
      </c>
      <c r="F1377" s="6">
        <v>6.0671475119174903E-3</v>
      </c>
      <c r="G1377" s="6" t="s">
        <v>4323</v>
      </c>
      <c r="J1377" s="6" t="s">
        <v>10640</v>
      </c>
      <c r="L1377" s="6" t="s">
        <v>8067</v>
      </c>
      <c r="M1377" s="7">
        <v>57.7</v>
      </c>
      <c r="N1377" s="6">
        <v>487</v>
      </c>
      <c r="O1377" s="6">
        <v>175</v>
      </c>
      <c r="P1377" s="6">
        <v>11</v>
      </c>
      <c r="Q1377" s="6">
        <v>1</v>
      </c>
      <c r="R1377" s="6">
        <v>458</v>
      </c>
      <c r="S1377" s="6">
        <v>212</v>
      </c>
      <c r="T1377" s="6">
        <v>1666</v>
      </c>
      <c r="U1377" s="6" t="s">
        <v>7236</v>
      </c>
      <c r="V1377" s="6">
        <v>566</v>
      </c>
    </row>
    <row r="1378" spans="1:22" x14ac:dyDescent="0.3">
      <c r="A1378" s="6" t="s">
        <v>1194</v>
      </c>
      <c r="B1378" s="6" t="s">
        <v>5541</v>
      </c>
      <c r="C1378" s="6" t="s">
        <v>2121</v>
      </c>
      <c r="D1378" s="6">
        <v>-0.53274791083066497</v>
      </c>
      <c r="E1378" s="6">
        <f t="shared" si="21"/>
        <v>0.6912368759166837</v>
      </c>
      <c r="F1378" s="6">
        <v>2.9826518066904499E-3</v>
      </c>
      <c r="G1378" s="6" t="s">
        <v>5542</v>
      </c>
      <c r="J1378" s="6" t="s">
        <v>10641</v>
      </c>
      <c r="K1378" s="6" t="s">
        <v>10642</v>
      </c>
      <c r="L1378" s="6" t="s">
        <v>10643</v>
      </c>
      <c r="M1378" s="7">
        <v>67.441999999999993</v>
      </c>
      <c r="N1378" s="6">
        <v>43</v>
      </c>
      <c r="O1378" s="6">
        <v>14</v>
      </c>
      <c r="P1378" s="6">
        <v>0</v>
      </c>
      <c r="Q1378" s="6">
        <v>14</v>
      </c>
      <c r="R1378" s="6">
        <v>56</v>
      </c>
      <c r="S1378" s="6">
        <v>34</v>
      </c>
      <c r="T1378" s="6">
        <v>162</v>
      </c>
      <c r="U1378" s="6" t="s">
        <v>10644</v>
      </c>
    </row>
    <row r="1379" spans="1:22" x14ac:dyDescent="0.3">
      <c r="A1379" s="6" t="s">
        <v>1195</v>
      </c>
      <c r="B1379" s="6" t="s">
        <v>5543</v>
      </c>
      <c r="C1379" s="6" t="s">
        <v>5544</v>
      </c>
      <c r="D1379" s="6">
        <v>-0.53278854632309502</v>
      </c>
      <c r="E1379" s="6">
        <f t="shared" si="21"/>
        <v>0.69121740655242647</v>
      </c>
      <c r="F1379" s="6">
        <v>1.8335571840127501E-2</v>
      </c>
      <c r="G1379" s="6" t="s">
        <v>5545</v>
      </c>
      <c r="J1379" s="6" t="s">
        <v>10645</v>
      </c>
      <c r="K1379" s="6" t="s">
        <v>10646</v>
      </c>
      <c r="L1379" s="6" t="s">
        <v>10647</v>
      </c>
      <c r="M1379" s="7">
        <v>64.093999999999994</v>
      </c>
      <c r="N1379" s="6">
        <v>298</v>
      </c>
      <c r="O1379" s="6">
        <v>91</v>
      </c>
      <c r="P1379" s="6">
        <v>5</v>
      </c>
      <c r="Q1379" s="6">
        <v>1</v>
      </c>
      <c r="R1379" s="6">
        <v>292</v>
      </c>
      <c r="S1379" s="6">
        <v>32</v>
      </c>
      <c r="T1379" s="6">
        <v>895</v>
      </c>
      <c r="U1379" s="6" t="s">
        <v>10648</v>
      </c>
      <c r="V1379" s="6">
        <v>348</v>
      </c>
    </row>
    <row r="1380" spans="1:22" x14ac:dyDescent="0.3">
      <c r="A1380" s="6" t="s">
        <v>1196</v>
      </c>
      <c r="B1380" s="6" t="s">
        <v>5546</v>
      </c>
      <c r="C1380" s="6" t="s">
        <v>2814</v>
      </c>
      <c r="D1380" s="6">
        <v>-0.53315272165433503</v>
      </c>
      <c r="E1380" s="6">
        <f t="shared" si="21"/>
        <v>0.69104294656434295</v>
      </c>
      <c r="F1380" s="6">
        <v>4.3183488404440501E-2</v>
      </c>
      <c r="G1380" s="6" t="s">
        <v>5547</v>
      </c>
      <c r="H1380" s="6" t="s">
        <v>3157</v>
      </c>
      <c r="J1380" s="6" t="s">
        <v>10649</v>
      </c>
      <c r="K1380" s="6" t="s">
        <v>10650</v>
      </c>
      <c r="L1380" s="6" t="s">
        <v>10651</v>
      </c>
      <c r="M1380" s="7">
        <v>87.179000000000002</v>
      </c>
      <c r="N1380" s="6">
        <v>195</v>
      </c>
      <c r="O1380" s="6">
        <v>25</v>
      </c>
      <c r="P1380" s="6">
        <v>0</v>
      </c>
      <c r="Q1380" s="6">
        <v>1</v>
      </c>
      <c r="R1380" s="6">
        <v>195</v>
      </c>
      <c r="S1380" s="6">
        <v>86</v>
      </c>
      <c r="T1380" s="6">
        <v>670</v>
      </c>
      <c r="U1380" s="6" t="s">
        <v>10652</v>
      </c>
      <c r="V1380" s="6">
        <v>349</v>
      </c>
    </row>
    <row r="1381" spans="1:22" x14ac:dyDescent="0.3">
      <c r="A1381" s="6" t="s">
        <v>1197</v>
      </c>
      <c r="B1381" s="6" t="s">
        <v>5548</v>
      </c>
      <c r="C1381" s="6" t="s">
        <v>2367</v>
      </c>
      <c r="D1381" s="6">
        <v>-0.53395279924199301</v>
      </c>
      <c r="E1381" s="6">
        <f t="shared" si="21"/>
        <v>0.6906598200695796</v>
      </c>
      <c r="F1381" s="6">
        <v>1.5221131671487E-2</v>
      </c>
      <c r="G1381" s="6" t="s">
        <v>3702</v>
      </c>
      <c r="H1381" s="6" t="s">
        <v>3101</v>
      </c>
      <c r="J1381" s="6" t="s">
        <v>10653</v>
      </c>
      <c r="L1381" s="6" t="s">
        <v>7500</v>
      </c>
      <c r="M1381" s="7">
        <v>62.338000000000001</v>
      </c>
      <c r="N1381" s="6">
        <v>308</v>
      </c>
      <c r="O1381" s="6">
        <v>110</v>
      </c>
      <c r="P1381" s="6">
        <v>1</v>
      </c>
      <c r="Q1381" s="6">
        <v>41</v>
      </c>
      <c r="R1381" s="6">
        <v>348</v>
      </c>
      <c r="S1381" s="6">
        <v>85</v>
      </c>
      <c r="T1381" s="6">
        <v>990</v>
      </c>
      <c r="U1381" s="6" t="s">
        <v>10654</v>
      </c>
      <c r="V1381" s="6">
        <v>403</v>
      </c>
    </row>
    <row r="1382" spans="1:22" x14ac:dyDescent="0.3">
      <c r="A1382" s="6" t="s">
        <v>1198</v>
      </c>
      <c r="B1382" s="6" t="s">
        <v>5549</v>
      </c>
      <c r="C1382" s="6" t="s">
        <v>5550</v>
      </c>
      <c r="D1382" s="6">
        <v>-0.53416476117532397</v>
      </c>
      <c r="E1382" s="6">
        <f t="shared" si="21"/>
        <v>0.69055835521874076</v>
      </c>
      <c r="F1382" s="6">
        <v>1.7310149607527699E-2</v>
      </c>
      <c r="G1382" s="6" t="s">
        <v>5551</v>
      </c>
      <c r="J1382" s="6" t="s">
        <v>10655</v>
      </c>
      <c r="K1382" s="6" t="s">
        <v>10656</v>
      </c>
      <c r="L1382" s="6" t="s">
        <v>10657</v>
      </c>
      <c r="M1382" s="7">
        <v>65.724000000000004</v>
      </c>
      <c r="N1382" s="6">
        <v>283</v>
      </c>
      <c r="O1382" s="6">
        <v>92</v>
      </c>
      <c r="P1382" s="6">
        <v>3</v>
      </c>
      <c r="Q1382" s="6">
        <v>92</v>
      </c>
      <c r="R1382" s="6">
        <v>370</v>
      </c>
      <c r="S1382" s="6">
        <v>105</v>
      </c>
      <c r="T1382" s="6">
        <v>950</v>
      </c>
      <c r="U1382" s="6" t="s">
        <v>10658</v>
      </c>
      <c r="V1382" s="6">
        <v>355</v>
      </c>
    </row>
    <row r="1383" spans="1:22" x14ac:dyDescent="0.3">
      <c r="A1383" s="6" t="s">
        <v>1199</v>
      </c>
      <c r="B1383" s="6" t="s">
        <v>5552</v>
      </c>
      <c r="C1383" s="6" t="s">
        <v>2815</v>
      </c>
      <c r="D1383" s="6">
        <v>-0.53465221534713603</v>
      </c>
      <c r="E1383" s="6">
        <f t="shared" si="21"/>
        <v>0.69032507051158598</v>
      </c>
      <c r="F1383" s="6">
        <v>3.2482016816272198E-2</v>
      </c>
      <c r="G1383" s="6" t="s">
        <v>5553</v>
      </c>
      <c r="H1383" s="6" t="s">
        <v>3269</v>
      </c>
      <c r="J1383" s="6" t="s">
        <v>10659</v>
      </c>
      <c r="L1383" s="6" t="s">
        <v>10660</v>
      </c>
      <c r="M1383" s="7">
        <v>74.305999999999997</v>
      </c>
      <c r="N1383" s="6">
        <v>144</v>
      </c>
      <c r="O1383" s="6">
        <v>37</v>
      </c>
      <c r="P1383" s="6">
        <v>0</v>
      </c>
      <c r="Q1383" s="6">
        <v>1</v>
      </c>
      <c r="R1383" s="6">
        <v>144</v>
      </c>
      <c r="S1383" s="6">
        <v>65</v>
      </c>
      <c r="T1383" s="6">
        <v>496</v>
      </c>
      <c r="U1383" s="6" t="s">
        <v>10661</v>
      </c>
      <c r="V1383" s="6">
        <v>219</v>
      </c>
    </row>
    <row r="1384" spans="1:22" x14ac:dyDescent="0.3">
      <c r="A1384" s="6" t="s">
        <v>1200</v>
      </c>
      <c r="B1384" s="6" t="s">
        <v>5554</v>
      </c>
      <c r="C1384" s="6" t="s">
        <v>5555</v>
      </c>
      <c r="D1384" s="6">
        <v>-0.53488445247819305</v>
      </c>
      <c r="E1384" s="6">
        <f t="shared" si="21"/>
        <v>0.69021395471346125</v>
      </c>
      <c r="F1384" s="6">
        <v>5.2488796656829104E-3</v>
      </c>
      <c r="G1384" s="6" t="s">
        <v>4267</v>
      </c>
      <c r="J1384" s="6" t="s">
        <v>10662</v>
      </c>
      <c r="K1384" s="6" t="s">
        <v>10663</v>
      </c>
      <c r="L1384" s="6" t="s">
        <v>10664</v>
      </c>
      <c r="M1384" s="7">
        <v>72.989000000000004</v>
      </c>
      <c r="N1384" s="6">
        <v>174</v>
      </c>
      <c r="O1384" s="6">
        <v>38</v>
      </c>
      <c r="P1384" s="6">
        <v>3</v>
      </c>
      <c r="Q1384" s="6">
        <v>135</v>
      </c>
      <c r="R1384" s="6">
        <v>305</v>
      </c>
      <c r="S1384" s="6">
        <v>480</v>
      </c>
      <c r="T1384" s="6">
        <v>983</v>
      </c>
      <c r="U1384" s="6" t="s">
        <v>10665</v>
      </c>
      <c r="V1384" s="6">
        <v>233</v>
      </c>
    </row>
    <row r="1385" spans="1:22" x14ac:dyDescent="0.3">
      <c r="A1385" s="6" t="s">
        <v>1201</v>
      </c>
      <c r="B1385" s="6" t="s">
        <v>5556</v>
      </c>
      <c r="C1385" s="6" t="s">
        <v>5557</v>
      </c>
      <c r="D1385" s="6">
        <v>-0.53517993526878305</v>
      </c>
      <c r="E1385" s="6">
        <f t="shared" si="21"/>
        <v>0.69007260435482609</v>
      </c>
      <c r="F1385" s="6">
        <v>6.0426577962589901E-3</v>
      </c>
      <c r="G1385" s="6" t="s">
        <v>5558</v>
      </c>
      <c r="J1385" s="6" t="s">
        <v>10666</v>
      </c>
      <c r="K1385" s="6" t="s">
        <v>10667</v>
      </c>
      <c r="L1385" s="6" t="s">
        <v>8398</v>
      </c>
      <c r="M1385" s="7">
        <v>88.376999999999995</v>
      </c>
      <c r="N1385" s="6">
        <v>456</v>
      </c>
      <c r="O1385" s="6">
        <v>53</v>
      </c>
      <c r="P1385" s="6">
        <v>0</v>
      </c>
      <c r="Q1385" s="6">
        <v>1</v>
      </c>
      <c r="R1385" s="6">
        <v>456</v>
      </c>
      <c r="S1385" s="6">
        <v>133</v>
      </c>
      <c r="T1385" s="6">
        <v>1500</v>
      </c>
      <c r="U1385" s="6" t="s">
        <v>7236</v>
      </c>
      <c r="V1385" s="6">
        <v>833</v>
      </c>
    </row>
    <row r="1386" spans="1:22" x14ac:dyDescent="0.3">
      <c r="A1386" s="6" t="s">
        <v>1202</v>
      </c>
      <c r="B1386" s="6" t="s">
        <v>5559</v>
      </c>
      <c r="C1386" s="6" t="s">
        <v>5560</v>
      </c>
      <c r="D1386" s="6">
        <v>-0.53519350885081296</v>
      </c>
      <c r="E1386" s="6">
        <f t="shared" si="21"/>
        <v>0.69006611184409239</v>
      </c>
      <c r="F1386" s="6">
        <v>2.1371200711588802E-2</v>
      </c>
      <c r="G1386" s="6" t="s">
        <v>5561</v>
      </c>
      <c r="J1386" s="6" t="s">
        <v>10668</v>
      </c>
      <c r="L1386" s="6" t="s">
        <v>10669</v>
      </c>
      <c r="M1386" s="7">
        <v>58.5</v>
      </c>
      <c r="N1386" s="6">
        <v>800</v>
      </c>
      <c r="O1386" s="6">
        <v>310</v>
      </c>
      <c r="P1386" s="6">
        <v>8</v>
      </c>
      <c r="Q1386" s="6">
        <v>1</v>
      </c>
      <c r="R1386" s="6">
        <v>792</v>
      </c>
      <c r="S1386" s="6">
        <v>63</v>
      </c>
      <c r="T1386" s="6">
        <v>2420</v>
      </c>
      <c r="U1386" s="6" t="s">
        <v>7236</v>
      </c>
      <c r="V1386" s="6">
        <v>751</v>
      </c>
    </row>
    <row r="1387" spans="1:22" x14ac:dyDescent="0.3">
      <c r="A1387" s="6" t="s">
        <v>1203</v>
      </c>
      <c r="B1387" s="6" t="s">
        <v>5562</v>
      </c>
      <c r="C1387" s="6" t="s">
        <v>155</v>
      </c>
      <c r="D1387" s="6">
        <v>-0.53555195153510005</v>
      </c>
      <c r="E1387" s="6">
        <f t="shared" si="21"/>
        <v>0.68989468377536367</v>
      </c>
      <c r="F1387" s="6">
        <v>4.52171073187186E-2</v>
      </c>
      <c r="J1387" s="6" t="s">
        <v>7229</v>
      </c>
      <c r="K1387" s="6" t="s">
        <v>7229</v>
      </c>
      <c r="L1387" s="6" t="s">
        <v>7229</v>
      </c>
      <c r="M1387" s="6" t="s">
        <v>7229</v>
      </c>
      <c r="N1387" s="6" t="s">
        <v>7229</v>
      </c>
      <c r="O1387" s="6" t="s">
        <v>7229</v>
      </c>
      <c r="P1387" s="6" t="s">
        <v>7229</v>
      </c>
      <c r="Q1387" s="6" t="s">
        <v>7229</v>
      </c>
      <c r="R1387" s="6" t="s">
        <v>7229</v>
      </c>
      <c r="S1387" s="6" t="s">
        <v>7229</v>
      </c>
      <c r="T1387" s="6" t="s">
        <v>7229</v>
      </c>
      <c r="U1387" s="6" t="s">
        <v>7229</v>
      </c>
      <c r="V1387" s="6" t="s">
        <v>7229</v>
      </c>
    </row>
    <row r="1388" spans="1:22" x14ac:dyDescent="0.3">
      <c r="A1388" s="6" t="s">
        <v>1204</v>
      </c>
      <c r="B1388" s="6" t="s">
        <v>5563</v>
      </c>
      <c r="C1388" s="6" t="s">
        <v>5564</v>
      </c>
      <c r="D1388" s="6">
        <v>-0.53563021160555702</v>
      </c>
      <c r="E1388" s="6">
        <f t="shared" si="21"/>
        <v>0.68985726093778554</v>
      </c>
      <c r="F1388" s="6">
        <v>2.5664269965362699E-3</v>
      </c>
      <c r="G1388" s="6" t="s">
        <v>5565</v>
      </c>
      <c r="J1388" s="6" t="s">
        <v>10670</v>
      </c>
      <c r="K1388" s="6" t="s">
        <v>10671</v>
      </c>
      <c r="L1388" s="6" t="s">
        <v>10672</v>
      </c>
      <c r="M1388" s="7">
        <v>55.914000000000001</v>
      </c>
      <c r="N1388" s="6">
        <v>93</v>
      </c>
      <c r="O1388" s="6">
        <v>35</v>
      </c>
      <c r="P1388" s="6">
        <v>1</v>
      </c>
      <c r="Q1388" s="6">
        <v>1</v>
      </c>
      <c r="R1388" s="6">
        <v>93</v>
      </c>
      <c r="S1388" s="6">
        <v>216</v>
      </c>
      <c r="T1388" s="6">
        <v>476</v>
      </c>
      <c r="U1388" s="6" t="s">
        <v>10673</v>
      </c>
      <c r="V1388" s="6">
        <v>115</v>
      </c>
    </row>
    <row r="1389" spans="1:22" x14ac:dyDescent="0.3">
      <c r="A1389" s="6" t="s">
        <v>1205</v>
      </c>
      <c r="B1389" s="6" t="s">
        <v>5566</v>
      </c>
      <c r="C1389" s="6" t="s">
        <v>2919</v>
      </c>
      <c r="D1389" s="6">
        <v>-0.53593490382759401</v>
      </c>
      <c r="E1389" s="6">
        <f t="shared" si="21"/>
        <v>0.68971158084518791</v>
      </c>
      <c r="F1389" s="6">
        <v>5.43935633847912E-3</v>
      </c>
      <c r="G1389" s="6" t="s">
        <v>5567</v>
      </c>
      <c r="J1389" s="6" t="s">
        <v>10674</v>
      </c>
      <c r="L1389" s="6" t="s">
        <v>10675</v>
      </c>
      <c r="M1389" s="7">
        <v>84.867999999999995</v>
      </c>
      <c r="N1389" s="6">
        <v>456</v>
      </c>
      <c r="O1389" s="6">
        <v>64</v>
      </c>
      <c r="P1389" s="6">
        <v>3</v>
      </c>
      <c r="Q1389" s="6">
        <v>1</v>
      </c>
      <c r="R1389" s="6">
        <v>452</v>
      </c>
      <c r="S1389" s="6">
        <v>51</v>
      </c>
      <c r="T1389" s="6">
        <v>1415</v>
      </c>
      <c r="U1389" s="6" t="s">
        <v>7236</v>
      </c>
      <c r="V1389" s="6">
        <v>748</v>
      </c>
    </row>
    <row r="1390" spans="1:22" x14ac:dyDescent="0.3">
      <c r="A1390" s="6" t="s">
        <v>1206</v>
      </c>
      <c r="B1390" s="6" t="s">
        <v>5568</v>
      </c>
      <c r="C1390" s="6" t="s">
        <v>5569</v>
      </c>
      <c r="D1390" s="6">
        <v>-0.53624918174143299</v>
      </c>
      <c r="E1390" s="6">
        <f t="shared" si="21"/>
        <v>0.68956134985205553</v>
      </c>
      <c r="F1390" s="6">
        <v>3.1688588609683703E-2</v>
      </c>
      <c r="G1390" s="6" t="s">
        <v>5570</v>
      </c>
      <c r="J1390" s="6" t="s">
        <v>10676</v>
      </c>
      <c r="K1390" s="6" t="s">
        <v>10677</v>
      </c>
      <c r="L1390" s="6" t="s">
        <v>8923</v>
      </c>
      <c r="M1390" s="7">
        <v>55.078000000000003</v>
      </c>
      <c r="N1390" s="6">
        <v>1024</v>
      </c>
      <c r="O1390" s="6">
        <v>412</v>
      </c>
      <c r="P1390" s="6">
        <v>10</v>
      </c>
      <c r="Q1390" s="6">
        <v>12</v>
      </c>
      <c r="R1390" s="6">
        <v>1003</v>
      </c>
      <c r="S1390" s="6">
        <v>117</v>
      </c>
      <c r="T1390" s="6">
        <v>3140</v>
      </c>
      <c r="U1390" s="6" t="s">
        <v>7236</v>
      </c>
      <c r="V1390" s="6">
        <v>972</v>
      </c>
    </row>
    <row r="1391" spans="1:22" x14ac:dyDescent="0.3">
      <c r="A1391" s="6" t="s">
        <v>1207</v>
      </c>
      <c r="B1391" s="6" t="s">
        <v>5571</v>
      </c>
      <c r="C1391" s="6" t="s">
        <v>5572</v>
      </c>
      <c r="D1391" s="6">
        <v>-0.53659081660118602</v>
      </c>
      <c r="E1391" s="6">
        <f t="shared" si="21"/>
        <v>0.68939807882267401</v>
      </c>
      <c r="F1391" s="6">
        <v>1.34157160756826E-2</v>
      </c>
      <c r="J1391" s="6" t="s">
        <v>10678</v>
      </c>
      <c r="K1391" s="6" t="s">
        <v>10679</v>
      </c>
      <c r="L1391" s="6" t="s">
        <v>10680</v>
      </c>
      <c r="M1391" s="7">
        <v>67.567999999999998</v>
      </c>
      <c r="N1391" s="6">
        <v>222</v>
      </c>
      <c r="O1391" s="6">
        <v>71</v>
      </c>
      <c r="P1391" s="6">
        <v>1</v>
      </c>
      <c r="Q1391" s="6">
        <v>75</v>
      </c>
      <c r="R1391" s="6">
        <v>295</v>
      </c>
      <c r="S1391" s="6">
        <v>289</v>
      </c>
      <c r="T1391" s="6">
        <v>954</v>
      </c>
      <c r="U1391" s="6" t="s">
        <v>10681</v>
      </c>
      <c r="V1391" s="6">
        <v>269</v>
      </c>
    </row>
    <row r="1392" spans="1:22" x14ac:dyDescent="0.3">
      <c r="A1392" s="6" t="s">
        <v>1208</v>
      </c>
      <c r="B1392" s="6" t="s">
        <v>5573</v>
      </c>
      <c r="C1392" s="6" t="s">
        <v>2816</v>
      </c>
      <c r="D1392" s="6">
        <v>-0.53669291014286702</v>
      </c>
      <c r="E1392" s="6">
        <f t="shared" si="21"/>
        <v>0.68934929470739026</v>
      </c>
      <c r="F1392" s="6">
        <v>2.6896513270528302E-2</v>
      </c>
      <c r="G1392" s="6" t="s">
        <v>5574</v>
      </c>
      <c r="H1392" s="6" t="s">
        <v>3268</v>
      </c>
      <c r="J1392" s="6" t="s">
        <v>10682</v>
      </c>
      <c r="K1392" s="6" t="s">
        <v>10683</v>
      </c>
      <c r="L1392" s="6" t="s">
        <v>10684</v>
      </c>
      <c r="M1392" s="7">
        <v>79.622</v>
      </c>
      <c r="N1392" s="6">
        <v>741</v>
      </c>
      <c r="O1392" s="6">
        <v>148</v>
      </c>
      <c r="P1392" s="6">
        <v>2</v>
      </c>
      <c r="Q1392" s="6">
        <v>71</v>
      </c>
      <c r="R1392" s="6">
        <v>810</v>
      </c>
      <c r="S1392" s="6">
        <v>322</v>
      </c>
      <c r="T1392" s="6">
        <v>2538</v>
      </c>
      <c r="U1392" s="6" t="s">
        <v>7236</v>
      </c>
      <c r="V1392" s="6">
        <v>1212</v>
      </c>
    </row>
    <row r="1393" spans="1:22" x14ac:dyDescent="0.3">
      <c r="A1393" s="6" t="s">
        <v>1209</v>
      </c>
      <c r="B1393" s="6" t="s">
        <v>5575</v>
      </c>
      <c r="C1393" s="6" t="s">
        <v>2817</v>
      </c>
      <c r="D1393" s="6">
        <v>-0.53670270583744195</v>
      </c>
      <c r="E1393" s="6">
        <f t="shared" si="21"/>
        <v>0.6893446141394044</v>
      </c>
      <c r="F1393" s="6">
        <v>4.8728349722614098E-2</v>
      </c>
      <c r="G1393" s="6" t="s">
        <v>5576</v>
      </c>
      <c r="H1393" s="6" t="s">
        <v>3267</v>
      </c>
      <c r="J1393" s="6" t="s">
        <v>10685</v>
      </c>
      <c r="L1393" s="6" t="s">
        <v>10686</v>
      </c>
      <c r="M1393" s="7">
        <v>46.963999999999999</v>
      </c>
      <c r="N1393" s="6">
        <v>247</v>
      </c>
      <c r="O1393" s="6">
        <v>119</v>
      </c>
      <c r="P1393" s="6">
        <v>3</v>
      </c>
      <c r="Q1393" s="6">
        <v>1</v>
      </c>
      <c r="R1393" s="6">
        <v>240</v>
      </c>
      <c r="S1393" s="6">
        <v>44</v>
      </c>
      <c r="T1393" s="6">
        <v>769</v>
      </c>
      <c r="U1393" s="6" t="s">
        <v>10687</v>
      </c>
      <c r="V1393" s="6">
        <v>204</v>
      </c>
    </row>
    <row r="1394" spans="1:22" x14ac:dyDescent="0.3">
      <c r="A1394" s="6" t="s">
        <v>1210</v>
      </c>
      <c r="B1394" s="6" t="s">
        <v>5577</v>
      </c>
      <c r="C1394" s="6" t="s">
        <v>5272</v>
      </c>
      <c r="D1394" s="6">
        <v>-0.53752856906663904</v>
      </c>
      <c r="E1394" s="6">
        <f t="shared" si="21"/>
        <v>0.68895011534626616</v>
      </c>
      <c r="F1394" s="6">
        <v>5.2250400392136699E-3</v>
      </c>
      <c r="G1394" s="6" t="s">
        <v>5273</v>
      </c>
      <c r="J1394" s="6" t="s">
        <v>10688</v>
      </c>
      <c r="L1394" s="6" t="s">
        <v>9809</v>
      </c>
      <c r="M1394" s="7">
        <v>87.225999999999999</v>
      </c>
      <c r="N1394" s="6">
        <v>775</v>
      </c>
      <c r="O1394" s="6">
        <v>98</v>
      </c>
      <c r="P1394" s="6">
        <v>1</v>
      </c>
      <c r="Q1394" s="6">
        <v>1</v>
      </c>
      <c r="R1394" s="6">
        <v>775</v>
      </c>
      <c r="S1394" s="6">
        <v>424</v>
      </c>
      <c r="T1394" s="6">
        <v>2745</v>
      </c>
      <c r="U1394" s="6" t="s">
        <v>7236</v>
      </c>
      <c r="V1394" s="6">
        <v>1364</v>
      </c>
    </row>
    <row r="1395" spans="1:22" x14ac:dyDescent="0.3">
      <c r="A1395" s="6" t="s">
        <v>1211</v>
      </c>
      <c r="B1395" s="6" t="s">
        <v>5578</v>
      </c>
      <c r="C1395" s="6" t="s">
        <v>5579</v>
      </c>
      <c r="D1395" s="6">
        <v>-0.53764190954668301</v>
      </c>
      <c r="E1395" s="6">
        <f t="shared" si="21"/>
        <v>0.68889599242535249</v>
      </c>
      <c r="F1395" s="6">
        <v>1.1451685697040999E-2</v>
      </c>
      <c r="G1395" s="6" t="s">
        <v>5580</v>
      </c>
      <c r="J1395" s="6" t="s">
        <v>10689</v>
      </c>
      <c r="K1395" s="6" t="s">
        <v>10690</v>
      </c>
      <c r="L1395" s="6" t="s">
        <v>10691</v>
      </c>
      <c r="M1395" s="7">
        <v>70.984999999999999</v>
      </c>
      <c r="N1395" s="6">
        <v>934</v>
      </c>
      <c r="O1395" s="6">
        <v>258</v>
      </c>
      <c r="P1395" s="6">
        <v>7</v>
      </c>
      <c r="Q1395" s="6">
        <v>23</v>
      </c>
      <c r="R1395" s="6">
        <v>946</v>
      </c>
      <c r="S1395" s="6">
        <v>247</v>
      </c>
      <c r="T1395" s="6">
        <v>3039</v>
      </c>
      <c r="U1395" s="6" t="s">
        <v>7236</v>
      </c>
      <c r="V1395" s="6">
        <v>1352</v>
      </c>
    </row>
    <row r="1396" spans="1:22" x14ac:dyDescent="0.3">
      <c r="A1396" s="6" t="s">
        <v>1212</v>
      </c>
      <c r="B1396" s="6" t="s">
        <v>5581</v>
      </c>
      <c r="C1396" s="6" t="s">
        <v>2698</v>
      </c>
      <c r="D1396" s="6">
        <v>-0.53891882054825901</v>
      </c>
      <c r="E1396" s="6">
        <f t="shared" si="21"/>
        <v>0.68828652911249399</v>
      </c>
      <c r="F1396" s="6">
        <v>7.4502565018447001E-3</v>
      </c>
      <c r="G1396" s="6" t="s">
        <v>4801</v>
      </c>
      <c r="H1396" s="6" t="s">
        <v>3266</v>
      </c>
      <c r="J1396" s="6" t="s">
        <v>10692</v>
      </c>
      <c r="L1396" s="6" t="s">
        <v>10693</v>
      </c>
      <c r="M1396" s="7">
        <v>68.534000000000006</v>
      </c>
      <c r="N1396" s="6">
        <v>696</v>
      </c>
      <c r="O1396" s="6">
        <v>193</v>
      </c>
      <c r="P1396" s="6">
        <v>5</v>
      </c>
      <c r="Q1396" s="6">
        <v>48</v>
      </c>
      <c r="R1396" s="6">
        <v>721</v>
      </c>
      <c r="S1396" s="6">
        <v>507</v>
      </c>
      <c r="T1396" s="6">
        <v>2582</v>
      </c>
      <c r="U1396" s="6" t="s">
        <v>7236</v>
      </c>
      <c r="V1396" s="6">
        <v>806</v>
      </c>
    </row>
    <row r="1397" spans="1:22" x14ac:dyDescent="0.3">
      <c r="A1397" s="6" t="s">
        <v>1213</v>
      </c>
      <c r="B1397" s="6" t="s">
        <v>5582</v>
      </c>
      <c r="C1397" s="6" t="s">
        <v>2452</v>
      </c>
      <c r="D1397" s="6">
        <v>-0.53911177072537297</v>
      </c>
      <c r="E1397" s="6">
        <f t="shared" si="21"/>
        <v>0.68819448185131393</v>
      </c>
      <c r="F1397" s="6">
        <v>7.2786039427022798E-3</v>
      </c>
      <c r="G1397" s="6" t="s">
        <v>3952</v>
      </c>
      <c r="H1397" s="6" t="s">
        <v>3062</v>
      </c>
      <c r="J1397" s="6" t="s">
        <v>10694</v>
      </c>
      <c r="K1397" s="6" t="s">
        <v>10695</v>
      </c>
      <c r="L1397" s="6" t="s">
        <v>10696</v>
      </c>
      <c r="M1397" s="7">
        <v>71.153999999999996</v>
      </c>
      <c r="N1397" s="6">
        <v>104</v>
      </c>
      <c r="O1397" s="6">
        <v>29</v>
      </c>
      <c r="P1397" s="6">
        <v>1</v>
      </c>
      <c r="Q1397" s="6">
        <v>1</v>
      </c>
      <c r="R1397" s="6">
        <v>103</v>
      </c>
      <c r="S1397" s="6">
        <v>655</v>
      </c>
      <c r="T1397" s="6">
        <v>966</v>
      </c>
      <c r="U1397" s="6" t="s">
        <v>10697</v>
      </c>
      <c r="V1397" s="6">
        <v>154</v>
      </c>
    </row>
    <row r="1398" spans="1:22" x14ac:dyDescent="0.3">
      <c r="A1398" s="6" t="s">
        <v>1214</v>
      </c>
      <c r="B1398" s="6" t="s">
        <v>5583</v>
      </c>
      <c r="C1398" s="6" t="s">
        <v>5584</v>
      </c>
      <c r="D1398" s="6">
        <v>-0.53974746885884495</v>
      </c>
      <c r="E1398" s="6">
        <f t="shared" si="21"/>
        <v>0.6878913078855462</v>
      </c>
      <c r="F1398" s="6">
        <v>6.1184975002592605E-4</v>
      </c>
      <c r="G1398" s="6" t="s">
        <v>5585</v>
      </c>
      <c r="J1398" s="6" t="s">
        <v>10698</v>
      </c>
      <c r="L1398" s="6" t="s">
        <v>10699</v>
      </c>
      <c r="M1398" s="7">
        <v>46.779000000000003</v>
      </c>
      <c r="N1398" s="6">
        <v>357</v>
      </c>
      <c r="O1398" s="6">
        <v>165</v>
      </c>
      <c r="P1398" s="6">
        <v>4</v>
      </c>
      <c r="Q1398" s="6">
        <v>17</v>
      </c>
      <c r="R1398" s="6">
        <v>368</v>
      </c>
      <c r="S1398" s="6">
        <v>310</v>
      </c>
      <c r="T1398" s="6">
        <v>1320</v>
      </c>
      <c r="U1398" s="6" t="s">
        <v>10700</v>
      </c>
      <c r="V1398" s="6">
        <v>301</v>
      </c>
    </row>
    <row r="1399" spans="1:22" x14ac:dyDescent="0.3">
      <c r="A1399" s="6" t="s">
        <v>1215</v>
      </c>
      <c r="B1399" s="6" t="s">
        <v>5586</v>
      </c>
      <c r="C1399" s="6" t="s">
        <v>5587</v>
      </c>
      <c r="D1399" s="6">
        <v>-0.53993796690474005</v>
      </c>
      <c r="E1399" s="6">
        <f t="shared" si="21"/>
        <v>0.68780048252397685</v>
      </c>
      <c r="F1399" s="6">
        <v>2.12494598185166E-2</v>
      </c>
      <c r="J1399" s="6" t="s">
        <v>10577</v>
      </c>
      <c r="L1399" s="6" t="s">
        <v>10578</v>
      </c>
      <c r="M1399" s="7">
        <v>57.207000000000001</v>
      </c>
      <c r="N1399" s="6">
        <v>222</v>
      </c>
      <c r="O1399" s="6">
        <v>89</v>
      </c>
      <c r="P1399" s="6">
        <v>5</v>
      </c>
      <c r="Q1399" s="6">
        <v>1</v>
      </c>
      <c r="R1399" s="6">
        <v>221</v>
      </c>
      <c r="S1399" s="6">
        <v>1</v>
      </c>
      <c r="T1399" s="6">
        <v>651</v>
      </c>
      <c r="U1399" s="6" t="s">
        <v>10701</v>
      </c>
      <c r="V1399" s="6">
        <v>235</v>
      </c>
    </row>
    <row r="1400" spans="1:22" x14ac:dyDescent="0.3">
      <c r="A1400" s="6" t="s">
        <v>1216</v>
      </c>
      <c r="B1400" s="6" t="s">
        <v>5588</v>
      </c>
      <c r="C1400" s="6" t="s">
        <v>155</v>
      </c>
      <c r="D1400" s="6">
        <v>-0.53994957645186303</v>
      </c>
      <c r="E1400" s="6">
        <f t="shared" si="21"/>
        <v>0.6877949477298877</v>
      </c>
      <c r="F1400" s="6">
        <v>1.3715914114834599E-2</v>
      </c>
      <c r="J1400" s="6" t="s">
        <v>10702</v>
      </c>
      <c r="L1400" s="6" t="s">
        <v>7869</v>
      </c>
      <c r="M1400" s="7">
        <v>29.167000000000002</v>
      </c>
      <c r="N1400" s="6">
        <v>72</v>
      </c>
      <c r="O1400" s="6">
        <v>42</v>
      </c>
      <c r="P1400" s="6">
        <v>1</v>
      </c>
      <c r="Q1400" s="6">
        <v>39</v>
      </c>
      <c r="R1400" s="6">
        <v>110</v>
      </c>
      <c r="S1400" s="6">
        <v>142</v>
      </c>
      <c r="T1400" s="6">
        <v>330</v>
      </c>
      <c r="U1400" s="6" t="s">
        <v>10703</v>
      </c>
    </row>
    <row r="1401" spans="1:22" x14ac:dyDescent="0.3">
      <c r="A1401" s="6" t="s">
        <v>1217</v>
      </c>
      <c r="B1401" s="6" t="s">
        <v>5589</v>
      </c>
      <c r="C1401" s="6" t="s">
        <v>5590</v>
      </c>
      <c r="D1401" s="6">
        <v>-0.54057108019612898</v>
      </c>
      <c r="E1401" s="6">
        <f t="shared" si="21"/>
        <v>0.68749871390266659</v>
      </c>
      <c r="F1401" s="6">
        <v>3.0970204824973199E-2</v>
      </c>
      <c r="G1401" s="6" t="s">
        <v>3618</v>
      </c>
      <c r="J1401" s="6" t="s">
        <v>10704</v>
      </c>
      <c r="L1401" s="6" t="s">
        <v>8974</v>
      </c>
      <c r="M1401" s="7">
        <v>56.311</v>
      </c>
      <c r="N1401" s="6">
        <v>515</v>
      </c>
      <c r="O1401" s="6">
        <v>198</v>
      </c>
      <c r="P1401" s="6">
        <v>6</v>
      </c>
      <c r="Q1401" s="6">
        <v>480</v>
      </c>
      <c r="R1401" s="6">
        <v>988</v>
      </c>
      <c r="S1401" s="6">
        <v>1141</v>
      </c>
      <c r="T1401" s="6">
        <v>2622</v>
      </c>
      <c r="U1401" s="6" t="s">
        <v>7236</v>
      </c>
      <c r="V1401" s="6">
        <v>607</v>
      </c>
    </row>
    <row r="1402" spans="1:22" x14ac:dyDescent="0.3">
      <c r="A1402" s="6" t="s">
        <v>92</v>
      </c>
      <c r="B1402" s="6" t="s">
        <v>5591</v>
      </c>
      <c r="C1402" s="6" t="s">
        <v>2571</v>
      </c>
      <c r="D1402" s="6">
        <v>-0.54127694070415799</v>
      </c>
      <c r="E1402" s="6">
        <f t="shared" si="21"/>
        <v>0.68716242696592522</v>
      </c>
      <c r="F1402" s="6">
        <v>2.9364583385456802E-2</v>
      </c>
      <c r="G1402" s="6" t="s">
        <v>3741</v>
      </c>
      <c r="J1402" s="6" t="s">
        <v>10705</v>
      </c>
      <c r="L1402" s="6" t="s">
        <v>10706</v>
      </c>
      <c r="M1402" s="7">
        <v>41.645000000000003</v>
      </c>
      <c r="N1402" s="6">
        <v>389</v>
      </c>
      <c r="O1402" s="6">
        <v>211</v>
      </c>
      <c r="P1402" s="6">
        <v>6</v>
      </c>
      <c r="Q1402" s="6">
        <v>1</v>
      </c>
      <c r="R1402" s="6">
        <v>375</v>
      </c>
      <c r="S1402" s="6">
        <v>332</v>
      </c>
      <c r="T1402" s="6">
        <v>1492</v>
      </c>
      <c r="U1402" s="6" t="s">
        <v>10707</v>
      </c>
      <c r="V1402" s="6">
        <v>268</v>
      </c>
    </row>
    <row r="1403" spans="1:22" x14ac:dyDescent="0.3">
      <c r="A1403" s="6" t="s">
        <v>1218</v>
      </c>
      <c r="B1403" s="6" t="s">
        <v>5592</v>
      </c>
      <c r="C1403" s="6" t="s">
        <v>5593</v>
      </c>
      <c r="D1403" s="6">
        <v>-0.54202344129693303</v>
      </c>
      <c r="E1403" s="6">
        <f t="shared" si="21"/>
        <v>0.68680695720004237</v>
      </c>
      <c r="F1403" s="6">
        <v>5.62517759076505E-3</v>
      </c>
      <c r="G1403" s="6" t="s">
        <v>4084</v>
      </c>
      <c r="J1403" s="6" t="s">
        <v>10708</v>
      </c>
      <c r="L1403" s="6" t="s">
        <v>8320</v>
      </c>
      <c r="M1403" s="7">
        <v>81.081000000000003</v>
      </c>
      <c r="N1403" s="6">
        <v>37</v>
      </c>
      <c r="O1403" s="6">
        <v>6</v>
      </c>
      <c r="P1403" s="6">
        <v>1</v>
      </c>
      <c r="Q1403" s="6">
        <v>26</v>
      </c>
      <c r="R1403" s="6">
        <v>62</v>
      </c>
      <c r="S1403" s="6">
        <v>505</v>
      </c>
      <c r="T1403" s="6">
        <v>612</v>
      </c>
      <c r="U1403" s="6" t="s">
        <v>10709</v>
      </c>
    </row>
    <row r="1404" spans="1:22" x14ac:dyDescent="0.3">
      <c r="A1404" s="6" t="s">
        <v>1219</v>
      </c>
      <c r="B1404" s="6" t="s">
        <v>5594</v>
      </c>
      <c r="C1404" s="6" t="s">
        <v>5201</v>
      </c>
      <c r="D1404" s="6">
        <v>-0.54210366229837303</v>
      </c>
      <c r="E1404" s="6">
        <f t="shared" si="21"/>
        <v>0.68676876838774703</v>
      </c>
      <c r="F1404" s="6">
        <v>1.6430004705004799E-2</v>
      </c>
      <c r="J1404" s="6" t="s">
        <v>10157</v>
      </c>
      <c r="L1404" s="6" t="s">
        <v>10158</v>
      </c>
      <c r="M1404" s="7">
        <v>29.210999999999999</v>
      </c>
      <c r="N1404" s="6">
        <v>469</v>
      </c>
      <c r="O1404" s="6">
        <v>293</v>
      </c>
      <c r="P1404" s="6">
        <v>14</v>
      </c>
      <c r="Q1404" s="6">
        <v>23</v>
      </c>
      <c r="R1404" s="6">
        <v>466</v>
      </c>
      <c r="S1404" s="6">
        <v>70</v>
      </c>
      <c r="T1404" s="6">
        <v>1434</v>
      </c>
      <c r="U1404" s="6" t="s">
        <v>10710</v>
      </c>
      <c r="V1404" s="6">
        <v>188</v>
      </c>
    </row>
    <row r="1405" spans="1:22" x14ac:dyDescent="0.3">
      <c r="A1405" s="6" t="s">
        <v>1220</v>
      </c>
      <c r="B1405" s="6" t="s">
        <v>5595</v>
      </c>
      <c r="C1405" s="6" t="s">
        <v>2818</v>
      </c>
      <c r="D1405" s="6">
        <v>-0.54274279685129101</v>
      </c>
      <c r="E1405" s="6">
        <f t="shared" si="21"/>
        <v>0.68646458737663285</v>
      </c>
      <c r="F1405" s="6">
        <v>7.9061588323971795E-4</v>
      </c>
      <c r="G1405" s="6" t="s">
        <v>4678</v>
      </c>
      <c r="H1405" s="6" t="s">
        <v>3208</v>
      </c>
      <c r="J1405" s="6" t="s">
        <v>10711</v>
      </c>
      <c r="L1405" s="6" t="s">
        <v>9376</v>
      </c>
      <c r="M1405" s="7">
        <v>82.037999999999997</v>
      </c>
      <c r="N1405" s="6">
        <v>579</v>
      </c>
      <c r="O1405" s="6">
        <v>96</v>
      </c>
      <c r="P1405" s="6">
        <v>4</v>
      </c>
      <c r="Q1405" s="6">
        <v>58</v>
      </c>
      <c r="R1405" s="6">
        <v>632</v>
      </c>
      <c r="S1405" s="6">
        <v>387</v>
      </c>
      <c r="T1405" s="6">
        <v>2111</v>
      </c>
      <c r="U1405" s="6" t="s">
        <v>7236</v>
      </c>
      <c r="V1405" s="6">
        <v>925</v>
      </c>
    </row>
    <row r="1406" spans="1:22" x14ac:dyDescent="0.3">
      <c r="A1406" s="6" t="s">
        <v>1221</v>
      </c>
      <c r="B1406" s="6" t="s">
        <v>5596</v>
      </c>
      <c r="C1406" s="6" t="s">
        <v>2819</v>
      </c>
      <c r="D1406" s="6">
        <v>-0.54295648606361901</v>
      </c>
      <c r="E1406" s="6">
        <f t="shared" si="21"/>
        <v>0.68636291709315578</v>
      </c>
      <c r="F1406" s="6">
        <v>3.7508968685945498E-2</v>
      </c>
      <c r="G1406" s="6" t="s">
        <v>5597</v>
      </c>
      <c r="H1406" s="6" t="s">
        <v>3265</v>
      </c>
      <c r="J1406" s="6" t="s">
        <v>10712</v>
      </c>
      <c r="K1406" s="6" t="s">
        <v>10713</v>
      </c>
      <c r="L1406" s="6" t="s">
        <v>10714</v>
      </c>
      <c r="M1406" s="7">
        <v>61.982999999999997</v>
      </c>
      <c r="N1406" s="6">
        <v>121</v>
      </c>
      <c r="O1406" s="6">
        <v>46</v>
      </c>
      <c r="P1406" s="6">
        <v>0</v>
      </c>
      <c r="Q1406" s="6">
        <v>39</v>
      </c>
      <c r="R1406" s="6">
        <v>159</v>
      </c>
      <c r="S1406" s="6">
        <v>58</v>
      </c>
      <c r="T1406" s="6">
        <v>420</v>
      </c>
      <c r="U1406" s="6" t="s">
        <v>10715</v>
      </c>
      <c r="V1406" s="6">
        <v>165</v>
      </c>
    </row>
    <row r="1407" spans="1:22" x14ac:dyDescent="0.3">
      <c r="A1407" s="6" t="s">
        <v>1222</v>
      </c>
      <c r="B1407" s="6" t="s">
        <v>5598</v>
      </c>
      <c r="C1407" s="6" t="s">
        <v>2820</v>
      </c>
      <c r="D1407" s="6">
        <v>-0.54317826316838902</v>
      </c>
      <c r="E1407" s="6">
        <f t="shared" si="21"/>
        <v>0.68625741462940204</v>
      </c>
      <c r="F1407" s="6">
        <v>5.3065302039200703E-3</v>
      </c>
      <c r="J1407" s="6" t="s">
        <v>10716</v>
      </c>
      <c r="L1407" s="6" t="s">
        <v>10717</v>
      </c>
      <c r="M1407" s="7">
        <v>46.011000000000003</v>
      </c>
      <c r="N1407" s="6">
        <v>539</v>
      </c>
      <c r="O1407" s="6">
        <v>279</v>
      </c>
      <c r="P1407" s="6">
        <v>6</v>
      </c>
      <c r="Q1407" s="6">
        <v>40</v>
      </c>
      <c r="R1407" s="6">
        <v>571</v>
      </c>
      <c r="S1407" s="6">
        <v>239</v>
      </c>
      <c r="T1407" s="6">
        <v>1840</v>
      </c>
      <c r="U1407" s="6" t="s">
        <v>10718</v>
      </c>
      <c r="V1407" s="6">
        <v>475</v>
      </c>
    </row>
    <row r="1408" spans="1:22" x14ac:dyDescent="0.3">
      <c r="A1408" s="6" t="s">
        <v>109</v>
      </c>
      <c r="B1408" s="6" t="s">
        <v>5599</v>
      </c>
      <c r="C1408" s="6" t="s">
        <v>2121</v>
      </c>
      <c r="D1408" s="6">
        <v>-0.54321871231070495</v>
      </c>
      <c r="E1408" s="6">
        <f t="shared" si="21"/>
        <v>0.68623817415659882</v>
      </c>
      <c r="F1408" s="6">
        <v>3.9443388040605099E-2</v>
      </c>
      <c r="G1408" s="6" t="s">
        <v>3601</v>
      </c>
      <c r="H1408" s="6" t="s">
        <v>3264</v>
      </c>
      <c r="J1408" s="6" t="s">
        <v>10719</v>
      </c>
      <c r="L1408" s="6" t="s">
        <v>10720</v>
      </c>
      <c r="M1408" s="7">
        <v>51.765000000000001</v>
      </c>
      <c r="N1408" s="6">
        <v>170</v>
      </c>
      <c r="O1408" s="6">
        <v>52</v>
      </c>
      <c r="P1408" s="6">
        <v>4</v>
      </c>
      <c r="Q1408" s="6">
        <v>1</v>
      </c>
      <c r="R1408" s="6">
        <v>168</v>
      </c>
      <c r="S1408" s="6">
        <v>97</v>
      </c>
      <c r="T1408" s="6">
        <v>522</v>
      </c>
      <c r="U1408" s="6" t="s">
        <v>10721</v>
      </c>
      <c r="V1408" s="6">
        <v>138</v>
      </c>
    </row>
    <row r="1409" spans="1:22" x14ac:dyDescent="0.3">
      <c r="A1409" s="6" t="s">
        <v>1223</v>
      </c>
      <c r="B1409" s="6" t="s">
        <v>5600</v>
      </c>
      <c r="C1409" s="6" t="s">
        <v>2821</v>
      </c>
      <c r="D1409" s="6">
        <v>-0.54330579614029695</v>
      </c>
      <c r="E1409" s="6">
        <f t="shared" si="21"/>
        <v>0.68619675275918701</v>
      </c>
      <c r="F1409" s="6">
        <v>6.50277006974068E-3</v>
      </c>
      <c r="J1409" s="6" t="s">
        <v>10722</v>
      </c>
      <c r="L1409" s="6" t="s">
        <v>7243</v>
      </c>
      <c r="M1409" s="7">
        <v>36.734999999999999</v>
      </c>
      <c r="N1409" s="6">
        <v>392</v>
      </c>
      <c r="O1409" s="6">
        <v>209</v>
      </c>
      <c r="P1409" s="6">
        <v>12</v>
      </c>
      <c r="Q1409" s="6">
        <v>172</v>
      </c>
      <c r="R1409" s="6">
        <v>556</v>
      </c>
      <c r="S1409" s="6">
        <v>727</v>
      </c>
      <c r="T1409" s="6">
        <v>1806</v>
      </c>
      <c r="U1409" s="6" t="s">
        <v>10723</v>
      </c>
      <c r="V1409" s="6">
        <v>136</v>
      </c>
    </row>
    <row r="1410" spans="1:22" x14ac:dyDescent="0.3">
      <c r="A1410" s="6" t="s">
        <v>1224</v>
      </c>
      <c r="B1410" s="6" t="s">
        <v>5601</v>
      </c>
      <c r="C1410" s="6" t="s">
        <v>2452</v>
      </c>
      <c r="D1410" s="6">
        <v>-0.54374329503038199</v>
      </c>
      <c r="E1410" s="6">
        <f t="shared" si="21"/>
        <v>0.68598869437245402</v>
      </c>
      <c r="F1410" s="6">
        <v>1.33536542689573E-2</v>
      </c>
      <c r="G1410" s="6" t="s">
        <v>3952</v>
      </c>
      <c r="H1410" s="6" t="s">
        <v>3109</v>
      </c>
      <c r="J1410" s="6" t="s">
        <v>10724</v>
      </c>
      <c r="L1410" s="6" t="s">
        <v>7889</v>
      </c>
      <c r="M1410" s="7">
        <v>50.232999999999997</v>
      </c>
      <c r="N1410" s="6">
        <v>215</v>
      </c>
      <c r="O1410" s="6">
        <v>71</v>
      </c>
      <c r="P1410" s="6">
        <v>5</v>
      </c>
      <c r="Q1410" s="6">
        <v>116</v>
      </c>
      <c r="R1410" s="6">
        <v>329</v>
      </c>
      <c r="S1410" s="6">
        <v>379</v>
      </c>
      <c r="T1410" s="6">
        <v>918</v>
      </c>
      <c r="U1410" s="6" t="s">
        <v>10725</v>
      </c>
      <c r="V1410" s="6">
        <v>186</v>
      </c>
    </row>
    <row r="1411" spans="1:22" x14ac:dyDescent="0.3">
      <c r="A1411" s="6" t="s">
        <v>1225</v>
      </c>
      <c r="B1411" s="6" t="s">
        <v>5602</v>
      </c>
      <c r="C1411" s="6" t="s">
        <v>5603</v>
      </c>
      <c r="D1411" s="6">
        <v>-0.54377245380408201</v>
      </c>
      <c r="E1411" s="6">
        <f t="shared" si="21"/>
        <v>0.68597482977432678</v>
      </c>
      <c r="F1411" s="6">
        <v>3.74316788973338E-2</v>
      </c>
      <c r="J1411" s="6" t="s">
        <v>10726</v>
      </c>
      <c r="L1411" s="6" t="s">
        <v>7243</v>
      </c>
      <c r="M1411" s="7">
        <v>66.667000000000002</v>
      </c>
      <c r="N1411" s="6">
        <v>213</v>
      </c>
      <c r="O1411" s="6">
        <v>71</v>
      </c>
      <c r="P1411" s="6">
        <v>0</v>
      </c>
      <c r="Q1411" s="6">
        <v>1</v>
      </c>
      <c r="R1411" s="6">
        <v>213</v>
      </c>
      <c r="S1411" s="6">
        <v>100</v>
      </c>
      <c r="T1411" s="6">
        <v>738</v>
      </c>
      <c r="U1411" s="6" t="s">
        <v>10727</v>
      </c>
      <c r="V1411" s="6">
        <v>300</v>
      </c>
    </row>
    <row r="1412" spans="1:22" x14ac:dyDescent="0.3">
      <c r="A1412" s="6" t="s">
        <v>1226</v>
      </c>
      <c r="B1412" s="6" t="s">
        <v>5604</v>
      </c>
      <c r="C1412" s="6" t="s">
        <v>5605</v>
      </c>
      <c r="D1412" s="6">
        <v>-0.54405566983167297</v>
      </c>
      <c r="E1412" s="6">
        <f t="shared" ref="E1412:E1475" si="22">POWER(2,D1412)</f>
        <v>0.685840179004373</v>
      </c>
      <c r="F1412" s="6">
        <v>3.8822818215425797E-2</v>
      </c>
      <c r="G1412" s="6" t="s">
        <v>5524</v>
      </c>
      <c r="J1412" s="6" t="s">
        <v>10728</v>
      </c>
      <c r="L1412" s="6" t="s">
        <v>8398</v>
      </c>
      <c r="M1412" s="7">
        <v>68.284999999999997</v>
      </c>
      <c r="N1412" s="6">
        <v>1009</v>
      </c>
      <c r="O1412" s="6">
        <v>320</v>
      </c>
      <c r="P1412" s="6">
        <v>0</v>
      </c>
      <c r="Q1412" s="6">
        <v>1</v>
      </c>
      <c r="R1412" s="6">
        <v>1009</v>
      </c>
      <c r="S1412" s="6">
        <v>26</v>
      </c>
      <c r="T1412" s="6">
        <v>3052</v>
      </c>
      <c r="U1412" s="6" t="s">
        <v>7236</v>
      </c>
      <c r="V1412" s="6">
        <v>1306</v>
      </c>
    </row>
    <row r="1413" spans="1:22" x14ac:dyDescent="0.3">
      <c r="A1413" s="6" t="s">
        <v>1227</v>
      </c>
      <c r="B1413" s="6" t="s">
        <v>5606</v>
      </c>
      <c r="C1413" s="6" t="s">
        <v>5607</v>
      </c>
      <c r="D1413" s="6">
        <v>-0.54461034304006894</v>
      </c>
      <c r="E1413" s="6">
        <f t="shared" si="22"/>
        <v>0.68557654459682404</v>
      </c>
      <c r="F1413" s="6">
        <v>3.3727694112994002E-3</v>
      </c>
      <c r="G1413" s="6" t="s">
        <v>4855</v>
      </c>
      <c r="J1413" s="6" t="s">
        <v>10729</v>
      </c>
      <c r="L1413" s="6" t="s">
        <v>9647</v>
      </c>
      <c r="M1413" s="7">
        <v>67.771000000000001</v>
      </c>
      <c r="N1413" s="6">
        <v>332</v>
      </c>
      <c r="O1413" s="6">
        <v>107</v>
      </c>
      <c r="P1413" s="6">
        <v>0</v>
      </c>
      <c r="Q1413" s="6">
        <v>31</v>
      </c>
      <c r="R1413" s="6">
        <v>362</v>
      </c>
      <c r="S1413" s="6">
        <v>209</v>
      </c>
      <c r="T1413" s="6">
        <v>1204</v>
      </c>
      <c r="U1413" s="6" t="s">
        <v>10730</v>
      </c>
      <c r="V1413" s="6">
        <v>462</v>
      </c>
    </row>
    <row r="1414" spans="1:22" x14ac:dyDescent="0.3">
      <c r="A1414" s="6" t="s">
        <v>1228</v>
      </c>
      <c r="B1414" s="6" t="s">
        <v>5608</v>
      </c>
      <c r="C1414" s="6" t="s">
        <v>2961</v>
      </c>
      <c r="D1414" s="6">
        <v>-0.54501702185213297</v>
      </c>
      <c r="E1414" s="6">
        <f t="shared" si="22"/>
        <v>0.68538331584509948</v>
      </c>
      <c r="F1414" s="6">
        <v>3.6636950068429E-2</v>
      </c>
      <c r="G1414" s="6" t="s">
        <v>5609</v>
      </c>
      <c r="J1414" s="6" t="s">
        <v>10731</v>
      </c>
      <c r="L1414" s="6" t="s">
        <v>10732</v>
      </c>
      <c r="M1414" s="7">
        <v>86.725999999999999</v>
      </c>
      <c r="N1414" s="6">
        <v>113</v>
      </c>
      <c r="O1414" s="6">
        <v>15</v>
      </c>
      <c r="P1414" s="6">
        <v>0</v>
      </c>
      <c r="Q1414" s="6">
        <v>1</v>
      </c>
      <c r="R1414" s="6">
        <v>113</v>
      </c>
      <c r="S1414" s="6">
        <v>1</v>
      </c>
      <c r="T1414" s="6">
        <v>339</v>
      </c>
      <c r="U1414" s="6" t="s">
        <v>10733</v>
      </c>
      <c r="V1414" s="6">
        <v>208</v>
      </c>
    </row>
    <row r="1415" spans="1:22" x14ac:dyDescent="0.3">
      <c r="A1415" s="6" t="s">
        <v>1229</v>
      </c>
      <c r="B1415" s="6" t="s">
        <v>5610</v>
      </c>
      <c r="C1415" s="6" t="s">
        <v>5611</v>
      </c>
      <c r="D1415" s="6">
        <v>-0.54506056276916903</v>
      </c>
      <c r="E1415" s="6">
        <f t="shared" si="22"/>
        <v>0.68536263110790363</v>
      </c>
      <c r="F1415" s="6">
        <v>6.9459718664760303E-3</v>
      </c>
      <c r="G1415" s="6" t="s">
        <v>4159</v>
      </c>
      <c r="J1415" s="6" t="s">
        <v>10734</v>
      </c>
      <c r="K1415" s="6" t="s">
        <v>10735</v>
      </c>
      <c r="L1415" s="6" t="s">
        <v>10736</v>
      </c>
      <c r="M1415" s="7">
        <v>46.728999999999999</v>
      </c>
      <c r="N1415" s="6">
        <v>107</v>
      </c>
      <c r="O1415" s="6">
        <v>53</v>
      </c>
      <c r="P1415" s="6">
        <v>3</v>
      </c>
      <c r="Q1415" s="6">
        <v>1</v>
      </c>
      <c r="R1415" s="6">
        <v>104</v>
      </c>
      <c r="S1415" s="6">
        <v>286</v>
      </c>
      <c r="T1415" s="6">
        <v>603</v>
      </c>
      <c r="U1415" s="6" t="s">
        <v>10737</v>
      </c>
    </row>
    <row r="1416" spans="1:22" x14ac:dyDescent="0.3">
      <c r="A1416" s="6" t="s">
        <v>1230</v>
      </c>
      <c r="B1416" s="6" t="s">
        <v>5612</v>
      </c>
      <c r="C1416" s="6" t="s">
        <v>5613</v>
      </c>
      <c r="D1416" s="6">
        <v>-0.54570069386754005</v>
      </c>
      <c r="E1416" s="6">
        <f t="shared" si="22"/>
        <v>0.68505859969154481</v>
      </c>
      <c r="F1416" s="6">
        <v>2.6117129372266401E-2</v>
      </c>
      <c r="G1416" s="6" t="s">
        <v>5614</v>
      </c>
      <c r="J1416" s="6" t="s">
        <v>10738</v>
      </c>
      <c r="K1416" s="6" t="s">
        <v>10739</v>
      </c>
      <c r="L1416" s="6" t="s">
        <v>10740</v>
      </c>
      <c r="M1416" s="7">
        <v>23.556999999999999</v>
      </c>
      <c r="N1416" s="6">
        <v>433</v>
      </c>
      <c r="O1416" s="6">
        <v>241</v>
      </c>
      <c r="P1416" s="6">
        <v>14</v>
      </c>
      <c r="Q1416" s="6">
        <v>4</v>
      </c>
      <c r="R1416" s="6">
        <v>376</v>
      </c>
      <c r="S1416" s="6">
        <v>136</v>
      </c>
      <c r="T1416" s="6">
        <v>1344</v>
      </c>
      <c r="U1416" s="6" t="s">
        <v>10741</v>
      </c>
    </row>
    <row r="1417" spans="1:22" x14ac:dyDescent="0.3">
      <c r="A1417" s="6" t="s">
        <v>1231</v>
      </c>
      <c r="B1417" s="6" t="s">
        <v>5615</v>
      </c>
      <c r="C1417" s="6" t="s">
        <v>2647</v>
      </c>
      <c r="D1417" s="6">
        <v>-0.54594550558574595</v>
      </c>
      <c r="E1417" s="6">
        <f t="shared" si="22"/>
        <v>0.6849423615819783</v>
      </c>
      <c r="F1417" s="6">
        <v>1.7127863331238301E-2</v>
      </c>
      <c r="G1417" s="6" t="s">
        <v>4525</v>
      </c>
      <c r="J1417" s="6" t="s">
        <v>10742</v>
      </c>
      <c r="K1417" s="6" t="s">
        <v>10743</v>
      </c>
      <c r="L1417" s="6" t="s">
        <v>10744</v>
      </c>
      <c r="M1417" s="7">
        <v>80.870999999999995</v>
      </c>
      <c r="N1417" s="6">
        <v>528</v>
      </c>
      <c r="O1417" s="6">
        <v>101</v>
      </c>
      <c r="P1417" s="6">
        <v>0</v>
      </c>
      <c r="Q1417" s="6">
        <v>7</v>
      </c>
      <c r="R1417" s="6">
        <v>534</v>
      </c>
      <c r="S1417" s="6">
        <v>231</v>
      </c>
      <c r="T1417" s="6">
        <v>1814</v>
      </c>
      <c r="U1417" s="6" t="s">
        <v>7236</v>
      </c>
      <c r="V1417" s="6">
        <v>875</v>
      </c>
    </row>
    <row r="1418" spans="1:22" x14ac:dyDescent="0.3">
      <c r="A1418" s="6" t="s">
        <v>1232</v>
      </c>
      <c r="B1418" s="6" t="s">
        <v>5616</v>
      </c>
      <c r="C1418" s="6" t="s">
        <v>5617</v>
      </c>
      <c r="D1418" s="6">
        <v>-0.54604999027464995</v>
      </c>
      <c r="E1418" s="6">
        <f t="shared" si="22"/>
        <v>0.6848927576143482</v>
      </c>
      <c r="F1418" s="6">
        <v>1.34186279181925E-2</v>
      </c>
      <c r="G1418" s="6" t="s">
        <v>4491</v>
      </c>
      <c r="J1418" s="6" t="s">
        <v>10745</v>
      </c>
      <c r="L1418" s="6" t="s">
        <v>10746</v>
      </c>
      <c r="M1418" s="7">
        <v>56.953000000000003</v>
      </c>
      <c r="N1418" s="6">
        <v>978</v>
      </c>
      <c r="O1418" s="6">
        <v>386</v>
      </c>
      <c r="P1418" s="6">
        <v>12</v>
      </c>
      <c r="Q1418" s="6">
        <v>1</v>
      </c>
      <c r="R1418" s="6">
        <v>969</v>
      </c>
      <c r="S1418" s="6">
        <v>1</v>
      </c>
      <c r="T1418" s="6">
        <v>2856</v>
      </c>
      <c r="U1418" s="6" t="s">
        <v>7236</v>
      </c>
      <c r="V1418" s="6">
        <v>1051</v>
      </c>
    </row>
    <row r="1419" spans="1:22" x14ac:dyDescent="0.3">
      <c r="A1419" s="6" t="s">
        <v>1233</v>
      </c>
      <c r="B1419" s="6" t="s">
        <v>5618</v>
      </c>
      <c r="C1419" s="6" t="s">
        <v>5619</v>
      </c>
      <c r="D1419" s="6">
        <v>-0.54625779968183596</v>
      </c>
      <c r="E1419" s="6">
        <f t="shared" si="22"/>
        <v>0.68479411105092058</v>
      </c>
      <c r="F1419" s="6">
        <v>2.4914608756388099E-2</v>
      </c>
      <c r="G1419" s="6" t="s">
        <v>5620</v>
      </c>
      <c r="H1419" s="6" t="s">
        <v>3263</v>
      </c>
      <c r="J1419" s="6" t="s">
        <v>10747</v>
      </c>
      <c r="K1419" s="6" t="s">
        <v>10748</v>
      </c>
      <c r="L1419" s="6" t="s">
        <v>10749</v>
      </c>
      <c r="M1419" s="7">
        <v>41.402999999999999</v>
      </c>
      <c r="N1419" s="6">
        <v>727</v>
      </c>
      <c r="O1419" s="6">
        <v>366</v>
      </c>
      <c r="P1419" s="6">
        <v>15</v>
      </c>
      <c r="Q1419" s="6">
        <v>11</v>
      </c>
      <c r="R1419" s="6">
        <v>700</v>
      </c>
      <c r="S1419" s="6">
        <v>95</v>
      </c>
      <c r="T1419" s="6">
        <v>2206</v>
      </c>
      <c r="U1419" s="6" t="s">
        <v>10750</v>
      </c>
      <c r="V1419" s="6">
        <v>461</v>
      </c>
    </row>
    <row r="1420" spans="1:22" x14ac:dyDescent="0.3">
      <c r="A1420" s="6" t="s">
        <v>1234</v>
      </c>
      <c r="B1420" s="6" t="s">
        <v>5621</v>
      </c>
      <c r="C1420" s="6" t="s">
        <v>5622</v>
      </c>
      <c r="D1420" s="6">
        <v>-0.54636503045631601</v>
      </c>
      <c r="E1420" s="6">
        <f t="shared" si="22"/>
        <v>0.68474321444981534</v>
      </c>
      <c r="F1420" s="6">
        <v>4.49013704565898E-3</v>
      </c>
      <c r="G1420" s="6" t="s">
        <v>5623</v>
      </c>
      <c r="J1420" s="6" t="s">
        <v>10751</v>
      </c>
      <c r="L1420" s="6" t="s">
        <v>10752</v>
      </c>
      <c r="M1420" s="7">
        <v>71.614999999999995</v>
      </c>
      <c r="N1420" s="6">
        <v>384</v>
      </c>
      <c r="O1420" s="6">
        <v>85</v>
      </c>
      <c r="P1420" s="6">
        <v>5</v>
      </c>
      <c r="Q1420" s="6">
        <v>12</v>
      </c>
      <c r="R1420" s="6">
        <v>385</v>
      </c>
      <c r="S1420" s="6">
        <v>153</v>
      </c>
      <c r="T1420" s="6">
        <v>1262</v>
      </c>
      <c r="U1420" s="6" t="s">
        <v>7236</v>
      </c>
      <c r="V1420" s="6">
        <v>565</v>
      </c>
    </row>
    <row r="1421" spans="1:22" x14ac:dyDescent="0.3">
      <c r="A1421" s="6" t="s">
        <v>1235</v>
      </c>
      <c r="B1421" s="6" t="s">
        <v>5624</v>
      </c>
      <c r="C1421" s="6" t="s">
        <v>5625</v>
      </c>
      <c r="D1421" s="6">
        <v>-0.54641814823831802</v>
      </c>
      <c r="E1421" s="6">
        <f t="shared" si="22"/>
        <v>0.68471800373640124</v>
      </c>
      <c r="F1421" s="6">
        <v>1.8205567824077201E-2</v>
      </c>
      <c r="G1421" s="6" t="s">
        <v>5626</v>
      </c>
      <c r="J1421" s="6" t="s">
        <v>10753</v>
      </c>
      <c r="K1421" s="6" t="s">
        <v>10754</v>
      </c>
      <c r="L1421" s="6" t="s">
        <v>10755</v>
      </c>
      <c r="M1421" s="7">
        <v>44.206000000000003</v>
      </c>
      <c r="N1421" s="6">
        <v>233</v>
      </c>
      <c r="O1421" s="6">
        <v>93</v>
      </c>
      <c r="P1421" s="6">
        <v>5</v>
      </c>
      <c r="Q1421" s="6">
        <v>59</v>
      </c>
      <c r="R1421" s="6">
        <v>288</v>
      </c>
      <c r="S1421" s="6">
        <v>439</v>
      </c>
      <c r="T1421" s="6">
        <v>1035</v>
      </c>
      <c r="U1421" s="6" t="s">
        <v>10756</v>
      </c>
      <c r="V1421" s="6">
        <v>177</v>
      </c>
    </row>
    <row r="1422" spans="1:22" x14ac:dyDescent="0.3">
      <c r="A1422" s="6" t="s">
        <v>1236</v>
      </c>
      <c r="B1422" s="6" t="s">
        <v>5627</v>
      </c>
      <c r="C1422" s="6" t="s">
        <v>5427</v>
      </c>
      <c r="D1422" s="6">
        <v>-0.54650688065085096</v>
      </c>
      <c r="E1422" s="6">
        <f t="shared" si="22"/>
        <v>0.68467589170975374</v>
      </c>
      <c r="F1422" s="6">
        <v>7.3038919612495199E-3</v>
      </c>
      <c r="G1422" s="6" t="s">
        <v>3678</v>
      </c>
      <c r="J1422" s="6" t="s">
        <v>10486</v>
      </c>
      <c r="L1422" s="6" t="s">
        <v>10487</v>
      </c>
      <c r="M1422" s="7">
        <v>52.863</v>
      </c>
      <c r="N1422" s="6">
        <v>227</v>
      </c>
      <c r="O1422" s="6">
        <v>99</v>
      </c>
      <c r="P1422" s="6">
        <v>5</v>
      </c>
      <c r="Q1422" s="6">
        <v>17</v>
      </c>
      <c r="R1422" s="6">
        <v>239</v>
      </c>
      <c r="S1422" s="6">
        <v>1894</v>
      </c>
      <c r="T1422" s="6">
        <v>2562</v>
      </c>
      <c r="U1422" s="6" t="s">
        <v>10757</v>
      </c>
      <c r="V1422" s="6">
        <v>203</v>
      </c>
    </row>
    <row r="1423" spans="1:22" x14ac:dyDescent="0.3">
      <c r="A1423" s="6" t="s">
        <v>1237</v>
      </c>
      <c r="B1423" s="6" t="s">
        <v>5628</v>
      </c>
      <c r="C1423" s="6" t="s">
        <v>2822</v>
      </c>
      <c r="D1423" s="6">
        <v>-0.54664089876326005</v>
      </c>
      <c r="E1423" s="6">
        <f t="shared" si="22"/>
        <v>0.68461229219203934</v>
      </c>
      <c r="F1423" s="6">
        <v>3.8898952590929301E-4</v>
      </c>
      <c r="G1423" s="6" t="s">
        <v>5629</v>
      </c>
      <c r="H1423" s="6" t="s">
        <v>3262</v>
      </c>
      <c r="J1423" s="6" t="s">
        <v>10758</v>
      </c>
      <c r="L1423" s="6" t="s">
        <v>10759</v>
      </c>
      <c r="M1423" s="7">
        <v>71.622</v>
      </c>
      <c r="N1423" s="6">
        <v>370</v>
      </c>
      <c r="O1423" s="6">
        <v>92</v>
      </c>
      <c r="P1423" s="6">
        <v>2</v>
      </c>
      <c r="Q1423" s="6">
        <v>6</v>
      </c>
      <c r="R1423" s="6">
        <v>369</v>
      </c>
      <c r="S1423" s="6">
        <v>226</v>
      </c>
      <c r="T1423" s="6">
        <v>1314</v>
      </c>
      <c r="U1423" s="6" t="s">
        <v>7236</v>
      </c>
      <c r="V1423" s="6">
        <v>521</v>
      </c>
    </row>
    <row r="1424" spans="1:22" x14ac:dyDescent="0.3">
      <c r="A1424" s="6" t="s">
        <v>1238</v>
      </c>
      <c r="B1424" s="6" t="s">
        <v>5630</v>
      </c>
      <c r="C1424" s="6" t="s">
        <v>5631</v>
      </c>
      <c r="D1424" s="6">
        <v>-0.54706354130644097</v>
      </c>
      <c r="E1424" s="6">
        <f t="shared" si="22"/>
        <v>0.68441176200811071</v>
      </c>
      <c r="F1424" s="6">
        <v>3.9304736529515098E-2</v>
      </c>
      <c r="G1424" s="6" t="s">
        <v>5632</v>
      </c>
      <c r="J1424" s="6" t="s">
        <v>10760</v>
      </c>
      <c r="K1424" s="6" t="s">
        <v>10761</v>
      </c>
      <c r="L1424" s="6" t="s">
        <v>10762</v>
      </c>
      <c r="M1424" s="7">
        <v>96.111000000000004</v>
      </c>
      <c r="N1424" s="6">
        <v>180</v>
      </c>
      <c r="O1424" s="6">
        <v>7</v>
      </c>
      <c r="P1424" s="6">
        <v>0</v>
      </c>
      <c r="Q1424" s="6">
        <v>1</v>
      </c>
      <c r="R1424" s="6">
        <v>180</v>
      </c>
      <c r="S1424" s="6">
        <v>76</v>
      </c>
      <c r="T1424" s="6">
        <v>615</v>
      </c>
      <c r="U1424" s="6" t="s">
        <v>10763</v>
      </c>
      <c r="V1424" s="6">
        <v>338</v>
      </c>
    </row>
    <row r="1425" spans="1:22" x14ac:dyDescent="0.3">
      <c r="A1425" s="6" t="s">
        <v>1239</v>
      </c>
      <c r="B1425" s="6" t="s">
        <v>5633</v>
      </c>
      <c r="C1425" s="6" t="s">
        <v>2584</v>
      </c>
      <c r="D1425" s="6">
        <v>-0.547280270121554</v>
      </c>
      <c r="E1425" s="6">
        <f t="shared" si="22"/>
        <v>0.68430895399601011</v>
      </c>
      <c r="F1425" s="6">
        <v>3.11304468346272E-2</v>
      </c>
      <c r="G1425" s="6" t="s">
        <v>4323</v>
      </c>
      <c r="J1425" s="6" t="s">
        <v>10764</v>
      </c>
      <c r="L1425" s="6" t="s">
        <v>8067</v>
      </c>
      <c r="M1425" s="7">
        <v>64.78</v>
      </c>
      <c r="N1425" s="6">
        <v>636</v>
      </c>
      <c r="O1425" s="6">
        <v>194</v>
      </c>
      <c r="P1425" s="6">
        <v>9</v>
      </c>
      <c r="Q1425" s="6">
        <v>32</v>
      </c>
      <c r="R1425" s="6">
        <v>643</v>
      </c>
      <c r="S1425" s="6">
        <v>446</v>
      </c>
      <c r="T1425" s="6">
        <v>2335</v>
      </c>
      <c r="U1425" s="6" t="s">
        <v>7236</v>
      </c>
      <c r="V1425" s="6">
        <v>752</v>
      </c>
    </row>
    <row r="1426" spans="1:22" x14ac:dyDescent="0.3">
      <c r="A1426" s="6" t="s">
        <v>1240</v>
      </c>
      <c r="B1426" s="6" t="s">
        <v>5634</v>
      </c>
      <c r="C1426" s="6" t="s">
        <v>155</v>
      </c>
      <c r="D1426" s="6">
        <v>-0.54748687563476095</v>
      </c>
      <c r="E1426" s="6">
        <f t="shared" si="22"/>
        <v>0.68421096247625712</v>
      </c>
      <c r="F1426" s="6">
        <v>7.3748715146259901E-3</v>
      </c>
      <c r="G1426" s="6" t="s">
        <v>4159</v>
      </c>
      <c r="H1426" s="6" t="s">
        <v>3184</v>
      </c>
      <c r="J1426" s="6" t="s">
        <v>10734</v>
      </c>
      <c r="K1426" s="6" t="s">
        <v>10735</v>
      </c>
      <c r="L1426" s="6" t="s">
        <v>10736</v>
      </c>
      <c r="M1426" s="7">
        <v>26.271000000000001</v>
      </c>
      <c r="N1426" s="6">
        <v>118</v>
      </c>
      <c r="O1426" s="6">
        <v>83</v>
      </c>
      <c r="P1426" s="6">
        <v>3</v>
      </c>
      <c r="Q1426" s="6">
        <v>62</v>
      </c>
      <c r="R1426" s="6">
        <v>177</v>
      </c>
      <c r="S1426" s="6">
        <v>934</v>
      </c>
      <c r="T1426" s="6">
        <v>1281</v>
      </c>
      <c r="U1426" s="6" t="s">
        <v>10765</v>
      </c>
    </row>
    <row r="1427" spans="1:22" x14ac:dyDescent="0.3">
      <c r="A1427" s="6" t="s">
        <v>1241</v>
      </c>
      <c r="B1427" s="6" t="s">
        <v>5635</v>
      </c>
      <c r="C1427" s="6" t="s">
        <v>2823</v>
      </c>
      <c r="D1427" s="6">
        <v>-0.54749151607576696</v>
      </c>
      <c r="E1427" s="6">
        <f t="shared" si="22"/>
        <v>0.68420876170935163</v>
      </c>
      <c r="F1427" s="6">
        <v>1.06434847896037E-2</v>
      </c>
      <c r="G1427" s="6" t="s">
        <v>5636</v>
      </c>
      <c r="H1427" s="6" t="s">
        <v>3261</v>
      </c>
      <c r="J1427" s="6" t="s">
        <v>10766</v>
      </c>
      <c r="K1427" s="6" t="s">
        <v>10767</v>
      </c>
      <c r="L1427" s="6" t="s">
        <v>10768</v>
      </c>
      <c r="M1427" s="7">
        <v>77.930999999999997</v>
      </c>
      <c r="N1427" s="6">
        <v>290</v>
      </c>
      <c r="O1427" s="6">
        <v>64</v>
      </c>
      <c r="P1427" s="6">
        <v>0</v>
      </c>
      <c r="Q1427" s="6">
        <v>1</v>
      </c>
      <c r="R1427" s="6">
        <v>290</v>
      </c>
      <c r="S1427" s="6">
        <v>61</v>
      </c>
      <c r="T1427" s="6">
        <v>930</v>
      </c>
      <c r="U1427" s="6" t="s">
        <v>10769</v>
      </c>
      <c r="V1427" s="6">
        <v>476</v>
      </c>
    </row>
    <row r="1428" spans="1:22" x14ac:dyDescent="0.3">
      <c r="A1428" s="6" t="s">
        <v>1242</v>
      </c>
      <c r="B1428" s="6" t="s">
        <v>5637</v>
      </c>
      <c r="C1428" s="6" t="s">
        <v>5638</v>
      </c>
      <c r="D1428" s="6">
        <v>-0.54932524003514605</v>
      </c>
      <c r="E1428" s="6">
        <f t="shared" si="22"/>
        <v>0.68333965705022137</v>
      </c>
      <c r="F1428" s="6">
        <v>2.4617979287012699E-3</v>
      </c>
      <c r="G1428" s="6" t="s">
        <v>5639</v>
      </c>
      <c r="J1428" s="6" t="s">
        <v>10770</v>
      </c>
      <c r="K1428" s="6" t="s">
        <v>10771</v>
      </c>
      <c r="L1428" s="6" t="s">
        <v>10772</v>
      </c>
      <c r="M1428" s="7">
        <v>43.091000000000001</v>
      </c>
      <c r="N1428" s="6">
        <v>550</v>
      </c>
      <c r="O1428" s="6">
        <v>254</v>
      </c>
      <c r="P1428" s="6">
        <v>13</v>
      </c>
      <c r="Q1428" s="6">
        <v>1</v>
      </c>
      <c r="R1428" s="6">
        <v>537</v>
      </c>
      <c r="S1428" s="6">
        <v>59</v>
      </c>
      <c r="T1428" s="6">
        <v>1570</v>
      </c>
      <c r="U1428" s="6" t="s">
        <v>10773</v>
      </c>
      <c r="V1428" s="6">
        <v>351</v>
      </c>
    </row>
    <row r="1429" spans="1:22" x14ac:dyDescent="0.3">
      <c r="A1429" s="6" t="s">
        <v>1243</v>
      </c>
      <c r="B1429" s="6" t="s">
        <v>5640</v>
      </c>
      <c r="C1429" s="6" t="s">
        <v>5641</v>
      </c>
      <c r="D1429" s="6">
        <v>-0.55011794058757002</v>
      </c>
      <c r="E1429" s="6">
        <f t="shared" si="22"/>
        <v>0.68296429363711475</v>
      </c>
      <c r="F1429" s="6">
        <v>2.36506791181209E-3</v>
      </c>
      <c r="J1429" s="6" t="s">
        <v>10774</v>
      </c>
      <c r="L1429" s="6" t="s">
        <v>7243</v>
      </c>
      <c r="M1429" s="7">
        <v>66.992999999999995</v>
      </c>
      <c r="N1429" s="6">
        <v>306</v>
      </c>
      <c r="O1429" s="6">
        <v>101</v>
      </c>
      <c r="P1429" s="6">
        <v>0</v>
      </c>
      <c r="Q1429" s="6">
        <v>76</v>
      </c>
      <c r="R1429" s="6">
        <v>381</v>
      </c>
      <c r="S1429" s="6">
        <v>580</v>
      </c>
      <c r="T1429" s="6">
        <v>1497</v>
      </c>
      <c r="U1429" s="6" t="s">
        <v>10775</v>
      </c>
      <c r="V1429" s="6">
        <v>428</v>
      </c>
    </row>
    <row r="1430" spans="1:22" x14ac:dyDescent="0.3">
      <c r="A1430" s="6" t="s">
        <v>1244</v>
      </c>
      <c r="B1430" s="6" t="s">
        <v>5642</v>
      </c>
      <c r="C1430" s="6" t="s">
        <v>2824</v>
      </c>
      <c r="D1430" s="6">
        <v>-0.55037515218620503</v>
      </c>
      <c r="E1430" s="6">
        <f t="shared" si="22"/>
        <v>0.68284254186397531</v>
      </c>
      <c r="F1430" s="6">
        <v>3.7066368370235899E-3</v>
      </c>
      <c r="G1430" s="6" t="s">
        <v>5643</v>
      </c>
      <c r="H1430" s="6" t="s">
        <v>3046</v>
      </c>
      <c r="J1430" s="6" t="s">
        <v>10776</v>
      </c>
      <c r="K1430" s="6" t="s">
        <v>10777</v>
      </c>
      <c r="L1430" s="6" t="s">
        <v>8084</v>
      </c>
      <c r="M1430" s="7">
        <v>73.385000000000005</v>
      </c>
      <c r="N1430" s="6">
        <v>387</v>
      </c>
      <c r="O1430" s="6">
        <v>101</v>
      </c>
      <c r="P1430" s="6">
        <v>1</v>
      </c>
      <c r="Q1430" s="6">
        <v>1</v>
      </c>
      <c r="R1430" s="6">
        <v>385</v>
      </c>
      <c r="S1430" s="6">
        <v>155</v>
      </c>
      <c r="T1430" s="6">
        <v>1315</v>
      </c>
      <c r="U1430" s="6" t="s">
        <v>7236</v>
      </c>
      <c r="V1430" s="6">
        <v>526</v>
      </c>
    </row>
    <row r="1431" spans="1:22" x14ac:dyDescent="0.3">
      <c r="A1431" s="6" t="s">
        <v>1245</v>
      </c>
      <c r="B1431" s="6" t="s">
        <v>5644</v>
      </c>
      <c r="C1431" s="6" t="s">
        <v>5645</v>
      </c>
      <c r="D1431" s="6">
        <v>-0.55055134045737897</v>
      </c>
      <c r="E1431" s="6">
        <f t="shared" si="22"/>
        <v>0.68275915521780184</v>
      </c>
      <c r="F1431" s="6">
        <v>2.3653769939999702E-3</v>
      </c>
      <c r="G1431" s="6" t="s">
        <v>5646</v>
      </c>
      <c r="J1431" s="6" t="s">
        <v>10778</v>
      </c>
      <c r="L1431" s="6" t="s">
        <v>10779</v>
      </c>
      <c r="M1431" s="7">
        <v>78.369</v>
      </c>
      <c r="N1431" s="6">
        <v>601</v>
      </c>
      <c r="O1431" s="6">
        <v>125</v>
      </c>
      <c r="P1431" s="6">
        <v>2</v>
      </c>
      <c r="Q1431" s="6">
        <v>1</v>
      </c>
      <c r="R1431" s="6">
        <v>599</v>
      </c>
      <c r="S1431" s="6">
        <v>340</v>
      </c>
      <c r="T1431" s="6">
        <v>2133</v>
      </c>
      <c r="U1431" s="6" t="s">
        <v>7236</v>
      </c>
      <c r="V1431" s="6">
        <v>912</v>
      </c>
    </row>
    <row r="1432" spans="1:22" x14ac:dyDescent="0.3">
      <c r="A1432" s="6" t="s">
        <v>1246</v>
      </c>
      <c r="B1432" s="6" t="s">
        <v>5647</v>
      </c>
      <c r="C1432" s="6" t="s">
        <v>2825</v>
      </c>
      <c r="D1432" s="6">
        <v>-0.55094893035378401</v>
      </c>
      <c r="E1432" s="6">
        <f t="shared" si="22"/>
        <v>0.68257102069720665</v>
      </c>
      <c r="F1432" s="6">
        <v>4.3383433187473902E-3</v>
      </c>
      <c r="G1432" s="6" t="s">
        <v>4585</v>
      </c>
      <c r="H1432" s="6" t="s">
        <v>3133</v>
      </c>
      <c r="J1432" s="6" t="s">
        <v>10780</v>
      </c>
      <c r="L1432" s="6" t="s">
        <v>8892</v>
      </c>
      <c r="M1432" s="7">
        <v>60.99</v>
      </c>
      <c r="N1432" s="6">
        <v>505</v>
      </c>
      <c r="O1432" s="6">
        <v>191</v>
      </c>
      <c r="P1432" s="6">
        <v>3</v>
      </c>
      <c r="Q1432" s="6">
        <v>18</v>
      </c>
      <c r="R1432" s="6">
        <v>520</v>
      </c>
      <c r="S1432" s="6">
        <v>78</v>
      </c>
      <c r="T1432" s="6">
        <v>1580</v>
      </c>
      <c r="U1432" s="6" t="s">
        <v>7236</v>
      </c>
      <c r="V1432" s="6">
        <v>588</v>
      </c>
    </row>
    <row r="1433" spans="1:22" x14ac:dyDescent="0.3">
      <c r="A1433" s="6" t="s">
        <v>1247</v>
      </c>
      <c r="B1433" s="6" t="s">
        <v>5648</v>
      </c>
      <c r="C1433" s="6" t="s">
        <v>5649</v>
      </c>
      <c r="D1433" s="6">
        <v>-0.55096249888771998</v>
      </c>
      <c r="E1433" s="6">
        <f t="shared" si="22"/>
        <v>0.68256460115305939</v>
      </c>
      <c r="F1433" s="6">
        <v>1.5269733493354701E-3</v>
      </c>
      <c r="G1433" s="6" t="s">
        <v>5650</v>
      </c>
      <c r="J1433" s="6" t="s">
        <v>10781</v>
      </c>
      <c r="K1433" s="6" t="s">
        <v>10782</v>
      </c>
      <c r="L1433" s="6" t="s">
        <v>10783</v>
      </c>
      <c r="M1433" s="7">
        <v>86.412999999999997</v>
      </c>
      <c r="N1433" s="6">
        <v>368</v>
      </c>
      <c r="O1433" s="6">
        <v>49</v>
      </c>
      <c r="P1433" s="6">
        <v>1</v>
      </c>
      <c r="Q1433" s="6">
        <v>48</v>
      </c>
      <c r="R1433" s="6">
        <v>414</v>
      </c>
      <c r="S1433" s="6">
        <v>305</v>
      </c>
      <c r="T1433" s="6">
        <v>1408</v>
      </c>
      <c r="U1433" s="6" t="s">
        <v>7236</v>
      </c>
      <c r="V1433" s="6">
        <v>636</v>
      </c>
    </row>
    <row r="1434" spans="1:22" x14ac:dyDescent="0.3">
      <c r="A1434" s="6" t="s">
        <v>1248</v>
      </c>
      <c r="B1434" s="6" t="s">
        <v>5651</v>
      </c>
      <c r="C1434" s="6" t="s">
        <v>155</v>
      </c>
      <c r="D1434" s="6">
        <v>-0.55117116655190701</v>
      </c>
      <c r="E1434" s="6">
        <f t="shared" si="22"/>
        <v>0.68246588392097118</v>
      </c>
      <c r="F1434" s="6">
        <v>2.9377858792581101E-2</v>
      </c>
      <c r="J1434" s="6" t="s">
        <v>10784</v>
      </c>
      <c r="L1434" s="6" t="s">
        <v>10785</v>
      </c>
      <c r="M1434" s="7">
        <v>40.741</v>
      </c>
      <c r="N1434" s="6">
        <v>27</v>
      </c>
      <c r="O1434" s="6">
        <v>16</v>
      </c>
      <c r="P1434" s="6">
        <v>0</v>
      </c>
      <c r="Q1434" s="6">
        <v>46</v>
      </c>
      <c r="R1434" s="6">
        <v>72</v>
      </c>
      <c r="S1434" s="6">
        <v>1423</v>
      </c>
      <c r="T1434" s="6">
        <v>1503</v>
      </c>
      <c r="U1434" s="6" t="s">
        <v>10786</v>
      </c>
    </row>
    <row r="1435" spans="1:22" x14ac:dyDescent="0.3">
      <c r="A1435" s="6" t="s">
        <v>1249</v>
      </c>
      <c r="B1435" s="6" t="s">
        <v>5652</v>
      </c>
      <c r="C1435" s="6" t="s">
        <v>5653</v>
      </c>
      <c r="D1435" s="6">
        <v>-0.551215354937305</v>
      </c>
      <c r="E1435" s="6">
        <f t="shared" si="22"/>
        <v>0.68244498095616679</v>
      </c>
      <c r="F1435" s="6">
        <v>1.40088415266196E-2</v>
      </c>
      <c r="G1435" s="6" t="s">
        <v>5654</v>
      </c>
      <c r="J1435" s="6" t="s">
        <v>10787</v>
      </c>
      <c r="L1435" s="6" t="s">
        <v>10788</v>
      </c>
      <c r="M1435" s="7">
        <v>85.063000000000002</v>
      </c>
      <c r="N1435" s="6">
        <v>395</v>
      </c>
      <c r="O1435" s="6">
        <v>59</v>
      </c>
      <c r="P1435" s="6">
        <v>0</v>
      </c>
      <c r="Q1435" s="6">
        <v>1</v>
      </c>
      <c r="R1435" s="6">
        <v>395</v>
      </c>
      <c r="S1435" s="6">
        <v>85</v>
      </c>
      <c r="T1435" s="6">
        <v>1269</v>
      </c>
      <c r="U1435" s="6" t="s">
        <v>7236</v>
      </c>
      <c r="V1435" s="6">
        <v>705</v>
      </c>
    </row>
    <row r="1436" spans="1:22" x14ac:dyDescent="0.3">
      <c r="A1436" s="6" t="s">
        <v>49</v>
      </c>
      <c r="B1436" s="6" t="s">
        <v>5655</v>
      </c>
      <c r="C1436" s="6" t="s">
        <v>2826</v>
      </c>
      <c r="D1436" s="6">
        <v>-0.55150447518514101</v>
      </c>
      <c r="E1436" s="6">
        <f t="shared" si="22"/>
        <v>0.68230823071641067</v>
      </c>
      <c r="F1436" s="6">
        <v>3.8905974833905399E-2</v>
      </c>
      <c r="G1436" s="6" t="s">
        <v>5656</v>
      </c>
      <c r="H1436" s="6" t="s">
        <v>3260</v>
      </c>
      <c r="J1436" s="6" t="s">
        <v>10789</v>
      </c>
      <c r="K1436" s="6" t="s">
        <v>10790</v>
      </c>
      <c r="L1436" s="6" t="s">
        <v>10791</v>
      </c>
      <c r="M1436" s="7">
        <v>81.522000000000006</v>
      </c>
      <c r="N1436" s="6">
        <v>184</v>
      </c>
      <c r="O1436" s="6">
        <v>33</v>
      </c>
      <c r="P1436" s="6">
        <v>1</v>
      </c>
      <c r="Q1436" s="6">
        <v>65</v>
      </c>
      <c r="R1436" s="6">
        <v>247</v>
      </c>
      <c r="S1436" s="6">
        <v>279</v>
      </c>
      <c r="T1436" s="6">
        <v>830</v>
      </c>
      <c r="U1436" s="6" t="s">
        <v>10792</v>
      </c>
      <c r="V1436" s="6">
        <v>298</v>
      </c>
    </row>
    <row r="1437" spans="1:22" x14ac:dyDescent="0.3">
      <c r="A1437" s="6" t="s">
        <v>1250</v>
      </c>
      <c r="B1437" s="6" t="s">
        <v>5657</v>
      </c>
      <c r="C1437" s="6" t="s">
        <v>5658</v>
      </c>
      <c r="D1437" s="6">
        <v>-0.55221040820348999</v>
      </c>
      <c r="E1437" s="6">
        <f t="shared" si="22"/>
        <v>0.68197444840516619</v>
      </c>
      <c r="F1437" s="6">
        <v>5.7017519417534301E-3</v>
      </c>
      <c r="G1437" s="6" t="s">
        <v>4643</v>
      </c>
      <c r="J1437" s="6" t="s">
        <v>10793</v>
      </c>
      <c r="K1437" s="6" t="s">
        <v>10794</v>
      </c>
      <c r="L1437" s="6" t="s">
        <v>10795</v>
      </c>
      <c r="M1437" s="7">
        <v>77.027000000000001</v>
      </c>
      <c r="N1437" s="6">
        <v>444</v>
      </c>
      <c r="O1437" s="6">
        <v>92</v>
      </c>
      <c r="P1437" s="6">
        <v>2</v>
      </c>
      <c r="Q1437" s="6">
        <v>1</v>
      </c>
      <c r="R1437" s="6">
        <v>436</v>
      </c>
      <c r="S1437" s="6">
        <v>93</v>
      </c>
      <c r="T1437" s="6">
        <v>1418</v>
      </c>
      <c r="U1437" s="6" t="s">
        <v>7236</v>
      </c>
      <c r="V1437" s="6">
        <v>702</v>
      </c>
    </row>
    <row r="1438" spans="1:22" x14ac:dyDescent="0.3">
      <c r="A1438" s="6" t="s">
        <v>1251</v>
      </c>
      <c r="B1438" s="6" t="s">
        <v>5659</v>
      </c>
      <c r="C1438" s="6" t="s">
        <v>2604</v>
      </c>
      <c r="D1438" s="6">
        <v>-0.55292080389784004</v>
      </c>
      <c r="E1438" s="6">
        <f t="shared" si="22"/>
        <v>0.68163872086844413</v>
      </c>
      <c r="F1438" s="6">
        <v>3.72755638664697E-3</v>
      </c>
      <c r="G1438" s="6" t="s">
        <v>5660</v>
      </c>
      <c r="J1438" s="6" t="s">
        <v>10796</v>
      </c>
      <c r="K1438" s="6" t="s">
        <v>10797</v>
      </c>
      <c r="L1438" s="6" t="s">
        <v>10798</v>
      </c>
      <c r="M1438" s="7">
        <v>70.870999999999995</v>
      </c>
      <c r="N1438" s="6">
        <v>769</v>
      </c>
      <c r="O1438" s="6">
        <v>214</v>
      </c>
      <c r="P1438" s="6">
        <v>4</v>
      </c>
      <c r="Q1438" s="6">
        <v>12</v>
      </c>
      <c r="R1438" s="6">
        <v>772</v>
      </c>
      <c r="S1438" s="6">
        <v>90</v>
      </c>
      <c r="T1438" s="6">
        <v>2390</v>
      </c>
      <c r="U1438" s="6" t="s">
        <v>7236</v>
      </c>
      <c r="V1438" s="6">
        <v>1080</v>
      </c>
    </row>
    <row r="1439" spans="1:22" x14ac:dyDescent="0.3">
      <c r="A1439" s="6" t="s">
        <v>1252</v>
      </c>
      <c r="B1439" s="6" t="s">
        <v>5661</v>
      </c>
      <c r="C1439" s="6" t="s">
        <v>3919</v>
      </c>
      <c r="D1439" s="6">
        <v>-0.55311128130827802</v>
      </c>
      <c r="E1439" s="6">
        <f t="shared" si="22"/>
        <v>0.68154873081233336</v>
      </c>
      <c r="F1439" s="6">
        <v>1.2131153260448901E-2</v>
      </c>
      <c r="G1439" s="6" t="s">
        <v>3920</v>
      </c>
      <c r="J1439" s="6" t="s">
        <v>10799</v>
      </c>
      <c r="L1439" s="6" t="s">
        <v>10800</v>
      </c>
      <c r="M1439" s="7">
        <v>59.551000000000002</v>
      </c>
      <c r="N1439" s="6">
        <v>89</v>
      </c>
      <c r="O1439" s="6">
        <v>36</v>
      </c>
      <c r="P1439" s="6">
        <v>0</v>
      </c>
      <c r="Q1439" s="6">
        <v>32</v>
      </c>
      <c r="R1439" s="6">
        <v>120</v>
      </c>
      <c r="S1439" s="6">
        <v>104</v>
      </c>
      <c r="T1439" s="6">
        <v>370</v>
      </c>
      <c r="U1439" s="6" t="s">
        <v>10801</v>
      </c>
      <c r="V1439" s="6">
        <v>123</v>
      </c>
    </row>
    <row r="1440" spans="1:22" x14ac:dyDescent="0.3">
      <c r="A1440" s="6" t="s">
        <v>1253</v>
      </c>
      <c r="B1440" s="6" t="s">
        <v>5662</v>
      </c>
      <c r="C1440" s="6" t="s">
        <v>5625</v>
      </c>
      <c r="D1440" s="6">
        <v>-0.55438491574191695</v>
      </c>
      <c r="E1440" s="6">
        <f t="shared" si="22"/>
        <v>0.68094731411766363</v>
      </c>
      <c r="F1440" s="6">
        <v>1.0391870920106201E-2</v>
      </c>
      <c r="G1440" s="6" t="s">
        <v>5626</v>
      </c>
      <c r="J1440" s="6" t="s">
        <v>10802</v>
      </c>
      <c r="K1440" s="6" t="s">
        <v>10803</v>
      </c>
      <c r="L1440" s="6" t="s">
        <v>10804</v>
      </c>
      <c r="M1440" s="7">
        <v>54.789000000000001</v>
      </c>
      <c r="N1440" s="6">
        <v>261</v>
      </c>
      <c r="O1440" s="6">
        <v>79</v>
      </c>
      <c r="P1440" s="6">
        <v>5</v>
      </c>
      <c r="Q1440" s="6">
        <v>21</v>
      </c>
      <c r="R1440" s="6">
        <v>263</v>
      </c>
      <c r="S1440" s="6">
        <v>331</v>
      </c>
      <c r="T1440" s="6">
        <v>1050</v>
      </c>
      <c r="U1440" s="6" t="s">
        <v>10805</v>
      </c>
      <c r="V1440" s="6">
        <v>199</v>
      </c>
    </row>
    <row r="1441" spans="1:22" x14ac:dyDescent="0.3">
      <c r="A1441" s="6" t="s">
        <v>1254</v>
      </c>
      <c r="B1441" s="6" t="s">
        <v>5663</v>
      </c>
      <c r="C1441" s="6" t="s">
        <v>2214</v>
      </c>
      <c r="D1441" s="6">
        <v>-0.55441631539853897</v>
      </c>
      <c r="E1441" s="6">
        <f t="shared" si="22"/>
        <v>0.6809324937442951</v>
      </c>
      <c r="F1441" s="6">
        <v>1.08719145911814E-4</v>
      </c>
      <c r="G1441" s="6" t="s">
        <v>3725</v>
      </c>
      <c r="J1441" s="6" t="s">
        <v>10806</v>
      </c>
      <c r="L1441" s="6" t="s">
        <v>7572</v>
      </c>
      <c r="M1441" s="7">
        <v>70.33</v>
      </c>
      <c r="N1441" s="6">
        <v>182</v>
      </c>
      <c r="O1441" s="6">
        <v>54</v>
      </c>
      <c r="P1441" s="6">
        <v>0</v>
      </c>
      <c r="Q1441" s="6">
        <v>115</v>
      </c>
      <c r="R1441" s="6">
        <v>296</v>
      </c>
      <c r="S1441" s="6">
        <v>383</v>
      </c>
      <c r="T1441" s="6">
        <v>928</v>
      </c>
      <c r="U1441" s="6" t="s">
        <v>10807</v>
      </c>
      <c r="V1441" s="6">
        <v>248</v>
      </c>
    </row>
    <row r="1442" spans="1:22" x14ac:dyDescent="0.3">
      <c r="A1442" s="6" t="s">
        <v>1255</v>
      </c>
      <c r="B1442" s="6" t="s">
        <v>5664</v>
      </c>
      <c r="C1442" s="6" t="s">
        <v>5665</v>
      </c>
      <c r="D1442" s="6">
        <v>-0.55561211704494395</v>
      </c>
      <c r="E1442" s="6">
        <f t="shared" si="22"/>
        <v>0.68036832542684633</v>
      </c>
      <c r="F1442" s="6">
        <v>1.9815769510593401E-2</v>
      </c>
      <c r="G1442" s="6" t="s">
        <v>5666</v>
      </c>
      <c r="J1442" s="6" t="s">
        <v>10808</v>
      </c>
      <c r="L1442" s="6" t="s">
        <v>10518</v>
      </c>
      <c r="M1442" s="7">
        <v>60.104999999999997</v>
      </c>
      <c r="N1442" s="6">
        <v>762</v>
      </c>
      <c r="O1442" s="6">
        <v>288</v>
      </c>
      <c r="P1442" s="6">
        <v>10</v>
      </c>
      <c r="Q1442" s="6">
        <v>128</v>
      </c>
      <c r="R1442" s="6">
        <v>878</v>
      </c>
      <c r="S1442" s="6">
        <v>379</v>
      </c>
      <c r="T1442" s="6">
        <v>2649</v>
      </c>
      <c r="U1442" s="6" t="s">
        <v>7236</v>
      </c>
      <c r="V1442" s="6">
        <v>839</v>
      </c>
    </row>
    <row r="1443" spans="1:22" x14ac:dyDescent="0.3">
      <c r="A1443" s="6" t="s">
        <v>16</v>
      </c>
      <c r="B1443" s="6" t="s">
        <v>5667</v>
      </c>
      <c r="C1443" s="6" t="s">
        <v>2827</v>
      </c>
      <c r="D1443" s="6">
        <v>-0.55584724715089295</v>
      </c>
      <c r="E1443" s="6">
        <f t="shared" si="22"/>
        <v>0.68025744818926936</v>
      </c>
      <c r="F1443" s="6">
        <v>1.5120080149462801E-2</v>
      </c>
      <c r="G1443" s="6" t="s">
        <v>5668</v>
      </c>
      <c r="H1443" s="6" t="s">
        <v>3259</v>
      </c>
      <c r="J1443" s="6" t="s">
        <v>10809</v>
      </c>
      <c r="L1443" s="6" t="s">
        <v>10810</v>
      </c>
      <c r="M1443" s="7">
        <v>74.319000000000003</v>
      </c>
      <c r="N1443" s="6">
        <v>257</v>
      </c>
      <c r="O1443" s="6">
        <v>63</v>
      </c>
      <c r="P1443" s="6">
        <v>2</v>
      </c>
      <c r="Q1443" s="6">
        <v>53</v>
      </c>
      <c r="R1443" s="6">
        <v>306</v>
      </c>
      <c r="S1443" s="6">
        <v>220</v>
      </c>
      <c r="T1443" s="6">
        <v>990</v>
      </c>
      <c r="U1443" s="6" t="s">
        <v>10811</v>
      </c>
      <c r="V1443" s="6">
        <v>278</v>
      </c>
    </row>
    <row r="1444" spans="1:22" x14ac:dyDescent="0.3">
      <c r="A1444" s="6" t="s">
        <v>1256</v>
      </c>
      <c r="B1444" s="6" t="s">
        <v>5669</v>
      </c>
      <c r="C1444" s="6" t="s">
        <v>2828</v>
      </c>
      <c r="D1444" s="6">
        <v>-0.55585410163590299</v>
      </c>
      <c r="E1444" s="6">
        <f t="shared" si="22"/>
        <v>0.68025421618023596</v>
      </c>
      <c r="F1444" s="6">
        <v>3.81193931905877E-2</v>
      </c>
      <c r="G1444" s="6" t="s">
        <v>5670</v>
      </c>
      <c r="H1444" s="6" t="s">
        <v>3258</v>
      </c>
      <c r="J1444" s="6" t="s">
        <v>10812</v>
      </c>
      <c r="K1444" s="6" t="s">
        <v>10813</v>
      </c>
      <c r="L1444" s="6" t="s">
        <v>10814</v>
      </c>
      <c r="M1444" s="7">
        <v>61.042000000000002</v>
      </c>
      <c r="N1444" s="6">
        <v>883</v>
      </c>
      <c r="O1444" s="6">
        <v>322</v>
      </c>
      <c r="P1444" s="6">
        <v>8</v>
      </c>
      <c r="Q1444" s="6">
        <v>26</v>
      </c>
      <c r="R1444" s="6">
        <v>904</v>
      </c>
      <c r="S1444" s="6">
        <v>182</v>
      </c>
      <c r="T1444" s="6">
        <v>2776</v>
      </c>
      <c r="U1444" s="6" t="s">
        <v>7236</v>
      </c>
      <c r="V1444" s="6">
        <v>1065</v>
      </c>
    </row>
    <row r="1445" spans="1:22" x14ac:dyDescent="0.3">
      <c r="A1445" s="6" t="s">
        <v>1257</v>
      </c>
      <c r="B1445" s="6" t="s">
        <v>5671</v>
      </c>
      <c r="C1445" s="6" t="s">
        <v>2829</v>
      </c>
      <c r="D1445" s="6">
        <v>-0.55598050311589997</v>
      </c>
      <c r="E1445" s="6">
        <f t="shared" si="22"/>
        <v>0.68019461843394458</v>
      </c>
      <c r="F1445" s="6">
        <v>4.0195458766178202E-3</v>
      </c>
      <c r="G1445" s="6" t="s">
        <v>5672</v>
      </c>
      <c r="H1445" s="6" t="s">
        <v>3257</v>
      </c>
      <c r="J1445" s="6" t="s">
        <v>10815</v>
      </c>
      <c r="L1445" s="6" t="s">
        <v>10816</v>
      </c>
      <c r="M1445" s="7">
        <v>58.854999999999997</v>
      </c>
      <c r="N1445" s="6">
        <v>559</v>
      </c>
      <c r="O1445" s="6">
        <v>218</v>
      </c>
      <c r="P1445" s="6">
        <v>5</v>
      </c>
      <c r="Q1445" s="6">
        <v>1</v>
      </c>
      <c r="R1445" s="6">
        <v>553</v>
      </c>
      <c r="S1445" s="6">
        <v>68</v>
      </c>
      <c r="T1445" s="6">
        <v>1726</v>
      </c>
      <c r="U1445" s="6" t="s">
        <v>7236</v>
      </c>
      <c r="V1445" s="6">
        <v>672</v>
      </c>
    </row>
    <row r="1446" spans="1:22" x14ac:dyDescent="0.3">
      <c r="A1446" s="6" t="s">
        <v>1258</v>
      </c>
      <c r="B1446" s="6" t="s">
        <v>5673</v>
      </c>
      <c r="C1446" s="6" t="s">
        <v>5674</v>
      </c>
      <c r="D1446" s="6">
        <v>-0.556547491534784</v>
      </c>
      <c r="E1446" s="6">
        <f t="shared" si="22"/>
        <v>0.6799273501018831</v>
      </c>
      <c r="F1446" s="6">
        <v>2.3688392393450299E-2</v>
      </c>
      <c r="G1446" s="6" t="s">
        <v>5675</v>
      </c>
      <c r="J1446" s="6" t="s">
        <v>10817</v>
      </c>
      <c r="K1446" s="6" t="s">
        <v>10818</v>
      </c>
      <c r="L1446" s="6" t="s">
        <v>10819</v>
      </c>
      <c r="M1446" s="7">
        <v>69.381</v>
      </c>
      <c r="N1446" s="6">
        <v>307</v>
      </c>
      <c r="O1446" s="6">
        <v>94</v>
      </c>
      <c r="P1446" s="6">
        <v>0</v>
      </c>
      <c r="Q1446" s="6">
        <v>37</v>
      </c>
      <c r="R1446" s="6">
        <v>343</v>
      </c>
      <c r="S1446" s="6">
        <v>133</v>
      </c>
      <c r="T1446" s="6">
        <v>1053</v>
      </c>
      <c r="U1446" s="6" t="s">
        <v>10820</v>
      </c>
      <c r="V1446" s="6">
        <v>452</v>
      </c>
    </row>
    <row r="1447" spans="1:22" x14ac:dyDescent="0.3">
      <c r="A1447" s="6" t="s">
        <v>1259</v>
      </c>
      <c r="B1447" s="6" t="s">
        <v>5676</v>
      </c>
      <c r="C1447" s="6" t="s">
        <v>5677</v>
      </c>
      <c r="D1447" s="6">
        <v>-0.55689428590803403</v>
      </c>
      <c r="E1447" s="6">
        <f t="shared" si="22"/>
        <v>0.67976392911915418</v>
      </c>
      <c r="F1447" s="6">
        <v>1.4697627252597101E-2</v>
      </c>
      <c r="G1447" s="6" t="s">
        <v>5678</v>
      </c>
      <c r="J1447" s="6" t="s">
        <v>10821</v>
      </c>
      <c r="L1447" s="6" t="s">
        <v>10822</v>
      </c>
      <c r="M1447" s="7">
        <v>77.882000000000005</v>
      </c>
      <c r="N1447" s="6">
        <v>425</v>
      </c>
      <c r="O1447" s="6">
        <v>89</v>
      </c>
      <c r="P1447" s="6">
        <v>3</v>
      </c>
      <c r="Q1447" s="6">
        <v>3</v>
      </c>
      <c r="R1447" s="6">
        <v>427</v>
      </c>
      <c r="S1447" s="6">
        <v>128</v>
      </c>
      <c r="T1447" s="6">
        <v>1387</v>
      </c>
      <c r="U1447" s="6" t="s">
        <v>7236</v>
      </c>
      <c r="V1447" s="6">
        <v>673</v>
      </c>
    </row>
    <row r="1448" spans="1:22" x14ac:dyDescent="0.3">
      <c r="A1448" s="6" t="s">
        <v>1260</v>
      </c>
      <c r="B1448" s="6" t="s">
        <v>5679</v>
      </c>
      <c r="C1448" s="6" t="s">
        <v>2830</v>
      </c>
      <c r="D1448" s="6">
        <v>-0.55760573563367399</v>
      </c>
      <c r="E1448" s="6">
        <f t="shared" si="22"/>
        <v>0.67942879340352214</v>
      </c>
      <c r="F1448" s="6">
        <v>4.0347750266424703E-3</v>
      </c>
      <c r="G1448" s="6" t="s">
        <v>4281</v>
      </c>
      <c r="H1448" s="6" t="s">
        <v>3123</v>
      </c>
      <c r="J1448" s="6" t="s">
        <v>10823</v>
      </c>
      <c r="K1448" s="6" t="s">
        <v>10824</v>
      </c>
      <c r="L1448" s="6" t="s">
        <v>10825</v>
      </c>
      <c r="M1448" s="7">
        <v>66.367999999999995</v>
      </c>
      <c r="N1448" s="6">
        <v>223</v>
      </c>
      <c r="O1448" s="6">
        <v>68</v>
      </c>
      <c r="P1448" s="6">
        <v>1</v>
      </c>
      <c r="Q1448" s="6">
        <v>122</v>
      </c>
      <c r="R1448" s="6">
        <v>337</v>
      </c>
      <c r="S1448" s="6">
        <v>458</v>
      </c>
      <c r="T1448" s="6">
        <v>1126</v>
      </c>
      <c r="U1448" s="6" t="s">
        <v>10826</v>
      </c>
      <c r="V1448" s="6">
        <v>299</v>
      </c>
    </row>
    <row r="1449" spans="1:22" x14ac:dyDescent="0.3">
      <c r="A1449" s="6" t="s">
        <v>1261</v>
      </c>
      <c r="B1449" s="6" t="s">
        <v>5680</v>
      </c>
      <c r="C1449" s="6" t="s">
        <v>4034</v>
      </c>
      <c r="D1449" s="6">
        <v>-0.55780941964546504</v>
      </c>
      <c r="E1449" s="6">
        <f t="shared" si="22"/>
        <v>0.67933287638028927</v>
      </c>
      <c r="F1449" s="6">
        <v>4.8110786201794799E-2</v>
      </c>
      <c r="G1449" s="6" t="s">
        <v>4035</v>
      </c>
      <c r="J1449" s="6" t="s">
        <v>10827</v>
      </c>
      <c r="L1449" s="6" t="s">
        <v>8205</v>
      </c>
      <c r="M1449" s="7">
        <v>68.626999999999995</v>
      </c>
      <c r="N1449" s="6">
        <v>102</v>
      </c>
      <c r="O1449" s="6">
        <v>26</v>
      </c>
      <c r="P1449" s="6">
        <v>1</v>
      </c>
      <c r="Q1449" s="6">
        <v>2</v>
      </c>
      <c r="R1449" s="6">
        <v>97</v>
      </c>
      <c r="S1449" s="6">
        <v>62</v>
      </c>
      <c r="T1449" s="6">
        <v>367</v>
      </c>
      <c r="U1449" s="6" t="s">
        <v>10828</v>
      </c>
      <c r="V1449" s="6">
        <v>147</v>
      </c>
    </row>
    <row r="1450" spans="1:22" x14ac:dyDescent="0.3">
      <c r="A1450" s="6" t="s">
        <v>1262</v>
      </c>
      <c r="B1450" s="6" t="s">
        <v>5681</v>
      </c>
      <c r="C1450" s="6" t="s">
        <v>5682</v>
      </c>
      <c r="D1450" s="6">
        <v>-0.55787896255398495</v>
      </c>
      <c r="E1450" s="6">
        <f t="shared" si="22"/>
        <v>0.67930013096693243</v>
      </c>
      <c r="F1450" s="6">
        <v>1.56033611792234E-2</v>
      </c>
      <c r="G1450" s="6" t="s">
        <v>5683</v>
      </c>
      <c r="J1450" s="6" t="s">
        <v>10829</v>
      </c>
      <c r="L1450" s="6" t="s">
        <v>10830</v>
      </c>
      <c r="M1450" s="7">
        <v>57.926000000000002</v>
      </c>
      <c r="N1450" s="6">
        <v>675</v>
      </c>
      <c r="O1450" s="6">
        <v>245</v>
      </c>
      <c r="P1450" s="6">
        <v>12</v>
      </c>
      <c r="Q1450" s="6">
        <v>1</v>
      </c>
      <c r="R1450" s="6">
        <v>641</v>
      </c>
      <c r="S1450" s="6">
        <v>1</v>
      </c>
      <c r="T1450" s="6">
        <v>2010</v>
      </c>
      <c r="U1450" s="6" t="s">
        <v>7236</v>
      </c>
      <c r="V1450" s="6">
        <v>624</v>
      </c>
    </row>
    <row r="1451" spans="1:22" x14ac:dyDescent="0.3">
      <c r="A1451" s="6" t="s">
        <v>1263</v>
      </c>
      <c r="B1451" s="6" t="s">
        <v>5684</v>
      </c>
      <c r="C1451" s="6" t="s">
        <v>5685</v>
      </c>
      <c r="D1451" s="6">
        <v>-0.558318582895175</v>
      </c>
      <c r="E1451" s="6">
        <f t="shared" si="22"/>
        <v>0.67909316507922501</v>
      </c>
      <c r="F1451" s="6">
        <v>1.8151268640431501E-2</v>
      </c>
      <c r="G1451" s="6" t="s">
        <v>3719</v>
      </c>
      <c r="J1451" s="6" t="s">
        <v>10831</v>
      </c>
      <c r="K1451" s="6" t="s">
        <v>10832</v>
      </c>
      <c r="L1451" s="6" t="s">
        <v>7543</v>
      </c>
      <c r="M1451" s="7">
        <v>50.805999999999997</v>
      </c>
      <c r="N1451" s="6">
        <v>496</v>
      </c>
      <c r="O1451" s="6">
        <v>145</v>
      </c>
      <c r="P1451" s="6">
        <v>14</v>
      </c>
      <c r="Q1451" s="6">
        <v>63</v>
      </c>
      <c r="R1451" s="6">
        <v>529</v>
      </c>
      <c r="S1451" s="6">
        <v>464</v>
      </c>
      <c r="T1451" s="6">
        <v>1741</v>
      </c>
      <c r="U1451" s="6" t="s">
        <v>10833</v>
      </c>
      <c r="V1451" s="6">
        <v>402</v>
      </c>
    </row>
    <row r="1452" spans="1:22" x14ac:dyDescent="0.3">
      <c r="A1452" s="6" t="s">
        <v>1264</v>
      </c>
      <c r="B1452" s="6" t="s">
        <v>5686</v>
      </c>
      <c r="C1452" s="6" t="s">
        <v>5687</v>
      </c>
      <c r="D1452" s="6">
        <v>-0.55832265703012796</v>
      </c>
      <c r="E1452" s="6">
        <f t="shared" si="22"/>
        <v>0.67909124733970616</v>
      </c>
      <c r="F1452" s="6">
        <v>2.8131438795730102E-2</v>
      </c>
      <c r="G1452" s="6" t="s">
        <v>5524</v>
      </c>
      <c r="J1452" s="6" t="s">
        <v>10834</v>
      </c>
      <c r="L1452" s="6" t="s">
        <v>10835</v>
      </c>
      <c r="M1452" s="7">
        <v>55.124000000000002</v>
      </c>
      <c r="N1452" s="6">
        <v>644</v>
      </c>
      <c r="O1452" s="6">
        <v>250</v>
      </c>
      <c r="P1452" s="6">
        <v>13</v>
      </c>
      <c r="Q1452" s="6">
        <v>16</v>
      </c>
      <c r="R1452" s="6">
        <v>650</v>
      </c>
      <c r="S1452" s="6">
        <v>52</v>
      </c>
      <c r="T1452" s="6">
        <v>1893</v>
      </c>
      <c r="U1452" s="6" t="s">
        <v>7236</v>
      </c>
      <c r="V1452" s="6">
        <v>619</v>
      </c>
    </row>
    <row r="1453" spans="1:22" x14ac:dyDescent="0.3">
      <c r="A1453" s="6" t="s">
        <v>29</v>
      </c>
      <c r="B1453" s="6" t="s">
        <v>5688</v>
      </c>
      <c r="C1453" s="6" t="s">
        <v>5689</v>
      </c>
      <c r="D1453" s="6">
        <v>-0.558625457666167</v>
      </c>
      <c r="E1453" s="6">
        <f t="shared" si="22"/>
        <v>0.67894873095334962</v>
      </c>
      <c r="F1453" s="6">
        <v>2.3539434342093901E-3</v>
      </c>
      <c r="G1453" s="6" t="s">
        <v>3880</v>
      </c>
      <c r="J1453" s="6" t="s">
        <v>10836</v>
      </c>
      <c r="K1453" s="6" t="s">
        <v>10837</v>
      </c>
      <c r="L1453" s="6" t="s">
        <v>10838</v>
      </c>
      <c r="M1453" s="7">
        <v>79.930000000000007</v>
      </c>
      <c r="N1453" s="6">
        <v>568</v>
      </c>
      <c r="O1453" s="6">
        <v>92</v>
      </c>
      <c r="P1453" s="6">
        <v>6</v>
      </c>
      <c r="Q1453" s="6">
        <v>1</v>
      </c>
      <c r="R1453" s="6">
        <v>556</v>
      </c>
      <c r="S1453" s="6">
        <v>32</v>
      </c>
      <c r="T1453" s="6">
        <v>1705</v>
      </c>
      <c r="U1453" s="6" t="s">
        <v>7236</v>
      </c>
      <c r="V1453" s="6">
        <v>760</v>
      </c>
    </row>
    <row r="1454" spans="1:22" x14ac:dyDescent="0.3">
      <c r="A1454" s="6" t="s">
        <v>1265</v>
      </c>
      <c r="B1454" s="6" t="s">
        <v>5690</v>
      </c>
      <c r="C1454" s="6" t="s">
        <v>2825</v>
      </c>
      <c r="D1454" s="6">
        <v>-0.55893539295817296</v>
      </c>
      <c r="E1454" s="6">
        <f t="shared" si="22"/>
        <v>0.67880288753848939</v>
      </c>
      <c r="F1454" s="6">
        <v>2.8958198406739601E-3</v>
      </c>
      <c r="G1454" s="6" t="s">
        <v>4585</v>
      </c>
      <c r="J1454" s="6" t="s">
        <v>10839</v>
      </c>
      <c r="K1454" s="6" t="s">
        <v>10840</v>
      </c>
      <c r="L1454" s="6" t="s">
        <v>10841</v>
      </c>
      <c r="M1454" s="7">
        <v>59.804000000000002</v>
      </c>
      <c r="N1454" s="6">
        <v>408</v>
      </c>
      <c r="O1454" s="6">
        <v>157</v>
      </c>
      <c r="P1454" s="6">
        <v>3</v>
      </c>
      <c r="Q1454" s="6">
        <v>3</v>
      </c>
      <c r="R1454" s="6">
        <v>403</v>
      </c>
      <c r="S1454" s="6">
        <v>67</v>
      </c>
      <c r="T1454" s="6">
        <v>1290</v>
      </c>
      <c r="U1454" s="6" t="s">
        <v>10842</v>
      </c>
      <c r="V1454" s="6">
        <v>451</v>
      </c>
    </row>
    <row r="1455" spans="1:22" x14ac:dyDescent="0.3">
      <c r="A1455" s="6" t="s">
        <v>1266</v>
      </c>
      <c r="B1455" s="6" t="s">
        <v>5691</v>
      </c>
      <c r="C1455" s="6" t="s">
        <v>2764</v>
      </c>
      <c r="D1455" s="6">
        <v>-0.55898545532184296</v>
      </c>
      <c r="E1455" s="6">
        <f t="shared" si="22"/>
        <v>0.67877933308903615</v>
      </c>
      <c r="F1455" s="6">
        <v>4.7997576402998302E-2</v>
      </c>
      <c r="G1455" s="6" t="s">
        <v>4048</v>
      </c>
      <c r="H1455" s="6" t="s">
        <v>3256</v>
      </c>
      <c r="J1455" s="6" t="s">
        <v>10843</v>
      </c>
      <c r="L1455" s="6" t="s">
        <v>8244</v>
      </c>
      <c r="M1455" s="7">
        <v>57.613</v>
      </c>
      <c r="N1455" s="6">
        <v>486</v>
      </c>
      <c r="O1455" s="6">
        <v>191</v>
      </c>
      <c r="P1455" s="6">
        <v>7</v>
      </c>
      <c r="Q1455" s="6">
        <v>2</v>
      </c>
      <c r="R1455" s="6">
        <v>481</v>
      </c>
      <c r="S1455" s="6">
        <v>45</v>
      </c>
      <c r="T1455" s="6">
        <v>1475</v>
      </c>
      <c r="U1455" s="6" t="s">
        <v>7236</v>
      </c>
      <c r="V1455" s="6">
        <v>570</v>
      </c>
    </row>
    <row r="1456" spans="1:22" x14ac:dyDescent="0.3">
      <c r="A1456" s="6" t="s">
        <v>1267</v>
      </c>
      <c r="B1456" s="6" t="s">
        <v>5692</v>
      </c>
      <c r="C1456" s="6" t="s">
        <v>3683</v>
      </c>
      <c r="D1456" s="6">
        <v>-0.558992742123812</v>
      </c>
      <c r="E1456" s="6">
        <f t="shared" si="22"/>
        <v>0.67877590470122739</v>
      </c>
      <c r="F1456" s="6">
        <v>1.30691935970776E-3</v>
      </c>
      <c r="G1456" s="6" t="s">
        <v>3684</v>
      </c>
      <c r="J1456" s="6" t="s">
        <v>10844</v>
      </c>
      <c r="K1456" s="6" t="s">
        <v>10845</v>
      </c>
      <c r="L1456" s="6" t="s">
        <v>10846</v>
      </c>
      <c r="M1456" s="7">
        <v>77.078999999999994</v>
      </c>
      <c r="N1456" s="6">
        <v>445</v>
      </c>
      <c r="O1456" s="6">
        <v>96</v>
      </c>
      <c r="P1456" s="6">
        <v>1</v>
      </c>
      <c r="Q1456" s="6">
        <v>27</v>
      </c>
      <c r="R1456" s="6">
        <v>465</v>
      </c>
      <c r="S1456" s="6">
        <v>173</v>
      </c>
      <c r="T1456" s="6">
        <v>1507</v>
      </c>
      <c r="U1456" s="6" t="s">
        <v>7236</v>
      </c>
      <c r="V1456" s="6">
        <v>751</v>
      </c>
    </row>
    <row r="1457" spans="1:22" x14ac:dyDescent="0.3">
      <c r="A1457" s="6" t="s">
        <v>1268</v>
      </c>
      <c r="B1457" s="6" t="s">
        <v>5693</v>
      </c>
      <c r="C1457" s="6" t="s">
        <v>5694</v>
      </c>
      <c r="D1457" s="6">
        <v>-0.55900768907074505</v>
      </c>
      <c r="E1457" s="6">
        <f t="shared" si="22"/>
        <v>0.67876887232461069</v>
      </c>
      <c r="F1457" s="6">
        <v>2.0326461218682802E-2</v>
      </c>
      <c r="G1457" s="6" t="s">
        <v>5695</v>
      </c>
      <c r="J1457" s="6" t="s">
        <v>10847</v>
      </c>
      <c r="L1457" s="6" t="s">
        <v>8084</v>
      </c>
      <c r="M1457" s="7">
        <v>69.153000000000006</v>
      </c>
      <c r="N1457" s="6">
        <v>295</v>
      </c>
      <c r="O1457" s="6">
        <v>90</v>
      </c>
      <c r="P1457" s="6">
        <v>1</v>
      </c>
      <c r="Q1457" s="6">
        <v>29</v>
      </c>
      <c r="R1457" s="6">
        <v>322</v>
      </c>
      <c r="S1457" s="6">
        <v>314</v>
      </c>
      <c r="T1457" s="6">
        <v>1198</v>
      </c>
      <c r="U1457" s="6" t="s">
        <v>10848</v>
      </c>
      <c r="V1457" s="6">
        <v>346</v>
      </c>
    </row>
    <row r="1458" spans="1:22" x14ac:dyDescent="0.3">
      <c r="A1458" s="6" t="s">
        <v>1269</v>
      </c>
      <c r="B1458" s="6" t="s">
        <v>5696</v>
      </c>
      <c r="C1458" s="6" t="s">
        <v>2831</v>
      </c>
      <c r="D1458" s="6">
        <v>-0.55967409136080704</v>
      </c>
      <c r="E1458" s="6">
        <f t="shared" si="22"/>
        <v>0.67845541129195508</v>
      </c>
      <c r="F1458" s="6">
        <v>1.02172219904549E-3</v>
      </c>
      <c r="G1458" s="6" t="s">
        <v>5697</v>
      </c>
      <c r="H1458" s="6" t="s">
        <v>3255</v>
      </c>
      <c r="J1458" s="6" t="s">
        <v>10849</v>
      </c>
      <c r="K1458" s="6" t="s">
        <v>10850</v>
      </c>
      <c r="L1458" s="6" t="s">
        <v>10851</v>
      </c>
      <c r="M1458" s="7">
        <v>95.454999999999998</v>
      </c>
      <c r="N1458" s="6">
        <v>198</v>
      </c>
      <c r="O1458" s="6">
        <v>9</v>
      </c>
      <c r="P1458" s="6">
        <v>0</v>
      </c>
      <c r="Q1458" s="6">
        <v>1</v>
      </c>
      <c r="R1458" s="6">
        <v>198</v>
      </c>
      <c r="S1458" s="6">
        <v>311</v>
      </c>
      <c r="T1458" s="6">
        <v>904</v>
      </c>
      <c r="U1458" s="6" t="s">
        <v>10852</v>
      </c>
      <c r="V1458" s="6">
        <v>362</v>
      </c>
    </row>
    <row r="1459" spans="1:22" x14ac:dyDescent="0.3">
      <c r="A1459" s="6" t="s">
        <v>1270</v>
      </c>
      <c r="B1459" s="6" t="s">
        <v>5698</v>
      </c>
      <c r="C1459" s="6" t="s">
        <v>5699</v>
      </c>
      <c r="D1459" s="6">
        <v>-0.55987804121636997</v>
      </c>
      <c r="E1459" s="6">
        <f t="shared" si="22"/>
        <v>0.67835950668348177</v>
      </c>
      <c r="F1459" s="6">
        <v>7.3803966561756399E-3</v>
      </c>
      <c r="G1459" s="6" t="s">
        <v>5700</v>
      </c>
      <c r="J1459" s="6" t="s">
        <v>10853</v>
      </c>
      <c r="L1459" s="6" t="s">
        <v>10854</v>
      </c>
      <c r="M1459" s="7">
        <v>80.992000000000004</v>
      </c>
      <c r="N1459" s="6">
        <v>484</v>
      </c>
      <c r="O1459" s="6">
        <v>87</v>
      </c>
      <c r="P1459" s="6">
        <v>3</v>
      </c>
      <c r="Q1459" s="6">
        <v>2</v>
      </c>
      <c r="R1459" s="6">
        <v>481</v>
      </c>
      <c r="S1459" s="6">
        <v>53</v>
      </c>
      <c r="T1459" s="6">
        <v>1501</v>
      </c>
      <c r="U1459" s="6" t="s">
        <v>7236</v>
      </c>
      <c r="V1459" s="6">
        <v>814</v>
      </c>
    </row>
    <row r="1460" spans="1:22" x14ac:dyDescent="0.3">
      <c r="A1460" s="6" t="s">
        <v>1271</v>
      </c>
      <c r="B1460" s="6" t="s">
        <v>5701</v>
      </c>
      <c r="C1460" s="6" t="s">
        <v>5702</v>
      </c>
      <c r="D1460" s="6">
        <v>-0.55991079564962098</v>
      </c>
      <c r="E1460" s="6">
        <f t="shared" si="22"/>
        <v>0.67834410562620728</v>
      </c>
      <c r="F1460" s="6">
        <v>4.0303289169554904E-3</v>
      </c>
      <c r="G1460" s="6" t="s">
        <v>5703</v>
      </c>
      <c r="J1460" s="6" t="s">
        <v>10855</v>
      </c>
      <c r="L1460" s="6" t="s">
        <v>10856</v>
      </c>
      <c r="M1460" s="7">
        <v>83.013999999999996</v>
      </c>
      <c r="N1460" s="6">
        <v>365</v>
      </c>
      <c r="O1460" s="6">
        <v>61</v>
      </c>
      <c r="P1460" s="6">
        <v>1</v>
      </c>
      <c r="Q1460" s="6">
        <v>1</v>
      </c>
      <c r="R1460" s="6">
        <v>364</v>
      </c>
      <c r="S1460" s="6">
        <v>18</v>
      </c>
      <c r="T1460" s="6">
        <v>1112</v>
      </c>
      <c r="U1460" s="6" t="s">
        <v>7236</v>
      </c>
      <c r="V1460" s="6">
        <v>621</v>
      </c>
    </row>
    <row r="1461" spans="1:22" x14ac:dyDescent="0.3">
      <c r="A1461" s="6" t="s">
        <v>86</v>
      </c>
      <c r="B1461" s="6" t="s">
        <v>5704</v>
      </c>
      <c r="C1461" s="6" t="s">
        <v>2025</v>
      </c>
      <c r="D1461" s="6">
        <v>-0.56000818720593804</v>
      </c>
      <c r="E1461" s="6">
        <f t="shared" si="22"/>
        <v>0.67829831441155053</v>
      </c>
      <c r="F1461" s="6">
        <v>1.5965690916706202E-2</v>
      </c>
      <c r="G1461" s="6" t="s">
        <v>3661</v>
      </c>
      <c r="J1461" s="6" t="s">
        <v>10857</v>
      </c>
      <c r="K1461" s="6" t="s">
        <v>10858</v>
      </c>
      <c r="L1461" s="6" t="s">
        <v>10859</v>
      </c>
      <c r="M1461" s="7">
        <v>58.482999999999997</v>
      </c>
      <c r="N1461" s="6">
        <v>501</v>
      </c>
      <c r="O1461" s="6">
        <v>191</v>
      </c>
      <c r="P1461" s="6">
        <v>6</v>
      </c>
      <c r="Q1461" s="6">
        <v>1</v>
      </c>
      <c r="R1461" s="6">
        <v>487</v>
      </c>
      <c r="S1461" s="6">
        <v>41</v>
      </c>
      <c r="T1461" s="6">
        <v>1534</v>
      </c>
      <c r="U1461" s="6" t="s">
        <v>7236</v>
      </c>
      <c r="V1461" s="6">
        <v>567</v>
      </c>
    </row>
    <row r="1462" spans="1:22" x14ac:dyDescent="0.3">
      <c r="A1462" s="6" t="s">
        <v>1272</v>
      </c>
      <c r="B1462" s="6" t="s">
        <v>5705</v>
      </c>
      <c r="C1462" s="6" t="s">
        <v>5706</v>
      </c>
      <c r="D1462" s="6">
        <v>-0.56020480080131496</v>
      </c>
      <c r="E1462" s="6">
        <f t="shared" si="22"/>
        <v>0.67820588075128863</v>
      </c>
      <c r="F1462" s="12">
        <v>7.0155275694206703E-5</v>
      </c>
      <c r="G1462" s="6" t="s">
        <v>4467</v>
      </c>
      <c r="J1462" s="6" t="s">
        <v>10860</v>
      </c>
      <c r="L1462" s="6" t="s">
        <v>10861</v>
      </c>
      <c r="M1462" s="7">
        <v>46.631</v>
      </c>
      <c r="N1462" s="6">
        <v>371</v>
      </c>
      <c r="O1462" s="6">
        <v>181</v>
      </c>
      <c r="P1462" s="6">
        <v>5</v>
      </c>
      <c r="Q1462" s="6">
        <v>19</v>
      </c>
      <c r="R1462" s="6">
        <v>374</v>
      </c>
      <c r="S1462" s="6">
        <v>218</v>
      </c>
      <c r="T1462" s="6">
        <v>1324</v>
      </c>
      <c r="U1462" s="6" t="s">
        <v>10862</v>
      </c>
      <c r="V1462" s="6">
        <v>259</v>
      </c>
    </row>
    <row r="1463" spans="1:22" x14ac:dyDescent="0.3">
      <c r="A1463" s="6" t="s">
        <v>1273</v>
      </c>
      <c r="B1463" s="6" t="s">
        <v>5707</v>
      </c>
      <c r="C1463" s="6" t="s">
        <v>155</v>
      </c>
      <c r="D1463" s="6">
        <v>-0.56030856606032597</v>
      </c>
      <c r="E1463" s="6">
        <f t="shared" si="22"/>
        <v>0.67815710282100761</v>
      </c>
      <c r="F1463" s="6">
        <v>4.52652335059315E-2</v>
      </c>
      <c r="G1463" s="6" t="s">
        <v>5708</v>
      </c>
      <c r="J1463" s="6" t="s">
        <v>10863</v>
      </c>
      <c r="L1463" s="6" t="s">
        <v>10864</v>
      </c>
      <c r="M1463" s="7">
        <v>60.87</v>
      </c>
      <c r="N1463" s="6">
        <v>115</v>
      </c>
      <c r="O1463" s="6">
        <v>42</v>
      </c>
      <c r="P1463" s="6">
        <v>1</v>
      </c>
      <c r="Q1463" s="6">
        <v>22</v>
      </c>
      <c r="R1463" s="6">
        <v>136</v>
      </c>
      <c r="S1463" s="6">
        <v>140</v>
      </c>
      <c r="T1463" s="6">
        <v>475</v>
      </c>
      <c r="U1463" s="6" t="s">
        <v>10865</v>
      </c>
    </row>
    <row r="1464" spans="1:22" x14ac:dyDescent="0.3">
      <c r="A1464" s="6" t="s">
        <v>1274</v>
      </c>
      <c r="B1464" s="6" t="s">
        <v>5709</v>
      </c>
      <c r="C1464" s="6" t="s">
        <v>2825</v>
      </c>
      <c r="D1464" s="6">
        <v>-0.56089199511329002</v>
      </c>
      <c r="E1464" s="6">
        <f t="shared" si="22"/>
        <v>0.67788291004038514</v>
      </c>
      <c r="F1464" s="6">
        <v>2.6427928461572902E-3</v>
      </c>
      <c r="G1464" s="6" t="s">
        <v>4585</v>
      </c>
      <c r="J1464" s="6" t="s">
        <v>10866</v>
      </c>
      <c r="L1464" s="6" t="s">
        <v>7449</v>
      </c>
      <c r="M1464" s="7">
        <v>56.938000000000002</v>
      </c>
      <c r="N1464" s="6">
        <v>627</v>
      </c>
      <c r="O1464" s="6">
        <v>245</v>
      </c>
      <c r="P1464" s="6">
        <v>6</v>
      </c>
      <c r="Q1464" s="6">
        <v>3</v>
      </c>
      <c r="R1464" s="6">
        <v>612</v>
      </c>
      <c r="S1464" s="6">
        <v>97</v>
      </c>
      <c r="T1464" s="6">
        <v>1953</v>
      </c>
      <c r="U1464" s="6" t="s">
        <v>7236</v>
      </c>
      <c r="V1464" s="6">
        <v>723</v>
      </c>
    </row>
    <row r="1465" spans="1:22" x14ac:dyDescent="0.3">
      <c r="A1465" s="6" t="s">
        <v>1275</v>
      </c>
      <c r="B1465" s="6" t="s">
        <v>5710</v>
      </c>
      <c r="C1465" s="6" t="s">
        <v>2504</v>
      </c>
      <c r="D1465" s="6">
        <v>-0.56195203379140901</v>
      </c>
      <c r="E1465" s="6">
        <f t="shared" si="22"/>
        <v>0.6773850098227655</v>
      </c>
      <c r="F1465" s="6">
        <v>1.81203434774856E-2</v>
      </c>
      <c r="G1465" s="6" t="s">
        <v>5711</v>
      </c>
      <c r="H1465" s="6" t="s">
        <v>3254</v>
      </c>
      <c r="J1465" s="6" t="s">
        <v>8559</v>
      </c>
      <c r="K1465" s="6" t="s">
        <v>8560</v>
      </c>
      <c r="L1465" s="6" t="s">
        <v>8561</v>
      </c>
      <c r="M1465" s="7">
        <v>69.054000000000002</v>
      </c>
      <c r="N1465" s="6">
        <v>349</v>
      </c>
      <c r="O1465" s="6">
        <v>105</v>
      </c>
      <c r="P1465" s="6">
        <v>2</v>
      </c>
      <c r="Q1465" s="6">
        <v>5</v>
      </c>
      <c r="R1465" s="6">
        <v>350</v>
      </c>
      <c r="S1465" s="6">
        <v>501</v>
      </c>
      <c r="T1465" s="6">
        <v>1547</v>
      </c>
      <c r="U1465" s="6" t="s">
        <v>10867</v>
      </c>
      <c r="V1465" s="6">
        <v>460</v>
      </c>
    </row>
    <row r="1466" spans="1:22" x14ac:dyDescent="0.3">
      <c r="A1466" s="6" t="s">
        <v>1276</v>
      </c>
      <c r="B1466" s="6" t="s">
        <v>5712</v>
      </c>
      <c r="C1466" s="6" t="s">
        <v>5713</v>
      </c>
      <c r="D1466" s="6">
        <v>-0.56198660819054402</v>
      </c>
      <c r="E1466" s="6">
        <f t="shared" si="22"/>
        <v>0.67736877638575888</v>
      </c>
      <c r="F1466" s="6">
        <v>2.53123775177942E-2</v>
      </c>
      <c r="G1466" s="6" t="s">
        <v>5714</v>
      </c>
      <c r="J1466" s="6" t="s">
        <v>10868</v>
      </c>
      <c r="L1466" s="6" t="s">
        <v>10869</v>
      </c>
      <c r="M1466" s="7">
        <v>66.022999999999996</v>
      </c>
      <c r="N1466" s="6">
        <v>259</v>
      </c>
      <c r="O1466" s="6">
        <v>81</v>
      </c>
      <c r="P1466" s="6">
        <v>5</v>
      </c>
      <c r="Q1466" s="6">
        <v>27</v>
      </c>
      <c r="R1466" s="6">
        <v>283</v>
      </c>
      <c r="S1466" s="6">
        <v>233</v>
      </c>
      <c r="T1466" s="6">
        <v>994</v>
      </c>
      <c r="U1466" s="6" t="s">
        <v>10870</v>
      </c>
      <c r="V1466" s="6">
        <v>251</v>
      </c>
    </row>
    <row r="1467" spans="1:22" x14ac:dyDescent="0.3">
      <c r="A1467" s="6" t="s">
        <v>1277</v>
      </c>
      <c r="B1467" s="6" t="s">
        <v>5715</v>
      </c>
      <c r="C1467" s="6" t="s">
        <v>5716</v>
      </c>
      <c r="D1467" s="6">
        <v>-0.56204402488852101</v>
      </c>
      <c r="E1467" s="6">
        <f t="shared" si="22"/>
        <v>0.67734181884903844</v>
      </c>
      <c r="F1467" s="6">
        <v>7.1849079012146805E-4</v>
      </c>
      <c r="G1467" s="6" t="s">
        <v>4159</v>
      </c>
      <c r="J1467" s="6" t="s">
        <v>10871</v>
      </c>
      <c r="L1467" s="6" t="s">
        <v>10736</v>
      </c>
      <c r="M1467" s="7">
        <v>50.649000000000001</v>
      </c>
      <c r="N1467" s="6">
        <v>231</v>
      </c>
      <c r="O1467" s="6">
        <v>94</v>
      </c>
      <c r="P1467" s="6">
        <v>4</v>
      </c>
      <c r="Q1467" s="6">
        <v>8</v>
      </c>
      <c r="R1467" s="6">
        <v>233</v>
      </c>
      <c r="S1467" s="6">
        <v>10</v>
      </c>
      <c r="T1467" s="6">
        <v>657</v>
      </c>
      <c r="U1467" s="6" t="s">
        <v>10872</v>
      </c>
      <c r="V1467" s="6">
        <v>221</v>
      </c>
    </row>
    <row r="1468" spans="1:22" x14ac:dyDescent="0.3">
      <c r="A1468" s="6" t="s">
        <v>1278</v>
      </c>
      <c r="B1468" s="6" t="s">
        <v>5717</v>
      </c>
      <c r="C1468" s="6" t="s">
        <v>5718</v>
      </c>
      <c r="D1468" s="6">
        <v>-0.562133308403717</v>
      </c>
      <c r="E1468" s="6">
        <f t="shared" si="22"/>
        <v>0.67729990175250043</v>
      </c>
      <c r="F1468" s="6">
        <v>1.6690829796863001E-3</v>
      </c>
      <c r="G1468" s="6" t="s">
        <v>4726</v>
      </c>
      <c r="J1468" s="6" t="s">
        <v>10873</v>
      </c>
      <c r="L1468" s="6" t="s">
        <v>9452</v>
      </c>
      <c r="M1468" s="7">
        <v>53.234000000000002</v>
      </c>
      <c r="N1468" s="6">
        <v>603</v>
      </c>
      <c r="O1468" s="6">
        <v>266</v>
      </c>
      <c r="P1468" s="6">
        <v>10</v>
      </c>
      <c r="Q1468" s="6">
        <v>1</v>
      </c>
      <c r="R1468" s="6">
        <v>597</v>
      </c>
      <c r="S1468" s="6">
        <v>121</v>
      </c>
      <c r="T1468" s="6">
        <v>1899</v>
      </c>
      <c r="U1468" s="6" t="s">
        <v>7236</v>
      </c>
      <c r="V1468" s="6">
        <v>587</v>
      </c>
    </row>
    <row r="1469" spans="1:22" x14ac:dyDescent="0.3">
      <c r="A1469" s="6" t="s">
        <v>70</v>
      </c>
      <c r="B1469" s="6" t="s">
        <v>5719</v>
      </c>
      <c r="C1469" s="6" t="s">
        <v>5720</v>
      </c>
      <c r="D1469" s="6">
        <v>-0.56236389620897498</v>
      </c>
      <c r="E1469" s="6">
        <f t="shared" si="22"/>
        <v>0.67719165668816439</v>
      </c>
      <c r="F1469" s="6">
        <v>3.8593021810474099E-3</v>
      </c>
      <c r="G1469" s="6" t="s">
        <v>3609</v>
      </c>
      <c r="J1469" s="6" t="s">
        <v>10874</v>
      </c>
      <c r="L1469" s="6" t="s">
        <v>7646</v>
      </c>
      <c r="M1469" s="7">
        <v>66.866</v>
      </c>
      <c r="N1469" s="6">
        <v>335</v>
      </c>
      <c r="O1469" s="6">
        <v>105</v>
      </c>
      <c r="P1469" s="6">
        <v>3</v>
      </c>
      <c r="Q1469" s="6">
        <v>1</v>
      </c>
      <c r="R1469" s="6">
        <v>331</v>
      </c>
      <c r="S1469" s="6">
        <v>113</v>
      </c>
      <c r="T1469" s="6">
        <v>1111</v>
      </c>
      <c r="U1469" s="6" t="s">
        <v>10875</v>
      </c>
      <c r="V1469" s="6">
        <v>469</v>
      </c>
    </row>
    <row r="1470" spans="1:22" x14ac:dyDescent="0.3">
      <c r="A1470" s="6" t="s">
        <v>1279</v>
      </c>
      <c r="B1470" s="6" t="s">
        <v>5721</v>
      </c>
      <c r="C1470" s="6" t="s">
        <v>2148</v>
      </c>
      <c r="D1470" s="6">
        <v>-0.56248490057404499</v>
      </c>
      <c r="E1470" s="6">
        <f t="shared" si="22"/>
        <v>0.67713486040913173</v>
      </c>
      <c r="F1470" s="6">
        <v>6.8916127656515596E-4</v>
      </c>
      <c r="J1470" s="6" t="s">
        <v>10876</v>
      </c>
      <c r="K1470" s="6" t="s">
        <v>10877</v>
      </c>
      <c r="L1470" s="6" t="s">
        <v>7363</v>
      </c>
      <c r="M1470" s="7">
        <v>63.869</v>
      </c>
      <c r="N1470" s="6">
        <v>429</v>
      </c>
      <c r="O1470" s="6">
        <v>150</v>
      </c>
      <c r="P1470" s="6">
        <v>2</v>
      </c>
      <c r="Q1470" s="6">
        <v>26</v>
      </c>
      <c r="R1470" s="6">
        <v>449</v>
      </c>
      <c r="S1470" s="6">
        <v>101</v>
      </c>
      <c r="T1470" s="6">
        <v>1387</v>
      </c>
      <c r="U1470" s="6" t="s">
        <v>7236</v>
      </c>
      <c r="V1470" s="6">
        <v>525</v>
      </c>
    </row>
    <row r="1471" spans="1:22" s="3" customFormat="1" x14ac:dyDescent="0.3">
      <c r="A1471" s="8" t="s">
        <v>1280</v>
      </c>
      <c r="B1471" s="8" t="s">
        <v>13031</v>
      </c>
      <c r="C1471" s="8" t="s">
        <v>116</v>
      </c>
      <c r="D1471" s="8">
        <v>-0.56280357763685696</v>
      </c>
      <c r="E1471" s="8">
        <f t="shared" si="22"/>
        <v>0.67698530453527272</v>
      </c>
      <c r="F1471" s="8">
        <v>2.6774230448352001E-2</v>
      </c>
      <c r="G1471" s="8"/>
      <c r="H1471" s="8"/>
      <c r="I1471" s="8"/>
      <c r="J1471" s="8" t="s">
        <v>7229</v>
      </c>
      <c r="K1471" s="8" t="s">
        <v>7229</v>
      </c>
      <c r="L1471" s="8" t="s">
        <v>7229</v>
      </c>
      <c r="M1471" s="8" t="s">
        <v>7229</v>
      </c>
      <c r="N1471" s="8" t="s">
        <v>7229</v>
      </c>
      <c r="O1471" s="8" t="s">
        <v>7229</v>
      </c>
      <c r="P1471" s="8" t="s">
        <v>7229</v>
      </c>
      <c r="Q1471" s="8" t="s">
        <v>7229</v>
      </c>
      <c r="R1471" s="8" t="s">
        <v>7229</v>
      </c>
      <c r="S1471" s="8" t="s">
        <v>7229</v>
      </c>
      <c r="T1471" s="8" t="s">
        <v>7229</v>
      </c>
      <c r="U1471" s="8" t="s">
        <v>7229</v>
      </c>
      <c r="V1471" s="8" t="s">
        <v>7229</v>
      </c>
    </row>
    <row r="1472" spans="1:22" x14ac:dyDescent="0.3">
      <c r="A1472" s="6" t="s">
        <v>1281</v>
      </c>
      <c r="B1472" s="6" t="s">
        <v>5722</v>
      </c>
      <c r="C1472" s="6" t="s">
        <v>155</v>
      </c>
      <c r="D1472" s="6">
        <v>-0.56341009294046995</v>
      </c>
      <c r="E1472" s="6">
        <f t="shared" si="22"/>
        <v>0.67670075676976904</v>
      </c>
      <c r="F1472" s="6">
        <v>3.6032515828080799E-2</v>
      </c>
      <c r="J1472" s="6" t="s">
        <v>7229</v>
      </c>
      <c r="K1472" s="6" t="s">
        <v>7229</v>
      </c>
      <c r="L1472" s="6" t="s">
        <v>7229</v>
      </c>
      <c r="M1472" s="6" t="s">
        <v>7229</v>
      </c>
      <c r="N1472" s="6" t="s">
        <v>7229</v>
      </c>
      <c r="O1472" s="6" t="s">
        <v>7229</v>
      </c>
      <c r="P1472" s="6" t="s">
        <v>7229</v>
      </c>
      <c r="Q1472" s="6" t="s">
        <v>7229</v>
      </c>
      <c r="R1472" s="6" t="s">
        <v>7229</v>
      </c>
      <c r="S1472" s="6" t="s">
        <v>7229</v>
      </c>
      <c r="T1472" s="6" t="s">
        <v>7229</v>
      </c>
      <c r="U1472" s="6" t="s">
        <v>7229</v>
      </c>
      <c r="V1472" s="6" t="s">
        <v>7229</v>
      </c>
    </row>
    <row r="1473" spans="1:22" x14ac:dyDescent="0.3">
      <c r="A1473" s="6" t="s">
        <v>1282</v>
      </c>
      <c r="B1473" s="6" t="s">
        <v>5723</v>
      </c>
      <c r="C1473" s="6" t="s">
        <v>2832</v>
      </c>
      <c r="D1473" s="6">
        <v>-0.56372209459651101</v>
      </c>
      <c r="E1473" s="6">
        <f t="shared" si="22"/>
        <v>0.67655442721125658</v>
      </c>
      <c r="F1473" s="6">
        <v>1.66669413890734E-2</v>
      </c>
      <c r="G1473" s="6" t="s">
        <v>5724</v>
      </c>
      <c r="H1473" s="6" t="s">
        <v>3196</v>
      </c>
      <c r="J1473" s="6" t="s">
        <v>10878</v>
      </c>
      <c r="L1473" s="6" t="s">
        <v>10879</v>
      </c>
      <c r="M1473" s="7">
        <v>85.713999999999999</v>
      </c>
      <c r="N1473" s="6">
        <v>175</v>
      </c>
      <c r="O1473" s="6">
        <v>25</v>
      </c>
      <c r="P1473" s="6">
        <v>0</v>
      </c>
      <c r="Q1473" s="6">
        <v>1</v>
      </c>
      <c r="R1473" s="6">
        <v>175</v>
      </c>
      <c r="S1473" s="6">
        <v>96</v>
      </c>
      <c r="T1473" s="6">
        <v>620</v>
      </c>
      <c r="U1473" s="6" t="s">
        <v>10880</v>
      </c>
      <c r="V1473" s="6">
        <v>296</v>
      </c>
    </row>
    <row r="1474" spans="1:22" x14ac:dyDescent="0.3">
      <c r="A1474" s="6" t="s">
        <v>1283</v>
      </c>
      <c r="B1474" s="6" t="s">
        <v>5725</v>
      </c>
      <c r="C1474" s="6" t="s">
        <v>2510</v>
      </c>
      <c r="D1474" s="6">
        <v>-0.56461478268063803</v>
      </c>
      <c r="E1474" s="6">
        <f t="shared" si="22"/>
        <v>0.67613592902218256</v>
      </c>
      <c r="F1474" s="6">
        <v>4.8811729120398002E-2</v>
      </c>
      <c r="H1474" s="6" t="s">
        <v>3096</v>
      </c>
      <c r="J1474" s="6" t="s">
        <v>10881</v>
      </c>
      <c r="K1474" s="6" t="s">
        <v>10882</v>
      </c>
      <c r="L1474" s="6" t="s">
        <v>8579</v>
      </c>
      <c r="M1474" s="7">
        <v>76.588999999999999</v>
      </c>
      <c r="N1474" s="6">
        <v>991</v>
      </c>
      <c r="O1474" s="6">
        <v>224</v>
      </c>
      <c r="P1474" s="6">
        <v>5</v>
      </c>
      <c r="Q1474" s="6">
        <v>12</v>
      </c>
      <c r="R1474" s="6">
        <v>997</v>
      </c>
      <c r="S1474" s="6">
        <v>149</v>
      </c>
      <c r="T1474" s="6">
        <v>3112</v>
      </c>
      <c r="U1474" s="6" t="s">
        <v>7236</v>
      </c>
      <c r="V1474" s="6">
        <v>1521</v>
      </c>
    </row>
    <row r="1475" spans="1:22" x14ac:dyDescent="0.3">
      <c r="A1475" s="6" t="s">
        <v>1284</v>
      </c>
      <c r="B1475" s="6" t="s">
        <v>5726</v>
      </c>
      <c r="C1475" s="6" t="s">
        <v>2731</v>
      </c>
      <c r="D1475" s="6">
        <v>-0.56516750234355895</v>
      </c>
      <c r="E1475" s="6">
        <f t="shared" si="22"/>
        <v>0.67587694009279631</v>
      </c>
      <c r="F1475" s="6">
        <v>3.2592557834836902E-3</v>
      </c>
      <c r="G1475" s="6" t="s">
        <v>5001</v>
      </c>
      <c r="J1475" s="6" t="s">
        <v>10883</v>
      </c>
      <c r="K1475" s="6" t="s">
        <v>10884</v>
      </c>
      <c r="L1475" s="6" t="s">
        <v>10885</v>
      </c>
      <c r="M1475" s="7">
        <v>78.343000000000004</v>
      </c>
      <c r="N1475" s="6">
        <v>531</v>
      </c>
      <c r="O1475" s="6">
        <v>108</v>
      </c>
      <c r="P1475" s="6">
        <v>3</v>
      </c>
      <c r="Q1475" s="6">
        <v>1</v>
      </c>
      <c r="R1475" s="6">
        <v>525</v>
      </c>
      <c r="S1475" s="6">
        <v>76</v>
      </c>
      <c r="T1475" s="6">
        <v>1665</v>
      </c>
      <c r="U1475" s="6" t="s">
        <v>7236</v>
      </c>
      <c r="V1475" s="6">
        <v>854</v>
      </c>
    </row>
    <row r="1476" spans="1:22" x14ac:dyDescent="0.3">
      <c r="A1476" s="6" t="s">
        <v>1285</v>
      </c>
      <c r="B1476" s="6" t="s">
        <v>5727</v>
      </c>
      <c r="C1476" s="6" t="s">
        <v>3837</v>
      </c>
      <c r="D1476" s="6">
        <v>-0.56525762182231498</v>
      </c>
      <c r="E1476" s="6">
        <f t="shared" ref="E1476:E1539" si="23">POWER(2,D1476)</f>
        <v>0.67583472204014916</v>
      </c>
      <c r="F1476" s="6">
        <v>2.72092894563058E-2</v>
      </c>
      <c r="G1476" s="6" t="s">
        <v>5728</v>
      </c>
      <c r="J1476" s="6" t="s">
        <v>10886</v>
      </c>
      <c r="L1476" s="6" t="s">
        <v>7579</v>
      </c>
      <c r="M1476" s="7">
        <v>69.301000000000002</v>
      </c>
      <c r="N1476" s="6">
        <v>544</v>
      </c>
      <c r="O1476" s="6">
        <v>145</v>
      </c>
      <c r="P1476" s="6">
        <v>3</v>
      </c>
      <c r="Q1476" s="6">
        <v>13</v>
      </c>
      <c r="R1476" s="6">
        <v>539</v>
      </c>
      <c r="S1476" s="6">
        <v>105</v>
      </c>
      <c r="T1476" s="6">
        <v>1721</v>
      </c>
      <c r="U1476" s="6" t="s">
        <v>7236</v>
      </c>
      <c r="V1476" s="6">
        <v>679</v>
      </c>
    </row>
    <row r="1477" spans="1:22" x14ac:dyDescent="0.3">
      <c r="A1477" s="6" t="s">
        <v>1286</v>
      </c>
      <c r="B1477" s="6" t="s">
        <v>5729</v>
      </c>
      <c r="C1477" s="6" t="s">
        <v>5687</v>
      </c>
      <c r="D1477" s="6">
        <v>-0.56558261053785497</v>
      </c>
      <c r="E1477" s="6">
        <f t="shared" si="23"/>
        <v>0.67568249726955387</v>
      </c>
      <c r="F1477" s="6">
        <v>2.8120537368435901E-2</v>
      </c>
      <c r="G1477" s="6" t="s">
        <v>5524</v>
      </c>
      <c r="J1477" s="6" t="s">
        <v>10887</v>
      </c>
      <c r="K1477" s="6" t="s">
        <v>10888</v>
      </c>
      <c r="L1477" s="6" t="s">
        <v>10889</v>
      </c>
      <c r="M1477" s="7">
        <v>65.570999999999998</v>
      </c>
      <c r="N1477" s="6">
        <v>700</v>
      </c>
      <c r="O1477" s="6">
        <v>239</v>
      </c>
      <c r="P1477" s="6">
        <v>1</v>
      </c>
      <c r="Q1477" s="6">
        <v>1</v>
      </c>
      <c r="R1477" s="6">
        <v>698</v>
      </c>
      <c r="S1477" s="6">
        <v>534</v>
      </c>
      <c r="T1477" s="6">
        <v>2633</v>
      </c>
      <c r="U1477" s="6" t="s">
        <v>7236</v>
      </c>
      <c r="V1477" s="6">
        <v>900</v>
      </c>
    </row>
    <row r="1478" spans="1:22" x14ac:dyDescent="0.3">
      <c r="A1478" s="6" t="s">
        <v>1287</v>
      </c>
      <c r="B1478" s="6" t="s">
        <v>5730</v>
      </c>
      <c r="C1478" s="6" t="s">
        <v>5731</v>
      </c>
      <c r="D1478" s="6">
        <v>-0.56560653995851895</v>
      </c>
      <c r="E1478" s="6">
        <f t="shared" si="23"/>
        <v>0.67567129008011806</v>
      </c>
      <c r="F1478" s="6">
        <v>4.4883165945086498E-2</v>
      </c>
      <c r="G1478" s="6" t="s">
        <v>5732</v>
      </c>
      <c r="J1478" s="6" t="s">
        <v>10890</v>
      </c>
      <c r="L1478" s="6" t="s">
        <v>10891</v>
      </c>
      <c r="M1478" s="7">
        <v>51.055</v>
      </c>
      <c r="N1478" s="6">
        <v>237</v>
      </c>
      <c r="O1478" s="6">
        <v>114</v>
      </c>
      <c r="P1478" s="6">
        <v>2</v>
      </c>
      <c r="Q1478" s="6">
        <v>12</v>
      </c>
      <c r="R1478" s="6">
        <v>247</v>
      </c>
      <c r="S1478" s="6">
        <v>128</v>
      </c>
      <c r="T1478" s="6">
        <v>835</v>
      </c>
      <c r="U1478" s="6" t="s">
        <v>10892</v>
      </c>
      <c r="V1478" s="6">
        <v>249</v>
      </c>
    </row>
    <row r="1479" spans="1:22" x14ac:dyDescent="0.3">
      <c r="A1479" s="6" t="s">
        <v>1288</v>
      </c>
      <c r="B1479" s="6" t="s">
        <v>5733</v>
      </c>
      <c r="C1479" s="6" t="s">
        <v>5734</v>
      </c>
      <c r="D1479" s="6">
        <v>-0.56565470074629698</v>
      </c>
      <c r="E1479" s="6">
        <f t="shared" si="23"/>
        <v>0.67564873485011789</v>
      </c>
      <c r="F1479" s="6">
        <v>3.1935815298003402E-4</v>
      </c>
      <c r="G1479" s="6" t="s">
        <v>4560</v>
      </c>
      <c r="J1479" s="6" t="s">
        <v>10893</v>
      </c>
      <c r="K1479" s="6" t="s">
        <v>10894</v>
      </c>
      <c r="L1479" s="6" t="s">
        <v>10895</v>
      </c>
      <c r="M1479" s="7">
        <v>81.180999999999997</v>
      </c>
      <c r="N1479" s="6">
        <v>271</v>
      </c>
      <c r="O1479" s="6">
        <v>42</v>
      </c>
      <c r="P1479" s="6">
        <v>2</v>
      </c>
      <c r="Q1479" s="6">
        <v>44</v>
      </c>
      <c r="R1479" s="6">
        <v>311</v>
      </c>
      <c r="S1479" s="6">
        <v>185</v>
      </c>
      <c r="T1479" s="6">
        <v>979</v>
      </c>
      <c r="U1479" s="6" t="s">
        <v>10896</v>
      </c>
      <c r="V1479" s="6">
        <v>414</v>
      </c>
    </row>
    <row r="1480" spans="1:22" x14ac:dyDescent="0.3">
      <c r="A1480" s="6" t="s">
        <v>1289</v>
      </c>
      <c r="B1480" s="6" t="s">
        <v>5735</v>
      </c>
      <c r="C1480" s="6" t="s">
        <v>2833</v>
      </c>
      <c r="D1480" s="6">
        <v>-0.56606839410106402</v>
      </c>
      <c r="E1480" s="6">
        <f t="shared" si="23"/>
        <v>0.67545502009219993</v>
      </c>
      <c r="F1480" s="6">
        <v>2.7666719812368301E-3</v>
      </c>
      <c r="G1480" s="6" t="s">
        <v>5736</v>
      </c>
      <c r="H1480" s="6" t="s">
        <v>3253</v>
      </c>
      <c r="J1480" s="6" t="s">
        <v>10897</v>
      </c>
      <c r="K1480" s="6" t="s">
        <v>10898</v>
      </c>
      <c r="L1480" s="6" t="s">
        <v>10899</v>
      </c>
      <c r="M1480" s="7">
        <v>67.453999999999994</v>
      </c>
      <c r="N1480" s="6">
        <v>381</v>
      </c>
      <c r="O1480" s="6">
        <v>114</v>
      </c>
      <c r="P1480" s="6">
        <v>3</v>
      </c>
      <c r="Q1480" s="6">
        <v>23</v>
      </c>
      <c r="R1480" s="6">
        <v>403</v>
      </c>
      <c r="S1480" s="6">
        <v>219</v>
      </c>
      <c r="T1480" s="6">
        <v>1331</v>
      </c>
      <c r="U1480" s="6" t="s">
        <v>10900</v>
      </c>
      <c r="V1480" s="6">
        <v>503</v>
      </c>
    </row>
    <row r="1481" spans="1:22" x14ac:dyDescent="0.3">
      <c r="A1481" s="6" t="s">
        <v>1290</v>
      </c>
      <c r="B1481" s="6" t="s">
        <v>5737</v>
      </c>
      <c r="C1481" s="6" t="s">
        <v>5738</v>
      </c>
      <c r="D1481" s="6">
        <v>-0.56674315401616204</v>
      </c>
      <c r="E1481" s="6">
        <f t="shared" si="23"/>
        <v>0.67513917828773362</v>
      </c>
      <c r="F1481" s="6">
        <v>1.03795732635425E-2</v>
      </c>
      <c r="J1481" s="6" t="s">
        <v>10901</v>
      </c>
      <c r="K1481" s="6" t="s">
        <v>10902</v>
      </c>
      <c r="L1481" s="6" t="s">
        <v>10578</v>
      </c>
      <c r="M1481" s="7">
        <v>51.756999999999998</v>
      </c>
      <c r="N1481" s="6">
        <v>313</v>
      </c>
      <c r="O1481" s="6">
        <v>134</v>
      </c>
      <c r="P1481" s="6">
        <v>5</v>
      </c>
      <c r="Q1481" s="6">
        <v>56</v>
      </c>
      <c r="R1481" s="6">
        <v>352</v>
      </c>
      <c r="S1481" s="6">
        <v>242</v>
      </c>
      <c r="T1481" s="6">
        <v>1177</v>
      </c>
      <c r="U1481" s="6" t="s">
        <v>10903</v>
      </c>
      <c r="V1481" s="6">
        <v>289</v>
      </c>
    </row>
    <row r="1482" spans="1:22" x14ac:dyDescent="0.3">
      <c r="A1482" s="6" t="s">
        <v>1291</v>
      </c>
      <c r="B1482" s="6" t="s">
        <v>5739</v>
      </c>
      <c r="C1482" s="6" t="s">
        <v>5740</v>
      </c>
      <c r="D1482" s="6">
        <v>-0.56716347829623803</v>
      </c>
      <c r="E1482" s="6">
        <f t="shared" si="23"/>
        <v>0.67494250744167794</v>
      </c>
      <c r="F1482" s="6">
        <v>3.9140921700600101E-2</v>
      </c>
      <c r="G1482" s="6" t="s">
        <v>5741</v>
      </c>
      <c r="J1482" s="6" t="s">
        <v>10904</v>
      </c>
      <c r="L1482" s="6" t="s">
        <v>10905</v>
      </c>
      <c r="M1482" s="7">
        <v>32.936999999999998</v>
      </c>
      <c r="N1482" s="6">
        <v>252</v>
      </c>
      <c r="O1482" s="6">
        <v>136</v>
      </c>
      <c r="P1482" s="6">
        <v>7</v>
      </c>
      <c r="Q1482" s="6">
        <v>29</v>
      </c>
      <c r="R1482" s="6">
        <v>276</v>
      </c>
      <c r="S1482" s="6">
        <v>31</v>
      </c>
      <c r="T1482" s="6">
        <v>699</v>
      </c>
      <c r="U1482" s="6" t="s">
        <v>10906</v>
      </c>
      <c r="V1482" s="6">
        <v>100</v>
      </c>
    </row>
    <row r="1483" spans="1:22" x14ac:dyDescent="0.3">
      <c r="A1483" s="6" t="s">
        <v>1292</v>
      </c>
      <c r="B1483" s="6" t="s">
        <v>5742</v>
      </c>
      <c r="C1483" s="6" t="s">
        <v>2834</v>
      </c>
      <c r="D1483" s="6">
        <v>-0.56776736076057299</v>
      </c>
      <c r="E1483" s="6">
        <f t="shared" si="23"/>
        <v>0.67466004951295144</v>
      </c>
      <c r="F1483" s="6">
        <v>1.8009866381179601E-2</v>
      </c>
      <c r="G1483" s="6" t="s">
        <v>5743</v>
      </c>
      <c r="H1483" s="6" t="s">
        <v>3234</v>
      </c>
      <c r="J1483" s="6" t="s">
        <v>10907</v>
      </c>
      <c r="L1483" s="6" t="s">
        <v>10908</v>
      </c>
      <c r="M1483" s="7">
        <v>96.503</v>
      </c>
      <c r="N1483" s="6">
        <v>143</v>
      </c>
      <c r="O1483" s="6">
        <v>5</v>
      </c>
      <c r="P1483" s="6">
        <v>0</v>
      </c>
      <c r="Q1483" s="6">
        <v>1</v>
      </c>
      <c r="R1483" s="6">
        <v>143</v>
      </c>
      <c r="S1483" s="6">
        <v>120</v>
      </c>
      <c r="T1483" s="6">
        <v>548</v>
      </c>
      <c r="U1483" s="6" t="s">
        <v>10909</v>
      </c>
      <c r="V1483" s="6">
        <v>275</v>
      </c>
    </row>
    <row r="1484" spans="1:22" x14ac:dyDescent="0.3">
      <c r="A1484" s="6" t="s">
        <v>1293</v>
      </c>
      <c r="B1484" s="6" t="s">
        <v>5744</v>
      </c>
      <c r="C1484" s="6" t="s">
        <v>3759</v>
      </c>
      <c r="D1484" s="6">
        <v>-0.56821183974770395</v>
      </c>
      <c r="E1484" s="6">
        <f t="shared" si="23"/>
        <v>0.67445222594803156</v>
      </c>
      <c r="F1484" s="6">
        <v>1.9657376919040102E-3</v>
      </c>
      <c r="G1484" s="6" t="s">
        <v>3760</v>
      </c>
      <c r="J1484" s="6" t="s">
        <v>10910</v>
      </c>
      <c r="K1484" s="6" t="s">
        <v>10911</v>
      </c>
      <c r="L1484" s="6" t="s">
        <v>10912</v>
      </c>
      <c r="M1484" s="7">
        <v>55.171999999999997</v>
      </c>
      <c r="N1484" s="6">
        <v>87</v>
      </c>
      <c r="O1484" s="6">
        <v>38</v>
      </c>
      <c r="P1484" s="6">
        <v>1</v>
      </c>
      <c r="Q1484" s="6">
        <v>1</v>
      </c>
      <c r="R1484" s="6">
        <v>87</v>
      </c>
      <c r="S1484" s="6">
        <v>145</v>
      </c>
      <c r="T1484" s="6">
        <v>402</v>
      </c>
      <c r="U1484" s="6" t="s">
        <v>10913</v>
      </c>
      <c r="V1484" s="6">
        <v>116</v>
      </c>
    </row>
    <row r="1485" spans="1:22" x14ac:dyDescent="0.3">
      <c r="A1485" s="6" t="s">
        <v>1294</v>
      </c>
      <c r="B1485" s="6" t="s">
        <v>5745</v>
      </c>
      <c r="C1485" s="6" t="s">
        <v>5746</v>
      </c>
      <c r="D1485" s="6">
        <v>-0.56873524519155005</v>
      </c>
      <c r="E1485" s="6">
        <f t="shared" si="23"/>
        <v>0.67420758107952317</v>
      </c>
      <c r="F1485" s="6">
        <v>3.4338904658676901E-2</v>
      </c>
      <c r="G1485" s="6" t="s">
        <v>5747</v>
      </c>
      <c r="J1485" s="6" t="s">
        <v>10914</v>
      </c>
      <c r="K1485" s="6" t="s">
        <v>10915</v>
      </c>
      <c r="L1485" s="6" t="s">
        <v>10916</v>
      </c>
      <c r="M1485" s="7">
        <v>82.126999999999995</v>
      </c>
      <c r="N1485" s="6">
        <v>677</v>
      </c>
      <c r="O1485" s="6">
        <v>116</v>
      </c>
      <c r="P1485" s="6">
        <v>2</v>
      </c>
      <c r="Q1485" s="6">
        <v>54</v>
      </c>
      <c r="R1485" s="6">
        <v>730</v>
      </c>
      <c r="S1485" s="6">
        <v>244</v>
      </c>
      <c r="T1485" s="6">
        <v>2259</v>
      </c>
      <c r="U1485" s="6" t="s">
        <v>7236</v>
      </c>
      <c r="V1485" s="6">
        <v>1071</v>
      </c>
    </row>
    <row r="1486" spans="1:22" x14ac:dyDescent="0.3">
      <c r="A1486" s="6" t="s">
        <v>1295</v>
      </c>
      <c r="B1486" s="6" t="s">
        <v>5748</v>
      </c>
      <c r="C1486" s="6" t="s">
        <v>155</v>
      </c>
      <c r="D1486" s="6">
        <v>-0.56883672704814903</v>
      </c>
      <c r="E1486" s="6">
        <f t="shared" si="23"/>
        <v>0.67416015773031279</v>
      </c>
      <c r="F1486" s="12">
        <v>4.7524317482534302E-5</v>
      </c>
      <c r="J1486" s="6" t="s">
        <v>10917</v>
      </c>
      <c r="L1486" s="6" t="s">
        <v>7243</v>
      </c>
      <c r="M1486" s="7">
        <v>29.693000000000001</v>
      </c>
      <c r="N1486" s="6">
        <v>293</v>
      </c>
      <c r="O1486" s="6">
        <v>148</v>
      </c>
      <c r="P1486" s="6">
        <v>11</v>
      </c>
      <c r="Q1486" s="6">
        <v>1</v>
      </c>
      <c r="R1486" s="6">
        <v>263</v>
      </c>
      <c r="S1486" s="6">
        <v>81</v>
      </c>
      <c r="T1486" s="6">
        <v>875</v>
      </c>
      <c r="U1486" s="6" t="s">
        <v>10918</v>
      </c>
    </row>
    <row r="1487" spans="1:22" x14ac:dyDescent="0.3">
      <c r="A1487" s="6" t="s">
        <v>1296</v>
      </c>
      <c r="B1487" s="6" t="s">
        <v>5749</v>
      </c>
      <c r="C1487" s="6" t="s">
        <v>2835</v>
      </c>
      <c r="D1487" s="6">
        <v>-0.56894657230805701</v>
      </c>
      <c r="E1487" s="6">
        <f t="shared" si="23"/>
        <v>0.67410882984981912</v>
      </c>
      <c r="F1487" s="6">
        <v>4.6080888294922302E-2</v>
      </c>
      <c r="G1487" s="6" t="s">
        <v>4532</v>
      </c>
      <c r="H1487" s="6" t="s">
        <v>3198</v>
      </c>
      <c r="J1487" s="6" t="s">
        <v>10919</v>
      </c>
      <c r="K1487" s="6" t="s">
        <v>10920</v>
      </c>
      <c r="L1487" s="6" t="s">
        <v>10921</v>
      </c>
      <c r="M1487" s="7">
        <v>85.960999999999999</v>
      </c>
      <c r="N1487" s="6">
        <v>926</v>
      </c>
      <c r="O1487" s="6">
        <v>130</v>
      </c>
      <c r="P1487" s="6">
        <v>0</v>
      </c>
      <c r="Q1487" s="6">
        <v>1</v>
      </c>
      <c r="R1487" s="6">
        <v>926</v>
      </c>
      <c r="S1487" s="6">
        <v>476</v>
      </c>
      <c r="T1487" s="6">
        <v>3253</v>
      </c>
      <c r="U1487" s="6" t="s">
        <v>7236</v>
      </c>
      <c r="V1487" s="6">
        <v>1697</v>
      </c>
    </row>
    <row r="1488" spans="1:22" x14ac:dyDescent="0.3">
      <c r="A1488" s="6" t="s">
        <v>1297</v>
      </c>
      <c r="B1488" s="6" t="s">
        <v>5750</v>
      </c>
      <c r="C1488" s="6" t="s">
        <v>2644</v>
      </c>
      <c r="D1488" s="6">
        <v>-0.56913672450392605</v>
      </c>
      <c r="E1488" s="6">
        <f t="shared" si="23"/>
        <v>0.67401998582978051</v>
      </c>
      <c r="F1488" s="6">
        <v>1.77947099316827E-4</v>
      </c>
      <c r="G1488" s="6" t="s">
        <v>4511</v>
      </c>
      <c r="J1488" s="6" t="s">
        <v>10922</v>
      </c>
      <c r="K1488" s="6" t="s">
        <v>10923</v>
      </c>
      <c r="L1488" s="6" t="s">
        <v>9128</v>
      </c>
      <c r="M1488" s="7">
        <v>81.531999999999996</v>
      </c>
      <c r="N1488" s="6">
        <v>222</v>
      </c>
      <c r="O1488" s="6">
        <v>37</v>
      </c>
      <c r="P1488" s="6">
        <v>1</v>
      </c>
      <c r="Q1488" s="6">
        <v>6</v>
      </c>
      <c r="R1488" s="6">
        <v>223</v>
      </c>
      <c r="S1488" s="6">
        <v>128</v>
      </c>
      <c r="T1488" s="6">
        <v>793</v>
      </c>
      <c r="U1488" s="6" t="s">
        <v>10924</v>
      </c>
      <c r="V1488" s="6">
        <v>317</v>
      </c>
    </row>
    <row r="1489" spans="1:22" x14ac:dyDescent="0.3">
      <c r="A1489" s="6" t="s">
        <v>1298</v>
      </c>
      <c r="B1489" s="6" t="s">
        <v>5751</v>
      </c>
      <c r="C1489" s="6" t="s">
        <v>2836</v>
      </c>
      <c r="D1489" s="6">
        <v>-0.56977262135530005</v>
      </c>
      <c r="E1489" s="6">
        <f t="shared" si="23"/>
        <v>0.67372296343082194</v>
      </c>
      <c r="F1489" s="6">
        <v>3.1407864007759599E-2</v>
      </c>
      <c r="G1489" s="6" t="s">
        <v>4877</v>
      </c>
      <c r="H1489" s="6" t="s">
        <v>3123</v>
      </c>
      <c r="J1489" s="6" t="s">
        <v>10925</v>
      </c>
      <c r="L1489" s="6" t="s">
        <v>8753</v>
      </c>
      <c r="M1489" s="7">
        <v>56.716000000000001</v>
      </c>
      <c r="N1489" s="6">
        <v>134</v>
      </c>
      <c r="O1489" s="6">
        <v>56</v>
      </c>
      <c r="P1489" s="6">
        <v>1</v>
      </c>
      <c r="Q1489" s="6">
        <v>4</v>
      </c>
      <c r="R1489" s="6">
        <v>135</v>
      </c>
      <c r="S1489" s="6">
        <v>56</v>
      </c>
      <c r="T1489" s="6">
        <v>457</v>
      </c>
      <c r="U1489" s="6" t="s">
        <v>10926</v>
      </c>
      <c r="V1489" s="6">
        <v>135</v>
      </c>
    </row>
    <row r="1490" spans="1:22" x14ac:dyDescent="0.3">
      <c r="A1490" s="6" t="s">
        <v>1299</v>
      </c>
      <c r="B1490" s="6" t="s">
        <v>5752</v>
      </c>
      <c r="C1490" s="6" t="s">
        <v>2510</v>
      </c>
      <c r="D1490" s="6">
        <v>-0.57013776900719804</v>
      </c>
      <c r="E1490" s="6">
        <f t="shared" si="23"/>
        <v>0.67355246500856869</v>
      </c>
      <c r="F1490" s="6">
        <v>4.3678443770559204E-3</v>
      </c>
      <c r="H1490" s="6" t="s">
        <v>3252</v>
      </c>
      <c r="J1490" s="6" t="s">
        <v>10927</v>
      </c>
      <c r="K1490" s="6" t="s">
        <v>10928</v>
      </c>
      <c r="L1490" s="6" t="s">
        <v>10929</v>
      </c>
      <c r="M1490" s="7">
        <v>73.515000000000001</v>
      </c>
      <c r="N1490" s="6">
        <v>623</v>
      </c>
      <c r="O1490" s="6">
        <v>157</v>
      </c>
      <c r="P1490" s="6">
        <v>4</v>
      </c>
      <c r="Q1490" s="6">
        <v>8</v>
      </c>
      <c r="R1490" s="6">
        <v>624</v>
      </c>
      <c r="S1490" s="6">
        <v>563</v>
      </c>
      <c r="T1490" s="6">
        <v>2425</v>
      </c>
      <c r="U1490" s="6" t="s">
        <v>7236</v>
      </c>
      <c r="V1490" s="6">
        <v>847</v>
      </c>
    </row>
    <row r="1491" spans="1:22" x14ac:dyDescent="0.3">
      <c r="A1491" s="6" t="s">
        <v>1300</v>
      </c>
      <c r="B1491" s="6" t="s">
        <v>5753</v>
      </c>
      <c r="C1491" s="6" t="s">
        <v>155</v>
      </c>
      <c r="D1491" s="6">
        <v>-0.57239092491861998</v>
      </c>
      <c r="E1491" s="6">
        <f t="shared" si="23"/>
        <v>0.67250135288353297</v>
      </c>
      <c r="F1491" s="6">
        <v>2.8527183232044801E-2</v>
      </c>
      <c r="G1491" s="6" t="s">
        <v>5754</v>
      </c>
      <c r="J1491" s="6" t="s">
        <v>10930</v>
      </c>
      <c r="L1491" s="6" t="s">
        <v>10931</v>
      </c>
      <c r="M1491" s="7">
        <v>71.367000000000004</v>
      </c>
      <c r="N1491" s="6">
        <v>461</v>
      </c>
      <c r="O1491" s="6">
        <v>107</v>
      </c>
      <c r="P1491" s="6">
        <v>9</v>
      </c>
      <c r="Q1491" s="6">
        <v>1</v>
      </c>
      <c r="R1491" s="6">
        <v>441</v>
      </c>
      <c r="S1491" s="6">
        <v>256</v>
      </c>
      <c r="T1491" s="6">
        <v>1623</v>
      </c>
      <c r="U1491" s="6" t="s">
        <v>7236</v>
      </c>
      <c r="V1491" s="6">
        <v>576</v>
      </c>
    </row>
    <row r="1492" spans="1:22" s="3" customFormat="1" x14ac:dyDescent="0.3">
      <c r="A1492" s="8" t="s">
        <v>1301</v>
      </c>
      <c r="B1492" s="8" t="s">
        <v>13032</v>
      </c>
      <c r="C1492" s="8" t="s">
        <v>116</v>
      </c>
      <c r="D1492" s="8">
        <v>-0.57277124064652296</v>
      </c>
      <c r="E1492" s="8">
        <f t="shared" si="23"/>
        <v>0.67232409495596002</v>
      </c>
      <c r="F1492" s="8">
        <v>2.1304472894522902E-2</v>
      </c>
      <c r="G1492" s="8"/>
      <c r="H1492" s="8"/>
      <c r="I1492" s="8"/>
      <c r="J1492" s="8" t="s">
        <v>7229</v>
      </c>
      <c r="K1492" s="8" t="s">
        <v>7229</v>
      </c>
      <c r="L1492" s="8" t="s">
        <v>7229</v>
      </c>
      <c r="M1492" s="8" t="s">
        <v>7229</v>
      </c>
      <c r="N1492" s="8" t="s">
        <v>7229</v>
      </c>
      <c r="O1492" s="8" t="s">
        <v>7229</v>
      </c>
      <c r="P1492" s="8" t="s">
        <v>7229</v>
      </c>
      <c r="Q1492" s="8" t="s">
        <v>7229</v>
      </c>
      <c r="R1492" s="8" t="s">
        <v>7229</v>
      </c>
      <c r="S1492" s="8" t="s">
        <v>7229</v>
      </c>
      <c r="T1492" s="8" t="s">
        <v>7229</v>
      </c>
      <c r="U1492" s="8" t="s">
        <v>7229</v>
      </c>
      <c r="V1492" s="8" t="s">
        <v>7229</v>
      </c>
    </row>
    <row r="1493" spans="1:22" x14ac:dyDescent="0.3">
      <c r="A1493" s="6" t="s">
        <v>1302</v>
      </c>
      <c r="B1493" s="6" t="s">
        <v>5755</v>
      </c>
      <c r="C1493" s="6" t="s">
        <v>155</v>
      </c>
      <c r="D1493" s="6">
        <v>-0.57356419690884297</v>
      </c>
      <c r="E1493" s="6">
        <f t="shared" si="23"/>
        <v>0.67195466337039544</v>
      </c>
      <c r="F1493" s="6">
        <v>6.6920214130482599E-3</v>
      </c>
      <c r="J1493" s="6" t="s">
        <v>10932</v>
      </c>
      <c r="L1493" s="6" t="s">
        <v>7243</v>
      </c>
      <c r="M1493" s="7">
        <v>48.555999999999997</v>
      </c>
      <c r="N1493" s="6">
        <v>381</v>
      </c>
      <c r="O1493" s="6">
        <v>139</v>
      </c>
      <c r="P1493" s="6">
        <v>12</v>
      </c>
      <c r="Q1493" s="6">
        <v>1</v>
      </c>
      <c r="R1493" s="6">
        <v>349</v>
      </c>
      <c r="S1493" s="6">
        <v>73</v>
      </c>
      <c r="T1493" s="6">
        <v>1140</v>
      </c>
      <c r="U1493" s="6" t="s">
        <v>10933</v>
      </c>
      <c r="V1493" s="6">
        <v>222</v>
      </c>
    </row>
    <row r="1494" spans="1:22" x14ac:dyDescent="0.3">
      <c r="A1494" s="6" t="s">
        <v>1303</v>
      </c>
      <c r="B1494" s="6" t="s">
        <v>5756</v>
      </c>
      <c r="C1494" s="6" t="s">
        <v>5757</v>
      </c>
      <c r="D1494" s="6">
        <v>-0.57397766238502901</v>
      </c>
      <c r="E1494" s="6">
        <f t="shared" si="23"/>
        <v>0.67176211384412654</v>
      </c>
      <c r="F1494" s="6">
        <v>2.0125226302380401E-2</v>
      </c>
      <c r="G1494" s="6" t="s">
        <v>3801</v>
      </c>
      <c r="J1494" s="6" t="s">
        <v>10934</v>
      </c>
      <c r="L1494" s="6" t="s">
        <v>1</v>
      </c>
      <c r="M1494" s="7">
        <v>67.742000000000004</v>
      </c>
      <c r="N1494" s="6">
        <v>62</v>
      </c>
      <c r="O1494" s="6">
        <v>20</v>
      </c>
      <c r="P1494" s="6">
        <v>0</v>
      </c>
      <c r="Q1494" s="6">
        <v>43</v>
      </c>
      <c r="R1494" s="6">
        <v>104</v>
      </c>
      <c r="S1494" s="6">
        <v>160</v>
      </c>
      <c r="T1494" s="6">
        <v>345</v>
      </c>
      <c r="U1494" s="6" t="s">
        <v>10935</v>
      </c>
    </row>
    <row r="1495" spans="1:22" x14ac:dyDescent="0.3">
      <c r="A1495" s="6" t="s">
        <v>1304</v>
      </c>
      <c r="B1495" s="6" t="s">
        <v>5758</v>
      </c>
      <c r="C1495" s="6" t="s">
        <v>5759</v>
      </c>
      <c r="D1495" s="6">
        <v>-0.574150731796091</v>
      </c>
      <c r="E1495" s="6">
        <f t="shared" si="23"/>
        <v>0.67168153236509753</v>
      </c>
      <c r="F1495" s="6">
        <v>4.9710323275404499E-2</v>
      </c>
      <c r="G1495" s="6" t="s">
        <v>5760</v>
      </c>
      <c r="J1495" s="6" t="s">
        <v>10936</v>
      </c>
      <c r="L1495" s="6" t="s">
        <v>10937</v>
      </c>
      <c r="M1495" s="7">
        <v>80.701999999999998</v>
      </c>
      <c r="N1495" s="6">
        <v>114</v>
      </c>
      <c r="O1495" s="6">
        <v>20</v>
      </c>
      <c r="P1495" s="6">
        <v>1</v>
      </c>
      <c r="Q1495" s="6">
        <v>42</v>
      </c>
      <c r="R1495" s="6">
        <v>153</v>
      </c>
      <c r="S1495" s="6">
        <v>72</v>
      </c>
      <c r="T1495" s="6">
        <v>413</v>
      </c>
      <c r="U1495" s="6" t="s">
        <v>10938</v>
      </c>
      <c r="V1495" s="6">
        <v>170</v>
      </c>
    </row>
    <row r="1496" spans="1:22" x14ac:dyDescent="0.3">
      <c r="A1496" s="6" t="s">
        <v>1305</v>
      </c>
      <c r="B1496" s="6" t="s">
        <v>5761</v>
      </c>
      <c r="C1496" s="6" t="s">
        <v>2837</v>
      </c>
      <c r="D1496" s="6">
        <v>-0.57432483027958403</v>
      </c>
      <c r="E1496" s="6">
        <f t="shared" si="23"/>
        <v>0.67160048150035978</v>
      </c>
      <c r="F1496" s="6">
        <v>2.50371869546221E-2</v>
      </c>
      <c r="G1496" s="6" t="s">
        <v>5762</v>
      </c>
      <c r="H1496" s="6" t="s">
        <v>3251</v>
      </c>
      <c r="J1496" s="6" t="s">
        <v>10939</v>
      </c>
      <c r="L1496" s="6" t="s">
        <v>10940</v>
      </c>
      <c r="M1496" s="7">
        <v>87.44</v>
      </c>
      <c r="N1496" s="6">
        <v>207</v>
      </c>
      <c r="O1496" s="6">
        <v>26</v>
      </c>
      <c r="P1496" s="6">
        <v>0</v>
      </c>
      <c r="Q1496" s="6">
        <v>1</v>
      </c>
      <c r="R1496" s="6">
        <v>207</v>
      </c>
      <c r="S1496" s="6">
        <v>37</v>
      </c>
      <c r="T1496" s="6">
        <v>657</v>
      </c>
      <c r="U1496" s="6" t="s">
        <v>10941</v>
      </c>
      <c r="V1496" s="6">
        <v>379</v>
      </c>
    </row>
    <row r="1497" spans="1:22" x14ac:dyDescent="0.3">
      <c r="A1497" s="6" t="s">
        <v>54</v>
      </c>
      <c r="B1497" s="6" t="s">
        <v>5763</v>
      </c>
      <c r="C1497" s="6" t="s">
        <v>155</v>
      </c>
      <c r="D1497" s="6">
        <v>-0.574736986707159</v>
      </c>
      <c r="E1497" s="6">
        <f t="shared" si="23"/>
        <v>0.67140864267671074</v>
      </c>
      <c r="F1497" s="12">
        <v>6.3120706360443897E-5</v>
      </c>
      <c r="J1497" s="6" t="s">
        <v>10942</v>
      </c>
      <c r="K1497" s="6" t="s">
        <v>10943</v>
      </c>
      <c r="L1497" s="6" t="s">
        <v>10944</v>
      </c>
      <c r="M1497" s="7">
        <v>54.006</v>
      </c>
      <c r="N1497" s="6">
        <v>337</v>
      </c>
      <c r="O1497" s="6">
        <v>142</v>
      </c>
      <c r="P1497" s="6">
        <v>3</v>
      </c>
      <c r="Q1497" s="6">
        <v>30</v>
      </c>
      <c r="R1497" s="6">
        <v>356</v>
      </c>
      <c r="S1497" s="6">
        <v>63</v>
      </c>
      <c r="T1497" s="6">
        <v>1064</v>
      </c>
      <c r="U1497" s="6" t="s">
        <v>10945</v>
      </c>
      <c r="V1497" s="6">
        <v>312</v>
      </c>
    </row>
    <row r="1498" spans="1:22" x14ac:dyDescent="0.3">
      <c r="A1498" s="6" t="s">
        <v>1306</v>
      </c>
      <c r="B1498" s="6" t="s">
        <v>5764</v>
      </c>
      <c r="C1498" s="6" t="s">
        <v>2810</v>
      </c>
      <c r="D1498" s="6">
        <v>-0.57580518851835005</v>
      </c>
      <c r="E1498" s="6">
        <f t="shared" si="23"/>
        <v>0.67091170156415014</v>
      </c>
      <c r="F1498" s="6">
        <v>3.0120677900096801E-2</v>
      </c>
      <c r="G1498" s="6" t="s">
        <v>5513</v>
      </c>
      <c r="J1498" s="6" t="s">
        <v>10946</v>
      </c>
      <c r="K1498" s="6" t="s">
        <v>10947</v>
      </c>
      <c r="L1498" s="6" t="s">
        <v>10948</v>
      </c>
      <c r="M1498" s="7">
        <v>80.478999999999999</v>
      </c>
      <c r="N1498" s="6">
        <v>292</v>
      </c>
      <c r="O1498" s="6">
        <v>57</v>
      </c>
      <c r="P1498" s="6">
        <v>0</v>
      </c>
      <c r="Q1498" s="6">
        <v>1</v>
      </c>
      <c r="R1498" s="6">
        <v>292</v>
      </c>
      <c r="S1498" s="6">
        <v>70</v>
      </c>
      <c r="T1498" s="6">
        <v>945</v>
      </c>
      <c r="U1498" s="6" t="s">
        <v>10949</v>
      </c>
      <c r="V1498" s="6">
        <v>409</v>
      </c>
    </row>
    <row r="1499" spans="1:22" x14ac:dyDescent="0.3">
      <c r="A1499" s="6" t="s">
        <v>1307</v>
      </c>
      <c r="B1499" s="6" t="s">
        <v>5765</v>
      </c>
      <c r="C1499" s="6" t="s">
        <v>155</v>
      </c>
      <c r="D1499" s="6">
        <v>-0.57608483881542405</v>
      </c>
      <c r="E1499" s="6">
        <f t="shared" si="23"/>
        <v>0.67078166543840789</v>
      </c>
      <c r="F1499" s="6">
        <v>2.9412395248499899E-2</v>
      </c>
      <c r="J1499" s="6" t="s">
        <v>10950</v>
      </c>
      <c r="K1499" s="6" t="s">
        <v>10951</v>
      </c>
      <c r="L1499" s="6" t="s">
        <v>10952</v>
      </c>
      <c r="M1499" s="7">
        <v>39.189</v>
      </c>
      <c r="N1499" s="6">
        <v>74</v>
      </c>
      <c r="O1499" s="6">
        <v>41</v>
      </c>
      <c r="P1499" s="6">
        <v>3</v>
      </c>
      <c r="Q1499" s="6">
        <v>1</v>
      </c>
      <c r="R1499" s="6">
        <v>72</v>
      </c>
      <c r="S1499" s="6">
        <v>295</v>
      </c>
      <c r="T1499" s="6">
        <v>510</v>
      </c>
      <c r="U1499" s="6" t="s">
        <v>10953</v>
      </c>
    </row>
    <row r="1500" spans="1:22" x14ac:dyDescent="0.3">
      <c r="A1500" s="6" t="s">
        <v>1308</v>
      </c>
      <c r="B1500" s="6" t="s">
        <v>5766</v>
      </c>
      <c r="C1500" s="6" t="s">
        <v>2838</v>
      </c>
      <c r="D1500" s="6">
        <v>-0.57614216413433095</v>
      </c>
      <c r="E1500" s="6">
        <f t="shared" si="23"/>
        <v>0.67075501253682424</v>
      </c>
      <c r="F1500" s="6">
        <v>4.79654256951652E-4</v>
      </c>
      <c r="G1500" s="6" t="s">
        <v>5767</v>
      </c>
      <c r="H1500" s="6" t="s">
        <v>3250</v>
      </c>
      <c r="J1500" s="6" t="s">
        <v>10954</v>
      </c>
      <c r="K1500" s="6" t="s">
        <v>10955</v>
      </c>
      <c r="L1500" s="6" t="s">
        <v>10956</v>
      </c>
      <c r="M1500" s="7">
        <v>67.436000000000007</v>
      </c>
      <c r="N1500" s="6">
        <v>433</v>
      </c>
      <c r="O1500" s="6">
        <v>122</v>
      </c>
      <c r="P1500" s="6">
        <v>8</v>
      </c>
      <c r="Q1500" s="6">
        <v>26</v>
      </c>
      <c r="R1500" s="6">
        <v>453</v>
      </c>
      <c r="S1500" s="6">
        <v>179</v>
      </c>
      <c r="T1500" s="6">
        <v>1435</v>
      </c>
      <c r="U1500" s="6" t="s">
        <v>7236</v>
      </c>
      <c r="V1500" s="6">
        <v>525</v>
      </c>
    </row>
    <row r="1501" spans="1:22" x14ac:dyDescent="0.3">
      <c r="A1501" s="6" t="s">
        <v>1309</v>
      </c>
      <c r="B1501" s="6" t="s">
        <v>5768</v>
      </c>
      <c r="C1501" s="6" t="s">
        <v>5769</v>
      </c>
      <c r="D1501" s="6">
        <v>-0.57653216977440502</v>
      </c>
      <c r="E1501" s="6">
        <f t="shared" si="23"/>
        <v>0.67057371096256702</v>
      </c>
      <c r="F1501" s="6">
        <v>3.73693519496913E-2</v>
      </c>
      <c r="G1501" s="6" t="s">
        <v>5732</v>
      </c>
      <c r="J1501" s="6" t="s">
        <v>10957</v>
      </c>
      <c r="L1501" s="6" t="s">
        <v>10891</v>
      </c>
      <c r="M1501" s="7">
        <v>80.391999999999996</v>
      </c>
      <c r="N1501" s="6">
        <v>255</v>
      </c>
      <c r="O1501" s="6">
        <v>50</v>
      </c>
      <c r="P1501" s="6">
        <v>0</v>
      </c>
      <c r="Q1501" s="6">
        <v>301</v>
      </c>
      <c r="R1501" s="6">
        <v>555</v>
      </c>
      <c r="S1501" s="6">
        <v>271</v>
      </c>
      <c r="T1501" s="6">
        <v>1035</v>
      </c>
      <c r="U1501" s="6" t="s">
        <v>10958</v>
      </c>
      <c r="V1501" s="6">
        <v>428</v>
      </c>
    </row>
    <row r="1502" spans="1:22" x14ac:dyDescent="0.3">
      <c r="A1502" s="6" t="s">
        <v>1310</v>
      </c>
      <c r="B1502" s="6" t="s">
        <v>5770</v>
      </c>
      <c r="C1502" s="6" t="s">
        <v>2641</v>
      </c>
      <c r="D1502" s="6">
        <v>-0.57653364042014199</v>
      </c>
      <c r="E1502" s="6">
        <f t="shared" si="23"/>
        <v>0.67057302739754554</v>
      </c>
      <c r="F1502" s="6">
        <v>4.2201977368709698E-3</v>
      </c>
      <c r="G1502" s="6" t="s">
        <v>4493</v>
      </c>
      <c r="J1502" s="6" t="s">
        <v>10959</v>
      </c>
      <c r="L1502" s="6" t="s">
        <v>10960</v>
      </c>
      <c r="M1502" s="7">
        <v>98.45</v>
      </c>
      <c r="N1502" s="6">
        <v>129</v>
      </c>
      <c r="O1502" s="6">
        <v>2</v>
      </c>
      <c r="P1502" s="6">
        <v>0</v>
      </c>
      <c r="Q1502" s="6">
        <v>1</v>
      </c>
      <c r="R1502" s="6">
        <v>129</v>
      </c>
      <c r="S1502" s="6">
        <v>60</v>
      </c>
      <c r="T1502" s="6">
        <v>446</v>
      </c>
      <c r="U1502" s="6" t="s">
        <v>10961</v>
      </c>
      <c r="V1502" s="6">
        <v>262</v>
      </c>
    </row>
    <row r="1503" spans="1:22" x14ac:dyDescent="0.3">
      <c r="A1503" s="6" t="s">
        <v>1311</v>
      </c>
      <c r="B1503" s="6" t="s">
        <v>5771</v>
      </c>
      <c r="C1503" s="6" t="s">
        <v>5772</v>
      </c>
      <c r="D1503" s="6">
        <v>-0.57664209492346197</v>
      </c>
      <c r="E1503" s="6">
        <f t="shared" si="23"/>
        <v>0.67052261900975563</v>
      </c>
      <c r="F1503" s="6">
        <v>1.1371596739396699E-4</v>
      </c>
      <c r="J1503" s="6" t="s">
        <v>10962</v>
      </c>
      <c r="L1503" s="6" t="s">
        <v>7243</v>
      </c>
      <c r="M1503" s="7">
        <v>33.125999999999998</v>
      </c>
      <c r="N1503" s="6">
        <v>483</v>
      </c>
      <c r="O1503" s="6">
        <v>298</v>
      </c>
      <c r="P1503" s="6">
        <v>12</v>
      </c>
      <c r="Q1503" s="6">
        <v>8</v>
      </c>
      <c r="R1503" s="6">
        <v>479</v>
      </c>
      <c r="S1503" s="6">
        <v>119</v>
      </c>
      <c r="T1503" s="6">
        <v>1525</v>
      </c>
      <c r="U1503" s="6" t="s">
        <v>10963</v>
      </c>
      <c r="V1503" s="6">
        <v>220</v>
      </c>
    </row>
    <row r="1504" spans="1:22" x14ac:dyDescent="0.3">
      <c r="A1504" s="6" t="s">
        <v>1312</v>
      </c>
      <c r="B1504" s="6" t="s">
        <v>5773</v>
      </c>
      <c r="C1504" s="6" t="s">
        <v>2839</v>
      </c>
      <c r="D1504" s="6">
        <v>-0.57680535812931299</v>
      </c>
      <c r="E1504" s="6">
        <f t="shared" si="23"/>
        <v>0.67044674332203114</v>
      </c>
      <c r="F1504" s="6">
        <v>2.4801356531592401E-4</v>
      </c>
      <c r="G1504" s="6" t="s">
        <v>5774</v>
      </c>
      <c r="H1504" s="6" t="s">
        <v>3249</v>
      </c>
      <c r="J1504" s="6" t="s">
        <v>10964</v>
      </c>
      <c r="K1504" s="6" t="s">
        <v>10965</v>
      </c>
      <c r="L1504" s="6" t="s">
        <v>10966</v>
      </c>
      <c r="M1504" s="7">
        <v>80.855000000000004</v>
      </c>
      <c r="N1504" s="6">
        <v>585</v>
      </c>
      <c r="O1504" s="6">
        <v>107</v>
      </c>
      <c r="P1504" s="6">
        <v>2</v>
      </c>
      <c r="Q1504" s="6">
        <v>17</v>
      </c>
      <c r="R1504" s="6">
        <v>596</v>
      </c>
      <c r="S1504" s="6">
        <v>119</v>
      </c>
      <c r="T1504" s="6">
        <v>1873</v>
      </c>
      <c r="U1504" s="6" t="s">
        <v>7236</v>
      </c>
      <c r="V1504" s="6">
        <v>863</v>
      </c>
    </row>
    <row r="1505" spans="1:22" x14ac:dyDescent="0.3">
      <c r="A1505" s="6" t="s">
        <v>95</v>
      </c>
      <c r="B1505" s="6" t="s">
        <v>5775</v>
      </c>
      <c r="C1505" s="6" t="s">
        <v>5645</v>
      </c>
      <c r="D1505" s="6">
        <v>-0.57720151222783</v>
      </c>
      <c r="E1505" s="6">
        <f t="shared" si="23"/>
        <v>0.67026266854876215</v>
      </c>
      <c r="F1505" s="6">
        <v>7.5184021449546798E-3</v>
      </c>
      <c r="G1505" s="6" t="s">
        <v>5646</v>
      </c>
      <c r="J1505" s="6" t="s">
        <v>10778</v>
      </c>
      <c r="L1505" s="6" t="s">
        <v>10779</v>
      </c>
      <c r="M1505" s="7">
        <v>75.948999999999998</v>
      </c>
      <c r="N1505" s="6">
        <v>553</v>
      </c>
      <c r="O1505" s="6">
        <v>125</v>
      </c>
      <c r="P1505" s="6">
        <v>3</v>
      </c>
      <c r="Q1505" s="6">
        <v>1</v>
      </c>
      <c r="R1505" s="6">
        <v>549</v>
      </c>
      <c r="S1505" s="6">
        <v>487</v>
      </c>
      <c r="T1505" s="6">
        <v>2133</v>
      </c>
      <c r="U1505" s="6" t="s">
        <v>7236</v>
      </c>
      <c r="V1505" s="6">
        <v>833</v>
      </c>
    </row>
    <row r="1506" spans="1:22" x14ac:dyDescent="0.3">
      <c r="A1506" s="6" t="s">
        <v>1313</v>
      </c>
      <c r="B1506" s="6" t="s">
        <v>5776</v>
      </c>
      <c r="C1506" s="6" t="s">
        <v>5777</v>
      </c>
      <c r="D1506" s="6">
        <v>-0.57747551098044703</v>
      </c>
      <c r="E1506" s="6">
        <f t="shared" si="23"/>
        <v>0.67013538336973166</v>
      </c>
      <c r="F1506" s="6">
        <v>5.3215971888966899E-3</v>
      </c>
      <c r="G1506" s="6" t="s">
        <v>5778</v>
      </c>
      <c r="J1506" s="6" t="s">
        <v>10967</v>
      </c>
      <c r="L1506" s="6" t="s">
        <v>10968</v>
      </c>
      <c r="M1506" s="7">
        <v>85.596999999999994</v>
      </c>
      <c r="N1506" s="6">
        <v>486</v>
      </c>
      <c r="O1506" s="6">
        <v>70</v>
      </c>
      <c r="P1506" s="6">
        <v>0</v>
      </c>
      <c r="Q1506" s="6">
        <v>25</v>
      </c>
      <c r="R1506" s="6">
        <v>510</v>
      </c>
      <c r="S1506" s="6">
        <v>202</v>
      </c>
      <c r="T1506" s="6">
        <v>1659</v>
      </c>
      <c r="U1506" s="6" t="s">
        <v>7236</v>
      </c>
      <c r="V1506" s="6">
        <v>768</v>
      </c>
    </row>
    <row r="1507" spans="1:22" x14ac:dyDescent="0.3">
      <c r="A1507" s="6" t="s">
        <v>1314</v>
      </c>
      <c r="B1507" s="6" t="s">
        <v>5779</v>
      </c>
      <c r="C1507" s="6" t="s">
        <v>5780</v>
      </c>
      <c r="D1507" s="6">
        <v>-0.579068196271457</v>
      </c>
      <c r="E1507" s="6">
        <f t="shared" si="23"/>
        <v>0.66939598535744393</v>
      </c>
      <c r="F1507" s="6">
        <v>2.6275984666505599E-2</v>
      </c>
      <c r="G1507" s="6" t="s">
        <v>5781</v>
      </c>
      <c r="J1507" s="6" t="s">
        <v>10969</v>
      </c>
      <c r="K1507" s="6" t="s">
        <v>10970</v>
      </c>
      <c r="L1507" s="6" t="s">
        <v>10971</v>
      </c>
      <c r="M1507" s="7">
        <v>56.872</v>
      </c>
      <c r="N1507" s="6">
        <v>211</v>
      </c>
      <c r="O1507" s="6">
        <v>91</v>
      </c>
      <c r="P1507" s="6">
        <v>0</v>
      </c>
      <c r="Q1507" s="6">
        <v>18</v>
      </c>
      <c r="R1507" s="6">
        <v>228</v>
      </c>
      <c r="S1507" s="6">
        <v>58</v>
      </c>
      <c r="T1507" s="6">
        <v>690</v>
      </c>
      <c r="U1507" s="6" t="s">
        <v>10972</v>
      </c>
      <c r="V1507" s="6">
        <v>272</v>
      </c>
    </row>
    <row r="1508" spans="1:22" x14ac:dyDescent="0.3">
      <c r="A1508" s="6" t="s">
        <v>8</v>
      </c>
      <c r="B1508" s="6" t="s">
        <v>5782</v>
      </c>
      <c r="C1508" s="6" t="s">
        <v>2840</v>
      </c>
      <c r="D1508" s="6">
        <v>-0.57921855835545499</v>
      </c>
      <c r="E1508" s="6">
        <f t="shared" si="23"/>
        <v>0.66932622249863438</v>
      </c>
      <c r="F1508" s="6">
        <v>1.4096200274153901E-2</v>
      </c>
      <c r="G1508" s="6" t="s">
        <v>5783</v>
      </c>
      <c r="H1508" s="6" t="s">
        <v>3110</v>
      </c>
      <c r="J1508" s="6" t="s">
        <v>10973</v>
      </c>
      <c r="L1508" s="6" t="s">
        <v>10974</v>
      </c>
      <c r="M1508" s="7">
        <v>63.521999999999998</v>
      </c>
      <c r="N1508" s="6">
        <v>159</v>
      </c>
      <c r="O1508" s="6">
        <v>54</v>
      </c>
      <c r="P1508" s="6">
        <v>2</v>
      </c>
      <c r="Q1508" s="6">
        <v>1</v>
      </c>
      <c r="R1508" s="6">
        <v>156</v>
      </c>
      <c r="S1508" s="6">
        <v>73</v>
      </c>
      <c r="T1508" s="6">
        <v>546</v>
      </c>
      <c r="U1508" s="6" t="s">
        <v>10975</v>
      </c>
      <c r="V1508" s="6">
        <v>186</v>
      </c>
    </row>
    <row r="1509" spans="1:22" x14ac:dyDescent="0.3">
      <c r="A1509" s="6" t="s">
        <v>1315</v>
      </c>
      <c r="B1509" s="6" t="s">
        <v>5784</v>
      </c>
      <c r="C1509" s="6" t="s">
        <v>5397</v>
      </c>
      <c r="D1509" s="6">
        <v>-0.57922335433524297</v>
      </c>
      <c r="E1509" s="6">
        <f t="shared" si="23"/>
        <v>0.66932399744787319</v>
      </c>
      <c r="F1509" s="6">
        <v>4.1027512106051002E-3</v>
      </c>
      <c r="G1509" s="6" t="s">
        <v>3760</v>
      </c>
      <c r="J1509" s="6" t="s">
        <v>10976</v>
      </c>
      <c r="L1509" s="6" t="s">
        <v>7637</v>
      </c>
      <c r="M1509" s="7">
        <v>73.256</v>
      </c>
      <c r="N1509" s="6">
        <v>86</v>
      </c>
      <c r="O1509" s="6">
        <v>23</v>
      </c>
      <c r="P1509" s="6">
        <v>0</v>
      </c>
      <c r="Q1509" s="6">
        <v>24</v>
      </c>
      <c r="R1509" s="6">
        <v>109</v>
      </c>
      <c r="S1509" s="6">
        <v>175</v>
      </c>
      <c r="T1509" s="6">
        <v>432</v>
      </c>
      <c r="U1509" s="6" t="s">
        <v>10977</v>
      </c>
      <c r="V1509" s="6">
        <v>142</v>
      </c>
    </row>
    <row r="1510" spans="1:22" x14ac:dyDescent="0.3">
      <c r="A1510" s="6" t="s">
        <v>1316</v>
      </c>
      <c r="B1510" s="6" t="s">
        <v>5785</v>
      </c>
      <c r="C1510" s="6" t="s">
        <v>5786</v>
      </c>
      <c r="D1510" s="6">
        <v>-0.57973129679859703</v>
      </c>
      <c r="E1510" s="6">
        <f t="shared" si="23"/>
        <v>0.66908838407991722</v>
      </c>
      <c r="F1510" s="6">
        <v>5.0739030244983004E-3</v>
      </c>
      <c r="G1510" s="6" t="s">
        <v>5787</v>
      </c>
      <c r="J1510" s="6" t="s">
        <v>10978</v>
      </c>
      <c r="L1510" s="6" t="s">
        <v>10979</v>
      </c>
      <c r="M1510" s="7">
        <v>84.260999999999996</v>
      </c>
      <c r="N1510" s="6">
        <v>521</v>
      </c>
      <c r="O1510" s="6">
        <v>75</v>
      </c>
      <c r="P1510" s="6">
        <v>3</v>
      </c>
      <c r="Q1510" s="6">
        <v>22</v>
      </c>
      <c r="R1510" s="6">
        <v>540</v>
      </c>
      <c r="S1510" s="6">
        <v>143</v>
      </c>
      <c r="T1510" s="6">
        <v>1690</v>
      </c>
      <c r="U1510" s="6" t="s">
        <v>7236</v>
      </c>
      <c r="V1510" s="6">
        <v>875</v>
      </c>
    </row>
    <row r="1511" spans="1:22" x14ac:dyDescent="0.3">
      <c r="A1511" s="6" t="s">
        <v>1317</v>
      </c>
      <c r="B1511" s="6" t="s">
        <v>5788</v>
      </c>
      <c r="C1511" s="6" t="s">
        <v>5375</v>
      </c>
      <c r="D1511" s="6">
        <v>-0.58036666198974995</v>
      </c>
      <c r="E1511" s="6">
        <f t="shared" si="23"/>
        <v>0.66879378136764667</v>
      </c>
      <c r="F1511" s="6">
        <v>3.80039686688389E-2</v>
      </c>
      <c r="G1511" s="6" t="s">
        <v>5009</v>
      </c>
      <c r="J1511" s="6" t="s">
        <v>10980</v>
      </c>
      <c r="L1511" s="6" t="s">
        <v>9882</v>
      </c>
      <c r="M1511" s="7">
        <v>36.598999999999997</v>
      </c>
      <c r="N1511" s="6">
        <v>347</v>
      </c>
      <c r="O1511" s="6">
        <v>127</v>
      </c>
      <c r="P1511" s="6">
        <v>19</v>
      </c>
      <c r="Q1511" s="6">
        <v>57</v>
      </c>
      <c r="R1511" s="6">
        <v>390</v>
      </c>
      <c r="S1511" s="6">
        <v>251</v>
      </c>
      <c r="T1511" s="6">
        <v>1051</v>
      </c>
      <c r="U1511" s="6" t="s">
        <v>10981</v>
      </c>
      <c r="V1511" s="6">
        <v>125</v>
      </c>
    </row>
    <row r="1512" spans="1:22" x14ac:dyDescent="0.3">
      <c r="A1512" s="6" t="s">
        <v>1318</v>
      </c>
      <c r="B1512" s="6" t="s">
        <v>5789</v>
      </c>
      <c r="C1512" s="6" t="s">
        <v>2976</v>
      </c>
      <c r="D1512" s="6">
        <v>-0.58088730129877597</v>
      </c>
      <c r="E1512" s="6">
        <f t="shared" si="23"/>
        <v>0.66855247083375546</v>
      </c>
      <c r="F1512" s="6">
        <v>3.0307204512573498E-3</v>
      </c>
      <c r="G1512" s="6" t="s">
        <v>5039</v>
      </c>
      <c r="J1512" s="6" t="s">
        <v>10982</v>
      </c>
      <c r="K1512" s="6" t="s">
        <v>10983</v>
      </c>
      <c r="L1512" s="6" t="s">
        <v>9097</v>
      </c>
      <c r="M1512" s="7">
        <v>91.016999999999996</v>
      </c>
      <c r="N1512" s="6">
        <v>423</v>
      </c>
      <c r="O1512" s="6">
        <v>38</v>
      </c>
      <c r="P1512" s="6">
        <v>0</v>
      </c>
      <c r="Q1512" s="6">
        <v>1</v>
      </c>
      <c r="R1512" s="6">
        <v>423</v>
      </c>
      <c r="S1512" s="6">
        <v>101</v>
      </c>
      <c r="T1512" s="6">
        <v>1369</v>
      </c>
      <c r="U1512" s="6" t="s">
        <v>7236</v>
      </c>
      <c r="V1512" s="6">
        <v>797</v>
      </c>
    </row>
    <row r="1513" spans="1:22" x14ac:dyDescent="0.3">
      <c r="A1513" s="6" t="s">
        <v>1319</v>
      </c>
      <c r="B1513" s="6" t="s">
        <v>5790</v>
      </c>
      <c r="C1513" s="6" t="s">
        <v>2841</v>
      </c>
      <c r="D1513" s="6">
        <v>-0.58093246863518999</v>
      </c>
      <c r="E1513" s="6">
        <f t="shared" si="23"/>
        <v>0.6685315403801142</v>
      </c>
      <c r="F1513" s="6">
        <v>1.12760051585495E-2</v>
      </c>
      <c r="G1513" s="6" t="s">
        <v>5656</v>
      </c>
      <c r="H1513" s="6" t="s">
        <v>3248</v>
      </c>
      <c r="J1513" s="6" t="s">
        <v>10984</v>
      </c>
      <c r="K1513" s="6" t="s">
        <v>10985</v>
      </c>
      <c r="L1513" s="6" t="s">
        <v>10986</v>
      </c>
      <c r="M1513" s="7">
        <v>76.388999999999996</v>
      </c>
      <c r="N1513" s="6">
        <v>360</v>
      </c>
      <c r="O1513" s="6">
        <v>85</v>
      </c>
      <c r="P1513" s="6">
        <v>0</v>
      </c>
      <c r="Q1513" s="6">
        <v>1</v>
      </c>
      <c r="R1513" s="6">
        <v>360</v>
      </c>
      <c r="S1513" s="6">
        <v>156</v>
      </c>
      <c r="T1513" s="6">
        <v>1235</v>
      </c>
      <c r="U1513" s="6" t="s">
        <v>10987</v>
      </c>
      <c r="V1513" s="6">
        <v>507</v>
      </c>
    </row>
    <row r="1514" spans="1:22" x14ac:dyDescent="0.3">
      <c r="A1514" s="6" t="s">
        <v>1320</v>
      </c>
      <c r="B1514" s="6" t="s">
        <v>5791</v>
      </c>
      <c r="C1514" s="6" t="s">
        <v>4116</v>
      </c>
      <c r="D1514" s="6">
        <v>-0.58113048791047905</v>
      </c>
      <c r="E1514" s="6">
        <f t="shared" si="23"/>
        <v>0.66843978637622314</v>
      </c>
      <c r="F1514" s="6">
        <v>9.3384635351592797E-3</v>
      </c>
      <c r="G1514" s="6" t="s">
        <v>4514</v>
      </c>
      <c r="J1514" s="6" t="s">
        <v>10988</v>
      </c>
      <c r="L1514" s="6" t="s">
        <v>9131</v>
      </c>
      <c r="M1514" s="7">
        <v>52.911999999999999</v>
      </c>
      <c r="N1514" s="6">
        <v>601</v>
      </c>
      <c r="O1514" s="6">
        <v>197</v>
      </c>
      <c r="P1514" s="6">
        <v>19</v>
      </c>
      <c r="Q1514" s="6">
        <v>1</v>
      </c>
      <c r="R1514" s="6">
        <v>597</v>
      </c>
      <c r="S1514" s="6">
        <v>137</v>
      </c>
      <c r="T1514" s="6">
        <v>1693</v>
      </c>
      <c r="U1514" s="6" t="s">
        <v>10989</v>
      </c>
      <c r="V1514" s="6">
        <v>503</v>
      </c>
    </row>
    <row r="1515" spans="1:22" x14ac:dyDescent="0.3">
      <c r="A1515" s="6" t="s">
        <v>1321</v>
      </c>
      <c r="B1515" s="6" t="s">
        <v>5792</v>
      </c>
      <c r="C1515" s="6" t="s">
        <v>5793</v>
      </c>
      <c r="D1515" s="6">
        <v>-0.58116676085647601</v>
      </c>
      <c r="E1515" s="6">
        <f t="shared" si="23"/>
        <v>0.66842298034668612</v>
      </c>
      <c r="F1515" s="6">
        <v>2.14232948678111E-2</v>
      </c>
      <c r="G1515" s="6" t="s">
        <v>3670</v>
      </c>
      <c r="J1515" s="6" t="s">
        <v>10990</v>
      </c>
      <c r="K1515" s="6" t="s">
        <v>10991</v>
      </c>
      <c r="L1515" s="6" t="s">
        <v>10992</v>
      </c>
      <c r="M1515" s="7">
        <v>58.872999999999998</v>
      </c>
      <c r="N1515" s="6">
        <v>710</v>
      </c>
      <c r="O1515" s="6">
        <v>274</v>
      </c>
      <c r="P1515" s="6">
        <v>5</v>
      </c>
      <c r="Q1515" s="6">
        <v>1</v>
      </c>
      <c r="R1515" s="6">
        <v>707</v>
      </c>
      <c r="S1515" s="6">
        <v>298</v>
      </c>
      <c r="T1515" s="6">
        <v>2382</v>
      </c>
      <c r="U1515" s="6" t="s">
        <v>7236</v>
      </c>
      <c r="V1515" s="6">
        <v>844</v>
      </c>
    </row>
    <row r="1516" spans="1:22" x14ac:dyDescent="0.3">
      <c r="A1516" s="6" t="s">
        <v>1322</v>
      </c>
      <c r="B1516" s="6" t="s">
        <v>5794</v>
      </c>
      <c r="C1516" s="6" t="s">
        <v>2842</v>
      </c>
      <c r="D1516" s="6">
        <v>-0.58180425597289998</v>
      </c>
      <c r="E1516" s="6">
        <f t="shared" si="23"/>
        <v>0.66812768422259083</v>
      </c>
      <c r="F1516" s="6">
        <v>4.8291103673075403E-2</v>
      </c>
      <c r="G1516" s="6" t="s">
        <v>5795</v>
      </c>
      <c r="H1516" s="6" t="s">
        <v>3247</v>
      </c>
      <c r="J1516" s="6" t="s">
        <v>10993</v>
      </c>
      <c r="K1516" s="6" t="s">
        <v>10994</v>
      </c>
      <c r="L1516" s="6" t="s">
        <v>10995</v>
      </c>
      <c r="M1516" s="7">
        <v>49.231000000000002</v>
      </c>
      <c r="N1516" s="6">
        <v>65</v>
      </c>
      <c r="O1516" s="6">
        <v>27</v>
      </c>
      <c r="P1516" s="6">
        <v>2</v>
      </c>
      <c r="Q1516" s="6">
        <v>21</v>
      </c>
      <c r="R1516" s="6">
        <v>83</v>
      </c>
      <c r="S1516" s="6">
        <v>129</v>
      </c>
      <c r="T1516" s="6">
        <v>311</v>
      </c>
      <c r="U1516" s="6" t="s">
        <v>10996</v>
      </c>
    </row>
    <row r="1517" spans="1:22" x14ac:dyDescent="0.3">
      <c r="A1517" s="6" t="s">
        <v>1323</v>
      </c>
      <c r="B1517" s="6" t="s">
        <v>5796</v>
      </c>
      <c r="C1517" s="6" t="s">
        <v>2025</v>
      </c>
      <c r="D1517" s="6">
        <v>-0.58201480420940599</v>
      </c>
      <c r="E1517" s="6">
        <f t="shared" si="23"/>
        <v>0.66803018417080884</v>
      </c>
      <c r="F1517" s="6">
        <v>4.85536081164278E-4</v>
      </c>
      <c r="G1517" s="6" t="s">
        <v>3661</v>
      </c>
      <c r="H1517" s="6" t="s">
        <v>3246</v>
      </c>
      <c r="J1517" s="6" t="s">
        <v>10997</v>
      </c>
      <c r="L1517" s="6" t="s">
        <v>8198</v>
      </c>
      <c r="M1517" s="7">
        <v>73.876000000000005</v>
      </c>
      <c r="N1517" s="6">
        <v>356</v>
      </c>
      <c r="O1517" s="6">
        <v>90</v>
      </c>
      <c r="P1517" s="6">
        <v>1</v>
      </c>
      <c r="Q1517" s="6">
        <v>26</v>
      </c>
      <c r="R1517" s="6">
        <v>378</v>
      </c>
      <c r="S1517" s="6">
        <v>186</v>
      </c>
      <c r="T1517" s="6">
        <v>1253</v>
      </c>
      <c r="U1517" s="6" t="s">
        <v>7236</v>
      </c>
      <c r="V1517" s="6">
        <v>577</v>
      </c>
    </row>
    <row r="1518" spans="1:22" x14ac:dyDescent="0.3">
      <c r="A1518" s="6" t="s">
        <v>1324</v>
      </c>
      <c r="B1518" s="6" t="s">
        <v>5797</v>
      </c>
      <c r="C1518" s="6" t="s">
        <v>5798</v>
      </c>
      <c r="D1518" s="6">
        <v>-0.58241337264455595</v>
      </c>
      <c r="E1518" s="6">
        <f t="shared" si="23"/>
        <v>0.66784565524252082</v>
      </c>
      <c r="F1518" s="6">
        <v>2.79922385539484E-3</v>
      </c>
      <c r="G1518" s="6" t="s">
        <v>5799</v>
      </c>
      <c r="J1518" s="6" t="s">
        <v>10998</v>
      </c>
      <c r="K1518" s="6" t="s">
        <v>10999</v>
      </c>
      <c r="L1518" s="6" t="s">
        <v>11000</v>
      </c>
      <c r="M1518" s="7">
        <v>48.057000000000002</v>
      </c>
      <c r="N1518" s="6">
        <v>283</v>
      </c>
      <c r="O1518" s="6">
        <v>128</v>
      </c>
      <c r="P1518" s="6">
        <v>6</v>
      </c>
      <c r="Q1518" s="6">
        <v>1</v>
      </c>
      <c r="R1518" s="6">
        <v>271</v>
      </c>
      <c r="S1518" s="6">
        <v>1</v>
      </c>
      <c r="T1518" s="6">
        <v>828</v>
      </c>
      <c r="U1518" s="6" t="s">
        <v>11001</v>
      </c>
      <c r="V1518" s="6">
        <v>215</v>
      </c>
    </row>
    <row r="1519" spans="1:22" x14ac:dyDescent="0.3">
      <c r="A1519" s="6" t="s">
        <v>1325</v>
      </c>
      <c r="B1519" s="6" t="s">
        <v>5800</v>
      </c>
      <c r="C1519" s="6" t="s">
        <v>5801</v>
      </c>
      <c r="D1519" s="6">
        <v>-0.58348100328993402</v>
      </c>
      <c r="E1519" s="6">
        <f t="shared" si="23"/>
        <v>0.6673516154702952</v>
      </c>
      <c r="F1519" s="6">
        <v>1.95643289817665E-2</v>
      </c>
      <c r="G1519" s="6" t="s">
        <v>5802</v>
      </c>
      <c r="H1519" s="6" t="s">
        <v>3245</v>
      </c>
      <c r="J1519" s="6" t="s">
        <v>11002</v>
      </c>
      <c r="L1519" s="6" t="s">
        <v>11003</v>
      </c>
      <c r="M1519" s="7">
        <v>72.123999999999995</v>
      </c>
      <c r="N1519" s="6">
        <v>226</v>
      </c>
      <c r="O1519" s="6">
        <v>55</v>
      </c>
      <c r="P1519" s="6">
        <v>4</v>
      </c>
      <c r="Q1519" s="6">
        <v>2</v>
      </c>
      <c r="R1519" s="6">
        <v>225</v>
      </c>
      <c r="S1519" s="6">
        <v>68</v>
      </c>
      <c r="T1519" s="6">
        <v>727</v>
      </c>
      <c r="U1519" s="6" t="s">
        <v>11004</v>
      </c>
      <c r="V1519" s="6">
        <v>316</v>
      </c>
    </row>
    <row r="1520" spans="1:22" x14ac:dyDescent="0.3">
      <c r="A1520" s="6" t="s">
        <v>1326</v>
      </c>
      <c r="B1520" s="6" t="s">
        <v>5803</v>
      </c>
      <c r="C1520" s="6" t="s">
        <v>2146</v>
      </c>
      <c r="D1520" s="6">
        <v>-0.58372710218528101</v>
      </c>
      <c r="E1520" s="6">
        <f t="shared" si="23"/>
        <v>0.66723778650178078</v>
      </c>
      <c r="F1520" s="6">
        <v>8.9607641781722196E-3</v>
      </c>
      <c r="G1520" s="6" t="s">
        <v>3628</v>
      </c>
      <c r="J1520" s="6" t="s">
        <v>9572</v>
      </c>
      <c r="L1520" s="6" t="s">
        <v>7360</v>
      </c>
      <c r="M1520" s="7">
        <v>50</v>
      </c>
      <c r="N1520" s="6">
        <v>92</v>
      </c>
      <c r="O1520" s="6">
        <v>37</v>
      </c>
      <c r="P1520" s="6">
        <v>2</v>
      </c>
      <c r="Q1520" s="6">
        <v>126</v>
      </c>
      <c r="R1520" s="6">
        <v>208</v>
      </c>
      <c r="S1520" s="6">
        <v>651</v>
      </c>
      <c r="T1520" s="6">
        <v>926</v>
      </c>
      <c r="U1520" s="6" t="s">
        <v>11005</v>
      </c>
    </row>
    <row r="1521" spans="1:22" x14ac:dyDescent="0.3">
      <c r="A1521" s="6" t="s">
        <v>1327</v>
      </c>
      <c r="B1521" s="6" t="s">
        <v>5804</v>
      </c>
      <c r="C1521" s="6" t="s">
        <v>2843</v>
      </c>
      <c r="D1521" s="6">
        <v>-0.58387087633508095</v>
      </c>
      <c r="E1521" s="6">
        <f t="shared" si="23"/>
        <v>0.66717129513472073</v>
      </c>
      <c r="F1521" s="6">
        <v>3.7981640069921399E-2</v>
      </c>
      <c r="J1521" s="6" t="s">
        <v>11006</v>
      </c>
      <c r="L1521" s="6" t="s">
        <v>11007</v>
      </c>
      <c r="M1521" s="7">
        <v>61.29</v>
      </c>
      <c r="N1521" s="6">
        <v>217</v>
      </c>
      <c r="O1521" s="6">
        <v>62</v>
      </c>
      <c r="P1521" s="6">
        <v>5</v>
      </c>
      <c r="Q1521" s="6">
        <v>3</v>
      </c>
      <c r="R1521" s="6">
        <v>211</v>
      </c>
      <c r="S1521" s="6">
        <v>46</v>
      </c>
      <c r="T1521" s="6">
        <v>654</v>
      </c>
      <c r="U1521" s="6" t="s">
        <v>11008</v>
      </c>
      <c r="V1521" s="6">
        <v>266</v>
      </c>
    </row>
    <row r="1522" spans="1:22" x14ac:dyDescent="0.3">
      <c r="A1522" s="6" t="s">
        <v>1328</v>
      </c>
      <c r="B1522" s="6" t="s">
        <v>5805</v>
      </c>
      <c r="C1522" s="6" t="s">
        <v>5806</v>
      </c>
      <c r="D1522" s="6">
        <v>-0.58422518831929404</v>
      </c>
      <c r="E1522" s="6">
        <f t="shared" si="23"/>
        <v>0.66700746441935166</v>
      </c>
      <c r="F1522" s="6">
        <v>3.2952926061256202E-2</v>
      </c>
      <c r="G1522" s="6" t="s">
        <v>5807</v>
      </c>
      <c r="J1522" s="6" t="s">
        <v>11009</v>
      </c>
      <c r="L1522" s="6" t="s">
        <v>11010</v>
      </c>
      <c r="M1522" s="7">
        <v>58.716000000000001</v>
      </c>
      <c r="N1522" s="6">
        <v>327</v>
      </c>
      <c r="O1522" s="6">
        <v>131</v>
      </c>
      <c r="P1522" s="6">
        <v>4</v>
      </c>
      <c r="Q1522" s="6">
        <v>45</v>
      </c>
      <c r="R1522" s="6">
        <v>368</v>
      </c>
      <c r="S1522" s="6">
        <v>279</v>
      </c>
      <c r="T1522" s="6">
        <v>1256</v>
      </c>
      <c r="U1522" s="6" t="s">
        <v>11011</v>
      </c>
      <c r="V1522" s="6">
        <v>413</v>
      </c>
    </row>
    <row r="1523" spans="1:22" x14ac:dyDescent="0.3">
      <c r="A1523" s="6" t="s">
        <v>1329</v>
      </c>
      <c r="B1523" s="6" t="s">
        <v>5808</v>
      </c>
      <c r="C1523" s="6" t="s">
        <v>5809</v>
      </c>
      <c r="D1523" s="6">
        <v>-0.58448766784339301</v>
      </c>
      <c r="E1523" s="6">
        <f t="shared" si="23"/>
        <v>0.66688612215958265</v>
      </c>
      <c r="F1523" s="6">
        <v>1.5817826902196901E-2</v>
      </c>
      <c r="G1523" s="6" t="s">
        <v>5810</v>
      </c>
      <c r="J1523" s="6" t="s">
        <v>11012</v>
      </c>
      <c r="L1523" s="6" t="s">
        <v>11013</v>
      </c>
      <c r="M1523" s="7">
        <v>67.924999999999997</v>
      </c>
      <c r="N1523" s="6">
        <v>106</v>
      </c>
      <c r="O1523" s="6">
        <v>33</v>
      </c>
      <c r="P1523" s="6">
        <v>1</v>
      </c>
      <c r="Q1523" s="6">
        <v>98</v>
      </c>
      <c r="R1523" s="6">
        <v>203</v>
      </c>
      <c r="S1523" s="6">
        <v>319</v>
      </c>
      <c r="T1523" s="6">
        <v>633</v>
      </c>
      <c r="U1523" s="6" t="s">
        <v>11014</v>
      </c>
      <c r="V1523" s="6">
        <v>113</v>
      </c>
    </row>
    <row r="1524" spans="1:22" x14ac:dyDescent="0.3">
      <c r="A1524" s="6" t="s">
        <v>1330</v>
      </c>
      <c r="B1524" s="6" t="s">
        <v>5811</v>
      </c>
      <c r="C1524" s="6" t="s">
        <v>5526</v>
      </c>
      <c r="D1524" s="6">
        <v>-0.58453066533448905</v>
      </c>
      <c r="E1524" s="6">
        <f t="shared" si="23"/>
        <v>0.66686624685538409</v>
      </c>
      <c r="F1524" s="6">
        <v>2.6044671122580201E-2</v>
      </c>
      <c r="G1524" s="6" t="s">
        <v>5021</v>
      </c>
      <c r="J1524" s="6" t="s">
        <v>11015</v>
      </c>
      <c r="K1524" s="6" t="s">
        <v>11016</v>
      </c>
      <c r="L1524" s="6" t="s">
        <v>11017</v>
      </c>
      <c r="M1524" s="7">
        <v>56.072000000000003</v>
      </c>
      <c r="N1524" s="6">
        <v>774</v>
      </c>
      <c r="O1524" s="6">
        <v>294</v>
      </c>
      <c r="P1524" s="6">
        <v>13</v>
      </c>
      <c r="Q1524" s="6">
        <v>12</v>
      </c>
      <c r="R1524" s="6">
        <v>769</v>
      </c>
      <c r="S1524" s="6">
        <v>160</v>
      </c>
      <c r="T1524" s="6">
        <v>2391</v>
      </c>
      <c r="U1524" s="6" t="s">
        <v>7236</v>
      </c>
      <c r="V1524" s="6">
        <v>672</v>
      </c>
    </row>
    <row r="1525" spans="1:22" s="3" customFormat="1" x14ac:dyDescent="0.3">
      <c r="A1525" s="8" t="s">
        <v>1331</v>
      </c>
      <c r="B1525" s="8" t="s">
        <v>13033</v>
      </c>
      <c r="C1525" s="8" t="s">
        <v>116</v>
      </c>
      <c r="D1525" s="8">
        <v>-0.58470163855517299</v>
      </c>
      <c r="E1525" s="8">
        <f t="shared" si="23"/>
        <v>0.66678722148202774</v>
      </c>
      <c r="F1525" s="8">
        <v>3.4313253824018003E-4</v>
      </c>
      <c r="G1525" s="8"/>
      <c r="H1525" s="8"/>
      <c r="I1525" s="8"/>
      <c r="J1525" s="8" t="s">
        <v>7229</v>
      </c>
      <c r="K1525" s="8" t="s">
        <v>7229</v>
      </c>
      <c r="L1525" s="8" t="s">
        <v>7229</v>
      </c>
      <c r="M1525" s="8" t="s">
        <v>7229</v>
      </c>
      <c r="N1525" s="8" t="s">
        <v>7229</v>
      </c>
      <c r="O1525" s="8" t="s">
        <v>7229</v>
      </c>
      <c r="P1525" s="8" t="s">
        <v>7229</v>
      </c>
      <c r="Q1525" s="8" t="s">
        <v>7229</v>
      </c>
      <c r="R1525" s="8" t="s">
        <v>7229</v>
      </c>
      <c r="S1525" s="8" t="s">
        <v>7229</v>
      </c>
      <c r="T1525" s="8" t="s">
        <v>7229</v>
      </c>
      <c r="U1525" s="8" t="s">
        <v>7229</v>
      </c>
      <c r="V1525" s="8" t="s">
        <v>7229</v>
      </c>
    </row>
    <row r="1526" spans="1:22" x14ac:dyDescent="0.3">
      <c r="A1526" s="6" t="s">
        <v>1332</v>
      </c>
      <c r="B1526" s="6" t="s">
        <v>5812</v>
      </c>
      <c r="C1526" s="6" t="s">
        <v>5813</v>
      </c>
      <c r="D1526" s="6">
        <v>-0.58508323525263295</v>
      </c>
      <c r="E1526" s="6">
        <f t="shared" si="23"/>
        <v>0.66661087780103556</v>
      </c>
      <c r="F1526" s="6">
        <v>8.8938613190039408E-3</v>
      </c>
      <c r="G1526" s="6" t="s">
        <v>5814</v>
      </c>
      <c r="H1526" s="6" t="s">
        <v>3244</v>
      </c>
      <c r="J1526" s="6" t="s">
        <v>11018</v>
      </c>
      <c r="L1526" s="6" t="s">
        <v>11019</v>
      </c>
      <c r="M1526" s="7">
        <v>49.667000000000002</v>
      </c>
      <c r="N1526" s="6">
        <v>451</v>
      </c>
      <c r="O1526" s="6">
        <v>185</v>
      </c>
      <c r="P1526" s="6">
        <v>10</v>
      </c>
      <c r="Q1526" s="6">
        <v>4</v>
      </c>
      <c r="R1526" s="6">
        <v>414</v>
      </c>
      <c r="S1526" s="6">
        <v>201</v>
      </c>
      <c r="T1526" s="6">
        <v>1547</v>
      </c>
      <c r="U1526" s="6" t="s">
        <v>11020</v>
      </c>
      <c r="V1526" s="6">
        <v>415</v>
      </c>
    </row>
    <row r="1527" spans="1:22" x14ac:dyDescent="0.3">
      <c r="A1527" s="6" t="s">
        <v>1333</v>
      </c>
      <c r="B1527" s="6" t="s">
        <v>5815</v>
      </c>
      <c r="C1527" s="6" t="s">
        <v>5816</v>
      </c>
      <c r="D1527" s="6">
        <v>-0.58566935359674299</v>
      </c>
      <c r="E1527" s="6">
        <f t="shared" si="23"/>
        <v>0.66634011128641701</v>
      </c>
      <c r="F1527" s="6">
        <v>3.8159085578165997E-2</v>
      </c>
      <c r="G1527" s="6" t="s">
        <v>5570</v>
      </c>
      <c r="J1527" s="6" t="s">
        <v>11021</v>
      </c>
      <c r="L1527" s="6" t="s">
        <v>11022</v>
      </c>
      <c r="M1527" s="7">
        <v>67.180999999999997</v>
      </c>
      <c r="N1527" s="6">
        <v>259</v>
      </c>
      <c r="O1527" s="6">
        <v>84</v>
      </c>
      <c r="P1527" s="6">
        <v>1</v>
      </c>
      <c r="Q1527" s="6">
        <v>1</v>
      </c>
      <c r="R1527" s="6">
        <v>259</v>
      </c>
      <c r="S1527" s="6">
        <v>245</v>
      </c>
      <c r="T1527" s="6">
        <v>1018</v>
      </c>
      <c r="U1527" s="6" t="s">
        <v>11023</v>
      </c>
      <c r="V1527" s="6">
        <v>306</v>
      </c>
    </row>
    <row r="1528" spans="1:22" x14ac:dyDescent="0.3">
      <c r="A1528" s="6" t="s">
        <v>1334</v>
      </c>
      <c r="B1528" s="6" t="s">
        <v>5817</v>
      </c>
      <c r="C1528" s="6" t="s">
        <v>5818</v>
      </c>
      <c r="D1528" s="6">
        <v>-0.58585162586829798</v>
      </c>
      <c r="E1528" s="6">
        <f t="shared" si="23"/>
        <v>0.66625593018773099</v>
      </c>
      <c r="F1528" s="6">
        <v>3.8911405753084397E-2</v>
      </c>
      <c r="G1528" s="6" t="s">
        <v>5819</v>
      </c>
      <c r="J1528" s="6" t="s">
        <v>11024</v>
      </c>
      <c r="L1528" s="6" t="s">
        <v>11025</v>
      </c>
      <c r="M1528" s="7">
        <v>74.274000000000001</v>
      </c>
      <c r="N1528" s="6">
        <v>241</v>
      </c>
      <c r="O1528" s="6">
        <v>60</v>
      </c>
      <c r="P1528" s="6">
        <v>1</v>
      </c>
      <c r="Q1528" s="6">
        <v>54</v>
      </c>
      <c r="R1528" s="6">
        <v>294</v>
      </c>
      <c r="S1528" s="6">
        <v>212</v>
      </c>
      <c r="T1528" s="6">
        <v>928</v>
      </c>
      <c r="U1528" s="6" t="s">
        <v>11026</v>
      </c>
      <c r="V1528" s="6">
        <v>374</v>
      </c>
    </row>
    <row r="1529" spans="1:22" x14ac:dyDescent="0.3">
      <c r="A1529" s="6" t="s">
        <v>1335</v>
      </c>
      <c r="B1529" s="6" t="s">
        <v>5820</v>
      </c>
      <c r="C1529" s="6" t="s">
        <v>2844</v>
      </c>
      <c r="D1529" s="6">
        <v>-0.58587447730127595</v>
      </c>
      <c r="E1529" s="6">
        <f t="shared" si="23"/>
        <v>0.666245377172903</v>
      </c>
      <c r="F1529" s="6">
        <v>2.65519524233832E-2</v>
      </c>
      <c r="G1529" s="6" t="s">
        <v>4939</v>
      </c>
      <c r="J1529" s="6" t="s">
        <v>11027</v>
      </c>
      <c r="K1529" s="6" t="s">
        <v>11028</v>
      </c>
      <c r="L1529" s="6" t="s">
        <v>11029</v>
      </c>
      <c r="M1529" s="7">
        <v>70</v>
      </c>
      <c r="N1529" s="6">
        <v>190</v>
      </c>
      <c r="O1529" s="6">
        <v>54</v>
      </c>
      <c r="P1529" s="6">
        <v>1</v>
      </c>
      <c r="Q1529" s="6">
        <v>1</v>
      </c>
      <c r="R1529" s="6">
        <v>190</v>
      </c>
      <c r="S1529" s="6">
        <v>88</v>
      </c>
      <c r="T1529" s="6">
        <v>648</v>
      </c>
      <c r="U1529" s="6" t="s">
        <v>11030</v>
      </c>
      <c r="V1529" s="6">
        <v>154</v>
      </c>
    </row>
    <row r="1530" spans="1:22" x14ac:dyDescent="0.3">
      <c r="A1530" s="6" t="s">
        <v>1336</v>
      </c>
      <c r="B1530" s="6" t="s">
        <v>5821</v>
      </c>
      <c r="C1530" s="6" t="s">
        <v>2845</v>
      </c>
      <c r="D1530" s="6">
        <v>-0.58708790857738502</v>
      </c>
      <c r="E1530" s="6">
        <f t="shared" si="23"/>
        <v>0.66568524279564667</v>
      </c>
      <c r="F1530" s="6">
        <v>4.2496767124476503E-2</v>
      </c>
      <c r="G1530" s="6" t="s">
        <v>5783</v>
      </c>
      <c r="H1530" s="6" t="s">
        <v>3157</v>
      </c>
      <c r="J1530" s="6" t="s">
        <v>11031</v>
      </c>
      <c r="L1530" s="6" t="s">
        <v>10974</v>
      </c>
      <c r="M1530" s="7">
        <v>91.057000000000002</v>
      </c>
      <c r="N1530" s="6">
        <v>123</v>
      </c>
      <c r="O1530" s="6">
        <v>11</v>
      </c>
      <c r="P1530" s="6">
        <v>0</v>
      </c>
      <c r="Q1530" s="6">
        <v>1</v>
      </c>
      <c r="R1530" s="6">
        <v>123</v>
      </c>
      <c r="S1530" s="6">
        <v>94</v>
      </c>
      <c r="T1530" s="6">
        <v>462</v>
      </c>
      <c r="U1530" s="6" t="s">
        <v>11032</v>
      </c>
      <c r="V1530" s="6">
        <v>218</v>
      </c>
    </row>
    <row r="1531" spans="1:22" x14ac:dyDescent="0.3">
      <c r="A1531" s="6" t="s">
        <v>1337</v>
      </c>
      <c r="B1531" s="6" t="s">
        <v>5822</v>
      </c>
      <c r="C1531" s="6" t="s">
        <v>2846</v>
      </c>
      <c r="D1531" s="6">
        <v>-0.58785692131887701</v>
      </c>
      <c r="E1531" s="6">
        <f t="shared" si="23"/>
        <v>0.66533050114444159</v>
      </c>
      <c r="F1531" s="6">
        <v>1.05987908209959E-2</v>
      </c>
      <c r="G1531" s="6" t="s">
        <v>5823</v>
      </c>
      <c r="H1531" s="6" t="s">
        <v>3243</v>
      </c>
      <c r="J1531" s="6" t="s">
        <v>11033</v>
      </c>
      <c r="K1531" s="6" t="s">
        <v>11034</v>
      </c>
      <c r="L1531" s="6" t="s">
        <v>11035</v>
      </c>
      <c r="M1531" s="7">
        <v>91.905000000000001</v>
      </c>
      <c r="N1531" s="6">
        <v>420</v>
      </c>
      <c r="O1531" s="6">
        <v>32</v>
      </c>
      <c r="P1531" s="6">
        <v>1</v>
      </c>
      <c r="Q1531" s="6">
        <v>1</v>
      </c>
      <c r="R1531" s="6">
        <v>418</v>
      </c>
      <c r="S1531" s="6">
        <v>139</v>
      </c>
      <c r="T1531" s="6">
        <v>1398</v>
      </c>
      <c r="U1531" s="6" t="s">
        <v>7236</v>
      </c>
      <c r="V1531" s="6">
        <v>787</v>
      </c>
    </row>
    <row r="1532" spans="1:22" s="3" customFormat="1" x14ac:dyDescent="0.3">
      <c r="A1532" s="8" t="s">
        <v>1338</v>
      </c>
      <c r="B1532" s="8" t="s">
        <v>13034</v>
      </c>
      <c r="C1532" s="8" t="s">
        <v>116</v>
      </c>
      <c r="D1532" s="8">
        <v>-0.58795957701198998</v>
      </c>
      <c r="E1532" s="8">
        <f t="shared" si="23"/>
        <v>0.66528316090141937</v>
      </c>
      <c r="F1532" s="8">
        <v>3.3885947974126501E-2</v>
      </c>
      <c r="G1532" s="8"/>
      <c r="H1532" s="8"/>
      <c r="I1532" s="8"/>
      <c r="J1532" s="8" t="s">
        <v>7229</v>
      </c>
      <c r="K1532" s="8" t="s">
        <v>7229</v>
      </c>
      <c r="L1532" s="8" t="s">
        <v>7229</v>
      </c>
      <c r="M1532" s="8" t="s">
        <v>7229</v>
      </c>
      <c r="N1532" s="8" t="s">
        <v>7229</v>
      </c>
      <c r="O1532" s="8" t="s">
        <v>7229</v>
      </c>
      <c r="P1532" s="8" t="s">
        <v>7229</v>
      </c>
      <c r="Q1532" s="8" t="s">
        <v>7229</v>
      </c>
      <c r="R1532" s="8" t="s">
        <v>7229</v>
      </c>
      <c r="S1532" s="8" t="s">
        <v>7229</v>
      </c>
      <c r="T1532" s="8" t="s">
        <v>7229</v>
      </c>
      <c r="U1532" s="8" t="s">
        <v>7229</v>
      </c>
      <c r="V1532" s="8" t="s">
        <v>7229</v>
      </c>
    </row>
    <row r="1533" spans="1:22" x14ac:dyDescent="0.3">
      <c r="A1533" s="6" t="s">
        <v>1339</v>
      </c>
      <c r="B1533" s="6" t="s">
        <v>5824</v>
      </c>
      <c r="C1533" s="6" t="s">
        <v>5825</v>
      </c>
      <c r="D1533" s="6">
        <v>-0.58800033896062898</v>
      </c>
      <c r="E1533" s="6">
        <f t="shared" si="23"/>
        <v>0.66526436423672553</v>
      </c>
      <c r="F1533" s="6">
        <v>2.0705367399357501E-2</v>
      </c>
      <c r="G1533" s="6" t="s">
        <v>5826</v>
      </c>
      <c r="J1533" s="6" t="s">
        <v>11036</v>
      </c>
      <c r="K1533" s="6" t="s">
        <v>11037</v>
      </c>
      <c r="L1533" s="6" t="s">
        <v>11038</v>
      </c>
      <c r="M1533" s="7">
        <v>73.269000000000005</v>
      </c>
      <c r="N1533" s="6">
        <v>939</v>
      </c>
      <c r="O1533" s="6">
        <v>249</v>
      </c>
      <c r="P1533" s="6">
        <v>2</v>
      </c>
      <c r="Q1533" s="6">
        <v>1</v>
      </c>
      <c r="R1533" s="6">
        <v>939</v>
      </c>
      <c r="S1533" s="6">
        <v>160</v>
      </c>
      <c r="T1533" s="6">
        <v>2970</v>
      </c>
      <c r="U1533" s="6" t="s">
        <v>7236</v>
      </c>
      <c r="V1533" s="6">
        <v>1468</v>
      </c>
    </row>
    <row r="1534" spans="1:22" x14ac:dyDescent="0.3">
      <c r="A1534" s="6" t="s">
        <v>1340</v>
      </c>
      <c r="B1534" s="6" t="s">
        <v>5827</v>
      </c>
      <c r="C1534" s="6" t="s">
        <v>5828</v>
      </c>
      <c r="D1534" s="6">
        <v>-0.58916239026880002</v>
      </c>
      <c r="E1534" s="6">
        <f t="shared" si="23"/>
        <v>0.66472872777681191</v>
      </c>
      <c r="F1534" s="6">
        <v>1.7933250996549701E-4</v>
      </c>
      <c r="G1534" s="6" t="s">
        <v>5829</v>
      </c>
      <c r="J1534" s="6" t="s">
        <v>11039</v>
      </c>
      <c r="K1534" s="6" t="s">
        <v>11040</v>
      </c>
      <c r="L1534" s="6" t="s">
        <v>11041</v>
      </c>
      <c r="M1534" s="7">
        <v>61.905000000000001</v>
      </c>
      <c r="N1534" s="6">
        <v>336</v>
      </c>
      <c r="O1534" s="6">
        <v>108</v>
      </c>
      <c r="P1534" s="6">
        <v>7</v>
      </c>
      <c r="Q1534" s="6">
        <v>1</v>
      </c>
      <c r="R1534" s="6">
        <v>329</v>
      </c>
      <c r="S1534" s="6">
        <v>98</v>
      </c>
      <c r="T1534" s="6">
        <v>1066</v>
      </c>
      <c r="U1534" s="6" t="s">
        <v>11042</v>
      </c>
      <c r="V1534" s="6">
        <v>401</v>
      </c>
    </row>
    <row r="1535" spans="1:22" x14ac:dyDescent="0.3">
      <c r="A1535" s="6" t="s">
        <v>1341</v>
      </c>
      <c r="B1535" s="6" t="s">
        <v>5830</v>
      </c>
      <c r="C1535" s="6" t="s">
        <v>2847</v>
      </c>
      <c r="D1535" s="6">
        <v>-0.58919277611123899</v>
      </c>
      <c r="E1535" s="6">
        <f t="shared" si="23"/>
        <v>0.66471472750017091</v>
      </c>
      <c r="F1535" s="6">
        <v>1.08997556661249E-3</v>
      </c>
      <c r="G1535" s="6" t="s">
        <v>5831</v>
      </c>
      <c r="H1535" s="6" t="s">
        <v>3242</v>
      </c>
      <c r="J1535" s="6" t="s">
        <v>11043</v>
      </c>
      <c r="L1535" s="6" t="s">
        <v>11044</v>
      </c>
      <c r="M1535" s="7">
        <v>68.338999999999999</v>
      </c>
      <c r="N1535" s="6">
        <v>319</v>
      </c>
      <c r="O1535" s="6">
        <v>98</v>
      </c>
      <c r="P1535" s="6">
        <v>1</v>
      </c>
      <c r="Q1535" s="6">
        <v>20</v>
      </c>
      <c r="R1535" s="6">
        <v>338</v>
      </c>
      <c r="S1535" s="6">
        <v>120</v>
      </c>
      <c r="T1535" s="6">
        <v>1067</v>
      </c>
      <c r="U1535" s="6" t="s">
        <v>11045</v>
      </c>
      <c r="V1535" s="6">
        <v>412</v>
      </c>
    </row>
    <row r="1536" spans="1:22" x14ac:dyDescent="0.3">
      <c r="A1536" s="6" t="s">
        <v>1342</v>
      </c>
      <c r="B1536" s="6" t="s">
        <v>5832</v>
      </c>
      <c r="C1536" s="6" t="s">
        <v>5833</v>
      </c>
      <c r="D1536" s="6">
        <v>-0.58932785198618898</v>
      </c>
      <c r="E1536" s="6">
        <f t="shared" si="23"/>
        <v>0.66465249486074618</v>
      </c>
      <c r="F1536" s="6">
        <v>4.1079534234856697E-2</v>
      </c>
      <c r="G1536" s="6" t="s">
        <v>5834</v>
      </c>
      <c r="J1536" s="6" t="s">
        <v>11046</v>
      </c>
      <c r="L1536" s="6" t="s">
        <v>11047</v>
      </c>
      <c r="M1536" s="7">
        <v>86.841999999999999</v>
      </c>
      <c r="N1536" s="6">
        <v>342</v>
      </c>
      <c r="O1536" s="6">
        <v>45</v>
      </c>
      <c r="P1536" s="6">
        <v>0</v>
      </c>
      <c r="Q1536" s="6">
        <v>4</v>
      </c>
      <c r="R1536" s="6">
        <v>345</v>
      </c>
      <c r="S1536" s="6">
        <v>109</v>
      </c>
      <c r="T1536" s="6">
        <v>1134</v>
      </c>
      <c r="U1536" s="6" t="s">
        <v>7236</v>
      </c>
      <c r="V1536" s="6">
        <v>637</v>
      </c>
    </row>
    <row r="1537" spans="1:22" x14ac:dyDescent="0.3">
      <c r="A1537" s="6" t="s">
        <v>1343</v>
      </c>
      <c r="B1537" s="6" t="s">
        <v>5835</v>
      </c>
      <c r="C1537" s="6" t="s">
        <v>5836</v>
      </c>
      <c r="D1537" s="6">
        <v>-0.58975466648728103</v>
      </c>
      <c r="E1537" s="6">
        <f t="shared" si="23"/>
        <v>0.66445588964903612</v>
      </c>
      <c r="F1537" s="6">
        <v>2.4618127137854499E-3</v>
      </c>
      <c r="G1537" s="6" t="s">
        <v>3601</v>
      </c>
      <c r="J1537" s="6" t="s">
        <v>11048</v>
      </c>
      <c r="L1537" s="6" t="s">
        <v>7290</v>
      </c>
      <c r="M1537" s="7">
        <v>64.444000000000003</v>
      </c>
      <c r="N1537" s="6">
        <v>90</v>
      </c>
      <c r="O1537" s="6">
        <v>20</v>
      </c>
      <c r="P1537" s="6">
        <v>2</v>
      </c>
      <c r="Q1537" s="6">
        <v>2</v>
      </c>
      <c r="R1537" s="6">
        <v>87</v>
      </c>
      <c r="S1537" s="6">
        <v>146</v>
      </c>
      <c r="T1537" s="6">
        <v>391</v>
      </c>
      <c r="U1537" s="6" t="s">
        <v>11049</v>
      </c>
      <c r="V1537" s="6">
        <v>121</v>
      </c>
    </row>
    <row r="1538" spans="1:22" x14ac:dyDescent="0.3">
      <c r="A1538" s="6" t="s">
        <v>1344</v>
      </c>
      <c r="B1538" s="6" t="s">
        <v>5837</v>
      </c>
      <c r="C1538" s="6" t="s">
        <v>2235</v>
      </c>
      <c r="D1538" s="6">
        <v>-0.59028003264763396</v>
      </c>
      <c r="E1538" s="6">
        <f t="shared" si="23"/>
        <v>0.66421396805298849</v>
      </c>
      <c r="F1538" s="6">
        <v>5.7688198064370999E-3</v>
      </c>
      <c r="G1538" s="6" t="s">
        <v>5838</v>
      </c>
      <c r="J1538" s="6" t="s">
        <v>11050</v>
      </c>
      <c r="L1538" s="6" t="s">
        <v>11051</v>
      </c>
      <c r="M1538" s="7">
        <v>62.256</v>
      </c>
      <c r="N1538" s="6">
        <v>461</v>
      </c>
      <c r="O1538" s="6">
        <v>150</v>
      </c>
      <c r="P1538" s="6">
        <v>9</v>
      </c>
      <c r="Q1538" s="6">
        <v>188</v>
      </c>
      <c r="R1538" s="6">
        <v>638</v>
      </c>
      <c r="S1538" s="6">
        <v>565</v>
      </c>
      <c r="T1538" s="6">
        <v>1905</v>
      </c>
      <c r="U1538" s="6" t="s">
        <v>11052</v>
      </c>
      <c r="V1538" s="6">
        <v>447</v>
      </c>
    </row>
    <row r="1539" spans="1:22" x14ac:dyDescent="0.3">
      <c r="A1539" s="6" t="s">
        <v>1345</v>
      </c>
      <c r="B1539" s="6" t="s">
        <v>5839</v>
      </c>
      <c r="C1539" s="6" t="s">
        <v>2848</v>
      </c>
      <c r="D1539" s="6">
        <v>-0.59040650717286103</v>
      </c>
      <c r="E1539" s="6">
        <f t="shared" si="23"/>
        <v>0.6641557419818046</v>
      </c>
      <c r="F1539" s="6">
        <v>2.8911584400220201E-2</v>
      </c>
      <c r="G1539" s="6" t="s">
        <v>5840</v>
      </c>
      <c r="H1539" s="6" t="s">
        <v>3103</v>
      </c>
      <c r="J1539" s="6" t="s">
        <v>11053</v>
      </c>
      <c r="K1539" s="6" t="s">
        <v>11054</v>
      </c>
      <c r="L1539" s="6" t="s">
        <v>11055</v>
      </c>
      <c r="M1539" s="7">
        <v>84.721999999999994</v>
      </c>
      <c r="N1539" s="6">
        <v>216</v>
      </c>
      <c r="O1539" s="6">
        <v>33</v>
      </c>
      <c r="P1539" s="6">
        <v>0</v>
      </c>
      <c r="Q1539" s="6">
        <v>1</v>
      </c>
      <c r="R1539" s="6">
        <v>216</v>
      </c>
      <c r="S1539" s="6">
        <v>176</v>
      </c>
      <c r="T1539" s="6">
        <v>823</v>
      </c>
      <c r="U1539" s="6" t="s">
        <v>11056</v>
      </c>
      <c r="V1539" s="6">
        <v>364</v>
      </c>
    </row>
    <row r="1540" spans="1:22" s="3" customFormat="1" x14ac:dyDescent="0.3">
      <c r="A1540" s="8" t="s">
        <v>1346</v>
      </c>
      <c r="B1540" s="8" t="s">
        <v>13035</v>
      </c>
      <c r="C1540" s="8" t="s">
        <v>116</v>
      </c>
      <c r="D1540" s="8">
        <v>-0.590630842803335</v>
      </c>
      <c r="E1540" s="8">
        <f t="shared" ref="E1540:E1603" si="24">POWER(2,D1540)</f>
        <v>0.6640524753804794</v>
      </c>
      <c r="F1540" s="8">
        <v>4.74133398604294E-2</v>
      </c>
      <c r="G1540" s="8"/>
      <c r="H1540" s="8"/>
      <c r="I1540" s="8"/>
      <c r="J1540" s="8" t="s">
        <v>7229</v>
      </c>
      <c r="K1540" s="8" t="s">
        <v>7229</v>
      </c>
      <c r="L1540" s="8" t="s">
        <v>7229</v>
      </c>
      <c r="M1540" s="8" t="s">
        <v>7229</v>
      </c>
      <c r="N1540" s="8" t="s">
        <v>7229</v>
      </c>
      <c r="O1540" s="8" t="s">
        <v>7229</v>
      </c>
      <c r="P1540" s="8" t="s">
        <v>7229</v>
      </c>
      <c r="Q1540" s="8" t="s">
        <v>7229</v>
      </c>
      <c r="R1540" s="8" t="s">
        <v>7229</v>
      </c>
      <c r="S1540" s="8" t="s">
        <v>7229</v>
      </c>
      <c r="T1540" s="8" t="s">
        <v>7229</v>
      </c>
      <c r="U1540" s="8" t="s">
        <v>7229</v>
      </c>
      <c r="V1540" s="8" t="s">
        <v>7229</v>
      </c>
    </row>
    <row r="1541" spans="1:22" x14ac:dyDescent="0.3">
      <c r="A1541" s="6" t="s">
        <v>1347</v>
      </c>
      <c r="B1541" s="6" t="s">
        <v>5841</v>
      </c>
      <c r="C1541" s="6" t="s">
        <v>2849</v>
      </c>
      <c r="D1541" s="6">
        <v>-0.592085974301365</v>
      </c>
      <c r="E1541" s="6">
        <f t="shared" si="24"/>
        <v>0.66338303623843564</v>
      </c>
      <c r="F1541" s="6">
        <v>3.6752385112387502E-4</v>
      </c>
      <c r="G1541" s="6" t="s">
        <v>4103</v>
      </c>
      <c r="H1541" s="6" t="s">
        <v>3140</v>
      </c>
      <c r="J1541" s="6" t="s">
        <v>11057</v>
      </c>
      <c r="K1541" s="6" t="s">
        <v>11058</v>
      </c>
      <c r="L1541" s="6" t="s">
        <v>9620</v>
      </c>
      <c r="M1541" s="7">
        <v>61.261000000000003</v>
      </c>
      <c r="N1541" s="6">
        <v>111</v>
      </c>
      <c r="O1541" s="6">
        <v>29</v>
      </c>
      <c r="P1541" s="6">
        <v>4</v>
      </c>
      <c r="Q1541" s="6">
        <v>77</v>
      </c>
      <c r="R1541" s="6">
        <v>174</v>
      </c>
      <c r="S1541" s="6">
        <v>243</v>
      </c>
      <c r="T1541" s="6">
        <v>572</v>
      </c>
      <c r="U1541" s="6" t="s">
        <v>11059</v>
      </c>
      <c r="V1541" s="6">
        <v>120</v>
      </c>
    </row>
    <row r="1542" spans="1:22" x14ac:dyDescent="0.3">
      <c r="A1542" s="6" t="s">
        <v>1348</v>
      </c>
      <c r="B1542" s="6" t="s">
        <v>5842</v>
      </c>
      <c r="C1542" s="6" t="s">
        <v>3587</v>
      </c>
      <c r="D1542" s="6">
        <v>-0.59210918591401296</v>
      </c>
      <c r="E1542" s="6">
        <f t="shared" si="24"/>
        <v>0.66337236311226044</v>
      </c>
      <c r="F1542" s="6">
        <v>3.3712757120451999E-2</v>
      </c>
      <c r="G1542" s="6" t="s">
        <v>3579</v>
      </c>
      <c r="J1542" s="6" t="s">
        <v>11060</v>
      </c>
      <c r="L1542" s="6" t="s">
        <v>7241</v>
      </c>
      <c r="M1542" s="7">
        <v>75.852999999999994</v>
      </c>
      <c r="N1542" s="6">
        <v>381</v>
      </c>
      <c r="O1542" s="6">
        <v>79</v>
      </c>
      <c r="P1542" s="6">
        <v>5</v>
      </c>
      <c r="Q1542" s="6">
        <v>21</v>
      </c>
      <c r="R1542" s="6">
        <v>392</v>
      </c>
      <c r="S1542" s="6">
        <v>223</v>
      </c>
      <c r="T1542" s="6">
        <v>1353</v>
      </c>
      <c r="U1542" s="6" t="s">
        <v>7236</v>
      </c>
      <c r="V1542" s="6">
        <v>571</v>
      </c>
    </row>
    <row r="1543" spans="1:22" x14ac:dyDescent="0.3">
      <c r="A1543" s="6" t="s">
        <v>1349</v>
      </c>
      <c r="B1543" s="6" t="s">
        <v>5843</v>
      </c>
      <c r="C1543" s="6" t="s">
        <v>155</v>
      </c>
      <c r="D1543" s="6">
        <v>-0.592858513804014</v>
      </c>
      <c r="E1543" s="6">
        <f t="shared" si="24"/>
        <v>0.66302790060965311</v>
      </c>
      <c r="F1543" s="6">
        <v>1.45478541820999E-2</v>
      </c>
      <c r="J1543" s="6" t="s">
        <v>11061</v>
      </c>
      <c r="L1543" s="6" t="s">
        <v>10015</v>
      </c>
      <c r="M1543" s="7">
        <v>42.423999999999999</v>
      </c>
      <c r="N1543" s="6">
        <v>33</v>
      </c>
      <c r="O1543" s="6">
        <v>19</v>
      </c>
      <c r="P1543" s="6">
        <v>0</v>
      </c>
      <c r="Q1543" s="6">
        <v>34</v>
      </c>
      <c r="R1543" s="6">
        <v>66</v>
      </c>
      <c r="S1543" s="6">
        <v>763</v>
      </c>
      <c r="T1543" s="6">
        <v>665</v>
      </c>
      <c r="U1543" s="6" t="s">
        <v>11062</v>
      </c>
    </row>
    <row r="1544" spans="1:22" x14ac:dyDescent="0.3">
      <c r="A1544" s="6" t="s">
        <v>1350</v>
      </c>
      <c r="B1544" s="6" t="s">
        <v>5844</v>
      </c>
      <c r="C1544" s="6" t="s">
        <v>5845</v>
      </c>
      <c r="D1544" s="6">
        <v>-0.59299525092062799</v>
      </c>
      <c r="E1544" s="6">
        <f t="shared" si="24"/>
        <v>0.66296506250140708</v>
      </c>
      <c r="F1544" s="6">
        <v>1.25447451213905E-2</v>
      </c>
      <c r="G1544" s="6" t="s">
        <v>5846</v>
      </c>
      <c r="J1544" s="6" t="s">
        <v>11063</v>
      </c>
      <c r="K1544" s="6" t="s">
        <v>11064</v>
      </c>
      <c r="L1544" s="6" t="s">
        <v>8015</v>
      </c>
      <c r="M1544" s="7">
        <v>84.210999999999999</v>
      </c>
      <c r="N1544" s="6">
        <v>38</v>
      </c>
      <c r="O1544" s="6">
        <v>6</v>
      </c>
      <c r="P1544" s="6">
        <v>0</v>
      </c>
      <c r="Q1544" s="6">
        <v>127</v>
      </c>
      <c r="R1544" s="6">
        <v>164</v>
      </c>
      <c r="S1544" s="6">
        <v>780</v>
      </c>
      <c r="T1544" s="6">
        <v>893</v>
      </c>
      <c r="U1544" s="6" t="s">
        <v>11065</v>
      </c>
    </row>
    <row r="1545" spans="1:22" x14ac:dyDescent="0.3">
      <c r="A1545" s="6" t="s">
        <v>1351</v>
      </c>
      <c r="B1545" s="6" t="s">
        <v>5847</v>
      </c>
      <c r="C1545" s="6" t="s">
        <v>5848</v>
      </c>
      <c r="D1545" s="6">
        <v>-0.59331503237803096</v>
      </c>
      <c r="E1545" s="6">
        <f t="shared" si="24"/>
        <v>0.66281812885729618</v>
      </c>
      <c r="F1545" s="6">
        <v>4.0535497059937704E-3</v>
      </c>
      <c r="G1545" s="6" t="s">
        <v>5849</v>
      </c>
      <c r="J1545" s="6" t="s">
        <v>11066</v>
      </c>
      <c r="K1545" s="6" t="s">
        <v>11067</v>
      </c>
      <c r="L1545" s="6" t="s">
        <v>11068</v>
      </c>
      <c r="M1545" s="7">
        <v>73.667000000000002</v>
      </c>
      <c r="N1545" s="6">
        <v>300</v>
      </c>
      <c r="O1545" s="6">
        <v>79</v>
      </c>
      <c r="P1545" s="6">
        <v>0</v>
      </c>
      <c r="Q1545" s="6">
        <v>2</v>
      </c>
      <c r="R1545" s="6">
        <v>301</v>
      </c>
      <c r="S1545" s="6">
        <v>411</v>
      </c>
      <c r="T1545" s="6">
        <v>1310</v>
      </c>
      <c r="U1545" s="6" t="s">
        <v>11069</v>
      </c>
      <c r="V1545" s="6">
        <v>479</v>
      </c>
    </row>
    <row r="1546" spans="1:22" x14ac:dyDescent="0.3">
      <c r="A1546" s="6" t="s">
        <v>1352</v>
      </c>
      <c r="B1546" s="6" t="s">
        <v>5850</v>
      </c>
      <c r="C1546" s="6" t="s">
        <v>2850</v>
      </c>
      <c r="D1546" s="6">
        <v>-0.59409385260763103</v>
      </c>
      <c r="E1546" s="6">
        <f t="shared" si="24"/>
        <v>0.66246041163956326</v>
      </c>
      <c r="F1546" s="6">
        <v>5.3929944560551302E-3</v>
      </c>
      <c r="G1546" s="6" t="s">
        <v>3618</v>
      </c>
      <c r="H1546" s="6" t="s">
        <v>3241</v>
      </c>
      <c r="J1546" s="6" t="s">
        <v>11070</v>
      </c>
      <c r="K1546" s="6" t="s">
        <v>11071</v>
      </c>
      <c r="L1546" s="6" t="s">
        <v>11072</v>
      </c>
      <c r="M1546" s="7">
        <v>87.382000000000005</v>
      </c>
      <c r="N1546" s="6">
        <v>531</v>
      </c>
      <c r="O1546" s="6">
        <v>64</v>
      </c>
      <c r="P1546" s="6">
        <v>3</v>
      </c>
      <c r="Q1546" s="6">
        <v>1</v>
      </c>
      <c r="R1546" s="6">
        <v>530</v>
      </c>
      <c r="S1546" s="6">
        <v>201</v>
      </c>
      <c r="T1546" s="6">
        <v>1787</v>
      </c>
      <c r="U1546" s="6" t="s">
        <v>7236</v>
      </c>
      <c r="V1546" s="6">
        <v>968</v>
      </c>
    </row>
    <row r="1547" spans="1:22" x14ac:dyDescent="0.3">
      <c r="A1547" s="6" t="s">
        <v>1353</v>
      </c>
      <c r="B1547" s="6" t="s">
        <v>5851</v>
      </c>
      <c r="C1547" s="6" t="s">
        <v>5852</v>
      </c>
      <c r="D1547" s="6">
        <v>-0.59417654583062196</v>
      </c>
      <c r="E1547" s="6">
        <f t="shared" si="24"/>
        <v>0.66242244144140239</v>
      </c>
      <c r="F1547" s="6">
        <v>2.8104887792840499E-4</v>
      </c>
      <c r="G1547" s="6" t="s">
        <v>4270</v>
      </c>
      <c r="J1547" s="6" t="s">
        <v>8726</v>
      </c>
      <c r="L1547" s="6" t="s">
        <v>2768</v>
      </c>
      <c r="M1547" s="7">
        <v>30.452999999999999</v>
      </c>
      <c r="N1547" s="6">
        <v>243</v>
      </c>
      <c r="O1547" s="6">
        <v>157</v>
      </c>
      <c r="P1547" s="6">
        <v>5</v>
      </c>
      <c r="Q1547" s="6">
        <v>14</v>
      </c>
      <c r="R1547" s="6">
        <v>254</v>
      </c>
      <c r="S1547" s="6">
        <v>556</v>
      </c>
      <c r="T1547" s="6">
        <v>1254</v>
      </c>
      <c r="U1547" s="6" t="s">
        <v>11073</v>
      </c>
    </row>
    <row r="1548" spans="1:22" x14ac:dyDescent="0.3">
      <c r="A1548" s="6" t="s">
        <v>1354</v>
      </c>
      <c r="B1548" s="6" t="s">
        <v>5853</v>
      </c>
      <c r="C1548" s="6" t="s">
        <v>5854</v>
      </c>
      <c r="D1548" s="6">
        <v>-0.59478902517093801</v>
      </c>
      <c r="E1548" s="6">
        <f t="shared" si="24"/>
        <v>0.66214127741243145</v>
      </c>
      <c r="F1548" s="6">
        <v>3.4927583438074598E-3</v>
      </c>
      <c r="J1548" s="6" t="s">
        <v>11074</v>
      </c>
      <c r="L1548" s="6" t="s">
        <v>7243</v>
      </c>
      <c r="M1548" s="7">
        <v>55.768999999999998</v>
      </c>
      <c r="N1548" s="6">
        <v>312</v>
      </c>
      <c r="O1548" s="6">
        <v>128</v>
      </c>
      <c r="P1548" s="6">
        <v>2</v>
      </c>
      <c r="Q1548" s="6">
        <v>41</v>
      </c>
      <c r="R1548" s="6">
        <v>352</v>
      </c>
      <c r="S1548" s="6">
        <v>241</v>
      </c>
      <c r="T1548" s="6">
        <v>1146</v>
      </c>
      <c r="U1548" s="6" t="s">
        <v>11075</v>
      </c>
      <c r="V1548" s="6">
        <v>352</v>
      </c>
    </row>
    <row r="1549" spans="1:22" x14ac:dyDescent="0.3">
      <c r="A1549" s="6" t="s">
        <v>1355</v>
      </c>
      <c r="B1549" s="6" t="s">
        <v>5855</v>
      </c>
      <c r="C1549" s="6" t="s">
        <v>5856</v>
      </c>
      <c r="D1549" s="6">
        <v>-0.59482254991223704</v>
      </c>
      <c r="E1549" s="6">
        <f t="shared" si="24"/>
        <v>0.66212589103035746</v>
      </c>
      <c r="F1549" s="6">
        <v>1.0353494420477701E-2</v>
      </c>
      <c r="G1549" s="6" t="s">
        <v>5857</v>
      </c>
      <c r="J1549" s="6" t="s">
        <v>11076</v>
      </c>
      <c r="K1549" s="6" t="s">
        <v>11077</v>
      </c>
      <c r="L1549" s="6" t="s">
        <v>11078</v>
      </c>
      <c r="M1549" s="7">
        <v>59.79</v>
      </c>
      <c r="N1549" s="6">
        <v>572</v>
      </c>
      <c r="O1549" s="6">
        <v>197</v>
      </c>
      <c r="P1549" s="6">
        <v>4</v>
      </c>
      <c r="Q1549" s="6">
        <v>109</v>
      </c>
      <c r="R1549" s="6">
        <v>678</v>
      </c>
      <c r="S1549" s="6">
        <v>381</v>
      </c>
      <c r="T1549" s="6">
        <v>2003</v>
      </c>
      <c r="U1549" s="6" t="s">
        <v>7236</v>
      </c>
      <c r="V1549" s="6">
        <v>699</v>
      </c>
    </row>
    <row r="1550" spans="1:22" x14ac:dyDescent="0.3">
      <c r="A1550" s="6" t="s">
        <v>1356</v>
      </c>
      <c r="B1550" s="6" t="s">
        <v>5858</v>
      </c>
      <c r="C1550" s="6" t="s">
        <v>5859</v>
      </c>
      <c r="D1550" s="6">
        <v>-0.59496854712532299</v>
      </c>
      <c r="E1550" s="6">
        <f t="shared" si="24"/>
        <v>0.66205888889829345</v>
      </c>
      <c r="F1550" s="6">
        <v>1.3040545952544699E-4</v>
      </c>
      <c r="J1550" s="6" t="s">
        <v>11079</v>
      </c>
      <c r="L1550" s="6" t="s">
        <v>7967</v>
      </c>
      <c r="M1550" s="7">
        <v>72</v>
      </c>
      <c r="N1550" s="6">
        <v>75</v>
      </c>
      <c r="O1550" s="6">
        <v>21</v>
      </c>
      <c r="P1550" s="6">
        <v>0</v>
      </c>
      <c r="Q1550" s="6">
        <v>20</v>
      </c>
      <c r="R1550" s="6">
        <v>94</v>
      </c>
      <c r="S1550" s="6">
        <v>286</v>
      </c>
      <c r="T1550" s="6">
        <v>510</v>
      </c>
      <c r="U1550" s="6" t="s">
        <v>11080</v>
      </c>
      <c r="V1550" s="6">
        <v>114</v>
      </c>
    </row>
    <row r="1551" spans="1:22" x14ac:dyDescent="0.3">
      <c r="A1551" s="6" t="s">
        <v>1357</v>
      </c>
      <c r="B1551" s="6" t="s">
        <v>5860</v>
      </c>
      <c r="C1551" s="6" t="s">
        <v>2851</v>
      </c>
      <c r="D1551" s="6">
        <v>-0.59503919981952902</v>
      </c>
      <c r="E1551" s="6">
        <f t="shared" si="24"/>
        <v>0.66202646687039646</v>
      </c>
      <c r="F1551" s="6">
        <v>1.58039203028658E-3</v>
      </c>
      <c r="G1551" s="6" t="s">
        <v>4048</v>
      </c>
      <c r="H1551" s="6" t="s">
        <v>3240</v>
      </c>
      <c r="J1551" s="6" t="s">
        <v>8554</v>
      </c>
      <c r="K1551" s="6" t="s">
        <v>8555</v>
      </c>
      <c r="L1551" s="6" t="s">
        <v>8244</v>
      </c>
      <c r="M1551" s="7">
        <v>52.941000000000003</v>
      </c>
      <c r="N1551" s="6">
        <v>476</v>
      </c>
      <c r="O1551" s="6">
        <v>214</v>
      </c>
      <c r="P1551" s="6">
        <v>3</v>
      </c>
      <c r="Q1551" s="6">
        <v>9</v>
      </c>
      <c r="R1551" s="6">
        <v>480</v>
      </c>
      <c r="S1551" s="6">
        <v>93</v>
      </c>
      <c r="T1551" s="6">
        <v>1502</v>
      </c>
      <c r="U1551" s="6" t="s">
        <v>11081</v>
      </c>
      <c r="V1551" s="6">
        <v>508</v>
      </c>
    </row>
    <row r="1552" spans="1:22" x14ac:dyDescent="0.3">
      <c r="A1552" s="6" t="s">
        <v>1358</v>
      </c>
      <c r="B1552" s="6" t="s">
        <v>5861</v>
      </c>
      <c r="C1552" s="6" t="s">
        <v>5862</v>
      </c>
      <c r="D1552" s="6">
        <v>-0.59538099434441205</v>
      </c>
      <c r="E1552" s="6">
        <f t="shared" si="24"/>
        <v>0.66186964216848709</v>
      </c>
      <c r="F1552" s="6">
        <v>1.19177281750065E-2</v>
      </c>
      <c r="G1552" s="6" t="s">
        <v>5863</v>
      </c>
      <c r="J1552" s="6" t="s">
        <v>11082</v>
      </c>
      <c r="K1552" s="6" t="s">
        <v>11083</v>
      </c>
      <c r="L1552" s="6" t="s">
        <v>11084</v>
      </c>
      <c r="M1552" s="7">
        <v>57.649000000000001</v>
      </c>
      <c r="N1552" s="6">
        <v>621</v>
      </c>
      <c r="O1552" s="6">
        <v>256</v>
      </c>
      <c r="P1552" s="6">
        <v>6</v>
      </c>
      <c r="Q1552" s="6">
        <v>2</v>
      </c>
      <c r="R1552" s="6">
        <v>618</v>
      </c>
      <c r="S1552" s="6">
        <v>129</v>
      </c>
      <c r="T1552" s="6">
        <v>1982</v>
      </c>
      <c r="U1552" s="6" t="s">
        <v>7236</v>
      </c>
      <c r="V1552" s="6">
        <v>724</v>
      </c>
    </row>
    <row r="1553" spans="1:22" x14ac:dyDescent="0.3">
      <c r="A1553" s="6" t="s">
        <v>1359</v>
      </c>
      <c r="B1553" s="6" t="s">
        <v>5864</v>
      </c>
      <c r="C1553" s="6" t="s">
        <v>2852</v>
      </c>
      <c r="D1553" s="6">
        <v>-0.59555788025197498</v>
      </c>
      <c r="E1553" s="6">
        <f t="shared" si="24"/>
        <v>0.66178849665115358</v>
      </c>
      <c r="F1553" s="6">
        <v>5.4549175657916396E-4</v>
      </c>
      <c r="G1553" s="6" t="s">
        <v>4801</v>
      </c>
      <c r="H1553" s="6" t="s">
        <v>3239</v>
      </c>
      <c r="J1553" s="6" t="s">
        <v>11085</v>
      </c>
      <c r="K1553" s="6" t="s">
        <v>11086</v>
      </c>
      <c r="L1553" s="6" t="s">
        <v>11087</v>
      </c>
      <c r="M1553" s="7">
        <v>93.960999999999999</v>
      </c>
      <c r="N1553" s="6">
        <v>414</v>
      </c>
      <c r="O1553" s="6">
        <v>24</v>
      </c>
      <c r="P1553" s="6">
        <v>1</v>
      </c>
      <c r="Q1553" s="6">
        <v>1</v>
      </c>
      <c r="R1553" s="6">
        <v>414</v>
      </c>
      <c r="S1553" s="6">
        <v>187</v>
      </c>
      <c r="T1553" s="6">
        <v>1425</v>
      </c>
      <c r="U1553" s="6" t="s">
        <v>7236</v>
      </c>
      <c r="V1553" s="6">
        <v>804</v>
      </c>
    </row>
    <row r="1554" spans="1:22" x14ac:dyDescent="0.3">
      <c r="A1554" s="6" t="s">
        <v>1360</v>
      </c>
      <c r="B1554" s="6" t="s">
        <v>5865</v>
      </c>
      <c r="C1554" s="6" t="s">
        <v>2853</v>
      </c>
      <c r="D1554" s="6">
        <v>-0.59571046957298701</v>
      </c>
      <c r="E1554" s="6">
        <f t="shared" si="24"/>
        <v>0.66171850506289887</v>
      </c>
      <c r="F1554" s="6">
        <v>2.2419374417380501E-3</v>
      </c>
      <c r="G1554" s="6" t="s">
        <v>5866</v>
      </c>
      <c r="J1554" s="6" t="s">
        <v>11088</v>
      </c>
      <c r="L1554" s="6" t="s">
        <v>7449</v>
      </c>
      <c r="M1554" s="7">
        <v>55.072000000000003</v>
      </c>
      <c r="N1554" s="6">
        <v>276</v>
      </c>
      <c r="O1554" s="6">
        <v>114</v>
      </c>
      <c r="P1554" s="6">
        <v>6</v>
      </c>
      <c r="Q1554" s="6">
        <v>207</v>
      </c>
      <c r="R1554" s="6">
        <v>473</v>
      </c>
      <c r="S1554" s="6">
        <v>772</v>
      </c>
      <c r="T1554" s="6">
        <v>1596</v>
      </c>
      <c r="U1554" s="6" t="s">
        <v>11089</v>
      </c>
      <c r="V1554" s="6">
        <v>268</v>
      </c>
    </row>
    <row r="1555" spans="1:22" x14ac:dyDescent="0.3">
      <c r="A1555" s="6" t="s">
        <v>1361</v>
      </c>
      <c r="B1555" s="6" t="s">
        <v>5867</v>
      </c>
      <c r="C1555" s="6" t="s">
        <v>2854</v>
      </c>
      <c r="D1555" s="6">
        <v>-0.595769575149241</v>
      </c>
      <c r="E1555" s="6">
        <f t="shared" si="24"/>
        <v>0.66169139576308822</v>
      </c>
      <c r="F1555" s="6">
        <v>5.2119913795487004E-4</v>
      </c>
      <c r="G1555" s="6" t="s">
        <v>5868</v>
      </c>
      <c r="H1555" s="6" t="s">
        <v>3238</v>
      </c>
      <c r="J1555" s="6" t="s">
        <v>11090</v>
      </c>
      <c r="L1555" s="6" t="s">
        <v>11091</v>
      </c>
      <c r="M1555" s="7">
        <v>79.736999999999995</v>
      </c>
      <c r="N1555" s="6">
        <v>533</v>
      </c>
      <c r="O1555" s="6">
        <v>108</v>
      </c>
      <c r="P1555" s="6">
        <v>0</v>
      </c>
      <c r="Q1555" s="6">
        <v>5</v>
      </c>
      <c r="R1555" s="6">
        <v>537</v>
      </c>
      <c r="S1555" s="6">
        <v>146</v>
      </c>
      <c r="T1555" s="6">
        <v>1744</v>
      </c>
      <c r="U1555" s="6" t="s">
        <v>7236</v>
      </c>
      <c r="V1555" s="6">
        <v>867</v>
      </c>
    </row>
    <row r="1556" spans="1:22" x14ac:dyDescent="0.3">
      <c r="A1556" s="6" t="s">
        <v>1362</v>
      </c>
      <c r="B1556" s="6" t="s">
        <v>5869</v>
      </c>
      <c r="C1556" s="6" t="s">
        <v>5870</v>
      </c>
      <c r="D1556" s="6">
        <v>-0.59594437068948902</v>
      </c>
      <c r="E1556" s="6">
        <f t="shared" si="24"/>
        <v>0.66161123072797323</v>
      </c>
      <c r="F1556" s="6">
        <v>9.5942263114946903E-3</v>
      </c>
      <c r="G1556" s="6" t="s">
        <v>3670</v>
      </c>
      <c r="J1556" s="6" t="s">
        <v>11092</v>
      </c>
      <c r="L1556" s="6" t="s">
        <v>7449</v>
      </c>
      <c r="M1556" s="7">
        <v>57.509</v>
      </c>
      <c r="N1556" s="6">
        <v>273</v>
      </c>
      <c r="O1556" s="6">
        <v>108</v>
      </c>
      <c r="P1556" s="6">
        <v>4</v>
      </c>
      <c r="Q1556" s="6">
        <v>71</v>
      </c>
      <c r="R1556" s="6">
        <v>342</v>
      </c>
      <c r="S1556" s="6">
        <v>222</v>
      </c>
      <c r="T1556" s="6">
        <v>1019</v>
      </c>
      <c r="U1556" s="6" t="s">
        <v>11093</v>
      </c>
      <c r="V1556" s="6">
        <v>317</v>
      </c>
    </row>
    <row r="1557" spans="1:22" x14ac:dyDescent="0.3">
      <c r="A1557" s="6" t="s">
        <v>1363</v>
      </c>
      <c r="B1557" s="6" t="s">
        <v>5871</v>
      </c>
      <c r="C1557" s="6" t="s">
        <v>155</v>
      </c>
      <c r="D1557" s="6">
        <v>-0.59682409417548998</v>
      </c>
      <c r="E1557" s="6">
        <f t="shared" si="24"/>
        <v>0.66120791782965549</v>
      </c>
      <c r="F1557" s="6">
        <v>6.7459005777964799E-3</v>
      </c>
      <c r="J1557" s="6" t="s">
        <v>11094</v>
      </c>
      <c r="L1557" s="6" t="s">
        <v>7243</v>
      </c>
      <c r="M1557" s="7">
        <v>42.338000000000001</v>
      </c>
      <c r="N1557" s="6">
        <v>385</v>
      </c>
      <c r="O1557" s="6">
        <v>154</v>
      </c>
      <c r="P1557" s="6">
        <v>14</v>
      </c>
      <c r="Q1557" s="6">
        <v>1</v>
      </c>
      <c r="R1557" s="6">
        <v>367</v>
      </c>
      <c r="S1557" s="6">
        <v>82</v>
      </c>
      <c r="T1557" s="6">
        <v>1086</v>
      </c>
      <c r="U1557" s="6" t="s">
        <v>11095</v>
      </c>
      <c r="V1557" s="6">
        <v>228</v>
      </c>
    </row>
    <row r="1558" spans="1:22" x14ac:dyDescent="0.3">
      <c r="A1558" s="6" t="s">
        <v>1364</v>
      </c>
      <c r="B1558" s="6" t="s">
        <v>5872</v>
      </c>
      <c r="C1558" s="6" t="s">
        <v>2855</v>
      </c>
      <c r="D1558" s="6">
        <v>-0.59706469688456898</v>
      </c>
      <c r="E1558" s="6">
        <f t="shared" si="24"/>
        <v>0.66109765533710507</v>
      </c>
      <c r="F1558" s="6">
        <v>3.4704356483760801E-2</v>
      </c>
      <c r="G1558" s="6" t="s">
        <v>5873</v>
      </c>
      <c r="H1558" s="6" t="s">
        <v>3110</v>
      </c>
      <c r="J1558" s="6" t="s">
        <v>11096</v>
      </c>
      <c r="L1558" s="6" t="s">
        <v>11097</v>
      </c>
      <c r="M1558" s="7">
        <v>75</v>
      </c>
      <c r="N1558" s="6">
        <v>100</v>
      </c>
      <c r="O1558" s="6">
        <v>25</v>
      </c>
      <c r="P1558" s="6">
        <v>0</v>
      </c>
      <c r="Q1558" s="6">
        <v>1</v>
      </c>
      <c r="R1558" s="6">
        <v>100</v>
      </c>
      <c r="S1558" s="6">
        <v>70</v>
      </c>
      <c r="T1558" s="6">
        <v>369</v>
      </c>
      <c r="U1558" s="6" t="s">
        <v>11098</v>
      </c>
      <c r="V1558" s="6">
        <v>171</v>
      </c>
    </row>
    <row r="1559" spans="1:22" x14ac:dyDescent="0.3">
      <c r="A1559" s="6" t="s">
        <v>1365</v>
      </c>
      <c r="B1559" s="6" t="s">
        <v>5874</v>
      </c>
      <c r="C1559" s="6" t="s">
        <v>2856</v>
      </c>
      <c r="D1559" s="6">
        <v>-0.59733386439895997</v>
      </c>
      <c r="E1559" s="6">
        <f t="shared" si="24"/>
        <v>0.6609743240656224</v>
      </c>
      <c r="F1559" s="6">
        <v>9.8930416775559298E-3</v>
      </c>
      <c r="G1559" s="6" t="s">
        <v>3987</v>
      </c>
      <c r="H1559" s="6" t="s">
        <v>3237</v>
      </c>
      <c r="J1559" s="6" t="s">
        <v>11099</v>
      </c>
      <c r="K1559" s="6" t="s">
        <v>11100</v>
      </c>
      <c r="L1559" s="6" t="s">
        <v>11101</v>
      </c>
      <c r="M1559" s="7">
        <v>50.859000000000002</v>
      </c>
      <c r="N1559" s="6">
        <v>582</v>
      </c>
      <c r="O1559" s="6">
        <v>210</v>
      </c>
      <c r="P1559" s="6">
        <v>13</v>
      </c>
      <c r="Q1559" s="6">
        <v>27</v>
      </c>
      <c r="R1559" s="6">
        <v>566</v>
      </c>
      <c r="S1559" s="6">
        <v>161</v>
      </c>
      <c r="T1559" s="6">
        <v>1804</v>
      </c>
      <c r="U1559" s="6" t="s">
        <v>11102</v>
      </c>
      <c r="V1559" s="6">
        <v>454</v>
      </c>
    </row>
    <row r="1560" spans="1:22" x14ac:dyDescent="0.3">
      <c r="A1560" s="6" t="s">
        <v>1366</v>
      </c>
      <c r="B1560" s="6" t="s">
        <v>5875</v>
      </c>
      <c r="C1560" s="6" t="s">
        <v>155</v>
      </c>
      <c r="D1560" s="6">
        <v>-0.597761051770897</v>
      </c>
      <c r="E1560" s="6">
        <f t="shared" si="24"/>
        <v>0.66077863608123655</v>
      </c>
      <c r="F1560" s="6">
        <v>9.7246364557334406E-3</v>
      </c>
      <c r="J1560" s="6" t="s">
        <v>11103</v>
      </c>
      <c r="L1560" s="6" t="s">
        <v>7725</v>
      </c>
      <c r="M1560" s="7">
        <v>27.692</v>
      </c>
      <c r="N1560" s="6">
        <v>65</v>
      </c>
      <c r="O1560" s="6">
        <v>32</v>
      </c>
      <c r="P1560" s="6">
        <v>1</v>
      </c>
      <c r="Q1560" s="6">
        <v>35</v>
      </c>
      <c r="R1560" s="6">
        <v>99</v>
      </c>
      <c r="S1560" s="6">
        <v>783</v>
      </c>
      <c r="T1560" s="6">
        <v>932</v>
      </c>
      <c r="U1560" s="6" t="s">
        <v>11104</v>
      </c>
    </row>
    <row r="1561" spans="1:22" x14ac:dyDescent="0.3">
      <c r="A1561" s="6" t="s">
        <v>1367</v>
      </c>
      <c r="B1561" s="6" t="s">
        <v>5876</v>
      </c>
      <c r="C1561" s="6" t="s">
        <v>5564</v>
      </c>
      <c r="D1561" s="6">
        <v>-0.597807067355411</v>
      </c>
      <c r="E1561" s="6">
        <f t="shared" si="24"/>
        <v>0.66075756050434276</v>
      </c>
      <c r="F1561" s="6">
        <v>4.1001001397568803E-3</v>
      </c>
      <c r="G1561" s="6" t="s">
        <v>5565</v>
      </c>
      <c r="J1561" s="6" t="s">
        <v>10670</v>
      </c>
      <c r="K1561" s="6" t="s">
        <v>10671</v>
      </c>
      <c r="L1561" s="6" t="s">
        <v>10672</v>
      </c>
      <c r="M1561" s="7">
        <v>65.216999999999999</v>
      </c>
      <c r="N1561" s="6">
        <v>92</v>
      </c>
      <c r="O1561" s="6">
        <v>32</v>
      </c>
      <c r="P1561" s="6">
        <v>0</v>
      </c>
      <c r="Q1561" s="6">
        <v>8</v>
      </c>
      <c r="R1561" s="6">
        <v>99</v>
      </c>
      <c r="S1561" s="6">
        <v>228</v>
      </c>
      <c r="T1561" s="6">
        <v>503</v>
      </c>
      <c r="U1561" s="6" t="s">
        <v>11105</v>
      </c>
      <c r="V1561" s="6">
        <v>142</v>
      </c>
    </row>
    <row r="1562" spans="1:22" x14ac:dyDescent="0.3">
      <c r="A1562" s="6" t="s">
        <v>1368</v>
      </c>
      <c r="B1562" s="6" t="s">
        <v>5877</v>
      </c>
      <c r="C1562" s="6" t="s">
        <v>2857</v>
      </c>
      <c r="D1562" s="6">
        <v>-0.597899894313351</v>
      </c>
      <c r="E1562" s="6">
        <f t="shared" si="24"/>
        <v>0.66071504691739991</v>
      </c>
      <c r="F1562" s="6">
        <v>1.21121363532443E-3</v>
      </c>
      <c r="G1562" s="6" t="s">
        <v>5878</v>
      </c>
      <c r="H1562" s="6" t="s">
        <v>3236</v>
      </c>
      <c r="J1562" s="6" t="s">
        <v>11106</v>
      </c>
      <c r="L1562" s="6" t="s">
        <v>10675</v>
      </c>
      <c r="M1562" s="7">
        <v>96.590999999999994</v>
      </c>
      <c r="N1562" s="6">
        <v>440</v>
      </c>
      <c r="O1562" s="6">
        <v>15</v>
      </c>
      <c r="P1562" s="6">
        <v>0</v>
      </c>
      <c r="Q1562" s="6">
        <v>1</v>
      </c>
      <c r="R1562" s="6">
        <v>440</v>
      </c>
      <c r="S1562" s="6">
        <v>126</v>
      </c>
      <c r="T1562" s="6">
        <v>1445</v>
      </c>
      <c r="U1562" s="6" t="s">
        <v>7236</v>
      </c>
      <c r="V1562" s="6">
        <v>888</v>
      </c>
    </row>
    <row r="1563" spans="1:22" x14ac:dyDescent="0.3">
      <c r="A1563" s="6" t="s">
        <v>1369</v>
      </c>
      <c r="B1563" s="6" t="s">
        <v>5879</v>
      </c>
      <c r="C1563" s="6" t="s">
        <v>5880</v>
      </c>
      <c r="D1563" s="6">
        <v>-0.59818596863990803</v>
      </c>
      <c r="E1563" s="6">
        <f t="shared" si="24"/>
        <v>0.66058404565374551</v>
      </c>
      <c r="F1563" s="6">
        <v>5.2280753367354403E-3</v>
      </c>
      <c r="G1563" s="6" t="s">
        <v>3784</v>
      </c>
      <c r="J1563" s="6" t="s">
        <v>11107</v>
      </c>
      <c r="L1563" s="6" t="s">
        <v>7686</v>
      </c>
      <c r="M1563" s="7">
        <v>64.385999999999996</v>
      </c>
      <c r="N1563" s="6">
        <v>643</v>
      </c>
      <c r="O1563" s="6">
        <v>189</v>
      </c>
      <c r="P1563" s="6">
        <v>9</v>
      </c>
      <c r="Q1563" s="6">
        <v>1</v>
      </c>
      <c r="R1563" s="6">
        <v>604</v>
      </c>
      <c r="S1563" s="6">
        <v>56</v>
      </c>
      <c r="T1563" s="6">
        <v>1981</v>
      </c>
      <c r="U1563" s="6" t="s">
        <v>7236</v>
      </c>
      <c r="V1563" s="6">
        <v>692</v>
      </c>
    </row>
    <row r="1564" spans="1:22" x14ac:dyDescent="0.3">
      <c r="A1564" s="6" t="s">
        <v>1370</v>
      </c>
      <c r="B1564" s="6" t="s">
        <v>5881</v>
      </c>
      <c r="C1564" s="6" t="s">
        <v>5882</v>
      </c>
      <c r="D1564" s="6">
        <v>-0.59840747637846303</v>
      </c>
      <c r="E1564" s="6">
        <f t="shared" si="24"/>
        <v>0.66048262904014254</v>
      </c>
      <c r="F1564" s="6">
        <v>3.8873439060100198E-2</v>
      </c>
      <c r="G1564" s="6" t="s">
        <v>5883</v>
      </c>
      <c r="J1564" s="6" t="s">
        <v>11108</v>
      </c>
      <c r="K1564" s="6" t="s">
        <v>11109</v>
      </c>
      <c r="L1564" s="6" t="s">
        <v>11110</v>
      </c>
      <c r="M1564" s="7">
        <v>87.768000000000001</v>
      </c>
      <c r="N1564" s="6">
        <v>466</v>
      </c>
      <c r="O1564" s="6">
        <v>57</v>
      </c>
      <c r="P1564" s="6">
        <v>0</v>
      </c>
      <c r="Q1564" s="6">
        <v>39</v>
      </c>
      <c r="R1564" s="6">
        <v>504</v>
      </c>
      <c r="S1564" s="6">
        <v>439</v>
      </c>
      <c r="T1564" s="6">
        <v>1836</v>
      </c>
      <c r="U1564" s="6" t="s">
        <v>7236</v>
      </c>
      <c r="V1564" s="6">
        <v>831</v>
      </c>
    </row>
    <row r="1565" spans="1:22" x14ac:dyDescent="0.3">
      <c r="A1565" s="6" t="s">
        <v>1371</v>
      </c>
      <c r="B1565" s="6" t="s">
        <v>5884</v>
      </c>
      <c r="C1565" s="6" t="s">
        <v>3833</v>
      </c>
      <c r="D1565" s="6">
        <v>-0.59852669094973698</v>
      </c>
      <c r="E1565" s="6">
        <f t="shared" si="24"/>
        <v>0.66042805347283484</v>
      </c>
      <c r="F1565" s="6">
        <v>1.46123405495965E-2</v>
      </c>
      <c r="G1565" s="6" t="s">
        <v>3834</v>
      </c>
      <c r="J1565" s="6" t="s">
        <v>7774</v>
      </c>
      <c r="L1565" s="6" t="s">
        <v>7775</v>
      </c>
      <c r="M1565" s="7">
        <v>58.706000000000003</v>
      </c>
      <c r="N1565" s="6">
        <v>201</v>
      </c>
      <c r="O1565" s="6">
        <v>82</v>
      </c>
      <c r="P1565" s="6">
        <v>1</v>
      </c>
      <c r="Q1565" s="6">
        <v>1</v>
      </c>
      <c r="R1565" s="6">
        <v>201</v>
      </c>
      <c r="S1565" s="6">
        <v>137</v>
      </c>
      <c r="T1565" s="6">
        <v>736</v>
      </c>
      <c r="U1565" s="6" t="s">
        <v>11111</v>
      </c>
      <c r="V1565" s="6">
        <v>189</v>
      </c>
    </row>
    <row r="1566" spans="1:22" x14ac:dyDescent="0.3">
      <c r="A1566" s="6" t="s">
        <v>1372</v>
      </c>
      <c r="B1566" s="6" t="s">
        <v>5885</v>
      </c>
      <c r="C1566" s="6" t="s">
        <v>5886</v>
      </c>
      <c r="D1566" s="6">
        <v>-0.59920121069816701</v>
      </c>
      <c r="E1566" s="6">
        <f t="shared" si="24"/>
        <v>0.66011934814715634</v>
      </c>
      <c r="F1566" s="6">
        <v>2.8549347852340201E-2</v>
      </c>
      <c r="G1566" s="6" t="s">
        <v>5887</v>
      </c>
      <c r="J1566" s="6" t="s">
        <v>11112</v>
      </c>
      <c r="L1566" s="6" t="s">
        <v>11113</v>
      </c>
      <c r="M1566" s="7">
        <v>56.051000000000002</v>
      </c>
      <c r="N1566" s="6">
        <v>157</v>
      </c>
      <c r="O1566" s="6">
        <v>64</v>
      </c>
      <c r="P1566" s="6">
        <v>2</v>
      </c>
      <c r="Q1566" s="6">
        <v>7</v>
      </c>
      <c r="R1566" s="6">
        <v>158</v>
      </c>
      <c r="S1566" s="6">
        <v>161</v>
      </c>
      <c r="T1566" s="6">
        <v>631</v>
      </c>
      <c r="U1566" s="6" t="s">
        <v>11114</v>
      </c>
      <c r="V1566" s="6">
        <v>192</v>
      </c>
    </row>
    <row r="1567" spans="1:22" x14ac:dyDescent="0.3">
      <c r="A1567" s="6" t="s">
        <v>40</v>
      </c>
      <c r="B1567" s="6" t="s">
        <v>5888</v>
      </c>
      <c r="C1567" s="6" t="s">
        <v>5889</v>
      </c>
      <c r="D1567" s="6">
        <v>-0.59949183809968598</v>
      </c>
      <c r="E1567" s="6">
        <f t="shared" si="24"/>
        <v>0.65998638210584382</v>
      </c>
      <c r="F1567" s="6">
        <v>2.2262736124008201E-2</v>
      </c>
      <c r="G1567" s="6" t="s">
        <v>5890</v>
      </c>
      <c r="J1567" s="6" t="s">
        <v>11115</v>
      </c>
      <c r="L1567" s="6" t="s">
        <v>11116</v>
      </c>
      <c r="M1567" s="7">
        <v>59.588999999999999</v>
      </c>
      <c r="N1567" s="6">
        <v>146</v>
      </c>
      <c r="O1567" s="6">
        <v>53</v>
      </c>
      <c r="P1567" s="6">
        <v>3</v>
      </c>
      <c r="Q1567" s="6">
        <v>1</v>
      </c>
      <c r="R1567" s="6">
        <v>145</v>
      </c>
      <c r="S1567" s="6">
        <v>98</v>
      </c>
      <c r="T1567" s="6">
        <v>520</v>
      </c>
      <c r="U1567" s="6" t="s">
        <v>11117</v>
      </c>
      <c r="V1567" s="6">
        <v>153</v>
      </c>
    </row>
    <row r="1568" spans="1:22" x14ac:dyDescent="0.3">
      <c r="A1568" s="6" t="s">
        <v>1373</v>
      </c>
      <c r="B1568" s="6" t="s">
        <v>5891</v>
      </c>
      <c r="C1568" s="6" t="s">
        <v>5892</v>
      </c>
      <c r="D1568" s="6">
        <v>-0.59949931465416095</v>
      </c>
      <c r="E1568" s="6">
        <f t="shared" si="24"/>
        <v>0.65998296183252703</v>
      </c>
      <c r="F1568" s="6">
        <v>1.3696886630015699E-2</v>
      </c>
      <c r="G1568" s="6" t="s">
        <v>3611</v>
      </c>
      <c r="J1568" s="6" t="s">
        <v>11118</v>
      </c>
      <c r="K1568" s="6" t="s">
        <v>11119</v>
      </c>
      <c r="L1568" s="6" t="s">
        <v>11120</v>
      </c>
      <c r="M1568" s="7">
        <v>77.585999999999999</v>
      </c>
      <c r="N1568" s="6">
        <v>116</v>
      </c>
      <c r="O1568" s="6">
        <v>26</v>
      </c>
      <c r="P1568" s="6">
        <v>0</v>
      </c>
      <c r="Q1568" s="6">
        <v>2</v>
      </c>
      <c r="R1568" s="6">
        <v>117</v>
      </c>
      <c r="S1568" s="6">
        <v>10</v>
      </c>
      <c r="T1568" s="6">
        <v>357</v>
      </c>
      <c r="U1568" s="6" t="s">
        <v>11121</v>
      </c>
      <c r="V1568" s="6">
        <v>190</v>
      </c>
    </row>
    <row r="1569" spans="1:22" x14ac:dyDescent="0.3">
      <c r="A1569" s="6" t="s">
        <v>1374</v>
      </c>
      <c r="B1569" s="6" t="s">
        <v>5893</v>
      </c>
      <c r="C1569" s="6" t="s">
        <v>2858</v>
      </c>
      <c r="D1569" s="6">
        <v>-0.59954070852407704</v>
      </c>
      <c r="E1569" s="6">
        <f t="shared" si="24"/>
        <v>0.65996402584385605</v>
      </c>
      <c r="F1569" s="6">
        <v>6.69839521151215E-3</v>
      </c>
      <c r="G1569" s="6" t="s">
        <v>5894</v>
      </c>
      <c r="H1569" s="6" t="s">
        <v>3235</v>
      </c>
      <c r="J1569" s="6" t="s">
        <v>11122</v>
      </c>
      <c r="K1569" s="6" t="s">
        <v>11123</v>
      </c>
      <c r="L1569" s="6" t="s">
        <v>11124</v>
      </c>
      <c r="M1569" s="7">
        <v>77.451999999999998</v>
      </c>
      <c r="N1569" s="6">
        <v>683</v>
      </c>
      <c r="O1569" s="6">
        <v>152</v>
      </c>
      <c r="P1569" s="6">
        <v>1</v>
      </c>
      <c r="Q1569" s="6">
        <v>3</v>
      </c>
      <c r="R1569" s="6">
        <v>683</v>
      </c>
      <c r="S1569" s="6">
        <v>117</v>
      </c>
      <c r="T1569" s="6">
        <v>2165</v>
      </c>
      <c r="U1569" s="6" t="s">
        <v>7236</v>
      </c>
      <c r="V1569" s="6">
        <v>1069</v>
      </c>
    </row>
    <row r="1570" spans="1:22" x14ac:dyDescent="0.3">
      <c r="A1570" s="6" t="s">
        <v>1375</v>
      </c>
      <c r="B1570" s="6" t="s">
        <v>5895</v>
      </c>
      <c r="C1570" s="6" t="s">
        <v>155</v>
      </c>
      <c r="D1570" s="6">
        <v>-0.59993214045311505</v>
      </c>
      <c r="E1570" s="6">
        <f t="shared" si="24"/>
        <v>0.65978498873455282</v>
      </c>
      <c r="F1570" s="6">
        <v>4.0641366245267301E-3</v>
      </c>
      <c r="J1570" s="6" t="s">
        <v>11125</v>
      </c>
      <c r="L1570" s="6" t="s">
        <v>7243</v>
      </c>
      <c r="M1570" s="7">
        <v>45.902000000000001</v>
      </c>
      <c r="N1570" s="6">
        <v>122</v>
      </c>
      <c r="O1570" s="6">
        <v>62</v>
      </c>
      <c r="P1570" s="6">
        <v>1</v>
      </c>
      <c r="Q1570" s="6">
        <v>10</v>
      </c>
      <c r="R1570" s="6">
        <v>127</v>
      </c>
      <c r="S1570" s="6">
        <v>41</v>
      </c>
      <c r="T1570" s="6">
        <v>406</v>
      </c>
      <c r="U1570" s="6" t="s">
        <v>11126</v>
      </c>
    </row>
    <row r="1571" spans="1:22" x14ac:dyDescent="0.3">
      <c r="A1571" s="6" t="s">
        <v>1376</v>
      </c>
      <c r="B1571" s="6" t="s">
        <v>5896</v>
      </c>
      <c r="C1571" s="6" t="s">
        <v>5897</v>
      </c>
      <c r="D1571" s="6">
        <v>-0.60010410132618697</v>
      </c>
      <c r="E1571" s="6">
        <f t="shared" si="24"/>
        <v>0.65970635088106633</v>
      </c>
      <c r="F1571" s="6">
        <v>1.2125815172947699E-2</v>
      </c>
      <c r="G1571" s="6" t="s">
        <v>3678</v>
      </c>
      <c r="J1571" s="6" t="s">
        <v>11127</v>
      </c>
      <c r="L1571" s="6" t="s">
        <v>11128</v>
      </c>
      <c r="M1571" s="7">
        <v>28.856000000000002</v>
      </c>
      <c r="N1571" s="6">
        <v>402</v>
      </c>
      <c r="O1571" s="6">
        <v>222</v>
      </c>
      <c r="P1571" s="6">
        <v>14</v>
      </c>
      <c r="Q1571" s="6">
        <v>54</v>
      </c>
      <c r="R1571" s="6">
        <v>411</v>
      </c>
      <c r="S1571" s="6">
        <v>310</v>
      </c>
      <c r="T1571" s="6">
        <v>1455</v>
      </c>
      <c r="U1571" s="6" t="s">
        <v>11129</v>
      </c>
      <c r="V1571" s="6">
        <v>139</v>
      </c>
    </row>
    <row r="1572" spans="1:22" x14ac:dyDescent="0.3">
      <c r="A1572" s="6" t="s">
        <v>1377</v>
      </c>
      <c r="B1572" s="6" t="s">
        <v>5898</v>
      </c>
      <c r="C1572" s="6" t="s">
        <v>5526</v>
      </c>
      <c r="D1572" s="6">
        <v>-0.600222638403071</v>
      </c>
      <c r="E1572" s="6">
        <f t="shared" si="24"/>
        <v>0.65965214923226145</v>
      </c>
      <c r="F1572" s="6">
        <v>3.5271433871815701E-2</v>
      </c>
      <c r="G1572" s="6" t="s">
        <v>5021</v>
      </c>
      <c r="J1572" s="6" t="s">
        <v>11015</v>
      </c>
      <c r="K1572" s="6" t="s">
        <v>11016</v>
      </c>
      <c r="L1572" s="6" t="s">
        <v>11017</v>
      </c>
      <c r="M1572" s="7">
        <v>55.613999999999997</v>
      </c>
      <c r="N1572" s="6">
        <v>766</v>
      </c>
      <c r="O1572" s="6">
        <v>289</v>
      </c>
      <c r="P1572" s="6">
        <v>12</v>
      </c>
      <c r="Q1572" s="6">
        <v>8</v>
      </c>
      <c r="R1572" s="6">
        <v>744</v>
      </c>
      <c r="S1572" s="6">
        <v>160</v>
      </c>
      <c r="T1572" s="6">
        <v>2391</v>
      </c>
      <c r="U1572" s="6" t="s">
        <v>7236</v>
      </c>
      <c r="V1572" s="6">
        <v>630</v>
      </c>
    </row>
    <row r="1573" spans="1:22" x14ac:dyDescent="0.3">
      <c r="A1573" s="6" t="s">
        <v>1378</v>
      </c>
      <c r="B1573" s="6" t="s">
        <v>5899</v>
      </c>
      <c r="C1573" s="6" t="s">
        <v>2824</v>
      </c>
      <c r="D1573" s="6">
        <v>-0.60041343680599801</v>
      </c>
      <c r="E1573" s="6">
        <f t="shared" si="24"/>
        <v>0.65956491509701887</v>
      </c>
      <c r="F1573" s="6">
        <v>2.11133270954366E-3</v>
      </c>
      <c r="G1573" s="6" t="s">
        <v>5643</v>
      </c>
      <c r="J1573" s="6" t="s">
        <v>11130</v>
      </c>
      <c r="K1573" s="6" t="s">
        <v>10777</v>
      </c>
      <c r="L1573" s="6" t="s">
        <v>8084</v>
      </c>
      <c r="M1573" s="7">
        <v>75.194000000000003</v>
      </c>
      <c r="N1573" s="6">
        <v>387</v>
      </c>
      <c r="O1573" s="6">
        <v>95</v>
      </c>
      <c r="P1573" s="6">
        <v>1</v>
      </c>
      <c r="Q1573" s="6">
        <v>1</v>
      </c>
      <c r="R1573" s="6">
        <v>386</v>
      </c>
      <c r="S1573" s="6">
        <v>188</v>
      </c>
      <c r="T1573" s="6">
        <v>1348</v>
      </c>
      <c r="U1573" s="6" t="s">
        <v>7236</v>
      </c>
      <c r="V1573" s="6">
        <v>544</v>
      </c>
    </row>
    <row r="1574" spans="1:22" x14ac:dyDescent="0.3">
      <c r="A1574" s="6" t="s">
        <v>126</v>
      </c>
      <c r="B1574" s="6" t="s">
        <v>5900</v>
      </c>
      <c r="C1574" s="6" t="s">
        <v>5901</v>
      </c>
      <c r="D1574" s="6">
        <v>-0.60084147746556704</v>
      </c>
      <c r="E1574" s="6">
        <f t="shared" si="24"/>
        <v>0.65936925439545158</v>
      </c>
      <c r="F1574" s="6">
        <v>1.31865671866389E-2</v>
      </c>
      <c r="G1574" s="6" t="s">
        <v>5902</v>
      </c>
      <c r="J1574" s="6" t="s">
        <v>11131</v>
      </c>
      <c r="L1574" s="6" t="s">
        <v>11132</v>
      </c>
      <c r="M1574" s="7">
        <v>32.78</v>
      </c>
      <c r="N1574" s="6">
        <v>241</v>
      </c>
      <c r="O1574" s="6">
        <v>125</v>
      </c>
      <c r="P1574" s="6">
        <v>7</v>
      </c>
      <c r="Q1574" s="6">
        <v>157</v>
      </c>
      <c r="R1574" s="6">
        <v>396</v>
      </c>
      <c r="S1574" s="6">
        <v>577</v>
      </c>
      <c r="T1574" s="6">
        <v>1191</v>
      </c>
      <c r="U1574" s="6" t="s">
        <v>11133</v>
      </c>
      <c r="V1574" s="6">
        <v>100</v>
      </c>
    </row>
    <row r="1575" spans="1:22" x14ac:dyDescent="0.3">
      <c r="A1575" s="6" t="s">
        <v>1379</v>
      </c>
      <c r="B1575" s="6" t="s">
        <v>5903</v>
      </c>
      <c r="C1575" s="6" t="s">
        <v>2859</v>
      </c>
      <c r="D1575" s="6">
        <v>-0.60167527279461797</v>
      </c>
      <c r="E1575" s="6">
        <f t="shared" si="24"/>
        <v>0.65898828672797638</v>
      </c>
      <c r="F1575" s="6">
        <v>2.2242397539120599E-2</v>
      </c>
      <c r="G1575" s="6" t="s">
        <v>5904</v>
      </c>
      <c r="H1575" s="6" t="s">
        <v>3234</v>
      </c>
      <c r="J1575" s="6" t="s">
        <v>11134</v>
      </c>
      <c r="K1575" s="6" t="s">
        <v>11135</v>
      </c>
      <c r="L1575" s="6" t="s">
        <v>11136</v>
      </c>
      <c r="M1575" s="7">
        <v>81.046000000000006</v>
      </c>
      <c r="N1575" s="6">
        <v>153</v>
      </c>
      <c r="O1575" s="6">
        <v>28</v>
      </c>
      <c r="P1575" s="6">
        <v>1</v>
      </c>
      <c r="Q1575" s="6">
        <v>1</v>
      </c>
      <c r="R1575" s="6">
        <v>152</v>
      </c>
      <c r="S1575" s="6">
        <v>94</v>
      </c>
      <c r="T1575" s="6">
        <v>552</v>
      </c>
      <c r="U1575" s="6" t="s">
        <v>11137</v>
      </c>
      <c r="V1575" s="6">
        <v>246</v>
      </c>
    </row>
    <row r="1576" spans="1:22" x14ac:dyDescent="0.3">
      <c r="A1576" s="6" t="s">
        <v>1380</v>
      </c>
      <c r="B1576" s="6" t="s">
        <v>5905</v>
      </c>
      <c r="C1576" s="6" t="s">
        <v>5906</v>
      </c>
      <c r="D1576" s="6">
        <v>-0.60240061661073296</v>
      </c>
      <c r="E1576" s="6">
        <f t="shared" si="24"/>
        <v>0.65865705044798206</v>
      </c>
      <c r="F1576" s="6">
        <v>4.6228416919773399E-3</v>
      </c>
      <c r="J1576" s="6" t="s">
        <v>11138</v>
      </c>
      <c r="L1576" s="6" t="s">
        <v>8398</v>
      </c>
      <c r="M1576" s="7">
        <v>67.227000000000004</v>
      </c>
      <c r="N1576" s="6">
        <v>476</v>
      </c>
      <c r="O1576" s="6">
        <v>146</v>
      </c>
      <c r="P1576" s="6">
        <v>5</v>
      </c>
      <c r="Q1576" s="6">
        <v>45</v>
      </c>
      <c r="R1576" s="6">
        <v>518</v>
      </c>
      <c r="S1576" s="6">
        <v>294</v>
      </c>
      <c r="T1576" s="6">
        <v>1697</v>
      </c>
      <c r="U1576" s="6" t="s">
        <v>7236</v>
      </c>
      <c r="V1576" s="6">
        <v>558</v>
      </c>
    </row>
    <row r="1577" spans="1:22" x14ac:dyDescent="0.3">
      <c r="A1577" s="6" t="s">
        <v>1381</v>
      </c>
      <c r="B1577" s="6" t="s">
        <v>5907</v>
      </c>
      <c r="C1577" s="6" t="s">
        <v>2860</v>
      </c>
      <c r="D1577" s="6">
        <v>-0.60249496259843305</v>
      </c>
      <c r="E1577" s="6">
        <f t="shared" si="24"/>
        <v>0.65861397854687598</v>
      </c>
      <c r="F1577" s="6">
        <v>1.42602752668952E-3</v>
      </c>
      <c r="G1577" s="6" t="s">
        <v>5908</v>
      </c>
      <c r="J1577" s="6" t="s">
        <v>11139</v>
      </c>
      <c r="L1577" s="6" t="s">
        <v>11140</v>
      </c>
      <c r="M1577" s="7">
        <v>62.472000000000001</v>
      </c>
      <c r="N1577" s="6">
        <v>445</v>
      </c>
      <c r="O1577" s="6">
        <v>139</v>
      </c>
      <c r="P1577" s="6">
        <v>10</v>
      </c>
      <c r="Q1577" s="6">
        <v>13</v>
      </c>
      <c r="R1577" s="6">
        <v>436</v>
      </c>
      <c r="S1577" s="6">
        <v>103</v>
      </c>
      <c r="T1577" s="6">
        <v>1416</v>
      </c>
      <c r="U1577" s="6" t="s">
        <v>11141</v>
      </c>
      <c r="V1577" s="6">
        <v>457</v>
      </c>
    </row>
    <row r="1578" spans="1:22" x14ac:dyDescent="0.3">
      <c r="A1578" s="6" t="s">
        <v>1382</v>
      </c>
      <c r="B1578" s="6" t="s">
        <v>5909</v>
      </c>
      <c r="C1578" s="6" t="s">
        <v>5910</v>
      </c>
      <c r="D1578" s="6">
        <v>-0.603365195331524</v>
      </c>
      <c r="E1578" s="6">
        <f t="shared" si="24"/>
        <v>0.65821682280707783</v>
      </c>
      <c r="F1578" s="6">
        <v>1.6846581055506901E-2</v>
      </c>
      <c r="G1578" s="6" t="s">
        <v>5911</v>
      </c>
      <c r="J1578" s="6" t="s">
        <v>11142</v>
      </c>
      <c r="K1578" s="6" t="s">
        <v>11143</v>
      </c>
      <c r="L1578" s="6" t="s">
        <v>11144</v>
      </c>
      <c r="M1578" s="7">
        <v>83.677999999999997</v>
      </c>
      <c r="N1578" s="6">
        <v>435</v>
      </c>
      <c r="O1578" s="6">
        <v>71</v>
      </c>
      <c r="P1578" s="6">
        <v>0</v>
      </c>
      <c r="Q1578" s="6">
        <v>5</v>
      </c>
      <c r="R1578" s="6">
        <v>439</v>
      </c>
      <c r="S1578" s="6">
        <v>132</v>
      </c>
      <c r="T1578" s="6">
        <v>1436</v>
      </c>
      <c r="U1578" s="6" t="s">
        <v>7236</v>
      </c>
      <c r="V1578" s="6">
        <v>750</v>
      </c>
    </row>
    <row r="1579" spans="1:22" x14ac:dyDescent="0.3">
      <c r="A1579" s="6" t="s">
        <v>1383</v>
      </c>
      <c r="B1579" s="6" t="s">
        <v>5912</v>
      </c>
      <c r="C1579" s="6" t="s">
        <v>155</v>
      </c>
      <c r="D1579" s="6">
        <v>-0.60342662823198101</v>
      </c>
      <c r="E1579" s="6">
        <f t="shared" si="24"/>
        <v>0.65818879518759243</v>
      </c>
      <c r="F1579" s="6">
        <v>1.10621901019649E-3</v>
      </c>
      <c r="J1579" s="6" t="s">
        <v>11145</v>
      </c>
      <c r="L1579" s="6" t="s">
        <v>7243</v>
      </c>
      <c r="M1579" s="7">
        <v>38.122</v>
      </c>
      <c r="N1579" s="6">
        <v>543</v>
      </c>
      <c r="O1579" s="6">
        <v>242</v>
      </c>
      <c r="P1579" s="6">
        <v>24</v>
      </c>
      <c r="Q1579" s="6">
        <v>2</v>
      </c>
      <c r="R1579" s="6">
        <v>480</v>
      </c>
      <c r="S1579" s="6">
        <v>172</v>
      </c>
      <c r="T1579" s="6">
        <v>1710</v>
      </c>
      <c r="U1579" s="6" t="s">
        <v>11146</v>
      </c>
      <c r="V1579" s="6">
        <v>209</v>
      </c>
    </row>
    <row r="1580" spans="1:22" x14ac:dyDescent="0.3">
      <c r="A1580" s="6" t="s">
        <v>1384</v>
      </c>
      <c r="B1580" s="6" t="s">
        <v>5913</v>
      </c>
      <c r="C1580" s="6" t="s">
        <v>2861</v>
      </c>
      <c r="D1580" s="6">
        <v>-0.60396314205535895</v>
      </c>
      <c r="E1580" s="6">
        <f t="shared" si="24"/>
        <v>0.65794407144203371</v>
      </c>
      <c r="F1580" s="6">
        <v>2.3995306201095301E-2</v>
      </c>
      <c r="G1580" s="6" t="s">
        <v>5914</v>
      </c>
      <c r="H1580" s="6" t="s">
        <v>3154</v>
      </c>
      <c r="J1580" s="6" t="s">
        <v>11147</v>
      </c>
      <c r="L1580" s="6" t="s">
        <v>11148</v>
      </c>
      <c r="M1580" s="7">
        <v>78.646000000000001</v>
      </c>
      <c r="N1580" s="6">
        <v>192</v>
      </c>
      <c r="O1580" s="6">
        <v>41</v>
      </c>
      <c r="P1580" s="6">
        <v>0</v>
      </c>
      <c r="Q1580" s="6">
        <v>1</v>
      </c>
      <c r="R1580" s="6">
        <v>192</v>
      </c>
      <c r="S1580" s="6">
        <v>44</v>
      </c>
      <c r="T1580" s="6">
        <v>619</v>
      </c>
      <c r="U1580" s="6" t="s">
        <v>11149</v>
      </c>
      <c r="V1580" s="6">
        <v>323</v>
      </c>
    </row>
    <row r="1581" spans="1:22" x14ac:dyDescent="0.3">
      <c r="A1581" s="6" t="s">
        <v>1385</v>
      </c>
      <c r="B1581" s="6" t="s">
        <v>5915</v>
      </c>
      <c r="C1581" s="6" t="s">
        <v>5916</v>
      </c>
      <c r="D1581" s="6">
        <v>-0.60430222697899505</v>
      </c>
      <c r="E1581" s="6">
        <f t="shared" si="24"/>
        <v>0.65778944922954807</v>
      </c>
      <c r="F1581" s="6">
        <v>2.7071676458943299E-2</v>
      </c>
      <c r="G1581" s="6" t="s">
        <v>5917</v>
      </c>
      <c r="J1581" s="6" t="s">
        <v>11150</v>
      </c>
      <c r="L1581" s="6" t="s">
        <v>11151</v>
      </c>
      <c r="M1581" s="7">
        <v>71.328999999999994</v>
      </c>
      <c r="N1581" s="6">
        <v>143</v>
      </c>
      <c r="O1581" s="6">
        <v>41</v>
      </c>
      <c r="P1581" s="6">
        <v>0</v>
      </c>
      <c r="Q1581" s="6">
        <v>1</v>
      </c>
      <c r="R1581" s="6">
        <v>143</v>
      </c>
      <c r="S1581" s="6">
        <v>178</v>
      </c>
      <c r="T1581" s="6">
        <v>606</v>
      </c>
      <c r="U1581" s="6" t="s">
        <v>11152</v>
      </c>
      <c r="V1581" s="6">
        <v>165</v>
      </c>
    </row>
    <row r="1582" spans="1:22" x14ac:dyDescent="0.3">
      <c r="A1582" s="6" t="s">
        <v>1386</v>
      </c>
      <c r="B1582" s="6" t="s">
        <v>5918</v>
      </c>
      <c r="C1582" s="6" t="s">
        <v>5919</v>
      </c>
      <c r="D1582" s="6">
        <v>-0.60439173676679303</v>
      </c>
      <c r="E1582" s="6">
        <f t="shared" si="24"/>
        <v>0.65774863896412838</v>
      </c>
      <c r="F1582" s="6">
        <v>5.3437113885160103E-3</v>
      </c>
      <c r="G1582" s="6" t="s">
        <v>4626</v>
      </c>
      <c r="J1582" s="6" t="s">
        <v>11153</v>
      </c>
      <c r="K1582" s="6" t="s">
        <v>11154</v>
      </c>
      <c r="L1582" s="6" t="s">
        <v>11155</v>
      </c>
      <c r="M1582" s="7">
        <v>55.814</v>
      </c>
      <c r="N1582" s="6">
        <v>817</v>
      </c>
      <c r="O1582" s="6">
        <v>283</v>
      </c>
      <c r="P1582" s="6">
        <v>15</v>
      </c>
      <c r="Q1582" s="6">
        <v>32</v>
      </c>
      <c r="R1582" s="6">
        <v>810</v>
      </c>
      <c r="S1582" s="6">
        <v>278</v>
      </c>
      <c r="T1582" s="6">
        <v>2608</v>
      </c>
      <c r="U1582" s="6" t="s">
        <v>7236</v>
      </c>
      <c r="V1582" s="6">
        <v>831</v>
      </c>
    </row>
    <row r="1583" spans="1:22" x14ac:dyDescent="0.3">
      <c r="A1583" s="6" t="s">
        <v>1387</v>
      </c>
      <c r="B1583" s="6" t="s">
        <v>5920</v>
      </c>
      <c r="C1583" s="6" t="s">
        <v>2862</v>
      </c>
      <c r="D1583" s="6">
        <v>-0.60456887216641697</v>
      </c>
      <c r="E1583" s="6">
        <f t="shared" si="24"/>
        <v>0.65766788495003026</v>
      </c>
      <c r="F1583" s="6">
        <v>2.88879226940367E-2</v>
      </c>
      <c r="G1583" s="6" t="s">
        <v>5921</v>
      </c>
      <c r="H1583" s="6" t="s">
        <v>3233</v>
      </c>
      <c r="J1583" s="6" t="s">
        <v>11156</v>
      </c>
      <c r="L1583" s="6" t="s">
        <v>2862</v>
      </c>
      <c r="M1583" s="7">
        <v>57.710999999999999</v>
      </c>
      <c r="N1583" s="6">
        <v>201</v>
      </c>
      <c r="O1583" s="6">
        <v>78</v>
      </c>
      <c r="P1583" s="6">
        <v>4</v>
      </c>
      <c r="Q1583" s="6">
        <v>61</v>
      </c>
      <c r="R1583" s="6">
        <v>257</v>
      </c>
      <c r="S1583" s="6">
        <v>193</v>
      </c>
      <c r="T1583" s="6">
        <v>786</v>
      </c>
      <c r="U1583" s="6" t="s">
        <v>11157</v>
      </c>
      <c r="V1583" s="6">
        <v>199</v>
      </c>
    </row>
    <row r="1584" spans="1:22" x14ac:dyDescent="0.3">
      <c r="A1584" s="6" t="s">
        <v>1388</v>
      </c>
      <c r="B1584" s="6" t="s">
        <v>5922</v>
      </c>
      <c r="C1584" s="6" t="s">
        <v>5923</v>
      </c>
      <c r="D1584" s="6">
        <v>-0.60460496236776695</v>
      </c>
      <c r="E1584" s="6">
        <f t="shared" si="24"/>
        <v>0.65765143305351759</v>
      </c>
      <c r="F1584" s="6">
        <v>8.9527293873901993E-3</v>
      </c>
      <c r="G1584" s="6" t="s">
        <v>4149</v>
      </c>
      <c r="J1584" s="6" t="s">
        <v>11158</v>
      </c>
      <c r="K1584" s="6" t="s">
        <v>11159</v>
      </c>
      <c r="L1584" s="6" t="s">
        <v>9534</v>
      </c>
      <c r="M1584" s="7">
        <v>57.616</v>
      </c>
      <c r="N1584" s="6">
        <v>604</v>
      </c>
      <c r="O1584" s="6">
        <v>224</v>
      </c>
      <c r="P1584" s="6">
        <v>10</v>
      </c>
      <c r="Q1584" s="6">
        <v>5</v>
      </c>
      <c r="R1584" s="6">
        <v>589</v>
      </c>
      <c r="S1584" s="6">
        <v>43</v>
      </c>
      <c r="T1584" s="6">
        <v>1815</v>
      </c>
      <c r="U1584" s="6" t="s">
        <v>7236</v>
      </c>
      <c r="V1584" s="6">
        <v>559</v>
      </c>
    </row>
    <row r="1585" spans="1:22" x14ac:dyDescent="0.3">
      <c r="A1585" s="6" t="s">
        <v>1389</v>
      </c>
      <c r="B1585" s="6" t="s">
        <v>5924</v>
      </c>
      <c r="C1585" s="6" t="s">
        <v>5925</v>
      </c>
      <c r="D1585" s="6">
        <v>-0.60483941350709602</v>
      </c>
      <c r="E1585" s="6">
        <f t="shared" si="24"/>
        <v>0.65754456736419276</v>
      </c>
      <c r="F1585" s="6">
        <v>3.5784385640749801E-3</v>
      </c>
      <c r="G1585" s="6" t="s">
        <v>5926</v>
      </c>
      <c r="J1585" s="6" t="s">
        <v>11160</v>
      </c>
      <c r="L1585" s="6" t="s">
        <v>11161</v>
      </c>
      <c r="M1585" s="7">
        <v>49.847000000000001</v>
      </c>
      <c r="N1585" s="6">
        <v>327</v>
      </c>
      <c r="O1585" s="6">
        <v>124</v>
      </c>
      <c r="P1585" s="6">
        <v>7</v>
      </c>
      <c r="Q1585" s="6">
        <v>12</v>
      </c>
      <c r="R1585" s="6">
        <v>302</v>
      </c>
      <c r="S1585" s="6">
        <v>169</v>
      </c>
      <c r="T1585" s="6">
        <v>1137</v>
      </c>
      <c r="U1585" s="6" t="s">
        <v>11162</v>
      </c>
      <c r="V1585" s="6">
        <v>287</v>
      </c>
    </row>
    <row r="1586" spans="1:22" x14ac:dyDescent="0.3">
      <c r="A1586" s="6" t="s">
        <v>1390</v>
      </c>
      <c r="B1586" s="6" t="s">
        <v>5927</v>
      </c>
      <c r="C1586" s="6" t="s">
        <v>2114</v>
      </c>
      <c r="D1586" s="6">
        <v>-0.604930527259948</v>
      </c>
      <c r="E1586" s="6">
        <f t="shared" si="24"/>
        <v>0.65750304128994708</v>
      </c>
      <c r="F1586" s="6">
        <v>3.2377738604820197E-2</v>
      </c>
      <c r="G1586" s="6" t="s">
        <v>3815</v>
      </c>
      <c r="J1586" s="6" t="s">
        <v>11163</v>
      </c>
      <c r="K1586" s="6" t="s">
        <v>11164</v>
      </c>
      <c r="L1586" s="6" t="s">
        <v>11165</v>
      </c>
      <c r="M1586" s="7">
        <v>58.14</v>
      </c>
      <c r="N1586" s="6">
        <v>172</v>
      </c>
      <c r="O1586" s="6">
        <v>67</v>
      </c>
      <c r="P1586" s="6">
        <v>4</v>
      </c>
      <c r="Q1586" s="6">
        <v>18</v>
      </c>
      <c r="R1586" s="6">
        <v>185</v>
      </c>
      <c r="S1586" s="6">
        <v>75</v>
      </c>
      <c r="T1586" s="6">
        <v>587</v>
      </c>
      <c r="U1586" s="6" t="s">
        <v>11166</v>
      </c>
      <c r="V1586" s="6">
        <v>176</v>
      </c>
    </row>
    <row r="1587" spans="1:22" x14ac:dyDescent="0.3">
      <c r="A1587" s="6" t="s">
        <v>1391</v>
      </c>
      <c r="B1587" s="6" t="s">
        <v>5928</v>
      </c>
      <c r="C1587" s="6" t="s">
        <v>2931</v>
      </c>
      <c r="D1587" s="6">
        <v>-0.60529303169317605</v>
      </c>
      <c r="E1587" s="6">
        <f t="shared" si="24"/>
        <v>0.65733785196137218</v>
      </c>
      <c r="F1587" s="6">
        <v>1.46779347846808E-3</v>
      </c>
      <c r="G1587" s="6" t="s">
        <v>4221</v>
      </c>
      <c r="J1587" s="6" t="s">
        <v>11167</v>
      </c>
      <c r="L1587" s="6" t="s">
        <v>11168</v>
      </c>
      <c r="M1587" s="7">
        <v>82.316000000000003</v>
      </c>
      <c r="N1587" s="6">
        <v>786</v>
      </c>
      <c r="O1587" s="6">
        <v>136</v>
      </c>
      <c r="P1587" s="6">
        <v>2</v>
      </c>
      <c r="Q1587" s="6">
        <v>1</v>
      </c>
      <c r="R1587" s="6">
        <v>784</v>
      </c>
      <c r="S1587" s="6">
        <v>166</v>
      </c>
      <c r="T1587" s="6">
        <v>2520</v>
      </c>
      <c r="U1587" s="6" t="s">
        <v>7236</v>
      </c>
      <c r="V1587" s="6">
        <v>1347</v>
      </c>
    </row>
    <row r="1588" spans="1:22" x14ac:dyDescent="0.3">
      <c r="A1588" s="6" t="s">
        <v>1392</v>
      </c>
      <c r="B1588" s="6" t="s">
        <v>5929</v>
      </c>
      <c r="C1588" s="6" t="s">
        <v>5930</v>
      </c>
      <c r="D1588" s="6">
        <v>-0.60530583755594403</v>
      </c>
      <c r="E1588" s="6">
        <f t="shared" si="24"/>
        <v>0.65733201722795565</v>
      </c>
      <c r="F1588" s="12">
        <v>3.3865502599136199E-6</v>
      </c>
      <c r="G1588" s="6" t="s">
        <v>5931</v>
      </c>
      <c r="J1588" s="6" t="s">
        <v>11169</v>
      </c>
      <c r="K1588" s="6" t="s">
        <v>11170</v>
      </c>
      <c r="L1588" s="6" t="s">
        <v>11171</v>
      </c>
      <c r="M1588" s="7">
        <v>36.442999999999998</v>
      </c>
      <c r="N1588" s="6">
        <v>343</v>
      </c>
      <c r="O1588" s="6">
        <v>172</v>
      </c>
      <c r="P1588" s="6">
        <v>13</v>
      </c>
      <c r="Q1588" s="6">
        <v>91</v>
      </c>
      <c r="R1588" s="6">
        <v>402</v>
      </c>
      <c r="S1588" s="6">
        <v>82</v>
      </c>
      <c r="T1588" s="6">
        <v>1065</v>
      </c>
      <c r="U1588" s="6" t="s">
        <v>11172</v>
      </c>
      <c r="V1588" s="6">
        <v>147</v>
      </c>
    </row>
    <row r="1589" spans="1:22" x14ac:dyDescent="0.3">
      <c r="A1589" s="6" t="s">
        <v>1393</v>
      </c>
      <c r="B1589" s="6" t="s">
        <v>5932</v>
      </c>
      <c r="C1589" s="6" t="s">
        <v>2634</v>
      </c>
      <c r="D1589" s="6">
        <v>-0.60551735616479596</v>
      </c>
      <c r="E1589" s="6">
        <f t="shared" si="24"/>
        <v>0.65723565052676569</v>
      </c>
      <c r="F1589" s="6">
        <v>1.48599840075294E-3</v>
      </c>
      <c r="G1589" s="6" t="s">
        <v>3952</v>
      </c>
      <c r="H1589" s="6" t="s">
        <v>3232</v>
      </c>
      <c r="J1589" s="6" t="s">
        <v>11173</v>
      </c>
      <c r="K1589" s="6" t="s">
        <v>11174</v>
      </c>
      <c r="L1589" s="6" t="s">
        <v>7889</v>
      </c>
      <c r="M1589" s="7">
        <v>53.704000000000001</v>
      </c>
      <c r="N1589" s="6">
        <v>432</v>
      </c>
      <c r="O1589" s="6">
        <v>131</v>
      </c>
      <c r="P1589" s="6">
        <v>16</v>
      </c>
      <c r="Q1589" s="6">
        <v>123</v>
      </c>
      <c r="R1589" s="6">
        <v>525</v>
      </c>
      <c r="S1589" s="6">
        <v>433</v>
      </c>
      <c r="T1589" s="6">
        <v>1608</v>
      </c>
      <c r="U1589" s="6" t="s">
        <v>11175</v>
      </c>
      <c r="V1589" s="6">
        <v>357</v>
      </c>
    </row>
    <row r="1590" spans="1:22" x14ac:dyDescent="0.3">
      <c r="A1590" s="6" t="s">
        <v>1394</v>
      </c>
      <c r="B1590" s="6" t="s">
        <v>5933</v>
      </c>
      <c r="C1590" s="6" t="s">
        <v>2863</v>
      </c>
      <c r="D1590" s="6">
        <v>-0.60601220390905297</v>
      </c>
      <c r="E1590" s="6">
        <f t="shared" si="24"/>
        <v>0.65701025583233885</v>
      </c>
      <c r="F1590" s="6">
        <v>2.04446468800954E-2</v>
      </c>
      <c r="G1590" s="6" t="s">
        <v>5934</v>
      </c>
      <c r="H1590" s="6" t="s">
        <v>3231</v>
      </c>
      <c r="J1590" s="6" t="s">
        <v>11176</v>
      </c>
      <c r="L1590" s="6" t="s">
        <v>11177</v>
      </c>
      <c r="M1590" s="7">
        <v>48.11</v>
      </c>
      <c r="N1590" s="6">
        <v>291</v>
      </c>
      <c r="O1590" s="6">
        <v>138</v>
      </c>
      <c r="P1590" s="6">
        <v>2</v>
      </c>
      <c r="Q1590" s="6">
        <v>1</v>
      </c>
      <c r="R1590" s="6">
        <v>290</v>
      </c>
      <c r="S1590" s="6">
        <v>195</v>
      </c>
      <c r="T1590" s="6">
        <v>1031</v>
      </c>
      <c r="U1590" s="6" t="s">
        <v>11178</v>
      </c>
      <c r="V1590" s="6">
        <v>213</v>
      </c>
    </row>
    <row r="1591" spans="1:22" x14ac:dyDescent="0.3">
      <c r="A1591" s="6" t="s">
        <v>1395</v>
      </c>
      <c r="B1591" s="6" t="s">
        <v>5935</v>
      </c>
      <c r="C1591" s="6" t="s">
        <v>2864</v>
      </c>
      <c r="D1591" s="6">
        <v>-0.60639672670110201</v>
      </c>
      <c r="E1591" s="6">
        <f t="shared" si="24"/>
        <v>0.65683516563916711</v>
      </c>
      <c r="F1591" s="6">
        <v>2.9330088715093299E-3</v>
      </c>
      <c r="G1591" s="6" t="s">
        <v>5936</v>
      </c>
      <c r="H1591" s="6" t="s">
        <v>3230</v>
      </c>
      <c r="J1591" s="6" t="s">
        <v>11179</v>
      </c>
      <c r="K1591" s="6" t="s">
        <v>11180</v>
      </c>
      <c r="L1591" s="6" t="s">
        <v>11181</v>
      </c>
      <c r="M1591" s="7">
        <v>71.277000000000001</v>
      </c>
      <c r="N1591" s="6">
        <v>470</v>
      </c>
      <c r="O1591" s="6">
        <v>130</v>
      </c>
      <c r="P1591" s="6">
        <v>3</v>
      </c>
      <c r="Q1591" s="6">
        <v>1</v>
      </c>
      <c r="R1591" s="6">
        <v>469</v>
      </c>
      <c r="S1591" s="6">
        <v>109</v>
      </c>
      <c r="T1591" s="6">
        <v>1506</v>
      </c>
      <c r="U1591" s="6" t="s">
        <v>7236</v>
      </c>
      <c r="V1591" s="6">
        <v>600</v>
      </c>
    </row>
    <row r="1592" spans="1:22" x14ac:dyDescent="0.3">
      <c r="A1592" s="6" t="s">
        <v>1396</v>
      </c>
      <c r="B1592" s="6" t="s">
        <v>5937</v>
      </c>
      <c r="C1592" s="6" t="s">
        <v>5938</v>
      </c>
      <c r="D1592" s="6">
        <v>-0.60682169609241698</v>
      </c>
      <c r="E1592" s="6">
        <f t="shared" si="24"/>
        <v>0.65664171260522797</v>
      </c>
      <c r="F1592" s="6">
        <v>3.9965385214511699E-2</v>
      </c>
      <c r="G1592" s="6" t="s">
        <v>4048</v>
      </c>
      <c r="J1592" s="6" t="s">
        <v>11182</v>
      </c>
      <c r="K1592" s="6" t="s">
        <v>11183</v>
      </c>
      <c r="L1592" s="6" t="s">
        <v>11184</v>
      </c>
      <c r="M1592" s="7">
        <v>37.828000000000003</v>
      </c>
      <c r="N1592" s="6">
        <v>267</v>
      </c>
      <c r="O1592" s="6">
        <v>144</v>
      </c>
      <c r="P1592" s="6">
        <v>6</v>
      </c>
      <c r="Q1592" s="6">
        <v>230</v>
      </c>
      <c r="R1592" s="6">
        <v>482</v>
      </c>
      <c r="S1592" s="6">
        <v>769</v>
      </c>
      <c r="T1592" s="6">
        <v>1545</v>
      </c>
      <c r="U1592" s="6" t="s">
        <v>11185</v>
      </c>
      <c r="V1592" s="6">
        <v>184</v>
      </c>
    </row>
    <row r="1593" spans="1:22" x14ac:dyDescent="0.3">
      <c r="A1593" s="6" t="s">
        <v>1397</v>
      </c>
      <c r="B1593" s="6" t="s">
        <v>5939</v>
      </c>
      <c r="C1593" s="6" t="s">
        <v>2865</v>
      </c>
      <c r="D1593" s="6">
        <v>-0.60731636347714202</v>
      </c>
      <c r="E1593" s="6">
        <f t="shared" si="24"/>
        <v>0.65641660366032761</v>
      </c>
      <c r="F1593" s="6">
        <v>1.44191219943083E-3</v>
      </c>
      <c r="G1593" s="6" t="s">
        <v>5940</v>
      </c>
      <c r="H1593" s="6" t="s">
        <v>3229</v>
      </c>
      <c r="J1593" s="6" t="s">
        <v>11186</v>
      </c>
      <c r="L1593" s="6" t="s">
        <v>11187</v>
      </c>
      <c r="M1593" s="7">
        <v>88.55</v>
      </c>
      <c r="N1593" s="6">
        <v>524</v>
      </c>
      <c r="O1593" s="6">
        <v>60</v>
      </c>
      <c r="P1593" s="6">
        <v>0</v>
      </c>
      <c r="Q1593" s="6">
        <v>1</v>
      </c>
      <c r="R1593" s="6">
        <v>524</v>
      </c>
      <c r="S1593" s="6">
        <v>176</v>
      </c>
      <c r="T1593" s="6">
        <v>1747</v>
      </c>
      <c r="U1593" s="6" t="s">
        <v>7236</v>
      </c>
      <c r="V1593" s="6">
        <v>936</v>
      </c>
    </row>
    <row r="1594" spans="1:22" x14ac:dyDescent="0.3">
      <c r="A1594" s="6" t="s">
        <v>1398</v>
      </c>
      <c r="B1594" s="6" t="s">
        <v>5941</v>
      </c>
      <c r="C1594" s="6" t="s">
        <v>2866</v>
      </c>
      <c r="D1594" s="6">
        <v>-0.60763637969084905</v>
      </c>
      <c r="E1594" s="6">
        <f t="shared" si="24"/>
        <v>0.65627101456916925</v>
      </c>
      <c r="F1594" s="6">
        <v>1.9725110300110898E-2</v>
      </c>
      <c r="G1594" s="6" t="s">
        <v>5807</v>
      </c>
      <c r="H1594" s="6" t="s">
        <v>3052</v>
      </c>
      <c r="J1594" s="6" t="s">
        <v>11188</v>
      </c>
      <c r="L1594" s="6" t="s">
        <v>11010</v>
      </c>
      <c r="M1594" s="7">
        <v>66.478999999999999</v>
      </c>
      <c r="N1594" s="6">
        <v>355</v>
      </c>
      <c r="O1594" s="6">
        <v>115</v>
      </c>
      <c r="P1594" s="6">
        <v>2</v>
      </c>
      <c r="Q1594" s="6">
        <v>28</v>
      </c>
      <c r="R1594" s="6">
        <v>379</v>
      </c>
      <c r="S1594" s="6">
        <v>114</v>
      </c>
      <c r="T1594" s="6">
        <v>1175</v>
      </c>
      <c r="U1594" s="6" t="s">
        <v>11189</v>
      </c>
      <c r="V1594" s="6">
        <v>484</v>
      </c>
    </row>
    <row r="1595" spans="1:22" x14ac:dyDescent="0.3">
      <c r="A1595" s="6" t="s">
        <v>1399</v>
      </c>
      <c r="B1595" s="6" t="s">
        <v>5942</v>
      </c>
      <c r="C1595" s="6" t="s">
        <v>5943</v>
      </c>
      <c r="D1595" s="6">
        <v>-0.60801943683606896</v>
      </c>
      <c r="E1595" s="6">
        <f t="shared" si="24"/>
        <v>0.65609678791464532</v>
      </c>
      <c r="F1595" s="6">
        <v>1.56354828222115E-3</v>
      </c>
      <c r="G1595" s="6" t="s">
        <v>5944</v>
      </c>
      <c r="J1595" s="6" t="s">
        <v>11190</v>
      </c>
      <c r="L1595" s="6" t="s">
        <v>11191</v>
      </c>
      <c r="M1595" s="7">
        <v>83.6</v>
      </c>
      <c r="N1595" s="6">
        <v>500</v>
      </c>
      <c r="O1595" s="6">
        <v>80</v>
      </c>
      <c r="P1595" s="6">
        <v>2</v>
      </c>
      <c r="Q1595" s="6">
        <v>20</v>
      </c>
      <c r="R1595" s="6">
        <v>518</v>
      </c>
      <c r="S1595" s="6">
        <v>162</v>
      </c>
      <c r="T1595" s="6">
        <v>1658</v>
      </c>
      <c r="U1595" s="6" t="s">
        <v>7236</v>
      </c>
      <c r="V1595" s="6">
        <v>882</v>
      </c>
    </row>
    <row r="1596" spans="1:22" x14ac:dyDescent="0.3">
      <c r="A1596" s="6" t="s">
        <v>1400</v>
      </c>
      <c r="B1596" s="6" t="s">
        <v>5945</v>
      </c>
      <c r="C1596" s="6" t="s">
        <v>5946</v>
      </c>
      <c r="D1596" s="6">
        <v>-0.60826500099913205</v>
      </c>
      <c r="E1596" s="6">
        <f t="shared" si="24"/>
        <v>0.65598512180153068</v>
      </c>
      <c r="F1596" s="6">
        <v>4.4742078579387601E-4</v>
      </c>
      <c r="G1596" s="6" t="s">
        <v>5947</v>
      </c>
      <c r="J1596" s="6" t="s">
        <v>11192</v>
      </c>
      <c r="L1596" s="6" t="s">
        <v>11193</v>
      </c>
      <c r="M1596" s="7">
        <v>71.977999999999994</v>
      </c>
      <c r="N1596" s="6">
        <v>546</v>
      </c>
      <c r="O1596" s="6">
        <v>123</v>
      </c>
      <c r="P1596" s="6">
        <v>9</v>
      </c>
      <c r="Q1596" s="6">
        <v>50</v>
      </c>
      <c r="R1596" s="6">
        <v>589</v>
      </c>
      <c r="S1596" s="6">
        <v>230</v>
      </c>
      <c r="T1596" s="6">
        <v>1795</v>
      </c>
      <c r="U1596" s="6" t="s">
        <v>7236</v>
      </c>
      <c r="V1596" s="6">
        <v>648</v>
      </c>
    </row>
    <row r="1597" spans="1:22" x14ac:dyDescent="0.3">
      <c r="A1597" s="6" t="s">
        <v>1401</v>
      </c>
      <c r="B1597" s="6" t="s">
        <v>5948</v>
      </c>
      <c r="C1597" s="6" t="s">
        <v>155</v>
      </c>
      <c r="D1597" s="6">
        <v>-0.60841842961819903</v>
      </c>
      <c r="E1597" s="6">
        <f t="shared" si="24"/>
        <v>0.65591536240202131</v>
      </c>
      <c r="F1597" s="6">
        <v>1.00368972905138E-2</v>
      </c>
      <c r="H1597" s="6" t="s">
        <v>3147</v>
      </c>
      <c r="J1597" s="6" t="s">
        <v>11194</v>
      </c>
      <c r="L1597" s="6" t="s">
        <v>7243</v>
      </c>
      <c r="M1597" s="7">
        <v>54.869</v>
      </c>
      <c r="N1597" s="6">
        <v>421</v>
      </c>
      <c r="O1597" s="6">
        <v>170</v>
      </c>
      <c r="P1597" s="6">
        <v>6</v>
      </c>
      <c r="Q1597" s="6">
        <v>45</v>
      </c>
      <c r="R1597" s="6">
        <v>458</v>
      </c>
      <c r="S1597" s="6">
        <v>202</v>
      </c>
      <c r="T1597" s="6">
        <v>1425</v>
      </c>
      <c r="U1597" s="6" t="s">
        <v>11195</v>
      </c>
      <c r="V1597" s="6">
        <v>456</v>
      </c>
    </row>
    <row r="1598" spans="1:22" x14ac:dyDescent="0.3">
      <c r="A1598" s="6" t="s">
        <v>1402</v>
      </c>
      <c r="B1598" s="6" t="s">
        <v>5949</v>
      </c>
      <c r="C1598" s="6" t="s">
        <v>2867</v>
      </c>
      <c r="D1598" s="6">
        <v>-0.60964401583718697</v>
      </c>
      <c r="E1598" s="6">
        <f t="shared" si="24"/>
        <v>0.65535839128212436</v>
      </c>
      <c r="F1598" s="6">
        <v>1.3530746933189199E-2</v>
      </c>
      <c r="G1598" s="6" t="s">
        <v>5950</v>
      </c>
      <c r="H1598" s="6" t="s">
        <v>3097</v>
      </c>
      <c r="J1598" s="6" t="s">
        <v>11196</v>
      </c>
      <c r="K1598" s="6" t="s">
        <v>11197</v>
      </c>
      <c r="L1598" s="6" t="s">
        <v>11198</v>
      </c>
      <c r="M1598" s="7">
        <v>85.53</v>
      </c>
      <c r="N1598" s="6">
        <v>387</v>
      </c>
      <c r="O1598" s="6">
        <v>56</v>
      </c>
      <c r="P1598" s="6">
        <v>0</v>
      </c>
      <c r="Q1598" s="6">
        <v>1</v>
      </c>
      <c r="R1598" s="6">
        <v>387</v>
      </c>
      <c r="S1598" s="6">
        <v>39</v>
      </c>
      <c r="T1598" s="6">
        <v>1199</v>
      </c>
      <c r="U1598" s="6" t="s">
        <v>7236</v>
      </c>
      <c r="V1598" s="6">
        <v>672</v>
      </c>
    </row>
    <row r="1599" spans="1:22" x14ac:dyDescent="0.3">
      <c r="A1599" s="6" t="s">
        <v>1403</v>
      </c>
      <c r="B1599" s="6" t="s">
        <v>5951</v>
      </c>
      <c r="C1599" s="6" t="s">
        <v>5952</v>
      </c>
      <c r="D1599" s="6">
        <v>-0.60965981160512706</v>
      </c>
      <c r="E1599" s="6">
        <f t="shared" si="24"/>
        <v>0.65535121593868539</v>
      </c>
      <c r="F1599" s="6">
        <v>4.3872845182941003E-2</v>
      </c>
      <c r="G1599" s="6" t="s">
        <v>5953</v>
      </c>
      <c r="J1599" s="6" t="s">
        <v>11199</v>
      </c>
      <c r="K1599" s="6" t="s">
        <v>11200</v>
      </c>
      <c r="L1599" s="6" t="s">
        <v>11201</v>
      </c>
      <c r="M1599" s="7">
        <v>78.762</v>
      </c>
      <c r="N1599" s="6">
        <v>824</v>
      </c>
      <c r="O1599" s="6">
        <v>174</v>
      </c>
      <c r="P1599" s="6">
        <v>1</v>
      </c>
      <c r="Q1599" s="6">
        <v>104</v>
      </c>
      <c r="R1599" s="6">
        <v>927</v>
      </c>
      <c r="S1599" s="6">
        <v>398</v>
      </c>
      <c r="T1599" s="6">
        <v>2866</v>
      </c>
      <c r="U1599" s="6" t="s">
        <v>7236</v>
      </c>
      <c r="V1599" s="6">
        <v>1296</v>
      </c>
    </row>
    <row r="1600" spans="1:22" x14ac:dyDescent="0.3">
      <c r="A1600" s="6" t="s">
        <v>1404</v>
      </c>
      <c r="B1600" s="6" t="s">
        <v>5954</v>
      </c>
      <c r="C1600" s="6" t="s">
        <v>155</v>
      </c>
      <c r="D1600" s="6">
        <v>-0.61012360222430395</v>
      </c>
      <c r="E1600" s="6">
        <f t="shared" si="24"/>
        <v>0.65514057066207698</v>
      </c>
      <c r="F1600" s="6">
        <v>3.0422518914620101E-2</v>
      </c>
      <c r="J1600" s="6" t="s">
        <v>11202</v>
      </c>
      <c r="K1600" s="6" t="s">
        <v>11203</v>
      </c>
      <c r="L1600" s="6" t="s">
        <v>11204</v>
      </c>
      <c r="M1600" s="7">
        <v>32.432000000000002</v>
      </c>
      <c r="N1600" s="6">
        <v>37</v>
      </c>
      <c r="O1600" s="6">
        <v>25</v>
      </c>
      <c r="P1600" s="6">
        <v>0</v>
      </c>
      <c r="Q1600" s="6">
        <v>87</v>
      </c>
      <c r="R1600" s="6">
        <v>123</v>
      </c>
      <c r="S1600" s="6">
        <v>570</v>
      </c>
      <c r="T1600" s="6">
        <v>680</v>
      </c>
      <c r="U1600" s="6" t="s">
        <v>11205</v>
      </c>
    </row>
    <row r="1601" spans="1:22" x14ac:dyDescent="0.3">
      <c r="A1601" s="6" t="s">
        <v>1405</v>
      </c>
      <c r="B1601" s="6" t="s">
        <v>5955</v>
      </c>
      <c r="C1601" s="6" t="s">
        <v>2777</v>
      </c>
      <c r="D1601" s="6">
        <v>-0.61027624259742996</v>
      </c>
      <c r="E1601" s="6">
        <f t="shared" si="24"/>
        <v>0.6550712589861174</v>
      </c>
      <c r="F1601" s="12">
        <v>1.6587194245443802E-5</v>
      </c>
      <c r="G1601" s="6" t="s">
        <v>4149</v>
      </c>
      <c r="J1601" s="6" t="s">
        <v>11206</v>
      </c>
      <c r="L1601" s="6" t="s">
        <v>11207</v>
      </c>
      <c r="M1601" s="7">
        <v>25.925999999999998</v>
      </c>
      <c r="N1601" s="6">
        <v>189</v>
      </c>
      <c r="O1601" s="6">
        <v>131</v>
      </c>
      <c r="P1601" s="6">
        <v>4</v>
      </c>
      <c r="Q1601" s="6">
        <v>41</v>
      </c>
      <c r="R1601" s="6">
        <v>224</v>
      </c>
      <c r="S1601" s="6">
        <v>44</v>
      </c>
      <c r="T1601" s="6">
        <v>598</v>
      </c>
      <c r="U1601" s="6" t="s">
        <v>11208</v>
      </c>
    </row>
    <row r="1602" spans="1:22" x14ac:dyDescent="0.3">
      <c r="A1602" s="6" t="s">
        <v>1406</v>
      </c>
      <c r="B1602" s="6" t="s">
        <v>5956</v>
      </c>
      <c r="C1602" s="6" t="s">
        <v>5957</v>
      </c>
      <c r="D1602" s="6">
        <v>-0.61033982194316805</v>
      </c>
      <c r="E1602" s="6">
        <f t="shared" si="24"/>
        <v>0.65504239073388193</v>
      </c>
      <c r="F1602" s="6">
        <v>2.1835479182579901E-2</v>
      </c>
      <c r="J1602" s="6" t="s">
        <v>11209</v>
      </c>
      <c r="L1602" s="6" t="s">
        <v>7243</v>
      </c>
      <c r="M1602" s="7">
        <v>52.252000000000002</v>
      </c>
      <c r="N1602" s="6">
        <v>111</v>
      </c>
      <c r="O1602" s="6">
        <v>41</v>
      </c>
      <c r="P1602" s="6">
        <v>3</v>
      </c>
      <c r="Q1602" s="6">
        <v>1</v>
      </c>
      <c r="R1602" s="6">
        <v>99</v>
      </c>
      <c r="S1602" s="6">
        <v>219</v>
      </c>
      <c r="T1602" s="6">
        <v>551</v>
      </c>
      <c r="U1602" s="6" t="s">
        <v>11210</v>
      </c>
    </row>
    <row r="1603" spans="1:22" x14ac:dyDescent="0.3">
      <c r="A1603" s="6" t="s">
        <v>1407</v>
      </c>
      <c r="B1603" s="6" t="s">
        <v>5958</v>
      </c>
      <c r="C1603" s="6" t="s">
        <v>2868</v>
      </c>
      <c r="D1603" s="6">
        <v>-0.610424266307665</v>
      </c>
      <c r="E1603" s="6">
        <f t="shared" si="24"/>
        <v>0.65500405067030687</v>
      </c>
      <c r="F1603" s="6">
        <v>2.6630781422657099E-2</v>
      </c>
      <c r="G1603" s="6" t="s">
        <v>5959</v>
      </c>
      <c r="H1603" s="6" t="s">
        <v>3057</v>
      </c>
      <c r="J1603" s="6" t="s">
        <v>11211</v>
      </c>
      <c r="K1603" s="6" t="s">
        <v>11212</v>
      </c>
      <c r="L1603" s="6" t="s">
        <v>11213</v>
      </c>
      <c r="M1603" s="7">
        <v>93.043000000000006</v>
      </c>
      <c r="N1603" s="6">
        <v>115</v>
      </c>
      <c r="O1603" s="6">
        <v>8</v>
      </c>
      <c r="P1603" s="6">
        <v>0</v>
      </c>
      <c r="Q1603" s="6">
        <v>29</v>
      </c>
      <c r="R1603" s="6">
        <v>143</v>
      </c>
      <c r="S1603" s="6">
        <v>209</v>
      </c>
      <c r="T1603" s="6">
        <v>553</v>
      </c>
      <c r="U1603" s="6" t="s">
        <v>11214</v>
      </c>
      <c r="V1603" s="6">
        <v>174</v>
      </c>
    </row>
    <row r="1604" spans="1:22" x14ac:dyDescent="0.3">
      <c r="A1604" s="6" t="s">
        <v>1408</v>
      </c>
      <c r="B1604" s="6" t="s">
        <v>5960</v>
      </c>
      <c r="C1604" s="6" t="s">
        <v>2869</v>
      </c>
      <c r="D1604" s="6">
        <v>-0.61048465652402595</v>
      </c>
      <c r="E1604" s="6">
        <f t="shared" ref="E1604:E1667" si="25">POWER(2,D1604)</f>
        <v>0.6549766332277166</v>
      </c>
      <c r="F1604" s="6">
        <v>4.8321331383688404E-3</v>
      </c>
      <c r="G1604" s="6" t="s">
        <v>5961</v>
      </c>
      <c r="H1604" s="6" t="s">
        <v>3228</v>
      </c>
      <c r="J1604" s="6" t="s">
        <v>11215</v>
      </c>
      <c r="L1604" s="6" t="s">
        <v>7618</v>
      </c>
      <c r="M1604" s="7">
        <v>86.403999999999996</v>
      </c>
      <c r="N1604" s="6">
        <v>228</v>
      </c>
      <c r="O1604" s="6">
        <v>31</v>
      </c>
      <c r="P1604" s="6">
        <v>0</v>
      </c>
      <c r="Q1604" s="6">
        <v>1</v>
      </c>
      <c r="R1604" s="6">
        <v>228</v>
      </c>
      <c r="S1604" s="6">
        <v>139</v>
      </c>
      <c r="T1604" s="6">
        <v>822</v>
      </c>
      <c r="U1604" s="6" t="s">
        <v>11216</v>
      </c>
      <c r="V1604" s="6">
        <v>367</v>
      </c>
    </row>
    <row r="1605" spans="1:22" x14ac:dyDescent="0.3">
      <c r="A1605" s="6" t="s">
        <v>1409</v>
      </c>
      <c r="B1605" s="6" t="s">
        <v>5962</v>
      </c>
      <c r="C1605" s="6" t="s">
        <v>5963</v>
      </c>
      <c r="D1605" s="6">
        <v>-0.61062681889730397</v>
      </c>
      <c r="E1605" s="6">
        <f t="shared" si="25"/>
        <v>0.65491209537149631</v>
      </c>
      <c r="F1605" s="6">
        <v>3.53828560686274E-2</v>
      </c>
      <c r="G1605" s="6" t="s">
        <v>5964</v>
      </c>
      <c r="J1605" s="6" t="s">
        <v>11217</v>
      </c>
      <c r="K1605" s="6" t="s">
        <v>11218</v>
      </c>
      <c r="L1605" s="6" t="s">
        <v>11219</v>
      </c>
      <c r="M1605" s="7">
        <v>89.744</v>
      </c>
      <c r="N1605" s="6">
        <v>78</v>
      </c>
      <c r="O1605" s="6">
        <v>8</v>
      </c>
      <c r="P1605" s="6">
        <v>0</v>
      </c>
      <c r="Q1605" s="6">
        <v>1</v>
      </c>
      <c r="R1605" s="6">
        <v>78</v>
      </c>
      <c r="S1605" s="6">
        <v>103</v>
      </c>
      <c r="T1605" s="6">
        <v>336</v>
      </c>
      <c r="U1605" s="6" t="s">
        <v>11220</v>
      </c>
      <c r="V1605" s="6">
        <v>149</v>
      </c>
    </row>
    <row r="1606" spans="1:22" x14ac:dyDescent="0.3">
      <c r="A1606" s="6" t="s">
        <v>1410</v>
      </c>
      <c r="B1606" s="6" t="s">
        <v>5965</v>
      </c>
      <c r="C1606" s="6" t="s">
        <v>2121</v>
      </c>
      <c r="D1606" s="6">
        <v>-0.61076768407518101</v>
      </c>
      <c r="E1606" s="6">
        <f t="shared" si="25"/>
        <v>0.65484815267919405</v>
      </c>
      <c r="F1606" s="6">
        <v>1.1157829990212099E-2</v>
      </c>
      <c r="G1606" s="6" t="s">
        <v>3611</v>
      </c>
      <c r="H1606" s="6" t="s">
        <v>3227</v>
      </c>
      <c r="J1606" s="6" t="s">
        <v>11221</v>
      </c>
      <c r="K1606" s="6" t="s">
        <v>11222</v>
      </c>
      <c r="L1606" s="6" t="s">
        <v>11223</v>
      </c>
      <c r="M1606" s="7">
        <v>62.869</v>
      </c>
      <c r="N1606" s="6">
        <v>237</v>
      </c>
      <c r="O1606" s="6">
        <v>60</v>
      </c>
      <c r="P1606" s="6">
        <v>5</v>
      </c>
      <c r="Q1606" s="6">
        <v>1</v>
      </c>
      <c r="R1606" s="6">
        <v>211</v>
      </c>
      <c r="S1606" s="6">
        <v>196</v>
      </c>
      <c r="T1606" s="6">
        <v>900</v>
      </c>
      <c r="U1606" s="6" t="s">
        <v>11224</v>
      </c>
      <c r="V1606" s="6">
        <v>285</v>
      </c>
    </row>
    <row r="1607" spans="1:22" x14ac:dyDescent="0.3">
      <c r="A1607" s="6" t="s">
        <v>1411</v>
      </c>
      <c r="B1607" s="6" t="s">
        <v>5966</v>
      </c>
      <c r="C1607" s="6" t="s">
        <v>5967</v>
      </c>
      <c r="D1607" s="6">
        <v>-0.61122609668001904</v>
      </c>
      <c r="E1607" s="6">
        <f t="shared" si="25"/>
        <v>0.65464010943263962</v>
      </c>
      <c r="F1607" s="6">
        <v>1.6605312226556201E-2</v>
      </c>
      <c r="G1607" s="6" t="s">
        <v>5968</v>
      </c>
      <c r="J1607" s="6" t="s">
        <v>11225</v>
      </c>
      <c r="K1607" s="6" t="s">
        <v>11226</v>
      </c>
      <c r="L1607" s="6" t="s">
        <v>11227</v>
      </c>
      <c r="M1607" s="7">
        <v>73.432000000000002</v>
      </c>
      <c r="N1607" s="6">
        <v>542</v>
      </c>
      <c r="O1607" s="6">
        <v>140</v>
      </c>
      <c r="P1607" s="6">
        <v>2</v>
      </c>
      <c r="Q1607" s="6">
        <v>14</v>
      </c>
      <c r="R1607" s="6">
        <v>553</v>
      </c>
      <c r="S1607" s="6">
        <v>1955</v>
      </c>
      <c r="T1607" s="6">
        <v>3574</v>
      </c>
      <c r="U1607" s="6" t="s">
        <v>7236</v>
      </c>
      <c r="V1607" s="6">
        <v>689</v>
      </c>
    </row>
    <row r="1608" spans="1:22" x14ac:dyDescent="0.3">
      <c r="A1608" s="6" t="s">
        <v>1412</v>
      </c>
      <c r="B1608" s="6" t="s">
        <v>5969</v>
      </c>
      <c r="C1608" s="6" t="s">
        <v>5970</v>
      </c>
      <c r="D1608" s="6">
        <v>-0.61135146985912903</v>
      </c>
      <c r="E1608" s="6">
        <f t="shared" si="25"/>
        <v>0.65458322232673294</v>
      </c>
      <c r="F1608" s="6">
        <v>2.8955124915797299E-3</v>
      </c>
      <c r="G1608" s="6" t="s">
        <v>5931</v>
      </c>
      <c r="J1608" s="6" t="s">
        <v>11228</v>
      </c>
      <c r="K1608" s="6" t="s">
        <v>11229</v>
      </c>
      <c r="L1608" s="6" t="s">
        <v>11230</v>
      </c>
      <c r="M1608" s="7">
        <v>58.756999999999998</v>
      </c>
      <c r="N1608" s="6">
        <v>354</v>
      </c>
      <c r="O1608" s="6">
        <v>95</v>
      </c>
      <c r="P1608" s="6">
        <v>12</v>
      </c>
      <c r="Q1608" s="6">
        <v>41</v>
      </c>
      <c r="R1608" s="6">
        <v>379</v>
      </c>
      <c r="S1608" s="6">
        <v>314</v>
      </c>
      <c r="T1608" s="6">
        <v>1267</v>
      </c>
      <c r="U1608" s="6" t="s">
        <v>11231</v>
      </c>
      <c r="V1608" s="6">
        <v>243</v>
      </c>
    </row>
    <row r="1609" spans="1:22" x14ac:dyDescent="0.3">
      <c r="A1609" s="6" t="s">
        <v>1413</v>
      </c>
      <c r="B1609" s="6" t="s">
        <v>5971</v>
      </c>
      <c r="C1609" s="6" t="s">
        <v>2870</v>
      </c>
      <c r="D1609" s="6">
        <v>-0.61163737749382197</v>
      </c>
      <c r="E1609" s="6">
        <f t="shared" si="25"/>
        <v>0.65445351244878447</v>
      </c>
      <c r="F1609" s="6">
        <v>1.06383868752375E-2</v>
      </c>
      <c r="G1609" s="6" t="s">
        <v>4585</v>
      </c>
      <c r="J1609" s="6" t="s">
        <v>11232</v>
      </c>
      <c r="L1609" s="6" t="s">
        <v>7449</v>
      </c>
      <c r="M1609" s="7">
        <v>55.024000000000001</v>
      </c>
      <c r="N1609" s="6">
        <v>418</v>
      </c>
      <c r="O1609" s="6">
        <v>171</v>
      </c>
      <c r="P1609" s="6">
        <v>3</v>
      </c>
      <c r="Q1609" s="6">
        <v>164</v>
      </c>
      <c r="R1609" s="6">
        <v>578</v>
      </c>
      <c r="S1609" s="6">
        <v>566</v>
      </c>
      <c r="T1609" s="6">
        <v>1777</v>
      </c>
      <c r="U1609" s="6" t="s">
        <v>11233</v>
      </c>
      <c r="V1609" s="6">
        <v>455</v>
      </c>
    </row>
    <row r="1610" spans="1:22" x14ac:dyDescent="0.3">
      <c r="A1610" s="6" t="s">
        <v>1414</v>
      </c>
      <c r="B1610" s="6" t="s">
        <v>5972</v>
      </c>
      <c r="C1610" s="6" t="s">
        <v>2210</v>
      </c>
      <c r="D1610" s="6">
        <v>-0.61196291246469603</v>
      </c>
      <c r="E1610" s="6">
        <f t="shared" si="25"/>
        <v>0.65430585583080514</v>
      </c>
      <c r="F1610" s="6">
        <v>4.84957969784442E-3</v>
      </c>
      <c r="J1610" s="6" t="s">
        <v>11234</v>
      </c>
      <c r="K1610" s="6" t="s">
        <v>11235</v>
      </c>
      <c r="L1610" s="6" t="s">
        <v>11236</v>
      </c>
      <c r="M1610" s="7">
        <v>78.394000000000005</v>
      </c>
      <c r="N1610" s="6">
        <v>523</v>
      </c>
      <c r="O1610" s="6">
        <v>112</v>
      </c>
      <c r="P1610" s="6">
        <v>1</v>
      </c>
      <c r="Q1610" s="6">
        <v>1</v>
      </c>
      <c r="R1610" s="6">
        <v>522</v>
      </c>
      <c r="S1610" s="6">
        <v>579</v>
      </c>
      <c r="T1610" s="6">
        <v>2147</v>
      </c>
      <c r="U1610" s="6" t="s">
        <v>7236</v>
      </c>
      <c r="V1610" s="6">
        <v>868</v>
      </c>
    </row>
    <row r="1611" spans="1:22" x14ac:dyDescent="0.3">
      <c r="A1611" s="6" t="s">
        <v>1415</v>
      </c>
      <c r="B1611" s="6" t="s">
        <v>5973</v>
      </c>
      <c r="C1611" s="6" t="s">
        <v>2634</v>
      </c>
      <c r="D1611" s="6">
        <v>-0.61207049645242495</v>
      </c>
      <c r="E1611" s="6">
        <f t="shared" si="25"/>
        <v>0.65425706505618964</v>
      </c>
      <c r="F1611" s="6">
        <v>2.7436130481015499E-3</v>
      </c>
      <c r="G1611" s="6" t="s">
        <v>3952</v>
      </c>
      <c r="J1611" s="6" t="s">
        <v>11237</v>
      </c>
      <c r="K1611" s="6" t="s">
        <v>11238</v>
      </c>
      <c r="L1611" s="6" t="s">
        <v>7889</v>
      </c>
      <c r="M1611" s="7">
        <v>62.082000000000001</v>
      </c>
      <c r="N1611" s="6">
        <v>269</v>
      </c>
      <c r="O1611" s="6">
        <v>71</v>
      </c>
      <c r="P1611" s="6">
        <v>3</v>
      </c>
      <c r="Q1611" s="6">
        <v>96</v>
      </c>
      <c r="R1611" s="6">
        <v>335</v>
      </c>
      <c r="S1611" s="6">
        <v>295</v>
      </c>
      <c r="T1611" s="6">
        <v>1095</v>
      </c>
      <c r="U1611" s="6" t="s">
        <v>11239</v>
      </c>
      <c r="V1611" s="6">
        <v>234</v>
      </c>
    </row>
    <row r="1612" spans="1:22" x14ac:dyDescent="0.3">
      <c r="A1612" s="6" t="s">
        <v>1416</v>
      </c>
      <c r="B1612" s="6" t="s">
        <v>5974</v>
      </c>
      <c r="C1612" s="6" t="s">
        <v>2871</v>
      </c>
      <c r="D1612" s="6">
        <v>-0.61238908451002305</v>
      </c>
      <c r="E1612" s="6">
        <f t="shared" si="25"/>
        <v>0.6541126024575511</v>
      </c>
      <c r="F1612" s="6">
        <v>1.63096038083923E-2</v>
      </c>
      <c r="G1612" s="6" t="s">
        <v>5975</v>
      </c>
      <c r="H1612" s="6" t="s">
        <v>3226</v>
      </c>
      <c r="J1612" s="6" t="s">
        <v>8450</v>
      </c>
      <c r="K1612" s="6" t="s">
        <v>8451</v>
      </c>
      <c r="L1612" s="6" t="s">
        <v>8452</v>
      </c>
      <c r="M1612" s="7">
        <v>92.933000000000007</v>
      </c>
      <c r="N1612" s="6">
        <v>566</v>
      </c>
      <c r="O1612" s="6">
        <v>40</v>
      </c>
      <c r="P1612" s="6">
        <v>0</v>
      </c>
      <c r="Q1612" s="6">
        <v>1</v>
      </c>
      <c r="R1612" s="6">
        <v>566</v>
      </c>
      <c r="S1612" s="6">
        <v>128</v>
      </c>
      <c r="T1612" s="6">
        <v>1825</v>
      </c>
      <c r="U1612" s="6" t="s">
        <v>7236</v>
      </c>
      <c r="V1612" s="6">
        <v>1099</v>
      </c>
    </row>
    <row r="1613" spans="1:22" x14ac:dyDescent="0.3">
      <c r="A1613" s="6" t="s">
        <v>1417</v>
      </c>
      <c r="B1613" s="6" t="s">
        <v>5976</v>
      </c>
      <c r="C1613" s="6" t="s">
        <v>155</v>
      </c>
      <c r="D1613" s="6">
        <v>-0.61332794690082404</v>
      </c>
      <c r="E1613" s="6">
        <f t="shared" si="25"/>
        <v>0.65368706419631395</v>
      </c>
      <c r="F1613" s="6">
        <v>8.7253936825034805E-3</v>
      </c>
      <c r="J1613" s="6" t="s">
        <v>11240</v>
      </c>
      <c r="L1613" s="6" t="s">
        <v>10830</v>
      </c>
      <c r="M1613" s="7">
        <v>40.625</v>
      </c>
      <c r="N1613" s="6">
        <v>96</v>
      </c>
      <c r="O1613" s="6">
        <v>51</v>
      </c>
      <c r="P1613" s="6">
        <v>2</v>
      </c>
      <c r="Q1613" s="6">
        <v>21</v>
      </c>
      <c r="R1613" s="6">
        <v>114</v>
      </c>
      <c r="S1613" s="6">
        <v>96</v>
      </c>
      <c r="T1613" s="6">
        <v>371</v>
      </c>
      <c r="U1613" s="6" t="s">
        <v>11241</v>
      </c>
    </row>
    <row r="1614" spans="1:22" x14ac:dyDescent="0.3">
      <c r="A1614" s="6" t="s">
        <v>1418</v>
      </c>
      <c r="B1614" s="6" t="s">
        <v>5977</v>
      </c>
      <c r="C1614" s="6" t="s">
        <v>5978</v>
      </c>
      <c r="D1614" s="6">
        <v>-0.61335940752838902</v>
      </c>
      <c r="E1614" s="6">
        <f t="shared" si="25"/>
        <v>0.65367280949905904</v>
      </c>
      <c r="F1614" s="6">
        <v>7.9547991841117105E-3</v>
      </c>
      <c r="G1614" s="6" t="s">
        <v>5979</v>
      </c>
      <c r="J1614" s="6" t="s">
        <v>11242</v>
      </c>
      <c r="K1614" s="6" t="s">
        <v>11243</v>
      </c>
      <c r="L1614" s="6" t="s">
        <v>11244</v>
      </c>
      <c r="M1614" s="7">
        <v>55.045999999999999</v>
      </c>
      <c r="N1614" s="6">
        <v>436</v>
      </c>
      <c r="O1614" s="6">
        <v>183</v>
      </c>
      <c r="P1614" s="6">
        <v>8</v>
      </c>
      <c r="Q1614" s="6">
        <v>1</v>
      </c>
      <c r="R1614" s="6">
        <v>429</v>
      </c>
      <c r="S1614" s="6">
        <v>52</v>
      </c>
      <c r="T1614" s="6">
        <v>1341</v>
      </c>
      <c r="U1614" s="6" t="s">
        <v>11245</v>
      </c>
      <c r="V1614" s="6">
        <v>440</v>
      </c>
    </row>
    <row r="1615" spans="1:22" x14ac:dyDescent="0.3">
      <c r="A1615" s="6" t="s">
        <v>1419</v>
      </c>
      <c r="B1615" s="6" t="s">
        <v>5980</v>
      </c>
      <c r="C1615" s="6" t="s">
        <v>2872</v>
      </c>
      <c r="D1615" s="6">
        <v>-0.61537149303795902</v>
      </c>
      <c r="E1615" s="6">
        <f t="shared" si="25"/>
        <v>0.65276178616476144</v>
      </c>
      <c r="F1615" s="6">
        <v>1.4879390329016799E-2</v>
      </c>
      <c r="G1615" s="6" t="s">
        <v>5823</v>
      </c>
      <c r="H1615" s="6" t="s">
        <v>3225</v>
      </c>
      <c r="J1615" s="6" t="s">
        <v>11246</v>
      </c>
      <c r="K1615" s="6" t="s">
        <v>11247</v>
      </c>
      <c r="L1615" s="6" t="s">
        <v>11248</v>
      </c>
      <c r="M1615" s="7">
        <v>97.436000000000007</v>
      </c>
      <c r="N1615" s="6">
        <v>429</v>
      </c>
      <c r="O1615" s="6">
        <v>11</v>
      </c>
      <c r="P1615" s="6">
        <v>0</v>
      </c>
      <c r="Q1615" s="6">
        <v>2</v>
      </c>
      <c r="R1615" s="6">
        <v>430</v>
      </c>
      <c r="S1615" s="6">
        <v>137</v>
      </c>
      <c r="T1615" s="6">
        <v>1423</v>
      </c>
      <c r="U1615" s="6" t="s">
        <v>7236</v>
      </c>
      <c r="V1615" s="6">
        <v>852</v>
      </c>
    </row>
    <row r="1616" spans="1:22" x14ac:dyDescent="0.3">
      <c r="A1616" s="6" t="s">
        <v>1420</v>
      </c>
      <c r="B1616" s="6" t="s">
        <v>5981</v>
      </c>
      <c r="C1616" s="6" t="s">
        <v>2864</v>
      </c>
      <c r="D1616" s="6">
        <v>-0.615603886102151</v>
      </c>
      <c r="E1616" s="6">
        <f t="shared" si="25"/>
        <v>0.65265664606922302</v>
      </c>
      <c r="F1616" s="6">
        <v>1.9564965318375399E-4</v>
      </c>
      <c r="G1616" s="6" t="s">
        <v>5936</v>
      </c>
      <c r="J1616" s="6" t="s">
        <v>11249</v>
      </c>
      <c r="K1616" s="6" t="s">
        <v>11250</v>
      </c>
      <c r="L1616" s="6" t="s">
        <v>11181</v>
      </c>
      <c r="M1616" s="7">
        <v>76.605999999999995</v>
      </c>
      <c r="N1616" s="6">
        <v>436</v>
      </c>
      <c r="O1616" s="6">
        <v>85</v>
      </c>
      <c r="P1616" s="6">
        <v>2</v>
      </c>
      <c r="Q1616" s="6">
        <v>37</v>
      </c>
      <c r="R1616" s="6">
        <v>460</v>
      </c>
      <c r="S1616" s="6">
        <v>223</v>
      </c>
      <c r="T1616" s="6">
        <v>1515</v>
      </c>
      <c r="U1616" s="6" t="s">
        <v>7236</v>
      </c>
      <c r="V1616" s="6">
        <v>572</v>
      </c>
    </row>
    <row r="1617" spans="1:22" x14ac:dyDescent="0.3">
      <c r="A1617" s="6" t="s">
        <v>12</v>
      </c>
      <c r="B1617" s="6" t="s">
        <v>5982</v>
      </c>
      <c r="C1617" s="6" t="s">
        <v>5983</v>
      </c>
      <c r="D1617" s="6">
        <v>-0.615678842051821</v>
      </c>
      <c r="E1617" s="6">
        <f t="shared" si="25"/>
        <v>0.65262273784433444</v>
      </c>
      <c r="F1617" s="6">
        <v>2.9278393484026301E-2</v>
      </c>
      <c r="G1617" s="6" t="s">
        <v>5984</v>
      </c>
      <c r="J1617" s="6" t="s">
        <v>11251</v>
      </c>
      <c r="K1617" s="6" t="s">
        <v>11252</v>
      </c>
      <c r="L1617" s="6" t="s">
        <v>11253</v>
      </c>
      <c r="M1617" s="7">
        <v>70.156999999999996</v>
      </c>
      <c r="N1617" s="6">
        <v>191</v>
      </c>
      <c r="O1617" s="6">
        <v>55</v>
      </c>
      <c r="P1617" s="6">
        <v>2</v>
      </c>
      <c r="Q1617" s="6">
        <v>3</v>
      </c>
      <c r="R1617" s="6">
        <v>193</v>
      </c>
      <c r="S1617" s="6">
        <v>99</v>
      </c>
      <c r="T1617" s="6">
        <v>665</v>
      </c>
      <c r="U1617" s="6" t="s">
        <v>11254</v>
      </c>
      <c r="V1617" s="6">
        <v>192</v>
      </c>
    </row>
    <row r="1618" spans="1:22" x14ac:dyDescent="0.3">
      <c r="A1618" s="6" t="s">
        <v>1421</v>
      </c>
      <c r="B1618" s="6" t="s">
        <v>5985</v>
      </c>
      <c r="C1618" s="6" t="s">
        <v>155</v>
      </c>
      <c r="D1618" s="6">
        <v>-0.61621779337609806</v>
      </c>
      <c r="E1618" s="6">
        <f t="shared" si="25"/>
        <v>0.65237898141048589</v>
      </c>
      <c r="F1618" s="6">
        <v>3.01951783627376E-2</v>
      </c>
      <c r="J1618" s="6" t="s">
        <v>11255</v>
      </c>
      <c r="L1618" s="6" t="s">
        <v>7243</v>
      </c>
      <c r="M1618" s="7">
        <v>43.168999999999997</v>
      </c>
      <c r="N1618" s="6">
        <v>183</v>
      </c>
      <c r="O1618" s="6">
        <v>90</v>
      </c>
      <c r="P1618" s="6">
        <v>3</v>
      </c>
      <c r="Q1618" s="6">
        <v>704</v>
      </c>
      <c r="R1618" s="6">
        <v>876</v>
      </c>
      <c r="S1618" s="6">
        <v>1141</v>
      </c>
      <c r="T1618" s="6">
        <v>1677</v>
      </c>
      <c r="U1618" s="6" t="s">
        <v>11256</v>
      </c>
      <c r="V1618" s="6">
        <v>139</v>
      </c>
    </row>
    <row r="1619" spans="1:22" x14ac:dyDescent="0.3">
      <c r="A1619" s="6" t="s">
        <v>1422</v>
      </c>
      <c r="B1619" s="6" t="s">
        <v>5986</v>
      </c>
      <c r="C1619" s="6" t="s">
        <v>5987</v>
      </c>
      <c r="D1619" s="6">
        <v>-0.61624386168846901</v>
      </c>
      <c r="E1619" s="6">
        <f t="shared" si="25"/>
        <v>0.6523671935655535</v>
      </c>
      <c r="F1619" s="6">
        <v>2.0193158000957601E-2</v>
      </c>
      <c r="G1619" s="6" t="s">
        <v>4283</v>
      </c>
      <c r="J1619" s="6" t="s">
        <v>11257</v>
      </c>
      <c r="L1619" s="6" t="s">
        <v>8748</v>
      </c>
      <c r="M1619" s="7">
        <v>69.781000000000006</v>
      </c>
      <c r="N1619" s="6">
        <v>685</v>
      </c>
      <c r="O1619" s="6">
        <v>190</v>
      </c>
      <c r="P1619" s="6">
        <v>8</v>
      </c>
      <c r="Q1619" s="6">
        <v>31</v>
      </c>
      <c r="R1619" s="6">
        <v>699</v>
      </c>
      <c r="S1619" s="6">
        <v>278</v>
      </c>
      <c r="T1619" s="6">
        <v>2329</v>
      </c>
      <c r="U1619" s="6" t="s">
        <v>7236</v>
      </c>
      <c r="V1619" s="6">
        <v>927</v>
      </c>
    </row>
    <row r="1620" spans="1:22" x14ac:dyDescent="0.3">
      <c r="A1620" s="6" t="s">
        <v>1423</v>
      </c>
      <c r="B1620" s="6" t="s">
        <v>5988</v>
      </c>
      <c r="C1620" s="6" t="s">
        <v>5989</v>
      </c>
      <c r="D1620" s="6">
        <v>-0.61646639772726197</v>
      </c>
      <c r="E1620" s="6">
        <f t="shared" si="25"/>
        <v>0.6522665735378268</v>
      </c>
      <c r="F1620" s="6">
        <v>1.9985884662743901E-3</v>
      </c>
      <c r="G1620" s="6" t="s">
        <v>5990</v>
      </c>
      <c r="J1620" s="6" t="s">
        <v>11258</v>
      </c>
      <c r="K1620" s="6" t="s">
        <v>11259</v>
      </c>
      <c r="L1620" s="6" t="s">
        <v>11260</v>
      </c>
      <c r="M1620" s="7">
        <v>72.135000000000005</v>
      </c>
      <c r="N1620" s="6">
        <v>384</v>
      </c>
      <c r="O1620" s="6">
        <v>104</v>
      </c>
      <c r="P1620" s="6">
        <v>2</v>
      </c>
      <c r="Q1620" s="6">
        <v>29</v>
      </c>
      <c r="R1620" s="6">
        <v>411</v>
      </c>
      <c r="S1620" s="6">
        <v>106</v>
      </c>
      <c r="T1620" s="6">
        <v>1251</v>
      </c>
      <c r="U1620" s="6" t="s">
        <v>7236</v>
      </c>
      <c r="V1620" s="6">
        <v>587</v>
      </c>
    </row>
    <row r="1621" spans="1:22" x14ac:dyDescent="0.3">
      <c r="A1621" s="6" t="s">
        <v>1424</v>
      </c>
      <c r="B1621" s="6" t="s">
        <v>5991</v>
      </c>
      <c r="C1621" s="6" t="s">
        <v>155</v>
      </c>
      <c r="D1621" s="6">
        <v>-0.61660775342806096</v>
      </c>
      <c r="E1621" s="6">
        <f t="shared" si="25"/>
        <v>0.65220266739053001</v>
      </c>
      <c r="F1621" s="6">
        <v>7.7569819526881599E-4</v>
      </c>
      <c r="J1621" s="6" t="s">
        <v>11261</v>
      </c>
      <c r="L1621" s="6" t="s">
        <v>7243</v>
      </c>
      <c r="M1621" s="7">
        <v>46.13</v>
      </c>
      <c r="N1621" s="6">
        <v>323</v>
      </c>
      <c r="O1621" s="6">
        <v>147</v>
      </c>
      <c r="P1621" s="6">
        <v>10</v>
      </c>
      <c r="Q1621" s="6">
        <v>26</v>
      </c>
      <c r="R1621" s="6">
        <v>331</v>
      </c>
      <c r="S1621" s="6">
        <v>73</v>
      </c>
      <c r="T1621" s="6">
        <v>1011</v>
      </c>
      <c r="U1621" s="6" t="s">
        <v>11262</v>
      </c>
      <c r="V1621" s="6">
        <v>147</v>
      </c>
    </row>
    <row r="1622" spans="1:22" x14ac:dyDescent="0.3">
      <c r="A1622" s="6" t="s">
        <v>1425</v>
      </c>
      <c r="B1622" s="6" t="s">
        <v>5992</v>
      </c>
      <c r="C1622" s="6" t="s">
        <v>2401</v>
      </c>
      <c r="D1622" s="6">
        <v>-0.616759518688765</v>
      </c>
      <c r="E1622" s="6">
        <f t="shared" si="25"/>
        <v>0.65213406210736025</v>
      </c>
      <c r="F1622" s="6">
        <v>1.3573664521084E-3</v>
      </c>
      <c r="G1622" s="6" t="s">
        <v>3610</v>
      </c>
      <c r="J1622" s="6" t="s">
        <v>11263</v>
      </c>
      <c r="K1622" s="6" t="s">
        <v>11264</v>
      </c>
      <c r="L1622" s="6" t="s">
        <v>11265</v>
      </c>
      <c r="M1622" s="7">
        <v>65.727000000000004</v>
      </c>
      <c r="N1622" s="6">
        <v>461</v>
      </c>
      <c r="O1622" s="6">
        <v>157</v>
      </c>
      <c r="P1622" s="6">
        <v>1</v>
      </c>
      <c r="Q1622" s="6">
        <v>34</v>
      </c>
      <c r="R1622" s="6">
        <v>494</v>
      </c>
      <c r="S1622" s="6">
        <v>279</v>
      </c>
      <c r="T1622" s="6">
        <v>1658</v>
      </c>
      <c r="U1622" s="6" t="s">
        <v>7236</v>
      </c>
      <c r="V1622" s="6">
        <v>625</v>
      </c>
    </row>
    <row r="1623" spans="1:22" x14ac:dyDescent="0.3">
      <c r="A1623" s="6" t="s">
        <v>1426</v>
      </c>
      <c r="B1623" s="6" t="s">
        <v>5993</v>
      </c>
      <c r="C1623" s="6" t="s">
        <v>2768</v>
      </c>
      <c r="D1623" s="6">
        <v>-0.61702635559091101</v>
      </c>
      <c r="E1623" s="6">
        <f t="shared" si="25"/>
        <v>0.65201345634075358</v>
      </c>
      <c r="F1623" s="6">
        <v>7.9488075626761405E-3</v>
      </c>
      <c r="G1623" s="6" t="s">
        <v>4270</v>
      </c>
      <c r="H1623" s="6" t="s">
        <v>3224</v>
      </c>
      <c r="J1623" s="6" t="s">
        <v>11266</v>
      </c>
      <c r="L1623" s="6" t="s">
        <v>11267</v>
      </c>
      <c r="M1623" s="7">
        <v>62.366</v>
      </c>
      <c r="N1623" s="6">
        <v>744</v>
      </c>
      <c r="O1623" s="6">
        <v>274</v>
      </c>
      <c r="P1623" s="6">
        <v>3</v>
      </c>
      <c r="Q1623" s="6">
        <v>14</v>
      </c>
      <c r="R1623" s="6">
        <v>755</v>
      </c>
      <c r="S1623" s="6">
        <v>152</v>
      </c>
      <c r="T1623" s="6">
        <v>2371</v>
      </c>
      <c r="U1623" s="6" t="s">
        <v>7236</v>
      </c>
      <c r="V1623" s="6">
        <v>918</v>
      </c>
    </row>
    <row r="1624" spans="1:22" x14ac:dyDescent="0.3">
      <c r="A1624" s="6" t="s">
        <v>1427</v>
      </c>
      <c r="B1624" s="6" t="s">
        <v>5994</v>
      </c>
      <c r="C1624" s="6" t="s">
        <v>2873</v>
      </c>
      <c r="D1624" s="6">
        <v>-0.61752678555706597</v>
      </c>
      <c r="E1624" s="6">
        <f t="shared" si="25"/>
        <v>0.65178733059738925</v>
      </c>
      <c r="F1624" s="6">
        <v>1.1246893489325499E-2</v>
      </c>
      <c r="G1624" s="6" t="s">
        <v>5995</v>
      </c>
      <c r="H1624" s="6" t="s">
        <v>3105</v>
      </c>
      <c r="J1624" s="6" t="s">
        <v>11268</v>
      </c>
      <c r="K1624" s="6" t="s">
        <v>11269</v>
      </c>
      <c r="L1624" s="6" t="s">
        <v>11270</v>
      </c>
      <c r="M1624" s="7">
        <v>80.194000000000003</v>
      </c>
      <c r="N1624" s="6">
        <v>515</v>
      </c>
      <c r="O1624" s="6">
        <v>99</v>
      </c>
      <c r="P1624" s="6">
        <v>1</v>
      </c>
      <c r="Q1624" s="6">
        <v>3</v>
      </c>
      <c r="R1624" s="6">
        <v>514</v>
      </c>
      <c r="S1624" s="6">
        <v>44</v>
      </c>
      <c r="T1624" s="6">
        <v>1588</v>
      </c>
      <c r="U1624" s="6" t="s">
        <v>7236</v>
      </c>
      <c r="V1624" s="6">
        <v>880</v>
      </c>
    </row>
    <row r="1625" spans="1:22" x14ac:dyDescent="0.3">
      <c r="A1625" s="6" t="s">
        <v>1428</v>
      </c>
      <c r="B1625" s="6" t="s">
        <v>5996</v>
      </c>
      <c r="C1625" s="6" t="s">
        <v>5997</v>
      </c>
      <c r="D1625" s="6">
        <v>-0.61754003321407003</v>
      </c>
      <c r="E1625" s="6">
        <f t="shared" si="25"/>
        <v>0.6517813455381033</v>
      </c>
      <c r="F1625" s="6">
        <v>9.5243632368058207E-3</v>
      </c>
      <c r="G1625" s="6" t="s">
        <v>5998</v>
      </c>
      <c r="J1625" s="6" t="s">
        <v>11271</v>
      </c>
      <c r="L1625" s="6" t="s">
        <v>11272</v>
      </c>
      <c r="M1625" s="7">
        <v>76.89</v>
      </c>
      <c r="N1625" s="6">
        <v>463</v>
      </c>
      <c r="O1625" s="6">
        <v>107</v>
      </c>
      <c r="P1625" s="6">
        <v>0</v>
      </c>
      <c r="Q1625" s="6">
        <v>61</v>
      </c>
      <c r="R1625" s="6">
        <v>523</v>
      </c>
      <c r="S1625" s="6">
        <v>234</v>
      </c>
      <c r="T1625" s="6">
        <v>1622</v>
      </c>
      <c r="U1625" s="6" t="s">
        <v>7236</v>
      </c>
      <c r="V1625" s="6">
        <v>757</v>
      </c>
    </row>
    <row r="1626" spans="1:22" x14ac:dyDescent="0.3">
      <c r="A1626" s="6" t="s">
        <v>1429</v>
      </c>
      <c r="B1626" s="6" t="s">
        <v>5999</v>
      </c>
      <c r="C1626" s="6" t="s">
        <v>2874</v>
      </c>
      <c r="D1626" s="6">
        <v>-0.61838845027397404</v>
      </c>
      <c r="E1626" s="6">
        <f t="shared" si="25"/>
        <v>0.65139816002022433</v>
      </c>
      <c r="F1626" s="6">
        <v>2.38661212896241E-2</v>
      </c>
      <c r="G1626" s="6" t="s">
        <v>6000</v>
      </c>
      <c r="H1626" s="6" t="s">
        <v>3223</v>
      </c>
      <c r="J1626" s="6" t="s">
        <v>11273</v>
      </c>
      <c r="K1626" s="6" t="s">
        <v>11274</v>
      </c>
      <c r="L1626" s="6" t="s">
        <v>11275</v>
      </c>
      <c r="M1626" s="7">
        <v>72.171000000000006</v>
      </c>
      <c r="N1626" s="6">
        <v>327</v>
      </c>
      <c r="O1626" s="6">
        <v>83</v>
      </c>
      <c r="P1626" s="6">
        <v>2</v>
      </c>
      <c r="Q1626" s="6">
        <v>63</v>
      </c>
      <c r="R1626" s="6">
        <v>388</v>
      </c>
      <c r="S1626" s="6">
        <v>235</v>
      </c>
      <c r="T1626" s="6">
        <v>1194</v>
      </c>
      <c r="U1626" s="6" t="s">
        <v>11276</v>
      </c>
      <c r="V1626" s="6">
        <v>505</v>
      </c>
    </row>
    <row r="1627" spans="1:22" x14ac:dyDescent="0.3">
      <c r="A1627" s="6" t="s">
        <v>1430</v>
      </c>
      <c r="B1627" s="6" t="s">
        <v>6001</v>
      </c>
      <c r="C1627" s="6" t="s">
        <v>155</v>
      </c>
      <c r="D1627" s="6">
        <v>-0.61886322462184895</v>
      </c>
      <c r="E1627" s="6">
        <f t="shared" si="25"/>
        <v>0.65118382764552329</v>
      </c>
      <c r="F1627" s="12">
        <v>9.4010093174194694E-5</v>
      </c>
      <c r="J1627" s="6" t="s">
        <v>11277</v>
      </c>
      <c r="L1627" s="6" t="s">
        <v>7243</v>
      </c>
      <c r="M1627" s="7">
        <v>54.031999999999996</v>
      </c>
      <c r="N1627" s="6">
        <v>124</v>
      </c>
      <c r="O1627" s="6">
        <v>52</v>
      </c>
      <c r="P1627" s="6">
        <v>3</v>
      </c>
      <c r="Q1627" s="6">
        <v>18</v>
      </c>
      <c r="R1627" s="6">
        <v>136</v>
      </c>
      <c r="S1627" s="6">
        <v>109</v>
      </c>
      <c r="T1627" s="6">
        <v>480</v>
      </c>
      <c r="U1627" s="6" t="s">
        <v>11278</v>
      </c>
      <c r="V1627" s="6">
        <v>120</v>
      </c>
    </row>
    <row r="1628" spans="1:22" x14ac:dyDescent="0.3">
      <c r="A1628" s="6" t="s">
        <v>1431</v>
      </c>
      <c r="B1628" s="6" t="s">
        <v>6002</v>
      </c>
      <c r="C1628" s="6" t="s">
        <v>2875</v>
      </c>
      <c r="D1628" s="6">
        <v>-0.61891388611350595</v>
      </c>
      <c r="E1628" s="6">
        <f t="shared" si="25"/>
        <v>0.65116096116030786</v>
      </c>
      <c r="F1628" s="6">
        <v>1.8745080588747E-3</v>
      </c>
      <c r="H1628" s="6" t="s">
        <v>3222</v>
      </c>
      <c r="J1628" s="6" t="s">
        <v>11279</v>
      </c>
      <c r="K1628" s="6" t="s">
        <v>11280</v>
      </c>
      <c r="L1628" s="6" t="s">
        <v>11281</v>
      </c>
      <c r="M1628" s="7">
        <v>42.765000000000001</v>
      </c>
      <c r="N1628" s="6">
        <v>463</v>
      </c>
      <c r="O1628" s="6">
        <v>178</v>
      </c>
      <c r="P1628" s="6">
        <v>14</v>
      </c>
      <c r="Q1628" s="6">
        <v>1</v>
      </c>
      <c r="R1628" s="6">
        <v>388</v>
      </c>
      <c r="S1628" s="6">
        <v>120</v>
      </c>
      <c r="T1628" s="6">
        <v>1472</v>
      </c>
      <c r="U1628" s="6" t="s">
        <v>11282</v>
      </c>
      <c r="V1628" s="6">
        <v>265</v>
      </c>
    </row>
    <row r="1629" spans="1:22" x14ac:dyDescent="0.3">
      <c r="A1629" s="6" t="s">
        <v>1432</v>
      </c>
      <c r="B1629" s="6" t="s">
        <v>6003</v>
      </c>
      <c r="C1629" s="6" t="s">
        <v>3011</v>
      </c>
      <c r="D1629" s="6">
        <v>-0.61897219382421198</v>
      </c>
      <c r="E1629" s="6">
        <f t="shared" si="25"/>
        <v>0.65113464448448055</v>
      </c>
      <c r="F1629" s="6">
        <v>3.5243668330454198E-2</v>
      </c>
      <c r="G1629" s="6" t="s">
        <v>6004</v>
      </c>
      <c r="J1629" s="6" t="s">
        <v>11283</v>
      </c>
      <c r="L1629" s="6" t="s">
        <v>11284</v>
      </c>
      <c r="M1629" s="7">
        <v>83.902000000000001</v>
      </c>
      <c r="N1629" s="6">
        <v>205</v>
      </c>
      <c r="O1629" s="6">
        <v>24</v>
      </c>
      <c r="P1629" s="6">
        <v>1</v>
      </c>
      <c r="Q1629" s="6">
        <v>1</v>
      </c>
      <c r="R1629" s="6">
        <v>205</v>
      </c>
      <c r="S1629" s="6">
        <v>64</v>
      </c>
      <c r="T1629" s="6">
        <v>651</v>
      </c>
      <c r="U1629" s="6" t="s">
        <v>11285</v>
      </c>
      <c r="V1629" s="6">
        <v>339</v>
      </c>
    </row>
    <row r="1630" spans="1:22" x14ac:dyDescent="0.3">
      <c r="A1630" s="6" t="s">
        <v>1433</v>
      </c>
      <c r="B1630" s="6" t="s">
        <v>6005</v>
      </c>
      <c r="C1630" s="6" t="s">
        <v>2876</v>
      </c>
      <c r="D1630" s="6">
        <v>-0.61938724479862595</v>
      </c>
      <c r="E1630" s="6">
        <f t="shared" si="25"/>
        <v>0.65094734558218326</v>
      </c>
      <c r="F1630" s="6">
        <v>1.99177431972021E-2</v>
      </c>
      <c r="G1630" s="6" t="s">
        <v>6006</v>
      </c>
      <c r="H1630" s="6" t="s">
        <v>3221</v>
      </c>
      <c r="J1630" s="6" t="s">
        <v>11286</v>
      </c>
      <c r="K1630" s="6" t="s">
        <v>11287</v>
      </c>
      <c r="L1630" s="6" t="s">
        <v>10173</v>
      </c>
      <c r="M1630" s="7">
        <v>71.028000000000006</v>
      </c>
      <c r="N1630" s="6">
        <v>214</v>
      </c>
      <c r="O1630" s="6">
        <v>60</v>
      </c>
      <c r="P1630" s="6">
        <v>2</v>
      </c>
      <c r="Q1630" s="6">
        <v>2</v>
      </c>
      <c r="R1630" s="6">
        <v>213</v>
      </c>
      <c r="S1630" s="6">
        <v>3274</v>
      </c>
      <c r="T1630" s="6">
        <v>3915</v>
      </c>
      <c r="U1630" s="6" t="s">
        <v>11288</v>
      </c>
      <c r="V1630" s="6">
        <v>321</v>
      </c>
    </row>
    <row r="1631" spans="1:22" x14ac:dyDescent="0.3">
      <c r="A1631" s="6" t="s">
        <v>123</v>
      </c>
      <c r="B1631" s="6" t="s">
        <v>6007</v>
      </c>
      <c r="C1631" s="6" t="s">
        <v>2877</v>
      </c>
      <c r="D1631" s="6">
        <v>-0.61949681118903999</v>
      </c>
      <c r="E1631" s="6">
        <f t="shared" si="25"/>
        <v>0.65089791085013182</v>
      </c>
      <c r="F1631" s="6">
        <v>4.4107044172951602E-2</v>
      </c>
      <c r="G1631" s="6" t="s">
        <v>6008</v>
      </c>
      <c r="H1631" s="6" t="s">
        <v>3220</v>
      </c>
      <c r="J1631" s="6" t="s">
        <v>11289</v>
      </c>
      <c r="L1631" s="6" t="s">
        <v>11290</v>
      </c>
      <c r="M1631" s="7">
        <v>84.614999999999995</v>
      </c>
      <c r="N1631" s="6">
        <v>338</v>
      </c>
      <c r="O1631" s="6">
        <v>49</v>
      </c>
      <c r="P1631" s="6">
        <v>1</v>
      </c>
      <c r="Q1631" s="6">
        <v>5</v>
      </c>
      <c r="R1631" s="6">
        <v>339</v>
      </c>
      <c r="S1631" s="6">
        <v>168</v>
      </c>
      <c r="T1631" s="6">
        <v>1181</v>
      </c>
      <c r="U1631" s="6" t="s">
        <v>7236</v>
      </c>
      <c r="V1631" s="6">
        <v>587</v>
      </c>
    </row>
    <row r="1632" spans="1:22" x14ac:dyDescent="0.3">
      <c r="A1632" s="6" t="s">
        <v>45</v>
      </c>
      <c r="B1632" s="6" t="s">
        <v>6009</v>
      </c>
      <c r="C1632" s="6" t="s">
        <v>2878</v>
      </c>
      <c r="D1632" s="6">
        <v>-0.61989902557722198</v>
      </c>
      <c r="E1632" s="6">
        <f t="shared" si="25"/>
        <v>0.65071646986171849</v>
      </c>
      <c r="F1632" s="6">
        <v>1.1320919482875899E-2</v>
      </c>
      <c r="G1632" s="6" t="s">
        <v>6010</v>
      </c>
      <c r="H1632" s="6" t="s">
        <v>3219</v>
      </c>
      <c r="J1632" s="6" t="s">
        <v>11291</v>
      </c>
      <c r="K1632" s="6" t="s">
        <v>11292</v>
      </c>
      <c r="L1632" s="6" t="s">
        <v>11293</v>
      </c>
      <c r="M1632" s="7">
        <v>75.915999999999997</v>
      </c>
      <c r="N1632" s="6">
        <v>191</v>
      </c>
      <c r="O1632" s="6">
        <v>46</v>
      </c>
      <c r="P1632" s="6">
        <v>0</v>
      </c>
      <c r="Q1632" s="6">
        <v>155</v>
      </c>
      <c r="R1632" s="6">
        <v>345</v>
      </c>
      <c r="S1632" s="6">
        <v>376</v>
      </c>
      <c r="T1632" s="6">
        <v>948</v>
      </c>
      <c r="U1632" s="6" t="s">
        <v>11294</v>
      </c>
      <c r="V1632" s="6">
        <v>294</v>
      </c>
    </row>
    <row r="1633" spans="1:22" x14ac:dyDescent="0.3">
      <c r="A1633" s="6" t="s">
        <v>1434</v>
      </c>
      <c r="B1633" s="6" t="s">
        <v>6011</v>
      </c>
      <c r="C1633" s="6" t="s">
        <v>2879</v>
      </c>
      <c r="D1633" s="6">
        <v>-0.62013531654057896</v>
      </c>
      <c r="E1633" s="6">
        <f t="shared" si="25"/>
        <v>0.65060990137271058</v>
      </c>
      <c r="F1633" s="12">
        <v>5.2945773410183399E-5</v>
      </c>
      <c r="G1633" s="6" t="s">
        <v>6012</v>
      </c>
      <c r="H1633" s="6" t="s">
        <v>3097</v>
      </c>
      <c r="J1633" s="6" t="s">
        <v>11295</v>
      </c>
      <c r="L1633" s="6" t="s">
        <v>11296</v>
      </c>
      <c r="M1633" s="7">
        <v>79.412000000000006</v>
      </c>
      <c r="N1633" s="6">
        <v>408</v>
      </c>
      <c r="O1633" s="6">
        <v>82</v>
      </c>
      <c r="P1633" s="6">
        <v>2</v>
      </c>
      <c r="Q1633" s="6">
        <v>1</v>
      </c>
      <c r="R1633" s="6">
        <v>407</v>
      </c>
      <c r="S1633" s="6">
        <v>71</v>
      </c>
      <c r="T1633" s="6">
        <v>1291</v>
      </c>
      <c r="U1633" s="6" t="s">
        <v>7236</v>
      </c>
      <c r="V1633" s="6">
        <v>596</v>
      </c>
    </row>
    <row r="1634" spans="1:22" x14ac:dyDescent="0.3">
      <c r="A1634" s="6" t="s">
        <v>1435</v>
      </c>
      <c r="B1634" s="6" t="s">
        <v>6013</v>
      </c>
      <c r="C1634" s="6" t="s">
        <v>2880</v>
      </c>
      <c r="D1634" s="6">
        <v>-0.62029650600572195</v>
      </c>
      <c r="E1634" s="6">
        <f t="shared" si="25"/>
        <v>0.65053721407517051</v>
      </c>
      <c r="F1634" s="6">
        <v>3.48068158793466E-4</v>
      </c>
      <c r="G1634" s="6" t="s">
        <v>3789</v>
      </c>
      <c r="H1634" s="6" t="s">
        <v>3218</v>
      </c>
      <c r="J1634" s="6" t="s">
        <v>11297</v>
      </c>
      <c r="L1634" s="6" t="s">
        <v>7697</v>
      </c>
      <c r="M1634" s="7">
        <v>64.061999999999998</v>
      </c>
      <c r="N1634" s="6">
        <v>320</v>
      </c>
      <c r="O1634" s="6">
        <v>104</v>
      </c>
      <c r="P1634" s="6">
        <v>6</v>
      </c>
      <c r="Q1634" s="6">
        <v>63</v>
      </c>
      <c r="R1634" s="6">
        <v>375</v>
      </c>
      <c r="S1634" s="6">
        <v>251</v>
      </c>
      <c r="T1634" s="6">
        <v>1198</v>
      </c>
      <c r="U1634" s="6" t="s">
        <v>11298</v>
      </c>
      <c r="V1634" s="6">
        <v>400</v>
      </c>
    </row>
    <row r="1635" spans="1:22" x14ac:dyDescent="0.3">
      <c r="A1635" s="6" t="s">
        <v>1436</v>
      </c>
      <c r="B1635" s="6" t="s">
        <v>6014</v>
      </c>
      <c r="C1635" s="6" t="s">
        <v>155</v>
      </c>
      <c r="D1635" s="6">
        <v>-0.62043206335378398</v>
      </c>
      <c r="E1635" s="6">
        <f t="shared" si="25"/>
        <v>0.65047609169365705</v>
      </c>
      <c r="F1635" s="6">
        <v>8.4996440720178697E-3</v>
      </c>
      <c r="J1635" s="6" t="s">
        <v>11299</v>
      </c>
      <c r="L1635" s="6" t="s">
        <v>7243</v>
      </c>
      <c r="M1635" s="7">
        <v>37.097000000000001</v>
      </c>
      <c r="N1635" s="6">
        <v>248</v>
      </c>
      <c r="O1635" s="6">
        <v>138</v>
      </c>
      <c r="P1635" s="6">
        <v>7</v>
      </c>
      <c r="Q1635" s="6">
        <v>406</v>
      </c>
      <c r="R1635" s="6">
        <v>653</v>
      </c>
      <c r="S1635" s="6">
        <v>1620</v>
      </c>
      <c r="T1635" s="6">
        <v>2309</v>
      </c>
      <c r="U1635" s="6" t="s">
        <v>11300</v>
      </c>
      <c r="V1635" s="6">
        <v>132</v>
      </c>
    </row>
    <row r="1636" spans="1:22" x14ac:dyDescent="0.3">
      <c r="A1636" s="6" t="s">
        <v>1437</v>
      </c>
      <c r="B1636" s="6" t="s">
        <v>6015</v>
      </c>
      <c r="C1636" s="6" t="s">
        <v>2323</v>
      </c>
      <c r="D1636" s="6">
        <v>-0.62068592057081395</v>
      </c>
      <c r="E1636" s="6">
        <f t="shared" si="25"/>
        <v>0.65036164372055516</v>
      </c>
      <c r="F1636" s="6">
        <v>2.10208686017592E-2</v>
      </c>
      <c r="G1636" s="6" t="s">
        <v>3927</v>
      </c>
      <c r="H1636" s="6" t="s">
        <v>3217</v>
      </c>
      <c r="J1636" s="6" t="s">
        <v>7987</v>
      </c>
      <c r="L1636" s="6" t="s">
        <v>7988</v>
      </c>
      <c r="M1636" s="7">
        <v>71.983999999999995</v>
      </c>
      <c r="N1636" s="6">
        <v>257</v>
      </c>
      <c r="O1636" s="6">
        <v>72</v>
      </c>
      <c r="P1636" s="6">
        <v>0</v>
      </c>
      <c r="Q1636" s="6">
        <v>1</v>
      </c>
      <c r="R1636" s="6">
        <v>257</v>
      </c>
      <c r="S1636" s="6">
        <v>162</v>
      </c>
      <c r="T1636" s="6">
        <v>932</v>
      </c>
      <c r="U1636" s="6" t="s">
        <v>11301</v>
      </c>
      <c r="V1636" s="6">
        <v>409</v>
      </c>
    </row>
    <row r="1637" spans="1:22" x14ac:dyDescent="0.3">
      <c r="A1637" s="6" t="s">
        <v>1438</v>
      </c>
      <c r="B1637" s="6" t="s">
        <v>6016</v>
      </c>
      <c r="C1637" s="6" t="s">
        <v>6017</v>
      </c>
      <c r="D1637" s="6">
        <v>-0.62162298752010603</v>
      </c>
      <c r="E1637" s="6">
        <f t="shared" si="25"/>
        <v>0.64993935452837703</v>
      </c>
      <c r="F1637" s="6">
        <v>4.7046497410303898E-4</v>
      </c>
      <c r="G1637" s="6" t="s">
        <v>6018</v>
      </c>
      <c r="J1637" s="6" t="s">
        <v>11302</v>
      </c>
      <c r="L1637" s="6" t="s">
        <v>7725</v>
      </c>
      <c r="M1637" s="7">
        <v>21.951000000000001</v>
      </c>
      <c r="N1637" s="6">
        <v>246</v>
      </c>
      <c r="O1637" s="6">
        <v>176</v>
      </c>
      <c r="P1637" s="6">
        <v>6</v>
      </c>
      <c r="Q1637" s="6">
        <v>125</v>
      </c>
      <c r="R1637" s="6">
        <v>354</v>
      </c>
      <c r="S1637" s="6">
        <v>64</v>
      </c>
      <c r="T1637" s="6">
        <v>801</v>
      </c>
      <c r="U1637" s="6" t="s">
        <v>11303</v>
      </c>
    </row>
    <row r="1638" spans="1:22" x14ac:dyDescent="0.3">
      <c r="A1638" s="6" t="s">
        <v>1439</v>
      </c>
      <c r="B1638" s="6" t="s">
        <v>6019</v>
      </c>
      <c r="C1638" s="6" t="s">
        <v>6020</v>
      </c>
      <c r="D1638" s="6">
        <v>-0.62168950594550998</v>
      </c>
      <c r="E1638" s="6">
        <f t="shared" si="25"/>
        <v>0.6499093884270255</v>
      </c>
      <c r="F1638" s="6">
        <v>1.6314876434394401E-2</v>
      </c>
      <c r="G1638" s="6" t="s">
        <v>3670</v>
      </c>
      <c r="J1638" s="6" t="s">
        <v>11304</v>
      </c>
      <c r="K1638" s="6" t="s">
        <v>11305</v>
      </c>
      <c r="L1638" s="6" t="s">
        <v>11306</v>
      </c>
      <c r="M1638" s="7">
        <v>65.584000000000003</v>
      </c>
      <c r="N1638" s="6">
        <v>770</v>
      </c>
      <c r="O1638" s="6">
        <v>233</v>
      </c>
      <c r="P1638" s="6">
        <v>11</v>
      </c>
      <c r="Q1638" s="6">
        <v>1</v>
      </c>
      <c r="R1638" s="6">
        <v>760</v>
      </c>
      <c r="S1638" s="6">
        <v>241</v>
      </c>
      <c r="T1638" s="6">
        <v>2484</v>
      </c>
      <c r="U1638" s="6" t="s">
        <v>7236</v>
      </c>
      <c r="V1638" s="6">
        <v>882</v>
      </c>
    </row>
    <row r="1639" spans="1:22" x14ac:dyDescent="0.3">
      <c r="A1639" s="6" t="s">
        <v>1440</v>
      </c>
      <c r="B1639" s="6" t="s">
        <v>6021</v>
      </c>
      <c r="C1639" s="6" t="s">
        <v>2881</v>
      </c>
      <c r="D1639" s="6">
        <v>-0.62235027272396903</v>
      </c>
      <c r="E1639" s="6">
        <f t="shared" si="25"/>
        <v>0.64961179247469436</v>
      </c>
      <c r="F1639" s="6">
        <v>1.2892140802427501E-3</v>
      </c>
      <c r="G1639" s="6" t="s">
        <v>6022</v>
      </c>
      <c r="H1639" s="6" t="s">
        <v>3161</v>
      </c>
      <c r="J1639" s="6" t="s">
        <v>11307</v>
      </c>
      <c r="K1639" s="6" t="s">
        <v>11308</v>
      </c>
      <c r="L1639" s="6" t="s">
        <v>11309</v>
      </c>
      <c r="M1639" s="7">
        <v>86.63</v>
      </c>
      <c r="N1639" s="6">
        <v>546</v>
      </c>
      <c r="O1639" s="6">
        <v>73</v>
      </c>
      <c r="P1639" s="6">
        <v>0</v>
      </c>
      <c r="Q1639" s="6">
        <v>1</v>
      </c>
      <c r="R1639" s="6">
        <v>546</v>
      </c>
      <c r="S1639" s="6">
        <v>139</v>
      </c>
      <c r="T1639" s="6">
        <v>1776</v>
      </c>
      <c r="U1639" s="6" t="s">
        <v>7236</v>
      </c>
      <c r="V1639" s="6">
        <v>952</v>
      </c>
    </row>
    <row r="1640" spans="1:22" x14ac:dyDescent="0.3">
      <c r="A1640" s="6" t="s">
        <v>5</v>
      </c>
      <c r="B1640" s="6" t="s">
        <v>6023</v>
      </c>
      <c r="C1640" s="6" t="s">
        <v>6024</v>
      </c>
      <c r="D1640" s="6">
        <v>-0.62245268223184202</v>
      </c>
      <c r="E1640" s="6">
        <f t="shared" si="25"/>
        <v>0.64956568150809246</v>
      </c>
      <c r="F1640" s="6">
        <v>1.14613561421251E-3</v>
      </c>
      <c r="G1640" s="6" t="s">
        <v>6025</v>
      </c>
      <c r="J1640" s="6" t="s">
        <v>11310</v>
      </c>
      <c r="L1640" s="6" t="s">
        <v>11311</v>
      </c>
      <c r="M1640" s="7">
        <v>59.459000000000003</v>
      </c>
      <c r="N1640" s="6">
        <v>222</v>
      </c>
      <c r="O1640" s="6">
        <v>75</v>
      </c>
      <c r="P1640" s="6">
        <v>4</v>
      </c>
      <c r="Q1640" s="6">
        <v>6</v>
      </c>
      <c r="R1640" s="6">
        <v>215</v>
      </c>
      <c r="S1640" s="6">
        <v>86</v>
      </c>
      <c r="T1640" s="6">
        <v>742</v>
      </c>
      <c r="U1640" s="6" t="s">
        <v>11312</v>
      </c>
      <c r="V1640" s="6">
        <v>162</v>
      </c>
    </row>
    <row r="1641" spans="1:22" x14ac:dyDescent="0.3">
      <c r="A1641" s="6" t="s">
        <v>1441</v>
      </c>
      <c r="B1641" s="6" t="s">
        <v>6026</v>
      </c>
      <c r="C1641" s="6" t="s">
        <v>6027</v>
      </c>
      <c r="D1641" s="6">
        <v>-0.622561686746265</v>
      </c>
      <c r="E1641" s="6">
        <f t="shared" si="25"/>
        <v>0.64951660466589123</v>
      </c>
      <c r="F1641" s="6">
        <v>2.7988791557055699E-2</v>
      </c>
      <c r="G1641" s="6" t="s">
        <v>4617</v>
      </c>
      <c r="J1641" s="6" t="s">
        <v>11313</v>
      </c>
      <c r="K1641" s="6" t="s">
        <v>11314</v>
      </c>
      <c r="L1641" s="6" t="s">
        <v>11315</v>
      </c>
      <c r="M1641" s="7">
        <v>65.176000000000002</v>
      </c>
      <c r="N1641" s="6">
        <v>313</v>
      </c>
      <c r="O1641" s="6">
        <v>97</v>
      </c>
      <c r="P1641" s="6">
        <v>5</v>
      </c>
      <c r="Q1641" s="6">
        <v>26</v>
      </c>
      <c r="R1641" s="6">
        <v>330</v>
      </c>
      <c r="S1641" s="6">
        <v>272</v>
      </c>
      <c r="T1641" s="6">
        <v>1198</v>
      </c>
      <c r="U1641" s="6" t="s">
        <v>11316</v>
      </c>
      <c r="V1641" s="6">
        <v>324</v>
      </c>
    </row>
    <row r="1642" spans="1:22" x14ac:dyDescent="0.3">
      <c r="A1642" s="6" t="s">
        <v>1442</v>
      </c>
      <c r="B1642" s="6" t="s">
        <v>6028</v>
      </c>
      <c r="C1642" s="6" t="s">
        <v>2882</v>
      </c>
      <c r="D1642" s="6">
        <v>-0.62382156108796205</v>
      </c>
      <c r="E1642" s="6">
        <f t="shared" si="25"/>
        <v>0.6489496434719938</v>
      </c>
      <c r="F1642" s="12">
        <v>2.8086957979598299E-5</v>
      </c>
      <c r="G1642" s="6" t="s">
        <v>3961</v>
      </c>
      <c r="H1642" s="6" t="s">
        <v>3216</v>
      </c>
      <c r="J1642" s="6" t="s">
        <v>11317</v>
      </c>
      <c r="L1642" s="6" t="s">
        <v>9978</v>
      </c>
      <c r="M1642" s="7">
        <v>72.569999999999993</v>
      </c>
      <c r="N1642" s="6">
        <v>463</v>
      </c>
      <c r="O1642" s="6">
        <v>121</v>
      </c>
      <c r="P1642" s="6">
        <v>2</v>
      </c>
      <c r="Q1642" s="6">
        <v>26</v>
      </c>
      <c r="R1642" s="6">
        <v>482</v>
      </c>
      <c r="S1642" s="6">
        <v>153</v>
      </c>
      <c r="T1642" s="6">
        <v>1541</v>
      </c>
      <c r="U1642" s="6" t="s">
        <v>7236</v>
      </c>
      <c r="V1642" s="6">
        <v>720</v>
      </c>
    </row>
    <row r="1643" spans="1:22" x14ac:dyDescent="0.3">
      <c r="A1643" s="6" t="s">
        <v>1443</v>
      </c>
      <c r="B1643" s="6" t="s">
        <v>6029</v>
      </c>
      <c r="C1643" s="6" t="s">
        <v>6030</v>
      </c>
      <c r="D1643" s="6">
        <v>-0.62425260555490203</v>
      </c>
      <c r="E1643" s="6">
        <f t="shared" si="25"/>
        <v>0.64875578103989995</v>
      </c>
      <c r="F1643" s="6">
        <v>6.9759089250564597E-3</v>
      </c>
      <c r="G1643" s="6" t="s">
        <v>6031</v>
      </c>
      <c r="J1643" s="6" t="s">
        <v>11318</v>
      </c>
      <c r="K1643" s="6" t="s">
        <v>11319</v>
      </c>
      <c r="L1643" s="6" t="s">
        <v>11320</v>
      </c>
      <c r="M1643" s="7">
        <v>70.379000000000005</v>
      </c>
      <c r="N1643" s="6">
        <v>449</v>
      </c>
      <c r="O1643" s="6">
        <v>113</v>
      </c>
      <c r="P1643" s="6">
        <v>6</v>
      </c>
      <c r="Q1643" s="6">
        <v>9</v>
      </c>
      <c r="R1643" s="6">
        <v>445</v>
      </c>
      <c r="S1643" s="6">
        <v>47</v>
      </c>
      <c r="T1643" s="6">
        <v>1369</v>
      </c>
      <c r="U1643" s="6" t="s">
        <v>7236</v>
      </c>
      <c r="V1643" s="6">
        <v>552</v>
      </c>
    </row>
    <row r="1644" spans="1:22" x14ac:dyDescent="0.3">
      <c r="A1644" s="6" t="s">
        <v>1444</v>
      </c>
      <c r="B1644" s="6" t="s">
        <v>6032</v>
      </c>
      <c r="C1644" s="6" t="s">
        <v>2980</v>
      </c>
      <c r="D1644" s="6">
        <v>-0.624516000315536</v>
      </c>
      <c r="E1644" s="6">
        <f t="shared" si="25"/>
        <v>0.6486373476420082</v>
      </c>
      <c r="F1644" s="6">
        <v>1.17121740416666E-2</v>
      </c>
      <c r="J1644" s="6" t="s">
        <v>11321</v>
      </c>
      <c r="L1644" s="6" t="s">
        <v>7243</v>
      </c>
      <c r="M1644" s="7">
        <v>53.529000000000003</v>
      </c>
      <c r="N1644" s="6">
        <v>340</v>
      </c>
      <c r="O1644" s="6">
        <v>114</v>
      </c>
      <c r="P1644" s="6">
        <v>11</v>
      </c>
      <c r="Q1644" s="6">
        <v>1</v>
      </c>
      <c r="R1644" s="6">
        <v>320</v>
      </c>
      <c r="S1644" s="6">
        <v>97</v>
      </c>
      <c r="T1644" s="6">
        <v>1044</v>
      </c>
      <c r="U1644" s="6" t="s">
        <v>11322</v>
      </c>
      <c r="V1644" s="6">
        <v>322</v>
      </c>
    </row>
    <row r="1645" spans="1:22" x14ac:dyDescent="0.3">
      <c r="A1645" s="6" t="s">
        <v>1445</v>
      </c>
      <c r="B1645" s="6" t="s">
        <v>6033</v>
      </c>
      <c r="C1645" s="6" t="s">
        <v>2883</v>
      </c>
      <c r="D1645" s="6">
        <v>-0.62454285850580105</v>
      </c>
      <c r="E1645" s="6">
        <f t="shared" si="25"/>
        <v>0.64862527228121436</v>
      </c>
      <c r="F1645" s="6">
        <v>4.0123630000958699E-2</v>
      </c>
      <c r="G1645" s="6" t="s">
        <v>4814</v>
      </c>
      <c r="H1645" s="6" t="s">
        <v>3215</v>
      </c>
      <c r="J1645" s="6" t="s">
        <v>11323</v>
      </c>
      <c r="K1645" s="6" t="s">
        <v>11324</v>
      </c>
      <c r="L1645" s="6" t="s">
        <v>11325</v>
      </c>
      <c r="M1645" s="7">
        <v>63.636000000000003</v>
      </c>
      <c r="N1645" s="6">
        <v>440</v>
      </c>
      <c r="O1645" s="6">
        <v>150</v>
      </c>
      <c r="P1645" s="6">
        <v>2</v>
      </c>
      <c r="Q1645" s="6">
        <v>367</v>
      </c>
      <c r="R1645" s="6">
        <v>796</v>
      </c>
      <c r="S1645" s="6">
        <v>1240</v>
      </c>
      <c r="T1645" s="6">
        <v>2559</v>
      </c>
      <c r="U1645" s="6" t="s">
        <v>7236</v>
      </c>
      <c r="V1645" s="6">
        <v>553</v>
      </c>
    </row>
    <row r="1646" spans="1:22" x14ac:dyDescent="0.3">
      <c r="A1646" s="6" t="s">
        <v>1446</v>
      </c>
      <c r="B1646" s="6" t="s">
        <v>6034</v>
      </c>
      <c r="C1646" s="6" t="s">
        <v>2884</v>
      </c>
      <c r="D1646" s="6">
        <v>-0.62501336630367899</v>
      </c>
      <c r="E1646" s="6">
        <f t="shared" si="25"/>
        <v>0.64841376986359445</v>
      </c>
      <c r="F1646" s="6">
        <v>1.3223564433373E-4</v>
      </c>
      <c r="J1646" s="6" t="s">
        <v>11326</v>
      </c>
      <c r="K1646" s="6" t="s">
        <v>11327</v>
      </c>
      <c r="L1646" s="6" t="s">
        <v>11328</v>
      </c>
      <c r="M1646" s="7">
        <v>76.113</v>
      </c>
      <c r="N1646" s="6">
        <v>247</v>
      </c>
      <c r="O1646" s="6">
        <v>55</v>
      </c>
      <c r="P1646" s="6">
        <v>3</v>
      </c>
      <c r="Q1646" s="6">
        <v>1</v>
      </c>
      <c r="R1646" s="6">
        <v>245</v>
      </c>
      <c r="S1646" s="6">
        <v>284</v>
      </c>
      <c r="T1646" s="6">
        <v>1018</v>
      </c>
      <c r="U1646" s="6" t="s">
        <v>11329</v>
      </c>
      <c r="V1646" s="6">
        <v>330</v>
      </c>
    </row>
    <row r="1647" spans="1:22" s="3" customFormat="1" x14ac:dyDescent="0.3">
      <c r="A1647" s="8" t="s">
        <v>1447</v>
      </c>
      <c r="B1647" s="8" t="s">
        <v>13036</v>
      </c>
      <c r="C1647" s="8" t="s">
        <v>116</v>
      </c>
      <c r="D1647" s="8">
        <v>-0.62528721143720101</v>
      </c>
      <c r="E1647" s="8">
        <f t="shared" si="25"/>
        <v>0.64829070289574919</v>
      </c>
      <c r="F1647" s="8">
        <v>3.4901494740098397E-2</v>
      </c>
      <c r="G1647" s="8"/>
      <c r="H1647" s="8"/>
      <c r="I1647" s="8"/>
      <c r="J1647" s="8" t="s">
        <v>7229</v>
      </c>
      <c r="K1647" s="8" t="s">
        <v>7229</v>
      </c>
      <c r="L1647" s="8" t="s">
        <v>7229</v>
      </c>
      <c r="M1647" s="8" t="s">
        <v>7229</v>
      </c>
      <c r="N1647" s="8" t="s">
        <v>7229</v>
      </c>
      <c r="O1647" s="8" t="s">
        <v>7229</v>
      </c>
      <c r="P1647" s="8" t="s">
        <v>7229</v>
      </c>
      <c r="Q1647" s="8" t="s">
        <v>7229</v>
      </c>
      <c r="R1647" s="8" t="s">
        <v>7229</v>
      </c>
      <c r="S1647" s="8" t="s">
        <v>7229</v>
      </c>
      <c r="T1647" s="8" t="s">
        <v>7229</v>
      </c>
      <c r="U1647" s="8" t="s">
        <v>7229</v>
      </c>
      <c r="V1647" s="8" t="s">
        <v>7229</v>
      </c>
    </row>
    <row r="1648" spans="1:22" x14ac:dyDescent="0.3">
      <c r="A1648" s="6" t="s">
        <v>1448</v>
      </c>
      <c r="B1648" s="6" t="s">
        <v>6035</v>
      </c>
      <c r="C1648" s="6" t="s">
        <v>6036</v>
      </c>
      <c r="D1648" s="6">
        <v>-0.62544799625868996</v>
      </c>
      <c r="E1648" s="6">
        <f t="shared" si="25"/>
        <v>0.6482184565139324</v>
      </c>
      <c r="F1648" s="6">
        <v>1.06533533537658E-2</v>
      </c>
      <c r="G1648" s="6" t="s">
        <v>6037</v>
      </c>
      <c r="J1648" s="6" t="s">
        <v>11330</v>
      </c>
      <c r="K1648" s="6" t="s">
        <v>11331</v>
      </c>
      <c r="L1648" s="6" t="s">
        <v>11332</v>
      </c>
      <c r="M1648" s="7">
        <v>75.125</v>
      </c>
      <c r="N1648" s="6">
        <v>800</v>
      </c>
      <c r="O1648" s="6">
        <v>174</v>
      </c>
      <c r="P1648" s="6">
        <v>10</v>
      </c>
      <c r="Q1648" s="6">
        <v>38</v>
      </c>
      <c r="R1648" s="6">
        <v>830</v>
      </c>
      <c r="S1648" s="6">
        <v>142</v>
      </c>
      <c r="T1648" s="6">
        <v>2487</v>
      </c>
      <c r="U1648" s="6" t="s">
        <v>7236</v>
      </c>
      <c r="V1648" s="6">
        <v>1165</v>
      </c>
    </row>
    <row r="1649" spans="1:22" x14ac:dyDescent="0.3">
      <c r="A1649" s="6" t="s">
        <v>1449</v>
      </c>
      <c r="B1649" s="6" t="s">
        <v>6038</v>
      </c>
      <c r="C1649" s="6" t="s">
        <v>155</v>
      </c>
      <c r="D1649" s="6">
        <v>-0.62631028281518197</v>
      </c>
      <c r="E1649" s="6">
        <f t="shared" si="25"/>
        <v>0.64783113761540534</v>
      </c>
      <c r="F1649" s="6">
        <v>4.3263041170789197E-2</v>
      </c>
      <c r="J1649" s="6" t="s">
        <v>11333</v>
      </c>
      <c r="L1649" s="6" t="s">
        <v>7243</v>
      </c>
      <c r="M1649" s="7">
        <v>61.616</v>
      </c>
      <c r="N1649" s="6">
        <v>198</v>
      </c>
      <c r="O1649" s="6">
        <v>65</v>
      </c>
      <c r="P1649" s="6">
        <v>4</v>
      </c>
      <c r="Q1649" s="6">
        <v>8</v>
      </c>
      <c r="R1649" s="6">
        <v>194</v>
      </c>
      <c r="S1649" s="6">
        <v>33</v>
      </c>
      <c r="T1649" s="6">
        <v>626</v>
      </c>
      <c r="U1649" s="6" t="s">
        <v>11334</v>
      </c>
      <c r="V1649" s="6">
        <v>192</v>
      </c>
    </row>
    <row r="1650" spans="1:22" x14ac:dyDescent="0.3">
      <c r="A1650" s="6" t="s">
        <v>24</v>
      </c>
      <c r="B1650" s="6" t="s">
        <v>6039</v>
      </c>
      <c r="C1650" s="6" t="s">
        <v>2885</v>
      </c>
      <c r="D1650" s="6">
        <v>-0.62750915568626098</v>
      </c>
      <c r="E1650" s="6">
        <f t="shared" si="25"/>
        <v>0.64729301657118743</v>
      </c>
      <c r="F1650" s="6">
        <v>8.9991887008831399E-4</v>
      </c>
      <c r="G1650" s="6" t="s">
        <v>6040</v>
      </c>
      <c r="H1650" s="6" t="s">
        <v>3214</v>
      </c>
      <c r="J1650" s="6" t="s">
        <v>11335</v>
      </c>
      <c r="K1650" s="6" t="s">
        <v>11336</v>
      </c>
      <c r="L1650" s="6" t="s">
        <v>11337</v>
      </c>
      <c r="M1650" s="7">
        <v>78.063000000000002</v>
      </c>
      <c r="N1650" s="6">
        <v>351</v>
      </c>
      <c r="O1650" s="6">
        <v>71</v>
      </c>
      <c r="P1650" s="6">
        <v>3</v>
      </c>
      <c r="Q1650" s="6">
        <v>20</v>
      </c>
      <c r="R1650" s="6">
        <v>366</v>
      </c>
      <c r="S1650" s="6">
        <v>299</v>
      </c>
      <c r="T1650" s="6">
        <v>1345</v>
      </c>
      <c r="U1650" s="6" t="s">
        <v>7236</v>
      </c>
      <c r="V1650" s="6">
        <v>552</v>
      </c>
    </row>
    <row r="1651" spans="1:22" x14ac:dyDescent="0.3">
      <c r="A1651" s="6" t="s">
        <v>1450</v>
      </c>
      <c r="B1651" s="6" t="s">
        <v>6041</v>
      </c>
      <c r="C1651" s="6" t="s">
        <v>2452</v>
      </c>
      <c r="D1651" s="6">
        <v>-0.62825923153794805</v>
      </c>
      <c r="E1651" s="6">
        <f t="shared" si="25"/>
        <v>0.64695656801134993</v>
      </c>
      <c r="F1651" s="12">
        <v>5.1490402488203104E-6</v>
      </c>
      <c r="G1651" s="6" t="s">
        <v>6042</v>
      </c>
      <c r="J1651" s="6" t="s">
        <v>11338</v>
      </c>
      <c r="K1651" s="6" t="s">
        <v>11339</v>
      </c>
      <c r="L1651" s="6" t="s">
        <v>11340</v>
      </c>
      <c r="M1651" s="7">
        <v>73</v>
      </c>
      <c r="N1651" s="6">
        <v>100</v>
      </c>
      <c r="O1651" s="6">
        <v>25</v>
      </c>
      <c r="P1651" s="6">
        <v>1</v>
      </c>
      <c r="Q1651" s="6">
        <v>32</v>
      </c>
      <c r="R1651" s="6">
        <v>129</v>
      </c>
      <c r="S1651" s="6">
        <v>52</v>
      </c>
      <c r="T1651" s="6">
        <v>351</v>
      </c>
      <c r="U1651" s="6" t="s">
        <v>11341</v>
      </c>
      <c r="V1651" s="6">
        <v>152</v>
      </c>
    </row>
    <row r="1652" spans="1:22" x14ac:dyDescent="0.3">
      <c r="A1652" s="6" t="s">
        <v>1451</v>
      </c>
      <c r="B1652" s="6" t="s">
        <v>6043</v>
      </c>
      <c r="C1652" s="6" t="s">
        <v>6044</v>
      </c>
      <c r="D1652" s="6">
        <v>-0.62990648975241104</v>
      </c>
      <c r="E1652" s="6">
        <f t="shared" si="25"/>
        <v>0.64621829948216813</v>
      </c>
      <c r="F1652" s="6">
        <v>3.6673926855983502E-2</v>
      </c>
      <c r="G1652" s="6" t="s">
        <v>6045</v>
      </c>
      <c r="J1652" s="6" t="s">
        <v>11342</v>
      </c>
      <c r="L1652" s="6" t="s">
        <v>11343</v>
      </c>
      <c r="M1652" s="7">
        <v>82.257999999999996</v>
      </c>
      <c r="N1652" s="6">
        <v>124</v>
      </c>
      <c r="O1652" s="6">
        <v>22</v>
      </c>
      <c r="P1652" s="6">
        <v>0</v>
      </c>
      <c r="Q1652" s="6">
        <v>1</v>
      </c>
      <c r="R1652" s="6">
        <v>124</v>
      </c>
      <c r="S1652" s="6">
        <v>84</v>
      </c>
      <c r="T1652" s="6">
        <v>455</v>
      </c>
      <c r="U1652" s="6" t="s">
        <v>11344</v>
      </c>
      <c r="V1652" s="6">
        <v>219</v>
      </c>
    </row>
    <row r="1653" spans="1:22" x14ac:dyDescent="0.3">
      <c r="A1653" s="6" t="s">
        <v>1452</v>
      </c>
      <c r="B1653" s="6" t="s">
        <v>6046</v>
      </c>
      <c r="C1653" s="6" t="s">
        <v>6047</v>
      </c>
      <c r="D1653" s="6">
        <v>-0.63050511013190103</v>
      </c>
      <c r="E1653" s="6">
        <f t="shared" si="25"/>
        <v>0.64595021843401212</v>
      </c>
      <c r="F1653" s="6">
        <v>2.2847526121509702E-2</v>
      </c>
      <c r="G1653" s="6" t="s">
        <v>3784</v>
      </c>
      <c r="J1653" s="6" t="s">
        <v>11345</v>
      </c>
      <c r="K1653" s="6" t="s">
        <v>11346</v>
      </c>
      <c r="L1653" s="6" t="s">
        <v>11347</v>
      </c>
      <c r="M1653" s="7">
        <v>81.650000000000006</v>
      </c>
      <c r="N1653" s="6">
        <v>703</v>
      </c>
      <c r="O1653" s="6">
        <v>120</v>
      </c>
      <c r="P1653" s="6">
        <v>2</v>
      </c>
      <c r="Q1653" s="6">
        <v>16</v>
      </c>
      <c r="R1653" s="6">
        <v>710</v>
      </c>
      <c r="S1653" s="6">
        <v>307</v>
      </c>
      <c r="T1653" s="6">
        <v>2412</v>
      </c>
      <c r="U1653" s="6" t="s">
        <v>7236</v>
      </c>
      <c r="V1653" s="6">
        <v>1149</v>
      </c>
    </row>
    <row r="1654" spans="1:22" x14ac:dyDescent="0.3">
      <c r="A1654" s="6" t="s">
        <v>46</v>
      </c>
      <c r="B1654" s="6" t="s">
        <v>6048</v>
      </c>
      <c r="C1654" s="6" t="s">
        <v>6049</v>
      </c>
      <c r="D1654" s="6">
        <v>-0.63077827483211601</v>
      </c>
      <c r="E1654" s="6">
        <f t="shared" si="25"/>
        <v>0.64582792363924657</v>
      </c>
      <c r="F1654" s="6">
        <v>2.7133280395859999E-3</v>
      </c>
      <c r="G1654" s="6" t="s">
        <v>6050</v>
      </c>
      <c r="J1654" s="6" t="s">
        <v>11348</v>
      </c>
      <c r="L1654" s="6" t="s">
        <v>11349</v>
      </c>
      <c r="M1654" s="7">
        <v>46.743000000000002</v>
      </c>
      <c r="N1654" s="6">
        <v>261</v>
      </c>
      <c r="O1654" s="6">
        <v>120</v>
      </c>
      <c r="P1654" s="6">
        <v>8</v>
      </c>
      <c r="Q1654" s="6">
        <v>1</v>
      </c>
      <c r="R1654" s="6">
        <v>257</v>
      </c>
      <c r="S1654" s="6">
        <v>77</v>
      </c>
      <c r="T1654" s="6">
        <v>814</v>
      </c>
      <c r="U1654" s="6" t="s">
        <v>11350</v>
      </c>
      <c r="V1654" s="6">
        <v>159</v>
      </c>
    </row>
    <row r="1655" spans="1:22" x14ac:dyDescent="0.3">
      <c r="A1655" s="6" t="s">
        <v>1453</v>
      </c>
      <c r="B1655" s="6" t="s">
        <v>6051</v>
      </c>
      <c r="C1655" s="6" t="s">
        <v>5856</v>
      </c>
      <c r="D1655" s="6">
        <v>-0.63117693257694496</v>
      </c>
      <c r="E1655" s="6">
        <f t="shared" si="25"/>
        <v>0.64564948763773244</v>
      </c>
      <c r="F1655" s="6">
        <v>2.6428222490562599E-2</v>
      </c>
      <c r="G1655" s="6" t="s">
        <v>5857</v>
      </c>
      <c r="J1655" s="6" t="s">
        <v>11351</v>
      </c>
      <c r="K1655" s="6" t="s">
        <v>11352</v>
      </c>
      <c r="L1655" s="6" t="s">
        <v>11353</v>
      </c>
      <c r="M1655" s="7">
        <v>54.048999999999999</v>
      </c>
      <c r="N1655" s="6">
        <v>531</v>
      </c>
      <c r="O1655" s="6">
        <v>217</v>
      </c>
      <c r="P1655" s="6">
        <v>7</v>
      </c>
      <c r="Q1655" s="6">
        <v>198</v>
      </c>
      <c r="R1655" s="6">
        <v>713</v>
      </c>
      <c r="S1655" s="6">
        <v>659</v>
      </c>
      <c r="T1655" s="6">
        <v>2215</v>
      </c>
      <c r="U1655" s="6" t="s">
        <v>7236</v>
      </c>
      <c r="V1655" s="6">
        <v>543</v>
      </c>
    </row>
    <row r="1656" spans="1:22" x14ac:dyDescent="0.3">
      <c r="A1656" s="6" t="s">
        <v>1454</v>
      </c>
      <c r="B1656" s="6" t="s">
        <v>6052</v>
      </c>
      <c r="C1656" s="6" t="s">
        <v>2886</v>
      </c>
      <c r="D1656" s="6">
        <v>-0.63130773837495402</v>
      </c>
      <c r="E1656" s="6">
        <f t="shared" si="25"/>
        <v>0.64559095075673434</v>
      </c>
      <c r="F1656" s="6">
        <v>1.0708106057437099E-3</v>
      </c>
      <c r="G1656" s="6" t="s">
        <v>3618</v>
      </c>
      <c r="H1656" s="6" t="s">
        <v>3213</v>
      </c>
      <c r="J1656" s="6" t="s">
        <v>11354</v>
      </c>
      <c r="K1656" s="6" t="s">
        <v>11355</v>
      </c>
      <c r="L1656" s="6" t="s">
        <v>11356</v>
      </c>
      <c r="M1656" s="7">
        <v>75.263999999999996</v>
      </c>
      <c r="N1656" s="6">
        <v>473</v>
      </c>
      <c r="O1656" s="6">
        <v>107</v>
      </c>
      <c r="P1656" s="6">
        <v>5</v>
      </c>
      <c r="Q1656" s="6">
        <v>1</v>
      </c>
      <c r="R1656" s="6">
        <v>472</v>
      </c>
      <c r="S1656" s="6">
        <v>313</v>
      </c>
      <c r="T1656" s="6">
        <v>1704</v>
      </c>
      <c r="U1656" s="6" t="s">
        <v>7236</v>
      </c>
      <c r="V1656" s="6">
        <v>729</v>
      </c>
    </row>
    <row r="1657" spans="1:22" x14ac:dyDescent="0.3">
      <c r="A1657" s="6" t="s">
        <v>1455</v>
      </c>
      <c r="B1657" s="6" t="s">
        <v>6053</v>
      </c>
      <c r="C1657" s="6" t="s">
        <v>2913</v>
      </c>
      <c r="D1657" s="6">
        <v>-0.63158845200565705</v>
      </c>
      <c r="E1657" s="6">
        <f t="shared" si="25"/>
        <v>0.64546534656137533</v>
      </c>
      <c r="F1657" s="6">
        <v>3.55449836657135E-2</v>
      </c>
      <c r="G1657" s="6" t="s">
        <v>6054</v>
      </c>
      <c r="J1657" s="6" t="s">
        <v>11357</v>
      </c>
      <c r="L1657" s="6" t="s">
        <v>10732</v>
      </c>
      <c r="M1657" s="7">
        <v>83.784000000000006</v>
      </c>
      <c r="N1657" s="6">
        <v>259</v>
      </c>
      <c r="O1657" s="6">
        <v>40</v>
      </c>
      <c r="P1657" s="6">
        <v>1</v>
      </c>
      <c r="Q1657" s="6">
        <v>1</v>
      </c>
      <c r="R1657" s="6">
        <v>259</v>
      </c>
      <c r="S1657" s="6">
        <v>81</v>
      </c>
      <c r="T1657" s="6">
        <v>851</v>
      </c>
      <c r="U1657" s="6" t="s">
        <v>11358</v>
      </c>
      <c r="V1657" s="6">
        <v>456</v>
      </c>
    </row>
    <row r="1658" spans="1:22" x14ac:dyDescent="0.3">
      <c r="A1658" s="6" t="s">
        <v>1456</v>
      </c>
      <c r="B1658" s="6" t="s">
        <v>6055</v>
      </c>
      <c r="C1658" s="6" t="s">
        <v>6056</v>
      </c>
      <c r="D1658" s="6">
        <v>-0.63165960441442104</v>
      </c>
      <c r="E1658" s="6">
        <f t="shared" si="25"/>
        <v>0.6454335135818654</v>
      </c>
      <c r="F1658" s="6">
        <v>2.96555579098947E-3</v>
      </c>
      <c r="G1658" s="6" t="s">
        <v>5675</v>
      </c>
      <c r="J1658" s="6" t="s">
        <v>11359</v>
      </c>
      <c r="K1658" s="6" t="s">
        <v>11360</v>
      </c>
      <c r="L1658" s="6" t="s">
        <v>11361</v>
      </c>
      <c r="M1658" s="7">
        <v>72.561000000000007</v>
      </c>
      <c r="N1658" s="6">
        <v>656</v>
      </c>
      <c r="O1658" s="6">
        <v>145</v>
      </c>
      <c r="P1658" s="6">
        <v>6</v>
      </c>
      <c r="Q1658" s="6">
        <v>1</v>
      </c>
      <c r="R1658" s="6">
        <v>651</v>
      </c>
      <c r="S1658" s="6">
        <v>159</v>
      </c>
      <c r="T1658" s="6">
        <v>2036</v>
      </c>
      <c r="U1658" s="6" t="s">
        <v>7236</v>
      </c>
      <c r="V1658" s="6">
        <v>924</v>
      </c>
    </row>
    <row r="1659" spans="1:22" x14ac:dyDescent="0.3">
      <c r="A1659" s="6" t="s">
        <v>1457</v>
      </c>
      <c r="B1659" s="6" t="s">
        <v>6057</v>
      </c>
      <c r="C1659" s="6" t="s">
        <v>2695</v>
      </c>
      <c r="D1659" s="6">
        <v>-0.63194206553009302</v>
      </c>
      <c r="E1659" s="6">
        <f t="shared" si="25"/>
        <v>0.64530715837901675</v>
      </c>
      <c r="F1659" s="6">
        <v>2.97744433838627E-2</v>
      </c>
      <c r="J1659" s="6" t="s">
        <v>11362</v>
      </c>
      <c r="L1659" s="6" t="s">
        <v>11363</v>
      </c>
      <c r="M1659" s="7">
        <v>45.426000000000002</v>
      </c>
      <c r="N1659" s="6">
        <v>317</v>
      </c>
      <c r="O1659" s="6">
        <v>155</v>
      </c>
      <c r="P1659" s="6">
        <v>8</v>
      </c>
      <c r="Q1659" s="6">
        <v>1</v>
      </c>
      <c r="R1659" s="6">
        <v>308</v>
      </c>
      <c r="S1659" s="6">
        <v>222</v>
      </c>
      <c r="T1659" s="6">
        <v>1145</v>
      </c>
      <c r="U1659" s="6" t="s">
        <v>11364</v>
      </c>
      <c r="V1659" s="6">
        <v>210</v>
      </c>
    </row>
    <row r="1660" spans="1:22" x14ac:dyDescent="0.3">
      <c r="A1660" s="6" t="s">
        <v>1458</v>
      </c>
      <c r="B1660" s="6" t="s">
        <v>6058</v>
      </c>
      <c r="C1660" s="6" t="s">
        <v>5687</v>
      </c>
      <c r="D1660" s="6">
        <v>-0.63197009562147199</v>
      </c>
      <c r="E1660" s="6">
        <f t="shared" si="25"/>
        <v>0.64529462084170663</v>
      </c>
      <c r="F1660" s="6">
        <v>1.36922790038638E-2</v>
      </c>
      <c r="G1660" s="6" t="s">
        <v>5524</v>
      </c>
      <c r="J1660" s="6" t="s">
        <v>11365</v>
      </c>
      <c r="L1660" s="6" t="s">
        <v>10835</v>
      </c>
      <c r="M1660" s="7">
        <v>43.783999999999999</v>
      </c>
      <c r="N1660" s="6">
        <v>370</v>
      </c>
      <c r="O1660" s="6">
        <v>179</v>
      </c>
      <c r="P1660" s="6">
        <v>7</v>
      </c>
      <c r="Q1660" s="6">
        <v>59</v>
      </c>
      <c r="R1660" s="6">
        <v>417</v>
      </c>
      <c r="S1660" s="6">
        <v>103</v>
      </c>
      <c r="T1660" s="6">
        <v>1158</v>
      </c>
      <c r="U1660" s="6" t="s">
        <v>11366</v>
      </c>
      <c r="V1660" s="6">
        <v>274</v>
      </c>
    </row>
    <row r="1661" spans="1:22" x14ac:dyDescent="0.3">
      <c r="A1661" s="6" t="s">
        <v>1459</v>
      </c>
      <c r="B1661" s="6" t="s">
        <v>6059</v>
      </c>
      <c r="C1661" s="6" t="s">
        <v>2327</v>
      </c>
      <c r="D1661" s="6">
        <v>-0.63244616754879601</v>
      </c>
      <c r="E1661" s="6">
        <f t="shared" si="25"/>
        <v>0.64508171654560531</v>
      </c>
      <c r="F1661" s="6">
        <v>5.3644953614888097E-3</v>
      </c>
      <c r="G1661" s="6" t="s">
        <v>3704</v>
      </c>
      <c r="H1661" s="6" t="s">
        <v>3100</v>
      </c>
      <c r="J1661" s="6" t="s">
        <v>11367</v>
      </c>
      <c r="K1661" s="6" t="s">
        <v>11368</v>
      </c>
      <c r="L1661" s="6" t="s">
        <v>11369</v>
      </c>
      <c r="M1661" s="7">
        <v>86.268000000000001</v>
      </c>
      <c r="N1661" s="6">
        <v>284</v>
      </c>
      <c r="O1661" s="6">
        <v>36</v>
      </c>
      <c r="P1661" s="6">
        <v>2</v>
      </c>
      <c r="Q1661" s="6">
        <v>1</v>
      </c>
      <c r="R1661" s="6">
        <v>284</v>
      </c>
      <c r="S1661" s="6">
        <v>75</v>
      </c>
      <c r="T1661" s="6">
        <v>917</v>
      </c>
      <c r="U1661" s="6" t="s">
        <v>11370</v>
      </c>
      <c r="V1661" s="6">
        <v>490</v>
      </c>
    </row>
    <row r="1662" spans="1:22" x14ac:dyDescent="0.3">
      <c r="A1662" s="6" t="s">
        <v>1460</v>
      </c>
      <c r="B1662" s="6" t="s">
        <v>6060</v>
      </c>
      <c r="C1662" s="6" t="s">
        <v>6061</v>
      </c>
      <c r="D1662" s="6">
        <v>-0.63248770889459105</v>
      </c>
      <c r="E1662" s="6">
        <f t="shared" si="25"/>
        <v>0.64506314215802563</v>
      </c>
      <c r="F1662" s="6">
        <v>9.9263905175993698E-3</v>
      </c>
      <c r="G1662" s="6" t="s">
        <v>6062</v>
      </c>
      <c r="J1662" s="6" t="s">
        <v>11371</v>
      </c>
      <c r="L1662" s="6" t="s">
        <v>11372</v>
      </c>
      <c r="M1662" s="7">
        <v>76.271000000000001</v>
      </c>
      <c r="N1662" s="6">
        <v>295</v>
      </c>
      <c r="O1662" s="6">
        <v>68</v>
      </c>
      <c r="P1662" s="6">
        <v>1</v>
      </c>
      <c r="Q1662" s="6">
        <v>5</v>
      </c>
      <c r="R1662" s="6">
        <v>299</v>
      </c>
      <c r="S1662" s="6">
        <v>53</v>
      </c>
      <c r="T1662" s="6">
        <v>931</v>
      </c>
      <c r="U1662" s="6" t="s">
        <v>11373</v>
      </c>
      <c r="V1662" s="6">
        <v>483</v>
      </c>
    </row>
    <row r="1663" spans="1:22" x14ac:dyDescent="0.3">
      <c r="A1663" s="6" t="s">
        <v>97</v>
      </c>
      <c r="B1663" s="6" t="s">
        <v>6063</v>
      </c>
      <c r="C1663" s="6" t="s">
        <v>2887</v>
      </c>
      <c r="D1663" s="6">
        <v>-0.63264748172146001</v>
      </c>
      <c r="E1663" s="6">
        <f t="shared" si="25"/>
        <v>0.64499170789639837</v>
      </c>
      <c r="F1663" s="6">
        <v>1.0215116434677701E-3</v>
      </c>
      <c r="G1663" s="6" t="s">
        <v>6064</v>
      </c>
      <c r="H1663" s="6" t="s">
        <v>3212</v>
      </c>
      <c r="J1663" s="6" t="s">
        <v>11374</v>
      </c>
      <c r="K1663" s="6" t="s">
        <v>11375</v>
      </c>
      <c r="L1663" s="6" t="s">
        <v>11376</v>
      </c>
      <c r="M1663" s="7">
        <v>54.018999999999998</v>
      </c>
      <c r="N1663" s="6">
        <v>535</v>
      </c>
      <c r="O1663" s="6">
        <v>209</v>
      </c>
      <c r="P1663" s="6">
        <v>6</v>
      </c>
      <c r="Q1663" s="6">
        <v>1</v>
      </c>
      <c r="R1663" s="6">
        <v>530</v>
      </c>
      <c r="S1663" s="6">
        <v>363</v>
      </c>
      <c r="T1663" s="6">
        <v>1871</v>
      </c>
      <c r="U1663" s="6" t="s">
        <v>11377</v>
      </c>
      <c r="V1663" s="6">
        <v>533</v>
      </c>
    </row>
    <row r="1664" spans="1:22" x14ac:dyDescent="0.3">
      <c r="A1664" s="6" t="s">
        <v>1461</v>
      </c>
      <c r="B1664" s="6" t="s">
        <v>6065</v>
      </c>
      <c r="C1664" s="6" t="s">
        <v>2888</v>
      </c>
      <c r="D1664" s="6">
        <v>-0.63483461804596497</v>
      </c>
      <c r="E1664" s="6">
        <f t="shared" si="25"/>
        <v>0.64401463652007163</v>
      </c>
      <c r="F1664" s="6">
        <v>3.9358503215592401E-2</v>
      </c>
      <c r="G1664" s="6" t="s">
        <v>6066</v>
      </c>
      <c r="H1664" s="6" t="s">
        <v>3211</v>
      </c>
      <c r="J1664" s="6" t="s">
        <v>11378</v>
      </c>
      <c r="K1664" s="6" t="s">
        <v>11379</v>
      </c>
      <c r="L1664" s="6" t="s">
        <v>11380</v>
      </c>
      <c r="M1664" s="7">
        <v>84.409000000000006</v>
      </c>
      <c r="N1664" s="6">
        <v>821</v>
      </c>
      <c r="O1664" s="6">
        <v>127</v>
      </c>
      <c r="P1664" s="6">
        <v>1</v>
      </c>
      <c r="Q1664" s="6">
        <v>1</v>
      </c>
      <c r="R1664" s="6">
        <v>821</v>
      </c>
      <c r="S1664" s="6">
        <v>437</v>
      </c>
      <c r="T1664" s="6">
        <v>2896</v>
      </c>
      <c r="U1664" s="6" t="s">
        <v>7236</v>
      </c>
      <c r="V1664" s="6">
        <v>1337</v>
      </c>
    </row>
    <row r="1665" spans="1:22" x14ac:dyDescent="0.3">
      <c r="A1665" s="6" t="s">
        <v>1462</v>
      </c>
      <c r="B1665" s="6" t="s">
        <v>6067</v>
      </c>
      <c r="C1665" s="6" t="s">
        <v>2777</v>
      </c>
      <c r="D1665" s="6">
        <v>-0.63530188398078702</v>
      </c>
      <c r="E1665" s="6">
        <f t="shared" si="25"/>
        <v>0.64380608421669394</v>
      </c>
      <c r="F1665" s="6">
        <v>1.2973158524158101E-2</v>
      </c>
      <c r="G1665" s="6" t="s">
        <v>4149</v>
      </c>
      <c r="J1665" s="6" t="s">
        <v>11381</v>
      </c>
      <c r="L1665" s="6" t="s">
        <v>2777</v>
      </c>
      <c r="M1665" s="7">
        <v>53.726999999999997</v>
      </c>
      <c r="N1665" s="6">
        <v>322</v>
      </c>
      <c r="O1665" s="6">
        <v>101</v>
      </c>
      <c r="P1665" s="6">
        <v>8</v>
      </c>
      <c r="Q1665" s="6">
        <v>1</v>
      </c>
      <c r="R1665" s="6">
        <v>276</v>
      </c>
      <c r="S1665" s="6">
        <v>280</v>
      </c>
      <c r="T1665" s="6">
        <v>1239</v>
      </c>
      <c r="U1665" s="6" t="s">
        <v>8596</v>
      </c>
      <c r="V1665" s="6">
        <v>288</v>
      </c>
    </row>
    <row r="1666" spans="1:22" x14ac:dyDescent="0.3">
      <c r="A1666" s="6" t="s">
        <v>1463</v>
      </c>
      <c r="B1666" s="6" t="s">
        <v>6068</v>
      </c>
      <c r="C1666" s="6" t="s">
        <v>2889</v>
      </c>
      <c r="D1666" s="6">
        <v>-0.63723184152449797</v>
      </c>
      <c r="E1666" s="6">
        <f t="shared" si="25"/>
        <v>0.64294541189299814</v>
      </c>
      <c r="F1666" s="6">
        <v>4.1669137691229697E-3</v>
      </c>
      <c r="G1666" s="6" t="s">
        <v>6069</v>
      </c>
      <c r="H1666" s="6" t="s">
        <v>3210</v>
      </c>
      <c r="J1666" s="6" t="s">
        <v>11382</v>
      </c>
      <c r="K1666" s="6" t="s">
        <v>11383</v>
      </c>
      <c r="L1666" s="6" t="s">
        <v>11384</v>
      </c>
      <c r="M1666" s="7">
        <v>86.748999999999995</v>
      </c>
      <c r="N1666" s="6">
        <v>483</v>
      </c>
      <c r="O1666" s="6">
        <v>62</v>
      </c>
      <c r="P1666" s="6">
        <v>2</v>
      </c>
      <c r="Q1666" s="6">
        <v>79</v>
      </c>
      <c r="R1666" s="6">
        <v>559</v>
      </c>
      <c r="S1666" s="6">
        <v>324</v>
      </c>
      <c r="T1666" s="6">
        <v>1772</v>
      </c>
      <c r="U1666" s="6" t="s">
        <v>7236</v>
      </c>
      <c r="V1666" s="6">
        <v>859</v>
      </c>
    </row>
    <row r="1667" spans="1:22" x14ac:dyDescent="0.3">
      <c r="A1667" s="6" t="s">
        <v>1464</v>
      </c>
      <c r="B1667" s="6" t="s">
        <v>6070</v>
      </c>
      <c r="C1667" s="6" t="s">
        <v>6071</v>
      </c>
      <c r="D1667" s="6">
        <v>-0.63844481647262397</v>
      </c>
      <c r="E1667" s="6">
        <f t="shared" si="25"/>
        <v>0.64240506975631262</v>
      </c>
      <c r="F1667" s="6">
        <v>2.5968838911199402E-2</v>
      </c>
      <c r="G1667" s="6" t="s">
        <v>4626</v>
      </c>
      <c r="J1667" s="6" t="s">
        <v>11385</v>
      </c>
      <c r="K1667" s="6" t="s">
        <v>11386</v>
      </c>
      <c r="L1667" s="6" t="s">
        <v>11387</v>
      </c>
      <c r="M1667" s="7">
        <v>72.171999999999997</v>
      </c>
      <c r="N1667" s="6">
        <v>769</v>
      </c>
      <c r="O1667" s="6">
        <v>152</v>
      </c>
      <c r="P1667" s="6">
        <v>11</v>
      </c>
      <c r="Q1667" s="6">
        <v>1</v>
      </c>
      <c r="R1667" s="6">
        <v>713</v>
      </c>
      <c r="S1667" s="6">
        <v>467</v>
      </c>
      <c r="T1667" s="6">
        <v>2755</v>
      </c>
      <c r="U1667" s="6" t="s">
        <v>7236</v>
      </c>
      <c r="V1667" s="6">
        <v>1116</v>
      </c>
    </row>
    <row r="1668" spans="1:22" x14ac:dyDescent="0.3">
      <c r="A1668" s="6" t="s">
        <v>1465</v>
      </c>
      <c r="B1668" s="6" t="s">
        <v>6072</v>
      </c>
      <c r="C1668" s="6" t="s">
        <v>155</v>
      </c>
      <c r="D1668" s="6">
        <v>-0.63855994018589102</v>
      </c>
      <c r="E1668" s="6">
        <f t="shared" ref="E1668:E1731" si="26">POWER(2,D1668)</f>
        <v>0.64235380936913888</v>
      </c>
      <c r="F1668" s="6">
        <v>1.5340002543408801E-2</v>
      </c>
      <c r="J1668" s="6" t="s">
        <v>9089</v>
      </c>
      <c r="L1668" s="6" t="s">
        <v>7243</v>
      </c>
      <c r="M1668" s="7">
        <v>60.531999999999996</v>
      </c>
      <c r="N1668" s="6">
        <v>489</v>
      </c>
      <c r="O1668" s="6">
        <v>189</v>
      </c>
      <c r="P1668" s="6">
        <v>2</v>
      </c>
      <c r="Q1668" s="6">
        <v>43</v>
      </c>
      <c r="R1668" s="6">
        <v>528</v>
      </c>
      <c r="S1668" s="6">
        <v>324</v>
      </c>
      <c r="T1668" s="6">
        <v>1787</v>
      </c>
      <c r="U1668" s="6" t="s">
        <v>11388</v>
      </c>
      <c r="V1668" s="6">
        <v>477</v>
      </c>
    </row>
    <row r="1669" spans="1:22" x14ac:dyDescent="0.3">
      <c r="A1669" s="6" t="s">
        <v>1466</v>
      </c>
      <c r="B1669" s="6" t="s">
        <v>6073</v>
      </c>
      <c r="C1669" s="6" t="s">
        <v>6074</v>
      </c>
      <c r="D1669" s="6">
        <v>-0.63875003758751603</v>
      </c>
      <c r="E1669" s="6">
        <f t="shared" si="26"/>
        <v>0.64226917488849655</v>
      </c>
      <c r="F1669" s="6">
        <v>4.5176730037440299E-2</v>
      </c>
      <c r="G1669" s="6" t="s">
        <v>3719</v>
      </c>
      <c r="J1669" s="6" t="s">
        <v>11389</v>
      </c>
      <c r="K1669" s="6" t="s">
        <v>11390</v>
      </c>
      <c r="L1669" s="6" t="s">
        <v>7543</v>
      </c>
      <c r="M1669" s="7">
        <v>61.404000000000003</v>
      </c>
      <c r="N1669" s="6">
        <v>114</v>
      </c>
      <c r="O1669" s="6">
        <v>38</v>
      </c>
      <c r="P1669" s="6">
        <v>2</v>
      </c>
      <c r="Q1669" s="6">
        <v>1</v>
      </c>
      <c r="R1669" s="6">
        <v>108</v>
      </c>
      <c r="S1669" s="6">
        <v>74</v>
      </c>
      <c r="T1669" s="6">
        <v>415</v>
      </c>
      <c r="U1669" s="6" t="s">
        <v>11391</v>
      </c>
    </row>
    <row r="1670" spans="1:22" x14ac:dyDescent="0.3">
      <c r="A1670" s="6" t="s">
        <v>1467</v>
      </c>
      <c r="B1670" s="6" t="s">
        <v>6075</v>
      </c>
      <c r="C1670" s="6" t="s">
        <v>155</v>
      </c>
      <c r="D1670" s="6">
        <v>-0.63891978155150597</v>
      </c>
      <c r="E1670" s="6">
        <f t="shared" si="26"/>
        <v>0.64219361151629006</v>
      </c>
      <c r="F1670" s="6">
        <v>1.9085121924203099E-2</v>
      </c>
      <c r="J1670" s="6" t="s">
        <v>11392</v>
      </c>
      <c r="L1670" s="6" t="s">
        <v>11132</v>
      </c>
      <c r="M1670" s="7">
        <v>58.823999999999998</v>
      </c>
      <c r="N1670" s="6">
        <v>17</v>
      </c>
      <c r="O1670" s="6">
        <v>7</v>
      </c>
      <c r="P1670" s="6">
        <v>0</v>
      </c>
      <c r="Q1670" s="6">
        <v>98</v>
      </c>
      <c r="R1670" s="6">
        <v>114</v>
      </c>
      <c r="S1670" s="6">
        <v>773</v>
      </c>
      <c r="T1670" s="6">
        <v>823</v>
      </c>
      <c r="U1670" s="6" t="s">
        <v>7823</v>
      </c>
    </row>
    <row r="1671" spans="1:22" x14ac:dyDescent="0.3">
      <c r="A1671" s="6" t="s">
        <v>1468</v>
      </c>
      <c r="B1671" s="6" t="s">
        <v>6076</v>
      </c>
      <c r="C1671" s="6" t="s">
        <v>2890</v>
      </c>
      <c r="D1671" s="6">
        <v>-0.64069138397538095</v>
      </c>
      <c r="E1671" s="6">
        <f t="shared" si="26"/>
        <v>0.64140549381432277</v>
      </c>
      <c r="F1671" s="6">
        <v>4.6403803024413701E-3</v>
      </c>
      <c r="G1671" s="6" t="s">
        <v>6077</v>
      </c>
      <c r="H1671" s="6" t="s">
        <v>3209</v>
      </c>
      <c r="J1671" s="6" t="s">
        <v>11393</v>
      </c>
      <c r="K1671" s="6" t="s">
        <v>11394</v>
      </c>
      <c r="L1671" s="6" t="s">
        <v>11395</v>
      </c>
      <c r="M1671" s="7">
        <v>63.636000000000003</v>
      </c>
      <c r="N1671" s="6">
        <v>132</v>
      </c>
      <c r="O1671" s="6">
        <v>48</v>
      </c>
      <c r="P1671" s="6">
        <v>0</v>
      </c>
      <c r="Q1671" s="6">
        <v>183</v>
      </c>
      <c r="R1671" s="6">
        <v>314</v>
      </c>
      <c r="S1671" s="6">
        <v>710</v>
      </c>
      <c r="T1671" s="6">
        <v>1105</v>
      </c>
      <c r="U1671" s="6" t="s">
        <v>11396</v>
      </c>
      <c r="V1671" s="6">
        <v>181</v>
      </c>
    </row>
    <row r="1672" spans="1:22" x14ac:dyDescent="0.3">
      <c r="A1672" s="6" t="s">
        <v>1469</v>
      </c>
      <c r="B1672" s="6" t="s">
        <v>6078</v>
      </c>
      <c r="C1672" s="6" t="s">
        <v>2891</v>
      </c>
      <c r="D1672" s="6">
        <v>-0.64072467264848099</v>
      </c>
      <c r="E1672" s="6">
        <f t="shared" si="26"/>
        <v>0.6413906942268337</v>
      </c>
      <c r="F1672" s="6">
        <v>2.2903475100657998E-3</v>
      </c>
      <c r="G1672" s="6" t="s">
        <v>6079</v>
      </c>
      <c r="J1672" s="6" t="s">
        <v>11397</v>
      </c>
      <c r="L1672" s="6" t="s">
        <v>7967</v>
      </c>
      <c r="M1672" s="7">
        <v>57.759</v>
      </c>
      <c r="N1672" s="6">
        <v>116</v>
      </c>
      <c r="O1672" s="6">
        <v>43</v>
      </c>
      <c r="P1672" s="6">
        <v>3</v>
      </c>
      <c r="Q1672" s="6">
        <v>296</v>
      </c>
      <c r="R1672" s="6">
        <v>411</v>
      </c>
      <c r="S1672" s="6">
        <v>771</v>
      </c>
      <c r="T1672" s="6">
        <v>1100</v>
      </c>
      <c r="U1672" s="6" t="s">
        <v>11398</v>
      </c>
      <c r="V1672" s="6">
        <v>126</v>
      </c>
    </row>
    <row r="1673" spans="1:22" x14ac:dyDescent="0.3">
      <c r="A1673" s="6" t="s">
        <v>1470</v>
      </c>
      <c r="B1673" s="6" t="s">
        <v>6080</v>
      </c>
      <c r="C1673" s="6" t="s">
        <v>155</v>
      </c>
      <c r="D1673" s="6">
        <v>-0.64084564815799505</v>
      </c>
      <c r="E1673" s="6">
        <f t="shared" si="26"/>
        <v>0.64133691341335164</v>
      </c>
      <c r="F1673" s="6">
        <v>1.39299862349716E-2</v>
      </c>
      <c r="J1673" s="6" t="s">
        <v>11399</v>
      </c>
      <c r="L1673" s="6" t="s">
        <v>7243</v>
      </c>
      <c r="M1673" s="7">
        <v>37.585999999999999</v>
      </c>
      <c r="N1673" s="6">
        <v>580</v>
      </c>
      <c r="O1673" s="6">
        <v>285</v>
      </c>
      <c r="P1673" s="6">
        <v>18</v>
      </c>
      <c r="Q1673" s="6">
        <v>191</v>
      </c>
      <c r="R1673" s="6">
        <v>737</v>
      </c>
      <c r="S1673" s="6">
        <v>701</v>
      </c>
      <c r="T1673" s="6">
        <v>2308</v>
      </c>
      <c r="U1673" s="6" t="s">
        <v>11400</v>
      </c>
      <c r="V1673" s="6">
        <v>191</v>
      </c>
    </row>
    <row r="1674" spans="1:22" s="3" customFormat="1" x14ac:dyDescent="0.3">
      <c r="A1674" s="8" t="s">
        <v>1471</v>
      </c>
      <c r="B1674" s="8" t="s">
        <v>13037</v>
      </c>
      <c r="C1674" s="8" t="s">
        <v>116</v>
      </c>
      <c r="D1674" s="8">
        <v>-0.64100364746607996</v>
      </c>
      <c r="E1674" s="8">
        <f t="shared" si="26"/>
        <v>0.64126668010888399</v>
      </c>
      <c r="F1674" s="8">
        <v>2.0369836140458702E-3</v>
      </c>
      <c r="G1674" s="8"/>
      <c r="H1674" s="8"/>
      <c r="I1674" s="8"/>
      <c r="J1674" s="8" t="s">
        <v>7229</v>
      </c>
      <c r="K1674" s="8" t="s">
        <v>7229</v>
      </c>
      <c r="L1674" s="8" t="s">
        <v>7229</v>
      </c>
      <c r="M1674" s="8" t="s">
        <v>7229</v>
      </c>
      <c r="N1674" s="8" t="s">
        <v>7229</v>
      </c>
      <c r="O1674" s="8" t="s">
        <v>7229</v>
      </c>
      <c r="P1674" s="8" t="s">
        <v>7229</v>
      </c>
      <c r="Q1674" s="8" t="s">
        <v>7229</v>
      </c>
      <c r="R1674" s="8" t="s">
        <v>7229</v>
      </c>
      <c r="S1674" s="8" t="s">
        <v>7229</v>
      </c>
      <c r="T1674" s="8" t="s">
        <v>7229</v>
      </c>
      <c r="U1674" s="8" t="s">
        <v>7229</v>
      </c>
      <c r="V1674" s="8" t="s">
        <v>7229</v>
      </c>
    </row>
    <row r="1675" spans="1:22" x14ac:dyDescent="0.3">
      <c r="A1675" s="6" t="s">
        <v>1472</v>
      </c>
      <c r="B1675" s="6" t="s">
        <v>6081</v>
      </c>
      <c r="C1675" s="6" t="s">
        <v>6082</v>
      </c>
      <c r="D1675" s="6">
        <v>-0.64139589233068195</v>
      </c>
      <c r="E1675" s="6">
        <f t="shared" si="26"/>
        <v>0.64109235402874865</v>
      </c>
      <c r="F1675" s="6">
        <v>3.2532942483451302E-2</v>
      </c>
      <c r="G1675" s="6" t="s">
        <v>6083</v>
      </c>
      <c r="J1675" s="6" t="s">
        <v>11401</v>
      </c>
      <c r="K1675" s="6" t="s">
        <v>11402</v>
      </c>
      <c r="L1675" s="6" t="s">
        <v>11403</v>
      </c>
      <c r="M1675" s="7">
        <v>84.058000000000007</v>
      </c>
      <c r="N1675" s="6">
        <v>276</v>
      </c>
      <c r="O1675" s="6">
        <v>44</v>
      </c>
      <c r="P1675" s="6">
        <v>0</v>
      </c>
      <c r="Q1675" s="6">
        <v>1</v>
      </c>
      <c r="R1675" s="6">
        <v>276</v>
      </c>
      <c r="S1675" s="6">
        <v>99</v>
      </c>
      <c r="T1675" s="6">
        <v>926</v>
      </c>
      <c r="U1675" s="6" t="s">
        <v>11404</v>
      </c>
      <c r="V1675" s="6">
        <v>415</v>
      </c>
    </row>
    <row r="1676" spans="1:22" x14ac:dyDescent="0.3">
      <c r="A1676" s="6" t="s">
        <v>1473</v>
      </c>
      <c r="B1676" s="6" t="s">
        <v>6084</v>
      </c>
      <c r="C1676" s="6" t="s">
        <v>2892</v>
      </c>
      <c r="D1676" s="6">
        <v>-0.64173057546894297</v>
      </c>
      <c r="E1676" s="6">
        <f t="shared" si="26"/>
        <v>0.64094364767767309</v>
      </c>
      <c r="F1676" s="6">
        <v>1.5680303261816999E-3</v>
      </c>
      <c r="G1676" s="6" t="s">
        <v>4678</v>
      </c>
      <c r="H1676" s="6" t="s">
        <v>3208</v>
      </c>
      <c r="J1676" s="6" t="s">
        <v>11405</v>
      </c>
      <c r="L1676" s="6" t="s">
        <v>9376</v>
      </c>
      <c r="M1676" s="7">
        <v>81.448999999999998</v>
      </c>
      <c r="N1676" s="6">
        <v>566</v>
      </c>
      <c r="O1676" s="6">
        <v>97</v>
      </c>
      <c r="P1676" s="6">
        <v>4</v>
      </c>
      <c r="Q1676" s="6">
        <v>74</v>
      </c>
      <c r="R1676" s="6">
        <v>634</v>
      </c>
      <c r="S1676" s="6">
        <v>405</v>
      </c>
      <c r="T1676" s="6">
        <v>2093</v>
      </c>
      <c r="U1676" s="6" t="s">
        <v>7236</v>
      </c>
      <c r="V1676" s="6">
        <v>890</v>
      </c>
    </row>
    <row r="1677" spans="1:22" x14ac:dyDescent="0.3">
      <c r="A1677" s="6" t="s">
        <v>1474</v>
      </c>
      <c r="B1677" s="6" t="s">
        <v>6085</v>
      </c>
      <c r="C1677" s="6" t="s">
        <v>2510</v>
      </c>
      <c r="D1677" s="6">
        <v>-0.642174014534588</v>
      </c>
      <c r="E1677" s="6">
        <f t="shared" si="26"/>
        <v>0.64074667203928859</v>
      </c>
      <c r="F1677" s="6">
        <v>7.2392613568755303E-3</v>
      </c>
      <c r="J1677" s="6" t="s">
        <v>11406</v>
      </c>
      <c r="K1677" s="6" t="s">
        <v>11407</v>
      </c>
      <c r="L1677" s="6" t="s">
        <v>11408</v>
      </c>
      <c r="M1677" s="7">
        <v>66.286000000000001</v>
      </c>
      <c r="N1677" s="6">
        <v>789</v>
      </c>
      <c r="O1677" s="6">
        <v>222</v>
      </c>
      <c r="P1677" s="6">
        <v>7</v>
      </c>
      <c r="Q1677" s="6">
        <v>50</v>
      </c>
      <c r="R1677" s="6">
        <v>816</v>
      </c>
      <c r="S1677" s="6">
        <v>329</v>
      </c>
      <c r="T1677" s="6">
        <v>2629</v>
      </c>
      <c r="U1677" s="6" t="s">
        <v>7236</v>
      </c>
      <c r="V1677" s="6">
        <v>904</v>
      </c>
    </row>
    <row r="1678" spans="1:22" x14ac:dyDescent="0.3">
      <c r="A1678" s="6" t="s">
        <v>61</v>
      </c>
      <c r="B1678" s="6" t="s">
        <v>6086</v>
      </c>
      <c r="C1678" s="6" t="s">
        <v>2827</v>
      </c>
      <c r="D1678" s="6">
        <v>-0.64270443259721599</v>
      </c>
      <c r="E1678" s="6">
        <f t="shared" si="26"/>
        <v>0.64051113983761521</v>
      </c>
      <c r="F1678" s="6">
        <v>2.2199937425063298E-3</v>
      </c>
      <c r="G1678" s="6" t="s">
        <v>6087</v>
      </c>
      <c r="J1678" s="6" t="s">
        <v>11409</v>
      </c>
      <c r="L1678" s="6" t="s">
        <v>10810</v>
      </c>
      <c r="M1678" s="7">
        <v>85.231999999999999</v>
      </c>
      <c r="N1678" s="6">
        <v>237</v>
      </c>
      <c r="O1678" s="6">
        <v>32</v>
      </c>
      <c r="P1678" s="6">
        <v>1</v>
      </c>
      <c r="Q1678" s="6">
        <v>40</v>
      </c>
      <c r="R1678" s="6">
        <v>273</v>
      </c>
      <c r="S1678" s="6">
        <v>154</v>
      </c>
      <c r="T1678" s="6">
        <v>864</v>
      </c>
      <c r="U1678" s="6" t="s">
        <v>11410</v>
      </c>
      <c r="V1678" s="6">
        <v>419</v>
      </c>
    </row>
    <row r="1679" spans="1:22" x14ac:dyDescent="0.3">
      <c r="A1679" s="6" t="s">
        <v>1475</v>
      </c>
      <c r="B1679" s="6" t="s">
        <v>6088</v>
      </c>
      <c r="C1679" s="6" t="s">
        <v>6089</v>
      </c>
      <c r="D1679" s="6">
        <v>-0.64335811556761102</v>
      </c>
      <c r="E1679" s="6">
        <f t="shared" si="26"/>
        <v>0.64022099093383711</v>
      </c>
      <c r="F1679" s="6">
        <v>9.8254760434567292E-3</v>
      </c>
      <c r="G1679" s="6" t="s">
        <v>6090</v>
      </c>
      <c r="J1679" s="6" t="s">
        <v>11411</v>
      </c>
      <c r="L1679" s="6" t="s">
        <v>11412</v>
      </c>
      <c r="M1679" s="7">
        <v>33.802999999999997</v>
      </c>
      <c r="N1679" s="6">
        <v>213</v>
      </c>
      <c r="O1679" s="6">
        <v>107</v>
      </c>
      <c r="P1679" s="6">
        <v>8</v>
      </c>
      <c r="Q1679" s="6">
        <v>17</v>
      </c>
      <c r="R1679" s="6">
        <v>203</v>
      </c>
      <c r="S1679" s="6">
        <v>46</v>
      </c>
      <c r="T1679" s="6">
        <v>660</v>
      </c>
      <c r="U1679" s="6" t="s">
        <v>11413</v>
      </c>
    </row>
    <row r="1680" spans="1:22" x14ac:dyDescent="0.3">
      <c r="A1680" s="6" t="s">
        <v>1476</v>
      </c>
      <c r="B1680" s="6" t="s">
        <v>6091</v>
      </c>
      <c r="C1680" s="6" t="s">
        <v>6092</v>
      </c>
      <c r="D1680" s="6">
        <v>-0.64339862426180405</v>
      </c>
      <c r="E1680" s="6">
        <f t="shared" si="26"/>
        <v>0.64020301474933161</v>
      </c>
      <c r="F1680" s="6">
        <v>6.6101010410304596E-3</v>
      </c>
      <c r="G1680" s="6" t="s">
        <v>6093</v>
      </c>
      <c r="J1680" s="6" t="s">
        <v>11414</v>
      </c>
      <c r="K1680" s="6" t="s">
        <v>11415</v>
      </c>
      <c r="L1680" s="6" t="s">
        <v>8398</v>
      </c>
      <c r="M1680" s="7">
        <v>73.709000000000003</v>
      </c>
      <c r="N1680" s="6">
        <v>213</v>
      </c>
      <c r="O1680" s="6">
        <v>56</v>
      </c>
      <c r="P1680" s="6">
        <v>0</v>
      </c>
      <c r="Q1680" s="6">
        <v>52</v>
      </c>
      <c r="R1680" s="6">
        <v>264</v>
      </c>
      <c r="S1680" s="6">
        <v>295</v>
      </c>
      <c r="T1680" s="6">
        <v>933</v>
      </c>
      <c r="U1680" s="6" t="s">
        <v>11416</v>
      </c>
      <c r="V1680" s="6">
        <v>328</v>
      </c>
    </row>
    <row r="1681" spans="1:22" x14ac:dyDescent="0.3">
      <c r="A1681" s="6" t="s">
        <v>1477</v>
      </c>
      <c r="B1681" s="6" t="s">
        <v>6094</v>
      </c>
      <c r="C1681" s="6" t="s">
        <v>5356</v>
      </c>
      <c r="D1681" s="6">
        <v>-0.643696803305841</v>
      </c>
      <c r="E1681" s="6">
        <f t="shared" si="26"/>
        <v>0.64007071000606486</v>
      </c>
      <c r="F1681" s="6">
        <v>1.07198236845432E-2</v>
      </c>
      <c r="G1681" s="6" t="s">
        <v>6095</v>
      </c>
      <c r="J1681" s="6" t="s">
        <v>11417</v>
      </c>
      <c r="L1681" s="6" t="s">
        <v>8923</v>
      </c>
      <c r="M1681" s="7">
        <v>52.478999999999999</v>
      </c>
      <c r="N1681" s="6">
        <v>585</v>
      </c>
      <c r="O1681" s="6">
        <v>217</v>
      </c>
      <c r="P1681" s="6">
        <v>15</v>
      </c>
      <c r="Q1681" s="6">
        <v>1</v>
      </c>
      <c r="R1681" s="6">
        <v>574</v>
      </c>
      <c r="S1681" s="6">
        <v>247</v>
      </c>
      <c r="T1681" s="6">
        <v>1851</v>
      </c>
      <c r="U1681" s="6" t="s">
        <v>11418</v>
      </c>
      <c r="V1681" s="6">
        <v>491</v>
      </c>
    </row>
    <row r="1682" spans="1:22" x14ac:dyDescent="0.3">
      <c r="A1682" s="6" t="s">
        <v>1478</v>
      </c>
      <c r="B1682" s="6" t="s">
        <v>6096</v>
      </c>
      <c r="C1682" s="6" t="s">
        <v>6097</v>
      </c>
      <c r="D1682" s="6">
        <v>-0.64375438757027004</v>
      </c>
      <c r="E1682" s="6">
        <f t="shared" si="26"/>
        <v>0.64004516249643773</v>
      </c>
      <c r="F1682" s="6">
        <v>2.1197342791904002E-2</v>
      </c>
      <c r="J1682" s="6" t="s">
        <v>11419</v>
      </c>
      <c r="L1682" s="6" t="s">
        <v>7761</v>
      </c>
      <c r="M1682" s="7">
        <v>56.835000000000001</v>
      </c>
      <c r="N1682" s="6">
        <v>139</v>
      </c>
      <c r="O1682" s="6">
        <v>56</v>
      </c>
      <c r="P1682" s="6">
        <v>2</v>
      </c>
      <c r="Q1682" s="6">
        <v>1</v>
      </c>
      <c r="R1682" s="6">
        <v>136</v>
      </c>
      <c r="S1682" s="6">
        <v>348</v>
      </c>
      <c r="T1682" s="6">
        <v>761</v>
      </c>
      <c r="U1682" s="6" t="s">
        <v>11420</v>
      </c>
      <c r="V1682" s="6">
        <v>169</v>
      </c>
    </row>
    <row r="1683" spans="1:22" x14ac:dyDescent="0.3">
      <c r="A1683" s="6" t="s">
        <v>1479</v>
      </c>
      <c r="B1683" s="6" t="s">
        <v>6098</v>
      </c>
      <c r="C1683" s="6" t="s">
        <v>6099</v>
      </c>
      <c r="D1683" s="6">
        <v>-0.64386248434107396</v>
      </c>
      <c r="E1683" s="6">
        <f t="shared" si="26"/>
        <v>0.63999720764710422</v>
      </c>
      <c r="F1683" s="6">
        <v>7.7732387667675202E-3</v>
      </c>
      <c r="G1683" s="6" t="s">
        <v>4491</v>
      </c>
      <c r="J1683" s="6" t="s">
        <v>11421</v>
      </c>
      <c r="K1683" s="6" t="s">
        <v>11422</v>
      </c>
      <c r="L1683" s="6" t="s">
        <v>11423</v>
      </c>
      <c r="M1683" s="7">
        <v>46.552</v>
      </c>
      <c r="N1683" s="6">
        <v>464</v>
      </c>
      <c r="O1683" s="6">
        <v>190</v>
      </c>
      <c r="P1683" s="6">
        <v>8</v>
      </c>
      <c r="Q1683" s="6">
        <v>65</v>
      </c>
      <c r="R1683" s="6">
        <v>475</v>
      </c>
      <c r="S1683" s="6">
        <v>250</v>
      </c>
      <c r="T1683" s="6">
        <v>1626</v>
      </c>
      <c r="U1683" s="6" t="s">
        <v>11424</v>
      </c>
      <c r="V1683" s="6">
        <v>406</v>
      </c>
    </row>
    <row r="1684" spans="1:22" x14ac:dyDescent="0.3">
      <c r="A1684" s="6" t="s">
        <v>1480</v>
      </c>
      <c r="B1684" s="6" t="s">
        <v>6100</v>
      </c>
      <c r="C1684" s="6" t="s">
        <v>2203</v>
      </c>
      <c r="D1684" s="6">
        <v>-0.644142736384542</v>
      </c>
      <c r="E1684" s="6">
        <f t="shared" si="26"/>
        <v>0.6398728964791992</v>
      </c>
      <c r="F1684" s="6">
        <v>2.2146132610275E-2</v>
      </c>
      <c r="G1684" s="6" t="s">
        <v>3721</v>
      </c>
      <c r="H1684" s="6" t="s">
        <v>3207</v>
      </c>
      <c r="J1684" s="6" t="s">
        <v>11425</v>
      </c>
      <c r="L1684" s="6" t="s">
        <v>9345</v>
      </c>
      <c r="M1684" s="7">
        <v>83.287000000000006</v>
      </c>
      <c r="N1684" s="6">
        <v>359</v>
      </c>
      <c r="O1684" s="6">
        <v>60</v>
      </c>
      <c r="P1684" s="6">
        <v>0</v>
      </c>
      <c r="Q1684" s="6">
        <v>1</v>
      </c>
      <c r="R1684" s="6">
        <v>359</v>
      </c>
      <c r="S1684" s="6">
        <v>200</v>
      </c>
      <c r="T1684" s="6">
        <v>1276</v>
      </c>
      <c r="U1684" s="6" t="s">
        <v>7236</v>
      </c>
      <c r="V1684" s="6">
        <v>625</v>
      </c>
    </row>
    <row r="1685" spans="1:22" x14ac:dyDescent="0.3">
      <c r="A1685" s="6" t="s">
        <v>1481</v>
      </c>
      <c r="B1685" s="6" t="s">
        <v>6101</v>
      </c>
      <c r="C1685" s="6" t="s">
        <v>2710</v>
      </c>
      <c r="D1685" s="6">
        <v>-0.64467447103548103</v>
      </c>
      <c r="E1685" s="6">
        <f t="shared" si="26"/>
        <v>0.63963710174251109</v>
      </c>
      <c r="F1685" s="6">
        <v>2.50806291987759E-3</v>
      </c>
      <c r="G1685" s="6" t="s">
        <v>6102</v>
      </c>
      <c r="J1685" s="6" t="s">
        <v>11426</v>
      </c>
      <c r="L1685" s="6" t="s">
        <v>7243</v>
      </c>
      <c r="M1685" s="7">
        <v>63.393000000000001</v>
      </c>
      <c r="N1685" s="6">
        <v>224</v>
      </c>
      <c r="O1685" s="6">
        <v>67</v>
      </c>
      <c r="P1685" s="6">
        <v>5</v>
      </c>
      <c r="Q1685" s="6">
        <v>1</v>
      </c>
      <c r="R1685" s="6">
        <v>218</v>
      </c>
      <c r="S1685" s="6">
        <v>61</v>
      </c>
      <c r="T1685" s="6">
        <v>705</v>
      </c>
      <c r="U1685" s="6" t="s">
        <v>11427</v>
      </c>
      <c r="V1685" s="6">
        <v>271</v>
      </c>
    </row>
    <row r="1686" spans="1:22" x14ac:dyDescent="0.3">
      <c r="A1686" s="6" t="s">
        <v>1482</v>
      </c>
      <c r="B1686" s="6" t="s">
        <v>6103</v>
      </c>
      <c r="C1686" s="6" t="s">
        <v>155</v>
      </c>
      <c r="D1686" s="6">
        <v>-0.64552502831997605</v>
      </c>
      <c r="E1686" s="6">
        <f t="shared" si="26"/>
        <v>0.63926010754930118</v>
      </c>
      <c r="F1686" s="6">
        <v>3.8207581127976599E-2</v>
      </c>
      <c r="J1686" s="6" t="s">
        <v>11428</v>
      </c>
      <c r="L1686" s="6" t="s">
        <v>7243</v>
      </c>
      <c r="M1686" s="7">
        <v>64.516000000000005</v>
      </c>
      <c r="N1686" s="6">
        <v>93</v>
      </c>
      <c r="O1686" s="6">
        <v>29</v>
      </c>
      <c r="P1686" s="6">
        <v>2</v>
      </c>
      <c r="Q1686" s="6">
        <v>1</v>
      </c>
      <c r="R1686" s="6">
        <v>90</v>
      </c>
      <c r="S1686" s="6">
        <v>86</v>
      </c>
      <c r="T1686" s="6">
        <v>361</v>
      </c>
      <c r="U1686" s="6" t="s">
        <v>11429</v>
      </c>
      <c r="V1686" s="6">
        <v>108</v>
      </c>
    </row>
    <row r="1687" spans="1:22" x14ac:dyDescent="0.3">
      <c r="A1687" s="6" t="s">
        <v>1483</v>
      </c>
      <c r="B1687" s="6" t="s">
        <v>6104</v>
      </c>
      <c r="C1687" s="6" t="s">
        <v>5272</v>
      </c>
      <c r="D1687" s="6">
        <v>-0.64571366994658697</v>
      </c>
      <c r="E1687" s="6">
        <f t="shared" si="26"/>
        <v>0.6391765256560985</v>
      </c>
      <c r="F1687" s="6">
        <v>1.93741268875696E-2</v>
      </c>
      <c r="G1687" s="6" t="s">
        <v>5273</v>
      </c>
      <c r="J1687" s="6" t="s">
        <v>10688</v>
      </c>
      <c r="L1687" s="6" t="s">
        <v>9809</v>
      </c>
      <c r="M1687" s="7">
        <v>86.046999999999997</v>
      </c>
      <c r="N1687" s="6">
        <v>774</v>
      </c>
      <c r="O1687" s="6">
        <v>89</v>
      </c>
      <c r="P1687" s="6">
        <v>2</v>
      </c>
      <c r="Q1687" s="6">
        <v>1</v>
      </c>
      <c r="R1687" s="6">
        <v>755</v>
      </c>
      <c r="S1687" s="6">
        <v>424</v>
      </c>
      <c r="T1687" s="6">
        <v>2745</v>
      </c>
      <c r="U1687" s="6" t="s">
        <v>7236</v>
      </c>
      <c r="V1687" s="6">
        <v>1349</v>
      </c>
    </row>
    <row r="1688" spans="1:22" x14ac:dyDescent="0.3">
      <c r="A1688" s="6" t="s">
        <v>1484</v>
      </c>
      <c r="B1688" s="6" t="s">
        <v>6105</v>
      </c>
      <c r="C1688" s="6" t="s">
        <v>2893</v>
      </c>
      <c r="D1688" s="6">
        <v>-0.64575447934599906</v>
      </c>
      <c r="E1688" s="6">
        <f t="shared" si="26"/>
        <v>0.63915844557647616</v>
      </c>
      <c r="F1688" s="6">
        <v>9.0617955241305507E-3</v>
      </c>
      <c r="G1688" s="6" t="s">
        <v>6106</v>
      </c>
      <c r="H1688" s="6" t="s">
        <v>3206</v>
      </c>
      <c r="J1688" s="6" t="s">
        <v>11430</v>
      </c>
      <c r="K1688" s="6" t="s">
        <v>11431</v>
      </c>
      <c r="L1688" s="6" t="s">
        <v>11432</v>
      </c>
      <c r="M1688" s="7">
        <v>68.605000000000004</v>
      </c>
      <c r="N1688" s="6">
        <v>258</v>
      </c>
      <c r="O1688" s="6">
        <v>81</v>
      </c>
      <c r="P1688" s="6">
        <v>0</v>
      </c>
      <c r="Q1688" s="6">
        <v>1</v>
      </c>
      <c r="R1688" s="6">
        <v>258</v>
      </c>
      <c r="S1688" s="6">
        <v>181</v>
      </c>
      <c r="T1688" s="6">
        <v>954</v>
      </c>
      <c r="U1688" s="6" t="s">
        <v>11433</v>
      </c>
      <c r="V1688" s="6">
        <v>389</v>
      </c>
    </row>
    <row r="1689" spans="1:22" x14ac:dyDescent="0.3">
      <c r="A1689" s="6" t="s">
        <v>25</v>
      </c>
      <c r="B1689" s="6" t="s">
        <v>6107</v>
      </c>
      <c r="C1689" s="6" t="s">
        <v>2894</v>
      </c>
      <c r="D1689" s="6">
        <v>-0.64724784896353005</v>
      </c>
      <c r="E1689" s="6">
        <f t="shared" si="26"/>
        <v>0.63849717903468528</v>
      </c>
      <c r="F1689" s="6">
        <v>1.59488502316627E-2</v>
      </c>
      <c r="G1689" s="6" t="s">
        <v>6108</v>
      </c>
      <c r="J1689" s="6" t="s">
        <v>11434</v>
      </c>
      <c r="L1689" s="6" t="s">
        <v>11435</v>
      </c>
      <c r="M1689" s="7">
        <v>83.186000000000007</v>
      </c>
      <c r="N1689" s="6">
        <v>226</v>
      </c>
      <c r="O1689" s="6">
        <v>38</v>
      </c>
      <c r="P1689" s="6">
        <v>0</v>
      </c>
      <c r="Q1689" s="6">
        <v>56</v>
      </c>
      <c r="R1689" s="6">
        <v>281</v>
      </c>
      <c r="S1689" s="6">
        <v>201</v>
      </c>
      <c r="T1689" s="6">
        <v>878</v>
      </c>
      <c r="U1689" s="6" t="s">
        <v>11436</v>
      </c>
      <c r="V1689" s="6">
        <v>370</v>
      </c>
    </row>
    <row r="1690" spans="1:22" x14ac:dyDescent="0.3">
      <c r="A1690" s="6" t="s">
        <v>1485</v>
      </c>
      <c r="B1690" s="6" t="s">
        <v>6109</v>
      </c>
      <c r="C1690" s="6" t="s">
        <v>6110</v>
      </c>
      <c r="D1690" s="6">
        <v>-0.64729730253304896</v>
      </c>
      <c r="E1690" s="6">
        <f t="shared" si="26"/>
        <v>0.63847529261894787</v>
      </c>
      <c r="F1690" s="6">
        <v>9.7338221651499101E-4</v>
      </c>
      <c r="G1690" s="6" t="s">
        <v>6111</v>
      </c>
      <c r="H1690" s="6" t="s">
        <v>3205</v>
      </c>
      <c r="J1690" s="6" t="s">
        <v>11437</v>
      </c>
      <c r="K1690" s="6" t="s">
        <v>11438</v>
      </c>
      <c r="L1690" s="6" t="s">
        <v>11439</v>
      </c>
      <c r="M1690" s="7">
        <v>59.622999999999998</v>
      </c>
      <c r="N1690" s="6">
        <v>265</v>
      </c>
      <c r="O1690" s="6">
        <v>100</v>
      </c>
      <c r="P1690" s="6">
        <v>1</v>
      </c>
      <c r="Q1690" s="6">
        <v>5</v>
      </c>
      <c r="R1690" s="6">
        <v>262</v>
      </c>
      <c r="S1690" s="6">
        <v>120</v>
      </c>
      <c r="T1690" s="6">
        <v>914</v>
      </c>
      <c r="U1690" s="6" t="s">
        <v>11440</v>
      </c>
      <c r="V1690" s="6">
        <v>314</v>
      </c>
    </row>
    <row r="1691" spans="1:22" x14ac:dyDescent="0.3">
      <c r="A1691" s="6" t="s">
        <v>1486</v>
      </c>
      <c r="B1691" s="6" t="s">
        <v>6112</v>
      </c>
      <c r="C1691" s="6" t="s">
        <v>2839</v>
      </c>
      <c r="D1691" s="6">
        <v>-0.64743596475436804</v>
      </c>
      <c r="E1691" s="6">
        <f t="shared" si="26"/>
        <v>0.63841392958283338</v>
      </c>
      <c r="F1691" s="6">
        <v>5.9567320217512997E-3</v>
      </c>
      <c r="G1691" s="6" t="s">
        <v>5774</v>
      </c>
      <c r="J1691" s="6" t="s">
        <v>10964</v>
      </c>
      <c r="K1691" s="6" t="s">
        <v>10965</v>
      </c>
      <c r="L1691" s="6" t="s">
        <v>10966</v>
      </c>
      <c r="M1691" s="7">
        <v>84.587000000000003</v>
      </c>
      <c r="N1691" s="6">
        <v>545</v>
      </c>
      <c r="O1691" s="6">
        <v>84</v>
      </c>
      <c r="P1691" s="6">
        <v>0</v>
      </c>
      <c r="Q1691" s="6">
        <v>57</v>
      </c>
      <c r="R1691" s="6">
        <v>601</v>
      </c>
      <c r="S1691" s="6">
        <v>239</v>
      </c>
      <c r="T1691" s="6">
        <v>1873</v>
      </c>
      <c r="U1691" s="6" t="s">
        <v>7236</v>
      </c>
      <c r="V1691" s="6">
        <v>837</v>
      </c>
    </row>
    <row r="1692" spans="1:22" x14ac:dyDescent="0.3">
      <c r="A1692" s="6" t="s">
        <v>1487</v>
      </c>
      <c r="B1692" s="6" t="s">
        <v>6113</v>
      </c>
      <c r="C1692" s="6" t="s">
        <v>6114</v>
      </c>
      <c r="D1692" s="6">
        <v>-0.64771121649708796</v>
      </c>
      <c r="E1692" s="6">
        <f t="shared" si="26"/>
        <v>0.63829213822739095</v>
      </c>
      <c r="F1692" s="6">
        <v>1.77491189121025E-3</v>
      </c>
      <c r="G1692" s="6" t="s">
        <v>6115</v>
      </c>
      <c r="J1692" s="6" t="s">
        <v>11441</v>
      </c>
      <c r="L1692" s="6" t="s">
        <v>9097</v>
      </c>
      <c r="M1692" s="7">
        <v>82.143000000000001</v>
      </c>
      <c r="N1692" s="6">
        <v>308</v>
      </c>
      <c r="O1692" s="6">
        <v>52</v>
      </c>
      <c r="P1692" s="6">
        <v>2</v>
      </c>
      <c r="Q1692" s="6">
        <v>1</v>
      </c>
      <c r="R1692" s="6">
        <v>306</v>
      </c>
      <c r="S1692" s="6">
        <v>147</v>
      </c>
      <c r="T1692" s="6">
        <v>1067</v>
      </c>
      <c r="U1692" s="6" t="s">
        <v>7236</v>
      </c>
      <c r="V1692" s="6">
        <v>530</v>
      </c>
    </row>
    <row r="1693" spans="1:22" x14ac:dyDescent="0.3">
      <c r="A1693" s="6" t="s">
        <v>1488</v>
      </c>
      <c r="B1693" s="6" t="s">
        <v>6116</v>
      </c>
      <c r="C1693" s="6" t="s">
        <v>2210</v>
      </c>
      <c r="D1693" s="6">
        <v>-0.64776794958412898</v>
      </c>
      <c r="E1693" s="6">
        <f t="shared" si="26"/>
        <v>0.63826703827874898</v>
      </c>
      <c r="F1693" s="6">
        <v>3.9884049253557001E-3</v>
      </c>
      <c r="H1693" s="6" t="s">
        <v>3204</v>
      </c>
      <c r="J1693" s="6" t="s">
        <v>11442</v>
      </c>
      <c r="K1693" s="6" t="s">
        <v>11443</v>
      </c>
      <c r="L1693" s="6" t="s">
        <v>9523</v>
      </c>
      <c r="M1693" s="7">
        <v>77.602000000000004</v>
      </c>
      <c r="N1693" s="6">
        <v>442</v>
      </c>
      <c r="O1693" s="6">
        <v>94</v>
      </c>
      <c r="P1693" s="6">
        <v>2</v>
      </c>
      <c r="Q1693" s="6">
        <v>35</v>
      </c>
      <c r="R1693" s="6">
        <v>475</v>
      </c>
      <c r="S1693" s="6">
        <v>166</v>
      </c>
      <c r="T1693" s="6">
        <v>1479</v>
      </c>
      <c r="U1693" s="6" t="s">
        <v>7236</v>
      </c>
      <c r="V1693" s="6">
        <v>690</v>
      </c>
    </row>
    <row r="1694" spans="1:22" x14ac:dyDescent="0.3">
      <c r="A1694" s="6" t="s">
        <v>1489</v>
      </c>
      <c r="B1694" s="6" t="s">
        <v>6117</v>
      </c>
      <c r="C1694" s="6" t="s">
        <v>3794</v>
      </c>
      <c r="D1694" s="6">
        <v>-0.64788371148317303</v>
      </c>
      <c r="E1694" s="6">
        <f t="shared" si="26"/>
        <v>0.63821582576461</v>
      </c>
      <c r="F1694" s="6">
        <v>4.8876307216719596E-3</v>
      </c>
      <c r="J1694" s="6" t="s">
        <v>11444</v>
      </c>
      <c r="L1694" s="6" t="s">
        <v>7243</v>
      </c>
      <c r="M1694" s="7">
        <v>58.914999999999999</v>
      </c>
      <c r="N1694" s="6">
        <v>129</v>
      </c>
      <c r="O1694" s="6">
        <v>49</v>
      </c>
      <c r="P1694" s="6">
        <v>1</v>
      </c>
      <c r="Q1694" s="6">
        <v>21</v>
      </c>
      <c r="R1694" s="6">
        <v>149</v>
      </c>
      <c r="S1694" s="6">
        <v>277</v>
      </c>
      <c r="T1694" s="6">
        <v>651</v>
      </c>
      <c r="U1694" s="6" t="s">
        <v>11445</v>
      </c>
      <c r="V1694" s="6">
        <v>112</v>
      </c>
    </row>
    <row r="1695" spans="1:22" x14ac:dyDescent="0.3">
      <c r="A1695" s="6" t="s">
        <v>1490</v>
      </c>
      <c r="B1695" s="6" t="s">
        <v>6118</v>
      </c>
      <c r="C1695" s="6" t="s">
        <v>2843</v>
      </c>
      <c r="D1695" s="6">
        <v>-0.64892881967928595</v>
      </c>
      <c r="E1695" s="6">
        <f t="shared" si="26"/>
        <v>0.63775366083289498</v>
      </c>
      <c r="F1695" s="6">
        <v>9.8738172834464295E-3</v>
      </c>
      <c r="J1695" s="6" t="s">
        <v>11446</v>
      </c>
      <c r="L1695" s="6" t="s">
        <v>11007</v>
      </c>
      <c r="M1695" s="7">
        <v>65.741</v>
      </c>
      <c r="N1695" s="6">
        <v>108</v>
      </c>
      <c r="O1695" s="6">
        <v>37</v>
      </c>
      <c r="P1695" s="6">
        <v>0</v>
      </c>
      <c r="Q1695" s="6">
        <v>86</v>
      </c>
      <c r="R1695" s="6">
        <v>193</v>
      </c>
      <c r="S1695" s="6">
        <v>262</v>
      </c>
      <c r="T1695" s="6">
        <v>585</v>
      </c>
      <c r="U1695" s="6" t="s">
        <v>11447</v>
      </c>
      <c r="V1695" s="6">
        <v>156</v>
      </c>
    </row>
    <row r="1696" spans="1:22" x14ac:dyDescent="0.3">
      <c r="A1696" s="6" t="s">
        <v>1491</v>
      </c>
      <c r="B1696" s="6" t="s">
        <v>6119</v>
      </c>
      <c r="C1696" s="6" t="s">
        <v>2895</v>
      </c>
      <c r="D1696" s="6">
        <v>-0.64902185783692301</v>
      </c>
      <c r="E1696" s="6">
        <f t="shared" si="26"/>
        <v>0.6377125339760441</v>
      </c>
      <c r="F1696" s="6">
        <v>4.9634662237745701E-2</v>
      </c>
      <c r="G1696" s="6" t="s">
        <v>6120</v>
      </c>
      <c r="H1696" s="6" t="s">
        <v>3080</v>
      </c>
      <c r="J1696" s="6" t="s">
        <v>11448</v>
      </c>
      <c r="L1696" s="6" t="s">
        <v>11449</v>
      </c>
      <c r="M1696" s="7">
        <v>63.19</v>
      </c>
      <c r="N1696" s="6">
        <v>163</v>
      </c>
      <c r="O1696" s="6">
        <v>60</v>
      </c>
      <c r="P1696" s="6">
        <v>0</v>
      </c>
      <c r="Q1696" s="6">
        <v>1</v>
      </c>
      <c r="R1696" s="6">
        <v>163</v>
      </c>
      <c r="S1696" s="6">
        <v>95</v>
      </c>
      <c r="T1696" s="6">
        <v>583</v>
      </c>
      <c r="U1696" s="6" t="s">
        <v>11450</v>
      </c>
      <c r="V1696" s="6">
        <v>200</v>
      </c>
    </row>
    <row r="1697" spans="1:22" x14ac:dyDescent="0.3">
      <c r="A1697" s="6" t="s">
        <v>1492</v>
      </c>
      <c r="B1697" s="6" t="s">
        <v>6121</v>
      </c>
      <c r="C1697" s="6" t="s">
        <v>6122</v>
      </c>
      <c r="D1697" s="6">
        <v>-0.65002529672085496</v>
      </c>
      <c r="E1697" s="6">
        <f t="shared" si="26"/>
        <v>0.63726913946105934</v>
      </c>
      <c r="F1697" s="6">
        <v>2.1471062291558499E-2</v>
      </c>
      <c r="G1697" s="6" t="s">
        <v>6123</v>
      </c>
      <c r="J1697" s="6" t="s">
        <v>11451</v>
      </c>
      <c r="K1697" s="6" t="s">
        <v>11452</v>
      </c>
      <c r="L1697" s="6" t="s">
        <v>11453</v>
      </c>
      <c r="M1697" s="7">
        <v>41.433999999999997</v>
      </c>
      <c r="N1697" s="6">
        <v>251</v>
      </c>
      <c r="O1697" s="6">
        <v>103</v>
      </c>
      <c r="P1697" s="6">
        <v>9</v>
      </c>
      <c r="Q1697" s="6">
        <v>1</v>
      </c>
      <c r="R1697" s="6">
        <v>209</v>
      </c>
      <c r="S1697" s="6">
        <v>231</v>
      </c>
      <c r="T1697" s="6">
        <v>977</v>
      </c>
      <c r="U1697" s="6" t="s">
        <v>11454</v>
      </c>
      <c r="V1697" s="6">
        <v>141</v>
      </c>
    </row>
    <row r="1698" spans="1:22" x14ac:dyDescent="0.3">
      <c r="A1698" s="6" t="s">
        <v>1493</v>
      </c>
      <c r="B1698" s="6" t="s">
        <v>6124</v>
      </c>
      <c r="C1698" s="6" t="s">
        <v>6125</v>
      </c>
      <c r="D1698" s="6">
        <v>-0.65061382404608403</v>
      </c>
      <c r="E1698" s="6">
        <f t="shared" si="26"/>
        <v>0.63700922741894295</v>
      </c>
      <c r="F1698" s="6">
        <v>8.64410866664613E-3</v>
      </c>
      <c r="G1698" s="6" t="s">
        <v>6126</v>
      </c>
      <c r="J1698" s="6" t="s">
        <v>11455</v>
      </c>
      <c r="K1698" s="6" t="s">
        <v>11456</v>
      </c>
      <c r="L1698" s="6" t="s">
        <v>11457</v>
      </c>
      <c r="M1698" s="7">
        <v>60.432000000000002</v>
      </c>
      <c r="N1698" s="6">
        <v>556</v>
      </c>
      <c r="O1698" s="6">
        <v>186</v>
      </c>
      <c r="P1698" s="6">
        <v>6</v>
      </c>
      <c r="Q1698" s="6">
        <v>15</v>
      </c>
      <c r="R1698" s="6">
        <v>537</v>
      </c>
      <c r="S1698" s="6">
        <v>210</v>
      </c>
      <c r="T1698" s="6">
        <v>1874</v>
      </c>
      <c r="U1698" s="6" t="s">
        <v>7236</v>
      </c>
      <c r="V1698" s="6">
        <v>635</v>
      </c>
    </row>
    <row r="1699" spans="1:22" x14ac:dyDescent="0.3">
      <c r="A1699" s="6" t="s">
        <v>1494</v>
      </c>
      <c r="B1699" s="6" t="s">
        <v>6127</v>
      </c>
      <c r="C1699" s="6" t="s">
        <v>6128</v>
      </c>
      <c r="D1699" s="6">
        <v>-0.65070347451569799</v>
      </c>
      <c r="E1699" s="6">
        <f t="shared" si="26"/>
        <v>0.6369696442773739</v>
      </c>
      <c r="F1699" s="6">
        <v>2.7697634475677201E-2</v>
      </c>
      <c r="G1699" s="6" t="s">
        <v>6129</v>
      </c>
      <c r="J1699" s="6" t="s">
        <v>11458</v>
      </c>
      <c r="K1699" s="6" t="s">
        <v>11459</v>
      </c>
      <c r="L1699" s="6" t="s">
        <v>11460</v>
      </c>
      <c r="M1699" s="7">
        <v>91.632999999999996</v>
      </c>
      <c r="N1699" s="6">
        <v>251</v>
      </c>
      <c r="O1699" s="6">
        <v>20</v>
      </c>
      <c r="P1699" s="6">
        <v>1</v>
      </c>
      <c r="Q1699" s="6">
        <v>1</v>
      </c>
      <c r="R1699" s="6">
        <v>250</v>
      </c>
      <c r="S1699" s="6">
        <v>88</v>
      </c>
      <c r="T1699" s="6">
        <v>840</v>
      </c>
      <c r="U1699" s="6" t="s">
        <v>11461</v>
      </c>
      <c r="V1699" s="6">
        <v>422</v>
      </c>
    </row>
    <row r="1700" spans="1:22" x14ac:dyDescent="0.3">
      <c r="A1700" s="6" t="s">
        <v>1495</v>
      </c>
      <c r="B1700" s="6" t="s">
        <v>6130</v>
      </c>
      <c r="C1700" s="6" t="s">
        <v>2884</v>
      </c>
      <c r="D1700" s="6">
        <v>-0.65071276053142202</v>
      </c>
      <c r="E1700" s="6">
        <f t="shared" si="26"/>
        <v>0.63696554438728692</v>
      </c>
      <c r="F1700" s="6">
        <v>7.4803851851438603E-3</v>
      </c>
      <c r="G1700" s="6" t="s">
        <v>5926</v>
      </c>
      <c r="H1700" s="6" t="s">
        <v>3203</v>
      </c>
      <c r="J1700" s="6" t="s">
        <v>11462</v>
      </c>
      <c r="K1700" s="6" t="s">
        <v>11463</v>
      </c>
      <c r="L1700" s="6" t="s">
        <v>11464</v>
      </c>
      <c r="M1700" s="7">
        <v>70.12</v>
      </c>
      <c r="N1700" s="6">
        <v>251</v>
      </c>
      <c r="O1700" s="6">
        <v>72</v>
      </c>
      <c r="P1700" s="6">
        <v>1</v>
      </c>
      <c r="Q1700" s="6">
        <v>5</v>
      </c>
      <c r="R1700" s="6">
        <v>255</v>
      </c>
      <c r="S1700" s="6">
        <v>170</v>
      </c>
      <c r="T1700" s="6">
        <v>913</v>
      </c>
      <c r="U1700" s="6" t="s">
        <v>11465</v>
      </c>
      <c r="V1700" s="6">
        <v>291</v>
      </c>
    </row>
    <row r="1701" spans="1:22" x14ac:dyDescent="0.3">
      <c r="A1701" s="6" t="s">
        <v>1496</v>
      </c>
      <c r="B1701" s="6" t="s">
        <v>6131</v>
      </c>
      <c r="C1701" s="6" t="s">
        <v>6132</v>
      </c>
      <c r="D1701" s="6">
        <v>-0.65157314401781696</v>
      </c>
      <c r="E1701" s="6">
        <f t="shared" si="26"/>
        <v>0.63658578897371432</v>
      </c>
      <c r="F1701" s="6">
        <v>7.7139163374854497E-3</v>
      </c>
      <c r="J1701" s="6" t="s">
        <v>11466</v>
      </c>
      <c r="L1701" s="6" t="s">
        <v>7243</v>
      </c>
      <c r="M1701" s="7">
        <v>37.155999999999999</v>
      </c>
      <c r="N1701" s="6">
        <v>218</v>
      </c>
      <c r="O1701" s="6">
        <v>99</v>
      </c>
      <c r="P1701" s="6">
        <v>10</v>
      </c>
      <c r="Q1701" s="6">
        <v>15</v>
      </c>
      <c r="R1701" s="6">
        <v>210</v>
      </c>
      <c r="S1701" s="6">
        <v>361</v>
      </c>
      <c r="T1701" s="6">
        <v>966</v>
      </c>
      <c r="U1701" s="6" t="s">
        <v>10166</v>
      </c>
    </row>
    <row r="1702" spans="1:22" x14ac:dyDescent="0.3">
      <c r="A1702" s="6" t="s">
        <v>1497</v>
      </c>
      <c r="B1702" s="6" t="s">
        <v>6133</v>
      </c>
      <c r="C1702" s="6" t="s">
        <v>2896</v>
      </c>
      <c r="D1702" s="6">
        <v>-0.65262565242144399</v>
      </c>
      <c r="E1702" s="6">
        <f t="shared" si="26"/>
        <v>0.63612154148436706</v>
      </c>
      <c r="F1702" s="6">
        <v>1.3256004136641601E-2</v>
      </c>
      <c r="G1702" s="6" t="s">
        <v>6134</v>
      </c>
      <c r="J1702" s="6" t="s">
        <v>11467</v>
      </c>
      <c r="K1702" s="6" t="s">
        <v>11468</v>
      </c>
      <c r="L1702" s="6" t="s">
        <v>6528</v>
      </c>
      <c r="M1702" s="7">
        <v>84.972999999999999</v>
      </c>
      <c r="N1702" s="6">
        <v>366</v>
      </c>
      <c r="O1702" s="6">
        <v>55</v>
      </c>
      <c r="P1702" s="6">
        <v>0</v>
      </c>
      <c r="Q1702" s="6">
        <v>453</v>
      </c>
      <c r="R1702" s="6">
        <v>818</v>
      </c>
      <c r="S1702" s="6">
        <v>1278</v>
      </c>
      <c r="T1702" s="6">
        <v>2375</v>
      </c>
      <c r="U1702" s="6" t="s">
        <v>7236</v>
      </c>
      <c r="V1702" s="6">
        <v>647</v>
      </c>
    </row>
    <row r="1703" spans="1:22" x14ac:dyDescent="0.3">
      <c r="A1703" s="6" t="s">
        <v>1498</v>
      </c>
      <c r="B1703" s="6" t="s">
        <v>6135</v>
      </c>
      <c r="C1703" s="6" t="s">
        <v>6136</v>
      </c>
      <c r="D1703" s="6">
        <v>-0.65267425689443703</v>
      </c>
      <c r="E1703" s="6">
        <f t="shared" si="26"/>
        <v>0.63610011087665552</v>
      </c>
      <c r="F1703" s="6">
        <v>4.7644368566469204E-3</v>
      </c>
      <c r="J1703" s="6" t="s">
        <v>11469</v>
      </c>
      <c r="L1703" s="6" t="s">
        <v>7243</v>
      </c>
      <c r="M1703" s="7">
        <v>44.084000000000003</v>
      </c>
      <c r="N1703" s="6">
        <v>617</v>
      </c>
      <c r="O1703" s="6">
        <v>300</v>
      </c>
      <c r="P1703" s="6">
        <v>11</v>
      </c>
      <c r="Q1703" s="6">
        <v>25</v>
      </c>
      <c r="R1703" s="6">
        <v>629</v>
      </c>
      <c r="S1703" s="6">
        <v>151</v>
      </c>
      <c r="T1703" s="6">
        <v>1902</v>
      </c>
      <c r="U1703" s="6" t="s">
        <v>11470</v>
      </c>
      <c r="V1703" s="6">
        <v>456</v>
      </c>
    </row>
    <row r="1704" spans="1:22" x14ac:dyDescent="0.3">
      <c r="A1704" s="6" t="s">
        <v>1499</v>
      </c>
      <c r="B1704" s="6" t="s">
        <v>6137</v>
      </c>
      <c r="C1704" s="6" t="s">
        <v>2699</v>
      </c>
      <c r="D1704" s="6">
        <v>-0.65285432204781602</v>
      </c>
      <c r="E1704" s="6">
        <f t="shared" si="26"/>
        <v>0.63602072312446201</v>
      </c>
      <c r="F1704" s="6">
        <v>3.8716863698556501E-3</v>
      </c>
      <c r="G1704" s="6" t="s">
        <v>4277</v>
      </c>
      <c r="J1704" s="6" t="s">
        <v>11471</v>
      </c>
      <c r="K1704" s="6" t="s">
        <v>11472</v>
      </c>
      <c r="L1704" s="6" t="s">
        <v>11473</v>
      </c>
      <c r="M1704" s="7">
        <v>72.186999999999998</v>
      </c>
      <c r="N1704" s="6">
        <v>471</v>
      </c>
      <c r="O1704" s="6">
        <v>131</v>
      </c>
      <c r="P1704" s="6">
        <v>0</v>
      </c>
      <c r="Q1704" s="6">
        <v>22</v>
      </c>
      <c r="R1704" s="6">
        <v>492</v>
      </c>
      <c r="S1704" s="6">
        <v>126</v>
      </c>
      <c r="T1704" s="6">
        <v>1538</v>
      </c>
      <c r="U1704" s="6" t="s">
        <v>7236</v>
      </c>
      <c r="V1704" s="6">
        <v>651</v>
      </c>
    </row>
    <row r="1705" spans="1:22" x14ac:dyDescent="0.3">
      <c r="A1705" s="6" t="s">
        <v>1500</v>
      </c>
      <c r="B1705" s="6" t="s">
        <v>6138</v>
      </c>
      <c r="C1705" s="6" t="s">
        <v>3690</v>
      </c>
      <c r="D1705" s="6">
        <v>-0.65421317180632299</v>
      </c>
      <c r="E1705" s="6">
        <f t="shared" si="26"/>
        <v>0.63542194812694264</v>
      </c>
      <c r="F1705" s="6">
        <v>1.4225606611792899E-2</v>
      </c>
      <c r="G1705" s="6" t="s">
        <v>3691</v>
      </c>
      <c r="J1705" s="6" t="s">
        <v>11474</v>
      </c>
      <c r="L1705" s="6" t="s">
        <v>3690</v>
      </c>
      <c r="M1705" s="7">
        <v>46.795000000000002</v>
      </c>
      <c r="N1705" s="6">
        <v>468</v>
      </c>
      <c r="O1705" s="6">
        <v>164</v>
      </c>
      <c r="P1705" s="6">
        <v>18</v>
      </c>
      <c r="Q1705" s="6">
        <v>23</v>
      </c>
      <c r="R1705" s="6">
        <v>463</v>
      </c>
      <c r="S1705" s="6">
        <v>141</v>
      </c>
      <c r="T1705" s="6">
        <v>1370</v>
      </c>
      <c r="U1705" s="6" t="s">
        <v>11475</v>
      </c>
      <c r="V1705" s="6">
        <v>333</v>
      </c>
    </row>
    <row r="1706" spans="1:22" x14ac:dyDescent="0.3">
      <c r="A1706" s="6" t="s">
        <v>3</v>
      </c>
      <c r="B1706" s="6" t="s">
        <v>6139</v>
      </c>
      <c r="C1706" s="6" t="s">
        <v>2897</v>
      </c>
      <c r="D1706" s="6">
        <v>-0.65443910773667702</v>
      </c>
      <c r="E1706" s="6">
        <f t="shared" si="26"/>
        <v>0.63532244448692754</v>
      </c>
      <c r="F1706" s="6">
        <v>2.5249672273775E-2</v>
      </c>
      <c r="G1706" s="6" t="s">
        <v>6140</v>
      </c>
      <c r="H1706" s="6" t="s">
        <v>3110</v>
      </c>
      <c r="J1706" s="6" t="s">
        <v>11476</v>
      </c>
      <c r="L1706" s="6" t="s">
        <v>11477</v>
      </c>
      <c r="M1706" s="7">
        <v>82.352999999999994</v>
      </c>
      <c r="N1706" s="6">
        <v>68</v>
      </c>
      <c r="O1706" s="6">
        <v>12</v>
      </c>
      <c r="P1706" s="6">
        <v>0</v>
      </c>
      <c r="Q1706" s="6">
        <v>89</v>
      </c>
      <c r="R1706" s="6">
        <v>156</v>
      </c>
      <c r="S1706" s="6">
        <v>361</v>
      </c>
      <c r="T1706" s="6">
        <v>564</v>
      </c>
      <c r="U1706" s="6" t="s">
        <v>9769</v>
      </c>
      <c r="V1706" s="6">
        <v>111</v>
      </c>
    </row>
    <row r="1707" spans="1:22" x14ac:dyDescent="0.3">
      <c r="A1707" s="6" t="s">
        <v>1501</v>
      </c>
      <c r="B1707" s="6" t="s">
        <v>6141</v>
      </c>
      <c r="C1707" s="6" t="s">
        <v>6142</v>
      </c>
      <c r="D1707" s="6">
        <v>-0.654631892135489</v>
      </c>
      <c r="E1707" s="6">
        <f t="shared" si="26"/>
        <v>0.63523755331518839</v>
      </c>
      <c r="F1707" s="6">
        <v>1.1668636906110199E-3</v>
      </c>
      <c r="G1707" s="6" t="s">
        <v>6143</v>
      </c>
      <c r="J1707" s="6" t="s">
        <v>11478</v>
      </c>
      <c r="K1707" s="6" t="s">
        <v>11479</v>
      </c>
      <c r="L1707" s="6" t="s">
        <v>11480</v>
      </c>
      <c r="M1707" s="7">
        <v>51.476999999999997</v>
      </c>
      <c r="N1707" s="6">
        <v>474</v>
      </c>
      <c r="O1707" s="6">
        <v>196</v>
      </c>
      <c r="P1707" s="6">
        <v>8</v>
      </c>
      <c r="Q1707" s="6">
        <v>3</v>
      </c>
      <c r="R1707" s="6">
        <v>475</v>
      </c>
      <c r="S1707" s="6">
        <v>257</v>
      </c>
      <c r="T1707" s="6">
        <v>1579</v>
      </c>
      <c r="U1707" s="6" t="s">
        <v>11481</v>
      </c>
      <c r="V1707" s="6">
        <v>440</v>
      </c>
    </row>
    <row r="1708" spans="1:22" x14ac:dyDescent="0.3">
      <c r="A1708" s="6" t="s">
        <v>1502</v>
      </c>
      <c r="B1708" s="6" t="s">
        <v>6144</v>
      </c>
      <c r="C1708" s="6" t="s">
        <v>6145</v>
      </c>
      <c r="D1708" s="6">
        <v>-0.65508725152180702</v>
      </c>
      <c r="E1708" s="6">
        <f t="shared" si="26"/>
        <v>0.63503708424230143</v>
      </c>
      <c r="F1708" s="6">
        <v>9.8094248912195103E-3</v>
      </c>
      <c r="J1708" s="6" t="s">
        <v>11482</v>
      </c>
      <c r="K1708" s="6" t="s">
        <v>11483</v>
      </c>
      <c r="L1708" s="6" t="s">
        <v>11484</v>
      </c>
      <c r="M1708" s="7">
        <v>54.494</v>
      </c>
      <c r="N1708" s="6">
        <v>178</v>
      </c>
      <c r="O1708" s="6">
        <v>74</v>
      </c>
      <c r="P1708" s="6">
        <v>4</v>
      </c>
      <c r="Q1708" s="6">
        <v>58</v>
      </c>
      <c r="R1708" s="6">
        <v>232</v>
      </c>
      <c r="S1708" s="6">
        <v>398</v>
      </c>
      <c r="T1708" s="6">
        <v>919</v>
      </c>
      <c r="U1708" s="6" t="s">
        <v>11485</v>
      </c>
      <c r="V1708" s="6">
        <v>166</v>
      </c>
    </row>
    <row r="1709" spans="1:22" x14ac:dyDescent="0.3">
      <c r="A1709" s="6" t="s">
        <v>1503</v>
      </c>
      <c r="B1709" s="6" t="s">
        <v>6146</v>
      </c>
      <c r="C1709" s="6" t="s">
        <v>155</v>
      </c>
      <c r="D1709" s="6">
        <v>-0.65521009325440804</v>
      </c>
      <c r="E1709" s="6">
        <f t="shared" si="26"/>
        <v>0.63498301478725827</v>
      </c>
      <c r="F1709" s="6">
        <v>7.1090767782888004E-4</v>
      </c>
      <c r="J1709" s="6" t="s">
        <v>11486</v>
      </c>
      <c r="L1709" s="6" t="s">
        <v>7243</v>
      </c>
      <c r="M1709" s="7">
        <v>53.845999999999997</v>
      </c>
      <c r="N1709" s="6">
        <v>247</v>
      </c>
      <c r="O1709" s="6">
        <v>85</v>
      </c>
      <c r="P1709" s="6">
        <v>7</v>
      </c>
      <c r="Q1709" s="6">
        <v>131</v>
      </c>
      <c r="R1709" s="6">
        <v>377</v>
      </c>
      <c r="S1709" s="6">
        <v>440</v>
      </c>
      <c r="T1709" s="6">
        <v>1093</v>
      </c>
      <c r="U1709" s="6" t="s">
        <v>11487</v>
      </c>
      <c r="V1709" s="6">
        <v>224</v>
      </c>
    </row>
    <row r="1710" spans="1:22" x14ac:dyDescent="0.3">
      <c r="A1710" s="6" t="s">
        <v>1504</v>
      </c>
      <c r="B1710" s="6" t="s">
        <v>6147</v>
      </c>
      <c r="C1710" s="6" t="s">
        <v>2898</v>
      </c>
      <c r="D1710" s="6">
        <v>-0.65634141513048405</v>
      </c>
      <c r="E1710" s="6">
        <f t="shared" si="26"/>
        <v>0.634485273708423</v>
      </c>
      <c r="F1710" s="6">
        <v>2.81497341890661E-3</v>
      </c>
      <c r="G1710" s="6" t="s">
        <v>5672</v>
      </c>
      <c r="H1710" s="6" t="s">
        <v>3202</v>
      </c>
      <c r="J1710" s="6" t="s">
        <v>11488</v>
      </c>
      <c r="K1710" s="6" t="s">
        <v>11489</v>
      </c>
      <c r="L1710" s="6" t="s">
        <v>11490</v>
      </c>
      <c r="M1710" s="7">
        <v>68.108000000000004</v>
      </c>
      <c r="N1710" s="6">
        <v>555</v>
      </c>
      <c r="O1710" s="6">
        <v>171</v>
      </c>
      <c r="P1710" s="6">
        <v>2</v>
      </c>
      <c r="Q1710" s="6">
        <v>1</v>
      </c>
      <c r="R1710" s="6">
        <v>549</v>
      </c>
      <c r="S1710" s="6">
        <v>94</v>
      </c>
      <c r="T1710" s="6">
        <v>1758</v>
      </c>
      <c r="U1710" s="6" t="s">
        <v>7236</v>
      </c>
      <c r="V1710" s="6">
        <v>814</v>
      </c>
    </row>
    <row r="1711" spans="1:22" x14ac:dyDescent="0.3">
      <c r="A1711" s="6" t="s">
        <v>1505</v>
      </c>
      <c r="B1711" s="6" t="s">
        <v>6148</v>
      </c>
      <c r="C1711" s="6" t="s">
        <v>2902</v>
      </c>
      <c r="D1711" s="6">
        <v>-0.65658520181036995</v>
      </c>
      <c r="E1711" s="6">
        <f t="shared" si="26"/>
        <v>0.63437806741337877</v>
      </c>
      <c r="F1711" s="6">
        <v>1.24592511442845E-2</v>
      </c>
      <c r="G1711" s="6" t="s">
        <v>6149</v>
      </c>
      <c r="J1711" s="6" t="s">
        <v>11491</v>
      </c>
      <c r="K1711" s="6" t="s">
        <v>11492</v>
      </c>
      <c r="L1711" s="6" t="s">
        <v>10921</v>
      </c>
      <c r="M1711" s="7">
        <v>94.126000000000005</v>
      </c>
      <c r="N1711" s="6">
        <v>698</v>
      </c>
      <c r="O1711" s="6">
        <v>41</v>
      </c>
      <c r="P1711" s="6">
        <v>0</v>
      </c>
      <c r="Q1711" s="6">
        <v>1</v>
      </c>
      <c r="R1711" s="6">
        <v>698</v>
      </c>
      <c r="S1711" s="6">
        <v>112</v>
      </c>
      <c r="T1711" s="6">
        <v>2205</v>
      </c>
      <c r="U1711" s="6" t="s">
        <v>7236</v>
      </c>
      <c r="V1711" s="6">
        <v>1321</v>
      </c>
    </row>
    <row r="1712" spans="1:22" x14ac:dyDescent="0.3">
      <c r="A1712" s="6" t="s">
        <v>1506</v>
      </c>
      <c r="B1712" s="6" t="s">
        <v>6150</v>
      </c>
      <c r="C1712" s="6" t="s">
        <v>5989</v>
      </c>
      <c r="D1712" s="6">
        <v>-0.65712219665847205</v>
      </c>
      <c r="E1712" s="6">
        <f t="shared" si="26"/>
        <v>0.6341419853912259</v>
      </c>
      <c r="F1712" s="6">
        <v>1.5715019610000099E-3</v>
      </c>
      <c r="G1712" s="6" t="s">
        <v>5990</v>
      </c>
      <c r="J1712" s="6" t="s">
        <v>11258</v>
      </c>
      <c r="K1712" s="6" t="s">
        <v>11259</v>
      </c>
      <c r="L1712" s="6" t="s">
        <v>11260</v>
      </c>
      <c r="M1712" s="7">
        <v>72.944000000000003</v>
      </c>
      <c r="N1712" s="6">
        <v>377</v>
      </c>
      <c r="O1712" s="6">
        <v>98</v>
      </c>
      <c r="P1712" s="6">
        <v>2</v>
      </c>
      <c r="Q1712" s="6">
        <v>17</v>
      </c>
      <c r="R1712" s="6">
        <v>391</v>
      </c>
      <c r="S1712" s="6">
        <v>127</v>
      </c>
      <c r="T1712" s="6">
        <v>1251</v>
      </c>
      <c r="U1712" s="6" t="s">
        <v>7236</v>
      </c>
      <c r="V1712" s="6">
        <v>586</v>
      </c>
    </row>
    <row r="1713" spans="1:22" x14ac:dyDescent="0.3">
      <c r="A1713" s="6" t="s">
        <v>1507</v>
      </c>
      <c r="B1713" s="6" t="s">
        <v>6151</v>
      </c>
      <c r="C1713" s="6" t="s">
        <v>2899</v>
      </c>
      <c r="D1713" s="6">
        <v>-0.65769713945987796</v>
      </c>
      <c r="E1713" s="6">
        <f t="shared" si="26"/>
        <v>0.63388931748871136</v>
      </c>
      <c r="F1713" s="6">
        <v>2.5713212976938699E-2</v>
      </c>
      <c r="G1713" s="6" t="s">
        <v>6152</v>
      </c>
      <c r="H1713" s="6" t="s">
        <v>3201</v>
      </c>
      <c r="J1713" s="6" t="s">
        <v>11493</v>
      </c>
      <c r="K1713" s="6" t="s">
        <v>11494</v>
      </c>
      <c r="L1713" s="6" t="s">
        <v>11495</v>
      </c>
      <c r="M1713" s="7">
        <v>73.162999999999997</v>
      </c>
      <c r="N1713" s="6">
        <v>898</v>
      </c>
      <c r="O1713" s="6">
        <v>227</v>
      </c>
      <c r="P1713" s="6">
        <v>4</v>
      </c>
      <c r="Q1713" s="6">
        <v>31</v>
      </c>
      <c r="R1713" s="6">
        <v>928</v>
      </c>
      <c r="S1713" s="6">
        <v>196</v>
      </c>
      <c r="T1713" s="6">
        <v>2847</v>
      </c>
      <c r="U1713" s="6" t="s">
        <v>7236</v>
      </c>
      <c r="V1713" s="6">
        <v>1419</v>
      </c>
    </row>
    <row r="1714" spans="1:22" x14ac:dyDescent="0.3">
      <c r="A1714" s="6" t="s">
        <v>1508</v>
      </c>
      <c r="B1714" s="6" t="s">
        <v>6153</v>
      </c>
      <c r="C1714" s="6" t="s">
        <v>6154</v>
      </c>
      <c r="D1714" s="6">
        <v>-0.65840797185594002</v>
      </c>
      <c r="E1714" s="6">
        <f t="shared" si="26"/>
        <v>0.63357706988083151</v>
      </c>
      <c r="F1714" s="6">
        <v>6.4380557689091697E-3</v>
      </c>
      <c r="G1714" s="6" t="s">
        <v>6155</v>
      </c>
      <c r="J1714" s="6" t="s">
        <v>11496</v>
      </c>
      <c r="L1714" s="6" t="s">
        <v>11497</v>
      </c>
      <c r="M1714" s="7">
        <v>60.652999999999999</v>
      </c>
      <c r="N1714" s="6">
        <v>643</v>
      </c>
      <c r="O1714" s="6">
        <v>228</v>
      </c>
      <c r="P1714" s="6">
        <v>4</v>
      </c>
      <c r="Q1714" s="6">
        <v>114</v>
      </c>
      <c r="R1714" s="6">
        <v>754</v>
      </c>
      <c r="S1714" s="6">
        <v>383</v>
      </c>
      <c r="T1714" s="6">
        <v>2242</v>
      </c>
      <c r="U1714" s="6" t="s">
        <v>7236</v>
      </c>
      <c r="V1714" s="6">
        <v>833</v>
      </c>
    </row>
    <row r="1715" spans="1:22" x14ac:dyDescent="0.3">
      <c r="A1715" s="6" t="s">
        <v>1509</v>
      </c>
      <c r="B1715" s="6" t="s">
        <v>6156</v>
      </c>
      <c r="C1715" s="6" t="s">
        <v>6157</v>
      </c>
      <c r="D1715" s="6">
        <v>-0.65846422845276698</v>
      </c>
      <c r="E1715" s="6">
        <f t="shared" si="26"/>
        <v>0.63355236459395747</v>
      </c>
      <c r="F1715" s="6">
        <v>1.7983704737682502E-2</v>
      </c>
      <c r="G1715" s="6" t="s">
        <v>6158</v>
      </c>
      <c r="J1715" s="6" t="s">
        <v>11498</v>
      </c>
      <c r="L1715" s="6" t="s">
        <v>11499</v>
      </c>
      <c r="M1715" s="7">
        <v>61.081000000000003</v>
      </c>
      <c r="N1715" s="6">
        <v>185</v>
      </c>
      <c r="O1715" s="6">
        <v>69</v>
      </c>
      <c r="P1715" s="6">
        <v>2</v>
      </c>
      <c r="Q1715" s="6">
        <v>73</v>
      </c>
      <c r="R1715" s="6">
        <v>257</v>
      </c>
      <c r="S1715" s="6">
        <v>112</v>
      </c>
      <c r="T1715" s="6">
        <v>657</v>
      </c>
      <c r="U1715" s="6" t="s">
        <v>11500</v>
      </c>
      <c r="V1715" s="6">
        <v>231</v>
      </c>
    </row>
    <row r="1716" spans="1:22" x14ac:dyDescent="0.3">
      <c r="A1716" s="6" t="s">
        <v>1510</v>
      </c>
      <c r="B1716" s="6" t="s">
        <v>6159</v>
      </c>
      <c r="C1716" s="6" t="s">
        <v>2913</v>
      </c>
      <c r="D1716" s="6">
        <v>-0.66050324754885503</v>
      </c>
      <c r="E1716" s="6">
        <f t="shared" si="26"/>
        <v>0.63265757195333383</v>
      </c>
      <c r="F1716" s="6">
        <v>1.7111472018565901E-2</v>
      </c>
      <c r="G1716" s="6" t="s">
        <v>6054</v>
      </c>
      <c r="J1716" s="6" t="s">
        <v>11357</v>
      </c>
      <c r="L1716" s="6" t="s">
        <v>10732</v>
      </c>
      <c r="M1716" s="7">
        <v>84.453999999999994</v>
      </c>
      <c r="N1716" s="6">
        <v>238</v>
      </c>
      <c r="O1716" s="6">
        <v>37</v>
      </c>
      <c r="P1716" s="6">
        <v>0</v>
      </c>
      <c r="Q1716" s="6">
        <v>23</v>
      </c>
      <c r="R1716" s="6">
        <v>260</v>
      </c>
      <c r="S1716" s="6">
        <v>138</v>
      </c>
      <c r="T1716" s="6">
        <v>851</v>
      </c>
      <c r="U1716" s="6" t="s">
        <v>11501</v>
      </c>
      <c r="V1716" s="6">
        <v>432</v>
      </c>
    </row>
    <row r="1717" spans="1:22" x14ac:dyDescent="0.3">
      <c r="A1717" s="6" t="s">
        <v>1511</v>
      </c>
      <c r="B1717" s="6" t="s">
        <v>6160</v>
      </c>
      <c r="C1717" s="6" t="s">
        <v>6161</v>
      </c>
      <c r="D1717" s="6">
        <v>-0.660620564930817</v>
      </c>
      <c r="E1717" s="6">
        <f t="shared" si="26"/>
        <v>0.63260612746214961</v>
      </c>
      <c r="F1717" s="6">
        <v>1.20581877713369E-4</v>
      </c>
      <c r="G1717" s="6" t="s">
        <v>6162</v>
      </c>
      <c r="J1717" s="6" t="s">
        <v>11502</v>
      </c>
      <c r="L1717" s="6" t="s">
        <v>11503</v>
      </c>
      <c r="M1717" s="7">
        <v>61.136000000000003</v>
      </c>
      <c r="N1717" s="6">
        <v>440</v>
      </c>
      <c r="O1717" s="6">
        <v>147</v>
      </c>
      <c r="P1717" s="6">
        <v>6</v>
      </c>
      <c r="Q1717" s="6">
        <v>4</v>
      </c>
      <c r="R1717" s="6">
        <v>429</v>
      </c>
      <c r="S1717" s="6">
        <v>56</v>
      </c>
      <c r="T1717" s="6">
        <v>1345</v>
      </c>
      <c r="U1717" s="6" t="s">
        <v>7236</v>
      </c>
      <c r="V1717" s="6">
        <v>518</v>
      </c>
    </row>
    <row r="1718" spans="1:22" x14ac:dyDescent="0.3">
      <c r="A1718" s="6" t="s">
        <v>1512</v>
      </c>
      <c r="B1718" s="6" t="s">
        <v>6163</v>
      </c>
      <c r="C1718" s="6" t="s">
        <v>2900</v>
      </c>
      <c r="D1718" s="6">
        <v>-0.66117544518682303</v>
      </c>
      <c r="E1718" s="6">
        <f t="shared" si="26"/>
        <v>0.63236286527229579</v>
      </c>
      <c r="F1718" s="6">
        <v>4.4815245279496603E-3</v>
      </c>
      <c r="G1718" s="6" t="s">
        <v>6164</v>
      </c>
      <c r="H1718" s="6" t="s">
        <v>3200</v>
      </c>
      <c r="J1718" s="6" t="s">
        <v>11504</v>
      </c>
      <c r="L1718" s="6" t="s">
        <v>11505</v>
      </c>
      <c r="M1718" s="7">
        <v>77.915000000000006</v>
      </c>
      <c r="N1718" s="6">
        <v>566</v>
      </c>
      <c r="O1718" s="6">
        <v>99</v>
      </c>
      <c r="P1718" s="6">
        <v>5</v>
      </c>
      <c r="Q1718" s="6">
        <v>3</v>
      </c>
      <c r="R1718" s="6">
        <v>549</v>
      </c>
      <c r="S1718" s="6">
        <v>129</v>
      </c>
      <c r="T1718" s="6">
        <v>1805</v>
      </c>
      <c r="U1718" s="6" t="s">
        <v>7236</v>
      </c>
      <c r="V1718" s="6">
        <v>854</v>
      </c>
    </row>
    <row r="1719" spans="1:22" x14ac:dyDescent="0.3">
      <c r="A1719" s="6" t="s">
        <v>1513</v>
      </c>
      <c r="B1719" s="6" t="s">
        <v>6165</v>
      </c>
      <c r="C1719" s="6" t="s">
        <v>2814</v>
      </c>
      <c r="D1719" s="6">
        <v>-0.661598841812153</v>
      </c>
      <c r="E1719" s="6">
        <f t="shared" si="26"/>
        <v>0.63217730906554681</v>
      </c>
      <c r="F1719" s="6">
        <v>3.6641901093274601E-2</v>
      </c>
      <c r="G1719" s="6" t="s">
        <v>5547</v>
      </c>
      <c r="H1719" s="6" t="s">
        <v>3154</v>
      </c>
      <c r="J1719" s="6" t="s">
        <v>10649</v>
      </c>
      <c r="K1719" s="6" t="s">
        <v>10650</v>
      </c>
      <c r="L1719" s="6" t="s">
        <v>10651</v>
      </c>
      <c r="M1719" s="7">
        <v>87.179000000000002</v>
      </c>
      <c r="N1719" s="6">
        <v>195</v>
      </c>
      <c r="O1719" s="6">
        <v>25</v>
      </c>
      <c r="P1719" s="6">
        <v>0</v>
      </c>
      <c r="Q1719" s="6">
        <v>1</v>
      </c>
      <c r="R1719" s="6">
        <v>195</v>
      </c>
      <c r="S1719" s="6">
        <v>86</v>
      </c>
      <c r="T1719" s="6">
        <v>670</v>
      </c>
      <c r="U1719" s="6" t="s">
        <v>11506</v>
      </c>
      <c r="V1719" s="6">
        <v>348</v>
      </c>
    </row>
    <row r="1720" spans="1:22" x14ac:dyDescent="0.3">
      <c r="A1720" s="6" t="s">
        <v>1514</v>
      </c>
      <c r="B1720" s="6" t="s">
        <v>6166</v>
      </c>
      <c r="C1720" s="6" t="s">
        <v>2901</v>
      </c>
      <c r="D1720" s="6">
        <v>-0.66272485155945304</v>
      </c>
      <c r="E1720" s="6">
        <f t="shared" si="26"/>
        <v>0.63168409319330676</v>
      </c>
      <c r="F1720" s="6">
        <v>4.28603396584627E-3</v>
      </c>
      <c r="G1720" s="6" t="s">
        <v>6167</v>
      </c>
      <c r="H1720" s="6" t="s">
        <v>3199</v>
      </c>
      <c r="J1720" s="6" t="s">
        <v>11507</v>
      </c>
      <c r="K1720" s="6" t="s">
        <v>11508</v>
      </c>
      <c r="L1720" s="6" t="s">
        <v>11509</v>
      </c>
      <c r="M1720" s="7">
        <v>68.213999999999999</v>
      </c>
      <c r="N1720" s="6">
        <v>280</v>
      </c>
      <c r="O1720" s="6">
        <v>87</v>
      </c>
      <c r="P1720" s="6">
        <v>2</v>
      </c>
      <c r="Q1720" s="6">
        <v>1</v>
      </c>
      <c r="R1720" s="6">
        <v>280</v>
      </c>
      <c r="S1720" s="6">
        <v>72</v>
      </c>
      <c r="T1720" s="6">
        <v>905</v>
      </c>
      <c r="U1720" s="6" t="s">
        <v>11510</v>
      </c>
      <c r="V1720" s="6">
        <v>392</v>
      </c>
    </row>
    <row r="1721" spans="1:22" x14ac:dyDescent="0.3">
      <c r="A1721" s="6" t="s">
        <v>1515</v>
      </c>
      <c r="B1721" s="6" t="s">
        <v>6168</v>
      </c>
      <c r="C1721" s="6" t="s">
        <v>2902</v>
      </c>
      <c r="D1721" s="6">
        <v>-0.66355818669062105</v>
      </c>
      <c r="E1721" s="6">
        <f t="shared" si="26"/>
        <v>0.63131932272616831</v>
      </c>
      <c r="F1721" s="6">
        <v>1.03656339596423E-2</v>
      </c>
      <c r="G1721" s="6" t="s">
        <v>6149</v>
      </c>
      <c r="H1721" s="6" t="s">
        <v>3198</v>
      </c>
      <c r="J1721" s="6" t="s">
        <v>11491</v>
      </c>
      <c r="K1721" s="6" t="s">
        <v>11492</v>
      </c>
      <c r="L1721" s="6" t="s">
        <v>10921</v>
      </c>
      <c r="M1721" s="7">
        <v>91.942999999999998</v>
      </c>
      <c r="N1721" s="6">
        <v>844</v>
      </c>
      <c r="O1721" s="6">
        <v>53</v>
      </c>
      <c r="P1721" s="6">
        <v>1</v>
      </c>
      <c r="Q1721" s="6">
        <v>1</v>
      </c>
      <c r="R1721" s="6">
        <v>829</v>
      </c>
      <c r="S1721" s="6">
        <v>112</v>
      </c>
      <c r="T1721" s="6">
        <v>2643</v>
      </c>
      <c r="U1721" s="6" t="s">
        <v>7236</v>
      </c>
      <c r="V1721" s="6">
        <v>1559</v>
      </c>
    </row>
    <row r="1722" spans="1:22" x14ac:dyDescent="0.3">
      <c r="A1722" s="6" t="s">
        <v>1516</v>
      </c>
      <c r="B1722" s="6" t="s">
        <v>6169</v>
      </c>
      <c r="C1722" s="6" t="s">
        <v>2903</v>
      </c>
      <c r="D1722" s="6">
        <v>-0.664232271955843</v>
      </c>
      <c r="E1722" s="6">
        <f t="shared" si="26"/>
        <v>0.63102441379779528</v>
      </c>
      <c r="F1722" s="6">
        <v>1.39307366888511E-4</v>
      </c>
      <c r="G1722" s="6" t="s">
        <v>5039</v>
      </c>
      <c r="H1722" s="6" t="s">
        <v>3197</v>
      </c>
      <c r="J1722" s="6" t="s">
        <v>11511</v>
      </c>
      <c r="K1722" s="6" t="s">
        <v>11512</v>
      </c>
      <c r="L1722" s="6" t="s">
        <v>9097</v>
      </c>
      <c r="M1722" s="7">
        <v>84.783000000000001</v>
      </c>
      <c r="N1722" s="6">
        <v>322</v>
      </c>
      <c r="O1722" s="6">
        <v>49</v>
      </c>
      <c r="P1722" s="6">
        <v>0</v>
      </c>
      <c r="Q1722" s="6">
        <v>1</v>
      </c>
      <c r="R1722" s="6">
        <v>322</v>
      </c>
      <c r="S1722" s="6">
        <v>168</v>
      </c>
      <c r="T1722" s="6">
        <v>1133</v>
      </c>
      <c r="U1722" s="6" t="s">
        <v>7236</v>
      </c>
      <c r="V1722" s="6">
        <v>588</v>
      </c>
    </row>
    <row r="1723" spans="1:22" x14ac:dyDescent="0.3">
      <c r="A1723" s="6" t="s">
        <v>1517</v>
      </c>
      <c r="B1723" s="6" t="s">
        <v>6170</v>
      </c>
      <c r="C1723" s="6" t="s">
        <v>13065</v>
      </c>
      <c r="D1723" s="6">
        <v>-0.66494767432770396</v>
      </c>
      <c r="E1723" s="6">
        <f t="shared" si="26"/>
        <v>0.63071157952644652</v>
      </c>
      <c r="F1723" s="6">
        <v>1.1389618306256899E-3</v>
      </c>
      <c r="J1723" s="6" t="s">
        <v>11513</v>
      </c>
      <c r="L1723" s="6" t="s">
        <v>11514</v>
      </c>
      <c r="M1723" s="7">
        <v>44.405999999999999</v>
      </c>
      <c r="N1723" s="6">
        <v>286</v>
      </c>
      <c r="O1723" s="6">
        <v>151</v>
      </c>
      <c r="P1723" s="6">
        <v>2</v>
      </c>
      <c r="Q1723" s="6">
        <v>28</v>
      </c>
      <c r="R1723" s="6">
        <v>310</v>
      </c>
      <c r="S1723" s="6">
        <v>208</v>
      </c>
      <c r="T1723" s="6">
        <v>1050</v>
      </c>
      <c r="U1723" s="6" t="s">
        <v>11515</v>
      </c>
      <c r="V1723" s="6">
        <v>226</v>
      </c>
    </row>
    <row r="1724" spans="1:22" x14ac:dyDescent="0.3">
      <c r="A1724" s="6" t="s">
        <v>1518</v>
      </c>
      <c r="B1724" s="6" t="s">
        <v>6171</v>
      </c>
      <c r="C1724" s="6" t="s">
        <v>2827</v>
      </c>
      <c r="D1724" s="6">
        <v>-0.66514815257390503</v>
      </c>
      <c r="E1724" s="6">
        <f t="shared" si="26"/>
        <v>0.63062394134737121</v>
      </c>
      <c r="F1724" s="6">
        <v>2.2525702168241001E-3</v>
      </c>
      <c r="G1724" s="6" t="s">
        <v>6172</v>
      </c>
      <c r="J1724" s="6" t="s">
        <v>11516</v>
      </c>
      <c r="L1724" s="6" t="s">
        <v>10810</v>
      </c>
      <c r="M1724" s="7">
        <v>64.718999999999994</v>
      </c>
      <c r="N1724" s="6">
        <v>462</v>
      </c>
      <c r="O1724" s="6">
        <v>146</v>
      </c>
      <c r="P1724" s="6">
        <v>5</v>
      </c>
      <c r="Q1724" s="6">
        <v>50</v>
      </c>
      <c r="R1724" s="6">
        <v>503</v>
      </c>
      <c r="S1724" s="6">
        <v>261</v>
      </c>
      <c r="T1724" s="6">
        <v>1619</v>
      </c>
      <c r="U1724" s="6" t="s">
        <v>7236</v>
      </c>
      <c r="V1724" s="6">
        <v>536</v>
      </c>
    </row>
    <row r="1725" spans="1:22" x14ac:dyDescent="0.3">
      <c r="A1725" s="6" t="s">
        <v>1519</v>
      </c>
      <c r="B1725" s="6" t="s">
        <v>6173</v>
      </c>
      <c r="C1725" s="6" t="s">
        <v>6174</v>
      </c>
      <c r="D1725" s="6">
        <v>-0.66686384703433699</v>
      </c>
      <c r="E1725" s="6">
        <f t="shared" si="26"/>
        <v>0.6298744309662474</v>
      </c>
      <c r="F1725" s="6">
        <v>1.35761229241259E-2</v>
      </c>
      <c r="G1725" s="6" t="s">
        <v>6175</v>
      </c>
      <c r="J1725" s="6" t="s">
        <v>11517</v>
      </c>
      <c r="L1725" s="6" t="s">
        <v>11518</v>
      </c>
      <c r="M1725" s="7">
        <v>50</v>
      </c>
      <c r="N1725" s="6">
        <v>410</v>
      </c>
      <c r="O1725" s="6">
        <v>137</v>
      </c>
      <c r="P1725" s="6">
        <v>18</v>
      </c>
      <c r="Q1725" s="6">
        <v>254</v>
      </c>
      <c r="R1725" s="6">
        <v>645</v>
      </c>
      <c r="S1725" s="6">
        <v>864</v>
      </c>
      <c r="T1725" s="6">
        <v>1943</v>
      </c>
      <c r="U1725" s="6" t="s">
        <v>11519</v>
      </c>
      <c r="V1725" s="6">
        <v>285</v>
      </c>
    </row>
    <row r="1726" spans="1:22" x14ac:dyDescent="0.3">
      <c r="A1726" s="6" t="s">
        <v>1520</v>
      </c>
      <c r="B1726" s="6" t="s">
        <v>6176</v>
      </c>
      <c r="C1726" s="6" t="s">
        <v>2832</v>
      </c>
      <c r="D1726" s="6">
        <v>-0.66729393726499098</v>
      </c>
      <c r="E1726" s="6">
        <f t="shared" si="26"/>
        <v>0.62968668341363199</v>
      </c>
      <c r="F1726" s="6">
        <v>3.1585081759950298E-2</v>
      </c>
      <c r="G1726" s="6" t="s">
        <v>5724</v>
      </c>
      <c r="H1726" s="6" t="s">
        <v>3196</v>
      </c>
      <c r="J1726" s="6" t="s">
        <v>10878</v>
      </c>
      <c r="L1726" s="6" t="s">
        <v>10879</v>
      </c>
      <c r="M1726" s="7">
        <v>86.131</v>
      </c>
      <c r="N1726" s="6">
        <v>137</v>
      </c>
      <c r="O1726" s="6">
        <v>19</v>
      </c>
      <c r="P1726" s="6">
        <v>0</v>
      </c>
      <c r="Q1726" s="6">
        <v>1</v>
      </c>
      <c r="R1726" s="6">
        <v>137</v>
      </c>
      <c r="S1726" s="6">
        <v>210</v>
      </c>
      <c r="T1726" s="6">
        <v>620</v>
      </c>
      <c r="U1726" s="6" t="s">
        <v>11520</v>
      </c>
      <c r="V1726" s="6">
        <v>228</v>
      </c>
    </row>
    <row r="1727" spans="1:22" x14ac:dyDescent="0.3">
      <c r="A1727" s="6" t="s">
        <v>1521</v>
      </c>
      <c r="B1727" s="6" t="s">
        <v>6177</v>
      </c>
      <c r="C1727" s="6" t="s">
        <v>6178</v>
      </c>
      <c r="D1727" s="6">
        <v>-0.66745435303601597</v>
      </c>
      <c r="E1727" s="6">
        <f t="shared" si="26"/>
        <v>0.62961667134847799</v>
      </c>
      <c r="F1727" s="6">
        <v>1.04275151453241E-2</v>
      </c>
      <c r="G1727" s="6" t="s">
        <v>6179</v>
      </c>
      <c r="J1727" s="6" t="s">
        <v>11521</v>
      </c>
      <c r="K1727" s="6" t="s">
        <v>11522</v>
      </c>
      <c r="L1727" s="6" t="s">
        <v>11523</v>
      </c>
      <c r="M1727" s="7">
        <v>78.613</v>
      </c>
      <c r="N1727" s="6">
        <v>173</v>
      </c>
      <c r="O1727" s="6">
        <v>37</v>
      </c>
      <c r="P1727" s="6">
        <v>0</v>
      </c>
      <c r="Q1727" s="6">
        <v>1</v>
      </c>
      <c r="R1727" s="6">
        <v>173</v>
      </c>
      <c r="S1727" s="6">
        <v>247</v>
      </c>
      <c r="T1727" s="6">
        <v>765</v>
      </c>
      <c r="U1727" s="6" t="s">
        <v>11524</v>
      </c>
      <c r="V1727" s="6">
        <v>288</v>
      </c>
    </row>
    <row r="1728" spans="1:22" x14ac:dyDescent="0.3">
      <c r="A1728" s="6" t="s">
        <v>1522</v>
      </c>
      <c r="B1728" s="6" t="s">
        <v>6180</v>
      </c>
      <c r="C1728" s="6" t="s">
        <v>6181</v>
      </c>
      <c r="D1728" s="6">
        <v>-0.66821635136604596</v>
      </c>
      <c r="E1728" s="6">
        <f t="shared" si="26"/>
        <v>0.62928421011451674</v>
      </c>
      <c r="F1728" s="6">
        <v>1.3735760861766699E-2</v>
      </c>
      <c r="G1728" s="6" t="s">
        <v>5471</v>
      </c>
      <c r="J1728" s="6" t="s">
        <v>11525</v>
      </c>
      <c r="L1728" s="6" t="s">
        <v>8398</v>
      </c>
      <c r="M1728" s="7">
        <v>58.533999999999999</v>
      </c>
      <c r="N1728" s="6">
        <v>791</v>
      </c>
      <c r="O1728" s="6">
        <v>253</v>
      </c>
      <c r="P1728" s="6">
        <v>15</v>
      </c>
      <c r="Q1728" s="6">
        <v>32</v>
      </c>
      <c r="R1728" s="6">
        <v>812</v>
      </c>
      <c r="S1728" s="6">
        <v>52</v>
      </c>
      <c r="T1728" s="6">
        <v>2229</v>
      </c>
      <c r="U1728" s="6" t="s">
        <v>7236</v>
      </c>
      <c r="V1728" s="6">
        <v>813</v>
      </c>
    </row>
    <row r="1729" spans="1:22" x14ac:dyDescent="0.3">
      <c r="A1729" s="6" t="s">
        <v>1523</v>
      </c>
      <c r="B1729" s="6" t="s">
        <v>6182</v>
      </c>
      <c r="C1729" s="6" t="s">
        <v>6183</v>
      </c>
      <c r="D1729" s="6">
        <v>-0.66823774650026402</v>
      </c>
      <c r="E1729" s="6">
        <f t="shared" si="26"/>
        <v>0.62927487791337722</v>
      </c>
      <c r="F1729" s="6">
        <v>8.4236487484603603E-3</v>
      </c>
      <c r="G1729" s="6" t="s">
        <v>4251</v>
      </c>
      <c r="H1729" s="6" t="s">
        <v>3195</v>
      </c>
      <c r="J1729" s="6" t="s">
        <v>11526</v>
      </c>
      <c r="K1729" s="6" t="s">
        <v>11527</v>
      </c>
      <c r="L1729" s="6" t="s">
        <v>8680</v>
      </c>
      <c r="M1729" s="7">
        <v>70.206000000000003</v>
      </c>
      <c r="N1729" s="6">
        <v>631</v>
      </c>
      <c r="O1729" s="6">
        <v>182</v>
      </c>
      <c r="P1729" s="6">
        <v>4</v>
      </c>
      <c r="Q1729" s="6">
        <v>1</v>
      </c>
      <c r="R1729" s="6">
        <v>626</v>
      </c>
      <c r="S1729" s="6">
        <v>381</v>
      </c>
      <c r="T1729" s="6">
        <v>2270</v>
      </c>
      <c r="U1729" s="6" t="s">
        <v>7236</v>
      </c>
      <c r="V1729" s="6">
        <v>824</v>
      </c>
    </row>
    <row r="1730" spans="1:22" x14ac:dyDescent="0.3">
      <c r="A1730" s="6" t="s">
        <v>1524</v>
      </c>
      <c r="B1730" s="6" t="s">
        <v>6184</v>
      </c>
      <c r="C1730" s="6" t="s">
        <v>2878</v>
      </c>
      <c r="D1730" s="6">
        <v>-0.66851942556462896</v>
      </c>
      <c r="E1730" s="6">
        <f t="shared" si="26"/>
        <v>0.62915202710222029</v>
      </c>
      <c r="F1730" s="6">
        <v>9.7158868861666695E-3</v>
      </c>
      <c r="G1730" s="6" t="s">
        <v>6010</v>
      </c>
      <c r="H1730" s="6" t="s">
        <v>3194</v>
      </c>
      <c r="J1730" s="6" t="s">
        <v>11528</v>
      </c>
      <c r="K1730" s="6" t="s">
        <v>11529</v>
      </c>
      <c r="L1730" s="6" t="s">
        <v>11293</v>
      </c>
      <c r="M1730" s="7">
        <v>75.658000000000001</v>
      </c>
      <c r="N1730" s="6">
        <v>152</v>
      </c>
      <c r="O1730" s="6">
        <v>37</v>
      </c>
      <c r="P1730" s="6">
        <v>0</v>
      </c>
      <c r="Q1730" s="6">
        <v>140</v>
      </c>
      <c r="R1730" s="6">
        <v>291</v>
      </c>
      <c r="S1730" s="6">
        <v>695</v>
      </c>
      <c r="T1730" s="6">
        <v>1150</v>
      </c>
      <c r="U1730" s="6" t="s">
        <v>11530</v>
      </c>
      <c r="V1730" s="6">
        <v>250</v>
      </c>
    </row>
    <row r="1731" spans="1:22" x14ac:dyDescent="0.3">
      <c r="A1731" s="6" t="s">
        <v>1525</v>
      </c>
      <c r="B1731" s="6" t="s">
        <v>6185</v>
      </c>
      <c r="C1731" s="6" t="s">
        <v>6186</v>
      </c>
      <c r="D1731" s="6">
        <v>-0.66935152752105398</v>
      </c>
      <c r="E1731" s="6">
        <f t="shared" si="26"/>
        <v>0.62878925626560067</v>
      </c>
      <c r="F1731" s="6">
        <v>4.4986817512621201E-2</v>
      </c>
      <c r="G1731" s="6" t="s">
        <v>4877</v>
      </c>
      <c r="J1731" s="6" t="s">
        <v>11531</v>
      </c>
      <c r="K1731" s="6" t="s">
        <v>11532</v>
      </c>
      <c r="L1731" s="6" t="s">
        <v>8753</v>
      </c>
      <c r="M1731" s="7">
        <v>63.482999999999997</v>
      </c>
      <c r="N1731" s="6">
        <v>178</v>
      </c>
      <c r="O1731" s="6">
        <v>57</v>
      </c>
      <c r="P1731" s="6">
        <v>4</v>
      </c>
      <c r="Q1731" s="6">
        <v>1</v>
      </c>
      <c r="R1731" s="6">
        <v>172</v>
      </c>
      <c r="S1731" s="6">
        <v>98</v>
      </c>
      <c r="T1731" s="6">
        <v>625</v>
      </c>
      <c r="U1731" s="6" t="s">
        <v>11533</v>
      </c>
      <c r="V1731" s="6">
        <v>186</v>
      </c>
    </row>
    <row r="1732" spans="1:22" x14ac:dyDescent="0.3">
      <c r="A1732" s="6" t="s">
        <v>1526</v>
      </c>
      <c r="B1732" s="6" t="s">
        <v>6187</v>
      </c>
      <c r="C1732" s="6" t="s">
        <v>6188</v>
      </c>
      <c r="D1732" s="6">
        <v>-0.67019695124392897</v>
      </c>
      <c r="E1732" s="6">
        <f t="shared" ref="E1732:E1795" si="27">POWER(2,D1732)</f>
        <v>0.62842089177301863</v>
      </c>
      <c r="F1732" s="6">
        <v>2.4228238582333299E-2</v>
      </c>
      <c r="G1732" s="6" t="s">
        <v>6189</v>
      </c>
      <c r="J1732" s="6" t="s">
        <v>11534</v>
      </c>
      <c r="K1732" s="6" t="s">
        <v>11535</v>
      </c>
      <c r="L1732" s="6" t="s">
        <v>11536</v>
      </c>
      <c r="M1732" s="7">
        <v>45.603999999999999</v>
      </c>
      <c r="N1732" s="6">
        <v>182</v>
      </c>
      <c r="O1732" s="6">
        <v>66</v>
      </c>
      <c r="P1732" s="6">
        <v>4</v>
      </c>
      <c r="Q1732" s="6">
        <v>20</v>
      </c>
      <c r="R1732" s="6">
        <v>170</v>
      </c>
      <c r="S1732" s="6">
        <v>689</v>
      </c>
      <c r="T1732" s="6">
        <v>1228</v>
      </c>
      <c r="U1732" s="6" t="s">
        <v>11537</v>
      </c>
      <c r="V1732" s="6">
        <v>147</v>
      </c>
    </row>
    <row r="1733" spans="1:22" x14ac:dyDescent="0.3">
      <c r="A1733" s="6" t="s">
        <v>1527</v>
      </c>
      <c r="B1733" s="6" t="s">
        <v>6190</v>
      </c>
      <c r="C1733" s="6" t="s">
        <v>2904</v>
      </c>
      <c r="D1733" s="6">
        <v>-0.67039922750769998</v>
      </c>
      <c r="E1733" s="6">
        <f t="shared" si="27"/>
        <v>0.62833278880206311</v>
      </c>
      <c r="F1733" s="6">
        <v>1.43153974102523E-3</v>
      </c>
      <c r="G1733" s="6" t="s">
        <v>6191</v>
      </c>
      <c r="H1733" s="6" t="s">
        <v>3185</v>
      </c>
      <c r="J1733" s="6" t="s">
        <v>11538</v>
      </c>
      <c r="K1733" s="6" t="s">
        <v>11539</v>
      </c>
      <c r="L1733" s="6" t="s">
        <v>11540</v>
      </c>
      <c r="M1733" s="7">
        <v>92.010999999999996</v>
      </c>
      <c r="N1733" s="6">
        <v>701</v>
      </c>
      <c r="O1733" s="6">
        <v>54</v>
      </c>
      <c r="P1733" s="6">
        <v>2</v>
      </c>
      <c r="Q1733" s="6">
        <v>1</v>
      </c>
      <c r="R1733" s="6">
        <v>700</v>
      </c>
      <c r="S1733" s="6">
        <v>86</v>
      </c>
      <c r="T1733" s="6">
        <v>2185</v>
      </c>
      <c r="U1733" s="6" t="s">
        <v>7236</v>
      </c>
      <c r="V1733" s="6">
        <v>1123</v>
      </c>
    </row>
    <row r="1734" spans="1:22" x14ac:dyDescent="0.3">
      <c r="A1734" s="6" t="s">
        <v>1528</v>
      </c>
      <c r="B1734" s="6" t="s">
        <v>6192</v>
      </c>
      <c r="C1734" s="6" t="s">
        <v>2905</v>
      </c>
      <c r="D1734" s="6">
        <v>-0.67053744419642403</v>
      </c>
      <c r="E1734" s="6">
        <f t="shared" si="27"/>
        <v>0.62827259457179696</v>
      </c>
      <c r="F1734" s="6">
        <v>7.4814831435821997E-3</v>
      </c>
      <c r="G1734" s="6" t="s">
        <v>6193</v>
      </c>
      <c r="H1734" s="6" t="s">
        <v>3193</v>
      </c>
      <c r="J1734" s="6" t="s">
        <v>11541</v>
      </c>
      <c r="K1734" s="6" t="s">
        <v>11542</v>
      </c>
      <c r="L1734" s="6" t="s">
        <v>11543</v>
      </c>
      <c r="M1734" s="7">
        <v>85.817999999999998</v>
      </c>
      <c r="N1734" s="6">
        <v>691</v>
      </c>
      <c r="O1734" s="6">
        <v>97</v>
      </c>
      <c r="P1734" s="6">
        <v>1</v>
      </c>
      <c r="Q1734" s="6">
        <v>124</v>
      </c>
      <c r="R1734" s="6">
        <v>813</v>
      </c>
      <c r="S1734" s="6">
        <v>432</v>
      </c>
      <c r="T1734" s="6">
        <v>2504</v>
      </c>
      <c r="U1734" s="6" t="s">
        <v>7236</v>
      </c>
      <c r="V1734" s="6">
        <v>1272</v>
      </c>
    </row>
    <row r="1735" spans="1:22" x14ac:dyDescent="0.3">
      <c r="A1735" s="6" t="s">
        <v>1529</v>
      </c>
      <c r="B1735" s="6" t="s">
        <v>6194</v>
      </c>
      <c r="C1735" s="6" t="s">
        <v>2906</v>
      </c>
      <c r="D1735" s="6">
        <v>-0.671167756931492</v>
      </c>
      <c r="E1735" s="6">
        <f t="shared" si="27"/>
        <v>0.62799816254636309</v>
      </c>
      <c r="F1735" s="6">
        <v>1.22161119802577E-2</v>
      </c>
      <c r="G1735" s="6" t="s">
        <v>6195</v>
      </c>
      <c r="H1735" s="6" t="s">
        <v>3192</v>
      </c>
      <c r="J1735" s="6" t="s">
        <v>11544</v>
      </c>
      <c r="L1735" s="6" t="s">
        <v>8398</v>
      </c>
      <c r="M1735" s="7">
        <v>78.902000000000001</v>
      </c>
      <c r="N1735" s="6">
        <v>346</v>
      </c>
      <c r="O1735" s="6">
        <v>64</v>
      </c>
      <c r="P1735" s="6">
        <v>4</v>
      </c>
      <c r="Q1735" s="6">
        <v>1</v>
      </c>
      <c r="R1735" s="6">
        <v>344</v>
      </c>
      <c r="S1735" s="6">
        <v>752</v>
      </c>
      <c r="T1735" s="6">
        <v>1768</v>
      </c>
      <c r="U1735" s="6" t="s">
        <v>7236</v>
      </c>
      <c r="V1735" s="6">
        <v>577</v>
      </c>
    </row>
    <row r="1736" spans="1:22" x14ac:dyDescent="0.3">
      <c r="A1736" s="6" t="s">
        <v>1530</v>
      </c>
      <c r="B1736" s="6" t="s">
        <v>6196</v>
      </c>
      <c r="C1736" s="6" t="s">
        <v>2401</v>
      </c>
      <c r="D1736" s="6">
        <v>-0.67165338953654796</v>
      </c>
      <c r="E1736" s="6">
        <f t="shared" si="27"/>
        <v>0.62778680460100966</v>
      </c>
      <c r="F1736" s="6">
        <v>4.9395500793191202E-2</v>
      </c>
      <c r="G1736" s="6" t="s">
        <v>4047</v>
      </c>
      <c r="J1736" s="6" t="s">
        <v>11545</v>
      </c>
      <c r="K1736" s="6" t="s">
        <v>11546</v>
      </c>
      <c r="L1736" s="6" t="s">
        <v>11547</v>
      </c>
      <c r="M1736" s="7">
        <v>81.25</v>
      </c>
      <c r="N1736" s="6">
        <v>464</v>
      </c>
      <c r="O1736" s="6">
        <v>87</v>
      </c>
      <c r="P1736" s="6">
        <v>0</v>
      </c>
      <c r="Q1736" s="6">
        <v>26</v>
      </c>
      <c r="R1736" s="6">
        <v>489</v>
      </c>
      <c r="S1736" s="6">
        <v>127</v>
      </c>
      <c r="T1736" s="6">
        <v>1518</v>
      </c>
      <c r="U1736" s="6" t="s">
        <v>7236</v>
      </c>
      <c r="V1736" s="6">
        <v>771</v>
      </c>
    </row>
    <row r="1737" spans="1:22" x14ac:dyDescent="0.3">
      <c r="A1737" s="6" t="s">
        <v>1531</v>
      </c>
      <c r="B1737" s="6" t="s">
        <v>6197</v>
      </c>
      <c r="C1737" s="6" t="s">
        <v>6198</v>
      </c>
      <c r="D1737" s="6">
        <v>-0.67172437441245403</v>
      </c>
      <c r="E1737" s="6">
        <f t="shared" si="27"/>
        <v>0.6277559163877352</v>
      </c>
      <c r="F1737" s="6">
        <v>1.1895755212839801E-2</v>
      </c>
      <c r="G1737" s="6" t="s">
        <v>5488</v>
      </c>
      <c r="J1737" s="6" t="s">
        <v>11548</v>
      </c>
      <c r="K1737" s="6" t="s">
        <v>11549</v>
      </c>
      <c r="L1737" s="6" t="s">
        <v>11550</v>
      </c>
      <c r="M1737" s="7">
        <v>48.570999999999998</v>
      </c>
      <c r="N1737" s="6">
        <v>140</v>
      </c>
      <c r="O1737" s="6">
        <v>63</v>
      </c>
      <c r="P1737" s="6">
        <v>2</v>
      </c>
      <c r="Q1737" s="6">
        <v>58</v>
      </c>
      <c r="R1737" s="6">
        <v>197</v>
      </c>
      <c r="S1737" s="6">
        <v>272</v>
      </c>
      <c r="T1737" s="6">
        <v>664</v>
      </c>
      <c r="U1737" s="6" t="s">
        <v>11551</v>
      </c>
      <c r="V1737" s="6">
        <v>135</v>
      </c>
    </row>
    <row r="1738" spans="1:22" x14ac:dyDescent="0.3">
      <c r="A1738" s="6" t="s">
        <v>1532</v>
      </c>
      <c r="B1738" s="6" t="s">
        <v>6199</v>
      </c>
      <c r="C1738" s="6" t="s">
        <v>2025</v>
      </c>
      <c r="D1738" s="6">
        <v>-0.67173433040788499</v>
      </c>
      <c r="E1738" s="6">
        <f t="shared" si="27"/>
        <v>0.62775158427783462</v>
      </c>
      <c r="F1738" s="6">
        <v>9.2628173324017897E-3</v>
      </c>
      <c r="G1738" s="6" t="s">
        <v>3661</v>
      </c>
      <c r="J1738" s="6" t="s">
        <v>11552</v>
      </c>
      <c r="L1738" s="6" t="s">
        <v>9144</v>
      </c>
      <c r="M1738" s="7">
        <v>54.244</v>
      </c>
      <c r="N1738" s="6">
        <v>483</v>
      </c>
      <c r="O1738" s="6">
        <v>185</v>
      </c>
      <c r="P1738" s="6">
        <v>6</v>
      </c>
      <c r="Q1738" s="6">
        <v>94</v>
      </c>
      <c r="R1738" s="6">
        <v>559</v>
      </c>
      <c r="S1738" s="6">
        <v>163</v>
      </c>
      <c r="T1738" s="6">
        <v>1554</v>
      </c>
      <c r="U1738" s="6" t="s">
        <v>7236</v>
      </c>
      <c r="V1738" s="6">
        <v>525</v>
      </c>
    </row>
    <row r="1739" spans="1:22" x14ac:dyDescent="0.3">
      <c r="A1739" s="6" t="s">
        <v>1533</v>
      </c>
      <c r="B1739" s="6" t="s">
        <v>6200</v>
      </c>
      <c r="C1739" s="6" t="s">
        <v>6201</v>
      </c>
      <c r="D1739" s="6">
        <v>-0.67249729612084597</v>
      </c>
      <c r="E1739" s="6">
        <f t="shared" si="27"/>
        <v>0.6274196871704949</v>
      </c>
      <c r="F1739" s="6">
        <v>6.1865180002375801E-3</v>
      </c>
      <c r="G1739" s="6" t="s">
        <v>6202</v>
      </c>
      <c r="J1739" s="6" t="s">
        <v>11553</v>
      </c>
      <c r="K1739" s="6" t="s">
        <v>6201</v>
      </c>
      <c r="L1739" s="6" t="s">
        <v>11554</v>
      </c>
      <c r="M1739" s="7">
        <v>72.027000000000001</v>
      </c>
      <c r="N1739" s="6">
        <v>597</v>
      </c>
      <c r="O1739" s="6">
        <v>163</v>
      </c>
      <c r="P1739" s="6">
        <v>3</v>
      </c>
      <c r="Q1739" s="6">
        <v>1</v>
      </c>
      <c r="R1739" s="6">
        <v>594</v>
      </c>
      <c r="S1739" s="6">
        <v>294</v>
      </c>
      <c r="T1739" s="6">
        <v>2081</v>
      </c>
      <c r="U1739" s="6" t="s">
        <v>7236</v>
      </c>
      <c r="V1739" s="6">
        <v>848</v>
      </c>
    </row>
    <row r="1740" spans="1:22" x14ac:dyDescent="0.3">
      <c r="A1740" s="6" t="s">
        <v>1534</v>
      </c>
      <c r="B1740" s="6" t="s">
        <v>6203</v>
      </c>
      <c r="C1740" s="6" t="s">
        <v>2863</v>
      </c>
      <c r="D1740" s="6">
        <v>-0.67261585218540798</v>
      </c>
      <c r="E1740" s="6">
        <f t="shared" si="27"/>
        <v>0.62736812994559354</v>
      </c>
      <c r="F1740" s="6">
        <v>1.44658846675653E-2</v>
      </c>
      <c r="G1740" s="6" t="s">
        <v>6204</v>
      </c>
      <c r="H1740" s="6" t="s">
        <v>3191</v>
      </c>
      <c r="J1740" s="6" t="s">
        <v>11555</v>
      </c>
      <c r="K1740" s="6" t="s">
        <v>11556</v>
      </c>
      <c r="L1740" s="6" t="s">
        <v>11557</v>
      </c>
      <c r="M1740" s="7">
        <v>60.570999999999998</v>
      </c>
      <c r="N1740" s="6">
        <v>175</v>
      </c>
      <c r="O1740" s="6">
        <v>58</v>
      </c>
      <c r="P1740" s="6">
        <v>2</v>
      </c>
      <c r="Q1740" s="6">
        <v>116</v>
      </c>
      <c r="R1740" s="6">
        <v>286</v>
      </c>
      <c r="S1740" s="6">
        <v>469</v>
      </c>
      <c r="T1740" s="6">
        <v>972</v>
      </c>
      <c r="U1740" s="6" t="s">
        <v>11558</v>
      </c>
      <c r="V1740" s="6">
        <v>146</v>
      </c>
    </row>
    <row r="1741" spans="1:22" x14ac:dyDescent="0.3">
      <c r="A1741" s="6" t="s">
        <v>1535</v>
      </c>
      <c r="B1741" s="6" t="s">
        <v>13038</v>
      </c>
      <c r="C1741" s="6" t="s">
        <v>116</v>
      </c>
      <c r="D1741" s="6">
        <v>-0.67293401987068802</v>
      </c>
      <c r="E1741" s="6">
        <f t="shared" si="27"/>
        <v>0.62722978729439083</v>
      </c>
      <c r="F1741" s="6">
        <v>2.50986966955777E-2</v>
      </c>
      <c r="J1741" s="6" t="s">
        <v>7229</v>
      </c>
      <c r="K1741" s="6" t="s">
        <v>7229</v>
      </c>
      <c r="L1741" s="6" t="s">
        <v>7229</v>
      </c>
      <c r="M1741" s="6" t="s">
        <v>7229</v>
      </c>
      <c r="N1741" s="6" t="s">
        <v>7229</v>
      </c>
      <c r="O1741" s="6" t="s">
        <v>7229</v>
      </c>
      <c r="P1741" s="6" t="s">
        <v>7229</v>
      </c>
      <c r="Q1741" s="6" t="s">
        <v>7229</v>
      </c>
      <c r="R1741" s="6" t="s">
        <v>7229</v>
      </c>
      <c r="S1741" s="6" t="s">
        <v>7229</v>
      </c>
      <c r="T1741" s="6" t="s">
        <v>7229</v>
      </c>
      <c r="U1741" s="6" t="s">
        <v>7229</v>
      </c>
      <c r="V1741" s="6" t="s">
        <v>7229</v>
      </c>
    </row>
    <row r="1742" spans="1:22" x14ac:dyDescent="0.3">
      <c r="A1742" s="6" t="s">
        <v>1536</v>
      </c>
      <c r="B1742" s="6" t="s">
        <v>6205</v>
      </c>
      <c r="C1742" s="6" t="s">
        <v>2907</v>
      </c>
      <c r="D1742" s="6">
        <v>-0.67321596687384599</v>
      </c>
      <c r="E1742" s="6">
        <f t="shared" si="27"/>
        <v>0.62710721927107249</v>
      </c>
      <c r="F1742" s="6">
        <v>4.9216317532592103E-3</v>
      </c>
      <c r="G1742" s="6" t="s">
        <v>6206</v>
      </c>
      <c r="H1742" s="6" t="s">
        <v>3190</v>
      </c>
      <c r="J1742" s="6" t="s">
        <v>11559</v>
      </c>
      <c r="L1742" s="6" t="s">
        <v>11560</v>
      </c>
      <c r="M1742" s="7">
        <v>53.408999999999999</v>
      </c>
      <c r="N1742" s="6">
        <v>352</v>
      </c>
      <c r="O1742" s="6">
        <v>153</v>
      </c>
      <c r="P1742" s="6">
        <v>8</v>
      </c>
      <c r="Q1742" s="6">
        <v>51</v>
      </c>
      <c r="R1742" s="6">
        <v>394</v>
      </c>
      <c r="S1742" s="6">
        <v>231</v>
      </c>
      <c r="T1742" s="6">
        <v>1277</v>
      </c>
      <c r="U1742" s="6" t="s">
        <v>11561</v>
      </c>
      <c r="V1742" s="6">
        <v>283</v>
      </c>
    </row>
    <row r="1743" spans="1:22" x14ac:dyDescent="0.3">
      <c r="A1743" s="6" t="s">
        <v>1537</v>
      </c>
      <c r="B1743" s="6" t="s">
        <v>6207</v>
      </c>
      <c r="C1743" s="6" t="s">
        <v>2510</v>
      </c>
      <c r="D1743" s="6">
        <v>-0.67380985330062604</v>
      </c>
      <c r="E1743" s="6">
        <f t="shared" si="27"/>
        <v>0.62684912327018982</v>
      </c>
      <c r="F1743" s="6">
        <v>5.1463995385517096E-3</v>
      </c>
      <c r="H1743" s="6" t="s">
        <v>3096</v>
      </c>
      <c r="J1743" s="6" t="s">
        <v>11562</v>
      </c>
      <c r="K1743" s="6" t="s">
        <v>11563</v>
      </c>
      <c r="L1743" s="6" t="s">
        <v>11564</v>
      </c>
      <c r="M1743" s="7">
        <v>54.779000000000003</v>
      </c>
      <c r="N1743" s="6">
        <v>1245</v>
      </c>
      <c r="O1743" s="6">
        <v>446</v>
      </c>
      <c r="P1743" s="6">
        <v>8</v>
      </c>
      <c r="Q1743" s="6">
        <v>33</v>
      </c>
      <c r="R1743" s="6">
        <v>1238</v>
      </c>
      <c r="S1743" s="6">
        <v>124</v>
      </c>
      <c r="T1743" s="6">
        <v>3624</v>
      </c>
      <c r="U1743" s="6" t="s">
        <v>7236</v>
      </c>
      <c r="V1743" s="6">
        <v>1197</v>
      </c>
    </row>
    <row r="1744" spans="1:22" x14ac:dyDescent="0.3">
      <c r="A1744" s="6" t="s">
        <v>1538</v>
      </c>
      <c r="B1744" s="6" t="s">
        <v>6208</v>
      </c>
      <c r="C1744" s="6" t="s">
        <v>6209</v>
      </c>
      <c r="D1744" s="6">
        <v>-0.67415661477880995</v>
      </c>
      <c r="E1744" s="6">
        <f t="shared" si="27"/>
        <v>0.62669847396337919</v>
      </c>
      <c r="F1744" s="6">
        <v>3.4960727913302802E-3</v>
      </c>
      <c r="J1744" s="6" t="s">
        <v>11565</v>
      </c>
      <c r="L1744" s="6" t="s">
        <v>7243</v>
      </c>
      <c r="M1744" s="7">
        <v>53.713999999999999</v>
      </c>
      <c r="N1744" s="6">
        <v>175</v>
      </c>
      <c r="O1744" s="6">
        <v>62</v>
      </c>
      <c r="P1744" s="6">
        <v>5</v>
      </c>
      <c r="Q1744" s="6">
        <v>213</v>
      </c>
      <c r="R1744" s="6">
        <v>382</v>
      </c>
      <c r="S1744" s="6">
        <v>927</v>
      </c>
      <c r="T1744" s="6">
        <v>1409</v>
      </c>
      <c r="U1744" s="6" t="s">
        <v>11566</v>
      </c>
      <c r="V1744" s="6">
        <v>109</v>
      </c>
    </row>
    <row r="1745" spans="1:22" x14ac:dyDescent="0.3">
      <c r="A1745" s="6" t="s">
        <v>1539</v>
      </c>
      <c r="B1745" s="6" t="s">
        <v>6210</v>
      </c>
      <c r="C1745" s="6" t="s">
        <v>6211</v>
      </c>
      <c r="D1745" s="6">
        <v>-0.67505295773886298</v>
      </c>
      <c r="E1745" s="6">
        <f t="shared" si="27"/>
        <v>0.62630922863946792</v>
      </c>
      <c r="F1745" s="6">
        <v>2.7252494202934002E-2</v>
      </c>
      <c r="G1745" s="6" t="s">
        <v>5335</v>
      </c>
      <c r="J1745" s="6" t="s">
        <v>11567</v>
      </c>
      <c r="L1745" s="6" t="s">
        <v>8198</v>
      </c>
      <c r="M1745" s="7">
        <v>69.975999999999999</v>
      </c>
      <c r="N1745" s="6">
        <v>423</v>
      </c>
      <c r="O1745" s="6">
        <v>126</v>
      </c>
      <c r="P1745" s="6">
        <v>1</v>
      </c>
      <c r="Q1745" s="6">
        <v>87</v>
      </c>
      <c r="R1745" s="6">
        <v>508</v>
      </c>
      <c r="S1745" s="6">
        <v>452</v>
      </c>
      <c r="T1745" s="6">
        <v>1720</v>
      </c>
      <c r="U1745" s="6" t="s">
        <v>7236</v>
      </c>
      <c r="V1745" s="6">
        <v>603</v>
      </c>
    </row>
    <row r="1746" spans="1:22" x14ac:dyDescent="0.3">
      <c r="A1746" s="6" t="s">
        <v>1540</v>
      </c>
      <c r="B1746" s="6" t="s">
        <v>6212</v>
      </c>
      <c r="C1746" s="6" t="s">
        <v>6213</v>
      </c>
      <c r="D1746" s="6">
        <v>-0.67562387781669297</v>
      </c>
      <c r="E1746" s="6">
        <f t="shared" si="27"/>
        <v>0.6260614272944981</v>
      </c>
      <c r="F1746" s="6">
        <v>3.6355731695449797E-2</v>
      </c>
      <c r="J1746" s="6" t="s">
        <v>11568</v>
      </c>
      <c r="L1746" s="6" t="s">
        <v>7243</v>
      </c>
      <c r="M1746" s="7">
        <v>50.957999999999998</v>
      </c>
      <c r="N1746" s="6">
        <v>261</v>
      </c>
      <c r="O1746" s="6">
        <v>97</v>
      </c>
      <c r="P1746" s="6">
        <v>10</v>
      </c>
      <c r="Q1746" s="6">
        <v>548</v>
      </c>
      <c r="R1746" s="6">
        <v>801</v>
      </c>
      <c r="S1746" s="6">
        <v>961</v>
      </c>
      <c r="T1746" s="6">
        <v>1671</v>
      </c>
      <c r="U1746" s="6" t="s">
        <v>11569</v>
      </c>
      <c r="V1746" s="6">
        <v>221</v>
      </c>
    </row>
    <row r="1747" spans="1:22" x14ac:dyDescent="0.3">
      <c r="A1747" s="6" t="s">
        <v>21</v>
      </c>
      <c r="B1747" s="6" t="s">
        <v>6214</v>
      </c>
      <c r="C1747" s="6" t="s">
        <v>2908</v>
      </c>
      <c r="D1747" s="6">
        <v>-0.67606546879526797</v>
      </c>
      <c r="E1747" s="6">
        <f t="shared" si="27"/>
        <v>0.62586982701595195</v>
      </c>
      <c r="F1747" s="6">
        <v>2.0913447495974E-2</v>
      </c>
      <c r="G1747" s="6" t="s">
        <v>6215</v>
      </c>
      <c r="H1747" s="6" t="s">
        <v>3110</v>
      </c>
      <c r="J1747" s="6" t="s">
        <v>11570</v>
      </c>
      <c r="K1747" s="6" t="s">
        <v>11571</v>
      </c>
      <c r="L1747" s="6" t="s">
        <v>10651</v>
      </c>
      <c r="M1747" s="7">
        <v>79.5</v>
      </c>
      <c r="N1747" s="6">
        <v>200</v>
      </c>
      <c r="O1747" s="6">
        <v>41</v>
      </c>
      <c r="P1747" s="6">
        <v>0</v>
      </c>
      <c r="Q1747" s="6">
        <v>49</v>
      </c>
      <c r="R1747" s="6">
        <v>248</v>
      </c>
      <c r="S1747" s="6">
        <v>135</v>
      </c>
      <c r="T1747" s="6">
        <v>734</v>
      </c>
      <c r="U1747" s="6" t="s">
        <v>11572</v>
      </c>
      <c r="V1747" s="6">
        <v>342</v>
      </c>
    </row>
    <row r="1748" spans="1:22" x14ac:dyDescent="0.3">
      <c r="A1748" s="6" t="s">
        <v>10</v>
      </c>
      <c r="B1748" s="6" t="s">
        <v>6216</v>
      </c>
      <c r="C1748" s="6" t="s">
        <v>2984</v>
      </c>
      <c r="D1748" s="6">
        <v>-0.67648423617103304</v>
      </c>
      <c r="E1748" s="6">
        <f t="shared" si="27"/>
        <v>0.62568818375620039</v>
      </c>
      <c r="F1748" s="6">
        <v>1.91964096976746E-2</v>
      </c>
      <c r="G1748" s="6" t="s">
        <v>6217</v>
      </c>
      <c r="J1748" s="6" t="s">
        <v>11573</v>
      </c>
      <c r="K1748" s="6" t="s">
        <v>11574</v>
      </c>
      <c r="L1748" s="6" t="s">
        <v>11575</v>
      </c>
      <c r="M1748" s="7">
        <v>84.891999999999996</v>
      </c>
      <c r="N1748" s="6">
        <v>139</v>
      </c>
      <c r="O1748" s="6">
        <v>21</v>
      </c>
      <c r="P1748" s="6">
        <v>0</v>
      </c>
      <c r="Q1748" s="6">
        <v>72</v>
      </c>
      <c r="R1748" s="6">
        <v>210</v>
      </c>
      <c r="S1748" s="6">
        <v>308</v>
      </c>
      <c r="T1748" s="6">
        <v>724</v>
      </c>
      <c r="U1748" s="6" t="s">
        <v>11576</v>
      </c>
      <c r="V1748" s="6">
        <v>243</v>
      </c>
    </row>
    <row r="1749" spans="1:22" x14ac:dyDescent="0.3">
      <c r="A1749" s="6" t="s">
        <v>1541</v>
      </c>
      <c r="B1749" s="6" t="s">
        <v>6218</v>
      </c>
      <c r="C1749" s="6" t="s">
        <v>6219</v>
      </c>
      <c r="D1749" s="6">
        <v>-0.67708820294855998</v>
      </c>
      <c r="E1749" s="6">
        <f t="shared" si="27"/>
        <v>0.62542630180897241</v>
      </c>
      <c r="F1749" s="6">
        <v>4.43718138984986E-3</v>
      </c>
      <c r="G1749" s="6" t="s">
        <v>6220</v>
      </c>
      <c r="J1749" s="6" t="s">
        <v>11577</v>
      </c>
      <c r="L1749" s="6" t="s">
        <v>11578</v>
      </c>
      <c r="M1749" s="7">
        <v>63.889000000000003</v>
      </c>
      <c r="N1749" s="6">
        <v>216</v>
      </c>
      <c r="O1749" s="6">
        <v>74</v>
      </c>
      <c r="P1749" s="6">
        <v>3</v>
      </c>
      <c r="Q1749" s="6">
        <v>1</v>
      </c>
      <c r="R1749" s="6">
        <v>214</v>
      </c>
      <c r="S1749" s="6">
        <v>75</v>
      </c>
      <c r="T1749" s="6">
        <v>716</v>
      </c>
      <c r="U1749" s="6" t="s">
        <v>11579</v>
      </c>
      <c r="V1749" s="6">
        <v>279</v>
      </c>
    </row>
    <row r="1750" spans="1:22" x14ac:dyDescent="0.3">
      <c r="A1750" s="6" t="s">
        <v>1542</v>
      </c>
      <c r="B1750" s="6" t="s">
        <v>6221</v>
      </c>
      <c r="C1750" s="6" t="s">
        <v>6222</v>
      </c>
      <c r="D1750" s="6">
        <v>-0.67884599899041098</v>
      </c>
      <c r="E1750" s="6">
        <f t="shared" si="27"/>
        <v>0.62466473933389866</v>
      </c>
      <c r="F1750" s="6">
        <v>2.9820059354987299E-3</v>
      </c>
      <c r="G1750" s="6" t="s">
        <v>5417</v>
      </c>
      <c r="J1750" s="6" t="s">
        <v>11580</v>
      </c>
      <c r="K1750" s="6" t="s">
        <v>11581</v>
      </c>
      <c r="L1750" s="6" t="s">
        <v>11582</v>
      </c>
      <c r="M1750" s="7">
        <v>43.182000000000002</v>
      </c>
      <c r="N1750" s="6">
        <v>308</v>
      </c>
      <c r="O1750" s="6">
        <v>146</v>
      </c>
      <c r="P1750" s="6">
        <v>5</v>
      </c>
      <c r="Q1750" s="6">
        <v>76</v>
      </c>
      <c r="R1750" s="6">
        <v>381</v>
      </c>
      <c r="S1750" s="6">
        <v>401</v>
      </c>
      <c r="T1750" s="6">
        <v>1243</v>
      </c>
      <c r="U1750" s="6" t="s">
        <v>11583</v>
      </c>
      <c r="V1750" s="6">
        <v>255</v>
      </c>
    </row>
    <row r="1751" spans="1:22" x14ac:dyDescent="0.3">
      <c r="A1751" s="6" t="s">
        <v>76</v>
      </c>
      <c r="B1751" s="6" t="s">
        <v>6223</v>
      </c>
      <c r="C1751" s="6" t="s">
        <v>6224</v>
      </c>
      <c r="D1751" s="6">
        <v>-0.67995858030536005</v>
      </c>
      <c r="E1751" s="6">
        <f t="shared" si="27"/>
        <v>0.62418319445847126</v>
      </c>
      <c r="F1751" s="6">
        <v>1.80289761684762E-3</v>
      </c>
      <c r="G1751" s="6" t="s">
        <v>5931</v>
      </c>
      <c r="J1751" s="6" t="s">
        <v>11584</v>
      </c>
      <c r="K1751" s="6" t="s">
        <v>11585</v>
      </c>
      <c r="L1751" s="6" t="s">
        <v>11586</v>
      </c>
      <c r="M1751" s="7">
        <v>43.353000000000002</v>
      </c>
      <c r="N1751" s="6">
        <v>346</v>
      </c>
      <c r="O1751" s="6">
        <v>146</v>
      </c>
      <c r="P1751" s="6">
        <v>15</v>
      </c>
      <c r="Q1751" s="6">
        <v>154</v>
      </c>
      <c r="R1751" s="6">
        <v>483</v>
      </c>
      <c r="S1751" s="6">
        <v>585</v>
      </c>
      <c r="T1751" s="6">
        <v>1520</v>
      </c>
      <c r="U1751" s="6" t="s">
        <v>11587</v>
      </c>
      <c r="V1751" s="6">
        <v>149</v>
      </c>
    </row>
    <row r="1752" spans="1:22" x14ac:dyDescent="0.3">
      <c r="A1752" s="6" t="s">
        <v>1543</v>
      </c>
      <c r="B1752" s="6" t="s">
        <v>6225</v>
      </c>
      <c r="C1752" s="6" t="s">
        <v>6226</v>
      </c>
      <c r="D1752" s="6">
        <v>-0.68054859059744599</v>
      </c>
      <c r="E1752" s="6">
        <f t="shared" si="27"/>
        <v>0.62392797821165258</v>
      </c>
      <c r="F1752" s="6">
        <v>3.2915170799426699E-2</v>
      </c>
      <c r="G1752" s="6" t="s">
        <v>5417</v>
      </c>
      <c r="J1752" s="6" t="s">
        <v>11588</v>
      </c>
      <c r="L1752" s="6" t="s">
        <v>10475</v>
      </c>
      <c r="M1752" s="7">
        <v>58.951999999999998</v>
      </c>
      <c r="N1752" s="6">
        <v>229</v>
      </c>
      <c r="O1752" s="6">
        <v>77</v>
      </c>
      <c r="P1752" s="6">
        <v>6</v>
      </c>
      <c r="Q1752" s="6">
        <v>3</v>
      </c>
      <c r="R1752" s="6">
        <v>230</v>
      </c>
      <c r="S1752" s="6">
        <v>138</v>
      </c>
      <c r="T1752" s="6">
        <v>776</v>
      </c>
      <c r="U1752" s="6" t="s">
        <v>11589</v>
      </c>
      <c r="V1752" s="6">
        <v>256</v>
      </c>
    </row>
    <row r="1753" spans="1:22" x14ac:dyDescent="0.3">
      <c r="A1753" s="6" t="s">
        <v>1544</v>
      </c>
      <c r="B1753" s="6" t="s">
        <v>6227</v>
      </c>
      <c r="C1753" s="6" t="s">
        <v>155</v>
      </c>
      <c r="D1753" s="6">
        <v>-0.68092039550413397</v>
      </c>
      <c r="E1753" s="6">
        <f t="shared" si="27"/>
        <v>0.62376720300458821</v>
      </c>
      <c r="F1753" s="6">
        <v>2.2263202405634198E-3</v>
      </c>
      <c r="J1753" s="6" t="s">
        <v>11590</v>
      </c>
      <c r="L1753" s="6" t="s">
        <v>7243</v>
      </c>
      <c r="M1753" s="7">
        <v>56.097999999999999</v>
      </c>
      <c r="N1753" s="6">
        <v>41</v>
      </c>
      <c r="O1753" s="6">
        <v>18</v>
      </c>
      <c r="P1753" s="6">
        <v>0</v>
      </c>
      <c r="Q1753" s="6">
        <v>237</v>
      </c>
      <c r="R1753" s="6">
        <v>277</v>
      </c>
      <c r="S1753" s="6">
        <v>1336</v>
      </c>
      <c r="T1753" s="6">
        <v>1458</v>
      </c>
      <c r="U1753" s="6" t="s">
        <v>11591</v>
      </c>
    </row>
    <row r="1754" spans="1:22" x14ac:dyDescent="0.3">
      <c r="A1754" s="6" t="s">
        <v>1545</v>
      </c>
      <c r="B1754" s="6" t="s">
        <v>6228</v>
      </c>
      <c r="C1754" s="6" t="s">
        <v>6229</v>
      </c>
      <c r="D1754" s="6">
        <v>-0.68157100833860296</v>
      </c>
      <c r="E1754" s="6">
        <f t="shared" si="27"/>
        <v>0.62348596584679139</v>
      </c>
      <c r="F1754" s="6">
        <v>1.54623108088635E-3</v>
      </c>
      <c r="J1754" s="6" t="s">
        <v>11592</v>
      </c>
      <c r="K1754" s="6" t="s">
        <v>11593</v>
      </c>
      <c r="L1754" s="6" t="s">
        <v>11594</v>
      </c>
      <c r="M1754" s="7">
        <v>68.930000000000007</v>
      </c>
      <c r="N1754" s="6">
        <v>486</v>
      </c>
      <c r="O1754" s="6">
        <v>136</v>
      </c>
      <c r="P1754" s="6">
        <v>4</v>
      </c>
      <c r="Q1754" s="6">
        <v>31</v>
      </c>
      <c r="R1754" s="6">
        <v>502</v>
      </c>
      <c r="S1754" s="6">
        <v>185</v>
      </c>
      <c r="T1754" s="6">
        <v>1639</v>
      </c>
      <c r="U1754" s="6" t="s">
        <v>7236</v>
      </c>
      <c r="V1754" s="6">
        <v>699</v>
      </c>
    </row>
    <row r="1755" spans="1:22" x14ac:dyDescent="0.3">
      <c r="A1755" s="6" t="s">
        <v>1546</v>
      </c>
      <c r="B1755" s="6" t="s">
        <v>6230</v>
      </c>
      <c r="C1755" s="6" t="s">
        <v>2984</v>
      </c>
      <c r="D1755" s="6">
        <v>-0.681813875843853</v>
      </c>
      <c r="E1755" s="6">
        <f t="shared" si="27"/>
        <v>0.62338101522875555</v>
      </c>
      <c r="F1755" s="6">
        <v>3.5219609574214099E-2</v>
      </c>
      <c r="G1755" s="6" t="s">
        <v>6217</v>
      </c>
      <c r="J1755" s="6" t="s">
        <v>11595</v>
      </c>
      <c r="L1755" s="6" t="s">
        <v>11596</v>
      </c>
      <c r="M1755" s="7">
        <v>86.301000000000002</v>
      </c>
      <c r="N1755" s="6">
        <v>146</v>
      </c>
      <c r="O1755" s="6">
        <v>20</v>
      </c>
      <c r="P1755" s="6">
        <v>0</v>
      </c>
      <c r="Q1755" s="6">
        <v>6</v>
      </c>
      <c r="R1755" s="6">
        <v>151</v>
      </c>
      <c r="S1755" s="6">
        <v>118</v>
      </c>
      <c r="T1755" s="6">
        <v>555</v>
      </c>
      <c r="U1755" s="6" t="s">
        <v>11597</v>
      </c>
      <c r="V1755" s="6">
        <v>264</v>
      </c>
    </row>
    <row r="1756" spans="1:22" x14ac:dyDescent="0.3">
      <c r="A1756" s="6" t="s">
        <v>1547</v>
      </c>
      <c r="B1756" s="6" t="s">
        <v>13039</v>
      </c>
      <c r="C1756" s="6" t="s">
        <v>116</v>
      </c>
      <c r="D1756" s="6">
        <v>-0.68199787257882105</v>
      </c>
      <c r="E1756" s="6">
        <f t="shared" si="27"/>
        <v>0.62330151626725472</v>
      </c>
      <c r="F1756" s="6">
        <v>4.3629506436856001E-2</v>
      </c>
      <c r="J1756" s="6" t="s">
        <v>7229</v>
      </c>
      <c r="K1756" s="6" t="s">
        <v>7229</v>
      </c>
      <c r="L1756" s="6" t="s">
        <v>7229</v>
      </c>
      <c r="M1756" s="6" t="s">
        <v>7229</v>
      </c>
      <c r="N1756" s="6" t="s">
        <v>7229</v>
      </c>
      <c r="O1756" s="6" t="s">
        <v>7229</v>
      </c>
      <c r="P1756" s="6" t="s">
        <v>7229</v>
      </c>
      <c r="Q1756" s="6" t="s">
        <v>7229</v>
      </c>
      <c r="R1756" s="6" t="s">
        <v>7229</v>
      </c>
      <c r="S1756" s="6" t="s">
        <v>7229</v>
      </c>
      <c r="T1756" s="6" t="s">
        <v>7229</v>
      </c>
      <c r="U1756" s="6" t="s">
        <v>7229</v>
      </c>
      <c r="V1756" s="6" t="s">
        <v>7229</v>
      </c>
    </row>
    <row r="1757" spans="1:22" x14ac:dyDescent="0.3">
      <c r="A1757" s="6" t="s">
        <v>1548</v>
      </c>
      <c r="B1757" s="6" t="s">
        <v>6231</v>
      </c>
      <c r="C1757" s="6" t="s">
        <v>2909</v>
      </c>
      <c r="D1757" s="6">
        <v>-0.68199891753435005</v>
      </c>
      <c r="E1757" s="6">
        <f t="shared" si="27"/>
        <v>0.6233010648051569</v>
      </c>
      <c r="F1757" s="6">
        <v>9.6722050810743795E-3</v>
      </c>
      <c r="G1757" s="6" t="s">
        <v>6232</v>
      </c>
      <c r="H1757" s="6" t="s">
        <v>3189</v>
      </c>
      <c r="J1757" s="6" t="s">
        <v>11598</v>
      </c>
      <c r="L1757" s="6" t="s">
        <v>8120</v>
      </c>
      <c r="M1757" s="7">
        <v>78.995000000000005</v>
      </c>
      <c r="N1757" s="6">
        <v>438</v>
      </c>
      <c r="O1757" s="6">
        <v>72</v>
      </c>
      <c r="P1757" s="6">
        <v>3</v>
      </c>
      <c r="Q1757" s="6">
        <v>15</v>
      </c>
      <c r="R1757" s="6">
        <v>452</v>
      </c>
      <c r="S1757" s="6">
        <v>138</v>
      </c>
      <c r="T1757" s="6">
        <v>1391</v>
      </c>
      <c r="U1757" s="6" t="s">
        <v>7236</v>
      </c>
      <c r="V1757" s="6">
        <v>729</v>
      </c>
    </row>
    <row r="1758" spans="1:22" x14ac:dyDescent="0.3">
      <c r="A1758" s="6" t="s">
        <v>1549</v>
      </c>
      <c r="B1758" s="6" t="s">
        <v>6233</v>
      </c>
      <c r="C1758" s="6" t="s">
        <v>2910</v>
      </c>
      <c r="D1758" s="6">
        <v>-0.68212513078004799</v>
      </c>
      <c r="E1758" s="6">
        <f t="shared" si="27"/>
        <v>0.62324653809843089</v>
      </c>
      <c r="F1758" s="6">
        <v>3.2874792714491001E-2</v>
      </c>
      <c r="G1758" s="6" t="s">
        <v>4877</v>
      </c>
      <c r="H1758" s="6" t="s">
        <v>3123</v>
      </c>
      <c r="J1758" s="6" t="s">
        <v>11599</v>
      </c>
      <c r="K1758" s="6" t="s">
        <v>11600</v>
      </c>
      <c r="L1758" s="6" t="s">
        <v>11601</v>
      </c>
      <c r="M1758" s="7">
        <v>68.033000000000001</v>
      </c>
      <c r="N1758" s="6">
        <v>122</v>
      </c>
      <c r="O1758" s="6">
        <v>38</v>
      </c>
      <c r="P1758" s="6">
        <v>1</v>
      </c>
      <c r="Q1758" s="6">
        <v>110</v>
      </c>
      <c r="R1758" s="6">
        <v>230</v>
      </c>
      <c r="S1758" s="6">
        <v>380</v>
      </c>
      <c r="T1758" s="6">
        <v>745</v>
      </c>
      <c r="U1758" s="6" t="s">
        <v>11602</v>
      </c>
      <c r="V1758" s="6">
        <v>177</v>
      </c>
    </row>
    <row r="1759" spans="1:22" x14ac:dyDescent="0.3">
      <c r="A1759" s="6" t="s">
        <v>1550</v>
      </c>
      <c r="B1759" s="6" t="s">
        <v>6234</v>
      </c>
      <c r="C1759" s="6" t="s">
        <v>155</v>
      </c>
      <c r="D1759" s="6">
        <v>-0.68275284410501202</v>
      </c>
      <c r="E1759" s="6">
        <f t="shared" si="27"/>
        <v>0.62297542393468919</v>
      </c>
      <c r="F1759" s="6">
        <v>3.8245069248023303E-2</v>
      </c>
      <c r="J1759" s="6" t="s">
        <v>11603</v>
      </c>
      <c r="K1759" s="6" t="s">
        <v>11604</v>
      </c>
      <c r="L1759" s="6" t="s">
        <v>11605</v>
      </c>
      <c r="M1759" s="7">
        <v>45.454999999999998</v>
      </c>
      <c r="N1759" s="6">
        <v>33</v>
      </c>
      <c r="O1759" s="6">
        <v>15</v>
      </c>
      <c r="P1759" s="6">
        <v>1</v>
      </c>
      <c r="Q1759" s="6">
        <v>3</v>
      </c>
      <c r="R1759" s="6">
        <v>35</v>
      </c>
      <c r="S1759" s="6">
        <v>297</v>
      </c>
      <c r="T1759" s="6">
        <v>386</v>
      </c>
      <c r="U1759" s="6" t="s">
        <v>11606</v>
      </c>
    </row>
    <row r="1760" spans="1:22" x14ac:dyDescent="0.3">
      <c r="A1760" s="6" t="s">
        <v>1551</v>
      </c>
      <c r="B1760" s="6" t="s">
        <v>6235</v>
      </c>
      <c r="C1760" s="6" t="s">
        <v>2403</v>
      </c>
      <c r="D1760" s="6">
        <v>-0.68343560416619997</v>
      </c>
      <c r="E1760" s="6">
        <f t="shared" si="27"/>
        <v>0.62268066856714521</v>
      </c>
      <c r="F1760" s="6">
        <v>2.0112198000192202E-2</v>
      </c>
      <c r="G1760" s="6" t="s">
        <v>4048</v>
      </c>
      <c r="H1760" s="6" t="s">
        <v>3188</v>
      </c>
      <c r="J1760" s="6" t="s">
        <v>11607</v>
      </c>
      <c r="L1760" s="6" t="s">
        <v>8244</v>
      </c>
      <c r="M1760" s="7">
        <v>58.366</v>
      </c>
      <c r="N1760" s="6">
        <v>257</v>
      </c>
      <c r="O1760" s="6">
        <v>107</v>
      </c>
      <c r="P1760" s="6">
        <v>0</v>
      </c>
      <c r="Q1760" s="6">
        <v>1</v>
      </c>
      <c r="R1760" s="6">
        <v>257</v>
      </c>
      <c r="S1760" s="6">
        <v>597</v>
      </c>
      <c r="T1760" s="6">
        <v>1367</v>
      </c>
      <c r="U1760" s="6" t="s">
        <v>11608</v>
      </c>
      <c r="V1760" s="6">
        <v>270</v>
      </c>
    </row>
    <row r="1761" spans="1:22" x14ac:dyDescent="0.3">
      <c r="A1761" s="6" t="s">
        <v>1552</v>
      </c>
      <c r="B1761" s="6" t="s">
        <v>6236</v>
      </c>
      <c r="C1761" s="6" t="s">
        <v>6237</v>
      </c>
      <c r="D1761" s="6">
        <v>-0.68344028535349699</v>
      </c>
      <c r="E1761" s="6">
        <f t="shared" si="27"/>
        <v>0.62267864812621743</v>
      </c>
      <c r="F1761" s="6">
        <v>3.7478520649192101E-3</v>
      </c>
      <c r="G1761" s="6" t="s">
        <v>4217</v>
      </c>
      <c r="J1761" s="6" t="s">
        <v>11609</v>
      </c>
      <c r="L1761" s="6" t="s">
        <v>8609</v>
      </c>
      <c r="M1761" s="7">
        <v>50</v>
      </c>
      <c r="N1761" s="6">
        <v>152</v>
      </c>
      <c r="O1761" s="6">
        <v>75</v>
      </c>
      <c r="P1761" s="6">
        <v>1</v>
      </c>
      <c r="Q1761" s="6">
        <v>4</v>
      </c>
      <c r="R1761" s="6">
        <v>155</v>
      </c>
      <c r="S1761" s="6">
        <v>121</v>
      </c>
      <c r="T1761" s="6">
        <v>573</v>
      </c>
      <c r="U1761" s="6" t="s">
        <v>11610</v>
      </c>
      <c r="V1761" s="6">
        <v>164</v>
      </c>
    </row>
    <row r="1762" spans="1:22" x14ac:dyDescent="0.3">
      <c r="A1762" s="6" t="s">
        <v>1553</v>
      </c>
      <c r="B1762" s="6" t="s">
        <v>6238</v>
      </c>
      <c r="C1762" s="6" t="s">
        <v>6239</v>
      </c>
      <c r="D1762" s="6">
        <v>-0.68526110415242103</v>
      </c>
      <c r="E1762" s="6">
        <f t="shared" si="27"/>
        <v>0.62189326397740718</v>
      </c>
      <c r="F1762" s="6">
        <v>9.1521130085986499E-4</v>
      </c>
      <c r="J1762" s="6" t="s">
        <v>11611</v>
      </c>
      <c r="L1762" s="6" t="s">
        <v>7618</v>
      </c>
      <c r="M1762" s="7">
        <v>65.132999999999996</v>
      </c>
      <c r="N1762" s="6">
        <v>413</v>
      </c>
      <c r="O1762" s="6">
        <v>130</v>
      </c>
      <c r="P1762" s="6">
        <v>7</v>
      </c>
      <c r="Q1762" s="6">
        <v>118</v>
      </c>
      <c r="R1762" s="6">
        <v>523</v>
      </c>
      <c r="S1762" s="6">
        <v>380</v>
      </c>
      <c r="T1762" s="6">
        <v>1597</v>
      </c>
      <c r="U1762" s="6" t="s">
        <v>11612</v>
      </c>
      <c r="V1762" s="6">
        <v>463</v>
      </c>
    </row>
    <row r="1763" spans="1:22" x14ac:dyDescent="0.3">
      <c r="A1763" s="6" t="s">
        <v>1554</v>
      </c>
      <c r="B1763" s="6" t="s">
        <v>6240</v>
      </c>
      <c r="C1763" s="6" t="s">
        <v>2911</v>
      </c>
      <c r="D1763" s="6">
        <v>-0.68543686166116702</v>
      </c>
      <c r="E1763" s="6">
        <f t="shared" si="27"/>
        <v>0.62181750593428142</v>
      </c>
      <c r="F1763" s="6">
        <v>3.40777200170848E-3</v>
      </c>
      <c r="G1763" s="6" t="s">
        <v>6241</v>
      </c>
      <c r="H1763" s="6" t="s">
        <v>3187</v>
      </c>
      <c r="J1763" s="6" t="s">
        <v>11613</v>
      </c>
      <c r="K1763" s="6" t="s">
        <v>11614</v>
      </c>
      <c r="L1763" s="6" t="s">
        <v>11615</v>
      </c>
      <c r="M1763" s="7">
        <v>82.233999999999995</v>
      </c>
      <c r="N1763" s="6">
        <v>197</v>
      </c>
      <c r="O1763" s="6">
        <v>35</v>
      </c>
      <c r="P1763" s="6">
        <v>0</v>
      </c>
      <c r="Q1763" s="6">
        <v>20</v>
      </c>
      <c r="R1763" s="6">
        <v>216</v>
      </c>
      <c r="S1763" s="6">
        <v>134</v>
      </c>
      <c r="T1763" s="6">
        <v>724</v>
      </c>
      <c r="U1763" s="6" t="s">
        <v>11616</v>
      </c>
      <c r="V1763" s="6">
        <v>347</v>
      </c>
    </row>
    <row r="1764" spans="1:22" x14ac:dyDescent="0.3">
      <c r="A1764" s="6" t="s">
        <v>1555</v>
      </c>
      <c r="B1764" s="6" t="s">
        <v>6242</v>
      </c>
      <c r="C1764" s="6" t="s">
        <v>155</v>
      </c>
      <c r="D1764" s="6">
        <v>-0.68603186757206702</v>
      </c>
      <c r="E1764" s="6">
        <f t="shared" si="27"/>
        <v>0.62156110468822723</v>
      </c>
      <c r="F1764" s="6">
        <v>2.9455812845558899E-2</v>
      </c>
      <c r="G1764" s="6" t="s">
        <v>6243</v>
      </c>
      <c r="H1764" s="6" t="s">
        <v>3110</v>
      </c>
      <c r="J1764" s="6" t="s">
        <v>7229</v>
      </c>
      <c r="K1764" s="6" t="s">
        <v>7229</v>
      </c>
      <c r="L1764" s="6" t="s">
        <v>7229</v>
      </c>
      <c r="M1764" s="6" t="s">
        <v>7229</v>
      </c>
      <c r="N1764" s="6" t="s">
        <v>7229</v>
      </c>
      <c r="O1764" s="6" t="s">
        <v>7229</v>
      </c>
      <c r="P1764" s="6" t="s">
        <v>7229</v>
      </c>
      <c r="Q1764" s="6" t="s">
        <v>7229</v>
      </c>
      <c r="R1764" s="6" t="s">
        <v>7229</v>
      </c>
      <c r="S1764" s="6" t="s">
        <v>7229</v>
      </c>
      <c r="T1764" s="6" t="s">
        <v>7229</v>
      </c>
      <c r="U1764" s="6" t="s">
        <v>7229</v>
      </c>
      <c r="V1764" s="6" t="s">
        <v>7229</v>
      </c>
    </row>
    <row r="1765" spans="1:22" x14ac:dyDescent="0.3">
      <c r="A1765" s="6" t="s">
        <v>1556</v>
      </c>
      <c r="B1765" s="6" t="s">
        <v>6244</v>
      </c>
      <c r="C1765" s="6" t="s">
        <v>2912</v>
      </c>
      <c r="D1765" s="6">
        <v>-0.68697479597880795</v>
      </c>
      <c r="E1765" s="6">
        <f t="shared" si="27"/>
        <v>0.62115499243492101</v>
      </c>
      <c r="F1765" s="6">
        <v>1.48296505475345E-3</v>
      </c>
      <c r="G1765" s="6" t="s">
        <v>6245</v>
      </c>
      <c r="H1765" s="6" t="s">
        <v>3161</v>
      </c>
      <c r="J1765" s="6" t="s">
        <v>11617</v>
      </c>
      <c r="L1765" s="6" t="s">
        <v>11187</v>
      </c>
      <c r="M1765" s="7">
        <v>91.418000000000006</v>
      </c>
      <c r="N1765" s="6">
        <v>536</v>
      </c>
      <c r="O1765" s="6">
        <v>46</v>
      </c>
      <c r="P1765" s="6">
        <v>0</v>
      </c>
      <c r="Q1765" s="6">
        <v>1</v>
      </c>
      <c r="R1765" s="6">
        <v>536</v>
      </c>
      <c r="S1765" s="6">
        <v>126</v>
      </c>
      <c r="T1765" s="6">
        <v>1733</v>
      </c>
      <c r="U1765" s="6" t="s">
        <v>7236</v>
      </c>
      <c r="V1765" s="6">
        <v>1003</v>
      </c>
    </row>
    <row r="1766" spans="1:22" x14ac:dyDescent="0.3">
      <c r="A1766" s="6" t="s">
        <v>1557</v>
      </c>
      <c r="B1766" s="6" t="s">
        <v>6246</v>
      </c>
      <c r="C1766" s="6" t="s">
        <v>2861</v>
      </c>
      <c r="D1766" s="6">
        <v>-0.68865354216296704</v>
      </c>
      <c r="E1766" s="6">
        <f t="shared" si="27"/>
        <v>0.62043262555150513</v>
      </c>
      <c r="F1766" s="6">
        <v>8.1566997279407805E-3</v>
      </c>
      <c r="G1766" s="6" t="s">
        <v>5914</v>
      </c>
      <c r="H1766" s="6" t="s">
        <v>3110</v>
      </c>
      <c r="J1766" s="6" t="s">
        <v>11147</v>
      </c>
      <c r="L1766" s="6" t="s">
        <v>11148</v>
      </c>
      <c r="M1766" s="7">
        <v>79.688000000000002</v>
      </c>
      <c r="N1766" s="6">
        <v>192</v>
      </c>
      <c r="O1766" s="6">
        <v>39</v>
      </c>
      <c r="P1766" s="6">
        <v>0</v>
      </c>
      <c r="Q1766" s="6">
        <v>1</v>
      </c>
      <c r="R1766" s="6">
        <v>192</v>
      </c>
      <c r="S1766" s="6">
        <v>44</v>
      </c>
      <c r="T1766" s="6">
        <v>619</v>
      </c>
      <c r="U1766" s="6" t="s">
        <v>11618</v>
      </c>
      <c r="V1766" s="6">
        <v>326</v>
      </c>
    </row>
    <row r="1767" spans="1:22" x14ac:dyDescent="0.3">
      <c r="A1767" s="6" t="s">
        <v>1558</v>
      </c>
      <c r="B1767" s="6" t="s">
        <v>6247</v>
      </c>
      <c r="C1767" s="6" t="s">
        <v>2510</v>
      </c>
      <c r="D1767" s="6">
        <v>-0.68876887696266198</v>
      </c>
      <c r="E1767" s="6">
        <f t="shared" si="27"/>
        <v>0.62038302767368259</v>
      </c>
      <c r="F1767" s="6">
        <v>7.7319698551973504E-3</v>
      </c>
      <c r="J1767" s="6" t="s">
        <v>11619</v>
      </c>
      <c r="L1767" s="6" t="s">
        <v>7767</v>
      </c>
      <c r="M1767" s="7">
        <v>64.844999999999999</v>
      </c>
      <c r="N1767" s="6">
        <v>970</v>
      </c>
      <c r="O1767" s="6">
        <v>322</v>
      </c>
      <c r="P1767" s="6">
        <v>8</v>
      </c>
      <c r="Q1767" s="6">
        <v>8</v>
      </c>
      <c r="R1767" s="6">
        <v>970</v>
      </c>
      <c r="S1767" s="6">
        <v>227</v>
      </c>
      <c r="T1767" s="6">
        <v>3100</v>
      </c>
      <c r="U1767" s="6" t="s">
        <v>7236</v>
      </c>
      <c r="V1767" s="6">
        <v>1150</v>
      </c>
    </row>
    <row r="1768" spans="1:22" x14ac:dyDescent="0.3">
      <c r="A1768" s="6" t="s">
        <v>1559</v>
      </c>
      <c r="B1768" s="6" t="s">
        <v>6248</v>
      </c>
      <c r="C1768" s="6" t="s">
        <v>155</v>
      </c>
      <c r="D1768" s="6">
        <v>-0.689780650712984</v>
      </c>
      <c r="E1768" s="6">
        <f t="shared" si="27"/>
        <v>0.61994810054416594</v>
      </c>
      <c r="F1768" s="6">
        <v>5.2387612701958802E-3</v>
      </c>
      <c r="J1768" s="6" t="s">
        <v>11620</v>
      </c>
      <c r="L1768" s="6" t="s">
        <v>7243</v>
      </c>
      <c r="M1768" s="7">
        <v>64.864999999999995</v>
      </c>
      <c r="N1768" s="6">
        <v>111</v>
      </c>
      <c r="O1768" s="6">
        <v>32</v>
      </c>
      <c r="P1768" s="6">
        <v>2</v>
      </c>
      <c r="Q1768" s="6">
        <v>71</v>
      </c>
      <c r="R1768" s="6">
        <v>174</v>
      </c>
      <c r="S1768" s="6">
        <v>325</v>
      </c>
      <c r="T1768" s="6">
        <v>657</v>
      </c>
      <c r="U1768" s="6" t="s">
        <v>11621</v>
      </c>
      <c r="V1768" s="6">
        <v>110</v>
      </c>
    </row>
    <row r="1769" spans="1:22" x14ac:dyDescent="0.3">
      <c r="A1769" s="6" t="s">
        <v>1560</v>
      </c>
      <c r="B1769" s="6" t="s">
        <v>6249</v>
      </c>
      <c r="C1769" s="6" t="s">
        <v>2913</v>
      </c>
      <c r="D1769" s="6">
        <v>-0.69073719298852898</v>
      </c>
      <c r="E1769" s="6">
        <f t="shared" si="27"/>
        <v>0.61953719594930146</v>
      </c>
      <c r="F1769" s="6">
        <v>4.6289427353694602E-2</v>
      </c>
      <c r="G1769" s="6" t="s">
        <v>6054</v>
      </c>
      <c r="H1769" s="6" t="s">
        <v>3186</v>
      </c>
      <c r="J1769" s="6" t="s">
        <v>11357</v>
      </c>
      <c r="L1769" s="6" t="s">
        <v>10732</v>
      </c>
      <c r="M1769" s="7">
        <v>84.873999999999995</v>
      </c>
      <c r="N1769" s="6">
        <v>238</v>
      </c>
      <c r="O1769" s="6">
        <v>36</v>
      </c>
      <c r="P1769" s="6">
        <v>0</v>
      </c>
      <c r="Q1769" s="6">
        <v>22</v>
      </c>
      <c r="R1769" s="6">
        <v>259</v>
      </c>
      <c r="S1769" s="6">
        <v>138</v>
      </c>
      <c r="T1769" s="6">
        <v>851</v>
      </c>
      <c r="U1769" s="6" t="s">
        <v>11622</v>
      </c>
      <c r="V1769" s="6">
        <v>434</v>
      </c>
    </row>
    <row r="1770" spans="1:22" x14ac:dyDescent="0.3">
      <c r="A1770" s="6" t="s">
        <v>1561</v>
      </c>
      <c r="B1770" s="6" t="s">
        <v>6250</v>
      </c>
      <c r="C1770" s="6" t="s">
        <v>155</v>
      </c>
      <c r="D1770" s="6">
        <v>-0.691882820208919</v>
      </c>
      <c r="E1770" s="6">
        <f t="shared" si="27"/>
        <v>0.61904542400535534</v>
      </c>
      <c r="F1770" s="6">
        <v>3.65302912096475E-2</v>
      </c>
      <c r="J1770" s="6" t="s">
        <v>11623</v>
      </c>
      <c r="L1770" s="6" t="s">
        <v>7535</v>
      </c>
      <c r="M1770" s="7">
        <v>63.332999999999998</v>
      </c>
      <c r="N1770" s="6">
        <v>30</v>
      </c>
      <c r="O1770" s="6">
        <v>11</v>
      </c>
      <c r="P1770" s="6">
        <v>0</v>
      </c>
      <c r="Q1770" s="6">
        <v>134</v>
      </c>
      <c r="R1770" s="6">
        <v>163</v>
      </c>
      <c r="S1770" s="6">
        <v>536</v>
      </c>
      <c r="T1770" s="6">
        <v>625</v>
      </c>
      <c r="U1770" s="6" t="s">
        <v>11624</v>
      </c>
    </row>
    <row r="1771" spans="1:22" x14ac:dyDescent="0.3">
      <c r="A1771" s="6" t="s">
        <v>1562</v>
      </c>
      <c r="B1771" s="6" t="s">
        <v>6251</v>
      </c>
      <c r="C1771" s="6" t="s">
        <v>2914</v>
      </c>
      <c r="D1771" s="6">
        <v>-0.69200716451579003</v>
      </c>
      <c r="E1771" s="6">
        <f t="shared" si="27"/>
        <v>0.61899207145689727</v>
      </c>
      <c r="F1771" s="6">
        <v>7.49065972745126E-3</v>
      </c>
      <c r="G1771" s="6" t="s">
        <v>6252</v>
      </c>
      <c r="H1771" s="6" t="s">
        <v>3185</v>
      </c>
      <c r="J1771" s="6" t="s">
        <v>11625</v>
      </c>
      <c r="K1771" s="6" t="s">
        <v>11626</v>
      </c>
      <c r="L1771" s="6" t="s">
        <v>11627</v>
      </c>
      <c r="M1771" s="7">
        <v>78.483999999999995</v>
      </c>
      <c r="N1771" s="6">
        <v>739</v>
      </c>
      <c r="O1771" s="6">
        <v>155</v>
      </c>
      <c r="P1771" s="6">
        <v>2</v>
      </c>
      <c r="Q1771" s="6">
        <v>40</v>
      </c>
      <c r="R1771" s="6">
        <v>775</v>
      </c>
      <c r="S1771" s="6">
        <v>184</v>
      </c>
      <c r="T1771" s="6">
        <v>2397</v>
      </c>
      <c r="U1771" s="6" t="s">
        <v>7236</v>
      </c>
      <c r="V1771" s="6">
        <v>1120</v>
      </c>
    </row>
    <row r="1772" spans="1:22" x14ac:dyDescent="0.3">
      <c r="A1772" s="6" t="s">
        <v>1563</v>
      </c>
      <c r="B1772" s="6" t="s">
        <v>6253</v>
      </c>
      <c r="C1772" s="6" t="s">
        <v>6254</v>
      </c>
      <c r="D1772" s="6">
        <v>-0.69442470155463798</v>
      </c>
      <c r="E1772" s="6">
        <f t="shared" si="27"/>
        <v>0.61795568946255897</v>
      </c>
      <c r="F1772" s="6">
        <v>7.3161714959227395E-4</v>
      </c>
      <c r="G1772" s="6" t="s">
        <v>6255</v>
      </c>
      <c r="J1772" s="6" t="s">
        <v>11628</v>
      </c>
      <c r="L1772" s="6" t="s">
        <v>11629</v>
      </c>
      <c r="M1772" s="7">
        <v>75.459000000000003</v>
      </c>
      <c r="N1772" s="6">
        <v>436</v>
      </c>
      <c r="O1772" s="6">
        <v>104</v>
      </c>
      <c r="P1772" s="6">
        <v>1</v>
      </c>
      <c r="Q1772" s="6">
        <v>1</v>
      </c>
      <c r="R1772" s="6">
        <v>433</v>
      </c>
      <c r="S1772" s="6">
        <v>80</v>
      </c>
      <c r="T1772" s="6">
        <v>1387</v>
      </c>
      <c r="U1772" s="6" t="s">
        <v>7236</v>
      </c>
      <c r="V1772" s="6">
        <v>698</v>
      </c>
    </row>
    <row r="1773" spans="1:22" x14ac:dyDescent="0.3">
      <c r="A1773" s="6" t="s">
        <v>1564</v>
      </c>
      <c r="B1773" s="6" t="s">
        <v>6256</v>
      </c>
      <c r="C1773" s="6" t="s">
        <v>6257</v>
      </c>
      <c r="D1773" s="6">
        <v>-0.69477718983202097</v>
      </c>
      <c r="E1773" s="6">
        <f t="shared" si="27"/>
        <v>0.61780472510582496</v>
      </c>
      <c r="F1773" s="6">
        <v>2.3515247555174002E-3</v>
      </c>
      <c r="G1773" s="6" t="s">
        <v>6258</v>
      </c>
      <c r="J1773" s="6" t="s">
        <v>11630</v>
      </c>
      <c r="L1773" s="6" t="s">
        <v>11631</v>
      </c>
      <c r="M1773" s="7">
        <v>58.863999999999997</v>
      </c>
      <c r="N1773" s="6">
        <v>440</v>
      </c>
      <c r="O1773" s="6">
        <v>162</v>
      </c>
      <c r="P1773" s="6">
        <v>9</v>
      </c>
      <c r="Q1773" s="6">
        <v>1</v>
      </c>
      <c r="R1773" s="6">
        <v>425</v>
      </c>
      <c r="S1773" s="6">
        <v>753</v>
      </c>
      <c r="T1773" s="6">
        <v>2060</v>
      </c>
      <c r="U1773" s="6" t="s">
        <v>11632</v>
      </c>
      <c r="V1773" s="6">
        <v>393</v>
      </c>
    </row>
    <row r="1774" spans="1:22" x14ac:dyDescent="0.3">
      <c r="A1774" s="6" t="s">
        <v>1565</v>
      </c>
      <c r="B1774" s="6" t="s">
        <v>6259</v>
      </c>
      <c r="C1774" s="6" t="s">
        <v>6260</v>
      </c>
      <c r="D1774" s="6">
        <v>-0.69538171664444004</v>
      </c>
      <c r="E1774" s="6">
        <f t="shared" si="27"/>
        <v>0.61754590305910984</v>
      </c>
      <c r="F1774" s="6">
        <v>2.4321915641174599E-2</v>
      </c>
      <c r="G1774" s="6" t="s">
        <v>5528</v>
      </c>
      <c r="J1774" s="6" t="s">
        <v>11633</v>
      </c>
      <c r="K1774" s="6" t="s">
        <v>11634</v>
      </c>
      <c r="L1774" s="6" t="s">
        <v>11635</v>
      </c>
      <c r="M1774" s="7">
        <v>58.518999999999998</v>
      </c>
      <c r="N1774" s="6">
        <v>135</v>
      </c>
      <c r="O1774" s="6">
        <v>39</v>
      </c>
      <c r="P1774" s="6">
        <v>3</v>
      </c>
      <c r="Q1774" s="6">
        <v>11</v>
      </c>
      <c r="R1774" s="6">
        <v>142</v>
      </c>
      <c r="S1774" s="6">
        <v>4</v>
      </c>
      <c r="T1774" s="6">
        <v>366</v>
      </c>
      <c r="U1774" s="6" t="s">
        <v>11636</v>
      </c>
      <c r="V1774" s="6">
        <v>147</v>
      </c>
    </row>
    <row r="1775" spans="1:22" x14ac:dyDescent="0.3">
      <c r="A1775" s="6" t="s">
        <v>1566</v>
      </c>
      <c r="B1775" s="6" t="s">
        <v>6261</v>
      </c>
      <c r="C1775" s="6" t="s">
        <v>6262</v>
      </c>
      <c r="D1775" s="6">
        <v>-0.69579974304155401</v>
      </c>
      <c r="E1775" s="6">
        <f t="shared" si="27"/>
        <v>0.61736699269679496</v>
      </c>
      <c r="F1775" s="6">
        <v>4.8881713993246097E-2</v>
      </c>
      <c r="J1775" s="6" t="s">
        <v>11637</v>
      </c>
      <c r="L1775" s="6" t="s">
        <v>11638</v>
      </c>
      <c r="M1775" s="7">
        <v>51.030999999999999</v>
      </c>
      <c r="N1775" s="6">
        <v>194</v>
      </c>
      <c r="O1775" s="6">
        <v>95</v>
      </c>
      <c r="P1775" s="6">
        <v>0</v>
      </c>
      <c r="Q1775" s="6">
        <v>155</v>
      </c>
      <c r="R1775" s="6">
        <v>348</v>
      </c>
      <c r="S1775" s="6">
        <v>292</v>
      </c>
      <c r="T1775" s="6">
        <v>873</v>
      </c>
      <c r="U1775" s="6" t="s">
        <v>11639</v>
      </c>
      <c r="V1775" s="6">
        <v>205</v>
      </c>
    </row>
    <row r="1776" spans="1:22" x14ac:dyDescent="0.3">
      <c r="A1776" s="6" t="s">
        <v>1567</v>
      </c>
      <c r="B1776" s="6" t="s">
        <v>6263</v>
      </c>
      <c r="C1776" s="6" t="s">
        <v>6264</v>
      </c>
      <c r="D1776" s="6">
        <v>-0.69593213199141102</v>
      </c>
      <c r="E1776" s="6">
        <f t="shared" si="27"/>
        <v>0.61731034259712569</v>
      </c>
      <c r="F1776" s="6">
        <v>2.0425947175861599E-2</v>
      </c>
      <c r="G1776" s="6" t="s">
        <v>5846</v>
      </c>
      <c r="J1776" s="6" t="s">
        <v>11640</v>
      </c>
      <c r="K1776" s="6" t="s">
        <v>11641</v>
      </c>
      <c r="L1776" s="6" t="s">
        <v>11642</v>
      </c>
      <c r="M1776" s="7">
        <v>40.448999999999998</v>
      </c>
      <c r="N1776" s="6">
        <v>178</v>
      </c>
      <c r="O1776" s="6">
        <v>61</v>
      </c>
      <c r="P1776" s="6">
        <v>5</v>
      </c>
      <c r="Q1776" s="6">
        <v>1</v>
      </c>
      <c r="R1776" s="6">
        <v>166</v>
      </c>
      <c r="S1776" s="6">
        <v>245</v>
      </c>
      <c r="T1776" s="6">
        <v>679</v>
      </c>
      <c r="U1776" s="6" t="s">
        <v>11643</v>
      </c>
      <c r="V1776" s="6">
        <v>104</v>
      </c>
    </row>
    <row r="1777" spans="1:22" x14ac:dyDescent="0.3">
      <c r="A1777" s="6" t="s">
        <v>1568</v>
      </c>
      <c r="B1777" s="6" t="s">
        <v>6265</v>
      </c>
      <c r="C1777" s="6" t="s">
        <v>6266</v>
      </c>
      <c r="D1777" s="6">
        <v>-0.69644883739772301</v>
      </c>
      <c r="E1777" s="6">
        <f t="shared" si="27"/>
        <v>0.61708929069801399</v>
      </c>
      <c r="F1777" s="6">
        <v>4.2826320029440403E-2</v>
      </c>
      <c r="G1777" s="6" t="s">
        <v>6267</v>
      </c>
      <c r="J1777" s="6" t="s">
        <v>11644</v>
      </c>
      <c r="K1777" s="6" t="s">
        <v>11645</v>
      </c>
      <c r="L1777" s="6" t="s">
        <v>11646</v>
      </c>
      <c r="M1777" s="7">
        <v>78.929000000000002</v>
      </c>
      <c r="N1777" s="6">
        <v>280</v>
      </c>
      <c r="O1777" s="6">
        <v>59</v>
      </c>
      <c r="P1777" s="6">
        <v>0</v>
      </c>
      <c r="Q1777" s="6">
        <v>69</v>
      </c>
      <c r="R1777" s="6">
        <v>348</v>
      </c>
      <c r="S1777" s="6">
        <v>310</v>
      </c>
      <c r="T1777" s="6">
        <v>1149</v>
      </c>
      <c r="U1777" s="6" t="s">
        <v>11647</v>
      </c>
      <c r="V1777" s="6">
        <v>414</v>
      </c>
    </row>
    <row r="1778" spans="1:22" x14ac:dyDescent="0.3">
      <c r="A1778" s="6" t="s">
        <v>1569</v>
      </c>
      <c r="B1778" s="6" t="s">
        <v>6268</v>
      </c>
      <c r="C1778" s="6" t="s">
        <v>155</v>
      </c>
      <c r="D1778" s="6">
        <v>-0.69660936721112399</v>
      </c>
      <c r="E1778" s="6">
        <f t="shared" si="27"/>
        <v>0.61702063050665412</v>
      </c>
      <c r="F1778" s="6">
        <v>4.3806084441801098E-2</v>
      </c>
      <c r="J1778" s="6" t="s">
        <v>11648</v>
      </c>
      <c r="L1778" s="6" t="s">
        <v>7243</v>
      </c>
      <c r="M1778" s="7">
        <v>63.042999999999999</v>
      </c>
      <c r="N1778" s="6">
        <v>46</v>
      </c>
      <c r="O1778" s="6">
        <v>15</v>
      </c>
      <c r="P1778" s="6">
        <v>1</v>
      </c>
      <c r="Q1778" s="6">
        <v>1</v>
      </c>
      <c r="R1778" s="6">
        <v>46</v>
      </c>
      <c r="S1778" s="6">
        <v>95</v>
      </c>
      <c r="T1778" s="6">
        <v>226</v>
      </c>
      <c r="U1778" s="6" t="s">
        <v>11649</v>
      </c>
    </row>
    <row r="1779" spans="1:22" x14ac:dyDescent="0.3">
      <c r="A1779" s="6" t="s">
        <v>1570</v>
      </c>
      <c r="B1779" s="6" t="s">
        <v>6269</v>
      </c>
      <c r="C1779" s="6" t="s">
        <v>6270</v>
      </c>
      <c r="D1779" s="6">
        <v>-0.69719849424355396</v>
      </c>
      <c r="E1779" s="6">
        <f t="shared" si="27"/>
        <v>0.61676872049507914</v>
      </c>
      <c r="F1779" s="6">
        <v>4.4312881469177903E-2</v>
      </c>
      <c r="G1779" s="6" t="s">
        <v>6271</v>
      </c>
      <c r="J1779" s="6" t="s">
        <v>11650</v>
      </c>
      <c r="K1779" s="6" t="s">
        <v>11651</v>
      </c>
      <c r="L1779" s="6" t="s">
        <v>11652</v>
      </c>
      <c r="M1779" s="7">
        <v>85.454999999999998</v>
      </c>
      <c r="N1779" s="6">
        <v>55</v>
      </c>
      <c r="O1779" s="6">
        <v>8</v>
      </c>
      <c r="P1779" s="6">
        <v>0</v>
      </c>
      <c r="Q1779" s="6">
        <v>19</v>
      </c>
      <c r="R1779" s="6">
        <v>73</v>
      </c>
      <c r="S1779" s="6">
        <v>173</v>
      </c>
      <c r="T1779" s="6">
        <v>337</v>
      </c>
      <c r="U1779" s="6" t="s">
        <v>11653</v>
      </c>
    </row>
    <row r="1780" spans="1:22" x14ac:dyDescent="0.3">
      <c r="A1780" s="6" t="s">
        <v>1571</v>
      </c>
      <c r="B1780" s="6" t="s">
        <v>6272</v>
      </c>
      <c r="C1780" s="6" t="s">
        <v>6273</v>
      </c>
      <c r="D1780" s="6">
        <v>-0.69812788822583305</v>
      </c>
      <c r="E1780" s="6">
        <f t="shared" si="27"/>
        <v>0.61637152183271171</v>
      </c>
      <c r="F1780" s="6">
        <v>1.45907588622143E-3</v>
      </c>
      <c r="G1780" s="6" t="s">
        <v>6274</v>
      </c>
      <c r="J1780" s="6" t="s">
        <v>11654</v>
      </c>
      <c r="L1780" s="6" t="s">
        <v>11655</v>
      </c>
      <c r="M1780" s="7">
        <v>44.792000000000002</v>
      </c>
      <c r="N1780" s="6">
        <v>288</v>
      </c>
      <c r="O1780" s="6">
        <v>133</v>
      </c>
      <c r="P1780" s="6">
        <v>6</v>
      </c>
      <c r="Q1780" s="6">
        <v>13</v>
      </c>
      <c r="R1780" s="6">
        <v>289</v>
      </c>
      <c r="S1780" s="6">
        <v>59</v>
      </c>
      <c r="T1780" s="6">
        <v>877</v>
      </c>
      <c r="U1780" s="6" t="s">
        <v>11656</v>
      </c>
      <c r="V1780" s="6">
        <v>211</v>
      </c>
    </row>
    <row r="1781" spans="1:22" x14ac:dyDescent="0.3">
      <c r="A1781" s="6" t="s">
        <v>1572</v>
      </c>
      <c r="B1781" s="6" t="s">
        <v>6275</v>
      </c>
      <c r="C1781" s="6" t="s">
        <v>6276</v>
      </c>
      <c r="D1781" s="6">
        <v>-0.69859724346824903</v>
      </c>
      <c r="E1781" s="6">
        <f t="shared" si="27"/>
        <v>0.61617102890586595</v>
      </c>
      <c r="F1781" s="6">
        <v>2.9412020078498601E-2</v>
      </c>
      <c r="G1781" s="6" t="s">
        <v>5169</v>
      </c>
      <c r="J1781" s="6" t="s">
        <v>11657</v>
      </c>
      <c r="L1781" s="6" t="s">
        <v>10102</v>
      </c>
      <c r="M1781" s="7">
        <v>70.625</v>
      </c>
      <c r="N1781" s="6">
        <v>320</v>
      </c>
      <c r="O1781" s="6">
        <v>93</v>
      </c>
      <c r="P1781" s="6">
        <v>1</v>
      </c>
      <c r="Q1781" s="6">
        <v>58</v>
      </c>
      <c r="R1781" s="6">
        <v>377</v>
      </c>
      <c r="S1781" s="6">
        <v>208</v>
      </c>
      <c r="T1781" s="6">
        <v>1164</v>
      </c>
      <c r="U1781" s="6" t="s">
        <v>11658</v>
      </c>
      <c r="V1781" s="6">
        <v>485</v>
      </c>
    </row>
    <row r="1782" spans="1:22" x14ac:dyDescent="0.3">
      <c r="A1782" s="6" t="s">
        <v>1573</v>
      </c>
      <c r="B1782" s="6" t="s">
        <v>6277</v>
      </c>
      <c r="C1782" s="6" t="s">
        <v>6278</v>
      </c>
      <c r="D1782" s="6">
        <v>-0.69884954471355099</v>
      </c>
      <c r="E1782" s="6">
        <f t="shared" si="27"/>
        <v>0.61606328116939635</v>
      </c>
      <c r="F1782" s="6">
        <v>8.1894089991882205E-3</v>
      </c>
      <c r="G1782" s="6" t="s">
        <v>4369</v>
      </c>
      <c r="J1782" s="6" t="s">
        <v>11659</v>
      </c>
      <c r="L1782" s="6" t="s">
        <v>8923</v>
      </c>
      <c r="M1782" s="7">
        <v>73.156999999999996</v>
      </c>
      <c r="N1782" s="6">
        <v>868</v>
      </c>
      <c r="O1782" s="6">
        <v>232</v>
      </c>
      <c r="P1782" s="6">
        <v>1</v>
      </c>
      <c r="Q1782" s="6">
        <v>129</v>
      </c>
      <c r="R1782" s="6">
        <v>995</v>
      </c>
      <c r="S1782" s="6">
        <v>185</v>
      </c>
      <c r="T1782" s="6">
        <v>2788</v>
      </c>
      <c r="U1782" s="6" t="s">
        <v>7236</v>
      </c>
      <c r="V1782" s="6">
        <v>1268</v>
      </c>
    </row>
    <row r="1783" spans="1:22" x14ac:dyDescent="0.3">
      <c r="A1783" s="6" t="s">
        <v>1574</v>
      </c>
      <c r="B1783" s="6" t="s">
        <v>6279</v>
      </c>
      <c r="C1783" s="6" t="s">
        <v>6280</v>
      </c>
      <c r="D1783" s="6">
        <v>-0.69934802533074203</v>
      </c>
      <c r="E1783" s="6">
        <f t="shared" si="27"/>
        <v>0.61585045548681594</v>
      </c>
      <c r="F1783" s="6">
        <v>4.2080689265319701E-2</v>
      </c>
      <c r="G1783" s="6" t="s">
        <v>4458</v>
      </c>
      <c r="J1783" s="6" t="s">
        <v>11660</v>
      </c>
      <c r="L1783" s="6" t="s">
        <v>7761</v>
      </c>
      <c r="M1783" s="7">
        <v>53.613999999999997</v>
      </c>
      <c r="N1783" s="6">
        <v>166</v>
      </c>
      <c r="O1783" s="6">
        <v>72</v>
      </c>
      <c r="P1783" s="6">
        <v>4</v>
      </c>
      <c r="Q1783" s="6">
        <v>1</v>
      </c>
      <c r="R1783" s="6">
        <v>161</v>
      </c>
      <c r="S1783" s="6">
        <v>107</v>
      </c>
      <c r="T1783" s="6">
        <v>604</v>
      </c>
      <c r="U1783" s="6" t="s">
        <v>11661</v>
      </c>
      <c r="V1783" s="6">
        <v>155</v>
      </c>
    </row>
    <row r="1784" spans="1:22" x14ac:dyDescent="0.3">
      <c r="A1784" s="6" t="s">
        <v>1575</v>
      </c>
      <c r="B1784" s="6" t="s">
        <v>6281</v>
      </c>
      <c r="C1784" s="6" t="s">
        <v>6282</v>
      </c>
      <c r="D1784" s="6">
        <v>-0.69950074996148603</v>
      </c>
      <c r="E1784" s="6">
        <f t="shared" si="27"/>
        <v>0.61578526460965333</v>
      </c>
      <c r="F1784" s="6">
        <v>5.5103707761575598E-3</v>
      </c>
      <c r="G1784" s="6" t="s">
        <v>6283</v>
      </c>
      <c r="J1784" s="6" t="s">
        <v>11662</v>
      </c>
      <c r="L1784" s="6" t="s">
        <v>8222</v>
      </c>
      <c r="M1784" s="7">
        <v>47.491999999999997</v>
      </c>
      <c r="N1784" s="6">
        <v>299</v>
      </c>
      <c r="O1784" s="6">
        <v>116</v>
      </c>
      <c r="P1784" s="6">
        <v>8</v>
      </c>
      <c r="Q1784" s="6">
        <v>1</v>
      </c>
      <c r="R1784" s="6">
        <v>285</v>
      </c>
      <c r="S1784" s="6">
        <v>30</v>
      </c>
      <c r="T1784" s="6">
        <v>845</v>
      </c>
      <c r="U1784" s="6" t="s">
        <v>11663</v>
      </c>
      <c r="V1784" s="6">
        <v>241</v>
      </c>
    </row>
    <row r="1785" spans="1:22" x14ac:dyDescent="0.3">
      <c r="A1785" s="6" t="s">
        <v>1576</v>
      </c>
      <c r="B1785" s="6" t="s">
        <v>6284</v>
      </c>
      <c r="C1785" s="6" t="s">
        <v>155</v>
      </c>
      <c r="D1785" s="6">
        <v>-0.69963493116375997</v>
      </c>
      <c r="E1785" s="6">
        <f t="shared" si="27"/>
        <v>0.61572799473454021</v>
      </c>
      <c r="F1785" s="6">
        <v>4.9652619685183101E-3</v>
      </c>
      <c r="J1785" s="6" t="s">
        <v>11590</v>
      </c>
      <c r="L1785" s="6" t="s">
        <v>7243</v>
      </c>
      <c r="M1785" s="7">
        <v>33.921999999999997</v>
      </c>
      <c r="N1785" s="6">
        <v>283</v>
      </c>
      <c r="O1785" s="6">
        <v>114</v>
      </c>
      <c r="P1785" s="6">
        <v>13</v>
      </c>
      <c r="Q1785" s="6">
        <v>78</v>
      </c>
      <c r="R1785" s="6">
        <v>294</v>
      </c>
      <c r="S1785" s="6">
        <v>586</v>
      </c>
      <c r="T1785" s="6">
        <v>1413</v>
      </c>
      <c r="U1785" s="6" t="s">
        <v>11664</v>
      </c>
    </row>
    <row r="1786" spans="1:22" x14ac:dyDescent="0.3">
      <c r="A1786" s="6" t="s">
        <v>1577</v>
      </c>
      <c r="B1786" s="6" t="s">
        <v>6285</v>
      </c>
      <c r="C1786" s="6" t="s">
        <v>2915</v>
      </c>
      <c r="D1786" s="6">
        <v>-0.700140416235423</v>
      </c>
      <c r="E1786" s="6">
        <f t="shared" si="27"/>
        <v>0.61551229648825923</v>
      </c>
      <c r="F1786" s="6">
        <v>1.4837343487067001E-2</v>
      </c>
      <c r="G1786" s="6" t="s">
        <v>6286</v>
      </c>
      <c r="H1786" s="6" t="s">
        <v>3184</v>
      </c>
      <c r="J1786" s="6" t="s">
        <v>11665</v>
      </c>
      <c r="K1786" s="6" t="s">
        <v>11666</v>
      </c>
      <c r="L1786" s="6" t="s">
        <v>11667</v>
      </c>
      <c r="M1786" s="7">
        <v>69.543000000000006</v>
      </c>
      <c r="N1786" s="6">
        <v>197</v>
      </c>
      <c r="O1786" s="6">
        <v>51</v>
      </c>
      <c r="P1786" s="6">
        <v>3</v>
      </c>
      <c r="Q1786" s="6">
        <v>47</v>
      </c>
      <c r="R1786" s="6">
        <v>237</v>
      </c>
      <c r="S1786" s="6">
        <v>167</v>
      </c>
      <c r="T1786" s="6">
        <v>748</v>
      </c>
      <c r="U1786" s="6" t="s">
        <v>11668</v>
      </c>
      <c r="V1786" s="6">
        <v>278</v>
      </c>
    </row>
    <row r="1787" spans="1:22" x14ac:dyDescent="0.3">
      <c r="A1787" s="6" t="s">
        <v>1578</v>
      </c>
      <c r="B1787" s="6" t="s">
        <v>6287</v>
      </c>
      <c r="C1787" s="6" t="s">
        <v>2218</v>
      </c>
      <c r="D1787" s="6">
        <v>-0.70078462343083503</v>
      </c>
      <c r="E1787" s="6">
        <f t="shared" si="27"/>
        <v>0.61523751288974815</v>
      </c>
      <c r="F1787" s="6">
        <v>1.3953895118835101E-2</v>
      </c>
      <c r="G1787" s="6" t="s">
        <v>3601</v>
      </c>
      <c r="J1787" s="6" t="s">
        <v>11669</v>
      </c>
      <c r="L1787" s="6" t="s">
        <v>7290</v>
      </c>
      <c r="M1787" s="7">
        <v>64.478999999999999</v>
      </c>
      <c r="N1787" s="6">
        <v>259</v>
      </c>
      <c r="O1787" s="6">
        <v>62</v>
      </c>
      <c r="P1787" s="6">
        <v>6</v>
      </c>
      <c r="Q1787" s="6">
        <v>33</v>
      </c>
      <c r="R1787" s="6">
        <v>266</v>
      </c>
      <c r="S1787" s="6">
        <v>110</v>
      </c>
      <c r="T1787" s="6">
        <v>871</v>
      </c>
      <c r="U1787" s="6" t="s">
        <v>11670</v>
      </c>
      <c r="V1787" s="6">
        <v>300</v>
      </c>
    </row>
    <row r="1788" spans="1:22" x14ac:dyDescent="0.3">
      <c r="A1788" s="6" t="s">
        <v>1579</v>
      </c>
      <c r="B1788" s="6" t="s">
        <v>6288</v>
      </c>
      <c r="C1788" s="6" t="s">
        <v>6289</v>
      </c>
      <c r="D1788" s="6">
        <v>-0.70093877197994603</v>
      </c>
      <c r="E1788" s="6">
        <f t="shared" si="27"/>
        <v>0.61517177973003179</v>
      </c>
      <c r="F1788" s="6">
        <v>1.8399917776275301E-3</v>
      </c>
      <c r="G1788" s="6" t="s">
        <v>6290</v>
      </c>
      <c r="J1788" s="6" t="s">
        <v>11671</v>
      </c>
      <c r="K1788" s="6" t="s">
        <v>11672</v>
      </c>
      <c r="L1788" s="6" t="s">
        <v>11673</v>
      </c>
      <c r="M1788" s="7">
        <v>77.049000000000007</v>
      </c>
      <c r="N1788" s="6">
        <v>122</v>
      </c>
      <c r="O1788" s="6">
        <v>28</v>
      </c>
      <c r="P1788" s="6">
        <v>0</v>
      </c>
      <c r="Q1788" s="6">
        <v>360</v>
      </c>
      <c r="R1788" s="6">
        <v>481</v>
      </c>
      <c r="S1788" s="6">
        <v>1136</v>
      </c>
      <c r="T1788" s="6">
        <v>1501</v>
      </c>
      <c r="U1788" s="6" t="s">
        <v>11674</v>
      </c>
      <c r="V1788" s="6">
        <v>208</v>
      </c>
    </row>
    <row r="1789" spans="1:22" s="3" customFormat="1" x14ac:dyDescent="0.3">
      <c r="A1789" s="8" t="s">
        <v>62</v>
      </c>
      <c r="B1789" s="8" t="s">
        <v>13040</v>
      </c>
      <c r="C1789" s="8" t="s">
        <v>116</v>
      </c>
      <c r="D1789" s="8">
        <v>-0.70147232269492399</v>
      </c>
      <c r="E1789" s="8">
        <f t="shared" si="27"/>
        <v>0.61494431332345501</v>
      </c>
      <c r="F1789" s="8">
        <v>5.7736190640539E-3</v>
      </c>
      <c r="G1789" s="8"/>
      <c r="H1789" s="8"/>
      <c r="I1789" s="8"/>
      <c r="J1789" s="8" t="s">
        <v>7229</v>
      </c>
      <c r="K1789" s="8" t="s">
        <v>7229</v>
      </c>
      <c r="L1789" s="8" t="s">
        <v>7229</v>
      </c>
      <c r="M1789" s="8" t="s">
        <v>7229</v>
      </c>
      <c r="N1789" s="8" t="s">
        <v>7229</v>
      </c>
      <c r="O1789" s="8" t="s">
        <v>7229</v>
      </c>
      <c r="P1789" s="8" t="s">
        <v>7229</v>
      </c>
      <c r="Q1789" s="8" t="s">
        <v>7229</v>
      </c>
      <c r="R1789" s="8" t="s">
        <v>7229</v>
      </c>
      <c r="S1789" s="8" t="s">
        <v>7229</v>
      </c>
      <c r="T1789" s="8" t="s">
        <v>7229</v>
      </c>
      <c r="U1789" s="8" t="s">
        <v>7229</v>
      </c>
      <c r="V1789" s="8" t="s">
        <v>7229</v>
      </c>
    </row>
    <row r="1790" spans="1:22" x14ac:dyDescent="0.3">
      <c r="A1790" s="6" t="s">
        <v>1580</v>
      </c>
      <c r="B1790" s="6" t="s">
        <v>6291</v>
      </c>
      <c r="C1790" s="6" t="s">
        <v>6292</v>
      </c>
      <c r="D1790" s="6">
        <v>-0.70150905067344604</v>
      </c>
      <c r="E1790" s="6">
        <f t="shared" si="27"/>
        <v>0.61492865833511545</v>
      </c>
      <c r="F1790" s="6">
        <v>3.0155629865052901E-3</v>
      </c>
      <c r="G1790" s="6" t="s">
        <v>3609</v>
      </c>
      <c r="J1790" s="6" t="s">
        <v>11675</v>
      </c>
      <c r="K1790" s="6" t="s">
        <v>11676</v>
      </c>
      <c r="L1790" s="6" t="s">
        <v>11677</v>
      </c>
      <c r="M1790" s="7">
        <v>76.744</v>
      </c>
      <c r="N1790" s="6">
        <v>344</v>
      </c>
      <c r="O1790" s="6">
        <v>80</v>
      </c>
      <c r="P1790" s="6">
        <v>0</v>
      </c>
      <c r="Q1790" s="6">
        <v>11</v>
      </c>
      <c r="R1790" s="6">
        <v>354</v>
      </c>
      <c r="S1790" s="6">
        <v>65</v>
      </c>
      <c r="T1790" s="6">
        <v>1096</v>
      </c>
      <c r="U1790" s="6" t="s">
        <v>7236</v>
      </c>
      <c r="V1790" s="6">
        <v>532</v>
      </c>
    </row>
    <row r="1791" spans="1:22" x14ac:dyDescent="0.3">
      <c r="A1791" s="6" t="s">
        <v>1581</v>
      </c>
      <c r="B1791" s="6" t="s">
        <v>6293</v>
      </c>
      <c r="C1791" s="6" t="s">
        <v>2719</v>
      </c>
      <c r="D1791" s="6">
        <v>-0.70286487025691302</v>
      </c>
      <c r="E1791" s="6">
        <f t="shared" si="27"/>
        <v>0.61435103059470408</v>
      </c>
      <c r="F1791" s="12">
        <v>4.9881085700935097E-5</v>
      </c>
      <c r="G1791" s="6" t="s">
        <v>4931</v>
      </c>
      <c r="H1791" s="6" t="s">
        <v>3183</v>
      </c>
      <c r="J1791" s="6" t="s">
        <v>11678</v>
      </c>
      <c r="L1791" s="6" t="s">
        <v>9773</v>
      </c>
      <c r="M1791" s="7">
        <v>85.421999999999997</v>
      </c>
      <c r="N1791" s="6">
        <v>391</v>
      </c>
      <c r="O1791" s="6">
        <v>55</v>
      </c>
      <c r="P1791" s="6">
        <v>2</v>
      </c>
      <c r="Q1791" s="6">
        <v>14</v>
      </c>
      <c r="R1791" s="6">
        <v>404</v>
      </c>
      <c r="S1791" s="6">
        <v>165</v>
      </c>
      <c r="T1791" s="6">
        <v>1331</v>
      </c>
      <c r="U1791" s="6" t="s">
        <v>7236</v>
      </c>
      <c r="V1791" s="6">
        <v>630</v>
      </c>
    </row>
    <row r="1792" spans="1:22" x14ac:dyDescent="0.3">
      <c r="A1792" s="6" t="s">
        <v>1582</v>
      </c>
      <c r="B1792" s="6" t="s">
        <v>6294</v>
      </c>
      <c r="C1792" s="6" t="s">
        <v>6295</v>
      </c>
      <c r="D1792" s="6">
        <v>-0.70317406972927599</v>
      </c>
      <c r="E1792" s="6">
        <f t="shared" si="27"/>
        <v>0.61421937653427394</v>
      </c>
      <c r="F1792" s="6">
        <v>2.6334779943644901E-2</v>
      </c>
      <c r="G1792" s="6" t="s">
        <v>6296</v>
      </c>
      <c r="J1792" s="6" t="s">
        <v>11679</v>
      </c>
      <c r="L1792" s="6" t="s">
        <v>11680</v>
      </c>
      <c r="M1792" s="7">
        <v>80.850999999999999</v>
      </c>
      <c r="N1792" s="6">
        <v>188</v>
      </c>
      <c r="O1792" s="6">
        <v>36</v>
      </c>
      <c r="P1792" s="6">
        <v>0</v>
      </c>
      <c r="Q1792" s="6">
        <v>1</v>
      </c>
      <c r="R1792" s="6">
        <v>188</v>
      </c>
      <c r="S1792" s="6">
        <v>55</v>
      </c>
      <c r="T1792" s="6">
        <v>618</v>
      </c>
      <c r="U1792" s="6" t="s">
        <v>11681</v>
      </c>
      <c r="V1792" s="6">
        <v>318</v>
      </c>
    </row>
    <row r="1793" spans="1:22" x14ac:dyDescent="0.3">
      <c r="A1793" s="6" t="s">
        <v>1583</v>
      </c>
      <c r="B1793" s="6" t="s">
        <v>6297</v>
      </c>
      <c r="C1793" s="6" t="s">
        <v>2976</v>
      </c>
      <c r="D1793" s="6">
        <v>-0.70340038586445897</v>
      </c>
      <c r="E1793" s="6">
        <f t="shared" si="27"/>
        <v>0.61412303125756484</v>
      </c>
      <c r="F1793" s="6">
        <v>4.59047772427255E-4</v>
      </c>
      <c r="G1793" s="6" t="s">
        <v>4491</v>
      </c>
      <c r="J1793" s="6" t="s">
        <v>11682</v>
      </c>
      <c r="K1793" s="6" t="s">
        <v>11683</v>
      </c>
      <c r="L1793" s="6" t="s">
        <v>11684</v>
      </c>
      <c r="M1793" s="7">
        <v>77.97</v>
      </c>
      <c r="N1793" s="6">
        <v>463</v>
      </c>
      <c r="O1793" s="6">
        <v>90</v>
      </c>
      <c r="P1793" s="6">
        <v>4</v>
      </c>
      <c r="Q1793" s="6">
        <v>1</v>
      </c>
      <c r="R1793" s="6">
        <v>460</v>
      </c>
      <c r="S1793" s="6">
        <v>221</v>
      </c>
      <c r="T1793" s="6">
        <v>1582</v>
      </c>
      <c r="U1793" s="6" t="s">
        <v>7236</v>
      </c>
      <c r="V1793" s="6">
        <v>731</v>
      </c>
    </row>
    <row r="1794" spans="1:22" x14ac:dyDescent="0.3">
      <c r="A1794" s="6" t="s">
        <v>1584</v>
      </c>
      <c r="B1794" s="6" t="s">
        <v>6298</v>
      </c>
      <c r="C1794" s="6" t="s">
        <v>2916</v>
      </c>
      <c r="D1794" s="6">
        <v>-0.70391802611385101</v>
      </c>
      <c r="E1794" s="6">
        <f t="shared" si="27"/>
        <v>0.61390272289966319</v>
      </c>
      <c r="F1794" s="6">
        <v>6.6494305126819303E-3</v>
      </c>
      <c r="G1794" s="6" t="s">
        <v>5039</v>
      </c>
      <c r="J1794" s="6" t="s">
        <v>11685</v>
      </c>
      <c r="L1794" s="6" t="s">
        <v>9097</v>
      </c>
      <c r="M1794" s="7">
        <v>80.850999999999999</v>
      </c>
      <c r="N1794" s="6">
        <v>329</v>
      </c>
      <c r="O1794" s="6">
        <v>61</v>
      </c>
      <c r="P1794" s="6">
        <v>1</v>
      </c>
      <c r="Q1794" s="6">
        <v>1</v>
      </c>
      <c r="R1794" s="6">
        <v>327</v>
      </c>
      <c r="S1794" s="6">
        <v>164</v>
      </c>
      <c r="T1794" s="6">
        <v>1150</v>
      </c>
      <c r="U1794" s="6" t="s">
        <v>7236</v>
      </c>
      <c r="V1794" s="6">
        <v>565</v>
      </c>
    </row>
    <row r="1795" spans="1:22" x14ac:dyDescent="0.3">
      <c r="A1795" s="6" t="s">
        <v>1585</v>
      </c>
      <c r="B1795" s="6" t="s">
        <v>6299</v>
      </c>
      <c r="C1795" s="6" t="s">
        <v>6300</v>
      </c>
      <c r="D1795" s="6">
        <v>-0.70442675411809397</v>
      </c>
      <c r="E1795" s="6">
        <f t="shared" si="27"/>
        <v>0.61368628460825403</v>
      </c>
      <c r="F1795" s="6">
        <v>4.9537123620872099E-3</v>
      </c>
      <c r="G1795" s="6" t="s">
        <v>6301</v>
      </c>
      <c r="J1795" s="6" t="s">
        <v>11686</v>
      </c>
      <c r="K1795" s="6" t="s">
        <v>11687</v>
      </c>
      <c r="L1795" s="6" t="s">
        <v>11688</v>
      </c>
      <c r="M1795" s="7">
        <v>60.588000000000001</v>
      </c>
      <c r="N1795" s="6">
        <v>170</v>
      </c>
      <c r="O1795" s="6">
        <v>50</v>
      </c>
      <c r="P1795" s="6">
        <v>4</v>
      </c>
      <c r="Q1795" s="6">
        <v>14</v>
      </c>
      <c r="R1795" s="6">
        <v>177</v>
      </c>
      <c r="S1795" s="6">
        <v>242</v>
      </c>
      <c r="T1795" s="6">
        <v>718</v>
      </c>
      <c r="U1795" s="6" t="s">
        <v>11689</v>
      </c>
      <c r="V1795" s="6">
        <v>192</v>
      </c>
    </row>
    <row r="1796" spans="1:22" x14ac:dyDescent="0.3">
      <c r="A1796" s="6" t="s">
        <v>1586</v>
      </c>
      <c r="B1796" s="6" t="s">
        <v>6302</v>
      </c>
      <c r="C1796" s="6" t="s">
        <v>2424</v>
      </c>
      <c r="D1796" s="6">
        <v>-0.70453794240304801</v>
      </c>
      <c r="E1796" s="6">
        <f t="shared" ref="E1796:E1859" si="28">POWER(2,D1796)</f>
        <v>0.61363898972319564</v>
      </c>
      <c r="F1796" s="6">
        <v>1.1636534472691799E-2</v>
      </c>
      <c r="G1796" s="6" t="s">
        <v>4081</v>
      </c>
      <c r="H1796" s="6" t="s">
        <v>3182</v>
      </c>
      <c r="J1796" s="6" t="s">
        <v>11690</v>
      </c>
      <c r="K1796" s="6" t="s">
        <v>11691</v>
      </c>
      <c r="L1796" s="6" t="s">
        <v>11692</v>
      </c>
      <c r="M1796" s="7">
        <v>78.096000000000004</v>
      </c>
      <c r="N1796" s="6">
        <v>767</v>
      </c>
      <c r="O1796" s="6">
        <v>145</v>
      </c>
      <c r="P1796" s="6">
        <v>4</v>
      </c>
      <c r="Q1796" s="6">
        <v>1</v>
      </c>
      <c r="R1796" s="6">
        <v>747</v>
      </c>
      <c r="S1796" s="6">
        <v>83</v>
      </c>
      <c r="T1796" s="6">
        <v>2374</v>
      </c>
      <c r="U1796" s="6" t="s">
        <v>7236</v>
      </c>
      <c r="V1796" s="6">
        <v>1212</v>
      </c>
    </row>
    <row r="1797" spans="1:22" x14ac:dyDescent="0.3">
      <c r="A1797" s="6" t="s">
        <v>1587</v>
      </c>
      <c r="B1797" s="6" t="s">
        <v>6303</v>
      </c>
      <c r="C1797" s="6" t="s">
        <v>6304</v>
      </c>
      <c r="D1797" s="6">
        <v>-0.705127057852449</v>
      </c>
      <c r="E1797" s="6">
        <f t="shared" si="28"/>
        <v>0.61338846525335489</v>
      </c>
      <c r="F1797" s="6">
        <v>1.26870788903602E-2</v>
      </c>
      <c r="G1797" s="6" t="s">
        <v>6305</v>
      </c>
      <c r="J1797" s="6" t="s">
        <v>11693</v>
      </c>
      <c r="K1797" s="6" t="s">
        <v>11694</v>
      </c>
      <c r="L1797" s="6" t="s">
        <v>11695</v>
      </c>
      <c r="M1797" s="7">
        <v>85.311999999999998</v>
      </c>
      <c r="N1797" s="6">
        <v>817</v>
      </c>
      <c r="O1797" s="6">
        <v>112</v>
      </c>
      <c r="P1797" s="6">
        <v>1</v>
      </c>
      <c r="Q1797" s="6">
        <v>1</v>
      </c>
      <c r="R1797" s="6">
        <v>809</v>
      </c>
      <c r="S1797" s="6">
        <v>260</v>
      </c>
      <c r="T1797" s="6">
        <v>2710</v>
      </c>
      <c r="U1797" s="6" t="s">
        <v>7236</v>
      </c>
      <c r="V1797" s="6">
        <v>1446</v>
      </c>
    </row>
    <row r="1798" spans="1:22" x14ac:dyDescent="0.3">
      <c r="A1798" s="6" t="s">
        <v>1588</v>
      </c>
      <c r="B1798" s="6" t="s">
        <v>6306</v>
      </c>
      <c r="C1798" s="6" t="s">
        <v>6307</v>
      </c>
      <c r="D1798" s="6">
        <v>-0.70546724771383595</v>
      </c>
      <c r="E1798" s="6">
        <f t="shared" si="28"/>
        <v>0.61324384429688161</v>
      </c>
      <c r="F1798" s="6">
        <v>4.32418134095236E-3</v>
      </c>
      <c r="G1798" s="6" t="s">
        <v>6308</v>
      </c>
      <c r="J1798" s="6" t="s">
        <v>11696</v>
      </c>
      <c r="K1798" s="6" t="s">
        <v>11697</v>
      </c>
      <c r="L1798" s="6" t="s">
        <v>11698</v>
      </c>
      <c r="M1798" s="7">
        <v>63.399000000000001</v>
      </c>
      <c r="N1798" s="6">
        <v>459</v>
      </c>
      <c r="O1798" s="6">
        <v>157</v>
      </c>
      <c r="P1798" s="6">
        <v>4</v>
      </c>
      <c r="Q1798" s="6">
        <v>1</v>
      </c>
      <c r="R1798" s="6">
        <v>455</v>
      </c>
      <c r="S1798" s="6">
        <v>63</v>
      </c>
      <c r="T1798" s="6">
        <v>1418</v>
      </c>
      <c r="U1798" s="6" t="s">
        <v>7236</v>
      </c>
      <c r="V1798" s="6">
        <v>628</v>
      </c>
    </row>
    <row r="1799" spans="1:22" x14ac:dyDescent="0.3">
      <c r="A1799" s="6" t="s">
        <v>1589</v>
      </c>
      <c r="B1799" s="6" t="s">
        <v>6309</v>
      </c>
      <c r="C1799" s="6" t="s">
        <v>2917</v>
      </c>
      <c r="D1799" s="6">
        <v>-0.70587702890830994</v>
      </c>
      <c r="E1799" s="6">
        <f t="shared" si="28"/>
        <v>0.61306968406036977</v>
      </c>
      <c r="F1799" s="6">
        <v>5.8098752074736901E-3</v>
      </c>
      <c r="G1799" s="6" t="s">
        <v>6310</v>
      </c>
      <c r="H1799" s="6" t="s">
        <v>3110</v>
      </c>
      <c r="J1799" s="6" t="s">
        <v>11699</v>
      </c>
      <c r="K1799" s="6" t="s">
        <v>11700</v>
      </c>
      <c r="L1799" s="6" t="s">
        <v>11701</v>
      </c>
      <c r="M1799" s="7">
        <v>85.185000000000002</v>
      </c>
      <c r="N1799" s="6">
        <v>189</v>
      </c>
      <c r="O1799" s="6">
        <v>28</v>
      </c>
      <c r="P1799" s="6">
        <v>0</v>
      </c>
      <c r="Q1799" s="6">
        <v>1</v>
      </c>
      <c r="R1799" s="6">
        <v>189</v>
      </c>
      <c r="S1799" s="6">
        <v>59</v>
      </c>
      <c r="T1799" s="6">
        <v>625</v>
      </c>
      <c r="U1799" s="6" t="s">
        <v>11702</v>
      </c>
      <c r="V1799" s="6">
        <v>314</v>
      </c>
    </row>
    <row r="1800" spans="1:22" x14ac:dyDescent="0.3">
      <c r="A1800" s="6" t="s">
        <v>1590</v>
      </c>
      <c r="B1800" s="6" t="s">
        <v>6311</v>
      </c>
      <c r="C1800" s="6" t="s">
        <v>6312</v>
      </c>
      <c r="D1800" s="6">
        <v>-0.70632208054781398</v>
      </c>
      <c r="E1800" s="6">
        <f t="shared" si="28"/>
        <v>0.61288058963657654</v>
      </c>
      <c r="F1800" s="6">
        <v>2.8283045704917101E-3</v>
      </c>
      <c r="G1800" s="6" t="s">
        <v>6313</v>
      </c>
      <c r="J1800" s="6" t="s">
        <v>11703</v>
      </c>
      <c r="L1800" s="6" t="s">
        <v>11187</v>
      </c>
      <c r="M1800" s="7">
        <v>90.631</v>
      </c>
      <c r="N1800" s="6">
        <v>523</v>
      </c>
      <c r="O1800" s="6">
        <v>48</v>
      </c>
      <c r="P1800" s="6">
        <v>1</v>
      </c>
      <c r="Q1800" s="6">
        <v>18</v>
      </c>
      <c r="R1800" s="6">
        <v>540</v>
      </c>
      <c r="S1800" s="6">
        <v>146</v>
      </c>
      <c r="T1800" s="6">
        <v>1711</v>
      </c>
      <c r="U1800" s="6" t="s">
        <v>7236</v>
      </c>
      <c r="V1800" s="6">
        <v>909</v>
      </c>
    </row>
    <row r="1801" spans="1:22" x14ac:dyDescent="0.3">
      <c r="A1801" s="6" t="s">
        <v>1591</v>
      </c>
      <c r="B1801" s="6" t="s">
        <v>6314</v>
      </c>
      <c r="C1801" s="6" t="s">
        <v>2918</v>
      </c>
      <c r="D1801" s="6">
        <v>-0.70634263759589699</v>
      </c>
      <c r="E1801" s="6">
        <f t="shared" si="28"/>
        <v>0.61287185672654942</v>
      </c>
      <c r="F1801" s="6">
        <v>1.0025624392774599E-3</v>
      </c>
      <c r="G1801" s="6" t="s">
        <v>6315</v>
      </c>
      <c r="H1801" s="6" t="s">
        <v>3161</v>
      </c>
      <c r="J1801" s="6" t="s">
        <v>11704</v>
      </c>
      <c r="L1801" s="6" t="s">
        <v>11187</v>
      </c>
      <c r="M1801" s="7">
        <v>87.454999999999998</v>
      </c>
      <c r="N1801" s="6">
        <v>558</v>
      </c>
      <c r="O1801" s="6">
        <v>68</v>
      </c>
      <c r="P1801" s="6">
        <v>1</v>
      </c>
      <c r="Q1801" s="6">
        <v>1</v>
      </c>
      <c r="R1801" s="6">
        <v>558</v>
      </c>
      <c r="S1801" s="6">
        <v>101</v>
      </c>
      <c r="T1801" s="6">
        <v>1768</v>
      </c>
      <c r="U1801" s="6" t="s">
        <v>7236</v>
      </c>
      <c r="V1801" s="6">
        <v>994</v>
      </c>
    </row>
    <row r="1802" spans="1:22" x14ac:dyDescent="0.3">
      <c r="A1802" s="6" t="s">
        <v>1592</v>
      </c>
      <c r="B1802" s="6" t="s">
        <v>6316</v>
      </c>
      <c r="C1802" s="6" t="s">
        <v>2919</v>
      </c>
      <c r="D1802" s="6">
        <v>-0.70730910548960202</v>
      </c>
      <c r="E1802" s="6">
        <f t="shared" si="28"/>
        <v>0.61246142860365871</v>
      </c>
      <c r="F1802" s="6">
        <v>1.80357826269416E-3</v>
      </c>
      <c r="G1802" s="6" t="s">
        <v>5567</v>
      </c>
      <c r="H1802" s="6" t="s">
        <v>3176</v>
      </c>
      <c r="J1802" s="6" t="s">
        <v>11705</v>
      </c>
      <c r="K1802" s="6" t="s">
        <v>11706</v>
      </c>
      <c r="L1802" s="6" t="s">
        <v>11707</v>
      </c>
      <c r="M1802" s="7">
        <v>83.257000000000005</v>
      </c>
      <c r="N1802" s="6">
        <v>436</v>
      </c>
      <c r="O1802" s="6">
        <v>45</v>
      </c>
      <c r="P1802" s="6">
        <v>1</v>
      </c>
      <c r="Q1802" s="6">
        <v>44</v>
      </c>
      <c r="R1802" s="6">
        <v>451</v>
      </c>
      <c r="S1802" s="6">
        <v>208</v>
      </c>
      <c r="T1802" s="6">
        <v>1515</v>
      </c>
      <c r="U1802" s="6" t="s">
        <v>7236</v>
      </c>
      <c r="V1802" s="6">
        <v>647</v>
      </c>
    </row>
    <row r="1803" spans="1:22" x14ac:dyDescent="0.3">
      <c r="A1803" s="6" t="s">
        <v>1593</v>
      </c>
      <c r="B1803" s="6" t="s">
        <v>6317</v>
      </c>
      <c r="C1803" s="6" t="s">
        <v>2920</v>
      </c>
      <c r="D1803" s="6">
        <v>-0.70739233952047798</v>
      </c>
      <c r="E1803" s="6">
        <f t="shared" si="28"/>
        <v>0.61242609462003439</v>
      </c>
      <c r="F1803" s="6">
        <v>9.7779895246435395E-3</v>
      </c>
      <c r="G1803" s="6" t="s">
        <v>6318</v>
      </c>
      <c r="H1803" s="6" t="s">
        <v>3181</v>
      </c>
      <c r="J1803" s="6" t="s">
        <v>11708</v>
      </c>
      <c r="K1803" s="6" t="s">
        <v>11709</v>
      </c>
      <c r="L1803" s="6" t="s">
        <v>11710</v>
      </c>
      <c r="M1803" s="7">
        <v>80.247</v>
      </c>
      <c r="N1803" s="6">
        <v>324</v>
      </c>
      <c r="O1803" s="6">
        <v>62</v>
      </c>
      <c r="P1803" s="6">
        <v>1</v>
      </c>
      <c r="Q1803" s="6">
        <v>45</v>
      </c>
      <c r="R1803" s="6">
        <v>368</v>
      </c>
      <c r="S1803" s="6">
        <v>498</v>
      </c>
      <c r="T1803" s="6">
        <v>1463</v>
      </c>
      <c r="U1803" s="6" t="s">
        <v>7236</v>
      </c>
      <c r="V1803" s="6">
        <v>527</v>
      </c>
    </row>
    <row r="1804" spans="1:22" x14ac:dyDescent="0.3">
      <c r="A1804" s="6" t="s">
        <v>1594</v>
      </c>
      <c r="B1804" s="6" t="s">
        <v>6319</v>
      </c>
      <c r="C1804" s="6" t="s">
        <v>5397</v>
      </c>
      <c r="D1804" s="6">
        <v>-0.707592308214954</v>
      </c>
      <c r="E1804" s="6">
        <f t="shared" si="28"/>
        <v>0.61234121350784165</v>
      </c>
      <c r="F1804" s="6">
        <v>1.5988959153452099E-2</v>
      </c>
      <c r="G1804" s="6" t="s">
        <v>3760</v>
      </c>
      <c r="J1804" s="6" t="s">
        <v>11711</v>
      </c>
      <c r="L1804" s="6" t="s">
        <v>9978</v>
      </c>
      <c r="M1804" s="7">
        <v>67.619</v>
      </c>
      <c r="N1804" s="6">
        <v>105</v>
      </c>
      <c r="O1804" s="6">
        <v>31</v>
      </c>
      <c r="P1804" s="6">
        <v>1</v>
      </c>
      <c r="Q1804" s="6">
        <v>129</v>
      </c>
      <c r="R1804" s="6">
        <v>230</v>
      </c>
      <c r="S1804" s="6">
        <v>1428</v>
      </c>
      <c r="T1804" s="6">
        <v>1742</v>
      </c>
      <c r="U1804" s="6" t="s">
        <v>11712</v>
      </c>
      <c r="V1804" s="6">
        <v>164</v>
      </c>
    </row>
    <row r="1805" spans="1:22" x14ac:dyDescent="0.3">
      <c r="A1805" s="6" t="s">
        <v>1595</v>
      </c>
      <c r="B1805" s="6" t="s">
        <v>6320</v>
      </c>
      <c r="C1805" s="6" t="s">
        <v>155</v>
      </c>
      <c r="D1805" s="6">
        <v>-0.70844538182672401</v>
      </c>
      <c r="E1805" s="6">
        <f t="shared" si="28"/>
        <v>0.61197923976737456</v>
      </c>
      <c r="F1805" s="6">
        <v>6.2074735095501996E-3</v>
      </c>
      <c r="J1805" s="6" t="s">
        <v>11713</v>
      </c>
      <c r="L1805" s="6" t="s">
        <v>7243</v>
      </c>
      <c r="M1805" s="7">
        <v>42.62</v>
      </c>
      <c r="N1805" s="6">
        <v>481</v>
      </c>
      <c r="O1805" s="6">
        <v>179</v>
      </c>
      <c r="P1805" s="6">
        <v>24</v>
      </c>
      <c r="Q1805" s="6">
        <v>1</v>
      </c>
      <c r="R1805" s="6">
        <v>465</v>
      </c>
      <c r="S1805" s="6">
        <v>110</v>
      </c>
      <c r="T1805" s="6">
        <v>1309</v>
      </c>
      <c r="U1805" s="6" t="s">
        <v>11714</v>
      </c>
      <c r="V1805" s="6">
        <v>240</v>
      </c>
    </row>
    <row r="1806" spans="1:22" x14ac:dyDescent="0.3">
      <c r="A1806" s="6" t="s">
        <v>1596</v>
      </c>
      <c r="B1806" s="6" t="s">
        <v>6321</v>
      </c>
      <c r="C1806" s="6" t="s">
        <v>5769</v>
      </c>
      <c r="D1806" s="6">
        <v>-0.70859177908912596</v>
      </c>
      <c r="E1806" s="6">
        <f t="shared" si="28"/>
        <v>0.61191714241672757</v>
      </c>
      <c r="F1806" s="6">
        <v>3.1694332261671503E-2</v>
      </c>
      <c r="G1806" s="6" t="s">
        <v>5732</v>
      </c>
      <c r="J1806" s="6" t="s">
        <v>10957</v>
      </c>
      <c r="L1806" s="6" t="s">
        <v>10891</v>
      </c>
      <c r="M1806" s="7">
        <v>85.596999999999994</v>
      </c>
      <c r="N1806" s="6">
        <v>243</v>
      </c>
      <c r="O1806" s="6">
        <v>35</v>
      </c>
      <c r="P1806" s="6">
        <v>0</v>
      </c>
      <c r="Q1806" s="6">
        <v>1</v>
      </c>
      <c r="R1806" s="6">
        <v>243</v>
      </c>
      <c r="S1806" s="6">
        <v>307</v>
      </c>
      <c r="T1806" s="6">
        <v>1035</v>
      </c>
      <c r="U1806" s="6" t="s">
        <v>11715</v>
      </c>
      <c r="V1806" s="6">
        <v>430</v>
      </c>
    </row>
    <row r="1807" spans="1:22" s="3" customFormat="1" x14ac:dyDescent="0.3">
      <c r="A1807" s="8" t="s">
        <v>1597</v>
      </c>
      <c r="B1807" s="8" t="s">
        <v>13041</v>
      </c>
      <c r="C1807" s="8" t="s">
        <v>116</v>
      </c>
      <c r="D1807" s="8">
        <v>-0.71070085138149797</v>
      </c>
      <c r="E1807" s="8">
        <f t="shared" si="28"/>
        <v>0.61102323582714368</v>
      </c>
      <c r="F1807" s="8">
        <v>2.5070025811284698E-2</v>
      </c>
      <c r="G1807" s="8"/>
      <c r="H1807" s="8"/>
      <c r="I1807" s="8"/>
      <c r="J1807" s="8" t="s">
        <v>7229</v>
      </c>
      <c r="K1807" s="8" t="s">
        <v>7229</v>
      </c>
      <c r="L1807" s="8" t="s">
        <v>7229</v>
      </c>
      <c r="M1807" s="8" t="s">
        <v>7229</v>
      </c>
      <c r="N1807" s="8" t="s">
        <v>7229</v>
      </c>
      <c r="O1807" s="8" t="s">
        <v>7229</v>
      </c>
      <c r="P1807" s="8" t="s">
        <v>7229</v>
      </c>
      <c r="Q1807" s="8" t="s">
        <v>7229</v>
      </c>
      <c r="R1807" s="8" t="s">
        <v>7229</v>
      </c>
      <c r="S1807" s="8" t="s">
        <v>7229</v>
      </c>
      <c r="T1807" s="8" t="s">
        <v>7229</v>
      </c>
      <c r="U1807" s="8" t="s">
        <v>7229</v>
      </c>
      <c r="V1807" s="8" t="s">
        <v>7229</v>
      </c>
    </row>
    <row r="1808" spans="1:22" x14ac:dyDescent="0.3">
      <c r="A1808" s="6" t="s">
        <v>1598</v>
      </c>
      <c r="B1808" s="6" t="s">
        <v>6322</v>
      </c>
      <c r="C1808" s="6" t="s">
        <v>6323</v>
      </c>
      <c r="D1808" s="6">
        <v>-0.71140348925876695</v>
      </c>
      <c r="E1808" s="6">
        <f t="shared" si="28"/>
        <v>0.61072572074179976</v>
      </c>
      <c r="F1808" s="6">
        <v>1.8064357268592401E-2</v>
      </c>
      <c r="G1808" s="6" t="s">
        <v>3804</v>
      </c>
      <c r="J1808" s="6" t="s">
        <v>11716</v>
      </c>
      <c r="L1808" s="6" t="s">
        <v>7526</v>
      </c>
      <c r="M1808" s="7">
        <v>46.847000000000001</v>
      </c>
      <c r="N1808" s="6">
        <v>222</v>
      </c>
      <c r="O1808" s="6">
        <v>97</v>
      </c>
      <c r="P1808" s="6">
        <v>5</v>
      </c>
      <c r="Q1808" s="6">
        <v>3</v>
      </c>
      <c r="R1808" s="6">
        <v>222</v>
      </c>
      <c r="S1808" s="6">
        <v>46</v>
      </c>
      <c r="T1808" s="6">
        <v>654</v>
      </c>
      <c r="U1808" s="6" t="s">
        <v>11717</v>
      </c>
      <c r="V1808" s="6">
        <v>186</v>
      </c>
    </row>
    <row r="1809" spans="1:22" x14ac:dyDescent="0.3">
      <c r="A1809" s="6" t="s">
        <v>1599</v>
      </c>
      <c r="B1809" s="6" t="s">
        <v>6324</v>
      </c>
      <c r="C1809" s="6" t="s">
        <v>2859</v>
      </c>
      <c r="D1809" s="6">
        <v>-0.71141117563377099</v>
      </c>
      <c r="E1809" s="6">
        <f t="shared" si="28"/>
        <v>0.61072246693259125</v>
      </c>
      <c r="F1809" s="6">
        <v>8.1826416821195302E-3</v>
      </c>
      <c r="G1809" s="6" t="s">
        <v>5904</v>
      </c>
      <c r="J1809" s="6" t="s">
        <v>11718</v>
      </c>
      <c r="L1809" s="6" t="s">
        <v>11719</v>
      </c>
      <c r="M1809" s="7">
        <v>82.894999999999996</v>
      </c>
      <c r="N1809" s="6">
        <v>152</v>
      </c>
      <c r="O1809" s="6">
        <v>25</v>
      </c>
      <c r="P1809" s="6">
        <v>1</v>
      </c>
      <c r="Q1809" s="6">
        <v>1</v>
      </c>
      <c r="R1809" s="6">
        <v>152</v>
      </c>
      <c r="S1809" s="6">
        <v>69</v>
      </c>
      <c r="T1809" s="6">
        <v>521</v>
      </c>
      <c r="U1809" s="6" t="s">
        <v>11720</v>
      </c>
      <c r="V1809" s="6">
        <v>255</v>
      </c>
    </row>
    <row r="1810" spans="1:22" x14ac:dyDescent="0.3">
      <c r="A1810" s="6" t="s">
        <v>1600</v>
      </c>
      <c r="B1810" s="6" t="s">
        <v>6325</v>
      </c>
      <c r="C1810" s="6" t="s">
        <v>155</v>
      </c>
      <c r="D1810" s="6">
        <v>-0.71152402956054595</v>
      </c>
      <c r="E1810" s="6">
        <f t="shared" si="28"/>
        <v>0.61067469541402841</v>
      </c>
      <c r="F1810" s="6">
        <v>1.65957532645849E-3</v>
      </c>
      <c r="J1810" s="6" t="s">
        <v>11721</v>
      </c>
      <c r="L1810" s="6" t="s">
        <v>11722</v>
      </c>
      <c r="M1810" s="7">
        <v>27.907</v>
      </c>
      <c r="N1810" s="6">
        <v>86</v>
      </c>
      <c r="O1810" s="6">
        <v>57</v>
      </c>
      <c r="P1810" s="6">
        <v>2</v>
      </c>
      <c r="Q1810" s="6">
        <v>32</v>
      </c>
      <c r="R1810" s="6">
        <v>112</v>
      </c>
      <c r="S1810" s="6">
        <v>824</v>
      </c>
      <c r="T1810" s="6">
        <v>1081</v>
      </c>
      <c r="U1810" s="6" t="s">
        <v>7846</v>
      </c>
    </row>
    <row r="1811" spans="1:22" x14ac:dyDescent="0.3">
      <c r="A1811" s="6" t="s">
        <v>1601</v>
      </c>
      <c r="B1811" s="6" t="s">
        <v>6326</v>
      </c>
      <c r="C1811" s="6" t="s">
        <v>2921</v>
      </c>
      <c r="D1811" s="6">
        <v>-0.71153461377118998</v>
      </c>
      <c r="E1811" s="6">
        <f t="shared" si="28"/>
        <v>0.61067021526699905</v>
      </c>
      <c r="F1811" s="6">
        <v>9.2491013146301908E-3</v>
      </c>
      <c r="G1811" s="6" t="s">
        <v>4186</v>
      </c>
      <c r="H1811" s="6" t="s">
        <v>3180</v>
      </c>
      <c r="J1811" s="6" t="s">
        <v>11723</v>
      </c>
      <c r="K1811" s="6" t="s">
        <v>11724</v>
      </c>
      <c r="L1811" s="6" t="s">
        <v>11725</v>
      </c>
      <c r="M1811" s="7">
        <v>79.53</v>
      </c>
      <c r="N1811" s="6">
        <v>596</v>
      </c>
      <c r="O1811" s="6">
        <v>118</v>
      </c>
      <c r="P1811" s="6">
        <v>1</v>
      </c>
      <c r="Q1811" s="6">
        <v>1</v>
      </c>
      <c r="R1811" s="6">
        <v>592</v>
      </c>
      <c r="S1811" s="6">
        <v>139</v>
      </c>
      <c r="T1811" s="6">
        <v>1926</v>
      </c>
      <c r="U1811" s="6" t="s">
        <v>7236</v>
      </c>
      <c r="V1811" s="6">
        <v>1014</v>
      </c>
    </row>
    <row r="1812" spans="1:22" x14ac:dyDescent="0.3">
      <c r="A1812" s="6" t="s">
        <v>1602</v>
      </c>
      <c r="B1812" s="6" t="s">
        <v>6327</v>
      </c>
      <c r="C1812" s="6" t="s">
        <v>5687</v>
      </c>
      <c r="D1812" s="6">
        <v>-0.71199505557918097</v>
      </c>
      <c r="E1812" s="6">
        <f t="shared" si="28"/>
        <v>0.61047534855902552</v>
      </c>
      <c r="F1812" s="6">
        <v>4.2040898198135501E-2</v>
      </c>
      <c r="G1812" s="6" t="s">
        <v>5524</v>
      </c>
      <c r="J1812" s="6" t="s">
        <v>11726</v>
      </c>
      <c r="K1812" s="6" t="s">
        <v>11727</v>
      </c>
      <c r="L1812" s="6" t="s">
        <v>10835</v>
      </c>
      <c r="M1812" s="7">
        <v>75.41</v>
      </c>
      <c r="N1812" s="6">
        <v>976</v>
      </c>
      <c r="O1812" s="6">
        <v>226</v>
      </c>
      <c r="P1812" s="6">
        <v>9</v>
      </c>
      <c r="Q1812" s="6">
        <v>1</v>
      </c>
      <c r="R1812" s="6">
        <v>963</v>
      </c>
      <c r="S1812" s="6">
        <v>112</v>
      </c>
      <c r="T1812" s="6">
        <v>3036</v>
      </c>
      <c r="U1812" s="6" t="s">
        <v>7236</v>
      </c>
      <c r="V1812" s="6">
        <v>1432</v>
      </c>
    </row>
    <row r="1813" spans="1:22" x14ac:dyDescent="0.3">
      <c r="A1813" s="6" t="s">
        <v>75</v>
      </c>
      <c r="B1813" s="6" t="s">
        <v>6328</v>
      </c>
      <c r="C1813" s="6" t="s">
        <v>5685</v>
      </c>
      <c r="D1813" s="6">
        <v>-0.71233506754644604</v>
      </c>
      <c r="E1813" s="6">
        <f t="shared" si="28"/>
        <v>0.61033148969729789</v>
      </c>
      <c r="F1813" s="6">
        <v>1.0306571068647301E-3</v>
      </c>
      <c r="G1813" s="6" t="s">
        <v>3719</v>
      </c>
      <c r="J1813" s="6" t="s">
        <v>11728</v>
      </c>
      <c r="K1813" s="6" t="s">
        <v>11729</v>
      </c>
      <c r="L1813" s="6" t="s">
        <v>11730</v>
      </c>
      <c r="M1813" s="7">
        <v>67.143000000000001</v>
      </c>
      <c r="N1813" s="6">
        <v>350</v>
      </c>
      <c r="O1813" s="6">
        <v>77</v>
      </c>
      <c r="P1813" s="6">
        <v>7</v>
      </c>
      <c r="Q1813" s="6">
        <v>230</v>
      </c>
      <c r="R1813" s="6">
        <v>544</v>
      </c>
      <c r="S1813" s="6">
        <v>670</v>
      </c>
      <c r="T1813" s="6">
        <v>1710</v>
      </c>
      <c r="U1813" s="6" t="s">
        <v>11731</v>
      </c>
      <c r="V1813" s="6">
        <v>394</v>
      </c>
    </row>
    <row r="1814" spans="1:22" x14ac:dyDescent="0.3">
      <c r="A1814" s="6" t="s">
        <v>1603</v>
      </c>
      <c r="B1814" s="6" t="s">
        <v>6329</v>
      </c>
      <c r="C1814" s="6" t="s">
        <v>6330</v>
      </c>
      <c r="D1814" s="6">
        <v>-0.71233986616140699</v>
      </c>
      <c r="E1814" s="6">
        <f t="shared" si="28"/>
        <v>0.61032945964876795</v>
      </c>
      <c r="F1814" s="6">
        <v>5.62724030926186E-4</v>
      </c>
      <c r="G1814" s="6" t="s">
        <v>6331</v>
      </c>
      <c r="J1814" s="6" t="s">
        <v>11732</v>
      </c>
      <c r="K1814" s="6" t="s">
        <v>11733</v>
      </c>
      <c r="L1814" s="6" t="s">
        <v>11734</v>
      </c>
      <c r="M1814" s="7">
        <v>71.337999999999994</v>
      </c>
      <c r="N1814" s="6">
        <v>314</v>
      </c>
      <c r="O1814" s="6">
        <v>84</v>
      </c>
      <c r="P1814" s="6">
        <v>3</v>
      </c>
      <c r="Q1814" s="6">
        <v>1</v>
      </c>
      <c r="R1814" s="6">
        <v>313</v>
      </c>
      <c r="S1814" s="6">
        <v>104</v>
      </c>
      <c r="T1814" s="6">
        <v>1030</v>
      </c>
      <c r="U1814" s="6" t="s">
        <v>11735</v>
      </c>
      <c r="V1814" s="6">
        <v>473</v>
      </c>
    </row>
    <row r="1815" spans="1:22" s="3" customFormat="1" x14ac:dyDescent="0.3">
      <c r="A1815" s="8" t="s">
        <v>1604</v>
      </c>
      <c r="B1815" s="8" t="s">
        <v>13042</v>
      </c>
      <c r="C1815" s="8" t="s">
        <v>116</v>
      </c>
      <c r="D1815" s="8">
        <v>-0.712640357384274</v>
      </c>
      <c r="E1815" s="8">
        <f t="shared" si="28"/>
        <v>0.61020235063248285</v>
      </c>
      <c r="F1815" s="8">
        <v>3.2279094125246899E-3</v>
      </c>
      <c r="G1815" s="8"/>
      <c r="H1815" s="8"/>
      <c r="I1815" s="8"/>
      <c r="J1815" s="8" t="s">
        <v>7229</v>
      </c>
      <c r="K1815" s="8" t="s">
        <v>7229</v>
      </c>
      <c r="L1815" s="8" t="s">
        <v>7229</v>
      </c>
      <c r="M1815" s="8" t="s">
        <v>7229</v>
      </c>
      <c r="N1815" s="8" t="s">
        <v>7229</v>
      </c>
      <c r="O1815" s="8" t="s">
        <v>7229</v>
      </c>
      <c r="P1815" s="8" t="s">
        <v>7229</v>
      </c>
      <c r="Q1815" s="8" t="s">
        <v>7229</v>
      </c>
      <c r="R1815" s="8" t="s">
        <v>7229</v>
      </c>
      <c r="S1815" s="8" t="s">
        <v>7229</v>
      </c>
      <c r="T1815" s="8" t="s">
        <v>7229</v>
      </c>
      <c r="U1815" s="8" t="s">
        <v>7229</v>
      </c>
      <c r="V1815" s="8" t="s">
        <v>7229</v>
      </c>
    </row>
    <row r="1816" spans="1:22" x14ac:dyDescent="0.3">
      <c r="A1816" s="6" t="s">
        <v>1605</v>
      </c>
      <c r="B1816" s="6" t="s">
        <v>6332</v>
      </c>
      <c r="C1816" s="6" t="s">
        <v>6333</v>
      </c>
      <c r="D1816" s="6">
        <v>-0.71340241220832001</v>
      </c>
      <c r="E1816" s="6">
        <f t="shared" si="28"/>
        <v>0.60988011700644662</v>
      </c>
      <c r="F1816" s="6">
        <v>1.6134430582766201E-3</v>
      </c>
      <c r="G1816" s="6" t="s">
        <v>5488</v>
      </c>
      <c r="J1816" s="6" t="s">
        <v>11736</v>
      </c>
      <c r="K1816" s="6" t="s">
        <v>11737</v>
      </c>
      <c r="L1816" s="6" t="s">
        <v>11738</v>
      </c>
      <c r="M1816" s="7">
        <v>45.526000000000003</v>
      </c>
      <c r="N1816" s="6">
        <v>380</v>
      </c>
      <c r="O1816" s="6">
        <v>160</v>
      </c>
      <c r="P1816" s="6">
        <v>14</v>
      </c>
      <c r="Q1816" s="6">
        <v>1</v>
      </c>
      <c r="R1816" s="6">
        <v>353</v>
      </c>
      <c r="S1816" s="6">
        <v>182</v>
      </c>
      <c r="T1816" s="6">
        <v>1261</v>
      </c>
      <c r="U1816" s="6" t="s">
        <v>11739</v>
      </c>
      <c r="V1816" s="6">
        <v>207</v>
      </c>
    </row>
    <row r="1817" spans="1:22" x14ac:dyDescent="0.3">
      <c r="A1817" s="6" t="s">
        <v>1606</v>
      </c>
      <c r="B1817" s="6" t="s">
        <v>6334</v>
      </c>
      <c r="C1817" s="6" t="s">
        <v>2922</v>
      </c>
      <c r="D1817" s="6">
        <v>-0.71394036352955803</v>
      </c>
      <c r="E1817" s="6">
        <f t="shared" si="28"/>
        <v>0.60965274764229282</v>
      </c>
      <c r="F1817" s="6">
        <v>3.7074055133452098E-2</v>
      </c>
      <c r="G1817" s="6" t="s">
        <v>6335</v>
      </c>
      <c r="H1817" s="6" t="s">
        <v>3097</v>
      </c>
      <c r="J1817" s="6" t="s">
        <v>11740</v>
      </c>
      <c r="K1817" s="6" t="s">
        <v>11741</v>
      </c>
      <c r="L1817" s="6" t="s">
        <v>11742</v>
      </c>
      <c r="M1817" s="7">
        <v>91.234999999999999</v>
      </c>
      <c r="N1817" s="6">
        <v>251</v>
      </c>
      <c r="O1817" s="6">
        <v>21</v>
      </c>
      <c r="P1817" s="6">
        <v>1</v>
      </c>
      <c r="Q1817" s="6">
        <v>1</v>
      </c>
      <c r="R1817" s="6">
        <v>250</v>
      </c>
      <c r="S1817" s="6">
        <v>14</v>
      </c>
      <c r="T1817" s="6">
        <v>766</v>
      </c>
      <c r="U1817" s="6" t="s">
        <v>11743</v>
      </c>
      <c r="V1817" s="6">
        <v>392</v>
      </c>
    </row>
    <row r="1818" spans="1:22" x14ac:dyDescent="0.3">
      <c r="A1818" s="6" t="s">
        <v>1607</v>
      </c>
      <c r="B1818" s="6" t="s">
        <v>6336</v>
      </c>
      <c r="C1818" s="6" t="s">
        <v>4034</v>
      </c>
      <c r="D1818" s="6">
        <v>-0.71449424687454499</v>
      </c>
      <c r="E1818" s="6">
        <f t="shared" si="28"/>
        <v>0.60941873305082561</v>
      </c>
      <c r="F1818" s="6">
        <v>2.4388554751112301E-2</v>
      </c>
      <c r="G1818" s="6" t="s">
        <v>4035</v>
      </c>
      <c r="J1818" s="6" t="s">
        <v>11744</v>
      </c>
      <c r="K1818" s="6" t="s">
        <v>11745</v>
      </c>
      <c r="L1818" s="6" t="s">
        <v>8205</v>
      </c>
      <c r="M1818" s="7">
        <v>46.377000000000002</v>
      </c>
      <c r="N1818" s="6">
        <v>69</v>
      </c>
      <c r="O1818" s="6">
        <v>36</v>
      </c>
      <c r="P1818" s="6">
        <v>1</v>
      </c>
      <c r="Q1818" s="6">
        <v>61</v>
      </c>
      <c r="R1818" s="6">
        <v>128</v>
      </c>
      <c r="S1818" s="6">
        <v>147</v>
      </c>
      <c r="T1818" s="6">
        <v>353</v>
      </c>
      <c r="U1818" s="6" t="s">
        <v>11746</v>
      </c>
    </row>
    <row r="1819" spans="1:22" x14ac:dyDescent="0.3">
      <c r="A1819" s="6" t="s">
        <v>1608</v>
      </c>
      <c r="B1819" s="6" t="s">
        <v>6337</v>
      </c>
      <c r="C1819" s="6" t="s">
        <v>6338</v>
      </c>
      <c r="D1819" s="6">
        <v>-0.71555457560603097</v>
      </c>
      <c r="E1819" s="6">
        <f t="shared" si="28"/>
        <v>0.60897099685502609</v>
      </c>
      <c r="F1819" s="6">
        <v>2.7704935249692999E-2</v>
      </c>
      <c r="G1819" s="6" t="s">
        <v>6339</v>
      </c>
      <c r="J1819" s="6" t="s">
        <v>11747</v>
      </c>
      <c r="K1819" s="6" t="s">
        <v>11748</v>
      </c>
      <c r="L1819" s="6" t="s">
        <v>4649</v>
      </c>
      <c r="M1819" s="7">
        <v>72.319999999999993</v>
      </c>
      <c r="N1819" s="6">
        <v>625</v>
      </c>
      <c r="O1819" s="6">
        <v>138</v>
      </c>
      <c r="P1819" s="6">
        <v>9</v>
      </c>
      <c r="Q1819" s="6">
        <v>1</v>
      </c>
      <c r="R1819" s="6">
        <v>602</v>
      </c>
      <c r="S1819" s="6">
        <v>100</v>
      </c>
      <c r="T1819" s="6">
        <v>1938</v>
      </c>
      <c r="U1819" s="6" t="s">
        <v>7236</v>
      </c>
      <c r="V1819" s="6">
        <v>872</v>
      </c>
    </row>
    <row r="1820" spans="1:22" x14ac:dyDescent="0.3">
      <c r="A1820" s="6" t="s">
        <v>1609</v>
      </c>
      <c r="B1820" s="6" t="s">
        <v>6340</v>
      </c>
      <c r="C1820" s="6" t="s">
        <v>2923</v>
      </c>
      <c r="D1820" s="6">
        <v>-0.71640345487985602</v>
      </c>
      <c r="E1820" s="6">
        <f t="shared" si="28"/>
        <v>0.6086127847667987</v>
      </c>
      <c r="F1820" s="6">
        <v>2.0308442928602399E-3</v>
      </c>
      <c r="G1820" s="6" t="s">
        <v>6341</v>
      </c>
      <c r="H1820" s="6" t="s">
        <v>3179</v>
      </c>
      <c r="J1820" s="6" t="s">
        <v>11749</v>
      </c>
      <c r="K1820" s="6" t="s">
        <v>11750</v>
      </c>
      <c r="L1820" s="6" t="s">
        <v>11751</v>
      </c>
      <c r="M1820" s="7">
        <v>86.537999999999997</v>
      </c>
      <c r="N1820" s="6">
        <v>208</v>
      </c>
      <c r="O1820" s="6">
        <v>26</v>
      </c>
      <c r="P1820" s="6">
        <v>2</v>
      </c>
      <c r="Q1820" s="6">
        <v>1</v>
      </c>
      <c r="R1820" s="6">
        <v>207</v>
      </c>
      <c r="S1820" s="6">
        <v>177</v>
      </c>
      <c r="T1820" s="6">
        <v>797</v>
      </c>
      <c r="U1820" s="6" t="s">
        <v>11752</v>
      </c>
      <c r="V1820" s="6">
        <v>370</v>
      </c>
    </row>
    <row r="1821" spans="1:22" x14ac:dyDescent="0.3">
      <c r="A1821" s="6" t="s">
        <v>1610</v>
      </c>
      <c r="B1821" s="6" t="s">
        <v>6342</v>
      </c>
      <c r="C1821" s="6" t="s">
        <v>6343</v>
      </c>
      <c r="D1821" s="6">
        <v>-0.71655040924274904</v>
      </c>
      <c r="E1821" s="6">
        <f t="shared" si="28"/>
        <v>0.60855079401579704</v>
      </c>
      <c r="F1821" s="6">
        <v>4.9772902801863E-3</v>
      </c>
      <c r="G1821" s="6" t="s">
        <v>5990</v>
      </c>
      <c r="J1821" s="6" t="s">
        <v>11753</v>
      </c>
      <c r="L1821" s="6" t="s">
        <v>8091</v>
      </c>
      <c r="M1821" s="7">
        <v>57.795999999999999</v>
      </c>
      <c r="N1821" s="6">
        <v>372</v>
      </c>
      <c r="O1821" s="6">
        <v>146</v>
      </c>
      <c r="P1821" s="6">
        <v>3</v>
      </c>
      <c r="Q1821" s="6">
        <v>2</v>
      </c>
      <c r="R1821" s="6">
        <v>369</v>
      </c>
      <c r="S1821" s="6">
        <v>68</v>
      </c>
      <c r="T1821" s="6">
        <v>1162</v>
      </c>
      <c r="U1821" s="6" t="s">
        <v>11754</v>
      </c>
      <c r="V1821" s="6">
        <v>451</v>
      </c>
    </row>
    <row r="1822" spans="1:22" x14ac:dyDescent="0.3">
      <c r="A1822" s="6" t="s">
        <v>1611</v>
      </c>
      <c r="B1822" s="6" t="s">
        <v>6344</v>
      </c>
      <c r="C1822" s="6" t="s">
        <v>5625</v>
      </c>
      <c r="D1822" s="6">
        <v>-0.71937746599067798</v>
      </c>
      <c r="E1822" s="6">
        <f t="shared" si="28"/>
        <v>0.60735946594301871</v>
      </c>
      <c r="F1822" s="6">
        <v>1.14921725138264E-2</v>
      </c>
      <c r="G1822" s="6" t="s">
        <v>5626</v>
      </c>
      <c r="J1822" s="6" t="s">
        <v>10753</v>
      </c>
      <c r="K1822" s="6" t="s">
        <v>10754</v>
      </c>
      <c r="L1822" s="6" t="s">
        <v>10755</v>
      </c>
      <c r="M1822" s="7">
        <v>43.710999999999999</v>
      </c>
      <c r="N1822" s="6">
        <v>318</v>
      </c>
      <c r="O1822" s="6">
        <v>122</v>
      </c>
      <c r="P1822" s="6">
        <v>8</v>
      </c>
      <c r="Q1822" s="6">
        <v>1</v>
      </c>
      <c r="R1822" s="6">
        <v>288</v>
      </c>
      <c r="S1822" s="6">
        <v>175</v>
      </c>
      <c r="T1822" s="6">
        <v>1047</v>
      </c>
      <c r="U1822" s="6" t="s">
        <v>11755</v>
      </c>
      <c r="V1822" s="6">
        <v>224</v>
      </c>
    </row>
    <row r="1823" spans="1:22" x14ac:dyDescent="0.3">
      <c r="A1823" s="6" t="s">
        <v>1612</v>
      </c>
      <c r="B1823" s="6" t="s">
        <v>6345</v>
      </c>
      <c r="C1823" s="6" t="s">
        <v>2662</v>
      </c>
      <c r="D1823" s="6">
        <v>-0.72232997626094297</v>
      </c>
      <c r="E1823" s="6">
        <f t="shared" si="28"/>
        <v>0.6061177611392754</v>
      </c>
      <c r="F1823" s="12">
        <v>5.5236912405593398E-5</v>
      </c>
      <c r="G1823" s="6" t="s">
        <v>3618</v>
      </c>
      <c r="J1823" s="6" t="s">
        <v>11756</v>
      </c>
      <c r="K1823" s="6" t="s">
        <v>11757</v>
      </c>
      <c r="L1823" s="6" t="s">
        <v>11758</v>
      </c>
      <c r="M1823" s="7">
        <v>52.896999999999998</v>
      </c>
      <c r="N1823" s="6">
        <v>397</v>
      </c>
      <c r="O1823" s="6">
        <v>154</v>
      </c>
      <c r="P1823" s="6">
        <v>6</v>
      </c>
      <c r="Q1823" s="6">
        <v>54</v>
      </c>
      <c r="R1823" s="6">
        <v>431</v>
      </c>
      <c r="S1823" s="6">
        <v>622</v>
      </c>
      <c r="T1823" s="6">
        <v>1770</v>
      </c>
      <c r="U1823" s="6" t="s">
        <v>11759</v>
      </c>
      <c r="V1823" s="6">
        <v>410</v>
      </c>
    </row>
    <row r="1824" spans="1:22" x14ac:dyDescent="0.3">
      <c r="A1824" s="6" t="s">
        <v>1613</v>
      </c>
      <c r="B1824" s="6" t="s">
        <v>6346</v>
      </c>
      <c r="C1824" s="6" t="s">
        <v>6347</v>
      </c>
      <c r="D1824" s="6">
        <v>-0.72237165602353803</v>
      </c>
      <c r="E1824" s="6">
        <f t="shared" si="28"/>
        <v>0.6061002505228581</v>
      </c>
      <c r="F1824" s="6">
        <v>2.5245295620727402E-4</v>
      </c>
      <c r="G1824" s="6" t="s">
        <v>6077</v>
      </c>
      <c r="J1824" s="6" t="s">
        <v>11760</v>
      </c>
      <c r="L1824" s="6" t="s">
        <v>11761</v>
      </c>
      <c r="M1824" s="7">
        <v>46.478999999999999</v>
      </c>
      <c r="N1824" s="6">
        <v>284</v>
      </c>
      <c r="O1824" s="6">
        <v>127</v>
      </c>
      <c r="P1824" s="6">
        <v>7</v>
      </c>
      <c r="Q1824" s="6">
        <v>117</v>
      </c>
      <c r="R1824" s="6">
        <v>390</v>
      </c>
      <c r="S1824" s="6">
        <v>263</v>
      </c>
      <c r="T1824" s="6">
        <v>1069</v>
      </c>
      <c r="U1824" s="6" t="s">
        <v>11762</v>
      </c>
      <c r="V1824" s="6">
        <v>184</v>
      </c>
    </row>
    <row r="1825" spans="1:22" x14ac:dyDescent="0.3">
      <c r="A1825" s="6" t="s">
        <v>18</v>
      </c>
      <c r="B1825" s="6" t="s">
        <v>6348</v>
      </c>
      <c r="C1825" s="6" t="s">
        <v>6349</v>
      </c>
      <c r="D1825" s="6">
        <v>-0.72248245995535099</v>
      </c>
      <c r="E1825" s="6">
        <f t="shared" si="28"/>
        <v>0.606053701730494</v>
      </c>
      <c r="F1825" s="6">
        <v>4.3502817209714601E-4</v>
      </c>
      <c r="G1825" s="6" t="s">
        <v>3969</v>
      </c>
      <c r="J1825" s="6" t="s">
        <v>8083</v>
      </c>
      <c r="L1825" s="6" t="s">
        <v>8084</v>
      </c>
      <c r="M1825" s="7">
        <v>72</v>
      </c>
      <c r="N1825" s="6">
        <v>125</v>
      </c>
      <c r="O1825" s="6">
        <v>35</v>
      </c>
      <c r="P1825" s="6">
        <v>0</v>
      </c>
      <c r="Q1825" s="6">
        <v>1</v>
      </c>
      <c r="R1825" s="6">
        <v>125</v>
      </c>
      <c r="S1825" s="6">
        <v>296</v>
      </c>
      <c r="T1825" s="6">
        <v>670</v>
      </c>
      <c r="U1825" s="6" t="s">
        <v>11763</v>
      </c>
      <c r="V1825" s="6">
        <v>196</v>
      </c>
    </row>
    <row r="1826" spans="1:22" x14ac:dyDescent="0.3">
      <c r="A1826" s="6" t="s">
        <v>1614</v>
      </c>
      <c r="B1826" s="6" t="s">
        <v>6350</v>
      </c>
      <c r="C1826" s="6" t="s">
        <v>6351</v>
      </c>
      <c r="D1826" s="6">
        <v>-0.72263453973182101</v>
      </c>
      <c r="E1826" s="6">
        <f t="shared" si="28"/>
        <v>0.60598981875374824</v>
      </c>
      <c r="F1826" s="6">
        <v>1.3490624173121499E-3</v>
      </c>
      <c r="G1826" s="6" t="s">
        <v>6352</v>
      </c>
      <c r="J1826" s="6" t="s">
        <v>11764</v>
      </c>
      <c r="L1826" s="6" t="s">
        <v>11765</v>
      </c>
      <c r="M1826" s="7">
        <v>40.328000000000003</v>
      </c>
      <c r="N1826" s="6">
        <v>305</v>
      </c>
      <c r="O1826" s="6">
        <v>179</v>
      </c>
      <c r="P1826" s="6">
        <v>2</v>
      </c>
      <c r="Q1826" s="6">
        <v>291</v>
      </c>
      <c r="R1826" s="6">
        <v>594</v>
      </c>
      <c r="S1826" s="6">
        <v>1018</v>
      </c>
      <c r="T1826" s="6">
        <v>1926</v>
      </c>
      <c r="U1826" s="6" t="s">
        <v>11766</v>
      </c>
      <c r="V1826" s="6">
        <v>176</v>
      </c>
    </row>
    <row r="1827" spans="1:22" x14ac:dyDescent="0.3">
      <c r="A1827" s="6" t="s">
        <v>1615</v>
      </c>
      <c r="B1827" s="6" t="s">
        <v>6353</v>
      </c>
      <c r="C1827" s="6" t="s">
        <v>6354</v>
      </c>
      <c r="D1827" s="6">
        <v>-0.72274502216469005</v>
      </c>
      <c r="E1827" s="6">
        <f t="shared" si="28"/>
        <v>0.60594341347470071</v>
      </c>
      <c r="F1827" s="6">
        <v>5.6788987586019902E-3</v>
      </c>
      <c r="G1827" s="6" t="s">
        <v>4283</v>
      </c>
      <c r="J1827" s="6" t="s">
        <v>11767</v>
      </c>
      <c r="L1827" s="6" t="s">
        <v>8748</v>
      </c>
      <c r="M1827" s="7">
        <v>55.97</v>
      </c>
      <c r="N1827" s="6">
        <v>134</v>
      </c>
      <c r="O1827" s="6">
        <v>54</v>
      </c>
      <c r="P1827" s="6">
        <v>2</v>
      </c>
      <c r="Q1827" s="6">
        <v>1</v>
      </c>
      <c r="R1827" s="6">
        <v>129</v>
      </c>
      <c r="S1827" s="6">
        <v>2236</v>
      </c>
      <c r="T1827" s="6">
        <v>2637</v>
      </c>
      <c r="U1827" s="6" t="s">
        <v>11768</v>
      </c>
      <c r="V1827" s="6">
        <v>152</v>
      </c>
    </row>
    <row r="1828" spans="1:22" x14ac:dyDescent="0.3">
      <c r="A1828" s="6" t="s">
        <v>1616</v>
      </c>
      <c r="B1828" s="6" t="s">
        <v>6355</v>
      </c>
      <c r="C1828" s="6" t="s">
        <v>2825</v>
      </c>
      <c r="D1828" s="6">
        <v>-0.72336047576205798</v>
      </c>
      <c r="E1828" s="6">
        <f t="shared" si="28"/>
        <v>0.60568497318870762</v>
      </c>
      <c r="F1828" s="6">
        <v>1.4502601373836601E-3</v>
      </c>
      <c r="G1828" s="6" t="s">
        <v>4585</v>
      </c>
      <c r="H1828" s="6" t="s">
        <v>3169</v>
      </c>
      <c r="J1828" s="6" t="s">
        <v>11769</v>
      </c>
      <c r="K1828" s="6" t="s">
        <v>11770</v>
      </c>
      <c r="L1828" s="6" t="s">
        <v>8892</v>
      </c>
      <c r="M1828" s="7">
        <v>44.960999999999999</v>
      </c>
      <c r="N1828" s="6">
        <v>387</v>
      </c>
      <c r="O1828" s="6">
        <v>192</v>
      </c>
      <c r="P1828" s="6">
        <v>7</v>
      </c>
      <c r="Q1828" s="6">
        <v>1</v>
      </c>
      <c r="R1828" s="6">
        <v>377</v>
      </c>
      <c r="S1828" s="6">
        <v>108</v>
      </c>
      <c r="T1828" s="6">
        <v>1235</v>
      </c>
      <c r="U1828" s="6" t="s">
        <v>11771</v>
      </c>
      <c r="V1828" s="6">
        <v>266</v>
      </c>
    </row>
    <row r="1829" spans="1:22" x14ac:dyDescent="0.3">
      <c r="A1829" s="6" t="s">
        <v>1617</v>
      </c>
      <c r="B1829" s="6" t="s">
        <v>6356</v>
      </c>
      <c r="C1829" s="6" t="s">
        <v>3759</v>
      </c>
      <c r="D1829" s="6">
        <v>-0.72377876954307296</v>
      </c>
      <c r="E1829" s="6">
        <f t="shared" si="28"/>
        <v>0.6055093868553183</v>
      </c>
      <c r="F1829" s="6">
        <v>1.3307157586805099E-2</v>
      </c>
      <c r="G1829" s="6" t="s">
        <v>3961</v>
      </c>
      <c r="J1829" s="6" t="s">
        <v>11772</v>
      </c>
      <c r="L1829" s="6" t="s">
        <v>9978</v>
      </c>
      <c r="M1829" s="7">
        <v>69.33</v>
      </c>
      <c r="N1829" s="6">
        <v>463</v>
      </c>
      <c r="O1829" s="6">
        <v>140</v>
      </c>
      <c r="P1829" s="6">
        <v>1</v>
      </c>
      <c r="Q1829" s="6">
        <v>26</v>
      </c>
      <c r="R1829" s="6">
        <v>486</v>
      </c>
      <c r="S1829" s="6">
        <v>223</v>
      </c>
      <c r="T1829" s="6">
        <v>1611</v>
      </c>
      <c r="U1829" s="6" t="s">
        <v>7236</v>
      </c>
      <c r="V1829" s="6">
        <v>686</v>
      </c>
    </row>
    <row r="1830" spans="1:22" x14ac:dyDescent="0.3">
      <c r="A1830" s="6" t="s">
        <v>1618</v>
      </c>
      <c r="B1830" s="6" t="s">
        <v>6357</v>
      </c>
      <c r="C1830" s="6" t="s">
        <v>6358</v>
      </c>
      <c r="D1830" s="6">
        <v>-0.72411922867677303</v>
      </c>
      <c r="E1830" s="6">
        <f t="shared" si="28"/>
        <v>0.60536651059059654</v>
      </c>
      <c r="F1830" s="6">
        <v>4.1484164258425903E-2</v>
      </c>
      <c r="G1830" s="6" t="s">
        <v>4950</v>
      </c>
      <c r="J1830" s="6" t="s">
        <v>11773</v>
      </c>
      <c r="K1830" s="6" t="s">
        <v>11774</v>
      </c>
      <c r="L1830" s="6" t="s">
        <v>11775</v>
      </c>
      <c r="M1830" s="7">
        <v>29.425000000000001</v>
      </c>
      <c r="N1830" s="6">
        <v>452</v>
      </c>
      <c r="O1830" s="6">
        <v>286</v>
      </c>
      <c r="P1830" s="6">
        <v>8</v>
      </c>
      <c r="Q1830" s="6">
        <v>1</v>
      </c>
      <c r="R1830" s="6">
        <v>438</v>
      </c>
      <c r="S1830" s="6">
        <v>71</v>
      </c>
      <c r="T1830" s="6">
        <v>1369</v>
      </c>
      <c r="U1830" s="6" t="s">
        <v>11776</v>
      </c>
      <c r="V1830" s="6">
        <v>202</v>
      </c>
    </row>
    <row r="1831" spans="1:22" x14ac:dyDescent="0.3">
      <c r="A1831" s="6" t="s">
        <v>1619</v>
      </c>
      <c r="B1831" s="6" t="s">
        <v>6359</v>
      </c>
      <c r="C1831" s="6" t="s">
        <v>6360</v>
      </c>
      <c r="D1831" s="6">
        <v>-0.72456501261116701</v>
      </c>
      <c r="E1831" s="6">
        <f t="shared" si="28"/>
        <v>0.60517948494170148</v>
      </c>
      <c r="F1831" s="6">
        <v>4.1196180234575497E-2</v>
      </c>
      <c r="G1831" s="6" t="s">
        <v>6361</v>
      </c>
      <c r="J1831" s="6" t="s">
        <v>11777</v>
      </c>
      <c r="K1831" s="6" t="s">
        <v>11778</v>
      </c>
      <c r="L1831" s="6" t="s">
        <v>11779</v>
      </c>
      <c r="M1831" s="7">
        <v>88.438000000000002</v>
      </c>
      <c r="N1831" s="6">
        <v>986</v>
      </c>
      <c r="O1831" s="6">
        <v>108</v>
      </c>
      <c r="P1831" s="6">
        <v>4</v>
      </c>
      <c r="Q1831" s="6">
        <v>75</v>
      </c>
      <c r="R1831" s="6">
        <v>1054</v>
      </c>
      <c r="S1831" s="6">
        <v>316</v>
      </c>
      <c r="T1831" s="6">
        <v>3273</v>
      </c>
      <c r="U1831" s="6" t="s">
        <v>7236</v>
      </c>
      <c r="V1831" s="6">
        <v>1724</v>
      </c>
    </row>
    <row r="1832" spans="1:22" x14ac:dyDescent="0.3">
      <c r="A1832" s="6" t="s">
        <v>1620</v>
      </c>
      <c r="B1832" s="6" t="s">
        <v>6362</v>
      </c>
      <c r="C1832" s="6" t="s">
        <v>6363</v>
      </c>
      <c r="D1832" s="6">
        <v>-0.72456589709919195</v>
      </c>
      <c r="E1832" s="6">
        <f t="shared" si="28"/>
        <v>0.60517911391814627</v>
      </c>
      <c r="F1832" s="6">
        <v>9.5599105084115399E-3</v>
      </c>
      <c r="J1832" s="6" t="s">
        <v>11780</v>
      </c>
      <c r="L1832" s="6" t="s">
        <v>7243</v>
      </c>
      <c r="M1832" s="7">
        <v>38.661000000000001</v>
      </c>
      <c r="N1832" s="6">
        <v>463</v>
      </c>
      <c r="O1832" s="6">
        <v>215</v>
      </c>
      <c r="P1832" s="6">
        <v>14</v>
      </c>
      <c r="Q1832" s="6">
        <v>1</v>
      </c>
      <c r="R1832" s="6">
        <v>428</v>
      </c>
      <c r="S1832" s="6">
        <v>215</v>
      </c>
      <c r="T1832" s="6">
        <v>1501</v>
      </c>
      <c r="U1832" s="6" t="s">
        <v>11781</v>
      </c>
      <c r="V1832" s="6">
        <v>227</v>
      </c>
    </row>
    <row r="1833" spans="1:22" x14ac:dyDescent="0.3">
      <c r="A1833" s="6" t="s">
        <v>1621</v>
      </c>
      <c r="B1833" s="6" t="s">
        <v>6364</v>
      </c>
      <c r="C1833" s="6" t="s">
        <v>6365</v>
      </c>
      <c r="D1833" s="6">
        <v>-0.72500313433471497</v>
      </c>
      <c r="E1833" s="6">
        <f t="shared" si="28"/>
        <v>0.60499573022155606</v>
      </c>
      <c r="F1833" s="6">
        <v>2.2148053581689399E-2</v>
      </c>
      <c r="G1833" s="6" t="s">
        <v>5570</v>
      </c>
      <c r="J1833" s="6" t="s">
        <v>11782</v>
      </c>
      <c r="L1833" s="6" t="s">
        <v>11783</v>
      </c>
      <c r="M1833" s="7">
        <v>62.252000000000002</v>
      </c>
      <c r="N1833" s="6">
        <v>151</v>
      </c>
      <c r="O1833" s="6">
        <v>56</v>
      </c>
      <c r="P1833" s="6">
        <v>1</v>
      </c>
      <c r="Q1833" s="6">
        <v>2</v>
      </c>
      <c r="R1833" s="6">
        <v>151</v>
      </c>
      <c r="S1833" s="6">
        <v>3338</v>
      </c>
      <c r="T1833" s="6">
        <v>3790</v>
      </c>
      <c r="U1833" s="6" t="s">
        <v>11784</v>
      </c>
      <c r="V1833" s="6">
        <v>181</v>
      </c>
    </row>
    <row r="1834" spans="1:22" x14ac:dyDescent="0.3">
      <c r="A1834" s="6" t="s">
        <v>1622</v>
      </c>
      <c r="B1834" s="6" t="s">
        <v>6366</v>
      </c>
      <c r="C1834" s="6" t="s">
        <v>2210</v>
      </c>
      <c r="D1834" s="6">
        <v>-0.72590359212806399</v>
      </c>
      <c r="E1834" s="6">
        <f t="shared" si="28"/>
        <v>0.60461824008667731</v>
      </c>
      <c r="F1834" s="6">
        <v>1.48209834293119E-2</v>
      </c>
      <c r="J1834" s="6" t="s">
        <v>11785</v>
      </c>
      <c r="K1834" s="6" t="s">
        <v>11786</v>
      </c>
      <c r="L1834" s="6" t="s">
        <v>11787</v>
      </c>
      <c r="M1834" s="7">
        <v>70.311999999999998</v>
      </c>
      <c r="N1834" s="6">
        <v>448</v>
      </c>
      <c r="O1834" s="6">
        <v>132</v>
      </c>
      <c r="P1834" s="6">
        <v>1</v>
      </c>
      <c r="Q1834" s="6">
        <v>19</v>
      </c>
      <c r="R1834" s="6">
        <v>465</v>
      </c>
      <c r="S1834" s="6">
        <v>166</v>
      </c>
      <c r="T1834" s="6">
        <v>1509</v>
      </c>
      <c r="U1834" s="6" t="s">
        <v>7236</v>
      </c>
      <c r="V1834" s="6">
        <v>673</v>
      </c>
    </row>
    <row r="1835" spans="1:22" x14ac:dyDescent="0.3">
      <c r="A1835" s="6" t="s">
        <v>1623</v>
      </c>
      <c r="B1835" s="6" t="s">
        <v>6367</v>
      </c>
      <c r="C1835" s="6" t="s">
        <v>6368</v>
      </c>
      <c r="D1835" s="6">
        <v>-0.72647878107934505</v>
      </c>
      <c r="E1835" s="6">
        <f t="shared" si="28"/>
        <v>0.60437723252476216</v>
      </c>
      <c r="F1835" s="6">
        <v>2.0101635525266E-2</v>
      </c>
      <c r="G1835" s="6" t="s">
        <v>4801</v>
      </c>
      <c r="J1835" s="6" t="s">
        <v>11788</v>
      </c>
      <c r="L1835" s="6" t="s">
        <v>11789</v>
      </c>
      <c r="M1835" s="7">
        <v>95.141000000000005</v>
      </c>
      <c r="N1835" s="6">
        <v>391</v>
      </c>
      <c r="O1835" s="6">
        <v>19</v>
      </c>
      <c r="P1835" s="6">
        <v>0</v>
      </c>
      <c r="Q1835" s="6">
        <v>21</v>
      </c>
      <c r="R1835" s="6">
        <v>411</v>
      </c>
      <c r="S1835" s="6">
        <v>212</v>
      </c>
      <c r="T1835" s="6">
        <v>1384</v>
      </c>
      <c r="U1835" s="6" t="s">
        <v>7236</v>
      </c>
      <c r="V1835" s="6">
        <v>775</v>
      </c>
    </row>
    <row r="1836" spans="1:22" x14ac:dyDescent="0.3">
      <c r="A1836" s="6" t="s">
        <v>1624</v>
      </c>
      <c r="B1836" s="6" t="s">
        <v>6369</v>
      </c>
      <c r="C1836" s="6" t="s">
        <v>3026</v>
      </c>
      <c r="D1836" s="6">
        <v>-0.72690699454699303</v>
      </c>
      <c r="E1836" s="6">
        <f t="shared" si="28"/>
        <v>0.60419787094192534</v>
      </c>
      <c r="F1836" s="6">
        <v>2.59602906036164E-2</v>
      </c>
      <c r="G1836" s="6" t="s">
        <v>6370</v>
      </c>
      <c r="J1836" s="6" t="s">
        <v>11790</v>
      </c>
      <c r="L1836" s="6" t="s">
        <v>11213</v>
      </c>
      <c r="M1836" s="7">
        <v>98.795000000000002</v>
      </c>
      <c r="N1836" s="6">
        <v>83</v>
      </c>
      <c r="O1836" s="6">
        <v>1</v>
      </c>
      <c r="P1836" s="6">
        <v>0</v>
      </c>
      <c r="Q1836" s="6">
        <v>22</v>
      </c>
      <c r="R1836" s="6">
        <v>104</v>
      </c>
      <c r="S1836" s="6">
        <v>127</v>
      </c>
      <c r="T1836" s="6">
        <v>375</v>
      </c>
      <c r="U1836" s="6" t="s">
        <v>11791</v>
      </c>
      <c r="V1836" s="6">
        <v>164</v>
      </c>
    </row>
    <row r="1837" spans="1:22" x14ac:dyDescent="0.3">
      <c r="A1837" s="6" t="s">
        <v>1625</v>
      </c>
      <c r="B1837" s="6" t="s">
        <v>6371</v>
      </c>
      <c r="C1837" s="6" t="s">
        <v>6372</v>
      </c>
      <c r="D1837" s="6">
        <v>-0.72773470204679103</v>
      </c>
      <c r="E1837" s="6">
        <f t="shared" si="28"/>
        <v>0.60385132807375741</v>
      </c>
      <c r="F1837" s="6">
        <v>2.2877953240099799E-3</v>
      </c>
      <c r="J1837" s="6" t="s">
        <v>11682</v>
      </c>
      <c r="K1837" s="6" t="s">
        <v>11683</v>
      </c>
      <c r="L1837" s="6" t="s">
        <v>11684</v>
      </c>
      <c r="M1837" s="7">
        <v>64.188999999999993</v>
      </c>
      <c r="N1837" s="6">
        <v>148</v>
      </c>
      <c r="O1837" s="6">
        <v>52</v>
      </c>
      <c r="P1837" s="6">
        <v>1</v>
      </c>
      <c r="Q1837" s="6">
        <v>3</v>
      </c>
      <c r="R1837" s="6">
        <v>149</v>
      </c>
      <c r="S1837" s="6">
        <v>128</v>
      </c>
      <c r="T1837" s="6">
        <v>571</v>
      </c>
      <c r="U1837" s="6" t="s">
        <v>10516</v>
      </c>
      <c r="V1837" s="6">
        <v>199</v>
      </c>
    </row>
    <row r="1838" spans="1:22" x14ac:dyDescent="0.3">
      <c r="A1838" s="6" t="s">
        <v>1626</v>
      </c>
      <c r="B1838" s="6" t="s">
        <v>6373</v>
      </c>
      <c r="C1838" s="6" t="s">
        <v>6374</v>
      </c>
      <c r="D1838" s="6">
        <v>-0.72786870193932196</v>
      </c>
      <c r="E1838" s="6">
        <f t="shared" si="28"/>
        <v>0.60379524397207041</v>
      </c>
      <c r="F1838" s="6">
        <v>1.64357299728559E-2</v>
      </c>
      <c r="G1838" s="6" t="s">
        <v>6375</v>
      </c>
      <c r="J1838" s="6" t="s">
        <v>11792</v>
      </c>
      <c r="K1838" s="6" t="s">
        <v>11793</v>
      </c>
      <c r="L1838" s="6" t="s">
        <v>11794</v>
      </c>
      <c r="M1838" s="7">
        <v>70.111000000000004</v>
      </c>
      <c r="N1838" s="6">
        <v>629</v>
      </c>
      <c r="O1838" s="6">
        <v>179</v>
      </c>
      <c r="P1838" s="6">
        <v>5</v>
      </c>
      <c r="Q1838" s="6">
        <v>44</v>
      </c>
      <c r="R1838" s="6">
        <v>665</v>
      </c>
      <c r="S1838" s="6">
        <v>396</v>
      </c>
      <c r="T1838" s="6">
        <v>2276</v>
      </c>
      <c r="U1838" s="6" t="s">
        <v>7236</v>
      </c>
      <c r="V1838" s="6">
        <v>871</v>
      </c>
    </row>
    <row r="1839" spans="1:22" x14ac:dyDescent="0.3">
      <c r="A1839" s="6" t="s">
        <v>1627</v>
      </c>
      <c r="B1839" s="6" t="s">
        <v>6376</v>
      </c>
      <c r="C1839" s="6" t="s">
        <v>2510</v>
      </c>
      <c r="D1839" s="6">
        <v>-0.72813731780165702</v>
      </c>
      <c r="E1839" s="6">
        <f t="shared" si="28"/>
        <v>0.60368283360295949</v>
      </c>
      <c r="F1839" s="6">
        <v>4.0483035378720503E-3</v>
      </c>
      <c r="J1839" s="6" t="s">
        <v>11795</v>
      </c>
      <c r="K1839" s="6" t="s">
        <v>11796</v>
      </c>
      <c r="L1839" s="6" t="s">
        <v>11797</v>
      </c>
      <c r="M1839" s="7">
        <v>72.444000000000003</v>
      </c>
      <c r="N1839" s="6">
        <v>675</v>
      </c>
      <c r="O1839" s="6">
        <v>171</v>
      </c>
      <c r="P1839" s="6">
        <v>5</v>
      </c>
      <c r="Q1839" s="6">
        <v>1</v>
      </c>
      <c r="R1839" s="6">
        <v>660</v>
      </c>
      <c r="S1839" s="6">
        <v>66</v>
      </c>
      <c r="T1839" s="6">
        <v>2090</v>
      </c>
      <c r="U1839" s="6" t="s">
        <v>7236</v>
      </c>
      <c r="V1839" s="6">
        <v>852</v>
      </c>
    </row>
    <row r="1840" spans="1:22" x14ac:dyDescent="0.3">
      <c r="A1840" s="6" t="s">
        <v>1628</v>
      </c>
      <c r="B1840" s="6" t="s">
        <v>6377</v>
      </c>
      <c r="C1840" s="6" t="s">
        <v>6378</v>
      </c>
      <c r="D1840" s="6">
        <v>-0.72901229315833405</v>
      </c>
      <c r="E1840" s="6">
        <f t="shared" si="28"/>
        <v>0.60331681899514655</v>
      </c>
      <c r="F1840" s="6">
        <v>3.0219032648621802E-3</v>
      </c>
      <c r="G1840" s="6" t="s">
        <v>6379</v>
      </c>
      <c r="J1840" s="6" t="s">
        <v>11798</v>
      </c>
      <c r="K1840" s="6" t="s">
        <v>11799</v>
      </c>
      <c r="L1840" s="6" t="s">
        <v>11800</v>
      </c>
      <c r="M1840" s="7">
        <v>89.308999999999997</v>
      </c>
      <c r="N1840" s="6">
        <v>767</v>
      </c>
      <c r="O1840" s="6">
        <v>80</v>
      </c>
      <c r="P1840" s="6">
        <v>1</v>
      </c>
      <c r="Q1840" s="6">
        <v>4</v>
      </c>
      <c r="R1840" s="6">
        <v>768</v>
      </c>
      <c r="S1840" s="6">
        <v>138</v>
      </c>
      <c r="T1840" s="6">
        <v>2438</v>
      </c>
      <c r="U1840" s="6" t="s">
        <v>7236</v>
      </c>
      <c r="V1840" s="6">
        <v>1345</v>
      </c>
    </row>
    <row r="1841" spans="1:22" x14ac:dyDescent="0.3">
      <c r="A1841" s="6" t="s">
        <v>1629</v>
      </c>
      <c r="B1841" s="6" t="s">
        <v>6380</v>
      </c>
      <c r="C1841" s="6" t="s">
        <v>6381</v>
      </c>
      <c r="D1841" s="6">
        <v>-0.72913201182855203</v>
      </c>
      <c r="E1841" s="6">
        <f t="shared" si="28"/>
        <v>0.60326675623865367</v>
      </c>
      <c r="F1841" s="6">
        <v>1.4427976688388901E-3</v>
      </c>
      <c r="G1841" s="6" t="s">
        <v>6382</v>
      </c>
      <c r="J1841" s="6" t="s">
        <v>11801</v>
      </c>
      <c r="K1841" s="6" t="s">
        <v>11802</v>
      </c>
      <c r="L1841" s="6" t="s">
        <v>11803</v>
      </c>
      <c r="M1841" s="7">
        <v>84.224999999999994</v>
      </c>
      <c r="N1841" s="6">
        <v>355</v>
      </c>
      <c r="O1841" s="6">
        <v>56</v>
      </c>
      <c r="P1841" s="6">
        <v>0</v>
      </c>
      <c r="Q1841" s="6">
        <v>1</v>
      </c>
      <c r="R1841" s="6">
        <v>355</v>
      </c>
      <c r="S1841" s="6">
        <v>153</v>
      </c>
      <c r="T1841" s="6">
        <v>1217</v>
      </c>
      <c r="U1841" s="6" t="s">
        <v>7236</v>
      </c>
      <c r="V1841" s="6">
        <v>601</v>
      </c>
    </row>
    <row r="1842" spans="1:22" x14ac:dyDescent="0.3">
      <c r="A1842" s="6" t="s">
        <v>1630</v>
      </c>
      <c r="B1842" s="6" t="s">
        <v>6383</v>
      </c>
      <c r="C1842" s="6" t="s">
        <v>2620</v>
      </c>
      <c r="D1842" s="6">
        <v>-0.72944361998077001</v>
      </c>
      <c r="E1842" s="6">
        <f t="shared" si="28"/>
        <v>0.60313647053439579</v>
      </c>
      <c r="F1842" s="6">
        <v>2.3151435941404798E-3</v>
      </c>
      <c r="G1842" s="6" t="s">
        <v>3684</v>
      </c>
      <c r="H1842" s="6" t="s">
        <v>3178</v>
      </c>
      <c r="J1842" s="6" t="s">
        <v>11804</v>
      </c>
      <c r="K1842" s="6" t="s">
        <v>11805</v>
      </c>
      <c r="L1842" s="6" t="s">
        <v>11806</v>
      </c>
      <c r="M1842" s="7">
        <v>77.471000000000004</v>
      </c>
      <c r="N1842" s="6">
        <v>435</v>
      </c>
      <c r="O1842" s="6">
        <v>98</v>
      </c>
      <c r="P1842" s="6">
        <v>0</v>
      </c>
      <c r="Q1842" s="6">
        <v>24</v>
      </c>
      <c r="R1842" s="6">
        <v>458</v>
      </c>
      <c r="S1842" s="6">
        <v>146</v>
      </c>
      <c r="T1842" s="6">
        <v>1450</v>
      </c>
      <c r="U1842" s="6" t="s">
        <v>7236</v>
      </c>
      <c r="V1842" s="6">
        <v>715</v>
      </c>
    </row>
    <row r="1843" spans="1:22" x14ac:dyDescent="0.3">
      <c r="A1843" s="6" t="s">
        <v>1631</v>
      </c>
      <c r="B1843" s="6" t="s">
        <v>6384</v>
      </c>
      <c r="C1843" s="6" t="s">
        <v>6385</v>
      </c>
      <c r="D1843" s="6">
        <v>-0.72958300291275702</v>
      </c>
      <c r="E1843" s="6">
        <f t="shared" si="28"/>
        <v>0.60307820259389189</v>
      </c>
      <c r="F1843" s="6">
        <v>1.65229562261822E-2</v>
      </c>
      <c r="G1843" s="6" t="s">
        <v>6386</v>
      </c>
      <c r="J1843" s="6" t="s">
        <v>11807</v>
      </c>
      <c r="L1843" s="6" t="s">
        <v>11808</v>
      </c>
      <c r="M1843" s="7">
        <v>45.546999999999997</v>
      </c>
      <c r="N1843" s="6">
        <v>887</v>
      </c>
      <c r="O1843" s="6">
        <v>366</v>
      </c>
      <c r="P1843" s="6">
        <v>34</v>
      </c>
      <c r="Q1843" s="6">
        <v>1</v>
      </c>
      <c r="R1843" s="6">
        <v>829</v>
      </c>
      <c r="S1843" s="6">
        <v>175</v>
      </c>
      <c r="T1843" s="6">
        <v>2658</v>
      </c>
      <c r="U1843" s="6" t="s">
        <v>11809</v>
      </c>
      <c r="V1843" s="6">
        <v>520</v>
      </c>
    </row>
    <row r="1844" spans="1:22" x14ac:dyDescent="0.3">
      <c r="A1844" s="6" t="s">
        <v>1632</v>
      </c>
      <c r="B1844" s="6" t="s">
        <v>6387</v>
      </c>
      <c r="C1844" s="6" t="s">
        <v>6388</v>
      </c>
      <c r="D1844" s="6">
        <v>-0.73093266568418702</v>
      </c>
      <c r="E1844" s="6">
        <f t="shared" si="28"/>
        <v>0.60251427774371924</v>
      </c>
      <c r="F1844" s="6">
        <v>1.2782930831252899E-2</v>
      </c>
      <c r="G1844" s="6" t="s">
        <v>6361</v>
      </c>
      <c r="J1844" s="6" t="s">
        <v>11810</v>
      </c>
      <c r="K1844" s="6" t="s">
        <v>11811</v>
      </c>
      <c r="L1844" s="6" t="s">
        <v>11812</v>
      </c>
      <c r="M1844" s="7">
        <v>70.209999999999994</v>
      </c>
      <c r="N1844" s="6">
        <v>762</v>
      </c>
      <c r="O1844" s="6">
        <v>216</v>
      </c>
      <c r="P1844" s="6">
        <v>8</v>
      </c>
      <c r="Q1844" s="6">
        <v>52</v>
      </c>
      <c r="R1844" s="6">
        <v>812</v>
      </c>
      <c r="S1844" s="6">
        <v>139</v>
      </c>
      <c r="T1844" s="6">
        <v>2394</v>
      </c>
      <c r="U1844" s="6" t="s">
        <v>7236</v>
      </c>
      <c r="V1844" s="6">
        <v>1016</v>
      </c>
    </row>
    <row r="1845" spans="1:22" x14ac:dyDescent="0.3">
      <c r="A1845" s="6" t="s">
        <v>1633</v>
      </c>
      <c r="B1845" s="6" t="s">
        <v>6389</v>
      </c>
      <c r="C1845" s="6" t="s">
        <v>2924</v>
      </c>
      <c r="D1845" s="6">
        <v>-0.73174217124159202</v>
      </c>
      <c r="E1845" s="6">
        <f t="shared" si="28"/>
        <v>0.60217629789950022</v>
      </c>
      <c r="F1845" s="6">
        <v>9.6760055931057899E-3</v>
      </c>
      <c r="G1845" s="6" t="s">
        <v>6390</v>
      </c>
      <c r="H1845" s="6" t="s">
        <v>3177</v>
      </c>
      <c r="J1845" s="6" t="s">
        <v>11813</v>
      </c>
      <c r="L1845" s="6" t="s">
        <v>11187</v>
      </c>
      <c r="M1845" s="7">
        <v>88</v>
      </c>
      <c r="N1845" s="6">
        <v>600</v>
      </c>
      <c r="O1845" s="6">
        <v>69</v>
      </c>
      <c r="P1845" s="6">
        <v>2</v>
      </c>
      <c r="Q1845" s="6">
        <v>1</v>
      </c>
      <c r="R1845" s="6">
        <v>600</v>
      </c>
      <c r="S1845" s="6">
        <v>126</v>
      </c>
      <c r="T1845" s="6">
        <v>1916</v>
      </c>
      <c r="U1845" s="6" t="s">
        <v>7236</v>
      </c>
      <c r="V1845" s="6">
        <v>1004</v>
      </c>
    </row>
    <row r="1846" spans="1:22" x14ac:dyDescent="0.3">
      <c r="A1846" s="6" t="s">
        <v>117</v>
      </c>
      <c r="B1846" s="6" t="s">
        <v>6391</v>
      </c>
      <c r="C1846" s="6" t="s">
        <v>6392</v>
      </c>
      <c r="D1846" s="6">
        <v>-0.731878084069299</v>
      </c>
      <c r="E1846" s="6">
        <f t="shared" si="28"/>
        <v>0.60211957099181113</v>
      </c>
      <c r="F1846" s="6">
        <v>6.1099932943065897E-3</v>
      </c>
      <c r="G1846" s="6" t="s">
        <v>5902</v>
      </c>
      <c r="J1846" s="6" t="s">
        <v>11131</v>
      </c>
      <c r="L1846" s="6" t="s">
        <v>11132</v>
      </c>
      <c r="M1846" s="7">
        <v>33.845999999999997</v>
      </c>
      <c r="N1846" s="6">
        <v>65</v>
      </c>
      <c r="O1846" s="6">
        <v>43</v>
      </c>
      <c r="P1846" s="6">
        <v>0</v>
      </c>
      <c r="Q1846" s="6">
        <v>67</v>
      </c>
      <c r="R1846" s="6">
        <v>131</v>
      </c>
      <c r="S1846" s="6">
        <v>556</v>
      </c>
      <c r="T1846" s="6">
        <v>750</v>
      </c>
      <c r="U1846" s="6" t="s">
        <v>11814</v>
      </c>
    </row>
    <row r="1847" spans="1:22" x14ac:dyDescent="0.3">
      <c r="A1847" s="6" t="s">
        <v>1634</v>
      </c>
      <c r="B1847" s="6" t="s">
        <v>6393</v>
      </c>
      <c r="C1847" s="6" t="s">
        <v>2556</v>
      </c>
      <c r="D1847" s="6">
        <v>-0.73240497881164002</v>
      </c>
      <c r="E1847" s="6">
        <f t="shared" si="28"/>
        <v>0.6018997076795457</v>
      </c>
      <c r="F1847" s="6">
        <v>8.73505495236011E-3</v>
      </c>
      <c r="G1847" s="6" t="s">
        <v>3655</v>
      </c>
      <c r="J1847" s="6" t="s">
        <v>8735</v>
      </c>
      <c r="L1847" s="6" t="s">
        <v>7425</v>
      </c>
      <c r="M1847" s="7">
        <v>65.332999999999998</v>
      </c>
      <c r="N1847" s="6">
        <v>75</v>
      </c>
      <c r="O1847" s="6">
        <v>26</v>
      </c>
      <c r="P1847" s="6">
        <v>0</v>
      </c>
      <c r="Q1847" s="6">
        <v>8</v>
      </c>
      <c r="R1847" s="6">
        <v>82</v>
      </c>
      <c r="S1847" s="6">
        <v>93</v>
      </c>
      <c r="T1847" s="6">
        <v>317</v>
      </c>
      <c r="U1847" s="6" t="s">
        <v>11815</v>
      </c>
      <c r="V1847" s="6">
        <v>112</v>
      </c>
    </row>
    <row r="1848" spans="1:22" x14ac:dyDescent="0.3">
      <c r="A1848" s="6" t="s">
        <v>1635</v>
      </c>
      <c r="B1848" s="6" t="s">
        <v>6394</v>
      </c>
      <c r="C1848" s="6" t="s">
        <v>2569</v>
      </c>
      <c r="D1848" s="6">
        <v>-0.73320495045582001</v>
      </c>
      <c r="E1848" s="6">
        <f t="shared" si="28"/>
        <v>0.60156604795684021</v>
      </c>
      <c r="F1848" s="6">
        <v>1.82165487862022E-3</v>
      </c>
      <c r="G1848" s="6" t="s">
        <v>3965</v>
      </c>
      <c r="J1848" s="6" t="s">
        <v>11816</v>
      </c>
      <c r="K1848" s="6" t="s">
        <v>11817</v>
      </c>
      <c r="L1848" s="6" t="s">
        <v>11818</v>
      </c>
      <c r="M1848" s="7">
        <v>61.468000000000004</v>
      </c>
      <c r="N1848" s="6">
        <v>109</v>
      </c>
      <c r="O1848" s="6">
        <v>38</v>
      </c>
      <c r="P1848" s="6">
        <v>2</v>
      </c>
      <c r="Q1848" s="6">
        <v>76</v>
      </c>
      <c r="R1848" s="6">
        <v>180</v>
      </c>
      <c r="S1848" s="6">
        <v>825</v>
      </c>
      <c r="T1848" s="6">
        <v>1151</v>
      </c>
      <c r="U1848" s="6" t="s">
        <v>11819</v>
      </c>
      <c r="V1848" s="6">
        <v>141</v>
      </c>
    </row>
    <row r="1849" spans="1:22" x14ac:dyDescent="0.3">
      <c r="A1849" s="6" t="s">
        <v>1636</v>
      </c>
      <c r="B1849" s="6" t="s">
        <v>6395</v>
      </c>
      <c r="C1849" s="6" t="s">
        <v>155</v>
      </c>
      <c r="D1849" s="6">
        <v>-0.73354100654802701</v>
      </c>
      <c r="E1849" s="6">
        <f t="shared" si="28"/>
        <v>0.60142593768669794</v>
      </c>
      <c r="F1849" s="6">
        <v>2.4699947710775799E-3</v>
      </c>
      <c r="G1849" s="6" t="s">
        <v>6396</v>
      </c>
      <c r="J1849" s="6" t="s">
        <v>11820</v>
      </c>
      <c r="L1849" s="6" t="s">
        <v>11821</v>
      </c>
      <c r="M1849" s="7">
        <v>39.718000000000004</v>
      </c>
      <c r="N1849" s="6">
        <v>355</v>
      </c>
      <c r="O1849" s="6">
        <v>174</v>
      </c>
      <c r="P1849" s="6">
        <v>6</v>
      </c>
      <c r="Q1849" s="6">
        <v>39</v>
      </c>
      <c r="R1849" s="6">
        <v>354</v>
      </c>
      <c r="S1849" s="6">
        <v>228</v>
      </c>
      <c r="T1849" s="6">
        <v>1289</v>
      </c>
      <c r="U1849" s="6" t="s">
        <v>11822</v>
      </c>
      <c r="V1849" s="6">
        <v>116</v>
      </c>
    </row>
    <row r="1850" spans="1:22" x14ac:dyDescent="0.3">
      <c r="A1850" s="6" t="s">
        <v>1637</v>
      </c>
      <c r="B1850" s="6" t="s">
        <v>6397</v>
      </c>
      <c r="C1850" s="6" t="s">
        <v>6398</v>
      </c>
      <c r="D1850" s="6">
        <v>-0.736431300098914</v>
      </c>
      <c r="E1850" s="6">
        <f t="shared" si="28"/>
        <v>0.60022224780737821</v>
      </c>
      <c r="F1850" s="6">
        <v>1.7092051170360101E-3</v>
      </c>
      <c r="G1850" s="6" t="s">
        <v>6399</v>
      </c>
      <c r="J1850" s="6" t="s">
        <v>11823</v>
      </c>
      <c r="K1850" s="6" t="s">
        <v>11824</v>
      </c>
      <c r="L1850" s="6" t="s">
        <v>11825</v>
      </c>
      <c r="M1850" s="7">
        <v>75.459999999999994</v>
      </c>
      <c r="N1850" s="6">
        <v>326</v>
      </c>
      <c r="O1850" s="6">
        <v>80</v>
      </c>
      <c r="P1850" s="6">
        <v>0</v>
      </c>
      <c r="Q1850" s="6">
        <v>54</v>
      </c>
      <c r="R1850" s="6">
        <v>379</v>
      </c>
      <c r="S1850" s="6">
        <v>451</v>
      </c>
      <c r="T1850" s="6">
        <v>1428</v>
      </c>
      <c r="U1850" s="6" t="s">
        <v>11826</v>
      </c>
      <c r="V1850" s="6">
        <v>454</v>
      </c>
    </row>
    <row r="1851" spans="1:22" x14ac:dyDescent="0.3">
      <c r="A1851" s="6" t="s">
        <v>1638</v>
      </c>
      <c r="B1851" s="6" t="s">
        <v>6400</v>
      </c>
      <c r="C1851" s="6" t="s">
        <v>2919</v>
      </c>
      <c r="D1851" s="6">
        <v>-0.73751083335406298</v>
      </c>
      <c r="E1851" s="6">
        <f t="shared" si="28"/>
        <v>0.59977328424067977</v>
      </c>
      <c r="F1851" s="6">
        <v>2.5556432455748298E-3</v>
      </c>
      <c r="G1851" s="6" t="s">
        <v>5567</v>
      </c>
      <c r="H1851" s="6" t="s">
        <v>3176</v>
      </c>
      <c r="J1851" s="6" t="s">
        <v>10674</v>
      </c>
      <c r="L1851" s="6" t="s">
        <v>10675</v>
      </c>
      <c r="M1851" s="7">
        <v>87.718999999999994</v>
      </c>
      <c r="N1851" s="6">
        <v>456</v>
      </c>
      <c r="O1851" s="6">
        <v>50</v>
      </c>
      <c r="P1851" s="6">
        <v>3</v>
      </c>
      <c r="Q1851" s="6">
        <v>1</v>
      </c>
      <c r="R1851" s="6">
        <v>451</v>
      </c>
      <c r="S1851" s="6">
        <v>51</v>
      </c>
      <c r="T1851" s="6">
        <v>1415</v>
      </c>
      <c r="U1851" s="6" t="s">
        <v>7236</v>
      </c>
      <c r="V1851" s="6">
        <v>775</v>
      </c>
    </row>
    <row r="1852" spans="1:22" x14ac:dyDescent="0.3">
      <c r="A1852" s="6" t="s">
        <v>1639</v>
      </c>
      <c r="B1852" s="6" t="s">
        <v>6401</v>
      </c>
      <c r="C1852" s="6" t="s">
        <v>2873</v>
      </c>
      <c r="D1852" s="6">
        <v>-0.73765050185960801</v>
      </c>
      <c r="E1852" s="6">
        <f t="shared" si="28"/>
        <v>0.59971522250126974</v>
      </c>
      <c r="F1852" s="6">
        <v>3.2498846686159197E-2</v>
      </c>
      <c r="G1852" s="6" t="s">
        <v>5995</v>
      </c>
      <c r="H1852" s="6" t="s">
        <v>3175</v>
      </c>
      <c r="J1852" s="6" t="s">
        <v>11827</v>
      </c>
      <c r="K1852" s="6" t="s">
        <v>11828</v>
      </c>
      <c r="L1852" s="6" t="s">
        <v>11829</v>
      </c>
      <c r="M1852" s="7">
        <v>69.343000000000004</v>
      </c>
      <c r="N1852" s="6">
        <v>548</v>
      </c>
      <c r="O1852" s="6">
        <v>116</v>
      </c>
      <c r="P1852" s="6">
        <v>6</v>
      </c>
      <c r="Q1852" s="6">
        <v>2</v>
      </c>
      <c r="R1852" s="6">
        <v>501</v>
      </c>
      <c r="S1852" s="6">
        <v>93</v>
      </c>
      <c r="T1852" s="6">
        <v>1724</v>
      </c>
      <c r="U1852" s="6" t="s">
        <v>7236</v>
      </c>
      <c r="V1852" s="6">
        <v>774</v>
      </c>
    </row>
    <row r="1853" spans="1:22" x14ac:dyDescent="0.3">
      <c r="A1853" s="6" t="s">
        <v>1640</v>
      </c>
      <c r="B1853" s="6" t="s">
        <v>6402</v>
      </c>
      <c r="C1853" s="6" t="s">
        <v>2925</v>
      </c>
      <c r="D1853" s="6">
        <v>-0.73779430962106496</v>
      </c>
      <c r="E1853" s="6">
        <f t="shared" si="28"/>
        <v>0.59965544590055075</v>
      </c>
      <c r="F1853" s="6">
        <v>1.7523029250209E-4</v>
      </c>
      <c r="G1853" s="6" t="s">
        <v>6143</v>
      </c>
      <c r="H1853" s="6" t="s">
        <v>3062</v>
      </c>
      <c r="J1853" s="6" t="s">
        <v>11830</v>
      </c>
      <c r="K1853" s="6" t="s">
        <v>11831</v>
      </c>
      <c r="L1853" s="6" t="s">
        <v>11832</v>
      </c>
      <c r="M1853" s="7">
        <v>56.438000000000002</v>
      </c>
      <c r="N1853" s="6">
        <v>365</v>
      </c>
      <c r="O1853" s="6">
        <v>143</v>
      </c>
      <c r="P1853" s="6">
        <v>3</v>
      </c>
      <c r="Q1853" s="6">
        <v>3</v>
      </c>
      <c r="R1853" s="6">
        <v>367</v>
      </c>
      <c r="S1853" s="6">
        <v>10</v>
      </c>
      <c r="T1853" s="6">
        <v>1056</v>
      </c>
      <c r="U1853" s="6" t="s">
        <v>11833</v>
      </c>
      <c r="V1853" s="6">
        <v>419</v>
      </c>
    </row>
    <row r="1854" spans="1:22" x14ac:dyDescent="0.3">
      <c r="A1854" s="6" t="s">
        <v>1641</v>
      </c>
      <c r="B1854" s="6" t="s">
        <v>6403</v>
      </c>
      <c r="C1854" s="6" t="s">
        <v>2926</v>
      </c>
      <c r="D1854" s="6">
        <v>-0.73845155017771602</v>
      </c>
      <c r="E1854" s="6">
        <f t="shared" si="28"/>
        <v>0.59938232642035527</v>
      </c>
      <c r="F1854" s="6">
        <v>2.4362655259142999E-3</v>
      </c>
      <c r="G1854" s="6" t="s">
        <v>3618</v>
      </c>
      <c r="H1854" s="6" t="s">
        <v>3174</v>
      </c>
      <c r="J1854" s="6" t="s">
        <v>11834</v>
      </c>
      <c r="L1854" s="6" t="s">
        <v>8974</v>
      </c>
      <c r="M1854" s="7">
        <v>71.533000000000001</v>
      </c>
      <c r="N1854" s="6">
        <v>685</v>
      </c>
      <c r="O1854" s="6">
        <v>156</v>
      </c>
      <c r="P1854" s="6">
        <v>7</v>
      </c>
      <c r="Q1854" s="6">
        <v>18</v>
      </c>
      <c r="R1854" s="6">
        <v>690</v>
      </c>
      <c r="S1854" s="6">
        <v>530</v>
      </c>
      <c r="T1854" s="6">
        <v>2503</v>
      </c>
      <c r="U1854" s="6" t="s">
        <v>7236</v>
      </c>
      <c r="V1854" s="6">
        <v>990</v>
      </c>
    </row>
    <row r="1855" spans="1:22" x14ac:dyDescent="0.3">
      <c r="A1855" s="6" t="s">
        <v>1642</v>
      </c>
      <c r="B1855" s="6" t="s">
        <v>6404</v>
      </c>
      <c r="C1855" s="6" t="s">
        <v>6405</v>
      </c>
      <c r="D1855" s="6">
        <v>-0.73878715689958196</v>
      </c>
      <c r="E1855" s="6">
        <f t="shared" si="28"/>
        <v>0.59924291141108466</v>
      </c>
      <c r="F1855" s="12">
        <v>5.8293562655173801E-6</v>
      </c>
      <c r="G1855" s="6" t="s">
        <v>6012</v>
      </c>
      <c r="J1855" s="6" t="s">
        <v>11295</v>
      </c>
      <c r="L1855" s="6" t="s">
        <v>11296</v>
      </c>
      <c r="M1855" s="7">
        <v>83.575000000000003</v>
      </c>
      <c r="N1855" s="6">
        <v>207</v>
      </c>
      <c r="O1855" s="6">
        <v>34</v>
      </c>
      <c r="P1855" s="6">
        <v>0</v>
      </c>
      <c r="Q1855" s="6">
        <v>1</v>
      </c>
      <c r="R1855" s="6">
        <v>207</v>
      </c>
      <c r="S1855" s="6">
        <v>671</v>
      </c>
      <c r="T1855" s="6">
        <v>1291</v>
      </c>
      <c r="U1855" s="6" t="s">
        <v>11835</v>
      </c>
      <c r="V1855" s="6">
        <v>313</v>
      </c>
    </row>
    <row r="1856" spans="1:22" x14ac:dyDescent="0.3">
      <c r="A1856" s="6" t="s">
        <v>1643</v>
      </c>
      <c r="B1856" s="6" t="s">
        <v>6406</v>
      </c>
      <c r="C1856" s="6" t="s">
        <v>6407</v>
      </c>
      <c r="D1856" s="6">
        <v>-0.73962678592181996</v>
      </c>
      <c r="E1856" s="6">
        <f t="shared" si="28"/>
        <v>0.59889426159730785</v>
      </c>
      <c r="F1856" s="6">
        <v>1.9665941216774199E-2</v>
      </c>
      <c r="G1856" s="6" t="s">
        <v>6408</v>
      </c>
      <c r="J1856" s="6" t="s">
        <v>11836</v>
      </c>
      <c r="L1856" s="6" t="s">
        <v>11837</v>
      </c>
      <c r="M1856" s="7">
        <v>59.009</v>
      </c>
      <c r="N1856" s="6">
        <v>666</v>
      </c>
      <c r="O1856" s="6">
        <v>262</v>
      </c>
      <c r="P1856" s="6">
        <v>6</v>
      </c>
      <c r="Q1856" s="6">
        <v>44</v>
      </c>
      <c r="R1856" s="6">
        <v>701</v>
      </c>
      <c r="S1856" s="6">
        <v>148</v>
      </c>
      <c r="T1856" s="6">
        <v>2136</v>
      </c>
      <c r="U1856" s="6" t="s">
        <v>7236</v>
      </c>
      <c r="V1856" s="6">
        <v>753</v>
      </c>
    </row>
    <row r="1857" spans="1:22" x14ac:dyDescent="0.3">
      <c r="A1857" s="6" t="s">
        <v>1644</v>
      </c>
      <c r="B1857" s="6" t="s">
        <v>6409</v>
      </c>
      <c r="C1857" s="6" t="s">
        <v>155</v>
      </c>
      <c r="D1857" s="6">
        <v>-0.74091442973444899</v>
      </c>
      <c r="E1857" s="6">
        <f t="shared" si="28"/>
        <v>0.59835997096114946</v>
      </c>
      <c r="F1857" s="6">
        <v>1.8467405404839501E-3</v>
      </c>
      <c r="J1857" s="6" t="s">
        <v>11838</v>
      </c>
      <c r="L1857" s="6" t="s">
        <v>7243</v>
      </c>
      <c r="M1857" s="7">
        <v>30.065000000000001</v>
      </c>
      <c r="N1857" s="6">
        <v>153</v>
      </c>
      <c r="O1857" s="6">
        <v>99</v>
      </c>
      <c r="P1857" s="6">
        <v>3</v>
      </c>
      <c r="Q1857" s="6">
        <v>1</v>
      </c>
      <c r="R1857" s="6">
        <v>152</v>
      </c>
      <c r="S1857" s="6">
        <v>272</v>
      </c>
      <c r="T1857" s="6">
        <v>709</v>
      </c>
      <c r="U1857" s="6" t="s">
        <v>11839</v>
      </c>
    </row>
    <row r="1858" spans="1:22" x14ac:dyDescent="0.3">
      <c r="A1858" s="6" t="s">
        <v>1645</v>
      </c>
      <c r="B1858" s="6" t="s">
        <v>6410</v>
      </c>
      <c r="C1858" s="6" t="s">
        <v>6411</v>
      </c>
      <c r="D1858" s="6">
        <v>-0.741050034006145</v>
      </c>
      <c r="E1858" s="6">
        <f t="shared" si="28"/>
        <v>0.59830373152553684</v>
      </c>
      <c r="F1858" s="6">
        <v>1.66363656971555E-4</v>
      </c>
      <c r="G1858" s="6" t="s">
        <v>4801</v>
      </c>
      <c r="J1858" s="6" t="s">
        <v>11840</v>
      </c>
      <c r="L1858" s="6" t="s">
        <v>8398</v>
      </c>
      <c r="M1858" s="7">
        <v>72.463999999999999</v>
      </c>
      <c r="N1858" s="6">
        <v>483</v>
      </c>
      <c r="O1858" s="6">
        <v>130</v>
      </c>
      <c r="P1858" s="6">
        <v>3</v>
      </c>
      <c r="Q1858" s="6">
        <v>72</v>
      </c>
      <c r="R1858" s="6">
        <v>554</v>
      </c>
      <c r="S1858" s="6">
        <v>390</v>
      </c>
      <c r="T1858" s="6">
        <v>1829</v>
      </c>
      <c r="U1858" s="6" t="s">
        <v>7236</v>
      </c>
      <c r="V1858" s="6">
        <v>739</v>
      </c>
    </row>
    <row r="1859" spans="1:22" x14ac:dyDescent="0.3">
      <c r="A1859" s="6" t="s">
        <v>1646</v>
      </c>
      <c r="B1859" s="6" t="s">
        <v>6412</v>
      </c>
      <c r="C1859" s="6" t="s">
        <v>6413</v>
      </c>
      <c r="D1859" s="6">
        <v>-0.74129007411706904</v>
      </c>
      <c r="E1859" s="6">
        <f t="shared" si="28"/>
        <v>0.59820419216138832</v>
      </c>
      <c r="F1859" s="6">
        <v>1.21672973412377E-2</v>
      </c>
      <c r="G1859" s="6" t="s">
        <v>4491</v>
      </c>
      <c r="J1859" s="6" t="s">
        <v>11841</v>
      </c>
      <c r="K1859" s="6" t="s">
        <v>11842</v>
      </c>
      <c r="L1859" s="6" t="s">
        <v>11843</v>
      </c>
      <c r="M1859" s="7">
        <v>76.143000000000001</v>
      </c>
      <c r="N1859" s="6">
        <v>503</v>
      </c>
      <c r="O1859" s="6">
        <v>87</v>
      </c>
      <c r="P1859" s="6">
        <v>6</v>
      </c>
      <c r="Q1859" s="6">
        <v>6</v>
      </c>
      <c r="R1859" s="6">
        <v>500</v>
      </c>
      <c r="S1859" s="6">
        <v>146</v>
      </c>
      <c r="T1859" s="6">
        <v>1579</v>
      </c>
      <c r="U1859" s="6" t="s">
        <v>7236</v>
      </c>
      <c r="V1859" s="6">
        <v>702</v>
      </c>
    </row>
    <row r="1860" spans="1:22" x14ac:dyDescent="0.3">
      <c r="A1860" s="6" t="s">
        <v>1647</v>
      </c>
      <c r="B1860" s="6" t="s">
        <v>6414</v>
      </c>
      <c r="C1860" s="6" t="s">
        <v>6415</v>
      </c>
      <c r="D1860" s="6">
        <v>-0.74204563341059604</v>
      </c>
      <c r="E1860" s="6">
        <f t="shared" ref="E1860:E1923" si="29">POWER(2,D1860)</f>
        <v>0.59789098639654092</v>
      </c>
      <c r="F1860" s="6">
        <v>1.08990006695277E-2</v>
      </c>
      <c r="G1860" s="6" t="s">
        <v>6361</v>
      </c>
      <c r="J1860" s="6" t="s">
        <v>11810</v>
      </c>
      <c r="K1860" s="6" t="s">
        <v>11811</v>
      </c>
      <c r="L1860" s="6" t="s">
        <v>11812</v>
      </c>
      <c r="M1860" s="7">
        <v>72.813000000000002</v>
      </c>
      <c r="N1860" s="6">
        <v>743</v>
      </c>
      <c r="O1860" s="6">
        <v>195</v>
      </c>
      <c r="P1860" s="6">
        <v>6</v>
      </c>
      <c r="Q1860" s="6">
        <v>33</v>
      </c>
      <c r="R1860" s="6">
        <v>772</v>
      </c>
      <c r="S1860" s="6">
        <v>178</v>
      </c>
      <c r="T1860" s="6">
        <v>2394</v>
      </c>
      <c r="U1860" s="6" t="s">
        <v>7236</v>
      </c>
      <c r="V1860" s="6">
        <v>1002</v>
      </c>
    </row>
    <row r="1861" spans="1:22" x14ac:dyDescent="0.3">
      <c r="A1861" s="6" t="s">
        <v>1648</v>
      </c>
      <c r="B1861" s="6" t="s">
        <v>6416</v>
      </c>
      <c r="C1861" s="6" t="s">
        <v>6417</v>
      </c>
      <c r="D1861" s="6">
        <v>-0.74286912099828595</v>
      </c>
      <c r="E1861" s="6">
        <f t="shared" si="29"/>
        <v>0.5975498087387604</v>
      </c>
      <c r="F1861" s="6">
        <v>2.0381165876775399E-3</v>
      </c>
      <c r="G1861" s="6" t="s">
        <v>4626</v>
      </c>
      <c r="J1861" s="6" t="s">
        <v>11844</v>
      </c>
      <c r="K1861" s="6" t="s">
        <v>11845</v>
      </c>
      <c r="L1861" s="6" t="s">
        <v>11387</v>
      </c>
      <c r="M1861" s="7">
        <v>47.847999999999999</v>
      </c>
      <c r="N1861" s="6">
        <v>790</v>
      </c>
      <c r="O1861" s="6">
        <v>350</v>
      </c>
      <c r="P1861" s="6">
        <v>18</v>
      </c>
      <c r="Q1861" s="6">
        <v>40</v>
      </c>
      <c r="R1861" s="6">
        <v>806</v>
      </c>
      <c r="S1861" s="6">
        <v>553</v>
      </c>
      <c r="T1861" s="6">
        <v>2805</v>
      </c>
      <c r="U1861" s="6" t="s">
        <v>7236</v>
      </c>
      <c r="V1861" s="6">
        <v>684</v>
      </c>
    </row>
    <row r="1862" spans="1:22" x14ac:dyDescent="0.3">
      <c r="A1862" s="6" t="s">
        <v>1649</v>
      </c>
      <c r="B1862" s="6" t="s">
        <v>6418</v>
      </c>
      <c r="C1862" s="6" t="s">
        <v>2948</v>
      </c>
      <c r="D1862" s="6">
        <v>-0.74362441933423895</v>
      </c>
      <c r="E1862" s="6">
        <f t="shared" si="29"/>
        <v>0.59723705362323976</v>
      </c>
      <c r="F1862" s="6">
        <v>1.9551721656103499E-2</v>
      </c>
      <c r="J1862" s="6" t="s">
        <v>11846</v>
      </c>
      <c r="K1862" s="6" t="s">
        <v>11847</v>
      </c>
      <c r="L1862" s="6" t="s">
        <v>11848</v>
      </c>
      <c r="M1862" s="7">
        <v>44.204000000000001</v>
      </c>
      <c r="N1862" s="6">
        <v>647</v>
      </c>
      <c r="O1862" s="6">
        <v>272</v>
      </c>
      <c r="P1862" s="6">
        <v>14</v>
      </c>
      <c r="Q1862" s="6">
        <v>1</v>
      </c>
      <c r="R1862" s="6">
        <v>621</v>
      </c>
      <c r="S1862" s="6">
        <v>296</v>
      </c>
      <c r="T1862" s="6">
        <v>2047</v>
      </c>
      <c r="U1862" s="6" t="s">
        <v>11849</v>
      </c>
      <c r="V1862" s="6">
        <v>351</v>
      </c>
    </row>
    <row r="1863" spans="1:22" x14ac:dyDescent="0.3">
      <c r="A1863" s="6" t="s">
        <v>1650</v>
      </c>
      <c r="B1863" s="6" t="s">
        <v>6419</v>
      </c>
      <c r="C1863" s="6" t="s">
        <v>6264</v>
      </c>
      <c r="D1863" s="6">
        <v>-0.74479805845525704</v>
      </c>
      <c r="E1863" s="6">
        <f t="shared" si="29"/>
        <v>0.59675139607344208</v>
      </c>
      <c r="F1863" s="12">
        <v>7.6113666126870699E-5</v>
      </c>
      <c r="G1863" s="6" t="s">
        <v>5846</v>
      </c>
      <c r="J1863" s="6" t="s">
        <v>11640</v>
      </c>
      <c r="K1863" s="6" t="s">
        <v>11641</v>
      </c>
      <c r="L1863" s="6" t="s">
        <v>11642</v>
      </c>
      <c r="M1863" s="7">
        <v>46.808999999999997</v>
      </c>
      <c r="N1863" s="6">
        <v>141</v>
      </c>
      <c r="O1863" s="6">
        <v>44</v>
      </c>
      <c r="P1863" s="6">
        <v>2</v>
      </c>
      <c r="Q1863" s="6">
        <v>30</v>
      </c>
      <c r="R1863" s="6">
        <v>169</v>
      </c>
      <c r="S1863" s="6">
        <v>362</v>
      </c>
      <c r="T1863" s="6">
        <v>694</v>
      </c>
      <c r="U1863" s="6" t="s">
        <v>11850</v>
      </c>
      <c r="V1863" s="6">
        <v>103</v>
      </c>
    </row>
    <row r="1864" spans="1:22" x14ac:dyDescent="0.3">
      <c r="A1864" s="6" t="s">
        <v>80</v>
      </c>
      <c r="B1864" s="6" t="s">
        <v>6420</v>
      </c>
      <c r="C1864" s="6" t="s">
        <v>2927</v>
      </c>
      <c r="D1864" s="6">
        <v>-0.74602561150204005</v>
      </c>
      <c r="E1864" s="6">
        <f t="shared" si="29"/>
        <v>0.59624385122828694</v>
      </c>
      <c r="F1864" s="6">
        <v>8.1712810793811404E-4</v>
      </c>
      <c r="G1864" s="6" t="s">
        <v>6123</v>
      </c>
      <c r="H1864" s="6" t="s">
        <v>3147</v>
      </c>
      <c r="J1864" s="6" t="s">
        <v>11451</v>
      </c>
      <c r="K1864" s="6" t="s">
        <v>11452</v>
      </c>
      <c r="L1864" s="6" t="s">
        <v>11453</v>
      </c>
      <c r="M1864" s="7">
        <v>39.773000000000003</v>
      </c>
      <c r="N1864" s="6">
        <v>264</v>
      </c>
      <c r="O1864" s="6">
        <v>125</v>
      </c>
      <c r="P1864" s="6">
        <v>9</v>
      </c>
      <c r="Q1864" s="6">
        <v>1</v>
      </c>
      <c r="R1864" s="6">
        <v>245</v>
      </c>
      <c r="S1864" s="6">
        <v>231</v>
      </c>
      <c r="T1864" s="6">
        <v>977</v>
      </c>
      <c r="U1864" s="6" t="s">
        <v>11851</v>
      </c>
      <c r="V1864" s="6">
        <v>131</v>
      </c>
    </row>
    <row r="1865" spans="1:22" x14ac:dyDescent="0.3">
      <c r="A1865" s="6" t="s">
        <v>1651</v>
      </c>
      <c r="B1865" s="6" t="s">
        <v>6421</v>
      </c>
      <c r="C1865" s="6" t="s">
        <v>6422</v>
      </c>
      <c r="D1865" s="6">
        <v>-0.74616346617245199</v>
      </c>
      <c r="E1865" s="6">
        <f t="shared" si="29"/>
        <v>0.59618688071797199</v>
      </c>
      <c r="F1865" s="6">
        <v>1.82157798246681E-3</v>
      </c>
      <c r="J1865" s="6" t="s">
        <v>11852</v>
      </c>
      <c r="L1865" s="6" t="s">
        <v>7243</v>
      </c>
      <c r="M1865" s="7">
        <v>37.331000000000003</v>
      </c>
      <c r="N1865" s="6">
        <v>517</v>
      </c>
      <c r="O1865" s="6">
        <v>258</v>
      </c>
      <c r="P1865" s="6">
        <v>17</v>
      </c>
      <c r="Q1865" s="6">
        <v>17</v>
      </c>
      <c r="R1865" s="6">
        <v>528</v>
      </c>
      <c r="S1865" s="6">
        <v>141</v>
      </c>
      <c r="T1865" s="6">
        <v>1508</v>
      </c>
      <c r="U1865" s="6" t="s">
        <v>11853</v>
      </c>
      <c r="V1865" s="6">
        <v>231</v>
      </c>
    </row>
    <row r="1866" spans="1:22" x14ac:dyDescent="0.3">
      <c r="A1866" s="6" t="s">
        <v>1652</v>
      </c>
      <c r="B1866" s="6" t="s">
        <v>6423</v>
      </c>
      <c r="C1866" s="6" t="s">
        <v>2994</v>
      </c>
      <c r="D1866" s="6">
        <v>-0.74634054424039997</v>
      </c>
      <c r="E1866" s="6">
        <f t="shared" si="29"/>
        <v>0.5961137085372582</v>
      </c>
      <c r="F1866" s="6">
        <v>4.1656284716693297E-2</v>
      </c>
      <c r="G1866" s="6" t="s">
        <v>6424</v>
      </c>
      <c r="J1866" s="6" t="s">
        <v>11854</v>
      </c>
      <c r="L1866" s="6" t="s">
        <v>11855</v>
      </c>
      <c r="M1866" s="7">
        <v>90.85</v>
      </c>
      <c r="N1866" s="6">
        <v>153</v>
      </c>
      <c r="O1866" s="6">
        <v>14</v>
      </c>
      <c r="P1866" s="6">
        <v>0</v>
      </c>
      <c r="Q1866" s="6">
        <v>1</v>
      </c>
      <c r="R1866" s="6">
        <v>153</v>
      </c>
      <c r="S1866" s="6">
        <v>89</v>
      </c>
      <c r="T1866" s="6">
        <v>547</v>
      </c>
      <c r="U1866" s="6" t="s">
        <v>11856</v>
      </c>
      <c r="V1866" s="6">
        <v>264</v>
      </c>
    </row>
    <row r="1867" spans="1:22" x14ac:dyDescent="0.3">
      <c r="A1867" s="6" t="s">
        <v>1653</v>
      </c>
      <c r="B1867" s="6" t="s">
        <v>6425</v>
      </c>
      <c r="C1867" s="6" t="s">
        <v>6426</v>
      </c>
      <c r="D1867" s="6">
        <v>-0.74746128907460796</v>
      </c>
      <c r="E1867" s="6">
        <f t="shared" si="29"/>
        <v>0.59565080272052007</v>
      </c>
      <c r="F1867" s="6">
        <v>7.1514680535204303E-4</v>
      </c>
      <c r="G1867" s="6" t="s">
        <v>6427</v>
      </c>
      <c r="J1867" s="6" t="s">
        <v>11857</v>
      </c>
      <c r="L1867" s="6" t="s">
        <v>11858</v>
      </c>
      <c r="M1867" s="7">
        <v>59.308999999999997</v>
      </c>
      <c r="N1867" s="6">
        <v>521</v>
      </c>
      <c r="O1867" s="6">
        <v>205</v>
      </c>
      <c r="P1867" s="6">
        <v>3</v>
      </c>
      <c r="Q1867" s="6">
        <v>15</v>
      </c>
      <c r="R1867" s="6">
        <v>530</v>
      </c>
      <c r="S1867" s="6">
        <v>22</v>
      </c>
      <c r="T1867" s="6">
        <v>1578</v>
      </c>
      <c r="U1867" s="6" t="s">
        <v>7236</v>
      </c>
      <c r="V1867" s="6">
        <v>639</v>
      </c>
    </row>
    <row r="1868" spans="1:22" x14ac:dyDescent="0.3">
      <c r="A1868" s="6" t="s">
        <v>1654</v>
      </c>
      <c r="B1868" s="6" t="s">
        <v>6428</v>
      </c>
      <c r="C1868" s="6" t="s">
        <v>155</v>
      </c>
      <c r="D1868" s="6">
        <v>-0.747575520838616</v>
      </c>
      <c r="E1868" s="6">
        <f t="shared" si="29"/>
        <v>0.59560364129950072</v>
      </c>
      <c r="F1868" s="6">
        <v>6.0151058011190198E-3</v>
      </c>
      <c r="J1868" s="6" t="s">
        <v>11859</v>
      </c>
      <c r="L1868" s="6" t="s">
        <v>7243</v>
      </c>
      <c r="M1868" s="7">
        <v>39.024000000000001</v>
      </c>
      <c r="N1868" s="6">
        <v>205</v>
      </c>
      <c r="O1868" s="6">
        <v>72</v>
      </c>
      <c r="P1868" s="6">
        <v>9</v>
      </c>
      <c r="Q1868" s="6">
        <v>1</v>
      </c>
      <c r="R1868" s="6">
        <v>177</v>
      </c>
      <c r="S1868" s="6">
        <v>11</v>
      </c>
      <c r="T1868" s="6">
        <v>550</v>
      </c>
      <c r="U1868" s="6" t="s">
        <v>11860</v>
      </c>
    </row>
    <row r="1869" spans="1:22" x14ac:dyDescent="0.3">
      <c r="A1869" s="6" t="s">
        <v>1655</v>
      </c>
      <c r="B1869" s="6" t="s">
        <v>6429</v>
      </c>
      <c r="C1869" s="6" t="s">
        <v>6430</v>
      </c>
      <c r="D1869" s="6">
        <v>-0.748617836324177</v>
      </c>
      <c r="E1869" s="6">
        <f t="shared" si="29"/>
        <v>0.59517348615560917</v>
      </c>
      <c r="F1869" s="6">
        <v>2.8205659738170099E-2</v>
      </c>
      <c r="G1869" s="6" t="s">
        <v>6431</v>
      </c>
      <c r="J1869" s="6" t="s">
        <v>11861</v>
      </c>
      <c r="L1869" s="6" t="s">
        <v>11862</v>
      </c>
      <c r="M1869" s="7">
        <v>89.040999999999997</v>
      </c>
      <c r="N1869" s="6">
        <v>73</v>
      </c>
      <c r="O1869" s="6">
        <v>8</v>
      </c>
      <c r="P1869" s="6">
        <v>0</v>
      </c>
      <c r="Q1869" s="6">
        <v>37</v>
      </c>
      <c r="R1869" s="6">
        <v>109</v>
      </c>
      <c r="S1869" s="6">
        <v>215</v>
      </c>
      <c r="T1869" s="6">
        <v>433</v>
      </c>
      <c r="U1869" s="6" t="s">
        <v>11863</v>
      </c>
      <c r="V1869" s="6">
        <v>139</v>
      </c>
    </row>
    <row r="1870" spans="1:22" x14ac:dyDescent="0.3">
      <c r="A1870" s="6" t="s">
        <v>1656</v>
      </c>
      <c r="B1870" s="6" t="s">
        <v>6432</v>
      </c>
      <c r="C1870" s="6" t="s">
        <v>2928</v>
      </c>
      <c r="D1870" s="6">
        <v>-0.74970528772064604</v>
      </c>
      <c r="E1870" s="6">
        <f t="shared" si="29"/>
        <v>0.59472503492008733</v>
      </c>
      <c r="F1870" s="6">
        <v>4.30423313396271E-3</v>
      </c>
      <c r="G1870" s="6" t="s">
        <v>4394</v>
      </c>
      <c r="H1870" s="6" t="s">
        <v>3173</v>
      </c>
      <c r="J1870" s="6" t="s">
        <v>11864</v>
      </c>
      <c r="K1870" s="6" t="s">
        <v>11865</v>
      </c>
      <c r="L1870" s="6" t="s">
        <v>11866</v>
      </c>
      <c r="M1870" s="7">
        <v>83.75</v>
      </c>
      <c r="N1870" s="6">
        <v>400</v>
      </c>
      <c r="O1870" s="6">
        <v>65</v>
      </c>
      <c r="P1870" s="6">
        <v>0</v>
      </c>
      <c r="Q1870" s="6">
        <v>6</v>
      </c>
      <c r="R1870" s="6">
        <v>405</v>
      </c>
      <c r="S1870" s="6">
        <v>329</v>
      </c>
      <c r="T1870" s="6">
        <v>1528</v>
      </c>
      <c r="U1870" s="6" t="s">
        <v>7236</v>
      </c>
      <c r="V1870" s="6">
        <v>628</v>
      </c>
    </row>
    <row r="1871" spans="1:22" x14ac:dyDescent="0.3">
      <c r="A1871" s="6" t="s">
        <v>1657</v>
      </c>
      <c r="B1871" s="6" t="s">
        <v>6433</v>
      </c>
      <c r="C1871" s="6" t="s">
        <v>2929</v>
      </c>
      <c r="D1871" s="6">
        <v>-0.75032588890026097</v>
      </c>
      <c r="E1871" s="6">
        <f t="shared" si="29"/>
        <v>0.59446925828370334</v>
      </c>
      <c r="F1871" s="6">
        <v>3.18072141242631E-2</v>
      </c>
      <c r="G1871" s="6" t="s">
        <v>6361</v>
      </c>
      <c r="H1871" s="6" t="s">
        <v>3172</v>
      </c>
      <c r="J1871" s="6" t="s">
        <v>11867</v>
      </c>
      <c r="K1871" s="6" t="s">
        <v>11868</v>
      </c>
      <c r="L1871" s="6" t="s">
        <v>11869</v>
      </c>
      <c r="M1871" s="7">
        <v>68.792000000000002</v>
      </c>
      <c r="N1871" s="6">
        <v>737</v>
      </c>
      <c r="O1871" s="6">
        <v>223</v>
      </c>
      <c r="P1871" s="6">
        <v>5</v>
      </c>
      <c r="Q1871" s="6">
        <v>485</v>
      </c>
      <c r="R1871" s="6">
        <v>1216</v>
      </c>
      <c r="S1871" s="6">
        <v>1169</v>
      </c>
      <c r="T1871" s="6">
        <v>3373</v>
      </c>
      <c r="U1871" s="6" t="s">
        <v>7236</v>
      </c>
      <c r="V1871" s="6">
        <v>1038</v>
      </c>
    </row>
    <row r="1872" spans="1:22" x14ac:dyDescent="0.3">
      <c r="A1872" s="6" t="s">
        <v>1658</v>
      </c>
      <c r="B1872" s="6" t="s">
        <v>6434</v>
      </c>
      <c r="C1872" s="6" t="s">
        <v>2510</v>
      </c>
      <c r="D1872" s="6">
        <v>-0.75040567153237603</v>
      </c>
      <c r="E1872" s="6">
        <f t="shared" si="29"/>
        <v>0.59443638438492497</v>
      </c>
      <c r="F1872" s="6">
        <v>1.5651169161330001E-3</v>
      </c>
      <c r="H1872" s="6" t="s">
        <v>3130</v>
      </c>
      <c r="J1872" s="6" t="s">
        <v>11870</v>
      </c>
      <c r="K1872" s="6" t="s">
        <v>11871</v>
      </c>
      <c r="L1872" s="6" t="s">
        <v>11872</v>
      </c>
      <c r="M1872" s="7">
        <v>57.051000000000002</v>
      </c>
      <c r="N1872" s="6">
        <v>624</v>
      </c>
      <c r="O1872" s="6">
        <v>241</v>
      </c>
      <c r="P1872" s="6">
        <v>10</v>
      </c>
      <c r="Q1872" s="6">
        <v>52</v>
      </c>
      <c r="R1872" s="6">
        <v>662</v>
      </c>
      <c r="S1872" s="6">
        <v>223</v>
      </c>
      <c r="T1872" s="6">
        <v>2052</v>
      </c>
      <c r="U1872" s="6" t="s">
        <v>7236</v>
      </c>
      <c r="V1872" s="6">
        <v>649</v>
      </c>
    </row>
    <row r="1873" spans="1:22" x14ac:dyDescent="0.3">
      <c r="A1873" s="6" t="s">
        <v>1659</v>
      </c>
      <c r="B1873" s="6" t="s">
        <v>6435</v>
      </c>
      <c r="C1873" s="6" t="s">
        <v>6436</v>
      </c>
      <c r="D1873" s="6">
        <v>-0.75161516425113895</v>
      </c>
      <c r="E1873" s="6">
        <f t="shared" si="29"/>
        <v>0.59393824363624537</v>
      </c>
      <c r="F1873" s="6">
        <v>9.8479545498138202E-3</v>
      </c>
      <c r="G1873" s="6" t="s">
        <v>4374</v>
      </c>
      <c r="J1873" s="6" t="s">
        <v>11873</v>
      </c>
      <c r="L1873" s="6" t="s">
        <v>8928</v>
      </c>
      <c r="M1873" s="7">
        <v>89.524000000000001</v>
      </c>
      <c r="N1873" s="6">
        <v>525</v>
      </c>
      <c r="O1873" s="6">
        <v>46</v>
      </c>
      <c r="P1873" s="6">
        <v>2</v>
      </c>
      <c r="Q1873" s="6">
        <v>1</v>
      </c>
      <c r="R1873" s="6">
        <v>524</v>
      </c>
      <c r="S1873" s="6">
        <v>53</v>
      </c>
      <c r="T1873" s="6">
        <v>1603</v>
      </c>
      <c r="U1873" s="6" t="s">
        <v>7236</v>
      </c>
      <c r="V1873" s="6">
        <v>857</v>
      </c>
    </row>
    <row r="1874" spans="1:22" x14ac:dyDescent="0.3">
      <c r="A1874" s="6" t="s">
        <v>1660</v>
      </c>
      <c r="B1874" s="6" t="s">
        <v>6437</v>
      </c>
      <c r="C1874" s="6" t="s">
        <v>6438</v>
      </c>
      <c r="D1874" s="6">
        <v>-0.75170038150024598</v>
      </c>
      <c r="E1874" s="6">
        <f t="shared" si="29"/>
        <v>0.59390316187119652</v>
      </c>
      <c r="F1874" s="6">
        <v>1.3994462409587999E-3</v>
      </c>
      <c r="G1874" s="6" t="s">
        <v>6439</v>
      </c>
      <c r="J1874" s="6" t="s">
        <v>11874</v>
      </c>
      <c r="L1874" s="6" t="s">
        <v>11655</v>
      </c>
      <c r="M1874" s="7">
        <v>44.530999999999999</v>
      </c>
      <c r="N1874" s="6">
        <v>256</v>
      </c>
      <c r="O1874" s="6">
        <v>125</v>
      </c>
      <c r="P1874" s="6">
        <v>4</v>
      </c>
      <c r="Q1874" s="6">
        <v>56</v>
      </c>
      <c r="R1874" s="6">
        <v>300</v>
      </c>
      <c r="S1874" s="6">
        <v>176</v>
      </c>
      <c r="T1874" s="6">
        <v>925</v>
      </c>
      <c r="U1874" s="6" t="s">
        <v>11875</v>
      </c>
      <c r="V1874" s="6">
        <v>191</v>
      </c>
    </row>
    <row r="1875" spans="1:22" x14ac:dyDescent="0.3">
      <c r="A1875" s="6" t="s">
        <v>1661</v>
      </c>
      <c r="B1875" s="6" t="s">
        <v>6440</v>
      </c>
      <c r="C1875" s="6" t="s">
        <v>3011</v>
      </c>
      <c r="D1875" s="6">
        <v>-0.75183534392574103</v>
      </c>
      <c r="E1875" s="6">
        <f t="shared" si="29"/>
        <v>0.59384760552706573</v>
      </c>
      <c r="F1875" s="6">
        <v>3.7197198326453199E-2</v>
      </c>
      <c r="G1875" s="6" t="s">
        <v>6004</v>
      </c>
      <c r="J1875" s="6" t="s">
        <v>11283</v>
      </c>
      <c r="L1875" s="6" t="s">
        <v>11284</v>
      </c>
      <c r="M1875" s="7">
        <v>82.039000000000001</v>
      </c>
      <c r="N1875" s="6">
        <v>206</v>
      </c>
      <c r="O1875" s="6">
        <v>27</v>
      </c>
      <c r="P1875" s="6">
        <v>2</v>
      </c>
      <c r="Q1875" s="6">
        <v>1</v>
      </c>
      <c r="R1875" s="6">
        <v>206</v>
      </c>
      <c r="S1875" s="6">
        <v>64</v>
      </c>
      <c r="T1875" s="6">
        <v>651</v>
      </c>
      <c r="U1875" s="6" t="s">
        <v>11876</v>
      </c>
      <c r="V1875" s="6">
        <v>325</v>
      </c>
    </row>
    <row r="1876" spans="1:22" x14ac:dyDescent="0.3">
      <c r="A1876" s="6" t="s">
        <v>1662</v>
      </c>
      <c r="B1876" s="6" t="s">
        <v>6441</v>
      </c>
      <c r="C1876" s="6" t="s">
        <v>2647</v>
      </c>
      <c r="D1876" s="6">
        <v>-0.75216182679228205</v>
      </c>
      <c r="E1876" s="6">
        <f t="shared" si="29"/>
        <v>0.59371323261595654</v>
      </c>
      <c r="F1876" s="6">
        <v>4.2495279967126503E-3</v>
      </c>
      <c r="G1876" s="6" t="s">
        <v>4525</v>
      </c>
      <c r="H1876" s="6" t="s">
        <v>3171</v>
      </c>
      <c r="J1876" s="6" t="s">
        <v>11877</v>
      </c>
      <c r="L1876" s="6" t="s">
        <v>9148</v>
      </c>
      <c r="M1876" s="7">
        <v>83.778999999999996</v>
      </c>
      <c r="N1876" s="6">
        <v>524</v>
      </c>
      <c r="O1876" s="6">
        <v>82</v>
      </c>
      <c r="P1876" s="6">
        <v>2</v>
      </c>
      <c r="Q1876" s="6">
        <v>16</v>
      </c>
      <c r="R1876" s="6">
        <v>538</v>
      </c>
      <c r="S1876" s="6">
        <v>192</v>
      </c>
      <c r="T1876" s="6">
        <v>1757</v>
      </c>
      <c r="U1876" s="6" t="s">
        <v>7236</v>
      </c>
      <c r="V1876" s="6">
        <v>879</v>
      </c>
    </row>
    <row r="1877" spans="1:22" x14ac:dyDescent="0.3">
      <c r="A1877" s="6" t="s">
        <v>13</v>
      </c>
      <c r="B1877" s="6" t="s">
        <v>6442</v>
      </c>
      <c r="C1877" s="6" t="s">
        <v>2930</v>
      </c>
      <c r="D1877" s="6">
        <v>-0.75277242086682405</v>
      </c>
      <c r="E1877" s="6">
        <f t="shared" si="29"/>
        <v>0.59346200760451728</v>
      </c>
      <c r="F1877" s="6">
        <v>2.3082901501357E-2</v>
      </c>
      <c r="G1877" s="6" t="s">
        <v>6443</v>
      </c>
      <c r="H1877" s="6" t="s">
        <v>3116</v>
      </c>
      <c r="J1877" s="6" t="s">
        <v>11878</v>
      </c>
      <c r="L1877" s="6" t="s">
        <v>11879</v>
      </c>
      <c r="M1877" s="7">
        <v>69.831999999999994</v>
      </c>
      <c r="N1877" s="6">
        <v>179</v>
      </c>
      <c r="O1877" s="6">
        <v>52</v>
      </c>
      <c r="P1877" s="6">
        <v>1</v>
      </c>
      <c r="Q1877" s="6">
        <v>13</v>
      </c>
      <c r="R1877" s="6">
        <v>189</v>
      </c>
      <c r="S1877" s="6">
        <v>144</v>
      </c>
      <c r="T1877" s="6">
        <v>680</v>
      </c>
      <c r="U1877" s="6" t="s">
        <v>11880</v>
      </c>
      <c r="V1877" s="6">
        <v>227</v>
      </c>
    </row>
    <row r="1878" spans="1:22" x14ac:dyDescent="0.3">
      <c r="A1878" s="6" t="s">
        <v>1663</v>
      </c>
      <c r="B1878" s="6" t="s">
        <v>6444</v>
      </c>
      <c r="C1878" s="6" t="s">
        <v>6445</v>
      </c>
      <c r="D1878" s="6">
        <v>-0.75284239985382195</v>
      </c>
      <c r="E1878" s="6">
        <f t="shared" si="29"/>
        <v>0.59343322199027815</v>
      </c>
      <c r="F1878" s="6">
        <v>1.1504402949296499E-2</v>
      </c>
      <c r="G1878" s="6" t="s">
        <v>6446</v>
      </c>
      <c r="J1878" s="6" t="s">
        <v>11881</v>
      </c>
      <c r="K1878" s="6" t="s">
        <v>11882</v>
      </c>
      <c r="L1878" s="6" t="s">
        <v>11883</v>
      </c>
      <c r="M1878" s="7">
        <v>39.692999999999998</v>
      </c>
      <c r="N1878" s="6">
        <v>587</v>
      </c>
      <c r="O1878" s="6">
        <v>296</v>
      </c>
      <c r="P1878" s="6">
        <v>12</v>
      </c>
      <c r="Q1878" s="6">
        <v>15</v>
      </c>
      <c r="R1878" s="6">
        <v>581</v>
      </c>
      <c r="S1878" s="6">
        <v>62</v>
      </c>
      <c r="T1878" s="6">
        <v>1708</v>
      </c>
      <c r="U1878" s="6" t="s">
        <v>11884</v>
      </c>
      <c r="V1878" s="6">
        <v>308</v>
      </c>
    </row>
    <row r="1879" spans="1:22" x14ac:dyDescent="0.3">
      <c r="A1879" s="6" t="s">
        <v>1664</v>
      </c>
      <c r="B1879" s="6" t="s">
        <v>6447</v>
      </c>
      <c r="C1879" s="6" t="s">
        <v>2676</v>
      </c>
      <c r="D1879" s="6">
        <v>-0.75311059757583598</v>
      </c>
      <c r="E1879" s="6">
        <f t="shared" si="29"/>
        <v>0.59332291271424398</v>
      </c>
      <c r="F1879" s="6">
        <v>2.9923245406940101E-2</v>
      </c>
      <c r="G1879" s="6" t="s">
        <v>6064</v>
      </c>
      <c r="H1879" s="6" t="s">
        <v>3170</v>
      </c>
      <c r="J1879" s="6" t="s">
        <v>11885</v>
      </c>
      <c r="K1879" s="6" t="s">
        <v>11886</v>
      </c>
      <c r="L1879" s="6" t="s">
        <v>11887</v>
      </c>
      <c r="M1879" s="7">
        <v>54.197000000000003</v>
      </c>
      <c r="N1879" s="6">
        <v>679</v>
      </c>
      <c r="O1879" s="6">
        <v>191</v>
      </c>
      <c r="P1879" s="6">
        <v>12</v>
      </c>
      <c r="Q1879" s="6">
        <v>8</v>
      </c>
      <c r="R1879" s="6">
        <v>675</v>
      </c>
      <c r="S1879" s="6">
        <v>340</v>
      </c>
      <c r="T1879" s="6">
        <v>2049</v>
      </c>
      <c r="U1879" s="6" t="s">
        <v>7236</v>
      </c>
      <c r="V1879" s="6">
        <v>650</v>
      </c>
    </row>
    <row r="1880" spans="1:22" x14ac:dyDescent="0.3">
      <c r="A1880" s="6" t="s">
        <v>1665</v>
      </c>
      <c r="B1880" s="6" t="s">
        <v>6448</v>
      </c>
      <c r="C1880" s="6" t="s">
        <v>2936</v>
      </c>
      <c r="D1880" s="6">
        <v>-0.75354649687947906</v>
      </c>
      <c r="E1880" s="6">
        <f t="shared" si="29"/>
        <v>0.59314367180074756</v>
      </c>
      <c r="F1880" s="6">
        <v>2.7738103398837E-3</v>
      </c>
      <c r="G1880" s="6" t="s">
        <v>6449</v>
      </c>
      <c r="J1880" s="6" t="s">
        <v>11888</v>
      </c>
      <c r="L1880" s="6" t="s">
        <v>11889</v>
      </c>
      <c r="M1880" s="7">
        <v>90.075999999999993</v>
      </c>
      <c r="N1880" s="6">
        <v>262</v>
      </c>
      <c r="O1880" s="6">
        <v>26</v>
      </c>
      <c r="P1880" s="6">
        <v>0</v>
      </c>
      <c r="Q1880" s="6">
        <v>1</v>
      </c>
      <c r="R1880" s="6">
        <v>262</v>
      </c>
      <c r="S1880" s="6">
        <v>94</v>
      </c>
      <c r="T1880" s="6">
        <v>879</v>
      </c>
      <c r="U1880" s="6" t="s">
        <v>7236</v>
      </c>
      <c r="V1880" s="6">
        <v>507</v>
      </c>
    </row>
    <row r="1881" spans="1:22" x14ac:dyDescent="0.3">
      <c r="A1881" s="6" t="s">
        <v>1666</v>
      </c>
      <c r="B1881" s="6" t="s">
        <v>6450</v>
      </c>
      <c r="C1881" s="6" t="s">
        <v>2837</v>
      </c>
      <c r="D1881" s="6">
        <v>-0.75407856469488299</v>
      </c>
      <c r="E1881" s="6">
        <f t="shared" si="29"/>
        <v>0.59292495997295713</v>
      </c>
      <c r="F1881" s="6">
        <v>2.0004975554201599E-2</v>
      </c>
      <c r="G1881" s="6" t="s">
        <v>5762</v>
      </c>
      <c r="J1881" s="6" t="s">
        <v>10939</v>
      </c>
      <c r="L1881" s="6" t="s">
        <v>10940</v>
      </c>
      <c r="M1881" s="7">
        <v>87.923000000000002</v>
      </c>
      <c r="N1881" s="6">
        <v>207</v>
      </c>
      <c r="O1881" s="6">
        <v>25</v>
      </c>
      <c r="P1881" s="6">
        <v>0</v>
      </c>
      <c r="Q1881" s="6">
        <v>1</v>
      </c>
      <c r="R1881" s="6">
        <v>207</v>
      </c>
      <c r="S1881" s="6">
        <v>37</v>
      </c>
      <c r="T1881" s="6">
        <v>657</v>
      </c>
      <c r="U1881" s="6" t="s">
        <v>11890</v>
      </c>
      <c r="V1881" s="6">
        <v>381</v>
      </c>
    </row>
    <row r="1882" spans="1:22" x14ac:dyDescent="0.3">
      <c r="A1882" s="6" t="s">
        <v>1667</v>
      </c>
      <c r="B1882" s="6" t="s">
        <v>6451</v>
      </c>
      <c r="C1882" s="6" t="s">
        <v>6452</v>
      </c>
      <c r="D1882" s="6">
        <v>-0.75453608317721799</v>
      </c>
      <c r="E1882" s="6">
        <f t="shared" si="29"/>
        <v>0.59273695688815953</v>
      </c>
      <c r="F1882" s="6">
        <v>1.0232481916701E-2</v>
      </c>
      <c r="G1882" s="6" t="s">
        <v>3670</v>
      </c>
      <c r="J1882" s="6" t="s">
        <v>11891</v>
      </c>
      <c r="L1882" s="6" t="s">
        <v>7449</v>
      </c>
      <c r="M1882" s="7">
        <v>61.445999999999998</v>
      </c>
      <c r="N1882" s="6">
        <v>249</v>
      </c>
      <c r="O1882" s="6">
        <v>93</v>
      </c>
      <c r="P1882" s="6">
        <v>2</v>
      </c>
      <c r="Q1882" s="6">
        <v>103</v>
      </c>
      <c r="R1882" s="6">
        <v>350</v>
      </c>
      <c r="S1882" s="6">
        <v>292</v>
      </c>
      <c r="T1882" s="6">
        <v>1032</v>
      </c>
      <c r="U1882" s="6" t="s">
        <v>11892</v>
      </c>
      <c r="V1882" s="6">
        <v>240</v>
      </c>
    </row>
    <row r="1883" spans="1:22" x14ac:dyDescent="0.3">
      <c r="A1883" s="6" t="s">
        <v>1668</v>
      </c>
      <c r="B1883" s="6" t="s">
        <v>6453</v>
      </c>
      <c r="C1883" s="6" t="s">
        <v>2931</v>
      </c>
      <c r="D1883" s="6">
        <v>-0.75533305721227695</v>
      </c>
      <c r="E1883" s="6">
        <f t="shared" si="29"/>
        <v>0.59240960738300652</v>
      </c>
      <c r="F1883" s="6">
        <v>2.2823246280568001E-2</v>
      </c>
      <c r="G1883" s="6" t="s">
        <v>4221</v>
      </c>
      <c r="H1883" s="6" t="s">
        <v>3169</v>
      </c>
      <c r="J1883" s="6" t="s">
        <v>11893</v>
      </c>
      <c r="L1883" s="6" t="s">
        <v>11894</v>
      </c>
      <c r="M1883" s="7">
        <v>66.438000000000002</v>
      </c>
      <c r="N1883" s="6">
        <v>873</v>
      </c>
      <c r="O1883" s="6">
        <v>268</v>
      </c>
      <c r="P1883" s="6">
        <v>6</v>
      </c>
      <c r="Q1883" s="6">
        <v>21</v>
      </c>
      <c r="R1883" s="6">
        <v>891</v>
      </c>
      <c r="S1883" s="6">
        <v>199</v>
      </c>
      <c r="T1883" s="6">
        <v>2748</v>
      </c>
      <c r="U1883" s="6" t="s">
        <v>7236</v>
      </c>
      <c r="V1883" s="6">
        <v>1156</v>
      </c>
    </row>
    <row r="1884" spans="1:22" x14ac:dyDescent="0.3">
      <c r="A1884" s="6" t="s">
        <v>1669</v>
      </c>
      <c r="B1884" s="6" t="s">
        <v>6454</v>
      </c>
      <c r="C1884" s="6" t="s">
        <v>6455</v>
      </c>
      <c r="D1884" s="6">
        <v>-0.75588935612657204</v>
      </c>
      <c r="E1884" s="6">
        <f t="shared" si="29"/>
        <v>0.59218122003698548</v>
      </c>
      <c r="F1884" s="6">
        <v>1.2110338132134E-2</v>
      </c>
      <c r="G1884" s="6" t="s">
        <v>6456</v>
      </c>
      <c r="J1884" s="6" t="s">
        <v>11895</v>
      </c>
      <c r="L1884" s="6" t="s">
        <v>11896</v>
      </c>
      <c r="M1884" s="7">
        <v>45.408000000000001</v>
      </c>
      <c r="N1884" s="6">
        <v>196</v>
      </c>
      <c r="O1884" s="6">
        <v>99</v>
      </c>
      <c r="P1884" s="6">
        <v>3</v>
      </c>
      <c r="Q1884" s="6">
        <v>954</v>
      </c>
      <c r="R1884" s="6">
        <v>1142</v>
      </c>
      <c r="S1884" s="6">
        <v>1233</v>
      </c>
      <c r="T1884" s="6">
        <v>1817</v>
      </c>
      <c r="U1884" s="6" t="s">
        <v>11897</v>
      </c>
      <c r="V1884" s="6">
        <v>169</v>
      </c>
    </row>
    <row r="1885" spans="1:22" x14ac:dyDescent="0.3">
      <c r="A1885" s="6" t="s">
        <v>1670</v>
      </c>
      <c r="B1885" s="6" t="s">
        <v>6457</v>
      </c>
      <c r="C1885" s="6" t="s">
        <v>6458</v>
      </c>
      <c r="D1885" s="6">
        <v>-0.756797789197732</v>
      </c>
      <c r="E1885" s="6">
        <f t="shared" si="29"/>
        <v>0.59180845402968274</v>
      </c>
      <c r="F1885" s="6">
        <v>8.3604034668447705E-4</v>
      </c>
      <c r="G1885" s="6" t="s">
        <v>6459</v>
      </c>
      <c r="J1885" s="6" t="s">
        <v>11898</v>
      </c>
      <c r="K1885" s="6" t="s">
        <v>11899</v>
      </c>
      <c r="L1885" s="6" t="s">
        <v>11900</v>
      </c>
      <c r="M1885" s="7">
        <v>69.576999999999998</v>
      </c>
      <c r="N1885" s="6">
        <v>355</v>
      </c>
      <c r="O1885" s="6">
        <v>103</v>
      </c>
      <c r="P1885" s="6">
        <v>2</v>
      </c>
      <c r="Q1885" s="6">
        <v>41</v>
      </c>
      <c r="R1885" s="6">
        <v>394</v>
      </c>
      <c r="S1885" s="6">
        <v>225</v>
      </c>
      <c r="T1885" s="6">
        <v>1277</v>
      </c>
      <c r="U1885" s="6" t="s">
        <v>7236</v>
      </c>
      <c r="V1885" s="6">
        <v>515</v>
      </c>
    </row>
    <row r="1886" spans="1:22" x14ac:dyDescent="0.3">
      <c r="A1886" s="6" t="s">
        <v>1671</v>
      </c>
      <c r="B1886" s="6" t="s">
        <v>6460</v>
      </c>
      <c r="C1886" s="6" t="s">
        <v>6181</v>
      </c>
      <c r="D1886" s="6">
        <v>-0.75705914576155697</v>
      </c>
      <c r="E1886" s="6">
        <f t="shared" si="29"/>
        <v>0.59170125256972139</v>
      </c>
      <c r="F1886" s="6">
        <v>3.2706449468707703E-2</v>
      </c>
      <c r="G1886" s="6" t="s">
        <v>5524</v>
      </c>
      <c r="J1886" s="6" t="s">
        <v>10728</v>
      </c>
      <c r="L1886" s="6" t="s">
        <v>8398</v>
      </c>
      <c r="M1886" s="7">
        <v>70.319000000000003</v>
      </c>
      <c r="N1886" s="6">
        <v>1004</v>
      </c>
      <c r="O1886" s="6">
        <v>298</v>
      </c>
      <c r="P1886" s="6">
        <v>0</v>
      </c>
      <c r="Q1886" s="6">
        <v>3</v>
      </c>
      <c r="R1886" s="6">
        <v>1006</v>
      </c>
      <c r="S1886" s="6">
        <v>41</v>
      </c>
      <c r="T1886" s="6">
        <v>3052</v>
      </c>
      <c r="U1886" s="6" t="s">
        <v>7236</v>
      </c>
      <c r="V1886" s="6">
        <v>1443</v>
      </c>
    </row>
    <row r="1887" spans="1:22" x14ac:dyDescent="0.3">
      <c r="A1887" s="6" t="s">
        <v>1672</v>
      </c>
      <c r="B1887" s="6" t="s">
        <v>6461</v>
      </c>
      <c r="C1887" s="6" t="s">
        <v>2932</v>
      </c>
      <c r="D1887" s="6">
        <v>-0.75732784872125802</v>
      </c>
      <c r="E1887" s="6">
        <f t="shared" si="29"/>
        <v>0.59159105806009626</v>
      </c>
      <c r="F1887" s="6">
        <v>3.9326530865531704E-3</v>
      </c>
      <c r="G1887" s="6" t="s">
        <v>3952</v>
      </c>
      <c r="H1887" s="6" t="s">
        <v>3168</v>
      </c>
      <c r="J1887" s="6" t="s">
        <v>10637</v>
      </c>
      <c r="K1887" s="6" t="s">
        <v>10638</v>
      </c>
      <c r="L1887" s="6" t="s">
        <v>7889</v>
      </c>
      <c r="M1887" s="7">
        <v>50.98</v>
      </c>
      <c r="N1887" s="6">
        <v>204</v>
      </c>
      <c r="O1887" s="6">
        <v>71</v>
      </c>
      <c r="P1887" s="6">
        <v>6</v>
      </c>
      <c r="Q1887" s="6">
        <v>111</v>
      </c>
      <c r="R1887" s="6">
        <v>310</v>
      </c>
      <c r="S1887" s="6">
        <v>527</v>
      </c>
      <c r="T1887" s="6">
        <v>1063</v>
      </c>
      <c r="U1887" s="6" t="s">
        <v>11901</v>
      </c>
      <c r="V1887" s="6">
        <v>154</v>
      </c>
    </row>
    <row r="1888" spans="1:22" x14ac:dyDescent="0.3">
      <c r="A1888" s="6" t="s">
        <v>1673</v>
      </c>
      <c r="B1888" s="6" t="s">
        <v>6462</v>
      </c>
      <c r="C1888" s="6" t="s">
        <v>2827</v>
      </c>
      <c r="D1888" s="6">
        <v>-0.75769331915004101</v>
      </c>
      <c r="E1888" s="6">
        <f t="shared" si="29"/>
        <v>0.5914412123558529</v>
      </c>
      <c r="F1888" s="6">
        <v>2.94490104558224E-3</v>
      </c>
      <c r="G1888" s="6" t="s">
        <v>6087</v>
      </c>
      <c r="H1888" s="6" t="s">
        <v>3167</v>
      </c>
      <c r="J1888" s="6" t="s">
        <v>11409</v>
      </c>
      <c r="L1888" s="6" t="s">
        <v>10810</v>
      </c>
      <c r="M1888" s="7">
        <v>85.837000000000003</v>
      </c>
      <c r="N1888" s="6">
        <v>233</v>
      </c>
      <c r="O1888" s="6">
        <v>30</v>
      </c>
      <c r="P1888" s="6">
        <v>1</v>
      </c>
      <c r="Q1888" s="6">
        <v>44</v>
      </c>
      <c r="R1888" s="6">
        <v>273</v>
      </c>
      <c r="S1888" s="6">
        <v>166</v>
      </c>
      <c r="T1888" s="6">
        <v>864</v>
      </c>
      <c r="U1888" s="6" t="s">
        <v>11902</v>
      </c>
      <c r="V1888" s="6">
        <v>414</v>
      </c>
    </row>
    <row r="1889" spans="1:22" x14ac:dyDescent="0.3">
      <c r="A1889" s="6" t="s">
        <v>1674</v>
      </c>
      <c r="B1889" s="6" t="s">
        <v>6463</v>
      </c>
      <c r="C1889" s="6" t="s">
        <v>2121</v>
      </c>
      <c r="D1889" s="6">
        <v>-0.75773930332171902</v>
      </c>
      <c r="E1889" s="6">
        <f t="shared" si="29"/>
        <v>0.59142236117799107</v>
      </c>
      <c r="F1889" s="6">
        <v>5.5998445492653204E-3</v>
      </c>
      <c r="G1889" s="6" t="s">
        <v>3611</v>
      </c>
      <c r="H1889" s="6" t="s">
        <v>3166</v>
      </c>
      <c r="J1889" s="6" t="s">
        <v>11903</v>
      </c>
      <c r="K1889" s="6" t="s">
        <v>11904</v>
      </c>
      <c r="L1889" s="6" t="s">
        <v>11905</v>
      </c>
      <c r="M1889" s="7">
        <v>75.438999999999993</v>
      </c>
      <c r="N1889" s="6">
        <v>171</v>
      </c>
      <c r="O1889" s="6">
        <v>33</v>
      </c>
      <c r="P1889" s="6">
        <v>2</v>
      </c>
      <c r="Q1889" s="6">
        <v>1</v>
      </c>
      <c r="R1889" s="6">
        <v>162</v>
      </c>
      <c r="S1889" s="6">
        <v>224</v>
      </c>
      <c r="T1889" s="6">
        <v>736</v>
      </c>
      <c r="U1889" s="6" t="s">
        <v>11906</v>
      </c>
      <c r="V1889" s="6">
        <v>265</v>
      </c>
    </row>
    <row r="1890" spans="1:22" x14ac:dyDescent="0.3">
      <c r="A1890" s="6" t="s">
        <v>1675</v>
      </c>
      <c r="B1890" s="6" t="s">
        <v>6464</v>
      </c>
      <c r="C1890" s="6" t="s">
        <v>3003</v>
      </c>
      <c r="D1890" s="6">
        <v>-0.75809077475909303</v>
      </c>
      <c r="E1890" s="6">
        <f t="shared" si="29"/>
        <v>0.59127829556260791</v>
      </c>
      <c r="F1890" s="6">
        <v>3.4740714095824597E-2</v>
      </c>
      <c r="G1890" s="6" t="s">
        <v>6465</v>
      </c>
      <c r="J1890" s="6" t="s">
        <v>11907</v>
      </c>
      <c r="L1890" s="6" t="s">
        <v>11908</v>
      </c>
      <c r="M1890" s="7">
        <v>76.991</v>
      </c>
      <c r="N1890" s="6">
        <v>226</v>
      </c>
      <c r="O1890" s="6">
        <v>52</v>
      </c>
      <c r="P1890" s="6">
        <v>0</v>
      </c>
      <c r="Q1890" s="6">
        <v>5</v>
      </c>
      <c r="R1890" s="6">
        <v>230</v>
      </c>
      <c r="S1890" s="6">
        <v>151</v>
      </c>
      <c r="T1890" s="6">
        <v>828</v>
      </c>
      <c r="U1890" s="6" t="s">
        <v>11909</v>
      </c>
      <c r="V1890" s="6">
        <v>300</v>
      </c>
    </row>
    <row r="1891" spans="1:22" x14ac:dyDescent="0.3">
      <c r="A1891" s="6" t="s">
        <v>1676</v>
      </c>
      <c r="B1891" s="6" t="s">
        <v>6466</v>
      </c>
      <c r="C1891" s="6" t="s">
        <v>2890</v>
      </c>
      <c r="D1891" s="6">
        <v>-0.75944638485210603</v>
      </c>
      <c r="E1891" s="6">
        <f t="shared" si="29"/>
        <v>0.59072296935666313</v>
      </c>
      <c r="F1891" s="6">
        <v>5.8871161142900097E-4</v>
      </c>
      <c r="G1891" s="6" t="s">
        <v>6077</v>
      </c>
      <c r="J1891" s="6" t="s">
        <v>11910</v>
      </c>
      <c r="L1891" s="6" t="s">
        <v>11761</v>
      </c>
      <c r="M1891" s="7">
        <v>50</v>
      </c>
      <c r="N1891" s="6">
        <v>222</v>
      </c>
      <c r="O1891" s="6">
        <v>89</v>
      </c>
      <c r="P1891" s="6">
        <v>5</v>
      </c>
      <c r="Q1891" s="6">
        <v>147</v>
      </c>
      <c r="R1891" s="6">
        <v>347</v>
      </c>
      <c r="S1891" s="6">
        <v>832</v>
      </c>
      <c r="T1891" s="6">
        <v>1494</v>
      </c>
      <c r="U1891" s="6" t="s">
        <v>11911</v>
      </c>
      <c r="V1891" s="6">
        <v>195</v>
      </c>
    </row>
    <row r="1892" spans="1:22" x14ac:dyDescent="0.3">
      <c r="A1892" s="6" t="s">
        <v>1677</v>
      </c>
      <c r="B1892" s="6" t="s">
        <v>6467</v>
      </c>
      <c r="C1892" s="6" t="s">
        <v>2933</v>
      </c>
      <c r="D1892" s="6">
        <v>-0.76079302969362905</v>
      </c>
      <c r="E1892" s="6">
        <f t="shared" si="29"/>
        <v>0.59017183216816449</v>
      </c>
      <c r="F1892" s="6">
        <v>2.1167631647961999E-3</v>
      </c>
      <c r="G1892" s="6" t="s">
        <v>6468</v>
      </c>
      <c r="H1892" s="6" t="s">
        <v>3053</v>
      </c>
      <c r="J1892" s="6" t="s">
        <v>11912</v>
      </c>
      <c r="K1892" s="6" t="s">
        <v>11913</v>
      </c>
      <c r="L1892" s="6" t="s">
        <v>11213</v>
      </c>
      <c r="M1892" s="7">
        <v>74.286000000000001</v>
      </c>
      <c r="N1892" s="6">
        <v>105</v>
      </c>
      <c r="O1892" s="6">
        <v>26</v>
      </c>
      <c r="P1892" s="6">
        <v>1</v>
      </c>
      <c r="Q1892" s="6">
        <v>42</v>
      </c>
      <c r="R1892" s="6">
        <v>145</v>
      </c>
      <c r="S1892" s="6">
        <v>281</v>
      </c>
      <c r="T1892" s="6">
        <v>595</v>
      </c>
      <c r="U1892" s="6" t="s">
        <v>11914</v>
      </c>
      <c r="V1892" s="6">
        <v>139</v>
      </c>
    </row>
    <row r="1893" spans="1:22" x14ac:dyDescent="0.3">
      <c r="A1893" s="6" t="s">
        <v>1678</v>
      </c>
      <c r="B1893" s="6" t="s">
        <v>6469</v>
      </c>
      <c r="C1893" s="6" t="s">
        <v>6470</v>
      </c>
      <c r="D1893" s="6">
        <v>-0.76105529517255799</v>
      </c>
      <c r="E1893" s="6">
        <f t="shared" si="29"/>
        <v>0.59006455542158431</v>
      </c>
      <c r="F1893" s="6">
        <v>1.91035836595312E-3</v>
      </c>
      <c r="J1893" s="6" t="s">
        <v>11915</v>
      </c>
      <c r="K1893" s="6" t="s">
        <v>11916</v>
      </c>
      <c r="L1893" s="6" t="s">
        <v>11917</v>
      </c>
      <c r="M1893" s="7">
        <v>38.280999999999999</v>
      </c>
      <c r="N1893" s="6">
        <v>128</v>
      </c>
      <c r="O1893" s="6">
        <v>78</v>
      </c>
      <c r="P1893" s="6">
        <v>1</v>
      </c>
      <c r="Q1893" s="6">
        <v>11</v>
      </c>
      <c r="R1893" s="6">
        <v>137</v>
      </c>
      <c r="S1893" s="6">
        <v>362</v>
      </c>
      <c r="T1893" s="6">
        <v>745</v>
      </c>
      <c r="U1893" s="6" t="s">
        <v>11918</v>
      </c>
    </row>
    <row r="1894" spans="1:22" x14ac:dyDescent="0.3">
      <c r="A1894" s="6" t="s">
        <v>1679</v>
      </c>
      <c r="B1894" s="6" t="s">
        <v>6471</v>
      </c>
      <c r="C1894" s="6" t="s">
        <v>6472</v>
      </c>
      <c r="D1894" s="6">
        <v>-0.76123341611435902</v>
      </c>
      <c r="E1894" s="6">
        <f t="shared" si="29"/>
        <v>0.58999170817153312</v>
      </c>
      <c r="F1894" s="6">
        <v>4.8256044559189297E-2</v>
      </c>
      <c r="G1894" s="6" t="s">
        <v>3957</v>
      </c>
      <c r="J1894" s="6" t="s">
        <v>11919</v>
      </c>
      <c r="L1894" s="6" t="s">
        <v>8067</v>
      </c>
      <c r="M1894" s="7">
        <v>61.728000000000002</v>
      </c>
      <c r="N1894" s="6">
        <v>324</v>
      </c>
      <c r="O1894" s="6">
        <v>114</v>
      </c>
      <c r="P1894" s="6">
        <v>4</v>
      </c>
      <c r="Q1894" s="6">
        <v>1</v>
      </c>
      <c r="R1894" s="6">
        <v>314</v>
      </c>
      <c r="S1894" s="6">
        <v>60</v>
      </c>
      <c r="T1894" s="6">
        <v>1031</v>
      </c>
      <c r="U1894" s="6" t="s">
        <v>11920</v>
      </c>
      <c r="V1894" s="6">
        <v>413</v>
      </c>
    </row>
    <row r="1895" spans="1:22" x14ac:dyDescent="0.3">
      <c r="A1895" s="6" t="s">
        <v>1680</v>
      </c>
      <c r="B1895" s="6" t="s">
        <v>6473</v>
      </c>
      <c r="C1895" s="6" t="s">
        <v>2890</v>
      </c>
      <c r="D1895" s="6">
        <v>-0.76194638871554399</v>
      </c>
      <c r="E1895" s="6">
        <f t="shared" si="29"/>
        <v>0.58970020928437084</v>
      </c>
      <c r="F1895" s="6">
        <v>1.8098103227256901E-4</v>
      </c>
      <c r="G1895" s="6" t="s">
        <v>6077</v>
      </c>
      <c r="J1895" s="6" t="s">
        <v>11393</v>
      </c>
      <c r="K1895" s="6" t="s">
        <v>11394</v>
      </c>
      <c r="L1895" s="6" t="s">
        <v>11395</v>
      </c>
      <c r="M1895" s="7">
        <v>52.726999999999997</v>
      </c>
      <c r="N1895" s="6">
        <v>275</v>
      </c>
      <c r="O1895" s="6">
        <v>91</v>
      </c>
      <c r="P1895" s="6">
        <v>10</v>
      </c>
      <c r="Q1895" s="6">
        <v>60</v>
      </c>
      <c r="R1895" s="6">
        <v>315</v>
      </c>
      <c r="S1895" s="6">
        <v>548</v>
      </c>
      <c r="T1895" s="6">
        <v>1312</v>
      </c>
      <c r="U1895" s="6" t="s">
        <v>11921</v>
      </c>
      <c r="V1895" s="6">
        <v>222</v>
      </c>
    </row>
    <row r="1896" spans="1:22" x14ac:dyDescent="0.3">
      <c r="A1896" s="6" t="s">
        <v>1681</v>
      </c>
      <c r="B1896" s="6" t="s">
        <v>6474</v>
      </c>
      <c r="C1896" s="6" t="s">
        <v>2934</v>
      </c>
      <c r="D1896" s="6">
        <v>-0.76259281279749702</v>
      </c>
      <c r="E1896" s="6">
        <f t="shared" si="29"/>
        <v>0.58943604324955867</v>
      </c>
      <c r="F1896" s="6">
        <v>6.6376790463789697E-3</v>
      </c>
      <c r="G1896" s="6" t="s">
        <v>5039</v>
      </c>
      <c r="H1896" s="6" t="s">
        <v>3089</v>
      </c>
      <c r="J1896" s="6" t="s">
        <v>11922</v>
      </c>
      <c r="K1896" s="6" t="s">
        <v>11923</v>
      </c>
      <c r="L1896" s="6" t="s">
        <v>11924</v>
      </c>
      <c r="M1896" s="7">
        <v>82.153999999999996</v>
      </c>
      <c r="N1896" s="6">
        <v>325</v>
      </c>
      <c r="O1896" s="6">
        <v>57</v>
      </c>
      <c r="P1896" s="6">
        <v>1</v>
      </c>
      <c r="Q1896" s="6">
        <v>4</v>
      </c>
      <c r="R1896" s="6">
        <v>327</v>
      </c>
      <c r="S1896" s="6">
        <v>66</v>
      </c>
      <c r="T1896" s="6">
        <v>1040</v>
      </c>
      <c r="U1896" s="6" t="s">
        <v>7236</v>
      </c>
      <c r="V1896" s="6">
        <v>551</v>
      </c>
    </row>
    <row r="1897" spans="1:22" x14ac:dyDescent="0.3">
      <c r="A1897" s="6" t="s">
        <v>1682</v>
      </c>
      <c r="B1897" s="6" t="s">
        <v>6475</v>
      </c>
      <c r="C1897" s="6" t="s">
        <v>6476</v>
      </c>
      <c r="D1897" s="6">
        <v>-0.76332669161467803</v>
      </c>
      <c r="E1897" s="6">
        <f t="shared" si="29"/>
        <v>0.58913628161575204</v>
      </c>
      <c r="F1897" s="6">
        <v>2.8116405141537001E-2</v>
      </c>
      <c r="G1897" s="6" t="s">
        <v>6477</v>
      </c>
      <c r="J1897" s="6" t="s">
        <v>11925</v>
      </c>
      <c r="L1897" s="6" t="s">
        <v>11926</v>
      </c>
      <c r="M1897" s="7">
        <v>91.367000000000004</v>
      </c>
      <c r="N1897" s="6">
        <v>139</v>
      </c>
      <c r="O1897" s="6">
        <v>12</v>
      </c>
      <c r="P1897" s="6">
        <v>0</v>
      </c>
      <c r="Q1897" s="6">
        <v>1</v>
      </c>
      <c r="R1897" s="6">
        <v>139</v>
      </c>
      <c r="S1897" s="6">
        <v>75</v>
      </c>
      <c r="T1897" s="6">
        <v>491</v>
      </c>
      <c r="U1897" s="6" t="s">
        <v>11927</v>
      </c>
      <c r="V1897" s="6">
        <v>236</v>
      </c>
    </row>
    <row r="1898" spans="1:22" x14ac:dyDescent="0.3">
      <c r="A1898" s="6" t="s">
        <v>1683</v>
      </c>
      <c r="B1898" s="6" t="s">
        <v>6478</v>
      </c>
      <c r="C1898" s="6" t="s">
        <v>2935</v>
      </c>
      <c r="D1898" s="6">
        <v>-0.76393531928541103</v>
      </c>
      <c r="E1898" s="6">
        <f t="shared" si="29"/>
        <v>0.58888779596235696</v>
      </c>
      <c r="F1898" s="6">
        <v>3.9598569756206799E-2</v>
      </c>
      <c r="G1898" s="6" t="s">
        <v>6479</v>
      </c>
      <c r="H1898" s="6" t="s">
        <v>3069</v>
      </c>
      <c r="J1898" s="6" t="s">
        <v>11928</v>
      </c>
      <c r="L1898" s="6" t="s">
        <v>11213</v>
      </c>
      <c r="M1898" s="7">
        <v>96.774000000000001</v>
      </c>
      <c r="N1898" s="6">
        <v>93</v>
      </c>
      <c r="O1898" s="6">
        <v>3</v>
      </c>
      <c r="P1898" s="6">
        <v>0</v>
      </c>
      <c r="Q1898" s="6">
        <v>56</v>
      </c>
      <c r="R1898" s="6">
        <v>148</v>
      </c>
      <c r="S1898" s="6">
        <v>121</v>
      </c>
      <c r="T1898" s="6">
        <v>399</v>
      </c>
      <c r="U1898" s="6" t="s">
        <v>11929</v>
      </c>
      <c r="V1898" s="6">
        <v>185</v>
      </c>
    </row>
    <row r="1899" spans="1:22" x14ac:dyDescent="0.3">
      <c r="A1899" s="6" t="s">
        <v>1684</v>
      </c>
      <c r="B1899" s="6" t="s">
        <v>6480</v>
      </c>
      <c r="C1899" s="6" t="s">
        <v>2936</v>
      </c>
      <c r="D1899" s="6">
        <v>-0.76448566140056995</v>
      </c>
      <c r="E1899" s="6">
        <f t="shared" si="29"/>
        <v>0.58866319690368707</v>
      </c>
      <c r="F1899" s="6">
        <v>1.5883463193065599E-2</v>
      </c>
      <c r="G1899" s="6" t="s">
        <v>6449</v>
      </c>
      <c r="H1899" s="6" t="s">
        <v>3165</v>
      </c>
      <c r="J1899" s="6" t="s">
        <v>11888</v>
      </c>
      <c r="L1899" s="6" t="s">
        <v>11889</v>
      </c>
      <c r="M1899" s="7">
        <v>90.075999999999993</v>
      </c>
      <c r="N1899" s="6">
        <v>262</v>
      </c>
      <c r="O1899" s="6">
        <v>26</v>
      </c>
      <c r="P1899" s="6">
        <v>0</v>
      </c>
      <c r="Q1899" s="6">
        <v>1</v>
      </c>
      <c r="R1899" s="6">
        <v>262</v>
      </c>
      <c r="S1899" s="6">
        <v>94</v>
      </c>
      <c r="T1899" s="6">
        <v>879</v>
      </c>
      <c r="U1899" s="6" t="s">
        <v>7236</v>
      </c>
      <c r="V1899" s="6">
        <v>507</v>
      </c>
    </row>
    <row r="1900" spans="1:22" x14ac:dyDescent="0.3">
      <c r="A1900" s="6" t="s">
        <v>1685</v>
      </c>
      <c r="B1900" s="6" t="s">
        <v>6481</v>
      </c>
      <c r="C1900" s="6" t="s">
        <v>2937</v>
      </c>
      <c r="D1900" s="6">
        <v>-0.76484999571456902</v>
      </c>
      <c r="E1900" s="6">
        <f t="shared" si="29"/>
        <v>0.58851455625728644</v>
      </c>
      <c r="F1900" s="12">
        <v>4.7944089677115697E-8</v>
      </c>
      <c r="G1900" s="6" t="s">
        <v>6482</v>
      </c>
      <c r="J1900" s="6" t="s">
        <v>11930</v>
      </c>
      <c r="K1900" s="6" t="s">
        <v>11931</v>
      </c>
      <c r="L1900" s="6" t="s">
        <v>11932</v>
      </c>
      <c r="M1900" s="7">
        <v>76.558999999999997</v>
      </c>
      <c r="N1900" s="6">
        <v>401</v>
      </c>
      <c r="O1900" s="6">
        <v>89</v>
      </c>
      <c r="P1900" s="6">
        <v>1</v>
      </c>
      <c r="Q1900" s="6">
        <v>84</v>
      </c>
      <c r="R1900" s="6">
        <v>479</v>
      </c>
      <c r="S1900" s="6">
        <v>235</v>
      </c>
      <c r="T1900" s="6">
        <v>1437</v>
      </c>
      <c r="U1900" s="6" t="s">
        <v>7236</v>
      </c>
      <c r="V1900" s="6">
        <v>637</v>
      </c>
    </row>
    <row r="1901" spans="1:22" x14ac:dyDescent="0.3">
      <c r="A1901" s="6" t="s">
        <v>1686</v>
      </c>
      <c r="B1901" s="6" t="s">
        <v>6483</v>
      </c>
      <c r="C1901" s="6" t="s">
        <v>2169</v>
      </c>
      <c r="D1901" s="6">
        <v>-0.76497443722092595</v>
      </c>
      <c r="E1901" s="6">
        <f t="shared" si="29"/>
        <v>0.58846379537061799</v>
      </c>
      <c r="F1901" s="6">
        <v>2.31946354470026E-2</v>
      </c>
      <c r="G1901" s="6" t="s">
        <v>3618</v>
      </c>
      <c r="J1901" s="6" t="s">
        <v>9537</v>
      </c>
      <c r="L1901" s="6" t="s">
        <v>7444</v>
      </c>
      <c r="M1901" s="7">
        <v>69.283000000000001</v>
      </c>
      <c r="N1901" s="6">
        <v>739</v>
      </c>
      <c r="O1901" s="6">
        <v>198</v>
      </c>
      <c r="P1901" s="6">
        <v>10</v>
      </c>
      <c r="Q1901" s="6">
        <v>1</v>
      </c>
      <c r="R1901" s="6">
        <v>719</v>
      </c>
      <c r="S1901" s="6">
        <v>840</v>
      </c>
      <c r="T1901" s="6">
        <v>3029</v>
      </c>
      <c r="U1901" s="6" t="s">
        <v>7236</v>
      </c>
      <c r="V1901" s="6">
        <v>937</v>
      </c>
    </row>
    <row r="1902" spans="1:22" x14ac:dyDescent="0.3">
      <c r="A1902" s="6" t="s">
        <v>1687</v>
      </c>
      <c r="B1902" s="6" t="s">
        <v>6484</v>
      </c>
      <c r="C1902" s="6" t="s">
        <v>5687</v>
      </c>
      <c r="D1902" s="6">
        <v>-0.76817915756017696</v>
      </c>
      <c r="E1902" s="6">
        <f t="shared" si="29"/>
        <v>0.5871580662888134</v>
      </c>
      <c r="F1902" s="6">
        <v>2.07113012341518E-2</v>
      </c>
      <c r="G1902" s="6" t="s">
        <v>5524</v>
      </c>
      <c r="J1902" s="6" t="s">
        <v>10887</v>
      </c>
      <c r="K1902" s="6" t="s">
        <v>10888</v>
      </c>
      <c r="L1902" s="6" t="s">
        <v>10889</v>
      </c>
      <c r="M1902" s="7">
        <v>63.682000000000002</v>
      </c>
      <c r="N1902" s="6">
        <v>804</v>
      </c>
      <c r="O1902" s="6">
        <v>272</v>
      </c>
      <c r="P1902" s="6">
        <v>8</v>
      </c>
      <c r="Q1902" s="6">
        <v>5</v>
      </c>
      <c r="R1902" s="6">
        <v>801</v>
      </c>
      <c r="S1902" s="6">
        <v>261</v>
      </c>
      <c r="T1902" s="6">
        <v>2633</v>
      </c>
      <c r="U1902" s="6" t="s">
        <v>7236</v>
      </c>
      <c r="V1902" s="6">
        <v>968</v>
      </c>
    </row>
    <row r="1903" spans="1:22" x14ac:dyDescent="0.3">
      <c r="A1903" s="6" t="s">
        <v>1688</v>
      </c>
      <c r="B1903" s="6" t="s">
        <v>6485</v>
      </c>
      <c r="C1903" s="6" t="s">
        <v>155</v>
      </c>
      <c r="D1903" s="6">
        <v>-0.76824578308508595</v>
      </c>
      <c r="E1903" s="6">
        <f t="shared" si="29"/>
        <v>0.58713095119520264</v>
      </c>
      <c r="F1903" s="6">
        <v>1.83187034899106E-2</v>
      </c>
      <c r="J1903" s="6" t="s">
        <v>11933</v>
      </c>
      <c r="K1903" s="6" t="s">
        <v>11934</v>
      </c>
      <c r="L1903" s="6" t="s">
        <v>11935</v>
      </c>
      <c r="M1903" s="7">
        <v>45.348999999999997</v>
      </c>
      <c r="N1903" s="6">
        <v>172</v>
      </c>
      <c r="O1903" s="6">
        <v>90</v>
      </c>
      <c r="P1903" s="6">
        <v>2</v>
      </c>
      <c r="Q1903" s="6">
        <v>1</v>
      </c>
      <c r="R1903" s="6">
        <v>170</v>
      </c>
      <c r="S1903" s="6">
        <v>82</v>
      </c>
      <c r="T1903" s="6">
        <v>591</v>
      </c>
      <c r="U1903" s="6" t="s">
        <v>11936</v>
      </c>
      <c r="V1903" s="6">
        <v>143</v>
      </c>
    </row>
    <row r="1904" spans="1:22" x14ac:dyDescent="0.3">
      <c r="A1904" s="6" t="s">
        <v>1689</v>
      </c>
      <c r="B1904" s="6" t="s">
        <v>6486</v>
      </c>
      <c r="C1904" s="6" t="s">
        <v>6487</v>
      </c>
      <c r="D1904" s="6">
        <v>-0.76951245767258802</v>
      </c>
      <c r="E1904" s="6">
        <f t="shared" si="29"/>
        <v>0.58661568119919705</v>
      </c>
      <c r="F1904" s="6">
        <v>7.3257562771396403E-3</v>
      </c>
      <c r="G1904" s="6" t="s">
        <v>6488</v>
      </c>
      <c r="J1904" s="6" t="s">
        <v>11937</v>
      </c>
      <c r="K1904" s="6" t="s">
        <v>11938</v>
      </c>
      <c r="L1904" s="6" t="s">
        <v>6487</v>
      </c>
      <c r="M1904" s="7">
        <v>90.111999999999995</v>
      </c>
      <c r="N1904" s="6">
        <v>445</v>
      </c>
      <c r="O1904" s="6">
        <v>44</v>
      </c>
      <c r="P1904" s="6">
        <v>0</v>
      </c>
      <c r="Q1904" s="6">
        <v>1</v>
      </c>
      <c r="R1904" s="6">
        <v>445</v>
      </c>
      <c r="S1904" s="6">
        <v>84</v>
      </c>
      <c r="T1904" s="6">
        <v>1418</v>
      </c>
      <c r="U1904" s="6" t="s">
        <v>7236</v>
      </c>
      <c r="V1904" s="6">
        <v>832</v>
      </c>
    </row>
    <row r="1905" spans="1:22" x14ac:dyDescent="0.3">
      <c r="A1905" s="6" t="s">
        <v>1690</v>
      </c>
      <c r="B1905" s="6" t="s">
        <v>6489</v>
      </c>
      <c r="C1905" s="6" t="s">
        <v>2938</v>
      </c>
      <c r="D1905" s="6">
        <v>-0.77273023761988902</v>
      </c>
      <c r="E1905" s="6">
        <f t="shared" si="29"/>
        <v>0.5853087544826262</v>
      </c>
      <c r="F1905" s="6">
        <v>4.4884536655388496E-3</v>
      </c>
      <c r="G1905" s="6" t="s">
        <v>6490</v>
      </c>
      <c r="H1905" s="6" t="s">
        <v>3164</v>
      </c>
      <c r="J1905" s="6" t="s">
        <v>11939</v>
      </c>
      <c r="L1905" s="6" t="s">
        <v>11560</v>
      </c>
      <c r="M1905" s="7">
        <v>91.244</v>
      </c>
      <c r="N1905" s="6">
        <v>217</v>
      </c>
      <c r="O1905" s="6">
        <v>19</v>
      </c>
      <c r="P1905" s="6">
        <v>0</v>
      </c>
      <c r="Q1905" s="6">
        <v>1</v>
      </c>
      <c r="R1905" s="6">
        <v>217</v>
      </c>
      <c r="S1905" s="6">
        <v>78</v>
      </c>
      <c r="T1905" s="6">
        <v>728</v>
      </c>
      <c r="U1905" s="6" t="s">
        <v>11940</v>
      </c>
      <c r="V1905" s="6">
        <v>365</v>
      </c>
    </row>
    <row r="1906" spans="1:22" x14ac:dyDescent="0.3">
      <c r="A1906" s="6" t="s">
        <v>1691</v>
      </c>
      <c r="B1906" s="6" t="s">
        <v>6491</v>
      </c>
      <c r="C1906" s="6" t="s">
        <v>2939</v>
      </c>
      <c r="D1906" s="6">
        <v>-0.77344676153868397</v>
      </c>
      <c r="E1906" s="6">
        <f t="shared" si="29"/>
        <v>0.58501812924167329</v>
      </c>
      <c r="F1906" s="6">
        <v>4.27675796435975E-3</v>
      </c>
      <c r="G1906" s="6" t="s">
        <v>6492</v>
      </c>
      <c r="H1906" s="6" t="s">
        <v>3056</v>
      </c>
      <c r="J1906" s="6" t="s">
        <v>11941</v>
      </c>
      <c r="K1906" s="6" t="s">
        <v>11942</v>
      </c>
      <c r="L1906" s="6" t="s">
        <v>11943</v>
      </c>
      <c r="M1906" s="7">
        <v>50.768999999999998</v>
      </c>
      <c r="N1906" s="6">
        <v>65</v>
      </c>
      <c r="O1906" s="6">
        <v>32</v>
      </c>
      <c r="P1906" s="6">
        <v>0</v>
      </c>
      <c r="Q1906" s="6">
        <v>11</v>
      </c>
      <c r="R1906" s="6">
        <v>75</v>
      </c>
      <c r="S1906" s="6">
        <v>149</v>
      </c>
      <c r="T1906" s="6">
        <v>343</v>
      </c>
      <c r="U1906" s="6" t="s">
        <v>11944</v>
      </c>
    </row>
    <row r="1907" spans="1:22" x14ac:dyDescent="0.3">
      <c r="A1907" s="6" t="s">
        <v>1692</v>
      </c>
      <c r="B1907" s="6" t="s">
        <v>6493</v>
      </c>
      <c r="C1907" s="6" t="s">
        <v>6494</v>
      </c>
      <c r="D1907" s="6">
        <v>-0.77389291542194005</v>
      </c>
      <c r="E1907" s="6">
        <f t="shared" si="29"/>
        <v>0.58483724017746985</v>
      </c>
      <c r="F1907" s="6">
        <v>2.4248087324226699E-3</v>
      </c>
      <c r="G1907" s="6" t="s">
        <v>6495</v>
      </c>
      <c r="J1907" s="6" t="s">
        <v>11945</v>
      </c>
      <c r="L1907" s="6" t="s">
        <v>11187</v>
      </c>
      <c r="M1907" s="7">
        <v>91.790999999999997</v>
      </c>
      <c r="N1907" s="6">
        <v>536</v>
      </c>
      <c r="O1907" s="6">
        <v>44</v>
      </c>
      <c r="P1907" s="6">
        <v>0</v>
      </c>
      <c r="Q1907" s="6">
        <v>1</v>
      </c>
      <c r="R1907" s="6">
        <v>536</v>
      </c>
      <c r="S1907" s="6">
        <v>127</v>
      </c>
      <c r="T1907" s="6">
        <v>1734</v>
      </c>
      <c r="U1907" s="6" t="s">
        <v>7236</v>
      </c>
      <c r="V1907" s="6">
        <v>1026</v>
      </c>
    </row>
    <row r="1908" spans="1:22" x14ac:dyDescent="0.3">
      <c r="A1908" s="6" t="s">
        <v>1693</v>
      </c>
      <c r="B1908" s="6" t="s">
        <v>6496</v>
      </c>
      <c r="C1908" s="6" t="s">
        <v>2940</v>
      </c>
      <c r="D1908" s="6">
        <v>-0.77628754217864904</v>
      </c>
      <c r="E1908" s="6">
        <f t="shared" si="29"/>
        <v>0.58386731566872851</v>
      </c>
      <c r="F1908" s="6">
        <v>2.6914812190320998E-2</v>
      </c>
      <c r="G1908" s="6" t="s">
        <v>6497</v>
      </c>
      <c r="H1908" s="6" t="s">
        <v>3163</v>
      </c>
      <c r="J1908" s="6" t="s">
        <v>11946</v>
      </c>
      <c r="L1908" s="6" t="s">
        <v>11947</v>
      </c>
      <c r="M1908" s="7">
        <v>90.983999999999995</v>
      </c>
      <c r="N1908" s="6">
        <v>122</v>
      </c>
      <c r="O1908" s="6">
        <v>11</v>
      </c>
      <c r="P1908" s="6">
        <v>0</v>
      </c>
      <c r="Q1908" s="6">
        <v>1</v>
      </c>
      <c r="R1908" s="6">
        <v>122</v>
      </c>
      <c r="S1908" s="6">
        <v>108</v>
      </c>
      <c r="T1908" s="6">
        <v>473</v>
      </c>
      <c r="U1908" s="6" t="s">
        <v>11948</v>
      </c>
      <c r="V1908" s="6">
        <v>233</v>
      </c>
    </row>
    <row r="1909" spans="1:22" x14ac:dyDescent="0.3">
      <c r="A1909" s="6" t="s">
        <v>1694</v>
      </c>
      <c r="B1909" s="6" t="s">
        <v>6498</v>
      </c>
      <c r="C1909" s="6" t="s">
        <v>6499</v>
      </c>
      <c r="D1909" s="6">
        <v>-0.77648793236249603</v>
      </c>
      <c r="E1909" s="6">
        <f t="shared" si="29"/>
        <v>0.5837862221943233</v>
      </c>
      <c r="F1909" s="6">
        <v>7.2730887252076297E-4</v>
      </c>
      <c r="G1909" s="6" t="s">
        <v>6500</v>
      </c>
      <c r="J1909" s="6" t="s">
        <v>11949</v>
      </c>
      <c r="K1909" s="6" t="s">
        <v>11950</v>
      </c>
      <c r="L1909" s="6" t="s">
        <v>11951</v>
      </c>
      <c r="M1909" s="7">
        <v>62.13</v>
      </c>
      <c r="N1909" s="6">
        <v>338</v>
      </c>
      <c r="O1909" s="6">
        <v>122</v>
      </c>
      <c r="P1909" s="6">
        <v>4</v>
      </c>
      <c r="Q1909" s="6">
        <v>52</v>
      </c>
      <c r="R1909" s="6">
        <v>385</v>
      </c>
      <c r="S1909" s="6">
        <v>221</v>
      </c>
      <c r="T1909" s="6">
        <v>1228</v>
      </c>
      <c r="U1909" s="6" t="s">
        <v>11952</v>
      </c>
      <c r="V1909" s="6">
        <v>456</v>
      </c>
    </row>
    <row r="1910" spans="1:22" x14ac:dyDescent="0.3">
      <c r="A1910" s="6" t="s">
        <v>1695</v>
      </c>
      <c r="B1910" s="6" t="s">
        <v>6501</v>
      </c>
      <c r="C1910" s="6" t="s">
        <v>2941</v>
      </c>
      <c r="D1910" s="6">
        <v>-0.77743906412243102</v>
      </c>
      <c r="E1910" s="6">
        <f t="shared" si="29"/>
        <v>0.58340147378396068</v>
      </c>
      <c r="F1910" s="6">
        <v>3.2480936433259601E-4</v>
      </c>
      <c r="G1910" s="6" t="s">
        <v>6502</v>
      </c>
      <c r="H1910" s="6" t="s">
        <v>3162</v>
      </c>
      <c r="J1910" s="6" t="s">
        <v>11953</v>
      </c>
      <c r="K1910" s="6" t="s">
        <v>11954</v>
      </c>
      <c r="L1910" s="6" t="s">
        <v>11955</v>
      </c>
      <c r="M1910" s="7">
        <v>81.149000000000001</v>
      </c>
      <c r="N1910" s="6">
        <v>435</v>
      </c>
      <c r="O1910" s="6">
        <v>82</v>
      </c>
      <c r="P1910" s="6">
        <v>0</v>
      </c>
      <c r="Q1910" s="6">
        <v>1</v>
      </c>
      <c r="R1910" s="6">
        <v>435</v>
      </c>
      <c r="S1910" s="6">
        <v>59</v>
      </c>
      <c r="T1910" s="6">
        <v>1363</v>
      </c>
      <c r="U1910" s="6" t="s">
        <v>7236</v>
      </c>
      <c r="V1910" s="6">
        <v>757</v>
      </c>
    </row>
    <row r="1911" spans="1:22" x14ac:dyDescent="0.3">
      <c r="A1911" s="6" t="s">
        <v>1696</v>
      </c>
      <c r="B1911" s="6" t="s">
        <v>6503</v>
      </c>
      <c r="C1911" s="6" t="s">
        <v>2826</v>
      </c>
      <c r="D1911" s="6">
        <v>-0.77859892761357996</v>
      </c>
      <c r="E1911" s="6">
        <f t="shared" si="29"/>
        <v>0.5829326330941943</v>
      </c>
      <c r="F1911" s="6">
        <v>2.93661262894672E-2</v>
      </c>
      <c r="G1911" s="6" t="s">
        <v>5656</v>
      </c>
      <c r="J1911" s="6" t="s">
        <v>11956</v>
      </c>
      <c r="K1911" s="6" t="s">
        <v>11957</v>
      </c>
      <c r="L1911" s="6" t="s">
        <v>11958</v>
      </c>
      <c r="M1911" s="7">
        <v>80.813999999999993</v>
      </c>
      <c r="N1911" s="6">
        <v>172</v>
      </c>
      <c r="O1911" s="6">
        <v>33</v>
      </c>
      <c r="P1911" s="6">
        <v>0</v>
      </c>
      <c r="Q1911" s="6">
        <v>2</v>
      </c>
      <c r="R1911" s="6">
        <v>173</v>
      </c>
      <c r="S1911" s="6">
        <v>62</v>
      </c>
      <c r="T1911" s="6">
        <v>577</v>
      </c>
      <c r="U1911" s="6" t="s">
        <v>11959</v>
      </c>
      <c r="V1911" s="6">
        <v>273</v>
      </c>
    </row>
    <row r="1912" spans="1:22" x14ac:dyDescent="0.3">
      <c r="A1912" s="6" t="s">
        <v>1697</v>
      </c>
      <c r="B1912" s="6" t="s">
        <v>6504</v>
      </c>
      <c r="C1912" s="6" t="s">
        <v>2912</v>
      </c>
      <c r="D1912" s="6">
        <v>-0.77872940110741995</v>
      </c>
      <c r="E1912" s="6">
        <f t="shared" si="29"/>
        <v>0.58287991660453187</v>
      </c>
      <c r="F1912" s="6">
        <v>2.0356303486754501E-3</v>
      </c>
      <c r="G1912" s="6" t="s">
        <v>6245</v>
      </c>
      <c r="H1912" s="6" t="s">
        <v>3161</v>
      </c>
      <c r="J1912" s="6" t="s">
        <v>11617</v>
      </c>
      <c r="L1912" s="6" t="s">
        <v>11187</v>
      </c>
      <c r="M1912" s="7">
        <v>91.418000000000006</v>
      </c>
      <c r="N1912" s="6">
        <v>536</v>
      </c>
      <c r="O1912" s="6">
        <v>46</v>
      </c>
      <c r="P1912" s="6">
        <v>0</v>
      </c>
      <c r="Q1912" s="6">
        <v>1</v>
      </c>
      <c r="R1912" s="6">
        <v>536</v>
      </c>
      <c r="S1912" s="6">
        <v>126</v>
      </c>
      <c r="T1912" s="6">
        <v>1733</v>
      </c>
      <c r="U1912" s="6" t="s">
        <v>7236</v>
      </c>
      <c r="V1912" s="6">
        <v>966</v>
      </c>
    </row>
    <row r="1913" spans="1:22" x14ac:dyDescent="0.3">
      <c r="A1913" s="6" t="s">
        <v>1698</v>
      </c>
      <c r="B1913" s="6" t="s">
        <v>6505</v>
      </c>
      <c r="C1913" s="6" t="s">
        <v>6506</v>
      </c>
      <c r="D1913" s="6">
        <v>-0.77884361067909302</v>
      </c>
      <c r="E1913" s="6">
        <f t="shared" si="29"/>
        <v>0.58283377530037439</v>
      </c>
      <c r="F1913" s="6">
        <v>3.9663779573002799E-3</v>
      </c>
      <c r="G1913" s="6" t="s">
        <v>6507</v>
      </c>
      <c r="J1913" s="6" t="s">
        <v>11960</v>
      </c>
      <c r="L1913" s="6" t="s">
        <v>11961</v>
      </c>
      <c r="M1913" s="7">
        <v>60.655999999999999</v>
      </c>
      <c r="N1913" s="6">
        <v>122</v>
      </c>
      <c r="O1913" s="6">
        <v>39</v>
      </c>
      <c r="P1913" s="6">
        <v>3</v>
      </c>
      <c r="Q1913" s="6">
        <v>141</v>
      </c>
      <c r="R1913" s="6">
        <v>254</v>
      </c>
      <c r="S1913" s="6">
        <v>349</v>
      </c>
      <c r="T1913" s="6">
        <v>711</v>
      </c>
      <c r="U1913" s="6" t="s">
        <v>11962</v>
      </c>
      <c r="V1913" s="6">
        <v>103</v>
      </c>
    </row>
    <row r="1914" spans="1:22" x14ac:dyDescent="0.3">
      <c r="A1914" s="6" t="s">
        <v>68</v>
      </c>
      <c r="B1914" s="6" t="s">
        <v>6508</v>
      </c>
      <c r="C1914" s="6" t="s">
        <v>2924</v>
      </c>
      <c r="D1914" s="6">
        <v>-0.77954140421637796</v>
      </c>
      <c r="E1914" s="6">
        <f t="shared" si="29"/>
        <v>0.58255194213980577</v>
      </c>
      <c r="F1914" s="12">
        <v>4.1669822789374702E-5</v>
      </c>
      <c r="G1914" s="6" t="s">
        <v>6390</v>
      </c>
      <c r="J1914" s="6" t="s">
        <v>11963</v>
      </c>
      <c r="K1914" s="6" t="s">
        <v>11964</v>
      </c>
      <c r="L1914" s="6" t="s">
        <v>11965</v>
      </c>
      <c r="M1914" s="7">
        <v>87.921999999999997</v>
      </c>
      <c r="N1914" s="6">
        <v>563</v>
      </c>
      <c r="O1914" s="6">
        <v>67</v>
      </c>
      <c r="P1914" s="6">
        <v>1</v>
      </c>
      <c r="Q1914" s="6">
        <v>1</v>
      </c>
      <c r="R1914" s="6">
        <v>563</v>
      </c>
      <c r="S1914" s="6">
        <v>96</v>
      </c>
      <c r="T1914" s="6">
        <v>1781</v>
      </c>
      <c r="U1914" s="6" t="s">
        <v>7236</v>
      </c>
      <c r="V1914" s="6">
        <v>1000</v>
      </c>
    </row>
    <row r="1915" spans="1:22" x14ac:dyDescent="0.3">
      <c r="A1915" s="6" t="s">
        <v>27</v>
      </c>
      <c r="B1915" s="6" t="s">
        <v>6509</v>
      </c>
      <c r="C1915" s="6" t="s">
        <v>2942</v>
      </c>
      <c r="D1915" s="6">
        <v>-0.77987274609893897</v>
      </c>
      <c r="E1915" s="6">
        <f t="shared" si="29"/>
        <v>0.58241816356037179</v>
      </c>
      <c r="F1915" s="6">
        <v>6.1821846795106399E-3</v>
      </c>
      <c r="G1915" s="6" t="s">
        <v>4281</v>
      </c>
      <c r="H1915" s="6" t="s">
        <v>3123</v>
      </c>
      <c r="J1915" s="6" t="s">
        <v>11966</v>
      </c>
      <c r="K1915" s="6" t="s">
        <v>11967</v>
      </c>
      <c r="L1915" s="6" t="s">
        <v>11968</v>
      </c>
      <c r="M1915" s="7">
        <v>74.444000000000003</v>
      </c>
      <c r="N1915" s="6">
        <v>180</v>
      </c>
      <c r="O1915" s="6">
        <v>46</v>
      </c>
      <c r="P1915" s="6">
        <v>0</v>
      </c>
      <c r="Q1915" s="6">
        <v>118</v>
      </c>
      <c r="R1915" s="6">
        <v>297</v>
      </c>
      <c r="S1915" s="6">
        <v>539</v>
      </c>
      <c r="T1915" s="6">
        <v>1078</v>
      </c>
      <c r="U1915" s="6" t="s">
        <v>11969</v>
      </c>
      <c r="V1915" s="6">
        <v>288</v>
      </c>
    </row>
    <row r="1916" spans="1:22" x14ac:dyDescent="0.3">
      <c r="A1916" s="6" t="s">
        <v>1699</v>
      </c>
      <c r="B1916" s="6" t="s">
        <v>6510</v>
      </c>
      <c r="C1916" s="6" t="s">
        <v>2987</v>
      </c>
      <c r="D1916" s="6">
        <v>-0.78083555566563201</v>
      </c>
      <c r="E1916" s="6">
        <f t="shared" si="29"/>
        <v>0.58202960555655481</v>
      </c>
      <c r="F1916" s="6">
        <v>2.1795129762256799E-2</v>
      </c>
      <c r="G1916" s="6" t="s">
        <v>6511</v>
      </c>
      <c r="J1916" s="6" t="s">
        <v>11970</v>
      </c>
      <c r="L1916" s="6" t="s">
        <v>10475</v>
      </c>
      <c r="M1916" s="7">
        <v>88.75</v>
      </c>
      <c r="N1916" s="6">
        <v>160</v>
      </c>
      <c r="O1916" s="6">
        <v>18</v>
      </c>
      <c r="P1916" s="6">
        <v>0</v>
      </c>
      <c r="Q1916" s="6">
        <v>1</v>
      </c>
      <c r="R1916" s="6">
        <v>160</v>
      </c>
      <c r="S1916" s="6">
        <v>83</v>
      </c>
      <c r="T1916" s="6">
        <v>562</v>
      </c>
      <c r="U1916" s="6" t="s">
        <v>11971</v>
      </c>
      <c r="V1916" s="6">
        <v>270</v>
      </c>
    </row>
    <row r="1917" spans="1:22" x14ac:dyDescent="0.3">
      <c r="A1917" s="6" t="s">
        <v>1700</v>
      </c>
      <c r="B1917" s="6" t="s">
        <v>6512</v>
      </c>
      <c r="C1917" s="6" t="s">
        <v>6513</v>
      </c>
      <c r="D1917" s="6">
        <v>-0.78114829678712505</v>
      </c>
      <c r="E1917" s="6">
        <f t="shared" si="29"/>
        <v>0.58190344939839</v>
      </c>
      <c r="F1917" s="6">
        <v>4.64505504430602E-2</v>
      </c>
      <c r="G1917" s="6" t="s">
        <v>4887</v>
      </c>
      <c r="J1917" s="6" t="s">
        <v>11972</v>
      </c>
      <c r="K1917" s="6" t="s">
        <v>11973</v>
      </c>
      <c r="L1917" s="6" t="s">
        <v>11974</v>
      </c>
      <c r="M1917" s="7">
        <v>69.379000000000005</v>
      </c>
      <c r="N1917" s="6">
        <v>1192</v>
      </c>
      <c r="O1917" s="6">
        <v>316</v>
      </c>
      <c r="P1917" s="6">
        <v>14</v>
      </c>
      <c r="Q1917" s="6">
        <v>6</v>
      </c>
      <c r="R1917" s="6">
        <v>1162</v>
      </c>
      <c r="S1917" s="6">
        <v>197</v>
      </c>
      <c r="T1917" s="6">
        <v>3730</v>
      </c>
      <c r="U1917" s="6" t="s">
        <v>7236</v>
      </c>
      <c r="V1917" s="6">
        <v>1571</v>
      </c>
    </row>
    <row r="1918" spans="1:22" x14ac:dyDescent="0.3">
      <c r="A1918" s="6" t="s">
        <v>1701</v>
      </c>
      <c r="B1918" s="6" t="s">
        <v>6514</v>
      </c>
      <c r="C1918" s="6" t="s">
        <v>2943</v>
      </c>
      <c r="D1918" s="6">
        <v>-0.781792298204672</v>
      </c>
      <c r="E1918" s="6">
        <f t="shared" si="29"/>
        <v>0.5816437527840993</v>
      </c>
      <c r="F1918" s="6">
        <v>5.1618905681717004E-3</v>
      </c>
      <c r="G1918" s="6" t="s">
        <v>5447</v>
      </c>
      <c r="H1918" s="6" t="s">
        <v>3160</v>
      </c>
      <c r="J1918" s="6" t="s">
        <v>11975</v>
      </c>
      <c r="L1918" s="6" t="s">
        <v>11976</v>
      </c>
      <c r="M1918" s="7">
        <v>83.757999999999996</v>
      </c>
      <c r="N1918" s="6">
        <v>314</v>
      </c>
      <c r="O1918" s="6">
        <v>51</v>
      </c>
      <c r="P1918" s="6">
        <v>0</v>
      </c>
      <c r="Q1918" s="6">
        <v>8</v>
      </c>
      <c r="R1918" s="6">
        <v>321</v>
      </c>
      <c r="S1918" s="6">
        <v>201</v>
      </c>
      <c r="T1918" s="6">
        <v>1142</v>
      </c>
      <c r="U1918" s="6" t="s">
        <v>7236</v>
      </c>
      <c r="V1918" s="6">
        <v>558</v>
      </c>
    </row>
    <row r="1919" spans="1:22" x14ac:dyDescent="0.3">
      <c r="A1919" s="6" t="s">
        <v>73</v>
      </c>
      <c r="B1919" s="6" t="s">
        <v>6515</v>
      </c>
      <c r="C1919" s="6" t="s">
        <v>2584</v>
      </c>
      <c r="D1919" s="6">
        <v>-0.78180604358019401</v>
      </c>
      <c r="E1919" s="6">
        <f t="shared" si="29"/>
        <v>0.58163821115992409</v>
      </c>
      <c r="F1919" s="6">
        <v>4.1712507275455503E-3</v>
      </c>
      <c r="G1919" s="6" t="s">
        <v>4323</v>
      </c>
      <c r="J1919" s="6" t="s">
        <v>11977</v>
      </c>
      <c r="L1919" s="6" t="s">
        <v>8067</v>
      </c>
      <c r="M1919" s="7">
        <v>65.638999999999996</v>
      </c>
      <c r="N1919" s="6">
        <v>649</v>
      </c>
      <c r="O1919" s="6">
        <v>196</v>
      </c>
      <c r="P1919" s="6">
        <v>6</v>
      </c>
      <c r="Q1919" s="6">
        <v>8</v>
      </c>
      <c r="R1919" s="6">
        <v>635</v>
      </c>
      <c r="S1919" s="6">
        <v>492</v>
      </c>
      <c r="T1919" s="6">
        <v>2420</v>
      </c>
      <c r="U1919" s="6" t="s">
        <v>7236</v>
      </c>
      <c r="V1919" s="6">
        <v>763</v>
      </c>
    </row>
    <row r="1920" spans="1:22" x14ac:dyDescent="0.3">
      <c r="A1920" s="6" t="s">
        <v>1702</v>
      </c>
      <c r="B1920" s="6" t="s">
        <v>6516</v>
      </c>
      <c r="C1920" s="6" t="s">
        <v>6517</v>
      </c>
      <c r="D1920" s="6">
        <v>-0.78190958567688595</v>
      </c>
      <c r="E1920" s="6">
        <f t="shared" si="29"/>
        <v>0.58159646853441593</v>
      </c>
      <c r="F1920" s="6">
        <v>5.7065426851435697E-3</v>
      </c>
      <c r="G1920" s="6" t="s">
        <v>6518</v>
      </c>
      <c r="J1920" s="6" t="s">
        <v>11978</v>
      </c>
      <c r="K1920" s="6" t="s">
        <v>11979</v>
      </c>
      <c r="L1920" s="6" t="s">
        <v>11980</v>
      </c>
      <c r="M1920" s="7">
        <v>92.352999999999994</v>
      </c>
      <c r="N1920" s="6">
        <v>170</v>
      </c>
      <c r="O1920" s="6">
        <v>13</v>
      </c>
      <c r="P1920" s="6">
        <v>0</v>
      </c>
      <c r="Q1920" s="6">
        <v>1</v>
      </c>
      <c r="R1920" s="6">
        <v>170</v>
      </c>
      <c r="S1920" s="6">
        <v>60</v>
      </c>
      <c r="T1920" s="6">
        <v>569</v>
      </c>
      <c r="U1920" s="6" t="s">
        <v>11981</v>
      </c>
      <c r="V1920" s="6">
        <v>329</v>
      </c>
    </row>
    <row r="1921" spans="1:22" x14ac:dyDescent="0.3">
      <c r="A1921" s="6" t="s">
        <v>1703</v>
      </c>
      <c r="B1921" s="6" t="s">
        <v>6519</v>
      </c>
      <c r="C1921" s="6" t="s">
        <v>2510</v>
      </c>
      <c r="D1921" s="6">
        <v>-0.78206951705158101</v>
      </c>
      <c r="E1921" s="6">
        <f t="shared" si="29"/>
        <v>0.58153199866058858</v>
      </c>
      <c r="F1921" s="6">
        <v>3.3997336333474698E-3</v>
      </c>
      <c r="J1921" s="6" t="s">
        <v>11982</v>
      </c>
      <c r="L1921" s="6" t="s">
        <v>8579</v>
      </c>
      <c r="M1921" s="7">
        <v>67.382000000000005</v>
      </c>
      <c r="N1921" s="6">
        <v>1119</v>
      </c>
      <c r="O1921" s="6">
        <v>347</v>
      </c>
      <c r="P1921" s="6">
        <v>8</v>
      </c>
      <c r="Q1921" s="6">
        <v>23</v>
      </c>
      <c r="R1921" s="6">
        <v>1128</v>
      </c>
      <c r="S1921" s="6">
        <v>213</v>
      </c>
      <c r="T1921" s="6">
        <v>3554</v>
      </c>
      <c r="U1921" s="6" t="s">
        <v>7236</v>
      </c>
      <c r="V1921" s="6">
        <v>1284</v>
      </c>
    </row>
    <row r="1922" spans="1:22" x14ac:dyDescent="0.3">
      <c r="A1922" s="6" t="s">
        <v>1704</v>
      </c>
      <c r="B1922" s="6" t="s">
        <v>6520</v>
      </c>
      <c r="C1922" s="6" t="s">
        <v>6521</v>
      </c>
      <c r="D1922" s="6">
        <v>-0.78226218601805797</v>
      </c>
      <c r="E1922" s="6">
        <f t="shared" si="29"/>
        <v>0.58145434143938435</v>
      </c>
      <c r="F1922" s="6">
        <v>3.0189029696686101E-3</v>
      </c>
      <c r="G1922" s="6" t="s">
        <v>6522</v>
      </c>
      <c r="J1922" s="6" t="s">
        <v>11983</v>
      </c>
      <c r="L1922" s="6" t="s">
        <v>11984</v>
      </c>
      <c r="M1922" s="7">
        <v>69.552999999999997</v>
      </c>
      <c r="N1922" s="6">
        <v>358</v>
      </c>
      <c r="O1922" s="6">
        <v>78</v>
      </c>
      <c r="P1922" s="6">
        <v>5</v>
      </c>
      <c r="Q1922" s="6">
        <v>24</v>
      </c>
      <c r="R1922" s="6">
        <v>353</v>
      </c>
      <c r="S1922" s="6">
        <v>195</v>
      </c>
      <c r="T1922" s="6">
        <v>1259</v>
      </c>
      <c r="U1922" s="6" t="s">
        <v>11985</v>
      </c>
      <c r="V1922" s="6">
        <v>498</v>
      </c>
    </row>
    <row r="1923" spans="1:22" x14ac:dyDescent="0.3">
      <c r="A1923" s="6" t="s">
        <v>1705</v>
      </c>
      <c r="B1923" s="6" t="s">
        <v>6523</v>
      </c>
      <c r="C1923" s="6" t="s">
        <v>2268</v>
      </c>
      <c r="D1923" s="6">
        <v>-0.78247213789036396</v>
      </c>
      <c r="E1923" s="6">
        <f t="shared" si="29"/>
        <v>0.58136972997140091</v>
      </c>
      <c r="F1923" s="6">
        <v>4.8678394218947497E-3</v>
      </c>
      <c r="G1923" s="6" t="s">
        <v>4598</v>
      </c>
      <c r="J1923" s="6" t="s">
        <v>11986</v>
      </c>
      <c r="L1923" s="6" t="s">
        <v>2268</v>
      </c>
      <c r="M1923" s="7">
        <v>45.984999999999999</v>
      </c>
      <c r="N1923" s="6">
        <v>411</v>
      </c>
      <c r="O1923" s="6">
        <v>185</v>
      </c>
      <c r="P1923" s="6">
        <v>9</v>
      </c>
      <c r="Q1923" s="6">
        <v>1</v>
      </c>
      <c r="R1923" s="6">
        <v>400</v>
      </c>
      <c r="S1923" s="6">
        <v>1</v>
      </c>
      <c r="T1923" s="6">
        <v>1155</v>
      </c>
      <c r="U1923" s="6" t="s">
        <v>11987</v>
      </c>
      <c r="V1923" s="6">
        <v>241</v>
      </c>
    </row>
    <row r="1924" spans="1:22" x14ac:dyDescent="0.3">
      <c r="A1924" s="6" t="s">
        <v>1706</v>
      </c>
      <c r="B1924" s="6" t="s">
        <v>6524</v>
      </c>
      <c r="C1924" s="6" t="s">
        <v>155</v>
      </c>
      <c r="D1924" s="6">
        <v>-0.78424265945201799</v>
      </c>
      <c r="E1924" s="6">
        <f t="shared" ref="E1924:E1987" si="30">POWER(2,D1924)</f>
        <v>0.58065669203931847</v>
      </c>
      <c r="F1924" s="6">
        <v>2.5949341685783001E-2</v>
      </c>
      <c r="J1924" s="6" t="s">
        <v>9507</v>
      </c>
      <c r="L1924" s="6" t="s">
        <v>7657</v>
      </c>
      <c r="M1924" s="7">
        <v>30</v>
      </c>
      <c r="N1924" s="6">
        <v>40</v>
      </c>
      <c r="O1924" s="6">
        <v>28</v>
      </c>
      <c r="P1924" s="6">
        <v>0</v>
      </c>
      <c r="Q1924" s="6">
        <v>2</v>
      </c>
      <c r="R1924" s="6">
        <v>41</v>
      </c>
      <c r="S1924" s="6">
        <v>1236</v>
      </c>
      <c r="T1924" s="6">
        <v>1117</v>
      </c>
      <c r="U1924" s="6" t="s">
        <v>11988</v>
      </c>
    </row>
    <row r="1925" spans="1:22" x14ac:dyDescent="0.3">
      <c r="A1925" s="6" t="s">
        <v>1707</v>
      </c>
      <c r="B1925" s="6" t="s">
        <v>6525</v>
      </c>
      <c r="C1925" s="6" t="s">
        <v>6526</v>
      </c>
      <c r="D1925" s="6">
        <v>-0.78430752969706496</v>
      </c>
      <c r="E1925" s="6">
        <f t="shared" si="30"/>
        <v>0.58063058361446296</v>
      </c>
      <c r="F1925" s="6">
        <v>1.02267894670013E-2</v>
      </c>
      <c r="G1925" s="6" t="s">
        <v>3943</v>
      </c>
      <c r="J1925" s="6" t="s">
        <v>11989</v>
      </c>
      <c r="L1925" s="6" t="s">
        <v>8198</v>
      </c>
      <c r="M1925" s="7">
        <v>72.311000000000007</v>
      </c>
      <c r="N1925" s="6">
        <v>437</v>
      </c>
      <c r="O1925" s="6">
        <v>111</v>
      </c>
      <c r="P1925" s="6">
        <v>3</v>
      </c>
      <c r="Q1925" s="6">
        <v>1</v>
      </c>
      <c r="R1925" s="6">
        <v>431</v>
      </c>
      <c r="S1925" s="6">
        <v>247</v>
      </c>
      <c r="T1925" s="6">
        <v>1545</v>
      </c>
      <c r="U1925" s="6" t="s">
        <v>7236</v>
      </c>
      <c r="V1925" s="6">
        <v>597</v>
      </c>
    </row>
    <row r="1926" spans="1:22" x14ac:dyDescent="0.3">
      <c r="A1926" s="6" t="s">
        <v>1708</v>
      </c>
      <c r="B1926" s="6" t="s">
        <v>6527</v>
      </c>
      <c r="C1926" s="6" t="s">
        <v>6528</v>
      </c>
      <c r="D1926" s="6">
        <v>-0.78489864257467201</v>
      </c>
      <c r="E1926" s="6">
        <f t="shared" si="30"/>
        <v>0.58039273160701266</v>
      </c>
      <c r="F1926" s="6">
        <v>6.7675508552719702E-3</v>
      </c>
      <c r="G1926" s="6" t="s">
        <v>6134</v>
      </c>
      <c r="J1926" s="6" t="s">
        <v>11990</v>
      </c>
      <c r="K1926" s="6" t="s">
        <v>11991</v>
      </c>
      <c r="L1926" s="6" t="s">
        <v>6528</v>
      </c>
      <c r="M1926" s="7">
        <v>47.411000000000001</v>
      </c>
      <c r="N1926" s="6">
        <v>367</v>
      </c>
      <c r="O1926" s="6">
        <v>174</v>
      </c>
      <c r="P1926" s="6">
        <v>8</v>
      </c>
      <c r="Q1926" s="6">
        <v>111</v>
      </c>
      <c r="R1926" s="6">
        <v>474</v>
      </c>
      <c r="S1926" s="6">
        <v>794</v>
      </c>
      <c r="T1926" s="6">
        <v>1846</v>
      </c>
      <c r="U1926" s="6" t="s">
        <v>11992</v>
      </c>
      <c r="V1926" s="6">
        <v>316</v>
      </c>
    </row>
    <row r="1927" spans="1:22" x14ac:dyDescent="0.3">
      <c r="A1927" s="6" t="s">
        <v>1709</v>
      </c>
      <c r="B1927" s="6" t="s">
        <v>6529</v>
      </c>
      <c r="C1927" s="6" t="s">
        <v>2825</v>
      </c>
      <c r="D1927" s="6">
        <v>-0.78686466373464903</v>
      </c>
      <c r="E1927" s="6">
        <f t="shared" si="30"/>
        <v>0.5796023447102876</v>
      </c>
      <c r="F1927" s="6">
        <v>7.94301330476472E-4</v>
      </c>
      <c r="G1927" s="6" t="s">
        <v>4585</v>
      </c>
      <c r="J1927" s="6" t="s">
        <v>11993</v>
      </c>
      <c r="K1927" s="6" t="s">
        <v>11994</v>
      </c>
      <c r="L1927" s="6" t="s">
        <v>11995</v>
      </c>
      <c r="M1927" s="7">
        <v>55.948</v>
      </c>
      <c r="N1927" s="6">
        <v>538</v>
      </c>
      <c r="O1927" s="6">
        <v>224</v>
      </c>
      <c r="P1927" s="6">
        <v>4</v>
      </c>
      <c r="Q1927" s="6">
        <v>99</v>
      </c>
      <c r="R1927" s="6">
        <v>625</v>
      </c>
      <c r="S1927" s="6">
        <v>317</v>
      </c>
      <c r="T1927" s="6">
        <v>1924</v>
      </c>
      <c r="U1927" s="6" t="s">
        <v>7236</v>
      </c>
      <c r="V1927" s="6">
        <v>592</v>
      </c>
    </row>
    <row r="1928" spans="1:22" x14ac:dyDescent="0.3">
      <c r="A1928" s="6" t="s">
        <v>1710</v>
      </c>
      <c r="B1928" s="6" t="s">
        <v>6530</v>
      </c>
      <c r="C1928" s="6" t="s">
        <v>155</v>
      </c>
      <c r="D1928" s="6">
        <v>-0.78803092954572096</v>
      </c>
      <c r="E1928" s="6">
        <f t="shared" si="30"/>
        <v>0.57913398706854602</v>
      </c>
      <c r="F1928" s="6">
        <v>3.5969996956378199E-3</v>
      </c>
      <c r="J1928" s="6" t="s">
        <v>11996</v>
      </c>
      <c r="L1928" s="6" t="s">
        <v>7243</v>
      </c>
      <c r="M1928" s="7">
        <v>76.119</v>
      </c>
      <c r="N1928" s="6">
        <v>201</v>
      </c>
      <c r="O1928" s="6">
        <v>46</v>
      </c>
      <c r="P1928" s="6">
        <v>1</v>
      </c>
      <c r="Q1928" s="6">
        <v>3</v>
      </c>
      <c r="R1928" s="6">
        <v>201</v>
      </c>
      <c r="S1928" s="6">
        <v>19</v>
      </c>
      <c r="T1928" s="6">
        <v>621</v>
      </c>
      <c r="U1928" s="6" t="s">
        <v>11997</v>
      </c>
      <c r="V1928" s="6">
        <v>269</v>
      </c>
    </row>
    <row r="1929" spans="1:22" x14ac:dyDescent="0.3">
      <c r="A1929" s="6" t="s">
        <v>1711</v>
      </c>
      <c r="B1929" s="6" t="s">
        <v>6531</v>
      </c>
      <c r="C1929" s="6" t="s">
        <v>2789</v>
      </c>
      <c r="D1929" s="6">
        <v>-0.78907499534185199</v>
      </c>
      <c r="E1929" s="6">
        <f t="shared" si="30"/>
        <v>0.57871502448011947</v>
      </c>
      <c r="F1929" s="6">
        <v>1.6145612929765901E-3</v>
      </c>
      <c r="G1929" s="6" t="s">
        <v>5406</v>
      </c>
      <c r="J1929" s="6" t="s">
        <v>11998</v>
      </c>
      <c r="K1929" s="6" t="s">
        <v>11999</v>
      </c>
      <c r="L1929" s="6" t="s">
        <v>12000</v>
      </c>
      <c r="M1929" s="7">
        <v>81.259</v>
      </c>
      <c r="N1929" s="6">
        <v>683</v>
      </c>
      <c r="O1929" s="6">
        <v>116</v>
      </c>
      <c r="P1929" s="6">
        <v>3</v>
      </c>
      <c r="Q1929" s="6">
        <v>1</v>
      </c>
      <c r="R1929" s="6">
        <v>671</v>
      </c>
      <c r="S1929" s="6">
        <v>174</v>
      </c>
      <c r="T1929" s="6">
        <v>2222</v>
      </c>
      <c r="U1929" s="6" t="s">
        <v>7236</v>
      </c>
      <c r="V1929" s="6">
        <v>1125</v>
      </c>
    </row>
    <row r="1930" spans="1:22" x14ac:dyDescent="0.3">
      <c r="A1930" s="6" t="s">
        <v>1712</v>
      </c>
      <c r="B1930" s="6" t="s">
        <v>6532</v>
      </c>
      <c r="C1930" s="6" t="s">
        <v>6533</v>
      </c>
      <c r="D1930" s="6">
        <v>-0.78999345221439898</v>
      </c>
      <c r="E1930" s="6">
        <f t="shared" si="30"/>
        <v>0.57834671681902494</v>
      </c>
      <c r="F1930" s="6">
        <v>3.51997604140806E-2</v>
      </c>
      <c r="G1930" s="6" t="s">
        <v>6534</v>
      </c>
      <c r="J1930" s="6" t="s">
        <v>12001</v>
      </c>
      <c r="L1930" s="6" t="s">
        <v>10732</v>
      </c>
      <c r="M1930" s="7">
        <v>71.900999999999996</v>
      </c>
      <c r="N1930" s="6">
        <v>121</v>
      </c>
      <c r="O1930" s="6">
        <v>34</v>
      </c>
      <c r="P1930" s="6">
        <v>0</v>
      </c>
      <c r="Q1930" s="6">
        <v>22</v>
      </c>
      <c r="R1930" s="6">
        <v>142</v>
      </c>
      <c r="S1930" s="6">
        <v>185</v>
      </c>
      <c r="T1930" s="6">
        <v>547</v>
      </c>
      <c r="U1930" s="6" t="s">
        <v>12002</v>
      </c>
      <c r="V1930" s="6">
        <v>169</v>
      </c>
    </row>
    <row r="1931" spans="1:22" x14ac:dyDescent="0.3">
      <c r="A1931" s="6" t="s">
        <v>1713</v>
      </c>
      <c r="B1931" s="6" t="s">
        <v>6535</v>
      </c>
      <c r="C1931" s="6" t="s">
        <v>2676</v>
      </c>
      <c r="D1931" s="6">
        <v>-0.79001576683066399</v>
      </c>
      <c r="E1931" s="6">
        <f t="shared" si="30"/>
        <v>0.57833777141831222</v>
      </c>
      <c r="F1931" s="6">
        <v>1.6819110204414501E-2</v>
      </c>
      <c r="G1931" s="6" t="s">
        <v>6064</v>
      </c>
      <c r="H1931" s="6" t="s">
        <v>3138</v>
      </c>
      <c r="J1931" s="6" t="s">
        <v>12003</v>
      </c>
      <c r="K1931" s="6" t="s">
        <v>12004</v>
      </c>
      <c r="L1931" s="6" t="s">
        <v>12005</v>
      </c>
      <c r="M1931" s="7">
        <v>54.859000000000002</v>
      </c>
      <c r="N1931" s="6">
        <v>638</v>
      </c>
      <c r="O1931" s="6">
        <v>248</v>
      </c>
      <c r="P1931" s="6">
        <v>12</v>
      </c>
      <c r="Q1931" s="6">
        <v>8</v>
      </c>
      <c r="R1931" s="6">
        <v>638</v>
      </c>
      <c r="S1931" s="6">
        <v>334</v>
      </c>
      <c r="T1931" s="6">
        <v>2148</v>
      </c>
      <c r="U1931" s="6" t="s">
        <v>7236</v>
      </c>
      <c r="V1931" s="6">
        <v>634</v>
      </c>
    </row>
    <row r="1932" spans="1:22" x14ac:dyDescent="0.3">
      <c r="A1932" s="6" t="s">
        <v>1714</v>
      </c>
      <c r="B1932" s="6" t="s">
        <v>6536</v>
      </c>
      <c r="C1932" s="6" t="s">
        <v>2671</v>
      </c>
      <c r="D1932" s="6">
        <v>-0.79017814352091897</v>
      </c>
      <c r="E1932" s="6">
        <f t="shared" si="30"/>
        <v>0.57827268261855913</v>
      </c>
      <c r="F1932" s="6">
        <v>1.82406286647295E-3</v>
      </c>
      <c r="G1932" s="6" t="s">
        <v>4564</v>
      </c>
      <c r="H1932" s="6" t="s">
        <v>3159</v>
      </c>
      <c r="J1932" s="6" t="s">
        <v>12006</v>
      </c>
      <c r="K1932" s="6" t="s">
        <v>12007</v>
      </c>
      <c r="L1932" s="6" t="s">
        <v>12008</v>
      </c>
      <c r="M1932" s="7">
        <v>79.206000000000003</v>
      </c>
      <c r="N1932" s="6">
        <v>428</v>
      </c>
      <c r="O1932" s="6">
        <v>68</v>
      </c>
      <c r="P1932" s="6">
        <v>4</v>
      </c>
      <c r="Q1932" s="6">
        <v>1</v>
      </c>
      <c r="R1932" s="6">
        <v>417</v>
      </c>
      <c r="S1932" s="6">
        <v>124</v>
      </c>
      <c r="T1932" s="6">
        <v>1377</v>
      </c>
      <c r="U1932" s="6" t="s">
        <v>7236</v>
      </c>
      <c r="V1932" s="6">
        <v>627</v>
      </c>
    </row>
    <row r="1933" spans="1:22" x14ac:dyDescent="0.3">
      <c r="A1933" s="6" t="s">
        <v>1715</v>
      </c>
      <c r="B1933" s="6" t="s">
        <v>6537</v>
      </c>
      <c r="C1933" s="6" t="s">
        <v>6538</v>
      </c>
      <c r="D1933" s="6">
        <v>-0.79039928311045204</v>
      </c>
      <c r="E1933" s="6">
        <f t="shared" si="30"/>
        <v>0.5781840504546174</v>
      </c>
      <c r="F1933" s="6">
        <v>1.2020701153602599E-3</v>
      </c>
      <c r="G1933" s="6" t="s">
        <v>6539</v>
      </c>
      <c r="J1933" s="6" t="s">
        <v>12009</v>
      </c>
      <c r="L1933" s="6" t="s">
        <v>12010</v>
      </c>
      <c r="M1933" s="7">
        <v>80.543999999999997</v>
      </c>
      <c r="N1933" s="6">
        <v>478</v>
      </c>
      <c r="O1933" s="6">
        <v>91</v>
      </c>
      <c r="P1933" s="6">
        <v>2</v>
      </c>
      <c r="Q1933" s="6">
        <v>15</v>
      </c>
      <c r="R1933" s="6">
        <v>492</v>
      </c>
      <c r="S1933" s="6">
        <v>166</v>
      </c>
      <c r="T1933" s="6">
        <v>1593</v>
      </c>
      <c r="U1933" s="6" t="s">
        <v>7236</v>
      </c>
      <c r="V1933" s="6">
        <v>793</v>
      </c>
    </row>
    <row r="1934" spans="1:22" x14ac:dyDescent="0.3">
      <c r="A1934" s="6" t="s">
        <v>1716</v>
      </c>
      <c r="B1934" s="6" t="s">
        <v>6540</v>
      </c>
      <c r="C1934" s="6" t="s">
        <v>6541</v>
      </c>
      <c r="D1934" s="6">
        <v>-0.792261752125755</v>
      </c>
      <c r="E1934" s="6">
        <f t="shared" si="30"/>
        <v>0.5774381165879322</v>
      </c>
      <c r="F1934" s="6">
        <v>5.8895256579254802E-3</v>
      </c>
      <c r="G1934" s="6" t="s">
        <v>3998</v>
      </c>
      <c r="J1934" s="6" t="s">
        <v>12011</v>
      </c>
      <c r="K1934" s="6" t="s">
        <v>12012</v>
      </c>
      <c r="L1934" s="6" t="s">
        <v>12013</v>
      </c>
      <c r="M1934" s="7">
        <v>70.807000000000002</v>
      </c>
      <c r="N1934" s="6">
        <v>322</v>
      </c>
      <c r="O1934" s="6">
        <v>91</v>
      </c>
      <c r="P1934" s="6">
        <v>1</v>
      </c>
      <c r="Q1934" s="6">
        <v>19</v>
      </c>
      <c r="R1934" s="6">
        <v>337</v>
      </c>
      <c r="S1934" s="6">
        <v>73</v>
      </c>
      <c r="T1934" s="6">
        <v>1038</v>
      </c>
      <c r="U1934" s="6" t="s">
        <v>12014</v>
      </c>
      <c r="V1934" s="6">
        <v>479</v>
      </c>
    </row>
    <row r="1935" spans="1:22" x14ac:dyDescent="0.3">
      <c r="A1935" s="6" t="s">
        <v>1717</v>
      </c>
      <c r="B1935" s="6" t="s">
        <v>6542</v>
      </c>
      <c r="C1935" s="6" t="s">
        <v>6543</v>
      </c>
      <c r="D1935" s="6">
        <v>-0.79344284667839804</v>
      </c>
      <c r="E1935" s="6">
        <f t="shared" si="30"/>
        <v>0.57696557741653964</v>
      </c>
      <c r="F1935" s="6">
        <v>2.1856280583949499E-2</v>
      </c>
      <c r="G1935" s="6" t="s">
        <v>6544</v>
      </c>
      <c r="J1935" s="6" t="s">
        <v>12015</v>
      </c>
      <c r="L1935" s="6" t="s">
        <v>7243</v>
      </c>
      <c r="M1935" s="7">
        <v>76.828999999999994</v>
      </c>
      <c r="N1935" s="6">
        <v>82</v>
      </c>
      <c r="O1935" s="6">
        <v>19</v>
      </c>
      <c r="P1935" s="6">
        <v>0</v>
      </c>
      <c r="Q1935" s="6">
        <v>8</v>
      </c>
      <c r="R1935" s="6">
        <v>89</v>
      </c>
      <c r="S1935" s="6">
        <v>114</v>
      </c>
      <c r="T1935" s="6">
        <v>359</v>
      </c>
      <c r="U1935" s="6" t="s">
        <v>12016</v>
      </c>
      <c r="V1935" s="6">
        <v>133</v>
      </c>
    </row>
    <row r="1936" spans="1:22" x14ac:dyDescent="0.3">
      <c r="A1936" s="6" t="s">
        <v>1718</v>
      </c>
      <c r="B1936" s="6" t="s">
        <v>6545</v>
      </c>
      <c r="C1936" s="6" t="s">
        <v>6546</v>
      </c>
      <c r="D1936" s="6">
        <v>-0.793535954047491</v>
      </c>
      <c r="E1936" s="6">
        <f t="shared" si="30"/>
        <v>0.57692834292690276</v>
      </c>
      <c r="F1936" s="6">
        <v>1.5636673478457901E-3</v>
      </c>
      <c r="G1936" s="6" t="s">
        <v>5741</v>
      </c>
      <c r="J1936" s="6" t="s">
        <v>12017</v>
      </c>
      <c r="L1936" s="6" t="s">
        <v>10905</v>
      </c>
      <c r="M1936" s="7">
        <v>40.384999999999998</v>
      </c>
      <c r="N1936" s="6">
        <v>260</v>
      </c>
      <c r="O1936" s="6">
        <v>125</v>
      </c>
      <c r="P1936" s="6">
        <v>5</v>
      </c>
      <c r="Q1936" s="6">
        <v>9</v>
      </c>
      <c r="R1936" s="6">
        <v>256</v>
      </c>
      <c r="S1936" s="6">
        <v>76</v>
      </c>
      <c r="T1936" s="6">
        <v>801</v>
      </c>
      <c r="U1936" s="6" t="s">
        <v>12018</v>
      </c>
      <c r="V1936" s="6">
        <v>141</v>
      </c>
    </row>
    <row r="1937" spans="1:22" x14ac:dyDescent="0.3">
      <c r="A1937" s="6" t="s">
        <v>1719</v>
      </c>
      <c r="B1937" s="6" t="s">
        <v>6547</v>
      </c>
      <c r="C1937" s="6" t="s">
        <v>155</v>
      </c>
      <c r="D1937" s="6">
        <v>-0.79414762889592505</v>
      </c>
      <c r="E1937" s="6">
        <f t="shared" si="30"/>
        <v>0.57668378829305922</v>
      </c>
      <c r="F1937" s="6">
        <v>4.4513459004239704E-3</v>
      </c>
      <c r="J1937" s="6" t="s">
        <v>12019</v>
      </c>
      <c r="L1937" s="6" t="s">
        <v>12020</v>
      </c>
      <c r="M1937" s="7">
        <v>38.234999999999999</v>
      </c>
      <c r="N1937" s="6">
        <v>34</v>
      </c>
      <c r="O1937" s="6">
        <v>21</v>
      </c>
      <c r="P1937" s="6">
        <v>0</v>
      </c>
      <c r="Q1937" s="6">
        <v>12</v>
      </c>
      <c r="R1937" s="6">
        <v>45</v>
      </c>
      <c r="S1937" s="6">
        <v>1274</v>
      </c>
      <c r="T1937" s="6">
        <v>1173</v>
      </c>
      <c r="U1937" s="6" t="s">
        <v>8815</v>
      </c>
    </row>
    <row r="1938" spans="1:22" x14ac:dyDescent="0.3">
      <c r="A1938" s="6" t="s">
        <v>1720</v>
      </c>
      <c r="B1938" s="6" t="s">
        <v>6548</v>
      </c>
      <c r="C1938" s="6" t="s">
        <v>6549</v>
      </c>
      <c r="D1938" s="6">
        <v>-0.79531676035893095</v>
      </c>
      <c r="E1938" s="6">
        <f t="shared" si="30"/>
        <v>0.57621664449006804</v>
      </c>
      <c r="F1938" s="6">
        <v>1.0216378996515201E-3</v>
      </c>
      <c r="G1938" s="6" t="s">
        <v>6550</v>
      </c>
      <c r="J1938" s="6" t="s">
        <v>12021</v>
      </c>
      <c r="K1938" s="6" t="s">
        <v>12022</v>
      </c>
      <c r="L1938" s="6" t="s">
        <v>12023</v>
      </c>
      <c r="M1938" s="7">
        <v>91.483000000000004</v>
      </c>
      <c r="N1938" s="6">
        <v>317</v>
      </c>
      <c r="O1938" s="6">
        <v>27</v>
      </c>
      <c r="P1938" s="6">
        <v>0</v>
      </c>
      <c r="Q1938" s="6">
        <v>14</v>
      </c>
      <c r="R1938" s="6">
        <v>330</v>
      </c>
      <c r="S1938" s="6">
        <v>103</v>
      </c>
      <c r="T1938" s="6">
        <v>1053</v>
      </c>
      <c r="U1938" s="6" t="s">
        <v>7236</v>
      </c>
      <c r="V1938" s="6">
        <v>611</v>
      </c>
    </row>
    <row r="1939" spans="1:22" x14ac:dyDescent="0.3">
      <c r="A1939" s="6" t="s">
        <v>1721</v>
      </c>
      <c r="B1939" s="6" t="s">
        <v>6551</v>
      </c>
      <c r="C1939" s="6" t="s">
        <v>155</v>
      </c>
      <c r="D1939" s="6">
        <v>-0.79611554895553405</v>
      </c>
      <c r="E1939" s="6">
        <f t="shared" si="30"/>
        <v>0.5758976942801487</v>
      </c>
      <c r="F1939" s="6">
        <v>4.1103154475822801E-3</v>
      </c>
      <c r="J1939" s="6" t="s">
        <v>11277</v>
      </c>
      <c r="L1939" s="6" t="s">
        <v>7243</v>
      </c>
      <c r="M1939" s="7">
        <v>51.587000000000003</v>
      </c>
      <c r="N1939" s="6">
        <v>126</v>
      </c>
      <c r="O1939" s="6">
        <v>54</v>
      </c>
      <c r="P1939" s="6">
        <v>3</v>
      </c>
      <c r="Q1939" s="6">
        <v>19</v>
      </c>
      <c r="R1939" s="6">
        <v>137</v>
      </c>
      <c r="S1939" s="6">
        <v>109</v>
      </c>
      <c r="T1939" s="6">
        <v>486</v>
      </c>
      <c r="U1939" s="6" t="s">
        <v>12024</v>
      </c>
      <c r="V1939" s="6">
        <v>121</v>
      </c>
    </row>
    <row r="1940" spans="1:22" x14ac:dyDescent="0.3">
      <c r="A1940" s="6" t="s">
        <v>1722</v>
      </c>
      <c r="B1940" s="6" t="s">
        <v>6552</v>
      </c>
      <c r="C1940" s="6" t="s">
        <v>2944</v>
      </c>
      <c r="D1940" s="6">
        <v>-0.79614098134338596</v>
      </c>
      <c r="E1940" s="6">
        <f t="shared" si="30"/>
        <v>0.57588754222166594</v>
      </c>
      <c r="F1940" s="6">
        <v>1.3472623702032201E-4</v>
      </c>
      <c r="G1940" s="6" t="s">
        <v>6553</v>
      </c>
      <c r="H1940" s="6" t="s">
        <v>3101</v>
      </c>
      <c r="J1940" s="6" t="s">
        <v>12025</v>
      </c>
      <c r="K1940" s="6" t="s">
        <v>12026</v>
      </c>
      <c r="L1940" s="6" t="s">
        <v>12027</v>
      </c>
      <c r="M1940" s="7">
        <v>74.718999999999994</v>
      </c>
      <c r="N1940" s="6">
        <v>534</v>
      </c>
      <c r="O1940" s="6">
        <v>134</v>
      </c>
      <c r="P1940" s="6">
        <v>1</v>
      </c>
      <c r="Q1940" s="6">
        <v>17</v>
      </c>
      <c r="R1940" s="6">
        <v>549</v>
      </c>
      <c r="S1940" s="6">
        <v>130</v>
      </c>
      <c r="T1940" s="6">
        <v>1731</v>
      </c>
      <c r="U1940" s="6" t="s">
        <v>7236</v>
      </c>
      <c r="V1940" s="6">
        <v>843</v>
      </c>
    </row>
    <row r="1941" spans="1:22" x14ac:dyDescent="0.3">
      <c r="A1941" s="6" t="s">
        <v>1723</v>
      </c>
      <c r="B1941" s="6" t="s">
        <v>6554</v>
      </c>
      <c r="C1941" s="6" t="s">
        <v>2268</v>
      </c>
      <c r="D1941" s="6">
        <v>-0.79619981911027204</v>
      </c>
      <c r="E1941" s="6">
        <f t="shared" si="30"/>
        <v>0.57586405614521674</v>
      </c>
      <c r="F1941" s="6">
        <v>3.8750710592010099E-3</v>
      </c>
      <c r="G1941" s="6" t="s">
        <v>4598</v>
      </c>
      <c r="J1941" s="6" t="s">
        <v>12028</v>
      </c>
      <c r="L1941" s="6" t="s">
        <v>2268</v>
      </c>
      <c r="M1941" s="7">
        <v>51.976999999999997</v>
      </c>
      <c r="N1941" s="6">
        <v>354</v>
      </c>
      <c r="O1941" s="6">
        <v>121</v>
      </c>
      <c r="P1941" s="6">
        <v>12</v>
      </c>
      <c r="Q1941" s="6">
        <v>1</v>
      </c>
      <c r="R1941" s="6">
        <v>326</v>
      </c>
      <c r="S1941" s="6">
        <v>1</v>
      </c>
      <c r="T1941" s="6">
        <v>999</v>
      </c>
      <c r="U1941" s="6" t="s">
        <v>12029</v>
      </c>
      <c r="V1941" s="6">
        <v>272</v>
      </c>
    </row>
    <row r="1942" spans="1:22" x14ac:dyDescent="0.3">
      <c r="A1942" s="6" t="s">
        <v>1724</v>
      </c>
      <c r="B1942" s="6" t="s">
        <v>6555</v>
      </c>
      <c r="C1942" s="6" t="s">
        <v>2945</v>
      </c>
      <c r="D1942" s="6">
        <v>-0.79686976253455499</v>
      </c>
      <c r="E1942" s="6">
        <f t="shared" si="30"/>
        <v>0.57559670458121925</v>
      </c>
      <c r="F1942" s="6">
        <v>2.7107942845140801E-2</v>
      </c>
      <c r="G1942" s="6" t="s">
        <v>6556</v>
      </c>
      <c r="H1942" s="6" t="s">
        <v>3158</v>
      </c>
      <c r="J1942" s="6" t="s">
        <v>11242</v>
      </c>
      <c r="K1942" s="6" t="s">
        <v>11243</v>
      </c>
      <c r="L1942" s="6" t="s">
        <v>12030</v>
      </c>
      <c r="M1942" s="7">
        <v>64.051000000000002</v>
      </c>
      <c r="N1942" s="6">
        <v>395</v>
      </c>
      <c r="O1942" s="6">
        <v>126</v>
      </c>
      <c r="P1942" s="6">
        <v>5</v>
      </c>
      <c r="Q1942" s="6">
        <v>1</v>
      </c>
      <c r="R1942" s="6">
        <v>389</v>
      </c>
      <c r="S1942" s="6">
        <v>187</v>
      </c>
      <c r="T1942" s="6">
        <v>1341</v>
      </c>
      <c r="U1942" s="6" t="s">
        <v>12031</v>
      </c>
      <c r="V1942" s="6">
        <v>478</v>
      </c>
    </row>
    <row r="1943" spans="1:22" x14ac:dyDescent="0.3">
      <c r="A1943" s="6" t="s">
        <v>1725</v>
      </c>
      <c r="B1943" s="6" t="s">
        <v>6557</v>
      </c>
      <c r="C1943" s="6" t="s">
        <v>2946</v>
      </c>
      <c r="D1943" s="6">
        <v>-0.79727564501808601</v>
      </c>
      <c r="E1943" s="6">
        <f t="shared" si="30"/>
        <v>0.57543479111171536</v>
      </c>
      <c r="F1943" s="6">
        <v>2.2392803786884401E-2</v>
      </c>
      <c r="G1943" s="6" t="s">
        <v>6558</v>
      </c>
      <c r="J1943" s="6" t="s">
        <v>12032</v>
      </c>
      <c r="L1943" s="6" t="s">
        <v>12033</v>
      </c>
      <c r="M1943" s="7">
        <v>89.582999999999998</v>
      </c>
      <c r="N1943" s="6">
        <v>96</v>
      </c>
      <c r="O1943" s="6">
        <v>10</v>
      </c>
      <c r="P1943" s="6">
        <v>0</v>
      </c>
      <c r="Q1943" s="6">
        <v>1</v>
      </c>
      <c r="R1943" s="6">
        <v>96</v>
      </c>
      <c r="S1943" s="6">
        <v>77</v>
      </c>
      <c r="T1943" s="6">
        <v>364</v>
      </c>
      <c r="U1943" s="6" t="s">
        <v>12034</v>
      </c>
      <c r="V1943" s="6">
        <v>187</v>
      </c>
    </row>
    <row r="1944" spans="1:22" x14ac:dyDescent="0.3">
      <c r="A1944" s="6" t="s">
        <v>1726</v>
      </c>
      <c r="B1944" s="6" t="s">
        <v>6559</v>
      </c>
      <c r="C1944" s="6" t="s">
        <v>2510</v>
      </c>
      <c r="D1944" s="6">
        <v>-0.79755213531246705</v>
      </c>
      <c r="E1944" s="6">
        <f t="shared" si="30"/>
        <v>0.57532452048249971</v>
      </c>
      <c r="F1944" s="6">
        <v>1.08488584409136E-2</v>
      </c>
      <c r="H1944" s="6" t="s">
        <v>3096</v>
      </c>
      <c r="J1944" s="6" t="s">
        <v>12035</v>
      </c>
      <c r="L1944" s="6" t="s">
        <v>7767</v>
      </c>
      <c r="M1944" s="7">
        <v>52.853000000000002</v>
      </c>
      <c r="N1944" s="6">
        <v>736</v>
      </c>
      <c r="O1944" s="6">
        <v>334</v>
      </c>
      <c r="P1944" s="6">
        <v>8</v>
      </c>
      <c r="Q1944" s="6">
        <v>46</v>
      </c>
      <c r="R1944" s="6">
        <v>775</v>
      </c>
      <c r="S1944" s="6">
        <v>390</v>
      </c>
      <c r="T1944" s="6">
        <v>2576</v>
      </c>
      <c r="U1944" s="6" t="s">
        <v>7236</v>
      </c>
      <c r="V1944" s="6">
        <v>708</v>
      </c>
    </row>
    <row r="1945" spans="1:22" x14ac:dyDescent="0.3">
      <c r="A1945" s="6" t="s">
        <v>1727</v>
      </c>
      <c r="B1945" s="6" t="s">
        <v>6560</v>
      </c>
      <c r="C1945" s="6" t="s">
        <v>6262</v>
      </c>
      <c r="D1945" s="6">
        <v>-0.79787849342899997</v>
      </c>
      <c r="E1945" s="6">
        <f t="shared" si="30"/>
        <v>0.57519438862096017</v>
      </c>
      <c r="F1945" s="6">
        <v>8.7886756583324904E-4</v>
      </c>
      <c r="J1945" s="6" t="s">
        <v>12036</v>
      </c>
      <c r="L1945" s="6" t="s">
        <v>12037</v>
      </c>
      <c r="M1945" s="7">
        <v>54.411999999999999</v>
      </c>
      <c r="N1945" s="6">
        <v>204</v>
      </c>
      <c r="O1945" s="6">
        <v>73</v>
      </c>
      <c r="P1945" s="6">
        <v>8</v>
      </c>
      <c r="Q1945" s="6">
        <v>5</v>
      </c>
      <c r="R1945" s="6">
        <v>198</v>
      </c>
      <c r="S1945" s="6">
        <v>140</v>
      </c>
      <c r="T1945" s="6">
        <v>721</v>
      </c>
      <c r="U1945" s="6" t="s">
        <v>12038</v>
      </c>
      <c r="V1945" s="6">
        <v>161</v>
      </c>
    </row>
    <row r="1946" spans="1:22" x14ac:dyDescent="0.3">
      <c r="A1946" s="6" t="s">
        <v>1728</v>
      </c>
      <c r="B1946" s="6" t="s">
        <v>6561</v>
      </c>
      <c r="C1946" s="6" t="s">
        <v>2947</v>
      </c>
      <c r="D1946" s="6">
        <v>-0.79840894660411199</v>
      </c>
      <c r="E1946" s="6">
        <f t="shared" si="30"/>
        <v>0.57498293880270046</v>
      </c>
      <c r="F1946" s="6">
        <v>4.71464213555867E-2</v>
      </c>
      <c r="G1946" s="6" t="s">
        <v>5807</v>
      </c>
      <c r="H1946" s="6" t="s">
        <v>3052</v>
      </c>
      <c r="J1946" s="6" t="s">
        <v>12039</v>
      </c>
      <c r="L1946" s="6" t="s">
        <v>11010</v>
      </c>
      <c r="M1946" s="7">
        <v>52.366999999999997</v>
      </c>
      <c r="N1946" s="6">
        <v>338</v>
      </c>
      <c r="O1946" s="6">
        <v>158</v>
      </c>
      <c r="P1946" s="6">
        <v>3</v>
      </c>
      <c r="Q1946" s="6">
        <v>23</v>
      </c>
      <c r="R1946" s="6">
        <v>359</v>
      </c>
      <c r="S1946" s="6">
        <v>137</v>
      </c>
      <c r="T1946" s="6">
        <v>1144</v>
      </c>
      <c r="U1946" s="6" t="s">
        <v>12040</v>
      </c>
      <c r="V1946" s="6">
        <v>382</v>
      </c>
    </row>
    <row r="1947" spans="1:22" x14ac:dyDescent="0.3">
      <c r="A1947" s="6" t="s">
        <v>1729</v>
      </c>
      <c r="B1947" s="6" t="s">
        <v>6562</v>
      </c>
      <c r="C1947" s="6" t="s">
        <v>2948</v>
      </c>
      <c r="D1947" s="6">
        <v>-0.79847354841409302</v>
      </c>
      <c r="E1947" s="6">
        <f t="shared" si="30"/>
        <v>0.57495719246971522</v>
      </c>
      <c r="F1947" s="6">
        <v>2.9161767171489599E-3</v>
      </c>
      <c r="J1947" s="6" t="s">
        <v>12041</v>
      </c>
      <c r="K1947" s="6" t="s">
        <v>12042</v>
      </c>
      <c r="L1947" s="6" t="s">
        <v>12043</v>
      </c>
      <c r="M1947" s="7">
        <v>46.128999999999998</v>
      </c>
      <c r="N1947" s="6">
        <v>607</v>
      </c>
      <c r="O1947" s="6">
        <v>265</v>
      </c>
      <c r="P1947" s="6">
        <v>13</v>
      </c>
      <c r="Q1947" s="6">
        <v>48</v>
      </c>
      <c r="R1947" s="6">
        <v>642</v>
      </c>
      <c r="S1947" s="6">
        <v>104</v>
      </c>
      <c r="T1947" s="6">
        <v>1774</v>
      </c>
      <c r="U1947" s="6" t="s">
        <v>12044</v>
      </c>
      <c r="V1947" s="6">
        <v>375</v>
      </c>
    </row>
    <row r="1948" spans="1:22" x14ac:dyDescent="0.3">
      <c r="A1948" s="6" t="s">
        <v>1730</v>
      </c>
      <c r="B1948" s="6" t="s">
        <v>6563</v>
      </c>
      <c r="C1948" s="6" t="s">
        <v>2949</v>
      </c>
      <c r="D1948" s="6">
        <v>-0.79921035381372496</v>
      </c>
      <c r="E1948" s="6">
        <f t="shared" si="30"/>
        <v>0.57466362841565688</v>
      </c>
      <c r="F1948" s="6">
        <v>1.20970760494326E-2</v>
      </c>
      <c r="G1948" s="6" t="s">
        <v>6564</v>
      </c>
      <c r="H1948" s="6" t="s">
        <v>3097</v>
      </c>
      <c r="J1948" s="6" t="s">
        <v>12045</v>
      </c>
      <c r="L1948" s="6" t="s">
        <v>12046</v>
      </c>
      <c r="M1948" s="7">
        <v>93.683999999999997</v>
      </c>
      <c r="N1948" s="6">
        <v>95</v>
      </c>
      <c r="O1948" s="6">
        <v>6</v>
      </c>
      <c r="P1948" s="6">
        <v>0</v>
      </c>
      <c r="Q1948" s="6">
        <v>1</v>
      </c>
      <c r="R1948" s="6">
        <v>95</v>
      </c>
      <c r="S1948" s="6">
        <v>49</v>
      </c>
      <c r="T1948" s="6">
        <v>333</v>
      </c>
      <c r="U1948" s="6" t="s">
        <v>12047</v>
      </c>
      <c r="V1948" s="6">
        <v>185</v>
      </c>
    </row>
    <row r="1949" spans="1:22" x14ac:dyDescent="0.3">
      <c r="A1949" s="6" t="s">
        <v>1731</v>
      </c>
      <c r="B1949" s="6" t="s">
        <v>6565</v>
      </c>
      <c r="C1949" s="6" t="s">
        <v>2510</v>
      </c>
      <c r="D1949" s="6">
        <v>-0.80063910598659604</v>
      </c>
      <c r="E1949" s="6">
        <f t="shared" si="30"/>
        <v>0.57409480031252758</v>
      </c>
      <c r="F1949" s="6">
        <v>3.8909667659523701E-2</v>
      </c>
      <c r="H1949" s="6" t="s">
        <v>3130</v>
      </c>
      <c r="J1949" s="6" t="s">
        <v>12048</v>
      </c>
      <c r="K1949" s="6" t="s">
        <v>12049</v>
      </c>
      <c r="L1949" s="6" t="s">
        <v>12050</v>
      </c>
      <c r="M1949" s="7">
        <v>58.499000000000002</v>
      </c>
      <c r="N1949" s="6">
        <v>706</v>
      </c>
      <c r="O1949" s="6">
        <v>237</v>
      </c>
      <c r="P1949" s="6">
        <v>8</v>
      </c>
      <c r="Q1949" s="6">
        <v>72</v>
      </c>
      <c r="R1949" s="6">
        <v>774</v>
      </c>
      <c r="S1949" s="6">
        <v>154</v>
      </c>
      <c r="T1949" s="6">
        <v>2112</v>
      </c>
      <c r="U1949" s="6" t="s">
        <v>7236</v>
      </c>
      <c r="V1949" s="6">
        <v>711</v>
      </c>
    </row>
    <row r="1950" spans="1:22" x14ac:dyDescent="0.3">
      <c r="A1950" s="6" t="s">
        <v>1732</v>
      </c>
      <c r="B1950" s="6" t="s">
        <v>6566</v>
      </c>
      <c r="C1950" s="6" t="s">
        <v>6567</v>
      </c>
      <c r="D1950" s="6">
        <v>-0.80267993663291404</v>
      </c>
      <c r="E1950" s="6">
        <f t="shared" si="30"/>
        <v>0.57328326223410009</v>
      </c>
      <c r="F1950" s="6">
        <v>3.1711376485474001E-2</v>
      </c>
      <c r="G1950" s="6" t="s">
        <v>5614</v>
      </c>
      <c r="J1950" s="6" t="s">
        <v>12051</v>
      </c>
      <c r="L1950" s="6" t="s">
        <v>10740</v>
      </c>
      <c r="M1950" s="7">
        <v>24.472999999999999</v>
      </c>
      <c r="N1950" s="6">
        <v>237</v>
      </c>
      <c r="O1950" s="6">
        <v>148</v>
      </c>
      <c r="P1950" s="6">
        <v>8</v>
      </c>
      <c r="Q1950" s="6">
        <v>44</v>
      </c>
      <c r="R1950" s="6">
        <v>265</v>
      </c>
      <c r="S1950" s="6">
        <v>454</v>
      </c>
      <c r="T1950" s="6">
        <v>1116</v>
      </c>
      <c r="U1950" s="6" t="s">
        <v>12052</v>
      </c>
    </row>
    <row r="1951" spans="1:22" x14ac:dyDescent="0.3">
      <c r="A1951" s="6" t="s">
        <v>1733</v>
      </c>
      <c r="B1951" s="6" t="s">
        <v>6568</v>
      </c>
      <c r="C1951" s="6" t="s">
        <v>6569</v>
      </c>
      <c r="D1951" s="6">
        <v>-0.802748199646514</v>
      </c>
      <c r="E1951" s="6">
        <f t="shared" si="30"/>
        <v>0.5732561372241759</v>
      </c>
      <c r="F1951" s="6">
        <v>1.18506725091079E-2</v>
      </c>
      <c r="G1951" s="6" t="s">
        <v>6042</v>
      </c>
      <c r="J1951" s="6" t="s">
        <v>12053</v>
      </c>
      <c r="K1951" s="6" t="s">
        <v>12054</v>
      </c>
      <c r="L1951" s="6" t="s">
        <v>12055</v>
      </c>
      <c r="M1951" s="7">
        <v>46.024000000000001</v>
      </c>
      <c r="N1951" s="6">
        <v>415</v>
      </c>
      <c r="O1951" s="6">
        <v>141</v>
      </c>
      <c r="P1951" s="6">
        <v>13</v>
      </c>
      <c r="Q1951" s="6">
        <v>44</v>
      </c>
      <c r="R1951" s="6">
        <v>395</v>
      </c>
      <c r="S1951" s="6">
        <v>386</v>
      </c>
      <c r="T1951" s="6">
        <v>1570</v>
      </c>
      <c r="U1951" s="6" t="s">
        <v>12056</v>
      </c>
      <c r="V1951" s="6">
        <v>251</v>
      </c>
    </row>
    <row r="1952" spans="1:22" x14ac:dyDescent="0.3">
      <c r="A1952" s="6" t="s">
        <v>1734</v>
      </c>
      <c r="B1952" s="6" t="s">
        <v>6570</v>
      </c>
      <c r="C1952" s="6" t="s">
        <v>2950</v>
      </c>
      <c r="D1952" s="6">
        <v>-0.80322097035503903</v>
      </c>
      <c r="E1952" s="6">
        <f t="shared" si="30"/>
        <v>0.5730683121461384</v>
      </c>
      <c r="F1952" s="6">
        <v>5.4059932439174004E-4</v>
      </c>
      <c r="G1952" s="6" t="s">
        <v>6571</v>
      </c>
      <c r="H1952" s="6" t="s">
        <v>3097</v>
      </c>
      <c r="J1952" s="6" t="s">
        <v>12057</v>
      </c>
      <c r="K1952" s="6" t="s">
        <v>12058</v>
      </c>
      <c r="L1952" s="6" t="s">
        <v>12059</v>
      </c>
      <c r="M1952" s="7">
        <v>88.52</v>
      </c>
      <c r="N1952" s="6">
        <v>392</v>
      </c>
      <c r="O1952" s="6">
        <v>44</v>
      </c>
      <c r="P1952" s="6">
        <v>1</v>
      </c>
      <c r="Q1952" s="6">
        <v>54</v>
      </c>
      <c r="R1952" s="6">
        <v>444</v>
      </c>
      <c r="S1952" s="6">
        <v>38</v>
      </c>
      <c r="T1952" s="6">
        <v>1213</v>
      </c>
      <c r="U1952" s="6" t="s">
        <v>7236</v>
      </c>
      <c r="V1952" s="6">
        <v>688</v>
      </c>
    </row>
    <row r="1953" spans="1:22" x14ac:dyDescent="0.3">
      <c r="A1953" s="6" t="s">
        <v>1735</v>
      </c>
      <c r="B1953" s="6" t="s">
        <v>6572</v>
      </c>
      <c r="C1953" s="6" t="s">
        <v>6573</v>
      </c>
      <c r="D1953" s="6">
        <v>-0.80496089999770604</v>
      </c>
      <c r="E1953" s="6">
        <f t="shared" si="30"/>
        <v>0.5723775926989032</v>
      </c>
      <c r="F1953" s="6">
        <v>5.7498002774227397E-4</v>
      </c>
      <c r="G1953" s="6" t="s">
        <v>6574</v>
      </c>
      <c r="J1953" s="6" t="s">
        <v>12060</v>
      </c>
      <c r="L1953" s="6" t="s">
        <v>11187</v>
      </c>
      <c r="M1953" s="7">
        <v>92.364999999999995</v>
      </c>
      <c r="N1953" s="6">
        <v>537</v>
      </c>
      <c r="O1953" s="6">
        <v>41</v>
      </c>
      <c r="P1953" s="6">
        <v>0</v>
      </c>
      <c r="Q1953" s="6">
        <v>1</v>
      </c>
      <c r="R1953" s="6">
        <v>537</v>
      </c>
      <c r="S1953" s="6">
        <v>74</v>
      </c>
      <c r="T1953" s="6">
        <v>1684</v>
      </c>
      <c r="U1953" s="6" t="s">
        <v>7236</v>
      </c>
      <c r="V1953" s="6">
        <v>936</v>
      </c>
    </row>
    <row r="1954" spans="1:22" x14ac:dyDescent="0.3">
      <c r="A1954" s="6" t="s">
        <v>1736</v>
      </c>
      <c r="B1954" s="6" t="s">
        <v>6575</v>
      </c>
      <c r="C1954" s="6" t="s">
        <v>5631</v>
      </c>
      <c r="D1954" s="6">
        <v>-0.80542259562108798</v>
      </c>
      <c r="E1954" s="6">
        <f t="shared" si="30"/>
        <v>0.57219444800014529</v>
      </c>
      <c r="F1954" s="6">
        <v>2.00905733234189E-2</v>
      </c>
      <c r="G1954" s="6" t="s">
        <v>5632</v>
      </c>
      <c r="J1954" s="6" t="s">
        <v>10760</v>
      </c>
      <c r="K1954" s="6" t="s">
        <v>10761</v>
      </c>
      <c r="L1954" s="6" t="s">
        <v>10762</v>
      </c>
      <c r="M1954" s="7">
        <v>96.111000000000004</v>
      </c>
      <c r="N1954" s="6">
        <v>180</v>
      </c>
      <c r="O1954" s="6">
        <v>7</v>
      </c>
      <c r="P1954" s="6">
        <v>0</v>
      </c>
      <c r="Q1954" s="6">
        <v>1</v>
      </c>
      <c r="R1954" s="6">
        <v>180</v>
      </c>
      <c r="S1954" s="6">
        <v>76</v>
      </c>
      <c r="T1954" s="6">
        <v>615</v>
      </c>
      <c r="U1954" s="6" t="s">
        <v>10763</v>
      </c>
      <c r="V1954" s="6">
        <v>338</v>
      </c>
    </row>
    <row r="1955" spans="1:22" x14ac:dyDescent="0.3">
      <c r="A1955" s="6" t="s">
        <v>1737</v>
      </c>
      <c r="B1955" s="6" t="s">
        <v>6576</v>
      </c>
      <c r="C1955" s="6" t="s">
        <v>2562</v>
      </c>
      <c r="D1955" s="6">
        <v>-0.80549582088260596</v>
      </c>
      <c r="E1955" s="6">
        <f t="shared" si="30"/>
        <v>0.57216540650238468</v>
      </c>
      <c r="F1955" s="6">
        <v>7.71301266413211E-4</v>
      </c>
      <c r="G1955" s="6" t="s">
        <v>4877</v>
      </c>
      <c r="J1955" s="6" t="s">
        <v>12061</v>
      </c>
      <c r="L1955" s="6" t="s">
        <v>8753</v>
      </c>
      <c r="M1955" s="7">
        <v>67.924999999999997</v>
      </c>
      <c r="N1955" s="6">
        <v>212</v>
      </c>
      <c r="O1955" s="6">
        <v>65</v>
      </c>
      <c r="P1955" s="6">
        <v>3</v>
      </c>
      <c r="Q1955" s="6">
        <v>23</v>
      </c>
      <c r="R1955" s="6">
        <v>233</v>
      </c>
      <c r="S1955" s="6">
        <v>153</v>
      </c>
      <c r="T1955" s="6">
        <v>782</v>
      </c>
      <c r="U1955" s="6" t="s">
        <v>12062</v>
      </c>
      <c r="V1955" s="6">
        <v>289</v>
      </c>
    </row>
    <row r="1956" spans="1:22" x14ac:dyDescent="0.3">
      <c r="A1956" s="6" t="s">
        <v>1738</v>
      </c>
      <c r="B1956" s="6" t="s">
        <v>6577</v>
      </c>
      <c r="C1956" s="6" t="s">
        <v>12063</v>
      </c>
      <c r="D1956" s="6">
        <v>-0.80604055270989206</v>
      </c>
      <c r="E1956" s="6">
        <f t="shared" si="30"/>
        <v>0.57194940945198536</v>
      </c>
      <c r="F1956" s="6">
        <v>2.7912179670202099E-4</v>
      </c>
      <c r="G1956" s="6" t="s">
        <v>5206</v>
      </c>
      <c r="J1956" s="6" t="s">
        <v>12064</v>
      </c>
      <c r="K1956" s="6" t="s">
        <v>12065</v>
      </c>
      <c r="L1956" s="6" t="s">
        <v>12066</v>
      </c>
      <c r="M1956" s="7">
        <v>68.322999999999993</v>
      </c>
      <c r="N1956" s="6">
        <v>161</v>
      </c>
      <c r="O1956" s="6">
        <v>44</v>
      </c>
      <c r="P1956" s="6">
        <v>4</v>
      </c>
      <c r="Q1956" s="6">
        <v>133</v>
      </c>
      <c r="R1956" s="6">
        <v>292</v>
      </c>
      <c r="S1956" s="6">
        <v>879</v>
      </c>
      <c r="T1956" s="6">
        <v>1343</v>
      </c>
      <c r="U1956" s="6" t="s">
        <v>12067</v>
      </c>
      <c r="V1956" s="6">
        <v>204</v>
      </c>
    </row>
    <row r="1957" spans="1:22" x14ac:dyDescent="0.3">
      <c r="A1957" s="6" t="s">
        <v>1739</v>
      </c>
      <c r="B1957" s="6" t="s">
        <v>6578</v>
      </c>
      <c r="C1957" s="6" t="s">
        <v>2948</v>
      </c>
      <c r="D1957" s="6">
        <v>-0.80611918187194598</v>
      </c>
      <c r="E1957" s="6">
        <f t="shared" si="30"/>
        <v>0.57191823815380372</v>
      </c>
      <c r="F1957" s="6">
        <v>1.9629617362859199E-3</v>
      </c>
      <c r="J1957" s="6" t="s">
        <v>11846</v>
      </c>
      <c r="K1957" s="6" t="s">
        <v>11847</v>
      </c>
      <c r="L1957" s="6" t="s">
        <v>11848</v>
      </c>
      <c r="M1957" s="7">
        <v>49.831000000000003</v>
      </c>
      <c r="N1957" s="6">
        <v>590</v>
      </c>
      <c r="O1957" s="6">
        <v>227</v>
      </c>
      <c r="P1957" s="6">
        <v>12</v>
      </c>
      <c r="Q1957" s="6">
        <v>1</v>
      </c>
      <c r="R1957" s="6">
        <v>572</v>
      </c>
      <c r="S1957" s="6">
        <v>296</v>
      </c>
      <c r="T1957" s="6">
        <v>1912</v>
      </c>
      <c r="U1957" s="6" t="s">
        <v>12068</v>
      </c>
      <c r="V1957" s="6">
        <v>457</v>
      </c>
    </row>
    <row r="1958" spans="1:22" x14ac:dyDescent="0.3">
      <c r="A1958" s="6" t="s">
        <v>1740</v>
      </c>
      <c r="B1958" s="6" t="s">
        <v>6579</v>
      </c>
      <c r="C1958" s="6" t="s">
        <v>2951</v>
      </c>
      <c r="D1958" s="6">
        <v>-0.80652423161412001</v>
      </c>
      <c r="E1958" s="6">
        <f t="shared" si="30"/>
        <v>0.57175768945035821</v>
      </c>
      <c r="F1958" s="6">
        <v>4.5784687858143401E-2</v>
      </c>
      <c r="G1958" s="6" t="s">
        <v>6580</v>
      </c>
      <c r="H1958" s="6" t="s">
        <v>3157</v>
      </c>
      <c r="J1958" s="6" t="s">
        <v>12069</v>
      </c>
      <c r="L1958" s="6" t="s">
        <v>12070</v>
      </c>
      <c r="M1958" s="7">
        <v>88.888999999999996</v>
      </c>
      <c r="N1958" s="6">
        <v>99</v>
      </c>
      <c r="O1958" s="6">
        <v>11</v>
      </c>
      <c r="P1958" s="6">
        <v>0</v>
      </c>
      <c r="Q1958" s="6">
        <v>1</v>
      </c>
      <c r="R1958" s="6">
        <v>99</v>
      </c>
      <c r="S1958" s="6">
        <v>32</v>
      </c>
      <c r="T1958" s="6">
        <v>328</v>
      </c>
      <c r="U1958" s="6" t="s">
        <v>12071</v>
      </c>
      <c r="V1958" s="6">
        <v>188</v>
      </c>
    </row>
    <row r="1959" spans="1:22" x14ac:dyDescent="0.3">
      <c r="A1959" s="6" t="s">
        <v>1741</v>
      </c>
      <c r="B1959" s="6" t="s">
        <v>6581</v>
      </c>
      <c r="C1959" s="6" t="s">
        <v>6582</v>
      </c>
      <c r="D1959" s="6">
        <v>-0.80779250678153702</v>
      </c>
      <c r="E1959" s="6">
        <f t="shared" si="30"/>
        <v>0.57125527735792281</v>
      </c>
      <c r="F1959" s="6">
        <v>2.1935362228000599E-4</v>
      </c>
      <c r="G1959" s="6" t="s">
        <v>6583</v>
      </c>
      <c r="J1959" s="6" t="s">
        <v>12072</v>
      </c>
      <c r="K1959" s="6" t="s">
        <v>12073</v>
      </c>
      <c r="L1959" s="6" t="s">
        <v>12074</v>
      </c>
      <c r="M1959" s="7">
        <v>80.052000000000007</v>
      </c>
      <c r="N1959" s="6">
        <v>386</v>
      </c>
      <c r="O1959" s="6">
        <v>68</v>
      </c>
      <c r="P1959" s="6">
        <v>3</v>
      </c>
      <c r="Q1959" s="6">
        <v>2</v>
      </c>
      <c r="R1959" s="6">
        <v>387</v>
      </c>
      <c r="S1959" s="6">
        <v>215</v>
      </c>
      <c r="T1959" s="6">
        <v>1345</v>
      </c>
      <c r="U1959" s="6" t="s">
        <v>7236</v>
      </c>
      <c r="V1959" s="6">
        <v>582</v>
      </c>
    </row>
    <row r="1960" spans="1:22" x14ac:dyDescent="0.3">
      <c r="A1960" s="6" t="s">
        <v>1742</v>
      </c>
      <c r="B1960" s="6" t="s">
        <v>6584</v>
      </c>
      <c r="C1960" s="6" t="s">
        <v>155</v>
      </c>
      <c r="D1960" s="6">
        <v>-0.80787328133967895</v>
      </c>
      <c r="E1960" s="6">
        <f t="shared" si="30"/>
        <v>0.57122329443735265</v>
      </c>
      <c r="F1960" s="6">
        <v>1.4310630661578E-2</v>
      </c>
      <c r="J1960" s="6" t="s">
        <v>12075</v>
      </c>
      <c r="L1960" s="6" t="s">
        <v>7243</v>
      </c>
      <c r="M1960" s="7">
        <v>67.977999999999994</v>
      </c>
      <c r="N1960" s="6">
        <v>356</v>
      </c>
      <c r="O1960" s="6">
        <v>94</v>
      </c>
      <c r="P1960" s="6">
        <v>6</v>
      </c>
      <c r="Q1960" s="6">
        <v>1</v>
      </c>
      <c r="R1960" s="6">
        <v>337</v>
      </c>
      <c r="S1960" s="6">
        <v>130</v>
      </c>
      <c r="T1960" s="6">
        <v>1194</v>
      </c>
      <c r="U1960" s="6" t="s">
        <v>12076</v>
      </c>
      <c r="V1960" s="6">
        <v>453</v>
      </c>
    </row>
    <row r="1961" spans="1:22" x14ac:dyDescent="0.3">
      <c r="A1961" s="6" t="s">
        <v>1743</v>
      </c>
      <c r="B1961" s="6" t="s">
        <v>6585</v>
      </c>
      <c r="C1961" s="6" t="s">
        <v>3778</v>
      </c>
      <c r="D1961" s="6">
        <v>-0.80797872173818097</v>
      </c>
      <c r="E1961" s="6">
        <f t="shared" si="30"/>
        <v>0.57118154770005269</v>
      </c>
      <c r="F1961" s="6">
        <v>3.2386818893621102E-3</v>
      </c>
      <c r="J1961" s="6" t="s">
        <v>12077</v>
      </c>
      <c r="L1961" s="6" t="s">
        <v>7243</v>
      </c>
      <c r="M1961" s="7">
        <v>39.241</v>
      </c>
      <c r="N1961" s="6">
        <v>79</v>
      </c>
      <c r="O1961" s="6">
        <v>43</v>
      </c>
      <c r="P1961" s="6">
        <v>2</v>
      </c>
      <c r="Q1961" s="6">
        <v>212</v>
      </c>
      <c r="R1961" s="6">
        <v>289</v>
      </c>
      <c r="S1961" s="6">
        <v>612</v>
      </c>
      <c r="T1961" s="6">
        <v>836</v>
      </c>
      <c r="U1961" s="6" t="s">
        <v>12078</v>
      </c>
    </row>
    <row r="1962" spans="1:22" x14ac:dyDescent="0.3">
      <c r="A1962" s="6" t="s">
        <v>1744</v>
      </c>
      <c r="B1962" s="6" t="s">
        <v>6586</v>
      </c>
      <c r="C1962" s="6" t="s">
        <v>6587</v>
      </c>
      <c r="D1962" s="6">
        <v>-0.80838659975326499</v>
      </c>
      <c r="E1962" s="6">
        <f t="shared" si="30"/>
        <v>0.57102008636587565</v>
      </c>
      <c r="F1962" s="6">
        <v>1.6592836334123401E-3</v>
      </c>
      <c r="G1962" s="6" t="s">
        <v>6588</v>
      </c>
      <c r="J1962" s="6" t="s">
        <v>12079</v>
      </c>
      <c r="K1962" s="6" t="s">
        <v>12080</v>
      </c>
      <c r="L1962" s="6" t="s">
        <v>12081</v>
      </c>
      <c r="M1962" s="7">
        <v>82.608999999999995</v>
      </c>
      <c r="N1962" s="6">
        <v>322</v>
      </c>
      <c r="O1962" s="6">
        <v>56</v>
      </c>
      <c r="P1962" s="6">
        <v>0</v>
      </c>
      <c r="Q1962" s="6">
        <v>1</v>
      </c>
      <c r="R1962" s="6">
        <v>322</v>
      </c>
      <c r="S1962" s="6">
        <v>135</v>
      </c>
      <c r="T1962" s="6">
        <v>1100</v>
      </c>
      <c r="U1962" s="6" t="s">
        <v>12082</v>
      </c>
      <c r="V1962" s="6">
        <v>502</v>
      </c>
    </row>
    <row r="1963" spans="1:22" x14ac:dyDescent="0.3">
      <c r="A1963" s="6" t="s">
        <v>1745</v>
      </c>
      <c r="B1963" s="6" t="s">
        <v>6589</v>
      </c>
      <c r="C1963" s="6" t="s">
        <v>6590</v>
      </c>
      <c r="D1963" s="6">
        <v>-0.80940476126175898</v>
      </c>
      <c r="E1963" s="6">
        <f t="shared" si="30"/>
        <v>0.57061723922895746</v>
      </c>
      <c r="F1963" s="6">
        <v>7.9249051916154001E-4</v>
      </c>
      <c r="G1963" s="6" t="s">
        <v>5799</v>
      </c>
      <c r="J1963" s="6" t="s">
        <v>10998</v>
      </c>
      <c r="K1963" s="6" t="s">
        <v>10999</v>
      </c>
      <c r="L1963" s="6" t="s">
        <v>12083</v>
      </c>
      <c r="M1963" s="7">
        <v>39.671999999999997</v>
      </c>
      <c r="N1963" s="6">
        <v>305</v>
      </c>
      <c r="O1963" s="6">
        <v>158</v>
      </c>
      <c r="P1963" s="6">
        <v>10</v>
      </c>
      <c r="Q1963" s="6">
        <v>1</v>
      </c>
      <c r="R1963" s="6">
        <v>284</v>
      </c>
      <c r="S1963" s="6">
        <v>1</v>
      </c>
      <c r="T1963" s="6">
        <v>900</v>
      </c>
      <c r="U1963" s="6" t="s">
        <v>12084</v>
      </c>
      <c r="V1963" s="6">
        <v>155</v>
      </c>
    </row>
    <row r="1964" spans="1:22" x14ac:dyDescent="0.3">
      <c r="A1964" s="6" t="s">
        <v>1746</v>
      </c>
      <c r="B1964" s="6" t="s">
        <v>6591</v>
      </c>
      <c r="C1964" s="6" t="s">
        <v>3759</v>
      </c>
      <c r="D1964" s="6">
        <v>-0.80990456740707695</v>
      </c>
      <c r="E1964" s="6">
        <f t="shared" si="30"/>
        <v>0.57041958927624614</v>
      </c>
      <c r="F1964" s="6">
        <v>5.5408532612434504E-4</v>
      </c>
      <c r="G1964" s="6" t="s">
        <v>3760</v>
      </c>
      <c r="J1964" s="6" t="s">
        <v>12085</v>
      </c>
      <c r="L1964" s="6" t="s">
        <v>9978</v>
      </c>
      <c r="M1964" s="7">
        <v>84.015000000000001</v>
      </c>
      <c r="N1964" s="6">
        <v>269</v>
      </c>
      <c r="O1964" s="6">
        <v>42</v>
      </c>
      <c r="P1964" s="6">
        <v>1</v>
      </c>
      <c r="Q1964" s="6">
        <v>114</v>
      </c>
      <c r="R1964" s="6">
        <v>381</v>
      </c>
      <c r="S1964" s="6">
        <v>947</v>
      </c>
      <c r="T1964" s="6">
        <v>1753</v>
      </c>
      <c r="U1964" s="6" t="s">
        <v>12086</v>
      </c>
      <c r="V1964" s="6">
        <v>492</v>
      </c>
    </row>
    <row r="1965" spans="1:22" x14ac:dyDescent="0.3">
      <c r="A1965" s="6" t="s">
        <v>47</v>
      </c>
      <c r="B1965" s="6" t="s">
        <v>6592</v>
      </c>
      <c r="C1965" s="6" t="s">
        <v>2789</v>
      </c>
      <c r="D1965" s="6">
        <v>-0.81031564687453905</v>
      </c>
      <c r="E1965" s="6">
        <f t="shared" si="30"/>
        <v>0.57025707788595881</v>
      </c>
      <c r="F1965" s="6">
        <v>1.2879530424164901E-4</v>
      </c>
      <c r="G1965" s="6" t="s">
        <v>5406</v>
      </c>
      <c r="J1965" s="6" t="s">
        <v>11998</v>
      </c>
      <c r="K1965" s="6" t="s">
        <v>11999</v>
      </c>
      <c r="L1965" s="6" t="s">
        <v>12000</v>
      </c>
      <c r="M1965" s="7">
        <v>83.730999999999995</v>
      </c>
      <c r="N1965" s="6">
        <v>670</v>
      </c>
      <c r="O1965" s="6">
        <v>108</v>
      </c>
      <c r="P1965" s="6">
        <v>1</v>
      </c>
      <c r="Q1965" s="6">
        <v>14</v>
      </c>
      <c r="R1965" s="6">
        <v>682</v>
      </c>
      <c r="S1965" s="6">
        <v>213</v>
      </c>
      <c r="T1965" s="6">
        <v>2222</v>
      </c>
      <c r="U1965" s="6" t="s">
        <v>7236</v>
      </c>
      <c r="V1965" s="6">
        <v>1139</v>
      </c>
    </row>
    <row r="1966" spans="1:22" x14ac:dyDescent="0.3">
      <c r="A1966" s="6" t="s">
        <v>1747</v>
      </c>
      <c r="B1966" s="6" t="s">
        <v>6593</v>
      </c>
      <c r="C1966" s="6" t="s">
        <v>2952</v>
      </c>
      <c r="D1966" s="6">
        <v>-0.81043509527358604</v>
      </c>
      <c r="E1966" s="6">
        <f t="shared" si="30"/>
        <v>0.57020986522265116</v>
      </c>
      <c r="F1966" s="6">
        <v>9.6002502193604893E-3</v>
      </c>
      <c r="G1966" s="6" t="s">
        <v>6594</v>
      </c>
      <c r="H1966" s="6" t="s">
        <v>3156</v>
      </c>
      <c r="J1966" s="6" t="s">
        <v>12087</v>
      </c>
      <c r="K1966" s="6" t="s">
        <v>12088</v>
      </c>
      <c r="L1966" s="6" t="s">
        <v>12089</v>
      </c>
      <c r="M1966" s="7">
        <v>90.417000000000002</v>
      </c>
      <c r="N1966" s="6">
        <v>240</v>
      </c>
      <c r="O1966" s="6">
        <v>22</v>
      </c>
      <c r="P1966" s="6">
        <v>1</v>
      </c>
      <c r="Q1966" s="6">
        <v>1</v>
      </c>
      <c r="R1966" s="6">
        <v>240</v>
      </c>
      <c r="S1966" s="6">
        <v>213</v>
      </c>
      <c r="T1966" s="6">
        <v>929</v>
      </c>
      <c r="U1966" s="6" t="s">
        <v>12090</v>
      </c>
      <c r="V1966" s="6">
        <v>447</v>
      </c>
    </row>
    <row r="1967" spans="1:22" x14ac:dyDescent="0.3">
      <c r="A1967" s="6" t="s">
        <v>1748</v>
      </c>
      <c r="B1967" s="6" t="s">
        <v>6595</v>
      </c>
      <c r="C1967" s="6" t="s">
        <v>6596</v>
      </c>
      <c r="D1967" s="6">
        <v>-0.81202030444450202</v>
      </c>
      <c r="E1967" s="6">
        <f t="shared" si="30"/>
        <v>0.56958367225200834</v>
      </c>
      <c r="F1967" s="6">
        <v>4.8255776448246197E-2</v>
      </c>
      <c r="G1967" s="6" t="s">
        <v>6597</v>
      </c>
      <c r="J1967" s="6" t="s">
        <v>12091</v>
      </c>
      <c r="K1967" s="6" t="s">
        <v>12092</v>
      </c>
      <c r="L1967" s="6" t="s">
        <v>12093</v>
      </c>
      <c r="M1967" s="7">
        <v>44.5</v>
      </c>
      <c r="N1967" s="6">
        <v>800</v>
      </c>
      <c r="O1967" s="6">
        <v>294</v>
      </c>
      <c r="P1967" s="6">
        <v>29</v>
      </c>
      <c r="Q1967" s="6">
        <v>50</v>
      </c>
      <c r="R1967" s="6">
        <v>827</v>
      </c>
      <c r="S1967" s="6">
        <v>1</v>
      </c>
      <c r="T1967" s="6">
        <v>2016</v>
      </c>
      <c r="U1967" s="6" t="s">
        <v>12094</v>
      </c>
      <c r="V1967" s="6">
        <v>487</v>
      </c>
    </row>
    <row r="1968" spans="1:22" x14ac:dyDescent="0.3">
      <c r="A1968" s="6" t="s">
        <v>1749</v>
      </c>
      <c r="B1968" s="6" t="s">
        <v>6598</v>
      </c>
      <c r="C1968" s="6" t="s">
        <v>155</v>
      </c>
      <c r="D1968" s="6">
        <v>-0.81289769235396703</v>
      </c>
      <c r="E1968" s="6">
        <f t="shared" si="30"/>
        <v>0.56923738015170033</v>
      </c>
      <c r="F1968" s="6">
        <v>1.5534469818651701E-2</v>
      </c>
      <c r="J1968" s="6" t="s">
        <v>12095</v>
      </c>
      <c r="L1968" s="6" t="s">
        <v>7243</v>
      </c>
      <c r="M1968" s="7">
        <v>95</v>
      </c>
      <c r="N1968" s="6">
        <v>20</v>
      </c>
      <c r="O1968" s="6">
        <v>1</v>
      </c>
      <c r="P1968" s="6">
        <v>0</v>
      </c>
      <c r="Q1968" s="6">
        <v>136</v>
      </c>
      <c r="R1968" s="6">
        <v>155</v>
      </c>
      <c r="S1968" s="6">
        <v>434</v>
      </c>
      <c r="T1968" s="6">
        <v>493</v>
      </c>
      <c r="U1968" s="6" t="s">
        <v>12096</v>
      </c>
    </row>
    <row r="1969" spans="1:22" x14ac:dyDescent="0.3">
      <c r="A1969" s="6" t="s">
        <v>1750</v>
      </c>
      <c r="B1969" s="6" t="s">
        <v>6599</v>
      </c>
      <c r="C1969" s="6" t="s">
        <v>6600</v>
      </c>
      <c r="D1969" s="6">
        <v>-0.81348279866485995</v>
      </c>
      <c r="E1969" s="6">
        <f t="shared" si="30"/>
        <v>0.56900656432186691</v>
      </c>
      <c r="F1969" s="6">
        <v>2.01339600331482E-3</v>
      </c>
      <c r="G1969" s="6" t="s">
        <v>5488</v>
      </c>
      <c r="J1969" s="6" t="s">
        <v>12097</v>
      </c>
      <c r="K1969" s="6" t="s">
        <v>12098</v>
      </c>
      <c r="L1969" s="6" t="s">
        <v>12099</v>
      </c>
      <c r="M1969" s="7">
        <v>40.143000000000001</v>
      </c>
      <c r="N1969" s="6">
        <v>558</v>
      </c>
      <c r="O1969" s="6">
        <v>220</v>
      </c>
      <c r="P1969" s="6">
        <v>25</v>
      </c>
      <c r="Q1969" s="6">
        <v>1</v>
      </c>
      <c r="R1969" s="6">
        <v>515</v>
      </c>
      <c r="S1969" s="6">
        <v>86</v>
      </c>
      <c r="T1969" s="6">
        <v>1546</v>
      </c>
      <c r="U1969" s="6" t="s">
        <v>12100</v>
      </c>
      <c r="V1969" s="6">
        <v>286</v>
      </c>
    </row>
    <row r="1970" spans="1:22" x14ac:dyDescent="0.3">
      <c r="A1970" s="6" t="s">
        <v>1751</v>
      </c>
      <c r="B1970" s="6" t="s">
        <v>6601</v>
      </c>
      <c r="C1970" s="6" t="s">
        <v>2730</v>
      </c>
      <c r="D1970" s="6">
        <v>-0.813682133699277</v>
      </c>
      <c r="E1970" s="6">
        <f t="shared" si="30"/>
        <v>0.56892795095972937</v>
      </c>
      <c r="F1970" s="6">
        <v>3.1915858770063602E-3</v>
      </c>
      <c r="G1970" s="6" t="s">
        <v>4998</v>
      </c>
      <c r="J1970" s="6" t="s">
        <v>12101</v>
      </c>
      <c r="K1970" s="6" t="s">
        <v>12102</v>
      </c>
      <c r="L1970" s="6" t="s">
        <v>9869</v>
      </c>
      <c r="M1970" s="7">
        <v>79.73</v>
      </c>
      <c r="N1970" s="6">
        <v>296</v>
      </c>
      <c r="O1970" s="6">
        <v>60</v>
      </c>
      <c r="P1970" s="6">
        <v>0</v>
      </c>
      <c r="Q1970" s="6">
        <v>1</v>
      </c>
      <c r="R1970" s="6">
        <v>296</v>
      </c>
      <c r="S1970" s="6">
        <v>209</v>
      </c>
      <c r="T1970" s="6">
        <v>1096</v>
      </c>
      <c r="U1970" s="6" t="s">
        <v>12103</v>
      </c>
      <c r="V1970" s="6">
        <v>416</v>
      </c>
    </row>
    <row r="1971" spans="1:22" x14ac:dyDescent="0.3">
      <c r="A1971" s="6" t="s">
        <v>1752</v>
      </c>
      <c r="B1971" s="6" t="s">
        <v>6602</v>
      </c>
      <c r="C1971" s="6" t="s">
        <v>6603</v>
      </c>
      <c r="D1971" s="6">
        <v>-0.81401937344351805</v>
      </c>
      <c r="E1971" s="6">
        <f t="shared" si="30"/>
        <v>0.56879497573759474</v>
      </c>
      <c r="F1971" s="6">
        <v>4.2535076942509298E-2</v>
      </c>
      <c r="G1971" s="6" t="s">
        <v>6331</v>
      </c>
      <c r="J1971" s="6" t="s">
        <v>12104</v>
      </c>
      <c r="K1971" s="6" t="s">
        <v>12105</v>
      </c>
      <c r="L1971" s="6" t="s">
        <v>12106</v>
      </c>
      <c r="M1971" s="7">
        <v>66.667000000000002</v>
      </c>
      <c r="N1971" s="6">
        <v>303</v>
      </c>
      <c r="O1971" s="6">
        <v>99</v>
      </c>
      <c r="P1971" s="6">
        <v>1</v>
      </c>
      <c r="Q1971" s="6">
        <v>37</v>
      </c>
      <c r="R1971" s="6">
        <v>339</v>
      </c>
      <c r="S1971" s="6">
        <v>82</v>
      </c>
      <c r="T1971" s="6">
        <v>984</v>
      </c>
      <c r="U1971" s="6" t="s">
        <v>12107</v>
      </c>
      <c r="V1971" s="6">
        <v>411</v>
      </c>
    </row>
    <row r="1972" spans="1:22" x14ac:dyDescent="0.3">
      <c r="A1972" s="6" t="s">
        <v>1753</v>
      </c>
      <c r="B1972" s="6" t="s">
        <v>6604</v>
      </c>
      <c r="C1972" s="6" t="s">
        <v>2953</v>
      </c>
      <c r="D1972" s="6">
        <v>-0.81499065344149602</v>
      </c>
      <c r="E1972" s="6">
        <f t="shared" si="30"/>
        <v>0.56841216908743608</v>
      </c>
      <c r="F1972" s="6">
        <v>2.83787448939587E-3</v>
      </c>
      <c r="G1972" s="6" t="s">
        <v>6605</v>
      </c>
      <c r="H1972" s="6" t="s">
        <v>3155</v>
      </c>
      <c r="J1972" s="6" t="s">
        <v>12108</v>
      </c>
      <c r="L1972" s="6" t="s">
        <v>12109</v>
      </c>
      <c r="M1972" s="7">
        <v>79.698999999999998</v>
      </c>
      <c r="N1972" s="6">
        <v>133</v>
      </c>
      <c r="O1972" s="6">
        <v>27</v>
      </c>
      <c r="P1972" s="6">
        <v>0</v>
      </c>
      <c r="Q1972" s="6">
        <v>1</v>
      </c>
      <c r="R1972" s="6">
        <v>133</v>
      </c>
      <c r="S1972" s="6">
        <v>1</v>
      </c>
      <c r="T1972" s="6">
        <v>399</v>
      </c>
      <c r="U1972" s="6" t="s">
        <v>12110</v>
      </c>
      <c r="V1972" s="6">
        <v>221</v>
      </c>
    </row>
    <row r="1973" spans="1:22" x14ac:dyDescent="0.3">
      <c r="A1973" s="6" t="s">
        <v>1754</v>
      </c>
      <c r="B1973" s="6" t="s">
        <v>6606</v>
      </c>
      <c r="C1973" s="6" t="s">
        <v>2954</v>
      </c>
      <c r="D1973" s="6">
        <v>-0.81504998217869495</v>
      </c>
      <c r="E1973" s="6">
        <f t="shared" si="30"/>
        <v>0.56838879444356061</v>
      </c>
      <c r="F1973" s="6">
        <v>5.0398218111188204E-3</v>
      </c>
      <c r="G1973" s="6" t="s">
        <v>6607</v>
      </c>
      <c r="H1973" s="6" t="s">
        <v>3110</v>
      </c>
      <c r="J1973" s="6" t="s">
        <v>12111</v>
      </c>
      <c r="L1973" s="6" t="s">
        <v>12112</v>
      </c>
      <c r="M1973" s="7">
        <v>88.78</v>
      </c>
      <c r="N1973" s="6">
        <v>205</v>
      </c>
      <c r="O1973" s="6">
        <v>23</v>
      </c>
      <c r="P1973" s="6">
        <v>0</v>
      </c>
      <c r="Q1973" s="6">
        <v>1</v>
      </c>
      <c r="R1973" s="6">
        <v>205</v>
      </c>
      <c r="S1973" s="6">
        <v>68</v>
      </c>
      <c r="T1973" s="6">
        <v>682</v>
      </c>
      <c r="U1973" s="6" t="s">
        <v>12113</v>
      </c>
      <c r="V1973" s="6">
        <v>329</v>
      </c>
    </row>
    <row r="1974" spans="1:22" x14ac:dyDescent="0.3">
      <c r="A1974" s="6" t="s">
        <v>41</v>
      </c>
      <c r="B1974" s="6" t="s">
        <v>6608</v>
      </c>
      <c r="C1974" s="6" t="s">
        <v>2955</v>
      </c>
      <c r="D1974" s="6">
        <v>-0.81542411872671305</v>
      </c>
      <c r="E1974" s="6">
        <f t="shared" si="30"/>
        <v>0.56824141232623915</v>
      </c>
      <c r="F1974" s="6">
        <v>6.75617687934811E-3</v>
      </c>
      <c r="G1974" s="6" t="s">
        <v>6609</v>
      </c>
      <c r="H1974" s="6" t="s">
        <v>3154</v>
      </c>
      <c r="J1974" s="6" t="s">
        <v>12114</v>
      </c>
      <c r="L1974" s="6" t="s">
        <v>12115</v>
      </c>
      <c r="M1974" s="7">
        <v>86.817999999999998</v>
      </c>
      <c r="N1974" s="6">
        <v>220</v>
      </c>
      <c r="O1974" s="6">
        <v>28</v>
      </c>
      <c r="P1974" s="6">
        <v>1</v>
      </c>
      <c r="Q1974" s="6">
        <v>28</v>
      </c>
      <c r="R1974" s="6">
        <v>246</v>
      </c>
      <c r="S1974" s="6">
        <v>188</v>
      </c>
      <c r="T1974" s="6">
        <v>847</v>
      </c>
      <c r="U1974" s="6" t="s">
        <v>12116</v>
      </c>
      <c r="V1974" s="6">
        <v>396</v>
      </c>
    </row>
    <row r="1975" spans="1:22" x14ac:dyDescent="0.3">
      <c r="A1975" s="6" t="s">
        <v>1755</v>
      </c>
      <c r="B1975" s="6" t="s">
        <v>6610</v>
      </c>
      <c r="C1975" s="6" t="s">
        <v>2973</v>
      </c>
      <c r="D1975" s="6">
        <v>-0.81592797674239703</v>
      </c>
      <c r="E1975" s="6">
        <f t="shared" si="30"/>
        <v>0.5680429899354601</v>
      </c>
      <c r="F1975" s="6">
        <v>4.6478200902770099E-2</v>
      </c>
      <c r="G1975" s="6" t="s">
        <v>6611</v>
      </c>
      <c r="J1975" s="6" t="s">
        <v>12117</v>
      </c>
      <c r="K1975" s="6" t="s">
        <v>12118</v>
      </c>
      <c r="L1975" s="6" t="s">
        <v>12119</v>
      </c>
      <c r="M1975" s="7">
        <v>79.23</v>
      </c>
      <c r="N1975" s="6">
        <v>857</v>
      </c>
      <c r="O1975" s="6">
        <v>167</v>
      </c>
      <c r="P1975" s="6">
        <v>4</v>
      </c>
      <c r="Q1975" s="6">
        <v>1</v>
      </c>
      <c r="R1975" s="6">
        <v>854</v>
      </c>
      <c r="S1975" s="6">
        <v>270</v>
      </c>
      <c r="T1975" s="6">
        <v>2816</v>
      </c>
      <c r="U1975" s="6" t="s">
        <v>7236</v>
      </c>
      <c r="V1975" s="6">
        <v>1328</v>
      </c>
    </row>
    <row r="1976" spans="1:22" x14ac:dyDescent="0.3">
      <c r="A1976" s="6" t="s">
        <v>1756</v>
      </c>
      <c r="B1976" s="6" t="s">
        <v>6612</v>
      </c>
      <c r="C1976" s="6" t="s">
        <v>155</v>
      </c>
      <c r="D1976" s="6">
        <v>-0.81637069244051597</v>
      </c>
      <c r="E1976" s="6">
        <f t="shared" si="30"/>
        <v>0.56786870295175285</v>
      </c>
      <c r="F1976" s="6">
        <v>1.4411925381412199E-2</v>
      </c>
      <c r="J1976" s="6" t="s">
        <v>12120</v>
      </c>
      <c r="L1976" s="6" t="s">
        <v>11132</v>
      </c>
      <c r="M1976" s="7">
        <v>52</v>
      </c>
      <c r="N1976" s="6">
        <v>25</v>
      </c>
      <c r="O1976" s="6">
        <v>12</v>
      </c>
      <c r="P1976" s="6">
        <v>0</v>
      </c>
      <c r="Q1976" s="6">
        <v>18</v>
      </c>
      <c r="R1976" s="6">
        <v>42</v>
      </c>
      <c r="S1976" s="6">
        <v>387</v>
      </c>
      <c r="T1976" s="6">
        <v>313</v>
      </c>
      <c r="U1976" s="6" t="s">
        <v>12121</v>
      </c>
    </row>
    <row r="1977" spans="1:22" x14ac:dyDescent="0.3">
      <c r="A1977" s="6" t="s">
        <v>137</v>
      </c>
      <c r="B1977" s="6" t="s">
        <v>6613</v>
      </c>
      <c r="C1977" s="6" t="s">
        <v>12998</v>
      </c>
      <c r="D1977" s="6">
        <v>-0.81723191171377196</v>
      </c>
      <c r="E1977" s="6">
        <f t="shared" si="30"/>
        <v>0.56752981391810287</v>
      </c>
      <c r="F1977" s="6">
        <v>9.4025762074139308E-3</v>
      </c>
      <c r="G1977" s="6" t="s">
        <v>5206</v>
      </c>
      <c r="H1977" s="6" t="s">
        <v>3062</v>
      </c>
      <c r="J1977" s="6" t="s">
        <v>12122</v>
      </c>
      <c r="K1977" s="6" t="s">
        <v>12123</v>
      </c>
      <c r="L1977" s="6" t="s">
        <v>12124</v>
      </c>
      <c r="M1977" s="7">
        <v>68.867999999999995</v>
      </c>
      <c r="N1977" s="6">
        <v>106</v>
      </c>
      <c r="O1977" s="6">
        <v>32</v>
      </c>
      <c r="P1977" s="6">
        <v>1</v>
      </c>
      <c r="Q1977" s="6">
        <v>20</v>
      </c>
      <c r="R1977" s="6">
        <v>124</v>
      </c>
      <c r="S1977" s="6">
        <v>525</v>
      </c>
      <c r="T1977" s="6">
        <v>842</v>
      </c>
      <c r="U1977" s="6" t="s">
        <v>12125</v>
      </c>
      <c r="V1977" s="6">
        <v>163</v>
      </c>
    </row>
    <row r="1978" spans="1:22" x14ac:dyDescent="0.3">
      <c r="A1978" s="6" t="s">
        <v>1757</v>
      </c>
      <c r="B1978" s="6" t="s">
        <v>6614</v>
      </c>
      <c r="C1978" s="6" t="s">
        <v>6615</v>
      </c>
      <c r="D1978" s="6">
        <v>-0.81797101088232005</v>
      </c>
      <c r="E1978" s="6">
        <f t="shared" si="30"/>
        <v>0.56723914030086464</v>
      </c>
      <c r="F1978" s="6">
        <v>2.62473838778161E-2</v>
      </c>
      <c r="G1978" s="6" t="s">
        <v>6616</v>
      </c>
      <c r="J1978" s="6" t="s">
        <v>12126</v>
      </c>
      <c r="L1978" s="6" t="s">
        <v>12127</v>
      </c>
      <c r="M1978" s="7">
        <v>85.906000000000006</v>
      </c>
      <c r="N1978" s="6">
        <v>149</v>
      </c>
      <c r="O1978" s="6">
        <v>19</v>
      </c>
      <c r="P1978" s="6">
        <v>1</v>
      </c>
      <c r="Q1978" s="6">
        <v>1</v>
      </c>
      <c r="R1978" s="6">
        <v>149</v>
      </c>
      <c r="S1978" s="6">
        <v>52</v>
      </c>
      <c r="T1978" s="6">
        <v>492</v>
      </c>
      <c r="U1978" s="6" t="s">
        <v>12128</v>
      </c>
      <c r="V1978" s="6">
        <v>260</v>
      </c>
    </row>
    <row r="1979" spans="1:22" x14ac:dyDescent="0.3">
      <c r="A1979" s="6" t="s">
        <v>1758</v>
      </c>
      <c r="B1979" s="6" t="s">
        <v>6617</v>
      </c>
      <c r="C1979" s="6" t="s">
        <v>6618</v>
      </c>
      <c r="D1979" s="6">
        <v>-0.81843508616287497</v>
      </c>
      <c r="E1979" s="6">
        <f t="shared" si="30"/>
        <v>0.56705670442809986</v>
      </c>
      <c r="F1979" s="6">
        <v>1.9945181439817901E-4</v>
      </c>
      <c r="G1979" s="6" t="s">
        <v>3618</v>
      </c>
      <c r="J1979" s="6" t="s">
        <v>12129</v>
      </c>
      <c r="K1979" s="6" t="s">
        <v>12130</v>
      </c>
      <c r="L1979" s="6" t="s">
        <v>12131</v>
      </c>
      <c r="M1979" s="7">
        <v>88.338999999999999</v>
      </c>
      <c r="N1979" s="6">
        <v>283</v>
      </c>
      <c r="O1979" s="6">
        <v>33</v>
      </c>
      <c r="P1979" s="6">
        <v>0</v>
      </c>
      <c r="Q1979" s="6">
        <v>22</v>
      </c>
      <c r="R1979" s="6">
        <v>304</v>
      </c>
      <c r="S1979" s="6">
        <v>102</v>
      </c>
      <c r="T1979" s="6">
        <v>950</v>
      </c>
      <c r="U1979" s="6" t="s">
        <v>7236</v>
      </c>
      <c r="V1979" s="6">
        <v>535</v>
      </c>
    </row>
    <row r="1980" spans="1:22" x14ac:dyDescent="0.3">
      <c r="A1980" s="6" t="s">
        <v>1759</v>
      </c>
      <c r="B1980" s="6" t="s">
        <v>6619</v>
      </c>
      <c r="C1980" s="6" t="s">
        <v>2956</v>
      </c>
      <c r="D1980" s="6">
        <v>-0.81846727412227704</v>
      </c>
      <c r="E1980" s="6">
        <f t="shared" si="30"/>
        <v>0.56704405297089622</v>
      </c>
      <c r="F1980" s="6">
        <v>1.7620299095703199E-3</v>
      </c>
      <c r="J1980" s="6" t="s">
        <v>12132</v>
      </c>
      <c r="L1980" s="6" t="s">
        <v>7243</v>
      </c>
      <c r="M1980" s="7">
        <v>37.814999999999998</v>
      </c>
      <c r="N1980" s="6">
        <v>238</v>
      </c>
      <c r="O1980" s="6">
        <v>85</v>
      </c>
      <c r="P1980" s="6">
        <v>5</v>
      </c>
      <c r="Q1980" s="6">
        <v>330</v>
      </c>
      <c r="R1980" s="6">
        <v>536</v>
      </c>
      <c r="S1980" s="6">
        <v>727</v>
      </c>
      <c r="T1980" s="6">
        <v>1344</v>
      </c>
      <c r="U1980" s="6" t="s">
        <v>12133</v>
      </c>
      <c r="V1980" s="6">
        <v>114</v>
      </c>
    </row>
    <row r="1981" spans="1:22" x14ac:dyDescent="0.3">
      <c r="A1981" s="6" t="s">
        <v>1760</v>
      </c>
      <c r="B1981" s="6" t="s">
        <v>6620</v>
      </c>
      <c r="C1981" s="6" t="s">
        <v>6071</v>
      </c>
      <c r="D1981" s="6">
        <v>-0.81937602319541403</v>
      </c>
      <c r="E1981" s="6">
        <f t="shared" si="30"/>
        <v>0.56668698617308266</v>
      </c>
      <c r="F1981" s="6">
        <v>6.2615674590356897E-3</v>
      </c>
      <c r="G1981" s="6" t="s">
        <v>4626</v>
      </c>
      <c r="J1981" s="6" t="s">
        <v>12134</v>
      </c>
      <c r="K1981" s="6" t="s">
        <v>12135</v>
      </c>
      <c r="L1981" s="6" t="s">
        <v>12136</v>
      </c>
      <c r="M1981" s="7">
        <v>80.254999999999995</v>
      </c>
      <c r="N1981" s="6">
        <v>628</v>
      </c>
      <c r="O1981" s="6">
        <v>100</v>
      </c>
      <c r="P1981" s="6">
        <v>5</v>
      </c>
      <c r="Q1981" s="6">
        <v>2</v>
      </c>
      <c r="R1981" s="6">
        <v>613</v>
      </c>
      <c r="S1981" s="6">
        <v>803</v>
      </c>
      <c r="T1981" s="6">
        <v>2662</v>
      </c>
      <c r="U1981" s="6" t="s">
        <v>7236</v>
      </c>
      <c r="V1981" s="6">
        <v>1021</v>
      </c>
    </row>
    <row r="1982" spans="1:22" x14ac:dyDescent="0.3">
      <c r="A1982" s="6" t="s">
        <v>1761</v>
      </c>
      <c r="B1982" s="6" t="s">
        <v>6621</v>
      </c>
      <c r="C1982" s="6" t="s">
        <v>6622</v>
      </c>
      <c r="D1982" s="6">
        <v>-0.81985771982025801</v>
      </c>
      <c r="E1982" s="6">
        <f t="shared" si="30"/>
        <v>0.56649780853318199</v>
      </c>
      <c r="F1982" s="6">
        <v>4.4293539238029901E-2</v>
      </c>
      <c r="G1982" s="6" t="s">
        <v>3704</v>
      </c>
      <c r="J1982" s="6" t="s">
        <v>12137</v>
      </c>
      <c r="K1982" s="6" t="s">
        <v>12138</v>
      </c>
      <c r="L1982" s="6" t="s">
        <v>12139</v>
      </c>
      <c r="M1982" s="7">
        <v>68.234999999999999</v>
      </c>
      <c r="N1982" s="6">
        <v>255</v>
      </c>
      <c r="O1982" s="6">
        <v>74</v>
      </c>
      <c r="P1982" s="6">
        <v>3</v>
      </c>
      <c r="Q1982" s="6">
        <v>1</v>
      </c>
      <c r="R1982" s="6">
        <v>251</v>
      </c>
      <c r="S1982" s="6">
        <v>210</v>
      </c>
      <c r="T1982" s="6">
        <v>965</v>
      </c>
      <c r="U1982" s="6" t="s">
        <v>12140</v>
      </c>
      <c r="V1982" s="6">
        <v>349</v>
      </c>
    </row>
    <row r="1983" spans="1:22" x14ac:dyDescent="0.3">
      <c r="A1983" s="6" t="s">
        <v>50</v>
      </c>
      <c r="B1983" s="6" t="s">
        <v>6623</v>
      </c>
      <c r="C1983" s="6" t="s">
        <v>2957</v>
      </c>
      <c r="D1983" s="6">
        <v>-0.82032266323193204</v>
      </c>
      <c r="E1983" s="6">
        <f t="shared" si="30"/>
        <v>0.56631527031194284</v>
      </c>
      <c r="F1983" s="6">
        <v>5.9537654559204296E-3</v>
      </c>
      <c r="G1983" s="6" t="s">
        <v>6624</v>
      </c>
      <c r="H1983" s="6" t="s">
        <v>3117</v>
      </c>
      <c r="J1983" s="6" t="s">
        <v>12141</v>
      </c>
      <c r="K1983" s="6" t="s">
        <v>12142</v>
      </c>
      <c r="L1983" s="6" t="s">
        <v>12143</v>
      </c>
      <c r="M1983" s="7">
        <v>77.533000000000001</v>
      </c>
      <c r="N1983" s="6">
        <v>227</v>
      </c>
      <c r="O1983" s="6">
        <v>51</v>
      </c>
      <c r="P1983" s="6">
        <v>0</v>
      </c>
      <c r="Q1983" s="6">
        <v>77</v>
      </c>
      <c r="R1983" s="6">
        <v>303</v>
      </c>
      <c r="S1983" s="6">
        <v>248</v>
      </c>
      <c r="T1983" s="6">
        <v>928</v>
      </c>
      <c r="U1983" s="6" t="s">
        <v>12144</v>
      </c>
      <c r="V1983" s="6">
        <v>359</v>
      </c>
    </row>
    <row r="1984" spans="1:22" x14ac:dyDescent="0.3">
      <c r="A1984" s="6" t="s">
        <v>1762</v>
      </c>
      <c r="B1984" s="6" t="s">
        <v>6625</v>
      </c>
      <c r="C1984" s="6" t="s">
        <v>2510</v>
      </c>
      <c r="D1984" s="6">
        <v>-0.82126596819723197</v>
      </c>
      <c r="E1984" s="6">
        <f t="shared" si="30"/>
        <v>0.56594510656728447</v>
      </c>
      <c r="F1984" s="6">
        <v>5.9746371497421402E-3</v>
      </c>
      <c r="J1984" s="6" t="s">
        <v>12145</v>
      </c>
      <c r="L1984" s="6" t="s">
        <v>7767</v>
      </c>
      <c r="M1984" s="7">
        <v>56.808</v>
      </c>
      <c r="N1984" s="6">
        <v>639</v>
      </c>
      <c r="O1984" s="6">
        <v>239</v>
      </c>
      <c r="P1984" s="6">
        <v>9</v>
      </c>
      <c r="Q1984" s="6">
        <v>22</v>
      </c>
      <c r="R1984" s="6">
        <v>626</v>
      </c>
      <c r="S1984" s="6">
        <v>334</v>
      </c>
      <c r="T1984" s="6">
        <v>2241</v>
      </c>
      <c r="U1984" s="6" t="s">
        <v>7236</v>
      </c>
      <c r="V1984" s="6">
        <v>611</v>
      </c>
    </row>
    <row r="1985" spans="1:22" x14ac:dyDescent="0.3">
      <c r="A1985" s="6" t="s">
        <v>1763</v>
      </c>
      <c r="B1985" s="6" t="s">
        <v>6626</v>
      </c>
      <c r="C1985" s="6" t="s">
        <v>155</v>
      </c>
      <c r="D1985" s="6">
        <v>-0.82229514696805095</v>
      </c>
      <c r="E1985" s="6">
        <f t="shared" si="30"/>
        <v>0.56554152093965471</v>
      </c>
      <c r="F1985" s="6">
        <v>1.55209938394759E-3</v>
      </c>
      <c r="J1985" s="6" t="s">
        <v>12146</v>
      </c>
      <c r="L1985" s="6" t="s">
        <v>7243</v>
      </c>
      <c r="M1985" s="7">
        <v>51.204999999999998</v>
      </c>
      <c r="N1985" s="6">
        <v>332</v>
      </c>
      <c r="O1985" s="6">
        <v>131</v>
      </c>
      <c r="P1985" s="6">
        <v>7</v>
      </c>
      <c r="Q1985" s="6">
        <v>1</v>
      </c>
      <c r="R1985" s="6">
        <v>313</v>
      </c>
      <c r="S1985" s="6">
        <v>112</v>
      </c>
      <c r="T1985" s="6">
        <v>1071</v>
      </c>
      <c r="U1985" s="6" t="s">
        <v>12147</v>
      </c>
      <c r="V1985" s="6">
        <v>224</v>
      </c>
    </row>
    <row r="1986" spans="1:22" x14ac:dyDescent="0.3">
      <c r="A1986" s="6" t="s">
        <v>1764</v>
      </c>
      <c r="B1986" s="6" t="s">
        <v>6627</v>
      </c>
      <c r="C1986" s="6" t="s">
        <v>2958</v>
      </c>
      <c r="D1986" s="6">
        <v>-0.82650351974562197</v>
      </c>
      <c r="E1986" s="6">
        <f t="shared" si="30"/>
        <v>0.56389422779940024</v>
      </c>
      <c r="F1986" s="6">
        <v>1.9613936904602398E-3</v>
      </c>
      <c r="G1986" s="6" t="s">
        <v>6628</v>
      </c>
      <c r="H1986" s="6" t="s">
        <v>3153</v>
      </c>
      <c r="J1986" s="6" t="s">
        <v>12148</v>
      </c>
      <c r="K1986" s="6" t="s">
        <v>12149</v>
      </c>
      <c r="L1986" s="6" t="s">
        <v>2958</v>
      </c>
      <c r="M1986" s="7">
        <v>86.364000000000004</v>
      </c>
      <c r="N1986" s="6">
        <v>330</v>
      </c>
      <c r="O1986" s="6">
        <v>45</v>
      </c>
      <c r="P1986" s="6">
        <v>0</v>
      </c>
      <c r="Q1986" s="6">
        <v>1</v>
      </c>
      <c r="R1986" s="6">
        <v>330</v>
      </c>
      <c r="S1986" s="6">
        <v>124</v>
      </c>
      <c r="T1986" s="6">
        <v>1113</v>
      </c>
      <c r="U1986" s="6" t="s">
        <v>7236</v>
      </c>
      <c r="V1986" s="6">
        <v>568</v>
      </c>
    </row>
    <row r="1987" spans="1:22" x14ac:dyDescent="0.3">
      <c r="A1987" s="6" t="s">
        <v>1765</v>
      </c>
      <c r="B1987" s="6" t="s">
        <v>6629</v>
      </c>
      <c r="C1987" s="6" t="s">
        <v>2959</v>
      </c>
      <c r="D1987" s="6">
        <v>-0.82703574681417602</v>
      </c>
      <c r="E1987" s="6">
        <f t="shared" si="30"/>
        <v>0.56368623899283188</v>
      </c>
      <c r="F1987" s="6">
        <v>4.60958997143347E-3</v>
      </c>
      <c r="G1987" s="6" t="s">
        <v>4877</v>
      </c>
      <c r="H1987" s="6" t="s">
        <v>3152</v>
      </c>
      <c r="J1987" s="6" t="s">
        <v>12150</v>
      </c>
      <c r="L1987" s="6" t="s">
        <v>8753</v>
      </c>
      <c r="M1987" s="7">
        <v>66.019000000000005</v>
      </c>
      <c r="N1987" s="6">
        <v>206</v>
      </c>
      <c r="O1987" s="6">
        <v>63</v>
      </c>
      <c r="P1987" s="6">
        <v>4</v>
      </c>
      <c r="Q1987" s="6">
        <v>1</v>
      </c>
      <c r="R1987" s="6">
        <v>200</v>
      </c>
      <c r="S1987" s="6">
        <v>106</v>
      </c>
      <c r="T1987" s="6">
        <v>720</v>
      </c>
      <c r="U1987" s="6" t="s">
        <v>12151</v>
      </c>
      <c r="V1987" s="6">
        <v>251</v>
      </c>
    </row>
    <row r="1988" spans="1:22" x14ac:dyDescent="0.3">
      <c r="A1988" s="6" t="s">
        <v>1766</v>
      </c>
      <c r="B1988" s="6" t="s">
        <v>6630</v>
      </c>
      <c r="C1988" s="6" t="s">
        <v>2960</v>
      </c>
      <c r="D1988" s="6">
        <v>-0.828539807647795</v>
      </c>
      <c r="E1988" s="6">
        <f t="shared" ref="E1988:E2051" si="31">POWER(2,D1988)</f>
        <v>0.5630988822863594</v>
      </c>
      <c r="F1988" s="6">
        <v>8.8724990929331198E-4</v>
      </c>
      <c r="G1988" s="6" t="s">
        <v>6631</v>
      </c>
      <c r="J1988" s="6" t="s">
        <v>12152</v>
      </c>
      <c r="K1988" s="6" t="s">
        <v>12153</v>
      </c>
      <c r="L1988" s="6" t="s">
        <v>12154</v>
      </c>
      <c r="M1988" s="7">
        <v>58.718000000000004</v>
      </c>
      <c r="N1988" s="6">
        <v>390</v>
      </c>
      <c r="O1988" s="6">
        <v>151</v>
      </c>
      <c r="P1988" s="6">
        <v>5</v>
      </c>
      <c r="Q1988" s="6">
        <v>9</v>
      </c>
      <c r="R1988" s="6">
        <v>390</v>
      </c>
      <c r="S1988" s="6">
        <v>106</v>
      </c>
      <c r="T1988" s="6">
        <v>1269</v>
      </c>
      <c r="U1988" s="6" t="s">
        <v>12155</v>
      </c>
      <c r="V1988" s="6">
        <v>447</v>
      </c>
    </row>
    <row r="1989" spans="1:22" x14ac:dyDescent="0.3">
      <c r="A1989" s="6" t="s">
        <v>1767</v>
      </c>
      <c r="B1989" s="6" t="s">
        <v>6632</v>
      </c>
      <c r="C1989" s="6" t="s">
        <v>2915</v>
      </c>
      <c r="D1989" s="6">
        <v>-0.829108376459186</v>
      </c>
      <c r="E1989" s="6">
        <f t="shared" si="31"/>
        <v>0.56287700768812932</v>
      </c>
      <c r="F1989" s="6">
        <v>9.2998340008157898E-4</v>
      </c>
      <c r="G1989" s="6" t="s">
        <v>6286</v>
      </c>
      <c r="H1989" s="6" t="s">
        <v>3151</v>
      </c>
      <c r="J1989" s="6" t="s">
        <v>12156</v>
      </c>
      <c r="K1989" s="6" t="s">
        <v>12157</v>
      </c>
      <c r="L1989" s="6" t="s">
        <v>12158</v>
      </c>
      <c r="M1989" s="7">
        <v>68.519000000000005</v>
      </c>
      <c r="N1989" s="6">
        <v>216</v>
      </c>
      <c r="O1989" s="6">
        <v>63</v>
      </c>
      <c r="P1989" s="6">
        <v>1</v>
      </c>
      <c r="Q1989" s="6">
        <v>59</v>
      </c>
      <c r="R1989" s="6">
        <v>269</v>
      </c>
      <c r="S1989" s="6">
        <v>239</v>
      </c>
      <c r="T1989" s="6">
        <v>886</v>
      </c>
      <c r="U1989" s="6" t="s">
        <v>12159</v>
      </c>
      <c r="V1989" s="6">
        <v>315</v>
      </c>
    </row>
    <row r="1990" spans="1:22" x14ac:dyDescent="0.3">
      <c r="A1990" s="6" t="s">
        <v>1768</v>
      </c>
      <c r="B1990" s="6" t="s">
        <v>6633</v>
      </c>
      <c r="C1990" s="6" t="s">
        <v>2961</v>
      </c>
      <c r="D1990" s="6">
        <v>-0.82918170007729897</v>
      </c>
      <c r="E1990" s="6">
        <f t="shared" si="31"/>
        <v>0.56284840072075615</v>
      </c>
      <c r="F1990" s="6">
        <v>1.34165995483081E-2</v>
      </c>
      <c r="G1990" s="6" t="s">
        <v>5609</v>
      </c>
      <c r="H1990" s="6" t="s">
        <v>3150</v>
      </c>
      <c r="J1990" s="6" t="s">
        <v>10731</v>
      </c>
      <c r="L1990" s="6" t="s">
        <v>10732</v>
      </c>
      <c r="M1990" s="7">
        <v>84.956000000000003</v>
      </c>
      <c r="N1990" s="6">
        <v>113</v>
      </c>
      <c r="O1990" s="6">
        <v>17</v>
      </c>
      <c r="P1990" s="6">
        <v>0</v>
      </c>
      <c r="Q1990" s="6">
        <v>1</v>
      </c>
      <c r="R1990" s="6">
        <v>113</v>
      </c>
      <c r="S1990" s="6">
        <v>1</v>
      </c>
      <c r="T1990" s="6">
        <v>339</v>
      </c>
      <c r="U1990" s="6" t="s">
        <v>12160</v>
      </c>
      <c r="V1990" s="6">
        <v>206</v>
      </c>
    </row>
    <row r="1991" spans="1:22" x14ac:dyDescent="0.3">
      <c r="A1991" s="6" t="s">
        <v>1769</v>
      </c>
      <c r="B1991" s="6" t="s">
        <v>6634</v>
      </c>
      <c r="C1991" s="6" t="s">
        <v>6635</v>
      </c>
      <c r="D1991" s="6">
        <v>-0.83100701307167602</v>
      </c>
      <c r="E1991" s="6">
        <f t="shared" si="31"/>
        <v>0.56213672928495073</v>
      </c>
      <c r="F1991" s="12">
        <v>8.1361483135464899E-5</v>
      </c>
      <c r="G1991" s="6" t="s">
        <v>6636</v>
      </c>
      <c r="J1991" s="6" t="s">
        <v>12161</v>
      </c>
      <c r="L1991" s="6" t="s">
        <v>12162</v>
      </c>
      <c r="M1991" s="7">
        <v>55.408999999999999</v>
      </c>
      <c r="N1991" s="6">
        <v>758</v>
      </c>
      <c r="O1991" s="6">
        <v>314</v>
      </c>
      <c r="P1991" s="6">
        <v>8</v>
      </c>
      <c r="Q1991" s="6">
        <v>22</v>
      </c>
      <c r="R1991" s="6">
        <v>776</v>
      </c>
      <c r="S1991" s="6">
        <v>98</v>
      </c>
      <c r="T1991" s="6">
        <v>2308</v>
      </c>
      <c r="U1991" s="6" t="s">
        <v>7236</v>
      </c>
      <c r="V1991" s="6">
        <v>791</v>
      </c>
    </row>
    <row r="1992" spans="1:22" x14ac:dyDescent="0.3">
      <c r="A1992" s="6" t="s">
        <v>1770</v>
      </c>
      <c r="B1992" s="6" t="s">
        <v>6637</v>
      </c>
      <c r="C1992" s="6" t="s">
        <v>6638</v>
      </c>
      <c r="D1992" s="6">
        <v>-0.83158566721003802</v>
      </c>
      <c r="E1992" s="6">
        <f t="shared" si="31"/>
        <v>0.56191130567843839</v>
      </c>
      <c r="F1992" s="6">
        <v>1.07036740880786E-2</v>
      </c>
      <c r="G1992" s="6" t="s">
        <v>6639</v>
      </c>
      <c r="J1992" s="6" t="s">
        <v>12163</v>
      </c>
      <c r="K1992" s="6" t="s">
        <v>12164</v>
      </c>
      <c r="L1992" s="6" t="s">
        <v>12165</v>
      </c>
      <c r="M1992" s="7">
        <v>93.421000000000006</v>
      </c>
      <c r="N1992" s="6">
        <v>152</v>
      </c>
      <c r="O1992" s="6">
        <v>10</v>
      </c>
      <c r="P1992" s="6">
        <v>0</v>
      </c>
      <c r="Q1992" s="6">
        <v>1</v>
      </c>
      <c r="R1992" s="6">
        <v>152</v>
      </c>
      <c r="S1992" s="6">
        <v>89</v>
      </c>
      <c r="T1992" s="6">
        <v>544</v>
      </c>
      <c r="U1992" s="6" t="s">
        <v>12166</v>
      </c>
      <c r="V1992" s="6">
        <v>287</v>
      </c>
    </row>
    <row r="1993" spans="1:22" x14ac:dyDescent="0.3">
      <c r="A1993" s="6" t="s">
        <v>1771</v>
      </c>
      <c r="B1993" s="6" t="s">
        <v>6640</v>
      </c>
      <c r="C1993" s="6" t="s">
        <v>2148</v>
      </c>
      <c r="D1993" s="6">
        <v>-0.83223299500483405</v>
      </c>
      <c r="E1993" s="6">
        <f t="shared" si="31"/>
        <v>0.56165923631920678</v>
      </c>
      <c r="F1993" s="6">
        <v>9.5835598886072598E-4</v>
      </c>
      <c r="H1993" s="6" t="s">
        <v>3149</v>
      </c>
      <c r="J1993" s="6" t="s">
        <v>12167</v>
      </c>
      <c r="L1993" s="6" t="s">
        <v>9534</v>
      </c>
      <c r="M1993" s="7">
        <v>56.930999999999997</v>
      </c>
      <c r="N1993" s="6">
        <v>404</v>
      </c>
      <c r="O1993" s="6">
        <v>168</v>
      </c>
      <c r="P1993" s="6">
        <v>5</v>
      </c>
      <c r="Q1993" s="6">
        <v>24</v>
      </c>
      <c r="R1993" s="6">
        <v>423</v>
      </c>
      <c r="S1993" s="6">
        <v>582</v>
      </c>
      <c r="T1993" s="6">
        <v>1787</v>
      </c>
      <c r="U1993" s="6" t="s">
        <v>12168</v>
      </c>
      <c r="V1993" s="6">
        <v>407</v>
      </c>
    </row>
    <row r="1994" spans="1:22" x14ac:dyDescent="0.3">
      <c r="A1994" s="6" t="s">
        <v>1772</v>
      </c>
      <c r="B1994" s="6" t="s">
        <v>6641</v>
      </c>
      <c r="C1994" s="6" t="s">
        <v>2962</v>
      </c>
      <c r="D1994" s="6">
        <v>-0.83296596582465998</v>
      </c>
      <c r="E1994" s="6">
        <f t="shared" si="31"/>
        <v>0.56137395408102642</v>
      </c>
      <c r="F1994" s="6">
        <v>5.68361630780111E-3</v>
      </c>
      <c r="G1994" s="6" t="s">
        <v>5857</v>
      </c>
      <c r="H1994" s="6" t="s">
        <v>3148</v>
      </c>
      <c r="J1994" s="6" t="s">
        <v>12169</v>
      </c>
      <c r="K1994" s="6" t="s">
        <v>12170</v>
      </c>
      <c r="L1994" s="6" t="s">
        <v>11128</v>
      </c>
      <c r="M1994" s="7">
        <v>63.954999999999998</v>
      </c>
      <c r="N1994" s="6">
        <v>627</v>
      </c>
      <c r="O1994" s="6">
        <v>209</v>
      </c>
      <c r="P1994" s="6">
        <v>7</v>
      </c>
      <c r="Q1994" s="6">
        <v>1</v>
      </c>
      <c r="R1994" s="6">
        <v>618</v>
      </c>
      <c r="S1994" s="6">
        <v>45</v>
      </c>
      <c r="T1994" s="6">
        <v>1901</v>
      </c>
      <c r="U1994" s="6" t="s">
        <v>7236</v>
      </c>
      <c r="V1994" s="6">
        <v>798</v>
      </c>
    </row>
    <row r="1995" spans="1:22" x14ac:dyDescent="0.3">
      <c r="A1995" s="6" t="s">
        <v>1773</v>
      </c>
      <c r="B1995" s="6" t="s">
        <v>6642</v>
      </c>
      <c r="C1995" s="6" t="s">
        <v>2963</v>
      </c>
      <c r="D1995" s="6">
        <v>-0.83375170302641999</v>
      </c>
      <c r="E1995" s="6">
        <f t="shared" si="31"/>
        <v>0.56106829537096459</v>
      </c>
      <c r="F1995" s="6">
        <v>7.3196901096430104E-4</v>
      </c>
      <c r="G1995" s="6" t="s">
        <v>5831</v>
      </c>
      <c r="H1995" s="6" t="s">
        <v>3147</v>
      </c>
      <c r="J1995" s="6" t="s">
        <v>12171</v>
      </c>
      <c r="L1995" s="6" t="s">
        <v>11044</v>
      </c>
      <c r="M1995" s="7">
        <v>75.238</v>
      </c>
      <c r="N1995" s="6">
        <v>315</v>
      </c>
      <c r="O1995" s="6">
        <v>74</v>
      </c>
      <c r="P1995" s="6">
        <v>3</v>
      </c>
      <c r="Q1995" s="6">
        <v>1</v>
      </c>
      <c r="R1995" s="6">
        <v>312</v>
      </c>
      <c r="S1995" s="6">
        <v>74</v>
      </c>
      <c r="T1995" s="6">
        <v>1015</v>
      </c>
      <c r="U1995" s="6" t="s">
        <v>12172</v>
      </c>
      <c r="V1995" s="6">
        <v>451</v>
      </c>
    </row>
    <row r="1996" spans="1:22" x14ac:dyDescent="0.3">
      <c r="A1996" s="6" t="s">
        <v>1774</v>
      </c>
      <c r="B1996" s="6" t="s">
        <v>6643</v>
      </c>
      <c r="C1996" s="6" t="s">
        <v>2964</v>
      </c>
      <c r="D1996" s="6">
        <v>-0.83527751312743503</v>
      </c>
      <c r="E1996" s="6">
        <f t="shared" si="31"/>
        <v>0.56047521706543468</v>
      </c>
      <c r="F1996" s="6">
        <v>3.72456960755825E-2</v>
      </c>
      <c r="G1996" s="6" t="s">
        <v>4491</v>
      </c>
      <c r="H1996" s="6" t="s">
        <v>3146</v>
      </c>
      <c r="J1996" s="6" t="s">
        <v>12173</v>
      </c>
      <c r="K1996" s="6" t="s">
        <v>12174</v>
      </c>
      <c r="L1996" s="6" t="s">
        <v>11684</v>
      </c>
      <c r="M1996" s="7">
        <v>77.510999999999996</v>
      </c>
      <c r="N1996" s="6">
        <v>458</v>
      </c>
      <c r="O1996" s="6">
        <v>101</v>
      </c>
      <c r="P1996" s="6">
        <v>2</v>
      </c>
      <c r="Q1996" s="6">
        <v>1</v>
      </c>
      <c r="R1996" s="6">
        <v>456</v>
      </c>
      <c r="S1996" s="6">
        <v>203</v>
      </c>
      <c r="T1996" s="6">
        <v>1576</v>
      </c>
      <c r="U1996" s="6" t="s">
        <v>7236</v>
      </c>
      <c r="V1996" s="6">
        <v>718</v>
      </c>
    </row>
    <row r="1997" spans="1:22" x14ac:dyDescent="0.3">
      <c r="A1997" s="6" t="s">
        <v>1775</v>
      </c>
      <c r="B1997" s="6" t="s">
        <v>6644</v>
      </c>
      <c r="C1997" s="6" t="s">
        <v>2944</v>
      </c>
      <c r="D1997" s="6">
        <v>-0.83591910314102902</v>
      </c>
      <c r="E1997" s="6">
        <f t="shared" si="31"/>
        <v>0.56022602001072075</v>
      </c>
      <c r="F1997" s="6">
        <v>2.59063400973883E-3</v>
      </c>
      <c r="G1997" s="6" t="s">
        <v>6553</v>
      </c>
      <c r="J1997" s="6" t="s">
        <v>12175</v>
      </c>
      <c r="K1997" s="6" t="s">
        <v>12176</v>
      </c>
      <c r="L1997" s="6" t="s">
        <v>12177</v>
      </c>
      <c r="M1997" s="7">
        <v>75.239999999999995</v>
      </c>
      <c r="N1997" s="6">
        <v>521</v>
      </c>
      <c r="O1997" s="6">
        <v>128</v>
      </c>
      <c r="P1997" s="6">
        <v>1</v>
      </c>
      <c r="Q1997" s="6">
        <v>24</v>
      </c>
      <c r="R1997" s="6">
        <v>544</v>
      </c>
      <c r="S1997" s="6">
        <v>180</v>
      </c>
      <c r="T1997" s="6">
        <v>1739</v>
      </c>
      <c r="U1997" s="6" t="s">
        <v>7236</v>
      </c>
      <c r="V1997" s="6">
        <v>796</v>
      </c>
    </row>
    <row r="1998" spans="1:22" x14ac:dyDescent="0.3">
      <c r="A1998" s="6" t="s">
        <v>1776</v>
      </c>
      <c r="B1998" s="6" t="s">
        <v>6645</v>
      </c>
      <c r="C1998" s="6" t="s">
        <v>6646</v>
      </c>
      <c r="D1998" s="6">
        <v>-0.83639531354524499</v>
      </c>
      <c r="E1998" s="6">
        <f t="shared" si="31"/>
        <v>0.56004112893815627</v>
      </c>
      <c r="F1998" s="12">
        <v>6.2271064026149197E-5</v>
      </c>
      <c r="G1998" s="6" t="s">
        <v>6647</v>
      </c>
      <c r="J1998" s="6" t="s">
        <v>12178</v>
      </c>
      <c r="K1998" s="6" t="s">
        <v>12179</v>
      </c>
      <c r="L1998" s="6" t="s">
        <v>12180</v>
      </c>
      <c r="M1998" s="7">
        <v>52.033000000000001</v>
      </c>
      <c r="N1998" s="6">
        <v>369</v>
      </c>
      <c r="O1998" s="6">
        <v>173</v>
      </c>
      <c r="P1998" s="6">
        <v>2</v>
      </c>
      <c r="Q1998" s="6">
        <v>14</v>
      </c>
      <c r="R1998" s="6">
        <v>381</v>
      </c>
      <c r="S1998" s="6">
        <v>401</v>
      </c>
      <c r="T1998" s="6">
        <v>1498</v>
      </c>
      <c r="U1998" s="6" t="s">
        <v>12181</v>
      </c>
      <c r="V1998" s="6">
        <v>360</v>
      </c>
    </row>
    <row r="1999" spans="1:22" x14ac:dyDescent="0.3">
      <c r="A1999" s="6" t="s">
        <v>1777</v>
      </c>
      <c r="B1999" s="6" t="s">
        <v>6648</v>
      </c>
      <c r="C1999" s="6" t="s">
        <v>155</v>
      </c>
      <c r="D1999" s="6">
        <v>-0.83768477398805896</v>
      </c>
      <c r="E1999" s="6">
        <f t="shared" si="31"/>
        <v>0.5595407957189682</v>
      </c>
      <c r="F1999" s="6">
        <v>1.08131905578406E-2</v>
      </c>
      <c r="J1999" s="6" t="s">
        <v>12182</v>
      </c>
      <c r="K1999" s="6" t="s">
        <v>12183</v>
      </c>
      <c r="L1999" s="6" t="s">
        <v>12184</v>
      </c>
      <c r="M1999" s="7">
        <v>44.444000000000003</v>
      </c>
      <c r="N1999" s="6">
        <v>27</v>
      </c>
      <c r="O1999" s="6">
        <v>15</v>
      </c>
      <c r="P1999" s="6">
        <v>0</v>
      </c>
      <c r="Q1999" s="6">
        <v>5</v>
      </c>
      <c r="R1999" s="6">
        <v>31</v>
      </c>
      <c r="S1999" s="6">
        <v>127</v>
      </c>
      <c r="T1999" s="6">
        <v>207</v>
      </c>
      <c r="U1999" s="6" t="s">
        <v>12185</v>
      </c>
    </row>
    <row r="2000" spans="1:22" x14ac:dyDescent="0.3">
      <c r="A2000" s="6" t="s">
        <v>1778</v>
      </c>
      <c r="B2000" s="6" t="s">
        <v>6649</v>
      </c>
      <c r="C2000" s="6" t="s">
        <v>155</v>
      </c>
      <c r="D2000" s="6">
        <v>-0.83933154060677695</v>
      </c>
      <c r="E2000" s="6">
        <f t="shared" si="31"/>
        <v>0.55890247133822868</v>
      </c>
      <c r="F2000" s="6">
        <v>3.1913837961296501E-2</v>
      </c>
      <c r="J2000" s="6" t="s">
        <v>12186</v>
      </c>
      <c r="L2000" s="6" t="s">
        <v>7243</v>
      </c>
      <c r="M2000" s="7">
        <v>52.838000000000001</v>
      </c>
      <c r="N2000" s="6">
        <v>229</v>
      </c>
      <c r="O2000" s="6">
        <v>96</v>
      </c>
      <c r="P2000" s="6">
        <v>5</v>
      </c>
      <c r="Q2000" s="6">
        <v>30</v>
      </c>
      <c r="R2000" s="6">
        <v>253</v>
      </c>
      <c r="S2000" s="6">
        <v>49</v>
      </c>
      <c r="T2000" s="6">
        <v>714</v>
      </c>
      <c r="U2000" s="6" t="s">
        <v>12187</v>
      </c>
      <c r="V2000" s="6">
        <v>194</v>
      </c>
    </row>
    <row r="2001" spans="1:22" x14ac:dyDescent="0.3">
      <c r="A2001" s="6" t="s">
        <v>1779</v>
      </c>
      <c r="B2001" s="6" t="s">
        <v>6650</v>
      </c>
      <c r="C2001" s="6" t="s">
        <v>2965</v>
      </c>
      <c r="D2001" s="6">
        <v>-0.83999519393288102</v>
      </c>
      <c r="E2001" s="6">
        <f t="shared" si="31"/>
        <v>0.5586454300551642</v>
      </c>
      <c r="F2001" s="6">
        <v>3.8366432417828798E-2</v>
      </c>
      <c r="G2001" s="6" t="s">
        <v>6651</v>
      </c>
      <c r="H2001" s="6" t="s">
        <v>3145</v>
      </c>
      <c r="J2001" s="6" t="s">
        <v>12188</v>
      </c>
      <c r="L2001" s="6" t="s">
        <v>12189</v>
      </c>
      <c r="M2001" s="7">
        <v>82.596000000000004</v>
      </c>
      <c r="N2001" s="6">
        <v>339</v>
      </c>
      <c r="O2001" s="6">
        <v>56</v>
      </c>
      <c r="P2001" s="6">
        <v>2</v>
      </c>
      <c r="Q2001" s="6">
        <v>1</v>
      </c>
      <c r="R2001" s="6">
        <v>336</v>
      </c>
      <c r="S2001" s="6">
        <v>101</v>
      </c>
      <c r="T2001" s="6">
        <v>1117</v>
      </c>
      <c r="U2001" s="6" t="s">
        <v>7236</v>
      </c>
      <c r="V2001" s="6">
        <v>520</v>
      </c>
    </row>
    <row r="2002" spans="1:22" x14ac:dyDescent="0.3">
      <c r="A2002" s="6" t="s">
        <v>1780</v>
      </c>
      <c r="B2002" s="6" t="s">
        <v>6652</v>
      </c>
      <c r="C2002" s="6" t="s">
        <v>2777</v>
      </c>
      <c r="D2002" s="6">
        <v>-0.84025156991126204</v>
      </c>
      <c r="E2002" s="6">
        <f t="shared" si="31"/>
        <v>0.55854616407063129</v>
      </c>
      <c r="F2002" s="6">
        <v>4.5853967097304301E-3</v>
      </c>
      <c r="J2002" s="6" t="s">
        <v>12190</v>
      </c>
      <c r="L2002" s="6" t="s">
        <v>8283</v>
      </c>
      <c r="M2002" s="7">
        <v>61.905000000000001</v>
      </c>
      <c r="N2002" s="6">
        <v>357</v>
      </c>
      <c r="O2002" s="6">
        <v>131</v>
      </c>
      <c r="P2002" s="6">
        <v>3</v>
      </c>
      <c r="Q2002" s="6">
        <v>1</v>
      </c>
      <c r="R2002" s="6">
        <v>354</v>
      </c>
      <c r="S2002" s="6">
        <v>277</v>
      </c>
      <c r="T2002" s="6">
        <v>1341</v>
      </c>
      <c r="U2002" s="6" t="s">
        <v>12191</v>
      </c>
      <c r="V2002" s="6">
        <v>433</v>
      </c>
    </row>
    <row r="2003" spans="1:22" x14ac:dyDescent="0.3">
      <c r="A2003" s="6" t="s">
        <v>1781</v>
      </c>
      <c r="B2003" s="6" t="s">
        <v>6653</v>
      </c>
      <c r="C2003" s="6" t="s">
        <v>2966</v>
      </c>
      <c r="D2003" s="6">
        <v>-0.84122153156736101</v>
      </c>
      <c r="E2003" s="6">
        <f t="shared" si="31"/>
        <v>0.55817076506721075</v>
      </c>
      <c r="F2003" s="6">
        <v>1.09447590382703E-2</v>
      </c>
      <c r="G2003" s="6" t="s">
        <v>6654</v>
      </c>
      <c r="J2003" s="6" t="s">
        <v>12192</v>
      </c>
      <c r="L2003" s="6" t="s">
        <v>7526</v>
      </c>
      <c r="M2003" s="7">
        <v>66</v>
      </c>
      <c r="N2003" s="6">
        <v>100</v>
      </c>
      <c r="O2003" s="6">
        <v>33</v>
      </c>
      <c r="P2003" s="6">
        <v>1</v>
      </c>
      <c r="Q2003" s="6">
        <v>1</v>
      </c>
      <c r="R2003" s="6">
        <v>100</v>
      </c>
      <c r="S2003" s="6">
        <v>129</v>
      </c>
      <c r="T2003" s="6">
        <v>425</v>
      </c>
      <c r="U2003" s="6" t="s">
        <v>12193</v>
      </c>
      <c r="V2003" s="6">
        <v>134</v>
      </c>
    </row>
    <row r="2004" spans="1:22" x14ac:dyDescent="0.3">
      <c r="A2004" s="6" t="s">
        <v>142</v>
      </c>
      <c r="B2004" s="6" t="s">
        <v>6655</v>
      </c>
      <c r="C2004" s="6" t="s">
        <v>6656</v>
      </c>
      <c r="D2004" s="6">
        <v>-0.84268457172161904</v>
      </c>
      <c r="E2004" s="6">
        <f t="shared" si="31"/>
        <v>0.55760500980514172</v>
      </c>
      <c r="F2004" s="6">
        <v>5.1766075669007804E-3</v>
      </c>
      <c r="G2004" s="6" t="s">
        <v>6657</v>
      </c>
      <c r="H2004" s="6" t="s">
        <v>3571</v>
      </c>
      <c r="J2004" s="6" t="s">
        <v>12194</v>
      </c>
      <c r="K2004" s="6" t="s">
        <v>12195</v>
      </c>
      <c r="L2004" s="6" t="s">
        <v>8147</v>
      </c>
      <c r="M2004" s="7">
        <v>61.417000000000002</v>
      </c>
      <c r="N2004" s="6">
        <v>254</v>
      </c>
      <c r="O2004" s="6">
        <v>77</v>
      </c>
      <c r="P2004" s="6">
        <v>4</v>
      </c>
      <c r="Q2004" s="6">
        <v>1</v>
      </c>
      <c r="R2004" s="6">
        <v>239</v>
      </c>
      <c r="S2004" s="6">
        <v>94</v>
      </c>
      <c r="T2004" s="6">
        <v>837</v>
      </c>
      <c r="U2004" s="6" t="s">
        <v>12196</v>
      </c>
      <c r="V2004" s="6">
        <v>265</v>
      </c>
    </row>
    <row r="2005" spans="1:22" x14ac:dyDescent="0.3">
      <c r="A2005" s="6" t="s">
        <v>1782</v>
      </c>
      <c r="B2005" s="6" t="s">
        <v>6658</v>
      </c>
      <c r="C2005" s="6" t="s">
        <v>2510</v>
      </c>
      <c r="D2005" s="6">
        <v>-0.84310998141098303</v>
      </c>
      <c r="E2005" s="6">
        <f t="shared" si="31"/>
        <v>0.55744061220384544</v>
      </c>
      <c r="F2005" s="6">
        <v>2.1936353768151701E-2</v>
      </c>
      <c r="J2005" s="6" t="s">
        <v>12197</v>
      </c>
      <c r="L2005" s="6" t="s">
        <v>8579</v>
      </c>
      <c r="M2005" s="7">
        <v>63.481000000000002</v>
      </c>
      <c r="N2005" s="6">
        <v>1109</v>
      </c>
      <c r="O2005" s="6">
        <v>397</v>
      </c>
      <c r="P2005" s="6">
        <v>7</v>
      </c>
      <c r="Q2005" s="6">
        <v>34</v>
      </c>
      <c r="R2005" s="6">
        <v>1135</v>
      </c>
      <c r="S2005" s="6">
        <v>108</v>
      </c>
      <c r="T2005" s="6">
        <v>3431</v>
      </c>
      <c r="U2005" s="6" t="s">
        <v>7236</v>
      </c>
      <c r="V2005" s="6">
        <v>1187</v>
      </c>
    </row>
    <row r="2006" spans="1:22" x14ac:dyDescent="0.3">
      <c r="A2006" s="6" t="s">
        <v>1783</v>
      </c>
      <c r="B2006" s="6" t="s">
        <v>6659</v>
      </c>
      <c r="C2006" s="6" t="s">
        <v>2403</v>
      </c>
      <c r="D2006" s="6">
        <v>-0.84324060041104698</v>
      </c>
      <c r="E2006" s="6">
        <f t="shared" si="31"/>
        <v>0.55739014482352711</v>
      </c>
      <c r="F2006" s="6">
        <v>5.36951760751295E-4</v>
      </c>
      <c r="G2006" s="6" t="s">
        <v>4048</v>
      </c>
      <c r="H2006" s="6" t="s">
        <v>3143</v>
      </c>
      <c r="J2006" s="6" t="s">
        <v>10242</v>
      </c>
      <c r="K2006" s="6" t="s">
        <v>10243</v>
      </c>
      <c r="L2006" s="6" t="s">
        <v>10244</v>
      </c>
      <c r="M2006" s="7">
        <v>41.286000000000001</v>
      </c>
      <c r="N2006" s="6">
        <v>482</v>
      </c>
      <c r="O2006" s="6">
        <v>256</v>
      </c>
      <c r="P2006" s="6">
        <v>10</v>
      </c>
      <c r="Q2006" s="6">
        <v>1</v>
      </c>
      <c r="R2006" s="6">
        <v>474</v>
      </c>
      <c r="S2006" s="6">
        <v>116</v>
      </c>
      <c r="T2006" s="6">
        <v>1504</v>
      </c>
      <c r="U2006" s="6" t="s">
        <v>12198</v>
      </c>
      <c r="V2006" s="6">
        <v>375</v>
      </c>
    </row>
    <row r="2007" spans="1:22" x14ac:dyDescent="0.3">
      <c r="A2007" s="6" t="s">
        <v>1784</v>
      </c>
      <c r="B2007" s="6" t="s">
        <v>6660</v>
      </c>
      <c r="C2007" s="6" t="s">
        <v>6661</v>
      </c>
      <c r="D2007" s="6">
        <v>-0.84348378950968195</v>
      </c>
      <c r="E2007" s="6">
        <f t="shared" si="31"/>
        <v>0.55729619580515755</v>
      </c>
      <c r="F2007" s="6">
        <v>1.5936198765432501E-2</v>
      </c>
      <c r="G2007" s="6" t="s">
        <v>6037</v>
      </c>
      <c r="J2007" s="6" t="s">
        <v>12199</v>
      </c>
      <c r="K2007" s="6" t="s">
        <v>12200</v>
      </c>
      <c r="L2007" s="6" t="s">
        <v>12201</v>
      </c>
      <c r="M2007" s="7">
        <v>72.760999999999996</v>
      </c>
      <c r="N2007" s="6">
        <v>547</v>
      </c>
      <c r="O2007" s="6">
        <v>138</v>
      </c>
      <c r="P2007" s="6">
        <v>3</v>
      </c>
      <c r="Q2007" s="6">
        <v>5</v>
      </c>
      <c r="R2007" s="6">
        <v>547</v>
      </c>
      <c r="S2007" s="6">
        <v>23</v>
      </c>
      <c r="T2007" s="6">
        <v>1642</v>
      </c>
      <c r="U2007" s="6" t="s">
        <v>7236</v>
      </c>
      <c r="V2007" s="6">
        <v>823</v>
      </c>
    </row>
    <row r="2008" spans="1:22" x14ac:dyDescent="0.3">
      <c r="A2008" s="6" t="s">
        <v>1785</v>
      </c>
      <c r="B2008" s="6" t="s">
        <v>6662</v>
      </c>
      <c r="C2008" s="6" t="s">
        <v>2935</v>
      </c>
      <c r="D2008" s="6">
        <v>-0.84462777012046297</v>
      </c>
      <c r="E2008" s="6">
        <f t="shared" si="31"/>
        <v>0.55685446465264599</v>
      </c>
      <c r="F2008" s="6">
        <v>3.7734565042951598E-2</v>
      </c>
      <c r="G2008" s="6" t="s">
        <v>6479</v>
      </c>
      <c r="J2008" s="6" t="s">
        <v>12202</v>
      </c>
      <c r="L2008" s="6" t="s">
        <v>11213</v>
      </c>
      <c r="M2008" s="7">
        <v>94.623999999999995</v>
      </c>
      <c r="N2008" s="6">
        <v>93</v>
      </c>
      <c r="O2008" s="6">
        <v>5</v>
      </c>
      <c r="P2008" s="6">
        <v>0</v>
      </c>
      <c r="Q2008" s="6">
        <v>52</v>
      </c>
      <c r="R2008" s="6">
        <v>144</v>
      </c>
      <c r="S2008" s="6">
        <v>243</v>
      </c>
      <c r="T2008" s="6">
        <v>521</v>
      </c>
      <c r="U2008" s="6" t="s">
        <v>12203</v>
      </c>
      <c r="V2008" s="6">
        <v>181</v>
      </c>
    </row>
    <row r="2009" spans="1:22" x14ac:dyDescent="0.3">
      <c r="A2009" s="6" t="s">
        <v>1786</v>
      </c>
      <c r="B2009" s="6" t="s">
        <v>6663</v>
      </c>
      <c r="C2009" s="6" t="s">
        <v>6664</v>
      </c>
      <c r="D2009" s="6">
        <v>-0.845578378358398</v>
      </c>
      <c r="E2009" s="6">
        <f t="shared" si="31"/>
        <v>0.55648766774324787</v>
      </c>
      <c r="F2009" s="6">
        <v>3.0631154784356998E-3</v>
      </c>
      <c r="J2009" s="6" t="s">
        <v>12204</v>
      </c>
      <c r="L2009" s="6" t="s">
        <v>8067</v>
      </c>
      <c r="M2009" s="7">
        <v>74.597999999999999</v>
      </c>
      <c r="N2009" s="6">
        <v>311</v>
      </c>
      <c r="O2009" s="6">
        <v>72</v>
      </c>
      <c r="P2009" s="6">
        <v>4</v>
      </c>
      <c r="Q2009" s="6">
        <v>1</v>
      </c>
      <c r="R2009" s="6">
        <v>310</v>
      </c>
      <c r="S2009" s="6">
        <v>252</v>
      </c>
      <c r="T2009" s="6">
        <v>1166</v>
      </c>
      <c r="U2009" s="6" t="s">
        <v>12205</v>
      </c>
      <c r="V2009" s="6">
        <v>418</v>
      </c>
    </row>
    <row r="2010" spans="1:22" x14ac:dyDescent="0.3">
      <c r="A2010" s="6" t="s">
        <v>1787</v>
      </c>
      <c r="B2010" s="6" t="s">
        <v>6665</v>
      </c>
      <c r="C2010" s="6" t="s">
        <v>2520</v>
      </c>
      <c r="D2010" s="6">
        <v>-0.84648608319567398</v>
      </c>
      <c r="E2010" s="6">
        <f t="shared" si="31"/>
        <v>0.55613765082290145</v>
      </c>
      <c r="F2010" s="6">
        <v>7.8173295612451402E-3</v>
      </c>
      <c r="G2010" s="6" t="s">
        <v>4221</v>
      </c>
      <c r="J2010" s="6" t="s">
        <v>8625</v>
      </c>
      <c r="K2010" s="6" t="s">
        <v>8626</v>
      </c>
      <c r="L2010" s="6" t="s">
        <v>8627</v>
      </c>
      <c r="M2010" s="7">
        <v>95.146000000000001</v>
      </c>
      <c r="N2010" s="6">
        <v>618</v>
      </c>
      <c r="O2010" s="6">
        <v>30</v>
      </c>
      <c r="P2010" s="6">
        <v>0</v>
      </c>
      <c r="Q2010" s="6">
        <v>1</v>
      </c>
      <c r="R2010" s="6">
        <v>618</v>
      </c>
      <c r="S2010" s="6">
        <v>104</v>
      </c>
      <c r="T2010" s="6">
        <v>1957</v>
      </c>
      <c r="U2010" s="6" t="s">
        <v>7236</v>
      </c>
      <c r="V2010" s="6">
        <v>1133</v>
      </c>
    </row>
    <row r="2011" spans="1:22" s="3" customFormat="1" x14ac:dyDescent="0.3">
      <c r="A2011" s="8" t="s">
        <v>1788</v>
      </c>
      <c r="B2011" s="8" t="s">
        <v>13043</v>
      </c>
      <c r="C2011" s="8" t="s">
        <v>116</v>
      </c>
      <c r="D2011" s="8">
        <v>-0.84664158918390997</v>
      </c>
      <c r="E2011" s="8">
        <f t="shared" si="31"/>
        <v>0.55607770878956853</v>
      </c>
      <c r="F2011" s="8">
        <v>2.2678634690134199E-3</v>
      </c>
      <c r="G2011" s="8"/>
      <c r="H2011" s="8"/>
      <c r="I2011" s="8"/>
      <c r="J2011" s="8" t="s">
        <v>7229</v>
      </c>
      <c r="K2011" s="8" t="s">
        <v>7229</v>
      </c>
      <c r="L2011" s="8" t="s">
        <v>7229</v>
      </c>
      <c r="M2011" s="8" t="s">
        <v>7229</v>
      </c>
      <c r="N2011" s="8" t="s">
        <v>7229</v>
      </c>
      <c r="O2011" s="8" t="s">
        <v>7229</v>
      </c>
      <c r="P2011" s="8" t="s">
        <v>7229</v>
      </c>
      <c r="Q2011" s="8" t="s">
        <v>7229</v>
      </c>
      <c r="R2011" s="8" t="s">
        <v>7229</v>
      </c>
      <c r="S2011" s="8" t="s">
        <v>7229</v>
      </c>
      <c r="T2011" s="8" t="s">
        <v>7229</v>
      </c>
      <c r="U2011" s="8" t="s">
        <v>7229</v>
      </c>
      <c r="V2011" s="8" t="s">
        <v>7229</v>
      </c>
    </row>
    <row r="2012" spans="1:22" x14ac:dyDescent="0.3">
      <c r="A2012" s="6" t="s">
        <v>1789</v>
      </c>
      <c r="B2012" s="6" t="s">
        <v>6666</v>
      </c>
      <c r="C2012" s="6" t="s">
        <v>6526</v>
      </c>
      <c r="D2012" s="6">
        <v>-0.84832003953814095</v>
      </c>
      <c r="E2012" s="6">
        <f t="shared" si="31"/>
        <v>0.55543113686950851</v>
      </c>
      <c r="F2012" s="6">
        <v>5.3041762834326104E-4</v>
      </c>
      <c r="G2012" s="6" t="s">
        <v>3943</v>
      </c>
      <c r="J2012" s="6" t="s">
        <v>12206</v>
      </c>
      <c r="K2012" s="6" t="s">
        <v>12207</v>
      </c>
      <c r="L2012" s="6" t="s">
        <v>8198</v>
      </c>
      <c r="M2012" s="7">
        <v>67.742000000000004</v>
      </c>
      <c r="N2012" s="6">
        <v>403</v>
      </c>
      <c r="O2012" s="6">
        <v>107</v>
      </c>
      <c r="P2012" s="6">
        <v>5</v>
      </c>
      <c r="Q2012" s="6">
        <v>37</v>
      </c>
      <c r="R2012" s="6">
        <v>426</v>
      </c>
      <c r="S2012" s="6">
        <v>305</v>
      </c>
      <c r="T2012" s="6">
        <v>1483</v>
      </c>
      <c r="U2012" s="6" t="s">
        <v>7236</v>
      </c>
      <c r="V2012" s="6">
        <v>570</v>
      </c>
    </row>
    <row r="2013" spans="1:22" x14ac:dyDescent="0.3">
      <c r="A2013" s="6" t="s">
        <v>1790</v>
      </c>
      <c r="B2013" s="6" t="s">
        <v>6667</v>
      </c>
      <c r="C2013" s="6" t="s">
        <v>2967</v>
      </c>
      <c r="D2013" s="6">
        <v>-0.85014126762440201</v>
      </c>
      <c r="E2013" s="6">
        <f t="shared" si="31"/>
        <v>0.55473041458517602</v>
      </c>
      <c r="F2013" s="6">
        <v>1.25273341682218E-2</v>
      </c>
      <c r="G2013" s="6" t="s">
        <v>6668</v>
      </c>
      <c r="H2013" s="6" t="s">
        <v>3107</v>
      </c>
      <c r="J2013" s="6" t="s">
        <v>12208</v>
      </c>
      <c r="K2013" s="6" t="s">
        <v>12209</v>
      </c>
      <c r="L2013" s="6" t="s">
        <v>12210</v>
      </c>
      <c r="M2013" s="7">
        <v>86.701999999999998</v>
      </c>
      <c r="N2013" s="6">
        <v>188</v>
      </c>
      <c r="O2013" s="6">
        <v>25</v>
      </c>
      <c r="P2013" s="6">
        <v>0</v>
      </c>
      <c r="Q2013" s="6">
        <v>1</v>
      </c>
      <c r="R2013" s="6">
        <v>188</v>
      </c>
      <c r="S2013" s="6">
        <v>55</v>
      </c>
      <c r="T2013" s="6">
        <v>618</v>
      </c>
      <c r="U2013" s="6" t="s">
        <v>12211</v>
      </c>
      <c r="V2013" s="6">
        <v>336</v>
      </c>
    </row>
    <row r="2014" spans="1:22" x14ac:dyDescent="0.3">
      <c r="A2014" s="6" t="s">
        <v>1791</v>
      </c>
      <c r="B2014" s="6" t="s">
        <v>6669</v>
      </c>
      <c r="C2014" s="6" t="s">
        <v>2825</v>
      </c>
      <c r="D2014" s="6">
        <v>-0.850347149119413</v>
      </c>
      <c r="E2014" s="6">
        <f t="shared" si="31"/>
        <v>0.55465125677629179</v>
      </c>
      <c r="F2014" s="6">
        <v>1.4973903745034401E-2</v>
      </c>
      <c r="G2014" s="6" t="s">
        <v>4585</v>
      </c>
      <c r="J2014" s="6" t="s">
        <v>12212</v>
      </c>
      <c r="L2014" s="6" t="s">
        <v>7449</v>
      </c>
      <c r="M2014" s="7">
        <v>50</v>
      </c>
      <c r="N2014" s="6">
        <v>396</v>
      </c>
      <c r="O2014" s="6">
        <v>178</v>
      </c>
      <c r="P2014" s="6">
        <v>3</v>
      </c>
      <c r="Q2014" s="6">
        <v>1</v>
      </c>
      <c r="R2014" s="6">
        <v>377</v>
      </c>
      <c r="S2014" s="6">
        <v>19</v>
      </c>
      <c r="T2014" s="6">
        <v>1203</v>
      </c>
      <c r="U2014" s="6" t="s">
        <v>12213</v>
      </c>
      <c r="V2014" s="6">
        <v>359</v>
      </c>
    </row>
    <row r="2015" spans="1:22" x14ac:dyDescent="0.3">
      <c r="A2015" s="6" t="s">
        <v>7</v>
      </c>
      <c r="B2015" s="6" t="s">
        <v>6670</v>
      </c>
      <c r="C2015" s="6" t="s">
        <v>2968</v>
      </c>
      <c r="D2015" s="6">
        <v>-0.85050043859717395</v>
      </c>
      <c r="E2015" s="6">
        <f t="shared" si="31"/>
        <v>0.55459232700780681</v>
      </c>
      <c r="F2015" s="6">
        <v>2.9158246961987701E-3</v>
      </c>
      <c r="G2015" s="6" t="s">
        <v>3588</v>
      </c>
      <c r="H2015" s="6" t="s">
        <v>3045</v>
      </c>
      <c r="J2015" s="6" t="s">
        <v>8365</v>
      </c>
      <c r="L2015" s="6" t="s">
        <v>7822</v>
      </c>
      <c r="M2015" s="7">
        <v>68.234999999999999</v>
      </c>
      <c r="N2015" s="6">
        <v>85</v>
      </c>
      <c r="O2015" s="6">
        <v>26</v>
      </c>
      <c r="P2015" s="6">
        <v>1</v>
      </c>
      <c r="Q2015" s="6">
        <v>43</v>
      </c>
      <c r="R2015" s="6">
        <v>127</v>
      </c>
      <c r="S2015" s="6">
        <v>211</v>
      </c>
      <c r="T2015" s="6">
        <v>462</v>
      </c>
      <c r="U2015" s="6" t="s">
        <v>12214</v>
      </c>
      <c r="V2015" s="6">
        <v>118</v>
      </c>
    </row>
    <row r="2016" spans="1:22" x14ac:dyDescent="0.3">
      <c r="A2016" s="6" t="s">
        <v>1792</v>
      </c>
      <c r="B2016" s="6" t="s">
        <v>6671</v>
      </c>
      <c r="C2016" s="6" t="s">
        <v>155</v>
      </c>
      <c r="D2016" s="6">
        <v>-0.85094597906631397</v>
      </c>
      <c r="E2016" s="6">
        <f t="shared" si="31"/>
        <v>0.55442108140969437</v>
      </c>
      <c r="F2016" s="6">
        <v>2.11494138724917E-4</v>
      </c>
      <c r="J2016" s="6" t="s">
        <v>12215</v>
      </c>
      <c r="L2016" s="6" t="s">
        <v>12216</v>
      </c>
      <c r="M2016" s="7">
        <v>48.701000000000001</v>
      </c>
      <c r="N2016" s="6">
        <v>154</v>
      </c>
      <c r="O2016" s="6">
        <v>59</v>
      </c>
      <c r="P2016" s="6">
        <v>7</v>
      </c>
      <c r="Q2016" s="6">
        <v>22</v>
      </c>
      <c r="R2016" s="6">
        <v>159</v>
      </c>
      <c r="S2016" s="6">
        <v>270</v>
      </c>
      <c r="T2016" s="6">
        <v>719</v>
      </c>
      <c r="U2016" s="6" t="s">
        <v>12217</v>
      </c>
    </row>
    <row r="2017" spans="1:22" x14ac:dyDescent="0.3">
      <c r="A2017" s="6" t="s">
        <v>1793</v>
      </c>
      <c r="B2017" s="6" t="s">
        <v>6672</v>
      </c>
      <c r="C2017" s="6" t="s">
        <v>155</v>
      </c>
      <c r="D2017" s="6">
        <v>-0.85128922717806599</v>
      </c>
      <c r="E2017" s="6">
        <f t="shared" si="31"/>
        <v>0.554289188426763</v>
      </c>
      <c r="F2017" s="6">
        <v>4.7200674793163602E-2</v>
      </c>
      <c r="J2017" s="6" t="s">
        <v>12218</v>
      </c>
      <c r="L2017" s="6" t="s">
        <v>7449</v>
      </c>
      <c r="M2017" s="7">
        <v>72.727000000000004</v>
      </c>
      <c r="N2017" s="6">
        <v>22</v>
      </c>
      <c r="O2017" s="6">
        <v>6</v>
      </c>
      <c r="P2017" s="6">
        <v>0</v>
      </c>
      <c r="Q2017" s="6">
        <v>1</v>
      </c>
      <c r="R2017" s="6">
        <v>22</v>
      </c>
      <c r="S2017" s="6">
        <v>108</v>
      </c>
      <c r="T2017" s="6">
        <v>173</v>
      </c>
      <c r="U2017" s="6" t="s">
        <v>7232</v>
      </c>
    </row>
    <row r="2018" spans="1:22" x14ac:dyDescent="0.3">
      <c r="A2018" s="6" t="s">
        <v>1794</v>
      </c>
      <c r="B2018" s="6" t="s">
        <v>6673</v>
      </c>
      <c r="C2018" s="6" t="s">
        <v>2940</v>
      </c>
      <c r="D2018" s="6">
        <v>-0.85275750164013198</v>
      </c>
      <c r="E2018" s="6">
        <f t="shared" si="31"/>
        <v>0.55372535848478066</v>
      </c>
      <c r="F2018" s="6">
        <v>2.3809210724982401E-2</v>
      </c>
      <c r="G2018" s="6" t="s">
        <v>6497</v>
      </c>
      <c r="J2018" s="6" t="s">
        <v>11946</v>
      </c>
      <c r="L2018" s="6" t="s">
        <v>11947</v>
      </c>
      <c r="M2018" s="7">
        <v>90.164000000000001</v>
      </c>
      <c r="N2018" s="6">
        <v>122</v>
      </c>
      <c r="O2018" s="6">
        <v>12</v>
      </c>
      <c r="P2018" s="6">
        <v>0</v>
      </c>
      <c r="Q2018" s="6">
        <v>1</v>
      </c>
      <c r="R2018" s="6">
        <v>122</v>
      </c>
      <c r="S2018" s="6">
        <v>108</v>
      </c>
      <c r="T2018" s="6">
        <v>473</v>
      </c>
      <c r="U2018" s="6" t="s">
        <v>12219</v>
      </c>
      <c r="V2018" s="6">
        <v>233</v>
      </c>
    </row>
    <row r="2019" spans="1:22" x14ac:dyDescent="0.3">
      <c r="A2019" s="6" t="s">
        <v>1795</v>
      </c>
      <c r="B2019" s="6" t="s">
        <v>6674</v>
      </c>
      <c r="C2019" s="6" t="s">
        <v>2969</v>
      </c>
      <c r="D2019" s="6">
        <v>-0.85315552813151496</v>
      </c>
      <c r="E2019" s="6">
        <f t="shared" si="31"/>
        <v>0.55357261174665517</v>
      </c>
      <c r="F2019" s="6">
        <v>8.7897360496314303E-3</v>
      </c>
      <c r="G2019" s="6" t="s">
        <v>6675</v>
      </c>
      <c r="H2019" s="6" t="s">
        <v>3142</v>
      </c>
      <c r="J2019" s="6" t="s">
        <v>12220</v>
      </c>
      <c r="K2019" s="6" t="s">
        <v>12221</v>
      </c>
      <c r="L2019" s="6" t="s">
        <v>12222</v>
      </c>
      <c r="M2019" s="7">
        <v>59.686</v>
      </c>
      <c r="N2019" s="6">
        <v>191</v>
      </c>
      <c r="O2019" s="6">
        <v>70</v>
      </c>
      <c r="P2019" s="6">
        <v>2</v>
      </c>
      <c r="Q2019" s="6">
        <v>5</v>
      </c>
      <c r="R2019" s="6">
        <v>190</v>
      </c>
      <c r="S2019" s="6">
        <v>93</v>
      </c>
      <c r="T2019" s="6">
        <v>659</v>
      </c>
      <c r="U2019" s="6" t="s">
        <v>12223</v>
      </c>
      <c r="V2019" s="6">
        <v>124</v>
      </c>
    </row>
    <row r="2020" spans="1:22" x14ac:dyDescent="0.3">
      <c r="A2020" s="6" t="s">
        <v>1796</v>
      </c>
      <c r="B2020" s="6" t="s">
        <v>6676</v>
      </c>
      <c r="C2020" s="6" t="s">
        <v>6677</v>
      </c>
      <c r="D2020" s="6">
        <v>-0.85326237159975005</v>
      </c>
      <c r="E2020" s="6">
        <f t="shared" si="31"/>
        <v>0.55353161664649442</v>
      </c>
      <c r="F2020" s="6">
        <v>4.5033114169538901E-3</v>
      </c>
      <c r="G2020" s="6" t="s">
        <v>5807</v>
      </c>
      <c r="J2020" s="6" t="s">
        <v>12224</v>
      </c>
      <c r="L2020" s="6" t="s">
        <v>11010</v>
      </c>
      <c r="M2020" s="7">
        <v>58.807000000000002</v>
      </c>
      <c r="N2020" s="6">
        <v>352</v>
      </c>
      <c r="O2020" s="6">
        <v>142</v>
      </c>
      <c r="P2020" s="6">
        <v>2</v>
      </c>
      <c r="Q2020" s="6">
        <v>1</v>
      </c>
      <c r="R2020" s="6">
        <v>352</v>
      </c>
      <c r="S2020" s="6">
        <v>26</v>
      </c>
      <c r="T2020" s="6">
        <v>1072</v>
      </c>
      <c r="U2020" s="6" t="s">
        <v>12225</v>
      </c>
      <c r="V2020" s="6">
        <v>374</v>
      </c>
    </row>
    <row r="2021" spans="1:22" x14ac:dyDescent="0.3">
      <c r="A2021" s="6" t="s">
        <v>1797</v>
      </c>
      <c r="B2021" s="6" t="s">
        <v>6678</v>
      </c>
      <c r="C2021" s="6" t="s">
        <v>6679</v>
      </c>
      <c r="D2021" s="6">
        <v>-0.85408728572905102</v>
      </c>
      <c r="E2021" s="6">
        <f t="shared" si="31"/>
        <v>0.5532152049863811</v>
      </c>
      <c r="F2021" s="6">
        <v>3.2181315158135201E-2</v>
      </c>
      <c r="G2021" s="6" t="s">
        <v>6680</v>
      </c>
      <c r="J2021" s="6" t="s">
        <v>12226</v>
      </c>
      <c r="K2021" s="6" t="s">
        <v>12227</v>
      </c>
      <c r="L2021" s="6" t="s">
        <v>12228</v>
      </c>
      <c r="M2021" s="7">
        <v>67.415999999999997</v>
      </c>
      <c r="N2021" s="6">
        <v>89</v>
      </c>
      <c r="O2021" s="6">
        <v>28</v>
      </c>
      <c r="P2021" s="6">
        <v>1</v>
      </c>
      <c r="Q2021" s="6">
        <v>1</v>
      </c>
      <c r="R2021" s="6">
        <v>89</v>
      </c>
      <c r="S2021" s="6">
        <v>44</v>
      </c>
      <c r="T2021" s="6">
        <v>307</v>
      </c>
      <c r="U2021" s="6" t="s">
        <v>12229</v>
      </c>
      <c r="V2021" s="6">
        <v>100</v>
      </c>
    </row>
    <row r="2022" spans="1:22" x14ac:dyDescent="0.3">
      <c r="A2022" s="6" t="s">
        <v>1798</v>
      </c>
      <c r="B2022" s="6" t="s">
        <v>6681</v>
      </c>
      <c r="C2022" s="6" t="s">
        <v>6682</v>
      </c>
      <c r="D2022" s="6">
        <v>-0.85566363064834505</v>
      </c>
      <c r="E2022" s="6">
        <f t="shared" si="31"/>
        <v>0.55261107056841208</v>
      </c>
      <c r="F2022" s="6">
        <v>7.8161092135008506E-3</v>
      </c>
      <c r="G2022" s="6" t="s">
        <v>5714</v>
      </c>
      <c r="J2022" s="6" t="s">
        <v>10868</v>
      </c>
      <c r="L2022" s="6" t="s">
        <v>10869</v>
      </c>
      <c r="M2022" s="7">
        <v>64.150999999999996</v>
      </c>
      <c r="N2022" s="6">
        <v>265</v>
      </c>
      <c r="O2022" s="6">
        <v>82</v>
      </c>
      <c r="P2022" s="6">
        <v>6</v>
      </c>
      <c r="Q2022" s="6">
        <v>27</v>
      </c>
      <c r="R2022" s="6">
        <v>289</v>
      </c>
      <c r="S2022" s="6">
        <v>233</v>
      </c>
      <c r="T2022" s="6">
        <v>994</v>
      </c>
      <c r="U2022" s="6" t="s">
        <v>12230</v>
      </c>
      <c r="V2022" s="6">
        <v>259</v>
      </c>
    </row>
    <row r="2023" spans="1:22" x14ac:dyDescent="0.3">
      <c r="A2023" s="6" t="s">
        <v>1799</v>
      </c>
      <c r="B2023" s="6" t="s">
        <v>6683</v>
      </c>
      <c r="C2023" s="6" t="s">
        <v>155</v>
      </c>
      <c r="D2023" s="6">
        <v>-0.85577166243120295</v>
      </c>
      <c r="E2023" s="6">
        <f t="shared" si="31"/>
        <v>0.55256969153657565</v>
      </c>
      <c r="F2023" s="6">
        <v>2.1189204549162899E-2</v>
      </c>
      <c r="J2023" s="6" t="s">
        <v>12231</v>
      </c>
      <c r="L2023" s="6" t="s">
        <v>7243</v>
      </c>
      <c r="M2023" s="7">
        <v>32.494999999999997</v>
      </c>
      <c r="N2023" s="6">
        <v>477</v>
      </c>
      <c r="O2023" s="6">
        <v>225</v>
      </c>
      <c r="P2023" s="6">
        <v>19</v>
      </c>
      <c r="Q2023" s="6">
        <v>1</v>
      </c>
      <c r="R2023" s="6">
        <v>451</v>
      </c>
      <c r="S2023" s="6">
        <v>14</v>
      </c>
      <c r="T2023" s="6">
        <v>1231</v>
      </c>
      <c r="U2023" s="6" t="s">
        <v>12232</v>
      </c>
      <c r="V2023" s="6">
        <v>152</v>
      </c>
    </row>
    <row r="2024" spans="1:22" x14ac:dyDescent="0.3">
      <c r="A2024" s="6" t="s">
        <v>1800</v>
      </c>
      <c r="B2024" s="6" t="s">
        <v>6684</v>
      </c>
      <c r="C2024" s="6" t="s">
        <v>6685</v>
      </c>
      <c r="D2024" s="6">
        <v>-0.856657190088155</v>
      </c>
      <c r="E2024" s="6">
        <f t="shared" si="31"/>
        <v>0.55223062777752796</v>
      </c>
      <c r="F2024" s="6">
        <v>3.4590139096854998E-4</v>
      </c>
      <c r="J2024" s="6" t="s">
        <v>12233</v>
      </c>
      <c r="L2024" s="6" t="s">
        <v>12234</v>
      </c>
      <c r="M2024" s="7">
        <v>54.43</v>
      </c>
      <c r="N2024" s="6">
        <v>79</v>
      </c>
      <c r="O2024" s="6">
        <v>36</v>
      </c>
      <c r="P2024" s="6">
        <v>0</v>
      </c>
      <c r="Q2024" s="6">
        <v>47</v>
      </c>
      <c r="R2024" s="6">
        <v>125</v>
      </c>
      <c r="S2024" s="6">
        <v>445</v>
      </c>
      <c r="T2024" s="6">
        <v>681</v>
      </c>
      <c r="U2024" s="6" t="s">
        <v>12235</v>
      </c>
    </row>
    <row r="2025" spans="1:22" x14ac:dyDescent="0.3">
      <c r="A2025" s="6" t="s">
        <v>1801</v>
      </c>
      <c r="B2025" s="6" t="s">
        <v>6686</v>
      </c>
      <c r="C2025" s="6" t="s">
        <v>6638</v>
      </c>
      <c r="D2025" s="6">
        <v>-0.85673797996025203</v>
      </c>
      <c r="E2025" s="6">
        <f t="shared" si="31"/>
        <v>0.55219970413022113</v>
      </c>
      <c r="F2025" s="6">
        <v>4.0266655255487404E-3</v>
      </c>
      <c r="G2025" s="6" t="s">
        <v>6687</v>
      </c>
      <c r="J2025" s="6" t="s">
        <v>12163</v>
      </c>
      <c r="K2025" s="6" t="s">
        <v>12164</v>
      </c>
      <c r="L2025" s="6" t="s">
        <v>12165</v>
      </c>
      <c r="M2025" s="7">
        <v>94.078999999999994</v>
      </c>
      <c r="N2025" s="6">
        <v>152</v>
      </c>
      <c r="O2025" s="6">
        <v>9</v>
      </c>
      <c r="P2025" s="6">
        <v>0</v>
      </c>
      <c r="Q2025" s="6">
        <v>1</v>
      </c>
      <c r="R2025" s="6">
        <v>152</v>
      </c>
      <c r="S2025" s="6">
        <v>89</v>
      </c>
      <c r="T2025" s="6">
        <v>544</v>
      </c>
      <c r="U2025" s="6" t="s">
        <v>12236</v>
      </c>
      <c r="V2025" s="6">
        <v>289</v>
      </c>
    </row>
    <row r="2026" spans="1:22" x14ac:dyDescent="0.3">
      <c r="A2026" s="6" t="s">
        <v>1802</v>
      </c>
      <c r="B2026" s="6" t="s">
        <v>6688</v>
      </c>
      <c r="C2026" s="6" t="s">
        <v>2922</v>
      </c>
      <c r="D2026" s="6">
        <v>-0.85706482580562804</v>
      </c>
      <c r="E2026" s="6">
        <f t="shared" si="31"/>
        <v>0.55207461620034604</v>
      </c>
      <c r="F2026" s="6">
        <v>1.9413357259941401E-2</v>
      </c>
      <c r="G2026" s="6" t="s">
        <v>6335</v>
      </c>
      <c r="J2026" s="6" t="s">
        <v>11740</v>
      </c>
      <c r="K2026" s="6" t="s">
        <v>11741</v>
      </c>
      <c r="L2026" s="6" t="s">
        <v>11742</v>
      </c>
      <c r="M2026" s="7">
        <v>93.227000000000004</v>
      </c>
      <c r="N2026" s="6">
        <v>251</v>
      </c>
      <c r="O2026" s="6">
        <v>16</v>
      </c>
      <c r="P2026" s="6">
        <v>1</v>
      </c>
      <c r="Q2026" s="6">
        <v>1</v>
      </c>
      <c r="R2026" s="6">
        <v>250</v>
      </c>
      <c r="S2026" s="6">
        <v>14</v>
      </c>
      <c r="T2026" s="6">
        <v>766</v>
      </c>
      <c r="U2026" s="6" t="s">
        <v>12237</v>
      </c>
      <c r="V2026" s="6">
        <v>400</v>
      </c>
    </row>
    <row r="2027" spans="1:22" x14ac:dyDescent="0.3">
      <c r="A2027" s="6" t="s">
        <v>1803</v>
      </c>
      <c r="B2027" s="6" t="s">
        <v>6689</v>
      </c>
      <c r="C2027" s="6" t="s">
        <v>6690</v>
      </c>
      <c r="D2027" s="6">
        <v>-0.85735843163900205</v>
      </c>
      <c r="E2027" s="6">
        <f t="shared" si="31"/>
        <v>0.55196227379226392</v>
      </c>
      <c r="F2027" s="6">
        <v>2.6934763468194501E-2</v>
      </c>
      <c r="G2027" s="6" t="s">
        <v>5570</v>
      </c>
      <c r="J2027" s="6" t="s">
        <v>12238</v>
      </c>
      <c r="L2027" s="6" t="s">
        <v>12239</v>
      </c>
      <c r="M2027" s="7">
        <v>54.39</v>
      </c>
      <c r="N2027" s="6">
        <v>991</v>
      </c>
      <c r="O2027" s="6">
        <v>407</v>
      </c>
      <c r="P2027" s="6">
        <v>15</v>
      </c>
      <c r="Q2027" s="6">
        <v>1</v>
      </c>
      <c r="R2027" s="6">
        <v>972</v>
      </c>
      <c r="S2027" s="6">
        <v>392</v>
      </c>
      <c r="T2027" s="6">
        <v>3286</v>
      </c>
      <c r="U2027" s="6" t="s">
        <v>7236</v>
      </c>
      <c r="V2027" s="6">
        <v>1033</v>
      </c>
    </row>
    <row r="2028" spans="1:22" x14ac:dyDescent="0.3">
      <c r="A2028" s="6" t="s">
        <v>1804</v>
      </c>
      <c r="B2028" s="6" t="s">
        <v>6691</v>
      </c>
      <c r="C2028" s="6" t="s">
        <v>2970</v>
      </c>
      <c r="D2028" s="6">
        <v>-0.85766730538204405</v>
      </c>
      <c r="E2028" s="6">
        <f t="shared" si="31"/>
        <v>0.55184411409819967</v>
      </c>
      <c r="F2028" s="6">
        <v>1.32099091129066E-2</v>
      </c>
      <c r="G2028" s="6" t="s">
        <v>4103</v>
      </c>
      <c r="H2028" s="6" t="s">
        <v>3141</v>
      </c>
      <c r="J2028" s="6" t="s">
        <v>12240</v>
      </c>
      <c r="K2028" s="6" t="s">
        <v>12241</v>
      </c>
      <c r="L2028" s="6" t="s">
        <v>12242</v>
      </c>
      <c r="M2028" s="7">
        <v>59.375</v>
      </c>
      <c r="N2028" s="6">
        <v>96</v>
      </c>
      <c r="O2028" s="6">
        <v>39</v>
      </c>
      <c r="P2028" s="6">
        <v>0</v>
      </c>
      <c r="Q2028" s="6">
        <v>1</v>
      </c>
      <c r="R2028" s="6">
        <v>96</v>
      </c>
      <c r="S2028" s="6">
        <v>67</v>
      </c>
      <c r="T2028" s="6">
        <v>354</v>
      </c>
      <c r="U2028" s="6" t="s">
        <v>12243</v>
      </c>
      <c r="V2028" s="6">
        <v>122</v>
      </c>
    </row>
    <row r="2029" spans="1:22" x14ac:dyDescent="0.3">
      <c r="A2029" s="6" t="s">
        <v>1805</v>
      </c>
      <c r="B2029" s="6" t="s">
        <v>6692</v>
      </c>
      <c r="C2029" s="6" t="s">
        <v>5856</v>
      </c>
      <c r="D2029" s="6">
        <v>-0.85798234100575699</v>
      </c>
      <c r="E2029" s="6">
        <f t="shared" si="31"/>
        <v>0.55172362323242263</v>
      </c>
      <c r="F2029" s="6">
        <v>4.0784638905616497E-3</v>
      </c>
      <c r="G2029" s="6" t="s">
        <v>6693</v>
      </c>
      <c r="J2029" s="6" t="s">
        <v>12244</v>
      </c>
      <c r="K2029" s="6" t="s">
        <v>12245</v>
      </c>
      <c r="L2029" s="6" t="s">
        <v>12246</v>
      </c>
      <c r="M2029" s="7">
        <v>72.099999999999994</v>
      </c>
      <c r="N2029" s="6">
        <v>319</v>
      </c>
      <c r="O2029" s="6">
        <v>87</v>
      </c>
      <c r="P2029" s="6">
        <v>2</v>
      </c>
      <c r="Q2029" s="6">
        <v>41</v>
      </c>
      <c r="R2029" s="6">
        <v>358</v>
      </c>
      <c r="S2029" s="6">
        <v>168</v>
      </c>
      <c r="T2029" s="6">
        <v>1121</v>
      </c>
      <c r="U2029" s="6" t="s">
        <v>12247</v>
      </c>
      <c r="V2029" s="6">
        <v>456</v>
      </c>
    </row>
    <row r="2030" spans="1:22" x14ac:dyDescent="0.3">
      <c r="A2030" s="6" t="s">
        <v>1806</v>
      </c>
      <c r="B2030" s="6" t="s">
        <v>6694</v>
      </c>
      <c r="C2030" s="6" t="s">
        <v>2971</v>
      </c>
      <c r="D2030" s="6">
        <v>-0.85898851624219696</v>
      </c>
      <c r="E2030" s="6">
        <f t="shared" si="31"/>
        <v>0.55133897013899325</v>
      </c>
      <c r="F2030" s="6">
        <v>4.62740951103917E-3</v>
      </c>
      <c r="G2030" s="6" t="s">
        <v>6695</v>
      </c>
      <c r="H2030" s="6" t="s">
        <v>3140</v>
      </c>
      <c r="J2030" s="6" t="s">
        <v>12248</v>
      </c>
      <c r="L2030" s="6" t="s">
        <v>2971</v>
      </c>
      <c r="M2030" s="7">
        <v>72.054000000000002</v>
      </c>
      <c r="N2030" s="6">
        <v>297</v>
      </c>
      <c r="O2030" s="6">
        <v>78</v>
      </c>
      <c r="P2030" s="6">
        <v>3</v>
      </c>
      <c r="Q2030" s="6">
        <v>265</v>
      </c>
      <c r="R2030" s="6">
        <v>560</v>
      </c>
      <c r="S2030" s="6">
        <v>626</v>
      </c>
      <c r="T2030" s="6">
        <v>1504</v>
      </c>
      <c r="U2030" s="6" t="s">
        <v>12249</v>
      </c>
      <c r="V2030" s="6">
        <v>425</v>
      </c>
    </row>
    <row r="2031" spans="1:22" x14ac:dyDescent="0.3">
      <c r="A2031" s="6" t="s">
        <v>1807</v>
      </c>
      <c r="B2031" s="6" t="s">
        <v>6696</v>
      </c>
      <c r="C2031" s="6" t="s">
        <v>6697</v>
      </c>
      <c r="D2031" s="6">
        <v>-0.85929839608276004</v>
      </c>
      <c r="E2031" s="6">
        <f t="shared" si="31"/>
        <v>0.55122055946998505</v>
      </c>
      <c r="F2031" s="6">
        <v>1.4311107776154301E-2</v>
      </c>
      <c r="G2031" s="6" t="s">
        <v>5524</v>
      </c>
      <c r="J2031" s="6" t="s">
        <v>12250</v>
      </c>
      <c r="L2031" s="6" t="s">
        <v>10835</v>
      </c>
      <c r="M2031" s="7">
        <v>62.781999999999996</v>
      </c>
      <c r="N2031" s="6">
        <v>798</v>
      </c>
      <c r="O2031" s="6">
        <v>207</v>
      </c>
      <c r="P2031" s="6">
        <v>25</v>
      </c>
      <c r="Q2031" s="6">
        <v>1</v>
      </c>
      <c r="R2031" s="6">
        <v>780</v>
      </c>
      <c r="S2031" s="6">
        <v>1</v>
      </c>
      <c r="T2031" s="6">
        <v>2178</v>
      </c>
      <c r="U2031" s="6" t="s">
        <v>7236</v>
      </c>
      <c r="V2031" s="6">
        <v>888</v>
      </c>
    </row>
    <row r="2032" spans="1:22" x14ac:dyDescent="0.3">
      <c r="A2032" s="6" t="s">
        <v>56</v>
      </c>
      <c r="B2032" s="6" t="s">
        <v>6698</v>
      </c>
      <c r="C2032" s="6" t="s">
        <v>2025</v>
      </c>
      <c r="D2032" s="6">
        <v>-0.86042776572464397</v>
      </c>
      <c r="E2032" s="6">
        <f t="shared" si="31"/>
        <v>0.55078922218330029</v>
      </c>
      <c r="F2032" s="12">
        <v>6.8997827095030597E-5</v>
      </c>
      <c r="G2032" s="6" t="s">
        <v>3661</v>
      </c>
      <c r="J2032" s="6" t="s">
        <v>10997</v>
      </c>
      <c r="L2032" s="6" t="s">
        <v>8198</v>
      </c>
      <c r="M2032" s="7">
        <v>61.561999999999998</v>
      </c>
      <c r="N2032" s="6">
        <v>333</v>
      </c>
      <c r="O2032" s="6">
        <v>128</v>
      </c>
      <c r="P2032" s="6">
        <v>0</v>
      </c>
      <c r="Q2032" s="6">
        <v>27</v>
      </c>
      <c r="R2032" s="6">
        <v>359</v>
      </c>
      <c r="S2032" s="6">
        <v>249</v>
      </c>
      <c r="T2032" s="6">
        <v>1247</v>
      </c>
      <c r="U2032" s="6" t="s">
        <v>12251</v>
      </c>
      <c r="V2032" s="6">
        <v>454</v>
      </c>
    </row>
    <row r="2033" spans="1:22" x14ac:dyDescent="0.3">
      <c r="A2033" s="6" t="s">
        <v>1808</v>
      </c>
      <c r="B2033" s="6" t="s">
        <v>6699</v>
      </c>
      <c r="C2033" s="6" t="s">
        <v>6700</v>
      </c>
      <c r="D2033" s="6">
        <v>-0.86151821118375604</v>
      </c>
      <c r="E2033" s="6">
        <f t="shared" si="31"/>
        <v>0.55037307139204583</v>
      </c>
      <c r="F2033" s="6">
        <v>9.2017878420865996E-3</v>
      </c>
      <c r="G2033" s="6" t="s">
        <v>6701</v>
      </c>
      <c r="J2033" s="6" t="s">
        <v>12252</v>
      </c>
      <c r="K2033" s="6" t="s">
        <v>12253</v>
      </c>
      <c r="L2033" s="6" t="s">
        <v>12254</v>
      </c>
      <c r="M2033" s="7">
        <v>84.847999999999999</v>
      </c>
      <c r="N2033" s="6">
        <v>363</v>
      </c>
      <c r="O2033" s="6">
        <v>53</v>
      </c>
      <c r="P2033" s="6">
        <v>1</v>
      </c>
      <c r="Q2033" s="6">
        <v>71</v>
      </c>
      <c r="R2033" s="6">
        <v>433</v>
      </c>
      <c r="S2033" s="6">
        <v>357</v>
      </c>
      <c r="T2033" s="6">
        <v>1439</v>
      </c>
      <c r="U2033" s="6" t="s">
        <v>7236</v>
      </c>
      <c r="V2033" s="6">
        <v>652</v>
      </c>
    </row>
    <row r="2034" spans="1:22" x14ac:dyDescent="0.3">
      <c r="A2034" s="6" t="s">
        <v>1809</v>
      </c>
      <c r="B2034" s="6" t="s">
        <v>6702</v>
      </c>
      <c r="C2034" s="6" t="s">
        <v>2647</v>
      </c>
      <c r="D2034" s="6">
        <v>-0.86178108031011902</v>
      </c>
      <c r="E2034" s="6">
        <f t="shared" si="31"/>
        <v>0.5502727987047118</v>
      </c>
      <c r="F2034" s="6">
        <v>2.0803374102933798E-3</v>
      </c>
      <c r="G2034" s="6" t="s">
        <v>4525</v>
      </c>
      <c r="J2034" s="6" t="s">
        <v>12255</v>
      </c>
      <c r="L2034" s="6" t="s">
        <v>9148</v>
      </c>
      <c r="M2034" s="7">
        <v>85.605000000000004</v>
      </c>
      <c r="N2034" s="6">
        <v>521</v>
      </c>
      <c r="O2034" s="6">
        <v>75</v>
      </c>
      <c r="P2034" s="6">
        <v>0</v>
      </c>
      <c r="Q2034" s="6">
        <v>6</v>
      </c>
      <c r="R2034" s="6">
        <v>526</v>
      </c>
      <c r="S2034" s="6">
        <v>269</v>
      </c>
      <c r="T2034" s="6">
        <v>1831</v>
      </c>
      <c r="U2034" s="6" t="s">
        <v>7236</v>
      </c>
      <c r="V2034" s="6">
        <v>935</v>
      </c>
    </row>
    <row r="2035" spans="1:22" x14ac:dyDescent="0.3">
      <c r="A2035" s="6" t="s">
        <v>1810</v>
      </c>
      <c r="B2035" s="6" t="s">
        <v>6703</v>
      </c>
      <c r="C2035" s="6" t="s">
        <v>2843</v>
      </c>
      <c r="D2035" s="6">
        <v>-0.863475891056395</v>
      </c>
      <c r="E2035" s="6">
        <f t="shared" si="31"/>
        <v>0.54962674347588736</v>
      </c>
      <c r="F2035" s="6">
        <v>1.25145836169397E-2</v>
      </c>
      <c r="J2035" s="6" t="s">
        <v>12256</v>
      </c>
      <c r="L2035" s="6" t="s">
        <v>12257</v>
      </c>
      <c r="M2035" s="7">
        <v>70.102999999999994</v>
      </c>
      <c r="N2035" s="6">
        <v>194</v>
      </c>
      <c r="O2035" s="6">
        <v>54</v>
      </c>
      <c r="P2035" s="6">
        <v>2</v>
      </c>
      <c r="Q2035" s="6">
        <v>3</v>
      </c>
      <c r="R2035" s="6">
        <v>195</v>
      </c>
      <c r="S2035" s="6">
        <v>107</v>
      </c>
      <c r="T2035" s="6">
        <v>679</v>
      </c>
      <c r="U2035" s="6" t="s">
        <v>12258</v>
      </c>
      <c r="V2035" s="6">
        <v>273</v>
      </c>
    </row>
    <row r="2036" spans="1:22" x14ac:dyDescent="0.3">
      <c r="A2036" s="6" t="s">
        <v>1811</v>
      </c>
      <c r="B2036" s="6" t="s">
        <v>6704</v>
      </c>
      <c r="C2036" s="6" t="s">
        <v>2510</v>
      </c>
      <c r="D2036" s="6">
        <v>-0.86354895774966101</v>
      </c>
      <c r="E2036" s="6">
        <f t="shared" si="31"/>
        <v>0.54959890779987886</v>
      </c>
      <c r="F2036" s="6">
        <v>1.4291876003552801E-2</v>
      </c>
      <c r="J2036" s="6" t="s">
        <v>12259</v>
      </c>
      <c r="L2036" s="6" t="s">
        <v>8579</v>
      </c>
      <c r="M2036" s="7">
        <v>64.052999999999997</v>
      </c>
      <c r="N2036" s="6">
        <v>829</v>
      </c>
      <c r="O2036" s="6">
        <v>258</v>
      </c>
      <c r="P2036" s="6">
        <v>11</v>
      </c>
      <c r="Q2036" s="6">
        <v>1</v>
      </c>
      <c r="R2036" s="6">
        <v>803</v>
      </c>
      <c r="S2036" s="6">
        <v>1</v>
      </c>
      <c r="T2036" s="6">
        <v>2445</v>
      </c>
      <c r="U2036" s="6" t="s">
        <v>7236</v>
      </c>
      <c r="V2036" s="6">
        <v>969</v>
      </c>
    </row>
    <row r="2037" spans="1:22" x14ac:dyDescent="0.3">
      <c r="A2037" s="6" t="s">
        <v>1812</v>
      </c>
      <c r="B2037" s="6" t="s">
        <v>6705</v>
      </c>
      <c r="C2037" s="6" t="s">
        <v>2972</v>
      </c>
      <c r="D2037" s="6">
        <v>-0.86482235038576905</v>
      </c>
      <c r="E2037" s="6">
        <f t="shared" si="31"/>
        <v>0.54911401916440583</v>
      </c>
      <c r="F2037" s="6">
        <v>2.12563855238419E-3</v>
      </c>
      <c r="G2037" s="6" t="s">
        <v>3674</v>
      </c>
      <c r="J2037" s="6" t="s">
        <v>12260</v>
      </c>
      <c r="K2037" s="6" t="s">
        <v>12261</v>
      </c>
      <c r="L2037" s="6" t="s">
        <v>8899</v>
      </c>
      <c r="M2037" s="7">
        <v>64.090999999999994</v>
      </c>
      <c r="N2037" s="6">
        <v>220</v>
      </c>
      <c r="O2037" s="6">
        <v>51</v>
      </c>
      <c r="P2037" s="6">
        <v>3</v>
      </c>
      <c r="Q2037" s="6">
        <v>12</v>
      </c>
      <c r="R2037" s="6">
        <v>231</v>
      </c>
      <c r="S2037" s="6">
        <v>219</v>
      </c>
      <c r="T2037" s="6">
        <v>794</v>
      </c>
      <c r="U2037" s="6" t="s">
        <v>12262</v>
      </c>
      <c r="V2037" s="6">
        <v>237</v>
      </c>
    </row>
    <row r="2038" spans="1:22" x14ac:dyDescent="0.3">
      <c r="A2038" s="6" t="s">
        <v>135</v>
      </c>
      <c r="B2038" s="6" t="s">
        <v>6706</v>
      </c>
      <c r="C2038" s="6" t="s">
        <v>2259</v>
      </c>
      <c r="D2038" s="6">
        <v>-0.865092743033547</v>
      </c>
      <c r="E2038" s="6">
        <f t="shared" si="31"/>
        <v>0.54901111281457349</v>
      </c>
      <c r="F2038" s="6">
        <v>1.83355321499559E-2</v>
      </c>
      <c r="G2038" s="6" t="s">
        <v>3821</v>
      </c>
      <c r="J2038" s="6" t="s">
        <v>12263</v>
      </c>
      <c r="K2038" s="6" t="s">
        <v>12264</v>
      </c>
      <c r="L2038" s="6" t="s">
        <v>12265</v>
      </c>
      <c r="M2038" s="7">
        <v>90.236999999999995</v>
      </c>
      <c r="N2038" s="6">
        <v>338</v>
      </c>
      <c r="O2038" s="6">
        <v>33</v>
      </c>
      <c r="P2038" s="6">
        <v>0</v>
      </c>
      <c r="Q2038" s="6">
        <v>16</v>
      </c>
      <c r="R2038" s="6">
        <v>353</v>
      </c>
      <c r="S2038" s="6">
        <v>231</v>
      </c>
      <c r="T2038" s="6">
        <v>1244</v>
      </c>
      <c r="U2038" s="6" t="s">
        <v>7236</v>
      </c>
      <c r="V2038" s="6">
        <v>646</v>
      </c>
    </row>
    <row r="2039" spans="1:22" x14ac:dyDescent="0.3">
      <c r="A2039" s="6" t="s">
        <v>1813</v>
      </c>
      <c r="B2039" s="6" t="s">
        <v>6707</v>
      </c>
      <c r="C2039" s="6" t="s">
        <v>6708</v>
      </c>
      <c r="D2039" s="6">
        <v>-0.86600647812922904</v>
      </c>
      <c r="E2039" s="6">
        <f t="shared" si="31"/>
        <v>0.54866350512199347</v>
      </c>
      <c r="F2039" s="6">
        <v>4.7819086915775502E-4</v>
      </c>
      <c r="G2039" s="6" t="s">
        <v>6709</v>
      </c>
      <c r="J2039" s="6" t="s">
        <v>12266</v>
      </c>
      <c r="L2039" s="6" t="s">
        <v>12267</v>
      </c>
      <c r="M2039" s="7">
        <v>75.593000000000004</v>
      </c>
      <c r="N2039" s="6">
        <v>295</v>
      </c>
      <c r="O2039" s="6">
        <v>70</v>
      </c>
      <c r="P2039" s="6">
        <v>1</v>
      </c>
      <c r="Q2039" s="6">
        <v>41</v>
      </c>
      <c r="R2039" s="6">
        <v>333</v>
      </c>
      <c r="S2039" s="6">
        <v>266</v>
      </c>
      <c r="T2039" s="6">
        <v>1150</v>
      </c>
      <c r="U2039" s="6" t="s">
        <v>12268</v>
      </c>
      <c r="V2039" s="6">
        <v>464</v>
      </c>
    </row>
    <row r="2040" spans="1:22" x14ac:dyDescent="0.3">
      <c r="A2040" s="6" t="s">
        <v>1814</v>
      </c>
      <c r="B2040" s="6" t="s">
        <v>6710</v>
      </c>
      <c r="C2040" s="6" t="s">
        <v>6711</v>
      </c>
      <c r="D2040" s="6">
        <v>-0.86748888589171802</v>
      </c>
      <c r="E2040" s="6">
        <f t="shared" si="31"/>
        <v>0.54810002823106085</v>
      </c>
      <c r="F2040" s="6">
        <v>2.0700795613117599E-3</v>
      </c>
      <c r="G2040" s="6" t="s">
        <v>5488</v>
      </c>
      <c r="J2040" s="6" t="s">
        <v>12269</v>
      </c>
      <c r="K2040" s="6" t="s">
        <v>12270</v>
      </c>
      <c r="L2040" s="6" t="s">
        <v>12271</v>
      </c>
      <c r="M2040" s="7">
        <v>63.963999999999999</v>
      </c>
      <c r="N2040" s="6">
        <v>111</v>
      </c>
      <c r="O2040" s="6">
        <v>36</v>
      </c>
      <c r="P2040" s="6">
        <v>2</v>
      </c>
      <c r="Q2040" s="6">
        <v>8</v>
      </c>
      <c r="R2040" s="6">
        <v>114</v>
      </c>
      <c r="S2040" s="6">
        <v>183</v>
      </c>
      <c r="T2040" s="6">
        <v>515</v>
      </c>
      <c r="U2040" s="6" t="s">
        <v>12272</v>
      </c>
      <c r="V2040" s="6">
        <v>162</v>
      </c>
    </row>
    <row r="2041" spans="1:22" x14ac:dyDescent="0.3">
      <c r="A2041" s="6" t="s">
        <v>1815</v>
      </c>
      <c r="B2041" s="6" t="s">
        <v>6712</v>
      </c>
      <c r="C2041" s="6" t="s">
        <v>2973</v>
      </c>
      <c r="D2041" s="6">
        <v>-0.86801765101265005</v>
      </c>
      <c r="E2041" s="6">
        <f t="shared" si="31"/>
        <v>0.54789917977353875</v>
      </c>
      <c r="F2041" s="6">
        <v>1.29512201791871E-2</v>
      </c>
      <c r="G2041" s="6" t="s">
        <v>6713</v>
      </c>
      <c r="H2041" s="6" t="s">
        <v>3139</v>
      </c>
      <c r="J2041" s="6" t="s">
        <v>12273</v>
      </c>
      <c r="K2041" s="6" t="s">
        <v>12274</v>
      </c>
      <c r="L2041" s="6" t="s">
        <v>12119</v>
      </c>
      <c r="M2041" s="7">
        <v>73.459999999999994</v>
      </c>
      <c r="N2041" s="6">
        <v>844</v>
      </c>
      <c r="O2041" s="6">
        <v>193</v>
      </c>
      <c r="P2041" s="6">
        <v>4</v>
      </c>
      <c r="Q2041" s="6">
        <v>7</v>
      </c>
      <c r="R2041" s="6">
        <v>835</v>
      </c>
      <c r="S2041" s="6">
        <v>13</v>
      </c>
      <c r="T2041" s="6">
        <v>2496</v>
      </c>
      <c r="U2041" s="6" t="s">
        <v>7236</v>
      </c>
      <c r="V2041" s="6">
        <v>1257</v>
      </c>
    </row>
    <row r="2042" spans="1:22" x14ac:dyDescent="0.3">
      <c r="A2042" s="6" t="s">
        <v>1816</v>
      </c>
      <c r="B2042" s="6" t="s">
        <v>6714</v>
      </c>
      <c r="C2042" s="6" t="s">
        <v>2974</v>
      </c>
      <c r="D2042" s="6">
        <v>-0.86833984408287301</v>
      </c>
      <c r="E2042" s="6">
        <f t="shared" si="31"/>
        <v>0.54777683263608579</v>
      </c>
      <c r="F2042" s="6">
        <v>2.1785430844263098E-2</v>
      </c>
      <c r="G2042" s="6" t="s">
        <v>6715</v>
      </c>
      <c r="H2042" s="6" t="s">
        <v>3138</v>
      </c>
      <c r="J2042" s="6" t="s">
        <v>12275</v>
      </c>
      <c r="K2042" s="6" t="s">
        <v>12276</v>
      </c>
      <c r="L2042" s="6" t="s">
        <v>12277</v>
      </c>
      <c r="M2042" s="7">
        <v>61.03</v>
      </c>
      <c r="N2042" s="6">
        <v>757</v>
      </c>
      <c r="O2042" s="6">
        <v>263</v>
      </c>
      <c r="P2042" s="6">
        <v>12</v>
      </c>
      <c r="Q2042" s="6">
        <v>59</v>
      </c>
      <c r="R2042" s="6">
        <v>812</v>
      </c>
      <c r="S2042" s="6">
        <v>695</v>
      </c>
      <c r="T2042" s="6">
        <v>2878</v>
      </c>
      <c r="U2042" s="6" t="s">
        <v>7236</v>
      </c>
      <c r="V2042" s="6">
        <v>853</v>
      </c>
    </row>
    <row r="2043" spans="1:22" x14ac:dyDescent="0.3">
      <c r="A2043" s="6" t="s">
        <v>1817</v>
      </c>
      <c r="B2043" s="6" t="s">
        <v>6716</v>
      </c>
      <c r="C2043" s="6" t="s">
        <v>6717</v>
      </c>
      <c r="D2043" s="6">
        <v>-0.86845011566928398</v>
      </c>
      <c r="E2043" s="6">
        <f t="shared" si="31"/>
        <v>0.54773496522114395</v>
      </c>
      <c r="F2043" s="6">
        <v>2.7446961609430199E-4</v>
      </c>
      <c r="G2043" s="6" t="s">
        <v>6042</v>
      </c>
      <c r="J2043" s="6" t="s">
        <v>12278</v>
      </c>
      <c r="L2043" s="6" t="s">
        <v>6717</v>
      </c>
      <c r="M2043" s="7">
        <v>48.472999999999999</v>
      </c>
      <c r="N2043" s="6">
        <v>262</v>
      </c>
      <c r="O2043" s="6">
        <v>80</v>
      </c>
      <c r="P2043" s="6">
        <v>8</v>
      </c>
      <c r="Q2043" s="6">
        <v>79</v>
      </c>
      <c r="R2043" s="6">
        <v>310</v>
      </c>
      <c r="S2043" s="6">
        <v>189</v>
      </c>
      <c r="T2043" s="6">
        <v>899</v>
      </c>
      <c r="U2043" s="6" t="s">
        <v>12279</v>
      </c>
      <c r="V2043" s="6">
        <v>194</v>
      </c>
    </row>
    <row r="2044" spans="1:22" x14ac:dyDescent="0.3">
      <c r="A2044" s="6" t="s">
        <v>1818</v>
      </c>
      <c r="B2044" s="6" t="s">
        <v>6718</v>
      </c>
      <c r="C2044" s="6" t="s">
        <v>6719</v>
      </c>
      <c r="D2044" s="6">
        <v>-0.87009362244033295</v>
      </c>
      <c r="E2044" s="6">
        <f t="shared" si="31"/>
        <v>0.54711134516327342</v>
      </c>
      <c r="F2044" s="6">
        <v>1.37935293176377E-2</v>
      </c>
      <c r="G2044" s="6" t="s">
        <v>3898</v>
      </c>
      <c r="J2044" s="6" t="s">
        <v>12280</v>
      </c>
      <c r="L2044" s="6" t="s">
        <v>7822</v>
      </c>
      <c r="M2044" s="7">
        <v>41.509</v>
      </c>
      <c r="N2044" s="6">
        <v>159</v>
      </c>
      <c r="O2044" s="6">
        <v>87</v>
      </c>
      <c r="P2044" s="6">
        <v>4</v>
      </c>
      <c r="Q2044" s="6">
        <v>51</v>
      </c>
      <c r="R2044" s="6">
        <v>203</v>
      </c>
      <c r="S2044" s="6">
        <v>147</v>
      </c>
      <c r="T2044" s="6">
        <v>623</v>
      </c>
      <c r="U2044" s="6" t="s">
        <v>12281</v>
      </c>
      <c r="V2044" s="6">
        <v>114</v>
      </c>
    </row>
    <row r="2045" spans="1:22" x14ac:dyDescent="0.3">
      <c r="A2045" s="6" t="s">
        <v>1819</v>
      </c>
      <c r="B2045" s="6" t="s">
        <v>6720</v>
      </c>
      <c r="C2045" s="6" t="s">
        <v>2973</v>
      </c>
      <c r="D2045" s="6">
        <v>-0.87207219111662204</v>
      </c>
      <c r="E2045" s="6">
        <f t="shared" si="31"/>
        <v>0.5463615294442028</v>
      </c>
      <c r="F2045" s="6">
        <v>1.7876503834002699E-2</v>
      </c>
      <c r="G2045" s="6" t="s">
        <v>6721</v>
      </c>
      <c r="H2045" s="6" t="s">
        <v>3137</v>
      </c>
      <c r="J2045" s="6" t="s">
        <v>12282</v>
      </c>
      <c r="K2045" s="6" t="s">
        <v>12283</v>
      </c>
      <c r="L2045" s="6" t="s">
        <v>12284</v>
      </c>
      <c r="M2045" s="7">
        <v>77.531000000000006</v>
      </c>
      <c r="N2045" s="6">
        <v>721</v>
      </c>
      <c r="O2045" s="6">
        <v>152</v>
      </c>
      <c r="P2045" s="6">
        <v>3</v>
      </c>
      <c r="Q2045" s="6">
        <v>1</v>
      </c>
      <c r="R2045" s="6">
        <v>721</v>
      </c>
      <c r="S2045" s="6">
        <v>63</v>
      </c>
      <c r="T2045" s="6">
        <v>2195</v>
      </c>
      <c r="U2045" s="6" t="s">
        <v>7236</v>
      </c>
      <c r="V2045" s="6">
        <v>1138</v>
      </c>
    </row>
    <row r="2046" spans="1:22" x14ac:dyDescent="0.3">
      <c r="A2046" s="6" t="s">
        <v>1820</v>
      </c>
      <c r="B2046" s="6" t="s">
        <v>6722</v>
      </c>
      <c r="C2046" s="6" t="s">
        <v>6723</v>
      </c>
      <c r="D2046" s="6">
        <v>-0.87378249815737496</v>
      </c>
      <c r="E2046" s="6">
        <f t="shared" si="31"/>
        <v>0.54571420463010922</v>
      </c>
      <c r="F2046" s="6">
        <v>1.5776239812203299E-2</v>
      </c>
      <c r="G2046" s="6" t="s">
        <v>6724</v>
      </c>
      <c r="J2046" s="6" t="s">
        <v>12285</v>
      </c>
      <c r="K2046" s="6" t="s">
        <v>12286</v>
      </c>
      <c r="L2046" s="6" t="s">
        <v>12287</v>
      </c>
      <c r="M2046" s="7">
        <v>54.264000000000003</v>
      </c>
      <c r="N2046" s="6">
        <v>129</v>
      </c>
      <c r="O2046" s="6">
        <v>46</v>
      </c>
      <c r="P2046" s="6">
        <v>4</v>
      </c>
      <c r="Q2046" s="6">
        <v>6</v>
      </c>
      <c r="R2046" s="6">
        <v>131</v>
      </c>
      <c r="S2046" s="6">
        <v>110</v>
      </c>
      <c r="T2046" s="6">
        <v>466</v>
      </c>
      <c r="U2046" s="6" t="s">
        <v>12288</v>
      </c>
      <c r="V2046" s="6">
        <v>140</v>
      </c>
    </row>
    <row r="2047" spans="1:22" x14ac:dyDescent="0.3">
      <c r="A2047" s="6" t="s">
        <v>1821</v>
      </c>
      <c r="B2047" s="6" t="s">
        <v>6725</v>
      </c>
      <c r="C2047" s="6" t="s">
        <v>2210</v>
      </c>
      <c r="D2047" s="6">
        <v>-0.87434987242912798</v>
      </c>
      <c r="E2047" s="6">
        <f t="shared" si="31"/>
        <v>0.54549963168496873</v>
      </c>
      <c r="F2047" s="6">
        <v>2.9575430571300101E-2</v>
      </c>
      <c r="H2047" s="6" t="s">
        <v>3136</v>
      </c>
      <c r="J2047" s="6" t="s">
        <v>12289</v>
      </c>
      <c r="K2047" s="6" t="s">
        <v>12290</v>
      </c>
      <c r="L2047" s="6" t="s">
        <v>12291</v>
      </c>
      <c r="M2047" s="7">
        <v>51.162999999999997</v>
      </c>
      <c r="N2047" s="6">
        <v>430</v>
      </c>
      <c r="O2047" s="6">
        <v>190</v>
      </c>
      <c r="P2047" s="6">
        <v>3</v>
      </c>
      <c r="Q2047" s="6">
        <v>48</v>
      </c>
      <c r="R2047" s="6">
        <v>475</v>
      </c>
      <c r="S2047" s="6">
        <v>1</v>
      </c>
      <c r="T2047" s="6">
        <v>1236</v>
      </c>
      <c r="U2047" s="6" t="s">
        <v>12292</v>
      </c>
      <c r="V2047" s="6">
        <v>462</v>
      </c>
    </row>
    <row r="2048" spans="1:22" x14ac:dyDescent="0.3">
      <c r="A2048" s="6" t="s">
        <v>1822</v>
      </c>
      <c r="B2048" s="6" t="s">
        <v>6726</v>
      </c>
      <c r="C2048" s="6" t="s">
        <v>2592</v>
      </c>
      <c r="D2048" s="6">
        <v>-0.87448169524609298</v>
      </c>
      <c r="E2048" s="6">
        <f t="shared" si="31"/>
        <v>0.54544979023483964</v>
      </c>
      <c r="F2048" s="6">
        <v>4.92643057959941E-3</v>
      </c>
      <c r="G2048" s="6" t="s">
        <v>3760</v>
      </c>
      <c r="J2048" s="6" t="s">
        <v>10910</v>
      </c>
      <c r="K2048" s="6" t="s">
        <v>10911</v>
      </c>
      <c r="L2048" s="6" t="s">
        <v>10912</v>
      </c>
      <c r="M2048" s="7">
        <v>59.091000000000001</v>
      </c>
      <c r="N2048" s="6">
        <v>88</v>
      </c>
      <c r="O2048" s="6">
        <v>34</v>
      </c>
      <c r="P2048" s="6">
        <v>2</v>
      </c>
      <c r="Q2048" s="6">
        <v>1</v>
      </c>
      <c r="R2048" s="6">
        <v>88</v>
      </c>
      <c r="S2048" s="6">
        <v>145</v>
      </c>
      <c r="T2048" s="6">
        <v>402</v>
      </c>
      <c r="U2048" s="6" t="s">
        <v>12293</v>
      </c>
      <c r="V2048" s="6">
        <v>103</v>
      </c>
    </row>
    <row r="2049" spans="1:22" x14ac:dyDescent="0.3">
      <c r="A2049" s="6" t="s">
        <v>1823</v>
      </c>
      <c r="B2049" s="6" t="s">
        <v>6727</v>
      </c>
      <c r="C2049" s="6" t="s">
        <v>155</v>
      </c>
      <c r="D2049" s="6">
        <v>-0.87453702308179304</v>
      </c>
      <c r="E2049" s="6">
        <f t="shared" si="31"/>
        <v>0.54542887245467819</v>
      </c>
      <c r="F2049" s="6">
        <v>1.0029068121143101E-3</v>
      </c>
      <c r="J2049" s="6" t="s">
        <v>12294</v>
      </c>
      <c r="L2049" s="6" t="s">
        <v>7243</v>
      </c>
      <c r="M2049" s="7">
        <v>43.076999999999998</v>
      </c>
      <c r="N2049" s="6">
        <v>65</v>
      </c>
      <c r="O2049" s="6">
        <v>34</v>
      </c>
      <c r="P2049" s="6">
        <v>2</v>
      </c>
      <c r="Q2049" s="6">
        <v>91</v>
      </c>
      <c r="R2049" s="6">
        <v>155</v>
      </c>
      <c r="S2049" s="6">
        <v>272</v>
      </c>
      <c r="T2049" s="6">
        <v>457</v>
      </c>
      <c r="U2049" s="6" t="s">
        <v>12295</v>
      </c>
    </row>
    <row r="2050" spans="1:22" x14ac:dyDescent="0.3">
      <c r="A2050" s="6" t="s">
        <v>1824</v>
      </c>
      <c r="B2050" s="6" t="s">
        <v>6728</v>
      </c>
      <c r="C2050" s="6" t="s">
        <v>2975</v>
      </c>
      <c r="D2050" s="6">
        <v>-0.87495336177333505</v>
      </c>
      <c r="E2050" s="6">
        <f t="shared" si="31"/>
        <v>0.54527149312396461</v>
      </c>
      <c r="F2050" s="6">
        <v>3.3176724360092801E-2</v>
      </c>
      <c r="G2050" s="6" t="s">
        <v>6729</v>
      </c>
      <c r="H2050" s="6" t="s">
        <v>3135</v>
      </c>
      <c r="J2050" s="6" t="s">
        <v>12296</v>
      </c>
      <c r="K2050" s="6" t="s">
        <v>12297</v>
      </c>
      <c r="L2050" s="6" t="s">
        <v>12298</v>
      </c>
      <c r="M2050" s="7">
        <v>77.438999999999993</v>
      </c>
      <c r="N2050" s="6">
        <v>164</v>
      </c>
      <c r="O2050" s="6">
        <v>33</v>
      </c>
      <c r="P2050" s="6">
        <v>1</v>
      </c>
      <c r="Q2050" s="6">
        <v>11</v>
      </c>
      <c r="R2050" s="6">
        <v>170</v>
      </c>
      <c r="S2050" s="6">
        <v>95</v>
      </c>
      <c r="T2050" s="6">
        <v>586</v>
      </c>
      <c r="U2050" s="6" t="s">
        <v>12299</v>
      </c>
      <c r="V2050" s="6">
        <v>259</v>
      </c>
    </row>
    <row r="2051" spans="1:22" x14ac:dyDescent="0.3">
      <c r="A2051" s="6" t="s">
        <v>1825</v>
      </c>
      <c r="B2051" s="6" t="s">
        <v>6730</v>
      </c>
      <c r="C2051" s="6" t="s">
        <v>2976</v>
      </c>
      <c r="D2051" s="6">
        <v>-0.87937546224876995</v>
      </c>
      <c r="E2051" s="6">
        <f t="shared" si="31"/>
        <v>0.54360270408720335</v>
      </c>
      <c r="F2051" s="6">
        <v>7.7164917752603598E-4</v>
      </c>
      <c r="G2051" s="6" t="s">
        <v>5039</v>
      </c>
      <c r="H2051" s="6" t="s">
        <v>3134</v>
      </c>
      <c r="J2051" s="6" t="s">
        <v>12300</v>
      </c>
      <c r="K2051" s="6" t="s">
        <v>12301</v>
      </c>
      <c r="L2051" s="6" t="s">
        <v>11684</v>
      </c>
      <c r="M2051" s="7">
        <v>71.537999999999997</v>
      </c>
      <c r="N2051" s="6">
        <v>390</v>
      </c>
      <c r="O2051" s="6">
        <v>105</v>
      </c>
      <c r="P2051" s="6">
        <v>3</v>
      </c>
      <c r="Q2051" s="6">
        <v>16</v>
      </c>
      <c r="R2051" s="6">
        <v>399</v>
      </c>
      <c r="S2051" s="6">
        <v>103</v>
      </c>
      <c r="T2051" s="6">
        <v>1272</v>
      </c>
      <c r="U2051" s="6" t="s">
        <v>7236</v>
      </c>
      <c r="V2051" s="6">
        <v>566</v>
      </c>
    </row>
    <row r="2052" spans="1:22" x14ac:dyDescent="0.3">
      <c r="A2052" s="6" t="s">
        <v>1826</v>
      </c>
      <c r="B2052" s="6" t="s">
        <v>6731</v>
      </c>
      <c r="C2052" s="6" t="s">
        <v>2868</v>
      </c>
      <c r="D2052" s="6">
        <v>-0.87955873569846299</v>
      </c>
      <c r="E2052" s="6">
        <f t="shared" ref="E2052:E2115" si="32">POWER(2,D2052)</f>
        <v>0.54353365164566614</v>
      </c>
      <c r="F2052" s="6">
        <v>4.9930322546775795E-4</v>
      </c>
      <c r="G2052" s="6" t="s">
        <v>5959</v>
      </c>
      <c r="J2052" s="6" t="s">
        <v>11211</v>
      </c>
      <c r="K2052" s="6" t="s">
        <v>11212</v>
      </c>
      <c r="L2052" s="6" t="s">
        <v>11213</v>
      </c>
      <c r="M2052" s="7">
        <v>82.856999999999999</v>
      </c>
      <c r="N2052" s="6">
        <v>70</v>
      </c>
      <c r="O2052" s="6">
        <v>12</v>
      </c>
      <c r="P2052" s="6">
        <v>0</v>
      </c>
      <c r="Q2052" s="6">
        <v>29</v>
      </c>
      <c r="R2052" s="6">
        <v>98</v>
      </c>
      <c r="S2052" s="6">
        <v>344</v>
      </c>
      <c r="T2052" s="6">
        <v>553</v>
      </c>
      <c r="U2052" s="6" t="s">
        <v>12302</v>
      </c>
      <c r="V2052" s="6">
        <v>116</v>
      </c>
    </row>
    <row r="2053" spans="1:22" x14ac:dyDescent="0.3">
      <c r="A2053" s="6" t="s">
        <v>1827</v>
      </c>
      <c r="B2053" s="6" t="s">
        <v>6732</v>
      </c>
      <c r="C2053" s="6" t="s">
        <v>155</v>
      </c>
      <c r="D2053" s="6">
        <v>-0.88126226474492197</v>
      </c>
      <c r="E2053" s="6">
        <f t="shared" si="32"/>
        <v>0.54289222786064228</v>
      </c>
      <c r="F2053" s="6">
        <v>4.2233103385280302E-2</v>
      </c>
      <c r="J2053" s="6" t="s">
        <v>12303</v>
      </c>
      <c r="K2053" s="6" t="s">
        <v>12304</v>
      </c>
      <c r="L2053" s="6" t="s">
        <v>12305</v>
      </c>
      <c r="M2053" s="7">
        <v>46.667000000000002</v>
      </c>
      <c r="N2053" s="6">
        <v>30</v>
      </c>
      <c r="O2053" s="6">
        <v>11</v>
      </c>
      <c r="P2053" s="6">
        <v>1</v>
      </c>
      <c r="Q2053" s="6">
        <v>2</v>
      </c>
      <c r="R2053" s="6">
        <v>26</v>
      </c>
      <c r="S2053" s="6">
        <v>196</v>
      </c>
      <c r="T2053" s="6">
        <v>285</v>
      </c>
      <c r="U2053" s="6" t="s">
        <v>12306</v>
      </c>
    </row>
    <row r="2054" spans="1:22" x14ac:dyDescent="0.3">
      <c r="A2054" s="6" t="s">
        <v>1828</v>
      </c>
      <c r="B2054" s="6" t="s">
        <v>6733</v>
      </c>
      <c r="C2054" s="6" t="s">
        <v>2319</v>
      </c>
      <c r="D2054" s="6">
        <v>-0.881277243065958</v>
      </c>
      <c r="E2054" s="6">
        <f t="shared" si="32"/>
        <v>0.54288659148453056</v>
      </c>
      <c r="F2054" s="6">
        <v>8.39799607319483E-3</v>
      </c>
      <c r="G2054" s="6" t="s">
        <v>3924</v>
      </c>
      <c r="J2054" s="6" t="s">
        <v>12307</v>
      </c>
      <c r="K2054" s="6" t="s">
        <v>12308</v>
      </c>
      <c r="L2054" s="6" t="s">
        <v>12309</v>
      </c>
      <c r="M2054" s="7">
        <v>51.658999999999999</v>
      </c>
      <c r="N2054" s="6">
        <v>211</v>
      </c>
      <c r="O2054" s="6">
        <v>102</v>
      </c>
      <c r="P2054" s="6">
        <v>0</v>
      </c>
      <c r="Q2054" s="6">
        <v>1</v>
      </c>
      <c r="R2054" s="6">
        <v>211</v>
      </c>
      <c r="S2054" s="6">
        <v>44</v>
      </c>
      <c r="T2054" s="6">
        <v>676</v>
      </c>
      <c r="U2054" s="6" t="s">
        <v>12310</v>
      </c>
      <c r="V2054" s="6">
        <v>239</v>
      </c>
    </row>
    <row r="2055" spans="1:22" x14ac:dyDescent="0.3">
      <c r="A2055" s="6" t="s">
        <v>1829</v>
      </c>
      <c r="B2055" s="6" t="s">
        <v>6734</v>
      </c>
      <c r="C2055" s="6" t="s">
        <v>2868</v>
      </c>
      <c r="D2055" s="6">
        <v>-0.88194162135274101</v>
      </c>
      <c r="E2055" s="6">
        <f t="shared" si="32"/>
        <v>0.54263664328557171</v>
      </c>
      <c r="F2055" s="6">
        <v>4.2909547529796803E-2</v>
      </c>
      <c r="G2055" s="6" t="s">
        <v>5959</v>
      </c>
      <c r="H2055" s="6" t="s">
        <v>3056</v>
      </c>
      <c r="J2055" s="6" t="s">
        <v>12311</v>
      </c>
      <c r="K2055" s="6" t="s">
        <v>12312</v>
      </c>
      <c r="L2055" s="6" t="s">
        <v>12313</v>
      </c>
      <c r="M2055" s="7">
        <v>94.736999999999995</v>
      </c>
      <c r="N2055" s="6">
        <v>133</v>
      </c>
      <c r="O2055" s="6">
        <v>7</v>
      </c>
      <c r="P2055" s="6">
        <v>0</v>
      </c>
      <c r="Q2055" s="6">
        <v>1</v>
      </c>
      <c r="R2055" s="6">
        <v>133</v>
      </c>
      <c r="S2055" s="6">
        <v>66</v>
      </c>
      <c r="T2055" s="6">
        <v>464</v>
      </c>
      <c r="U2055" s="6" t="s">
        <v>12314</v>
      </c>
      <c r="V2055" s="6">
        <v>181</v>
      </c>
    </row>
    <row r="2056" spans="1:22" x14ac:dyDescent="0.3">
      <c r="A2056" s="6" t="s">
        <v>1830</v>
      </c>
      <c r="B2056" s="6" t="s">
        <v>6735</v>
      </c>
      <c r="C2056" s="6" t="s">
        <v>6736</v>
      </c>
      <c r="D2056" s="6">
        <v>-0.88323911254637599</v>
      </c>
      <c r="E2056" s="6">
        <f t="shared" si="32"/>
        <v>0.54214884112425421</v>
      </c>
      <c r="F2056" s="6">
        <v>2.1600978487544102E-3</v>
      </c>
      <c r="G2056" s="6" t="s">
        <v>4514</v>
      </c>
      <c r="J2056" s="6" t="s">
        <v>12315</v>
      </c>
      <c r="L2056" s="6" t="s">
        <v>9131</v>
      </c>
      <c r="M2056" s="7">
        <v>54.915999999999997</v>
      </c>
      <c r="N2056" s="6">
        <v>712</v>
      </c>
      <c r="O2056" s="6">
        <v>252</v>
      </c>
      <c r="P2056" s="6">
        <v>24</v>
      </c>
      <c r="Q2056" s="6">
        <v>1</v>
      </c>
      <c r="R2056" s="6">
        <v>685</v>
      </c>
      <c r="S2056" s="6">
        <v>33</v>
      </c>
      <c r="T2056" s="6">
        <v>2042</v>
      </c>
      <c r="U2056" s="6" t="s">
        <v>7236</v>
      </c>
      <c r="V2056" s="6">
        <v>574</v>
      </c>
    </row>
    <row r="2057" spans="1:22" x14ac:dyDescent="0.3">
      <c r="A2057" s="6" t="s">
        <v>1831</v>
      </c>
      <c r="B2057" s="6" t="s">
        <v>6737</v>
      </c>
      <c r="C2057" s="6" t="s">
        <v>2830</v>
      </c>
      <c r="D2057" s="6">
        <v>-0.88340700391305504</v>
      </c>
      <c r="E2057" s="6">
        <f t="shared" si="32"/>
        <v>0.54208575307637974</v>
      </c>
      <c r="F2057" s="6">
        <v>7.3948413190295698E-4</v>
      </c>
      <c r="G2057" s="6" t="s">
        <v>4281</v>
      </c>
      <c r="J2057" s="6" t="s">
        <v>12316</v>
      </c>
      <c r="L2057" s="6" t="s">
        <v>8753</v>
      </c>
      <c r="M2057" s="7">
        <v>55.055999999999997</v>
      </c>
      <c r="N2057" s="6">
        <v>267</v>
      </c>
      <c r="O2057" s="6">
        <v>105</v>
      </c>
      <c r="P2057" s="6">
        <v>3</v>
      </c>
      <c r="Q2057" s="6">
        <v>1</v>
      </c>
      <c r="R2057" s="6">
        <v>266</v>
      </c>
      <c r="S2057" s="6">
        <v>114</v>
      </c>
      <c r="T2057" s="6">
        <v>872</v>
      </c>
      <c r="U2057" s="6" t="s">
        <v>12317</v>
      </c>
      <c r="V2057" s="6">
        <v>278</v>
      </c>
    </row>
    <row r="2058" spans="1:22" x14ac:dyDescent="0.3">
      <c r="A2058" s="6" t="s">
        <v>1832</v>
      </c>
      <c r="B2058" s="6" t="s">
        <v>6738</v>
      </c>
      <c r="C2058" s="6" t="s">
        <v>2977</v>
      </c>
      <c r="D2058" s="6">
        <v>-0.88341641376592195</v>
      </c>
      <c r="E2058" s="6">
        <f t="shared" si="32"/>
        <v>0.54208221738075602</v>
      </c>
      <c r="F2058" s="6">
        <v>8.1328108715214495E-3</v>
      </c>
      <c r="J2058" s="6" t="s">
        <v>12318</v>
      </c>
      <c r="L2058" s="6" t="s">
        <v>7243</v>
      </c>
      <c r="M2058" s="7">
        <v>64.582999999999998</v>
      </c>
      <c r="N2058" s="6">
        <v>288</v>
      </c>
      <c r="O2058" s="6">
        <v>89</v>
      </c>
      <c r="P2058" s="6">
        <v>4</v>
      </c>
      <c r="Q2058" s="6">
        <v>1</v>
      </c>
      <c r="R2058" s="6">
        <v>288</v>
      </c>
      <c r="S2058" s="6">
        <v>135</v>
      </c>
      <c r="T2058" s="6">
        <v>959</v>
      </c>
      <c r="U2058" s="6" t="s">
        <v>12319</v>
      </c>
      <c r="V2058" s="6">
        <v>336</v>
      </c>
    </row>
    <row r="2059" spans="1:22" x14ac:dyDescent="0.3">
      <c r="A2059" s="6" t="s">
        <v>1833</v>
      </c>
      <c r="B2059" s="6" t="s">
        <v>6739</v>
      </c>
      <c r="C2059" s="6" t="s">
        <v>2868</v>
      </c>
      <c r="D2059" s="6">
        <v>-0.88357874952126203</v>
      </c>
      <c r="E2059" s="6">
        <f t="shared" si="32"/>
        <v>0.54202122432751088</v>
      </c>
      <c r="F2059" s="6">
        <v>1.16608954594438E-2</v>
      </c>
      <c r="G2059" s="6" t="s">
        <v>5959</v>
      </c>
      <c r="H2059" s="6" t="s">
        <v>3057</v>
      </c>
      <c r="J2059" s="6" t="s">
        <v>12320</v>
      </c>
      <c r="K2059" s="6" t="s">
        <v>12321</v>
      </c>
      <c r="L2059" s="6" t="s">
        <v>12322</v>
      </c>
      <c r="M2059" s="7">
        <v>95.489000000000004</v>
      </c>
      <c r="N2059" s="6">
        <v>133</v>
      </c>
      <c r="O2059" s="6">
        <v>6</v>
      </c>
      <c r="P2059" s="6">
        <v>0</v>
      </c>
      <c r="Q2059" s="6">
        <v>1</v>
      </c>
      <c r="R2059" s="6">
        <v>133</v>
      </c>
      <c r="S2059" s="6">
        <v>73</v>
      </c>
      <c r="T2059" s="6">
        <v>471</v>
      </c>
      <c r="U2059" s="6" t="s">
        <v>12323</v>
      </c>
      <c r="V2059" s="6">
        <v>214</v>
      </c>
    </row>
    <row r="2060" spans="1:22" x14ac:dyDescent="0.3">
      <c r="A2060" s="6" t="s">
        <v>1834</v>
      </c>
      <c r="B2060" s="6" t="s">
        <v>6740</v>
      </c>
      <c r="C2060" s="6" t="s">
        <v>2978</v>
      </c>
      <c r="D2060" s="6">
        <v>-0.88494354127577701</v>
      </c>
      <c r="E2060" s="6">
        <f t="shared" si="32"/>
        <v>0.54150871386160671</v>
      </c>
      <c r="F2060" s="6">
        <v>4.3592036600068801E-2</v>
      </c>
      <c r="G2060" s="6" t="s">
        <v>6741</v>
      </c>
      <c r="H2060" s="6" t="s">
        <v>3110</v>
      </c>
      <c r="J2060" s="6" t="s">
        <v>12324</v>
      </c>
      <c r="L2060" s="6" t="s">
        <v>12325</v>
      </c>
      <c r="M2060" s="7">
        <v>90.503</v>
      </c>
      <c r="N2060" s="6">
        <v>179</v>
      </c>
      <c r="O2060" s="6">
        <v>17</v>
      </c>
      <c r="P2060" s="6">
        <v>0</v>
      </c>
      <c r="Q2060" s="6">
        <v>1</v>
      </c>
      <c r="R2060" s="6">
        <v>179</v>
      </c>
      <c r="S2060" s="6">
        <v>79</v>
      </c>
      <c r="T2060" s="6">
        <v>615</v>
      </c>
      <c r="U2060" s="6" t="s">
        <v>12326</v>
      </c>
      <c r="V2060" s="6">
        <v>339</v>
      </c>
    </row>
    <row r="2061" spans="1:22" x14ac:dyDescent="0.3">
      <c r="A2061" s="6" t="s">
        <v>1835</v>
      </c>
      <c r="B2061" s="6" t="s">
        <v>6742</v>
      </c>
      <c r="C2061" s="6" t="s">
        <v>3019</v>
      </c>
      <c r="D2061" s="6">
        <v>-0.88510638119186902</v>
      </c>
      <c r="E2061" s="6">
        <f t="shared" si="32"/>
        <v>0.54144759612380899</v>
      </c>
      <c r="F2061" s="6">
        <v>1.32371278536276E-2</v>
      </c>
      <c r="J2061" s="6" t="s">
        <v>12327</v>
      </c>
      <c r="L2061" s="6" t="s">
        <v>7243</v>
      </c>
      <c r="M2061" s="7">
        <v>55.652000000000001</v>
      </c>
      <c r="N2061" s="6">
        <v>115</v>
      </c>
      <c r="O2061" s="6">
        <v>31</v>
      </c>
      <c r="P2061" s="6">
        <v>3</v>
      </c>
      <c r="Q2061" s="6">
        <v>1</v>
      </c>
      <c r="R2061" s="6">
        <v>115</v>
      </c>
      <c r="S2061" s="6">
        <v>109</v>
      </c>
      <c r="T2061" s="6">
        <v>393</v>
      </c>
      <c r="U2061" s="6" t="s">
        <v>12328</v>
      </c>
      <c r="V2061" s="6">
        <v>105</v>
      </c>
    </row>
    <row r="2062" spans="1:22" x14ac:dyDescent="0.3">
      <c r="A2062" s="6" t="s">
        <v>1836</v>
      </c>
      <c r="B2062" s="6" t="s">
        <v>6743</v>
      </c>
      <c r="C2062" s="6" t="s">
        <v>2979</v>
      </c>
      <c r="D2062" s="6">
        <v>-0.88631125680851797</v>
      </c>
      <c r="E2062" s="6">
        <f t="shared" si="32"/>
        <v>0.5409955916146979</v>
      </c>
      <c r="F2062" s="6">
        <v>7.11922932745024E-3</v>
      </c>
      <c r="G2062" s="6" t="s">
        <v>3654</v>
      </c>
      <c r="H2062" s="6" t="s">
        <v>3133</v>
      </c>
      <c r="J2062" s="6" t="s">
        <v>12329</v>
      </c>
      <c r="K2062" s="6" t="s">
        <v>12330</v>
      </c>
      <c r="L2062" s="6" t="s">
        <v>7422</v>
      </c>
      <c r="M2062" s="7">
        <v>64.760000000000005</v>
      </c>
      <c r="N2062" s="6">
        <v>437</v>
      </c>
      <c r="O2062" s="6">
        <v>132</v>
      </c>
      <c r="P2062" s="6">
        <v>4</v>
      </c>
      <c r="Q2062" s="6">
        <v>28</v>
      </c>
      <c r="R2062" s="6">
        <v>442</v>
      </c>
      <c r="S2062" s="6">
        <v>218</v>
      </c>
      <c r="T2062" s="6">
        <v>1528</v>
      </c>
      <c r="U2062" s="6" t="s">
        <v>7236</v>
      </c>
      <c r="V2062" s="6">
        <v>536</v>
      </c>
    </row>
    <row r="2063" spans="1:22" x14ac:dyDescent="0.3">
      <c r="A2063" s="6" t="s">
        <v>1837</v>
      </c>
      <c r="B2063" s="6" t="s">
        <v>6744</v>
      </c>
      <c r="C2063" s="6" t="s">
        <v>2641</v>
      </c>
      <c r="D2063" s="6">
        <v>-0.88853976314250305</v>
      </c>
      <c r="E2063" s="6">
        <f t="shared" si="32"/>
        <v>0.540160570072726</v>
      </c>
      <c r="F2063" s="6">
        <v>4.2533027628930901E-2</v>
      </c>
      <c r="G2063" s="6" t="s">
        <v>4493</v>
      </c>
      <c r="J2063" s="6" t="s">
        <v>10959</v>
      </c>
      <c r="L2063" s="6" t="s">
        <v>10960</v>
      </c>
      <c r="M2063" s="7">
        <v>98.45</v>
      </c>
      <c r="N2063" s="6">
        <v>129</v>
      </c>
      <c r="O2063" s="6">
        <v>2</v>
      </c>
      <c r="P2063" s="6">
        <v>0</v>
      </c>
      <c r="Q2063" s="6">
        <v>1</v>
      </c>
      <c r="R2063" s="6">
        <v>129</v>
      </c>
      <c r="S2063" s="6">
        <v>60</v>
      </c>
      <c r="T2063" s="6">
        <v>446</v>
      </c>
      <c r="U2063" s="6" t="s">
        <v>10961</v>
      </c>
      <c r="V2063" s="6">
        <v>262</v>
      </c>
    </row>
    <row r="2064" spans="1:22" x14ac:dyDescent="0.3">
      <c r="A2064" s="6" t="s">
        <v>1838</v>
      </c>
      <c r="B2064" s="6" t="s">
        <v>6745</v>
      </c>
      <c r="C2064" s="6" t="s">
        <v>2980</v>
      </c>
      <c r="D2064" s="6">
        <v>-0.88948828059252905</v>
      </c>
      <c r="E2064" s="6">
        <f t="shared" si="32"/>
        <v>0.5398055516364153</v>
      </c>
      <c r="F2064" s="6">
        <v>1.03873372684748E-3</v>
      </c>
      <c r="J2064" s="6" t="s">
        <v>12331</v>
      </c>
      <c r="L2064" s="6" t="s">
        <v>7243</v>
      </c>
      <c r="M2064" s="7">
        <v>72.793999999999997</v>
      </c>
      <c r="N2064" s="6">
        <v>272</v>
      </c>
      <c r="O2064" s="6">
        <v>56</v>
      </c>
      <c r="P2064" s="6">
        <v>5</v>
      </c>
      <c r="Q2064" s="6">
        <v>24</v>
      </c>
      <c r="R2064" s="6">
        <v>291</v>
      </c>
      <c r="S2064" s="6">
        <v>224</v>
      </c>
      <c r="T2064" s="6">
        <v>997</v>
      </c>
      <c r="U2064" s="6" t="s">
        <v>12332</v>
      </c>
      <c r="V2064" s="6">
        <v>392</v>
      </c>
    </row>
    <row r="2065" spans="1:22" x14ac:dyDescent="0.3">
      <c r="A2065" s="6" t="s">
        <v>120</v>
      </c>
      <c r="B2065" s="6" t="s">
        <v>6746</v>
      </c>
      <c r="C2065" s="6" t="s">
        <v>2981</v>
      </c>
      <c r="D2065" s="6">
        <v>-0.88952834925719404</v>
      </c>
      <c r="E2065" s="6">
        <f t="shared" si="32"/>
        <v>0.5397905595648671</v>
      </c>
      <c r="F2065" s="6">
        <v>3.7997519726023402E-2</v>
      </c>
      <c r="G2065" s="6" t="s">
        <v>6747</v>
      </c>
      <c r="H2065" s="6" t="s">
        <v>3132</v>
      </c>
      <c r="J2065" s="6" t="s">
        <v>12333</v>
      </c>
      <c r="L2065" s="6" t="s">
        <v>12334</v>
      </c>
      <c r="M2065" s="7">
        <v>40.658999999999999</v>
      </c>
      <c r="N2065" s="6">
        <v>91</v>
      </c>
      <c r="O2065" s="6">
        <v>53</v>
      </c>
      <c r="P2065" s="6">
        <v>1</v>
      </c>
      <c r="Q2065" s="6">
        <v>34</v>
      </c>
      <c r="R2065" s="6">
        <v>124</v>
      </c>
      <c r="S2065" s="6">
        <v>127</v>
      </c>
      <c r="T2065" s="6">
        <v>396</v>
      </c>
      <c r="U2065" s="6" t="s">
        <v>12335</v>
      </c>
    </row>
    <row r="2066" spans="1:22" x14ac:dyDescent="0.3">
      <c r="A2066" s="6" t="s">
        <v>1839</v>
      </c>
      <c r="B2066" s="6" t="s">
        <v>6748</v>
      </c>
      <c r="C2066" s="6" t="s">
        <v>6749</v>
      </c>
      <c r="D2066" s="6">
        <v>-0.88982142728680302</v>
      </c>
      <c r="E2066" s="6">
        <f t="shared" si="32"/>
        <v>0.53968091429593512</v>
      </c>
      <c r="F2066" s="6">
        <v>4.46468832222634E-2</v>
      </c>
      <c r="J2066" s="6" t="s">
        <v>12336</v>
      </c>
      <c r="K2066" s="6" t="s">
        <v>12337</v>
      </c>
      <c r="L2066" s="6" t="s">
        <v>12338</v>
      </c>
      <c r="M2066" s="7">
        <v>84.783000000000001</v>
      </c>
      <c r="N2066" s="6">
        <v>46</v>
      </c>
      <c r="O2066" s="6">
        <v>5</v>
      </c>
      <c r="P2066" s="6">
        <v>1</v>
      </c>
      <c r="Q2066" s="6">
        <v>1</v>
      </c>
      <c r="R2066" s="6">
        <v>44</v>
      </c>
      <c r="S2066" s="6">
        <v>192</v>
      </c>
      <c r="T2066" s="6">
        <v>329</v>
      </c>
      <c r="U2066" s="6" t="s">
        <v>12339</v>
      </c>
    </row>
    <row r="2067" spans="1:22" x14ac:dyDescent="0.3">
      <c r="A2067" s="6" t="s">
        <v>1840</v>
      </c>
      <c r="B2067" s="6" t="s">
        <v>6750</v>
      </c>
      <c r="C2067" s="6" t="s">
        <v>6751</v>
      </c>
      <c r="D2067" s="6">
        <v>-0.89199622980556503</v>
      </c>
      <c r="E2067" s="6">
        <f t="shared" si="32"/>
        <v>0.53886798074349695</v>
      </c>
      <c r="F2067" s="6">
        <v>1.51277530885436E-2</v>
      </c>
      <c r="G2067" s="6" t="s">
        <v>6752</v>
      </c>
      <c r="J2067" s="6" t="s">
        <v>12340</v>
      </c>
      <c r="K2067" s="6" t="s">
        <v>12341</v>
      </c>
      <c r="L2067" s="6" t="s">
        <v>12342</v>
      </c>
      <c r="M2067" s="7">
        <v>92.856999999999999</v>
      </c>
      <c r="N2067" s="6">
        <v>238</v>
      </c>
      <c r="O2067" s="6">
        <v>17</v>
      </c>
      <c r="P2067" s="6">
        <v>0</v>
      </c>
      <c r="Q2067" s="6">
        <v>1</v>
      </c>
      <c r="R2067" s="6">
        <v>238</v>
      </c>
      <c r="S2067" s="6">
        <v>50</v>
      </c>
      <c r="T2067" s="6">
        <v>763</v>
      </c>
      <c r="U2067" s="6" t="s">
        <v>12343</v>
      </c>
      <c r="V2067" s="6">
        <v>460</v>
      </c>
    </row>
    <row r="2068" spans="1:22" x14ac:dyDescent="0.3">
      <c r="A2068" s="6" t="s">
        <v>1841</v>
      </c>
      <c r="B2068" s="6" t="s">
        <v>6753</v>
      </c>
      <c r="C2068" s="6" t="s">
        <v>5978</v>
      </c>
      <c r="D2068" s="6">
        <v>-0.89209052118665999</v>
      </c>
      <c r="E2068" s="6">
        <f t="shared" si="32"/>
        <v>0.53883276266601454</v>
      </c>
      <c r="F2068" s="6">
        <v>2.6455309226759102E-3</v>
      </c>
      <c r="G2068" s="6" t="s">
        <v>6556</v>
      </c>
      <c r="J2068" s="6" t="s">
        <v>11242</v>
      </c>
      <c r="K2068" s="6" t="s">
        <v>11243</v>
      </c>
      <c r="L2068" s="6" t="s">
        <v>12030</v>
      </c>
      <c r="M2068" s="7">
        <v>58.219000000000001</v>
      </c>
      <c r="N2068" s="6">
        <v>438</v>
      </c>
      <c r="O2068" s="6">
        <v>164</v>
      </c>
      <c r="P2068" s="6">
        <v>8</v>
      </c>
      <c r="Q2068" s="6">
        <v>1</v>
      </c>
      <c r="R2068" s="6">
        <v>427</v>
      </c>
      <c r="S2068" s="6">
        <v>52</v>
      </c>
      <c r="T2068" s="6">
        <v>1341</v>
      </c>
      <c r="U2068" s="6" t="s">
        <v>12344</v>
      </c>
      <c r="V2068" s="6">
        <v>488</v>
      </c>
    </row>
    <row r="2069" spans="1:22" x14ac:dyDescent="0.3">
      <c r="A2069" s="6" t="s">
        <v>1842</v>
      </c>
      <c r="B2069" s="6" t="s">
        <v>6754</v>
      </c>
      <c r="C2069" s="6" t="s">
        <v>2616</v>
      </c>
      <c r="D2069" s="6">
        <v>-0.89240026322098598</v>
      </c>
      <c r="E2069" s="6">
        <f t="shared" si="32"/>
        <v>0.53871708940433194</v>
      </c>
      <c r="F2069" s="6">
        <v>2.3352574809856402E-2</v>
      </c>
      <c r="G2069" s="6" t="s">
        <v>4369</v>
      </c>
      <c r="J2069" s="6" t="s">
        <v>12345</v>
      </c>
      <c r="L2069" s="6" t="s">
        <v>8923</v>
      </c>
      <c r="M2069" s="7">
        <v>47.017000000000003</v>
      </c>
      <c r="N2069" s="6">
        <v>838</v>
      </c>
      <c r="O2069" s="6">
        <v>416</v>
      </c>
      <c r="P2069" s="6">
        <v>13</v>
      </c>
      <c r="Q2069" s="6">
        <v>1</v>
      </c>
      <c r="R2069" s="6">
        <v>830</v>
      </c>
      <c r="S2069" s="6">
        <v>168</v>
      </c>
      <c r="T2069" s="6">
        <v>2621</v>
      </c>
      <c r="U2069" s="6" t="s">
        <v>7236</v>
      </c>
      <c r="V2069" s="6">
        <v>670</v>
      </c>
    </row>
    <row r="2070" spans="1:22" x14ac:dyDescent="0.3">
      <c r="A2070" s="6" t="s">
        <v>1843</v>
      </c>
      <c r="B2070" s="6" t="s">
        <v>6755</v>
      </c>
      <c r="C2070" s="6" t="s">
        <v>6756</v>
      </c>
      <c r="D2070" s="6">
        <v>-0.89258591135177101</v>
      </c>
      <c r="E2070" s="6">
        <f t="shared" si="32"/>
        <v>0.53864777095290806</v>
      </c>
      <c r="F2070" s="6">
        <v>1.6802853813284599E-2</v>
      </c>
      <c r="J2070" s="6" t="s">
        <v>12346</v>
      </c>
      <c r="L2070" s="6" t="s">
        <v>7243</v>
      </c>
      <c r="M2070" s="7">
        <v>54.838999999999999</v>
      </c>
      <c r="N2070" s="6">
        <v>62</v>
      </c>
      <c r="O2070" s="6">
        <v>25</v>
      </c>
      <c r="P2070" s="6">
        <v>2</v>
      </c>
      <c r="Q2070" s="6">
        <v>36</v>
      </c>
      <c r="R2070" s="6">
        <v>94</v>
      </c>
      <c r="S2070" s="6">
        <v>163</v>
      </c>
      <c r="T2070" s="6">
        <v>348</v>
      </c>
      <c r="U2070" s="6" t="s">
        <v>12347</v>
      </c>
    </row>
    <row r="2071" spans="1:22" x14ac:dyDescent="0.3">
      <c r="A2071" s="6" t="s">
        <v>1844</v>
      </c>
      <c r="B2071" s="6" t="s">
        <v>6757</v>
      </c>
      <c r="C2071" s="6" t="s">
        <v>2982</v>
      </c>
      <c r="D2071" s="6">
        <v>-0.89271871515069501</v>
      </c>
      <c r="E2071" s="6">
        <f t="shared" si="32"/>
        <v>0.53859818931862502</v>
      </c>
      <c r="F2071" s="6">
        <v>2.8436761623121198E-2</v>
      </c>
      <c r="G2071" s="6" t="s">
        <v>6758</v>
      </c>
      <c r="H2071" s="6" t="s">
        <v>3131</v>
      </c>
      <c r="J2071" s="6" t="s">
        <v>12348</v>
      </c>
      <c r="L2071" s="6" t="s">
        <v>12349</v>
      </c>
      <c r="M2071" s="7">
        <v>83.076999999999998</v>
      </c>
      <c r="N2071" s="6">
        <v>325</v>
      </c>
      <c r="O2071" s="6">
        <v>54</v>
      </c>
      <c r="P2071" s="6">
        <v>1</v>
      </c>
      <c r="Q2071" s="6">
        <v>1</v>
      </c>
      <c r="R2071" s="6">
        <v>325</v>
      </c>
      <c r="S2071" s="6">
        <v>60</v>
      </c>
      <c r="T2071" s="6">
        <v>1031</v>
      </c>
      <c r="U2071" s="6" t="s">
        <v>7236</v>
      </c>
      <c r="V2071" s="6">
        <v>556</v>
      </c>
    </row>
    <row r="2072" spans="1:22" x14ac:dyDescent="0.3">
      <c r="A2072" s="6" t="s">
        <v>1845</v>
      </c>
      <c r="B2072" s="6" t="s">
        <v>6759</v>
      </c>
      <c r="C2072" s="6" t="s">
        <v>6760</v>
      </c>
      <c r="D2072" s="6">
        <v>-0.89372938691933501</v>
      </c>
      <c r="E2072" s="6">
        <f t="shared" si="32"/>
        <v>0.53822100956514707</v>
      </c>
      <c r="F2072" s="6">
        <v>2.8298650498256701E-3</v>
      </c>
      <c r="G2072" s="6" t="s">
        <v>3618</v>
      </c>
      <c r="J2072" s="6" t="s">
        <v>12350</v>
      </c>
      <c r="K2072" s="6" t="s">
        <v>12351</v>
      </c>
      <c r="L2072" s="6" t="s">
        <v>12352</v>
      </c>
      <c r="M2072" s="7">
        <v>82.372</v>
      </c>
      <c r="N2072" s="6">
        <v>312</v>
      </c>
      <c r="O2072" s="6">
        <v>47</v>
      </c>
      <c r="P2072" s="6">
        <v>1</v>
      </c>
      <c r="Q2072" s="6">
        <v>1</v>
      </c>
      <c r="R2072" s="6">
        <v>304</v>
      </c>
      <c r="S2072" s="6">
        <v>20</v>
      </c>
      <c r="T2072" s="6">
        <v>955</v>
      </c>
      <c r="U2072" s="6" t="s">
        <v>7236</v>
      </c>
      <c r="V2072" s="6">
        <v>539</v>
      </c>
    </row>
    <row r="2073" spans="1:22" x14ac:dyDescent="0.3">
      <c r="A2073" s="6" t="s">
        <v>1846</v>
      </c>
      <c r="B2073" s="6" t="s">
        <v>6761</v>
      </c>
      <c r="C2073" s="6" t="s">
        <v>2510</v>
      </c>
      <c r="D2073" s="6">
        <v>-0.89514750532145304</v>
      </c>
      <c r="E2073" s="6">
        <f t="shared" si="32"/>
        <v>0.53769221720783211</v>
      </c>
      <c r="F2073" s="6">
        <v>5.3037767883794805E-4</v>
      </c>
      <c r="H2073" s="6" t="s">
        <v>3130</v>
      </c>
      <c r="J2073" s="6" t="s">
        <v>12353</v>
      </c>
      <c r="L2073" s="6" t="s">
        <v>12354</v>
      </c>
      <c r="M2073" s="7">
        <v>64.427000000000007</v>
      </c>
      <c r="N2073" s="6">
        <v>655</v>
      </c>
      <c r="O2073" s="6">
        <v>208</v>
      </c>
      <c r="P2073" s="6">
        <v>8</v>
      </c>
      <c r="Q2073" s="6">
        <v>26</v>
      </c>
      <c r="R2073" s="6">
        <v>669</v>
      </c>
      <c r="S2073" s="6">
        <v>121</v>
      </c>
      <c r="T2073" s="6">
        <v>2043</v>
      </c>
      <c r="U2073" s="6" t="s">
        <v>7236</v>
      </c>
      <c r="V2073" s="6">
        <v>795</v>
      </c>
    </row>
    <row r="2074" spans="1:22" s="3" customFormat="1" x14ac:dyDescent="0.3">
      <c r="A2074" s="8" t="s">
        <v>1847</v>
      </c>
      <c r="B2074" s="8" t="s">
        <v>13044</v>
      </c>
      <c r="C2074" s="8" t="s">
        <v>116</v>
      </c>
      <c r="D2074" s="8">
        <v>-0.89770332550936704</v>
      </c>
      <c r="E2074" s="8">
        <f t="shared" si="32"/>
        <v>0.53674050667641715</v>
      </c>
      <c r="F2074" s="8">
        <v>5.4624111051607199E-3</v>
      </c>
      <c r="G2074" s="8"/>
      <c r="H2074" s="8"/>
      <c r="I2074" s="8"/>
      <c r="J2074" s="8" t="s">
        <v>7229</v>
      </c>
      <c r="K2074" s="8" t="s">
        <v>7229</v>
      </c>
      <c r="L2074" s="8" t="s">
        <v>7229</v>
      </c>
      <c r="M2074" s="8" t="s">
        <v>7229</v>
      </c>
      <c r="N2074" s="8" t="s">
        <v>7229</v>
      </c>
      <c r="O2074" s="8" t="s">
        <v>7229</v>
      </c>
      <c r="P2074" s="8" t="s">
        <v>7229</v>
      </c>
      <c r="Q2074" s="8" t="s">
        <v>7229</v>
      </c>
      <c r="R2074" s="8" t="s">
        <v>7229</v>
      </c>
      <c r="S2074" s="8" t="s">
        <v>7229</v>
      </c>
      <c r="T2074" s="8" t="s">
        <v>7229</v>
      </c>
      <c r="U2074" s="8" t="s">
        <v>7229</v>
      </c>
      <c r="V2074" s="8" t="s">
        <v>7229</v>
      </c>
    </row>
    <row r="2075" spans="1:22" x14ac:dyDescent="0.3">
      <c r="A2075" s="6" t="s">
        <v>1848</v>
      </c>
      <c r="B2075" s="6" t="s">
        <v>6762</v>
      </c>
      <c r="C2075" s="6" t="s">
        <v>2983</v>
      </c>
      <c r="D2075" s="6">
        <v>-0.90051978758487405</v>
      </c>
      <c r="E2075" s="6">
        <f t="shared" si="32"/>
        <v>0.53569369179054105</v>
      </c>
      <c r="F2075" s="6">
        <v>9.6634939256835094E-3</v>
      </c>
      <c r="G2075" s="6" t="s">
        <v>6763</v>
      </c>
      <c r="H2075" s="6" t="s">
        <v>3129</v>
      </c>
      <c r="J2075" s="6" t="s">
        <v>12355</v>
      </c>
      <c r="L2075" s="6" t="s">
        <v>12356</v>
      </c>
      <c r="M2075" s="7">
        <v>49.31</v>
      </c>
      <c r="N2075" s="6">
        <v>290</v>
      </c>
      <c r="O2075" s="6">
        <v>93</v>
      </c>
      <c r="P2075" s="6">
        <v>5</v>
      </c>
      <c r="Q2075" s="6">
        <v>1</v>
      </c>
      <c r="R2075" s="6">
        <v>288</v>
      </c>
      <c r="S2075" s="6">
        <v>164</v>
      </c>
      <c r="T2075" s="6">
        <v>877</v>
      </c>
      <c r="U2075" s="6" t="s">
        <v>12357</v>
      </c>
      <c r="V2075" s="6">
        <v>247</v>
      </c>
    </row>
    <row r="2076" spans="1:22" x14ac:dyDescent="0.3">
      <c r="A2076" s="6" t="s">
        <v>1849</v>
      </c>
      <c r="B2076" s="6" t="s">
        <v>6764</v>
      </c>
      <c r="C2076" s="6" t="s">
        <v>2913</v>
      </c>
      <c r="D2076" s="6">
        <v>-0.90177594901676394</v>
      </c>
      <c r="E2076" s="6">
        <f t="shared" si="32"/>
        <v>0.53522746374890107</v>
      </c>
      <c r="F2076" s="6">
        <v>2.29476698401186E-2</v>
      </c>
      <c r="G2076" s="6" t="s">
        <v>6054</v>
      </c>
      <c r="J2076" s="6" t="s">
        <v>11357</v>
      </c>
      <c r="L2076" s="6" t="s">
        <v>10732</v>
      </c>
      <c r="M2076" s="7">
        <v>85.168999999999997</v>
      </c>
      <c r="N2076" s="6">
        <v>236</v>
      </c>
      <c r="O2076" s="6">
        <v>35</v>
      </c>
      <c r="P2076" s="6">
        <v>0</v>
      </c>
      <c r="Q2076" s="6">
        <v>24</v>
      </c>
      <c r="R2076" s="6">
        <v>259</v>
      </c>
      <c r="S2076" s="6">
        <v>144</v>
      </c>
      <c r="T2076" s="6">
        <v>851</v>
      </c>
      <c r="U2076" s="6" t="s">
        <v>12358</v>
      </c>
      <c r="V2076" s="6">
        <v>426</v>
      </c>
    </row>
    <row r="2077" spans="1:22" x14ac:dyDescent="0.3">
      <c r="A2077" s="6" t="s">
        <v>1850</v>
      </c>
      <c r="B2077" s="6" t="s">
        <v>6765</v>
      </c>
      <c r="C2077" s="6" t="s">
        <v>2210</v>
      </c>
      <c r="D2077" s="6">
        <v>-0.90242471745728503</v>
      </c>
      <c r="E2077" s="6">
        <f t="shared" si="32"/>
        <v>0.53498683034155536</v>
      </c>
      <c r="F2077" s="6">
        <v>3.52233399866378E-3</v>
      </c>
      <c r="H2077" s="6" t="s">
        <v>3074</v>
      </c>
      <c r="J2077" s="6" t="s">
        <v>12359</v>
      </c>
      <c r="K2077" s="6" t="s">
        <v>12360</v>
      </c>
      <c r="L2077" s="6" t="s">
        <v>12361</v>
      </c>
      <c r="M2077" s="7">
        <v>73.528999999999996</v>
      </c>
      <c r="N2077" s="6">
        <v>510</v>
      </c>
      <c r="O2077" s="6">
        <v>134</v>
      </c>
      <c r="P2077" s="6">
        <v>1</v>
      </c>
      <c r="Q2077" s="6">
        <v>1</v>
      </c>
      <c r="R2077" s="6">
        <v>510</v>
      </c>
      <c r="S2077" s="6">
        <v>121</v>
      </c>
      <c r="T2077" s="6">
        <v>1647</v>
      </c>
      <c r="U2077" s="6" t="s">
        <v>7236</v>
      </c>
      <c r="V2077" s="6">
        <v>793</v>
      </c>
    </row>
    <row r="2078" spans="1:22" s="3" customFormat="1" x14ac:dyDescent="0.3">
      <c r="A2078" s="8" t="s">
        <v>91</v>
      </c>
      <c r="B2078" s="8" t="s">
        <v>13045</v>
      </c>
      <c r="C2078" s="8" t="s">
        <v>116</v>
      </c>
      <c r="D2078" s="8">
        <v>-0.90254521800026999</v>
      </c>
      <c r="E2078" s="8">
        <f t="shared" si="32"/>
        <v>0.53494214764040471</v>
      </c>
      <c r="F2078" s="8">
        <v>1.8144199398947899E-2</v>
      </c>
      <c r="G2078" s="8"/>
      <c r="H2078" s="8"/>
      <c r="I2078" s="8"/>
      <c r="J2078" s="8" t="s">
        <v>7229</v>
      </c>
      <c r="K2078" s="8" t="s">
        <v>7229</v>
      </c>
      <c r="L2078" s="8" t="s">
        <v>7229</v>
      </c>
      <c r="M2078" s="8" t="s">
        <v>7229</v>
      </c>
      <c r="N2078" s="8" t="s">
        <v>7229</v>
      </c>
      <c r="O2078" s="8" t="s">
        <v>7229</v>
      </c>
      <c r="P2078" s="8" t="s">
        <v>7229</v>
      </c>
      <c r="Q2078" s="8" t="s">
        <v>7229</v>
      </c>
      <c r="R2078" s="8" t="s">
        <v>7229</v>
      </c>
      <c r="S2078" s="8" t="s">
        <v>7229</v>
      </c>
      <c r="T2078" s="8" t="s">
        <v>7229</v>
      </c>
      <c r="U2078" s="8" t="s">
        <v>7229</v>
      </c>
      <c r="V2078" s="8" t="s">
        <v>7229</v>
      </c>
    </row>
    <row r="2079" spans="1:22" x14ac:dyDescent="0.3">
      <c r="A2079" s="6" t="s">
        <v>1851</v>
      </c>
      <c r="B2079" s="6" t="s">
        <v>6766</v>
      </c>
      <c r="C2079" s="6" t="s">
        <v>6767</v>
      </c>
      <c r="D2079" s="6">
        <v>-0.90363227878476904</v>
      </c>
      <c r="E2079" s="6">
        <f t="shared" si="32"/>
        <v>0.53453922423276834</v>
      </c>
      <c r="F2079" s="6">
        <v>6.2673995561066502E-3</v>
      </c>
      <c r="G2079" s="6" t="s">
        <v>6768</v>
      </c>
      <c r="J2079" s="6" t="s">
        <v>12362</v>
      </c>
      <c r="K2079" s="6" t="s">
        <v>12363</v>
      </c>
      <c r="L2079" s="6" t="s">
        <v>12364</v>
      </c>
      <c r="M2079" s="7">
        <v>63.031999999999996</v>
      </c>
      <c r="N2079" s="6">
        <v>376</v>
      </c>
      <c r="O2079" s="6">
        <v>117</v>
      </c>
      <c r="P2079" s="6">
        <v>5</v>
      </c>
      <c r="Q2079" s="6">
        <v>1</v>
      </c>
      <c r="R2079" s="6">
        <v>364</v>
      </c>
      <c r="S2079" s="6">
        <v>266</v>
      </c>
      <c r="T2079" s="6">
        <v>1363</v>
      </c>
      <c r="U2079" s="6" t="s">
        <v>12365</v>
      </c>
      <c r="V2079" s="6">
        <v>402</v>
      </c>
    </row>
    <row r="2080" spans="1:22" x14ac:dyDescent="0.3">
      <c r="A2080" s="6" t="s">
        <v>124</v>
      </c>
      <c r="B2080" s="6" t="s">
        <v>6769</v>
      </c>
      <c r="C2080" s="6" t="s">
        <v>6770</v>
      </c>
      <c r="D2080" s="6">
        <v>-0.90417531945307805</v>
      </c>
      <c r="E2080" s="6">
        <f t="shared" si="32"/>
        <v>0.53433805773179821</v>
      </c>
      <c r="F2080" s="6">
        <v>4.7700908731764004E-3</v>
      </c>
      <c r="G2080" s="6" t="s">
        <v>4149</v>
      </c>
      <c r="H2080" s="6" t="s">
        <v>3572</v>
      </c>
      <c r="J2080" s="6" t="s">
        <v>12366</v>
      </c>
      <c r="K2080" s="6" t="s">
        <v>12367</v>
      </c>
      <c r="L2080" s="6" t="s">
        <v>2777</v>
      </c>
      <c r="M2080" s="7">
        <v>61.951000000000001</v>
      </c>
      <c r="N2080" s="6">
        <v>410</v>
      </c>
      <c r="O2080" s="6">
        <v>143</v>
      </c>
      <c r="P2080" s="6">
        <v>4</v>
      </c>
      <c r="Q2080" s="6">
        <v>43</v>
      </c>
      <c r="R2080" s="6">
        <v>451</v>
      </c>
      <c r="S2080" s="6">
        <v>121</v>
      </c>
      <c r="T2080" s="6">
        <v>1314</v>
      </c>
      <c r="U2080" s="6" t="s">
        <v>12368</v>
      </c>
      <c r="V2080" s="6">
        <v>481</v>
      </c>
    </row>
    <row r="2081" spans="1:22" x14ac:dyDescent="0.3">
      <c r="A2081" s="6" t="s">
        <v>1852</v>
      </c>
      <c r="B2081" s="6" t="s">
        <v>6771</v>
      </c>
      <c r="C2081" s="6" t="s">
        <v>2693</v>
      </c>
      <c r="D2081" s="6">
        <v>-0.91024878942715803</v>
      </c>
      <c r="E2081" s="6">
        <f t="shared" si="32"/>
        <v>0.53209332504971196</v>
      </c>
      <c r="F2081" s="6">
        <v>1.6262565748935101E-2</v>
      </c>
      <c r="G2081" s="6" t="s">
        <v>4166</v>
      </c>
      <c r="J2081" s="6" t="s">
        <v>12369</v>
      </c>
      <c r="K2081" s="6" t="s">
        <v>12370</v>
      </c>
      <c r="L2081" s="6" t="s">
        <v>2693</v>
      </c>
      <c r="M2081" s="7">
        <v>57.406999999999996</v>
      </c>
      <c r="N2081" s="6">
        <v>594</v>
      </c>
      <c r="O2081" s="6">
        <v>233</v>
      </c>
      <c r="P2081" s="6">
        <v>10</v>
      </c>
      <c r="Q2081" s="6">
        <v>1</v>
      </c>
      <c r="R2081" s="6">
        <v>587</v>
      </c>
      <c r="S2081" s="6">
        <v>1</v>
      </c>
      <c r="T2081" s="6">
        <v>1743</v>
      </c>
      <c r="U2081" s="6" t="s">
        <v>7236</v>
      </c>
      <c r="V2081" s="6">
        <v>664</v>
      </c>
    </row>
    <row r="2082" spans="1:22" x14ac:dyDescent="0.3">
      <c r="A2082" s="6" t="s">
        <v>1853</v>
      </c>
      <c r="B2082" s="6" t="s">
        <v>6772</v>
      </c>
      <c r="C2082" s="6" t="s">
        <v>6773</v>
      </c>
      <c r="D2082" s="6">
        <v>-0.910566523421249</v>
      </c>
      <c r="E2082" s="6">
        <f t="shared" si="32"/>
        <v>0.53197615162294309</v>
      </c>
      <c r="F2082" s="6">
        <v>4.2529981058926099E-4</v>
      </c>
      <c r="G2082" s="6" t="s">
        <v>5488</v>
      </c>
      <c r="J2082" s="6" t="s">
        <v>12371</v>
      </c>
      <c r="K2082" s="6" t="s">
        <v>12372</v>
      </c>
      <c r="L2082" s="6" t="s">
        <v>12373</v>
      </c>
      <c r="M2082" s="7">
        <v>50</v>
      </c>
      <c r="N2082" s="6">
        <v>116</v>
      </c>
      <c r="O2082" s="6">
        <v>46</v>
      </c>
      <c r="P2082" s="6">
        <v>3</v>
      </c>
      <c r="Q2082" s="6">
        <v>57</v>
      </c>
      <c r="R2082" s="6">
        <v>163</v>
      </c>
      <c r="S2082" s="6">
        <v>429</v>
      </c>
      <c r="T2082" s="6">
        <v>767</v>
      </c>
      <c r="U2082" s="6" t="s">
        <v>12374</v>
      </c>
      <c r="V2082" s="6">
        <v>110</v>
      </c>
    </row>
    <row r="2083" spans="1:22" x14ac:dyDescent="0.3">
      <c r="A2083" s="6" t="s">
        <v>1854</v>
      </c>
      <c r="B2083" s="6" t="s">
        <v>6774</v>
      </c>
      <c r="C2083" s="6" t="s">
        <v>2924</v>
      </c>
      <c r="D2083" s="6">
        <v>-0.91544756695323104</v>
      </c>
      <c r="E2083" s="6">
        <f t="shared" si="32"/>
        <v>0.53017936774433438</v>
      </c>
      <c r="F2083" s="12">
        <v>8.2490091608864095E-5</v>
      </c>
      <c r="G2083" s="6" t="s">
        <v>6390</v>
      </c>
      <c r="H2083" s="6" t="s">
        <v>3128</v>
      </c>
      <c r="J2083" s="6" t="s">
        <v>11963</v>
      </c>
      <c r="K2083" s="6" t="s">
        <v>11964</v>
      </c>
      <c r="L2083" s="6" t="s">
        <v>11965</v>
      </c>
      <c r="M2083" s="7">
        <v>90.536000000000001</v>
      </c>
      <c r="N2083" s="6">
        <v>560</v>
      </c>
      <c r="O2083" s="6">
        <v>52</v>
      </c>
      <c r="P2083" s="6">
        <v>1</v>
      </c>
      <c r="Q2083" s="6">
        <v>1</v>
      </c>
      <c r="R2083" s="6">
        <v>560</v>
      </c>
      <c r="S2083" s="6">
        <v>96</v>
      </c>
      <c r="T2083" s="6">
        <v>1772</v>
      </c>
      <c r="U2083" s="6" t="s">
        <v>7236</v>
      </c>
      <c r="V2083" s="6">
        <v>1033</v>
      </c>
    </row>
    <row r="2084" spans="1:22" x14ac:dyDescent="0.3">
      <c r="A2084" s="6" t="s">
        <v>1855</v>
      </c>
      <c r="B2084" s="6" t="s">
        <v>6775</v>
      </c>
      <c r="C2084" s="6" t="s">
        <v>6224</v>
      </c>
      <c r="D2084" s="6">
        <v>-0.91590456288425204</v>
      </c>
      <c r="E2084" s="6">
        <f t="shared" si="32"/>
        <v>0.530011451839423</v>
      </c>
      <c r="F2084" s="12">
        <v>4.5868886447891201E-5</v>
      </c>
      <c r="G2084" s="6" t="s">
        <v>5931</v>
      </c>
      <c r="J2084" s="6" t="s">
        <v>12375</v>
      </c>
      <c r="K2084" s="6" t="s">
        <v>12376</v>
      </c>
      <c r="L2084" s="6" t="s">
        <v>12377</v>
      </c>
      <c r="M2084" s="7">
        <v>62.42</v>
      </c>
      <c r="N2084" s="6">
        <v>314</v>
      </c>
      <c r="O2084" s="6">
        <v>99</v>
      </c>
      <c r="P2084" s="6">
        <v>6</v>
      </c>
      <c r="Q2084" s="6">
        <v>1</v>
      </c>
      <c r="R2084" s="6">
        <v>307</v>
      </c>
      <c r="S2084" s="6">
        <v>122</v>
      </c>
      <c r="T2084" s="6">
        <v>1027</v>
      </c>
      <c r="U2084" s="6" t="s">
        <v>12378</v>
      </c>
      <c r="V2084" s="6">
        <v>259</v>
      </c>
    </row>
    <row r="2085" spans="1:22" x14ac:dyDescent="0.3">
      <c r="A2085" s="6" t="s">
        <v>1856</v>
      </c>
      <c r="B2085" s="6" t="s">
        <v>6776</v>
      </c>
      <c r="C2085" s="6" t="s">
        <v>2984</v>
      </c>
      <c r="D2085" s="6">
        <v>-0.91706389578076797</v>
      </c>
      <c r="E2085" s="6">
        <f t="shared" si="32"/>
        <v>0.529585711905458</v>
      </c>
      <c r="F2085" s="6">
        <v>3.6811292063558598E-2</v>
      </c>
      <c r="G2085" s="6" t="s">
        <v>6217</v>
      </c>
      <c r="H2085" s="6" t="s">
        <v>3127</v>
      </c>
      <c r="J2085" s="6" t="s">
        <v>11595</v>
      </c>
      <c r="L2085" s="6" t="s">
        <v>11596</v>
      </c>
      <c r="M2085" s="7">
        <v>87.162000000000006</v>
      </c>
      <c r="N2085" s="6">
        <v>148</v>
      </c>
      <c r="O2085" s="6">
        <v>18</v>
      </c>
      <c r="P2085" s="6">
        <v>1</v>
      </c>
      <c r="Q2085" s="6">
        <v>1</v>
      </c>
      <c r="R2085" s="6">
        <v>148</v>
      </c>
      <c r="S2085" s="6">
        <v>115</v>
      </c>
      <c r="T2085" s="6">
        <v>555</v>
      </c>
      <c r="U2085" s="6" t="s">
        <v>12379</v>
      </c>
      <c r="V2085" s="6">
        <v>265</v>
      </c>
    </row>
    <row r="2086" spans="1:22" x14ac:dyDescent="0.3">
      <c r="A2086" s="6" t="s">
        <v>1857</v>
      </c>
      <c r="B2086" s="6" t="s">
        <v>6777</v>
      </c>
      <c r="C2086" s="6" t="s">
        <v>155</v>
      </c>
      <c r="D2086" s="6">
        <v>-0.91735858502346002</v>
      </c>
      <c r="E2086" s="6">
        <f t="shared" si="32"/>
        <v>0.52947754817710724</v>
      </c>
      <c r="F2086" s="6">
        <v>4.6228749954100997E-3</v>
      </c>
      <c r="J2086" s="6" t="s">
        <v>12380</v>
      </c>
      <c r="L2086" s="6" t="s">
        <v>7243</v>
      </c>
      <c r="M2086" s="7">
        <v>52.576999999999998</v>
      </c>
      <c r="N2086" s="6">
        <v>194</v>
      </c>
      <c r="O2086" s="6">
        <v>77</v>
      </c>
      <c r="P2086" s="6">
        <v>7</v>
      </c>
      <c r="Q2086" s="6">
        <v>1</v>
      </c>
      <c r="R2086" s="6">
        <v>185</v>
      </c>
      <c r="S2086" s="6">
        <v>69</v>
      </c>
      <c r="T2086" s="6">
        <v>632</v>
      </c>
      <c r="U2086" s="6" t="s">
        <v>12381</v>
      </c>
      <c r="V2086" s="6">
        <v>155</v>
      </c>
    </row>
    <row r="2087" spans="1:22" x14ac:dyDescent="0.3">
      <c r="A2087" s="6" t="s">
        <v>1858</v>
      </c>
      <c r="B2087" s="6" t="s">
        <v>6778</v>
      </c>
      <c r="C2087" s="6" t="s">
        <v>2985</v>
      </c>
      <c r="D2087" s="6">
        <v>-0.91825398656878499</v>
      </c>
      <c r="E2087" s="6">
        <f t="shared" si="32"/>
        <v>0.52914903251060208</v>
      </c>
      <c r="F2087" s="6">
        <v>3.0507090037450802E-3</v>
      </c>
      <c r="G2087" s="6" t="s">
        <v>6492</v>
      </c>
      <c r="H2087" s="6" t="s">
        <v>3056</v>
      </c>
      <c r="J2087" s="6" t="s">
        <v>12382</v>
      </c>
      <c r="K2087" s="6" t="s">
        <v>12383</v>
      </c>
      <c r="L2087" s="6" t="s">
        <v>9825</v>
      </c>
      <c r="M2087" s="7">
        <v>56</v>
      </c>
      <c r="N2087" s="6">
        <v>75</v>
      </c>
      <c r="O2087" s="6">
        <v>33</v>
      </c>
      <c r="P2087" s="6">
        <v>0</v>
      </c>
      <c r="Q2087" s="6">
        <v>35</v>
      </c>
      <c r="R2087" s="6">
        <v>109</v>
      </c>
      <c r="S2087" s="6">
        <v>335</v>
      </c>
      <c r="T2087" s="6">
        <v>559</v>
      </c>
      <c r="U2087" s="6" t="s">
        <v>12384</v>
      </c>
    </row>
    <row r="2088" spans="1:22" x14ac:dyDescent="0.3">
      <c r="A2088" s="6" t="s">
        <v>1859</v>
      </c>
      <c r="B2088" s="6" t="s">
        <v>6779</v>
      </c>
      <c r="C2088" s="6" t="s">
        <v>2819</v>
      </c>
      <c r="D2088" s="6">
        <v>-0.91832632007870596</v>
      </c>
      <c r="E2088" s="6">
        <f t="shared" si="32"/>
        <v>0.52912250282400353</v>
      </c>
      <c r="F2088" s="6">
        <v>1.96217745841024E-2</v>
      </c>
      <c r="G2088" s="6" t="s">
        <v>5597</v>
      </c>
      <c r="H2088" s="6" t="s">
        <v>3123</v>
      </c>
      <c r="J2088" s="6" t="s">
        <v>10712</v>
      </c>
      <c r="K2088" s="6" t="s">
        <v>10713</v>
      </c>
      <c r="L2088" s="6" t="s">
        <v>10714</v>
      </c>
      <c r="M2088" s="7">
        <v>67.072999999999993</v>
      </c>
      <c r="N2088" s="6">
        <v>82</v>
      </c>
      <c r="O2088" s="6">
        <v>27</v>
      </c>
      <c r="P2088" s="6">
        <v>0</v>
      </c>
      <c r="Q2088" s="6">
        <v>2</v>
      </c>
      <c r="R2088" s="6">
        <v>83</v>
      </c>
      <c r="S2088" s="6">
        <v>178</v>
      </c>
      <c r="T2088" s="6">
        <v>423</v>
      </c>
      <c r="U2088" s="6" t="s">
        <v>12385</v>
      </c>
      <c r="V2088" s="6">
        <v>122</v>
      </c>
    </row>
    <row r="2089" spans="1:22" x14ac:dyDescent="0.3">
      <c r="A2089" s="6" t="s">
        <v>1860</v>
      </c>
      <c r="B2089" s="6" t="s">
        <v>6780</v>
      </c>
      <c r="C2089" s="6" t="s">
        <v>5685</v>
      </c>
      <c r="D2089" s="6">
        <v>-0.91883736396496096</v>
      </c>
      <c r="E2089" s="6">
        <f t="shared" si="32"/>
        <v>0.52893510567798463</v>
      </c>
      <c r="F2089" s="6">
        <v>6.9572596661969799E-3</v>
      </c>
      <c r="G2089" s="6" t="s">
        <v>3719</v>
      </c>
      <c r="J2089" s="6" t="s">
        <v>10831</v>
      </c>
      <c r="K2089" s="6" t="s">
        <v>10832</v>
      </c>
      <c r="L2089" s="6" t="s">
        <v>7543</v>
      </c>
      <c r="M2089" s="7">
        <v>54.948999999999998</v>
      </c>
      <c r="N2089" s="6">
        <v>495</v>
      </c>
      <c r="O2089" s="6">
        <v>141</v>
      </c>
      <c r="P2089" s="6">
        <v>10</v>
      </c>
      <c r="Q2089" s="6">
        <v>28</v>
      </c>
      <c r="R2089" s="6">
        <v>487</v>
      </c>
      <c r="S2089" s="6">
        <v>323</v>
      </c>
      <c r="T2089" s="6">
        <v>1666</v>
      </c>
      <c r="U2089" s="6" t="s">
        <v>12386</v>
      </c>
      <c r="V2089" s="6">
        <v>476</v>
      </c>
    </row>
    <row r="2090" spans="1:22" x14ac:dyDescent="0.3">
      <c r="A2090" s="6" t="s">
        <v>1861</v>
      </c>
      <c r="B2090" s="6" t="s">
        <v>6781</v>
      </c>
      <c r="C2090" s="6" t="s">
        <v>6782</v>
      </c>
      <c r="D2090" s="6">
        <v>-0.91989574428371101</v>
      </c>
      <c r="E2090" s="6">
        <f t="shared" si="32"/>
        <v>0.52854721413029282</v>
      </c>
      <c r="F2090" s="6">
        <v>4.8461265331472501E-4</v>
      </c>
      <c r="G2090" s="6" t="s">
        <v>6783</v>
      </c>
      <c r="J2090" s="6" t="s">
        <v>12387</v>
      </c>
      <c r="L2090" s="6" t="s">
        <v>11187</v>
      </c>
      <c r="M2090" s="7">
        <v>82.298000000000002</v>
      </c>
      <c r="N2090" s="6">
        <v>531</v>
      </c>
      <c r="O2090" s="6">
        <v>94</v>
      </c>
      <c r="P2090" s="6">
        <v>0</v>
      </c>
      <c r="Q2090" s="6">
        <v>1</v>
      </c>
      <c r="R2090" s="6">
        <v>531</v>
      </c>
      <c r="S2090" s="6">
        <v>190</v>
      </c>
      <c r="T2090" s="6">
        <v>1782</v>
      </c>
      <c r="U2090" s="6" t="s">
        <v>7236</v>
      </c>
      <c r="V2090" s="6">
        <v>929</v>
      </c>
    </row>
    <row r="2091" spans="1:22" x14ac:dyDescent="0.3">
      <c r="A2091" s="6" t="s">
        <v>144</v>
      </c>
      <c r="B2091" s="6" t="s">
        <v>6784</v>
      </c>
      <c r="C2091" s="6" t="s">
        <v>6047</v>
      </c>
      <c r="D2091" s="6">
        <v>-0.92118959554229196</v>
      </c>
      <c r="E2091" s="6">
        <f t="shared" si="32"/>
        <v>0.52807340996726682</v>
      </c>
      <c r="F2091" s="6">
        <v>4.5739191181456496E-3</v>
      </c>
      <c r="G2091" s="6" t="s">
        <v>3784</v>
      </c>
      <c r="J2091" s="6" t="s">
        <v>11345</v>
      </c>
      <c r="K2091" s="6" t="s">
        <v>11346</v>
      </c>
      <c r="L2091" s="6" t="s">
        <v>11347</v>
      </c>
      <c r="M2091" s="7">
        <v>52.442999999999998</v>
      </c>
      <c r="N2091" s="6">
        <v>614</v>
      </c>
      <c r="O2091" s="6">
        <v>277</v>
      </c>
      <c r="P2091" s="6">
        <v>3</v>
      </c>
      <c r="Q2091" s="6">
        <v>11</v>
      </c>
      <c r="R2091" s="6">
        <v>609</v>
      </c>
      <c r="S2091" s="6">
        <v>454</v>
      </c>
      <c r="T2091" s="6">
        <v>2295</v>
      </c>
      <c r="U2091" s="6" t="s">
        <v>7236</v>
      </c>
      <c r="V2091" s="6">
        <v>597</v>
      </c>
    </row>
    <row r="2092" spans="1:22" x14ac:dyDescent="0.3">
      <c r="A2092" s="6" t="s">
        <v>1862</v>
      </c>
      <c r="B2092" s="6" t="s">
        <v>6785</v>
      </c>
      <c r="C2092" s="6" t="s">
        <v>2986</v>
      </c>
      <c r="D2092" s="6">
        <v>-0.92136434620653396</v>
      </c>
      <c r="E2092" s="6">
        <f t="shared" si="32"/>
        <v>0.52800944940189676</v>
      </c>
      <c r="F2092" s="6">
        <v>4.5066875442504499E-3</v>
      </c>
      <c r="G2092" s="6" t="s">
        <v>6786</v>
      </c>
      <c r="J2092" s="6" t="s">
        <v>12388</v>
      </c>
      <c r="L2092" s="6" t="s">
        <v>12389</v>
      </c>
      <c r="M2092" s="7">
        <v>46.238999999999997</v>
      </c>
      <c r="N2092" s="6">
        <v>545</v>
      </c>
      <c r="O2092" s="6">
        <v>215</v>
      </c>
      <c r="P2092" s="6">
        <v>16</v>
      </c>
      <c r="Q2092" s="6">
        <v>21</v>
      </c>
      <c r="R2092" s="6">
        <v>550</v>
      </c>
      <c r="S2092" s="6">
        <v>157</v>
      </c>
      <c r="T2092" s="6">
        <v>1602</v>
      </c>
      <c r="U2092" s="6" t="s">
        <v>12390</v>
      </c>
      <c r="V2092" s="6">
        <v>270</v>
      </c>
    </row>
    <row r="2093" spans="1:22" x14ac:dyDescent="0.3">
      <c r="A2093" s="6" t="s">
        <v>1863</v>
      </c>
      <c r="B2093" s="6" t="s">
        <v>6787</v>
      </c>
      <c r="C2093" s="6" t="s">
        <v>6788</v>
      </c>
      <c r="D2093" s="6">
        <v>-0.92194788315674703</v>
      </c>
      <c r="E2093" s="6">
        <f t="shared" si="32"/>
        <v>0.52779592491394689</v>
      </c>
      <c r="F2093" s="6">
        <v>8.3382278796667998E-4</v>
      </c>
      <c r="G2093" s="6" t="s">
        <v>6789</v>
      </c>
      <c r="J2093" s="6" t="s">
        <v>12391</v>
      </c>
      <c r="K2093" s="6" t="s">
        <v>12392</v>
      </c>
      <c r="L2093" s="6" t="s">
        <v>12393</v>
      </c>
      <c r="M2093" s="7">
        <v>51.404000000000003</v>
      </c>
      <c r="N2093" s="6">
        <v>356</v>
      </c>
      <c r="O2093" s="6">
        <v>153</v>
      </c>
      <c r="P2093" s="6">
        <v>8</v>
      </c>
      <c r="Q2093" s="6">
        <v>10</v>
      </c>
      <c r="R2093" s="6">
        <v>355</v>
      </c>
      <c r="S2093" s="6">
        <v>196</v>
      </c>
      <c r="T2093" s="6">
        <v>1233</v>
      </c>
      <c r="U2093" s="6" t="s">
        <v>12394</v>
      </c>
      <c r="V2093" s="6">
        <v>295</v>
      </c>
    </row>
    <row r="2094" spans="1:22" x14ac:dyDescent="0.3">
      <c r="A2094" s="6" t="s">
        <v>1864</v>
      </c>
      <c r="B2094" s="6" t="s">
        <v>6790</v>
      </c>
      <c r="C2094" s="6" t="s">
        <v>155</v>
      </c>
      <c r="D2094" s="6">
        <v>-0.92268330455245096</v>
      </c>
      <c r="E2094" s="6">
        <f t="shared" si="32"/>
        <v>0.52752694672369338</v>
      </c>
      <c r="F2094" s="6">
        <v>9.6173246193723503E-3</v>
      </c>
      <c r="J2094" s="6" t="s">
        <v>12395</v>
      </c>
      <c r="L2094" s="6" t="s">
        <v>12396</v>
      </c>
      <c r="M2094" s="7">
        <v>41.667000000000002</v>
      </c>
      <c r="N2094" s="6">
        <v>492</v>
      </c>
      <c r="O2094" s="6">
        <v>263</v>
      </c>
      <c r="P2094" s="6">
        <v>10</v>
      </c>
      <c r="Q2094" s="6">
        <v>1</v>
      </c>
      <c r="R2094" s="6">
        <v>486</v>
      </c>
      <c r="S2094" s="6">
        <v>349</v>
      </c>
      <c r="T2094" s="6">
        <v>1770</v>
      </c>
      <c r="U2094" s="6" t="s">
        <v>12397</v>
      </c>
      <c r="V2094" s="6">
        <v>313</v>
      </c>
    </row>
    <row r="2095" spans="1:22" x14ac:dyDescent="0.3">
      <c r="A2095" s="6" t="s">
        <v>93</v>
      </c>
      <c r="B2095" s="6" t="s">
        <v>13046</v>
      </c>
      <c r="C2095" s="6" t="s">
        <v>116</v>
      </c>
      <c r="D2095" s="6">
        <v>-0.92306580406290195</v>
      </c>
      <c r="E2095" s="6">
        <f t="shared" si="32"/>
        <v>0.52738710285727231</v>
      </c>
      <c r="F2095" s="6">
        <v>1.7280810320377898E-2</v>
      </c>
      <c r="J2095" s="6" t="s">
        <v>7229</v>
      </c>
      <c r="K2095" s="6" t="s">
        <v>7229</v>
      </c>
      <c r="L2095" s="6" t="s">
        <v>7229</v>
      </c>
      <c r="M2095" s="6" t="s">
        <v>7229</v>
      </c>
      <c r="N2095" s="6" t="s">
        <v>7229</v>
      </c>
      <c r="O2095" s="6" t="s">
        <v>7229</v>
      </c>
      <c r="P2095" s="6" t="s">
        <v>7229</v>
      </c>
      <c r="Q2095" s="6" t="s">
        <v>7229</v>
      </c>
      <c r="R2095" s="6" t="s">
        <v>7229</v>
      </c>
      <c r="S2095" s="6" t="s">
        <v>7229</v>
      </c>
      <c r="T2095" s="6" t="s">
        <v>7229</v>
      </c>
      <c r="U2095" s="6" t="s">
        <v>7229</v>
      </c>
      <c r="V2095" s="6" t="s">
        <v>7229</v>
      </c>
    </row>
    <row r="2096" spans="1:22" x14ac:dyDescent="0.3">
      <c r="A2096" s="6" t="s">
        <v>1865</v>
      </c>
      <c r="B2096" s="6" t="s">
        <v>6791</v>
      </c>
      <c r="C2096" s="6" t="s">
        <v>2890</v>
      </c>
      <c r="D2096" s="6">
        <v>-0.925723556491162</v>
      </c>
      <c r="E2096" s="6">
        <f t="shared" si="32"/>
        <v>0.52641643752368106</v>
      </c>
      <c r="F2096" s="6">
        <v>4.1425939255654099E-3</v>
      </c>
      <c r="G2096" s="6" t="s">
        <v>6077</v>
      </c>
      <c r="J2096" s="6" t="s">
        <v>11910</v>
      </c>
      <c r="L2096" s="6" t="s">
        <v>11761</v>
      </c>
      <c r="M2096" s="7">
        <v>50</v>
      </c>
      <c r="N2096" s="6">
        <v>222</v>
      </c>
      <c r="O2096" s="6">
        <v>77</v>
      </c>
      <c r="P2096" s="6">
        <v>4</v>
      </c>
      <c r="Q2096" s="6">
        <v>147</v>
      </c>
      <c r="R2096" s="6">
        <v>335</v>
      </c>
      <c r="S2096" s="6">
        <v>832</v>
      </c>
      <c r="T2096" s="6">
        <v>1494</v>
      </c>
      <c r="U2096" s="6" t="s">
        <v>12398</v>
      </c>
      <c r="V2096" s="6">
        <v>177</v>
      </c>
    </row>
    <row r="2097" spans="1:22" x14ac:dyDescent="0.3">
      <c r="A2097" s="6" t="s">
        <v>1866</v>
      </c>
      <c r="B2097" s="6" t="s">
        <v>6792</v>
      </c>
      <c r="C2097" s="6" t="s">
        <v>2987</v>
      </c>
      <c r="D2097" s="6">
        <v>-0.92648925600804899</v>
      </c>
      <c r="E2097" s="6">
        <f t="shared" si="32"/>
        <v>0.52613712009733404</v>
      </c>
      <c r="F2097" s="6">
        <v>3.2693567198475E-2</v>
      </c>
      <c r="G2097" s="6" t="s">
        <v>6511</v>
      </c>
      <c r="H2097" s="6" t="s">
        <v>3097</v>
      </c>
      <c r="J2097" s="6" t="s">
        <v>11970</v>
      </c>
      <c r="L2097" s="6" t="s">
        <v>10475</v>
      </c>
      <c r="M2097" s="7">
        <v>88.75</v>
      </c>
      <c r="N2097" s="6">
        <v>160</v>
      </c>
      <c r="O2097" s="6">
        <v>18</v>
      </c>
      <c r="P2097" s="6">
        <v>0</v>
      </c>
      <c r="Q2097" s="6">
        <v>1</v>
      </c>
      <c r="R2097" s="6">
        <v>160</v>
      </c>
      <c r="S2097" s="6">
        <v>83</v>
      </c>
      <c r="T2097" s="6">
        <v>562</v>
      </c>
      <c r="U2097" s="6" t="s">
        <v>11971</v>
      </c>
      <c r="V2097" s="6">
        <v>270</v>
      </c>
    </row>
    <row r="2098" spans="1:22" x14ac:dyDescent="0.3">
      <c r="A2098" s="6" t="s">
        <v>1867</v>
      </c>
      <c r="B2098" s="6" t="s">
        <v>6793</v>
      </c>
      <c r="C2098" s="6" t="s">
        <v>6794</v>
      </c>
      <c r="D2098" s="6">
        <v>-0.92712695569570103</v>
      </c>
      <c r="E2098" s="6">
        <f t="shared" si="32"/>
        <v>0.52590460849516485</v>
      </c>
      <c r="F2098" s="6">
        <v>1.21372760039886E-2</v>
      </c>
      <c r="G2098" s="6" t="s">
        <v>6795</v>
      </c>
      <c r="J2098" s="6" t="s">
        <v>12399</v>
      </c>
      <c r="K2098" s="6" t="s">
        <v>12400</v>
      </c>
      <c r="L2098" s="6" t="s">
        <v>12401</v>
      </c>
      <c r="M2098" s="7">
        <v>59.68</v>
      </c>
      <c r="N2098" s="6">
        <v>749</v>
      </c>
      <c r="O2098" s="6">
        <v>240</v>
      </c>
      <c r="P2098" s="6">
        <v>12</v>
      </c>
      <c r="Q2098" s="6">
        <v>1</v>
      </c>
      <c r="R2098" s="6">
        <v>736</v>
      </c>
      <c r="S2098" s="6">
        <v>277</v>
      </c>
      <c r="T2098" s="6">
        <v>2376</v>
      </c>
      <c r="U2098" s="6" t="s">
        <v>7236</v>
      </c>
      <c r="V2098" s="6">
        <v>723</v>
      </c>
    </row>
    <row r="2099" spans="1:22" x14ac:dyDescent="0.3">
      <c r="A2099" s="6" t="s">
        <v>1868</v>
      </c>
      <c r="B2099" s="6" t="s">
        <v>6796</v>
      </c>
      <c r="C2099" s="6" t="s">
        <v>155</v>
      </c>
      <c r="D2099" s="6">
        <v>-0.92715330713032196</v>
      </c>
      <c r="E2099" s="6">
        <f t="shared" si="32"/>
        <v>0.52589500271296463</v>
      </c>
      <c r="F2099" s="6">
        <v>2.88376400332792E-2</v>
      </c>
      <c r="J2099" s="6" t="s">
        <v>12402</v>
      </c>
      <c r="L2099" s="6" t="s">
        <v>7243</v>
      </c>
      <c r="M2099" s="7">
        <v>36.097999999999999</v>
      </c>
      <c r="N2099" s="6">
        <v>205</v>
      </c>
      <c r="O2099" s="6">
        <v>87</v>
      </c>
      <c r="P2099" s="6">
        <v>6</v>
      </c>
      <c r="Q2099" s="6">
        <v>1</v>
      </c>
      <c r="R2099" s="6">
        <v>194</v>
      </c>
      <c r="S2099" s="6">
        <v>83</v>
      </c>
      <c r="T2099" s="6">
        <v>598</v>
      </c>
      <c r="U2099" s="6" t="s">
        <v>12403</v>
      </c>
    </row>
    <row r="2100" spans="1:22" x14ac:dyDescent="0.3">
      <c r="A2100" s="6" t="s">
        <v>1869</v>
      </c>
      <c r="B2100" s="6" t="s">
        <v>6797</v>
      </c>
      <c r="C2100" s="6" t="s">
        <v>5706</v>
      </c>
      <c r="D2100" s="6">
        <v>-0.93005612145317096</v>
      </c>
      <c r="E2100" s="6">
        <f t="shared" si="32"/>
        <v>0.52483792499501869</v>
      </c>
      <c r="F2100" s="12">
        <v>3.9502990461691697E-5</v>
      </c>
      <c r="G2100" s="6" t="s">
        <v>4467</v>
      </c>
      <c r="J2100" s="6" t="s">
        <v>12404</v>
      </c>
      <c r="L2100" s="6" t="s">
        <v>10861</v>
      </c>
      <c r="M2100" s="7">
        <v>50</v>
      </c>
      <c r="N2100" s="6">
        <v>382</v>
      </c>
      <c r="O2100" s="6">
        <v>173</v>
      </c>
      <c r="P2100" s="6">
        <v>6</v>
      </c>
      <c r="Q2100" s="6">
        <v>14</v>
      </c>
      <c r="R2100" s="6">
        <v>382</v>
      </c>
      <c r="S2100" s="6">
        <v>403</v>
      </c>
      <c r="T2100" s="6">
        <v>1533</v>
      </c>
      <c r="U2100" s="6" t="s">
        <v>12405</v>
      </c>
      <c r="V2100" s="6">
        <v>282</v>
      </c>
    </row>
    <row r="2101" spans="1:22" x14ac:dyDescent="0.3">
      <c r="A2101" s="6" t="s">
        <v>1870</v>
      </c>
      <c r="B2101" s="6" t="s">
        <v>6798</v>
      </c>
      <c r="C2101" s="6" t="s">
        <v>2988</v>
      </c>
      <c r="D2101" s="6">
        <v>-0.93297860057203397</v>
      </c>
      <c r="E2101" s="6">
        <f t="shared" si="32"/>
        <v>0.52377583263467131</v>
      </c>
      <c r="F2101" s="6">
        <v>1.5316439343654099E-2</v>
      </c>
      <c r="G2101" s="6" t="s">
        <v>6799</v>
      </c>
      <c r="J2101" s="6" t="s">
        <v>12406</v>
      </c>
      <c r="L2101" s="6" t="s">
        <v>10732</v>
      </c>
      <c r="M2101" s="7">
        <v>74.522000000000006</v>
      </c>
      <c r="N2101" s="6">
        <v>157</v>
      </c>
      <c r="O2101" s="6">
        <v>39</v>
      </c>
      <c r="P2101" s="6">
        <v>1</v>
      </c>
      <c r="Q2101" s="6">
        <v>1</v>
      </c>
      <c r="R2101" s="6">
        <v>156</v>
      </c>
      <c r="S2101" s="6">
        <v>82</v>
      </c>
      <c r="T2101" s="6">
        <v>552</v>
      </c>
      <c r="U2101" s="6" t="s">
        <v>12407</v>
      </c>
      <c r="V2101" s="6">
        <v>236</v>
      </c>
    </row>
    <row r="2102" spans="1:22" x14ac:dyDescent="0.3">
      <c r="A2102" s="6" t="s">
        <v>1871</v>
      </c>
      <c r="B2102" s="6" t="s">
        <v>6800</v>
      </c>
      <c r="C2102" s="6" t="s">
        <v>2652</v>
      </c>
      <c r="D2102" s="6">
        <v>-0.93375637102132503</v>
      </c>
      <c r="E2102" s="6">
        <f t="shared" si="32"/>
        <v>0.52349353626407202</v>
      </c>
      <c r="F2102" s="6">
        <v>7.1129818889963201E-3</v>
      </c>
      <c r="G2102" s="6" t="s">
        <v>3617</v>
      </c>
      <c r="J2102" s="6" t="s">
        <v>12408</v>
      </c>
      <c r="L2102" s="6" t="s">
        <v>7334</v>
      </c>
      <c r="M2102" s="7">
        <v>61.758000000000003</v>
      </c>
      <c r="N2102" s="6">
        <v>421</v>
      </c>
      <c r="O2102" s="6">
        <v>143</v>
      </c>
      <c r="P2102" s="6">
        <v>8</v>
      </c>
      <c r="Q2102" s="6">
        <v>27</v>
      </c>
      <c r="R2102" s="6">
        <v>444</v>
      </c>
      <c r="S2102" s="6">
        <v>104</v>
      </c>
      <c r="T2102" s="6">
        <v>1321</v>
      </c>
      <c r="U2102" s="6" t="s">
        <v>12409</v>
      </c>
      <c r="V2102" s="6">
        <v>510</v>
      </c>
    </row>
    <row r="2103" spans="1:22" x14ac:dyDescent="0.3">
      <c r="A2103" s="6" t="s">
        <v>1872</v>
      </c>
      <c r="B2103" s="6" t="s">
        <v>6801</v>
      </c>
      <c r="C2103" s="6" t="s">
        <v>2989</v>
      </c>
      <c r="D2103" s="6">
        <v>-0.93477023126561298</v>
      </c>
      <c r="E2103" s="6">
        <f t="shared" si="32"/>
        <v>0.52312577813084782</v>
      </c>
      <c r="F2103" s="6">
        <v>3.81034203929045E-2</v>
      </c>
      <c r="G2103" s="6" t="s">
        <v>6802</v>
      </c>
      <c r="H2103" s="6" t="s">
        <v>3126</v>
      </c>
      <c r="J2103" s="6" t="s">
        <v>12410</v>
      </c>
      <c r="L2103" s="6" t="s">
        <v>7456</v>
      </c>
      <c r="M2103" s="7">
        <v>72.831999999999994</v>
      </c>
      <c r="N2103" s="6">
        <v>173</v>
      </c>
      <c r="O2103" s="6">
        <v>46</v>
      </c>
      <c r="P2103" s="6">
        <v>1</v>
      </c>
      <c r="Q2103" s="6">
        <v>58</v>
      </c>
      <c r="R2103" s="6">
        <v>229</v>
      </c>
      <c r="S2103" s="6">
        <v>218</v>
      </c>
      <c r="T2103" s="6">
        <v>736</v>
      </c>
      <c r="U2103" s="6" t="s">
        <v>12411</v>
      </c>
      <c r="V2103" s="6">
        <v>262</v>
      </c>
    </row>
    <row r="2104" spans="1:22" x14ac:dyDescent="0.3">
      <c r="A2104" s="6" t="s">
        <v>98</v>
      </c>
      <c r="B2104" s="6" t="s">
        <v>6803</v>
      </c>
      <c r="C2104" s="6" t="s">
        <v>155</v>
      </c>
      <c r="D2104" s="6">
        <v>-0.93509688509577904</v>
      </c>
      <c r="E2104" s="6">
        <f t="shared" si="32"/>
        <v>0.52300734582857333</v>
      </c>
      <c r="F2104" s="6">
        <v>1.7401324180998301E-3</v>
      </c>
      <c r="J2104" s="6" t="s">
        <v>11590</v>
      </c>
      <c r="L2104" s="6" t="s">
        <v>7243</v>
      </c>
      <c r="M2104" s="7">
        <v>38.395000000000003</v>
      </c>
      <c r="N2104" s="6">
        <v>461</v>
      </c>
      <c r="O2104" s="6">
        <v>155</v>
      </c>
      <c r="P2104" s="6">
        <v>20</v>
      </c>
      <c r="Q2104" s="6">
        <v>1</v>
      </c>
      <c r="R2104" s="6">
        <v>407</v>
      </c>
      <c r="S2104" s="6">
        <v>244</v>
      </c>
      <c r="T2104" s="6">
        <v>1401</v>
      </c>
      <c r="U2104" s="6" t="s">
        <v>12412</v>
      </c>
      <c r="V2104" s="6">
        <v>183</v>
      </c>
    </row>
    <row r="2105" spans="1:22" x14ac:dyDescent="0.3">
      <c r="A2105" s="6" t="s">
        <v>1873</v>
      </c>
      <c r="B2105" s="6" t="s">
        <v>6804</v>
      </c>
      <c r="C2105" s="6" t="s">
        <v>2879</v>
      </c>
      <c r="D2105" s="6">
        <v>-0.93738338773525698</v>
      </c>
      <c r="E2105" s="6">
        <f t="shared" si="32"/>
        <v>0.52217909696369946</v>
      </c>
      <c r="F2105" s="6">
        <v>2.7395412480663798E-4</v>
      </c>
      <c r="G2105" s="6" t="s">
        <v>6012</v>
      </c>
      <c r="J2105" s="6" t="s">
        <v>11295</v>
      </c>
      <c r="L2105" s="6" t="s">
        <v>11296</v>
      </c>
      <c r="M2105" s="7">
        <v>80.147000000000006</v>
      </c>
      <c r="N2105" s="6">
        <v>408</v>
      </c>
      <c r="O2105" s="6">
        <v>80</v>
      </c>
      <c r="P2105" s="6">
        <v>1</v>
      </c>
      <c r="Q2105" s="6">
        <v>29</v>
      </c>
      <c r="R2105" s="6">
        <v>436</v>
      </c>
      <c r="S2105" s="6">
        <v>71</v>
      </c>
      <c r="T2105" s="6">
        <v>1291</v>
      </c>
      <c r="U2105" s="6" t="s">
        <v>7236</v>
      </c>
      <c r="V2105" s="6">
        <v>603</v>
      </c>
    </row>
    <row r="2106" spans="1:22" x14ac:dyDescent="0.3">
      <c r="A2106" s="6" t="s">
        <v>1874</v>
      </c>
      <c r="B2106" s="6" t="s">
        <v>6805</v>
      </c>
      <c r="C2106" s="6" t="s">
        <v>2990</v>
      </c>
      <c r="D2106" s="6">
        <v>-0.93761587937041901</v>
      </c>
      <c r="E2106" s="6">
        <f t="shared" si="32"/>
        <v>0.5220949541011114</v>
      </c>
      <c r="F2106" s="6">
        <v>3.3275934697391202E-4</v>
      </c>
      <c r="G2106" s="6" t="s">
        <v>4990</v>
      </c>
      <c r="H2106" s="6" t="s">
        <v>3125</v>
      </c>
      <c r="J2106" s="6" t="s">
        <v>12413</v>
      </c>
      <c r="K2106" s="6" t="s">
        <v>12414</v>
      </c>
      <c r="L2106" s="6" t="s">
        <v>9858</v>
      </c>
      <c r="M2106" s="7">
        <v>63.908000000000001</v>
      </c>
      <c r="N2106" s="6">
        <v>435</v>
      </c>
      <c r="O2106" s="6">
        <v>107</v>
      </c>
      <c r="P2106" s="6">
        <v>5</v>
      </c>
      <c r="Q2106" s="6">
        <v>1</v>
      </c>
      <c r="R2106" s="6">
        <v>411</v>
      </c>
      <c r="S2106" s="6">
        <v>113</v>
      </c>
      <c r="T2106" s="6">
        <v>1339</v>
      </c>
      <c r="U2106" s="6" t="s">
        <v>12415</v>
      </c>
      <c r="V2106" s="6">
        <v>507</v>
      </c>
    </row>
    <row r="2107" spans="1:22" x14ac:dyDescent="0.3">
      <c r="A2107" s="6" t="s">
        <v>1875</v>
      </c>
      <c r="B2107" s="6" t="s">
        <v>6806</v>
      </c>
      <c r="C2107" s="6" t="s">
        <v>6807</v>
      </c>
      <c r="D2107" s="6">
        <v>-0.93903024658816403</v>
      </c>
      <c r="E2107" s="6">
        <f t="shared" si="32"/>
        <v>0.52158336147919115</v>
      </c>
      <c r="F2107" s="6">
        <v>3.9571133309743899E-2</v>
      </c>
      <c r="G2107" s="6" t="s">
        <v>6808</v>
      </c>
      <c r="J2107" s="6" t="s">
        <v>12416</v>
      </c>
      <c r="L2107" s="6" t="s">
        <v>10463</v>
      </c>
      <c r="M2107" s="7">
        <v>52.5</v>
      </c>
      <c r="N2107" s="6">
        <v>200</v>
      </c>
      <c r="O2107" s="6">
        <v>82</v>
      </c>
      <c r="P2107" s="6">
        <v>5</v>
      </c>
      <c r="Q2107" s="6">
        <v>1</v>
      </c>
      <c r="R2107" s="6">
        <v>194</v>
      </c>
      <c r="S2107" s="6">
        <v>1</v>
      </c>
      <c r="T2107" s="6">
        <v>579</v>
      </c>
      <c r="U2107" s="6" t="s">
        <v>12417</v>
      </c>
      <c r="V2107" s="6">
        <v>162</v>
      </c>
    </row>
    <row r="2108" spans="1:22" x14ac:dyDescent="0.3">
      <c r="A2108" s="6" t="s">
        <v>1876</v>
      </c>
      <c r="B2108" s="6" t="s">
        <v>6809</v>
      </c>
      <c r="C2108" s="6" t="s">
        <v>6810</v>
      </c>
      <c r="D2108" s="6">
        <v>-0.93939257106197105</v>
      </c>
      <c r="E2108" s="6">
        <f t="shared" si="32"/>
        <v>0.52145238529731786</v>
      </c>
      <c r="F2108" s="6">
        <v>3.0395485855148702E-2</v>
      </c>
      <c r="G2108" s="6" t="s">
        <v>6811</v>
      </c>
      <c r="J2108" s="6" t="s">
        <v>12418</v>
      </c>
      <c r="K2108" s="6" t="s">
        <v>12419</v>
      </c>
      <c r="L2108" s="6" t="s">
        <v>12420</v>
      </c>
      <c r="M2108" s="7">
        <v>81.706999999999994</v>
      </c>
      <c r="N2108" s="6">
        <v>82</v>
      </c>
      <c r="O2108" s="6">
        <v>15</v>
      </c>
      <c r="P2108" s="6">
        <v>0</v>
      </c>
      <c r="Q2108" s="6">
        <v>6</v>
      </c>
      <c r="R2108" s="6">
        <v>87</v>
      </c>
      <c r="S2108" s="6">
        <v>83</v>
      </c>
      <c r="T2108" s="6">
        <v>328</v>
      </c>
      <c r="U2108" s="6" t="s">
        <v>12421</v>
      </c>
      <c r="V2108" s="6">
        <v>145</v>
      </c>
    </row>
    <row r="2109" spans="1:22" x14ac:dyDescent="0.3">
      <c r="A2109" s="6" t="s">
        <v>1877</v>
      </c>
      <c r="B2109" s="6" t="s">
        <v>6812</v>
      </c>
      <c r="C2109" s="6" t="s">
        <v>5740</v>
      </c>
      <c r="D2109" s="6">
        <v>-0.93965196057723399</v>
      </c>
      <c r="E2109" s="6">
        <f t="shared" si="32"/>
        <v>0.52135863913553615</v>
      </c>
      <c r="F2109" s="12">
        <v>9.4927384814617099E-6</v>
      </c>
      <c r="G2109" s="6" t="s">
        <v>5741</v>
      </c>
      <c r="J2109" s="6" t="s">
        <v>12422</v>
      </c>
      <c r="L2109" s="6" t="s">
        <v>10905</v>
      </c>
      <c r="M2109" s="7">
        <v>32.636000000000003</v>
      </c>
      <c r="N2109" s="6">
        <v>239</v>
      </c>
      <c r="O2109" s="6">
        <v>147</v>
      </c>
      <c r="P2109" s="6">
        <v>4</v>
      </c>
      <c r="Q2109" s="6">
        <v>36</v>
      </c>
      <c r="R2109" s="6">
        <v>268</v>
      </c>
      <c r="S2109" s="6">
        <v>87</v>
      </c>
      <c r="T2109" s="6">
        <v>779</v>
      </c>
      <c r="U2109" s="6" t="s">
        <v>12423</v>
      </c>
      <c r="V2109" s="6">
        <v>110</v>
      </c>
    </row>
    <row r="2110" spans="1:22" x14ac:dyDescent="0.3">
      <c r="A2110" s="6" t="s">
        <v>1878</v>
      </c>
      <c r="B2110" s="6" t="s">
        <v>6813</v>
      </c>
      <c r="C2110" s="6" t="s">
        <v>2991</v>
      </c>
      <c r="D2110" s="6">
        <v>-0.93990710761028196</v>
      </c>
      <c r="E2110" s="6">
        <f t="shared" si="32"/>
        <v>0.52126644269485478</v>
      </c>
      <c r="F2110" s="6">
        <v>1.04866168526298E-3</v>
      </c>
      <c r="G2110" s="6" t="s">
        <v>4320</v>
      </c>
      <c r="H2110" s="6" t="s">
        <v>3124</v>
      </c>
      <c r="J2110" s="6" t="s">
        <v>12424</v>
      </c>
      <c r="K2110" s="6" t="s">
        <v>12425</v>
      </c>
      <c r="L2110" s="6" t="s">
        <v>12426</v>
      </c>
      <c r="M2110" s="7">
        <v>98.14</v>
      </c>
      <c r="N2110" s="6">
        <v>430</v>
      </c>
      <c r="O2110" s="6">
        <v>8</v>
      </c>
      <c r="P2110" s="6">
        <v>0</v>
      </c>
      <c r="Q2110" s="6">
        <v>1</v>
      </c>
      <c r="R2110" s="6">
        <v>430</v>
      </c>
      <c r="S2110" s="6">
        <v>87</v>
      </c>
      <c r="T2110" s="6">
        <v>1376</v>
      </c>
      <c r="U2110" s="6" t="s">
        <v>7236</v>
      </c>
      <c r="V2110" s="6">
        <v>865</v>
      </c>
    </row>
    <row r="2111" spans="1:22" x14ac:dyDescent="0.3">
      <c r="A2111" s="6" t="s">
        <v>1879</v>
      </c>
      <c r="B2111" s="6" t="s">
        <v>6814</v>
      </c>
      <c r="C2111" s="6" t="s">
        <v>6815</v>
      </c>
      <c r="D2111" s="6">
        <v>-0.94185030138881798</v>
      </c>
      <c r="E2111" s="6">
        <f t="shared" si="32"/>
        <v>0.52056481149491929</v>
      </c>
      <c r="F2111" s="6">
        <v>1.1844497431946399E-3</v>
      </c>
      <c r="G2111" s="6" t="s">
        <v>3969</v>
      </c>
      <c r="J2111" s="6" t="s">
        <v>12427</v>
      </c>
      <c r="L2111" s="6" t="s">
        <v>8084</v>
      </c>
      <c r="M2111" s="7">
        <v>66.881</v>
      </c>
      <c r="N2111" s="6">
        <v>311</v>
      </c>
      <c r="O2111" s="6">
        <v>103</v>
      </c>
      <c r="P2111" s="6">
        <v>0</v>
      </c>
      <c r="Q2111" s="6">
        <v>5</v>
      </c>
      <c r="R2111" s="6">
        <v>315</v>
      </c>
      <c r="S2111" s="6">
        <v>166</v>
      </c>
      <c r="T2111" s="6">
        <v>1098</v>
      </c>
      <c r="U2111" s="6" t="s">
        <v>12428</v>
      </c>
      <c r="V2111" s="6">
        <v>445</v>
      </c>
    </row>
    <row r="2112" spans="1:22" x14ac:dyDescent="0.3">
      <c r="A2112" s="6" t="s">
        <v>1880</v>
      </c>
      <c r="B2112" s="6" t="s">
        <v>6816</v>
      </c>
      <c r="C2112" s="6" t="s">
        <v>2992</v>
      </c>
      <c r="D2112" s="6">
        <v>-0.94256534404495995</v>
      </c>
      <c r="E2112" s="6">
        <f t="shared" si="32"/>
        <v>0.52030686798847103</v>
      </c>
      <c r="F2112" s="6">
        <v>3.5697406343084899E-3</v>
      </c>
      <c r="G2112" s="6" t="s">
        <v>4877</v>
      </c>
      <c r="H2112" s="6" t="s">
        <v>3123</v>
      </c>
      <c r="J2112" s="6" t="s">
        <v>12429</v>
      </c>
      <c r="K2112" s="6" t="s">
        <v>12430</v>
      </c>
      <c r="L2112" s="6" t="s">
        <v>12431</v>
      </c>
      <c r="M2112" s="7">
        <v>51.887</v>
      </c>
      <c r="N2112" s="6">
        <v>212</v>
      </c>
      <c r="O2112" s="6">
        <v>93</v>
      </c>
      <c r="P2112" s="6">
        <v>4</v>
      </c>
      <c r="Q2112" s="6">
        <v>339</v>
      </c>
      <c r="R2112" s="6">
        <v>549</v>
      </c>
      <c r="S2112" s="6">
        <v>1066</v>
      </c>
      <c r="T2112" s="6">
        <v>1677</v>
      </c>
      <c r="U2112" s="6" t="s">
        <v>12432</v>
      </c>
      <c r="V2112" s="6">
        <v>222</v>
      </c>
    </row>
    <row r="2113" spans="1:22" x14ac:dyDescent="0.3">
      <c r="A2113" s="6" t="s">
        <v>1881</v>
      </c>
      <c r="B2113" s="6" t="s">
        <v>6817</v>
      </c>
      <c r="C2113" s="6" t="s">
        <v>6378</v>
      </c>
      <c r="D2113" s="6">
        <v>-0.94267197820994197</v>
      </c>
      <c r="E2113" s="6">
        <f t="shared" si="32"/>
        <v>0.52026841187928852</v>
      </c>
      <c r="F2113" s="6">
        <v>2.6864059874031898E-3</v>
      </c>
      <c r="G2113" s="6" t="s">
        <v>6379</v>
      </c>
      <c r="H2113" s="6" t="s">
        <v>3122</v>
      </c>
      <c r="J2113" s="6" t="s">
        <v>11798</v>
      </c>
      <c r="K2113" s="6" t="s">
        <v>11799</v>
      </c>
      <c r="L2113" s="6" t="s">
        <v>11800</v>
      </c>
      <c r="M2113" s="7">
        <v>90.352000000000004</v>
      </c>
      <c r="N2113" s="6">
        <v>767</v>
      </c>
      <c r="O2113" s="6">
        <v>72</v>
      </c>
      <c r="P2113" s="6">
        <v>1</v>
      </c>
      <c r="Q2113" s="6">
        <v>4</v>
      </c>
      <c r="R2113" s="6">
        <v>768</v>
      </c>
      <c r="S2113" s="6">
        <v>138</v>
      </c>
      <c r="T2113" s="6">
        <v>2438</v>
      </c>
      <c r="U2113" s="6" t="s">
        <v>7236</v>
      </c>
      <c r="V2113" s="6">
        <v>1341</v>
      </c>
    </row>
    <row r="2114" spans="1:22" x14ac:dyDescent="0.3">
      <c r="A2114" s="6" t="s">
        <v>1882</v>
      </c>
      <c r="B2114" s="6" t="s">
        <v>6818</v>
      </c>
      <c r="C2114" s="6" t="s">
        <v>6819</v>
      </c>
      <c r="D2114" s="6">
        <v>-0.94305308260434195</v>
      </c>
      <c r="E2114" s="6">
        <f t="shared" si="32"/>
        <v>0.52013099517914818</v>
      </c>
      <c r="F2114" s="6">
        <v>2.9366165341360799E-3</v>
      </c>
      <c r="G2114" s="6" t="s">
        <v>5139</v>
      </c>
      <c r="J2114" s="6" t="s">
        <v>12433</v>
      </c>
      <c r="K2114" s="6" t="s">
        <v>12434</v>
      </c>
      <c r="L2114" s="6" t="s">
        <v>12435</v>
      </c>
      <c r="M2114" s="7">
        <v>57.453000000000003</v>
      </c>
      <c r="N2114" s="6">
        <v>369</v>
      </c>
      <c r="O2114" s="6">
        <v>141</v>
      </c>
      <c r="P2114" s="6">
        <v>8</v>
      </c>
      <c r="Q2114" s="6">
        <v>54</v>
      </c>
      <c r="R2114" s="6">
        <v>407</v>
      </c>
      <c r="S2114" s="6">
        <v>208</v>
      </c>
      <c r="T2114" s="6">
        <v>1311</v>
      </c>
      <c r="U2114" s="6" t="s">
        <v>12436</v>
      </c>
      <c r="V2114" s="6">
        <v>406</v>
      </c>
    </row>
    <row r="2115" spans="1:22" x14ac:dyDescent="0.3">
      <c r="A2115" s="6" t="s">
        <v>1883</v>
      </c>
      <c r="B2115" s="6" t="s">
        <v>6820</v>
      </c>
      <c r="C2115" s="6" t="s">
        <v>6821</v>
      </c>
      <c r="D2115" s="6">
        <v>-0.94325619784127201</v>
      </c>
      <c r="E2115" s="6">
        <f t="shared" si="32"/>
        <v>0.52005777173916001</v>
      </c>
      <c r="F2115" s="6">
        <v>4.0831250110377901E-2</v>
      </c>
      <c r="G2115" s="6" t="s">
        <v>6822</v>
      </c>
      <c r="J2115" s="6" t="s">
        <v>12437</v>
      </c>
      <c r="L2115" s="6" t="s">
        <v>6821</v>
      </c>
      <c r="M2115" s="7">
        <v>46.404000000000003</v>
      </c>
      <c r="N2115" s="6">
        <v>1140</v>
      </c>
      <c r="O2115" s="6">
        <v>502</v>
      </c>
      <c r="P2115" s="6">
        <v>21</v>
      </c>
      <c r="Q2115" s="6">
        <v>41</v>
      </c>
      <c r="R2115" s="6">
        <v>1150</v>
      </c>
      <c r="S2115" s="6">
        <v>201</v>
      </c>
      <c r="T2115" s="6">
        <v>3383</v>
      </c>
      <c r="U2115" s="6" t="s">
        <v>7236</v>
      </c>
      <c r="V2115" s="6">
        <v>707</v>
      </c>
    </row>
    <row r="2116" spans="1:22" x14ac:dyDescent="0.3">
      <c r="A2116" s="6" t="s">
        <v>1884</v>
      </c>
      <c r="B2116" s="6" t="s">
        <v>6823</v>
      </c>
      <c r="C2116" s="6" t="s">
        <v>2510</v>
      </c>
      <c r="D2116" s="6">
        <v>-0.94379212262985002</v>
      </c>
      <c r="E2116" s="6">
        <f t="shared" ref="E2116:E2179" si="33">POWER(2,D2116)</f>
        <v>0.51986461928304772</v>
      </c>
      <c r="F2116" s="6">
        <v>3.7467787576822098E-4</v>
      </c>
      <c r="J2116" s="6" t="s">
        <v>12438</v>
      </c>
      <c r="L2116" s="6" t="s">
        <v>7767</v>
      </c>
      <c r="M2116" s="7">
        <v>63.963999999999999</v>
      </c>
      <c r="N2116" s="6">
        <v>666</v>
      </c>
      <c r="O2116" s="6">
        <v>212</v>
      </c>
      <c r="P2116" s="6">
        <v>13</v>
      </c>
      <c r="Q2116" s="6">
        <v>39</v>
      </c>
      <c r="R2116" s="6">
        <v>682</v>
      </c>
      <c r="S2116" s="6">
        <v>102</v>
      </c>
      <c r="T2116" s="6">
        <v>2081</v>
      </c>
      <c r="U2116" s="6" t="s">
        <v>7236</v>
      </c>
      <c r="V2116" s="6">
        <v>815</v>
      </c>
    </row>
    <row r="2117" spans="1:22" s="3" customFormat="1" x14ac:dyDescent="0.3">
      <c r="A2117" s="8" t="s">
        <v>128</v>
      </c>
      <c r="B2117" s="8" t="s">
        <v>13047</v>
      </c>
      <c r="C2117" s="8" t="s">
        <v>116</v>
      </c>
      <c r="D2117" s="8">
        <v>-0.94556839805089399</v>
      </c>
      <c r="E2117" s="8">
        <f t="shared" si="33"/>
        <v>0.51922494528115282</v>
      </c>
      <c r="F2117" s="8">
        <v>7.7505748289230202E-3</v>
      </c>
      <c r="G2117" s="8"/>
      <c r="H2117" s="8"/>
      <c r="I2117" s="8"/>
      <c r="J2117" s="8" t="s">
        <v>7229</v>
      </c>
      <c r="K2117" s="8" t="s">
        <v>7229</v>
      </c>
      <c r="L2117" s="8" t="s">
        <v>7229</v>
      </c>
      <c r="M2117" s="8" t="s">
        <v>7229</v>
      </c>
      <c r="N2117" s="8" t="s">
        <v>7229</v>
      </c>
      <c r="O2117" s="8" t="s">
        <v>7229</v>
      </c>
      <c r="P2117" s="8" t="s">
        <v>7229</v>
      </c>
      <c r="Q2117" s="8" t="s">
        <v>7229</v>
      </c>
      <c r="R2117" s="8" t="s">
        <v>7229</v>
      </c>
      <c r="S2117" s="8" t="s">
        <v>7229</v>
      </c>
      <c r="T2117" s="8" t="s">
        <v>7229</v>
      </c>
      <c r="U2117" s="8" t="s">
        <v>7229</v>
      </c>
      <c r="V2117" s="8" t="s">
        <v>7229</v>
      </c>
    </row>
    <row r="2118" spans="1:22" x14ac:dyDescent="0.3">
      <c r="A2118" s="6" t="s">
        <v>136</v>
      </c>
      <c r="B2118" s="6" t="s">
        <v>6824</v>
      </c>
      <c r="C2118" s="6" t="s">
        <v>155</v>
      </c>
      <c r="D2118" s="6">
        <v>-0.94669982150828402</v>
      </c>
      <c r="E2118" s="6">
        <f t="shared" si="33"/>
        <v>0.51881790639258729</v>
      </c>
      <c r="F2118" s="6">
        <v>2.8898058960054001E-3</v>
      </c>
      <c r="G2118" s="6" t="s">
        <v>6825</v>
      </c>
      <c r="J2118" s="6" t="s">
        <v>12439</v>
      </c>
      <c r="L2118" s="6" t="s">
        <v>12440</v>
      </c>
      <c r="M2118" s="7">
        <v>40.305999999999997</v>
      </c>
      <c r="N2118" s="6">
        <v>196</v>
      </c>
      <c r="O2118" s="6">
        <v>91</v>
      </c>
      <c r="P2118" s="6">
        <v>6</v>
      </c>
      <c r="Q2118" s="6">
        <v>42</v>
      </c>
      <c r="R2118" s="6">
        <v>231</v>
      </c>
      <c r="S2118" s="6">
        <v>635</v>
      </c>
      <c r="T2118" s="6">
        <v>1162</v>
      </c>
      <c r="U2118" s="6" t="s">
        <v>12441</v>
      </c>
    </row>
    <row r="2119" spans="1:22" x14ac:dyDescent="0.3">
      <c r="A2119" s="6" t="s">
        <v>1885</v>
      </c>
      <c r="B2119" s="6" t="s">
        <v>6826</v>
      </c>
      <c r="C2119" s="6" t="s">
        <v>2993</v>
      </c>
      <c r="D2119" s="6">
        <v>-0.94991930865093799</v>
      </c>
      <c r="E2119" s="6">
        <f t="shared" si="33"/>
        <v>0.51766141442179547</v>
      </c>
      <c r="F2119" s="6">
        <v>2.77111739960227E-2</v>
      </c>
      <c r="G2119" s="6" t="s">
        <v>3633</v>
      </c>
      <c r="H2119" s="6" t="s">
        <v>3121</v>
      </c>
      <c r="J2119" s="6" t="s">
        <v>12442</v>
      </c>
      <c r="K2119" s="6" t="s">
        <v>12443</v>
      </c>
      <c r="L2119" s="6" t="s">
        <v>12444</v>
      </c>
      <c r="M2119" s="7">
        <v>69.108000000000004</v>
      </c>
      <c r="N2119" s="6">
        <v>314</v>
      </c>
      <c r="O2119" s="6">
        <v>93</v>
      </c>
      <c r="P2119" s="6">
        <v>1</v>
      </c>
      <c r="Q2119" s="6">
        <v>1</v>
      </c>
      <c r="R2119" s="6">
        <v>310</v>
      </c>
      <c r="S2119" s="6">
        <v>229</v>
      </c>
      <c r="T2119" s="6">
        <v>1170</v>
      </c>
      <c r="U2119" s="6" t="s">
        <v>12445</v>
      </c>
      <c r="V2119" s="6">
        <v>445</v>
      </c>
    </row>
    <row r="2120" spans="1:22" x14ac:dyDescent="0.3">
      <c r="A2120" s="6" t="s">
        <v>1886</v>
      </c>
      <c r="B2120" s="6" t="s">
        <v>6827</v>
      </c>
      <c r="C2120" s="6" t="s">
        <v>6828</v>
      </c>
      <c r="D2120" s="6">
        <v>-0.95072759744542801</v>
      </c>
      <c r="E2120" s="6">
        <f t="shared" si="33"/>
        <v>0.51737146906395648</v>
      </c>
      <c r="F2120" s="6">
        <v>2.7622334609463798E-3</v>
      </c>
      <c r="G2120" s="6" t="s">
        <v>3843</v>
      </c>
      <c r="J2120" s="6" t="s">
        <v>12446</v>
      </c>
      <c r="L2120" s="6" t="s">
        <v>7869</v>
      </c>
      <c r="M2120" s="7">
        <v>73.661000000000001</v>
      </c>
      <c r="N2120" s="6">
        <v>224</v>
      </c>
      <c r="O2120" s="6">
        <v>58</v>
      </c>
      <c r="P2120" s="6">
        <v>1</v>
      </c>
      <c r="Q2120" s="6">
        <v>41</v>
      </c>
      <c r="R2120" s="6">
        <v>263</v>
      </c>
      <c r="S2120" s="6">
        <v>49</v>
      </c>
      <c r="T2120" s="6">
        <v>720</v>
      </c>
      <c r="U2120" s="6" t="s">
        <v>12447</v>
      </c>
      <c r="V2120" s="6">
        <v>323</v>
      </c>
    </row>
    <row r="2121" spans="1:22" x14ac:dyDescent="0.3">
      <c r="A2121" s="6" t="s">
        <v>1887</v>
      </c>
      <c r="B2121" s="6" t="s">
        <v>6829</v>
      </c>
      <c r="C2121" s="6" t="s">
        <v>2935</v>
      </c>
      <c r="D2121" s="6">
        <v>-0.95167258627621198</v>
      </c>
      <c r="E2121" s="6">
        <f t="shared" si="33"/>
        <v>0.51703269325990264</v>
      </c>
      <c r="F2121" s="6">
        <v>1.8106702772773701E-2</v>
      </c>
      <c r="G2121" s="6" t="s">
        <v>6479</v>
      </c>
      <c r="J2121" s="6" t="s">
        <v>12448</v>
      </c>
      <c r="K2121" s="6" t="s">
        <v>12449</v>
      </c>
      <c r="L2121" s="6" t="s">
        <v>11213</v>
      </c>
      <c r="M2121" s="7">
        <v>96.906999999999996</v>
      </c>
      <c r="N2121" s="6">
        <v>97</v>
      </c>
      <c r="O2121" s="6">
        <v>3</v>
      </c>
      <c r="P2121" s="6">
        <v>0</v>
      </c>
      <c r="Q2121" s="6">
        <v>46</v>
      </c>
      <c r="R2121" s="6">
        <v>142</v>
      </c>
      <c r="S2121" s="6">
        <v>226</v>
      </c>
      <c r="T2121" s="6">
        <v>516</v>
      </c>
      <c r="U2121" s="6" t="s">
        <v>12450</v>
      </c>
      <c r="V2121" s="6">
        <v>192</v>
      </c>
    </row>
    <row r="2122" spans="1:22" x14ac:dyDescent="0.3">
      <c r="A2122" s="6" t="s">
        <v>1888</v>
      </c>
      <c r="B2122" s="6" t="s">
        <v>6830</v>
      </c>
      <c r="C2122" s="6" t="s">
        <v>2810</v>
      </c>
      <c r="D2122" s="6">
        <v>-0.95208237565794995</v>
      </c>
      <c r="E2122" s="6">
        <f t="shared" si="33"/>
        <v>0.5168858538976846</v>
      </c>
      <c r="F2122" s="6">
        <v>8.9846894146367404E-3</v>
      </c>
      <c r="G2122" s="6" t="s">
        <v>5513</v>
      </c>
      <c r="H2122" s="6" t="s">
        <v>3120</v>
      </c>
      <c r="J2122" s="6" t="s">
        <v>10946</v>
      </c>
      <c r="K2122" s="6" t="s">
        <v>10947</v>
      </c>
      <c r="L2122" s="6" t="s">
        <v>10948</v>
      </c>
      <c r="M2122" s="7">
        <v>78.766999999999996</v>
      </c>
      <c r="N2122" s="6">
        <v>292</v>
      </c>
      <c r="O2122" s="6">
        <v>62</v>
      </c>
      <c r="P2122" s="6">
        <v>0</v>
      </c>
      <c r="Q2122" s="6">
        <v>1</v>
      </c>
      <c r="R2122" s="6">
        <v>292</v>
      </c>
      <c r="S2122" s="6">
        <v>70</v>
      </c>
      <c r="T2122" s="6">
        <v>945</v>
      </c>
      <c r="U2122" s="6" t="s">
        <v>12451</v>
      </c>
      <c r="V2122" s="6">
        <v>444</v>
      </c>
    </row>
    <row r="2123" spans="1:22" x14ac:dyDescent="0.3">
      <c r="A2123" s="6" t="s">
        <v>149</v>
      </c>
      <c r="B2123" s="6" t="s">
        <v>6831</v>
      </c>
      <c r="C2123" s="6" t="s">
        <v>6832</v>
      </c>
      <c r="D2123" s="6">
        <v>-0.95410562063253401</v>
      </c>
      <c r="E2123" s="6">
        <f t="shared" si="33"/>
        <v>0.5161614778443061</v>
      </c>
      <c r="F2123" s="6">
        <v>4.58164069928183E-3</v>
      </c>
      <c r="G2123" s="6" t="s">
        <v>5206</v>
      </c>
      <c r="H2123" s="6" t="s">
        <v>3062</v>
      </c>
      <c r="J2123" s="6" t="s">
        <v>12452</v>
      </c>
      <c r="L2123" s="6" t="s">
        <v>12124</v>
      </c>
      <c r="M2123" s="7">
        <v>77.174000000000007</v>
      </c>
      <c r="N2123" s="6">
        <v>92</v>
      </c>
      <c r="O2123" s="6">
        <v>21</v>
      </c>
      <c r="P2123" s="6">
        <v>0</v>
      </c>
      <c r="Q2123" s="6">
        <v>150</v>
      </c>
      <c r="R2123" s="6">
        <v>241</v>
      </c>
      <c r="S2123" s="6">
        <v>708</v>
      </c>
      <c r="T2123" s="6">
        <v>983</v>
      </c>
      <c r="U2123" s="6" t="s">
        <v>12453</v>
      </c>
      <c r="V2123" s="6">
        <v>159</v>
      </c>
    </row>
    <row r="2124" spans="1:22" x14ac:dyDescent="0.3">
      <c r="A2124" s="6" t="s">
        <v>1889</v>
      </c>
      <c r="B2124" s="6" t="s">
        <v>6833</v>
      </c>
      <c r="C2124" s="6" t="s">
        <v>2994</v>
      </c>
      <c r="D2124" s="6">
        <v>-0.95501007247143099</v>
      </c>
      <c r="E2124" s="6">
        <f t="shared" si="33"/>
        <v>0.51583798820935634</v>
      </c>
      <c r="F2124" s="6">
        <v>7.8855467000692805E-3</v>
      </c>
      <c r="G2124" s="6" t="s">
        <v>6424</v>
      </c>
      <c r="H2124" s="6" t="s">
        <v>3119</v>
      </c>
      <c r="J2124" s="6" t="s">
        <v>11854</v>
      </c>
      <c r="L2124" s="6" t="s">
        <v>11855</v>
      </c>
      <c r="M2124" s="7">
        <v>92.156999999999996</v>
      </c>
      <c r="N2124" s="6">
        <v>153</v>
      </c>
      <c r="O2124" s="6">
        <v>12</v>
      </c>
      <c r="P2124" s="6">
        <v>0</v>
      </c>
      <c r="Q2124" s="6">
        <v>1</v>
      </c>
      <c r="R2124" s="6">
        <v>153</v>
      </c>
      <c r="S2124" s="6">
        <v>89</v>
      </c>
      <c r="T2124" s="6">
        <v>547</v>
      </c>
      <c r="U2124" s="6" t="s">
        <v>12454</v>
      </c>
      <c r="V2124" s="6">
        <v>267</v>
      </c>
    </row>
    <row r="2125" spans="1:22" x14ac:dyDescent="0.3">
      <c r="A2125" s="6" t="s">
        <v>1890</v>
      </c>
      <c r="B2125" s="6" t="s">
        <v>6834</v>
      </c>
      <c r="C2125" s="6" t="s">
        <v>6835</v>
      </c>
      <c r="D2125" s="6">
        <v>-0.95751486439398503</v>
      </c>
      <c r="E2125" s="6">
        <f t="shared" si="33"/>
        <v>0.51494317274103762</v>
      </c>
      <c r="F2125" s="6">
        <v>3.7408569570576401E-4</v>
      </c>
      <c r="G2125" s="6" t="s">
        <v>6836</v>
      </c>
      <c r="H2125" s="6" t="s">
        <v>3118</v>
      </c>
      <c r="J2125" s="6" t="s">
        <v>12455</v>
      </c>
      <c r="K2125" s="6" t="s">
        <v>12456</v>
      </c>
      <c r="L2125" s="6" t="s">
        <v>12457</v>
      </c>
      <c r="M2125" s="7">
        <v>70.185000000000002</v>
      </c>
      <c r="N2125" s="6">
        <v>540</v>
      </c>
      <c r="O2125" s="6">
        <v>153</v>
      </c>
      <c r="P2125" s="6">
        <v>4</v>
      </c>
      <c r="Q2125" s="6">
        <v>7</v>
      </c>
      <c r="R2125" s="6">
        <v>539</v>
      </c>
      <c r="S2125" s="6">
        <v>187</v>
      </c>
      <c r="T2125" s="6">
        <v>1803</v>
      </c>
      <c r="U2125" s="6" t="s">
        <v>7236</v>
      </c>
      <c r="V2125" s="6">
        <v>664</v>
      </c>
    </row>
    <row r="2126" spans="1:22" x14ac:dyDescent="0.3">
      <c r="A2126" s="6" t="s">
        <v>1891</v>
      </c>
      <c r="B2126" s="6" t="s">
        <v>6837</v>
      </c>
      <c r="C2126" s="6" t="s">
        <v>6838</v>
      </c>
      <c r="D2126" s="6">
        <v>-0.96002868441627398</v>
      </c>
      <c r="E2126" s="6">
        <f t="shared" si="33"/>
        <v>0.51404669268161429</v>
      </c>
      <c r="F2126" s="6">
        <v>4.2377600405454602E-2</v>
      </c>
      <c r="G2126" s="6" t="s">
        <v>3973</v>
      </c>
      <c r="J2126" s="6" t="s">
        <v>12458</v>
      </c>
      <c r="K2126" s="6" t="s">
        <v>12459</v>
      </c>
      <c r="L2126" s="6" t="s">
        <v>12460</v>
      </c>
      <c r="M2126" s="7">
        <v>64.102999999999994</v>
      </c>
      <c r="N2126" s="6">
        <v>234</v>
      </c>
      <c r="O2126" s="6">
        <v>81</v>
      </c>
      <c r="P2126" s="6">
        <v>2</v>
      </c>
      <c r="Q2126" s="6">
        <v>1</v>
      </c>
      <c r="R2126" s="6">
        <v>234</v>
      </c>
      <c r="S2126" s="6">
        <v>11</v>
      </c>
      <c r="T2126" s="6">
        <v>703</v>
      </c>
      <c r="U2126" s="6" t="s">
        <v>12461</v>
      </c>
      <c r="V2126" s="6">
        <v>276</v>
      </c>
    </row>
    <row r="2127" spans="1:22" x14ac:dyDescent="0.3">
      <c r="A2127" s="6" t="s">
        <v>1892</v>
      </c>
      <c r="B2127" s="6" t="s">
        <v>6839</v>
      </c>
      <c r="C2127" s="6" t="s">
        <v>6338</v>
      </c>
      <c r="D2127" s="6">
        <v>-0.96265652996374396</v>
      </c>
      <c r="E2127" s="6">
        <f t="shared" si="33"/>
        <v>0.5131112172286193</v>
      </c>
      <c r="F2127" s="6">
        <v>4.8011749328313504E-3</v>
      </c>
      <c r="G2127" s="6" t="s">
        <v>6339</v>
      </c>
      <c r="J2127" s="6" t="s">
        <v>11747</v>
      </c>
      <c r="K2127" s="6" t="s">
        <v>11748</v>
      </c>
      <c r="L2127" s="6" t="s">
        <v>4649</v>
      </c>
      <c r="M2127" s="7">
        <v>61.189</v>
      </c>
      <c r="N2127" s="6">
        <v>639</v>
      </c>
      <c r="O2127" s="6">
        <v>160</v>
      </c>
      <c r="P2127" s="6">
        <v>12</v>
      </c>
      <c r="Q2127" s="6">
        <v>1</v>
      </c>
      <c r="R2127" s="6">
        <v>577</v>
      </c>
      <c r="S2127" s="6">
        <v>100</v>
      </c>
      <c r="T2127" s="6">
        <v>1938</v>
      </c>
      <c r="U2127" s="6" t="s">
        <v>7236</v>
      </c>
      <c r="V2127" s="6">
        <v>720</v>
      </c>
    </row>
    <row r="2128" spans="1:22" x14ac:dyDescent="0.3">
      <c r="A2128" s="6" t="s">
        <v>132</v>
      </c>
      <c r="B2128" s="6" t="s">
        <v>6840</v>
      </c>
      <c r="C2128" s="6" t="s">
        <v>6841</v>
      </c>
      <c r="D2128" s="6">
        <v>-0.96274554161166803</v>
      </c>
      <c r="E2128" s="6">
        <f t="shared" si="33"/>
        <v>0.51307956018067646</v>
      </c>
      <c r="F2128" s="6">
        <v>8.5576752254319204E-3</v>
      </c>
      <c r="G2128" s="6" t="s">
        <v>5096</v>
      </c>
      <c r="H2128" s="6" t="s">
        <v>3062</v>
      </c>
      <c r="J2128" s="6" t="s">
        <v>12462</v>
      </c>
      <c r="K2128" s="6" t="s">
        <v>12463</v>
      </c>
      <c r="L2128" s="6" t="s">
        <v>8147</v>
      </c>
      <c r="M2128" s="7">
        <v>53.817</v>
      </c>
      <c r="N2128" s="6">
        <v>262</v>
      </c>
      <c r="O2128" s="6">
        <v>106</v>
      </c>
      <c r="P2128" s="6">
        <v>4</v>
      </c>
      <c r="Q2128" s="6">
        <v>1</v>
      </c>
      <c r="R2128" s="6">
        <v>251</v>
      </c>
      <c r="S2128" s="6">
        <v>334</v>
      </c>
      <c r="T2128" s="6">
        <v>1107</v>
      </c>
      <c r="U2128" s="6" t="s">
        <v>12464</v>
      </c>
      <c r="V2128" s="6">
        <v>256</v>
      </c>
    </row>
    <row r="2129" spans="1:22" x14ac:dyDescent="0.3">
      <c r="A2129" s="6" t="s">
        <v>1893</v>
      </c>
      <c r="B2129" s="6" t="s">
        <v>6842</v>
      </c>
      <c r="C2129" s="6" t="s">
        <v>6843</v>
      </c>
      <c r="D2129" s="6">
        <v>-0.96458564308500905</v>
      </c>
      <c r="E2129" s="6">
        <f t="shared" si="33"/>
        <v>0.51242556429756536</v>
      </c>
      <c r="F2129" s="6">
        <v>3.4223835144548E-2</v>
      </c>
      <c r="G2129" s="6" t="s">
        <v>6844</v>
      </c>
      <c r="J2129" s="6" t="s">
        <v>12465</v>
      </c>
      <c r="L2129" s="6" t="s">
        <v>10475</v>
      </c>
      <c r="M2129" s="7">
        <v>57.406999999999996</v>
      </c>
      <c r="N2129" s="6">
        <v>108</v>
      </c>
      <c r="O2129" s="6">
        <v>46</v>
      </c>
      <c r="P2129" s="6">
        <v>0</v>
      </c>
      <c r="Q2129" s="6">
        <v>51</v>
      </c>
      <c r="R2129" s="6">
        <v>158</v>
      </c>
      <c r="S2129" s="6">
        <v>85</v>
      </c>
      <c r="T2129" s="6">
        <v>408</v>
      </c>
      <c r="U2129" s="6" t="s">
        <v>12466</v>
      </c>
      <c r="V2129" s="6">
        <v>142</v>
      </c>
    </row>
    <row r="2130" spans="1:22" x14ac:dyDescent="0.3">
      <c r="A2130" s="6" t="s">
        <v>150</v>
      </c>
      <c r="B2130" s="6" t="s">
        <v>6845</v>
      </c>
      <c r="C2130" s="6" t="s">
        <v>2995</v>
      </c>
      <c r="D2130" s="6">
        <v>-0.96480746028807995</v>
      </c>
      <c r="E2130" s="6">
        <f t="shared" si="33"/>
        <v>0.51234678391461042</v>
      </c>
      <c r="F2130" s="6">
        <v>2.3963212593107901E-2</v>
      </c>
      <c r="G2130" s="6" t="s">
        <v>3617</v>
      </c>
      <c r="H2130" s="6" t="s">
        <v>3117</v>
      </c>
      <c r="J2130" s="6" t="s">
        <v>12467</v>
      </c>
      <c r="L2130" s="6" t="s">
        <v>7334</v>
      </c>
      <c r="M2130" s="7">
        <v>70.024000000000001</v>
      </c>
      <c r="N2130" s="6">
        <v>417</v>
      </c>
      <c r="O2130" s="6">
        <v>112</v>
      </c>
      <c r="P2130" s="6">
        <v>3</v>
      </c>
      <c r="Q2130" s="6">
        <v>51</v>
      </c>
      <c r="R2130" s="6">
        <v>457</v>
      </c>
      <c r="S2130" s="6">
        <v>336</v>
      </c>
      <c r="T2130" s="6">
        <v>1577</v>
      </c>
      <c r="U2130" s="6" t="s">
        <v>7236</v>
      </c>
      <c r="V2130" s="6">
        <v>554</v>
      </c>
    </row>
    <row r="2131" spans="1:22" x14ac:dyDescent="0.3">
      <c r="A2131" s="6" t="s">
        <v>1894</v>
      </c>
      <c r="B2131" s="6" t="s">
        <v>6846</v>
      </c>
      <c r="C2131" s="6" t="s">
        <v>2911</v>
      </c>
      <c r="D2131" s="6">
        <v>-0.964897358882565</v>
      </c>
      <c r="E2131" s="6">
        <f t="shared" si="33"/>
        <v>0.51231485906601582</v>
      </c>
      <c r="F2131" s="6">
        <v>1.29863293718656E-3</v>
      </c>
      <c r="G2131" s="6" t="s">
        <v>6241</v>
      </c>
      <c r="H2131" s="6" t="s">
        <v>3116</v>
      </c>
      <c r="J2131" s="6" t="s">
        <v>12468</v>
      </c>
      <c r="K2131" s="6" t="s">
        <v>12469</v>
      </c>
      <c r="L2131" s="6" t="s">
        <v>12470</v>
      </c>
      <c r="M2131" s="7">
        <v>80.188999999999993</v>
      </c>
      <c r="N2131" s="6">
        <v>212</v>
      </c>
      <c r="O2131" s="6">
        <v>42</v>
      </c>
      <c r="P2131" s="6">
        <v>0</v>
      </c>
      <c r="Q2131" s="6">
        <v>1</v>
      </c>
      <c r="R2131" s="6">
        <v>212</v>
      </c>
      <c r="S2131" s="6">
        <v>102</v>
      </c>
      <c r="T2131" s="6">
        <v>737</v>
      </c>
      <c r="U2131" s="6" t="s">
        <v>12471</v>
      </c>
      <c r="V2131" s="6">
        <v>357</v>
      </c>
    </row>
    <row r="2132" spans="1:22" x14ac:dyDescent="0.3">
      <c r="A2132" s="6" t="s">
        <v>28</v>
      </c>
      <c r="B2132" s="6" t="s">
        <v>6847</v>
      </c>
      <c r="C2132" s="6" t="s">
        <v>2540</v>
      </c>
      <c r="D2132" s="6">
        <v>-0.96701276091662702</v>
      </c>
      <c r="E2132" s="6">
        <f t="shared" si="33"/>
        <v>0.51156420996284013</v>
      </c>
      <c r="F2132" s="6">
        <v>1.20127957397538E-2</v>
      </c>
      <c r="G2132" s="6" t="s">
        <v>4048</v>
      </c>
      <c r="J2132" s="6" t="s">
        <v>12472</v>
      </c>
      <c r="K2132" s="6" t="s">
        <v>12473</v>
      </c>
      <c r="L2132" s="6" t="s">
        <v>12474</v>
      </c>
      <c r="M2132" s="7">
        <v>48.040999999999997</v>
      </c>
      <c r="N2132" s="6">
        <v>485</v>
      </c>
      <c r="O2132" s="6">
        <v>205</v>
      </c>
      <c r="P2132" s="6">
        <v>15</v>
      </c>
      <c r="Q2132" s="6">
        <v>4</v>
      </c>
      <c r="R2132" s="6">
        <v>465</v>
      </c>
      <c r="S2132" s="6">
        <v>60</v>
      </c>
      <c r="T2132" s="6">
        <v>1442</v>
      </c>
      <c r="U2132" s="6" t="s">
        <v>12475</v>
      </c>
      <c r="V2132" s="6">
        <v>412</v>
      </c>
    </row>
    <row r="2133" spans="1:22" x14ac:dyDescent="0.3">
      <c r="A2133" s="6" t="s">
        <v>1895</v>
      </c>
      <c r="B2133" s="6" t="s">
        <v>6848</v>
      </c>
      <c r="C2133" s="6" t="s">
        <v>2996</v>
      </c>
      <c r="D2133" s="6">
        <v>-0.96826272933438595</v>
      </c>
      <c r="E2133" s="6">
        <f t="shared" si="33"/>
        <v>0.51112117650178723</v>
      </c>
      <c r="F2133" s="6">
        <v>3.4699009435162102E-3</v>
      </c>
      <c r="G2133" s="6" t="s">
        <v>6849</v>
      </c>
      <c r="H2133" s="6" t="s">
        <v>3115</v>
      </c>
      <c r="J2133" s="6" t="s">
        <v>12476</v>
      </c>
      <c r="K2133" s="6" t="s">
        <v>12477</v>
      </c>
      <c r="L2133" s="6" t="s">
        <v>12478</v>
      </c>
      <c r="M2133" s="7">
        <v>67.507999999999996</v>
      </c>
      <c r="N2133" s="6">
        <v>317</v>
      </c>
      <c r="O2133" s="6">
        <v>92</v>
      </c>
      <c r="P2133" s="6">
        <v>4</v>
      </c>
      <c r="Q2133" s="6">
        <v>1</v>
      </c>
      <c r="R2133" s="6">
        <v>312</v>
      </c>
      <c r="S2133" s="6">
        <v>113</v>
      </c>
      <c r="T2133" s="6">
        <v>1045</v>
      </c>
      <c r="U2133" s="6" t="s">
        <v>12479</v>
      </c>
      <c r="V2133" s="6">
        <v>400</v>
      </c>
    </row>
    <row r="2134" spans="1:22" x14ac:dyDescent="0.3">
      <c r="A2134" s="6" t="s">
        <v>1896</v>
      </c>
      <c r="B2134" s="6" t="s">
        <v>6850</v>
      </c>
      <c r="C2134" s="6" t="s">
        <v>6851</v>
      </c>
      <c r="D2134" s="6">
        <v>-0.96924843795196103</v>
      </c>
      <c r="E2134" s="6">
        <f t="shared" si="33"/>
        <v>0.51077207675504821</v>
      </c>
      <c r="F2134" s="6">
        <v>1.9433830326566998E-2</v>
      </c>
      <c r="G2134" s="6" t="s">
        <v>6852</v>
      </c>
      <c r="J2134" s="6" t="s">
        <v>12480</v>
      </c>
      <c r="K2134" s="6" t="s">
        <v>12481</v>
      </c>
      <c r="L2134" s="6" t="s">
        <v>12482</v>
      </c>
      <c r="M2134" s="7">
        <v>74.873999999999995</v>
      </c>
      <c r="N2134" s="6">
        <v>199</v>
      </c>
      <c r="O2134" s="6">
        <v>40</v>
      </c>
      <c r="P2134" s="6">
        <v>3</v>
      </c>
      <c r="Q2134" s="6">
        <v>10</v>
      </c>
      <c r="R2134" s="6">
        <v>205</v>
      </c>
      <c r="S2134" s="6">
        <v>175</v>
      </c>
      <c r="T2134" s="6">
        <v>750</v>
      </c>
      <c r="U2134" s="6" t="s">
        <v>12483</v>
      </c>
      <c r="V2134" s="6">
        <v>189</v>
      </c>
    </row>
    <row r="2135" spans="1:22" x14ac:dyDescent="0.3">
      <c r="A2135" s="6" t="s">
        <v>1897</v>
      </c>
      <c r="B2135" s="6" t="s">
        <v>6853</v>
      </c>
      <c r="C2135" s="6" t="s">
        <v>3848</v>
      </c>
      <c r="D2135" s="6">
        <v>-0.97036945977474298</v>
      </c>
      <c r="E2135" s="6">
        <f t="shared" si="33"/>
        <v>0.51037534409394936</v>
      </c>
      <c r="F2135" s="6">
        <v>4.65554558952622E-3</v>
      </c>
      <c r="G2135" s="6" t="s">
        <v>6854</v>
      </c>
      <c r="J2135" s="6" t="s">
        <v>12484</v>
      </c>
      <c r="K2135" s="6" t="s">
        <v>12485</v>
      </c>
      <c r="L2135" s="6" t="s">
        <v>12486</v>
      </c>
      <c r="M2135" s="7">
        <v>71.328999999999994</v>
      </c>
      <c r="N2135" s="6">
        <v>286</v>
      </c>
      <c r="O2135" s="6">
        <v>70</v>
      </c>
      <c r="P2135" s="6">
        <v>3</v>
      </c>
      <c r="Q2135" s="6">
        <v>12</v>
      </c>
      <c r="R2135" s="6">
        <v>291</v>
      </c>
      <c r="S2135" s="6">
        <v>98</v>
      </c>
      <c r="T2135" s="6">
        <v>937</v>
      </c>
      <c r="U2135" s="6" t="s">
        <v>12487</v>
      </c>
      <c r="V2135" s="6">
        <v>448</v>
      </c>
    </row>
    <row r="2136" spans="1:22" x14ac:dyDescent="0.3">
      <c r="A2136" s="6" t="s">
        <v>1898</v>
      </c>
      <c r="B2136" s="6" t="s">
        <v>6855</v>
      </c>
      <c r="C2136" s="6" t="s">
        <v>2997</v>
      </c>
      <c r="D2136" s="6">
        <v>-0.97044263170453804</v>
      </c>
      <c r="E2136" s="6">
        <f t="shared" si="33"/>
        <v>0.51034945906575413</v>
      </c>
      <c r="F2136" s="6">
        <v>1.21936791196318E-2</v>
      </c>
      <c r="G2136" s="6" t="s">
        <v>6856</v>
      </c>
      <c r="H2136" s="6" t="s">
        <v>3114</v>
      </c>
      <c r="J2136" s="6" t="s">
        <v>12488</v>
      </c>
      <c r="L2136" s="6" t="s">
        <v>12489</v>
      </c>
      <c r="M2136" s="7">
        <v>87.361000000000004</v>
      </c>
      <c r="N2136" s="6">
        <v>269</v>
      </c>
      <c r="O2136" s="6">
        <v>34</v>
      </c>
      <c r="P2136" s="6">
        <v>0</v>
      </c>
      <c r="Q2136" s="6">
        <v>4</v>
      </c>
      <c r="R2136" s="6">
        <v>272</v>
      </c>
      <c r="S2136" s="6">
        <v>101</v>
      </c>
      <c r="T2136" s="6">
        <v>907</v>
      </c>
      <c r="U2136" s="6" t="s">
        <v>12490</v>
      </c>
      <c r="V2136" s="6">
        <v>462</v>
      </c>
    </row>
    <row r="2137" spans="1:22" x14ac:dyDescent="0.3">
      <c r="A2137" s="6" t="s">
        <v>1899</v>
      </c>
      <c r="B2137" s="6" t="s">
        <v>6857</v>
      </c>
      <c r="C2137" s="6" t="s">
        <v>2939</v>
      </c>
      <c r="D2137" s="6">
        <v>-0.97170198130997298</v>
      </c>
      <c r="E2137" s="6">
        <f t="shared" si="33"/>
        <v>0.50990416193883059</v>
      </c>
      <c r="F2137" s="6">
        <v>1.4477427106186999E-2</v>
      </c>
      <c r="G2137" s="6" t="s">
        <v>6492</v>
      </c>
      <c r="J2137" s="6" t="s">
        <v>11941</v>
      </c>
      <c r="K2137" s="6" t="s">
        <v>11942</v>
      </c>
      <c r="L2137" s="6" t="s">
        <v>11943</v>
      </c>
      <c r="M2137" s="7">
        <v>59.459000000000003</v>
      </c>
      <c r="N2137" s="6">
        <v>74</v>
      </c>
      <c r="O2137" s="6">
        <v>30</v>
      </c>
      <c r="P2137" s="6">
        <v>0</v>
      </c>
      <c r="Q2137" s="6">
        <v>2</v>
      </c>
      <c r="R2137" s="6">
        <v>75</v>
      </c>
      <c r="S2137" s="6">
        <v>122</v>
      </c>
      <c r="T2137" s="6">
        <v>343</v>
      </c>
      <c r="U2137" s="6" t="s">
        <v>12491</v>
      </c>
    </row>
    <row r="2138" spans="1:22" x14ac:dyDescent="0.3">
      <c r="A2138" s="6" t="s">
        <v>1900</v>
      </c>
      <c r="B2138" s="6" t="s">
        <v>6858</v>
      </c>
      <c r="C2138" s="6" t="s">
        <v>6859</v>
      </c>
      <c r="D2138" s="6">
        <v>-0.97401830836887904</v>
      </c>
      <c r="E2138" s="6">
        <f t="shared" si="33"/>
        <v>0.50908613933749192</v>
      </c>
      <c r="F2138" s="6">
        <v>1.52274768875891E-3</v>
      </c>
      <c r="G2138" s="6" t="s">
        <v>6860</v>
      </c>
      <c r="J2138" s="6" t="s">
        <v>12492</v>
      </c>
      <c r="L2138" s="6" t="s">
        <v>12493</v>
      </c>
      <c r="M2138" s="7">
        <v>55.908999999999999</v>
      </c>
      <c r="N2138" s="6">
        <v>220</v>
      </c>
      <c r="O2138" s="6">
        <v>87</v>
      </c>
      <c r="P2138" s="6">
        <v>7</v>
      </c>
      <c r="Q2138" s="6">
        <v>97</v>
      </c>
      <c r="R2138" s="6">
        <v>311</v>
      </c>
      <c r="S2138" s="6">
        <v>660</v>
      </c>
      <c r="T2138" s="6">
        <v>1304</v>
      </c>
      <c r="U2138" s="6" t="s">
        <v>12494</v>
      </c>
      <c r="V2138" s="6">
        <v>121</v>
      </c>
    </row>
    <row r="2139" spans="1:22" x14ac:dyDescent="0.3">
      <c r="A2139" s="6" t="s">
        <v>1901</v>
      </c>
      <c r="B2139" s="6" t="s">
        <v>6861</v>
      </c>
      <c r="C2139" s="6" t="s">
        <v>2489</v>
      </c>
      <c r="D2139" s="6">
        <v>-0.97401954679000202</v>
      </c>
      <c r="E2139" s="6">
        <f t="shared" si="33"/>
        <v>0.50908570233400885</v>
      </c>
      <c r="F2139" s="6">
        <v>1.24131753322378E-3</v>
      </c>
      <c r="G2139" s="6" t="s">
        <v>4176</v>
      </c>
      <c r="J2139" s="6" t="s">
        <v>8514</v>
      </c>
      <c r="L2139" s="6" t="s">
        <v>8515</v>
      </c>
      <c r="M2139" s="7">
        <v>60.87</v>
      </c>
      <c r="N2139" s="6">
        <v>345</v>
      </c>
      <c r="O2139" s="6">
        <v>119</v>
      </c>
      <c r="P2139" s="6">
        <v>5</v>
      </c>
      <c r="Q2139" s="6">
        <v>11</v>
      </c>
      <c r="R2139" s="6">
        <v>355</v>
      </c>
      <c r="S2139" s="6">
        <v>49</v>
      </c>
      <c r="T2139" s="6">
        <v>1035</v>
      </c>
      <c r="U2139" s="6" t="s">
        <v>12495</v>
      </c>
      <c r="V2139" s="6">
        <v>360</v>
      </c>
    </row>
    <row r="2140" spans="1:22" x14ac:dyDescent="0.3">
      <c r="A2140" s="6" t="s">
        <v>1902</v>
      </c>
      <c r="B2140" s="6" t="s">
        <v>6862</v>
      </c>
      <c r="C2140" s="6" t="s">
        <v>6351</v>
      </c>
      <c r="D2140" s="6">
        <v>-0.98078922738625895</v>
      </c>
      <c r="E2140" s="6">
        <f t="shared" si="33"/>
        <v>0.50670247210104391</v>
      </c>
      <c r="F2140" s="6">
        <v>2.9587555304019702E-3</v>
      </c>
      <c r="G2140" s="6" t="s">
        <v>6352</v>
      </c>
      <c r="J2140" s="6" t="s">
        <v>12496</v>
      </c>
      <c r="L2140" s="6" t="s">
        <v>12497</v>
      </c>
      <c r="M2140" s="7">
        <v>37.984000000000002</v>
      </c>
      <c r="N2140" s="6">
        <v>129</v>
      </c>
      <c r="O2140" s="6">
        <v>55</v>
      </c>
      <c r="P2140" s="6">
        <v>2</v>
      </c>
      <c r="Q2140" s="6">
        <v>136</v>
      </c>
      <c r="R2140" s="6">
        <v>264</v>
      </c>
      <c r="S2140" s="6">
        <v>599</v>
      </c>
      <c r="T2140" s="6">
        <v>910</v>
      </c>
      <c r="U2140" s="6" t="s">
        <v>12498</v>
      </c>
    </row>
    <row r="2141" spans="1:22" x14ac:dyDescent="0.3">
      <c r="A2141" s="6" t="s">
        <v>112</v>
      </c>
      <c r="B2141" s="6" t="s">
        <v>6863</v>
      </c>
      <c r="C2141" s="6" t="s">
        <v>2998</v>
      </c>
      <c r="D2141" s="6">
        <v>-0.98145289385303902</v>
      </c>
      <c r="E2141" s="6">
        <f t="shared" si="33"/>
        <v>0.50646943317469428</v>
      </c>
      <c r="F2141" s="6">
        <v>2.5926104634443298E-2</v>
      </c>
      <c r="G2141" s="6" t="s">
        <v>4555</v>
      </c>
      <c r="H2141" s="6" t="s">
        <v>3113</v>
      </c>
      <c r="J2141" s="6" t="s">
        <v>12499</v>
      </c>
      <c r="K2141" s="6" t="s">
        <v>12500</v>
      </c>
      <c r="L2141" s="6" t="s">
        <v>9201</v>
      </c>
      <c r="M2141" s="7">
        <v>38.506</v>
      </c>
      <c r="N2141" s="6">
        <v>174</v>
      </c>
      <c r="O2141" s="6">
        <v>94</v>
      </c>
      <c r="P2141" s="6">
        <v>3</v>
      </c>
      <c r="Q2141" s="6">
        <v>6</v>
      </c>
      <c r="R2141" s="6">
        <v>173</v>
      </c>
      <c r="S2141" s="6">
        <v>74</v>
      </c>
      <c r="T2141" s="6">
        <v>574</v>
      </c>
      <c r="U2141" s="6" t="s">
        <v>12501</v>
      </c>
      <c r="V2141" s="6">
        <v>118</v>
      </c>
    </row>
    <row r="2142" spans="1:22" x14ac:dyDescent="0.3">
      <c r="A2142" s="6" t="s">
        <v>1903</v>
      </c>
      <c r="B2142" s="6" t="s">
        <v>6864</v>
      </c>
      <c r="C2142" s="6" t="s">
        <v>6865</v>
      </c>
      <c r="D2142" s="6">
        <v>-0.98261640180816601</v>
      </c>
      <c r="E2142" s="6">
        <f t="shared" si="33"/>
        <v>0.50606113922533091</v>
      </c>
      <c r="F2142" s="6">
        <v>2.4114198996010102E-3</v>
      </c>
      <c r="G2142" s="6" t="s">
        <v>6866</v>
      </c>
      <c r="J2142" s="6" t="s">
        <v>12502</v>
      </c>
      <c r="L2142" s="6" t="s">
        <v>12503</v>
      </c>
      <c r="M2142" s="7">
        <v>88.298000000000002</v>
      </c>
      <c r="N2142" s="6">
        <v>94</v>
      </c>
      <c r="O2142" s="6">
        <v>11</v>
      </c>
      <c r="P2142" s="6">
        <v>0</v>
      </c>
      <c r="Q2142" s="6">
        <v>44</v>
      </c>
      <c r="R2142" s="6">
        <v>137</v>
      </c>
      <c r="S2142" s="6">
        <v>267</v>
      </c>
      <c r="T2142" s="6">
        <v>548</v>
      </c>
      <c r="U2142" s="6" t="s">
        <v>12504</v>
      </c>
      <c r="V2142" s="6">
        <v>177</v>
      </c>
    </row>
    <row r="2143" spans="1:22" x14ac:dyDescent="0.3">
      <c r="A2143" s="6" t="s">
        <v>1904</v>
      </c>
      <c r="B2143" s="6" t="s">
        <v>6867</v>
      </c>
      <c r="C2143" s="6" t="s">
        <v>6868</v>
      </c>
      <c r="D2143" s="6">
        <v>-0.98328805352961801</v>
      </c>
      <c r="E2143" s="6">
        <f t="shared" si="33"/>
        <v>0.50582559552559803</v>
      </c>
      <c r="F2143" s="6">
        <v>1.3825884538419601E-2</v>
      </c>
      <c r="G2143" s="6" t="s">
        <v>6869</v>
      </c>
      <c r="J2143" s="6" t="s">
        <v>12505</v>
      </c>
      <c r="L2143" s="6" t="s">
        <v>12506</v>
      </c>
      <c r="M2143" s="7">
        <v>50.951000000000001</v>
      </c>
      <c r="N2143" s="6">
        <v>473</v>
      </c>
      <c r="O2143" s="6">
        <v>162</v>
      </c>
      <c r="P2143" s="6">
        <v>8</v>
      </c>
      <c r="Q2143" s="6">
        <v>22</v>
      </c>
      <c r="R2143" s="6">
        <v>444</v>
      </c>
      <c r="S2143" s="6">
        <v>247</v>
      </c>
      <c r="T2143" s="6">
        <v>1605</v>
      </c>
      <c r="U2143" s="6" t="s">
        <v>12507</v>
      </c>
      <c r="V2143" s="6">
        <v>427</v>
      </c>
    </row>
    <row r="2144" spans="1:22" x14ac:dyDescent="0.3">
      <c r="A2144" s="6" t="s">
        <v>4</v>
      </c>
      <c r="B2144" s="6" t="s">
        <v>6870</v>
      </c>
      <c r="C2144" s="6" t="s">
        <v>2999</v>
      </c>
      <c r="D2144" s="6">
        <v>-0.98475671246334795</v>
      </c>
      <c r="E2144" s="6">
        <f t="shared" si="33"/>
        <v>0.50531092869747884</v>
      </c>
      <c r="F2144" s="6">
        <v>2.3856917041992498E-3</v>
      </c>
      <c r="G2144" s="6" t="s">
        <v>6871</v>
      </c>
      <c r="H2144" s="6" t="s">
        <v>3051</v>
      </c>
      <c r="J2144" s="6" t="s">
        <v>12508</v>
      </c>
      <c r="K2144" s="6" t="s">
        <v>12509</v>
      </c>
      <c r="L2144" s="6" t="s">
        <v>12510</v>
      </c>
      <c r="M2144" s="7">
        <v>70.311999999999998</v>
      </c>
      <c r="N2144" s="6">
        <v>192</v>
      </c>
      <c r="O2144" s="6">
        <v>57</v>
      </c>
      <c r="P2144" s="6">
        <v>0</v>
      </c>
      <c r="Q2144" s="6">
        <v>16</v>
      </c>
      <c r="R2144" s="6">
        <v>207</v>
      </c>
      <c r="S2144" s="6">
        <v>162</v>
      </c>
      <c r="T2144" s="6">
        <v>737</v>
      </c>
      <c r="U2144" s="6" t="s">
        <v>12511</v>
      </c>
      <c r="V2144" s="6">
        <v>275</v>
      </c>
    </row>
    <row r="2145" spans="1:22" x14ac:dyDescent="0.3">
      <c r="A2145" s="6" t="s">
        <v>1905</v>
      </c>
      <c r="B2145" s="6" t="s">
        <v>6872</v>
      </c>
      <c r="C2145" s="6" t="s">
        <v>2935</v>
      </c>
      <c r="D2145" s="6">
        <v>-0.98561031868433202</v>
      </c>
      <c r="E2145" s="6">
        <f t="shared" si="33"/>
        <v>0.50501203741433387</v>
      </c>
      <c r="F2145" s="6">
        <v>7.5059125639898201E-3</v>
      </c>
      <c r="G2145" s="6" t="s">
        <v>6479</v>
      </c>
      <c r="H2145" s="6" t="s">
        <v>3056</v>
      </c>
      <c r="J2145" s="6" t="s">
        <v>12512</v>
      </c>
      <c r="L2145" s="6" t="s">
        <v>11213</v>
      </c>
      <c r="M2145" s="7">
        <v>97.825999999999993</v>
      </c>
      <c r="N2145" s="6">
        <v>92</v>
      </c>
      <c r="O2145" s="6">
        <v>2</v>
      </c>
      <c r="P2145" s="6">
        <v>0</v>
      </c>
      <c r="Q2145" s="6">
        <v>49</v>
      </c>
      <c r="R2145" s="6">
        <v>140</v>
      </c>
      <c r="S2145" s="6">
        <v>142</v>
      </c>
      <c r="T2145" s="6">
        <v>417</v>
      </c>
      <c r="U2145" s="6" t="s">
        <v>12513</v>
      </c>
      <c r="V2145" s="6">
        <v>184</v>
      </c>
    </row>
    <row r="2146" spans="1:22" x14ac:dyDescent="0.3">
      <c r="A2146" s="6" t="s">
        <v>1906</v>
      </c>
      <c r="B2146" s="6" t="s">
        <v>6873</v>
      </c>
      <c r="C2146" s="6" t="s">
        <v>6874</v>
      </c>
      <c r="D2146" s="6">
        <v>-0.98577902244178806</v>
      </c>
      <c r="E2146" s="6">
        <f t="shared" si="33"/>
        <v>0.50495298650980724</v>
      </c>
      <c r="F2146" s="6">
        <v>3.1337540388195598E-2</v>
      </c>
      <c r="G2146" s="6" t="s">
        <v>6875</v>
      </c>
      <c r="J2146" s="6" t="s">
        <v>12514</v>
      </c>
      <c r="L2146" s="6" t="s">
        <v>7243</v>
      </c>
      <c r="M2146" s="7">
        <v>70.138999999999996</v>
      </c>
      <c r="N2146" s="6">
        <v>144</v>
      </c>
      <c r="O2146" s="6">
        <v>36</v>
      </c>
      <c r="P2146" s="6">
        <v>2</v>
      </c>
      <c r="Q2146" s="6">
        <v>1</v>
      </c>
      <c r="R2146" s="6">
        <v>137</v>
      </c>
      <c r="S2146" s="6">
        <v>16</v>
      </c>
      <c r="T2146" s="6">
        <v>447</v>
      </c>
      <c r="U2146" s="6" t="s">
        <v>12515</v>
      </c>
      <c r="V2146" s="6">
        <v>187</v>
      </c>
    </row>
    <row r="2147" spans="1:22" x14ac:dyDescent="0.3">
      <c r="A2147" s="6" t="s">
        <v>1907</v>
      </c>
      <c r="B2147" s="6" t="s">
        <v>6876</v>
      </c>
      <c r="C2147" s="6" t="s">
        <v>3000</v>
      </c>
      <c r="D2147" s="6">
        <v>-0.98874859564907003</v>
      </c>
      <c r="E2147" s="6">
        <f t="shared" si="33"/>
        <v>0.5039146848369459</v>
      </c>
      <c r="F2147" s="6">
        <v>7.1832399771199198E-3</v>
      </c>
      <c r="J2147" s="6" t="s">
        <v>12516</v>
      </c>
      <c r="L2147" s="6" t="s">
        <v>12517</v>
      </c>
      <c r="M2147" s="7">
        <v>31.381</v>
      </c>
      <c r="N2147" s="6">
        <v>666</v>
      </c>
      <c r="O2147" s="6">
        <v>403</v>
      </c>
      <c r="P2147" s="6">
        <v>6</v>
      </c>
      <c r="Q2147" s="6">
        <v>1</v>
      </c>
      <c r="R2147" s="6">
        <v>653</v>
      </c>
      <c r="S2147" s="6">
        <v>98</v>
      </c>
      <c r="T2147" s="6">
        <v>1972</v>
      </c>
      <c r="U2147" s="6" t="s">
        <v>12518</v>
      </c>
      <c r="V2147" s="6">
        <v>223</v>
      </c>
    </row>
    <row r="2148" spans="1:22" x14ac:dyDescent="0.3">
      <c r="A2148" s="6" t="s">
        <v>1908</v>
      </c>
      <c r="B2148" s="6" t="s">
        <v>6877</v>
      </c>
      <c r="C2148" s="6" t="s">
        <v>6878</v>
      </c>
      <c r="D2148" s="6">
        <v>-0.98911378407511297</v>
      </c>
      <c r="E2148" s="6">
        <f t="shared" si="33"/>
        <v>0.5037871453941295</v>
      </c>
      <c r="F2148" s="6">
        <v>4.8028766817117098E-3</v>
      </c>
      <c r="G2148" s="6" t="s">
        <v>4626</v>
      </c>
      <c r="J2148" s="6" t="s">
        <v>12134</v>
      </c>
      <c r="K2148" s="6" t="s">
        <v>12135</v>
      </c>
      <c r="L2148" s="6" t="s">
        <v>12136</v>
      </c>
      <c r="M2148" s="7">
        <v>72</v>
      </c>
      <c r="N2148" s="6">
        <v>750</v>
      </c>
      <c r="O2148" s="6">
        <v>180</v>
      </c>
      <c r="P2148" s="6">
        <v>15</v>
      </c>
      <c r="Q2148" s="6">
        <v>1</v>
      </c>
      <c r="R2148" s="6">
        <v>733</v>
      </c>
      <c r="S2148" s="6">
        <v>464</v>
      </c>
      <c r="T2148" s="6">
        <v>2674</v>
      </c>
      <c r="U2148" s="6" t="s">
        <v>7236</v>
      </c>
      <c r="V2148" s="6">
        <v>1062</v>
      </c>
    </row>
    <row r="2149" spans="1:22" x14ac:dyDescent="0.3">
      <c r="A2149" s="6" t="s">
        <v>145</v>
      </c>
      <c r="B2149" s="6" t="s">
        <v>6879</v>
      </c>
      <c r="C2149" s="6" t="s">
        <v>6880</v>
      </c>
      <c r="D2149" s="6">
        <v>-0.98983240154185004</v>
      </c>
      <c r="E2149" s="6">
        <f t="shared" si="33"/>
        <v>0.50353626763972681</v>
      </c>
      <c r="F2149" s="6">
        <v>4.3804433744008199E-2</v>
      </c>
      <c r="J2149" s="6" t="s">
        <v>12519</v>
      </c>
      <c r="K2149" s="6" t="s">
        <v>12520</v>
      </c>
      <c r="L2149" s="6" t="s">
        <v>12521</v>
      </c>
      <c r="M2149" s="7">
        <v>66.087000000000003</v>
      </c>
      <c r="N2149" s="6">
        <v>115</v>
      </c>
      <c r="O2149" s="6">
        <v>35</v>
      </c>
      <c r="P2149" s="6">
        <v>1</v>
      </c>
      <c r="Q2149" s="6">
        <v>306</v>
      </c>
      <c r="R2149" s="6">
        <v>416</v>
      </c>
      <c r="S2149" s="6">
        <v>687</v>
      </c>
      <c r="T2149" s="6">
        <v>1031</v>
      </c>
      <c r="U2149" s="6" t="s">
        <v>12522</v>
      </c>
      <c r="V2149" s="6">
        <v>122</v>
      </c>
    </row>
    <row r="2150" spans="1:22" x14ac:dyDescent="0.3">
      <c r="A2150" s="6" t="s">
        <v>1909</v>
      </c>
      <c r="B2150" s="6" t="s">
        <v>6881</v>
      </c>
      <c r="C2150" s="6" t="s">
        <v>3001</v>
      </c>
      <c r="D2150" s="6">
        <v>-0.99128824321380404</v>
      </c>
      <c r="E2150" s="6">
        <f t="shared" si="33"/>
        <v>0.50302839916386577</v>
      </c>
      <c r="F2150" s="6">
        <v>1.73414737665608E-4</v>
      </c>
      <c r="G2150" s="6" t="s">
        <v>6882</v>
      </c>
      <c r="H2150" s="6" t="s">
        <v>3112</v>
      </c>
      <c r="J2150" s="6" t="s">
        <v>12523</v>
      </c>
      <c r="K2150" s="6" t="s">
        <v>12524</v>
      </c>
      <c r="L2150" s="6" t="s">
        <v>12525</v>
      </c>
      <c r="M2150" s="7">
        <v>48.741999999999997</v>
      </c>
      <c r="N2150" s="6">
        <v>318</v>
      </c>
      <c r="O2150" s="6">
        <v>155</v>
      </c>
      <c r="P2150" s="6">
        <v>5</v>
      </c>
      <c r="Q2150" s="6">
        <v>3</v>
      </c>
      <c r="R2150" s="6">
        <v>317</v>
      </c>
      <c r="S2150" s="6">
        <v>128</v>
      </c>
      <c r="T2150" s="6">
        <v>1066</v>
      </c>
      <c r="U2150" s="6" t="s">
        <v>12526</v>
      </c>
      <c r="V2150" s="6">
        <v>295</v>
      </c>
    </row>
    <row r="2151" spans="1:22" x14ac:dyDescent="0.3">
      <c r="A2151" s="6" t="s">
        <v>107</v>
      </c>
      <c r="B2151" s="6" t="s">
        <v>6883</v>
      </c>
      <c r="C2151" s="6" t="s">
        <v>5272</v>
      </c>
      <c r="D2151" s="6">
        <v>-0.99236837389519605</v>
      </c>
      <c r="E2151" s="6">
        <f t="shared" si="33"/>
        <v>0.5026519280124695</v>
      </c>
      <c r="F2151" s="6">
        <v>3.3269508129063399E-3</v>
      </c>
      <c r="G2151" s="6" t="s">
        <v>5273</v>
      </c>
      <c r="J2151" s="6" t="s">
        <v>12527</v>
      </c>
      <c r="L2151" s="6" t="s">
        <v>10256</v>
      </c>
      <c r="M2151" s="7">
        <v>64.277000000000001</v>
      </c>
      <c r="N2151" s="6">
        <v>823</v>
      </c>
      <c r="O2151" s="6">
        <v>254</v>
      </c>
      <c r="P2151" s="6">
        <v>10</v>
      </c>
      <c r="Q2151" s="6">
        <v>208</v>
      </c>
      <c r="R2151" s="6">
        <v>1011</v>
      </c>
      <c r="S2151" s="6">
        <v>634</v>
      </c>
      <c r="T2151" s="6">
        <v>3039</v>
      </c>
      <c r="U2151" s="6" t="s">
        <v>7236</v>
      </c>
      <c r="V2151" s="6">
        <v>1028</v>
      </c>
    </row>
    <row r="2152" spans="1:22" x14ac:dyDescent="0.3">
      <c r="A2152" s="6" t="s">
        <v>1910</v>
      </c>
      <c r="B2152" s="6" t="s">
        <v>6884</v>
      </c>
      <c r="C2152" s="6" t="s">
        <v>2884</v>
      </c>
      <c r="D2152" s="6">
        <v>-0.99260449767382197</v>
      </c>
      <c r="E2152" s="6">
        <f t="shared" si="33"/>
        <v>0.50256966644159629</v>
      </c>
      <c r="F2152" s="6">
        <v>1.20233023010409E-3</v>
      </c>
      <c r="G2152" s="6" t="s">
        <v>5926</v>
      </c>
      <c r="J2152" s="6" t="s">
        <v>11462</v>
      </c>
      <c r="K2152" s="6" t="s">
        <v>11463</v>
      </c>
      <c r="L2152" s="6" t="s">
        <v>11464</v>
      </c>
      <c r="M2152" s="7">
        <v>69.959999999999994</v>
      </c>
      <c r="N2152" s="6">
        <v>253</v>
      </c>
      <c r="O2152" s="6">
        <v>71</v>
      </c>
      <c r="P2152" s="6">
        <v>2</v>
      </c>
      <c r="Q2152" s="6">
        <v>3</v>
      </c>
      <c r="R2152" s="6">
        <v>255</v>
      </c>
      <c r="S2152" s="6">
        <v>173</v>
      </c>
      <c r="T2152" s="6">
        <v>916</v>
      </c>
      <c r="U2152" s="6" t="s">
        <v>12528</v>
      </c>
      <c r="V2152" s="6">
        <v>278</v>
      </c>
    </row>
    <row r="2153" spans="1:22" x14ac:dyDescent="0.3">
      <c r="A2153" s="6" t="s">
        <v>1911</v>
      </c>
      <c r="B2153" s="6" t="s">
        <v>6885</v>
      </c>
      <c r="C2153" s="6" t="s">
        <v>155</v>
      </c>
      <c r="D2153" s="6">
        <v>-0.99356677885281397</v>
      </c>
      <c r="E2153" s="6">
        <f t="shared" si="33"/>
        <v>0.502234562994469</v>
      </c>
      <c r="F2153" s="6">
        <v>1.0390148328238201E-2</v>
      </c>
      <c r="G2153" s="6" t="s">
        <v>3884</v>
      </c>
      <c r="J2153" s="6" t="s">
        <v>12346</v>
      </c>
      <c r="L2153" s="6" t="s">
        <v>7243</v>
      </c>
      <c r="M2153" s="7">
        <v>50.82</v>
      </c>
      <c r="N2153" s="6">
        <v>61</v>
      </c>
      <c r="O2153" s="6">
        <v>28</v>
      </c>
      <c r="P2153" s="6">
        <v>1</v>
      </c>
      <c r="Q2153" s="6">
        <v>46</v>
      </c>
      <c r="R2153" s="6">
        <v>104</v>
      </c>
      <c r="S2153" s="6">
        <v>178</v>
      </c>
      <c r="T2153" s="6">
        <v>360</v>
      </c>
      <c r="U2153" s="6" t="s">
        <v>12529</v>
      </c>
    </row>
    <row r="2154" spans="1:22" x14ac:dyDescent="0.3">
      <c r="A2154" s="6" t="s">
        <v>1912</v>
      </c>
      <c r="B2154" s="6" t="s">
        <v>6886</v>
      </c>
      <c r="C2154" s="6" t="s">
        <v>2510</v>
      </c>
      <c r="D2154" s="6">
        <v>-0.99945082040984501</v>
      </c>
      <c r="E2154" s="6">
        <f t="shared" si="33"/>
        <v>0.50019036737280931</v>
      </c>
      <c r="F2154" s="6">
        <v>4.34624558677259E-3</v>
      </c>
      <c r="J2154" s="6" t="s">
        <v>11870</v>
      </c>
      <c r="K2154" s="6" t="s">
        <v>11871</v>
      </c>
      <c r="L2154" s="6" t="s">
        <v>11872</v>
      </c>
      <c r="M2154" s="7">
        <v>61.085000000000001</v>
      </c>
      <c r="N2154" s="6">
        <v>627</v>
      </c>
      <c r="O2154" s="6">
        <v>223</v>
      </c>
      <c r="P2154" s="6">
        <v>7</v>
      </c>
      <c r="Q2154" s="6">
        <v>18</v>
      </c>
      <c r="R2154" s="6">
        <v>633</v>
      </c>
      <c r="S2154" s="6">
        <v>172</v>
      </c>
      <c r="T2154" s="6">
        <v>2022</v>
      </c>
      <c r="U2154" s="6" t="s">
        <v>7236</v>
      </c>
      <c r="V2154" s="6">
        <v>647</v>
      </c>
    </row>
    <row r="2155" spans="1:22" x14ac:dyDescent="0.3">
      <c r="A2155" s="6" t="s">
        <v>43</v>
      </c>
      <c r="B2155" s="6" t="s">
        <v>6887</v>
      </c>
      <c r="C2155" s="6" t="s">
        <v>2826</v>
      </c>
      <c r="D2155" s="6">
        <v>-1.00175842291013</v>
      </c>
      <c r="E2155" s="6">
        <f t="shared" si="33"/>
        <v>0.49939094830428127</v>
      </c>
      <c r="F2155" s="6">
        <v>6.3344076362513799E-3</v>
      </c>
      <c r="G2155" s="6" t="s">
        <v>6290</v>
      </c>
      <c r="J2155" s="6" t="s">
        <v>12530</v>
      </c>
      <c r="K2155" s="6" t="s">
        <v>12531</v>
      </c>
      <c r="L2155" s="6" t="s">
        <v>12532</v>
      </c>
      <c r="M2155" s="7">
        <v>74.230999999999995</v>
      </c>
      <c r="N2155" s="6">
        <v>520</v>
      </c>
      <c r="O2155" s="6">
        <v>129</v>
      </c>
      <c r="P2155" s="6">
        <v>4</v>
      </c>
      <c r="Q2155" s="6">
        <v>66</v>
      </c>
      <c r="R2155" s="6">
        <v>582</v>
      </c>
      <c r="S2155" s="6">
        <v>373</v>
      </c>
      <c r="T2155" s="6">
        <v>1926</v>
      </c>
      <c r="U2155" s="6" t="s">
        <v>7236</v>
      </c>
      <c r="V2155" s="6">
        <v>732</v>
      </c>
    </row>
    <row r="2156" spans="1:22" x14ac:dyDescent="0.3">
      <c r="A2156" s="6" t="s">
        <v>1913</v>
      </c>
      <c r="B2156" s="6" t="s">
        <v>6888</v>
      </c>
      <c r="C2156" s="6" t="s">
        <v>155</v>
      </c>
      <c r="D2156" s="6">
        <v>-1.00182116039786</v>
      </c>
      <c r="E2156" s="6">
        <f t="shared" si="33"/>
        <v>0.49936923210550821</v>
      </c>
      <c r="F2156" s="6">
        <v>8.9722259915950894E-3</v>
      </c>
      <c r="J2156" s="6" t="s">
        <v>12533</v>
      </c>
      <c r="L2156" s="6" t="s">
        <v>12534</v>
      </c>
      <c r="M2156" s="7">
        <v>61.194000000000003</v>
      </c>
      <c r="N2156" s="6">
        <v>67</v>
      </c>
      <c r="O2156" s="6">
        <v>24</v>
      </c>
      <c r="P2156" s="6">
        <v>1</v>
      </c>
      <c r="Q2156" s="6">
        <v>17</v>
      </c>
      <c r="R2156" s="6">
        <v>81</v>
      </c>
      <c r="S2156" s="6">
        <v>119</v>
      </c>
      <c r="T2156" s="6">
        <v>319</v>
      </c>
      <c r="U2156" s="6" t="s">
        <v>12535</v>
      </c>
    </row>
    <row r="2157" spans="1:22" x14ac:dyDescent="0.3">
      <c r="A2157" s="6" t="s">
        <v>1914</v>
      </c>
      <c r="B2157" s="6" t="s">
        <v>6889</v>
      </c>
      <c r="C2157" s="6" t="s">
        <v>3002</v>
      </c>
      <c r="D2157" s="6">
        <v>-1.00385975708563</v>
      </c>
      <c r="E2157" s="6">
        <f t="shared" si="33"/>
        <v>0.49866409794869432</v>
      </c>
      <c r="F2157" s="6">
        <v>9.2432073871891E-3</v>
      </c>
      <c r="G2157" s="6" t="s">
        <v>4689</v>
      </c>
      <c r="H2157" s="6" t="s">
        <v>3111</v>
      </c>
      <c r="J2157" s="6" t="s">
        <v>9391</v>
      </c>
      <c r="K2157" s="6" t="s">
        <v>9392</v>
      </c>
      <c r="L2157" s="6" t="s">
        <v>9393</v>
      </c>
      <c r="M2157" s="7">
        <v>53.865000000000002</v>
      </c>
      <c r="N2157" s="6">
        <v>401</v>
      </c>
      <c r="O2157" s="6">
        <v>183</v>
      </c>
      <c r="P2157" s="6">
        <v>2</v>
      </c>
      <c r="Q2157" s="6">
        <v>21</v>
      </c>
      <c r="R2157" s="6">
        <v>419</v>
      </c>
      <c r="S2157" s="6">
        <v>529</v>
      </c>
      <c r="T2157" s="6">
        <v>1731</v>
      </c>
      <c r="U2157" s="6" t="s">
        <v>12536</v>
      </c>
      <c r="V2157" s="6">
        <v>442</v>
      </c>
    </row>
    <row r="2158" spans="1:22" x14ac:dyDescent="0.3">
      <c r="A2158" s="6" t="s">
        <v>1915</v>
      </c>
      <c r="B2158" s="6" t="s">
        <v>6890</v>
      </c>
      <c r="C2158" s="6" t="s">
        <v>3003</v>
      </c>
      <c r="D2158" s="6">
        <v>-1.0053842508085</v>
      </c>
      <c r="E2158" s="6">
        <f t="shared" si="33"/>
        <v>0.49813743864059157</v>
      </c>
      <c r="F2158" s="6">
        <v>1.6499044713786801E-2</v>
      </c>
      <c r="G2158" s="6" t="s">
        <v>6465</v>
      </c>
      <c r="H2158" s="6" t="s">
        <v>3110</v>
      </c>
      <c r="J2158" s="6" t="s">
        <v>11907</v>
      </c>
      <c r="L2158" s="6" t="s">
        <v>11908</v>
      </c>
      <c r="M2158" s="7">
        <v>79.646000000000001</v>
      </c>
      <c r="N2158" s="6">
        <v>226</v>
      </c>
      <c r="O2158" s="6">
        <v>46</v>
      </c>
      <c r="P2158" s="6">
        <v>0</v>
      </c>
      <c r="Q2158" s="6">
        <v>5</v>
      </c>
      <c r="R2158" s="6">
        <v>230</v>
      </c>
      <c r="S2158" s="6">
        <v>151</v>
      </c>
      <c r="T2158" s="6">
        <v>828</v>
      </c>
      <c r="U2158" s="6" t="s">
        <v>12537</v>
      </c>
      <c r="V2158" s="6">
        <v>305</v>
      </c>
    </row>
    <row r="2159" spans="1:22" x14ac:dyDescent="0.3">
      <c r="A2159" s="6" t="s">
        <v>1916</v>
      </c>
      <c r="B2159" s="6" t="s">
        <v>6891</v>
      </c>
      <c r="C2159" s="6" t="s">
        <v>2634</v>
      </c>
      <c r="D2159" s="6">
        <v>-1.00595225652146</v>
      </c>
      <c r="E2159" s="6">
        <f t="shared" si="33"/>
        <v>0.49794135477606188</v>
      </c>
      <c r="F2159" s="6">
        <v>1.1223278881415399E-3</v>
      </c>
      <c r="G2159" s="6" t="s">
        <v>3952</v>
      </c>
      <c r="H2159" s="6" t="s">
        <v>3109</v>
      </c>
      <c r="J2159" s="6" t="s">
        <v>12538</v>
      </c>
      <c r="L2159" s="6" t="s">
        <v>7889</v>
      </c>
      <c r="M2159" s="7">
        <v>56.561</v>
      </c>
      <c r="N2159" s="6">
        <v>221</v>
      </c>
      <c r="O2159" s="6">
        <v>79</v>
      </c>
      <c r="P2159" s="6">
        <v>5</v>
      </c>
      <c r="Q2159" s="6">
        <v>107</v>
      </c>
      <c r="R2159" s="6">
        <v>326</v>
      </c>
      <c r="S2159" s="6">
        <v>616</v>
      </c>
      <c r="T2159" s="6">
        <v>1230</v>
      </c>
      <c r="U2159" s="6" t="s">
        <v>12539</v>
      </c>
      <c r="V2159" s="6">
        <v>235</v>
      </c>
    </row>
    <row r="2160" spans="1:22" s="3" customFormat="1" x14ac:dyDescent="0.3">
      <c r="A2160" s="8" t="s">
        <v>1917</v>
      </c>
      <c r="B2160" s="8" t="s">
        <v>13048</v>
      </c>
      <c r="C2160" s="8" t="s">
        <v>116</v>
      </c>
      <c r="D2160" s="8">
        <v>-1.0089971880716</v>
      </c>
      <c r="E2160" s="8">
        <f t="shared" si="33"/>
        <v>0.49689151514176844</v>
      </c>
      <c r="F2160" s="8">
        <v>6.2300907548274304E-3</v>
      </c>
      <c r="G2160" s="8"/>
      <c r="H2160" s="8"/>
      <c r="I2160" s="8"/>
      <c r="J2160" s="8" t="s">
        <v>7229</v>
      </c>
      <c r="K2160" s="8" t="s">
        <v>7229</v>
      </c>
      <c r="L2160" s="8" t="s">
        <v>7229</v>
      </c>
      <c r="M2160" s="8" t="s">
        <v>7229</v>
      </c>
      <c r="N2160" s="8" t="s">
        <v>7229</v>
      </c>
      <c r="O2160" s="8" t="s">
        <v>7229</v>
      </c>
      <c r="P2160" s="8" t="s">
        <v>7229</v>
      </c>
      <c r="Q2160" s="8" t="s">
        <v>7229</v>
      </c>
      <c r="R2160" s="8" t="s">
        <v>7229</v>
      </c>
      <c r="S2160" s="8" t="s">
        <v>7229</v>
      </c>
      <c r="T2160" s="8" t="s">
        <v>7229</v>
      </c>
      <c r="U2160" s="8" t="s">
        <v>7229</v>
      </c>
      <c r="V2160" s="8" t="s">
        <v>7229</v>
      </c>
    </row>
    <row r="2161" spans="1:22" x14ac:dyDescent="0.3">
      <c r="A2161" s="6" t="s">
        <v>1918</v>
      </c>
      <c r="B2161" s="6" t="s">
        <v>6892</v>
      </c>
      <c r="C2161" s="6" t="s">
        <v>2836</v>
      </c>
      <c r="D2161" s="6">
        <v>-1.0111866248300201</v>
      </c>
      <c r="E2161" s="6">
        <f t="shared" si="33"/>
        <v>0.49613800353623572</v>
      </c>
      <c r="F2161" s="6">
        <v>5.2994645980970095E-4</v>
      </c>
      <c r="G2161" s="6" t="s">
        <v>4281</v>
      </c>
      <c r="J2161" s="6" t="s">
        <v>12316</v>
      </c>
      <c r="L2161" s="6" t="s">
        <v>8753</v>
      </c>
      <c r="M2161" s="7">
        <v>62.195</v>
      </c>
      <c r="N2161" s="6">
        <v>246</v>
      </c>
      <c r="O2161" s="6">
        <v>83</v>
      </c>
      <c r="P2161" s="6">
        <v>2</v>
      </c>
      <c r="Q2161" s="6">
        <v>1</v>
      </c>
      <c r="R2161" s="6">
        <v>241</v>
      </c>
      <c r="S2161" s="6">
        <v>114</v>
      </c>
      <c r="T2161" s="6">
        <v>836</v>
      </c>
      <c r="U2161" s="6" t="s">
        <v>12540</v>
      </c>
      <c r="V2161" s="6">
        <v>306</v>
      </c>
    </row>
    <row r="2162" spans="1:22" x14ac:dyDescent="0.3">
      <c r="A2162" s="6" t="s">
        <v>1919</v>
      </c>
      <c r="B2162" s="6" t="s">
        <v>6893</v>
      </c>
      <c r="C2162" s="6" t="s">
        <v>2914</v>
      </c>
      <c r="D2162" s="6">
        <v>-1.01131132408116</v>
      </c>
      <c r="E2162" s="6">
        <f t="shared" si="33"/>
        <v>0.49609512173374337</v>
      </c>
      <c r="F2162" s="6">
        <v>1.8883231749263998E-2</v>
      </c>
      <c r="G2162" s="6" t="s">
        <v>6894</v>
      </c>
      <c r="J2162" s="6" t="s">
        <v>12541</v>
      </c>
      <c r="K2162" s="6" t="s">
        <v>12542</v>
      </c>
      <c r="L2162" s="6" t="s">
        <v>12543</v>
      </c>
      <c r="M2162" s="7">
        <v>85.218999999999994</v>
      </c>
      <c r="N2162" s="6">
        <v>433</v>
      </c>
      <c r="O2162" s="6">
        <v>63</v>
      </c>
      <c r="P2162" s="6">
        <v>1</v>
      </c>
      <c r="Q2162" s="6">
        <v>344</v>
      </c>
      <c r="R2162" s="6">
        <v>775</v>
      </c>
      <c r="S2162" s="6">
        <v>1072</v>
      </c>
      <c r="T2162" s="6">
        <v>2370</v>
      </c>
      <c r="U2162" s="6" t="s">
        <v>7236</v>
      </c>
      <c r="V2162" s="6">
        <v>765</v>
      </c>
    </row>
    <row r="2163" spans="1:22" x14ac:dyDescent="0.3">
      <c r="A2163" s="6" t="s">
        <v>1920</v>
      </c>
      <c r="B2163" s="6" t="s">
        <v>6895</v>
      </c>
      <c r="C2163" s="6" t="s">
        <v>6896</v>
      </c>
      <c r="D2163" s="6">
        <v>-1.01383153942126</v>
      </c>
      <c r="E2163" s="6">
        <f t="shared" si="33"/>
        <v>0.49522925950836488</v>
      </c>
      <c r="F2163" s="6">
        <v>8.4588504555180896E-4</v>
      </c>
      <c r="G2163" s="6" t="s">
        <v>3969</v>
      </c>
      <c r="J2163" s="6" t="s">
        <v>12544</v>
      </c>
      <c r="L2163" s="6" t="s">
        <v>8084</v>
      </c>
      <c r="M2163" s="7">
        <v>55.777000000000001</v>
      </c>
      <c r="N2163" s="6">
        <v>251</v>
      </c>
      <c r="O2163" s="6">
        <v>110</v>
      </c>
      <c r="P2163" s="6">
        <v>1</v>
      </c>
      <c r="Q2163" s="6">
        <v>6</v>
      </c>
      <c r="R2163" s="6">
        <v>255</v>
      </c>
      <c r="S2163" s="6">
        <v>42</v>
      </c>
      <c r="T2163" s="6">
        <v>794</v>
      </c>
      <c r="U2163" s="6" t="s">
        <v>12545</v>
      </c>
      <c r="V2163" s="6">
        <v>298</v>
      </c>
    </row>
    <row r="2164" spans="1:22" x14ac:dyDescent="0.3">
      <c r="A2164" s="6" t="s">
        <v>6</v>
      </c>
      <c r="B2164" s="6" t="s">
        <v>6897</v>
      </c>
      <c r="C2164" s="6" t="s">
        <v>6898</v>
      </c>
      <c r="D2164" s="6">
        <v>-1.0139256966581001</v>
      </c>
      <c r="E2164" s="6">
        <f t="shared" si="33"/>
        <v>0.49519693951296823</v>
      </c>
      <c r="F2164" s="6">
        <v>2.8143584514562202E-4</v>
      </c>
      <c r="G2164" s="6" t="s">
        <v>4281</v>
      </c>
      <c r="J2164" s="6" t="s">
        <v>12546</v>
      </c>
      <c r="L2164" s="6" t="s">
        <v>8753</v>
      </c>
      <c r="M2164" s="7">
        <v>67.647000000000006</v>
      </c>
      <c r="N2164" s="6">
        <v>238</v>
      </c>
      <c r="O2164" s="6">
        <v>73</v>
      </c>
      <c r="P2164" s="6">
        <v>3</v>
      </c>
      <c r="Q2164" s="6">
        <v>59</v>
      </c>
      <c r="R2164" s="6">
        <v>292</v>
      </c>
      <c r="S2164" s="6">
        <v>235</v>
      </c>
      <c r="T2164" s="6">
        <v>948</v>
      </c>
      <c r="U2164" s="6" t="s">
        <v>12547</v>
      </c>
      <c r="V2164" s="6">
        <v>280</v>
      </c>
    </row>
    <row r="2165" spans="1:22" x14ac:dyDescent="0.3">
      <c r="A2165" s="6" t="s">
        <v>1921</v>
      </c>
      <c r="B2165" s="6" t="s">
        <v>6899</v>
      </c>
      <c r="C2165" s="6" t="s">
        <v>6569</v>
      </c>
      <c r="D2165" s="6">
        <v>-1.0139446282165301</v>
      </c>
      <c r="E2165" s="6">
        <f t="shared" si="33"/>
        <v>0.49519044140490004</v>
      </c>
      <c r="F2165" s="6">
        <v>7.9985328759571797E-4</v>
      </c>
      <c r="G2165" s="6" t="s">
        <v>6900</v>
      </c>
      <c r="J2165" s="6" t="s">
        <v>12053</v>
      </c>
      <c r="K2165" s="6" t="s">
        <v>12054</v>
      </c>
      <c r="L2165" s="6" t="s">
        <v>12055</v>
      </c>
      <c r="M2165" s="7">
        <v>50.636000000000003</v>
      </c>
      <c r="N2165" s="6">
        <v>393</v>
      </c>
      <c r="O2165" s="6">
        <v>154</v>
      </c>
      <c r="P2165" s="6">
        <v>14</v>
      </c>
      <c r="Q2165" s="6">
        <v>13</v>
      </c>
      <c r="R2165" s="6">
        <v>383</v>
      </c>
      <c r="S2165" s="6">
        <v>389</v>
      </c>
      <c r="T2165" s="6">
        <v>1513</v>
      </c>
      <c r="U2165" s="6" t="s">
        <v>12548</v>
      </c>
      <c r="V2165" s="6">
        <v>269</v>
      </c>
    </row>
    <row r="2166" spans="1:22" x14ac:dyDescent="0.3">
      <c r="A2166" s="6" t="s">
        <v>1922</v>
      </c>
      <c r="B2166" s="6" t="s">
        <v>6901</v>
      </c>
      <c r="C2166" s="6" t="s">
        <v>155</v>
      </c>
      <c r="D2166" s="6">
        <v>-1.01960743481627</v>
      </c>
      <c r="E2166" s="6">
        <f t="shared" si="33"/>
        <v>0.4932505501509149</v>
      </c>
      <c r="F2166" s="6">
        <v>1.0981465987846901E-2</v>
      </c>
      <c r="J2166" s="6" t="s">
        <v>12231</v>
      </c>
      <c r="L2166" s="6" t="s">
        <v>7243</v>
      </c>
      <c r="M2166" s="7">
        <v>28.902000000000001</v>
      </c>
      <c r="N2166" s="6">
        <v>173</v>
      </c>
      <c r="O2166" s="6">
        <v>77</v>
      </c>
      <c r="P2166" s="6">
        <v>7</v>
      </c>
      <c r="Q2166" s="6">
        <v>23</v>
      </c>
      <c r="R2166" s="6">
        <v>152</v>
      </c>
      <c r="S2166" s="6">
        <v>185</v>
      </c>
      <c r="T2166" s="6">
        <v>694</v>
      </c>
      <c r="U2166" s="6" t="s">
        <v>12549</v>
      </c>
    </row>
    <row r="2167" spans="1:22" x14ac:dyDescent="0.3">
      <c r="A2167" s="6" t="s">
        <v>1923</v>
      </c>
      <c r="B2167" s="6" t="s">
        <v>6902</v>
      </c>
      <c r="C2167" s="6" t="s">
        <v>2988</v>
      </c>
      <c r="D2167" s="6">
        <v>-1.0200765544872701</v>
      </c>
      <c r="E2167" s="6">
        <f t="shared" si="33"/>
        <v>0.49309018644803382</v>
      </c>
      <c r="F2167" s="6">
        <v>1.04967466419698E-2</v>
      </c>
      <c r="G2167" s="6" t="s">
        <v>6799</v>
      </c>
      <c r="H2167" s="6" t="s">
        <v>3108</v>
      </c>
      <c r="J2167" s="6" t="s">
        <v>12550</v>
      </c>
      <c r="L2167" s="6" t="s">
        <v>10732</v>
      </c>
      <c r="M2167" s="7">
        <v>93.022999999999996</v>
      </c>
      <c r="N2167" s="6">
        <v>129</v>
      </c>
      <c r="O2167" s="6">
        <v>9</v>
      </c>
      <c r="P2167" s="6">
        <v>0</v>
      </c>
      <c r="Q2167" s="6">
        <v>1</v>
      </c>
      <c r="R2167" s="6">
        <v>129</v>
      </c>
      <c r="S2167" s="6">
        <v>79</v>
      </c>
      <c r="T2167" s="6">
        <v>465</v>
      </c>
      <c r="U2167" s="6" t="s">
        <v>12551</v>
      </c>
      <c r="V2167" s="6">
        <v>215</v>
      </c>
    </row>
    <row r="2168" spans="1:22" x14ac:dyDescent="0.3">
      <c r="A2168" s="6" t="s">
        <v>1924</v>
      </c>
      <c r="B2168" s="6" t="s">
        <v>6903</v>
      </c>
      <c r="C2168" s="6" t="s">
        <v>2973</v>
      </c>
      <c r="D2168" s="6">
        <v>-1.0203273864984499</v>
      </c>
      <c r="E2168" s="6">
        <f t="shared" si="33"/>
        <v>0.49300446351400046</v>
      </c>
      <c r="F2168" s="6">
        <v>6.2749028611248699E-3</v>
      </c>
      <c r="G2168" s="6" t="s">
        <v>6904</v>
      </c>
      <c r="J2168" s="6" t="s">
        <v>12552</v>
      </c>
      <c r="K2168" s="6" t="s">
        <v>12553</v>
      </c>
      <c r="L2168" s="6" t="s">
        <v>12284</v>
      </c>
      <c r="M2168" s="7">
        <v>83.799000000000007</v>
      </c>
      <c r="N2168" s="6">
        <v>716</v>
      </c>
      <c r="O2168" s="6">
        <v>116</v>
      </c>
      <c r="P2168" s="6">
        <v>0</v>
      </c>
      <c r="Q2168" s="6">
        <v>1</v>
      </c>
      <c r="R2168" s="6">
        <v>716</v>
      </c>
      <c r="S2168" s="6">
        <v>97</v>
      </c>
      <c r="T2168" s="6">
        <v>2244</v>
      </c>
      <c r="U2168" s="6" t="s">
        <v>7236</v>
      </c>
      <c r="V2168" s="6">
        <v>1233</v>
      </c>
    </row>
    <row r="2169" spans="1:22" x14ac:dyDescent="0.3">
      <c r="A2169" s="6" t="s">
        <v>1925</v>
      </c>
      <c r="B2169" s="6" t="s">
        <v>6905</v>
      </c>
      <c r="C2169" s="6" t="s">
        <v>3004</v>
      </c>
      <c r="D2169" s="6">
        <v>-1.0225342047723101</v>
      </c>
      <c r="E2169" s="6">
        <f t="shared" si="33"/>
        <v>0.49225091578219543</v>
      </c>
      <c r="F2169" s="6">
        <v>4.3869232408311302E-2</v>
      </c>
      <c r="G2169" s="6" t="s">
        <v>6906</v>
      </c>
      <c r="H2169" s="6" t="s">
        <v>3107</v>
      </c>
      <c r="J2169" s="6" t="s">
        <v>12554</v>
      </c>
      <c r="L2169" s="6" t="s">
        <v>12555</v>
      </c>
      <c r="M2169" s="7">
        <v>86.465999999999994</v>
      </c>
      <c r="N2169" s="6">
        <v>133</v>
      </c>
      <c r="O2169" s="6">
        <v>18</v>
      </c>
      <c r="P2169" s="6">
        <v>0</v>
      </c>
      <c r="Q2169" s="6">
        <v>1</v>
      </c>
      <c r="R2169" s="6">
        <v>133</v>
      </c>
      <c r="S2169" s="6">
        <v>62</v>
      </c>
      <c r="T2169" s="6">
        <v>460</v>
      </c>
      <c r="U2169" s="6" t="s">
        <v>12556</v>
      </c>
      <c r="V2169" s="6">
        <v>232</v>
      </c>
    </row>
    <row r="2170" spans="1:22" x14ac:dyDescent="0.3">
      <c r="A2170" s="6" t="s">
        <v>1926</v>
      </c>
      <c r="B2170" s="6" t="s">
        <v>6907</v>
      </c>
      <c r="C2170" s="6" t="s">
        <v>2977</v>
      </c>
      <c r="D2170" s="6">
        <v>-1.02491975749715</v>
      </c>
      <c r="E2170" s="6">
        <f t="shared" si="33"/>
        <v>0.49143763220705983</v>
      </c>
      <c r="F2170" s="6">
        <v>7.2387367799077603E-4</v>
      </c>
      <c r="J2170" s="6" t="s">
        <v>12557</v>
      </c>
      <c r="L2170" s="6" t="s">
        <v>7243</v>
      </c>
      <c r="M2170" s="7">
        <v>66.775000000000006</v>
      </c>
      <c r="N2170" s="6">
        <v>307</v>
      </c>
      <c r="O2170" s="6">
        <v>91</v>
      </c>
      <c r="P2170" s="6">
        <v>4</v>
      </c>
      <c r="Q2170" s="6">
        <v>5</v>
      </c>
      <c r="R2170" s="6">
        <v>311</v>
      </c>
      <c r="S2170" s="6">
        <v>169</v>
      </c>
      <c r="T2170" s="6">
        <v>1056</v>
      </c>
      <c r="U2170" s="6" t="s">
        <v>12558</v>
      </c>
      <c r="V2170" s="6">
        <v>376</v>
      </c>
    </row>
    <row r="2171" spans="1:22" x14ac:dyDescent="0.3">
      <c r="A2171" s="6" t="s">
        <v>1927</v>
      </c>
      <c r="B2171" s="6" t="s">
        <v>6908</v>
      </c>
      <c r="C2171" s="6" t="s">
        <v>3005</v>
      </c>
      <c r="D2171" s="6">
        <v>-1.0253216364589399</v>
      </c>
      <c r="E2171" s="6">
        <f t="shared" si="33"/>
        <v>0.49130075578157528</v>
      </c>
      <c r="F2171" s="6">
        <v>1.86500231551429E-3</v>
      </c>
      <c r="G2171" s="6" t="s">
        <v>6909</v>
      </c>
      <c r="H2171" s="6" t="s">
        <v>3106</v>
      </c>
      <c r="J2171" s="6" t="s">
        <v>12559</v>
      </c>
      <c r="K2171" s="6" t="s">
        <v>12560</v>
      </c>
      <c r="L2171" s="6" t="s">
        <v>12561</v>
      </c>
      <c r="M2171" s="7">
        <v>80.658000000000001</v>
      </c>
      <c r="N2171" s="6">
        <v>243</v>
      </c>
      <c r="O2171" s="6">
        <v>43</v>
      </c>
      <c r="P2171" s="6">
        <v>2</v>
      </c>
      <c r="Q2171" s="6">
        <v>9</v>
      </c>
      <c r="R2171" s="6">
        <v>247</v>
      </c>
      <c r="S2171" s="6">
        <v>123</v>
      </c>
      <c r="T2171" s="6">
        <v>851</v>
      </c>
      <c r="U2171" s="6" t="s">
        <v>12562</v>
      </c>
      <c r="V2171" s="6">
        <v>385</v>
      </c>
    </row>
    <row r="2172" spans="1:22" x14ac:dyDescent="0.3">
      <c r="A2172" s="6" t="s">
        <v>1928</v>
      </c>
      <c r="B2172" s="6" t="s">
        <v>6910</v>
      </c>
      <c r="C2172" s="6" t="s">
        <v>6911</v>
      </c>
      <c r="D2172" s="6">
        <v>-1.02558668315916</v>
      </c>
      <c r="E2172" s="6">
        <f t="shared" si="33"/>
        <v>0.49121050407929512</v>
      </c>
      <c r="F2172" s="6">
        <v>1.0976978144183901E-3</v>
      </c>
      <c r="G2172" s="6" t="s">
        <v>6912</v>
      </c>
      <c r="J2172" s="6" t="s">
        <v>12563</v>
      </c>
      <c r="K2172" s="6" t="s">
        <v>12564</v>
      </c>
      <c r="L2172" s="6" t="s">
        <v>12565</v>
      </c>
      <c r="M2172" s="7">
        <v>46.545000000000002</v>
      </c>
      <c r="N2172" s="6">
        <v>275</v>
      </c>
      <c r="O2172" s="6">
        <v>140</v>
      </c>
      <c r="P2172" s="6">
        <v>3</v>
      </c>
      <c r="Q2172" s="6">
        <v>1</v>
      </c>
      <c r="R2172" s="6">
        <v>268</v>
      </c>
      <c r="S2172" s="6">
        <v>73</v>
      </c>
      <c r="T2172" s="6">
        <v>897</v>
      </c>
      <c r="U2172" s="6" t="s">
        <v>12566</v>
      </c>
      <c r="V2172" s="6">
        <v>259</v>
      </c>
    </row>
    <row r="2173" spans="1:22" x14ac:dyDescent="0.3">
      <c r="A2173" s="6" t="s">
        <v>140</v>
      </c>
      <c r="B2173" s="6" t="s">
        <v>6913</v>
      </c>
      <c r="C2173" s="6" t="s">
        <v>4003</v>
      </c>
      <c r="D2173" s="6">
        <v>-1.02643977374103</v>
      </c>
      <c r="E2173" s="6">
        <f t="shared" si="33"/>
        <v>0.49092012865524765</v>
      </c>
      <c r="F2173" s="6">
        <v>4.8819172570629399E-2</v>
      </c>
      <c r="G2173" s="6" t="s">
        <v>6657</v>
      </c>
      <c r="H2173" s="6" t="s">
        <v>3088</v>
      </c>
      <c r="J2173" s="6" t="s">
        <v>12567</v>
      </c>
      <c r="K2173" s="6" t="s">
        <v>12568</v>
      </c>
      <c r="L2173" s="6" t="s">
        <v>8147</v>
      </c>
      <c r="M2173" s="7">
        <v>62.151000000000003</v>
      </c>
      <c r="N2173" s="6">
        <v>251</v>
      </c>
      <c r="O2173" s="6">
        <v>91</v>
      </c>
      <c r="P2173" s="6">
        <v>2</v>
      </c>
      <c r="Q2173" s="6">
        <v>1</v>
      </c>
      <c r="R2173" s="6">
        <v>247</v>
      </c>
      <c r="S2173" s="6">
        <v>388</v>
      </c>
      <c r="T2173" s="6">
        <v>1140</v>
      </c>
      <c r="U2173" s="6" t="s">
        <v>12569</v>
      </c>
      <c r="V2173" s="6">
        <v>291</v>
      </c>
    </row>
    <row r="2174" spans="1:22" x14ac:dyDescent="0.3">
      <c r="A2174" s="6" t="s">
        <v>1929</v>
      </c>
      <c r="B2174" s="6" t="s">
        <v>6914</v>
      </c>
      <c r="C2174" s="6" t="s">
        <v>2873</v>
      </c>
      <c r="D2174" s="6">
        <v>-1.0276610503350501</v>
      </c>
      <c r="E2174" s="6">
        <f t="shared" si="33"/>
        <v>0.4905047286221722</v>
      </c>
      <c r="F2174" s="6">
        <v>1.4833279447520799E-3</v>
      </c>
      <c r="G2174" s="6" t="s">
        <v>5995</v>
      </c>
      <c r="H2174" s="6" t="s">
        <v>3105</v>
      </c>
      <c r="J2174" s="6" t="s">
        <v>11268</v>
      </c>
      <c r="K2174" s="6" t="s">
        <v>11269</v>
      </c>
      <c r="L2174" s="6" t="s">
        <v>11270</v>
      </c>
      <c r="M2174" s="7">
        <v>61.232999999999997</v>
      </c>
      <c r="N2174" s="6">
        <v>503</v>
      </c>
      <c r="O2174" s="6">
        <v>185</v>
      </c>
      <c r="P2174" s="6">
        <v>3</v>
      </c>
      <c r="Q2174" s="6">
        <v>1</v>
      </c>
      <c r="R2174" s="6">
        <v>493</v>
      </c>
      <c r="S2174" s="6">
        <v>65</v>
      </c>
      <c r="T2174" s="6">
        <v>1573</v>
      </c>
      <c r="U2174" s="6" t="s">
        <v>7236</v>
      </c>
      <c r="V2174" s="6">
        <v>640</v>
      </c>
    </row>
    <row r="2175" spans="1:22" x14ac:dyDescent="0.3">
      <c r="A2175" s="6" t="s">
        <v>1930</v>
      </c>
      <c r="B2175" s="6" t="s">
        <v>6915</v>
      </c>
      <c r="C2175" s="6" t="s">
        <v>2510</v>
      </c>
      <c r="D2175" s="6">
        <v>-1.0300337232047501</v>
      </c>
      <c r="E2175" s="6">
        <f t="shared" si="33"/>
        <v>0.48969870188186132</v>
      </c>
      <c r="F2175" s="6">
        <v>5.3164692082995103E-3</v>
      </c>
      <c r="J2175" s="6" t="s">
        <v>12570</v>
      </c>
      <c r="L2175" s="6" t="s">
        <v>7767</v>
      </c>
      <c r="M2175" s="7">
        <v>75.290000000000006</v>
      </c>
      <c r="N2175" s="6">
        <v>603</v>
      </c>
      <c r="O2175" s="6">
        <v>146</v>
      </c>
      <c r="P2175" s="6">
        <v>3</v>
      </c>
      <c r="Q2175" s="6">
        <v>1</v>
      </c>
      <c r="R2175" s="6">
        <v>600</v>
      </c>
      <c r="S2175" s="6">
        <v>136</v>
      </c>
      <c r="T2175" s="6">
        <v>1944</v>
      </c>
      <c r="U2175" s="6" t="s">
        <v>7236</v>
      </c>
      <c r="V2175" s="6">
        <v>880</v>
      </c>
    </row>
    <row r="2176" spans="1:22" x14ac:dyDescent="0.3">
      <c r="A2176" s="6" t="s">
        <v>1931</v>
      </c>
      <c r="B2176" s="6" t="s">
        <v>6916</v>
      </c>
      <c r="C2176" s="6" t="s">
        <v>2047</v>
      </c>
      <c r="D2176" s="6">
        <v>-1.03131835407293</v>
      </c>
      <c r="E2176" s="6">
        <f t="shared" si="33"/>
        <v>0.4892628494983266</v>
      </c>
      <c r="F2176" s="6">
        <v>1.8041312788983599E-4</v>
      </c>
      <c r="H2176" s="6" t="s">
        <v>3104</v>
      </c>
      <c r="J2176" s="6" t="s">
        <v>12571</v>
      </c>
      <c r="L2176" s="6" t="s">
        <v>12572</v>
      </c>
      <c r="M2176" s="7">
        <v>56.41</v>
      </c>
      <c r="N2176" s="6">
        <v>156</v>
      </c>
      <c r="O2176" s="6">
        <v>62</v>
      </c>
      <c r="P2176" s="6">
        <v>4</v>
      </c>
      <c r="Q2176" s="6">
        <v>1</v>
      </c>
      <c r="R2176" s="6">
        <v>154</v>
      </c>
      <c r="S2176" s="6">
        <v>225</v>
      </c>
      <c r="T2176" s="6">
        <v>680</v>
      </c>
      <c r="U2176" s="6" t="s">
        <v>12573</v>
      </c>
      <c r="V2176" s="6">
        <v>167</v>
      </c>
    </row>
    <row r="2177" spans="1:22" x14ac:dyDescent="0.3">
      <c r="A2177" s="6" t="s">
        <v>96</v>
      </c>
      <c r="B2177" s="6" t="s">
        <v>6917</v>
      </c>
      <c r="C2177" s="6" t="s">
        <v>155</v>
      </c>
      <c r="D2177" s="6">
        <v>-1.03176830026082</v>
      </c>
      <c r="E2177" s="6">
        <f t="shared" si="33"/>
        <v>0.4891102825160335</v>
      </c>
      <c r="F2177" s="6">
        <v>1.32458992565876E-2</v>
      </c>
      <c r="J2177" s="6" t="s">
        <v>12574</v>
      </c>
      <c r="K2177" s="6" t="s">
        <v>12575</v>
      </c>
      <c r="L2177" s="6" t="s">
        <v>12576</v>
      </c>
      <c r="M2177" s="7">
        <v>27.119</v>
      </c>
      <c r="N2177" s="6">
        <v>59</v>
      </c>
      <c r="O2177" s="6">
        <v>39</v>
      </c>
      <c r="P2177" s="6">
        <v>1</v>
      </c>
      <c r="Q2177" s="6">
        <v>79</v>
      </c>
      <c r="R2177" s="6">
        <v>133</v>
      </c>
      <c r="S2177" s="6">
        <v>3771</v>
      </c>
      <c r="T2177" s="6">
        <v>3595</v>
      </c>
      <c r="U2177" s="6" t="s">
        <v>11606</v>
      </c>
    </row>
    <row r="2178" spans="1:22" x14ac:dyDescent="0.3">
      <c r="A2178" s="6" t="s">
        <v>55</v>
      </c>
      <c r="B2178" s="6" t="s">
        <v>6918</v>
      </c>
      <c r="C2178" s="6" t="s">
        <v>3006</v>
      </c>
      <c r="D2178" s="6">
        <v>-1.0325581951878799</v>
      </c>
      <c r="E2178" s="6">
        <f t="shared" si="33"/>
        <v>0.48884256135907028</v>
      </c>
      <c r="F2178" s="6">
        <v>7.5370763689281502E-4</v>
      </c>
      <c r="G2178" s="6" t="s">
        <v>4221</v>
      </c>
      <c r="H2178" s="6" t="s">
        <v>3066</v>
      </c>
      <c r="J2178" s="6" t="s">
        <v>12577</v>
      </c>
      <c r="K2178" s="6" t="s">
        <v>12578</v>
      </c>
      <c r="L2178" s="6" t="s">
        <v>11168</v>
      </c>
      <c r="M2178" s="7">
        <v>92.587000000000003</v>
      </c>
      <c r="N2178" s="6">
        <v>634</v>
      </c>
      <c r="O2178" s="6">
        <v>47</v>
      </c>
      <c r="P2178" s="6">
        <v>0</v>
      </c>
      <c r="Q2178" s="6">
        <v>19</v>
      </c>
      <c r="R2178" s="6">
        <v>652</v>
      </c>
      <c r="S2178" s="6">
        <v>221</v>
      </c>
      <c r="T2178" s="6">
        <v>2122</v>
      </c>
      <c r="U2178" s="6" t="s">
        <v>7236</v>
      </c>
      <c r="V2178" s="6">
        <v>1112</v>
      </c>
    </row>
    <row r="2179" spans="1:22" x14ac:dyDescent="0.3">
      <c r="A2179" s="6" t="s">
        <v>1932</v>
      </c>
      <c r="B2179" s="6" t="s">
        <v>6919</v>
      </c>
      <c r="C2179" s="6" t="s">
        <v>155</v>
      </c>
      <c r="D2179" s="6">
        <v>-1.0335925180801999</v>
      </c>
      <c r="E2179" s="6">
        <f t="shared" si="33"/>
        <v>0.48849221715501889</v>
      </c>
      <c r="F2179" s="6">
        <v>4.2258610902396101E-3</v>
      </c>
      <c r="J2179" s="6" t="s">
        <v>12579</v>
      </c>
      <c r="L2179" s="6" t="s">
        <v>10732</v>
      </c>
      <c r="M2179" s="7">
        <v>29.63</v>
      </c>
      <c r="N2179" s="6">
        <v>54</v>
      </c>
      <c r="O2179" s="6">
        <v>35</v>
      </c>
      <c r="P2179" s="6">
        <v>1</v>
      </c>
      <c r="Q2179" s="6">
        <v>7</v>
      </c>
      <c r="R2179" s="6">
        <v>57</v>
      </c>
      <c r="S2179" s="6">
        <v>70</v>
      </c>
      <c r="T2179" s="6">
        <v>231</v>
      </c>
      <c r="U2179" s="6" t="s">
        <v>8992</v>
      </c>
    </row>
    <row r="2180" spans="1:22" x14ac:dyDescent="0.3">
      <c r="A2180" s="6" t="s">
        <v>1933</v>
      </c>
      <c r="B2180" s="6" t="s">
        <v>6920</v>
      </c>
      <c r="C2180" s="6" t="s">
        <v>3007</v>
      </c>
      <c r="D2180" s="6">
        <v>-1.03406745260419</v>
      </c>
      <c r="E2180" s="6">
        <f t="shared" ref="E2180:E2243" si="34">POWER(2,D2180)</f>
        <v>0.48833143221516767</v>
      </c>
      <c r="F2180" s="12">
        <v>5.1880992645965701E-5</v>
      </c>
      <c r="G2180" s="6" t="s">
        <v>5840</v>
      </c>
      <c r="H2180" s="6" t="s">
        <v>3103</v>
      </c>
      <c r="J2180" s="6" t="s">
        <v>12580</v>
      </c>
      <c r="L2180" s="6" t="s">
        <v>12581</v>
      </c>
      <c r="M2180" s="7">
        <v>64.944999999999993</v>
      </c>
      <c r="N2180" s="6">
        <v>271</v>
      </c>
      <c r="O2180" s="6">
        <v>95</v>
      </c>
      <c r="P2180" s="6">
        <v>0</v>
      </c>
      <c r="Q2180" s="6">
        <v>1</v>
      </c>
      <c r="R2180" s="6">
        <v>271</v>
      </c>
      <c r="S2180" s="6">
        <v>45</v>
      </c>
      <c r="T2180" s="6">
        <v>857</v>
      </c>
      <c r="U2180" s="6" t="s">
        <v>12582</v>
      </c>
      <c r="V2180" s="6">
        <v>370</v>
      </c>
    </row>
    <row r="2181" spans="1:22" x14ac:dyDescent="0.3">
      <c r="A2181" s="6" t="s">
        <v>1934</v>
      </c>
      <c r="B2181" s="6" t="s">
        <v>6921</v>
      </c>
      <c r="C2181" s="6" t="s">
        <v>2148</v>
      </c>
      <c r="D2181" s="6">
        <v>-1.03463068953547</v>
      </c>
      <c r="E2181" s="6">
        <f t="shared" si="34"/>
        <v>0.48814082185979385</v>
      </c>
      <c r="F2181" s="6">
        <v>8.4587512291009904E-4</v>
      </c>
      <c r="J2181" s="6" t="s">
        <v>12583</v>
      </c>
      <c r="L2181" s="6" t="s">
        <v>7767</v>
      </c>
      <c r="M2181" s="7">
        <v>59.604999999999997</v>
      </c>
      <c r="N2181" s="6">
        <v>354</v>
      </c>
      <c r="O2181" s="6">
        <v>138</v>
      </c>
      <c r="P2181" s="6">
        <v>3</v>
      </c>
      <c r="Q2181" s="6">
        <v>24</v>
      </c>
      <c r="R2181" s="6">
        <v>377</v>
      </c>
      <c r="S2181" s="6">
        <v>213</v>
      </c>
      <c r="T2181" s="6">
        <v>1259</v>
      </c>
      <c r="U2181" s="6" t="s">
        <v>12584</v>
      </c>
      <c r="V2181" s="6">
        <v>394</v>
      </c>
    </row>
    <row r="2182" spans="1:22" x14ac:dyDescent="0.3">
      <c r="A2182" s="6" t="s">
        <v>1935</v>
      </c>
      <c r="B2182" s="6" t="s">
        <v>6922</v>
      </c>
      <c r="C2182" s="6" t="s">
        <v>3008</v>
      </c>
      <c r="D2182" s="6">
        <v>-1.0362941211977199</v>
      </c>
      <c r="E2182" s="6">
        <f t="shared" si="34"/>
        <v>0.48757831839040255</v>
      </c>
      <c r="F2182" s="6">
        <v>1.8036565996219799E-4</v>
      </c>
      <c r="G2182" s="6" t="s">
        <v>6923</v>
      </c>
      <c r="H2182" s="6" t="s">
        <v>3102</v>
      </c>
      <c r="J2182" s="6" t="s">
        <v>12585</v>
      </c>
      <c r="K2182" s="6" t="s">
        <v>12586</v>
      </c>
      <c r="L2182" s="6" t="s">
        <v>12587</v>
      </c>
      <c r="M2182" s="7">
        <v>64.215999999999994</v>
      </c>
      <c r="N2182" s="6">
        <v>408</v>
      </c>
      <c r="O2182" s="6">
        <v>145</v>
      </c>
      <c r="P2182" s="6">
        <v>1</v>
      </c>
      <c r="Q2182" s="6">
        <v>24</v>
      </c>
      <c r="R2182" s="6">
        <v>430</v>
      </c>
      <c r="S2182" s="6">
        <v>168</v>
      </c>
      <c r="T2182" s="6">
        <v>1391</v>
      </c>
      <c r="U2182" s="6" t="s">
        <v>7236</v>
      </c>
      <c r="V2182" s="6">
        <v>543</v>
      </c>
    </row>
    <row r="2183" spans="1:22" x14ac:dyDescent="0.3">
      <c r="A2183" s="6" t="s">
        <v>1936</v>
      </c>
      <c r="B2183" s="6" t="s">
        <v>6924</v>
      </c>
      <c r="C2183" s="6" t="s">
        <v>2944</v>
      </c>
      <c r="D2183" s="6">
        <v>-1.0388360930424501</v>
      </c>
      <c r="E2183" s="6">
        <f t="shared" si="34"/>
        <v>0.48671998099598185</v>
      </c>
      <c r="F2183" s="6">
        <v>2.8274741172941301E-3</v>
      </c>
      <c r="G2183" s="6" t="s">
        <v>6553</v>
      </c>
      <c r="H2183" s="6" t="s">
        <v>3101</v>
      </c>
      <c r="J2183" s="6" t="s">
        <v>12588</v>
      </c>
      <c r="K2183" s="6" t="s">
        <v>12589</v>
      </c>
      <c r="L2183" s="6" t="s">
        <v>12334</v>
      </c>
      <c r="M2183" s="7">
        <v>77.248999999999995</v>
      </c>
      <c r="N2183" s="6">
        <v>567</v>
      </c>
      <c r="O2183" s="6">
        <v>129</v>
      </c>
      <c r="P2183" s="6">
        <v>0</v>
      </c>
      <c r="Q2183" s="6">
        <v>10</v>
      </c>
      <c r="R2183" s="6">
        <v>576</v>
      </c>
      <c r="S2183" s="6">
        <v>222</v>
      </c>
      <c r="T2183" s="6">
        <v>1922</v>
      </c>
      <c r="U2183" s="6" t="s">
        <v>7236</v>
      </c>
      <c r="V2183" s="6">
        <v>906</v>
      </c>
    </row>
    <row r="2184" spans="1:22" x14ac:dyDescent="0.3">
      <c r="A2184" s="6" t="s">
        <v>1937</v>
      </c>
      <c r="B2184" s="6" t="s">
        <v>6925</v>
      </c>
      <c r="C2184" s="6" t="s">
        <v>6926</v>
      </c>
      <c r="D2184" s="6">
        <v>-1.0399145630111899</v>
      </c>
      <c r="E2184" s="6">
        <f t="shared" si="34"/>
        <v>0.48635627507031892</v>
      </c>
      <c r="F2184" s="6">
        <v>3.4589248761645098E-3</v>
      </c>
      <c r="G2184" s="6" t="s">
        <v>5799</v>
      </c>
      <c r="J2184" s="6" t="s">
        <v>12391</v>
      </c>
      <c r="K2184" s="6" t="s">
        <v>12392</v>
      </c>
      <c r="L2184" s="6" t="s">
        <v>12590</v>
      </c>
      <c r="M2184" s="7">
        <v>47.933999999999997</v>
      </c>
      <c r="N2184" s="6">
        <v>242</v>
      </c>
      <c r="O2184" s="6">
        <v>114</v>
      </c>
      <c r="P2184" s="6">
        <v>3</v>
      </c>
      <c r="Q2184" s="6">
        <v>49</v>
      </c>
      <c r="R2184" s="6">
        <v>288</v>
      </c>
      <c r="S2184" s="6">
        <v>403</v>
      </c>
      <c r="T2184" s="6">
        <v>1098</v>
      </c>
      <c r="U2184" s="6" t="s">
        <v>12591</v>
      </c>
      <c r="V2184" s="6">
        <v>222</v>
      </c>
    </row>
    <row r="2185" spans="1:22" x14ac:dyDescent="0.3">
      <c r="A2185" s="6" t="s">
        <v>14</v>
      </c>
      <c r="B2185" s="6" t="s">
        <v>6927</v>
      </c>
      <c r="C2185" s="6" t="s">
        <v>3009</v>
      </c>
      <c r="D2185" s="6">
        <v>-1.04032903294183</v>
      </c>
      <c r="E2185" s="6">
        <f t="shared" si="34"/>
        <v>0.48621657049463024</v>
      </c>
      <c r="F2185" s="6">
        <v>2.9989067190273498E-4</v>
      </c>
      <c r="G2185" s="6" t="s">
        <v>3704</v>
      </c>
      <c r="H2185" s="6" t="s">
        <v>3100</v>
      </c>
      <c r="J2185" s="6" t="s">
        <v>11367</v>
      </c>
      <c r="K2185" s="6" t="s">
        <v>11368</v>
      </c>
      <c r="L2185" s="6" t="s">
        <v>12592</v>
      </c>
      <c r="M2185" s="7">
        <v>88.731999999999999</v>
      </c>
      <c r="N2185" s="6">
        <v>284</v>
      </c>
      <c r="O2185" s="6">
        <v>29</v>
      </c>
      <c r="P2185" s="6">
        <v>2</v>
      </c>
      <c r="Q2185" s="6">
        <v>1</v>
      </c>
      <c r="R2185" s="6">
        <v>284</v>
      </c>
      <c r="S2185" s="6">
        <v>75</v>
      </c>
      <c r="T2185" s="6">
        <v>917</v>
      </c>
      <c r="U2185" s="6" t="s">
        <v>12593</v>
      </c>
      <c r="V2185" s="6">
        <v>502</v>
      </c>
    </row>
    <row r="2186" spans="1:22" x14ac:dyDescent="0.3">
      <c r="A2186" s="6" t="s">
        <v>1938</v>
      </c>
      <c r="B2186" s="6" t="s">
        <v>6928</v>
      </c>
      <c r="C2186" s="6" t="s">
        <v>2935</v>
      </c>
      <c r="D2186" s="6">
        <v>-1.04203427623095</v>
      </c>
      <c r="E2186" s="6">
        <f t="shared" si="34"/>
        <v>0.48564220951650527</v>
      </c>
      <c r="F2186" s="6">
        <v>3.7340783558564301E-2</v>
      </c>
      <c r="G2186" s="6" t="s">
        <v>6479</v>
      </c>
      <c r="J2186" s="6" t="s">
        <v>12512</v>
      </c>
      <c r="L2186" s="6" t="s">
        <v>11213</v>
      </c>
      <c r="M2186" s="7">
        <v>95.652000000000001</v>
      </c>
      <c r="N2186" s="6">
        <v>92</v>
      </c>
      <c r="O2186" s="6">
        <v>4</v>
      </c>
      <c r="P2186" s="6">
        <v>0</v>
      </c>
      <c r="Q2186" s="6">
        <v>50</v>
      </c>
      <c r="R2186" s="6">
        <v>141</v>
      </c>
      <c r="S2186" s="6">
        <v>142</v>
      </c>
      <c r="T2186" s="6">
        <v>417</v>
      </c>
      <c r="U2186" s="6" t="s">
        <v>12594</v>
      </c>
      <c r="V2186" s="6">
        <v>179</v>
      </c>
    </row>
    <row r="2187" spans="1:22" x14ac:dyDescent="0.3">
      <c r="A2187" s="6" t="s">
        <v>1939</v>
      </c>
      <c r="B2187" s="6" t="s">
        <v>6929</v>
      </c>
      <c r="C2187" s="6" t="s">
        <v>5020</v>
      </c>
      <c r="D2187" s="6">
        <v>-1.04208512255011</v>
      </c>
      <c r="E2187" s="6">
        <f t="shared" si="34"/>
        <v>0.48562509385245572</v>
      </c>
      <c r="F2187" s="6">
        <v>7.3841463291961403E-3</v>
      </c>
      <c r="G2187" s="6" t="s">
        <v>5021</v>
      </c>
      <c r="J2187" s="6" t="s">
        <v>12595</v>
      </c>
      <c r="L2187" s="6" t="s">
        <v>7243</v>
      </c>
      <c r="M2187" s="7">
        <v>62.353000000000002</v>
      </c>
      <c r="N2187" s="6">
        <v>85</v>
      </c>
      <c r="O2187" s="6">
        <v>31</v>
      </c>
      <c r="P2187" s="6">
        <v>1</v>
      </c>
      <c r="Q2187" s="6">
        <v>1</v>
      </c>
      <c r="R2187" s="6">
        <v>84</v>
      </c>
      <c r="S2187" s="6">
        <v>218</v>
      </c>
      <c r="T2187" s="6">
        <v>472</v>
      </c>
      <c r="U2187" s="6" t="s">
        <v>12596</v>
      </c>
      <c r="V2187" s="6">
        <v>122</v>
      </c>
    </row>
    <row r="2188" spans="1:22" x14ac:dyDescent="0.3">
      <c r="A2188" s="6" t="s">
        <v>1940</v>
      </c>
      <c r="B2188" s="6" t="s">
        <v>6930</v>
      </c>
      <c r="C2188" s="6" t="s">
        <v>2973</v>
      </c>
      <c r="D2188" s="6">
        <v>-1.04253199756812</v>
      </c>
      <c r="E2188" s="6">
        <f t="shared" si="34"/>
        <v>0.48547469469680316</v>
      </c>
      <c r="F2188" s="6">
        <v>7.9891403025559998E-3</v>
      </c>
      <c r="G2188" s="6" t="s">
        <v>6931</v>
      </c>
      <c r="H2188" s="6" t="s">
        <v>3099</v>
      </c>
      <c r="J2188" s="6" t="s">
        <v>12597</v>
      </c>
      <c r="K2188" s="6" t="s">
        <v>12598</v>
      </c>
      <c r="L2188" s="6" t="s">
        <v>12284</v>
      </c>
      <c r="M2188" s="7">
        <v>78.674999999999997</v>
      </c>
      <c r="N2188" s="6">
        <v>755</v>
      </c>
      <c r="O2188" s="6">
        <v>149</v>
      </c>
      <c r="P2188" s="6">
        <v>4</v>
      </c>
      <c r="Q2188" s="6">
        <v>88</v>
      </c>
      <c r="R2188" s="6">
        <v>832</v>
      </c>
      <c r="S2188" s="6">
        <v>306</v>
      </c>
      <c r="T2188" s="6">
        <v>2564</v>
      </c>
      <c r="U2188" s="6" t="s">
        <v>7236</v>
      </c>
      <c r="V2188" s="6">
        <v>1205</v>
      </c>
    </row>
    <row r="2189" spans="1:22" x14ac:dyDescent="0.3">
      <c r="A2189" s="6" t="s">
        <v>67</v>
      </c>
      <c r="B2189" s="6" t="s">
        <v>6932</v>
      </c>
      <c r="C2189" s="6" t="s">
        <v>3010</v>
      </c>
      <c r="D2189" s="6">
        <v>-1.0430907450162401</v>
      </c>
      <c r="E2189" s="6">
        <f t="shared" si="34"/>
        <v>0.48528670955953968</v>
      </c>
      <c r="F2189" s="12">
        <v>8.7695981960532194E-5</v>
      </c>
      <c r="G2189" s="6" t="s">
        <v>6933</v>
      </c>
      <c r="H2189" s="6" t="s">
        <v>3098</v>
      </c>
      <c r="J2189" s="6" t="s">
        <v>12599</v>
      </c>
      <c r="K2189" s="6" t="s">
        <v>12600</v>
      </c>
      <c r="L2189" s="6" t="s">
        <v>12601</v>
      </c>
      <c r="M2189" s="7">
        <v>92.945999999999998</v>
      </c>
      <c r="N2189" s="6">
        <v>241</v>
      </c>
      <c r="O2189" s="6">
        <v>17</v>
      </c>
      <c r="P2189" s="6">
        <v>0</v>
      </c>
      <c r="Q2189" s="6">
        <v>74</v>
      </c>
      <c r="R2189" s="6">
        <v>314</v>
      </c>
      <c r="S2189" s="6">
        <v>302</v>
      </c>
      <c r="T2189" s="6">
        <v>1024</v>
      </c>
      <c r="U2189" s="6" t="s">
        <v>12602</v>
      </c>
      <c r="V2189" s="6">
        <v>465</v>
      </c>
    </row>
    <row r="2190" spans="1:22" x14ac:dyDescent="0.3">
      <c r="A2190" s="6" t="s">
        <v>151</v>
      </c>
      <c r="B2190" s="6" t="s">
        <v>6934</v>
      </c>
      <c r="C2190" s="6" t="s">
        <v>6935</v>
      </c>
      <c r="D2190" s="6">
        <v>-1.0440066022647501</v>
      </c>
      <c r="E2190" s="6">
        <f t="shared" si="34"/>
        <v>0.48497873573762101</v>
      </c>
      <c r="F2190" s="6">
        <v>3.60747236561728E-2</v>
      </c>
      <c r="J2190" s="6" t="s">
        <v>12603</v>
      </c>
      <c r="K2190" s="6" t="s">
        <v>12604</v>
      </c>
      <c r="L2190" s="6" t="s">
        <v>12605</v>
      </c>
      <c r="M2190" s="7">
        <v>28.571000000000002</v>
      </c>
      <c r="N2190" s="6">
        <v>56</v>
      </c>
      <c r="O2190" s="6">
        <v>38</v>
      </c>
      <c r="P2190" s="6">
        <v>1</v>
      </c>
      <c r="Q2190" s="6">
        <v>43</v>
      </c>
      <c r="R2190" s="6">
        <v>96</v>
      </c>
      <c r="S2190" s="6">
        <v>216</v>
      </c>
      <c r="T2190" s="6">
        <v>49</v>
      </c>
      <c r="U2190" s="6" t="s">
        <v>12606</v>
      </c>
    </row>
    <row r="2191" spans="1:22" x14ac:dyDescent="0.3">
      <c r="A2191" s="6" t="s">
        <v>1941</v>
      </c>
      <c r="B2191" s="6" t="s">
        <v>6936</v>
      </c>
      <c r="C2191" s="6" t="s">
        <v>6937</v>
      </c>
      <c r="D2191" s="6">
        <v>-1.0514901025463099</v>
      </c>
      <c r="E2191" s="6">
        <f t="shared" si="34"/>
        <v>0.48246958330785039</v>
      </c>
      <c r="F2191" s="6">
        <v>2.23667563121895E-3</v>
      </c>
      <c r="G2191" s="6" t="s">
        <v>3784</v>
      </c>
      <c r="J2191" s="6" t="s">
        <v>12607</v>
      </c>
      <c r="L2191" s="6" t="s">
        <v>7686</v>
      </c>
      <c r="M2191" s="7">
        <v>67.311000000000007</v>
      </c>
      <c r="N2191" s="6">
        <v>569</v>
      </c>
      <c r="O2191" s="6">
        <v>171</v>
      </c>
      <c r="P2191" s="6">
        <v>6</v>
      </c>
      <c r="Q2191" s="6">
        <v>17</v>
      </c>
      <c r="R2191" s="6">
        <v>580</v>
      </c>
      <c r="S2191" s="6">
        <v>62</v>
      </c>
      <c r="T2191" s="6">
        <v>1738</v>
      </c>
      <c r="U2191" s="6" t="s">
        <v>7236</v>
      </c>
      <c r="V2191" s="6">
        <v>700</v>
      </c>
    </row>
    <row r="2192" spans="1:22" x14ac:dyDescent="0.3">
      <c r="A2192" s="6" t="s">
        <v>1942</v>
      </c>
      <c r="B2192" s="6" t="s">
        <v>6938</v>
      </c>
      <c r="C2192" s="6" t="s">
        <v>6939</v>
      </c>
      <c r="D2192" s="6">
        <v>-1.0518676097926201</v>
      </c>
      <c r="E2192" s="6">
        <f t="shared" si="34"/>
        <v>0.48234335293262787</v>
      </c>
      <c r="F2192" s="6">
        <v>8.3507776386559896E-4</v>
      </c>
      <c r="G2192" s="6" t="s">
        <v>5672</v>
      </c>
      <c r="J2192" s="6" t="s">
        <v>12608</v>
      </c>
      <c r="K2192" s="6" t="s">
        <v>12609</v>
      </c>
      <c r="L2192" s="6" t="s">
        <v>10816</v>
      </c>
      <c r="M2192" s="7">
        <v>63.579000000000001</v>
      </c>
      <c r="N2192" s="6">
        <v>637</v>
      </c>
      <c r="O2192" s="6">
        <v>232</v>
      </c>
      <c r="P2192" s="6">
        <v>0</v>
      </c>
      <c r="Q2192" s="6">
        <v>21</v>
      </c>
      <c r="R2192" s="6">
        <v>657</v>
      </c>
      <c r="S2192" s="6">
        <v>162</v>
      </c>
      <c r="T2192" s="6">
        <v>2072</v>
      </c>
      <c r="U2192" s="6" t="s">
        <v>7236</v>
      </c>
      <c r="V2192" s="6">
        <v>867</v>
      </c>
    </row>
    <row r="2193" spans="1:22" x14ac:dyDescent="0.3">
      <c r="A2193" s="6" t="s">
        <v>1943</v>
      </c>
      <c r="B2193" s="6" t="s">
        <v>6940</v>
      </c>
      <c r="C2193" s="6" t="s">
        <v>6941</v>
      </c>
      <c r="D2193" s="6">
        <v>-1.0536310316316999</v>
      </c>
      <c r="E2193" s="6">
        <f t="shared" si="34"/>
        <v>0.48175413958072544</v>
      </c>
      <c r="F2193" s="6">
        <v>1.29388617610196E-3</v>
      </c>
      <c r="G2193" s="6" t="s">
        <v>5542</v>
      </c>
      <c r="J2193" s="6" t="s">
        <v>12610</v>
      </c>
      <c r="K2193" s="6" t="s">
        <v>12611</v>
      </c>
      <c r="L2193" s="6" t="s">
        <v>12612</v>
      </c>
      <c r="M2193" s="7">
        <v>72.5</v>
      </c>
      <c r="N2193" s="6">
        <v>440</v>
      </c>
      <c r="O2193" s="6">
        <v>119</v>
      </c>
      <c r="P2193" s="6">
        <v>2</v>
      </c>
      <c r="Q2193" s="6">
        <v>5</v>
      </c>
      <c r="R2193" s="6">
        <v>443</v>
      </c>
      <c r="S2193" s="6">
        <v>184</v>
      </c>
      <c r="T2193" s="6">
        <v>1500</v>
      </c>
      <c r="U2193" s="6" t="s">
        <v>7236</v>
      </c>
      <c r="V2193" s="6">
        <v>582</v>
      </c>
    </row>
    <row r="2194" spans="1:22" x14ac:dyDescent="0.3">
      <c r="A2194" s="6" t="s">
        <v>1944</v>
      </c>
      <c r="B2194" s="6" t="s">
        <v>6942</v>
      </c>
      <c r="C2194" s="6" t="s">
        <v>6943</v>
      </c>
      <c r="D2194" s="6">
        <v>-1.0541413669865101</v>
      </c>
      <c r="E2194" s="6">
        <f t="shared" si="34"/>
        <v>0.48158375520728597</v>
      </c>
      <c r="F2194" s="6">
        <v>1.0339377496626E-3</v>
      </c>
      <c r="G2194" s="6" t="s">
        <v>6944</v>
      </c>
      <c r="J2194" s="6" t="s">
        <v>12613</v>
      </c>
      <c r="L2194" s="6" t="s">
        <v>12614</v>
      </c>
      <c r="M2194" s="7">
        <v>64.286000000000001</v>
      </c>
      <c r="N2194" s="6">
        <v>154</v>
      </c>
      <c r="O2194" s="6">
        <v>54</v>
      </c>
      <c r="P2194" s="6">
        <v>1</v>
      </c>
      <c r="Q2194" s="6">
        <v>76</v>
      </c>
      <c r="R2194" s="6">
        <v>228</v>
      </c>
      <c r="S2194" s="6">
        <v>416</v>
      </c>
      <c r="T2194" s="6">
        <v>877</v>
      </c>
      <c r="U2194" s="6" t="s">
        <v>12615</v>
      </c>
      <c r="V2194" s="6">
        <v>211</v>
      </c>
    </row>
    <row r="2195" spans="1:22" x14ac:dyDescent="0.3">
      <c r="A2195" s="6" t="s">
        <v>1945</v>
      </c>
      <c r="B2195" s="6" t="s">
        <v>6945</v>
      </c>
      <c r="C2195" s="6" t="s">
        <v>2510</v>
      </c>
      <c r="D2195" s="6">
        <v>-1.0569645654202</v>
      </c>
      <c r="E2195" s="6">
        <f t="shared" si="34"/>
        <v>0.48064226928638448</v>
      </c>
      <c r="F2195" s="6">
        <v>1.26182736035237E-3</v>
      </c>
      <c r="J2195" s="6" t="s">
        <v>12616</v>
      </c>
      <c r="L2195" s="6" t="s">
        <v>7767</v>
      </c>
      <c r="M2195" s="7">
        <v>58.075000000000003</v>
      </c>
      <c r="N2195" s="6">
        <v>644</v>
      </c>
      <c r="O2195" s="6">
        <v>228</v>
      </c>
      <c r="P2195" s="6">
        <v>12</v>
      </c>
      <c r="Q2195" s="6">
        <v>26</v>
      </c>
      <c r="R2195" s="6">
        <v>655</v>
      </c>
      <c r="S2195" s="6">
        <v>121</v>
      </c>
      <c r="T2195" s="6">
        <v>1968</v>
      </c>
      <c r="U2195" s="6" t="s">
        <v>7236</v>
      </c>
      <c r="V2195" s="6">
        <v>691</v>
      </c>
    </row>
    <row r="2196" spans="1:22" x14ac:dyDescent="0.3">
      <c r="A2196" s="6" t="s">
        <v>1946</v>
      </c>
      <c r="B2196" s="6" t="s">
        <v>6946</v>
      </c>
      <c r="C2196" s="6" t="s">
        <v>2985</v>
      </c>
      <c r="D2196" s="6">
        <v>-1.0581266830354901</v>
      </c>
      <c r="E2196" s="6">
        <f t="shared" si="34"/>
        <v>0.48025525891621501</v>
      </c>
      <c r="F2196" s="6">
        <v>2.8559422158341299E-4</v>
      </c>
      <c r="G2196" s="6" t="s">
        <v>6492</v>
      </c>
      <c r="H2196" s="6" t="s">
        <v>3059</v>
      </c>
      <c r="J2196" s="6" t="s">
        <v>12617</v>
      </c>
      <c r="L2196" s="6" t="s">
        <v>9825</v>
      </c>
      <c r="M2196" s="7">
        <v>76.055999999999997</v>
      </c>
      <c r="N2196" s="6">
        <v>71</v>
      </c>
      <c r="O2196" s="6">
        <v>17</v>
      </c>
      <c r="P2196" s="6">
        <v>0</v>
      </c>
      <c r="Q2196" s="6">
        <v>55</v>
      </c>
      <c r="R2196" s="6">
        <v>125</v>
      </c>
      <c r="S2196" s="6">
        <v>610</v>
      </c>
      <c r="T2196" s="6">
        <v>822</v>
      </c>
      <c r="U2196" s="6" t="s">
        <v>12618</v>
      </c>
    </row>
    <row r="2197" spans="1:22" x14ac:dyDescent="0.3">
      <c r="A2197" s="6" t="s">
        <v>1947</v>
      </c>
      <c r="B2197" s="6" t="s">
        <v>6947</v>
      </c>
      <c r="C2197" s="6" t="s">
        <v>5625</v>
      </c>
      <c r="D2197" s="6">
        <v>-1.05933781225789</v>
      </c>
      <c r="E2197" s="6">
        <f t="shared" si="34"/>
        <v>0.47985225822327354</v>
      </c>
      <c r="F2197" s="6">
        <v>1.8175011102774499E-2</v>
      </c>
      <c r="G2197" s="6" t="s">
        <v>5626</v>
      </c>
      <c r="J2197" s="6" t="s">
        <v>12619</v>
      </c>
      <c r="K2197" s="6" t="s">
        <v>12620</v>
      </c>
      <c r="L2197" s="6" t="s">
        <v>12621</v>
      </c>
      <c r="M2197" s="7">
        <v>53.534999999999997</v>
      </c>
      <c r="N2197" s="6">
        <v>198</v>
      </c>
      <c r="O2197" s="6">
        <v>67</v>
      </c>
      <c r="P2197" s="6">
        <v>5</v>
      </c>
      <c r="Q2197" s="6">
        <v>54</v>
      </c>
      <c r="R2197" s="6">
        <v>248</v>
      </c>
      <c r="S2197" s="6">
        <v>260</v>
      </c>
      <c r="T2197" s="6">
        <v>787</v>
      </c>
      <c r="U2197" s="6" t="s">
        <v>12622</v>
      </c>
      <c r="V2197" s="6">
        <v>201</v>
      </c>
    </row>
    <row r="2198" spans="1:22" x14ac:dyDescent="0.3">
      <c r="A2198" s="6" t="s">
        <v>1948</v>
      </c>
      <c r="B2198" s="6" t="s">
        <v>6948</v>
      </c>
      <c r="C2198" s="6" t="s">
        <v>6949</v>
      </c>
      <c r="D2198" s="6">
        <v>-1.0594454319411599</v>
      </c>
      <c r="E2198" s="6">
        <f t="shared" si="34"/>
        <v>0.47981646436490638</v>
      </c>
      <c r="F2198" s="6">
        <v>1.7056733499059999E-2</v>
      </c>
      <c r="G2198" s="6" t="s">
        <v>3636</v>
      </c>
      <c r="J2198" s="6" t="s">
        <v>12623</v>
      </c>
      <c r="L2198" s="6" t="s">
        <v>12624</v>
      </c>
      <c r="M2198" s="7">
        <v>42.116</v>
      </c>
      <c r="N2198" s="6">
        <v>482</v>
      </c>
      <c r="O2198" s="6">
        <v>209</v>
      </c>
      <c r="P2198" s="6">
        <v>20</v>
      </c>
      <c r="Q2198" s="6">
        <v>139</v>
      </c>
      <c r="R2198" s="6">
        <v>595</v>
      </c>
      <c r="S2198" s="6">
        <v>731</v>
      </c>
      <c r="T2198" s="6">
        <v>2041</v>
      </c>
      <c r="U2198" s="6" t="s">
        <v>12625</v>
      </c>
      <c r="V2198" s="6">
        <v>274</v>
      </c>
    </row>
    <row r="2199" spans="1:22" x14ac:dyDescent="0.3">
      <c r="A2199" s="6" t="s">
        <v>1949</v>
      </c>
      <c r="B2199" s="6" t="s">
        <v>6950</v>
      </c>
      <c r="C2199" s="6" t="s">
        <v>3011</v>
      </c>
      <c r="D2199" s="6">
        <v>-1.0657112089424601</v>
      </c>
      <c r="E2199" s="6">
        <f t="shared" si="34"/>
        <v>0.47773708950247512</v>
      </c>
      <c r="F2199" s="6">
        <v>1.8358738216227698E-2</v>
      </c>
      <c r="G2199" s="6" t="s">
        <v>6004</v>
      </c>
      <c r="H2199" s="6" t="s">
        <v>3097</v>
      </c>
      <c r="J2199" s="6" t="s">
        <v>11283</v>
      </c>
      <c r="L2199" s="6" t="s">
        <v>11284</v>
      </c>
      <c r="M2199" s="7">
        <v>83.575000000000003</v>
      </c>
      <c r="N2199" s="6">
        <v>207</v>
      </c>
      <c r="O2199" s="6">
        <v>23</v>
      </c>
      <c r="P2199" s="6">
        <v>1</v>
      </c>
      <c r="Q2199" s="6">
        <v>1</v>
      </c>
      <c r="R2199" s="6">
        <v>207</v>
      </c>
      <c r="S2199" s="6">
        <v>64</v>
      </c>
      <c r="T2199" s="6">
        <v>651</v>
      </c>
      <c r="U2199" s="6" t="s">
        <v>12626</v>
      </c>
      <c r="V2199" s="6">
        <v>337</v>
      </c>
    </row>
    <row r="2200" spans="1:22" x14ac:dyDescent="0.3">
      <c r="A2200" s="6" t="s">
        <v>1950</v>
      </c>
      <c r="B2200" s="6" t="s">
        <v>6951</v>
      </c>
      <c r="C2200" s="6" t="s">
        <v>2510</v>
      </c>
      <c r="D2200" s="6">
        <v>-1.06759369542283</v>
      </c>
      <c r="E2200" s="6">
        <f t="shared" si="34"/>
        <v>0.47711412546746934</v>
      </c>
      <c r="F2200" s="6">
        <v>1.94267168472671E-2</v>
      </c>
      <c r="H2200" s="6" t="s">
        <v>3096</v>
      </c>
      <c r="J2200" s="6" t="s">
        <v>12627</v>
      </c>
      <c r="K2200" s="6" t="s">
        <v>12628</v>
      </c>
      <c r="L2200" s="6" t="s">
        <v>8579</v>
      </c>
      <c r="M2200" s="7">
        <v>80.878</v>
      </c>
      <c r="N2200" s="6">
        <v>957</v>
      </c>
      <c r="O2200" s="6">
        <v>177</v>
      </c>
      <c r="P2200" s="6">
        <v>3</v>
      </c>
      <c r="Q2200" s="6">
        <v>33</v>
      </c>
      <c r="R2200" s="6">
        <v>989</v>
      </c>
      <c r="S2200" s="6">
        <v>149</v>
      </c>
      <c r="T2200" s="6">
        <v>3001</v>
      </c>
      <c r="U2200" s="6" t="s">
        <v>7236</v>
      </c>
      <c r="V2200" s="6">
        <v>1501</v>
      </c>
    </row>
    <row r="2201" spans="1:22" x14ac:dyDescent="0.3">
      <c r="A2201" s="6" t="s">
        <v>147</v>
      </c>
      <c r="B2201" s="6" t="s">
        <v>6952</v>
      </c>
      <c r="C2201" s="6" t="s">
        <v>2716</v>
      </c>
      <c r="D2201" s="6">
        <v>-1.0687266599123599</v>
      </c>
      <c r="E2201" s="6">
        <f t="shared" si="34"/>
        <v>0.47673958951180662</v>
      </c>
      <c r="F2201" s="6">
        <v>2.4551018030246001E-2</v>
      </c>
      <c r="G2201" s="6" t="s">
        <v>5096</v>
      </c>
      <c r="H2201" s="6" t="s">
        <v>3095</v>
      </c>
      <c r="J2201" s="6" t="s">
        <v>12629</v>
      </c>
      <c r="K2201" s="6" t="s">
        <v>12630</v>
      </c>
      <c r="L2201" s="6" t="s">
        <v>12631</v>
      </c>
      <c r="M2201" s="7">
        <v>61.686</v>
      </c>
      <c r="N2201" s="6">
        <v>261</v>
      </c>
      <c r="O2201" s="6">
        <v>84</v>
      </c>
      <c r="P2201" s="6">
        <v>7</v>
      </c>
      <c r="Q2201" s="6">
        <v>1</v>
      </c>
      <c r="R2201" s="6">
        <v>253</v>
      </c>
      <c r="S2201" s="6">
        <v>104</v>
      </c>
      <c r="T2201" s="6">
        <v>862</v>
      </c>
      <c r="U2201" s="6" t="s">
        <v>12632</v>
      </c>
      <c r="V2201" s="6">
        <v>296</v>
      </c>
    </row>
    <row r="2202" spans="1:22" x14ac:dyDescent="0.3">
      <c r="A2202" s="6" t="s">
        <v>1951</v>
      </c>
      <c r="B2202" s="6" t="s">
        <v>6953</v>
      </c>
      <c r="C2202" s="6" t="s">
        <v>6300</v>
      </c>
      <c r="D2202" s="6">
        <v>-1.0726147000581101</v>
      </c>
      <c r="E2202" s="6">
        <f t="shared" si="34"/>
        <v>0.47545651362605895</v>
      </c>
      <c r="F2202" s="6">
        <v>3.77463454423032E-4</v>
      </c>
      <c r="G2202" s="6" t="s">
        <v>6301</v>
      </c>
      <c r="J2202" s="6" t="s">
        <v>12633</v>
      </c>
      <c r="K2202" s="6" t="s">
        <v>12634</v>
      </c>
      <c r="L2202" s="6" t="s">
        <v>12635</v>
      </c>
      <c r="M2202" s="7">
        <v>68.552999999999997</v>
      </c>
      <c r="N2202" s="6">
        <v>159</v>
      </c>
      <c r="O2202" s="6">
        <v>45</v>
      </c>
      <c r="P2202" s="6">
        <v>2</v>
      </c>
      <c r="Q2202" s="6">
        <v>12</v>
      </c>
      <c r="R2202" s="6">
        <v>168</v>
      </c>
      <c r="S2202" s="6">
        <v>136</v>
      </c>
      <c r="T2202" s="6">
        <v>603</v>
      </c>
      <c r="U2202" s="6" t="s">
        <v>12636</v>
      </c>
      <c r="V2202" s="6">
        <v>225</v>
      </c>
    </row>
    <row r="2203" spans="1:22" x14ac:dyDescent="0.3">
      <c r="A2203" s="6" t="s">
        <v>134</v>
      </c>
      <c r="B2203" s="6" t="s">
        <v>6954</v>
      </c>
      <c r="C2203" s="6" t="s">
        <v>2997</v>
      </c>
      <c r="D2203" s="6">
        <v>-1.0741479939695</v>
      </c>
      <c r="E2203" s="6">
        <f t="shared" si="34"/>
        <v>0.47495146765564766</v>
      </c>
      <c r="F2203" s="6">
        <v>8.3716378630324193E-3</v>
      </c>
      <c r="G2203" s="6" t="s">
        <v>6856</v>
      </c>
      <c r="J2203" s="6" t="s">
        <v>12637</v>
      </c>
      <c r="L2203" s="6" t="s">
        <v>12489</v>
      </c>
      <c r="M2203" s="7">
        <v>78.831999999999994</v>
      </c>
      <c r="N2203" s="6">
        <v>274</v>
      </c>
      <c r="O2203" s="6">
        <v>58</v>
      </c>
      <c r="P2203" s="6">
        <v>0</v>
      </c>
      <c r="Q2203" s="6">
        <v>1</v>
      </c>
      <c r="R2203" s="6">
        <v>274</v>
      </c>
      <c r="S2203" s="6">
        <v>1</v>
      </c>
      <c r="T2203" s="6">
        <v>822</v>
      </c>
      <c r="U2203" s="6" t="s">
        <v>12638</v>
      </c>
      <c r="V2203" s="6">
        <v>454</v>
      </c>
    </row>
    <row r="2204" spans="1:22" x14ac:dyDescent="0.3">
      <c r="A2204" s="6" t="s">
        <v>1952</v>
      </c>
      <c r="B2204" s="6" t="s">
        <v>6955</v>
      </c>
      <c r="C2204" s="6" t="s">
        <v>3012</v>
      </c>
      <c r="D2204" s="6">
        <v>-1.07505126728458</v>
      </c>
      <c r="E2204" s="6">
        <f t="shared" si="34"/>
        <v>0.47465419297154504</v>
      </c>
      <c r="F2204" s="6">
        <v>1.0794708458865499E-3</v>
      </c>
      <c r="G2204" s="6" t="s">
        <v>6956</v>
      </c>
      <c r="H2204" s="6" t="s">
        <v>3092</v>
      </c>
      <c r="J2204" s="6" t="s">
        <v>12639</v>
      </c>
      <c r="K2204" s="6" t="s">
        <v>12640</v>
      </c>
      <c r="L2204" s="6" t="s">
        <v>12641</v>
      </c>
      <c r="M2204" s="7">
        <v>87.888000000000005</v>
      </c>
      <c r="N2204" s="6">
        <v>322</v>
      </c>
      <c r="O2204" s="6">
        <v>39</v>
      </c>
      <c r="P2204" s="6">
        <v>0</v>
      </c>
      <c r="Q2204" s="6">
        <v>36</v>
      </c>
      <c r="R2204" s="6">
        <v>357</v>
      </c>
      <c r="S2204" s="6">
        <v>186</v>
      </c>
      <c r="T2204" s="6">
        <v>1151</v>
      </c>
      <c r="U2204" s="6" t="s">
        <v>7236</v>
      </c>
      <c r="V2204" s="6">
        <v>560</v>
      </c>
    </row>
    <row r="2205" spans="1:22" x14ac:dyDescent="0.3">
      <c r="A2205" s="6" t="s">
        <v>1953</v>
      </c>
      <c r="B2205" s="6" t="s">
        <v>6957</v>
      </c>
      <c r="C2205" s="6" t="s">
        <v>2938</v>
      </c>
      <c r="D2205" s="6">
        <v>-1.0758088374630701</v>
      </c>
      <c r="E2205" s="6">
        <f t="shared" si="34"/>
        <v>0.47440501386029177</v>
      </c>
      <c r="F2205" s="6">
        <v>8.7704376668080904E-3</v>
      </c>
      <c r="G2205" s="6" t="s">
        <v>6958</v>
      </c>
      <c r="H2205" s="6" t="s">
        <v>3094</v>
      </c>
      <c r="J2205" s="6" t="s">
        <v>12642</v>
      </c>
      <c r="L2205" s="6" t="s">
        <v>12643</v>
      </c>
      <c r="M2205" s="7">
        <v>90.608000000000004</v>
      </c>
      <c r="N2205" s="6">
        <v>181</v>
      </c>
      <c r="O2205" s="6">
        <v>17</v>
      </c>
      <c r="P2205" s="6">
        <v>0</v>
      </c>
      <c r="Q2205" s="6">
        <v>1</v>
      </c>
      <c r="R2205" s="6">
        <v>181</v>
      </c>
      <c r="S2205" s="6">
        <v>32</v>
      </c>
      <c r="T2205" s="6">
        <v>574</v>
      </c>
      <c r="U2205" s="6" t="s">
        <v>12644</v>
      </c>
      <c r="V2205" s="6">
        <v>343</v>
      </c>
    </row>
    <row r="2206" spans="1:22" x14ac:dyDescent="0.3">
      <c r="A2206" s="6" t="s">
        <v>1954</v>
      </c>
      <c r="B2206" s="6" t="s">
        <v>6959</v>
      </c>
      <c r="C2206" s="6" t="s">
        <v>2935</v>
      </c>
      <c r="D2206" s="6">
        <v>-1.0771630021624701</v>
      </c>
      <c r="E2206" s="6">
        <f t="shared" si="34"/>
        <v>0.47395992941844867</v>
      </c>
      <c r="F2206" s="6">
        <v>9.5321778392783701E-3</v>
      </c>
      <c r="G2206" s="6" t="s">
        <v>6479</v>
      </c>
      <c r="J2206" s="6" t="s">
        <v>11928</v>
      </c>
      <c r="L2206" s="6" t="s">
        <v>11213</v>
      </c>
      <c r="M2206" s="7">
        <v>97.753</v>
      </c>
      <c r="N2206" s="6">
        <v>89</v>
      </c>
      <c r="O2206" s="6">
        <v>2</v>
      </c>
      <c r="P2206" s="6">
        <v>0</v>
      </c>
      <c r="Q2206" s="6">
        <v>57</v>
      </c>
      <c r="R2206" s="6">
        <v>145</v>
      </c>
      <c r="S2206" s="6">
        <v>133</v>
      </c>
      <c r="T2206" s="6">
        <v>399</v>
      </c>
      <c r="U2206" s="6" t="s">
        <v>12645</v>
      </c>
      <c r="V2206" s="6">
        <v>180</v>
      </c>
    </row>
    <row r="2207" spans="1:22" x14ac:dyDescent="0.3">
      <c r="A2207" s="6" t="s">
        <v>1955</v>
      </c>
      <c r="B2207" s="6" t="s">
        <v>6960</v>
      </c>
      <c r="C2207" s="6" t="s">
        <v>6961</v>
      </c>
      <c r="D2207" s="6">
        <v>-1.0773202638600201</v>
      </c>
      <c r="E2207" s="6">
        <f t="shared" si="34"/>
        <v>0.47390826799402896</v>
      </c>
      <c r="F2207" s="6">
        <v>4.5823577619108899E-3</v>
      </c>
      <c r="G2207" s="6" t="s">
        <v>4258</v>
      </c>
      <c r="J2207" s="6" t="s">
        <v>12646</v>
      </c>
      <c r="L2207" s="6" t="s">
        <v>8692</v>
      </c>
      <c r="M2207" s="7">
        <v>62.280999999999999</v>
      </c>
      <c r="N2207" s="6">
        <v>342</v>
      </c>
      <c r="O2207" s="6">
        <v>119</v>
      </c>
      <c r="P2207" s="6">
        <v>4</v>
      </c>
      <c r="Q2207" s="6">
        <v>127</v>
      </c>
      <c r="R2207" s="6">
        <v>465</v>
      </c>
      <c r="S2207" s="6">
        <v>726</v>
      </c>
      <c r="T2207" s="6">
        <v>1730</v>
      </c>
      <c r="U2207" s="6" t="s">
        <v>12647</v>
      </c>
      <c r="V2207" s="6">
        <v>454</v>
      </c>
    </row>
    <row r="2208" spans="1:22" x14ac:dyDescent="0.3">
      <c r="A2208" s="6" t="s">
        <v>1956</v>
      </c>
      <c r="B2208" s="6" t="s">
        <v>6962</v>
      </c>
      <c r="C2208" s="6" t="s">
        <v>2914</v>
      </c>
      <c r="D2208" s="6">
        <v>-1.07799177290486</v>
      </c>
      <c r="E2208" s="6">
        <f t="shared" si="34"/>
        <v>0.47368773653783941</v>
      </c>
      <c r="F2208" s="6">
        <v>9.3709222825751701E-3</v>
      </c>
      <c r="G2208" s="6" t="s">
        <v>6252</v>
      </c>
      <c r="J2208" s="6" t="s">
        <v>12648</v>
      </c>
      <c r="K2208" s="6" t="s">
        <v>12649</v>
      </c>
      <c r="L2208" s="6" t="s">
        <v>12543</v>
      </c>
      <c r="M2208" s="7">
        <v>80.951999999999998</v>
      </c>
      <c r="N2208" s="6">
        <v>756</v>
      </c>
      <c r="O2208" s="6">
        <v>129</v>
      </c>
      <c r="P2208" s="6">
        <v>4</v>
      </c>
      <c r="Q2208" s="6">
        <v>1</v>
      </c>
      <c r="R2208" s="6">
        <v>754</v>
      </c>
      <c r="S2208" s="6">
        <v>143</v>
      </c>
      <c r="T2208" s="6">
        <v>2371</v>
      </c>
      <c r="U2208" s="6" t="s">
        <v>7236</v>
      </c>
      <c r="V2208" s="6">
        <v>1179</v>
      </c>
    </row>
    <row r="2209" spans="1:22" s="3" customFormat="1" x14ac:dyDescent="0.3">
      <c r="A2209" s="8" t="s">
        <v>1957</v>
      </c>
      <c r="B2209" s="8" t="s">
        <v>6963</v>
      </c>
      <c r="C2209" s="8" t="s">
        <v>13059</v>
      </c>
      <c r="D2209" s="8">
        <v>-1.07928353381721</v>
      </c>
      <c r="E2209" s="8">
        <f t="shared" si="34"/>
        <v>0.473263795629071</v>
      </c>
      <c r="F2209" s="8">
        <v>4.1648107251932402E-3</v>
      </c>
      <c r="G2209" s="8" t="s">
        <v>4374</v>
      </c>
      <c r="H2209" s="8" t="s">
        <v>3093</v>
      </c>
      <c r="I2209" s="8"/>
      <c r="J2209" s="8" t="s">
        <v>12650</v>
      </c>
      <c r="K2209" s="8" t="s">
        <v>12651</v>
      </c>
      <c r="L2209" s="8" t="s">
        <v>12652</v>
      </c>
      <c r="M2209" s="10">
        <v>88.361999999999995</v>
      </c>
      <c r="N2209" s="8">
        <v>464</v>
      </c>
      <c r="O2209" s="8">
        <v>51</v>
      </c>
      <c r="P2209" s="8">
        <v>1</v>
      </c>
      <c r="Q2209" s="8">
        <v>1</v>
      </c>
      <c r="R2209" s="8">
        <v>464</v>
      </c>
      <c r="S2209" s="8">
        <v>200</v>
      </c>
      <c r="T2209" s="8">
        <v>1582</v>
      </c>
      <c r="U2209" s="8" t="s">
        <v>7236</v>
      </c>
      <c r="V2209" s="8">
        <v>872</v>
      </c>
    </row>
    <row r="2210" spans="1:22" x14ac:dyDescent="0.3">
      <c r="A2210" s="6" t="s">
        <v>1958</v>
      </c>
      <c r="B2210" s="6" t="s">
        <v>6964</v>
      </c>
      <c r="C2210" s="6" t="s">
        <v>155</v>
      </c>
      <c r="D2210" s="6">
        <v>-1.0826176550611699</v>
      </c>
      <c r="E2210" s="6">
        <f t="shared" si="34"/>
        <v>0.47217132846181897</v>
      </c>
      <c r="F2210" s="6">
        <v>4.2934816662463498E-3</v>
      </c>
      <c r="J2210" s="6" t="s">
        <v>12653</v>
      </c>
      <c r="L2210" s="6" t="s">
        <v>7243</v>
      </c>
      <c r="M2210" s="7">
        <v>64.444000000000003</v>
      </c>
      <c r="N2210" s="6">
        <v>45</v>
      </c>
      <c r="O2210" s="6">
        <v>14</v>
      </c>
      <c r="P2210" s="6">
        <v>1</v>
      </c>
      <c r="Q2210" s="6">
        <v>6</v>
      </c>
      <c r="R2210" s="6">
        <v>48</v>
      </c>
      <c r="S2210" s="6">
        <v>79</v>
      </c>
      <c r="T2210" s="6">
        <v>213</v>
      </c>
      <c r="U2210" s="6" t="s">
        <v>12654</v>
      </c>
    </row>
    <row r="2211" spans="1:22" x14ac:dyDescent="0.3">
      <c r="A2211" s="6" t="s">
        <v>1959</v>
      </c>
      <c r="B2211" s="6" t="s">
        <v>6965</v>
      </c>
      <c r="C2211" s="6" t="s">
        <v>3013</v>
      </c>
      <c r="D2211" s="6">
        <v>-1.08358259996636</v>
      </c>
      <c r="E2211" s="6">
        <f t="shared" si="34"/>
        <v>0.47185562280774362</v>
      </c>
      <c r="F2211" s="6">
        <v>3.1318997866948699E-4</v>
      </c>
      <c r="G2211" s="6" t="s">
        <v>6966</v>
      </c>
      <c r="H2211" s="6" t="s">
        <v>3092</v>
      </c>
      <c r="J2211" s="6" t="s">
        <v>12655</v>
      </c>
      <c r="K2211" s="6" t="s">
        <v>12656</v>
      </c>
      <c r="L2211" s="6" t="s">
        <v>12657</v>
      </c>
      <c r="M2211" s="7">
        <v>75.093000000000004</v>
      </c>
      <c r="N2211" s="6">
        <v>538</v>
      </c>
      <c r="O2211" s="6">
        <v>122</v>
      </c>
      <c r="P2211" s="6">
        <v>4</v>
      </c>
      <c r="Q2211" s="6">
        <v>5</v>
      </c>
      <c r="R2211" s="6">
        <v>539</v>
      </c>
      <c r="S2211" s="6">
        <v>156</v>
      </c>
      <c r="T2211" s="6">
        <v>1742</v>
      </c>
      <c r="U2211" s="6" t="s">
        <v>7236</v>
      </c>
      <c r="V2211" s="6">
        <v>640</v>
      </c>
    </row>
    <row r="2212" spans="1:22" x14ac:dyDescent="0.3">
      <c r="A2212" s="6" t="s">
        <v>1960</v>
      </c>
      <c r="B2212" s="6" t="s">
        <v>6967</v>
      </c>
      <c r="C2212" s="6" t="s">
        <v>2489</v>
      </c>
      <c r="D2212" s="6">
        <v>-1.0841212941974401</v>
      </c>
      <c r="E2212" s="6">
        <f t="shared" si="34"/>
        <v>0.47167946745625366</v>
      </c>
      <c r="F2212" s="6">
        <v>2.2911370705196998E-3</v>
      </c>
      <c r="G2212" s="6" t="s">
        <v>6968</v>
      </c>
      <c r="J2212" s="6" t="s">
        <v>12658</v>
      </c>
      <c r="L2212" s="6" t="s">
        <v>8515</v>
      </c>
      <c r="M2212" s="7">
        <v>73.567999999999998</v>
      </c>
      <c r="N2212" s="6">
        <v>227</v>
      </c>
      <c r="O2212" s="6">
        <v>57</v>
      </c>
      <c r="P2212" s="6">
        <v>2</v>
      </c>
      <c r="Q2212" s="6">
        <v>28</v>
      </c>
      <c r="R2212" s="6">
        <v>253</v>
      </c>
      <c r="S2212" s="6">
        <v>94</v>
      </c>
      <c r="T2212" s="6">
        <v>768</v>
      </c>
      <c r="U2212" s="6" t="s">
        <v>12659</v>
      </c>
      <c r="V2212" s="6">
        <v>354</v>
      </c>
    </row>
    <row r="2213" spans="1:22" x14ac:dyDescent="0.3">
      <c r="A2213" s="6" t="s">
        <v>1961</v>
      </c>
      <c r="B2213" s="6" t="s">
        <v>6969</v>
      </c>
      <c r="C2213" s="6" t="s">
        <v>2148</v>
      </c>
      <c r="D2213" s="6">
        <v>-1.08455570837768</v>
      </c>
      <c r="E2213" s="6">
        <f t="shared" si="34"/>
        <v>0.47153746003485292</v>
      </c>
      <c r="F2213" s="6">
        <v>2.65055675481932E-3</v>
      </c>
      <c r="J2213" s="6" t="s">
        <v>12660</v>
      </c>
      <c r="K2213" s="6" t="s">
        <v>12661</v>
      </c>
      <c r="L2213" s="6" t="s">
        <v>12662</v>
      </c>
      <c r="M2213" s="7">
        <v>64.524000000000001</v>
      </c>
      <c r="N2213" s="6">
        <v>389</v>
      </c>
      <c r="O2213" s="6">
        <v>130</v>
      </c>
      <c r="P2213" s="6">
        <v>3</v>
      </c>
      <c r="Q2213" s="6">
        <v>30</v>
      </c>
      <c r="R2213" s="6">
        <v>411</v>
      </c>
      <c r="S2213" s="6">
        <v>136</v>
      </c>
      <c r="T2213" s="6">
        <v>1299</v>
      </c>
      <c r="U2213" s="6" t="s">
        <v>12663</v>
      </c>
      <c r="V2213" s="6">
        <v>420</v>
      </c>
    </row>
    <row r="2214" spans="1:22" x14ac:dyDescent="0.3">
      <c r="A2214" s="6" t="s">
        <v>1962</v>
      </c>
      <c r="B2214" s="6" t="s">
        <v>6970</v>
      </c>
      <c r="C2214" s="6" t="s">
        <v>6971</v>
      </c>
      <c r="D2214" s="6">
        <v>-1.0921124279287999</v>
      </c>
      <c r="E2214" s="6">
        <f t="shared" si="34"/>
        <v>0.46907404230714356</v>
      </c>
      <c r="F2214" s="6">
        <v>4.2262322182595499E-2</v>
      </c>
      <c r="G2214" s="6" t="s">
        <v>6972</v>
      </c>
      <c r="J2214" s="6" t="s">
        <v>12664</v>
      </c>
      <c r="K2214" s="6" t="s">
        <v>12665</v>
      </c>
      <c r="L2214" s="6" t="s">
        <v>12666</v>
      </c>
      <c r="M2214" s="7">
        <v>76.8</v>
      </c>
      <c r="N2214" s="6">
        <v>250</v>
      </c>
      <c r="O2214" s="6">
        <v>58</v>
      </c>
      <c r="P2214" s="6">
        <v>0</v>
      </c>
      <c r="Q2214" s="6">
        <v>1</v>
      </c>
      <c r="R2214" s="6">
        <v>250</v>
      </c>
      <c r="S2214" s="6">
        <v>56</v>
      </c>
      <c r="T2214" s="6">
        <v>805</v>
      </c>
      <c r="U2214" s="6" t="s">
        <v>12667</v>
      </c>
      <c r="V2214" s="6">
        <v>249</v>
      </c>
    </row>
    <row r="2215" spans="1:22" x14ac:dyDescent="0.3">
      <c r="A2215" s="6" t="s">
        <v>89</v>
      </c>
      <c r="B2215" s="6" t="s">
        <v>6973</v>
      </c>
      <c r="C2215" s="6" t="s">
        <v>2121</v>
      </c>
      <c r="D2215" s="6">
        <v>-1.0929655356903301</v>
      </c>
      <c r="E2215" s="6">
        <f t="shared" si="34"/>
        <v>0.46879674710484204</v>
      </c>
      <c r="F2215" s="6">
        <v>2.5192910765580098E-3</v>
      </c>
      <c r="G2215" s="6" t="s">
        <v>3611</v>
      </c>
      <c r="J2215" s="6" t="s">
        <v>12668</v>
      </c>
      <c r="K2215" s="6" t="s">
        <v>12669</v>
      </c>
      <c r="L2215" s="6" t="s">
        <v>12670</v>
      </c>
      <c r="M2215" s="7">
        <v>81.343000000000004</v>
      </c>
      <c r="N2215" s="6">
        <v>134</v>
      </c>
      <c r="O2215" s="6">
        <v>19</v>
      </c>
      <c r="P2215" s="6">
        <v>1</v>
      </c>
      <c r="Q2215" s="6">
        <v>105</v>
      </c>
      <c r="R2215" s="6">
        <v>232</v>
      </c>
      <c r="S2215" s="6">
        <v>256</v>
      </c>
      <c r="T2215" s="6">
        <v>657</v>
      </c>
      <c r="U2215" s="6" t="s">
        <v>12671</v>
      </c>
      <c r="V2215" s="6">
        <v>238</v>
      </c>
    </row>
    <row r="2216" spans="1:22" x14ac:dyDescent="0.3">
      <c r="A2216" s="6" t="s">
        <v>44</v>
      </c>
      <c r="B2216" s="6" t="s">
        <v>6974</v>
      </c>
      <c r="C2216" s="6" t="s">
        <v>6975</v>
      </c>
      <c r="D2216" s="6">
        <v>-1.09513864103984</v>
      </c>
      <c r="E2216" s="6">
        <f t="shared" si="34"/>
        <v>0.46809113863120921</v>
      </c>
      <c r="F2216" s="6">
        <v>1.15407406415781E-2</v>
      </c>
      <c r="G2216" s="6" t="s">
        <v>4950</v>
      </c>
      <c r="J2216" s="6" t="s">
        <v>12672</v>
      </c>
      <c r="L2216" s="6" t="s">
        <v>9795</v>
      </c>
      <c r="M2216" s="7">
        <v>32.08</v>
      </c>
      <c r="N2216" s="6">
        <v>452</v>
      </c>
      <c r="O2216" s="6">
        <v>268</v>
      </c>
      <c r="P2216" s="6">
        <v>18</v>
      </c>
      <c r="Q2216" s="6">
        <v>14</v>
      </c>
      <c r="R2216" s="6">
        <v>450</v>
      </c>
      <c r="S2216" s="6">
        <v>1</v>
      </c>
      <c r="T2216" s="6">
        <v>1284</v>
      </c>
      <c r="U2216" s="6" t="s">
        <v>12673</v>
      </c>
      <c r="V2216" s="6">
        <v>198</v>
      </c>
    </row>
    <row r="2217" spans="1:22" x14ac:dyDescent="0.3">
      <c r="A2217" s="6" t="s">
        <v>1963</v>
      </c>
      <c r="B2217" s="6" t="s">
        <v>6976</v>
      </c>
      <c r="C2217" s="6" t="s">
        <v>3014</v>
      </c>
      <c r="D2217" s="6">
        <v>-1.09732052696324</v>
      </c>
      <c r="E2217" s="6">
        <f t="shared" si="34"/>
        <v>0.46738374758908113</v>
      </c>
      <c r="F2217" s="12">
        <v>8.8094404190910004E-5</v>
      </c>
      <c r="G2217" s="6" t="s">
        <v>6502</v>
      </c>
      <c r="H2217" s="6" t="s">
        <v>3091</v>
      </c>
      <c r="J2217" s="6" t="s">
        <v>12674</v>
      </c>
      <c r="L2217" s="6" t="s">
        <v>12675</v>
      </c>
      <c r="M2217" s="7">
        <v>81.39</v>
      </c>
      <c r="N2217" s="6">
        <v>446</v>
      </c>
      <c r="O2217" s="6">
        <v>81</v>
      </c>
      <c r="P2217" s="6">
        <v>1</v>
      </c>
      <c r="Q2217" s="6">
        <v>6</v>
      </c>
      <c r="R2217" s="6">
        <v>449</v>
      </c>
      <c r="S2217" s="6">
        <v>111</v>
      </c>
      <c r="T2217" s="6">
        <v>1448</v>
      </c>
      <c r="U2217" s="6" t="s">
        <v>7236</v>
      </c>
      <c r="V2217" s="6">
        <v>737</v>
      </c>
    </row>
    <row r="2218" spans="1:22" x14ac:dyDescent="0.3">
      <c r="A2218" s="6" t="s">
        <v>1964</v>
      </c>
      <c r="B2218" s="6" t="s">
        <v>6977</v>
      </c>
      <c r="C2218" s="6" t="s">
        <v>2274</v>
      </c>
      <c r="D2218" s="6">
        <v>-1.10221971432852</v>
      </c>
      <c r="E2218" s="6">
        <f t="shared" si="34"/>
        <v>0.4657992706451059</v>
      </c>
      <c r="F2218" s="6">
        <v>7.5331852036390496E-4</v>
      </c>
      <c r="G2218" s="6" t="s">
        <v>3843</v>
      </c>
      <c r="H2218" s="6" t="s">
        <v>3090</v>
      </c>
      <c r="J2218" s="6" t="s">
        <v>12676</v>
      </c>
      <c r="K2218" s="6" t="s">
        <v>12677</v>
      </c>
      <c r="L2218" s="6" t="s">
        <v>12678</v>
      </c>
      <c r="M2218" s="7">
        <v>82.012</v>
      </c>
      <c r="N2218" s="6">
        <v>328</v>
      </c>
      <c r="O2218" s="6">
        <v>55</v>
      </c>
      <c r="P2218" s="6">
        <v>2</v>
      </c>
      <c r="Q2218" s="6">
        <v>22</v>
      </c>
      <c r="R2218" s="6">
        <v>346</v>
      </c>
      <c r="S2218" s="6">
        <v>225</v>
      </c>
      <c r="T2218" s="6">
        <v>1205</v>
      </c>
      <c r="U2218" s="6" t="s">
        <v>7236</v>
      </c>
      <c r="V2218" s="6">
        <v>542</v>
      </c>
    </row>
    <row r="2219" spans="1:22" x14ac:dyDescent="0.3">
      <c r="A2219" s="6" t="s">
        <v>1965</v>
      </c>
      <c r="B2219" s="6" t="s">
        <v>6978</v>
      </c>
      <c r="C2219" s="6" t="s">
        <v>155</v>
      </c>
      <c r="D2219" s="6">
        <v>-1.1050213764179799</v>
      </c>
      <c r="E2219" s="6">
        <f t="shared" si="34"/>
        <v>0.46489558289590516</v>
      </c>
      <c r="F2219" s="6">
        <v>4.4631302201776399E-2</v>
      </c>
      <c r="J2219" s="6" t="s">
        <v>7229</v>
      </c>
      <c r="K2219" s="6" t="s">
        <v>7229</v>
      </c>
      <c r="L2219" s="6" t="s">
        <v>7229</v>
      </c>
      <c r="M2219" s="6" t="s">
        <v>7229</v>
      </c>
      <c r="N2219" s="6" t="s">
        <v>7229</v>
      </c>
      <c r="O2219" s="6" t="s">
        <v>7229</v>
      </c>
      <c r="P2219" s="6" t="s">
        <v>7229</v>
      </c>
      <c r="Q2219" s="6" t="s">
        <v>7229</v>
      </c>
      <c r="R2219" s="6" t="s">
        <v>7229</v>
      </c>
      <c r="S2219" s="6" t="s">
        <v>7229</v>
      </c>
      <c r="T2219" s="6" t="s">
        <v>7229</v>
      </c>
      <c r="U2219" s="6" t="s">
        <v>7229</v>
      </c>
      <c r="V2219" s="6" t="s">
        <v>7229</v>
      </c>
    </row>
    <row r="2220" spans="1:22" x14ac:dyDescent="0.3">
      <c r="A2220" s="6" t="s">
        <v>1966</v>
      </c>
      <c r="B2220" s="6" t="s">
        <v>6979</v>
      </c>
      <c r="C2220" s="6" t="s">
        <v>2934</v>
      </c>
      <c r="D2220" s="6">
        <v>-1.10939964489459</v>
      </c>
      <c r="E2220" s="6">
        <f t="shared" si="34"/>
        <v>0.4634868636707028</v>
      </c>
      <c r="F2220" s="6">
        <v>9.6446265801872905E-4</v>
      </c>
      <c r="G2220" s="6" t="s">
        <v>5039</v>
      </c>
      <c r="H2220" s="6" t="s">
        <v>3089</v>
      </c>
      <c r="J2220" s="6" t="s">
        <v>12679</v>
      </c>
      <c r="K2220" s="6" t="s">
        <v>12680</v>
      </c>
      <c r="L2220" s="6" t="s">
        <v>9097</v>
      </c>
      <c r="M2220" s="7">
        <v>82.822000000000003</v>
      </c>
      <c r="N2220" s="6">
        <v>326</v>
      </c>
      <c r="O2220" s="6">
        <v>54</v>
      </c>
      <c r="P2220" s="6">
        <v>2</v>
      </c>
      <c r="Q2220" s="6">
        <v>4</v>
      </c>
      <c r="R2220" s="6">
        <v>327</v>
      </c>
      <c r="S2220" s="6">
        <v>131</v>
      </c>
      <c r="T2220" s="6">
        <v>1108</v>
      </c>
      <c r="U2220" s="6" t="s">
        <v>7236</v>
      </c>
      <c r="V2220" s="6">
        <v>554</v>
      </c>
    </row>
    <row r="2221" spans="1:22" x14ac:dyDescent="0.3">
      <c r="A2221" s="6" t="s">
        <v>139</v>
      </c>
      <c r="B2221" s="6" t="s">
        <v>6980</v>
      </c>
      <c r="C2221" s="6" t="s">
        <v>3015</v>
      </c>
      <c r="D2221" s="6">
        <v>-1.11501164630966</v>
      </c>
      <c r="E2221" s="6">
        <f t="shared" si="34"/>
        <v>0.46168742832862464</v>
      </c>
      <c r="F2221" s="6">
        <v>3.12159616035271E-2</v>
      </c>
      <c r="G2221" s="6" t="s">
        <v>6657</v>
      </c>
      <c r="H2221" s="6" t="s">
        <v>3088</v>
      </c>
      <c r="J2221" s="6" t="s">
        <v>12681</v>
      </c>
      <c r="K2221" s="6" t="s">
        <v>12682</v>
      </c>
      <c r="L2221" s="6" t="s">
        <v>8147</v>
      </c>
      <c r="M2221" s="7">
        <v>76.326999999999998</v>
      </c>
      <c r="N2221" s="6">
        <v>245</v>
      </c>
      <c r="O2221" s="6">
        <v>53</v>
      </c>
      <c r="P2221" s="6">
        <v>4</v>
      </c>
      <c r="Q2221" s="6">
        <v>1</v>
      </c>
      <c r="R2221" s="6">
        <v>241</v>
      </c>
      <c r="S2221" s="6">
        <v>48</v>
      </c>
      <c r="T2221" s="6">
        <v>779</v>
      </c>
      <c r="U2221" s="6" t="s">
        <v>12683</v>
      </c>
      <c r="V2221" s="6">
        <v>361</v>
      </c>
    </row>
    <row r="2222" spans="1:22" x14ac:dyDescent="0.3">
      <c r="A2222" s="6" t="s">
        <v>78</v>
      </c>
      <c r="B2222" s="6" t="s">
        <v>6981</v>
      </c>
      <c r="C2222" s="6" t="s">
        <v>2699</v>
      </c>
      <c r="D2222" s="6">
        <v>-1.11650606228983</v>
      </c>
      <c r="E2222" s="6">
        <f t="shared" si="34"/>
        <v>0.46120943690942295</v>
      </c>
      <c r="F2222" s="6">
        <v>4.8372917049616598E-4</v>
      </c>
      <c r="G2222" s="6" t="s">
        <v>4277</v>
      </c>
      <c r="J2222" s="6" t="s">
        <v>12684</v>
      </c>
      <c r="L2222" s="6" t="s">
        <v>8734</v>
      </c>
      <c r="M2222" s="7">
        <v>59.267000000000003</v>
      </c>
      <c r="N2222" s="6">
        <v>491</v>
      </c>
      <c r="O2222" s="6">
        <v>186</v>
      </c>
      <c r="P2222" s="6">
        <v>2</v>
      </c>
      <c r="Q2222" s="6">
        <v>2</v>
      </c>
      <c r="R2222" s="6">
        <v>492</v>
      </c>
      <c r="S2222" s="6">
        <v>105</v>
      </c>
      <c r="T2222" s="6">
        <v>1535</v>
      </c>
      <c r="U2222" s="6" t="s">
        <v>7236</v>
      </c>
      <c r="V2222" s="6">
        <v>553</v>
      </c>
    </row>
    <row r="2223" spans="1:22" x14ac:dyDescent="0.3">
      <c r="A2223" s="6" t="s">
        <v>1967</v>
      </c>
      <c r="B2223" s="6" t="s">
        <v>6982</v>
      </c>
      <c r="C2223" s="6" t="s">
        <v>3016</v>
      </c>
      <c r="D2223" s="6">
        <v>-1.11762799549318</v>
      </c>
      <c r="E2223" s="6">
        <f t="shared" si="34"/>
        <v>0.46085090997295847</v>
      </c>
      <c r="F2223" s="6">
        <v>3.58990122267787E-3</v>
      </c>
      <c r="G2223" s="6" t="s">
        <v>6983</v>
      </c>
      <c r="H2223" s="6" t="s">
        <v>3087</v>
      </c>
      <c r="J2223" s="6" t="s">
        <v>12685</v>
      </c>
      <c r="K2223" s="6" t="s">
        <v>12686</v>
      </c>
      <c r="L2223" s="6" t="s">
        <v>12687</v>
      </c>
      <c r="M2223" s="7">
        <v>73.159000000000006</v>
      </c>
      <c r="N2223" s="6">
        <v>611</v>
      </c>
      <c r="O2223" s="6">
        <v>150</v>
      </c>
      <c r="P2223" s="6">
        <v>3</v>
      </c>
      <c r="Q2223" s="6">
        <v>1</v>
      </c>
      <c r="R2223" s="6">
        <v>609</v>
      </c>
      <c r="S2223" s="6">
        <v>1</v>
      </c>
      <c r="T2223" s="6">
        <v>1797</v>
      </c>
      <c r="U2223" s="6" t="s">
        <v>7236</v>
      </c>
      <c r="V2223" s="6">
        <v>935</v>
      </c>
    </row>
    <row r="2224" spans="1:22" x14ac:dyDescent="0.3">
      <c r="A2224" s="6" t="s">
        <v>1968</v>
      </c>
      <c r="B2224" s="6" t="s">
        <v>6984</v>
      </c>
      <c r="C2224" s="6" t="s">
        <v>155</v>
      </c>
      <c r="D2224" s="6">
        <v>-1.1193485652008099</v>
      </c>
      <c r="E2224" s="6">
        <f t="shared" si="34"/>
        <v>0.46030162307874212</v>
      </c>
      <c r="F2224" s="6">
        <v>5.2146758121215302E-4</v>
      </c>
      <c r="J2224" s="6" t="s">
        <v>10932</v>
      </c>
      <c r="L2224" s="6" t="s">
        <v>7243</v>
      </c>
      <c r="M2224" s="7">
        <v>45.430999999999997</v>
      </c>
      <c r="N2224" s="6">
        <v>394</v>
      </c>
      <c r="O2224" s="6">
        <v>153</v>
      </c>
      <c r="P2224" s="6">
        <v>13</v>
      </c>
      <c r="Q2224" s="6">
        <v>1</v>
      </c>
      <c r="R2224" s="6">
        <v>370</v>
      </c>
      <c r="S2224" s="6">
        <v>73</v>
      </c>
      <c r="T2224" s="6">
        <v>1140</v>
      </c>
      <c r="U2224" s="6" t="s">
        <v>12688</v>
      </c>
      <c r="V2224" s="6">
        <v>224</v>
      </c>
    </row>
    <row r="2225" spans="1:22" x14ac:dyDescent="0.3">
      <c r="A2225" s="6" t="s">
        <v>1969</v>
      </c>
      <c r="B2225" s="6" t="s">
        <v>6985</v>
      </c>
      <c r="C2225" s="6" t="s">
        <v>6986</v>
      </c>
      <c r="D2225" s="6">
        <v>-1.12060544065542</v>
      </c>
      <c r="E2225" s="6">
        <f t="shared" si="34"/>
        <v>0.45990078308427107</v>
      </c>
      <c r="F2225" s="6">
        <v>8.4839328559181205E-4</v>
      </c>
      <c r="G2225" s="6" t="s">
        <v>6987</v>
      </c>
      <c r="J2225" s="6" t="s">
        <v>12689</v>
      </c>
      <c r="K2225" s="6" t="s">
        <v>12690</v>
      </c>
      <c r="L2225" s="6" t="s">
        <v>12691</v>
      </c>
      <c r="M2225" s="7">
        <v>67.424000000000007</v>
      </c>
      <c r="N2225" s="6">
        <v>264</v>
      </c>
      <c r="O2225" s="6">
        <v>84</v>
      </c>
      <c r="P2225" s="6">
        <v>1</v>
      </c>
      <c r="Q2225" s="6">
        <v>4</v>
      </c>
      <c r="R2225" s="6">
        <v>267</v>
      </c>
      <c r="S2225" s="6">
        <v>119</v>
      </c>
      <c r="T2225" s="6">
        <v>904</v>
      </c>
      <c r="U2225" s="6" t="s">
        <v>12692</v>
      </c>
      <c r="V2225" s="6">
        <v>379</v>
      </c>
    </row>
    <row r="2226" spans="1:22" x14ac:dyDescent="0.3">
      <c r="A2226" s="6" t="s">
        <v>1970</v>
      </c>
      <c r="B2226" s="6" t="s">
        <v>6988</v>
      </c>
      <c r="C2226" s="6" t="s">
        <v>155</v>
      </c>
      <c r="D2226" s="6">
        <v>-1.1206433320826401</v>
      </c>
      <c r="E2226" s="6">
        <f t="shared" si="34"/>
        <v>0.45988870425422462</v>
      </c>
      <c r="F2226" s="6">
        <v>1.7445172010295201E-4</v>
      </c>
      <c r="J2226" s="6" t="s">
        <v>12693</v>
      </c>
      <c r="L2226" s="6" t="s">
        <v>8974</v>
      </c>
      <c r="M2226" s="7">
        <v>44.444000000000003</v>
      </c>
      <c r="N2226" s="6">
        <v>27</v>
      </c>
      <c r="O2226" s="6">
        <v>15</v>
      </c>
      <c r="P2226" s="6">
        <v>0</v>
      </c>
      <c r="Q2226" s="6">
        <v>46</v>
      </c>
      <c r="R2226" s="6">
        <v>72</v>
      </c>
      <c r="S2226" s="6">
        <v>337</v>
      </c>
      <c r="T2226" s="6">
        <v>257</v>
      </c>
      <c r="U2226" s="6" t="s">
        <v>12694</v>
      </c>
    </row>
    <row r="2227" spans="1:22" x14ac:dyDescent="0.3">
      <c r="A2227" s="6" t="s">
        <v>1971</v>
      </c>
      <c r="B2227" s="6" t="s">
        <v>6989</v>
      </c>
      <c r="C2227" s="6" t="s">
        <v>6990</v>
      </c>
      <c r="D2227" s="6">
        <v>-1.1213035266567299</v>
      </c>
      <c r="E2227" s="6">
        <f t="shared" si="34"/>
        <v>0.45967830180598979</v>
      </c>
      <c r="F2227" s="6">
        <v>2.4191567996494699E-3</v>
      </c>
      <c r="G2227" s="6" t="s">
        <v>6991</v>
      </c>
      <c r="J2227" s="6" t="s">
        <v>12695</v>
      </c>
      <c r="L2227" s="6" t="s">
        <v>12696</v>
      </c>
      <c r="M2227" s="7">
        <v>58.064999999999998</v>
      </c>
      <c r="N2227" s="6">
        <v>341</v>
      </c>
      <c r="O2227" s="6">
        <v>138</v>
      </c>
      <c r="P2227" s="6">
        <v>3</v>
      </c>
      <c r="Q2227" s="6">
        <v>147</v>
      </c>
      <c r="R2227" s="6">
        <v>484</v>
      </c>
      <c r="S2227" s="6">
        <v>292</v>
      </c>
      <c r="T2227" s="6">
        <v>1308</v>
      </c>
      <c r="U2227" s="6" t="s">
        <v>12697</v>
      </c>
      <c r="V2227" s="6">
        <v>230</v>
      </c>
    </row>
    <row r="2228" spans="1:22" x14ac:dyDescent="0.3">
      <c r="A2228" s="6" t="s">
        <v>146</v>
      </c>
      <c r="B2228" s="6" t="s">
        <v>6992</v>
      </c>
      <c r="C2228" s="6" t="s">
        <v>5852</v>
      </c>
      <c r="D2228" s="6">
        <v>-1.1232236895677401</v>
      </c>
      <c r="E2228" s="6">
        <f t="shared" si="34"/>
        <v>0.45906689740458456</v>
      </c>
      <c r="F2228" s="6">
        <v>1.3194396574182901E-3</v>
      </c>
      <c r="G2228" s="6" t="s">
        <v>4270</v>
      </c>
      <c r="J2228" s="6" t="s">
        <v>12698</v>
      </c>
      <c r="L2228" s="6" t="s">
        <v>12699</v>
      </c>
      <c r="M2228" s="7">
        <v>28.725999999999999</v>
      </c>
      <c r="N2228" s="6">
        <v>463</v>
      </c>
      <c r="O2228" s="6">
        <v>299</v>
      </c>
      <c r="P2228" s="6">
        <v>10</v>
      </c>
      <c r="Q2228" s="6">
        <v>31</v>
      </c>
      <c r="R2228" s="6">
        <v>482</v>
      </c>
      <c r="S2228" s="6">
        <v>202</v>
      </c>
      <c r="T2228" s="6">
        <v>1530</v>
      </c>
      <c r="U2228" s="6" t="s">
        <v>12700</v>
      </c>
      <c r="V2228" s="6">
        <v>160</v>
      </c>
    </row>
    <row r="2229" spans="1:22" x14ac:dyDescent="0.3">
      <c r="A2229" s="6" t="s">
        <v>81</v>
      </c>
      <c r="B2229" s="6" t="s">
        <v>6993</v>
      </c>
      <c r="C2229" s="6" t="s">
        <v>82</v>
      </c>
      <c r="D2229" s="6">
        <v>-1.1258904410361901</v>
      </c>
      <c r="E2229" s="6">
        <f t="shared" si="34"/>
        <v>0.45821911839938834</v>
      </c>
      <c r="F2229" s="6">
        <v>3.9777744119772601E-4</v>
      </c>
      <c r="G2229" s="6" t="s">
        <v>5068</v>
      </c>
      <c r="J2229" s="6" t="s">
        <v>12701</v>
      </c>
      <c r="K2229" s="6" t="s">
        <v>12702</v>
      </c>
      <c r="L2229" s="6" t="s">
        <v>9964</v>
      </c>
      <c r="M2229" s="7">
        <v>52</v>
      </c>
      <c r="N2229" s="6">
        <v>375</v>
      </c>
      <c r="O2229" s="6">
        <v>144</v>
      </c>
      <c r="P2229" s="6">
        <v>8</v>
      </c>
      <c r="Q2229" s="6">
        <v>1</v>
      </c>
      <c r="R2229" s="6">
        <v>349</v>
      </c>
      <c r="S2229" s="6">
        <v>29</v>
      </c>
      <c r="T2229" s="6">
        <v>1123</v>
      </c>
      <c r="U2229" s="6" t="s">
        <v>12703</v>
      </c>
      <c r="V2229" s="6">
        <v>308</v>
      </c>
    </row>
    <row r="2230" spans="1:22" x14ac:dyDescent="0.3">
      <c r="A2230" s="6" t="s">
        <v>1972</v>
      </c>
      <c r="B2230" s="6" t="s">
        <v>6994</v>
      </c>
      <c r="C2230" s="6" t="s">
        <v>6995</v>
      </c>
      <c r="D2230" s="6">
        <v>-1.1290537134184</v>
      </c>
      <c r="E2230" s="6">
        <f t="shared" si="34"/>
        <v>0.45721552170273683</v>
      </c>
      <c r="F2230" s="6">
        <v>1.5507421163579799E-2</v>
      </c>
      <c r="J2230" s="6" t="s">
        <v>12704</v>
      </c>
      <c r="L2230" s="6" t="s">
        <v>7243</v>
      </c>
      <c r="M2230" s="7">
        <v>50</v>
      </c>
      <c r="N2230" s="6">
        <v>188</v>
      </c>
      <c r="O2230" s="6">
        <v>59</v>
      </c>
      <c r="P2230" s="6">
        <v>2</v>
      </c>
      <c r="Q2230" s="6">
        <v>1</v>
      </c>
      <c r="R2230" s="6">
        <v>155</v>
      </c>
      <c r="S2230" s="6">
        <v>88</v>
      </c>
      <c r="T2230" s="6">
        <v>645</v>
      </c>
      <c r="U2230" s="6" t="s">
        <v>12705</v>
      </c>
      <c r="V2230" s="6">
        <v>158</v>
      </c>
    </row>
    <row r="2231" spans="1:22" x14ac:dyDescent="0.3">
      <c r="A2231" s="6" t="s">
        <v>1973</v>
      </c>
      <c r="B2231" s="6" t="s">
        <v>6996</v>
      </c>
      <c r="C2231" s="6" t="s">
        <v>2975</v>
      </c>
      <c r="D2231" s="6">
        <v>-1.1302040132303799</v>
      </c>
      <c r="E2231" s="6">
        <f t="shared" si="34"/>
        <v>0.45685111668408424</v>
      </c>
      <c r="F2231" s="6">
        <v>1.4434375499384099E-2</v>
      </c>
      <c r="G2231" s="6" t="s">
        <v>6729</v>
      </c>
      <c r="J2231" s="6" t="s">
        <v>12296</v>
      </c>
      <c r="K2231" s="6" t="s">
        <v>12297</v>
      </c>
      <c r="L2231" s="6" t="s">
        <v>12298</v>
      </c>
      <c r="M2231" s="7">
        <v>83.477999999999994</v>
      </c>
      <c r="N2231" s="6">
        <v>115</v>
      </c>
      <c r="O2231" s="6">
        <v>19</v>
      </c>
      <c r="P2231" s="6">
        <v>0</v>
      </c>
      <c r="Q2231" s="6">
        <v>4</v>
      </c>
      <c r="R2231" s="6">
        <v>118</v>
      </c>
      <c r="S2231" s="6">
        <v>143</v>
      </c>
      <c r="T2231" s="6">
        <v>487</v>
      </c>
      <c r="U2231" s="6" t="s">
        <v>12706</v>
      </c>
      <c r="V2231" s="6">
        <v>198</v>
      </c>
    </row>
    <row r="2232" spans="1:22" x14ac:dyDescent="0.3">
      <c r="A2232" s="6" t="s">
        <v>1974</v>
      </c>
      <c r="B2232" s="6" t="s">
        <v>6997</v>
      </c>
      <c r="C2232" s="6" t="s">
        <v>6998</v>
      </c>
      <c r="D2232" s="6">
        <v>-1.13514938013153</v>
      </c>
      <c r="E2232" s="6">
        <f t="shared" si="34"/>
        <v>0.45528777275890475</v>
      </c>
      <c r="F2232" s="6">
        <v>5.3607132034771601E-3</v>
      </c>
      <c r="J2232" s="6" t="s">
        <v>12707</v>
      </c>
      <c r="L2232" s="6" t="s">
        <v>7243</v>
      </c>
      <c r="M2232" s="7">
        <v>33.259</v>
      </c>
      <c r="N2232" s="6">
        <v>448</v>
      </c>
      <c r="O2232" s="6">
        <v>153</v>
      </c>
      <c r="P2232" s="6">
        <v>19</v>
      </c>
      <c r="Q2232" s="6">
        <v>287</v>
      </c>
      <c r="R2232" s="6">
        <v>661</v>
      </c>
      <c r="S2232" s="6">
        <v>780</v>
      </c>
      <c r="T2232" s="6">
        <v>1904</v>
      </c>
      <c r="U2232" s="6" t="s">
        <v>12708</v>
      </c>
      <c r="V2232" s="6">
        <v>107</v>
      </c>
    </row>
    <row r="2233" spans="1:22" x14ac:dyDescent="0.3">
      <c r="A2233" s="6" t="s">
        <v>1975</v>
      </c>
      <c r="B2233" s="6" t="s">
        <v>6999</v>
      </c>
      <c r="C2233" s="6" t="s">
        <v>7000</v>
      </c>
      <c r="D2233" s="6">
        <v>-1.1353496171448101</v>
      </c>
      <c r="E2233" s="6">
        <f t="shared" si="34"/>
        <v>0.45522458605976729</v>
      </c>
      <c r="F2233" s="6">
        <v>5.2648251876608097E-4</v>
      </c>
      <c r="G2233" s="6" t="s">
        <v>3788</v>
      </c>
      <c r="J2233" s="6" t="s">
        <v>12709</v>
      </c>
      <c r="L2233" s="6" t="s">
        <v>7694</v>
      </c>
      <c r="M2233" s="7">
        <v>79.950999999999993</v>
      </c>
      <c r="N2233" s="6">
        <v>409</v>
      </c>
      <c r="O2233" s="6">
        <v>76</v>
      </c>
      <c r="P2233" s="6">
        <v>2</v>
      </c>
      <c r="Q2233" s="6">
        <v>8</v>
      </c>
      <c r="R2233" s="6">
        <v>410</v>
      </c>
      <c r="S2233" s="6">
        <v>303</v>
      </c>
      <c r="T2233" s="6">
        <v>1529</v>
      </c>
      <c r="U2233" s="6" t="s">
        <v>7236</v>
      </c>
      <c r="V2233" s="6">
        <v>668</v>
      </c>
    </row>
    <row r="2234" spans="1:22" ht="13.95" customHeight="1" x14ac:dyDescent="0.3">
      <c r="A2234" s="6" t="s">
        <v>102</v>
      </c>
      <c r="B2234" s="6" t="s">
        <v>7001</v>
      </c>
      <c r="C2234" s="6" t="s">
        <v>3017</v>
      </c>
      <c r="D2234" s="6">
        <v>-1.13717802342995</v>
      </c>
      <c r="E2234" s="6">
        <f t="shared" si="34"/>
        <v>0.4546480204923144</v>
      </c>
      <c r="F2234" s="6">
        <v>2.0750356641846299E-4</v>
      </c>
      <c r="G2234" s="6" t="s">
        <v>4251</v>
      </c>
      <c r="H2234" s="6" t="s">
        <v>3086</v>
      </c>
      <c r="J2234" s="6" t="s">
        <v>12710</v>
      </c>
      <c r="K2234" s="6" t="s">
        <v>3017</v>
      </c>
      <c r="L2234" s="6" t="s">
        <v>8680</v>
      </c>
      <c r="M2234" s="7">
        <v>62.42</v>
      </c>
      <c r="N2234" s="6">
        <v>628</v>
      </c>
      <c r="O2234" s="6">
        <v>225</v>
      </c>
      <c r="P2234" s="6">
        <v>3</v>
      </c>
      <c r="Q2234" s="6">
        <v>1</v>
      </c>
      <c r="R2234" s="6">
        <v>618</v>
      </c>
      <c r="S2234" s="6">
        <v>71</v>
      </c>
      <c r="T2234" s="6">
        <v>1951</v>
      </c>
      <c r="U2234" s="6" t="s">
        <v>7236</v>
      </c>
      <c r="V2234" s="6">
        <v>800</v>
      </c>
    </row>
    <row r="2235" spans="1:22" x14ac:dyDescent="0.3">
      <c r="A2235" s="6" t="s">
        <v>1976</v>
      </c>
      <c r="B2235" s="6" t="s">
        <v>7002</v>
      </c>
      <c r="C2235" s="6" t="s">
        <v>2991</v>
      </c>
      <c r="D2235" s="6">
        <v>-1.1412545643949801</v>
      </c>
      <c r="E2235" s="6">
        <f t="shared" si="34"/>
        <v>0.4533651608571162</v>
      </c>
      <c r="F2235" s="6">
        <v>3.2006822140245199E-4</v>
      </c>
      <c r="G2235" s="6" t="s">
        <v>4320</v>
      </c>
      <c r="J2235" s="6" t="s">
        <v>12424</v>
      </c>
      <c r="K2235" s="6" t="s">
        <v>12425</v>
      </c>
      <c r="L2235" s="6" t="s">
        <v>12426</v>
      </c>
      <c r="M2235" s="7">
        <v>97.906999999999996</v>
      </c>
      <c r="N2235" s="6">
        <v>430</v>
      </c>
      <c r="O2235" s="6">
        <v>9</v>
      </c>
      <c r="P2235" s="6">
        <v>0</v>
      </c>
      <c r="Q2235" s="6">
        <v>1</v>
      </c>
      <c r="R2235" s="6">
        <v>430</v>
      </c>
      <c r="S2235" s="6">
        <v>87</v>
      </c>
      <c r="T2235" s="6">
        <v>1376</v>
      </c>
      <c r="U2235" s="6" t="s">
        <v>7236</v>
      </c>
      <c r="V2235" s="6">
        <v>859</v>
      </c>
    </row>
    <row r="2236" spans="1:22" x14ac:dyDescent="0.3">
      <c r="A2236" s="6" t="s">
        <v>1977</v>
      </c>
      <c r="B2236" s="6" t="s">
        <v>7003</v>
      </c>
      <c r="C2236" s="6" t="s">
        <v>3023</v>
      </c>
      <c r="D2236" s="6">
        <v>-1.14176011987643</v>
      </c>
      <c r="E2236" s="6">
        <f t="shared" si="34"/>
        <v>0.4532063184950671</v>
      </c>
      <c r="F2236" s="6">
        <v>3.2937081907532001E-2</v>
      </c>
      <c r="G2236" s="6" t="s">
        <v>6972</v>
      </c>
      <c r="J2236" s="6" t="s">
        <v>12711</v>
      </c>
      <c r="K2236" s="6" t="s">
        <v>12712</v>
      </c>
      <c r="L2236" s="6" t="s">
        <v>12713</v>
      </c>
      <c r="M2236" s="7">
        <v>78.295000000000002</v>
      </c>
      <c r="N2236" s="6">
        <v>258</v>
      </c>
      <c r="O2236" s="6">
        <v>52</v>
      </c>
      <c r="P2236" s="6">
        <v>1</v>
      </c>
      <c r="Q2236" s="6">
        <v>4</v>
      </c>
      <c r="R2236" s="6">
        <v>261</v>
      </c>
      <c r="S2236" s="6">
        <v>163</v>
      </c>
      <c r="T2236" s="6">
        <v>924</v>
      </c>
      <c r="U2236" s="6" t="s">
        <v>12714</v>
      </c>
      <c r="V2236" s="6">
        <v>427</v>
      </c>
    </row>
    <row r="2237" spans="1:22" x14ac:dyDescent="0.3">
      <c r="A2237" s="6" t="s">
        <v>1978</v>
      </c>
      <c r="B2237" s="6" t="s">
        <v>7004</v>
      </c>
      <c r="C2237" s="6" t="s">
        <v>2868</v>
      </c>
      <c r="D2237" s="6">
        <v>-1.1421882780685799</v>
      </c>
      <c r="E2237" s="6">
        <f t="shared" si="34"/>
        <v>0.45307183740136125</v>
      </c>
      <c r="F2237" s="6">
        <v>1.21183430148427E-2</v>
      </c>
      <c r="G2237" s="6" t="s">
        <v>5959</v>
      </c>
      <c r="H2237" s="6" t="s">
        <v>3056</v>
      </c>
      <c r="J2237" s="6" t="s">
        <v>12715</v>
      </c>
      <c r="K2237" s="6" t="s">
        <v>12716</v>
      </c>
      <c r="L2237" s="6" t="s">
        <v>12717</v>
      </c>
      <c r="M2237" s="7">
        <v>95.454999999999998</v>
      </c>
      <c r="N2237" s="6">
        <v>110</v>
      </c>
      <c r="O2237" s="6">
        <v>5</v>
      </c>
      <c r="P2237" s="6">
        <v>0</v>
      </c>
      <c r="Q2237" s="6">
        <v>95</v>
      </c>
      <c r="R2237" s="6">
        <v>204</v>
      </c>
      <c r="S2237" s="6">
        <v>176</v>
      </c>
      <c r="T2237" s="6">
        <v>505</v>
      </c>
      <c r="U2237" s="6" t="s">
        <v>12718</v>
      </c>
      <c r="V2237" s="6">
        <v>215</v>
      </c>
    </row>
    <row r="2238" spans="1:22" x14ac:dyDescent="0.3">
      <c r="A2238" s="6" t="s">
        <v>1979</v>
      </c>
      <c r="B2238" s="6" t="s">
        <v>7005</v>
      </c>
      <c r="C2238" s="6" t="s">
        <v>155</v>
      </c>
      <c r="D2238" s="6">
        <v>-1.14950644432115</v>
      </c>
      <c r="E2238" s="6">
        <f t="shared" si="34"/>
        <v>0.45077941960143358</v>
      </c>
      <c r="F2238" s="6">
        <v>2.1513596408341499E-2</v>
      </c>
      <c r="J2238" s="6" t="s">
        <v>12719</v>
      </c>
      <c r="L2238" s="6" t="s">
        <v>7243</v>
      </c>
      <c r="M2238" s="7">
        <v>58.898000000000003</v>
      </c>
      <c r="N2238" s="6">
        <v>236</v>
      </c>
      <c r="O2238" s="6">
        <v>84</v>
      </c>
      <c r="P2238" s="6">
        <v>3</v>
      </c>
      <c r="Q2238" s="6">
        <v>1</v>
      </c>
      <c r="R2238" s="6">
        <v>224</v>
      </c>
      <c r="S2238" s="6">
        <v>111</v>
      </c>
      <c r="T2238" s="6">
        <v>815</v>
      </c>
      <c r="U2238" s="6" t="s">
        <v>12720</v>
      </c>
      <c r="V2238" s="6">
        <v>246</v>
      </c>
    </row>
    <row r="2239" spans="1:22" x14ac:dyDescent="0.3">
      <c r="A2239" s="6" t="s">
        <v>1980</v>
      </c>
      <c r="B2239" s="6" t="s">
        <v>7006</v>
      </c>
      <c r="C2239" s="6" t="s">
        <v>3018</v>
      </c>
      <c r="D2239" s="6">
        <v>-1.1500223107696099</v>
      </c>
      <c r="E2239" s="6">
        <f t="shared" si="34"/>
        <v>0.450618262599145</v>
      </c>
      <c r="F2239" s="6">
        <v>5.3455244169379795E-4</v>
      </c>
      <c r="G2239" s="6" t="s">
        <v>7007</v>
      </c>
      <c r="J2239" s="6" t="s">
        <v>12721</v>
      </c>
      <c r="L2239" s="6" t="s">
        <v>12722</v>
      </c>
      <c r="M2239" s="7">
        <v>68.959999999999994</v>
      </c>
      <c r="N2239" s="6">
        <v>596</v>
      </c>
      <c r="O2239" s="6">
        <v>179</v>
      </c>
      <c r="P2239" s="6">
        <v>6</v>
      </c>
      <c r="Q2239" s="6">
        <v>49</v>
      </c>
      <c r="R2239" s="6">
        <v>641</v>
      </c>
      <c r="S2239" s="6">
        <v>268</v>
      </c>
      <c r="T2239" s="6">
        <v>2046</v>
      </c>
      <c r="U2239" s="6" t="s">
        <v>7236</v>
      </c>
      <c r="V2239" s="6">
        <v>862</v>
      </c>
    </row>
    <row r="2240" spans="1:22" x14ac:dyDescent="0.3">
      <c r="A2240" s="6" t="s">
        <v>1981</v>
      </c>
      <c r="B2240" s="6" t="s">
        <v>7008</v>
      </c>
      <c r="C2240" s="6" t="s">
        <v>5455</v>
      </c>
      <c r="D2240" s="6">
        <v>-1.1619607546538899</v>
      </c>
      <c r="E2240" s="6">
        <f t="shared" si="34"/>
        <v>0.44690473807370057</v>
      </c>
      <c r="F2240" s="6">
        <v>4.3269559186555296E-3</v>
      </c>
      <c r="G2240" s="6" t="s">
        <v>5456</v>
      </c>
      <c r="J2240" s="6" t="s">
        <v>12723</v>
      </c>
      <c r="L2240" s="6" t="s">
        <v>12724</v>
      </c>
      <c r="M2240" s="7">
        <v>68.965999999999994</v>
      </c>
      <c r="N2240" s="6">
        <v>87</v>
      </c>
      <c r="O2240" s="6">
        <v>23</v>
      </c>
      <c r="P2240" s="6">
        <v>3</v>
      </c>
      <c r="Q2240" s="6">
        <v>99</v>
      </c>
      <c r="R2240" s="6">
        <v>182</v>
      </c>
      <c r="S2240" s="6">
        <v>271</v>
      </c>
      <c r="T2240" s="6">
        <v>528</v>
      </c>
      <c r="U2240" s="6" t="s">
        <v>12725</v>
      </c>
      <c r="V2240" s="6">
        <v>119</v>
      </c>
    </row>
    <row r="2241" spans="1:22" x14ac:dyDescent="0.3">
      <c r="A2241" s="6" t="s">
        <v>1982</v>
      </c>
      <c r="B2241" s="6" t="s">
        <v>7009</v>
      </c>
      <c r="C2241" s="6" t="s">
        <v>7010</v>
      </c>
      <c r="D2241" s="6">
        <v>-1.1639029975628501</v>
      </c>
      <c r="E2241" s="6">
        <f t="shared" si="34"/>
        <v>0.44630349282037557</v>
      </c>
      <c r="F2241" s="6">
        <v>1.1319411118346201E-2</v>
      </c>
      <c r="G2241" s="6" t="s">
        <v>6991</v>
      </c>
      <c r="J2241" s="6" t="s">
        <v>12726</v>
      </c>
      <c r="K2241" s="6" t="s">
        <v>12727</v>
      </c>
      <c r="L2241" s="6" t="s">
        <v>12728</v>
      </c>
      <c r="M2241" s="7">
        <v>49.411999999999999</v>
      </c>
      <c r="N2241" s="6">
        <v>170</v>
      </c>
      <c r="O2241" s="6">
        <v>71</v>
      </c>
      <c r="P2241" s="6">
        <v>4</v>
      </c>
      <c r="Q2241" s="6">
        <v>1</v>
      </c>
      <c r="R2241" s="6">
        <v>161</v>
      </c>
      <c r="S2241" s="6">
        <v>70</v>
      </c>
      <c r="T2241" s="6">
        <v>561</v>
      </c>
      <c r="U2241" s="6" t="s">
        <v>12729</v>
      </c>
      <c r="V2241" s="6">
        <v>120</v>
      </c>
    </row>
    <row r="2242" spans="1:22" x14ac:dyDescent="0.3">
      <c r="A2242" s="6" t="s">
        <v>1983</v>
      </c>
      <c r="B2242" s="6" t="s">
        <v>7011</v>
      </c>
      <c r="C2242" s="6" t="s">
        <v>3019</v>
      </c>
      <c r="D2242" s="6">
        <v>-1.1680515015495601</v>
      </c>
      <c r="E2242" s="6">
        <f t="shared" si="34"/>
        <v>0.44502197987957193</v>
      </c>
      <c r="F2242" s="6">
        <v>9.4079678056496301E-3</v>
      </c>
      <c r="G2242" s="6" t="s">
        <v>6556</v>
      </c>
      <c r="H2242" s="6" t="s">
        <v>3062</v>
      </c>
      <c r="J2242" s="6" t="s">
        <v>12730</v>
      </c>
      <c r="K2242" s="6" t="s">
        <v>12731</v>
      </c>
      <c r="L2242" s="6" t="s">
        <v>12732</v>
      </c>
      <c r="M2242" s="7">
        <v>49.68</v>
      </c>
      <c r="N2242" s="6">
        <v>469</v>
      </c>
      <c r="O2242" s="6">
        <v>196</v>
      </c>
      <c r="P2242" s="6">
        <v>9</v>
      </c>
      <c r="Q2242" s="6">
        <v>1</v>
      </c>
      <c r="R2242" s="6">
        <v>462</v>
      </c>
      <c r="S2242" s="6">
        <v>80</v>
      </c>
      <c r="T2242" s="6">
        <v>1387</v>
      </c>
      <c r="U2242" s="6" t="s">
        <v>12733</v>
      </c>
      <c r="V2242" s="6">
        <v>392</v>
      </c>
    </row>
    <row r="2243" spans="1:22" x14ac:dyDescent="0.3">
      <c r="A2243" s="6" t="s">
        <v>114</v>
      </c>
      <c r="B2243" s="6" t="s">
        <v>7012</v>
      </c>
      <c r="C2243" s="6" t="s">
        <v>3020</v>
      </c>
      <c r="D2243" s="6">
        <v>-1.17131522104085</v>
      </c>
      <c r="E2243" s="6">
        <f t="shared" si="34"/>
        <v>0.44401637215294087</v>
      </c>
      <c r="F2243" s="6">
        <v>1.51251073664868E-2</v>
      </c>
      <c r="G2243" s="6" t="s">
        <v>3678</v>
      </c>
      <c r="H2243" s="6" t="s">
        <v>3085</v>
      </c>
      <c r="J2243" s="6" t="s">
        <v>12734</v>
      </c>
      <c r="L2243" s="6" t="s">
        <v>7466</v>
      </c>
      <c r="M2243" s="7">
        <v>40.265000000000001</v>
      </c>
      <c r="N2243" s="6">
        <v>226</v>
      </c>
      <c r="O2243" s="6">
        <v>113</v>
      </c>
      <c r="P2243" s="6">
        <v>5</v>
      </c>
      <c r="Q2243" s="6">
        <v>15</v>
      </c>
      <c r="R2243" s="6">
        <v>220</v>
      </c>
      <c r="S2243" s="6">
        <v>46</v>
      </c>
      <c r="T2243" s="6">
        <v>717</v>
      </c>
      <c r="U2243" s="6" t="s">
        <v>12735</v>
      </c>
      <c r="V2243" s="6">
        <v>144</v>
      </c>
    </row>
    <row r="2244" spans="1:22" x14ac:dyDescent="0.3">
      <c r="A2244" s="6" t="s">
        <v>1984</v>
      </c>
      <c r="B2244" s="6" t="s">
        <v>7013</v>
      </c>
      <c r="C2244" s="6" t="s">
        <v>2323</v>
      </c>
      <c r="D2244" s="6">
        <v>-1.1761484047552</v>
      </c>
      <c r="E2244" s="6">
        <f t="shared" ref="E2244:E2307" si="35">POWER(2,D2244)</f>
        <v>0.44253135836824314</v>
      </c>
      <c r="F2244" s="6">
        <v>1.66466707301591E-3</v>
      </c>
      <c r="G2244" s="6" t="s">
        <v>5807</v>
      </c>
      <c r="J2244" s="6" t="s">
        <v>12736</v>
      </c>
      <c r="L2244" s="6" t="s">
        <v>7988</v>
      </c>
      <c r="M2244" s="7">
        <v>68.066999999999993</v>
      </c>
      <c r="N2244" s="6">
        <v>238</v>
      </c>
      <c r="O2244" s="6">
        <v>76</v>
      </c>
      <c r="P2244" s="6">
        <v>0</v>
      </c>
      <c r="Q2244" s="6">
        <v>1</v>
      </c>
      <c r="R2244" s="6">
        <v>238</v>
      </c>
      <c r="S2244" s="6">
        <v>67</v>
      </c>
      <c r="T2244" s="6">
        <v>780</v>
      </c>
      <c r="U2244" s="6" t="s">
        <v>12737</v>
      </c>
      <c r="V2244" s="6">
        <v>347</v>
      </c>
    </row>
    <row r="2245" spans="1:22" x14ac:dyDescent="0.3">
      <c r="A2245" s="6" t="s">
        <v>1985</v>
      </c>
      <c r="B2245" s="6" t="s">
        <v>7014</v>
      </c>
      <c r="C2245" s="6" t="s">
        <v>2510</v>
      </c>
      <c r="D2245" s="6">
        <v>-1.18049388786162</v>
      </c>
      <c r="E2245" s="6">
        <f t="shared" si="35"/>
        <v>0.44120043306592266</v>
      </c>
      <c r="F2245" s="6">
        <v>6.6023470680091796E-3</v>
      </c>
      <c r="J2245" s="6" t="s">
        <v>12738</v>
      </c>
      <c r="K2245" s="6" t="s">
        <v>12739</v>
      </c>
      <c r="L2245" s="6" t="s">
        <v>12740</v>
      </c>
      <c r="M2245" s="7">
        <v>75.659000000000006</v>
      </c>
      <c r="N2245" s="6">
        <v>949</v>
      </c>
      <c r="O2245" s="6">
        <v>218</v>
      </c>
      <c r="P2245" s="6">
        <v>6</v>
      </c>
      <c r="Q2245" s="6">
        <v>31</v>
      </c>
      <c r="R2245" s="6">
        <v>976</v>
      </c>
      <c r="S2245" s="6">
        <v>284</v>
      </c>
      <c r="T2245" s="6">
        <v>3100</v>
      </c>
      <c r="U2245" s="6" t="s">
        <v>7236</v>
      </c>
      <c r="V2245" s="6">
        <v>1406</v>
      </c>
    </row>
    <row r="2246" spans="1:22" x14ac:dyDescent="0.3">
      <c r="A2246" s="6" t="s">
        <v>1986</v>
      </c>
      <c r="B2246" s="6" t="s">
        <v>7015</v>
      </c>
      <c r="C2246" s="6" t="s">
        <v>7016</v>
      </c>
      <c r="D2246" s="6">
        <v>-1.1846940470321701</v>
      </c>
      <c r="E2246" s="6">
        <f t="shared" si="35"/>
        <v>0.43991782163420717</v>
      </c>
      <c r="F2246" s="6">
        <v>8.7572799236829699E-4</v>
      </c>
      <c r="G2246" s="6" t="s">
        <v>5807</v>
      </c>
      <c r="J2246" s="6" t="s">
        <v>12741</v>
      </c>
      <c r="L2246" s="6" t="s">
        <v>11010</v>
      </c>
      <c r="M2246" s="7">
        <v>42.898000000000003</v>
      </c>
      <c r="N2246" s="6">
        <v>352</v>
      </c>
      <c r="O2246" s="6">
        <v>191</v>
      </c>
      <c r="P2246" s="6">
        <v>6</v>
      </c>
      <c r="Q2246" s="6">
        <v>26</v>
      </c>
      <c r="R2246" s="6">
        <v>368</v>
      </c>
      <c r="S2246" s="6">
        <v>79</v>
      </c>
      <c r="T2246" s="6">
        <v>1131</v>
      </c>
      <c r="U2246" s="6" t="s">
        <v>12742</v>
      </c>
      <c r="V2246" s="6">
        <v>293</v>
      </c>
    </row>
    <row r="2247" spans="1:22" x14ac:dyDescent="0.3">
      <c r="A2247" s="6" t="s">
        <v>1987</v>
      </c>
      <c r="B2247" s="6" t="s">
        <v>7017</v>
      </c>
      <c r="C2247" s="6" t="s">
        <v>3021</v>
      </c>
      <c r="D2247" s="6">
        <v>-1.1850583407281601</v>
      </c>
      <c r="E2247" s="6">
        <f t="shared" si="35"/>
        <v>0.4398067523833481</v>
      </c>
      <c r="F2247" s="6">
        <v>2.39359994940712E-2</v>
      </c>
      <c r="G2247" s="6" t="s">
        <v>7018</v>
      </c>
      <c r="H2247" s="6" t="s">
        <v>3084</v>
      </c>
      <c r="J2247" s="6" t="s">
        <v>12743</v>
      </c>
      <c r="K2247" s="6" t="s">
        <v>12744</v>
      </c>
      <c r="L2247" s="6" t="s">
        <v>12745</v>
      </c>
      <c r="M2247" s="7">
        <v>72.128</v>
      </c>
      <c r="N2247" s="6">
        <v>470</v>
      </c>
      <c r="O2247" s="6">
        <v>125</v>
      </c>
      <c r="P2247" s="6">
        <v>3</v>
      </c>
      <c r="Q2247" s="6">
        <v>30</v>
      </c>
      <c r="R2247" s="6">
        <v>497</v>
      </c>
      <c r="S2247" s="6">
        <v>121</v>
      </c>
      <c r="T2247" s="6">
        <v>1518</v>
      </c>
      <c r="U2247" s="6" t="s">
        <v>7236</v>
      </c>
      <c r="V2247" s="6">
        <v>696</v>
      </c>
    </row>
    <row r="2248" spans="1:22" x14ac:dyDescent="0.3">
      <c r="A2248" s="6" t="s">
        <v>119</v>
      </c>
      <c r="B2248" s="6" t="s">
        <v>7019</v>
      </c>
      <c r="C2248" s="6" t="s">
        <v>7020</v>
      </c>
      <c r="D2248" s="6">
        <v>-1.1876310484860499</v>
      </c>
      <c r="E2248" s="6">
        <f t="shared" si="35"/>
        <v>0.43902315922325141</v>
      </c>
      <c r="F2248" s="12">
        <v>1.5675124078982899E-5</v>
      </c>
      <c r="G2248" s="6" t="s">
        <v>5004</v>
      </c>
      <c r="J2248" s="6" t="s">
        <v>12746</v>
      </c>
      <c r="L2248" s="6" t="s">
        <v>7290</v>
      </c>
      <c r="M2248" s="7">
        <v>56.756999999999998</v>
      </c>
      <c r="N2248" s="6">
        <v>148</v>
      </c>
      <c r="O2248" s="6">
        <v>48</v>
      </c>
      <c r="P2248" s="6">
        <v>3</v>
      </c>
      <c r="Q2248" s="6">
        <v>7</v>
      </c>
      <c r="R2248" s="6">
        <v>153</v>
      </c>
      <c r="S2248" s="6">
        <v>37</v>
      </c>
      <c r="T2248" s="6">
        <v>435</v>
      </c>
      <c r="U2248" s="6" t="s">
        <v>12747</v>
      </c>
      <c r="V2248" s="6">
        <v>179</v>
      </c>
    </row>
    <row r="2249" spans="1:22" x14ac:dyDescent="0.3">
      <c r="A2249" s="6" t="s">
        <v>48</v>
      </c>
      <c r="B2249" s="6" t="s">
        <v>13049</v>
      </c>
      <c r="C2249" s="6" t="s">
        <v>116</v>
      </c>
      <c r="D2249" s="6">
        <v>-1.18828434703657</v>
      </c>
      <c r="E2249" s="6">
        <f t="shared" si="35"/>
        <v>0.43882440047234678</v>
      </c>
      <c r="F2249" s="6">
        <v>1.18714635714405E-3</v>
      </c>
      <c r="J2249" s="6" t="s">
        <v>7229</v>
      </c>
      <c r="K2249" s="6" t="s">
        <v>7229</v>
      </c>
      <c r="L2249" s="6" t="s">
        <v>7229</v>
      </c>
      <c r="M2249" s="6" t="s">
        <v>7229</v>
      </c>
      <c r="N2249" s="6" t="s">
        <v>7229</v>
      </c>
      <c r="O2249" s="6" t="s">
        <v>7229</v>
      </c>
      <c r="P2249" s="6" t="s">
        <v>7229</v>
      </c>
      <c r="Q2249" s="6" t="s">
        <v>7229</v>
      </c>
      <c r="R2249" s="6" t="s">
        <v>7229</v>
      </c>
      <c r="S2249" s="6" t="s">
        <v>7229</v>
      </c>
      <c r="T2249" s="6" t="s">
        <v>7229</v>
      </c>
      <c r="U2249" s="6" t="s">
        <v>7229</v>
      </c>
      <c r="V2249" s="6" t="s">
        <v>7229</v>
      </c>
    </row>
    <row r="2250" spans="1:22" x14ac:dyDescent="0.3">
      <c r="A2250" s="6" t="s">
        <v>1988</v>
      </c>
      <c r="B2250" s="6" t="s">
        <v>7021</v>
      </c>
      <c r="C2250" s="6" t="s">
        <v>6961</v>
      </c>
      <c r="D2250" s="6">
        <v>-1.18960522380631</v>
      </c>
      <c r="E2250" s="6">
        <f t="shared" si="35"/>
        <v>0.43842281338972516</v>
      </c>
      <c r="F2250" s="6">
        <v>1.0442680932848201E-2</v>
      </c>
      <c r="G2250" s="6" t="s">
        <v>4258</v>
      </c>
      <c r="J2250" s="6" t="s">
        <v>12748</v>
      </c>
      <c r="L2250" s="6" t="s">
        <v>12749</v>
      </c>
      <c r="M2250" s="7">
        <v>80.769000000000005</v>
      </c>
      <c r="N2250" s="6">
        <v>390</v>
      </c>
      <c r="O2250" s="6">
        <v>70</v>
      </c>
      <c r="P2250" s="6">
        <v>3</v>
      </c>
      <c r="Q2250" s="6">
        <v>33</v>
      </c>
      <c r="R2250" s="6">
        <v>421</v>
      </c>
      <c r="S2250" s="6">
        <v>126</v>
      </c>
      <c r="T2250" s="6">
        <v>1283</v>
      </c>
      <c r="U2250" s="6" t="s">
        <v>7236</v>
      </c>
      <c r="V2250" s="6">
        <v>653</v>
      </c>
    </row>
    <row r="2251" spans="1:22" x14ac:dyDescent="0.3">
      <c r="A2251" s="6" t="s">
        <v>1989</v>
      </c>
      <c r="B2251" s="6" t="s">
        <v>7022</v>
      </c>
      <c r="C2251" s="6" t="s">
        <v>155</v>
      </c>
      <c r="D2251" s="6">
        <v>-1.1899762228275901</v>
      </c>
      <c r="E2251" s="6">
        <f t="shared" si="35"/>
        <v>0.43831008442206354</v>
      </c>
      <c r="F2251" s="6">
        <v>2.6589287281413099E-3</v>
      </c>
      <c r="G2251" s="6" t="s">
        <v>6747</v>
      </c>
      <c r="J2251" s="6" t="s">
        <v>12750</v>
      </c>
      <c r="L2251" s="6" t="s">
        <v>12334</v>
      </c>
      <c r="M2251" s="7">
        <v>50</v>
      </c>
      <c r="N2251" s="6">
        <v>244</v>
      </c>
      <c r="O2251" s="6">
        <v>99</v>
      </c>
      <c r="P2251" s="6">
        <v>8</v>
      </c>
      <c r="Q2251" s="6">
        <v>5</v>
      </c>
      <c r="R2251" s="6">
        <v>237</v>
      </c>
      <c r="S2251" s="6">
        <v>253</v>
      </c>
      <c r="T2251" s="6">
        <v>948</v>
      </c>
      <c r="U2251" s="6" t="s">
        <v>12751</v>
      </c>
      <c r="V2251" s="6">
        <v>193</v>
      </c>
    </row>
    <row r="2252" spans="1:22" x14ac:dyDescent="0.3">
      <c r="A2252" s="6" t="s">
        <v>1990</v>
      </c>
      <c r="B2252" s="6" t="s">
        <v>7023</v>
      </c>
      <c r="C2252" s="6" t="s">
        <v>7024</v>
      </c>
      <c r="D2252" s="6">
        <v>-1.19408481703361</v>
      </c>
      <c r="E2252" s="6">
        <f t="shared" si="35"/>
        <v>0.43706361417939976</v>
      </c>
      <c r="F2252" s="12">
        <v>6.5971984346068695E-5</v>
      </c>
      <c r="G2252" s="6" t="s">
        <v>7025</v>
      </c>
      <c r="J2252" s="6" t="s">
        <v>12752</v>
      </c>
      <c r="K2252" s="6" t="s">
        <v>12753</v>
      </c>
      <c r="L2252" s="6" t="s">
        <v>12754</v>
      </c>
      <c r="M2252" s="7">
        <v>90.697999999999993</v>
      </c>
      <c r="N2252" s="6">
        <v>387</v>
      </c>
      <c r="O2252" s="6">
        <v>36</v>
      </c>
      <c r="P2252" s="6">
        <v>0</v>
      </c>
      <c r="Q2252" s="6">
        <v>34</v>
      </c>
      <c r="R2252" s="6">
        <v>420</v>
      </c>
      <c r="S2252" s="6">
        <v>130</v>
      </c>
      <c r="T2252" s="6">
        <v>1290</v>
      </c>
      <c r="U2252" s="6" t="s">
        <v>7236</v>
      </c>
      <c r="V2252" s="6">
        <v>724</v>
      </c>
    </row>
    <row r="2253" spans="1:22" x14ac:dyDescent="0.3">
      <c r="A2253" s="6" t="s">
        <v>1991</v>
      </c>
      <c r="B2253" s="6" t="s">
        <v>7026</v>
      </c>
      <c r="C2253" s="6" t="s">
        <v>7027</v>
      </c>
      <c r="D2253" s="6">
        <v>-1.19597424435267</v>
      </c>
      <c r="E2253" s="6">
        <f t="shared" si="35"/>
        <v>0.43649158794346404</v>
      </c>
      <c r="F2253" s="6">
        <v>4.6308644512161497E-3</v>
      </c>
      <c r="G2253" s="6" t="s">
        <v>3670</v>
      </c>
      <c r="J2253" s="6" t="s">
        <v>12755</v>
      </c>
      <c r="L2253" s="6" t="s">
        <v>7449</v>
      </c>
      <c r="M2253" s="7">
        <v>67.171000000000006</v>
      </c>
      <c r="N2253" s="6">
        <v>463</v>
      </c>
      <c r="O2253" s="6">
        <v>110</v>
      </c>
      <c r="P2253" s="6">
        <v>8</v>
      </c>
      <c r="Q2253" s="6">
        <v>12</v>
      </c>
      <c r="R2253" s="6">
        <v>473</v>
      </c>
      <c r="S2253" s="6">
        <v>105</v>
      </c>
      <c r="T2253" s="6">
        <v>1370</v>
      </c>
      <c r="U2253" s="6" t="s">
        <v>7236</v>
      </c>
      <c r="V2253" s="6">
        <v>567</v>
      </c>
    </row>
    <row r="2254" spans="1:22" x14ac:dyDescent="0.3">
      <c r="A2254" s="6" t="s">
        <v>1992</v>
      </c>
      <c r="B2254" s="6" t="s">
        <v>7028</v>
      </c>
      <c r="C2254" s="6" t="s">
        <v>155</v>
      </c>
      <c r="D2254" s="6">
        <v>-1.1976565494348601</v>
      </c>
      <c r="E2254" s="6">
        <f t="shared" si="35"/>
        <v>0.43598289828475367</v>
      </c>
      <c r="F2254" s="6">
        <v>1.8902562270723101E-2</v>
      </c>
      <c r="J2254" s="6" t="s">
        <v>12756</v>
      </c>
      <c r="K2254" s="6" t="s">
        <v>12757</v>
      </c>
      <c r="L2254" s="6" t="s">
        <v>12758</v>
      </c>
      <c r="M2254" s="7">
        <v>44.828000000000003</v>
      </c>
      <c r="N2254" s="6">
        <v>29</v>
      </c>
      <c r="O2254" s="6">
        <v>16</v>
      </c>
      <c r="P2254" s="6">
        <v>0</v>
      </c>
      <c r="Q2254" s="6">
        <v>46</v>
      </c>
      <c r="R2254" s="6">
        <v>74</v>
      </c>
      <c r="S2254" s="6">
        <v>1870</v>
      </c>
      <c r="T2254" s="6">
        <v>1956</v>
      </c>
      <c r="U2254" s="6" t="s">
        <v>8893</v>
      </c>
    </row>
    <row r="2255" spans="1:22" x14ac:dyDescent="0.3">
      <c r="A2255" s="6" t="s">
        <v>1993</v>
      </c>
      <c r="B2255" s="6" t="s">
        <v>7029</v>
      </c>
      <c r="C2255" s="6" t="s">
        <v>2489</v>
      </c>
      <c r="D2255" s="6">
        <v>-1.19836151678986</v>
      </c>
      <c r="E2255" s="6">
        <f t="shared" si="35"/>
        <v>0.4357699089692374</v>
      </c>
      <c r="F2255" s="6">
        <v>1.87632852357808E-3</v>
      </c>
      <c r="G2255" s="6" t="s">
        <v>4176</v>
      </c>
      <c r="J2255" s="6" t="s">
        <v>12759</v>
      </c>
      <c r="K2255" s="6" t="s">
        <v>12760</v>
      </c>
      <c r="L2255" s="6" t="s">
        <v>8515</v>
      </c>
      <c r="M2255" s="7">
        <v>77.433999999999997</v>
      </c>
      <c r="N2255" s="6">
        <v>226</v>
      </c>
      <c r="O2255" s="6">
        <v>51</v>
      </c>
      <c r="P2255" s="6">
        <v>0</v>
      </c>
      <c r="Q2255" s="6">
        <v>20</v>
      </c>
      <c r="R2255" s="6">
        <v>245</v>
      </c>
      <c r="S2255" s="6">
        <v>86</v>
      </c>
      <c r="T2255" s="6">
        <v>763</v>
      </c>
      <c r="U2255" s="6" t="s">
        <v>12761</v>
      </c>
      <c r="V2255" s="6">
        <v>375</v>
      </c>
    </row>
    <row r="2256" spans="1:22" x14ac:dyDescent="0.3">
      <c r="A2256" s="6" t="s">
        <v>36</v>
      </c>
      <c r="B2256" s="6" t="s">
        <v>7030</v>
      </c>
      <c r="C2256" s="6" t="s">
        <v>7031</v>
      </c>
      <c r="D2256" s="6">
        <v>-1.2010334469361601</v>
      </c>
      <c r="E2256" s="6">
        <f t="shared" si="35"/>
        <v>0.43496359219396635</v>
      </c>
      <c r="F2256" s="6">
        <v>3.7203871627823799E-3</v>
      </c>
      <c r="G2256" s="6" t="s">
        <v>7032</v>
      </c>
      <c r="J2256" s="6" t="s">
        <v>12762</v>
      </c>
      <c r="K2256" s="6" t="s">
        <v>12763</v>
      </c>
      <c r="L2256" s="6" t="s">
        <v>12764</v>
      </c>
      <c r="M2256" s="7">
        <v>54.814999999999998</v>
      </c>
      <c r="N2256" s="6">
        <v>135</v>
      </c>
      <c r="O2256" s="6">
        <v>55</v>
      </c>
      <c r="P2256" s="6">
        <v>4</v>
      </c>
      <c r="Q2256" s="6">
        <v>1</v>
      </c>
      <c r="R2256" s="6">
        <v>133</v>
      </c>
      <c r="S2256" s="6">
        <v>112</v>
      </c>
      <c r="T2256" s="6">
        <v>504</v>
      </c>
      <c r="U2256" s="6" t="s">
        <v>12765</v>
      </c>
      <c r="V2256" s="6">
        <v>120</v>
      </c>
    </row>
    <row r="2257" spans="1:22" x14ac:dyDescent="0.3">
      <c r="A2257" s="6" t="s">
        <v>1994</v>
      </c>
      <c r="B2257" s="6" t="s">
        <v>7033</v>
      </c>
      <c r="C2257" s="6" t="s">
        <v>3022</v>
      </c>
      <c r="D2257" s="6">
        <v>-1.2039547098521799</v>
      </c>
      <c r="E2257" s="6">
        <f t="shared" si="35"/>
        <v>0.43408374066388539</v>
      </c>
      <c r="F2257" s="6">
        <v>9.8766988941759205E-3</v>
      </c>
      <c r="G2257" s="6" t="s">
        <v>7034</v>
      </c>
      <c r="H2257" s="6" t="s">
        <v>3083</v>
      </c>
      <c r="J2257" s="6" t="s">
        <v>12766</v>
      </c>
      <c r="K2257" s="6" t="s">
        <v>12767</v>
      </c>
      <c r="L2257" s="6" t="s">
        <v>12284</v>
      </c>
      <c r="M2257" s="7">
        <v>66.41</v>
      </c>
      <c r="N2257" s="6">
        <v>780</v>
      </c>
      <c r="O2257" s="6">
        <v>217</v>
      </c>
      <c r="P2257" s="6">
        <v>11</v>
      </c>
      <c r="Q2257" s="6">
        <v>1</v>
      </c>
      <c r="R2257" s="6">
        <v>762</v>
      </c>
      <c r="S2257" s="6">
        <v>53</v>
      </c>
      <c r="T2257" s="6">
        <v>2311</v>
      </c>
      <c r="U2257" s="6" t="s">
        <v>7236</v>
      </c>
      <c r="V2257" s="6">
        <v>1000</v>
      </c>
    </row>
    <row r="2258" spans="1:22" x14ac:dyDescent="0.3">
      <c r="A2258" s="6" t="s">
        <v>1995</v>
      </c>
      <c r="B2258" s="6" t="s">
        <v>7035</v>
      </c>
      <c r="C2258" s="6" t="s">
        <v>2933</v>
      </c>
      <c r="D2258" s="6">
        <v>-1.2043653255437199</v>
      </c>
      <c r="E2258" s="6">
        <f t="shared" si="35"/>
        <v>0.43396021058482465</v>
      </c>
      <c r="F2258" s="6">
        <v>1.32145814673003E-2</v>
      </c>
      <c r="G2258" s="6" t="s">
        <v>6468</v>
      </c>
      <c r="H2258" s="6" t="s">
        <v>3053</v>
      </c>
      <c r="J2258" s="6" t="s">
        <v>12768</v>
      </c>
      <c r="L2258" s="6" t="s">
        <v>11213</v>
      </c>
      <c r="M2258" s="7">
        <v>100</v>
      </c>
      <c r="N2258" s="6">
        <v>137</v>
      </c>
      <c r="O2258" s="6">
        <v>0</v>
      </c>
      <c r="P2258" s="6">
        <v>0</v>
      </c>
      <c r="Q2258" s="6">
        <v>1</v>
      </c>
      <c r="R2258" s="6">
        <v>137</v>
      </c>
      <c r="S2258" s="6">
        <v>68</v>
      </c>
      <c r="T2258" s="6">
        <v>478</v>
      </c>
      <c r="U2258" s="6" t="s">
        <v>12769</v>
      </c>
      <c r="V2258" s="6">
        <v>236</v>
      </c>
    </row>
    <row r="2259" spans="1:22" x14ac:dyDescent="0.3">
      <c r="A2259" s="6" t="s">
        <v>1996</v>
      </c>
      <c r="B2259" s="6" t="s">
        <v>7036</v>
      </c>
      <c r="C2259" s="6" t="s">
        <v>3023</v>
      </c>
      <c r="D2259" s="6">
        <v>-1.20519335014289</v>
      </c>
      <c r="E2259" s="6">
        <f t="shared" si="35"/>
        <v>0.43371121365782866</v>
      </c>
      <c r="F2259" s="6">
        <v>2.7966020079878001E-2</v>
      </c>
      <c r="G2259" s="6" t="s">
        <v>7037</v>
      </c>
      <c r="H2259" s="6" t="s">
        <v>3082</v>
      </c>
      <c r="J2259" s="6" t="s">
        <v>12711</v>
      </c>
      <c r="K2259" s="6" t="s">
        <v>12712</v>
      </c>
      <c r="L2259" s="6" t="s">
        <v>12713</v>
      </c>
      <c r="M2259" s="7">
        <v>82.988</v>
      </c>
      <c r="N2259" s="6">
        <v>241</v>
      </c>
      <c r="O2259" s="6">
        <v>41</v>
      </c>
      <c r="P2259" s="6">
        <v>0</v>
      </c>
      <c r="Q2259" s="6">
        <v>18</v>
      </c>
      <c r="R2259" s="6">
        <v>258</v>
      </c>
      <c r="S2259" s="6">
        <v>202</v>
      </c>
      <c r="T2259" s="6">
        <v>924</v>
      </c>
      <c r="U2259" s="6" t="s">
        <v>12770</v>
      </c>
      <c r="V2259" s="6">
        <v>432</v>
      </c>
    </row>
    <row r="2260" spans="1:22" x14ac:dyDescent="0.3">
      <c r="A2260" s="6" t="s">
        <v>1997</v>
      </c>
      <c r="B2260" s="6" t="s">
        <v>7038</v>
      </c>
      <c r="C2260" s="6" t="s">
        <v>3019</v>
      </c>
      <c r="D2260" s="6">
        <v>-1.2058079840200999</v>
      </c>
      <c r="E2260" s="6">
        <f t="shared" si="35"/>
        <v>0.43352647826958568</v>
      </c>
      <c r="F2260" s="6">
        <v>8.4447424623870998E-4</v>
      </c>
      <c r="G2260" s="6" t="s">
        <v>6556</v>
      </c>
      <c r="J2260" s="6" t="s">
        <v>12771</v>
      </c>
      <c r="K2260" s="6" t="s">
        <v>12772</v>
      </c>
      <c r="L2260" s="6" t="s">
        <v>12773</v>
      </c>
      <c r="M2260" s="7">
        <v>52.981999999999999</v>
      </c>
      <c r="N2260" s="6">
        <v>436</v>
      </c>
      <c r="O2260" s="6">
        <v>182</v>
      </c>
      <c r="P2260" s="6">
        <v>10</v>
      </c>
      <c r="Q2260" s="6">
        <v>1</v>
      </c>
      <c r="R2260" s="6">
        <v>423</v>
      </c>
      <c r="S2260" s="6">
        <v>81</v>
      </c>
      <c r="T2260" s="6">
        <v>1358</v>
      </c>
      <c r="U2260" s="6" t="s">
        <v>12774</v>
      </c>
      <c r="V2260" s="6">
        <v>391</v>
      </c>
    </row>
    <row r="2261" spans="1:22" x14ac:dyDescent="0.3">
      <c r="A2261" s="6" t="s">
        <v>1998</v>
      </c>
      <c r="B2261" s="6" t="s">
        <v>7039</v>
      </c>
      <c r="C2261" s="6" t="s">
        <v>2722</v>
      </c>
      <c r="D2261" s="6">
        <v>-1.20609521104643</v>
      </c>
      <c r="E2261" s="6">
        <f t="shared" si="35"/>
        <v>0.43344017581269101</v>
      </c>
      <c r="F2261" s="6">
        <v>2.1190715039193401E-2</v>
      </c>
      <c r="G2261" s="6" t="s">
        <v>4950</v>
      </c>
      <c r="H2261" s="6" t="s">
        <v>3081</v>
      </c>
      <c r="J2261" s="6" t="s">
        <v>12775</v>
      </c>
      <c r="K2261" s="6" t="s">
        <v>12776</v>
      </c>
      <c r="L2261" s="6" t="s">
        <v>9795</v>
      </c>
      <c r="M2261" s="7">
        <v>63.296999999999997</v>
      </c>
      <c r="N2261" s="6">
        <v>455</v>
      </c>
      <c r="O2261" s="6">
        <v>150</v>
      </c>
      <c r="P2261" s="6">
        <v>8</v>
      </c>
      <c r="Q2261" s="6">
        <v>8</v>
      </c>
      <c r="R2261" s="6">
        <v>450</v>
      </c>
      <c r="S2261" s="6">
        <v>114</v>
      </c>
      <c r="T2261" s="6">
        <v>1463</v>
      </c>
      <c r="U2261" s="6" t="s">
        <v>7236</v>
      </c>
      <c r="V2261" s="6">
        <v>575</v>
      </c>
    </row>
    <row r="2262" spans="1:22" s="3" customFormat="1" x14ac:dyDescent="0.3">
      <c r="A2262" s="8" t="s">
        <v>141</v>
      </c>
      <c r="B2262" s="8" t="s">
        <v>13050</v>
      </c>
      <c r="C2262" s="8" t="s">
        <v>116</v>
      </c>
      <c r="D2262" s="8">
        <v>-1.2084392010384699</v>
      </c>
      <c r="E2262" s="8">
        <f t="shared" si="35"/>
        <v>0.43273652430899312</v>
      </c>
      <c r="F2262" s="8">
        <v>6.8447606917576799E-3</v>
      </c>
      <c r="G2262" s="8"/>
      <c r="H2262" s="8"/>
      <c r="I2262" s="8"/>
      <c r="J2262" s="8" t="s">
        <v>7229</v>
      </c>
      <c r="K2262" s="8" t="s">
        <v>7229</v>
      </c>
      <c r="L2262" s="8" t="s">
        <v>7229</v>
      </c>
      <c r="M2262" s="8" t="s">
        <v>7229</v>
      </c>
      <c r="N2262" s="8" t="s">
        <v>7229</v>
      </c>
      <c r="O2262" s="8" t="s">
        <v>7229</v>
      </c>
      <c r="P2262" s="8" t="s">
        <v>7229</v>
      </c>
      <c r="Q2262" s="8" t="s">
        <v>7229</v>
      </c>
      <c r="R2262" s="8" t="s">
        <v>7229</v>
      </c>
      <c r="S2262" s="8" t="s">
        <v>7229</v>
      </c>
      <c r="T2262" s="8" t="s">
        <v>7229</v>
      </c>
      <c r="U2262" s="8" t="s">
        <v>7229</v>
      </c>
      <c r="V2262" s="8" t="s">
        <v>7229</v>
      </c>
    </row>
    <row r="2263" spans="1:22" x14ac:dyDescent="0.3">
      <c r="A2263" s="6" t="s">
        <v>1999</v>
      </c>
      <c r="B2263" s="6" t="s">
        <v>7040</v>
      </c>
      <c r="C2263" s="6" t="s">
        <v>155</v>
      </c>
      <c r="D2263" s="6">
        <v>-1.21659698563924</v>
      </c>
      <c r="E2263" s="6">
        <f t="shared" si="35"/>
        <v>0.43029650110035134</v>
      </c>
      <c r="F2263" s="6">
        <v>2.20909085903269E-3</v>
      </c>
      <c r="J2263" s="6" t="s">
        <v>12215</v>
      </c>
      <c r="L2263" s="6" t="s">
        <v>12216</v>
      </c>
      <c r="M2263" s="7">
        <v>52.762</v>
      </c>
      <c r="N2263" s="6">
        <v>362</v>
      </c>
      <c r="O2263" s="6">
        <v>124</v>
      </c>
      <c r="P2263" s="6">
        <v>17</v>
      </c>
      <c r="Q2263" s="6">
        <v>1</v>
      </c>
      <c r="R2263" s="6">
        <v>348</v>
      </c>
      <c r="S2263" s="6">
        <v>120</v>
      </c>
      <c r="T2263" s="6">
        <v>1106</v>
      </c>
      <c r="U2263" s="6" t="s">
        <v>12777</v>
      </c>
      <c r="V2263" s="6">
        <v>260</v>
      </c>
    </row>
    <row r="2264" spans="1:22" x14ac:dyDescent="0.3">
      <c r="A2264" s="6" t="s">
        <v>2000</v>
      </c>
      <c r="B2264" s="6" t="s">
        <v>7041</v>
      </c>
      <c r="C2264" s="6" t="s">
        <v>3041</v>
      </c>
      <c r="D2264" s="6">
        <v>-1.2181001154858899</v>
      </c>
      <c r="E2264" s="6">
        <f t="shared" si="35"/>
        <v>0.42984841285612435</v>
      </c>
      <c r="F2264" s="6">
        <v>2.9872886842324999E-2</v>
      </c>
      <c r="G2264" s="6" t="s">
        <v>6271</v>
      </c>
      <c r="J2264" s="6" t="s">
        <v>12778</v>
      </c>
      <c r="K2264" s="6" t="s">
        <v>12779</v>
      </c>
      <c r="L2264" s="6" t="s">
        <v>12780</v>
      </c>
      <c r="M2264" s="7">
        <v>83.561999999999998</v>
      </c>
      <c r="N2264" s="6">
        <v>73</v>
      </c>
      <c r="O2264" s="6">
        <v>12</v>
      </c>
      <c r="P2264" s="6">
        <v>0</v>
      </c>
      <c r="Q2264" s="6">
        <v>14</v>
      </c>
      <c r="R2264" s="6">
        <v>86</v>
      </c>
      <c r="S2264" s="6">
        <v>309</v>
      </c>
      <c r="T2264" s="6">
        <v>527</v>
      </c>
      <c r="U2264" s="6" t="s">
        <v>12781</v>
      </c>
      <c r="V2264" s="6">
        <v>131</v>
      </c>
    </row>
    <row r="2265" spans="1:22" x14ac:dyDescent="0.3">
      <c r="A2265" s="6" t="s">
        <v>2001</v>
      </c>
      <c r="B2265" s="6" t="s">
        <v>7042</v>
      </c>
      <c r="C2265" s="6" t="s">
        <v>2868</v>
      </c>
      <c r="D2265" s="6">
        <v>-1.21918558412597</v>
      </c>
      <c r="E2265" s="6">
        <f t="shared" si="35"/>
        <v>0.42952512104783352</v>
      </c>
      <c r="F2265" s="6">
        <v>1.44545059111592E-2</v>
      </c>
      <c r="G2265" s="6" t="s">
        <v>5959</v>
      </c>
      <c r="H2265" s="6" t="s">
        <v>3056</v>
      </c>
      <c r="J2265" s="6" t="s">
        <v>12782</v>
      </c>
      <c r="K2265" s="6" t="s">
        <v>12783</v>
      </c>
      <c r="L2265" s="6" t="s">
        <v>12784</v>
      </c>
      <c r="M2265" s="7">
        <v>87.156000000000006</v>
      </c>
      <c r="N2265" s="6">
        <v>109</v>
      </c>
      <c r="O2265" s="6">
        <v>14</v>
      </c>
      <c r="P2265" s="6">
        <v>0</v>
      </c>
      <c r="Q2265" s="6">
        <v>21</v>
      </c>
      <c r="R2265" s="6">
        <v>129</v>
      </c>
      <c r="S2265" s="6">
        <v>146</v>
      </c>
      <c r="T2265" s="6">
        <v>472</v>
      </c>
      <c r="U2265" s="6" t="s">
        <v>12785</v>
      </c>
      <c r="V2265" s="6">
        <v>156</v>
      </c>
    </row>
    <row r="2266" spans="1:22" x14ac:dyDescent="0.3">
      <c r="A2266" s="6" t="s">
        <v>2002</v>
      </c>
      <c r="B2266" s="6" t="s">
        <v>7043</v>
      </c>
      <c r="C2266" s="6" t="s">
        <v>3024</v>
      </c>
      <c r="D2266" s="6">
        <v>-1.2248535526603299</v>
      </c>
      <c r="E2266" s="6">
        <f t="shared" si="35"/>
        <v>0.4278409405829805</v>
      </c>
      <c r="F2266" s="6">
        <v>3.1123031566072301E-3</v>
      </c>
      <c r="G2266" s="6" t="s">
        <v>7044</v>
      </c>
      <c r="H2266" s="6" t="s">
        <v>3056</v>
      </c>
      <c r="J2266" s="6" t="s">
        <v>11941</v>
      </c>
      <c r="K2266" s="6" t="s">
        <v>11942</v>
      </c>
      <c r="L2266" s="6" t="s">
        <v>11943</v>
      </c>
      <c r="M2266" s="7">
        <v>45.832999999999998</v>
      </c>
      <c r="N2266" s="6">
        <v>72</v>
      </c>
      <c r="O2266" s="6">
        <v>39</v>
      </c>
      <c r="P2266" s="6">
        <v>0</v>
      </c>
      <c r="Q2266" s="6">
        <v>9</v>
      </c>
      <c r="R2266" s="6">
        <v>80</v>
      </c>
      <c r="S2266" s="6">
        <v>146</v>
      </c>
      <c r="T2266" s="6">
        <v>361</v>
      </c>
      <c r="U2266" s="6" t="s">
        <v>12786</v>
      </c>
    </row>
    <row r="2267" spans="1:22" x14ac:dyDescent="0.3">
      <c r="A2267" s="6" t="s">
        <v>2003</v>
      </c>
      <c r="B2267" s="6" t="s">
        <v>7045</v>
      </c>
      <c r="C2267" s="6" t="s">
        <v>7046</v>
      </c>
      <c r="D2267" s="6">
        <v>-1.2269274858347801</v>
      </c>
      <c r="E2267" s="6">
        <f t="shared" si="35"/>
        <v>0.42722634357829176</v>
      </c>
      <c r="F2267" s="6">
        <v>3.0209042094579999E-2</v>
      </c>
      <c r="G2267" s="6" t="s">
        <v>7047</v>
      </c>
      <c r="J2267" s="6" t="s">
        <v>12787</v>
      </c>
      <c r="K2267" s="6" t="s">
        <v>12788</v>
      </c>
      <c r="L2267" s="6" t="s">
        <v>12789</v>
      </c>
      <c r="M2267" s="7">
        <v>66.974000000000004</v>
      </c>
      <c r="N2267" s="6">
        <v>1302</v>
      </c>
      <c r="O2267" s="6">
        <v>389</v>
      </c>
      <c r="P2267" s="6">
        <v>12</v>
      </c>
      <c r="Q2267" s="6">
        <v>1</v>
      </c>
      <c r="R2267" s="6">
        <v>1273</v>
      </c>
      <c r="S2267" s="6">
        <v>182</v>
      </c>
      <c r="T2267" s="6">
        <v>4051</v>
      </c>
      <c r="U2267" s="6" t="s">
        <v>7236</v>
      </c>
      <c r="V2267" s="6">
        <v>1652</v>
      </c>
    </row>
    <row r="2268" spans="1:22" x14ac:dyDescent="0.3">
      <c r="A2268" s="6" t="s">
        <v>2004</v>
      </c>
      <c r="B2268" s="6" t="s">
        <v>7048</v>
      </c>
      <c r="C2268" s="6" t="s">
        <v>155</v>
      </c>
      <c r="D2268" s="6">
        <v>-1.22785928918084</v>
      </c>
      <c r="E2268" s="6">
        <f t="shared" si="35"/>
        <v>0.42695049705910165</v>
      </c>
      <c r="F2268" s="6">
        <v>1.04728981404898E-3</v>
      </c>
      <c r="J2268" s="6" t="s">
        <v>12790</v>
      </c>
      <c r="L2268" s="6" t="s">
        <v>7243</v>
      </c>
      <c r="M2268" s="7">
        <v>35.713999999999999</v>
      </c>
      <c r="N2268" s="6">
        <v>182</v>
      </c>
      <c r="O2268" s="6">
        <v>90</v>
      </c>
      <c r="P2268" s="6">
        <v>6</v>
      </c>
      <c r="Q2268" s="6">
        <v>11</v>
      </c>
      <c r="R2268" s="6">
        <v>183</v>
      </c>
      <c r="S2268" s="6">
        <v>469</v>
      </c>
      <c r="T2268" s="6">
        <v>960</v>
      </c>
      <c r="U2268" s="6" t="s">
        <v>12791</v>
      </c>
    </row>
    <row r="2269" spans="1:22" x14ac:dyDescent="0.3">
      <c r="A2269" s="6" t="s">
        <v>2005</v>
      </c>
      <c r="B2269" s="6" t="s">
        <v>7049</v>
      </c>
      <c r="C2269" s="6" t="s">
        <v>7050</v>
      </c>
      <c r="D2269" s="6">
        <v>-1.2296174203208701</v>
      </c>
      <c r="E2269" s="6">
        <f t="shared" si="35"/>
        <v>0.42643051345179517</v>
      </c>
      <c r="F2269" s="6">
        <v>1.7972021147299E-3</v>
      </c>
      <c r="G2269" s="6" t="s">
        <v>6882</v>
      </c>
      <c r="J2269" s="6" t="s">
        <v>12792</v>
      </c>
      <c r="K2269" s="6" t="s">
        <v>12793</v>
      </c>
      <c r="L2269" s="6" t="s">
        <v>12794</v>
      </c>
      <c r="M2269" s="7">
        <v>72.614999999999995</v>
      </c>
      <c r="N2269" s="6">
        <v>325</v>
      </c>
      <c r="O2269" s="6">
        <v>86</v>
      </c>
      <c r="P2269" s="6">
        <v>2</v>
      </c>
      <c r="Q2269" s="6">
        <v>18</v>
      </c>
      <c r="R2269" s="6">
        <v>342</v>
      </c>
      <c r="S2269" s="6">
        <v>284</v>
      </c>
      <c r="T2269" s="6">
        <v>1249</v>
      </c>
      <c r="U2269" s="6" t="s">
        <v>12795</v>
      </c>
      <c r="V2269" s="6">
        <v>496</v>
      </c>
    </row>
    <row r="2270" spans="1:22" x14ac:dyDescent="0.3">
      <c r="A2270" s="6" t="s">
        <v>2006</v>
      </c>
      <c r="B2270" s="6" t="s">
        <v>7051</v>
      </c>
      <c r="C2270" s="6" t="s">
        <v>7052</v>
      </c>
      <c r="D2270" s="6">
        <v>-1.2316649728726601</v>
      </c>
      <c r="E2270" s="6">
        <f t="shared" si="35"/>
        <v>0.42582572896804416</v>
      </c>
      <c r="F2270" s="6">
        <v>3.80280861792321E-3</v>
      </c>
      <c r="G2270" s="6" t="s">
        <v>6143</v>
      </c>
      <c r="J2270" s="6" t="s">
        <v>12796</v>
      </c>
      <c r="K2270" s="6" t="s">
        <v>12797</v>
      </c>
      <c r="L2270" s="6" t="s">
        <v>7052</v>
      </c>
      <c r="M2270" s="7">
        <v>57.49</v>
      </c>
      <c r="N2270" s="6">
        <v>494</v>
      </c>
      <c r="O2270" s="6">
        <v>159</v>
      </c>
      <c r="P2270" s="6">
        <v>9</v>
      </c>
      <c r="Q2270" s="6">
        <v>5</v>
      </c>
      <c r="R2270" s="6">
        <v>487</v>
      </c>
      <c r="S2270" s="6">
        <v>81</v>
      </c>
      <c r="T2270" s="6">
        <v>1442</v>
      </c>
      <c r="U2270" s="6" t="s">
        <v>12798</v>
      </c>
      <c r="V2270" s="6">
        <v>515</v>
      </c>
    </row>
    <row r="2271" spans="1:22" s="2" customFormat="1" x14ac:dyDescent="0.3">
      <c r="A2271" s="14" t="s">
        <v>2007</v>
      </c>
      <c r="B2271" s="14" t="s">
        <v>7053</v>
      </c>
      <c r="C2271" s="14" t="s">
        <v>13069</v>
      </c>
      <c r="D2271" s="14">
        <v>-1.23686103150661</v>
      </c>
      <c r="E2271" s="14">
        <f t="shared" si="35"/>
        <v>0.42429481934584828</v>
      </c>
      <c r="F2271" s="14">
        <v>5.3845461372307099E-3</v>
      </c>
      <c r="G2271" s="14" t="s">
        <v>6339</v>
      </c>
      <c r="H2271" s="14" t="s">
        <v>3080</v>
      </c>
      <c r="I2271" s="14"/>
      <c r="J2271" s="14" t="s">
        <v>11747</v>
      </c>
      <c r="K2271" s="14" t="s">
        <v>11748</v>
      </c>
      <c r="L2271" s="14" t="s">
        <v>4649</v>
      </c>
      <c r="M2271" s="16">
        <v>64.825999999999993</v>
      </c>
      <c r="N2271" s="14">
        <v>634</v>
      </c>
      <c r="O2271" s="14">
        <v>153</v>
      </c>
      <c r="P2271" s="14">
        <v>12</v>
      </c>
      <c r="Q2271" s="14">
        <v>1</v>
      </c>
      <c r="R2271" s="14">
        <v>585</v>
      </c>
      <c r="S2271" s="14">
        <v>100</v>
      </c>
      <c r="T2271" s="14">
        <v>1938</v>
      </c>
      <c r="U2271" s="14" t="s">
        <v>7236</v>
      </c>
      <c r="V2271" s="14">
        <v>763</v>
      </c>
    </row>
    <row r="2272" spans="1:22" x14ac:dyDescent="0.3">
      <c r="A2272" s="6" t="s">
        <v>2008</v>
      </c>
      <c r="B2272" s="6" t="s">
        <v>7054</v>
      </c>
      <c r="C2272" s="6" t="s">
        <v>7055</v>
      </c>
      <c r="D2272" s="6">
        <v>-1.2373215764454399</v>
      </c>
      <c r="E2272" s="6">
        <f t="shared" si="35"/>
        <v>0.42415939526800217</v>
      </c>
      <c r="F2272" s="12">
        <v>5.2672773092201801E-5</v>
      </c>
      <c r="G2272" s="6" t="s">
        <v>5488</v>
      </c>
      <c r="J2272" s="6" t="s">
        <v>11736</v>
      </c>
      <c r="K2272" s="6" t="s">
        <v>11737</v>
      </c>
      <c r="L2272" s="6" t="s">
        <v>11738</v>
      </c>
      <c r="M2272" s="7">
        <v>41.088999999999999</v>
      </c>
      <c r="N2272" s="6">
        <v>404</v>
      </c>
      <c r="O2272" s="6">
        <v>180</v>
      </c>
      <c r="P2272" s="6">
        <v>13</v>
      </c>
      <c r="Q2272" s="6">
        <v>1</v>
      </c>
      <c r="R2272" s="6">
        <v>377</v>
      </c>
      <c r="S2272" s="6">
        <v>182</v>
      </c>
      <c r="T2272" s="6">
        <v>1300</v>
      </c>
      <c r="U2272" s="6" t="s">
        <v>12799</v>
      </c>
      <c r="V2272" s="6">
        <v>229</v>
      </c>
    </row>
    <row r="2273" spans="1:22" x14ac:dyDescent="0.3">
      <c r="A2273" s="6" t="s">
        <v>2009</v>
      </c>
      <c r="B2273" s="6" t="s">
        <v>7056</v>
      </c>
      <c r="C2273" s="6" t="s">
        <v>7057</v>
      </c>
      <c r="D2273" s="6">
        <v>-1.2411552927296901</v>
      </c>
      <c r="E2273" s="6">
        <f t="shared" si="35"/>
        <v>0.42303376019173361</v>
      </c>
      <c r="F2273" s="6">
        <v>2.5654245954477101E-2</v>
      </c>
      <c r="G2273" s="6" t="s">
        <v>3736</v>
      </c>
      <c r="J2273" s="6" t="s">
        <v>12800</v>
      </c>
      <c r="K2273" s="6" t="s">
        <v>12801</v>
      </c>
      <c r="L2273" s="6" t="s">
        <v>7589</v>
      </c>
      <c r="M2273" s="7">
        <v>63.332999999999998</v>
      </c>
      <c r="N2273" s="6">
        <v>150</v>
      </c>
      <c r="O2273" s="6">
        <v>53</v>
      </c>
      <c r="P2273" s="6">
        <v>2</v>
      </c>
      <c r="Q2273" s="6">
        <v>1</v>
      </c>
      <c r="R2273" s="6">
        <v>149</v>
      </c>
      <c r="S2273" s="6">
        <v>55</v>
      </c>
      <c r="T2273" s="6">
        <v>501</v>
      </c>
      <c r="U2273" s="6" t="s">
        <v>12802</v>
      </c>
      <c r="V2273" s="6">
        <v>162</v>
      </c>
    </row>
    <row r="2274" spans="1:22" x14ac:dyDescent="0.3">
      <c r="A2274" s="6" t="s">
        <v>2010</v>
      </c>
      <c r="B2274" s="6" t="s">
        <v>7058</v>
      </c>
      <c r="C2274" s="6" t="s">
        <v>7059</v>
      </c>
      <c r="D2274" s="6">
        <v>-1.24161898248354</v>
      </c>
      <c r="E2274" s="6">
        <f t="shared" si="35"/>
        <v>0.42289781676980404</v>
      </c>
      <c r="F2274" s="6">
        <v>5.9363786184723098E-3</v>
      </c>
      <c r="J2274" s="6" t="s">
        <v>12803</v>
      </c>
      <c r="L2274" s="6" t="s">
        <v>7618</v>
      </c>
      <c r="M2274" s="7">
        <v>64.912000000000006</v>
      </c>
      <c r="N2274" s="6">
        <v>57</v>
      </c>
      <c r="O2274" s="6">
        <v>18</v>
      </c>
      <c r="P2274" s="6">
        <v>2</v>
      </c>
      <c r="Q2274" s="6">
        <v>53</v>
      </c>
      <c r="R2274" s="6">
        <v>108</v>
      </c>
      <c r="S2274" s="6">
        <v>194</v>
      </c>
      <c r="T2274" s="6">
        <v>361</v>
      </c>
      <c r="U2274" s="6" t="s">
        <v>12804</v>
      </c>
    </row>
    <row r="2275" spans="1:22" x14ac:dyDescent="0.3">
      <c r="A2275" s="6" t="s">
        <v>2011</v>
      </c>
      <c r="B2275" s="6" t="s">
        <v>7060</v>
      </c>
      <c r="C2275" s="6" t="s">
        <v>7061</v>
      </c>
      <c r="D2275" s="6">
        <v>-1.24210070458789</v>
      </c>
      <c r="E2275" s="6">
        <f t="shared" si="35"/>
        <v>0.42275663293478205</v>
      </c>
      <c r="F2275" s="6">
        <v>1.1877981502335501E-3</v>
      </c>
      <c r="G2275" s="6" t="s">
        <v>4103</v>
      </c>
      <c r="J2275" s="6" t="s">
        <v>12805</v>
      </c>
      <c r="K2275" s="6" t="s">
        <v>12806</v>
      </c>
      <c r="L2275" s="6" t="s">
        <v>12305</v>
      </c>
      <c r="M2275" s="7">
        <v>66.932000000000002</v>
      </c>
      <c r="N2275" s="6">
        <v>251</v>
      </c>
      <c r="O2275" s="6">
        <v>62</v>
      </c>
      <c r="P2275" s="6">
        <v>4</v>
      </c>
      <c r="Q2275" s="6">
        <v>1</v>
      </c>
      <c r="R2275" s="6">
        <v>232</v>
      </c>
      <c r="S2275" s="6">
        <v>212</v>
      </c>
      <c r="T2275" s="6">
        <v>958</v>
      </c>
      <c r="U2275" s="6" t="s">
        <v>12807</v>
      </c>
      <c r="V2275" s="6">
        <v>312</v>
      </c>
    </row>
    <row r="2276" spans="1:22" x14ac:dyDescent="0.3">
      <c r="A2276" s="6" t="s">
        <v>2012</v>
      </c>
      <c r="B2276" s="6" t="s">
        <v>7062</v>
      </c>
      <c r="C2276" s="6" t="s">
        <v>7063</v>
      </c>
      <c r="D2276" s="6">
        <v>-1.2439696067755099</v>
      </c>
      <c r="E2276" s="6">
        <f t="shared" si="35"/>
        <v>0.42220933829298318</v>
      </c>
      <c r="F2276" s="6">
        <v>1.2531178084845701E-3</v>
      </c>
      <c r="G2276" s="6" t="s">
        <v>4340</v>
      </c>
      <c r="J2276" s="6" t="s">
        <v>12808</v>
      </c>
      <c r="L2276" s="6" t="s">
        <v>9978</v>
      </c>
      <c r="M2276" s="7">
        <v>73.555999999999997</v>
      </c>
      <c r="N2276" s="6">
        <v>450</v>
      </c>
      <c r="O2276" s="6">
        <v>113</v>
      </c>
      <c r="P2276" s="6">
        <v>2</v>
      </c>
      <c r="Q2276" s="6">
        <v>23</v>
      </c>
      <c r="R2276" s="6">
        <v>466</v>
      </c>
      <c r="S2276" s="6">
        <v>292</v>
      </c>
      <c r="T2276" s="6">
        <v>1641</v>
      </c>
      <c r="U2276" s="6" t="s">
        <v>7236</v>
      </c>
      <c r="V2276" s="6">
        <v>705</v>
      </c>
    </row>
    <row r="2277" spans="1:22" x14ac:dyDescent="0.3">
      <c r="A2277" s="6" t="s">
        <v>2013</v>
      </c>
      <c r="B2277" s="6" t="s">
        <v>7064</v>
      </c>
      <c r="C2277" s="6" t="s">
        <v>7065</v>
      </c>
      <c r="D2277" s="6">
        <v>-1.2477878645504801</v>
      </c>
      <c r="E2277" s="6">
        <f t="shared" si="35"/>
        <v>0.42109339028274867</v>
      </c>
      <c r="F2277" s="6">
        <v>4.2582319897582301E-2</v>
      </c>
      <c r="G2277" s="6" t="s">
        <v>4185</v>
      </c>
      <c r="J2277" s="6" t="s">
        <v>12809</v>
      </c>
      <c r="K2277" s="6" t="s">
        <v>12810</v>
      </c>
      <c r="L2277" s="6" t="s">
        <v>12811</v>
      </c>
      <c r="M2277" s="7">
        <v>57.447000000000003</v>
      </c>
      <c r="N2277" s="6">
        <v>94</v>
      </c>
      <c r="O2277" s="6">
        <v>37</v>
      </c>
      <c r="P2277" s="6">
        <v>1</v>
      </c>
      <c r="Q2277" s="6">
        <v>28</v>
      </c>
      <c r="R2277" s="6">
        <v>118</v>
      </c>
      <c r="S2277" s="6">
        <v>209</v>
      </c>
      <c r="T2277" s="6">
        <v>490</v>
      </c>
      <c r="U2277" s="6" t="s">
        <v>12812</v>
      </c>
      <c r="V2277" s="6">
        <v>109</v>
      </c>
    </row>
    <row r="2278" spans="1:22" x14ac:dyDescent="0.3">
      <c r="A2278" s="6" t="s">
        <v>2014</v>
      </c>
      <c r="B2278" s="6" t="s">
        <v>7066</v>
      </c>
      <c r="C2278" s="6" t="s">
        <v>2166</v>
      </c>
      <c r="D2278" s="6">
        <v>-1.2579864143703401</v>
      </c>
      <c r="E2278" s="6">
        <f t="shared" si="35"/>
        <v>0.41812713737521884</v>
      </c>
      <c r="F2278" s="6">
        <v>8.5182193756142498E-4</v>
      </c>
      <c r="G2278" s="6" t="s">
        <v>3655</v>
      </c>
      <c r="H2278" s="6" t="s">
        <v>3079</v>
      </c>
      <c r="J2278" s="6" t="s">
        <v>7424</v>
      </c>
      <c r="L2278" s="6" t="s">
        <v>7425</v>
      </c>
      <c r="M2278" s="7">
        <v>45.348999999999997</v>
      </c>
      <c r="N2278" s="6">
        <v>258</v>
      </c>
      <c r="O2278" s="6">
        <v>119</v>
      </c>
      <c r="P2278" s="6">
        <v>2</v>
      </c>
      <c r="Q2278" s="6">
        <v>36</v>
      </c>
      <c r="R2278" s="6">
        <v>273</v>
      </c>
      <c r="S2278" s="6">
        <v>113</v>
      </c>
      <c r="T2278" s="6">
        <v>880</v>
      </c>
      <c r="U2278" s="6" t="s">
        <v>12813</v>
      </c>
      <c r="V2278" s="6">
        <v>178</v>
      </c>
    </row>
    <row r="2279" spans="1:22" x14ac:dyDescent="0.3">
      <c r="A2279" s="6" t="s">
        <v>2015</v>
      </c>
      <c r="B2279" s="6" t="s">
        <v>7067</v>
      </c>
      <c r="C2279" s="6" t="s">
        <v>7068</v>
      </c>
      <c r="D2279" s="6">
        <v>-1.26012423727902</v>
      </c>
      <c r="E2279" s="6">
        <f t="shared" si="35"/>
        <v>0.417508004581298</v>
      </c>
      <c r="F2279" s="6">
        <v>1.69549708783352E-3</v>
      </c>
      <c r="G2279" s="6" t="s">
        <v>4990</v>
      </c>
      <c r="J2279" s="6" t="s">
        <v>12814</v>
      </c>
      <c r="K2279" s="6" t="s">
        <v>12815</v>
      </c>
      <c r="L2279" s="6" t="s">
        <v>12816</v>
      </c>
      <c r="M2279" s="7">
        <v>79.396000000000001</v>
      </c>
      <c r="N2279" s="6">
        <v>364</v>
      </c>
      <c r="O2279" s="6">
        <v>57</v>
      </c>
      <c r="P2279" s="6">
        <v>5</v>
      </c>
      <c r="Q2279" s="6">
        <v>41</v>
      </c>
      <c r="R2279" s="6">
        <v>402</v>
      </c>
      <c r="S2279" s="6">
        <v>211</v>
      </c>
      <c r="T2279" s="6">
        <v>1254</v>
      </c>
      <c r="U2279" s="6" t="s">
        <v>12817</v>
      </c>
      <c r="V2279" s="6">
        <v>454</v>
      </c>
    </row>
    <row r="2280" spans="1:22" x14ac:dyDescent="0.3">
      <c r="A2280" s="6" t="s">
        <v>2016</v>
      </c>
      <c r="B2280" s="6" t="s">
        <v>7069</v>
      </c>
      <c r="C2280" s="6" t="s">
        <v>2868</v>
      </c>
      <c r="D2280" s="6">
        <v>-1.2620557400603301</v>
      </c>
      <c r="E2280" s="6">
        <f t="shared" si="35"/>
        <v>0.41694941231640636</v>
      </c>
      <c r="F2280" s="6">
        <v>2.3929249053043101E-2</v>
      </c>
      <c r="G2280" s="6" t="s">
        <v>5959</v>
      </c>
      <c r="H2280" s="6" t="s">
        <v>3056</v>
      </c>
      <c r="J2280" s="6" t="s">
        <v>12818</v>
      </c>
      <c r="K2280" s="6" t="s">
        <v>12819</v>
      </c>
      <c r="L2280" s="6" t="s">
        <v>12820</v>
      </c>
      <c r="M2280" s="7">
        <v>93.912999999999997</v>
      </c>
      <c r="N2280" s="6">
        <v>115</v>
      </c>
      <c r="O2280" s="6">
        <v>7</v>
      </c>
      <c r="P2280" s="6">
        <v>0</v>
      </c>
      <c r="Q2280" s="6">
        <v>29</v>
      </c>
      <c r="R2280" s="6">
        <v>143</v>
      </c>
      <c r="S2280" s="6">
        <v>166</v>
      </c>
      <c r="T2280" s="6">
        <v>510</v>
      </c>
      <c r="U2280" s="6" t="s">
        <v>12821</v>
      </c>
      <c r="V2280" s="6">
        <v>176</v>
      </c>
    </row>
    <row r="2281" spans="1:22" x14ac:dyDescent="0.3">
      <c r="A2281" s="6" t="s">
        <v>2017</v>
      </c>
      <c r="B2281" s="6" t="s">
        <v>7070</v>
      </c>
      <c r="C2281" s="6" t="s">
        <v>2868</v>
      </c>
      <c r="D2281" s="6">
        <v>-1.2626556423739299</v>
      </c>
      <c r="E2281" s="6">
        <f t="shared" si="35"/>
        <v>0.41677607220443214</v>
      </c>
      <c r="F2281" s="6">
        <v>2.612168318198E-2</v>
      </c>
      <c r="G2281" s="6" t="s">
        <v>5959</v>
      </c>
      <c r="H2281" s="6" t="s">
        <v>3057</v>
      </c>
      <c r="J2281" s="6" t="s">
        <v>12822</v>
      </c>
      <c r="K2281" s="6" t="s">
        <v>12823</v>
      </c>
      <c r="L2281" s="6" t="s">
        <v>12824</v>
      </c>
      <c r="M2281" s="7">
        <v>87.786000000000001</v>
      </c>
      <c r="N2281" s="6">
        <v>131</v>
      </c>
      <c r="O2281" s="6">
        <v>12</v>
      </c>
      <c r="P2281" s="6">
        <v>2</v>
      </c>
      <c r="Q2281" s="6">
        <v>19</v>
      </c>
      <c r="R2281" s="6">
        <v>146</v>
      </c>
      <c r="S2281" s="6">
        <v>128</v>
      </c>
      <c r="T2281" s="6">
        <v>517</v>
      </c>
      <c r="U2281" s="6" t="s">
        <v>12825</v>
      </c>
      <c r="V2281" s="6">
        <v>180</v>
      </c>
    </row>
    <row r="2282" spans="1:22" x14ac:dyDescent="0.3">
      <c r="A2282" s="6" t="s">
        <v>2018</v>
      </c>
      <c r="B2282" s="6" t="s">
        <v>7071</v>
      </c>
      <c r="C2282" s="6" t="s">
        <v>3025</v>
      </c>
      <c r="D2282" s="6">
        <v>-1.2651828543660499</v>
      </c>
      <c r="E2282" s="6">
        <f t="shared" si="35"/>
        <v>0.41604663218835286</v>
      </c>
      <c r="F2282" s="6">
        <v>3.5895180146162699E-3</v>
      </c>
      <c r="G2282" s="6" t="s">
        <v>4950</v>
      </c>
      <c r="H2282" s="6" t="s">
        <v>3078</v>
      </c>
      <c r="J2282" s="6" t="s">
        <v>12672</v>
      </c>
      <c r="L2282" s="6" t="s">
        <v>9795</v>
      </c>
      <c r="M2282" s="7">
        <v>29.911000000000001</v>
      </c>
      <c r="N2282" s="6">
        <v>448</v>
      </c>
      <c r="O2282" s="6">
        <v>285</v>
      </c>
      <c r="P2282" s="6">
        <v>14</v>
      </c>
      <c r="Q2282" s="6">
        <v>5</v>
      </c>
      <c r="R2282" s="6">
        <v>443</v>
      </c>
      <c r="S2282" s="6">
        <v>1</v>
      </c>
      <c r="T2282" s="6">
        <v>1284</v>
      </c>
      <c r="U2282" s="6" t="s">
        <v>12826</v>
      </c>
      <c r="V2282" s="6">
        <v>170</v>
      </c>
    </row>
    <row r="2283" spans="1:22" x14ac:dyDescent="0.3">
      <c r="A2283" s="6" t="s">
        <v>2019</v>
      </c>
      <c r="B2283" s="6" t="s">
        <v>7072</v>
      </c>
      <c r="C2283" s="6" t="s">
        <v>155</v>
      </c>
      <c r="D2283" s="6">
        <v>-1.2663766725497501</v>
      </c>
      <c r="E2283" s="6">
        <f t="shared" si="35"/>
        <v>0.41570249945314969</v>
      </c>
      <c r="F2283" s="6">
        <v>3.5501223168119298E-4</v>
      </c>
      <c r="J2283" s="6" t="s">
        <v>12827</v>
      </c>
      <c r="L2283" s="6" t="s">
        <v>7243</v>
      </c>
      <c r="M2283" s="7">
        <v>49.664000000000001</v>
      </c>
      <c r="N2283" s="6">
        <v>149</v>
      </c>
      <c r="O2283" s="6">
        <v>61</v>
      </c>
      <c r="P2283" s="6">
        <v>6</v>
      </c>
      <c r="Q2283" s="6">
        <v>3</v>
      </c>
      <c r="R2283" s="6">
        <v>145</v>
      </c>
      <c r="S2283" s="6">
        <v>75</v>
      </c>
      <c r="T2283" s="6">
        <v>497</v>
      </c>
      <c r="U2283" s="6" t="s">
        <v>12828</v>
      </c>
      <c r="V2283" s="6">
        <v>118</v>
      </c>
    </row>
    <row r="2284" spans="1:22" x14ac:dyDescent="0.3">
      <c r="A2284" s="6" t="s">
        <v>2020</v>
      </c>
      <c r="B2284" s="6" t="s">
        <v>7073</v>
      </c>
      <c r="C2284" s="6" t="s">
        <v>3026</v>
      </c>
      <c r="D2284" s="6">
        <v>-1.27163225885689</v>
      </c>
      <c r="E2284" s="6">
        <f t="shared" si="35"/>
        <v>0.41419089394827435</v>
      </c>
      <c r="F2284" s="6">
        <v>4.0071490911762903E-2</v>
      </c>
      <c r="G2284" s="6" t="s">
        <v>6370</v>
      </c>
      <c r="H2284" s="6" t="s">
        <v>3056</v>
      </c>
      <c r="J2284" s="6" t="s">
        <v>11790</v>
      </c>
      <c r="L2284" s="6" t="s">
        <v>11213</v>
      </c>
      <c r="M2284" s="7">
        <v>98.795000000000002</v>
      </c>
      <c r="N2284" s="6">
        <v>83</v>
      </c>
      <c r="O2284" s="6">
        <v>1</v>
      </c>
      <c r="P2284" s="6">
        <v>0</v>
      </c>
      <c r="Q2284" s="6">
        <v>22</v>
      </c>
      <c r="R2284" s="6">
        <v>104</v>
      </c>
      <c r="S2284" s="6">
        <v>127</v>
      </c>
      <c r="T2284" s="6">
        <v>375</v>
      </c>
      <c r="U2284" s="6" t="s">
        <v>11791</v>
      </c>
      <c r="V2284" s="6">
        <v>164</v>
      </c>
    </row>
    <row r="2285" spans="1:22" x14ac:dyDescent="0.3">
      <c r="A2285" s="6" t="s">
        <v>2021</v>
      </c>
      <c r="B2285" s="6" t="s">
        <v>7074</v>
      </c>
      <c r="C2285" s="6" t="s">
        <v>2933</v>
      </c>
      <c r="D2285" s="6">
        <v>-1.2763683796627701</v>
      </c>
      <c r="E2285" s="6">
        <f t="shared" si="35"/>
        <v>0.41283340557988213</v>
      </c>
      <c r="F2285" s="6">
        <v>4.6042071834892097E-2</v>
      </c>
      <c r="G2285" s="6" t="s">
        <v>6468</v>
      </c>
      <c r="H2285" s="6" t="s">
        <v>3053</v>
      </c>
      <c r="J2285" s="6" t="s">
        <v>12768</v>
      </c>
      <c r="L2285" s="6" t="s">
        <v>11213</v>
      </c>
      <c r="M2285" s="7">
        <v>99.27</v>
      </c>
      <c r="N2285" s="6">
        <v>137</v>
      </c>
      <c r="O2285" s="6">
        <v>1</v>
      </c>
      <c r="P2285" s="6">
        <v>0</v>
      </c>
      <c r="Q2285" s="6">
        <v>1</v>
      </c>
      <c r="R2285" s="6">
        <v>137</v>
      </c>
      <c r="S2285" s="6">
        <v>68</v>
      </c>
      <c r="T2285" s="6">
        <v>478</v>
      </c>
      <c r="U2285" s="6" t="s">
        <v>12829</v>
      </c>
      <c r="V2285" s="6">
        <v>235</v>
      </c>
    </row>
    <row r="2286" spans="1:22" x14ac:dyDescent="0.3">
      <c r="A2286" s="6" t="s">
        <v>2022</v>
      </c>
      <c r="B2286" s="6" t="s">
        <v>7075</v>
      </c>
      <c r="C2286" s="6" t="s">
        <v>7076</v>
      </c>
      <c r="D2286" s="6">
        <v>-1.27649192762714</v>
      </c>
      <c r="E2286" s="6">
        <f t="shared" si="35"/>
        <v>0.412798053310999</v>
      </c>
      <c r="F2286" s="6">
        <v>1.5379459387466301E-3</v>
      </c>
      <c r="G2286" s="6" t="s">
        <v>5570</v>
      </c>
      <c r="J2286" s="6" t="s">
        <v>12830</v>
      </c>
      <c r="L2286" s="6" t="s">
        <v>8923</v>
      </c>
      <c r="M2286" s="7">
        <v>55.814</v>
      </c>
      <c r="N2286" s="6">
        <v>301</v>
      </c>
      <c r="O2286" s="6">
        <v>122</v>
      </c>
      <c r="P2286" s="6">
        <v>3</v>
      </c>
      <c r="Q2286" s="6">
        <v>1</v>
      </c>
      <c r="R2286" s="6">
        <v>296</v>
      </c>
      <c r="S2286" s="6">
        <v>54</v>
      </c>
      <c r="T2286" s="6">
        <v>938</v>
      </c>
      <c r="U2286" s="6" t="s">
        <v>12831</v>
      </c>
      <c r="V2286" s="6">
        <v>305</v>
      </c>
    </row>
    <row r="2287" spans="1:22" x14ac:dyDescent="0.3">
      <c r="A2287" s="6" t="s">
        <v>74</v>
      </c>
      <c r="B2287" s="6" t="s">
        <v>7077</v>
      </c>
      <c r="C2287" s="6" t="s">
        <v>155</v>
      </c>
      <c r="D2287" s="6">
        <v>-1.2807487899871901</v>
      </c>
      <c r="E2287" s="6">
        <f t="shared" si="35"/>
        <v>0.41158183329769571</v>
      </c>
      <c r="F2287" s="12">
        <v>3.0005826942032E-5</v>
      </c>
      <c r="J2287" s="6" t="s">
        <v>12832</v>
      </c>
      <c r="K2287" s="6" t="s">
        <v>12833</v>
      </c>
      <c r="L2287" s="6" t="s">
        <v>7543</v>
      </c>
      <c r="M2287" s="7">
        <v>26.042000000000002</v>
      </c>
      <c r="N2287" s="6">
        <v>96</v>
      </c>
      <c r="O2287" s="6">
        <v>66</v>
      </c>
      <c r="P2287" s="6">
        <v>1</v>
      </c>
      <c r="Q2287" s="6">
        <v>57</v>
      </c>
      <c r="R2287" s="6">
        <v>152</v>
      </c>
      <c r="S2287" s="6">
        <v>75</v>
      </c>
      <c r="T2287" s="6">
        <v>347</v>
      </c>
      <c r="U2287" s="6" t="s">
        <v>12834</v>
      </c>
    </row>
    <row r="2288" spans="1:22" x14ac:dyDescent="0.3">
      <c r="A2288" s="6" t="s">
        <v>2023</v>
      </c>
      <c r="B2288" s="6" t="s">
        <v>7078</v>
      </c>
      <c r="C2288" s="6" t="s">
        <v>2991</v>
      </c>
      <c r="D2288" s="6">
        <v>-1.2848829032231699</v>
      </c>
      <c r="E2288" s="6">
        <f t="shared" si="35"/>
        <v>0.41040411362675061</v>
      </c>
      <c r="F2288" s="12">
        <v>4.6188367232152198E-5</v>
      </c>
      <c r="G2288" s="6" t="s">
        <v>4320</v>
      </c>
      <c r="J2288" s="6" t="s">
        <v>12424</v>
      </c>
      <c r="K2288" s="6" t="s">
        <v>12425</v>
      </c>
      <c r="L2288" s="6" t="s">
        <v>12426</v>
      </c>
      <c r="M2288" s="7">
        <v>98.356999999999999</v>
      </c>
      <c r="N2288" s="6">
        <v>426</v>
      </c>
      <c r="O2288" s="6">
        <v>7</v>
      </c>
      <c r="P2288" s="6">
        <v>0</v>
      </c>
      <c r="Q2288" s="6">
        <v>1</v>
      </c>
      <c r="R2288" s="6">
        <v>426</v>
      </c>
      <c r="S2288" s="6">
        <v>87</v>
      </c>
      <c r="T2288" s="6">
        <v>1364</v>
      </c>
      <c r="U2288" s="6" t="s">
        <v>7236</v>
      </c>
      <c r="V2288" s="6">
        <v>857</v>
      </c>
    </row>
    <row r="2289" spans="1:22" x14ac:dyDescent="0.3">
      <c r="A2289" s="6" t="s">
        <v>51</v>
      </c>
      <c r="B2289" s="6" t="s">
        <v>7079</v>
      </c>
      <c r="C2289" s="6" t="s">
        <v>3027</v>
      </c>
      <c r="D2289" s="6">
        <v>-1.2906141031560401</v>
      </c>
      <c r="E2289" s="6">
        <f t="shared" si="35"/>
        <v>0.4087769906442511</v>
      </c>
      <c r="F2289" s="6">
        <v>6.3126013456716503E-3</v>
      </c>
      <c r="G2289" s="6" t="s">
        <v>4998</v>
      </c>
      <c r="H2289" s="6" t="s">
        <v>3077</v>
      </c>
      <c r="J2289" s="6" t="s">
        <v>12835</v>
      </c>
      <c r="K2289" s="6" t="s">
        <v>12836</v>
      </c>
      <c r="L2289" s="6" t="s">
        <v>12837</v>
      </c>
      <c r="M2289" s="7">
        <v>71.77</v>
      </c>
      <c r="N2289" s="6">
        <v>209</v>
      </c>
      <c r="O2289" s="6">
        <v>52</v>
      </c>
      <c r="P2289" s="6">
        <v>2</v>
      </c>
      <c r="Q2289" s="6">
        <v>17</v>
      </c>
      <c r="R2289" s="6">
        <v>224</v>
      </c>
      <c r="S2289" s="6">
        <v>188</v>
      </c>
      <c r="T2289" s="6">
        <v>796</v>
      </c>
      <c r="U2289" s="6" t="s">
        <v>12838</v>
      </c>
      <c r="V2289" s="6">
        <v>311</v>
      </c>
    </row>
    <row r="2290" spans="1:22" x14ac:dyDescent="0.3">
      <c r="A2290" s="6" t="s">
        <v>2024</v>
      </c>
      <c r="B2290" s="6" t="s">
        <v>7080</v>
      </c>
      <c r="C2290" s="6" t="s">
        <v>2025</v>
      </c>
      <c r="D2290" s="6">
        <v>-1.2907709489172201</v>
      </c>
      <c r="E2290" s="6">
        <f t="shared" si="35"/>
        <v>0.40873255197123876</v>
      </c>
      <c r="F2290" s="6">
        <v>4.18772211235944E-3</v>
      </c>
      <c r="G2290" s="6" t="s">
        <v>3661</v>
      </c>
      <c r="J2290" s="6" t="s">
        <v>12839</v>
      </c>
      <c r="L2290" s="6" t="s">
        <v>8198</v>
      </c>
      <c r="M2290" s="7">
        <v>73.554000000000002</v>
      </c>
      <c r="N2290" s="6">
        <v>363</v>
      </c>
      <c r="O2290" s="6">
        <v>88</v>
      </c>
      <c r="P2290" s="6">
        <v>3</v>
      </c>
      <c r="Q2290" s="6">
        <v>1</v>
      </c>
      <c r="R2290" s="6">
        <v>355</v>
      </c>
      <c r="S2290" s="6">
        <v>39</v>
      </c>
      <c r="T2290" s="6">
        <v>1127</v>
      </c>
      <c r="U2290" s="6" t="s">
        <v>7236</v>
      </c>
      <c r="V2290" s="6">
        <v>544</v>
      </c>
    </row>
    <row r="2291" spans="1:22" x14ac:dyDescent="0.3">
      <c r="A2291" s="6" t="s">
        <v>2026</v>
      </c>
      <c r="B2291" s="6" t="s">
        <v>7081</v>
      </c>
      <c r="C2291" s="6" t="s">
        <v>155</v>
      </c>
      <c r="D2291" s="6">
        <v>-1.2914456193555</v>
      </c>
      <c r="E2291" s="6">
        <f t="shared" si="35"/>
        <v>0.40854145455061325</v>
      </c>
      <c r="F2291" s="6">
        <v>3.4731605972422E-3</v>
      </c>
      <c r="J2291" s="6" t="s">
        <v>7229</v>
      </c>
      <c r="K2291" s="6" t="s">
        <v>7229</v>
      </c>
      <c r="L2291" s="6" t="s">
        <v>7229</v>
      </c>
      <c r="M2291" s="6" t="s">
        <v>7229</v>
      </c>
      <c r="N2291" s="6" t="s">
        <v>7229</v>
      </c>
      <c r="O2291" s="6" t="s">
        <v>7229</v>
      </c>
      <c r="P2291" s="6" t="s">
        <v>7229</v>
      </c>
      <c r="Q2291" s="6" t="s">
        <v>7229</v>
      </c>
      <c r="R2291" s="6" t="s">
        <v>7229</v>
      </c>
      <c r="S2291" s="6" t="s">
        <v>7229</v>
      </c>
      <c r="T2291" s="6" t="s">
        <v>7229</v>
      </c>
      <c r="U2291" s="6" t="s">
        <v>7229</v>
      </c>
      <c r="V2291" s="6" t="s">
        <v>7229</v>
      </c>
    </row>
    <row r="2292" spans="1:22" x14ac:dyDescent="0.3">
      <c r="A2292" s="6" t="s">
        <v>2027</v>
      </c>
      <c r="B2292" s="6" t="s">
        <v>7082</v>
      </c>
      <c r="C2292" s="6" t="s">
        <v>2218</v>
      </c>
      <c r="D2292" s="6">
        <v>-1.29638730962001</v>
      </c>
      <c r="E2292" s="6">
        <f t="shared" si="35"/>
        <v>0.40714446381233604</v>
      </c>
      <c r="F2292" s="12">
        <v>2.9785270609893699E-5</v>
      </c>
      <c r="G2292" s="6" t="s">
        <v>3611</v>
      </c>
      <c r="H2292" s="6" t="s">
        <v>3076</v>
      </c>
      <c r="J2292" s="6" t="s">
        <v>12840</v>
      </c>
      <c r="K2292" s="6" t="s">
        <v>12841</v>
      </c>
      <c r="L2292" s="6" t="s">
        <v>12842</v>
      </c>
      <c r="M2292" s="7">
        <v>64.323999999999998</v>
      </c>
      <c r="N2292" s="6">
        <v>370</v>
      </c>
      <c r="O2292" s="6">
        <v>115</v>
      </c>
      <c r="P2292" s="6">
        <v>7</v>
      </c>
      <c r="Q2292" s="6">
        <v>1</v>
      </c>
      <c r="R2292" s="6">
        <v>356</v>
      </c>
      <c r="S2292" s="6">
        <v>204</v>
      </c>
      <c r="T2292" s="6">
        <v>1304</v>
      </c>
      <c r="U2292" s="6" t="s">
        <v>12843</v>
      </c>
      <c r="V2292" s="6">
        <v>395</v>
      </c>
    </row>
    <row r="2293" spans="1:22" x14ac:dyDescent="0.3">
      <c r="A2293" s="6" t="s">
        <v>2028</v>
      </c>
      <c r="B2293" s="6" t="s">
        <v>7083</v>
      </c>
      <c r="C2293" s="6" t="s">
        <v>2652</v>
      </c>
      <c r="D2293" s="6">
        <v>-1.29865934619469</v>
      </c>
      <c r="E2293" s="6">
        <f t="shared" si="35"/>
        <v>0.40650377464303061</v>
      </c>
      <c r="F2293" s="6">
        <v>6.3412181733656899E-3</v>
      </c>
      <c r="G2293" s="6" t="s">
        <v>3617</v>
      </c>
      <c r="J2293" s="6" t="s">
        <v>12844</v>
      </c>
      <c r="L2293" s="6" t="s">
        <v>7334</v>
      </c>
      <c r="M2293" s="7">
        <v>65.358000000000004</v>
      </c>
      <c r="N2293" s="6">
        <v>433</v>
      </c>
      <c r="O2293" s="6">
        <v>142</v>
      </c>
      <c r="P2293" s="6">
        <v>6</v>
      </c>
      <c r="Q2293" s="6">
        <v>18</v>
      </c>
      <c r="R2293" s="6">
        <v>447</v>
      </c>
      <c r="S2293" s="6">
        <v>107</v>
      </c>
      <c r="T2293" s="6">
        <v>1390</v>
      </c>
      <c r="U2293" s="6" t="s">
        <v>7236</v>
      </c>
      <c r="V2293" s="6">
        <v>533</v>
      </c>
    </row>
    <row r="2294" spans="1:22" x14ac:dyDescent="0.3">
      <c r="A2294" s="17" t="s">
        <v>0</v>
      </c>
      <c r="B2294" s="6" t="s">
        <v>7084</v>
      </c>
      <c r="C2294" s="6" t="s">
        <v>1</v>
      </c>
      <c r="D2294" s="17">
        <v>-1.3000371849881001</v>
      </c>
      <c r="E2294" s="6">
        <f t="shared" si="35"/>
        <v>0.40611573054441963</v>
      </c>
      <c r="F2294" s="17">
        <v>4.9399064520953502E-2</v>
      </c>
      <c r="G2294" s="6" t="s">
        <v>3801</v>
      </c>
      <c r="J2294" s="6" t="s">
        <v>12845</v>
      </c>
      <c r="L2294" s="6" t="s">
        <v>1</v>
      </c>
      <c r="M2294" s="7">
        <v>66.176000000000002</v>
      </c>
      <c r="N2294" s="6">
        <v>68</v>
      </c>
      <c r="O2294" s="6">
        <v>21</v>
      </c>
      <c r="P2294" s="6">
        <v>1</v>
      </c>
      <c r="Q2294" s="6">
        <v>23</v>
      </c>
      <c r="R2294" s="6">
        <v>90</v>
      </c>
      <c r="S2294" s="6">
        <v>165</v>
      </c>
      <c r="T2294" s="6">
        <v>362</v>
      </c>
      <c r="U2294" s="6" t="s">
        <v>12846</v>
      </c>
    </row>
    <row r="2295" spans="1:22" x14ac:dyDescent="0.3">
      <c r="A2295" s="6" t="s">
        <v>2029</v>
      </c>
      <c r="B2295" s="6" t="s">
        <v>7085</v>
      </c>
      <c r="C2295" s="6" t="s">
        <v>3028</v>
      </c>
      <c r="D2295" s="6">
        <v>-1.3001957477168899</v>
      </c>
      <c r="E2295" s="6">
        <f t="shared" si="35"/>
        <v>0.4060710979103469</v>
      </c>
      <c r="F2295" s="6">
        <v>8.3960327999700306E-3</v>
      </c>
      <c r="G2295" s="6" t="s">
        <v>6789</v>
      </c>
      <c r="H2295" s="6" t="s">
        <v>3075</v>
      </c>
      <c r="J2295" s="6" t="s">
        <v>12391</v>
      </c>
      <c r="K2295" s="6" t="s">
        <v>12392</v>
      </c>
      <c r="L2295" s="6" t="s">
        <v>12847</v>
      </c>
      <c r="M2295" s="7">
        <v>52.287999999999997</v>
      </c>
      <c r="N2295" s="6">
        <v>306</v>
      </c>
      <c r="O2295" s="6">
        <v>125</v>
      </c>
      <c r="P2295" s="6">
        <v>5</v>
      </c>
      <c r="Q2295" s="6">
        <v>73</v>
      </c>
      <c r="R2295" s="6">
        <v>365</v>
      </c>
      <c r="S2295" s="6">
        <v>376</v>
      </c>
      <c r="T2295" s="6">
        <v>1269</v>
      </c>
      <c r="U2295" s="6" t="s">
        <v>12848</v>
      </c>
      <c r="V2295" s="6">
        <v>312</v>
      </c>
    </row>
    <row r="2296" spans="1:22" x14ac:dyDescent="0.3">
      <c r="A2296" s="6" t="s">
        <v>101</v>
      </c>
      <c r="B2296" s="6" t="s">
        <v>7086</v>
      </c>
      <c r="C2296" s="6" t="s">
        <v>2210</v>
      </c>
      <c r="D2296" s="6">
        <v>-1.3051063989301701</v>
      </c>
      <c r="E2296" s="6">
        <f t="shared" si="35"/>
        <v>0.40469126114465315</v>
      </c>
      <c r="F2296" s="6">
        <v>3.8374250211863198E-3</v>
      </c>
      <c r="H2296" s="6" t="s">
        <v>3074</v>
      </c>
      <c r="J2296" s="6" t="s">
        <v>12849</v>
      </c>
      <c r="K2296" s="6" t="s">
        <v>12850</v>
      </c>
      <c r="L2296" s="6" t="s">
        <v>12851</v>
      </c>
      <c r="M2296" s="7">
        <v>72.747</v>
      </c>
      <c r="N2296" s="6">
        <v>466</v>
      </c>
      <c r="O2296" s="6">
        <v>121</v>
      </c>
      <c r="P2296" s="6">
        <v>3</v>
      </c>
      <c r="Q2296" s="6">
        <v>47</v>
      </c>
      <c r="R2296" s="6">
        <v>509</v>
      </c>
      <c r="S2296" s="6">
        <v>223</v>
      </c>
      <c r="T2296" s="6">
        <v>1611</v>
      </c>
      <c r="U2296" s="6" t="s">
        <v>7236</v>
      </c>
      <c r="V2296" s="6">
        <v>668</v>
      </c>
    </row>
    <row r="2297" spans="1:22" x14ac:dyDescent="0.3">
      <c r="A2297" s="6" t="s">
        <v>2030</v>
      </c>
      <c r="B2297" s="6" t="s">
        <v>7087</v>
      </c>
      <c r="C2297" s="6" t="s">
        <v>2031</v>
      </c>
      <c r="D2297" s="6">
        <v>-1.3123406202363599</v>
      </c>
      <c r="E2297" s="6">
        <f t="shared" si="35"/>
        <v>0.40266706462408713</v>
      </c>
      <c r="F2297" s="6">
        <v>2.3499215327629098E-3</v>
      </c>
      <c r="G2297" s="6" t="s">
        <v>7088</v>
      </c>
      <c r="H2297" s="6" t="s">
        <v>3073</v>
      </c>
      <c r="J2297" s="6" t="s">
        <v>12852</v>
      </c>
      <c r="K2297" s="6" t="s">
        <v>12853</v>
      </c>
      <c r="L2297" s="6" t="s">
        <v>12854</v>
      </c>
      <c r="M2297" s="7">
        <v>89.361999999999995</v>
      </c>
      <c r="N2297" s="6">
        <v>141</v>
      </c>
      <c r="O2297" s="6">
        <v>15</v>
      </c>
      <c r="P2297" s="6">
        <v>0</v>
      </c>
      <c r="Q2297" s="6">
        <v>39</v>
      </c>
      <c r="R2297" s="6">
        <v>179</v>
      </c>
      <c r="S2297" s="6">
        <v>279</v>
      </c>
      <c r="T2297" s="6">
        <v>701</v>
      </c>
      <c r="U2297" s="6" t="s">
        <v>12855</v>
      </c>
      <c r="V2297" s="6">
        <v>268</v>
      </c>
    </row>
    <row r="2298" spans="1:22" x14ac:dyDescent="0.3">
      <c r="A2298" s="6" t="s">
        <v>85</v>
      </c>
      <c r="B2298" s="6" t="s">
        <v>7089</v>
      </c>
      <c r="C2298" s="6" t="s">
        <v>2032</v>
      </c>
      <c r="D2298" s="6">
        <v>-1.31882915732878</v>
      </c>
      <c r="E2298" s="6">
        <f t="shared" si="35"/>
        <v>0.40086013139150861</v>
      </c>
      <c r="F2298" s="6">
        <v>1.8768399957025801E-4</v>
      </c>
      <c r="G2298" s="6" t="s">
        <v>3618</v>
      </c>
      <c r="J2298" s="6" t="s">
        <v>12856</v>
      </c>
      <c r="L2298" s="6" t="s">
        <v>8974</v>
      </c>
      <c r="M2298" s="7">
        <v>77.805999999999997</v>
      </c>
      <c r="N2298" s="6">
        <v>392</v>
      </c>
      <c r="O2298" s="6">
        <v>82</v>
      </c>
      <c r="P2298" s="6">
        <v>4</v>
      </c>
      <c r="Q2298" s="6">
        <v>4</v>
      </c>
      <c r="R2298" s="6">
        <v>393</v>
      </c>
      <c r="S2298" s="6">
        <v>203</v>
      </c>
      <c r="T2298" s="6">
        <v>1369</v>
      </c>
      <c r="U2298" s="6" t="s">
        <v>7236</v>
      </c>
      <c r="V2298" s="6">
        <v>615</v>
      </c>
    </row>
    <row r="2299" spans="1:22" x14ac:dyDescent="0.3">
      <c r="A2299" s="6" t="s">
        <v>2033</v>
      </c>
      <c r="B2299" s="6" t="s">
        <v>7090</v>
      </c>
      <c r="C2299" s="6" t="s">
        <v>2935</v>
      </c>
      <c r="D2299" s="6">
        <v>-1.32266031829679</v>
      </c>
      <c r="E2299" s="6">
        <f t="shared" si="35"/>
        <v>0.39979703607365563</v>
      </c>
      <c r="F2299" s="6">
        <v>2.4922583525214901E-2</v>
      </c>
      <c r="G2299" s="6" t="s">
        <v>6479</v>
      </c>
      <c r="J2299" s="6" t="s">
        <v>12512</v>
      </c>
      <c r="L2299" s="6" t="s">
        <v>11213</v>
      </c>
      <c r="M2299" s="7">
        <v>94.444000000000003</v>
      </c>
      <c r="N2299" s="6">
        <v>90</v>
      </c>
      <c r="O2299" s="6">
        <v>5</v>
      </c>
      <c r="P2299" s="6">
        <v>0</v>
      </c>
      <c r="Q2299" s="6">
        <v>54</v>
      </c>
      <c r="R2299" s="6">
        <v>143</v>
      </c>
      <c r="S2299" s="6">
        <v>148</v>
      </c>
      <c r="T2299" s="6">
        <v>417</v>
      </c>
      <c r="U2299" s="6" t="s">
        <v>12857</v>
      </c>
      <c r="V2299" s="6">
        <v>175</v>
      </c>
    </row>
    <row r="2300" spans="1:22" x14ac:dyDescent="0.3">
      <c r="A2300" s="6" t="s">
        <v>2034</v>
      </c>
      <c r="B2300" s="6" t="s">
        <v>7091</v>
      </c>
      <c r="C2300" s="6" t="s">
        <v>2933</v>
      </c>
      <c r="D2300" s="6">
        <v>-1.3258928365631399</v>
      </c>
      <c r="E2300" s="6">
        <f t="shared" si="35"/>
        <v>0.39890224927675372</v>
      </c>
      <c r="F2300" s="6">
        <v>1.39468976215476E-2</v>
      </c>
      <c r="G2300" s="6" t="s">
        <v>6468</v>
      </c>
      <c r="H2300" s="6" t="s">
        <v>3053</v>
      </c>
      <c r="J2300" s="6" t="s">
        <v>12768</v>
      </c>
      <c r="L2300" s="6" t="s">
        <v>11213</v>
      </c>
      <c r="M2300" s="7">
        <v>100</v>
      </c>
      <c r="N2300" s="6">
        <v>137</v>
      </c>
      <c r="O2300" s="6">
        <v>0</v>
      </c>
      <c r="P2300" s="6">
        <v>0</v>
      </c>
      <c r="Q2300" s="6">
        <v>1</v>
      </c>
      <c r="R2300" s="6">
        <v>137</v>
      </c>
      <c r="S2300" s="6">
        <v>68</v>
      </c>
      <c r="T2300" s="6">
        <v>478</v>
      </c>
      <c r="U2300" s="6" t="s">
        <v>12769</v>
      </c>
      <c r="V2300" s="6">
        <v>236</v>
      </c>
    </row>
    <row r="2301" spans="1:22" x14ac:dyDescent="0.3">
      <c r="A2301" s="6" t="s">
        <v>2035</v>
      </c>
      <c r="B2301" s="6" t="s">
        <v>7092</v>
      </c>
      <c r="C2301" s="6" t="s">
        <v>2933</v>
      </c>
      <c r="D2301" s="6">
        <v>-1.3265565412987399</v>
      </c>
      <c r="E2301" s="6">
        <f t="shared" si="35"/>
        <v>0.39871877847073112</v>
      </c>
      <c r="F2301" s="6">
        <v>3.2525904013808803E-2</v>
      </c>
      <c r="G2301" s="6" t="s">
        <v>6468</v>
      </c>
      <c r="J2301" s="6" t="s">
        <v>12768</v>
      </c>
      <c r="L2301" s="6" t="s">
        <v>11213</v>
      </c>
      <c r="M2301" s="7">
        <v>100</v>
      </c>
      <c r="N2301" s="6">
        <v>137</v>
      </c>
      <c r="O2301" s="6">
        <v>0</v>
      </c>
      <c r="P2301" s="6">
        <v>0</v>
      </c>
      <c r="Q2301" s="6">
        <v>1</v>
      </c>
      <c r="R2301" s="6">
        <v>137</v>
      </c>
      <c r="S2301" s="6">
        <v>68</v>
      </c>
      <c r="T2301" s="6">
        <v>478</v>
      </c>
      <c r="U2301" s="6" t="s">
        <v>12769</v>
      </c>
      <c r="V2301" s="6">
        <v>236</v>
      </c>
    </row>
    <row r="2302" spans="1:22" x14ac:dyDescent="0.3">
      <c r="A2302" s="6" t="s">
        <v>2036</v>
      </c>
      <c r="B2302" s="6" t="s">
        <v>7093</v>
      </c>
      <c r="C2302" s="6" t="s">
        <v>2935</v>
      </c>
      <c r="D2302" s="6">
        <v>-1.3348501704815401</v>
      </c>
      <c r="E2302" s="6">
        <f t="shared" si="35"/>
        <v>0.39643323730839292</v>
      </c>
      <c r="F2302" s="6">
        <v>1.05233478464117E-2</v>
      </c>
      <c r="G2302" s="6" t="s">
        <v>6479</v>
      </c>
      <c r="H2302" s="6" t="s">
        <v>3069</v>
      </c>
      <c r="J2302" s="6" t="s">
        <v>11928</v>
      </c>
      <c r="L2302" s="6" t="s">
        <v>11213</v>
      </c>
      <c r="M2302" s="7">
        <v>98.900999999999996</v>
      </c>
      <c r="N2302" s="6">
        <v>91</v>
      </c>
      <c r="O2302" s="6">
        <v>1</v>
      </c>
      <c r="P2302" s="6">
        <v>0</v>
      </c>
      <c r="Q2302" s="6">
        <v>58</v>
      </c>
      <c r="R2302" s="6">
        <v>148</v>
      </c>
      <c r="S2302" s="6">
        <v>127</v>
      </c>
      <c r="T2302" s="6">
        <v>399</v>
      </c>
      <c r="U2302" s="6" t="s">
        <v>12858</v>
      </c>
      <c r="V2302" s="6">
        <v>185</v>
      </c>
    </row>
    <row r="2303" spans="1:22" x14ac:dyDescent="0.3">
      <c r="A2303" s="6" t="s">
        <v>105</v>
      </c>
      <c r="B2303" s="6" t="s">
        <v>7094</v>
      </c>
      <c r="C2303" s="6" t="s">
        <v>2037</v>
      </c>
      <c r="D2303" s="6">
        <v>-1.33749996563909</v>
      </c>
      <c r="E2303" s="6">
        <f t="shared" si="35"/>
        <v>0.39570577742401736</v>
      </c>
      <c r="F2303" s="6">
        <v>2.4815107193491E-3</v>
      </c>
      <c r="G2303" s="6" t="s">
        <v>4580</v>
      </c>
      <c r="J2303" s="6" t="s">
        <v>12859</v>
      </c>
      <c r="K2303" s="6" t="s">
        <v>12860</v>
      </c>
      <c r="L2303" s="6" t="s">
        <v>12861</v>
      </c>
      <c r="M2303" s="7">
        <v>44.155999999999999</v>
      </c>
      <c r="N2303" s="6">
        <v>231</v>
      </c>
      <c r="O2303" s="6">
        <v>105</v>
      </c>
      <c r="P2303" s="6">
        <v>6</v>
      </c>
      <c r="Q2303" s="6">
        <v>19</v>
      </c>
      <c r="R2303" s="6">
        <v>231</v>
      </c>
      <c r="S2303" s="6">
        <v>200</v>
      </c>
      <c r="T2303" s="6">
        <v>874</v>
      </c>
      <c r="U2303" s="6" t="s">
        <v>12862</v>
      </c>
      <c r="V2303" s="6">
        <v>153</v>
      </c>
    </row>
    <row r="2304" spans="1:22" x14ac:dyDescent="0.3">
      <c r="A2304" s="6" t="s">
        <v>2038</v>
      </c>
      <c r="B2304" s="6" t="s">
        <v>7095</v>
      </c>
      <c r="C2304" s="6" t="s">
        <v>2935</v>
      </c>
      <c r="D2304" s="6">
        <v>-1.3390052794293099</v>
      </c>
      <c r="E2304" s="6">
        <f t="shared" si="35"/>
        <v>0.39529311175519705</v>
      </c>
      <c r="F2304" s="6">
        <v>7.9154972854161496E-3</v>
      </c>
      <c r="G2304" s="6" t="s">
        <v>6479</v>
      </c>
      <c r="H2304" s="6" t="s">
        <v>3069</v>
      </c>
      <c r="J2304" s="6" t="s">
        <v>11928</v>
      </c>
      <c r="L2304" s="6" t="s">
        <v>11213</v>
      </c>
      <c r="M2304" s="7">
        <v>98.900999999999996</v>
      </c>
      <c r="N2304" s="6">
        <v>91</v>
      </c>
      <c r="O2304" s="6">
        <v>1</v>
      </c>
      <c r="P2304" s="6">
        <v>0</v>
      </c>
      <c r="Q2304" s="6">
        <v>57</v>
      </c>
      <c r="R2304" s="6">
        <v>147</v>
      </c>
      <c r="S2304" s="6">
        <v>127</v>
      </c>
      <c r="T2304" s="6">
        <v>399</v>
      </c>
      <c r="U2304" s="6" t="s">
        <v>12863</v>
      </c>
      <c r="V2304" s="6">
        <v>185</v>
      </c>
    </row>
    <row r="2305" spans="1:22" x14ac:dyDescent="0.3">
      <c r="A2305" s="6" t="s">
        <v>2039</v>
      </c>
      <c r="B2305" s="6" t="s">
        <v>7096</v>
      </c>
      <c r="C2305" s="6" t="s">
        <v>2040</v>
      </c>
      <c r="D2305" s="6">
        <v>-1.341555220696</v>
      </c>
      <c r="E2305" s="6">
        <f t="shared" si="35"/>
        <v>0.39459505435242415</v>
      </c>
      <c r="F2305" s="6">
        <v>9.6747659581873505E-4</v>
      </c>
      <c r="G2305" s="6" t="s">
        <v>4159</v>
      </c>
      <c r="J2305" s="6" t="s">
        <v>12864</v>
      </c>
      <c r="L2305" s="6" t="s">
        <v>10736</v>
      </c>
      <c r="M2305" s="7">
        <v>52.534999999999997</v>
      </c>
      <c r="N2305" s="6">
        <v>217</v>
      </c>
      <c r="O2305" s="6">
        <v>82</v>
      </c>
      <c r="P2305" s="6">
        <v>5</v>
      </c>
      <c r="Q2305" s="6">
        <v>3</v>
      </c>
      <c r="R2305" s="6">
        <v>219</v>
      </c>
      <c r="S2305" s="6">
        <v>22</v>
      </c>
      <c r="T2305" s="6">
        <v>609</v>
      </c>
      <c r="U2305" s="6" t="s">
        <v>12865</v>
      </c>
      <c r="V2305" s="6">
        <v>205</v>
      </c>
    </row>
    <row r="2306" spans="1:22" x14ac:dyDescent="0.3">
      <c r="A2306" s="6" t="s">
        <v>2041</v>
      </c>
      <c r="B2306" s="6" t="s">
        <v>7097</v>
      </c>
      <c r="C2306" s="6" t="s">
        <v>2042</v>
      </c>
      <c r="D2306" s="6">
        <v>-1.34547267425591</v>
      </c>
      <c r="E2306" s="6">
        <f t="shared" si="35"/>
        <v>0.39352503544098832</v>
      </c>
      <c r="F2306" s="6">
        <v>1.2070841839986E-2</v>
      </c>
      <c r="G2306" s="6" t="s">
        <v>7098</v>
      </c>
      <c r="J2306" s="6" t="s">
        <v>12866</v>
      </c>
      <c r="K2306" s="6" t="s">
        <v>12867</v>
      </c>
      <c r="L2306" s="6" t="s">
        <v>12868</v>
      </c>
      <c r="M2306" s="7">
        <v>84.384</v>
      </c>
      <c r="N2306" s="6">
        <v>333</v>
      </c>
      <c r="O2306" s="6">
        <v>49</v>
      </c>
      <c r="P2306" s="6">
        <v>2</v>
      </c>
      <c r="Q2306" s="6">
        <v>1</v>
      </c>
      <c r="R2306" s="6">
        <v>330</v>
      </c>
      <c r="S2306" s="6">
        <v>239</v>
      </c>
      <c r="T2306" s="6">
        <v>1237</v>
      </c>
      <c r="U2306" s="6" t="s">
        <v>7236</v>
      </c>
      <c r="V2306" s="6">
        <v>536</v>
      </c>
    </row>
    <row r="2307" spans="1:22" x14ac:dyDescent="0.3">
      <c r="A2307" s="6" t="s">
        <v>2043</v>
      </c>
      <c r="B2307" s="6" t="s">
        <v>7099</v>
      </c>
      <c r="C2307" s="6" t="s">
        <v>3029</v>
      </c>
      <c r="D2307" s="6">
        <v>-1.3505340773966199</v>
      </c>
      <c r="E2307" s="6">
        <f t="shared" si="35"/>
        <v>0.39214685156807783</v>
      </c>
      <c r="F2307" s="12">
        <v>1.11868864442933E-5</v>
      </c>
      <c r="G2307" s="6" t="s">
        <v>4478</v>
      </c>
      <c r="H2307" s="6" t="s">
        <v>3072</v>
      </c>
      <c r="J2307" s="6" t="s">
        <v>12869</v>
      </c>
      <c r="K2307" s="6" t="s">
        <v>12870</v>
      </c>
      <c r="L2307" s="6" t="s">
        <v>12871</v>
      </c>
      <c r="M2307" s="7">
        <v>42.731000000000002</v>
      </c>
      <c r="N2307" s="6">
        <v>227</v>
      </c>
      <c r="O2307" s="6">
        <v>82</v>
      </c>
      <c r="P2307" s="6">
        <v>8</v>
      </c>
      <c r="Q2307" s="6">
        <v>1</v>
      </c>
      <c r="R2307" s="6">
        <v>186</v>
      </c>
      <c r="S2307" s="6">
        <v>1</v>
      </c>
      <c r="T2307" s="6">
        <v>660</v>
      </c>
      <c r="U2307" s="6" t="s">
        <v>12872</v>
      </c>
      <c r="V2307" s="6">
        <v>107</v>
      </c>
    </row>
    <row r="2308" spans="1:22" x14ac:dyDescent="0.3">
      <c r="A2308" s="6" t="s">
        <v>2044</v>
      </c>
      <c r="B2308" s="6" t="s">
        <v>7100</v>
      </c>
      <c r="C2308" s="6" t="s">
        <v>2045</v>
      </c>
      <c r="D2308" s="6">
        <v>-1.3548323918490699</v>
      </c>
      <c r="E2308" s="6">
        <f t="shared" ref="E2308:E2371" si="36">POWER(2,D2308)</f>
        <v>0.39098024188325092</v>
      </c>
      <c r="F2308" s="6">
        <v>8.0749674268504497E-3</v>
      </c>
      <c r="G2308" s="6" t="s">
        <v>7101</v>
      </c>
      <c r="H2308" s="6" t="s">
        <v>3071</v>
      </c>
      <c r="J2308" s="6" t="s">
        <v>12873</v>
      </c>
      <c r="K2308" s="6" t="s">
        <v>12874</v>
      </c>
      <c r="L2308" s="6" t="s">
        <v>12875</v>
      </c>
      <c r="M2308" s="7">
        <v>64.935000000000002</v>
      </c>
      <c r="N2308" s="6">
        <v>308</v>
      </c>
      <c r="O2308" s="6">
        <v>105</v>
      </c>
      <c r="P2308" s="6">
        <v>2</v>
      </c>
      <c r="Q2308" s="6">
        <v>23</v>
      </c>
      <c r="R2308" s="6">
        <v>328</v>
      </c>
      <c r="S2308" s="6">
        <v>96</v>
      </c>
      <c r="T2308" s="6">
        <v>1016</v>
      </c>
      <c r="U2308" s="6" t="s">
        <v>12876</v>
      </c>
      <c r="V2308" s="6">
        <v>411</v>
      </c>
    </row>
    <row r="2309" spans="1:22" x14ac:dyDescent="0.3">
      <c r="A2309" s="6" t="s">
        <v>2046</v>
      </c>
      <c r="B2309" s="6" t="s">
        <v>7102</v>
      </c>
      <c r="C2309" s="6" t="s">
        <v>2047</v>
      </c>
      <c r="D2309" s="6">
        <v>-1.36164027250701</v>
      </c>
      <c r="E2309" s="6">
        <f t="shared" si="36"/>
        <v>0.38913960584566276</v>
      </c>
      <c r="F2309" s="6">
        <v>5.0205103494442996E-3</v>
      </c>
      <c r="J2309" s="6" t="s">
        <v>12877</v>
      </c>
      <c r="L2309" s="6" t="s">
        <v>7243</v>
      </c>
      <c r="M2309" s="7">
        <v>43.918999999999997</v>
      </c>
      <c r="N2309" s="6">
        <v>148</v>
      </c>
      <c r="O2309" s="6">
        <v>72</v>
      </c>
      <c r="P2309" s="6">
        <v>5</v>
      </c>
      <c r="Q2309" s="6">
        <v>7</v>
      </c>
      <c r="R2309" s="6">
        <v>144</v>
      </c>
      <c r="S2309" s="6">
        <v>69</v>
      </c>
      <c r="T2309" s="6">
        <v>509</v>
      </c>
      <c r="U2309" s="6" t="s">
        <v>12878</v>
      </c>
    </row>
    <row r="2310" spans="1:22" x14ac:dyDescent="0.3">
      <c r="A2310" s="6" t="s">
        <v>2048</v>
      </c>
      <c r="B2310" s="6" t="s">
        <v>7103</v>
      </c>
      <c r="C2310" s="6" t="s">
        <v>3030</v>
      </c>
      <c r="D2310" s="6">
        <v>-1.3764442364426801</v>
      </c>
      <c r="E2310" s="6">
        <f t="shared" si="36"/>
        <v>0.38516693483811998</v>
      </c>
      <c r="F2310" s="6">
        <v>4.1052833097842802E-3</v>
      </c>
      <c r="G2310" s="6" t="s">
        <v>6556</v>
      </c>
      <c r="H2310" s="6" t="s">
        <v>3070</v>
      </c>
      <c r="J2310" s="6" t="s">
        <v>12730</v>
      </c>
      <c r="K2310" s="6" t="s">
        <v>12731</v>
      </c>
      <c r="L2310" s="6" t="s">
        <v>12879</v>
      </c>
      <c r="M2310" s="7">
        <v>53.317999999999998</v>
      </c>
      <c r="N2310" s="6">
        <v>437</v>
      </c>
      <c r="O2310" s="6">
        <v>174</v>
      </c>
      <c r="P2310" s="6">
        <v>8</v>
      </c>
      <c r="Q2310" s="6">
        <v>6</v>
      </c>
      <c r="R2310" s="6">
        <v>422</v>
      </c>
      <c r="S2310" s="6">
        <v>89</v>
      </c>
      <c r="T2310" s="6">
        <v>1369</v>
      </c>
      <c r="U2310" s="6" t="s">
        <v>12880</v>
      </c>
      <c r="V2310" s="6">
        <v>432</v>
      </c>
    </row>
    <row r="2311" spans="1:22" x14ac:dyDescent="0.3">
      <c r="A2311" s="6" t="s">
        <v>2049</v>
      </c>
      <c r="B2311" s="6" t="s">
        <v>7104</v>
      </c>
      <c r="C2311" s="6" t="s">
        <v>7105</v>
      </c>
      <c r="D2311" s="6">
        <v>-1.37692229696659</v>
      </c>
      <c r="E2311" s="6">
        <f t="shared" si="36"/>
        <v>0.38503932463841761</v>
      </c>
      <c r="F2311" s="6">
        <v>6.6872136451891096E-3</v>
      </c>
      <c r="G2311" s="6" t="s">
        <v>3642</v>
      </c>
      <c r="J2311" s="6" t="s">
        <v>12881</v>
      </c>
      <c r="K2311" s="6" t="s">
        <v>12882</v>
      </c>
      <c r="L2311" s="6" t="s">
        <v>12883</v>
      </c>
      <c r="M2311" s="7">
        <v>48.404000000000003</v>
      </c>
      <c r="N2311" s="6">
        <v>188</v>
      </c>
      <c r="O2311" s="6">
        <v>87</v>
      </c>
      <c r="P2311" s="6">
        <v>3</v>
      </c>
      <c r="Q2311" s="6">
        <v>1</v>
      </c>
      <c r="R2311" s="6">
        <v>188</v>
      </c>
      <c r="S2311" s="6">
        <v>42</v>
      </c>
      <c r="T2311" s="6">
        <v>575</v>
      </c>
      <c r="U2311" s="6" t="s">
        <v>12884</v>
      </c>
      <c r="V2311" s="6">
        <v>167</v>
      </c>
    </row>
    <row r="2312" spans="1:22" x14ac:dyDescent="0.3">
      <c r="A2312" s="8" t="s">
        <v>2050</v>
      </c>
      <c r="B2312" s="8" t="s">
        <v>13051</v>
      </c>
      <c r="C2312" s="8" t="s">
        <v>116</v>
      </c>
      <c r="D2312" s="8">
        <v>-1.3814812208815399</v>
      </c>
      <c r="E2312" s="8">
        <f t="shared" si="36"/>
        <v>0.38382451875538265</v>
      </c>
      <c r="F2312" s="8">
        <v>1.0463452092670401E-2</v>
      </c>
      <c r="G2312" s="18"/>
      <c r="J2312" s="6" t="s">
        <v>7229</v>
      </c>
      <c r="K2312" s="6" t="s">
        <v>7229</v>
      </c>
      <c r="L2312" s="6" t="s">
        <v>7229</v>
      </c>
      <c r="M2312" s="6" t="s">
        <v>7229</v>
      </c>
      <c r="N2312" s="6" t="s">
        <v>7229</v>
      </c>
      <c r="O2312" s="6" t="s">
        <v>7229</v>
      </c>
      <c r="P2312" s="6" t="s">
        <v>7229</v>
      </c>
      <c r="Q2312" s="6" t="s">
        <v>7229</v>
      </c>
      <c r="R2312" s="6" t="s">
        <v>7229</v>
      </c>
      <c r="S2312" s="6" t="s">
        <v>7229</v>
      </c>
      <c r="T2312" s="6" t="s">
        <v>7229</v>
      </c>
      <c r="U2312" s="6" t="s">
        <v>7229</v>
      </c>
      <c r="V2312" s="6" t="s">
        <v>7229</v>
      </c>
    </row>
    <row r="2313" spans="1:22" x14ac:dyDescent="0.3">
      <c r="A2313" s="6" t="s">
        <v>2051</v>
      </c>
      <c r="B2313" s="6" t="s">
        <v>7106</v>
      </c>
      <c r="C2313" s="6" t="s">
        <v>2935</v>
      </c>
      <c r="D2313" s="6">
        <v>-1.3887278602134501</v>
      </c>
      <c r="E2313" s="6">
        <f t="shared" si="36"/>
        <v>0.38190140687585461</v>
      </c>
      <c r="F2313" s="6">
        <v>8.2843846532958398E-3</v>
      </c>
      <c r="G2313" s="6" t="s">
        <v>6479</v>
      </c>
      <c r="H2313" s="6" t="s">
        <v>3069</v>
      </c>
      <c r="J2313" s="6" t="s">
        <v>12448</v>
      </c>
      <c r="K2313" s="6" t="s">
        <v>12449</v>
      </c>
      <c r="L2313" s="6" t="s">
        <v>11213</v>
      </c>
      <c r="M2313" s="7">
        <v>98.912999999999997</v>
      </c>
      <c r="N2313" s="6">
        <v>92</v>
      </c>
      <c r="O2313" s="6">
        <v>1</v>
      </c>
      <c r="P2313" s="6">
        <v>0</v>
      </c>
      <c r="Q2313" s="6">
        <v>44</v>
      </c>
      <c r="R2313" s="6">
        <v>135</v>
      </c>
      <c r="S2313" s="6">
        <v>241</v>
      </c>
      <c r="T2313" s="6">
        <v>516</v>
      </c>
      <c r="U2313" s="6" t="s">
        <v>12885</v>
      </c>
      <c r="V2313" s="6">
        <v>187</v>
      </c>
    </row>
    <row r="2314" spans="1:22" x14ac:dyDescent="0.3">
      <c r="A2314" s="6" t="s">
        <v>2052</v>
      </c>
      <c r="B2314" s="6" t="s">
        <v>7107</v>
      </c>
      <c r="C2314" s="6" t="s">
        <v>3031</v>
      </c>
      <c r="D2314" s="6">
        <v>-1.39425241282252</v>
      </c>
      <c r="E2314" s="6">
        <f t="shared" si="36"/>
        <v>0.38044177758384873</v>
      </c>
      <c r="F2314" s="6">
        <v>1.5864001352028201E-2</v>
      </c>
      <c r="G2314" s="6" t="s">
        <v>6064</v>
      </c>
      <c r="H2314" s="6" t="s">
        <v>3068</v>
      </c>
      <c r="J2314" s="6" t="s">
        <v>12886</v>
      </c>
      <c r="K2314" s="6" t="s">
        <v>12887</v>
      </c>
      <c r="L2314" s="6" t="s">
        <v>11376</v>
      </c>
      <c r="M2314" s="7">
        <v>59.328000000000003</v>
      </c>
      <c r="N2314" s="6">
        <v>922</v>
      </c>
      <c r="O2314" s="6">
        <v>289</v>
      </c>
      <c r="P2314" s="6">
        <v>21</v>
      </c>
      <c r="Q2314" s="6">
        <v>31</v>
      </c>
      <c r="R2314" s="6">
        <v>926</v>
      </c>
      <c r="S2314" s="6">
        <v>595</v>
      </c>
      <c r="T2314" s="6">
        <v>3180</v>
      </c>
      <c r="U2314" s="6" t="s">
        <v>7236</v>
      </c>
      <c r="V2314" s="6">
        <v>996</v>
      </c>
    </row>
    <row r="2315" spans="1:22" x14ac:dyDescent="0.3">
      <c r="A2315" s="6" t="s">
        <v>2053</v>
      </c>
      <c r="B2315" s="6" t="s">
        <v>7108</v>
      </c>
      <c r="C2315" s="6" t="s">
        <v>3690</v>
      </c>
      <c r="D2315" s="6">
        <v>-1.39448368619426</v>
      </c>
      <c r="E2315" s="6">
        <f t="shared" si="36"/>
        <v>0.38038079518759138</v>
      </c>
      <c r="F2315" s="6">
        <v>1.26891146144141E-3</v>
      </c>
      <c r="G2315" s="6" t="s">
        <v>3691</v>
      </c>
      <c r="J2315" s="6" t="s">
        <v>12888</v>
      </c>
      <c r="L2315" s="6" t="s">
        <v>3690</v>
      </c>
      <c r="M2315" s="7">
        <v>54.570999999999998</v>
      </c>
      <c r="N2315" s="6">
        <v>350</v>
      </c>
      <c r="O2315" s="6">
        <v>118</v>
      </c>
      <c r="P2315" s="6">
        <v>11</v>
      </c>
      <c r="Q2315" s="6">
        <v>3</v>
      </c>
      <c r="R2315" s="6">
        <v>335</v>
      </c>
      <c r="S2315" s="6">
        <v>185</v>
      </c>
      <c r="T2315" s="6">
        <v>1162</v>
      </c>
      <c r="U2315" s="6" t="s">
        <v>12889</v>
      </c>
      <c r="V2315" s="6">
        <v>291</v>
      </c>
    </row>
    <row r="2316" spans="1:22" x14ac:dyDescent="0.3">
      <c r="A2316" s="6" t="s">
        <v>2054</v>
      </c>
      <c r="B2316" s="6" t="s">
        <v>7109</v>
      </c>
      <c r="C2316" s="6" t="s">
        <v>2055</v>
      </c>
      <c r="D2316" s="6">
        <v>-1.4257377871502099</v>
      </c>
      <c r="E2316" s="6">
        <f t="shared" si="36"/>
        <v>0.37222896103836756</v>
      </c>
      <c r="F2316" s="6">
        <v>2.09694113001993E-2</v>
      </c>
      <c r="G2316" s="6" t="s">
        <v>4580</v>
      </c>
      <c r="J2316" s="6" t="s">
        <v>12890</v>
      </c>
      <c r="L2316" s="6" t="s">
        <v>12891</v>
      </c>
      <c r="M2316" s="7">
        <v>41.753</v>
      </c>
      <c r="N2316" s="6">
        <v>194</v>
      </c>
      <c r="O2316" s="6">
        <v>87</v>
      </c>
      <c r="P2316" s="6">
        <v>7</v>
      </c>
      <c r="Q2316" s="6">
        <v>16</v>
      </c>
      <c r="R2316" s="6">
        <v>187</v>
      </c>
      <c r="S2316" s="6">
        <v>55</v>
      </c>
      <c r="T2316" s="6">
        <v>624</v>
      </c>
      <c r="U2316" s="6" t="s">
        <v>12892</v>
      </c>
      <c r="V2316" s="6">
        <v>130</v>
      </c>
    </row>
    <row r="2317" spans="1:22" x14ac:dyDescent="0.3">
      <c r="A2317" s="6" t="s">
        <v>84</v>
      </c>
      <c r="B2317" s="6" t="s">
        <v>7110</v>
      </c>
      <c r="C2317" s="6" t="s">
        <v>7111</v>
      </c>
      <c r="D2317" s="6">
        <v>-1.4282966586155199</v>
      </c>
      <c r="E2317" s="6">
        <f t="shared" si="36"/>
        <v>0.37156933316204316</v>
      </c>
      <c r="F2317" s="6">
        <v>1.03346878310201E-4</v>
      </c>
      <c r="G2317" s="6" t="s">
        <v>4950</v>
      </c>
      <c r="J2317" s="6" t="s">
        <v>12672</v>
      </c>
      <c r="L2317" s="6" t="s">
        <v>9795</v>
      </c>
      <c r="M2317" s="7">
        <v>32.96</v>
      </c>
      <c r="N2317" s="6">
        <v>446</v>
      </c>
      <c r="O2317" s="6">
        <v>277</v>
      </c>
      <c r="P2317" s="6">
        <v>7</v>
      </c>
      <c r="Q2317" s="6">
        <v>1</v>
      </c>
      <c r="R2317" s="6">
        <v>436</v>
      </c>
      <c r="S2317" s="6">
        <v>1</v>
      </c>
      <c r="T2317" s="6">
        <v>1302</v>
      </c>
      <c r="U2317" s="6" t="s">
        <v>12893</v>
      </c>
      <c r="V2317" s="6">
        <v>254</v>
      </c>
    </row>
    <row r="2318" spans="1:22" x14ac:dyDescent="0.3">
      <c r="A2318" s="6" t="s">
        <v>2056</v>
      </c>
      <c r="B2318" s="6" t="s">
        <v>7112</v>
      </c>
      <c r="C2318" s="6" t="s">
        <v>3032</v>
      </c>
      <c r="D2318" s="6">
        <v>-1.4302403670822399</v>
      </c>
      <c r="E2318" s="6">
        <f t="shared" si="36"/>
        <v>0.37106906377711163</v>
      </c>
      <c r="F2318" s="6">
        <v>1.5612453446752701E-4</v>
      </c>
      <c r="G2318" s="6" t="s">
        <v>7113</v>
      </c>
      <c r="H2318" s="6" t="s">
        <v>3067</v>
      </c>
      <c r="J2318" s="6" t="s">
        <v>12894</v>
      </c>
      <c r="K2318" s="6" t="s">
        <v>12895</v>
      </c>
      <c r="L2318" s="6" t="s">
        <v>12896</v>
      </c>
      <c r="M2318" s="7">
        <v>91.287999999999997</v>
      </c>
      <c r="N2318" s="6">
        <v>264</v>
      </c>
      <c r="O2318" s="6">
        <v>22</v>
      </c>
      <c r="P2318" s="6">
        <v>1</v>
      </c>
      <c r="Q2318" s="6">
        <v>1</v>
      </c>
      <c r="R2318" s="6">
        <v>264</v>
      </c>
      <c r="S2318" s="6">
        <v>106</v>
      </c>
      <c r="T2318" s="6">
        <v>894</v>
      </c>
      <c r="U2318" s="6" t="s">
        <v>7236</v>
      </c>
      <c r="V2318" s="6">
        <v>502</v>
      </c>
    </row>
    <row r="2319" spans="1:22" x14ac:dyDescent="0.3">
      <c r="A2319" s="6" t="s">
        <v>2057</v>
      </c>
      <c r="B2319" s="6" t="s">
        <v>7114</v>
      </c>
      <c r="C2319" s="6" t="s">
        <v>3006</v>
      </c>
      <c r="D2319" s="6">
        <v>-1.4504958066489699</v>
      </c>
      <c r="E2319" s="6">
        <f t="shared" si="36"/>
        <v>0.36589565612107255</v>
      </c>
      <c r="F2319" s="6">
        <v>1.15355970995361E-3</v>
      </c>
      <c r="G2319" s="6" t="s">
        <v>4221</v>
      </c>
      <c r="H2319" s="6" t="s">
        <v>3066</v>
      </c>
      <c r="J2319" s="6" t="s">
        <v>12897</v>
      </c>
      <c r="K2319" s="6" t="s">
        <v>12898</v>
      </c>
      <c r="L2319" s="6" t="s">
        <v>11894</v>
      </c>
      <c r="M2319" s="7">
        <v>92.081000000000003</v>
      </c>
      <c r="N2319" s="6">
        <v>644</v>
      </c>
      <c r="O2319" s="6">
        <v>51</v>
      </c>
      <c r="P2319" s="6">
        <v>0</v>
      </c>
      <c r="Q2319" s="6">
        <v>3</v>
      </c>
      <c r="R2319" s="6">
        <v>646</v>
      </c>
      <c r="S2319" s="6">
        <v>105</v>
      </c>
      <c r="T2319" s="6">
        <v>2036</v>
      </c>
      <c r="U2319" s="6" t="s">
        <v>7236</v>
      </c>
      <c r="V2319" s="6">
        <v>1161</v>
      </c>
    </row>
    <row r="2320" spans="1:22" x14ac:dyDescent="0.3">
      <c r="A2320" s="6" t="s">
        <v>77</v>
      </c>
      <c r="B2320" s="6" t="s">
        <v>7115</v>
      </c>
      <c r="C2320" s="6" t="s">
        <v>2210</v>
      </c>
      <c r="D2320" s="6">
        <v>-1.45817524123135</v>
      </c>
      <c r="E2320" s="6">
        <f t="shared" si="36"/>
        <v>0.36395317591290627</v>
      </c>
      <c r="F2320" s="6">
        <v>3.1053536949751099E-3</v>
      </c>
      <c r="J2320" s="6" t="s">
        <v>12899</v>
      </c>
      <c r="K2320" s="6" t="s">
        <v>12900</v>
      </c>
      <c r="L2320" s="6" t="s">
        <v>12901</v>
      </c>
      <c r="M2320" s="7">
        <v>66.091999999999999</v>
      </c>
      <c r="N2320" s="6">
        <v>522</v>
      </c>
      <c r="O2320" s="6">
        <v>159</v>
      </c>
      <c r="P2320" s="6">
        <v>7</v>
      </c>
      <c r="Q2320" s="6">
        <v>1</v>
      </c>
      <c r="R2320" s="6">
        <v>514</v>
      </c>
      <c r="S2320" s="6">
        <v>66</v>
      </c>
      <c r="T2320" s="6">
        <v>1601</v>
      </c>
      <c r="U2320" s="6" t="s">
        <v>7236</v>
      </c>
      <c r="V2320" s="6">
        <v>634</v>
      </c>
    </row>
    <row r="2321" spans="1:22" x14ac:dyDescent="0.3">
      <c r="A2321" s="6" t="s">
        <v>2058</v>
      </c>
      <c r="B2321" s="6" t="s">
        <v>7116</v>
      </c>
      <c r="C2321" s="6" t="s">
        <v>2868</v>
      </c>
      <c r="D2321" s="6">
        <v>-1.46140835531623</v>
      </c>
      <c r="E2321" s="6">
        <f t="shared" si="36"/>
        <v>0.36313846138104944</v>
      </c>
      <c r="F2321" s="6">
        <v>2.51943037048767E-2</v>
      </c>
      <c r="G2321" s="6" t="s">
        <v>5959</v>
      </c>
      <c r="H2321" s="6" t="s">
        <v>3057</v>
      </c>
      <c r="J2321" s="6" t="s">
        <v>12822</v>
      </c>
      <c r="K2321" s="6" t="s">
        <v>12823</v>
      </c>
      <c r="L2321" s="6" t="s">
        <v>12824</v>
      </c>
      <c r="M2321" s="7">
        <v>91.429000000000002</v>
      </c>
      <c r="N2321" s="6">
        <v>105</v>
      </c>
      <c r="O2321" s="6">
        <v>9</v>
      </c>
      <c r="P2321" s="6">
        <v>0</v>
      </c>
      <c r="Q2321" s="6">
        <v>25</v>
      </c>
      <c r="R2321" s="6">
        <v>129</v>
      </c>
      <c r="S2321" s="6">
        <v>131</v>
      </c>
      <c r="T2321" s="6">
        <v>445</v>
      </c>
      <c r="U2321" s="6" t="s">
        <v>12902</v>
      </c>
      <c r="V2321" s="6">
        <v>156</v>
      </c>
    </row>
    <row r="2322" spans="1:22" x14ac:dyDescent="0.3">
      <c r="A2322" s="6" t="s">
        <v>2059</v>
      </c>
      <c r="B2322" s="6" t="s">
        <v>7117</v>
      </c>
      <c r="C2322" s="6" t="s">
        <v>6760</v>
      </c>
      <c r="D2322" s="6">
        <v>-1.46618156123252</v>
      </c>
      <c r="E2322" s="6">
        <f t="shared" si="36"/>
        <v>0.3619389906929108</v>
      </c>
      <c r="F2322" s="6">
        <v>5.5109361544850596E-4</v>
      </c>
      <c r="G2322" s="6" t="s">
        <v>3618</v>
      </c>
      <c r="J2322" s="6" t="s">
        <v>12903</v>
      </c>
      <c r="K2322" s="6" t="s">
        <v>12904</v>
      </c>
      <c r="L2322" s="6" t="s">
        <v>12905</v>
      </c>
      <c r="M2322" s="7">
        <v>83.766000000000005</v>
      </c>
      <c r="N2322" s="6">
        <v>308</v>
      </c>
      <c r="O2322" s="6">
        <v>49</v>
      </c>
      <c r="P2322" s="6">
        <v>1</v>
      </c>
      <c r="Q2322" s="6">
        <v>10</v>
      </c>
      <c r="R2322" s="6">
        <v>316</v>
      </c>
      <c r="S2322" s="6">
        <v>107</v>
      </c>
      <c r="T2322" s="6">
        <v>1030</v>
      </c>
      <c r="U2322" s="6" t="s">
        <v>7236</v>
      </c>
      <c r="V2322" s="6">
        <v>539</v>
      </c>
    </row>
    <row r="2323" spans="1:22" x14ac:dyDescent="0.3">
      <c r="A2323" s="6" t="s">
        <v>2060</v>
      </c>
      <c r="B2323" s="6" t="s">
        <v>7118</v>
      </c>
      <c r="C2323" s="6" t="s">
        <v>6600</v>
      </c>
      <c r="D2323" s="6">
        <v>-1.4670678884522099</v>
      </c>
      <c r="E2323" s="6">
        <f t="shared" si="36"/>
        <v>0.36171669987680505</v>
      </c>
      <c r="F2323" s="6">
        <v>2.3494190002623901E-3</v>
      </c>
      <c r="G2323" s="6" t="s">
        <v>5488</v>
      </c>
      <c r="H2323" s="6" t="s">
        <v>3065</v>
      </c>
      <c r="J2323" s="6" t="s">
        <v>12097</v>
      </c>
      <c r="K2323" s="6" t="s">
        <v>12098</v>
      </c>
      <c r="L2323" s="6" t="s">
        <v>12099</v>
      </c>
      <c r="M2323" s="7">
        <v>40.590000000000003</v>
      </c>
      <c r="N2323" s="6">
        <v>542</v>
      </c>
      <c r="O2323" s="6">
        <v>225</v>
      </c>
      <c r="P2323" s="6">
        <v>22</v>
      </c>
      <c r="Q2323" s="6">
        <v>30</v>
      </c>
      <c r="R2323" s="6">
        <v>549</v>
      </c>
      <c r="S2323" s="6">
        <v>137</v>
      </c>
      <c r="T2323" s="6">
        <v>1537</v>
      </c>
      <c r="U2323" s="6" t="s">
        <v>12906</v>
      </c>
      <c r="V2323" s="6">
        <v>287</v>
      </c>
    </row>
    <row r="2324" spans="1:22" x14ac:dyDescent="0.3">
      <c r="A2324" s="6" t="s">
        <v>2061</v>
      </c>
      <c r="B2324" s="6" t="s">
        <v>7119</v>
      </c>
      <c r="C2324" s="6" t="s">
        <v>3026</v>
      </c>
      <c r="D2324" s="6">
        <v>-1.47424740261406</v>
      </c>
      <c r="E2324" s="6">
        <f t="shared" si="36"/>
        <v>0.35992110275318534</v>
      </c>
      <c r="F2324" s="6">
        <v>3.34785048581299E-2</v>
      </c>
      <c r="G2324" s="6" t="s">
        <v>6370</v>
      </c>
      <c r="J2324" s="6" t="s">
        <v>11790</v>
      </c>
      <c r="L2324" s="6" t="s">
        <v>11213</v>
      </c>
      <c r="M2324" s="7">
        <v>98.795000000000002</v>
      </c>
      <c r="N2324" s="6">
        <v>83</v>
      </c>
      <c r="O2324" s="6">
        <v>1</v>
      </c>
      <c r="P2324" s="6">
        <v>0</v>
      </c>
      <c r="Q2324" s="6">
        <v>22</v>
      </c>
      <c r="R2324" s="6">
        <v>104</v>
      </c>
      <c r="S2324" s="6">
        <v>127</v>
      </c>
      <c r="T2324" s="6">
        <v>375</v>
      </c>
      <c r="U2324" s="6" t="s">
        <v>11791</v>
      </c>
      <c r="V2324" s="6">
        <v>164</v>
      </c>
    </row>
    <row r="2325" spans="1:22" x14ac:dyDescent="0.3">
      <c r="A2325" s="6" t="s">
        <v>2062</v>
      </c>
      <c r="B2325" s="6" t="s">
        <v>7120</v>
      </c>
      <c r="C2325" s="6" t="s">
        <v>155</v>
      </c>
      <c r="D2325" s="6">
        <v>-1.4830625707574601</v>
      </c>
      <c r="E2325" s="6">
        <f t="shared" si="36"/>
        <v>0.35772861471306289</v>
      </c>
      <c r="F2325" s="6">
        <v>2.3385451568416998E-3</v>
      </c>
      <c r="J2325" s="6" t="s">
        <v>11859</v>
      </c>
      <c r="L2325" s="6" t="s">
        <v>7243</v>
      </c>
      <c r="M2325" s="7">
        <v>51.064</v>
      </c>
      <c r="N2325" s="6">
        <v>94</v>
      </c>
      <c r="O2325" s="6">
        <v>33</v>
      </c>
      <c r="P2325" s="6">
        <v>2</v>
      </c>
      <c r="Q2325" s="6">
        <v>1</v>
      </c>
      <c r="R2325" s="6">
        <v>88</v>
      </c>
      <c r="S2325" s="6">
        <v>11</v>
      </c>
      <c r="T2325" s="6">
        <v>271</v>
      </c>
      <c r="U2325" s="6" t="s">
        <v>12907</v>
      </c>
    </row>
    <row r="2326" spans="1:22" x14ac:dyDescent="0.3">
      <c r="A2326" s="6" t="s">
        <v>2063</v>
      </c>
      <c r="B2326" s="6" t="s">
        <v>7121</v>
      </c>
      <c r="C2326" s="6" t="s">
        <v>155</v>
      </c>
      <c r="D2326" s="6">
        <v>-1.48711526452653</v>
      </c>
      <c r="E2326" s="6">
        <f t="shared" si="36"/>
        <v>0.35672512463662492</v>
      </c>
      <c r="F2326" s="6">
        <v>3.4907001397930701E-3</v>
      </c>
      <c r="J2326" s="6" t="s">
        <v>12908</v>
      </c>
      <c r="L2326" s="6" t="s">
        <v>7243</v>
      </c>
      <c r="M2326" s="7">
        <v>51.515000000000001</v>
      </c>
      <c r="N2326" s="6">
        <v>66</v>
      </c>
      <c r="O2326" s="6">
        <v>32</v>
      </c>
      <c r="P2326" s="6">
        <v>0</v>
      </c>
      <c r="Q2326" s="6">
        <v>1</v>
      </c>
      <c r="R2326" s="6">
        <v>66</v>
      </c>
      <c r="S2326" s="6">
        <v>237</v>
      </c>
      <c r="T2326" s="6">
        <v>434</v>
      </c>
      <c r="U2326" s="6" t="s">
        <v>12909</v>
      </c>
    </row>
    <row r="2327" spans="1:22" x14ac:dyDescent="0.3">
      <c r="A2327" s="6" t="s">
        <v>2064</v>
      </c>
      <c r="B2327" s="6" t="s">
        <v>7122</v>
      </c>
      <c r="C2327" s="6" t="s">
        <v>3026</v>
      </c>
      <c r="D2327" s="6">
        <v>-1.49158309489914</v>
      </c>
      <c r="E2327" s="6">
        <f t="shared" si="36"/>
        <v>0.35562210426457347</v>
      </c>
      <c r="F2327" s="6">
        <v>3.3717408061507997E-2</v>
      </c>
      <c r="G2327" s="6" t="s">
        <v>6370</v>
      </c>
      <c r="J2327" s="6" t="s">
        <v>11790</v>
      </c>
      <c r="L2327" s="6" t="s">
        <v>11213</v>
      </c>
      <c r="M2327" s="7">
        <v>98.795000000000002</v>
      </c>
      <c r="N2327" s="6">
        <v>83</v>
      </c>
      <c r="O2327" s="6">
        <v>1</v>
      </c>
      <c r="P2327" s="6">
        <v>0</v>
      </c>
      <c r="Q2327" s="6">
        <v>22</v>
      </c>
      <c r="R2327" s="6">
        <v>104</v>
      </c>
      <c r="S2327" s="6">
        <v>127</v>
      </c>
      <c r="T2327" s="6">
        <v>375</v>
      </c>
      <c r="U2327" s="6" t="s">
        <v>11791</v>
      </c>
      <c r="V2327" s="6">
        <v>164</v>
      </c>
    </row>
    <row r="2328" spans="1:22" x14ac:dyDescent="0.3">
      <c r="A2328" s="6" t="s">
        <v>2065</v>
      </c>
      <c r="B2328" s="6" t="s">
        <v>7123</v>
      </c>
      <c r="C2328" s="6" t="s">
        <v>155</v>
      </c>
      <c r="D2328" s="6">
        <v>-1.50399952693689</v>
      </c>
      <c r="E2328" s="6">
        <f t="shared" si="36"/>
        <v>0.35257460573112409</v>
      </c>
      <c r="F2328" s="6">
        <v>1.84068247139905E-3</v>
      </c>
      <c r="J2328" s="6" t="s">
        <v>12827</v>
      </c>
      <c r="L2328" s="6" t="s">
        <v>7243</v>
      </c>
      <c r="M2328" s="7">
        <v>43.902000000000001</v>
      </c>
      <c r="N2328" s="6">
        <v>205</v>
      </c>
      <c r="O2328" s="6">
        <v>99</v>
      </c>
      <c r="P2328" s="6">
        <v>4</v>
      </c>
      <c r="Q2328" s="6">
        <v>3</v>
      </c>
      <c r="R2328" s="6">
        <v>205</v>
      </c>
      <c r="S2328" s="6">
        <v>75</v>
      </c>
      <c r="T2328" s="6">
        <v>647</v>
      </c>
      <c r="U2328" s="6" t="s">
        <v>12910</v>
      </c>
      <c r="V2328" s="6">
        <v>131</v>
      </c>
    </row>
    <row r="2329" spans="1:22" x14ac:dyDescent="0.3">
      <c r="A2329" s="6" t="s">
        <v>2066</v>
      </c>
      <c r="B2329" s="6" t="s">
        <v>7124</v>
      </c>
      <c r="C2329" s="6" t="s">
        <v>3759</v>
      </c>
      <c r="D2329" s="6">
        <v>-1.5109063089333701</v>
      </c>
      <c r="E2329" s="6">
        <f t="shared" si="36"/>
        <v>0.35089071820914824</v>
      </c>
      <c r="F2329" s="6">
        <v>2.92598698051813E-3</v>
      </c>
      <c r="G2329" s="6" t="s">
        <v>3961</v>
      </c>
      <c r="J2329" s="6" t="s">
        <v>12911</v>
      </c>
      <c r="L2329" s="6" t="s">
        <v>9978</v>
      </c>
      <c r="M2329" s="7">
        <v>58.737000000000002</v>
      </c>
      <c r="N2329" s="6">
        <v>475</v>
      </c>
      <c r="O2329" s="6">
        <v>129</v>
      </c>
      <c r="P2329" s="6">
        <v>6</v>
      </c>
      <c r="Q2329" s="6">
        <v>20</v>
      </c>
      <c r="R2329" s="6">
        <v>428</v>
      </c>
      <c r="S2329" s="6">
        <v>245</v>
      </c>
      <c r="T2329" s="6">
        <v>1666</v>
      </c>
      <c r="U2329" s="6" t="s">
        <v>7236</v>
      </c>
      <c r="V2329" s="6">
        <v>545</v>
      </c>
    </row>
    <row r="2330" spans="1:22" x14ac:dyDescent="0.3">
      <c r="A2330" s="6" t="s">
        <v>2067</v>
      </c>
      <c r="B2330" s="6" t="s">
        <v>7125</v>
      </c>
      <c r="C2330" s="6" t="s">
        <v>2868</v>
      </c>
      <c r="D2330" s="6">
        <v>-1.5124391488195901</v>
      </c>
      <c r="E2330" s="6">
        <f t="shared" si="36"/>
        <v>0.35051810054487453</v>
      </c>
      <c r="F2330" s="6">
        <v>1.5863363675350399E-2</v>
      </c>
      <c r="G2330" s="6" t="s">
        <v>5959</v>
      </c>
      <c r="H2330" s="6" t="s">
        <v>3056</v>
      </c>
      <c r="J2330" s="6" t="s">
        <v>12822</v>
      </c>
      <c r="K2330" s="6" t="s">
        <v>12823</v>
      </c>
      <c r="L2330" s="6" t="s">
        <v>12824</v>
      </c>
      <c r="M2330" s="7">
        <v>85.245999999999995</v>
      </c>
      <c r="N2330" s="6">
        <v>122</v>
      </c>
      <c r="O2330" s="6">
        <v>14</v>
      </c>
      <c r="P2330" s="6">
        <v>1</v>
      </c>
      <c r="Q2330" s="6">
        <v>24</v>
      </c>
      <c r="R2330" s="6">
        <v>141</v>
      </c>
      <c r="S2330" s="6">
        <v>128</v>
      </c>
      <c r="T2330" s="6">
        <v>493</v>
      </c>
      <c r="U2330" s="6" t="s">
        <v>12912</v>
      </c>
      <c r="V2330" s="6">
        <v>165</v>
      </c>
    </row>
    <row r="2331" spans="1:22" x14ac:dyDescent="0.3">
      <c r="A2331" s="6" t="s">
        <v>122</v>
      </c>
      <c r="B2331" s="6" t="s">
        <v>7126</v>
      </c>
      <c r="C2331" s="6" t="s">
        <v>3033</v>
      </c>
      <c r="D2331" s="6">
        <v>-1.51692727642467</v>
      </c>
      <c r="E2331" s="6">
        <f t="shared" si="36"/>
        <v>0.34942935660317453</v>
      </c>
      <c r="F2331" s="6">
        <v>9.6278746843071695E-4</v>
      </c>
      <c r="G2331" s="6" t="s">
        <v>7127</v>
      </c>
      <c r="H2331" s="6" t="s">
        <v>3064</v>
      </c>
      <c r="J2331" s="6" t="s">
        <v>12913</v>
      </c>
      <c r="K2331" s="6" t="s">
        <v>12914</v>
      </c>
      <c r="L2331" s="6" t="s">
        <v>12915</v>
      </c>
      <c r="M2331" s="7">
        <v>61.223999999999997</v>
      </c>
      <c r="N2331" s="6">
        <v>490</v>
      </c>
      <c r="O2331" s="6">
        <v>189</v>
      </c>
      <c r="P2331" s="6">
        <v>1</v>
      </c>
      <c r="Q2331" s="6">
        <v>1</v>
      </c>
      <c r="R2331" s="6">
        <v>490</v>
      </c>
      <c r="S2331" s="6">
        <v>69</v>
      </c>
      <c r="T2331" s="6">
        <v>1535</v>
      </c>
      <c r="U2331" s="6" t="s">
        <v>7236</v>
      </c>
      <c r="V2331" s="6">
        <v>656</v>
      </c>
    </row>
    <row r="2332" spans="1:22" x14ac:dyDescent="0.3">
      <c r="A2332" s="8" t="s">
        <v>2068</v>
      </c>
      <c r="B2332" s="8" t="s">
        <v>13052</v>
      </c>
      <c r="C2332" s="8" t="s">
        <v>116</v>
      </c>
      <c r="D2332" s="8">
        <v>-1.52744554184019</v>
      </c>
      <c r="E2332" s="8">
        <f t="shared" si="36"/>
        <v>0.34689103421514572</v>
      </c>
      <c r="F2332" s="8">
        <v>3.2169476010150298E-3</v>
      </c>
      <c r="G2332" s="8"/>
      <c r="J2332" s="6" t="s">
        <v>7229</v>
      </c>
      <c r="K2332" s="6" t="s">
        <v>7229</v>
      </c>
      <c r="L2332" s="6" t="s">
        <v>7229</v>
      </c>
      <c r="M2332" s="6" t="s">
        <v>7229</v>
      </c>
      <c r="N2332" s="6" t="s">
        <v>7229</v>
      </c>
      <c r="O2332" s="6" t="s">
        <v>7229</v>
      </c>
      <c r="P2332" s="6" t="s">
        <v>7229</v>
      </c>
      <c r="Q2332" s="6" t="s">
        <v>7229</v>
      </c>
      <c r="R2332" s="6" t="s">
        <v>7229</v>
      </c>
      <c r="S2332" s="6" t="s">
        <v>7229</v>
      </c>
      <c r="T2332" s="6" t="s">
        <v>7229</v>
      </c>
      <c r="U2332" s="6" t="s">
        <v>7229</v>
      </c>
      <c r="V2332" s="6" t="s">
        <v>7229</v>
      </c>
    </row>
    <row r="2333" spans="1:22" x14ac:dyDescent="0.3">
      <c r="A2333" s="6" t="s">
        <v>130</v>
      </c>
      <c r="B2333" s="6" t="s">
        <v>7128</v>
      </c>
      <c r="C2333" s="6" t="s">
        <v>3034</v>
      </c>
      <c r="D2333" s="6">
        <v>-1.5381251036708801</v>
      </c>
      <c r="E2333" s="6">
        <f t="shared" si="36"/>
        <v>0.34433265140686259</v>
      </c>
      <c r="F2333" s="6">
        <v>1.34850571741365E-2</v>
      </c>
      <c r="G2333" s="6" t="s">
        <v>3741</v>
      </c>
      <c r="H2333" s="6" t="s">
        <v>3063</v>
      </c>
      <c r="J2333" s="6" t="s">
        <v>12916</v>
      </c>
      <c r="L2333" s="6" t="s">
        <v>12917</v>
      </c>
      <c r="M2333" s="7">
        <v>63.93</v>
      </c>
      <c r="N2333" s="6">
        <v>341</v>
      </c>
      <c r="O2333" s="6">
        <v>121</v>
      </c>
      <c r="P2333" s="6">
        <v>1</v>
      </c>
      <c r="Q2333" s="6">
        <v>18</v>
      </c>
      <c r="R2333" s="6">
        <v>356</v>
      </c>
      <c r="S2333" s="6">
        <v>188</v>
      </c>
      <c r="T2333" s="6">
        <v>1210</v>
      </c>
      <c r="U2333" s="6" t="s">
        <v>12918</v>
      </c>
      <c r="V2333" s="6">
        <v>464</v>
      </c>
    </row>
    <row r="2334" spans="1:22" x14ac:dyDescent="0.3">
      <c r="A2334" s="6" t="s">
        <v>106</v>
      </c>
      <c r="B2334" s="6" t="s">
        <v>7129</v>
      </c>
      <c r="C2334" s="6" t="s">
        <v>3035</v>
      </c>
      <c r="D2334" s="6">
        <v>-1.5416640238725099</v>
      </c>
      <c r="E2334" s="6">
        <f t="shared" si="36"/>
        <v>0.34348904108273787</v>
      </c>
      <c r="F2334" s="6">
        <v>3.6856482957767602E-4</v>
      </c>
      <c r="G2334" s="6" t="s">
        <v>5488</v>
      </c>
      <c r="H2334" s="6" t="s">
        <v>3062</v>
      </c>
      <c r="J2334" s="6" t="s">
        <v>12269</v>
      </c>
      <c r="K2334" s="6" t="s">
        <v>12270</v>
      </c>
      <c r="L2334" s="6" t="s">
        <v>12271</v>
      </c>
      <c r="M2334" s="7">
        <v>71.429000000000002</v>
      </c>
      <c r="N2334" s="6">
        <v>126</v>
      </c>
      <c r="O2334" s="6">
        <v>29</v>
      </c>
      <c r="P2334" s="6">
        <v>2</v>
      </c>
      <c r="Q2334" s="6">
        <v>1</v>
      </c>
      <c r="R2334" s="6">
        <v>121</v>
      </c>
      <c r="S2334" s="6">
        <v>144</v>
      </c>
      <c r="T2334" s="6">
        <v>515</v>
      </c>
      <c r="U2334" s="6" t="s">
        <v>12919</v>
      </c>
      <c r="V2334" s="6">
        <v>177</v>
      </c>
    </row>
    <row r="2335" spans="1:22" x14ac:dyDescent="0.3">
      <c r="A2335" s="6" t="s">
        <v>2069</v>
      </c>
      <c r="B2335" s="6" t="s">
        <v>7130</v>
      </c>
      <c r="C2335" s="6" t="s">
        <v>7131</v>
      </c>
      <c r="D2335" s="6">
        <v>-1.5431248355074201</v>
      </c>
      <c r="E2335" s="6">
        <f t="shared" si="36"/>
        <v>0.3431414147152152</v>
      </c>
      <c r="F2335" s="6">
        <v>1.16160018959093E-3</v>
      </c>
      <c r="G2335" s="6" t="s">
        <v>7132</v>
      </c>
      <c r="J2335" s="6" t="s">
        <v>12920</v>
      </c>
      <c r="K2335" s="6" t="s">
        <v>12921</v>
      </c>
      <c r="L2335" s="6" t="s">
        <v>12922</v>
      </c>
      <c r="M2335" s="7">
        <v>73.108999999999995</v>
      </c>
      <c r="N2335" s="6">
        <v>238</v>
      </c>
      <c r="O2335" s="6">
        <v>62</v>
      </c>
      <c r="P2335" s="6">
        <v>1</v>
      </c>
      <c r="Q2335" s="6">
        <v>33</v>
      </c>
      <c r="R2335" s="6">
        <v>268</v>
      </c>
      <c r="S2335" s="6">
        <v>179</v>
      </c>
      <c r="T2335" s="6">
        <v>892</v>
      </c>
      <c r="U2335" s="6" t="s">
        <v>12923</v>
      </c>
      <c r="V2335" s="6">
        <v>357</v>
      </c>
    </row>
    <row r="2336" spans="1:22" x14ac:dyDescent="0.3">
      <c r="A2336" s="6" t="s">
        <v>2070</v>
      </c>
      <c r="B2336" s="6" t="s">
        <v>7133</v>
      </c>
      <c r="C2336" s="6" t="s">
        <v>2163</v>
      </c>
      <c r="D2336" s="6">
        <v>-1.5480016537483401</v>
      </c>
      <c r="E2336" s="6">
        <f t="shared" si="36"/>
        <v>0.34198343396286579</v>
      </c>
      <c r="F2336" s="6">
        <v>6.7585059894776801E-3</v>
      </c>
      <c r="G2336" s="6" t="s">
        <v>3646</v>
      </c>
      <c r="H2336" s="6" t="s">
        <v>3061</v>
      </c>
      <c r="J2336" s="6" t="s">
        <v>12924</v>
      </c>
      <c r="L2336" s="6" t="s">
        <v>7408</v>
      </c>
      <c r="M2336" s="7">
        <v>78.435000000000002</v>
      </c>
      <c r="N2336" s="6">
        <v>626</v>
      </c>
      <c r="O2336" s="6">
        <v>132</v>
      </c>
      <c r="P2336" s="6">
        <v>3</v>
      </c>
      <c r="Q2336" s="6">
        <v>1</v>
      </c>
      <c r="R2336" s="6">
        <v>626</v>
      </c>
      <c r="S2336" s="6">
        <v>177</v>
      </c>
      <c r="T2336" s="6">
        <v>2045</v>
      </c>
      <c r="U2336" s="6" t="s">
        <v>7236</v>
      </c>
      <c r="V2336" s="6">
        <v>962</v>
      </c>
    </row>
    <row r="2337" spans="1:22" x14ac:dyDescent="0.3">
      <c r="A2337" s="6" t="s">
        <v>2071</v>
      </c>
      <c r="B2337" s="6" t="s">
        <v>7134</v>
      </c>
      <c r="C2337" s="6" t="s">
        <v>3026</v>
      </c>
      <c r="D2337" s="6">
        <v>-1.5611816174398201</v>
      </c>
      <c r="E2337" s="6">
        <f t="shared" si="36"/>
        <v>0.33887341904773793</v>
      </c>
      <c r="F2337" s="6">
        <v>1.24887990721766E-2</v>
      </c>
      <c r="G2337" s="6" t="s">
        <v>6370</v>
      </c>
      <c r="J2337" s="6" t="s">
        <v>11790</v>
      </c>
      <c r="L2337" s="6" t="s">
        <v>11213</v>
      </c>
      <c r="M2337" s="7">
        <v>98.795000000000002</v>
      </c>
      <c r="N2337" s="6">
        <v>83</v>
      </c>
      <c r="O2337" s="6">
        <v>1</v>
      </c>
      <c r="P2337" s="6">
        <v>0</v>
      </c>
      <c r="Q2337" s="6">
        <v>22</v>
      </c>
      <c r="R2337" s="6">
        <v>104</v>
      </c>
      <c r="S2337" s="6">
        <v>127</v>
      </c>
      <c r="T2337" s="6">
        <v>375</v>
      </c>
      <c r="U2337" s="6" t="s">
        <v>11791</v>
      </c>
      <c r="V2337" s="6">
        <v>164</v>
      </c>
    </row>
    <row r="2338" spans="1:22" x14ac:dyDescent="0.3">
      <c r="A2338" s="6" t="s">
        <v>99</v>
      </c>
      <c r="B2338" s="6" t="s">
        <v>7135</v>
      </c>
      <c r="C2338" s="6" t="s">
        <v>2800</v>
      </c>
      <c r="D2338" s="6">
        <v>-1.5747629395848499</v>
      </c>
      <c r="E2338" s="6">
        <f t="shared" si="36"/>
        <v>0.33569828235258203</v>
      </c>
      <c r="F2338" s="12">
        <v>5.8052929884409503E-5</v>
      </c>
      <c r="G2338" s="6" t="s">
        <v>4589</v>
      </c>
      <c r="H2338" s="6" t="s">
        <v>3060</v>
      </c>
      <c r="J2338" s="6" t="s">
        <v>12925</v>
      </c>
      <c r="K2338" s="6" t="s">
        <v>12926</v>
      </c>
      <c r="L2338" s="6" t="s">
        <v>9252</v>
      </c>
      <c r="M2338" s="7">
        <v>75.832999999999998</v>
      </c>
      <c r="N2338" s="6">
        <v>600</v>
      </c>
      <c r="O2338" s="6">
        <v>133</v>
      </c>
      <c r="P2338" s="6">
        <v>2</v>
      </c>
      <c r="Q2338" s="6">
        <v>1</v>
      </c>
      <c r="R2338" s="6">
        <v>599</v>
      </c>
      <c r="S2338" s="6">
        <v>1</v>
      </c>
      <c r="T2338" s="6">
        <v>1767</v>
      </c>
      <c r="U2338" s="6" t="s">
        <v>7236</v>
      </c>
      <c r="V2338" s="6">
        <v>956</v>
      </c>
    </row>
    <row r="2339" spans="1:22" x14ac:dyDescent="0.3">
      <c r="A2339" s="6" t="s">
        <v>2072</v>
      </c>
      <c r="B2339" s="6" t="s">
        <v>7136</v>
      </c>
      <c r="C2339" s="6" t="s">
        <v>7137</v>
      </c>
      <c r="D2339" s="6">
        <v>-1.58121283223596</v>
      </c>
      <c r="E2339" s="6">
        <f t="shared" si="36"/>
        <v>0.33420081755154651</v>
      </c>
      <c r="F2339" s="6">
        <v>2.49340427700603E-2</v>
      </c>
      <c r="G2339" s="6" t="s">
        <v>7138</v>
      </c>
      <c r="J2339" s="6" t="s">
        <v>12927</v>
      </c>
      <c r="K2339" s="6" t="s">
        <v>12928</v>
      </c>
      <c r="L2339" s="6" t="s">
        <v>12929</v>
      </c>
      <c r="M2339" s="7">
        <v>90.224000000000004</v>
      </c>
      <c r="N2339" s="6">
        <v>1248</v>
      </c>
      <c r="O2339" s="6">
        <v>121</v>
      </c>
      <c r="P2339" s="6">
        <v>1</v>
      </c>
      <c r="Q2339" s="6">
        <v>4</v>
      </c>
      <c r="R2339" s="6">
        <v>1250</v>
      </c>
      <c r="S2339" s="6">
        <v>236</v>
      </c>
      <c r="T2339" s="6">
        <v>3979</v>
      </c>
      <c r="U2339" s="6" t="s">
        <v>7236</v>
      </c>
      <c r="V2339" s="6">
        <v>2145</v>
      </c>
    </row>
    <row r="2340" spans="1:22" x14ac:dyDescent="0.3">
      <c r="A2340" s="6" t="s">
        <v>2073</v>
      </c>
      <c r="B2340" s="6" t="s">
        <v>7139</v>
      </c>
      <c r="C2340" s="6" t="s">
        <v>2985</v>
      </c>
      <c r="D2340" s="6">
        <v>-1.59366996215121</v>
      </c>
      <c r="E2340" s="6">
        <f t="shared" si="36"/>
        <v>0.33132754167247724</v>
      </c>
      <c r="F2340" s="6">
        <v>1.25808232049798E-2</v>
      </c>
      <c r="G2340" s="6" t="s">
        <v>6492</v>
      </c>
      <c r="H2340" s="6" t="s">
        <v>3059</v>
      </c>
      <c r="J2340" s="6" t="s">
        <v>12930</v>
      </c>
      <c r="L2340" s="6" t="s">
        <v>9825</v>
      </c>
      <c r="M2340" s="7">
        <v>75.385000000000005</v>
      </c>
      <c r="N2340" s="6">
        <v>65</v>
      </c>
      <c r="O2340" s="6">
        <v>16</v>
      </c>
      <c r="P2340" s="6">
        <v>0</v>
      </c>
      <c r="Q2340" s="6">
        <v>20</v>
      </c>
      <c r="R2340" s="6">
        <v>84</v>
      </c>
      <c r="S2340" s="6">
        <v>266</v>
      </c>
      <c r="T2340" s="6">
        <v>460</v>
      </c>
      <c r="U2340" s="6" t="s">
        <v>12931</v>
      </c>
    </row>
    <row r="2341" spans="1:22" x14ac:dyDescent="0.3">
      <c r="A2341" s="6" t="s">
        <v>154</v>
      </c>
      <c r="B2341" s="6" t="s">
        <v>7140</v>
      </c>
      <c r="C2341" s="6" t="s">
        <v>3036</v>
      </c>
      <c r="D2341" s="6">
        <v>-1.6033391672578401</v>
      </c>
      <c r="E2341" s="6">
        <f t="shared" si="36"/>
        <v>0.32911434899603842</v>
      </c>
      <c r="F2341" s="6">
        <v>4.4612412870368399E-2</v>
      </c>
      <c r="G2341" s="6" t="s">
        <v>7141</v>
      </c>
      <c r="H2341" s="6" t="s">
        <v>3058</v>
      </c>
      <c r="J2341" s="6" t="s">
        <v>12932</v>
      </c>
      <c r="K2341" s="6" t="s">
        <v>12933</v>
      </c>
      <c r="L2341" s="6" t="s">
        <v>12934</v>
      </c>
      <c r="M2341" s="7">
        <v>40</v>
      </c>
      <c r="N2341" s="6">
        <v>70</v>
      </c>
      <c r="O2341" s="6">
        <v>37</v>
      </c>
      <c r="P2341" s="6">
        <v>1</v>
      </c>
      <c r="Q2341" s="6">
        <v>4</v>
      </c>
      <c r="R2341" s="6">
        <v>73</v>
      </c>
      <c r="S2341" s="6">
        <v>37</v>
      </c>
      <c r="T2341" s="6">
        <v>231</v>
      </c>
      <c r="U2341" s="6" t="s">
        <v>12935</v>
      </c>
    </row>
    <row r="2342" spans="1:22" x14ac:dyDescent="0.3">
      <c r="A2342" s="6" t="s">
        <v>2074</v>
      </c>
      <c r="B2342" s="6" t="s">
        <v>7142</v>
      </c>
      <c r="C2342" s="6" t="s">
        <v>7143</v>
      </c>
      <c r="D2342" s="6">
        <v>-1.6275873169708599</v>
      </c>
      <c r="E2342" s="6">
        <f t="shared" si="36"/>
        <v>0.32362897447499078</v>
      </c>
      <c r="F2342" s="6">
        <v>1.8730695411569898E-2</v>
      </c>
      <c r="G2342" s="6" t="s">
        <v>5807</v>
      </c>
      <c r="J2342" s="6" t="s">
        <v>12936</v>
      </c>
      <c r="L2342" s="6" t="s">
        <v>11010</v>
      </c>
      <c r="M2342" s="7">
        <v>73.143000000000001</v>
      </c>
      <c r="N2342" s="6">
        <v>350</v>
      </c>
      <c r="O2342" s="6">
        <v>93</v>
      </c>
      <c r="P2342" s="6">
        <v>1</v>
      </c>
      <c r="Q2342" s="6">
        <v>11</v>
      </c>
      <c r="R2342" s="6">
        <v>360</v>
      </c>
      <c r="S2342" s="6">
        <v>140</v>
      </c>
      <c r="T2342" s="6">
        <v>1186</v>
      </c>
      <c r="U2342" s="6" t="s">
        <v>7236</v>
      </c>
      <c r="V2342" s="6">
        <v>544</v>
      </c>
    </row>
    <row r="2343" spans="1:22" x14ac:dyDescent="0.3">
      <c r="A2343" s="6" t="s">
        <v>2075</v>
      </c>
      <c r="B2343" s="6" t="s">
        <v>7144</v>
      </c>
      <c r="C2343" s="6" t="s">
        <v>7145</v>
      </c>
      <c r="D2343" s="6">
        <v>-1.62770706014797</v>
      </c>
      <c r="E2343" s="6">
        <f t="shared" si="36"/>
        <v>0.32360211449950138</v>
      </c>
      <c r="F2343" s="6">
        <v>5.1332553872638796E-3</v>
      </c>
      <c r="G2343" s="6" t="s">
        <v>3893</v>
      </c>
      <c r="J2343" s="6" t="s">
        <v>12937</v>
      </c>
      <c r="K2343" s="6" t="s">
        <v>12938</v>
      </c>
      <c r="L2343" s="6" t="s">
        <v>12939</v>
      </c>
      <c r="M2343" s="7">
        <v>48.484999999999999</v>
      </c>
      <c r="N2343" s="6">
        <v>165</v>
      </c>
      <c r="O2343" s="6">
        <v>82</v>
      </c>
      <c r="P2343" s="6">
        <v>1</v>
      </c>
      <c r="Q2343" s="6">
        <v>9</v>
      </c>
      <c r="R2343" s="6">
        <v>173</v>
      </c>
      <c r="S2343" s="6">
        <v>192</v>
      </c>
      <c r="T2343" s="6">
        <v>677</v>
      </c>
      <c r="U2343" s="6" t="s">
        <v>12940</v>
      </c>
      <c r="V2343" s="6">
        <v>169</v>
      </c>
    </row>
    <row r="2344" spans="1:22" x14ac:dyDescent="0.3">
      <c r="A2344" s="6" t="s">
        <v>131</v>
      </c>
      <c r="B2344" s="6" t="s">
        <v>7146</v>
      </c>
      <c r="C2344" s="6" t="s">
        <v>4334</v>
      </c>
      <c r="D2344" s="6">
        <v>-1.6312908276961799</v>
      </c>
      <c r="E2344" s="6">
        <f t="shared" si="36"/>
        <v>0.32279925907653728</v>
      </c>
      <c r="F2344" s="6">
        <v>9.1182681135985096E-4</v>
      </c>
      <c r="G2344" s="6" t="s">
        <v>3769</v>
      </c>
      <c r="J2344" s="6" t="s">
        <v>12941</v>
      </c>
      <c r="L2344" s="6" t="s">
        <v>7657</v>
      </c>
      <c r="M2344" s="7">
        <v>55.881999999999998</v>
      </c>
      <c r="N2344" s="6">
        <v>238</v>
      </c>
      <c r="O2344" s="6">
        <v>71</v>
      </c>
      <c r="P2344" s="6">
        <v>4</v>
      </c>
      <c r="Q2344" s="6">
        <v>1</v>
      </c>
      <c r="R2344" s="6">
        <v>228</v>
      </c>
      <c r="S2344" s="6">
        <v>186</v>
      </c>
      <c r="T2344" s="6">
        <v>827</v>
      </c>
      <c r="U2344" s="6" t="s">
        <v>12942</v>
      </c>
      <c r="V2344" s="6">
        <v>231</v>
      </c>
    </row>
    <row r="2345" spans="1:22" x14ac:dyDescent="0.3">
      <c r="A2345" s="6" t="s">
        <v>118</v>
      </c>
      <c r="B2345" s="6" t="s">
        <v>7147</v>
      </c>
      <c r="C2345" s="6" t="s">
        <v>3037</v>
      </c>
      <c r="D2345" s="6">
        <v>-1.6356491573917</v>
      </c>
      <c r="E2345" s="6">
        <f t="shared" si="36"/>
        <v>0.32182556564176867</v>
      </c>
      <c r="F2345" s="6">
        <v>2.76017962102313E-4</v>
      </c>
      <c r="J2345" s="6" t="s">
        <v>12943</v>
      </c>
      <c r="L2345" s="6" t="s">
        <v>12033</v>
      </c>
      <c r="M2345" s="7">
        <v>31.579000000000001</v>
      </c>
      <c r="N2345" s="6">
        <v>38</v>
      </c>
      <c r="O2345" s="6">
        <v>26</v>
      </c>
      <c r="P2345" s="6">
        <v>0</v>
      </c>
      <c r="Q2345" s="6">
        <v>119</v>
      </c>
      <c r="R2345" s="6">
        <v>156</v>
      </c>
      <c r="S2345" s="6">
        <v>237</v>
      </c>
      <c r="T2345" s="6">
        <v>124</v>
      </c>
      <c r="U2345" s="6" t="s">
        <v>9743</v>
      </c>
    </row>
    <row r="2346" spans="1:22" x14ac:dyDescent="0.3">
      <c r="A2346" s="6" t="s">
        <v>2076</v>
      </c>
      <c r="B2346" s="6" t="s">
        <v>7148</v>
      </c>
      <c r="C2346" s="6" t="s">
        <v>2933</v>
      </c>
      <c r="D2346" s="6">
        <v>-1.6357168960500901</v>
      </c>
      <c r="E2346" s="6">
        <f t="shared" si="36"/>
        <v>0.3218104553657537</v>
      </c>
      <c r="F2346" s="6">
        <v>1.36622101407837E-2</v>
      </c>
      <c r="G2346" s="6" t="s">
        <v>6468</v>
      </c>
      <c r="H2346" s="6" t="s">
        <v>3053</v>
      </c>
      <c r="J2346" s="6" t="s">
        <v>12768</v>
      </c>
      <c r="L2346" s="6" t="s">
        <v>11213</v>
      </c>
      <c r="M2346" s="7">
        <v>100</v>
      </c>
      <c r="N2346" s="6">
        <v>137</v>
      </c>
      <c r="O2346" s="6">
        <v>0</v>
      </c>
      <c r="P2346" s="6">
        <v>0</v>
      </c>
      <c r="Q2346" s="6">
        <v>1</v>
      </c>
      <c r="R2346" s="6">
        <v>137</v>
      </c>
      <c r="S2346" s="6">
        <v>68</v>
      </c>
      <c r="T2346" s="6">
        <v>478</v>
      </c>
      <c r="U2346" s="6" t="s">
        <v>12769</v>
      </c>
      <c r="V2346" s="6">
        <v>236</v>
      </c>
    </row>
    <row r="2347" spans="1:22" x14ac:dyDescent="0.3">
      <c r="A2347" s="6" t="s">
        <v>2077</v>
      </c>
      <c r="B2347" s="6" t="s">
        <v>7149</v>
      </c>
      <c r="C2347" s="6" t="s">
        <v>2868</v>
      </c>
      <c r="D2347" s="6">
        <v>-1.6411065525177</v>
      </c>
      <c r="E2347" s="6">
        <f t="shared" si="36"/>
        <v>0.32061047062412557</v>
      </c>
      <c r="F2347" s="6">
        <v>2.0158329981651402E-2</v>
      </c>
      <c r="G2347" s="6" t="s">
        <v>5959</v>
      </c>
      <c r="H2347" s="6" t="s">
        <v>3057</v>
      </c>
      <c r="J2347" s="6" t="s">
        <v>11211</v>
      </c>
      <c r="K2347" s="6" t="s">
        <v>11212</v>
      </c>
      <c r="L2347" s="6" t="s">
        <v>11213</v>
      </c>
      <c r="M2347" s="7">
        <v>81.817999999999998</v>
      </c>
      <c r="N2347" s="6">
        <v>132</v>
      </c>
      <c r="O2347" s="6">
        <v>23</v>
      </c>
      <c r="P2347" s="6">
        <v>1</v>
      </c>
      <c r="Q2347" s="6">
        <v>12</v>
      </c>
      <c r="R2347" s="6">
        <v>143</v>
      </c>
      <c r="S2347" s="6">
        <v>161</v>
      </c>
      <c r="T2347" s="6">
        <v>553</v>
      </c>
      <c r="U2347" s="6" t="s">
        <v>12944</v>
      </c>
      <c r="V2347" s="6">
        <v>189</v>
      </c>
    </row>
    <row r="2348" spans="1:22" x14ac:dyDescent="0.3">
      <c r="A2348" s="6" t="s">
        <v>2078</v>
      </c>
      <c r="B2348" s="6" t="s">
        <v>7150</v>
      </c>
      <c r="C2348" s="6" t="s">
        <v>5397</v>
      </c>
      <c r="D2348" s="6">
        <v>-1.6592750474904601</v>
      </c>
      <c r="E2348" s="6">
        <f t="shared" si="36"/>
        <v>0.31659819873910328</v>
      </c>
      <c r="F2348" s="6">
        <v>5.7029723511676502E-4</v>
      </c>
      <c r="G2348" s="6" t="s">
        <v>4340</v>
      </c>
      <c r="J2348" s="6" t="s">
        <v>12945</v>
      </c>
      <c r="L2348" s="6" t="s">
        <v>9978</v>
      </c>
      <c r="M2348" s="7">
        <v>73.019000000000005</v>
      </c>
      <c r="N2348" s="6">
        <v>467</v>
      </c>
      <c r="O2348" s="6">
        <v>122</v>
      </c>
      <c r="P2348" s="6">
        <v>3</v>
      </c>
      <c r="Q2348" s="6">
        <v>1</v>
      </c>
      <c r="R2348" s="6">
        <v>463</v>
      </c>
      <c r="S2348" s="6">
        <v>203</v>
      </c>
      <c r="T2348" s="6">
        <v>1603</v>
      </c>
      <c r="U2348" s="6" t="s">
        <v>7236</v>
      </c>
      <c r="V2348" s="6">
        <v>689</v>
      </c>
    </row>
    <row r="2349" spans="1:22" x14ac:dyDescent="0.3">
      <c r="A2349" s="6" t="s">
        <v>88</v>
      </c>
      <c r="B2349" s="6" t="s">
        <v>7151</v>
      </c>
      <c r="C2349" s="6" t="s">
        <v>155</v>
      </c>
      <c r="D2349" s="6">
        <v>-1.66831746146867</v>
      </c>
      <c r="E2349" s="6">
        <f t="shared" si="36"/>
        <v>0.31462005439523683</v>
      </c>
      <c r="F2349" s="6">
        <v>1.31594869462517E-3</v>
      </c>
      <c r="J2349" s="6" t="s">
        <v>12946</v>
      </c>
      <c r="L2349" s="6" t="s">
        <v>7425</v>
      </c>
      <c r="M2349" s="7">
        <v>93.332999999999998</v>
      </c>
      <c r="N2349" s="6">
        <v>15</v>
      </c>
      <c r="O2349" s="6">
        <v>1</v>
      </c>
      <c r="P2349" s="6">
        <v>0</v>
      </c>
      <c r="Q2349" s="6">
        <v>259</v>
      </c>
      <c r="R2349" s="6">
        <v>273</v>
      </c>
      <c r="S2349" s="6">
        <v>1709</v>
      </c>
      <c r="T2349" s="6">
        <v>1753</v>
      </c>
      <c r="U2349" s="6" t="s">
        <v>12947</v>
      </c>
    </row>
    <row r="2350" spans="1:22" x14ac:dyDescent="0.3">
      <c r="A2350" s="6" t="s">
        <v>2079</v>
      </c>
      <c r="B2350" s="6" t="s">
        <v>7152</v>
      </c>
      <c r="C2350" s="6" t="s">
        <v>3038</v>
      </c>
      <c r="D2350" s="6">
        <v>-1.6770226613958801</v>
      </c>
      <c r="E2350" s="6">
        <f t="shared" si="36"/>
        <v>0.3127273577676411</v>
      </c>
      <c r="F2350" s="6">
        <v>3.6453616393402097E-4</v>
      </c>
      <c r="G2350" s="6" t="s">
        <v>6301</v>
      </c>
      <c r="H2350" s="6" t="s">
        <v>3050</v>
      </c>
      <c r="J2350" s="6" t="s">
        <v>12633</v>
      </c>
      <c r="K2350" s="6" t="s">
        <v>12634</v>
      </c>
      <c r="L2350" s="6" t="s">
        <v>12635</v>
      </c>
      <c r="M2350" s="7">
        <v>76.786000000000001</v>
      </c>
      <c r="N2350" s="6">
        <v>168</v>
      </c>
      <c r="O2350" s="6">
        <v>30</v>
      </c>
      <c r="P2350" s="6">
        <v>3</v>
      </c>
      <c r="Q2350" s="6">
        <v>7</v>
      </c>
      <c r="R2350" s="6">
        <v>174</v>
      </c>
      <c r="S2350" s="6">
        <v>127</v>
      </c>
      <c r="T2350" s="6">
        <v>603</v>
      </c>
      <c r="U2350" s="6" t="s">
        <v>12948</v>
      </c>
      <c r="V2350" s="6">
        <v>244</v>
      </c>
    </row>
    <row r="2351" spans="1:22" x14ac:dyDescent="0.3">
      <c r="A2351" s="6" t="s">
        <v>2080</v>
      </c>
      <c r="B2351" s="6" t="s">
        <v>7153</v>
      </c>
      <c r="C2351" s="6" t="s">
        <v>3026</v>
      </c>
      <c r="D2351" s="6">
        <v>-1.67822496572379</v>
      </c>
      <c r="E2351" s="6">
        <f t="shared" si="36"/>
        <v>0.31246684753020143</v>
      </c>
      <c r="F2351" s="6">
        <v>1.9001084073638499E-2</v>
      </c>
      <c r="G2351" s="6" t="s">
        <v>6370</v>
      </c>
      <c r="H2351" s="6" t="s">
        <v>3056</v>
      </c>
      <c r="J2351" s="6" t="s">
        <v>11790</v>
      </c>
      <c r="L2351" s="6" t="s">
        <v>11213</v>
      </c>
      <c r="M2351" s="7">
        <v>98.795000000000002</v>
      </c>
      <c r="N2351" s="6">
        <v>83</v>
      </c>
      <c r="O2351" s="6">
        <v>1</v>
      </c>
      <c r="P2351" s="6">
        <v>0</v>
      </c>
      <c r="Q2351" s="6">
        <v>22</v>
      </c>
      <c r="R2351" s="6">
        <v>104</v>
      </c>
      <c r="S2351" s="6">
        <v>127</v>
      </c>
      <c r="T2351" s="6">
        <v>375</v>
      </c>
      <c r="U2351" s="6" t="s">
        <v>11791</v>
      </c>
      <c r="V2351" s="6">
        <v>164</v>
      </c>
    </row>
    <row r="2352" spans="1:22" x14ac:dyDescent="0.3">
      <c r="A2352" s="6" t="s">
        <v>2081</v>
      </c>
      <c r="B2352" s="6" t="s">
        <v>7154</v>
      </c>
      <c r="C2352" s="6" t="s">
        <v>3026</v>
      </c>
      <c r="D2352" s="6">
        <v>-1.6908031345688801</v>
      </c>
      <c r="E2352" s="6">
        <f t="shared" si="36"/>
        <v>0.30975443963661009</v>
      </c>
      <c r="F2352" s="6">
        <v>2.3462243696986101E-2</v>
      </c>
      <c r="G2352" s="6" t="s">
        <v>6370</v>
      </c>
      <c r="J2352" s="6" t="s">
        <v>11790</v>
      </c>
      <c r="L2352" s="6" t="s">
        <v>11213</v>
      </c>
      <c r="M2352" s="7">
        <v>98.795000000000002</v>
      </c>
      <c r="N2352" s="6">
        <v>83</v>
      </c>
      <c r="O2352" s="6">
        <v>1</v>
      </c>
      <c r="P2352" s="6">
        <v>0</v>
      </c>
      <c r="Q2352" s="6">
        <v>22</v>
      </c>
      <c r="R2352" s="6">
        <v>104</v>
      </c>
      <c r="S2352" s="6">
        <v>127</v>
      </c>
      <c r="T2352" s="6">
        <v>375</v>
      </c>
      <c r="U2352" s="6" t="s">
        <v>11791</v>
      </c>
      <c r="V2352" s="6">
        <v>164</v>
      </c>
    </row>
    <row r="2353" spans="1:22" x14ac:dyDescent="0.3">
      <c r="A2353" s="6" t="s">
        <v>2082</v>
      </c>
      <c r="B2353" s="6" t="s">
        <v>7155</v>
      </c>
      <c r="C2353" s="6" t="s">
        <v>3039</v>
      </c>
      <c r="D2353" s="6">
        <v>-1.70035707533183</v>
      </c>
      <c r="E2353" s="6">
        <f t="shared" si="36"/>
        <v>0.30770993392952989</v>
      </c>
      <c r="F2353" s="6">
        <v>1.19038210686866E-2</v>
      </c>
      <c r="G2353" s="6" t="s">
        <v>4064</v>
      </c>
      <c r="H2353" s="6" t="s">
        <v>3055</v>
      </c>
      <c r="J2353" s="6" t="s">
        <v>12949</v>
      </c>
      <c r="K2353" s="6" t="s">
        <v>12950</v>
      </c>
      <c r="L2353" s="6" t="s">
        <v>12951</v>
      </c>
      <c r="M2353" s="7">
        <v>93.835999999999999</v>
      </c>
      <c r="N2353" s="6">
        <v>146</v>
      </c>
      <c r="O2353" s="6">
        <v>9</v>
      </c>
      <c r="P2353" s="6">
        <v>0</v>
      </c>
      <c r="Q2353" s="6">
        <v>1</v>
      </c>
      <c r="R2353" s="6">
        <v>146</v>
      </c>
      <c r="S2353" s="6">
        <v>127</v>
      </c>
      <c r="T2353" s="6">
        <v>564</v>
      </c>
      <c r="U2353" s="6" t="s">
        <v>12952</v>
      </c>
      <c r="V2353" s="6">
        <v>284</v>
      </c>
    </row>
    <row r="2354" spans="1:22" x14ac:dyDescent="0.3">
      <c r="A2354" s="6" t="s">
        <v>2083</v>
      </c>
      <c r="B2354" s="6" t="s">
        <v>7156</v>
      </c>
      <c r="C2354" s="6" t="s">
        <v>2935</v>
      </c>
      <c r="D2354" s="6">
        <v>-1.7488991155260101</v>
      </c>
      <c r="E2354" s="6">
        <f t="shared" si="36"/>
        <v>0.29752872887533116</v>
      </c>
      <c r="F2354" s="6">
        <v>1.33492911320383E-2</v>
      </c>
      <c r="G2354" s="6" t="s">
        <v>6479</v>
      </c>
      <c r="J2354" s="6" t="s">
        <v>11928</v>
      </c>
      <c r="L2354" s="6" t="s">
        <v>11213</v>
      </c>
      <c r="M2354" s="7">
        <v>97.802000000000007</v>
      </c>
      <c r="N2354" s="6">
        <v>91</v>
      </c>
      <c r="O2354" s="6">
        <v>2</v>
      </c>
      <c r="P2354" s="6">
        <v>0</v>
      </c>
      <c r="Q2354" s="6">
        <v>49</v>
      </c>
      <c r="R2354" s="6">
        <v>139</v>
      </c>
      <c r="S2354" s="6">
        <v>127</v>
      </c>
      <c r="T2354" s="6">
        <v>399</v>
      </c>
      <c r="U2354" s="6" t="s">
        <v>12953</v>
      </c>
      <c r="V2354" s="6">
        <v>183</v>
      </c>
    </row>
    <row r="2355" spans="1:22" x14ac:dyDescent="0.3">
      <c r="A2355" s="6" t="s">
        <v>152</v>
      </c>
      <c r="B2355" s="6" t="s">
        <v>7157</v>
      </c>
      <c r="C2355" s="6" t="s">
        <v>3037</v>
      </c>
      <c r="D2355" s="6">
        <v>-1.7553158927517301</v>
      </c>
      <c r="E2355" s="6">
        <f t="shared" si="36"/>
        <v>0.29620832780835915</v>
      </c>
      <c r="F2355" s="6">
        <v>5.85854806501542E-3</v>
      </c>
      <c r="J2355" s="6" t="s">
        <v>12943</v>
      </c>
      <c r="L2355" s="6" t="s">
        <v>12033</v>
      </c>
      <c r="M2355" s="7">
        <v>31.579000000000001</v>
      </c>
      <c r="N2355" s="6">
        <v>38</v>
      </c>
      <c r="O2355" s="6">
        <v>26</v>
      </c>
      <c r="P2355" s="6">
        <v>0</v>
      </c>
      <c r="Q2355" s="6">
        <v>76</v>
      </c>
      <c r="R2355" s="6">
        <v>113</v>
      </c>
      <c r="S2355" s="6">
        <v>237</v>
      </c>
      <c r="T2355" s="6">
        <v>124</v>
      </c>
      <c r="U2355" s="6" t="s">
        <v>7454</v>
      </c>
    </row>
    <row r="2356" spans="1:22" x14ac:dyDescent="0.3">
      <c r="A2356" s="6" t="s">
        <v>2084</v>
      </c>
      <c r="B2356" s="6" t="s">
        <v>7158</v>
      </c>
      <c r="C2356" s="6" t="s">
        <v>2933</v>
      </c>
      <c r="D2356" s="6">
        <v>-1.7565844515734499</v>
      </c>
      <c r="E2356" s="6">
        <f t="shared" si="36"/>
        <v>0.29594798690221685</v>
      </c>
      <c r="F2356" s="6">
        <v>3.8415020753914601E-3</v>
      </c>
      <c r="G2356" s="6" t="s">
        <v>6468</v>
      </c>
      <c r="H2356" s="6" t="s">
        <v>3054</v>
      </c>
      <c r="J2356" s="6" t="s">
        <v>12768</v>
      </c>
      <c r="L2356" s="6" t="s">
        <v>11213</v>
      </c>
      <c r="M2356" s="7">
        <v>99.27</v>
      </c>
      <c r="N2356" s="6">
        <v>137</v>
      </c>
      <c r="O2356" s="6">
        <v>1</v>
      </c>
      <c r="P2356" s="6">
        <v>0</v>
      </c>
      <c r="Q2356" s="6">
        <v>1</v>
      </c>
      <c r="R2356" s="6">
        <v>137</v>
      </c>
      <c r="S2356" s="6">
        <v>68</v>
      </c>
      <c r="T2356" s="6">
        <v>478</v>
      </c>
      <c r="U2356" s="6" t="s">
        <v>12954</v>
      </c>
      <c r="V2356" s="6">
        <v>235</v>
      </c>
    </row>
    <row r="2357" spans="1:22" x14ac:dyDescent="0.3">
      <c r="A2357" s="6" t="s">
        <v>2085</v>
      </c>
      <c r="B2357" s="6" t="s">
        <v>7159</v>
      </c>
      <c r="C2357" s="6" t="s">
        <v>2933</v>
      </c>
      <c r="D2357" s="6">
        <v>-1.7619129235775</v>
      </c>
      <c r="E2357" s="6">
        <f t="shared" si="36"/>
        <v>0.29485694414299218</v>
      </c>
      <c r="F2357" s="6">
        <v>1.1693841384355801E-2</v>
      </c>
      <c r="G2357" s="6" t="s">
        <v>6468</v>
      </c>
      <c r="H2357" s="6" t="s">
        <v>3053</v>
      </c>
      <c r="J2357" s="6" t="s">
        <v>12768</v>
      </c>
      <c r="L2357" s="6" t="s">
        <v>11213</v>
      </c>
      <c r="M2357" s="7">
        <v>100</v>
      </c>
      <c r="N2357" s="6">
        <v>137</v>
      </c>
      <c r="O2357" s="6">
        <v>0</v>
      </c>
      <c r="P2357" s="6">
        <v>0</v>
      </c>
      <c r="Q2357" s="6">
        <v>1</v>
      </c>
      <c r="R2357" s="6">
        <v>137</v>
      </c>
      <c r="S2357" s="6">
        <v>68</v>
      </c>
      <c r="T2357" s="6">
        <v>478</v>
      </c>
      <c r="U2357" s="6" t="s">
        <v>12769</v>
      </c>
      <c r="V2357" s="6">
        <v>236</v>
      </c>
    </row>
    <row r="2358" spans="1:22" x14ac:dyDescent="0.3">
      <c r="A2358" s="6" t="s">
        <v>2086</v>
      </c>
      <c r="B2358" s="6" t="s">
        <v>7160</v>
      </c>
      <c r="C2358" s="6" t="s">
        <v>7161</v>
      </c>
      <c r="D2358" s="6">
        <v>-1.7671164148185099</v>
      </c>
      <c r="E2358" s="6">
        <f t="shared" si="36"/>
        <v>0.2937953740348761</v>
      </c>
      <c r="F2358" s="6">
        <v>4.23636321033007E-2</v>
      </c>
      <c r="G2358" s="6" t="s">
        <v>4311</v>
      </c>
      <c r="J2358" s="6" t="s">
        <v>12955</v>
      </c>
      <c r="L2358" s="6" t="s">
        <v>8803</v>
      </c>
      <c r="M2358" s="7">
        <v>35.593000000000004</v>
      </c>
      <c r="N2358" s="6">
        <v>118</v>
      </c>
      <c r="O2358" s="6">
        <v>62</v>
      </c>
      <c r="P2358" s="6">
        <v>3</v>
      </c>
      <c r="Q2358" s="6">
        <v>12</v>
      </c>
      <c r="R2358" s="6">
        <v>115</v>
      </c>
      <c r="S2358" s="6">
        <v>90</v>
      </c>
      <c r="T2358" s="6">
        <v>443</v>
      </c>
      <c r="U2358" s="6" t="s">
        <v>12956</v>
      </c>
    </row>
    <row r="2359" spans="1:22" x14ac:dyDescent="0.3">
      <c r="A2359" s="6" t="s">
        <v>2087</v>
      </c>
      <c r="B2359" s="6" t="s">
        <v>7162</v>
      </c>
      <c r="C2359" s="6" t="s">
        <v>7163</v>
      </c>
      <c r="D2359" s="6">
        <v>-1.7739942398120701</v>
      </c>
      <c r="E2359" s="6">
        <f t="shared" si="36"/>
        <v>0.29239808345621016</v>
      </c>
      <c r="F2359" s="6">
        <v>1.9143987312576299E-2</v>
      </c>
      <c r="G2359" s="6" t="s">
        <v>3801</v>
      </c>
      <c r="J2359" s="6" t="s">
        <v>7717</v>
      </c>
      <c r="L2359" s="6" t="s">
        <v>1</v>
      </c>
      <c r="M2359" s="7">
        <v>67.619</v>
      </c>
      <c r="N2359" s="6">
        <v>105</v>
      </c>
      <c r="O2359" s="6">
        <v>31</v>
      </c>
      <c r="P2359" s="6">
        <v>2</v>
      </c>
      <c r="Q2359" s="6">
        <v>1</v>
      </c>
      <c r="R2359" s="6">
        <v>105</v>
      </c>
      <c r="S2359" s="6">
        <v>93</v>
      </c>
      <c r="T2359" s="6">
        <v>398</v>
      </c>
      <c r="U2359" s="6" t="s">
        <v>12957</v>
      </c>
      <c r="V2359" s="6">
        <v>142</v>
      </c>
    </row>
    <row r="2360" spans="1:22" x14ac:dyDescent="0.3">
      <c r="A2360" s="6" t="s">
        <v>2088</v>
      </c>
      <c r="B2360" s="6" t="s">
        <v>7164</v>
      </c>
      <c r="C2360" s="6" t="s">
        <v>2401</v>
      </c>
      <c r="D2360" s="6">
        <v>-1.7968216934019201</v>
      </c>
      <c r="E2360" s="6">
        <f t="shared" si="36"/>
        <v>0.28780794159898732</v>
      </c>
      <c r="F2360" s="6">
        <v>2.9911025954433099E-3</v>
      </c>
      <c r="G2360" s="6" t="s">
        <v>4047</v>
      </c>
      <c r="J2360" s="6" t="s">
        <v>11263</v>
      </c>
      <c r="K2360" s="6" t="s">
        <v>11264</v>
      </c>
      <c r="L2360" s="6" t="s">
        <v>11265</v>
      </c>
      <c r="M2360" s="7">
        <v>79.361999999999995</v>
      </c>
      <c r="N2360" s="6">
        <v>470</v>
      </c>
      <c r="O2360" s="6">
        <v>97</v>
      </c>
      <c r="P2360" s="6">
        <v>0</v>
      </c>
      <c r="Q2360" s="6">
        <v>42</v>
      </c>
      <c r="R2360" s="6">
        <v>511</v>
      </c>
      <c r="S2360" s="6">
        <v>270</v>
      </c>
      <c r="T2360" s="6">
        <v>1679</v>
      </c>
      <c r="U2360" s="6" t="s">
        <v>7236</v>
      </c>
      <c r="V2360" s="6">
        <v>775</v>
      </c>
    </row>
    <row r="2361" spans="1:22" x14ac:dyDescent="0.3">
      <c r="A2361" s="8" t="s">
        <v>133</v>
      </c>
      <c r="B2361" s="8" t="s">
        <v>13053</v>
      </c>
      <c r="C2361" s="8" t="s">
        <v>116</v>
      </c>
      <c r="D2361" s="8">
        <v>-1.8123978318170899</v>
      </c>
      <c r="E2361" s="8">
        <f t="shared" si="36"/>
        <v>0.28471732096915459</v>
      </c>
      <c r="F2361" s="19">
        <v>6.9379929018184106E-5</v>
      </c>
      <c r="J2361" s="6" t="s">
        <v>7229</v>
      </c>
      <c r="K2361" s="6" t="s">
        <v>7229</v>
      </c>
      <c r="L2361" s="6" t="s">
        <v>7229</v>
      </c>
      <c r="M2361" s="6" t="s">
        <v>7229</v>
      </c>
      <c r="N2361" s="6" t="s">
        <v>7229</v>
      </c>
      <c r="O2361" s="6" t="s">
        <v>7229</v>
      </c>
      <c r="P2361" s="6" t="s">
        <v>7229</v>
      </c>
      <c r="Q2361" s="6" t="s">
        <v>7229</v>
      </c>
      <c r="R2361" s="6" t="s">
        <v>7229</v>
      </c>
      <c r="S2361" s="6" t="s">
        <v>7229</v>
      </c>
      <c r="T2361" s="6" t="s">
        <v>7229</v>
      </c>
      <c r="U2361" s="6" t="s">
        <v>7229</v>
      </c>
      <c r="V2361" s="6" t="s">
        <v>7229</v>
      </c>
    </row>
    <row r="2362" spans="1:22" x14ac:dyDescent="0.3">
      <c r="A2362" s="6" t="s">
        <v>2089</v>
      </c>
      <c r="B2362" s="6" t="s">
        <v>7165</v>
      </c>
      <c r="C2362" s="6" t="s">
        <v>3040</v>
      </c>
      <c r="D2362" s="6">
        <v>-1.8153567133573101</v>
      </c>
      <c r="E2362" s="6">
        <f t="shared" si="36"/>
        <v>0.28413398111590538</v>
      </c>
      <c r="F2362" s="6">
        <v>3.09717597638805E-3</v>
      </c>
      <c r="G2362" s="6" t="s">
        <v>5807</v>
      </c>
      <c r="H2362" s="6" t="s">
        <v>3052</v>
      </c>
      <c r="J2362" s="6" t="s">
        <v>12958</v>
      </c>
      <c r="L2362" s="6" t="s">
        <v>11010</v>
      </c>
      <c r="M2362" s="7">
        <v>66.369</v>
      </c>
      <c r="N2362" s="6">
        <v>336</v>
      </c>
      <c r="O2362" s="6">
        <v>109</v>
      </c>
      <c r="P2362" s="6">
        <v>1</v>
      </c>
      <c r="Q2362" s="6">
        <v>34</v>
      </c>
      <c r="R2362" s="6">
        <v>365</v>
      </c>
      <c r="S2362" s="6">
        <v>209</v>
      </c>
      <c r="T2362" s="6">
        <v>1216</v>
      </c>
      <c r="U2362" s="6" t="s">
        <v>12959</v>
      </c>
      <c r="V2362" s="6">
        <v>448</v>
      </c>
    </row>
    <row r="2363" spans="1:22" x14ac:dyDescent="0.3">
      <c r="A2363" s="6" t="s">
        <v>2090</v>
      </c>
      <c r="B2363" s="6" t="s">
        <v>7166</v>
      </c>
      <c r="C2363" s="6" t="s">
        <v>7167</v>
      </c>
      <c r="D2363" s="6">
        <v>-1.8219054571269</v>
      </c>
      <c r="E2363" s="6">
        <f t="shared" si="36"/>
        <v>0.28284715067924815</v>
      </c>
      <c r="F2363" s="12">
        <v>3.4132060607583599E-5</v>
      </c>
      <c r="G2363" s="6" t="s">
        <v>7168</v>
      </c>
      <c r="J2363" s="6" t="s">
        <v>12960</v>
      </c>
      <c r="K2363" s="6" t="s">
        <v>12961</v>
      </c>
      <c r="L2363" s="6" t="s">
        <v>12962</v>
      </c>
      <c r="M2363" s="7">
        <v>96.528000000000006</v>
      </c>
      <c r="N2363" s="6">
        <v>432</v>
      </c>
      <c r="O2363" s="6">
        <v>15</v>
      </c>
      <c r="P2363" s="6">
        <v>0</v>
      </c>
      <c r="Q2363" s="6">
        <v>1</v>
      </c>
      <c r="R2363" s="6">
        <v>432</v>
      </c>
      <c r="S2363" s="6">
        <v>135</v>
      </c>
      <c r="T2363" s="6">
        <v>1430</v>
      </c>
      <c r="U2363" s="6" t="s">
        <v>7236</v>
      </c>
      <c r="V2363" s="6">
        <v>843</v>
      </c>
    </row>
    <row r="2364" spans="1:22" x14ac:dyDescent="0.3">
      <c r="A2364" s="6" t="s">
        <v>2091</v>
      </c>
      <c r="B2364" s="6" t="s">
        <v>7169</v>
      </c>
      <c r="C2364" s="6" t="s">
        <v>7170</v>
      </c>
      <c r="D2364" s="6">
        <v>-1.8254666363104399</v>
      </c>
      <c r="E2364" s="6">
        <f t="shared" si="36"/>
        <v>0.28214982574482311</v>
      </c>
      <c r="F2364" s="6">
        <v>1.10249379592553E-2</v>
      </c>
      <c r="J2364" s="6" t="s">
        <v>12963</v>
      </c>
      <c r="L2364" s="6" t="s">
        <v>8895</v>
      </c>
      <c r="M2364" s="7">
        <v>35.22</v>
      </c>
      <c r="N2364" s="6">
        <v>159</v>
      </c>
      <c r="O2364" s="6">
        <v>92</v>
      </c>
      <c r="P2364" s="6">
        <v>4</v>
      </c>
      <c r="Q2364" s="6">
        <v>1</v>
      </c>
      <c r="R2364" s="6">
        <v>154</v>
      </c>
      <c r="S2364" s="6">
        <v>140</v>
      </c>
      <c r="T2364" s="6">
        <v>598</v>
      </c>
      <c r="U2364" s="6" t="s">
        <v>12964</v>
      </c>
    </row>
    <row r="2365" spans="1:22" x14ac:dyDescent="0.3">
      <c r="A2365" s="6" t="s">
        <v>2092</v>
      </c>
      <c r="B2365" s="6" t="s">
        <v>7171</v>
      </c>
      <c r="C2365" s="6" t="s">
        <v>2999</v>
      </c>
      <c r="D2365" s="6">
        <v>-1.84162790809251</v>
      </c>
      <c r="E2365" s="6">
        <f t="shared" si="36"/>
        <v>0.27900678118464484</v>
      </c>
      <c r="F2365" s="6">
        <v>1.2984590298141701E-3</v>
      </c>
      <c r="G2365" s="6" t="s">
        <v>6871</v>
      </c>
      <c r="H2365" s="6" t="s">
        <v>3051</v>
      </c>
      <c r="J2365" s="6" t="s">
        <v>12965</v>
      </c>
      <c r="K2365" s="6" t="s">
        <v>12966</v>
      </c>
      <c r="L2365" s="6" t="s">
        <v>12967</v>
      </c>
      <c r="M2365" s="7">
        <v>68.557000000000002</v>
      </c>
      <c r="N2365" s="6">
        <v>194</v>
      </c>
      <c r="O2365" s="6">
        <v>60</v>
      </c>
      <c r="P2365" s="6">
        <v>1</v>
      </c>
      <c r="Q2365" s="6">
        <v>19</v>
      </c>
      <c r="R2365" s="6">
        <v>212</v>
      </c>
      <c r="S2365" s="6">
        <v>101</v>
      </c>
      <c r="T2365" s="6">
        <v>679</v>
      </c>
      <c r="U2365" s="6" t="s">
        <v>12968</v>
      </c>
      <c r="V2365" s="6">
        <v>265</v>
      </c>
    </row>
    <row r="2366" spans="1:22" x14ac:dyDescent="0.3">
      <c r="A2366" s="6" t="s">
        <v>2093</v>
      </c>
      <c r="B2366" s="6" t="s">
        <v>7172</v>
      </c>
      <c r="C2366" s="6" t="s">
        <v>7173</v>
      </c>
      <c r="D2366" s="6">
        <v>-1.84466139370499</v>
      </c>
      <c r="E2366" s="6">
        <f t="shared" si="36"/>
        <v>0.27842074335102074</v>
      </c>
      <c r="F2366" s="6">
        <v>3.6697333164573001E-3</v>
      </c>
      <c r="G2366" s="6" t="s">
        <v>5799</v>
      </c>
      <c r="J2366" s="6" t="s">
        <v>12969</v>
      </c>
      <c r="K2366" s="6" t="s">
        <v>12392</v>
      </c>
      <c r="L2366" s="6" t="s">
        <v>7173</v>
      </c>
      <c r="M2366" s="7">
        <v>46.689</v>
      </c>
      <c r="N2366" s="6">
        <v>302</v>
      </c>
      <c r="O2366" s="6">
        <v>136</v>
      </c>
      <c r="P2366" s="6">
        <v>6</v>
      </c>
      <c r="Q2366" s="6">
        <v>6</v>
      </c>
      <c r="R2366" s="6">
        <v>289</v>
      </c>
      <c r="S2366" s="6">
        <v>277</v>
      </c>
      <c r="T2366" s="6">
        <v>1161</v>
      </c>
      <c r="U2366" s="6" t="s">
        <v>12970</v>
      </c>
      <c r="V2366" s="6">
        <v>256</v>
      </c>
    </row>
    <row r="2367" spans="1:22" x14ac:dyDescent="0.3">
      <c r="A2367" s="6" t="s">
        <v>2094</v>
      </c>
      <c r="B2367" s="6" t="s">
        <v>7174</v>
      </c>
      <c r="C2367" s="6" t="s">
        <v>5625</v>
      </c>
      <c r="D2367" s="6">
        <v>-1.85137009483949</v>
      </c>
      <c r="E2367" s="6">
        <f t="shared" si="36"/>
        <v>0.27712905980974534</v>
      </c>
      <c r="F2367" s="6">
        <v>5.1101648587823303E-4</v>
      </c>
      <c r="G2367" s="6" t="s">
        <v>5626</v>
      </c>
      <c r="J2367" s="6" t="s">
        <v>12619</v>
      </c>
      <c r="K2367" s="6" t="s">
        <v>12620</v>
      </c>
      <c r="L2367" s="6" t="s">
        <v>12621</v>
      </c>
      <c r="M2367" s="7">
        <v>80.356999999999999</v>
      </c>
      <c r="N2367" s="6">
        <v>56</v>
      </c>
      <c r="O2367" s="6">
        <v>11</v>
      </c>
      <c r="P2367" s="6">
        <v>0</v>
      </c>
      <c r="Q2367" s="6">
        <v>44</v>
      </c>
      <c r="R2367" s="6">
        <v>99</v>
      </c>
      <c r="S2367" s="6">
        <v>257</v>
      </c>
      <c r="T2367" s="6">
        <v>424</v>
      </c>
      <c r="U2367" s="6" t="s">
        <v>12971</v>
      </c>
      <c r="V2367" s="6">
        <v>105</v>
      </c>
    </row>
    <row r="2368" spans="1:22" x14ac:dyDescent="0.3">
      <c r="A2368" s="6" t="s">
        <v>113</v>
      </c>
      <c r="B2368" s="6" t="s">
        <v>7175</v>
      </c>
      <c r="C2368" s="6" t="s">
        <v>3041</v>
      </c>
      <c r="D2368" s="6">
        <v>-1.8680051099388399</v>
      </c>
      <c r="E2368" s="6">
        <f t="shared" si="36"/>
        <v>0.27395197128884141</v>
      </c>
      <c r="F2368" s="6">
        <v>2.9214979844711599E-3</v>
      </c>
      <c r="G2368" s="6" t="s">
        <v>6271</v>
      </c>
      <c r="J2368" s="6" t="s">
        <v>12778</v>
      </c>
      <c r="K2368" s="6" t="s">
        <v>12779</v>
      </c>
      <c r="L2368" s="6" t="s">
        <v>12780</v>
      </c>
      <c r="M2368" s="7">
        <v>89.040999999999997</v>
      </c>
      <c r="N2368" s="6">
        <v>73</v>
      </c>
      <c r="O2368" s="6">
        <v>8</v>
      </c>
      <c r="P2368" s="6">
        <v>0</v>
      </c>
      <c r="Q2368" s="6">
        <v>13</v>
      </c>
      <c r="R2368" s="6">
        <v>85</v>
      </c>
      <c r="S2368" s="6">
        <v>309</v>
      </c>
      <c r="T2368" s="6">
        <v>527</v>
      </c>
      <c r="U2368" s="6" t="s">
        <v>12972</v>
      </c>
      <c r="V2368" s="6">
        <v>137</v>
      </c>
    </row>
    <row r="2369" spans="1:22" x14ac:dyDescent="0.3">
      <c r="A2369" s="6" t="s">
        <v>79</v>
      </c>
      <c r="B2369" s="6" t="s">
        <v>7176</v>
      </c>
      <c r="C2369" s="6" t="s">
        <v>6300</v>
      </c>
      <c r="D2369" s="6">
        <v>-1.8830207589560499</v>
      </c>
      <c r="E2369" s="6">
        <f t="shared" si="36"/>
        <v>0.27111545109925878</v>
      </c>
      <c r="F2369" s="6">
        <v>1.2480865715451899E-3</v>
      </c>
      <c r="G2369" s="6" t="s">
        <v>6301</v>
      </c>
      <c r="H2369" s="6" t="s">
        <v>3050</v>
      </c>
      <c r="J2369" s="6" t="s">
        <v>12973</v>
      </c>
      <c r="K2369" s="6" t="s">
        <v>12974</v>
      </c>
      <c r="L2369" s="6" t="s">
        <v>11688</v>
      </c>
      <c r="M2369" s="7">
        <v>55.454999999999998</v>
      </c>
      <c r="N2369" s="6">
        <v>220</v>
      </c>
      <c r="O2369" s="6">
        <v>70</v>
      </c>
      <c r="P2369" s="6">
        <v>9</v>
      </c>
      <c r="Q2369" s="6">
        <v>19</v>
      </c>
      <c r="R2369" s="6">
        <v>214</v>
      </c>
      <c r="S2369" s="6">
        <v>362</v>
      </c>
      <c r="T2369" s="6">
        <v>1009</v>
      </c>
      <c r="U2369" s="6" t="s">
        <v>12975</v>
      </c>
      <c r="V2369" s="6">
        <v>210</v>
      </c>
    </row>
    <row r="2370" spans="1:22" x14ac:dyDescent="0.3">
      <c r="A2370" s="6" t="s">
        <v>115</v>
      </c>
      <c r="B2370" s="6" t="s">
        <v>13054</v>
      </c>
      <c r="C2370" s="6" t="s">
        <v>116</v>
      </c>
      <c r="D2370" s="6">
        <v>-1.9067666177388201</v>
      </c>
      <c r="E2370" s="6">
        <f t="shared" si="36"/>
        <v>0.26668958362755824</v>
      </c>
      <c r="F2370" s="6">
        <v>2.6870374839231301E-3</v>
      </c>
      <c r="J2370" s="6" t="s">
        <v>7229</v>
      </c>
      <c r="K2370" s="6" t="s">
        <v>7229</v>
      </c>
      <c r="L2370" s="6" t="s">
        <v>7229</v>
      </c>
      <c r="M2370" s="6" t="s">
        <v>7229</v>
      </c>
      <c r="N2370" s="6" t="s">
        <v>7229</v>
      </c>
      <c r="O2370" s="6" t="s">
        <v>7229</v>
      </c>
      <c r="P2370" s="6" t="s">
        <v>7229</v>
      </c>
      <c r="Q2370" s="6" t="s">
        <v>7229</v>
      </c>
      <c r="R2370" s="6" t="s">
        <v>7229</v>
      </c>
      <c r="S2370" s="6" t="s">
        <v>7229</v>
      </c>
      <c r="T2370" s="6" t="s">
        <v>7229</v>
      </c>
      <c r="U2370" s="6" t="s">
        <v>7229</v>
      </c>
      <c r="V2370" s="6" t="s">
        <v>7229</v>
      </c>
    </row>
    <row r="2371" spans="1:22" x14ac:dyDescent="0.3">
      <c r="A2371" s="6" t="s">
        <v>138</v>
      </c>
      <c r="B2371" s="6" t="s">
        <v>7177</v>
      </c>
      <c r="C2371" s="6" t="s">
        <v>4554</v>
      </c>
      <c r="D2371" s="6">
        <v>-1.9607106168068</v>
      </c>
      <c r="E2371" s="6">
        <f t="shared" si="36"/>
        <v>0.25690188537873271</v>
      </c>
      <c r="F2371" s="6">
        <v>1.0447501174447201E-3</v>
      </c>
      <c r="G2371" s="6" t="s">
        <v>4555</v>
      </c>
      <c r="J2371" s="6" t="s">
        <v>12976</v>
      </c>
      <c r="L2371" s="6" t="s">
        <v>9201</v>
      </c>
      <c r="M2371" s="7">
        <v>58.094999999999999</v>
      </c>
      <c r="N2371" s="6">
        <v>210</v>
      </c>
      <c r="O2371" s="6">
        <v>85</v>
      </c>
      <c r="P2371" s="6">
        <v>3</v>
      </c>
      <c r="Q2371" s="6">
        <v>1</v>
      </c>
      <c r="R2371" s="6">
        <v>210</v>
      </c>
      <c r="S2371" s="6">
        <v>57</v>
      </c>
      <c r="T2371" s="6">
        <v>677</v>
      </c>
      <c r="U2371" s="6" t="s">
        <v>12977</v>
      </c>
      <c r="V2371" s="6">
        <v>245</v>
      </c>
    </row>
    <row r="2372" spans="1:22" x14ac:dyDescent="0.3">
      <c r="A2372" s="6" t="s">
        <v>127</v>
      </c>
      <c r="B2372" s="6" t="s">
        <v>7178</v>
      </c>
      <c r="C2372" s="6" t="s">
        <v>3038</v>
      </c>
      <c r="D2372" s="6">
        <v>-2.1134460082519002</v>
      </c>
      <c r="E2372" s="6">
        <f t="shared" ref="E2372:E2381" si="37">POWER(2,D2372)</f>
        <v>0.23109436580823464</v>
      </c>
      <c r="F2372" s="6">
        <v>6.4354421704150501E-4</v>
      </c>
      <c r="G2372" s="6" t="s">
        <v>6301</v>
      </c>
      <c r="H2372" s="6" t="s">
        <v>3050</v>
      </c>
      <c r="J2372" s="6" t="s">
        <v>12978</v>
      </c>
      <c r="K2372" s="6" t="s">
        <v>12979</v>
      </c>
      <c r="L2372" s="6" t="s">
        <v>11688</v>
      </c>
      <c r="M2372" s="7">
        <v>65.876999999999995</v>
      </c>
      <c r="N2372" s="6">
        <v>211</v>
      </c>
      <c r="O2372" s="6">
        <v>55</v>
      </c>
      <c r="P2372" s="6">
        <v>8</v>
      </c>
      <c r="Q2372" s="6">
        <v>24</v>
      </c>
      <c r="R2372" s="6">
        <v>219</v>
      </c>
      <c r="S2372" s="6">
        <v>224</v>
      </c>
      <c r="T2372" s="6">
        <v>850</v>
      </c>
      <c r="U2372" s="6" t="s">
        <v>12980</v>
      </c>
      <c r="V2372" s="6">
        <v>251</v>
      </c>
    </row>
    <row r="2373" spans="1:22" x14ac:dyDescent="0.3">
      <c r="A2373" s="6" t="s">
        <v>2095</v>
      </c>
      <c r="B2373" s="6" t="s">
        <v>7179</v>
      </c>
      <c r="C2373" s="6" t="s">
        <v>6880</v>
      </c>
      <c r="D2373" s="6">
        <v>-2.11508404055192</v>
      </c>
      <c r="E2373" s="6">
        <f t="shared" si="37"/>
        <v>0.23083213074854944</v>
      </c>
      <c r="F2373" s="6">
        <v>9.2032815330357707E-3</v>
      </c>
      <c r="J2373" s="6" t="s">
        <v>12519</v>
      </c>
      <c r="K2373" s="6" t="s">
        <v>12520</v>
      </c>
      <c r="L2373" s="6" t="s">
        <v>12521</v>
      </c>
      <c r="M2373" s="7">
        <v>62.069000000000003</v>
      </c>
      <c r="N2373" s="6">
        <v>116</v>
      </c>
      <c r="O2373" s="6">
        <v>40</v>
      </c>
      <c r="P2373" s="6">
        <v>1</v>
      </c>
      <c r="Q2373" s="6">
        <v>148</v>
      </c>
      <c r="R2373" s="6">
        <v>259</v>
      </c>
      <c r="S2373" s="6">
        <v>684</v>
      </c>
      <c r="T2373" s="6">
        <v>1031</v>
      </c>
      <c r="U2373" s="6" t="s">
        <v>12981</v>
      </c>
      <c r="V2373" s="6">
        <v>120</v>
      </c>
    </row>
    <row r="2374" spans="1:22" x14ac:dyDescent="0.3">
      <c r="A2374" s="6" t="s">
        <v>2096</v>
      </c>
      <c r="B2374" s="6" t="s">
        <v>7180</v>
      </c>
      <c r="C2374" s="6" t="s">
        <v>3042</v>
      </c>
      <c r="D2374" s="6">
        <v>-2.1618946196936002</v>
      </c>
      <c r="E2374" s="6">
        <f t="shared" si="37"/>
        <v>0.22346261261006609</v>
      </c>
      <c r="F2374" s="6">
        <v>6.86174995447801E-3</v>
      </c>
      <c r="G2374" s="6" t="s">
        <v>7181</v>
      </c>
      <c r="H2374" s="6" t="s">
        <v>3049</v>
      </c>
      <c r="J2374" s="6" t="s">
        <v>12519</v>
      </c>
      <c r="K2374" s="6" t="s">
        <v>12520</v>
      </c>
      <c r="L2374" s="6" t="s">
        <v>12521</v>
      </c>
      <c r="M2374" s="7">
        <v>36.619999999999997</v>
      </c>
      <c r="N2374" s="6">
        <v>71</v>
      </c>
      <c r="O2374" s="6">
        <v>28</v>
      </c>
      <c r="P2374" s="6">
        <v>2</v>
      </c>
      <c r="Q2374" s="6">
        <v>13</v>
      </c>
      <c r="R2374" s="6">
        <v>83</v>
      </c>
      <c r="S2374" s="6">
        <v>135</v>
      </c>
      <c r="T2374" s="6">
        <v>296</v>
      </c>
      <c r="U2374" s="6" t="s">
        <v>12982</v>
      </c>
    </row>
    <row r="2375" spans="1:22" x14ac:dyDescent="0.3">
      <c r="A2375" s="6" t="s">
        <v>153</v>
      </c>
      <c r="B2375" s="6" t="s">
        <v>7182</v>
      </c>
      <c r="C2375" s="6" t="s">
        <v>7183</v>
      </c>
      <c r="D2375" s="6">
        <v>-2.1680305635150301</v>
      </c>
      <c r="E2375" s="6">
        <f t="shared" si="37"/>
        <v>0.22251421929627974</v>
      </c>
      <c r="F2375" s="6">
        <v>1.9278701325258499E-2</v>
      </c>
      <c r="G2375" s="6" t="s">
        <v>7184</v>
      </c>
      <c r="H2375" s="6" t="s">
        <v>3048</v>
      </c>
      <c r="J2375" s="6" t="s">
        <v>12983</v>
      </c>
      <c r="L2375" s="6" t="s">
        <v>12984</v>
      </c>
      <c r="M2375" s="7">
        <v>47.463999999999999</v>
      </c>
      <c r="N2375" s="6">
        <v>276</v>
      </c>
      <c r="O2375" s="6">
        <v>137</v>
      </c>
      <c r="P2375" s="6">
        <v>4</v>
      </c>
      <c r="Q2375" s="6">
        <v>1</v>
      </c>
      <c r="R2375" s="6">
        <v>272</v>
      </c>
      <c r="S2375" s="6">
        <v>39</v>
      </c>
      <c r="T2375" s="6">
        <v>854</v>
      </c>
      <c r="U2375" s="6" t="s">
        <v>12985</v>
      </c>
      <c r="V2375" s="6">
        <v>183</v>
      </c>
    </row>
    <row r="2376" spans="1:22" x14ac:dyDescent="0.3">
      <c r="A2376" s="6" t="s">
        <v>2097</v>
      </c>
      <c r="B2376" s="6" t="s">
        <v>7185</v>
      </c>
      <c r="C2376" s="6" t="s">
        <v>3044</v>
      </c>
      <c r="D2376" s="6">
        <v>-2.17672946844971</v>
      </c>
      <c r="E2376" s="6">
        <f t="shared" si="37"/>
        <v>0.22117657957446055</v>
      </c>
      <c r="F2376" s="6">
        <v>1.6466669112512799E-3</v>
      </c>
      <c r="G2376" s="6" t="s">
        <v>7186</v>
      </c>
      <c r="J2376" s="6" t="s">
        <v>12986</v>
      </c>
      <c r="L2376" s="6" t="s">
        <v>12987</v>
      </c>
      <c r="M2376" s="7">
        <v>31.216999999999999</v>
      </c>
      <c r="N2376" s="6">
        <v>189</v>
      </c>
      <c r="O2376" s="6">
        <v>106</v>
      </c>
      <c r="P2376" s="6">
        <v>8</v>
      </c>
      <c r="Q2376" s="6">
        <v>31</v>
      </c>
      <c r="R2376" s="6">
        <v>217</v>
      </c>
      <c r="S2376" s="6">
        <v>124</v>
      </c>
      <c r="T2376" s="6">
        <v>624</v>
      </c>
      <c r="U2376" s="6" t="s">
        <v>12988</v>
      </c>
    </row>
    <row r="2377" spans="1:22" x14ac:dyDescent="0.3">
      <c r="A2377" s="6" t="s">
        <v>2098</v>
      </c>
      <c r="B2377" s="6" t="s">
        <v>7187</v>
      </c>
      <c r="C2377" s="6" t="s">
        <v>155</v>
      </c>
      <c r="D2377" s="6">
        <v>-2.1772555209937399</v>
      </c>
      <c r="E2377" s="6">
        <f t="shared" si="37"/>
        <v>0.22109594625342094</v>
      </c>
      <c r="F2377" s="6">
        <v>3.95174468316293E-3</v>
      </c>
      <c r="J2377" s="6" t="s">
        <v>12989</v>
      </c>
      <c r="L2377" s="6" t="s">
        <v>9217</v>
      </c>
      <c r="M2377" s="7">
        <v>24.719000000000001</v>
      </c>
      <c r="N2377" s="6">
        <v>89</v>
      </c>
      <c r="O2377" s="6">
        <v>54</v>
      </c>
      <c r="P2377" s="6">
        <v>3</v>
      </c>
      <c r="Q2377" s="6">
        <v>413</v>
      </c>
      <c r="R2377" s="6">
        <v>501</v>
      </c>
      <c r="S2377" s="6">
        <v>2327</v>
      </c>
      <c r="T2377" s="6">
        <v>2100</v>
      </c>
      <c r="U2377" s="6" t="s">
        <v>8952</v>
      </c>
    </row>
    <row r="2378" spans="1:22" x14ac:dyDescent="0.3">
      <c r="A2378" s="6" t="s">
        <v>2099</v>
      </c>
      <c r="B2378" s="6" t="s">
        <v>7188</v>
      </c>
      <c r="C2378" s="6" t="s">
        <v>7189</v>
      </c>
      <c r="D2378" s="6">
        <v>-2.18585735844625</v>
      </c>
      <c r="E2378" s="6">
        <f t="shared" si="37"/>
        <v>0.21978161931206724</v>
      </c>
      <c r="F2378" s="6">
        <v>4.5096623984299601E-4</v>
      </c>
      <c r="G2378" s="6" t="s">
        <v>7190</v>
      </c>
      <c r="J2378" s="6" t="s">
        <v>12990</v>
      </c>
      <c r="K2378" s="6" t="s">
        <v>12991</v>
      </c>
      <c r="L2378" s="6" t="s">
        <v>12992</v>
      </c>
      <c r="M2378" s="7">
        <v>68.182000000000002</v>
      </c>
      <c r="N2378" s="6">
        <v>440</v>
      </c>
      <c r="O2378" s="6">
        <v>140</v>
      </c>
      <c r="P2378" s="6">
        <v>0</v>
      </c>
      <c r="Q2378" s="6">
        <v>4</v>
      </c>
      <c r="R2378" s="6">
        <v>443</v>
      </c>
      <c r="S2378" s="6">
        <v>572</v>
      </c>
      <c r="T2378" s="6">
        <v>1891</v>
      </c>
      <c r="U2378" s="6" t="s">
        <v>7236</v>
      </c>
      <c r="V2378" s="6">
        <v>654</v>
      </c>
    </row>
    <row r="2379" spans="1:22" x14ac:dyDescent="0.3">
      <c r="A2379" s="6" t="s">
        <v>148</v>
      </c>
      <c r="B2379" s="6" t="s">
        <v>7191</v>
      </c>
      <c r="C2379" s="6" t="s">
        <v>3043</v>
      </c>
      <c r="D2379" s="6">
        <v>-2.2875651944039399</v>
      </c>
      <c r="E2379" s="6">
        <f t="shared" si="37"/>
        <v>0.20482089496021941</v>
      </c>
      <c r="F2379" s="6">
        <v>8.4896863041731708E-3</v>
      </c>
      <c r="G2379" s="6" t="s">
        <v>7192</v>
      </c>
      <c r="H2379" s="6" t="s">
        <v>3047</v>
      </c>
      <c r="J2379" s="6" t="s">
        <v>12993</v>
      </c>
      <c r="K2379" s="6" t="s">
        <v>12994</v>
      </c>
      <c r="L2379" s="6" t="s">
        <v>12995</v>
      </c>
      <c r="M2379" s="7">
        <v>32.143000000000001</v>
      </c>
      <c r="N2379" s="6">
        <v>56</v>
      </c>
      <c r="O2379" s="6">
        <v>36</v>
      </c>
      <c r="P2379" s="6">
        <v>1</v>
      </c>
      <c r="Q2379" s="6">
        <v>87</v>
      </c>
      <c r="R2379" s="6">
        <v>142</v>
      </c>
      <c r="S2379" s="6">
        <v>731</v>
      </c>
      <c r="T2379" s="6">
        <v>892</v>
      </c>
      <c r="U2379" s="6" t="s">
        <v>12996</v>
      </c>
    </row>
    <row r="2380" spans="1:22" x14ac:dyDescent="0.3">
      <c r="A2380" s="6" t="s">
        <v>143</v>
      </c>
      <c r="B2380" s="6" t="s">
        <v>7193</v>
      </c>
      <c r="C2380" s="6" t="s">
        <v>3044</v>
      </c>
      <c r="D2380" s="6">
        <v>-2.6045567844858799</v>
      </c>
      <c r="E2380" s="6">
        <f t="shared" si="37"/>
        <v>0.16441834881772563</v>
      </c>
      <c r="F2380" s="6">
        <v>3.9368283591394301E-4</v>
      </c>
      <c r="G2380" s="6" t="s">
        <v>7186</v>
      </c>
      <c r="H2380" s="6" t="s">
        <v>3046</v>
      </c>
      <c r="J2380" s="6" t="s">
        <v>7229</v>
      </c>
      <c r="K2380" s="6" t="s">
        <v>7229</v>
      </c>
      <c r="L2380" s="6" t="s">
        <v>7229</v>
      </c>
      <c r="M2380" s="6" t="s">
        <v>7229</v>
      </c>
      <c r="N2380" s="6" t="s">
        <v>7229</v>
      </c>
      <c r="O2380" s="6" t="s">
        <v>7229</v>
      </c>
      <c r="P2380" s="6" t="s">
        <v>7229</v>
      </c>
      <c r="Q2380" s="6" t="s">
        <v>7229</v>
      </c>
      <c r="R2380" s="6" t="s">
        <v>7229</v>
      </c>
      <c r="S2380" s="6" t="s">
        <v>7229</v>
      </c>
      <c r="T2380" s="6" t="s">
        <v>7229</v>
      </c>
      <c r="U2380" s="6" t="s">
        <v>7229</v>
      </c>
      <c r="V2380" s="6" t="s">
        <v>7229</v>
      </c>
    </row>
    <row r="2381" spans="1:22" x14ac:dyDescent="0.3">
      <c r="A2381" s="6" t="s">
        <v>17</v>
      </c>
      <c r="B2381" s="6" t="s">
        <v>7194</v>
      </c>
      <c r="C2381" s="6" t="s">
        <v>2968</v>
      </c>
      <c r="D2381" s="6">
        <v>-2.9701031088285901</v>
      </c>
      <c r="E2381" s="6">
        <f t="shared" si="37"/>
        <v>0.1276173946241036</v>
      </c>
      <c r="F2381" s="6">
        <v>1.05422906091676E-4</v>
      </c>
      <c r="G2381" s="6" t="s">
        <v>3588</v>
      </c>
      <c r="H2381" s="6" t="s">
        <v>3045</v>
      </c>
      <c r="J2381" s="6" t="s">
        <v>12997</v>
      </c>
      <c r="L2381" s="6" t="s">
        <v>7822</v>
      </c>
      <c r="M2381" s="7">
        <v>72.093000000000004</v>
      </c>
      <c r="N2381" s="6">
        <v>86</v>
      </c>
      <c r="O2381" s="6">
        <v>24</v>
      </c>
      <c r="P2381" s="6">
        <v>0</v>
      </c>
      <c r="Q2381" s="6">
        <v>53</v>
      </c>
      <c r="R2381" s="6">
        <v>138</v>
      </c>
      <c r="S2381" s="6">
        <v>142</v>
      </c>
      <c r="T2381" s="6">
        <v>399</v>
      </c>
      <c r="U2381" s="6" t="s">
        <v>10639</v>
      </c>
      <c r="V2381" s="6">
        <v>117</v>
      </c>
    </row>
  </sheetData>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rSBP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fael Monteiro do Carmo</dc:creator>
  <cp:lastModifiedBy>Mateus Henrique Vicente</cp:lastModifiedBy>
  <dcterms:created xsi:type="dcterms:W3CDTF">2021-03-08T16:26:31Z</dcterms:created>
  <dcterms:modified xsi:type="dcterms:W3CDTF">2022-12-14T15:47:22Z</dcterms:modified>
</cp:coreProperties>
</file>